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albumin" sheetId="1" state="visible" r:id="rId2"/>
    <sheet name="total protein" sheetId="2" state="visible" r:id="rId3"/>
    <sheet name="HDL-cholesterol " sheetId="3" state="visible" r:id="rId4"/>
    <sheet name="LDL-cholesterol " sheetId="4" state="visible" r:id="rId5"/>
    <sheet name="total-cholesterol " sheetId="5" state="visible" r:id="rId6"/>
    <sheet name="Triglycerides" sheetId="6" state="visible" r:id="rId7"/>
    <sheet name="Monounsaturated fatty acids" sheetId="7" state="visible" r:id="rId8"/>
    <sheet name="Saturated fatty acids" sheetId="8" state="visible" r:id="rId9"/>
    <sheet name="Ratio of monounsaturated fatty " sheetId="9" state="visible" r:id="rId10"/>
    <sheet name="Omega_6" sheetId="10" state="visible" r:id="rId11"/>
    <sheet name="Omega_3" sheetId="11" state="visible" r:id="rId12"/>
    <sheet name="apolipoprotein B" sheetId="12" state="visible" r:id="rId13"/>
    <sheet name="apolipoprotein A-I" sheetId="13" state="visible" r:id="rId14"/>
    <sheet name="Valine" sheetId="14" state="visible" r:id="rId15"/>
    <sheet name="Leucine" sheetId="15" state="visible" r:id="rId16"/>
    <sheet name="Isoleucine" sheetId="16" state="visible" r:id="rId17"/>
    <sheet name="Total_BCAA" sheetId="17" state="visible" r:id="rId18"/>
    <sheet name="3-Hydroxybutyrate" sheetId="18" state="visible" r:id="rId19"/>
    <sheet name="HbA1C" sheetId="19" state="visible" r:id="rId20"/>
    <sheet name="uric acid" sheetId="20" state="visible" r:id="rId21"/>
    <sheet name="homocystein" sheetId="21" state="visible" r:id="rId22"/>
    <sheet name="carnitine" sheetId="22" state="visible" r:id="rId23"/>
    <sheet name="Lipoprotein(a)" sheetId="23" state="visible" r:id="rId2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76" uniqueCount="2573">
  <si>
    <t xml:space="preserve">SNP</t>
  </si>
  <si>
    <t xml:space="preserve">effect_allele.exposure</t>
  </si>
  <si>
    <t xml:space="preserve">other_allele.exposure</t>
  </si>
  <si>
    <t xml:space="preserve">chr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beta.outcome</t>
  </si>
  <si>
    <t xml:space="preserve">se.outcome</t>
  </si>
  <si>
    <t xml:space="preserve">eaf.outcome</t>
  </si>
  <si>
    <t xml:space="preserve">pval.outcome</t>
  </si>
  <si>
    <t xml:space="preserve">samplesize.exposure</t>
  </si>
  <si>
    <t xml:space="preserve">nsnps</t>
  </si>
  <si>
    <t xml:space="preserve">R2</t>
  </si>
  <si>
    <t xml:space="preserve">F</t>
  </si>
  <si>
    <t xml:space="preserve">mean F</t>
  </si>
  <si>
    <t xml:space="preserve">1</t>
  </si>
  <si>
    <t xml:space="preserve">rs10004084</t>
  </si>
  <si>
    <t xml:space="preserve">C</t>
  </si>
  <si>
    <t xml:space="preserve">T</t>
  </si>
  <si>
    <t xml:space="preserve">4</t>
  </si>
  <si>
    <t xml:space="preserve">2</t>
  </si>
  <si>
    <t xml:space="preserve">rs1000410</t>
  </si>
  <si>
    <t xml:space="preserve">G</t>
  </si>
  <si>
    <t xml:space="preserve">20</t>
  </si>
  <si>
    <t xml:space="preserve">3</t>
  </si>
  <si>
    <t xml:space="preserve">rs10042492</t>
  </si>
  <si>
    <t xml:space="preserve">5</t>
  </si>
  <si>
    <t xml:space="preserve">rs10065322</t>
  </si>
  <si>
    <t xml:space="preserve">A</t>
  </si>
  <si>
    <t xml:space="preserve">rs10142982</t>
  </si>
  <si>
    <t xml:space="preserve">14</t>
  </si>
  <si>
    <t xml:space="preserve">6</t>
  </si>
  <si>
    <t xml:space="preserve">rs10152595</t>
  </si>
  <si>
    <t xml:space="preserve">15</t>
  </si>
  <si>
    <t xml:space="preserve">7</t>
  </si>
  <si>
    <t xml:space="preserve">rs10213692</t>
  </si>
  <si>
    <t xml:space="preserve">8</t>
  </si>
  <si>
    <t xml:space="preserve">rs10236582</t>
  </si>
  <si>
    <t xml:space="preserve">9</t>
  </si>
  <si>
    <t xml:space="preserve">rs1030098</t>
  </si>
  <si>
    <t xml:space="preserve">17</t>
  </si>
  <si>
    <t xml:space="preserve">10</t>
  </si>
  <si>
    <t xml:space="preserve">rs1040577</t>
  </si>
  <si>
    <t xml:space="preserve">11</t>
  </si>
  <si>
    <t xml:space="preserve">rs10419198</t>
  </si>
  <si>
    <t xml:space="preserve">19</t>
  </si>
  <si>
    <t xml:space="preserve">12</t>
  </si>
  <si>
    <t xml:space="preserve">rs10431419</t>
  </si>
  <si>
    <t xml:space="preserve">13</t>
  </si>
  <si>
    <t xml:space="preserve">rs10456852</t>
  </si>
  <si>
    <t xml:space="preserve">rs10484047</t>
  </si>
  <si>
    <t xml:space="preserve">rs1079290</t>
  </si>
  <si>
    <t xml:space="preserve">16</t>
  </si>
  <si>
    <t xml:space="preserve">rs10832961</t>
  </si>
  <si>
    <t xml:space="preserve">rs10863570</t>
  </si>
  <si>
    <t xml:space="preserve">18</t>
  </si>
  <si>
    <t xml:space="preserve">rs10908491</t>
  </si>
  <si>
    <t xml:space="preserve">rs11012732</t>
  </si>
  <si>
    <t xml:space="preserve">rs11057273</t>
  </si>
  <si>
    <t xml:space="preserve">21</t>
  </si>
  <si>
    <t xml:space="preserve">rs11074901</t>
  </si>
  <si>
    <t xml:space="preserve">22</t>
  </si>
  <si>
    <t xml:space="preserve">rs11078597</t>
  </si>
  <si>
    <t xml:space="preserve">23</t>
  </si>
  <si>
    <t xml:space="preserve">rs11088253</t>
  </si>
  <si>
    <t xml:space="preserve">24</t>
  </si>
  <si>
    <t xml:space="preserve">rs1110659</t>
  </si>
  <si>
    <t xml:space="preserve">25</t>
  </si>
  <si>
    <t xml:space="preserve">rs11204752</t>
  </si>
  <si>
    <t xml:space="preserve">26</t>
  </si>
  <si>
    <t xml:space="preserve">rs11217135</t>
  </si>
  <si>
    <t xml:space="preserve">27</t>
  </si>
  <si>
    <t xml:space="preserve">rs11218725</t>
  </si>
  <si>
    <t xml:space="preserve">28</t>
  </si>
  <si>
    <t xml:space="preserve">rs11236508</t>
  </si>
  <si>
    <t xml:space="preserve">29</t>
  </si>
  <si>
    <t xml:space="preserve">rs113086489</t>
  </si>
  <si>
    <t xml:space="preserve">30</t>
  </si>
  <si>
    <t xml:space="preserve">rs113177823</t>
  </si>
  <si>
    <t xml:space="preserve">31</t>
  </si>
  <si>
    <t xml:space="preserve">rs113644109</t>
  </si>
  <si>
    <t xml:space="preserve">32</t>
  </si>
  <si>
    <t xml:space="preserve">rs114244730</t>
  </si>
  <si>
    <t xml:space="preserve">33</t>
  </si>
  <si>
    <t xml:space="preserve">rs114949263</t>
  </si>
  <si>
    <t xml:space="preserve">34</t>
  </si>
  <si>
    <t xml:space="preserve">rs1155043</t>
  </si>
  <si>
    <t xml:space="preserve">35</t>
  </si>
  <si>
    <t xml:space="preserve">rs11554159</t>
  </si>
  <si>
    <t xml:space="preserve">36</t>
  </si>
  <si>
    <t xml:space="preserve">rs11589479</t>
  </si>
  <si>
    <t xml:space="preserve">37</t>
  </si>
  <si>
    <t xml:space="preserve">rs11613352</t>
  </si>
  <si>
    <t xml:space="preserve">38</t>
  </si>
  <si>
    <t xml:space="preserve">rs11656541</t>
  </si>
  <si>
    <t xml:space="preserve">39</t>
  </si>
  <si>
    <t xml:space="preserve">rs117068593</t>
  </si>
  <si>
    <t xml:space="preserve">40</t>
  </si>
  <si>
    <t xml:space="preserve">rs117127664</t>
  </si>
  <si>
    <t xml:space="preserve">41</t>
  </si>
  <si>
    <t xml:space="preserve">rs1171830</t>
  </si>
  <si>
    <t xml:space="preserve">42</t>
  </si>
  <si>
    <t xml:space="preserve">rs11736842</t>
  </si>
  <si>
    <t xml:space="preserve">43</t>
  </si>
  <si>
    <t xml:space="preserve">rs117471348</t>
  </si>
  <si>
    <t xml:space="preserve">44</t>
  </si>
  <si>
    <t xml:space="preserve">rs117820542</t>
  </si>
  <si>
    <t xml:space="preserve">45</t>
  </si>
  <si>
    <t xml:space="preserve">rs117824460</t>
  </si>
  <si>
    <t xml:space="preserve">46</t>
  </si>
  <si>
    <t xml:space="preserve">rs117979630</t>
  </si>
  <si>
    <t xml:space="preserve">47</t>
  </si>
  <si>
    <t xml:space="preserve">rs11857376</t>
  </si>
  <si>
    <t xml:space="preserve">48</t>
  </si>
  <si>
    <t xml:space="preserve">rs11928797</t>
  </si>
  <si>
    <t xml:space="preserve">49</t>
  </si>
  <si>
    <t xml:space="preserve">rs1196752</t>
  </si>
  <si>
    <t xml:space="preserve">50</t>
  </si>
  <si>
    <t xml:space="preserve">rs12126142</t>
  </si>
  <si>
    <t xml:space="preserve">51</t>
  </si>
  <si>
    <t xml:space="preserve">rs12208103</t>
  </si>
  <si>
    <t xml:space="preserve">52</t>
  </si>
  <si>
    <t xml:space="preserve">rs12215904</t>
  </si>
  <si>
    <t xml:space="preserve">53</t>
  </si>
  <si>
    <t xml:space="preserve">rs1229984</t>
  </si>
  <si>
    <t xml:space="preserve">54</t>
  </si>
  <si>
    <t xml:space="preserve">rs12377600</t>
  </si>
  <si>
    <t xml:space="preserve">55</t>
  </si>
  <si>
    <t xml:space="preserve">rs12454712</t>
  </si>
  <si>
    <t xml:space="preserve">56</t>
  </si>
  <si>
    <t xml:space="preserve">rs12468863</t>
  </si>
  <si>
    <t xml:space="preserve">57</t>
  </si>
  <si>
    <t xml:space="preserve">rs12500824</t>
  </si>
  <si>
    <t xml:space="preserve">58</t>
  </si>
  <si>
    <t xml:space="preserve">rs12575636</t>
  </si>
  <si>
    <t xml:space="preserve">59</t>
  </si>
  <si>
    <t xml:space="preserve">rs1260326</t>
  </si>
  <si>
    <t xml:space="preserve">60</t>
  </si>
  <si>
    <t xml:space="preserve">rs1264543</t>
  </si>
  <si>
    <t xml:space="preserve">61</t>
  </si>
  <si>
    <t xml:space="preserve">rs12710562</t>
  </si>
  <si>
    <t xml:space="preserve">62</t>
  </si>
  <si>
    <t xml:space="preserve">rs12815728</t>
  </si>
  <si>
    <t xml:space="preserve">63</t>
  </si>
  <si>
    <t xml:space="preserve">rs12881869</t>
  </si>
  <si>
    <t xml:space="preserve">64</t>
  </si>
  <si>
    <t xml:space="preserve">rs12887521</t>
  </si>
  <si>
    <t xml:space="preserve">65</t>
  </si>
  <si>
    <t xml:space="preserve">rs12938048</t>
  </si>
  <si>
    <t xml:space="preserve">66</t>
  </si>
  <si>
    <t xml:space="preserve">rs12974855</t>
  </si>
  <si>
    <t xml:space="preserve">67</t>
  </si>
  <si>
    <t xml:space="preserve">rs13045621</t>
  </si>
  <si>
    <t xml:space="preserve">68</t>
  </si>
  <si>
    <t xml:space="preserve">rs13107325</t>
  </si>
  <si>
    <t xml:space="preserve">69</t>
  </si>
  <si>
    <t xml:space="preserve">rs13108218</t>
  </si>
  <si>
    <t xml:space="preserve">70</t>
  </si>
  <si>
    <t xml:space="preserve">rs13111128</t>
  </si>
  <si>
    <t xml:space="preserve">71</t>
  </si>
  <si>
    <t xml:space="preserve">rs13389219</t>
  </si>
  <si>
    <t xml:space="preserve">72</t>
  </si>
  <si>
    <t xml:space="preserve">rs1373067</t>
  </si>
  <si>
    <t xml:space="preserve">73</t>
  </si>
  <si>
    <t xml:space="preserve">rs1390360</t>
  </si>
  <si>
    <t xml:space="preserve">74</t>
  </si>
  <si>
    <t xml:space="preserve">rs139398672</t>
  </si>
  <si>
    <t xml:space="preserve">75</t>
  </si>
  <si>
    <t xml:space="preserve">rs139805419</t>
  </si>
  <si>
    <t xml:space="preserve">76</t>
  </si>
  <si>
    <t xml:space="preserve">rs139974673</t>
  </si>
  <si>
    <t xml:space="preserve">77</t>
  </si>
  <si>
    <t xml:space="preserve">rs140105410</t>
  </si>
  <si>
    <t xml:space="preserve">78</t>
  </si>
  <si>
    <t xml:space="preserve">rs143311059</t>
  </si>
  <si>
    <t xml:space="preserve">79</t>
  </si>
  <si>
    <t xml:space="preserve">rs1448187</t>
  </si>
  <si>
    <t xml:space="preserve">80</t>
  </si>
  <si>
    <t xml:space="preserve">rs147804508</t>
  </si>
  <si>
    <t xml:space="preserve">81</t>
  </si>
  <si>
    <t xml:space="preserve">rs1485995</t>
  </si>
  <si>
    <t xml:space="preserve">82</t>
  </si>
  <si>
    <t xml:space="preserve">rs149092986</t>
  </si>
  <si>
    <t xml:space="preserve">83</t>
  </si>
  <si>
    <t xml:space="preserve">rs149624078</t>
  </si>
  <si>
    <t xml:space="preserve">84</t>
  </si>
  <si>
    <t xml:space="preserve">rs1497406</t>
  </si>
  <si>
    <t xml:space="preserve">85</t>
  </si>
  <si>
    <t xml:space="preserve">rs149807892</t>
  </si>
  <si>
    <t xml:space="preserve">86</t>
  </si>
  <si>
    <t xml:space="preserve">rs1500187</t>
  </si>
  <si>
    <t xml:space="preserve">87</t>
  </si>
  <si>
    <t xml:space="preserve">rs150783681</t>
  </si>
  <si>
    <t xml:space="preserve">88</t>
  </si>
  <si>
    <t xml:space="preserve">rs1532085</t>
  </si>
  <si>
    <t xml:space="preserve">89</t>
  </si>
  <si>
    <t xml:space="preserve">rs157936</t>
  </si>
  <si>
    <t xml:space="preserve">90</t>
  </si>
  <si>
    <t xml:space="preserve">rs1593357</t>
  </si>
  <si>
    <t xml:space="preserve">91</t>
  </si>
  <si>
    <t xml:space="preserve">rs17023530</t>
  </si>
  <si>
    <t xml:space="preserve">92</t>
  </si>
  <si>
    <t xml:space="preserve">rs17032</t>
  </si>
  <si>
    <t xml:space="preserve">93</t>
  </si>
  <si>
    <t xml:space="preserve">rs17065796</t>
  </si>
  <si>
    <t xml:space="preserve">94</t>
  </si>
  <si>
    <t xml:space="preserve">rs17120111</t>
  </si>
  <si>
    <t xml:space="preserve">95</t>
  </si>
  <si>
    <t xml:space="preserve">rs17138478</t>
  </si>
  <si>
    <t xml:space="preserve">96</t>
  </si>
  <si>
    <t xml:space="preserve">rs17272840</t>
  </si>
  <si>
    <t xml:space="preserve">97</t>
  </si>
  <si>
    <t xml:space="preserve">rs17580</t>
  </si>
  <si>
    <t xml:space="preserve">98</t>
  </si>
  <si>
    <t xml:space="preserve">rs176248</t>
  </si>
  <si>
    <t xml:space="preserve">99</t>
  </si>
  <si>
    <t xml:space="preserve">rs17669311</t>
  </si>
  <si>
    <t xml:space="preserve">100</t>
  </si>
  <si>
    <t xml:space="preserve">rs1791936</t>
  </si>
  <si>
    <t xml:space="preserve">101</t>
  </si>
  <si>
    <t xml:space="preserve">rs1801282</t>
  </si>
  <si>
    <t xml:space="preserve">102</t>
  </si>
  <si>
    <t xml:space="preserve">rs182811494</t>
  </si>
  <si>
    <t xml:space="preserve">103</t>
  </si>
  <si>
    <t xml:space="preserve">rs1880241</t>
  </si>
  <si>
    <t xml:space="preserve">104</t>
  </si>
  <si>
    <t xml:space="preserve">rs1884546</t>
  </si>
  <si>
    <t xml:space="preserve">105</t>
  </si>
  <si>
    <t xml:space="preserve">rs1886839</t>
  </si>
  <si>
    <t xml:space="preserve">106</t>
  </si>
  <si>
    <t xml:space="preserve">rs198426</t>
  </si>
  <si>
    <t xml:space="preserve">107</t>
  </si>
  <si>
    <t xml:space="preserve">rs1998528</t>
  </si>
  <si>
    <t xml:space="preserve">108</t>
  </si>
  <si>
    <t xml:space="preserve">rs2060658</t>
  </si>
  <si>
    <t xml:space="preserve">109</t>
  </si>
  <si>
    <t xml:space="preserve">rs2115868</t>
  </si>
  <si>
    <t xml:space="preserve">110</t>
  </si>
  <si>
    <t xml:space="preserve">rs212775</t>
  </si>
  <si>
    <t xml:space="preserve">111</t>
  </si>
  <si>
    <t xml:space="preserve">rs2169387</t>
  </si>
  <si>
    <t xml:space="preserve">112</t>
  </si>
  <si>
    <t xml:space="preserve">rs2200061</t>
  </si>
  <si>
    <t xml:space="preserve">113</t>
  </si>
  <si>
    <t xml:space="preserve">rs2227827</t>
  </si>
  <si>
    <t xml:space="preserve">114</t>
  </si>
  <si>
    <t xml:space="preserve">rs2275355</t>
  </si>
  <si>
    <t xml:space="preserve">115</t>
  </si>
  <si>
    <t xml:space="preserve">rs2278366</t>
  </si>
  <si>
    <t xml:space="preserve">116</t>
  </si>
  <si>
    <t xml:space="preserve">rs2298615</t>
  </si>
  <si>
    <t xml:space="preserve">117</t>
  </si>
  <si>
    <t xml:space="preserve">rs2303695</t>
  </si>
  <si>
    <t xml:space="preserve">118</t>
  </si>
  <si>
    <t xml:space="preserve">rs234043</t>
  </si>
  <si>
    <t xml:space="preserve">119</t>
  </si>
  <si>
    <t xml:space="preserve">rs2568928</t>
  </si>
  <si>
    <t xml:space="preserve">120</t>
  </si>
  <si>
    <t xml:space="preserve">rs2638315</t>
  </si>
  <si>
    <t xml:space="preserve">121</t>
  </si>
  <si>
    <t xml:space="preserve">rs2651096</t>
  </si>
  <si>
    <t xml:space="preserve">122</t>
  </si>
  <si>
    <t xml:space="preserve">rs2703636</t>
  </si>
  <si>
    <t xml:space="preserve">123</t>
  </si>
  <si>
    <t xml:space="preserve">rs2710804</t>
  </si>
  <si>
    <t xml:space="preserve">124</t>
  </si>
  <si>
    <t xml:space="preserve">rs2785172</t>
  </si>
  <si>
    <t xml:space="preserve">125</t>
  </si>
  <si>
    <t xml:space="preserve">rs2820446</t>
  </si>
  <si>
    <t xml:space="preserve">126</t>
  </si>
  <si>
    <t xml:space="preserve">rs28601761</t>
  </si>
  <si>
    <t xml:space="preserve">127</t>
  </si>
  <si>
    <t xml:space="preserve">rs28929474</t>
  </si>
  <si>
    <t xml:space="preserve">128</t>
  </si>
  <si>
    <t xml:space="preserve">rs2929155</t>
  </si>
  <si>
    <t xml:space="preserve">129</t>
  </si>
  <si>
    <t xml:space="preserve">rs2972145</t>
  </si>
  <si>
    <t xml:space="preserve">130</t>
  </si>
  <si>
    <t xml:space="preserve">rs2979469</t>
  </si>
  <si>
    <t xml:space="preserve">131</t>
  </si>
  <si>
    <t xml:space="preserve">rs3184504</t>
  </si>
  <si>
    <t xml:space="preserve">132</t>
  </si>
  <si>
    <t xml:space="preserve">rs332395</t>
  </si>
  <si>
    <t xml:space="preserve">133</t>
  </si>
  <si>
    <t xml:space="preserve">rs333947</t>
  </si>
  <si>
    <t xml:space="preserve">134</t>
  </si>
  <si>
    <t xml:space="preserve">rs34562254</t>
  </si>
  <si>
    <t xml:space="preserve">135</t>
  </si>
  <si>
    <t xml:space="preserve">rs3468</t>
  </si>
  <si>
    <t xml:space="preserve">136</t>
  </si>
  <si>
    <t xml:space="preserve">rs34950321</t>
  </si>
  <si>
    <t xml:space="preserve">137</t>
  </si>
  <si>
    <t xml:space="preserve">rs34954697</t>
  </si>
  <si>
    <t xml:space="preserve">138</t>
  </si>
  <si>
    <t xml:space="preserve">rs35123414</t>
  </si>
  <si>
    <t xml:space="preserve">139</t>
  </si>
  <si>
    <t xml:space="preserve">rs35320690</t>
  </si>
  <si>
    <t xml:space="preserve">140</t>
  </si>
  <si>
    <t xml:space="preserve">rs35650976</t>
  </si>
  <si>
    <t xml:space="preserve">141</t>
  </si>
  <si>
    <t xml:space="preserve">rs35676551</t>
  </si>
  <si>
    <t xml:space="preserve">142</t>
  </si>
  <si>
    <t xml:space="preserve">rs35986445</t>
  </si>
  <si>
    <t xml:space="preserve">143</t>
  </si>
  <si>
    <t xml:space="preserve">rs36027301</t>
  </si>
  <si>
    <t xml:space="preserve">144</t>
  </si>
  <si>
    <t xml:space="preserve">rs36090025</t>
  </si>
  <si>
    <t xml:space="preserve">145</t>
  </si>
  <si>
    <t xml:space="preserve">rs372784020</t>
  </si>
  <si>
    <t xml:space="preserve">146</t>
  </si>
  <si>
    <t xml:space="preserve">rs3740688</t>
  </si>
  <si>
    <t xml:space="preserve">147</t>
  </si>
  <si>
    <t xml:space="preserve">rs375303233</t>
  </si>
  <si>
    <t xml:space="preserve">148</t>
  </si>
  <si>
    <t xml:space="preserve">rs3768321</t>
  </si>
  <si>
    <t xml:space="preserve">149</t>
  </si>
  <si>
    <t xml:space="preserve">rs378740</t>
  </si>
  <si>
    <t xml:space="preserve">150</t>
  </si>
  <si>
    <t xml:space="preserve">rs3810484</t>
  </si>
  <si>
    <t xml:space="preserve">151</t>
  </si>
  <si>
    <t xml:space="preserve">rs3897845</t>
  </si>
  <si>
    <t xml:space="preserve">152</t>
  </si>
  <si>
    <t xml:space="preserve">rs390801</t>
  </si>
  <si>
    <t xml:space="preserve">153</t>
  </si>
  <si>
    <t xml:space="preserve">rs41280463</t>
  </si>
  <si>
    <t xml:space="preserve">154</t>
  </si>
  <si>
    <t xml:space="preserve">rs4147958</t>
  </si>
  <si>
    <t xml:space="preserve">155</t>
  </si>
  <si>
    <t xml:space="preserve">rs41507249</t>
  </si>
  <si>
    <t xml:space="preserve">156</t>
  </si>
  <si>
    <t xml:space="preserve">rs4151669</t>
  </si>
  <si>
    <t xml:space="preserve">157</t>
  </si>
  <si>
    <t xml:space="preserve">rs4410790</t>
  </si>
  <si>
    <t xml:space="preserve">158</t>
  </si>
  <si>
    <t xml:space="preserve">rs4499445</t>
  </si>
  <si>
    <t xml:space="preserve">159</t>
  </si>
  <si>
    <t xml:space="preserve">rs45439091</t>
  </si>
  <si>
    <t xml:space="preserve">160</t>
  </si>
  <si>
    <t xml:space="preserve">rs45512696</t>
  </si>
  <si>
    <t xml:space="preserve">161</t>
  </si>
  <si>
    <t xml:space="preserve">rs459193</t>
  </si>
  <si>
    <t xml:space="preserve">162</t>
  </si>
  <si>
    <t xml:space="preserve">rs4661674</t>
  </si>
  <si>
    <t xml:space="preserve">163</t>
  </si>
  <si>
    <t xml:space="preserve">rs4711399</t>
  </si>
  <si>
    <t xml:space="preserve">164</t>
  </si>
  <si>
    <t xml:space="preserve">rs4725944</t>
  </si>
  <si>
    <t xml:space="preserve">165</t>
  </si>
  <si>
    <t xml:space="preserve">rs4782568</t>
  </si>
  <si>
    <t xml:space="preserve">166</t>
  </si>
  <si>
    <t xml:space="preserve">rs4790877</t>
  </si>
  <si>
    <t xml:space="preserve">167</t>
  </si>
  <si>
    <t xml:space="preserve">rs4804413</t>
  </si>
  <si>
    <t xml:space="preserve">168</t>
  </si>
  <si>
    <t xml:space="preserve">rs4805881</t>
  </si>
  <si>
    <t xml:space="preserve">169</t>
  </si>
  <si>
    <t xml:space="preserve">rs483809</t>
  </si>
  <si>
    <t xml:space="preserve">170</t>
  </si>
  <si>
    <t xml:space="preserve">rs4970834</t>
  </si>
  <si>
    <t xml:space="preserve">171</t>
  </si>
  <si>
    <t xml:space="preserve">rs55722786</t>
  </si>
  <si>
    <t xml:space="preserve">172</t>
  </si>
  <si>
    <t xml:space="preserve">rs55724869</t>
  </si>
  <si>
    <t xml:space="preserve">173</t>
  </si>
  <si>
    <t xml:space="preserve">rs55846720</t>
  </si>
  <si>
    <t xml:space="preserve">174</t>
  </si>
  <si>
    <t xml:space="preserve">rs559411160</t>
  </si>
  <si>
    <t xml:space="preserve">175</t>
  </si>
  <si>
    <t xml:space="preserve">rs56094005</t>
  </si>
  <si>
    <t xml:space="preserve">176</t>
  </si>
  <si>
    <t xml:space="preserve">rs56188865</t>
  </si>
  <si>
    <t xml:space="preserve">177</t>
  </si>
  <si>
    <t xml:space="preserve">rs56212206</t>
  </si>
  <si>
    <t xml:space="preserve">178</t>
  </si>
  <si>
    <t xml:space="preserve">rs56255430</t>
  </si>
  <si>
    <t xml:space="preserve">179</t>
  </si>
  <si>
    <t xml:space="preserve">rs56278466</t>
  </si>
  <si>
    <t xml:space="preserve">180</t>
  </si>
  <si>
    <t xml:space="preserve">rs5745687</t>
  </si>
  <si>
    <t xml:space="preserve">181</t>
  </si>
  <si>
    <t xml:space="preserve">rs5763939</t>
  </si>
  <si>
    <t xml:space="preserve">182</t>
  </si>
  <si>
    <t xml:space="preserve">rs577721086</t>
  </si>
  <si>
    <t xml:space="preserve">183</t>
  </si>
  <si>
    <t xml:space="preserve">rs58148580</t>
  </si>
  <si>
    <t xml:space="preserve">184</t>
  </si>
  <si>
    <t xml:space="preserve">rs58397833</t>
  </si>
  <si>
    <t xml:space="preserve">185</t>
  </si>
  <si>
    <t xml:space="preserve">rs58558667</t>
  </si>
  <si>
    <t xml:space="preserve">186</t>
  </si>
  <si>
    <t xml:space="preserve">rs58579887</t>
  </si>
  <si>
    <t xml:space="preserve">187</t>
  </si>
  <si>
    <t xml:space="preserve">rs59137082</t>
  </si>
  <si>
    <t xml:space="preserve">188</t>
  </si>
  <si>
    <t xml:space="preserve">rs59916403</t>
  </si>
  <si>
    <t xml:space="preserve">189</t>
  </si>
  <si>
    <t xml:space="preserve">rs6031847</t>
  </si>
  <si>
    <t xml:space="preserve">190</t>
  </si>
  <si>
    <t xml:space="preserve">rs60644673</t>
  </si>
  <si>
    <t xml:space="preserve">191</t>
  </si>
  <si>
    <t xml:space="preserve">rs6111</t>
  </si>
  <si>
    <t xml:space="preserve">192</t>
  </si>
  <si>
    <t xml:space="preserve">rs61751937</t>
  </si>
  <si>
    <t xml:space="preserve">193</t>
  </si>
  <si>
    <t xml:space="preserve">rs61753655</t>
  </si>
  <si>
    <t xml:space="preserve">194</t>
  </si>
  <si>
    <t xml:space="preserve">rs61983272</t>
  </si>
  <si>
    <t xml:space="preserve">195</t>
  </si>
  <si>
    <t xml:space="preserve">rs624315</t>
  </si>
  <si>
    <t xml:space="preserve">196</t>
  </si>
  <si>
    <t xml:space="preserve">rs62621812</t>
  </si>
  <si>
    <t xml:space="preserve">197</t>
  </si>
  <si>
    <t xml:space="preserve">rs6465825</t>
  </si>
  <si>
    <t xml:space="preserve">198</t>
  </si>
  <si>
    <t xml:space="preserve">rs6490409</t>
  </si>
  <si>
    <t xml:space="preserve">199</t>
  </si>
  <si>
    <t xml:space="preserve">rs6540123</t>
  </si>
  <si>
    <t xml:space="preserve">200</t>
  </si>
  <si>
    <t xml:space="preserve">rs6549406</t>
  </si>
  <si>
    <t xml:space="preserve">201</t>
  </si>
  <si>
    <t xml:space="preserve">rs6567095</t>
  </si>
  <si>
    <t xml:space="preserve">202</t>
  </si>
  <si>
    <t xml:space="preserve">rs667172</t>
  </si>
  <si>
    <t xml:space="preserve">203</t>
  </si>
  <si>
    <t xml:space="preserve">rs66751403</t>
  </si>
  <si>
    <t xml:space="preserve">204</t>
  </si>
  <si>
    <t xml:space="preserve">rs6693993</t>
  </si>
  <si>
    <t xml:space="preserve">205</t>
  </si>
  <si>
    <t xml:space="preserve">rs67068737</t>
  </si>
  <si>
    <t xml:space="preserve">206</t>
  </si>
  <si>
    <t xml:space="preserve">rs6734238</t>
  </si>
  <si>
    <t xml:space="preserve">207</t>
  </si>
  <si>
    <t xml:space="preserve">rs6735387</t>
  </si>
  <si>
    <t xml:space="preserve">208</t>
  </si>
  <si>
    <t xml:space="preserve">rs673751</t>
  </si>
  <si>
    <t xml:space="preserve">209</t>
  </si>
  <si>
    <t xml:space="preserve">rs6762415</t>
  </si>
  <si>
    <t xml:space="preserve">210</t>
  </si>
  <si>
    <t xml:space="preserve">rs67694436</t>
  </si>
  <si>
    <t xml:space="preserve">211</t>
  </si>
  <si>
    <t xml:space="preserve">rs6792725</t>
  </si>
  <si>
    <t xml:space="preserve">212</t>
  </si>
  <si>
    <t xml:space="preserve">rs6871748</t>
  </si>
  <si>
    <t xml:space="preserve">213</t>
  </si>
  <si>
    <t xml:space="preserve">rs6897617</t>
  </si>
  <si>
    <t xml:space="preserve">214</t>
  </si>
  <si>
    <t xml:space="preserve">rs6912315</t>
  </si>
  <si>
    <t xml:space="preserve">215</t>
  </si>
  <si>
    <t xml:space="preserve">rs6970593</t>
  </si>
  <si>
    <t xml:space="preserve">216</t>
  </si>
  <si>
    <t xml:space="preserve">rs7012213</t>
  </si>
  <si>
    <t xml:space="preserve">217</t>
  </si>
  <si>
    <t xml:space="preserve">rs7031621</t>
  </si>
  <si>
    <t xml:space="preserve">218</t>
  </si>
  <si>
    <t xml:space="preserve">rs7156903</t>
  </si>
  <si>
    <t xml:space="preserve">219</t>
  </si>
  <si>
    <t xml:space="preserve">rs7204211</t>
  </si>
  <si>
    <t xml:space="preserve">220</t>
  </si>
  <si>
    <t xml:space="preserve">rs72694393</t>
  </si>
  <si>
    <t xml:space="preserve">221</t>
  </si>
  <si>
    <t xml:space="preserve">rs72789541</t>
  </si>
  <si>
    <t xml:space="preserve">222</t>
  </si>
  <si>
    <t xml:space="preserve">rs72793380</t>
  </si>
  <si>
    <t xml:space="preserve">223</t>
  </si>
  <si>
    <t xml:space="preserve">rs72818989</t>
  </si>
  <si>
    <t xml:space="preserve">224</t>
  </si>
  <si>
    <t xml:space="preserve">rs73216756</t>
  </si>
  <si>
    <t xml:space="preserve">225</t>
  </si>
  <si>
    <t xml:space="preserve">rs73234873</t>
  </si>
  <si>
    <t xml:space="preserve">226</t>
  </si>
  <si>
    <t xml:space="preserve">rs73260019</t>
  </si>
  <si>
    <t xml:space="preserve">227</t>
  </si>
  <si>
    <t xml:space="preserve">rs73580456</t>
  </si>
  <si>
    <t xml:space="preserve">228</t>
  </si>
  <si>
    <t xml:space="preserve">rs73597479</t>
  </si>
  <si>
    <t xml:space="preserve">229</t>
  </si>
  <si>
    <t xml:space="preserve">rs7366884</t>
  </si>
  <si>
    <t xml:space="preserve">230</t>
  </si>
  <si>
    <t xml:space="preserve">rs73728584</t>
  </si>
  <si>
    <t xml:space="preserve">231</t>
  </si>
  <si>
    <t xml:space="preserve">rs7402977</t>
  </si>
  <si>
    <t xml:space="preserve">232</t>
  </si>
  <si>
    <t xml:space="preserve">rs7441808</t>
  </si>
  <si>
    <t xml:space="preserve">233</t>
  </si>
  <si>
    <t xml:space="preserve">rs74780677</t>
  </si>
  <si>
    <t xml:space="preserve">234</t>
  </si>
  <si>
    <t xml:space="preserve">rs75166367</t>
  </si>
  <si>
    <t xml:space="preserve">235</t>
  </si>
  <si>
    <t xml:space="preserve">rs7591567</t>
  </si>
  <si>
    <t xml:space="preserve">236</t>
  </si>
  <si>
    <t xml:space="preserve">rs7599</t>
  </si>
  <si>
    <t xml:space="preserve">237</t>
  </si>
  <si>
    <t xml:space="preserve">rs76539714</t>
  </si>
  <si>
    <t xml:space="preserve">238</t>
  </si>
  <si>
    <t xml:space="preserve">rs76895963</t>
  </si>
  <si>
    <t xml:space="preserve">239</t>
  </si>
  <si>
    <t xml:space="preserve">rs77542162</t>
  </si>
  <si>
    <t xml:space="preserve">240</t>
  </si>
  <si>
    <t xml:space="preserve">rs7760345</t>
  </si>
  <si>
    <t xml:space="preserve">241</t>
  </si>
  <si>
    <t xml:space="preserve">rs77704739</t>
  </si>
  <si>
    <t xml:space="preserve">242</t>
  </si>
  <si>
    <t xml:space="preserve">rs7776054</t>
  </si>
  <si>
    <t xml:space="preserve">243</t>
  </si>
  <si>
    <t xml:space="preserve">rs77849807</t>
  </si>
  <si>
    <t xml:space="preserve">244</t>
  </si>
  <si>
    <t xml:space="preserve">rs78444263</t>
  </si>
  <si>
    <t xml:space="preserve">245</t>
  </si>
  <si>
    <t xml:space="preserve">rs78484127</t>
  </si>
  <si>
    <t xml:space="preserve">246</t>
  </si>
  <si>
    <t xml:space="preserve">rs78755089</t>
  </si>
  <si>
    <t xml:space="preserve">247</t>
  </si>
  <si>
    <t xml:space="preserve">rs78961851</t>
  </si>
  <si>
    <t xml:space="preserve">248</t>
  </si>
  <si>
    <t xml:space="preserve">rs79287178</t>
  </si>
  <si>
    <t xml:space="preserve">249</t>
  </si>
  <si>
    <t xml:space="preserve">rs79295634</t>
  </si>
  <si>
    <t xml:space="preserve">250</t>
  </si>
  <si>
    <t xml:space="preserve">rs79687284</t>
  </si>
  <si>
    <t xml:space="preserve">251</t>
  </si>
  <si>
    <t xml:space="preserve">rs800545</t>
  </si>
  <si>
    <t xml:space="preserve">252</t>
  </si>
  <si>
    <t xml:space="preserve">rs800718</t>
  </si>
  <si>
    <t xml:space="preserve">253</t>
  </si>
  <si>
    <t xml:space="preserve">rs8041057</t>
  </si>
  <si>
    <t xml:space="preserve">254</t>
  </si>
  <si>
    <t xml:space="preserve">rs8071834</t>
  </si>
  <si>
    <t xml:space="preserve">255</t>
  </si>
  <si>
    <t xml:space="preserve">rs8072215</t>
  </si>
  <si>
    <t xml:space="preserve">256</t>
  </si>
  <si>
    <t xml:space="preserve">rs872926</t>
  </si>
  <si>
    <t xml:space="preserve">257</t>
  </si>
  <si>
    <t xml:space="preserve">rs879620</t>
  </si>
  <si>
    <t xml:space="preserve">258</t>
  </si>
  <si>
    <t xml:space="preserve">rs900400</t>
  </si>
  <si>
    <t xml:space="preserve">259</t>
  </si>
  <si>
    <t xml:space="preserve">rs907867</t>
  </si>
  <si>
    <t xml:space="preserve">260</t>
  </si>
  <si>
    <t xml:space="preserve">rs9265945</t>
  </si>
  <si>
    <t xml:space="preserve">261</t>
  </si>
  <si>
    <t xml:space="preserve">rs930340</t>
  </si>
  <si>
    <t xml:space="preserve">262</t>
  </si>
  <si>
    <t xml:space="preserve">rs9391997</t>
  </si>
  <si>
    <t xml:space="preserve">263</t>
  </si>
  <si>
    <t xml:space="preserve">rs9430172</t>
  </si>
  <si>
    <t xml:space="preserve">264</t>
  </si>
  <si>
    <t xml:space="preserve">rs9604045</t>
  </si>
  <si>
    <t xml:space="preserve">265</t>
  </si>
  <si>
    <t xml:space="preserve">rs9638180</t>
  </si>
  <si>
    <t xml:space="preserve">266</t>
  </si>
  <si>
    <t xml:space="preserve">rs9671696</t>
  </si>
  <si>
    <t xml:space="preserve">267</t>
  </si>
  <si>
    <t xml:space="preserve">rs9905106</t>
  </si>
  <si>
    <t xml:space="preserve">268</t>
  </si>
  <si>
    <t xml:space="preserve">rs992367</t>
  </si>
  <si>
    <t xml:space="preserve">269</t>
  </si>
  <si>
    <t xml:space="preserve">rs9976946</t>
  </si>
  <si>
    <t xml:space="preserve">rs10065637</t>
  </si>
  <si>
    <t xml:space="preserve">rs10069690</t>
  </si>
  <si>
    <t xml:space="preserve">rs10111287</t>
  </si>
  <si>
    <t xml:space="preserve">rs10141746</t>
  </si>
  <si>
    <t xml:space="preserve">rs10160596</t>
  </si>
  <si>
    <t xml:space="preserve">rs10176042</t>
  </si>
  <si>
    <t xml:space="preserve">rs10184004</t>
  </si>
  <si>
    <t xml:space="preserve">rs1020048</t>
  </si>
  <si>
    <t xml:space="preserve">rs10236879</t>
  </si>
  <si>
    <t xml:space="preserve">rs10444863</t>
  </si>
  <si>
    <t xml:space="preserve">rs1047891</t>
  </si>
  <si>
    <t xml:space="preserve">rs10484395</t>
  </si>
  <si>
    <t xml:space="preserve">rs10745495</t>
  </si>
  <si>
    <t xml:space="preserve">rs10774624</t>
  </si>
  <si>
    <t xml:space="preserve">rs10786052</t>
  </si>
  <si>
    <t xml:space="preserve">rs10840357</t>
  </si>
  <si>
    <t xml:space="preserve">rs10846690</t>
  </si>
  <si>
    <t xml:space="preserve">rs10887917</t>
  </si>
  <si>
    <t xml:space="preserve">rs10898811</t>
  </si>
  <si>
    <t xml:space="preserve">rs10917688</t>
  </si>
  <si>
    <t xml:space="preserve">rs10922530</t>
  </si>
  <si>
    <t xml:space="preserve">rs10955449</t>
  </si>
  <si>
    <t xml:space="preserve">rs11099882</t>
  </si>
  <si>
    <t xml:space="preserve">rs11102009</t>
  </si>
  <si>
    <t xml:space="preserve">rs11118057</t>
  </si>
  <si>
    <t xml:space="preserve">rs11118320</t>
  </si>
  <si>
    <t xml:space="preserve">rs1114348</t>
  </si>
  <si>
    <t xml:space="preserve">rs111434977</t>
  </si>
  <si>
    <t xml:space="preserve">rs11211176</t>
  </si>
  <si>
    <t xml:space="preserve">rs11217863</t>
  </si>
  <si>
    <t xml:space="preserve">rs113651836</t>
  </si>
  <si>
    <t xml:space="preserve">rs113810201</t>
  </si>
  <si>
    <t xml:space="preserve">rs113896775</t>
  </si>
  <si>
    <t xml:space="preserve">rs114310991</t>
  </si>
  <si>
    <t xml:space="preserve">rs11594976</t>
  </si>
  <si>
    <t xml:space="preserve">rs11620783</t>
  </si>
  <si>
    <t xml:space="preserve">rs116912917</t>
  </si>
  <si>
    <t xml:space="preserve">rs11711621</t>
  </si>
  <si>
    <t xml:space="preserve">rs117201874</t>
  </si>
  <si>
    <t xml:space="preserve">rs11754985</t>
  </si>
  <si>
    <t xml:space="preserve">rs117556162</t>
  </si>
  <si>
    <t xml:space="preserve">rs11775865</t>
  </si>
  <si>
    <t xml:space="preserve">rs11784209</t>
  </si>
  <si>
    <t xml:space="preserve">rs118072143</t>
  </si>
  <si>
    <t xml:space="preserve">rs118083884</t>
  </si>
  <si>
    <t xml:space="preserve">rs118115443</t>
  </si>
  <si>
    <t xml:space="preserve">rs11817146</t>
  </si>
  <si>
    <t xml:space="preserve">rs1182922</t>
  </si>
  <si>
    <t xml:space="preserve">rs11879090</t>
  </si>
  <si>
    <t xml:space="preserve">rs1196751</t>
  </si>
  <si>
    <t xml:space="preserve">rs12121085</t>
  </si>
  <si>
    <t xml:space="preserve">rs12148425</t>
  </si>
  <si>
    <t xml:space="preserve">rs12166267</t>
  </si>
  <si>
    <t xml:space="preserve">rs12212152</t>
  </si>
  <si>
    <t xml:space="preserve">rs12314162</t>
  </si>
  <si>
    <t xml:space="preserve">rs12363520</t>
  </si>
  <si>
    <t xml:space="preserve">rs12386224</t>
  </si>
  <si>
    <t xml:space="preserve">rs12453969</t>
  </si>
  <si>
    <t xml:space="preserve">rs12505932</t>
  </si>
  <si>
    <t xml:space="preserve">rs12544863</t>
  </si>
  <si>
    <t xml:space="preserve">rs12610654</t>
  </si>
  <si>
    <t xml:space="preserve">rs1264457</t>
  </si>
  <si>
    <t xml:space="preserve">rs12722022</t>
  </si>
  <si>
    <t xml:space="preserve">rs12722490</t>
  </si>
  <si>
    <t xml:space="preserve">rs12722497</t>
  </si>
  <si>
    <t xml:space="preserve">rs1291212</t>
  </si>
  <si>
    <t xml:space="preserve">rs12938</t>
  </si>
  <si>
    <t xml:space="preserve">rs13005282</t>
  </si>
  <si>
    <t xml:space="preserve">rs13020178</t>
  </si>
  <si>
    <t xml:space="preserve">rs13108400</t>
  </si>
  <si>
    <t xml:space="preserve">rs13191494</t>
  </si>
  <si>
    <t xml:space="preserve">rs13322435</t>
  </si>
  <si>
    <t xml:space="preserve">rs1333635</t>
  </si>
  <si>
    <t xml:space="preserve">rs13380871</t>
  </si>
  <si>
    <t xml:space="preserve">rs13425999</t>
  </si>
  <si>
    <t xml:space="preserve">rs139622184</t>
  </si>
  <si>
    <t xml:space="preserve">rs140578039</t>
  </si>
  <si>
    <t xml:space="preserve">rs141762637</t>
  </si>
  <si>
    <t xml:space="preserve">rs141959627</t>
  </si>
  <si>
    <t xml:space="preserve">rs1458019</t>
  </si>
  <si>
    <t xml:space="preserve">rs1475718</t>
  </si>
  <si>
    <t xml:space="preserve">rs147633772</t>
  </si>
  <si>
    <t xml:space="preserve">rs148393876</t>
  </si>
  <si>
    <t xml:space="preserve">rs148650258</t>
  </si>
  <si>
    <t xml:space="preserve">rs148933445</t>
  </si>
  <si>
    <t xml:space="preserve">rs149914551</t>
  </si>
  <si>
    <t xml:space="preserve">rs150944766</t>
  </si>
  <si>
    <t xml:space="preserve">rs151063284</t>
  </si>
  <si>
    <t xml:space="preserve">rs1561721</t>
  </si>
  <si>
    <t xml:space="preserve">rs1571878</t>
  </si>
  <si>
    <t xml:space="preserve">rs16826069</t>
  </si>
  <si>
    <t xml:space="preserve">rs1689789</t>
  </si>
  <si>
    <t xml:space="preserve">rs16936880</t>
  </si>
  <si>
    <t xml:space="preserve">rs17711850</t>
  </si>
  <si>
    <t xml:space="preserve">rs17764730</t>
  </si>
  <si>
    <t xml:space="preserve">rs1807560</t>
  </si>
  <si>
    <t xml:space="preserve">rs181242111</t>
  </si>
  <si>
    <t xml:space="preserve">rs1906252</t>
  </si>
  <si>
    <t xml:space="preserve">rs200820567</t>
  </si>
  <si>
    <t xml:space="preserve">rs2021408</t>
  </si>
  <si>
    <t xml:space="preserve">rs2068888</t>
  </si>
  <si>
    <t xml:space="preserve">rs2070709</t>
  </si>
  <si>
    <t xml:space="preserve">rs2097442</t>
  </si>
  <si>
    <t xml:space="preserve">rs2236295</t>
  </si>
  <si>
    <t xml:space="preserve">rs2251824</t>
  </si>
  <si>
    <t xml:space="preserve">rs2267137</t>
  </si>
  <si>
    <t xml:space="preserve">rs2273215</t>
  </si>
  <si>
    <t xml:space="preserve">rs2283620</t>
  </si>
  <si>
    <t xml:space="preserve">rs2293445</t>
  </si>
  <si>
    <t xml:space="preserve">rs2295701</t>
  </si>
  <si>
    <t xml:space="preserve">rs2370230</t>
  </si>
  <si>
    <t xml:space="preserve">rs2371108</t>
  </si>
  <si>
    <t xml:space="preserve">rs2396746</t>
  </si>
  <si>
    <t xml:space="preserve">rs2412974</t>
  </si>
  <si>
    <t xml:space="preserve">rs2442517</t>
  </si>
  <si>
    <t xml:space="preserve">rs2442728</t>
  </si>
  <si>
    <t xml:space="preserve">rs2466574</t>
  </si>
  <si>
    <t xml:space="preserve">rs2518710</t>
  </si>
  <si>
    <t xml:space="preserve">rs2532387</t>
  </si>
  <si>
    <t xml:space="preserve">rs2549508</t>
  </si>
  <si>
    <t xml:space="preserve">rs2583223</t>
  </si>
  <si>
    <t xml:space="preserve">rs2618471</t>
  </si>
  <si>
    <t xml:space="preserve">rs2681416</t>
  </si>
  <si>
    <t xml:space="preserve">rs270417</t>
  </si>
  <si>
    <t xml:space="preserve">rs2717600</t>
  </si>
  <si>
    <t xml:space="preserve">rs2720660</t>
  </si>
  <si>
    <t xml:space="preserve">rs2774947</t>
  </si>
  <si>
    <t xml:space="preserve">rs28505206</t>
  </si>
  <si>
    <t xml:space="preserve">rs2880119</t>
  </si>
  <si>
    <t xml:space="preserve">rs2906137</t>
  </si>
  <si>
    <t xml:space="preserve">rs2972156</t>
  </si>
  <si>
    <t xml:space="preserve">rs303929</t>
  </si>
  <si>
    <t xml:space="preserve">rs3087243</t>
  </si>
  <si>
    <t xml:space="preserve">rs339969</t>
  </si>
  <si>
    <t xml:space="preserve">rs34215892</t>
  </si>
  <si>
    <t xml:space="preserve">rs34322</t>
  </si>
  <si>
    <t xml:space="preserve">rs34592828</t>
  </si>
  <si>
    <t xml:space="preserve">rs348880</t>
  </si>
  <si>
    <t xml:space="preserve">rs35049983</t>
  </si>
  <si>
    <t xml:space="preserve">rs35233923</t>
  </si>
  <si>
    <t xml:space="preserve">rs35585881</t>
  </si>
  <si>
    <t xml:space="preserve">rs35607741</t>
  </si>
  <si>
    <t xml:space="preserve">rs35801335</t>
  </si>
  <si>
    <t xml:space="preserve">rs35996865</t>
  </si>
  <si>
    <t xml:space="preserve">rs374039502</t>
  </si>
  <si>
    <t xml:space="preserve">rs3746471</t>
  </si>
  <si>
    <t xml:space="preserve">rs3755172</t>
  </si>
  <si>
    <t xml:space="preserve">rs3756772</t>
  </si>
  <si>
    <t xml:space="preserve">rs3764354</t>
  </si>
  <si>
    <t xml:space="preserve">rs3781351</t>
  </si>
  <si>
    <t xml:space="preserve">rs3790315</t>
  </si>
  <si>
    <t xml:space="preserve">rs3803286</t>
  </si>
  <si>
    <t xml:space="preserve">rs3803800</t>
  </si>
  <si>
    <t xml:space="preserve">rs3810504</t>
  </si>
  <si>
    <t xml:space="preserve">rs3811647</t>
  </si>
  <si>
    <t xml:space="preserve">rs3812207</t>
  </si>
  <si>
    <t xml:space="preserve">rs38246</t>
  </si>
  <si>
    <t xml:space="preserve">rs3849768</t>
  </si>
  <si>
    <t xml:space="preserve">rs3861791</t>
  </si>
  <si>
    <t xml:space="preserve">rs3870401</t>
  </si>
  <si>
    <t xml:space="preserve">rs3886042</t>
  </si>
  <si>
    <t xml:space="preserve">rs3923121</t>
  </si>
  <si>
    <t xml:space="preserve">rs41297690</t>
  </si>
  <si>
    <t xml:space="preserve">rs41444548</t>
  </si>
  <si>
    <t xml:space="preserve">rs42032</t>
  </si>
  <si>
    <t xml:space="preserve">rs4369416</t>
  </si>
  <si>
    <t xml:space="preserve">rs438524</t>
  </si>
  <si>
    <t xml:space="preserve">rs4482257</t>
  </si>
  <si>
    <t xml:space="preserve">rs4492838</t>
  </si>
  <si>
    <t xml:space="preserve">rs4641805</t>
  </si>
  <si>
    <t xml:space="preserve">rs4648892</t>
  </si>
  <si>
    <t xml:space="preserve">rs4683269</t>
  </si>
  <si>
    <t xml:space="preserve">rs4713911</t>
  </si>
  <si>
    <t xml:space="preserve">rs4729594</t>
  </si>
  <si>
    <t xml:space="preserve">rs4793621</t>
  </si>
  <si>
    <t xml:space="preserve">rs4841132</t>
  </si>
  <si>
    <t xml:space="preserve">rs4852257</t>
  </si>
  <si>
    <t xml:space="preserve">rs4938496</t>
  </si>
  <si>
    <t xml:space="preserve">rs4940573</t>
  </si>
  <si>
    <t xml:space="preserve">rs4958435</t>
  </si>
  <si>
    <t xml:space="preserve">rs4968200</t>
  </si>
  <si>
    <t xml:space="preserve">rs4988398</t>
  </si>
  <si>
    <t xml:space="preserve">rs5001409</t>
  </si>
  <si>
    <t xml:space="preserve">rs5082</t>
  </si>
  <si>
    <t xml:space="preserve">rs55772024</t>
  </si>
  <si>
    <t xml:space="preserve">rs55844407</t>
  </si>
  <si>
    <t xml:space="preserve">rs55865752</t>
  </si>
  <si>
    <t xml:space="preserve">rs55923142</t>
  </si>
  <si>
    <t xml:space="preserve">rs56030857</t>
  </si>
  <si>
    <t xml:space="preserve">rs56068304</t>
  </si>
  <si>
    <t xml:space="preserve">rs56082637</t>
  </si>
  <si>
    <t xml:space="preserve">rs56221718</t>
  </si>
  <si>
    <t xml:space="preserve">rs567743</t>
  </si>
  <si>
    <t xml:space="preserve">rs57931640</t>
  </si>
  <si>
    <t xml:space="preserve">rs58432776</t>
  </si>
  <si>
    <t xml:space="preserve">rs58895965</t>
  </si>
  <si>
    <t xml:space="preserve">rs59441438</t>
  </si>
  <si>
    <t xml:space="preserve">rs6121558</t>
  </si>
  <si>
    <t xml:space="preserve">rs61237993</t>
  </si>
  <si>
    <t xml:space="preserve">rs61830291</t>
  </si>
  <si>
    <t xml:space="preserve">rs61904960</t>
  </si>
  <si>
    <t xml:space="preserve">rs61996228</t>
  </si>
  <si>
    <t xml:space="preserve">rs62045817</t>
  </si>
  <si>
    <t xml:space="preserve">rs62131205</t>
  </si>
  <si>
    <t xml:space="preserve">rs62379371</t>
  </si>
  <si>
    <t xml:space="preserve">rs62422878</t>
  </si>
  <si>
    <t xml:space="preserve">rs62441844</t>
  </si>
  <si>
    <t xml:space="preserve">rs62442481</t>
  </si>
  <si>
    <t xml:space="preserve">rs62521562</t>
  </si>
  <si>
    <t xml:space="preserve">rs631864</t>
  </si>
  <si>
    <t xml:space="preserve">rs634916</t>
  </si>
  <si>
    <t xml:space="preserve">rs6447324</t>
  </si>
  <si>
    <t xml:space="preserve">rs6498021</t>
  </si>
  <si>
    <t xml:space="preserve">rs6557616</t>
  </si>
  <si>
    <t xml:space="preserve">rs6575900</t>
  </si>
  <si>
    <t xml:space="preserve">rs6598943</t>
  </si>
  <si>
    <t xml:space="preserve">rs6600250</t>
  </si>
  <si>
    <t xml:space="preserve">rs66477686</t>
  </si>
  <si>
    <t xml:space="preserve">rs6665912</t>
  </si>
  <si>
    <t xml:space="preserve">rs6691738</t>
  </si>
  <si>
    <t xml:space="preserve">rs6705052</t>
  </si>
  <si>
    <t xml:space="preserve">rs6720027</t>
  </si>
  <si>
    <t xml:space="preserve">rs67554145</t>
  </si>
  <si>
    <t xml:space="preserve">rs676556</t>
  </si>
  <si>
    <t xml:space="preserve">rs6775484</t>
  </si>
  <si>
    <t xml:space="preserve">rs679574</t>
  </si>
  <si>
    <t xml:space="preserve">rs680891</t>
  </si>
  <si>
    <t xml:space="preserve">rs6833591</t>
  </si>
  <si>
    <t xml:space="preserve">rs6875</t>
  </si>
  <si>
    <t xml:space="preserve">rs689049</t>
  </si>
  <si>
    <t xml:space="preserve">rs6923301</t>
  </si>
  <si>
    <t xml:space="preserve">rs6924387</t>
  </si>
  <si>
    <t xml:space="preserve">rs6925243</t>
  </si>
  <si>
    <t xml:space="preserve">rs6942072</t>
  </si>
  <si>
    <t xml:space="preserve">270</t>
  </si>
  <si>
    <t xml:space="preserve">rs6942338</t>
  </si>
  <si>
    <t xml:space="preserve">271</t>
  </si>
  <si>
    <t xml:space="preserve">rs7005025</t>
  </si>
  <si>
    <t xml:space="preserve">272</t>
  </si>
  <si>
    <t xml:space="preserve">rs712718</t>
  </si>
  <si>
    <t xml:space="preserve">273</t>
  </si>
  <si>
    <t xml:space="preserve">rs71393469</t>
  </si>
  <si>
    <t xml:space="preserve">274</t>
  </si>
  <si>
    <t xml:space="preserve">rs7140</t>
  </si>
  <si>
    <t xml:space="preserve">275</t>
  </si>
  <si>
    <t xml:space="preserve">rs71421697</t>
  </si>
  <si>
    <t xml:space="preserve">276</t>
  </si>
  <si>
    <t xml:space="preserve">rs71610255</t>
  </si>
  <si>
    <t xml:space="preserve">277</t>
  </si>
  <si>
    <t xml:space="preserve">rs7197422</t>
  </si>
  <si>
    <t xml:space="preserve">278</t>
  </si>
  <si>
    <t xml:space="preserve">rs7214091</t>
  </si>
  <si>
    <t xml:space="preserve">279</t>
  </si>
  <si>
    <t xml:space="preserve">rs7222619</t>
  </si>
  <si>
    <t xml:space="preserve">280</t>
  </si>
  <si>
    <t xml:space="preserve">rs7245642</t>
  </si>
  <si>
    <t xml:space="preserve">281</t>
  </si>
  <si>
    <t xml:space="preserve">rs7248205</t>
  </si>
  <si>
    <t xml:space="preserve">282</t>
  </si>
  <si>
    <t xml:space="preserve">rs72554670</t>
  </si>
  <si>
    <t xml:space="preserve">283</t>
  </si>
  <si>
    <t xml:space="preserve">rs72702354</t>
  </si>
  <si>
    <t xml:space="preserve">284</t>
  </si>
  <si>
    <t xml:space="preserve">rs72706039</t>
  </si>
  <si>
    <t xml:space="preserve">285</t>
  </si>
  <si>
    <t xml:space="preserve">rs72799341</t>
  </si>
  <si>
    <t xml:space="preserve">286</t>
  </si>
  <si>
    <t xml:space="preserve">rs72817569</t>
  </si>
  <si>
    <t xml:space="preserve">287</t>
  </si>
  <si>
    <t xml:space="preserve">rs72832890</t>
  </si>
  <si>
    <t xml:space="preserve">288</t>
  </si>
  <si>
    <t xml:space="preserve">rs72836320</t>
  </si>
  <si>
    <t xml:space="preserve">289</t>
  </si>
  <si>
    <t xml:space="preserve">rs7287486</t>
  </si>
  <si>
    <t xml:space="preserve">290</t>
  </si>
  <si>
    <t xml:space="preserve">rs72939458</t>
  </si>
  <si>
    <t xml:space="preserve">291</t>
  </si>
  <si>
    <t xml:space="preserve">rs73036519</t>
  </si>
  <si>
    <t xml:space="preserve">292</t>
  </si>
  <si>
    <t xml:space="preserve">rs73045343</t>
  </si>
  <si>
    <t xml:space="preserve">293</t>
  </si>
  <si>
    <t xml:space="preserve">rs7304603</t>
  </si>
  <si>
    <t xml:space="preserve">294</t>
  </si>
  <si>
    <t xml:space="preserve">295</t>
  </si>
  <si>
    <t xml:space="preserve">296</t>
  </si>
  <si>
    <t xml:space="preserve">297</t>
  </si>
  <si>
    <t xml:space="preserve">rs7421377</t>
  </si>
  <si>
    <t xml:space="preserve">298</t>
  </si>
  <si>
    <t xml:space="preserve">rs745570</t>
  </si>
  <si>
    <t xml:space="preserve">299</t>
  </si>
  <si>
    <t xml:space="preserve">rs74758151</t>
  </si>
  <si>
    <t xml:space="preserve">300</t>
  </si>
  <si>
    <t xml:space="preserve">rs74922662</t>
  </si>
  <si>
    <t xml:space="preserve">301</t>
  </si>
  <si>
    <t xml:space="preserve">rs750598</t>
  </si>
  <si>
    <t xml:space="preserve">302</t>
  </si>
  <si>
    <t xml:space="preserve">rs75215933</t>
  </si>
  <si>
    <t xml:space="preserve">303</t>
  </si>
  <si>
    <t xml:space="preserve">rs75455953</t>
  </si>
  <si>
    <t xml:space="preserve">304</t>
  </si>
  <si>
    <t xml:space="preserve">rs757369</t>
  </si>
  <si>
    <t xml:space="preserve">305</t>
  </si>
  <si>
    <t xml:space="preserve">rs7629936</t>
  </si>
  <si>
    <t xml:space="preserve">306</t>
  </si>
  <si>
    <t xml:space="preserve">rs76428106</t>
  </si>
  <si>
    <t xml:space="preserve">307</t>
  </si>
  <si>
    <t xml:space="preserve">rs7659414</t>
  </si>
  <si>
    <t xml:space="preserve">308</t>
  </si>
  <si>
    <t xml:space="preserve">309</t>
  </si>
  <si>
    <t xml:space="preserve">310</t>
  </si>
  <si>
    <t xml:space="preserve">rs77682405</t>
  </si>
  <si>
    <t xml:space="preserve">311</t>
  </si>
  <si>
    <t xml:space="preserve">rs7774393</t>
  </si>
  <si>
    <t xml:space="preserve">312</t>
  </si>
  <si>
    <t xml:space="preserve">313</t>
  </si>
  <si>
    <t xml:space="preserve">rs7821812</t>
  </si>
  <si>
    <t xml:space="preserve">314</t>
  </si>
  <si>
    <t xml:space="preserve">rs78314980</t>
  </si>
  <si>
    <t xml:space="preserve">315</t>
  </si>
  <si>
    <t xml:space="preserve">rs7848084</t>
  </si>
  <si>
    <t xml:space="preserve">316</t>
  </si>
  <si>
    <t xml:space="preserve">rs78805658</t>
  </si>
  <si>
    <t xml:space="preserve">317</t>
  </si>
  <si>
    <t xml:space="preserve">rs7903660</t>
  </si>
  <si>
    <t xml:space="preserve">318</t>
  </si>
  <si>
    <t xml:space="preserve">rs7942247</t>
  </si>
  <si>
    <t xml:space="preserve">319</t>
  </si>
  <si>
    <t xml:space="preserve">rs79590310</t>
  </si>
  <si>
    <t xml:space="preserve">320</t>
  </si>
  <si>
    <t xml:space="preserve">rs7966399</t>
  </si>
  <si>
    <t xml:space="preserve">321</t>
  </si>
  <si>
    <t xml:space="preserve">rs79692229</t>
  </si>
  <si>
    <t xml:space="preserve">322</t>
  </si>
  <si>
    <t xml:space="preserve">rs7995886</t>
  </si>
  <si>
    <t xml:space="preserve">323</t>
  </si>
  <si>
    <t xml:space="preserve">rs80066701</t>
  </si>
  <si>
    <t xml:space="preserve">324</t>
  </si>
  <si>
    <t xml:space="preserve">rs8054585</t>
  </si>
  <si>
    <t xml:space="preserve">325</t>
  </si>
  <si>
    <t xml:space="preserve">rs8066124</t>
  </si>
  <si>
    <t xml:space="preserve">326</t>
  </si>
  <si>
    <t xml:space="preserve">rs810536</t>
  </si>
  <si>
    <t xml:space="preserve">327</t>
  </si>
  <si>
    <t xml:space="preserve">rs8105687</t>
  </si>
  <si>
    <t xml:space="preserve">328</t>
  </si>
  <si>
    <t xml:space="preserve">rs873308</t>
  </si>
  <si>
    <t xml:space="preserve">329</t>
  </si>
  <si>
    <t xml:space="preserve">rs876039</t>
  </si>
  <si>
    <t xml:space="preserve">330</t>
  </si>
  <si>
    <t xml:space="preserve">rs8904</t>
  </si>
  <si>
    <t xml:space="preserve">331</t>
  </si>
  <si>
    <t xml:space="preserve">rs906805</t>
  </si>
  <si>
    <t xml:space="preserve">332</t>
  </si>
  <si>
    <t xml:space="preserve">rs9265746</t>
  </si>
  <si>
    <t xml:space="preserve">333</t>
  </si>
  <si>
    <t xml:space="preserve">rs9311474</t>
  </si>
  <si>
    <t xml:space="preserve">334</t>
  </si>
  <si>
    <t xml:space="preserve">rs9390661</t>
  </si>
  <si>
    <t xml:space="preserve">335</t>
  </si>
  <si>
    <t xml:space="preserve">rs9427984</t>
  </si>
  <si>
    <t xml:space="preserve">336</t>
  </si>
  <si>
    <t xml:space="preserve">rs9495424</t>
  </si>
  <si>
    <t xml:space="preserve">337</t>
  </si>
  <si>
    <t xml:space="preserve">rs9513013</t>
  </si>
  <si>
    <t xml:space="preserve">338</t>
  </si>
  <si>
    <t xml:space="preserve">rs9521633</t>
  </si>
  <si>
    <t xml:space="preserve">339</t>
  </si>
  <si>
    <t xml:space="preserve">rs9694764</t>
  </si>
  <si>
    <t xml:space="preserve">340</t>
  </si>
  <si>
    <t xml:space="preserve">rs9815385</t>
  </si>
  <si>
    <t xml:space="preserve">341</t>
  </si>
  <si>
    <t xml:space="preserve">rs9819371</t>
  </si>
  <si>
    <t xml:space="preserve">342</t>
  </si>
  <si>
    <t xml:space="preserve">rs9908076</t>
  </si>
  <si>
    <t xml:space="preserve">343</t>
  </si>
  <si>
    <t xml:space="preserve">rs9931440</t>
  </si>
  <si>
    <t xml:space="preserve">344</t>
  </si>
  <si>
    <t xml:space="preserve">rs9948057</t>
  </si>
  <si>
    <t xml:space="preserve">345</t>
  </si>
  <si>
    <t xml:space="preserve">rs9951519</t>
  </si>
  <si>
    <t xml:space="preserve">346</t>
  </si>
  <si>
    <t xml:space="preserve">rs99780</t>
  </si>
  <si>
    <t xml:space="preserve">rs10019888</t>
  </si>
  <si>
    <t xml:space="preserve">rs1007076</t>
  </si>
  <si>
    <t xml:space="preserve">rs10087900</t>
  </si>
  <si>
    <t xml:space="preserve">rs102275</t>
  </si>
  <si>
    <t xml:space="preserve">rs103294</t>
  </si>
  <si>
    <t xml:space="preserve">rs10468017</t>
  </si>
  <si>
    <t xml:space="preserve">rs10501321</t>
  </si>
  <si>
    <t xml:space="preserve">rs10761771</t>
  </si>
  <si>
    <t xml:space="preserve">rs1077834</t>
  </si>
  <si>
    <t xml:space="preserve">rs10808546</t>
  </si>
  <si>
    <t xml:space="preserve">rs11045163</t>
  </si>
  <si>
    <t xml:space="preserve">rs11057397</t>
  </si>
  <si>
    <t xml:space="preserve">rs1121980</t>
  </si>
  <si>
    <t xml:space="preserve">rs11229606</t>
  </si>
  <si>
    <t xml:space="preserve">rs1138429</t>
  </si>
  <si>
    <t xml:space="preserve">rs11765979</t>
  </si>
  <si>
    <t xml:space="preserve">rs11789603</t>
  </si>
  <si>
    <t xml:space="preserve">rs12133576</t>
  </si>
  <si>
    <t xml:space="preserve">rs12145743</t>
  </si>
  <si>
    <t xml:space="preserve">rs12740374</t>
  </si>
  <si>
    <t xml:space="preserve">rs12748152</t>
  </si>
  <si>
    <t xml:space="preserve">rs12801636</t>
  </si>
  <si>
    <t xml:space="preserve">rs13076253</t>
  </si>
  <si>
    <t xml:space="preserve">rs13225097</t>
  </si>
  <si>
    <t xml:space="preserve">rs13265868</t>
  </si>
  <si>
    <t xml:space="preserve">rs13326165</t>
  </si>
  <si>
    <t xml:space="preserve">rs13336936</t>
  </si>
  <si>
    <t xml:space="preserve">rs13702</t>
  </si>
  <si>
    <t xml:space="preserve">rs1515110</t>
  </si>
  <si>
    <t xml:space="preserve">rs16842</t>
  </si>
  <si>
    <t xml:space="preserve">rs1689797</t>
  </si>
  <si>
    <t xml:space="preserve">rs16940147</t>
  </si>
  <si>
    <t xml:space="preserve">rs16942887</t>
  </si>
  <si>
    <t xml:space="preserve">rs17135399</t>
  </si>
  <si>
    <t xml:space="preserve">rs17145738</t>
  </si>
  <si>
    <t xml:space="preserve">rs17173637</t>
  </si>
  <si>
    <t xml:space="preserve">rs17380117</t>
  </si>
  <si>
    <t xml:space="preserve">rs17695224</t>
  </si>
  <si>
    <t xml:space="preserve">rs1800961</t>
  </si>
  <si>
    <t xml:space="preserve">rs181360</t>
  </si>
  <si>
    <t xml:space="preserve">rs185481</t>
  </si>
  <si>
    <t xml:space="preserve">rs1877031</t>
  </si>
  <si>
    <t xml:space="preserve">rs1883025</t>
  </si>
  <si>
    <t xml:space="preserve">rs1936800</t>
  </si>
  <si>
    <t xml:space="preserve">rs1980493</t>
  </si>
  <si>
    <t xml:space="preserve">rs2013208</t>
  </si>
  <si>
    <t xml:space="preserve">rs205262</t>
  </si>
  <si>
    <t xml:space="preserve">rs2075650</t>
  </si>
  <si>
    <t xml:space="preserve">rs2148489</t>
  </si>
  <si>
    <t xml:space="preserve">rs2230808</t>
  </si>
  <si>
    <t xml:space="preserve">rs2241210</t>
  </si>
  <si>
    <t xml:space="preserve">rs2250802</t>
  </si>
  <si>
    <t xml:space="preserve">rs2278236</t>
  </si>
  <si>
    <t xml:space="preserve">rs2293889</t>
  </si>
  <si>
    <t xml:space="preserve">rs2454722</t>
  </si>
  <si>
    <t xml:space="preserve">rs2602836</t>
  </si>
  <si>
    <t xml:space="preserve">rs2606736</t>
  </si>
  <si>
    <t xml:space="preserve">rs2642438</t>
  </si>
  <si>
    <t xml:space="preserve">rs2853579</t>
  </si>
  <si>
    <t xml:space="preserve">rs289745</t>
  </si>
  <si>
    <t xml:space="preserve">rs2899624</t>
  </si>
  <si>
    <t xml:space="preserve">rs291040</t>
  </si>
  <si>
    <t xml:space="preserve">rs2925979</t>
  </si>
  <si>
    <t xml:space="preserve">rs3111576</t>
  </si>
  <si>
    <t xml:space="preserve">rs3741414</t>
  </si>
  <si>
    <t xml:space="preserve">rs3790106</t>
  </si>
  <si>
    <t xml:space="preserve">rs3822072</t>
  </si>
  <si>
    <t xml:space="preserve">rs3861397</t>
  </si>
  <si>
    <t xml:space="preserve">rs3936511</t>
  </si>
  <si>
    <t xml:space="preserve">rs4142995</t>
  </si>
  <si>
    <t xml:space="preserve">rs4148005</t>
  </si>
  <si>
    <t xml:space="preserve">rs4240624</t>
  </si>
  <si>
    <t xml:space="preserve">rs424346</t>
  </si>
  <si>
    <t xml:space="preserve">rs442177</t>
  </si>
  <si>
    <t xml:space="preserve">rs4465830</t>
  </si>
  <si>
    <t xml:space="preserve">rs4650994</t>
  </si>
  <si>
    <t xml:space="preserve">rs4660293</t>
  </si>
  <si>
    <t xml:space="preserve">rs4752894</t>
  </si>
  <si>
    <t xml:space="preserve">rs4783961</t>
  </si>
  <si>
    <t xml:space="preserve">rs4784659</t>
  </si>
  <si>
    <t xml:space="preserve">rs4846914</t>
  </si>
  <si>
    <t xml:space="preserve">rs4917014</t>
  </si>
  <si>
    <t xml:space="preserve">rs492571</t>
  </si>
  <si>
    <t xml:space="preserve">rs4939883</t>
  </si>
  <si>
    <t xml:space="preserve">rs4969178</t>
  </si>
  <si>
    <t xml:space="preserve">rs4983559</t>
  </si>
  <si>
    <t xml:space="preserve">rs4986970</t>
  </si>
  <si>
    <t xml:space="preserve">rs499974</t>
  </si>
  <si>
    <t xml:space="preserve">rs5167</t>
  </si>
  <si>
    <t xml:space="preserve">rs6450176</t>
  </si>
  <si>
    <t xml:space="preserve">rs653178</t>
  </si>
  <si>
    <t xml:space="preserve">rs6567160</t>
  </si>
  <si>
    <t xml:space="preserve">rs6589581</t>
  </si>
  <si>
    <t xml:space="preserve">rs676210</t>
  </si>
  <si>
    <t xml:space="preserve">rs6805251</t>
  </si>
  <si>
    <t xml:space="preserve">rs686030</t>
  </si>
  <si>
    <t xml:space="preserve">rs687339</t>
  </si>
  <si>
    <t xml:space="preserve">rs7014168</t>
  </si>
  <si>
    <t xml:space="preserve">rs7016529</t>
  </si>
  <si>
    <t xml:space="preserve">rs702485</t>
  </si>
  <si>
    <t xml:space="preserve">rs7117842</t>
  </si>
  <si>
    <t xml:space="preserve">rs7128597</t>
  </si>
  <si>
    <t xml:space="preserve">rs7193072</t>
  </si>
  <si>
    <t xml:space="preserve">rs7298751</t>
  </si>
  <si>
    <t xml:space="preserve">rs7306660</t>
  </si>
  <si>
    <t xml:space="preserve">rs731839</t>
  </si>
  <si>
    <t xml:space="preserve">rs737337</t>
  </si>
  <si>
    <t xml:space="preserve">rs7412</t>
  </si>
  <si>
    <t xml:space="preserve">rs7607980</t>
  </si>
  <si>
    <t xml:space="preserve">rs77301115</t>
  </si>
  <si>
    <t xml:space="preserve">rs7943309</t>
  </si>
  <si>
    <t xml:space="preserve">rs8093249</t>
  </si>
  <si>
    <t xml:space="preserve">rs838876</t>
  </si>
  <si>
    <t xml:space="preserve">rs863750</t>
  </si>
  <si>
    <t xml:space="preserve">rs9457931</t>
  </si>
  <si>
    <t xml:space="preserve">rs964184</t>
  </si>
  <si>
    <t xml:space="preserve">rs970548</t>
  </si>
  <si>
    <t xml:space="preserve">rs9951669</t>
  </si>
  <si>
    <t xml:space="preserve">rs9955201</t>
  </si>
  <si>
    <t xml:space="preserve">rs998584</t>
  </si>
  <si>
    <t xml:space="preserve">rs9989419</t>
  </si>
  <si>
    <t xml:space="preserve">rs10102164</t>
  </si>
  <si>
    <t xml:space="preserve">rs10195252</t>
  </si>
  <si>
    <t xml:space="preserve">rs1025447</t>
  </si>
  <si>
    <t xml:space="preserve">rs10401969</t>
  </si>
  <si>
    <t xml:space="preserve">rs10460181</t>
  </si>
  <si>
    <t xml:space="preserve">rs10490626</t>
  </si>
  <si>
    <t xml:space="preserve">rs10832962</t>
  </si>
  <si>
    <t xml:space="preserve">rs10893499</t>
  </si>
  <si>
    <t xml:space="preserve">rs10903129</t>
  </si>
  <si>
    <t xml:space="preserve">rs10947332</t>
  </si>
  <si>
    <t xml:space="preserve">rs11206508</t>
  </si>
  <si>
    <t xml:space="preserve">rs11485618</t>
  </si>
  <si>
    <t xml:space="preserve">rs11563251</t>
  </si>
  <si>
    <t xml:space="preserve">rs11591147</t>
  </si>
  <si>
    <t xml:space="preserve">rs11669133</t>
  </si>
  <si>
    <t xml:space="preserve">rs1169288</t>
  </si>
  <si>
    <t xml:space="preserve">rs12471982</t>
  </si>
  <si>
    <t xml:space="preserve">rs1250229</t>
  </si>
  <si>
    <t xml:space="preserve">rs12670798</t>
  </si>
  <si>
    <t xml:space="preserve">rs12916</t>
  </si>
  <si>
    <t xml:space="preserve">rs13206249</t>
  </si>
  <si>
    <t xml:space="preserve">rs13277801</t>
  </si>
  <si>
    <t xml:space="preserve">rs13414987</t>
  </si>
  <si>
    <t xml:space="preserve">rs1367117</t>
  </si>
  <si>
    <t xml:space="preserve">rs1475701</t>
  </si>
  <si>
    <t xml:space="preserve">rs1510226</t>
  </si>
  <si>
    <t xml:space="preserve">rs1531517</t>
  </si>
  <si>
    <t xml:space="preserve">rs1564348</t>
  </si>
  <si>
    <t xml:space="preserve">rs16831243</t>
  </si>
  <si>
    <t xml:space="preserve">rs17111503</t>
  </si>
  <si>
    <t xml:space="preserve">rs17404153</t>
  </si>
  <si>
    <t xml:space="preserve">rs174583</t>
  </si>
  <si>
    <t xml:space="preserve">rs17800760</t>
  </si>
  <si>
    <t xml:space="preserve">rs1800562</t>
  </si>
  <si>
    <t xml:space="preserve">rs1801689</t>
  </si>
  <si>
    <t xml:space="preserve">rs2000999</t>
  </si>
  <si>
    <t xml:space="preserve">rs2030746</t>
  </si>
  <si>
    <t xml:space="preserve">rs207150</t>
  </si>
  <si>
    <t xml:space="preserve">rs2073547</t>
  </si>
  <si>
    <t xml:space="preserve">rs2247056</t>
  </si>
  <si>
    <t xml:space="preserve">rs2287019</t>
  </si>
  <si>
    <t xml:space="preserve">rs2328223</t>
  </si>
  <si>
    <t xml:space="preserve">rs2419604</t>
  </si>
  <si>
    <t xml:space="preserve">rs2587534</t>
  </si>
  <si>
    <t xml:space="preserve">rs2647281</t>
  </si>
  <si>
    <t xml:space="preserve">rs267733</t>
  </si>
  <si>
    <t xml:space="preserve">rs2710642</t>
  </si>
  <si>
    <t xml:space="preserve">rs2737252</t>
  </si>
  <si>
    <t xml:space="preserve">rs2886232</t>
  </si>
  <si>
    <t xml:space="preserve">rs2954029</t>
  </si>
  <si>
    <t xml:space="preserve">rs3125055</t>
  </si>
  <si>
    <t xml:space="preserve">rs314253</t>
  </si>
  <si>
    <t xml:space="preserve">rs364585</t>
  </si>
  <si>
    <t xml:space="preserve">rs3757354</t>
  </si>
  <si>
    <t xml:space="preserve">rs376642</t>
  </si>
  <si>
    <t xml:space="preserve">rs3780181</t>
  </si>
  <si>
    <t xml:space="preserve">rs413380</t>
  </si>
  <si>
    <t xml:space="preserve">rs4253776</t>
  </si>
  <si>
    <t xml:space="preserve">rs4530754</t>
  </si>
  <si>
    <t xml:space="preserve">rs4722551</t>
  </si>
  <si>
    <t xml:space="preserve">rs492399</t>
  </si>
  <si>
    <t xml:space="preserve">rs492602</t>
  </si>
  <si>
    <t xml:space="preserve">rs4942486</t>
  </si>
  <si>
    <t xml:space="preserve">rs4970712</t>
  </si>
  <si>
    <t xml:space="preserve">rs519113</t>
  </si>
  <si>
    <t xml:space="preserve">rs520861</t>
  </si>
  <si>
    <t xml:space="preserve">rs5763662</t>
  </si>
  <si>
    <t xml:space="preserve">rs579459</t>
  </si>
  <si>
    <t xml:space="preserve">rs6016381</t>
  </si>
  <si>
    <t xml:space="preserve">rs6065311</t>
  </si>
  <si>
    <t xml:space="preserve">rs6504872</t>
  </si>
  <si>
    <t xml:space="preserve">rs6511720</t>
  </si>
  <si>
    <t xml:space="preserve">rs6511727</t>
  </si>
  <si>
    <t xml:space="preserve">rs6544713</t>
  </si>
  <si>
    <t xml:space="preserve">rs6709904</t>
  </si>
  <si>
    <t xml:space="preserve">rs6818397</t>
  </si>
  <si>
    <t xml:space="preserve">rs688</t>
  </si>
  <si>
    <t xml:space="preserve">rs6882076</t>
  </si>
  <si>
    <t xml:space="preserve">rs6909746</t>
  </si>
  <si>
    <t xml:space="preserve">rs7254892</t>
  </si>
  <si>
    <t xml:space="preserve">rs7264396</t>
  </si>
  <si>
    <t xml:space="preserve">rs7552841</t>
  </si>
  <si>
    <t xml:space="preserve">rs75687619</t>
  </si>
  <si>
    <t xml:space="preserve">rs7640978</t>
  </si>
  <si>
    <t xml:space="preserve">rs7770628</t>
  </si>
  <si>
    <t xml:space="preserve">rs780093</t>
  </si>
  <si>
    <t xml:space="preserve">rs7832643</t>
  </si>
  <si>
    <t xml:space="preserve">rs8017377</t>
  </si>
  <si>
    <t xml:space="preserve">rs8176722</t>
  </si>
  <si>
    <t xml:space="preserve">rs9804646</t>
  </si>
  <si>
    <t xml:space="preserve">rs9875338</t>
  </si>
  <si>
    <t xml:space="preserve">rs9987289</t>
  </si>
  <si>
    <t xml:space="preserve">rs10422616</t>
  </si>
  <si>
    <t xml:space="preserve">rs10455872</t>
  </si>
  <si>
    <t xml:space="preserve">rs10773003</t>
  </si>
  <si>
    <t xml:space="preserve">rs1077514</t>
  </si>
  <si>
    <t xml:space="preserve">rs10900221</t>
  </si>
  <si>
    <t xml:space="preserve">rs10904908</t>
  </si>
  <si>
    <t xml:space="preserve">rs1107851</t>
  </si>
  <si>
    <t xml:space="preserve">rs11153594</t>
  </si>
  <si>
    <t xml:space="preserve">rs112201728</t>
  </si>
  <si>
    <t xml:space="preserve">rs11220462</t>
  </si>
  <si>
    <t xml:space="preserve">rs11694172</t>
  </si>
  <si>
    <t xml:space="preserve">rs11753995</t>
  </si>
  <si>
    <t xml:space="preserve">rs117733303</t>
  </si>
  <si>
    <t xml:space="preserve">rs11802413</t>
  </si>
  <si>
    <t xml:space="preserve">rs11875600</t>
  </si>
  <si>
    <t xml:space="preserve">rs12321904</t>
  </si>
  <si>
    <t xml:space="preserve">rs13315871</t>
  </si>
  <si>
    <t xml:space="preserve">rs138777</t>
  </si>
  <si>
    <t xml:space="preserve">rs1535</t>
  </si>
  <si>
    <t xml:space="preserve">rs1594895</t>
  </si>
  <si>
    <t xml:space="preserve">rs16979595</t>
  </si>
  <si>
    <t xml:space="preserve">rs17526895</t>
  </si>
  <si>
    <t xml:space="preserve">rs17651629</t>
  </si>
  <si>
    <t xml:space="preserve">rs1883971</t>
  </si>
  <si>
    <t xml:space="preserve">rs1961456</t>
  </si>
  <si>
    <t xml:space="preserve">rs1997243</t>
  </si>
  <si>
    <t xml:space="preserve">rs2156552</t>
  </si>
  <si>
    <t xml:space="preserve">rs2235367</t>
  </si>
  <si>
    <t xml:space="preserve">rs2244608</t>
  </si>
  <si>
    <t xml:space="preserve">rs2255141</t>
  </si>
  <si>
    <t xml:space="preserve">rs2287623</t>
  </si>
  <si>
    <t xml:space="preserve">rs2337901</t>
  </si>
  <si>
    <t xml:space="preserve">rs2758886</t>
  </si>
  <si>
    <t xml:space="preserve">rs2814982</t>
  </si>
  <si>
    <t xml:space="preserve">rs2965157</t>
  </si>
  <si>
    <t xml:space="preserve">rs3094013</t>
  </si>
  <si>
    <t xml:space="preserve">rs3850634</t>
  </si>
  <si>
    <t xml:space="preserve">rs4149311</t>
  </si>
  <si>
    <t xml:space="preserve">rs4253772</t>
  </si>
  <si>
    <t xml:space="preserve">rs4752805</t>
  </si>
  <si>
    <t xml:space="preserve">rs4803759</t>
  </si>
  <si>
    <t xml:space="preserve">rs4808802</t>
  </si>
  <si>
    <t xml:space="preserve">rs4988235</t>
  </si>
  <si>
    <t xml:space="preserve">rs515135</t>
  </si>
  <si>
    <t xml:space="preserve">rs516246</t>
  </si>
  <si>
    <t xml:space="preserve">rs520354</t>
  </si>
  <si>
    <t xml:space="preserve">rs558971</t>
  </si>
  <si>
    <t xml:space="preserve">rs581080</t>
  </si>
  <si>
    <t xml:space="preserve">rs5880</t>
  </si>
  <si>
    <t xml:space="preserve">rs611945</t>
  </si>
  <si>
    <t xml:space="preserve">rs646776</t>
  </si>
  <si>
    <t xml:space="preserve">rs6573778</t>
  </si>
  <si>
    <t xml:space="preserve">rs6603981</t>
  </si>
  <si>
    <t xml:space="preserve">rs7616006</t>
  </si>
  <si>
    <t xml:space="preserve">rs9376090</t>
  </si>
  <si>
    <t xml:space="preserve">rs9391858</t>
  </si>
  <si>
    <t xml:space="preserve">rs9972882</t>
  </si>
  <si>
    <t xml:space="preserve">rs10440120</t>
  </si>
  <si>
    <t xml:space="preserve">rs1062219</t>
  </si>
  <si>
    <t xml:space="preserve">rs10761762</t>
  </si>
  <si>
    <t xml:space="preserve">rs11057408</t>
  </si>
  <si>
    <t xml:space="preserve">rs11674085</t>
  </si>
  <si>
    <t xml:space="preserve">rs117877390</t>
  </si>
  <si>
    <t xml:space="preserve">rs11974409</t>
  </si>
  <si>
    <t xml:space="preserve">rs12294259</t>
  </si>
  <si>
    <t xml:space="preserve">rs12678919</t>
  </si>
  <si>
    <t xml:space="preserve">rs12708967</t>
  </si>
  <si>
    <t xml:space="preserve">rs1321257</t>
  </si>
  <si>
    <t xml:space="preserve">rs16948098</t>
  </si>
  <si>
    <t xml:space="preserve">rs174535</t>
  </si>
  <si>
    <t xml:space="preserve">rs17513135</t>
  </si>
  <si>
    <t xml:space="preserve">rs1800775</t>
  </si>
  <si>
    <t xml:space="preserve">rs1832007</t>
  </si>
  <si>
    <t xml:space="preserve">rs2187126</t>
  </si>
  <si>
    <t xml:space="preserve">rs2304684</t>
  </si>
  <si>
    <t xml:space="preserve">rs2508015</t>
  </si>
  <si>
    <t xml:space="preserve">rs2665357</t>
  </si>
  <si>
    <t xml:space="preserve">rs287621</t>
  </si>
  <si>
    <t xml:space="preserve">rs2954022</t>
  </si>
  <si>
    <t xml:space="preserve">rs2972146</t>
  </si>
  <si>
    <t xml:space="preserve">rs3198697</t>
  </si>
  <si>
    <t xml:space="preserve">rs3760627</t>
  </si>
  <si>
    <t xml:space="preserve">rs3761445</t>
  </si>
  <si>
    <t xml:space="preserve">rs38855</t>
  </si>
  <si>
    <t xml:space="preserve">rs439401</t>
  </si>
  <si>
    <t xml:space="preserve">rs4587594</t>
  </si>
  <si>
    <t xml:space="preserve">rs4719841</t>
  </si>
  <si>
    <t xml:space="preserve">rs4803750</t>
  </si>
  <si>
    <t xml:space="preserve">rs4804311</t>
  </si>
  <si>
    <t xml:space="preserve">rs4810479</t>
  </si>
  <si>
    <t xml:space="preserve">rs4871624</t>
  </si>
  <si>
    <t xml:space="preserve">rs4921914</t>
  </si>
  <si>
    <t xml:space="preserve">rs5110</t>
  </si>
  <si>
    <t xml:space="preserve">rs588136</t>
  </si>
  <si>
    <t xml:space="preserve">rs6029143</t>
  </si>
  <si>
    <t xml:space="preserve">rs6066141</t>
  </si>
  <si>
    <t xml:space="preserve">rs634869</t>
  </si>
  <si>
    <t xml:space="preserve">rs645040</t>
  </si>
  <si>
    <t xml:space="preserve">rs6831256</t>
  </si>
  <si>
    <t xml:space="preserve">rs6995541</t>
  </si>
  <si>
    <t xml:space="preserve">rs7005265</t>
  </si>
  <si>
    <t xml:space="preserve">rs719726</t>
  </si>
  <si>
    <t xml:space="preserve">rs7248104</t>
  </si>
  <si>
    <t xml:space="preserve">rs72555385</t>
  </si>
  <si>
    <t xml:space="preserve">rs7350481</t>
  </si>
  <si>
    <t xml:space="preserve">rs749671</t>
  </si>
  <si>
    <t xml:space="preserve">rs8077889</t>
  </si>
  <si>
    <t xml:space="preserve">rs9686661</t>
  </si>
  <si>
    <t xml:space="preserve">rs1002687</t>
  </si>
  <si>
    <t xml:space="preserve">rs10761716</t>
  </si>
  <si>
    <t xml:space="preserve">rs112259268</t>
  </si>
  <si>
    <t xml:space="preserve">rs1128249</t>
  </si>
  <si>
    <t xml:space="preserve">rs116843064</t>
  </si>
  <si>
    <t xml:space="preserve">rs11940694</t>
  </si>
  <si>
    <t xml:space="preserve">rs12270961</t>
  </si>
  <si>
    <t xml:space="preserve">rs13396400</t>
  </si>
  <si>
    <t xml:space="preserve">rs1394092</t>
  </si>
  <si>
    <t xml:space="preserve">rs141469619</t>
  </si>
  <si>
    <t xml:space="preserve">rs142158911</t>
  </si>
  <si>
    <t xml:space="preserve">rs142385484</t>
  </si>
  <si>
    <t xml:space="preserve">rs1471251</t>
  </si>
  <si>
    <t xml:space="preserve">rs1495741</t>
  </si>
  <si>
    <t xml:space="preserve">rs149615216</t>
  </si>
  <si>
    <t xml:space="preserve">rs1540037</t>
  </si>
  <si>
    <t xml:space="preserve">rs174564</t>
  </si>
  <si>
    <t xml:space="preserve">rs1782629</t>
  </si>
  <si>
    <t xml:space="preserve">rs182611493</t>
  </si>
  <si>
    <t xml:space="preserve">rs186696265</t>
  </si>
  <si>
    <t xml:space="preserve">rs187291566</t>
  </si>
  <si>
    <t xml:space="preserve">rs187929675</t>
  </si>
  <si>
    <t xml:space="preserve">rs1883711</t>
  </si>
  <si>
    <t xml:space="preserve">rs1890896</t>
  </si>
  <si>
    <t xml:space="preserve">rs2035816</t>
  </si>
  <si>
    <t xml:space="preserve">rs2081687</t>
  </si>
  <si>
    <t xml:space="preserve">rs2409836</t>
  </si>
  <si>
    <t xml:space="preserve">rs2478236</t>
  </si>
  <si>
    <t xml:space="preserve">rs261290</t>
  </si>
  <si>
    <t xml:space="preserve">rs261342</t>
  </si>
  <si>
    <t xml:space="preserve">rs268</t>
  </si>
  <si>
    <t xml:space="preserve">rs2740488</t>
  </si>
  <si>
    <t xml:space="preserve">rs28550053</t>
  </si>
  <si>
    <t xml:space="preserve">rs2943635</t>
  </si>
  <si>
    <t xml:space="preserve">rs328</t>
  </si>
  <si>
    <t xml:space="preserve">rs3289</t>
  </si>
  <si>
    <t xml:space="preserve">rs3812316</t>
  </si>
  <si>
    <t xml:space="preserve">rs40270</t>
  </si>
  <si>
    <t xml:space="preserve">rs41265930</t>
  </si>
  <si>
    <t xml:space="preserve">rs41267809</t>
  </si>
  <si>
    <t xml:space="preserve">rs429358</t>
  </si>
  <si>
    <t xml:space="preserve">rs4564803</t>
  </si>
  <si>
    <t xml:space="preserve">rs4704834</t>
  </si>
  <si>
    <t xml:space="preserve">rs5112</t>
  </si>
  <si>
    <t xml:space="preserve">rs526748</t>
  </si>
  <si>
    <t xml:space="preserve">rs534417</t>
  </si>
  <si>
    <t xml:space="preserve">rs56322906</t>
  </si>
  <si>
    <t xml:space="preserve">rs576262</t>
  </si>
  <si>
    <t xml:space="preserve">rs58542926</t>
  </si>
  <si>
    <t xml:space="preserve">rs602633</t>
  </si>
  <si>
    <t xml:space="preserve">rs61904859</t>
  </si>
  <si>
    <t xml:space="preserve">rs62222988</t>
  </si>
  <si>
    <t xml:space="preserve">rs632057</t>
  </si>
  <si>
    <t xml:space="preserve">rs648253</t>
  </si>
  <si>
    <t xml:space="preserve">rs6606725</t>
  </si>
  <si>
    <t xml:space="preserve">rs668948</t>
  </si>
  <si>
    <t xml:space="preserve">rs67981690</t>
  </si>
  <si>
    <t xml:space="preserve">rs6938550</t>
  </si>
  <si>
    <t xml:space="preserve">rs7140110</t>
  </si>
  <si>
    <t xml:space="preserve">rs71480307</t>
  </si>
  <si>
    <t xml:space="preserve">rs739320</t>
  </si>
  <si>
    <t xml:space="preserve">rs74434374</t>
  </si>
  <si>
    <t xml:space="preserve">rs7679</t>
  </si>
  <si>
    <t xml:space="preserve">rs79429216</t>
  </si>
  <si>
    <t xml:space="preserve">rs7979473</t>
  </si>
  <si>
    <t xml:space="preserve">rs799158</t>
  </si>
  <si>
    <t xml:space="preserve">rs907866</t>
  </si>
  <si>
    <t xml:space="preserve">rs9271573</t>
  </si>
  <si>
    <t xml:space="preserve">rs10504255</t>
  </si>
  <si>
    <t xml:space="preserve">rs1052248</t>
  </si>
  <si>
    <t xml:space="preserve">rs10810374</t>
  </si>
  <si>
    <t xml:space="preserve">rs10884966</t>
  </si>
  <si>
    <t xml:space="preserve">rs11076175</t>
  </si>
  <si>
    <t xml:space="preserve">rs117488242</t>
  </si>
  <si>
    <t xml:space="preserve">rs12151108</t>
  </si>
  <si>
    <t xml:space="preserve">rs12263369</t>
  </si>
  <si>
    <t xml:space="preserve">rs12458441</t>
  </si>
  <si>
    <t xml:space="preserve">rs12544984</t>
  </si>
  <si>
    <t xml:space="preserve">rs139315015</t>
  </si>
  <si>
    <t xml:space="preserve">rs2126259</t>
  </si>
  <si>
    <t xml:space="preserve">rs2245793</t>
  </si>
  <si>
    <t xml:space="preserve">rs28383314</t>
  </si>
  <si>
    <t xml:space="preserve">rs3846661</t>
  </si>
  <si>
    <t xml:space="preserve">rs41269133</t>
  </si>
  <si>
    <t xml:space="preserve">rs41290120</t>
  </si>
  <si>
    <t xml:space="preserve">rs4149307</t>
  </si>
  <si>
    <t xml:space="preserve">rs6602911</t>
  </si>
  <si>
    <t xml:space="preserve">rs6847980</t>
  </si>
  <si>
    <t xml:space="preserve">rs693</t>
  </si>
  <si>
    <t xml:space="preserve">rs7118569</t>
  </si>
  <si>
    <t xml:space="preserve">rs7551124</t>
  </si>
  <si>
    <t xml:space="preserve">rs77753174</t>
  </si>
  <si>
    <t xml:space="preserve">rs77960347</t>
  </si>
  <si>
    <t xml:space="preserve">rs918106</t>
  </si>
  <si>
    <t xml:space="preserve">rs1070227</t>
  </si>
  <si>
    <t xml:space="preserve">rs10750766</t>
  </si>
  <si>
    <t xml:space="preserve">rs11122450</t>
  </si>
  <si>
    <t xml:space="preserve">rs11134525</t>
  </si>
  <si>
    <t xml:space="preserve">rs11172134</t>
  </si>
  <si>
    <t xml:space="preserve">rs111894427</t>
  </si>
  <si>
    <t xml:space="preserve">rs11235</t>
  </si>
  <si>
    <t xml:space="preserve">rs11644601</t>
  </si>
  <si>
    <t xml:space="preserve">rs12419462</t>
  </si>
  <si>
    <t xml:space="preserve">rs12786457</t>
  </si>
  <si>
    <t xml:space="preserve">rs1365297</t>
  </si>
  <si>
    <t xml:space="preserve">rs1408</t>
  </si>
  <si>
    <t xml:space="preserve">rs144018203</t>
  </si>
  <si>
    <t xml:space="preserve">rs145908530</t>
  </si>
  <si>
    <t xml:space="preserve">rs150564454</t>
  </si>
  <si>
    <t xml:space="preserve">rs150844304</t>
  </si>
  <si>
    <t xml:space="preserve">rs1736062</t>
  </si>
  <si>
    <t xml:space="preserve">rs174575</t>
  </si>
  <si>
    <t xml:space="preserve">rs188370817</t>
  </si>
  <si>
    <t xml:space="preserve">rs2229738</t>
  </si>
  <si>
    <t xml:space="preserve">rs2304128</t>
  </si>
  <si>
    <t xml:space="preserve">rs2463839</t>
  </si>
  <si>
    <t xml:space="preserve">rs2495760</t>
  </si>
  <si>
    <t xml:space="preserve">rs2524299</t>
  </si>
  <si>
    <t xml:space="preserve">rs2803619</t>
  </si>
  <si>
    <t xml:space="preserve">rs2934744</t>
  </si>
  <si>
    <t xml:space="preserve">rs2972140</t>
  </si>
  <si>
    <t xml:space="preserve">rs3135507</t>
  </si>
  <si>
    <t xml:space="preserve">rs35163364</t>
  </si>
  <si>
    <t xml:space="preserve">rs35169799</t>
  </si>
  <si>
    <t xml:space="preserve">rs3825036</t>
  </si>
  <si>
    <t xml:space="preserve">rs427354</t>
  </si>
  <si>
    <t xml:space="preserve">rs543711028</t>
  </si>
  <si>
    <t xml:space="preserve">rs55964643</t>
  </si>
  <si>
    <t xml:space="preserve">rs56257534</t>
  </si>
  <si>
    <t xml:space="preserve">rs563296</t>
  </si>
  <si>
    <t xml:space="preserve">rs57192995</t>
  </si>
  <si>
    <t xml:space="preserve">rs60069508</t>
  </si>
  <si>
    <t xml:space="preserve">rs603424</t>
  </si>
  <si>
    <t xml:space="preserve">rs71480306</t>
  </si>
  <si>
    <t xml:space="preserve">rs72679249</t>
  </si>
  <si>
    <t xml:space="preserve">rs72836561</t>
  </si>
  <si>
    <t xml:space="preserve">rs73196888</t>
  </si>
  <si>
    <t xml:space="preserve">rs76836072</t>
  </si>
  <si>
    <t xml:space="preserve">rs77053629</t>
  </si>
  <si>
    <t xml:space="preserve">rs78058190</t>
  </si>
  <si>
    <t xml:space="preserve">rs7924036</t>
  </si>
  <si>
    <t xml:space="preserve">rs7934157</t>
  </si>
  <si>
    <t xml:space="preserve">rs8191936</t>
  </si>
  <si>
    <t xml:space="preserve">rs9378248</t>
  </si>
  <si>
    <t xml:space="preserve">rs9910747</t>
  </si>
  <si>
    <t xml:space="preserve">rs1077835</t>
  </si>
  <si>
    <t xml:space="preserve">rs11071373</t>
  </si>
  <si>
    <t xml:space="preserve">rs11206517</t>
  </si>
  <si>
    <t xml:space="preserve">rs11239588</t>
  </si>
  <si>
    <t xml:space="preserve">rs112875651</t>
  </si>
  <si>
    <t xml:space="preserve">rs115478735</t>
  </si>
  <si>
    <t xml:space="preserve">rs144261139</t>
  </si>
  <si>
    <t xml:space="preserve">rs1461729</t>
  </si>
  <si>
    <t xml:space="preserve">rs157595</t>
  </si>
  <si>
    <t xml:space="preserve">rs183130</t>
  </si>
  <si>
    <t xml:space="preserve">rs2065397</t>
  </si>
  <si>
    <t xml:space="preserve">rs2179372</t>
  </si>
  <si>
    <t xml:space="preserve">rs219548</t>
  </si>
  <si>
    <t xml:space="preserve">rs34121855</t>
  </si>
  <si>
    <t xml:space="preserve">rs35106244</t>
  </si>
  <si>
    <t xml:space="preserve">rs36018387</t>
  </si>
  <si>
    <t xml:space="preserve">rs3734854</t>
  </si>
  <si>
    <t xml:space="preserve">rs3770586</t>
  </si>
  <si>
    <t xml:space="preserve">rs3817335</t>
  </si>
  <si>
    <t xml:space="preserve">rs4252125</t>
  </si>
  <si>
    <t xml:space="preserve">rs4299376</t>
  </si>
  <si>
    <t xml:space="preserve">rs4439799</t>
  </si>
  <si>
    <t xml:space="preserve">rs4605275</t>
  </si>
  <si>
    <t xml:space="preserve">rs4704210</t>
  </si>
  <si>
    <t xml:space="preserve">rs4766578</t>
  </si>
  <si>
    <t xml:space="preserve">rs4860948</t>
  </si>
  <si>
    <t xml:space="preserve">rs486142</t>
  </si>
  <si>
    <t xml:space="preserve">rs4876611</t>
  </si>
  <si>
    <t xml:space="preserve">rs4921913</t>
  </si>
  <si>
    <t xml:space="preserve">rs525302</t>
  </si>
  <si>
    <t xml:space="preserve">rs57465754</t>
  </si>
  <si>
    <t xml:space="preserve">rs59774409</t>
  </si>
  <si>
    <t xml:space="preserve">rs60403635</t>
  </si>
  <si>
    <t xml:space="preserve">rs6471717</t>
  </si>
  <si>
    <t xml:space="preserve">rs6882345</t>
  </si>
  <si>
    <t xml:space="preserve">rs6934962</t>
  </si>
  <si>
    <t xml:space="preserve">rs7139079</t>
  </si>
  <si>
    <t xml:space="preserve">rs72997616</t>
  </si>
  <si>
    <t xml:space="preserve">rs740516</t>
  </si>
  <si>
    <t xml:space="preserve">rs75406471</t>
  </si>
  <si>
    <t xml:space="preserve">rs9295128</t>
  </si>
  <si>
    <t xml:space="preserve">rs9304381</t>
  </si>
  <si>
    <t xml:space="preserve">rs9616847</t>
  </si>
  <si>
    <t xml:space="preserve">rs10096633</t>
  </si>
  <si>
    <t xml:space="preserve">rs10184054</t>
  </si>
  <si>
    <t xml:space="preserve">rs11230741</t>
  </si>
  <si>
    <t xml:space="preserve">rs11242109</t>
  </si>
  <si>
    <t xml:space="preserve">rs114863007</t>
  </si>
  <si>
    <t xml:space="preserve">rs11600886</t>
  </si>
  <si>
    <t xml:space="preserve">rs11681659</t>
  </si>
  <si>
    <t xml:space="preserve">rs117143374</t>
  </si>
  <si>
    <t xml:space="preserve">rs11895352</t>
  </si>
  <si>
    <t xml:space="preserve">rs12718462</t>
  </si>
  <si>
    <t xml:space="preserve">rs13332426</t>
  </si>
  <si>
    <t xml:space="preserve">rs13424225</t>
  </si>
  <si>
    <t xml:space="preserve">rs137915577</t>
  </si>
  <si>
    <t xml:space="preserve">rs145659493</t>
  </si>
  <si>
    <t xml:space="preserve">rs145786300</t>
  </si>
  <si>
    <t xml:space="preserve">rs150370599</t>
  </si>
  <si>
    <t xml:space="preserve">rs16940904</t>
  </si>
  <si>
    <t xml:space="preserve">rs174569</t>
  </si>
  <si>
    <t xml:space="preserve">rs174621</t>
  </si>
  <si>
    <t xml:space="preserve">rs1800978</t>
  </si>
  <si>
    <t xml:space="preserve">rs2131925</t>
  </si>
  <si>
    <t xml:space="preserve">rs2278426</t>
  </si>
  <si>
    <t xml:space="preserve">rs2394976</t>
  </si>
  <si>
    <t xml:space="preserve">rs261291</t>
  </si>
  <si>
    <t xml:space="preserve">rs2727261</t>
  </si>
  <si>
    <t xml:space="preserve">rs34707604</t>
  </si>
  <si>
    <t xml:space="preserve">rs4000713</t>
  </si>
  <si>
    <t xml:space="preserve">rs4418728</t>
  </si>
  <si>
    <t xml:space="preserve">rs4775038</t>
  </si>
  <si>
    <t xml:space="preserve">rs55891451</t>
  </si>
  <si>
    <t xml:space="preserve">rs56226083</t>
  </si>
  <si>
    <t xml:space="preserve">rs56672345</t>
  </si>
  <si>
    <t xml:space="preserve">rs6129624</t>
  </si>
  <si>
    <t xml:space="preserve">rs61896137</t>
  </si>
  <si>
    <t xml:space="preserve">rs62466318</t>
  </si>
  <si>
    <t xml:space="preserve">rs62521037</t>
  </si>
  <si>
    <t xml:space="preserve">rs628993</t>
  </si>
  <si>
    <t xml:space="preserve">rs629301</t>
  </si>
  <si>
    <t xml:space="preserve">rs6601924</t>
  </si>
  <si>
    <t xml:space="preserve">rs6693447</t>
  </si>
  <si>
    <t xml:space="preserve">rs67308910</t>
  </si>
  <si>
    <t xml:space="preserve">rs673335</t>
  </si>
  <si>
    <t xml:space="preserve">rs695867</t>
  </si>
  <si>
    <t xml:space="preserve">rs7118175</t>
  </si>
  <si>
    <t xml:space="preserve">rs72924290</t>
  </si>
  <si>
    <t xml:space="preserve">rs73491252</t>
  </si>
  <si>
    <t xml:space="preserve">rs77407800</t>
  </si>
  <si>
    <t xml:space="preserve">rs79126702</t>
  </si>
  <si>
    <t xml:space="preserve">rs7970695</t>
  </si>
  <si>
    <t xml:space="preserve">rs9947684</t>
  </si>
  <si>
    <t xml:space="preserve">rs9953984</t>
  </si>
  <si>
    <t xml:space="preserve">rs9963974</t>
  </si>
  <si>
    <t xml:space="preserve">rs1003533</t>
  </si>
  <si>
    <t xml:space="preserve">rs10201242</t>
  </si>
  <si>
    <t xml:space="preserve">rs10207315</t>
  </si>
  <si>
    <t xml:space="preserve">rs10231941</t>
  </si>
  <si>
    <t xml:space="preserve">rs10413253</t>
  </si>
  <si>
    <t xml:space="preserve">rs10423694</t>
  </si>
  <si>
    <t xml:space="preserve">rs10448340</t>
  </si>
  <si>
    <t xml:space="preserve">rs10495716</t>
  </si>
  <si>
    <t xml:space="preserve">rs1081105</t>
  </si>
  <si>
    <t xml:space="preserve">rs10832963</t>
  </si>
  <si>
    <t xml:space="preserve">rs10851478</t>
  </si>
  <si>
    <t xml:space="preserve">rs10869595</t>
  </si>
  <si>
    <t xml:space="preserve">rs10876450</t>
  </si>
  <si>
    <t xml:space="preserve">rs10901252</t>
  </si>
  <si>
    <t xml:space="preserve">rs10910521</t>
  </si>
  <si>
    <t xml:space="preserve">rs10953298</t>
  </si>
  <si>
    <t xml:space="preserve">rs11014204</t>
  </si>
  <si>
    <t xml:space="preserve">rs11099097</t>
  </si>
  <si>
    <t xml:space="preserve">rs111278137</t>
  </si>
  <si>
    <t xml:space="preserve">rs112220485</t>
  </si>
  <si>
    <t xml:space="preserve">rs112354933</t>
  </si>
  <si>
    <t xml:space="preserve">rs112758337</t>
  </si>
  <si>
    <t xml:space="preserve">rs112771035</t>
  </si>
  <si>
    <t xml:space="preserve">rs113139066</t>
  </si>
  <si>
    <t xml:space="preserve">rs113178254</t>
  </si>
  <si>
    <t xml:space="preserve">rs114165349</t>
  </si>
  <si>
    <t xml:space="preserve">rs114185526</t>
  </si>
  <si>
    <t xml:space="preserve">rs115224636</t>
  </si>
  <si>
    <t xml:space="preserve">rs115458560</t>
  </si>
  <si>
    <t xml:space="preserve">rs11568318</t>
  </si>
  <si>
    <t xml:space="preserve">rs115692156</t>
  </si>
  <si>
    <t xml:space="preserve">rs11587316</t>
  </si>
  <si>
    <t xml:space="preserve">rs11601507</t>
  </si>
  <si>
    <t xml:space="preserve">rs116093870</t>
  </si>
  <si>
    <t xml:space="preserve">rs11621792</t>
  </si>
  <si>
    <t xml:space="preserve">rs116293108</t>
  </si>
  <si>
    <t xml:space="preserve">rs116530815</t>
  </si>
  <si>
    <t xml:space="preserve">rs11667885</t>
  </si>
  <si>
    <t xml:space="preserve">rs116734477</t>
  </si>
  <si>
    <t xml:space="preserve">rs1168127</t>
  </si>
  <si>
    <t xml:space="preserve">rs117069901</t>
  </si>
  <si>
    <t xml:space="preserve">rs11709868</t>
  </si>
  <si>
    <t xml:space="preserve">rs117106519</t>
  </si>
  <si>
    <t xml:space="preserve">rs117139027</t>
  </si>
  <si>
    <t xml:space="preserve">rs117253366</t>
  </si>
  <si>
    <t xml:space="preserve">rs117753658</t>
  </si>
  <si>
    <t xml:space="preserve">rs117798326</t>
  </si>
  <si>
    <t xml:space="preserve">rs118039278</t>
  </si>
  <si>
    <t xml:space="preserve">rs118053827</t>
  </si>
  <si>
    <t xml:space="preserve">rs11901691</t>
  </si>
  <si>
    <t xml:space="preserve">rs11956764</t>
  </si>
  <si>
    <t xml:space="preserve">rs12046278</t>
  </si>
  <si>
    <t xml:space="preserve">rs12054451</t>
  </si>
  <si>
    <t xml:space="preserve">rs12078100</t>
  </si>
  <si>
    <t xml:space="preserve">rs12208357</t>
  </si>
  <si>
    <t xml:space="preserve">rs12246352</t>
  </si>
  <si>
    <t xml:space="preserve">rs12284180</t>
  </si>
  <si>
    <t xml:space="preserve">rs12443634</t>
  </si>
  <si>
    <t xml:space="preserve">rs12469941</t>
  </si>
  <si>
    <t xml:space="preserve">rs12471768</t>
  </si>
  <si>
    <t xml:space="preserve">rs12480826</t>
  </si>
  <si>
    <t xml:space="preserve">rs1250258</t>
  </si>
  <si>
    <t xml:space="preserve">rs1277762</t>
  </si>
  <si>
    <t xml:space="preserve">rs12936113</t>
  </si>
  <si>
    <t xml:space="preserve">rs12948394</t>
  </si>
  <si>
    <t xml:space="preserve">rs12972156</t>
  </si>
  <si>
    <t xml:space="preserve">rs13076933</t>
  </si>
  <si>
    <t xml:space="preserve">rs13230111</t>
  </si>
  <si>
    <t xml:space="preserve">rs13247874</t>
  </si>
  <si>
    <t xml:space="preserve">rs13283282</t>
  </si>
  <si>
    <t xml:space="preserve">rs13379043</t>
  </si>
  <si>
    <t xml:space="preserve">rs13387437</t>
  </si>
  <si>
    <t xml:space="preserve">rs1373068</t>
  </si>
  <si>
    <t xml:space="preserve">rs137872213</t>
  </si>
  <si>
    <t xml:space="preserve">rs138354</t>
  </si>
  <si>
    <t xml:space="preserve">rs139000147</t>
  </si>
  <si>
    <t xml:space="preserve">rs139029940</t>
  </si>
  <si>
    <t xml:space="preserve">rs139311191</t>
  </si>
  <si>
    <t xml:space="preserve">rs139760949</t>
  </si>
  <si>
    <t xml:space="preserve">rs142787485</t>
  </si>
  <si>
    <t xml:space="preserve">rs142897051</t>
  </si>
  <si>
    <t xml:space="preserve">rs142972972</t>
  </si>
  <si>
    <t xml:space="preserve">rs143020224</t>
  </si>
  <si>
    <t xml:space="preserve">rs143238579</t>
  </si>
  <si>
    <t xml:space="preserve">rs143420945</t>
  </si>
  <si>
    <t xml:space="preserve">rs143988399</t>
  </si>
  <si>
    <t xml:space="preserve">rs145449541</t>
  </si>
  <si>
    <t xml:space="preserve">rs145730801</t>
  </si>
  <si>
    <t xml:space="preserve">rs146273942</t>
  </si>
  <si>
    <t xml:space="preserve">rs146765950</t>
  </si>
  <si>
    <t xml:space="preserve">rs147211387</t>
  </si>
  <si>
    <t xml:space="preserve">rs147539187</t>
  </si>
  <si>
    <t xml:space="preserve">rs147566958</t>
  </si>
  <si>
    <t xml:space="preserve">rs147667955</t>
  </si>
  <si>
    <t xml:space="preserve">rs148503795</t>
  </si>
  <si>
    <t xml:space="preserve">rs148624141</t>
  </si>
  <si>
    <t xml:space="preserve">rs148977667</t>
  </si>
  <si>
    <t xml:space="preserve">rs149479444</t>
  </si>
  <si>
    <t xml:space="preserve">rs150474434</t>
  </si>
  <si>
    <t xml:space="preserve">rs150681312</t>
  </si>
  <si>
    <t xml:space="preserve">rs150892246</t>
  </si>
  <si>
    <t xml:space="preserve">rs150956718</t>
  </si>
  <si>
    <t xml:space="preserve">rs151330717</t>
  </si>
  <si>
    <t xml:space="preserve">rs1556562</t>
  </si>
  <si>
    <t xml:space="preserve">rs16844299</t>
  </si>
  <si>
    <t xml:space="preserve">rs17050272</t>
  </si>
  <si>
    <t xml:space="preserve">rs17248748</t>
  </si>
  <si>
    <t xml:space="preserve">rs17315646</t>
  </si>
  <si>
    <t xml:space="preserve">rs17447211</t>
  </si>
  <si>
    <t xml:space="preserve">rs17457613</t>
  </si>
  <si>
    <t xml:space="preserve">rs17476364</t>
  </si>
  <si>
    <t xml:space="preserve">rs17569873</t>
  </si>
  <si>
    <t xml:space="preserve">rs17699238</t>
  </si>
  <si>
    <t xml:space="preserve">rs1799945</t>
  </si>
  <si>
    <t xml:space="preserve">rs1800590</t>
  </si>
  <si>
    <t xml:space="preserve">rs181765708</t>
  </si>
  <si>
    <t xml:space="preserve">rs1862719</t>
  </si>
  <si>
    <t xml:space="preserve">rs1865829</t>
  </si>
  <si>
    <t xml:space="preserve">rs188247550</t>
  </si>
  <si>
    <t xml:space="preserve">rs188608977</t>
  </si>
  <si>
    <t xml:space="preserve">rs1888488</t>
  </si>
  <si>
    <t xml:space="preserve">rs192086533</t>
  </si>
  <si>
    <t xml:space="preserve">rs2016359</t>
  </si>
  <si>
    <t xml:space="preserve">rs2021092</t>
  </si>
  <si>
    <t xml:space="preserve">rs2026485</t>
  </si>
  <si>
    <t xml:space="preserve">rs2047174</t>
  </si>
  <si>
    <t xml:space="preserve">rs2063643</t>
  </si>
  <si>
    <t xml:space="preserve">rs2107448</t>
  </si>
  <si>
    <t xml:space="preserve">rs2122982</t>
  </si>
  <si>
    <t xml:space="preserve">rs2124034</t>
  </si>
  <si>
    <t xml:space="preserve">rs2137234</t>
  </si>
  <si>
    <t xml:space="preserve">rs2160071</t>
  </si>
  <si>
    <t xml:space="preserve">rs2160994</t>
  </si>
  <si>
    <t xml:space="preserve">rs2238162</t>
  </si>
  <si>
    <t xml:space="preserve">rs224440</t>
  </si>
  <si>
    <t xml:space="preserve">rs2269340</t>
  </si>
  <si>
    <t xml:space="preserve">rs2287622</t>
  </si>
  <si>
    <t xml:space="preserve">rs2427531</t>
  </si>
  <si>
    <t xml:space="preserve">rs2479420</t>
  </si>
  <si>
    <t xml:space="preserve">rs2577593</t>
  </si>
  <si>
    <t xml:space="preserve">rs261334</t>
  </si>
  <si>
    <t xml:space="preserve">rs2618566</t>
  </si>
  <si>
    <t xml:space="preserve">rs2627646</t>
  </si>
  <si>
    <t xml:space="preserve">rs2705619</t>
  </si>
  <si>
    <t xml:space="preserve">rs2721946</t>
  </si>
  <si>
    <t xml:space="preserve">rs2722741</t>
  </si>
  <si>
    <t xml:space="preserve">rs2737263</t>
  </si>
  <si>
    <t xml:space="preserve">rs2738447</t>
  </si>
  <si>
    <t xml:space="preserve">rs2758879</t>
  </si>
  <si>
    <t xml:space="preserve">rs278981</t>
  </si>
  <si>
    <t xml:space="preserve">rs2807854</t>
  </si>
  <si>
    <t xml:space="preserve">rs28814720</t>
  </si>
  <si>
    <t xml:space="preserve">rs2902940</t>
  </si>
  <si>
    <t xml:space="preserve">rs2925677</t>
  </si>
  <si>
    <t xml:space="preserve">rs2965169</t>
  </si>
  <si>
    <t xml:space="preserve">rs3178166</t>
  </si>
  <si>
    <t xml:space="preserve">rs34042070</t>
  </si>
  <si>
    <t xml:space="preserve">rs346758</t>
  </si>
  <si>
    <t xml:space="preserve">rs35081008</t>
  </si>
  <si>
    <t xml:space="preserve">rs35165288</t>
  </si>
  <si>
    <t xml:space="preserve">rs35646088</t>
  </si>
  <si>
    <t xml:space="preserve">rs35882350</t>
  </si>
  <si>
    <t xml:space="preserve">rs3746337</t>
  </si>
  <si>
    <t xml:space="preserve">rs3819247</t>
  </si>
  <si>
    <t xml:space="preserve">rs3822855</t>
  </si>
  <si>
    <t xml:space="preserve">rs3823379</t>
  </si>
  <si>
    <t xml:space="preserve">rs384653</t>
  </si>
  <si>
    <t xml:space="preserve">rs3916856</t>
  </si>
  <si>
    <t xml:space="preserve">rs3932048</t>
  </si>
  <si>
    <t xml:space="preserve">rs3933240</t>
  </si>
  <si>
    <t xml:space="preserve">rs399970</t>
  </si>
  <si>
    <t xml:space="preserve">rs41264844</t>
  </si>
  <si>
    <t xml:space="preserve">rs4148217</t>
  </si>
  <si>
    <t xml:space="preserve">rs4379309</t>
  </si>
  <si>
    <t xml:space="preserve">rs4391855</t>
  </si>
  <si>
    <t xml:space="preserve">rs4470903</t>
  </si>
  <si>
    <t xml:space="preserve">rs45537841</t>
  </si>
  <si>
    <t xml:space="preserve">rs4566770</t>
  </si>
  <si>
    <t xml:space="preserve">rs4666452</t>
  </si>
  <si>
    <t xml:space="preserve">rs4671050</t>
  </si>
  <si>
    <t xml:space="preserve">rs4687614</t>
  </si>
  <si>
    <t xml:space="preserve">rs4689653</t>
  </si>
  <si>
    <t xml:space="preserve">rs472495</t>
  </si>
  <si>
    <t xml:space="preserve">rs4728638</t>
  </si>
  <si>
    <t xml:space="preserve">rs4771674</t>
  </si>
  <si>
    <t xml:space="preserve">rs4886608</t>
  </si>
  <si>
    <t xml:space="preserve">rs488815</t>
  </si>
  <si>
    <t xml:space="preserve">rs4953027</t>
  </si>
  <si>
    <t xml:space="preserve">rs546240</t>
  </si>
  <si>
    <t xml:space="preserve">rs556107</t>
  </si>
  <si>
    <t xml:space="preserve">rs55714927</t>
  </si>
  <si>
    <t xml:space="preserve">rs55831924</t>
  </si>
  <si>
    <t xml:space="preserve">rs55921103</t>
  </si>
  <si>
    <t xml:space="preserve">rs56113850</t>
  </si>
  <si>
    <t xml:space="preserve">rs56264193</t>
  </si>
  <si>
    <t xml:space="preserve">rs56853305</t>
  </si>
  <si>
    <t xml:space="preserve">rs590856</t>
  </si>
  <si>
    <t xml:space="preserve">rs59104589</t>
  </si>
  <si>
    <t xml:space="preserve">rs59328596</t>
  </si>
  <si>
    <t xml:space="preserve">rs597808</t>
  </si>
  <si>
    <t xml:space="preserve">rs600511</t>
  </si>
  <si>
    <t xml:space="preserve">rs6029592</t>
  </si>
  <si>
    <t xml:space="preserve">rs604349</t>
  </si>
  <si>
    <t xml:space="preserve">rs6053514</t>
  </si>
  <si>
    <t xml:space="preserve">rs6073958</t>
  </si>
  <si>
    <t xml:space="preserve">rs61745773</t>
  </si>
  <si>
    <t xml:space="preserve">rs61754230</t>
  </si>
  <si>
    <t xml:space="preserve">rs61797132</t>
  </si>
  <si>
    <t xml:space="preserve">rs61988558</t>
  </si>
  <si>
    <t xml:space="preserve">rs62011287</t>
  </si>
  <si>
    <t xml:space="preserve">rs62109565</t>
  </si>
  <si>
    <t xml:space="preserve">rs62119267</t>
  </si>
  <si>
    <t xml:space="preserve">rs62119317</t>
  </si>
  <si>
    <t xml:space="preserve">rs62120394</t>
  </si>
  <si>
    <t xml:space="preserve">rs62122481</t>
  </si>
  <si>
    <t xml:space="preserve">rs62130040</t>
  </si>
  <si>
    <t xml:space="preserve">rs62130696</t>
  </si>
  <si>
    <t xml:space="preserve">rs62131701</t>
  </si>
  <si>
    <t xml:space="preserve">rs62521040</t>
  </si>
  <si>
    <t xml:space="preserve">rs634177</t>
  </si>
  <si>
    <t xml:space="preserve">rs6426328</t>
  </si>
  <si>
    <t xml:space="preserve">rs6475606</t>
  </si>
  <si>
    <t xml:space="preserve">rs6560499</t>
  </si>
  <si>
    <t xml:space="preserve">rs6602909</t>
  </si>
  <si>
    <t xml:space="preserve">rs662138</t>
  </si>
  <si>
    <t xml:space="preserve">rs6657811</t>
  </si>
  <si>
    <t xml:space="preserve">rs6676932</t>
  </si>
  <si>
    <t xml:space="preserve">rs67038483</t>
  </si>
  <si>
    <t xml:space="preserve">rs67494041</t>
  </si>
  <si>
    <t xml:space="preserve">rs6874202</t>
  </si>
  <si>
    <t xml:space="preserve">rs6907508</t>
  </si>
  <si>
    <t xml:space="preserve">rs6940814</t>
  </si>
  <si>
    <t xml:space="preserve">rs7012637</t>
  </si>
  <si>
    <t xml:space="preserve">rs704</t>
  </si>
  <si>
    <t xml:space="preserve">rs7079528</t>
  </si>
  <si>
    <t xml:space="preserve">rs71311871</t>
  </si>
  <si>
    <t xml:space="preserve">rs71490145</t>
  </si>
  <si>
    <t xml:space="preserve">rs7162536</t>
  </si>
  <si>
    <t xml:space="preserve">rs7246100</t>
  </si>
  <si>
    <t xml:space="preserve">rs7249753</t>
  </si>
  <si>
    <t xml:space="preserve">rs72663045</t>
  </si>
  <si>
    <t xml:space="preserve">rs72722651</t>
  </si>
  <si>
    <t xml:space="preserve">rs72733928</t>
  </si>
  <si>
    <t xml:space="preserve">rs72823013</t>
  </si>
  <si>
    <t xml:space="preserve">rs72902576</t>
  </si>
  <si>
    <t xml:space="preserve">rs72927451</t>
  </si>
  <si>
    <t xml:space="preserve">rs72989401</t>
  </si>
  <si>
    <t xml:space="preserve">rs73009557</t>
  </si>
  <si>
    <t xml:space="preserve">rs73075609</t>
  </si>
  <si>
    <t xml:space="preserve">rs73124945</t>
  </si>
  <si>
    <t xml:space="preserve">rs74454529</t>
  </si>
  <si>
    <t xml:space="preserve">rs74602821</t>
  </si>
  <si>
    <t xml:space="preserve">rs74956805</t>
  </si>
  <si>
    <t xml:space="preserve">rs75331444</t>
  </si>
  <si>
    <t xml:space="preserve">rs75592254</t>
  </si>
  <si>
    <t xml:space="preserve">rs7569317</t>
  </si>
  <si>
    <t xml:space="preserve">rs7603427</t>
  </si>
  <si>
    <t xml:space="preserve">rs76252734</t>
  </si>
  <si>
    <t xml:space="preserve">rs76335892</t>
  </si>
  <si>
    <t xml:space="preserve">rs769446</t>
  </si>
  <si>
    <t xml:space="preserve">rs7734476</t>
  </si>
  <si>
    <t xml:space="preserve">rs7746081</t>
  </si>
  <si>
    <t xml:space="preserve">rs77838597</t>
  </si>
  <si>
    <t xml:space="preserve">rs78702244</t>
  </si>
  <si>
    <t xml:space="preserve">rs79220007</t>
  </si>
  <si>
    <t xml:space="preserve">rs79783247</t>
  </si>
  <si>
    <t xml:space="preserve">rs8016418</t>
  </si>
  <si>
    <t xml:space="preserve">rs80276949</t>
  </si>
  <si>
    <t xml:space="preserve">rs8107974</t>
  </si>
  <si>
    <t xml:space="preserve">rs8113311</t>
  </si>
  <si>
    <t xml:space="preserve">rs825499</t>
  </si>
  <si>
    <t xml:space="preserve">rs838147</t>
  </si>
  <si>
    <t xml:space="preserve">rs913499</t>
  </si>
  <si>
    <t xml:space="preserve">rs9297994</t>
  </si>
  <si>
    <t xml:space="preserve">rs9298506</t>
  </si>
  <si>
    <t xml:space="preserve">rs9482772</t>
  </si>
  <si>
    <t xml:space="preserve">rs9496567</t>
  </si>
  <si>
    <t xml:space="preserve">rs9616822</t>
  </si>
  <si>
    <t xml:space="preserve">rs969075</t>
  </si>
  <si>
    <t xml:space="preserve">rs9749236</t>
  </si>
  <si>
    <t xml:space="preserve">rs9834932</t>
  </si>
  <si>
    <t xml:space="preserve">rs9884390</t>
  </si>
  <si>
    <t xml:space="preserve">rs9894946</t>
  </si>
  <si>
    <t xml:space="preserve">rs9898988</t>
  </si>
  <si>
    <t xml:space="preserve">rs9923575</t>
  </si>
  <si>
    <t xml:space="preserve">rs10021082</t>
  </si>
  <si>
    <t xml:space="preserve">rs10023962</t>
  </si>
  <si>
    <t xml:space="preserve">rs1003081</t>
  </si>
  <si>
    <t xml:space="preserve">rs10095103</t>
  </si>
  <si>
    <t xml:space="preserve">rs10096561</t>
  </si>
  <si>
    <t xml:space="preserve">rs10217601</t>
  </si>
  <si>
    <t xml:space="preserve">rs1037117</t>
  </si>
  <si>
    <t xml:space="preserve">rs1043897</t>
  </si>
  <si>
    <t xml:space="preserve">rs1045241</t>
  </si>
  <si>
    <t xml:space="preserve">rs1047210</t>
  </si>
  <si>
    <t xml:space="preserve">rs10489044</t>
  </si>
  <si>
    <t xml:space="preserve">rs10504477</t>
  </si>
  <si>
    <t xml:space="preserve">rs1050541</t>
  </si>
  <si>
    <t xml:space="preserve">rs10507274</t>
  </si>
  <si>
    <t xml:space="preserve">rs1055582</t>
  </si>
  <si>
    <t xml:space="preserve">rs1057208</t>
  </si>
  <si>
    <t xml:space="preserve">rs10745954</t>
  </si>
  <si>
    <t xml:space="preserve">rs10748165</t>
  </si>
  <si>
    <t xml:space="preserve">rs10752898</t>
  </si>
  <si>
    <t xml:space="preserve">rs10798615</t>
  </si>
  <si>
    <t xml:space="preserve">rs1086056</t>
  </si>
  <si>
    <t xml:space="preserve">rs10883451</t>
  </si>
  <si>
    <t xml:space="preserve">rs10947786</t>
  </si>
  <si>
    <t xml:space="preserve">rs10950390</t>
  </si>
  <si>
    <t xml:space="preserve">rs10955991</t>
  </si>
  <si>
    <t xml:space="preserve">rs11021232</t>
  </si>
  <si>
    <t xml:space="preserve">rs11038864</t>
  </si>
  <si>
    <t xml:space="preserve">rs11043243</t>
  </si>
  <si>
    <t xml:space="preserve">rs11045172</t>
  </si>
  <si>
    <t xml:space="preserve">rs11067231</t>
  </si>
  <si>
    <t xml:space="preserve">rs11071371</t>
  </si>
  <si>
    <t xml:space="preserve">rs1107850</t>
  </si>
  <si>
    <t xml:space="preserve">rs11082813</t>
  </si>
  <si>
    <t xml:space="preserve">rs11089620</t>
  </si>
  <si>
    <t xml:space="preserve">rs11114042</t>
  </si>
  <si>
    <t xml:space="preserve">rs11159261</t>
  </si>
  <si>
    <t xml:space="preserve">rs11170517</t>
  </si>
  <si>
    <t xml:space="preserve">rs111849006</t>
  </si>
  <si>
    <t xml:space="preserve">rs111929233</t>
  </si>
  <si>
    <t xml:space="preserve">rs11202153</t>
  </si>
  <si>
    <t xml:space="preserve">rs11216920</t>
  </si>
  <si>
    <t xml:space="preserve">rs11226108</t>
  </si>
  <si>
    <t xml:space="preserve">rs11228871</t>
  </si>
  <si>
    <t xml:space="preserve">rs11247286</t>
  </si>
  <si>
    <t xml:space="preserve">rs112495680</t>
  </si>
  <si>
    <t xml:space="preserve">rs112519623</t>
  </si>
  <si>
    <t xml:space="preserve">rs112942650</t>
  </si>
  <si>
    <t xml:space="preserve">rs112955856</t>
  </si>
  <si>
    <t xml:space="preserve">rs113105671</t>
  </si>
  <si>
    <t xml:space="preserve">rs113130293</t>
  </si>
  <si>
    <t xml:space="preserve">rs1132274</t>
  </si>
  <si>
    <t xml:space="preserve">rs113629348</t>
  </si>
  <si>
    <t xml:space="preserve">rs116006942</t>
  </si>
  <si>
    <t xml:space="preserve">rs11605837</t>
  </si>
  <si>
    <t xml:space="preserve">rs1160983</t>
  </si>
  <si>
    <t xml:space="preserve">rs11640954</t>
  </si>
  <si>
    <t xml:space="preserve">rs11641548</t>
  </si>
  <si>
    <t xml:space="preserve">rs116537941</t>
  </si>
  <si>
    <t xml:space="preserve">rs1168124</t>
  </si>
  <si>
    <t xml:space="preserve">rs11684509</t>
  </si>
  <si>
    <t xml:space="preserve">rs116857878</t>
  </si>
  <si>
    <t xml:space="preserve">rs116902363</t>
  </si>
  <si>
    <t xml:space="preserve">rs11690597</t>
  </si>
  <si>
    <t xml:space="preserve">rs11691486</t>
  </si>
  <si>
    <t xml:space="preserve">rs117230571</t>
  </si>
  <si>
    <t xml:space="preserve">rs117399007</t>
  </si>
  <si>
    <t xml:space="preserve">rs117509384</t>
  </si>
  <si>
    <t xml:space="preserve">rs117520516</t>
  </si>
  <si>
    <t xml:space="preserve">rs117562200</t>
  </si>
  <si>
    <t xml:space="preserve">rs117738782</t>
  </si>
  <si>
    <t xml:space="preserve">rs117739035</t>
  </si>
  <si>
    <t xml:space="preserve">rs11780610</t>
  </si>
  <si>
    <t xml:space="preserve">rs117932206</t>
  </si>
  <si>
    <t xml:space="preserve">rs117956669</t>
  </si>
  <si>
    <t xml:space="preserve">rs118027010</t>
  </si>
  <si>
    <t xml:space="preserve">rs118136762</t>
  </si>
  <si>
    <t xml:space="preserve">rs11870735</t>
  </si>
  <si>
    <t xml:space="preserve">rs11878604</t>
  </si>
  <si>
    <t xml:space="preserve">rs11883967</t>
  </si>
  <si>
    <t xml:space="preserve">rs11887662</t>
  </si>
  <si>
    <t xml:space="preserve">rs11973318</t>
  </si>
  <si>
    <t xml:space="preserve">rs11985475</t>
  </si>
  <si>
    <t xml:space="preserve">rs12044156</t>
  </si>
  <si>
    <t xml:space="preserve">rs12129540</t>
  </si>
  <si>
    <t xml:space="preserve">rs12163951</t>
  </si>
  <si>
    <t xml:space="preserve">rs12270749</t>
  </si>
  <si>
    <t xml:space="preserve">rs12273363</t>
  </si>
  <si>
    <t xml:space="preserve">rs12379205</t>
  </si>
  <si>
    <t xml:space="preserve">rs12436555</t>
  </si>
  <si>
    <t xml:space="preserve">rs12449758</t>
  </si>
  <si>
    <t xml:space="preserve">rs12592616</t>
  </si>
  <si>
    <t xml:space="preserve">rs12650112</t>
  </si>
  <si>
    <t xml:space="preserve">rs12702449</t>
  </si>
  <si>
    <t xml:space="preserve">rs1273584</t>
  </si>
  <si>
    <t xml:space="preserve">rs12867032</t>
  </si>
  <si>
    <t xml:space="preserve">rs12904537</t>
  </si>
  <si>
    <t xml:space="preserve">rs12905076</t>
  </si>
  <si>
    <t xml:space="preserve">rs12909187</t>
  </si>
  <si>
    <t xml:space="preserve">rs12912371</t>
  </si>
  <si>
    <t xml:space="preserve">rs12966211</t>
  </si>
  <si>
    <t xml:space="preserve">rs12970</t>
  </si>
  <si>
    <t xml:space="preserve">rs12975319</t>
  </si>
  <si>
    <t xml:space="preserve">rs12987470</t>
  </si>
  <si>
    <t xml:space="preserve">rs13101828</t>
  </si>
  <si>
    <t xml:space="preserve">rs13238003</t>
  </si>
  <si>
    <t xml:space="preserve">rs133015</t>
  </si>
  <si>
    <t xml:space="preserve">rs13411625</t>
  </si>
  <si>
    <t xml:space="preserve">rs1349852</t>
  </si>
  <si>
    <t xml:space="preserve">rs1364422</t>
  </si>
  <si>
    <t xml:space="preserve">rs137967290</t>
  </si>
  <si>
    <t xml:space="preserve">rs138650988</t>
  </si>
  <si>
    <t xml:space="preserve">rs1395221</t>
  </si>
  <si>
    <t xml:space="preserve">rs140527680</t>
  </si>
  <si>
    <t xml:space="preserve">rs140801028</t>
  </si>
  <si>
    <t xml:space="preserve">rs141005116</t>
  </si>
  <si>
    <t xml:space="preserve">rs142187704</t>
  </si>
  <si>
    <t xml:space="preserve">rs143395086</t>
  </si>
  <si>
    <t xml:space="preserve">rs143474489</t>
  </si>
  <si>
    <t xml:space="preserve">rs144033177</t>
  </si>
  <si>
    <t xml:space="preserve">rs144420579</t>
  </si>
  <si>
    <t xml:space="preserve">rs144475339</t>
  </si>
  <si>
    <t xml:space="preserve">rs1446585</t>
  </si>
  <si>
    <t xml:space="preserve">rs144922159</t>
  </si>
  <si>
    <t xml:space="preserve">rs145205375</t>
  </si>
  <si>
    <t xml:space="preserve">rs145943094</t>
  </si>
  <si>
    <t xml:space="preserve">rs146124667</t>
  </si>
  <si>
    <t xml:space="preserve">rs1469100</t>
  </si>
  <si>
    <t xml:space="preserve">rs147146149</t>
  </si>
  <si>
    <t xml:space="preserve">rs147294109</t>
  </si>
  <si>
    <t xml:space="preserve">rs147525635</t>
  </si>
  <si>
    <t xml:space="preserve">rs1476161</t>
  </si>
  <si>
    <t xml:space="preserve">rs150483923</t>
  </si>
  <si>
    <t xml:space="preserve">rs15052</t>
  </si>
  <si>
    <t xml:space="preserve">rs1540687</t>
  </si>
  <si>
    <t xml:space="preserve">rs1550589</t>
  </si>
  <si>
    <t xml:space="preserve">rs1583974</t>
  </si>
  <si>
    <t xml:space="preserve">rs1601933</t>
  </si>
  <si>
    <t xml:space="preserve">rs1661052</t>
  </si>
  <si>
    <t xml:space="preserve">rs1666658</t>
  </si>
  <si>
    <t xml:space="preserve">rs16844296</t>
  </si>
  <si>
    <t xml:space="preserve">rs1684577</t>
  </si>
  <si>
    <t xml:space="preserve">rs17008972</t>
  </si>
  <si>
    <t xml:space="preserve">rs17138358</t>
  </si>
  <si>
    <t xml:space="preserve">rs1718859</t>
  </si>
  <si>
    <t xml:space="preserve">rs17191491</t>
  </si>
  <si>
    <t xml:space="preserve">rs17269439</t>
  </si>
  <si>
    <t xml:space="preserve">rs17316198</t>
  </si>
  <si>
    <t xml:space="preserve">rs17321999</t>
  </si>
  <si>
    <t xml:space="preserve">rs17326656</t>
  </si>
  <si>
    <t xml:space="preserve">rs174566</t>
  </si>
  <si>
    <t xml:space="preserve">rs17641263</t>
  </si>
  <si>
    <t xml:space="preserve">rs17711565</t>
  </si>
  <si>
    <t xml:space="preserve">rs1771582</t>
  </si>
  <si>
    <t xml:space="preserve">rs17740942</t>
  </si>
  <si>
    <t xml:space="preserve">rs17883513</t>
  </si>
  <si>
    <t xml:space="preserve">rs1801177</t>
  </si>
  <si>
    <t xml:space="preserve">rs1801699</t>
  </si>
  <si>
    <t xml:space="preserve">rs180305</t>
  </si>
  <si>
    <t xml:space="preserve">rs183078</t>
  </si>
  <si>
    <t xml:space="preserve">rs1834144</t>
  </si>
  <si>
    <t xml:space="preserve">rs185334549</t>
  </si>
  <si>
    <t xml:space="preserve">rs1862205</t>
  </si>
  <si>
    <t xml:space="preserve">rs1864167</t>
  </si>
  <si>
    <t xml:space="preserve">rs187471874</t>
  </si>
  <si>
    <t xml:space="preserve">rs187544997</t>
  </si>
  <si>
    <t xml:space="preserve">rs1901062</t>
  </si>
  <si>
    <t xml:space="preserve">rs191169769</t>
  </si>
  <si>
    <t xml:space="preserve">rs1919309</t>
  </si>
  <si>
    <t xml:space="preserve">rs1970811</t>
  </si>
  <si>
    <t xml:space="preserve">rs203711</t>
  </si>
  <si>
    <t xml:space="preserve">rs2070838</t>
  </si>
  <si>
    <t xml:space="preserve">rs2071379</t>
  </si>
  <si>
    <t xml:space="preserve">rs210632</t>
  </si>
  <si>
    <t xml:space="preserve">rs2111705</t>
  </si>
  <si>
    <t xml:space="preserve">rs2159935</t>
  </si>
  <si>
    <t xml:space="preserve">rs2180323</t>
  </si>
  <si>
    <t xml:space="preserve">rs2204886</t>
  </si>
  <si>
    <t xml:space="preserve">rs223487</t>
  </si>
  <si>
    <t xml:space="preserve">rs2245095</t>
  </si>
  <si>
    <t xml:space="preserve">rs2246012</t>
  </si>
  <si>
    <t xml:space="preserve">rs2247355</t>
  </si>
  <si>
    <t xml:space="preserve">rs2269434</t>
  </si>
  <si>
    <t xml:space="preserve">rs2281719</t>
  </si>
  <si>
    <t xml:space="preserve">rs2297402</t>
  </si>
  <si>
    <t xml:space="preserve">rs2298214</t>
  </si>
  <si>
    <t xml:space="preserve">rs2302263</t>
  </si>
  <si>
    <t xml:space="preserve">rs235314</t>
  </si>
  <si>
    <t xml:space="preserve">rs2395158</t>
  </si>
  <si>
    <t xml:space="preserve">rs2409544</t>
  </si>
  <si>
    <t xml:space="preserve">rs248653</t>
  </si>
  <si>
    <t xml:space="preserve">rs2487049</t>
  </si>
  <si>
    <t xml:space="preserve">rs2494747</t>
  </si>
  <si>
    <t xml:space="preserve">rs2523386</t>
  </si>
  <si>
    <t xml:space="preserve">rs2540951</t>
  </si>
  <si>
    <t xml:space="preserve">rs2544654</t>
  </si>
  <si>
    <t xml:space="preserve">rs254559</t>
  </si>
  <si>
    <t xml:space="preserve">rs267738</t>
  </si>
  <si>
    <t xml:space="preserve">rs2704190</t>
  </si>
  <si>
    <t xml:space="preserve">rs2726112</t>
  </si>
  <si>
    <t xml:space="preserve">rs2727788</t>
  </si>
  <si>
    <t xml:space="preserve">rs2777803</t>
  </si>
  <si>
    <t xml:space="preserve">rs2804894</t>
  </si>
  <si>
    <t xml:space="preserve">rs28362901</t>
  </si>
  <si>
    <t xml:space="preserve">rs28399607</t>
  </si>
  <si>
    <t xml:space="preserve">rs28469864</t>
  </si>
  <si>
    <t xml:space="preserve">rs28567061</t>
  </si>
  <si>
    <t xml:space="preserve">rs286965</t>
  </si>
  <si>
    <t xml:space="preserve">rs28742908</t>
  </si>
  <si>
    <t xml:space="preserve">rs28824216</t>
  </si>
  <si>
    <t xml:space="preserve">rs2923078</t>
  </si>
  <si>
    <t xml:space="preserve">rs2943645</t>
  </si>
  <si>
    <t xml:space="preserve">rs2963472</t>
  </si>
  <si>
    <t xml:space="preserve">rs2967605</t>
  </si>
  <si>
    <t xml:space="preserve">rs2972166</t>
  </si>
  <si>
    <t xml:space="preserve">rs2982521</t>
  </si>
  <si>
    <t xml:space="preserve">rs32578</t>
  </si>
  <si>
    <t xml:space="preserve">rs326</t>
  </si>
  <si>
    <t xml:space="preserve">rs33042</t>
  </si>
  <si>
    <t xml:space="preserve">rs339350</t>
  </si>
  <si>
    <t xml:space="preserve">rs34138141</t>
  </si>
  <si>
    <t xml:space="preserve">rs34184910</t>
  </si>
  <si>
    <t xml:space="preserve">rs34255979</t>
  </si>
  <si>
    <t xml:space="preserve">rs34397747</t>
  </si>
  <si>
    <t xml:space="preserve">rs34642857</t>
  </si>
  <si>
    <t xml:space="preserve">rs34645899</t>
  </si>
  <si>
    <t xml:space="preserve">rs34767118</t>
  </si>
  <si>
    <t xml:space="preserve">rs34931250</t>
  </si>
  <si>
    <t xml:space="preserve">rs34955778</t>
  </si>
  <si>
    <t xml:space="preserve">rs35136575</t>
  </si>
  <si>
    <t xml:space="preserve">rs351862</t>
  </si>
  <si>
    <t xml:space="preserve">rs352126</t>
  </si>
  <si>
    <t xml:space="preserve">rs35745599</t>
  </si>
  <si>
    <t xml:space="preserve">rs36017758</t>
  </si>
  <si>
    <t xml:space="preserve">rs36096231</t>
  </si>
  <si>
    <t xml:space="preserve">rs367070</t>
  </si>
  <si>
    <t xml:space="preserve">rs3732356</t>
  </si>
  <si>
    <t xml:space="preserve">rs3736951</t>
  </si>
  <si>
    <t xml:space="preserve">rs3744840</t>
  </si>
  <si>
    <t xml:space="preserve">rs3745148</t>
  </si>
  <si>
    <t xml:space="preserve">rs3747973</t>
  </si>
  <si>
    <t xml:space="preserve">rs3749748</t>
  </si>
  <si>
    <t xml:space="preserve">rs3760230</t>
  </si>
  <si>
    <t xml:space="preserve">rs3777742</t>
  </si>
  <si>
    <t xml:space="preserve">rs3779672</t>
  </si>
  <si>
    <t xml:space="preserve">rs3798233</t>
  </si>
  <si>
    <t xml:space="preserve">rs3800461</t>
  </si>
  <si>
    <t xml:space="preserve">rs3802548</t>
  </si>
  <si>
    <t xml:space="preserve">rs3806410</t>
  </si>
  <si>
    <t xml:space="preserve">rs3814883</t>
  </si>
  <si>
    <t xml:space="preserve">rs3818716</t>
  </si>
  <si>
    <t xml:space="preserve">rs3859113</t>
  </si>
  <si>
    <t xml:space="preserve">rs3897473</t>
  </si>
  <si>
    <t xml:space="preserve">rs3915932</t>
  </si>
  <si>
    <t xml:space="preserve">rs41272086</t>
  </si>
  <si>
    <t xml:space="preserve">rs41292412</t>
  </si>
  <si>
    <t xml:space="preserve">rs41383</t>
  </si>
  <si>
    <t xml:space="preserve">rs4312427</t>
  </si>
  <si>
    <t xml:space="preserve">rs441233</t>
  </si>
  <si>
    <t xml:space="preserve">rs4425336</t>
  </si>
  <si>
    <t xml:space="preserve">rs4441609</t>
  </si>
  <si>
    <t xml:space="preserve">rs4450131</t>
  </si>
  <si>
    <t xml:space="preserve">rs448162</t>
  </si>
  <si>
    <t xml:space="preserve">rs4500815</t>
  </si>
  <si>
    <t xml:space="preserve">rs4601790</t>
  </si>
  <si>
    <t xml:space="preserve">rs4632228</t>
  </si>
  <si>
    <t xml:space="preserve">rs4654395</t>
  </si>
  <si>
    <t xml:space="preserve">rs4676609</t>
  </si>
  <si>
    <t xml:space="preserve">rs472629</t>
  </si>
  <si>
    <t xml:space="preserve">rs4765615</t>
  </si>
  <si>
    <t xml:space="preserve">rs4765636</t>
  </si>
  <si>
    <t xml:space="preserve">rs4775075</t>
  </si>
  <si>
    <t xml:space="preserve">rs4784680</t>
  </si>
  <si>
    <t xml:space="preserve">rs4871603</t>
  </si>
  <si>
    <t xml:space="preserve">rs4875043</t>
  </si>
  <si>
    <t xml:space="preserve">rs4922079</t>
  </si>
  <si>
    <t xml:space="preserve">rs4930352</t>
  </si>
  <si>
    <t xml:space="preserve">rs4930462</t>
  </si>
  <si>
    <t xml:space="preserve">rs4939921</t>
  </si>
  <si>
    <t xml:space="preserve">rs4969141</t>
  </si>
  <si>
    <t xml:space="preserve">rs4980071</t>
  </si>
  <si>
    <t xml:space="preserve">rs526602</t>
  </si>
  <si>
    <t xml:space="preserve">rs55710224</t>
  </si>
  <si>
    <t xml:space="preserve">rs557933</t>
  </si>
  <si>
    <t xml:space="preserve">rs55801554</t>
  </si>
  <si>
    <t xml:space="preserve">rs559355</t>
  </si>
  <si>
    <t xml:space="preserve">rs56111927</t>
  </si>
  <si>
    <t xml:space="preserve">rs56196860</t>
  </si>
  <si>
    <t xml:space="preserve">rs56221558</t>
  </si>
  <si>
    <t xml:space="preserve">rs56221808</t>
  </si>
  <si>
    <t xml:space="preserve">rs56263064</t>
  </si>
  <si>
    <t xml:space="preserve">rs56383707</t>
  </si>
  <si>
    <t xml:space="preserve">rs56398830</t>
  </si>
  <si>
    <t xml:space="preserve">rs5757177</t>
  </si>
  <si>
    <t xml:space="preserve">rs58473820</t>
  </si>
  <si>
    <t xml:space="preserve">rs59038405</t>
  </si>
  <si>
    <t xml:space="preserve">rs597343</t>
  </si>
  <si>
    <t xml:space="preserve">rs60305172</t>
  </si>
  <si>
    <t xml:space="preserve">rs60536263</t>
  </si>
  <si>
    <t xml:space="preserve">rs6059958</t>
  </si>
  <si>
    <t xml:space="preserve">rs6062510</t>
  </si>
  <si>
    <t xml:space="preserve">rs6063153</t>
  </si>
  <si>
    <t xml:space="preserve">rs607335</t>
  </si>
  <si>
    <t xml:space="preserve">rs60882446</t>
  </si>
  <si>
    <t xml:space="preserve">347</t>
  </si>
  <si>
    <t xml:space="preserve">rs6088744</t>
  </si>
  <si>
    <t xml:space="preserve">348</t>
  </si>
  <si>
    <t xml:space="preserve">rs6123685</t>
  </si>
  <si>
    <t xml:space="preserve">349</t>
  </si>
  <si>
    <t xml:space="preserve">rs61270867</t>
  </si>
  <si>
    <t xml:space="preserve">350</t>
  </si>
  <si>
    <t xml:space="preserve">rs61352607</t>
  </si>
  <si>
    <t xml:space="preserve">351</t>
  </si>
  <si>
    <t xml:space="preserve">rs613808</t>
  </si>
  <si>
    <t xml:space="preserve">352</t>
  </si>
  <si>
    <t xml:space="preserve">rs61596977</t>
  </si>
  <si>
    <t xml:space="preserve">353</t>
  </si>
  <si>
    <t xml:space="preserve">rs61766062</t>
  </si>
  <si>
    <t xml:space="preserve">354</t>
  </si>
  <si>
    <t xml:space="preserve">rs61781290</t>
  </si>
  <si>
    <t xml:space="preserve">355</t>
  </si>
  <si>
    <t xml:space="preserve">rs61783272</t>
  </si>
  <si>
    <t xml:space="preserve">356</t>
  </si>
  <si>
    <t xml:space="preserve">rs61805076</t>
  </si>
  <si>
    <t xml:space="preserve">357</t>
  </si>
  <si>
    <t xml:space="preserve">rs61941677</t>
  </si>
  <si>
    <t xml:space="preserve">358</t>
  </si>
  <si>
    <t xml:space="preserve">rs62114506</t>
  </si>
  <si>
    <t xml:space="preserve">359</t>
  </si>
  <si>
    <t xml:space="preserve">rs62135193</t>
  </si>
  <si>
    <t xml:space="preserve">360</t>
  </si>
  <si>
    <t xml:space="preserve">rs62203108</t>
  </si>
  <si>
    <t xml:space="preserve">361</t>
  </si>
  <si>
    <t xml:space="preserve">rs6224</t>
  </si>
  <si>
    <t xml:space="preserve">362</t>
  </si>
  <si>
    <t xml:space="preserve">rs62271373</t>
  </si>
  <si>
    <t xml:space="preserve">363</t>
  </si>
  <si>
    <t xml:space="preserve">rs62288978</t>
  </si>
  <si>
    <t xml:space="preserve">364</t>
  </si>
  <si>
    <t xml:space="preserve">rs62369484</t>
  </si>
  <si>
    <t xml:space="preserve">365</t>
  </si>
  <si>
    <t xml:space="preserve">rs62486442</t>
  </si>
  <si>
    <t xml:space="preserve">366</t>
  </si>
  <si>
    <t xml:space="preserve">rs626776</t>
  </si>
  <si>
    <t xml:space="preserve">367</t>
  </si>
  <si>
    <t xml:space="preserve">rs6430954</t>
  </si>
  <si>
    <t xml:space="preserve">368</t>
  </si>
  <si>
    <t xml:space="preserve">rs6448429</t>
  </si>
  <si>
    <t xml:space="preserve">369</t>
  </si>
  <si>
    <t xml:space="preserve">rs6458867</t>
  </si>
  <si>
    <t xml:space="preserve">370</t>
  </si>
  <si>
    <t xml:space="preserve">rs6467595</t>
  </si>
  <si>
    <t xml:space="preserve">371</t>
  </si>
  <si>
    <t xml:space="preserve">rs6469605</t>
  </si>
  <si>
    <t xml:space="preserve">372</t>
  </si>
  <si>
    <t xml:space="preserve">rs6507716</t>
  </si>
  <si>
    <t xml:space="preserve">373</t>
  </si>
  <si>
    <t xml:space="preserve">rs6591177</t>
  </si>
  <si>
    <t xml:space="preserve">374</t>
  </si>
  <si>
    <t xml:space="preserve">rs66757203</t>
  </si>
  <si>
    <t xml:space="preserve">375</t>
  </si>
  <si>
    <t xml:space="preserve">rs66781087</t>
  </si>
  <si>
    <t xml:space="preserve">376</t>
  </si>
  <si>
    <t xml:space="preserve">377</t>
  </si>
  <si>
    <t xml:space="preserve">rs6765484</t>
  </si>
  <si>
    <t xml:space="preserve">378</t>
  </si>
  <si>
    <t xml:space="preserve">rs6807935</t>
  </si>
  <si>
    <t xml:space="preserve">379</t>
  </si>
  <si>
    <t xml:space="preserve">rs681869</t>
  </si>
  <si>
    <t xml:space="preserve">380</t>
  </si>
  <si>
    <t xml:space="preserve">381</t>
  </si>
  <si>
    <t xml:space="preserve">rs690</t>
  </si>
  <si>
    <t xml:space="preserve">382</t>
  </si>
  <si>
    <t xml:space="preserve">rs6969773</t>
  </si>
  <si>
    <t xml:space="preserve">383</t>
  </si>
  <si>
    <t xml:space="preserve">rs6977416</t>
  </si>
  <si>
    <t xml:space="preserve">384</t>
  </si>
  <si>
    <t xml:space="preserve">rs698927</t>
  </si>
  <si>
    <t xml:space="preserve">385</t>
  </si>
  <si>
    <t xml:space="preserve">rs7036107</t>
  </si>
  <si>
    <t xml:space="preserve">386</t>
  </si>
  <si>
    <t xml:space="preserve">rs7041363</t>
  </si>
  <si>
    <t xml:space="preserve">387</t>
  </si>
  <si>
    <t xml:space="preserve">rs7091291</t>
  </si>
  <si>
    <t xml:space="preserve">388</t>
  </si>
  <si>
    <t xml:space="preserve">rs7119167</t>
  </si>
  <si>
    <t xml:space="preserve">389</t>
  </si>
  <si>
    <t xml:space="preserve">rs7128014</t>
  </si>
  <si>
    <t xml:space="preserve">390</t>
  </si>
  <si>
    <t xml:space="preserve">rs7133378</t>
  </si>
  <si>
    <t xml:space="preserve">391</t>
  </si>
  <si>
    <t xml:space="preserve">rs7134035</t>
  </si>
  <si>
    <t xml:space="preserve">392</t>
  </si>
  <si>
    <t xml:space="preserve">rs7134150</t>
  </si>
  <si>
    <t xml:space="preserve">393</t>
  </si>
  <si>
    <t xml:space="preserve">rs71421262</t>
  </si>
  <si>
    <t xml:space="preserve">394</t>
  </si>
  <si>
    <t xml:space="preserve">rs7170361</t>
  </si>
  <si>
    <t xml:space="preserve">395</t>
  </si>
  <si>
    <t xml:space="preserve">rs7170463</t>
  </si>
  <si>
    <t xml:space="preserve">396</t>
  </si>
  <si>
    <t xml:space="preserve">rs7190847</t>
  </si>
  <si>
    <t xml:space="preserve">397</t>
  </si>
  <si>
    <t xml:space="preserve">rs721218</t>
  </si>
  <si>
    <t xml:space="preserve">398</t>
  </si>
  <si>
    <t xml:space="preserve">rs7238484</t>
  </si>
  <si>
    <t xml:space="preserve">399</t>
  </si>
  <si>
    <t xml:space="preserve">rs7251640</t>
  </si>
  <si>
    <t xml:space="preserve">400</t>
  </si>
  <si>
    <t xml:space="preserve">rs7259070</t>
  </si>
  <si>
    <t xml:space="preserve">401</t>
  </si>
  <si>
    <t xml:space="preserve">rs72729623</t>
  </si>
  <si>
    <t xml:space="preserve">402</t>
  </si>
  <si>
    <t xml:space="preserve">rs72740858</t>
  </si>
  <si>
    <t xml:space="preserve">403</t>
  </si>
  <si>
    <t xml:space="preserve">rs72761606</t>
  </si>
  <si>
    <t xml:space="preserve">404</t>
  </si>
  <si>
    <t xml:space="preserve">rs72796869</t>
  </si>
  <si>
    <t xml:space="preserve">405</t>
  </si>
  <si>
    <t xml:space="preserve">rs72823014</t>
  </si>
  <si>
    <t xml:space="preserve">406</t>
  </si>
  <si>
    <t xml:space="preserve">rs72918199</t>
  </si>
  <si>
    <t xml:space="preserve">407</t>
  </si>
  <si>
    <t xml:space="preserve">rs72926946</t>
  </si>
  <si>
    <t xml:space="preserve">408</t>
  </si>
  <si>
    <t xml:space="preserve">rs72959041</t>
  </si>
  <si>
    <t xml:space="preserve">409</t>
  </si>
  <si>
    <t xml:space="preserve">410</t>
  </si>
  <si>
    <t xml:space="preserve">rs73052033</t>
  </si>
  <si>
    <t xml:space="preserve">411</t>
  </si>
  <si>
    <t xml:space="preserve">rs731758</t>
  </si>
  <si>
    <t xml:space="preserve">412</t>
  </si>
  <si>
    <t xml:space="preserve">rs73216701</t>
  </si>
  <si>
    <t xml:space="preserve">413</t>
  </si>
  <si>
    <t xml:space="preserve">rs733760</t>
  </si>
  <si>
    <t xml:space="preserve">414</t>
  </si>
  <si>
    <t xml:space="preserve">rs737338</t>
  </si>
  <si>
    <t xml:space="preserve">415</t>
  </si>
  <si>
    <t xml:space="preserve">rs738409</t>
  </si>
  <si>
    <t xml:space="preserve">416</t>
  </si>
  <si>
    <t xml:space="preserve">rs7387969</t>
  </si>
  <si>
    <t xml:space="preserve">417</t>
  </si>
  <si>
    <t xml:space="preserve">rs74500135</t>
  </si>
  <si>
    <t xml:space="preserve">418</t>
  </si>
  <si>
    <t xml:space="preserve">rs74518630</t>
  </si>
  <si>
    <t xml:space="preserve">419</t>
  </si>
  <si>
    <t xml:space="preserve">rs74645322</t>
  </si>
  <si>
    <t xml:space="preserve">420</t>
  </si>
  <si>
    <t xml:space="preserve">rs7477945</t>
  </si>
  <si>
    <t xml:space="preserve">421</t>
  </si>
  <si>
    <t xml:space="preserve">rs75073260</t>
  </si>
  <si>
    <t xml:space="preserve">422</t>
  </si>
  <si>
    <t xml:space="preserve">rs75152587</t>
  </si>
  <si>
    <t xml:space="preserve">423</t>
  </si>
  <si>
    <t xml:space="preserve">rs75246752</t>
  </si>
  <si>
    <t xml:space="preserve">424</t>
  </si>
  <si>
    <t xml:space="preserve">rs75257814</t>
  </si>
  <si>
    <t xml:space="preserve">425</t>
  </si>
  <si>
    <t xml:space="preserve">rs75265117</t>
  </si>
  <si>
    <t xml:space="preserve">426</t>
  </si>
  <si>
    <t xml:space="preserve">427</t>
  </si>
  <si>
    <t xml:space="preserve">rs7571808</t>
  </si>
  <si>
    <t xml:space="preserve">428</t>
  </si>
  <si>
    <t xml:space="preserve">rs75919952</t>
  </si>
  <si>
    <t xml:space="preserve">429</t>
  </si>
  <si>
    <t xml:space="preserve">rs75988962</t>
  </si>
  <si>
    <t xml:space="preserve">430</t>
  </si>
  <si>
    <t xml:space="preserve">rs76204592</t>
  </si>
  <si>
    <t xml:space="preserve">431</t>
  </si>
  <si>
    <t xml:space="preserve">rs76213248</t>
  </si>
  <si>
    <t xml:space="preserve">432</t>
  </si>
  <si>
    <t xml:space="preserve">433</t>
  </si>
  <si>
    <t xml:space="preserve">rs76456334</t>
  </si>
  <si>
    <t xml:space="preserve">434</t>
  </si>
  <si>
    <t xml:space="preserve">rs76582395</t>
  </si>
  <si>
    <t xml:space="preserve">435</t>
  </si>
  <si>
    <t xml:space="preserve">rs7700617</t>
  </si>
  <si>
    <t xml:space="preserve">436</t>
  </si>
  <si>
    <t xml:space="preserve">rs77306211</t>
  </si>
  <si>
    <t xml:space="preserve">437</t>
  </si>
  <si>
    <t xml:space="preserve">rs7750688</t>
  </si>
  <si>
    <t xml:space="preserve">438</t>
  </si>
  <si>
    <t xml:space="preserve">439</t>
  </si>
  <si>
    <t xml:space="preserve">rs7757193</t>
  </si>
  <si>
    <t xml:space="preserve">440</t>
  </si>
  <si>
    <t xml:space="preserve">rs7784748</t>
  </si>
  <si>
    <t xml:space="preserve">441</t>
  </si>
  <si>
    <t xml:space="preserve">442</t>
  </si>
  <si>
    <t xml:space="preserve">rs78025076</t>
  </si>
  <si>
    <t xml:space="preserve">443</t>
  </si>
  <si>
    <t xml:space="preserve">444</t>
  </si>
  <si>
    <t xml:space="preserve">rs7817574</t>
  </si>
  <si>
    <t xml:space="preserve">445</t>
  </si>
  <si>
    <t xml:space="preserve">rs78221557</t>
  </si>
  <si>
    <t xml:space="preserve">446</t>
  </si>
  <si>
    <t xml:space="preserve">rs7835108</t>
  </si>
  <si>
    <t xml:space="preserve">447</t>
  </si>
  <si>
    <t xml:space="preserve">rs78359342</t>
  </si>
  <si>
    <t xml:space="preserve">448</t>
  </si>
  <si>
    <t xml:space="preserve">rs78548599</t>
  </si>
  <si>
    <t xml:space="preserve">449</t>
  </si>
  <si>
    <t xml:space="preserve">rs7866344</t>
  </si>
  <si>
    <t xml:space="preserve">450</t>
  </si>
  <si>
    <t xml:space="preserve">rs78974110</t>
  </si>
  <si>
    <t xml:space="preserve">451</t>
  </si>
  <si>
    <t xml:space="preserve">rs79009737</t>
  </si>
  <si>
    <t xml:space="preserve">452</t>
  </si>
  <si>
    <t xml:space="preserve">rs79060184</t>
  </si>
  <si>
    <t xml:space="preserve">453</t>
  </si>
  <si>
    <t xml:space="preserve">rs79119207</t>
  </si>
  <si>
    <t xml:space="preserve">454</t>
  </si>
  <si>
    <t xml:space="preserve">rs7944291</t>
  </si>
  <si>
    <t xml:space="preserve">455</t>
  </si>
  <si>
    <t xml:space="preserve">rs79506257</t>
  </si>
  <si>
    <t xml:space="preserve">456</t>
  </si>
  <si>
    <t xml:space="preserve">rs7953249</t>
  </si>
  <si>
    <t xml:space="preserve">457</t>
  </si>
  <si>
    <t xml:space="preserve">rs79940707</t>
  </si>
  <si>
    <t xml:space="preserve">458</t>
  </si>
  <si>
    <t xml:space="preserve">rs79968526</t>
  </si>
  <si>
    <t xml:space="preserve">459</t>
  </si>
  <si>
    <t xml:space="preserve">rs80101730</t>
  </si>
  <si>
    <t xml:space="preserve">460</t>
  </si>
  <si>
    <t xml:space="preserve">rs80253084</t>
  </si>
  <si>
    <t xml:space="preserve">461</t>
  </si>
  <si>
    <t xml:space="preserve">rs804553</t>
  </si>
  <si>
    <t xml:space="preserve">462</t>
  </si>
  <si>
    <t xml:space="preserve">rs8075019</t>
  </si>
  <si>
    <t xml:space="preserve">463</t>
  </si>
  <si>
    <t xml:space="preserve">rs8086351</t>
  </si>
  <si>
    <t xml:space="preserve">464</t>
  </si>
  <si>
    <t xml:space="preserve">rs8103728</t>
  </si>
  <si>
    <t xml:space="preserve">465</t>
  </si>
  <si>
    <t xml:space="preserve">rs8135417</t>
  </si>
  <si>
    <t xml:space="preserve">466</t>
  </si>
  <si>
    <t xml:space="preserve">rs830620</t>
  </si>
  <si>
    <t xml:space="preserve">467</t>
  </si>
  <si>
    <t xml:space="preserve">rs837500</t>
  </si>
  <si>
    <t xml:space="preserve">468</t>
  </si>
  <si>
    <t xml:space="preserve">rs841828</t>
  </si>
  <si>
    <t xml:space="preserve">469</t>
  </si>
  <si>
    <t xml:space="preserve">rs848638</t>
  </si>
  <si>
    <t xml:space="preserve">470</t>
  </si>
  <si>
    <t xml:space="preserve">rs921919</t>
  </si>
  <si>
    <t xml:space="preserve">471</t>
  </si>
  <si>
    <t xml:space="preserve">rs9347737</t>
  </si>
  <si>
    <t xml:space="preserve">472</t>
  </si>
  <si>
    <t xml:space="preserve">rs9355287</t>
  </si>
  <si>
    <t xml:space="preserve">473</t>
  </si>
  <si>
    <t xml:space="preserve">rs9426827</t>
  </si>
  <si>
    <t xml:space="preserve">474</t>
  </si>
  <si>
    <t xml:space="preserve">rs9469583</t>
  </si>
  <si>
    <t xml:space="preserve">475</t>
  </si>
  <si>
    <t xml:space="preserve">rs9471972</t>
  </si>
  <si>
    <t xml:space="preserve">476</t>
  </si>
  <si>
    <t xml:space="preserve">rs9486916</t>
  </si>
  <si>
    <t xml:space="preserve">477</t>
  </si>
  <si>
    <t xml:space="preserve">rs9559901</t>
  </si>
  <si>
    <t xml:space="preserve">478</t>
  </si>
  <si>
    <t xml:space="preserve">479</t>
  </si>
  <si>
    <t xml:space="preserve">rs9608783</t>
  </si>
  <si>
    <t xml:space="preserve">480</t>
  </si>
  <si>
    <t xml:space="preserve">rs9608972</t>
  </si>
  <si>
    <t xml:space="preserve">481</t>
  </si>
  <si>
    <t xml:space="preserve">rs9646647</t>
  </si>
  <si>
    <t xml:space="preserve">482</t>
  </si>
  <si>
    <t xml:space="preserve">rs9647335</t>
  </si>
  <si>
    <t xml:space="preserve">483</t>
  </si>
  <si>
    <t xml:space="preserve">rs976002</t>
  </si>
  <si>
    <t xml:space="preserve">484</t>
  </si>
  <si>
    <t xml:space="preserve">rs9817452</t>
  </si>
  <si>
    <t xml:space="preserve">485</t>
  </si>
  <si>
    <t xml:space="preserve">rs9837992</t>
  </si>
  <si>
    <t xml:space="preserve">486</t>
  </si>
  <si>
    <t xml:space="preserve">rs9866679</t>
  </si>
  <si>
    <t xml:space="preserve">487</t>
  </si>
  <si>
    <t xml:space="preserve">rs9884482</t>
  </si>
  <si>
    <t xml:space="preserve">488</t>
  </si>
  <si>
    <t xml:space="preserve">rs9916613</t>
  </si>
  <si>
    <t xml:space="preserve">489</t>
  </si>
  <si>
    <t xml:space="preserve">rs9979895</t>
  </si>
  <si>
    <t xml:space="preserve">490</t>
  </si>
  <si>
    <t xml:space="preserve">491</t>
  </si>
  <si>
    <t xml:space="preserve">492</t>
  </si>
  <si>
    <t xml:space="preserve">rs10006312</t>
  </si>
  <si>
    <t xml:space="preserve">rs117048185</t>
  </si>
  <si>
    <t xml:space="preserve">rs117643180</t>
  </si>
  <si>
    <t xml:space="preserve">rs12325419</t>
  </si>
  <si>
    <t xml:space="preserve">rs12974412</t>
  </si>
  <si>
    <t xml:space="preserve">rs17096421</t>
  </si>
  <si>
    <t xml:space="preserve">rs17206700</t>
  </si>
  <si>
    <t xml:space="preserve">rs222847</t>
  </si>
  <si>
    <t xml:space="preserve">rs2274815</t>
  </si>
  <si>
    <t xml:space="preserve">rs2422358</t>
  </si>
  <si>
    <t xml:space="preserve">rs2943652</t>
  </si>
  <si>
    <t xml:space="preserve">rs34894639</t>
  </si>
  <si>
    <t xml:space="preserve">rs35230038</t>
  </si>
  <si>
    <t xml:space="preserve">rs36181536</t>
  </si>
  <si>
    <t xml:space="preserve">rs4367138</t>
  </si>
  <si>
    <t xml:space="preserve">rs4671635</t>
  </si>
  <si>
    <t xml:space="preserve">rs61587941</t>
  </si>
  <si>
    <t xml:space="preserve">rs6499295</t>
  </si>
  <si>
    <t xml:space="preserve">rs6941263</t>
  </si>
  <si>
    <t xml:space="preserve">rs8071084</t>
  </si>
  <si>
    <t xml:space="preserve">rs10774625</t>
  </si>
  <si>
    <t xml:space="preserve">rs11166420</t>
  </si>
  <si>
    <t xml:space="preserve">rs2977929</t>
  </si>
  <si>
    <t xml:space="preserve">rs35452938</t>
  </si>
  <si>
    <t xml:space="preserve">rs4801776</t>
  </si>
  <si>
    <t xml:space="preserve">rs7203307</t>
  </si>
  <si>
    <t xml:space="preserve">rs9930957</t>
  </si>
  <si>
    <t xml:space="preserve">rs2941456</t>
  </si>
  <si>
    <t xml:space="preserve">rs545587</t>
  </si>
  <si>
    <t xml:space="preserve">rs7302925</t>
  </si>
  <si>
    <t xml:space="preserve">rs10864726</t>
  </si>
  <si>
    <t xml:space="preserve">rs12314700</t>
  </si>
  <si>
    <t xml:space="preserve">rs2575876</t>
  </si>
  <si>
    <t xml:space="preserve">rs35853021</t>
  </si>
  <si>
    <t xml:space="preserve">rs3824116</t>
  </si>
  <si>
    <t xml:space="preserve">rs585188</t>
  </si>
  <si>
    <t xml:space="preserve">rs1046896</t>
  </si>
  <si>
    <t xml:space="preserve">rs1387153</t>
  </si>
  <si>
    <t xml:space="preserve">rs16926246</t>
  </si>
  <si>
    <t xml:space="preserve">rs1799884</t>
  </si>
  <si>
    <t xml:space="preserve">rs2779116</t>
  </si>
  <si>
    <t xml:space="preserve">rs4737009</t>
  </si>
  <si>
    <t xml:space="preserve">rs552976</t>
  </si>
  <si>
    <t xml:space="preserve">rs6474359</t>
  </si>
  <si>
    <t xml:space="preserve">rs7998202</t>
  </si>
  <si>
    <t xml:space="preserve">rs855791</t>
  </si>
  <si>
    <t xml:space="preserve">rs1001217</t>
  </si>
  <si>
    <t xml:space="preserve">rs1006207</t>
  </si>
  <si>
    <t xml:space="preserve">rs1052566</t>
  </si>
  <si>
    <t xml:space="preserve">rs10850064</t>
  </si>
  <si>
    <t xml:space="preserve">rs10857147</t>
  </si>
  <si>
    <t xml:space="preserve">rs11065983</t>
  </si>
  <si>
    <t xml:space="preserve">rs1108539</t>
  </si>
  <si>
    <t xml:space="preserve">rs111625726</t>
  </si>
  <si>
    <t xml:space="preserve">rs11202346</t>
  </si>
  <si>
    <t xml:space="preserve">rs11227200</t>
  </si>
  <si>
    <t xml:space="preserve">rs11231454</t>
  </si>
  <si>
    <t xml:space="preserve">rs11231823</t>
  </si>
  <si>
    <t xml:space="preserve">rs11231891</t>
  </si>
  <si>
    <t xml:space="preserve">rs1165196</t>
  </si>
  <si>
    <t xml:space="preserve">rs11939579</t>
  </si>
  <si>
    <t xml:space="preserve">rs12123298</t>
  </si>
  <si>
    <t xml:space="preserve">rs1212642</t>
  </si>
  <si>
    <t xml:space="preserve">rs12808302</t>
  </si>
  <si>
    <t xml:space="preserve">rs1284300</t>
  </si>
  <si>
    <t xml:space="preserve">rs1404501</t>
  </si>
  <si>
    <t xml:space="preserve">rs143825439</t>
  </si>
  <si>
    <t xml:space="preserve">rs1549287</t>
  </si>
  <si>
    <t xml:space="preserve">rs16856823</t>
  </si>
  <si>
    <t xml:space="preserve">rs1886603</t>
  </si>
  <si>
    <t xml:space="preserve">rs1902955</t>
  </si>
  <si>
    <t xml:space="preserve">rs2075251</t>
  </si>
  <si>
    <t xml:space="preserve">rs2220970</t>
  </si>
  <si>
    <t xml:space="preserve">rs2240193</t>
  </si>
  <si>
    <t xml:space="preserve">rs232935</t>
  </si>
  <si>
    <t xml:space="preserve">rs2701623</t>
  </si>
  <si>
    <t xml:space="preserve">rs34833624</t>
  </si>
  <si>
    <t xml:space="preserve">rs34888828</t>
  </si>
  <si>
    <t xml:space="preserve">rs35982635</t>
  </si>
  <si>
    <t xml:space="preserve">rs3808971</t>
  </si>
  <si>
    <t xml:space="preserve">rs3858704</t>
  </si>
  <si>
    <t xml:space="preserve">rs3937435</t>
  </si>
  <si>
    <t xml:space="preserve">rs4072037</t>
  </si>
  <si>
    <t xml:space="preserve">rs4077450</t>
  </si>
  <si>
    <t xml:space="preserve">rs4148155</t>
  </si>
  <si>
    <t xml:space="preserve">rs4724828</t>
  </si>
  <si>
    <t xml:space="preserve">rs477138</t>
  </si>
  <si>
    <t xml:space="preserve">rs537673</t>
  </si>
  <si>
    <t xml:space="preserve">rs57196995</t>
  </si>
  <si>
    <t xml:space="preserve">rs57629029</t>
  </si>
  <si>
    <t xml:space="preserve">rs59350108</t>
  </si>
  <si>
    <t xml:space="preserve">rs59661609</t>
  </si>
  <si>
    <t xml:space="preserve">rs6026578</t>
  </si>
  <si>
    <t xml:space="preserve">rs602922</t>
  </si>
  <si>
    <t xml:space="preserve">rs62310028</t>
  </si>
  <si>
    <t xml:space="preserve">rs6445559</t>
  </si>
  <si>
    <t xml:space="preserve">rs6447906</t>
  </si>
  <si>
    <t xml:space="preserve">rs6460047</t>
  </si>
  <si>
    <t xml:space="preserve">rs6532031</t>
  </si>
  <si>
    <t xml:space="preserve">rs67580880</t>
  </si>
  <si>
    <t xml:space="preserve">rs6908263</t>
  </si>
  <si>
    <t xml:space="preserve">rs7106136</t>
  </si>
  <si>
    <t xml:space="preserve">rs73575095</t>
  </si>
  <si>
    <t xml:space="preserve">rs740755</t>
  </si>
  <si>
    <t xml:space="preserve">rs7570707</t>
  </si>
  <si>
    <t xml:space="preserve">rs75926752</t>
  </si>
  <si>
    <t xml:space="preserve">rs7655182</t>
  </si>
  <si>
    <t xml:space="preserve">rs7679724</t>
  </si>
  <si>
    <t xml:space="preserve">rs7835379</t>
  </si>
  <si>
    <t xml:space="preserve">rs78698809</t>
  </si>
  <si>
    <t xml:space="preserve">rs7938011</t>
  </si>
  <si>
    <t xml:space="preserve">rs801742</t>
  </si>
  <si>
    <t xml:space="preserve">rs8050348</t>
  </si>
  <si>
    <t xml:space="preserve">rs8057357</t>
  </si>
  <si>
    <t xml:space="preserve">rs886479</t>
  </si>
  <si>
    <t xml:space="preserve">rs9394948</t>
  </si>
  <si>
    <t xml:space="preserve">rs9416703</t>
  </si>
  <si>
    <t xml:space="preserve">rs963837</t>
  </si>
  <si>
    <t xml:space="preserve">rs9746487</t>
  </si>
  <si>
    <t xml:space="preserve">rs9895661</t>
  </si>
  <si>
    <t xml:space="preserve">rs12134663</t>
  </si>
  <si>
    <t xml:space="preserve">rs12921383</t>
  </si>
  <si>
    <t xml:space="preserve">rs2251468</t>
  </si>
  <si>
    <t xml:space="preserve">rs2275565</t>
  </si>
  <si>
    <t xml:space="preserve">rs42648</t>
  </si>
  <si>
    <t xml:space="preserve">rs7130284</t>
  </si>
  <si>
    <t xml:space="preserve">rs12780845</t>
  </si>
  <si>
    <t xml:space="preserve">rs154657</t>
  </si>
  <si>
    <t xml:space="preserve">rs1801133</t>
  </si>
  <si>
    <t xml:space="preserve">rs1801222</t>
  </si>
  <si>
    <t xml:space="preserve">rs4660306</t>
  </si>
  <si>
    <t xml:space="preserve">rs548987</t>
  </si>
  <si>
    <t xml:space="preserve">rs838133</t>
  </si>
  <si>
    <t xml:space="preserve">rs9369898</t>
  </si>
  <si>
    <t xml:space="preserve">rs11183620</t>
  </si>
  <si>
    <t xml:space="preserve">rs11620955</t>
  </si>
  <si>
    <t xml:space="preserve">rs11620973</t>
  </si>
  <si>
    <t xml:space="preserve">rs12356193</t>
  </si>
  <si>
    <t xml:space="preserve">rs12709393</t>
  </si>
  <si>
    <t xml:space="preserve">rs13182512</t>
  </si>
  <si>
    <t xml:space="preserve">rs1466788</t>
  </si>
  <si>
    <t xml:space="preserve">rs2114713</t>
  </si>
  <si>
    <t xml:space="preserve">rs2279014</t>
  </si>
  <si>
    <t xml:space="preserve">rs2396004</t>
  </si>
  <si>
    <t xml:space="preserve">rs2492788</t>
  </si>
  <si>
    <t xml:space="preserve">rs3736438</t>
  </si>
  <si>
    <t xml:space="preserve">rs419291</t>
  </si>
  <si>
    <t xml:space="preserve">rs4860022</t>
  </si>
  <si>
    <t xml:space="preserve">rs6479648</t>
  </si>
  <si>
    <t xml:space="preserve">rs6862024</t>
  </si>
  <si>
    <t xml:space="preserve">rs7098081</t>
  </si>
  <si>
    <t xml:space="preserve">rs735315</t>
  </si>
  <si>
    <t xml:space="preserve">rs9842133</t>
  </si>
  <si>
    <t xml:space="preserve">rs10455871</t>
  </si>
  <si>
    <t xml:space="preserve">rs10945638</t>
  </si>
  <si>
    <t xml:space="preserve">rs112260009</t>
  </si>
  <si>
    <t xml:space="preserve">rs112599924</t>
  </si>
  <si>
    <t xml:space="preserve">rs112820829</t>
  </si>
  <si>
    <t xml:space="preserve">rs117026595</t>
  </si>
  <si>
    <t xml:space="preserve">rs117109638</t>
  </si>
  <si>
    <t xml:space="preserve">rs117307493</t>
  </si>
  <si>
    <t xml:space="preserve">rs117336070</t>
  </si>
  <si>
    <t xml:space="preserve">rs117408898</t>
  </si>
  <si>
    <t xml:space="preserve">rs117629249</t>
  </si>
  <si>
    <t xml:space="preserve">rs117682696</t>
  </si>
  <si>
    <t xml:space="preserve">rs117901488</t>
  </si>
  <si>
    <t xml:space="preserve">rs12209752</t>
  </si>
  <si>
    <t xml:space="preserve">rs12446515</t>
  </si>
  <si>
    <t xml:space="preserve">rs1339331</t>
  </si>
  <si>
    <t xml:space="preserve">rs138491411</t>
  </si>
  <si>
    <t xml:space="preserve">rs139947401</t>
  </si>
  <si>
    <t xml:space="preserve">rs141566294</t>
  </si>
  <si>
    <t xml:space="preserve">rs143292133</t>
  </si>
  <si>
    <t xml:space="preserve">rs143368848</t>
  </si>
  <si>
    <t xml:space="preserve">rs144177163</t>
  </si>
  <si>
    <t xml:space="preserve">rs145770462</t>
  </si>
  <si>
    <t xml:space="preserve">rs146534110</t>
  </si>
  <si>
    <t xml:space="preserve">rs148544316</t>
  </si>
  <si>
    <t xml:space="preserve">rs149316622</t>
  </si>
  <si>
    <t xml:space="preserve">rs150776685</t>
  </si>
  <si>
    <t xml:space="preserve">rs1740420</t>
  </si>
  <si>
    <t xml:space="preserve">rs183747619</t>
  </si>
  <si>
    <t xml:space="preserve">rs191592502</t>
  </si>
  <si>
    <t xml:space="preserve">rs34953003</t>
  </si>
  <si>
    <t xml:space="preserve">rs3798944</t>
  </si>
  <si>
    <t xml:space="preserve">rs41267807</t>
  </si>
  <si>
    <t xml:space="preserve">rs4282384</t>
  </si>
  <si>
    <t xml:space="preserve">rs435612</t>
  </si>
  <si>
    <t xml:space="preserve">rs494554</t>
  </si>
  <si>
    <t xml:space="preserve">rs62438499</t>
  </si>
  <si>
    <t xml:space="preserve">rs6931930</t>
  </si>
  <si>
    <t xml:space="preserve">rs76037141</t>
  </si>
  <si>
    <t xml:space="preserve">rs76252099</t>
  </si>
  <si>
    <t xml:space="preserve">rs77087651</t>
  </si>
  <si>
    <t xml:space="preserve">rs77632648</t>
  </si>
  <si>
    <t xml:space="preserve">rs77772165</t>
  </si>
  <si>
    <t xml:space="preserve">rs78277868</t>
  </si>
  <si>
    <t xml:space="preserve">rs783155</t>
  </si>
  <si>
    <t xml:space="preserve">rs79047933</t>
  </si>
  <si>
    <t xml:space="preserve">rs80145669</t>
  </si>
  <si>
    <t xml:space="preserve">rs8178824</t>
  </si>
  <si>
    <t xml:space="preserve">rs9355933</t>
  </si>
  <si>
    <t xml:space="preserve">rs93653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1"/>
  <sheetViews>
    <sheetView showFormulas="false" showGridLines="true" showRowColHeaders="true" showZeros="true" rightToLeft="false" tabSelected="false" showOutlineSymbols="true" defaultGridColor="true" view="normal" topLeftCell="A235" colorId="64" zoomScale="100" zoomScaleNormal="100" zoomScalePageLayoutView="100" workbookViewId="0">
      <selection pane="topLeft" activeCell="Q271" activeCellId="0" sqref="Q27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1" t="n">
        <v>0.030092</v>
      </c>
      <c r="G2" s="1" t="n">
        <v>0.003327</v>
      </c>
      <c r="H2" s="1" t="n">
        <v>0.16526</v>
      </c>
      <c r="I2" s="1" t="n">
        <v>1.51078E-019</v>
      </c>
      <c r="J2" s="1" t="n">
        <v>0.0031</v>
      </c>
      <c r="K2" s="1" t="n">
        <v>0.0267</v>
      </c>
      <c r="L2" s="1" t="n">
        <v>0.1321</v>
      </c>
      <c r="M2" s="1" t="n">
        <v>0.9072</v>
      </c>
      <c r="N2" s="1" t="n">
        <v>315268</v>
      </c>
      <c r="O2" s="1" t="n">
        <v>269</v>
      </c>
      <c r="P2" s="3" t="n">
        <f aca="false">2*(1-H2)*H2*((F2/(G2*((N2)^0.5)))^2)</f>
        <v>7.15921791702499E-005</v>
      </c>
      <c r="Q2" s="1" t="n">
        <f aca="false">((N2-O2-1)/O2)*(P2/(1-P2))</f>
        <v>0.0838401779674753</v>
      </c>
      <c r="R2" s="1" t="n">
        <f aca="false">F2^2/G2^2</f>
        <v>81.8081373545715</v>
      </c>
    </row>
    <row r="3" customFormat="false" ht="12.75" hidden="false" customHeight="false" outlineLevel="0" collapsed="false">
      <c r="A3" s="1" t="s">
        <v>22</v>
      </c>
      <c r="B3" s="1" t="s">
        <v>23</v>
      </c>
      <c r="C3" s="1" t="s">
        <v>24</v>
      </c>
      <c r="D3" s="1" t="s">
        <v>19</v>
      </c>
      <c r="E3" s="1" t="s">
        <v>25</v>
      </c>
      <c r="F3" s="1" t="n">
        <v>0.015534</v>
      </c>
      <c r="G3" s="1" t="n">
        <v>0.0024809</v>
      </c>
      <c r="H3" s="1" t="n">
        <v>0.43809</v>
      </c>
      <c r="I3" s="1" t="n">
        <v>3.82138E-010</v>
      </c>
      <c r="J3" s="1" t="n">
        <v>-0.0112</v>
      </c>
      <c r="K3" s="1" t="n">
        <v>0.0181</v>
      </c>
      <c r="L3" s="1" t="n">
        <v>0.4996</v>
      </c>
      <c r="M3" s="1" t="n">
        <v>0.5365</v>
      </c>
      <c r="N3" s="1" t="n">
        <v>315268</v>
      </c>
      <c r="O3" s="1" t="n">
        <v>269</v>
      </c>
      <c r="P3" s="3" t="n">
        <f aca="false">2*(1-H3)*H3*((F3/(G3*((N3)^0.5)))^2)</f>
        <v>6.12249287513213E-005</v>
      </c>
      <c r="Q3" s="1" t="n">
        <f aca="false">((N3-O3-1)/O3)*(P3/(1-P3))</f>
        <v>0.0716985537046738</v>
      </c>
      <c r="R3" s="1" t="n">
        <f aca="false">F3^2/G3^2</f>
        <v>39.2055980836401</v>
      </c>
    </row>
    <row r="4" customFormat="false" ht="12.75" hidden="false" customHeight="false" outlineLevel="0" collapsed="false">
      <c r="A4" s="1" t="s">
        <v>26</v>
      </c>
      <c r="B4" s="1" t="s">
        <v>27</v>
      </c>
      <c r="C4" s="1" t="s">
        <v>20</v>
      </c>
      <c r="D4" s="1" t="s">
        <v>19</v>
      </c>
      <c r="E4" s="1" t="s">
        <v>28</v>
      </c>
      <c r="F4" s="1" t="n">
        <v>-0.014739</v>
      </c>
      <c r="G4" s="1" t="n">
        <v>0.0024776</v>
      </c>
      <c r="H4" s="1" t="n">
        <v>0.43504</v>
      </c>
      <c r="I4" s="1" t="n">
        <v>2.69867E-009</v>
      </c>
      <c r="J4" s="1" t="n">
        <v>0.0364</v>
      </c>
      <c r="K4" s="1" t="n">
        <v>0.0181</v>
      </c>
      <c r="L4" s="1" t="n">
        <v>0.5053</v>
      </c>
      <c r="M4" s="1" t="n">
        <v>0.04487</v>
      </c>
      <c r="N4" s="1" t="n">
        <v>315268</v>
      </c>
      <c r="O4" s="1" t="n">
        <v>269</v>
      </c>
      <c r="P4" s="3" t="n">
        <f aca="false">2*(1-H4)*H4*((F4/(G4*((N4)^0.5)))^2)</f>
        <v>5.51785962084056E-005</v>
      </c>
      <c r="Q4" s="1" t="n">
        <f aca="false">((N4-O4-1)/O4)*(P4/(1-P4))</f>
        <v>0.0646174965378995</v>
      </c>
      <c r="R4" s="1" t="n">
        <f aca="false">F4^2/G4^2</f>
        <v>35.3894369495139</v>
      </c>
    </row>
    <row r="5" customFormat="false" ht="12.75" hidden="false" customHeight="false" outlineLevel="0" collapsed="false">
      <c r="A5" s="1" t="s">
        <v>21</v>
      </c>
      <c r="B5" s="1" t="s">
        <v>29</v>
      </c>
      <c r="C5" s="1" t="s">
        <v>30</v>
      </c>
      <c r="D5" s="1" t="s">
        <v>24</v>
      </c>
      <c r="E5" s="1" t="s">
        <v>28</v>
      </c>
      <c r="F5" s="1" t="n">
        <v>0.016579</v>
      </c>
      <c r="G5" s="1" t="n">
        <v>0.0024644</v>
      </c>
      <c r="H5" s="1" t="n">
        <v>0.5026</v>
      </c>
      <c r="I5" s="1" t="n">
        <v>1.72982E-011</v>
      </c>
      <c r="J5" s="1" t="n">
        <v>0.0005</v>
      </c>
      <c r="K5" s="1" t="n">
        <v>0.0183</v>
      </c>
      <c r="L5" s="1" t="n">
        <v>0.4355</v>
      </c>
      <c r="M5" s="1" t="n">
        <v>0.9777</v>
      </c>
      <c r="N5" s="1" t="n">
        <v>315268</v>
      </c>
      <c r="O5" s="1" t="n">
        <v>269</v>
      </c>
      <c r="P5" s="3" t="n">
        <f aca="false">2*(1-H5)*H5*((F5/(G5*((N5)^0.5)))^2)</f>
        <v>7.17749059382721E-005</v>
      </c>
      <c r="Q5" s="1" t="n">
        <f aca="false">((N5-O5-1)/O5)*(P5/(1-P5))</f>
        <v>0.084054181013441</v>
      </c>
      <c r="R5" s="1" t="n">
        <f aca="false">F5^2/G5^2</f>
        <v>45.2578858639281</v>
      </c>
    </row>
    <row r="6" customFormat="false" ht="12.75" hidden="false" customHeight="false" outlineLevel="0" collapsed="false">
      <c r="A6" s="1" t="s">
        <v>28</v>
      </c>
      <c r="B6" s="1" t="s">
        <v>31</v>
      </c>
      <c r="C6" s="1" t="s">
        <v>24</v>
      </c>
      <c r="D6" s="1" t="s">
        <v>19</v>
      </c>
      <c r="E6" s="1" t="s">
        <v>32</v>
      </c>
      <c r="F6" s="1" t="n">
        <v>-0.014686</v>
      </c>
      <c r="G6" s="1" t="n">
        <v>0.0025014</v>
      </c>
      <c r="H6" s="1" t="n">
        <v>0.54032</v>
      </c>
      <c r="I6" s="1" t="n">
        <v>4.33661E-009</v>
      </c>
      <c r="J6" s="1" t="n">
        <v>0.0176</v>
      </c>
      <c r="K6" s="1" t="n">
        <v>0.0182</v>
      </c>
      <c r="L6" s="1" t="n">
        <v>0.5343</v>
      </c>
      <c r="M6" s="1" t="n">
        <v>0.3335</v>
      </c>
      <c r="N6" s="1" t="n">
        <v>315268</v>
      </c>
      <c r="O6" s="1" t="n">
        <v>269</v>
      </c>
      <c r="P6" s="3" t="n">
        <f aca="false">2*(1-H6)*H6*((F6/(G6*((N6)^0.5)))^2)</f>
        <v>5.43122147220224E-005</v>
      </c>
      <c r="Q6" s="1" t="n">
        <f aca="false">((N6-O6-1)/O6)*(P6/(1-P6))</f>
        <v>0.0636028559473134</v>
      </c>
      <c r="R6" s="1" t="n">
        <f aca="false">F6^2/G6^2</f>
        <v>34.4699581970404</v>
      </c>
    </row>
    <row r="7" customFormat="false" ht="12.75" hidden="false" customHeight="false" outlineLevel="0" collapsed="false">
      <c r="A7" s="1" t="s">
        <v>33</v>
      </c>
      <c r="B7" s="1" t="s">
        <v>34</v>
      </c>
      <c r="C7" s="1" t="s">
        <v>24</v>
      </c>
      <c r="D7" s="1" t="s">
        <v>19</v>
      </c>
      <c r="E7" s="1" t="s">
        <v>35</v>
      </c>
      <c r="F7" s="1" t="n">
        <v>0.017091</v>
      </c>
      <c r="G7" s="1" t="n">
        <v>0.0028661</v>
      </c>
      <c r="H7" s="1" t="n">
        <v>0.24854</v>
      </c>
      <c r="I7" s="1" t="n">
        <v>2.4764E-009</v>
      </c>
      <c r="J7" s="1" t="n">
        <v>-0.0086</v>
      </c>
      <c r="K7" s="1" t="n">
        <v>0.0216</v>
      </c>
      <c r="L7" s="1" t="n">
        <v>0.2347</v>
      </c>
      <c r="M7" s="1" t="n">
        <v>0.6904</v>
      </c>
      <c r="N7" s="1" t="n">
        <v>315268</v>
      </c>
      <c r="O7" s="1" t="n">
        <v>269</v>
      </c>
      <c r="P7" s="3" t="n">
        <f aca="false">2*(1-H7)*H7*((F7/(G7*((N7)^0.5)))^2)</f>
        <v>4.21312686027966E-005</v>
      </c>
      <c r="Q7" s="1" t="n">
        <f aca="false">((N7-O7-1)/O7)*(P7/(1-P7))</f>
        <v>0.0493376375693191</v>
      </c>
      <c r="R7" s="1" t="n">
        <f aca="false">F7^2/G7^2</f>
        <v>35.5592236064372</v>
      </c>
    </row>
    <row r="8" customFormat="false" ht="12.75" hidden="false" customHeight="false" outlineLevel="0" collapsed="false">
      <c r="A8" s="1" t="s">
        <v>36</v>
      </c>
      <c r="B8" s="1" t="s">
        <v>37</v>
      </c>
      <c r="C8" s="1" t="s">
        <v>19</v>
      </c>
      <c r="D8" s="1" t="s">
        <v>20</v>
      </c>
      <c r="E8" s="1" t="s">
        <v>28</v>
      </c>
      <c r="F8" s="1" t="n">
        <v>0.019841</v>
      </c>
      <c r="G8" s="1" t="n">
        <v>0.0028977</v>
      </c>
      <c r="H8" s="1" t="n">
        <v>0.24052</v>
      </c>
      <c r="I8" s="1" t="n">
        <v>7.54397E-012</v>
      </c>
      <c r="J8" s="1" t="n">
        <v>0.0005</v>
      </c>
      <c r="K8" s="1" t="n">
        <v>0.0241</v>
      </c>
      <c r="L8" s="1" t="n">
        <v>0.1698</v>
      </c>
      <c r="M8" s="1" t="n">
        <v>0.9837</v>
      </c>
      <c r="N8" s="1" t="n">
        <v>315268</v>
      </c>
      <c r="O8" s="1" t="n">
        <v>269</v>
      </c>
      <c r="P8" s="3" t="n">
        <f aca="false">2*(1-H8)*H8*((F8/(G8*((N8)^0.5)))^2)</f>
        <v>5.43297758830469E-005</v>
      </c>
      <c r="Q8" s="1" t="n">
        <f aca="false">((N8-O8-1)/O8)*(P8/(1-P8))</f>
        <v>0.0636234222358918</v>
      </c>
      <c r="R8" s="1" t="n">
        <f aca="false">F8^2/G8^2</f>
        <v>46.8835266625234</v>
      </c>
    </row>
    <row r="9" customFormat="false" ht="12.75" hidden="false" customHeight="false" outlineLevel="0" collapsed="false">
      <c r="A9" s="1" t="s">
        <v>38</v>
      </c>
      <c r="B9" s="1" t="s">
        <v>39</v>
      </c>
      <c r="C9" s="1" t="s">
        <v>19</v>
      </c>
      <c r="D9" s="1" t="s">
        <v>20</v>
      </c>
      <c r="E9" s="1" t="s">
        <v>36</v>
      </c>
      <c r="F9" s="1" t="n">
        <v>-0.022167</v>
      </c>
      <c r="G9" s="1" t="n">
        <v>0.0027613</v>
      </c>
      <c r="H9" s="1" t="n">
        <v>0.27836</v>
      </c>
      <c r="I9" s="1" t="n">
        <v>9.96323E-016</v>
      </c>
      <c r="J9" s="1" t="n">
        <v>-0.0274</v>
      </c>
      <c r="K9" s="1" t="n">
        <v>0.0216</v>
      </c>
      <c r="L9" s="1" t="n">
        <v>0.2287</v>
      </c>
      <c r="M9" s="1" t="n">
        <v>0.2036</v>
      </c>
      <c r="N9" s="1" t="n">
        <v>315268</v>
      </c>
      <c r="O9" s="1" t="n">
        <v>269</v>
      </c>
      <c r="P9" s="3" t="n">
        <f aca="false">2*(1-H9)*H9*((F9/(G9*((N9)^0.5)))^2)</f>
        <v>8.21228828339709E-005</v>
      </c>
      <c r="Q9" s="1" t="n">
        <f aca="false">((N9-O9-1)/O9)*(P9/(1-P9))</f>
        <v>0.0961734885531848</v>
      </c>
      <c r="R9" s="1" t="n">
        <f aca="false">F9^2/G9^2</f>
        <v>64.4446184502463</v>
      </c>
    </row>
    <row r="10" customFormat="false" ht="12.75" hidden="false" customHeight="false" outlineLevel="0" collapsed="false">
      <c r="A10" s="1" t="s">
        <v>40</v>
      </c>
      <c r="B10" s="1" t="s">
        <v>41</v>
      </c>
      <c r="C10" s="1" t="s">
        <v>19</v>
      </c>
      <c r="D10" s="1" t="s">
        <v>20</v>
      </c>
      <c r="E10" s="1" t="s">
        <v>42</v>
      </c>
      <c r="F10" s="1" t="n">
        <v>0.020357</v>
      </c>
      <c r="G10" s="1" t="n">
        <v>0.0025429</v>
      </c>
      <c r="H10" s="1" t="n">
        <v>0.38081</v>
      </c>
      <c r="I10" s="1" t="n">
        <v>1.19207E-015</v>
      </c>
      <c r="J10" s="1" t="n">
        <v>-0.0164</v>
      </c>
      <c r="K10" s="1" t="n">
        <v>0.0194</v>
      </c>
      <c r="L10" s="1" t="n">
        <v>0.3211</v>
      </c>
      <c r="M10" s="1" t="n">
        <v>0.3978</v>
      </c>
      <c r="N10" s="1" t="n">
        <v>315268</v>
      </c>
      <c r="O10" s="1" t="n">
        <v>269</v>
      </c>
      <c r="P10" s="3" t="n">
        <f aca="false">2*(1-H10)*H10*((F10/(G10*((N10)^0.5)))^2)</f>
        <v>9.58630785496043E-005</v>
      </c>
      <c r="Q10" s="1" t="n">
        <f aca="false">((N10-O10-1)/O10)*(P10/(1-P10))</f>
        <v>0.112266070784427</v>
      </c>
      <c r="R10" s="1" t="n">
        <f aca="false">F10^2/G10^2</f>
        <v>64.0868594482176</v>
      </c>
    </row>
    <row r="11" customFormat="false" ht="12.75" hidden="false" customHeight="false" outlineLevel="0" collapsed="false">
      <c r="A11" s="1" t="s">
        <v>43</v>
      </c>
      <c r="B11" s="1" t="s">
        <v>44</v>
      </c>
      <c r="C11" s="1" t="s">
        <v>30</v>
      </c>
      <c r="D11" s="1" t="s">
        <v>19</v>
      </c>
      <c r="E11" s="1" t="s">
        <v>25</v>
      </c>
      <c r="F11" s="1" t="n">
        <v>-0.013899</v>
      </c>
      <c r="G11" s="1" t="n">
        <v>0.0024639</v>
      </c>
      <c r="H11" s="1" t="n">
        <v>0.50096</v>
      </c>
      <c r="I11" s="1" t="n">
        <v>1.69258E-008</v>
      </c>
      <c r="J11" s="1" t="n">
        <v>0.0006</v>
      </c>
      <c r="K11" s="1" t="n">
        <v>0.0182</v>
      </c>
      <c r="L11" s="1" t="n">
        <v>0.4484</v>
      </c>
      <c r="M11" s="1" t="n">
        <v>0.9734</v>
      </c>
      <c r="N11" s="1" t="n">
        <v>315268</v>
      </c>
      <c r="O11" s="1" t="n">
        <v>269</v>
      </c>
      <c r="P11" s="3" t="n">
        <f aca="false">2*(1-H11)*H11*((F11/(G11*((N11)^0.5)))^2)</f>
        <v>5.04672297902236E-005</v>
      </c>
      <c r="Q11" s="1" t="n">
        <f aca="false">((N11-O11-1)/O11)*(P11/(1-P11))</f>
        <v>0.05909992108313</v>
      </c>
      <c r="R11" s="1" t="n">
        <f aca="false">F11^2/G11^2</f>
        <v>31.821522509869</v>
      </c>
    </row>
    <row r="12" customFormat="false" ht="12.75" hidden="false" customHeight="false" outlineLevel="0" collapsed="false">
      <c r="A12" s="1" t="s">
        <v>45</v>
      </c>
      <c r="B12" s="1" t="s">
        <v>46</v>
      </c>
      <c r="C12" s="1" t="s">
        <v>20</v>
      </c>
      <c r="D12" s="1" t="s">
        <v>19</v>
      </c>
      <c r="E12" s="1" t="s">
        <v>47</v>
      </c>
      <c r="F12" s="1" t="n">
        <v>-0.073908</v>
      </c>
      <c r="G12" s="1" t="n">
        <v>0.0028416</v>
      </c>
      <c r="H12" s="1" t="n">
        <v>0.24966</v>
      </c>
      <c r="I12" s="1" t="n">
        <v>5.57186E-149</v>
      </c>
      <c r="J12" s="1" t="n">
        <v>0.0128</v>
      </c>
      <c r="K12" s="1" t="n">
        <v>0.0206</v>
      </c>
      <c r="L12" s="1" t="n">
        <v>0.2614</v>
      </c>
      <c r="M12" s="1" t="n">
        <v>0.5333</v>
      </c>
      <c r="N12" s="1" t="n">
        <v>315268</v>
      </c>
      <c r="O12" s="1" t="n">
        <v>269</v>
      </c>
      <c r="P12" s="3" t="n">
        <f aca="false">2*(1-H12)*H12*((F12/(G12*((N12)^0.5)))^2)</f>
        <v>0.000803922495208287</v>
      </c>
      <c r="Q12" s="1" t="n">
        <f aca="false">((N12-O12-1)/O12)*(P12/(1-P12))</f>
        <v>0.942147667032778</v>
      </c>
      <c r="R12" s="1" t="n">
        <f aca="false">F12^2/G12^2</f>
        <v>676.483194422252</v>
      </c>
    </row>
    <row r="13" customFormat="false" ht="12.75" hidden="false" customHeight="false" outlineLevel="0" collapsed="false">
      <c r="A13" s="1" t="s">
        <v>48</v>
      </c>
      <c r="B13" s="1" t="s">
        <v>49</v>
      </c>
      <c r="C13" s="1" t="s">
        <v>30</v>
      </c>
      <c r="D13" s="1" t="s">
        <v>19</v>
      </c>
      <c r="E13" s="1" t="s">
        <v>48</v>
      </c>
      <c r="F13" s="1" t="n">
        <v>-0.016538</v>
      </c>
      <c r="G13" s="1" t="n">
        <v>0.0029557</v>
      </c>
      <c r="H13" s="1" t="n">
        <v>0.22283</v>
      </c>
      <c r="I13" s="1" t="n">
        <v>2.20562E-008</v>
      </c>
      <c r="J13" s="1" t="n">
        <v>-0.008</v>
      </c>
      <c r="K13" s="1" t="n">
        <v>0.0203</v>
      </c>
      <c r="L13" s="1" t="n">
        <v>0.2748</v>
      </c>
      <c r="M13" s="1" t="n">
        <v>0.6935</v>
      </c>
      <c r="N13" s="1" t="n">
        <v>315268</v>
      </c>
      <c r="O13" s="1" t="n">
        <v>269</v>
      </c>
      <c r="P13" s="3" t="n">
        <f aca="false">2*(1-H13)*H13*((F13/(G13*((N13)^0.5)))^2)</f>
        <v>3.43941882573797E-005</v>
      </c>
      <c r="Q13" s="1" t="n">
        <f aca="false">((N13-O13-1)/O13)*(P13/(1-P13))</f>
        <v>0.0402768518795817</v>
      </c>
      <c r="R13" s="1" t="n">
        <f aca="false">F13^2/G13^2</f>
        <v>31.3072752839788</v>
      </c>
    </row>
    <row r="14" customFormat="false" ht="12.75" hidden="false" customHeight="false" outlineLevel="0" collapsed="false">
      <c r="A14" s="1" t="s">
        <v>50</v>
      </c>
      <c r="B14" s="1" t="s">
        <v>51</v>
      </c>
      <c r="C14" s="1" t="s">
        <v>20</v>
      </c>
      <c r="D14" s="1" t="s">
        <v>19</v>
      </c>
      <c r="E14" s="1" t="s">
        <v>33</v>
      </c>
      <c r="F14" s="1" t="n">
        <v>0.026322</v>
      </c>
      <c r="G14" s="1" t="n">
        <v>0.0036997</v>
      </c>
      <c r="H14" s="1" t="n">
        <v>0.12956</v>
      </c>
      <c r="I14" s="1" t="n">
        <v>1.12409E-012</v>
      </c>
      <c r="J14" s="1" t="n">
        <v>-0.0415</v>
      </c>
      <c r="K14" s="1" t="n">
        <v>0.0308</v>
      </c>
      <c r="L14" s="1" t="n">
        <v>0.09599</v>
      </c>
      <c r="M14" s="1" t="n">
        <v>0.1788</v>
      </c>
      <c r="N14" s="1" t="n">
        <v>315268</v>
      </c>
      <c r="O14" s="1" t="n">
        <v>269</v>
      </c>
      <c r="P14" s="3" t="n">
        <f aca="false">2*(1-H14)*H14*((F14/(G14*((N14)^0.5)))^2)</f>
        <v>3.62130107887899E-005</v>
      </c>
      <c r="Q14" s="1" t="n">
        <f aca="false">((N14-O14-1)/O14)*(P14/(1-P14))</f>
        <v>0.0424068366920496</v>
      </c>
      <c r="R14" s="1" t="n">
        <f aca="false">F14^2/G14^2</f>
        <v>50.6179730711907</v>
      </c>
    </row>
    <row r="15" customFormat="false" ht="12.75" hidden="false" customHeight="false" outlineLevel="0" collapsed="false">
      <c r="A15" s="1" t="s">
        <v>32</v>
      </c>
      <c r="B15" s="1" t="s">
        <v>52</v>
      </c>
      <c r="C15" s="1" t="s">
        <v>30</v>
      </c>
      <c r="D15" s="1" t="s">
        <v>24</v>
      </c>
      <c r="E15" s="1" t="s">
        <v>32</v>
      </c>
      <c r="F15" s="1" t="n">
        <v>0.025067</v>
      </c>
      <c r="G15" s="1" t="n">
        <v>0.0036384</v>
      </c>
      <c r="H15" s="1" t="n">
        <v>0.13185</v>
      </c>
      <c r="I15" s="1" t="n">
        <v>5.60531E-012</v>
      </c>
      <c r="J15" s="1" t="n">
        <v>-0.0159</v>
      </c>
      <c r="K15" s="1" t="n">
        <v>0.0264</v>
      </c>
      <c r="L15" s="1" t="n">
        <v>0.1359</v>
      </c>
      <c r="M15" s="1" t="n">
        <v>0.5464</v>
      </c>
      <c r="N15" s="1" t="n">
        <v>315268</v>
      </c>
      <c r="O15" s="1" t="n">
        <v>269</v>
      </c>
      <c r="P15" s="3" t="n">
        <f aca="false">2*(1-H15)*H15*((F15/(G15*((N15)^0.5)))^2)</f>
        <v>3.44674253552638E-005</v>
      </c>
      <c r="Q15" s="1" t="n">
        <f aca="false">((N15-O15-1)/O15)*(P15/(1-P15))</f>
        <v>0.0403626181548495</v>
      </c>
      <c r="R15" s="1" t="n">
        <f aca="false">F15^2/G15^2</f>
        <v>47.4661312782146</v>
      </c>
    </row>
    <row r="16" customFormat="false" ht="12.75" hidden="false" customHeight="false" outlineLevel="0" collapsed="false">
      <c r="A16" s="1" t="s">
        <v>35</v>
      </c>
      <c r="B16" s="1" t="s">
        <v>53</v>
      </c>
      <c r="C16" s="1" t="s">
        <v>30</v>
      </c>
      <c r="D16" s="1" t="s">
        <v>20</v>
      </c>
      <c r="E16" s="1" t="s">
        <v>40</v>
      </c>
      <c r="F16" s="1" t="n">
        <v>0.015474</v>
      </c>
      <c r="G16" s="1" t="n">
        <v>0.0024969</v>
      </c>
      <c r="H16" s="1" t="n">
        <v>0.42345</v>
      </c>
      <c r="I16" s="1" t="n">
        <v>5.74698E-010</v>
      </c>
      <c r="J16" s="1" t="n">
        <v>-0.0003</v>
      </c>
      <c r="K16" s="1" t="n">
        <v>0.0181</v>
      </c>
      <c r="L16" s="1" t="n">
        <v>0.4717</v>
      </c>
      <c r="M16" s="1" t="n">
        <v>0.9858</v>
      </c>
      <c r="N16" s="1" t="n">
        <v>315268</v>
      </c>
      <c r="O16" s="1" t="n">
        <v>269</v>
      </c>
      <c r="P16" s="3" t="n">
        <f aca="false">2*(1-H16)*H16*((F16/(G16*((N16)^0.5)))^2)</f>
        <v>5.94828959252197E-005</v>
      </c>
      <c r="Q16" s="1" t="n">
        <f aca="false">((N16-O16-1)/O16)*(P16/(1-P16))</f>
        <v>0.0696583934853951</v>
      </c>
      <c r="R16" s="1" t="n">
        <f aca="false">F16^2/G16^2</f>
        <v>38.4063368217344</v>
      </c>
    </row>
    <row r="17" customFormat="false" ht="12.75" hidden="false" customHeight="false" outlineLevel="0" collapsed="false">
      <c r="A17" s="1" t="s">
        <v>54</v>
      </c>
      <c r="B17" s="1" t="s">
        <v>55</v>
      </c>
      <c r="C17" s="1" t="s">
        <v>24</v>
      </c>
      <c r="D17" s="1" t="s">
        <v>19</v>
      </c>
      <c r="E17" s="1" t="s">
        <v>45</v>
      </c>
      <c r="F17" s="1" t="n">
        <v>-0.017874</v>
      </c>
      <c r="G17" s="1" t="n">
        <v>0.0028818</v>
      </c>
      <c r="H17" s="1" t="n">
        <v>0.759</v>
      </c>
      <c r="I17" s="1" t="n">
        <v>5.57032E-010</v>
      </c>
      <c r="J17" s="1" t="n">
        <v>-0.0087</v>
      </c>
      <c r="K17" s="1" t="n">
        <v>0.0187</v>
      </c>
      <c r="L17" s="1" t="n">
        <v>0.6291</v>
      </c>
      <c r="M17" s="1" t="n">
        <v>0.6435</v>
      </c>
      <c r="N17" s="1" t="n">
        <v>315268</v>
      </c>
      <c r="O17" s="1" t="n">
        <v>269</v>
      </c>
      <c r="P17" s="3" t="n">
        <f aca="false">2*(1-H17)*H17*((F17/(G17*((N17)^0.5)))^2)</f>
        <v>4.46400585551918E-005</v>
      </c>
      <c r="Q17" s="1" t="n">
        <f aca="false">((N17-O17-1)/O17)*(P17/(1-P17))</f>
        <v>0.0522756762092035</v>
      </c>
      <c r="R17" s="1" t="n">
        <f aca="false">F17^2/G17^2</f>
        <v>38.4694372388276</v>
      </c>
    </row>
    <row r="18" customFormat="false" ht="12.75" hidden="false" customHeight="false" outlineLevel="0" collapsed="false">
      <c r="A18" s="1" t="s">
        <v>42</v>
      </c>
      <c r="B18" s="1" t="s">
        <v>56</v>
      </c>
      <c r="C18" s="1" t="s">
        <v>19</v>
      </c>
      <c r="D18" s="1" t="s">
        <v>20</v>
      </c>
      <c r="E18" s="1" t="s">
        <v>17</v>
      </c>
      <c r="F18" s="1" t="n">
        <v>0.022492</v>
      </c>
      <c r="G18" s="1" t="n">
        <v>0.0028268</v>
      </c>
      <c r="H18" s="1" t="n">
        <v>0.25511</v>
      </c>
      <c r="I18" s="1" t="n">
        <v>1.77256E-015</v>
      </c>
      <c r="J18" s="1" t="n">
        <v>-0.0337</v>
      </c>
      <c r="K18" s="1" t="n">
        <v>0.02</v>
      </c>
      <c r="L18" s="1" t="n">
        <v>0.2876</v>
      </c>
      <c r="M18" s="1" t="n">
        <v>0.09188</v>
      </c>
      <c r="N18" s="1" t="n">
        <v>315268</v>
      </c>
      <c r="O18" s="1" t="n">
        <v>269</v>
      </c>
      <c r="P18" s="3" t="n">
        <f aca="false">2*(1-H18)*H18*((F18/(G18*((N18)^0.5)))^2)</f>
        <v>7.63195349101094E-005</v>
      </c>
      <c r="Q18" s="1" t="n">
        <f aca="false">((N18-O18-1)/O18)*(P18/(1-P18))</f>
        <v>0.0893767128531517</v>
      </c>
      <c r="R18" s="1" t="n">
        <f aca="false">F18^2/G18^2</f>
        <v>63.3090773669691</v>
      </c>
    </row>
    <row r="19" customFormat="false" ht="12.75" hidden="false" customHeight="false" outlineLevel="0" collapsed="false">
      <c r="A19" s="1" t="s">
        <v>57</v>
      </c>
      <c r="B19" s="1" t="s">
        <v>58</v>
      </c>
      <c r="C19" s="1" t="s">
        <v>24</v>
      </c>
      <c r="D19" s="1" t="s">
        <v>30</v>
      </c>
      <c r="E19" s="1" t="s">
        <v>17</v>
      </c>
      <c r="F19" s="1" t="n">
        <v>-0.017252</v>
      </c>
      <c r="G19" s="1" t="n">
        <v>0.0024948</v>
      </c>
      <c r="H19" s="1" t="n">
        <v>0.51361</v>
      </c>
      <c r="I19" s="1" t="n">
        <v>4.68382E-012</v>
      </c>
      <c r="J19" s="1" t="n">
        <v>-0.0282</v>
      </c>
      <c r="K19" s="1" t="n">
        <v>0.0182</v>
      </c>
      <c r="L19" s="1" t="n">
        <v>0.4624</v>
      </c>
      <c r="M19" s="1" t="n">
        <v>0.1211</v>
      </c>
      <c r="N19" s="1" t="n">
        <v>315268</v>
      </c>
      <c r="O19" s="1" t="n">
        <v>269</v>
      </c>
      <c r="P19" s="3" t="n">
        <f aca="false">2*(1-H19)*H19*((F19/(G19*((N19)^0.5)))^2)</f>
        <v>7.57836712725111E-005</v>
      </c>
      <c r="Q19" s="1" t="n">
        <f aca="false">((N19-O19-1)/O19)*(P19/(1-P19))</f>
        <v>0.088749123070794</v>
      </c>
      <c r="R19" s="1" t="n">
        <f aca="false">F19^2/G19^2</f>
        <v>47.8197639706912</v>
      </c>
    </row>
    <row r="20" customFormat="false" ht="12.75" hidden="false" customHeight="false" outlineLevel="0" collapsed="false">
      <c r="A20" s="1" t="s">
        <v>47</v>
      </c>
      <c r="B20" s="1" t="s">
        <v>59</v>
      </c>
      <c r="C20" s="1" t="s">
        <v>24</v>
      </c>
      <c r="D20" s="1" t="s">
        <v>30</v>
      </c>
      <c r="E20" s="1" t="s">
        <v>43</v>
      </c>
      <c r="F20" s="1" t="n">
        <v>-0.023341</v>
      </c>
      <c r="G20" s="1" t="n">
        <v>0.0026213</v>
      </c>
      <c r="H20" s="1" t="n">
        <v>0.3307</v>
      </c>
      <c r="I20" s="1" t="n">
        <v>5.39138E-019</v>
      </c>
      <c r="J20" s="1" t="n">
        <v>0.0062</v>
      </c>
      <c r="K20" s="1" t="n">
        <v>0.0195</v>
      </c>
      <c r="L20" s="1" t="n">
        <v>0.3144</v>
      </c>
      <c r="M20" s="1" t="n">
        <v>0.7486</v>
      </c>
      <c r="N20" s="1" t="n">
        <v>315268</v>
      </c>
      <c r="O20" s="1" t="n">
        <v>269</v>
      </c>
      <c r="P20" s="3" t="n">
        <f aca="false">2*(1-H20)*H20*((F20/(G20*((N20)^0.5)))^2)</f>
        <v>0.000111329583962473</v>
      </c>
      <c r="Q20" s="1" t="n">
        <f aca="false">((N20-O20-1)/O20)*(P20/(1-P20))</f>
        <v>0.130381044222841</v>
      </c>
      <c r="R20" s="1" t="n">
        <f aca="false">F20^2/G20^2</f>
        <v>79.2876347002388</v>
      </c>
    </row>
    <row r="21" customFormat="false" ht="12.75" hidden="false" customHeight="false" outlineLevel="0" collapsed="false">
      <c r="A21" s="1" t="s">
        <v>25</v>
      </c>
      <c r="B21" s="1" t="s">
        <v>60</v>
      </c>
      <c r="C21" s="1" t="s">
        <v>19</v>
      </c>
      <c r="D21" s="1" t="s">
        <v>20</v>
      </c>
      <c r="E21" s="1" t="s">
        <v>48</v>
      </c>
      <c r="F21" s="1" t="n">
        <v>-0.028641</v>
      </c>
      <c r="G21" s="1" t="n">
        <v>0.0042471</v>
      </c>
      <c r="H21" s="1" t="n">
        <v>0.90732</v>
      </c>
      <c r="I21" s="1" t="n">
        <v>1.54703E-011</v>
      </c>
      <c r="J21" s="1" t="n">
        <v>0.0193</v>
      </c>
      <c r="K21" s="1" t="n">
        <v>0.0286</v>
      </c>
      <c r="L21" s="1" t="n">
        <v>0.8867</v>
      </c>
      <c r="M21" s="1" t="n">
        <v>0.5001</v>
      </c>
      <c r="N21" s="1" t="n">
        <v>315268</v>
      </c>
      <c r="O21" s="1" t="n">
        <v>269</v>
      </c>
      <c r="P21" s="3" t="n">
        <f aca="false">2*(1-H21)*H21*((F21/(G21*((N21)^0.5)))^2)</f>
        <v>2.42598434609812E-005</v>
      </c>
      <c r="Q21" s="1" t="n">
        <f aca="false">((N21-O21-1)/O21)*(P21/(1-P21))</f>
        <v>0.0284088757023948</v>
      </c>
      <c r="R21" s="1" t="n">
        <f aca="false">F21^2/G21^2</f>
        <v>45.4769553211057</v>
      </c>
    </row>
    <row r="22" customFormat="false" ht="12.75" hidden="false" customHeight="false" outlineLevel="0" collapsed="false">
      <c r="A22" s="1" t="s">
        <v>61</v>
      </c>
      <c r="B22" s="1" t="s">
        <v>62</v>
      </c>
      <c r="C22" s="1" t="s">
        <v>30</v>
      </c>
      <c r="D22" s="1" t="s">
        <v>24</v>
      </c>
      <c r="E22" s="1" t="s">
        <v>54</v>
      </c>
      <c r="F22" s="1" t="n">
        <v>0.01473</v>
      </c>
      <c r="G22" s="1" t="n">
        <v>0.0026641</v>
      </c>
      <c r="H22" s="1" t="n">
        <v>0.31238</v>
      </c>
      <c r="I22" s="1" t="n">
        <v>3.22188E-008</v>
      </c>
      <c r="J22" s="1" t="n">
        <v>0.0282</v>
      </c>
      <c r="K22" s="1" t="n">
        <v>0.0189</v>
      </c>
      <c r="L22" s="1" t="n">
        <v>0.36</v>
      </c>
      <c r="M22" s="1" t="n">
        <v>0.1352</v>
      </c>
      <c r="N22" s="1" t="n">
        <v>315268</v>
      </c>
      <c r="O22" s="1" t="n">
        <v>269</v>
      </c>
      <c r="P22" s="3" t="n">
        <f aca="false">2*(1-H22)*H22*((F22/(G22*((N22)^0.5)))^2)</f>
        <v>4.16568352978551E-005</v>
      </c>
      <c r="Q22" s="1" t="n">
        <f aca="false">((N22-O22-1)/O22)*(P22/(1-P22))</f>
        <v>0.0487820313807112</v>
      </c>
      <c r="R22" s="1" t="n">
        <f aca="false">F22^2/G22^2</f>
        <v>30.5706342125325</v>
      </c>
    </row>
    <row r="23" customFormat="false" ht="12.75" hidden="false" customHeight="false" outlineLevel="0" collapsed="false">
      <c r="A23" s="1" t="s">
        <v>63</v>
      </c>
      <c r="B23" s="1" t="s">
        <v>64</v>
      </c>
      <c r="C23" s="1" t="s">
        <v>19</v>
      </c>
      <c r="D23" s="1" t="s">
        <v>20</v>
      </c>
      <c r="E23" s="1" t="s">
        <v>42</v>
      </c>
      <c r="F23" s="1" t="n">
        <v>0.065424</v>
      </c>
      <c r="G23" s="1" t="n">
        <v>0.0031541</v>
      </c>
      <c r="H23" s="1" t="n">
        <v>0.18641</v>
      </c>
      <c r="I23" s="1" t="n">
        <v>1.64589E-095</v>
      </c>
      <c r="J23" s="1" t="n">
        <v>-0.0066</v>
      </c>
      <c r="K23" s="1" t="n">
        <v>0.0231</v>
      </c>
      <c r="L23" s="1" t="n">
        <v>0.1897</v>
      </c>
      <c r="M23" s="1" t="n">
        <v>0.7757</v>
      </c>
      <c r="N23" s="1" t="n">
        <v>315268</v>
      </c>
      <c r="O23" s="1" t="n">
        <v>269</v>
      </c>
      <c r="P23" s="3" t="n">
        <f aca="false">2*(1-H23)*H23*((F23/(G23*((N23)^0.5)))^2)</f>
        <v>0.000413950281217608</v>
      </c>
      <c r="Q23" s="1" t="n">
        <f aca="false">((N23-O23-1)/O23)*(P23/(1-P23))</f>
        <v>0.484934979428297</v>
      </c>
      <c r="R23" s="1" t="n">
        <f aca="false">F23^2/G23^2</f>
        <v>430.252368332945</v>
      </c>
    </row>
    <row r="24" customFormat="false" ht="12.75" hidden="false" customHeight="false" outlineLevel="0" collapsed="false">
      <c r="A24" s="1" t="s">
        <v>65</v>
      </c>
      <c r="B24" s="1" t="s">
        <v>66</v>
      </c>
      <c r="C24" s="1" t="s">
        <v>20</v>
      </c>
      <c r="D24" s="1" t="s">
        <v>19</v>
      </c>
      <c r="E24" s="1" t="s">
        <v>61</v>
      </c>
      <c r="F24" s="1" t="n">
        <v>0.013768</v>
      </c>
      <c r="G24" s="1" t="n">
        <v>0.0024673</v>
      </c>
      <c r="H24" s="1" t="n">
        <v>0.46312</v>
      </c>
      <c r="I24" s="1" t="n">
        <v>2.40447E-008</v>
      </c>
      <c r="J24" s="1" t="n">
        <v>0.0072</v>
      </c>
      <c r="K24" s="1" t="n">
        <v>0.018</v>
      </c>
      <c r="L24" s="1" t="n">
        <v>0.4969</v>
      </c>
      <c r="M24" s="1" t="n">
        <v>0.6892</v>
      </c>
      <c r="N24" s="1" t="n">
        <v>315268</v>
      </c>
      <c r="O24" s="1" t="n">
        <v>269</v>
      </c>
      <c r="P24" s="3" t="n">
        <f aca="false">2*(1-H24)*H24*((F24/(G24*((N24)^0.5)))^2)</f>
        <v>4.91155106242338E-005</v>
      </c>
      <c r="Q24" s="1" t="n">
        <f aca="false">((N24-O24-1)/O24)*(P24/(1-P24))</f>
        <v>0.0575169053276112</v>
      </c>
      <c r="R24" s="1" t="n">
        <f aca="false">F24^2/G24^2</f>
        <v>31.1385078296168</v>
      </c>
    </row>
    <row r="25" customFormat="false" ht="12.75" hidden="false" customHeight="false" outlineLevel="0" collapsed="false">
      <c r="A25" s="1" t="s">
        <v>67</v>
      </c>
      <c r="B25" s="1" t="s">
        <v>68</v>
      </c>
      <c r="C25" s="1" t="s">
        <v>19</v>
      </c>
      <c r="D25" s="1" t="s">
        <v>20</v>
      </c>
      <c r="E25" s="1" t="s">
        <v>63</v>
      </c>
      <c r="F25" s="1" t="n">
        <v>0.02205</v>
      </c>
      <c r="G25" s="1" t="n">
        <v>0.0028907</v>
      </c>
      <c r="H25" s="1" t="n">
        <v>0.23868</v>
      </c>
      <c r="I25" s="1" t="n">
        <v>2.39056E-014</v>
      </c>
      <c r="J25" s="1" t="n">
        <v>-0.0363</v>
      </c>
      <c r="K25" s="1" t="n">
        <v>0.0228</v>
      </c>
      <c r="L25" s="1" t="n">
        <v>0.1947</v>
      </c>
      <c r="M25" s="1" t="n">
        <v>0.111</v>
      </c>
      <c r="N25" s="1" t="n">
        <v>315268</v>
      </c>
      <c r="O25" s="1" t="n">
        <v>269</v>
      </c>
      <c r="P25" s="3" t="n">
        <f aca="false">2*(1-H25)*H25*((F25/(G25*((N25)^0.5)))^2)</f>
        <v>6.70725031871509E-005</v>
      </c>
      <c r="Q25" s="1" t="n">
        <f aca="false">((N25-O25-1)/O25)*(P25/(1-P25))</f>
        <v>0.0785469202305506</v>
      </c>
      <c r="R25" s="1" t="n">
        <f aca="false">F25^2/G25^2</f>
        <v>58.1850139393619</v>
      </c>
    </row>
    <row r="26" customFormat="false" ht="12.75" hidden="false" customHeight="false" outlineLevel="0" collapsed="false">
      <c r="A26" s="1" t="s">
        <v>69</v>
      </c>
      <c r="B26" s="1" t="s">
        <v>70</v>
      </c>
      <c r="C26" s="1" t="s">
        <v>19</v>
      </c>
      <c r="D26" s="1" t="s">
        <v>20</v>
      </c>
      <c r="E26" s="1" t="s">
        <v>17</v>
      </c>
      <c r="F26" s="1" t="n">
        <v>0.018819</v>
      </c>
      <c r="G26" s="1" t="n">
        <v>0.002471</v>
      </c>
      <c r="H26" s="1" t="n">
        <v>0.50772</v>
      </c>
      <c r="I26" s="1" t="n">
        <v>2.62845E-014</v>
      </c>
      <c r="J26" s="1" t="n">
        <v>-0.0197</v>
      </c>
      <c r="K26" s="1" t="n">
        <v>0.0181</v>
      </c>
      <c r="L26" s="1" t="n">
        <v>0.5166</v>
      </c>
      <c r="M26" s="1" t="n">
        <v>0.2754</v>
      </c>
      <c r="N26" s="1" t="n">
        <v>315268</v>
      </c>
      <c r="O26" s="1" t="n">
        <v>269</v>
      </c>
      <c r="P26" s="3" t="n">
        <f aca="false">2*(1-H26)*H26*((F26/(G26*((N26)^0.5)))^2)</f>
        <v>9.19674534119977E-005</v>
      </c>
      <c r="Q26" s="1" t="n">
        <f aca="false">((N26-O26-1)/O26)*(P26/(1-P26))</f>
        <v>0.107703451271142</v>
      </c>
      <c r="R26" s="1" t="n">
        <f aca="false">F26^2/G26^2</f>
        <v>58.0026176574202</v>
      </c>
    </row>
    <row r="27" customFormat="false" ht="12.75" hidden="false" customHeight="false" outlineLevel="0" collapsed="false">
      <c r="A27" s="1" t="s">
        <v>71</v>
      </c>
      <c r="B27" s="1" t="s">
        <v>72</v>
      </c>
      <c r="C27" s="1" t="s">
        <v>20</v>
      </c>
      <c r="D27" s="1" t="s">
        <v>19</v>
      </c>
      <c r="E27" s="1" t="s">
        <v>45</v>
      </c>
      <c r="F27" s="1" t="n">
        <v>-0.024493</v>
      </c>
      <c r="G27" s="1" t="n">
        <v>0.0024784</v>
      </c>
      <c r="H27" s="1" t="n">
        <v>0.44613</v>
      </c>
      <c r="I27" s="1" t="n">
        <v>5.00841E-023</v>
      </c>
      <c r="J27" s="1" t="n">
        <v>-0.0142</v>
      </c>
      <c r="K27" s="1" t="n">
        <v>0.0181</v>
      </c>
      <c r="L27" s="1" t="n">
        <v>0.5229</v>
      </c>
      <c r="M27" s="1" t="n">
        <v>0.4339</v>
      </c>
      <c r="N27" s="1" t="n">
        <v>315268</v>
      </c>
      <c r="O27" s="1" t="n">
        <v>269</v>
      </c>
      <c r="P27" s="3" t="n">
        <f aca="false">2*(1-H27)*H27*((F27/(G27*((N27)^0.5)))^2)</f>
        <v>0.000153094834985849</v>
      </c>
      <c r="Q27" s="1" t="n">
        <f aca="false">((N27-O27-1)/O27)*(P27/(1-P27))</f>
        <v>0.179300932689351</v>
      </c>
      <c r="R27" s="1" t="n">
        <f aca="false">F27^2/G27^2</f>
        <v>97.6654969367876</v>
      </c>
    </row>
    <row r="28" customFormat="false" ht="12.75" hidden="false" customHeight="false" outlineLevel="0" collapsed="false">
      <c r="A28" s="1" t="s">
        <v>73</v>
      </c>
      <c r="B28" s="1" t="s">
        <v>74</v>
      </c>
      <c r="C28" s="1" t="s">
        <v>24</v>
      </c>
      <c r="D28" s="1" t="s">
        <v>30</v>
      </c>
      <c r="E28" s="1" t="s">
        <v>45</v>
      </c>
      <c r="F28" s="1" t="n">
        <v>0.017214</v>
      </c>
      <c r="G28" s="1" t="n">
        <v>0.0025448</v>
      </c>
      <c r="H28" s="1" t="n">
        <v>0.37766</v>
      </c>
      <c r="I28" s="1" t="n">
        <v>1.34091E-011</v>
      </c>
      <c r="J28" s="1" t="n">
        <v>-0.0351</v>
      </c>
      <c r="K28" s="1" t="n">
        <v>0.0187</v>
      </c>
      <c r="L28" s="1" t="n">
        <v>0.3747</v>
      </c>
      <c r="M28" s="1" t="n">
        <v>0.05982</v>
      </c>
      <c r="N28" s="1" t="n">
        <v>315268</v>
      </c>
      <c r="O28" s="1" t="n">
        <v>269</v>
      </c>
      <c r="P28" s="3" t="n">
        <f aca="false">2*(1-H28)*H28*((F28/(G28*((N28)^0.5)))^2)</f>
        <v>6.82236724170593E-005</v>
      </c>
      <c r="Q28" s="1" t="n">
        <f aca="false">((N28-O28-1)/O28)*(P28/(1-P28))</f>
        <v>0.0798951175191018</v>
      </c>
      <c r="R28" s="1" t="n">
        <f aca="false">F28^2/G28^2</f>
        <v>45.7568674909903</v>
      </c>
    </row>
    <row r="29" customFormat="false" ht="12.75" hidden="false" customHeight="false" outlineLevel="0" collapsed="false">
      <c r="A29" s="1" t="s">
        <v>75</v>
      </c>
      <c r="B29" s="1" t="s">
        <v>76</v>
      </c>
      <c r="C29" s="1" t="s">
        <v>30</v>
      </c>
      <c r="D29" s="1" t="s">
        <v>24</v>
      </c>
      <c r="E29" s="1" t="s">
        <v>45</v>
      </c>
      <c r="F29" s="1" t="n">
        <v>0.024717</v>
      </c>
      <c r="G29" s="1" t="n">
        <v>0.0040119</v>
      </c>
      <c r="H29" s="1" t="n">
        <v>0.10604</v>
      </c>
      <c r="I29" s="1" t="n">
        <v>7.24353E-010</v>
      </c>
      <c r="J29" s="1" t="n">
        <v>-0.035</v>
      </c>
      <c r="K29" s="1" t="n">
        <v>0.0321</v>
      </c>
      <c r="L29" s="1" t="n">
        <v>0.08774</v>
      </c>
      <c r="M29" s="1" t="n">
        <v>0.2754</v>
      </c>
      <c r="N29" s="1" t="n">
        <v>315268</v>
      </c>
      <c r="O29" s="1" t="n">
        <v>269</v>
      </c>
      <c r="P29" s="3" t="n">
        <f aca="false">2*(1-H29)*H29*((F29/(G29*((N29)^0.5)))^2)</f>
        <v>2.28259691718521E-005</v>
      </c>
      <c r="Q29" s="1" t="n">
        <f aca="false">((N29-O29-1)/O29)*(P29/(1-P29))</f>
        <v>0.026729735177446</v>
      </c>
      <c r="R29" s="1" t="n">
        <f aca="false">F29^2/G29^2</f>
        <v>37.9569507627245</v>
      </c>
    </row>
    <row r="30" customFormat="false" ht="12.75" hidden="false" customHeight="false" outlineLevel="0" collapsed="false">
      <c r="A30" s="1" t="s">
        <v>77</v>
      </c>
      <c r="B30" s="1" t="s">
        <v>78</v>
      </c>
      <c r="C30" s="1" t="s">
        <v>20</v>
      </c>
      <c r="D30" s="1" t="s">
        <v>19</v>
      </c>
      <c r="E30" s="1" t="s">
        <v>42</v>
      </c>
      <c r="F30" s="1" t="n">
        <v>-0.018655</v>
      </c>
      <c r="G30" s="1" t="n">
        <v>0.0024884</v>
      </c>
      <c r="H30" s="1" t="n">
        <v>0.54554</v>
      </c>
      <c r="I30" s="1" t="n">
        <v>6.55994E-014</v>
      </c>
      <c r="J30" s="1" t="n">
        <v>0.0148</v>
      </c>
      <c r="K30" s="1" t="n">
        <v>0.0185</v>
      </c>
      <c r="L30" s="1" t="n">
        <v>0.5994</v>
      </c>
      <c r="M30" s="1" t="n">
        <v>0.4223</v>
      </c>
      <c r="N30" s="1" t="n">
        <v>315268</v>
      </c>
      <c r="O30" s="1" t="n">
        <v>269</v>
      </c>
      <c r="P30" s="3" t="n">
        <f aca="false">2*(1-H30)*H30*((F30/(G30*((N30)^0.5)))^2)</f>
        <v>8.83939393232148E-005</v>
      </c>
      <c r="Q30" s="1" t="n">
        <f aca="false">((N30-O30-1)/O30)*(P30/(1-P30))</f>
        <v>0.103518124720315</v>
      </c>
      <c r="R30" s="1" t="n">
        <f aca="false">F30^2/G30^2</f>
        <v>56.2017865774545</v>
      </c>
    </row>
    <row r="31" customFormat="false" ht="12.75" hidden="false" customHeight="false" outlineLevel="0" collapsed="false">
      <c r="A31" s="1" t="s">
        <v>79</v>
      </c>
      <c r="B31" s="1" t="s">
        <v>80</v>
      </c>
      <c r="C31" s="1" t="s">
        <v>30</v>
      </c>
      <c r="D31" s="1" t="s">
        <v>24</v>
      </c>
      <c r="E31" s="1" t="s">
        <v>26</v>
      </c>
      <c r="F31" s="1" t="n">
        <v>0.0428</v>
      </c>
      <c r="G31" s="1" t="n">
        <v>0.0054926</v>
      </c>
      <c r="H31" s="1" t="n">
        <v>0.054374</v>
      </c>
      <c r="I31" s="1" t="n">
        <v>6.59478E-015</v>
      </c>
      <c r="J31" s="1" t="n">
        <v>-0.0192</v>
      </c>
      <c r="K31" s="1" t="n">
        <v>0.0379</v>
      </c>
      <c r="L31" s="1" t="n">
        <v>0.06171</v>
      </c>
      <c r="M31" s="1" t="n">
        <v>0.6125</v>
      </c>
      <c r="N31" s="1" t="n">
        <v>315268</v>
      </c>
      <c r="O31" s="1" t="n">
        <v>269</v>
      </c>
      <c r="P31" s="3" t="n">
        <f aca="false">2*(1-H31)*H31*((F31/(G31*((N31)^0.5)))^2)</f>
        <v>1.98057997794597E-005</v>
      </c>
      <c r="Q31" s="1" t="n">
        <f aca="false">((N31-O31-1)/O31)*(P31/(1-P31))</f>
        <v>0.0231929772697029</v>
      </c>
      <c r="R31" s="1" t="n">
        <f aca="false">F31^2/G31^2</f>
        <v>60.7199762327089</v>
      </c>
    </row>
    <row r="32" customFormat="false" ht="12.75" hidden="false" customHeight="false" outlineLevel="0" collapsed="false">
      <c r="A32" s="1" t="s">
        <v>81</v>
      </c>
      <c r="B32" s="1" t="s">
        <v>82</v>
      </c>
      <c r="C32" s="1" t="s">
        <v>20</v>
      </c>
      <c r="D32" s="1" t="s">
        <v>19</v>
      </c>
      <c r="E32" s="1" t="s">
        <v>42</v>
      </c>
      <c r="F32" s="1" t="n">
        <v>-0.016494</v>
      </c>
      <c r="G32" s="1" t="n">
        <v>0.002739</v>
      </c>
      <c r="H32" s="1" t="n">
        <v>0.28191</v>
      </c>
      <c r="I32" s="1" t="n">
        <v>1.7248E-009</v>
      </c>
      <c r="J32" s="1" t="n">
        <v>0.0178</v>
      </c>
      <c r="K32" s="1" t="n">
        <v>0.0206</v>
      </c>
      <c r="L32" s="1" t="n">
        <v>0.2564</v>
      </c>
      <c r="M32" s="1" t="n">
        <v>0.3881</v>
      </c>
      <c r="N32" s="1" t="n">
        <v>315268</v>
      </c>
      <c r="O32" s="1" t="n">
        <v>269</v>
      </c>
      <c r="P32" s="3" t="n">
        <f aca="false">2*(1-H32)*H32*((F32/(G32*((N32)^0.5)))^2)</f>
        <v>4.65701225040644E-005</v>
      </c>
      <c r="Q32" s="1" t="n">
        <f aca="false">((N32-O32-1)/O32)*(P32/(1-P32))</f>
        <v>0.0545359800764005</v>
      </c>
      <c r="R32" s="1" t="n">
        <f aca="false">F32^2/G32^2</f>
        <v>36.2633495247544</v>
      </c>
    </row>
    <row r="33" customFormat="false" ht="12.75" hidden="false" customHeight="false" outlineLevel="0" collapsed="false">
      <c r="A33" s="1" t="s">
        <v>83</v>
      </c>
      <c r="B33" s="1" t="s">
        <v>84</v>
      </c>
      <c r="C33" s="1" t="s">
        <v>30</v>
      </c>
      <c r="D33" s="1" t="s">
        <v>24</v>
      </c>
      <c r="E33" s="1" t="s">
        <v>35</v>
      </c>
      <c r="F33" s="1" t="n">
        <v>0.07278</v>
      </c>
      <c r="G33" s="1" t="n">
        <v>0.0083102</v>
      </c>
      <c r="H33" s="1" t="n">
        <v>0.022478</v>
      </c>
      <c r="I33" s="1" t="n">
        <v>1.99848E-018</v>
      </c>
      <c r="J33" s="1" t="n">
        <v>0.0976</v>
      </c>
      <c r="K33" s="1" t="n">
        <v>0.0925</v>
      </c>
      <c r="L33" s="1" t="n">
        <v>0.009612</v>
      </c>
      <c r="M33" s="1" t="n">
        <v>0.2914</v>
      </c>
      <c r="N33" s="1" t="n">
        <v>315268</v>
      </c>
      <c r="O33" s="1" t="n">
        <v>269</v>
      </c>
      <c r="P33" s="3" t="n">
        <f aca="false">2*(1-H33)*H33*((F33/(G33*((N33)^0.5)))^2)</f>
        <v>1.069142175032E-005</v>
      </c>
      <c r="Q33" s="1" t="n">
        <f aca="false">((N33-O33-1)/O33)*(P33/(1-P33))</f>
        <v>0.012519748978479</v>
      </c>
      <c r="R33" s="1" t="n">
        <f aca="false">F33^2/G33^2</f>
        <v>76.7010219623604</v>
      </c>
    </row>
    <row r="34" customFormat="false" ht="12.75" hidden="false" customHeight="false" outlineLevel="0" collapsed="false">
      <c r="A34" s="1" t="s">
        <v>85</v>
      </c>
      <c r="B34" s="1" t="s">
        <v>86</v>
      </c>
      <c r="C34" s="1" t="s">
        <v>19</v>
      </c>
      <c r="D34" s="1" t="s">
        <v>20</v>
      </c>
      <c r="E34" s="1" t="s">
        <v>36</v>
      </c>
      <c r="F34" s="1" t="n">
        <v>0.056977</v>
      </c>
      <c r="G34" s="1" t="n">
        <v>0.0039194</v>
      </c>
      <c r="H34" s="1" t="n">
        <v>0.11154</v>
      </c>
      <c r="I34" s="1" t="n">
        <v>7.28786E-048</v>
      </c>
      <c r="J34" s="1" t="n">
        <v>-0.0107</v>
      </c>
      <c r="K34" s="1" t="n">
        <v>0.0336</v>
      </c>
      <c r="L34" s="1" t="n">
        <v>0.08007</v>
      </c>
      <c r="M34" s="1" t="n">
        <v>0.7506</v>
      </c>
      <c r="N34" s="1" t="n">
        <v>315268</v>
      </c>
      <c r="O34" s="1" t="n">
        <v>269</v>
      </c>
      <c r="P34" s="3" t="n">
        <f aca="false">2*(1-H34)*H34*((F34/(G34*((N34)^0.5)))^2)</f>
        <v>0.000132855214464617</v>
      </c>
      <c r="Q34" s="1" t="n">
        <f aca="false">((N34-O34-1)/O34)*(P34/(1-P34))</f>
        <v>0.155593633678082</v>
      </c>
      <c r="R34" s="1" t="n">
        <f aca="false">F34^2/G34^2</f>
        <v>211.329429570889</v>
      </c>
    </row>
    <row r="35" customFormat="false" ht="12.75" hidden="false" customHeight="false" outlineLevel="0" collapsed="false">
      <c r="A35" s="1" t="s">
        <v>87</v>
      </c>
      <c r="B35" s="1" t="s">
        <v>88</v>
      </c>
      <c r="C35" s="1" t="s">
        <v>24</v>
      </c>
      <c r="D35" s="1" t="s">
        <v>30</v>
      </c>
      <c r="E35" s="1" t="s">
        <v>28</v>
      </c>
      <c r="F35" s="1" t="n">
        <v>-0.040705</v>
      </c>
      <c r="G35" s="1" t="n">
        <v>0.002466</v>
      </c>
      <c r="H35" s="1" t="n">
        <v>0.53513</v>
      </c>
      <c r="I35" s="1" t="n">
        <v>3.49865E-061</v>
      </c>
      <c r="J35" s="1" t="n">
        <v>0.0624</v>
      </c>
      <c r="K35" s="1" t="n">
        <v>0.0182</v>
      </c>
      <c r="L35" s="1" t="n">
        <v>0.5718</v>
      </c>
      <c r="M35" s="1" t="n">
        <v>0.000625</v>
      </c>
      <c r="N35" s="1" t="n">
        <v>315268</v>
      </c>
      <c r="O35" s="1" t="n">
        <v>269</v>
      </c>
      <c r="P35" s="3" t="n">
        <f aca="false">2*(1-H35)*H35*((F35/(G35*((N35)^0.5)))^2)</f>
        <v>0.00042998202093286</v>
      </c>
      <c r="Q35" s="1" t="n">
        <f aca="false">((N35-O35-1)/O35)*(P35/(1-P35))</f>
        <v>0.503723940304049</v>
      </c>
      <c r="R35" s="1" t="n">
        <f aca="false">F35^2/G35^2</f>
        <v>272.4641540194</v>
      </c>
    </row>
    <row r="36" customFormat="false" ht="12.75" hidden="false" customHeight="false" outlineLevel="0" collapsed="false">
      <c r="A36" s="1" t="s">
        <v>89</v>
      </c>
      <c r="B36" s="1" t="s">
        <v>90</v>
      </c>
      <c r="C36" s="1" t="s">
        <v>30</v>
      </c>
      <c r="D36" s="1" t="s">
        <v>24</v>
      </c>
      <c r="E36" s="1" t="s">
        <v>47</v>
      </c>
      <c r="F36" s="1" t="n">
        <v>0.019938</v>
      </c>
      <c r="G36" s="1" t="n">
        <v>0.0027719</v>
      </c>
      <c r="H36" s="1" t="n">
        <v>0.26986</v>
      </c>
      <c r="I36" s="1" t="n">
        <v>6.36796E-013</v>
      </c>
      <c r="J36" s="1" t="n">
        <v>0.0179</v>
      </c>
      <c r="K36" s="1" t="n">
        <v>0.0209</v>
      </c>
      <c r="L36" s="1" t="n">
        <v>0.2505</v>
      </c>
      <c r="M36" s="1" t="n">
        <v>0.3904</v>
      </c>
      <c r="N36" s="1" t="n">
        <v>315268</v>
      </c>
      <c r="O36" s="1" t="n">
        <v>269</v>
      </c>
      <c r="P36" s="3" t="n">
        <f aca="false">2*(1-H36)*H36*((F36/(G36*((N36)^0.5)))^2)</f>
        <v>6.46699950761138E-005</v>
      </c>
      <c r="Q36" s="1" t="n">
        <f aca="false">((N36-O36-1)/O36)*(P36/(1-P36))</f>
        <v>0.0757332214922867</v>
      </c>
      <c r="R36" s="1" t="n">
        <f aca="false">F36^2/G36^2</f>
        <v>51.7378129530362</v>
      </c>
    </row>
    <row r="37" customFormat="false" ht="12.75" hidden="false" customHeight="false" outlineLevel="0" collapsed="false">
      <c r="A37" s="1" t="s">
        <v>91</v>
      </c>
      <c r="B37" s="1" t="s">
        <v>92</v>
      </c>
      <c r="C37" s="1" t="s">
        <v>30</v>
      </c>
      <c r="D37" s="1" t="s">
        <v>24</v>
      </c>
      <c r="E37" s="1" t="s">
        <v>17</v>
      </c>
      <c r="F37" s="1" t="n">
        <v>0.045527</v>
      </c>
      <c r="G37" s="1" t="n">
        <v>0.0033156</v>
      </c>
      <c r="H37" s="1" t="n">
        <v>0.1646</v>
      </c>
      <c r="I37" s="1" t="n">
        <v>6.79673E-043</v>
      </c>
      <c r="J37" s="1" t="n">
        <v>-0.0296</v>
      </c>
      <c r="K37" s="1" t="n">
        <v>0.0261</v>
      </c>
      <c r="L37" s="1" t="n">
        <v>0.1398</v>
      </c>
      <c r="M37" s="1" t="n">
        <v>0.2567</v>
      </c>
      <c r="N37" s="1" t="n">
        <v>315268</v>
      </c>
      <c r="O37" s="1" t="n">
        <v>269</v>
      </c>
      <c r="P37" s="3" t="n">
        <f aca="false">2*(1-H37)*H37*((F37/(G37*((N37)^0.5)))^2)</f>
        <v>0.000164470574990103</v>
      </c>
      <c r="Q37" s="1" t="n">
        <f aca="false">((N37-O37-1)/O37)*(P37/(1-P37))</f>
        <v>0.192626113226234</v>
      </c>
      <c r="R37" s="1" t="n">
        <f aca="false">F37^2/G37^2</f>
        <v>188.544472536711</v>
      </c>
    </row>
    <row r="38" customFormat="false" ht="12.75" hidden="false" customHeight="false" outlineLevel="0" collapsed="false">
      <c r="A38" s="1" t="s">
        <v>93</v>
      </c>
      <c r="B38" s="1" t="s">
        <v>94</v>
      </c>
      <c r="C38" s="1" t="s">
        <v>20</v>
      </c>
      <c r="D38" s="1" t="s">
        <v>19</v>
      </c>
      <c r="E38" s="1" t="s">
        <v>48</v>
      </c>
      <c r="F38" s="1" t="n">
        <v>-0.025513</v>
      </c>
      <c r="G38" s="1" t="n">
        <v>0.0028647</v>
      </c>
      <c r="H38" s="1" t="n">
        <v>0.24283</v>
      </c>
      <c r="I38" s="1" t="n">
        <v>5.32967E-019</v>
      </c>
      <c r="J38" s="1" t="n">
        <v>0.0148</v>
      </c>
      <c r="K38" s="1" t="n">
        <v>0.0212</v>
      </c>
      <c r="L38" s="1" t="n">
        <v>0.2329</v>
      </c>
      <c r="M38" s="1" t="n">
        <v>0.4873</v>
      </c>
      <c r="N38" s="1" t="n">
        <v>315268</v>
      </c>
      <c r="O38" s="1" t="n">
        <v>269</v>
      </c>
      <c r="P38" s="3" t="n">
        <f aca="false">2*(1-H38)*H38*((F38/(G38*((N38)^0.5)))^2)</f>
        <v>9.25146700272715E-005</v>
      </c>
      <c r="Q38" s="1" t="n">
        <f aca="false">((N38-O38-1)/O38)*(P38/(1-P38))</f>
        <v>0.10834435812377</v>
      </c>
      <c r="R38" s="1" t="n">
        <f aca="false">F38^2/G38^2</f>
        <v>79.3167228369168</v>
      </c>
    </row>
    <row r="39" customFormat="false" ht="12.75" hidden="false" customHeight="false" outlineLevel="0" collapsed="false">
      <c r="A39" s="1" t="s">
        <v>95</v>
      </c>
      <c r="B39" s="1" t="s">
        <v>96</v>
      </c>
      <c r="C39" s="1" t="s">
        <v>19</v>
      </c>
      <c r="D39" s="1" t="s">
        <v>24</v>
      </c>
      <c r="E39" s="1" t="s">
        <v>42</v>
      </c>
      <c r="F39" s="1" t="n">
        <v>0.026835</v>
      </c>
      <c r="G39" s="1" t="n">
        <v>0.0025895</v>
      </c>
      <c r="H39" s="1" t="n">
        <v>0.65356</v>
      </c>
      <c r="I39" s="1" t="n">
        <v>3.68553E-025</v>
      </c>
      <c r="J39" s="1" t="n">
        <v>0.0119</v>
      </c>
      <c r="K39" s="1" t="n">
        <v>0.0183</v>
      </c>
      <c r="L39" s="1" t="n">
        <v>0.5712</v>
      </c>
      <c r="M39" s="1" t="n">
        <v>0.5163</v>
      </c>
      <c r="N39" s="1" t="n">
        <v>315268</v>
      </c>
      <c r="O39" s="1" t="n">
        <v>269</v>
      </c>
      <c r="P39" s="3" t="n">
        <f aca="false">2*(1-H39)*H39*((F39/(G39*((N39)^0.5)))^2)</f>
        <v>0.000154253478554894</v>
      </c>
      <c r="Q39" s="1" t="n">
        <f aca="false">((N39-O39-1)/O39)*(P39/(1-P39))</f>
        <v>0.180658117097767</v>
      </c>
      <c r="R39" s="1" t="n">
        <f aca="false">F39^2/G39^2</f>
        <v>107.39186104443</v>
      </c>
    </row>
    <row r="40" customFormat="false" ht="12.75" hidden="false" customHeight="false" outlineLevel="0" collapsed="false">
      <c r="A40" s="1" t="s">
        <v>97</v>
      </c>
      <c r="B40" s="1" t="s">
        <v>98</v>
      </c>
      <c r="C40" s="1" t="s">
        <v>20</v>
      </c>
      <c r="D40" s="1" t="s">
        <v>19</v>
      </c>
      <c r="E40" s="1" t="s">
        <v>32</v>
      </c>
      <c r="F40" s="1" t="n">
        <v>0.034622</v>
      </c>
      <c r="G40" s="1" t="n">
        <v>0.003148</v>
      </c>
      <c r="H40" s="1" t="n">
        <v>0.18947</v>
      </c>
      <c r="I40" s="1" t="n">
        <v>3.95549E-028</v>
      </c>
      <c r="J40" s="1" t="n">
        <v>-0.0058</v>
      </c>
      <c r="K40" s="1" t="n">
        <v>0.026</v>
      </c>
      <c r="L40" s="1" t="n">
        <v>0.1428</v>
      </c>
      <c r="M40" s="1" t="n">
        <v>0.8244</v>
      </c>
      <c r="N40" s="1" t="n">
        <v>315268</v>
      </c>
      <c r="O40" s="1" t="n">
        <v>269</v>
      </c>
      <c r="P40" s="3" t="n">
        <f aca="false">2*(1-H40)*H40*((F40/(G40*((N40)^0.5)))^2)</f>
        <v>0.000117840481871052</v>
      </c>
      <c r="Q40" s="1" t="n">
        <f aca="false">((N40-O40-1)/O40)*(P40/(1-P40))</f>
        <v>0.138007029017098</v>
      </c>
      <c r="R40" s="1" t="n">
        <f aca="false">F40^2/G40^2</f>
        <v>120.958072247723</v>
      </c>
    </row>
    <row r="41" customFormat="false" ht="12.75" hidden="false" customHeight="false" outlineLevel="0" collapsed="false">
      <c r="A41" s="1" t="s">
        <v>99</v>
      </c>
      <c r="B41" s="1" t="s">
        <v>100</v>
      </c>
      <c r="C41" s="1" t="s">
        <v>20</v>
      </c>
      <c r="D41" s="1" t="s">
        <v>19</v>
      </c>
      <c r="E41" s="1" t="s">
        <v>45</v>
      </c>
      <c r="F41" s="1" t="n">
        <v>0.037526</v>
      </c>
      <c r="G41" s="1" t="n">
        <v>0.0062244</v>
      </c>
      <c r="H41" s="1" t="n">
        <v>0.041048</v>
      </c>
      <c r="I41" s="1" t="n">
        <v>1.65249E-009</v>
      </c>
      <c r="J41" s="1" t="n">
        <v>0.0349</v>
      </c>
      <c r="K41" s="1" t="n">
        <v>0.0349</v>
      </c>
      <c r="L41" s="1" t="n">
        <v>0.07152</v>
      </c>
      <c r="M41" s="1" t="n">
        <v>0.318</v>
      </c>
      <c r="N41" s="1" t="n">
        <v>315268</v>
      </c>
      <c r="O41" s="1" t="n">
        <v>269</v>
      </c>
      <c r="P41" s="3" t="n">
        <f aca="false">2*(1-H41)*H41*((F41/(G41*((N41)^0.5)))^2)</f>
        <v>9.07629358467073E-006</v>
      </c>
      <c r="Q41" s="1" t="n">
        <f aca="false">((N41-O41-1)/O41)*(P41/(1-P41))</f>
        <v>0.0106284025132826</v>
      </c>
      <c r="R41" s="1" t="n">
        <f aca="false">F41^2/G41^2</f>
        <v>36.34708280508</v>
      </c>
    </row>
    <row r="42" customFormat="false" ht="12.75" hidden="false" customHeight="false" outlineLevel="0" collapsed="false">
      <c r="A42" s="1" t="s">
        <v>101</v>
      </c>
      <c r="B42" s="1" t="s">
        <v>102</v>
      </c>
      <c r="C42" s="1" t="s">
        <v>30</v>
      </c>
      <c r="D42" s="1" t="s">
        <v>19</v>
      </c>
      <c r="E42" s="1" t="s">
        <v>43</v>
      </c>
      <c r="F42" s="1" t="n">
        <v>0.016771</v>
      </c>
      <c r="G42" s="1" t="n">
        <v>0.0024798</v>
      </c>
      <c r="H42" s="1" t="n">
        <v>0.47091</v>
      </c>
      <c r="I42" s="1" t="n">
        <v>1.35363E-011</v>
      </c>
      <c r="J42" s="1" t="n">
        <v>0.0195</v>
      </c>
      <c r="K42" s="1" t="n">
        <v>0.018</v>
      </c>
      <c r="L42" s="1" t="n">
        <v>0.5151</v>
      </c>
      <c r="M42" s="1" t="n">
        <v>0.2795</v>
      </c>
      <c r="N42" s="1" t="n">
        <v>315268</v>
      </c>
      <c r="O42" s="1" t="n">
        <v>269</v>
      </c>
      <c r="P42" s="3" t="n">
        <f aca="false">2*(1-H42)*H42*((F42/(G42*((N42)^0.5)))^2)</f>
        <v>7.22939870226158E-005</v>
      </c>
      <c r="Q42" s="1" t="n">
        <f aca="false">((N42-O42-1)/O42)*(P42/(1-P42))</f>
        <v>0.0846621106141281</v>
      </c>
      <c r="R42" s="1" t="n">
        <f aca="false">F42^2/G42^2</f>
        <v>45.7387831756242</v>
      </c>
    </row>
    <row r="43" customFormat="false" ht="12.75" hidden="false" customHeight="false" outlineLevel="0" collapsed="false">
      <c r="A43" s="1" t="s">
        <v>103</v>
      </c>
      <c r="B43" s="1" t="s">
        <v>104</v>
      </c>
      <c r="C43" s="1" t="s">
        <v>20</v>
      </c>
      <c r="D43" s="1" t="s">
        <v>30</v>
      </c>
      <c r="E43" s="1" t="s">
        <v>21</v>
      </c>
      <c r="F43" s="1" t="n">
        <v>0.015911</v>
      </c>
      <c r="G43" s="1" t="n">
        <v>0.0025556</v>
      </c>
      <c r="H43" s="1" t="n">
        <v>0.63696</v>
      </c>
      <c r="I43" s="1" t="n">
        <v>4.79137E-010</v>
      </c>
      <c r="J43" s="1" t="n">
        <v>-0.0225</v>
      </c>
      <c r="K43" s="1" t="n">
        <v>0.0183</v>
      </c>
      <c r="L43" s="1" t="n">
        <v>0.5837</v>
      </c>
      <c r="M43" s="1" t="n">
        <v>0.2192</v>
      </c>
      <c r="N43" s="1" t="n">
        <v>315268</v>
      </c>
      <c r="O43" s="1" t="n">
        <v>269</v>
      </c>
      <c r="P43" s="3" t="n">
        <f aca="false">2*(1-H43)*H43*((F43/(G43*((N43)^0.5)))^2)</f>
        <v>5.68624980989673E-005</v>
      </c>
      <c r="Q43" s="1" t="n">
        <f aca="false">((N43-O43-1)/O43)*(P43/(1-P43))</f>
        <v>0.0665895603378876</v>
      </c>
      <c r="R43" s="1" t="n">
        <f aca="false">F43^2/G43^2</f>
        <v>38.7622691286315</v>
      </c>
    </row>
    <row r="44" customFormat="false" ht="12.75" hidden="false" customHeight="false" outlineLevel="0" collapsed="false">
      <c r="A44" s="1" t="s">
        <v>105</v>
      </c>
      <c r="B44" s="1" t="s">
        <v>106</v>
      </c>
      <c r="C44" s="1" t="s">
        <v>30</v>
      </c>
      <c r="D44" s="1" t="s">
        <v>19</v>
      </c>
      <c r="E44" s="1" t="s">
        <v>47</v>
      </c>
      <c r="F44" s="1" t="n">
        <v>0.16146</v>
      </c>
      <c r="G44" s="1" t="n">
        <v>0.016564</v>
      </c>
      <c r="H44" s="1" t="n">
        <v>0.006567</v>
      </c>
      <c r="I44" s="1" t="n">
        <v>1.90985E-022</v>
      </c>
      <c r="J44" s="1" t="n">
        <v>0.0394</v>
      </c>
      <c r="K44" s="1" t="n">
        <v>0.1511</v>
      </c>
      <c r="L44" s="1" t="n">
        <v>0.00397</v>
      </c>
      <c r="M44" s="1" t="n">
        <v>0.7942</v>
      </c>
      <c r="N44" s="1" t="n">
        <v>315268</v>
      </c>
      <c r="O44" s="1" t="n">
        <v>269</v>
      </c>
      <c r="P44" s="3" t="n">
        <f aca="false">2*(1-H44)*H44*((F44/(G44*((N44)^0.5)))^2)</f>
        <v>3.93237707203162E-006</v>
      </c>
      <c r="Q44" s="1" t="n">
        <f aca="false">((N44-O44-1)/O44)*(P44/(1-P44))</f>
        <v>0.00460481704072385</v>
      </c>
      <c r="R44" s="1" t="n">
        <f aca="false">F44^2/G44^2</f>
        <v>95.0165927206983</v>
      </c>
    </row>
    <row r="45" customFormat="false" ht="12.75" hidden="false" customHeight="false" outlineLevel="0" collapsed="false">
      <c r="A45" s="1" t="s">
        <v>107</v>
      </c>
      <c r="B45" s="1" t="s">
        <v>108</v>
      </c>
      <c r="C45" s="1" t="s">
        <v>24</v>
      </c>
      <c r="D45" s="1" t="s">
        <v>19</v>
      </c>
      <c r="E45" s="1" t="s">
        <v>42</v>
      </c>
      <c r="F45" s="1" t="n">
        <v>-0.041143</v>
      </c>
      <c r="G45" s="1" t="n">
        <v>0.0074459</v>
      </c>
      <c r="H45" s="1" t="n">
        <v>0.028246</v>
      </c>
      <c r="I45" s="1" t="n">
        <v>3.2867E-008</v>
      </c>
      <c r="J45" s="1" t="n">
        <v>-0.0616</v>
      </c>
      <c r="K45" s="1" t="n">
        <v>0.0786</v>
      </c>
      <c r="L45" s="1" t="n">
        <v>0.01361</v>
      </c>
      <c r="M45" s="1" t="n">
        <v>0.4334</v>
      </c>
      <c r="N45" s="1" t="n">
        <v>315268</v>
      </c>
      <c r="O45" s="1" t="n">
        <v>269</v>
      </c>
      <c r="P45" s="3" t="n">
        <f aca="false">2*(1-H45)*H45*((F45/(G45*((N45)^0.5)))^2)</f>
        <v>5.31643989890212E-006</v>
      </c>
      <c r="Q45" s="1" t="n">
        <f aca="false">((N45-O45-1)/O45)*(P45/(1-P45))</f>
        <v>0.00622556445573655</v>
      </c>
      <c r="R45" s="1" t="n">
        <f aca="false">F45^2/G45^2</f>
        <v>30.5321588277501</v>
      </c>
    </row>
    <row r="46" customFormat="false" ht="12.75" hidden="false" customHeight="false" outlineLevel="0" collapsed="false">
      <c r="A46" s="1" t="s">
        <v>109</v>
      </c>
      <c r="B46" s="1" t="s">
        <v>110</v>
      </c>
      <c r="C46" s="1" t="s">
        <v>24</v>
      </c>
      <c r="D46" s="1" t="s">
        <v>30</v>
      </c>
      <c r="E46" s="1" t="s">
        <v>47</v>
      </c>
      <c r="F46" s="1" t="n">
        <v>0.052323</v>
      </c>
      <c r="G46" s="1" t="n">
        <v>0.0077461</v>
      </c>
      <c r="H46" s="1" t="n">
        <v>0.028036</v>
      </c>
      <c r="I46" s="1" t="n">
        <v>1.43285E-011</v>
      </c>
      <c r="J46" s="1" t="n">
        <v>-0.1031</v>
      </c>
      <c r="K46" s="1" t="n">
        <v>0.0607</v>
      </c>
      <c r="L46" s="1" t="n">
        <v>0.02314</v>
      </c>
      <c r="M46" s="1" t="n">
        <v>0.08956</v>
      </c>
      <c r="N46" s="1" t="n">
        <v>315268</v>
      </c>
      <c r="O46" s="1" t="n">
        <v>269</v>
      </c>
      <c r="P46" s="3" t="n">
        <f aca="false">2*(1-H46)*H46*((F46/(G46*((N46)^0.5)))^2)</f>
        <v>7.88742803826679E-006</v>
      </c>
      <c r="Q46" s="1" t="n">
        <f aca="false">((N46-O46-1)/O46)*(P46/(1-P46))</f>
        <v>0.00923622176155108</v>
      </c>
      <c r="R46" s="1" t="n">
        <f aca="false">F46^2/G46^2</f>
        <v>45.626701671324</v>
      </c>
    </row>
    <row r="47" customFormat="false" ht="12.75" hidden="false" customHeight="false" outlineLevel="0" collapsed="false">
      <c r="A47" s="1" t="s">
        <v>111</v>
      </c>
      <c r="B47" s="1" t="s">
        <v>112</v>
      </c>
      <c r="C47" s="1" t="s">
        <v>30</v>
      </c>
      <c r="D47" s="1" t="s">
        <v>24</v>
      </c>
      <c r="E47" s="1" t="s">
        <v>47</v>
      </c>
      <c r="F47" s="1" t="n">
        <v>-0.039447</v>
      </c>
      <c r="G47" s="1" t="n">
        <v>0.0068323</v>
      </c>
      <c r="H47" s="1" t="n">
        <v>0.036203</v>
      </c>
      <c r="I47" s="1" t="n">
        <v>7.76801E-009</v>
      </c>
      <c r="J47" s="1" t="n">
        <v>-0.0433</v>
      </c>
      <c r="K47" s="1" t="n">
        <v>0.0505</v>
      </c>
      <c r="L47" s="1" t="n">
        <v>0.03362</v>
      </c>
      <c r="M47" s="1" t="n">
        <v>0.3912</v>
      </c>
      <c r="N47" s="1" t="n">
        <v>315268</v>
      </c>
      <c r="O47" s="1" t="n">
        <v>269</v>
      </c>
      <c r="P47" s="3" t="n">
        <f aca="false">2*(1-H47)*H47*((F47/(G47*((N47)^0.5)))^2)</f>
        <v>7.37860631931112E-006</v>
      </c>
      <c r="Q47" s="1" t="n">
        <f aca="false">((N47-O47-1)/O47)*(P47/(1-P47))</f>
        <v>0.00864038432414443</v>
      </c>
      <c r="R47" s="1" t="n">
        <f aca="false">F47^2/G47^2</f>
        <v>33.3345122597586</v>
      </c>
    </row>
    <row r="48" customFormat="false" ht="12.75" hidden="false" customHeight="false" outlineLevel="0" collapsed="false">
      <c r="A48" s="1" t="s">
        <v>113</v>
      </c>
      <c r="B48" s="1" t="s">
        <v>114</v>
      </c>
      <c r="C48" s="1" t="s">
        <v>24</v>
      </c>
      <c r="D48" s="1" t="s">
        <v>30</v>
      </c>
      <c r="E48" s="1" t="s">
        <v>35</v>
      </c>
      <c r="F48" s="1" t="n">
        <v>0.014518</v>
      </c>
      <c r="G48" s="1" t="n">
        <v>0.0025093</v>
      </c>
      <c r="H48" s="1" t="n">
        <v>0.51232</v>
      </c>
      <c r="I48" s="1" t="n">
        <v>7.2292E-009</v>
      </c>
      <c r="J48" s="1" t="n">
        <v>0.006</v>
      </c>
      <c r="K48" s="1" t="n">
        <v>0.0184</v>
      </c>
      <c r="L48" s="1" t="n">
        <v>0.425</v>
      </c>
      <c r="M48" s="1" t="n">
        <v>0.7437</v>
      </c>
      <c r="N48" s="1" t="n">
        <v>315268</v>
      </c>
      <c r="O48" s="1" t="n">
        <v>269</v>
      </c>
      <c r="P48" s="3" t="n">
        <f aca="false">2*(1-H48)*H48*((F48/(G48*((N48)^0.5)))^2)</f>
        <v>5.30560324876905E-005</v>
      </c>
      <c r="Q48" s="1" t="n">
        <f aca="false">((N48-O48-1)/O48)*(P48/(1-P48))</f>
        <v>0.0621317132709619</v>
      </c>
      <c r="R48" s="1" t="n">
        <f aca="false">F48^2/G48^2</f>
        <v>33.4740615942846</v>
      </c>
    </row>
    <row r="49" customFormat="false" ht="12.75" hidden="false" customHeight="false" outlineLevel="0" collapsed="false">
      <c r="A49" s="1" t="s">
        <v>115</v>
      </c>
      <c r="B49" s="1" t="s">
        <v>116</v>
      </c>
      <c r="C49" s="1" t="s">
        <v>30</v>
      </c>
      <c r="D49" s="1" t="s">
        <v>19</v>
      </c>
      <c r="E49" s="1" t="s">
        <v>26</v>
      </c>
      <c r="F49" s="1" t="n">
        <v>0.027873</v>
      </c>
      <c r="G49" s="1" t="n">
        <v>0.0038289</v>
      </c>
      <c r="H49" s="1" t="n">
        <v>0.11709</v>
      </c>
      <c r="I49" s="1" t="n">
        <v>3.35197E-013</v>
      </c>
      <c r="J49" s="1" t="n">
        <v>-0.0233</v>
      </c>
      <c r="K49" s="1" t="n">
        <v>0.028</v>
      </c>
      <c r="L49" s="1" t="n">
        <v>0.1211</v>
      </c>
      <c r="M49" s="1" t="n">
        <v>0.4057</v>
      </c>
      <c r="N49" s="1" t="n">
        <v>315268</v>
      </c>
      <c r="O49" s="1" t="n">
        <v>269</v>
      </c>
      <c r="P49" s="3" t="n">
        <f aca="false">2*(1-H49)*H49*((F49/(G49*((N49)^0.5)))^2)</f>
        <v>3.47540744723922E-005</v>
      </c>
      <c r="Q49" s="1" t="n">
        <f aca="false">((N49-O49-1)/O49)*(P49/(1-P49))</f>
        <v>0.0406983064418414</v>
      </c>
      <c r="R49" s="1" t="n">
        <f aca="false">F49^2/G49^2</f>
        <v>52.9931068312212</v>
      </c>
    </row>
    <row r="50" customFormat="false" ht="12.75" hidden="false" customHeight="false" outlineLevel="0" collapsed="false">
      <c r="A50" s="1" t="s">
        <v>117</v>
      </c>
      <c r="B50" s="1" t="s">
        <v>118</v>
      </c>
      <c r="C50" s="1" t="s">
        <v>30</v>
      </c>
      <c r="D50" s="1" t="s">
        <v>24</v>
      </c>
      <c r="E50" s="1" t="s">
        <v>48</v>
      </c>
      <c r="F50" s="1" t="n">
        <v>-0.016702</v>
      </c>
      <c r="G50" s="1" t="n">
        <v>0.0024608</v>
      </c>
      <c r="H50" s="1" t="n">
        <v>0.47417</v>
      </c>
      <c r="I50" s="1" t="n">
        <v>1.14472E-011</v>
      </c>
      <c r="J50" s="1" t="n">
        <v>-0.0083</v>
      </c>
      <c r="K50" s="1" t="n">
        <v>0.0181</v>
      </c>
      <c r="L50" s="1" t="n">
        <v>0.4805</v>
      </c>
      <c r="M50" s="1" t="n">
        <v>0.646</v>
      </c>
      <c r="N50" s="1" t="n">
        <v>315268</v>
      </c>
      <c r="O50" s="1" t="n">
        <v>269</v>
      </c>
      <c r="P50" s="3" t="n">
        <f aca="false">2*(1-H50)*H50*((F50/(G50*((N50)^0.5)))^2)</f>
        <v>7.28641427779577E-005</v>
      </c>
      <c r="Q50" s="1" t="n">
        <f aca="false">((N50-O50-1)/O50)*(P50/(1-P50))</f>
        <v>0.0853298578095119</v>
      </c>
      <c r="R50" s="1" t="n">
        <f aca="false">F50^2/G50^2</f>
        <v>46.0664051072442</v>
      </c>
    </row>
    <row r="51" customFormat="false" ht="12.75" hidden="false" customHeight="false" outlineLevel="0" collapsed="false">
      <c r="A51" s="1" t="s">
        <v>119</v>
      </c>
      <c r="B51" s="1" t="s">
        <v>120</v>
      </c>
      <c r="C51" s="1" t="s">
        <v>30</v>
      </c>
      <c r="D51" s="1" t="s">
        <v>24</v>
      </c>
      <c r="E51" s="1" t="s">
        <v>17</v>
      </c>
      <c r="F51" s="1" t="n">
        <v>0.021044</v>
      </c>
      <c r="G51" s="1" t="n">
        <v>0.0024993</v>
      </c>
      <c r="H51" s="1" t="n">
        <v>0.40967</v>
      </c>
      <c r="I51" s="1" t="n">
        <v>3.78704E-017</v>
      </c>
      <c r="J51" s="1" t="n">
        <v>0.0401</v>
      </c>
      <c r="K51" s="1" t="n">
        <v>0.0198</v>
      </c>
      <c r="L51" s="1" t="n">
        <v>0.2976</v>
      </c>
      <c r="M51" s="1" t="n">
        <v>0.04273</v>
      </c>
      <c r="N51" s="1" t="n">
        <v>315268</v>
      </c>
      <c r="O51" s="1" t="n">
        <v>269</v>
      </c>
      <c r="P51" s="3" t="n">
        <f aca="false">2*(1-H51)*H51*((F51/(G51*((N51)^0.5)))^2)</f>
        <v>0.000108767445267605</v>
      </c>
      <c r="Q51" s="1" t="n">
        <f aca="false">((N51-O51-1)/O51)*(P51/(1-P51))</f>
        <v>0.127380128879616</v>
      </c>
      <c r="R51" s="1" t="n">
        <f aca="false">F51^2/G51^2</f>
        <v>70.8956857858183</v>
      </c>
    </row>
    <row r="52" customFormat="false" ht="12.75" hidden="false" customHeight="false" outlineLevel="0" collapsed="false">
      <c r="A52" s="1" t="s">
        <v>121</v>
      </c>
      <c r="B52" s="1" t="s">
        <v>122</v>
      </c>
      <c r="C52" s="1" t="s">
        <v>20</v>
      </c>
      <c r="D52" s="1" t="s">
        <v>19</v>
      </c>
      <c r="E52" s="1" t="s">
        <v>33</v>
      </c>
      <c r="F52" s="1" t="n">
        <v>0.015922</v>
      </c>
      <c r="G52" s="1" t="n">
        <v>0.002563</v>
      </c>
      <c r="H52" s="1" t="n">
        <v>0.37407</v>
      </c>
      <c r="I52" s="1" t="n">
        <v>5.22661E-010</v>
      </c>
      <c r="J52" s="1" t="n">
        <v>-0.0227</v>
      </c>
      <c r="K52" s="1" t="n">
        <v>0.0185</v>
      </c>
      <c r="L52" s="1" t="n">
        <v>0.4061</v>
      </c>
      <c r="M52" s="1" t="n">
        <v>0.2203</v>
      </c>
      <c r="N52" s="1" t="n">
        <v>315268</v>
      </c>
      <c r="O52" s="1" t="n">
        <v>269</v>
      </c>
      <c r="P52" s="3" t="n">
        <f aca="false">2*(1-H52)*H52*((F52/(G52*((N52)^0.5)))^2)</f>
        <v>5.73227184005763E-005</v>
      </c>
      <c r="Q52" s="1" t="n">
        <f aca="false">((N52-O52-1)/O52)*(P52/(1-P52))</f>
        <v>0.067128538141756</v>
      </c>
      <c r="R52" s="1" t="n">
        <f aca="false">F52^2/G52^2</f>
        <v>38.5920658173299</v>
      </c>
    </row>
    <row r="53" customFormat="false" ht="12.75" hidden="false" customHeight="false" outlineLevel="0" collapsed="false">
      <c r="A53" s="1" t="s">
        <v>123</v>
      </c>
      <c r="B53" s="1" t="s">
        <v>124</v>
      </c>
      <c r="C53" s="1" t="s">
        <v>20</v>
      </c>
      <c r="D53" s="1" t="s">
        <v>19</v>
      </c>
      <c r="E53" s="1" t="s">
        <v>33</v>
      </c>
      <c r="F53" s="1" t="n">
        <v>-0.01996</v>
      </c>
      <c r="G53" s="1" t="n">
        <v>0.0032011</v>
      </c>
      <c r="H53" s="1" t="n">
        <v>0.18062</v>
      </c>
      <c r="I53" s="1" t="n">
        <v>4.51492E-010</v>
      </c>
      <c r="J53" s="1" t="n">
        <v>-0.013</v>
      </c>
      <c r="K53" s="1" t="n">
        <v>0.0247</v>
      </c>
      <c r="L53" s="1" t="n">
        <v>0.1599</v>
      </c>
      <c r="M53" s="1" t="n">
        <v>0.597</v>
      </c>
      <c r="N53" s="1" t="n">
        <v>315268</v>
      </c>
      <c r="O53" s="1" t="n">
        <v>269</v>
      </c>
      <c r="P53" s="3" t="n">
        <f aca="false">2*(1-H53)*H53*((F53/(G53*((N53)^0.5)))^2)</f>
        <v>3.6502607801309E-005</v>
      </c>
      <c r="Q53" s="1" t="n">
        <f aca="false">((N53-O53-1)/O53)*(P53/(1-P53))</f>
        <v>0.0427459783775898</v>
      </c>
      <c r="R53" s="1" t="n">
        <f aca="false">F53^2/G53^2</f>
        <v>38.8796718814016</v>
      </c>
    </row>
    <row r="54" customFormat="false" ht="12.75" hidden="false" customHeight="false" outlineLevel="0" collapsed="false">
      <c r="A54" s="1" t="s">
        <v>125</v>
      </c>
      <c r="B54" s="1" t="s">
        <v>126</v>
      </c>
      <c r="C54" s="1" t="s">
        <v>19</v>
      </c>
      <c r="D54" s="1" t="s">
        <v>20</v>
      </c>
      <c r="E54" s="1" t="s">
        <v>21</v>
      </c>
      <c r="F54" s="1" t="n">
        <v>0.059701</v>
      </c>
      <c r="G54" s="1" t="n">
        <v>0.0083338</v>
      </c>
      <c r="H54" s="1" t="n">
        <v>0.977687</v>
      </c>
      <c r="I54" s="1" t="n">
        <v>7.86502E-013</v>
      </c>
      <c r="J54" s="1" t="n">
        <v>0.1673</v>
      </c>
      <c r="K54" s="1" t="n">
        <v>0.1237</v>
      </c>
      <c r="L54" s="1" t="n">
        <v>0.9946</v>
      </c>
      <c r="M54" s="1" t="n">
        <v>0.1761</v>
      </c>
      <c r="N54" s="1" t="n">
        <v>315268</v>
      </c>
      <c r="O54" s="1" t="n">
        <v>269</v>
      </c>
      <c r="P54" s="3" t="n">
        <f aca="false">2*(1-H54)*H54*((F54/(G54*((N54)^0.5)))^2)</f>
        <v>7.10207041350719E-006</v>
      </c>
      <c r="Q54" s="1" t="n">
        <f aca="false">((N54-O54-1)/O54)*(P54/(1-P54))</f>
        <v>0.00831655711724242</v>
      </c>
      <c r="R54" s="1" t="n">
        <f aca="false">F54^2/G54^2</f>
        <v>51.318867500304</v>
      </c>
    </row>
    <row r="55" customFormat="false" ht="12.75" hidden="false" customHeight="false" outlineLevel="0" collapsed="false">
      <c r="A55" s="1" t="s">
        <v>127</v>
      </c>
      <c r="B55" s="1" t="s">
        <v>128</v>
      </c>
      <c r="C55" s="1" t="s">
        <v>24</v>
      </c>
      <c r="D55" s="1" t="s">
        <v>30</v>
      </c>
      <c r="E55" s="1" t="s">
        <v>40</v>
      </c>
      <c r="F55" s="1" t="n">
        <v>-0.018159</v>
      </c>
      <c r="G55" s="1" t="n">
        <v>0.002584</v>
      </c>
      <c r="H55" s="1" t="n">
        <v>0.3464</v>
      </c>
      <c r="I55" s="1" t="n">
        <v>2.10911E-012</v>
      </c>
      <c r="J55" s="1" t="n">
        <v>0.0024</v>
      </c>
      <c r="K55" s="1" t="n">
        <v>0.0194</v>
      </c>
      <c r="L55" s="1" t="n">
        <v>0.3176</v>
      </c>
      <c r="M55" s="1" t="n">
        <v>0.9029</v>
      </c>
      <c r="N55" s="1" t="n">
        <v>315268</v>
      </c>
      <c r="O55" s="1" t="n">
        <v>269</v>
      </c>
      <c r="P55" s="3" t="n">
        <f aca="false">2*(1-H55)*H55*((F55/(G55*((N55)^0.5)))^2)</f>
        <v>7.09314551549297E-005</v>
      </c>
      <c r="Q55" s="1" t="n">
        <f aca="false">((N55-O55-1)/O55)*(P55/(1-P55))</f>
        <v>0.0830663623186695</v>
      </c>
      <c r="R55" s="1" t="n">
        <f aca="false">F55^2/G55^2</f>
        <v>49.38542989605</v>
      </c>
    </row>
    <row r="56" customFormat="false" ht="12.75" hidden="false" customHeight="false" outlineLevel="0" collapsed="false">
      <c r="A56" s="1" t="s">
        <v>129</v>
      </c>
      <c r="B56" s="1" t="s">
        <v>130</v>
      </c>
      <c r="C56" s="1" t="s">
        <v>19</v>
      </c>
      <c r="D56" s="1" t="s">
        <v>20</v>
      </c>
      <c r="E56" s="1" t="s">
        <v>57</v>
      </c>
      <c r="F56" s="1" t="n">
        <v>-0.017143</v>
      </c>
      <c r="G56" s="1" t="n">
        <v>0.0025391</v>
      </c>
      <c r="H56" s="1" t="n">
        <v>0.37664</v>
      </c>
      <c r="I56" s="1" t="n">
        <v>1.46319E-011</v>
      </c>
      <c r="J56" s="1" t="n">
        <v>-0.0024</v>
      </c>
      <c r="K56" s="1" t="n">
        <v>0.0183</v>
      </c>
      <c r="L56" s="1" t="n">
        <v>0.4878</v>
      </c>
      <c r="M56" s="1" t="n">
        <v>0.897</v>
      </c>
      <c r="N56" s="1" t="n">
        <v>315268</v>
      </c>
      <c r="O56" s="1" t="n">
        <v>269</v>
      </c>
      <c r="P56" s="3" t="n">
        <f aca="false">2*(1-H56)*H56*((F56/(G56*((N56)^0.5)))^2)</f>
        <v>6.78937059841084E-005</v>
      </c>
      <c r="Q56" s="1" t="n">
        <f aca="false">((N56-O56-1)/O56)*(P56/(1-P56))</f>
        <v>0.0795086754530663</v>
      </c>
      <c r="R56" s="1" t="n">
        <f aca="false">F56^2/G56^2</f>
        <v>45.5841687172482</v>
      </c>
    </row>
    <row r="57" customFormat="false" ht="12.75" hidden="false" customHeight="false" outlineLevel="0" collapsed="false">
      <c r="A57" s="1" t="s">
        <v>131</v>
      </c>
      <c r="B57" s="1" t="s">
        <v>132</v>
      </c>
      <c r="C57" s="1" t="s">
        <v>20</v>
      </c>
      <c r="D57" s="1" t="s">
        <v>19</v>
      </c>
      <c r="E57" s="1" t="s">
        <v>22</v>
      </c>
      <c r="F57" s="1" t="n">
        <v>0.017215</v>
      </c>
      <c r="G57" s="1" t="n">
        <v>0.0024765</v>
      </c>
      <c r="H57" s="1" t="n">
        <v>0.5187</v>
      </c>
      <c r="I57" s="1" t="n">
        <v>3.63162E-012</v>
      </c>
      <c r="J57" s="1" t="n">
        <v>-0.0278</v>
      </c>
      <c r="K57" s="1" t="n">
        <v>0.0182</v>
      </c>
      <c r="L57" s="1" t="n">
        <v>0.4635</v>
      </c>
      <c r="M57" s="1" t="n">
        <v>0.1268</v>
      </c>
      <c r="N57" s="1" t="n">
        <v>315268</v>
      </c>
      <c r="O57" s="1" t="n">
        <v>269</v>
      </c>
      <c r="P57" s="3" t="n">
        <f aca="false">2*(1-H57)*H57*((F57/(G57*((N57)^0.5)))^2)</f>
        <v>7.65278660025195E-005</v>
      </c>
      <c r="Q57" s="1" t="n">
        <f aca="false">((N57-O57-1)/O57)*(P57/(1-P57))</f>
        <v>0.0896207050800515</v>
      </c>
      <c r="R57" s="1" t="n">
        <f aca="false">F57^2/G57^2</f>
        <v>48.3211642294422</v>
      </c>
    </row>
    <row r="58" customFormat="false" ht="12.75" hidden="false" customHeight="false" outlineLevel="0" collapsed="false">
      <c r="A58" s="1" t="s">
        <v>133</v>
      </c>
      <c r="B58" s="1" t="s">
        <v>134</v>
      </c>
      <c r="C58" s="1" t="s">
        <v>24</v>
      </c>
      <c r="D58" s="1" t="s">
        <v>30</v>
      </c>
      <c r="E58" s="1" t="s">
        <v>21</v>
      </c>
      <c r="F58" s="1" t="n">
        <v>0.018436</v>
      </c>
      <c r="G58" s="1" t="n">
        <v>0.0025735</v>
      </c>
      <c r="H58" s="1" t="n">
        <v>0.64656</v>
      </c>
      <c r="I58" s="1" t="n">
        <v>7.87771E-013</v>
      </c>
      <c r="J58" s="1" t="n">
        <v>-0.0012</v>
      </c>
      <c r="K58" s="1" t="n">
        <v>0.019</v>
      </c>
      <c r="L58" s="1" t="n">
        <v>0.6543</v>
      </c>
      <c r="M58" s="1" t="n">
        <v>0.9496</v>
      </c>
      <c r="N58" s="1" t="n">
        <v>315268</v>
      </c>
      <c r="O58" s="1" t="n">
        <v>269</v>
      </c>
      <c r="P58" s="3" t="n">
        <f aca="false">2*(1-H58)*H58*((F58/(G58*((N58)^0.5)))^2)</f>
        <v>7.43977307958625E-005</v>
      </c>
      <c r="Q58" s="1" t="n">
        <f aca="false">((N58-O58-1)/O58)*(P58/(1-P58))</f>
        <v>0.0871259481633019</v>
      </c>
      <c r="R58" s="1" t="n">
        <f aca="false">F58^2/G58^2</f>
        <v>51.3198116429999</v>
      </c>
    </row>
    <row r="59" customFormat="false" ht="12.75" hidden="false" customHeight="false" outlineLevel="0" collapsed="false">
      <c r="A59" s="1" t="s">
        <v>135</v>
      </c>
      <c r="B59" s="1" t="s">
        <v>136</v>
      </c>
      <c r="C59" s="1" t="s">
        <v>24</v>
      </c>
      <c r="D59" s="1" t="s">
        <v>20</v>
      </c>
      <c r="E59" s="1" t="s">
        <v>45</v>
      </c>
      <c r="F59" s="1" t="n">
        <v>0.017605</v>
      </c>
      <c r="G59" s="1" t="n">
        <v>0.0031508</v>
      </c>
      <c r="H59" s="1" t="n">
        <v>0.18897</v>
      </c>
      <c r="I59" s="1" t="n">
        <v>2.3059E-008</v>
      </c>
      <c r="J59" s="1" t="n">
        <v>0.0101</v>
      </c>
      <c r="K59" s="1" t="n">
        <v>0.0235</v>
      </c>
      <c r="L59" s="1" t="n">
        <v>0.18</v>
      </c>
      <c r="M59" s="1" t="n">
        <v>0.6664</v>
      </c>
      <c r="N59" s="1" t="n">
        <v>315268</v>
      </c>
      <c r="O59" s="1" t="n">
        <v>269</v>
      </c>
      <c r="P59" s="3" t="n">
        <f aca="false">2*(1-H59)*H59*((F59/(G59*((N59)^0.5)))^2)</f>
        <v>3.0353604517431E-005</v>
      </c>
      <c r="Q59" s="1" t="n">
        <f aca="false">((N59-O59-1)/O59)*(P59/(1-P59))</f>
        <v>0.0355450369712279</v>
      </c>
      <c r="R59" s="1" t="n">
        <f aca="false">F59^2/G59^2</f>
        <v>31.2198193126712</v>
      </c>
    </row>
    <row r="60" customFormat="false" ht="12.75" hidden="false" customHeight="false" outlineLevel="0" collapsed="false">
      <c r="A60" s="1" t="s">
        <v>137</v>
      </c>
      <c r="B60" s="1" t="s">
        <v>138</v>
      </c>
      <c r="C60" s="1" t="s">
        <v>19</v>
      </c>
      <c r="D60" s="1" t="s">
        <v>20</v>
      </c>
      <c r="E60" s="1" t="s">
        <v>22</v>
      </c>
      <c r="F60" s="1" t="n">
        <v>-0.059001</v>
      </c>
      <c r="G60" s="1" t="n">
        <v>0.0025155</v>
      </c>
      <c r="H60" s="1" t="n">
        <v>0.60704</v>
      </c>
      <c r="I60" s="1" t="n">
        <v>1.51008E-121</v>
      </c>
      <c r="J60" s="1" t="n">
        <v>-0.0254</v>
      </c>
      <c r="K60" s="1" t="n">
        <v>0.019</v>
      </c>
      <c r="L60" s="1" t="n">
        <v>0.6497</v>
      </c>
      <c r="M60" s="1" t="n">
        <v>0.181</v>
      </c>
      <c r="N60" s="1" t="n">
        <v>315268</v>
      </c>
      <c r="O60" s="1" t="n">
        <v>269</v>
      </c>
      <c r="P60" s="3" t="n">
        <f aca="false">2*(1-H60)*H60*((F60/(G60*((N60)^0.5)))^2)</f>
        <v>0.000832503101203726</v>
      </c>
      <c r="Q60" s="1" t="n">
        <f aca="false">((N60-O60-1)/O60)*(P60/(1-P60))</f>
        <v>0.975670285240711</v>
      </c>
      <c r="R60" s="1" t="n">
        <f aca="false">F60^2/G60^2</f>
        <v>550.136045960483</v>
      </c>
    </row>
    <row r="61" customFormat="false" ht="12.75" hidden="false" customHeight="false" outlineLevel="0" collapsed="false">
      <c r="A61" s="1" t="s">
        <v>139</v>
      </c>
      <c r="B61" s="1" t="s">
        <v>140</v>
      </c>
      <c r="C61" s="1" t="s">
        <v>24</v>
      </c>
      <c r="D61" s="1" t="s">
        <v>30</v>
      </c>
      <c r="E61" s="1" t="s">
        <v>33</v>
      </c>
      <c r="F61" s="1" t="n">
        <v>0.024368</v>
      </c>
      <c r="G61" s="1" t="n">
        <v>0.0035863</v>
      </c>
      <c r="H61" s="1" t="n">
        <v>0.8629</v>
      </c>
      <c r="I61" s="1" t="n">
        <v>1.08718E-011</v>
      </c>
      <c r="J61" s="1" t="n">
        <v>-0.0244</v>
      </c>
      <c r="K61" s="1" t="n">
        <v>0.035</v>
      </c>
      <c r="L61" s="1" t="n">
        <v>0.9076</v>
      </c>
      <c r="M61" s="1" t="n">
        <v>0.4867</v>
      </c>
      <c r="N61" s="1" t="n">
        <v>315268</v>
      </c>
      <c r="O61" s="1" t="n">
        <v>269</v>
      </c>
      <c r="P61" s="3" t="n">
        <f aca="false">2*(1-H61)*H61*((F61/(G61*((N61)^0.5)))^2)</f>
        <v>3.46493081455287E-005</v>
      </c>
      <c r="Q61" s="1" t="n">
        <f aca="false">((N61-O61-1)/O61)*(P61/(1-P61))</f>
        <v>0.0405756169476319</v>
      </c>
      <c r="R61" s="1" t="n">
        <f aca="false">F61^2/G61^2</f>
        <v>46.16858237533</v>
      </c>
    </row>
    <row r="62" customFormat="false" ht="12.75" hidden="false" customHeight="false" outlineLevel="0" collapsed="false">
      <c r="A62" s="1" t="s">
        <v>141</v>
      </c>
      <c r="B62" s="1" t="s">
        <v>142</v>
      </c>
      <c r="C62" s="1" t="s">
        <v>24</v>
      </c>
      <c r="D62" s="1" t="s">
        <v>30</v>
      </c>
      <c r="E62" s="1" t="s">
        <v>63</v>
      </c>
      <c r="F62" s="1" t="n">
        <v>0.026315</v>
      </c>
      <c r="G62" s="1" t="n">
        <v>0.0031873</v>
      </c>
      <c r="H62" s="1" t="n">
        <v>0.18423</v>
      </c>
      <c r="I62" s="1" t="n">
        <v>1.51112E-016</v>
      </c>
      <c r="J62" s="1" t="n">
        <v>-0.0034</v>
      </c>
      <c r="K62" s="1" t="n">
        <v>0.0245</v>
      </c>
      <c r="L62" s="1" t="n">
        <v>0.1643</v>
      </c>
      <c r="M62" s="1" t="n">
        <v>0.8899</v>
      </c>
      <c r="N62" s="1" t="n">
        <v>315268</v>
      </c>
      <c r="O62" s="1" t="n">
        <v>269</v>
      </c>
      <c r="P62" s="3" t="n">
        <f aca="false">2*(1-H62)*H62*((F62/(G62*((N62)^0.5)))^2)</f>
        <v>6.49888795292957E-005</v>
      </c>
      <c r="Q62" s="1" t="n">
        <f aca="false">((N62-O62-1)/O62)*(P62/(1-P62))</f>
        <v>0.076106682422473</v>
      </c>
      <c r="R62" s="1" t="n">
        <f aca="false">F62^2/G62^2</f>
        <v>68.1649096226421</v>
      </c>
    </row>
    <row r="63" customFormat="false" ht="12.75" hidden="false" customHeight="false" outlineLevel="0" collapsed="false">
      <c r="A63" s="1" t="s">
        <v>143</v>
      </c>
      <c r="B63" s="1" t="s">
        <v>144</v>
      </c>
      <c r="C63" s="1" t="s">
        <v>19</v>
      </c>
      <c r="D63" s="1" t="s">
        <v>20</v>
      </c>
      <c r="E63" s="1" t="s">
        <v>48</v>
      </c>
      <c r="F63" s="1" t="n">
        <v>0.018075</v>
      </c>
      <c r="G63" s="1" t="n">
        <v>0.0024767</v>
      </c>
      <c r="H63" s="1" t="n">
        <v>0.54087</v>
      </c>
      <c r="I63" s="1" t="n">
        <v>2.92281E-013</v>
      </c>
      <c r="J63" s="1" t="n">
        <v>0.0148</v>
      </c>
      <c r="K63" s="1" t="n">
        <v>0.0181</v>
      </c>
      <c r="L63" s="1" t="n">
        <v>0.5368</v>
      </c>
      <c r="M63" s="1" t="n">
        <v>0.4141</v>
      </c>
      <c r="N63" s="1" t="n">
        <v>315268</v>
      </c>
      <c r="O63" s="1" t="n">
        <v>269</v>
      </c>
      <c r="P63" s="3" t="n">
        <f aca="false">2*(1-H63)*H63*((F63/(G63*((N63)^0.5)))^2)</f>
        <v>8.39051217628966E-005</v>
      </c>
      <c r="Q63" s="1" t="n">
        <f aca="false">((N63-O63-1)/O63)*(P63/(1-P63))</f>
        <v>0.0982608302563283</v>
      </c>
      <c r="R63" s="1" t="n">
        <f aca="false">F63^2/G63^2</f>
        <v>53.2610597706466</v>
      </c>
    </row>
    <row r="64" customFormat="false" ht="12.75" hidden="false" customHeight="false" outlineLevel="0" collapsed="false">
      <c r="A64" s="1" t="s">
        <v>145</v>
      </c>
      <c r="B64" s="1" t="s">
        <v>146</v>
      </c>
      <c r="C64" s="1" t="s">
        <v>20</v>
      </c>
      <c r="D64" s="1" t="s">
        <v>19</v>
      </c>
      <c r="E64" s="1" t="s">
        <v>32</v>
      </c>
      <c r="F64" s="1" t="n">
        <v>-0.04948</v>
      </c>
      <c r="G64" s="1" t="n">
        <v>0.0047873</v>
      </c>
      <c r="H64" s="1" t="n">
        <v>0.071195</v>
      </c>
      <c r="I64" s="1" t="n">
        <v>4.89779E-025</v>
      </c>
      <c r="J64" s="1" t="n">
        <v>0.0664</v>
      </c>
      <c r="K64" s="1" t="n">
        <v>0.0308</v>
      </c>
      <c r="L64" s="1" t="n">
        <v>0.0953</v>
      </c>
      <c r="M64" s="1" t="n">
        <v>0.03106</v>
      </c>
      <c r="N64" s="1" t="n">
        <v>315268</v>
      </c>
      <c r="O64" s="1" t="n">
        <v>269</v>
      </c>
      <c r="P64" s="3" t="n">
        <f aca="false">2*(1-H64)*H64*((F64/(G64*((N64)^0.5)))^2)</f>
        <v>4.48128162002597E-005</v>
      </c>
      <c r="Q64" s="1" t="n">
        <f aca="false">((N64-O64-1)/O64)*(P64/(1-P64))</f>
        <v>0.0524779928667582</v>
      </c>
      <c r="R64" s="1" t="n">
        <f aca="false">F64^2/G64^2</f>
        <v>106.826277331684</v>
      </c>
    </row>
    <row r="65" customFormat="false" ht="12.75" hidden="false" customHeight="false" outlineLevel="0" collapsed="false">
      <c r="A65" s="1" t="s">
        <v>147</v>
      </c>
      <c r="B65" s="1" t="s">
        <v>148</v>
      </c>
      <c r="C65" s="1" t="s">
        <v>30</v>
      </c>
      <c r="D65" s="1" t="s">
        <v>19</v>
      </c>
      <c r="E65" s="1" t="s">
        <v>32</v>
      </c>
      <c r="F65" s="1" t="n">
        <v>0.016425</v>
      </c>
      <c r="G65" s="1" t="n">
        <v>0.0025906</v>
      </c>
      <c r="H65" s="1" t="n">
        <v>0.65845</v>
      </c>
      <c r="I65" s="1" t="n">
        <v>2.30202E-010</v>
      </c>
      <c r="J65" s="1" t="n">
        <v>-0.033</v>
      </c>
      <c r="K65" s="1" t="n">
        <v>0.019</v>
      </c>
      <c r="L65" s="1" t="n">
        <v>0.6535</v>
      </c>
      <c r="M65" s="1" t="n">
        <v>0.08208</v>
      </c>
      <c r="N65" s="1" t="n">
        <v>315268</v>
      </c>
      <c r="O65" s="1" t="n">
        <v>269</v>
      </c>
      <c r="P65" s="3" t="n">
        <f aca="false">2*(1-H65)*H65*((F65/(G65*((N65)^0.5)))^2)</f>
        <v>5.73505027949971E-005</v>
      </c>
      <c r="Q65" s="1" t="n">
        <f aca="false">((N65-O65-1)/O65)*(P65/(1-P65))</f>
        <v>0.0671610772955976</v>
      </c>
      <c r="R65" s="1" t="n">
        <f aca="false">F65^2/G65^2</f>
        <v>40.198517245857</v>
      </c>
    </row>
    <row r="66" customFormat="false" ht="12.75" hidden="false" customHeight="false" outlineLevel="0" collapsed="false">
      <c r="A66" s="1" t="s">
        <v>149</v>
      </c>
      <c r="B66" s="1" t="s">
        <v>150</v>
      </c>
      <c r="C66" s="1" t="s">
        <v>19</v>
      </c>
      <c r="D66" s="1" t="s">
        <v>30</v>
      </c>
      <c r="E66" s="1" t="s">
        <v>42</v>
      </c>
      <c r="F66" s="1" t="n">
        <v>-0.017664</v>
      </c>
      <c r="G66" s="1" t="n">
        <v>0.0026962</v>
      </c>
      <c r="H66" s="1" t="n">
        <v>0.29768</v>
      </c>
      <c r="I66" s="1" t="n">
        <v>5.70821E-011</v>
      </c>
      <c r="J66" s="1" t="n">
        <v>0.0146</v>
      </c>
      <c r="K66" s="1" t="n">
        <v>0.0206</v>
      </c>
      <c r="L66" s="1" t="n">
        <v>0.2623</v>
      </c>
      <c r="M66" s="1" t="n">
        <v>0.4788</v>
      </c>
      <c r="N66" s="1" t="n">
        <v>315268</v>
      </c>
      <c r="O66" s="1" t="n">
        <v>269</v>
      </c>
      <c r="P66" s="3" t="n">
        <f aca="false">2*(1-H66)*H66*((F66/(G66*((N66)^0.5)))^2)</f>
        <v>5.69257420317394E-005</v>
      </c>
      <c r="Q66" s="1" t="n">
        <f aca="false">((N66-O66-1)/O66)*(P66/(1-P66))</f>
        <v>0.0666636271757515</v>
      </c>
      <c r="R66" s="1" t="n">
        <f aca="false">F66^2/G66^2</f>
        <v>42.9214023857208</v>
      </c>
    </row>
    <row r="67" customFormat="false" ht="12.75" hidden="false" customHeight="false" outlineLevel="0" collapsed="false">
      <c r="A67" s="1" t="s">
        <v>151</v>
      </c>
      <c r="B67" s="1" t="s">
        <v>152</v>
      </c>
      <c r="C67" s="1" t="s">
        <v>30</v>
      </c>
      <c r="D67" s="1" t="s">
        <v>24</v>
      </c>
      <c r="E67" s="1" t="s">
        <v>47</v>
      </c>
      <c r="F67" s="1" t="n">
        <v>0.020835</v>
      </c>
      <c r="G67" s="1" t="n">
        <v>0.0036243</v>
      </c>
      <c r="H67" s="1" t="n">
        <v>0.13532</v>
      </c>
      <c r="I67" s="1" t="n">
        <v>9.00347E-009</v>
      </c>
      <c r="J67" s="1" t="n">
        <v>-0.0142</v>
      </c>
      <c r="K67" s="1" t="n">
        <v>0.0344</v>
      </c>
      <c r="L67" s="1" t="n">
        <v>0.07519</v>
      </c>
      <c r="M67" s="1" t="n">
        <v>0.6791</v>
      </c>
      <c r="N67" s="1" t="n">
        <v>315268</v>
      </c>
      <c r="O67" s="1" t="n">
        <v>269</v>
      </c>
      <c r="P67" s="3" t="n">
        <f aca="false">2*(1-H67)*H67*((F67/(G67*((N67)^0.5)))^2)</f>
        <v>2.45304908521479E-005</v>
      </c>
      <c r="Q67" s="1" t="n">
        <f aca="false">((N67-O67-1)/O67)*(P67/(1-P67))</f>
        <v>0.0287258182548713</v>
      </c>
      <c r="R67" s="1" t="n">
        <f aca="false">F67^2/G67^2</f>
        <v>33.0475091493482</v>
      </c>
    </row>
    <row r="68" customFormat="false" ht="12.75" hidden="false" customHeight="false" outlineLevel="0" collapsed="false">
      <c r="A68" s="1" t="s">
        <v>153</v>
      </c>
      <c r="B68" s="1" t="s">
        <v>154</v>
      </c>
      <c r="C68" s="1" t="s">
        <v>24</v>
      </c>
      <c r="D68" s="1" t="s">
        <v>19</v>
      </c>
      <c r="E68" s="1" t="s">
        <v>25</v>
      </c>
      <c r="F68" s="1" t="n">
        <v>0.027326</v>
      </c>
      <c r="G68" s="1" t="n">
        <v>0.0048686</v>
      </c>
      <c r="H68" s="1" t="n">
        <v>0.068731</v>
      </c>
      <c r="I68" s="1" t="n">
        <v>1.99361E-008</v>
      </c>
      <c r="J68" s="1" t="n">
        <v>-0.0118</v>
      </c>
      <c r="K68" s="1" t="n">
        <v>0.0509</v>
      </c>
      <c r="L68" s="1" t="n">
        <v>0.03224</v>
      </c>
      <c r="M68" s="1" t="n">
        <v>0.817</v>
      </c>
      <c r="N68" s="1" t="n">
        <v>315268</v>
      </c>
      <c r="O68" s="1" t="n">
        <v>269</v>
      </c>
      <c r="P68" s="3" t="n">
        <f aca="false">2*(1-H68)*H68*((F68/(G68*((N68)^0.5)))^2)</f>
        <v>1.27915110881121E-005</v>
      </c>
      <c r="Q68" s="1" t="n">
        <f aca="false">((N68-O68-1)/O68)*(P68/(1-P68))</f>
        <v>0.0149790035361833</v>
      </c>
      <c r="R68" s="1" t="n">
        <f aca="false">F68^2/G68^2</f>
        <v>31.502421533813</v>
      </c>
    </row>
    <row r="69" customFormat="false" ht="12.75" hidden="false" customHeight="false" outlineLevel="0" collapsed="false">
      <c r="A69" s="1" t="s">
        <v>155</v>
      </c>
      <c r="B69" s="1" t="s">
        <v>156</v>
      </c>
      <c r="C69" s="1" t="s">
        <v>20</v>
      </c>
      <c r="D69" s="1" t="s">
        <v>19</v>
      </c>
      <c r="E69" s="1" t="s">
        <v>21</v>
      </c>
      <c r="F69" s="1" t="n">
        <v>-0.055886</v>
      </c>
      <c r="G69" s="1" t="n">
        <v>0.0046821</v>
      </c>
      <c r="H69" s="1" t="n">
        <v>0.074885</v>
      </c>
      <c r="I69" s="1" t="n">
        <v>7.81088E-033</v>
      </c>
      <c r="J69" s="1" t="n">
        <v>-0.0671</v>
      </c>
      <c r="K69" s="1" t="n">
        <v>0.0772</v>
      </c>
      <c r="L69" s="1" t="n">
        <v>0.01398</v>
      </c>
      <c r="M69" s="1" t="n">
        <v>0.3851</v>
      </c>
      <c r="N69" s="1" t="n">
        <v>315268</v>
      </c>
      <c r="O69" s="1" t="n">
        <v>269</v>
      </c>
      <c r="P69" s="3" t="n">
        <f aca="false">2*(1-H69)*H69*((F69/(G69*((N69)^0.5)))^2)</f>
        <v>6.26131197638428E-005</v>
      </c>
      <c r="Q69" s="1" t="n">
        <f aca="false">((N69-O69-1)/O69)*(P69/(1-P69))</f>
        <v>0.0733243215454594</v>
      </c>
      <c r="R69" s="1" t="n">
        <f aca="false">F69^2/G69^2</f>
        <v>142.47041279821</v>
      </c>
    </row>
    <row r="70" customFormat="false" ht="12.75" hidden="false" customHeight="false" outlineLevel="0" collapsed="false">
      <c r="A70" s="1" t="s">
        <v>157</v>
      </c>
      <c r="B70" s="1" t="s">
        <v>158</v>
      </c>
      <c r="C70" s="1" t="s">
        <v>24</v>
      </c>
      <c r="D70" s="1" t="s">
        <v>30</v>
      </c>
      <c r="E70" s="1" t="s">
        <v>21</v>
      </c>
      <c r="F70" s="1" t="n">
        <v>-0.044248</v>
      </c>
      <c r="G70" s="1" t="n">
        <v>0.0025533</v>
      </c>
      <c r="H70" s="1" t="n">
        <v>0.61819</v>
      </c>
      <c r="I70" s="1" t="n">
        <v>3.00815E-067</v>
      </c>
      <c r="J70" s="1" t="n">
        <v>-0.0093</v>
      </c>
      <c r="K70" s="1" t="n">
        <v>0.0194</v>
      </c>
      <c r="L70" s="1" t="n">
        <v>0.6776</v>
      </c>
      <c r="M70" s="1" t="n">
        <v>0.6305</v>
      </c>
      <c r="N70" s="1" t="n">
        <v>315268</v>
      </c>
      <c r="O70" s="1" t="n">
        <v>269</v>
      </c>
      <c r="P70" s="3" t="n">
        <f aca="false">2*(1-H70)*H70*((F70/(G70*((N70)^0.5)))^2)</f>
        <v>0.000449679385476155</v>
      </c>
      <c r="Q70" s="1" t="n">
        <f aca="false">((N70-O70-1)/O70)*(P70/(1-P70))</f>
        <v>0.526809784222031</v>
      </c>
      <c r="R70" s="1" t="n">
        <f aca="false">F70^2/G70^2</f>
        <v>300.319547180482</v>
      </c>
    </row>
    <row r="71" customFormat="false" ht="12.75" hidden="false" customHeight="false" outlineLevel="0" collapsed="false">
      <c r="A71" s="1" t="s">
        <v>159</v>
      </c>
      <c r="B71" s="1" t="s">
        <v>160</v>
      </c>
      <c r="C71" s="1" t="s">
        <v>30</v>
      </c>
      <c r="D71" s="1" t="s">
        <v>24</v>
      </c>
      <c r="E71" s="1" t="s">
        <v>21</v>
      </c>
      <c r="F71" s="1" t="n">
        <v>-0.018612</v>
      </c>
      <c r="G71" s="1" t="n">
        <v>0.0027138</v>
      </c>
      <c r="H71" s="1" t="n">
        <v>0.30062</v>
      </c>
      <c r="I71" s="1" t="n">
        <v>6.99198E-012</v>
      </c>
      <c r="J71" s="1" t="n">
        <v>0.0162</v>
      </c>
      <c r="K71" s="1" t="n">
        <v>0.0188</v>
      </c>
      <c r="L71" s="1" t="n">
        <v>0.3563</v>
      </c>
      <c r="M71" s="1" t="n">
        <v>0.3905</v>
      </c>
      <c r="N71" s="1" t="n">
        <v>315268</v>
      </c>
      <c r="O71" s="1" t="n">
        <v>269</v>
      </c>
      <c r="P71" s="3" t="n">
        <f aca="false">2*(1-H71)*H71*((F71/(G71*((N71)^0.5)))^2)</f>
        <v>6.27352444600114E-005</v>
      </c>
      <c r="Q71" s="1" t="n">
        <f aca="false">((N71-O71-1)/O71)*(P71/(1-P71))</f>
        <v>0.0734673470381274</v>
      </c>
      <c r="R71" s="1" t="n">
        <f aca="false">F71^2/G71^2</f>
        <v>47.0360032240453</v>
      </c>
    </row>
    <row r="72" customFormat="false" ht="12.75" hidden="false" customHeight="false" outlineLevel="0" collapsed="false">
      <c r="A72" s="1" t="s">
        <v>161</v>
      </c>
      <c r="B72" s="1" t="s">
        <v>162</v>
      </c>
      <c r="C72" s="1" t="s">
        <v>20</v>
      </c>
      <c r="D72" s="1" t="s">
        <v>19</v>
      </c>
      <c r="E72" s="1" t="s">
        <v>22</v>
      </c>
      <c r="F72" s="1" t="n">
        <v>-0.029364</v>
      </c>
      <c r="G72" s="1" t="n">
        <v>0.0025183</v>
      </c>
      <c r="H72" s="1" t="n">
        <v>0.39364</v>
      </c>
      <c r="I72" s="1" t="n">
        <v>2.06728E-031</v>
      </c>
      <c r="J72" s="1" t="n">
        <v>0.0143</v>
      </c>
      <c r="K72" s="1" t="n">
        <v>0.019</v>
      </c>
      <c r="L72" s="1" t="n">
        <v>0.3479</v>
      </c>
      <c r="M72" s="1" t="n">
        <v>0.4513</v>
      </c>
      <c r="N72" s="1" t="n">
        <v>315268</v>
      </c>
      <c r="O72" s="1" t="n">
        <v>269</v>
      </c>
      <c r="P72" s="3" t="n">
        <f aca="false">2*(1-H72)*H72*((F72/(G72*((N72)^0.5)))^2)</f>
        <v>0.000205871093464191</v>
      </c>
      <c r="Q72" s="1" t="n">
        <f aca="false">((N72-O72-1)/O72)*(P72/(1-P72))</f>
        <v>0.241123925572735</v>
      </c>
      <c r="R72" s="1" t="n">
        <f aca="false">F72^2/G72^2</f>
        <v>135.961359914875</v>
      </c>
    </row>
    <row r="73" customFormat="false" ht="12.75" hidden="false" customHeight="false" outlineLevel="0" collapsed="false">
      <c r="A73" s="1" t="s">
        <v>163</v>
      </c>
      <c r="B73" s="1" t="s">
        <v>164</v>
      </c>
      <c r="C73" s="1" t="s">
        <v>19</v>
      </c>
      <c r="D73" s="1" t="s">
        <v>20</v>
      </c>
      <c r="E73" s="1" t="s">
        <v>42</v>
      </c>
      <c r="F73" s="1" t="n">
        <v>0.020516</v>
      </c>
      <c r="G73" s="1" t="n">
        <v>0.0026957</v>
      </c>
      <c r="H73" s="1" t="n">
        <v>0.31179</v>
      </c>
      <c r="I73" s="1" t="n">
        <v>2.74094E-014</v>
      </c>
      <c r="J73" s="1" t="n">
        <v>-0.0009</v>
      </c>
      <c r="K73" s="1" t="n">
        <v>0.0196</v>
      </c>
      <c r="L73" s="1" t="n">
        <v>0.3071</v>
      </c>
      <c r="M73" s="1" t="n">
        <v>0.9627</v>
      </c>
      <c r="N73" s="1" t="n">
        <v>315268</v>
      </c>
      <c r="O73" s="1" t="n">
        <v>269</v>
      </c>
      <c r="P73" s="3" t="n">
        <f aca="false">2*(1-H73)*H73*((F73/(G73*((N73)^0.5)))^2)</f>
        <v>7.88452488679733E-005</v>
      </c>
      <c r="Q73" s="1" t="n">
        <f aca="false">((N73-O73-1)/O73)*(P73/(1-P73))</f>
        <v>0.0923347734775764</v>
      </c>
      <c r="R73" s="1" t="n">
        <f aca="false">F73^2/G73^2</f>
        <v>57.9218285162604</v>
      </c>
    </row>
    <row r="74" customFormat="false" ht="12.75" hidden="false" customHeight="false" outlineLevel="0" collapsed="false">
      <c r="A74" s="1" t="s">
        <v>165</v>
      </c>
      <c r="B74" s="1" t="s">
        <v>166</v>
      </c>
      <c r="C74" s="1" t="s">
        <v>30</v>
      </c>
      <c r="D74" s="1" t="s">
        <v>24</v>
      </c>
      <c r="E74" s="1" t="s">
        <v>38</v>
      </c>
      <c r="F74" s="1" t="n">
        <v>0.017643</v>
      </c>
      <c r="G74" s="1" t="n">
        <v>0.0027233</v>
      </c>
      <c r="H74" s="1" t="n">
        <v>0.71378</v>
      </c>
      <c r="I74" s="1" t="n">
        <v>9.28325E-011</v>
      </c>
      <c r="J74" s="1" t="n">
        <v>-0.0253</v>
      </c>
      <c r="K74" s="1" t="n">
        <v>0.0193</v>
      </c>
      <c r="L74" s="1" t="n">
        <v>0.6779</v>
      </c>
      <c r="M74" s="1" t="n">
        <v>0.1906</v>
      </c>
      <c r="N74" s="1" t="n">
        <v>315268</v>
      </c>
      <c r="O74" s="1" t="n">
        <v>269</v>
      </c>
      <c r="P74" s="3" t="n">
        <f aca="false">2*(1-H74)*H74*((F74/(G74*((N74)^0.5)))^2)</f>
        <v>5.43961737631841E-005</v>
      </c>
      <c r="Q74" s="1" t="n">
        <f aca="false">((N74-O74-1)/O74)*(P74/(1-P74))</f>
        <v>0.0637011823610139</v>
      </c>
      <c r="R74" s="1" t="n">
        <f aca="false">F74^2/G74^2</f>
        <v>41.9714425543705</v>
      </c>
    </row>
    <row r="75" customFormat="false" ht="12.75" hidden="false" customHeight="false" outlineLevel="0" collapsed="false">
      <c r="A75" s="1" t="s">
        <v>167</v>
      </c>
      <c r="B75" s="1" t="s">
        <v>168</v>
      </c>
      <c r="C75" s="1" t="s">
        <v>30</v>
      </c>
      <c r="D75" s="1" t="s">
        <v>24</v>
      </c>
      <c r="E75" s="1" t="s">
        <v>35</v>
      </c>
      <c r="F75" s="1" t="n">
        <v>0.042287</v>
      </c>
      <c r="G75" s="1" t="n">
        <v>0.0077432</v>
      </c>
      <c r="H75" s="1" t="n">
        <v>0.026191</v>
      </c>
      <c r="I75" s="1" t="n">
        <v>4.73435E-008</v>
      </c>
      <c r="J75" s="1" t="n">
        <v>0.0377</v>
      </c>
      <c r="K75" s="1" t="n">
        <v>0.0381</v>
      </c>
      <c r="L75" s="1" t="n">
        <v>0.06015</v>
      </c>
      <c r="M75" s="1" t="n">
        <v>0.3228</v>
      </c>
      <c r="N75" s="1" t="n">
        <v>315268</v>
      </c>
      <c r="O75" s="1" t="n">
        <v>269</v>
      </c>
      <c r="P75" s="3" t="n">
        <f aca="false">2*(1-H75)*H75*((F75/(G75*((N75)^0.5)))^2)</f>
        <v>4.82557162700898E-006</v>
      </c>
      <c r="Q75" s="1" t="n">
        <f aca="false">((N75-O75-1)/O75)*(P75/(1-P75))</f>
        <v>0.00565075370441628</v>
      </c>
      <c r="R75" s="1" t="n">
        <f aca="false">F75^2/G75^2</f>
        <v>29.8244743310852</v>
      </c>
    </row>
    <row r="76" customFormat="false" ht="12.75" hidden="false" customHeight="false" outlineLevel="0" collapsed="false">
      <c r="A76" s="1" t="s">
        <v>169</v>
      </c>
      <c r="B76" s="1" t="s">
        <v>170</v>
      </c>
      <c r="C76" s="1" t="s">
        <v>20</v>
      </c>
      <c r="D76" s="1" t="s">
        <v>19</v>
      </c>
      <c r="E76" s="1" t="s">
        <v>42</v>
      </c>
      <c r="F76" s="1" t="n">
        <v>0.06211</v>
      </c>
      <c r="G76" s="1" t="n">
        <v>0.0097177</v>
      </c>
      <c r="H76" s="1" t="n">
        <v>0.018721</v>
      </c>
      <c r="I76" s="1" t="n">
        <v>1.64589E-010</v>
      </c>
      <c r="J76" s="1" t="n">
        <v>-0.0516</v>
      </c>
      <c r="K76" s="1" t="n">
        <v>0.1458</v>
      </c>
      <c r="L76" s="1" t="n">
        <v>0.003852</v>
      </c>
      <c r="M76" s="1" t="n">
        <v>0.7234</v>
      </c>
      <c r="N76" s="1" t="n">
        <v>315268</v>
      </c>
      <c r="O76" s="1" t="n">
        <v>269</v>
      </c>
      <c r="P76" s="3" t="n">
        <f aca="false">2*(1-H76)*H76*((F76/(G76*((N76)^0.5)))^2)</f>
        <v>4.76066624208903E-006</v>
      </c>
      <c r="Q76" s="1" t="n">
        <f aca="false">((N76-O76-1)/O76)*(P76/(1-P76))</f>
        <v>0.00557474901136166</v>
      </c>
      <c r="R76" s="1" t="n">
        <f aca="false">F76^2/G76^2</f>
        <v>40.8503783512246</v>
      </c>
    </row>
    <row r="77" customFormat="false" ht="12.75" hidden="false" customHeight="false" outlineLevel="0" collapsed="false">
      <c r="A77" s="1" t="s">
        <v>171</v>
      </c>
      <c r="B77" s="1" t="s">
        <v>172</v>
      </c>
      <c r="C77" s="1" t="s">
        <v>19</v>
      </c>
      <c r="D77" s="1" t="s">
        <v>20</v>
      </c>
      <c r="E77" s="1" t="s">
        <v>35</v>
      </c>
      <c r="F77" s="1" t="n">
        <v>0.15127</v>
      </c>
      <c r="G77" s="1" t="n">
        <v>0.0078796</v>
      </c>
      <c r="H77" s="1" t="n">
        <v>0.025096</v>
      </c>
      <c r="I77" s="1" t="n">
        <v>4.3441E-082</v>
      </c>
      <c r="J77" s="1" t="n">
        <v>-0.1639</v>
      </c>
      <c r="K77" s="1" t="n">
        <v>0.1249</v>
      </c>
      <c r="L77" s="1" t="n">
        <v>0.005292</v>
      </c>
      <c r="M77" s="1" t="n">
        <v>0.1893</v>
      </c>
      <c r="N77" s="1" t="n">
        <v>315268</v>
      </c>
      <c r="O77" s="1" t="n">
        <v>269</v>
      </c>
      <c r="P77" s="3" t="n">
        <f aca="false">2*(1-H77)*H77*((F77/(G77*((N77)^0.5)))^2)</f>
        <v>5.72023317920046E-005</v>
      </c>
      <c r="Q77" s="1" t="n">
        <f aca="false">((N77-O77-1)/O77)*(P77/(1-P77))</f>
        <v>0.0669875497244091</v>
      </c>
      <c r="R77" s="1" t="n">
        <f aca="false">F77^2/G77^2</f>
        <v>368.550725746718</v>
      </c>
    </row>
    <row r="78" customFormat="false" ht="12.75" hidden="false" customHeight="false" outlineLevel="0" collapsed="false">
      <c r="A78" s="1" t="s">
        <v>173</v>
      </c>
      <c r="B78" s="1" t="s">
        <v>174</v>
      </c>
      <c r="C78" s="1" t="s">
        <v>30</v>
      </c>
      <c r="D78" s="1" t="s">
        <v>24</v>
      </c>
      <c r="E78" s="1" t="s">
        <v>47</v>
      </c>
      <c r="F78" s="1" t="n">
        <v>-0.11007</v>
      </c>
      <c r="G78" s="1" t="n">
        <v>0.0078718</v>
      </c>
      <c r="H78" s="1" t="n">
        <v>0.025902</v>
      </c>
      <c r="I78" s="1" t="n">
        <v>2.04409E-044</v>
      </c>
      <c r="J78" s="1" t="n">
        <v>-0.0328</v>
      </c>
      <c r="K78" s="1" t="n">
        <v>0.1353</v>
      </c>
      <c r="L78" s="1" t="n">
        <v>0.004618</v>
      </c>
      <c r="M78" s="1" t="n">
        <v>0.8086</v>
      </c>
      <c r="N78" s="1" t="n">
        <v>315268</v>
      </c>
      <c r="O78" s="1" t="n">
        <v>269</v>
      </c>
      <c r="P78" s="3" t="n">
        <f aca="false">2*(1-H78)*H78*((F78/(G78*((N78)^0.5)))^2)</f>
        <v>3.12950669421958E-005</v>
      </c>
      <c r="Q78" s="1" t="n">
        <f aca="false">((N78-O78-1)/O78)*(P78/(1-P78))</f>
        <v>0.0366475539384262</v>
      </c>
      <c r="R78" s="1" t="n">
        <f aca="false">F78^2/G78^2</f>
        <v>195.519388461536</v>
      </c>
    </row>
    <row r="79" customFormat="false" ht="12.75" hidden="false" customHeight="false" outlineLevel="0" collapsed="false">
      <c r="A79" s="1" t="s">
        <v>175</v>
      </c>
      <c r="B79" s="1" t="s">
        <v>176</v>
      </c>
      <c r="C79" s="1" t="s">
        <v>20</v>
      </c>
      <c r="D79" s="1" t="s">
        <v>19</v>
      </c>
      <c r="E79" s="1" t="s">
        <v>47</v>
      </c>
      <c r="F79" s="1" t="n">
        <v>-0.11581</v>
      </c>
      <c r="G79" s="1" t="n">
        <v>0.0091035</v>
      </c>
      <c r="H79" s="1" t="n">
        <v>0.018829</v>
      </c>
      <c r="I79" s="1" t="n">
        <v>4.58775E-037</v>
      </c>
      <c r="J79" s="1" t="n">
        <v>0.0507</v>
      </c>
      <c r="K79" s="1" t="n">
        <v>0.0847</v>
      </c>
      <c r="L79" s="1" t="n">
        <v>0.01151</v>
      </c>
      <c r="M79" s="1" t="n">
        <v>0.5497</v>
      </c>
      <c r="N79" s="1" t="n">
        <v>315268</v>
      </c>
      <c r="O79" s="1" t="n">
        <v>269</v>
      </c>
      <c r="P79" s="3" t="n">
        <f aca="false">2*(1-H79)*H79*((F79/(G79*((N79)^0.5)))^2)</f>
        <v>1.89669453581143E-005</v>
      </c>
      <c r="Q79" s="1" t="n">
        <f aca="false">((N79-O79-1)/O79)*(P79/(1-P79))</f>
        <v>0.0222106437733281</v>
      </c>
      <c r="R79" s="1" t="n">
        <f aca="false">F79^2/G79^2</f>
        <v>161.83607245131</v>
      </c>
    </row>
    <row r="80" customFormat="false" ht="12.75" hidden="false" customHeight="false" outlineLevel="0" collapsed="false">
      <c r="A80" s="1" t="s">
        <v>177</v>
      </c>
      <c r="B80" s="1" t="s">
        <v>178</v>
      </c>
      <c r="C80" s="1" t="s">
        <v>19</v>
      </c>
      <c r="D80" s="1" t="s">
        <v>20</v>
      </c>
      <c r="E80" s="1" t="s">
        <v>22</v>
      </c>
      <c r="F80" s="1" t="n">
        <v>0.016338</v>
      </c>
      <c r="G80" s="1" t="n">
        <v>0.0029459</v>
      </c>
      <c r="H80" s="1" t="n">
        <v>0.70017</v>
      </c>
      <c r="I80" s="1" t="n">
        <v>2.92281E-008</v>
      </c>
      <c r="J80" s="1" t="n">
        <v>0.0223</v>
      </c>
      <c r="K80" s="1" t="n">
        <v>0.0215</v>
      </c>
      <c r="L80" s="1" t="n">
        <v>0.7524</v>
      </c>
      <c r="M80" s="1" t="n">
        <v>0.2997</v>
      </c>
      <c r="N80" s="1" t="n">
        <v>315268</v>
      </c>
      <c r="O80" s="1" t="n">
        <v>269</v>
      </c>
      <c r="P80" s="3" t="n">
        <f aca="false">2*(1-H80)*H80*((F80/(G80*((N80)^0.5)))^2)</f>
        <v>4.09628787592162E-005</v>
      </c>
      <c r="Q80" s="1" t="n">
        <f aca="false">((N80-O80-1)/O80)*(P80/(1-P80))</f>
        <v>0.0479693437110931</v>
      </c>
      <c r="R80" s="1" t="n">
        <f aca="false">F80^2/G80^2</f>
        <v>30.7582613381669</v>
      </c>
    </row>
    <row r="81" customFormat="false" ht="12.75" hidden="false" customHeight="false" outlineLevel="0" collapsed="false">
      <c r="A81" s="1" t="s">
        <v>179</v>
      </c>
      <c r="B81" s="1" t="s">
        <v>180</v>
      </c>
      <c r="C81" s="1" t="s">
        <v>20</v>
      </c>
      <c r="D81" s="1" t="s">
        <v>19</v>
      </c>
      <c r="E81" s="1" t="s">
        <v>47</v>
      </c>
      <c r="F81" s="1" t="n">
        <v>-0.14446</v>
      </c>
      <c r="G81" s="1" t="n">
        <v>0.012614</v>
      </c>
      <c r="H81" s="1" t="n">
        <v>0.010552</v>
      </c>
      <c r="I81" s="1" t="n">
        <v>2.31526E-030</v>
      </c>
      <c r="J81" s="1" t="n">
        <v>0.6399</v>
      </c>
      <c r="K81" s="1" t="n">
        <v>0.3384</v>
      </c>
      <c r="L81" s="1" t="n">
        <v>0.0008014</v>
      </c>
      <c r="M81" s="1" t="n">
        <v>0.05862</v>
      </c>
      <c r="N81" s="1" t="n">
        <v>315268</v>
      </c>
      <c r="O81" s="1" t="n">
        <v>269</v>
      </c>
      <c r="P81" s="3" t="n">
        <f aca="false">2*(1-H81)*H81*((F81/(G81*((N81)^0.5)))^2)</f>
        <v>8.68695214856328E-006</v>
      </c>
      <c r="Q81" s="1" t="n">
        <f aca="false">((N81-O81-1)/O81)*(P81/(1-P81))</f>
        <v>0.0101724770402865</v>
      </c>
      <c r="R81" s="1" t="n">
        <f aca="false">F81^2/G81^2</f>
        <v>131.1564242056</v>
      </c>
    </row>
    <row r="82" customFormat="false" ht="12.75" hidden="false" customHeight="false" outlineLevel="0" collapsed="false">
      <c r="A82" s="1" t="s">
        <v>181</v>
      </c>
      <c r="B82" s="1" t="s">
        <v>182</v>
      </c>
      <c r="C82" s="1" t="s">
        <v>30</v>
      </c>
      <c r="D82" s="1" t="s">
        <v>24</v>
      </c>
      <c r="E82" s="1" t="s">
        <v>45</v>
      </c>
      <c r="F82" s="1" t="n">
        <v>0.017807</v>
      </c>
      <c r="G82" s="1" t="n">
        <v>0.0026285</v>
      </c>
      <c r="H82" s="1" t="n">
        <v>0.66988</v>
      </c>
      <c r="I82" s="1" t="n">
        <v>1.25083E-011</v>
      </c>
      <c r="J82" s="1" t="n">
        <v>-0.0016</v>
      </c>
      <c r="K82" s="1" t="n">
        <v>0.0195</v>
      </c>
      <c r="L82" s="1" t="n">
        <v>0.6912</v>
      </c>
      <c r="M82" s="1" t="n">
        <v>0.9348</v>
      </c>
      <c r="N82" s="1" t="n">
        <v>315268</v>
      </c>
      <c r="O82" s="1" t="n">
        <v>269</v>
      </c>
      <c r="P82" s="3" t="n">
        <f aca="false">2*(1-H82)*H82*((F82/(G82*((N82)^0.5)))^2)</f>
        <v>6.4384971346736E-005</v>
      </c>
      <c r="Q82" s="1" t="n">
        <f aca="false">((N82-O82-1)/O82)*(P82/(1-P82))</f>
        <v>0.0753994166869749</v>
      </c>
      <c r="R82" s="1" t="n">
        <f aca="false">F82^2/G82^2</f>
        <v>45.8950190745428</v>
      </c>
    </row>
    <row r="83" customFormat="false" ht="12.75" hidden="false" customHeight="false" outlineLevel="0" collapsed="false">
      <c r="A83" s="1" t="s">
        <v>183</v>
      </c>
      <c r="B83" s="1" t="s">
        <v>184</v>
      </c>
      <c r="C83" s="1" t="s">
        <v>19</v>
      </c>
      <c r="D83" s="1" t="s">
        <v>20</v>
      </c>
      <c r="E83" s="1" t="s">
        <v>36</v>
      </c>
      <c r="F83" s="1" t="n">
        <v>-0.054896</v>
      </c>
      <c r="G83" s="1" t="n">
        <v>0.0083565</v>
      </c>
      <c r="H83" s="1" t="n">
        <v>0.023997</v>
      </c>
      <c r="I83" s="1" t="n">
        <v>5.06524E-011</v>
      </c>
      <c r="J83" s="1" t="n">
        <v>0.0896</v>
      </c>
      <c r="K83" s="1" t="n">
        <v>0.0658</v>
      </c>
      <c r="L83" s="1" t="n">
        <v>0.01921</v>
      </c>
      <c r="M83" s="1" t="n">
        <v>0.1736</v>
      </c>
      <c r="N83" s="1" t="n">
        <v>315268</v>
      </c>
      <c r="O83" s="1" t="n">
        <v>269</v>
      </c>
      <c r="P83" s="3" t="n">
        <f aca="false">2*(1-H83)*H83*((F83/(G83*((N83)^0.5)))^2)</f>
        <v>6.41195955788665E-006</v>
      </c>
      <c r="Q83" s="1" t="n">
        <f aca="false">((N83-O83-1)/O83)*(P83/(1-P83))</f>
        <v>0.00750842894974715</v>
      </c>
      <c r="R83" s="1" t="n">
        <f aca="false">F83^2/G83^2</f>
        <v>43.1551436315963</v>
      </c>
    </row>
    <row r="84" customFormat="false" ht="12.75" hidden="false" customHeight="false" outlineLevel="0" collapsed="false">
      <c r="A84" s="1" t="s">
        <v>185</v>
      </c>
      <c r="B84" s="1" t="s">
        <v>186</v>
      </c>
      <c r="C84" s="1" t="s">
        <v>20</v>
      </c>
      <c r="D84" s="1" t="s">
        <v>19</v>
      </c>
      <c r="E84" s="1" t="s">
        <v>35</v>
      </c>
      <c r="F84" s="1" t="n">
        <v>-0.067576</v>
      </c>
      <c r="G84" s="1" t="n">
        <v>0.010784</v>
      </c>
      <c r="H84" s="1" t="n">
        <v>0.013936</v>
      </c>
      <c r="I84" s="1" t="n">
        <v>3.6993E-010</v>
      </c>
      <c r="J84" s="1" t="n">
        <v>0.0423</v>
      </c>
      <c r="K84" s="1" t="n">
        <v>0.0521</v>
      </c>
      <c r="L84" s="1" t="n">
        <v>0.03182</v>
      </c>
      <c r="M84" s="1" t="n">
        <v>0.4169</v>
      </c>
      <c r="N84" s="1" t="n">
        <v>315268</v>
      </c>
      <c r="O84" s="1" t="n">
        <v>269</v>
      </c>
      <c r="P84" s="3" t="n">
        <f aca="false">2*(1-H84)*H84*((F84/(G84*((N84)^0.5)))^2)</f>
        <v>3.42309182358996E-006</v>
      </c>
      <c r="Q84" s="1" t="n">
        <f aca="false">((N84-O84-1)/O84)*(P84/(1-P84))</f>
        <v>0.00400844152143883</v>
      </c>
      <c r="R84" s="1" t="n">
        <f aca="false">F84^2/G84^2</f>
        <v>39.2667722926151</v>
      </c>
    </row>
    <row r="85" customFormat="false" ht="12.75" hidden="false" customHeight="false" outlineLevel="0" collapsed="false">
      <c r="A85" s="1" t="s">
        <v>187</v>
      </c>
      <c r="B85" s="1" t="s">
        <v>188</v>
      </c>
      <c r="C85" s="1" t="s">
        <v>24</v>
      </c>
      <c r="D85" s="1" t="s">
        <v>30</v>
      </c>
      <c r="E85" s="1" t="s">
        <v>17</v>
      </c>
      <c r="F85" s="1" t="n">
        <v>0.025056</v>
      </c>
      <c r="G85" s="1" t="n">
        <v>0.0024912</v>
      </c>
      <c r="H85" s="1" t="n">
        <v>0.58023</v>
      </c>
      <c r="I85" s="1" t="n">
        <v>8.54673E-024</v>
      </c>
      <c r="J85" s="1" t="n">
        <v>0.0406</v>
      </c>
      <c r="K85" s="1" t="n">
        <v>0.0194</v>
      </c>
      <c r="L85" s="1" t="n">
        <v>0.6816</v>
      </c>
      <c r="M85" s="1" t="n">
        <v>0.03641</v>
      </c>
      <c r="N85" s="1" t="n">
        <v>315268</v>
      </c>
      <c r="O85" s="1" t="n">
        <v>269</v>
      </c>
      <c r="P85" s="3" t="n">
        <f aca="false">2*(1-H85)*H85*((F85/(G85*((N85)^0.5)))^2)</f>
        <v>0.000156303236647925</v>
      </c>
      <c r="Q85" s="1" t="n">
        <f aca="false">((N85-O85-1)/O85)*(P85/(1-P85))</f>
        <v>0.18305912179503</v>
      </c>
      <c r="R85" s="1" t="n">
        <f aca="false">F85^2/G85^2</f>
        <v>101.159410605099</v>
      </c>
    </row>
    <row r="86" customFormat="false" ht="12.75" hidden="false" customHeight="false" outlineLevel="0" collapsed="false">
      <c r="A86" s="1" t="s">
        <v>189</v>
      </c>
      <c r="B86" s="1" t="s">
        <v>190</v>
      </c>
      <c r="C86" s="1" t="s">
        <v>20</v>
      </c>
      <c r="D86" s="1" t="s">
        <v>19</v>
      </c>
      <c r="E86" s="1" t="s">
        <v>47</v>
      </c>
      <c r="F86" s="1" t="n">
        <v>0.12333</v>
      </c>
      <c r="G86" s="1" t="n">
        <v>0.0099718</v>
      </c>
      <c r="H86" s="1" t="n">
        <v>0.015919</v>
      </c>
      <c r="I86" s="1" t="n">
        <v>3.99669E-035</v>
      </c>
      <c r="J86" s="1" t="n">
        <v>0.2199</v>
      </c>
      <c r="K86" s="1" t="n">
        <v>0.1312</v>
      </c>
      <c r="L86" s="1" t="n">
        <v>0.004933</v>
      </c>
      <c r="M86" s="1" t="n">
        <v>0.09378</v>
      </c>
      <c r="N86" s="1" t="n">
        <v>315268</v>
      </c>
      <c r="O86" s="1" t="n">
        <v>269</v>
      </c>
      <c r="P86" s="3" t="n">
        <f aca="false">2*(1-H86)*H86*((F86/(G86*((N86)^0.5)))^2)</f>
        <v>1.520152218338E-005</v>
      </c>
      <c r="Q86" s="1" t="n">
        <f aca="false">((N86-O86-1)/O86)*(P86/(1-P86))</f>
        <v>0.0178011965707877</v>
      </c>
      <c r="R86" s="1" t="n">
        <f aca="false">F86^2/G86^2</f>
        <v>152.964391735359</v>
      </c>
    </row>
    <row r="87" customFormat="false" ht="12.75" hidden="false" customHeight="false" outlineLevel="0" collapsed="false">
      <c r="A87" s="1" t="s">
        <v>191</v>
      </c>
      <c r="B87" s="1" t="s">
        <v>192</v>
      </c>
      <c r="C87" s="1" t="s">
        <v>24</v>
      </c>
      <c r="D87" s="1" t="s">
        <v>30</v>
      </c>
      <c r="E87" s="1" t="s">
        <v>28</v>
      </c>
      <c r="F87" s="1" t="n">
        <v>-0.023694</v>
      </c>
      <c r="G87" s="1" t="n">
        <v>0.0024723</v>
      </c>
      <c r="H87" s="1" t="n">
        <v>0.45557</v>
      </c>
      <c r="I87" s="1" t="n">
        <v>9.43844E-022</v>
      </c>
      <c r="J87" s="1" t="n">
        <v>-0.045</v>
      </c>
      <c r="K87" s="1" t="n">
        <v>0.0181</v>
      </c>
      <c r="L87" s="1" t="n">
        <v>0.5021</v>
      </c>
      <c r="M87" s="1" t="n">
        <v>0.01286</v>
      </c>
      <c r="N87" s="1" t="n">
        <v>315268</v>
      </c>
      <c r="O87" s="1" t="n">
        <v>269</v>
      </c>
      <c r="P87" s="3" t="n">
        <f aca="false">2*(1-H87)*H87*((F87/(G87*((N87)^0.5)))^2)</f>
        <v>0.000144517919312141</v>
      </c>
      <c r="Q87" s="1" t="n">
        <f aca="false">((N87-O87-1)/O87)*(P87/(1-P87))</f>
        <v>0.169254406567853</v>
      </c>
      <c r="R87" s="1" t="n">
        <f aca="false">F87^2/G87^2</f>
        <v>91.8489996205647</v>
      </c>
    </row>
    <row r="88" customFormat="false" ht="12.75" hidden="false" customHeight="false" outlineLevel="0" collapsed="false">
      <c r="A88" s="1" t="s">
        <v>193</v>
      </c>
      <c r="B88" s="1" t="s">
        <v>194</v>
      </c>
      <c r="C88" s="1" t="s">
        <v>19</v>
      </c>
      <c r="D88" s="1" t="s">
        <v>24</v>
      </c>
      <c r="E88" s="1" t="s">
        <v>21</v>
      </c>
      <c r="F88" s="1" t="n">
        <v>-0.11931</v>
      </c>
      <c r="G88" s="1" t="n">
        <v>0.0087539</v>
      </c>
      <c r="H88" s="1" t="n">
        <v>0.020253</v>
      </c>
      <c r="I88" s="1" t="n">
        <v>2.77013E-042</v>
      </c>
      <c r="J88" s="1" t="n">
        <v>-0.0541</v>
      </c>
      <c r="K88" s="1" t="n">
        <v>0.0693</v>
      </c>
      <c r="L88" s="1" t="n">
        <v>0.01785</v>
      </c>
      <c r="M88" s="1" t="n">
        <v>0.4349</v>
      </c>
      <c r="N88" s="1" t="n">
        <v>315268</v>
      </c>
      <c r="O88" s="1" t="n">
        <v>269</v>
      </c>
      <c r="P88" s="3" t="n">
        <f aca="false">2*(1-H88)*H88*((F88/(G88*((N88)^0.5)))^2)</f>
        <v>2.33831996700276E-005</v>
      </c>
      <c r="Q88" s="1" t="n">
        <f aca="false">((N88-O88-1)/O88)*(P88/(1-P88))</f>
        <v>0.0273822801725342</v>
      </c>
      <c r="R88" s="1" t="n">
        <f aca="false">F88^2/G88^2</f>
        <v>185.75928428994</v>
      </c>
    </row>
    <row r="89" customFormat="false" ht="12.75" hidden="false" customHeight="false" outlineLevel="0" collapsed="false">
      <c r="A89" s="1" t="s">
        <v>195</v>
      </c>
      <c r="B89" s="1" t="s">
        <v>196</v>
      </c>
      <c r="C89" s="1" t="s">
        <v>24</v>
      </c>
      <c r="D89" s="1" t="s">
        <v>30</v>
      </c>
      <c r="E89" s="1" t="s">
        <v>35</v>
      </c>
      <c r="F89" s="1" t="n">
        <v>0.014174</v>
      </c>
      <c r="G89" s="1" t="n">
        <v>0.0025278</v>
      </c>
      <c r="H89" s="1" t="n">
        <v>0.6132</v>
      </c>
      <c r="I89" s="1" t="n">
        <v>2.0593E-008</v>
      </c>
      <c r="J89" s="1" t="n">
        <v>0.0126</v>
      </c>
      <c r="K89" s="1" t="n">
        <v>0.0183</v>
      </c>
      <c r="L89" s="1" t="n">
        <v>0.5769</v>
      </c>
      <c r="M89" s="1" t="n">
        <v>0.4907</v>
      </c>
      <c r="N89" s="1" t="n">
        <v>315268</v>
      </c>
      <c r="O89" s="1" t="n">
        <v>269</v>
      </c>
      <c r="P89" s="3" t="n">
        <f aca="false">2*(1-H89)*H89*((F89/(G89*((N89)^0.5)))^2)</f>
        <v>4.73083883682668E-005</v>
      </c>
      <c r="Q89" s="1" t="n">
        <f aca="false">((N89-O89-1)/O89)*(P89/(1-P89))</f>
        <v>0.0554005678232041</v>
      </c>
      <c r="R89" s="1" t="n">
        <f aca="false">F89^2/G89^2</f>
        <v>31.4412235036512</v>
      </c>
    </row>
    <row r="90" customFormat="false" ht="12.75" hidden="false" customHeight="false" outlineLevel="0" collapsed="false">
      <c r="A90" s="1" t="s">
        <v>197</v>
      </c>
      <c r="B90" s="1" t="s">
        <v>198</v>
      </c>
      <c r="C90" s="1" t="s">
        <v>24</v>
      </c>
      <c r="D90" s="1" t="s">
        <v>20</v>
      </c>
      <c r="E90" s="1" t="s">
        <v>36</v>
      </c>
      <c r="F90" s="1" t="n">
        <v>-0.019043</v>
      </c>
      <c r="G90" s="1" t="n">
        <v>0.0026956</v>
      </c>
      <c r="H90" s="1" t="n">
        <v>0.30488</v>
      </c>
      <c r="I90" s="1" t="n">
        <v>1.61436E-012</v>
      </c>
      <c r="J90" s="1" t="n">
        <v>0.0358</v>
      </c>
      <c r="K90" s="1" t="n">
        <v>0.0186</v>
      </c>
      <c r="L90" s="1" t="n">
        <v>0.3874</v>
      </c>
      <c r="M90" s="1" t="n">
        <v>0.05409</v>
      </c>
      <c r="N90" s="1" t="n">
        <v>315268</v>
      </c>
      <c r="O90" s="1" t="n">
        <v>269</v>
      </c>
      <c r="P90" s="3" t="n">
        <f aca="false">2*(1-H90)*H90*((F90/(G90*((N90)^0.5)))^2)</f>
        <v>6.70963141448182E-005</v>
      </c>
      <c r="Q90" s="1" t="n">
        <f aca="false">((N90-O90-1)/O90)*(P90/(1-P90))</f>
        <v>0.0785748065148068</v>
      </c>
      <c r="R90" s="1" t="n">
        <f aca="false">F90^2/G90^2</f>
        <v>49.9068132629937</v>
      </c>
    </row>
    <row r="91" customFormat="false" ht="12.75" hidden="false" customHeight="false" outlineLevel="0" collapsed="false">
      <c r="A91" s="1" t="s">
        <v>199</v>
      </c>
      <c r="B91" s="1" t="s">
        <v>200</v>
      </c>
      <c r="C91" s="1" t="s">
        <v>20</v>
      </c>
      <c r="D91" s="1" t="s">
        <v>19</v>
      </c>
      <c r="E91" s="1" t="s">
        <v>21</v>
      </c>
      <c r="F91" s="1" t="n">
        <v>-0.020357</v>
      </c>
      <c r="G91" s="1" t="n">
        <v>0.002864</v>
      </c>
      <c r="H91" s="1" t="n">
        <v>0.24512</v>
      </c>
      <c r="I91" s="1" t="n">
        <v>1.18086E-012</v>
      </c>
      <c r="J91" s="1" t="n">
        <v>0.0422</v>
      </c>
      <c r="K91" s="1" t="n">
        <v>0.0227</v>
      </c>
      <c r="L91" s="1" t="n">
        <v>0.1985</v>
      </c>
      <c r="M91" s="1" t="n">
        <v>0.06306</v>
      </c>
      <c r="N91" s="1" t="n">
        <v>315268</v>
      </c>
      <c r="O91" s="1" t="n">
        <v>269</v>
      </c>
      <c r="P91" s="3" t="n">
        <f aca="false">2*(1-H91)*H91*((F91/(G91*((N91)^0.5)))^2)</f>
        <v>5.93045885483466E-005</v>
      </c>
      <c r="Q91" s="1" t="n">
        <f aca="false">((N91-O91-1)/O91)*(P91/(1-P91))</f>
        <v>0.0694495714052164</v>
      </c>
      <c r="R91" s="1" t="n">
        <f aca="false">F91^2/G91^2</f>
        <v>50.5221153414766</v>
      </c>
    </row>
    <row r="92" customFormat="false" ht="12.75" hidden="false" customHeight="false" outlineLevel="0" collapsed="false">
      <c r="A92" s="1" t="s">
        <v>201</v>
      </c>
      <c r="B92" s="1" t="s">
        <v>202</v>
      </c>
      <c r="C92" s="1" t="s">
        <v>30</v>
      </c>
      <c r="D92" s="1" t="s">
        <v>20</v>
      </c>
      <c r="E92" s="1" t="s">
        <v>22</v>
      </c>
      <c r="F92" s="1" t="n">
        <v>-0.038379</v>
      </c>
      <c r="G92" s="1" t="n">
        <v>0.0057521</v>
      </c>
      <c r="H92" s="1" t="n">
        <v>0.048199</v>
      </c>
      <c r="I92" s="1" t="n">
        <v>2.52581E-011</v>
      </c>
      <c r="J92" s="1" t="n">
        <v>0.043</v>
      </c>
      <c r="K92" s="1" t="n">
        <v>0.0445</v>
      </c>
      <c r="L92" s="1" t="n">
        <v>0.0426</v>
      </c>
      <c r="M92" s="1" t="n">
        <v>0.334</v>
      </c>
      <c r="N92" s="1" t="n">
        <v>315268</v>
      </c>
      <c r="O92" s="1" t="n">
        <v>269</v>
      </c>
      <c r="P92" s="3" t="n">
        <f aca="false">2*(1-H92)*H92*((F92/(G92*((N92)^0.5)))^2)</f>
        <v>1.29559344654651E-005</v>
      </c>
      <c r="Q92" s="1" t="n">
        <f aca="false">((N92-O92-1)/O92)*(P92/(1-P92))</f>
        <v>0.0151715476573117</v>
      </c>
      <c r="R92" s="1" t="n">
        <f aca="false">F92^2/G92^2</f>
        <v>44.5178778956515</v>
      </c>
    </row>
    <row r="93" customFormat="false" ht="12.75" hidden="false" customHeight="false" outlineLevel="0" collapsed="false">
      <c r="A93" s="1" t="s">
        <v>203</v>
      </c>
      <c r="B93" s="1" t="s">
        <v>204</v>
      </c>
      <c r="C93" s="1" t="s">
        <v>24</v>
      </c>
      <c r="D93" s="1" t="s">
        <v>19</v>
      </c>
      <c r="E93" s="1" t="s">
        <v>63</v>
      </c>
      <c r="F93" s="1" t="n">
        <v>0.015235</v>
      </c>
      <c r="G93" s="1" t="n">
        <v>0.0026268</v>
      </c>
      <c r="H93" s="1" t="n">
        <v>0.32557</v>
      </c>
      <c r="I93" s="1" t="n">
        <v>6.65013E-009</v>
      </c>
      <c r="J93" s="1" t="n">
        <v>-0.0126</v>
      </c>
      <c r="K93" s="1" t="n">
        <v>0.019</v>
      </c>
      <c r="L93" s="1" t="n">
        <v>0.3499</v>
      </c>
      <c r="M93" s="1" t="n">
        <v>0.5046</v>
      </c>
      <c r="N93" s="1" t="n">
        <v>315268</v>
      </c>
      <c r="O93" s="1" t="n">
        <v>269</v>
      </c>
      <c r="P93" s="3" t="n">
        <f aca="false">2*(1-H93)*H93*((F93/(G93*((N93)^0.5)))^2)</f>
        <v>4.68556822337594E-005</v>
      </c>
      <c r="Q93" s="1" t="n">
        <f aca="false">((N93-O93-1)/O93)*(P93/(1-P93))</f>
        <v>0.0548704007010993</v>
      </c>
      <c r="R93" s="1" t="n">
        <f aca="false">F93^2/G93^2</f>
        <v>33.6380569794814</v>
      </c>
    </row>
    <row r="94" customFormat="false" ht="12.75" hidden="false" customHeight="false" outlineLevel="0" collapsed="false">
      <c r="A94" s="1" t="s">
        <v>205</v>
      </c>
      <c r="B94" s="1" t="s">
        <v>206</v>
      </c>
      <c r="C94" s="1" t="s">
        <v>19</v>
      </c>
      <c r="D94" s="1" t="s">
        <v>20</v>
      </c>
      <c r="E94" s="1" t="s">
        <v>57</v>
      </c>
      <c r="F94" s="1" t="n">
        <v>-0.014864</v>
      </c>
      <c r="G94" s="1" t="n">
        <v>0.0025617</v>
      </c>
      <c r="H94" s="1" t="n">
        <v>0.36662</v>
      </c>
      <c r="I94" s="1" t="n">
        <v>6.54244E-009</v>
      </c>
      <c r="J94" s="1" t="n">
        <v>0.0128</v>
      </c>
      <c r="K94" s="1" t="n">
        <v>0.0206</v>
      </c>
      <c r="L94" s="1" t="n">
        <v>0.2577</v>
      </c>
      <c r="M94" s="1" t="n">
        <v>0.5367</v>
      </c>
      <c r="N94" s="1" t="n">
        <v>315268</v>
      </c>
      <c r="O94" s="1" t="n">
        <v>269</v>
      </c>
      <c r="P94" s="3" t="n">
        <f aca="false">2*(1-H94)*H94*((F94/(G94*((N94)^0.5)))^2)</f>
        <v>4.9595863894929E-005</v>
      </c>
      <c r="Q94" s="1" t="n">
        <f aca="false">((N94-O94-1)/O94)*(P94/(1-P94))</f>
        <v>0.0580794527503543</v>
      </c>
      <c r="R94" s="1" t="n">
        <f aca="false">F94^2/G94^2</f>
        <v>33.6678091566669</v>
      </c>
    </row>
    <row r="95" customFormat="false" ht="12.75" hidden="false" customHeight="false" outlineLevel="0" collapsed="false">
      <c r="A95" s="1" t="s">
        <v>207</v>
      </c>
      <c r="B95" s="1" t="s">
        <v>208</v>
      </c>
      <c r="C95" s="1" t="s">
        <v>20</v>
      </c>
      <c r="D95" s="1" t="s">
        <v>19</v>
      </c>
      <c r="E95" s="1" t="s">
        <v>45</v>
      </c>
      <c r="F95" s="1" t="n">
        <v>0.021237</v>
      </c>
      <c r="G95" s="1" t="n">
        <v>0.0035471</v>
      </c>
      <c r="H95" s="1" t="n">
        <v>0.14062</v>
      </c>
      <c r="I95" s="1" t="n">
        <v>2.13791E-009</v>
      </c>
      <c r="J95" s="1" t="n">
        <v>0.0079</v>
      </c>
      <c r="K95" s="1" t="n">
        <v>0.0234</v>
      </c>
      <c r="L95" s="1" t="n">
        <v>0.1824</v>
      </c>
      <c r="M95" s="1" t="n">
        <v>0.7376</v>
      </c>
      <c r="N95" s="1" t="n">
        <v>315268</v>
      </c>
      <c r="O95" s="1" t="n">
        <v>269</v>
      </c>
      <c r="P95" s="3" t="n">
        <f aca="false">2*(1-H95)*H95*((F95/(G95*((N95)^0.5)))^2)</f>
        <v>2.74803278304407E-005</v>
      </c>
      <c r="Q95" s="1" t="n">
        <f aca="false">((N95-O95-1)/O95)*(P95/(1-P95))</f>
        <v>0.0321802460558048</v>
      </c>
      <c r="R95" s="1" t="n">
        <f aca="false">F95^2/G95^2</f>
        <v>35.845898399845</v>
      </c>
    </row>
    <row r="96" customFormat="false" ht="12.75" hidden="false" customHeight="false" outlineLevel="0" collapsed="false">
      <c r="A96" s="1" t="s">
        <v>209</v>
      </c>
      <c r="B96" s="1" t="s">
        <v>210</v>
      </c>
      <c r="C96" s="1" t="s">
        <v>30</v>
      </c>
      <c r="D96" s="1" t="s">
        <v>19</v>
      </c>
      <c r="E96" s="1" t="s">
        <v>42</v>
      </c>
      <c r="F96" s="1" t="n">
        <v>0.023987</v>
      </c>
      <c r="G96" s="1" t="n">
        <v>0.003675</v>
      </c>
      <c r="H96" s="1" t="n">
        <v>0.12891</v>
      </c>
      <c r="I96" s="1" t="n">
        <v>6.71274E-011</v>
      </c>
      <c r="J96" s="1" t="n">
        <v>-0.0232</v>
      </c>
      <c r="K96" s="1" t="n">
        <v>0.0251</v>
      </c>
      <c r="L96" s="1" t="n">
        <v>0.1581</v>
      </c>
      <c r="M96" s="1" t="n">
        <v>0.3564</v>
      </c>
      <c r="N96" s="1" t="n">
        <v>315268</v>
      </c>
      <c r="O96" s="1" t="n">
        <v>269</v>
      </c>
      <c r="P96" s="3" t="n">
        <f aca="false">2*(1-H96)*H96*((F96/(G96*((N96)^0.5)))^2)</f>
        <v>3.03484785718618E-005</v>
      </c>
      <c r="Q96" s="1" t="n">
        <f aca="false">((N96-O96-1)/O96)*(P96/(1-P96))</f>
        <v>0.0355390341436434</v>
      </c>
      <c r="R96" s="1" t="n">
        <f aca="false">F96^2/G96^2</f>
        <v>42.6027058355315</v>
      </c>
    </row>
    <row r="97" customFormat="false" ht="12.75" hidden="false" customHeight="false" outlineLevel="0" collapsed="false">
      <c r="A97" s="1" t="s">
        <v>211</v>
      </c>
      <c r="B97" s="1" t="s">
        <v>212</v>
      </c>
      <c r="C97" s="1" t="s">
        <v>19</v>
      </c>
      <c r="D97" s="1" t="s">
        <v>20</v>
      </c>
      <c r="E97" s="1" t="s">
        <v>47</v>
      </c>
      <c r="F97" s="1" t="n">
        <v>-0.097866</v>
      </c>
      <c r="G97" s="1" t="n">
        <v>0.013278</v>
      </c>
      <c r="H97" s="1" t="n">
        <v>0.0091952</v>
      </c>
      <c r="I97" s="1" t="n">
        <v>1.7053E-013</v>
      </c>
      <c r="J97" s="1" t="n">
        <v>-0.0523</v>
      </c>
      <c r="K97" s="1" t="n">
        <v>0.1404</v>
      </c>
      <c r="L97" s="1" t="n">
        <v>0.004328</v>
      </c>
      <c r="M97" s="1" t="n">
        <v>0.7093</v>
      </c>
      <c r="N97" s="1" t="n">
        <v>315268</v>
      </c>
      <c r="O97" s="1" t="n">
        <v>269</v>
      </c>
      <c r="P97" s="3" t="n">
        <f aca="false">2*(1-H97)*H97*((F97/(G97*((N97)^0.5)))^2)</f>
        <v>3.1397692604657E-006</v>
      </c>
      <c r="Q97" s="1" t="n">
        <f aca="false">((N97-O97-1)/O97)*(P97/(1-P97))</f>
        <v>0.00367666967589507</v>
      </c>
      <c r="R97" s="1" t="n">
        <f aca="false">F97^2/G97^2</f>
        <v>54.3248264527341</v>
      </c>
    </row>
    <row r="98" customFormat="false" ht="12.75" hidden="false" customHeight="false" outlineLevel="0" collapsed="false">
      <c r="A98" s="1" t="s">
        <v>213</v>
      </c>
      <c r="B98" s="1" t="s">
        <v>214</v>
      </c>
      <c r="C98" s="1" t="s">
        <v>30</v>
      </c>
      <c r="D98" s="1" t="s">
        <v>20</v>
      </c>
      <c r="E98" s="1" t="s">
        <v>32</v>
      </c>
      <c r="F98" s="1" t="n">
        <v>0.094752</v>
      </c>
      <c r="G98" s="1" t="n">
        <v>0.0057091</v>
      </c>
      <c r="H98" s="1" t="n">
        <v>0.048858</v>
      </c>
      <c r="I98" s="1" t="n">
        <v>7.80728E-062</v>
      </c>
      <c r="J98" s="1" t="n">
        <v>-0.0597</v>
      </c>
      <c r="K98" s="1" t="n">
        <v>0.0957</v>
      </c>
      <c r="L98" s="1" t="n">
        <v>0.009148</v>
      </c>
      <c r="M98" s="1" t="n">
        <v>0.5325</v>
      </c>
      <c r="N98" s="1" t="n">
        <v>315268</v>
      </c>
      <c r="O98" s="1" t="n">
        <v>269</v>
      </c>
      <c r="P98" s="3" t="n">
        <f aca="false">2*(1-H98)*H98*((F98/(G98*((N98)^0.5)))^2)</f>
        <v>8.12031019845295E-005</v>
      </c>
      <c r="Q98" s="1" t="n">
        <f aca="false">((N98-O98-1)/O98)*(P98/(1-P98))</f>
        <v>0.0950962526643198</v>
      </c>
      <c r="R98" s="1" t="n">
        <f aca="false">F98^2/G98^2</f>
        <v>275.449171959219</v>
      </c>
    </row>
    <row r="99" customFormat="false" ht="12.75" hidden="false" customHeight="false" outlineLevel="0" collapsed="false">
      <c r="A99" s="1" t="s">
        <v>215</v>
      </c>
      <c r="B99" s="1" t="s">
        <v>216</v>
      </c>
      <c r="C99" s="1" t="s">
        <v>30</v>
      </c>
      <c r="D99" s="1" t="s">
        <v>24</v>
      </c>
      <c r="E99" s="1" t="s">
        <v>33</v>
      </c>
      <c r="F99" s="1" t="n">
        <v>-0.018041</v>
      </c>
      <c r="G99" s="1" t="n">
        <v>0.0026981</v>
      </c>
      <c r="H99" s="1" t="n">
        <v>0.29498</v>
      </c>
      <c r="I99" s="1" t="n">
        <v>2.28718E-011</v>
      </c>
      <c r="J99" s="1" t="n">
        <v>-0.0282</v>
      </c>
      <c r="K99" s="1" t="n">
        <v>0.0218</v>
      </c>
      <c r="L99" s="1" t="n">
        <v>0.234</v>
      </c>
      <c r="M99" s="1" t="n">
        <v>0.1943</v>
      </c>
      <c r="N99" s="1" t="n">
        <v>315268</v>
      </c>
      <c r="O99" s="1" t="n">
        <v>269</v>
      </c>
      <c r="P99" s="3" t="n">
        <f aca="false">2*(1-H99)*H99*((F99/(G99*((N99)^0.5)))^2)</f>
        <v>5.89860400870988E-005</v>
      </c>
      <c r="Q99" s="1" t="n">
        <f aca="false">((N99-O99-1)/O99)*(P99/(1-P99))</f>
        <v>0.0690765082127158</v>
      </c>
      <c r="R99" s="1" t="n">
        <f aca="false">F99^2/G99^2</f>
        <v>44.7100472814591</v>
      </c>
    </row>
    <row r="100" customFormat="false" ht="12.75" hidden="false" customHeight="false" outlineLevel="0" collapsed="false">
      <c r="A100" s="1" t="s">
        <v>217</v>
      </c>
      <c r="B100" s="1" t="s">
        <v>218</v>
      </c>
      <c r="C100" s="1" t="s">
        <v>30</v>
      </c>
      <c r="D100" s="1" t="s">
        <v>24</v>
      </c>
      <c r="E100" s="1" t="s">
        <v>42</v>
      </c>
      <c r="F100" s="1" t="n">
        <v>-0.015813</v>
      </c>
      <c r="G100" s="1" t="n">
        <v>0.0025519</v>
      </c>
      <c r="H100" s="1" t="n">
        <v>0.38969</v>
      </c>
      <c r="I100" s="1" t="n">
        <v>5.78256E-010</v>
      </c>
      <c r="J100" s="1" t="n">
        <v>-0.0236</v>
      </c>
      <c r="K100" s="1" t="n">
        <v>0.0194</v>
      </c>
      <c r="L100" s="1" t="n">
        <v>0.3207</v>
      </c>
      <c r="M100" s="1" t="n">
        <v>0.2254</v>
      </c>
      <c r="N100" s="1" t="n">
        <v>315268</v>
      </c>
      <c r="O100" s="1" t="n">
        <v>269</v>
      </c>
      <c r="P100" s="3" t="n">
        <f aca="false">2*(1-H100)*H100*((F100/(G100*((N100)^0.5)))^2)</f>
        <v>5.79323424655925E-005</v>
      </c>
      <c r="Q100" s="1" t="n">
        <f aca="false">((N100-O100-1)/O100)*(P100/(1-P100))</f>
        <v>0.067842487939586</v>
      </c>
      <c r="R100" s="1" t="n">
        <f aca="false">F100^2/G100^2</f>
        <v>38.3973487237889</v>
      </c>
    </row>
    <row r="101" customFormat="false" ht="12.75" hidden="false" customHeight="false" outlineLevel="0" collapsed="false">
      <c r="A101" s="1" t="s">
        <v>219</v>
      </c>
      <c r="B101" s="1" t="s">
        <v>220</v>
      </c>
      <c r="C101" s="1" t="s">
        <v>30</v>
      </c>
      <c r="D101" s="1" t="s">
        <v>24</v>
      </c>
      <c r="E101" s="1" t="s">
        <v>45</v>
      </c>
      <c r="F101" s="1" t="n">
        <v>0.021346</v>
      </c>
      <c r="G101" s="1" t="n">
        <v>0.002518</v>
      </c>
      <c r="H101" s="1" t="n">
        <v>0.60754</v>
      </c>
      <c r="I101" s="1" t="n">
        <v>2.30834E-017</v>
      </c>
      <c r="J101" s="1" t="n">
        <v>0.0044</v>
      </c>
      <c r="K101" s="1" t="n">
        <v>0.0187</v>
      </c>
      <c r="L101" s="1" t="n">
        <v>0.6014</v>
      </c>
      <c r="M101" s="1" t="n">
        <v>0.8143</v>
      </c>
      <c r="N101" s="1" t="n">
        <v>315268</v>
      </c>
      <c r="O101" s="1" t="n">
        <v>269</v>
      </c>
      <c r="P101" s="3" t="n">
        <f aca="false">2*(1-H101)*H101*((F101/(G101*((N101)^0.5)))^2)</f>
        <v>0.000108703102375197</v>
      </c>
      <c r="Q101" s="1" t="n">
        <f aca="false">((N101-O101-1)/O101)*(P101/(1-P101))</f>
        <v>0.127304767203745</v>
      </c>
      <c r="R101" s="1" t="n">
        <f aca="false">F101^2/G101^2</f>
        <v>71.8656832048331</v>
      </c>
    </row>
    <row r="102" customFormat="false" ht="12.75" hidden="false" customHeight="false" outlineLevel="0" collapsed="false">
      <c r="A102" s="1" t="s">
        <v>221</v>
      </c>
      <c r="B102" s="1" t="s">
        <v>222</v>
      </c>
      <c r="C102" s="1" t="s">
        <v>24</v>
      </c>
      <c r="D102" s="1" t="s">
        <v>19</v>
      </c>
      <c r="E102" s="1" t="s">
        <v>26</v>
      </c>
      <c r="F102" s="1" t="n">
        <v>-0.050658</v>
      </c>
      <c r="G102" s="1" t="n">
        <v>0.0037741</v>
      </c>
      <c r="H102" s="1" t="n">
        <v>0.12024</v>
      </c>
      <c r="I102" s="1" t="n">
        <v>4.56983E-041</v>
      </c>
      <c r="J102" s="1" t="n">
        <v>-0.0198</v>
      </c>
      <c r="K102" s="1" t="n">
        <v>0.0241</v>
      </c>
      <c r="L102" s="1" t="n">
        <v>0.1692</v>
      </c>
      <c r="M102" s="1" t="n">
        <v>0.4103</v>
      </c>
      <c r="N102" s="1" t="n">
        <v>315268</v>
      </c>
      <c r="O102" s="1" t="n">
        <v>269</v>
      </c>
      <c r="P102" s="3" t="n">
        <f aca="false">2*(1-H102)*H102*((F102/(G102*((N102)^0.5)))^2)</f>
        <v>0.000120901741470331</v>
      </c>
      <c r="Q102" s="1" t="n">
        <f aca="false">((N102-O102-1)/O102)*(P102/(1-P102))</f>
        <v>0.141592608605864</v>
      </c>
      <c r="R102" s="1" t="n">
        <f aca="false">F102^2/G102^2</f>
        <v>180.164521625626</v>
      </c>
    </row>
    <row r="103" customFormat="false" ht="12.75" hidden="false" customHeight="false" outlineLevel="0" collapsed="false">
      <c r="A103" s="1" t="s">
        <v>223</v>
      </c>
      <c r="B103" s="1" t="s">
        <v>224</v>
      </c>
      <c r="C103" s="1" t="s">
        <v>20</v>
      </c>
      <c r="D103" s="1" t="s">
        <v>24</v>
      </c>
      <c r="E103" s="1" t="s">
        <v>45</v>
      </c>
      <c r="F103" s="1" t="n">
        <v>-0.062798</v>
      </c>
      <c r="G103" s="1" t="n">
        <v>0.011463</v>
      </c>
      <c r="H103" s="1" t="n">
        <v>0.013057</v>
      </c>
      <c r="I103" s="1" t="n">
        <v>4.29467E-008</v>
      </c>
      <c r="J103" s="1" t="n">
        <v>0.1282</v>
      </c>
      <c r="K103" s="1" t="n">
        <v>0.3197</v>
      </c>
      <c r="L103" s="1" t="n">
        <v>0.0009797</v>
      </c>
      <c r="M103" s="1" t="n">
        <v>0.6885</v>
      </c>
      <c r="N103" s="1" t="n">
        <v>315268</v>
      </c>
      <c r="O103" s="1" t="n">
        <v>269</v>
      </c>
      <c r="P103" s="3" t="n">
        <f aca="false">2*(1-H103)*H103*((F103/(G103*((N103)^0.5)))^2)</f>
        <v>2.4534692507372E-006</v>
      </c>
      <c r="Q103" s="1" t="n">
        <f aca="false">((N103-O103-1)/O103)*(P103/(1-P103))</f>
        <v>0.00287301042075245</v>
      </c>
      <c r="R103" s="1" t="n">
        <f aca="false">F103^2/G103^2</f>
        <v>30.0120070743485</v>
      </c>
    </row>
    <row r="104" customFormat="false" ht="12.75" hidden="false" customHeight="false" outlineLevel="0" collapsed="false">
      <c r="A104" s="1" t="s">
        <v>225</v>
      </c>
      <c r="B104" s="1" t="s">
        <v>226</v>
      </c>
      <c r="C104" s="1" t="s">
        <v>24</v>
      </c>
      <c r="D104" s="1" t="s">
        <v>30</v>
      </c>
      <c r="E104" s="1" t="s">
        <v>36</v>
      </c>
      <c r="F104" s="1" t="n">
        <v>0.015573</v>
      </c>
      <c r="G104" s="1" t="n">
        <v>0.0024693</v>
      </c>
      <c r="H104" s="1" t="n">
        <v>0.49335</v>
      </c>
      <c r="I104" s="1" t="n">
        <v>2.85437E-010</v>
      </c>
      <c r="J104" s="1" t="n">
        <v>0.0279</v>
      </c>
      <c r="K104" s="1" t="n">
        <v>0.0186</v>
      </c>
      <c r="L104" s="1" t="n">
        <v>0.3867</v>
      </c>
      <c r="M104" s="1" t="n">
        <v>0.1321</v>
      </c>
      <c r="N104" s="1" t="n">
        <v>315268</v>
      </c>
      <c r="O104" s="1" t="n">
        <v>269</v>
      </c>
      <c r="P104" s="3" t="n">
        <f aca="false">2*(1-H104)*H104*((F104/(G104*((N104)^0.5)))^2)</f>
        <v>6.30681566825924E-005</v>
      </c>
      <c r="Q104" s="1" t="n">
        <f aca="false">((N104-O104-1)/O104)*(P104/(1-P104))</f>
        <v>0.0738572350608747</v>
      </c>
      <c r="R104" s="1" t="n">
        <f aca="false">F104^2/G104^2</f>
        <v>39.7737788257516</v>
      </c>
    </row>
    <row r="105" customFormat="false" ht="12.75" hidden="false" customHeight="false" outlineLevel="0" collapsed="false">
      <c r="A105" s="1" t="s">
        <v>227</v>
      </c>
      <c r="B105" s="1" t="s">
        <v>228</v>
      </c>
      <c r="C105" s="1" t="s">
        <v>20</v>
      </c>
      <c r="D105" s="1" t="s">
        <v>19</v>
      </c>
      <c r="E105" s="1" t="s">
        <v>32</v>
      </c>
      <c r="F105" s="1" t="n">
        <v>-0.040943</v>
      </c>
      <c r="G105" s="1" t="n">
        <v>0.0035876</v>
      </c>
      <c r="H105" s="1" t="n">
        <v>0.13838</v>
      </c>
      <c r="I105" s="1" t="n">
        <v>3.6779E-030</v>
      </c>
      <c r="J105" s="1" t="n">
        <v>-0.0014</v>
      </c>
      <c r="K105" s="1" t="n">
        <v>0.0293</v>
      </c>
      <c r="L105" s="1" t="n">
        <v>0.1066</v>
      </c>
      <c r="M105" s="1" t="n">
        <v>0.9624</v>
      </c>
      <c r="N105" s="1" t="n">
        <v>315268</v>
      </c>
      <c r="O105" s="1" t="n">
        <v>269</v>
      </c>
      <c r="P105" s="3" t="n">
        <f aca="false">2*(1-H105)*H105*((F105/(G105*((N105)^0.5)))^2)</f>
        <v>9.85123078930758E-005</v>
      </c>
      <c r="Q105" s="1" t="n">
        <f aca="false">((N105-O105-1)/O105)*(P105/(1-P105))</f>
        <v>0.115368911583773</v>
      </c>
      <c r="R105" s="1" t="n">
        <f aca="false">F105^2/G105^2</f>
        <v>130.242070605158</v>
      </c>
    </row>
    <row r="106" customFormat="false" ht="12.75" hidden="false" customHeight="false" outlineLevel="0" collapsed="false">
      <c r="A106" s="1" t="s">
        <v>229</v>
      </c>
      <c r="B106" s="1" t="s">
        <v>230</v>
      </c>
      <c r="C106" s="1" t="s">
        <v>24</v>
      </c>
      <c r="D106" s="1" t="s">
        <v>30</v>
      </c>
      <c r="E106" s="1" t="s">
        <v>25</v>
      </c>
      <c r="F106" s="1" t="n">
        <v>0.014096</v>
      </c>
      <c r="G106" s="1" t="n">
        <v>0.0025133</v>
      </c>
      <c r="H106" s="1" t="n">
        <v>0.5982</v>
      </c>
      <c r="I106" s="1" t="n">
        <v>2.04291E-008</v>
      </c>
      <c r="J106" s="1" t="n">
        <v>0.0169</v>
      </c>
      <c r="K106" s="1" t="n">
        <v>0.0182</v>
      </c>
      <c r="L106" s="1" t="n">
        <v>0.548</v>
      </c>
      <c r="M106" s="1" t="n">
        <v>0.3552</v>
      </c>
      <c r="N106" s="1" t="n">
        <v>315268</v>
      </c>
      <c r="O106" s="1" t="n">
        <v>269</v>
      </c>
      <c r="P106" s="3" t="n">
        <f aca="false">2*(1-H106)*H106*((F106/(G106*((N106)^0.5)))^2)</f>
        <v>4.79633561806528E-005</v>
      </c>
      <c r="Q106" s="1" t="n">
        <f aca="false">((N106-O106-1)/O106)*(P106/(1-P106))</f>
        <v>0.0561676057719866</v>
      </c>
      <c r="R106" s="1" t="n">
        <f aca="false">F106^2/G106^2</f>
        <v>31.4559727306236</v>
      </c>
    </row>
    <row r="107" customFormat="false" ht="12.75" hidden="false" customHeight="false" outlineLevel="0" collapsed="false">
      <c r="A107" s="1" t="s">
        <v>231</v>
      </c>
      <c r="B107" s="1" t="s">
        <v>232</v>
      </c>
      <c r="C107" s="1" t="s">
        <v>20</v>
      </c>
      <c r="D107" s="1" t="s">
        <v>19</v>
      </c>
      <c r="E107" s="1" t="s">
        <v>45</v>
      </c>
      <c r="F107" s="1" t="n">
        <v>-0.016913</v>
      </c>
      <c r="G107" s="1" t="n">
        <v>0.0026071</v>
      </c>
      <c r="H107" s="1" t="n">
        <v>0.33512</v>
      </c>
      <c r="I107" s="1" t="n">
        <v>8.75387E-011</v>
      </c>
      <c r="J107" s="1" t="n">
        <v>0.0072</v>
      </c>
      <c r="K107" s="1" t="n">
        <v>0.0197</v>
      </c>
      <c r="L107" s="1" t="n">
        <v>0.3026</v>
      </c>
      <c r="M107" s="1" t="n">
        <v>0.7158</v>
      </c>
      <c r="N107" s="1" t="n">
        <v>315268</v>
      </c>
      <c r="O107" s="1" t="n">
        <v>269</v>
      </c>
      <c r="P107" s="3" t="n">
        <f aca="false">2*(1-H107)*H107*((F107/(G107*((N107)^0.5)))^2)</f>
        <v>5.94866673757947E-005</v>
      </c>
      <c r="Q107" s="1" t="n">
        <f aca="false">((N107-O107-1)/O107)*(P107/(1-P107))</f>
        <v>0.0696628103654568</v>
      </c>
      <c r="R107" s="1" t="n">
        <f aca="false">F107^2/G107^2</f>
        <v>42.0848630706338</v>
      </c>
    </row>
    <row r="108" customFormat="false" ht="12.75" hidden="false" customHeight="false" outlineLevel="0" collapsed="false">
      <c r="A108" s="1" t="s">
        <v>233</v>
      </c>
      <c r="B108" s="1" t="s">
        <v>234</v>
      </c>
      <c r="C108" s="1" t="s">
        <v>30</v>
      </c>
      <c r="D108" s="1" t="s">
        <v>24</v>
      </c>
      <c r="E108" s="1" t="s">
        <v>33</v>
      </c>
      <c r="F108" s="1" t="n">
        <v>0.015217</v>
      </c>
      <c r="G108" s="1" t="n">
        <v>0.0025857</v>
      </c>
      <c r="H108" s="1" t="n">
        <v>0.34623</v>
      </c>
      <c r="I108" s="1" t="n">
        <v>3.98199E-009</v>
      </c>
      <c r="J108" s="1" t="n">
        <v>-0.0333</v>
      </c>
      <c r="K108" s="1" t="n">
        <v>0.019</v>
      </c>
      <c r="L108" s="1" t="n">
        <v>0.3456</v>
      </c>
      <c r="M108" s="1" t="n">
        <v>0.07952</v>
      </c>
      <c r="N108" s="1" t="n">
        <v>315268</v>
      </c>
      <c r="O108" s="1" t="n">
        <v>269</v>
      </c>
      <c r="P108" s="3" t="n">
        <f aca="false">2*(1-H108)*H108*((F108/(G108*((N108)^0.5)))^2)</f>
        <v>4.97326496371261E-005</v>
      </c>
      <c r="Q108" s="1" t="n">
        <f aca="false">((N108-O108-1)/O108)*(P108/(1-P108))</f>
        <v>0.0582396442571591</v>
      </c>
      <c r="R108" s="1" t="n">
        <f aca="false">F108^2/G108^2</f>
        <v>34.6339328332179</v>
      </c>
    </row>
    <row r="109" customFormat="false" ht="12.75" hidden="false" customHeight="false" outlineLevel="0" collapsed="false">
      <c r="A109" s="1" t="s">
        <v>235</v>
      </c>
      <c r="B109" s="1" t="s">
        <v>236</v>
      </c>
      <c r="C109" s="1" t="s">
        <v>19</v>
      </c>
      <c r="D109" s="1" t="s">
        <v>20</v>
      </c>
      <c r="E109" s="1" t="s">
        <v>45</v>
      </c>
      <c r="F109" s="1" t="n">
        <v>0.016588</v>
      </c>
      <c r="G109" s="1" t="n">
        <v>0.0024776</v>
      </c>
      <c r="H109" s="1" t="n">
        <v>0.55352</v>
      </c>
      <c r="I109" s="1" t="n">
        <v>2.15625E-011</v>
      </c>
      <c r="J109" s="1" t="n">
        <v>-0.0118</v>
      </c>
      <c r="K109" s="1" t="n">
        <v>0.0182</v>
      </c>
      <c r="L109" s="1" t="n">
        <v>0.556</v>
      </c>
      <c r="M109" s="1" t="n">
        <v>0.5174</v>
      </c>
      <c r="N109" s="1" t="n">
        <v>315268</v>
      </c>
      <c r="O109" s="1" t="n">
        <v>269</v>
      </c>
      <c r="P109" s="3" t="n">
        <f aca="false">2*(1-H109)*H109*((F109/(G109*((N109)^0.5)))^2)</f>
        <v>7.0276657885081E-005</v>
      </c>
      <c r="Q109" s="1" t="n">
        <f aca="false">((N109-O109-1)/O109)*(P109/(1-P109))</f>
        <v>0.0822994888649366</v>
      </c>
      <c r="R109" s="1" t="n">
        <f aca="false">F109^2/G109^2</f>
        <v>44.8255543059419</v>
      </c>
    </row>
    <row r="110" customFormat="false" ht="12.75" hidden="false" customHeight="false" outlineLevel="0" collapsed="false">
      <c r="A110" s="1" t="s">
        <v>237</v>
      </c>
      <c r="B110" s="1" t="s">
        <v>238</v>
      </c>
      <c r="C110" s="1" t="s">
        <v>30</v>
      </c>
      <c r="D110" s="1" t="s">
        <v>20</v>
      </c>
      <c r="E110" s="1" t="s">
        <v>33</v>
      </c>
      <c r="F110" s="1" t="n">
        <v>-0.024382</v>
      </c>
      <c r="G110" s="1" t="n">
        <v>0.003343</v>
      </c>
      <c r="H110" s="1" t="n">
        <v>0.16168</v>
      </c>
      <c r="I110" s="1" t="n">
        <v>3.02552E-013</v>
      </c>
      <c r="J110" s="1" t="n">
        <v>0.0174</v>
      </c>
      <c r="K110" s="1" t="n">
        <v>0.0278</v>
      </c>
      <c r="L110" s="1" t="n">
        <v>0.1211</v>
      </c>
      <c r="M110" s="1" t="n">
        <v>0.5321</v>
      </c>
      <c r="N110" s="1" t="n">
        <v>315268</v>
      </c>
      <c r="O110" s="1" t="n">
        <v>269</v>
      </c>
      <c r="P110" s="3" t="n">
        <f aca="false">2*(1-H110)*H110*((F110/(G110*((N110)^0.5)))^2)</f>
        <v>4.57385226172197E-005</v>
      </c>
      <c r="Q110" s="1" t="n">
        <f aca="false">((N110-O110-1)/O110)*(P110/(1-P110))</f>
        <v>0.0535620898039375</v>
      </c>
      <c r="R110" s="1" t="n">
        <f aca="false">F110^2/G110^2</f>
        <v>53.1943982850571</v>
      </c>
    </row>
    <row r="111" customFormat="false" ht="12.75" hidden="false" customHeight="false" outlineLevel="0" collapsed="false">
      <c r="A111" s="1" t="s">
        <v>239</v>
      </c>
      <c r="B111" s="1" t="s">
        <v>240</v>
      </c>
      <c r="C111" s="1" t="s">
        <v>24</v>
      </c>
      <c r="D111" s="1" t="s">
        <v>30</v>
      </c>
      <c r="E111" s="1" t="s">
        <v>33</v>
      </c>
      <c r="F111" s="1" t="n">
        <v>0.013958</v>
      </c>
      <c r="G111" s="1" t="n">
        <v>0.0024777</v>
      </c>
      <c r="H111" s="1" t="n">
        <v>0.44577</v>
      </c>
      <c r="I111" s="1" t="n">
        <v>1.7684E-008</v>
      </c>
      <c r="J111" s="1" t="n">
        <v>0.0215</v>
      </c>
      <c r="K111" s="1" t="n">
        <v>0.0181</v>
      </c>
      <c r="L111" s="1" t="n">
        <v>0.4787</v>
      </c>
      <c r="M111" s="1" t="n">
        <v>0.2361</v>
      </c>
      <c r="N111" s="1" t="n">
        <v>315268</v>
      </c>
      <c r="O111" s="1" t="n">
        <v>269</v>
      </c>
      <c r="P111" s="3" t="n">
        <f aca="false">2*(1-H111)*H111*((F111/(G111*((N111)^0.5)))^2)</f>
        <v>4.97393284952813E-005</v>
      </c>
      <c r="Q111" s="1" t="n">
        <f aca="false">((N111-O111-1)/O111)*(P111/(1-P111))</f>
        <v>0.0582474659532506</v>
      </c>
      <c r="R111" s="1" t="n">
        <f aca="false">F111^2/G111^2</f>
        <v>31.7357631542463</v>
      </c>
    </row>
    <row r="112" customFormat="false" ht="12.75" hidden="false" customHeight="false" outlineLevel="0" collapsed="false">
      <c r="A112" s="1" t="s">
        <v>241</v>
      </c>
      <c r="B112" s="1" t="s">
        <v>242</v>
      </c>
      <c r="C112" s="1" t="s">
        <v>24</v>
      </c>
      <c r="D112" s="1" t="s">
        <v>30</v>
      </c>
      <c r="E112" s="1" t="s">
        <v>38</v>
      </c>
      <c r="F112" s="1" t="n">
        <v>0.057547</v>
      </c>
      <c r="G112" s="1" t="n">
        <v>0.0041076</v>
      </c>
      <c r="H112" s="1" t="n">
        <v>0.8992</v>
      </c>
      <c r="I112" s="1" t="n">
        <v>1.39798E-044</v>
      </c>
      <c r="J112" s="1" t="n">
        <v>-0.051</v>
      </c>
      <c r="K112" s="1" t="n">
        <v>0.0257</v>
      </c>
      <c r="L112" s="1" t="n">
        <v>0.8541</v>
      </c>
      <c r="M112" s="1" t="n">
        <v>0.04707</v>
      </c>
      <c r="N112" s="1" t="n">
        <v>315268</v>
      </c>
      <c r="O112" s="1" t="n">
        <v>269</v>
      </c>
      <c r="P112" s="3" t="n">
        <f aca="false">2*(1-H112)*H112*((F112/(G112*((N112)^0.5)))^2)</f>
        <v>0.000112858953885584</v>
      </c>
      <c r="Q112" s="1" t="n">
        <f aca="false">((N112-O112-1)/O112)*(P112/(1-P112))</f>
        <v>0.132172332281159</v>
      </c>
      <c r="R112" s="1" t="n">
        <f aca="false">F112^2/G112^2</f>
        <v>196.276852978664</v>
      </c>
    </row>
    <row r="113" customFormat="false" ht="12.75" hidden="false" customHeight="false" outlineLevel="0" collapsed="false">
      <c r="A113" s="1" t="s">
        <v>243</v>
      </c>
      <c r="B113" s="1" t="s">
        <v>244</v>
      </c>
      <c r="C113" s="1" t="s">
        <v>30</v>
      </c>
      <c r="D113" s="1" t="s">
        <v>24</v>
      </c>
      <c r="E113" s="1" t="s">
        <v>21</v>
      </c>
      <c r="F113" s="1" t="n">
        <v>-0.016504</v>
      </c>
      <c r="G113" s="1" t="n">
        <v>0.0030134</v>
      </c>
      <c r="H113" s="1" t="n">
        <v>0.213</v>
      </c>
      <c r="I113" s="1" t="n">
        <v>4.33331E-008</v>
      </c>
      <c r="J113" s="1" t="n">
        <v>-0.0175</v>
      </c>
      <c r="K113" s="1" t="n">
        <v>0.0202</v>
      </c>
      <c r="L113" s="1" t="n">
        <v>0.2793</v>
      </c>
      <c r="M113" s="1" t="n">
        <v>0.3859</v>
      </c>
      <c r="N113" s="1" t="n">
        <v>315268</v>
      </c>
      <c r="O113" s="1" t="n">
        <v>269</v>
      </c>
      <c r="P113" s="3" t="n">
        <f aca="false">2*(1-H113)*H113*((F113/(G113*((N113)^0.5)))^2)</f>
        <v>3.18984295354657E-005</v>
      </c>
      <c r="Q113" s="1" t="n">
        <f aca="false">((N113-O113-1)/O113)*(P113/(1-P113))</f>
        <v>0.0373541339427173</v>
      </c>
      <c r="R113" s="1" t="n">
        <f aca="false">F113^2/G113^2</f>
        <v>29.9961047860694</v>
      </c>
    </row>
    <row r="114" customFormat="false" ht="12.75" hidden="false" customHeight="false" outlineLevel="0" collapsed="false">
      <c r="A114" s="1" t="s">
        <v>245</v>
      </c>
      <c r="B114" s="1" t="s">
        <v>246</v>
      </c>
      <c r="C114" s="1" t="s">
        <v>20</v>
      </c>
      <c r="D114" s="1" t="s">
        <v>19</v>
      </c>
      <c r="E114" s="1" t="s">
        <v>28</v>
      </c>
      <c r="F114" s="1" t="n">
        <v>-0.051242</v>
      </c>
      <c r="G114" s="1" t="n">
        <v>0.0057622</v>
      </c>
      <c r="H114" s="1" t="n">
        <v>0.047899</v>
      </c>
      <c r="I114" s="1" t="n">
        <v>5.99239E-019</v>
      </c>
      <c r="J114" s="1" t="n">
        <v>-0.0367</v>
      </c>
      <c r="K114" s="1" t="n">
        <v>0.0452</v>
      </c>
      <c r="L114" s="1" t="n">
        <v>0.0421</v>
      </c>
      <c r="M114" s="1" t="n">
        <v>0.4159</v>
      </c>
      <c r="N114" s="1" t="n">
        <v>315268</v>
      </c>
      <c r="O114" s="1" t="n">
        <v>269</v>
      </c>
      <c r="P114" s="3" t="n">
        <f aca="false">2*(1-H114)*H114*((F114/(G114*((N114)^0.5)))^2)</f>
        <v>2.28788957776434E-005</v>
      </c>
      <c r="Q114" s="1" t="n">
        <f aca="false">((N114-O114-1)/O114)*(P114/(1-P114))</f>
        <v>0.0267917148688155</v>
      </c>
      <c r="R114" s="1" t="n">
        <f aca="false">F114^2/G114^2</f>
        <v>79.0816073793041</v>
      </c>
    </row>
    <row r="115" customFormat="false" ht="12.75" hidden="false" customHeight="false" outlineLevel="0" collapsed="false">
      <c r="A115" s="1" t="s">
        <v>247</v>
      </c>
      <c r="B115" s="1" t="s">
        <v>248</v>
      </c>
      <c r="C115" s="1" t="s">
        <v>20</v>
      </c>
      <c r="D115" s="1" t="s">
        <v>19</v>
      </c>
      <c r="E115" s="1" t="s">
        <v>17</v>
      </c>
      <c r="F115" s="1" t="n">
        <v>0.016677</v>
      </c>
      <c r="G115" s="1" t="n">
        <v>0.0027362</v>
      </c>
      <c r="H115" s="1" t="n">
        <v>0.71799</v>
      </c>
      <c r="I115" s="1" t="n">
        <v>1.0966E-009</v>
      </c>
      <c r="J115" s="1" t="n">
        <v>0.0109</v>
      </c>
      <c r="K115" s="1" t="n">
        <v>0.0222</v>
      </c>
      <c r="L115" s="1" t="n">
        <v>0.7898</v>
      </c>
      <c r="M115" s="1" t="n">
        <v>0.6255</v>
      </c>
      <c r="N115" s="1" t="n">
        <v>315268</v>
      </c>
      <c r="O115" s="1" t="n">
        <v>269</v>
      </c>
      <c r="P115" s="3" t="n">
        <f aca="false">2*(1-H115)*H115*((F115/(G115*((N115)^0.5)))^2)</f>
        <v>4.77170062622953E-005</v>
      </c>
      <c r="Q115" s="1" t="n">
        <f aca="false">((N115-O115-1)/O115)*(P115/(1-P115))</f>
        <v>0.0558791033300309</v>
      </c>
      <c r="R115" s="1" t="n">
        <f aca="false">F115^2/G115^2</f>
        <v>37.1484057459474</v>
      </c>
    </row>
    <row r="116" customFormat="false" ht="12.75" hidden="false" customHeight="false" outlineLevel="0" collapsed="false">
      <c r="A116" s="1" t="s">
        <v>249</v>
      </c>
      <c r="B116" s="1" t="s">
        <v>250</v>
      </c>
      <c r="C116" s="1" t="s">
        <v>24</v>
      </c>
      <c r="D116" s="1" t="s">
        <v>20</v>
      </c>
      <c r="E116" s="1" t="s">
        <v>22</v>
      </c>
      <c r="F116" s="1" t="n">
        <v>-0.014548</v>
      </c>
      <c r="G116" s="1" t="n">
        <v>0.00257</v>
      </c>
      <c r="H116" s="1" t="n">
        <v>0.64274</v>
      </c>
      <c r="I116" s="1" t="n">
        <v>1.51001E-008</v>
      </c>
      <c r="J116" s="1" t="n">
        <v>-0.0017</v>
      </c>
      <c r="K116" s="1" t="n">
        <v>0.0187</v>
      </c>
      <c r="L116" s="1" t="n">
        <v>0.6268</v>
      </c>
      <c r="M116" s="1" t="n">
        <v>0.9293</v>
      </c>
      <c r="N116" s="1" t="n">
        <v>315268</v>
      </c>
      <c r="O116" s="1" t="n">
        <v>269</v>
      </c>
      <c r="P116" s="3" t="n">
        <f aca="false">2*(1-H116)*H116*((F116/(G116*((N116)^0.5)))^2)</f>
        <v>4.66777769522527E-005</v>
      </c>
      <c r="Q116" s="1" t="n">
        <f aca="false">((N116-O116-1)/O116)*(P116/(1-P116))</f>
        <v>0.0546620547909548</v>
      </c>
      <c r="R116" s="1" t="n">
        <f aca="false">F116^2/G116^2</f>
        <v>32.0435288952142</v>
      </c>
    </row>
    <row r="117" customFormat="false" ht="12.75" hidden="false" customHeight="false" outlineLevel="0" collapsed="false">
      <c r="A117" s="1" t="s">
        <v>251</v>
      </c>
      <c r="B117" s="1" t="s">
        <v>252</v>
      </c>
      <c r="C117" s="1" t="s">
        <v>20</v>
      </c>
      <c r="D117" s="1" t="s">
        <v>19</v>
      </c>
      <c r="E117" s="1" t="s">
        <v>45</v>
      </c>
      <c r="F117" s="1" t="n">
        <v>-0.018459</v>
      </c>
      <c r="G117" s="1" t="n">
        <v>0.0029148</v>
      </c>
      <c r="H117" s="1" t="n">
        <v>0.23279</v>
      </c>
      <c r="I117" s="1" t="n">
        <v>2.41268E-010</v>
      </c>
      <c r="J117" s="1" t="n">
        <v>0.0507</v>
      </c>
      <c r="K117" s="1" t="n">
        <v>0.0256</v>
      </c>
      <c r="L117" s="1" t="n">
        <v>0.1472</v>
      </c>
      <c r="M117" s="1" t="n">
        <v>0.04803</v>
      </c>
      <c r="N117" s="1" t="n">
        <v>315268</v>
      </c>
      <c r="O117" s="1" t="n">
        <v>269</v>
      </c>
      <c r="P117" s="3" t="n">
        <f aca="false">2*(1-H117)*H117*((F117/(G117*((N117)^0.5)))^2)</f>
        <v>4.54388673374413E-005</v>
      </c>
      <c r="Q117" s="1" t="n">
        <f aca="false">((N117-O117-1)/O117)*(P117/(1-P117))</f>
        <v>0.0532111625893791</v>
      </c>
      <c r="R117" s="1" t="n">
        <f aca="false">F117^2/G117^2</f>
        <v>40.1050274481143</v>
      </c>
    </row>
    <row r="118" customFormat="false" ht="12.75" hidden="false" customHeight="false" outlineLevel="0" collapsed="false">
      <c r="A118" s="1" t="s">
        <v>253</v>
      </c>
      <c r="B118" s="1" t="s">
        <v>254</v>
      </c>
      <c r="C118" s="1" t="s">
        <v>20</v>
      </c>
      <c r="D118" s="1" t="s">
        <v>19</v>
      </c>
      <c r="E118" s="1" t="s">
        <v>47</v>
      </c>
      <c r="F118" s="1" t="n">
        <v>-0.025668</v>
      </c>
      <c r="G118" s="1" t="n">
        <v>0.0025823</v>
      </c>
      <c r="H118" s="1" t="n">
        <v>0.34793</v>
      </c>
      <c r="I118" s="1" t="n">
        <v>2.81384E-023</v>
      </c>
      <c r="J118" s="1" t="n">
        <v>0.0154</v>
      </c>
      <c r="K118" s="1" t="n">
        <v>0.0186</v>
      </c>
      <c r="L118" s="1" t="n">
        <v>0.3774</v>
      </c>
      <c r="M118" s="1" t="n">
        <v>0.4079</v>
      </c>
      <c r="N118" s="1" t="n">
        <v>315268</v>
      </c>
      <c r="O118" s="1" t="n">
        <v>269</v>
      </c>
      <c r="P118" s="3" t="n">
        <f aca="false">2*(1-H118)*H118*((F118/(G118*((N118)^0.5)))^2)</f>
        <v>0.000142202382171392</v>
      </c>
      <c r="Q118" s="1" t="n">
        <f aca="false">((N118-O118-1)/O118)*(P118/(1-P118))</f>
        <v>0.166542143578858</v>
      </c>
      <c r="R118" s="1" t="n">
        <f aca="false">F118^2/G118^2</f>
        <v>98.8031226896521</v>
      </c>
    </row>
    <row r="119" customFormat="false" ht="12.75" hidden="false" customHeight="false" outlineLevel="0" collapsed="false">
      <c r="A119" s="1" t="s">
        <v>255</v>
      </c>
      <c r="B119" s="1" t="s">
        <v>256</v>
      </c>
      <c r="C119" s="1" t="s">
        <v>19</v>
      </c>
      <c r="D119" s="1" t="s">
        <v>20</v>
      </c>
      <c r="E119" s="1" t="s">
        <v>26</v>
      </c>
      <c r="F119" s="1" t="n">
        <v>0.016912</v>
      </c>
      <c r="G119" s="1" t="n">
        <v>0.0027328</v>
      </c>
      <c r="H119" s="1" t="n">
        <v>0.71765</v>
      </c>
      <c r="I119" s="1" t="n">
        <v>6.08149E-010</v>
      </c>
      <c r="J119" s="1" t="n">
        <v>0.018</v>
      </c>
      <c r="K119" s="1" t="n">
        <v>0.0206</v>
      </c>
      <c r="L119" s="1" t="n">
        <v>0.7403</v>
      </c>
      <c r="M119" s="1" t="n">
        <v>0.3819</v>
      </c>
      <c r="N119" s="1" t="n">
        <v>315268</v>
      </c>
      <c r="O119" s="1" t="n">
        <v>269</v>
      </c>
      <c r="P119" s="3" t="n">
        <f aca="false">2*(1-H119)*H119*((F119/(G119*((N119)^0.5)))^2)</f>
        <v>4.92294322444559E-005</v>
      </c>
      <c r="Q119" s="1" t="n">
        <f aca="false">((N119-O119-1)/O119)*(P119/(1-P119))</f>
        <v>0.0576503202417503</v>
      </c>
      <c r="R119" s="1" t="n">
        <f aca="false">F119^2/G119^2</f>
        <v>38.2978366030637</v>
      </c>
    </row>
    <row r="120" customFormat="false" ht="12.75" hidden="false" customHeight="false" outlineLevel="0" collapsed="false">
      <c r="A120" s="1" t="s">
        <v>257</v>
      </c>
      <c r="B120" s="1" t="s">
        <v>258</v>
      </c>
      <c r="C120" s="1" t="s">
        <v>24</v>
      </c>
      <c r="D120" s="1" t="s">
        <v>30</v>
      </c>
      <c r="E120" s="1" t="s">
        <v>28</v>
      </c>
      <c r="F120" s="1" t="n">
        <v>0.021742</v>
      </c>
      <c r="G120" s="1" t="n">
        <v>0.0028689</v>
      </c>
      <c r="H120" s="1" t="n">
        <v>0.75527</v>
      </c>
      <c r="I120" s="1" t="n">
        <v>3.51075E-014</v>
      </c>
      <c r="J120" s="1" t="n">
        <v>-0.0311</v>
      </c>
      <c r="K120" s="1" t="n">
        <v>0.0252</v>
      </c>
      <c r="L120" s="1" t="n">
        <v>0.8495</v>
      </c>
      <c r="M120" s="1" t="n">
        <v>0.2174</v>
      </c>
      <c r="N120" s="1" t="n">
        <v>315268</v>
      </c>
      <c r="O120" s="1" t="n">
        <v>269</v>
      </c>
      <c r="P120" s="3" t="n">
        <f aca="false">2*(1-H120)*H120*((F120/(G120*((N120)^0.5)))^2)</f>
        <v>6.73453649098509E-005</v>
      </c>
      <c r="Q120" s="1" t="n">
        <f aca="false">((N120-O120-1)/O120)*(P120/(1-P120))</f>
        <v>0.0788664832470125</v>
      </c>
      <c r="R120" s="1" t="n">
        <f aca="false">F120^2/G120^2</f>
        <v>57.4338807109244</v>
      </c>
    </row>
    <row r="121" customFormat="false" ht="12.75" hidden="false" customHeight="false" outlineLevel="0" collapsed="false">
      <c r="A121" s="1" t="s">
        <v>259</v>
      </c>
      <c r="B121" s="1" t="s">
        <v>260</v>
      </c>
      <c r="C121" s="1" t="s">
        <v>19</v>
      </c>
      <c r="D121" s="1" t="s">
        <v>24</v>
      </c>
      <c r="E121" s="1" t="s">
        <v>48</v>
      </c>
      <c r="F121" s="1" t="n">
        <v>0.035351</v>
      </c>
      <c r="G121" s="1" t="n">
        <v>0.0031803</v>
      </c>
      <c r="H121" s="1" t="n">
        <v>0.18211</v>
      </c>
      <c r="I121" s="1" t="n">
        <v>1.0666E-028</v>
      </c>
      <c r="J121" s="1" t="n">
        <v>-0.0447</v>
      </c>
      <c r="K121" s="1" t="n">
        <v>0.0234</v>
      </c>
      <c r="L121" s="1" t="n">
        <v>0.1819</v>
      </c>
      <c r="M121" s="1" t="n">
        <v>0.05655</v>
      </c>
      <c r="N121" s="1" t="n">
        <v>315268</v>
      </c>
      <c r="O121" s="1" t="n">
        <v>269</v>
      </c>
      <c r="P121" s="3" t="n">
        <f aca="false">2*(1-H121)*H121*((F121/(G121*((N121)^0.5)))^2)</f>
        <v>0.000116747079494845</v>
      </c>
      <c r="Q121" s="1" t="n">
        <f aca="false">((N121-O121-1)/O121)*(P121/(1-P121))</f>
        <v>0.136726358487494</v>
      </c>
      <c r="R121" s="1" t="n">
        <f aca="false">F121^2/G121^2</f>
        <v>123.5569640434</v>
      </c>
    </row>
    <row r="122" customFormat="false" ht="12.75" hidden="false" customHeight="false" outlineLevel="0" collapsed="false">
      <c r="A122" s="1" t="s">
        <v>261</v>
      </c>
      <c r="B122" s="1" t="s">
        <v>262</v>
      </c>
      <c r="C122" s="1" t="s">
        <v>20</v>
      </c>
      <c r="D122" s="1" t="s">
        <v>19</v>
      </c>
      <c r="E122" s="1" t="s">
        <v>47</v>
      </c>
      <c r="F122" s="1" t="n">
        <v>-0.015122</v>
      </c>
      <c r="G122" s="1" t="n">
        <v>0.0026958</v>
      </c>
      <c r="H122" s="1" t="n">
        <v>0.33718</v>
      </c>
      <c r="I122" s="1" t="n">
        <v>2.03151E-008</v>
      </c>
      <c r="J122" s="1" t="n">
        <v>0.0142</v>
      </c>
      <c r="K122" s="1" t="n">
        <v>0.0187</v>
      </c>
      <c r="L122" s="1" t="n">
        <v>0.4029</v>
      </c>
      <c r="M122" s="1" t="n">
        <v>0.4476</v>
      </c>
      <c r="N122" s="1" t="n">
        <v>315268</v>
      </c>
      <c r="O122" s="1" t="n">
        <v>269</v>
      </c>
      <c r="P122" s="3" t="n">
        <f aca="false">2*(1-H122)*H122*((F122/(G122*((N122)^0.5)))^2)</f>
        <v>4.46118922093672E-005</v>
      </c>
      <c r="Q122" s="1" t="n">
        <f aca="false">((N122-O122-1)/O122)*(P122/(1-P122))</f>
        <v>0.0522426905789844</v>
      </c>
      <c r="R122" s="1" t="n">
        <f aca="false">F122^2/G122^2</f>
        <v>31.4661152856523</v>
      </c>
    </row>
    <row r="123" customFormat="false" ht="12.75" hidden="false" customHeight="false" outlineLevel="0" collapsed="false">
      <c r="A123" s="1" t="s">
        <v>263</v>
      </c>
      <c r="B123" s="1" t="s">
        <v>264</v>
      </c>
      <c r="C123" s="1" t="s">
        <v>20</v>
      </c>
      <c r="D123" s="1" t="s">
        <v>19</v>
      </c>
      <c r="E123" s="1" t="s">
        <v>28</v>
      </c>
      <c r="F123" s="1" t="n">
        <v>-0.015958</v>
      </c>
      <c r="G123" s="1" t="n">
        <v>0.0027628</v>
      </c>
      <c r="H123" s="1" t="n">
        <v>0.72273</v>
      </c>
      <c r="I123" s="1" t="n">
        <v>7.65738E-009</v>
      </c>
      <c r="J123" s="1" t="n">
        <v>0.0497</v>
      </c>
      <c r="K123" s="1" t="n">
        <v>0.0219</v>
      </c>
      <c r="L123" s="1" t="n">
        <v>0.7833</v>
      </c>
      <c r="M123" s="1" t="n">
        <v>0.0236</v>
      </c>
      <c r="N123" s="1" t="n">
        <v>315268</v>
      </c>
      <c r="O123" s="1" t="n">
        <v>269</v>
      </c>
      <c r="P123" s="3" t="n">
        <f aca="false">2*(1-H123)*H123*((F123/(G123*((N123)^0.5)))^2)</f>
        <v>4.2411838163808E-005</v>
      </c>
      <c r="Q123" s="1" t="n">
        <f aca="false">((N123-O123-1)/O123)*(P123/(1-P123))</f>
        <v>0.0496662112603074</v>
      </c>
      <c r="R123" s="1" t="n">
        <f aca="false">F123^2/G123^2</f>
        <v>33.3624569816254</v>
      </c>
    </row>
    <row r="124" customFormat="false" ht="12.75" hidden="false" customHeight="false" outlineLevel="0" collapsed="false">
      <c r="A124" s="1" t="s">
        <v>265</v>
      </c>
      <c r="B124" s="1" t="s">
        <v>266</v>
      </c>
      <c r="C124" s="1" t="s">
        <v>19</v>
      </c>
      <c r="D124" s="1" t="s">
        <v>20</v>
      </c>
      <c r="E124" s="1" t="s">
        <v>36</v>
      </c>
      <c r="F124" s="1" t="n">
        <v>-0.016474</v>
      </c>
      <c r="G124" s="1" t="n">
        <v>0.0025446</v>
      </c>
      <c r="H124" s="1" t="n">
        <v>0.37709</v>
      </c>
      <c r="I124" s="1" t="n">
        <v>9.54553E-011</v>
      </c>
      <c r="J124" s="1" t="n">
        <v>0.0024</v>
      </c>
      <c r="K124" s="1" t="n">
        <v>0.0189</v>
      </c>
      <c r="L124" s="1" t="n">
        <v>0.3541</v>
      </c>
      <c r="M124" s="1" t="n">
        <v>0.9001</v>
      </c>
      <c r="N124" s="1" t="n">
        <v>315268</v>
      </c>
      <c r="O124" s="1" t="n">
        <v>269</v>
      </c>
      <c r="P124" s="3" t="n">
        <f aca="false">2*(1-H124)*H124*((F124/(G124*((N124)^0.5)))^2)</f>
        <v>6.24567670523646E-005</v>
      </c>
      <c r="Q124" s="1" t="n">
        <f aca="false">((N124-O124-1)/O124)*(P124/(1-P124))</f>
        <v>0.0731412102005562</v>
      </c>
      <c r="R124" s="1" t="n">
        <f aca="false">F124^2/G124^2</f>
        <v>41.9139969648999</v>
      </c>
    </row>
    <row r="125" customFormat="false" ht="12.75" hidden="false" customHeight="false" outlineLevel="0" collapsed="false">
      <c r="A125" s="1" t="s">
        <v>267</v>
      </c>
      <c r="B125" s="1" t="s">
        <v>268</v>
      </c>
      <c r="C125" s="1" t="s">
        <v>30</v>
      </c>
      <c r="D125" s="1" t="s">
        <v>24</v>
      </c>
      <c r="E125" s="1" t="s">
        <v>45</v>
      </c>
      <c r="F125" s="1" t="n">
        <v>-0.019156</v>
      </c>
      <c r="G125" s="1" t="n">
        <v>0.0025274</v>
      </c>
      <c r="H125" s="1" t="n">
        <v>0.60769</v>
      </c>
      <c r="I125" s="1" t="n">
        <v>3.48899E-014</v>
      </c>
      <c r="J125" s="1" t="n">
        <v>0.0183</v>
      </c>
      <c r="K125" s="1" t="n">
        <v>0.0186</v>
      </c>
      <c r="L125" s="1" t="n">
        <v>0.6034</v>
      </c>
      <c r="M125" s="1" t="n">
        <v>0.3249</v>
      </c>
      <c r="N125" s="1" t="n">
        <v>315268</v>
      </c>
      <c r="O125" s="1" t="n">
        <v>269</v>
      </c>
      <c r="P125" s="3" t="n">
        <f aca="false">2*(1-H125)*H125*((F125/(G125*((N125)^0.5)))^2)</f>
        <v>8.68806910476492E-005</v>
      </c>
      <c r="Q125" s="1" t="n">
        <f aca="false">((N125-O125-1)/O125)*(P125/(1-P125))</f>
        <v>0.101745805986186</v>
      </c>
      <c r="R125" s="1" t="n">
        <f aca="false">F125^2/G125^2</f>
        <v>57.4462513938161</v>
      </c>
    </row>
    <row r="126" customFormat="false" ht="12.75" hidden="false" customHeight="false" outlineLevel="0" collapsed="false">
      <c r="A126" s="1" t="s">
        <v>269</v>
      </c>
      <c r="B126" s="1" t="s">
        <v>270</v>
      </c>
      <c r="C126" s="1" t="s">
        <v>24</v>
      </c>
      <c r="D126" s="1" t="s">
        <v>19</v>
      </c>
      <c r="E126" s="1" t="s">
        <v>17</v>
      </c>
      <c r="F126" s="1" t="n">
        <v>-0.023986</v>
      </c>
      <c r="G126" s="1" t="n">
        <v>0.0026846</v>
      </c>
      <c r="H126" s="1" t="n">
        <v>0.29913</v>
      </c>
      <c r="I126" s="1" t="n">
        <v>4.1115E-019</v>
      </c>
      <c r="J126" s="1" t="n">
        <v>0.018</v>
      </c>
      <c r="K126" s="1" t="n">
        <v>0.0199</v>
      </c>
      <c r="L126" s="1" t="n">
        <v>0.2902</v>
      </c>
      <c r="M126" s="1" t="n">
        <v>0.3675</v>
      </c>
      <c r="N126" s="1" t="n">
        <v>315268</v>
      </c>
      <c r="O126" s="1" t="n">
        <v>269</v>
      </c>
      <c r="P126" s="3" t="n">
        <f aca="false">2*(1-H126)*H126*((F126/(G126*((N126)^0.5)))^2)</f>
        <v>0.000106170541602093</v>
      </c>
      <c r="Q126" s="1" t="n">
        <f aca="false">((N126-O126-1)/O126)*(P126/(1-P126))</f>
        <v>0.124338510617037</v>
      </c>
      <c r="R126" s="1" t="n">
        <f aca="false">F126^2/G126^2</f>
        <v>79.8282276195306</v>
      </c>
    </row>
    <row r="127" customFormat="false" ht="12.75" hidden="false" customHeight="false" outlineLevel="0" collapsed="false">
      <c r="A127" s="1" t="s">
        <v>271</v>
      </c>
      <c r="B127" s="1" t="s">
        <v>272</v>
      </c>
      <c r="C127" s="1" t="s">
        <v>24</v>
      </c>
      <c r="D127" s="1" t="s">
        <v>19</v>
      </c>
      <c r="E127" s="1" t="s">
        <v>38</v>
      </c>
      <c r="F127" s="1" t="n">
        <v>-0.019962</v>
      </c>
      <c r="G127" s="1" t="n">
        <v>0.0025228</v>
      </c>
      <c r="H127" s="1" t="n">
        <v>0.41921</v>
      </c>
      <c r="I127" s="1" t="n">
        <v>2.52581E-015</v>
      </c>
      <c r="J127" s="1" t="n">
        <v>0.0112</v>
      </c>
      <c r="K127" s="1" t="n">
        <v>0.0184</v>
      </c>
      <c r="L127" s="1" t="n">
        <v>0.4128</v>
      </c>
      <c r="M127" s="1" t="n">
        <v>0.5436</v>
      </c>
      <c r="N127" s="1" t="n">
        <v>315268</v>
      </c>
      <c r="O127" s="1" t="n">
        <v>269</v>
      </c>
      <c r="P127" s="3" t="n">
        <f aca="false">2*(1-H127)*H127*((F127/(G127*((N127)^0.5)))^2)</f>
        <v>9.67037522930784E-005</v>
      </c>
      <c r="Q127" s="1" t="n">
        <f aca="false">((N127-O127-1)/O127)*(P127/(1-P127))</f>
        <v>0.113250686207998</v>
      </c>
      <c r="R127" s="1" t="n">
        <f aca="false">F127^2/G127^2</f>
        <v>62.6098203819882</v>
      </c>
    </row>
    <row r="128" customFormat="false" ht="12.75" hidden="false" customHeight="false" outlineLevel="0" collapsed="false">
      <c r="A128" s="1" t="s">
        <v>273</v>
      </c>
      <c r="B128" s="1" t="s">
        <v>274</v>
      </c>
      <c r="C128" s="1" t="s">
        <v>20</v>
      </c>
      <c r="D128" s="1" t="s">
        <v>19</v>
      </c>
      <c r="E128" s="1" t="s">
        <v>32</v>
      </c>
      <c r="F128" s="1" t="n">
        <v>0.26514</v>
      </c>
      <c r="G128" s="1" t="n">
        <v>0.0087339</v>
      </c>
      <c r="H128" s="1" t="n">
        <v>0.020227</v>
      </c>
      <c r="I128" s="1" t="n">
        <v>1E-200</v>
      </c>
      <c r="J128" s="1" t="n">
        <v>0.2079</v>
      </c>
      <c r="K128" s="1" t="n">
        <v>0.0646</v>
      </c>
      <c r="L128" s="1" t="n">
        <v>0.01999</v>
      </c>
      <c r="M128" s="1" t="n">
        <v>0.001285</v>
      </c>
      <c r="N128" s="1" t="n">
        <v>315268</v>
      </c>
      <c r="O128" s="1" t="n">
        <v>269</v>
      </c>
      <c r="P128" s="3" t="n">
        <f aca="false">2*(1-H128)*H128*((F128/(G128*((N128)^0.5)))^2)</f>
        <v>0.00011586202625448</v>
      </c>
      <c r="Q128" s="1" t="n">
        <f aca="false">((N128-O128-1)/O128)*(P128/(1-P128))</f>
        <v>0.135689723316429</v>
      </c>
      <c r="R128" s="1" t="n">
        <f aca="false">F128^2/G128^2</f>
        <v>921.582191007302</v>
      </c>
    </row>
    <row r="129" customFormat="false" ht="12.75" hidden="false" customHeight="false" outlineLevel="0" collapsed="false">
      <c r="A129" s="1" t="s">
        <v>275</v>
      </c>
      <c r="B129" s="1" t="s">
        <v>276</v>
      </c>
      <c r="C129" s="1" t="s">
        <v>20</v>
      </c>
      <c r="D129" s="1" t="s">
        <v>19</v>
      </c>
      <c r="E129" s="1" t="s">
        <v>35</v>
      </c>
      <c r="F129" s="1" t="n">
        <v>-0.017309</v>
      </c>
      <c r="G129" s="1" t="n">
        <v>0.0028978</v>
      </c>
      <c r="H129" s="1" t="n">
        <v>0.76366</v>
      </c>
      <c r="I129" s="1" t="n">
        <v>2.33008E-009</v>
      </c>
      <c r="J129" s="1" t="n">
        <v>0.0132</v>
      </c>
      <c r="K129" s="1" t="n">
        <v>0.0192</v>
      </c>
      <c r="L129" s="1" t="n">
        <v>0.6624</v>
      </c>
      <c r="M129" s="1" t="n">
        <v>0.4914</v>
      </c>
      <c r="N129" s="1" t="n">
        <v>315268</v>
      </c>
      <c r="O129" s="1" t="n">
        <v>269</v>
      </c>
      <c r="P129" s="3" t="n">
        <f aca="false">2*(1-H129)*H129*((F129/(G129*((N129)^0.5)))^2)</f>
        <v>4.08502311193545E-005</v>
      </c>
      <c r="Q129" s="1" t="n">
        <f aca="false">((N129-O129-1)/O129)*(P129/(1-P129))</f>
        <v>0.0478374229509526</v>
      </c>
      <c r="R129" s="1" t="n">
        <f aca="false">F129^2/G129^2</f>
        <v>35.6785453691737</v>
      </c>
    </row>
    <row r="130" customFormat="false" ht="12.75" hidden="false" customHeight="false" outlineLevel="0" collapsed="false">
      <c r="A130" s="1" t="s">
        <v>277</v>
      </c>
      <c r="B130" s="1" t="s">
        <v>278</v>
      </c>
      <c r="C130" s="1" t="s">
        <v>19</v>
      </c>
      <c r="D130" s="1" t="s">
        <v>20</v>
      </c>
      <c r="E130" s="1" t="s">
        <v>22</v>
      </c>
      <c r="F130" s="1" t="n">
        <v>0.021428</v>
      </c>
      <c r="G130" s="1" t="n">
        <v>0.0025726</v>
      </c>
      <c r="H130" s="1" t="n">
        <v>0.64679</v>
      </c>
      <c r="I130" s="1" t="n">
        <v>8.15831E-017</v>
      </c>
      <c r="J130" s="1" t="n">
        <v>0.0064</v>
      </c>
      <c r="K130" s="1" t="n">
        <v>0.0188</v>
      </c>
      <c r="L130" s="1" t="n">
        <v>0.6387</v>
      </c>
      <c r="M130" s="1" t="n">
        <v>0.7316</v>
      </c>
      <c r="N130" s="1" t="n">
        <v>315268</v>
      </c>
      <c r="O130" s="1" t="n">
        <v>269</v>
      </c>
      <c r="P130" s="3" t="n">
        <f aca="false">2*(1-H130)*H130*((F130/(G130*((N130)^0.5)))^2)</f>
        <v>0.00010054607833171</v>
      </c>
      <c r="Q130" s="1" t="n">
        <f aca="false">((N130-O130-1)/O130)*(P130/(1-P130))</f>
        <v>0.117750923342752</v>
      </c>
      <c r="R130" s="1" t="n">
        <f aca="false">F130^2/G130^2</f>
        <v>69.3775157666714</v>
      </c>
    </row>
    <row r="131" customFormat="false" ht="12.75" hidden="false" customHeight="false" outlineLevel="0" collapsed="false">
      <c r="A131" s="1" t="s">
        <v>279</v>
      </c>
      <c r="B131" s="1" t="s">
        <v>280</v>
      </c>
      <c r="C131" s="1" t="s">
        <v>19</v>
      </c>
      <c r="D131" s="1" t="s">
        <v>24</v>
      </c>
      <c r="E131" s="1" t="s">
        <v>38</v>
      </c>
      <c r="F131" s="1" t="n">
        <v>0.01866</v>
      </c>
      <c r="G131" s="1" t="n">
        <v>0.0028146</v>
      </c>
      <c r="H131" s="1" t="n">
        <v>0.74118</v>
      </c>
      <c r="I131" s="1" t="n">
        <v>3.36744E-011</v>
      </c>
      <c r="J131" s="1" t="n">
        <v>-0.0391</v>
      </c>
      <c r="K131" s="1" t="n">
        <v>0.0199</v>
      </c>
      <c r="L131" s="1" t="n">
        <v>0.7099</v>
      </c>
      <c r="M131" s="1" t="n">
        <v>0.04997</v>
      </c>
      <c r="N131" s="1" t="n">
        <v>315268</v>
      </c>
      <c r="O131" s="1" t="n">
        <v>269</v>
      </c>
      <c r="P131" s="3" t="n">
        <f aca="false">2*(1-H131)*H131*((F131/(G131*((N131)^0.5)))^2)</f>
        <v>5.34886381686772E-005</v>
      </c>
      <c r="Q131" s="1" t="n">
        <f aca="false">((N131-O131-1)/O131)*(P131/(1-P131))</f>
        <v>0.0626383468928724</v>
      </c>
      <c r="R131" s="1" t="n">
        <f aca="false">F131^2/G131^2</f>
        <v>43.9531405834755</v>
      </c>
    </row>
    <row r="132" customFormat="false" ht="12.75" hidden="false" customHeight="false" outlineLevel="0" collapsed="false">
      <c r="A132" s="1" t="s">
        <v>281</v>
      </c>
      <c r="B132" s="1" t="s">
        <v>282</v>
      </c>
      <c r="C132" s="1" t="s">
        <v>19</v>
      </c>
      <c r="D132" s="1" t="s">
        <v>20</v>
      </c>
      <c r="E132" s="1" t="s">
        <v>48</v>
      </c>
      <c r="F132" s="1" t="n">
        <v>0.021388</v>
      </c>
      <c r="G132" s="1" t="n">
        <v>0.0024627</v>
      </c>
      <c r="H132" s="1" t="n">
        <v>0.51817</v>
      </c>
      <c r="I132" s="1" t="n">
        <v>3.80627E-018</v>
      </c>
      <c r="J132" s="1" t="n">
        <v>-0.05</v>
      </c>
      <c r="K132" s="1" t="n">
        <v>0.0184</v>
      </c>
      <c r="L132" s="1" t="n">
        <v>0.5913</v>
      </c>
      <c r="M132" s="1" t="n">
        <v>0.006442</v>
      </c>
      <c r="N132" s="1" t="n">
        <v>315268</v>
      </c>
      <c r="O132" s="1" t="n">
        <v>269</v>
      </c>
      <c r="P132" s="3" t="n">
        <f aca="false">2*(1-H132)*H132*((F132/(G132*((N132)^0.5)))^2)</f>
        <v>0.000119463032900822</v>
      </c>
      <c r="Q132" s="1" t="n">
        <f aca="false">((N132-O132-1)/O132)*(P132/(1-P132))</f>
        <v>0.139907481198398</v>
      </c>
      <c r="R132" s="1" t="n">
        <f aca="false">F132^2/G132^2</f>
        <v>75.4253492975634</v>
      </c>
    </row>
    <row r="133" customFormat="false" ht="12.75" hidden="false" customHeight="false" outlineLevel="0" collapsed="false">
      <c r="A133" s="1" t="s">
        <v>283</v>
      </c>
      <c r="B133" s="1" t="s">
        <v>284</v>
      </c>
      <c r="C133" s="1" t="s">
        <v>19</v>
      </c>
      <c r="D133" s="1" t="s">
        <v>20</v>
      </c>
      <c r="E133" s="1" t="s">
        <v>17</v>
      </c>
      <c r="F133" s="1" t="n">
        <v>0.018571</v>
      </c>
      <c r="G133" s="1" t="n">
        <v>0.0025229</v>
      </c>
      <c r="H133" s="1" t="n">
        <v>0.43685</v>
      </c>
      <c r="I133" s="1" t="n">
        <v>1.83231E-013</v>
      </c>
      <c r="J133" s="1" t="n">
        <v>-0.011</v>
      </c>
      <c r="K133" s="1" t="n">
        <v>0.0182</v>
      </c>
      <c r="L133" s="1" t="n">
        <v>0.4654</v>
      </c>
      <c r="M133" s="1" t="n">
        <v>0.5481</v>
      </c>
      <c r="N133" s="1" t="n">
        <v>315268</v>
      </c>
      <c r="O133" s="1" t="n">
        <v>269</v>
      </c>
      <c r="P133" s="3" t="n">
        <f aca="false">2*(1-H133)*H133*((F133/(G133*((N133)^0.5)))^2)</f>
        <v>8.45623490994034E-005</v>
      </c>
      <c r="Q133" s="1" t="n">
        <f aca="false">((N133-O133-1)/O133)*(P133/(1-P133))</f>
        <v>0.0990305706949169</v>
      </c>
      <c r="R133" s="1" t="n">
        <f aca="false">F133^2/G133^2</f>
        <v>54.1839306159079</v>
      </c>
    </row>
    <row r="134" customFormat="false" ht="12.75" hidden="false" customHeight="false" outlineLevel="0" collapsed="false">
      <c r="A134" s="1" t="s">
        <v>285</v>
      </c>
      <c r="B134" s="1" t="s">
        <v>286</v>
      </c>
      <c r="C134" s="1" t="s">
        <v>30</v>
      </c>
      <c r="D134" s="1" t="s">
        <v>24</v>
      </c>
      <c r="E134" s="1" t="s">
        <v>17</v>
      </c>
      <c r="F134" s="1" t="n">
        <v>-0.0225</v>
      </c>
      <c r="G134" s="1" t="n">
        <v>0.0034491</v>
      </c>
      <c r="H134" s="1" t="n">
        <v>0.14958</v>
      </c>
      <c r="I134" s="1" t="n">
        <v>6.87227E-011</v>
      </c>
      <c r="J134" s="1" t="n">
        <v>-0.0557</v>
      </c>
      <c r="K134" s="1" t="n">
        <v>0.0244</v>
      </c>
      <c r="L134" s="1" t="n">
        <v>0.1666</v>
      </c>
      <c r="M134" s="1" t="n">
        <v>0.02251</v>
      </c>
      <c r="N134" s="1" t="n">
        <v>315268</v>
      </c>
      <c r="O134" s="1" t="n">
        <v>269</v>
      </c>
      <c r="P134" s="3" t="n">
        <f aca="false">2*(1-H134)*H134*((F134/(G134*((N134)^0.5)))^2)</f>
        <v>3.43408121760244E-005</v>
      </c>
      <c r="Q134" s="1" t="n">
        <f aca="false">((N134-O134-1)/O134)*(P134/(1-P134))</f>
        <v>0.0402143443903603</v>
      </c>
      <c r="R134" s="1" t="n">
        <f aca="false">F134^2/G134^2</f>
        <v>42.5552811448126</v>
      </c>
    </row>
    <row r="135" customFormat="false" ht="12.75" hidden="false" customHeight="false" outlineLevel="0" collapsed="false">
      <c r="A135" s="1" t="s">
        <v>287</v>
      </c>
      <c r="B135" s="1" t="s">
        <v>288</v>
      </c>
      <c r="C135" s="1" t="s">
        <v>30</v>
      </c>
      <c r="D135" s="1" t="s">
        <v>24</v>
      </c>
      <c r="E135" s="1" t="s">
        <v>42</v>
      </c>
      <c r="F135" s="1" t="n">
        <v>-0.037537</v>
      </c>
      <c r="G135" s="1" t="n">
        <v>0.0041386</v>
      </c>
      <c r="H135" s="1" t="n">
        <v>0.097747</v>
      </c>
      <c r="I135" s="1" t="n">
        <v>1.19647E-019</v>
      </c>
      <c r="J135" s="1" t="n">
        <v>-0.0229</v>
      </c>
      <c r="K135" s="1" t="n">
        <v>0.0301</v>
      </c>
      <c r="L135" s="1" t="n">
        <v>0.1005</v>
      </c>
      <c r="M135" s="1" t="n">
        <v>0.4457</v>
      </c>
      <c r="N135" s="1" t="n">
        <v>315268</v>
      </c>
      <c r="O135" s="1" t="n">
        <v>269</v>
      </c>
      <c r="P135" s="3" t="n">
        <f aca="false">2*(1-H135)*H135*((F135/(G135*((N135)^0.5)))^2)</f>
        <v>4.60250310080303E-005</v>
      </c>
      <c r="Q135" s="1" t="n">
        <f aca="false">((N135-O135-1)/O135)*(P135/(1-P135))</f>
        <v>0.053897620853305</v>
      </c>
      <c r="R135" s="1" t="n">
        <f aca="false">F135^2/G135^2</f>
        <v>82.2644529218852</v>
      </c>
    </row>
    <row r="136" customFormat="false" ht="12.75" hidden="false" customHeight="false" outlineLevel="0" collapsed="false">
      <c r="A136" s="1" t="s">
        <v>289</v>
      </c>
      <c r="B136" s="1" t="s">
        <v>290</v>
      </c>
      <c r="C136" s="1" t="s">
        <v>30</v>
      </c>
      <c r="D136" s="1" t="s">
        <v>24</v>
      </c>
      <c r="E136" s="1" t="s">
        <v>21</v>
      </c>
      <c r="F136" s="1" t="n">
        <v>0.01532</v>
      </c>
      <c r="G136" s="1" t="n">
        <v>0.0025909</v>
      </c>
      <c r="H136" s="1" t="n">
        <v>0.34392</v>
      </c>
      <c r="I136" s="1" t="n">
        <v>3.36101E-009</v>
      </c>
      <c r="J136" s="1" t="n">
        <v>0.004</v>
      </c>
      <c r="K136" s="1" t="n">
        <v>0.0181</v>
      </c>
      <c r="L136" s="1" t="n">
        <v>0.4824</v>
      </c>
      <c r="M136" s="1" t="n">
        <v>0.825</v>
      </c>
      <c r="N136" s="1" t="n">
        <v>315268</v>
      </c>
      <c r="O136" s="1" t="n">
        <v>269</v>
      </c>
      <c r="P136" s="3" t="n">
        <f aca="false">2*(1-H136)*H136*((F136/(G136*((N136)^0.5)))^2)</f>
        <v>5.004728972598E-005</v>
      </c>
      <c r="Q136" s="1" t="n">
        <f aca="false">((N136-O136-1)/O136)*(P136/(1-P136))</f>
        <v>0.0586081233974504</v>
      </c>
      <c r="R136" s="1" t="n">
        <f aca="false">F136^2/G136^2</f>
        <v>34.9636068848379</v>
      </c>
    </row>
    <row r="137" customFormat="false" ht="12.75" hidden="false" customHeight="false" outlineLevel="0" collapsed="false">
      <c r="A137" s="1" t="s">
        <v>291</v>
      </c>
      <c r="B137" s="1" t="s">
        <v>292</v>
      </c>
      <c r="C137" s="1" t="s">
        <v>20</v>
      </c>
      <c r="D137" s="1" t="s">
        <v>19</v>
      </c>
      <c r="E137" s="1" t="s">
        <v>28</v>
      </c>
      <c r="F137" s="1" t="n">
        <v>-0.056018</v>
      </c>
      <c r="G137" s="1" t="n">
        <v>0.0092128</v>
      </c>
      <c r="H137" s="1" t="n">
        <v>0.018202</v>
      </c>
      <c r="I137" s="1" t="n">
        <v>1.19991E-009</v>
      </c>
      <c r="J137" s="1" t="n">
        <v>0.0077</v>
      </c>
      <c r="K137" s="1" t="n">
        <v>0.0392</v>
      </c>
      <c r="L137" s="1" t="n">
        <v>0.05702</v>
      </c>
      <c r="M137" s="1" t="n">
        <v>0.8444</v>
      </c>
      <c r="N137" s="1" t="n">
        <v>315268</v>
      </c>
      <c r="O137" s="1" t="n">
        <v>269</v>
      </c>
      <c r="P137" s="3" t="n">
        <f aca="false">2*(1-H137)*H137*((F137/(G137*((N137)^0.5)))^2)</f>
        <v>4.19144014947561E-006</v>
      </c>
      <c r="Q137" s="1" t="n">
        <f aca="false">((N137-O137-1)/O137)*(P137/(1-P137))</f>
        <v>0.00490818140582265</v>
      </c>
      <c r="R137" s="1" t="n">
        <f aca="false">F137^2/G137^2</f>
        <v>36.9719121193239</v>
      </c>
    </row>
    <row r="138" customFormat="false" ht="12.75" hidden="false" customHeight="false" outlineLevel="0" collapsed="false">
      <c r="A138" s="1" t="s">
        <v>293</v>
      </c>
      <c r="B138" s="1" t="s">
        <v>294</v>
      </c>
      <c r="C138" s="1" t="s">
        <v>19</v>
      </c>
      <c r="D138" s="1" t="s">
        <v>30</v>
      </c>
      <c r="E138" s="1" t="s">
        <v>22</v>
      </c>
      <c r="F138" s="1" t="n">
        <v>0.037122</v>
      </c>
      <c r="G138" s="1" t="n">
        <v>0.006203</v>
      </c>
      <c r="H138" s="1" t="n">
        <v>0.043032</v>
      </c>
      <c r="I138" s="1" t="n">
        <v>2.1729E-009</v>
      </c>
      <c r="J138" s="1" t="n">
        <v>-0.0561</v>
      </c>
      <c r="K138" s="1" t="n">
        <v>0.0632</v>
      </c>
      <c r="L138" s="1" t="n">
        <v>0.02139</v>
      </c>
      <c r="M138" s="1" t="n">
        <v>0.375</v>
      </c>
      <c r="N138" s="1" t="n">
        <v>315268</v>
      </c>
      <c r="O138" s="1" t="n">
        <v>269</v>
      </c>
      <c r="P138" s="3" t="n">
        <f aca="false">2*(1-H138)*H138*((F138/(G138*((N138)^0.5)))^2)</f>
        <v>9.35617252351147E-006</v>
      </c>
      <c r="Q138" s="1" t="n">
        <f aca="false">((N138-O138-1)/O138)*(P138/(1-P138))</f>
        <v>0.0109561457513113</v>
      </c>
      <c r="R138" s="1" t="n">
        <f aca="false">F138^2/G138^2</f>
        <v>35.8145229296647</v>
      </c>
    </row>
    <row r="139" customFormat="false" ht="12.75" hidden="false" customHeight="false" outlineLevel="0" collapsed="false">
      <c r="A139" s="1" t="s">
        <v>295</v>
      </c>
      <c r="B139" s="1" t="s">
        <v>296</v>
      </c>
      <c r="C139" s="1" t="s">
        <v>19</v>
      </c>
      <c r="D139" s="1" t="s">
        <v>20</v>
      </c>
      <c r="E139" s="1" t="s">
        <v>25</v>
      </c>
      <c r="F139" s="1" t="n">
        <v>0.021697</v>
      </c>
      <c r="G139" s="1" t="n">
        <v>0.0036219</v>
      </c>
      <c r="H139" s="1" t="n">
        <v>0.13275</v>
      </c>
      <c r="I139" s="1" t="n">
        <v>2.09532E-009</v>
      </c>
      <c r="J139" s="1" t="n">
        <v>0.0107</v>
      </c>
      <c r="K139" s="1" t="n">
        <v>0.0236</v>
      </c>
      <c r="L139" s="1" t="n">
        <v>0.1823</v>
      </c>
      <c r="M139" s="1" t="n">
        <v>0.6492</v>
      </c>
      <c r="N139" s="1" t="n">
        <v>315268</v>
      </c>
      <c r="O139" s="1" t="n">
        <v>269</v>
      </c>
      <c r="P139" s="3" t="n">
        <f aca="false">2*(1-H139)*H139*((F139/(G139*((N139)^0.5)))^2)</f>
        <v>2.62092992507241E-005</v>
      </c>
      <c r="Q139" s="1" t="n">
        <f aca="false">((N139-O139-1)/O139)*(P139/(1-P139))</f>
        <v>0.0306917964007351</v>
      </c>
      <c r="R139" s="1" t="n">
        <f aca="false">F139^2/G139^2</f>
        <v>35.88611687886</v>
      </c>
    </row>
    <row r="140" customFormat="false" ht="12.75" hidden="false" customHeight="false" outlineLevel="0" collapsed="false">
      <c r="A140" s="1" t="s">
        <v>297</v>
      </c>
      <c r="B140" s="1" t="s">
        <v>298</v>
      </c>
      <c r="C140" s="1" t="s">
        <v>19</v>
      </c>
      <c r="D140" s="1" t="s">
        <v>20</v>
      </c>
      <c r="E140" s="1" t="s">
        <v>26</v>
      </c>
      <c r="F140" s="1" t="n">
        <v>0.016502</v>
      </c>
      <c r="G140" s="1" t="n">
        <v>0.0027586</v>
      </c>
      <c r="H140" s="1" t="n">
        <v>0.27549</v>
      </c>
      <c r="I140" s="1" t="n">
        <v>2.20648E-009</v>
      </c>
      <c r="J140" s="1" t="n">
        <v>-0.007</v>
      </c>
      <c r="K140" s="1" t="n">
        <v>0.0212</v>
      </c>
      <c r="L140" s="1" t="n">
        <v>0.2425</v>
      </c>
      <c r="M140" s="1" t="n">
        <v>0.741</v>
      </c>
      <c r="N140" s="1" t="n">
        <v>315268</v>
      </c>
      <c r="O140" s="1" t="n">
        <v>269</v>
      </c>
      <c r="P140" s="3" t="n">
        <f aca="false">2*(1-H140)*H140*((F140/(G140*((N140)^0.5)))^2)</f>
        <v>4.53102051990044E-005</v>
      </c>
      <c r="Q140" s="1" t="n">
        <f aca="false">((N140-O140-1)/O140)*(P140/(1-P140))</f>
        <v>0.0530604860301196</v>
      </c>
      <c r="R140" s="1" t="n">
        <f aca="false">F140^2/G140^2</f>
        <v>35.7845616670371</v>
      </c>
    </row>
    <row r="141" customFormat="false" ht="12.75" hidden="false" customHeight="false" outlineLevel="0" collapsed="false">
      <c r="A141" s="1" t="s">
        <v>299</v>
      </c>
      <c r="B141" s="1" t="s">
        <v>300</v>
      </c>
      <c r="C141" s="1" t="s">
        <v>20</v>
      </c>
      <c r="D141" s="1" t="s">
        <v>19</v>
      </c>
      <c r="E141" s="1" t="s">
        <v>26</v>
      </c>
      <c r="F141" s="1" t="n">
        <v>0.016544</v>
      </c>
      <c r="G141" s="1" t="n">
        <v>0.0026986</v>
      </c>
      <c r="H141" s="1" t="n">
        <v>0.30046</v>
      </c>
      <c r="I141" s="1" t="n">
        <v>8.76113E-010</v>
      </c>
      <c r="J141" s="1" t="n">
        <v>0.0143</v>
      </c>
      <c r="K141" s="1" t="n">
        <v>0.023</v>
      </c>
      <c r="L141" s="1" t="n">
        <v>0.1909</v>
      </c>
      <c r="M141" s="1" t="n">
        <v>0.5349</v>
      </c>
      <c r="N141" s="1" t="n">
        <v>315268</v>
      </c>
      <c r="O141" s="1" t="n">
        <v>269</v>
      </c>
      <c r="P141" s="3" t="n">
        <f aca="false">2*(1-H141)*H141*((F141/(G141*((N141)^0.5)))^2)</f>
        <v>5.01133378520731E-005</v>
      </c>
      <c r="Q141" s="1" t="n">
        <f aca="false">((N141-O141-1)/O141)*(P141/(1-P141))</f>
        <v>0.0586854732547896</v>
      </c>
      <c r="R141" s="1" t="n">
        <f aca="false">F141^2/G141^2</f>
        <v>37.5840875222025</v>
      </c>
    </row>
    <row r="142" customFormat="false" ht="12.75" hidden="false" customHeight="false" outlineLevel="0" collapsed="false">
      <c r="A142" s="1" t="s">
        <v>301</v>
      </c>
      <c r="B142" s="1" t="s">
        <v>302</v>
      </c>
      <c r="C142" s="1" t="s">
        <v>30</v>
      </c>
      <c r="D142" s="1" t="s">
        <v>19</v>
      </c>
      <c r="E142" s="1" t="s">
        <v>28</v>
      </c>
      <c r="F142" s="1" t="n">
        <v>-0.037895</v>
      </c>
      <c r="G142" s="1" t="n">
        <v>0.00554</v>
      </c>
      <c r="H142" s="1" t="n">
        <v>0.058465</v>
      </c>
      <c r="I142" s="1" t="n">
        <v>7.92319E-012</v>
      </c>
      <c r="J142" s="1" t="n">
        <v>0.0289</v>
      </c>
      <c r="K142" s="1" t="n">
        <v>0.0371</v>
      </c>
      <c r="L142" s="1" t="n">
        <v>0.07074</v>
      </c>
      <c r="M142" s="1" t="n">
        <v>0.4358</v>
      </c>
      <c r="N142" s="1" t="n">
        <v>315268</v>
      </c>
      <c r="O142" s="1" t="n">
        <v>269</v>
      </c>
      <c r="P142" s="3" t="n">
        <f aca="false">2*(1-H142)*H142*((F142/(G142*((N142)^0.5)))^2)</f>
        <v>1.63390506918552E-005</v>
      </c>
      <c r="Q142" s="1" t="n">
        <f aca="false">((N142-O142-1)/O142)*(P142/(1-P142))</f>
        <v>0.0191332802398328</v>
      </c>
      <c r="R142" s="1" t="n">
        <f aca="false">F142^2/G142^2</f>
        <v>46.7890571035723</v>
      </c>
    </row>
    <row r="143" customFormat="false" ht="12.75" hidden="false" customHeight="false" outlineLevel="0" collapsed="false">
      <c r="A143" s="1" t="s">
        <v>303</v>
      </c>
      <c r="B143" s="1" t="s">
        <v>304</v>
      </c>
      <c r="C143" s="1" t="s">
        <v>19</v>
      </c>
      <c r="D143" s="1" t="s">
        <v>20</v>
      </c>
      <c r="E143" s="1" t="s">
        <v>28</v>
      </c>
      <c r="F143" s="1" t="n">
        <v>-0.018594</v>
      </c>
      <c r="G143" s="1" t="n">
        <v>0.0031752</v>
      </c>
      <c r="H143" s="1" t="n">
        <v>0.18719</v>
      </c>
      <c r="I143" s="1" t="n">
        <v>4.74439E-009</v>
      </c>
      <c r="J143" s="1" t="n">
        <v>-0.0173</v>
      </c>
      <c r="K143" s="1" t="n">
        <v>0.0244</v>
      </c>
      <c r="L143" s="1" t="n">
        <v>0.1645</v>
      </c>
      <c r="M143" s="1" t="n">
        <v>0.4779</v>
      </c>
      <c r="N143" s="1" t="n">
        <v>315268</v>
      </c>
      <c r="O143" s="1" t="n">
        <v>269</v>
      </c>
      <c r="P143" s="3" t="n">
        <f aca="false">2*(1-H143)*H143*((F143/(G143*((N143)^0.5)))^2)</f>
        <v>3.30997922400087E-005</v>
      </c>
      <c r="Q143" s="1" t="n">
        <f aca="false">((N143-O143-1)/O143)*(P143/(1-P143))</f>
        <v>0.0387610166470934</v>
      </c>
      <c r="R143" s="1" t="n">
        <f aca="false">F143^2/G143^2</f>
        <v>34.2928422313748</v>
      </c>
    </row>
    <row r="144" customFormat="false" ht="12.75" hidden="false" customHeight="false" outlineLevel="0" collapsed="false">
      <c r="A144" s="1" t="s">
        <v>305</v>
      </c>
      <c r="B144" s="1" t="s">
        <v>306</v>
      </c>
      <c r="C144" s="1" t="s">
        <v>20</v>
      </c>
      <c r="D144" s="1" t="s">
        <v>19</v>
      </c>
      <c r="E144" s="1" t="s">
        <v>45</v>
      </c>
      <c r="F144" s="1" t="n">
        <v>0.035168</v>
      </c>
      <c r="G144" s="1" t="n">
        <v>0.0052703</v>
      </c>
      <c r="H144" s="1" t="n">
        <v>0.057968</v>
      </c>
      <c r="I144" s="1" t="n">
        <v>2.5142E-011</v>
      </c>
      <c r="J144" s="1" t="n">
        <v>0.016</v>
      </c>
      <c r="K144" s="1" t="n">
        <v>0.0346</v>
      </c>
      <c r="L144" s="1" t="n">
        <v>0.07303</v>
      </c>
      <c r="M144" s="1" t="n">
        <v>0.6431</v>
      </c>
      <c r="N144" s="1" t="n">
        <v>315268</v>
      </c>
      <c r="O144" s="1" t="n">
        <v>269</v>
      </c>
      <c r="P144" s="3" t="n">
        <f aca="false">2*(1-H144)*H144*((F144/(G144*((N144)^0.5)))^2)</f>
        <v>1.5425126825515E-005</v>
      </c>
      <c r="Q144" s="1" t="n">
        <f aca="false">((N144-O144-1)/O144)*(P144/(1-P144))</f>
        <v>0.018063044794956</v>
      </c>
      <c r="R144" s="1" t="n">
        <f aca="false">F144^2/G144^2</f>
        <v>44.5271262712676</v>
      </c>
    </row>
    <row r="145" customFormat="false" ht="12.75" hidden="false" customHeight="false" outlineLevel="0" collapsed="false">
      <c r="A145" s="1" t="s">
        <v>307</v>
      </c>
      <c r="B145" s="1" t="s">
        <v>308</v>
      </c>
      <c r="C145" s="1" t="s">
        <v>19</v>
      </c>
      <c r="D145" s="1" t="s">
        <v>30</v>
      </c>
      <c r="E145" s="1" t="s">
        <v>43</v>
      </c>
      <c r="F145" s="1" t="n">
        <v>0.017388</v>
      </c>
      <c r="G145" s="1" t="n">
        <v>0.0026869</v>
      </c>
      <c r="H145" s="1" t="n">
        <v>0.29934</v>
      </c>
      <c r="I145" s="1" t="n">
        <v>9.73644E-011</v>
      </c>
      <c r="J145" s="1" t="n">
        <v>-0.0059</v>
      </c>
      <c r="K145" s="1" t="n">
        <v>0.0228</v>
      </c>
      <c r="L145" s="1" t="n">
        <v>0.1938</v>
      </c>
      <c r="M145" s="1" t="n">
        <v>0.7946</v>
      </c>
      <c r="N145" s="1" t="n">
        <v>315268</v>
      </c>
      <c r="O145" s="1" t="n">
        <v>269</v>
      </c>
      <c r="P145" s="3" t="n">
        <f aca="false">2*(1-H145)*H145*((F145/(G145*((N145)^0.5)))^2)</f>
        <v>5.57209406624055E-005</v>
      </c>
      <c r="Q145" s="1" t="n">
        <f aca="false">((N145-O145-1)/O145)*(P145/(1-P145))</f>
        <v>0.0652526503136897</v>
      </c>
      <c r="R145" s="1" t="n">
        <f aca="false">F145^2/G145^2</f>
        <v>41.8789955127783</v>
      </c>
    </row>
    <row r="146" customFormat="false" ht="12.75" hidden="false" customHeight="false" outlineLevel="0" collapsed="false">
      <c r="A146" s="1" t="s">
        <v>309</v>
      </c>
      <c r="B146" s="1" t="s">
        <v>310</v>
      </c>
      <c r="C146" s="1" t="s">
        <v>20</v>
      </c>
      <c r="D146" s="1" t="s">
        <v>19</v>
      </c>
      <c r="E146" s="1" t="s">
        <v>47</v>
      </c>
      <c r="F146" s="1" t="n">
        <v>-0.076913</v>
      </c>
      <c r="G146" s="1" t="n">
        <v>0.013307</v>
      </c>
      <c r="H146" s="1" t="n">
        <v>0.0094638</v>
      </c>
      <c r="I146" s="1" t="n">
        <v>7.47808E-009</v>
      </c>
      <c r="J146" s="1" t="n">
        <v>-0.0227</v>
      </c>
      <c r="K146" s="1" t="n">
        <v>0.0798</v>
      </c>
      <c r="L146" s="1" t="n">
        <v>0.01323</v>
      </c>
      <c r="M146" s="1" t="n">
        <v>0.7765</v>
      </c>
      <c r="N146" s="1" t="n">
        <v>315268</v>
      </c>
      <c r="O146" s="1" t="n">
        <v>269</v>
      </c>
      <c r="P146" s="3" t="n">
        <f aca="false">2*(1-H146)*H146*((F146/(G146*((N146)^0.5)))^2)</f>
        <v>1.98666755187784E-006</v>
      </c>
      <c r="Q146" s="1" t="n">
        <f aca="false">((N146-O146-1)/O146)*(P146/(1-P146))</f>
        <v>0.00232638493962119</v>
      </c>
      <c r="R146" s="1" t="n">
        <f aca="false">F146^2/G146^2</f>
        <v>33.407131687096</v>
      </c>
    </row>
    <row r="147" customFormat="false" ht="12.75" hidden="false" customHeight="false" outlineLevel="0" collapsed="false">
      <c r="A147" s="1" t="s">
        <v>311</v>
      </c>
      <c r="B147" s="1" t="s">
        <v>312</v>
      </c>
      <c r="C147" s="1" t="s">
        <v>20</v>
      </c>
      <c r="D147" s="1" t="s">
        <v>24</v>
      </c>
      <c r="E147" s="1" t="s">
        <v>45</v>
      </c>
      <c r="F147" s="1" t="n">
        <v>0.024193</v>
      </c>
      <c r="G147" s="1" t="n">
        <v>0.0024753</v>
      </c>
      <c r="H147" s="1" t="n">
        <v>0.54426</v>
      </c>
      <c r="I147" s="1" t="n">
        <v>1.47197E-022</v>
      </c>
      <c r="J147" s="1" t="n">
        <v>0.0827</v>
      </c>
      <c r="K147" s="1" t="n">
        <v>0.0206</v>
      </c>
      <c r="L147" s="1" t="n">
        <v>0.5317</v>
      </c>
      <c r="M147" s="1" t="n">
        <v>5.957E-005</v>
      </c>
      <c r="N147" s="1" t="n">
        <v>315268</v>
      </c>
      <c r="O147" s="1" t="n">
        <v>269</v>
      </c>
      <c r="P147" s="3" t="n">
        <f aca="false">2*(1-H147)*H147*((F147/(G147*((N147)^0.5)))^2)</f>
        <v>0.000150313309358437</v>
      </c>
      <c r="Q147" s="1" t="n">
        <f aca="false">((N147-O147-1)/O147)*(P147/(1-P147))</f>
        <v>0.176042788047253</v>
      </c>
      <c r="R147" s="1" t="n">
        <f aca="false">F147^2/G147^2</f>
        <v>95.526478291171</v>
      </c>
    </row>
    <row r="148" customFormat="false" ht="12.75" hidden="false" customHeight="false" outlineLevel="0" collapsed="false">
      <c r="A148" s="1" t="s">
        <v>313</v>
      </c>
      <c r="B148" s="1" t="s">
        <v>314</v>
      </c>
      <c r="C148" s="1" t="s">
        <v>20</v>
      </c>
      <c r="D148" s="1" t="s">
        <v>24</v>
      </c>
      <c r="E148" s="1" t="s">
        <v>28</v>
      </c>
      <c r="F148" s="1" t="n">
        <v>-0.016054</v>
      </c>
      <c r="G148" s="1" t="n">
        <v>0.0027763</v>
      </c>
      <c r="H148" s="1" t="n">
        <v>0.27243</v>
      </c>
      <c r="I148" s="1" t="n">
        <v>7.36088E-009</v>
      </c>
      <c r="J148" s="1" t="n">
        <v>0.0065</v>
      </c>
      <c r="K148" s="1" t="n">
        <v>0.0205</v>
      </c>
      <c r="L148" s="1" t="n">
        <v>0.2679</v>
      </c>
      <c r="M148" s="1" t="n">
        <v>0.7494</v>
      </c>
      <c r="N148" s="1" t="n">
        <v>315268</v>
      </c>
      <c r="O148" s="1" t="n">
        <v>269</v>
      </c>
      <c r="P148" s="3" t="n">
        <f aca="false">2*(1-H148)*H148*((F148/(G148*((N148)^0.5)))^2)</f>
        <v>4.20449217851652E-005</v>
      </c>
      <c r="Q148" s="1" t="n">
        <f aca="false">((N148-O148-1)/O148)*(P148/(1-P148))</f>
        <v>0.0492365172551209</v>
      </c>
      <c r="R148" s="1" t="n">
        <f aca="false">F148^2/G148^2</f>
        <v>33.4374947443945</v>
      </c>
    </row>
    <row r="149" customFormat="false" ht="12.75" hidden="false" customHeight="false" outlineLevel="0" collapsed="false">
      <c r="A149" s="1" t="s">
        <v>315</v>
      </c>
      <c r="B149" s="1" t="s">
        <v>316</v>
      </c>
      <c r="C149" s="1" t="s">
        <v>20</v>
      </c>
      <c r="D149" s="1" t="s">
        <v>24</v>
      </c>
      <c r="E149" s="1" t="s">
        <v>17</v>
      </c>
      <c r="F149" s="1" t="n">
        <v>-0.028418</v>
      </c>
      <c r="G149" s="1" t="n">
        <v>0.0030989</v>
      </c>
      <c r="H149" s="1" t="n">
        <v>0.19703</v>
      </c>
      <c r="I149" s="1" t="n">
        <v>4.74788E-020</v>
      </c>
      <c r="J149" s="1" t="n">
        <v>0.0441</v>
      </c>
      <c r="K149" s="1" t="n">
        <v>0.0244</v>
      </c>
      <c r="L149" s="1" t="n">
        <v>0.165</v>
      </c>
      <c r="M149" s="1" t="n">
        <v>0.0708</v>
      </c>
      <c r="N149" s="1" t="n">
        <v>315268</v>
      </c>
      <c r="O149" s="1" t="n">
        <v>269</v>
      </c>
      <c r="P149" s="3" t="n">
        <f aca="false">2*(1-H149)*H149*((F149/(G149*((N149)^0.5)))^2)</f>
        <v>8.44021825096578E-005</v>
      </c>
      <c r="Q149" s="1" t="n">
        <f aca="false">((N149-O149-1)/O149)*(P149/(1-P149))</f>
        <v>0.0988429845196683</v>
      </c>
      <c r="R149" s="1" t="n">
        <f aca="false">F149^2/G149^2</f>
        <v>84.0953332380156</v>
      </c>
    </row>
    <row r="150" customFormat="false" ht="12.75" hidden="false" customHeight="false" outlineLevel="0" collapsed="false">
      <c r="A150" s="1" t="s">
        <v>317</v>
      </c>
      <c r="B150" s="1" t="s">
        <v>318</v>
      </c>
      <c r="C150" s="1" t="s">
        <v>30</v>
      </c>
      <c r="D150" s="1" t="s">
        <v>19</v>
      </c>
      <c r="E150" s="1" t="s">
        <v>40</v>
      </c>
      <c r="F150" s="1" t="n">
        <v>0.01565</v>
      </c>
      <c r="G150" s="1" t="n">
        <v>0.0027789</v>
      </c>
      <c r="H150" s="1" t="n">
        <v>0.27137</v>
      </c>
      <c r="I150" s="1" t="n">
        <v>1.7846E-008</v>
      </c>
      <c r="J150" s="1" t="n">
        <v>-0.0282</v>
      </c>
      <c r="K150" s="1" t="n">
        <v>0.0185</v>
      </c>
      <c r="L150" s="1" t="n">
        <v>0.4022</v>
      </c>
      <c r="M150" s="1" t="n">
        <v>0.1274</v>
      </c>
      <c r="N150" s="1" t="n">
        <v>315268</v>
      </c>
      <c r="O150" s="1" t="n">
        <v>269</v>
      </c>
      <c r="P150" s="3" t="n">
        <f aca="false">2*(1-H150)*H150*((F150/(G150*((N150)^0.5)))^2)</f>
        <v>3.97833942300132E-005</v>
      </c>
      <c r="Q150" s="1" t="n">
        <f aca="false">((N150-O150-1)/O150)*(P150/(1-P150))</f>
        <v>0.0465880601808511</v>
      </c>
      <c r="R150" s="1" t="n">
        <f aca="false">F150^2/G150^2</f>
        <v>31.7163240335693</v>
      </c>
    </row>
    <row r="151" customFormat="false" ht="12.75" hidden="false" customHeight="false" outlineLevel="0" collapsed="false">
      <c r="A151" s="1" t="s">
        <v>319</v>
      </c>
      <c r="B151" s="1" t="s">
        <v>320</v>
      </c>
      <c r="C151" s="1" t="s">
        <v>24</v>
      </c>
      <c r="D151" s="1" t="s">
        <v>30</v>
      </c>
      <c r="E151" s="1" t="s">
        <v>25</v>
      </c>
      <c r="F151" s="1" t="n">
        <v>0.014777</v>
      </c>
      <c r="G151" s="1" t="n">
        <v>0.0024766</v>
      </c>
      <c r="H151" s="1" t="n">
        <v>0.44369</v>
      </c>
      <c r="I151" s="1" t="n">
        <v>2.42572E-009</v>
      </c>
      <c r="J151" s="1" t="n">
        <v>-0.0101</v>
      </c>
      <c r="K151" s="1" t="n">
        <v>0.0186</v>
      </c>
      <c r="L151" s="1" t="n">
        <v>0.3956</v>
      </c>
      <c r="M151" s="1" t="n">
        <v>0.5888</v>
      </c>
      <c r="N151" s="1" t="n">
        <v>315268</v>
      </c>
      <c r="O151" s="1" t="n">
        <v>269</v>
      </c>
      <c r="P151" s="3" t="n">
        <f aca="false">2*(1-H151)*H151*((F151/(G151*((N151)^0.5)))^2)</f>
        <v>5.57451926583417E-005</v>
      </c>
      <c r="Q151" s="1" t="n">
        <f aca="false">((N151-O151-1)/O151)*(P151/(1-P151))</f>
        <v>0.065281052476566</v>
      </c>
      <c r="R151" s="1" t="n">
        <f aca="false">F151^2/G151^2</f>
        <v>35.6008862512187</v>
      </c>
    </row>
    <row r="152" customFormat="false" ht="12.75" hidden="false" customHeight="false" outlineLevel="0" collapsed="false">
      <c r="A152" s="1" t="s">
        <v>321</v>
      </c>
      <c r="B152" s="1" t="s">
        <v>322</v>
      </c>
      <c r="C152" s="1" t="s">
        <v>30</v>
      </c>
      <c r="D152" s="1" t="s">
        <v>24</v>
      </c>
      <c r="E152" s="1" t="s">
        <v>17</v>
      </c>
      <c r="F152" s="1" t="n">
        <v>0.016482</v>
      </c>
      <c r="G152" s="1" t="n">
        <v>0.0025166</v>
      </c>
      <c r="H152" s="1" t="n">
        <v>0.41031</v>
      </c>
      <c r="I152" s="1" t="n">
        <v>5.78762E-011</v>
      </c>
      <c r="J152" s="1" t="n">
        <v>-0.0105</v>
      </c>
      <c r="K152" s="1" t="n">
        <v>0.0184</v>
      </c>
      <c r="L152" s="1" t="n">
        <v>0.4144</v>
      </c>
      <c r="M152" s="1" t="n">
        <v>0.5688</v>
      </c>
      <c r="N152" s="1" t="n">
        <v>315268</v>
      </c>
      <c r="O152" s="1" t="n">
        <v>269</v>
      </c>
      <c r="P152" s="3" t="n">
        <f aca="false">2*(1-H152)*H152*((F152/(G152*((N152)^0.5)))^2)</f>
        <v>6.58381173605833E-005</v>
      </c>
      <c r="Q152" s="1" t="n">
        <f aca="false">((N152-O152-1)/O152)*(P152/(1-P152))</f>
        <v>0.077101266880135</v>
      </c>
      <c r="R152" s="1" t="n">
        <f aca="false">F152^2/G152^2</f>
        <v>42.8934950684508</v>
      </c>
    </row>
    <row r="153" customFormat="false" ht="12.75" hidden="false" customHeight="false" outlineLevel="0" collapsed="false">
      <c r="A153" s="1" t="s">
        <v>323</v>
      </c>
      <c r="B153" s="1" t="s">
        <v>324</v>
      </c>
      <c r="C153" s="1" t="s">
        <v>19</v>
      </c>
      <c r="D153" s="1" t="s">
        <v>20</v>
      </c>
      <c r="E153" s="1" t="s">
        <v>21</v>
      </c>
      <c r="F153" s="1" t="n">
        <v>0.021268</v>
      </c>
      <c r="G153" s="1" t="n">
        <v>0.0028023</v>
      </c>
      <c r="H153" s="1" t="n">
        <v>0.26332</v>
      </c>
      <c r="I153" s="1" t="n">
        <v>3.22255E-014</v>
      </c>
      <c r="J153" s="1" t="n">
        <v>-0.0239</v>
      </c>
      <c r="K153" s="1" t="n">
        <v>0.0203</v>
      </c>
      <c r="L153" s="1" t="n">
        <v>0.2726</v>
      </c>
      <c r="M153" s="1" t="n">
        <v>0.2391</v>
      </c>
      <c r="N153" s="1" t="n">
        <v>315268</v>
      </c>
      <c r="O153" s="1" t="n">
        <v>269</v>
      </c>
      <c r="P153" s="3" t="n">
        <f aca="false">2*(1-H153)*H153*((F153/(G153*((N153)^0.5)))^2)</f>
        <v>7.08821495753423E-005</v>
      </c>
      <c r="Q153" s="1" t="n">
        <f aca="false">((N153-O153-1)/O153)*(P153/(1-P153))</f>
        <v>0.0830086174795513</v>
      </c>
      <c r="R153" s="1" t="n">
        <f aca="false">F153^2/G153^2</f>
        <v>57.6002077320551</v>
      </c>
    </row>
    <row r="154" customFormat="false" ht="12.75" hidden="false" customHeight="false" outlineLevel="0" collapsed="false">
      <c r="A154" s="1" t="s">
        <v>325</v>
      </c>
      <c r="B154" s="1" t="s">
        <v>326</v>
      </c>
      <c r="C154" s="1" t="s">
        <v>30</v>
      </c>
      <c r="D154" s="1" t="s">
        <v>24</v>
      </c>
      <c r="E154" s="1" t="s">
        <v>21</v>
      </c>
      <c r="F154" s="1" t="n">
        <v>0.019763</v>
      </c>
      <c r="G154" s="1" t="n">
        <v>0.0032998</v>
      </c>
      <c r="H154" s="1" t="n">
        <v>0.16686</v>
      </c>
      <c r="I154" s="1" t="n">
        <v>2.11179E-009</v>
      </c>
      <c r="J154" s="1" t="n">
        <v>0.0088</v>
      </c>
      <c r="K154" s="1" t="n">
        <v>0.0228</v>
      </c>
      <c r="L154" s="1" t="n">
        <v>0.1963</v>
      </c>
      <c r="M154" s="1" t="n">
        <v>0.6988</v>
      </c>
      <c r="N154" s="1" t="n">
        <v>315268</v>
      </c>
      <c r="O154" s="1" t="n">
        <v>269</v>
      </c>
      <c r="P154" s="3" t="n">
        <f aca="false">2*(1-H154)*H154*((F154/(G154*((N154)^0.5)))^2)</f>
        <v>3.16337613600772E-005</v>
      </c>
      <c r="Q154" s="1" t="n">
        <f aca="false">((N154-O154-1)/O154)*(P154/(1-P154))</f>
        <v>0.0370441888020529</v>
      </c>
      <c r="R154" s="1" t="n">
        <f aca="false">F154^2/G154^2</f>
        <v>35.869927995423</v>
      </c>
    </row>
    <row r="155" customFormat="false" ht="12.75" hidden="false" customHeight="false" outlineLevel="0" collapsed="false">
      <c r="A155" s="1" t="s">
        <v>327</v>
      </c>
      <c r="B155" s="1" t="s">
        <v>328</v>
      </c>
      <c r="C155" s="1" t="s">
        <v>24</v>
      </c>
      <c r="D155" s="1" t="s">
        <v>30</v>
      </c>
      <c r="E155" s="1" t="s">
        <v>42</v>
      </c>
      <c r="F155" s="1" t="n">
        <v>-0.021469</v>
      </c>
      <c r="G155" s="1" t="n">
        <v>0.0025502</v>
      </c>
      <c r="H155" s="1" t="n">
        <v>0.61555</v>
      </c>
      <c r="I155" s="1" t="n">
        <v>3.83266E-017</v>
      </c>
      <c r="J155" s="1" t="n">
        <v>0.0229</v>
      </c>
      <c r="K155" s="1" t="n">
        <v>0.0185</v>
      </c>
      <c r="L155" s="1" t="n">
        <v>0.6</v>
      </c>
      <c r="M155" s="1" t="n">
        <v>0.2144</v>
      </c>
      <c r="N155" s="1" t="n">
        <v>315268</v>
      </c>
      <c r="O155" s="1" t="n">
        <v>269</v>
      </c>
      <c r="P155" s="3" t="n">
        <f aca="false">2*(1-H155)*H155*((F155/(G155*((N155)^0.5)))^2)</f>
        <v>0.000106396772503443</v>
      </c>
      <c r="Q155" s="1" t="n">
        <f aca="false">((N155-O155-1)/O155)*(P155/(1-P155))</f>
        <v>0.124603482482875</v>
      </c>
      <c r="R155" s="1" t="n">
        <f aca="false">F155^2/G155^2</f>
        <v>70.8720751477841</v>
      </c>
    </row>
    <row r="156" customFormat="false" ht="12.75" hidden="false" customHeight="false" outlineLevel="0" collapsed="false">
      <c r="A156" s="1" t="s">
        <v>329</v>
      </c>
      <c r="B156" s="1" t="s">
        <v>330</v>
      </c>
      <c r="C156" s="1" t="s">
        <v>24</v>
      </c>
      <c r="D156" s="1" t="s">
        <v>30</v>
      </c>
      <c r="E156" s="1" t="s">
        <v>45</v>
      </c>
      <c r="F156" s="1" t="n">
        <v>0.032136</v>
      </c>
      <c r="G156" s="1" t="n">
        <v>0.0046337</v>
      </c>
      <c r="H156" s="1" t="n">
        <v>0.077065</v>
      </c>
      <c r="I156" s="1" t="n">
        <v>4.06537E-012</v>
      </c>
      <c r="J156" s="1" t="n">
        <v>0.0503</v>
      </c>
      <c r="K156" s="1" t="n">
        <v>0.0334</v>
      </c>
      <c r="L156" s="1" t="n">
        <v>0.07961</v>
      </c>
      <c r="M156" s="1" t="n">
        <v>0.1323</v>
      </c>
      <c r="N156" s="1" t="n">
        <v>315268</v>
      </c>
      <c r="O156" s="1" t="n">
        <v>269</v>
      </c>
      <c r="P156" s="3" t="n">
        <f aca="false">2*(1-H156)*H156*((F156/(G156*((N156)^0.5)))^2)</f>
        <v>2.17023225758808E-005</v>
      </c>
      <c r="Q156" s="1" t="n">
        <f aca="false">((N156-O156-1)/O156)*(P156/(1-P156))</f>
        <v>0.025413890599029</v>
      </c>
      <c r="R156" s="1" t="n">
        <f aca="false">F156^2/G156^2</f>
        <v>48.0980879161163</v>
      </c>
    </row>
    <row r="157" customFormat="false" ht="12.75" hidden="false" customHeight="false" outlineLevel="0" collapsed="false">
      <c r="A157" s="1" t="s">
        <v>331</v>
      </c>
      <c r="B157" s="1" t="s">
        <v>332</v>
      </c>
      <c r="C157" s="1" t="s">
        <v>30</v>
      </c>
      <c r="D157" s="1" t="s">
        <v>24</v>
      </c>
      <c r="E157" s="1" t="s">
        <v>33</v>
      </c>
      <c r="F157" s="1" t="n">
        <v>0.035107</v>
      </c>
      <c r="G157" s="1" t="n">
        <v>0.0059635</v>
      </c>
      <c r="H157" s="1" t="n">
        <v>0.044548</v>
      </c>
      <c r="I157" s="1" t="n">
        <v>3.9355E-009</v>
      </c>
      <c r="J157" s="1" t="n">
        <v>-0.0206</v>
      </c>
      <c r="K157" s="1" t="n">
        <v>0.0398</v>
      </c>
      <c r="L157" s="1" t="n">
        <v>0.05422</v>
      </c>
      <c r="M157" s="1" t="n">
        <v>0.6048</v>
      </c>
      <c r="N157" s="1" t="n">
        <v>315268</v>
      </c>
      <c r="O157" s="1" t="n">
        <v>269</v>
      </c>
      <c r="P157" s="3" t="n">
        <f aca="false">2*(1-H157)*H157*((F157/(G157*((N157)^0.5)))^2)</f>
        <v>9.35776598133617E-006</v>
      </c>
      <c r="Q157" s="1" t="n">
        <f aca="false">((N157-O157-1)/O157)*(P157/(1-P157))</f>
        <v>0.0109580117194198</v>
      </c>
      <c r="R157" s="1" t="n">
        <f aca="false">F157^2/G157^2</f>
        <v>34.6565231946171</v>
      </c>
    </row>
    <row r="158" customFormat="false" ht="12.75" hidden="false" customHeight="false" outlineLevel="0" collapsed="false">
      <c r="A158" s="1" t="s">
        <v>333</v>
      </c>
      <c r="B158" s="1" t="s">
        <v>334</v>
      </c>
      <c r="C158" s="1" t="s">
        <v>19</v>
      </c>
      <c r="D158" s="1" t="s">
        <v>20</v>
      </c>
      <c r="E158" s="1" t="s">
        <v>36</v>
      </c>
      <c r="F158" s="1" t="n">
        <v>0.015033</v>
      </c>
      <c r="G158" s="1" t="n">
        <v>0.0025572</v>
      </c>
      <c r="H158" s="1" t="n">
        <v>0.63416</v>
      </c>
      <c r="I158" s="1" t="n">
        <v>4.14085E-009</v>
      </c>
      <c r="J158" s="1" t="n">
        <v>0.001</v>
      </c>
      <c r="K158" s="1" t="n">
        <v>0.0192</v>
      </c>
      <c r="L158" s="1" t="n">
        <v>0.6656</v>
      </c>
      <c r="M158" s="1" t="n">
        <v>0.9602</v>
      </c>
      <c r="N158" s="1" t="n">
        <v>315268</v>
      </c>
      <c r="O158" s="1" t="n">
        <v>269</v>
      </c>
      <c r="P158" s="3" t="n">
        <f aca="false">2*(1-H158)*H158*((F158/(G158*((N158)^0.5)))^2)</f>
        <v>5.08630103997409E-005</v>
      </c>
      <c r="Q158" s="1" t="n">
        <f aca="false">((N158-O158-1)/O158)*(P158/(1-P158))</f>
        <v>0.0595634256714129</v>
      </c>
      <c r="R158" s="1" t="n">
        <f aca="false">F158^2/G158^2</f>
        <v>34.5590601720573</v>
      </c>
    </row>
    <row r="159" customFormat="false" ht="12.75" hidden="false" customHeight="false" outlineLevel="0" collapsed="false">
      <c r="A159" s="1" t="s">
        <v>335</v>
      </c>
      <c r="B159" s="1" t="s">
        <v>336</v>
      </c>
      <c r="C159" s="1" t="s">
        <v>20</v>
      </c>
      <c r="D159" s="1" t="s">
        <v>24</v>
      </c>
      <c r="E159" s="1" t="s">
        <v>22</v>
      </c>
      <c r="F159" s="1" t="n">
        <v>-0.021739</v>
      </c>
      <c r="G159" s="1" t="n">
        <v>0.0026039</v>
      </c>
      <c r="H159" s="1" t="n">
        <v>0.65478</v>
      </c>
      <c r="I159" s="1" t="n">
        <v>6.94065E-017</v>
      </c>
      <c r="J159" s="1" t="n">
        <v>0.0048</v>
      </c>
      <c r="K159" s="1" t="n">
        <v>0.0212</v>
      </c>
      <c r="L159" s="1" t="n">
        <v>0.7592</v>
      </c>
      <c r="M159" s="1" t="n">
        <v>0.822</v>
      </c>
      <c r="N159" s="1" t="n">
        <v>315268</v>
      </c>
      <c r="O159" s="1" t="n">
        <v>269</v>
      </c>
      <c r="P159" s="3" t="n">
        <f aca="false">2*(1-H159)*H159*((F159/(G159*((N159)^0.5)))^2)</f>
        <v>9.99475101599784E-005</v>
      </c>
      <c r="Q159" s="1" t="n">
        <f aca="false">((N159-O159-1)/O159)*(P159/(1-P159))</f>
        <v>0.117049861687493</v>
      </c>
      <c r="R159" s="1" t="n">
        <f aca="false">F159^2/G159^2</f>
        <v>69.6996379011645</v>
      </c>
    </row>
    <row r="160" customFormat="false" ht="12.75" hidden="false" customHeight="false" outlineLevel="0" collapsed="false">
      <c r="A160" s="1" t="s">
        <v>337</v>
      </c>
      <c r="B160" s="1" t="s">
        <v>338</v>
      </c>
      <c r="C160" s="1" t="s">
        <v>20</v>
      </c>
      <c r="D160" s="1" t="s">
        <v>24</v>
      </c>
      <c r="E160" s="1" t="s">
        <v>45</v>
      </c>
      <c r="F160" s="1" t="n">
        <v>0.031713</v>
      </c>
      <c r="G160" s="1" t="n">
        <v>0.0047467</v>
      </c>
      <c r="H160" s="1" t="n">
        <v>0.072593</v>
      </c>
      <c r="I160" s="1" t="n">
        <v>2.3752E-011</v>
      </c>
      <c r="J160" s="1" t="n">
        <v>0.0294</v>
      </c>
      <c r="K160" s="1" t="n">
        <v>0.0552</v>
      </c>
      <c r="L160" s="1" t="n">
        <v>0.02741</v>
      </c>
      <c r="M160" s="1" t="n">
        <v>0.5948</v>
      </c>
      <c r="N160" s="1" t="n">
        <v>315268</v>
      </c>
      <c r="O160" s="1" t="n">
        <v>269</v>
      </c>
      <c r="P160" s="3" t="n">
        <f aca="false">2*(1-H160)*H160*((F160/(G160*((N160)^0.5)))^2)</f>
        <v>1.90636609072612E-005</v>
      </c>
      <c r="Q160" s="1" t="n">
        <f aca="false">((N160-O160-1)/O160)*(P160/(1-P160))</f>
        <v>0.0223239016290657</v>
      </c>
      <c r="R160" s="1" t="n">
        <f aca="false">F160^2/G160^2</f>
        <v>44.6365979058969</v>
      </c>
    </row>
    <row r="161" customFormat="false" ht="12.75" hidden="false" customHeight="false" outlineLevel="0" collapsed="false">
      <c r="A161" s="1" t="s">
        <v>339</v>
      </c>
      <c r="B161" s="1" t="s">
        <v>340</v>
      </c>
      <c r="C161" s="1" t="s">
        <v>20</v>
      </c>
      <c r="D161" s="1" t="s">
        <v>19</v>
      </c>
      <c r="E161" s="1" t="s">
        <v>47</v>
      </c>
      <c r="F161" s="1" t="n">
        <v>0.080056</v>
      </c>
      <c r="G161" s="1" t="n">
        <v>0.0032322</v>
      </c>
      <c r="H161" s="1" t="n">
        <v>0.17598</v>
      </c>
      <c r="I161" s="1" t="n">
        <v>2.66073E-135</v>
      </c>
      <c r="J161" s="1" t="n">
        <v>-0.0254</v>
      </c>
      <c r="K161" s="1" t="n">
        <v>0.0252</v>
      </c>
      <c r="L161" s="1" t="n">
        <v>0.1527</v>
      </c>
      <c r="M161" s="1" t="n">
        <v>0.3149</v>
      </c>
      <c r="N161" s="1" t="n">
        <v>315268</v>
      </c>
      <c r="O161" s="1" t="n">
        <v>269</v>
      </c>
      <c r="P161" s="3" t="n">
        <f aca="false">2*(1-H161)*H161*((F161/(G161*((N161)^0.5)))^2)</f>
        <v>0.000564342154352481</v>
      </c>
      <c r="Q161" s="1" t="n">
        <f aca="false">((N161-O161-1)/O161)*(P161/(1-P161))</f>
        <v>0.661215716722598</v>
      </c>
      <c r="R161" s="1" t="n">
        <f aca="false">F161^2/G161^2</f>
        <v>613.467163635168</v>
      </c>
    </row>
    <row r="162" customFormat="false" ht="12.75" hidden="false" customHeight="false" outlineLevel="0" collapsed="false">
      <c r="A162" s="1" t="s">
        <v>341</v>
      </c>
      <c r="B162" s="1" t="s">
        <v>342</v>
      </c>
      <c r="C162" s="1" t="s">
        <v>24</v>
      </c>
      <c r="D162" s="1" t="s">
        <v>30</v>
      </c>
      <c r="E162" s="1" t="s">
        <v>28</v>
      </c>
      <c r="F162" s="1" t="n">
        <v>0.022894</v>
      </c>
      <c r="G162" s="1" t="n">
        <v>0.0029778</v>
      </c>
      <c r="H162" s="1" t="n">
        <v>0.74713</v>
      </c>
      <c r="I162" s="1" t="n">
        <v>1.4952E-014</v>
      </c>
      <c r="J162" s="1" t="n">
        <v>-0.0326</v>
      </c>
      <c r="K162" s="1" t="n">
        <v>0.0194</v>
      </c>
      <c r="L162" s="1" t="n">
        <v>0.6828</v>
      </c>
      <c r="M162" s="1" t="n">
        <v>0.09185</v>
      </c>
      <c r="N162" s="1" t="n">
        <v>315268</v>
      </c>
      <c r="O162" s="1" t="n">
        <v>269</v>
      </c>
      <c r="P162" s="3" t="n">
        <f aca="false">2*(1-H162)*H162*((F162/(G162*((N162)^0.5)))^2)</f>
        <v>7.0842828650957E-005</v>
      </c>
      <c r="Q162" s="1" t="n">
        <f aca="false">((N162-O162-1)/O162)*(P162/(1-P162))</f>
        <v>0.0829625662968989</v>
      </c>
      <c r="R162" s="1" t="n">
        <f aca="false">F162^2/G162^2</f>
        <v>59.1088222141088</v>
      </c>
    </row>
    <row r="163" customFormat="false" ht="12.75" hidden="false" customHeight="false" outlineLevel="0" collapsed="false">
      <c r="A163" s="1" t="s">
        <v>343</v>
      </c>
      <c r="B163" s="1" t="s">
        <v>344</v>
      </c>
      <c r="C163" s="1" t="s">
        <v>24</v>
      </c>
      <c r="D163" s="1" t="s">
        <v>30</v>
      </c>
      <c r="E163" s="1" t="s">
        <v>17</v>
      </c>
      <c r="F163" s="1" t="n">
        <v>-0.014907</v>
      </c>
      <c r="G163" s="1" t="n">
        <v>0.0026253</v>
      </c>
      <c r="H163" s="1" t="n">
        <v>0.32444</v>
      </c>
      <c r="I163" s="1" t="n">
        <v>1.36151E-008</v>
      </c>
      <c r="J163" s="1" t="n">
        <v>-0.0399</v>
      </c>
      <c r="K163" s="1" t="n">
        <v>0.0196</v>
      </c>
      <c r="L163" s="1" t="n">
        <v>0.3039</v>
      </c>
      <c r="M163" s="1" t="n">
        <v>0.04178</v>
      </c>
      <c r="N163" s="1" t="n">
        <v>315268</v>
      </c>
      <c r="O163" s="1" t="n">
        <v>269</v>
      </c>
      <c r="P163" s="3" t="n">
        <f aca="false">2*(1-H163)*H163*((F163/(G163*((N163)^0.5)))^2)</f>
        <v>4.4830238519848E-005</v>
      </c>
      <c r="Q163" s="1" t="n">
        <f aca="false">((N163-O163-1)/O163)*(P163/(1-P163))</f>
        <v>0.0524983961672024</v>
      </c>
      <c r="R163" s="1" t="n">
        <f aca="false">F163^2/G163^2</f>
        <v>32.2420484167923</v>
      </c>
    </row>
    <row r="164" customFormat="false" ht="12.75" hidden="false" customHeight="false" outlineLevel="0" collapsed="false">
      <c r="A164" s="1" t="s">
        <v>345</v>
      </c>
      <c r="B164" s="1" t="s">
        <v>346</v>
      </c>
      <c r="C164" s="1" t="s">
        <v>20</v>
      </c>
      <c r="D164" s="1" t="s">
        <v>19</v>
      </c>
      <c r="E164" s="1" t="s">
        <v>33</v>
      </c>
      <c r="F164" s="1" t="n">
        <v>0.021968</v>
      </c>
      <c r="G164" s="1" t="n">
        <v>0.0029656</v>
      </c>
      <c r="H164" s="1" t="n">
        <v>0.77921</v>
      </c>
      <c r="I164" s="1" t="n">
        <v>1.28706E-013</v>
      </c>
      <c r="J164" s="1" t="n">
        <v>-0.0339</v>
      </c>
      <c r="K164" s="1" t="n">
        <v>0.0209</v>
      </c>
      <c r="L164" s="1" t="n">
        <v>0.7359</v>
      </c>
      <c r="M164" s="1" t="n">
        <v>0.1041</v>
      </c>
      <c r="N164" s="1" t="n">
        <v>315268</v>
      </c>
      <c r="O164" s="1" t="n">
        <v>269</v>
      </c>
      <c r="P164" s="3" t="n">
        <f aca="false">2*(1-H164)*H164*((F164/(G164*((N164)^0.5)))^2)</f>
        <v>5.98880144596794E-005</v>
      </c>
      <c r="Q164" s="1" t="n">
        <f aca="false">((N164-O164-1)/O164)*(P164/(1-P164))</f>
        <v>0.0701328424169413</v>
      </c>
      <c r="R164" s="1" t="n">
        <f aca="false">F164^2/G164^2</f>
        <v>54.8726448675138</v>
      </c>
    </row>
    <row r="165" customFormat="false" ht="12.75" hidden="false" customHeight="false" outlineLevel="0" collapsed="false">
      <c r="A165" s="1" t="s">
        <v>347</v>
      </c>
      <c r="B165" s="1" t="s">
        <v>348</v>
      </c>
      <c r="C165" s="1" t="s">
        <v>19</v>
      </c>
      <c r="D165" s="1" t="s">
        <v>24</v>
      </c>
      <c r="E165" s="1" t="s">
        <v>36</v>
      </c>
      <c r="F165" s="1" t="n">
        <v>0.017937</v>
      </c>
      <c r="G165" s="1" t="n">
        <v>0.0025277</v>
      </c>
      <c r="H165" s="1" t="n">
        <v>0.38917</v>
      </c>
      <c r="I165" s="1" t="n">
        <v>1.28381E-012</v>
      </c>
      <c r="J165" s="1" t="n">
        <v>0.019</v>
      </c>
      <c r="K165" s="1" t="n">
        <v>0.0189</v>
      </c>
      <c r="L165" s="1" t="n">
        <v>0.3495</v>
      </c>
      <c r="M165" s="1" t="n">
        <v>0.3143</v>
      </c>
      <c r="N165" s="1" t="n">
        <v>315268</v>
      </c>
      <c r="O165" s="1" t="n">
        <v>269</v>
      </c>
      <c r="P165" s="3" t="n">
        <f aca="false">2*(1-H165)*H165*((F165/(G165*((N165)^0.5)))^2)</f>
        <v>7.59378638863475E-005</v>
      </c>
      <c r="Q165" s="1" t="n">
        <f aca="false">((N165-O165-1)/O165)*(P165/(1-P165))</f>
        <v>0.0889297094461925</v>
      </c>
      <c r="R165" s="1" t="n">
        <f aca="false">F165^2/G165^2</f>
        <v>50.3556909418326</v>
      </c>
    </row>
    <row r="166" customFormat="false" ht="12.75" hidden="false" customHeight="false" outlineLevel="0" collapsed="false">
      <c r="A166" s="1" t="s">
        <v>349</v>
      </c>
      <c r="B166" s="1" t="s">
        <v>350</v>
      </c>
      <c r="C166" s="1" t="s">
        <v>24</v>
      </c>
      <c r="D166" s="1" t="s">
        <v>19</v>
      </c>
      <c r="E166" s="1" t="s">
        <v>54</v>
      </c>
      <c r="F166" s="1" t="n">
        <v>-0.018428</v>
      </c>
      <c r="G166" s="1" t="n">
        <v>0.0024885</v>
      </c>
      <c r="H166" s="1" t="n">
        <v>0.45247</v>
      </c>
      <c r="I166" s="1" t="n">
        <v>1.3122E-013</v>
      </c>
      <c r="J166" s="1" t="n">
        <v>-0.0333</v>
      </c>
      <c r="K166" s="1" t="n">
        <v>0.0184</v>
      </c>
      <c r="L166" s="1" t="n">
        <v>0.4379</v>
      </c>
      <c r="M166" s="1" t="n">
        <v>0.07002</v>
      </c>
      <c r="N166" s="1" t="n">
        <v>315268</v>
      </c>
      <c r="O166" s="1" t="n">
        <v>269</v>
      </c>
      <c r="P166" s="3" t="n">
        <f aca="false">2*(1-H166)*H166*((F166/(G166*((N166)^0.5)))^2)</f>
        <v>8.6184453161257E-005</v>
      </c>
      <c r="Q166" s="1" t="n">
        <f aca="false">((N166-O166-1)/O166)*(P166/(1-P166))</f>
        <v>0.100930372892525</v>
      </c>
      <c r="R166" s="1" t="n">
        <f aca="false">F166^2/G166^2</f>
        <v>54.8379380997475</v>
      </c>
    </row>
    <row r="167" customFormat="false" ht="12.75" hidden="false" customHeight="false" outlineLevel="0" collapsed="false">
      <c r="A167" s="1" t="s">
        <v>351</v>
      </c>
      <c r="B167" s="1" t="s">
        <v>352</v>
      </c>
      <c r="C167" s="1" t="s">
        <v>30</v>
      </c>
      <c r="D167" s="1" t="s">
        <v>24</v>
      </c>
      <c r="E167" s="1" t="s">
        <v>42</v>
      </c>
      <c r="F167" s="1" t="n">
        <v>-0.021199</v>
      </c>
      <c r="G167" s="1" t="n">
        <v>0.0025078</v>
      </c>
      <c r="H167" s="1" t="n">
        <v>0.58876</v>
      </c>
      <c r="I167" s="1" t="n">
        <v>2.83857E-017</v>
      </c>
      <c r="J167" s="1" t="n">
        <v>0.0193</v>
      </c>
      <c r="K167" s="1" t="n">
        <v>0.0185</v>
      </c>
      <c r="L167" s="1" t="n">
        <v>0.5918</v>
      </c>
      <c r="M167" s="1" t="n">
        <v>0.2967</v>
      </c>
      <c r="N167" s="1" t="n">
        <v>315268</v>
      </c>
      <c r="O167" s="1" t="n">
        <v>269</v>
      </c>
      <c r="P167" s="3" t="n">
        <f aca="false">2*(1-H167)*H167*((F167/(G167*((N167)^0.5)))^2)</f>
        <v>0.000109756109604028</v>
      </c>
      <c r="Q167" s="1" t="n">
        <f aca="false">((N167-O167-1)/O167)*(P167/(1-P167))</f>
        <v>0.128538104173289</v>
      </c>
      <c r="R167" s="1" t="n">
        <f aca="false">F167^2/G167^2</f>
        <v>71.4570287095521</v>
      </c>
    </row>
    <row r="168" customFormat="false" ht="12.75" hidden="false" customHeight="false" outlineLevel="0" collapsed="false">
      <c r="A168" s="1" t="s">
        <v>353</v>
      </c>
      <c r="B168" s="1" t="s">
        <v>354</v>
      </c>
      <c r="C168" s="1" t="s">
        <v>20</v>
      </c>
      <c r="D168" s="1" t="s">
        <v>19</v>
      </c>
      <c r="E168" s="1" t="s">
        <v>47</v>
      </c>
      <c r="F168" s="1" t="n">
        <v>0.017594</v>
      </c>
      <c r="G168" s="1" t="n">
        <v>0.0024883</v>
      </c>
      <c r="H168" s="1" t="n">
        <v>0.42891</v>
      </c>
      <c r="I168" s="1" t="n">
        <v>1.54454E-012</v>
      </c>
      <c r="J168" s="1" t="n">
        <v>-0.0089</v>
      </c>
      <c r="K168" s="1" t="n">
        <v>0.0185</v>
      </c>
      <c r="L168" s="1" t="n">
        <v>0.3956</v>
      </c>
      <c r="M168" s="1" t="n">
        <v>0.6296</v>
      </c>
      <c r="N168" s="1" t="n">
        <v>315268</v>
      </c>
      <c r="O168" s="1" t="n">
        <v>269</v>
      </c>
      <c r="P168" s="3" t="n">
        <f aca="false">2*(1-H168)*H168*((F168/(G168*((N168)^0.5)))^2)</f>
        <v>7.76863160979414E-005</v>
      </c>
      <c r="Q168" s="1" t="n">
        <f aca="false">((N168-O168-1)/O168)*(P168/(1-P168))</f>
        <v>0.0909774550573067</v>
      </c>
      <c r="R168" s="1" t="n">
        <f aca="false">F168^2/G168^2</f>
        <v>49.9946688572688</v>
      </c>
    </row>
    <row r="169" customFormat="false" ht="12.75" hidden="false" customHeight="false" outlineLevel="0" collapsed="false">
      <c r="A169" s="1" t="s">
        <v>355</v>
      </c>
      <c r="B169" s="1" t="s">
        <v>356</v>
      </c>
      <c r="C169" s="1" t="s">
        <v>19</v>
      </c>
      <c r="D169" s="1" t="s">
        <v>30</v>
      </c>
      <c r="E169" s="1" t="s">
        <v>47</v>
      </c>
      <c r="F169" s="1" t="n">
        <v>-0.02704</v>
      </c>
      <c r="G169" s="1" t="n">
        <v>0.0026087</v>
      </c>
      <c r="H169" s="1" t="n">
        <v>0.66529</v>
      </c>
      <c r="I169" s="1" t="n">
        <v>3.60081E-025</v>
      </c>
      <c r="J169" s="1" t="n">
        <v>0.0325</v>
      </c>
      <c r="K169" s="1" t="n">
        <v>0.019</v>
      </c>
      <c r="L169" s="1" t="n">
        <v>0.6575</v>
      </c>
      <c r="M169" s="1" t="n">
        <v>0.08676</v>
      </c>
      <c r="N169" s="1" t="n">
        <v>315268</v>
      </c>
      <c r="O169" s="1" t="n">
        <v>269</v>
      </c>
      <c r="P169" s="3" t="n">
        <f aca="false">2*(1-H169)*H169*((F169/(G169*((N169)^0.5)))^2)</f>
        <v>0.000151773128220952</v>
      </c>
      <c r="Q169" s="1" t="n">
        <f aca="false">((N169-O169-1)/O169)*(P169/(1-P169))</f>
        <v>0.177752747024828</v>
      </c>
      <c r="R169" s="1" t="n">
        <f aca="false">F169^2/G169^2</f>
        <v>107.439776978223</v>
      </c>
    </row>
    <row r="170" customFormat="false" ht="12.75" hidden="false" customHeight="false" outlineLevel="0" collapsed="false">
      <c r="A170" s="1" t="s">
        <v>357</v>
      </c>
      <c r="B170" s="1" t="s">
        <v>358</v>
      </c>
      <c r="C170" s="1" t="s">
        <v>24</v>
      </c>
      <c r="D170" s="1" t="s">
        <v>30</v>
      </c>
      <c r="E170" s="1" t="s">
        <v>43</v>
      </c>
      <c r="F170" s="1" t="n">
        <v>-0.018407</v>
      </c>
      <c r="G170" s="1" t="n">
        <v>0.0031002</v>
      </c>
      <c r="H170" s="1" t="n">
        <v>0.196</v>
      </c>
      <c r="I170" s="1" t="n">
        <v>2.90202E-009</v>
      </c>
      <c r="J170" s="1" t="n">
        <v>-0.0177</v>
      </c>
      <c r="K170" s="1" t="n">
        <v>0.0223</v>
      </c>
      <c r="L170" s="1" t="n">
        <v>0.208</v>
      </c>
      <c r="M170" s="1" t="n">
        <v>0.4277</v>
      </c>
      <c r="N170" s="1" t="n">
        <v>315268</v>
      </c>
      <c r="O170" s="1" t="n">
        <v>269</v>
      </c>
      <c r="P170" s="3" t="n">
        <f aca="false">2*(1-H170)*H170*((F170/(G170*((N170)^0.5)))^2)</f>
        <v>3.52410487997911E-005</v>
      </c>
      <c r="Q170" s="1" t="n">
        <f aca="false">((N170-O170-1)/O170)*(P170/(1-P170))</f>
        <v>0.0412685914853854</v>
      </c>
      <c r="R170" s="1" t="n">
        <f aca="false">F170^2/G170^2</f>
        <v>35.2522304707728</v>
      </c>
    </row>
    <row r="171" customFormat="false" ht="12.75" hidden="false" customHeight="false" outlineLevel="0" collapsed="false">
      <c r="A171" s="1" t="s">
        <v>359</v>
      </c>
      <c r="B171" s="1" t="s">
        <v>360</v>
      </c>
      <c r="C171" s="1" t="s">
        <v>20</v>
      </c>
      <c r="D171" s="1" t="s">
        <v>19</v>
      </c>
      <c r="E171" s="1" t="s">
        <v>17</v>
      </c>
      <c r="F171" s="1" t="n">
        <v>-0.025389</v>
      </c>
      <c r="G171" s="1" t="n">
        <v>0.0031689</v>
      </c>
      <c r="H171" s="1" t="n">
        <v>0.18764</v>
      </c>
      <c r="I171" s="1" t="n">
        <v>1.13318E-015</v>
      </c>
      <c r="J171" s="1" t="n">
        <v>0.0486</v>
      </c>
      <c r="K171" s="1" t="n">
        <v>0.0227</v>
      </c>
      <c r="L171" s="1" t="n">
        <v>0.1964</v>
      </c>
      <c r="M171" s="1" t="n">
        <v>0.03224</v>
      </c>
      <c r="N171" s="1" t="n">
        <v>315268</v>
      </c>
      <c r="O171" s="1" t="n">
        <v>269</v>
      </c>
      <c r="P171" s="3" t="n">
        <f aca="false">2*(1-H171)*H171*((F171/(G171*((N171)^0.5)))^2)</f>
        <v>6.20723490961843E-005</v>
      </c>
      <c r="Q171" s="1" t="n">
        <f aca="false">((N171-O171-1)/O171)*(P171/(1-P171))</f>
        <v>0.0726910021406657</v>
      </c>
      <c r="R171" s="1" t="n">
        <f aca="false">F171^2/G171^2</f>
        <v>64.1909971582038</v>
      </c>
    </row>
    <row r="172" customFormat="false" ht="12.75" hidden="false" customHeight="false" outlineLevel="0" collapsed="false">
      <c r="A172" s="1" t="s">
        <v>361</v>
      </c>
      <c r="B172" s="1" t="s">
        <v>362</v>
      </c>
      <c r="C172" s="1" t="s">
        <v>20</v>
      </c>
      <c r="D172" s="1" t="s">
        <v>24</v>
      </c>
      <c r="E172" s="1" t="s">
        <v>57</v>
      </c>
      <c r="F172" s="1" t="n">
        <v>0.028148</v>
      </c>
      <c r="G172" s="1" t="n">
        <v>0.0027352</v>
      </c>
      <c r="H172" s="1" t="n">
        <v>0.28629</v>
      </c>
      <c r="I172" s="1" t="n">
        <v>7.79292E-025</v>
      </c>
      <c r="J172" s="1" t="n">
        <v>-0.0615</v>
      </c>
      <c r="K172" s="1" t="n">
        <v>0.0217</v>
      </c>
      <c r="L172" s="1" t="n">
        <v>0.2253</v>
      </c>
      <c r="M172" s="1" t="n">
        <v>0.00468</v>
      </c>
      <c r="N172" s="1" t="n">
        <v>315268</v>
      </c>
      <c r="O172" s="1" t="n">
        <v>269</v>
      </c>
      <c r="P172" s="3" t="n">
        <f aca="false">2*(1-H172)*H172*((F172/(G172*((N172)^0.5)))^2)</f>
        <v>0.000137276112981406</v>
      </c>
      <c r="Q172" s="1" t="n">
        <f aca="false">((N172-O172-1)/O172)*(P172/(1-P172))</f>
        <v>0.160771888120981</v>
      </c>
      <c r="R172" s="1" t="n">
        <f aca="false">F172^2/G172^2</f>
        <v>105.90510841254</v>
      </c>
    </row>
    <row r="173" customFormat="false" ht="12.75" hidden="false" customHeight="false" outlineLevel="0" collapsed="false">
      <c r="A173" s="1" t="s">
        <v>363</v>
      </c>
      <c r="B173" s="1" t="s">
        <v>364</v>
      </c>
      <c r="C173" s="1" t="s">
        <v>19</v>
      </c>
      <c r="D173" s="1" t="s">
        <v>24</v>
      </c>
      <c r="E173" s="1" t="s">
        <v>22</v>
      </c>
      <c r="F173" s="1" t="n">
        <v>0.014174</v>
      </c>
      <c r="G173" s="1" t="n">
        <v>0.0025012</v>
      </c>
      <c r="H173" s="1" t="n">
        <v>0.41358</v>
      </c>
      <c r="I173" s="1" t="n">
        <v>1.4565E-008</v>
      </c>
      <c r="J173" s="1" t="n">
        <v>-0.0041</v>
      </c>
      <c r="K173" s="1" t="n">
        <v>0.0185</v>
      </c>
      <c r="L173" s="1" t="n">
        <v>0.3986</v>
      </c>
      <c r="M173" s="1" t="n">
        <v>0.8235</v>
      </c>
      <c r="N173" s="1" t="n">
        <v>315268</v>
      </c>
      <c r="O173" s="1" t="n">
        <v>269</v>
      </c>
      <c r="P173" s="3" t="n">
        <f aca="false">2*(1-H173)*H173*((F173/(G173*((N173)^0.5)))^2)</f>
        <v>4.94090408547833E-005</v>
      </c>
      <c r="Q173" s="1" t="n">
        <f aca="false">((N173-O173-1)/O173)*(P173/(1-P173))</f>
        <v>0.0578606620040323</v>
      </c>
      <c r="R173" s="1" t="n">
        <f aca="false">F173^2/G173^2</f>
        <v>32.1135277743798</v>
      </c>
    </row>
    <row r="174" customFormat="false" ht="12.75" hidden="false" customHeight="false" outlineLevel="0" collapsed="false">
      <c r="A174" s="1" t="s">
        <v>365</v>
      </c>
      <c r="B174" s="1" t="s">
        <v>366</v>
      </c>
      <c r="C174" s="1" t="s">
        <v>30</v>
      </c>
      <c r="D174" s="1" t="s">
        <v>24</v>
      </c>
      <c r="E174" s="1" t="s">
        <v>38</v>
      </c>
      <c r="F174" s="1" t="n">
        <v>-0.014796</v>
      </c>
      <c r="G174" s="1" t="n">
        <v>0.0024791</v>
      </c>
      <c r="H174" s="1" t="n">
        <v>0.56628</v>
      </c>
      <c r="I174" s="1" t="n">
        <v>2.40232E-009</v>
      </c>
      <c r="J174" s="1" t="n">
        <v>-0.0068</v>
      </c>
      <c r="K174" s="1" t="n">
        <v>0.0183</v>
      </c>
      <c r="L174" s="1" t="n">
        <v>0.5817</v>
      </c>
      <c r="M174" s="1" t="n">
        <v>0.7105</v>
      </c>
      <c r="N174" s="1" t="n">
        <v>315268</v>
      </c>
      <c r="O174" s="1" t="n">
        <v>269</v>
      </c>
      <c r="P174" s="3" t="n">
        <f aca="false">2*(1-H174)*H174*((F174/(G174*((N174)^0.5)))^2)</f>
        <v>5.54997888766203E-005</v>
      </c>
      <c r="Q174" s="1" t="n">
        <f aca="false">((N174-O174-1)/O174)*(P174/(1-P174))</f>
        <v>0.0649936535896572</v>
      </c>
      <c r="R174" s="1" t="n">
        <f aca="false">F174^2/G174^2</f>
        <v>35.6205445594225</v>
      </c>
    </row>
    <row r="175" customFormat="false" ht="12.75" hidden="false" customHeight="false" outlineLevel="0" collapsed="false">
      <c r="A175" s="1" t="s">
        <v>367</v>
      </c>
      <c r="B175" s="1" t="s">
        <v>368</v>
      </c>
      <c r="C175" s="1" t="s">
        <v>20</v>
      </c>
      <c r="D175" s="1" t="s">
        <v>30</v>
      </c>
      <c r="E175" s="1" t="s">
        <v>33</v>
      </c>
      <c r="F175" s="1" t="n">
        <v>-0.019533</v>
      </c>
      <c r="G175" s="1" t="n">
        <v>0.0026885</v>
      </c>
      <c r="H175" s="1" t="n">
        <v>0.41718</v>
      </c>
      <c r="I175" s="1" t="n">
        <v>3.72135E-013</v>
      </c>
      <c r="J175" s="1" t="n">
        <v>-0.1781</v>
      </c>
      <c r="K175" s="1" t="n">
        <v>0.0489</v>
      </c>
      <c r="L175" s="1" t="n">
        <v>0.03539</v>
      </c>
      <c r="M175" s="1" t="n">
        <v>0.0002671</v>
      </c>
      <c r="N175" s="1" t="n">
        <v>315268</v>
      </c>
      <c r="O175" s="1" t="n">
        <v>269</v>
      </c>
      <c r="P175" s="3" t="n">
        <f aca="false">2*(1-H175)*H175*((F175/(G175*((N175)^0.5)))^2)</f>
        <v>8.14190159001501E-005</v>
      </c>
      <c r="Q175" s="1" t="n">
        <f aca="false">((N175-O175-1)/O175)*(P175/(1-P175))</f>
        <v>0.0953491281783375</v>
      </c>
      <c r="R175" s="1" t="n">
        <f aca="false">F175^2/G175^2</f>
        <v>52.7858863662375</v>
      </c>
    </row>
    <row r="176" customFormat="false" ht="12.75" hidden="false" customHeight="false" outlineLevel="0" collapsed="false">
      <c r="A176" s="1" t="s">
        <v>369</v>
      </c>
      <c r="B176" s="1" t="s">
        <v>370</v>
      </c>
      <c r="C176" s="1" t="s">
        <v>24</v>
      </c>
      <c r="D176" s="1" t="s">
        <v>30</v>
      </c>
      <c r="E176" s="1" t="s">
        <v>38</v>
      </c>
      <c r="F176" s="1" t="n">
        <v>-0.046542</v>
      </c>
      <c r="G176" s="1" t="n">
        <v>0.0060213</v>
      </c>
      <c r="H176" s="1" t="n">
        <v>0.043798</v>
      </c>
      <c r="I176" s="1" t="n">
        <v>1.08268E-014</v>
      </c>
      <c r="J176" s="1" t="n">
        <v>-0.0175</v>
      </c>
      <c r="K176" s="1" t="n">
        <v>0.0428</v>
      </c>
      <c r="L176" s="1" t="n">
        <v>0.04672</v>
      </c>
      <c r="M176" s="1" t="n">
        <v>0.6827</v>
      </c>
      <c r="N176" s="1" t="n">
        <v>315268</v>
      </c>
      <c r="O176" s="1" t="n">
        <v>269</v>
      </c>
      <c r="P176" s="3" t="n">
        <f aca="false">2*(1-H176)*H176*((F176/(G176*((N176)^0.5)))^2)</f>
        <v>1.58731669220382E-005</v>
      </c>
      <c r="Q176" s="1" t="n">
        <f aca="false">((N176-O176-1)/O176)*(P176/(1-P176))</f>
        <v>0.0185877145035463</v>
      </c>
      <c r="R176" s="1" t="n">
        <f aca="false">F176^2/G176^2</f>
        <v>59.7460987486749</v>
      </c>
    </row>
    <row r="177" customFormat="false" ht="12.75" hidden="false" customHeight="false" outlineLevel="0" collapsed="false">
      <c r="A177" s="1" t="s">
        <v>371</v>
      </c>
      <c r="B177" s="1" t="s">
        <v>372</v>
      </c>
      <c r="C177" s="1" t="s">
        <v>19</v>
      </c>
      <c r="D177" s="1" t="s">
        <v>20</v>
      </c>
      <c r="E177" s="1" t="s">
        <v>17</v>
      </c>
      <c r="F177" s="1" t="n">
        <v>0.016247</v>
      </c>
      <c r="G177" s="1" t="n">
        <v>0.002556</v>
      </c>
      <c r="H177" s="1" t="n">
        <v>0.37036</v>
      </c>
      <c r="I177" s="1" t="n">
        <v>2.06838E-010</v>
      </c>
      <c r="J177" s="1" t="n">
        <v>0.0421</v>
      </c>
      <c r="K177" s="1" t="n">
        <v>0.0189</v>
      </c>
      <c r="L177" s="1" t="n">
        <v>0.3598</v>
      </c>
      <c r="M177" s="1" t="n">
        <v>0.02624</v>
      </c>
      <c r="N177" s="1" t="n">
        <v>315268</v>
      </c>
      <c r="O177" s="1" t="n">
        <v>269</v>
      </c>
      <c r="P177" s="3" t="n">
        <f aca="false">2*(1-H177)*H177*((F177/(G177*((N177)^0.5)))^2)</f>
        <v>5.97710866712796E-005</v>
      </c>
      <c r="Q177" s="1" t="n">
        <f aca="false">((N177-O177-1)/O177)*(P177/(1-P177))</f>
        <v>0.0699959040259664</v>
      </c>
      <c r="R177" s="1" t="n">
        <f aca="false">F177^2/G177^2</f>
        <v>40.404027866556</v>
      </c>
    </row>
    <row r="178" customFormat="false" ht="12.75" hidden="false" customHeight="false" outlineLevel="0" collapsed="false">
      <c r="A178" s="1" t="s">
        <v>373</v>
      </c>
      <c r="B178" s="1" t="s">
        <v>374</v>
      </c>
      <c r="C178" s="1" t="s">
        <v>19</v>
      </c>
      <c r="D178" s="1" t="s">
        <v>20</v>
      </c>
      <c r="E178" s="1" t="s">
        <v>42</v>
      </c>
      <c r="F178" s="1" t="n">
        <v>-0.017343</v>
      </c>
      <c r="G178" s="1" t="n">
        <v>0.002559</v>
      </c>
      <c r="H178" s="1" t="n">
        <v>0.63457</v>
      </c>
      <c r="I178" s="1" t="n">
        <v>1.22659E-011</v>
      </c>
      <c r="J178" s="1" t="n">
        <v>-0.0058</v>
      </c>
      <c r="K178" s="1" t="n">
        <v>0.0185</v>
      </c>
      <c r="L178" s="1" t="n">
        <v>0.5902</v>
      </c>
      <c r="M178" s="1" t="n">
        <v>0.7522</v>
      </c>
      <c r="N178" s="1" t="n">
        <v>315268</v>
      </c>
      <c r="O178" s="1" t="n">
        <v>269</v>
      </c>
      <c r="P178" s="3" t="n">
        <f aca="false">2*(1-H178)*H178*((F178/(G178*((N178)^0.5)))^2)</f>
        <v>6.75681012405532E-005</v>
      </c>
      <c r="Q178" s="1" t="n">
        <f aca="false">((N178-O178-1)/O178)*(P178/(1-P178))</f>
        <v>0.0791273418544007</v>
      </c>
      <c r="R178" s="1" t="n">
        <f aca="false">F178^2/G178^2</f>
        <v>45.9312089322699</v>
      </c>
    </row>
    <row r="179" customFormat="false" ht="12.75" hidden="false" customHeight="false" outlineLevel="0" collapsed="false">
      <c r="A179" s="1" t="s">
        <v>375</v>
      </c>
      <c r="B179" s="1" t="s">
        <v>376</v>
      </c>
      <c r="C179" s="1" t="s">
        <v>19</v>
      </c>
      <c r="D179" s="1" t="s">
        <v>30</v>
      </c>
      <c r="E179" s="1" t="s">
        <v>47</v>
      </c>
      <c r="F179" s="1" t="n">
        <v>0.03512</v>
      </c>
      <c r="G179" s="1" t="n">
        <v>0.0044338</v>
      </c>
      <c r="H179" s="1" t="n">
        <v>0.084531</v>
      </c>
      <c r="I179" s="1" t="n">
        <v>2.36429E-015</v>
      </c>
      <c r="J179" s="1" t="n">
        <v>0.0059</v>
      </c>
      <c r="K179" s="1" t="n">
        <v>0.0363</v>
      </c>
      <c r="L179" s="1" t="n">
        <v>0.06647</v>
      </c>
      <c r="M179" s="1" t="n">
        <v>0.8702</v>
      </c>
      <c r="N179" s="1" t="n">
        <v>315268</v>
      </c>
      <c r="O179" s="1" t="n">
        <v>269</v>
      </c>
      <c r="P179" s="3" t="n">
        <f aca="false">2*(1-H179)*H179*((F179/(G179*((N179)^0.5)))^2)</f>
        <v>3.08011243213485E-005</v>
      </c>
      <c r="Q179" s="1" t="n">
        <f aca="false">((N179-O179-1)/O179)*(P179/(1-P179))</f>
        <v>0.0360691130472133</v>
      </c>
      <c r="R179" s="1" t="n">
        <f aca="false">F179^2/G179^2</f>
        <v>62.7417772245027</v>
      </c>
    </row>
    <row r="180" customFormat="false" ht="12.75" hidden="false" customHeight="false" outlineLevel="0" collapsed="false">
      <c r="A180" s="1" t="s">
        <v>377</v>
      </c>
      <c r="B180" s="1" t="s">
        <v>378</v>
      </c>
      <c r="C180" s="1" t="s">
        <v>24</v>
      </c>
      <c r="D180" s="1" t="s">
        <v>20</v>
      </c>
      <c r="E180" s="1" t="s">
        <v>43</v>
      </c>
      <c r="F180" s="1" t="n">
        <v>0.023436</v>
      </c>
      <c r="G180" s="1" t="n">
        <v>0.0025968</v>
      </c>
      <c r="H180" s="1" t="n">
        <v>0.66229</v>
      </c>
      <c r="I180" s="1" t="n">
        <v>1.80884E-019</v>
      </c>
      <c r="J180" s="1" t="n">
        <v>-0.0316</v>
      </c>
      <c r="K180" s="1" t="n">
        <v>0.0185</v>
      </c>
      <c r="L180" s="1" t="n">
        <v>0.5811</v>
      </c>
      <c r="M180" s="1" t="n">
        <v>0.08627</v>
      </c>
      <c r="N180" s="1" t="n">
        <v>315268</v>
      </c>
      <c r="O180" s="1" t="n">
        <v>269</v>
      </c>
      <c r="P180" s="3" t="n">
        <f aca="false">2*(1-H180)*H180*((F180/(G180*((N180)^0.5)))^2)</f>
        <v>0.000115566562670694</v>
      </c>
      <c r="Q180" s="1" t="n">
        <f aca="false">((N180-O180-1)/O180)*(P180/(1-P180))</f>
        <v>0.135343656473066</v>
      </c>
      <c r="R180" s="1" t="n">
        <f aca="false">F180^2/G180^2</f>
        <v>81.4497908986234</v>
      </c>
    </row>
    <row r="181" customFormat="false" ht="12.75" hidden="false" customHeight="false" outlineLevel="0" collapsed="false">
      <c r="A181" s="1" t="s">
        <v>379</v>
      </c>
      <c r="B181" s="1" t="s">
        <v>380</v>
      </c>
      <c r="C181" s="1" t="s">
        <v>20</v>
      </c>
      <c r="D181" s="1" t="s">
        <v>19</v>
      </c>
      <c r="E181" s="1" t="s">
        <v>36</v>
      </c>
      <c r="F181" s="1" t="n">
        <v>0.03124</v>
      </c>
      <c r="G181" s="1" t="n">
        <v>0.00498</v>
      </c>
      <c r="H181" s="1" t="n">
        <v>0.065389</v>
      </c>
      <c r="I181" s="1" t="n">
        <v>3.54266E-010</v>
      </c>
      <c r="J181" s="1" t="n">
        <v>-0.0166</v>
      </c>
      <c r="K181" s="1" t="n">
        <v>0.0453</v>
      </c>
      <c r="L181" s="1" t="n">
        <v>0.04111</v>
      </c>
      <c r="M181" s="1" t="n">
        <v>0.7134</v>
      </c>
      <c r="N181" s="1" t="n">
        <v>315268</v>
      </c>
      <c r="O181" s="1" t="n">
        <v>269</v>
      </c>
      <c r="P181" s="3" t="n">
        <f aca="false">2*(1-H181)*H181*((F181/(G181*((N181)^0.5)))^2)</f>
        <v>1.52562941221763E-005</v>
      </c>
      <c r="Q181" s="1" t="n">
        <f aca="false">((N181-O181-1)/O181)*(P181/(1-P181))</f>
        <v>0.017865336261045</v>
      </c>
      <c r="R181" s="1" t="n">
        <f aca="false">F181^2/G181^2</f>
        <v>39.351687876002</v>
      </c>
    </row>
    <row r="182" customFormat="false" ht="12.75" hidden="false" customHeight="false" outlineLevel="0" collapsed="false">
      <c r="A182" s="1" t="s">
        <v>381</v>
      </c>
      <c r="B182" s="1" t="s">
        <v>382</v>
      </c>
      <c r="C182" s="1" t="s">
        <v>24</v>
      </c>
      <c r="D182" s="1" t="s">
        <v>30</v>
      </c>
      <c r="E182" s="1" t="s">
        <v>63</v>
      </c>
      <c r="F182" s="1" t="n">
        <v>0.013572</v>
      </c>
      <c r="G182" s="1" t="n">
        <v>0.0024689</v>
      </c>
      <c r="H182" s="1" t="n">
        <v>0.53442</v>
      </c>
      <c r="I182" s="1" t="n">
        <v>3.86127E-008</v>
      </c>
      <c r="J182" s="1" t="n">
        <v>0.0086</v>
      </c>
      <c r="K182" s="1" t="n">
        <v>0.0195</v>
      </c>
      <c r="L182" s="1" t="n">
        <v>0.6863</v>
      </c>
      <c r="M182" s="1" t="n">
        <v>0.6602</v>
      </c>
      <c r="N182" s="1" t="n">
        <v>315268</v>
      </c>
      <c r="O182" s="1" t="n">
        <v>269</v>
      </c>
      <c r="P182" s="3" t="n">
        <f aca="false">2*(1-H182)*H182*((F182/(G182*((N182)^0.5)))^2)</f>
        <v>4.76988408554517E-005</v>
      </c>
      <c r="Q182" s="1" t="n">
        <f aca="false">((N182-O182-1)/O182)*(P182/(1-P182))</f>
        <v>0.0558578296763512</v>
      </c>
      <c r="R182" s="1" t="n">
        <f aca="false">F182^2/G182^2</f>
        <v>30.2190427171538</v>
      </c>
    </row>
    <row r="183" customFormat="false" ht="12.75" hidden="false" customHeight="false" outlineLevel="0" collapsed="false">
      <c r="A183" s="1" t="s">
        <v>383</v>
      </c>
      <c r="B183" s="1" t="s">
        <v>384</v>
      </c>
      <c r="C183" s="1" t="s">
        <v>19</v>
      </c>
      <c r="D183" s="1" t="s">
        <v>20</v>
      </c>
      <c r="E183" s="1" t="s">
        <v>33</v>
      </c>
      <c r="F183" s="1" t="n">
        <v>0.051973</v>
      </c>
      <c r="G183" s="1" t="n">
        <v>0.0056889</v>
      </c>
      <c r="H183" s="1" t="n">
        <v>0.05057</v>
      </c>
      <c r="I183" s="1" t="n">
        <v>6.5298E-020</v>
      </c>
      <c r="J183" s="1" t="n">
        <v>-0.0128</v>
      </c>
      <c r="K183" s="1" t="n">
        <v>0.0375</v>
      </c>
      <c r="L183" s="1" t="n">
        <v>0.06443</v>
      </c>
      <c r="M183" s="1" t="n">
        <v>0.7336</v>
      </c>
      <c r="N183" s="1" t="n">
        <v>315268</v>
      </c>
      <c r="O183" s="1" t="n">
        <v>269</v>
      </c>
      <c r="P183" s="3" t="n">
        <f aca="false">2*(1-H183)*H183*((F183/(G183*((N183)^0.5)))^2)</f>
        <v>2.54217228973602E-005</v>
      </c>
      <c r="Q183" s="1" t="n">
        <f aca="false">((N183-O183-1)/O183)*(P183/(1-P183))</f>
        <v>0.0297694998002374</v>
      </c>
      <c r="R183" s="1" t="n">
        <f aca="false">F183^2/G183^2</f>
        <v>83.4639573582619</v>
      </c>
    </row>
    <row r="184" customFormat="false" ht="12.75" hidden="false" customHeight="false" outlineLevel="0" collapsed="false">
      <c r="A184" s="1" t="s">
        <v>385</v>
      </c>
      <c r="B184" s="1" t="s">
        <v>386</v>
      </c>
      <c r="C184" s="1" t="s">
        <v>20</v>
      </c>
      <c r="D184" s="1" t="s">
        <v>19</v>
      </c>
      <c r="E184" s="1" t="s">
        <v>21</v>
      </c>
      <c r="F184" s="1" t="n">
        <v>0.023547</v>
      </c>
      <c r="G184" s="1" t="n">
        <v>0.0039465</v>
      </c>
      <c r="H184" s="1" t="n">
        <v>0.10905</v>
      </c>
      <c r="I184" s="1" t="n">
        <v>2.42382E-009</v>
      </c>
      <c r="J184" s="1" t="n">
        <v>-0.0239</v>
      </c>
      <c r="K184" s="1" t="n">
        <v>0.0286</v>
      </c>
      <c r="L184" s="1" t="n">
        <v>0.1125</v>
      </c>
      <c r="M184" s="1" t="n">
        <v>0.4042</v>
      </c>
      <c r="N184" s="1" t="n">
        <v>315268</v>
      </c>
      <c r="O184" s="1" t="n">
        <v>269</v>
      </c>
      <c r="P184" s="3" t="n">
        <f aca="false">2*(1-H184)*H184*((F184/(G184*((N184)^0.5)))^2)</f>
        <v>2.19419923540886E-005</v>
      </c>
      <c r="Q184" s="1" t="n">
        <f aca="false">((N184-O184-1)/O184)*(P184/(1-P184))</f>
        <v>0.0256945552676281</v>
      </c>
      <c r="R184" s="1" t="n">
        <f aca="false">F184^2/G184^2</f>
        <v>35.599750424759</v>
      </c>
    </row>
    <row r="185" customFormat="false" ht="12.75" hidden="false" customHeight="false" outlineLevel="0" collapsed="false">
      <c r="A185" s="1" t="s">
        <v>387</v>
      </c>
      <c r="B185" s="1" t="s">
        <v>388</v>
      </c>
      <c r="C185" s="1" t="s">
        <v>24</v>
      </c>
      <c r="D185" s="1" t="s">
        <v>30</v>
      </c>
      <c r="E185" s="1" t="s">
        <v>54</v>
      </c>
      <c r="F185" s="1" t="n">
        <v>0.016126</v>
      </c>
      <c r="G185" s="1" t="n">
        <v>0.0026238</v>
      </c>
      <c r="H185" s="1" t="n">
        <v>0.3315</v>
      </c>
      <c r="I185" s="1" t="n">
        <v>7.95848E-010</v>
      </c>
      <c r="J185" s="1" t="n">
        <v>-0.0704</v>
      </c>
      <c r="K185" s="1" t="n">
        <v>0.0198</v>
      </c>
      <c r="L185" s="1" t="n">
        <v>0.3024</v>
      </c>
      <c r="M185" s="1" t="n">
        <v>0.0003671</v>
      </c>
      <c r="N185" s="1" t="n">
        <v>315268</v>
      </c>
      <c r="O185" s="1" t="n">
        <v>269</v>
      </c>
      <c r="P185" s="3" t="n">
        <f aca="false">2*(1-H185)*H185*((F185/(G185*((N185)^0.5)))^2)</f>
        <v>5.31039594926836E-005</v>
      </c>
      <c r="Q185" s="1" t="n">
        <f aca="false">((N185-O185-1)/O185)*(P185/(1-P185))</f>
        <v>0.0621878415740635</v>
      </c>
      <c r="R185" s="1" t="n">
        <f aca="false">F185^2/G185^2</f>
        <v>37.7739025402752</v>
      </c>
    </row>
    <row r="186" customFormat="false" ht="12.75" hidden="false" customHeight="false" outlineLevel="0" collapsed="false">
      <c r="A186" s="1" t="s">
        <v>389</v>
      </c>
      <c r="B186" s="1" t="s">
        <v>390</v>
      </c>
      <c r="C186" s="1" t="s">
        <v>20</v>
      </c>
      <c r="D186" s="1" t="s">
        <v>24</v>
      </c>
      <c r="E186" s="1" t="s">
        <v>35</v>
      </c>
      <c r="F186" s="1" t="n">
        <v>0.023041</v>
      </c>
      <c r="G186" s="1" t="n">
        <v>0.002553</v>
      </c>
      <c r="H186" s="1" t="n">
        <v>0.37416</v>
      </c>
      <c r="I186" s="1" t="n">
        <v>1.80551E-019</v>
      </c>
      <c r="J186" s="1" t="n">
        <v>-0.0288</v>
      </c>
      <c r="K186" s="1" t="n">
        <v>0.0182</v>
      </c>
      <c r="L186" s="1" t="n">
        <v>0.4463</v>
      </c>
      <c r="M186" s="1" t="n">
        <v>0.1141</v>
      </c>
      <c r="N186" s="1" t="n">
        <v>315268</v>
      </c>
      <c r="O186" s="1" t="n">
        <v>269</v>
      </c>
      <c r="P186" s="3" t="n">
        <f aca="false">2*(1-H186)*H186*((F186/(G186*((N186)^0.5)))^2)</f>
        <v>0.000120996218183211</v>
      </c>
      <c r="Q186" s="1" t="n">
        <f aca="false">((N186-O186-1)/O186)*(P186/(1-P186))</f>
        <v>0.141703267251915</v>
      </c>
      <c r="R186" s="1" t="n">
        <f aca="false">F186^2/G186^2</f>
        <v>81.4518622745772</v>
      </c>
    </row>
    <row r="187" customFormat="false" ht="12.75" hidden="false" customHeight="false" outlineLevel="0" collapsed="false">
      <c r="A187" s="1" t="s">
        <v>391</v>
      </c>
      <c r="B187" s="1" t="s">
        <v>392</v>
      </c>
      <c r="C187" s="1" t="s">
        <v>19</v>
      </c>
      <c r="D187" s="1" t="s">
        <v>20</v>
      </c>
      <c r="E187" s="1" t="s">
        <v>38</v>
      </c>
      <c r="F187" s="1" t="n">
        <v>0.018348</v>
      </c>
      <c r="G187" s="1" t="n">
        <v>0.0025215</v>
      </c>
      <c r="H187" s="1" t="n">
        <v>0.40407</v>
      </c>
      <c r="I187" s="1" t="n">
        <v>3.43242E-013</v>
      </c>
      <c r="J187" s="1" t="n">
        <v>-0.0095</v>
      </c>
      <c r="K187" s="1" t="n">
        <v>0.0185</v>
      </c>
      <c r="L187" s="1" t="n">
        <v>0.3913</v>
      </c>
      <c r="M187" s="1" t="n">
        <v>0.6102</v>
      </c>
      <c r="N187" s="1" t="n">
        <v>315268</v>
      </c>
      <c r="O187" s="1" t="n">
        <v>269</v>
      </c>
      <c r="P187" s="3" t="n">
        <f aca="false">2*(1-H187)*H187*((F187/(G187*((N187)^0.5)))^2)</f>
        <v>8.08837873182469E-005</v>
      </c>
      <c r="Q187" s="1" t="n">
        <f aca="false">((N187-O187-1)/O187)*(P187/(1-P187))</f>
        <v>0.09472227576285</v>
      </c>
      <c r="R187" s="1" t="n">
        <f aca="false">F187^2/G187^2</f>
        <v>52.9492140347326</v>
      </c>
    </row>
    <row r="188" customFormat="false" ht="12.75" hidden="false" customHeight="false" outlineLevel="0" collapsed="false">
      <c r="A188" s="1" t="s">
        <v>393</v>
      </c>
      <c r="B188" s="1" t="s">
        <v>394</v>
      </c>
      <c r="C188" s="1" t="s">
        <v>20</v>
      </c>
      <c r="D188" s="1" t="s">
        <v>19</v>
      </c>
      <c r="E188" s="1" t="s">
        <v>33</v>
      </c>
      <c r="F188" s="1" t="n">
        <v>0.015654</v>
      </c>
      <c r="G188" s="1" t="n">
        <v>0.0028688</v>
      </c>
      <c r="H188" s="1" t="n">
        <v>0.24346</v>
      </c>
      <c r="I188" s="1" t="n">
        <v>4.85769E-008</v>
      </c>
      <c r="J188" s="1" t="n">
        <v>-0.0135</v>
      </c>
      <c r="K188" s="1" t="n">
        <v>0.0193</v>
      </c>
      <c r="L188" s="1" t="n">
        <v>0.3242</v>
      </c>
      <c r="M188" s="1" t="n">
        <v>0.4856</v>
      </c>
      <c r="N188" s="1" t="n">
        <v>315268</v>
      </c>
      <c r="O188" s="1" t="n">
        <v>269</v>
      </c>
      <c r="P188" s="3" t="n">
        <f aca="false">2*(1-H188)*H188*((F188/(G188*((N188)^0.5)))^2)</f>
        <v>3.47904247738733E-005</v>
      </c>
      <c r="Q188" s="1" t="n">
        <f aca="false">((N188-O188-1)/O188)*(P188/(1-P188))</f>
        <v>0.0407408754701348</v>
      </c>
      <c r="R188" s="1" t="n">
        <f aca="false">F188^2/G188^2</f>
        <v>29.7748864915584</v>
      </c>
    </row>
    <row r="189" customFormat="false" ht="12.75" hidden="false" customHeight="false" outlineLevel="0" collapsed="false">
      <c r="A189" s="1" t="s">
        <v>395</v>
      </c>
      <c r="B189" s="1" t="s">
        <v>396</v>
      </c>
      <c r="C189" s="1" t="s">
        <v>20</v>
      </c>
      <c r="D189" s="1" t="s">
        <v>24</v>
      </c>
      <c r="E189" s="1" t="s">
        <v>22</v>
      </c>
      <c r="F189" s="1" t="n">
        <v>-0.024299</v>
      </c>
      <c r="G189" s="1" t="n">
        <v>0.0025758</v>
      </c>
      <c r="H189" s="1" t="n">
        <v>0.35213</v>
      </c>
      <c r="I189" s="1" t="n">
        <v>3.98749E-021</v>
      </c>
      <c r="J189" s="1" t="n">
        <v>0.0071</v>
      </c>
      <c r="K189" s="1" t="n">
        <v>0.0183</v>
      </c>
      <c r="L189" s="1" t="n">
        <v>0.4111</v>
      </c>
      <c r="M189" s="1" t="n">
        <v>0.6999</v>
      </c>
      <c r="N189" s="1" t="n">
        <v>315268</v>
      </c>
      <c r="O189" s="1" t="n">
        <v>269</v>
      </c>
      <c r="P189" s="3" t="n">
        <f aca="false">2*(1-H189)*H189*((F189/(G189*((N189)^0.5)))^2)</f>
        <v>0.000128793375369605</v>
      </c>
      <c r="Q189" s="1" t="n">
        <f aca="false">((N189-O189-1)/O189)*(P189/(1-P189))</f>
        <v>0.150835990448363</v>
      </c>
      <c r="R189" s="1" t="n">
        <f aca="false">F189^2/G189^2</f>
        <v>88.9923190785653</v>
      </c>
    </row>
    <row r="190" customFormat="false" ht="12.75" hidden="false" customHeight="false" outlineLevel="0" collapsed="false">
      <c r="A190" s="1" t="s">
        <v>397</v>
      </c>
      <c r="B190" s="1" t="s">
        <v>398</v>
      </c>
      <c r="C190" s="1" t="s">
        <v>20</v>
      </c>
      <c r="D190" s="1" t="s">
        <v>19</v>
      </c>
      <c r="E190" s="1" t="s">
        <v>25</v>
      </c>
      <c r="F190" s="1" t="n">
        <v>-0.021265</v>
      </c>
      <c r="G190" s="1" t="n">
        <v>0.0027766</v>
      </c>
      <c r="H190" s="1" t="n">
        <v>0.26771</v>
      </c>
      <c r="I190" s="1" t="n">
        <v>1.88365E-014</v>
      </c>
      <c r="J190" s="1" t="n">
        <v>0.0205</v>
      </c>
      <c r="K190" s="1" t="n">
        <v>0.0214</v>
      </c>
      <c r="L190" s="1" t="n">
        <v>0.231</v>
      </c>
      <c r="M190" s="1" t="n">
        <v>0.3389</v>
      </c>
      <c r="N190" s="1" t="n">
        <v>315268</v>
      </c>
      <c r="O190" s="1" t="n">
        <v>269</v>
      </c>
      <c r="P190" s="3" t="n">
        <f aca="false">2*(1-H190)*H190*((F190/(G190*((N190)^0.5)))^2)</f>
        <v>7.29460763782736E-005</v>
      </c>
      <c r="Q190" s="1" t="n">
        <f aca="false">((N190-O190-1)/O190)*(P190/(1-P190))</f>
        <v>0.0854258157420331</v>
      </c>
      <c r="R190" s="1" t="n">
        <f aca="false">F190^2/G190^2</f>
        <v>58.6548779517637</v>
      </c>
    </row>
    <row r="191" customFormat="false" ht="12.75" hidden="false" customHeight="false" outlineLevel="0" collapsed="false">
      <c r="A191" s="1" t="s">
        <v>399</v>
      </c>
      <c r="B191" s="1" t="s">
        <v>400</v>
      </c>
      <c r="C191" s="1" t="s">
        <v>20</v>
      </c>
      <c r="D191" s="1" t="s">
        <v>24</v>
      </c>
      <c r="E191" s="1" t="s">
        <v>36</v>
      </c>
      <c r="F191" s="1" t="n">
        <v>-0.017542</v>
      </c>
      <c r="G191" s="1" t="n">
        <v>0.0031218</v>
      </c>
      <c r="H191" s="1" t="n">
        <v>0.19469</v>
      </c>
      <c r="I191" s="1" t="n">
        <v>1.92252E-008</v>
      </c>
      <c r="J191" s="1" t="n">
        <v>-0.0106</v>
      </c>
      <c r="K191" s="1" t="n">
        <v>0.0217</v>
      </c>
      <c r="L191" s="1" t="n">
        <v>0.2259</v>
      </c>
      <c r="M191" s="1" t="n">
        <v>0.6265</v>
      </c>
      <c r="N191" s="1" t="n">
        <v>315268</v>
      </c>
      <c r="O191" s="1" t="n">
        <v>269</v>
      </c>
      <c r="P191" s="3" t="n">
        <f aca="false">2*(1-H191)*H191*((F191/(G191*((N191)^0.5)))^2)</f>
        <v>3.14054414109472E-005</v>
      </c>
      <c r="Q191" s="1" t="n">
        <f aca="false">((N191-O191-1)/O191)*(P191/(1-P191))</f>
        <v>0.0367768101353223</v>
      </c>
      <c r="R191" s="1" t="n">
        <f aca="false">F191^2/G191^2</f>
        <v>31.575341824511</v>
      </c>
    </row>
    <row r="192" customFormat="false" ht="12.75" hidden="false" customHeight="false" outlineLevel="0" collapsed="false">
      <c r="A192" s="1" t="s">
        <v>401</v>
      </c>
      <c r="B192" s="1" t="s">
        <v>402</v>
      </c>
      <c r="C192" s="1" t="s">
        <v>20</v>
      </c>
      <c r="D192" s="1" t="s">
        <v>19</v>
      </c>
      <c r="E192" s="1" t="s">
        <v>32</v>
      </c>
      <c r="F192" s="1" t="n">
        <v>-0.041292</v>
      </c>
      <c r="G192" s="1" t="n">
        <v>0.0041065</v>
      </c>
      <c r="H192" s="1" t="n">
        <v>0.099921</v>
      </c>
      <c r="I192" s="1" t="n">
        <v>8.78011E-024</v>
      </c>
      <c r="J192" s="1" t="n">
        <v>0.0459</v>
      </c>
      <c r="K192" s="1" t="n">
        <v>0.029</v>
      </c>
      <c r="L192" s="1" t="n">
        <v>0.1084</v>
      </c>
      <c r="M192" s="1" t="n">
        <v>0.114</v>
      </c>
      <c r="N192" s="1" t="n">
        <v>315268</v>
      </c>
      <c r="O192" s="1" t="n">
        <v>269</v>
      </c>
      <c r="P192" s="3" t="n">
        <f aca="false">2*(1-H192)*H192*((F192/(G192*((N192)^0.5)))^2)</f>
        <v>5.7686698979552E-005</v>
      </c>
      <c r="Q192" s="1" t="n">
        <f aca="false">((N192-O192-1)/O192)*(P192/(1-P192))</f>
        <v>0.0675548070701804</v>
      </c>
      <c r="R192" s="1" t="n">
        <f aca="false">F192^2/G192^2</f>
        <v>101.108620030528</v>
      </c>
    </row>
    <row r="193" customFormat="false" ht="12.75" hidden="false" customHeight="false" outlineLevel="0" collapsed="false">
      <c r="A193" s="1" t="s">
        <v>403</v>
      </c>
      <c r="B193" s="1" t="s">
        <v>404</v>
      </c>
      <c r="C193" s="1" t="s">
        <v>19</v>
      </c>
      <c r="D193" s="1" t="s">
        <v>24</v>
      </c>
      <c r="E193" s="1" t="s">
        <v>40</v>
      </c>
      <c r="F193" s="1" t="n">
        <v>-0.041598</v>
      </c>
      <c r="G193" s="1" t="n">
        <v>0.0073088</v>
      </c>
      <c r="H193" s="1" t="n">
        <v>0.029134</v>
      </c>
      <c r="I193" s="1" t="n">
        <v>1.26029E-008</v>
      </c>
      <c r="J193" s="1" t="n">
        <v>-0.0037</v>
      </c>
      <c r="K193" s="1" t="n">
        <v>0.0452</v>
      </c>
      <c r="L193" s="1" t="n">
        <v>0.04269</v>
      </c>
      <c r="M193" s="1" t="n">
        <v>0.9342</v>
      </c>
      <c r="N193" s="1" t="n">
        <v>315268</v>
      </c>
      <c r="O193" s="1" t="n">
        <v>269</v>
      </c>
      <c r="P193" s="3" t="n">
        <f aca="false">2*(1-H193)*H193*((F193/(G193*((N193)^0.5)))^2)</f>
        <v>5.81249051877857E-006</v>
      </c>
      <c r="Q193" s="1" t="n">
        <f aca="false">((N193-O193-1)/O193)*(P193/(1-P193))</f>
        <v>0.00680644435211153</v>
      </c>
      <c r="R193" s="1" t="n">
        <f aca="false">F193^2/G193^2</f>
        <v>32.3931174282194</v>
      </c>
    </row>
    <row r="194" customFormat="false" ht="12.75" hidden="false" customHeight="false" outlineLevel="0" collapsed="false">
      <c r="A194" s="1" t="s">
        <v>405</v>
      </c>
      <c r="B194" s="1" t="s">
        <v>406</v>
      </c>
      <c r="C194" s="1" t="s">
        <v>20</v>
      </c>
      <c r="D194" s="1" t="s">
        <v>19</v>
      </c>
      <c r="E194" s="1" t="s">
        <v>42</v>
      </c>
      <c r="F194" s="1" t="n">
        <v>0.066992</v>
      </c>
      <c r="G194" s="1" t="n">
        <v>0.011829</v>
      </c>
      <c r="H194" s="1" t="n">
        <v>0.010835</v>
      </c>
      <c r="I194" s="1" t="n">
        <v>1.48501E-008</v>
      </c>
      <c r="J194" s="1" t="n">
        <v>-0.0438</v>
      </c>
      <c r="K194" s="1" t="n">
        <v>0.0856</v>
      </c>
      <c r="L194" s="1" t="n">
        <v>0.01125</v>
      </c>
      <c r="M194" s="1" t="n">
        <v>0.6085</v>
      </c>
      <c r="N194" s="1" t="n">
        <v>315268</v>
      </c>
      <c r="O194" s="1" t="n">
        <v>269</v>
      </c>
      <c r="P194" s="3" t="n">
        <f aca="false">2*(1-H194)*H194*((F194/(G194*((N194)^0.5)))^2)</f>
        <v>2.18070833891158E-006</v>
      </c>
      <c r="Q194" s="1" t="n">
        <f aca="false">((N194-O194-1)/O194)*(P194/(1-P194))</f>
        <v>0.00255360692681493</v>
      </c>
      <c r="R194" s="1" t="n">
        <f aca="false">F194^2/G194^2</f>
        <v>32.0737561852761</v>
      </c>
    </row>
    <row r="195" customFormat="false" ht="12.75" hidden="false" customHeight="false" outlineLevel="0" collapsed="false">
      <c r="A195" s="1" t="s">
        <v>407</v>
      </c>
      <c r="B195" s="1" t="s">
        <v>408</v>
      </c>
      <c r="C195" s="1" t="s">
        <v>19</v>
      </c>
      <c r="D195" s="1" t="s">
        <v>24</v>
      </c>
      <c r="E195" s="1" t="s">
        <v>32</v>
      </c>
      <c r="F195" s="1" t="n">
        <v>-0.032856</v>
      </c>
      <c r="G195" s="1" t="n">
        <v>0.002844</v>
      </c>
      <c r="H195" s="1" t="n">
        <v>0.32461</v>
      </c>
      <c r="I195" s="1" t="n">
        <v>7.25939E-031</v>
      </c>
      <c r="J195" s="1" t="n">
        <v>-0.0039</v>
      </c>
      <c r="K195" s="1" t="n">
        <v>0.0197</v>
      </c>
      <c r="L195" s="1" t="n">
        <v>0.3363</v>
      </c>
      <c r="M195" s="1" t="n">
        <v>0.8447</v>
      </c>
      <c r="N195" s="1" t="n">
        <v>315268</v>
      </c>
      <c r="O195" s="1" t="n">
        <v>269</v>
      </c>
      <c r="P195" s="3" t="n">
        <f aca="false">2*(1-H195)*H195*((F195/(G195*((N195)^0.5)))^2)</f>
        <v>0.000185625151144275</v>
      </c>
      <c r="Q195" s="1" t="n">
        <f aca="false">((N195-O195-1)/O195)*(P195/(1-P195))</f>
        <v>0.217406718088527</v>
      </c>
      <c r="R195" s="1" t="n">
        <f aca="false">F195^2/G195^2</f>
        <v>133.465861952322</v>
      </c>
    </row>
    <row r="196" customFormat="false" ht="12.75" hidden="false" customHeight="false" outlineLevel="0" collapsed="false">
      <c r="A196" s="1" t="s">
        <v>409</v>
      </c>
      <c r="B196" s="1" t="s">
        <v>410</v>
      </c>
      <c r="C196" s="1" t="s">
        <v>19</v>
      </c>
      <c r="D196" s="1" t="s">
        <v>20</v>
      </c>
      <c r="E196" s="1" t="s">
        <v>47</v>
      </c>
      <c r="F196" s="1" t="n">
        <v>-0.020058</v>
      </c>
      <c r="G196" s="1" t="n">
        <v>0.002862</v>
      </c>
      <c r="H196" s="1" t="n">
        <v>0.25682</v>
      </c>
      <c r="I196" s="1" t="n">
        <v>2.41602E-012</v>
      </c>
      <c r="J196" s="1" t="n">
        <v>0.0351</v>
      </c>
      <c r="K196" s="1" t="n">
        <v>0.0196</v>
      </c>
      <c r="L196" s="1" t="n">
        <v>0.3156</v>
      </c>
      <c r="M196" s="1" t="n">
        <v>0.07259</v>
      </c>
      <c r="N196" s="1" t="n">
        <v>315268</v>
      </c>
      <c r="O196" s="1" t="n">
        <v>269</v>
      </c>
      <c r="P196" s="3" t="n">
        <f aca="false">2*(1-H196)*H196*((F196/(G196*((N196)^0.5)))^2)</f>
        <v>5.94715084786666E-005</v>
      </c>
      <c r="Q196" s="1" t="n">
        <f aca="false">((N196-O196-1)/O196)*(P196/(1-P196))</f>
        <v>0.0696450572414562</v>
      </c>
      <c r="R196" s="1" t="n">
        <f aca="false">F196^2/G196^2</f>
        <v>49.1174707399936</v>
      </c>
    </row>
    <row r="197" customFormat="false" ht="12.75" hidden="false" customHeight="false" outlineLevel="0" collapsed="false">
      <c r="A197" s="1" t="s">
        <v>411</v>
      </c>
      <c r="B197" s="1" t="s">
        <v>412</v>
      </c>
      <c r="C197" s="1" t="s">
        <v>30</v>
      </c>
      <c r="D197" s="1" t="s">
        <v>24</v>
      </c>
      <c r="E197" s="1" t="s">
        <v>36</v>
      </c>
      <c r="F197" s="1" t="n">
        <v>0.053879</v>
      </c>
      <c r="G197" s="1" t="n">
        <v>0.0089764</v>
      </c>
      <c r="H197" s="1" t="n">
        <v>0.020355</v>
      </c>
      <c r="I197" s="1" t="n">
        <v>1.94711E-009</v>
      </c>
      <c r="J197" s="1" t="n">
        <v>-0.009</v>
      </c>
      <c r="K197" s="1" t="n">
        <v>0.045</v>
      </c>
      <c r="L197" s="1" t="n">
        <v>0.04303</v>
      </c>
      <c r="M197" s="1" t="n">
        <v>0.8412</v>
      </c>
      <c r="N197" s="1" t="n">
        <v>315268</v>
      </c>
      <c r="O197" s="1" t="n">
        <v>269</v>
      </c>
      <c r="P197" s="3" t="n">
        <f aca="false">2*(1-H197)*H197*((F197/(G197*((N197)^0.5)))^2)</f>
        <v>4.55747815789613E-006</v>
      </c>
      <c r="Q197" s="1" t="n">
        <f aca="false">((N197-O197-1)/O197)*(P197/(1-P197))</f>
        <v>0.005336814303013</v>
      </c>
      <c r="R197" s="1" t="n">
        <f aca="false">F197^2/G197^2</f>
        <v>36.0275441463256</v>
      </c>
    </row>
    <row r="198" customFormat="false" ht="12.75" hidden="false" customHeight="false" outlineLevel="0" collapsed="false">
      <c r="A198" s="1" t="s">
        <v>413</v>
      </c>
      <c r="B198" s="1" t="s">
        <v>414</v>
      </c>
      <c r="C198" s="1" t="s">
        <v>19</v>
      </c>
      <c r="D198" s="1" t="s">
        <v>20</v>
      </c>
      <c r="E198" s="1" t="s">
        <v>36</v>
      </c>
      <c r="F198" s="1" t="n">
        <v>-0.014028</v>
      </c>
      <c r="G198" s="1" t="n">
        <v>0.0025151</v>
      </c>
      <c r="H198" s="1" t="n">
        <v>0.39708</v>
      </c>
      <c r="I198" s="1" t="n">
        <v>2.4386E-008</v>
      </c>
      <c r="J198" s="1" t="n">
        <v>0.0129</v>
      </c>
      <c r="K198" s="1" t="n">
        <v>0.0188</v>
      </c>
      <c r="L198" s="1" t="n">
        <v>0.3622</v>
      </c>
      <c r="M198" s="1" t="n">
        <v>0.4933</v>
      </c>
      <c r="N198" s="1" t="n">
        <v>315268</v>
      </c>
      <c r="O198" s="1" t="n">
        <v>269</v>
      </c>
      <c r="P198" s="3" t="n">
        <f aca="false">2*(1-H198)*H198*((F198/(G198*((N198)^0.5)))^2)</f>
        <v>4.72464092647668E-005</v>
      </c>
      <c r="Q198" s="1" t="n">
        <f aca="false">((N198-O198-1)/O198)*(P198/(1-P198))</f>
        <v>0.0553279836603926</v>
      </c>
      <c r="R198" s="1" t="n">
        <f aca="false">F198^2/G198^2</f>
        <v>31.1086381976768</v>
      </c>
    </row>
    <row r="199" customFormat="false" ht="12.75" hidden="false" customHeight="false" outlineLevel="0" collapsed="false">
      <c r="A199" s="1" t="s">
        <v>415</v>
      </c>
      <c r="B199" s="1" t="s">
        <v>416</v>
      </c>
      <c r="C199" s="1" t="s">
        <v>24</v>
      </c>
      <c r="D199" s="1" t="s">
        <v>30</v>
      </c>
      <c r="E199" s="1" t="s">
        <v>50</v>
      </c>
      <c r="F199" s="1" t="n">
        <v>-0.019425</v>
      </c>
      <c r="G199" s="1" t="n">
        <v>0.0035112</v>
      </c>
      <c r="H199" s="1" t="n">
        <v>0.14363</v>
      </c>
      <c r="I199" s="1" t="n">
        <v>3.16577E-008</v>
      </c>
      <c r="J199" s="1" t="n">
        <v>-0.0031</v>
      </c>
      <c r="K199" s="1" t="n">
        <v>0.0217</v>
      </c>
      <c r="L199" s="1" t="n">
        <v>0.224</v>
      </c>
      <c r="M199" s="1" t="n">
        <v>0.8854</v>
      </c>
      <c r="N199" s="1" t="n">
        <v>315268</v>
      </c>
      <c r="O199" s="1" t="n">
        <v>269</v>
      </c>
      <c r="P199" s="3" t="n">
        <f aca="false">2*(1-H199)*H199*((F199/(G199*((N199)^0.5)))^2)</f>
        <v>2.38818314323552E-005</v>
      </c>
      <c r="Q199" s="1" t="n">
        <f aca="false">((N199-O199-1)/O199)*(P199/(1-P199))</f>
        <v>0.0279662037114082</v>
      </c>
      <c r="R199" s="1" t="n">
        <f aca="false">F199^2/G199^2</f>
        <v>30.6063062315423</v>
      </c>
    </row>
    <row r="200" customFormat="false" ht="12.75" hidden="false" customHeight="false" outlineLevel="0" collapsed="false">
      <c r="A200" s="1" t="s">
        <v>417</v>
      </c>
      <c r="B200" s="1" t="s">
        <v>418</v>
      </c>
      <c r="C200" s="1" t="s">
        <v>24</v>
      </c>
      <c r="D200" s="1" t="s">
        <v>19</v>
      </c>
      <c r="E200" s="1" t="s">
        <v>54</v>
      </c>
      <c r="F200" s="1" t="n">
        <v>-0.016042</v>
      </c>
      <c r="G200" s="1" t="n">
        <v>0.0026118</v>
      </c>
      <c r="H200" s="1" t="n">
        <v>0.65918</v>
      </c>
      <c r="I200" s="1" t="n">
        <v>8.16094E-010</v>
      </c>
      <c r="J200" s="1" t="n">
        <v>-0.0251</v>
      </c>
      <c r="K200" s="1" t="n">
        <v>0.0183</v>
      </c>
      <c r="L200" s="1" t="n">
        <v>0.5641</v>
      </c>
      <c r="M200" s="1" t="n">
        <v>0.17</v>
      </c>
      <c r="N200" s="1" t="n">
        <v>315268</v>
      </c>
      <c r="O200" s="1" t="n">
        <v>269</v>
      </c>
      <c r="P200" s="3" t="n">
        <f aca="false">2*(1-H200)*H200*((F200/(G200*((N200)^0.5)))^2)</f>
        <v>5.37670720499165E-005</v>
      </c>
      <c r="Q200" s="1" t="n">
        <f aca="false">((N200-O200-1)/O200)*(P200/(1-P200))</f>
        <v>0.062964426905739</v>
      </c>
      <c r="R200" s="1" t="n">
        <f aca="false">F200^2/G200^2</f>
        <v>37.7256897561422</v>
      </c>
    </row>
    <row r="201" customFormat="false" ht="12.75" hidden="false" customHeight="false" outlineLevel="0" collapsed="false">
      <c r="A201" s="1" t="s">
        <v>419</v>
      </c>
      <c r="B201" s="1" t="s">
        <v>420</v>
      </c>
      <c r="C201" s="1" t="s">
        <v>24</v>
      </c>
      <c r="D201" s="1" t="s">
        <v>30</v>
      </c>
      <c r="E201" s="1" t="s">
        <v>26</v>
      </c>
      <c r="F201" s="1" t="n">
        <v>-0.018975</v>
      </c>
      <c r="G201" s="1" t="n">
        <v>0.0027879</v>
      </c>
      <c r="H201" s="1" t="n">
        <v>0.73128</v>
      </c>
      <c r="I201" s="1" t="n">
        <v>1.00462E-011</v>
      </c>
      <c r="J201" s="1" t="n">
        <v>-0.0293</v>
      </c>
      <c r="K201" s="1" t="n">
        <v>0.019</v>
      </c>
      <c r="L201" s="1" t="n">
        <v>0.6586</v>
      </c>
      <c r="M201" s="1" t="n">
        <v>0.1237</v>
      </c>
      <c r="N201" s="1" t="n">
        <v>315268</v>
      </c>
      <c r="O201" s="1" t="n">
        <v>269</v>
      </c>
      <c r="P201" s="3" t="n">
        <f aca="false">2*(1-H201)*H201*((F201/(G201*((N201)^0.5)))^2)</f>
        <v>5.77488015921558E-005</v>
      </c>
      <c r="Q201" s="1" t="n">
        <f aca="false">((N201-O201-1)/O201)*(P201/(1-P201))</f>
        <v>0.0676275373940938</v>
      </c>
      <c r="R201" s="1" t="n">
        <f aca="false">F201^2/G201^2</f>
        <v>46.3243341242989</v>
      </c>
    </row>
    <row r="202" customFormat="false" ht="12.75" hidden="false" customHeight="false" outlineLevel="0" collapsed="false">
      <c r="A202" s="1" t="s">
        <v>421</v>
      </c>
      <c r="B202" s="1" t="s">
        <v>422</v>
      </c>
      <c r="C202" s="1" t="s">
        <v>30</v>
      </c>
      <c r="D202" s="1" t="s">
        <v>24</v>
      </c>
      <c r="E202" s="1" t="s">
        <v>57</v>
      </c>
      <c r="F202" s="1" t="n">
        <v>0.01941</v>
      </c>
      <c r="G202" s="1" t="n">
        <v>0.0024834</v>
      </c>
      <c r="H202" s="1" t="n">
        <v>0.55434</v>
      </c>
      <c r="I202" s="1" t="n">
        <v>5.46261E-015</v>
      </c>
      <c r="J202" s="1" t="n">
        <v>-0.0133</v>
      </c>
      <c r="K202" s="1" t="n">
        <v>0.0183</v>
      </c>
      <c r="L202" s="1" t="n">
        <v>0.5812</v>
      </c>
      <c r="M202" s="1" t="n">
        <v>0.4681</v>
      </c>
      <c r="N202" s="1" t="n">
        <v>315268</v>
      </c>
      <c r="O202" s="1" t="n">
        <v>269</v>
      </c>
      <c r="P202" s="3" t="n">
        <f aca="false">2*(1-H202)*H202*((F202/(G202*((N202)^0.5)))^2)</f>
        <v>9.57387371581828E-005</v>
      </c>
      <c r="Q202" s="1" t="n">
        <f aca="false">((N202-O202-1)/O202)*(P202/(1-P202))</f>
        <v>0.112120439575441</v>
      </c>
      <c r="R202" s="1" t="n">
        <f aca="false">F202^2/G202^2</f>
        <v>61.0882546652415</v>
      </c>
    </row>
    <row r="203" customFormat="false" ht="12.75" hidden="false" customHeight="false" outlineLevel="0" collapsed="false">
      <c r="A203" s="1" t="s">
        <v>423</v>
      </c>
      <c r="B203" s="1" t="s">
        <v>424</v>
      </c>
      <c r="C203" s="1" t="s">
        <v>30</v>
      </c>
      <c r="D203" s="1" t="s">
        <v>24</v>
      </c>
      <c r="E203" s="1" t="s">
        <v>26</v>
      </c>
      <c r="F203" s="1" t="n">
        <v>0.018923</v>
      </c>
      <c r="G203" s="1" t="n">
        <v>0.0027249</v>
      </c>
      <c r="H203" s="1" t="n">
        <v>0.28615</v>
      </c>
      <c r="I203" s="1" t="n">
        <v>3.8054E-012</v>
      </c>
      <c r="J203" s="1" t="n">
        <v>-0.0101</v>
      </c>
      <c r="K203" s="1" t="n">
        <v>0.0201</v>
      </c>
      <c r="L203" s="1" t="n">
        <v>0.2808</v>
      </c>
      <c r="M203" s="1" t="n">
        <v>0.6169</v>
      </c>
      <c r="N203" s="1" t="n">
        <v>315268</v>
      </c>
      <c r="O203" s="1" t="n">
        <v>269</v>
      </c>
      <c r="P203" s="3" t="n">
        <f aca="false">2*(1-H203)*H203*((F203/(G203*((N203)^0.5)))^2)</f>
        <v>6.24927532716955E-005</v>
      </c>
      <c r="Q203" s="1" t="n">
        <f aca="false">((N203-O203-1)/O203)*(P203/(1-P203))</f>
        <v>0.0731833551954473</v>
      </c>
      <c r="R203" s="1" t="n">
        <f aca="false">F203^2/G203^2</f>
        <v>48.2257333951611</v>
      </c>
    </row>
    <row r="204" customFormat="false" ht="12.75" hidden="false" customHeight="false" outlineLevel="0" collapsed="false">
      <c r="A204" s="1" t="s">
        <v>425</v>
      </c>
      <c r="B204" s="1" t="s">
        <v>426</v>
      </c>
      <c r="C204" s="1" t="s">
        <v>24</v>
      </c>
      <c r="D204" s="1" t="s">
        <v>30</v>
      </c>
      <c r="E204" s="1" t="s">
        <v>47</v>
      </c>
      <c r="F204" s="1" t="n">
        <v>-0.041883</v>
      </c>
      <c r="G204" s="1" t="n">
        <v>0.0047318</v>
      </c>
      <c r="H204" s="1" t="n">
        <v>0.073092</v>
      </c>
      <c r="I204" s="1" t="n">
        <v>8.6856E-019</v>
      </c>
      <c r="J204" s="1" t="n">
        <v>0.0563</v>
      </c>
      <c r="K204" s="1" t="n">
        <v>0.0336</v>
      </c>
      <c r="L204" s="1" t="n">
        <v>0.07858</v>
      </c>
      <c r="M204" s="1" t="n">
        <v>0.09312</v>
      </c>
      <c r="N204" s="1" t="n">
        <v>315268</v>
      </c>
      <c r="O204" s="1" t="n">
        <v>269</v>
      </c>
      <c r="P204" s="3" t="n">
        <f aca="false">2*(1-H204)*H204*((F204/(G204*((N204)^0.5)))^2)</f>
        <v>3.36728118591216E-005</v>
      </c>
      <c r="Q204" s="1" t="n">
        <f aca="false">((N204-O204-1)/O204)*(P204/(1-P204))</f>
        <v>0.0394320652978081</v>
      </c>
      <c r="R204" s="1" t="n">
        <f aca="false">F204^2/G204^2</f>
        <v>78.3470779877214</v>
      </c>
    </row>
    <row r="205" customFormat="false" ht="12.75" hidden="false" customHeight="false" outlineLevel="0" collapsed="false">
      <c r="A205" s="1" t="s">
        <v>427</v>
      </c>
      <c r="B205" s="1" t="s">
        <v>428</v>
      </c>
      <c r="C205" s="1" t="s">
        <v>19</v>
      </c>
      <c r="D205" s="1" t="s">
        <v>24</v>
      </c>
      <c r="E205" s="1" t="s">
        <v>17</v>
      </c>
      <c r="F205" s="1" t="n">
        <v>0.023539</v>
      </c>
      <c r="G205" s="1" t="n">
        <v>0.0024698</v>
      </c>
      <c r="H205" s="1" t="n">
        <v>0.53469</v>
      </c>
      <c r="I205" s="1" t="n">
        <v>1.57036E-021</v>
      </c>
      <c r="J205" s="1" t="n">
        <v>0.0099</v>
      </c>
      <c r="K205" s="1" t="n">
        <v>0.0182</v>
      </c>
      <c r="L205" s="1" t="n">
        <v>0.5344</v>
      </c>
      <c r="M205" s="1" t="n">
        <v>0.5871</v>
      </c>
      <c r="N205" s="1" t="n">
        <v>315268</v>
      </c>
      <c r="O205" s="1" t="n">
        <v>269</v>
      </c>
      <c r="P205" s="3" t="n">
        <f aca="false">2*(1-H205)*H205*((F205/(G205*((N205)^0.5)))^2)</f>
        <v>0.0001433662735878</v>
      </c>
      <c r="Q205" s="1" t="n">
        <f aca="false">((N205-O205-1)/O205)*(P205/(1-P205))</f>
        <v>0.167905445389209</v>
      </c>
      <c r="R205" s="1" t="n">
        <f aca="false">F205^2/G205^2</f>
        <v>90.8348378413667</v>
      </c>
    </row>
    <row r="206" customFormat="false" ht="12.75" hidden="false" customHeight="false" outlineLevel="0" collapsed="false">
      <c r="A206" s="1" t="s">
        <v>429</v>
      </c>
      <c r="B206" s="1" t="s">
        <v>430</v>
      </c>
      <c r="C206" s="1" t="s">
        <v>30</v>
      </c>
      <c r="D206" s="1" t="s">
        <v>24</v>
      </c>
      <c r="E206" s="1" t="s">
        <v>25</v>
      </c>
      <c r="F206" s="1" t="n">
        <v>-0.017624</v>
      </c>
      <c r="G206" s="1" t="n">
        <v>0.0031497</v>
      </c>
      <c r="H206" s="1" t="n">
        <v>0.19218</v>
      </c>
      <c r="I206" s="1" t="n">
        <v>2.20242E-008</v>
      </c>
      <c r="J206" s="1" t="n">
        <v>0.0027</v>
      </c>
      <c r="K206" s="1" t="n">
        <v>0.0234</v>
      </c>
      <c r="L206" s="1" t="n">
        <v>0.1839</v>
      </c>
      <c r="M206" s="1" t="n">
        <v>0.9097</v>
      </c>
      <c r="N206" s="1" t="n">
        <v>315268</v>
      </c>
      <c r="O206" s="1" t="n">
        <v>269</v>
      </c>
      <c r="P206" s="3" t="n">
        <f aca="false">2*(1-H206)*H206*((F206/(G206*((N206)^0.5)))^2)</f>
        <v>3.08349665514312E-005</v>
      </c>
      <c r="Q206" s="1" t="n">
        <f aca="false">((N206-O206-1)/O206)*(P206/(1-P206))</f>
        <v>0.0361087446155299</v>
      </c>
      <c r="R206" s="1" t="n">
        <f aca="false">F206^2/G206^2</f>
        <v>31.3091002652237</v>
      </c>
    </row>
    <row r="207" customFormat="false" ht="12.75" hidden="false" customHeight="false" outlineLevel="0" collapsed="false">
      <c r="A207" s="1" t="s">
        <v>431</v>
      </c>
      <c r="B207" s="1" t="s">
        <v>432</v>
      </c>
      <c r="C207" s="1" t="s">
        <v>24</v>
      </c>
      <c r="D207" s="1" t="s">
        <v>30</v>
      </c>
      <c r="E207" s="1" t="s">
        <v>22</v>
      </c>
      <c r="F207" s="1" t="n">
        <v>-0.016003</v>
      </c>
      <c r="G207" s="1" t="n">
        <v>0.0025073</v>
      </c>
      <c r="H207" s="1" t="n">
        <v>0.40207</v>
      </c>
      <c r="I207" s="1" t="n">
        <v>1.74281E-010</v>
      </c>
      <c r="J207" s="1" t="n">
        <v>0.0176</v>
      </c>
      <c r="K207" s="1" t="n">
        <v>0.0197</v>
      </c>
      <c r="L207" s="1" t="n">
        <v>0.3044</v>
      </c>
      <c r="M207" s="1" t="n">
        <v>0.3716</v>
      </c>
      <c r="N207" s="1" t="n">
        <v>315268</v>
      </c>
      <c r="O207" s="1" t="n">
        <v>269</v>
      </c>
      <c r="P207" s="3" t="n">
        <f aca="false">2*(1-H207)*H207*((F207/(G207*((N207)^0.5)))^2)</f>
        <v>6.21287086550017E-005</v>
      </c>
      <c r="Q207" s="1" t="n">
        <f aca="false">((N207-O207-1)/O207)*(P207/(1-P207))</f>
        <v>0.072757007172166</v>
      </c>
      <c r="R207" s="1" t="n">
        <f aca="false">F207^2/G207^2</f>
        <v>40.7371093803295</v>
      </c>
    </row>
    <row r="208" customFormat="false" ht="12.75" hidden="false" customHeight="false" outlineLevel="0" collapsed="false">
      <c r="A208" s="1" t="s">
        <v>433</v>
      </c>
      <c r="B208" s="1" t="s">
        <v>434</v>
      </c>
      <c r="C208" s="1" t="s">
        <v>19</v>
      </c>
      <c r="D208" s="1" t="s">
        <v>30</v>
      </c>
      <c r="E208" s="1" t="s">
        <v>22</v>
      </c>
      <c r="F208" s="1" t="n">
        <v>0.013751</v>
      </c>
      <c r="G208" s="1" t="n">
        <v>0.0024759</v>
      </c>
      <c r="H208" s="1" t="n">
        <v>0.50696</v>
      </c>
      <c r="I208" s="1" t="n">
        <v>2.79621E-008</v>
      </c>
      <c r="J208" s="1" t="n">
        <v>0.001</v>
      </c>
      <c r="K208" s="1" t="n">
        <v>0.0182</v>
      </c>
      <c r="L208" s="1" t="n">
        <v>0.4599</v>
      </c>
      <c r="M208" s="1" t="n">
        <v>0.9572</v>
      </c>
      <c r="N208" s="1" t="n">
        <v>315268</v>
      </c>
      <c r="O208" s="1" t="n">
        <v>269</v>
      </c>
      <c r="P208" s="3" t="n">
        <f aca="false">2*(1-H208)*H208*((F208/(G208*((N208)^0.5)))^2)</f>
        <v>4.89111999164867E-005</v>
      </c>
      <c r="Q208" s="1" t="n">
        <f aca="false">((N208-O208-1)/O208)*(P208/(1-P208))</f>
        <v>0.0572776347940301</v>
      </c>
      <c r="R208" s="1" t="n">
        <f aca="false">F208^2/G208^2</f>
        <v>30.8462493172256</v>
      </c>
    </row>
    <row r="209" customFormat="false" ht="12.75" hidden="false" customHeight="false" outlineLevel="0" collapsed="false">
      <c r="A209" s="1" t="s">
        <v>435</v>
      </c>
      <c r="B209" s="1" t="s">
        <v>436</v>
      </c>
      <c r="C209" s="1" t="s">
        <v>19</v>
      </c>
      <c r="D209" s="1" t="s">
        <v>30</v>
      </c>
      <c r="E209" s="1" t="s">
        <v>45</v>
      </c>
      <c r="F209" s="1" t="n">
        <v>-0.015293</v>
      </c>
      <c r="G209" s="1" t="n">
        <v>0.0026383</v>
      </c>
      <c r="H209" s="1" t="n">
        <v>0.67774</v>
      </c>
      <c r="I209" s="1" t="n">
        <v>6.77002E-009</v>
      </c>
      <c r="J209" s="1" t="n">
        <v>0.009</v>
      </c>
      <c r="K209" s="1" t="n">
        <v>0.0189</v>
      </c>
      <c r="L209" s="1" t="n">
        <v>0.6453</v>
      </c>
      <c r="M209" s="1" t="n">
        <v>0.636</v>
      </c>
      <c r="N209" s="1" t="n">
        <v>315268</v>
      </c>
      <c r="O209" s="1" t="n">
        <v>269</v>
      </c>
      <c r="P209" s="3" t="n">
        <f aca="false">2*(1-H209)*H209*((F209/(G209*((N209)^0.5)))^2)</f>
        <v>4.65539619390017E-005</v>
      </c>
      <c r="Q209" s="1" t="n">
        <f aca="false">((N209-O209-1)/O209)*(P209/(1-P209))</f>
        <v>0.0545170543523888</v>
      </c>
      <c r="R209" s="1" t="n">
        <f aca="false">F209^2/G209^2</f>
        <v>33.5998255180145</v>
      </c>
    </row>
    <row r="210" customFormat="false" ht="12.75" hidden="false" customHeight="false" outlineLevel="0" collapsed="false">
      <c r="A210" s="1" t="s">
        <v>437</v>
      </c>
      <c r="B210" s="1" t="s">
        <v>438</v>
      </c>
      <c r="C210" s="1" t="s">
        <v>24</v>
      </c>
      <c r="D210" s="1" t="s">
        <v>20</v>
      </c>
      <c r="E210" s="1" t="s">
        <v>26</v>
      </c>
      <c r="F210" s="1" t="n">
        <v>-0.016053</v>
      </c>
      <c r="G210" s="1" t="n">
        <v>0.0024733</v>
      </c>
      <c r="H210" s="1" t="n">
        <v>0.53506</v>
      </c>
      <c r="I210" s="1" t="n">
        <v>8.56446E-011</v>
      </c>
      <c r="J210" s="1" t="n">
        <v>-0.0207</v>
      </c>
      <c r="K210" s="1" t="n">
        <v>0.0182</v>
      </c>
      <c r="L210" s="1" t="n">
        <v>0.4401</v>
      </c>
      <c r="M210" s="1" t="n">
        <v>0.2558</v>
      </c>
      <c r="N210" s="1" t="n">
        <v>315268</v>
      </c>
      <c r="O210" s="1" t="n">
        <v>269</v>
      </c>
      <c r="P210" s="3" t="n">
        <f aca="false">2*(1-H210)*H210*((F210/(G210*((N210)^0.5)))^2)</f>
        <v>6.64826491976849E-005</v>
      </c>
      <c r="Q210" s="1" t="n">
        <f aca="false">((N210-O210-1)/O210)*(P210/(1-P210))</f>
        <v>0.0778561111436193</v>
      </c>
      <c r="R210" s="1" t="n">
        <f aca="false">F210^2/G210^2</f>
        <v>42.1268335161701</v>
      </c>
    </row>
    <row r="211" customFormat="false" ht="12.75" hidden="false" customHeight="false" outlineLevel="0" collapsed="false">
      <c r="A211" s="1" t="s">
        <v>439</v>
      </c>
      <c r="B211" s="1" t="s">
        <v>440</v>
      </c>
      <c r="C211" s="1" t="s">
        <v>20</v>
      </c>
      <c r="D211" s="1" t="s">
        <v>19</v>
      </c>
      <c r="E211" s="1" t="s">
        <v>38</v>
      </c>
      <c r="F211" s="1" t="n">
        <v>0.01512</v>
      </c>
      <c r="G211" s="1" t="n">
        <v>0.0025859</v>
      </c>
      <c r="H211" s="1" t="n">
        <v>0.35645</v>
      </c>
      <c r="I211" s="1" t="n">
        <v>5.00438E-009</v>
      </c>
      <c r="J211" s="1" t="n">
        <v>-0.0524</v>
      </c>
      <c r="K211" s="1" t="n">
        <v>0.0185</v>
      </c>
      <c r="L211" s="1" t="n">
        <v>0.3947</v>
      </c>
      <c r="M211" s="1" t="n">
        <v>0.004639</v>
      </c>
      <c r="N211" s="1" t="n">
        <v>315268</v>
      </c>
      <c r="O211" s="1" t="n">
        <v>269</v>
      </c>
      <c r="P211" s="3" t="n">
        <f aca="false">2*(1-H211)*H211*((F211/(G211*((N211)^0.5)))^2)</f>
        <v>4.97520691801001E-005</v>
      </c>
      <c r="Q211" s="1" t="n">
        <f aca="false">((N211-O211-1)/O211)*(P211/(1-P211))</f>
        <v>0.0582623867322625</v>
      </c>
      <c r="R211" s="1" t="n">
        <f aca="false">F211^2/G211^2</f>
        <v>34.1885065507864</v>
      </c>
    </row>
    <row r="212" customFormat="false" ht="12.75" hidden="false" customHeight="false" outlineLevel="0" collapsed="false">
      <c r="A212" s="1" t="s">
        <v>441</v>
      </c>
      <c r="B212" s="1" t="s">
        <v>442</v>
      </c>
      <c r="C212" s="1" t="s">
        <v>24</v>
      </c>
      <c r="D212" s="1" t="s">
        <v>30</v>
      </c>
      <c r="E212" s="1" t="s">
        <v>26</v>
      </c>
      <c r="F212" s="1" t="n">
        <v>-0.015581</v>
      </c>
      <c r="G212" s="1" t="n">
        <v>0.0027508</v>
      </c>
      <c r="H212" s="1" t="n">
        <v>0.69353</v>
      </c>
      <c r="I212" s="1" t="n">
        <v>1.47931E-008</v>
      </c>
      <c r="J212" s="1" t="n">
        <v>0.0257</v>
      </c>
      <c r="K212" s="1" t="n">
        <v>0.0184</v>
      </c>
      <c r="L212" s="1" t="n">
        <v>0.5417</v>
      </c>
      <c r="M212" s="1" t="n">
        <v>0.1619</v>
      </c>
      <c r="N212" s="1" t="n">
        <v>315268</v>
      </c>
      <c r="O212" s="1" t="n">
        <v>269</v>
      </c>
      <c r="P212" s="3" t="n">
        <f aca="false">2*(1-H212)*H212*((F212/(G212*((N212)^0.5)))^2)</f>
        <v>4.32589474448508E-005</v>
      </c>
      <c r="Q212" s="1" t="n">
        <f aca="false">((N212-O212-1)/O212)*(P212/(1-P212))</f>
        <v>0.0506582580669127</v>
      </c>
      <c r="R212" s="1" t="n">
        <f aca="false">F212^2/G212^2</f>
        <v>32.0828265824831</v>
      </c>
    </row>
    <row r="213" customFormat="false" ht="12.75" hidden="false" customHeight="false" outlineLevel="0" collapsed="false">
      <c r="A213" s="1" t="s">
        <v>443</v>
      </c>
      <c r="B213" s="1" t="s">
        <v>444</v>
      </c>
      <c r="C213" s="1" t="s">
        <v>19</v>
      </c>
      <c r="D213" s="1" t="s">
        <v>20</v>
      </c>
      <c r="E213" s="1" t="s">
        <v>28</v>
      </c>
      <c r="F213" s="1" t="n">
        <v>0.015224</v>
      </c>
      <c r="G213" s="1" t="n">
        <v>0.0027571</v>
      </c>
      <c r="H213" s="1" t="n">
        <v>0.27615</v>
      </c>
      <c r="I213" s="1" t="n">
        <v>3.35892E-008</v>
      </c>
      <c r="J213" s="1" t="n">
        <v>0.0127</v>
      </c>
      <c r="K213" s="1" t="n">
        <v>0.0192</v>
      </c>
      <c r="L213" s="1" t="n">
        <v>0.3356</v>
      </c>
      <c r="M213" s="1" t="n">
        <v>0.5075</v>
      </c>
      <c r="N213" s="1" t="n">
        <v>315268</v>
      </c>
      <c r="O213" s="1" t="n">
        <v>269</v>
      </c>
      <c r="P213" s="3" t="n">
        <f aca="false">2*(1-H213)*H213*((F213/(G213*((N213)^0.5)))^2)</f>
        <v>3.86630618613882E-005</v>
      </c>
      <c r="Q213" s="1" t="n">
        <f aca="false">((N213-O213-1)/O213)*(P213/(1-P213))</f>
        <v>0.045276052221639</v>
      </c>
      <c r="R213" s="1" t="n">
        <f aca="false">F213^2/G213^2</f>
        <v>30.4896552698434</v>
      </c>
    </row>
    <row r="214" customFormat="false" ht="12.75" hidden="false" customHeight="false" outlineLevel="0" collapsed="false">
      <c r="A214" s="1" t="s">
        <v>445</v>
      </c>
      <c r="B214" s="1" t="s">
        <v>446</v>
      </c>
      <c r="C214" s="1" t="s">
        <v>30</v>
      </c>
      <c r="D214" s="1" t="s">
        <v>24</v>
      </c>
      <c r="E214" s="1" t="s">
        <v>28</v>
      </c>
      <c r="F214" s="1" t="n">
        <v>0.018249</v>
      </c>
      <c r="G214" s="1" t="n">
        <v>0.0027162</v>
      </c>
      <c r="H214" s="1" t="n">
        <v>0.28838</v>
      </c>
      <c r="I214" s="1" t="n">
        <v>1.84035E-011</v>
      </c>
      <c r="J214" s="1" t="n">
        <v>-0.0434</v>
      </c>
      <c r="K214" s="1" t="n">
        <v>0.0185</v>
      </c>
      <c r="L214" s="1" t="n">
        <v>0.3993</v>
      </c>
      <c r="M214" s="1" t="n">
        <v>0.01891</v>
      </c>
      <c r="N214" s="1" t="n">
        <v>315268</v>
      </c>
      <c r="O214" s="1" t="n">
        <v>269</v>
      </c>
      <c r="P214" s="3" t="n">
        <f aca="false">2*(1-H214)*H214*((F214/(G214*((N214)^0.5)))^2)</f>
        <v>5.87649051431765E-005</v>
      </c>
      <c r="Q214" s="1" t="n">
        <f aca="false">((N214-O214-1)/O214)*(P214/(1-P214))</f>
        <v>0.0688175295213577</v>
      </c>
      <c r="R214" s="1" t="n">
        <f aca="false">F214^2/G214^2</f>
        <v>45.1392826068892</v>
      </c>
    </row>
    <row r="215" customFormat="false" ht="12.75" hidden="false" customHeight="false" outlineLevel="0" collapsed="false">
      <c r="A215" s="1" t="s">
        <v>447</v>
      </c>
      <c r="B215" s="1" t="s">
        <v>448</v>
      </c>
      <c r="C215" s="1" t="s">
        <v>20</v>
      </c>
      <c r="D215" s="1" t="s">
        <v>19</v>
      </c>
      <c r="E215" s="1" t="s">
        <v>33</v>
      </c>
      <c r="F215" s="1" t="n">
        <v>0.031344</v>
      </c>
      <c r="G215" s="1" t="n">
        <v>0.005494</v>
      </c>
      <c r="H215" s="1" t="n">
        <v>0.052932</v>
      </c>
      <c r="I215" s="1" t="n">
        <v>1.1638E-008</v>
      </c>
      <c r="J215" s="1" t="n">
        <v>0.0144</v>
      </c>
      <c r="K215" s="1" t="n">
        <v>0.0701</v>
      </c>
      <c r="L215" s="1" t="n">
        <v>0.01695</v>
      </c>
      <c r="M215" s="1" t="n">
        <v>0.8376</v>
      </c>
      <c r="N215" s="1" t="n">
        <v>315268</v>
      </c>
      <c r="O215" s="1" t="n">
        <v>269</v>
      </c>
      <c r="P215" s="3" t="n">
        <f aca="false">2*(1-H215)*H215*((F215/(G215*((N215)^0.5)))^2)</f>
        <v>1.03509711383359E-005</v>
      </c>
      <c r="Q215" s="1" t="n">
        <f aca="false">((N215-O215-1)/O215)*(P215/(1-P215))</f>
        <v>0.0121210741884338</v>
      </c>
      <c r="R215" s="1" t="n">
        <f aca="false">F215^2/G215^2</f>
        <v>32.5485410897337</v>
      </c>
    </row>
    <row r="216" customFormat="false" ht="12.75" hidden="false" customHeight="false" outlineLevel="0" collapsed="false">
      <c r="A216" s="1" t="s">
        <v>449</v>
      </c>
      <c r="B216" s="1" t="s">
        <v>450</v>
      </c>
      <c r="C216" s="1" t="s">
        <v>30</v>
      </c>
      <c r="D216" s="1" t="s">
        <v>24</v>
      </c>
      <c r="E216" s="1" t="s">
        <v>36</v>
      </c>
      <c r="F216" s="1" t="n">
        <v>-0.025504</v>
      </c>
      <c r="G216" s="1" t="n">
        <v>0.0024715</v>
      </c>
      <c r="H216" s="1" t="n">
        <v>0.48766</v>
      </c>
      <c r="I216" s="1" t="n">
        <v>5.84117E-025</v>
      </c>
      <c r="J216" s="1" t="n">
        <v>-0.0046</v>
      </c>
      <c r="K216" s="1" t="n">
        <v>0.0184</v>
      </c>
      <c r="L216" s="1" t="n">
        <v>0.5896</v>
      </c>
      <c r="M216" s="1" t="n">
        <v>0.8026</v>
      </c>
      <c r="N216" s="1" t="n">
        <v>315268</v>
      </c>
      <c r="O216" s="1" t="n">
        <v>269</v>
      </c>
      <c r="P216" s="3" t="n">
        <f aca="false">2*(1-H216)*H216*((F216/(G216*((N216)^0.5)))^2)</f>
        <v>0.000168779957069688</v>
      </c>
      <c r="Q216" s="1" t="n">
        <f aca="false">((N216-O216-1)/O216)*(P216/(1-P216))</f>
        <v>0.197674065714145</v>
      </c>
      <c r="R216" s="1" t="n">
        <f aca="false">F216^2/G216^2</f>
        <v>106.486700315623</v>
      </c>
    </row>
    <row r="217" customFormat="false" ht="12.75" hidden="false" customHeight="false" outlineLevel="0" collapsed="false">
      <c r="A217" s="1" t="s">
        <v>451</v>
      </c>
      <c r="B217" s="1" t="s">
        <v>452</v>
      </c>
      <c r="C217" s="1" t="s">
        <v>20</v>
      </c>
      <c r="D217" s="1" t="s">
        <v>30</v>
      </c>
      <c r="E217" s="1" t="s">
        <v>38</v>
      </c>
      <c r="F217" s="1" t="n">
        <v>0.015207</v>
      </c>
      <c r="G217" s="1" t="n">
        <v>0.0026532</v>
      </c>
      <c r="H217" s="1" t="n">
        <v>0.31177</v>
      </c>
      <c r="I217" s="1" t="n">
        <v>9.96759E-009</v>
      </c>
      <c r="J217" s="1" t="n">
        <v>-0.0092</v>
      </c>
      <c r="K217" s="1" t="n">
        <v>0.0193</v>
      </c>
      <c r="L217" s="1" t="n">
        <v>0.3335</v>
      </c>
      <c r="M217" s="1" t="n">
        <v>0.6313</v>
      </c>
      <c r="N217" s="1" t="n">
        <v>315268</v>
      </c>
      <c r="O217" s="1" t="n">
        <v>269</v>
      </c>
      <c r="P217" s="3" t="n">
        <f aca="false">2*(1-H217)*H217*((F217/(G217*((N217)^0.5)))^2)</f>
        <v>4.47162258725084E-005</v>
      </c>
      <c r="Q217" s="1" t="n">
        <f aca="false">((N217-O217-1)/O217)*(P217/(1-P217))</f>
        <v>0.0523648758249996</v>
      </c>
      <c r="R217" s="1" t="n">
        <f aca="false">F217^2/G217^2</f>
        <v>32.8508880804644</v>
      </c>
    </row>
    <row r="218" customFormat="false" ht="12.75" hidden="false" customHeight="false" outlineLevel="0" collapsed="false">
      <c r="A218" s="1" t="s">
        <v>453</v>
      </c>
      <c r="B218" s="1" t="s">
        <v>454</v>
      </c>
      <c r="C218" s="1" t="s">
        <v>30</v>
      </c>
      <c r="D218" s="1" t="s">
        <v>24</v>
      </c>
      <c r="E218" s="1" t="s">
        <v>40</v>
      </c>
      <c r="F218" s="1" t="n">
        <v>-0.014376</v>
      </c>
      <c r="G218" s="1" t="n">
        <v>0.002461</v>
      </c>
      <c r="H218" s="1" t="n">
        <v>0.5038</v>
      </c>
      <c r="I218" s="1" t="n">
        <v>5.17666E-009</v>
      </c>
      <c r="J218" s="1" t="n">
        <v>-0.0066</v>
      </c>
      <c r="K218" s="1" t="n">
        <v>0.0182</v>
      </c>
      <c r="L218" s="1" t="n">
        <v>0.4285</v>
      </c>
      <c r="M218" s="1" t="n">
        <v>0.7182</v>
      </c>
      <c r="N218" s="1" t="n">
        <v>315268</v>
      </c>
      <c r="O218" s="1" t="n">
        <v>269</v>
      </c>
      <c r="P218" s="3" t="n">
        <f aca="false">2*(1-H218)*H218*((F218/(G218*((N218)^0.5)))^2)</f>
        <v>5.41150330315316E-005</v>
      </c>
      <c r="Q218" s="1" t="n">
        <f aca="false">((N218-O218-1)/O218)*(P218/(1-P218))</f>
        <v>0.0633719318829841</v>
      </c>
      <c r="R218" s="1" t="n">
        <f aca="false">F218^2/G218^2</f>
        <v>34.1234474378938</v>
      </c>
    </row>
    <row r="219" customFormat="false" ht="12.75" hidden="false" customHeight="false" outlineLevel="0" collapsed="false">
      <c r="A219" s="1" t="s">
        <v>455</v>
      </c>
      <c r="B219" s="1" t="s">
        <v>456</v>
      </c>
      <c r="C219" s="1" t="s">
        <v>20</v>
      </c>
      <c r="D219" s="1" t="s">
        <v>24</v>
      </c>
      <c r="E219" s="1" t="s">
        <v>32</v>
      </c>
      <c r="F219" s="1" t="n">
        <v>0.016588</v>
      </c>
      <c r="G219" s="1" t="n">
        <v>0.0025506</v>
      </c>
      <c r="H219" s="1" t="n">
        <v>0.37837</v>
      </c>
      <c r="I219" s="1" t="n">
        <v>7.8614E-011</v>
      </c>
      <c r="J219" s="1" t="n">
        <v>0.0066</v>
      </c>
      <c r="K219" s="1" t="n">
        <v>0.019</v>
      </c>
      <c r="L219" s="1" t="n">
        <v>0.3432</v>
      </c>
      <c r="M219" s="1" t="n">
        <v>0.7283</v>
      </c>
      <c r="N219" s="1" t="n">
        <v>315268</v>
      </c>
      <c r="O219" s="1" t="n">
        <v>269</v>
      </c>
      <c r="P219" s="3" t="n">
        <f aca="false">2*(1-H219)*H219*((F219/(G219*((N219)^0.5)))^2)</f>
        <v>6.31105706469813E-005</v>
      </c>
      <c r="Q219" s="1" t="n">
        <f aca="false">((N219-O219-1)/O219)*(P219/(1-P219))</f>
        <v>0.0739069079229621</v>
      </c>
      <c r="R219" s="1" t="n">
        <f aca="false">F219^2/G219^2</f>
        <v>42.29639397274</v>
      </c>
    </row>
    <row r="220" customFormat="false" ht="12.75" hidden="false" customHeight="false" outlineLevel="0" collapsed="false">
      <c r="A220" s="1" t="s">
        <v>457</v>
      </c>
      <c r="B220" s="1" t="s">
        <v>458</v>
      </c>
      <c r="C220" s="1" t="s">
        <v>24</v>
      </c>
      <c r="D220" s="1" t="s">
        <v>20</v>
      </c>
      <c r="E220" s="1" t="s">
        <v>54</v>
      </c>
      <c r="F220" s="1" t="n">
        <v>0.020737</v>
      </c>
      <c r="G220" s="1" t="n">
        <v>0.0036876</v>
      </c>
      <c r="H220" s="1" t="n">
        <v>0.87215</v>
      </c>
      <c r="I220" s="1" t="n">
        <v>1.87452E-008</v>
      </c>
      <c r="J220" s="1" t="n">
        <v>-0.0021</v>
      </c>
      <c r="K220" s="1" t="n">
        <v>0.026</v>
      </c>
      <c r="L220" s="1" t="n">
        <v>0.8577</v>
      </c>
      <c r="M220" s="1" t="n">
        <v>0.9357</v>
      </c>
      <c r="N220" s="1" t="n">
        <v>315268</v>
      </c>
      <c r="O220" s="1" t="n">
        <v>269</v>
      </c>
      <c r="P220" s="3" t="n">
        <f aca="false">2*(1-H220)*H220*((F220/(G220*((N220)^0.5)))^2)</f>
        <v>2.2368984274449E-005</v>
      </c>
      <c r="Q220" s="1" t="n">
        <f aca="false">((N220-O220-1)/O220)*(P220/(1-P220))</f>
        <v>0.026194583375528</v>
      </c>
      <c r="R220" s="1" t="n">
        <f aca="false">F220^2/G220^2</f>
        <v>31.6230855341844</v>
      </c>
    </row>
    <row r="221" customFormat="false" ht="12.75" hidden="false" customHeight="false" outlineLevel="0" collapsed="false">
      <c r="A221" s="1" t="s">
        <v>459</v>
      </c>
      <c r="B221" s="1" t="s">
        <v>460</v>
      </c>
      <c r="C221" s="1" t="s">
        <v>20</v>
      </c>
      <c r="D221" s="1" t="s">
        <v>24</v>
      </c>
      <c r="E221" s="1" t="s">
        <v>32</v>
      </c>
      <c r="F221" s="1" t="n">
        <v>0.018287</v>
      </c>
      <c r="G221" s="1" t="n">
        <v>0.0024785</v>
      </c>
      <c r="H221" s="1" t="n">
        <v>0.48154</v>
      </c>
      <c r="I221" s="1" t="n">
        <v>1.60472E-013</v>
      </c>
      <c r="J221" s="1" t="n">
        <v>-0.0323</v>
      </c>
      <c r="K221" s="1" t="n">
        <v>0.0186</v>
      </c>
      <c r="L221" s="1" t="n">
        <v>0.3807</v>
      </c>
      <c r="M221" s="1" t="n">
        <v>0.08247</v>
      </c>
      <c r="N221" s="1" t="n">
        <v>315268</v>
      </c>
      <c r="O221" s="1" t="n">
        <v>269</v>
      </c>
      <c r="P221" s="3" t="n">
        <f aca="false">2*(1-H221)*H221*((F221/(G221*((N221)^0.5)))^2)</f>
        <v>8.62193632613756E-005</v>
      </c>
      <c r="Q221" s="1" t="n">
        <f aca="false">((N221-O221-1)/O221)*(P221/(1-P221))</f>
        <v>0.100971259538697</v>
      </c>
      <c r="R221" s="1" t="n">
        <f aca="false">F221^2/G221^2</f>
        <v>54.4386169718038</v>
      </c>
    </row>
    <row r="222" customFormat="false" ht="12.75" hidden="false" customHeight="false" outlineLevel="0" collapsed="false">
      <c r="A222" s="1" t="s">
        <v>461</v>
      </c>
      <c r="B222" s="1" t="s">
        <v>462</v>
      </c>
      <c r="C222" s="1" t="s">
        <v>30</v>
      </c>
      <c r="D222" s="1" t="s">
        <v>20</v>
      </c>
      <c r="E222" s="1" t="s">
        <v>54</v>
      </c>
      <c r="F222" s="1" t="n">
        <v>0.018236</v>
      </c>
      <c r="G222" s="1" t="n">
        <v>0.0027032</v>
      </c>
      <c r="H222" s="1" t="n">
        <v>0.29506</v>
      </c>
      <c r="I222" s="1" t="n">
        <v>1.51915E-011</v>
      </c>
      <c r="J222" s="1" t="n">
        <v>-0.0461</v>
      </c>
      <c r="K222" s="1" t="n">
        <v>0.0194</v>
      </c>
      <c r="L222" s="1" t="n">
        <v>0.318</v>
      </c>
      <c r="M222" s="1" t="n">
        <v>0.01758</v>
      </c>
      <c r="N222" s="1" t="n">
        <v>315268</v>
      </c>
      <c r="O222" s="1" t="n">
        <v>269</v>
      </c>
      <c r="P222" s="3" t="n">
        <f aca="false">2*(1-H222)*H222*((F222/(G222*((N222)^0.5)))^2)</f>
        <v>6.00503310240523E-005</v>
      </c>
      <c r="Q222" s="1" t="n">
        <f aca="false">((N222-O222-1)/O222)*(P222/(1-P222))</f>
        <v>0.0703229373093979</v>
      </c>
      <c r="R222" s="1" t="n">
        <f aca="false">F222^2/G222^2</f>
        <v>45.5095781168807</v>
      </c>
    </row>
    <row r="223" customFormat="false" ht="12.75" hidden="false" customHeight="false" outlineLevel="0" collapsed="false">
      <c r="A223" s="1" t="s">
        <v>463</v>
      </c>
      <c r="B223" s="1" t="s">
        <v>464</v>
      </c>
      <c r="C223" s="1" t="s">
        <v>30</v>
      </c>
      <c r="D223" s="1" t="s">
        <v>19</v>
      </c>
      <c r="E223" s="1" t="s">
        <v>54</v>
      </c>
      <c r="F223" s="1" t="n">
        <v>0.02248</v>
      </c>
      <c r="G223" s="1" t="n">
        <v>0.0040318</v>
      </c>
      <c r="H223" s="1" t="n">
        <v>0.10516</v>
      </c>
      <c r="I223" s="1" t="n">
        <v>2.46928E-008</v>
      </c>
      <c r="J223" s="1" t="n">
        <v>0.036</v>
      </c>
      <c r="K223" s="1" t="n">
        <v>0.0317</v>
      </c>
      <c r="L223" s="1" t="n">
        <v>0.08835</v>
      </c>
      <c r="M223" s="1" t="n">
        <v>0.2574</v>
      </c>
      <c r="N223" s="1" t="n">
        <v>315268</v>
      </c>
      <c r="O223" s="1" t="n">
        <v>269</v>
      </c>
      <c r="P223" s="3" t="n">
        <f aca="false">2*(1-H223)*H223*((F223/(G223*((N223)^0.5)))^2)</f>
        <v>1.85584082140177E-005</v>
      </c>
      <c r="Q223" s="1" t="n">
        <f aca="false">((N223-O223-1)/O223)*(P223/(1-P223))</f>
        <v>0.0217322303438517</v>
      </c>
      <c r="R223" s="1" t="n">
        <f aca="false">F223^2/G223^2</f>
        <v>31.0881338244138</v>
      </c>
    </row>
    <row r="224" customFormat="false" ht="12.75" hidden="false" customHeight="false" outlineLevel="0" collapsed="false">
      <c r="A224" s="1" t="s">
        <v>465</v>
      </c>
      <c r="B224" s="1" t="s">
        <v>466</v>
      </c>
      <c r="C224" s="1" t="s">
        <v>19</v>
      </c>
      <c r="D224" s="1" t="s">
        <v>20</v>
      </c>
      <c r="E224" s="1" t="s">
        <v>28</v>
      </c>
      <c r="F224" s="1" t="n">
        <v>0.015766</v>
      </c>
      <c r="G224" s="1" t="n">
        <v>0.0024844</v>
      </c>
      <c r="H224" s="1" t="n">
        <v>0.54207</v>
      </c>
      <c r="I224" s="1" t="n">
        <v>2.21218E-010</v>
      </c>
      <c r="J224" s="1" t="n">
        <v>0.0048</v>
      </c>
      <c r="K224" s="1" t="n">
        <v>0.0182</v>
      </c>
      <c r="L224" s="1" t="n">
        <v>0.4953</v>
      </c>
      <c r="M224" s="1" t="n">
        <v>0.7916</v>
      </c>
      <c r="N224" s="1" t="n">
        <v>315268</v>
      </c>
      <c r="O224" s="1" t="n">
        <v>269</v>
      </c>
      <c r="P224" s="3" t="n">
        <f aca="false">2*(1-H224)*H224*((F224/(G224*((N224)^0.5)))^2)</f>
        <v>6.3416836814698E-005</v>
      </c>
      <c r="Q224" s="1" t="n">
        <f aca="false">((N224-O224-1)/O224)*(P224/(1-P224))</f>
        <v>0.074265589848481</v>
      </c>
      <c r="R224" s="1" t="n">
        <f aca="false">F224^2/G224^2</f>
        <v>40.2717037391734</v>
      </c>
    </row>
    <row r="225" customFormat="false" ht="12.75" hidden="false" customHeight="false" outlineLevel="0" collapsed="false">
      <c r="A225" s="1" t="s">
        <v>467</v>
      </c>
      <c r="B225" s="1" t="s">
        <v>468</v>
      </c>
      <c r="C225" s="1" t="s">
        <v>20</v>
      </c>
      <c r="D225" s="1" t="s">
        <v>19</v>
      </c>
      <c r="E225" s="1" t="s">
        <v>38</v>
      </c>
      <c r="F225" s="1" t="n">
        <v>0.017018</v>
      </c>
      <c r="G225" s="1" t="n">
        <v>0.0030126</v>
      </c>
      <c r="H225" s="1" t="n">
        <v>0.21405</v>
      </c>
      <c r="I225" s="1" t="n">
        <v>1.61521E-008</v>
      </c>
      <c r="J225" s="1" t="n">
        <v>0.012</v>
      </c>
      <c r="K225" s="1" t="n">
        <v>0.0192</v>
      </c>
      <c r="L225" s="1" t="n">
        <v>0.3361</v>
      </c>
      <c r="M225" s="1" t="n">
        <v>0.5328</v>
      </c>
      <c r="N225" s="1" t="n">
        <v>315268</v>
      </c>
      <c r="O225" s="1" t="n">
        <v>269</v>
      </c>
      <c r="P225" s="3" t="n">
        <f aca="false">2*(1-H225)*H225*((F225/(G225*((N225)^0.5)))^2)</f>
        <v>3.40560558635355E-005</v>
      </c>
      <c r="Q225" s="1" t="n">
        <f aca="false">((N225-O225-1)/O225)*(P225/(1-P225))</f>
        <v>0.0398808729990007</v>
      </c>
      <c r="R225" s="1" t="n">
        <f aca="false">F225^2/G225^2</f>
        <v>31.9105357093031</v>
      </c>
    </row>
    <row r="226" customFormat="false" ht="12.75" hidden="false" customHeight="false" outlineLevel="0" collapsed="false">
      <c r="A226" s="1" t="s">
        <v>469</v>
      </c>
      <c r="B226" s="1" t="s">
        <v>470</v>
      </c>
      <c r="C226" s="1" t="s">
        <v>20</v>
      </c>
      <c r="D226" s="1" t="s">
        <v>19</v>
      </c>
      <c r="E226" s="1" t="s">
        <v>36</v>
      </c>
      <c r="F226" s="1" t="n">
        <v>-0.014986</v>
      </c>
      <c r="G226" s="1" t="n">
        <v>0.0027104</v>
      </c>
      <c r="H226" s="1" t="n">
        <v>0.29494</v>
      </c>
      <c r="I226" s="1" t="n">
        <v>3.22122E-008</v>
      </c>
      <c r="J226" s="1" t="n">
        <v>0.018</v>
      </c>
      <c r="K226" s="1" t="n">
        <v>0.0219</v>
      </c>
      <c r="L226" s="1" t="n">
        <v>0.217</v>
      </c>
      <c r="M226" s="1" t="n">
        <v>0.412</v>
      </c>
      <c r="N226" s="1" t="n">
        <v>315268</v>
      </c>
      <c r="O226" s="1" t="n">
        <v>269</v>
      </c>
      <c r="P226" s="3" t="n">
        <f aca="false">2*(1-H226)*H226*((F226/(G226*((N226)^0.5)))^2)</f>
        <v>4.03287290711181E-005</v>
      </c>
      <c r="Q226" s="1" t="n">
        <f aca="false">((N226-O226-1)/O226)*(P226/(1-P226))</f>
        <v>0.047226696413998</v>
      </c>
      <c r="R226" s="1" t="n">
        <f aca="false">F226^2/G226^2</f>
        <v>30.570650445736</v>
      </c>
    </row>
    <row r="227" customFormat="false" ht="12.75" hidden="false" customHeight="false" outlineLevel="0" collapsed="false">
      <c r="A227" s="1" t="s">
        <v>471</v>
      </c>
      <c r="B227" s="1" t="s">
        <v>472</v>
      </c>
      <c r="C227" s="1" t="s">
        <v>20</v>
      </c>
      <c r="D227" s="1" t="s">
        <v>19</v>
      </c>
      <c r="E227" s="1" t="s">
        <v>21</v>
      </c>
      <c r="F227" s="1" t="n">
        <v>-0.03246</v>
      </c>
      <c r="G227" s="1" t="n">
        <v>0.0049911</v>
      </c>
      <c r="H227" s="1" t="n">
        <v>0.067636</v>
      </c>
      <c r="I227" s="1" t="n">
        <v>7.85778E-011</v>
      </c>
      <c r="J227" s="1" t="n">
        <v>-0.0242</v>
      </c>
      <c r="K227" s="1" t="n">
        <v>0.0371</v>
      </c>
      <c r="L227" s="1" t="n">
        <v>0.06603</v>
      </c>
      <c r="M227" s="1" t="n">
        <v>0.5133</v>
      </c>
      <c r="N227" s="1" t="n">
        <v>315268</v>
      </c>
      <c r="O227" s="1" t="n">
        <v>269</v>
      </c>
      <c r="P227" s="3" t="n">
        <f aca="false">2*(1-H227)*H227*((F227/(G227*((N227)^0.5)))^2)</f>
        <v>1.69206874763817E-005</v>
      </c>
      <c r="Q227" s="1" t="n">
        <f aca="false">((N227-O227-1)/O227)*(P227/(1-P227))</f>
        <v>0.0198143974058851</v>
      </c>
      <c r="R227" s="1" t="n">
        <f aca="false">F227^2/G227^2</f>
        <v>42.2965055475009</v>
      </c>
    </row>
    <row r="228" customFormat="false" ht="12.75" hidden="false" customHeight="false" outlineLevel="0" collapsed="false">
      <c r="A228" s="1" t="s">
        <v>473</v>
      </c>
      <c r="B228" s="1" t="s">
        <v>474</v>
      </c>
      <c r="C228" s="1" t="s">
        <v>20</v>
      </c>
      <c r="D228" s="1" t="s">
        <v>30</v>
      </c>
      <c r="E228" s="1" t="s">
        <v>47</v>
      </c>
      <c r="F228" s="1" t="n">
        <v>0.041469</v>
      </c>
      <c r="G228" s="1" t="n">
        <v>0.0071581</v>
      </c>
      <c r="H228" s="1" t="n">
        <v>0.030453</v>
      </c>
      <c r="I228" s="1" t="n">
        <v>6.90526E-009</v>
      </c>
      <c r="J228" s="1" t="n">
        <v>0.0661</v>
      </c>
      <c r="K228" s="1" t="n">
        <v>0.0739</v>
      </c>
      <c r="L228" s="1" t="n">
        <v>0.01537</v>
      </c>
      <c r="M228" s="1" t="n">
        <v>0.3706</v>
      </c>
      <c r="N228" s="1" t="n">
        <v>315268</v>
      </c>
      <c r="O228" s="1" t="n">
        <v>269</v>
      </c>
      <c r="P228" s="3" t="n">
        <f aca="false">2*(1-H228)*H228*((F228/(G228*((N228)^0.5)))^2)</f>
        <v>6.2863803840546E-006</v>
      </c>
      <c r="Q228" s="1" t="n">
        <f aca="false">((N228-O228-1)/O228)*(P228/(1-P228))</f>
        <v>0.00736137433668336</v>
      </c>
      <c r="R228" s="1" t="n">
        <f aca="false">F228^2/G228^2</f>
        <v>33.5622913349843</v>
      </c>
    </row>
    <row r="229" customFormat="false" ht="12.75" hidden="false" customHeight="false" outlineLevel="0" collapsed="false">
      <c r="A229" s="1" t="s">
        <v>475</v>
      </c>
      <c r="B229" s="1" t="s">
        <v>476</v>
      </c>
      <c r="C229" s="1" t="s">
        <v>20</v>
      </c>
      <c r="D229" s="1" t="s">
        <v>19</v>
      </c>
      <c r="E229" s="1" t="s">
        <v>47</v>
      </c>
      <c r="F229" s="1" t="n">
        <v>-0.10365</v>
      </c>
      <c r="G229" s="1" t="n">
        <v>0.0064988</v>
      </c>
      <c r="H229" s="1" t="n">
        <v>0.037892</v>
      </c>
      <c r="I229" s="1" t="n">
        <v>3.01023E-057</v>
      </c>
      <c r="J229" s="1" t="n">
        <v>0.0888</v>
      </c>
      <c r="K229" s="1" t="n">
        <v>0.0405</v>
      </c>
      <c r="L229" s="1" t="n">
        <v>0.05338</v>
      </c>
      <c r="M229" s="1" t="n">
        <v>0.02819</v>
      </c>
      <c r="N229" s="1" t="n">
        <v>315268</v>
      </c>
      <c r="O229" s="1" t="n">
        <v>269</v>
      </c>
      <c r="P229" s="3" t="n">
        <f aca="false">2*(1-H229)*H229*((F229/(G229*((N229)^0.5)))^2)</f>
        <v>5.88293063543455E-005</v>
      </c>
      <c r="Q229" s="1" t="n">
        <f aca="false">((N229-O229-1)/O229)*(P229/(1-P229))</f>
        <v>0.0688929519692094</v>
      </c>
      <c r="R229" s="1" t="n">
        <f aca="false">F229^2/G229^2</f>
        <v>254.3737364258</v>
      </c>
    </row>
    <row r="230" customFormat="false" ht="12.75" hidden="false" customHeight="false" outlineLevel="0" collapsed="false">
      <c r="A230" s="1" t="s">
        <v>477</v>
      </c>
      <c r="B230" s="1" t="s">
        <v>478</v>
      </c>
      <c r="C230" s="1" t="s">
        <v>19</v>
      </c>
      <c r="D230" s="1" t="s">
        <v>20</v>
      </c>
      <c r="E230" s="1" t="s">
        <v>17</v>
      </c>
      <c r="F230" s="1" t="n">
        <v>0.018621</v>
      </c>
      <c r="G230" s="1" t="n">
        <v>0.0027619</v>
      </c>
      <c r="H230" s="1" t="n">
        <v>0.27246</v>
      </c>
      <c r="I230" s="1" t="n">
        <v>1.56351E-011</v>
      </c>
      <c r="J230" s="1" t="n">
        <v>-0.0248</v>
      </c>
      <c r="K230" s="1" t="n">
        <v>0.0212</v>
      </c>
      <c r="L230" s="1" t="n">
        <v>0.241</v>
      </c>
      <c r="M230" s="1" t="n">
        <v>0.2417</v>
      </c>
      <c r="N230" s="1" t="n">
        <v>315268</v>
      </c>
      <c r="O230" s="1" t="n">
        <v>269</v>
      </c>
      <c r="P230" s="3" t="n">
        <f aca="false">2*(1-H230)*H230*((F230/(G230*((N230)^0.5)))^2)</f>
        <v>5.71610018681909E-005</v>
      </c>
      <c r="Q230" s="1" t="n">
        <f aca="false">((N230-O230-1)/O230)*(P230/(1-P230))</f>
        <v>0.0669391470019276</v>
      </c>
      <c r="R230" s="1" t="n">
        <f aca="false">F230^2/G230^2</f>
        <v>45.4558831655143</v>
      </c>
    </row>
    <row r="231" customFormat="false" ht="12.75" hidden="false" customHeight="false" outlineLevel="0" collapsed="false">
      <c r="A231" s="1" t="s">
        <v>479</v>
      </c>
      <c r="B231" s="1" t="s">
        <v>480</v>
      </c>
      <c r="C231" s="1" t="s">
        <v>30</v>
      </c>
      <c r="D231" s="1" t="s">
        <v>19</v>
      </c>
      <c r="E231" s="1" t="s">
        <v>33</v>
      </c>
      <c r="F231" s="1" t="n">
        <v>0.027209</v>
      </c>
      <c r="G231" s="1" t="n">
        <v>0.0037005</v>
      </c>
      <c r="H231" s="1" t="n">
        <v>0.13111</v>
      </c>
      <c r="I231" s="1" t="n">
        <v>1.94626E-013</v>
      </c>
      <c r="J231" s="1" t="n">
        <v>-0.0636</v>
      </c>
      <c r="K231" s="1" t="n">
        <v>0.0242</v>
      </c>
      <c r="L231" s="1" t="n">
        <v>0.2448</v>
      </c>
      <c r="M231" s="1" t="n">
        <v>0.008567</v>
      </c>
      <c r="N231" s="1" t="n">
        <v>315268</v>
      </c>
      <c r="O231" s="1" t="n">
        <v>269</v>
      </c>
      <c r="P231" s="3" t="n">
        <f aca="false">2*(1-H231)*H231*((F231/(G231*((N231)^0.5)))^2)</f>
        <v>3.9071048370788E-005</v>
      </c>
      <c r="Q231" s="1" t="n">
        <f aca="false">((N231-O231-1)/O231)*(P231/(1-P231))</f>
        <v>0.0457538400471575</v>
      </c>
      <c r="R231" s="1" t="n">
        <f aca="false">F231^2/G231^2</f>
        <v>54.0635231883362</v>
      </c>
    </row>
    <row r="232" customFormat="false" ht="12.75" hidden="false" customHeight="false" outlineLevel="0" collapsed="false">
      <c r="A232" s="1" t="s">
        <v>481</v>
      </c>
      <c r="B232" s="1" t="s">
        <v>482</v>
      </c>
      <c r="C232" s="1" t="s">
        <v>30</v>
      </c>
      <c r="D232" s="1" t="s">
        <v>24</v>
      </c>
      <c r="E232" s="1" t="s">
        <v>35</v>
      </c>
      <c r="F232" s="1" t="n">
        <v>-0.016271</v>
      </c>
      <c r="G232" s="1" t="n">
        <v>0.002803</v>
      </c>
      <c r="H232" s="1" t="n">
        <v>0.26675</v>
      </c>
      <c r="I232" s="1" t="n">
        <v>6.44095E-009</v>
      </c>
      <c r="J232" s="1" t="n">
        <v>-0.0093</v>
      </c>
      <c r="K232" s="1" t="n">
        <v>0.0201</v>
      </c>
      <c r="L232" s="1" t="n">
        <v>0.2833</v>
      </c>
      <c r="M232" s="1" t="n">
        <v>0.6431</v>
      </c>
      <c r="N232" s="1" t="n">
        <v>315268</v>
      </c>
      <c r="O232" s="1" t="n">
        <v>269</v>
      </c>
      <c r="P232" s="3" t="n">
        <f aca="false">2*(1-H232)*H232*((F232/(G232*((N232)^0.5)))^2)</f>
        <v>4.18108405333236E-005</v>
      </c>
      <c r="Q232" s="1" t="n">
        <f aca="false">((N232-O232-1)/O232)*(P232/(1-P232))</f>
        <v>0.0489623859924009</v>
      </c>
      <c r="R232" s="1" t="n">
        <f aca="false">F232^2/G232^2</f>
        <v>33.6963060957699</v>
      </c>
    </row>
    <row r="233" customFormat="false" ht="12.75" hidden="false" customHeight="false" outlineLevel="0" collapsed="false">
      <c r="A233" s="1" t="s">
        <v>483</v>
      </c>
      <c r="B233" s="1" t="s">
        <v>484</v>
      </c>
      <c r="C233" s="1" t="s">
        <v>24</v>
      </c>
      <c r="D233" s="1" t="s">
        <v>30</v>
      </c>
      <c r="E233" s="1" t="s">
        <v>21</v>
      </c>
      <c r="F233" s="1" t="n">
        <v>-0.017805</v>
      </c>
      <c r="G233" s="1" t="n">
        <v>0.0026787</v>
      </c>
      <c r="H233" s="1" t="n">
        <v>0.30231</v>
      </c>
      <c r="I233" s="1" t="n">
        <v>3.00469E-011</v>
      </c>
      <c r="J233" s="1" t="n">
        <v>0.002</v>
      </c>
      <c r="K233" s="1" t="n">
        <v>0.02</v>
      </c>
      <c r="L233" s="1" t="n">
        <v>0.2828</v>
      </c>
      <c r="M233" s="1" t="n">
        <v>0.9195</v>
      </c>
      <c r="N233" s="1" t="n">
        <v>315268</v>
      </c>
      <c r="O233" s="1" t="n">
        <v>269</v>
      </c>
      <c r="P233" s="3" t="n">
        <f aca="false">2*(1-H233)*H233*((F233/(G233*((N233)^0.5)))^2)</f>
        <v>5.91154386078741E-005</v>
      </c>
      <c r="Q233" s="1" t="n">
        <f aca="false">((N233-O233-1)/O233)*(P233/(1-P233))</f>
        <v>0.0692280512964421</v>
      </c>
      <c r="R233" s="1" t="n">
        <f aca="false">F233^2/G233^2</f>
        <v>44.1810263596764</v>
      </c>
    </row>
    <row r="234" customFormat="false" ht="12.75" hidden="false" customHeight="false" outlineLevel="0" collapsed="false">
      <c r="A234" s="1" t="s">
        <v>485</v>
      </c>
      <c r="B234" s="1" t="s">
        <v>486</v>
      </c>
      <c r="C234" s="1" t="s">
        <v>24</v>
      </c>
      <c r="D234" s="1" t="s">
        <v>30</v>
      </c>
      <c r="E234" s="1" t="s">
        <v>26</v>
      </c>
      <c r="F234" s="1" t="n">
        <v>0.093012</v>
      </c>
      <c r="G234" s="1" t="n">
        <v>0.010096</v>
      </c>
      <c r="H234" s="1" t="n">
        <v>0.01564</v>
      </c>
      <c r="I234" s="1" t="n">
        <v>3.20627E-020</v>
      </c>
      <c r="J234" s="1" t="n">
        <v>-0.0861</v>
      </c>
      <c r="K234" s="1" t="n">
        <v>0.0352</v>
      </c>
      <c r="L234" s="1" t="n">
        <v>0.07241</v>
      </c>
      <c r="M234" s="1" t="n">
        <v>0.01436</v>
      </c>
      <c r="N234" s="1" t="n">
        <v>315268</v>
      </c>
      <c r="O234" s="1" t="n">
        <v>269</v>
      </c>
      <c r="P234" s="3" t="n">
        <f aca="false">2*(1-H234)*H234*((F234/(G234*((N234)^0.5)))^2)</f>
        <v>8.28934265534898E-006</v>
      </c>
      <c r="Q234" s="1" t="n">
        <f aca="false">((N234-O234-1)/O234)*(P234/(1-P234))</f>
        <v>0.00970686989758414</v>
      </c>
      <c r="R234" s="1" t="n">
        <f aca="false">F234^2/G234^2</f>
        <v>84.874901264815</v>
      </c>
    </row>
    <row r="235" customFormat="false" ht="12.75" hidden="false" customHeight="false" outlineLevel="0" collapsed="false">
      <c r="A235" s="1" t="s">
        <v>487</v>
      </c>
      <c r="B235" s="1" t="s">
        <v>488</v>
      </c>
      <c r="C235" s="1" t="s">
        <v>30</v>
      </c>
      <c r="D235" s="1" t="s">
        <v>24</v>
      </c>
      <c r="E235" s="1" t="s">
        <v>22</v>
      </c>
      <c r="F235" s="1" t="n">
        <v>0.033368</v>
      </c>
      <c r="G235" s="1" t="n">
        <v>0.0051346</v>
      </c>
      <c r="H235" s="1" t="n">
        <v>0.061261</v>
      </c>
      <c r="I235" s="1" t="n">
        <v>8.11521E-011</v>
      </c>
      <c r="J235" s="1" t="n">
        <v>-0.0227</v>
      </c>
      <c r="K235" s="1" t="n">
        <v>0.0355</v>
      </c>
      <c r="L235" s="1" t="n">
        <v>0.07107</v>
      </c>
      <c r="M235" s="1" t="n">
        <v>0.5219</v>
      </c>
      <c r="N235" s="1" t="n">
        <v>315268</v>
      </c>
      <c r="O235" s="1" t="n">
        <v>269</v>
      </c>
      <c r="P235" s="3" t="n">
        <f aca="false">2*(1-H235)*H235*((F235/(G235*((N235)^0.5)))^2)</f>
        <v>1.54072868244408E-005</v>
      </c>
      <c r="Q235" s="1" t="n">
        <f aca="false">((N235-O235-1)/O235)*(P235/(1-P235))</f>
        <v>0.018042153575896</v>
      </c>
      <c r="R235" s="1" t="n">
        <f aca="false">F235^2/G235^2</f>
        <v>42.2325320905986</v>
      </c>
    </row>
    <row r="236" customFormat="false" ht="12.75" hidden="false" customHeight="false" outlineLevel="0" collapsed="false">
      <c r="A236" s="1" t="s">
        <v>489</v>
      </c>
      <c r="B236" s="1" t="s">
        <v>490</v>
      </c>
      <c r="C236" s="1" t="s">
        <v>19</v>
      </c>
      <c r="D236" s="1" t="s">
        <v>20</v>
      </c>
      <c r="E236" s="1" t="s">
        <v>22</v>
      </c>
      <c r="F236" s="1" t="n">
        <v>0.015616</v>
      </c>
      <c r="G236" s="1" t="n">
        <v>0.0027036</v>
      </c>
      <c r="H236" s="1" t="n">
        <v>0.29485</v>
      </c>
      <c r="I236" s="1" t="n">
        <v>7.66408E-009</v>
      </c>
      <c r="J236" s="1" t="n">
        <v>-0.0295</v>
      </c>
      <c r="K236" s="1" t="n">
        <v>0.0195</v>
      </c>
      <c r="L236" s="1" t="n">
        <v>0.3109</v>
      </c>
      <c r="M236" s="1" t="n">
        <v>0.1301</v>
      </c>
      <c r="N236" s="1" t="n">
        <v>315268</v>
      </c>
      <c r="O236" s="1" t="n">
        <v>269</v>
      </c>
      <c r="P236" s="3" t="n">
        <f aca="false">2*(1-H236)*H236*((F236/(G236*((N236)^0.5)))^2)</f>
        <v>4.40035253482246E-005</v>
      </c>
      <c r="Q236" s="1" t="n">
        <f aca="false">((N236-O236-1)/O236)*(P236/(1-P236))</f>
        <v>0.0515302321127673</v>
      </c>
      <c r="R236" s="1" t="n">
        <f aca="false">F236^2/G236^2</f>
        <v>33.3622033460627</v>
      </c>
    </row>
    <row r="237" customFormat="false" ht="12.75" hidden="false" customHeight="false" outlineLevel="0" collapsed="false">
      <c r="A237" s="1" t="s">
        <v>491</v>
      </c>
      <c r="B237" s="1" t="s">
        <v>492</v>
      </c>
      <c r="C237" s="1" t="s">
        <v>24</v>
      </c>
      <c r="D237" s="1" t="s">
        <v>30</v>
      </c>
      <c r="E237" s="1" t="s">
        <v>47</v>
      </c>
      <c r="F237" s="1" t="n">
        <v>-0.022009</v>
      </c>
      <c r="G237" s="1" t="n">
        <v>0.002551</v>
      </c>
      <c r="H237" s="1" t="n">
        <v>0.63434</v>
      </c>
      <c r="I237" s="1" t="n">
        <v>6.28058E-018</v>
      </c>
      <c r="J237" s="1" t="n">
        <v>0.0419</v>
      </c>
      <c r="K237" s="1" t="n">
        <v>0.0194</v>
      </c>
      <c r="L237" s="1" t="n">
        <v>0.6779</v>
      </c>
      <c r="M237" s="1" t="n">
        <v>0.0307</v>
      </c>
      <c r="N237" s="1" t="n">
        <v>315268</v>
      </c>
      <c r="O237" s="1" t="n">
        <v>269</v>
      </c>
      <c r="P237" s="3" t="n">
        <f aca="false">2*(1-H237)*H237*((F237/(G237*((N237)^0.5)))^2)</f>
        <v>0.000109529059972215</v>
      </c>
      <c r="Q237" s="1" t="n">
        <f aca="false">((N237-O237-1)/O237)*(P237/(1-P237))</f>
        <v>0.128272171586612</v>
      </c>
      <c r="R237" s="1" t="n">
        <f aca="false">F237^2/G237^2</f>
        <v>74.4354303529058</v>
      </c>
    </row>
    <row r="238" customFormat="false" ht="12.75" hidden="false" customHeight="false" outlineLevel="0" collapsed="false">
      <c r="A238" s="1" t="s">
        <v>493</v>
      </c>
      <c r="B238" s="1" t="s">
        <v>494</v>
      </c>
      <c r="C238" s="1" t="s">
        <v>24</v>
      </c>
      <c r="D238" s="1" t="s">
        <v>30</v>
      </c>
      <c r="E238" s="1" t="s">
        <v>42</v>
      </c>
      <c r="F238" s="1" t="n">
        <v>-0.026814</v>
      </c>
      <c r="G238" s="1" t="n">
        <v>0.0029622</v>
      </c>
      <c r="H238" s="1" t="n">
        <v>0.22531</v>
      </c>
      <c r="I238" s="1" t="n">
        <v>1.40929E-019</v>
      </c>
      <c r="J238" s="1" t="n">
        <v>0.0263</v>
      </c>
      <c r="K238" s="1" t="n">
        <v>0.033</v>
      </c>
      <c r="L238" s="1" t="n">
        <v>0.08163</v>
      </c>
      <c r="M238" s="1" t="n">
        <v>0.425</v>
      </c>
      <c r="N238" s="1" t="n">
        <v>315268</v>
      </c>
      <c r="O238" s="1" t="n">
        <v>269</v>
      </c>
      <c r="P238" s="3" t="n">
        <f aca="false">2*(1-H238)*H238*((F238/(G238*((N238)^0.5)))^2)</f>
        <v>9.07304315152816E-005</v>
      </c>
      <c r="Q238" s="1" t="n">
        <f aca="false">((N238-O238-1)/O238)*(P238/(1-P238))</f>
        <v>0.106254638545751</v>
      </c>
      <c r="R238" s="1" t="n">
        <f aca="false">F238^2/G238^2</f>
        <v>81.9397160962993</v>
      </c>
    </row>
    <row r="239" customFormat="false" ht="12.75" hidden="false" customHeight="false" outlineLevel="0" collapsed="false">
      <c r="A239" s="1" t="s">
        <v>495</v>
      </c>
      <c r="B239" s="1" t="s">
        <v>496</v>
      </c>
      <c r="C239" s="1" t="s">
        <v>24</v>
      </c>
      <c r="D239" s="1" t="s">
        <v>20</v>
      </c>
      <c r="E239" s="1" t="s">
        <v>48</v>
      </c>
      <c r="F239" s="1" t="n">
        <v>-0.071224</v>
      </c>
      <c r="G239" s="1" t="n">
        <v>0.009449</v>
      </c>
      <c r="H239" s="1" t="n">
        <v>0.021056</v>
      </c>
      <c r="I239" s="1" t="n">
        <v>4.79513E-014</v>
      </c>
      <c r="J239" s="1" t="n">
        <v>-0.0292</v>
      </c>
      <c r="K239" s="1" t="n">
        <v>0.0541</v>
      </c>
      <c r="L239" s="1" t="n">
        <v>0.03102</v>
      </c>
      <c r="M239" s="1" t="n">
        <v>0.5899</v>
      </c>
      <c r="N239" s="1" t="n">
        <v>315268</v>
      </c>
      <c r="O239" s="1" t="n">
        <v>269</v>
      </c>
      <c r="P239" s="3" t="n">
        <f aca="false">2*(1-H239)*H239*((F239/(G239*((N239)^0.5)))^2)</f>
        <v>7.42958999304041E-006</v>
      </c>
      <c r="Q239" s="1" t="n">
        <f aca="false">((N239-O239-1)/O239)*(P239/(1-P239))</f>
        <v>0.00870008690063524</v>
      </c>
      <c r="R239" s="1" t="n">
        <f aca="false">F239^2/G239^2</f>
        <v>56.8173563698444</v>
      </c>
    </row>
    <row r="240" customFormat="false" ht="12.75" hidden="false" customHeight="false" outlineLevel="0" collapsed="false">
      <c r="A240" s="1" t="s">
        <v>497</v>
      </c>
      <c r="B240" s="1" t="s">
        <v>498</v>
      </c>
      <c r="C240" s="1" t="s">
        <v>24</v>
      </c>
      <c r="D240" s="1" t="s">
        <v>30</v>
      </c>
      <c r="E240" s="1" t="s">
        <v>42</v>
      </c>
      <c r="F240" s="1" t="n">
        <v>-0.19345</v>
      </c>
      <c r="G240" s="1" t="n">
        <v>0.008216</v>
      </c>
      <c r="H240" s="1" t="n">
        <v>0.022953</v>
      </c>
      <c r="I240" s="1" t="n">
        <v>1.77419E-122</v>
      </c>
      <c r="J240" s="1" t="n">
        <v>0.0285</v>
      </c>
      <c r="K240" s="1" t="n">
        <v>0.1114</v>
      </c>
      <c r="L240" s="1" t="n">
        <v>0.006705</v>
      </c>
      <c r="M240" s="1" t="n">
        <v>0.7982</v>
      </c>
      <c r="N240" s="1" t="n">
        <v>315268</v>
      </c>
      <c r="O240" s="1" t="n">
        <v>269</v>
      </c>
      <c r="P240" s="3" t="n">
        <f aca="false">2*(1-H240)*H240*((F240/(G240*((N240)^0.5)))^2)</f>
        <v>7.88717765433824E-005</v>
      </c>
      <c r="Q240" s="1" t="n">
        <f aca="false">((N240-O240-1)/O240)*(P240/(1-P240))</f>
        <v>0.0923658421867358</v>
      </c>
      <c r="R240" s="1" t="n">
        <f aca="false">F240^2/G240^2</f>
        <v>554.39155608929</v>
      </c>
    </row>
    <row r="241" customFormat="false" ht="12.75" hidden="false" customHeight="false" outlineLevel="0" collapsed="false">
      <c r="A241" s="1" t="s">
        <v>499</v>
      </c>
      <c r="B241" s="1" t="s">
        <v>500</v>
      </c>
      <c r="C241" s="1" t="s">
        <v>20</v>
      </c>
      <c r="D241" s="1" t="s">
        <v>19</v>
      </c>
      <c r="E241" s="1" t="s">
        <v>33</v>
      </c>
      <c r="F241" s="1" t="n">
        <v>-0.050356</v>
      </c>
      <c r="G241" s="1" t="n">
        <v>0.009206</v>
      </c>
      <c r="H241" s="1" t="n">
        <v>0.018235</v>
      </c>
      <c r="I241" s="1" t="n">
        <v>4.50744E-008</v>
      </c>
      <c r="J241" s="1" t="n">
        <v>0.0091</v>
      </c>
      <c r="K241" s="1" t="n">
        <v>0.0991</v>
      </c>
      <c r="L241" s="1" t="n">
        <v>0.008332</v>
      </c>
      <c r="M241" s="1" t="n">
        <v>0.927</v>
      </c>
      <c r="N241" s="1" t="n">
        <v>315268</v>
      </c>
      <c r="O241" s="1" t="n">
        <v>269</v>
      </c>
      <c r="P241" s="3" t="n">
        <f aca="false">2*(1-H241)*H241*((F241/(G241*((N241)^0.5)))^2)</f>
        <v>3.3980043121673E-006</v>
      </c>
      <c r="Q241" s="1" t="n">
        <f aca="false">((N241-O241-1)/O241)*(P241/(1-P241))</f>
        <v>0.00397906393843804</v>
      </c>
      <c r="R241" s="1" t="n">
        <f aca="false">F241^2/G241^2</f>
        <v>29.9199255564892</v>
      </c>
    </row>
    <row r="242" customFormat="false" ht="12.75" hidden="false" customHeight="false" outlineLevel="0" collapsed="false">
      <c r="A242" s="1" t="s">
        <v>501</v>
      </c>
      <c r="B242" s="1" t="s">
        <v>502</v>
      </c>
      <c r="C242" s="1" t="s">
        <v>19</v>
      </c>
      <c r="D242" s="1" t="s">
        <v>20</v>
      </c>
      <c r="E242" s="1" t="s">
        <v>28</v>
      </c>
      <c r="F242" s="1" t="n">
        <v>0.034926</v>
      </c>
      <c r="G242" s="1" t="n">
        <v>0.0061229</v>
      </c>
      <c r="H242" s="1" t="n">
        <v>0.042339</v>
      </c>
      <c r="I242" s="1" t="n">
        <v>1.1699E-008</v>
      </c>
      <c r="J242" s="1" t="n">
        <v>0.0215</v>
      </c>
      <c r="K242" s="1" t="n">
        <v>0.0523</v>
      </c>
      <c r="L242" s="1" t="n">
        <v>0.03053</v>
      </c>
      <c r="M242" s="1" t="n">
        <v>0.6806</v>
      </c>
      <c r="N242" s="1" t="n">
        <v>315268</v>
      </c>
      <c r="O242" s="1" t="n">
        <v>269</v>
      </c>
      <c r="P242" s="3" t="n">
        <f aca="false">2*(1-H242)*H242*((F242/(G242*((N242)^0.5)))^2)</f>
        <v>8.36923703052304E-006</v>
      </c>
      <c r="Q242" s="1" t="n">
        <f aca="false">((N242-O242-1)/O242)*(P242/(1-P242))</f>
        <v>0.00980042747243768</v>
      </c>
      <c r="R242" s="1" t="n">
        <f aca="false">F242^2/G242^2</f>
        <v>32.5374389504879</v>
      </c>
    </row>
    <row r="243" customFormat="false" ht="12.75" hidden="false" customHeight="false" outlineLevel="0" collapsed="false">
      <c r="A243" s="1" t="s">
        <v>503</v>
      </c>
      <c r="B243" s="1" t="s">
        <v>504</v>
      </c>
      <c r="C243" s="1" t="s">
        <v>24</v>
      </c>
      <c r="D243" s="1" t="s">
        <v>30</v>
      </c>
      <c r="E243" s="1" t="s">
        <v>33</v>
      </c>
      <c r="F243" s="1" t="n">
        <v>0.021065</v>
      </c>
      <c r="G243" s="1" t="n">
        <v>0.0028028</v>
      </c>
      <c r="H243" s="1" t="n">
        <v>0.26156</v>
      </c>
      <c r="I243" s="1" t="n">
        <v>5.67545E-014</v>
      </c>
      <c r="J243" s="1" t="n">
        <v>0.0135</v>
      </c>
      <c r="K243" s="1" t="n">
        <v>0.0191</v>
      </c>
      <c r="L243" s="1" t="n">
        <v>0.3404</v>
      </c>
      <c r="M243" s="1" t="n">
        <v>0.4807</v>
      </c>
      <c r="N243" s="1" t="n">
        <v>315268</v>
      </c>
      <c r="O243" s="1" t="n">
        <v>269</v>
      </c>
      <c r="P243" s="3" t="n">
        <f aca="false">2*(1-H243)*H243*((F243/(G243*((N243)^0.5)))^2)</f>
        <v>6.92110368702045E-005</v>
      </c>
      <c r="Q243" s="1" t="n">
        <f aca="false">((N243-O243-1)/O243)*(P243/(1-P243))</f>
        <v>0.0810514765416409</v>
      </c>
      <c r="R243" s="1" t="n">
        <f aca="false">F243^2/G243^2</f>
        <v>56.4857252525452</v>
      </c>
    </row>
    <row r="244" customFormat="false" ht="12.75" hidden="false" customHeight="false" outlineLevel="0" collapsed="false">
      <c r="A244" s="1" t="s">
        <v>505</v>
      </c>
      <c r="B244" s="1" t="s">
        <v>506</v>
      </c>
      <c r="C244" s="1" t="s">
        <v>24</v>
      </c>
      <c r="D244" s="1" t="s">
        <v>30</v>
      </c>
      <c r="E244" s="1" t="s">
        <v>21</v>
      </c>
      <c r="F244" s="1" t="n">
        <v>0.11375</v>
      </c>
      <c r="G244" s="1" t="n">
        <v>0.00989</v>
      </c>
      <c r="H244" s="1" t="n">
        <v>0.015709</v>
      </c>
      <c r="I244" s="1" t="n">
        <v>1.30798E-030</v>
      </c>
      <c r="J244" s="1" t="n">
        <v>-0.0418</v>
      </c>
      <c r="K244" s="1" t="n">
        <v>0.0578</v>
      </c>
      <c r="L244" s="1" t="n">
        <v>0.02544</v>
      </c>
      <c r="M244" s="1" t="n">
        <v>0.469</v>
      </c>
      <c r="N244" s="1" t="n">
        <v>315268</v>
      </c>
      <c r="O244" s="1" t="n">
        <v>269</v>
      </c>
      <c r="P244" s="3" t="n">
        <f aca="false">2*(1-H244)*H244*((F244/(G244*((N244)^0.5)))^2)</f>
        <v>1.297574748169E-005</v>
      </c>
      <c r="Q244" s="1" t="n">
        <f aca="false">((N244-O244-1)/O244)*(P244/(1-P244))</f>
        <v>0.0151947492273085</v>
      </c>
      <c r="R244" s="1" t="n">
        <f aca="false">F244^2/G244^2</f>
        <v>132.284886021259</v>
      </c>
    </row>
    <row r="245" customFormat="false" ht="12.75" hidden="false" customHeight="false" outlineLevel="0" collapsed="false">
      <c r="A245" s="1" t="s">
        <v>507</v>
      </c>
      <c r="B245" s="1" t="s">
        <v>508</v>
      </c>
      <c r="C245" s="1" t="s">
        <v>20</v>
      </c>
      <c r="D245" s="1" t="s">
        <v>19</v>
      </c>
      <c r="E245" s="1" t="s">
        <v>48</v>
      </c>
      <c r="F245" s="1" t="n">
        <v>-0.03521</v>
      </c>
      <c r="G245" s="1" t="n">
        <v>0.0047959</v>
      </c>
      <c r="H245" s="1" t="n">
        <v>0.071231</v>
      </c>
      <c r="I245" s="1" t="n">
        <v>2.11398E-013</v>
      </c>
      <c r="J245" s="1" t="n">
        <v>0.0223</v>
      </c>
      <c r="K245" s="1" t="n">
        <v>0.0292</v>
      </c>
      <c r="L245" s="1" t="n">
        <v>0.1073</v>
      </c>
      <c r="M245" s="1" t="n">
        <v>0.4447</v>
      </c>
      <c r="N245" s="1" t="n">
        <v>315268</v>
      </c>
      <c r="O245" s="1" t="n">
        <v>269</v>
      </c>
      <c r="P245" s="3" t="n">
        <f aca="false">2*(1-H245)*H245*((F245/(G245*((N245)^0.5)))^2)</f>
        <v>2.26213577912393E-005</v>
      </c>
      <c r="Q245" s="1" t="n">
        <f aca="false">((N245-O245-1)/O245)*(P245/(1-P245))</f>
        <v>0.0264901251218727</v>
      </c>
      <c r="R245" s="1" t="n">
        <f aca="false">F245^2/G245^2</f>
        <v>53.9003781605487</v>
      </c>
    </row>
    <row r="246" customFormat="false" ht="12.75" hidden="false" customHeight="false" outlineLevel="0" collapsed="false">
      <c r="A246" s="1" t="s">
        <v>509</v>
      </c>
      <c r="B246" s="1" t="s">
        <v>510</v>
      </c>
      <c r="C246" s="1" t="s">
        <v>30</v>
      </c>
      <c r="D246" s="1" t="s">
        <v>24</v>
      </c>
      <c r="E246" s="1" t="s">
        <v>47</v>
      </c>
      <c r="F246" s="1" t="n">
        <v>-0.020972</v>
      </c>
      <c r="G246" s="1" t="n">
        <v>0.0035975</v>
      </c>
      <c r="H246" s="1" t="n">
        <v>0.13491</v>
      </c>
      <c r="I246" s="1" t="n">
        <v>5.55661E-009</v>
      </c>
      <c r="J246" s="1" t="n">
        <v>-0.0022</v>
      </c>
      <c r="K246" s="1" t="n">
        <v>0.0238</v>
      </c>
      <c r="L246" s="1" t="n">
        <v>0.1759</v>
      </c>
      <c r="M246" s="1" t="n">
        <v>0.9257</v>
      </c>
      <c r="N246" s="1" t="n">
        <v>315268</v>
      </c>
      <c r="O246" s="1" t="n">
        <v>269</v>
      </c>
      <c r="P246" s="3" t="n">
        <f aca="false">2*(1-H246)*H246*((F246/(G246*((N246)^0.5)))^2)</f>
        <v>2.51613321582275E-005</v>
      </c>
      <c r="Q246" s="1" t="n">
        <f aca="false">((N246-O246-1)/O246)*(P246/(1-P246))</f>
        <v>0.0294645677885106</v>
      </c>
      <c r="R246" s="1" t="n">
        <f aca="false">F246^2/G246^2</f>
        <v>33.9842815328574</v>
      </c>
    </row>
    <row r="247" customFormat="false" ht="12.75" hidden="false" customHeight="false" outlineLevel="0" collapsed="false">
      <c r="A247" s="1" t="s">
        <v>511</v>
      </c>
      <c r="B247" s="1" t="s">
        <v>512</v>
      </c>
      <c r="C247" s="1" t="s">
        <v>20</v>
      </c>
      <c r="D247" s="1" t="s">
        <v>24</v>
      </c>
      <c r="E247" s="1" t="s">
        <v>54</v>
      </c>
      <c r="F247" s="1" t="n">
        <v>-0.035131</v>
      </c>
      <c r="G247" s="1" t="n">
        <v>0.0044816</v>
      </c>
      <c r="H247" s="1" t="n">
        <v>0.084205</v>
      </c>
      <c r="I247" s="1" t="n">
        <v>4.55407E-015</v>
      </c>
      <c r="J247" s="1" t="n">
        <v>0.0168</v>
      </c>
      <c r="K247" s="1" t="n">
        <v>0.0404</v>
      </c>
      <c r="L247" s="1" t="n">
        <v>0.05463</v>
      </c>
      <c r="M247" s="1" t="n">
        <v>0.6779</v>
      </c>
      <c r="N247" s="1" t="n">
        <v>315268</v>
      </c>
      <c r="O247" s="1" t="n">
        <v>269</v>
      </c>
      <c r="P247" s="3" t="n">
        <f aca="false">2*(1-H247)*H247*((F247/(G247*((N247)^0.5)))^2)</f>
        <v>3.00608387157758E-005</v>
      </c>
      <c r="Q247" s="1" t="n">
        <f aca="false">((N247-O247-1)/O247)*(P247/(1-P247))</f>
        <v>0.0352021885931574</v>
      </c>
      <c r="R247" s="1" t="n">
        <f aca="false">F247^2/G247^2</f>
        <v>61.4490030484121</v>
      </c>
    </row>
    <row r="248" customFormat="false" ht="12.75" hidden="false" customHeight="false" outlineLevel="0" collapsed="false">
      <c r="A248" s="1" t="s">
        <v>513</v>
      </c>
      <c r="B248" s="1" t="s">
        <v>514</v>
      </c>
      <c r="C248" s="1" t="s">
        <v>19</v>
      </c>
      <c r="D248" s="1" t="s">
        <v>20</v>
      </c>
      <c r="E248" s="1" t="s">
        <v>54</v>
      </c>
      <c r="F248" s="1" t="n">
        <v>-0.024799</v>
      </c>
      <c r="G248" s="1" t="n">
        <v>0.0040766</v>
      </c>
      <c r="H248" s="1" t="n">
        <v>0.10258</v>
      </c>
      <c r="I248" s="1" t="n">
        <v>1.17951E-009</v>
      </c>
      <c r="J248" s="1" t="n">
        <v>0.0363</v>
      </c>
      <c r="K248" s="1" t="n">
        <v>0.0342</v>
      </c>
      <c r="L248" s="1" t="n">
        <v>0.07597</v>
      </c>
      <c r="M248" s="1" t="n">
        <v>0.2892</v>
      </c>
      <c r="N248" s="1" t="n">
        <v>315268</v>
      </c>
      <c r="O248" s="1" t="n">
        <v>269</v>
      </c>
      <c r="P248" s="3" t="n">
        <f aca="false">2*(1-H248)*H248*((F248/(G248*((N248)^0.5)))^2)</f>
        <v>2.16112894289913E-005</v>
      </c>
      <c r="Q248" s="1" t="n">
        <f aca="false">((N248-O248-1)/O248)*(P248/(1-P248))</f>
        <v>0.0253072865050762</v>
      </c>
      <c r="R248" s="1" t="n">
        <f aca="false">F248^2/G248^2</f>
        <v>37.0059993546197</v>
      </c>
    </row>
    <row r="249" customFormat="false" ht="12.75" hidden="false" customHeight="false" outlineLevel="0" collapsed="false">
      <c r="A249" s="1" t="s">
        <v>515</v>
      </c>
      <c r="B249" s="1" t="s">
        <v>516</v>
      </c>
      <c r="C249" s="1" t="s">
        <v>30</v>
      </c>
      <c r="D249" s="1" t="s">
        <v>24</v>
      </c>
      <c r="E249" s="1" t="s">
        <v>26</v>
      </c>
      <c r="F249" s="1" t="n">
        <v>0.04164</v>
      </c>
      <c r="G249" s="1" t="n">
        <v>0.0074234</v>
      </c>
      <c r="H249" s="1" t="n">
        <v>0.031278</v>
      </c>
      <c r="I249" s="1" t="n">
        <v>2.03268E-008</v>
      </c>
      <c r="J249" s="1" t="n">
        <v>-0.0152</v>
      </c>
      <c r="K249" s="1" t="n">
        <v>0.0456</v>
      </c>
      <c r="L249" s="1" t="n">
        <v>0.04152</v>
      </c>
      <c r="M249" s="1" t="n">
        <v>0.7391</v>
      </c>
      <c r="N249" s="1" t="n">
        <v>315268</v>
      </c>
      <c r="O249" s="1" t="n">
        <v>269</v>
      </c>
      <c r="P249" s="3" t="n">
        <f aca="false">2*(1-H249)*H249*((F249/(G249*((N249)^0.5)))^2)</f>
        <v>6.04789104608488E-006</v>
      </c>
      <c r="Q249" s="1" t="n">
        <f aca="false">((N249-O249-1)/O249)*(P249/(1-P249))</f>
        <v>0.00708210076387285</v>
      </c>
      <c r="R249" s="1" t="n">
        <f aca="false">F249^2/G249^2</f>
        <v>31.4641291870229</v>
      </c>
    </row>
    <row r="250" customFormat="false" ht="12.75" hidden="false" customHeight="false" outlineLevel="0" collapsed="false">
      <c r="A250" s="1" t="s">
        <v>517</v>
      </c>
      <c r="B250" s="1" t="s">
        <v>518</v>
      </c>
      <c r="C250" s="1" t="s">
        <v>24</v>
      </c>
      <c r="D250" s="1" t="s">
        <v>30</v>
      </c>
      <c r="E250" s="1" t="s">
        <v>48</v>
      </c>
      <c r="F250" s="1" t="n">
        <v>0.03133</v>
      </c>
      <c r="G250" s="1" t="n">
        <v>0.0049375</v>
      </c>
      <c r="H250" s="1" t="n">
        <v>0.066607</v>
      </c>
      <c r="I250" s="1" t="n">
        <v>2.22218E-010</v>
      </c>
      <c r="J250" s="1" t="n">
        <v>-0.0058</v>
      </c>
      <c r="K250" s="1" t="n">
        <v>0.0333</v>
      </c>
      <c r="L250" s="1" t="n">
        <v>0.08026</v>
      </c>
      <c r="M250" s="1" t="n">
        <v>0.8606</v>
      </c>
      <c r="N250" s="1" t="n">
        <v>315268</v>
      </c>
      <c r="O250" s="1" t="n">
        <v>269</v>
      </c>
      <c r="P250" s="3" t="n">
        <f aca="false">2*(1-H250)*H250*((F250/(G250*((N250)^0.5)))^2)</f>
        <v>1.58796559734904E-005</v>
      </c>
      <c r="Q250" s="1" t="n">
        <f aca="false">((N250-O250-1)/O250)*(P250/(1-P250))</f>
        <v>0.0185953133999584</v>
      </c>
      <c r="R250" s="1" t="n">
        <f aca="false">F250^2/G250^2</f>
        <v>40.263040922929</v>
      </c>
    </row>
    <row r="251" customFormat="false" ht="12.75" hidden="false" customHeight="false" outlineLevel="0" collapsed="false">
      <c r="A251" s="1" t="s">
        <v>519</v>
      </c>
      <c r="B251" s="1" t="s">
        <v>520</v>
      </c>
      <c r="C251" s="1" t="s">
        <v>19</v>
      </c>
      <c r="D251" s="1" t="s">
        <v>24</v>
      </c>
      <c r="E251" s="1" t="s">
        <v>17</v>
      </c>
      <c r="F251" s="1" t="n">
        <v>0.048613</v>
      </c>
      <c r="G251" s="1" t="n">
        <v>0.0067046</v>
      </c>
      <c r="H251" s="1" t="n">
        <v>0.034939</v>
      </c>
      <c r="I251" s="1" t="n">
        <v>4.15623E-013</v>
      </c>
      <c r="J251" s="1" t="n">
        <v>-0.0449</v>
      </c>
      <c r="K251" s="1" t="n">
        <v>0.0694</v>
      </c>
      <c r="L251" s="1" t="n">
        <v>0.01741</v>
      </c>
      <c r="M251" s="1" t="n">
        <v>0.5178</v>
      </c>
      <c r="N251" s="1" t="n">
        <v>315268</v>
      </c>
      <c r="O251" s="1" t="n">
        <v>269</v>
      </c>
      <c r="P251" s="3" t="n">
        <f aca="false">2*(1-H251)*H251*((F251/(G251*((N251)^0.5)))^2)</f>
        <v>1.12453878998811E-005</v>
      </c>
      <c r="Q251" s="1" t="n">
        <f aca="false">((N251-O251-1)/O251)*(P251/(1-P251))</f>
        <v>0.013168455510735</v>
      </c>
      <c r="R251" s="1" t="n">
        <f aca="false">F251^2/G251^2</f>
        <v>52.5725570093704</v>
      </c>
    </row>
    <row r="252" customFormat="false" ht="12.75" hidden="false" customHeight="false" outlineLevel="0" collapsed="false">
      <c r="A252" s="1" t="s">
        <v>521</v>
      </c>
      <c r="B252" s="1" t="s">
        <v>522</v>
      </c>
      <c r="C252" s="1" t="s">
        <v>24</v>
      </c>
      <c r="D252" s="1" t="s">
        <v>30</v>
      </c>
      <c r="E252" s="1" t="s">
        <v>38</v>
      </c>
      <c r="F252" s="1" t="n">
        <v>-0.016169</v>
      </c>
      <c r="G252" s="1" t="n">
        <v>0.002833</v>
      </c>
      <c r="H252" s="1" t="n">
        <v>0.74677</v>
      </c>
      <c r="I252" s="1" t="n">
        <v>1.14911E-008</v>
      </c>
      <c r="J252" s="1" t="n">
        <v>0.0165</v>
      </c>
      <c r="K252" s="1" t="n">
        <v>0.0204</v>
      </c>
      <c r="L252" s="1" t="n">
        <v>0.7299</v>
      </c>
      <c r="M252" s="1" t="n">
        <v>0.4171</v>
      </c>
      <c r="N252" s="1" t="n">
        <v>315268</v>
      </c>
      <c r="O252" s="1" t="n">
        <v>269</v>
      </c>
      <c r="P252" s="3" t="n">
        <f aca="false">2*(1-H252)*H252*((F252/(G252*((N252)^0.5)))^2)</f>
        <v>3.90773670968163E-005</v>
      </c>
      <c r="Q252" s="1" t="n">
        <f aca="false">((N252-O252-1)/O252)*(P252/(1-P252))</f>
        <v>0.0457612398301169</v>
      </c>
      <c r="R252" s="1" t="n">
        <f aca="false">F252^2/G252^2</f>
        <v>32.5741560841422</v>
      </c>
    </row>
    <row r="253" customFormat="false" ht="12.75" hidden="false" customHeight="false" outlineLevel="0" collapsed="false">
      <c r="A253" s="1" t="s">
        <v>523</v>
      </c>
      <c r="B253" s="1" t="s">
        <v>524</v>
      </c>
      <c r="C253" s="1" t="s">
        <v>30</v>
      </c>
      <c r="D253" s="1" t="s">
        <v>24</v>
      </c>
      <c r="E253" s="1" t="s">
        <v>36</v>
      </c>
      <c r="F253" s="1" t="n">
        <v>-0.016161</v>
      </c>
      <c r="G253" s="1" t="n">
        <v>0.002885</v>
      </c>
      <c r="H253" s="1" t="n">
        <v>0.76034</v>
      </c>
      <c r="I253" s="1" t="n">
        <v>2.12232E-008</v>
      </c>
      <c r="J253" s="1" t="n">
        <v>0.0192</v>
      </c>
      <c r="K253" s="1" t="n">
        <v>0.022</v>
      </c>
      <c r="L253" s="1" t="n">
        <v>0.7872</v>
      </c>
      <c r="M253" s="1" t="n">
        <v>0.3826</v>
      </c>
      <c r="N253" s="1" t="n">
        <v>315268</v>
      </c>
      <c r="O253" s="1" t="n">
        <v>269</v>
      </c>
      <c r="P253" s="3" t="n">
        <f aca="false">2*(1-H253)*H253*((F253/(G253*((N253)^0.5)))^2)</f>
        <v>3.62742400750105E-005</v>
      </c>
      <c r="Q253" s="1" t="n">
        <f aca="false">((N253-O253-1)/O253)*(P253/(1-P253))</f>
        <v>0.0424785411561611</v>
      </c>
      <c r="R253" s="1" t="n">
        <f aca="false">F253^2/G253^2</f>
        <v>31.3794137488774</v>
      </c>
    </row>
    <row r="254" customFormat="false" ht="12.75" hidden="false" customHeight="false" outlineLevel="0" collapsed="false">
      <c r="A254" s="1" t="s">
        <v>525</v>
      </c>
      <c r="B254" s="1" t="s">
        <v>526</v>
      </c>
      <c r="C254" s="1" t="s">
        <v>20</v>
      </c>
      <c r="D254" s="1" t="s">
        <v>19</v>
      </c>
      <c r="E254" s="1" t="s">
        <v>35</v>
      </c>
      <c r="F254" s="1" t="n">
        <v>-0.023221</v>
      </c>
      <c r="G254" s="1" t="n">
        <v>0.0027217</v>
      </c>
      <c r="H254" s="1" t="n">
        <v>0.71393</v>
      </c>
      <c r="I254" s="1" t="n">
        <v>1.4471E-017</v>
      </c>
      <c r="J254" s="1" t="n">
        <v>0.0289</v>
      </c>
      <c r="K254" s="1" t="n">
        <v>0.0195</v>
      </c>
      <c r="L254" s="1" t="n">
        <v>0.6828</v>
      </c>
      <c r="M254" s="1" t="n">
        <v>0.1371</v>
      </c>
      <c r="N254" s="1" t="n">
        <v>315268</v>
      </c>
      <c r="O254" s="1" t="n">
        <v>269</v>
      </c>
      <c r="P254" s="3" t="n">
        <f aca="false">2*(1-H254)*H254*((F254/(G254*((N254)^0.5)))^2)</f>
        <v>9.43103555376414E-005</v>
      </c>
      <c r="Q254" s="1" t="n">
        <f aca="false">((N254-O254-1)/O254)*(P254/(1-P254))</f>
        <v>0.110447492080707</v>
      </c>
      <c r="R254" s="1" t="n">
        <f aca="false">F254^2/G254^2</f>
        <v>72.7916108638322</v>
      </c>
    </row>
    <row r="255" customFormat="false" ht="12.75" hidden="false" customHeight="false" outlineLevel="0" collapsed="false">
      <c r="A255" s="1" t="s">
        <v>527</v>
      </c>
      <c r="B255" s="1" t="s">
        <v>528</v>
      </c>
      <c r="C255" s="1" t="s">
        <v>19</v>
      </c>
      <c r="D255" s="1" t="s">
        <v>20</v>
      </c>
      <c r="E255" s="1" t="s">
        <v>42</v>
      </c>
      <c r="F255" s="1" t="n">
        <v>0.015277</v>
      </c>
      <c r="G255" s="1" t="n">
        <v>0.002536</v>
      </c>
      <c r="H255" s="1" t="n">
        <v>0.62024</v>
      </c>
      <c r="I255" s="1" t="n">
        <v>1.7033E-009</v>
      </c>
      <c r="J255" s="1" t="n">
        <v>-0.0065</v>
      </c>
      <c r="K255" s="1" t="n">
        <v>0.0183</v>
      </c>
      <c r="L255" s="1" t="n">
        <v>0.566</v>
      </c>
      <c r="M255" s="1" t="n">
        <v>0.7227</v>
      </c>
      <c r="N255" s="1" t="n">
        <v>315268</v>
      </c>
      <c r="O255" s="1" t="n">
        <v>269</v>
      </c>
      <c r="P255" s="3" t="n">
        <f aca="false">2*(1-H255)*H255*((F255/(G255*((N255)^0.5)))^2)</f>
        <v>5.42246493757326E-005</v>
      </c>
      <c r="Q255" s="1" t="n">
        <f aca="false">((N255-O255-1)/O255)*(P255/(1-P255))</f>
        <v>0.0635003061221954</v>
      </c>
      <c r="R255" s="1" t="n">
        <f aca="false">F255^2/G255^2</f>
        <v>36.2892221101315</v>
      </c>
    </row>
    <row r="256" customFormat="false" ht="12.75" hidden="false" customHeight="false" outlineLevel="0" collapsed="false">
      <c r="A256" s="1" t="s">
        <v>529</v>
      </c>
      <c r="B256" s="1" t="s">
        <v>530</v>
      </c>
      <c r="C256" s="1" t="s">
        <v>24</v>
      </c>
      <c r="D256" s="1" t="s">
        <v>30</v>
      </c>
      <c r="E256" s="1" t="s">
        <v>42</v>
      </c>
      <c r="F256" s="1" t="n">
        <v>-0.033891</v>
      </c>
      <c r="G256" s="1" t="n">
        <v>0.0029142</v>
      </c>
      <c r="H256" s="1" t="n">
        <v>0.23131</v>
      </c>
      <c r="I256" s="1" t="n">
        <v>2.96006E-031</v>
      </c>
      <c r="J256" s="1" t="n">
        <v>0.0273</v>
      </c>
      <c r="K256" s="1" t="n">
        <v>0.0211</v>
      </c>
      <c r="L256" s="1" t="n">
        <v>0.2445</v>
      </c>
      <c r="M256" s="1" t="n">
        <v>0.1953</v>
      </c>
      <c r="N256" s="1" t="n">
        <v>315268</v>
      </c>
      <c r="O256" s="1" t="n">
        <v>269</v>
      </c>
      <c r="P256" s="3" t="n">
        <f aca="false">2*(1-H256)*H256*((F256/(G256*((N256)^0.5)))^2)</f>
        <v>0.000152554774093623</v>
      </c>
      <c r="Q256" s="1" t="n">
        <f aca="false">((N256-O256-1)/O256)*(P256/(1-P256))</f>
        <v>0.178668330052242</v>
      </c>
      <c r="R256" s="1" t="n">
        <f aca="false">F256^2/G256^2</f>
        <v>135.247753232675</v>
      </c>
    </row>
    <row r="257" customFormat="false" ht="12.75" hidden="false" customHeight="false" outlineLevel="0" collapsed="false">
      <c r="A257" s="1" t="s">
        <v>531</v>
      </c>
      <c r="B257" s="1" t="s">
        <v>532</v>
      </c>
      <c r="C257" s="1" t="s">
        <v>30</v>
      </c>
      <c r="D257" s="1" t="s">
        <v>24</v>
      </c>
      <c r="E257" s="1" t="s">
        <v>35</v>
      </c>
      <c r="F257" s="1" t="n">
        <v>-0.035827</v>
      </c>
      <c r="G257" s="1" t="n">
        <v>0.0030367</v>
      </c>
      <c r="H257" s="1" t="n">
        <v>0.20696</v>
      </c>
      <c r="I257" s="1" t="n">
        <v>4.05135E-032</v>
      </c>
      <c r="J257" s="1" t="n">
        <v>0.0048</v>
      </c>
      <c r="K257" s="1" t="n">
        <v>0.0237</v>
      </c>
      <c r="L257" s="1" t="n">
        <v>0.1765</v>
      </c>
      <c r="M257" s="1" t="n">
        <v>0.8388</v>
      </c>
      <c r="N257" s="1" t="n">
        <v>315268</v>
      </c>
      <c r="O257" s="1" t="n">
        <v>269</v>
      </c>
      <c r="P257" s="3" t="n">
        <f aca="false">2*(1-H257)*H257*((F257/(G257*((N257)^0.5)))^2)</f>
        <v>0.000144926806124409</v>
      </c>
      <c r="Q257" s="1" t="n">
        <f aca="false">((N257-O257-1)/O257)*(P257/(1-P257))</f>
        <v>0.169733350122648</v>
      </c>
      <c r="R257" s="1" t="n">
        <f aca="false">F257^2/G257^2</f>
        <v>139.192908121731</v>
      </c>
    </row>
    <row r="258" customFormat="false" ht="12.75" hidden="false" customHeight="false" outlineLevel="0" collapsed="false">
      <c r="A258" s="1" t="s">
        <v>533</v>
      </c>
      <c r="B258" s="1" t="s">
        <v>534</v>
      </c>
      <c r="C258" s="1" t="s">
        <v>20</v>
      </c>
      <c r="D258" s="1" t="s">
        <v>19</v>
      </c>
      <c r="E258" s="1" t="s">
        <v>54</v>
      </c>
      <c r="F258" s="1" t="n">
        <v>-0.014193</v>
      </c>
      <c r="G258" s="1" t="n">
        <v>0.0025411</v>
      </c>
      <c r="H258" s="1" t="n">
        <v>0.6154</v>
      </c>
      <c r="I258" s="1" t="n">
        <v>2.33319E-008</v>
      </c>
      <c r="J258" s="1" t="n">
        <v>-0.0252</v>
      </c>
      <c r="K258" s="1" t="n">
        <v>0.0184</v>
      </c>
      <c r="L258" s="1" t="n">
        <v>0.5792</v>
      </c>
      <c r="M258" s="1" t="n">
        <v>0.1708</v>
      </c>
      <c r="N258" s="1" t="n">
        <v>315268</v>
      </c>
      <c r="O258" s="1" t="n">
        <v>269</v>
      </c>
      <c r="P258" s="3" t="n">
        <f aca="false">2*(1-H258)*H258*((F258/(G258*((N258)^0.5)))^2)</f>
        <v>4.68405266003282E-005</v>
      </c>
      <c r="Q258" s="1" t="n">
        <f aca="false">((N258-O258-1)/O258)*(P258/(1-P258))</f>
        <v>0.0548526518477306</v>
      </c>
      <c r="R258" s="1" t="n">
        <f aca="false">F258^2/G258^2</f>
        <v>31.196429661382</v>
      </c>
    </row>
    <row r="259" customFormat="false" ht="12.75" hidden="false" customHeight="false" outlineLevel="0" collapsed="false">
      <c r="A259" s="1" t="s">
        <v>535</v>
      </c>
      <c r="B259" s="1" t="s">
        <v>536</v>
      </c>
      <c r="C259" s="1" t="s">
        <v>19</v>
      </c>
      <c r="D259" s="1" t="s">
        <v>20</v>
      </c>
      <c r="E259" s="1" t="s">
        <v>26</v>
      </c>
      <c r="F259" s="1" t="n">
        <v>0.022534</v>
      </c>
      <c r="G259" s="1" t="n">
        <v>0.0025159</v>
      </c>
      <c r="H259" s="1" t="n">
        <v>0.39764</v>
      </c>
      <c r="I259" s="1" t="n">
        <v>3.37443E-019</v>
      </c>
      <c r="J259" s="1" t="n">
        <v>-0.0711</v>
      </c>
      <c r="K259" s="1" t="n">
        <v>0.0195</v>
      </c>
      <c r="L259" s="1" t="n">
        <v>0.3159</v>
      </c>
      <c r="M259" s="1" t="n">
        <v>0.0002586</v>
      </c>
      <c r="N259" s="1" t="n">
        <v>315268</v>
      </c>
      <c r="O259" s="1" t="n">
        <v>269</v>
      </c>
      <c r="P259" s="3" t="n">
        <f aca="false">2*(1-H259)*H259*((F259/(G259*((N259)^0.5)))^2)</f>
        <v>0.000121895065044192</v>
      </c>
      <c r="Q259" s="1" t="n">
        <f aca="false">((N259-O259-1)/O259)*(P259/(1-P259))</f>
        <v>0.142756069285595</v>
      </c>
      <c r="R259" s="1" t="n">
        <f aca="false">F259^2/G259^2</f>
        <v>80.221324788195</v>
      </c>
    </row>
    <row r="260" customFormat="false" ht="12.75" hidden="false" customHeight="false" outlineLevel="0" collapsed="false">
      <c r="A260" s="1" t="s">
        <v>537</v>
      </c>
      <c r="B260" s="1" t="s">
        <v>538</v>
      </c>
      <c r="C260" s="1" t="s">
        <v>24</v>
      </c>
      <c r="D260" s="1" t="s">
        <v>20</v>
      </c>
      <c r="E260" s="1" t="s">
        <v>22</v>
      </c>
      <c r="F260" s="1" t="n">
        <v>-0.014109</v>
      </c>
      <c r="G260" s="1" t="n">
        <v>0.0024688</v>
      </c>
      <c r="H260" s="1" t="n">
        <v>0.46929</v>
      </c>
      <c r="I260" s="1" t="n">
        <v>1.0985E-008</v>
      </c>
      <c r="J260" s="1" t="n">
        <v>0.016</v>
      </c>
      <c r="K260" s="1" t="n">
        <v>0.0182</v>
      </c>
      <c r="L260" s="1" t="n">
        <v>0.5658</v>
      </c>
      <c r="M260" s="1" t="n">
        <v>0.3806</v>
      </c>
      <c r="N260" s="1" t="n">
        <v>315268</v>
      </c>
      <c r="O260" s="1" t="n">
        <v>269</v>
      </c>
      <c r="P260" s="3" t="n">
        <f aca="false">2*(1-H260)*H260*((F260/(G260*((N260)^0.5)))^2)</f>
        <v>5.16023315098047E-005</v>
      </c>
      <c r="Q260" s="1" t="n">
        <f aca="false">((N260-O260-1)/O260)*(P260/(1-P260))</f>
        <v>0.0604292566582876</v>
      </c>
      <c r="R260" s="1" t="n">
        <f aca="false">F260^2/G260^2</f>
        <v>32.6603360883555</v>
      </c>
    </row>
    <row r="261" customFormat="false" ht="12.75" hidden="false" customHeight="false" outlineLevel="0" collapsed="false">
      <c r="A261" s="1" t="s">
        <v>539</v>
      </c>
      <c r="B261" s="1" t="s">
        <v>540</v>
      </c>
      <c r="C261" s="1" t="s">
        <v>24</v>
      </c>
      <c r="D261" s="1" t="s">
        <v>30</v>
      </c>
      <c r="E261" s="1" t="s">
        <v>33</v>
      </c>
      <c r="F261" s="1" t="n">
        <v>-0.023445</v>
      </c>
      <c r="G261" s="1" t="n">
        <v>0.0025002</v>
      </c>
      <c r="H261" s="1" t="n">
        <v>0.42942</v>
      </c>
      <c r="I261" s="1" t="n">
        <v>6.82967E-021</v>
      </c>
      <c r="J261" s="1" t="n">
        <v>-0.0189</v>
      </c>
      <c r="K261" s="1" t="n">
        <v>0.0196</v>
      </c>
      <c r="L261" s="1" t="n">
        <v>0.3872</v>
      </c>
      <c r="M261" s="1" t="n">
        <v>0.3354</v>
      </c>
      <c r="N261" s="1" t="n">
        <v>315268</v>
      </c>
      <c r="O261" s="1" t="n">
        <v>269</v>
      </c>
      <c r="P261" s="3" t="n">
        <f aca="false">2*(1-H261)*H261*((F261/(G261*((N261)^0.5)))^2)</f>
        <v>0.000136678400802576</v>
      </c>
      <c r="Q261" s="1" t="n">
        <f aca="false">((N261-O261-1)/O261)*(P261/(1-P261))</f>
        <v>0.160071777596248</v>
      </c>
      <c r="R261" s="1" t="n">
        <f aca="false">F261^2/G261^2</f>
        <v>87.9328141869601</v>
      </c>
    </row>
    <row r="262" customFormat="false" ht="12.75" hidden="false" customHeight="false" outlineLevel="0" collapsed="false">
      <c r="A262" s="1" t="s">
        <v>541</v>
      </c>
      <c r="B262" s="1" t="s">
        <v>542</v>
      </c>
      <c r="C262" s="1" t="s">
        <v>30</v>
      </c>
      <c r="D262" s="1" t="s">
        <v>24</v>
      </c>
      <c r="E262" s="1" t="s">
        <v>40</v>
      </c>
      <c r="F262" s="1" t="n">
        <v>-0.018877</v>
      </c>
      <c r="G262" s="1" t="n">
        <v>0.0031599</v>
      </c>
      <c r="H262" s="1" t="n">
        <v>0.81033</v>
      </c>
      <c r="I262" s="1" t="n">
        <v>2.3199E-009</v>
      </c>
      <c r="J262" s="1" t="n">
        <v>-0.0166</v>
      </c>
      <c r="K262" s="1" t="n">
        <v>0.0241</v>
      </c>
      <c r="L262" s="1" t="n">
        <v>0.8323</v>
      </c>
      <c r="M262" s="1" t="n">
        <v>0.4904</v>
      </c>
      <c r="N262" s="1" t="n">
        <v>315268</v>
      </c>
      <c r="O262" s="1" t="n">
        <v>269</v>
      </c>
      <c r="P262" s="3" t="n">
        <f aca="false">2*(1-H262)*H262*((F262/(G262*((N262)^0.5)))^2)</f>
        <v>3.4796049472792E-005</v>
      </c>
      <c r="Q262" s="1" t="n">
        <f aca="false">((N262-O262-1)/O262)*(P262/(1-P262))</f>
        <v>0.0407474624300143</v>
      </c>
      <c r="R262" s="1" t="n">
        <f aca="false">F262^2/G262^2</f>
        <v>35.6877587031949</v>
      </c>
    </row>
    <row r="263" customFormat="false" ht="12.75" hidden="false" customHeight="false" outlineLevel="0" collapsed="false">
      <c r="A263" s="1" t="s">
        <v>543</v>
      </c>
      <c r="B263" s="1" t="s">
        <v>544</v>
      </c>
      <c r="C263" s="1" t="s">
        <v>24</v>
      </c>
      <c r="D263" s="1" t="s">
        <v>30</v>
      </c>
      <c r="E263" s="1" t="s">
        <v>33</v>
      </c>
      <c r="F263" s="1" t="n">
        <v>-0.016206</v>
      </c>
      <c r="G263" s="1" t="n">
        <v>0.0024757</v>
      </c>
      <c r="H263" s="1" t="n">
        <v>0.53012</v>
      </c>
      <c r="I263" s="1" t="n">
        <v>5.93062E-011</v>
      </c>
      <c r="J263" s="1" t="n">
        <v>0.0018</v>
      </c>
      <c r="K263" s="1" t="n">
        <v>0.0181</v>
      </c>
      <c r="L263" s="1" t="n">
        <v>0.4736</v>
      </c>
      <c r="M263" s="1" t="n">
        <v>0.9203</v>
      </c>
      <c r="N263" s="1" t="n">
        <v>315268</v>
      </c>
      <c r="O263" s="1" t="n">
        <v>269</v>
      </c>
      <c r="P263" s="3" t="n">
        <f aca="false">2*(1-H263)*H263*((F263/(G263*((N263)^0.5)))^2)</f>
        <v>6.77121944989633E-005</v>
      </c>
      <c r="Q263" s="1" t="n">
        <f aca="false">((N263-O263-1)/O263)*(P263/(1-P263))</f>
        <v>0.0792960973528578</v>
      </c>
      <c r="R263" s="1" t="n">
        <f aca="false">F263^2/G263^2</f>
        <v>42.8504745407993</v>
      </c>
    </row>
    <row r="264" customFormat="false" ht="12.75" hidden="false" customHeight="false" outlineLevel="0" collapsed="false">
      <c r="A264" s="1" t="s">
        <v>545</v>
      </c>
      <c r="B264" s="1" t="s">
        <v>546</v>
      </c>
      <c r="C264" s="1" t="s">
        <v>24</v>
      </c>
      <c r="D264" s="1" t="s">
        <v>20</v>
      </c>
      <c r="E264" s="1" t="s">
        <v>17</v>
      </c>
      <c r="F264" s="1" t="n">
        <v>0.020377</v>
      </c>
      <c r="G264" s="1" t="n">
        <v>0.0033945</v>
      </c>
      <c r="H264" s="1" t="n">
        <v>0.84079</v>
      </c>
      <c r="I264" s="1" t="n">
        <v>1.93959E-009</v>
      </c>
      <c r="J264" s="1" t="n">
        <v>-0.0133</v>
      </c>
      <c r="K264" s="1" t="n">
        <v>0.0259</v>
      </c>
      <c r="L264" s="1" t="n">
        <v>0.858</v>
      </c>
      <c r="M264" s="1" t="n">
        <v>0.6064</v>
      </c>
      <c r="N264" s="1" t="n">
        <v>315268</v>
      </c>
      <c r="O264" s="1" t="n">
        <v>269</v>
      </c>
      <c r="P264" s="3" t="n">
        <f aca="false">2*(1-H264)*H264*((F264/(G264*((N264)^0.5)))^2)</f>
        <v>3.0601086672614E-005</v>
      </c>
      <c r="Q264" s="1" t="n">
        <f aca="false">((N264-O264-1)/O264)*(P264/(1-P264))</f>
        <v>0.0358348553204581</v>
      </c>
      <c r="R264" s="1" t="n">
        <f aca="false">F264^2/G264^2</f>
        <v>36.0353599821534</v>
      </c>
    </row>
    <row r="265" customFormat="false" ht="12.75" hidden="false" customHeight="false" outlineLevel="0" collapsed="false">
      <c r="A265" s="1" t="s">
        <v>547</v>
      </c>
      <c r="B265" s="1" t="s">
        <v>548</v>
      </c>
      <c r="C265" s="1" t="s">
        <v>20</v>
      </c>
      <c r="D265" s="1" t="s">
        <v>24</v>
      </c>
      <c r="E265" s="1" t="s">
        <v>50</v>
      </c>
      <c r="F265" s="1" t="n">
        <v>0.016373</v>
      </c>
      <c r="G265" s="1" t="n">
        <v>0.002961</v>
      </c>
      <c r="H265" s="1" t="n">
        <v>0.25023</v>
      </c>
      <c r="I265" s="1" t="n">
        <v>3.21329E-008</v>
      </c>
      <c r="J265" s="1" t="n">
        <v>-0.0132</v>
      </c>
      <c r="K265" s="1" t="n">
        <v>0.0246</v>
      </c>
      <c r="L265" s="1" t="n">
        <v>0.1708</v>
      </c>
      <c r="M265" s="1" t="n">
        <v>0.5903</v>
      </c>
      <c r="N265" s="1" t="n">
        <v>315268</v>
      </c>
      <c r="O265" s="1" t="n">
        <v>269</v>
      </c>
      <c r="P265" s="3" t="n">
        <f aca="false">2*(1-H265)*H265*((F265/(G265*((N265)^0.5)))^2)</f>
        <v>3.63912730182056E-005</v>
      </c>
      <c r="Q265" s="1" t="n">
        <f aca="false">((N265-O265-1)/O265)*(P265/(1-P265))</f>
        <v>0.0426155962565742</v>
      </c>
      <c r="R265" s="1" t="n">
        <f aca="false">F265^2/G265^2</f>
        <v>30.5759323530562</v>
      </c>
    </row>
    <row r="266" customFormat="false" ht="12.75" hidden="false" customHeight="false" outlineLevel="0" collapsed="false">
      <c r="A266" s="1" t="s">
        <v>549</v>
      </c>
      <c r="B266" s="1" t="s">
        <v>550</v>
      </c>
      <c r="C266" s="1" t="s">
        <v>24</v>
      </c>
      <c r="D266" s="1" t="s">
        <v>30</v>
      </c>
      <c r="E266" s="1" t="s">
        <v>36</v>
      </c>
      <c r="F266" s="1" t="n">
        <v>-0.024469</v>
      </c>
      <c r="G266" s="1" t="n">
        <v>0.0030912</v>
      </c>
      <c r="H266" s="1" t="n">
        <v>0.19723</v>
      </c>
      <c r="I266" s="1" t="n">
        <v>2.46774E-015</v>
      </c>
      <c r="J266" s="1" t="n">
        <v>0.0352</v>
      </c>
      <c r="K266" s="1" t="n">
        <v>0.0236</v>
      </c>
      <c r="L266" s="1" t="n">
        <v>0.1777</v>
      </c>
      <c r="M266" s="1" t="n">
        <v>0.1349</v>
      </c>
      <c r="N266" s="1" t="n">
        <v>315268</v>
      </c>
      <c r="O266" s="1" t="n">
        <v>269</v>
      </c>
      <c r="P266" s="3" t="n">
        <f aca="false">2*(1-H266)*H266*((F266/(G266*((N266)^0.5)))^2)</f>
        <v>6.29350302681064E-005</v>
      </c>
      <c r="Q266" s="1" t="n">
        <f aca="false">((N266-O266-1)/O266)*(P266/(1-P266))</f>
        <v>0.0737013248798444</v>
      </c>
      <c r="R266" s="1" t="n">
        <f aca="false">F266^2/G266^2</f>
        <v>62.6582458521472</v>
      </c>
    </row>
    <row r="267" customFormat="false" ht="12.75" hidden="false" customHeight="false" outlineLevel="0" collapsed="false">
      <c r="A267" s="1" t="s">
        <v>551</v>
      </c>
      <c r="B267" s="1" t="s">
        <v>552</v>
      </c>
      <c r="C267" s="1" t="s">
        <v>30</v>
      </c>
      <c r="D267" s="1" t="s">
        <v>24</v>
      </c>
      <c r="E267" s="1" t="s">
        <v>32</v>
      </c>
      <c r="F267" s="1" t="n">
        <v>0.015465</v>
      </c>
      <c r="G267" s="1" t="n">
        <v>0.0025437</v>
      </c>
      <c r="H267" s="1" t="n">
        <v>0.5837</v>
      </c>
      <c r="I267" s="1" t="n">
        <v>1.20559E-009</v>
      </c>
      <c r="J267" s="1" t="n">
        <v>0.0039</v>
      </c>
      <c r="K267" s="1" t="n">
        <v>0.0187</v>
      </c>
      <c r="L267" s="1" t="n">
        <v>0.5766</v>
      </c>
      <c r="M267" s="1" t="n">
        <v>0.8357</v>
      </c>
      <c r="N267" s="1" t="n">
        <v>315268</v>
      </c>
      <c r="O267" s="1" t="n">
        <v>269</v>
      </c>
      <c r="P267" s="3" t="n">
        <f aca="false">2*(1-H267)*H267*((F267/(G267*((N267)^0.5)))^2)</f>
        <v>5.69789283555519E-005</v>
      </c>
      <c r="Q267" s="1" t="n">
        <f aca="false">((N267-O267-1)/O267)*(P267/(1-P267))</f>
        <v>0.0667259152579187</v>
      </c>
      <c r="R267" s="1" t="n">
        <f aca="false">F267^2/G267^2</f>
        <v>36.9630728900568</v>
      </c>
    </row>
    <row r="268" customFormat="false" ht="12.75" hidden="false" customHeight="false" outlineLevel="0" collapsed="false">
      <c r="A268" s="1" t="s">
        <v>553</v>
      </c>
      <c r="B268" s="1" t="s">
        <v>554</v>
      </c>
      <c r="C268" s="1" t="s">
        <v>19</v>
      </c>
      <c r="D268" s="1" t="s">
        <v>20</v>
      </c>
      <c r="E268" s="1" t="s">
        <v>42</v>
      </c>
      <c r="F268" s="1" t="n">
        <v>-0.018155</v>
      </c>
      <c r="G268" s="1" t="n">
        <v>0.0027855</v>
      </c>
      <c r="H268" s="1" t="n">
        <v>0.73485</v>
      </c>
      <c r="I268" s="1" t="n">
        <v>7.1499E-011</v>
      </c>
      <c r="J268" s="1" t="n">
        <v>0.0041</v>
      </c>
      <c r="K268" s="1" t="n">
        <v>0.0191</v>
      </c>
      <c r="L268" s="1" t="n">
        <v>0.6657</v>
      </c>
      <c r="M268" s="1" t="n">
        <v>0.8325</v>
      </c>
      <c r="N268" s="1" t="n">
        <v>315268</v>
      </c>
      <c r="O268" s="1" t="n">
        <v>269</v>
      </c>
      <c r="P268" s="3" t="n">
        <f aca="false">2*(1-H268)*H268*((F268/(G268*((N268)^0.5)))^2)</f>
        <v>5.25081376231733E-005</v>
      </c>
      <c r="Q268" s="1" t="n">
        <f aca="false">((N268-O268-1)/O268)*(P268/(1-P268))</f>
        <v>0.0614900626878723</v>
      </c>
      <c r="R268" s="1" t="n">
        <f aca="false">F268^2/G268^2</f>
        <v>42.4801636265399</v>
      </c>
    </row>
    <row r="269" customFormat="false" ht="12.75" hidden="false" customHeight="false" outlineLevel="0" collapsed="false">
      <c r="A269" s="1" t="s">
        <v>555</v>
      </c>
      <c r="B269" s="1" t="s">
        <v>556</v>
      </c>
      <c r="C269" s="1" t="s">
        <v>24</v>
      </c>
      <c r="D269" s="1" t="s">
        <v>30</v>
      </c>
      <c r="E269" s="1" t="s">
        <v>50</v>
      </c>
      <c r="F269" s="1" t="n">
        <v>0.015386</v>
      </c>
      <c r="G269" s="1" t="n">
        <v>0.0025211</v>
      </c>
      <c r="H269" s="1" t="n">
        <v>0.59857</v>
      </c>
      <c r="I269" s="1" t="n">
        <v>1.04201E-009</v>
      </c>
      <c r="J269" s="1" t="n">
        <v>-0.0044</v>
      </c>
      <c r="K269" s="1" t="n">
        <v>0.0193</v>
      </c>
      <c r="L269" s="1" t="n">
        <v>0.6719</v>
      </c>
      <c r="M269" s="1" t="n">
        <v>0.8204</v>
      </c>
      <c r="N269" s="1" t="n">
        <v>315268</v>
      </c>
      <c r="O269" s="1" t="n">
        <v>269</v>
      </c>
      <c r="P269" s="3" t="n">
        <f aca="false">2*(1-H269)*H269*((F269/(G269*((N269)^0.5)))^2)</f>
        <v>5.67735677934779E-005</v>
      </c>
      <c r="Q269" s="1" t="n">
        <f aca="false">((N269-O269-1)/O269)*(P269/(1-P269))</f>
        <v>0.0664854114460213</v>
      </c>
      <c r="R269" s="1" t="n">
        <f aca="false">F269^2/G269^2</f>
        <v>37.2452858195736</v>
      </c>
    </row>
    <row r="270" customFormat="false" ht="12.75" hidden="false" customHeight="false" outlineLevel="0" collapsed="false">
      <c r="A270" s="1" t="s">
        <v>557</v>
      </c>
      <c r="B270" s="1" t="s">
        <v>558</v>
      </c>
      <c r="C270" s="1" t="s">
        <v>20</v>
      </c>
      <c r="D270" s="1" t="s">
        <v>19</v>
      </c>
      <c r="E270" s="1" t="s">
        <v>61</v>
      </c>
      <c r="F270" s="1" t="n">
        <v>0.038971</v>
      </c>
      <c r="G270" s="1" t="n">
        <v>0.0064436</v>
      </c>
      <c r="H270" s="1" t="n">
        <v>0.962177</v>
      </c>
      <c r="I270" s="1" t="n">
        <v>1.46741E-009</v>
      </c>
      <c r="J270" s="1" t="n">
        <v>-0.0514</v>
      </c>
      <c r="K270" s="1" t="n">
        <v>0.0701</v>
      </c>
      <c r="L270" s="1" t="n">
        <v>0.9822</v>
      </c>
      <c r="M270" s="1" t="n">
        <v>0.4634</v>
      </c>
      <c r="N270" s="1" t="n">
        <v>315268</v>
      </c>
      <c r="O270" s="1" t="n">
        <v>269</v>
      </c>
      <c r="P270" s="3" t="n">
        <f aca="false">2*(1-H270)*H270*((F270/(G270*((N270)^0.5)))^2)</f>
        <v>8.44475398780714E-006</v>
      </c>
      <c r="Q270" s="1" t="n">
        <f aca="false">((N270-O270-1)/O270)*(P270/(1-P270))</f>
        <v>0.00988885903556644</v>
      </c>
      <c r="R270" s="1" t="n">
        <f aca="false">F270^2/G270^2</f>
        <v>36.5785052373492</v>
      </c>
    </row>
    <row r="271" customFormat="false" ht="12.75" hidden="false" customHeight="false" outlineLevel="0" collapsed="false">
      <c r="N271" s="1" t="n">
        <v>315268</v>
      </c>
      <c r="O271" s="1" t="n">
        <v>269</v>
      </c>
      <c r="P271" s="3" t="n">
        <f aca="false">SUM(P2:P270)</f>
        <v>0.0185370440739695</v>
      </c>
      <c r="Q271" s="1" t="n">
        <f aca="false">((N271-O271-1)/O271)*(P271/(1-P271))</f>
        <v>22.1167896033253</v>
      </c>
      <c r="R271" s="1" t="n">
        <f aca="false">AVERAGE(R2:R270)</f>
        <v>73.36681433696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R73" activeCellId="0" sqref="R7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262</v>
      </c>
      <c r="C2" s="1" t="s">
        <v>30</v>
      </c>
      <c r="D2" s="1" t="s">
        <v>24</v>
      </c>
      <c r="E2" s="1" t="s">
        <v>17</v>
      </c>
      <c r="F2" s="1" t="n">
        <v>0.090971</v>
      </c>
      <c r="G2" s="1" t="n">
        <v>0.00421287</v>
      </c>
      <c r="H2" s="1" t="n">
        <v>0.644748</v>
      </c>
      <c r="I2" s="1" t="n">
        <v>1E-107</v>
      </c>
      <c r="J2" s="1" t="n">
        <v>0.0274</v>
      </c>
      <c r="K2" s="1" t="n">
        <v>0.02</v>
      </c>
      <c r="L2" s="1" t="n">
        <v>0.7146</v>
      </c>
      <c r="M2" s="1" t="n">
        <v>0.1707</v>
      </c>
      <c r="N2" s="1" t="n">
        <v>115078</v>
      </c>
      <c r="O2" s="1" t="n">
        <v>70</v>
      </c>
      <c r="P2" s="3" t="n">
        <f aca="false">2*(1-H2)*H2*((F2/(G2*((N2)^0.5)))^2)</f>
        <v>0.00185615417691974</v>
      </c>
      <c r="Q2" s="1" t="n">
        <f aca="false">((N2-O2-1)/O2)*(P2/(1-P2))</f>
        <v>3.05525278342991</v>
      </c>
      <c r="R2" s="1" t="n">
        <f aca="false">F2^2/G2^2</f>
        <v>466.283257194894</v>
      </c>
    </row>
    <row r="3" customFormat="false" ht="12.75" hidden="false" customHeight="false" outlineLevel="0" collapsed="false">
      <c r="A3" s="1" t="s">
        <v>22</v>
      </c>
      <c r="B3" s="1" t="s">
        <v>1155</v>
      </c>
      <c r="C3" s="1" t="s">
        <v>24</v>
      </c>
      <c r="D3" s="1" t="s">
        <v>30</v>
      </c>
      <c r="E3" s="1" t="s">
        <v>33</v>
      </c>
      <c r="F3" s="1" t="n">
        <v>-0.0795717</v>
      </c>
      <c r="G3" s="1" t="n">
        <v>0.00747488</v>
      </c>
      <c r="H3" s="1" t="n">
        <v>0.078988</v>
      </c>
      <c r="I3" s="1" t="n">
        <v>2.49977E-027</v>
      </c>
      <c r="J3" s="1" t="n">
        <v>-0.0507</v>
      </c>
      <c r="K3" s="1" t="n">
        <v>0.0431</v>
      </c>
      <c r="L3" s="1" t="n">
        <v>0.04566</v>
      </c>
      <c r="M3" s="1" t="n">
        <v>0.2401</v>
      </c>
      <c r="N3" s="1" t="n">
        <v>115078</v>
      </c>
      <c r="O3" s="1" t="n">
        <v>70</v>
      </c>
      <c r="P3" s="3" t="n">
        <f aca="false">2*(1-H3)*H3*((F3/(G3*((N3)^0.5)))^2)</f>
        <v>0.000143275825585258</v>
      </c>
      <c r="Q3" s="1" t="n">
        <f aca="false">((N3-O3-1)/O3)*(P3/(1-P3))</f>
        <v>0.235429772439067</v>
      </c>
      <c r="R3" s="1" t="n">
        <f aca="false">F3^2/G3^2</f>
        <v>113.320589011664</v>
      </c>
    </row>
    <row r="4" customFormat="false" ht="12.75" hidden="false" customHeight="false" outlineLevel="0" collapsed="false">
      <c r="A4" s="1" t="s">
        <v>26</v>
      </c>
      <c r="B4" s="1" t="s">
        <v>1407</v>
      </c>
      <c r="C4" s="1" t="s">
        <v>24</v>
      </c>
      <c r="D4" s="1" t="s">
        <v>30</v>
      </c>
      <c r="E4" s="1" t="s">
        <v>35</v>
      </c>
      <c r="F4" s="1" t="n">
        <v>0.10126</v>
      </c>
      <c r="G4" s="1" t="n">
        <v>0.00487783</v>
      </c>
      <c r="H4" s="1" t="n">
        <v>0.219724</v>
      </c>
      <c r="I4" s="1" t="n">
        <v>6.29941E-096</v>
      </c>
      <c r="J4" s="1" t="n">
        <v>-0.0023</v>
      </c>
      <c r="K4" s="1" t="n">
        <v>0.0208</v>
      </c>
      <c r="L4" s="1" t="n">
        <v>0.2571</v>
      </c>
      <c r="M4" s="1" t="n">
        <v>0.9131</v>
      </c>
      <c r="N4" s="1" t="n">
        <v>115078</v>
      </c>
      <c r="O4" s="1" t="n">
        <v>70</v>
      </c>
      <c r="P4" s="3" t="n">
        <f aca="false">2*(1-H4)*H4*((F4/(G4*((N4)^0.5)))^2)</f>
        <v>0.00128406190308499</v>
      </c>
      <c r="Q4" s="1" t="n">
        <f aca="false">((N4-O4-1)/O4)*(P4/(1-P4))</f>
        <v>2.11237109078707</v>
      </c>
      <c r="R4" s="1" t="n">
        <f aca="false">F4^2/G4^2</f>
        <v>430.945673850088</v>
      </c>
    </row>
    <row r="5" customFormat="false" ht="12.75" hidden="false" customHeight="false" outlineLevel="0" collapsed="false">
      <c r="A5" s="1" t="s">
        <v>21</v>
      </c>
      <c r="B5" s="1" t="s">
        <v>1408</v>
      </c>
      <c r="C5" s="1" t="s">
        <v>24</v>
      </c>
      <c r="D5" s="1" t="s">
        <v>30</v>
      </c>
      <c r="E5" s="1" t="s">
        <v>35</v>
      </c>
      <c r="F5" s="1" t="n">
        <v>-0.0323996</v>
      </c>
      <c r="G5" s="1" t="n">
        <v>0.00514552</v>
      </c>
      <c r="H5" s="1" t="n">
        <v>0.194321</v>
      </c>
      <c r="I5" s="1" t="n">
        <v>3.2E-010</v>
      </c>
      <c r="J5" s="1" t="n">
        <v>0.0024</v>
      </c>
      <c r="K5" s="1" t="n">
        <v>0.0215</v>
      </c>
      <c r="L5" s="1" t="n">
        <v>0.2294</v>
      </c>
      <c r="M5" s="1" t="n">
        <v>0.9105</v>
      </c>
      <c r="N5" s="1" t="n">
        <v>115078</v>
      </c>
      <c r="O5" s="1" t="n">
        <v>70</v>
      </c>
      <c r="P5" s="3" t="n">
        <f aca="false">2*(1-H5)*H5*((F5/(G5*((N5)^0.5)))^2)</f>
        <v>0.000107879823368395</v>
      </c>
      <c r="Q5" s="1" t="n">
        <f aca="false">((N5-O5-1)/O5)*(P5/(1-P5))</f>
        <v>0.177261049263956</v>
      </c>
      <c r="R5" s="1" t="n">
        <f aca="false">F5^2/G5^2</f>
        <v>39.6479517200082</v>
      </c>
    </row>
    <row r="6" customFormat="false" ht="12.75" hidden="false" customHeight="false" outlineLevel="0" collapsed="false">
      <c r="A6" s="1" t="s">
        <v>28</v>
      </c>
      <c r="B6" s="1" t="s">
        <v>1409</v>
      </c>
      <c r="C6" s="1" t="s">
        <v>24</v>
      </c>
      <c r="D6" s="1" t="s">
        <v>20</v>
      </c>
      <c r="E6" s="1" t="s">
        <v>17</v>
      </c>
      <c r="F6" s="1" t="n">
        <v>0.061821</v>
      </c>
      <c r="G6" s="1" t="n">
        <v>0.0112896</v>
      </c>
      <c r="H6" s="1" t="n">
        <v>0.033014</v>
      </c>
      <c r="I6" s="1" t="n">
        <v>4.39997E-009</v>
      </c>
      <c r="J6" s="1" t="n">
        <v>0.0053</v>
      </c>
      <c r="K6" s="1" t="n">
        <v>0.0433</v>
      </c>
      <c r="L6" s="1" t="n">
        <v>0.04481</v>
      </c>
      <c r="M6" s="1" t="n">
        <v>0.9021</v>
      </c>
      <c r="N6" s="1" t="n">
        <v>115078</v>
      </c>
      <c r="O6" s="1" t="n">
        <v>70</v>
      </c>
      <c r="P6" s="3" t="n">
        <f aca="false">2*(1-H6)*H6*((F6/(G6*((N6)^0.5)))^2)</f>
        <v>1.66368448162008E-005</v>
      </c>
      <c r="Q6" s="1" t="n">
        <f aca="false">((N6-O6-1)/O6)*(P6/(1-P6))</f>
        <v>0.0273340777781932</v>
      </c>
      <c r="R6" s="1" t="n">
        <f aca="false">F6^2/G6^2</f>
        <v>29.9857518117858</v>
      </c>
    </row>
    <row r="7" customFormat="false" ht="12.75" hidden="false" customHeight="false" outlineLevel="0" collapsed="false">
      <c r="A7" s="1" t="s">
        <v>33</v>
      </c>
      <c r="B7" s="1" t="s">
        <v>1410</v>
      </c>
      <c r="C7" s="1" t="s">
        <v>24</v>
      </c>
      <c r="D7" s="1" t="s">
        <v>30</v>
      </c>
      <c r="E7" s="1" t="s">
        <v>43</v>
      </c>
      <c r="F7" s="1" t="n">
        <v>0.0289183</v>
      </c>
      <c r="G7" s="1" t="n">
        <v>0.00462239</v>
      </c>
      <c r="H7" s="1" t="n">
        <v>0.268139</v>
      </c>
      <c r="I7" s="1" t="n">
        <v>1.7E-010</v>
      </c>
      <c r="J7" s="1" t="n">
        <v>0.036</v>
      </c>
      <c r="K7" s="1" t="n">
        <v>0.0196</v>
      </c>
      <c r="L7" s="1" t="n">
        <v>0.3238</v>
      </c>
      <c r="M7" s="1" t="n">
        <v>0.06664</v>
      </c>
      <c r="N7" s="1" t="n">
        <v>115078</v>
      </c>
      <c r="O7" s="1" t="n">
        <v>70</v>
      </c>
      <c r="P7" s="3" t="n">
        <f aca="false">2*(1-H7)*H7*((F7/(G7*((N7)^0.5)))^2)</f>
        <v>0.000133486894032442</v>
      </c>
      <c r="Q7" s="1" t="n">
        <f aca="false">((N7-O7-1)/O7)*(P7/(1-P7))</f>
        <v>0.219342525380858</v>
      </c>
      <c r="R7" s="1" t="n">
        <f aca="false">F7^2/G7^2</f>
        <v>39.1392363375492</v>
      </c>
    </row>
    <row r="8" customFormat="false" ht="12.75" hidden="false" customHeight="false" outlineLevel="0" collapsed="false">
      <c r="A8" s="1" t="s">
        <v>36</v>
      </c>
      <c r="B8" s="1" t="s">
        <v>1411</v>
      </c>
      <c r="C8" s="1" t="s">
        <v>30</v>
      </c>
      <c r="D8" s="1" t="s">
        <v>24</v>
      </c>
      <c r="E8" s="1" t="s">
        <v>38</v>
      </c>
      <c r="F8" s="1" t="n">
        <v>-0.063694</v>
      </c>
      <c r="G8" s="1" t="n">
        <v>0.00418831</v>
      </c>
      <c r="H8" s="1" t="n">
        <v>0.392346</v>
      </c>
      <c r="I8" s="1" t="n">
        <v>2.19989E-053</v>
      </c>
      <c r="J8" s="1" t="n">
        <v>0.0156</v>
      </c>
      <c r="K8" s="1" t="n">
        <v>0.0186</v>
      </c>
      <c r="L8" s="1" t="n">
        <v>0.3875</v>
      </c>
      <c r="M8" s="1" t="n">
        <v>0.403</v>
      </c>
      <c r="N8" s="1" t="n">
        <v>115078</v>
      </c>
      <c r="O8" s="1" t="n">
        <v>70</v>
      </c>
      <c r="P8" s="3" t="n">
        <f aca="false">2*(1-H8)*H8*((F8/(G8*((N8)^0.5)))^2)</f>
        <v>0.000958258521994005</v>
      </c>
      <c r="Q8" s="1" t="n">
        <f aca="false">((N8-O8-1)/O8)*(P8/(1-P8))</f>
        <v>1.57588779131952</v>
      </c>
      <c r="R8" s="1" t="n">
        <f aca="false">F8^2/G8^2</f>
        <v>231.270058172797</v>
      </c>
    </row>
    <row r="9" customFormat="false" ht="12.75" hidden="false" customHeight="false" outlineLevel="0" collapsed="false">
      <c r="A9" s="1" t="s">
        <v>38</v>
      </c>
      <c r="B9" s="1" t="s">
        <v>1412</v>
      </c>
      <c r="C9" s="1" t="s">
        <v>20</v>
      </c>
      <c r="D9" s="1" t="s">
        <v>30</v>
      </c>
      <c r="E9" s="1" t="s">
        <v>40</v>
      </c>
      <c r="F9" s="1" t="n">
        <v>0.0422787</v>
      </c>
      <c r="G9" s="1" t="n">
        <v>0.00521674</v>
      </c>
      <c r="H9" s="1" t="n">
        <v>0.183315</v>
      </c>
      <c r="I9" s="1" t="n">
        <v>2.19989E-017</v>
      </c>
      <c r="J9" s="1" t="n">
        <v>0.3056</v>
      </c>
      <c r="K9" s="1" t="n">
        <v>0.0232</v>
      </c>
      <c r="L9" s="1" t="n">
        <v>0.1973</v>
      </c>
      <c r="M9" s="1" t="n">
        <v>1.273E-039</v>
      </c>
      <c r="N9" s="1" t="n">
        <v>115078</v>
      </c>
      <c r="O9" s="1" t="n">
        <v>70</v>
      </c>
      <c r="P9" s="3" t="n">
        <f aca="false">2*(1-H9)*H9*((F9/(G9*((N9)^0.5)))^2)</f>
        <v>0.000170897275038714</v>
      </c>
      <c r="Q9" s="1" t="n">
        <f aca="false">((N9-O9-1)/O9)*(P9/(1-P9))</f>
        <v>0.2808248909283</v>
      </c>
      <c r="R9" s="1" t="n">
        <f aca="false">F9^2/G9^2</f>
        <v>65.6817727050155</v>
      </c>
    </row>
    <row r="10" customFormat="false" ht="12.75" hidden="false" customHeight="false" outlineLevel="0" collapsed="false">
      <c r="A10" s="1" t="s">
        <v>40</v>
      </c>
      <c r="B10" s="1" t="s">
        <v>1075</v>
      </c>
      <c r="C10" s="1" t="s">
        <v>20</v>
      </c>
      <c r="D10" s="1" t="s">
        <v>24</v>
      </c>
      <c r="E10" s="1" t="s">
        <v>17</v>
      </c>
      <c r="F10" s="1" t="n">
        <v>-0.166015</v>
      </c>
      <c r="G10" s="1" t="n">
        <v>0.0153646</v>
      </c>
      <c r="H10" s="1" t="n">
        <v>0.017465</v>
      </c>
      <c r="I10" s="1" t="n">
        <v>3.19963E-029</v>
      </c>
      <c r="J10" s="1" t="n">
        <v>0.0332</v>
      </c>
      <c r="K10" s="1" t="n">
        <v>0.0486</v>
      </c>
      <c r="L10" s="1" t="n">
        <v>0.03638</v>
      </c>
      <c r="M10" s="1" t="n">
        <v>0.4945</v>
      </c>
      <c r="N10" s="1" t="n">
        <v>115078</v>
      </c>
      <c r="O10" s="1" t="n">
        <v>70</v>
      </c>
      <c r="P10" s="3" t="n">
        <f aca="false">2*(1-H10)*H10*((F10/(G10*((N10)^0.5)))^2)</f>
        <v>3.48182109955687E-005</v>
      </c>
      <c r="Q10" s="1" t="n">
        <f aca="false">((N10-O10-1)/O10)*(P10/(1-P10))</f>
        <v>0.0572068202958162</v>
      </c>
      <c r="R10" s="1" t="n">
        <f aca="false">F10^2/G10^2</f>
        <v>116.748724021522</v>
      </c>
    </row>
    <row r="11" customFormat="false" ht="12.75" hidden="false" customHeight="false" outlineLevel="0" collapsed="false">
      <c r="A11" s="1" t="s">
        <v>43</v>
      </c>
      <c r="B11" s="1" t="s">
        <v>957</v>
      </c>
      <c r="C11" s="1" t="s">
        <v>20</v>
      </c>
      <c r="D11" s="1" t="s">
        <v>19</v>
      </c>
      <c r="E11" s="1" t="s">
        <v>40</v>
      </c>
      <c r="F11" s="1" t="n">
        <v>0.0478798</v>
      </c>
      <c r="G11" s="1" t="n">
        <v>0.00649064</v>
      </c>
      <c r="H11" s="1" t="n">
        <v>0.108831</v>
      </c>
      <c r="I11" s="1" t="n">
        <v>9.70063E-014</v>
      </c>
      <c r="J11" s="1" t="n">
        <v>-0.0879</v>
      </c>
      <c r="K11" s="1" t="n">
        <v>0.0343</v>
      </c>
      <c r="L11" s="1" t="n">
        <v>0.07509</v>
      </c>
      <c r="M11" s="1" t="n">
        <v>0.01035</v>
      </c>
      <c r="N11" s="1" t="n">
        <v>115078</v>
      </c>
      <c r="O11" s="1" t="n">
        <v>70</v>
      </c>
      <c r="P11" s="3" t="n">
        <f aca="false">2*(1-H11)*H11*((F11/(G11*((N11)^0.5)))^2)</f>
        <v>9.17233677927213E-005</v>
      </c>
      <c r="Q11" s="1" t="n">
        <f aca="false">((N11-O11-1)/O11)*(P11/(1-P11))</f>
        <v>0.150711386037856</v>
      </c>
      <c r="R11" s="1" t="n">
        <f aca="false">F11^2/G11^2</f>
        <v>54.4163755080456</v>
      </c>
    </row>
    <row r="12" customFormat="false" ht="12.75" hidden="false" customHeight="false" outlineLevel="0" collapsed="false">
      <c r="A12" s="1" t="s">
        <v>45</v>
      </c>
      <c r="B12" s="1" t="s">
        <v>138</v>
      </c>
      <c r="C12" s="1" t="s">
        <v>19</v>
      </c>
      <c r="D12" s="1" t="s">
        <v>20</v>
      </c>
      <c r="E12" s="1" t="s">
        <v>22</v>
      </c>
      <c r="F12" s="1" t="n">
        <v>-0.0642561</v>
      </c>
      <c r="G12" s="1" t="n">
        <v>0.00412206</v>
      </c>
      <c r="H12" s="1" t="n">
        <v>0.60401</v>
      </c>
      <c r="I12" s="1" t="n">
        <v>3.90032E-055</v>
      </c>
      <c r="J12" s="1" t="n">
        <v>-0.0254</v>
      </c>
      <c r="K12" s="1" t="n">
        <v>0.019</v>
      </c>
      <c r="L12" s="1" t="n">
        <v>0.6497</v>
      </c>
      <c r="M12" s="1" t="n">
        <v>0.181</v>
      </c>
      <c r="N12" s="1" t="n">
        <v>115078</v>
      </c>
      <c r="O12" s="1" t="n">
        <v>70</v>
      </c>
      <c r="P12" s="3" t="n">
        <f aca="false">2*(1-H12)*H12*((F12/(G12*((N12)^0.5)))^2)</f>
        <v>0.00101010412619012</v>
      </c>
      <c r="Q12" s="1" t="n">
        <f aca="false">((N12-O12-1)/O12)*(P12/(1-P12))</f>
        <v>1.66123581030008</v>
      </c>
      <c r="R12" s="1" t="n">
        <f aca="false">F12^2/G12^2</f>
        <v>242.996549827649</v>
      </c>
    </row>
    <row r="13" customFormat="false" ht="12.75" hidden="false" customHeight="false" outlineLevel="0" collapsed="false">
      <c r="A13" s="1" t="s">
        <v>48</v>
      </c>
      <c r="B13" s="1" t="s">
        <v>960</v>
      </c>
      <c r="C13" s="1" t="s">
        <v>20</v>
      </c>
      <c r="D13" s="1" t="s">
        <v>24</v>
      </c>
      <c r="E13" s="1" t="s">
        <v>17</v>
      </c>
      <c r="F13" s="1" t="n">
        <v>-0.0572469</v>
      </c>
      <c r="G13" s="1" t="n">
        <v>0.00485222</v>
      </c>
      <c r="H13" s="1" t="n">
        <v>0.221071</v>
      </c>
      <c r="I13" s="1" t="n">
        <v>1.50003E-032</v>
      </c>
      <c r="J13" s="1" t="n">
        <v>0.043</v>
      </c>
      <c r="K13" s="1" t="n">
        <v>0.022</v>
      </c>
      <c r="L13" s="1" t="n">
        <v>0.2153</v>
      </c>
      <c r="M13" s="1" t="n">
        <v>0.05036</v>
      </c>
      <c r="N13" s="1" t="n">
        <v>115078</v>
      </c>
      <c r="O13" s="1" t="n">
        <v>70</v>
      </c>
      <c r="P13" s="3" t="n">
        <f aca="false">2*(1-H13)*H13*((F13/(G13*((N13)^0.5)))^2)</f>
        <v>0.00041657223461121</v>
      </c>
      <c r="Q13" s="1" t="n">
        <f aca="false">((N13-O13-1)/O13)*(P13/(1-P13))</f>
        <v>0.684695553527211</v>
      </c>
      <c r="R13" s="1" t="n">
        <f aca="false">F13^2/G13^2</f>
        <v>139.194790221693</v>
      </c>
    </row>
    <row r="14" customFormat="false" ht="12.75" hidden="false" customHeight="false" outlineLevel="0" collapsed="false">
      <c r="A14" s="1" t="s">
        <v>50</v>
      </c>
      <c r="B14" s="1" t="s">
        <v>158</v>
      </c>
      <c r="C14" s="1" t="s">
        <v>24</v>
      </c>
      <c r="D14" s="1" t="s">
        <v>30</v>
      </c>
      <c r="E14" s="1" t="s">
        <v>21</v>
      </c>
      <c r="F14" s="1" t="n">
        <v>-0.035165</v>
      </c>
      <c r="G14" s="1" t="n">
        <v>0.00417574</v>
      </c>
      <c r="H14" s="1" t="n">
        <v>0.615417</v>
      </c>
      <c r="I14" s="1" t="n">
        <v>3.59998E-018</v>
      </c>
      <c r="J14" s="1" t="n">
        <v>-0.0093</v>
      </c>
      <c r="K14" s="1" t="n">
        <v>0.0194</v>
      </c>
      <c r="L14" s="1" t="n">
        <v>0.6776</v>
      </c>
      <c r="M14" s="1" t="n">
        <v>0.6305</v>
      </c>
      <c r="N14" s="1" t="n">
        <v>115078</v>
      </c>
      <c r="O14" s="1" t="n">
        <v>70</v>
      </c>
      <c r="P14" s="3" t="n">
        <f aca="false">2*(1-H14)*H14*((F14/(G14*((N14)^0.5)))^2)</f>
        <v>0.000291710193903085</v>
      </c>
      <c r="Q14" s="1" t="n">
        <f aca="false">((N14-O14-1)/O14)*(P14/(1-P14))</f>
        <v>0.479407194683035</v>
      </c>
      <c r="R14" s="1" t="n">
        <f aca="false">F14^2/G14^2</f>
        <v>70.9176513176093</v>
      </c>
    </row>
    <row r="15" customFormat="false" ht="12.75" hidden="false" customHeight="false" outlineLevel="0" collapsed="false">
      <c r="A15" s="1" t="s">
        <v>32</v>
      </c>
      <c r="B15" s="1" t="s">
        <v>1271</v>
      </c>
      <c r="C15" s="1" t="s">
        <v>24</v>
      </c>
      <c r="D15" s="1" t="s">
        <v>30</v>
      </c>
      <c r="E15" s="1" t="s">
        <v>45</v>
      </c>
      <c r="F15" s="1" t="n">
        <v>0.110551</v>
      </c>
      <c r="G15" s="1" t="n">
        <v>0.0213113</v>
      </c>
      <c r="H15" s="1" t="n">
        <v>0.01014</v>
      </c>
      <c r="I15" s="1" t="n">
        <v>1.40001E-008</v>
      </c>
      <c r="J15" s="1" t="n">
        <v>0.067</v>
      </c>
      <c r="K15" s="1" t="n">
        <v>0.1515</v>
      </c>
      <c r="L15" s="1" t="n">
        <v>0.004045</v>
      </c>
      <c r="M15" s="1" t="n">
        <v>0.6581</v>
      </c>
      <c r="N15" s="1" t="n">
        <v>115078</v>
      </c>
      <c r="O15" s="1" t="n">
        <v>70</v>
      </c>
      <c r="P15" s="3" t="n">
        <f aca="false">2*(1-H15)*H15*((F15/(G15*((N15)^0.5)))^2)</f>
        <v>4.69412754203814E-006</v>
      </c>
      <c r="Q15" s="1" t="n">
        <f aca="false">((N15-O15-1)/O15)*(P15/(1-P15))</f>
        <v>0.00771228657713084</v>
      </c>
      <c r="R15" s="1" t="n">
        <f aca="false">F15^2/G15^2</f>
        <v>26.9094899042895</v>
      </c>
    </row>
    <row r="16" customFormat="false" ht="12.75" hidden="false" customHeight="false" outlineLevel="0" collapsed="false">
      <c r="A16" s="1" t="s">
        <v>35</v>
      </c>
      <c r="B16" s="1" t="s">
        <v>1272</v>
      </c>
      <c r="C16" s="1" t="s">
        <v>30</v>
      </c>
      <c r="D16" s="1" t="s">
        <v>24</v>
      </c>
      <c r="E16" s="1" t="s">
        <v>47</v>
      </c>
      <c r="F16" s="1" t="n">
        <v>-0.0944019</v>
      </c>
      <c r="G16" s="1" t="n">
        <v>0.00631781</v>
      </c>
      <c r="H16" s="1" t="n">
        <v>0.116705</v>
      </c>
      <c r="I16" s="1" t="n">
        <v>5.19996E-052</v>
      </c>
      <c r="J16" s="1" t="n">
        <v>-0.0063</v>
      </c>
      <c r="K16" s="1" t="n">
        <v>0.0298</v>
      </c>
      <c r="L16" s="1" t="n">
        <v>0.1029</v>
      </c>
      <c r="M16" s="1" t="n">
        <v>0.8331</v>
      </c>
      <c r="N16" s="1" t="n">
        <v>115078</v>
      </c>
      <c r="O16" s="1" t="n">
        <v>70</v>
      </c>
      <c r="P16" s="3" t="n">
        <f aca="false">2*(1-H16)*H16*((F16/(G16*((N16)^0.5)))^2)</f>
        <v>0.000400001181388792</v>
      </c>
      <c r="Q16" s="1" t="n">
        <f aca="false">((N16-O16-1)/O16)*(P16/(1-P16))</f>
        <v>0.657447778001913</v>
      </c>
      <c r="R16" s="1" t="n">
        <f aca="false">F16^2/G16^2</f>
        <v>223.268959672524</v>
      </c>
    </row>
    <row r="17" customFormat="false" ht="12.75" hidden="false" customHeight="false" outlineLevel="0" collapsed="false">
      <c r="A17" s="1" t="s">
        <v>54</v>
      </c>
      <c r="B17" s="1" t="s">
        <v>1413</v>
      </c>
      <c r="C17" s="1" t="s">
        <v>30</v>
      </c>
      <c r="D17" s="1" t="s">
        <v>19</v>
      </c>
      <c r="E17" s="1" t="s">
        <v>47</v>
      </c>
      <c r="F17" s="1" t="n">
        <v>0.128094</v>
      </c>
      <c r="G17" s="1" t="n">
        <v>0.0187646</v>
      </c>
      <c r="H17" s="1" t="n">
        <v>0.011978</v>
      </c>
      <c r="I17" s="1" t="n">
        <v>4.30031E-012</v>
      </c>
      <c r="J17" s="1" t="n">
        <v>0.0073</v>
      </c>
      <c r="K17" s="1" t="n">
        <v>0.0805</v>
      </c>
      <c r="L17" s="1" t="n">
        <v>0.01292</v>
      </c>
      <c r="M17" s="1" t="n">
        <v>0.928</v>
      </c>
      <c r="N17" s="1" t="n">
        <v>115078</v>
      </c>
      <c r="O17" s="1" t="n">
        <v>70</v>
      </c>
      <c r="P17" s="3" t="n">
        <f aca="false">2*(1-H17)*H17*((F17/(G17*((N17)^0.5)))^2)</f>
        <v>9.58445818435628E-006</v>
      </c>
      <c r="Q17" s="1" t="n">
        <f aca="false">((N17-O17-1)/O17)*(P17/(1-P17))</f>
        <v>0.0157470049609143</v>
      </c>
      <c r="R17" s="1" t="n">
        <f aca="false">F17^2/G17^2</f>
        <v>46.5992527985666</v>
      </c>
    </row>
    <row r="18" customFormat="false" ht="12.75" hidden="false" customHeight="false" outlineLevel="0" collapsed="false">
      <c r="A18" s="1" t="s">
        <v>42</v>
      </c>
      <c r="B18" s="1" t="s">
        <v>1414</v>
      </c>
      <c r="C18" s="1" t="s">
        <v>24</v>
      </c>
      <c r="D18" s="1" t="s">
        <v>30</v>
      </c>
      <c r="E18" s="1" t="s">
        <v>38</v>
      </c>
      <c r="F18" s="1" t="n">
        <v>0.0835465</v>
      </c>
      <c r="G18" s="1" t="n">
        <v>0.00670616</v>
      </c>
      <c r="H18" s="1" t="n">
        <v>0.899221</v>
      </c>
      <c r="I18" s="1" t="n">
        <v>2.80027E-036</v>
      </c>
      <c r="J18" s="1" t="n">
        <v>-0.0525</v>
      </c>
      <c r="K18" s="1" t="n">
        <v>0.025</v>
      </c>
      <c r="L18" s="1" t="n">
        <v>0.8442</v>
      </c>
      <c r="M18" s="1" t="n">
        <v>0.03573</v>
      </c>
      <c r="N18" s="1" t="n">
        <v>115078</v>
      </c>
      <c r="O18" s="1" t="n">
        <v>70</v>
      </c>
      <c r="P18" s="3" t="n">
        <f aca="false">2*(1-H18)*H18*((F18/(G18*((N18)^0.5)))^2)</f>
        <v>0.000244445966357888</v>
      </c>
      <c r="Q18" s="1" t="n">
        <f aca="false">((N18-O18-1)/O18)*(P18/(1-P18))</f>
        <v>0.401712443456748</v>
      </c>
      <c r="R18" s="1" t="n">
        <f aca="false">F18^2/G18^2</f>
        <v>155.206069126589</v>
      </c>
    </row>
    <row r="19" customFormat="false" ht="12.75" hidden="false" customHeight="false" outlineLevel="0" collapsed="false">
      <c r="A19" s="1" t="s">
        <v>57</v>
      </c>
      <c r="B19" s="1" t="s">
        <v>1415</v>
      </c>
      <c r="C19" s="1" t="s">
        <v>24</v>
      </c>
      <c r="D19" s="1" t="s">
        <v>30</v>
      </c>
      <c r="E19" s="1" t="s">
        <v>47</v>
      </c>
      <c r="F19" s="1" t="n">
        <v>0.0693505</v>
      </c>
      <c r="G19" s="1" t="n">
        <v>0.00424032</v>
      </c>
      <c r="H19" s="1" t="n">
        <v>0.617337</v>
      </c>
      <c r="I19" s="1" t="n">
        <v>8.9002E-061</v>
      </c>
      <c r="J19" s="1" t="n">
        <v>-0.0144</v>
      </c>
      <c r="K19" s="1" t="n">
        <v>0.0198</v>
      </c>
      <c r="L19" s="1" t="n">
        <v>0.6914</v>
      </c>
      <c r="M19" s="1" t="n">
        <v>0.4665</v>
      </c>
      <c r="N19" s="1" t="n">
        <v>115078</v>
      </c>
      <c r="O19" s="1" t="n">
        <v>70</v>
      </c>
      <c r="P19" s="3" t="n">
        <f aca="false">2*(1-H19)*H19*((F19/(G19*((N19)^0.5)))^2)</f>
        <v>0.00109819230893308</v>
      </c>
      <c r="Q19" s="1" t="n">
        <f aca="false">((N19-O19-1)/O19)*(P19/(1-P19))</f>
        <v>1.80626652619933</v>
      </c>
      <c r="R19" s="1" t="n">
        <f aca="false">F19^2/G19^2</f>
        <v>267.486537212531</v>
      </c>
    </row>
    <row r="20" customFormat="false" ht="12.75" hidden="false" customHeight="false" outlineLevel="0" collapsed="false">
      <c r="A20" s="1" t="s">
        <v>47</v>
      </c>
      <c r="B20" s="1" t="s">
        <v>979</v>
      </c>
      <c r="C20" s="1" t="s">
        <v>20</v>
      </c>
      <c r="D20" s="1" t="s">
        <v>19</v>
      </c>
      <c r="E20" s="1" t="s">
        <v>25</v>
      </c>
      <c r="F20" s="1" t="n">
        <v>-0.0744567</v>
      </c>
      <c r="G20" s="1" t="n">
        <v>0.0117812</v>
      </c>
      <c r="H20" s="1" t="n">
        <v>0.030192</v>
      </c>
      <c r="I20" s="1" t="n">
        <v>3.29997E-010</v>
      </c>
      <c r="J20" s="1" t="n">
        <v>0.0269</v>
      </c>
      <c r="K20" s="1" t="n">
        <v>0.0437</v>
      </c>
      <c r="L20" s="1" t="n">
        <v>0.04527</v>
      </c>
      <c r="M20" s="1" t="n">
        <v>0.5379</v>
      </c>
      <c r="N20" s="1" t="n">
        <v>115078</v>
      </c>
      <c r="O20" s="1" t="n">
        <v>70</v>
      </c>
      <c r="P20" s="3" t="n">
        <f aca="false">2*(1-H20)*H20*((F20/(G20*((N20)^0.5)))^2)</f>
        <v>2.03256220506158E-005</v>
      </c>
      <c r="Q20" s="1" t="n">
        <f aca="false">((N20-O20-1)/O20)*(P20/(1-P20))</f>
        <v>0.0333948047012527</v>
      </c>
      <c r="R20" s="1" t="n">
        <f aca="false">F20^2/G20^2</f>
        <v>39.9418807201205</v>
      </c>
    </row>
    <row r="21" customFormat="false" ht="12.75" hidden="false" customHeight="false" outlineLevel="0" collapsed="false">
      <c r="A21" s="1" t="s">
        <v>25</v>
      </c>
      <c r="B21" s="1" t="s">
        <v>1280</v>
      </c>
      <c r="C21" s="1" t="s">
        <v>24</v>
      </c>
      <c r="D21" s="1" t="s">
        <v>30</v>
      </c>
      <c r="E21" s="1" t="s">
        <v>47</v>
      </c>
      <c r="F21" s="1" t="n">
        <v>-0.138715</v>
      </c>
      <c r="G21" s="1" t="n">
        <v>0.019416</v>
      </c>
      <c r="H21" s="1" t="n">
        <v>0.012519</v>
      </c>
      <c r="I21" s="1" t="n">
        <v>2.29985E-013</v>
      </c>
      <c r="J21" s="1" t="n">
        <v>0.0148</v>
      </c>
      <c r="K21" s="1" t="n">
        <v>0.042</v>
      </c>
      <c r="L21" s="1" t="n">
        <v>0.05095</v>
      </c>
      <c r="M21" s="1" t="n">
        <v>0.7242</v>
      </c>
      <c r="N21" s="1" t="n">
        <v>115078</v>
      </c>
      <c r="O21" s="1" t="n">
        <v>70</v>
      </c>
      <c r="P21" s="3" t="n">
        <f aca="false">2*(1-H21)*H21*((F21/(G21*((N21)^0.5)))^2)</f>
        <v>1.09663828505514E-005</v>
      </c>
      <c r="Q21" s="1" t="n">
        <f aca="false">((N21-O21-1)/O21)*(P21/(1-P21))</f>
        <v>0.0180174946223635</v>
      </c>
      <c r="R21" s="1" t="n">
        <f aca="false">F21^2/G21^2</f>
        <v>51.0419579943031</v>
      </c>
    </row>
    <row r="22" customFormat="false" ht="12.75" hidden="false" customHeight="false" outlineLevel="0" collapsed="false">
      <c r="A22" s="1" t="s">
        <v>61</v>
      </c>
      <c r="B22" s="1" t="s">
        <v>1416</v>
      </c>
      <c r="C22" s="1" t="s">
        <v>20</v>
      </c>
      <c r="D22" s="1" t="s">
        <v>19</v>
      </c>
      <c r="E22" s="1" t="s">
        <v>54</v>
      </c>
      <c r="F22" s="1" t="n">
        <v>0.0615133</v>
      </c>
      <c r="G22" s="1" t="n">
        <v>0.00431123</v>
      </c>
      <c r="H22" s="1" t="n">
        <v>0.324072</v>
      </c>
      <c r="I22" s="1" t="n">
        <v>1.39991E-048</v>
      </c>
      <c r="J22" s="1" t="n">
        <v>-0.0082</v>
      </c>
      <c r="K22" s="1" t="n">
        <v>0.0201</v>
      </c>
      <c r="L22" s="1" t="n">
        <v>0.2797</v>
      </c>
      <c r="M22" s="1" t="n">
        <v>0.6836</v>
      </c>
      <c r="N22" s="1" t="n">
        <v>115078</v>
      </c>
      <c r="O22" s="1" t="n">
        <v>70</v>
      </c>
      <c r="P22" s="3" t="n">
        <f aca="false">2*(1-H22)*H22*((F22/(G22*((N22)^0.5)))^2)</f>
        <v>0.000775024272180327</v>
      </c>
      <c r="Q22" s="1" t="n">
        <f aca="false">((N22-O22-1)/O22)*(P22/(1-P22))</f>
        <v>1.27431929224833</v>
      </c>
      <c r="R22" s="1" t="n">
        <f aca="false">F22^2/G22^2</f>
        <v>203.58026113214</v>
      </c>
    </row>
    <row r="23" customFormat="false" ht="12.75" hidden="false" customHeight="false" outlineLevel="0" collapsed="false">
      <c r="A23" s="1" t="s">
        <v>63</v>
      </c>
      <c r="B23" s="1" t="s">
        <v>1284</v>
      </c>
      <c r="C23" s="1" t="s">
        <v>19</v>
      </c>
      <c r="D23" s="1" t="s">
        <v>24</v>
      </c>
      <c r="E23" s="1" t="s">
        <v>25</v>
      </c>
      <c r="F23" s="1" t="n">
        <v>0.0922513</v>
      </c>
      <c r="G23" s="1" t="n">
        <v>0.0118528</v>
      </c>
      <c r="H23" s="1" t="n">
        <v>0.031191</v>
      </c>
      <c r="I23" s="1" t="n">
        <v>3.19963E-016</v>
      </c>
      <c r="J23" s="1" t="n">
        <v>-0.062</v>
      </c>
      <c r="K23" s="1" t="n">
        <v>0.0376</v>
      </c>
      <c r="L23" s="1" t="n">
        <v>0.06319</v>
      </c>
      <c r="M23" s="1" t="n">
        <v>0.0994</v>
      </c>
      <c r="N23" s="1" t="n">
        <v>115078</v>
      </c>
      <c r="O23" s="1" t="n">
        <v>70</v>
      </c>
      <c r="P23" s="3" t="n">
        <f aca="false">2*(1-H23)*H23*((F23/(G23*((N23)^0.5)))^2)</f>
        <v>3.18132640944396E-005</v>
      </c>
      <c r="Q23" s="1" t="n">
        <f aca="false">((N23-O23-1)/O23)*(P23/(1-P23))</f>
        <v>0.0522694923447243</v>
      </c>
      <c r="R23" s="1" t="n">
        <f aca="false">F23^2/G23^2</f>
        <v>60.5763465998047</v>
      </c>
    </row>
    <row r="24" customFormat="false" ht="12.75" hidden="false" customHeight="false" outlineLevel="0" collapsed="false">
      <c r="A24" s="1" t="s">
        <v>65</v>
      </c>
      <c r="B24" s="1" t="s">
        <v>1417</v>
      </c>
      <c r="C24" s="1" t="s">
        <v>30</v>
      </c>
      <c r="D24" s="1" t="s">
        <v>24</v>
      </c>
      <c r="E24" s="1" t="s">
        <v>33</v>
      </c>
      <c r="F24" s="1" t="n">
        <v>-0.0300554</v>
      </c>
      <c r="G24" s="1" t="n">
        <v>0.00417434</v>
      </c>
      <c r="H24" s="1" t="n">
        <v>0.369977</v>
      </c>
      <c r="I24" s="1" t="n">
        <v>1.69981E-013</v>
      </c>
      <c r="J24" s="1" t="n">
        <v>0.0131</v>
      </c>
      <c r="K24" s="1" t="n">
        <v>0.0189</v>
      </c>
      <c r="L24" s="1" t="n">
        <v>0.3492</v>
      </c>
      <c r="M24" s="1" t="n">
        <v>0.488</v>
      </c>
      <c r="N24" s="1" t="n">
        <v>115078</v>
      </c>
      <c r="O24" s="1" t="n">
        <v>70</v>
      </c>
      <c r="P24" s="3" t="n">
        <f aca="false">2*(1-H24)*H24*((F24/(G24*((N24)^0.5)))^2)</f>
        <v>0.000210009144957111</v>
      </c>
      <c r="Q24" s="1" t="n">
        <f aca="false">((N24-O24-1)/O24)*(P24/(1-P24))</f>
        <v>0.345108500713759</v>
      </c>
      <c r="R24" s="1" t="n">
        <f aca="false">F24^2/G24^2</f>
        <v>51.8405243476896</v>
      </c>
    </row>
    <row r="25" customFormat="false" ht="12.75" hidden="false" customHeight="false" outlineLevel="0" collapsed="false">
      <c r="A25" s="1" t="s">
        <v>67</v>
      </c>
      <c r="B25" s="1" t="s">
        <v>1418</v>
      </c>
      <c r="C25" s="1" t="s">
        <v>24</v>
      </c>
      <c r="D25" s="1" t="s">
        <v>19</v>
      </c>
      <c r="E25" s="1" t="s">
        <v>25</v>
      </c>
      <c r="F25" s="1" t="n">
        <v>0.0241254</v>
      </c>
      <c r="G25" s="1" t="n">
        <v>0.00404629</v>
      </c>
      <c r="H25" s="1" t="n">
        <v>0.550689</v>
      </c>
      <c r="I25" s="1" t="n">
        <v>7.10003E-010</v>
      </c>
      <c r="J25" s="1" t="n">
        <v>-0.0113</v>
      </c>
      <c r="K25" s="1" t="n">
        <v>0.0183</v>
      </c>
      <c r="L25" s="1" t="n">
        <v>0.5833</v>
      </c>
      <c r="M25" s="1" t="n">
        <v>0.5358</v>
      </c>
      <c r="N25" s="1" t="n">
        <v>115078</v>
      </c>
      <c r="O25" s="1" t="n">
        <v>70</v>
      </c>
      <c r="P25" s="3" t="n">
        <f aca="false">2*(1-H25)*H25*((F25/(G25*((N25)^0.5)))^2)</f>
        <v>0.000152871376757656</v>
      </c>
      <c r="Q25" s="1" t="n">
        <f aca="false">((N25-O25-1)/O25)*(P25/(1-P25))</f>
        <v>0.251199521599104</v>
      </c>
      <c r="R25" s="1" t="n">
        <f aca="false">F25^2/G25^2</f>
        <v>35.5496258288174</v>
      </c>
    </row>
    <row r="26" customFormat="false" ht="12.75" hidden="false" customHeight="false" outlineLevel="0" collapsed="false">
      <c r="A26" s="1" t="s">
        <v>69</v>
      </c>
      <c r="B26" s="1" t="s">
        <v>1419</v>
      </c>
      <c r="C26" s="1" t="s">
        <v>19</v>
      </c>
      <c r="D26" s="1" t="s">
        <v>30</v>
      </c>
      <c r="E26" s="1" t="s">
        <v>22</v>
      </c>
      <c r="F26" s="1" t="n">
        <v>-0.028514</v>
      </c>
      <c r="G26" s="1" t="n">
        <v>0.00434685</v>
      </c>
      <c r="H26" s="1" t="n">
        <v>0.683945</v>
      </c>
      <c r="I26" s="1" t="n">
        <v>3.40017E-011</v>
      </c>
      <c r="J26" s="1" t="n">
        <v>0.0137</v>
      </c>
      <c r="K26" s="1" t="n">
        <v>0.0189</v>
      </c>
      <c r="L26" s="1" t="n">
        <v>0.6338</v>
      </c>
      <c r="M26" s="1" t="n">
        <v>0.4689</v>
      </c>
      <c r="N26" s="1" t="n">
        <v>115078</v>
      </c>
      <c r="O26" s="1" t="n">
        <v>70</v>
      </c>
      <c r="P26" s="3" t="n">
        <f aca="false">2*(1-H26)*H26*((F26/(G26*((N26)^0.5)))^2)</f>
        <v>0.000161654767443943</v>
      </c>
      <c r="Q26" s="1" t="n">
        <f aca="false">((N26-O26-1)/O26)*(P26/(1-P26))</f>
        <v>0.265634795980106</v>
      </c>
      <c r="R26" s="1" t="n">
        <f aca="false">F26^2/G26^2</f>
        <v>43.0295676755854</v>
      </c>
    </row>
    <row r="27" customFormat="false" ht="12.75" hidden="false" customHeight="false" outlineLevel="0" collapsed="false">
      <c r="A27" s="1" t="s">
        <v>71</v>
      </c>
      <c r="B27" s="1" t="s">
        <v>1342</v>
      </c>
      <c r="C27" s="1" t="s">
        <v>19</v>
      </c>
      <c r="D27" s="1" t="s">
        <v>20</v>
      </c>
      <c r="E27" s="1" t="s">
        <v>40</v>
      </c>
      <c r="F27" s="1" t="n">
        <v>0.0397588</v>
      </c>
      <c r="G27" s="1" t="n">
        <v>0.00676873</v>
      </c>
      <c r="H27" s="1" t="n">
        <v>0.901799</v>
      </c>
      <c r="I27" s="1" t="n">
        <v>1.09999E-009</v>
      </c>
      <c r="J27" s="1" t="n">
        <v>-0.0128</v>
      </c>
      <c r="K27" s="1" t="n">
        <v>0.0315</v>
      </c>
      <c r="L27" s="1" t="n">
        <v>0.9099</v>
      </c>
      <c r="M27" s="1" t="n">
        <v>0.6854</v>
      </c>
      <c r="N27" s="1" t="n">
        <v>115078</v>
      </c>
      <c r="O27" s="1" t="n">
        <v>70</v>
      </c>
      <c r="P27" s="3" t="n">
        <f aca="false">2*(1-H27)*H27*((F27/(G27*((N27)^0.5)))^2)</f>
        <v>5.31025656517157E-005</v>
      </c>
      <c r="Q27" s="1" t="n">
        <f aca="false">((N27-O27-1)/O27)*(P27/(1-P27))</f>
        <v>0.0872498727336217</v>
      </c>
      <c r="R27" s="1" t="n">
        <f aca="false">F27^2/G27^2</f>
        <v>34.5026263241571</v>
      </c>
    </row>
    <row r="28" customFormat="false" ht="12.75" hidden="false" customHeight="false" outlineLevel="0" collapsed="false">
      <c r="A28" s="1" t="s">
        <v>73</v>
      </c>
      <c r="B28" s="1" t="s">
        <v>1290</v>
      </c>
      <c r="C28" s="1" t="s">
        <v>19</v>
      </c>
      <c r="D28" s="1" t="s">
        <v>20</v>
      </c>
      <c r="E28" s="1" t="s">
        <v>35</v>
      </c>
      <c r="F28" s="1" t="n">
        <v>-0.0965507</v>
      </c>
      <c r="G28" s="1" t="n">
        <v>0.00425095</v>
      </c>
      <c r="H28" s="1" t="n">
        <v>0.654653</v>
      </c>
      <c r="I28" s="1" t="n">
        <v>1E-116</v>
      </c>
      <c r="J28" s="1" t="n">
        <v>0.0088</v>
      </c>
      <c r="K28" s="1" t="n">
        <v>0.0186</v>
      </c>
      <c r="L28" s="1" t="n">
        <v>0.6183</v>
      </c>
      <c r="M28" s="1" t="n">
        <v>0.6355</v>
      </c>
      <c r="N28" s="1" t="n">
        <v>115078</v>
      </c>
      <c r="O28" s="1" t="n">
        <v>70</v>
      </c>
      <c r="P28" s="3" t="n">
        <f aca="false">2*(1-H28)*H28*((F28/(G28*((N28)^0.5)))^2)</f>
        <v>0.00202695170111321</v>
      </c>
      <c r="Q28" s="1" t="n">
        <f aca="false">((N28-O28-1)/O28)*(P28/(1-P28))</f>
        <v>3.33695862954108</v>
      </c>
      <c r="R28" s="1" t="n">
        <f aca="false">F28^2/G28^2</f>
        <v>515.868322115862</v>
      </c>
    </row>
    <row r="29" customFormat="false" ht="12.75" hidden="false" customHeight="false" outlineLevel="0" collapsed="false">
      <c r="A29" s="1" t="s">
        <v>75</v>
      </c>
      <c r="B29" s="1" t="s">
        <v>1293</v>
      </c>
      <c r="C29" s="1" t="s">
        <v>19</v>
      </c>
      <c r="D29" s="1" t="s">
        <v>30</v>
      </c>
      <c r="E29" s="1" t="s">
        <v>40</v>
      </c>
      <c r="F29" s="1" t="n">
        <v>-0.0501345</v>
      </c>
      <c r="G29" s="1" t="n">
        <v>0.00457926</v>
      </c>
      <c r="H29" s="1" t="n">
        <v>0.265321</v>
      </c>
      <c r="I29" s="1" t="n">
        <v>5.40008E-028</v>
      </c>
      <c r="J29" s="1" t="n">
        <v>0.0093</v>
      </c>
      <c r="K29" s="1" t="n">
        <v>0.0227</v>
      </c>
      <c r="L29" s="1" t="n">
        <v>0.197</v>
      </c>
      <c r="M29" s="1" t="n">
        <v>0.6837</v>
      </c>
      <c r="N29" s="1" t="n">
        <v>115078</v>
      </c>
      <c r="O29" s="1" t="n">
        <v>70</v>
      </c>
      <c r="P29" s="3" t="n">
        <f aca="false">2*(1-H29)*H29*((F29/(G29*((N29)^0.5)))^2)</f>
        <v>0.000406059534980423</v>
      </c>
      <c r="Q29" s="1" t="n">
        <f aca="false">((N29-O29-1)/O29)*(P29/(1-P29))</f>
        <v>0.667409421380622</v>
      </c>
      <c r="R29" s="1" t="n">
        <f aca="false">F29^2/G29^2</f>
        <v>119.862345280154</v>
      </c>
    </row>
    <row r="30" customFormat="false" ht="12.75" hidden="false" customHeight="false" outlineLevel="0" collapsed="false">
      <c r="A30" s="1" t="s">
        <v>77</v>
      </c>
      <c r="B30" s="1" t="s">
        <v>1343</v>
      </c>
      <c r="C30" s="1" t="s">
        <v>19</v>
      </c>
      <c r="D30" s="1" t="s">
        <v>20</v>
      </c>
      <c r="E30" s="1" t="s">
        <v>33</v>
      </c>
      <c r="F30" s="1" t="n">
        <v>0.0388549</v>
      </c>
      <c r="G30" s="1" t="n">
        <v>0.00415994</v>
      </c>
      <c r="H30" s="1" t="n">
        <v>0.622939</v>
      </c>
      <c r="I30" s="1" t="n">
        <v>1.69981E-018</v>
      </c>
      <c r="J30" s="1" t="n">
        <v>-0.008</v>
      </c>
      <c r="K30" s="1" t="n">
        <v>0.0239</v>
      </c>
      <c r="L30" s="1" t="n">
        <v>0.6899</v>
      </c>
      <c r="M30" s="1" t="n">
        <v>0.7375</v>
      </c>
      <c r="N30" s="1" t="n">
        <v>115078</v>
      </c>
      <c r="O30" s="1" t="n">
        <v>70</v>
      </c>
      <c r="P30" s="3" t="n">
        <f aca="false">2*(1-H30)*H30*((F30/(G30*((N30)^0.5)))^2)</f>
        <v>0.000356133054204899</v>
      </c>
      <c r="Q30" s="1" t="n">
        <f aca="false">((N30-O30-1)/O30)*(P30/(1-P30))</f>
        <v>0.585319796940439</v>
      </c>
      <c r="R30" s="1" t="n">
        <f aca="false">F30^2/G30^2</f>
        <v>87.240361737502</v>
      </c>
    </row>
    <row r="31" customFormat="false" ht="12.75" hidden="false" customHeight="false" outlineLevel="0" collapsed="false">
      <c r="A31" s="1" t="s">
        <v>79</v>
      </c>
      <c r="B31" s="1" t="s">
        <v>1188</v>
      </c>
      <c r="C31" s="1" t="s">
        <v>19</v>
      </c>
      <c r="D31" s="1" t="s">
        <v>20</v>
      </c>
      <c r="E31" s="1" t="s">
        <v>47</v>
      </c>
      <c r="F31" s="1" t="n">
        <v>-0.0781304</v>
      </c>
      <c r="G31" s="1" t="n">
        <v>0.0118787</v>
      </c>
      <c r="H31" s="1" t="n">
        <v>0.029783</v>
      </c>
      <c r="I31" s="1" t="n">
        <v>3.19963E-011</v>
      </c>
      <c r="J31" s="1" t="n">
        <v>0.0839</v>
      </c>
      <c r="K31" s="1" t="n">
        <v>0.0458</v>
      </c>
      <c r="L31" s="1" t="n">
        <v>0.04123</v>
      </c>
      <c r="M31" s="1" t="n">
        <v>0.06702</v>
      </c>
      <c r="N31" s="1" t="n">
        <v>115078</v>
      </c>
      <c r="O31" s="1" t="n">
        <v>70</v>
      </c>
      <c r="P31" s="3" t="n">
        <f aca="false">2*(1-H31)*H31*((F31/(G31*((N31)^0.5)))^2)</f>
        <v>2.17258751119278E-005</v>
      </c>
      <c r="Q31" s="1" t="n">
        <f aca="false">((N31-O31-1)/O31)*(P31/(1-P31))</f>
        <v>0.0356954572150096</v>
      </c>
      <c r="R31" s="1" t="n">
        <f aca="false">F31^2/G31^2</f>
        <v>43.2615690745383</v>
      </c>
    </row>
    <row r="32" customFormat="false" ht="12.75" hidden="false" customHeight="false" outlineLevel="0" collapsed="false">
      <c r="A32" s="1" t="s">
        <v>81</v>
      </c>
      <c r="B32" s="1" t="s">
        <v>1420</v>
      </c>
      <c r="C32" s="1" t="s">
        <v>24</v>
      </c>
      <c r="D32" s="1" t="s">
        <v>20</v>
      </c>
      <c r="E32" s="1" t="s">
        <v>36</v>
      </c>
      <c r="F32" s="1" t="n">
        <v>-0.0496474</v>
      </c>
      <c r="G32" s="1" t="n">
        <v>0.00502625</v>
      </c>
      <c r="H32" s="1" t="n">
        <v>0.203736</v>
      </c>
      <c r="I32" s="1" t="n">
        <v>1.39991E-022</v>
      </c>
      <c r="J32" s="1" t="n">
        <v>0.0327</v>
      </c>
      <c r="K32" s="1" t="n">
        <v>0.0235</v>
      </c>
      <c r="L32" s="1" t="n">
        <v>0.1803</v>
      </c>
      <c r="M32" s="1" t="n">
        <v>0.1634</v>
      </c>
      <c r="N32" s="1" t="n">
        <v>115078</v>
      </c>
      <c r="O32" s="1" t="n">
        <v>70</v>
      </c>
      <c r="P32" s="3" t="n">
        <f aca="false">2*(1-H32)*H32*((F32/(G32*((N32)^0.5)))^2)</f>
        <v>0.000275085306815012</v>
      </c>
      <c r="Q32" s="1" t="n">
        <f aca="false">((N32-O32-1)/O32)*(P32/(1-P32))</f>
        <v>0.452077729667743</v>
      </c>
      <c r="R32" s="1" t="n">
        <f aca="false">F32^2/G32^2</f>
        <v>97.5674258963125</v>
      </c>
    </row>
    <row r="33" customFormat="false" ht="12.75" hidden="false" customHeight="false" outlineLevel="0" collapsed="false">
      <c r="A33" s="1" t="s">
        <v>83</v>
      </c>
      <c r="B33" s="1" t="s">
        <v>1421</v>
      </c>
      <c r="C33" s="1" t="s">
        <v>20</v>
      </c>
      <c r="D33" s="1" t="s">
        <v>19</v>
      </c>
      <c r="E33" s="1" t="s">
        <v>47</v>
      </c>
      <c r="F33" s="1" t="n">
        <v>0.0241048</v>
      </c>
      <c r="G33" s="1" t="n">
        <v>0.00415325</v>
      </c>
      <c r="H33" s="1" t="n">
        <v>0.462194</v>
      </c>
      <c r="I33" s="1" t="n">
        <v>7.29995E-009</v>
      </c>
      <c r="J33" s="1" t="n">
        <v>0.0404</v>
      </c>
      <c r="K33" s="1" t="n">
        <v>0.0196</v>
      </c>
      <c r="L33" s="1" t="n">
        <v>0.3192</v>
      </c>
      <c r="M33" s="1" t="n">
        <v>0.0387</v>
      </c>
      <c r="N33" s="1" t="n">
        <v>115078</v>
      </c>
      <c r="O33" s="1" t="n">
        <v>70</v>
      </c>
      <c r="P33" s="3" t="n">
        <f aca="false">2*(1-H33)*H33*((F33/(G33*((N33)^0.5)))^2)</f>
        <v>0.000145518615494218</v>
      </c>
      <c r="Q33" s="1" t="n">
        <f aca="false">((N33-O33-1)/O33)*(P33/(1-P33))</f>
        <v>0.239115644522441</v>
      </c>
      <c r="R33" s="1" t="n">
        <f aca="false">F33^2/G33^2</f>
        <v>33.6845629937609</v>
      </c>
    </row>
    <row r="34" customFormat="false" ht="12.75" hidden="false" customHeight="false" outlineLevel="0" collapsed="false">
      <c r="A34" s="1" t="s">
        <v>85</v>
      </c>
      <c r="B34" s="1" t="s">
        <v>1422</v>
      </c>
      <c r="C34" s="1" t="s">
        <v>20</v>
      </c>
      <c r="D34" s="1" t="s">
        <v>19</v>
      </c>
      <c r="E34" s="1" t="s">
        <v>33</v>
      </c>
      <c r="F34" s="1" t="n">
        <v>-0.0467836</v>
      </c>
      <c r="G34" s="1" t="n">
        <v>0.00659724</v>
      </c>
      <c r="H34" s="1" t="n">
        <v>0.105092</v>
      </c>
      <c r="I34" s="1" t="n">
        <v>3.19963E-013</v>
      </c>
      <c r="J34" s="1" t="n">
        <v>-0.0089</v>
      </c>
      <c r="K34" s="1" t="n">
        <v>0.0269</v>
      </c>
      <c r="L34" s="1" t="n">
        <v>0.1367</v>
      </c>
      <c r="M34" s="1" t="n">
        <v>0.7417</v>
      </c>
      <c r="N34" s="1" t="n">
        <v>115078</v>
      </c>
      <c r="O34" s="1" t="n">
        <v>70</v>
      </c>
      <c r="P34" s="3" t="n">
        <f aca="false">2*(1-H34)*H34*((F34/(G34*((N34)^0.5)))^2)</f>
        <v>8.21955765844356E-005</v>
      </c>
      <c r="Q34" s="1" t="n">
        <f aca="false">((N34-O34-1)/O34)*(P34/(1-P34))</f>
        <v>0.135054910576905</v>
      </c>
      <c r="R34" s="1" t="n">
        <f aca="false">F34^2/G34^2</f>
        <v>50.2878083407039</v>
      </c>
    </row>
    <row r="35" customFormat="false" ht="12.75" hidden="false" customHeight="false" outlineLevel="0" collapsed="false">
      <c r="A35" s="1" t="s">
        <v>87</v>
      </c>
      <c r="B35" s="1" t="s">
        <v>1423</v>
      </c>
      <c r="C35" s="1" t="s">
        <v>30</v>
      </c>
      <c r="D35" s="1" t="s">
        <v>24</v>
      </c>
      <c r="E35" s="1" t="s">
        <v>33</v>
      </c>
      <c r="F35" s="1" t="n">
        <v>0.0477116</v>
      </c>
      <c r="G35" s="1" t="n">
        <v>0.0082133</v>
      </c>
      <c r="H35" s="1" t="n">
        <v>0.064679</v>
      </c>
      <c r="I35" s="1" t="n">
        <v>5.90065E-011</v>
      </c>
      <c r="J35" s="1" t="n">
        <v>0.0444</v>
      </c>
      <c r="K35" s="1" t="n">
        <v>0.0329</v>
      </c>
      <c r="L35" s="1" t="n">
        <v>0.08545</v>
      </c>
      <c r="M35" s="1" t="n">
        <v>0.1763</v>
      </c>
      <c r="N35" s="1" t="n">
        <v>115078</v>
      </c>
      <c r="O35" s="1" t="n">
        <v>70</v>
      </c>
      <c r="P35" s="3" t="n">
        <f aca="false">2*(1-H35)*H35*((F35/(G35*((N35)^0.5)))^2)</f>
        <v>3.54792361694097E-005</v>
      </c>
      <c r="Q35" s="1" t="n">
        <f aca="false">((N35-O35-1)/O35)*(P35/(1-P35))</f>
        <v>0.0582929326763725</v>
      </c>
      <c r="R35" s="1" t="n">
        <f aca="false">F35^2/G35^2</f>
        <v>33.7452452775672</v>
      </c>
    </row>
    <row r="36" customFormat="false" ht="12.75" hidden="false" customHeight="false" outlineLevel="0" collapsed="false">
      <c r="A36" s="1" t="s">
        <v>89</v>
      </c>
      <c r="B36" s="1" t="s">
        <v>1424</v>
      </c>
      <c r="C36" s="1" t="s">
        <v>20</v>
      </c>
      <c r="D36" s="1" t="s">
        <v>19</v>
      </c>
      <c r="E36" s="1" t="s">
        <v>22</v>
      </c>
      <c r="F36" s="1" t="n">
        <v>-0.0229674</v>
      </c>
      <c r="G36" s="1" t="n">
        <v>0.00405156</v>
      </c>
      <c r="H36" s="1" t="n">
        <v>0.48397</v>
      </c>
      <c r="I36" s="1" t="n">
        <v>7.10003E-009</v>
      </c>
      <c r="J36" s="1" t="n">
        <v>-0.0284</v>
      </c>
      <c r="K36" s="1" t="n">
        <v>0.0183</v>
      </c>
      <c r="L36" s="1" t="n">
        <v>0.4143</v>
      </c>
      <c r="M36" s="1" t="n">
        <v>0.1211</v>
      </c>
      <c r="N36" s="1" t="n">
        <v>115078</v>
      </c>
      <c r="O36" s="1" t="n">
        <v>70</v>
      </c>
      <c r="P36" s="3" t="n">
        <f aca="false">2*(1-H36)*H36*((F36/(G36*((N36)^0.5)))^2)</f>
        <v>0.000139479441966295</v>
      </c>
      <c r="Q36" s="1" t="n">
        <f aca="false">((N36-O36-1)/O36)*(P36/(1-P36))</f>
        <v>0.229190712852985</v>
      </c>
      <c r="R36" s="1" t="n">
        <f aca="false">F36^2/G36^2</f>
        <v>32.1350602612197</v>
      </c>
    </row>
    <row r="37" customFormat="false" ht="12.75" hidden="false" customHeight="false" outlineLevel="0" collapsed="false">
      <c r="A37" s="1" t="s">
        <v>91</v>
      </c>
      <c r="B37" s="1" t="s">
        <v>1425</v>
      </c>
      <c r="C37" s="1" t="s">
        <v>30</v>
      </c>
      <c r="D37" s="1" t="s">
        <v>20</v>
      </c>
      <c r="E37" s="1" t="s">
        <v>45</v>
      </c>
      <c r="F37" s="1" t="n">
        <v>-0.0277621</v>
      </c>
      <c r="G37" s="1" t="n">
        <v>0.00421464</v>
      </c>
      <c r="H37" s="1" t="n">
        <v>0.350559</v>
      </c>
      <c r="I37" s="1" t="n">
        <v>9.79941E-012</v>
      </c>
      <c r="J37" s="1" t="n">
        <v>-0.0771</v>
      </c>
      <c r="K37" s="1" t="n">
        <v>0.02</v>
      </c>
      <c r="L37" s="1" t="n">
        <v>0.3565</v>
      </c>
      <c r="M37" s="1" t="n">
        <v>0.0001168</v>
      </c>
      <c r="N37" s="1" t="n">
        <v>115078</v>
      </c>
      <c r="O37" s="1" t="n">
        <v>70</v>
      </c>
      <c r="P37" s="3" t="n">
        <f aca="false">2*(1-H37)*H37*((F37/(G37*((N37)^0.5)))^2)</f>
        <v>0.000171680975968736</v>
      </c>
      <c r="Q37" s="1" t="n">
        <f aca="false">((N37-O37-1)/O37)*(P37/(1-P37))</f>
        <v>0.282112919181819</v>
      </c>
      <c r="R37" s="1" t="n">
        <f aca="false">F37^2/G37^2</f>
        <v>43.389401459358</v>
      </c>
    </row>
    <row r="38" customFormat="false" ht="12.75" hidden="false" customHeight="false" outlineLevel="0" collapsed="false">
      <c r="A38" s="1" t="s">
        <v>93</v>
      </c>
      <c r="B38" s="1" t="s">
        <v>1347</v>
      </c>
      <c r="C38" s="1" t="s">
        <v>20</v>
      </c>
      <c r="D38" s="1" t="s">
        <v>19</v>
      </c>
      <c r="E38" s="1" t="s">
        <v>40</v>
      </c>
      <c r="F38" s="1" t="n">
        <v>0.0391074</v>
      </c>
      <c r="G38" s="1" t="n">
        <v>0.00554569</v>
      </c>
      <c r="H38" s="1" t="n">
        <v>0.155378</v>
      </c>
      <c r="I38" s="1" t="n">
        <v>6.00067E-013</v>
      </c>
      <c r="J38" s="1" t="n">
        <v>-0.0171</v>
      </c>
      <c r="K38" s="1" t="n">
        <v>0.0288</v>
      </c>
      <c r="L38" s="1" t="n">
        <v>0.1109</v>
      </c>
      <c r="M38" s="1" t="n">
        <v>0.5531</v>
      </c>
      <c r="N38" s="1" t="n">
        <v>115078</v>
      </c>
      <c r="O38" s="1" t="n">
        <v>70</v>
      </c>
      <c r="P38" s="3" t="n">
        <f aca="false">2*(1-H38)*H38*((F38/(G38*((N38)^0.5)))^2)</f>
        <v>0.000113421742513254</v>
      </c>
      <c r="Q38" s="1" t="n">
        <f aca="false">((N38-O38-1)/O38)*(P38/(1-P38))</f>
        <v>0.186368200223473</v>
      </c>
      <c r="R38" s="1" t="n">
        <f aca="false">F38^2/G38^2</f>
        <v>49.7286544778644</v>
      </c>
    </row>
    <row r="39" customFormat="false" ht="12.75" hidden="false" customHeight="false" outlineLevel="0" collapsed="false">
      <c r="A39" s="1" t="s">
        <v>95</v>
      </c>
      <c r="B39" s="1" t="s">
        <v>1426</v>
      </c>
      <c r="C39" s="1" t="s">
        <v>30</v>
      </c>
      <c r="D39" s="1" t="s">
        <v>24</v>
      </c>
      <c r="E39" s="1" t="s">
        <v>33</v>
      </c>
      <c r="F39" s="1" t="n">
        <v>0.0247053</v>
      </c>
      <c r="G39" s="1" t="n">
        <v>0.00443791</v>
      </c>
      <c r="H39" s="1" t="n">
        <v>0.29112</v>
      </c>
      <c r="I39" s="1" t="n">
        <v>2.39999E-009</v>
      </c>
      <c r="J39" s="1" t="n">
        <v>-0.0309</v>
      </c>
      <c r="K39" s="1" t="n">
        <v>0.0204</v>
      </c>
      <c r="L39" s="1" t="n">
        <v>0.2675</v>
      </c>
      <c r="M39" s="1" t="n">
        <v>0.1303</v>
      </c>
      <c r="N39" s="1" t="n">
        <v>115078</v>
      </c>
      <c r="O39" s="1" t="n">
        <v>70</v>
      </c>
      <c r="P39" s="3" t="n">
        <f aca="false">2*(1-H39)*H39*((F39/(G39*((N39)^0.5)))^2)</f>
        <v>0.000111149045906172</v>
      </c>
      <c r="Q39" s="1" t="n">
        <f aca="false">((N39-O39-1)/O39)*(P39/(1-P39))</f>
        <v>0.18263341842351</v>
      </c>
      <c r="R39" s="1" t="n">
        <f aca="false">F39^2/G39^2</f>
        <v>30.9901217732968</v>
      </c>
    </row>
    <row r="40" customFormat="false" ht="12.75" hidden="false" customHeight="false" outlineLevel="0" collapsed="false">
      <c r="A40" s="1" t="s">
        <v>97</v>
      </c>
      <c r="B40" s="1" t="s">
        <v>1427</v>
      </c>
      <c r="C40" s="1" t="s">
        <v>20</v>
      </c>
      <c r="D40" s="1" t="s">
        <v>24</v>
      </c>
      <c r="E40" s="1" t="s">
        <v>22</v>
      </c>
      <c r="F40" s="1" t="n">
        <v>-0.0353905</v>
      </c>
      <c r="G40" s="1" t="n">
        <v>0.00431976</v>
      </c>
      <c r="H40" s="1" t="n">
        <v>0.676279</v>
      </c>
      <c r="I40" s="1" t="n">
        <v>1.10002E-016</v>
      </c>
      <c r="J40" s="1" t="n">
        <v>-0.0528</v>
      </c>
      <c r="K40" s="1" t="n">
        <v>0.022</v>
      </c>
      <c r="L40" s="1" t="n">
        <v>0.7833</v>
      </c>
      <c r="M40" s="1" t="n">
        <v>0.01639</v>
      </c>
      <c r="N40" s="1" t="n">
        <v>115078</v>
      </c>
      <c r="O40" s="1" t="n">
        <v>70</v>
      </c>
      <c r="P40" s="3" t="n">
        <f aca="false">2*(1-H40)*H40*((F40/(G40*((N40)^0.5)))^2)</f>
        <v>0.000255381024468137</v>
      </c>
      <c r="Q40" s="1" t="n">
        <f aca="false">((N40-O40-1)/O40)*(P40/(1-P40))</f>
        <v>0.419687258462122</v>
      </c>
      <c r="R40" s="1" t="n">
        <f aca="false">F40^2/G40^2</f>
        <v>67.1203418169507</v>
      </c>
    </row>
    <row r="41" customFormat="false" ht="12.75" hidden="false" customHeight="false" outlineLevel="0" collapsed="false">
      <c r="A41" s="1" t="s">
        <v>99</v>
      </c>
      <c r="B41" s="1" t="s">
        <v>1428</v>
      </c>
      <c r="C41" s="1" t="s">
        <v>20</v>
      </c>
      <c r="D41" s="1" t="s">
        <v>19</v>
      </c>
      <c r="E41" s="1" t="s">
        <v>42</v>
      </c>
      <c r="F41" s="1" t="n">
        <v>0.0224228</v>
      </c>
      <c r="G41" s="1" t="n">
        <v>0.00404559</v>
      </c>
      <c r="H41" s="1" t="n">
        <v>0.502274</v>
      </c>
      <c r="I41" s="1" t="n">
        <v>1.29999E-008</v>
      </c>
      <c r="J41" s="1" t="n">
        <v>-0.0241</v>
      </c>
      <c r="K41" s="1" t="n">
        <v>0.0181</v>
      </c>
      <c r="L41" s="1" t="n">
        <v>0.4674</v>
      </c>
      <c r="M41" s="1" t="n">
        <v>0.1838</v>
      </c>
      <c r="N41" s="1" t="n">
        <v>115078</v>
      </c>
      <c r="O41" s="1" t="n">
        <v>70</v>
      </c>
      <c r="P41" s="3" t="n">
        <f aca="false">2*(1-H41)*H41*((F41/(G41*((N41)^0.5)))^2)</f>
        <v>0.000133470309631897</v>
      </c>
      <c r="Q41" s="1" t="n">
        <f aca="false">((N41-O41-1)/O41)*(P41/(1-P41))</f>
        <v>0.21931527064616</v>
      </c>
      <c r="R41" s="1" t="n">
        <f aca="false">F41^2/G41^2</f>
        <v>30.7196279977632</v>
      </c>
    </row>
    <row r="42" customFormat="false" ht="12.75" hidden="false" customHeight="false" outlineLevel="0" collapsed="false">
      <c r="A42" s="1" t="s">
        <v>101</v>
      </c>
      <c r="B42" s="1" t="s">
        <v>1429</v>
      </c>
      <c r="C42" s="1" t="s">
        <v>19</v>
      </c>
      <c r="D42" s="1" t="s">
        <v>20</v>
      </c>
      <c r="E42" s="1" t="s">
        <v>47</v>
      </c>
      <c r="F42" s="1" t="n">
        <v>0.0344172</v>
      </c>
      <c r="G42" s="1" t="n">
        <v>0.00441962</v>
      </c>
      <c r="H42" s="1" t="n">
        <v>0.700769</v>
      </c>
      <c r="I42" s="1" t="n">
        <v>4.19952E-015</v>
      </c>
      <c r="J42" s="1" t="n">
        <v>0.0256</v>
      </c>
      <c r="K42" s="1" t="n">
        <v>0.0206</v>
      </c>
      <c r="L42" s="1" t="n">
        <v>0.7399</v>
      </c>
      <c r="M42" s="1" t="n">
        <v>0.2143</v>
      </c>
      <c r="N42" s="1" t="n">
        <v>115078</v>
      </c>
      <c r="O42" s="1" t="n">
        <v>70</v>
      </c>
      <c r="P42" s="3" t="n">
        <f aca="false">2*(1-H42)*H42*((F42/(G42*((N42)^0.5)))^2)</f>
        <v>0.000221004118227718</v>
      </c>
      <c r="Q42" s="1" t="n">
        <f aca="false">((N42-O42-1)/O42)*(P42/(1-P42))</f>
        <v>0.363180559042282</v>
      </c>
      <c r="R42" s="1" t="n">
        <f aca="false">F42^2/G42^2</f>
        <v>60.6430744302311</v>
      </c>
    </row>
    <row r="43" customFormat="false" ht="12.75" hidden="false" customHeight="false" outlineLevel="0" collapsed="false">
      <c r="A43" s="1" t="s">
        <v>103</v>
      </c>
      <c r="B43" s="1" t="s">
        <v>1430</v>
      </c>
      <c r="C43" s="1" t="s">
        <v>19</v>
      </c>
      <c r="D43" s="1" t="s">
        <v>24</v>
      </c>
      <c r="E43" s="1" t="s">
        <v>28</v>
      </c>
      <c r="F43" s="1" t="n">
        <v>0.0467287</v>
      </c>
      <c r="G43" s="1" t="n">
        <v>0.00416788</v>
      </c>
      <c r="H43" s="1" t="n">
        <v>0.374212</v>
      </c>
      <c r="I43" s="1" t="n">
        <v>6.09958E-030</v>
      </c>
      <c r="J43" s="1" t="n">
        <v>-0.0108</v>
      </c>
      <c r="K43" s="1" t="n">
        <v>0.0182</v>
      </c>
      <c r="L43" s="1" t="n">
        <v>0.4395</v>
      </c>
      <c r="M43" s="1" t="n">
        <v>0.5543</v>
      </c>
      <c r="N43" s="1" t="n">
        <v>115078</v>
      </c>
      <c r="O43" s="1" t="n">
        <v>70</v>
      </c>
      <c r="P43" s="3" t="n">
        <f aca="false">2*(1-H43)*H43*((F43/(G43*((N43)^0.5)))^2)</f>
        <v>0.000511587137138309</v>
      </c>
      <c r="Q43" s="1" t="n">
        <f aca="false">((N43-O43-1)/O43)*(P43/(1-P43))</f>
        <v>0.840945958290511</v>
      </c>
      <c r="R43" s="1" t="n">
        <f aca="false">F43^2/G43^2</f>
        <v>125.700494225627</v>
      </c>
    </row>
    <row r="44" customFormat="false" ht="12.75" hidden="false" customHeight="false" outlineLevel="0" collapsed="false">
      <c r="A44" s="1" t="s">
        <v>105</v>
      </c>
      <c r="B44" s="1" t="s">
        <v>1431</v>
      </c>
      <c r="C44" s="1" t="s">
        <v>30</v>
      </c>
      <c r="D44" s="1" t="s">
        <v>20</v>
      </c>
      <c r="E44" s="1" t="s">
        <v>48</v>
      </c>
      <c r="F44" s="1" t="n">
        <v>0.0277794</v>
      </c>
      <c r="G44" s="1" t="n">
        <v>0.00404125</v>
      </c>
      <c r="H44" s="1" t="n">
        <v>0.503267</v>
      </c>
      <c r="I44" s="1" t="n">
        <v>1.50003E-012</v>
      </c>
      <c r="J44" s="1" t="n">
        <v>-0.04</v>
      </c>
      <c r="K44" s="1" t="n">
        <v>0.0182</v>
      </c>
      <c r="L44" s="1" t="n">
        <v>0.5688</v>
      </c>
      <c r="M44" s="1" t="n">
        <v>0.02838</v>
      </c>
      <c r="N44" s="1" t="n">
        <v>115078</v>
      </c>
      <c r="O44" s="1" t="n">
        <v>70</v>
      </c>
      <c r="P44" s="3" t="n">
        <f aca="false">2*(1-H44)*H44*((F44/(G44*((N44)^0.5)))^2)</f>
        <v>0.000205292670620825</v>
      </c>
      <c r="Q44" s="1" t="n">
        <f aca="false">((N44-O44-1)/O44)*(P44/(1-P44))</f>
        <v>0.337356316351838</v>
      </c>
      <c r="R44" s="1" t="n">
        <f aca="false">F44^2/G44^2</f>
        <v>47.2513572089712</v>
      </c>
    </row>
    <row r="45" customFormat="false" ht="12.75" hidden="false" customHeight="false" outlineLevel="0" collapsed="false">
      <c r="A45" s="1" t="s">
        <v>107</v>
      </c>
      <c r="B45" s="1" t="s">
        <v>1432</v>
      </c>
      <c r="C45" s="1" t="s">
        <v>30</v>
      </c>
      <c r="D45" s="1" t="s">
        <v>20</v>
      </c>
      <c r="E45" s="1" t="s">
        <v>21</v>
      </c>
      <c r="F45" s="1" t="n">
        <v>0.027907</v>
      </c>
      <c r="G45" s="1" t="n">
        <v>0.00470731</v>
      </c>
      <c r="H45" s="1" t="n">
        <v>0.244353</v>
      </c>
      <c r="I45" s="1" t="n">
        <v>1.89998E-009</v>
      </c>
      <c r="J45" s="1" t="n">
        <v>-0.0309</v>
      </c>
      <c r="K45" s="1" t="n">
        <v>0.0212</v>
      </c>
      <c r="L45" s="1" t="n">
        <v>0.2382</v>
      </c>
      <c r="M45" s="1" t="n">
        <v>0.1457</v>
      </c>
      <c r="N45" s="1" t="n">
        <v>115078</v>
      </c>
      <c r="O45" s="1" t="n">
        <v>70</v>
      </c>
      <c r="P45" s="3" t="n">
        <f aca="false">2*(1-H45)*H45*((F45/(G45*((N45)^0.5)))^2)</f>
        <v>0.000112785958158124</v>
      </c>
      <c r="Q45" s="1" t="n">
        <f aca="false">((N45-O45-1)/O45)*(P45/(1-P45))</f>
        <v>0.185323397446826</v>
      </c>
      <c r="R45" s="1" t="n">
        <f aca="false">F45^2/G45^2</f>
        <v>35.1463885004369</v>
      </c>
    </row>
    <row r="46" customFormat="false" ht="12.75" hidden="false" customHeight="false" outlineLevel="0" collapsed="false">
      <c r="A46" s="1" t="s">
        <v>109</v>
      </c>
      <c r="B46" s="1" t="s">
        <v>1433</v>
      </c>
      <c r="C46" s="1" t="s">
        <v>30</v>
      </c>
      <c r="D46" s="1" t="s">
        <v>24</v>
      </c>
      <c r="E46" s="1" t="s">
        <v>17</v>
      </c>
      <c r="F46" s="1" t="n">
        <v>0.0304963</v>
      </c>
      <c r="G46" s="1" t="n">
        <v>0.00404787</v>
      </c>
      <c r="H46" s="1" t="n">
        <v>0.517266</v>
      </c>
      <c r="I46" s="1" t="n">
        <v>2.90001E-015</v>
      </c>
      <c r="J46" s="1" t="n">
        <v>0.0019</v>
      </c>
      <c r="K46" s="1" t="n">
        <v>0.0182</v>
      </c>
      <c r="L46" s="1" t="n">
        <v>0.5589</v>
      </c>
      <c r="M46" s="1" t="n">
        <v>0.9165</v>
      </c>
      <c r="N46" s="1" t="n">
        <v>115078</v>
      </c>
      <c r="O46" s="1" t="n">
        <v>70</v>
      </c>
      <c r="P46" s="3" t="n">
        <f aca="false">2*(1-H46)*H46*((F46/(G46*((N46)^0.5)))^2)</f>
        <v>0.00024632058150984</v>
      </c>
      <c r="Q46" s="1" t="n">
        <f aca="false">((N46-O46-1)/O46)*(P46/(1-P46))</f>
        <v>0.404793867885245</v>
      </c>
      <c r="R46" s="1" t="n">
        <f aca="false">F46^2/G46^2</f>
        <v>56.7598435456155</v>
      </c>
    </row>
    <row r="47" customFormat="false" ht="12.75" hidden="false" customHeight="false" outlineLevel="0" collapsed="false">
      <c r="A47" s="1" t="s">
        <v>111</v>
      </c>
      <c r="B47" s="1" t="s">
        <v>1434</v>
      </c>
      <c r="C47" s="1" t="s">
        <v>24</v>
      </c>
      <c r="D47" s="1" t="s">
        <v>30</v>
      </c>
      <c r="E47" s="1" t="s">
        <v>38</v>
      </c>
      <c r="F47" s="1" t="n">
        <v>0.0278208</v>
      </c>
      <c r="G47" s="1" t="n">
        <v>0.00449379</v>
      </c>
      <c r="H47" s="1" t="n">
        <v>0.720787</v>
      </c>
      <c r="I47" s="1" t="n">
        <v>7.29995E-010</v>
      </c>
      <c r="J47" s="1" t="n">
        <v>0.0225</v>
      </c>
      <c r="K47" s="1" t="n">
        <v>0.0196</v>
      </c>
      <c r="L47" s="1" t="n">
        <v>0.6907</v>
      </c>
      <c r="M47" s="1" t="n">
        <v>0.2507</v>
      </c>
      <c r="N47" s="1" t="n">
        <v>115078</v>
      </c>
      <c r="O47" s="1" t="n">
        <v>70</v>
      </c>
      <c r="P47" s="3" t="n">
        <f aca="false">2*(1-H47)*H47*((F47/(G47*((N47)^0.5)))^2)</f>
        <v>0.00013405837529652</v>
      </c>
      <c r="Q47" s="1" t="n">
        <f aca="false">((N47-O47-1)/O47)*(P47/(1-P47))</f>
        <v>0.220281695859495</v>
      </c>
      <c r="R47" s="1" t="n">
        <f aca="false">F47^2/G47^2</f>
        <v>38.3277814453622</v>
      </c>
    </row>
    <row r="48" customFormat="false" ht="12.75" hidden="false" customHeight="false" outlineLevel="0" collapsed="false">
      <c r="A48" s="1" t="s">
        <v>113</v>
      </c>
      <c r="B48" s="1" t="s">
        <v>1435</v>
      </c>
      <c r="C48" s="1" t="s">
        <v>20</v>
      </c>
      <c r="D48" s="1" t="s">
        <v>19</v>
      </c>
      <c r="E48" s="1" t="s">
        <v>38</v>
      </c>
      <c r="F48" s="1" t="n">
        <v>-0.0278612</v>
      </c>
      <c r="G48" s="1" t="n">
        <v>0.0048616</v>
      </c>
      <c r="H48" s="1" t="n">
        <v>0.779146</v>
      </c>
      <c r="I48" s="1" t="n">
        <v>1.09999E-008</v>
      </c>
      <c r="J48" s="1" t="n">
        <v>-0.0224</v>
      </c>
      <c r="K48" s="1" t="n">
        <v>0.0208</v>
      </c>
      <c r="L48" s="1" t="n">
        <v>0.7497</v>
      </c>
      <c r="M48" s="1" t="n">
        <v>0.2812</v>
      </c>
      <c r="N48" s="1" t="n">
        <v>115078</v>
      </c>
      <c r="O48" s="1" t="n">
        <v>70</v>
      </c>
      <c r="P48" s="3" t="n">
        <f aca="false">2*(1-H48)*H48*((F48/(G48*((N48)^0.5)))^2)</f>
        <v>9.82206930061927E-005</v>
      </c>
      <c r="Q48" s="1" t="n">
        <f aca="false">((N48-O48-1)/O48)*(P48/(1-P48))</f>
        <v>0.161388240815759</v>
      </c>
      <c r="R48" s="1" t="n">
        <f aca="false">F48^2/G48^2</f>
        <v>32.8428766340168</v>
      </c>
    </row>
    <row r="49" customFormat="false" ht="12.75" hidden="false" customHeight="false" outlineLevel="0" collapsed="false">
      <c r="A49" s="1" t="s">
        <v>115</v>
      </c>
      <c r="B49" s="1" t="s">
        <v>1436</v>
      </c>
      <c r="C49" s="1" t="s">
        <v>24</v>
      </c>
      <c r="D49" s="1" t="s">
        <v>19</v>
      </c>
      <c r="E49" s="1" t="s">
        <v>45</v>
      </c>
      <c r="F49" s="1" t="n">
        <v>-0.0556661</v>
      </c>
      <c r="G49" s="1" t="n">
        <v>0.00888603</v>
      </c>
      <c r="H49" s="1" t="n">
        <v>0.94537</v>
      </c>
      <c r="I49" s="1" t="n">
        <v>6.49995E-010</v>
      </c>
      <c r="J49" s="1" t="n">
        <v>0.0489</v>
      </c>
      <c r="K49" s="1" t="n">
        <v>0.0494</v>
      </c>
      <c r="L49" s="1" t="n">
        <v>0.9648</v>
      </c>
      <c r="M49" s="1" t="n">
        <v>0.3218</v>
      </c>
      <c r="N49" s="1" t="n">
        <v>115078</v>
      </c>
      <c r="O49" s="1" t="n">
        <v>70</v>
      </c>
      <c r="P49" s="3" t="n">
        <f aca="false">2*(1-H49)*H49*((F49/(G49*((N49)^0.5)))^2)</f>
        <v>3.52238439006647E-005</v>
      </c>
      <c r="Q49" s="1" t="n">
        <f aca="false">((N49-O49-1)/O49)*(P49/(1-P49))</f>
        <v>0.0578733044557243</v>
      </c>
      <c r="R49" s="1" t="n">
        <f aca="false">F49^2/G49^2</f>
        <v>39.2433470088421</v>
      </c>
    </row>
    <row r="50" customFormat="false" ht="12.75" hidden="false" customHeight="false" outlineLevel="0" collapsed="false">
      <c r="A50" s="1" t="s">
        <v>117</v>
      </c>
      <c r="B50" s="1" t="s">
        <v>1307</v>
      </c>
      <c r="C50" s="1" t="s">
        <v>24</v>
      </c>
      <c r="D50" s="1" t="s">
        <v>30</v>
      </c>
      <c r="E50" s="1" t="s">
        <v>17</v>
      </c>
      <c r="F50" s="1" t="n">
        <v>0.0390397</v>
      </c>
      <c r="G50" s="1" t="n">
        <v>0.00607823</v>
      </c>
      <c r="H50" s="1" t="n">
        <v>0.875005</v>
      </c>
      <c r="I50" s="1" t="n">
        <v>9.30037E-011</v>
      </c>
      <c r="J50" s="1" t="n">
        <v>-0.0104</v>
      </c>
      <c r="K50" s="1" t="n">
        <v>0.0285</v>
      </c>
      <c r="L50" s="1" t="n">
        <v>0.8863</v>
      </c>
      <c r="M50" s="1" t="n">
        <v>0.7143</v>
      </c>
      <c r="N50" s="1" t="n">
        <v>115078</v>
      </c>
      <c r="O50" s="1" t="n">
        <v>70</v>
      </c>
      <c r="P50" s="3" t="n">
        <f aca="false">2*(1-H50)*H50*((F50/(G50*((N50)^0.5)))^2)</f>
        <v>7.84150727404107E-005</v>
      </c>
      <c r="Q50" s="1" t="n">
        <f aca="false">((N50-O50-1)/O50)*(P50/(1-P50))</f>
        <v>0.128842707076768</v>
      </c>
      <c r="R50" s="1" t="n">
        <f aca="false">F50^2/G50^2</f>
        <v>41.2532989377174</v>
      </c>
    </row>
    <row r="51" customFormat="false" ht="12.75" hidden="false" customHeight="false" outlineLevel="0" collapsed="false">
      <c r="A51" s="1" t="s">
        <v>119</v>
      </c>
      <c r="B51" s="1" t="s">
        <v>1308</v>
      </c>
      <c r="C51" s="1" t="s">
        <v>30</v>
      </c>
      <c r="D51" s="1" t="s">
        <v>24</v>
      </c>
      <c r="E51" s="1" t="s">
        <v>47</v>
      </c>
      <c r="F51" s="1" t="n">
        <v>-0.100371</v>
      </c>
      <c r="G51" s="1" t="n">
        <v>0.0109592</v>
      </c>
      <c r="H51" s="1" t="n">
        <v>0.035157</v>
      </c>
      <c r="I51" s="1" t="n">
        <v>1.20005E-019</v>
      </c>
      <c r="J51" s="1" t="n">
        <v>0.0059</v>
      </c>
      <c r="K51" s="1" t="n">
        <v>0.037</v>
      </c>
      <c r="L51" s="1" t="n">
        <v>0.06363</v>
      </c>
      <c r="M51" s="1" t="n">
        <v>0.8736</v>
      </c>
      <c r="N51" s="1" t="n">
        <v>115078</v>
      </c>
      <c r="O51" s="1" t="n">
        <v>70</v>
      </c>
      <c r="P51" s="3" t="n">
        <f aca="false">2*(1-H51)*H51*((F51/(G51*((N51)^0.5)))^2)</f>
        <v>4.94498463320381E-005</v>
      </c>
      <c r="Q51" s="1" t="n">
        <f aca="false">((N51-O51-1)/O51)*(P51/(1-P51))</f>
        <v>0.0812479959453243</v>
      </c>
      <c r="R51" s="1" t="n">
        <f aca="false">F51^2/G51^2</f>
        <v>83.8800724288293</v>
      </c>
    </row>
    <row r="52" customFormat="false" ht="12.75" hidden="false" customHeight="false" outlineLevel="0" collapsed="false">
      <c r="A52" s="1" t="s">
        <v>121</v>
      </c>
      <c r="B52" s="1" t="s">
        <v>1437</v>
      </c>
      <c r="C52" s="1" t="s">
        <v>24</v>
      </c>
      <c r="D52" s="1" t="s">
        <v>19</v>
      </c>
      <c r="E52" s="1" t="s">
        <v>47</v>
      </c>
      <c r="F52" s="1" t="n">
        <v>0.0436708</v>
      </c>
      <c r="G52" s="1" t="n">
        <v>0.00501491</v>
      </c>
      <c r="H52" s="1" t="n">
        <v>0.206377</v>
      </c>
      <c r="I52" s="1" t="n">
        <v>1.29987E-018</v>
      </c>
      <c r="J52" s="1" t="n">
        <v>-0.0005</v>
      </c>
      <c r="K52" s="1" t="n">
        <v>0.0214</v>
      </c>
      <c r="L52" s="1" t="n">
        <v>0.2381</v>
      </c>
      <c r="M52" s="1" t="n">
        <v>0.982</v>
      </c>
      <c r="N52" s="1" t="n">
        <v>115078</v>
      </c>
      <c r="O52" s="1" t="n">
        <v>70</v>
      </c>
      <c r="P52" s="3" t="n">
        <f aca="false">2*(1-H52)*H52*((F52/(G52*((N52)^0.5)))^2)</f>
        <v>0.000215858542185587</v>
      </c>
      <c r="Q52" s="1" t="n">
        <f aca="false">((N52-O52-1)/O52)*(P52/(1-P52))</f>
        <v>0.354722903699413</v>
      </c>
      <c r="R52" s="1" t="n">
        <f aca="false">F52^2/G52^2</f>
        <v>75.8326108861294</v>
      </c>
    </row>
    <row r="53" customFormat="false" ht="12.75" hidden="false" customHeight="false" outlineLevel="0" collapsed="false">
      <c r="A53" s="1" t="s">
        <v>123</v>
      </c>
      <c r="B53" s="1" t="s">
        <v>1310</v>
      </c>
      <c r="C53" s="1" t="s">
        <v>20</v>
      </c>
      <c r="D53" s="1" t="s">
        <v>19</v>
      </c>
      <c r="E53" s="1" t="s">
        <v>47</v>
      </c>
      <c r="F53" s="1" t="n">
        <v>-0.128057</v>
      </c>
      <c r="G53" s="1" t="n">
        <v>0.0076883</v>
      </c>
      <c r="H53" s="1" t="n">
        <v>0.074383</v>
      </c>
      <c r="I53" s="1" t="n">
        <v>2.49977E-065</v>
      </c>
      <c r="J53" s="1" t="n">
        <v>-0.0009</v>
      </c>
      <c r="K53" s="1" t="n">
        <v>0.0368</v>
      </c>
      <c r="L53" s="1" t="n">
        <v>0.06454</v>
      </c>
      <c r="M53" s="1" t="n">
        <v>0.9814</v>
      </c>
      <c r="N53" s="1" t="n">
        <v>115078</v>
      </c>
      <c r="O53" s="1" t="n">
        <v>70</v>
      </c>
      <c r="P53" s="3" t="n">
        <f aca="false">2*(1-H53)*H53*((F53/(G53*((N53)^0.5)))^2)</f>
        <v>0.000331962255639043</v>
      </c>
      <c r="Q53" s="1" t="n">
        <f aca="false">((N53-O53-1)/O53)*(P53/(1-P53))</f>
        <v>0.545580871317811</v>
      </c>
      <c r="R53" s="1" t="n">
        <f aca="false">F53^2/G53^2</f>
        <v>277.42526152602</v>
      </c>
    </row>
    <row r="54" customFormat="false" ht="12.75" hidden="false" customHeight="false" outlineLevel="0" collapsed="false">
      <c r="A54" s="1" t="s">
        <v>125</v>
      </c>
      <c r="B54" s="1" t="s">
        <v>1202</v>
      </c>
      <c r="C54" s="1" t="s">
        <v>19</v>
      </c>
      <c r="D54" s="1" t="s">
        <v>24</v>
      </c>
      <c r="E54" s="1" t="s">
        <v>54</v>
      </c>
      <c r="F54" s="1" t="n">
        <v>-0.0670804</v>
      </c>
      <c r="G54" s="1" t="n">
        <v>0.00883009</v>
      </c>
      <c r="H54" s="1" t="n">
        <v>0.054979</v>
      </c>
      <c r="I54" s="1" t="n">
        <v>2.39994E-015</v>
      </c>
      <c r="J54" s="1" t="n">
        <v>0.0634</v>
      </c>
      <c r="K54" s="1" t="n">
        <v>0.0577</v>
      </c>
      <c r="L54" s="1" t="n">
        <v>0.02564</v>
      </c>
      <c r="M54" s="1" t="n">
        <v>0.2718</v>
      </c>
      <c r="N54" s="1" t="n">
        <v>115078</v>
      </c>
      <c r="O54" s="1" t="n">
        <v>70</v>
      </c>
      <c r="P54" s="3" t="n">
        <f aca="false">2*(1-H54)*H54*((F54/(G54*((N54)^0.5)))^2)</f>
        <v>5.21119126128733E-005</v>
      </c>
      <c r="Q54" s="1" t="n">
        <f aca="false">((N54-O54-1)/O54)*(P54/(1-P54))</f>
        <v>0.0856221009867118</v>
      </c>
      <c r="R54" s="1" t="n">
        <f aca="false">F54^2/G54^2</f>
        <v>57.7113225570255</v>
      </c>
    </row>
    <row r="55" customFormat="false" ht="12.75" hidden="false" customHeight="false" outlineLevel="0" collapsed="false">
      <c r="A55" s="1" t="s">
        <v>127</v>
      </c>
      <c r="B55" s="1" t="s">
        <v>1438</v>
      </c>
      <c r="C55" s="1" t="s">
        <v>20</v>
      </c>
      <c r="D55" s="1" t="s">
        <v>19</v>
      </c>
      <c r="E55" s="1" t="s">
        <v>47</v>
      </c>
      <c r="F55" s="1" t="n">
        <v>0.0425086</v>
      </c>
      <c r="G55" s="1" t="n">
        <v>0.00728304</v>
      </c>
      <c r="H55" s="1" t="n">
        <v>0.083062</v>
      </c>
      <c r="I55" s="1" t="n">
        <v>5.1E-009</v>
      </c>
      <c r="J55" s="1" t="n">
        <v>-0.0458</v>
      </c>
      <c r="K55" s="1" t="n">
        <v>0.0437</v>
      </c>
      <c r="L55" s="1" t="n">
        <v>0.04492</v>
      </c>
      <c r="M55" s="1" t="n">
        <v>0.2946</v>
      </c>
      <c r="N55" s="1" t="n">
        <v>115078</v>
      </c>
      <c r="O55" s="1" t="n">
        <v>70</v>
      </c>
      <c r="P55" s="3" t="n">
        <f aca="false">2*(1-H55)*H55*((F55/(G55*((N55)^0.5)))^2)</f>
        <v>4.50929096067419E-005</v>
      </c>
      <c r="Q55" s="1" t="n">
        <f aca="false">((N55-O55-1)/O55)*(P55/(1-P55))</f>
        <v>0.0740890588218405</v>
      </c>
      <c r="R55" s="1" t="n">
        <f aca="false">F55^2/G55^2</f>
        <v>34.0665546820389</v>
      </c>
    </row>
    <row r="56" customFormat="false" ht="12.75" hidden="false" customHeight="false" outlineLevel="0" collapsed="false">
      <c r="A56" s="1" t="s">
        <v>129</v>
      </c>
      <c r="B56" s="1" t="s">
        <v>1439</v>
      </c>
      <c r="C56" s="1" t="s">
        <v>19</v>
      </c>
      <c r="D56" s="1" t="s">
        <v>20</v>
      </c>
      <c r="E56" s="1" t="s">
        <v>22</v>
      </c>
      <c r="F56" s="1" t="n">
        <v>-0.0638006</v>
      </c>
      <c r="G56" s="1" t="n">
        <v>0.00996472</v>
      </c>
      <c r="H56" s="1" t="n">
        <v>0.043007</v>
      </c>
      <c r="I56" s="1" t="n">
        <v>8.19974E-011</v>
      </c>
      <c r="J56" s="1" t="n">
        <v>-0.0161</v>
      </c>
      <c r="K56" s="1" t="n">
        <v>0.0428</v>
      </c>
      <c r="L56" s="1" t="n">
        <v>0.04747</v>
      </c>
      <c r="M56" s="1" t="n">
        <v>0.7068</v>
      </c>
      <c r="N56" s="1" t="n">
        <v>115078</v>
      </c>
      <c r="O56" s="1" t="n">
        <v>70</v>
      </c>
      <c r="P56" s="3" t="n">
        <f aca="false">2*(1-H56)*H56*((F56/(G56*((N56)^0.5)))^2)</f>
        <v>2.93227654410577E-005</v>
      </c>
      <c r="Q56" s="1" t="n">
        <f aca="false">((N56-O56-1)/O56)*(P56/(1-P56))</f>
        <v>0.0481774596260585</v>
      </c>
      <c r="R56" s="1" t="n">
        <f aca="false">F56^2/G56^2</f>
        <v>40.9939083787979</v>
      </c>
    </row>
    <row r="57" customFormat="false" ht="12.75" hidden="false" customHeight="false" outlineLevel="0" collapsed="false">
      <c r="A57" s="1" t="s">
        <v>131</v>
      </c>
      <c r="B57" s="1" t="s">
        <v>1440</v>
      </c>
      <c r="C57" s="1" t="s">
        <v>30</v>
      </c>
      <c r="D57" s="1" t="s">
        <v>24</v>
      </c>
      <c r="E57" s="1" t="s">
        <v>38</v>
      </c>
      <c r="F57" s="1" t="n">
        <v>-0.0290285</v>
      </c>
      <c r="G57" s="1" t="n">
        <v>0.00427754</v>
      </c>
      <c r="H57" s="1" t="n">
        <v>0.663091</v>
      </c>
      <c r="I57" s="1" t="n">
        <v>4.00037E-012</v>
      </c>
      <c r="J57" s="1" t="n">
        <v>-0.0275</v>
      </c>
      <c r="K57" s="1" t="n">
        <v>0.0186</v>
      </c>
      <c r="L57" s="1" t="n">
        <v>0.6145</v>
      </c>
      <c r="M57" s="1" t="n">
        <v>0.1399</v>
      </c>
      <c r="N57" s="1" t="n">
        <v>115078</v>
      </c>
      <c r="O57" s="1" t="n">
        <v>70</v>
      </c>
      <c r="P57" s="3" t="n">
        <f aca="false">2*(1-H57)*H57*((F57/(G57*((N57)^0.5)))^2)</f>
        <v>0.000178806979673248</v>
      </c>
      <c r="Q57" s="1" t="n">
        <f aca="false">((N57-O57-1)/O57)*(P57/(1-P57))</f>
        <v>0.29382474236161</v>
      </c>
      <c r="R57" s="1" t="n">
        <f aca="false">F57^2/G57^2</f>
        <v>46.0533292284935</v>
      </c>
    </row>
    <row r="58" customFormat="false" ht="12.75" hidden="false" customHeight="false" outlineLevel="0" collapsed="false">
      <c r="A58" s="1" t="s">
        <v>133</v>
      </c>
      <c r="B58" s="1" t="s">
        <v>1348</v>
      </c>
      <c r="C58" s="1" t="s">
        <v>20</v>
      </c>
      <c r="D58" s="1" t="s">
        <v>19</v>
      </c>
      <c r="E58" s="1" t="s">
        <v>50</v>
      </c>
      <c r="F58" s="1" t="n">
        <v>0.0257493</v>
      </c>
      <c r="G58" s="1" t="n">
        <v>0.00420044</v>
      </c>
      <c r="H58" s="1" t="n">
        <v>0.360079</v>
      </c>
      <c r="I58" s="1" t="n">
        <v>1.29999E-009</v>
      </c>
      <c r="J58" s="1" t="n">
        <v>0.0102</v>
      </c>
      <c r="K58" s="1" t="n">
        <v>0.019</v>
      </c>
      <c r="L58" s="1" t="n">
        <v>0.3621</v>
      </c>
      <c r="M58" s="1" t="n">
        <v>0.5924</v>
      </c>
      <c r="N58" s="1" t="n">
        <v>115078</v>
      </c>
      <c r="O58" s="1" t="n">
        <v>70</v>
      </c>
      <c r="P58" s="3" t="n">
        <f aca="false">2*(1-H58)*H58*((F58/(G58*((N58)^0.5)))^2)</f>
        <v>0.000150488436364465</v>
      </c>
      <c r="Q58" s="1" t="n">
        <f aca="false">((N58-O58-1)/O58)*(P58/(1-P58))</f>
        <v>0.247283264714246</v>
      </c>
      <c r="R58" s="1" t="n">
        <f aca="false">F58^2/G58^2</f>
        <v>37.5786594381796</v>
      </c>
    </row>
    <row r="59" customFormat="false" ht="12.75" hidden="false" customHeight="false" outlineLevel="0" collapsed="false">
      <c r="A59" s="1" t="s">
        <v>135</v>
      </c>
      <c r="B59" s="1" t="s">
        <v>1441</v>
      </c>
      <c r="C59" s="1" t="s">
        <v>30</v>
      </c>
      <c r="D59" s="1" t="s">
        <v>24</v>
      </c>
      <c r="E59" s="1" t="s">
        <v>28</v>
      </c>
      <c r="F59" s="1" t="n">
        <v>0.0448784</v>
      </c>
      <c r="G59" s="1" t="n">
        <v>0.00417905</v>
      </c>
      <c r="H59" s="1" t="n">
        <v>0.632863</v>
      </c>
      <c r="I59" s="1" t="n">
        <v>1.20005E-027</v>
      </c>
      <c r="J59" s="1" t="n">
        <v>0.0409</v>
      </c>
      <c r="K59" s="1" t="n">
        <v>0.0193</v>
      </c>
      <c r="L59" s="1" t="n">
        <v>0.6669</v>
      </c>
      <c r="M59" s="1" t="n">
        <v>0.03357</v>
      </c>
      <c r="N59" s="1" t="n">
        <v>115078</v>
      </c>
      <c r="O59" s="1" t="n">
        <v>70</v>
      </c>
      <c r="P59" s="3" t="n">
        <f aca="false">2*(1-H59)*H59*((F59/(G59*((N59)^0.5)))^2)</f>
        <v>0.000465688106473326</v>
      </c>
      <c r="Q59" s="1" t="n">
        <f aca="false">((N59-O59-1)/O59)*(P59/(1-P59))</f>
        <v>0.765462067454739</v>
      </c>
      <c r="R59" s="1" t="n">
        <f aca="false">F59^2/G59^2</f>
        <v>115.323972978727</v>
      </c>
    </row>
    <row r="60" customFormat="false" ht="12.75" hidden="false" customHeight="false" outlineLevel="0" collapsed="false">
      <c r="A60" s="1" t="s">
        <v>137</v>
      </c>
      <c r="B60" s="1" t="s">
        <v>1350</v>
      </c>
      <c r="C60" s="1" t="s">
        <v>30</v>
      </c>
      <c r="D60" s="1" t="s">
        <v>24</v>
      </c>
      <c r="E60" s="1" t="s">
        <v>22</v>
      </c>
      <c r="F60" s="1" t="n">
        <v>0.0597616</v>
      </c>
      <c r="G60" s="1" t="n">
        <v>0.00403518</v>
      </c>
      <c r="H60" s="1" t="n">
        <v>0.520883</v>
      </c>
      <c r="I60" s="1" t="n">
        <v>3.80014E-052</v>
      </c>
      <c r="J60" s="1" t="n">
        <v>-0.0486</v>
      </c>
      <c r="K60" s="1" t="n">
        <v>0.0183</v>
      </c>
      <c r="L60" s="1" t="n">
        <v>0.4209</v>
      </c>
      <c r="M60" s="1" t="n">
        <v>0.007981</v>
      </c>
      <c r="N60" s="1" t="n">
        <v>115078</v>
      </c>
      <c r="O60" s="1" t="n">
        <v>70</v>
      </c>
      <c r="P60" s="3" t="n">
        <f aca="false">2*(1-H60)*H60*((F60/(G60*((N60)^0.5)))^2)</f>
        <v>0.000951345049470736</v>
      </c>
      <c r="Q60" s="1" t="n">
        <f aca="false">((N60-O60-1)/O60)*(P60/(1-P60))</f>
        <v>1.56450753084406</v>
      </c>
      <c r="R60" s="1" t="n">
        <f aca="false">F60^2/G60^2</f>
        <v>219.340388306489</v>
      </c>
    </row>
    <row r="61" customFormat="false" ht="12.75" hidden="false" customHeight="false" outlineLevel="0" collapsed="false">
      <c r="A61" s="1" t="s">
        <v>139</v>
      </c>
      <c r="B61" s="1" t="s">
        <v>1442</v>
      </c>
      <c r="C61" s="1" t="s">
        <v>20</v>
      </c>
      <c r="D61" s="1" t="s">
        <v>19</v>
      </c>
      <c r="E61" s="1" t="s">
        <v>33</v>
      </c>
      <c r="F61" s="1" t="n">
        <v>0.0228258</v>
      </c>
      <c r="G61" s="1" t="n">
        <v>0.00411241</v>
      </c>
      <c r="H61" s="1" t="n">
        <v>0.400489</v>
      </c>
      <c r="I61" s="1" t="n">
        <v>2.19999E-008</v>
      </c>
      <c r="J61" s="1" t="n">
        <v>0.0008</v>
      </c>
      <c r="K61" s="1" t="n">
        <v>0.0183</v>
      </c>
      <c r="L61" s="1" t="n">
        <v>0.4249</v>
      </c>
      <c r="M61" s="1" t="n">
        <v>0.9669</v>
      </c>
      <c r="N61" s="1" t="n">
        <v>115078</v>
      </c>
      <c r="O61" s="1" t="n">
        <v>70</v>
      </c>
      <c r="P61" s="3" t="n">
        <f aca="false">2*(1-H61)*H61*((F61/(G61*((N61)^0.5)))^2)</f>
        <v>0.000128553717660253</v>
      </c>
      <c r="Q61" s="1" t="n">
        <f aca="false">((N61-O61-1)/O61)*(P61/(1-P61))</f>
        <v>0.211235403767209</v>
      </c>
      <c r="R61" s="1" t="n">
        <f aca="false">F61^2/G61^2</f>
        <v>30.8076947278154</v>
      </c>
    </row>
    <row r="62" customFormat="false" ht="12.75" hidden="false" customHeight="false" outlineLevel="0" collapsed="false">
      <c r="A62" s="1" t="s">
        <v>141</v>
      </c>
      <c r="B62" s="1" t="s">
        <v>1443</v>
      </c>
      <c r="C62" s="1" t="s">
        <v>30</v>
      </c>
      <c r="D62" s="1" t="s">
        <v>24</v>
      </c>
      <c r="E62" s="1" t="s">
        <v>48</v>
      </c>
      <c r="F62" s="1" t="n">
        <v>-0.0297379</v>
      </c>
      <c r="G62" s="1" t="n">
        <v>0.00411541</v>
      </c>
      <c r="H62" s="1" t="n">
        <v>0.592501</v>
      </c>
      <c r="I62" s="1" t="n">
        <v>3.29989E-013</v>
      </c>
      <c r="J62" s="1" t="n">
        <v>0.0179</v>
      </c>
      <c r="K62" s="1" t="n">
        <v>0.0182</v>
      </c>
      <c r="L62" s="1" t="n">
        <v>0.5515</v>
      </c>
      <c r="M62" s="1" t="n">
        <v>0.3265</v>
      </c>
      <c r="N62" s="1" t="n">
        <v>115078</v>
      </c>
      <c r="O62" s="1" t="n">
        <v>70</v>
      </c>
      <c r="P62" s="3" t="n">
        <f aca="false">2*(1-H62)*H62*((F62/(G62*((N62)^0.5)))^2)</f>
        <v>0.000219102685955867</v>
      </c>
      <c r="Q62" s="1" t="n">
        <f aca="false">((N62-O62-1)/O62)*(P62/(1-P62))</f>
        <v>0.360055211974413</v>
      </c>
      <c r="R62" s="1" t="n">
        <f aca="false">F62^2/G62^2</f>
        <v>52.2148910751332</v>
      </c>
    </row>
    <row r="63" customFormat="false" ht="12.75" hidden="false" customHeight="false" outlineLevel="0" collapsed="false">
      <c r="A63" s="1" t="s">
        <v>143</v>
      </c>
      <c r="B63" s="1" t="s">
        <v>1444</v>
      </c>
      <c r="C63" s="1" t="s">
        <v>30</v>
      </c>
      <c r="D63" s="1" t="s">
        <v>19</v>
      </c>
      <c r="E63" s="1" t="s">
        <v>45</v>
      </c>
      <c r="F63" s="1" t="n">
        <v>-0.051564</v>
      </c>
      <c r="G63" s="1" t="n">
        <v>0.00694288</v>
      </c>
      <c r="H63" s="1" t="n">
        <v>0.094064</v>
      </c>
      <c r="I63" s="1" t="n">
        <v>1.59993E-013</v>
      </c>
      <c r="J63" s="1" t="n">
        <v>-0.0345</v>
      </c>
      <c r="K63" s="1" t="n">
        <v>0.0295</v>
      </c>
      <c r="L63" s="1" t="n">
        <v>0.105</v>
      </c>
      <c r="M63" s="1" t="n">
        <v>0.2417</v>
      </c>
      <c r="N63" s="1" t="n">
        <v>115078</v>
      </c>
      <c r="O63" s="1" t="n">
        <v>70</v>
      </c>
      <c r="P63" s="3" t="n">
        <f aca="false">2*(1-H63)*H63*((F63/(G63*((N63)^0.5)))^2)</f>
        <v>8.16906839969465E-005</v>
      </c>
      <c r="Q63" s="1" t="n">
        <f aca="false">((N63-O63-1)/O63)*(P63/(1-P63))</f>
        <v>0.134225257730783</v>
      </c>
      <c r="R63" s="1" t="n">
        <f aca="false">F63^2/G63^2</f>
        <v>55.1586821431198</v>
      </c>
    </row>
    <row r="64" customFormat="false" ht="12.75" hidden="false" customHeight="false" outlineLevel="0" collapsed="false">
      <c r="A64" s="1" t="s">
        <v>145</v>
      </c>
      <c r="B64" s="1" t="s">
        <v>1445</v>
      </c>
      <c r="C64" s="1" t="s">
        <v>24</v>
      </c>
      <c r="D64" s="1" t="s">
        <v>19</v>
      </c>
      <c r="E64" s="1" t="s">
        <v>42</v>
      </c>
      <c r="F64" s="1" t="n">
        <v>-0.0315718</v>
      </c>
      <c r="G64" s="1" t="n">
        <v>0.00565892</v>
      </c>
      <c r="H64" s="1" t="n">
        <v>0.151132</v>
      </c>
      <c r="I64" s="1" t="n">
        <v>1.40001E-008</v>
      </c>
      <c r="J64" s="1" t="n">
        <v>-0.0012</v>
      </c>
      <c r="K64" s="1" t="n">
        <v>0.0227</v>
      </c>
      <c r="L64" s="1" t="n">
        <v>0.2003</v>
      </c>
      <c r="M64" s="1" t="n">
        <v>0.9572</v>
      </c>
      <c r="N64" s="1" t="n">
        <v>115078</v>
      </c>
      <c r="O64" s="1" t="n">
        <v>70</v>
      </c>
      <c r="P64" s="3" t="n">
        <f aca="false">2*(1-H64)*H64*((F64/(G64*((N64)^0.5)))^2)</f>
        <v>6.94010209298932E-005</v>
      </c>
      <c r="Q64" s="1" t="n">
        <f aca="false">((N64-O64-1)/O64)*(P64/(1-P64))</f>
        <v>0.114030816913457</v>
      </c>
      <c r="R64" s="1" t="n">
        <f aca="false">F64^2/G64^2</f>
        <v>31.1265922973421</v>
      </c>
    </row>
    <row r="65" customFormat="false" ht="12.75" hidden="false" customHeight="false" outlineLevel="0" collapsed="false">
      <c r="A65" s="1" t="s">
        <v>147</v>
      </c>
      <c r="B65" s="1" t="s">
        <v>1446</v>
      </c>
      <c r="C65" s="1" t="s">
        <v>30</v>
      </c>
      <c r="D65" s="1" t="s">
        <v>24</v>
      </c>
      <c r="E65" s="1" t="s">
        <v>43</v>
      </c>
      <c r="F65" s="1" t="n">
        <v>-0.0314077</v>
      </c>
      <c r="G65" s="1" t="n">
        <v>0.00559075</v>
      </c>
      <c r="H65" s="1" t="n">
        <v>0.154684</v>
      </c>
      <c r="I65" s="1" t="n">
        <v>2.69998E-008</v>
      </c>
      <c r="J65" s="1" t="n">
        <v>0.0016</v>
      </c>
      <c r="K65" s="1" t="n">
        <v>0.026</v>
      </c>
      <c r="L65" s="1" t="n">
        <v>0.1408</v>
      </c>
      <c r="M65" s="1" t="n">
        <v>0.9514</v>
      </c>
      <c r="N65" s="1" t="n">
        <v>115078</v>
      </c>
      <c r="O65" s="1" t="n">
        <v>70</v>
      </c>
      <c r="P65" s="3" t="n">
        <f aca="false">2*(1-H65)*H65*((F65/(G65*((N65)^0.5)))^2)</f>
        <v>7.17190117503054E-005</v>
      </c>
      <c r="Q65" s="1" t="n">
        <f aca="false">((N65-O65-1)/O65)*(P65/(1-P65))</f>
        <v>0.117839713981651</v>
      </c>
      <c r="R65" s="1" t="n">
        <f aca="false">F65^2/G65^2</f>
        <v>31.5596459914702</v>
      </c>
    </row>
    <row r="66" customFormat="false" ht="12.75" hidden="false" customHeight="false" outlineLevel="0" collapsed="false">
      <c r="A66" s="1" t="s">
        <v>149</v>
      </c>
      <c r="B66" s="1" t="s">
        <v>1354</v>
      </c>
      <c r="C66" s="1" t="s">
        <v>24</v>
      </c>
      <c r="D66" s="1" t="s">
        <v>30</v>
      </c>
      <c r="E66" s="1" t="s">
        <v>57</v>
      </c>
      <c r="F66" s="1" t="n">
        <v>0.275526</v>
      </c>
      <c r="G66" s="1" t="n">
        <v>0.0176159</v>
      </c>
      <c r="H66" s="1" t="n">
        <v>0.013239</v>
      </c>
      <c r="I66" s="1" t="n">
        <v>2.80027E-056</v>
      </c>
      <c r="J66" s="1" t="n">
        <v>0.2304</v>
      </c>
      <c r="K66" s="1" t="n">
        <v>0.1048</v>
      </c>
      <c r="L66" s="1" t="n">
        <v>0.007179</v>
      </c>
      <c r="M66" s="1" t="n">
        <v>0.02797</v>
      </c>
      <c r="N66" s="1" t="n">
        <v>115078</v>
      </c>
      <c r="O66" s="1" t="n">
        <v>70</v>
      </c>
      <c r="P66" s="3" t="n">
        <f aca="false">2*(1-H66)*H66*((F66/(G66*((N66)^0.5)))^2)</f>
        <v>5.55418512303127E-005</v>
      </c>
      <c r="Q66" s="1" t="n">
        <f aca="false">((N66-O66-1)/O66)*(P66/(1-P66))</f>
        <v>0.0912579498418248</v>
      </c>
      <c r="R66" s="1" t="n">
        <f aca="false">F66^2/G66^2</f>
        <v>244.633259580139</v>
      </c>
    </row>
    <row r="67" customFormat="false" ht="12.75" hidden="false" customHeight="false" outlineLevel="0" collapsed="false">
      <c r="A67" s="1" t="s">
        <v>151</v>
      </c>
      <c r="B67" s="1" t="s">
        <v>1328</v>
      </c>
      <c r="C67" s="1" t="s">
        <v>30</v>
      </c>
      <c r="D67" s="1" t="s">
        <v>24</v>
      </c>
      <c r="E67" s="1" t="s">
        <v>22</v>
      </c>
      <c r="F67" s="1" t="n">
        <v>-0.0377412</v>
      </c>
      <c r="G67" s="1" t="n">
        <v>0.00407373</v>
      </c>
      <c r="H67" s="1" t="n">
        <v>0.443236</v>
      </c>
      <c r="I67" s="1" t="n">
        <v>2.60016E-021</v>
      </c>
      <c r="J67" s="1" t="n">
        <v>0.0126</v>
      </c>
      <c r="K67" s="1" t="n">
        <v>0.0182</v>
      </c>
      <c r="L67" s="1" t="n">
        <v>0.5517</v>
      </c>
      <c r="M67" s="1" t="n">
        <v>0.4893</v>
      </c>
      <c r="N67" s="1" t="n">
        <v>115078</v>
      </c>
      <c r="O67" s="1" t="n">
        <v>70</v>
      </c>
      <c r="P67" s="3" t="n">
        <f aca="false">2*(1-H67)*H67*((F67/(G67*((N67)^0.5)))^2)</f>
        <v>0.000368121166993883</v>
      </c>
      <c r="Q67" s="1" t="n">
        <f aca="false">((N67-O67-1)/O67)*(P67/(1-P67))</f>
        <v>0.605030025108416</v>
      </c>
      <c r="R67" s="1" t="n">
        <f aca="false">F67^2/G67^2</f>
        <v>85.8315443352445</v>
      </c>
    </row>
    <row r="68" customFormat="false" ht="12.75" hidden="false" customHeight="false" outlineLevel="0" collapsed="false">
      <c r="A68" s="1" t="s">
        <v>153</v>
      </c>
      <c r="B68" s="1" t="s">
        <v>1447</v>
      </c>
      <c r="C68" s="1" t="s">
        <v>20</v>
      </c>
      <c r="D68" s="1" t="s">
        <v>24</v>
      </c>
      <c r="E68" s="1" t="s">
        <v>33</v>
      </c>
      <c r="F68" s="1" t="n">
        <v>-0.196375</v>
      </c>
      <c r="G68" s="1" t="n">
        <v>0.0159543</v>
      </c>
      <c r="H68" s="1" t="n">
        <v>0.016833</v>
      </c>
      <c r="I68" s="1" t="n">
        <v>3.40017E-036</v>
      </c>
      <c r="J68" s="1" t="n">
        <v>-0.1096</v>
      </c>
      <c r="K68" s="1" t="n">
        <v>0.0854</v>
      </c>
      <c r="L68" s="1" t="n">
        <v>0.01149</v>
      </c>
      <c r="M68" s="1" t="n">
        <v>0.1992</v>
      </c>
      <c r="N68" s="1" t="n">
        <v>115078</v>
      </c>
      <c r="O68" s="1" t="n">
        <v>70</v>
      </c>
      <c r="P68" s="3" t="n">
        <f aca="false">2*(1-H68)*H68*((F68/(G68*((N68)^0.5)))^2)</f>
        <v>4.3575601884289E-005</v>
      </c>
      <c r="Q68" s="1" t="n">
        <f aca="false">((N68-O68-1)/O68)*(P68/(1-P68))</f>
        <v>0.0715959662074118</v>
      </c>
      <c r="R68" s="1" t="n">
        <f aca="false">F68^2/G68^2</f>
        <v>151.501484321629</v>
      </c>
    </row>
    <row r="69" customFormat="false" ht="12.75" hidden="false" customHeight="false" outlineLevel="0" collapsed="false">
      <c r="A69" s="1" t="s">
        <v>155</v>
      </c>
      <c r="B69" s="1" t="s">
        <v>1448</v>
      </c>
      <c r="C69" s="1" t="s">
        <v>20</v>
      </c>
      <c r="D69" s="1" t="s">
        <v>19</v>
      </c>
      <c r="E69" s="1" t="s">
        <v>57</v>
      </c>
      <c r="F69" s="1" t="n">
        <v>0.0702336</v>
      </c>
      <c r="G69" s="1" t="n">
        <v>0.00523609</v>
      </c>
      <c r="H69" s="1" t="n">
        <v>0.818434</v>
      </c>
      <c r="I69" s="1" t="n">
        <v>7.19946E-042</v>
      </c>
      <c r="J69" s="1" t="n">
        <v>-0.0358</v>
      </c>
      <c r="K69" s="1" t="n">
        <v>0.0237</v>
      </c>
      <c r="L69" s="1" t="n">
        <v>0.8231</v>
      </c>
      <c r="M69" s="1" t="n">
        <v>0.131</v>
      </c>
      <c r="N69" s="1" t="n">
        <v>115078</v>
      </c>
      <c r="O69" s="1" t="n">
        <v>70</v>
      </c>
      <c r="P69" s="3" t="n">
        <f aca="false">2*(1-H69)*H69*((F69/(G69*((N69)^0.5)))^2)</f>
        <v>0.000464655982544147</v>
      </c>
      <c r="Q69" s="1" t="n">
        <f aca="false">((N69-O69-1)/O69)*(P69/(1-P69))</f>
        <v>0.763764753354112</v>
      </c>
      <c r="R69" s="1" t="n">
        <f aca="false">F69^2/G69^2</f>
        <v>179.918430594656</v>
      </c>
    </row>
    <row r="70" customFormat="false" ht="12.75" hidden="false" customHeight="false" outlineLevel="0" collapsed="false">
      <c r="A70" s="1" t="s">
        <v>157</v>
      </c>
      <c r="B70" s="1" t="s">
        <v>1449</v>
      </c>
      <c r="C70" s="1" t="s">
        <v>20</v>
      </c>
      <c r="D70" s="1" t="s">
        <v>30</v>
      </c>
      <c r="E70" s="1" t="s">
        <v>63</v>
      </c>
      <c r="F70" s="1" t="n">
        <v>0.023821</v>
      </c>
      <c r="G70" s="1" t="n">
        <v>0.00415851</v>
      </c>
      <c r="H70" s="1" t="n">
        <v>0.388327</v>
      </c>
      <c r="I70" s="1" t="n">
        <v>1.40001E-008</v>
      </c>
      <c r="J70" s="1" t="n">
        <v>0.0154</v>
      </c>
      <c r="K70" s="1" t="n">
        <v>0.0183</v>
      </c>
      <c r="L70" s="1" t="n">
        <v>0.4152</v>
      </c>
      <c r="M70" s="1" t="n">
        <v>0.4026</v>
      </c>
      <c r="N70" s="1" t="n">
        <v>115078</v>
      </c>
      <c r="O70" s="1" t="n">
        <v>70</v>
      </c>
      <c r="P70" s="3" t="n">
        <f aca="false">2*(1-H70)*H70*((F70/(G70*((N70)^0.5)))^2)</f>
        <v>0.000135456255628998</v>
      </c>
      <c r="Q70" s="1" t="n">
        <f aca="false">((N70-O70-1)/O70)*(P70/(1-P70))</f>
        <v>0.222578972444535</v>
      </c>
      <c r="R70" s="1" t="n">
        <f aca="false">F70^2/G70^2</f>
        <v>32.8128896416428</v>
      </c>
    </row>
    <row r="71" customFormat="false" ht="12.75" hidden="false" customHeight="false" outlineLevel="0" collapsed="false">
      <c r="A71" s="1" t="s">
        <v>159</v>
      </c>
      <c r="B71" s="1" t="s">
        <v>1056</v>
      </c>
      <c r="C71" s="1" t="s">
        <v>19</v>
      </c>
      <c r="D71" s="1" t="s">
        <v>24</v>
      </c>
      <c r="E71" s="1" t="s">
        <v>45</v>
      </c>
      <c r="F71" s="1" t="n">
        <v>-0.138896</v>
      </c>
      <c r="G71" s="1" t="n">
        <v>0.00594434</v>
      </c>
      <c r="H71" s="1" t="n">
        <v>0.867229</v>
      </c>
      <c r="I71" s="1" t="n">
        <v>1.09901E-125</v>
      </c>
      <c r="J71" s="1" t="n">
        <v>0.0424</v>
      </c>
      <c r="K71" s="1" t="n">
        <v>0.0255</v>
      </c>
      <c r="L71" s="1" t="n">
        <v>0.8541</v>
      </c>
      <c r="M71" s="1" t="n">
        <v>0.09689</v>
      </c>
      <c r="N71" s="1" t="n">
        <v>115078</v>
      </c>
      <c r="O71" s="1" t="n">
        <v>70</v>
      </c>
      <c r="P71" s="3" t="n">
        <f aca="false">2*(1-H71)*H71*((F71/(G71*((N71)^0.5)))^2)</f>
        <v>0.00109256404066568</v>
      </c>
      <c r="Q71" s="1" t="n">
        <f aca="false">((N71-O71-1)/O71)*(P71/(1-P71))</f>
        <v>1.79699923138185</v>
      </c>
      <c r="R71" s="1" t="n">
        <f aca="false">F71^2/G71^2</f>
        <v>545.974292150539</v>
      </c>
    </row>
    <row r="72" customFormat="false" ht="12.75" hidden="false" customHeight="false" outlineLevel="0" collapsed="false">
      <c r="N72" s="1" t="n">
        <v>115078</v>
      </c>
      <c r="O72" s="1" t="n">
        <v>70</v>
      </c>
      <c r="P72" s="4" t="n">
        <f aca="false">SUM(P2:P71)</f>
        <v>0.0208054135512913</v>
      </c>
      <c r="Q72" s="1" t="n">
        <f aca="false">((N72-O72-1)/O72)*(P72/(1-P72))</f>
        <v>34.9086925900619</v>
      </c>
      <c r="R72" s="1" t="n">
        <f aca="false">AVERAGE(R2:R71)</f>
        <v>106.037089696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450</v>
      </c>
      <c r="C2" s="1" t="s">
        <v>20</v>
      </c>
      <c r="D2" s="1" t="s">
        <v>19</v>
      </c>
      <c r="E2" s="1" t="s">
        <v>38</v>
      </c>
      <c r="F2" s="1" t="n">
        <v>-0.0387569</v>
      </c>
      <c r="G2" s="1" t="n">
        <v>0.00615902</v>
      </c>
      <c r="H2" s="1" t="n">
        <v>0.123905</v>
      </c>
      <c r="I2" s="1" t="n">
        <v>1.5E-010</v>
      </c>
      <c r="J2" s="1" t="n">
        <v>0.0458</v>
      </c>
      <c r="K2" s="1" t="n">
        <v>0.0305</v>
      </c>
      <c r="L2" s="1" t="n">
        <v>0.09703</v>
      </c>
      <c r="M2" s="1" t="n">
        <v>0.1324</v>
      </c>
      <c r="N2" s="1" t="n">
        <v>115078</v>
      </c>
      <c r="O2" s="1" t="n">
        <v>76</v>
      </c>
      <c r="P2" s="3" t="n">
        <f aca="false">2*(1-H2)*H2*((F2/(G2*((N2)^0.5)))^2)</f>
        <v>7.47054971197643E-005</v>
      </c>
      <c r="Q2" s="1" t="n">
        <f aca="false">((N2-O2-1)/O2)*(P2/(1-P2))</f>
        <v>0.113050641218431</v>
      </c>
      <c r="R2" s="1" t="n">
        <f aca="false">F2^2/G2^2</f>
        <v>39.5981444946796</v>
      </c>
    </row>
    <row r="3" customFormat="false" ht="12.75" hidden="false" customHeight="false" outlineLevel="0" collapsed="false">
      <c r="A3" s="1" t="s">
        <v>22</v>
      </c>
      <c r="B3" s="1" t="s">
        <v>1451</v>
      </c>
      <c r="C3" s="1" t="s">
        <v>24</v>
      </c>
      <c r="D3" s="1" t="s">
        <v>19</v>
      </c>
      <c r="E3" s="1" t="s">
        <v>22</v>
      </c>
      <c r="F3" s="1" t="n">
        <v>-0.0361462</v>
      </c>
      <c r="G3" s="1" t="n">
        <v>0.00486548</v>
      </c>
      <c r="H3" s="1" t="n">
        <v>0.224107</v>
      </c>
      <c r="I3" s="1" t="n">
        <v>5.60015E-015</v>
      </c>
      <c r="J3" s="1" t="n">
        <v>-0.0078</v>
      </c>
      <c r="K3" s="1" t="n">
        <v>0.0202</v>
      </c>
      <c r="L3" s="1" t="n">
        <v>0.2762</v>
      </c>
      <c r="M3" s="1" t="n">
        <v>0.7003</v>
      </c>
      <c r="N3" s="1" t="n">
        <v>115078</v>
      </c>
      <c r="O3" s="1" t="n">
        <v>76</v>
      </c>
      <c r="P3" s="3" t="n">
        <f aca="false">2*(1-H3)*H3*((F3/(G3*((N3)^0.5)))^2)</f>
        <v>0.000166789557716363</v>
      </c>
      <c r="Q3" s="1" t="n">
        <f aca="false">((N3-O3-1)/O3)*(P3/(1-P3))</f>
        <v>0.252423232176877</v>
      </c>
      <c r="R3" s="1" t="n">
        <f aca="false">F3^2/G3^2</f>
        <v>55.1917177703505</v>
      </c>
    </row>
    <row r="4" customFormat="false" ht="12.75" hidden="false" customHeight="false" outlineLevel="0" collapsed="false">
      <c r="A4" s="1" t="s">
        <v>26</v>
      </c>
      <c r="B4" s="1" t="s">
        <v>1155</v>
      </c>
      <c r="C4" s="1" t="s">
        <v>24</v>
      </c>
      <c r="D4" s="1" t="s">
        <v>30</v>
      </c>
      <c r="E4" s="1" t="s">
        <v>33</v>
      </c>
      <c r="F4" s="1" t="n">
        <v>-0.0629576</v>
      </c>
      <c r="G4" s="1" t="n">
        <v>0.00753435</v>
      </c>
      <c r="H4" s="1" t="n">
        <v>0.078988</v>
      </c>
      <c r="I4" s="1" t="n">
        <v>2.80027E-017</v>
      </c>
      <c r="J4" s="1" t="n">
        <v>-0.0507</v>
      </c>
      <c r="K4" s="1" t="n">
        <v>0.0431</v>
      </c>
      <c r="L4" s="1" t="n">
        <v>0.04566</v>
      </c>
      <c r="M4" s="1" t="n">
        <v>0.2401</v>
      </c>
      <c r="N4" s="1" t="n">
        <v>115078</v>
      </c>
      <c r="O4" s="1" t="n">
        <v>76</v>
      </c>
      <c r="P4" s="3" t="n">
        <f aca="false">2*(1-H4)*H4*((F4/(G4*((N4)^0.5)))^2)</f>
        <v>8.82813249093777E-005</v>
      </c>
      <c r="Q4" s="1" t="n">
        <f aca="false">((N4-O4-1)/O4)*(P4/(1-P4))</f>
        <v>0.133596539420337</v>
      </c>
      <c r="R4" s="1" t="n">
        <f aca="false">F4^2/G4^2</f>
        <v>69.8240034325104</v>
      </c>
    </row>
    <row r="5" customFormat="false" ht="12.75" hidden="false" customHeight="false" outlineLevel="0" collapsed="false">
      <c r="A5" s="1" t="s">
        <v>21</v>
      </c>
      <c r="B5" s="1" t="s">
        <v>1407</v>
      </c>
      <c r="C5" s="1" t="s">
        <v>24</v>
      </c>
      <c r="D5" s="1" t="s">
        <v>30</v>
      </c>
      <c r="E5" s="1" t="s">
        <v>35</v>
      </c>
      <c r="F5" s="1" t="n">
        <v>0.126109</v>
      </c>
      <c r="G5" s="1" t="n">
        <v>0.00491333</v>
      </c>
      <c r="H5" s="1" t="n">
        <v>0.219724</v>
      </c>
      <c r="I5" s="1" t="n">
        <v>1.79887E-149</v>
      </c>
      <c r="J5" s="1" t="n">
        <v>-0.0023</v>
      </c>
      <c r="K5" s="1" t="n">
        <v>0.0208</v>
      </c>
      <c r="L5" s="1" t="n">
        <v>0.2571</v>
      </c>
      <c r="M5" s="1" t="n">
        <v>0.9131</v>
      </c>
      <c r="N5" s="1" t="n">
        <v>115078</v>
      </c>
      <c r="O5" s="1" t="n">
        <v>76</v>
      </c>
      <c r="P5" s="3" t="n">
        <f aca="false">2*(1-H5)*H5*((F5/(G5*((N5)^0.5)))^2)</f>
        <v>0.00196292511277743</v>
      </c>
      <c r="Q5" s="1" t="n">
        <f aca="false">((N5-O5-1)/O5)*(P5/(1-P5))</f>
        <v>2.97608328776165</v>
      </c>
      <c r="R5" s="1" t="n">
        <f aca="false">F5^2/G5^2</f>
        <v>658.779832507142</v>
      </c>
    </row>
    <row r="6" customFormat="false" ht="12.75" hidden="false" customHeight="false" outlineLevel="0" collapsed="false">
      <c r="A6" s="1" t="s">
        <v>28</v>
      </c>
      <c r="B6" s="1" t="s">
        <v>1452</v>
      </c>
      <c r="C6" s="1" t="s">
        <v>30</v>
      </c>
      <c r="D6" s="1" t="s">
        <v>24</v>
      </c>
      <c r="E6" s="1" t="s">
        <v>45</v>
      </c>
      <c r="F6" s="1" t="n">
        <v>0.103405</v>
      </c>
      <c r="G6" s="1" t="n">
        <v>0.00520134</v>
      </c>
      <c r="H6" s="1" t="n">
        <v>0.20268</v>
      </c>
      <c r="I6" s="1" t="n">
        <v>4.30031E-088</v>
      </c>
      <c r="J6" s="1" t="n">
        <v>0.0067</v>
      </c>
      <c r="K6" s="1" t="n">
        <v>0.028</v>
      </c>
      <c r="L6" s="1" t="n">
        <v>0.1222</v>
      </c>
      <c r="M6" s="1" t="n">
        <v>0.8119</v>
      </c>
      <c r="N6" s="1" t="n">
        <v>115078</v>
      </c>
      <c r="O6" s="1" t="n">
        <v>76</v>
      </c>
      <c r="P6" s="3" t="n">
        <f aca="false">2*(1-H6)*H6*((F6/(G6*((N6)^0.5)))^2)</f>
        <v>0.00111002774660485</v>
      </c>
      <c r="Q6" s="1" t="n">
        <f aca="false">((N6-O6-1)/O6)*(P6/(1-P6))</f>
        <v>1.68152839695764</v>
      </c>
      <c r="R6" s="1" t="n">
        <f aca="false">F6^2/G6^2</f>
        <v>395.232446595594</v>
      </c>
    </row>
    <row r="7" customFormat="false" ht="12.75" hidden="false" customHeight="false" outlineLevel="0" collapsed="false">
      <c r="A7" s="1" t="s">
        <v>33</v>
      </c>
      <c r="B7" s="1" t="s">
        <v>1453</v>
      </c>
      <c r="C7" s="1" t="s">
        <v>20</v>
      </c>
      <c r="D7" s="1" t="s">
        <v>24</v>
      </c>
      <c r="E7" s="1" t="s">
        <v>28</v>
      </c>
      <c r="F7" s="1" t="n">
        <v>0.0240622</v>
      </c>
      <c r="G7" s="1" t="n">
        <v>0.0040658</v>
      </c>
      <c r="H7" s="1" t="n">
        <v>0.479016</v>
      </c>
      <c r="I7" s="1" t="n">
        <v>2.39999E-009</v>
      </c>
      <c r="J7" s="1" t="n">
        <v>-0.055</v>
      </c>
      <c r="K7" s="1" t="n">
        <v>0.019</v>
      </c>
      <c r="L7" s="1" t="n">
        <v>0.3441</v>
      </c>
      <c r="M7" s="1" t="n">
        <v>0.003855</v>
      </c>
      <c r="N7" s="1" t="n">
        <v>115078</v>
      </c>
      <c r="O7" s="1" t="n">
        <v>76</v>
      </c>
      <c r="P7" s="3" t="n">
        <f aca="false">2*(1-H7)*H7*((F7/(G7*((N7)^0.5)))^2)</f>
        <v>0.000151911529831214</v>
      </c>
      <c r="Q7" s="1" t="n">
        <f aca="false">((N7-O7-1)/O7)*(P7/(1-P7))</f>
        <v>0.229903054426282</v>
      </c>
      <c r="R7" s="1" t="n">
        <f aca="false">F7^2/G7^2</f>
        <v>35.0250401191608</v>
      </c>
    </row>
    <row r="8" customFormat="false" ht="12.75" hidden="false" customHeight="false" outlineLevel="0" collapsed="false">
      <c r="A8" s="1" t="s">
        <v>36</v>
      </c>
      <c r="B8" s="1" t="s">
        <v>1411</v>
      </c>
      <c r="C8" s="1" t="s">
        <v>30</v>
      </c>
      <c r="D8" s="1" t="s">
        <v>24</v>
      </c>
      <c r="E8" s="1" t="s">
        <v>38</v>
      </c>
      <c r="F8" s="1" t="n">
        <v>-0.0873719</v>
      </c>
      <c r="G8" s="1" t="n">
        <v>0.00422001</v>
      </c>
      <c r="H8" s="1" t="n">
        <v>0.392346</v>
      </c>
      <c r="I8" s="1" t="n">
        <v>3.50026E-098</v>
      </c>
      <c r="J8" s="1" t="n">
        <v>0.0156</v>
      </c>
      <c r="K8" s="1" t="n">
        <v>0.0186</v>
      </c>
      <c r="L8" s="1" t="n">
        <v>0.3875</v>
      </c>
      <c r="M8" s="1" t="n">
        <v>0.403</v>
      </c>
      <c r="N8" s="1" t="n">
        <v>115078</v>
      </c>
      <c r="O8" s="1" t="n">
        <v>76</v>
      </c>
      <c r="P8" s="3" t="n">
        <f aca="false">2*(1-H8)*H8*((F8/(G8*((N8)^0.5)))^2)</f>
        <v>0.00177615098274333</v>
      </c>
      <c r="Q8" s="1" t="n">
        <f aca="false">((N8-O8-1)/O8)*(P8/(1-P8))</f>
        <v>2.6924023652974</v>
      </c>
      <c r="R8" s="1" t="n">
        <f aca="false">F8^2/G8^2</f>
        <v>428.663593043726</v>
      </c>
    </row>
    <row r="9" customFormat="false" ht="12.75" hidden="false" customHeight="false" outlineLevel="0" collapsed="false">
      <c r="A9" s="1" t="s">
        <v>38</v>
      </c>
      <c r="B9" s="1" t="s">
        <v>1454</v>
      </c>
      <c r="C9" s="1" t="s">
        <v>30</v>
      </c>
      <c r="D9" s="1" t="s">
        <v>24</v>
      </c>
      <c r="E9" s="1" t="s">
        <v>33</v>
      </c>
      <c r="F9" s="1" t="n">
        <v>-0.0372773</v>
      </c>
      <c r="G9" s="1" t="n">
        <v>0.00698543</v>
      </c>
      <c r="H9" s="1" t="n">
        <v>0.094543</v>
      </c>
      <c r="I9" s="1" t="n">
        <v>4.79999E-008</v>
      </c>
      <c r="J9" s="1" t="n">
        <v>0.0136</v>
      </c>
      <c r="K9" s="1" t="n">
        <v>0.0261</v>
      </c>
      <c r="L9" s="1" t="n">
        <v>0.1502</v>
      </c>
      <c r="M9" s="1" t="n">
        <v>0.6034</v>
      </c>
      <c r="N9" s="1" t="n">
        <v>115078</v>
      </c>
      <c r="O9" s="1" t="n">
        <v>76</v>
      </c>
      <c r="P9" s="3" t="n">
        <f aca="false">2*(1-H9)*H9*((F9/(G9*((N9)^0.5)))^2)</f>
        <v>4.23679555148469E-005</v>
      </c>
      <c r="Q9" s="1" t="n">
        <f aca="false">((N9-O9-1)/O9)*(P9/(1-P9))</f>
        <v>0.06411268016743</v>
      </c>
      <c r="R9" s="1" t="n">
        <f aca="false">F9^2/G9^2</f>
        <v>28.4775489873223</v>
      </c>
    </row>
    <row r="10" customFormat="false" ht="12.75" hidden="false" customHeight="false" outlineLevel="0" collapsed="false">
      <c r="A10" s="1" t="s">
        <v>40</v>
      </c>
      <c r="B10" s="1" t="s">
        <v>1074</v>
      </c>
      <c r="C10" s="1" t="s">
        <v>20</v>
      </c>
      <c r="D10" s="1" t="s">
        <v>19</v>
      </c>
      <c r="E10" s="1" t="s">
        <v>22</v>
      </c>
      <c r="F10" s="1" t="n">
        <v>0.0349727</v>
      </c>
      <c r="G10" s="1" t="n">
        <v>0.00647476</v>
      </c>
      <c r="H10" s="1" t="n">
        <v>0.110601</v>
      </c>
      <c r="I10" s="1" t="n">
        <v>3.2E-008</v>
      </c>
      <c r="J10" s="1" t="n">
        <v>0.0135</v>
      </c>
      <c r="K10" s="1" t="n">
        <v>0.0305</v>
      </c>
      <c r="L10" s="1" t="n">
        <v>0.1004</v>
      </c>
      <c r="M10" s="1" t="n">
        <v>0.6581</v>
      </c>
      <c r="N10" s="1" t="n">
        <v>115078</v>
      </c>
      <c r="O10" s="1" t="n">
        <v>76</v>
      </c>
      <c r="P10" s="3" t="n">
        <f aca="false">2*(1-H10)*H10*((F10/(G10*((N10)^0.5)))^2)</f>
        <v>4.98774630454301E-005</v>
      </c>
      <c r="Q10" s="1" t="n">
        <f aca="false">((N10-O10-1)/O10)*(P10/(1-P10))</f>
        <v>0.0754768978552297</v>
      </c>
      <c r="R10" s="1" t="n">
        <f aca="false">F10^2/G10^2</f>
        <v>29.1750073978029</v>
      </c>
    </row>
    <row r="11" customFormat="false" ht="12.75" hidden="false" customHeight="false" outlineLevel="0" collapsed="false">
      <c r="A11" s="1" t="s">
        <v>43</v>
      </c>
      <c r="B11" s="1" t="s">
        <v>1075</v>
      </c>
      <c r="C11" s="1" t="s">
        <v>20</v>
      </c>
      <c r="D11" s="1" t="s">
        <v>24</v>
      </c>
      <c r="E11" s="1" t="s">
        <v>17</v>
      </c>
      <c r="F11" s="1" t="n">
        <v>-0.0922144</v>
      </c>
      <c r="G11" s="1" t="n">
        <v>0.0154873</v>
      </c>
      <c r="H11" s="1" t="n">
        <v>0.017465</v>
      </c>
      <c r="I11" s="1" t="n">
        <v>4.30002E-010</v>
      </c>
      <c r="J11" s="1" t="n">
        <v>0.0332</v>
      </c>
      <c r="K11" s="1" t="n">
        <v>0.0486</v>
      </c>
      <c r="L11" s="1" t="n">
        <v>0.03638</v>
      </c>
      <c r="M11" s="1" t="n">
        <v>0.4945</v>
      </c>
      <c r="N11" s="1" t="n">
        <v>115078</v>
      </c>
      <c r="O11" s="1" t="n">
        <v>76</v>
      </c>
      <c r="P11" s="3" t="n">
        <f aca="false">2*(1-H11)*H11*((F11/(G11*((N11)^0.5)))^2)</f>
        <v>1.05730522305709E-005</v>
      </c>
      <c r="Q11" s="1" t="n">
        <f aca="false">((N11-O11-1)/O11)*(P11/(1-P11))</f>
        <v>0.0159990057315849</v>
      </c>
      <c r="R11" s="1" t="n">
        <f aca="false">F11^2/G11^2</f>
        <v>35.45243485052</v>
      </c>
    </row>
    <row r="12" customFormat="false" ht="12.75" hidden="false" customHeight="false" outlineLevel="0" collapsed="false">
      <c r="A12" s="1" t="s">
        <v>45</v>
      </c>
      <c r="B12" s="1" t="s">
        <v>1455</v>
      </c>
      <c r="C12" s="1" t="s">
        <v>30</v>
      </c>
      <c r="D12" s="1" t="s">
        <v>24</v>
      </c>
      <c r="E12" s="1" t="s">
        <v>45</v>
      </c>
      <c r="F12" s="1" t="n">
        <v>0.0790841</v>
      </c>
      <c r="G12" s="1" t="n">
        <v>0.0119205</v>
      </c>
      <c r="H12" s="1" t="n">
        <v>0.029866</v>
      </c>
      <c r="I12" s="1" t="n">
        <v>8.00018E-012</v>
      </c>
      <c r="J12" s="1" t="n">
        <v>0.0277</v>
      </c>
      <c r="K12" s="1" t="n">
        <v>0.0421</v>
      </c>
      <c r="L12" s="1" t="n">
        <v>0.04932</v>
      </c>
      <c r="M12" s="1" t="n">
        <v>0.5104</v>
      </c>
      <c r="N12" s="1" t="n">
        <v>115078</v>
      </c>
      <c r="O12" s="1" t="n">
        <v>76</v>
      </c>
      <c r="P12" s="3" t="n">
        <f aca="false">2*(1-H12)*H12*((F12/(G12*((N12)^0.5)))^2)</f>
        <v>2.21633745279791E-005</v>
      </c>
      <c r="Q12" s="1" t="n">
        <f aca="false">((N12-O12-1)/O12)*(P12/(1-P12))</f>
        <v>0.0335377200734209</v>
      </c>
      <c r="R12" s="1" t="n">
        <f aca="false">F12^2/G12^2</f>
        <v>44.0138550674388</v>
      </c>
    </row>
    <row r="13" customFormat="false" ht="12.75" hidden="false" customHeight="false" outlineLevel="0" collapsed="false">
      <c r="A13" s="1" t="s">
        <v>48</v>
      </c>
      <c r="B13" s="1" t="s">
        <v>1456</v>
      </c>
      <c r="C13" s="1" t="s">
        <v>20</v>
      </c>
      <c r="D13" s="1" t="s">
        <v>19</v>
      </c>
      <c r="E13" s="1" t="s">
        <v>22</v>
      </c>
      <c r="F13" s="1" t="n">
        <v>-0.0251255</v>
      </c>
      <c r="G13" s="1" t="n">
        <v>0.004486</v>
      </c>
      <c r="H13" s="1" t="n">
        <v>0.716465</v>
      </c>
      <c r="I13" s="1" t="n">
        <v>2E-008</v>
      </c>
      <c r="J13" s="1" t="n">
        <v>0.0178</v>
      </c>
      <c r="K13" s="1" t="n">
        <v>0.0187</v>
      </c>
      <c r="L13" s="1" t="n">
        <v>0.6235</v>
      </c>
      <c r="M13" s="1" t="n">
        <v>0.3423</v>
      </c>
      <c r="N13" s="1" t="n">
        <v>115078</v>
      </c>
      <c r="O13" s="1" t="n">
        <v>76</v>
      </c>
      <c r="P13" s="3" t="n">
        <f aca="false">2*(1-H13)*H13*((F13/(G13*((N13)^0.5)))^2)</f>
        <v>0.000110751657313008</v>
      </c>
      <c r="Q13" s="1" t="n">
        <f aca="false">((N13-O13-1)/O13)*(P13/(1-P13))</f>
        <v>0.167604764382445</v>
      </c>
      <c r="R13" s="1" t="n">
        <f aca="false">F13^2/G13^2</f>
        <v>31.3697377152359</v>
      </c>
    </row>
    <row r="14" customFormat="false" ht="12.75" hidden="false" customHeight="false" outlineLevel="0" collapsed="false">
      <c r="A14" s="1" t="s">
        <v>50</v>
      </c>
      <c r="B14" s="1" t="s">
        <v>1457</v>
      </c>
      <c r="C14" s="1" t="s">
        <v>19</v>
      </c>
      <c r="D14" s="1" t="s">
        <v>20</v>
      </c>
      <c r="E14" s="1" t="s">
        <v>61</v>
      </c>
      <c r="F14" s="1" t="n">
        <v>-0.0370966</v>
      </c>
      <c r="G14" s="1" t="n">
        <v>0.005847</v>
      </c>
      <c r="H14" s="1" t="n">
        <v>0.142254</v>
      </c>
      <c r="I14" s="1" t="n">
        <v>2.19999E-010</v>
      </c>
      <c r="J14" s="1" t="n">
        <v>0.0132</v>
      </c>
      <c r="K14" s="1" t="n">
        <v>0.0295</v>
      </c>
      <c r="L14" s="1" t="n">
        <v>0.1052</v>
      </c>
      <c r="M14" s="1" t="n">
        <v>0.6545</v>
      </c>
      <c r="N14" s="1" t="n">
        <v>115078</v>
      </c>
      <c r="O14" s="1" t="n">
        <v>76</v>
      </c>
      <c r="P14" s="3" t="n">
        <f aca="false">2*(1-H14)*H14*((F14/(G14*((N14)^0.5)))^2)</f>
        <v>8.53616704928104E-005</v>
      </c>
      <c r="Q14" s="1" t="n">
        <f aca="false">((N14-O14-1)/O14)*(P14/(1-P14))</f>
        <v>0.129177835629836</v>
      </c>
      <c r="R14" s="1" t="n">
        <f aca="false">F14^2/G14^2</f>
        <v>40.2533497510736</v>
      </c>
    </row>
    <row r="15" customFormat="false" ht="12.75" hidden="false" customHeight="false" outlineLevel="0" collapsed="false">
      <c r="A15" s="1" t="s">
        <v>32</v>
      </c>
      <c r="B15" s="1" t="s">
        <v>1458</v>
      </c>
      <c r="C15" s="1" t="s">
        <v>20</v>
      </c>
      <c r="D15" s="1" t="s">
        <v>19</v>
      </c>
      <c r="E15" s="1" t="s">
        <v>22</v>
      </c>
      <c r="F15" s="1" t="n">
        <v>-0.0213529</v>
      </c>
      <c r="G15" s="1" t="n">
        <v>0.00407862</v>
      </c>
      <c r="H15" s="1" t="n">
        <v>0.475398</v>
      </c>
      <c r="I15" s="1" t="n">
        <v>1.5E-008</v>
      </c>
      <c r="J15" s="1" t="n">
        <v>0.0183</v>
      </c>
      <c r="K15" s="1" t="n">
        <v>0.0183</v>
      </c>
      <c r="L15" s="1" t="n">
        <v>0.5811</v>
      </c>
      <c r="M15" s="1" t="n">
        <v>0.317</v>
      </c>
      <c r="N15" s="1" t="n">
        <v>115078</v>
      </c>
      <c r="O15" s="1" t="n">
        <v>76</v>
      </c>
      <c r="P15" s="3" t="n">
        <f aca="false">2*(1-H15)*H15*((F15/(G15*((N15)^0.5)))^2)</f>
        <v>0.000118798847047831</v>
      </c>
      <c r="Q15" s="1" t="n">
        <f aca="false">((N15-O15-1)/O15)*(P15/(1-P15))</f>
        <v>0.179784334610454</v>
      </c>
      <c r="R15" s="1" t="n">
        <f aca="false">F15^2/G15^2</f>
        <v>27.4086246427692</v>
      </c>
    </row>
    <row r="16" customFormat="false" ht="12.75" hidden="false" customHeight="false" outlineLevel="0" collapsed="false">
      <c r="A16" s="1" t="s">
        <v>35</v>
      </c>
      <c r="B16" s="1" t="s">
        <v>138</v>
      </c>
      <c r="C16" s="1" t="s">
        <v>19</v>
      </c>
      <c r="D16" s="1" t="s">
        <v>20</v>
      </c>
      <c r="E16" s="1" t="s">
        <v>22</v>
      </c>
      <c r="F16" s="1" t="n">
        <v>-0.0820592</v>
      </c>
      <c r="G16" s="1" t="n">
        <v>0.0041534</v>
      </c>
      <c r="H16" s="1" t="n">
        <v>0.60401</v>
      </c>
      <c r="I16" s="1" t="n">
        <v>8.4004E-088</v>
      </c>
      <c r="J16" s="1" t="n">
        <v>-0.0254</v>
      </c>
      <c r="K16" s="1" t="n">
        <v>0.019</v>
      </c>
      <c r="L16" s="1" t="n">
        <v>0.6497</v>
      </c>
      <c r="M16" s="1" t="n">
        <v>0.181</v>
      </c>
      <c r="N16" s="1" t="n">
        <v>115078</v>
      </c>
      <c r="O16" s="1" t="n">
        <v>76</v>
      </c>
      <c r="P16" s="3" t="n">
        <f aca="false">2*(1-H16)*H16*((F16/(G16*((N16)^0.5)))^2)</f>
        <v>0.00162260600192691</v>
      </c>
      <c r="Q16" s="1" t="n">
        <f aca="false">((N16-O16-1)/O16)*(P16/(1-P16))</f>
        <v>2.45927085959921</v>
      </c>
      <c r="R16" s="1" t="n">
        <f aca="false">F16^2/G16^2</f>
        <v>390.343579413974</v>
      </c>
    </row>
    <row r="17" customFormat="false" ht="12.75" hidden="false" customHeight="false" outlineLevel="0" collapsed="false">
      <c r="A17" s="1" t="s">
        <v>54</v>
      </c>
      <c r="B17" s="1" t="s">
        <v>1459</v>
      </c>
      <c r="C17" s="1" t="s">
        <v>19</v>
      </c>
      <c r="D17" s="1" t="s">
        <v>20</v>
      </c>
      <c r="E17" s="1" t="s">
        <v>45</v>
      </c>
      <c r="F17" s="1" t="n">
        <v>-0.0445025</v>
      </c>
      <c r="G17" s="1" t="n">
        <v>0.00813608</v>
      </c>
      <c r="H17" s="1" t="n">
        <v>0.066622</v>
      </c>
      <c r="I17" s="1" t="n">
        <v>4.60002E-008</v>
      </c>
      <c r="J17" s="1" t="n">
        <v>0.0226</v>
      </c>
      <c r="K17" s="1" t="n">
        <v>0.0345</v>
      </c>
      <c r="L17" s="1" t="n">
        <v>0.07497</v>
      </c>
      <c r="M17" s="1" t="n">
        <v>0.5128</v>
      </c>
      <c r="N17" s="1" t="n">
        <v>115078</v>
      </c>
      <c r="O17" s="1" t="n">
        <v>76</v>
      </c>
      <c r="P17" s="3" t="n">
        <f aca="false">2*(1-H17)*H17*((F17/(G17*((N17)^0.5)))^2)</f>
        <v>3.23333954427162E-005</v>
      </c>
      <c r="Q17" s="1" t="n">
        <f aca="false">((N17-O17-1)/O17)*(P17/(1-P17))</f>
        <v>0.0489275400107071</v>
      </c>
      <c r="R17" s="1" t="n">
        <f aca="false">F17^2/G17^2</f>
        <v>29.9184022713789</v>
      </c>
    </row>
    <row r="18" customFormat="false" ht="12.75" hidden="false" customHeight="false" outlineLevel="0" collapsed="false">
      <c r="A18" s="1" t="s">
        <v>42</v>
      </c>
      <c r="B18" s="1" t="s">
        <v>1460</v>
      </c>
      <c r="C18" s="1" t="s">
        <v>19</v>
      </c>
      <c r="D18" s="1" t="s">
        <v>24</v>
      </c>
      <c r="E18" s="1" t="s">
        <v>54</v>
      </c>
      <c r="F18" s="1" t="n">
        <v>0.0396059</v>
      </c>
      <c r="G18" s="1" t="n">
        <v>0.00423598</v>
      </c>
      <c r="H18" s="1" t="n">
        <v>0.394017</v>
      </c>
      <c r="I18" s="1" t="n">
        <v>3.80014E-021</v>
      </c>
      <c r="J18" s="1" t="n">
        <v>-0.0125</v>
      </c>
      <c r="K18" s="1" t="n">
        <v>0.0187</v>
      </c>
      <c r="L18" s="1" t="n">
        <v>0.3768</v>
      </c>
      <c r="M18" s="1" t="n">
        <v>0.5061</v>
      </c>
      <c r="N18" s="1" t="n">
        <v>115078</v>
      </c>
      <c r="O18" s="1" t="n">
        <v>76</v>
      </c>
      <c r="P18" s="3" t="n">
        <f aca="false">2*(1-H18)*H18*((F18/(G18*((N18)^0.5)))^2)</f>
        <v>0.000362764735378071</v>
      </c>
      <c r="Q18" s="1" t="n">
        <f aca="false">((N18-O18-1)/O18)*(P18/(1-P18))</f>
        <v>0.54912429942082</v>
      </c>
      <c r="R18" s="1" t="n">
        <f aca="false">F18^2/G18^2</f>
        <v>87.4202353439173</v>
      </c>
    </row>
    <row r="19" customFormat="false" ht="12.75" hidden="false" customHeight="false" outlineLevel="0" collapsed="false">
      <c r="A19" s="1" t="s">
        <v>57</v>
      </c>
      <c r="B19" s="1" t="s">
        <v>1461</v>
      </c>
      <c r="C19" s="1" t="s">
        <v>20</v>
      </c>
      <c r="D19" s="1" t="s">
        <v>24</v>
      </c>
      <c r="E19" s="1" t="s">
        <v>22</v>
      </c>
      <c r="F19" s="1" t="n">
        <v>0.0221268</v>
      </c>
      <c r="G19" s="1" t="n">
        <v>0.00408591</v>
      </c>
      <c r="H19" s="1" t="n">
        <v>0.449809</v>
      </c>
      <c r="I19" s="1" t="n">
        <v>2.19999E-008</v>
      </c>
      <c r="J19" s="1" t="n">
        <v>-0.0165</v>
      </c>
      <c r="K19" s="1" t="n">
        <v>0.0181</v>
      </c>
      <c r="L19" s="1" t="n">
        <v>0.4643</v>
      </c>
      <c r="M19" s="1" t="n">
        <v>0.3628</v>
      </c>
      <c r="N19" s="1" t="n">
        <v>115078</v>
      </c>
      <c r="O19" s="1" t="n">
        <v>76</v>
      </c>
      <c r="P19" s="3" t="n">
        <f aca="false">2*(1-H19)*H19*((F19/(G19*((N19)^0.5)))^2)</f>
        <v>0.00012613596705365</v>
      </c>
      <c r="Q19" s="1" t="n">
        <f aca="false">((N19-O19-1)/O19)*(P19/(1-P19))</f>
        <v>0.190889372056818</v>
      </c>
      <c r="R19" s="1" t="n">
        <f aca="false">F19^2/G19^2</f>
        <v>29.3264590445506</v>
      </c>
    </row>
    <row r="20" customFormat="false" ht="12.75" hidden="false" customHeight="false" outlineLevel="0" collapsed="false">
      <c r="A20" s="1" t="s">
        <v>47</v>
      </c>
      <c r="B20" s="1" t="s">
        <v>1462</v>
      </c>
      <c r="C20" s="1" t="s">
        <v>30</v>
      </c>
      <c r="D20" s="1" t="s">
        <v>24</v>
      </c>
      <c r="E20" s="1" t="s">
        <v>45</v>
      </c>
      <c r="F20" s="1" t="n">
        <v>-0.145287</v>
      </c>
      <c r="G20" s="1" t="n">
        <v>0.0160799</v>
      </c>
      <c r="H20" s="1" t="n">
        <v>0.016582</v>
      </c>
      <c r="I20" s="1" t="n">
        <v>1E-019</v>
      </c>
      <c r="J20" s="1" t="n">
        <v>0.0446</v>
      </c>
      <c r="K20" s="1" t="n">
        <v>0.1208</v>
      </c>
      <c r="L20" s="1" t="n">
        <v>0.005585</v>
      </c>
      <c r="M20" s="1" t="n">
        <v>0.7122</v>
      </c>
      <c r="N20" s="1" t="n">
        <v>115078</v>
      </c>
      <c r="O20" s="1" t="n">
        <v>76</v>
      </c>
      <c r="P20" s="3" t="n">
        <f aca="false">2*(1-H20)*H20*((F20/(G20*((N20)^0.5)))^2)</f>
        <v>2.31366021917131E-005</v>
      </c>
      <c r="Q20" s="1" t="n">
        <f aca="false">((N20-O20-1)/O20)*(P20/(1-P20))</f>
        <v>0.0350104467155309</v>
      </c>
      <c r="R20" s="1" t="n">
        <f aca="false">F20^2/G20^2</f>
        <v>81.6369602262619</v>
      </c>
    </row>
    <row r="21" customFormat="false" ht="12.75" hidden="false" customHeight="false" outlineLevel="0" collapsed="false">
      <c r="A21" s="1" t="s">
        <v>25</v>
      </c>
      <c r="B21" s="1" t="s">
        <v>172</v>
      </c>
      <c r="C21" s="1" t="s">
        <v>19</v>
      </c>
      <c r="D21" s="1" t="s">
        <v>20</v>
      </c>
      <c r="E21" s="1" t="s">
        <v>35</v>
      </c>
      <c r="F21" s="1" t="n">
        <v>0.117987</v>
      </c>
      <c r="G21" s="1" t="n">
        <v>0.0128075</v>
      </c>
      <c r="H21" s="1" t="n">
        <v>0.025918</v>
      </c>
      <c r="I21" s="1" t="n">
        <v>2.29985E-021</v>
      </c>
      <c r="J21" s="1" t="n">
        <v>-0.1639</v>
      </c>
      <c r="K21" s="1" t="n">
        <v>0.1249</v>
      </c>
      <c r="L21" s="1" t="n">
        <v>0.005292</v>
      </c>
      <c r="M21" s="1" t="n">
        <v>0.1893</v>
      </c>
      <c r="N21" s="1" t="n">
        <v>115078</v>
      </c>
      <c r="O21" s="1" t="n">
        <v>76</v>
      </c>
      <c r="P21" s="3" t="n">
        <f aca="false">2*(1-H21)*H21*((F21/(G21*((N21)^0.5)))^2)</f>
        <v>3.7236965474119E-005</v>
      </c>
      <c r="Q21" s="1" t="n">
        <f aca="false">((N21-O21-1)/O21)*(P21/(1-P21))</f>
        <v>0.0563479964716776</v>
      </c>
      <c r="R21" s="1" t="n">
        <f aca="false">F21^2/G21^2</f>
        <v>84.8671441866413</v>
      </c>
    </row>
    <row r="22" customFormat="false" ht="12.75" hidden="false" customHeight="false" outlineLevel="0" collapsed="false">
      <c r="A22" s="1" t="s">
        <v>61</v>
      </c>
      <c r="B22" s="1" t="s">
        <v>1272</v>
      </c>
      <c r="C22" s="1" t="s">
        <v>30</v>
      </c>
      <c r="D22" s="1" t="s">
        <v>24</v>
      </c>
      <c r="E22" s="1" t="s">
        <v>47</v>
      </c>
      <c r="F22" s="1" t="n">
        <v>-0.0456449</v>
      </c>
      <c r="G22" s="1" t="n">
        <v>0.0063704</v>
      </c>
      <c r="H22" s="1" t="n">
        <v>0.116705</v>
      </c>
      <c r="I22" s="1" t="n">
        <v>7.19946E-013</v>
      </c>
      <c r="J22" s="1" t="n">
        <v>-0.0063</v>
      </c>
      <c r="K22" s="1" t="n">
        <v>0.0298</v>
      </c>
      <c r="L22" s="1" t="n">
        <v>0.1029</v>
      </c>
      <c r="M22" s="1" t="n">
        <v>0.8331</v>
      </c>
      <c r="N22" s="1" t="n">
        <v>115078</v>
      </c>
      <c r="O22" s="1" t="n">
        <v>76</v>
      </c>
      <c r="P22" s="3" t="n">
        <f aca="false">2*(1-H22)*H22*((F22/(G22*((N22)^0.5)))^2)</f>
        <v>9.19780164758682E-005</v>
      </c>
      <c r="Q22" s="1" t="n">
        <f aca="false">((N22-O22-1)/O22)*(P22/(1-P22))</f>
        <v>0.139191274547098</v>
      </c>
      <c r="R22" s="1" t="n">
        <f aca="false">F22^2/G22^2</f>
        <v>51.3394384986803</v>
      </c>
    </row>
    <row r="23" customFormat="false" ht="12.75" hidden="false" customHeight="false" outlineLevel="0" collapsed="false">
      <c r="A23" s="1" t="s">
        <v>63</v>
      </c>
      <c r="B23" s="1" t="s">
        <v>1368</v>
      </c>
      <c r="C23" s="1" t="s">
        <v>19</v>
      </c>
      <c r="D23" s="1" t="s">
        <v>24</v>
      </c>
      <c r="E23" s="1" t="s">
        <v>45</v>
      </c>
      <c r="F23" s="1" t="n">
        <v>0.107134</v>
      </c>
      <c r="G23" s="1" t="n">
        <v>0.02049</v>
      </c>
      <c r="H23" s="1" t="n">
        <v>0.010653</v>
      </c>
      <c r="I23" s="1" t="n">
        <v>4.20001E-008</v>
      </c>
      <c r="J23" s="1" t="n">
        <v>0.0691</v>
      </c>
      <c r="K23" s="1" t="n">
        <v>0.1475</v>
      </c>
      <c r="L23" s="1" t="n">
        <v>0.004193</v>
      </c>
      <c r="M23" s="1" t="n">
        <v>0.6396</v>
      </c>
      <c r="N23" s="1" t="n">
        <v>115078</v>
      </c>
      <c r="O23" s="1" t="n">
        <v>76</v>
      </c>
      <c r="P23" s="3" t="n">
        <f aca="false">2*(1-H23)*H23*((F23/(G23*((N23)^0.5)))^2)</f>
        <v>5.00759252018618E-006</v>
      </c>
      <c r="Q23" s="1" t="n">
        <f aca="false">((N23-O23-1)/O23)*(P23/(1-P23))</f>
        <v>0.00757738198936152</v>
      </c>
      <c r="R23" s="1" t="n">
        <f aca="false">F23^2/G23^2</f>
        <v>27.3382508150127</v>
      </c>
    </row>
    <row r="24" customFormat="false" ht="12.75" hidden="false" customHeight="false" outlineLevel="0" collapsed="false">
      <c r="A24" s="1" t="s">
        <v>65</v>
      </c>
      <c r="B24" s="1" t="s">
        <v>1463</v>
      </c>
      <c r="C24" s="1" t="s">
        <v>30</v>
      </c>
      <c r="D24" s="1" t="s">
        <v>19</v>
      </c>
      <c r="E24" s="1" t="s">
        <v>45</v>
      </c>
      <c r="F24" s="1" t="n">
        <v>0.111012</v>
      </c>
      <c r="G24" s="1" t="n">
        <v>0.0162632</v>
      </c>
      <c r="H24" s="1" t="n">
        <v>0.015854</v>
      </c>
      <c r="I24" s="1" t="n">
        <v>5.60015E-012</v>
      </c>
      <c r="J24" s="1" t="n">
        <v>0.0995</v>
      </c>
      <c r="K24" s="1" t="n">
        <v>0.0579</v>
      </c>
      <c r="L24" s="1" t="n">
        <v>0.02528</v>
      </c>
      <c r="M24" s="1" t="n">
        <v>0.08572</v>
      </c>
      <c r="N24" s="1" t="n">
        <v>115078</v>
      </c>
      <c r="O24" s="1" t="n">
        <v>76</v>
      </c>
      <c r="P24" s="3" t="n">
        <f aca="false">2*(1-H24)*H24*((F24/(G24*((N24)^0.5)))^2)</f>
        <v>1.26346706044024E-005</v>
      </c>
      <c r="Q24" s="1" t="n">
        <f aca="false">((N24-O24-1)/O24)*(P24/(1-P24))</f>
        <v>0.0191186593760804</v>
      </c>
      <c r="R24" s="1" t="n">
        <f aca="false">F24^2/G24^2</f>
        <v>46.5937696504484</v>
      </c>
    </row>
    <row r="25" customFormat="false" ht="12.75" hidden="false" customHeight="false" outlineLevel="0" collapsed="false">
      <c r="A25" s="1" t="s">
        <v>67</v>
      </c>
      <c r="B25" s="1" t="s">
        <v>1464</v>
      </c>
      <c r="C25" s="1" t="s">
        <v>30</v>
      </c>
      <c r="D25" s="1" t="s">
        <v>24</v>
      </c>
      <c r="E25" s="1" t="s">
        <v>45</v>
      </c>
      <c r="F25" s="1" t="n">
        <v>-0.148183</v>
      </c>
      <c r="G25" s="1" t="n">
        <v>0.0192352</v>
      </c>
      <c r="H25" s="1" t="n">
        <v>0.011985</v>
      </c>
      <c r="I25" s="1" t="n">
        <v>1.20005E-014</v>
      </c>
      <c r="J25" s="1" t="n">
        <v>0.1418</v>
      </c>
      <c r="K25" s="1" t="n">
        <v>0.0935</v>
      </c>
      <c r="L25" s="1" t="n">
        <v>0.01008</v>
      </c>
      <c r="M25" s="1" t="n">
        <v>0.1296</v>
      </c>
      <c r="N25" s="1" t="n">
        <v>115078</v>
      </c>
      <c r="O25" s="1" t="n">
        <v>76</v>
      </c>
      <c r="P25" s="3" t="n">
        <f aca="false">2*(1-H25)*H25*((F25/(G25*((N25)^0.5)))^2)</f>
        <v>1.22135698341631E-005</v>
      </c>
      <c r="Q25" s="1" t="n">
        <f aca="false">((N25-O25-1)/O25)*(P25/(1-P25))</f>
        <v>0.0184814460467818</v>
      </c>
      <c r="R25" s="1" t="n">
        <f aca="false">F25^2/G25^2</f>
        <v>59.3476262896429</v>
      </c>
    </row>
    <row r="26" customFormat="false" ht="12.75" hidden="false" customHeight="false" outlineLevel="0" collapsed="false">
      <c r="A26" s="1" t="s">
        <v>69</v>
      </c>
      <c r="B26" s="1" t="s">
        <v>1465</v>
      </c>
      <c r="C26" s="1" t="s">
        <v>20</v>
      </c>
      <c r="D26" s="1" t="s">
        <v>19</v>
      </c>
      <c r="E26" s="1" t="s">
        <v>45</v>
      </c>
      <c r="F26" s="1" t="n">
        <v>0.04616</v>
      </c>
      <c r="G26" s="1" t="n">
        <v>0.00745827</v>
      </c>
      <c r="H26" s="1" t="n">
        <v>0.080322</v>
      </c>
      <c r="I26" s="1" t="n">
        <v>3.09999E-010</v>
      </c>
      <c r="J26" s="1" t="n">
        <v>0.03</v>
      </c>
      <c r="K26" s="1" t="n">
        <v>0.0352</v>
      </c>
      <c r="L26" s="1" t="n">
        <v>0.07266</v>
      </c>
      <c r="M26" s="1" t="n">
        <v>0.3937</v>
      </c>
      <c r="N26" s="1" t="n">
        <v>115078</v>
      </c>
      <c r="O26" s="1" t="n">
        <v>76</v>
      </c>
      <c r="P26" s="3" t="n">
        <f aca="false">2*(1-H26)*H26*((F26/(G26*((N26)^0.5)))^2)</f>
        <v>4.91771548721981E-005</v>
      </c>
      <c r="Q26" s="1" t="n">
        <f aca="false">((N26-O26-1)/O26)*(P26/(1-P26))</f>
        <v>0.0744171068249777</v>
      </c>
      <c r="R26" s="1" t="n">
        <f aca="false">F26^2/G26^2</f>
        <v>38.304993900221</v>
      </c>
    </row>
    <row r="27" customFormat="false" ht="12.75" hidden="false" customHeight="false" outlineLevel="0" collapsed="false">
      <c r="A27" s="1" t="s">
        <v>71</v>
      </c>
      <c r="B27" s="1" t="s">
        <v>1466</v>
      </c>
      <c r="C27" s="1" t="s">
        <v>20</v>
      </c>
      <c r="D27" s="1" t="s">
        <v>19</v>
      </c>
      <c r="E27" s="1" t="s">
        <v>42</v>
      </c>
      <c r="F27" s="1" t="n">
        <v>-0.0355285</v>
      </c>
      <c r="G27" s="1" t="n">
        <v>0.0048772</v>
      </c>
      <c r="H27" s="1" t="n">
        <v>0.226571</v>
      </c>
      <c r="I27" s="1" t="n">
        <v>3.90032E-014</v>
      </c>
      <c r="J27" s="1" t="n">
        <v>0.0231</v>
      </c>
      <c r="K27" s="1" t="n">
        <v>0.0329</v>
      </c>
      <c r="L27" s="1" t="n">
        <v>0.08251</v>
      </c>
      <c r="M27" s="1" t="n">
        <v>0.4818</v>
      </c>
      <c r="N27" s="1" t="n">
        <v>115078</v>
      </c>
      <c r="O27" s="1" t="n">
        <v>76</v>
      </c>
      <c r="P27" s="3" t="n">
        <f aca="false">2*(1-H27)*H27*((F27/(G27*((N27)^0.5)))^2)</f>
        <v>0.000161612548110593</v>
      </c>
      <c r="Q27" s="1" t="n">
        <f aca="false">((N27-O27-1)/O27)*(P27/(1-P27))</f>
        <v>0.244586957864474</v>
      </c>
      <c r="R27" s="1" t="n">
        <f aca="false">F27^2/G27^2</f>
        <v>53.0655431747187</v>
      </c>
    </row>
    <row r="28" customFormat="false" ht="12.75" hidden="false" customHeight="false" outlineLevel="0" collapsed="false">
      <c r="A28" s="1" t="s">
        <v>73</v>
      </c>
      <c r="B28" s="1" t="s">
        <v>1467</v>
      </c>
      <c r="C28" s="1" t="s">
        <v>19</v>
      </c>
      <c r="D28" s="1" t="s">
        <v>20</v>
      </c>
      <c r="E28" s="1" t="s">
        <v>45</v>
      </c>
      <c r="F28" s="1" t="n">
        <v>-0.329664</v>
      </c>
      <c r="G28" s="1" t="n">
        <v>0.0154648</v>
      </c>
      <c r="H28" s="1" t="n">
        <v>0.017498</v>
      </c>
      <c r="I28" s="1" t="n">
        <v>1.1995E-102</v>
      </c>
      <c r="J28" s="1" t="n">
        <v>0.0367</v>
      </c>
      <c r="K28" s="1" t="n">
        <v>0.0713</v>
      </c>
      <c r="L28" s="1" t="n">
        <v>0.01642</v>
      </c>
      <c r="M28" s="1" t="n">
        <v>0.6071</v>
      </c>
      <c r="N28" s="1" t="n">
        <v>115078</v>
      </c>
      <c r="O28" s="1" t="n">
        <v>76</v>
      </c>
      <c r="P28" s="3" t="n">
        <f aca="false">2*(1-H28)*H28*((F28/(G28*((N28)^0.5)))^2)</f>
        <v>0.000135773176149853</v>
      </c>
      <c r="Q28" s="1" t="n">
        <f aca="false">((N28-O28-1)/O28)*(P28/(1-P28))</f>
        <v>0.20547593799453</v>
      </c>
      <c r="R28" s="1" t="n">
        <f aca="false">F28^2/G28^2</f>
        <v>454.41685547569</v>
      </c>
    </row>
    <row r="29" customFormat="false" ht="12.75" hidden="false" customHeight="false" outlineLevel="0" collapsed="false">
      <c r="A29" s="1" t="s">
        <v>75</v>
      </c>
      <c r="B29" s="1" t="s">
        <v>1468</v>
      </c>
      <c r="C29" s="1" t="s">
        <v>30</v>
      </c>
      <c r="D29" s="1" t="s">
        <v>24</v>
      </c>
      <c r="E29" s="1" t="s">
        <v>45</v>
      </c>
      <c r="F29" s="1" t="n">
        <v>-0.184908</v>
      </c>
      <c r="G29" s="1" t="n">
        <v>0.00485487</v>
      </c>
      <c r="H29" s="1" t="n">
        <v>0.22702</v>
      </c>
      <c r="I29" s="1" t="n">
        <v>1E-200</v>
      </c>
      <c r="J29" s="1" t="n">
        <v>-0.0255</v>
      </c>
      <c r="K29" s="1" t="n">
        <v>0.023</v>
      </c>
      <c r="L29" s="1" t="n">
        <v>0.1926</v>
      </c>
      <c r="M29" s="1" t="n">
        <v>0.2692</v>
      </c>
      <c r="N29" s="1" t="n">
        <v>115078</v>
      </c>
      <c r="O29" s="1" t="n">
        <v>76</v>
      </c>
      <c r="P29" s="3" t="n">
        <f aca="false">2*(1-H29)*H29*((F29/(G29*((N29)^0.5)))^2)</f>
        <v>0.00442411348528599</v>
      </c>
      <c r="Q29" s="1" t="n">
        <f aca="false">((N29-O29-1)/O29)*(P29/(1-P29))</f>
        <v>6.72418903487859</v>
      </c>
      <c r="R29" s="1" t="n">
        <f aca="false">F29^2/G29^2</f>
        <v>1450.62845454462</v>
      </c>
    </row>
    <row r="30" customFormat="false" ht="12.75" hidden="false" customHeight="false" outlineLevel="0" collapsed="false">
      <c r="A30" s="1" t="s">
        <v>77</v>
      </c>
      <c r="B30" s="1" t="s">
        <v>1469</v>
      </c>
      <c r="C30" s="1" t="s">
        <v>24</v>
      </c>
      <c r="D30" s="1" t="s">
        <v>19</v>
      </c>
      <c r="E30" s="1" t="s">
        <v>40</v>
      </c>
      <c r="F30" s="1" t="n">
        <v>-0.0373414</v>
      </c>
      <c r="G30" s="1" t="n">
        <v>0.00619432</v>
      </c>
      <c r="H30" s="1" t="n">
        <v>0.123991</v>
      </c>
      <c r="I30" s="1" t="n">
        <v>5.19996E-009</v>
      </c>
      <c r="J30" s="1" t="n">
        <v>-0.0338</v>
      </c>
      <c r="K30" s="1" t="n">
        <v>0.0296</v>
      </c>
      <c r="L30" s="1" t="n">
        <v>0.1053</v>
      </c>
      <c r="M30" s="1" t="n">
        <v>0.2521</v>
      </c>
      <c r="N30" s="1" t="n">
        <v>115078</v>
      </c>
      <c r="O30" s="1" t="n">
        <v>76</v>
      </c>
      <c r="P30" s="3" t="n">
        <f aca="false">2*(1-H30)*H30*((F30/(G30*((N30)^0.5)))^2)</f>
        <v>6.86009830387903E-005</v>
      </c>
      <c r="Q30" s="1" t="n">
        <f aca="false">((N30-O30-1)/O30)*(P30/(1-P30))</f>
        <v>0.103812143331451</v>
      </c>
      <c r="R30" s="1" t="n">
        <f aca="false">F30^2/G30^2</f>
        <v>36.3407526902596</v>
      </c>
    </row>
    <row r="31" customFormat="false" ht="12.75" hidden="false" customHeight="false" outlineLevel="0" collapsed="false">
      <c r="A31" s="1" t="s">
        <v>79</v>
      </c>
      <c r="B31" s="1" t="s">
        <v>1280</v>
      </c>
      <c r="C31" s="1" t="s">
        <v>24</v>
      </c>
      <c r="D31" s="1" t="s">
        <v>30</v>
      </c>
      <c r="E31" s="1" t="s">
        <v>47</v>
      </c>
      <c r="F31" s="1" t="n">
        <v>-0.209571</v>
      </c>
      <c r="G31" s="1" t="n">
        <v>0.0195777</v>
      </c>
      <c r="H31" s="1" t="n">
        <v>0.012519</v>
      </c>
      <c r="I31" s="1" t="n">
        <v>1.10002E-027</v>
      </c>
      <c r="J31" s="1" t="n">
        <v>0.0148</v>
      </c>
      <c r="K31" s="1" t="n">
        <v>0.042</v>
      </c>
      <c r="L31" s="1" t="n">
        <v>0.05095</v>
      </c>
      <c r="M31" s="1" t="n">
        <v>0.7242</v>
      </c>
      <c r="N31" s="1" t="n">
        <v>115078</v>
      </c>
      <c r="O31" s="1" t="n">
        <v>76</v>
      </c>
      <c r="P31" s="3" t="n">
        <f aca="false">2*(1-H31)*H31*((F31/(G31*((N31)^0.5)))^2)</f>
        <v>2.46192665628355E-005</v>
      </c>
      <c r="Q31" s="1" t="n">
        <f aca="false">((N31-O31-1)/O31)*(P31/(1-P31))</f>
        <v>0.0372540786679965</v>
      </c>
      <c r="R31" s="1" t="n">
        <f aca="false">F31^2/G31^2</f>
        <v>114.58797188424</v>
      </c>
    </row>
    <row r="32" customFormat="false" ht="12.75" hidden="false" customHeight="false" outlineLevel="0" collapsed="false">
      <c r="A32" s="1" t="s">
        <v>81</v>
      </c>
      <c r="B32" s="1" t="s">
        <v>1470</v>
      </c>
      <c r="C32" s="1" t="s">
        <v>20</v>
      </c>
      <c r="D32" s="1" t="s">
        <v>24</v>
      </c>
      <c r="E32" s="1" t="s">
        <v>17</v>
      </c>
      <c r="F32" s="1" t="n">
        <v>0.0713932</v>
      </c>
      <c r="G32" s="1" t="n">
        <v>0.0042536</v>
      </c>
      <c r="H32" s="1" t="n">
        <v>0.64568</v>
      </c>
      <c r="I32" s="1" t="n">
        <v>1.20005E-066</v>
      </c>
      <c r="J32" s="1" t="n">
        <v>0.0271</v>
      </c>
      <c r="K32" s="1" t="n">
        <v>0.0205</v>
      </c>
      <c r="L32" s="1" t="n">
        <v>0.7362</v>
      </c>
      <c r="M32" s="1" t="n">
        <v>0.1865</v>
      </c>
      <c r="N32" s="1" t="n">
        <v>115078</v>
      </c>
      <c r="O32" s="1" t="n">
        <v>76</v>
      </c>
      <c r="P32" s="3" t="n">
        <f aca="false">2*(1-H32)*H32*((F32/(G32*((N32)^0.5)))^2)</f>
        <v>0.00112008529081687</v>
      </c>
      <c r="Q32" s="1" t="n">
        <f aca="false">((N32-O32-1)/O32)*(P32/(1-P32))</f>
        <v>1.69678117818193</v>
      </c>
      <c r="R32" s="1" t="n">
        <f aca="false">F32^2/G32^2</f>
        <v>281.708792594638</v>
      </c>
    </row>
    <row r="33" customFormat="false" ht="12.75" hidden="false" customHeight="false" outlineLevel="0" collapsed="false">
      <c r="A33" s="1" t="s">
        <v>83</v>
      </c>
      <c r="B33" s="1" t="s">
        <v>1375</v>
      </c>
      <c r="C33" s="1" t="s">
        <v>20</v>
      </c>
      <c r="D33" s="1" t="s">
        <v>19</v>
      </c>
      <c r="E33" s="1" t="s">
        <v>45</v>
      </c>
      <c r="F33" s="1" t="n">
        <v>-0.123611</v>
      </c>
      <c r="G33" s="1" t="n">
        <v>0.00812402</v>
      </c>
      <c r="H33" s="1" t="n">
        <v>0.066009</v>
      </c>
      <c r="I33" s="1" t="n">
        <v>4.49987E-055</v>
      </c>
      <c r="J33" s="1" t="n">
        <v>-0.0288</v>
      </c>
      <c r="K33" s="1" t="n">
        <v>0.0254</v>
      </c>
      <c r="L33" s="1" t="n">
        <v>0.1553</v>
      </c>
      <c r="M33" s="1" t="n">
        <v>0.2582</v>
      </c>
      <c r="N33" s="1" t="n">
        <v>115078</v>
      </c>
      <c r="O33" s="1" t="n">
        <v>76</v>
      </c>
      <c r="P33" s="3" t="n">
        <f aca="false">2*(1-H33)*H33*((F33/(G33*((N33)^0.5)))^2)</f>
        <v>0.000248059467412921</v>
      </c>
      <c r="Q33" s="1" t="n">
        <f aca="false">((N33-O33-1)/O33)*(P33/(1-P33))</f>
        <v>0.375449539233181</v>
      </c>
      <c r="R33" s="1" t="n">
        <f aca="false">F33^2/G33^2</f>
        <v>231.511341697864</v>
      </c>
    </row>
    <row r="34" customFormat="false" ht="12.75" hidden="false" customHeight="false" outlineLevel="0" collapsed="false">
      <c r="A34" s="1" t="s">
        <v>85</v>
      </c>
      <c r="B34" s="1" t="s">
        <v>1471</v>
      </c>
      <c r="C34" s="1" t="s">
        <v>20</v>
      </c>
      <c r="D34" s="1" t="s">
        <v>19</v>
      </c>
      <c r="E34" s="1" t="s">
        <v>47</v>
      </c>
      <c r="F34" s="1" t="n">
        <v>-0.0725955</v>
      </c>
      <c r="G34" s="1" t="n">
        <v>0.0110319</v>
      </c>
      <c r="H34" s="1" t="n">
        <v>0.035183</v>
      </c>
      <c r="I34" s="1" t="n">
        <v>3.40017E-011</v>
      </c>
      <c r="J34" s="1" t="n">
        <v>0.005</v>
      </c>
      <c r="K34" s="1" t="n">
        <v>0.037</v>
      </c>
      <c r="L34" s="1" t="n">
        <v>0.06378</v>
      </c>
      <c r="M34" s="1" t="n">
        <v>0.8917</v>
      </c>
      <c r="N34" s="1" t="n">
        <v>115078</v>
      </c>
      <c r="O34" s="1" t="n">
        <v>76</v>
      </c>
      <c r="P34" s="3" t="n">
        <f aca="false">2*(1-H34)*H34*((F34/(G34*((N34)^0.5)))^2)</f>
        <v>2.55466686023439E-005</v>
      </c>
      <c r="Q34" s="1" t="n">
        <f aca="false">((N34-O34-1)/O34)*(P34/(1-P34))</f>
        <v>0.038657466989737</v>
      </c>
      <c r="R34" s="1" t="n">
        <f aca="false">F34^2/G34^2</f>
        <v>43.3030781352836</v>
      </c>
    </row>
    <row r="35" customFormat="false" ht="12.75" hidden="false" customHeight="false" outlineLevel="0" collapsed="false">
      <c r="A35" s="1" t="s">
        <v>87</v>
      </c>
      <c r="B35" s="1" t="s">
        <v>1472</v>
      </c>
      <c r="C35" s="1" t="s">
        <v>20</v>
      </c>
      <c r="D35" s="1" t="s">
        <v>24</v>
      </c>
      <c r="E35" s="1" t="s">
        <v>33</v>
      </c>
      <c r="F35" s="1" t="n">
        <v>-0.0461429</v>
      </c>
      <c r="G35" s="1" t="n">
        <v>0.00550837</v>
      </c>
      <c r="H35" s="1" t="n">
        <v>0.161648</v>
      </c>
      <c r="I35" s="1" t="n">
        <v>1.20005E-015</v>
      </c>
      <c r="J35" s="1" t="n">
        <v>0.0243</v>
      </c>
      <c r="K35" s="1" t="n">
        <v>0.0304</v>
      </c>
      <c r="L35" s="1" t="n">
        <v>0.113</v>
      </c>
      <c r="M35" s="1" t="n">
        <v>0.4246</v>
      </c>
      <c r="N35" s="1" t="n">
        <v>115078</v>
      </c>
      <c r="O35" s="1" t="n">
        <v>76</v>
      </c>
      <c r="P35" s="3" t="n">
        <f aca="false">2*(1-H35)*H35*((F35/(G35*((N35)^0.5)))^2)</f>
        <v>0.000165271509330891</v>
      </c>
      <c r="Q35" s="1" t="n">
        <f aca="false">((N35-O35-1)/O35)*(P35/(1-P35))</f>
        <v>0.250125402347002</v>
      </c>
      <c r="R35" s="1" t="n">
        <f aca="false">F35^2/G35^2</f>
        <v>70.1719528160247</v>
      </c>
    </row>
    <row r="36" customFormat="false" ht="12.75" hidden="false" customHeight="false" outlineLevel="0" collapsed="false">
      <c r="A36" s="1" t="s">
        <v>89</v>
      </c>
      <c r="B36" s="1" t="s">
        <v>1473</v>
      </c>
      <c r="C36" s="1" t="s">
        <v>19</v>
      </c>
      <c r="D36" s="1" t="s">
        <v>20</v>
      </c>
      <c r="E36" s="1" t="s">
        <v>35</v>
      </c>
      <c r="F36" s="1" t="n">
        <v>0.113461</v>
      </c>
      <c r="G36" s="1" t="n">
        <v>0.00424898</v>
      </c>
      <c r="H36" s="1" t="n">
        <v>0.356068</v>
      </c>
      <c r="I36" s="1" t="n">
        <v>1.69824E-161</v>
      </c>
      <c r="J36" s="1" t="n">
        <v>-0.0108</v>
      </c>
      <c r="K36" s="1" t="n">
        <v>0.0185</v>
      </c>
      <c r="L36" s="1" t="n">
        <v>0.3881</v>
      </c>
      <c r="M36" s="1" t="n">
        <v>0.5582</v>
      </c>
      <c r="N36" s="1" t="n">
        <v>115078</v>
      </c>
      <c r="O36" s="1" t="n">
        <v>76</v>
      </c>
      <c r="P36" s="3" t="n">
        <f aca="false">2*(1-H36)*H36*((F36/(G36*((N36)^0.5)))^2)</f>
        <v>0.00284141378636484</v>
      </c>
      <c r="Q36" s="1" t="n">
        <f aca="false">((N36-O36-1)/O36)*(P36/(1-P36))</f>
        <v>4.31179668863064</v>
      </c>
      <c r="R36" s="1" t="n">
        <f aca="false">F36^2/G36^2</f>
        <v>713.056330935663</v>
      </c>
    </row>
    <row r="37" customFormat="false" ht="12.75" hidden="false" customHeight="false" outlineLevel="0" collapsed="false">
      <c r="A37" s="1" t="s">
        <v>91</v>
      </c>
      <c r="B37" s="1" t="s">
        <v>1474</v>
      </c>
      <c r="C37" s="1" t="s">
        <v>19</v>
      </c>
      <c r="D37" s="1" t="s">
        <v>20</v>
      </c>
      <c r="E37" s="1" t="s">
        <v>45</v>
      </c>
      <c r="F37" s="1" t="n">
        <v>0.133197</v>
      </c>
      <c r="G37" s="1" t="n">
        <v>0.00674241</v>
      </c>
      <c r="H37" s="1" t="n">
        <v>0.900108</v>
      </c>
      <c r="I37" s="1" t="n">
        <v>2.39994E-088</v>
      </c>
      <c r="J37" s="1" t="n">
        <v>0.0379</v>
      </c>
      <c r="K37" s="1" t="n">
        <v>0.027</v>
      </c>
      <c r="L37" s="1" t="n">
        <v>0.8703</v>
      </c>
      <c r="M37" s="1" t="n">
        <v>0.1616</v>
      </c>
      <c r="N37" s="1" t="n">
        <v>115078</v>
      </c>
      <c r="O37" s="1" t="n">
        <v>76</v>
      </c>
      <c r="P37" s="3" t="n">
        <f aca="false">2*(1-H37)*H37*((F37/(G37*((N37)^0.5)))^2)</f>
        <v>0.000609847981746004</v>
      </c>
      <c r="Q37" s="1" t="n">
        <f aca="false">((N37-O37-1)/O37)*(P37/(1-P37))</f>
        <v>0.92336742624515</v>
      </c>
      <c r="R37" s="1" t="n">
        <f aca="false">F37^2/G37^2</f>
        <v>390.26407099397</v>
      </c>
    </row>
    <row r="38" customFormat="false" ht="12.75" hidden="false" customHeight="false" outlineLevel="0" collapsed="false">
      <c r="A38" s="1" t="s">
        <v>93</v>
      </c>
      <c r="B38" s="1" t="s">
        <v>1475</v>
      </c>
      <c r="C38" s="1" t="s">
        <v>19</v>
      </c>
      <c r="D38" s="1" t="s">
        <v>20</v>
      </c>
      <c r="E38" s="1" t="s">
        <v>21</v>
      </c>
      <c r="F38" s="1" t="n">
        <v>0.0461459</v>
      </c>
      <c r="G38" s="1" t="n">
        <v>0.00490737</v>
      </c>
      <c r="H38" s="1" t="n">
        <v>0.25853</v>
      </c>
      <c r="I38" s="1" t="n">
        <v>1.9002E-021</v>
      </c>
      <c r="J38" s="1" t="n">
        <v>-0.027</v>
      </c>
      <c r="K38" s="1" t="n">
        <v>0.0209</v>
      </c>
      <c r="L38" s="1" t="n">
        <v>0.2629</v>
      </c>
      <c r="M38" s="1" t="n">
        <v>0.1948</v>
      </c>
      <c r="N38" s="1" t="n">
        <v>115078</v>
      </c>
      <c r="O38" s="1" t="n">
        <v>76</v>
      </c>
      <c r="P38" s="3" t="n">
        <f aca="false">2*(1-H38)*H38*((F38/(G38*((N38)^0.5)))^2)</f>
        <v>0.000294585152788269</v>
      </c>
      <c r="Q38" s="1" t="n">
        <f aca="false">((N38-O38-1)/O38)*(P38/(1-P38))</f>
        <v>0.445889078036439</v>
      </c>
      <c r="R38" s="1" t="n">
        <f aca="false">F38^2/G38^2</f>
        <v>88.4236898993173</v>
      </c>
    </row>
    <row r="39" customFormat="false" ht="12.75" hidden="false" customHeight="false" outlineLevel="0" collapsed="false">
      <c r="A39" s="1" t="s">
        <v>95</v>
      </c>
      <c r="B39" s="1" t="s">
        <v>1476</v>
      </c>
      <c r="C39" s="1" t="s">
        <v>30</v>
      </c>
      <c r="D39" s="1" t="s">
        <v>24</v>
      </c>
      <c r="E39" s="1" t="s">
        <v>36</v>
      </c>
      <c r="F39" s="1" t="n">
        <v>-0.0288196</v>
      </c>
      <c r="G39" s="1" t="n">
        <v>0.00446039</v>
      </c>
      <c r="H39" s="1" t="n">
        <v>0.295408</v>
      </c>
      <c r="I39" s="1" t="n">
        <v>1E-011</v>
      </c>
      <c r="J39" s="1" t="n">
        <v>-0.0176</v>
      </c>
      <c r="K39" s="1" t="n">
        <v>0.0194</v>
      </c>
      <c r="L39" s="1" t="n">
        <v>0.3198</v>
      </c>
      <c r="M39" s="1" t="n">
        <v>0.3637</v>
      </c>
      <c r="N39" s="1" t="n">
        <v>115078</v>
      </c>
      <c r="O39" s="1" t="n">
        <v>76</v>
      </c>
      <c r="P39" s="3" t="n">
        <f aca="false">2*(1-H39)*H39*((F39/(G39*((N39)^0.5)))^2)</f>
        <v>0.000151017710185639</v>
      </c>
      <c r="Q39" s="1" t="n">
        <f aca="false">((N39-O39-1)/O39)*(P39/(1-P39))</f>
        <v>0.228550142606813</v>
      </c>
      <c r="R39" s="1" t="n">
        <f aca="false">F39^2/G39^2</f>
        <v>41.7474766579064</v>
      </c>
    </row>
    <row r="40" customFormat="false" ht="12.75" hidden="false" customHeight="false" outlineLevel="0" collapsed="false">
      <c r="A40" s="1" t="s">
        <v>97</v>
      </c>
      <c r="B40" s="1" t="s">
        <v>1302</v>
      </c>
      <c r="C40" s="1" t="s">
        <v>19</v>
      </c>
      <c r="D40" s="1" t="s">
        <v>20</v>
      </c>
      <c r="E40" s="1" t="s">
        <v>47</v>
      </c>
      <c r="F40" s="1" t="n">
        <v>0.035747</v>
      </c>
      <c r="G40" s="1" t="n">
        <v>0.00562927</v>
      </c>
      <c r="H40" s="1" t="n">
        <v>0.154814</v>
      </c>
      <c r="I40" s="1" t="n">
        <v>1.59993E-011</v>
      </c>
      <c r="J40" s="1" t="n">
        <v>-0.0429</v>
      </c>
      <c r="K40" s="1" t="n">
        <v>0.0238</v>
      </c>
      <c r="L40" s="1" t="n">
        <v>0.1835</v>
      </c>
      <c r="M40" s="1" t="n">
        <v>0.07124</v>
      </c>
      <c r="N40" s="1" t="n">
        <v>115078</v>
      </c>
      <c r="O40" s="1" t="n">
        <v>76</v>
      </c>
      <c r="P40" s="3" t="n">
        <f aca="false">2*(1-H40)*H40*((F40/(G40*((N40)^0.5)))^2)</f>
        <v>9.17012505620557E-005</v>
      </c>
      <c r="Q40" s="1" t="n">
        <f aca="false">((N40-O40-1)/O40)*(P40/(1-P40))</f>
        <v>0.138772403443557</v>
      </c>
      <c r="R40" s="1" t="n">
        <f aca="false">F40^2/G40^2</f>
        <v>40.325061802693</v>
      </c>
    </row>
    <row r="41" customFormat="false" ht="12.75" hidden="false" customHeight="false" outlineLevel="0" collapsed="false">
      <c r="A41" s="1" t="s">
        <v>99</v>
      </c>
      <c r="B41" s="1" t="s">
        <v>1477</v>
      </c>
      <c r="C41" s="1" t="s">
        <v>20</v>
      </c>
      <c r="D41" s="1" t="s">
        <v>24</v>
      </c>
      <c r="E41" s="1" t="s">
        <v>43</v>
      </c>
      <c r="F41" s="1" t="n">
        <v>-0.0244877</v>
      </c>
      <c r="G41" s="1" t="n">
        <v>0.00408583</v>
      </c>
      <c r="H41" s="1" t="n">
        <v>0.450737</v>
      </c>
      <c r="I41" s="1" t="n">
        <v>5.60003E-010</v>
      </c>
      <c r="J41" s="1" t="n">
        <v>-0.0036</v>
      </c>
      <c r="K41" s="1" t="n">
        <v>0.0181</v>
      </c>
      <c r="L41" s="1" t="n">
        <v>0.4703</v>
      </c>
      <c r="M41" s="1" t="n">
        <v>0.843</v>
      </c>
      <c r="N41" s="1" t="n">
        <v>115078</v>
      </c>
      <c r="O41" s="1" t="n">
        <v>76</v>
      </c>
      <c r="P41" s="3" t="n">
        <f aca="false">2*(1-H41)*H41*((F41/(G41*((N41)^0.5)))^2)</f>
        <v>0.000154552719392371</v>
      </c>
      <c r="Q41" s="1" t="n">
        <f aca="false">((N41-O41-1)/O41)*(P41/(1-P41))</f>
        <v>0.233900851102634</v>
      </c>
      <c r="R41" s="1" t="n">
        <f aca="false">F41^2/G41^2</f>
        <v>35.9199237710093</v>
      </c>
    </row>
    <row r="42" customFormat="false" ht="12.75" hidden="false" customHeight="false" outlineLevel="0" collapsed="false">
      <c r="A42" s="1" t="s">
        <v>101</v>
      </c>
      <c r="B42" s="1" t="s">
        <v>1304</v>
      </c>
      <c r="C42" s="1" t="s">
        <v>24</v>
      </c>
      <c r="D42" s="1" t="s">
        <v>30</v>
      </c>
      <c r="E42" s="1" t="s">
        <v>28</v>
      </c>
      <c r="F42" s="1" t="n">
        <v>0.0289714</v>
      </c>
      <c r="G42" s="1" t="n">
        <v>0.00424051</v>
      </c>
      <c r="H42" s="1" t="n">
        <v>0.644056</v>
      </c>
      <c r="I42" s="1" t="n">
        <v>1.69981E-013</v>
      </c>
      <c r="J42" s="1" t="n">
        <v>0.0296</v>
      </c>
      <c r="K42" s="1" t="n">
        <v>0.0193</v>
      </c>
      <c r="L42" s="1" t="n">
        <v>0.6717</v>
      </c>
      <c r="M42" s="1" t="n">
        <v>0.1259</v>
      </c>
      <c r="N42" s="1" t="n">
        <v>115078</v>
      </c>
      <c r="O42" s="1" t="n">
        <v>76</v>
      </c>
      <c r="P42" s="3" t="n">
        <f aca="false">2*(1-H42)*H42*((F42/(G42*((N42)^0.5)))^2)</f>
        <v>0.000185971236464451</v>
      </c>
      <c r="Q42" s="1" t="n">
        <f aca="false">((N42-O42-1)/O42)*(P42/(1-P42))</f>
        <v>0.281458634850447</v>
      </c>
      <c r="R42" s="1" t="n">
        <f aca="false">F42^2/G42^2</f>
        <v>46.6769834238945</v>
      </c>
    </row>
    <row r="43" customFormat="false" ht="12.75" hidden="false" customHeight="false" outlineLevel="0" collapsed="false">
      <c r="A43" s="1" t="s">
        <v>103</v>
      </c>
      <c r="B43" s="1" t="s">
        <v>1478</v>
      </c>
      <c r="C43" s="1" t="s">
        <v>20</v>
      </c>
      <c r="D43" s="1" t="s">
        <v>19</v>
      </c>
      <c r="E43" s="1" t="s">
        <v>35</v>
      </c>
      <c r="F43" s="1" t="n">
        <v>-0.0561128</v>
      </c>
      <c r="G43" s="1" t="n">
        <v>0.00672448</v>
      </c>
      <c r="H43" s="1" t="n">
        <v>0.105558</v>
      </c>
      <c r="I43" s="1" t="n">
        <v>5.60015E-017</v>
      </c>
      <c r="J43" s="1" t="n">
        <v>-0.0253</v>
      </c>
      <c r="K43" s="1" t="n">
        <v>0.0351</v>
      </c>
      <c r="L43" s="1" t="n">
        <v>0.07114</v>
      </c>
      <c r="M43" s="1" t="n">
        <v>0.4699</v>
      </c>
      <c r="N43" s="1" t="n">
        <v>115078</v>
      </c>
      <c r="O43" s="1" t="n">
        <v>76</v>
      </c>
      <c r="P43" s="3" t="n">
        <f aca="false">2*(1-H43)*H43*((F43/(G43*((N43)^0.5)))^2)</f>
        <v>0.000114258230907571</v>
      </c>
      <c r="Q43" s="1" t="n">
        <f aca="false">((N43-O43-1)/O43)*(P43/(1-P43))</f>
        <v>0.172912004153929</v>
      </c>
      <c r="R43" s="1" t="n">
        <f aca="false">F43^2/G43^2</f>
        <v>69.6316150086811</v>
      </c>
    </row>
    <row r="44" customFormat="false" ht="12.75" hidden="false" customHeight="false" outlineLevel="0" collapsed="false">
      <c r="A44" s="1" t="s">
        <v>105</v>
      </c>
      <c r="B44" s="1" t="s">
        <v>1305</v>
      </c>
      <c r="C44" s="1" t="s">
        <v>24</v>
      </c>
      <c r="D44" s="1" t="s">
        <v>19</v>
      </c>
      <c r="E44" s="1" t="s">
        <v>47</v>
      </c>
      <c r="F44" s="1" t="n">
        <v>0.0476852</v>
      </c>
      <c r="G44" s="1" t="n">
        <v>0.00437178</v>
      </c>
      <c r="H44" s="1" t="n">
        <v>0.533736</v>
      </c>
      <c r="I44" s="1" t="n">
        <v>9.09913E-030</v>
      </c>
      <c r="J44" s="1" t="n">
        <v>0.0236</v>
      </c>
      <c r="K44" s="1" t="n">
        <v>0.0188</v>
      </c>
      <c r="L44" s="1" t="n">
        <v>0.5834</v>
      </c>
      <c r="M44" s="1" t="n">
        <v>0.2089</v>
      </c>
      <c r="N44" s="1" t="n">
        <v>115078</v>
      </c>
      <c r="O44" s="1" t="n">
        <v>76</v>
      </c>
      <c r="P44" s="3" t="n">
        <f aca="false">2*(1-H44)*H44*((F44/(G44*((N44)^0.5)))^2)</f>
        <v>0.000514572640057137</v>
      </c>
      <c r="Q44" s="1" t="n">
        <f aca="false">((N44-O44-1)/O44)*(P44/(1-P44))</f>
        <v>0.779037294688099</v>
      </c>
      <c r="R44" s="1" t="n">
        <f aca="false">F44^2/G44^2</f>
        <v>118.973604403103</v>
      </c>
    </row>
    <row r="45" customFormat="false" ht="12.75" hidden="false" customHeight="false" outlineLevel="0" collapsed="false">
      <c r="A45" s="1" t="s">
        <v>107</v>
      </c>
      <c r="B45" s="1" t="s">
        <v>1029</v>
      </c>
      <c r="C45" s="1" t="s">
        <v>24</v>
      </c>
      <c r="D45" s="1" t="s">
        <v>20</v>
      </c>
      <c r="E45" s="1" t="s">
        <v>47</v>
      </c>
      <c r="F45" s="1" t="n">
        <v>0.0351124</v>
      </c>
      <c r="G45" s="1" t="n">
        <v>0.00425045</v>
      </c>
      <c r="H45" s="1" t="n">
        <v>0.35226</v>
      </c>
      <c r="I45" s="1" t="n">
        <v>6.00067E-016</v>
      </c>
      <c r="J45" s="1" t="n">
        <v>-0.0128</v>
      </c>
      <c r="K45" s="1" t="n">
        <v>0.0185</v>
      </c>
      <c r="L45" s="1" t="n">
        <v>0.4144</v>
      </c>
      <c r="M45" s="1" t="n">
        <v>0.4888</v>
      </c>
      <c r="N45" s="1" t="n">
        <v>115078</v>
      </c>
      <c r="O45" s="1" t="n">
        <v>76</v>
      </c>
      <c r="P45" s="3" t="n">
        <f aca="false">2*(1-H45)*H45*((F45/(G45*((N45)^0.5)))^2)</f>
        <v>0.000270615672686566</v>
      </c>
      <c r="Q45" s="1" t="n">
        <f aca="false">((N45-O45-1)/O45)*(P45/(1-P45))</f>
        <v>0.409598646110883</v>
      </c>
      <c r="R45" s="1" t="n">
        <f aca="false">F45^2/G45^2</f>
        <v>68.241915272808</v>
      </c>
    </row>
    <row r="46" customFormat="false" ht="12.75" hidden="false" customHeight="false" outlineLevel="0" collapsed="false">
      <c r="A46" s="1" t="s">
        <v>109</v>
      </c>
      <c r="B46" s="1" t="s">
        <v>1479</v>
      </c>
      <c r="C46" s="1" t="s">
        <v>19</v>
      </c>
      <c r="D46" s="1" t="s">
        <v>30</v>
      </c>
      <c r="E46" s="1" t="s">
        <v>43</v>
      </c>
      <c r="F46" s="1" t="n">
        <v>0.0341853</v>
      </c>
      <c r="G46" s="1" t="n">
        <v>0.00508075</v>
      </c>
      <c r="H46" s="1" t="n">
        <v>0.201728</v>
      </c>
      <c r="I46" s="1" t="n">
        <v>4.60045E-012</v>
      </c>
      <c r="J46" s="1" t="n">
        <v>0.0285</v>
      </c>
      <c r="K46" s="1" t="n">
        <v>0.023</v>
      </c>
      <c r="L46" s="1" t="n">
        <v>0.1896</v>
      </c>
      <c r="M46" s="1" t="n">
        <v>0.216</v>
      </c>
      <c r="N46" s="1" t="n">
        <v>115078</v>
      </c>
      <c r="O46" s="1" t="n">
        <v>76</v>
      </c>
      <c r="P46" s="3" t="n">
        <f aca="false">2*(1-H46)*H46*((F46/(G46*((N46)^0.5)))^2)</f>
        <v>0.000126700377443288</v>
      </c>
      <c r="Q46" s="1" t="n">
        <f aca="false">((N46-O46-1)/O46)*(P46/(1-P46))</f>
        <v>0.191743637495922</v>
      </c>
      <c r="R46" s="1" t="n">
        <f aca="false">F46^2/G46^2</f>
        <v>45.2713180909011</v>
      </c>
    </row>
    <row r="47" customFormat="false" ht="12.75" hidden="false" customHeight="false" outlineLevel="0" collapsed="false">
      <c r="A47" s="1" t="s">
        <v>111</v>
      </c>
      <c r="B47" s="1" t="s">
        <v>1480</v>
      </c>
      <c r="C47" s="1" t="s">
        <v>20</v>
      </c>
      <c r="D47" s="1" t="s">
        <v>19</v>
      </c>
      <c r="E47" s="1" t="s">
        <v>45</v>
      </c>
      <c r="F47" s="1" t="n">
        <v>0.0481561</v>
      </c>
      <c r="G47" s="1" t="n">
        <v>0.00903163</v>
      </c>
      <c r="H47" s="1" t="n">
        <v>0.063769</v>
      </c>
      <c r="I47" s="1" t="n">
        <v>3.29997E-008</v>
      </c>
      <c r="J47" s="1" t="n">
        <v>0.0237</v>
      </c>
      <c r="K47" s="1" t="n">
        <v>0.0328</v>
      </c>
      <c r="L47" s="1" t="n">
        <v>0.08563</v>
      </c>
      <c r="M47" s="1" t="n">
        <v>0.4702</v>
      </c>
      <c r="N47" s="1" t="n">
        <v>115078</v>
      </c>
      <c r="O47" s="1" t="n">
        <v>76</v>
      </c>
      <c r="P47" s="3" t="n">
        <f aca="false">2*(1-H47)*H47*((F47/(G47*((N47)^0.5)))^2)</f>
        <v>2.94985490153498E-005</v>
      </c>
      <c r="Q47" s="1" t="n">
        <f aca="false">((N47-O47-1)/O47)*(P47/(1-P47))</f>
        <v>0.0446376672110752</v>
      </c>
      <c r="R47" s="1" t="n">
        <f aca="false">F47^2/G47^2</f>
        <v>28.4295732274811</v>
      </c>
    </row>
    <row r="48" customFormat="false" ht="12.75" hidden="false" customHeight="false" outlineLevel="0" collapsed="false">
      <c r="A48" s="1" t="s">
        <v>113</v>
      </c>
      <c r="B48" s="1" t="s">
        <v>1481</v>
      </c>
      <c r="C48" s="1" t="s">
        <v>30</v>
      </c>
      <c r="D48" s="1" t="s">
        <v>20</v>
      </c>
      <c r="E48" s="1" t="s">
        <v>45</v>
      </c>
      <c r="F48" s="1" t="n">
        <v>0.0747485</v>
      </c>
      <c r="G48" s="1" t="n">
        <v>0.0104485</v>
      </c>
      <c r="H48" s="1" t="n">
        <v>0.043778</v>
      </c>
      <c r="I48" s="1" t="n">
        <v>8.60003E-013</v>
      </c>
      <c r="J48" s="1" t="n">
        <v>-0.0399</v>
      </c>
      <c r="K48" s="1" t="n">
        <v>0.0571</v>
      </c>
      <c r="L48" s="1" t="n">
        <v>0.02655</v>
      </c>
      <c r="M48" s="1" t="n">
        <v>0.4846</v>
      </c>
      <c r="N48" s="1" t="n">
        <v>115078</v>
      </c>
      <c r="O48" s="1" t="n">
        <v>76</v>
      </c>
      <c r="P48" s="3" t="n">
        <f aca="false">2*(1-H48)*H48*((F48/(G48*((N48)^0.5)))^2)</f>
        <v>3.72348328278182E-005</v>
      </c>
      <c r="Q48" s="1" t="n">
        <f aca="false">((N48-O48-1)/O48)*(P48/(1-P48))</f>
        <v>0.0563447691726914</v>
      </c>
      <c r="R48" s="1" t="n">
        <f aca="false">F48^2/G48^2</f>
        <v>51.1796215126052</v>
      </c>
    </row>
    <row r="49" customFormat="false" ht="12.75" hidden="false" customHeight="false" outlineLevel="0" collapsed="false">
      <c r="A49" s="1" t="s">
        <v>115</v>
      </c>
      <c r="B49" s="1" t="s">
        <v>1310</v>
      </c>
      <c r="C49" s="1" t="s">
        <v>20</v>
      </c>
      <c r="D49" s="1" t="s">
        <v>19</v>
      </c>
      <c r="E49" s="1" t="s">
        <v>47</v>
      </c>
      <c r="F49" s="1" t="n">
        <v>-0.171666</v>
      </c>
      <c r="G49" s="1" t="n">
        <v>0.00775231</v>
      </c>
      <c r="H49" s="1" t="n">
        <v>0.074383</v>
      </c>
      <c r="I49" s="1" t="n">
        <v>1.39959E-113</v>
      </c>
      <c r="J49" s="1" t="n">
        <v>-0.0009</v>
      </c>
      <c r="K49" s="1" t="n">
        <v>0.0368</v>
      </c>
      <c r="L49" s="1" t="n">
        <v>0.06454</v>
      </c>
      <c r="M49" s="1" t="n">
        <v>0.9814</v>
      </c>
      <c r="N49" s="1" t="n">
        <v>115078</v>
      </c>
      <c r="O49" s="1" t="n">
        <v>76</v>
      </c>
      <c r="P49" s="3" t="n">
        <f aca="false">2*(1-H49)*H49*((F49/(G49*((N49)^0.5)))^2)</f>
        <v>0.000586744485079961</v>
      </c>
      <c r="Q49" s="1" t="n">
        <f aca="false">((N49-O49-1)/O49)*(P49/(1-P49))</f>
        <v>0.88836601397365</v>
      </c>
      <c r="R49" s="1" t="n">
        <f aca="false">F49^2/G49^2</f>
        <v>490.350151130594</v>
      </c>
    </row>
    <row r="50" customFormat="false" ht="12.75" hidden="false" customHeight="false" outlineLevel="0" collapsed="false">
      <c r="A50" s="1" t="s">
        <v>117</v>
      </c>
      <c r="B50" s="1" t="s">
        <v>1482</v>
      </c>
      <c r="C50" s="1" t="s">
        <v>30</v>
      </c>
      <c r="D50" s="1" t="s">
        <v>24</v>
      </c>
      <c r="E50" s="1" t="s">
        <v>25</v>
      </c>
      <c r="F50" s="1" t="n">
        <v>-0.0257607</v>
      </c>
      <c r="G50" s="1" t="n">
        <v>0.00437946</v>
      </c>
      <c r="H50" s="1" t="n">
        <v>0.335237</v>
      </c>
      <c r="I50" s="1" t="n">
        <v>5.1E-010</v>
      </c>
      <c r="J50" s="1" t="n">
        <v>0.0405</v>
      </c>
      <c r="K50" s="1" t="n">
        <v>0.0199</v>
      </c>
      <c r="L50" s="1" t="n">
        <v>0.2868</v>
      </c>
      <c r="M50" s="1" t="n">
        <v>0.04183</v>
      </c>
      <c r="N50" s="1" t="n">
        <v>115078</v>
      </c>
      <c r="O50" s="1" t="n">
        <v>76</v>
      </c>
      <c r="P50" s="3" t="n">
        <f aca="false">2*(1-H50)*H50*((F50/(G50*((N50)^0.5)))^2)</f>
        <v>0.000134007981836466</v>
      </c>
      <c r="Q50" s="1" t="n">
        <f aca="false">((N50-O50-1)/O50)*(P50/(1-P50))</f>
        <v>0.202804176314895</v>
      </c>
      <c r="R50" s="1" t="n">
        <f aca="false">F50^2/G50^2</f>
        <v>34.5998480808389</v>
      </c>
    </row>
    <row r="51" customFormat="false" ht="12.75" hidden="false" customHeight="false" outlineLevel="0" collapsed="false">
      <c r="A51" s="1" t="s">
        <v>119</v>
      </c>
      <c r="B51" s="1" t="s">
        <v>1483</v>
      </c>
      <c r="C51" s="1" t="s">
        <v>24</v>
      </c>
      <c r="D51" s="1" t="s">
        <v>30</v>
      </c>
      <c r="E51" s="1" t="s">
        <v>45</v>
      </c>
      <c r="F51" s="1" t="n">
        <v>-0.187062</v>
      </c>
      <c r="G51" s="1" t="n">
        <v>0.0199419</v>
      </c>
      <c r="H51" s="1" t="n">
        <v>0.012645</v>
      </c>
      <c r="I51" s="1" t="n">
        <v>1.80011E-022</v>
      </c>
      <c r="J51" s="1" t="n">
        <v>0.0287</v>
      </c>
      <c r="K51" s="1" t="n">
        <v>0.0728</v>
      </c>
      <c r="L51" s="1" t="n">
        <v>0.01641</v>
      </c>
      <c r="M51" s="1" t="n">
        <v>0.6939</v>
      </c>
      <c r="N51" s="1" t="n">
        <v>115078</v>
      </c>
      <c r="O51" s="1" t="n">
        <v>76</v>
      </c>
      <c r="P51" s="3" t="n">
        <f aca="false">2*(1-H51)*H51*((F51/(G51*((N51)^0.5)))^2)</f>
        <v>1.90927256529261E-005</v>
      </c>
      <c r="Q51" s="1" t="n">
        <f aca="false">((N51-O51-1)/O51)*(P51/(1-P51))</f>
        <v>0.0288911113839076</v>
      </c>
      <c r="R51" s="1" t="n">
        <f aca="false">F51^2/G51^2</f>
        <v>87.9909645561214</v>
      </c>
    </row>
    <row r="52" customFormat="false" ht="12.75" hidden="false" customHeight="false" outlineLevel="0" collapsed="false">
      <c r="A52" s="1" t="s">
        <v>121</v>
      </c>
      <c r="B52" s="1" t="s">
        <v>1484</v>
      </c>
      <c r="C52" s="1" t="s">
        <v>20</v>
      </c>
      <c r="D52" s="1" t="s">
        <v>19</v>
      </c>
      <c r="E52" s="1" t="s">
        <v>36</v>
      </c>
      <c r="F52" s="1" t="n">
        <v>-0.0721329</v>
      </c>
      <c r="G52" s="1" t="n">
        <v>0.00506371</v>
      </c>
      <c r="H52" s="1" t="n">
        <v>0.204178</v>
      </c>
      <c r="I52" s="1" t="n">
        <v>1.20005E-045</v>
      </c>
      <c r="J52" s="1" t="n">
        <v>0.0201</v>
      </c>
      <c r="K52" s="1" t="n">
        <v>0.0229</v>
      </c>
      <c r="L52" s="1" t="n">
        <v>0.1928</v>
      </c>
      <c r="M52" s="1" t="n">
        <v>0.3816</v>
      </c>
      <c r="N52" s="1" t="n">
        <v>115078</v>
      </c>
      <c r="O52" s="1" t="n">
        <v>76</v>
      </c>
      <c r="P52" s="3" t="n">
        <f aca="false">2*(1-H52)*H52*((F52/(G52*((N52)^0.5)))^2)</f>
        <v>0.000573048936320002</v>
      </c>
      <c r="Q52" s="1" t="n">
        <f aca="false">((N52-O52-1)/O52)*(P52/(1-P52))</f>
        <v>0.867618249895978</v>
      </c>
      <c r="R52" s="1" t="n">
        <f aca="false">F52^2/G52^2</f>
        <v>202.922000120778</v>
      </c>
    </row>
    <row r="53" customFormat="false" ht="12.75" hidden="false" customHeight="false" outlineLevel="0" collapsed="false">
      <c r="A53" s="1" t="s">
        <v>123</v>
      </c>
      <c r="B53" s="1" t="s">
        <v>1485</v>
      </c>
      <c r="C53" s="1" t="s">
        <v>30</v>
      </c>
      <c r="D53" s="1" t="s">
        <v>19</v>
      </c>
      <c r="E53" s="1" t="s">
        <v>38</v>
      </c>
      <c r="F53" s="1" t="n">
        <v>0.0581062</v>
      </c>
      <c r="G53" s="1" t="n">
        <v>0.00978326</v>
      </c>
      <c r="H53" s="1" t="n">
        <v>0.048096</v>
      </c>
      <c r="I53" s="1" t="n">
        <v>2.99999E-009</v>
      </c>
      <c r="J53" s="1" t="n">
        <v>0.0358</v>
      </c>
      <c r="K53" s="1" t="n">
        <v>0.0604</v>
      </c>
      <c r="L53" s="1" t="n">
        <v>0.02354</v>
      </c>
      <c r="M53" s="1" t="n">
        <v>0.554</v>
      </c>
      <c r="N53" s="1" t="n">
        <v>115078</v>
      </c>
      <c r="O53" s="1" t="n">
        <v>76</v>
      </c>
      <c r="P53" s="3" t="n">
        <f aca="false">2*(1-H53)*H53*((F53/(G53*((N53)^0.5)))^2)</f>
        <v>2.80683936731704E-005</v>
      </c>
      <c r="Q53" s="1" t="n">
        <f aca="false">((N53-O53-1)/O53)*(P53/(1-P53))</f>
        <v>0.0424734729622687</v>
      </c>
      <c r="R53" s="1" t="n">
        <f aca="false">F53^2/G53^2</f>
        <v>35.2758720103826</v>
      </c>
    </row>
    <row r="54" customFormat="false" ht="12.75" hidden="false" customHeight="false" outlineLevel="0" collapsed="false">
      <c r="A54" s="1" t="s">
        <v>125</v>
      </c>
      <c r="B54" s="1" t="s">
        <v>1486</v>
      </c>
      <c r="C54" s="1" t="s">
        <v>30</v>
      </c>
      <c r="D54" s="1" t="s">
        <v>24</v>
      </c>
      <c r="E54" s="1" t="s">
        <v>45</v>
      </c>
      <c r="F54" s="1" t="n">
        <v>0.102833</v>
      </c>
      <c r="G54" s="1" t="n">
        <v>0.0069068</v>
      </c>
      <c r="H54" s="1" t="n">
        <v>0.105602</v>
      </c>
      <c r="I54" s="1" t="n">
        <v>3.59998E-051</v>
      </c>
      <c r="J54" s="1" t="n">
        <v>0.0253</v>
      </c>
      <c r="K54" s="1" t="n">
        <v>0.0328</v>
      </c>
      <c r="L54" s="1" t="n">
        <v>0.08647</v>
      </c>
      <c r="M54" s="1" t="n">
        <v>0.4399</v>
      </c>
      <c r="N54" s="1" t="n">
        <v>115078</v>
      </c>
      <c r="O54" s="1" t="n">
        <v>76</v>
      </c>
      <c r="P54" s="3" t="n">
        <f aca="false">2*(1-H54)*H54*((F54/(G54*((N54)^0.5)))^2)</f>
        <v>0.000363874736624821</v>
      </c>
      <c r="Q54" s="1" t="n">
        <f aca="false">((N54-O54-1)/O54)*(P54/(1-P54))</f>
        <v>0.550805142320712</v>
      </c>
      <c r="R54" s="1" t="n">
        <f aca="false">F54^2/G54^2</f>
        <v>221.672210012381</v>
      </c>
    </row>
    <row r="55" customFormat="false" ht="12.75" hidden="false" customHeight="false" outlineLevel="0" collapsed="false">
      <c r="A55" s="1" t="s">
        <v>127</v>
      </c>
      <c r="B55" s="1" t="s">
        <v>1487</v>
      </c>
      <c r="C55" s="1" t="s">
        <v>20</v>
      </c>
      <c r="D55" s="1" t="s">
        <v>24</v>
      </c>
      <c r="E55" s="1" t="s">
        <v>17</v>
      </c>
      <c r="F55" s="1" t="n">
        <v>0.0382887</v>
      </c>
      <c r="G55" s="1" t="n">
        <v>0.00488385</v>
      </c>
      <c r="H55" s="1" t="n">
        <v>0.778033</v>
      </c>
      <c r="I55" s="1" t="n">
        <v>1.29987E-014</v>
      </c>
      <c r="J55" s="1" t="n">
        <v>-0.043</v>
      </c>
      <c r="K55" s="1" t="n">
        <v>0.022</v>
      </c>
      <c r="L55" s="1" t="n">
        <v>0.7847</v>
      </c>
      <c r="M55" s="1" t="n">
        <v>0.0504</v>
      </c>
      <c r="N55" s="1" t="n">
        <v>115078</v>
      </c>
      <c r="O55" s="1" t="n">
        <v>76</v>
      </c>
      <c r="P55" s="3" t="n">
        <f aca="false">2*(1-H55)*H55*((F55/(G55*((N55)^0.5)))^2)</f>
        <v>0.000184476363590353</v>
      </c>
      <c r="Q55" s="1" t="n">
        <f aca="false">((N55-O55-1)/O55)*(P55/(1-P55))</f>
        <v>0.279195798305261</v>
      </c>
      <c r="R55" s="1" t="n">
        <f aca="false">F55^2/G55^2</f>
        <v>61.4634039816531</v>
      </c>
    </row>
    <row r="56" customFormat="false" ht="12.75" hidden="false" customHeight="false" outlineLevel="0" collapsed="false">
      <c r="A56" s="1" t="s">
        <v>129</v>
      </c>
      <c r="B56" s="1" t="s">
        <v>1488</v>
      </c>
      <c r="C56" s="1" t="s">
        <v>19</v>
      </c>
      <c r="D56" s="1" t="s">
        <v>20</v>
      </c>
      <c r="E56" s="1" t="s">
        <v>43</v>
      </c>
      <c r="F56" s="1" t="n">
        <v>0.0350603</v>
      </c>
      <c r="G56" s="1" t="n">
        <v>0.00563873</v>
      </c>
      <c r="H56" s="1" t="n">
        <v>0.845765</v>
      </c>
      <c r="I56" s="1" t="n">
        <v>8.50002E-010</v>
      </c>
      <c r="J56" s="1" t="n">
        <v>-0.0017</v>
      </c>
      <c r="K56" s="1" t="n">
        <v>0.026</v>
      </c>
      <c r="L56" s="1" t="n">
        <v>0.8592</v>
      </c>
      <c r="M56" s="1" t="n">
        <v>0.9489</v>
      </c>
      <c r="N56" s="1" t="n">
        <v>115078</v>
      </c>
      <c r="O56" s="1" t="n">
        <v>76</v>
      </c>
      <c r="P56" s="3" t="n">
        <f aca="false">2*(1-H56)*H56*((F56/(G56*((N56)^0.5)))^2)</f>
        <v>8.76473910658592E-005</v>
      </c>
      <c r="Q56" s="1" t="n">
        <f aca="false">((N56-O56-1)/O56)*(P56/(1-P56))</f>
        <v>0.13263712029709</v>
      </c>
      <c r="R56" s="1" t="n">
        <f aca="false">F56^2/G56^2</f>
        <v>38.660605921184</v>
      </c>
    </row>
    <row r="57" customFormat="false" ht="12.75" hidden="false" customHeight="false" outlineLevel="0" collapsed="false">
      <c r="A57" s="1" t="s">
        <v>131</v>
      </c>
      <c r="B57" s="1" t="s">
        <v>1317</v>
      </c>
      <c r="C57" s="1" t="s">
        <v>30</v>
      </c>
      <c r="D57" s="1" t="s">
        <v>24</v>
      </c>
      <c r="E57" s="1" t="s">
        <v>22</v>
      </c>
      <c r="F57" s="1" t="n">
        <v>0.0458591</v>
      </c>
      <c r="G57" s="1" t="n">
        <v>0.00528382</v>
      </c>
      <c r="H57" s="1" t="n">
        <v>0.820205</v>
      </c>
      <c r="I57" s="1" t="n">
        <v>1.10002E-019</v>
      </c>
      <c r="J57" s="1" t="n">
        <v>-0.0028</v>
      </c>
      <c r="K57" s="1" t="n">
        <v>0.0233</v>
      </c>
      <c r="L57" s="1" t="n">
        <v>0.8159</v>
      </c>
      <c r="M57" s="1" t="n">
        <v>0.9033</v>
      </c>
      <c r="N57" s="1" t="n">
        <v>115078</v>
      </c>
      <c r="O57" s="1" t="n">
        <v>76</v>
      </c>
      <c r="P57" s="3" t="n">
        <f aca="false">2*(1-H57)*H57*((F57/(G57*((N57)^0.5)))^2)</f>
        <v>0.000193060194113358</v>
      </c>
      <c r="Q57" s="1" t="n">
        <f aca="false">((N57-O57-1)/O57)*(P57/(1-P57))</f>
        <v>0.292189507310767</v>
      </c>
      <c r="R57" s="1" t="n">
        <f aca="false">F57^2/G57^2</f>
        <v>75.3277552589934</v>
      </c>
    </row>
    <row r="58" customFormat="false" ht="12.75" hidden="false" customHeight="false" outlineLevel="0" collapsed="false">
      <c r="A58" s="1" t="s">
        <v>133</v>
      </c>
      <c r="B58" s="1" t="s">
        <v>1489</v>
      </c>
      <c r="C58" s="1" t="s">
        <v>24</v>
      </c>
      <c r="D58" s="1" t="s">
        <v>20</v>
      </c>
      <c r="E58" s="1" t="s">
        <v>17</v>
      </c>
      <c r="F58" s="1" t="n">
        <v>0.0229488</v>
      </c>
      <c r="G58" s="1" t="n">
        <v>0.00407772</v>
      </c>
      <c r="H58" s="1" t="n">
        <v>0.461686</v>
      </c>
      <c r="I58" s="1" t="n">
        <v>4.79999E-009</v>
      </c>
      <c r="J58" s="1" t="n">
        <v>-0.0062</v>
      </c>
      <c r="K58" s="1" t="n">
        <v>0.0182</v>
      </c>
      <c r="L58" s="1" t="n">
        <v>0.5399</v>
      </c>
      <c r="M58" s="1" t="n">
        <v>0.7329</v>
      </c>
      <c r="N58" s="1" t="n">
        <v>115078</v>
      </c>
      <c r="O58" s="1" t="n">
        <v>76</v>
      </c>
      <c r="P58" s="3" t="n">
        <f aca="false">2*(1-H58)*H58*((F58/(G58*((N58)^0.5)))^2)</f>
        <v>0.000136806026744273</v>
      </c>
      <c r="Q58" s="1" t="n">
        <f aca="false">((N58-O58-1)/O58)*(P58/(1-P58))</f>
        <v>0.207039243711288</v>
      </c>
      <c r="R58" s="1" t="n">
        <f aca="false">F58^2/G58^2</f>
        <v>31.672705278004</v>
      </c>
    </row>
    <row r="59" customFormat="false" ht="12.75" hidden="false" customHeight="false" outlineLevel="0" collapsed="false">
      <c r="A59" s="1" t="s">
        <v>135</v>
      </c>
      <c r="B59" s="1" t="s">
        <v>1490</v>
      </c>
      <c r="C59" s="1" t="s">
        <v>30</v>
      </c>
      <c r="D59" s="1" t="s">
        <v>24</v>
      </c>
      <c r="E59" s="1" t="s">
        <v>45</v>
      </c>
      <c r="F59" s="1" t="n">
        <v>0.0234646</v>
      </c>
      <c r="G59" s="1" t="n">
        <v>0.00445192</v>
      </c>
      <c r="H59" s="1" t="n">
        <v>0.29042</v>
      </c>
      <c r="I59" s="1" t="n">
        <v>4E-008</v>
      </c>
      <c r="J59" s="1" t="n">
        <v>-0.0013</v>
      </c>
      <c r="K59" s="1" t="n">
        <v>0.0228</v>
      </c>
      <c r="L59" s="1" t="n">
        <v>0.1936</v>
      </c>
      <c r="M59" s="1" t="n">
        <v>0.9529</v>
      </c>
      <c r="N59" s="1" t="n">
        <v>115078</v>
      </c>
      <c r="O59" s="1" t="n">
        <v>76</v>
      </c>
      <c r="P59" s="3" t="n">
        <f aca="false">2*(1-H59)*H59*((F59/(G59*((N59)^0.5)))^2)</f>
        <v>9.94940672083045E-005</v>
      </c>
      <c r="Q59" s="1" t="n">
        <f aca="false">((N59-O59-1)/O59)*(P59/(1-P59))</f>
        <v>0.150566522883934</v>
      </c>
      <c r="R59" s="1" t="n">
        <f aca="false">F59^2/G59^2</f>
        <v>27.7799594397198</v>
      </c>
    </row>
    <row r="60" customFormat="false" ht="12.75" hidden="false" customHeight="false" outlineLevel="0" collapsed="false">
      <c r="A60" s="1" t="s">
        <v>137</v>
      </c>
      <c r="B60" s="1" t="s">
        <v>1491</v>
      </c>
      <c r="C60" s="1" t="s">
        <v>19</v>
      </c>
      <c r="D60" s="1" t="s">
        <v>20</v>
      </c>
      <c r="E60" s="1" t="s">
        <v>45</v>
      </c>
      <c r="F60" s="1" t="n">
        <v>-0.0669996</v>
      </c>
      <c r="G60" s="1" t="n">
        <v>0.00554146</v>
      </c>
      <c r="H60" s="1" t="n">
        <v>0.159762</v>
      </c>
      <c r="I60" s="1" t="n">
        <v>1.10002E-034</v>
      </c>
      <c r="J60" s="1" t="n">
        <v>-0.0155</v>
      </c>
      <c r="K60" s="1" t="n">
        <v>0.0211</v>
      </c>
      <c r="L60" s="1" t="n">
        <v>0.241</v>
      </c>
      <c r="M60" s="1" t="n">
        <v>0.4624</v>
      </c>
      <c r="N60" s="1" t="n">
        <v>115078</v>
      </c>
      <c r="O60" s="1" t="n">
        <v>76</v>
      </c>
      <c r="P60" s="3" t="n">
        <f aca="false">2*(1-H60)*H60*((F60/(G60*((N60)^0.5)))^2)</f>
        <v>0.000341043292145567</v>
      </c>
      <c r="Q60" s="1" t="n">
        <f aca="false">((N60-O60-1)/O60)*(P60/(1-P60))</f>
        <v>0.516232895134918</v>
      </c>
      <c r="R60" s="1" t="n">
        <f aca="false">F60^2/G60^2</f>
        <v>146.182711884142</v>
      </c>
    </row>
    <row r="61" customFormat="false" ht="12.75" hidden="false" customHeight="false" outlineLevel="0" collapsed="false">
      <c r="A61" s="1" t="s">
        <v>139</v>
      </c>
      <c r="B61" s="1" t="s">
        <v>1492</v>
      </c>
      <c r="C61" s="1" t="s">
        <v>24</v>
      </c>
      <c r="D61" s="1" t="s">
        <v>30</v>
      </c>
      <c r="E61" s="1" t="s">
        <v>45</v>
      </c>
      <c r="F61" s="1" t="n">
        <v>-0.171419</v>
      </c>
      <c r="G61" s="1" t="n">
        <v>0.010922</v>
      </c>
      <c r="H61" s="1" t="n">
        <v>0.036031</v>
      </c>
      <c r="I61" s="1" t="n">
        <v>3.59998E-056</v>
      </c>
      <c r="J61" s="1" t="n">
        <v>-0.0073</v>
      </c>
      <c r="K61" s="1" t="n">
        <v>0.0573</v>
      </c>
      <c r="L61" s="1" t="n">
        <v>0.02527</v>
      </c>
      <c r="M61" s="1" t="n">
        <v>0.8984</v>
      </c>
      <c r="N61" s="1" t="n">
        <v>115078</v>
      </c>
      <c r="O61" s="1" t="n">
        <v>76</v>
      </c>
      <c r="P61" s="3" t="n">
        <f aca="false">2*(1-H61)*H61*((F61/(G61*((N61)^0.5)))^2)</f>
        <v>0.000148693041067107</v>
      </c>
      <c r="Q61" s="1" t="n">
        <f aca="false">((N61-O61-1)/O61)*(P61/(1-P61))</f>
        <v>0.225031466083533</v>
      </c>
      <c r="R61" s="1" t="n">
        <f aca="false">F61^2/G61^2</f>
        <v>246.327880538671</v>
      </c>
    </row>
    <row r="62" customFormat="false" ht="12.75" hidden="false" customHeight="false" outlineLevel="0" collapsed="false">
      <c r="A62" s="1" t="s">
        <v>141</v>
      </c>
      <c r="B62" s="1" t="s">
        <v>1493</v>
      </c>
      <c r="C62" s="1" t="s">
        <v>20</v>
      </c>
      <c r="D62" s="1" t="s">
        <v>19</v>
      </c>
      <c r="E62" s="1" t="s">
        <v>45</v>
      </c>
      <c r="F62" s="1" t="n">
        <v>0.207871</v>
      </c>
      <c r="G62" s="1" t="n">
        <v>0.00751112</v>
      </c>
      <c r="H62" s="1" t="n">
        <v>0.918826</v>
      </c>
      <c r="I62" s="1" t="n">
        <v>1.49968E-172</v>
      </c>
      <c r="J62" s="1" t="n">
        <v>0.036</v>
      </c>
      <c r="K62" s="1" t="n">
        <v>0.0317</v>
      </c>
      <c r="L62" s="1" t="n">
        <v>0.9107</v>
      </c>
      <c r="M62" s="1" t="n">
        <v>0.2567</v>
      </c>
      <c r="N62" s="1" t="n">
        <v>115078</v>
      </c>
      <c r="O62" s="1" t="n">
        <v>76</v>
      </c>
      <c r="P62" s="3" t="n">
        <f aca="false">2*(1-H62)*H62*((F62/(G62*((N62)^0.5)))^2)</f>
        <v>0.000992810411662212</v>
      </c>
      <c r="Q62" s="1" t="n">
        <f aca="false">((N62-O62-1)/O62)*(P62/(1-P62))</f>
        <v>1.5037849490328</v>
      </c>
      <c r="R62" s="1" t="n">
        <f aca="false">F62^2/G62^2</f>
        <v>765.911181291963</v>
      </c>
    </row>
    <row r="63" customFormat="false" ht="12.75" hidden="false" customHeight="false" outlineLevel="0" collapsed="false">
      <c r="A63" s="1" t="s">
        <v>143</v>
      </c>
      <c r="B63" s="1" t="s">
        <v>462</v>
      </c>
      <c r="C63" s="1" t="s">
        <v>30</v>
      </c>
      <c r="D63" s="1" t="s">
        <v>20</v>
      </c>
      <c r="E63" s="1" t="s">
        <v>54</v>
      </c>
      <c r="F63" s="1" t="n">
        <v>-0.0810999</v>
      </c>
      <c r="G63" s="1" t="n">
        <v>0.00446068</v>
      </c>
      <c r="H63" s="1" t="n">
        <v>0.29597</v>
      </c>
      <c r="I63" s="1" t="n">
        <v>5.60015E-075</v>
      </c>
      <c r="J63" s="1" t="n">
        <v>-0.0461</v>
      </c>
      <c r="K63" s="1" t="n">
        <v>0.0194</v>
      </c>
      <c r="L63" s="1" t="n">
        <v>0.318</v>
      </c>
      <c r="M63" s="1" t="n">
        <v>0.01758</v>
      </c>
      <c r="N63" s="1" t="n">
        <v>115078</v>
      </c>
      <c r="O63" s="1" t="n">
        <v>76</v>
      </c>
      <c r="P63" s="3" t="n">
        <f aca="false">2*(1-H63)*H63*((F63/(G63*((N63)^0.5)))^2)</f>
        <v>0.00119705759865447</v>
      </c>
      <c r="Q63" s="1" t="n">
        <f aca="false">((N63-O63-1)/O63)*(P63/(1-P63))</f>
        <v>1.81352379906063</v>
      </c>
      <c r="R63" s="1" t="n">
        <f aca="false">F63^2/G63^2</f>
        <v>330.551018364848</v>
      </c>
    </row>
    <row r="64" customFormat="false" ht="12.75" hidden="false" customHeight="false" outlineLevel="0" collapsed="false">
      <c r="A64" s="1" t="s">
        <v>145</v>
      </c>
      <c r="B64" s="1" t="s">
        <v>1494</v>
      </c>
      <c r="C64" s="1" t="s">
        <v>19</v>
      </c>
      <c r="D64" s="1" t="s">
        <v>20</v>
      </c>
      <c r="E64" s="1" t="s">
        <v>45</v>
      </c>
      <c r="F64" s="1" t="n">
        <v>0.0918098</v>
      </c>
      <c r="G64" s="1" t="n">
        <v>0.0113907</v>
      </c>
      <c r="H64" s="1" t="n">
        <v>0.035479</v>
      </c>
      <c r="I64" s="1" t="n">
        <v>3.40017E-015</v>
      </c>
      <c r="J64" s="1" t="n">
        <v>0.1092</v>
      </c>
      <c r="K64" s="1" t="n">
        <v>0.1305</v>
      </c>
      <c r="L64" s="1" t="n">
        <v>0.004969</v>
      </c>
      <c r="M64" s="1" t="n">
        <v>0.4027</v>
      </c>
      <c r="N64" s="1" t="n">
        <v>115078</v>
      </c>
      <c r="O64" s="1" t="n">
        <v>76</v>
      </c>
      <c r="P64" s="3" t="n">
        <f aca="false">2*(1-H64)*H64*((F64/(G64*((N64)^0.5)))^2)</f>
        <v>3.8636520069018E-005</v>
      </c>
      <c r="Q64" s="1" t="n">
        <f aca="false">((N64-O64-1)/O64)*(P64/(1-P64))</f>
        <v>0.0584659226626514</v>
      </c>
      <c r="R64" s="1" t="n">
        <f aca="false">F64^2/G64^2</f>
        <v>64.9646727181333</v>
      </c>
    </row>
    <row r="65" customFormat="false" ht="12.75" hidden="false" customHeight="false" outlineLevel="0" collapsed="false">
      <c r="A65" s="1" t="s">
        <v>147</v>
      </c>
      <c r="B65" s="1" t="s">
        <v>1495</v>
      </c>
      <c r="C65" s="1" t="s">
        <v>20</v>
      </c>
      <c r="D65" s="1" t="s">
        <v>24</v>
      </c>
      <c r="E65" s="1" t="s">
        <v>45</v>
      </c>
      <c r="F65" s="1" t="n">
        <v>-0.0359872</v>
      </c>
      <c r="G65" s="1" t="n">
        <v>0.00616004</v>
      </c>
      <c r="H65" s="1" t="n">
        <v>0.123387</v>
      </c>
      <c r="I65" s="1" t="n">
        <v>1.29999E-009</v>
      </c>
      <c r="J65" s="1" t="n">
        <v>-0.0105</v>
      </c>
      <c r="K65" s="1" t="n">
        <v>0.0247</v>
      </c>
      <c r="L65" s="1" t="n">
        <v>0.1623</v>
      </c>
      <c r="M65" s="1" t="n">
        <v>0.6714</v>
      </c>
      <c r="N65" s="1" t="n">
        <v>115078</v>
      </c>
      <c r="O65" s="1" t="n">
        <v>76</v>
      </c>
      <c r="P65" s="3" t="n">
        <f aca="false">2*(1-H65)*H65*((F65/(G65*((N65)^0.5)))^2)</f>
        <v>6.41570006768959E-005</v>
      </c>
      <c r="Q65" s="1" t="n">
        <f aca="false">((N65-O65-1)/O65)*(P65/(1-P65))</f>
        <v>0.0970867450423109</v>
      </c>
      <c r="R65" s="1" t="n">
        <f aca="false">F65^2/G65^2</f>
        <v>34.1294312068249</v>
      </c>
    </row>
    <row r="66" customFormat="false" ht="12.75" hidden="false" customHeight="false" outlineLevel="0" collapsed="false">
      <c r="A66" s="1" t="s">
        <v>149</v>
      </c>
      <c r="B66" s="1" t="s">
        <v>1400</v>
      </c>
      <c r="C66" s="1" t="s">
        <v>20</v>
      </c>
      <c r="D66" s="1" t="s">
        <v>19</v>
      </c>
      <c r="E66" s="1" t="s">
        <v>45</v>
      </c>
      <c r="F66" s="1" t="n">
        <v>0.0929649</v>
      </c>
      <c r="G66" s="1" t="n">
        <v>0.00923467</v>
      </c>
      <c r="H66" s="1" t="n">
        <v>0.053068</v>
      </c>
      <c r="I66" s="1" t="n">
        <v>2.80027E-024</v>
      </c>
      <c r="J66" s="1" t="n">
        <v>0.0669</v>
      </c>
      <c r="K66" s="1" t="n">
        <v>0.0487</v>
      </c>
      <c r="L66" s="1" t="n">
        <v>0.03584</v>
      </c>
      <c r="M66" s="1" t="n">
        <v>0.1694</v>
      </c>
      <c r="N66" s="1" t="n">
        <v>115078</v>
      </c>
      <c r="O66" s="1" t="n">
        <v>76</v>
      </c>
      <c r="P66" s="3" t="n">
        <f aca="false">2*(1-H66)*H66*((F66/(G66*((N66)^0.5)))^2)</f>
        <v>8.85083929893096E-005</v>
      </c>
      <c r="Q66" s="1" t="n">
        <f aca="false">((N66-O66-1)/O66)*(P66/(1-P66))</f>
        <v>0.133940193017604</v>
      </c>
      <c r="R66" s="1" t="n">
        <f aca="false">F66^2/G66^2</f>
        <v>101.343348966014</v>
      </c>
    </row>
    <row r="67" customFormat="false" ht="12.75" hidden="false" customHeight="false" outlineLevel="0" collapsed="false">
      <c r="A67" s="1" t="s">
        <v>151</v>
      </c>
      <c r="B67" s="1" t="s">
        <v>1496</v>
      </c>
      <c r="C67" s="1" t="s">
        <v>20</v>
      </c>
      <c r="D67" s="1" t="s">
        <v>19</v>
      </c>
      <c r="E67" s="1" t="s">
        <v>45</v>
      </c>
      <c r="F67" s="1" t="n">
        <v>-0.0483208</v>
      </c>
      <c r="G67" s="1" t="n">
        <v>0.00602741</v>
      </c>
      <c r="H67" s="1" t="n">
        <v>0.146241</v>
      </c>
      <c r="I67" s="1" t="n">
        <v>3.90032E-016</v>
      </c>
      <c r="J67" s="1" t="n">
        <v>-0.0276</v>
      </c>
      <c r="K67" s="1" t="n">
        <v>0.027</v>
      </c>
      <c r="L67" s="1" t="n">
        <v>0.1355</v>
      </c>
      <c r="M67" s="1" t="n">
        <v>0.3057</v>
      </c>
      <c r="N67" s="1" t="n">
        <v>115078</v>
      </c>
      <c r="O67" s="1" t="n">
        <v>76</v>
      </c>
      <c r="P67" s="3" t="n">
        <f aca="false">2*(1-H67)*H67*((F67/(G67*((N67)^0.5)))^2)</f>
        <v>0.000139459754487405</v>
      </c>
      <c r="Q67" s="1" t="n">
        <f aca="false">((N67-O67-1)/O67)*(P67/(1-P67))</f>
        <v>0.211055897301069</v>
      </c>
      <c r="R67" s="1" t="n">
        <f aca="false">F67^2/G67^2</f>
        <v>64.2697725734561</v>
      </c>
    </row>
    <row r="68" customFormat="false" ht="12.75" hidden="false" customHeight="false" outlineLevel="0" collapsed="false">
      <c r="A68" s="1" t="s">
        <v>153</v>
      </c>
      <c r="B68" s="1" t="s">
        <v>1354</v>
      </c>
      <c r="C68" s="1" t="s">
        <v>24</v>
      </c>
      <c r="D68" s="1" t="s">
        <v>30</v>
      </c>
      <c r="E68" s="1" t="s">
        <v>57</v>
      </c>
      <c r="F68" s="1" t="n">
        <v>0.161749</v>
      </c>
      <c r="G68" s="1" t="n">
        <v>0.0177574</v>
      </c>
      <c r="H68" s="1" t="n">
        <v>0.013239</v>
      </c>
      <c r="I68" s="1" t="n">
        <v>7.19946E-022</v>
      </c>
      <c r="J68" s="1" t="n">
        <v>0.2304</v>
      </c>
      <c r="K68" s="1" t="n">
        <v>0.1048</v>
      </c>
      <c r="L68" s="1" t="n">
        <v>0.007179</v>
      </c>
      <c r="M68" s="1" t="n">
        <v>0.02797</v>
      </c>
      <c r="N68" s="1" t="n">
        <v>115078</v>
      </c>
      <c r="O68" s="1" t="n">
        <v>76</v>
      </c>
      <c r="P68" s="3" t="n">
        <f aca="false">2*(1-H68)*H68*((F68/(G68*((N68)^0.5)))^2)</f>
        <v>1.88377618527316E-005</v>
      </c>
      <c r="Q68" s="1" t="n">
        <f aca="false">((N68-O68-1)/O68)*(P68/(1-P68))</f>
        <v>0.0285052929078402</v>
      </c>
      <c r="R68" s="1" t="n">
        <f aca="false">F68^2/G68^2</f>
        <v>82.9706425541873</v>
      </c>
    </row>
    <row r="69" customFormat="false" ht="12.75" hidden="false" customHeight="false" outlineLevel="0" collapsed="false">
      <c r="A69" s="1" t="s">
        <v>155</v>
      </c>
      <c r="B69" s="1" t="s">
        <v>1497</v>
      </c>
      <c r="C69" s="1" t="s">
        <v>24</v>
      </c>
      <c r="D69" s="1" t="s">
        <v>20</v>
      </c>
      <c r="E69" s="1" t="s">
        <v>35</v>
      </c>
      <c r="F69" s="1" t="n">
        <v>-0.057299</v>
      </c>
      <c r="G69" s="1" t="n">
        <v>0.00947315</v>
      </c>
      <c r="H69" s="1" t="n">
        <v>0.053383</v>
      </c>
      <c r="I69" s="1" t="n">
        <v>3.29997E-010</v>
      </c>
      <c r="J69" s="1" t="n">
        <v>0.0746</v>
      </c>
      <c r="K69" s="1" t="n">
        <v>0.0501</v>
      </c>
      <c r="L69" s="1" t="n">
        <v>0.03437</v>
      </c>
      <c r="M69" s="1" t="n">
        <v>0.136</v>
      </c>
      <c r="N69" s="1" t="n">
        <v>115078</v>
      </c>
      <c r="O69" s="1" t="n">
        <v>76</v>
      </c>
      <c r="P69" s="3" t="n">
        <f aca="false">2*(1-H69)*H69*((F69/(G69*((N69)^0.5)))^2)</f>
        <v>3.21307026685695E-005</v>
      </c>
      <c r="Q69" s="1" t="n">
        <f aca="false">((N69-O69-1)/O69)*(P69/(1-P69))</f>
        <v>0.0486208113996261</v>
      </c>
      <c r="R69" s="1" t="n">
        <f aca="false">F69^2/G69^2</f>
        <v>36.5851851314313</v>
      </c>
    </row>
    <row r="70" customFormat="false" ht="12.75" hidden="false" customHeight="false" outlineLevel="0" collapsed="false">
      <c r="A70" s="1" t="s">
        <v>157</v>
      </c>
      <c r="B70" s="1" t="s">
        <v>1402</v>
      </c>
      <c r="C70" s="1" t="s">
        <v>20</v>
      </c>
      <c r="D70" s="1" t="s">
        <v>24</v>
      </c>
      <c r="E70" s="1" t="s">
        <v>43</v>
      </c>
      <c r="F70" s="1" t="n">
        <v>0.0233527</v>
      </c>
      <c r="G70" s="1" t="n">
        <v>0.00406452</v>
      </c>
      <c r="H70" s="1" t="n">
        <v>0.504205</v>
      </c>
      <c r="I70" s="1" t="n">
        <v>5.49997E-010</v>
      </c>
      <c r="J70" s="1" t="n">
        <v>0.0113</v>
      </c>
      <c r="K70" s="1" t="n">
        <v>0.0181</v>
      </c>
      <c r="L70" s="1" t="n">
        <v>0.5139</v>
      </c>
      <c r="M70" s="1" t="n">
        <v>0.5332</v>
      </c>
      <c r="N70" s="1" t="n">
        <v>115078</v>
      </c>
      <c r="O70" s="1" t="n">
        <v>76</v>
      </c>
      <c r="P70" s="3" t="n">
        <f aca="false">2*(1-H70)*H70*((F70/(G70*((N70)^0.5)))^2)</f>
        <v>0.000143417666374559</v>
      </c>
      <c r="Q70" s="1" t="n">
        <f aca="false">((N70-O70-1)/O70)*(P70/(1-P70))</f>
        <v>0.217046589509318</v>
      </c>
      <c r="R70" s="1" t="n">
        <f aca="false">F70^2/G70^2</f>
        <v>33.0107712112304</v>
      </c>
    </row>
    <row r="71" customFormat="false" ht="12.75" hidden="false" customHeight="false" outlineLevel="0" collapsed="false">
      <c r="A71" s="1" t="s">
        <v>159</v>
      </c>
      <c r="B71" s="1" t="s">
        <v>1498</v>
      </c>
      <c r="C71" s="1" t="s">
        <v>30</v>
      </c>
      <c r="D71" s="1" t="s">
        <v>24</v>
      </c>
      <c r="E71" s="1" t="s">
        <v>48</v>
      </c>
      <c r="F71" s="1" t="n">
        <v>-0.0253039</v>
      </c>
      <c r="G71" s="1" t="n">
        <v>0.00419603</v>
      </c>
      <c r="H71" s="1" t="n">
        <v>0.620549</v>
      </c>
      <c r="I71" s="1" t="n">
        <v>1.2E-010</v>
      </c>
      <c r="J71" s="1" t="n">
        <v>0.0135</v>
      </c>
      <c r="K71" s="1" t="n">
        <v>0.0185</v>
      </c>
      <c r="L71" s="1" t="n">
        <v>0.5849</v>
      </c>
      <c r="M71" s="1" t="n">
        <v>0.4656</v>
      </c>
      <c r="N71" s="1" t="n">
        <v>115078</v>
      </c>
      <c r="O71" s="1" t="n">
        <v>76</v>
      </c>
      <c r="P71" s="3" t="n">
        <f aca="false">2*(1-H71)*H71*((F71/(G71*((N71)^0.5)))^2)</f>
        <v>0.000148822031315165</v>
      </c>
      <c r="Q71" s="1" t="n">
        <f aca="false">((N71-O71-1)/O71)*(P71/(1-P71))</f>
        <v>0.225226708476199</v>
      </c>
      <c r="R71" s="1" t="n">
        <f aca="false">F71^2/G71^2</f>
        <v>36.3661860327664</v>
      </c>
    </row>
    <row r="72" customFormat="false" ht="12.75" hidden="false" customHeight="false" outlineLevel="0" collapsed="false">
      <c r="A72" s="1" t="s">
        <v>161</v>
      </c>
      <c r="B72" s="1" t="s">
        <v>1447</v>
      </c>
      <c r="C72" s="1" t="s">
        <v>20</v>
      </c>
      <c r="D72" s="1" t="s">
        <v>24</v>
      </c>
      <c r="E72" s="1" t="s">
        <v>33</v>
      </c>
      <c r="F72" s="1" t="n">
        <v>-0.13038</v>
      </c>
      <c r="G72" s="1" t="n">
        <v>0.0160812</v>
      </c>
      <c r="H72" s="1" t="n">
        <v>0.016833</v>
      </c>
      <c r="I72" s="1" t="n">
        <v>2.09991E-017</v>
      </c>
      <c r="J72" s="1" t="n">
        <v>-0.1096</v>
      </c>
      <c r="K72" s="1" t="n">
        <v>0.0854</v>
      </c>
      <c r="L72" s="1" t="n">
        <v>0.01149</v>
      </c>
      <c r="M72" s="1" t="n">
        <v>0.1992</v>
      </c>
      <c r="N72" s="1" t="n">
        <v>115078</v>
      </c>
      <c r="O72" s="1" t="n">
        <v>76</v>
      </c>
      <c r="P72" s="3" t="n">
        <f aca="false">2*(1-H72)*H72*((F72/(G72*((N72)^0.5)))^2)</f>
        <v>1.89065180473381E-005</v>
      </c>
      <c r="Q72" s="1" t="n">
        <f aca="false">((N72-O72-1)/O72)*(P72/(1-P72))</f>
        <v>0.0286093367182296</v>
      </c>
      <c r="R72" s="1" t="n">
        <f aca="false">F72^2/G72^2</f>
        <v>65.7332411639762</v>
      </c>
    </row>
    <row r="73" customFormat="false" ht="12.75" hidden="false" customHeight="false" outlineLevel="0" collapsed="false">
      <c r="A73" s="1" t="s">
        <v>163</v>
      </c>
      <c r="B73" s="1" t="s">
        <v>1056</v>
      </c>
      <c r="C73" s="1" t="s">
        <v>19</v>
      </c>
      <c r="D73" s="1" t="s">
        <v>24</v>
      </c>
      <c r="E73" s="1" t="s">
        <v>45</v>
      </c>
      <c r="F73" s="1" t="n">
        <v>-0.116637</v>
      </c>
      <c r="G73" s="1" t="n">
        <v>0.00596503</v>
      </c>
      <c r="H73" s="1" t="n">
        <v>0.867229</v>
      </c>
      <c r="I73" s="1" t="n">
        <v>8.9002E-087</v>
      </c>
      <c r="J73" s="1" t="n">
        <v>0.0424</v>
      </c>
      <c r="K73" s="1" t="n">
        <v>0.0255</v>
      </c>
      <c r="L73" s="1" t="n">
        <v>0.8541</v>
      </c>
      <c r="M73" s="1" t="n">
        <v>0.09689</v>
      </c>
      <c r="N73" s="1" t="n">
        <v>115078</v>
      </c>
      <c r="O73" s="1" t="n">
        <v>76</v>
      </c>
      <c r="P73" s="3" t="n">
        <f aca="false">2*(1-H73)*H73*((F73/(G73*((N73)^0.5)))^2)</f>
        <v>0.000765106912395309</v>
      </c>
      <c r="Q73" s="1" t="n">
        <f aca="false">((N73-O73-1)/O73)*(P73/(1-P73))</f>
        <v>1.15862410331522</v>
      </c>
      <c r="R73" s="1" t="n">
        <f aca="false">F73^2/G73^2</f>
        <v>382.337958569457</v>
      </c>
    </row>
    <row r="74" customFormat="false" ht="12.75" hidden="false" customHeight="false" outlineLevel="0" collapsed="false">
      <c r="A74" s="1" t="s">
        <v>165</v>
      </c>
      <c r="B74" s="1" t="s">
        <v>1499</v>
      </c>
      <c r="C74" s="1" t="s">
        <v>24</v>
      </c>
      <c r="D74" s="1" t="s">
        <v>30</v>
      </c>
      <c r="E74" s="1" t="s">
        <v>57</v>
      </c>
      <c r="F74" s="1" t="n">
        <v>0.0423222</v>
      </c>
      <c r="G74" s="1" t="n">
        <v>0.00426979</v>
      </c>
      <c r="H74" s="1" t="n">
        <v>0.654493</v>
      </c>
      <c r="I74" s="1" t="n">
        <v>7.39946E-025</v>
      </c>
      <c r="J74" s="1" t="n">
        <v>-0.0388</v>
      </c>
      <c r="K74" s="1" t="n">
        <v>0.0187</v>
      </c>
      <c r="L74" s="1" t="n">
        <v>0.6246</v>
      </c>
      <c r="M74" s="1" t="n">
        <v>0.03778</v>
      </c>
      <c r="N74" s="1" t="n">
        <v>115078</v>
      </c>
      <c r="O74" s="1" t="n">
        <v>76</v>
      </c>
      <c r="P74" s="3" t="n">
        <f aca="false">2*(1-H74)*H74*((F74/(G74*((N74)^0.5)))^2)</f>
        <v>0.000386120611855932</v>
      </c>
      <c r="Q74" s="1" t="n">
        <f aca="false">((N74-O74-1)/O74)*(P74/(1-P74))</f>
        <v>0.584492217177311</v>
      </c>
      <c r="R74" s="1" t="n">
        <f aca="false">F74^2/G74^2</f>
        <v>98.24793677128</v>
      </c>
    </row>
    <row r="75" customFormat="false" ht="12.75" hidden="false" customHeight="false" outlineLevel="0" collapsed="false">
      <c r="A75" s="1" t="s">
        <v>167</v>
      </c>
      <c r="B75" s="1" t="s">
        <v>1500</v>
      </c>
      <c r="C75" s="1" t="s">
        <v>19</v>
      </c>
      <c r="D75" s="1" t="s">
        <v>20</v>
      </c>
      <c r="E75" s="1" t="s">
        <v>57</v>
      </c>
      <c r="F75" s="1" t="n">
        <v>0.0257744</v>
      </c>
      <c r="G75" s="1" t="n">
        <v>0.00429045</v>
      </c>
      <c r="H75" s="1" t="n">
        <v>0.656879</v>
      </c>
      <c r="I75" s="1" t="n">
        <v>7.19996E-010</v>
      </c>
      <c r="J75" s="1" t="n">
        <v>0.0068</v>
      </c>
      <c r="K75" s="1" t="n">
        <v>0.0197</v>
      </c>
      <c r="L75" s="1" t="n">
        <v>0.6985</v>
      </c>
      <c r="M75" s="1" t="n">
        <v>0.7302</v>
      </c>
      <c r="N75" s="1" t="n">
        <v>115078</v>
      </c>
      <c r="O75" s="1" t="n">
        <v>76</v>
      </c>
      <c r="P75" s="3" t="n">
        <f aca="false">2*(1-H75)*H75*((F75/(G75*((N75)^0.5)))^2)</f>
        <v>0.000141364969933492</v>
      </c>
      <c r="Q75" s="1" t="n">
        <f aca="false">((N75-O75-1)/O75)*(P75/(1-P75))</f>
        <v>0.213939623927997</v>
      </c>
      <c r="R75" s="1" t="n">
        <f aca="false">F75^2/G75^2</f>
        <v>36.0887166184258</v>
      </c>
    </row>
    <row r="76" customFormat="false" ht="12.75" hidden="false" customHeight="false" outlineLevel="0" collapsed="false">
      <c r="A76" s="1" t="s">
        <v>169</v>
      </c>
      <c r="B76" s="1" t="s">
        <v>1501</v>
      </c>
      <c r="C76" s="1" t="s">
        <v>30</v>
      </c>
      <c r="D76" s="1" t="s">
        <v>20</v>
      </c>
      <c r="E76" s="1" t="s">
        <v>57</v>
      </c>
      <c r="F76" s="1" t="n">
        <v>0.0307343</v>
      </c>
      <c r="G76" s="1" t="n">
        <v>0.00435821</v>
      </c>
      <c r="H76" s="1" t="n">
        <v>0.31897</v>
      </c>
      <c r="I76" s="1" t="n">
        <v>3.90032E-012</v>
      </c>
      <c r="J76" s="1" t="n">
        <v>0.0207</v>
      </c>
      <c r="K76" s="1" t="n">
        <v>0.0191</v>
      </c>
      <c r="L76" s="1" t="n">
        <v>0.3358</v>
      </c>
      <c r="M76" s="1" t="n">
        <v>0.2804</v>
      </c>
      <c r="N76" s="1" t="n">
        <v>115078</v>
      </c>
      <c r="O76" s="1" t="n">
        <v>76</v>
      </c>
      <c r="P76" s="3" t="n">
        <f aca="false">2*(1-H76)*H76*((F76/(G76*((N76)^0.5)))^2)</f>
        <v>0.000187751803995362</v>
      </c>
      <c r="Q76" s="1" t="n">
        <f aca="false">((N76-O76-1)/O76)*(P76/(1-P76))</f>
        <v>0.284153945300983</v>
      </c>
      <c r="R76" s="1" t="n">
        <f aca="false">F76^2/G76^2</f>
        <v>49.7313612078406</v>
      </c>
    </row>
    <row r="77" customFormat="false" ht="12.75" hidden="false" customHeight="false" outlineLevel="0" collapsed="false">
      <c r="A77" s="1" t="s">
        <v>171</v>
      </c>
      <c r="B77" s="1" t="s">
        <v>1153</v>
      </c>
      <c r="C77" s="1" t="s">
        <v>24</v>
      </c>
      <c r="D77" s="1" t="s">
        <v>30</v>
      </c>
      <c r="E77" s="1" t="s">
        <v>38</v>
      </c>
      <c r="F77" s="1" t="n">
        <v>0.0566995</v>
      </c>
      <c r="G77" s="1" t="n">
        <v>0.00707191</v>
      </c>
      <c r="H77" s="1" t="n">
        <v>0.909151</v>
      </c>
      <c r="I77" s="1" t="n">
        <v>3.19963E-016</v>
      </c>
      <c r="J77" s="1" t="n">
        <v>-0.0547</v>
      </c>
      <c r="K77" s="1" t="n">
        <v>0.0259</v>
      </c>
      <c r="L77" s="1" t="n">
        <v>0.8572</v>
      </c>
      <c r="M77" s="1" t="n">
        <v>0.03474</v>
      </c>
      <c r="N77" s="1" t="n">
        <v>115078</v>
      </c>
      <c r="O77" s="1" t="n">
        <v>76</v>
      </c>
      <c r="P77" s="3" t="n">
        <f aca="false">2*(1-H77)*H77*((F77/(G77*((N77)^0.5)))^2)</f>
        <v>9.22738986720994E-005</v>
      </c>
      <c r="Q77" s="1" t="n">
        <f aca="false">((N77-O77-1)/O77)*(P77/(1-P77))</f>
        <v>0.139639077426161</v>
      </c>
      <c r="R77" s="1" t="n">
        <f aca="false">F77^2/G77^2</f>
        <v>64.281352839288</v>
      </c>
    </row>
    <row r="78" customFormat="false" ht="12.75" hidden="false" customHeight="false" outlineLevel="0" collapsed="false">
      <c r="N78" s="1" t="n">
        <v>115078</v>
      </c>
      <c r="O78" s="1" t="n">
        <v>76</v>
      </c>
      <c r="P78" s="4" t="n">
        <f aca="false">SUM(P2:P77)</f>
        <v>0.0272929831701733</v>
      </c>
      <c r="Q78" s="1" t="n">
        <f aca="false">((N78-O78-1)/O78)*(P78/(1-P78))</f>
        <v>42.4577507497227</v>
      </c>
      <c r="R78" s="1" t="n">
        <f aca="false">AVERAGE(R2:R77)</f>
        <v>148.2306180192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7"/>
  <sheetViews>
    <sheetView showFormulas="false" showGridLines="true" showRowColHeaders="true" showZeros="true" rightToLeft="false" tabSelected="false" showOutlineSymbols="true" defaultGridColor="true" view="normal" topLeftCell="A287" colorId="64" zoomScale="100" zoomScaleNormal="100" zoomScalePageLayoutView="100" workbookViewId="0">
      <selection pane="topLeft" activeCell="R273" activeCellId="0" sqref="R27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502</v>
      </c>
      <c r="C2" s="1" t="s">
        <v>20</v>
      </c>
      <c r="D2" s="1" t="s">
        <v>19</v>
      </c>
      <c r="E2" s="1" t="s">
        <v>28</v>
      </c>
      <c r="F2" s="1" t="n">
        <v>-0.0200281</v>
      </c>
      <c r="G2" s="1" t="n">
        <v>0.00266165</v>
      </c>
      <c r="H2" s="1" t="n">
        <v>0.188327</v>
      </c>
      <c r="I2" s="1" t="n">
        <v>5.30029E-014</v>
      </c>
      <c r="J2" s="1" t="n">
        <v>0.0224</v>
      </c>
      <c r="K2" s="1" t="n">
        <v>0.022</v>
      </c>
      <c r="L2" s="1" t="n">
        <v>0.2174</v>
      </c>
      <c r="M2" s="1" t="n">
        <v>0.3085</v>
      </c>
      <c r="N2" s="1" t="n">
        <v>439214</v>
      </c>
      <c r="O2" s="1" t="n">
        <v>325</v>
      </c>
      <c r="P2" s="3" t="n">
        <f aca="false">2*(1-H2)*H2*((F2/(G2*((N2)^0.5)))^2)</f>
        <v>3.94116954659172E-005</v>
      </c>
      <c r="Q2" s="1" t="n">
        <f aca="false">((N2-O2-1)/O2)*(P2/(1-P2))</f>
        <v>0.0532246213637853</v>
      </c>
      <c r="R2" s="1" t="n">
        <f aca="false">F2^2/G2^2</f>
        <v>56.6210097004001</v>
      </c>
    </row>
    <row r="3" customFormat="false" ht="12.75" hidden="false" customHeight="false" outlineLevel="0" collapsed="false">
      <c r="A3" s="1" t="s">
        <v>22</v>
      </c>
      <c r="B3" s="1" t="s">
        <v>1503</v>
      </c>
      <c r="C3" s="1" t="s">
        <v>30</v>
      </c>
      <c r="D3" s="1" t="s">
        <v>24</v>
      </c>
      <c r="E3" s="1" t="s">
        <v>22</v>
      </c>
      <c r="F3" s="1" t="n">
        <v>-0.0226288</v>
      </c>
      <c r="G3" s="1" t="n">
        <v>0.00397212</v>
      </c>
      <c r="H3" s="1" t="n">
        <v>0.073779</v>
      </c>
      <c r="I3" s="1" t="n">
        <v>1.2E-008</v>
      </c>
      <c r="J3" s="1" t="n">
        <v>-0.0168</v>
      </c>
      <c r="K3" s="1" t="n">
        <v>0.0389</v>
      </c>
      <c r="L3" s="1" t="n">
        <v>0.05703</v>
      </c>
      <c r="M3" s="1" t="n">
        <v>0.666</v>
      </c>
      <c r="N3" s="1" t="n">
        <v>439214</v>
      </c>
      <c r="O3" s="1" t="n">
        <v>325</v>
      </c>
      <c r="P3" s="3" t="n">
        <f aca="false">2*(1-H3)*H3*((F3/(G3*((N3)^0.5)))^2)</f>
        <v>1.00990270674607E-005</v>
      </c>
      <c r="Q3" s="1" t="n">
        <f aca="false">((N3-O3-1)/O3)*(P3/(1-P3))</f>
        <v>0.0136381124750015</v>
      </c>
      <c r="R3" s="1" t="n">
        <f aca="false">F3^2/G3^2</f>
        <v>32.4547544356532</v>
      </c>
    </row>
    <row r="4" customFormat="false" ht="12.75" hidden="false" customHeight="false" outlineLevel="0" collapsed="false">
      <c r="A4" s="1" t="s">
        <v>26</v>
      </c>
      <c r="B4" s="1" t="s">
        <v>1504</v>
      </c>
      <c r="C4" s="1" t="s">
        <v>20</v>
      </c>
      <c r="D4" s="1" t="s">
        <v>24</v>
      </c>
      <c r="E4" s="1" t="s">
        <v>22</v>
      </c>
      <c r="F4" s="1" t="n">
        <v>0.0653426</v>
      </c>
      <c r="G4" s="1" t="n">
        <v>0.00240239</v>
      </c>
      <c r="H4" s="1" t="n">
        <v>0.247851</v>
      </c>
      <c r="I4" s="1" t="n">
        <v>6.69885E-163</v>
      </c>
      <c r="J4" s="1" t="n">
        <v>-0.0135</v>
      </c>
      <c r="K4" s="1" t="n">
        <v>0.0235</v>
      </c>
      <c r="L4" s="1" t="n">
        <v>0.1808</v>
      </c>
      <c r="M4" s="1" t="n">
        <v>0.5653</v>
      </c>
      <c r="N4" s="1" t="n">
        <v>439214</v>
      </c>
      <c r="O4" s="1" t="n">
        <v>325</v>
      </c>
      <c r="P4" s="3" t="n">
        <f aca="false">2*(1-H4)*H4*((F4/(G4*((N4)^0.5)))^2)</f>
        <v>0.000627992096790169</v>
      </c>
      <c r="Q4" s="1" t="n">
        <f aca="false">((N4-O4-1)/O4)*(P4/(1-P4))</f>
        <v>0.848588892890601</v>
      </c>
      <c r="R4" s="1" t="n">
        <f aca="false">F4^2/G4^2</f>
        <v>739.78547397118</v>
      </c>
    </row>
    <row r="5" customFormat="false" ht="12.75" hidden="false" customHeight="false" outlineLevel="0" collapsed="false">
      <c r="A5" s="1" t="s">
        <v>21</v>
      </c>
      <c r="B5" s="1" t="s">
        <v>1505</v>
      </c>
      <c r="C5" s="1" t="s">
        <v>19</v>
      </c>
      <c r="D5" s="1" t="s">
        <v>20</v>
      </c>
      <c r="E5" s="1" t="s">
        <v>36</v>
      </c>
      <c r="F5" s="1" t="n">
        <v>0.0174259</v>
      </c>
      <c r="G5" s="1" t="n">
        <v>0.00271818</v>
      </c>
      <c r="H5" s="1" t="n">
        <v>0.177734</v>
      </c>
      <c r="I5" s="1" t="n">
        <v>1.40001E-010</v>
      </c>
      <c r="J5" s="1" t="n">
        <v>0.0321</v>
      </c>
      <c r="K5" s="1" t="n">
        <v>0.0228</v>
      </c>
      <c r="L5" s="1" t="n">
        <v>0.1982</v>
      </c>
      <c r="M5" s="1" t="n">
        <v>0.1596</v>
      </c>
      <c r="N5" s="1" t="n">
        <v>439214</v>
      </c>
      <c r="O5" s="1" t="n">
        <v>325</v>
      </c>
      <c r="P5" s="3" t="n">
        <f aca="false">2*(1-H5)*H5*((F5/(G5*((N5)^0.5)))^2)</f>
        <v>2.73508405936097E-005</v>
      </c>
      <c r="Q5" s="1" t="n">
        <f aca="false">((N5-O5-1)/O5)*(P5/(1-P5))</f>
        <v>0.0369362586267931</v>
      </c>
      <c r="R5" s="1" t="n">
        <f aca="false">F5^2/G5^2</f>
        <v>41.0992606824413</v>
      </c>
    </row>
    <row r="6" customFormat="false" ht="12.75" hidden="false" customHeight="false" outlineLevel="0" collapsed="false">
      <c r="A6" s="1" t="s">
        <v>28</v>
      </c>
      <c r="B6" s="1" t="s">
        <v>1506</v>
      </c>
      <c r="C6" s="1" t="s">
        <v>20</v>
      </c>
      <c r="D6" s="1" t="s">
        <v>19</v>
      </c>
      <c r="E6" s="1" t="s">
        <v>47</v>
      </c>
      <c r="F6" s="1" t="n">
        <v>0.0140644</v>
      </c>
      <c r="G6" s="1" t="n">
        <v>0.00238061</v>
      </c>
      <c r="H6" s="1" t="n">
        <v>0.248243</v>
      </c>
      <c r="I6" s="1" t="n">
        <v>3.50002E-009</v>
      </c>
      <c r="J6" s="1" t="n">
        <v>0.0185</v>
      </c>
      <c r="K6" s="1" t="n">
        <v>0.0192</v>
      </c>
      <c r="L6" s="1" t="n">
        <v>0.3358</v>
      </c>
      <c r="M6" s="1" t="n">
        <v>0.3333</v>
      </c>
      <c r="N6" s="1" t="n">
        <v>439214</v>
      </c>
      <c r="O6" s="1" t="n">
        <v>325</v>
      </c>
      <c r="P6" s="3" t="n">
        <f aca="false">2*(1-H6)*H6*((F6/(G6*((N6)^0.5)))^2)</f>
        <v>2.96602101949067E-005</v>
      </c>
      <c r="Q6" s="1" t="n">
        <f aca="false">((N6-O6-1)/O6)*(P6/(1-P6))</f>
        <v>0.0400550659863602</v>
      </c>
      <c r="R6" s="1" t="n">
        <f aca="false">F6^2/G6^2</f>
        <v>34.9032535282739</v>
      </c>
    </row>
    <row r="7" customFormat="false" ht="12.75" hidden="false" customHeight="false" outlineLevel="0" collapsed="false">
      <c r="A7" s="1" t="s">
        <v>33</v>
      </c>
      <c r="B7" s="1" t="s">
        <v>1507</v>
      </c>
      <c r="C7" s="1" t="s">
        <v>20</v>
      </c>
      <c r="D7" s="1" t="s">
        <v>19</v>
      </c>
      <c r="E7" s="1" t="s">
        <v>47</v>
      </c>
      <c r="F7" s="1" t="n">
        <v>-0.0229364</v>
      </c>
      <c r="G7" s="1" t="n">
        <v>0.00227436</v>
      </c>
      <c r="H7" s="1" t="n">
        <v>0.702897</v>
      </c>
      <c r="I7" s="1" t="n">
        <v>6.4998E-024</v>
      </c>
      <c r="J7" s="1" t="n">
        <v>-0.0135</v>
      </c>
      <c r="K7" s="1" t="n">
        <v>0.0191</v>
      </c>
      <c r="L7" s="1" t="n">
        <v>0.6505</v>
      </c>
      <c r="M7" s="1" t="n">
        <v>0.4779</v>
      </c>
      <c r="N7" s="1" t="n">
        <v>439214</v>
      </c>
      <c r="O7" s="1" t="n">
        <v>325</v>
      </c>
      <c r="P7" s="3" t="n">
        <f aca="false">2*(1-H7)*H7*((F7/(G7*((N7)^0.5)))^2)</f>
        <v>9.67129516754751E-005</v>
      </c>
      <c r="Q7" s="1" t="n">
        <f aca="false">((N7-O7-1)/O7)*(P7/(1-P7))</f>
        <v>0.130616182845644</v>
      </c>
      <c r="R7" s="1" t="n">
        <f aca="false">F7^2/G7^2</f>
        <v>101.702608148299</v>
      </c>
    </row>
    <row r="8" customFormat="false" ht="12.75" hidden="false" customHeight="false" outlineLevel="0" collapsed="false">
      <c r="A8" s="1" t="s">
        <v>36</v>
      </c>
      <c r="B8" s="1" t="s">
        <v>1508</v>
      </c>
      <c r="C8" s="1" t="s">
        <v>24</v>
      </c>
      <c r="D8" s="1" t="s">
        <v>20</v>
      </c>
      <c r="E8" s="1" t="s">
        <v>40</v>
      </c>
      <c r="F8" s="1" t="n">
        <v>-0.0170557</v>
      </c>
      <c r="G8" s="1" t="n">
        <v>0.00223016</v>
      </c>
      <c r="H8" s="1" t="n">
        <v>0.319766</v>
      </c>
      <c r="I8" s="1" t="n">
        <v>1.99986E-014</v>
      </c>
      <c r="J8" s="1" t="n">
        <v>-0.0017</v>
      </c>
      <c r="K8" s="1" t="n">
        <v>0.0196</v>
      </c>
      <c r="L8" s="1" t="n">
        <v>0.3039</v>
      </c>
      <c r="M8" s="1" t="n">
        <v>0.9312</v>
      </c>
      <c r="N8" s="1" t="n">
        <v>439214</v>
      </c>
      <c r="O8" s="1" t="n">
        <v>325</v>
      </c>
      <c r="P8" s="3" t="n">
        <f aca="false">2*(1-H8)*H8*((F8/(G8*((N8)^0.5)))^2)</f>
        <v>5.79310624130835E-005</v>
      </c>
      <c r="Q8" s="1" t="n">
        <f aca="false">((N8-O8-1)/O8)*(P8/(1-P8))</f>
        <v>0.0782360649763736</v>
      </c>
      <c r="R8" s="1" t="n">
        <f aca="false">F8^2/G8^2</f>
        <v>58.4880379514617</v>
      </c>
    </row>
    <row r="9" customFormat="false" ht="12.75" hidden="false" customHeight="false" outlineLevel="0" collapsed="false">
      <c r="A9" s="1" t="s">
        <v>38</v>
      </c>
      <c r="B9" s="1" t="s">
        <v>1509</v>
      </c>
      <c r="C9" s="1" t="s">
        <v>30</v>
      </c>
      <c r="D9" s="1" t="s">
        <v>19</v>
      </c>
      <c r="E9" s="1" t="s">
        <v>22</v>
      </c>
      <c r="F9" s="1" t="n">
        <v>0.0150228</v>
      </c>
      <c r="G9" s="1" t="n">
        <v>0.00221645</v>
      </c>
      <c r="H9" s="1" t="n">
        <v>0.326792</v>
      </c>
      <c r="I9" s="1" t="n">
        <v>1.20005E-011</v>
      </c>
      <c r="J9" s="1" t="n">
        <v>-0.0312</v>
      </c>
      <c r="K9" s="1" t="n">
        <v>0.0199</v>
      </c>
      <c r="L9" s="1" t="n">
        <v>0.3022</v>
      </c>
      <c r="M9" s="1" t="n">
        <v>0.118</v>
      </c>
      <c r="N9" s="1" t="n">
        <v>439214</v>
      </c>
      <c r="O9" s="1" t="n">
        <v>325</v>
      </c>
      <c r="P9" s="3" t="n">
        <f aca="false">2*(1-H9)*H9*((F9/(G9*((N9)^0.5)))^2)</f>
        <v>4.60214607087638E-005</v>
      </c>
      <c r="Q9" s="1" t="n">
        <f aca="false">((N9-O9-1)/O9)*(P9/(1-P9))</f>
        <v>0.0621513736740721</v>
      </c>
      <c r="R9" s="1" t="n">
        <f aca="false">F9^2/G9^2</f>
        <v>45.9394608126927</v>
      </c>
    </row>
    <row r="10" customFormat="false" ht="12.75" hidden="false" customHeight="false" outlineLevel="0" collapsed="false">
      <c r="A10" s="1" t="s">
        <v>40</v>
      </c>
      <c r="B10" s="1" t="s">
        <v>1331</v>
      </c>
      <c r="C10" s="1" t="s">
        <v>30</v>
      </c>
      <c r="D10" s="1" t="s">
        <v>20</v>
      </c>
      <c r="E10" s="1" t="s">
        <v>33</v>
      </c>
      <c r="F10" s="1" t="n">
        <v>0.0187081</v>
      </c>
      <c r="G10" s="1" t="n">
        <v>0.00236844</v>
      </c>
      <c r="H10" s="1" t="n">
        <v>0.258847</v>
      </c>
      <c r="I10" s="1" t="n">
        <v>2.80027E-015</v>
      </c>
      <c r="J10" s="1" t="n">
        <v>0.0088</v>
      </c>
      <c r="K10" s="1" t="n">
        <v>0.0217</v>
      </c>
      <c r="L10" s="1" t="n">
        <v>0.2538</v>
      </c>
      <c r="M10" s="1" t="n">
        <v>0.6842</v>
      </c>
      <c r="N10" s="1" t="n">
        <v>439214</v>
      </c>
      <c r="O10" s="1" t="n">
        <v>325</v>
      </c>
      <c r="P10" s="3" t="n">
        <f aca="false">2*(1-H10)*H10*((F10/(G10*((N10)^0.5)))^2)</f>
        <v>5.45053858756514E-005</v>
      </c>
      <c r="Q10" s="1" t="n">
        <f aca="false">((N10-O10-1)/O10)*(P10/(1-P10))</f>
        <v>0.0736094268677321</v>
      </c>
      <c r="R10" s="1" t="n">
        <f aca="false">F10^2/G10^2</f>
        <v>62.3928165382064</v>
      </c>
    </row>
    <row r="11" customFormat="false" ht="12.75" hidden="false" customHeight="false" outlineLevel="0" collapsed="false">
      <c r="A11" s="1" t="s">
        <v>43</v>
      </c>
      <c r="B11" s="1" t="s">
        <v>1510</v>
      </c>
      <c r="C11" s="1" t="s">
        <v>19</v>
      </c>
      <c r="D11" s="1" t="s">
        <v>30</v>
      </c>
      <c r="E11" s="1" t="s">
        <v>47</v>
      </c>
      <c r="F11" s="1" t="n">
        <v>0.216621</v>
      </c>
      <c r="G11" s="1" t="n">
        <v>0.00626441</v>
      </c>
      <c r="H11" s="1" t="n">
        <v>0.02769</v>
      </c>
      <c r="I11" s="1" t="n">
        <v>1E-200</v>
      </c>
      <c r="J11" s="1" t="n">
        <v>-0.0385</v>
      </c>
      <c r="K11" s="1" t="n">
        <v>0.0633</v>
      </c>
      <c r="L11" s="1" t="n">
        <v>0.02131</v>
      </c>
      <c r="M11" s="1" t="n">
        <v>0.5432</v>
      </c>
      <c r="N11" s="1" t="n">
        <v>439214</v>
      </c>
      <c r="O11" s="1" t="n">
        <v>325</v>
      </c>
      <c r="P11" s="3" t="n">
        <f aca="false">2*(1-H11)*H11*((F11/(G11*((N11)^0.5)))^2)</f>
        <v>0.000146596058393345</v>
      </c>
      <c r="Q11" s="1" t="n">
        <f aca="false">((N11-O11-1)/O11)*(P11/(1-P11))</f>
        <v>0.197995951198757</v>
      </c>
      <c r="R11" s="1" t="n">
        <f aca="false">F11^2/G11^2</f>
        <v>1195.75103208743</v>
      </c>
    </row>
    <row r="12" customFormat="false" ht="12.75" hidden="false" customHeight="false" outlineLevel="0" collapsed="false">
      <c r="A12" s="1" t="s">
        <v>45</v>
      </c>
      <c r="B12" s="1" t="s">
        <v>1511</v>
      </c>
      <c r="C12" s="1" t="s">
        <v>24</v>
      </c>
      <c r="D12" s="1" t="s">
        <v>20</v>
      </c>
      <c r="E12" s="1" t="s">
        <v>45</v>
      </c>
      <c r="F12" s="1" t="n">
        <v>0.0219536</v>
      </c>
      <c r="G12" s="1" t="n">
        <v>0.00238777</v>
      </c>
      <c r="H12" s="1" t="n">
        <v>0.744199</v>
      </c>
      <c r="I12" s="1" t="n">
        <v>3.80014E-020</v>
      </c>
      <c r="J12" s="1" t="n">
        <v>-0.0124</v>
      </c>
      <c r="K12" s="1" t="n">
        <v>0.0186</v>
      </c>
      <c r="L12" s="1" t="n">
        <v>0.6169</v>
      </c>
      <c r="M12" s="1" t="n">
        <v>0.5038</v>
      </c>
      <c r="N12" s="1" t="n">
        <v>439214</v>
      </c>
      <c r="O12" s="1" t="n">
        <v>325</v>
      </c>
      <c r="P12" s="3" t="n">
        <f aca="false">2*(1-H12)*H12*((F12/(G12*((N12)^0.5)))^2)</f>
        <v>7.32776700566464E-005</v>
      </c>
      <c r="Q12" s="1" t="n">
        <f aca="false">((N12-O12-1)/O12)*(P12/(1-P12))</f>
        <v>0.098963221196798</v>
      </c>
      <c r="R12" s="1" t="n">
        <f aca="false">F12^2/G12^2</f>
        <v>84.5330446107993</v>
      </c>
    </row>
    <row r="13" customFormat="false" ht="12.75" hidden="false" customHeight="false" outlineLevel="0" collapsed="false">
      <c r="A13" s="1" t="s">
        <v>48</v>
      </c>
      <c r="B13" s="1" t="s">
        <v>1512</v>
      </c>
      <c r="C13" s="1" t="s">
        <v>19</v>
      </c>
      <c r="D13" s="1" t="s">
        <v>20</v>
      </c>
      <c r="E13" s="1" t="s">
        <v>35</v>
      </c>
      <c r="F13" s="1" t="n">
        <v>-0.0129025</v>
      </c>
      <c r="G13" s="1" t="n">
        <v>0.00210979</v>
      </c>
      <c r="H13" s="1" t="n">
        <v>0.416018</v>
      </c>
      <c r="I13" s="1" t="n">
        <v>9.59997E-010</v>
      </c>
      <c r="J13" s="1" t="n">
        <v>0.0219</v>
      </c>
      <c r="K13" s="1" t="n">
        <v>0.019</v>
      </c>
      <c r="L13" s="1" t="n">
        <v>0.3464</v>
      </c>
      <c r="M13" s="1" t="n">
        <v>0.2507</v>
      </c>
      <c r="N13" s="1" t="n">
        <v>439214</v>
      </c>
      <c r="O13" s="1" t="n">
        <v>325</v>
      </c>
      <c r="P13" s="3" t="n">
        <f aca="false">2*(1-H13)*H13*((F13/(G13*((N13)^0.5)))^2)</f>
        <v>4.13746830765981E-005</v>
      </c>
      <c r="Q13" s="1" t="n">
        <f aca="false">((N13-O13-1)/O13)*(P13/(1-P13))</f>
        <v>0.0558757023198505</v>
      </c>
      <c r="R13" s="1" t="n">
        <f aca="false">F13^2/G13^2</f>
        <v>37.3997997132083</v>
      </c>
    </row>
    <row r="14" customFormat="false" ht="12.75" hidden="false" customHeight="false" outlineLevel="0" collapsed="false">
      <c r="A14" s="1" t="s">
        <v>50</v>
      </c>
      <c r="B14" s="1" t="s">
        <v>1513</v>
      </c>
      <c r="C14" s="1" t="s">
        <v>30</v>
      </c>
      <c r="D14" s="1" t="s">
        <v>24</v>
      </c>
      <c r="E14" s="1" t="s">
        <v>40</v>
      </c>
      <c r="F14" s="1" t="n">
        <v>0.0116954</v>
      </c>
      <c r="G14" s="1" t="n">
        <v>0.00211948</v>
      </c>
      <c r="H14" s="1" t="n">
        <v>0.404111</v>
      </c>
      <c r="I14" s="1" t="n">
        <v>3.40001E-008</v>
      </c>
      <c r="J14" s="1" t="n">
        <v>0.0277</v>
      </c>
      <c r="K14" s="1" t="n">
        <v>0.0193</v>
      </c>
      <c r="L14" s="1" t="n">
        <v>0.3267</v>
      </c>
      <c r="M14" s="1" t="n">
        <v>0.1506</v>
      </c>
      <c r="N14" s="1" t="n">
        <v>439214</v>
      </c>
      <c r="O14" s="1" t="n">
        <v>325</v>
      </c>
      <c r="P14" s="3" t="n">
        <f aca="false">2*(1-H14)*H14*((F14/(G14*((N14)^0.5)))^2)</f>
        <v>3.33880746429416E-005</v>
      </c>
      <c r="Q14" s="1" t="n">
        <f aca="false">((N14-O14-1)/O14)*(P14/(1-P14))</f>
        <v>0.0450895833125005</v>
      </c>
      <c r="R14" s="1" t="n">
        <f aca="false">F14^2/G14^2</f>
        <v>30.4488934333529</v>
      </c>
    </row>
    <row r="15" customFormat="false" ht="12.75" hidden="false" customHeight="false" outlineLevel="0" collapsed="false">
      <c r="A15" s="1" t="s">
        <v>32</v>
      </c>
      <c r="B15" s="1" t="s">
        <v>1514</v>
      </c>
      <c r="C15" s="1" t="s">
        <v>19</v>
      </c>
      <c r="D15" s="1" t="s">
        <v>20</v>
      </c>
      <c r="E15" s="1" t="s">
        <v>48</v>
      </c>
      <c r="F15" s="1" t="n">
        <v>0.0158408</v>
      </c>
      <c r="G15" s="1" t="n">
        <v>0.00274188</v>
      </c>
      <c r="H15" s="1" t="n">
        <v>0.173736</v>
      </c>
      <c r="I15" s="1" t="n">
        <v>7.59994E-009</v>
      </c>
      <c r="J15" s="1" t="n">
        <v>0.0238</v>
      </c>
      <c r="K15" s="1" t="n">
        <v>0.0242</v>
      </c>
      <c r="L15" s="1" t="n">
        <v>0.1644</v>
      </c>
      <c r="M15" s="1" t="n">
        <v>0.3268</v>
      </c>
      <c r="N15" s="1" t="n">
        <v>439214</v>
      </c>
      <c r="O15" s="1" t="n">
        <v>325</v>
      </c>
      <c r="P15" s="3" t="n">
        <f aca="false">2*(1-H15)*H15*((F15/(G15*((N15)^0.5)))^2)</f>
        <v>2.18182445068006E-005</v>
      </c>
      <c r="Q15" s="1" t="n">
        <f aca="false">((N15-O15-1)/O15)*(P15/(1-P15))</f>
        <v>0.029464537310943</v>
      </c>
      <c r="R15" s="1" t="n">
        <f aca="false">F15^2/G15^2</f>
        <v>33.3777712609843</v>
      </c>
    </row>
    <row r="16" customFormat="false" ht="12.75" hidden="false" customHeight="false" outlineLevel="0" collapsed="false">
      <c r="A16" s="1" t="s">
        <v>35</v>
      </c>
      <c r="B16" s="1" t="s">
        <v>1515</v>
      </c>
      <c r="C16" s="1" t="s">
        <v>19</v>
      </c>
      <c r="D16" s="1" t="s">
        <v>24</v>
      </c>
      <c r="E16" s="1" t="s">
        <v>40</v>
      </c>
      <c r="F16" s="1" t="n">
        <v>-0.0312293</v>
      </c>
      <c r="G16" s="1" t="n">
        <v>0.00427855</v>
      </c>
      <c r="H16" s="1" t="n">
        <v>0.063232</v>
      </c>
      <c r="I16" s="1" t="n">
        <v>2.90001E-013</v>
      </c>
      <c r="J16" s="1" t="n">
        <v>0.1489</v>
      </c>
      <c r="K16" s="1" t="n">
        <v>0.0266</v>
      </c>
      <c r="L16" s="1" t="n">
        <v>0.132</v>
      </c>
      <c r="M16" s="1" t="n">
        <v>2.284E-008</v>
      </c>
      <c r="N16" s="1" t="n">
        <v>439214</v>
      </c>
      <c r="O16" s="1" t="n">
        <v>325</v>
      </c>
      <c r="P16" s="3" t="n">
        <f aca="false">2*(1-H16)*H16*((F16/(G16*((N16)^0.5)))^2)</f>
        <v>1.43699104716227E-005</v>
      </c>
      <c r="Q16" s="1" t="n">
        <f aca="false">((N16-O16-1)/O16)*(P16/(1-P16))</f>
        <v>0.0194057596807817</v>
      </c>
      <c r="R16" s="1" t="n">
        <f aca="false">F16^2/G16^2</f>
        <v>53.2759590182893</v>
      </c>
    </row>
    <row r="17" customFormat="false" ht="12.75" hidden="false" customHeight="false" outlineLevel="0" collapsed="false">
      <c r="A17" s="1" t="s">
        <v>54</v>
      </c>
      <c r="B17" s="1" t="s">
        <v>1516</v>
      </c>
      <c r="C17" s="1" t="s">
        <v>19</v>
      </c>
      <c r="D17" s="1" t="s">
        <v>20</v>
      </c>
      <c r="E17" s="1" t="s">
        <v>17</v>
      </c>
      <c r="F17" s="1" t="n">
        <v>-0.0131251</v>
      </c>
      <c r="G17" s="1" t="n">
        <v>0.00211097</v>
      </c>
      <c r="H17" s="1" t="n">
        <v>0.582286</v>
      </c>
      <c r="I17" s="1" t="n">
        <v>5E-010</v>
      </c>
      <c r="J17" s="1" t="n">
        <v>0.0001</v>
      </c>
      <c r="K17" s="1" t="n">
        <v>0.0182</v>
      </c>
      <c r="L17" s="1" t="n">
        <v>0.5245</v>
      </c>
      <c r="M17" s="1" t="n">
        <v>0.994</v>
      </c>
      <c r="N17" s="1" t="n">
        <v>439214</v>
      </c>
      <c r="O17" s="1" t="n">
        <v>325</v>
      </c>
      <c r="P17" s="3" t="n">
        <f aca="false">2*(1-H17)*H17*((F17/(G17*((N17)^0.5)))^2)</f>
        <v>4.28164168175421E-005</v>
      </c>
      <c r="Q17" s="1" t="n">
        <f aca="false">((N17-O17-1)/O17)*(P17/(1-P17))</f>
        <v>0.0578228189788956</v>
      </c>
      <c r="R17" s="1" t="n">
        <f aca="false">F17^2/G17^2</f>
        <v>38.6581546565152</v>
      </c>
    </row>
    <row r="18" customFormat="false" ht="12.75" hidden="false" customHeight="false" outlineLevel="0" collapsed="false">
      <c r="A18" s="1" t="s">
        <v>42</v>
      </c>
      <c r="B18" s="1" t="s">
        <v>1517</v>
      </c>
      <c r="C18" s="1" t="s">
        <v>20</v>
      </c>
      <c r="D18" s="1" t="s">
        <v>19</v>
      </c>
      <c r="E18" s="1" t="s">
        <v>36</v>
      </c>
      <c r="F18" s="1" t="n">
        <v>-0.0170824</v>
      </c>
      <c r="G18" s="1" t="n">
        <v>0.00245825</v>
      </c>
      <c r="H18" s="1" t="n">
        <v>0.236254</v>
      </c>
      <c r="I18" s="1" t="n">
        <v>3.69999E-012</v>
      </c>
      <c r="J18" s="1" t="n">
        <v>-0.0294</v>
      </c>
      <c r="K18" s="1" t="n">
        <v>0.021</v>
      </c>
      <c r="L18" s="1" t="n">
        <v>0.2473</v>
      </c>
      <c r="M18" s="1" t="n">
        <v>0.1623</v>
      </c>
      <c r="N18" s="1" t="n">
        <v>439214</v>
      </c>
      <c r="O18" s="1" t="n">
        <v>325</v>
      </c>
      <c r="P18" s="3" t="n">
        <f aca="false">2*(1-H18)*H18*((F18/(G18*((N18)^0.5)))^2)</f>
        <v>3.96759759380561E-005</v>
      </c>
      <c r="Q18" s="1" t="n">
        <f aca="false">((N18-O18-1)/O18)*(P18/(1-P18))</f>
        <v>0.0535815404460681</v>
      </c>
      <c r="R18" s="1" t="n">
        <f aca="false">F18^2/G18^2</f>
        <v>48.2887183125903</v>
      </c>
    </row>
    <row r="19" customFormat="false" ht="12.75" hidden="false" customHeight="false" outlineLevel="0" collapsed="false">
      <c r="A19" s="1" t="s">
        <v>57</v>
      </c>
      <c r="B19" s="1" t="s">
        <v>1518</v>
      </c>
      <c r="C19" s="1" t="s">
        <v>20</v>
      </c>
      <c r="D19" s="1" t="s">
        <v>19</v>
      </c>
      <c r="E19" s="1" t="s">
        <v>43</v>
      </c>
      <c r="F19" s="1" t="n">
        <v>0.0136922</v>
      </c>
      <c r="G19" s="1" t="n">
        <v>0.00232247</v>
      </c>
      <c r="H19" s="1" t="n">
        <v>0.280212</v>
      </c>
      <c r="I19" s="1" t="n">
        <v>3.69999E-009</v>
      </c>
      <c r="J19" s="1" t="n">
        <v>0.012</v>
      </c>
      <c r="K19" s="1" t="n">
        <v>0.022</v>
      </c>
      <c r="L19" s="1" t="n">
        <v>0.2156</v>
      </c>
      <c r="M19" s="1" t="n">
        <v>0.5867</v>
      </c>
      <c r="N19" s="1" t="n">
        <v>439214</v>
      </c>
      <c r="O19" s="1" t="n">
        <v>325</v>
      </c>
      <c r="P19" s="3" t="n">
        <f aca="false">2*(1-H19)*H19*((F19/(G19*((N19)^0.5)))^2)</f>
        <v>3.19220957178165E-005</v>
      </c>
      <c r="Q19" s="1" t="n">
        <f aca="false">((N19-O19-1)/O19)*(P19/(1-P19))</f>
        <v>0.0431097599858879</v>
      </c>
      <c r="R19" s="1" t="n">
        <f aca="false">F19^2/G19^2</f>
        <v>34.7573168349257</v>
      </c>
    </row>
    <row r="20" customFormat="false" ht="12.75" hidden="false" customHeight="false" outlineLevel="0" collapsed="false">
      <c r="A20" s="1" t="s">
        <v>47</v>
      </c>
      <c r="B20" s="1" t="s">
        <v>952</v>
      </c>
      <c r="C20" s="1" t="s">
        <v>20</v>
      </c>
      <c r="D20" s="1" t="s">
        <v>19</v>
      </c>
      <c r="E20" s="1" t="s">
        <v>48</v>
      </c>
      <c r="F20" s="1" t="n">
        <v>-0.0183422</v>
      </c>
      <c r="G20" s="1" t="n">
        <v>0.00220085</v>
      </c>
      <c r="H20" s="1" t="n">
        <v>0.337102</v>
      </c>
      <c r="I20" s="1" t="n">
        <v>7.8001E-017</v>
      </c>
      <c r="J20" s="1" t="n">
        <v>0.0357</v>
      </c>
      <c r="K20" s="1" t="n">
        <v>0.0197</v>
      </c>
      <c r="L20" s="1" t="n">
        <v>0.3055</v>
      </c>
      <c r="M20" s="1" t="n">
        <v>0.0698</v>
      </c>
      <c r="N20" s="1" t="n">
        <v>439214</v>
      </c>
      <c r="O20" s="1" t="n">
        <v>325</v>
      </c>
      <c r="P20" s="3" t="n">
        <f aca="false">2*(1-H20)*H20*((F20/(G20*((N20)^0.5)))^2)</f>
        <v>7.06779297383036E-005</v>
      </c>
      <c r="Q20" s="1" t="n">
        <f aca="false">((N20-O20-1)/O20)*(P20/(1-P20))</f>
        <v>0.0954519624301235</v>
      </c>
      <c r="R20" s="1" t="n">
        <f aca="false">F20^2/G20^2</f>
        <v>69.4579499842335</v>
      </c>
    </row>
    <row r="21" customFormat="false" ht="12.75" hidden="false" customHeight="false" outlineLevel="0" collapsed="false">
      <c r="A21" s="1" t="s">
        <v>25</v>
      </c>
      <c r="B21" s="1" t="s">
        <v>1519</v>
      </c>
      <c r="C21" s="1" t="s">
        <v>20</v>
      </c>
      <c r="D21" s="1" t="s">
        <v>19</v>
      </c>
      <c r="E21" s="1" t="s">
        <v>21</v>
      </c>
      <c r="F21" s="1" t="n">
        <v>-0.0161746</v>
      </c>
      <c r="G21" s="1" t="n">
        <v>0.00229432</v>
      </c>
      <c r="H21" s="1" t="n">
        <v>0.291413</v>
      </c>
      <c r="I21" s="1" t="n">
        <v>1.80011E-012</v>
      </c>
      <c r="J21" s="1" t="n">
        <v>-0.0128</v>
      </c>
      <c r="K21" s="1" t="n">
        <v>0.0191</v>
      </c>
      <c r="L21" s="1" t="n">
        <v>0.3438</v>
      </c>
      <c r="M21" s="1" t="n">
        <v>0.5039</v>
      </c>
      <c r="N21" s="1" t="n">
        <v>439214</v>
      </c>
      <c r="O21" s="1" t="n">
        <v>325</v>
      </c>
      <c r="P21" s="3" t="n">
        <f aca="false">2*(1-H21)*H21*((F21/(G21*((N21)^0.5)))^2)</f>
        <v>4.67320722760372E-005</v>
      </c>
      <c r="Q21" s="1" t="n">
        <f aca="false">((N21-O21-1)/O21)*(P21/(1-P21))</f>
        <v>0.0631110900415148</v>
      </c>
      <c r="R21" s="1" t="n">
        <f aca="false">F21^2/G21^2</f>
        <v>49.7003121862857</v>
      </c>
    </row>
    <row r="22" customFormat="false" ht="12.75" hidden="false" customHeight="false" outlineLevel="0" collapsed="false">
      <c r="A22" s="1" t="s">
        <v>61</v>
      </c>
      <c r="B22" s="1" t="s">
        <v>1520</v>
      </c>
      <c r="C22" s="1" t="s">
        <v>30</v>
      </c>
      <c r="D22" s="1" t="s">
        <v>24</v>
      </c>
      <c r="E22" s="1" t="s">
        <v>47</v>
      </c>
      <c r="F22" s="1" t="n">
        <v>-0.115188</v>
      </c>
      <c r="G22" s="1" t="n">
        <v>0.00731827</v>
      </c>
      <c r="H22" s="1" t="n">
        <v>0.02149</v>
      </c>
      <c r="I22" s="1" t="n">
        <v>8.10028E-056</v>
      </c>
      <c r="J22" s="1" t="n">
        <v>-0.006</v>
      </c>
      <c r="K22" s="1" t="n">
        <v>0.0901</v>
      </c>
      <c r="L22" s="1" t="n">
        <v>0.01058</v>
      </c>
      <c r="M22" s="1" t="n">
        <v>0.9467</v>
      </c>
      <c r="N22" s="1" t="n">
        <v>439214</v>
      </c>
      <c r="O22" s="1" t="n">
        <v>325</v>
      </c>
      <c r="P22" s="3" t="n">
        <f aca="false">2*(1-H22)*H22*((F22/(G22*((N22)^0.5)))^2)</f>
        <v>2.37220995177994E-005</v>
      </c>
      <c r="Q22" s="1" t="n">
        <f aca="false">((N22-O22-1)/O22)*(P22/(1-P22))</f>
        <v>0.0320356670707222</v>
      </c>
      <c r="R22" s="1" t="n">
        <f aca="false">F22^2/G22^2</f>
        <v>247.740847452298</v>
      </c>
    </row>
    <row r="23" customFormat="false" ht="12.75" hidden="false" customHeight="false" outlineLevel="0" collapsed="false">
      <c r="A23" s="1" t="s">
        <v>63</v>
      </c>
      <c r="B23" s="1" t="s">
        <v>1409</v>
      </c>
      <c r="C23" s="1" t="s">
        <v>24</v>
      </c>
      <c r="D23" s="1" t="s">
        <v>20</v>
      </c>
      <c r="E23" s="1" t="s">
        <v>17</v>
      </c>
      <c r="F23" s="1" t="n">
        <v>0.0681111</v>
      </c>
      <c r="G23" s="1" t="n">
        <v>0.00577955</v>
      </c>
      <c r="H23" s="1" t="n">
        <v>0.033168</v>
      </c>
      <c r="I23" s="1" t="n">
        <v>4.70002E-032</v>
      </c>
      <c r="J23" s="1" t="n">
        <v>0.0053</v>
      </c>
      <c r="K23" s="1" t="n">
        <v>0.0433</v>
      </c>
      <c r="L23" s="1" t="n">
        <v>0.04481</v>
      </c>
      <c r="M23" s="1" t="n">
        <v>0.9021</v>
      </c>
      <c r="N23" s="1" t="n">
        <v>439214</v>
      </c>
      <c r="O23" s="1" t="n">
        <v>325</v>
      </c>
      <c r="P23" s="3" t="n">
        <f aca="false">2*(1-H23)*H23*((F23/(G23*((N23)^0.5)))^2)</f>
        <v>2.02801825382288E-005</v>
      </c>
      <c r="Q23" s="1" t="n">
        <f aca="false">((N23-O23-1)/O23)*(P23/(1-P23))</f>
        <v>0.0273874131258549</v>
      </c>
      <c r="R23" s="1" t="n">
        <f aca="false">F23^2/G23^2</f>
        <v>138.882567923176</v>
      </c>
    </row>
    <row r="24" customFormat="false" ht="12.75" hidden="false" customHeight="false" outlineLevel="0" collapsed="false">
      <c r="A24" s="1" t="s">
        <v>65</v>
      </c>
      <c r="B24" s="1" t="s">
        <v>1521</v>
      </c>
      <c r="C24" s="1" t="s">
        <v>19</v>
      </c>
      <c r="D24" s="1" t="s">
        <v>20</v>
      </c>
      <c r="E24" s="1" t="s">
        <v>42</v>
      </c>
      <c r="F24" s="1" t="n">
        <v>0.0205179</v>
      </c>
      <c r="G24" s="1" t="n">
        <v>0.0037343</v>
      </c>
      <c r="H24" s="1" t="n">
        <v>0.085608</v>
      </c>
      <c r="I24" s="1" t="n">
        <v>3.89996E-008</v>
      </c>
      <c r="J24" s="1" t="n">
        <v>-0.0399</v>
      </c>
      <c r="K24" s="1" t="n">
        <v>0.0372</v>
      </c>
      <c r="L24" s="1" t="n">
        <v>0.0627</v>
      </c>
      <c r="M24" s="1" t="n">
        <v>0.2832</v>
      </c>
      <c r="N24" s="1" t="n">
        <v>439214</v>
      </c>
      <c r="O24" s="1" t="n">
        <v>325</v>
      </c>
      <c r="P24" s="3" t="n">
        <f aca="false">2*(1-H24)*H24*((F24/(G24*((N24)^0.5)))^2)</f>
        <v>1.07608851935127E-005</v>
      </c>
      <c r="Q24" s="1" t="n">
        <f aca="false">((N24-O24-1)/O24)*(P24/(1-P24))</f>
        <v>0.0145319206249768</v>
      </c>
      <c r="R24" s="1" t="n">
        <f aca="false">F24^2/G24^2</f>
        <v>30.1889083092914</v>
      </c>
    </row>
    <row r="25" customFormat="false" ht="12.75" hidden="false" customHeight="false" outlineLevel="0" collapsed="false">
      <c r="A25" s="1" t="s">
        <v>67</v>
      </c>
      <c r="B25" s="1" t="s">
        <v>1522</v>
      </c>
      <c r="C25" s="1" t="s">
        <v>19</v>
      </c>
      <c r="D25" s="1" t="s">
        <v>24</v>
      </c>
      <c r="E25" s="1" t="s">
        <v>47</v>
      </c>
      <c r="F25" s="1" t="n">
        <v>-0.0376929</v>
      </c>
      <c r="G25" s="1" t="n">
        <v>0.00550896</v>
      </c>
      <c r="H25" s="1" t="n">
        <v>0.035931</v>
      </c>
      <c r="I25" s="1" t="n">
        <v>7.8001E-012</v>
      </c>
      <c r="J25" s="1" t="n">
        <v>0.0239</v>
      </c>
      <c r="K25" s="1" t="n">
        <v>0.0652</v>
      </c>
      <c r="L25" s="1" t="n">
        <v>0.02005</v>
      </c>
      <c r="M25" s="1" t="n">
        <v>0.7143</v>
      </c>
      <c r="N25" s="1" t="n">
        <v>439214</v>
      </c>
      <c r="O25" s="1" t="n">
        <v>325</v>
      </c>
      <c r="P25" s="3" t="n">
        <f aca="false">2*(1-H25)*H25*((F25/(G25*((N25)^0.5)))^2)</f>
        <v>7.38433022260808E-006</v>
      </c>
      <c r="Q25" s="1" t="n">
        <f aca="false">((N25-O25-1)/O25)*(P25/(1-P25))</f>
        <v>0.00997205493768516</v>
      </c>
      <c r="R25" s="1" t="n">
        <f aca="false">F25^2/G25^2</f>
        <v>46.8144436530616</v>
      </c>
    </row>
    <row r="26" customFormat="false" ht="12.75" hidden="false" customHeight="false" outlineLevel="0" collapsed="false">
      <c r="A26" s="1" t="s">
        <v>69</v>
      </c>
      <c r="B26" s="1" t="s">
        <v>1523</v>
      </c>
      <c r="C26" s="1" t="s">
        <v>30</v>
      </c>
      <c r="D26" s="1" t="s">
        <v>24</v>
      </c>
      <c r="E26" s="1" t="s">
        <v>36</v>
      </c>
      <c r="F26" s="1" t="n">
        <v>-0.0212571</v>
      </c>
      <c r="G26" s="1" t="n">
        <v>0.00267849</v>
      </c>
      <c r="H26" s="1" t="n">
        <v>0.185556</v>
      </c>
      <c r="I26" s="1" t="n">
        <v>2.09991E-015</v>
      </c>
      <c r="J26" s="1" t="n">
        <v>0.0007</v>
      </c>
      <c r="K26" s="1" t="n">
        <v>0.025</v>
      </c>
      <c r="L26" s="1" t="n">
        <v>0.1542</v>
      </c>
      <c r="M26" s="1" t="n">
        <v>0.9777</v>
      </c>
      <c r="N26" s="1" t="n">
        <v>439214</v>
      </c>
      <c r="O26" s="1" t="n">
        <v>325</v>
      </c>
      <c r="P26" s="3" t="n">
        <f aca="false">2*(1-H26)*H26*((F26/(G26*((N26)^0.5)))^2)</f>
        <v>4.3342905758105E-005</v>
      </c>
      <c r="Q26" s="1" t="n">
        <f aca="false">((N26-O26-1)/O26)*(P26/(1-P26))</f>
        <v>0.0585338638657858</v>
      </c>
      <c r="R26" s="1" t="n">
        <f aca="false">F26^2/G26^2</f>
        <v>62.98367139727</v>
      </c>
    </row>
    <row r="27" customFormat="false" ht="12.75" hidden="false" customHeight="false" outlineLevel="0" collapsed="false">
      <c r="A27" s="1" t="s">
        <v>71</v>
      </c>
      <c r="B27" s="1" t="s">
        <v>1524</v>
      </c>
      <c r="C27" s="1" t="s">
        <v>24</v>
      </c>
      <c r="D27" s="1" t="s">
        <v>19</v>
      </c>
      <c r="E27" s="1" t="s">
        <v>45</v>
      </c>
      <c r="F27" s="1" t="n">
        <v>0.0598576</v>
      </c>
      <c r="G27" s="1" t="n">
        <v>0.00402493</v>
      </c>
      <c r="H27" s="1" t="n">
        <v>0.071875</v>
      </c>
      <c r="I27" s="1" t="n">
        <v>5.00035E-050</v>
      </c>
      <c r="J27" s="1" t="n">
        <v>-0.0069</v>
      </c>
      <c r="K27" s="1" t="n">
        <v>0.0334</v>
      </c>
      <c r="L27" s="1" t="n">
        <v>0.0811</v>
      </c>
      <c r="M27" s="1" t="n">
        <v>0.8353</v>
      </c>
      <c r="N27" s="1" t="n">
        <v>439214</v>
      </c>
      <c r="O27" s="1" t="n">
        <v>325</v>
      </c>
      <c r="P27" s="3" t="n">
        <f aca="false">2*(1-H27)*H27*((F27/(G27*((N27)^0.5)))^2)</f>
        <v>6.71831071458412E-005</v>
      </c>
      <c r="Q27" s="1" t="n">
        <f aca="false">((N27-O27-1)/O27)*(P27/(1-P27))</f>
        <v>0.0907318172731674</v>
      </c>
      <c r="R27" s="1" t="n">
        <f aca="false">F27^2/G27^2</f>
        <v>221.167819435517</v>
      </c>
    </row>
    <row r="28" customFormat="false" ht="12.75" hidden="false" customHeight="false" outlineLevel="0" collapsed="false">
      <c r="A28" s="1" t="s">
        <v>73</v>
      </c>
      <c r="B28" s="1" t="s">
        <v>1525</v>
      </c>
      <c r="C28" s="1" t="s">
        <v>24</v>
      </c>
      <c r="D28" s="1" t="s">
        <v>20</v>
      </c>
      <c r="E28" s="1" t="s">
        <v>47</v>
      </c>
      <c r="F28" s="1" t="n">
        <v>0.0757345</v>
      </c>
      <c r="G28" s="1" t="n">
        <v>0.0111206</v>
      </c>
      <c r="H28" s="1" t="n">
        <v>0.00927</v>
      </c>
      <c r="I28" s="1" t="n">
        <v>9.70063E-012</v>
      </c>
      <c r="J28" s="1" t="n">
        <v>-0.031</v>
      </c>
      <c r="K28" s="1" t="n">
        <v>0.0849</v>
      </c>
      <c r="L28" s="1" t="n">
        <v>0.01154</v>
      </c>
      <c r="M28" s="1" t="n">
        <v>0.7153</v>
      </c>
      <c r="N28" s="1" t="n">
        <v>439214</v>
      </c>
      <c r="O28" s="1" t="n">
        <v>325</v>
      </c>
      <c r="P28" s="3" t="n">
        <f aca="false">2*(1-H28)*H28*((F28/(G28*((N28)^0.5)))^2)</f>
        <v>1.93963474203313E-006</v>
      </c>
      <c r="Q28" s="1" t="n">
        <f aca="false">((N28-O28-1)/O28)*(P28/(1-P28))</f>
        <v>0.00261933558105102</v>
      </c>
      <c r="R28" s="1" t="n">
        <f aca="false">F28^2/G28^2</f>
        <v>46.3800364430776</v>
      </c>
    </row>
    <row r="29" customFormat="false" ht="12.75" hidden="false" customHeight="false" outlineLevel="0" collapsed="false">
      <c r="A29" s="1" t="s">
        <v>75</v>
      </c>
      <c r="B29" s="1" t="s">
        <v>80</v>
      </c>
      <c r="C29" s="1" t="s">
        <v>30</v>
      </c>
      <c r="D29" s="1" t="s">
        <v>24</v>
      </c>
      <c r="E29" s="1" t="s">
        <v>26</v>
      </c>
      <c r="F29" s="1" t="n">
        <v>-0.0412221</v>
      </c>
      <c r="G29" s="1" t="n">
        <v>0.00464641</v>
      </c>
      <c r="H29" s="1" t="n">
        <v>0.054098</v>
      </c>
      <c r="I29" s="1" t="n">
        <v>7.19946E-019</v>
      </c>
      <c r="J29" s="1" t="n">
        <v>-0.0192</v>
      </c>
      <c r="K29" s="1" t="n">
        <v>0.0379</v>
      </c>
      <c r="L29" s="1" t="n">
        <v>0.06171</v>
      </c>
      <c r="M29" s="1" t="n">
        <v>0.6125</v>
      </c>
      <c r="N29" s="1" t="n">
        <v>439214</v>
      </c>
      <c r="O29" s="1" t="n">
        <v>325</v>
      </c>
      <c r="P29" s="3" t="n">
        <f aca="false">2*(1-H29)*H29*((F29/(G29*((N29)^0.5)))^2)</f>
        <v>1.83402959901133E-005</v>
      </c>
      <c r="Q29" s="1" t="n">
        <f aca="false">((N29-O29-1)/O29)*(P29/(1-P29))</f>
        <v>0.0247676414043631</v>
      </c>
      <c r="R29" s="1" t="n">
        <f aca="false">F29^2/G29^2</f>
        <v>78.7091398335233</v>
      </c>
    </row>
    <row r="30" customFormat="false" ht="12.75" hidden="false" customHeight="false" outlineLevel="0" collapsed="false">
      <c r="A30" s="1" t="s">
        <v>77</v>
      </c>
      <c r="B30" s="1" t="s">
        <v>1526</v>
      </c>
      <c r="C30" s="1" t="s">
        <v>20</v>
      </c>
      <c r="D30" s="1" t="s">
        <v>19</v>
      </c>
      <c r="E30" s="1" t="s">
        <v>22</v>
      </c>
      <c r="F30" s="1" t="n">
        <v>-0.032495</v>
      </c>
      <c r="G30" s="1" t="n">
        <v>0.00419372</v>
      </c>
      <c r="H30" s="1" t="n">
        <v>0.06535</v>
      </c>
      <c r="I30" s="1" t="n">
        <v>9.30037E-015</v>
      </c>
      <c r="J30" s="1" t="n">
        <v>-0.056</v>
      </c>
      <c r="K30" s="1" t="n">
        <v>0.033</v>
      </c>
      <c r="L30" s="1" t="n">
        <v>0.08209</v>
      </c>
      <c r="M30" s="1" t="n">
        <v>0.08982</v>
      </c>
      <c r="N30" s="1" t="n">
        <v>439214</v>
      </c>
      <c r="O30" s="1" t="n">
        <v>325</v>
      </c>
      <c r="P30" s="3" t="n">
        <f aca="false">2*(1-H30)*H30*((F30/(G30*((N30)^0.5)))^2)</f>
        <v>1.6698699293176E-005</v>
      </c>
      <c r="Q30" s="1" t="n">
        <f aca="false">((N30-O30-1)/O30)*(P30/(1-P30))</f>
        <v>0.0225507111379546</v>
      </c>
      <c r="R30" s="1" t="n">
        <f aca="false">F30^2/G30^2</f>
        <v>60.0391065818654</v>
      </c>
    </row>
    <row r="31" customFormat="false" ht="12.75" hidden="false" customHeight="false" outlineLevel="0" collapsed="false">
      <c r="A31" s="1" t="s">
        <v>79</v>
      </c>
      <c r="B31" s="1" t="s">
        <v>1527</v>
      </c>
      <c r="C31" s="1" t="s">
        <v>19</v>
      </c>
      <c r="D31" s="1" t="s">
        <v>24</v>
      </c>
      <c r="E31" s="1" t="s">
        <v>17</v>
      </c>
      <c r="F31" s="1" t="n">
        <v>0.0903258</v>
      </c>
      <c r="G31" s="1" t="n">
        <v>0.00692945</v>
      </c>
      <c r="H31" s="1" t="n">
        <v>0.023148</v>
      </c>
      <c r="I31" s="1" t="n">
        <v>7.70016E-039</v>
      </c>
      <c r="J31" s="1" t="n">
        <v>-0.0865</v>
      </c>
      <c r="K31" s="1" t="n">
        <v>0.0481</v>
      </c>
      <c r="L31" s="1" t="n">
        <v>0.03749</v>
      </c>
      <c r="M31" s="1" t="n">
        <v>0.07205</v>
      </c>
      <c r="N31" s="1" t="n">
        <v>439214</v>
      </c>
      <c r="O31" s="1" t="n">
        <v>325</v>
      </c>
      <c r="P31" s="3" t="n">
        <f aca="false">2*(1-H31)*H31*((F31/(G31*((N31)^0.5)))^2)</f>
        <v>1.74953311472917E-005</v>
      </c>
      <c r="Q31" s="1" t="n">
        <f aca="false">((N31-O31-1)/O31)*(P31/(1-P31))</f>
        <v>0.0236265391897348</v>
      </c>
      <c r="R31" s="1" t="n">
        <f aca="false">F31^2/G31^2</f>
        <v>169.912802307415</v>
      </c>
    </row>
    <row r="32" customFormat="false" ht="12.75" hidden="false" customHeight="false" outlineLevel="0" collapsed="false">
      <c r="A32" s="1" t="s">
        <v>81</v>
      </c>
      <c r="B32" s="1" t="s">
        <v>1528</v>
      </c>
      <c r="C32" s="1" t="s">
        <v>20</v>
      </c>
      <c r="D32" s="1" t="s">
        <v>19</v>
      </c>
      <c r="E32" s="1" t="s">
        <v>22</v>
      </c>
      <c r="F32" s="1" t="n">
        <v>-0.122814</v>
      </c>
      <c r="G32" s="1" t="n">
        <v>0.00985548</v>
      </c>
      <c r="H32" s="1" t="n">
        <v>0.011179</v>
      </c>
      <c r="I32" s="1" t="n">
        <v>1.20005E-035</v>
      </c>
      <c r="J32" s="1" t="n">
        <v>-0.0573</v>
      </c>
      <c r="K32" s="1" t="n">
        <v>0.1071</v>
      </c>
      <c r="L32" s="1" t="n">
        <v>0.007654</v>
      </c>
      <c r="M32" s="1" t="n">
        <v>0.5924</v>
      </c>
      <c r="N32" s="1" t="n">
        <v>439214</v>
      </c>
      <c r="O32" s="1" t="n">
        <v>325</v>
      </c>
      <c r="P32" s="3" t="n">
        <f aca="false">2*(1-H32)*H32*((F32/(G32*((N32)^0.5)))^2)</f>
        <v>7.81654169713511E-006</v>
      </c>
      <c r="Q32" s="1" t="n">
        <f aca="false">((N32-O32-1)/O32)*(P32/(1-P32))</f>
        <v>0.0105557328243173</v>
      </c>
      <c r="R32" s="1" t="n">
        <f aca="false">F32^2/G32^2</f>
        <v>155.288820353264</v>
      </c>
    </row>
    <row r="33" customFormat="false" ht="12.75" hidden="false" customHeight="false" outlineLevel="0" collapsed="false">
      <c r="A33" s="1" t="s">
        <v>83</v>
      </c>
      <c r="B33" s="1" t="s">
        <v>1529</v>
      </c>
      <c r="C33" s="1" t="s">
        <v>20</v>
      </c>
      <c r="D33" s="1" t="s">
        <v>19</v>
      </c>
      <c r="E33" s="1" t="s">
        <v>22</v>
      </c>
      <c r="F33" s="1" t="n">
        <v>-0.0423101</v>
      </c>
      <c r="G33" s="1" t="n">
        <v>0.00702181</v>
      </c>
      <c r="H33" s="1" t="n">
        <v>0.022563</v>
      </c>
      <c r="I33" s="1" t="n">
        <v>1.7E-009</v>
      </c>
      <c r="J33" s="1" t="n">
        <v>-0.1298</v>
      </c>
      <c r="K33" s="1" t="n">
        <v>0.0836</v>
      </c>
      <c r="L33" s="1" t="n">
        <v>0.01183</v>
      </c>
      <c r="M33" s="1" t="n">
        <v>0.1208</v>
      </c>
      <c r="N33" s="1" t="n">
        <v>439214</v>
      </c>
      <c r="O33" s="1" t="n">
        <v>325</v>
      </c>
      <c r="P33" s="3" t="n">
        <f aca="false">2*(1-H33)*H33*((F33/(G33*((N33)^0.5)))^2)</f>
        <v>3.64610687680863E-006</v>
      </c>
      <c r="Q33" s="1" t="n">
        <f aca="false">((N33-O33-1)/O33)*(P33/(1-P33))</f>
        <v>0.00492381042950456</v>
      </c>
      <c r="R33" s="1" t="n">
        <f aca="false">F33^2/G33^2</f>
        <v>36.306965769917</v>
      </c>
    </row>
    <row r="34" customFormat="false" ht="12.75" hidden="false" customHeight="false" outlineLevel="0" collapsed="false">
      <c r="A34" s="1" t="s">
        <v>85</v>
      </c>
      <c r="B34" s="1" t="s">
        <v>1530</v>
      </c>
      <c r="C34" s="1" t="s">
        <v>19</v>
      </c>
      <c r="D34" s="1" t="s">
        <v>20</v>
      </c>
      <c r="E34" s="1" t="s">
        <v>17</v>
      </c>
      <c r="F34" s="1" t="n">
        <v>-0.0576908</v>
      </c>
      <c r="G34" s="1" t="n">
        <v>0.00766876</v>
      </c>
      <c r="H34" s="1" t="n">
        <v>0.018576</v>
      </c>
      <c r="I34" s="1" t="n">
        <v>5.40008E-014</v>
      </c>
      <c r="J34" s="1" t="n">
        <v>0.0729</v>
      </c>
      <c r="K34" s="1" t="n">
        <v>0.1696</v>
      </c>
      <c r="L34" s="1" t="n">
        <v>0.00286</v>
      </c>
      <c r="M34" s="1" t="n">
        <v>0.6675</v>
      </c>
      <c r="N34" s="1" t="n">
        <v>439214</v>
      </c>
      <c r="O34" s="1" t="n">
        <v>325</v>
      </c>
      <c r="P34" s="3" t="n">
        <f aca="false">2*(1-H34)*H34*((F34/(G34*((N34)^0.5)))^2)</f>
        <v>4.6981353820399E-006</v>
      </c>
      <c r="Q34" s="1" t="n">
        <f aca="false">((N34-O34-1)/O34)*(P34/(1-P34))</f>
        <v>0.00634450747367113</v>
      </c>
      <c r="R34" s="1" t="n">
        <f aca="false">F34^2/G34^2</f>
        <v>56.5930147820639</v>
      </c>
    </row>
    <row r="35" customFormat="false" ht="12.75" hidden="false" customHeight="false" outlineLevel="0" collapsed="false">
      <c r="A35" s="1" t="s">
        <v>87</v>
      </c>
      <c r="B35" s="1" t="s">
        <v>1531</v>
      </c>
      <c r="C35" s="1" t="s">
        <v>30</v>
      </c>
      <c r="D35" s="1" t="s">
        <v>19</v>
      </c>
      <c r="E35" s="1" t="s">
        <v>22</v>
      </c>
      <c r="F35" s="1" t="n">
        <v>0.0288066</v>
      </c>
      <c r="G35" s="1" t="n">
        <v>0.0041573</v>
      </c>
      <c r="H35" s="1" t="n">
        <v>0.066251</v>
      </c>
      <c r="I35" s="1" t="n">
        <v>4.19952E-012</v>
      </c>
      <c r="J35" s="1" t="n">
        <v>0.0586</v>
      </c>
      <c r="K35" s="1" t="n">
        <v>0.0525</v>
      </c>
      <c r="L35" s="1" t="n">
        <v>0.03053</v>
      </c>
      <c r="M35" s="1" t="n">
        <v>0.2642</v>
      </c>
      <c r="N35" s="1" t="n">
        <v>439214</v>
      </c>
      <c r="O35" s="1" t="n">
        <v>325</v>
      </c>
      <c r="P35" s="3" t="n">
        <f aca="false">2*(1-H35)*H35*((F35/(G35*((N35)^0.5)))^2)</f>
        <v>1.35250127206117E-005</v>
      </c>
      <c r="Q35" s="1" t="n">
        <f aca="false">((N35-O35-1)/O35)*(P35/(1-P35))</f>
        <v>0.0182647571323766</v>
      </c>
      <c r="R35" s="1" t="n">
        <f aca="false">F35^2/G35^2</f>
        <v>48.0132687460928</v>
      </c>
    </row>
    <row r="36" customFormat="false" ht="12.75" hidden="false" customHeight="false" outlineLevel="0" collapsed="false">
      <c r="A36" s="1" t="s">
        <v>89</v>
      </c>
      <c r="B36" s="1" t="s">
        <v>1532</v>
      </c>
      <c r="C36" s="1" t="s">
        <v>24</v>
      </c>
      <c r="D36" s="1" t="s">
        <v>30</v>
      </c>
      <c r="E36" s="1" t="s">
        <v>22</v>
      </c>
      <c r="F36" s="1" t="n">
        <v>-0.11153</v>
      </c>
      <c r="G36" s="1" t="n">
        <v>0.0118551</v>
      </c>
      <c r="H36" s="1" t="n">
        <v>0.00884</v>
      </c>
      <c r="I36" s="1" t="n">
        <v>5.10035E-021</v>
      </c>
      <c r="J36" s="1" t="n">
        <v>0.1159</v>
      </c>
      <c r="K36" s="1" t="n">
        <v>0.0577</v>
      </c>
      <c r="L36" s="1" t="n">
        <v>0.02633</v>
      </c>
      <c r="M36" s="1" t="n">
        <v>0.04451</v>
      </c>
      <c r="N36" s="1" t="n">
        <v>439214</v>
      </c>
      <c r="O36" s="1" t="n">
        <v>325</v>
      </c>
      <c r="P36" s="3" t="n">
        <f aca="false">2*(1-H36)*H36*((F36/(G36*((N36)^0.5)))^2)</f>
        <v>3.53120404953794E-006</v>
      </c>
      <c r="Q36" s="1" t="n">
        <f aca="false">((N36-O36-1)/O36)*(P36/(1-P36))</f>
        <v>0.00476864170948878</v>
      </c>
      <c r="R36" s="1" t="n">
        <f aca="false">F36^2/G36^2</f>
        <v>88.5060504665402</v>
      </c>
    </row>
    <row r="37" customFormat="false" ht="12.75" hidden="false" customHeight="false" outlineLevel="0" collapsed="false">
      <c r="A37" s="1" t="s">
        <v>91</v>
      </c>
      <c r="B37" s="1" t="s">
        <v>1533</v>
      </c>
      <c r="C37" s="1" t="s">
        <v>30</v>
      </c>
      <c r="D37" s="1" t="s">
        <v>24</v>
      </c>
      <c r="E37" s="1" t="s">
        <v>17</v>
      </c>
      <c r="F37" s="1" t="n">
        <v>0.0431538</v>
      </c>
      <c r="G37" s="1" t="n">
        <v>0.00592557</v>
      </c>
      <c r="H37" s="1" t="n">
        <v>0.034152</v>
      </c>
      <c r="I37" s="1" t="n">
        <v>3.29989E-013</v>
      </c>
      <c r="J37" s="1" t="n">
        <v>-0.17</v>
      </c>
      <c r="K37" s="1" t="n">
        <v>0.102</v>
      </c>
      <c r="L37" s="1" t="n">
        <v>0.008146</v>
      </c>
      <c r="M37" s="1" t="n">
        <v>0.09558</v>
      </c>
      <c r="N37" s="1" t="n">
        <v>439214</v>
      </c>
      <c r="O37" s="1" t="n">
        <v>325</v>
      </c>
      <c r="P37" s="3" t="n">
        <f aca="false">2*(1-H37)*H37*((F37/(G37*((N37)^0.5)))^2)</f>
        <v>7.96629840888964E-006</v>
      </c>
      <c r="Q37" s="1" t="n">
        <f aca="false">((N37-O37-1)/O37)*(P37/(1-P37))</f>
        <v>0.0107579711660725</v>
      </c>
      <c r="R37" s="1" t="n">
        <f aca="false">F37^2/G37^2</f>
        <v>53.0368623182694</v>
      </c>
    </row>
    <row r="38" customFormat="false" ht="12.75" hidden="false" customHeight="false" outlineLevel="0" collapsed="false">
      <c r="A38" s="1" t="s">
        <v>93</v>
      </c>
      <c r="B38" s="1" t="s">
        <v>1075</v>
      </c>
      <c r="C38" s="1" t="s">
        <v>20</v>
      </c>
      <c r="D38" s="1" t="s">
        <v>24</v>
      </c>
      <c r="E38" s="1" t="s">
        <v>17</v>
      </c>
      <c r="F38" s="1" t="n">
        <v>-0.345954</v>
      </c>
      <c r="G38" s="1" t="n">
        <v>0.00790085</v>
      </c>
      <c r="H38" s="1" t="n">
        <v>0.017452</v>
      </c>
      <c r="I38" s="1" t="n">
        <v>1E-200</v>
      </c>
      <c r="J38" s="1" t="n">
        <v>0.0332</v>
      </c>
      <c r="K38" s="1" t="n">
        <v>0.0486</v>
      </c>
      <c r="L38" s="1" t="n">
        <v>0.03638</v>
      </c>
      <c r="M38" s="1" t="n">
        <v>0.4945</v>
      </c>
      <c r="N38" s="1" t="n">
        <v>439214</v>
      </c>
      <c r="O38" s="1" t="n">
        <v>325</v>
      </c>
      <c r="P38" s="3" t="n">
        <f aca="false">2*(1-H38)*H38*((F38/(G38*((N38)^0.5)))^2)</f>
        <v>0.000149706921740292</v>
      </c>
      <c r="Q38" s="1" t="n">
        <f aca="false">((N38-O38-1)/O38)*(P38/(1-P38))</f>
        <v>0.202198182679058</v>
      </c>
      <c r="R38" s="1" t="n">
        <f aca="false">F38^2/G38^2</f>
        <v>1917.29561689824</v>
      </c>
    </row>
    <row r="39" customFormat="false" ht="12.75" hidden="false" customHeight="false" outlineLevel="0" collapsed="false">
      <c r="A39" s="1" t="s">
        <v>95</v>
      </c>
      <c r="B39" s="1" t="s">
        <v>1534</v>
      </c>
      <c r="C39" s="1" t="s">
        <v>30</v>
      </c>
      <c r="D39" s="1" t="s">
        <v>19</v>
      </c>
      <c r="E39" s="1" t="s">
        <v>45</v>
      </c>
      <c r="F39" s="1" t="n">
        <v>0.0414121</v>
      </c>
      <c r="G39" s="1" t="n">
        <v>0.004036</v>
      </c>
      <c r="H39" s="1" t="n">
        <v>0.069438</v>
      </c>
      <c r="I39" s="1" t="n">
        <v>1.10002E-024</v>
      </c>
      <c r="J39" s="1" t="n">
        <v>-0.0466</v>
      </c>
      <c r="K39" s="1" t="n">
        <v>0.034</v>
      </c>
      <c r="L39" s="1" t="n">
        <v>0.07901</v>
      </c>
      <c r="M39" s="1" t="n">
        <v>0.1705</v>
      </c>
      <c r="N39" s="1" t="n">
        <v>439214</v>
      </c>
      <c r="O39" s="1" t="n">
        <v>325</v>
      </c>
      <c r="P39" s="3" t="n">
        <f aca="false">2*(1-H39)*H39*((F39/(G39*((N39)^0.5)))^2)</f>
        <v>3.09776544660015E-005</v>
      </c>
      <c r="Q39" s="1" t="n">
        <f aca="false">((N39-O39-1)/O39)*(P39/(1-P39))</f>
        <v>0.0418342830457326</v>
      </c>
      <c r="R39" s="1" t="n">
        <f aca="false">F39^2/G39^2</f>
        <v>105.281531283488</v>
      </c>
    </row>
    <row r="40" customFormat="false" ht="12.75" hidden="false" customHeight="false" outlineLevel="0" collapsed="false">
      <c r="A40" s="1" t="s">
        <v>97</v>
      </c>
      <c r="B40" s="1" t="s">
        <v>1535</v>
      </c>
      <c r="C40" s="1" t="s">
        <v>19</v>
      </c>
      <c r="D40" s="1" t="s">
        <v>20</v>
      </c>
      <c r="E40" s="1" t="s">
        <v>43</v>
      </c>
      <c r="F40" s="1" t="n">
        <v>0.0261595</v>
      </c>
      <c r="G40" s="1" t="n">
        <v>0.0041275</v>
      </c>
      <c r="H40" s="1" t="n">
        <v>0.06791</v>
      </c>
      <c r="I40" s="1" t="n">
        <v>2.30001E-010</v>
      </c>
      <c r="J40" s="1" t="n">
        <v>-0.0496</v>
      </c>
      <c r="K40" s="1" t="n">
        <v>0.0472</v>
      </c>
      <c r="L40" s="1" t="n">
        <v>0.03799</v>
      </c>
      <c r="M40" s="1" t="n">
        <v>0.2933</v>
      </c>
      <c r="N40" s="1" t="n">
        <v>439214</v>
      </c>
      <c r="O40" s="1" t="n">
        <v>325</v>
      </c>
      <c r="P40" s="3" t="n">
        <f aca="false">2*(1-H40)*H40*((F40/(G40*((N40)^0.5)))^2)</f>
        <v>1.15779085186077E-005</v>
      </c>
      <c r="Q40" s="1" t="n">
        <f aca="false">((N40-O40-1)/O40)*(P40/(1-P40))</f>
        <v>0.0156352736819674</v>
      </c>
      <c r="R40" s="1" t="n">
        <f aca="false">F40^2/G40^2</f>
        <v>40.1684167112713</v>
      </c>
    </row>
    <row r="41" customFormat="false" ht="12.75" hidden="false" customHeight="false" outlineLevel="0" collapsed="false">
      <c r="A41" s="1" t="s">
        <v>99</v>
      </c>
      <c r="B41" s="1" t="s">
        <v>1536</v>
      </c>
      <c r="C41" s="1" t="s">
        <v>20</v>
      </c>
      <c r="D41" s="1" t="s">
        <v>19</v>
      </c>
      <c r="E41" s="1" t="s">
        <v>32</v>
      </c>
      <c r="F41" s="1" t="n">
        <v>0.0210752</v>
      </c>
      <c r="G41" s="1" t="n">
        <v>0.00210348</v>
      </c>
      <c r="H41" s="1" t="n">
        <v>0.452905</v>
      </c>
      <c r="I41" s="1" t="n">
        <v>1.29987E-023</v>
      </c>
      <c r="J41" s="1" t="n">
        <v>-0.0366</v>
      </c>
      <c r="K41" s="1" t="n">
        <v>0.0187</v>
      </c>
      <c r="L41" s="1" t="n">
        <v>0.3693</v>
      </c>
      <c r="M41" s="1" t="n">
        <v>0.05069</v>
      </c>
      <c r="N41" s="1" t="n">
        <v>439214</v>
      </c>
      <c r="O41" s="1" t="n">
        <v>325</v>
      </c>
      <c r="P41" s="3" t="n">
        <f aca="false">2*(1-H41)*H41*((F41/(G41*((N41)^0.5)))^2)</f>
        <v>0.000113263588462367</v>
      </c>
      <c r="Q41" s="1" t="n">
        <f aca="false">((N41-O41-1)/O41)*(P41/(1-P41))</f>
        <v>0.152971263960662</v>
      </c>
      <c r="R41" s="1" t="n">
        <f aca="false">F41^2/G41^2</f>
        <v>100.384494234894</v>
      </c>
    </row>
    <row r="42" customFormat="false" ht="12.75" hidden="false" customHeight="false" outlineLevel="0" collapsed="false">
      <c r="A42" s="1" t="s">
        <v>101</v>
      </c>
      <c r="B42" s="1" t="s">
        <v>1537</v>
      </c>
      <c r="C42" s="1" t="s">
        <v>30</v>
      </c>
      <c r="D42" s="1" t="s">
        <v>24</v>
      </c>
      <c r="E42" s="1" t="s">
        <v>17</v>
      </c>
      <c r="F42" s="1" t="n">
        <v>0.0369466</v>
      </c>
      <c r="G42" s="1" t="n">
        <v>0.00600399</v>
      </c>
      <c r="H42" s="1" t="n">
        <v>0.033752</v>
      </c>
      <c r="I42" s="1" t="n">
        <v>7.59994E-010</v>
      </c>
      <c r="J42" s="1" t="n">
        <v>-0.0234</v>
      </c>
      <c r="K42" s="1" t="n">
        <v>0.087</v>
      </c>
      <c r="L42" s="1" t="n">
        <v>0.01164</v>
      </c>
      <c r="M42" s="1" t="n">
        <v>0.7882</v>
      </c>
      <c r="N42" s="1" t="n">
        <v>439214</v>
      </c>
      <c r="O42" s="1" t="n">
        <v>325</v>
      </c>
      <c r="P42" s="3" t="n">
        <f aca="false">2*(1-H42)*H42*((F42/(G42*((N42)^0.5)))^2)</f>
        <v>5.62355540395939E-006</v>
      </c>
      <c r="Q42" s="1" t="n">
        <f aca="false">((N42-O42-1)/O42)*(P42/(1-P42))</f>
        <v>0.00759423035006106</v>
      </c>
      <c r="R42" s="1" t="n">
        <f aca="false">F42^2/G42^2</f>
        <v>37.8677095213998</v>
      </c>
    </row>
    <row r="43" customFormat="false" ht="12.75" hidden="false" customHeight="false" outlineLevel="0" collapsed="false">
      <c r="A43" s="1" t="s">
        <v>103</v>
      </c>
      <c r="B43" s="1" t="s">
        <v>1538</v>
      </c>
      <c r="C43" s="1" t="s">
        <v>19</v>
      </c>
      <c r="D43" s="1" t="s">
        <v>30</v>
      </c>
      <c r="E43" s="1" t="s">
        <v>47</v>
      </c>
      <c r="F43" s="1" t="n">
        <v>-0.0608543</v>
      </c>
      <c r="G43" s="1" t="n">
        <v>0.00633466</v>
      </c>
      <c r="H43" s="1" t="n">
        <v>0.027362</v>
      </c>
      <c r="I43" s="1" t="n">
        <v>7.50067E-022</v>
      </c>
      <c r="J43" s="1" t="n">
        <v>-0.0328</v>
      </c>
      <c r="K43" s="1" t="n">
        <v>0.0519</v>
      </c>
      <c r="L43" s="1" t="n">
        <v>0.03163</v>
      </c>
      <c r="M43" s="1" t="n">
        <v>0.5278</v>
      </c>
      <c r="N43" s="1" t="n">
        <v>439214</v>
      </c>
      <c r="O43" s="1" t="n">
        <v>325</v>
      </c>
      <c r="P43" s="3" t="n">
        <f aca="false">2*(1-H43)*H43*((F43/(G43*((N43)^0.5)))^2)</f>
        <v>1.11837851352959E-005</v>
      </c>
      <c r="Q43" s="1" t="n">
        <f aca="false">((N43-O43-1)/O43)*(P43/(1-P43))</f>
        <v>0.0151030276488923</v>
      </c>
      <c r="R43" s="1" t="n">
        <f aca="false">F43^2/G43^2</f>
        <v>92.2860212097362</v>
      </c>
    </row>
    <row r="44" customFormat="false" ht="12.75" hidden="false" customHeight="false" outlineLevel="0" collapsed="false">
      <c r="A44" s="1" t="s">
        <v>105</v>
      </c>
      <c r="B44" s="1" t="s">
        <v>1539</v>
      </c>
      <c r="C44" s="1" t="s">
        <v>19</v>
      </c>
      <c r="D44" s="1" t="s">
        <v>20</v>
      </c>
      <c r="E44" s="1" t="s">
        <v>47</v>
      </c>
      <c r="F44" s="1" t="n">
        <v>0.0204821</v>
      </c>
      <c r="G44" s="1" t="n">
        <v>0.00210198</v>
      </c>
      <c r="H44" s="1" t="n">
        <v>0.600026</v>
      </c>
      <c r="I44" s="1" t="n">
        <v>1.99986E-022</v>
      </c>
      <c r="J44" s="1" t="n">
        <v>-0.0032</v>
      </c>
      <c r="K44" s="1" t="n">
        <v>0.0185</v>
      </c>
      <c r="L44" s="1" t="n">
        <v>0.5984</v>
      </c>
      <c r="M44" s="1" t="n">
        <v>0.8623</v>
      </c>
      <c r="N44" s="1" t="n">
        <v>439214</v>
      </c>
      <c r="O44" s="1" t="n">
        <v>325</v>
      </c>
      <c r="P44" s="3" t="n">
        <f aca="false">2*(1-H44)*H44*((F44/(G44*((N44)^0.5)))^2)</f>
        <v>0.000103764179638738</v>
      </c>
      <c r="Q44" s="1" t="n">
        <f aca="false">((N44-O44-1)/O44)*(P44/(1-P44))</f>
        <v>0.140140243916787</v>
      </c>
      <c r="R44" s="1" t="n">
        <f aca="false">F44^2/G44^2</f>
        <v>94.9493083271391</v>
      </c>
    </row>
    <row r="45" customFormat="false" ht="12.75" hidden="false" customHeight="false" outlineLevel="0" collapsed="false">
      <c r="A45" s="1" t="s">
        <v>107</v>
      </c>
      <c r="B45" s="1" t="s">
        <v>1540</v>
      </c>
      <c r="C45" s="1" t="s">
        <v>20</v>
      </c>
      <c r="D45" s="1" t="s">
        <v>19</v>
      </c>
      <c r="E45" s="1" t="s">
        <v>28</v>
      </c>
      <c r="F45" s="1" t="n">
        <v>-0.0633493</v>
      </c>
      <c r="G45" s="1" t="n">
        <v>0.00526644</v>
      </c>
      <c r="H45" s="1" t="n">
        <v>0.040814</v>
      </c>
      <c r="I45" s="1" t="n">
        <v>2.49977E-033</v>
      </c>
      <c r="J45" s="1" t="n">
        <v>0.0243</v>
      </c>
      <c r="K45" s="1" t="n">
        <v>0.0528</v>
      </c>
      <c r="L45" s="1" t="n">
        <v>0.02984</v>
      </c>
      <c r="M45" s="1" t="n">
        <v>0.6454</v>
      </c>
      <c r="N45" s="1" t="n">
        <v>439214</v>
      </c>
      <c r="O45" s="1" t="n">
        <v>325</v>
      </c>
      <c r="P45" s="3" t="n">
        <f aca="false">2*(1-H45)*H45*((F45/(G45*((N45)^0.5)))^2)</f>
        <v>2.57937907074064E-005</v>
      </c>
      <c r="Q45" s="1" t="n">
        <f aca="false">((N45-O45-1)/O45)*(P45/(1-P45))</f>
        <v>0.0348334683825537</v>
      </c>
      <c r="R45" s="1" t="n">
        <f aca="false">F45^2/G45^2</f>
        <v>144.69361241727</v>
      </c>
    </row>
    <row r="46" customFormat="false" ht="12.75" hidden="false" customHeight="false" outlineLevel="0" collapsed="false">
      <c r="A46" s="1" t="s">
        <v>109</v>
      </c>
      <c r="B46" s="1" t="s">
        <v>1541</v>
      </c>
      <c r="C46" s="1" t="s">
        <v>30</v>
      </c>
      <c r="D46" s="1" t="s">
        <v>19</v>
      </c>
      <c r="E46" s="1" t="s">
        <v>17</v>
      </c>
      <c r="F46" s="1" t="n">
        <v>0.0297636</v>
      </c>
      <c r="G46" s="1" t="n">
        <v>0.00217009</v>
      </c>
      <c r="H46" s="1" t="n">
        <v>0.64588</v>
      </c>
      <c r="I46" s="1" t="n">
        <v>8.19974E-043</v>
      </c>
      <c r="J46" s="1" t="n">
        <v>0.0276</v>
      </c>
      <c r="K46" s="1" t="n">
        <v>0.0205</v>
      </c>
      <c r="L46" s="1" t="n">
        <v>0.7359</v>
      </c>
      <c r="M46" s="1" t="n">
        <v>0.179</v>
      </c>
      <c r="N46" s="1" t="n">
        <v>439214</v>
      </c>
      <c r="O46" s="1" t="n">
        <v>325</v>
      </c>
      <c r="P46" s="3" t="n">
        <f aca="false">2*(1-H46)*H46*((F46/(G46*((N46)^0.5)))^2)</f>
        <v>0.000195916737558054</v>
      </c>
      <c r="Q46" s="1" t="n">
        <f aca="false">((N46-O46-1)/O46)*(P46/(1-P46))</f>
        <v>0.264622628966395</v>
      </c>
      <c r="R46" s="1" t="n">
        <f aca="false">F46^2/G46^2</f>
        <v>188.111534980724</v>
      </c>
    </row>
    <row r="47" customFormat="false" ht="12.75" hidden="false" customHeight="false" outlineLevel="0" collapsed="false">
      <c r="A47" s="1" t="s">
        <v>111</v>
      </c>
      <c r="B47" s="1" t="s">
        <v>1542</v>
      </c>
      <c r="C47" s="1" t="s">
        <v>19</v>
      </c>
      <c r="D47" s="1" t="s">
        <v>20</v>
      </c>
      <c r="E47" s="1" t="s">
        <v>54</v>
      </c>
      <c r="F47" s="1" t="n">
        <v>-0.043283</v>
      </c>
      <c r="G47" s="1" t="n">
        <v>0.00715691</v>
      </c>
      <c r="H47" s="1" t="n">
        <v>0.021929</v>
      </c>
      <c r="I47" s="1" t="n">
        <v>1.5E-009</v>
      </c>
      <c r="J47" s="1" t="n">
        <v>-0.0444</v>
      </c>
      <c r="K47" s="1" t="n">
        <v>0.0509</v>
      </c>
      <c r="L47" s="1" t="n">
        <v>0.03267</v>
      </c>
      <c r="M47" s="1" t="n">
        <v>0.383</v>
      </c>
      <c r="N47" s="1" t="n">
        <v>439214</v>
      </c>
      <c r="O47" s="1" t="n">
        <v>325</v>
      </c>
      <c r="P47" s="3" t="n">
        <f aca="false">2*(1-H47)*H47*((F47/(G47*((N47)^0.5)))^2)</f>
        <v>3.5721248375517E-006</v>
      </c>
      <c r="Q47" s="1" t="n">
        <f aca="false">((N47-O47-1)/O47)*(P47/(1-P47))</f>
        <v>0.00482390254143867</v>
      </c>
      <c r="R47" s="1" t="n">
        <f aca="false">F47^2/G47^2</f>
        <v>36.5749379094637</v>
      </c>
    </row>
    <row r="48" customFormat="false" ht="12.75" hidden="false" customHeight="false" outlineLevel="0" collapsed="false">
      <c r="A48" s="1" t="s">
        <v>113</v>
      </c>
      <c r="B48" s="1" t="s">
        <v>1543</v>
      </c>
      <c r="C48" s="1" t="s">
        <v>20</v>
      </c>
      <c r="D48" s="1" t="s">
        <v>24</v>
      </c>
      <c r="E48" s="1" t="s">
        <v>26</v>
      </c>
      <c r="F48" s="1" t="n">
        <v>-0.015551</v>
      </c>
      <c r="G48" s="1" t="n">
        <v>0.00228244</v>
      </c>
      <c r="H48" s="1" t="n">
        <v>0.297035</v>
      </c>
      <c r="I48" s="1" t="n">
        <v>9.49948E-012</v>
      </c>
      <c r="J48" s="1" t="n">
        <v>0.0149</v>
      </c>
      <c r="K48" s="1" t="n">
        <v>0.0208</v>
      </c>
      <c r="L48" s="1" t="n">
        <v>0.2606</v>
      </c>
      <c r="M48" s="1" t="n">
        <v>0.4746</v>
      </c>
      <c r="N48" s="1" t="n">
        <v>439214</v>
      </c>
      <c r="O48" s="1" t="n">
        <v>325</v>
      </c>
      <c r="P48" s="3" t="n">
        <f aca="false">2*(1-H48)*H48*((F48/(G48*((N48)^0.5)))^2)</f>
        <v>4.41380408441565E-005</v>
      </c>
      <c r="Q48" s="1" t="n">
        <f aca="false">((N48-O48-1)/O48)*(P48/(1-P48))</f>
        <v>0.0596077277991246</v>
      </c>
      <c r="R48" s="1" t="n">
        <f aca="false">F48^2/G48^2</f>
        <v>46.4213646418537</v>
      </c>
    </row>
    <row r="49" customFormat="false" ht="12.75" hidden="false" customHeight="false" outlineLevel="0" collapsed="false">
      <c r="A49" s="1" t="s">
        <v>115</v>
      </c>
      <c r="B49" s="1" t="s">
        <v>1544</v>
      </c>
      <c r="C49" s="1" t="s">
        <v>20</v>
      </c>
      <c r="D49" s="1" t="s">
        <v>19</v>
      </c>
      <c r="E49" s="1" t="s">
        <v>47</v>
      </c>
      <c r="F49" s="1" t="n">
        <v>-0.0477867</v>
      </c>
      <c r="G49" s="1" t="n">
        <v>0.00793404</v>
      </c>
      <c r="H49" s="1" t="n">
        <v>0.016981</v>
      </c>
      <c r="I49" s="1" t="n">
        <v>1.7E-009</v>
      </c>
      <c r="J49" s="1" t="n">
        <v>-0.0544</v>
      </c>
      <c r="K49" s="1" t="n">
        <v>0.0516</v>
      </c>
      <c r="L49" s="1" t="n">
        <v>0.03241</v>
      </c>
      <c r="M49" s="1" t="n">
        <v>0.291</v>
      </c>
      <c r="N49" s="1" t="n">
        <v>439214</v>
      </c>
      <c r="O49" s="1" t="n">
        <v>325</v>
      </c>
      <c r="P49" s="3" t="n">
        <f aca="false">2*(1-H49)*H49*((F49/(G49*((N49)^0.5)))^2)</f>
        <v>2.75742878290578E-006</v>
      </c>
      <c r="Q49" s="1" t="n">
        <f aca="false">((N49-O49-1)/O49)*(P49/(1-P49))</f>
        <v>0.00372370997147106</v>
      </c>
      <c r="R49" s="1" t="n">
        <f aca="false">F49^2/G49^2</f>
        <v>36.276494201303</v>
      </c>
    </row>
    <row r="50" customFormat="false" ht="12.75" hidden="false" customHeight="false" outlineLevel="0" collapsed="false">
      <c r="A50" s="1" t="s">
        <v>117</v>
      </c>
      <c r="B50" s="1" t="s">
        <v>1545</v>
      </c>
      <c r="C50" s="1" t="s">
        <v>30</v>
      </c>
      <c r="D50" s="1" t="s">
        <v>24</v>
      </c>
      <c r="E50" s="1" t="s">
        <v>38</v>
      </c>
      <c r="F50" s="1" t="n">
        <v>-0.0572265</v>
      </c>
      <c r="G50" s="1" t="n">
        <v>0.0078951</v>
      </c>
      <c r="H50" s="1" t="n">
        <v>0.017623</v>
      </c>
      <c r="I50" s="1" t="n">
        <v>4.19952E-013</v>
      </c>
      <c r="J50" s="1" t="n">
        <v>0.1486</v>
      </c>
      <c r="K50" s="1" t="n">
        <v>0.1582</v>
      </c>
      <c r="L50" s="1" t="n">
        <v>0.003642</v>
      </c>
      <c r="M50" s="1" t="n">
        <v>0.3474</v>
      </c>
      <c r="N50" s="1" t="n">
        <v>439214</v>
      </c>
      <c r="O50" s="1" t="n">
        <v>325</v>
      </c>
      <c r="P50" s="3" t="n">
        <f aca="false">2*(1-H50)*H50*((F50/(G50*((N50)^0.5)))^2)</f>
        <v>4.14181739489962E-006</v>
      </c>
      <c r="Q50" s="1" t="n">
        <f aca="false">((N50-O50-1)/O50)*(P50/(1-P50))</f>
        <v>0.00559323532866001</v>
      </c>
      <c r="R50" s="1" t="n">
        <f aca="false">F50^2/G50^2</f>
        <v>52.5386730470078</v>
      </c>
    </row>
    <row r="51" customFormat="false" ht="12.75" hidden="false" customHeight="false" outlineLevel="0" collapsed="false">
      <c r="A51" s="1" t="s">
        <v>119</v>
      </c>
      <c r="B51" s="1" t="s">
        <v>1546</v>
      </c>
      <c r="C51" s="1" t="s">
        <v>30</v>
      </c>
      <c r="D51" s="1" t="s">
        <v>24</v>
      </c>
      <c r="E51" s="1" t="s">
        <v>38</v>
      </c>
      <c r="F51" s="1" t="n">
        <v>0.0715567</v>
      </c>
      <c r="G51" s="1" t="n">
        <v>0.0123237</v>
      </c>
      <c r="H51" s="1" t="n">
        <v>0.007237</v>
      </c>
      <c r="I51" s="1" t="n">
        <v>6.4E-009</v>
      </c>
      <c r="J51" s="1" t="n">
        <v>0.1492</v>
      </c>
      <c r="K51" s="1" t="n">
        <v>0.1068</v>
      </c>
      <c r="L51" s="1" t="n">
        <v>0.007719</v>
      </c>
      <c r="M51" s="1" t="n">
        <v>0.1625</v>
      </c>
      <c r="N51" s="1" t="n">
        <v>439214</v>
      </c>
      <c r="O51" s="1" t="n">
        <v>325</v>
      </c>
      <c r="P51" s="3" t="n">
        <f aca="false">2*(1-H51)*H51*((F51/(G51*((N51)^0.5)))^2)</f>
        <v>1.10300212405158E-006</v>
      </c>
      <c r="Q51" s="1" t="n">
        <f aca="false">((N51-O51-1)/O51)*(P51/(1-P51))</f>
        <v>0.00148952286208765</v>
      </c>
      <c r="R51" s="1" t="n">
        <f aca="false">F51^2/G51^2</f>
        <v>33.7146280341339</v>
      </c>
    </row>
    <row r="52" customFormat="false" ht="12.75" hidden="false" customHeight="false" outlineLevel="0" collapsed="false">
      <c r="A52" s="1" t="s">
        <v>121</v>
      </c>
      <c r="B52" s="1" t="s">
        <v>1547</v>
      </c>
      <c r="C52" s="1" t="s">
        <v>24</v>
      </c>
      <c r="D52" s="1" t="s">
        <v>30</v>
      </c>
      <c r="E52" s="1" t="s">
        <v>54</v>
      </c>
      <c r="F52" s="1" t="n">
        <v>-0.0476459</v>
      </c>
      <c r="G52" s="1" t="n">
        <v>0.00778935</v>
      </c>
      <c r="H52" s="1" t="n">
        <v>0.018098</v>
      </c>
      <c r="I52" s="1" t="n">
        <v>9.49992E-010</v>
      </c>
      <c r="J52" s="1" t="n">
        <v>-0.0977</v>
      </c>
      <c r="K52" s="1" t="n">
        <v>0.0649</v>
      </c>
      <c r="L52" s="1" t="n">
        <v>0.01946</v>
      </c>
      <c r="M52" s="1" t="n">
        <v>0.1324</v>
      </c>
      <c r="N52" s="1" t="n">
        <v>439214</v>
      </c>
      <c r="O52" s="1" t="n">
        <v>325</v>
      </c>
      <c r="P52" s="3" t="n">
        <f aca="false">2*(1-H52)*H52*((F52/(G52*((N52)^0.5)))^2)</f>
        <v>3.02761872193658E-006</v>
      </c>
      <c r="Q52" s="1" t="n">
        <f aca="false">((N52-O52-1)/O52)*(P52/(1-P52))</f>
        <v>0.0040885832267736</v>
      </c>
      <c r="R52" s="1" t="n">
        <f aca="false">F52^2/G52^2</f>
        <v>37.4152483965746</v>
      </c>
    </row>
    <row r="53" customFormat="false" ht="12.75" hidden="false" customHeight="false" outlineLevel="0" collapsed="false">
      <c r="A53" s="1" t="s">
        <v>123</v>
      </c>
      <c r="B53" s="1" t="s">
        <v>1548</v>
      </c>
      <c r="C53" s="1" t="s">
        <v>19</v>
      </c>
      <c r="D53" s="1" t="s">
        <v>20</v>
      </c>
      <c r="E53" s="1" t="s">
        <v>47</v>
      </c>
      <c r="F53" s="1" t="n">
        <v>0.0517068</v>
      </c>
      <c r="G53" s="1" t="n">
        <v>0.00936571</v>
      </c>
      <c r="H53" s="1" t="n">
        <v>0.012832</v>
      </c>
      <c r="I53" s="1" t="n">
        <v>3.40001E-008</v>
      </c>
      <c r="J53" s="1" t="n">
        <v>0.0205</v>
      </c>
      <c r="K53" s="1" t="n">
        <v>0.0711</v>
      </c>
      <c r="L53" s="1" t="n">
        <v>0.01708</v>
      </c>
      <c r="M53" s="1" t="n">
        <v>0.7731</v>
      </c>
      <c r="N53" s="1" t="n">
        <v>439214</v>
      </c>
      <c r="O53" s="1" t="n">
        <v>325</v>
      </c>
      <c r="P53" s="3" t="n">
        <f aca="false">2*(1-H53)*H53*((F53/(G53*((N53)^0.5)))^2)</f>
        <v>1.75813876916925E-006</v>
      </c>
      <c r="Q53" s="1" t="n">
        <f aca="false">((N53-O53-1)/O53)*(P53/(1-P53))</f>
        <v>0.00237423804538812</v>
      </c>
      <c r="R53" s="1" t="n">
        <f aca="false">F53^2/G53^2</f>
        <v>30.4799261335415</v>
      </c>
    </row>
    <row r="54" customFormat="false" ht="12.75" hidden="false" customHeight="false" outlineLevel="0" collapsed="false">
      <c r="A54" s="1" t="s">
        <v>125</v>
      </c>
      <c r="B54" s="1" t="s">
        <v>1549</v>
      </c>
      <c r="C54" s="1" t="s">
        <v>30</v>
      </c>
      <c r="D54" s="1" t="s">
        <v>24</v>
      </c>
      <c r="E54" s="1" t="s">
        <v>33</v>
      </c>
      <c r="F54" s="1" t="n">
        <v>0.0868026</v>
      </c>
      <c r="G54" s="1" t="n">
        <v>0.00387054</v>
      </c>
      <c r="H54" s="1" t="n">
        <v>0.078706</v>
      </c>
      <c r="I54" s="1" t="n">
        <v>2.19786E-111</v>
      </c>
      <c r="J54" s="1" t="n">
        <v>-0.0489</v>
      </c>
      <c r="K54" s="1" t="n">
        <v>0.0433</v>
      </c>
      <c r="L54" s="1" t="n">
        <v>0.04563</v>
      </c>
      <c r="M54" s="1" t="n">
        <v>0.259</v>
      </c>
      <c r="N54" s="1" t="n">
        <v>439214</v>
      </c>
      <c r="O54" s="1" t="n">
        <v>325</v>
      </c>
      <c r="P54" s="3" t="n">
        <f aca="false">2*(1-H54)*H54*((F54/(G54*((N54)^0.5)))^2)</f>
        <v>0.000166066584037752</v>
      </c>
      <c r="Q54" s="1" t="n">
        <f aca="false">((N54-O54-1)/O54)*(P54/(1-P54))</f>
        <v>0.224297651222165</v>
      </c>
      <c r="R54" s="1" t="n">
        <f aca="false">F54^2/G54^2</f>
        <v>502.947145418052</v>
      </c>
    </row>
    <row r="55" customFormat="false" ht="12.75" hidden="false" customHeight="false" outlineLevel="0" collapsed="false">
      <c r="A55" s="1" t="s">
        <v>127</v>
      </c>
      <c r="B55" s="1" t="s">
        <v>1550</v>
      </c>
      <c r="C55" s="1" t="s">
        <v>20</v>
      </c>
      <c r="D55" s="1" t="s">
        <v>19</v>
      </c>
      <c r="E55" s="1" t="s">
        <v>33</v>
      </c>
      <c r="F55" s="1" t="n">
        <v>-0.047923</v>
      </c>
      <c r="G55" s="1" t="n">
        <v>0.00736838</v>
      </c>
      <c r="H55" s="1" t="n">
        <v>0.023019</v>
      </c>
      <c r="I55" s="1" t="n">
        <v>7.8001E-011</v>
      </c>
      <c r="J55" s="1" t="n">
        <v>0.0494</v>
      </c>
      <c r="K55" s="1" t="n">
        <v>0.0579</v>
      </c>
      <c r="L55" s="1" t="n">
        <v>0.02643</v>
      </c>
      <c r="M55" s="1" t="n">
        <v>0.3935</v>
      </c>
      <c r="N55" s="1" t="n">
        <v>439214</v>
      </c>
      <c r="O55" s="1" t="n">
        <v>325</v>
      </c>
      <c r="P55" s="3" t="n">
        <f aca="false">2*(1-H55)*H55*((F55/(G55*((N55)^0.5)))^2)</f>
        <v>4.33181953879852E-006</v>
      </c>
      <c r="Q55" s="1" t="n">
        <f aca="false">((N55-O55-1)/O55)*(P55/(1-P55))</f>
        <v>0.00584982107496678</v>
      </c>
      <c r="R55" s="1" t="n">
        <f aca="false">F55^2/G55^2</f>
        <v>42.3003503438663</v>
      </c>
    </row>
    <row r="56" customFormat="false" ht="12.75" hidden="false" customHeight="false" outlineLevel="0" collapsed="false">
      <c r="A56" s="1" t="s">
        <v>129</v>
      </c>
      <c r="B56" s="1" t="s">
        <v>1551</v>
      </c>
      <c r="C56" s="1" t="s">
        <v>30</v>
      </c>
      <c r="D56" s="1" t="s">
        <v>19</v>
      </c>
      <c r="E56" s="1" t="s">
        <v>22</v>
      </c>
      <c r="F56" s="1" t="n">
        <v>0.0142576</v>
      </c>
      <c r="G56" s="1" t="n">
        <v>0.00211213</v>
      </c>
      <c r="H56" s="1" t="n">
        <v>0.577074</v>
      </c>
      <c r="I56" s="1" t="n">
        <v>1.50003E-011</v>
      </c>
      <c r="J56" s="1" t="n">
        <v>0.0477</v>
      </c>
      <c r="K56" s="1" t="n">
        <v>0.0182</v>
      </c>
      <c r="L56" s="1" t="n">
        <v>0.5395</v>
      </c>
      <c r="M56" s="1" t="n">
        <v>0.008835</v>
      </c>
      <c r="N56" s="1" t="n">
        <v>439214</v>
      </c>
      <c r="O56" s="1" t="n">
        <v>325</v>
      </c>
      <c r="P56" s="3" t="n">
        <f aca="false">2*(1-H56)*H56*((F56/(G56*((N56)^0.5)))^2)</f>
        <v>5.06408836961856E-005</v>
      </c>
      <c r="Q56" s="1" t="n">
        <f aca="false">((N56-O56-1)/O56)*(P56/(1-P56))</f>
        <v>0.0683901592262578</v>
      </c>
      <c r="R56" s="1" t="n">
        <f aca="false">F56^2/G56^2</f>
        <v>45.567118085604</v>
      </c>
    </row>
    <row r="57" customFormat="false" ht="12.75" hidden="false" customHeight="false" outlineLevel="0" collapsed="false">
      <c r="A57" s="1" t="s">
        <v>131</v>
      </c>
      <c r="B57" s="1" t="s">
        <v>1552</v>
      </c>
      <c r="C57" s="1" t="s">
        <v>19</v>
      </c>
      <c r="D57" s="1" t="s">
        <v>20</v>
      </c>
      <c r="E57" s="1" t="s">
        <v>28</v>
      </c>
      <c r="F57" s="1" t="n">
        <v>0.0332248</v>
      </c>
      <c r="G57" s="1" t="n">
        <v>0.00532392</v>
      </c>
      <c r="H57" s="1" t="n">
        <v>0.040701</v>
      </c>
      <c r="I57" s="1" t="n">
        <v>4.39997E-010</v>
      </c>
      <c r="J57" s="1" t="n">
        <v>-0.0509</v>
      </c>
      <c r="K57" s="1" t="n">
        <v>0.0363</v>
      </c>
      <c r="L57" s="1" t="n">
        <v>0.06726</v>
      </c>
      <c r="M57" s="1" t="n">
        <v>0.1611</v>
      </c>
      <c r="N57" s="1" t="n">
        <v>439214</v>
      </c>
      <c r="O57" s="1" t="n">
        <v>325</v>
      </c>
      <c r="P57" s="3" t="n">
        <f aca="false">2*(1-H57)*H57*((F57/(G57*((N57)^0.5)))^2)</f>
        <v>6.92427967842521E-006</v>
      </c>
      <c r="Q57" s="1" t="n">
        <f aca="false">((N57-O57-1)/O57)*(P57/(1-P57))</f>
        <v>0.0093507824689859</v>
      </c>
      <c r="R57" s="1" t="n">
        <f aca="false">F57^2/G57^2</f>
        <v>38.9458968130186</v>
      </c>
    </row>
    <row r="58" customFormat="false" ht="12.75" hidden="false" customHeight="false" outlineLevel="0" collapsed="false">
      <c r="A58" s="1" t="s">
        <v>133</v>
      </c>
      <c r="B58" s="1" t="s">
        <v>1553</v>
      </c>
      <c r="C58" s="1" t="s">
        <v>19</v>
      </c>
      <c r="D58" s="1" t="s">
        <v>20</v>
      </c>
      <c r="E58" s="1" t="s">
        <v>17</v>
      </c>
      <c r="F58" s="1" t="n">
        <v>-0.0156231</v>
      </c>
      <c r="G58" s="1" t="n">
        <v>0.00217266</v>
      </c>
      <c r="H58" s="1" t="n">
        <v>0.34509</v>
      </c>
      <c r="I58" s="1" t="n">
        <v>6.4003E-013</v>
      </c>
      <c r="J58" s="1" t="n">
        <v>-0.0151</v>
      </c>
      <c r="K58" s="1" t="n">
        <v>0.0183</v>
      </c>
      <c r="L58" s="1" t="n">
        <v>0.4298</v>
      </c>
      <c r="M58" s="1" t="n">
        <v>0.4095</v>
      </c>
      <c r="N58" s="1" t="n">
        <v>439214</v>
      </c>
      <c r="O58" s="1" t="n">
        <v>325</v>
      </c>
      <c r="P58" s="3" t="n">
        <f aca="false">2*(1-H58)*H58*((F58/(G58*((N58)^0.5)))^2)</f>
        <v>5.32131177268479E-005</v>
      </c>
      <c r="Q58" s="1" t="n">
        <f aca="false">((N58-O58-1)/O58)*(P58/(1-P58))</f>
        <v>0.0718641281540066</v>
      </c>
      <c r="R58" s="1" t="n">
        <f aca="false">F58^2/G58^2</f>
        <v>51.7071841266996</v>
      </c>
    </row>
    <row r="59" customFormat="false" ht="12.75" hidden="false" customHeight="false" outlineLevel="0" collapsed="false">
      <c r="A59" s="1" t="s">
        <v>135</v>
      </c>
      <c r="B59" s="1" t="s">
        <v>1554</v>
      </c>
      <c r="C59" s="1" t="s">
        <v>24</v>
      </c>
      <c r="D59" s="1" t="s">
        <v>20</v>
      </c>
      <c r="E59" s="1" t="s">
        <v>26</v>
      </c>
      <c r="F59" s="1" t="n">
        <v>0.0159506</v>
      </c>
      <c r="G59" s="1" t="n">
        <v>0.00238162</v>
      </c>
      <c r="H59" s="1" t="n">
        <v>0.259497</v>
      </c>
      <c r="I59" s="1" t="n">
        <v>2.09991E-011</v>
      </c>
      <c r="J59" s="1" t="n">
        <v>0.0167</v>
      </c>
      <c r="K59" s="1" t="n">
        <v>0.0213</v>
      </c>
      <c r="L59" s="1" t="n">
        <v>0.2364</v>
      </c>
      <c r="M59" s="1" t="n">
        <v>0.4335</v>
      </c>
      <c r="N59" s="1" t="n">
        <v>439214</v>
      </c>
      <c r="O59" s="1" t="n">
        <v>325</v>
      </c>
      <c r="P59" s="3" t="n">
        <f aca="false">2*(1-H59)*H59*((F59/(G59*((N59)^0.5)))^2)</f>
        <v>3.92484125164725E-005</v>
      </c>
      <c r="Q59" s="1" t="n">
        <f aca="false">((N59-O59-1)/O59)*(P59/(1-P59))</f>
        <v>0.0530041027039021</v>
      </c>
      <c r="R59" s="1" t="n">
        <f aca="false">F59^2/G59^2</f>
        <v>44.854819250196</v>
      </c>
    </row>
    <row r="60" customFormat="false" ht="12.75" hidden="false" customHeight="false" outlineLevel="0" collapsed="false">
      <c r="A60" s="1" t="s">
        <v>137</v>
      </c>
      <c r="B60" s="1" t="s">
        <v>1555</v>
      </c>
      <c r="C60" s="1" t="s">
        <v>24</v>
      </c>
      <c r="D60" s="1" t="s">
        <v>19</v>
      </c>
      <c r="E60" s="1" t="s">
        <v>17</v>
      </c>
      <c r="F60" s="1" t="n">
        <v>0.0152136</v>
      </c>
      <c r="G60" s="1" t="n">
        <v>0.00213952</v>
      </c>
      <c r="H60" s="1" t="n">
        <v>0.623091</v>
      </c>
      <c r="I60" s="1" t="n">
        <v>1.20005E-012</v>
      </c>
      <c r="J60" s="1" t="n">
        <v>0.0209</v>
      </c>
      <c r="K60" s="1" t="n">
        <v>0.0202</v>
      </c>
      <c r="L60" s="1" t="n">
        <v>0.7215</v>
      </c>
      <c r="M60" s="1" t="n">
        <v>0.2997</v>
      </c>
      <c r="N60" s="1" t="n">
        <v>439214</v>
      </c>
      <c r="O60" s="1" t="n">
        <v>325</v>
      </c>
      <c r="P60" s="3" t="n">
        <f aca="false">2*(1-H60)*H60*((F60/(G60*((N60)^0.5)))^2)</f>
        <v>5.40720820913172E-005</v>
      </c>
      <c r="Q60" s="1" t="n">
        <f aca="false">((N60-O60-1)/O60)*(P60/(1-P60))</f>
        <v>0.0730242192327894</v>
      </c>
      <c r="R60" s="1" t="n">
        <f aca="false">F60^2/G60^2</f>
        <v>50.5628198024562</v>
      </c>
    </row>
    <row r="61" customFormat="false" ht="12.75" hidden="false" customHeight="false" outlineLevel="0" collapsed="false">
      <c r="A61" s="1" t="s">
        <v>139</v>
      </c>
      <c r="B61" s="1" t="s">
        <v>1556</v>
      </c>
      <c r="C61" s="1" t="s">
        <v>20</v>
      </c>
      <c r="D61" s="1" t="s">
        <v>19</v>
      </c>
      <c r="E61" s="1" t="s">
        <v>33</v>
      </c>
      <c r="F61" s="1" t="n">
        <v>0.0629791</v>
      </c>
      <c r="G61" s="1" t="n">
        <v>0.0040818</v>
      </c>
      <c r="H61" s="1" t="n">
        <v>0.07008</v>
      </c>
      <c r="I61" s="1" t="n">
        <v>1E-053</v>
      </c>
      <c r="J61" s="1" t="n">
        <v>-0.0391</v>
      </c>
      <c r="K61" s="1" t="n">
        <v>0.0387</v>
      </c>
      <c r="L61" s="1" t="n">
        <v>0.05721</v>
      </c>
      <c r="M61" s="1" t="n">
        <v>0.313</v>
      </c>
      <c r="N61" s="1" t="n">
        <v>439214</v>
      </c>
      <c r="O61" s="1" t="n">
        <v>325</v>
      </c>
      <c r="P61" s="3" t="n">
        <f aca="false">2*(1-H61)*H61*((F61/(G61*((N61)^0.5)))^2)</f>
        <v>7.06452489216457E-005</v>
      </c>
      <c r="Q61" s="1" t="n">
        <f aca="false">((N61-O61-1)/O61)*(P61/(1-P61))</f>
        <v>0.0954078232131838</v>
      </c>
      <c r="R61" s="1" t="n">
        <f aca="false">F61^2/G61^2</f>
        <v>238.061659928224</v>
      </c>
    </row>
    <row r="62" customFormat="false" ht="12.75" hidden="false" customHeight="false" outlineLevel="0" collapsed="false">
      <c r="A62" s="1" t="s">
        <v>141</v>
      </c>
      <c r="B62" s="1" t="s">
        <v>1557</v>
      </c>
      <c r="C62" s="1" t="s">
        <v>24</v>
      </c>
      <c r="D62" s="1" t="s">
        <v>30</v>
      </c>
      <c r="E62" s="1" t="s">
        <v>43</v>
      </c>
      <c r="F62" s="1" t="n">
        <v>0.0247326</v>
      </c>
      <c r="G62" s="1" t="n">
        <v>0.00341685</v>
      </c>
      <c r="H62" s="1" t="n">
        <v>0.103889</v>
      </c>
      <c r="I62" s="1" t="n">
        <v>4.49987E-013</v>
      </c>
      <c r="J62" s="1" t="n">
        <v>-0.0012</v>
      </c>
      <c r="K62" s="1" t="n">
        <v>0.0376</v>
      </c>
      <c r="L62" s="1" t="n">
        <v>0.06169</v>
      </c>
      <c r="M62" s="1" t="n">
        <v>0.9745</v>
      </c>
      <c r="N62" s="1" t="n">
        <v>439214</v>
      </c>
      <c r="O62" s="1" t="n">
        <v>325</v>
      </c>
      <c r="P62" s="3" t="n">
        <f aca="false">2*(1-H62)*H62*((F62/(G62*((N62)^0.5)))^2)</f>
        <v>2.22112456485807E-005</v>
      </c>
      <c r="Q62" s="1" t="n">
        <f aca="false">((N62-O62-1)/O62)*(P62/(1-P62))</f>
        <v>0.0299952790947101</v>
      </c>
      <c r="R62" s="1" t="n">
        <f aca="false">F62^2/G62^2</f>
        <v>52.3947436835746</v>
      </c>
    </row>
    <row r="63" customFormat="false" ht="12.75" hidden="false" customHeight="false" outlineLevel="0" collapsed="false">
      <c r="A63" s="1" t="s">
        <v>143</v>
      </c>
      <c r="B63" s="1" t="s">
        <v>1558</v>
      </c>
      <c r="C63" s="1" t="s">
        <v>19</v>
      </c>
      <c r="D63" s="1" t="s">
        <v>30</v>
      </c>
      <c r="E63" s="1" t="s">
        <v>45</v>
      </c>
      <c r="F63" s="1" t="n">
        <v>-0.0137073</v>
      </c>
      <c r="G63" s="1" t="n">
        <v>0.00244047</v>
      </c>
      <c r="H63" s="1" t="n">
        <v>0.246015</v>
      </c>
      <c r="I63" s="1" t="n">
        <v>1.89998E-008</v>
      </c>
      <c r="J63" s="1" t="n">
        <v>0.0123</v>
      </c>
      <c r="K63" s="1" t="n">
        <v>0.023</v>
      </c>
      <c r="L63" s="1" t="n">
        <v>0.1946</v>
      </c>
      <c r="M63" s="1" t="n">
        <v>0.5908</v>
      </c>
      <c r="N63" s="1" t="n">
        <v>439214</v>
      </c>
      <c r="O63" s="1" t="n">
        <v>325</v>
      </c>
      <c r="P63" s="3" t="n">
        <f aca="false">2*(1-H63)*H63*((F63/(G63*((N63)^0.5)))^2)</f>
        <v>2.66461828366622E-005</v>
      </c>
      <c r="Q63" s="1" t="n">
        <f aca="false">((N63-O63-1)/O63)*(P63/(1-P63))</f>
        <v>0.0359846200614332</v>
      </c>
      <c r="R63" s="1" t="n">
        <f aca="false">F63^2/G63^2</f>
        <v>31.5469145253513</v>
      </c>
    </row>
    <row r="64" customFormat="false" ht="12.75" hidden="false" customHeight="false" outlineLevel="0" collapsed="false">
      <c r="A64" s="1" t="s">
        <v>145</v>
      </c>
      <c r="B64" s="1" t="s">
        <v>126</v>
      </c>
      <c r="C64" s="1" t="s">
        <v>19</v>
      </c>
      <c r="D64" s="1" t="s">
        <v>20</v>
      </c>
      <c r="E64" s="1" t="s">
        <v>21</v>
      </c>
      <c r="F64" s="1" t="n">
        <v>0.0385152</v>
      </c>
      <c r="G64" s="1" t="n">
        <v>0.00631264</v>
      </c>
      <c r="H64" s="1" t="n">
        <v>0.97281</v>
      </c>
      <c r="I64" s="1" t="n">
        <v>1.09999E-009</v>
      </c>
      <c r="J64" s="1" t="n">
        <v>0.1673</v>
      </c>
      <c r="K64" s="1" t="n">
        <v>0.1237</v>
      </c>
      <c r="L64" s="1" t="n">
        <v>0.9946</v>
      </c>
      <c r="M64" s="1" t="n">
        <v>0.1761</v>
      </c>
      <c r="N64" s="1" t="n">
        <v>439214</v>
      </c>
      <c r="O64" s="1" t="n">
        <v>325</v>
      </c>
      <c r="P64" s="3" t="n">
        <f aca="false">2*(1-H64)*H64*((F64/(G64*((N64)^0.5)))^2)</f>
        <v>4.48366672541476E-006</v>
      </c>
      <c r="Q64" s="1" t="n">
        <f aca="false">((N64-O64-1)/O64)*(P64/(1-P64))</f>
        <v>0.00605488106124977</v>
      </c>
      <c r="R64" s="1" t="n">
        <f aca="false">F64^2/G64^2</f>
        <v>37.2256482205813</v>
      </c>
    </row>
    <row r="65" customFormat="false" ht="12.75" hidden="false" customHeight="false" outlineLevel="0" collapsed="false">
      <c r="A65" s="1" t="s">
        <v>147</v>
      </c>
      <c r="B65" s="1" t="s">
        <v>1559</v>
      </c>
      <c r="C65" s="1" t="s">
        <v>19</v>
      </c>
      <c r="D65" s="1" t="s">
        <v>30</v>
      </c>
      <c r="E65" s="1" t="s">
        <v>54</v>
      </c>
      <c r="F65" s="1" t="n">
        <v>-0.0129708</v>
      </c>
      <c r="G65" s="1" t="n">
        <v>0.0023193</v>
      </c>
      <c r="H65" s="1" t="n">
        <v>0.714155</v>
      </c>
      <c r="I65" s="1" t="n">
        <v>2.19999E-008</v>
      </c>
      <c r="J65" s="1" t="n">
        <v>0.0085</v>
      </c>
      <c r="K65" s="1" t="n">
        <v>0.0194</v>
      </c>
      <c r="L65" s="1" t="n">
        <v>0.679</v>
      </c>
      <c r="M65" s="1" t="n">
        <v>0.6602</v>
      </c>
      <c r="N65" s="1" t="n">
        <v>439214</v>
      </c>
      <c r="O65" s="1" t="n">
        <v>325</v>
      </c>
      <c r="P65" s="3" t="n">
        <f aca="false">2*(1-H65)*H65*((F65/(G65*((N65)^0.5)))^2)</f>
        <v>2.9073450089654E-005</v>
      </c>
      <c r="Q65" s="1" t="n">
        <f aca="false">((N65-O65-1)/O65)*(P65/(1-P65))</f>
        <v>0.0392626441557501</v>
      </c>
      <c r="R65" s="1" t="n">
        <f aca="false">F65^2/G65^2</f>
        <v>31.2766096430183</v>
      </c>
    </row>
    <row r="66" customFormat="false" ht="12.75" hidden="false" customHeight="false" outlineLevel="0" collapsed="false">
      <c r="A66" s="1" t="s">
        <v>149</v>
      </c>
      <c r="B66" s="1" t="s">
        <v>1560</v>
      </c>
      <c r="C66" s="1" t="s">
        <v>20</v>
      </c>
      <c r="D66" s="1" t="s">
        <v>19</v>
      </c>
      <c r="E66" s="1" t="s">
        <v>22</v>
      </c>
      <c r="F66" s="1" t="n">
        <v>0.0134202</v>
      </c>
      <c r="G66" s="1" t="n">
        <v>0.00209668</v>
      </c>
      <c r="H66" s="1" t="n">
        <v>0.400959</v>
      </c>
      <c r="I66" s="1" t="n">
        <v>1.5E-010</v>
      </c>
      <c r="J66" s="1" t="n">
        <v>-0.0172</v>
      </c>
      <c r="K66" s="1" t="n">
        <v>0.0182</v>
      </c>
      <c r="L66" s="1" t="n">
        <v>0.4516</v>
      </c>
      <c r="M66" s="1" t="n">
        <v>0.3442</v>
      </c>
      <c r="N66" s="1" t="n">
        <v>439214</v>
      </c>
      <c r="O66" s="1" t="n">
        <v>325</v>
      </c>
      <c r="P66" s="3" t="n">
        <f aca="false">2*(1-H66)*H66*((F66/(G66*((N66)^0.5)))^2)</f>
        <v>4.48088714432163E-005</v>
      </c>
      <c r="Q66" s="1" t="n">
        <f aca="false">((N66-O66-1)/O66)*(P66/(1-P66))</f>
        <v>0.0605137145357792</v>
      </c>
      <c r="R66" s="1" t="n">
        <f aca="false">F66^2/G66^2</f>
        <v>40.9688403571415</v>
      </c>
    </row>
    <row r="67" customFormat="false" ht="12.75" hidden="false" customHeight="false" outlineLevel="0" collapsed="false">
      <c r="A67" s="1" t="s">
        <v>151</v>
      </c>
      <c r="B67" s="1" t="s">
        <v>1561</v>
      </c>
      <c r="C67" s="1" t="s">
        <v>19</v>
      </c>
      <c r="D67" s="1" t="s">
        <v>20</v>
      </c>
      <c r="E67" s="1" t="s">
        <v>22</v>
      </c>
      <c r="F67" s="1" t="n">
        <v>0.0139101</v>
      </c>
      <c r="G67" s="1" t="n">
        <v>0.00226938</v>
      </c>
      <c r="H67" s="1" t="n">
        <v>0.704041</v>
      </c>
      <c r="I67" s="1" t="n">
        <v>8.79995E-010</v>
      </c>
      <c r="J67" s="1" t="n">
        <v>0.0137</v>
      </c>
      <c r="K67" s="1" t="n">
        <v>0.0214</v>
      </c>
      <c r="L67" s="1" t="n">
        <v>0.7696</v>
      </c>
      <c r="M67" s="1" t="n">
        <v>0.5215</v>
      </c>
      <c r="N67" s="1" t="n">
        <v>439214</v>
      </c>
      <c r="O67" s="1" t="n">
        <v>325</v>
      </c>
      <c r="P67" s="3" t="n">
        <f aca="false">2*(1-H67)*H67*((F67/(G67*((N67)^0.5)))^2)</f>
        <v>3.56475249172475E-005</v>
      </c>
      <c r="Q67" s="1" t="n">
        <f aca="false">((N67-O67-1)/O67)*(P67/(1-P67))</f>
        <v>0.048141011233685</v>
      </c>
      <c r="R67" s="1" t="n">
        <f aca="false">F67^2/G67^2</f>
        <v>37.5704206928325</v>
      </c>
    </row>
    <row r="68" customFormat="false" ht="12.75" hidden="false" customHeight="false" outlineLevel="0" collapsed="false">
      <c r="A68" s="1" t="s">
        <v>153</v>
      </c>
      <c r="B68" s="1" t="s">
        <v>1562</v>
      </c>
      <c r="C68" s="1" t="s">
        <v>30</v>
      </c>
      <c r="D68" s="1" t="s">
        <v>19</v>
      </c>
      <c r="E68" s="1" t="s">
        <v>25</v>
      </c>
      <c r="F68" s="1" t="n">
        <v>0.0171725</v>
      </c>
      <c r="G68" s="1" t="n">
        <v>0.00286986</v>
      </c>
      <c r="H68" s="1" t="n">
        <v>0.154969</v>
      </c>
      <c r="I68" s="1" t="n">
        <v>2.19999E-009</v>
      </c>
      <c r="J68" s="1" t="n">
        <v>0.0053</v>
      </c>
      <c r="K68" s="1" t="n">
        <v>0.0263</v>
      </c>
      <c r="L68" s="1" t="n">
        <v>0.1366</v>
      </c>
      <c r="M68" s="1" t="n">
        <v>0.8412</v>
      </c>
      <c r="N68" s="1" t="n">
        <v>439214</v>
      </c>
      <c r="O68" s="1" t="n">
        <v>325</v>
      </c>
      <c r="P68" s="3" t="n">
        <f aca="false">2*(1-H68)*H68*((F68/(G68*((N68)^0.5)))^2)</f>
        <v>2.13509360919016E-005</v>
      </c>
      <c r="Q68" s="1" t="n">
        <f aca="false">((N68-O68-1)/O68)*(P68/(1-P68))</f>
        <v>0.0288334452810552</v>
      </c>
      <c r="R68" s="1" t="n">
        <f aca="false">F68^2/G68^2</f>
        <v>35.8051607492378</v>
      </c>
    </row>
    <row r="69" customFormat="false" ht="12.75" hidden="false" customHeight="false" outlineLevel="0" collapsed="false">
      <c r="A69" s="1" t="s">
        <v>155</v>
      </c>
      <c r="B69" s="1" t="s">
        <v>1563</v>
      </c>
      <c r="C69" s="1" t="s">
        <v>20</v>
      </c>
      <c r="D69" s="1" t="s">
        <v>19</v>
      </c>
      <c r="E69" s="1" t="s">
        <v>22</v>
      </c>
      <c r="F69" s="1" t="n">
        <v>0.0141509</v>
      </c>
      <c r="G69" s="1" t="n">
        <v>0.00235577</v>
      </c>
      <c r="H69" s="1" t="n">
        <v>0.736741</v>
      </c>
      <c r="I69" s="1" t="n">
        <v>1.89998E-009</v>
      </c>
      <c r="J69" s="1" t="n">
        <v>-0.0015</v>
      </c>
      <c r="K69" s="1" t="n">
        <v>0.0221</v>
      </c>
      <c r="L69" s="1" t="n">
        <v>0.7879</v>
      </c>
      <c r="M69" s="1" t="n">
        <v>0.9459</v>
      </c>
      <c r="N69" s="1" t="n">
        <v>439214</v>
      </c>
      <c r="O69" s="1" t="n">
        <v>325</v>
      </c>
      <c r="P69" s="3" t="n">
        <f aca="false">2*(1-H69)*H69*((F69/(G69*((N69)^0.5)))^2)</f>
        <v>3.18679580991604E-005</v>
      </c>
      <c r="Q69" s="1" t="n">
        <f aca="false">((N69-O69-1)/O69)*(P69/(1-P69))</f>
        <v>0.0430366465492007</v>
      </c>
      <c r="R69" s="1" t="n">
        <f aca="false">F69^2/G69^2</f>
        <v>36.0829760571107</v>
      </c>
    </row>
    <row r="70" customFormat="false" ht="12.75" hidden="false" customHeight="false" outlineLevel="0" collapsed="false">
      <c r="A70" s="1" t="s">
        <v>157</v>
      </c>
      <c r="B70" s="1" t="s">
        <v>138</v>
      </c>
      <c r="C70" s="1" t="s">
        <v>19</v>
      </c>
      <c r="D70" s="1" t="s">
        <v>20</v>
      </c>
      <c r="E70" s="1" t="s">
        <v>22</v>
      </c>
      <c r="F70" s="1" t="n">
        <v>-0.0495555</v>
      </c>
      <c r="G70" s="1" t="n">
        <v>0.00211469</v>
      </c>
      <c r="H70" s="1" t="n">
        <v>0.604525</v>
      </c>
      <c r="I70" s="1" t="n">
        <v>1.90108E-121</v>
      </c>
      <c r="J70" s="1" t="n">
        <v>-0.0254</v>
      </c>
      <c r="K70" s="1" t="n">
        <v>0.019</v>
      </c>
      <c r="L70" s="1" t="n">
        <v>0.6497</v>
      </c>
      <c r="M70" s="1" t="n">
        <v>0.181</v>
      </c>
      <c r="N70" s="1" t="n">
        <v>439214</v>
      </c>
      <c r="O70" s="1" t="n">
        <v>325</v>
      </c>
      <c r="P70" s="3" t="n">
        <f aca="false">2*(1-H70)*H70*((F70/(G70*((N70)^0.5)))^2)</f>
        <v>0.000597829611913821</v>
      </c>
      <c r="Q70" s="1" t="n">
        <f aca="false">((N70-O70-1)/O70)*(P70/(1-P70))</f>
        <v>0.807806754532819</v>
      </c>
      <c r="R70" s="1" t="n">
        <f aca="false">F70^2/G70^2</f>
        <v>549.149132166117</v>
      </c>
    </row>
    <row r="71" customFormat="false" ht="12.75" hidden="false" customHeight="false" outlineLevel="0" collapsed="false">
      <c r="A71" s="1" t="s">
        <v>159</v>
      </c>
      <c r="B71" s="1" t="s">
        <v>1564</v>
      </c>
      <c r="C71" s="1" t="s">
        <v>20</v>
      </c>
      <c r="D71" s="1" t="s">
        <v>19</v>
      </c>
      <c r="E71" s="1" t="s">
        <v>43</v>
      </c>
      <c r="F71" s="1" t="n">
        <v>0.0171563</v>
      </c>
      <c r="G71" s="1" t="n">
        <v>0.00286751</v>
      </c>
      <c r="H71" s="1" t="n">
        <v>0.843312</v>
      </c>
      <c r="I71" s="1" t="n">
        <v>2.19999E-009</v>
      </c>
      <c r="J71" s="1" t="n">
        <v>-0.0034</v>
      </c>
      <c r="K71" s="1" t="n">
        <v>0.0228</v>
      </c>
      <c r="L71" s="1" t="n">
        <v>0.8062</v>
      </c>
      <c r="M71" s="1" t="n">
        <v>0.8825</v>
      </c>
      <c r="N71" s="1" t="n">
        <v>439214</v>
      </c>
      <c r="O71" s="1" t="n">
        <v>325</v>
      </c>
      <c r="P71" s="3" t="n">
        <f aca="false">2*(1-H71)*H71*((F71/(G71*((N71)^0.5)))^2)</f>
        <v>2.15384883486304E-005</v>
      </c>
      <c r="Q71" s="1" t="n">
        <f aca="false">((N71-O71-1)/O71)*(P71/(1-P71))</f>
        <v>0.0290867313283891</v>
      </c>
      <c r="R71" s="1" t="n">
        <f aca="false">F71^2/G71^2</f>
        <v>35.7962375474412</v>
      </c>
    </row>
    <row r="72" customFormat="false" ht="12.75" hidden="false" customHeight="false" outlineLevel="0" collapsed="false">
      <c r="A72" s="1" t="s">
        <v>161</v>
      </c>
      <c r="B72" s="1" t="s">
        <v>1081</v>
      </c>
      <c r="C72" s="1" t="s">
        <v>19</v>
      </c>
      <c r="D72" s="1" t="s">
        <v>20</v>
      </c>
      <c r="E72" s="1" t="s">
        <v>28</v>
      </c>
      <c r="F72" s="1" t="n">
        <v>0.0549288</v>
      </c>
      <c r="G72" s="1" t="n">
        <v>0.00212005</v>
      </c>
      <c r="H72" s="1" t="n">
        <v>0.400485</v>
      </c>
      <c r="I72" s="1" t="n">
        <v>5.19996E-148</v>
      </c>
      <c r="J72" s="1" t="n">
        <v>-0.0119</v>
      </c>
      <c r="K72" s="1" t="n">
        <v>0.0181</v>
      </c>
      <c r="L72" s="1" t="n">
        <v>0.4535</v>
      </c>
      <c r="M72" s="1" t="n">
        <v>0.5106</v>
      </c>
      <c r="N72" s="1" t="n">
        <v>439214</v>
      </c>
      <c r="O72" s="1" t="n">
        <v>325</v>
      </c>
      <c r="P72" s="3" t="n">
        <f aca="false">2*(1-H72)*H72*((F72/(G72*((N72)^0.5)))^2)</f>
        <v>0.000733919022543443</v>
      </c>
      <c r="Q72" s="1" t="n">
        <f aca="false">((N72-O72-1)/O72)*(P72/(1-P72))</f>
        <v>0.991830236819618</v>
      </c>
      <c r="R72" s="1" t="n">
        <f aca="false">F72^2/G72^2</f>
        <v>671.286657838715</v>
      </c>
    </row>
    <row r="73" customFormat="false" ht="12.75" hidden="false" customHeight="false" outlineLevel="0" collapsed="false">
      <c r="A73" s="1" t="s">
        <v>163</v>
      </c>
      <c r="B73" s="1" t="s">
        <v>1565</v>
      </c>
      <c r="C73" s="1" t="s">
        <v>19</v>
      </c>
      <c r="D73" s="1" t="s">
        <v>20</v>
      </c>
      <c r="E73" s="1" t="s">
        <v>42</v>
      </c>
      <c r="F73" s="1" t="n">
        <v>0.0137137</v>
      </c>
      <c r="G73" s="1" t="n">
        <v>0.00244554</v>
      </c>
      <c r="H73" s="1" t="n">
        <v>0.759887</v>
      </c>
      <c r="I73" s="1" t="n">
        <v>2.1E-008</v>
      </c>
      <c r="J73" s="1" t="n">
        <v>-0.0321</v>
      </c>
      <c r="K73" s="1" t="n">
        <v>0.0234</v>
      </c>
      <c r="L73" s="1" t="n">
        <v>0.817</v>
      </c>
      <c r="M73" s="1" t="n">
        <v>0.1701</v>
      </c>
      <c r="N73" s="1" t="n">
        <v>439214</v>
      </c>
      <c r="O73" s="1" t="n">
        <v>325</v>
      </c>
      <c r="P73" s="3" t="n">
        <f aca="false">2*(1-H73)*H73*((F73/(G73*((N73)^0.5)))^2)</f>
        <v>2.61263209345854E-005</v>
      </c>
      <c r="Q73" s="1" t="n">
        <f aca="false">((N73-O73-1)/O73)*(P73/(1-P73))</f>
        <v>0.0352825487026933</v>
      </c>
      <c r="R73" s="1" t="n">
        <f aca="false">F73^2/G73^2</f>
        <v>31.4455900227002</v>
      </c>
    </row>
    <row r="74" customFormat="false" ht="12.75" hidden="false" customHeight="false" outlineLevel="0" collapsed="false">
      <c r="A74" s="1" t="s">
        <v>165</v>
      </c>
      <c r="B74" s="1" t="s">
        <v>1566</v>
      </c>
      <c r="C74" s="1" t="s">
        <v>20</v>
      </c>
      <c r="D74" s="1" t="s">
        <v>19</v>
      </c>
      <c r="E74" s="1" t="s">
        <v>42</v>
      </c>
      <c r="F74" s="1" t="n">
        <v>-0.0138153</v>
      </c>
      <c r="G74" s="1" t="n">
        <v>0.00211377</v>
      </c>
      <c r="H74" s="1" t="n">
        <v>0.482344</v>
      </c>
      <c r="I74" s="1" t="n">
        <v>6.29941E-011</v>
      </c>
      <c r="J74" s="1" t="n">
        <v>-0.0163</v>
      </c>
      <c r="K74" s="1" t="n">
        <v>0.0188</v>
      </c>
      <c r="L74" s="1" t="n">
        <v>0.3698</v>
      </c>
      <c r="M74" s="1" t="n">
        <v>0.3839</v>
      </c>
      <c r="N74" s="1" t="n">
        <v>439214</v>
      </c>
      <c r="O74" s="1" t="n">
        <v>325</v>
      </c>
      <c r="P74" s="3" t="n">
        <f aca="false">2*(1-H74)*H74*((F74/(G74*((N74)^0.5)))^2)</f>
        <v>4.8568773237756E-005</v>
      </c>
      <c r="Q74" s="1" t="n">
        <f aca="false">((N74-O74-1)/O74)*(P74/(1-P74))</f>
        <v>0.065591652625402</v>
      </c>
      <c r="R74" s="1" t="n">
        <f aca="false">F74^2/G74^2</f>
        <v>42.7174363042633</v>
      </c>
    </row>
    <row r="75" customFormat="false" ht="12.75" hidden="false" customHeight="false" outlineLevel="0" collapsed="false">
      <c r="A75" s="1" t="s">
        <v>167</v>
      </c>
      <c r="B75" s="1" t="s">
        <v>1567</v>
      </c>
      <c r="C75" s="1" t="s">
        <v>24</v>
      </c>
      <c r="D75" s="1" t="s">
        <v>19</v>
      </c>
      <c r="E75" s="1" t="s">
        <v>47</v>
      </c>
      <c r="F75" s="1" t="n">
        <v>0.195955</v>
      </c>
      <c r="G75" s="1" t="n">
        <v>0.00291171</v>
      </c>
      <c r="H75" s="1" t="n">
        <v>0.147667</v>
      </c>
      <c r="I75" s="1" t="n">
        <v>1E-200</v>
      </c>
      <c r="J75" s="1" t="n">
        <v>0.0018</v>
      </c>
      <c r="K75" s="1" t="n">
        <v>0.0242</v>
      </c>
      <c r="L75" s="1" t="n">
        <v>0.1727</v>
      </c>
      <c r="M75" s="1" t="n">
        <v>0.9394</v>
      </c>
      <c r="N75" s="1" t="n">
        <v>439214</v>
      </c>
      <c r="O75" s="1" t="n">
        <v>325</v>
      </c>
      <c r="P75" s="3" t="n">
        <f aca="false">2*(1-H75)*H75*((F75/(G75*((N75)^0.5)))^2)</f>
        <v>0.00259575105377046</v>
      </c>
      <c r="Q75" s="1" t="n">
        <f aca="false">((N75-O75-1)/O75)*(P75/(1-P75))</f>
        <v>3.5144888565751</v>
      </c>
      <c r="R75" s="1" t="n">
        <f aca="false">F75^2/G75^2</f>
        <v>4529.14748287582</v>
      </c>
    </row>
    <row r="76" customFormat="false" ht="12.75" hidden="false" customHeight="false" outlineLevel="0" collapsed="false">
      <c r="A76" s="1" t="s">
        <v>169</v>
      </c>
      <c r="B76" s="1" t="s">
        <v>1568</v>
      </c>
      <c r="C76" s="1" t="s">
        <v>24</v>
      </c>
      <c r="D76" s="1" t="s">
        <v>20</v>
      </c>
      <c r="E76" s="1" t="s">
        <v>26</v>
      </c>
      <c r="F76" s="1" t="n">
        <v>-0.0182624</v>
      </c>
      <c r="G76" s="1" t="n">
        <v>0.00238248</v>
      </c>
      <c r="H76" s="1" t="n">
        <v>0.259424</v>
      </c>
      <c r="I76" s="1" t="n">
        <v>1.80011E-014</v>
      </c>
      <c r="J76" s="1" t="n">
        <v>0.0073</v>
      </c>
      <c r="K76" s="1" t="n">
        <v>0.0204</v>
      </c>
      <c r="L76" s="1" t="n">
        <v>0.2705</v>
      </c>
      <c r="M76" s="1" t="n">
        <v>0.7207</v>
      </c>
      <c r="N76" s="1" t="n">
        <v>439214</v>
      </c>
      <c r="O76" s="1" t="n">
        <v>325</v>
      </c>
      <c r="P76" s="3" t="n">
        <f aca="false">2*(1-H76)*H76*((F76/(G76*((N76)^0.5)))^2)</f>
        <v>5.14032739079688E-005</v>
      </c>
      <c r="Q76" s="1" t="n">
        <f aca="false">((N76-O76-1)/O76)*(P76/(1-P76))</f>
        <v>0.0694198148024337</v>
      </c>
      <c r="R76" s="1" t="n">
        <f aca="false">F76^2/G76^2</f>
        <v>58.756670017082</v>
      </c>
    </row>
    <row r="77" customFormat="false" ht="12.75" hidden="false" customHeight="false" outlineLevel="0" collapsed="false">
      <c r="A77" s="1" t="s">
        <v>171</v>
      </c>
      <c r="B77" s="1" t="s">
        <v>158</v>
      </c>
      <c r="C77" s="1" t="s">
        <v>24</v>
      </c>
      <c r="D77" s="1" t="s">
        <v>30</v>
      </c>
      <c r="E77" s="1" t="s">
        <v>21</v>
      </c>
      <c r="F77" s="1" t="n">
        <v>-0.0229367</v>
      </c>
      <c r="G77" s="1" t="n">
        <v>0.00215262</v>
      </c>
      <c r="H77" s="1" t="n">
        <v>0.614849</v>
      </c>
      <c r="I77" s="1" t="n">
        <v>1.59993E-026</v>
      </c>
      <c r="J77" s="1" t="n">
        <v>-0.0093</v>
      </c>
      <c r="K77" s="1" t="n">
        <v>0.0194</v>
      </c>
      <c r="L77" s="1" t="n">
        <v>0.6776</v>
      </c>
      <c r="M77" s="1" t="n">
        <v>0.6305</v>
      </c>
      <c r="N77" s="1" t="n">
        <v>439214</v>
      </c>
      <c r="O77" s="1" t="n">
        <v>325</v>
      </c>
      <c r="P77" s="3" t="n">
        <f aca="false">2*(1-H77)*H77*((F77/(G77*((N77)^0.5)))^2)</f>
        <v>0.000122427913554983</v>
      </c>
      <c r="Q77" s="1" t="n">
        <f aca="false">((N77-O77-1)/O77)*(P77/(1-P77))</f>
        <v>0.165349911519502</v>
      </c>
      <c r="R77" s="1" t="n">
        <f aca="false">F77^2/G77^2</f>
        <v>113.53431043887</v>
      </c>
    </row>
    <row r="78" customFormat="false" ht="12.75" hidden="false" customHeight="false" outlineLevel="0" collapsed="false">
      <c r="A78" s="1" t="s">
        <v>173</v>
      </c>
      <c r="B78" s="1" t="s">
        <v>1569</v>
      </c>
      <c r="C78" s="1" t="s">
        <v>24</v>
      </c>
      <c r="D78" s="1" t="s">
        <v>30</v>
      </c>
      <c r="E78" s="1" t="s">
        <v>36</v>
      </c>
      <c r="F78" s="1" t="n">
        <v>-0.0138317</v>
      </c>
      <c r="G78" s="1" t="n">
        <v>0.00207813</v>
      </c>
      <c r="H78" s="1" t="n">
        <v>0.492349</v>
      </c>
      <c r="I78" s="1" t="n">
        <v>2.80027E-011</v>
      </c>
      <c r="J78" s="1" t="n">
        <v>0.0514</v>
      </c>
      <c r="K78" s="1" t="n">
        <v>0.0181</v>
      </c>
      <c r="L78" s="1" t="n">
        <v>0.4633</v>
      </c>
      <c r="M78" s="1" t="n">
        <v>0.004549</v>
      </c>
      <c r="N78" s="1" t="n">
        <v>439214</v>
      </c>
      <c r="O78" s="1" t="n">
        <v>325</v>
      </c>
      <c r="P78" s="3" t="n">
        <f aca="false">2*(1-H78)*H78*((F78/(G78*((N78)^0.5)))^2)</f>
        <v>5.04194176061377E-005</v>
      </c>
      <c r="Q78" s="1" t="n">
        <f aca="false">((N78-O78-1)/O78)*(P78/(1-P78))</f>
        <v>0.0680910557400594</v>
      </c>
      <c r="R78" s="1" t="n">
        <f aca="false">F78^2/G78^2</f>
        <v>44.3002011143527</v>
      </c>
    </row>
    <row r="79" customFormat="false" ht="12.75" hidden="false" customHeight="false" outlineLevel="0" collapsed="false">
      <c r="A79" s="1" t="s">
        <v>175</v>
      </c>
      <c r="B79" s="1" t="s">
        <v>1570</v>
      </c>
      <c r="C79" s="1" t="s">
        <v>20</v>
      </c>
      <c r="D79" s="1" t="s">
        <v>19</v>
      </c>
      <c r="E79" s="1" t="s">
        <v>36</v>
      </c>
      <c r="F79" s="1" t="n">
        <v>-0.0215939</v>
      </c>
      <c r="G79" s="1" t="n">
        <v>0.00261336</v>
      </c>
      <c r="H79" s="1" t="n">
        <v>0.197154</v>
      </c>
      <c r="I79" s="1" t="n">
        <v>1.39991E-016</v>
      </c>
      <c r="J79" s="1" t="n">
        <v>0.0367</v>
      </c>
      <c r="K79" s="1" t="n">
        <v>0.0236</v>
      </c>
      <c r="L79" s="1" t="n">
        <v>0.1781</v>
      </c>
      <c r="M79" s="1" t="n">
        <v>0.1197</v>
      </c>
      <c r="N79" s="1" t="n">
        <v>439214</v>
      </c>
      <c r="O79" s="1" t="n">
        <v>325</v>
      </c>
      <c r="P79" s="3" t="n">
        <f aca="false">2*(1-H79)*H79*((F79/(G79*((N79)^0.5)))^2)</f>
        <v>4.92102253918349E-005</v>
      </c>
      <c r="Q79" s="1" t="n">
        <f aca="false">((N79-O79-1)/O79)*(P79/(1-P79))</f>
        <v>0.066457970109447</v>
      </c>
      <c r="R79" s="1" t="n">
        <f aca="false">F79^2/G79^2</f>
        <v>68.2753118801706</v>
      </c>
    </row>
    <row r="80" customFormat="false" ht="12.75" hidden="false" customHeight="false" outlineLevel="0" collapsed="false">
      <c r="A80" s="1" t="s">
        <v>177</v>
      </c>
      <c r="B80" s="1" t="s">
        <v>1571</v>
      </c>
      <c r="C80" s="1" t="s">
        <v>24</v>
      </c>
      <c r="D80" s="1" t="s">
        <v>19</v>
      </c>
      <c r="E80" s="1" t="s">
        <v>40</v>
      </c>
      <c r="F80" s="1" t="n">
        <v>-0.0171654</v>
      </c>
      <c r="G80" s="1" t="n">
        <v>0.00294377</v>
      </c>
      <c r="H80" s="1" t="n">
        <v>0.146158</v>
      </c>
      <c r="I80" s="1" t="n">
        <v>5.49997E-009</v>
      </c>
      <c r="J80" s="1" t="n">
        <v>-0.0434</v>
      </c>
      <c r="K80" s="1" t="n">
        <v>0.0294</v>
      </c>
      <c r="L80" s="1" t="n">
        <v>0.1069</v>
      </c>
      <c r="M80" s="1" t="n">
        <v>0.1398</v>
      </c>
      <c r="N80" s="1" t="n">
        <v>439214</v>
      </c>
      <c r="O80" s="1" t="n">
        <v>325</v>
      </c>
      <c r="P80" s="3" t="n">
        <f aca="false">2*(1-H80)*H80*((F80/(G80*((N80)^0.5)))^2)</f>
        <v>1.93220869506296E-005</v>
      </c>
      <c r="Q80" s="1" t="n">
        <f aca="false">((N80-O80-1)/O80)*(P80/(1-P80))</f>
        <v>0.0260935260201107</v>
      </c>
      <c r="R80" s="1" t="n">
        <f aca="false">F80^2/G80^2</f>
        <v>34.0016588833772</v>
      </c>
    </row>
    <row r="81" customFormat="false" ht="12.75" hidden="false" customHeight="false" outlineLevel="0" collapsed="false">
      <c r="A81" s="1" t="s">
        <v>179</v>
      </c>
      <c r="B81" s="1" t="s">
        <v>1572</v>
      </c>
      <c r="C81" s="1" t="s">
        <v>19</v>
      </c>
      <c r="D81" s="1" t="s">
        <v>20</v>
      </c>
      <c r="E81" s="1" t="s">
        <v>32</v>
      </c>
      <c r="F81" s="1" t="n">
        <v>-0.0143675</v>
      </c>
      <c r="G81" s="1" t="n">
        <v>0.00235876</v>
      </c>
      <c r="H81" s="1" t="n">
        <v>0.280473</v>
      </c>
      <c r="I81" s="1" t="n">
        <v>1.09999E-009</v>
      </c>
      <c r="J81" s="1" t="n">
        <v>-0.0162</v>
      </c>
      <c r="K81" s="1" t="n">
        <v>0.0226</v>
      </c>
      <c r="L81" s="1" t="n">
        <v>0.1987</v>
      </c>
      <c r="M81" s="1" t="n">
        <v>0.4749</v>
      </c>
      <c r="N81" s="1" t="n">
        <v>439214</v>
      </c>
      <c r="O81" s="1" t="n">
        <v>325</v>
      </c>
      <c r="P81" s="3" t="n">
        <f aca="false">2*(1-H81)*H81*((F81/(G81*((N81)^0.5)))^2)</f>
        <v>3.40947004241258E-005</v>
      </c>
      <c r="Q81" s="1" t="n">
        <f aca="false">((N81-O81-1)/O81)*(P81/(1-P81))</f>
        <v>0.046043892559627</v>
      </c>
      <c r="R81" s="1" t="n">
        <f aca="false">F81^2/G81^2</f>
        <v>37.1017934104343</v>
      </c>
    </row>
    <row r="82" customFormat="false" ht="12.75" hidden="false" customHeight="false" outlineLevel="0" collapsed="false">
      <c r="A82" s="1" t="s">
        <v>181</v>
      </c>
      <c r="B82" s="1" t="s">
        <v>1573</v>
      </c>
      <c r="C82" s="1" t="s">
        <v>24</v>
      </c>
      <c r="D82" s="1" t="s">
        <v>19</v>
      </c>
      <c r="E82" s="1" t="s">
        <v>22</v>
      </c>
      <c r="F82" s="1" t="n">
        <v>-0.0483751</v>
      </c>
      <c r="G82" s="1" t="n">
        <v>0.00857262</v>
      </c>
      <c r="H82" s="1" t="n">
        <v>0.014809</v>
      </c>
      <c r="I82" s="1" t="n">
        <v>1.7E-008</v>
      </c>
      <c r="J82" s="1" t="n">
        <v>-0.0526</v>
      </c>
      <c r="K82" s="1" t="n">
        <v>0.0711</v>
      </c>
      <c r="L82" s="1" t="n">
        <v>0.01663</v>
      </c>
      <c r="M82" s="1" t="n">
        <v>0.4591</v>
      </c>
      <c r="N82" s="1" t="n">
        <v>439214</v>
      </c>
      <c r="O82" s="1" t="n">
        <v>325</v>
      </c>
      <c r="P82" s="3" t="n">
        <f aca="false">2*(1-H82)*H82*((F82/(G82*((N82)^0.5)))^2)</f>
        <v>2.11551736765214E-006</v>
      </c>
      <c r="Q82" s="1" t="n">
        <f aca="false">((N82-O82-1)/O82)*(P82/(1-P82))</f>
        <v>0.00285685277127277</v>
      </c>
      <c r="R82" s="1" t="n">
        <f aca="false">F82^2/G82^2</f>
        <v>31.8431927273156</v>
      </c>
    </row>
    <row r="83" customFormat="false" ht="12.75" hidden="false" customHeight="false" outlineLevel="0" collapsed="false">
      <c r="A83" s="1" t="s">
        <v>183</v>
      </c>
      <c r="B83" s="1" t="s">
        <v>162</v>
      </c>
      <c r="C83" s="1" t="s">
        <v>20</v>
      </c>
      <c r="D83" s="1" t="s">
        <v>19</v>
      </c>
      <c r="E83" s="1" t="s">
        <v>22</v>
      </c>
      <c r="F83" s="1" t="n">
        <v>-0.0161286</v>
      </c>
      <c r="G83" s="1" t="n">
        <v>0.00211805</v>
      </c>
      <c r="H83" s="1" t="n">
        <v>0.392571</v>
      </c>
      <c r="I83" s="1" t="n">
        <v>2.60016E-014</v>
      </c>
      <c r="J83" s="1" t="n">
        <v>0.0143</v>
      </c>
      <c r="K83" s="1" t="n">
        <v>0.019</v>
      </c>
      <c r="L83" s="1" t="n">
        <v>0.3479</v>
      </c>
      <c r="M83" s="1" t="n">
        <v>0.4513</v>
      </c>
      <c r="N83" s="1" t="n">
        <v>439214</v>
      </c>
      <c r="O83" s="1" t="n">
        <v>325</v>
      </c>
      <c r="P83" s="3" t="n">
        <f aca="false">2*(1-H83)*H83*((F83/(G83*((N83)^0.5)))^2)</f>
        <v>6.29634452141058E-005</v>
      </c>
      <c r="Q83" s="1" t="n">
        <f aca="false">((N83-O83-1)/O83)*(P83/(1-P83))</f>
        <v>0.0850327402408306</v>
      </c>
      <c r="R83" s="1" t="n">
        <f aca="false">F83^2/G83^2</f>
        <v>57.9857029328082</v>
      </c>
    </row>
    <row r="84" customFormat="false" ht="12.75" hidden="false" customHeight="false" outlineLevel="0" collapsed="false">
      <c r="A84" s="1" t="s">
        <v>185</v>
      </c>
      <c r="B84" s="1" t="s">
        <v>1269</v>
      </c>
      <c r="C84" s="1" t="s">
        <v>24</v>
      </c>
      <c r="D84" s="1" t="s">
        <v>30</v>
      </c>
      <c r="E84" s="1" t="s">
        <v>22</v>
      </c>
      <c r="F84" s="1" t="n">
        <v>0.0376457</v>
      </c>
      <c r="G84" s="1" t="n">
        <v>0.00212647</v>
      </c>
      <c r="H84" s="1" t="n">
        <v>0.446251</v>
      </c>
      <c r="I84" s="1" t="n">
        <v>3.90032E-070</v>
      </c>
      <c r="J84" s="1" t="n">
        <v>-0.0126</v>
      </c>
      <c r="K84" s="1" t="n">
        <v>0.0183</v>
      </c>
      <c r="L84" s="1" t="n">
        <v>0.4671</v>
      </c>
      <c r="M84" s="1" t="n">
        <v>0.4902</v>
      </c>
      <c r="N84" s="1" t="n">
        <v>439214</v>
      </c>
      <c r="O84" s="1" t="n">
        <v>325</v>
      </c>
      <c r="P84" s="3" t="n">
        <f aca="false">2*(1-H84)*H84*((F84/(G84*((N84)^0.5)))^2)</f>
        <v>0.000352661631124747</v>
      </c>
      <c r="Q84" s="1" t="n">
        <f aca="false">((N84-O84-1)/O84)*(P84/(1-P84))</f>
        <v>0.476410959438589</v>
      </c>
      <c r="R84" s="1" t="n">
        <f aca="false">F84^2/G84^2</f>
        <v>313.409555719072</v>
      </c>
    </row>
    <row r="85" customFormat="false" ht="12.75" hidden="false" customHeight="false" outlineLevel="0" collapsed="false">
      <c r="A85" s="1" t="s">
        <v>187</v>
      </c>
      <c r="B85" s="1" t="s">
        <v>968</v>
      </c>
      <c r="C85" s="1" t="s">
        <v>19</v>
      </c>
      <c r="D85" s="1" t="s">
        <v>20</v>
      </c>
      <c r="E85" s="1" t="s">
        <v>38</v>
      </c>
      <c r="F85" s="1" t="n">
        <v>-0.0295019</v>
      </c>
      <c r="G85" s="1" t="n">
        <v>0.00229451</v>
      </c>
      <c r="H85" s="1" t="n">
        <v>0.287911</v>
      </c>
      <c r="I85" s="1" t="n">
        <v>7.8001E-038</v>
      </c>
      <c r="J85" s="1" t="n">
        <v>0.0113</v>
      </c>
      <c r="K85" s="1" t="n">
        <v>0.0206</v>
      </c>
      <c r="L85" s="1" t="n">
        <v>0.2589</v>
      </c>
      <c r="M85" s="1" t="n">
        <v>0.5824</v>
      </c>
      <c r="N85" s="1" t="n">
        <v>439214</v>
      </c>
      <c r="O85" s="1" t="n">
        <v>325</v>
      </c>
      <c r="P85" s="3" t="n">
        <f aca="false">2*(1-H85)*H85*((F85/(G85*((N85)^0.5)))^2)</f>
        <v>0.000154335708302957</v>
      </c>
      <c r="Q85" s="1" t="n">
        <f aca="false">((N85-O85-1)/O85)*(P85/(1-P85))</f>
        <v>0.20845091094412</v>
      </c>
      <c r="R85" s="1" t="n">
        <f aca="false">F85^2/G85^2</f>
        <v>165.317969928626</v>
      </c>
    </row>
    <row r="86" customFormat="false" ht="12.75" hidden="false" customHeight="false" outlineLevel="0" collapsed="false">
      <c r="A86" s="1" t="s">
        <v>189</v>
      </c>
      <c r="B86" s="1" t="s">
        <v>1574</v>
      </c>
      <c r="C86" s="1" t="s">
        <v>24</v>
      </c>
      <c r="D86" s="1" t="s">
        <v>20</v>
      </c>
      <c r="E86" s="1" t="s">
        <v>42</v>
      </c>
      <c r="F86" s="1" t="n">
        <v>0.0129497</v>
      </c>
      <c r="G86" s="1" t="n">
        <v>0.00227158</v>
      </c>
      <c r="H86" s="1" t="n">
        <v>0.312308</v>
      </c>
      <c r="I86" s="1" t="n">
        <v>1.2E-008</v>
      </c>
      <c r="J86" s="1" t="n">
        <v>-0.0044</v>
      </c>
      <c r="K86" s="1" t="n">
        <v>0.0197</v>
      </c>
      <c r="L86" s="1" t="n">
        <v>0.3031</v>
      </c>
      <c r="M86" s="1" t="n">
        <v>0.8241</v>
      </c>
      <c r="N86" s="1" t="n">
        <v>439214</v>
      </c>
      <c r="O86" s="1" t="n">
        <v>325</v>
      </c>
      <c r="P86" s="3" t="n">
        <f aca="false">2*(1-H86)*H86*((F86/(G86*((N86)^0.5)))^2)</f>
        <v>3.17829529045278E-005</v>
      </c>
      <c r="Q86" s="1" t="n">
        <f aca="false">((N86-O86-1)/O86)*(P86/(1-P86))</f>
        <v>0.0429218461348986</v>
      </c>
      <c r="R86" s="1" t="n">
        <f aca="false">F86^2/G86^2</f>
        <v>32.4985019516273</v>
      </c>
    </row>
    <row r="87" customFormat="false" ht="12.75" hidden="false" customHeight="false" outlineLevel="0" collapsed="false">
      <c r="A87" s="1" t="s">
        <v>191</v>
      </c>
      <c r="B87" s="1" t="s">
        <v>1575</v>
      </c>
      <c r="C87" s="1" t="s">
        <v>24</v>
      </c>
      <c r="D87" s="1" t="s">
        <v>19</v>
      </c>
      <c r="E87" s="1" t="s">
        <v>17</v>
      </c>
      <c r="F87" s="1" t="n">
        <v>0.0435114</v>
      </c>
      <c r="G87" s="1" t="n">
        <v>0.00693007</v>
      </c>
      <c r="H87" s="1" t="n">
        <v>0.024167</v>
      </c>
      <c r="I87" s="1" t="n">
        <v>3.40001E-010</v>
      </c>
      <c r="J87" s="1" t="n">
        <v>-0.1433</v>
      </c>
      <c r="K87" s="1" t="n">
        <v>0.0693</v>
      </c>
      <c r="L87" s="1" t="n">
        <v>0.01781</v>
      </c>
      <c r="M87" s="1" t="n">
        <v>0.03875</v>
      </c>
      <c r="N87" s="1" t="n">
        <v>439214</v>
      </c>
      <c r="O87" s="1" t="n">
        <v>325</v>
      </c>
      <c r="P87" s="3" t="n">
        <f aca="false">2*(1-H87)*H87*((F87/(G87*((N87)^0.5)))^2)</f>
        <v>4.23333790322838E-006</v>
      </c>
      <c r="Q87" s="1" t="n">
        <f aca="false">((N87-O87-1)/O87)*(P87/(1-P87))</f>
        <v>0.00571682791102457</v>
      </c>
      <c r="R87" s="1" t="n">
        <f aca="false">F87^2/G87^2</f>
        <v>39.4212936045214</v>
      </c>
    </row>
    <row r="88" customFormat="false" ht="12.75" hidden="false" customHeight="false" outlineLevel="0" collapsed="false">
      <c r="A88" s="1" t="s">
        <v>193</v>
      </c>
      <c r="B88" s="1" t="s">
        <v>1576</v>
      </c>
      <c r="C88" s="1" t="s">
        <v>19</v>
      </c>
      <c r="D88" s="1" t="s">
        <v>20</v>
      </c>
      <c r="E88" s="1" t="s">
        <v>63</v>
      </c>
      <c r="F88" s="1" t="n">
        <v>-0.0120708</v>
      </c>
      <c r="G88" s="1" t="n">
        <v>0.00208392</v>
      </c>
      <c r="H88" s="1" t="n">
        <v>0.534598</v>
      </c>
      <c r="I88" s="1" t="n">
        <v>6.90001E-009</v>
      </c>
      <c r="J88" s="1" t="n">
        <v>-0.0481</v>
      </c>
      <c r="K88" s="1" t="n">
        <v>0.0182</v>
      </c>
      <c r="L88" s="1" t="n">
        <v>0.4537</v>
      </c>
      <c r="M88" s="1" t="n">
        <v>0.008014</v>
      </c>
      <c r="N88" s="1" t="n">
        <v>439214</v>
      </c>
      <c r="O88" s="1" t="n">
        <v>325</v>
      </c>
      <c r="P88" s="3" t="n">
        <f aca="false">2*(1-H88)*H88*((F88/(G88*((N88)^0.5)))^2)</f>
        <v>3.80118860492846E-005</v>
      </c>
      <c r="Q88" s="1" t="n">
        <f aca="false">((N88-O88-1)/O88)*(P88/(1-P88))</f>
        <v>0.0513341379055495</v>
      </c>
      <c r="R88" s="1" t="n">
        <f aca="false">F88^2/G88^2</f>
        <v>33.5513518103425</v>
      </c>
    </row>
    <row r="89" customFormat="false" ht="12.75" hidden="false" customHeight="false" outlineLevel="0" collapsed="false">
      <c r="A89" s="1" t="s">
        <v>195</v>
      </c>
      <c r="B89" s="1" t="s">
        <v>1577</v>
      </c>
      <c r="C89" s="1" t="s">
        <v>20</v>
      </c>
      <c r="D89" s="1" t="s">
        <v>19</v>
      </c>
      <c r="E89" s="1" t="s">
        <v>22</v>
      </c>
      <c r="F89" s="1" t="n">
        <v>-0.117675</v>
      </c>
      <c r="G89" s="1" t="n">
        <v>0.0108837</v>
      </c>
      <c r="H89" s="1" t="n">
        <v>0.009976</v>
      </c>
      <c r="I89" s="1" t="n">
        <v>2.99985E-027</v>
      </c>
      <c r="J89" s="1" t="n">
        <v>-0.0262</v>
      </c>
      <c r="K89" s="1" t="n">
        <v>0.104</v>
      </c>
      <c r="L89" s="1" t="n">
        <v>0.007911</v>
      </c>
      <c r="M89" s="1" t="n">
        <v>0.8013</v>
      </c>
      <c r="N89" s="1" t="n">
        <v>439214</v>
      </c>
      <c r="O89" s="1" t="n">
        <v>325</v>
      </c>
      <c r="P89" s="3" t="n">
        <f aca="false">2*(1-H89)*H89*((F89/(G89*((N89)^0.5)))^2)</f>
        <v>5.25740305826096E-006</v>
      </c>
      <c r="Q89" s="1" t="n">
        <f aca="false">((N89-O89-1)/O89)*(P89/(1-P89))</f>
        <v>0.00709976382919402</v>
      </c>
      <c r="R89" s="1" t="n">
        <f aca="false">F89^2/G89^2</f>
        <v>116.900209462282</v>
      </c>
    </row>
    <row r="90" customFormat="false" ht="12.75" hidden="false" customHeight="false" outlineLevel="0" collapsed="false">
      <c r="A90" s="1" t="s">
        <v>197</v>
      </c>
      <c r="B90" s="1" t="s">
        <v>1578</v>
      </c>
      <c r="C90" s="1" t="s">
        <v>30</v>
      </c>
      <c r="D90" s="1" t="s">
        <v>19</v>
      </c>
      <c r="E90" s="1" t="s">
        <v>22</v>
      </c>
      <c r="F90" s="1" t="n">
        <v>0.0211379</v>
      </c>
      <c r="G90" s="1" t="n">
        <v>0.00295539</v>
      </c>
      <c r="H90" s="1" t="n">
        <v>0.149801</v>
      </c>
      <c r="I90" s="1" t="n">
        <v>8.49963E-013</v>
      </c>
      <c r="J90" s="1" t="n">
        <v>0.0225</v>
      </c>
      <c r="K90" s="1" t="n">
        <v>0.0246</v>
      </c>
      <c r="L90" s="1" t="n">
        <v>0.1638</v>
      </c>
      <c r="M90" s="1" t="n">
        <v>0.3612</v>
      </c>
      <c r="N90" s="1" t="n">
        <v>439214</v>
      </c>
      <c r="O90" s="1" t="n">
        <v>325</v>
      </c>
      <c r="P90" s="3" t="n">
        <f aca="false">2*(1-H90)*H90*((F90/(G90*((N90)^0.5)))^2)</f>
        <v>2.96676537783937E-005</v>
      </c>
      <c r="Q90" s="1" t="n">
        <f aca="false">((N90-O90-1)/O90)*(P90/(1-P90))</f>
        <v>0.0400651185811179</v>
      </c>
      <c r="R90" s="1" t="n">
        <f aca="false">F90^2/G90^2</f>
        <v>51.1557055601045</v>
      </c>
    </row>
    <row r="91" customFormat="false" ht="12.75" hidden="false" customHeight="false" outlineLevel="0" collapsed="false">
      <c r="A91" s="1" t="s">
        <v>199</v>
      </c>
      <c r="B91" s="1" t="s">
        <v>1579</v>
      </c>
      <c r="C91" s="1" t="s">
        <v>30</v>
      </c>
      <c r="D91" s="1" t="s">
        <v>24</v>
      </c>
      <c r="E91" s="1" t="s">
        <v>47</v>
      </c>
      <c r="F91" s="1" t="n">
        <v>0.0290579</v>
      </c>
      <c r="G91" s="1" t="n">
        <v>0.00510033</v>
      </c>
      <c r="H91" s="1" t="n">
        <v>0.044134</v>
      </c>
      <c r="I91" s="1" t="n">
        <v>1.2E-008</v>
      </c>
      <c r="J91" s="1" t="n">
        <v>0.0421</v>
      </c>
      <c r="K91" s="1" t="n">
        <v>0.056</v>
      </c>
      <c r="L91" s="1" t="n">
        <v>0.02693</v>
      </c>
      <c r="M91" s="1" t="n">
        <v>0.452</v>
      </c>
      <c r="N91" s="1" t="n">
        <v>439214</v>
      </c>
      <c r="O91" s="1" t="n">
        <v>325</v>
      </c>
      <c r="P91" s="3" t="n">
        <f aca="false">2*(1-H91)*H91*((F91/(G91*((N91)^0.5)))^2)</f>
        <v>6.23528088313617E-006</v>
      </c>
      <c r="Q91" s="1" t="n">
        <f aca="false">((N91-O91-1)/O91)*(P91/(1-P91))</f>
        <v>0.00842032929154247</v>
      </c>
      <c r="R91" s="1" t="n">
        <f aca="false">F91^2/G91^2</f>
        <v>32.4587578891267</v>
      </c>
    </row>
    <row r="92" customFormat="false" ht="12.75" hidden="false" customHeight="false" outlineLevel="0" collapsed="false">
      <c r="A92" s="1" t="s">
        <v>201</v>
      </c>
      <c r="B92" s="1" t="s">
        <v>1580</v>
      </c>
      <c r="C92" s="1" t="s">
        <v>30</v>
      </c>
      <c r="D92" s="1" t="s">
        <v>19</v>
      </c>
      <c r="E92" s="1" t="s">
        <v>47</v>
      </c>
      <c r="F92" s="1" t="n">
        <v>0.0701802</v>
      </c>
      <c r="G92" s="1" t="n">
        <v>0.0107149</v>
      </c>
      <c r="H92" s="1" t="n">
        <v>0.009752</v>
      </c>
      <c r="I92" s="1" t="n">
        <v>5.79963E-011</v>
      </c>
      <c r="J92" s="1" t="n">
        <v>0.0916</v>
      </c>
      <c r="K92" s="1" t="n">
        <v>0.2206</v>
      </c>
      <c r="L92" s="1" t="n">
        <v>0.001877</v>
      </c>
      <c r="M92" s="1" t="n">
        <v>0.6779</v>
      </c>
      <c r="N92" s="1" t="n">
        <v>439214</v>
      </c>
      <c r="O92" s="1" t="n">
        <v>325</v>
      </c>
      <c r="P92" s="3" t="n">
        <f aca="false">2*(1-H92)*H92*((F92/(G92*((N92)^0.5)))^2)</f>
        <v>1.88644629570639E-006</v>
      </c>
      <c r="Q92" s="1" t="n">
        <f aca="false">((N92-O92-1)/O92)*(P92/(1-P92))</f>
        <v>0.00254750831906067</v>
      </c>
      <c r="R92" s="1" t="n">
        <f aca="false">F92^2/G92^2</f>
        <v>42.8995719311736</v>
      </c>
    </row>
    <row r="93" customFormat="false" ht="12.75" hidden="false" customHeight="false" outlineLevel="0" collapsed="false">
      <c r="A93" s="1" t="s">
        <v>203</v>
      </c>
      <c r="B93" s="1" t="s">
        <v>1271</v>
      </c>
      <c r="C93" s="1" t="s">
        <v>24</v>
      </c>
      <c r="D93" s="1" t="s">
        <v>30</v>
      </c>
      <c r="E93" s="1" t="s">
        <v>45</v>
      </c>
      <c r="F93" s="1" t="n">
        <v>0.0785766</v>
      </c>
      <c r="G93" s="1" t="n">
        <v>0.011117</v>
      </c>
      <c r="H93" s="1" t="n">
        <v>0.00989</v>
      </c>
      <c r="I93" s="1" t="n">
        <v>1.59993E-012</v>
      </c>
      <c r="J93" s="1" t="n">
        <v>0.067</v>
      </c>
      <c r="K93" s="1" t="n">
        <v>0.1515</v>
      </c>
      <c r="L93" s="1" t="n">
        <v>0.004045</v>
      </c>
      <c r="M93" s="1" t="n">
        <v>0.6581</v>
      </c>
      <c r="N93" s="1" t="n">
        <v>439214</v>
      </c>
      <c r="O93" s="1" t="n">
        <v>325</v>
      </c>
      <c r="P93" s="3" t="n">
        <f aca="false">2*(1-H93)*H93*((F93/(G93*((N93)^0.5)))^2)</f>
        <v>2.22763900693612E-006</v>
      </c>
      <c r="Q93" s="1" t="n">
        <f aca="false">((N93-O93-1)/O93)*(P93/(1-P93))</f>
        <v>0.00300826525048649</v>
      </c>
      <c r="R93" s="1" t="n">
        <f aca="false">F93^2/G93^2</f>
        <v>49.958714476488</v>
      </c>
    </row>
    <row r="94" customFormat="false" ht="12.75" hidden="false" customHeight="false" outlineLevel="0" collapsed="false">
      <c r="A94" s="1" t="s">
        <v>205</v>
      </c>
      <c r="B94" s="1" t="s">
        <v>1273</v>
      </c>
      <c r="C94" s="1" t="s">
        <v>20</v>
      </c>
      <c r="D94" s="1" t="s">
        <v>19</v>
      </c>
      <c r="E94" s="1" t="s">
        <v>47</v>
      </c>
      <c r="F94" s="1" t="n">
        <v>-0.0185489</v>
      </c>
      <c r="G94" s="1" t="n">
        <v>0.00293239</v>
      </c>
      <c r="H94" s="1" t="n">
        <v>0.147906</v>
      </c>
      <c r="I94" s="1" t="n">
        <v>2.5E-010</v>
      </c>
      <c r="J94" s="1" t="n">
        <v>0.0059</v>
      </c>
      <c r="K94" s="1" t="n">
        <v>0.0247</v>
      </c>
      <c r="L94" s="1" t="n">
        <v>0.1628</v>
      </c>
      <c r="M94" s="1" t="n">
        <v>0.8109</v>
      </c>
      <c r="N94" s="1" t="n">
        <v>439214</v>
      </c>
      <c r="O94" s="1" t="n">
        <v>325</v>
      </c>
      <c r="P94" s="3" t="n">
        <f aca="false">2*(1-H94)*H94*((F94/(G94*((N94)^0.5)))^2)</f>
        <v>2.29625428773351E-005</v>
      </c>
      <c r="Q94" s="1" t="n">
        <f aca="false">((N94-O94-1)/O94)*(P94/(1-P94))</f>
        <v>0.0310098951994262</v>
      </c>
      <c r="R94" s="1" t="n">
        <f aca="false">F94^2/G94^2</f>
        <v>40.0122395411033</v>
      </c>
    </row>
    <row r="95" customFormat="false" ht="12.75" hidden="false" customHeight="false" outlineLevel="0" collapsed="false">
      <c r="A95" s="1" t="s">
        <v>207</v>
      </c>
      <c r="B95" s="1" t="s">
        <v>1581</v>
      </c>
      <c r="C95" s="1" t="s">
        <v>24</v>
      </c>
      <c r="D95" s="1" t="s">
        <v>30</v>
      </c>
      <c r="E95" s="1" t="s">
        <v>22</v>
      </c>
      <c r="F95" s="1" t="n">
        <v>-0.030612</v>
      </c>
      <c r="G95" s="1" t="n">
        <v>0.00552272</v>
      </c>
      <c r="H95" s="1" t="n">
        <v>0.039608</v>
      </c>
      <c r="I95" s="1" t="n">
        <v>2.99999E-008</v>
      </c>
      <c r="J95" s="1" t="n">
        <v>-0.1146</v>
      </c>
      <c r="K95" s="1" t="n">
        <v>0.0636</v>
      </c>
      <c r="L95" s="1" t="n">
        <v>0.02084</v>
      </c>
      <c r="M95" s="1" t="n">
        <v>0.07168</v>
      </c>
      <c r="N95" s="1" t="n">
        <v>439214</v>
      </c>
      <c r="O95" s="1" t="n">
        <v>325</v>
      </c>
      <c r="P95" s="3" t="n">
        <f aca="false">2*(1-H95)*H95*((F95/(G95*((N95)^0.5)))^2)</f>
        <v>5.3218499669674E-006</v>
      </c>
      <c r="Q95" s="1" t="n">
        <f aca="false">((N95-O95-1)/O95)*(P95/(1-P95))</f>
        <v>0.00718679544182366</v>
      </c>
      <c r="R95" s="1" t="n">
        <f aca="false">F95^2/G95^2</f>
        <v>30.7239718771353</v>
      </c>
    </row>
    <row r="96" customFormat="false" ht="12.75" hidden="false" customHeight="false" outlineLevel="0" collapsed="false">
      <c r="A96" s="1" t="s">
        <v>209</v>
      </c>
      <c r="B96" s="1" t="s">
        <v>1582</v>
      </c>
      <c r="C96" s="1" t="s">
        <v>20</v>
      </c>
      <c r="D96" s="1" t="s">
        <v>19</v>
      </c>
      <c r="E96" s="1" t="s">
        <v>17</v>
      </c>
      <c r="F96" s="1" t="n">
        <v>0.0339683</v>
      </c>
      <c r="G96" s="1" t="n">
        <v>0.00613974</v>
      </c>
      <c r="H96" s="1" t="n">
        <v>0.029428</v>
      </c>
      <c r="I96" s="1" t="n">
        <v>3.2E-008</v>
      </c>
      <c r="J96" s="1" t="n">
        <v>-0.139</v>
      </c>
      <c r="K96" s="1" t="n">
        <v>0.0588</v>
      </c>
      <c r="L96" s="1" t="n">
        <v>0.02444</v>
      </c>
      <c r="M96" s="1" t="n">
        <v>0.01808</v>
      </c>
      <c r="N96" s="1" t="n">
        <v>439214</v>
      </c>
      <c r="O96" s="1" t="n">
        <v>325</v>
      </c>
      <c r="P96" s="3" t="n">
        <f aca="false">2*(1-H96)*H96*((F96/(G96*((N96)^0.5)))^2)</f>
        <v>3.98097995085801E-006</v>
      </c>
      <c r="Q96" s="1" t="n">
        <f aca="false">((N96-O96-1)/O96)*(P96/(1-P96))</f>
        <v>0.00537603472087773</v>
      </c>
      <c r="R96" s="1" t="n">
        <f aca="false">F96^2/G96^2</f>
        <v>30.6088958743219</v>
      </c>
    </row>
    <row r="97" customFormat="false" ht="12.75" hidden="false" customHeight="false" outlineLevel="0" collapsed="false">
      <c r="A97" s="1" t="s">
        <v>211</v>
      </c>
      <c r="B97" s="1" t="s">
        <v>1583</v>
      </c>
      <c r="C97" s="1" t="s">
        <v>19</v>
      </c>
      <c r="D97" s="1" t="s">
        <v>30</v>
      </c>
      <c r="E97" s="1" t="s">
        <v>42</v>
      </c>
      <c r="F97" s="1" t="n">
        <v>0.0486818</v>
      </c>
      <c r="G97" s="1" t="n">
        <v>0.00826593</v>
      </c>
      <c r="H97" s="1" t="n">
        <v>0.01619</v>
      </c>
      <c r="I97" s="1" t="n">
        <v>3.89996E-009</v>
      </c>
      <c r="J97" s="1" t="n">
        <v>0.0734</v>
      </c>
      <c r="K97" s="1" t="n">
        <v>0.1198</v>
      </c>
      <c r="L97" s="1" t="n">
        <v>0.005801</v>
      </c>
      <c r="M97" s="1" t="n">
        <v>0.5401</v>
      </c>
      <c r="N97" s="1" t="n">
        <v>439214</v>
      </c>
      <c r="O97" s="1" t="n">
        <v>325</v>
      </c>
      <c r="P97" s="3" t="n">
        <f aca="false">2*(1-H97)*H97*((F97/(G97*((N97)^0.5)))^2)</f>
        <v>2.51571657733401E-006</v>
      </c>
      <c r="Q97" s="1" t="n">
        <f aca="false">((N97-O97-1)/O97)*(P97/(1-P97))</f>
        <v>0.00339729413799216</v>
      </c>
      <c r="R97" s="1" t="n">
        <f aca="false">F97^2/G97^2</f>
        <v>34.6856477525297</v>
      </c>
    </row>
    <row r="98" customFormat="false" ht="12.75" hidden="false" customHeight="false" outlineLevel="0" collapsed="false">
      <c r="A98" s="1" t="s">
        <v>213</v>
      </c>
      <c r="B98" s="1" t="s">
        <v>1584</v>
      </c>
      <c r="C98" s="1" t="s">
        <v>24</v>
      </c>
      <c r="D98" s="1" t="s">
        <v>19</v>
      </c>
      <c r="E98" s="1" t="s">
        <v>47</v>
      </c>
      <c r="F98" s="1" t="n">
        <v>-0.165274</v>
      </c>
      <c r="G98" s="1" t="n">
        <v>0.0031786</v>
      </c>
      <c r="H98" s="1" t="n">
        <v>0.118569</v>
      </c>
      <c r="I98" s="1" t="n">
        <v>1E-200</v>
      </c>
      <c r="J98" s="1" t="n">
        <v>-0.0064</v>
      </c>
      <c r="K98" s="1" t="n">
        <v>0.0298</v>
      </c>
      <c r="L98" s="1" t="n">
        <v>0.1028</v>
      </c>
      <c r="M98" s="1" t="n">
        <v>0.8297</v>
      </c>
      <c r="N98" s="1" t="n">
        <v>439214</v>
      </c>
      <c r="O98" s="1" t="n">
        <v>325</v>
      </c>
      <c r="P98" s="3" t="n">
        <f aca="false">2*(1-H98)*H98*((F98/(G98*((N98)^0.5)))^2)</f>
        <v>0.0012866209438037</v>
      </c>
      <c r="Q98" s="1" t="n">
        <f aca="false">((N98-O98-1)/O98)*(P98/(1-P98))</f>
        <v>1.73972295717502</v>
      </c>
      <c r="R98" s="1" t="n">
        <f aca="false">F98^2/G98^2</f>
        <v>2703.56812899282</v>
      </c>
    </row>
    <row r="99" customFormat="false" ht="12.75" hidden="false" customHeight="false" outlineLevel="0" collapsed="false">
      <c r="A99" s="1" t="s">
        <v>215</v>
      </c>
      <c r="B99" s="1" t="s">
        <v>1585</v>
      </c>
      <c r="C99" s="1" t="s">
        <v>30</v>
      </c>
      <c r="D99" s="1" t="s">
        <v>24</v>
      </c>
      <c r="E99" s="1" t="s">
        <v>17</v>
      </c>
      <c r="F99" s="1" t="n">
        <v>0.0526792</v>
      </c>
      <c r="G99" s="1" t="n">
        <v>0.00744032</v>
      </c>
      <c r="H99" s="1" t="n">
        <v>0.020561</v>
      </c>
      <c r="I99" s="1" t="n">
        <v>1.39991E-012</v>
      </c>
      <c r="J99" s="1" t="n">
        <v>-0.0284</v>
      </c>
      <c r="K99" s="1" t="n">
        <v>0.0801</v>
      </c>
      <c r="L99" s="1" t="n">
        <v>0.01373</v>
      </c>
      <c r="M99" s="1" t="n">
        <v>0.7228</v>
      </c>
      <c r="N99" s="1" t="n">
        <v>439214</v>
      </c>
      <c r="O99" s="1" t="n">
        <v>325</v>
      </c>
      <c r="P99" s="3" t="n">
        <f aca="false">2*(1-H99)*H99*((F99/(G99*((N99)^0.5)))^2)</f>
        <v>4.59695825646144E-006</v>
      </c>
      <c r="Q99" s="1" t="n">
        <f aca="false">((N99-O99-1)/O99)*(P99/(1-P99))</f>
        <v>0.00620787412275928</v>
      </c>
      <c r="R99" s="1" t="n">
        <f aca="false">F99^2/G99^2</f>
        <v>50.1297008672077</v>
      </c>
    </row>
    <row r="100" customFormat="false" ht="12.75" hidden="false" customHeight="false" outlineLevel="0" collapsed="false">
      <c r="A100" s="1" t="s">
        <v>217</v>
      </c>
      <c r="B100" s="1" t="s">
        <v>1586</v>
      </c>
      <c r="C100" s="1" t="s">
        <v>30</v>
      </c>
      <c r="D100" s="1" t="s">
        <v>24</v>
      </c>
      <c r="E100" s="1" t="s">
        <v>47</v>
      </c>
      <c r="F100" s="1" t="n">
        <v>0.0657517</v>
      </c>
      <c r="G100" s="1" t="n">
        <v>0.00954444</v>
      </c>
      <c r="H100" s="1" t="n">
        <v>0.013028</v>
      </c>
      <c r="I100" s="1" t="n">
        <v>5.60015E-012</v>
      </c>
      <c r="J100" s="1" t="n">
        <v>0.0189</v>
      </c>
      <c r="K100" s="1" t="n">
        <v>0.0946</v>
      </c>
      <c r="L100" s="1" t="n">
        <v>0.009378</v>
      </c>
      <c r="M100" s="1" t="n">
        <v>0.8417</v>
      </c>
      <c r="N100" s="1" t="n">
        <v>439214</v>
      </c>
      <c r="O100" s="1" t="n">
        <v>325</v>
      </c>
      <c r="P100" s="3" t="n">
        <f aca="false">2*(1-H100)*H100*((F100/(G100*((N100)^0.5)))^2)</f>
        <v>2.77874996551056E-006</v>
      </c>
      <c r="Q100" s="1" t="n">
        <f aca="false">((N100-O100-1)/O100)*(P100/(1-P100))</f>
        <v>0.00375250278069158</v>
      </c>
      <c r="R100" s="1" t="n">
        <f aca="false">F100^2/G100^2</f>
        <v>47.4583972778971</v>
      </c>
    </row>
    <row r="101" customFormat="false" ht="12.75" hidden="false" customHeight="false" outlineLevel="0" collapsed="false">
      <c r="A101" s="1" t="s">
        <v>219</v>
      </c>
      <c r="B101" s="1" t="s">
        <v>1587</v>
      </c>
      <c r="C101" s="1" t="s">
        <v>30</v>
      </c>
      <c r="D101" s="1" t="s">
        <v>24</v>
      </c>
      <c r="E101" s="1" t="s">
        <v>47</v>
      </c>
      <c r="F101" s="1" t="n">
        <v>0.0503336</v>
      </c>
      <c r="G101" s="1" t="n">
        <v>0.00907588</v>
      </c>
      <c r="H101" s="1" t="n">
        <v>0.013018</v>
      </c>
      <c r="I101" s="1" t="n">
        <v>2.90001E-008</v>
      </c>
      <c r="J101" s="1" t="n">
        <v>0.0377</v>
      </c>
      <c r="K101" s="1" t="n">
        <v>0.062</v>
      </c>
      <c r="L101" s="1" t="n">
        <v>0.02137</v>
      </c>
      <c r="M101" s="1" t="n">
        <v>0.5438</v>
      </c>
      <c r="N101" s="1" t="n">
        <v>439214</v>
      </c>
      <c r="O101" s="1" t="n">
        <v>325</v>
      </c>
      <c r="P101" s="3" t="n">
        <f aca="false">2*(1-H101)*H101*((F101/(G101*((N101)^0.5)))^2)</f>
        <v>1.79947499890905E-006</v>
      </c>
      <c r="Q101" s="1" t="n">
        <f aca="false">((N101-O101-1)/O101)*(P101/(1-P101))</f>
        <v>0.00243005970612767</v>
      </c>
      <c r="R101" s="1" t="n">
        <f aca="false">F101^2/G101^2</f>
        <v>30.7566121990093</v>
      </c>
    </row>
    <row r="102" customFormat="false" ht="12.75" hidden="false" customHeight="false" outlineLevel="0" collapsed="false">
      <c r="A102" s="1" t="s">
        <v>221</v>
      </c>
      <c r="B102" s="1" t="s">
        <v>1588</v>
      </c>
      <c r="C102" s="1" t="s">
        <v>30</v>
      </c>
      <c r="D102" s="1" t="s">
        <v>24</v>
      </c>
      <c r="E102" s="1" t="s">
        <v>22</v>
      </c>
      <c r="F102" s="1" t="n">
        <v>-0.106698</v>
      </c>
      <c r="G102" s="1" t="n">
        <v>0.00965265</v>
      </c>
      <c r="H102" s="1" t="n">
        <v>0.012028</v>
      </c>
      <c r="I102" s="1" t="n">
        <v>2.09991E-028</v>
      </c>
      <c r="J102" s="1" t="n">
        <v>0.1384</v>
      </c>
      <c r="K102" s="1" t="n">
        <v>0.0694</v>
      </c>
      <c r="L102" s="1" t="n">
        <v>0.01761</v>
      </c>
      <c r="M102" s="1" t="n">
        <v>0.0462</v>
      </c>
      <c r="N102" s="1" t="n">
        <v>439214</v>
      </c>
      <c r="O102" s="1" t="n">
        <v>325</v>
      </c>
      <c r="P102" s="3" t="n">
        <f aca="false">2*(1-H102)*H102*((F102/(G102*((N102)^0.5)))^2)</f>
        <v>6.61167223846962E-006</v>
      </c>
      <c r="Q102" s="1" t="n">
        <f aca="false">((N102-O102-1)/O102)*(P102/(1-P102))</f>
        <v>0.00892862397281973</v>
      </c>
      <c r="R102" s="1" t="n">
        <f aca="false">F102^2/G102^2</f>
        <v>122.185435011722</v>
      </c>
    </row>
    <row r="103" customFormat="false" ht="12.75" hidden="false" customHeight="false" outlineLevel="0" collapsed="false">
      <c r="A103" s="1" t="s">
        <v>223</v>
      </c>
      <c r="B103" s="1" t="s">
        <v>1589</v>
      </c>
      <c r="C103" s="1" t="s">
        <v>19</v>
      </c>
      <c r="D103" s="1" t="s">
        <v>20</v>
      </c>
      <c r="E103" s="1" t="s">
        <v>32</v>
      </c>
      <c r="F103" s="1" t="n">
        <v>0.0374641</v>
      </c>
      <c r="G103" s="1" t="n">
        <v>0.00515235</v>
      </c>
      <c r="H103" s="1" t="n">
        <v>0.044385</v>
      </c>
      <c r="I103" s="1" t="n">
        <v>3.59998E-013</v>
      </c>
      <c r="J103" s="1" t="n">
        <v>-0.1357</v>
      </c>
      <c r="K103" s="1" t="n">
        <v>0.139</v>
      </c>
      <c r="L103" s="1" t="n">
        <v>0.004399</v>
      </c>
      <c r="M103" s="1" t="n">
        <v>0.3287</v>
      </c>
      <c r="N103" s="1" t="n">
        <v>439214</v>
      </c>
      <c r="O103" s="1" t="n">
        <v>325</v>
      </c>
      <c r="P103" s="3" t="n">
        <f aca="false">2*(1-H103)*H103*((F103/(G103*((N103)^0.5)))^2)</f>
        <v>1.02115788946529E-005</v>
      </c>
      <c r="Q103" s="1" t="n">
        <f aca="false">((N103-O103-1)/O103)*(P103/(1-P103))</f>
        <v>0.0137901083200604</v>
      </c>
      <c r="R103" s="1" t="n">
        <f aca="false">F103^2/G103^2</f>
        <v>52.8712884265038</v>
      </c>
    </row>
    <row r="104" customFormat="false" ht="12.75" hidden="false" customHeight="false" outlineLevel="0" collapsed="false">
      <c r="A104" s="1" t="s">
        <v>225</v>
      </c>
      <c r="B104" s="1" t="s">
        <v>1590</v>
      </c>
      <c r="C104" s="1" t="s">
        <v>30</v>
      </c>
      <c r="D104" s="1" t="s">
        <v>24</v>
      </c>
      <c r="E104" s="1" t="s">
        <v>17</v>
      </c>
      <c r="F104" s="1" t="n">
        <v>-0.0515759</v>
      </c>
      <c r="G104" s="1" t="n">
        <v>0.00719437</v>
      </c>
      <c r="H104" s="1" t="n">
        <v>0.023175</v>
      </c>
      <c r="I104" s="1" t="n">
        <v>7.59976E-013</v>
      </c>
      <c r="J104" s="1" t="n">
        <v>-0.0106</v>
      </c>
      <c r="K104" s="1" t="n">
        <v>0.0836</v>
      </c>
      <c r="L104" s="1" t="n">
        <v>0.01169</v>
      </c>
      <c r="M104" s="1" t="n">
        <v>0.8995</v>
      </c>
      <c r="N104" s="1" t="n">
        <v>439214</v>
      </c>
      <c r="O104" s="1" t="n">
        <v>325</v>
      </c>
      <c r="P104" s="3" t="n">
        <f aca="false">2*(1-H104)*H104*((F104/(G104*((N104)^0.5)))^2)</f>
        <v>5.29783491392461E-006</v>
      </c>
      <c r="Q104" s="1" t="n">
        <f aca="false">((N104-O104-1)/O104)*(P104/(1-P104))</f>
        <v>0.00715436457865027</v>
      </c>
      <c r="R104" s="1" t="n">
        <f aca="false">F104^2/G104^2</f>
        <v>51.3934877437137</v>
      </c>
    </row>
    <row r="105" customFormat="false" ht="12.75" hidden="false" customHeight="false" outlineLevel="0" collapsed="false">
      <c r="A105" s="1" t="s">
        <v>227</v>
      </c>
      <c r="B105" s="1" t="s">
        <v>1591</v>
      </c>
      <c r="C105" s="1" t="s">
        <v>24</v>
      </c>
      <c r="D105" s="1" t="s">
        <v>30</v>
      </c>
      <c r="E105" s="1" t="s">
        <v>17</v>
      </c>
      <c r="F105" s="1" t="n">
        <v>-0.0636592</v>
      </c>
      <c r="G105" s="1" t="n">
        <v>0.00726769</v>
      </c>
      <c r="H105" s="1" t="n">
        <v>0.020805</v>
      </c>
      <c r="I105" s="1" t="n">
        <v>1.99986E-018</v>
      </c>
      <c r="J105" s="1" t="n">
        <v>0.0571</v>
      </c>
      <c r="K105" s="1" t="n">
        <v>0.0612</v>
      </c>
      <c r="L105" s="1" t="n">
        <v>0.02267</v>
      </c>
      <c r="M105" s="1" t="n">
        <v>0.3509</v>
      </c>
      <c r="N105" s="1" t="n">
        <v>439214</v>
      </c>
      <c r="O105" s="1" t="n">
        <v>325</v>
      </c>
      <c r="P105" s="3" t="n">
        <f aca="false">2*(1-H105)*H105*((F105/(G105*((N105)^0.5)))^2)</f>
        <v>7.11738227596446E-006</v>
      </c>
      <c r="Q105" s="1" t="n">
        <f aca="false">((N105-O105-1)/O105)*(P105/(1-P105))</f>
        <v>0.0096115566316874</v>
      </c>
      <c r="R105" s="1" t="n">
        <f aca="false">F105^2/G105^2</f>
        <v>76.7237045647322</v>
      </c>
    </row>
    <row r="106" customFormat="false" ht="12.75" hidden="false" customHeight="false" outlineLevel="0" collapsed="false">
      <c r="A106" s="1" t="s">
        <v>229</v>
      </c>
      <c r="B106" s="1" t="s">
        <v>1592</v>
      </c>
      <c r="C106" s="1" t="s">
        <v>30</v>
      </c>
      <c r="D106" s="1" t="s">
        <v>24</v>
      </c>
      <c r="E106" s="1" t="s">
        <v>47</v>
      </c>
      <c r="F106" s="1" t="n">
        <v>0.0808063</v>
      </c>
      <c r="G106" s="1" t="n">
        <v>0.00985505</v>
      </c>
      <c r="H106" s="1" t="n">
        <v>0.013837</v>
      </c>
      <c r="I106" s="1" t="n">
        <v>2.39994E-016</v>
      </c>
      <c r="J106" s="1" t="n">
        <v>0.0773</v>
      </c>
      <c r="K106" s="1" t="n">
        <v>0.1064</v>
      </c>
      <c r="L106" s="1" t="n">
        <v>0.008168</v>
      </c>
      <c r="M106" s="1" t="n">
        <v>0.4676</v>
      </c>
      <c r="N106" s="1" t="n">
        <v>439214</v>
      </c>
      <c r="O106" s="1" t="n">
        <v>325</v>
      </c>
      <c r="P106" s="3" t="n">
        <f aca="false">2*(1-H106)*H106*((F106/(G106*((N106)^0.5)))^2)</f>
        <v>4.17750756355987E-006</v>
      </c>
      <c r="Q106" s="1" t="n">
        <f aca="false">((N106-O106-1)/O106)*(P106/(1-P106))</f>
        <v>0.00564143261191406</v>
      </c>
      <c r="R106" s="1" t="n">
        <f aca="false">F106^2/G106^2</f>
        <v>67.2314966082989</v>
      </c>
    </row>
    <row r="107" customFormat="false" ht="12.75" hidden="false" customHeight="false" outlineLevel="0" collapsed="false">
      <c r="A107" s="1" t="s">
        <v>231</v>
      </c>
      <c r="B107" s="1" t="s">
        <v>1593</v>
      </c>
      <c r="C107" s="1" t="s">
        <v>24</v>
      </c>
      <c r="D107" s="1" t="s">
        <v>19</v>
      </c>
      <c r="E107" s="1" t="s">
        <v>33</v>
      </c>
      <c r="F107" s="1" t="n">
        <v>-0.0227347</v>
      </c>
      <c r="G107" s="1" t="n">
        <v>0.00398012</v>
      </c>
      <c r="H107" s="1" t="n">
        <v>0.073744</v>
      </c>
      <c r="I107" s="1" t="n">
        <v>1.09999E-008</v>
      </c>
      <c r="J107" s="1" t="n">
        <v>0.0012</v>
      </c>
      <c r="K107" s="1" t="n">
        <v>0.0587</v>
      </c>
      <c r="L107" s="1" t="n">
        <v>0.0244</v>
      </c>
      <c r="M107" s="1" t="n">
        <v>0.9839</v>
      </c>
      <c r="N107" s="1" t="n">
        <v>439214</v>
      </c>
      <c r="O107" s="1" t="n">
        <v>325</v>
      </c>
      <c r="P107" s="3" t="n">
        <f aca="false">2*(1-H107)*H107*((F107/(G107*((N107)^0.5)))^2)</f>
        <v>1.01484021577521E-005</v>
      </c>
      <c r="Q107" s="1" t="n">
        <f aca="false">((N107-O107-1)/O107)*(P107/(1-P107))</f>
        <v>0.0137047911623829</v>
      </c>
      <c r="R107" s="1" t="n">
        <f aca="false">F107^2/G107^2</f>
        <v>32.6276746588045</v>
      </c>
    </row>
    <row r="108" customFormat="false" ht="12.75" hidden="false" customHeight="false" outlineLevel="0" collapsed="false">
      <c r="A108" s="1" t="s">
        <v>233</v>
      </c>
      <c r="B108" s="1" t="s">
        <v>1594</v>
      </c>
      <c r="C108" s="1" t="s">
        <v>20</v>
      </c>
      <c r="D108" s="1" t="s">
        <v>19</v>
      </c>
      <c r="E108" s="1" t="s">
        <v>47</v>
      </c>
      <c r="F108" s="1" t="n">
        <v>0.032499</v>
      </c>
      <c r="G108" s="1" t="n">
        <v>0.0057829</v>
      </c>
      <c r="H108" s="1" t="n">
        <v>0.033579</v>
      </c>
      <c r="I108" s="1" t="n">
        <v>1.89998E-008</v>
      </c>
      <c r="J108" s="1" t="n">
        <v>0.008</v>
      </c>
      <c r="K108" s="1" t="n">
        <v>0.0503</v>
      </c>
      <c r="L108" s="1" t="n">
        <v>0.03415</v>
      </c>
      <c r="M108" s="1" t="n">
        <v>0.8737</v>
      </c>
      <c r="N108" s="1" t="n">
        <v>439214</v>
      </c>
      <c r="O108" s="1" t="n">
        <v>325</v>
      </c>
      <c r="P108" s="3" t="n">
        <f aca="false">2*(1-H108)*H108*((F108/(G108*((N108)^0.5)))^2)</f>
        <v>4.66698675867746E-006</v>
      </c>
      <c r="Q108" s="1" t="n">
        <f aca="false">((N108-O108-1)/O108)*(P108/(1-P108))</f>
        <v>0.00630244321201113</v>
      </c>
      <c r="R108" s="1" t="n">
        <f aca="false">F108^2/G108^2</f>
        <v>31.5826546161003</v>
      </c>
    </row>
    <row r="109" customFormat="false" ht="12.75" hidden="false" customHeight="false" outlineLevel="0" collapsed="false">
      <c r="A109" s="1" t="s">
        <v>235</v>
      </c>
      <c r="B109" s="1" t="s">
        <v>1595</v>
      </c>
      <c r="C109" s="1" t="s">
        <v>20</v>
      </c>
      <c r="D109" s="1" t="s">
        <v>19</v>
      </c>
      <c r="E109" s="1" t="s">
        <v>26</v>
      </c>
      <c r="F109" s="1" t="n">
        <v>-0.073549</v>
      </c>
      <c r="G109" s="1" t="n">
        <v>0.0122753</v>
      </c>
      <c r="H109" s="1" t="n">
        <v>0.007446</v>
      </c>
      <c r="I109" s="1" t="n">
        <v>2.1E-009</v>
      </c>
      <c r="J109" s="1" t="n">
        <v>0.1575</v>
      </c>
      <c r="K109" s="1" t="n">
        <v>0.0636</v>
      </c>
      <c r="L109" s="1" t="n">
        <v>0.02045</v>
      </c>
      <c r="M109" s="1" t="n">
        <v>0.01323</v>
      </c>
      <c r="N109" s="1" t="n">
        <v>439214</v>
      </c>
      <c r="O109" s="1" t="n">
        <v>325</v>
      </c>
      <c r="P109" s="3" t="n">
        <f aca="false">2*(1-H109)*H109*((F109/(G109*((N109)^0.5)))^2)</f>
        <v>1.20814847927596E-006</v>
      </c>
      <c r="Q109" s="1" t="n">
        <f aca="false">((N109-O109-1)/O109)*(P109/(1-P109))</f>
        <v>0.00163151541656661</v>
      </c>
      <c r="R109" s="1" t="n">
        <f aca="false">F109^2/G109^2</f>
        <v>35.8995756439996</v>
      </c>
    </row>
    <row r="110" customFormat="false" ht="12.75" hidden="false" customHeight="false" outlineLevel="0" collapsed="false">
      <c r="A110" s="1" t="s">
        <v>237</v>
      </c>
      <c r="B110" s="1" t="s">
        <v>1596</v>
      </c>
      <c r="C110" s="1" t="s">
        <v>24</v>
      </c>
      <c r="D110" s="1" t="s">
        <v>19</v>
      </c>
      <c r="E110" s="1" t="s">
        <v>17</v>
      </c>
      <c r="F110" s="1" t="n">
        <v>-0.0643025</v>
      </c>
      <c r="G110" s="1" t="n">
        <v>0.010951</v>
      </c>
      <c r="H110" s="1" t="n">
        <v>0.009494</v>
      </c>
      <c r="I110" s="1" t="n">
        <v>4.30002E-009</v>
      </c>
      <c r="J110" s="1" t="n">
        <v>-0.0453</v>
      </c>
      <c r="K110" s="1" t="n">
        <v>0.0702</v>
      </c>
      <c r="L110" s="1" t="n">
        <v>0.01707</v>
      </c>
      <c r="M110" s="1" t="n">
        <v>0.5182</v>
      </c>
      <c r="N110" s="1" t="n">
        <v>439214</v>
      </c>
      <c r="O110" s="1" t="n">
        <v>325</v>
      </c>
      <c r="P110" s="3" t="n">
        <f aca="false">2*(1-H110)*H110*((F110/(G110*((N110)^0.5)))^2)</f>
        <v>1.47641455185456E-006</v>
      </c>
      <c r="Q110" s="1" t="n">
        <f aca="false">((N110-O110-1)/O110)*(P110/(1-P110))</f>
        <v>0.00199378949699627</v>
      </c>
      <c r="R110" s="1" t="n">
        <f aca="false">F110^2/G110^2</f>
        <v>34.4784837094996</v>
      </c>
    </row>
    <row r="111" customFormat="false" ht="12.75" hidden="false" customHeight="false" outlineLevel="0" collapsed="false">
      <c r="A111" s="1" t="s">
        <v>239</v>
      </c>
      <c r="B111" s="1" t="s">
        <v>1597</v>
      </c>
      <c r="C111" s="1" t="s">
        <v>24</v>
      </c>
      <c r="D111" s="1" t="s">
        <v>30</v>
      </c>
      <c r="E111" s="1" t="s">
        <v>47</v>
      </c>
      <c r="F111" s="1" t="n">
        <v>0.0555426</v>
      </c>
      <c r="G111" s="1" t="n">
        <v>0.00916085</v>
      </c>
      <c r="H111" s="1" t="n">
        <v>0.01597</v>
      </c>
      <c r="I111" s="1" t="n">
        <v>1.29999E-009</v>
      </c>
      <c r="J111" s="1" t="n">
        <v>-0.1383</v>
      </c>
      <c r="K111" s="1" t="n">
        <v>0.1119</v>
      </c>
      <c r="L111" s="1" t="n">
        <v>0.006766</v>
      </c>
      <c r="M111" s="1" t="n">
        <v>0.2164</v>
      </c>
      <c r="N111" s="1" t="n">
        <v>439214</v>
      </c>
      <c r="O111" s="1" t="n">
        <v>325</v>
      </c>
      <c r="P111" s="3" t="n">
        <f aca="false">2*(1-H111)*H111*((F111/(G111*((N111)^0.5)))^2)</f>
        <v>2.6305583706075E-006</v>
      </c>
      <c r="Q111" s="1" t="n">
        <f aca="false">((N111-O111-1)/O111)*(P111/(1-P111))</f>
        <v>0.00355238012061767</v>
      </c>
      <c r="R111" s="1" t="n">
        <f aca="false">F111^2/G111^2</f>
        <v>36.760454062779</v>
      </c>
    </row>
    <row r="112" customFormat="false" ht="12.75" hidden="false" customHeight="false" outlineLevel="0" collapsed="false">
      <c r="A112" s="1" t="s">
        <v>241</v>
      </c>
      <c r="B112" s="1" t="s">
        <v>1598</v>
      </c>
      <c r="C112" s="1" t="s">
        <v>30</v>
      </c>
      <c r="D112" s="1" t="s">
        <v>24</v>
      </c>
      <c r="E112" s="1" t="s">
        <v>22</v>
      </c>
      <c r="F112" s="1" t="n">
        <v>-0.0394036</v>
      </c>
      <c r="G112" s="1" t="n">
        <v>0.00710703</v>
      </c>
      <c r="H112" s="1" t="n">
        <v>0.023526</v>
      </c>
      <c r="I112" s="1" t="n">
        <v>2.99999E-008</v>
      </c>
      <c r="J112" s="1" t="n">
        <v>-0.0491</v>
      </c>
      <c r="K112" s="1" t="n">
        <v>0.067</v>
      </c>
      <c r="L112" s="1" t="n">
        <v>0.01911</v>
      </c>
      <c r="M112" s="1" t="n">
        <v>0.4633</v>
      </c>
      <c r="N112" s="1" t="n">
        <v>439214</v>
      </c>
      <c r="O112" s="1" t="n">
        <v>325</v>
      </c>
      <c r="P112" s="3" t="n">
        <f aca="false">2*(1-H112)*H112*((F112/(G112*((N112)^0.5)))^2)</f>
        <v>3.21557100313906E-006</v>
      </c>
      <c r="Q112" s="1" t="n">
        <f aca="false">((N112-O112-1)/O112)*(P112/(1-P112))</f>
        <v>0.00434240019845214</v>
      </c>
      <c r="R112" s="1" t="n">
        <f aca="false">F112^2/G112^2</f>
        <v>30.739408482436</v>
      </c>
    </row>
    <row r="113" customFormat="false" ht="12.75" hidden="false" customHeight="false" outlineLevel="0" collapsed="false">
      <c r="A113" s="1" t="s">
        <v>243</v>
      </c>
      <c r="B113" s="1" t="s">
        <v>1599</v>
      </c>
      <c r="C113" s="1" t="s">
        <v>20</v>
      </c>
      <c r="D113" s="1" t="s">
        <v>19</v>
      </c>
      <c r="E113" s="1" t="s">
        <v>47</v>
      </c>
      <c r="F113" s="1" t="n">
        <v>0.0753825</v>
      </c>
      <c r="G113" s="1" t="n">
        <v>0.00933057</v>
      </c>
      <c r="H113" s="1" t="n">
        <v>0.012814</v>
      </c>
      <c r="I113" s="1" t="n">
        <v>6.4998E-016</v>
      </c>
      <c r="J113" s="1" t="n">
        <v>0.0366</v>
      </c>
      <c r="K113" s="1" t="n">
        <v>0.075</v>
      </c>
      <c r="L113" s="1" t="n">
        <v>0.01463</v>
      </c>
      <c r="M113" s="1" t="n">
        <v>0.625</v>
      </c>
      <c r="N113" s="1" t="n">
        <v>439214</v>
      </c>
      <c r="O113" s="1" t="n">
        <v>325</v>
      </c>
      <c r="P113" s="3" t="n">
        <f aca="false">2*(1-H113)*H113*((F113/(G113*((N113)^0.5)))^2)</f>
        <v>3.75977841387163E-006</v>
      </c>
      <c r="Q113" s="1" t="n">
        <f aca="false">((N113-O113-1)/O113)*(P113/(1-P113))</f>
        <v>0.00507731640806861</v>
      </c>
      <c r="R113" s="1" t="n">
        <f aca="false">F113^2/G113^2</f>
        <v>65.2716696306411</v>
      </c>
    </row>
    <row r="114" customFormat="false" ht="12.75" hidden="false" customHeight="false" outlineLevel="0" collapsed="false">
      <c r="A114" s="1" t="s">
        <v>245</v>
      </c>
      <c r="B114" s="1" t="s">
        <v>1275</v>
      </c>
      <c r="C114" s="1" t="s">
        <v>30</v>
      </c>
      <c r="D114" s="1" t="s">
        <v>24</v>
      </c>
      <c r="E114" s="1" t="s">
        <v>38</v>
      </c>
      <c r="F114" s="1" t="n">
        <v>-0.0157352</v>
      </c>
      <c r="G114" s="1" t="n">
        <v>0.00250321</v>
      </c>
      <c r="H114" s="1" t="n">
        <v>0.779514</v>
      </c>
      <c r="I114" s="1" t="n">
        <v>3.29997E-010</v>
      </c>
      <c r="J114" s="1" t="n">
        <v>-0.0222</v>
      </c>
      <c r="K114" s="1" t="n">
        <v>0.0208</v>
      </c>
      <c r="L114" s="1" t="n">
        <v>0.7496</v>
      </c>
      <c r="M114" s="1" t="n">
        <v>0.2862</v>
      </c>
      <c r="N114" s="1" t="n">
        <v>439214</v>
      </c>
      <c r="O114" s="1" t="n">
        <v>325</v>
      </c>
      <c r="P114" s="3" t="n">
        <f aca="false">2*(1-H114)*H114*((F114/(G114*((N114)^0.5)))^2)</f>
        <v>3.09249298700219E-005</v>
      </c>
      <c r="Q114" s="1" t="n">
        <f aca="false">((N114-O114-1)/O114)*(P114/(1-P114))</f>
        <v>0.0417630780457802</v>
      </c>
      <c r="R114" s="1" t="n">
        <f aca="false">F114^2/G114^2</f>
        <v>39.5139061904644</v>
      </c>
    </row>
    <row r="115" customFormat="false" ht="12.75" hidden="false" customHeight="false" outlineLevel="0" collapsed="false">
      <c r="A115" s="1" t="s">
        <v>247</v>
      </c>
      <c r="B115" s="1" t="s">
        <v>1600</v>
      </c>
      <c r="C115" s="1" t="s">
        <v>30</v>
      </c>
      <c r="D115" s="1" t="s">
        <v>24</v>
      </c>
      <c r="E115" s="1" t="s">
        <v>22</v>
      </c>
      <c r="F115" s="1" t="n">
        <v>-0.0343097</v>
      </c>
      <c r="G115" s="1" t="n">
        <v>0.00345194</v>
      </c>
      <c r="H115" s="1" t="n">
        <v>0.101399</v>
      </c>
      <c r="I115" s="1" t="n">
        <v>2.80027E-023</v>
      </c>
      <c r="J115" s="1" t="n">
        <v>-0.0229</v>
      </c>
      <c r="K115" s="1" t="n">
        <v>0.0335</v>
      </c>
      <c r="L115" s="1" t="n">
        <v>0.07856</v>
      </c>
      <c r="M115" s="1" t="n">
        <v>0.494</v>
      </c>
      <c r="N115" s="1" t="n">
        <v>439214</v>
      </c>
      <c r="O115" s="1" t="n">
        <v>325</v>
      </c>
      <c r="P115" s="3" t="n">
        <f aca="false">2*(1-H115)*H115*((F115/(G115*((N115)^0.5)))^2)</f>
        <v>4.0988474473087E-005</v>
      </c>
      <c r="Q115" s="1" t="n">
        <f aca="false">((N115-O115-1)/O115)*(P115/(1-P115))</f>
        <v>0.0553541137561993</v>
      </c>
      <c r="R115" s="1" t="n">
        <f aca="false">F115^2/G115^2</f>
        <v>98.788721400051</v>
      </c>
    </row>
    <row r="116" customFormat="false" ht="12.75" hidden="false" customHeight="false" outlineLevel="0" collapsed="false">
      <c r="A116" s="1" t="s">
        <v>249</v>
      </c>
      <c r="B116" s="1" t="s">
        <v>1601</v>
      </c>
      <c r="C116" s="1" t="s">
        <v>20</v>
      </c>
      <c r="D116" s="1" t="s">
        <v>30</v>
      </c>
      <c r="E116" s="1" t="s">
        <v>17</v>
      </c>
      <c r="F116" s="1" t="n">
        <v>-0.045549</v>
      </c>
      <c r="G116" s="1" t="n">
        <v>0.00479664</v>
      </c>
      <c r="H116" s="1" t="n">
        <v>0.04969</v>
      </c>
      <c r="I116" s="1" t="n">
        <v>2.19989E-021</v>
      </c>
      <c r="J116" s="1" t="n">
        <v>-0.1107</v>
      </c>
      <c r="K116" s="1" t="n">
        <v>0.0592</v>
      </c>
      <c r="L116" s="1" t="n">
        <v>0.02416</v>
      </c>
      <c r="M116" s="1" t="n">
        <v>0.06153</v>
      </c>
      <c r="N116" s="1" t="n">
        <v>439214</v>
      </c>
      <c r="O116" s="1" t="n">
        <v>325</v>
      </c>
      <c r="P116" s="3" t="n">
        <f aca="false">2*(1-H116)*H116*((F116/(G116*((N116)^0.5)))^2)</f>
        <v>1.93897210342728E-005</v>
      </c>
      <c r="Q116" s="1" t="n">
        <f aca="false">((N116-O116-1)/O116)*(P116/(1-P116))</f>
        <v>0.0261848642873366</v>
      </c>
      <c r="R116" s="1" t="n">
        <f aca="false">F116^2/G116^2</f>
        <v>90.174437918236</v>
      </c>
    </row>
    <row r="117" customFormat="false" ht="12.75" hidden="false" customHeight="false" outlineLevel="0" collapsed="false">
      <c r="A117" s="1" t="s">
        <v>251</v>
      </c>
      <c r="B117" s="1" t="s">
        <v>1602</v>
      </c>
      <c r="C117" s="1" t="s">
        <v>20</v>
      </c>
      <c r="D117" s="1" t="s">
        <v>19</v>
      </c>
      <c r="E117" s="1" t="s">
        <v>22</v>
      </c>
      <c r="F117" s="1" t="n">
        <v>-0.0663518</v>
      </c>
      <c r="G117" s="1" t="n">
        <v>0.00995978</v>
      </c>
      <c r="H117" s="1" t="n">
        <v>0.011095</v>
      </c>
      <c r="I117" s="1" t="n">
        <v>2.70023E-011</v>
      </c>
      <c r="J117" s="1" t="n">
        <v>-0.033</v>
      </c>
      <c r="K117" s="1" t="n">
        <v>0.0482</v>
      </c>
      <c r="L117" s="1" t="n">
        <v>0.03789</v>
      </c>
      <c r="M117" s="1" t="n">
        <v>0.4942</v>
      </c>
      <c r="N117" s="1" t="n">
        <v>439214</v>
      </c>
      <c r="O117" s="1" t="n">
        <v>325</v>
      </c>
      <c r="P117" s="3" t="n">
        <f aca="false">2*(1-H117)*H117*((F117/(G117*((N117)^0.5)))^2)</f>
        <v>2.2173876640018E-006</v>
      </c>
      <c r="Q117" s="1" t="n">
        <f aca="false">((N117-O117-1)/O117)*(P117/(1-P117))</f>
        <v>0.00299442152311157</v>
      </c>
      <c r="R117" s="1" t="n">
        <f aca="false">F117^2/G117^2</f>
        <v>44.3819037227907</v>
      </c>
    </row>
    <row r="118" customFormat="false" ht="12.75" hidden="false" customHeight="false" outlineLevel="0" collapsed="false">
      <c r="A118" s="1" t="s">
        <v>253</v>
      </c>
      <c r="B118" s="1" t="s">
        <v>1603</v>
      </c>
      <c r="C118" s="1" t="s">
        <v>30</v>
      </c>
      <c r="D118" s="1" t="s">
        <v>24</v>
      </c>
      <c r="E118" s="1" t="s">
        <v>22</v>
      </c>
      <c r="F118" s="1" t="n">
        <v>-0.119848</v>
      </c>
      <c r="G118" s="1" t="n">
        <v>0.0136858</v>
      </c>
      <c r="H118" s="1" t="n">
        <v>0.006847</v>
      </c>
      <c r="I118" s="1" t="n">
        <v>1.99986E-018</v>
      </c>
      <c r="J118" s="1" t="n">
        <v>0.0888</v>
      </c>
      <c r="K118" s="1" t="n">
        <v>0.0493</v>
      </c>
      <c r="L118" s="1" t="n">
        <v>0.03541</v>
      </c>
      <c r="M118" s="1" t="n">
        <v>0.07189</v>
      </c>
      <c r="N118" s="1" t="n">
        <v>439214</v>
      </c>
      <c r="O118" s="1" t="n">
        <v>325</v>
      </c>
      <c r="P118" s="3" t="n">
        <f aca="false">2*(1-H118)*H118*((F118/(G118*((N118)^0.5)))^2)</f>
        <v>2.37460572967438E-006</v>
      </c>
      <c r="Q118" s="1" t="n">
        <f aca="false">((N118-O118-1)/O118)*(P118/(1-P118))</f>
        <v>0.00320673364391372</v>
      </c>
      <c r="R118" s="1" t="n">
        <f aca="false">F118^2/G118^2</f>
        <v>76.6869038382338</v>
      </c>
    </row>
    <row r="119" customFormat="false" ht="12.75" hidden="false" customHeight="false" outlineLevel="0" collapsed="false">
      <c r="A119" s="1" t="s">
        <v>255</v>
      </c>
      <c r="B119" s="1" t="s">
        <v>1604</v>
      </c>
      <c r="C119" s="1" t="s">
        <v>30</v>
      </c>
      <c r="D119" s="1" t="s">
        <v>24</v>
      </c>
      <c r="E119" s="1" t="s">
        <v>47</v>
      </c>
      <c r="F119" s="1" t="n">
        <v>-0.36369</v>
      </c>
      <c r="G119" s="1" t="n">
        <v>0.00765569</v>
      </c>
      <c r="H119" s="1" t="n">
        <v>0.019159</v>
      </c>
      <c r="I119" s="1" t="n">
        <v>1E-200</v>
      </c>
      <c r="J119" s="1" t="n">
        <v>0.0169</v>
      </c>
      <c r="K119" s="1" t="n">
        <v>0.1447</v>
      </c>
      <c r="L119" s="1" t="n">
        <v>0.004071</v>
      </c>
      <c r="M119" s="1" t="n">
        <v>0.9073</v>
      </c>
      <c r="N119" s="1" t="n">
        <v>439214</v>
      </c>
      <c r="O119" s="1" t="n">
        <v>325</v>
      </c>
      <c r="P119" s="3" t="n">
        <f aca="false">2*(1-H119)*H119*((F119/(G119*((N119)^0.5)))^2)</f>
        <v>0.000193116468420337</v>
      </c>
      <c r="Q119" s="1" t="n">
        <f aca="false">((N119-O119-1)/O119)*(P119/(1-P119))</f>
        <v>0.260839605014313</v>
      </c>
      <c r="R119" s="1" t="n">
        <f aca="false">F119^2/G119^2</f>
        <v>2256.80502982568</v>
      </c>
    </row>
    <row r="120" customFormat="false" ht="12.75" hidden="false" customHeight="false" outlineLevel="0" collapsed="false">
      <c r="A120" s="1" t="s">
        <v>257</v>
      </c>
      <c r="B120" s="1" t="s">
        <v>1605</v>
      </c>
      <c r="C120" s="1" t="s">
        <v>20</v>
      </c>
      <c r="D120" s="1" t="s">
        <v>24</v>
      </c>
      <c r="E120" s="1" t="s">
        <v>17</v>
      </c>
      <c r="F120" s="1" t="n">
        <v>0.0159957</v>
      </c>
      <c r="G120" s="1" t="n">
        <v>0.00247804</v>
      </c>
      <c r="H120" s="1" t="n">
        <v>0.790018</v>
      </c>
      <c r="I120" s="1" t="n">
        <v>1.09999E-010</v>
      </c>
      <c r="J120" s="1" t="n">
        <v>-0.0443</v>
      </c>
      <c r="K120" s="1" t="n">
        <v>0.0217</v>
      </c>
      <c r="L120" s="1" t="n">
        <v>0.7784</v>
      </c>
      <c r="M120" s="1" t="n">
        <v>0.04168</v>
      </c>
      <c r="N120" s="1" t="n">
        <v>439214</v>
      </c>
      <c r="O120" s="1" t="n">
        <v>325</v>
      </c>
      <c r="P120" s="3" t="n">
        <f aca="false">2*(1-H120)*H120*((F120/(G120*((N120)^0.5)))^2)</f>
        <v>3.14747834709378E-005</v>
      </c>
      <c r="Q120" s="1" t="n">
        <f aca="false">((N120-O120-1)/O120)*(P120/(1-P120))</f>
        <v>0.0425056602195069</v>
      </c>
      <c r="R120" s="1" t="n">
        <f aca="false">F120^2/G120^2</f>
        <v>41.6667738898232</v>
      </c>
    </row>
    <row r="121" customFormat="false" ht="12.75" hidden="false" customHeight="false" outlineLevel="0" collapsed="false">
      <c r="A121" s="1" t="s">
        <v>259</v>
      </c>
      <c r="B121" s="1" t="s">
        <v>1606</v>
      </c>
      <c r="C121" s="1" t="s">
        <v>19</v>
      </c>
      <c r="D121" s="1" t="s">
        <v>20</v>
      </c>
      <c r="E121" s="1" t="s">
        <v>17</v>
      </c>
      <c r="F121" s="1" t="n">
        <v>-0.0154938</v>
      </c>
      <c r="G121" s="1" t="n">
        <v>0.002592</v>
      </c>
      <c r="H121" s="1" t="n">
        <v>0.200772</v>
      </c>
      <c r="I121" s="1" t="n">
        <v>2.30001E-009</v>
      </c>
      <c r="J121" s="1" t="n">
        <v>0.0265</v>
      </c>
      <c r="K121" s="1" t="n">
        <v>0.0252</v>
      </c>
      <c r="L121" s="1" t="n">
        <v>0.1515</v>
      </c>
      <c r="M121" s="1" t="n">
        <v>0.2931</v>
      </c>
      <c r="N121" s="1" t="n">
        <v>439214</v>
      </c>
      <c r="O121" s="1" t="n">
        <v>325</v>
      </c>
      <c r="P121" s="3" t="n">
        <f aca="false">2*(1-H121)*H121*((F121/(G121*((N121)^0.5)))^2)</f>
        <v>2.61079969564855E-005</v>
      </c>
      <c r="Q121" s="1" t="n">
        <f aca="false">((N121-O121-1)/O121)*(P121/(1-P121))</f>
        <v>0.0352578022590188</v>
      </c>
      <c r="R121" s="1" t="n">
        <f aca="false">F121^2/G121^2</f>
        <v>35.7310597243656</v>
      </c>
    </row>
    <row r="122" customFormat="false" ht="12.75" hidden="false" customHeight="false" outlineLevel="0" collapsed="false">
      <c r="A122" s="1" t="s">
        <v>261</v>
      </c>
      <c r="B122" s="1" t="s">
        <v>1607</v>
      </c>
      <c r="C122" s="1" t="s">
        <v>30</v>
      </c>
      <c r="D122" s="1" t="s">
        <v>24</v>
      </c>
      <c r="E122" s="1" t="s">
        <v>22</v>
      </c>
      <c r="F122" s="1" t="n">
        <v>-0.0244302</v>
      </c>
      <c r="G122" s="1" t="n">
        <v>0.00210465</v>
      </c>
      <c r="H122" s="1" t="n">
        <v>0.40926</v>
      </c>
      <c r="I122" s="1" t="n">
        <v>3.80014E-031</v>
      </c>
      <c r="J122" s="1" t="n">
        <v>0.0349</v>
      </c>
      <c r="K122" s="1" t="n">
        <v>0.0182</v>
      </c>
      <c r="L122" s="1" t="n">
        <v>0.536</v>
      </c>
      <c r="M122" s="1" t="n">
        <v>0.05567</v>
      </c>
      <c r="N122" s="1" t="n">
        <v>439214</v>
      </c>
      <c r="O122" s="1" t="n">
        <v>325</v>
      </c>
      <c r="P122" s="3" t="n">
        <f aca="false">2*(1-H122)*H122*((F122/(G122*((N122)^0.5)))^2)</f>
        <v>0.000148335048101772</v>
      </c>
      <c r="Q122" s="1" t="n">
        <f aca="false">((N122-O122-1)/O122)*(P122/(1-P122))</f>
        <v>0.200345018468845</v>
      </c>
      <c r="R122" s="1" t="n">
        <f aca="false">F122^2/G122^2</f>
        <v>134.739297090109</v>
      </c>
    </row>
    <row r="123" customFormat="false" ht="12.75" hidden="false" customHeight="false" outlineLevel="0" collapsed="false">
      <c r="A123" s="1" t="s">
        <v>263</v>
      </c>
      <c r="B123" s="1" t="s">
        <v>1608</v>
      </c>
      <c r="C123" s="1" t="s">
        <v>20</v>
      </c>
      <c r="D123" s="1" t="s">
        <v>19</v>
      </c>
      <c r="E123" s="1" t="s">
        <v>47</v>
      </c>
      <c r="F123" s="1" t="n">
        <v>-0.0670458</v>
      </c>
      <c r="G123" s="1" t="n">
        <v>0.00822607</v>
      </c>
      <c r="H123" s="1" t="n">
        <v>0.015816</v>
      </c>
      <c r="I123" s="1" t="n">
        <v>3.59998E-016</v>
      </c>
      <c r="J123" s="1" t="n">
        <v>0.0363</v>
      </c>
      <c r="K123" s="1" t="n">
        <v>0.0729</v>
      </c>
      <c r="L123" s="1" t="n">
        <v>0.01594</v>
      </c>
      <c r="M123" s="1" t="n">
        <v>0.6189</v>
      </c>
      <c r="N123" s="1" t="n">
        <v>439214</v>
      </c>
      <c r="O123" s="1" t="n">
        <v>325</v>
      </c>
      <c r="P123" s="3" t="n">
        <f aca="false">2*(1-H123)*H123*((F123/(G123*((N123)^0.5)))^2)</f>
        <v>4.70852770598674E-006</v>
      </c>
      <c r="Q123" s="1" t="n">
        <f aca="false">((N123-O123-1)/O123)*(P123/(1-P123))</f>
        <v>0.0063585416557545</v>
      </c>
      <c r="R123" s="1" t="n">
        <f aca="false">F123^2/G123^2</f>
        <v>66.4290975851913</v>
      </c>
    </row>
    <row r="124" customFormat="false" ht="12.75" hidden="false" customHeight="false" outlineLevel="0" collapsed="false">
      <c r="A124" s="1" t="s">
        <v>265</v>
      </c>
      <c r="B124" s="1" t="s">
        <v>1609</v>
      </c>
      <c r="C124" s="1" t="s">
        <v>24</v>
      </c>
      <c r="D124" s="1" t="s">
        <v>19</v>
      </c>
      <c r="E124" s="1" t="s">
        <v>17</v>
      </c>
      <c r="F124" s="1" t="n">
        <v>-0.023299</v>
      </c>
      <c r="G124" s="1" t="n">
        <v>0.00212063</v>
      </c>
      <c r="H124" s="1" t="n">
        <v>0.606075</v>
      </c>
      <c r="I124" s="1" t="n">
        <v>4.40048E-028</v>
      </c>
      <c r="J124" s="1" t="n">
        <v>0.0038</v>
      </c>
      <c r="K124" s="1" t="n">
        <v>0.0182</v>
      </c>
      <c r="L124" s="1" t="n">
        <v>0.5465</v>
      </c>
      <c r="M124" s="1" t="n">
        <v>0.8356</v>
      </c>
      <c r="N124" s="1" t="n">
        <v>439214</v>
      </c>
      <c r="O124" s="1" t="n">
        <v>325</v>
      </c>
      <c r="P124" s="3" t="n">
        <f aca="false">2*(1-H124)*H124*((F124/(G124*((N124)^0.5)))^2)</f>
        <v>0.000131231621641824</v>
      </c>
      <c r="Q124" s="1" t="n">
        <f aca="false">((N124-O124-1)/O124)*(P124/(1-P124))</f>
        <v>0.177241671893984</v>
      </c>
      <c r="R124" s="1" t="n">
        <f aca="false">F124^2/G124^2</f>
        <v>120.71041994844</v>
      </c>
    </row>
    <row r="125" customFormat="false" ht="12.75" hidden="false" customHeight="false" outlineLevel="0" collapsed="false">
      <c r="A125" s="1" t="s">
        <v>267</v>
      </c>
      <c r="B125" s="1" t="s">
        <v>1610</v>
      </c>
      <c r="C125" s="1" t="s">
        <v>24</v>
      </c>
      <c r="D125" s="1" t="s">
        <v>19</v>
      </c>
      <c r="E125" s="1" t="s">
        <v>17</v>
      </c>
      <c r="F125" s="1" t="n">
        <v>0.0143828</v>
      </c>
      <c r="G125" s="1" t="n">
        <v>0.0022044</v>
      </c>
      <c r="H125" s="1" t="n">
        <v>0.329039</v>
      </c>
      <c r="I125" s="1" t="n">
        <v>6.79986E-011</v>
      </c>
      <c r="J125" s="1" t="n">
        <v>0.0244</v>
      </c>
      <c r="K125" s="1" t="n">
        <v>0.02</v>
      </c>
      <c r="L125" s="1" t="n">
        <v>0.2864</v>
      </c>
      <c r="M125" s="1" t="n">
        <v>0.2226</v>
      </c>
      <c r="N125" s="1" t="n">
        <v>439214</v>
      </c>
      <c r="O125" s="1" t="n">
        <v>325</v>
      </c>
      <c r="P125" s="3" t="n">
        <f aca="false">2*(1-H125)*H125*((F125/(G125*((N125)^0.5)))^2)</f>
        <v>4.2796135394453E-005</v>
      </c>
      <c r="Q125" s="1" t="n">
        <f aca="false">((N125-O125-1)/O125)*(P125/(1-P125))</f>
        <v>0.0577954281009683</v>
      </c>
      <c r="R125" s="1" t="n">
        <f aca="false">F125^2/G125^2</f>
        <v>42.5702379902276</v>
      </c>
    </row>
    <row r="126" customFormat="false" ht="12.75" hidden="false" customHeight="false" outlineLevel="0" collapsed="false">
      <c r="A126" s="1" t="s">
        <v>269</v>
      </c>
      <c r="B126" s="1" t="s">
        <v>1278</v>
      </c>
      <c r="C126" s="1" t="s">
        <v>24</v>
      </c>
      <c r="D126" s="1" t="s">
        <v>30</v>
      </c>
      <c r="E126" s="1" t="s">
        <v>45</v>
      </c>
      <c r="F126" s="1" t="n">
        <v>-0.0450573</v>
      </c>
      <c r="G126" s="1" t="n">
        <v>0.00218206</v>
      </c>
      <c r="H126" s="1" t="n">
        <v>0.348509</v>
      </c>
      <c r="I126" s="1" t="n">
        <v>1E-094</v>
      </c>
      <c r="J126" s="1" t="n">
        <v>-0.0655</v>
      </c>
      <c r="K126" s="1" t="n">
        <v>0.0183</v>
      </c>
      <c r="L126" s="1" t="n">
        <v>0.4148</v>
      </c>
      <c r="M126" s="1" t="n">
        <v>0.0003549</v>
      </c>
      <c r="N126" s="1" t="n">
        <v>439214</v>
      </c>
      <c r="O126" s="1" t="n">
        <v>325</v>
      </c>
      <c r="P126" s="3" t="n">
        <f aca="false">2*(1-H126)*H126*((F126/(G126*((N126)^0.5)))^2)</f>
        <v>0.000440832078915485</v>
      </c>
      <c r="Q126" s="1" t="n">
        <f aca="false">((N126-O126-1)/O126)*(P126/(1-P126))</f>
        <v>0.595573038319272</v>
      </c>
      <c r="R126" s="1" t="n">
        <f aca="false">F126^2/G126^2</f>
        <v>426.380123345566</v>
      </c>
    </row>
    <row r="127" customFormat="false" ht="12.75" hidden="false" customHeight="false" outlineLevel="0" collapsed="false">
      <c r="A127" s="1" t="s">
        <v>271</v>
      </c>
      <c r="B127" s="1" t="s">
        <v>1611</v>
      </c>
      <c r="C127" s="1" t="s">
        <v>19</v>
      </c>
      <c r="D127" s="1" t="s">
        <v>24</v>
      </c>
      <c r="E127" s="1" t="s">
        <v>17</v>
      </c>
      <c r="F127" s="1" t="n">
        <v>-0.0415311</v>
      </c>
      <c r="G127" s="1" t="n">
        <v>0.00705841</v>
      </c>
      <c r="H127" s="1" t="n">
        <v>0.022762</v>
      </c>
      <c r="I127" s="1" t="n">
        <v>4E-009</v>
      </c>
      <c r="J127" s="1" t="n">
        <v>0.0195</v>
      </c>
      <c r="K127" s="1" t="n">
        <v>0.1001</v>
      </c>
      <c r="L127" s="1" t="n">
        <v>0.008348</v>
      </c>
      <c r="M127" s="1" t="n">
        <v>0.8456</v>
      </c>
      <c r="N127" s="1" t="n">
        <v>439214</v>
      </c>
      <c r="O127" s="1" t="n">
        <v>325</v>
      </c>
      <c r="P127" s="3" t="n">
        <f aca="false">2*(1-H127)*H127*((F127/(G127*((N127)^0.5)))^2)</f>
        <v>3.50669255366816E-006</v>
      </c>
      <c r="Q127" s="1" t="n">
        <f aca="false">((N127-O127-1)/O127)*(P127/(1-P127))</f>
        <v>0.00473554054914421</v>
      </c>
      <c r="R127" s="1" t="n">
        <f aca="false">F127^2/G127^2</f>
        <v>34.6204816103672</v>
      </c>
    </row>
    <row r="128" customFormat="false" ht="12.75" hidden="false" customHeight="false" outlineLevel="0" collapsed="false">
      <c r="A128" s="1" t="s">
        <v>273</v>
      </c>
      <c r="B128" s="1" t="s">
        <v>1612</v>
      </c>
      <c r="C128" s="1" t="s">
        <v>19</v>
      </c>
      <c r="D128" s="1" t="s">
        <v>20</v>
      </c>
      <c r="E128" s="1" t="s">
        <v>43</v>
      </c>
      <c r="F128" s="1" t="n">
        <v>-0.0209325</v>
      </c>
      <c r="G128" s="1" t="n">
        <v>0.00334727</v>
      </c>
      <c r="H128" s="1" t="n">
        <v>0.108391</v>
      </c>
      <c r="I128" s="1" t="n">
        <v>4E-010</v>
      </c>
      <c r="J128" s="1" t="n">
        <v>0.0616</v>
      </c>
      <c r="K128" s="1" t="n">
        <v>0.0386</v>
      </c>
      <c r="L128" s="1" t="n">
        <v>0.05833</v>
      </c>
      <c r="M128" s="1" t="n">
        <v>0.1102</v>
      </c>
      <c r="N128" s="1" t="n">
        <v>439214</v>
      </c>
      <c r="O128" s="1" t="n">
        <v>325</v>
      </c>
      <c r="P128" s="3" t="n">
        <f aca="false">2*(1-H128)*H128*((F128/(G128*((N128)^0.5)))^2)</f>
        <v>1.72100525707808E-005</v>
      </c>
      <c r="Q128" s="1" t="n">
        <f aca="false">((N128-O128-1)/O128)*(P128/(1-P128))</f>
        <v>0.0232412786072723</v>
      </c>
      <c r="R128" s="1" t="n">
        <f aca="false">F128^2/G128^2</f>
        <v>39.1075590240483</v>
      </c>
    </row>
    <row r="129" customFormat="false" ht="12.75" hidden="false" customHeight="false" outlineLevel="0" collapsed="false">
      <c r="A129" s="1" t="s">
        <v>275</v>
      </c>
      <c r="B129" s="1" t="s">
        <v>1613</v>
      </c>
      <c r="C129" s="1" t="s">
        <v>20</v>
      </c>
      <c r="D129" s="1" t="s">
        <v>19</v>
      </c>
      <c r="E129" s="1" t="s">
        <v>25</v>
      </c>
      <c r="F129" s="1" t="n">
        <v>0.0183445</v>
      </c>
      <c r="G129" s="1" t="n">
        <v>0.00259488</v>
      </c>
      <c r="H129" s="1" t="n">
        <v>0.201289</v>
      </c>
      <c r="I129" s="1" t="n">
        <v>1.59993E-012</v>
      </c>
      <c r="J129" s="1" t="n">
        <v>0.006</v>
      </c>
      <c r="K129" s="1" t="n">
        <v>0.0264</v>
      </c>
      <c r="L129" s="1" t="n">
        <v>0.1374</v>
      </c>
      <c r="M129" s="1" t="n">
        <v>0.8196</v>
      </c>
      <c r="N129" s="1" t="n">
        <v>439214</v>
      </c>
      <c r="O129" s="1" t="n">
        <v>325</v>
      </c>
      <c r="P129" s="3" t="n">
        <f aca="false">2*(1-H129)*H129*((F129/(G129*((N129)^0.5)))^2)</f>
        <v>3.65881734666125E-005</v>
      </c>
      <c r="Q129" s="1" t="n">
        <f aca="false">((N129-O129-1)/O129)*(P129/(1-P129))</f>
        <v>0.0494113779533436</v>
      </c>
      <c r="R129" s="1" t="n">
        <f aca="false">F129^2/G129^2</f>
        <v>49.9778075829659</v>
      </c>
    </row>
    <row r="130" customFormat="false" ht="12.75" hidden="false" customHeight="false" outlineLevel="0" collapsed="false">
      <c r="A130" s="1" t="s">
        <v>277</v>
      </c>
      <c r="B130" s="1" t="s">
        <v>1614</v>
      </c>
      <c r="C130" s="1" t="s">
        <v>24</v>
      </c>
      <c r="D130" s="1" t="s">
        <v>20</v>
      </c>
      <c r="E130" s="1" t="s">
        <v>47</v>
      </c>
      <c r="F130" s="1" t="n">
        <v>0.0220842</v>
      </c>
      <c r="G130" s="1" t="n">
        <v>0.00257403</v>
      </c>
      <c r="H130" s="1" t="n">
        <v>0.199774</v>
      </c>
      <c r="I130" s="1" t="n">
        <v>9.49948E-018</v>
      </c>
      <c r="J130" s="1" t="n">
        <v>-0.0192</v>
      </c>
      <c r="K130" s="1" t="n">
        <v>0.0201</v>
      </c>
      <c r="L130" s="1" t="n">
        <v>0.2824</v>
      </c>
      <c r="M130" s="1" t="n">
        <v>0.3392</v>
      </c>
      <c r="N130" s="1" t="n">
        <v>439214</v>
      </c>
      <c r="O130" s="1" t="n">
        <v>325</v>
      </c>
      <c r="P130" s="3" t="n">
        <f aca="false">2*(1-H130)*H130*((F130/(G130*((N130)^0.5)))^2)</f>
        <v>5.35847956359391E-005</v>
      </c>
      <c r="Q130" s="1" t="n">
        <f aca="false">((N130-O130-1)/O130)*(P130/(1-P130))</f>
        <v>0.0723661047600608</v>
      </c>
      <c r="R130" s="1" t="n">
        <f aca="false">F130^2/G130^2</f>
        <v>73.6098842201273</v>
      </c>
    </row>
    <row r="131" customFormat="false" ht="12.75" hidden="false" customHeight="false" outlineLevel="0" collapsed="false">
      <c r="A131" s="1" t="s">
        <v>279</v>
      </c>
      <c r="B131" s="1" t="s">
        <v>1615</v>
      </c>
      <c r="C131" s="1" t="s">
        <v>24</v>
      </c>
      <c r="D131" s="1" t="s">
        <v>19</v>
      </c>
      <c r="E131" s="1" t="s">
        <v>33</v>
      </c>
      <c r="F131" s="1" t="n">
        <v>-0.0203812</v>
      </c>
      <c r="G131" s="1" t="n">
        <v>0.002903</v>
      </c>
      <c r="H131" s="1" t="n">
        <v>0.150377</v>
      </c>
      <c r="I131" s="1" t="n">
        <v>2.19989E-012</v>
      </c>
      <c r="J131" s="1" t="n">
        <v>-0.0035</v>
      </c>
      <c r="K131" s="1" t="n">
        <v>0.0289</v>
      </c>
      <c r="L131" s="1" t="n">
        <v>0.1098</v>
      </c>
      <c r="M131" s="1" t="n">
        <v>0.9044</v>
      </c>
      <c r="N131" s="1" t="n">
        <v>439214</v>
      </c>
      <c r="O131" s="1" t="n">
        <v>325</v>
      </c>
      <c r="P131" s="3" t="n">
        <f aca="false">2*(1-H131)*H131*((F131/(G131*((N131)^0.5)))^2)</f>
        <v>2.86765517397173E-005</v>
      </c>
      <c r="Q131" s="1" t="n">
        <f aca="false">((N131-O131-1)/O131)*(P131/(1-P131))</f>
        <v>0.0387266318999282</v>
      </c>
      <c r="R131" s="1" t="n">
        <f aca="false">F131^2/G131^2</f>
        <v>49.2907503884052</v>
      </c>
    </row>
    <row r="132" customFormat="false" ht="12.75" hidden="false" customHeight="false" outlineLevel="0" collapsed="false">
      <c r="A132" s="1" t="s">
        <v>281</v>
      </c>
      <c r="B132" s="1" t="s">
        <v>1616</v>
      </c>
      <c r="C132" s="1" t="s">
        <v>24</v>
      </c>
      <c r="D132" s="1" t="s">
        <v>20</v>
      </c>
      <c r="E132" s="1" t="s">
        <v>38</v>
      </c>
      <c r="F132" s="1" t="n">
        <v>0.0521961</v>
      </c>
      <c r="G132" s="1" t="n">
        <v>0.00766319</v>
      </c>
      <c r="H132" s="1" t="n">
        <v>0.018783</v>
      </c>
      <c r="I132" s="1" t="n">
        <v>9.70063E-012</v>
      </c>
      <c r="J132" s="1" t="n">
        <v>-0.0669</v>
      </c>
      <c r="K132" s="1" t="n">
        <v>0.1791</v>
      </c>
      <c r="L132" s="1" t="n">
        <v>0.002551</v>
      </c>
      <c r="M132" s="1" t="n">
        <v>0.709</v>
      </c>
      <c r="N132" s="1" t="n">
        <v>439214</v>
      </c>
      <c r="O132" s="1" t="n">
        <v>325</v>
      </c>
      <c r="P132" s="3" t="n">
        <f aca="false">2*(1-H132)*H132*((F132/(G132*((N132)^0.5)))^2)</f>
        <v>3.89350525513164E-006</v>
      </c>
      <c r="Q132" s="1" t="n">
        <f aca="false">((N132-O132-1)/O132)*(P132/(1-P132))</f>
        <v>0.00525790580834301</v>
      </c>
      <c r="R132" s="1" t="n">
        <f aca="false">F132^2/G132^2</f>
        <v>46.3934769609765</v>
      </c>
    </row>
    <row r="133" customFormat="false" ht="12.75" hidden="false" customHeight="false" outlineLevel="0" collapsed="false">
      <c r="A133" s="1" t="s">
        <v>283</v>
      </c>
      <c r="B133" s="1" t="s">
        <v>979</v>
      </c>
      <c r="C133" s="1" t="s">
        <v>20</v>
      </c>
      <c r="D133" s="1" t="s">
        <v>19</v>
      </c>
      <c r="E133" s="1" t="s">
        <v>25</v>
      </c>
      <c r="F133" s="1" t="n">
        <v>-0.0408262</v>
      </c>
      <c r="G133" s="1" t="n">
        <v>0.00600391</v>
      </c>
      <c r="H133" s="1" t="n">
        <v>0.030908</v>
      </c>
      <c r="I133" s="1" t="n">
        <v>1E-011</v>
      </c>
      <c r="J133" s="1" t="n">
        <v>0.0269</v>
      </c>
      <c r="K133" s="1" t="n">
        <v>0.0437</v>
      </c>
      <c r="L133" s="1" t="n">
        <v>0.04527</v>
      </c>
      <c r="M133" s="1" t="n">
        <v>0.5379</v>
      </c>
      <c r="N133" s="1" t="n">
        <v>439214</v>
      </c>
      <c r="O133" s="1" t="n">
        <v>325</v>
      </c>
      <c r="P133" s="3" t="n">
        <f aca="false">2*(1-H133)*H133*((F133/(G133*((N133)^0.5)))^2)</f>
        <v>6.30665833269301E-006</v>
      </c>
      <c r="Q133" s="1" t="n">
        <f aca="false">((N133-O133-1)/O133)*(P133/(1-P133))</f>
        <v>0.0085167203653346</v>
      </c>
      <c r="R133" s="1" t="n">
        <f aca="false">F133^2/G133^2</f>
        <v>46.2391211102555</v>
      </c>
    </row>
    <row r="134" customFormat="false" ht="12.75" hidden="false" customHeight="false" outlineLevel="0" collapsed="false">
      <c r="A134" s="1" t="s">
        <v>285</v>
      </c>
      <c r="B134" s="1" t="s">
        <v>1096</v>
      </c>
      <c r="C134" s="1" t="s">
        <v>19</v>
      </c>
      <c r="D134" s="1" t="s">
        <v>30</v>
      </c>
      <c r="E134" s="1" t="s">
        <v>42</v>
      </c>
      <c r="F134" s="1" t="n">
        <v>0.0646379</v>
      </c>
      <c r="G134" s="1" t="n">
        <v>0.00603967</v>
      </c>
      <c r="H134" s="1" t="n">
        <v>0.030529</v>
      </c>
      <c r="I134" s="1" t="n">
        <v>9.8992E-027</v>
      </c>
      <c r="J134" s="1" t="n">
        <v>0.0291</v>
      </c>
      <c r="K134" s="1" t="n">
        <v>0.093</v>
      </c>
      <c r="L134" s="1" t="n">
        <v>0.009666</v>
      </c>
      <c r="M134" s="1" t="n">
        <v>0.7542</v>
      </c>
      <c r="N134" s="1" t="n">
        <v>439214</v>
      </c>
      <c r="O134" s="1" t="n">
        <v>325</v>
      </c>
      <c r="P134" s="3" t="n">
        <f aca="false">2*(1-H134)*H134*((F134/(G134*((N134)^0.5)))^2)</f>
        <v>1.54365156986158E-005</v>
      </c>
      <c r="Q134" s="1" t="n">
        <f aca="false">((N134-O134-1)/O134)*(P134/(1-P134))</f>
        <v>0.0208461725674519</v>
      </c>
      <c r="R134" s="1" t="n">
        <f aca="false">F134^2/G134^2</f>
        <v>114.537594200977</v>
      </c>
    </row>
    <row r="135" customFormat="false" ht="12.75" hidden="false" customHeight="false" outlineLevel="0" collapsed="false">
      <c r="A135" s="1" t="s">
        <v>287</v>
      </c>
      <c r="B135" s="1" t="s">
        <v>1617</v>
      </c>
      <c r="C135" s="1" t="s">
        <v>20</v>
      </c>
      <c r="D135" s="1" t="s">
        <v>19</v>
      </c>
      <c r="E135" s="1" t="s">
        <v>47</v>
      </c>
      <c r="F135" s="1" t="n">
        <v>-0.245105</v>
      </c>
      <c r="G135" s="1" t="n">
        <v>0.00841154</v>
      </c>
      <c r="H135" s="1" t="n">
        <v>0.016351</v>
      </c>
      <c r="I135" s="1" t="n">
        <v>1.09901E-186</v>
      </c>
      <c r="J135" s="1" t="n">
        <v>0.0046</v>
      </c>
      <c r="K135" s="1" t="n">
        <v>0.0527</v>
      </c>
      <c r="L135" s="1" t="n">
        <v>0.02977</v>
      </c>
      <c r="M135" s="1" t="n">
        <v>0.931</v>
      </c>
      <c r="N135" s="1" t="n">
        <v>439214</v>
      </c>
      <c r="O135" s="1" t="n">
        <v>325</v>
      </c>
      <c r="P135" s="3" t="n">
        <f aca="false">2*(1-H135)*H135*((F135/(G135*((N135)^0.5)))^2)</f>
        <v>6.21858545213017E-005</v>
      </c>
      <c r="Q135" s="1" t="n">
        <f aca="false">((N135-O135-1)/O135)*(P135/(1-P135))</f>
        <v>0.0839825311997601</v>
      </c>
      <c r="R135" s="1" t="n">
        <f aca="false">F135^2/G135^2</f>
        <v>849.089191195556</v>
      </c>
    </row>
    <row r="136" customFormat="false" ht="12.75" hidden="false" customHeight="false" outlineLevel="0" collapsed="false">
      <c r="A136" s="1" t="s">
        <v>289</v>
      </c>
      <c r="B136" s="1" t="s">
        <v>1416</v>
      </c>
      <c r="C136" s="1" t="s">
        <v>20</v>
      </c>
      <c r="D136" s="1" t="s">
        <v>19</v>
      </c>
      <c r="E136" s="1" t="s">
        <v>54</v>
      </c>
      <c r="F136" s="1" t="n">
        <v>-0.0478017</v>
      </c>
      <c r="G136" s="1" t="n">
        <v>0.00222241</v>
      </c>
      <c r="H136" s="1" t="n">
        <v>0.323911</v>
      </c>
      <c r="I136" s="1" t="n">
        <v>1.30017E-102</v>
      </c>
      <c r="J136" s="1" t="n">
        <v>-0.0082</v>
      </c>
      <c r="K136" s="1" t="n">
        <v>0.0201</v>
      </c>
      <c r="L136" s="1" t="n">
        <v>0.2797</v>
      </c>
      <c r="M136" s="1" t="n">
        <v>0.6836</v>
      </c>
      <c r="N136" s="1" t="n">
        <v>439214</v>
      </c>
      <c r="O136" s="1" t="n">
        <v>325</v>
      </c>
      <c r="P136" s="3" t="n">
        <f aca="false">2*(1-H136)*H136*((F136/(G136*((N136)^0.5)))^2)</f>
        <v>0.000461340632268184</v>
      </c>
      <c r="Q136" s="1" t="n">
        <f aca="false">((N136-O136-1)/O136)*(P136/(1-P136))</f>
        <v>0.623293296415515</v>
      </c>
      <c r="R136" s="1" t="n">
        <f aca="false">F136^2/G136^2</f>
        <v>462.634822296929</v>
      </c>
    </row>
    <row r="137" customFormat="false" ht="12.75" hidden="false" customHeight="false" outlineLevel="0" collapsed="false">
      <c r="A137" s="1" t="s">
        <v>291</v>
      </c>
      <c r="B137" s="1" t="s">
        <v>1618</v>
      </c>
      <c r="C137" s="1" t="s">
        <v>24</v>
      </c>
      <c r="D137" s="1" t="s">
        <v>30</v>
      </c>
      <c r="E137" s="1" t="s">
        <v>54</v>
      </c>
      <c r="F137" s="1" t="n">
        <v>-0.0138017</v>
      </c>
      <c r="G137" s="1" t="n">
        <v>0.00245998</v>
      </c>
      <c r="H137" s="1" t="n">
        <v>0.753355</v>
      </c>
      <c r="I137" s="1" t="n">
        <v>2E-008</v>
      </c>
      <c r="J137" s="1" t="n">
        <v>-0.0007</v>
      </c>
      <c r="K137" s="1" t="n">
        <v>0.0211</v>
      </c>
      <c r="L137" s="1" t="n">
        <v>0.7551</v>
      </c>
      <c r="M137" s="1" t="n">
        <v>0.9741</v>
      </c>
      <c r="N137" s="1" t="n">
        <v>439214</v>
      </c>
      <c r="O137" s="1" t="n">
        <v>325</v>
      </c>
      <c r="P137" s="3" t="n">
        <f aca="false">2*(1-H137)*H137*((F137/(G137*((N137)^0.5)))^2)</f>
        <v>2.66334744379801E-005</v>
      </c>
      <c r="Q137" s="1" t="n">
        <f aca="false">((N137-O137-1)/O137)*(P137/(1-P137))</f>
        <v>0.0359674574126228</v>
      </c>
      <c r="R137" s="1" t="n">
        <f aca="false">F137^2/G137^2</f>
        <v>31.4776291024048</v>
      </c>
    </row>
    <row r="138" customFormat="false" ht="12.75" hidden="false" customHeight="false" outlineLevel="0" collapsed="false">
      <c r="A138" s="1" t="s">
        <v>293</v>
      </c>
      <c r="B138" s="1" t="s">
        <v>1619</v>
      </c>
      <c r="C138" s="1" t="s">
        <v>24</v>
      </c>
      <c r="D138" s="1" t="s">
        <v>30</v>
      </c>
      <c r="E138" s="1" t="s">
        <v>54</v>
      </c>
      <c r="F138" s="1" t="n">
        <v>-0.0263632</v>
      </c>
      <c r="G138" s="1" t="n">
        <v>0.00445796</v>
      </c>
      <c r="H138" s="1" t="n">
        <v>0.940997</v>
      </c>
      <c r="I138" s="1" t="n">
        <v>3.29997E-009</v>
      </c>
      <c r="J138" s="1" t="n">
        <v>0.0002</v>
      </c>
      <c r="K138" s="1" t="n">
        <v>0.0372</v>
      </c>
      <c r="L138" s="1" t="n">
        <v>0.9364</v>
      </c>
      <c r="M138" s="1" t="n">
        <v>0.9966</v>
      </c>
      <c r="N138" s="1" t="n">
        <v>439214</v>
      </c>
      <c r="O138" s="1" t="n">
        <v>325</v>
      </c>
      <c r="P138" s="3" t="n">
        <f aca="false">2*(1-H138)*H138*((F138/(G138*((N138)^0.5)))^2)</f>
        <v>8.84178738750041E-006</v>
      </c>
      <c r="Q138" s="1" t="n">
        <f aca="false">((N138-O138-1)/O138)*(P138/(1-P138))</f>
        <v>0.0119402729054322</v>
      </c>
      <c r="R138" s="1" t="n">
        <f aca="false">F138^2/G138^2</f>
        <v>34.9722773550617</v>
      </c>
    </row>
    <row r="139" customFormat="false" ht="12.75" hidden="false" customHeight="false" outlineLevel="0" collapsed="false">
      <c r="A139" s="1" t="s">
        <v>295</v>
      </c>
      <c r="B139" s="1" t="s">
        <v>1281</v>
      </c>
      <c r="C139" s="1" t="s">
        <v>20</v>
      </c>
      <c r="D139" s="1" t="s">
        <v>19</v>
      </c>
      <c r="E139" s="1" t="s">
        <v>33</v>
      </c>
      <c r="F139" s="1" t="n">
        <v>0.112343</v>
      </c>
      <c r="G139" s="1" t="n">
        <v>0.00866696</v>
      </c>
      <c r="H139" s="1" t="n">
        <v>0.014695</v>
      </c>
      <c r="I139" s="1" t="n">
        <v>1.99986E-038</v>
      </c>
      <c r="J139" s="1" t="n">
        <v>-0.0502</v>
      </c>
      <c r="K139" s="1" t="n">
        <v>0.0717</v>
      </c>
      <c r="L139" s="1" t="n">
        <v>0.01657</v>
      </c>
      <c r="M139" s="1" t="n">
        <v>0.4841</v>
      </c>
      <c r="N139" s="1" t="n">
        <v>439214</v>
      </c>
      <c r="O139" s="1" t="n">
        <v>325</v>
      </c>
      <c r="P139" s="3" t="n">
        <f aca="false">2*(1-H139)*H139*((F139/(G139*((N139)^0.5)))^2)</f>
        <v>1.10777751946982E-005</v>
      </c>
      <c r="Q139" s="1" t="n">
        <f aca="false">((N139-O139-1)/O139)*(P139/(1-P139))</f>
        <v>0.0149598660286504</v>
      </c>
      <c r="R139" s="1" t="n">
        <f aca="false">F139^2/G139^2</f>
        <v>168.019020947467</v>
      </c>
    </row>
    <row r="140" customFormat="false" ht="12.75" hidden="false" customHeight="false" outlineLevel="0" collapsed="false">
      <c r="A140" s="1" t="s">
        <v>297</v>
      </c>
      <c r="B140" s="1" t="s">
        <v>1620</v>
      </c>
      <c r="C140" s="1" t="s">
        <v>20</v>
      </c>
      <c r="D140" s="1" t="s">
        <v>19</v>
      </c>
      <c r="E140" s="1" t="s">
        <v>47</v>
      </c>
      <c r="F140" s="1" t="n">
        <v>-0.104276</v>
      </c>
      <c r="G140" s="1" t="n">
        <v>0.00944163</v>
      </c>
      <c r="H140" s="1" t="n">
        <v>0.013097</v>
      </c>
      <c r="I140" s="1" t="n">
        <v>2.29985E-028</v>
      </c>
      <c r="J140" s="1" t="n">
        <v>0.0174</v>
      </c>
      <c r="K140" s="1" t="n">
        <v>0.042</v>
      </c>
      <c r="L140" s="1" t="n">
        <v>0.05085</v>
      </c>
      <c r="M140" s="1" t="n">
        <v>0.6786</v>
      </c>
      <c r="N140" s="1" t="n">
        <v>439214</v>
      </c>
      <c r="O140" s="1" t="n">
        <v>325</v>
      </c>
      <c r="P140" s="3" t="n">
        <f aca="false">2*(1-H140)*H140*((F140/(G140*((N140)^0.5)))^2)</f>
        <v>7.17918078486119E-006</v>
      </c>
      <c r="Q140" s="1" t="n">
        <f aca="false">((N140-O140-1)/O140)*(P140/(1-P140))</f>
        <v>0.00969501205241703</v>
      </c>
      <c r="R140" s="1" t="n">
        <f aca="false">F140^2/G140^2</f>
        <v>121.976108140388</v>
      </c>
    </row>
    <row r="141" customFormat="false" ht="12.75" hidden="false" customHeight="false" outlineLevel="0" collapsed="false">
      <c r="A141" s="1" t="s">
        <v>299</v>
      </c>
      <c r="B141" s="1" t="s">
        <v>1284</v>
      </c>
      <c r="C141" s="1" t="s">
        <v>19</v>
      </c>
      <c r="D141" s="1" t="s">
        <v>24</v>
      </c>
      <c r="E141" s="1" t="s">
        <v>25</v>
      </c>
      <c r="F141" s="1" t="n">
        <v>0.0944819</v>
      </c>
      <c r="G141" s="1" t="n">
        <v>0.00607119</v>
      </c>
      <c r="H141" s="1" t="n">
        <v>0.031412</v>
      </c>
      <c r="I141" s="1" t="n">
        <v>1.29987E-054</v>
      </c>
      <c r="J141" s="1" t="n">
        <v>-0.062</v>
      </c>
      <c r="K141" s="1" t="n">
        <v>0.0376</v>
      </c>
      <c r="L141" s="1" t="n">
        <v>0.06319</v>
      </c>
      <c r="M141" s="1" t="n">
        <v>0.0994</v>
      </c>
      <c r="N141" s="1" t="n">
        <v>439214</v>
      </c>
      <c r="O141" s="1" t="n">
        <v>325</v>
      </c>
      <c r="P141" s="3" t="n">
        <f aca="false">2*(1-H141)*H141*((F141/(G141*((N141)^0.5)))^2)</f>
        <v>3.35535195218799E-005</v>
      </c>
      <c r="Q141" s="1" t="n">
        <f aca="false">((N141-O141-1)/O141)*(P141/(1-P141))</f>
        <v>0.0453130191064061</v>
      </c>
      <c r="R141" s="1" t="n">
        <f aca="false">F141^2/G141^2</f>
        <v>242.18630844232</v>
      </c>
    </row>
    <row r="142" customFormat="false" ht="12.75" hidden="false" customHeight="false" outlineLevel="0" collapsed="false">
      <c r="A142" s="1" t="s">
        <v>301</v>
      </c>
      <c r="B142" s="1" t="s">
        <v>1621</v>
      </c>
      <c r="C142" s="1" t="s">
        <v>20</v>
      </c>
      <c r="D142" s="1" t="s">
        <v>24</v>
      </c>
      <c r="E142" s="1" t="s">
        <v>17</v>
      </c>
      <c r="F142" s="1" t="n">
        <v>0.0621212</v>
      </c>
      <c r="G142" s="1" t="n">
        <v>0.0103688</v>
      </c>
      <c r="H142" s="1" t="n">
        <v>0.010581</v>
      </c>
      <c r="I142" s="1" t="n">
        <v>2.1E-009</v>
      </c>
      <c r="J142" s="1" t="n">
        <v>-0.106</v>
      </c>
      <c r="K142" s="1" t="n">
        <v>0.0829</v>
      </c>
      <c r="L142" s="1" t="n">
        <v>0.01217</v>
      </c>
      <c r="M142" s="1" t="n">
        <v>0.2008</v>
      </c>
      <c r="N142" s="1" t="n">
        <v>439214</v>
      </c>
      <c r="O142" s="1" t="n">
        <v>325</v>
      </c>
      <c r="P142" s="3" t="n">
        <f aca="false">2*(1-H142)*H142*((F142/(G142*((N142)^0.5)))^2)</f>
        <v>1.71113178589281E-006</v>
      </c>
      <c r="Q142" s="1" t="n">
        <f aca="false">((N142-O142-1)/O142)*(P142/(1-P142))</f>
        <v>0.0023107584378489</v>
      </c>
      <c r="R142" s="1" t="n">
        <f aca="false">F142^2/G142^2</f>
        <v>35.894067704291</v>
      </c>
    </row>
    <row r="143" customFormat="false" ht="12.75" hidden="false" customHeight="false" outlineLevel="0" collapsed="false">
      <c r="A143" s="1" t="s">
        <v>303</v>
      </c>
      <c r="B143" s="1" t="s">
        <v>1622</v>
      </c>
      <c r="C143" s="1" t="s">
        <v>20</v>
      </c>
      <c r="D143" s="1" t="s">
        <v>19</v>
      </c>
      <c r="E143" s="1" t="s">
        <v>61</v>
      </c>
      <c r="F143" s="1" t="n">
        <v>0.0173586</v>
      </c>
      <c r="G143" s="1" t="n">
        <v>0.00210255</v>
      </c>
      <c r="H143" s="1" t="n">
        <v>0.565289</v>
      </c>
      <c r="I143" s="1" t="n">
        <v>1.50003E-016</v>
      </c>
      <c r="J143" s="1" t="n">
        <v>-0.0138</v>
      </c>
      <c r="K143" s="1" t="n">
        <v>0.0192</v>
      </c>
      <c r="L143" s="1" t="n">
        <v>0.6682</v>
      </c>
      <c r="M143" s="1" t="n">
        <v>0.4726</v>
      </c>
      <c r="N143" s="1" t="n">
        <v>439214</v>
      </c>
      <c r="O143" s="1" t="n">
        <v>325</v>
      </c>
      <c r="P143" s="3" t="n">
        <f aca="false">2*(1-H143)*H143*((F143/(G143*((N143)^0.5)))^2)</f>
        <v>7.62713988735473E-005</v>
      </c>
      <c r="Q143" s="1" t="n">
        <f aca="false">((N143-O143-1)/O143)*(P143/(1-P143))</f>
        <v>0.103006630948492</v>
      </c>
      <c r="R143" s="1" t="n">
        <f aca="false">F143^2/G143^2</f>
        <v>68.1611213452836</v>
      </c>
    </row>
    <row r="144" customFormat="false" ht="12.75" hidden="false" customHeight="false" outlineLevel="0" collapsed="false">
      <c r="A144" s="1" t="s">
        <v>305</v>
      </c>
      <c r="B144" s="1" t="s">
        <v>1623</v>
      </c>
      <c r="C144" s="1" t="s">
        <v>30</v>
      </c>
      <c r="D144" s="1" t="s">
        <v>24</v>
      </c>
      <c r="E144" s="1" t="s">
        <v>17</v>
      </c>
      <c r="F144" s="1" t="n">
        <v>-0.0563807</v>
      </c>
      <c r="G144" s="1" t="n">
        <v>0.00947773</v>
      </c>
      <c r="H144" s="1" t="n">
        <v>0.013631</v>
      </c>
      <c r="I144" s="1" t="n">
        <v>2.69998E-009</v>
      </c>
      <c r="J144" s="1" t="n">
        <v>0.0787</v>
      </c>
      <c r="K144" s="1" t="n">
        <v>0.0635</v>
      </c>
      <c r="L144" s="1" t="n">
        <v>0.02208</v>
      </c>
      <c r="M144" s="1" t="n">
        <v>0.215</v>
      </c>
      <c r="N144" s="1" t="n">
        <v>439214</v>
      </c>
      <c r="O144" s="1" t="n">
        <v>325</v>
      </c>
      <c r="P144" s="3" t="n">
        <f aca="false">2*(1-H144)*H144*((F144/(G144*((N144)^0.5)))^2)</f>
        <v>2.16657244587453E-006</v>
      </c>
      <c r="Q144" s="1" t="n">
        <f aca="false">((N144-O144-1)/O144)*(P144/(1-P144))</f>
        <v>0.00292579910087873</v>
      </c>
      <c r="R144" s="1" t="n">
        <f aca="false">F144^2/G144^2</f>
        <v>35.3876939256658</v>
      </c>
    </row>
    <row r="145" customFormat="false" ht="12.75" hidden="false" customHeight="false" outlineLevel="0" collapsed="false">
      <c r="A145" s="1" t="s">
        <v>307</v>
      </c>
      <c r="B145" s="1" t="s">
        <v>1624</v>
      </c>
      <c r="C145" s="1" t="s">
        <v>19</v>
      </c>
      <c r="D145" s="1" t="s">
        <v>24</v>
      </c>
      <c r="E145" s="1" t="s">
        <v>33</v>
      </c>
      <c r="F145" s="1" t="n">
        <v>-0.0173608</v>
      </c>
      <c r="G145" s="1" t="n">
        <v>0.00295916</v>
      </c>
      <c r="H145" s="1" t="n">
        <v>0.144527</v>
      </c>
      <c r="I145" s="1" t="n">
        <v>4.39997E-009</v>
      </c>
      <c r="J145" s="1" t="n">
        <v>0.0057</v>
      </c>
      <c r="K145" s="1" t="n">
        <v>0.0261</v>
      </c>
      <c r="L145" s="1" t="n">
        <v>0.1401</v>
      </c>
      <c r="M145" s="1" t="n">
        <v>0.8278</v>
      </c>
      <c r="N145" s="1" t="n">
        <v>439214</v>
      </c>
      <c r="O145" s="1" t="n">
        <v>325</v>
      </c>
      <c r="P145" s="3" t="n">
        <f aca="false">2*(1-H145)*H145*((F145/(G145*((N145)^0.5)))^2)</f>
        <v>1.93781221035877E-005</v>
      </c>
      <c r="Q145" s="1" t="n">
        <f aca="false">((N145-O145-1)/O145)*(P145/(1-P145))</f>
        <v>0.0261692001985704</v>
      </c>
      <c r="R145" s="1" t="n">
        <f aca="false">F145^2/G145^2</f>
        <v>34.4193426841001</v>
      </c>
    </row>
    <row r="146" customFormat="false" ht="12.75" hidden="false" customHeight="false" outlineLevel="0" collapsed="false">
      <c r="A146" s="1" t="s">
        <v>309</v>
      </c>
      <c r="B146" s="1" t="s">
        <v>1625</v>
      </c>
      <c r="C146" s="1" t="s">
        <v>19</v>
      </c>
      <c r="D146" s="1" t="s">
        <v>20</v>
      </c>
      <c r="E146" s="1" t="s">
        <v>47</v>
      </c>
      <c r="F146" s="1" t="n">
        <v>-0.0188413</v>
      </c>
      <c r="G146" s="1" t="n">
        <v>0.00263567</v>
      </c>
      <c r="H146" s="1" t="n">
        <v>0.186712</v>
      </c>
      <c r="I146" s="1" t="n">
        <v>8.80035E-013</v>
      </c>
      <c r="J146" s="1" t="n">
        <v>0.0011</v>
      </c>
      <c r="K146" s="1" t="n">
        <v>0.0236</v>
      </c>
      <c r="L146" s="1" t="n">
        <v>0.1777</v>
      </c>
      <c r="M146" s="1" t="n">
        <v>0.9644</v>
      </c>
      <c r="N146" s="1" t="n">
        <v>439214</v>
      </c>
      <c r="O146" s="1" t="n">
        <v>325</v>
      </c>
      <c r="P146" s="3" t="n">
        <f aca="false">2*(1-H146)*H146*((F146/(G146*((N146)^0.5)))^2)</f>
        <v>3.53354054441217E-005</v>
      </c>
      <c r="Q146" s="1" t="n">
        <f aca="false">((N146-O146-1)/O146)*(P146/(1-P146))</f>
        <v>0.0477194874937757</v>
      </c>
      <c r="R146" s="1" t="n">
        <f aca="false">F146^2/G146^2</f>
        <v>51.1022076866439</v>
      </c>
    </row>
    <row r="147" customFormat="false" ht="12.75" hidden="false" customHeight="false" outlineLevel="0" collapsed="false">
      <c r="A147" s="1" t="s">
        <v>311</v>
      </c>
      <c r="B147" s="1" t="s">
        <v>1626</v>
      </c>
      <c r="C147" s="1" t="s">
        <v>24</v>
      </c>
      <c r="D147" s="1" t="s">
        <v>30</v>
      </c>
      <c r="E147" s="1" t="s">
        <v>17</v>
      </c>
      <c r="F147" s="1" t="n">
        <v>-0.0124222</v>
      </c>
      <c r="G147" s="1" t="n">
        <v>0.00214705</v>
      </c>
      <c r="H147" s="1" t="n">
        <v>0.626564</v>
      </c>
      <c r="I147" s="1" t="n">
        <v>7.19996E-009</v>
      </c>
      <c r="J147" s="1" t="n">
        <v>-0.0145</v>
      </c>
      <c r="K147" s="1" t="n">
        <v>0.0196</v>
      </c>
      <c r="L147" s="1" t="n">
        <v>0.6954</v>
      </c>
      <c r="M147" s="1" t="n">
        <v>0.46</v>
      </c>
      <c r="N147" s="1" t="n">
        <v>439214</v>
      </c>
      <c r="O147" s="1" t="n">
        <v>325</v>
      </c>
      <c r="P147" s="3" t="n">
        <f aca="false">2*(1-H147)*H147*((F147/(G147*((N147)^0.5)))^2)</f>
        <v>3.56654870753795E-005</v>
      </c>
      <c r="Q147" s="1" t="n">
        <f aca="false">((N147-O147-1)/O147)*(P147/(1-P147))</f>
        <v>0.0481652695040713</v>
      </c>
      <c r="R147" s="1" t="n">
        <f aca="false">F147^2/G147^2</f>
        <v>33.4743935557262</v>
      </c>
    </row>
    <row r="148" customFormat="false" ht="12.75" hidden="false" customHeight="false" outlineLevel="0" collapsed="false">
      <c r="A148" s="1" t="s">
        <v>313</v>
      </c>
      <c r="B148" s="1" t="s">
        <v>1627</v>
      </c>
      <c r="C148" s="1" t="s">
        <v>30</v>
      </c>
      <c r="D148" s="1" t="s">
        <v>19</v>
      </c>
      <c r="E148" s="1" t="s">
        <v>28</v>
      </c>
      <c r="F148" s="1" t="n">
        <v>0.035039</v>
      </c>
      <c r="G148" s="1" t="n">
        <v>0.00576359</v>
      </c>
      <c r="H148" s="1" t="n">
        <v>0.033775</v>
      </c>
      <c r="I148" s="1" t="n">
        <v>1.2E-009</v>
      </c>
      <c r="J148" s="1" t="n">
        <v>-0.0067</v>
      </c>
      <c r="K148" s="1" t="n">
        <v>0.0514</v>
      </c>
      <c r="L148" s="1" t="n">
        <v>0.03239</v>
      </c>
      <c r="M148" s="1" t="n">
        <v>0.8961</v>
      </c>
      <c r="N148" s="1" t="n">
        <v>439214</v>
      </c>
      <c r="O148" s="1" t="n">
        <v>325</v>
      </c>
      <c r="P148" s="3" t="n">
        <f aca="false">2*(1-H148)*H148*((F148/(G148*((N148)^0.5)))^2)</f>
        <v>5.49217916754777E-006</v>
      </c>
      <c r="Q148" s="1" t="n">
        <f aca="false">((N148-O148-1)/O148)*(P148/(1-P148))</f>
        <v>0.00741681467443414</v>
      </c>
      <c r="R148" s="1" t="n">
        <f aca="false">F148^2/G148^2</f>
        <v>36.958747743456</v>
      </c>
    </row>
    <row r="149" customFormat="false" ht="12.75" hidden="false" customHeight="false" outlineLevel="0" collapsed="false">
      <c r="A149" s="1" t="s">
        <v>315</v>
      </c>
      <c r="B149" s="1" t="s">
        <v>1628</v>
      </c>
      <c r="C149" s="1" t="s">
        <v>24</v>
      </c>
      <c r="D149" s="1" t="s">
        <v>30</v>
      </c>
      <c r="E149" s="1" t="s">
        <v>33</v>
      </c>
      <c r="F149" s="1" t="n">
        <v>-0.0175527</v>
      </c>
      <c r="G149" s="1" t="n">
        <v>0.002706</v>
      </c>
      <c r="H149" s="1" t="n">
        <v>0.179382</v>
      </c>
      <c r="I149" s="1" t="n">
        <v>8.80035E-011</v>
      </c>
      <c r="J149" s="1" t="n">
        <v>0.0235</v>
      </c>
      <c r="K149" s="1" t="n">
        <v>0.0242</v>
      </c>
      <c r="L149" s="1" t="n">
        <v>0.1666</v>
      </c>
      <c r="M149" s="1" t="n">
        <v>0.3325</v>
      </c>
      <c r="N149" s="1" t="n">
        <v>439214</v>
      </c>
      <c r="O149" s="1" t="n">
        <v>325</v>
      </c>
      <c r="P149" s="3" t="n">
        <f aca="false">2*(1-H149)*H149*((F149/(G149*((N149)^0.5)))^2)</f>
        <v>2.82036942122801E-005</v>
      </c>
      <c r="Q149" s="1" t="n">
        <f aca="false">((N149-O149-1)/O149)*(P149/(1-P149))</f>
        <v>0.0380880371323961</v>
      </c>
      <c r="R149" s="1" t="n">
        <f aca="false">F149^2/G149^2</f>
        <v>42.0757897085068</v>
      </c>
    </row>
    <row r="150" customFormat="false" ht="12.75" hidden="false" customHeight="false" outlineLevel="0" collapsed="false">
      <c r="A150" s="1" t="s">
        <v>317</v>
      </c>
      <c r="B150" s="1" t="s">
        <v>659</v>
      </c>
      <c r="C150" s="1" t="s">
        <v>30</v>
      </c>
      <c r="D150" s="1" t="s">
        <v>24</v>
      </c>
      <c r="E150" s="1" t="s">
        <v>43</v>
      </c>
      <c r="F150" s="1" t="n">
        <v>-0.0241729</v>
      </c>
      <c r="G150" s="1" t="n">
        <v>0.00208746</v>
      </c>
      <c r="H150" s="1" t="n">
        <v>0.4508</v>
      </c>
      <c r="I150" s="1" t="n">
        <v>5.19996E-031</v>
      </c>
      <c r="J150" s="1" t="n">
        <v>-0.0034</v>
      </c>
      <c r="K150" s="1" t="n">
        <v>0.0181</v>
      </c>
      <c r="L150" s="1" t="n">
        <v>0.4703</v>
      </c>
      <c r="M150" s="1" t="n">
        <v>0.8489</v>
      </c>
      <c r="N150" s="1" t="n">
        <v>439214</v>
      </c>
      <c r="O150" s="1" t="n">
        <v>325</v>
      </c>
      <c r="P150" s="3" t="n">
        <f aca="false">2*(1-H150)*H150*((F150/(G150*((N150)^0.5)))^2)</f>
        <v>0.000151178295019601</v>
      </c>
      <c r="Q150" s="1" t="n">
        <f aca="false">((N150-O150-1)/O150)*(P150/(1-P150))</f>
        <v>0.204185759361314</v>
      </c>
      <c r="R150" s="1" t="n">
        <f aca="false">F150^2/G150^2</f>
        <v>134.097655936947</v>
      </c>
    </row>
    <row r="151" customFormat="false" ht="12.75" hidden="false" customHeight="false" outlineLevel="0" collapsed="false">
      <c r="A151" s="1" t="s">
        <v>319</v>
      </c>
      <c r="B151" s="1" t="s">
        <v>1100</v>
      </c>
      <c r="C151" s="1" t="s">
        <v>24</v>
      </c>
      <c r="D151" s="1" t="s">
        <v>30</v>
      </c>
      <c r="E151" s="1" t="s">
        <v>36</v>
      </c>
      <c r="F151" s="1" t="n">
        <v>0.0312042</v>
      </c>
      <c r="G151" s="1" t="n">
        <v>0.00266416</v>
      </c>
      <c r="H151" s="1" t="n">
        <v>0.183953</v>
      </c>
      <c r="I151" s="1" t="n">
        <v>1.10002E-031</v>
      </c>
      <c r="J151" s="1" t="n">
        <v>0.0262</v>
      </c>
      <c r="K151" s="1" t="n">
        <v>0.0193</v>
      </c>
      <c r="L151" s="1" t="n">
        <v>0.3269</v>
      </c>
      <c r="M151" s="1" t="n">
        <v>0.1743</v>
      </c>
      <c r="N151" s="1" t="n">
        <v>439214</v>
      </c>
      <c r="O151" s="1" t="n">
        <v>325</v>
      </c>
      <c r="P151" s="3" t="n">
        <f aca="false">2*(1-H151)*H151*((F151/(G151*((N151)^0.5)))^2)</f>
        <v>9.37737679674994E-005</v>
      </c>
      <c r="Q151" s="1" t="n">
        <f aca="false">((N151-O151-1)/O151)*(P151/(1-P151))</f>
        <v>0.126646280639611</v>
      </c>
      <c r="R151" s="1" t="n">
        <f aca="false">F151^2/G151^2</f>
        <v>137.184643393855</v>
      </c>
    </row>
    <row r="152" customFormat="false" ht="12.75" hidden="false" customHeight="false" outlineLevel="0" collapsed="false">
      <c r="A152" s="1" t="s">
        <v>321</v>
      </c>
      <c r="B152" s="1" t="s">
        <v>1629</v>
      </c>
      <c r="C152" s="1" t="s">
        <v>20</v>
      </c>
      <c r="D152" s="1" t="s">
        <v>19</v>
      </c>
      <c r="E152" s="1" t="s">
        <v>36</v>
      </c>
      <c r="F152" s="1" t="n">
        <v>0.0184377</v>
      </c>
      <c r="G152" s="1" t="n">
        <v>0.00212155</v>
      </c>
      <c r="H152" s="1" t="n">
        <v>0.589847</v>
      </c>
      <c r="I152" s="1" t="n">
        <v>3.59998E-018</v>
      </c>
      <c r="J152" s="1" t="n">
        <v>-0.0111</v>
      </c>
      <c r="K152" s="1" t="n">
        <v>0.0182</v>
      </c>
      <c r="L152" s="1" t="n">
        <v>0.5501</v>
      </c>
      <c r="M152" s="1" t="n">
        <v>0.5424</v>
      </c>
      <c r="N152" s="1" t="n">
        <v>439214</v>
      </c>
      <c r="O152" s="1" t="n">
        <v>325</v>
      </c>
      <c r="P152" s="3" t="n">
        <f aca="false">2*(1-H152)*H152*((F152/(G152*((N152)^0.5)))^2)</f>
        <v>8.32043502883594E-005</v>
      </c>
      <c r="Q152" s="1" t="n">
        <f aca="false">((N152-O152-1)/O152)*(P152/(1-P152))</f>
        <v>0.112370552455293</v>
      </c>
      <c r="R152" s="1" t="n">
        <f aca="false">F152^2/G152^2</f>
        <v>75.5278192875704</v>
      </c>
    </row>
    <row r="153" customFormat="false" ht="12.75" hidden="false" customHeight="false" outlineLevel="0" collapsed="false">
      <c r="A153" s="1" t="s">
        <v>323</v>
      </c>
      <c r="B153" s="1" t="s">
        <v>1630</v>
      </c>
      <c r="C153" s="1" t="s">
        <v>30</v>
      </c>
      <c r="D153" s="1" t="s">
        <v>24</v>
      </c>
      <c r="E153" s="1" t="s">
        <v>48</v>
      </c>
      <c r="F153" s="1" t="n">
        <v>-0.0179691</v>
      </c>
      <c r="G153" s="1" t="n">
        <v>0.00243318</v>
      </c>
      <c r="H153" s="1" t="n">
        <v>0.238609</v>
      </c>
      <c r="I153" s="1" t="n">
        <v>1.50003E-013</v>
      </c>
      <c r="J153" s="1" t="n">
        <v>0.0155</v>
      </c>
      <c r="K153" s="1" t="n">
        <v>0.0212</v>
      </c>
      <c r="L153" s="1" t="n">
        <v>0.2328</v>
      </c>
      <c r="M153" s="1" t="n">
        <v>0.4665</v>
      </c>
      <c r="N153" s="1" t="n">
        <v>439214</v>
      </c>
      <c r="O153" s="1" t="n">
        <v>325</v>
      </c>
      <c r="P153" s="3" t="n">
        <f aca="false">2*(1-H153)*H153*((F153/(G153*((N153)^0.5)))^2)</f>
        <v>4.51182821170881E-005</v>
      </c>
      <c r="Q153" s="1" t="n">
        <f aca="false">((N153-O153-1)/O153)*(P153/(1-P153))</f>
        <v>0.0609315879033562</v>
      </c>
      <c r="R153" s="1" t="n">
        <f aca="false">F153^2/G153^2</f>
        <v>54.5386238158599</v>
      </c>
    </row>
    <row r="154" customFormat="false" ht="12.75" hidden="false" customHeight="false" outlineLevel="0" collapsed="false">
      <c r="A154" s="1" t="s">
        <v>325</v>
      </c>
      <c r="B154" s="1" t="s">
        <v>1631</v>
      </c>
      <c r="C154" s="1" t="s">
        <v>24</v>
      </c>
      <c r="D154" s="1" t="s">
        <v>20</v>
      </c>
      <c r="E154" s="1" t="s">
        <v>38</v>
      </c>
      <c r="F154" s="1" t="n">
        <v>0.0141019</v>
      </c>
      <c r="G154" s="1" t="n">
        <v>0.00230005</v>
      </c>
      <c r="H154" s="1" t="n">
        <v>0.286249</v>
      </c>
      <c r="I154" s="1" t="n">
        <v>8.70001E-010</v>
      </c>
      <c r="J154" s="1" t="n">
        <v>-0.0355</v>
      </c>
      <c r="K154" s="1" t="n">
        <v>0.0204</v>
      </c>
      <c r="L154" s="1" t="n">
        <v>0.2717</v>
      </c>
      <c r="M154" s="1" t="n">
        <v>0.08117</v>
      </c>
      <c r="N154" s="1" t="n">
        <v>439214</v>
      </c>
      <c r="O154" s="1" t="n">
        <v>325</v>
      </c>
      <c r="P154" s="3" t="n">
        <f aca="false">2*(1-H154)*H154*((F154/(G154*((N154)^0.5)))^2)</f>
        <v>3.49723837976154E-005</v>
      </c>
      <c r="Q154" s="1" t="n">
        <f aca="false">((N154-O154-1)/O154)*(P154/(1-P154))</f>
        <v>0.0472292196573742</v>
      </c>
      <c r="R154" s="1" t="n">
        <f aca="false">F154^2/G154^2</f>
        <v>37.5907254535291</v>
      </c>
    </row>
    <row r="155" customFormat="false" ht="12.75" hidden="false" customHeight="false" outlineLevel="0" collapsed="false">
      <c r="A155" s="1" t="s">
        <v>327</v>
      </c>
      <c r="B155" s="1" t="s">
        <v>1632</v>
      </c>
      <c r="C155" s="1" t="s">
        <v>19</v>
      </c>
      <c r="D155" s="1" t="s">
        <v>20</v>
      </c>
      <c r="E155" s="1" t="s">
        <v>21</v>
      </c>
      <c r="F155" s="1" t="n">
        <v>0.0152817</v>
      </c>
      <c r="G155" s="1" t="n">
        <v>0.00262327</v>
      </c>
      <c r="H155" s="1" t="n">
        <v>0.195281</v>
      </c>
      <c r="I155" s="1" t="n">
        <v>5.69994E-009</v>
      </c>
      <c r="J155" s="1" t="n">
        <v>-0.0215</v>
      </c>
      <c r="K155" s="1" t="n">
        <v>0.0252</v>
      </c>
      <c r="L155" s="1" t="n">
        <v>0.1521</v>
      </c>
      <c r="M155" s="1" t="n">
        <v>0.3953</v>
      </c>
      <c r="N155" s="1" t="n">
        <v>439214</v>
      </c>
      <c r="O155" s="1" t="n">
        <v>325</v>
      </c>
      <c r="P155" s="3" t="n">
        <f aca="false">2*(1-H155)*H155*((F155/(G155*((N155)^0.5)))^2)</f>
        <v>2.42837314068202E-005</v>
      </c>
      <c r="Q155" s="1" t="n">
        <f aca="false">((N155-O155-1)/O155)*(P155/(1-P155))</f>
        <v>0.0327941450093677</v>
      </c>
      <c r="R155" s="1" t="n">
        <f aca="false">F155^2/G155^2</f>
        <v>33.9357423606287</v>
      </c>
    </row>
    <row r="156" customFormat="false" ht="12.75" hidden="false" customHeight="false" outlineLevel="0" collapsed="false">
      <c r="A156" s="1" t="s">
        <v>329</v>
      </c>
      <c r="B156" s="1" t="s">
        <v>1633</v>
      </c>
      <c r="C156" s="1" t="s">
        <v>19</v>
      </c>
      <c r="D156" s="1" t="s">
        <v>20</v>
      </c>
      <c r="E156" s="1" t="s">
        <v>22</v>
      </c>
      <c r="F156" s="1" t="n">
        <v>-0.0146409</v>
      </c>
      <c r="G156" s="1" t="n">
        <v>0.00223298</v>
      </c>
      <c r="H156" s="1" t="n">
        <v>0.682218</v>
      </c>
      <c r="I156" s="1" t="n">
        <v>5.50047E-011</v>
      </c>
      <c r="J156" s="1" t="n">
        <v>-0.0406</v>
      </c>
      <c r="K156" s="1" t="n">
        <v>0.0202</v>
      </c>
      <c r="L156" s="1" t="n">
        <v>0.7212</v>
      </c>
      <c r="M156" s="1" t="n">
        <v>0.04456</v>
      </c>
      <c r="N156" s="1" t="n">
        <v>439214</v>
      </c>
      <c r="O156" s="1" t="n">
        <v>325</v>
      </c>
      <c r="P156" s="3" t="n">
        <f aca="false">2*(1-H156)*H156*((F156/(G156*((N156)^0.5)))^2)</f>
        <v>4.24396868602555E-005</v>
      </c>
      <c r="Q156" s="1" t="n">
        <f aca="false">((N156-O156-1)/O156)*(P156/(1-P156))</f>
        <v>0.0573140301947982</v>
      </c>
      <c r="R156" s="1" t="n">
        <f aca="false">F156^2/G156^2</f>
        <v>42.9898452828917</v>
      </c>
    </row>
    <row r="157" customFormat="false" ht="12.75" hidden="false" customHeight="false" outlineLevel="0" collapsed="false">
      <c r="A157" s="1" t="s">
        <v>331</v>
      </c>
      <c r="B157" s="1" t="s">
        <v>1634</v>
      </c>
      <c r="C157" s="1" t="s">
        <v>19</v>
      </c>
      <c r="D157" s="1" t="s">
        <v>20</v>
      </c>
      <c r="E157" s="1" t="s">
        <v>48</v>
      </c>
      <c r="F157" s="1" t="n">
        <v>0.0172687</v>
      </c>
      <c r="G157" s="1" t="n">
        <v>0.00217691</v>
      </c>
      <c r="H157" s="1" t="n">
        <v>0.647429</v>
      </c>
      <c r="I157" s="1" t="n">
        <v>2.09991E-015</v>
      </c>
      <c r="J157" s="1" t="n">
        <v>0.004</v>
      </c>
      <c r="K157" s="1" t="n">
        <v>0.0191</v>
      </c>
      <c r="L157" s="1" t="n">
        <v>0.6643</v>
      </c>
      <c r="M157" s="1" t="n">
        <v>0.8328</v>
      </c>
      <c r="N157" s="1" t="n">
        <v>439214</v>
      </c>
      <c r="O157" s="1" t="n">
        <v>325</v>
      </c>
      <c r="P157" s="3" t="n">
        <f aca="false">2*(1-H157)*H157*((F157/(G157*((N157)^0.5)))^2)</f>
        <v>6.54080042143349E-005</v>
      </c>
      <c r="Q157" s="1" t="n">
        <f aca="false">((N157-O157-1)/O157)*(P157/(1-P157))</f>
        <v>0.0883343567081944</v>
      </c>
      <c r="R157" s="1" t="n">
        <f aca="false">F157^2/G157^2</f>
        <v>62.927190289823</v>
      </c>
    </row>
    <row r="158" customFormat="false" ht="12.75" hidden="false" customHeight="false" outlineLevel="0" collapsed="false">
      <c r="A158" s="1" t="s">
        <v>333</v>
      </c>
      <c r="B158" s="1" t="s">
        <v>1635</v>
      </c>
      <c r="C158" s="1" t="s">
        <v>20</v>
      </c>
      <c r="D158" s="1" t="s">
        <v>19</v>
      </c>
      <c r="E158" s="1" t="s">
        <v>50</v>
      </c>
      <c r="F158" s="1" t="n">
        <v>-0.0226439</v>
      </c>
      <c r="G158" s="1" t="n">
        <v>0.00208185</v>
      </c>
      <c r="H158" s="1" t="n">
        <v>0.522997</v>
      </c>
      <c r="I158" s="1" t="n">
        <v>1.50003E-027</v>
      </c>
      <c r="J158" s="1" t="n">
        <v>0.012</v>
      </c>
      <c r="K158" s="1" t="n">
        <v>0.0183</v>
      </c>
      <c r="L158" s="1" t="n">
        <v>0.563</v>
      </c>
      <c r="M158" s="1" t="n">
        <v>0.5102</v>
      </c>
      <c r="N158" s="1" t="n">
        <v>439214</v>
      </c>
      <c r="O158" s="1" t="n">
        <v>325</v>
      </c>
      <c r="P158" s="3" t="n">
        <f aca="false">2*(1-H158)*H158*((F158/(G158*((N158)^0.5)))^2)</f>
        <v>0.000134393330262092</v>
      </c>
      <c r="Q158" s="1" t="n">
        <f aca="false">((N158-O158-1)/O158)*(P158/(1-P158))</f>
        <v>0.181512455392808</v>
      </c>
      <c r="R158" s="1" t="n">
        <f aca="false">F158^2/G158^2</f>
        <v>118.305132676037</v>
      </c>
    </row>
    <row r="159" customFormat="false" ht="12.75" hidden="false" customHeight="false" outlineLevel="0" collapsed="false">
      <c r="A159" s="1" t="s">
        <v>335</v>
      </c>
      <c r="B159" s="1" t="s">
        <v>1636</v>
      </c>
      <c r="C159" s="1" t="s">
        <v>24</v>
      </c>
      <c r="D159" s="1" t="s">
        <v>19</v>
      </c>
      <c r="E159" s="1" t="s">
        <v>25</v>
      </c>
      <c r="F159" s="1" t="n">
        <v>-0.0192302</v>
      </c>
      <c r="G159" s="1" t="n">
        <v>0.00254405</v>
      </c>
      <c r="H159" s="1" t="n">
        <v>0.212309</v>
      </c>
      <c r="I159" s="1" t="n">
        <v>4.10015E-014</v>
      </c>
      <c r="J159" s="1" t="n">
        <v>0.0604</v>
      </c>
      <c r="K159" s="1" t="n">
        <v>0.0228</v>
      </c>
      <c r="L159" s="1" t="n">
        <v>0.1944</v>
      </c>
      <c r="M159" s="1" t="n">
        <v>0.008019</v>
      </c>
      <c r="N159" s="1" t="n">
        <v>439214</v>
      </c>
      <c r="O159" s="1" t="n">
        <v>325</v>
      </c>
      <c r="P159" s="3" t="n">
        <f aca="false">2*(1-H159)*H159*((F159/(G159*((N159)^0.5)))^2)</f>
        <v>4.35105352556754E-005</v>
      </c>
      <c r="Q159" s="1" t="n">
        <f aca="false">((N159-O159-1)/O159)*(P159/(1-P159))</f>
        <v>0.0587602545279505</v>
      </c>
      <c r="R159" s="1" t="n">
        <f aca="false">F159^2/G159^2</f>
        <v>57.1368530655646</v>
      </c>
    </row>
    <row r="160" customFormat="false" ht="12.75" hidden="false" customHeight="false" outlineLevel="0" collapsed="false">
      <c r="A160" s="1" t="s">
        <v>337</v>
      </c>
      <c r="B160" s="1" t="s">
        <v>1637</v>
      </c>
      <c r="C160" s="1" t="s">
        <v>19</v>
      </c>
      <c r="D160" s="1" t="s">
        <v>20</v>
      </c>
      <c r="E160" s="1" t="s">
        <v>17</v>
      </c>
      <c r="F160" s="1" t="n">
        <v>0.032252</v>
      </c>
      <c r="G160" s="1" t="n">
        <v>0.00381996</v>
      </c>
      <c r="H160" s="1" t="n">
        <v>0.0794</v>
      </c>
      <c r="I160" s="1" t="n">
        <v>3.10027E-017</v>
      </c>
      <c r="J160" s="1" t="n">
        <v>0.0279</v>
      </c>
      <c r="K160" s="1" t="n">
        <v>0.0304</v>
      </c>
      <c r="L160" s="1" t="n">
        <v>0.1001</v>
      </c>
      <c r="M160" s="1" t="n">
        <v>0.3583</v>
      </c>
      <c r="N160" s="1" t="n">
        <v>439214</v>
      </c>
      <c r="O160" s="1" t="n">
        <v>325</v>
      </c>
      <c r="P160" s="3" t="n">
        <f aca="false">2*(1-H160)*H160*((F160/(G160*((N160)^0.5)))^2)</f>
        <v>2.37268981190797E-005</v>
      </c>
      <c r="Q160" s="1" t="n">
        <f aca="false">((N160-O160-1)/O160)*(P160/(1-P160))</f>
        <v>0.032042147527498</v>
      </c>
      <c r="R160" s="1" t="n">
        <f aca="false">F160^2/G160^2</f>
        <v>71.2845925589643</v>
      </c>
    </row>
    <row r="161" customFormat="false" ht="12.75" hidden="false" customHeight="false" outlineLevel="0" collapsed="false">
      <c r="A161" s="1" t="s">
        <v>339</v>
      </c>
      <c r="B161" s="1" t="s">
        <v>1638</v>
      </c>
      <c r="C161" s="1" t="s">
        <v>24</v>
      </c>
      <c r="D161" s="1" t="s">
        <v>30</v>
      </c>
      <c r="E161" s="1" t="s">
        <v>22</v>
      </c>
      <c r="F161" s="1" t="n">
        <v>-0.0203449</v>
      </c>
      <c r="G161" s="1" t="n">
        <v>0.00211842</v>
      </c>
      <c r="H161" s="1" t="n">
        <v>0.602775</v>
      </c>
      <c r="I161" s="1" t="n">
        <v>7.70016E-022</v>
      </c>
      <c r="J161" s="1" t="n">
        <v>-0.032</v>
      </c>
      <c r="K161" s="1" t="n">
        <v>0.018</v>
      </c>
      <c r="L161" s="1" t="n">
        <v>0.5093</v>
      </c>
      <c r="M161" s="1" t="n">
        <v>0.076</v>
      </c>
      <c r="N161" s="1" t="n">
        <v>439214</v>
      </c>
      <c r="O161" s="1" t="n">
        <v>325</v>
      </c>
      <c r="P161" s="3" t="n">
        <f aca="false">2*(1-H161)*H161*((F161/(G161*((N161)^0.5)))^2)</f>
        <v>0.000100561700671244</v>
      </c>
      <c r="Q161" s="1" t="n">
        <f aca="false">((N161-O161-1)/O161)*(P161/(1-P161))</f>
        <v>0.13581465370394</v>
      </c>
      <c r="R161" s="1" t="n">
        <f aca="false">F161^2/G161^2</f>
        <v>92.2331376813702</v>
      </c>
    </row>
    <row r="162" customFormat="false" ht="12.75" hidden="false" customHeight="false" outlineLevel="0" collapsed="false">
      <c r="A162" s="1" t="s">
        <v>341</v>
      </c>
      <c r="B162" s="1" t="s">
        <v>1639</v>
      </c>
      <c r="C162" s="1" t="s">
        <v>19</v>
      </c>
      <c r="D162" s="1" t="s">
        <v>24</v>
      </c>
      <c r="E162" s="1" t="s">
        <v>25</v>
      </c>
      <c r="F162" s="1" t="n">
        <v>0.0145843</v>
      </c>
      <c r="G162" s="1" t="n">
        <v>0.00241815</v>
      </c>
      <c r="H162" s="1" t="n">
        <v>0.243954</v>
      </c>
      <c r="I162" s="1" t="n">
        <v>1.6E-009</v>
      </c>
      <c r="J162" s="1" t="n">
        <v>0.0006</v>
      </c>
      <c r="K162" s="1" t="n">
        <v>0.0226</v>
      </c>
      <c r="L162" s="1" t="n">
        <v>0.1984</v>
      </c>
      <c r="M162" s="1" t="n">
        <v>0.9804</v>
      </c>
      <c r="N162" s="1" t="n">
        <v>439214</v>
      </c>
      <c r="O162" s="1" t="n">
        <v>325</v>
      </c>
      <c r="P162" s="3" t="n">
        <f aca="false">2*(1-H162)*H162*((F162/(G162*((N162)^0.5)))^2)</f>
        <v>3.05502443778775E-005</v>
      </c>
      <c r="Q162" s="1" t="n">
        <f aca="false">((N162-O162-1)/O162)*(P162/(1-P162))</f>
        <v>0.0412570624272407</v>
      </c>
      <c r="R162" s="1" t="n">
        <f aca="false">F162^2/G162^2</f>
        <v>36.3751425829455</v>
      </c>
    </row>
    <row r="163" customFormat="false" ht="12.75" hidden="false" customHeight="false" outlineLevel="0" collapsed="false">
      <c r="A163" s="1" t="s">
        <v>343</v>
      </c>
      <c r="B163" s="1" t="s">
        <v>1640</v>
      </c>
      <c r="C163" s="1" t="s">
        <v>20</v>
      </c>
      <c r="D163" s="1" t="s">
        <v>19</v>
      </c>
      <c r="E163" s="1" t="s">
        <v>17</v>
      </c>
      <c r="F163" s="1" t="n">
        <v>-0.027508</v>
      </c>
      <c r="G163" s="1" t="n">
        <v>0.0023722</v>
      </c>
      <c r="H163" s="1" t="n">
        <v>0.737995</v>
      </c>
      <c r="I163" s="1" t="n">
        <v>4.30031E-031</v>
      </c>
      <c r="J163" s="1" t="n">
        <v>0.0235</v>
      </c>
      <c r="K163" s="1" t="n">
        <v>0.0212</v>
      </c>
      <c r="L163" s="1" t="n">
        <v>0.7564</v>
      </c>
      <c r="M163" s="1" t="n">
        <v>0.267</v>
      </c>
      <c r="N163" s="1" t="n">
        <v>439214</v>
      </c>
      <c r="O163" s="1" t="n">
        <v>325</v>
      </c>
      <c r="P163" s="3" t="n">
        <f aca="false">2*(1-H163)*H163*((F163/(G163*((N163)^0.5)))^2)</f>
        <v>0.000118394696278257</v>
      </c>
      <c r="Q163" s="1" t="n">
        <f aca="false">((N163-O163-1)/O163)*(P163/(1-P163))</f>
        <v>0.159902043739046</v>
      </c>
      <c r="R163" s="1" t="n">
        <f aca="false">F163^2/G163^2</f>
        <v>134.466910970917</v>
      </c>
    </row>
    <row r="164" customFormat="false" ht="12.75" hidden="false" customHeight="false" outlineLevel="0" collapsed="false">
      <c r="A164" s="1" t="s">
        <v>345</v>
      </c>
      <c r="B164" s="1" t="s">
        <v>1641</v>
      </c>
      <c r="C164" s="1" t="s">
        <v>19</v>
      </c>
      <c r="D164" s="1" t="s">
        <v>20</v>
      </c>
      <c r="E164" s="1" t="s">
        <v>22</v>
      </c>
      <c r="F164" s="1" t="n">
        <v>0.0186372</v>
      </c>
      <c r="G164" s="1" t="n">
        <v>0.00295063</v>
      </c>
      <c r="H164" s="1" t="n">
        <v>0.142976</v>
      </c>
      <c r="I164" s="1" t="n">
        <v>2.69998E-010</v>
      </c>
      <c r="J164" s="1" t="n">
        <v>-0.0103</v>
      </c>
      <c r="K164" s="1" t="n">
        <v>0.0228</v>
      </c>
      <c r="L164" s="1" t="n">
        <v>0.1982</v>
      </c>
      <c r="M164" s="1" t="n">
        <v>0.6519</v>
      </c>
      <c r="N164" s="1" t="n">
        <v>439214</v>
      </c>
      <c r="O164" s="1" t="n">
        <v>325</v>
      </c>
      <c r="P164" s="3" t="n">
        <f aca="false">2*(1-H164)*H164*((F164/(G164*((N164)^0.5)))^2)</f>
        <v>2.22608514568696E-005</v>
      </c>
      <c r="Q164" s="1" t="n">
        <f aca="false">((N164-O164-1)/O164)*(P164/(1-P164))</f>
        <v>0.030062270978526</v>
      </c>
      <c r="R164" s="1" t="n">
        <f aca="false">F164^2/G164^2</f>
        <v>39.8962268003643</v>
      </c>
    </row>
    <row r="165" customFormat="false" ht="12.75" hidden="false" customHeight="false" outlineLevel="0" collapsed="false">
      <c r="A165" s="1" t="s">
        <v>347</v>
      </c>
      <c r="B165" s="1" t="s">
        <v>1290</v>
      </c>
      <c r="C165" s="1" t="s">
        <v>19</v>
      </c>
      <c r="D165" s="1" t="s">
        <v>20</v>
      </c>
      <c r="E165" s="1" t="s">
        <v>35</v>
      </c>
      <c r="F165" s="1" t="n">
        <v>-0.0208566</v>
      </c>
      <c r="G165" s="1" t="n">
        <v>0.00219115</v>
      </c>
      <c r="H165" s="1" t="n">
        <v>0.654132</v>
      </c>
      <c r="I165" s="1" t="n">
        <v>1.80011E-021</v>
      </c>
      <c r="J165" s="1" t="n">
        <v>0.0088</v>
      </c>
      <c r="K165" s="1" t="n">
        <v>0.0186</v>
      </c>
      <c r="L165" s="1" t="n">
        <v>0.6183</v>
      </c>
      <c r="M165" s="1" t="n">
        <v>0.6355</v>
      </c>
      <c r="N165" s="1" t="n">
        <v>439214</v>
      </c>
      <c r="O165" s="1" t="n">
        <v>325</v>
      </c>
      <c r="P165" s="3" t="n">
        <f aca="false">2*(1-H165)*H165*((F165/(G165*((N165)^0.5)))^2)</f>
        <v>9.33409903497519E-005</v>
      </c>
      <c r="Q165" s="1" t="n">
        <f aca="false">((N165-O165-1)/O165)*(P165/(1-P165))</f>
        <v>0.126061737720127</v>
      </c>
      <c r="R165" s="1" t="n">
        <f aca="false">F165^2/G165^2</f>
        <v>90.6030475150927</v>
      </c>
    </row>
    <row r="166" customFormat="false" ht="12.75" hidden="false" customHeight="false" outlineLevel="0" collapsed="false">
      <c r="A166" s="1" t="s">
        <v>349</v>
      </c>
      <c r="B166" s="1" t="s">
        <v>1642</v>
      </c>
      <c r="C166" s="1" t="s">
        <v>19</v>
      </c>
      <c r="D166" s="1" t="s">
        <v>24</v>
      </c>
      <c r="E166" s="1" t="s">
        <v>35</v>
      </c>
      <c r="F166" s="1" t="n">
        <v>-0.023899</v>
      </c>
      <c r="G166" s="1" t="n">
        <v>0.00253832</v>
      </c>
      <c r="H166" s="1" t="n">
        <v>0.787248</v>
      </c>
      <c r="I166" s="1" t="n">
        <v>4.70002E-021</v>
      </c>
      <c r="J166" s="1" t="n">
        <v>0.0229</v>
      </c>
      <c r="K166" s="1" t="n">
        <v>0.0214</v>
      </c>
      <c r="L166" s="1" t="n">
        <v>0.7664</v>
      </c>
      <c r="M166" s="1" t="n">
        <v>0.286</v>
      </c>
      <c r="N166" s="1" t="n">
        <v>439214</v>
      </c>
      <c r="O166" s="1" t="n">
        <v>325</v>
      </c>
      <c r="P166" s="3" t="n">
        <f aca="false">2*(1-H166)*H166*((F166/(G166*((N166)^0.5)))^2)</f>
        <v>6.76091931889387E-005</v>
      </c>
      <c r="Q166" s="1" t="n">
        <f aca="false">((N166-O166-1)/O166)*(P166/(1-P166))</f>
        <v>0.0913072919209757</v>
      </c>
      <c r="R166" s="1" t="n">
        <f aca="false">F166^2/G166^2</f>
        <v>88.6475454791532</v>
      </c>
    </row>
    <row r="167" customFormat="false" ht="12.75" hidden="false" customHeight="false" outlineLevel="0" collapsed="false">
      <c r="A167" s="1" t="s">
        <v>351</v>
      </c>
      <c r="B167" s="1" t="s">
        <v>1643</v>
      </c>
      <c r="C167" s="1" t="s">
        <v>20</v>
      </c>
      <c r="D167" s="1" t="s">
        <v>24</v>
      </c>
      <c r="E167" s="1" t="s">
        <v>25</v>
      </c>
      <c r="F167" s="1" t="n">
        <v>-0.0303008</v>
      </c>
      <c r="G167" s="1" t="n">
        <v>0.00219303</v>
      </c>
      <c r="H167" s="1" t="n">
        <v>0.659901</v>
      </c>
      <c r="I167" s="1" t="n">
        <v>1.99986E-043</v>
      </c>
      <c r="J167" s="1" t="n">
        <v>0.0279</v>
      </c>
      <c r="K167" s="1" t="n">
        <v>0.0195</v>
      </c>
      <c r="L167" s="1" t="n">
        <v>0.6774</v>
      </c>
      <c r="M167" s="1" t="n">
        <v>0.1522</v>
      </c>
      <c r="N167" s="1" t="n">
        <v>439214</v>
      </c>
      <c r="O167" s="1" t="n">
        <v>325</v>
      </c>
      <c r="P167" s="3" t="n">
        <f aca="false">2*(1-H167)*H167*((F167/(G167*((N167)^0.5)))^2)</f>
        <v>0.000195099881913444</v>
      </c>
      <c r="Q167" s="1" t="n">
        <f aca="false">((N167-O167-1)/O167)*(P167/(1-P167))</f>
        <v>0.263519095538968</v>
      </c>
      <c r="R167" s="1" t="n">
        <f aca="false">F167^2/G167^2</f>
        <v>190.905765346644</v>
      </c>
    </row>
    <row r="168" customFormat="false" ht="12.75" hidden="false" customHeight="false" outlineLevel="0" collapsed="false">
      <c r="A168" s="1" t="s">
        <v>353</v>
      </c>
      <c r="B168" s="1" t="s">
        <v>1644</v>
      </c>
      <c r="C168" s="1" t="s">
        <v>30</v>
      </c>
      <c r="D168" s="1" t="s">
        <v>24</v>
      </c>
      <c r="E168" s="1" t="s">
        <v>47</v>
      </c>
      <c r="F168" s="1" t="n">
        <v>0.0466882</v>
      </c>
      <c r="G168" s="1" t="n">
        <v>0.00415654</v>
      </c>
      <c r="H168" s="1" t="n">
        <v>0.071735</v>
      </c>
      <c r="I168" s="1" t="n">
        <v>2.80027E-029</v>
      </c>
      <c r="J168" s="1" t="n">
        <v>-0.0089</v>
      </c>
      <c r="K168" s="1" t="n">
        <v>0.0338</v>
      </c>
      <c r="L168" s="1" t="n">
        <v>0.0817</v>
      </c>
      <c r="M168" s="1" t="n">
        <v>0.7926</v>
      </c>
      <c r="N168" s="1" t="n">
        <v>439214</v>
      </c>
      <c r="O168" s="1" t="n">
        <v>325</v>
      </c>
      <c r="P168" s="3" t="n">
        <f aca="false">2*(1-H168)*H168*((F168/(G168*((N168)^0.5)))^2)</f>
        <v>3.82566759236645E-005</v>
      </c>
      <c r="Q168" s="1" t="n">
        <f aca="false">((N168-O168-1)/O168)*(P168/(1-P168))</f>
        <v>0.0516647333910705</v>
      </c>
      <c r="R168" s="1" t="n">
        <f aca="false">F168^2/G168^2</f>
        <v>126.168323639143</v>
      </c>
    </row>
    <row r="169" customFormat="false" ht="12.75" hidden="false" customHeight="false" outlineLevel="0" collapsed="false">
      <c r="A169" s="1" t="s">
        <v>355</v>
      </c>
      <c r="B169" s="1" t="s">
        <v>1292</v>
      </c>
      <c r="C169" s="1" t="s">
        <v>24</v>
      </c>
      <c r="D169" s="1" t="s">
        <v>30</v>
      </c>
      <c r="E169" s="1" t="s">
        <v>38</v>
      </c>
      <c r="F169" s="1" t="n">
        <v>0.0656293</v>
      </c>
      <c r="G169" s="1" t="n">
        <v>0.0077756</v>
      </c>
      <c r="H169" s="1" t="n">
        <v>0.018166</v>
      </c>
      <c r="I169" s="1" t="n">
        <v>3.19963E-017</v>
      </c>
      <c r="J169" s="1" t="n">
        <v>0.0361</v>
      </c>
      <c r="K169" s="1" t="n">
        <v>0.0605</v>
      </c>
      <c r="L169" s="1" t="n">
        <v>0.02266</v>
      </c>
      <c r="M169" s="1" t="n">
        <v>0.5509</v>
      </c>
      <c r="N169" s="1" t="n">
        <v>439214</v>
      </c>
      <c r="O169" s="1" t="n">
        <v>325</v>
      </c>
      <c r="P169" s="3" t="n">
        <f aca="false">2*(1-H169)*H169*((F169/(G169*((N169)^0.5)))^2)</f>
        <v>5.7860065365129E-006</v>
      </c>
      <c r="Q169" s="1" t="n">
        <f aca="false">((N169-O169-1)/O169)*(P169/(1-P169))</f>
        <v>0.00781361086128682</v>
      </c>
      <c r="R169" s="1" t="n">
        <f aca="false">F169^2/G169^2</f>
        <v>71.2406251847752</v>
      </c>
    </row>
    <row r="170" customFormat="false" ht="12.75" hidden="false" customHeight="false" outlineLevel="0" collapsed="false">
      <c r="A170" s="1" t="s">
        <v>357</v>
      </c>
      <c r="B170" s="1" t="s">
        <v>1645</v>
      </c>
      <c r="C170" s="1" t="s">
        <v>30</v>
      </c>
      <c r="D170" s="1" t="s">
        <v>24</v>
      </c>
      <c r="E170" s="1" t="s">
        <v>21</v>
      </c>
      <c r="F170" s="1" t="n">
        <v>0.0144462</v>
      </c>
      <c r="G170" s="1" t="n">
        <v>0.00228371</v>
      </c>
      <c r="H170" s="1" t="n">
        <v>0.705992</v>
      </c>
      <c r="I170" s="1" t="n">
        <v>2.5E-010</v>
      </c>
      <c r="J170" s="1" t="n">
        <v>-0.0089</v>
      </c>
      <c r="K170" s="1" t="n">
        <v>0.0199</v>
      </c>
      <c r="L170" s="1" t="n">
        <v>0.7076</v>
      </c>
      <c r="M170" s="1" t="n">
        <v>0.6536</v>
      </c>
      <c r="N170" s="1" t="n">
        <v>439214</v>
      </c>
      <c r="O170" s="1" t="n">
        <v>325</v>
      </c>
      <c r="P170" s="3" t="n">
        <f aca="false">2*(1-H170)*H170*((F170/(G170*((N170)^0.5)))^2)</f>
        <v>3.78214423968657E-005</v>
      </c>
      <c r="Q170" s="1" t="n">
        <f aca="false">((N170-O170-1)/O170)*(P170/(1-P170))</f>
        <v>0.05107693860557</v>
      </c>
      <c r="R170" s="1" t="n">
        <f aca="false">F170^2/G170^2</f>
        <v>40.0152319901563</v>
      </c>
    </row>
    <row r="171" customFormat="false" ht="12.75" hidden="false" customHeight="false" outlineLevel="0" collapsed="false">
      <c r="A171" s="1" t="s">
        <v>359</v>
      </c>
      <c r="B171" s="1" t="s">
        <v>1646</v>
      </c>
      <c r="C171" s="1" t="s">
        <v>20</v>
      </c>
      <c r="D171" s="1" t="s">
        <v>24</v>
      </c>
      <c r="E171" s="1" t="s">
        <v>38</v>
      </c>
      <c r="F171" s="1" t="n">
        <v>-0.0124911</v>
      </c>
      <c r="G171" s="1" t="n">
        <v>0.00212752</v>
      </c>
      <c r="H171" s="1" t="n">
        <v>0.606021</v>
      </c>
      <c r="I171" s="1" t="n">
        <v>4.30002E-009</v>
      </c>
      <c r="J171" s="1" t="n">
        <v>-0.0065</v>
      </c>
      <c r="K171" s="1" t="n">
        <v>0.02</v>
      </c>
      <c r="L171" s="1" t="n">
        <v>0.708</v>
      </c>
      <c r="M171" s="1" t="n">
        <v>0.7453</v>
      </c>
      <c r="N171" s="1" t="n">
        <v>439214</v>
      </c>
      <c r="O171" s="1" t="n">
        <v>325</v>
      </c>
      <c r="P171" s="3" t="n">
        <f aca="false">2*(1-H171)*H171*((F171/(G171*((N171)^0.5)))^2)</f>
        <v>3.74773293783099E-005</v>
      </c>
      <c r="Q171" s="1" t="n">
        <f aca="false">((N171-O171-1)/O171)*(P171/(1-P171))</f>
        <v>0.050612204921621</v>
      </c>
      <c r="R171" s="1" t="n">
        <f aca="false">F171^2/G171^2</f>
        <v>34.471014696276</v>
      </c>
    </row>
    <row r="172" customFormat="false" ht="12.75" hidden="false" customHeight="false" outlineLevel="0" collapsed="false">
      <c r="A172" s="1" t="s">
        <v>361</v>
      </c>
      <c r="B172" s="1" t="s">
        <v>1647</v>
      </c>
      <c r="C172" s="1" t="s">
        <v>20</v>
      </c>
      <c r="D172" s="1" t="s">
        <v>19</v>
      </c>
      <c r="E172" s="1" t="s">
        <v>47</v>
      </c>
      <c r="F172" s="1" t="n">
        <v>-0.0381672</v>
      </c>
      <c r="G172" s="1" t="n">
        <v>0.00257442</v>
      </c>
      <c r="H172" s="1" t="n">
        <v>0.203814</v>
      </c>
      <c r="I172" s="1" t="n">
        <v>1E-049</v>
      </c>
      <c r="J172" s="1" t="n">
        <v>0.0167</v>
      </c>
      <c r="K172" s="1" t="n">
        <v>0.0258</v>
      </c>
      <c r="L172" s="1" t="n">
        <v>0.145</v>
      </c>
      <c r="M172" s="1" t="n">
        <v>0.5175</v>
      </c>
      <c r="N172" s="1" t="n">
        <v>439214</v>
      </c>
      <c r="O172" s="1" t="n">
        <v>325</v>
      </c>
      <c r="P172" s="3" t="n">
        <f aca="false">2*(1-H172)*H172*((F172/(G172*((N172)^0.5)))^2)</f>
        <v>0.000162414264566819</v>
      </c>
      <c r="Q172" s="1" t="n">
        <f aca="false">((N172-O172-1)/O172)*(P172/(1-P172))</f>
        <v>0.219363848578762</v>
      </c>
      <c r="R172" s="1" t="n">
        <f aca="false">F172^2/G172^2</f>
        <v>219.797019979106</v>
      </c>
    </row>
    <row r="173" customFormat="false" ht="12.75" hidden="false" customHeight="false" outlineLevel="0" collapsed="false">
      <c r="A173" s="1" t="s">
        <v>363</v>
      </c>
      <c r="B173" s="1" t="s">
        <v>1648</v>
      </c>
      <c r="C173" s="1" t="s">
        <v>20</v>
      </c>
      <c r="D173" s="1" t="s">
        <v>24</v>
      </c>
      <c r="E173" s="1" t="s">
        <v>38</v>
      </c>
      <c r="F173" s="1" t="n">
        <v>-0.0185263</v>
      </c>
      <c r="G173" s="1" t="n">
        <v>0.00231348</v>
      </c>
      <c r="H173" s="1" t="n">
        <v>0.280253</v>
      </c>
      <c r="I173" s="1" t="n">
        <v>1.20005E-015</v>
      </c>
      <c r="J173" s="1" t="n">
        <v>-0.0226</v>
      </c>
      <c r="K173" s="1" t="n">
        <v>0.0196</v>
      </c>
      <c r="L173" s="1" t="n">
        <v>0.3093</v>
      </c>
      <c r="M173" s="1" t="n">
        <v>0.2484</v>
      </c>
      <c r="N173" s="1" t="n">
        <v>439214</v>
      </c>
      <c r="O173" s="1" t="n">
        <v>325</v>
      </c>
      <c r="P173" s="3" t="n">
        <f aca="false">2*(1-H173)*H173*((F173/(G173*((N173)^0.5)))^2)</f>
        <v>5.8901972745395E-005</v>
      </c>
      <c r="Q173" s="1" t="n">
        <f aca="false">((N173-O173-1)/O173)*(P173/(1-P173))</f>
        <v>0.0795473593864897</v>
      </c>
      <c r="R173" s="1" t="n">
        <f aca="false">F173^2/G173^2</f>
        <v>64.1277328086991</v>
      </c>
    </row>
    <row r="174" customFormat="false" ht="12.75" hidden="false" customHeight="false" outlineLevel="0" collapsed="false">
      <c r="A174" s="1" t="s">
        <v>365</v>
      </c>
      <c r="B174" s="1" t="s">
        <v>1649</v>
      </c>
      <c r="C174" s="1" t="s">
        <v>19</v>
      </c>
      <c r="D174" s="1" t="s">
        <v>30</v>
      </c>
      <c r="E174" s="1" t="s">
        <v>47</v>
      </c>
      <c r="F174" s="1" t="n">
        <v>0.0436273</v>
      </c>
      <c r="G174" s="1" t="n">
        <v>0.00209036</v>
      </c>
      <c r="H174" s="1" t="n">
        <v>0.592706</v>
      </c>
      <c r="I174" s="1" t="n">
        <v>9.8992E-097</v>
      </c>
      <c r="J174" s="1" t="n">
        <v>0.0114</v>
      </c>
      <c r="K174" s="1" t="n">
        <v>0.0185</v>
      </c>
      <c r="L174" s="1" t="n">
        <v>0.6063</v>
      </c>
      <c r="M174" s="1" t="n">
        <v>0.5371</v>
      </c>
      <c r="N174" s="1" t="n">
        <v>439214</v>
      </c>
      <c r="O174" s="1" t="n">
        <v>325</v>
      </c>
      <c r="P174" s="3" t="n">
        <f aca="false">2*(1-H174)*H174*((F174/(G174*((N174)^0.5)))^2)</f>
        <v>0.00047882372027364</v>
      </c>
      <c r="Q174" s="1" t="n">
        <f aca="false">((N174-O174-1)/O174)*(P174/(1-P174))</f>
        <v>0.646925101371337</v>
      </c>
      <c r="R174" s="1" t="n">
        <f aca="false">F174^2/G174^2</f>
        <v>435.586588708887</v>
      </c>
    </row>
    <row r="175" customFormat="false" ht="12.75" hidden="false" customHeight="false" outlineLevel="0" collapsed="false">
      <c r="A175" s="1" t="s">
        <v>367</v>
      </c>
      <c r="B175" s="1" t="s">
        <v>1650</v>
      </c>
      <c r="C175" s="1" t="s">
        <v>30</v>
      </c>
      <c r="D175" s="1" t="s">
        <v>24</v>
      </c>
      <c r="E175" s="1" t="s">
        <v>33</v>
      </c>
      <c r="F175" s="1" t="n">
        <v>0.016255</v>
      </c>
      <c r="G175" s="1" t="n">
        <v>0.00226653</v>
      </c>
      <c r="H175" s="1" t="n">
        <v>0.300501</v>
      </c>
      <c r="I175" s="1" t="n">
        <v>7.39946E-013</v>
      </c>
      <c r="J175" s="1" t="n">
        <v>-0.0148</v>
      </c>
      <c r="K175" s="1" t="n">
        <v>0.021</v>
      </c>
      <c r="L175" s="1" t="n">
        <v>0.2435</v>
      </c>
      <c r="M175" s="1" t="n">
        <v>0.4818</v>
      </c>
      <c r="N175" s="1" t="n">
        <v>439214</v>
      </c>
      <c r="O175" s="1" t="n">
        <v>325</v>
      </c>
      <c r="P175" s="3" t="n">
        <f aca="false">2*(1-H175)*H175*((F175/(G175*((N175)^0.5)))^2)</f>
        <v>4.92309078393708E-005</v>
      </c>
      <c r="Q175" s="1" t="n">
        <f aca="false">((N175-O175-1)/O175)*(P175/(1-P175))</f>
        <v>0.0664859029453783</v>
      </c>
      <c r="R175" s="1" t="n">
        <f aca="false">F175^2/G175^2</f>
        <v>51.4340833218541</v>
      </c>
    </row>
    <row r="176" customFormat="false" ht="12.75" hidden="false" customHeight="false" outlineLevel="0" collapsed="false">
      <c r="A176" s="1" t="s">
        <v>369</v>
      </c>
      <c r="B176" s="1" t="s">
        <v>1651</v>
      </c>
      <c r="C176" s="1" t="s">
        <v>19</v>
      </c>
      <c r="D176" s="1" t="s">
        <v>20</v>
      </c>
      <c r="E176" s="1" t="s">
        <v>21</v>
      </c>
      <c r="F176" s="1" t="n">
        <v>0.0148256</v>
      </c>
      <c r="G176" s="1" t="n">
        <v>0.00239561</v>
      </c>
      <c r="H176" s="1" t="n">
        <v>0.758151</v>
      </c>
      <c r="I176" s="1" t="n">
        <v>6.1E-010</v>
      </c>
      <c r="J176" s="1" t="n">
        <v>-0.0285</v>
      </c>
      <c r="K176" s="1" t="n">
        <v>0.0215</v>
      </c>
      <c r="L176" s="1" t="n">
        <v>0.761</v>
      </c>
      <c r="M176" s="1" t="n">
        <v>0.1863</v>
      </c>
      <c r="N176" s="1" t="n">
        <v>439214</v>
      </c>
      <c r="O176" s="1" t="n">
        <v>325</v>
      </c>
      <c r="P176" s="3" t="n">
        <f aca="false">2*(1-H176)*H176*((F176/(G176*((N176)^0.5)))^2)</f>
        <v>3.1977621035559E-005</v>
      </c>
      <c r="Q176" s="1" t="n">
        <f aca="false">((N176-O176-1)/O176)*(P176/(1-P176))</f>
        <v>0.0431847475333509</v>
      </c>
      <c r="R176" s="1" t="n">
        <f aca="false">F176^2/G176^2</f>
        <v>38.2994310521991</v>
      </c>
    </row>
    <row r="177" customFormat="false" ht="12.75" hidden="false" customHeight="false" outlineLevel="0" collapsed="false">
      <c r="A177" s="1" t="s">
        <v>371</v>
      </c>
      <c r="B177" s="1" t="s">
        <v>1652</v>
      </c>
      <c r="C177" s="1" t="s">
        <v>19</v>
      </c>
      <c r="D177" s="1" t="s">
        <v>20</v>
      </c>
      <c r="E177" s="1" t="s">
        <v>17</v>
      </c>
      <c r="F177" s="1" t="n">
        <v>0.0162948</v>
      </c>
      <c r="G177" s="1" t="n">
        <v>0.00220437</v>
      </c>
      <c r="H177" s="1" t="n">
        <v>0.671334</v>
      </c>
      <c r="I177" s="1" t="n">
        <v>1.39991E-013</v>
      </c>
      <c r="J177" s="1" t="n">
        <v>-0.0269</v>
      </c>
      <c r="K177" s="1" t="n">
        <v>0.0187</v>
      </c>
      <c r="L177" s="1" t="n">
        <v>0.6301</v>
      </c>
      <c r="M177" s="1" t="n">
        <v>0.1512</v>
      </c>
      <c r="N177" s="1" t="n">
        <v>439214</v>
      </c>
      <c r="O177" s="1" t="n">
        <v>325</v>
      </c>
      <c r="P177" s="3" t="n">
        <f aca="false">2*(1-H177)*H177*((F177/(G177*((N177)^0.5)))^2)</f>
        <v>5.49005035381539E-005</v>
      </c>
      <c r="Q177" s="1" t="n">
        <f aca="false">((N177-O177-1)/O177)*(P177/(1-P177))</f>
        <v>0.0741430618663635</v>
      </c>
      <c r="R177" s="1" t="n">
        <f aca="false">F177^2/G177^2</f>
        <v>54.6423142814431</v>
      </c>
    </row>
    <row r="178" customFormat="false" ht="12.75" hidden="false" customHeight="false" outlineLevel="0" collapsed="false">
      <c r="A178" s="1" t="s">
        <v>373</v>
      </c>
      <c r="B178" s="1" t="s">
        <v>272</v>
      </c>
      <c r="C178" s="1" t="s">
        <v>24</v>
      </c>
      <c r="D178" s="1" t="s">
        <v>19</v>
      </c>
      <c r="E178" s="1" t="s">
        <v>38</v>
      </c>
      <c r="F178" s="1" t="n">
        <v>-0.07256</v>
      </c>
      <c r="G178" s="1" t="n">
        <v>0.00212854</v>
      </c>
      <c r="H178" s="1" t="n">
        <v>0.418842</v>
      </c>
      <c r="I178" s="1" t="n">
        <v>1E-200</v>
      </c>
      <c r="J178" s="1" t="n">
        <v>0.0112</v>
      </c>
      <c r="K178" s="1" t="n">
        <v>0.0184</v>
      </c>
      <c r="L178" s="1" t="n">
        <v>0.4128</v>
      </c>
      <c r="M178" s="1" t="n">
        <v>0.5436</v>
      </c>
      <c r="N178" s="1" t="n">
        <v>439214</v>
      </c>
      <c r="O178" s="1" t="n">
        <v>325</v>
      </c>
      <c r="P178" s="3" t="n">
        <f aca="false">2*(1-H178)*H178*((F178/(G178*((N178)^0.5)))^2)</f>
        <v>0.00128803950180609</v>
      </c>
      <c r="Q178" s="1" t="n">
        <f aca="false">((N178-O178-1)/O178)*(P178/(1-P178))</f>
        <v>1.74164355452297</v>
      </c>
      <c r="R178" s="1" t="n">
        <f aca="false">F178^2/G178^2</f>
        <v>1162.06632516816</v>
      </c>
    </row>
    <row r="179" customFormat="false" ht="12.75" hidden="false" customHeight="false" outlineLevel="0" collapsed="false">
      <c r="A179" s="1" t="s">
        <v>375</v>
      </c>
      <c r="B179" s="1" t="s">
        <v>1653</v>
      </c>
      <c r="C179" s="1" t="s">
        <v>24</v>
      </c>
      <c r="D179" s="1" t="s">
        <v>30</v>
      </c>
      <c r="E179" s="1" t="s">
        <v>38</v>
      </c>
      <c r="F179" s="1" t="n">
        <v>0.0117382</v>
      </c>
      <c r="G179" s="1" t="n">
        <v>0.00214286</v>
      </c>
      <c r="H179" s="1" t="n">
        <v>0.519754</v>
      </c>
      <c r="I179" s="1" t="n">
        <v>4.30002E-008</v>
      </c>
      <c r="J179" s="1" t="n">
        <v>0.011</v>
      </c>
      <c r="K179" s="1" t="n">
        <v>0.0181</v>
      </c>
      <c r="L179" s="1" t="n">
        <v>0.4586</v>
      </c>
      <c r="M179" s="1" t="n">
        <v>0.5431</v>
      </c>
      <c r="N179" s="1" t="n">
        <v>439214</v>
      </c>
      <c r="O179" s="1" t="n">
        <v>325</v>
      </c>
      <c r="P179" s="3" t="n">
        <f aca="false">2*(1-H179)*H179*((F179/(G179*((N179)^0.5)))^2)</f>
        <v>3.41060034029304E-005</v>
      </c>
      <c r="Q179" s="1" t="n">
        <f aca="false">((N179-O179-1)/O179)*(P179/(1-P179))</f>
        <v>0.0460591574214885</v>
      </c>
      <c r="R179" s="1" t="n">
        <f aca="false">F179^2/G179^2</f>
        <v>30.0065049726445</v>
      </c>
    </row>
    <row r="180" customFormat="false" ht="12.75" hidden="false" customHeight="false" outlineLevel="0" collapsed="false">
      <c r="A180" s="1" t="s">
        <v>377</v>
      </c>
      <c r="B180" s="1" t="s">
        <v>1654</v>
      </c>
      <c r="C180" s="1" t="s">
        <v>24</v>
      </c>
      <c r="D180" s="1" t="s">
        <v>30</v>
      </c>
      <c r="E180" s="1" t="s">
        <v>25</v>
      </c>
      <c r="F180" s="1" t="n">
        <v>-0.0181755</v>
      </c>
      <c r="G180" s="1" t="n">
        <v>0.0022243</v>
      </c>
      <c r="H180" s="1" t="n">
        <v>0.31321</v>
      </c>
      <c r="I180" s="1" t="n">
        <v>3.10027E-016</v>
      </c>
      <c r="J180" s="1" t="n">
        <v>0.0153</v>
      </c>
      <c r="K180" s="1" t="n">
        <v>0.0221</v>
      </c>
      <c r="L180" s="1" t="n">
        <v>0.2154</v>
      </c>
      <c r="M180" s="1" t="n">
        <v>0.4878</v>
      </c>
      <c r="N180" s="1" t="n">
        <v>439214</v>
      </c>
      <c r="O180" s="1" t="n">
        <v>325</v>
      </c>
      <c r="P180" s="3" t="n">
        <f aca="false">2*(1-H180)*H180*((F180/(G180*((N180)^0.5)))^2)</f>
        <v>6.54032626240687E-005</v>
      </c>
      <c r="Q180" s="1" t="n">
        <f aca="false">((N180-O180-1)/O180)*(P180/(1-P180))</f>
        <v>0.0883279527102951</v>
      </c>
      <c r="R180" s="1" t="n">
        <f aca="false">F180^2/G180^2</f>
        <v>66.7707124457254</v>
      </c>
    </row>
    <row r="181" customFormat="false" ht="12.75" hidden="false" customHeight="false" outlineLevel="0" collapsed="false">
      <c r="A181" s="1" t="s">
        <v>379</v>
      </c>
      <c r="B181" s="1" t="s">
        <v>1655</v>
      </c>
      <c r="C181" s="1" t="s">
        <v>24</v>
      </c>
      <c r="D181" s="1" t="s">
        <v>19</v>
      </c>
      <c r="E181" s="1" t="s">
        <v>28</v>
      </c>
      <c r="F181" s="1" t="n">
        <v>-0.0200283</v>
      </c>
      <c r="G181" s="1" t="n">
        <v>0.00253695</v>
      </c>
      <c r="H181" s="1" t="n">
        <v>0.2127</v>
      </c>
      <c r="I181" s="1" t="n">
        <v>2.90001E-015</v>
      </c>
      <c r="J181" s="1" t="n">
        <v>-0.03</v>
      </c>
      <c r="K181" s="1" t="n">
        <v>0.0223</v>
      </c>
      <c r="L181" s="1" t="n">
        <v>0.2074</v>
      </c>
      <c r="M181" s="1" t="n">
        <v>0.1783</v>
      </c>
      <c r="N181" s="1" t="n">
        <v>439214</v>
      </c>
      <c r="O181" s="1" t="n">
        <v>325</v>
      </c>
      <c r="P181" s="3" t="n">
        <f aca="false">2*(1-H181)*H181*((F181/(G181*((N181)^0.5)))^2)</f>
        <v>4.75254154811399E-005</v>
      </c>
      <c r="Q181" s="1" t="n">
        <f aca="false">((N181-O181-1)/O181)*(P181/(1-P181))</f>
        <v>0.0641825412240508</v>
      </c>
      <c r="R181" s="1" t="n">
        <f aca="false">F181^2/G181^2</f>
        <v>62.3252974871638</v>
      </c>
    </row>
    <row r="182" customFormat="false" ht="12.75" hidden="false" customHeight="false" outlineLevel="0" collapsed="false">
      <c r="A182" s="1" t="s">
        <v>381</v>
      </c>
      <c r="B182" s="1" t="s">
        <v>1656</v>
      </c>
      <c r="C182" s="1" t="s">
        <v>19</v>
      </c>
      <c r="D182" s="1" t="s">
        <v>30</v>
      </c>
      <c r="E182" s="1" t="s">
        <v>47</v>
      </c>
      <c r="F182" s="1" t="n">
        <v>-0.0975651</v>
      </c>
      <c r="G182" s="1" t="n">
        <v>0.00210556</v>
      </c>
      <c r="H182" s="1" t="n">
        <v>0.388087</v>
      </c>
      <c r="I182" s="1" t="n">
        <v>1E-200</v>
      </c>
      <c r="J182" s="1" t="n">
        <v>-0.0076</v>
      </c>
      <c r="K182" s="1" t="n">
        <v>0.019</v>
      </c>
      <c r="L182" s="1" t="n">
        <v>0.3545</v>
      </c>
      <c r="M182" s="1" t="n">
        <v>0.6894</v>
      </c>
      <c r="N182" s="1" t="n">
        <v>439214</v>
      </c>
      <c r="O182" s="1" t="n">
        <v>325</v>
      </c>
      <c r="P182" s="3" t="n">
        <f aca="false">2*(1-H182)*H182*((F182/(G182*((N182)^0.5)))^2)</f>
        <v>0.00232180819986276</v>
      </c>
      <c r="Q182" s="1" t="n">
        <f aca="false">((N182-O182-1)/O182)*(P182/(1-P182))</f>
        <v>3.14272374706234</v>
      </c>
      <c r="R182" s="1" t="n">
        <f aca="false">F182^2/G182^2</f>
        <v>2147.10728207332</v>
      </c>
    </row>
    <row r="183" customFormat="false" ht="12.75" hidden="false" customHeight="false" outlineLevel="0" collapsed="false">
      <c r="A183" s="1" t="s">
        <v>383</v>
      </c>
      <c r="B183" s="1" t="s">
        <v>1657</v>
      </c>
      <c r="C183" s="1" t="s">
        <v>24</v>
      </c>
      <c r="D183" s="1" t="s">
        <v>30</v>
      </c>
      <c r="E183" s="1" t="s">
        <v>47</v>
      </c>
      <c r="F183" s="1" t="n">
        <v>-0.0394121</v>
      </c>
      <c r="G183" s="1" t="n">
        <v>0.00205142</v>
      </c>
      <c r="H183" s="1" t="n">
        <v>0.491679</v>
      </c>
      <c r="I183" s="1" t="n">
        <v>2.90001E-082</v>
      </c>
      <c r="J183" s="1" t="n">
        <v>0.0136</v>
      </c>
      <c r="K183" s="1" t="n">
        <v>0.0181</v>
      </c>
      <c r="L183" s="1" t="n">
        <v>0.4936</v>
      </c>
      <c r="M183" s="1" t="n">
        <v>0.4523</v>
      </c>
      <c r="N183" s="1" t="n">
        <v>439214</v>
      </c>
      <c r="O183" s="1" t="n">
        <v>325</v>
      </c>
      <c r="P183" s="3" t="n">
        <f aca="false">2*(1-H183)*H183*((F183/(G183*((N183)^0.5)))^2)</f>
        <v>0.000420071786545031</v>
      </c>
      <c r="Q183" s="1" t="n">
        <f aca="false">((N183-O183-1)/O183)*(P183/(1-P183))</f>
        <v>0.567513677263298</v>
      </c>
      <c r="R183" s="1" t="n">
        <f aca="false">F183^2/G183^2</f>
        <v>369.105045228618</v>
      </c>
    </row>
    <row r="184" customFormat="false" ht="12.75" hidden="false" customHeight="false" outlineLevel="0" collapsed="false">
      <c r="A184" s="1" t="s">
        <v>385</v>
      </c>
      <c r="B184" s="1" t="s">
        <v>1658</v>
      </c>
      <c r="C184" s="1" t="s">
        <v>24</v>
      </c>
      <c r="D184" s="1" t="s">
        <v>19</v>
      </c>
      <c r="E184" s="1" t="s">
        <v>54</v>
      </c>
      <c r="F184" s="1" t="n">
        <v>0.0494204</v>
      </c>
      <c r="G184" s="1" t="n">
        <v>0.00267088</v>
      </c>
      <c r="H184" s="1" t="n">
        <v>0.187904</v>
      </c>
      <c r="I184" s="1" t="n">
        <v>1.9002E-076</v>
      </c>
      <c r="J184" s="1" t="n">
        <v>-0.0028</v>
      </c>
      <c r="K184" s="1" t="n">
        <v>0.0228</v>
      </c>
      <c r="L184" s="1" t="n">
        <v>0.1945</v>
      </c>
      <c r="M184" s="1" t="n">
        <v>0.9012</v>
      </c>
      <c r="N184" s="1" t="n">
        <v>439214</v>
      </c>
      <c r="O184" s="1" t="n">
        <v>325</v>
      </c>
      <c r="P184" s="3" t="n">
        <f aca="false">2*(1-H184)*H184*((F184/(G184*((N184)^0.5)))^2)</f>
        <v>0.00023790358016342</v>
      </c>
      <c r="Q184" s="1" t="n">
        <f aca="false">((N184-O184-1)/O184)*(P184/(1-P184))</f>
        <v>0.321347300414053</v>
      </c>
      <c r="R184" s="1" t="n">
        <f aca="false">F184^2/G184^2</f>
        <v>342.376352041723</v>
      </c>
    </row>
    <row r="185" customFormat="false" ht="12.75" hidden="false" customHeight="false" outlineLevel="0" collapsed="false">
      <c r="A185" s="1" t="s">
        <v>387</v>
      </c>
      <c r="B185" s="1" t="s">
        <v>1659</v>
      </c>
      <c r="C185" s="1" t="s">
        <v>24</v>
      </c>
      <c r="D185" s="1" t="s">
        <v>30</v>
      </c>
      <c r="E185" s="1" t="s">
        <v>47</v>
      </c>
      <c r="F185" s="1" t="n">
        <v>0.0279946</v>
      </c>
      <c r="G185" s="1" t="n">
        <v>0.00368711</v>
      </c>
      <c r="H185" s="1" t="n">
        <v>0.08608</v>
      </c>
      <c r="I185" s="1" t="n">
        <v>3.10027E-014</v>
      </c>
      <c r="J185" s="1" t="n">
        <v>-0.0124</v>
      </c>
      <c r="K185" s="1" t="n">
        <v>0.0262</v>
      </c>
      <c r="L185" s="1" t="n">
        <v>0.1412</v>
      </c>
      <c r="M185" s="1" t="n">
        <v>0.6364</v>
      </c>
      <c r="N185" s="1" t="n">
        <v>439214</v>
      </c>
      <c r="O185" s="1" t="n">
        <v>325</v>
      </c>
      <c r="P185" s="3" t="n">
        <f aca="false">2*(1-H185)*H185*((F185/(G185*((N185)^0.5)))^2)</f>
        <v>2.06509770814595E-005</v>
      </c>
      <c r="Q185" s="1" t="n">
        <f aca="false">((N185-O185-1)/O185)*(P185/(1-P185))</f>
        <v>0.0278881637003758</v>
      </c>
      <c r="R185" s="1" t="n">
        <f aca="false">F185^2/G185^2</f>
        <v>57.6469512851182</v>
      </c>
    </row>
    <row r="186" customFormat="false" ht="12.75" hidden="false" customHeight="false" outlineLevel="0" collapsed="false">
      <c r="A186" s="1" t="s">
        <v>389</v>
      </c>
      <c r="B186" s="1" t="s">
        <v>1660</v>
      </c>
      <c r="C186" s="1" t="s">
        <v>20</v>
      </c>
      <c r="D186" s="1" t="s">
        <v>19</v>
      </c>
      <c r="E186" s="1" t="s">
        <v>47</v>
      </c>
      <c r="F186" s="1" t="n">
        <v>-0.0311143</v>
      </c>
      <c r="G186" s="1" t="n">
        <v>0.00290126</v>
      </c>
      <c r="H186" s="1" t="n">
        <v>0.148139</v>
      </c>
      <c r="I186" s="1" t="n">
        <v>7.8001E-027</v>
      </c>
      <c r="J186" s="1" t="n">
        <v>0.0269</v>
      </c>
      <c r="K186" s="1" t="n">
        <v>0.0268</v>
      </c>
      <c r="L186" s="1" t="n">
        <v>0.1299</v>
      </c>
      <c r="M186" s="1" t="n">
        <v>0.3159</v>
      </c>
      <c r="N186" s="1" t="n">
        <v>439214</v>
      </c>
      <c r="O186" s="1" t="n">
        <v>325</v>
      </c>
      <c r="P186" s="3" t="n">
        <f aca="false">2*(1-H186)*H186*((F186/(G186*((N186)^0.5)))^2)</f>
        <v>6.60904538296642E-005</v>
      </c>
      <c r="Q186" s="1" t="n">
        <f aca="false">((N186-O186-1)/O186)*(P186/(1-P186))</f>
        <v>0.0892560746680008</v>
      </c>
      <c r="R186" s="1" t="n">
        <f aca="false">F186^2/G186^2</f>
        <v>115.012956861675</v>
      </c>
    </row>
    <row r="187" customFormat="false" ht="12.75" hidden="false" customHeight="false" outlineLevel="0" collapsed="false">
      <c r="A187" s="1" t="s">
        <v>391</v>
      </c>
      <c r="B187" s="1" t="s">
        <v>1661</v>
      </c>
      <c r="C187" s="1" t="s">
        <v>19</v>
      </c>
      <c r="D187" s="1" t="s">
        <v>20</v>
      </c>
      <c r="E187" s="1" t="s">
        <v>45</v>
      </c>
      <c r="F187" s="1" t="n">
        <v>0.0250451</v>
      </c>
      <c r="G187" s="1" t="n">
        <v>0.0041672</v>
      </c>
      <c r="H187" s="1" t="n">
        <v>0.069142</v>
      </c>
      <c r="I187" s="1" t="n">
        <v>1.89998E-009</v>
      </c>
      <c r="J187" s="1" t="n">
        <v>-0.0335</v>
      </c>
      <c r="K187" s="1" t="n">
        <v>0.0247</v>
      </c>
      <c r="L187" s="1" t="n">
        <v>0.1625</v>
      </c>
      <c r="M187" s="1" t="n">
        <v>0.1756</v>
      </c>
      <c r="N187" s="1" t="n">
        <v>439214</v>
      </c>
      <c r="O187" s="1" t="n">
        <v>325</v>
      </c>
      <c r="P187" s="3" t="n">
        <f aca="false">2*(1-H187)*H187*((F187/(G187*((N187)^0.5)))^2)</f>
        <v>1.05861012980718E-005</v>
      </c>
      <c r="Q187" s="1" t="n">
        <f aca="false">((N187-O187-1)/O187)*(P187/(1-P187))</f>
        <v>0.014295883111538</v>
      </c>
      <c r="R187" s="1" t="n">
        <f aca="false">F187^2/G187^2</f>
        <v>36.1207576532143</v>
      </c>
    </row>
    <row r="188" customFormat="false" ht="12.75" hidden="false" customHeight="false" outlineLevel="0" collapsed="false">
      <c r="A188" s="1" t="s">
        <v>393</v>
      </c>
      <c r="B188" s="1" t="s">
        <v>1662</v>
      </c>
      <c r="C188" s="1" t="s">
        <v>24</v>
      </c>
      <c r="D188" s="1" t="s">
        <v>30</v>
      </c>
      <c r="E188" s="1" t="s">
        <v>33</v>
      </c>
      <c r="F188" s="1" t="n">
        <v>-0.0338606</v>
      </c>
      <c r="G188" s="1" t="n">
        <v>0.00469726</v>
      </c>
      <c r="H188" s="1" t="n">
        <v>0.052091</v>
      </c>
      <c r="I188" s="1" t="n">
        <v>5.70033E-013</v>
      </c>
      <c r="J188" s="1" t="n">
        <v>-0.0002</v>
      </c>
      <c r="K188" s="1" t="n">
        <v>0.0467</v>
      </c>
      <c r="L188" s="1" t="n">
        <v>0.03879</v>
      </c>
      <c r="M188" s="1" t="n">
        <v>0.9973</v>
      </c>
      <c r="N188" s="1" t="n">
        <v>439214</v>
      </c>
      <c r="O188" s="1" t="n">
        <v>325</v>
      </c>
      <c r="P188" s="3" t="n">
        <f aca="false">2*(1-H188)*H188*((F188/(G188*((N188)^0.5)))^2)</f>
        <v>1.16837770665329E-005</v>
      </c>
      <c r="Q188" s="1" t="n">
        <f aca="false">((N188-O188-1)/O188)*(P188/(1-P188))</f>
        <v>0.0157782445008035</v>
      </c>
      <c r="R188" s="1" t="n">
        <f aca="false">F188^2/G188^2</f>
        <v>51.9637039110561</v>
      </c>
    </row>
    <row r="189" customFormat="false" ht="12.75" hidden="false" customHeight="false" outlineLevel="0" collapsed="false">
      <c r="A189" s="1" t="s">
        <v>395</v>
      </c>
      <c r="B189" s="1" t="s">
        <v>1663</v>
      </c>
      <c r="C189" s="1" t="s">
        <v>24</v>
      </c>
      <c r="D189" s="1" t="s">
        <v>30</v>
      </c>
      <c r="E189" s="1" t="s">
        <v>48</v>
      </c>
      <c r="F189" s="1" t="n">
        <v>0.0135528</v>
      </c>
      <c r="G189" s="1" t="n">
        <v>0.0023664</v>
      </c>
      <c r="H189" s="1" t="n">
        <v>0.261055</v>
      </c>
      <c r="I189" s="1" t="n">
        <v>1E-008</v>
      </c>
      <c r="J189" s="1" t="n">
        <v>-0.016</v>
      </c>
      <c r="K189" s="1" t="n">
        <v>0.0205</v>
      </c>
      <c r="L189" s="1" t="n">
        <v>0.272</v>
      </c>
      <c r="M189" s="1" t="n">
        <v>0.4359</v>
      </c>
      <c r="N189" s="1" t="n">
        <v>439214</v>
      </c>
      <c r="O189" s="1" t="n">
        <v>325</v>
      </c>
      <c r="P189" s="3" t="n">
        <f aca="false">2*(1-H189)*H189*((F189/(G189*((N189)^0.5)))^2)</f>
        <v>2.88124173516831E-005</v>
      </c>
      <c r="Q189" s="1" t="n">
        <f aca="false">((N189-O189-1)/O189)*(P189/(1-P189))</f>
        <v>0.0389101187150273</v>
      </c>
      <c r="R189" s="1" t="n">
        <f aca="false">F189^2/G189^2</f>
        <v>32.8005967932392</v>
      </c>
    </row>
    <row r="190" customFormat="false" ht="12.75" hidden="false" customHeight="false" outlineLevel="0" collapsed="false">
      <c r="A190" s="1" t="s">
        <v>397</v>
      </c>
      <c r="B190" s="1" t="s">
        <v>1664</v>
      </c>
      <c r="C190" s="1" t="s">
        <v>20</v>
      </c>
      <c r="D190" s="1" t="s">
        <v>19</v>
      </c>
      <c r="E190" s="1" t="s">
        <v>25</v>
      </c>
      <c r="F190" s="1" t="n">
        <v>0.0156368</v>
      </c>
      <c r="G190" s="1" t="n">
        <v>0.00207666</v>
      </c>
      <c r="H190" s="1" t="n">
        <v>0.489153</v>
      </c>
      <c r="I190" s="1" t="n">
        <v>5.10035E-014</v>
      </c>
      <c r="J190" s="1" t="n">
        <v>0.0166</v>
      </c>
      <c r="K190" s="1" t="n">
        <v>0.0181</v>
      </c>
      <c r="L190" s="1" t="n">
        <v>0.5133</v>
      </c>
      <c r="M190" s="1" t="n">
        <v>0.3596</v>
      </c>
      <c r="N190" s="1" t="n">
        <v>439214</v>
      </c>
      <c r="O190" s="1" t="n">
        <v>325</v>
      </c>
      <c r="P190" s="3" t="n">
        <f aca="false">2*(1-H190)*H190*((F190/(G190*((N190)^0.5)))^2)</f>
        <v>6.45140574926816E-005</v>
      </c>
      <c r="Q190" s="1" t="n">
        <f aca="false">((N190-O190-1)/O190)*(P190/(1-P190))</f>
        <v>0.087126992192239</v>
      </c>
      <c r="R190" s="1" t="n">
        <f aca="false">F190^2/G190^2</f>
        <v>56.6976380839549</v>
      </c>
    </row>
    <row r="191" customFormat="false" ht="12.75" hidden="false" customHeight="false" outlineLevel="0" collapsed="false">
      <c r="A191" s="1" t="s">
        <v>399</v>
      </c>
      <c r="B191" s="1" t="s">
        <v>1117</v>
      </c>
      <c r="C191" s="1" t="s">
        <v>24</v>
      </c>
      <c r="D191" s="1" t="s">
        <v>30</v>
      </c>
      <c r="E191" s="1" t="s">
        <v>40</v>
      </c>
      <c r="F191" s="1" t="n">
        <v>-0.0259729</v>
      </c>
      <c r="G191" s="1" t="n">
        <v>0.00417003</v>
      </c>
      <c r="H191" s="1" t="n">
        <v>0.067627</v>
      </c>
      <c r="I191" s="1" t="n">
        <v>4.70002E-010</v>
      </c>
      <c r="J191" s="1" t="n">
        <v>0.0309</v>
      </c>
      <c r="K191" s="1" t="n">
        <v>0.0397</v>
      </c>
      <c r="L191" s="1" t="n">
        <v>0.05497</v>
      </c>
      <c r="M191" s="1" t="n">
        <v>0.436</v>
      </c>
      <c r="N191" s="1" t="n">
        <v>439214</v>
      </c>
      <c r="O191" s="1" t="n">
        <v>325</v>
      </c>
      <c r="P191" s="3" t="n">
        <f aca="false">2*(1-H191)*H191*((F191/(G191*((N191)^0.5)))^2)</f>
        <v>1.11384859039253E-005</v>
      </c>
      <c r="Q191" s="1" t="n">
        <f aca="false">((N191-O191-1)/O191)*(P191/(1-P191))</f>
        <v>0.0150418530862438</v>
      </c>
      <c r="R191" s="1" t="n">
        <f aca="false">F191^2/G191^2</f>
        <v>38.7938183646884</v>
      </c>
    </row>
    <row r="192" customFormat="false" ht="12.75" hidden="false" customHeight="false" outlineLevel="0" collapsed="false">
      <c r="A192" s="1" t="s">
        <v>401</v>
      </c>
      <c r="B192" s="1" t="s">
        <v>1665</v>
      </c>
      <c r="C192" s="1" t="s">
        <v>19</v>
      </c>
      <c r="D192" s="1" t="s">
        <v>20</v>
      </c>
      <c r="E192" s="1" t="s">
        <v>45</v>
      </c>
      <c r="F192" s="1" t="n">
        <v>-0.0168824</v>
      </c>
      <c r="G192" s="1" t="n">
        <v>0.00243647</v>
      </c>
      <c r="H192" s="1" t="n">
        <v>0.23849</v>
      </c>
      <c r="I192" s="1" t="n">
        <v>4.19952E-012</v>
      </c>
      <c r="J192" s="1" t="n">
        <v>-0.0387</v>
      </c>
      <c r="K192" s="1" t="n">
        <v>0.0187</v>
      </c>
      <c r="L192" s="1" t="n">
        <v>0.3727</v>
      </c>
      <c r="M192" s="1" t="n">
        <v>0.03865</v>
      </c>
      <c r="N192" s="1" t="n">
        <v>439214</v>
      </c>
      <c r="O192" s="1" t="n">
        <v>325</v>
      </c>
      <c r="P192" s="3" t="n">
        <f aca="false">2*(1-H192)*H192*((F192/(G192*((N192)^0.5)))^2)</f>
        <v>3.97050585135607E-005</v>
      </c>
      <c r="Q192" s="1" t="n">
        <f aca="false">((N192-O192-1)/O192)*(P192/(1-P192))</f>
        <v>0.0536208173896909</v>
      </c>
      <c r="R192" s="1" t="n">
        <f aca="false">F192^2/G192^2</f>
        <v>48.0116061920659</v>
      </c>
    </row>
    <row r="193" customFormat="false" ht="12.75" hidden="false" customHeight="false" outlineLevel="0" collapsed="false">
      <c r="A193" s="1" t="s">
        <v>403</v>
      </c>
      <c r="B193" s="1" t="s">
        <v>1666</v>
      </c>
      <c r="C193" s="1" t="s">
        <v>20</v>
      </c>
      <c r="D193" s="1" t="s">
        <v>24</v>
      </c>
      <c r="E193" s="1" t="s">
        <v>33</v>
      </c>
      <c r="F193" s="1" t="n">
        <v>0.0148392</v>
      </c>
      <c r="G193" s="1" t="n">
        <v>0.00211668</v>
      </c>
      <c r="H193" s="1" t="n">
        <v>0.401636</v>
      </c>
      <c r="I193" s="1" t="n">
        <v>2.39994E-012</v>
      </c>
      <c r="J193" s="1" t="n">
        <v>0.0017</v>
      </c>
      <c r="K193" s="1" t="n">
        <v>0.0182</v>
      </c>
      <c r="L193" s="1" t="n">
        <v>0.4254</v>
      </c>
      <c r="M193" s="1" t="n">
        <v>0.9253</v>
      </c>
      <c r="N193" s="1" t="n">
        <v>439214</v>
      </c>
      <c r="O193" s="1" t="n">
        <v>325</v>
      </c>
      <c r="P193" s="3" t="n">
        <f aca="false">2*(1-H193)*H193*((F193/(G193*((N193)^0.5)))^2)</f>
        <v>5.37851611985799E-005</v>
      </c>
      <c r="Q193" s="1" t="n">
        <f aca="false">((N193-O193-1)/O193)*(P193/(1-P193))</f>
        <v>0.0726367124022773</v>
      </c>
      <c r="R193" s="1" t="n">
        <f aca="false">F193^2/G193^2</f>
        <v>49.1485335042803</v>
      </c>
    </row>
    <row r="194" customFormat="false" ht="12.75" hidden="false" customHeight="false" outlineLevel="0" collapsed="false">
      <c r="A194" s="1" t="s">
        <v>405</v>
      </c>
      <c r="B194" s="1" t="s">
        <v>1667</v>
      </c>
      <c r="C194" s="1" t="s">
        <v>19</v>
      </c>
      <c r="D194" s="1" t="s">
        <v>20</v>
      </c>
      <c r="E194" s="1" t="s">
        <v>33</v>
      </c>
      <c r="F194" s="1" t="n">
        <v>0.0173817</v>
      </c>
      <c r="G194" s="1" t="n">
        <v>0.00207588</v>
      </c>
      <c r="H194" s="1" t="n">
        <v>0.512237</v>
      </c>
      <c r="I194" s="1" t="n">
        <v>5.60015E-017</v>
      </c>
      <c r="J194" s="1" t="n">
        <v>-0.0232</v>
      </c>
      <c r="K194" s="1" t="n">
        <v>0.0189</v>
      </c>
      <c r="L194" s="1" t="n">
        <v>0.4473</v>
      </c>
      <c r="M194" s="1" t="n">
        <v>0.2191</v>
      </c>
      <c r="N194" s="1" t="n">
        <v>439214</v>
      </c>
      <c r="O194" s="1" t="n">
        <v>325</v>
      </c>
      <c r="P194" s="3" t="n">
        <f aca="false">2*(1-H194)*H194*((F194/(G194*((N194)^0.5)))^2)</f>
        <v>7.97652314500564E-005</v>
      </c>
      <c r="Q194" s="1" t="n">
        <f aca="false">((N194-O194-1)/O194)*(P194/(1-P194))</f>
        <v>0.107725524753422</v>
      </c>
      <c r="R194" s="1" t="n">
        <f aca="false">F194^2/G194^2</f>
        <v>70.110006991152</v>
      </c>
    </row>
    <row r="195" customFormat="false" ht="12.75" hidden="false" customHeight="false" outlineLevel="0" collapsed="false">
      <c r="A195" s="1" t="s">
        <v>407</v>
      </c>
      <c r="B195" s="1" t="s">
        <v>1668</v>
      </c>
      <c r="C195" s="1" t="s">
        <v>30</v>
      </c>
      <c r="D195" s="1" t="s">
        <v>24</v>
      </c>
      <c r="E195" s="1" t="s">
        <v>47</v>
      </c>
      <c r="F195" s="1" t="n">
        <v>-0.0408662</v>
      </c>
      <c r="G195" s="1" t="n">
        <v>0.00206908</v>
      </c>
      <c r="H195" s="1" t="n">
        <v>0.447712</v>
      </c>
      <c r="I195" s="1" t="n">
        <v>7.89951E-087</v>
      </c>
      <c r="J195" s="1" t="n">
        <v>0.0075</v>
      </c>
      <c r="K195" s="1" t="n">
        <v>0.0196</v>
      </c>
      <c r="L195" s="1" t="n">
        <v>0.3131</v>
      </c>
      <c r="M195" s="1" t="n">
        <v>0.7016</v>
      </c>
      <c r="N195" s="1" t="n">
        <v>439214</v>
      </c>
      <c r="O195" s="1" t="n">
        <v>325</v>
      </c>
      <c r="P195" s="3" t="n">
        <f aca="false">2*(1-H195)*H195*((F195/(G195*((N195)^0.5)))^2)</f>
        <v>0.000439230115403577</v>
      </c>
      <c r="Q195" s="1" t="n">
        <f aca="false">((N195-O195-1)/O195)*(P195/(1-P195))</f>
        <v>0.593407802236673</v>
      </c>
      <c r="R195" s="1" t="n">
        <f aca="false">F195^2/G195^2</f>
        <v>390.098200258122</v>
      </c>
    </row>
    <row r="196" customFormat="false" ht="12.75" hidden="false" customHeight="false" outlineLevel="0" collapsed="false">
      <c r="A196" s="1" t="s">
        <v>409</v>
      </c>
      <c r="B196" s="1" t="s">
        <v>1669</v>
      </c>
      <c r="C196" s="1" t="s">
        <v>30</v>
      </c>
      <c r="D196" s="1" t="s">
        <v>24</v>
      </c>
      <c r="E196" s="1" t="s">
        <v>47</v>
      </c>
      <c r="F196" s="1" t="n">
        <v>0.0431203</v>
      </c>
      <c r="G196" s="1" t="n">
        <v>0.00550613</v>
      </c>
      <c r="H196" s="1" t="n">
        <v>0.036031</v>
      </c>
      <c r="I196" s="1" t="n">
        <v>4.79954E-015</v>
      </c>
      <c r="J196" s="1" t="n">
        <v>-0.0009</v>
      </c>
      <c r="K196" s="1" t="n">
        <v>0.0764</v>
      </c>
      <c r="L196" s="1" t="n">
        <v>0.01461</v>
      </c>
      <c r="M196" s="1" t="n">
        <v>0.991</v>
      </c>
      <c r="N196" s="1" t="n">
        <v>439214</v>
      </c>
      <c r="O196" s="1" t="n">
        <v>325</v>
      </c>
      <c r="P196" s="3" t="n">
        <f aca="false">2*(1-H196)*H196*((F196/(G196*((N196)^0.5)))^2)</f>
        <v>9.69982345575635E-006</v>
      </c>
      <c r="Q196" s="1" t="n">
        <f aca="false">((N196-O196-1)/O196)*(P196/(1-P196))</f>
        <v>0.0130990074175978</v>
      </c>
      <c r="R196" s="1" t="n">
        <f aca="false">F196^2/G196^2</f>
        <v>61.3296696821312</v>
      </c>
    </row>
    <row r="197" customFormat="false" ht="12.75" hidden="false" customHeight="false" outlineLevel="0" collapsed="false">
      <c r="A197" s="1" t="s">
        <v>411</v>
      </c>
      <c r="B197" s="1" t="s">
        <v>1670</v>
      </c>
      <c r="C197" s="1" t="s">
        <v>24</v>
      </c>
      <c r="D197" s="1" t="s">
        <v>19</v>
      </c>
      <c r="E197" s="1" t="s">
        <v>26</v>
      </c>
      <c r="F197" s="1" t="n">
        <v>0.0161917</v>
      </c>
      <c r="G197" s="1" t="n">
        <v>0.0022278</v>
      </c>
      <c r="H197" s="1" t="n">
        <v>0.322609</v>
      </c>
      <c r="I197" s="1" t="n">
        <v>3.59998E-013</v>
      </c>
      <c r="J197" s="1" t="n">
        <v>-0.01</v>
      </c>
      <c r="K197" s="1" t="n">
        <v>0.0206</v>
      </c>
      <c r="L197" s="1" t="n">
        <v>0.2619</v>
      </c>
      <c r="M197" s="1" t="n">
        <v>0.6281</v>
      </c>
      <c r="N197" s="1" t="n">
        <v>439214</v>
      </c>
      <c r="O197" s="1" t="n">
        <v>325</v>
      </c>
      <c r="P197" s="3" t="n">
        <f aca="false">2*(1-H197)*H197*((F197/(G197*((N197)^0.5)))^2)</f>
        <v>5.25656719020476E-005</v>
      </c>
      <c r="Q197" s="1" t="n">
        <f aca="false">((N197-O197-1)/O197)*(P197/(1-P197))</f>
        <v>0.070989708882502</v>
      </c>
      <c r="R197" s="1" t="n">
        <f aca="false">F197^2/G197^2</f>
        <v>52.8241476317014</v>
      </c>
    </row>
    <row r="198" customFormat="false" ht="12.75" hidden="false" customHeight="false" outlineLevel="0" collapsed="false">
      <c r="A198" s="1" t="s">
        <v>413</v>
      </c>
      <c r="B198" s="1" t="s">
        <v>1671</v>
      </c>
      <c r="C198" s="1" t="s">
        <v>20</v>
      </c>
      <c r="D198" s="1" t="s">
        <v>19</v>
      </c>
      <c r="E198" s="1" t="s">
        <v>25</v>
      </c>
      <c r="F198" s="1" t="n">
        <v>-0.0252127</v>
      </c>
      <c r="G198" s="1" t="n">
        <v>0.00421165</v>
      </c>
      <c r="H198" s="1" t="n">
        <v>0.068755</v>
      </c>
      <c r="I198" s="1" t="n">
        <v>2.1E-009</v>
      </c>
      <c r="J198" s="1" t="n">
        <v>0.0421</v>
      </c>
      <c r="K198" s="1" t="n">
        <v>0.0427</v>
      </c>
      <c r="L198" s="1" t="n">
        <v>0.0472</v>
      </c>
      <c r="M198" s="1" t="n">
        <v>0.3244</v>
      </c>
      <c r="N198" s="1" t="n">
        <v>439214</v>
      </c>
      <c r="O198" s="1" t="n">
        <v>325</v>
      </c>
      <c r="P198" s="3" t="n">
        <f aca="false">2*(1-H198)*H198*((F198/(G198*((N198)^0.5)))^2)</f>
        <v>1.04485548744073E-005</v>
      </c>
      <c r="Q198" s="1" t="n">
        <f aca="false">((N198-O198-1)/O198)*(P198/(1-P198))</f>
        <v>0.0141101331280968</v>
      </c>
      <c r="R198" s="1" t="n">
        <f aca="false">F198^2/G198^2</f>
        <v>35.8372079481146</v>
      </c>
    </row>
    <row r="199" customFormat="false" ht="12.75" hidden="false" customHeight="false" outlineLevel="0" collapsed="false">
      <c r="A199" s="1" t="s">
        <v>415</v>
      </c>
      <c r="B199" s="1" t="s">
        <v>1009</v>
      </c>
      <c r="C199" s="1" t="s">
        <v>24</v>
      </c>
      <c r="D199" s="1" t="s">
        <v>30</v>
      </c>
      <c r="E199" s="1" t="s">
        <v>28</v>
      </c>
      <c r="F199" s="1" t="n">
        <v>0.0217603</v>
      </c>
      <c r="G199" s="1" t="n">
        <v>0.0026373</v>
      </c>
      <c r="H199" s="1" t="n">
        <v>0.191856</v>
      </c>
      <c r="I199" s="1" t="n">
        <v>1.59993E-016</v>
      </c>
      <c r="J199" s="1" t="n">
        <v>0.0082</v>
      </c>
      <c r="K199" s="1" t="n">
        <v>0.0265</v>
      </c>
      <c r="L199" s="1" t="n">
        <v>0.1358</v>
      </c>
      <c r="M199" s="1" t="n">
        <v>0.756</v>
      </c>
      <c r="N199" s="1" t="n">
        <v>439214</v>
      </c>
      <c r="O199" s="1" t="n">
        <v>325</v>
      </c>
      <c r="P199" s="3" t="n">
        <f aca="false">2*(1-H199)*H199*((F199/(G199*((N199)^0.5)))^2)</f>
        <v>4.80649668142034E-005</v>
      </c>
      <c r="Q199" s="1" t="n">
        <f aca="false">((N199-O199-1)/O199)*(P199/(1-P199))</f>
        <v>0.0649112342798665</v>
      </c>
      <c r="R199" s="1" t="n">
        <f aca="false">F199^2/G199^2</f>
        <v>68.0786111796806</v>
      </c>
    </row>
    <row r="200" customFormat="false" ht="12.75" hidden="false" customHeight="false" outlineLevel="0" collapsed="false">
      <c r="A200" s="1" t="s">
        <v>417</v>
      </c>
      <c r="B200" s="1" t="s">
        <v>1672</v>
      </c>
      <c r="C200" s="1" t="s">
        <v>24</v>
      </c>
      <c r="D200" s="1" t="s">
        <v>20</v>
      </c>
      <c r="E200" s="1" t="s">
        <v>47</v>
      </c>
      <c r="F200" s="1" t="n">
        <v>0.0131221</v>
      </c>
      <c r="G200" s="1" t="n">
        <v>0.00237352</v>
      </c>
      <c r="H200" s="1" t="n">
        <v>0.250006</v>
      </c>
      <c r="I200" s="1" t="n">
        <v>3.2E-008</v>
      </c>
      <c r="J200" s="1" t="n">
        <v>-0.0179</v>
      </c>
      <c r="K200" s="1" t="n">
        <v>0.0193</v>
      </c>
      <c r="L200" s="1" t="n">
        <v>0.3252</v>
      </c>
      <c r="M200" s="1" t="n">
        <v>0.3544</v>
      </c>
      <c r="N200" s="1" t="n">
        <v>439214</v>
      </c>
      <c r="O200" s="1" t="n">
        <v>325</v>
      </c>
      <c r="P200" s="3" t="n">
        <f aca="false">2*(1-H200)*H200*((F200/(G200*((N200)^0.5)))^2)</f>
        <v>2.60965403654401E-005</v>
      </c>
      <c r="Q200" s="1" t="n">
        <f aca="false">((N200-O200-1)/O200)*(P200/(1-P200))</f>
        <v>0.0352423301887609</v>
      </c>
      <c r="R200" s="1" t="n">
        <f aca="false">F200^2/G200^2</f>
        <v>30.5647533166591</v>
      </c>
    </row>
    <row r="201" customFormat="false" ht="12.75" hidden="false" customHeight="false" outlineLevel="0" collapsed="false">
      <c r="A201" s="1" t="s">
        <v>419</v>
      </c>
      <c r="B201" s="1" t="s">
        <v>1673</v>
      </c>
      <c r="C201" s="1" t="s">
        <v>20</v>
      </c>
      <c r="D201" s="1" t="s">
        <v>19</v>
      </c>
      <c r="E201" s="1" t="s">
        <v>33</v>
      </c>
      <c r="F201" s="1" t="n">
        <v>-0.0380073</v>
      </c>
      <c r="G201" s="1" t="n">
        <v>0.00629169</v>
      </c>
      <c r="H201" s="1" t="n">
        <v>0.028129</v>
      </c>
      <c r="I201" s="1" t="n">
        <v>1.5E-009</v>
      </c>
      <c r="J201" s="1" t="n">
        <v>0.0364</v>
      </c>
      <c r="K201" s="1" t="n">
        <v>0.0575</v>
      </c>
      <c r="L201" s="1" t="n">
        <v>0.0255</v>
      </c>
      <c r="M201" s="1" t="n">
        <v>0.5265</v>
      </c>
      <c r="N201" s="1" t="n">
        <v>439214</v>
      </c>
      <c r="O201" s="1" t="n">
        <v>325</v>
      </c>
      <c r="P201" s="3" t="n">
        <f aca="false">2*(1-H201)*H201*((F201/(G201*((N201)^0.5)))^2)</f>
        <v>4.54272181406529E-006</v>
      </c>
      <c r="Q201" s="1" t="n">
        <f aca="false">((N201-O201-1)/O201)*(P201/(1-P201))</f>
        <v>0.00613463122648152</v>
      </c>
      <c r="R201" s="1" t="n">
        <f aca="false">F201^2/G201^2</f>
        <v>36.4921461309523</v>
      </c>
    </row>
    <row r="202" customFormat="false" ht="12.75" hidden="false" customHeight="false" outlineLevel="0" collapsed="false">
      <c r="A202" s="1" t="s">
        <v>421</v>
      </c>
      <c r="B202" s="1" t="s">
        <v>1674</v>
      </c>
      <c r="C202" s="1" t="s">
        <v>30</v>
      </c>
      <c r="D202" s="1" t="s">
        <v>19</v>
      </c>
      <c r="E202" s="1" t="s">
        <v>22</v>
      </c>
      <c r="F202" s="1" t="n">
        <v>-0.0321793</v>
      </c>
      <c r="G202" s="1" t="n">
        <v>0.00266776</v>
      </c>
      <c r="H202" s="1" t="n">
        <v>0.183614</v>
      </c>
      <c r="I202" s="1" t="n">
        <v>1.69981E-033</v>
      </c>
      <c r="J202" s="1" t="n">
        <v>-0.0079</v>
      </c>
      <c r="K202" s="1" t="n">
        <v>0.022</v>
      </c>
      <c r="L202" s="1" t="n">
        <v>0.2166</v>
      </c>
      <c r="M202" s="1" t="n">
        <v>0.721</v>
      </c>
      <c r="N202" s="1" t="n">
        <v>439214</v>
      </c>
      <c r="O202" s="1" t="n">
        <v>325</v>
      </c>
      <c r="P202" s="3" t="n">
        <f aca="false">2*(1-H202)*H202*((F202/(G202*((N202)^0.5)))^2)</f>
        <v>9.93149968661066E-005</v>
      </c>
      <c r="Q202" s="1" t="n">
        <f aca="false">((N202-O202-1)/O202)*(P202/(1-P202))</f>
        <v>0.134130737638625</v>
      </c>
      <c r="R202" s="1" t="n">
        <f aca="false">F202^2/G202^2</f>
        <v>145.498887335428</v>
      </c>
    </row>
    <row r="203" customFormat="false" ht="12.75" hidden="false" customHeight="false" outlineLevel="0" collapsed="false">
      <c r="A203" s="1" t="s">
        <v>423</v>
      </c>
      <c r="B203" s="1" t="s">
        <v>1675</v>
      </c>
      <c r="C203" s="1" t="s">
        <v>24</v>
      </c>
      <c r="D203" s="1" t="s">
        <v>30</v>
      </c>
      <c r="E203" s="1" t="s">
        <v>33</v>
      </c>
      <c r="F203" s="1" t="n">
        <v>-0.0137985</v>
      </c>
      <c r="G203" s="1" t="n">
        <v>0.00212806</v>
      </c>
      <c r="H203" s="1" t="n">
        <v>0.420971</v>
      </c>
      <c r="I203" s="1" t="n">
        <v>8.9002E-011</v>
      </c>
      <c r="J203" s="1" t="n">
        <v>0.0108</v>
      </c>
      <c r="K203" s="1" t="n">
        <v>0.0181</v>
      </c>
      <c r="L203" s="1" t="n">
        <v>0.4934</v>
      </c>
      <c r="M203" s="1" t="n">
        <v>0.5487</v>
      </c>
      <c r="N203" s="1" t="n">
        <v>439214</v>
      </c>
      <c r="O203" s="1" t="n">
        <v>325</v>
      </c>
      <c r="P203" s="3" t="n">
        <f aca="false">2*(1-H203)*H203*((F203/(G203*((N203)^0.5)))^2)</f>
        <v>4.66661888141057E-005</v>
      </c>
      <c r="Q203" s="1" t="n">
        <f aca="false">((N203-O203-1)/O203)*(P203/(1-P203))</f>
        <v>0.0630221110824898</v>
      </c>
      <c r="R203" s="1" t="n">
        <f aca="false">F203^2/G203^2</f>
        <v>42.0432246781171</v>
      </c>
    </row>
    <row r="204" customFormat="false" ht="12.75" hidden="false" customHeight="false" outlineLevel="0" collapsed="false">
      <c r="A204" s="1" t="s">
        <v>425</v>
      </c>
      <c r="B204" s="1" t="s">
        <v>1676</v>
      </c>
      <c r="C204" s="1" t="s">
        <v>30</v>
      </c>
      <c r="D204" s="1" t="s">
        <v>24</v>
      </c>
      <c r="E204" s="1" t="s">
        <v>45</v>
      </c>
      <c r="F204" s="1" t="n">
        <v>0.0324429</v>
      </c>
      <c r="G204" s="1" t="n">
        <v>0.00539171</v>
      </c>
      <c r="H204" s="1" t="n">
        <v>0.038549</v>
      </c>
      <c r="I204" s="1" t="n">
        <v>1.79999E-009</v>
      </c>
      <c r="J204" s="1" t="n">
        <v>0.0239</v>
      </c>
      <c r="K204" s="1" t="n">
        <v>0.0533</v>
      </c>
      <c r="L204" s="1" t="n">
        <v>0.03028</v>
      </c>
      <c r="M204" s="1" t="n">
        <v>0.6543</v>
      </c>
      <c r="N204" s="1" t="n">
        <v>439214</v>
      </c>
      <c r="O204" s="1" t="n">
        <v>325</v>
      </c>
      <c r="P204" s="3" t="n">
        <f aca="false">2*(1-H204)*H204*((F204/(G204*((N204)^0.5)))^2)</f>
        <v>6.11055107446396E-006</v>
      </c>
      <c r="Q204" s="1" t="n">
        <f aca="false">((N204-O204-1)/O204)*(P204/(1-P204))</f>
        <v>0.00825188900811029</v>
      </c>
      <c r="R204" s="1" t="n">
        <f aca="false">F204^2/G204^2</f>
        <v>36.2064784148765</v>
      </c>
    </row>
    <row r="205" customFormat="false" ht="12.75" hidden="false" customHeight="false" outlineLevel="0" collapsed="false">
      <c r="A205" s="1" t="s">
        <v>427</v>
      </c>
      <c r="B205" s="1" t="s">
        <v>1677</v>
      </c>
      <c r="C205" s="1" t="s">
        <v>24</v>
      </c>
      <c r="D205" s="1" t="s">
        <v>19</v>
      </c>
      <c r="E205" s="1" t="s">
        <v>36</v>
      </c>
      <c r="F205" s="1" t="n">
        <v>0.0345326</v>
      </c>
      <c r="G205" s="1" t="n">
        <v>0.00253303</v>
      </c>
      <c r="H205" s="1" t="n">
        <v>0.214994</v>
      </c>
      <c r="I205" s="1" t="n">
        <v>2.60016E-042</v>
      </c>
      <c r="J205" s="1" t="n">
        <v>0.0027</v>
      </c>
      <c r="K205" s="1" t="n">
        <v>0.0221</v>
      </c>
      <c r="L205" s="1" t="n">
        <v>0.2148</v>
      </c>
      <c r="M205" s="1" t="n">
        <v>0.9035</v>
      </c>
      <c r="N205" s="1" t="n">
        <v>439214</v>
      </c>
      <c r="O205" s="1" t="n">
        <v>325</v>
      </c>
      <c r="P205" s="3" t="n">
        <f aca="false">2*(1-H205)*H205*((F205/(G205*((N205)^0.5)))^2)</f>
        <v>0.000142833811797836</v>
      </c>
      <c r="Q205" s="1" t="n">
        <f aca="false">((N205-O205-1)/O205)*(P205/(1-P205))</f>
        <v>0.192913849981553</v>
      </c>
      <c r="R205" s="1" t="n">
        <f aca="false">F205^2/G205^2</f>
        <v>185.856557805397</v>
      </c>
    </row>
    <row r="206" customFormat="false" ht="12.75" hidden="false" customHeight="false" outlineLevel="0" collapsed="false">
      <c r="A206" s="1" t="s">
        <v>429</v>
      </c>
      <c r="B206" s="1" t="s">
        <v>1678</v>
      </c>
      <c r="C206" s="1" t="s">
        <v>20</v>
      </c>
      <c r="D206" s="1" t="s">
        <v>19</v>
      </c>
      <c r="E206" s="1" t="s">
        <v>36</v>
      </c>
      <c r="F206" s="1" t="n">
        <v>-0.0158986</v>
      </c>
      <c r="G206" s="1" t="n">
        <v>0.00270418</v>
      </c>
      <c r="H206" s="1" t="n">
        <v>0.180708</v>
      </c>
      <c r="I206" s="1" t="n">
        <v>4.09996E-009</v>
      </c>
      <c r="J206" s="1" t="n">
        <v>0.0004</v>
      </c>
      <c r="K206" s="1" t="n">
        <v>0.0228</v>
      </c>
      <c r="L206" s="1" t="n">
        <v>0.1947</v>
      </c>
      <c r="M206" s="1" t="n">
        <v>0.9856</v>
      </c>
      <c r="N206" s="1" t="n">
        <v>439214</v>
      </c>
      <c r="O206" s="1" t="n">
        <v>325</v>
      </c>
      <c r="P206" s="3" t="n">
        <f aca="false">2*(1-H206)*H206*((F206/(G206*((N206)^0.5)))^2)</f>
        <v>2.33032496162857E-005</v>
      </c>
      <c r="Q206" s="1" t="n">
        <f aca="false">((N206-O206-1)/O206)*(P206/(1-P206))</f>
        <v>0.0314700152539051</v>
      </c>
      <c r="R206" s="1" t="n">
        <f aca="false">F206^2/G206^2</f>
        <v>34.565796823959</v>
      </c>
    </row>
    <row r="207" customFormat="false" ht="12.75" hidden="false" customHeight="false" outlineLevel="0" collapsed="false">
      <c r="A207" s="1" t="s">
        <v>431</v>
      </c>
      <c r="B207" s="1" t="s">
        <v>1679</v>
      </c>
      <c r="C207" s="1" t="s">
        <v>20</v>
      </c>
      <c r="D207" s="1" t="s">
        <v>19</v>
      </c>
      <c r="E207" s="1" t="s">
        <v>28</v>
      </c>
      <c r="F207" s="1" t="n">
        <v>0.0176707</v>
      </c>
      <c r="G207" s="1" t="n">
        <v>0.00319853</v>
      </c>
      <c r="H207" s="1" t="n">
        <v>0.121143</v>
      </c>
      <c r="I207" s="1" t="n">
        <v>3.29997E-008</v>
      </c>
      <c r="J207" s="1" t="n">
        <v>0.0136</v>
      </c>
      <c r="K207" s="1" t="n">
        <v>0.0273</v>
      </c>
      <c r="L207" s="1" t="n">
        <v>0.1257</v>
      </c>
      <c r="M207" s="1" t="n">
        <v>0.6201</v>
      </c>
      <c r="N207" s="1" t="n">
        <v>439214</v>
      </c>
      <c r="O207" s="1" t="n">
        <v>325</v>
      </c>
      <c r="P207" s="3" t="n">
        <f aca="false">2*(1-H207)*H207*((F207/(G207*((N207)^0.5)))^2)</f>
        <v>1.47971137405477E-005</v>
      </c>
      <c r="Q207" s="1" t="n">
        <f aca="false">((N207-O207-1)/O207)*(P207/(1-P207))</f>
        <v>0.0199826823179047</v>
      </c>
      <c r="R207" s="1" t="n">
        <f aca="false">F207^2/G207^2</f>
        <v>30.5215546212744</v>
      </c>
    </row>
    <row r="208" customFormat="false" ht="12.75" hidden="false" customHeight="false" outlineLevel="0" collapsed="false">
      <c r="A208" s="1" t="s">
        <v>433</v>
      </c>
      <c r="B208" s="1" t="s">
        <v>1680</v>
      </c>
      <c r="C208" s="1" t="s">
        <v>20</v>
      </c>
      <c r="D208" s="1" t="s">
        <v>19</v>
      </c>
      <c r="E208" s="1" t="s">
        <v>22</v>
      </c>
      <c r="F208" s="1" t="n">
        <v>0.0159163</v>
      </c>
      <c r="G208" s="1" t="n">
        <v>0.00281607</v>
      </c>
      <c r="H208" s="1" t="n">
        <v>0.161555</v>
      </c>
      <c r="I208" s="1" t="n">
        <v>1.6E-008</v>
      </c>
      <c r="J208" s="1" t="n">
        <v>0.0009</v>
      </c>
      <c r="K208" s="1" t="n">
        <v>0.0245</v>
      </c>
      <c r="L208" s="1" t="n">
        <v>0.1691</v>
      </c>
      <c r="M208" s="1" t="n">
        <v>0.9721</v>
      </c>
      <c r="N208" s="1" t="n">
        <v>439214</v>
      </c>
      <c r="O208" s="1" t="n">
        <v>325</v>
      </c>
      <c r="P208" s="3" t="n">
        <f aca="false">2*(1-H208)*H208*((F208/(G208*((N208)^0.5)))^2)</f>
        <v>1.97036254993158E-005</v>
      </c>
      <c r="Q208" s="1" t="n">
        <f aca="false">((N208-O208-1)/O208)*(P208/(1-P208))</f>
        <v>0.0266087851761342</v>
      </c>
      <c r="R208" s="1" t="n">
        <f aca="false">F208^2/G208^2</f>
        <v>31.9445916417225</v>
      </c>
    </row>
    <row r="209" customFormat="false" ht="12.75" hidden="false" customHeight="false" outlineLevel="0" collapsed="false">
      <c r="A209" s="1" t="s">
        <v>435</v>
      </c>
      <c r="B209" s="1" t="s">
        <v>1681</v>
      </c>
      <c r="C209" s="1" t="s">
        <v>20</v>
      </c>
      <c r="D209" s="1" t="s">
        <v>24</v>
      </c>
      <c r="E209" s="1" t="s">
        <v>22</v>
      </c>
      <c r="F209" s="1" t="n">
        <v>-0.0196981</v>
      </c>
      <c r="G209" s="1" t="n">
        <v>0.00222973</v>
      </c>
      <c r="H209" s="1" t="n">
        <v>0.316138</v>
      </c>
      <c r="I209" s="1" t="n">
        <v>1E-018</v>
      </c>
      <c r="J209" s="1" t="n">
        <v>-0.0311</v>
      </c>
      <c r="K209" s="1" t="n">
        <v>0.0188</v>
      </c>
      <c r="L209" s="1" t="n">
        <v>0.3585</v>
      </c>
      <c r="M209" s="1" t="n">
        <v>0.09864</v>
      </c>
      <c r="N209" s="1" t="n">
        <v>439214</v>
      </c>
      <c r="O209" s="1" t="n">
        <v>325</v>
      </c>
      <c r="P209" s="3" t="n">
        <f aca="false">2*(1-H209)*H209*((F209/(G209*((N209)^0.5)))^2)</f>
        <v>7.68321729244437E-005</v>
      </c>
      <c r="Q209" s="1" t="n">
        <f aca="false">((N209-O209-1)/O209)*(P209/(1-P209))</f>
        <v>0.103764029986551</v>
      </c>
      <c r="R209" s="1" t="n">
        <f aca="false">F209^2/G209^2</f>
        <v>78.0448268617988</v>
      </c>
    </row>
    <row r="210" customFormat="false" ht="12.75" hidden="false" customHeight="false" outlineLevel="0" collapsed="false">
      <c r="A210" s="1" t="s">
        <v>437</v>
      </c>
      <c r="B210" s="1" t="s">
        <v>1682</v>
      </c>
      <c r="C210" s="1" t="s">
        <v>30</v>
      </c>
      <c r="D210" s="1" t="s">
        <v>24</v>
      </c>
      <c r="E210" s="1" t="s">
        <v>26</v>
      </c>
      <c r="F210" s="1" t="n">
        <v>0.0269271</v>
      </c>
      <c r="G210" s="1" t="n">
        <v>0.0045666</v>
      </c>
      <c r="H210" s="1" t="n">
        <v>0.945247</v>
      </c>
      <c r="I210" s="1" t="n">
        <v>3.69999E-009</v>
      </c>
      <c r="J210" s="1" t="n">
        <v>0.0337</v>
      </c>
      <c r="K210" s="1" t="n">
        <v>0.0477</v>
      </c>
      <c r="L210" s="1" t="n">
        <v>0.9635</v>
      </c>
      <c r="M210" s="1" t="n">
        <v>0.4803</v>
      </c>
      <c r="N210" s="1" t="n">
        <v>439214</v>
      </c>
      <c r="O210" s="1" t="n">
        <v>325</v>
      </c>
      <c r="P210" s="3" t="n">
        <f aca="false">2*(1-H210)*H210*((F210/(G210*((N210)^0.5)))^2)</f>
        <v>8.1940813272249E-006</v>
      </c>
      <c r="Q210" s="1" t="n">
        <f aca="false">((N210-O210-1)/O210)*(P210/(1-P210))</f>
        <v>0.0110655797970087</v>
      </c>
      <c r="R210" s="1" t="n">
        <f aca="false">F210^2/G210^2</f>
        <v>34.7690817990703</v>
      </c>
    </row>
    <row r="211" customFormat="false" ht="12.75" hidden="false" customHeight="false" outlineLevel="0" collapsed="false">
      <c r="A211" s="1" t="s">
        <v>439</v>
      </c>
      <c r="B211" s="1" t="s">
        <v>1683</v>
      </c>
      <c r="C211" s="1" t="s">
        <v>24</v>
      </c>
      <c r="D211" s="1" t="s">
        <v>20</v>
      </c>
      <c r="E211" s="1" t="s">
        <v>21</v>
      </c>
      <c r="F211" s="1" t="n">
        <v>0.0126487</v>
      </c>
      <c r="G211" s="1" t="n">
        <v>0.00214464</v>
      </c>
      <c r="H211" s="1" t="n">
        <v>0.621759</v>
      </c>
      <c r="I211" s="1" t="n">
        <v>3.69999E-009</v>
      </c>
      <c r="J211" s="1" t="n">
        <v>-0.0049</v>
      </c>
      <c r="K211" s="1" t="n">
        <v>0.0187</v>
      </c>
      <c r="L211" s="1" t="n">
        <v>0.627</v>
      </c>
      <c r="M211" s="1" t="n">
        <v>0.7921</v>
      </c>
      <c r="N211" s="1" t="n">
        <v>439214</v>
      </c>
      <c r="O211" s="1" t="n">
        <v>325</v>
      </c>
      <c r="P211" s="3" t="n">
        <f aca="false">2*(1-H211)*H211*((F211/(G211*((N211)^0.5)))^2)</f>
        <v>3.72501036039365E-005</v>
      </c>
      <c r="Q211" s="1" t="n">
        <f aca="false">((N211-O211-1)/O211)*(P211/(1-P211))</f>
        <v>0.0503053307111638</v>
      </c>
      <c r="R211" s="1" t="n">
        <f aca="false">F211^2/G211^2</f>
        <v>34.7842769859618</v>
      </c>
    </row>
    <row r="212" customFormat="false" ht="12.75" hidden="false" customHeight="false" outlineLevel="0" collapsed="false">
      <c r="A212" s="1" t="s">
        <v>441</v>
      </c>
      <c r="B212" s="1" t="s">
        <v>1684</v>
      </c>
      <c r="C212" s="1" t="s">
        <v>20</v>
      </c>
      <c r="D212" s="1" t="s">
        <v>24</v>
      </c>
      <c r="E212" s="1" t="s">
        <v>17</v>
      </c>
      <c r="F212" s="1" t="n">
        <v>0.0407634</v>
      </c>
      <c r="G212" s="1" t="n">
        <v>0.00217172</v>
      </c>
      <c r="H212" s="1" t="n">
        <v>0.649019</v>
      </c>
      <c r="I212" s="1" t="n">
        <v>1.29987E-078</v>
      </c>
      <c r="J212" s="1" t="n">
        <v>-0.0006</v>
      </c>
      <c r="K212" s="1" t="n">
        <v>0.0183</v>
      </c>
      <c r="L212" s="1" t="n">
        <v>0.5764</v>
      </c>
      <c r="M212" s="1" t="n">
        <v>0.9754</v>
      </c>
      <c r="N212" s="1" t="n">
        <v>439214</v>
      </c>
      <c r="O212" s="1" t="n">
        <v>325</v>
      </c>
      <c r="P212" s="3" t="n">
        <f aca="false">2*(1-H212)*H212*((F212/(G212*((N212)^0.5)))^2)</f>
        <v>0.000365450009939595</v>
      </c>
      <c r="Q212" s="1" t="n">
        <f aca="false">((N212-O212-1)/O212)*(P212/(1-P212))</f>
        <v>0.49369310926667</v>
      </c>
      <c r="R212" s="1" t="n">
        <f aca="false">F212^2/G212^2</f>
        <v>352.316626836519</v>
      </c>
    </row>
    <row r="213" customFormat="false" ht="12.75" hidden="false" customHeight="false" outlineLevel="0" collapsed="false">
      <c r="A213" s="1" t="s">
        <v>443</v>
      </c>
      <c r="B213" s="1" t="s">
        <v>1685</v>
      </c>
      <c r="C213" s="1" t="s">
        <v>20</v>
      </c>
      <c r="D213" s="1" t="s">
        <v>19</v>
      </c>
      <c r="E213" s="1" t="s">
        <v>36</v>
      </c>
      <c r="F213" s="1" t="n">
        <v>0.0169065</v>
      </c>
      <c r="G213" s="1" t="n">
        <v>0.00299858</v>
      </c>
      <c r="H213" s="1" t="n">
        <v>0.141485</v>
      </c>
      <c r="I213" s="1" t="n">
        <v>1.7E-008</v>
      </c>
      <c r="J213" s="1" t="n">
        <v>0.0278</v>
      </c>
      <c r="K213" s="1" t="n">
        <v>0.0206</v>
      </c>
      <c r="L213" s="1" t="n">
        <v>0.2653</v>
      </c>
      <c r="M213" s="1" t="n">
        <v>0.1775</v>
      </c>
      <c r="N213" s="1" t="n">
        <v>439214</v>
      </c>
      <c r="O213" s="1" t="n">
        <v>325</v>
      </c>
      <c r="P213" s="3" t="n">
        <f aca="false">2*(1-H213)*H213*((F213/(G213*((N213)^0.5)))^2)</f>
        <v>1.75828084639538E-005</v>
      </c>
      <c r="Q213" s="1" t="n">
        <f aca="false">((N213-O213-1)/O213)*(P213/(1-P213))</f>
        <v>0.0237446748553862</v>
      </c>
      <c r="R213" s="1" t="n">
        <f aca="false">F213^2/G213^2</f>
        <v>31.7889466640384</v>
      </c>
    </row>
    <row r="214" customFormat="false" ht="12.75" hidden="false" customHeight="false" outlineLevel="0" collapsed="false">
      <c r="A214" s="1" t="s">
        <v>445</v>
      </c>
      <c r="B214" s="1" t="s">
        <v>1686</v>
      </c>
      <c r="C214" s="1" t="s">
        <v>24</v>
      </c>
      <c r="D214" s="1" t="s">
        <v>30</v>
      </c>
      <c r="E214" s="1" t="s">
        <v>50</v>
      </c>
      <c r="F214" s="1" t="n">
        <v>0.0136951</v>
      </c>
      <c r="G214" s="1" t="n">
        <v>0.00215146</v>
      </c>
      <c r="H214" s="1" t="n">
        <v>0.621708</v>
      </c>
      <c r="I214" s="1" t="n">
        <v>1.89998E-010</v>
      </c>
      <c r="J214" s="1" t="n">
        <v>-0.0164</v>
      </c>
      <c r="K214" s="1" t="n">
        <v>0.0183</v>
      </c>
      <c r="L214" s="1" t="n">
        <v>0.5787</v>
      </c>
      <c r="M214" s="1" t="n">
        <v>0.3724</v>
      </c>
      <c r="N214" s="1" t="n">
        <v>439214</v>
      </c>
      <c r="O214" s="1" t="n">
        <v>325</v>
      </c>
      <c r="P214" s="3" t="n">
        <f aca="false">2*(1-H214)*H214*((F214/(G214*((N214)^0.5)))^2)</f>
        <v>4.3394161110233E-005</v>
      </c>
      <c r="Q214" s="1" t="n">
        <f aca="false">((N214-O214-1)/O214)*(P214/(1-P214))</f>
        <v>0.0586030863589954</v>
      </c>
      <c r="R214" s="1" t="n">
        <f aca="false">F214^2/G214^2</f>
        <v>40.5194800093408</v>
      </c>
    </row>
    <row r="215" customFormat="false" ht="12.75" hidden="false" customHeight="false" outlineLevel="0" collapsed="false">
      <c r="A215" s="1" t="s">
        <v>447</v>
      </c>
      <c r="B215" s="1" t="s">
        <v>350</v>
      </c>
      <c r="C215" s="1" t="s">
        <v>24</v>
      </c>
      <c r="D215" s="1" t="s">
        <v>19</v>
      </c>
      <c r="E215" s="1" t="s">
        <v>54</v>
      </c>
      <c r="F215" s="1" t="n">
        <v>-0.0182854</v>
      </c>
      <c r="G215" s="1" t="n">
        <v>0.00210073</v>
      </c>
      <c r="H215" s="1" t="n">
        <v>0.450839</v>
      </c>
      <c r="I215" s="1" t="n">
        <v>3.19963E-018</v>
      </c>
      <c r="J215" s="1" t="n">
        <v>-0.0333</v>
      </c>
      <c r="K215" s="1" t="n">
        <v>0.0184</v>
      </c>
      <c r="L215" s="1" t="n">
        <v>0.4379</v>
      </c>
      <c r="M215" s="1" t="n">
        <v>0.07002</v>
      </c>
      <c r="N215" s="1" t="n">
        <v>439214</v>
      </c>
      <c r="O215" s="1" t="n">
        <v>325</v>
      </c>
      <c r="P215" s="3" t="n">
        <f aca="false">2*(1-H215)*H215*((F215/(G215*((N215)^0.5)))^2)</f>
        <v>8.54168282698632E-005</v>
      </c>
      <c r="Q215" s="1" t="n">
        <f aca="false">((N215-O215-1)/O215)*(P215/(1-P215))</f>
        <v>0.115358841050019</v>
      </c>
      <c r="R215" s="1" t="n">
        <f aca="false">F215^2/G215^2</f>
        <v>75.7649699290352</v>
      </c>
    </row>
    <row r="216" customFormat="false" ht="12.75" hidden="false" customHeight="false" outlineLevel="0" collapsed="false">
      <c r="A216" s="1" t="s">
        <v>449</v>
      </c>
      <c r="B216" s="1" t="s">
        <v>1687</v>
      </c>
      <c r="C216" s="1" t="s">
        <v>30</v>
      </c>
      <c r="D216" s="1" t="s">
        <v>24</v>
      </c>
      <c r="E216" s="1" t="s">
        <v>35</v>
      </c>
      <c r="F216" s="1" t="n">
        <v>0.0126385</v>
      </c>
      <c r="G216" s="1" t="n">
        <v>0.00209876</v>
      </c>
      <c r="H216" s="1" t="n">
        <v>0.570961</v>
      </c>
      <c r="I216" s="1" t="n">
        <v>1.7E-009</v>
      </c>
      <c r="J216" s="1" t="n">
        <v>-0.0037</v>
      </c>
      <c r="K216" s="1" t="n">
        <v>0.0182</v>
      </c>
      <c r="L216" s="1" t="n">
        <v>0.4397</v>
      </c>
      <c r="M216" s="1" t="n">
        <v>0.8388</v>
      </c>
      <c r="N216" s="1" t="n">
        <v>439214</v>
      </c>
      <c r="O216" s="1" t="n">
        <v>325</v>
      </c>
      <c r="P216" s="3" t="n">
        <f aca="false">2*(1-H216)*H216*((F216/(G216*((N216)^0.5)))^2)</f>
        <v>4.04503743881236E-005</v>
      </c>
      <c r="Q216" s="1" t="n">
        <f aca="false">((N216-O216-1)/O216)*(P216/(1-P216))</f>
        <v>0.0546273909736622</v>
      </c>
      <c r="R216" s="1" t="n">
        <f aca="false">F216^2/G216^2</f>
        <v>36.2631485191089</v>
      </c>
    </row>
    <row r="217" customFormat="false" ht="12.75" hidden="false" customHeight="false" outlineLevel="0" collapsed="false">
      <c r="A217" s="1" t="s">
        <v>451</v>
      </c>
      <c r="B217" s="1" t="s">
        <v>1688</v>
      </c>
      <c r="C217" s="1" t="s">
        <v>24</v>
      </c>
      <c r="D217" s="1" t="s">
        <v>30</v>
      </c>
      <c r="E217" s="1" t="s">
        <v>17</v>
      </c>
      <c r="F217" s="1" t="n">
        <v>0.0145569</v>
      </c>
      <c r="G217" s="1" t="n">
        <v>0.00221851</v>
      </c>
      <c r="H217" s="1" t="n">
        <v>0.327163</v>
      </c>
      <c r="I217" s="1" t="n">
        <v>5.30029E-011</v>
      </c>
      <c r="J217" s="1" t="n">
        <v>-0.0247</v>
      </c>
      <c r="K217" s="1" t="n">
        <v>0.0234</v>
      </c>
      <c r="L217" s="1" t="n">
        <v>0.1837</v>
      </c>
      <c r="M217" s="1" t="n">
        <v>0.2915</v>
      </c>
      <c r="N217" s="1" t="n">
        <v>439214</v>
      </c>
      <c r="O217" s="1" t="n">
        <v>325</v>
      </c>
      <c r="P217" s="3" t="n">
        <f aca="false">2*(1-H217)*H217*((F217/(G217*((N217)^0.5)))^2)</f>
        <v>4.31561689208483E-005</v>
      </c>
      <c r="Q217" s="1" t="n">
        <f aca="false">((N217-O217-1)/O217)*(P217/(1-P217))</f>
        <v>0.0582816680299205</v>
      </c>
      <c r="R217" s="1" t="n">
        <f aca="false">F217^2/G217^2</f>
        <v>43.0541496343242</v>
      </c>
    </row>
    <row r="218" customFormat="false" ht="12.75" hidden="false" customHeight="false" outlineLevel="0" collapsed="false">
      <c r="A218" s="1" t="s">
        <v>453</v>
      </c>
      <c r="B218" s="1" t="s">
        <v>1689</v>
      </c>
      <c r="C218" s="1" t="s">
        <v>24</v>
      </c>
      <c r="D218" s="1" t="s">
        <v>30</v>
      </c>
      <c r="E218" s="1" t="s">
        <v>22</v>
      </c>
      <c r="F218" s="1" t="n">
        <v>-0.0162941</v>
      </c>
      <c r="G218" s="1" t="n">
        <v>0.0023755</v>
      </c>
      <c r="H218" s="1" t="n">
        <v>0.744973</v>
      </c>
      <c r="I218" s="1" t="n">
        <v>6.89922E-012</v>
      </c>
      <c r="J218" s="1" t="n">
        <v>-0.031</v>
      </c>
      <c r="K218" s="1" t="n">
        <v>0.0229</v>
      </c>
      <c r="L218" s="1" t="n">
        <v>0.7967</v>
      </c>
      <c r="M218" s="1" t="n">
        <v>0.1753</v>
      </c>
      <c r="N218" s="1" t="n">
        <v>439214</v>
      </c>
      <c r="O218" s="1" t="n">
        <v>325</v>
      </c>
      <c r="P218" s="3" t="n">
        <f aca="false">2*(1-H218)*H218*((F218/(G218*((N218)^0.5)))^2)</f>
        <v>4.07034480965428E-005</v>
      </c>
      <c r="Q218" s="1" t="n">
        <f aca="false">((N218-O218-1)/O218)*(P218/(1-P218))</f>
        <v>0.0549691756755905</v>
      </c>
      <c r="R218" s="1" t="n">
        <f aca="false">F218^2/G218^2</f>
        <v>47.0490311975442</v>
      </c>
    </row>
    <row r="219" customFormat="false" ht="12.75" hidden="false" customHeight="false" outlineLevel="0" collapsed="false">
      <c r="A219" s="1" t="s">
        <v>455</v>
      </c>
      <c r="B219" s="1" t="s">
        <v>1690</v>
      </c>
      <c r="C219" s="1" t="s">
        <v>20</v>
      </c>
      <c r="D219" s="1" t="s">
        <v>19</v>
      </c>
      <c r="E219" s="1" t="s">
        <v>45</v>
      </c>
      <c r="F219" s="1" t="n">
        <v>-0.0118734</v>
      </c>
      <c r="G219" s="1" t="n">
        <v>0.00214585</v>
      </c>
      <c r="H219" s="1" t="n">
        <v>0.619967</v>
      </c>
      <c r="I219" s="1" t="n">
        <v>3.09999E-008</v>
      </c>
      <c r="J219" s="1" t="n">
        <v>-0.0032</v>
      </c>
      <c r="K219" s="1" t="n">
        <v>0.0183</v>
      </c>
      <c r="L219" s="1" t="n">
        <v>0.563</v>
      </c>
      <c r="M219" s="1" t="n">
        <v>0.8632</v>
      </c>
      <c r="N219" s="1" t="n">
        <v>439214</v>
      </c>
      <c r="O219" s="1" t="n">
        <v>325</v>
      </c>
      <c r="P219" s="3" t="n">
        <f aca="false">2*(1-H219)*H219*((F219/(G219*((N219)^0.5)))^2)</f>
        <v>3.28469599431662E-005</v>
      </c>
      <c r="Q219" s="1" t="n">
        <f aca="false">((N219-O219-1)/O219)*(P219/(1-P219))</f>
        <v>0.0443588002995407</v>
      </c>
      <c r="R219" s="1" t="n">
        <f aca="false">F219^2/G219^2</f>
        <v>30.6162134345058</v>
      </c>
    </row>
    <row r="220" customFormat="false" ht="12.75" hidden="false" customHeight="false" outlineLevel="0" collapsed="false">
      <c r="A220" s="1" t="s">
        <v>457</v>
      </c>
      <c r="B220" s="1" t="s">
        <v>1691</v>
      </c>
      <c r="C220" s="1" t="s">
        <v>20</v>
      </c>
      <c r="D220" s="1" t="s">
        <v>19</v>
      </c>
      <c r="E220" s="1" t="s">
        <v>17</v>
      </c>
      <c r="F220" s="1" t="n">
        <v>0.0358479</v>
      </c>
      <c r="G220" s="1" t="n">
        <v>0.00207937</v>
      </c>
      <c r="H220" s="1" t="n">
        <v>0.523242</v>
      </c>
      <c r="I220" s="1" t="n">
        <v>1.29987E-066</v>
      </c>
      <c r="J220" s="1" t="n">
        <v>0.0016</v>
      </c>
      <c r="K220" s="1" t="n">
        <v>0.0182</v>
      </c>
      <c r="L220" s="1" t="n">
        <v>0.5668</v>
      </c>
      <c r="M220" s="1" t="n">
        <v>0.9308</v>
      </c>
      <c r="N220" s="1" t="n">
        <v>439214</v>
      </c>
      <c r="O220" s="1" t="n">
        <v>325</v>
      </c>
      <c r="P220" s="3" t="n">
        <f aca="false">2*(1-H220)*H220*((F220/(G220*((N220)^0.5)))^2)</f>
        <v>0.000337612329111664</v>
      </c>
      <c r="Q220" s="1" t="n">
        <f aca="false">((N220-O220-1)/O220)*(P220/(1-P220))</f>
        <v>0.45607397588697</v>
      </c>
      <c r="R220" s="1" t="n">
        <f aca="false">F220^2/G220^2</f>
        <v>297.210323886849</v>
      </c>
    </row>
    <row r="221" customFormat="false" ht="12.75" hidden="false" customHeight="false" outlineLevel="0" collapsed="false">
      <c r="A221" s="1" t="s">
        <v>459</v>
      </c>
      <c r="B221" s="1" t="s">
        <v>1692</v>
      </c>
      <c r="C221" s="1" t="s">
        <v>20</v>
      </c>
      <c r="D221" s="1" t="s">
        <v>19</v>
      </c>
      <c r="E221" s="1" t="s">
        <v>42</v>
      </c>
      <c r="F221" s="1" t="n">
        <v>-0.0321831</v>
      </c>
      <c r="G221" s="1" t="n">
        <v>0.00264686</v>
      </c>
      <c r="H221" s="1" t="n">
        <v>0.190338</v>
      </c>
      <c r="I221" s="1" t="n">
        <v>5.10035E-034</v>
      </c>
      <c r="J221" s="1" t="n">
        <v>0.0241</v>
      </c>
      <c r="K221" s="1" t="n">
        <v>0.0209</v>
      </c>
      <c r="L221" s="1" t="n">
        <v>0.2647</v>
      </c>
      <c r="M221" s="1" t="n">
        <v>0.2487</v>
      </c>
      <c r="N221" s="1" t="n">
        <v>439214</v>
      </c>
      <c r="O221" s="1" t="n">
        <v>325</v>
      </c>
      <c r="P221" s="3" t="n">
        <f aca="false">2*(1-H221)*H221*((F221/(G221*((N221)^0.5)))^2)</f>
        <v>0.000103747320056266</v>
      </c>
      <c r="Q221" s="1" t="n">
        <f aca="false">((N221-O221-1)/O221)*(P221/(1-P221))</f>
        <v>0.140117471596338</v>
      </c>
      <c r="R221" s="1" t="n">
        <f aca="false">F221^2/G221^2</f>
        <v>147.840631077666</v>
      </c>
    </row>
    <row r="222" customFormat="false" ht="12.75" hidden="false" customHeight="false" outlineLevel="0" collapsed="false">
      <c r="A222" s="1" t="s">
        <v>461</v>
      </c>
      <c r="B222" s="1" t="s">
        <v>1693</v>
      </c>
      <c r="C222" s="1" t="s">
        <v>20</v>
      </c>
      <c r="D222" s="1" t="s">
        <v>19</v>
      </c>
      <c r="E222" s="1" t="s">
        <v>38</v>
      </c>
      <c r="F222" s="1" t="n">
        <v>0.0182553</v>
      </c>
      <c r="G222" s="1" t="n">
        <v>0.00217539</v>
      </c>
      <c r="H222" s="1" t="n">
        <v>0.361347</v>
      </c>
      <c r="I222" s="1" t="n">
        <v>4.79954E-017</v>
      </c>
      <c r="J222" s="1" t="n">
        <v>0.0057</v>
      </c>
      <c r="K222" s="1" t="n">
        <v>0.0198</v>
      </c>
      <c r="L222" s="1" t="n">
        <v>0.3326</v>
      </c>
      <c r="M222" s="1" t="n">
        <v>0.7749</v>
      </c>
      <c r="N222" s="1" t="n">
        <v>439214</v>
      </c>
      <c r="O222" s="1" t="n">
        <v>325</v>
      </c>
      <c r="P222" s="3" t="n">
        <f aca="false">2*(1-H222)*H222*((F222/(G222*((N222)^0.5)))^2)</f>
        <v>7.40025907082945E-005</v>
      </c>
      <c r="Q222" s="1" t="n">
        <f aca="false">((N222-O222-1)/O222)*(P222/(1-P222))</f>
        <v>0.0999423160850254</v>
      </c>
      <c r="R222" s="1" t="n">
        <f aca="false">F222^2/G222^2</f>
        <v>70.421244072054</v>
      </c>
    </row>
    <row r="223" customFormat="false" ht="12.75" hidden="false" customHeight="false" outlineLevel="0" collapsed="false">
      <c r="A223" s="1" t="s">
        <v>463</v>
      </c>
      <c r="B223" s="1" t="s">
        <v>1694</v>
      </c>
      <c r="C223" s="1" t="s">
        <v>20</v>
      </c>
      <c r="D223" s="1" t="s">
        <v>24</v>
      </c>
      <c r="E223" s="1" t="s">
        <v>26</v>
      </c>
      <c r="F223" s="1" t="n">
        <v>0.013975</v>
      </c>
      <c r="G223" s="1" t="n">
        <v>0.00219082</v>
      </c>
      <c r="H223" s="1" t="n">
        <v>0.648856</v>
      </c>
      <c r="I223" s="1" t="n">
        <v>1.79999E-010</v>
      </c>
      <c r="J223" s="1" t="n">
        <v>0.0288</v>
      </c>
      <c r="K223" s="1" t="n">
        <v>0.0186</v>
      </c>
      <c r="L223" s="1" t="n">
        <v>0.6127</v>
      </c>
      <c r="M223" s="1" t="n">
        <v>0.1214</v>
      </c>
      <c r="N223" s="1" t="n">
        <v>439214</v>
      </c>
      <c r="O223" s="1" t="n">
        <v>325</v>
      </c>
      <c r="P223" s="3" t="n">
        <f aca="false">2*(1-H223)*H223*((F223/(G223*((N223)^0.5)))^2)</f>
        <v>4.22160540281975E-005</v>
      </c>
      <c r="Q223" s="1" t="n">
        <f aca="false">((N223-O223-1)/O223)*(P223/(1-P223))</f>
        <v>0.0570120053459828</v>
      </c>
      <c r="R223" s="1" t="n">
        <f aca="false">F223^2/G223^2</f>
        <v>40.6902388561555</v>
      </c>
    </row>
    <row r="224" customFormat="false" ht="12.75" hidden="false" customHeight="false" outlineLevel="0" collapsed="false">
      <c r="A224" s="1" t="s">
        <v>465</v>
      </c>
      <c r="B224" s="1" t="s">
        <v>1695</v>
      </c>
      <c r="C224" s="1" t="s">
        <v>19</v>
      </c>
      <c r="D224" s="1" t="s">
        <v>20</v>
      </c>
      <c r="E224" s="1" t="s">
        <v>47</v>
      </c>
      <c r="F224" s="1" t="n">
        <v>0.0136357</v>
      </c>
      <c r="G224" s="1" t="n">
        <v>0.00207565</v>
      </c>
      <c r="H224" s="1" t="n">
        <v>0.577464</v>
      </c>
      <c r="I224" s="1" t="n">
        <v>5.10035E-011</v>
      </c>
      <c r="J224" s="1" t="n">
        <v>0.0147</v>
      </c>
      <c r="K224" s="1" t="n">
        <v>0.0182</v>
      </c>
      <c r="L224" s="1" t="n">
        <v>0.5609</v>
      </c>
      <c r="M224" s="1" t="n">
        <v>0.4179</v>
      </c>
      <c r="N224" s="1" t="n">
        <v>439214</v>
      </c>
      <c r="O224" s="1" t="n">
        <v>325</v>
      </c>
      <c r="P224" s="3" t="n">
        <f aca="false">2*(1-H224)*H224*((F224/(G224*((N224)^0.5)))^2)</f>
        <v>4.79500517425151E-005</v>
      </c>
      <c r="Q224" s="1" t="n">
        <f aca="false">((N224-O224-1)/O224)*(P224/(1-P224))</f>
        <v>0.0647560352372986</v>
      </c>
      <c r="R224" s="1" t="n">
        <f aca="false">F224^2/G224^2</f>
        <v>43.1565409173435</v>
      </c>
    </row>
    <row r="225" customFormat="false" ht="12.75" hidden="false" customHeight="false" outlineLevel="0" collapsed="false">
      <c r="A225" s="1" t="s">
        <v>467</v>
      </c>
      <c r="B225" s="1" t="s">
        <v>1696</v>
      </c>
      <c r="C225" s="1" t="s">
        <v>19</v>
      </c>
      <c r="D225" s="1" t="s">
        <v>24</v>
      </c>
      <c r="E225" s="1" t="s">
        <v>33</v>
      </c>
      <c r="F225" s="1" t="n">
        <v>-0.0120658</v>
      </c>
      <c r="G225" s="1" t="n">
        <v>0.00216868</v>
      </c>
      <c r="H225" s="1" t="n">
        <v>0.35488</v>
      </c>
      <c r="I225" s="1" t="n">
        <v>2.59998E-008</v>
      </c>
      <c r="J225" s="1" t="n">
        <v>-0.0253</v>
      </c>
      <c r="K225" s="1" t="n">
        <v>0.0206</v>
      </c>
      <c r="L225" s="1" t="n">
        <v>0.2596</v>
      </c>
      <c r="M225" s="1" t="n">
        <v>0.2179</v>
      </c>
      <c r="N225" s="1" t="n">
        <v>439214</v>
      </c>
      <c r="O225" s="1" t="n">
        <v>325</v>
      </c>
      <c r="P225" s="3" t="n">
        <f aca="false">2*(1-H225)*H225*((F225/(G225*((N225)^0.5)))^2)</f>
        <v>3.22698649033008E-005</v>
      </c>
      <c r="Q225" s="1" t="n">
        <f aca="false">((N225-O225-1)/O225)*(P225/(1-P225))</f>
        <v>0.0435794262027496</v>
      </c>
      <c r="R225" s="1" t="n">
        <f aca="false">F225^2/G225^2</f>
        <v>30.9543219913384</v>
      </c>
    </row>
    <row r="226" customFormat="false" ht="12.75" hidden="false" customHeight="false" outlineLevel="0" collapsed="false">
      <c r="A226" s="1" t="s">
        <v>469</v>
      </c>
      <c r="B226" s="1" t="s">
        <v>1697</v>
      </c>
      <c r="C226" s="1" t="s">
        <v>30</v>
      </c>
      <c r="D226" s="1" t="s">
        <v>24</v>
      </c>
      <c r="E226" s="1" t="s">
        <v>42</v>
      </c>
      <c r="F226" s="1" t="n">
        <v>-0.0203013</v>
      </c>
      <c r="G226" s="1" t="n">
        <v>0.00300784</v>
      </c>
      <c r="H226" s="1" t="n">
        <v>0.141103</v>
      </c>
      <c r="I226" s="1" t="n">
        <v>1.50003E-011</v>
      </c>
      <c r="J226" s="1" t="n">
        <v>-0.001</v>
      </c>
      <c r="K226" s="1" t="n">
        <v>0.0258</v>
      </c>
      <c r="L226" s="1" t="n">
        <v>0.1431</v>
      </c>
      <c r="M226" s="1" t="n">
        <v>0.9704</v>
      </c>
      <c r="N226" s="1" t="n">
        <v>439214</v>
      </c>
      <c r="O226" s="1" t="n">
        <v>325</v>
      </c>
      <c r="P226" s="3" t="n">
        <f aca="false">2*(1-H226)*H226*((F226/(G226*((N226)^0.5)))^2)</f>
        <v>2.51402383562631E-005</v>
      </c>
      <c r="Q226" s="1" t="n">
        <f aca="false">((N226-O226-1)/O226)*(P226/(1-P226))</f>
        <v>0.0339508502454017</v>
      </c>
      <c r="R226" s="1" t="n">
        <f aca="false">F226^2/G226^2</f>
        <v>45.5552292916245</v>
      </c>
    </row>
    <row r="227" customFormat="false" ht="12.75" hidden="false" customHeight="false" outlineLevel="0" collapsed="false">
      <c r="A227" s="1" t="s">
        <v>471</v>
      </c>
      <c r="B227" s="1" t="s">
        <v>1309</v>
      </c>
      <c r="C227" s="1" t="s">
        <v>24</v>
      </c>
      <c r="D227" s="1" t="s">
        <v>19</v>
      </c>
      <c r="E227" s="1" t="s">
        <v>45</v>
      </c>
      <c r="F227" s="1" t="n">
        <v>-0.0412784</v>
      </c>
      <c r="G227" s="1" t="n">
        <v>0.00735759</v>
      </c>
      <c r="H227" s="1" t="n">
        <v>0.979229</v>
      </c>
      <c r="I227" s="1" t="n">
        <v>2E-008</v>
      </c>
      <c r="J227" s="1" t="n">
        <v>0.1585</v>
      </c>
      <c r="K227" s="1" t="n">
        <v>0.0728</v>
      </c>
      <c r="L227" s="1" t="n">
        <v>0.9841</v>
      </c>
      <c r="M227" s="1" t="n">
        <v>0.02957</v>
      </c>
      <c r="N227" s="1" t="n">
        <v>439214</v>
      </c>
      <c r="O227" s="1" t="n">
        <v>325</v>
      </c>
      <c r="P227" s="3" t="n">
        <f aca="false">2*(1-H227)*H227*((F227/(G227*((N227)^0.5)))^2)</f>
        <v>2.91521128950236E-006</v>
      </c>
      <c r="Q227" s="1" t="n">
        <f aca="false">((N227-O227-1)/O227)*(P227/(1-P227))</f>
        <v>0.00393678456094991</v>
      </c>
      <c r="R227" s="1" t="n">
        <f aca="false">F227^2/G227^2</f>
        <v>31.4756381495309</v>
      </c>
    </row>
    <row r="228" customFormat="false" ht="12.75" hidden="false" customHeight="false" outlineLevel="0" collapsed="false">
      <c r="A228" s="1" t="s">
        <v>473</v>
      </c>
      <c r="B228" s="1" t="s">
        <v>1201</v>
      </c>
      <c r="C228" s="1" t="s">
        <v>19</v>
      </c>
      <c r="D228" s="1" t="s">
        <v>24</v>
      </c>
      <c r="E228" s="1" t="s">
        <v>40</v>
      </c>
      <c r="F228" s="1" t="n">
        <v>0.0185579</v>
      </c>
      <c r="G228" s="1" t="n">
        <v>0.00270151</v>
      </c>
      <c r="H228" s="1" t="n">
        <v>0.818992</v>
      </c>
      <c r="I228" s="1" t="n">
        <v>6.4003E-012</v>
      </c>
      <c r="J228" s="1" t="n">
        <v>-0.0187</v>
      </c>
      <c r="K228" s="1" t="n">
        <v>0.0257</v>
      </c>
      <c r="L228" s="1" t="n">
        <v>0.8545</v>
      </c>
      <c r="M228" s="1" t="n">
        <v>0.4662</v>
      </c>
      <c r="N228" s="1" t="n">
        <v>439214</v>
      </c>
      <c r="O228" s="1" t="n">
        <v>325</v>
      </c>
      <c r="P228" s="3" t="n">
        <f aca="false">2*(1-H228)*H228*((F228/(G228*((N228)^0.5)))^2)</f>
        <v>3.18548637274099E-005</v>
      </c>
      <c r="Q228" s="1" t="n">
        <f aca="false">((N228-O228-1)/O228)*(P228/(1-P228))</f>
        <v>0.0430189624604037</v>
      </c>
      <c r="R228" s="1" t="n">
        <f aca="false">F228^2/G228^2</f>
        <v>47.1894049938433</v>
      </c>
    </row>
    <row r="229" customFormat="false" ht="12.75" hidden="false" customHeight="false" outlineLevel="0" collapsed="false">
      <c r="A229" s="1" t="s">
        <v>475</v>
      </c>
      <c r="B229" s="1" t="s">
        <v>386</v>
      </c>
      <c r="C229" s="1" t="s">
        <v>20</v>
      </c>
      <c r="D229" s="1" t="s">
        <v>19</v>
      </c>
      <c r="E229" s="1" t="s">
        <v>21</v>
      </c>
      <c r="F229" s="1" t="n">
        <v>0.0214934</v>
      </c>
      <c r="G229" s="1" t="n">
        <v>0.00332019</v>
      </c>
      <c r="H229" s="1" t="n">
        <v>0.10978</v>
      </c>
      <c r="I229" s="1" t="n">
        <v>9.60064E-011</v>
      </c>
      <c r="J229" s="1" t="n">
        <v>-0.0239</v>
      </c>
      <c r="K229" s="1" t="n">
        <v>0.0286</v>
      </c>
      <c r="L229" s="1" t="n">
        <v>0.1125</v>
      </c>
      <c r="M229" s="1" t="n">
        <v>0.4042</v>
      </c>
      <c r="N229" s="1" t="n">
        <v>439214</v>
      </c>
      <c r="O229" s="1" t="n">
        <v>325</v>
      </c>
      <c r="P229" s="3" t="n">
        <f aca="false">2*(1-H229)*H229*((F229/(G229*((N229)^0.5)))^2)</f>
        <v>1.86491379812358E-005</v>
      </c>
      <c r="Q229" s="1" t="n">
        <f aca="false">((N229-O229-1)/O229)*(P229/(1-P229))</f>
        <v>0.0251847246589702</v>
      </c>
      <c r="R229" s="1" t="n">
        <f aca="false">F229^2/G229^2</f>
        <v>41.9067873098685</v>
      </c>
    </row>
    <row r="230" customFormat="false" ht="12.75" hidden="false" customHeight="false" outlineLevel="0" collapsed="false">
      <c r="A230" s="1" t="s">
        <v>477</v>
      </c>
      <c r="B230" s="1" t="s">
        <v>1202</v>
      </c>
      <c r="C230" s="1" t="s">
        <v>19</v>
      </c>
      <c r="D230" s="1" t="s">
        <v>24</v>
      </c>
      <c r="E230" s="1" t="s">
        <v>54</v>
      </c>
      <c r="F230" s="1" t="n">
        <v>0.0502365</v>
      </c>
      <c r="G230" s="1" t="n">
        <v>0.00453711</v>
      </c>
      <c r="H230" s="1" t="n">
        <v>0.055308</v>
      </c>
      <c r="I230" s="1" t="n">
        <v>1.69981E-028</v>
      </c>
      <c r="J230" s="1" t="n">
        <v>0.0634</v>
      </c>
      <c r="K230" s="1" t="n">
        <v>0.0577</v>
      </c>
      <c r="L230" s="1" t="n">
        <v>0.02564</v>
      </c>
      <c r="M230" s="1" t="n">
        <v>0.2718</v>
      </c>
      <c r="N230" s="1" t="n">
        <v>439214</v>
      </c>
      <c r="O230" s="1" t="n">
        <v>325</v>
      </c>
      <c r="P230" s="3" t="n">
        <f aca="false">2*(1-H230)*H230*((F230/(G230*((N230)^0.5)))^2)</f>
        <v>2.91683688921623E-005</v>
      </c>
      <c r="Q230" s="1" t="n">
        <f aca="false">((N230-O230-1)/O230)*(P230/(1-P230))</f>
        <v>0.0393908323089226</v>
      </c>
      <c r="R230" s="1" t="n">
        <f aca="false">F230^2/G230^2</f>
        <v>122.597081392962</v>
      </c>
    </row>
    <row r="231" customFormat="false" ht="12.75" hidden="false" customHeight="false" outlineLevel="0" collapsed="false">
      <c r="A231" s="1" t="s">
        <v>479</v>
      </c>
      <c r="B231" s="1" t="s">
        <v>1698</v>
      </c>
      <c r="C231" s="1" t="s">
        <v>30</v>
      </c>
      <c r="D231" s="1" t="s">
        <v>24</v>
      </c>
      <c r="E231" s="1" t="s">
        <v>33</v>
      </c>
      <c r="F231" s="1" t="n">
        <v>-0.0118757</v>
      </c>
      <c r="G231" s="1" t="n">
        <v>0.00209053</v>
      </c>
      <c r="H231" s="1" t="n">
        <v>0.553433</v>
      </c>
      <c r="I231" s="1" t="n">
        <v>1.29999E-008</v>
      </c>
      <c r="J231" s="1" t="n">
        <v>0.0213</v>
      </c>
      <c r="K231" s="1" t="n">
        <v>0.0181</v>
      </c>
      <c r="L231" s="1" t="n">
        <v>0.5003</v>
      </c>
      <c r="M231" s="1" t="n">
        <v>0.2393</v>
      </c>
      <c r="N231" s="1" t="n">
        <v>439214</v>
      </c>
      <c r="O231" s="1" t="n">
        <v>325</v>
      </c>
      <c r="P231" s="3" t="n">
        <f aca="false">2*(1-H231)*H231*((F231/(G231*((N231)^0.5)))^2)</f>
        <v>3.63170970739216E-005</v>
      </c>
      <c r="Q231" s="1" t="n">
        <f aca="false">((N231-O231-1)/O231)*(P231/(1-P231))</f>
        <v>0.0490452830302412</v>
      </c>
      <c r="R231" s="1" t="n">
        <f aca="false">F231^2/G231^2</f>
        <v>32.2704950368612</v>
      </c>
    </row>
    <row r="232" customFormat="false" ht="12.75" hidden="false" customHeight="false" outlineLevel="0" collapsed="false">
      <c r="A232" s="1" t="s">
        <v>481</v>
      </c>
      <c r="B232" s="1" t="s">
        <v>1699</v>
      </c>
      <c r="C232" s="1" t="s">
        <v>20</v>
      </c>
      <c r="D232" s="1" t="s">
        <v>19</v>
      </c>
      <c r="E232" s="1" t="s">
        <v>22</v>
      </c>
      <c r="F232" s="1" t="n">
        <v>-0.0143141</v>
      </c>
      <c r="G232" s="1" t="n">
        <v>0.0021562</v>
      </c>
      <c r="H232" s="1" t="n">
        <v>0.358561</v>
      </c>
      <c r="I232" s="1" t="n">
        <v>3.19963E-011</v>
      </c>
      <c r="J232" s="1" t="n">
        <v>0.0056</v>
      </c>
      <c r="K232" s="1" t="n">
        <v>0.0184</v>
      </c>
      <c r="L232" s="1" t="n">
        <v>0.3963</v>
      </c>
      <c r="M232" s="1" t="n">
        <v>0.7623</v>
      </c>
      <c r="N232" s="1" t="n">
        <v>439214</v>
      </c>
      <c r="O232" s="1" t="n">
        <v>325</v>
      </c>
      <c r="P232" s="3" t="n">
        <f aca="false">2*(1-H232)*H232*((F232/(G232*((N232)^0.5)))^2)</f>
        <v>4.61553707122616E-005</v>
      </c>
      <c r="Q232" s="1" t="n">
        <f aca="false">((N232-O232-1)/O232)*(P232/(1-P232))</f>
        <v>0.0623322257090251</v>
      </c>
      <c r="R232" s="1" t="n">
        <f aca="false">F232^2/G232^2</f>
        <v>44.0707062635081</v>
      </c>
    </row>
    <row r="233" customFormat="false" ht="12.75" hidden="false" customHeight="false" outlineLevel="0" collapsed="false">
      <c r="A233" s="1" t="s">
        <v>483</v>
      </c>
      <c r="B233" s="1" t="s">
        <v>1700</v>
      </c>
      <c r="C233" s="1" t="s">
        <v>30</v>
      </c>
      <c r="D233" s="1" t="s">
        <v>24</v>
      </c>
      <c r="E233" s="1" t="s">
        <v>38</v>
      </c>
      <c r="F233" s="1" t="n">
        <v>-0.0210021</v>
      </c>
      <c r="G233" s="1" t="n">
        <v>0.00292183</v>
      </c>
      <c r="H233" s="1" t="n">
        <v>0.148104</v>
      </c>
      <c r="I233" s="1" t="n">
        <v>6.59933E-013</v>
      </c>
      <c r="J233" s="1" t="n">
        <v>-0.03</v>
      </c>
      <c r="K233" s="1" t="n">
        <v>0.0238</v>
      </c>
      <c r="L233" s="1" t="n">
        <v>0.1777</v>
      </c>
      <c r="M233" s="1" t="n">
        <v>0.2072</v>
      </c>
      <c r="N233" s="1" t="n">
        <v>439214</v>
      </c>
      <c r="O233" s="1" t="n">
        <v>325</v>
      </c>
      <c r="P233" s="3" t="n">
        <f aca="false">2*(1-H233)*H233*((F233/(G233*((N233)^0.5)))^2)</f>
        <v>2.96840219607057E-005</v>
      </c>
      <c r="Q233" s="1" t="n">
        <f aca="false">((N233-O233-1)/O233)*(P233/(1-P233))</f>
        <v>0.0400872238893887</v>
      </c>
      <c r="R233" s="1" t="n">
        <f aca="false">F233^2/G233^2</f>
        <v>51.6672749203573</v>
      </c>
    </row>
    <row r="234" customFormat="false" ht="12.75" hidden="false" customHeight="false" outlineLevel="0" collapsed="false">
      <c r="A234" s="1" t="s">
        <v>485</v>
      </c>
      <c r="B234" s="1" t="s">
        <v>1701</v>
      </c>
      <c r="C234" s="1" t="s">
        <v>24</v>
      </c>
      <c r="D234" s="1" t="s">
        <v>30</v>
      </c>
      <c r="E234" s="1" t="s">
        <v>48</v>
      </c>
      <c r="F234" s="1" t="n">
        <v>0.0216847</v>
      </c>
      <c r="G234" s="1" t="n">
        <v>0.00208463</v>
      </c>
      <c r="H234" s="1" t="n">
        <v>0.515902</v>
      </c>
      <c r="I234" s="1" t="n">
        <v>2.39994E-025</v>
      </c>
      <c r="J234" s="1" t="n">
        <v>-0.0494</v>
      </c>
      <c r="K234" s="1" t="n">
        <v>0.0183</v>
      </c>
      <c r="L234" s="1" t="n">
        <v>0.5855</v>
      </c>
      <c r="M234" s="1" t="n">
        <v>0.00707</v>
      </c>
      <c r="N234" s="1" t="n">
        <v>439214</v>
      </c>
      <c r="O234" s="1" t="n">
        <v>325</v>
      </c>
      <c r="P234" s="3" t="n">
        <f aca="false">2*(1-H234)*H234*((F234/(G234*((N234)^0.5)))^2)</f>
        <v>0.000123056112289695</v>
      </c>
      <c r="Q234" s="1" t="n">
        <f aca="false">((N234-O234-1)/O234)*(P234/(1-P234))</f>
        <v>0.16619845484526</v>
      </c>
      <c r="R234" s="1" t="n">
        <f aca="false">F234^2/G234^2</f>
        <v>108.205383747855</v>
      </c>
    </row>
    <row r="235" customFormat="false" ht="12.75" hidden="false" customHeight="false" outlineLevel="0" collapsed="false">
      <c r="A235" s="1" t="s">
        <v>487</v>
      </c>
      <c r="B235" s="1" t="s">
        <v>1702</v>
      </c>
      <c r="C235" s="1" t="s">
        <v>30</v>
      </c>
      <c r="D235" s="1" t="s">
        <v>24</v>
      </c>
      <c r="E235" s="1" t="s">
        <v>17</v>
      </c>
      <c r="F235" s="1" t="n">
        <v>0.0177892</v>
      </c>
      <c r="G235" s="1" t="n">
        <v>0.0020842</v>
      </c>
      <c r="H235" s="1" t="n">
        <v>0.465995</v>
      </c>
      <c r="I235" s="1" t="n">
        <v>1.39991E-017</v>
      </c>
      <c r="J235" s="1" t="n">
        <v>-0.0564</v>
      </c>
      <c r="K235" s="1" t="n">
        <v>0.0183</v>
      </c>
      <c r="L235" s="1" t="n">
        <v>0.4174</v>
      </c>
      <c r="M235" s="1" t="n">
        <v>0.002113</v>
      </c>
      <c r="N235" s="1" t="n">
        <v>439214</v>
      </c>
      <c r="O235" s="1" t="n">
        <v>325</v>
      </c>
      <c r="P235" s="3" t="n">
        <f aca="false">2*(1-H235)*H235*((F235/(G235*((N235)^0.5)))^2)</f>
        <v>8.25495012398433E-005</v>
      </c>
      <c r="Q235" s="1" t="n">
        <f aca="false">((N235-O235-1)/O235)*(P235/(1-P235))</f>
        <v>0.111486081582437</v>
      </c>
      <c r="R235" s="1" t="n">
        <f aca="false">F235^2/G235^2</f>
        <v>72.8507542470623</v>
      </c>
    </row>
    <row r="236" customFormat="false" ht="12.75" hidden="false" customHeight="false" outlineLevel="0" collapsed="false">
      <c r="A236" s="1" t="s">
        <v>489</v>
      </c>
      <c r="B236" s="1" t="s">
        <v>1703</v>
      </c>
      <c r="C236" s="1" t="s">
        <v>20</v>
      </c>
      <c r="D236" s="1" t="s">
        <v>30</v>
      </c>
      <c r="E236" s="1" t="s">
        <v>25</v>
      </c>
      <c r="F236" s="1" t="n">
        <v>0.0290825</v>
      </c>
      <c r="G236" s="1" t="n">
        <v>0.00208411</v>
      </c>
      <c r="H236" s="1" t="n">
        <v>0.478758</v>
      </c>
      <c r="I236" s="1" t="n">
        <v>2.99985E-044</v>
      </c>
      <c r="J236" s="1" t="n">
        <v>0.0161</v>
      </c>
      <c r="K236" s="1" t="n">
        <v>0.0181</v>
      </c>
      <c r="L236" s="1" t="n">
        <v>0.4658</v>
      </c>
      <c r="M236" s="1" t="n">
        <v>0.3735</v>
      </c>
      <c r="N236" s="1" t="n">
        <v>439214</v>
      </c>
      <c r="O236" s="1" t="n">
        <v>325</v>
      </c>
      <c r="P236" s="3" t="n">
        <f aca="false">2*(1-H236)*H236*((F236/(G236*((N236)^0.5)))^2)</f>
        <v>0.000221274549907424</v>
      </c>
      <c r="Q236" s="1" t="n">
        <f aca="false">((N236-O236-1)/O236)*(P236/(1-P236))</f>
        <v>0.298880733652952</v>
      </c>
      <c r="R236" s="1" t="n">
        <f aca="false">F236^2/G236^2</f>
        <v>194.725217974599</v>
      </c>
    </row>
    <row r="237" customFormat="false" ht="12.75" hidden="false" customHeight="false" outlineLevel="0" collapsed="false">
      <c r="A237" s="1" t="s">
        <v>491</v>
      </c>
      <c r="B237" s="1" t="s">
        <v>1704</v>
      </c>
      <c r="C237" s="1" t="s">
        <v>24</v>
      </c>
      <c r="D237" s="1" t="s">
        <v>30</v>
      </c>
      <c r="E237" s="1" t="s">
        <v>17</v>
      </c>
      <c r="F237" s="1" t="n">
        <v>0.102616</v>
      </c>
      <c r="G237" s="1" t="n">
        <v>0.00351225</v>
      </c>
      <c r="H237" s="1" t="n">
        <v>0.902909</v>
      </c>
      <c r="I237" s="1" t="n">
        <v>1.1995E-187</v>
      </c>
      <c r="J237" s="1" t="n">
        <v>-0.0188</v>
      </c>
      <c r="K237" s="1" t="n">
        <v>0.0319</v>
      </c>
      <c r="L237" s="1" t="n">
        <v>0.9124</v>
      </c>
      <c r="M237" s="1" t="n">
        <v>0.5564</v>
      </c>
      <c r="N237" s="1" t="n">
        <v>439214</v>
      </c>
      <c r="O237" s="1" t="n">
        <v>325</v>
      </c>
      <c r="P237" s="3" t="n">
        <f aca="false">2*(1-H237)*H237*((F237/(G237*((N237)^0.5)))^2)</f>
        <v>0.000340750183278312</v>
      </c>
      <c r="Q237" s="1" t="n">
        <f aca="false">((N237-O237-1)/O237)*(P237/(1-P237))</f>
        <v>0.46031428737364</v>
      </c>
      <c r="R237" s="1" t="n">
        <f aca="false">F237^2/G237^2</f>
        <v>853.609659826149</v>
      </c>
    </row>
    <row r="238" customFormat="false" ht="12.75" hidden="false" customHeight="false" outlineLevel="0" collapsed="false">
      <c r="A238" s="1" t="s">
        <v>493</v>
      </c>
      <c r="B238" s="1" t="s">
        <v>1705</v>
      </c>
      <c r="C238" s="1" t="s">
        <v>19</v>
      </c>
      <c r="D238" s="1" t="s">
        <v>20</v>
      </c>
      <c r="E238" s="1" t="s">
        <v>25</v>
      </c>
      <c r="F238" s="1" t="n">
        <v>-0.0142719</v>
      </c>
      <c r="G238" s="1" t="n">
        <v>0.0025541</v>
      </c>
      <c r="H238" s="1" t="n">
        <v>0.218535</v>
      </c>
      <c r="I238" s="1" t="n">
        <v>2.30001E-008</v>
      </c>
      <c r="J238" s="1" t="n">
        <v>0.0034</v>
      </c>
      <c r="K238" s="1" t="n">
        <v>0.0229</v>
      </c>
      <c r="L238" s="1" t="n">
        <v>0.1936</v>
      </c>
      <c r="M238" s="1" t="n">
        <v>0.8826</v>
      </c>
      <c r="N238" s="1" t="n">
        <v>439214</v>
      </c>
      <c r="O238" s="1" t="n">
        <v>325</v>
      </c>
      <c r="P238" s="3" t="n">
        <f aca="false">2*(1-H238)*H238*((F238/(G238*((N238)^0.5)))^2)</f>
        <v>2.4281311968215E-005</v>
      </c>
      <c r="Q238" s="1" t="n">
        <f aca="false">((N238-O238-1)/O238)*(P238/(1-P238))</f>
        <v>0.0327908775812389</v>
      </c>
      <c r="R238" s="1" t="n">
        <f aca="false">F238^2/G238^2</f>
        <v>31.2239464843479</v>
      </c>
    </row>
    <row r="239" customFormat="false" ht="12.75" hidden="false" customHeight="false" outlineLevel="0" collapsed="false">
      <c r="A239" s="1" t="s">
        <v>495</v>
      </c>
      <c r="B239" s="1" t="s">
        <v>1706</v>
      </c>
      <c r="C239" s="1" t="s">
        <v>19</v>
      </c>
      <c r="D239" s="1" t="s">
        <v>20</v>
      </c>
      <c r="E239" s="1" t="s">
        <v>25</v>
      </c>
      <c r="F239" s="1" t="n">
        <v>0.0423193</v>
      </c>
      <c r="G239" s="1" t="n">
        <v>0.00260555</v>
      </c>
      <c r="H239" s="1" t="n">
        <v>0.198642</v>
      </c>
      <c r="I239" s="1" t="n">
        <v>2.49977E-059</v>
      </c>
      <c r="J239" s="1" t="n">
        <v>0.0088</v>
      </c>
      <c r="K239" s="1" t="n">
        <v>0.0236</v>
      </c>
      <c r="L239" s="1" t="n">
        <v>0.1758</v>
      </c>
      <c r="M239" s="1" t="n">
        <v>0.7084</v>
      </c>
      <c r="N239" s="1" t="n">
        <v>439214</v>
      </c>
      <c r="O239" s="1" t="n">
        <v>325</v>
      </c>
      <c r="P239" s="3" t="n">
        <f aca="false">2*(1-H239)*H239*((F239/(G239*((N239)^0.5)))^2)</f>
        <v>0.000191218366811973</v>
      </c>
      <c r="Q239" s="1" t="n">
        <f aca="false">((N239-O239-1)/O239)*(P239/(1-P239))</f>
        <v>0.258275376452206</v>
      </c>
      <c r="R239" s="1" t="n">
        <f aca="false">F239^2/G239^2</f>
        <v>263.802026662514</v>
      </c>
    </row>
    <row r="240" customFormat="false" ht="12.75" hidden="false" customHeight="false" outlineLevel="0" collapsed="false">
      <c r="A240" s="1" t="s">
        <v>497</v>
      </c>
      <c r="B240" s="1" t="s">
        <v>1707</v>
      </c>
      <c r="C240" s="1" t="s">
        <v>20</v>
      </c>
      <c r="D240" s="1" t="s">
        <v>19</v>
      </c>
      <c r="E240" s="1" t="s">
        <v>47</v>
      </c>
      <c r="F240" s="1" t="n">
        <v>-0.0781096</v>
      </c>
      <c r="G240" s="1" t="n">
        <v>0.0092708</v>
      </c>
      <c r="H240" s="1" t="n">
        <v>0.014739</v>
      </c>
      <c r="I240" s="1" t="n">
        <v>3.59998E-017</v>
      </c>
      <c r="J240" s="1" t="n">
        <v>0.0357</v>
      </c>
      <c r="K240" s="1" t="n">
        <v>0.0911</v>
      </c>
      <c r="L240" s="1" t="n">
        <v>0.01007</v>
      </c>
      <c r="M240" s="1" t="n">
        <v>0.695</v>
      </c>
      <c r="N240" s="1" t="n">
        <v>439214</v>
      </c>
      <c r="O240" s="1" t="n">
        <v>325</v>
      </c>
      <c r="P240" s="3" t="n">
        <f aca="false">2*(1-H240)*H240*((F240/(G240*((N240)^0.5)))^2)</f>
        <v>4.69404809792236E-006</v>
      </c>
      <c r="Q240" s="1" t="n">
        <f aca="false">((N240-O240-1)/O240)*(P240/(1-P240))</f>
        <v>0.00633898785274756</v>
      </c>
      <c r="R240" s="1" t="n">
        <f aca="false">F240^2/G240^2</f>
        <v>70.986277645218</v>
      </c>
    </row>
    <row r="241" customFormat="false" ht="12.75" hidden="false" customHeight="false" outlineLevel="0" collapsed="false">
      <c r="A241" s="1" t="s">
        <v>499</v>
      </c>
      <c r="B241" s="1" t="s">
        <v>1708</v>
      </c>
      <c r="C241" s="1" t="s">
        <v>20</v>
      </c>
      <c r="D241" s="1" t="s">
        <v>19</v>
      </c>
      <c r="E241" s="1" t="s">
        <v>48</v>
      </c>
      <c r="F241" s="1" t="n">
        <v>0.0432231</v>
      </c>
      <c r="G241" s="1" t="n">
        <v>0.00745837</v>
      </c>
      <c r="H241" s="1" t="n">
        <v>0.019787</v>
      </c>
      <c r="I241" s="1" t="n">
        <v>6.80002E-009</v>
      </c>
      <c r="J241" s="1" t="n">
        <v>0.0606</v>
      </c>
      <c r="K241" s="1" t="n">
        <v>0.1221</v>
      </c>
      <c r="L241" s="1" t="n">
        <v>0.00556</v>
      </c>
      <c r="M241" s="1" t="n">
        <v>0.6194</v>
      </c>
      <c r="N241" s="1" t="n">
        <v>439214</v>
      </c>
      <c r="O241" s="1" t="n">
        <v>325</v>
      </c>
      <c r="P241" s="3" t="n">
        <f aca="false">2*(1-H241)*H241*((F241/(G241*((N241)^0.5)))^2)</f>
        <v>2.96618481481098E-006</v>
      </c>
      <c r="Q241" s="1" t="n">
        <f aca="false">((N241-O241-1)/O241)*(P241/(1-P241))</f>
        <v>0.0040056208691126</v>
      </c>
      <c r="R241" s="1" t="n">
        <f aca="false">F241^2/G241^2</f>
        <v>33.5848934361763</v>
      </c>
    </row>
    <row r="242" customFormat="false" ht="12.75" hidden="false" customHeight="false" outlineLevel="0" collapsed="false">
      <c r="A242" s="1" t="s">
        <v>501</v>
      </c>
      <c r="B242" s="1" t="s">
        <v>1709</v>
      </c>
      <c r="C242" s="1" t="s">
        <v>30</v>
      </c>
      <c r="D242" s="1" t="s">
        <v>24</v>
      </c>
      <c r="E242" s="1" t="s">
        <v>17</v>
      </c>
      <c r="F242" s="1" t="n">
        <v>0.0269704</v>
      </c>
      <c r="G242" s="1" t="n">
        <v>0.00306676</v>
      </c>
      <c r="H242" s="1" t="n">
        <v>0.132652</v>
      </c>
      <c r="I242" s="1" t="n">
        <v>1.39991E-018</v>
      </c>
      <c r="J242" s="1" t="n">
        <v>-0.0103</v>
      </c>
      <c r="K242" s="1" t="n">
        <v>0.0252</v>
      </c>
      <c r="L242" s="1" t="n">
        <v>0.1553</v>
      </c>
      <c r="M242" s="1" t="n">
        <v>0.684</v>
      </c>
      <c r="N242" s="1" t="n">
        <v>439214</v>
      </c>
      <c r="O242" s="1" t="n">
        <v>325</v>
      </c>
      <c r="P242" s="3" t="n">
        <f aca="false">2*(1-H242)*H242*((F242/(G242*((N242)^0.5)))^2)</f>
        <v>4.05206309702734E-005</v>
      </c>
      <c r="Q242" s="1" t="n">
        <f aca="false">((N242-O242-1)/O242)*(P242/(1-P242))</f>
        <v>0.0547222748742794</v>
      </c>
      <c r="R242" s="1" t="n">
        <f aca="false">F242^2/G242^2</f>
        <v>77.3419637710189</v>
      </c>
    </row>
    <row r="243" customFormat="false" ht="12.75" hidden="false" customHeight="false" outlineLevel="0" collapsed="false">
      <c r="A243" s="1" t="s">
        <v>503</v>
      </c>
      <c r="B243" s="1" t="s">
        <v>1710</v>
      </c>
      <c r="C243" s="1" t="s">
        <v>20</v>
      </c>
      <c r="D243" s="1" t="s">
        <v>19</v>
      </c>
      <c r="E243" s="1" t="s">
        <v>32</v>
      </c>
      <c r="F243" s="1" t="n">
        <v>-0.0221956</v>
      </c>
      <c r="G243" s="1" t="n">
        <v>0.00371081</v>
      </c>
      <c r="H243" s="1" t="n">
        <v>0.08608</v>
      </c>
      <c r="I243" s="1" t="n">
        <v>2.19999E-009</v>
      </c>
      <c r="J243" s="1" t="n">
        <v>-0.0745</v>
      </c>
      <c r="K243" s="1" t="n">
        <v>0.0335</v>
      </c>
      <c r="L243" s="1" t="n">
        <v>0.07835</v>
      </c>
      <c r="M243" s="1" t="n">
        <v>0.02634</v>
      </c>
      <c r="N243" s="1" t="n">
        <v>439214</v>
      </c>
      <c r="O243" s="1" t="n">
        <v>325</v>
      </c>
      <c r="P243" s="3" t="n">
        <f aca="false">2*(1-H243)*H243*((F243/(G243*((N243)^0.5)))^2)</f>
        <v>1.28162391606199E-005</v>
      </c>
      <c r="Q243" s="1" t="n">
        <f aca="false">((N243-O243-1)/O243)*(P243/(1-P243))</f>
        <v>0.0173075866573272</v>
      </c>
      <c r="R243" s="1" t="n">
        <f aca="false">F243^2/G243^2</f>
        <v>35.776375695753</v>
      </c>
    </row>
    <row r="244" customFormat="false" ht="12.75" hidden="false" customHeight="false" outlineLevel="0" collapsed="false">
      <c r="A244" s="1" t="s">
        <v>505</v>
      </c>
      <c r="B244" s="1" t="s">
        <v>1711</v>
      </c>
      <c r="C244" s="1" t="s">
        <v>24</v>
      </c>
      <c r="D244" s="1" t="s">
        <v>30</v>
      </c>
      <c r="E244" s="1" t="s">
        <v>35</v>
      </c>
      <c r="F244" s="1" t="n">
        <v>0.0133199</v>
      </c>
      <c r="G244" s="1" t="n">
        <v>0.00219065</v>
      </c>
      <c r="H244" s="1" t="n">
        <v>0.343999</v>
      </c>
      <c r="I244" s="1" t="n">
        <v>1.2E-009</v>
      </c>
      <c r="J244" s="1" t="n">
        <v>-0.0298</v>
      </c>
      <c r="K244" s="1" t="n">
        <v>0.0185</v>
      </c>
      <c r="L244" s="1" t="n">
        <v>0.3863</v>
      </c>
      <c r="M244" s="1" t="n">
        <v>0.1082</v>
      </c>
      <c r="N244" s="1" t="n">
        <v>439214</v>
      </c>
      <c r="O244" s="1" t="n">
        <v>325</v>
      </c>
      <c r="P244" s="3" t="n">
        <f aca="false">2*(1-H244)*H244*((F244/(G244*((N244)^0.5)))^2)</f>
        <v>3.79901876917108E-005</v>
      </c>
      <c r="Q244" s="1" t="n">
        <f aca="false">((N244-O244-1)/O244)*(P244/(1-P244))</f>
        <v>0.0513048336822289</v>
      </c>
      <c r="R244" s="1" t="n">
        <f aca="false">F244^2/G244^2</f>
        <v>36.9705521627852</v>
      </c>
    </row>
    <row r="245" customFormat="false" ht="12.75" hidden="false" customHeight="false" outlineLevel="0" collapsed="false">
      <c r="A245" s="1" t="s">
        <v>507</v>
      </c>
      <c r="B245" s="1" t="s">
        <v>1712</v>
      </c>
      <c r="C245" s="1" t="s">
        <v>20</v>
      </c>
      <c r="D245" s="1" t="s">
        <v>19</v>
      </c>
      <c r="E245" s="1" t="s">
        <v>47</v>
      </c>
      <c r="F245" s="1" t="n">
        <v>0.0395689</v>
      </c>
      <c r="G245" s="1" t="n">
        <v>0.00668428</v>
      </c>
      <c r="H245" s="1" t="n">
        <v>0.02458</v>
      </c>
      <c r="I245" s="1" t="n">
        <v>3.2E-009</v>
      </c>
      <c r="J245" s="1" t="n">
        <v>-0.0131</v>
      </c>
      <c r="K245" s="1" t="n">
        <v>0.041</v>
      </c>
      <c r="L245" s="1" t="n">
        <v>0.05175</v>
      </c>
      <c r="M245" s="1" t="n">
        <v>0.7497</v>
      </c>
      <c r="N245" s="1" t="n">
        <v>439214</v>
      </c>
      <c r="O245" s="1" t="n">
        <v>325</v>
      </c>
      <c r="P245" s="3" t="n">
        <f aca="false">2*(1-H245)*H245*((F245/(G245*((N245)^0.5)))^2)</f>
        <v>3.82583329262668E-006</v>
      </c>
      <c r="Q245" s="1" t="n">
        <f aca="false">((N245-O245-1)/O245)*(P245/(1-P245))</f>
        <v>0.00516651921896227</v>
      </c>
      <c r="R245" s="1" t="n">
        <f aca="false">F245^2/G245^2</f>
        <v>35.0427908509415</v>
      </c>
    </row>
    <row r="246" customFormat="false" ht="12.75" hidden="false" customHeight="false" outlineLevel="0" collapsed="false">
      <c r="A246" s="1" t="s">
        <v>509</v>
      </c>
      <c r="B246" s="1" t="s">
        <v>1713</v>
      </c>
      <c r="C246" s="1" t="s">
        <v>19</v>
      </c>
      <c r="D246" s="1" t="s">
        <v>30</v>
      </c>
      <c r="E246" s="1" t="s">
        <v>47</v>
      </c>
      <c r="F246" s="1" t="n">
        <v>-0.33464</v>
      </c>
      <c r="G246" s="1" t="n">
        <v>0.00708026</v>
      </c>
      <c r="H246" s="1" t="n">
        <v>0.022316</v>
      </c>
      <c r="I246" s="1" t="n">
        <v>1E-200</v>
      </c>
      <c r="J246" s="1" t="n">
        <v>0.1126</v>
      </c>
      <c r="K246" s="1" t="n">
        <v>0.0943</v>
      </c>
      <c r="L246" s="1" t="n">
        <v>0.009311</v>
      </c>
      <c r="M246" s="1" t="n">
        <v>0.2324</v>
      </c>
      <c r="N246" s="1" t="n">
        <v>439214</v>
      </c>
      <c r="O246" s="1" t="n">
        <v>325</v>
      </c>
      <c r="P246" s="3" t="n">
        <f aca="false">2*(1-H246)*H246*((F246/(G246*((N246)^0.5)))^2)</f>
        <v>0.000221935089405459</v>
      </c>
      <c r="Q246" s="1" t="n">
        <f aca="false">((N246-O246-1)/O246)*(P246/(1-P246))</f>
        <v>0.299773137928885</v>
      </c>
      <c r="R246" s="1" t="n">
        <f aca="false">F246^2/G246^2</f>
        <v>2233.86688939662</v>
      </c>
    </row>
    <row r="247" customFormat="false" ht="12.75" hidden="false" customHeight="false" outlineLevel="0" collapsed="false">
      <c r="A247" s="1" t="s">
        <v>511</v>
      </c>
      <c r="B247" s="1" t="s">
        <v>1714</v>
      </c>
      <c r="C247" s="1" t="s">
        <v>24</v>
      </c>
      <c r="D247" s="1" t="s">
        <v>19</v>
      </c>
      <c r="E247" s="1" t="s">
        <v>47</v>
      </c>
      <c r="F247" s="1" t="n">
        <v>0.0419315</v>
      </c>
      <c r="G247" s="1" t="n">
        <v>0.00424192</v>
      </c>
      <c r="H247" s="1" t="n">
        <v>0.063865</v>
      </c>
      <c r="I247" s="1" t="n">
        <v>4.79954E-023</v>
      </c>
      <c r="J247" s="1" t="n">
        <v>0.0119</v>
      </c>
      <c r="K247" s="1" t="n">
        <v>0.0376</v>
      </c>
      <c r="L247" s="1" t="n">
        <v>0.06134</v>
      </c>
      <c r="M247" s="1" t="n">
        <v>0.7515</v>
      </c>
      <c r="N247" s="1" t="n">
        <v>439214</v>
      </c>
      <c r="O247" s="1" t="n">
        <v>325</v>
      </c>
      <c r="P247" s="3" t="n">
        <f aca="false">2*(1-H247)*H247*((F247/(G247*((N247)^0.5)))^2)</f>
        <v>2.66018028052627E-005</v>
      </c>
      <c r="Q247" s="1" t="n">
        <f aca="false">((N247-O247-1)/O247)*(P247/(1-P247))</f>
        <v>0.03592468498322</v>
      </c>
      <c r="R247" s="1" t="n">
        <f aca="false">F247^2/G247^2</f>
        <v>97.7137880043565</v>
      </c>
    </row>
    <row r="248" customFormat="false" ht="12.75" hidden="false" customHeight="false" outlineLevel="0" collapsed="false">
      <c r="A248" s="1" t="s">
        <v>513</v>
      </c>
      <c r="B248" s="1" t="s">
        <v>1715</v>
      </c>
      <c r="C248" s="1" t="s">
        <v>30</v>
      </c>
      <c r="D248" s="1" t="s">
        <v>24</v>
      </c>
      <c r="E248" s="1" t="s">
        <v>47</v>
      </c>
      <c r="F248" s="1" t="n">
        <v>0.0139283</v>
      </c>
      <c r="G248" s="1" t="n">
        <v>0.00226394</v>
      </c>
      <c r="H248" s="1" t="n">
        <v>0.291868</v>
      </c>
      <c r="I248" s="1" t="n">
        <v>7.59994E-010</v>
      </c>
      <c r="J248" s="1" t="n">
        <v>0.0202</v>
      </c>
      <c r="K248" s="1" t="n">
        <v>0.0204</v>
      </c>
      <c r="L248" s="1" t="n">
        <v>0.2669</v>
      </c>
      <c r="M248" s="1" t="n">
        <v>0.3225</v>
      </c>
      <c r="N248" s="1" t="n">
        <v>439214</v>
      </c>
      <c r="O248" s="1" t="n">
        <v>325</v>
      </c>
      <c r="P248" s="3" t="n">
        <f aca="false">2*(1-H248)*H248*((F248/(G248*((N248)^0.5)))^2)</f>
        <v>3.56222151649308E-005</v>
      </c>
      <c r="Q248" s="1" t="n">
        <f aca="false">((N248-O248-1)/O248)*(P248/(1-P248))</f>
        <v>0.0481068298850948</v>
      </c>
      <c r="R248" s="1" t="n">
        <f aca="false">F248^2/G248^2</f>
        <v>37.8500449214983</v>
      </c>
    </row>
    <row r="249" customFormat="false" ht="12.75" hidden="false" customHeight="false" outlineLevel="0" collapsed="false">
      <c r="A249" s="1" t="s">
        <v>515</v>
      </c>
      <c r="B249" s="1" t="s">
        <v>1716</v>
      </c>
      <c r="C249" s="1" t="s">
        <v>30</v>
      </c>
      <c r="D249" s="1" t="s">
        <v>19</v>
      </c>
      <c r="E249" s="1" t="s">
        <v>22</v>
      </c>
      <c r="F249" s="1" t="n">
        <v>0.0841137</v>
      </c>
      <c r="G249" s="1" t="n">
        <v>0.00214492</v>
      </c>
      <c r="H249" s="1" t="n">
        <v>0.376906</v>
      </c>
      <c r="I249" s="1" t="n">
        <v>1E-200</v>
      </c>
      <c r="J249" s="1" t="n">
        <v>-0.0373</v>
      </c>
      <c r="K249" s="1" t="n">
        <v>0.0196</v>
      </c>
      <c r="L249" s="1" t="n">
        <v>0.3077</v>
      </c>
      <c r="M249" s="1" t="n">
        <v>0.05728</v>
      </c>
      <c r="N249" s="1" t="n">
        <v>439214</v>
      </c>
      <c r="O249" s="1" t="n">
        <v>325</v>
      </c>
      <c r="P249" s="3" t="n">
        <f aca="false">2*(1-H249)*H249*((F249/(G249*((N249)^0.5)))^2)</f>
        <v>0.00164456755512487</v>
      </c>
      <c r="Q249" s="1" t="n">
        <f aca="false">((N249-O249-1)/O249)*(P249/(1-P249))</f>
        <v>2.22452288626791</v>
      </c>
      <c r="R249" s="1" t="n">
        <f aca="false">F249^2/G249^2</f>
        <v>1537.84043874711</v>
      </c>
    </row>
    <row r="250" customFormat="false" ht="12.75" hidden="false" customHeight="false" outlineLevel="0" collapsed="false">
      <c r="A250" s="1" t="s">
        <v>517</v>
      </c>
      <c r="B250" s="1" t="s">
        <v>1717</v>
      </c>
      <c r="C250" s="1" t="s">
        <v>24</v>
      </c>
      <c r="D250" s="1" t="s">
        <v>19</v>
      </c>
      <c r="E250" s="1" t="s">
        <v>47</v>
      </c>
      <c r="F250" s="1" t="n">
        <v>0.0249734</v>
      </c>
      <c r="G250" s="1" t="n">
        <v>0.00413589</v>
      </c>
      <c r="H250" s="1" t="n">
        <v>0.07022</v>
      </c>
      <c r="I250" s="1" t="n">
        <v>1.6E-009</v>
      </c>
      <c r="J250" s="1" t="n">
        <v>0.0427</v>
      </c>
      <c r="K250" s="1" t="n">
        <v>0.0321</v>
      </c>
      <c r="L250" s="1" t="n">
        <v>0.08853</v>
      </c>
      <c r="M250" s="1" t="n">
        <v>0.183</v>
      </c>
      <c r="N250" s="1" t="n">
        <v>439214</v>
      </c>
      <c r="O250" s="1" t="n">
        <v>325</v>
      </c>
      <c r="P250" s="3" t="n">
        <f aca="false">2*(1-H250)*H250*((F250/(G250*((N250)^0.5)))^2)</f>
        <v>1.08395744746677E-005</v>
      </c>
      <c r="Q250" s="1" t="n">
        <f aca="false">((N250-O250-1)/O250)*(P250/(1-P250))</f>
        <v>0.0146381868626027</v>
      </c>
      <c r="R250" s="1" t="n">
        <f aca="false">F250^2/G250^2</f>
        <v>36.4600607194649</v>
      </c>
    </row>
    <row r="251" customFormat="false" ht="12.75" hidden="false" customHeight="false" outlineLevel="0" collapsed="false">
      <c r="A251" s="1" t="s">
        <v>519</v>
      </c>
      <c r="B251" s="1" t="s">
        <v>1718</v>
      </c>
      <c r="C251" s="1" t="s">
        <v>30</v>
      </c>
      <c r="D251" s="1" t="s">
        <v>24</v>
      </c>
      <c r="E251" s="1" t="s">
        <v>47</v>
      </c>
      <c r="F251" s="1" t="n">
        <v>-0.0387426</v>
      </c>
      <c r="G251" s="1" t="n">
        <v>0.0059119</v>
      </c>
      <c r="H251" s="1" t="n">
        <v>0.031488</v>
      </c>
      <c r="I251" s="1" t="n">
        <v>5.60015E-011</v>
      </c>
      <c r="J251" s="1" t="n">
        <v>0.0709</v>
      </c>
      <c r="K251" s="1" t="n">
        <v>0.0765</v>
      </c>
      <c r="L251" s="1" t="n">
        <v>0.01458</v>
      </c>
      <c r="M251" s="1" t="n">
        <v>0.3542</v>
      </c>
      <c r="N251" s="1" t="n">
        <v>439214</v>
      </c>
      <c r="O251" s="1" t="n">
        <v>325</v>
      </c>
      <c r="P251" s="3" t="n">
        <f aca="false">2*(1-H251)*H251*((F251/(G251*((N251)^0.5)))^2)</f>
        <v>5.96385767035619E-006</v>
      </c>
      <c r="Q251" s="1" t="n">
        <f aca="false">((N251-O251-1)/O251)*(P251/(1-P251))</f>
        <v>0.00805378823234607</v>
      </c>
      <c r="R251" s="1" t="n">
        <f aca="false">F251^2/G251^2</f>
        <v>42.9460639719889</v>
      </c>
    </row>
    <row r="252" customFormat="false" ht="12.75" hidden="false" customHeight="false" outlineLevel="0" collapsed="false">
      <c r="A252" s="1" t="s">
        <v>521</v>
      </c>
      <c r="B252" s="1" t="s">
        <v>1719</v>
      </c>
      <c r="C252" s="1" t="s">
        <v>24</v>
      </c>
      <c r="D252" s="1" t="s">
        <v>30</v>
      </c>
      <c r="E252" s="1" t="s">
        <v>22</v>
      </c>
      <c r="F252" s="1" t="n">
        <v>0.0350526</v>
      </c>
      <c r="G252" s="1" t="n">
        <v>0.00399399</v>
      </c>
      <c r="H252" s="1" t="n">
        <v>0.073038</v>
      </c>
      <c r="I252" s="1" t="n">
        <v>1.69981E-018</v>
      </c>
      <c r="J252" s="1" t="n">
        <v>0.0168</v>
      </c>
      <c r="K252" s="1" t="n">
        <v>0.045</v>
      </c>
      <c r="L252" s="1" t="n">
        <v>0.04336</v>
      </c>
      <c r="M252" s="1" t="n">
        <v>0.7094</v>
      </c>
      <c r="N252" s="1" t="n">
        <v>439214</v>
      </c>
      <c r="O252" s="1" t="n">
        <v>325</v>
      </c>
      <c r="P252" s="3" t="n">
        <f aca="false">2*(1-H252)*H252*((F252/(G252*((N252)^0.5)))^2)</f>
        <v>2.3746037635456E-005</v>
      </c>
      <c r="Q252" s="1" t="n">
        <f aca="false">((N252-O252-1)/O252)*(P252/(1-P252))</f>
        <v>0.0320679952285909</v>
      </c>
      <c r="R252" s="1" t="n">
        <f aca="false">F252^2/G252^2</f>
        <v>77.0240814047762</v>
      </c>
    </row>
    <row r="253" customFormat="false" ht="12.75" hidden="false" customHeight="false" outlineLevel="0" collapsed="false">
      <c r="A253" s="1" t="s">
        <v>523</v>
      </c>
      <c r="B253" s="1" t="s">
        <v>1720</v>
      </c>
      <c r="C253" s="1" t="s">
        <v>20</v>
      </c>
      <c r="D253" s="1" t="s">
        <v>19</v>
      </c>
      <c r="E253" s="1" t="s">
        <v>38</v>
      </c>
      <c r="F253" s="1" t="n">
        <v>0.0247514</v>
      </c>
      <c r="G253" s="1" t="n">
        <v>0.00433169</v>
      </c>
      <c r="H253" s="1" t="n">
        <v>0.061195</v>
      </c>
      <c r="I253" s="1" t="n">
        <v>1.09999E-008</v>
      </c>
      <c r="J253" s="1" t="n">
        <v>0.0502</v>
      </c>
      <c r="K253" s="1" t="n">
        <v>0.0497</v>
      </c>
      <c r="L253" s="1" t="n">
        <v>0.03475</v>
      </c>
      <c r="M253" s="1" t="n">
        <v>0.3125</v>
      </c>
      <c r="N253" s="1" t="n">
        <v>439214</v>
      </c>
      <c r="O253" s="1" t="n">
        <v>325</v>
      </c>
      <c r="P253" s="3" t="n">
        <f aca="false">2*(1-H253)*H253*((F253/(G253*((N253)^0.5)))^2)</f>
        <v>8.54141757525624E-006</v>
      </c>
      <c r="Q253" s="1" t="n">
        <f aca="false">((N253-O253-1)/O253)*(P253/(1-P253))</f>
        <v>0.0115346390660736</v>
      </c>
      <c r="R253" s="1" t="n">
        <f aca="false">F253^2/G253^2</f>
        <v>32.6501214002553</v>
      </c>
    </row>
    <row r="254" customFormat="false" ht="12.75" hidden="false" customHeight="false" outlineLevel="0" collapsed="false">
      <c r="A254" s="1" t="s">
        <v>525</v>
      </c>
      <c r="B254" s="1" t="s">
        <v>1721</v>
      </c>
      <c r="C254" s="1" t="s">
        <v>30</v>
      </c>
      <c r="D254" s="1" t="s">
        <v>24</v>
      </c>
      <c r="E254" s="1" t="s">
        <v>22</v>
      </c>
      <c r="F254" s="1" t="n">
        <v>0.0482726</v>
      </c>
      <c r="G254" s="1" t="n">
        <v>0.00841086</v>
      </c>
      <c r="H254" s="1" t="n">
        <v>0.984126</v>
      </c>
      <c r="I254" s="1" t="n">
        <v>9.49992E-009</v>
      </c>
      <c r="J254" s="1" t="n">
        <v>-0.0997</v>
      </c>
      <c r="K254" s="1" t="n">
        <v>0.0759</v>
      </c>
      <c r="L254" s="1" t="n">
        <v>0.9855</v>
      </c>
      <c r="M254" s="1" t="n">
        <v>0.1889</v>
      </c>
      <c r="N254" s="1" t="n">
        <v>439214</v>
      </c>
      <c r="O254" s="1" t="n">
        <v>325</v>
      </c>
      <c r="P254" s="3" t="n">
        <f aca="false">2*(1-H254)*H254*((F254/(G254*((N254)^0.5)))^2)</f>
        <v>2.34321142404444E-006</v>
      </c>
      <c r="Q254" s="1" t="n">
        <f aca="false">((N254-O254-1)/O254)*(P254/(1-P254))</f>
        <v>0.00316433780079253</v>
      </c>
      <c r="R254" s="1" t="n">
        <f aca="false">F254^2/G254^2</f>
        <v>32.9397708410741</v>
      </c>
    </row>
    <row r="255" customFormat="false" ht="12.75" hidden="false" customHeight="false" outlineLevel="0" collapsed="false">
      <c r="A255" s="1" t="s">
        <v>527</v>
      </c>
      <c r="B255" s="1" t="s">
        <v>1722</v>
      </c>
      <c r="C255" s="1" t="s">
        <v>20</v>
      </c>
      <c r="D255" s="1" t="s">
        <v>24</v>
      </c>
      <c r="E255" s="1" t="s">
        <v>17</v>
      </c>
      <c r="F255" s="1" t="n">
        <v>0.0122017</v>
      </c>
      <c r="G255" s="1" t="n">
        <v>0.00207321</v>
      </c>
      <c r="H255" s="1" t="n">
        <v>0.489784</v>
      </c>
      <c r="I255" s="1" t="n">
        <v>4E-009</v>
      </c>
      <c r="J255" s="1" t="n">
        <v>-0.0173</v>
      </c>
      <c r="K255" s="1" t="n">
        <v>0.0186</v>
      </c>
      <c r="L255" s="1" t="n">
        <v>0.3853</v>
      </c>
      <c r="M255" s="1" t="n">
        <v>0.3527</v>
      </c>
      <c r="N255" s="1" t="n">
        <v>439214</v>
      </c>
      <c r="O255" s="1" t="n">
        <v>325</v>
      </c>
      <c r="P255" s="3" t="n">
        <f aca="false">2*(1-H255)*H255*((F255/(G255*((N255)^0.5)))^2)</f>
        <v>3.94154586087643E-005</v>
      </c>
      <c r="Q255" s="1" t="n">
        <f aca="false">((N255-O255-1)/O255)*(P255/(1-P255))</f>
        <v>0.0532297036051279</v>
      </c>
      <c r="R255" s="1" t="n">
        <f aca="false">F255^2/G255^2</f>
        <v>34.6381027265866</v>
      </c>
    </row>
    <row r="256" customFormat="false" ht="12.75" hidden="false" customHeight="false" outlineLevel="0" collapsed="false">
      <c r="A256" s="1" t="s">
        <v>529</v>
      </c>
      <c r="B256" s="1" t="s">
        <v>1723</v>
      </c>
      <c r="C256" s="1" t="s">
        <v>20</v>
      </c>
      <c r="D256" s="1" t="s">
        <v>19</v>
      </c>
      <c r="E256" s="1" t="s">
        <v>40</v>
      </c>
      <c r="F256" s="1" t="n">
        <v>-0.017332</v>
      </c>
      <c r="G256" s="1" t="n">
        <v>0.00207721</v>
      </c>
      <c r="H256" s="1" t="n">
        <v>0.484473</v>
      </c>
      <c r="I256" s="1" t="n">
        <v>7.19946E-017</v>
      </c>
      <c r="J256" s="1" t="n">
        <v>0.0202</v>
      </c>
      <c r="K256" s="1" t="n">
        <v>0.0183</v>
      </c>
      <c r="L256" s="1" t="n">
        <v>0.4134</v>
      </c>
      <c r="M256" s="1" t="n">
        <v>0.2704</v>
      </c>
      <c r="N256" s="1" t="n">
        <v>439214</v>
      </c>
      <c r="O256" s="1" t="n">
        <v>325</v>
      </c>
      <c r="P256" s="3" t="n">
        <f aca="false">2*(1-H256)*H256*((F256/(G256*((N256)^0.5)))^2)</f>
        <v>7.91792468571662E-005</v>
      </c>
      <c r="Q256" s="1" t="n">
        <f aca="false">((N256-O256-1)/O256)*(P256/(1-P256))</f>
        <v>0.106934070942733</v>
      </c>
      <c r="R256" s="1" t="n">
        <f aca="false">F256^2/G256^2</f>
        <v>69.6204059605071</v>
      </c>
    </row>
    <row r="257" customFormat="false" ht="12.75" hidden="false" customHeight="false" outlineLevel="0" collapsed="false">
      <c r="A257" s="1" t="s">
        <v>531</v>
      </c>
      <c r="B257" s="1" t="s">
        <v>1724</v>
      </c>
      <c r="C257" s="1" t="s">
        <v>30</v>
      </c>
      <c r="D257" s="1" t="s">
        <v>24</v>
      </c>
      <c r="E257" s="1" t="s">
        <v>40</v>
      </c>
      <c r="F257" s="1" t="n">
        <v>-0.0121606</v>
      </c>
      <c r="G257" s="1" t="n">
        <v>0.00211507</v>
      </c>
      <c r="H257" s="1" t="n">
        <v>0.575961</v>
      </c>
      <c r="I257" s="1" t="n">
        <v>8.99995E-009</v>
      </c>
      <c r="J257" s="1" t="n">
        <v>0.0415</v>
      </c>
      <c r="K257" s="1" t="n">
        <v>0.0186</v>
      </c>
      <c r="L257" s="1" t="n">
        <v>0.6248</v>
      </c>
      <c r="M257" s="1" t="n">
        <v>0.02577</v>
      </c>
      <c r="N257" s="1" t="n">
        <v>439214</v>
      </c>
      <c r="O257" s="1" t="n">
        <v>325</v>
      </c>
      <c r="P257" s="3" t="n">
        <f aca="false">2*(1-H257)*H257*((F257/(G257*((N257)^0.5)))^2)</f>
        <v>3.67631922875423E-005</v>
      </c>
      <c r="Q257" s="1" t="n">
        <f aca="false">((N257-O257-1)/O257)*(P257/(1-P257))</f>
        <v>0.0496477450148116</v>
      </c>
      <c r="R257" s="1" t="n">
        <f aca="false">F257^2/G257^2</f>
        <v>33.0567776237876</v>
      </c>
    </row>
    <row r="258" customFormat="false" ht="12.75" hidden="false" customHeight="false" outlineLevel="0" collapsed="false">
      <c r="A258" s="1" t="s">
        <v>533</v>
      </c>
      <c r="B258" s="1" t="s">
        <v>1725</v>
      </c>
      <c r="C258" s="1" t="s">
        <v>19</v>
      </c>
      <c r="D258" s="1" t="s">
        <v>20</v>
      </c>
      <c r="E258" s="1" t="s">
        <v>50</v>
      </c>
      <c r="F258" s="1" t="n">
        <v>0.021441</v>
      </c>
      <c r="G258" s="1" t="n">
        <v>0.0022203</v>
      </c>
      <c r="H258" s="1" t="n">
        <v>0.327566</v>
      </c>
      <c r="I258" s="1" t="n">
        <v>4.60045E-022</v>
      </c>
      <c r="J258" s="1" t="n">
        <v>0.0085</v>
      </c>
      <c r="K258" s="1" t="n">
        <v>0.0191</v>
      </c>
      <c r="L258" s="1" t="n">
        <v>0.3446</v>
      </c>
      <c r="M258" s="1" t="n">
        <v>0.6561</v>
      </c>
      <c r="N258" s="1" t="n">
        <v>439214</v>
      </c>
      <c r="O258" s="1" t="n">
        <v>325</v>
      </c>
      <c r="P258" s="3" t="n">
        <f aca="false">2*(1-H258)*H258*((F258/(G258*((N258)^0.5)))^2)</f>
        <v>9.35339032963298E-005</v>
      </c>
      <c r="Q258" s="1" t="n">
        <f aca="false">((N258-O258-1)/O258)*(P258/(1-P258))</f>
        <v>0.126322300802235</v>
      </c>
      <c r="R258" s="1" t="n">
        <f aca="false">F258^2/G258^2</f>
        <v>93.2538467825743</v>
      </c>
    </row>
    <row r="259" customFormat="false" ht="12.75" hidden="false" customHeight="false" outlineLevel="0" collapsed="false">
      <c r="A259" s="1" t="s">
        <v>535</v>
      </c>
      <c r="B259" s="1" t="s">
        <v>1726</v>
      </c>
      <c r="C259" s="1" t="s">
        <v>24</v>
      </c>
      <c r="D259" s="1" t="s">
        <v>19</v>
      </c>
      <c r="E259" s="1" t="s">
        <v>33</v>
      </c>
      <c r="F259" s="1" t="n">
        <v>0.0362245</v>
      </c>
      <c r="G259" s="1" t="n">
        <v>0.00266453</v>
      </c>
      <c r="H259" s="1" t="n">
        <v>0.186067</v>
      </c>
      <c r="I259" s="1" t="n">
        <v>4.30031E-042</v>
      </c>
      <c r="J259" s="1" t="n">
        <v>-0.0017</v>
      </c>
      <c r="K259" s="1" t="n">
        <v>0.0255</v>
      </c>
      <c r="L259" s="1" t="n">
        <v>0.1464</v>
      </c>
      <c r="M259" s="1" t="n">
        <v>0.9464</v>
      </c>
      <c r="N259" s="1" t="n">
        <v>439214</v>
      </c>
      <c r="O259" s="1" t="n">
        <v>325</v>
      </c>
      <c r="P259" s="3" t="n">
        <f aca="false">2*(1-H259)*H259*((F259/(G259*((N259)^0.5)))^2)</f>
        <v>0.000127460437201663</v>
      </c>
      <c r="Q259" s="1" t="n">
        <f aca="false">((N259-O259-1)/O259)*(P259/(1-P259))</f>
        <v>0.17214765390004</v>
      </c>
      <c r="R259" s="1" t="n">
        <f aca="false">F259^2/G259^2</f>
        <v>184.826215386594</v>
      </c>
    </row>
    <row r="260" customFormat="false" ht="12.75" hidden="false" customHeight="false" outlineLevel="0" collapsed="false">
      <c r="A260" s="1" t="s">
        <v>537</v>
      </c>
      <c r="B260" s="1" t="s">
        <v>1727</v>
      </c>
      <c r="C260" s="1" t="s">
        <v>20</v>
      </c>
      <c r="D260" s="1" t="s">
        <v>30</v>
      </c>
      <c r="E260" s="1" t="s">
        <v>17</v>
      </c>
      <c r="F260" s="1" t="n">
        <v>-0.127721</v>
      </c>
      <c r="G260" s="1" t="n">
        <v>0.00308568</v>
      </c>
      <c r="H260" s="1" t="n">
        <v>0.129938</v>
      </c>
      <c r="I260" s="1" t="n">
        <v>1E-200</v>
      </c>
      <c r="J260" s="1" t="n">
        <v>0.0095</v>
      </c>
      <c r="K260" s="1" t="n">
        <v>0.0298</v>
      </c>
      <c r="L260" s="1" t="n">
        <v>0.1013</v>
      </c>
      <c r="M260" s="1" t="n">
        <v>0.7514</v>
      </c>
      <c r="N260" s="1" t="n">
        <v>439214</v>
      </c>
      <c r="O260" s="1" t="n">
        <v>325</v>
      </c>
      <c r="P260" s="3" t="n">
        <f aca="false">2*(1-H260)*H260*((F260/(G260*((N260)^0.5)))^2)</f>
        <v>0.000881988757041065</v>
      </c>
      <c r="Q260" s="1" t="n">
        <f aca="false">((N260-O260-1)/O260)*(P260/(1-P260))</f>
        <v>1.19211075628493</v>
      </c>
      <c r="R260" s="1" t="n">
        <f aca="false">F260^2/G260^2</f>
        <v>1713.25831869977</v>
      </c>
    </row>
    <row r="261" customFormat="false" ht="12.75" hidden="false" customHeight="false" outlineLevel="0" collapsed="false">
      <c r="A261" s="1" t="s">
        <v>539</v>
      </c>
      <c r="B261" s="1" t="s">
        <v>1728</v>
      </c>
      <c r="C261" s="1" t="s">
        <v>19</v>
      </c>
      <c r="D261" s="1" t="s">
        <v>20</v>
      </c>
      <c r="E261" s="1" t="s">
        <v>17</v>
      </c>
      <c r="F261" s="1" t="n">
        <v>0.0209844</v>
      </c>
      <c r="G261" s="1" t="n">
        <v>0.00362355</v>
      </c>
      <c r="H261" s="1" t="n">
        <v>0.909973</v>
      </c>
      <c r="I261" s="1" t="n">
        <v>7.00003E-009</v>
      </c>
      <c r="J261" s="1" t="n">
        <v>-0.0107</v>
      </c>
      <c r="K261" s="1" t="n">
        <v>0.0264</v>
      </c>
      <c r="L261" s="1" t="n">
        <v>0.8626</v>
      </c>
      <c r="M261" s="1" t="n">
        <v>0.6842</v>
      </c>
      <c r="N261" s="1" t="n">
        <v>439214</v>
      </c>
      <c r="O261" s="1" t="n">
        <v>325</v>
      </c>
      <c r="P261" s="3" t="n">
        <f aca="false">2*(1-H261)*H261*((F261/(G261*((N261)^0.5)))^2)</f>
        <v>1.251064500513E-005</v>
      </c>
      <c r="Q261" s="1" t="n">
        <f aca="false">((N261-O261-1)/O261)*(P261/(1-P261))</f>
        <v>0.0168948943352915</v>
      </c>
      <c r="R261" s="1" t="n">
        <f aca="false">F261^2/G261^2</f>
        <v>33.5370296978335</v>
      </c>
    </row>
    <row r="262" customFormat="false" ht="12.75" hidden="false" customHeight="false" outlineLevel="0" collapsed="false">
      <c r="A262" s="1" t="s">
        <v>541</v>
      </c>
      <c r="B262" s="1" t="s">
        <v>1729</v>
      </c>
      <c r="C262" s="1" t="s">
        <v>20</v>
      </c>
      <c r="D262" s="1" t="s">
        <v>19</v>
      </c>
      <c r="E262" s="1" t="s">
        <v>61</v>
      </c>
      <c r="F262" s="1" t="n">
        <v>0.0278083</v>
      </c>
      <c r="G262" s="1" t="n">
        <v>0.0050196</v>
      </c>
      <c r="H262" s="1" t="n">
        <v>0.044994</v>
      </c>
      <c r="I262" s="1" t="n">
        <v>2.99999E-008</v>
      </c>
      <c r="J262" s="1" t="n">
        <v>0.0039</v>
      </c>
      <c r="K262" s="1" t="n">
        <v>0.0332</v>
      </c>
      <c r="L262" s="1" t="n">
        <v>0.08219</v>
      </c>
      <c r="M262" s="1" t="n">
        <v>0.9068</v>
      </c>
      <c r="N262" s="1" t="n">
        <v>439214</v>
      </c>
      <c r="O262" s="1" t="n">
        <v>325</v>
      </c>
      <c r="P262" s="3" t="n">
        <f aca="false">2*(1-H262)*H262*((F262/(G262*((N262)^0.5)))^2)</f>
        <v>6.00516830459706E-006</v>
      </c>
      <c r="Q262" s="1" t="n">
        <f aca="false">((N262-O262-1)/O262)*(P262/(1-P262))</f>
        <v>0.00810957579742291</v>
      </c>
      <c r="R262" s="1" t="n">
        <f aca="false">F262^2/G262^2</f>
        <v>30.6909731165966</v>
      </c>
    </row>
    <row r="263" customFormat="false" ht="12.75" hidden="false" customHeight="false" outlineLevel="0" collapsed="false">
      <c r="A263" s="1" t="s">
        <v>543</v>
      </c>
      <c r="B263" s="1" t="s">
        <v>1730</v>
      </c>
      <c r="C263" s="1" t="s">
        <v>30</v>
      </c>
      <c r="D263" s="1" t="s">
        <v>24</v>
      </c>
      <c r="E263" s="1" t="s">
        <v>36</v>
      </c>
      <c r="F263" s="1" t="n">
        <v>0.0165506</v>
      </c>
      <c r="G263" s="1" t="n">
        <v>0.00227975</v>
      </c>
      <c r="H263" s="1" t="n">
        <v>0.298841</v>
      </c>
      <c r="I263" s="1" t="n">
        <v>3.90032E-013</v>
      </c>
      <c r="J263" s="1" t="n">
        <v>-0.019</v>
      </c>
      <c r="K263" s="1" t="n">
        <v>0.0193</v>
      </c>
      <c r="L263" s="1" t="n">
        <v>0.3277</v>
      </c>
      <c r="M263" s="1" t="n">
        <v>0.3247</v>
      </c>
      <c r="N263" s="1" t="n">
        <v>439214</v>
      </c>
      <c r="O263" s="1" t="n">
        <v>325</v>
      </c>
      <c r="P263" s="3" t="n">
        <f aca="false">2*(1-H263)*H263*((F263/(G263*((N263)^0.5)))^2)</f>
        <v>5.02879059332608E-005</v>
      </c>
      <c r="Q263" s="1" t="n">
        <f aca="false">((N263-O263-1)/O263)*(P263/(1-P263))</f>
        <v>0.0679134412531668</v>
      </c>
      <c r="R263" s="1" t="n">
        <f aca="false">F263^2/G263^2</f>
        <v>52.7051479175427</v>
      </c>
    </row>
    <row r="264" customFormat="false" ht="12.75" hidden="false" customHeight="false" outlineLevel="0" collapsed="false">
      <c r="A264" s="1" t="s">
        <v>545</v>
      </c>
      <c r="B264" s="1" t="s">
        <v>1731</v>
      </c>
      <c r="C264" s="1" t="s">
        <v>19</v>
      </c>
      <c r="D264" s="1" t="s">
        <v>20</v>
      </c>
      <c r="E264" s="1" t="s">
        <v>28</v>
      </c>
      <c r="F264" s="1" t="n">
        <v>0.0312135</v>
      </c>
      <c r="G264" s="1" t="n">
        <v>0.00215543</v>
      </c>
      <c r="H264" s="1" t="n">
        <v>0.634225</v>
      </c>
      <c r="I264" s="1" t="n">
        <v>1.59993E-047</v>
      </c>
      <c r="J264" s="1" t="n">
        <v>0.0418</v>
      </c>
      <c r="K264" s="1" t="n">
        <v>0.0193</v>
      </c>
      <c r="L264" s="1" t="n">
        <v>0.6674</v>
      </c>
      <c r="M264" s="1" t="n">
        <v>0.0302</v>
      </c>
      <c r="N264" s="1" t="n">
        <v>439214</v>
      </c>
      <c r="O264" s="1" t="n">
        <v>325</v>
      </c>
      <c r="P264" s="3" t="n">
        <f aca="false">2*(1-H264)*H264*((F264/(G264*((N264)^0.5)))^2)</f>
        <v>0.000221527827784985</v>
      </c>
      <c r="Q264" s="1" t="n">
        <f aca="false">((N264-O264-1)/O264)*(P264/(1-P264))</f>
        <v>0.299222917836539</v>
      </c>
      <c r="R264" s="1" t="n">
        <f aca="false">F264^2/G264^2</f>
        <v>209.709010990409</v>
      </c>
    </row>
    <row r="265" customFormat="false" ht="12.75" hidden="false" customHeight="false" outlineLevel="0" collapsed="false">
      <c r="A265" s="1" t="s">
        <v>547</v>
      </c>
      <c r="B265" s="1" t="s">
        <v>1732</v>
      </c>
      <c r="C265" s="1" t="s">
        <v>24</v>
      </c>
      <c r="D265" s="1" t="s">
        <v>30</v>
      </c>
      <c r="E265" s="1" t="s">
        <v>33</v>
      </c>
      <c r="F265" s="1" t="n">
        <v>-0.0274222</v>
      </c>
      <c r="G265" s="1" t="n">
        <v>0.00324801</v>
      </c>
      <c r="H265" s="1" t="n">
        <v>0.115528</v>
      </c>
      <c r="I265" s="1" t="n">
        <v>3.10027E-017</v>
      </c>
      <c r="J265" s="1" t="n">
        <v>0.049</v>
      </c>
      <c r="K265" s="1" t="n">
        <v>0.0234</v>
      </c>
      <c r="L265" s="1" t="n">
        <v>0.1908</v>
      </c>
      <c r="M265" s="1" t="n">
        <v>0.03641</v>
      </c>
      <c r="N265" s="1" t="n">
        <v>439214</v>
      </c>
      <c r="O265" s="1" t="n">
        <v>325</v>
      </c>
      <c r="P265" s="3" t="n">
        <f aca="false">2*(1-H265)*H265*((F265/(G265*((N265)^0.5)))^2)</f>
        <v>3.31661482191584E-005</v>
      </c>
      <c r="Q265" s="1" t="n">
        <f aca="false">((N265-O265-1)/O265)*(P265/(1-P265))</f>
        <v>0.0447898684600622</v>
      </c>
      <c r="R265" s="1" t="n">
        <f aca="false">F265^2/G265^2</f>
        <v>71.280358058617</v>
      </c>
    </row>
    <row r="266" customFormat="false" ht="12.75" hidden="false" customHeight="false" outlineLevel="0" collapsed="false">
      <c r="A266" s="1" t="s">
        <v>549</v>
      </c>
      <c r="B266" s="1" t="s">
        <v>1733</v>
      </c>
      <c r="C266" s="1" t="s">
        <v>24</v>
      </c>
      <c r="D266" s="1" t="s">
        <v>30</v>
      </c>
      <c r="E266" s="1" t="s">
        <v>33</v>
      </c>
      <c r="F266" s="1" t="n">
        <v>-0.0199476</v>
      </c>
      <c r="G266" s="1" t="n">
        <v>0.00210823</v>
      </c>
      <c r="H266" s="1" t="n">
        <v>0.587465</v>
      </c>
      <c r="I266" s="1" t="n">
        <v>2.99985E-021</v>
      </c>
      <c r="J266" s="1" t="n">
        <v>-0.0098</v>
      </c>
      <c r="K266" s="1" t="n">
        <v>0.0182</v>
      </c>
      <c r="L266" s="1" t="n">
        <v>0.5058</v>
      </c>
      <c r="M266" s="1" t="n">
        <v>0.5914</v>
      </c>
      <c r="N266" s="1" t="n">
        <v>439214</v>
      </c>
      <c r="O266" s="1" t="n">
        <v>325</v>
      </c>
      <c r="P266" s="3" t="n">
        <f aca="false">2*(1-H266)*H266*((F266/(G266*((N266)^0.5)))^2)</f>
        <v>9.87965871468483E-005</v>
      </c>
      <c r="Q266" s="1" t="n">
        <f aca="false">((N266-O266-1)/O266)*(P266/(1-P266))</f>
        <v>0.133430525679654</v>
      </c>
      <c r="R266" s="1" t="n">
        <f aca="false">F266^2/G266^2</f>
        <v>89.5252049262509</v>
      </c>
    </row>
    <row r="267" customFormat="false" ht="12.75" hidden="false" customHeight="false" outlineLevel="0" collapsed="false">
      <c r="A267" s="1" t="s">
        <v>551</v>
      </c>
      <c r="B267" s="1" t="s">
        <v>1734</v>
      </c>
      <c r="C267" s="1" t="s">
        <v>30</v>
      </c>
      <c r="D267" s="1" t="s">
        <v>24</v>
      </c>
      <c r="E267" s="1" t="s">
        <v>38</v>
      </c>
      <c r="F267" s="1" t="n">
        <v>0.0200133</v>
      </c>
      <c r="G267" s="1" t="n">
        <v>0.00209504</v>
      </c>
      <c r="H267" s="1" t="n">
        <v>0.473809</v>
      </c>
      <c r="I267" s="1" t="n">
        <v>1.29987E-021</v>
      </c>
      <c r="J267" s="1" t="n">
        <v>-0.0028</v>
      </c>
      <c r="K267" s="1" t="n">
        <v>0.0182</v>
      </c>
      <c r="L267" s="1" t="n">
        <v>0.509</v>
      </c>
      <c r="M267" s="1" t="n">
        <v>0.8761</v>
      </c>
      <c r="N267" s="1" t="n">
        <v>439214</v>
      </c>
      <c r="O267" s="1" t="n">
        <v>325</v>
      </c>
      <c r="P267" s="3" t="n">
        <f aca="false">2*(1-H267)*H267*((F267/(G267*((N267)^0.5)))^2)</f>
        <v>0.00010359846362987</v>
      </c>
      <c r="Q267" s="1" t="n">
        <f aca="false">((N267-O267-1)/O267)*(P267/(1-P267))</f>
        <v>0.139916410526971</v>
      </c>
      <c r="R267" s="1" t="n">
        <f aca="false">F267^2/G267^2</f>
        <v>91.2541811776484</v>
      </c>
    </row>
    <row r="268" customFormat="false" ht="12.75" hidden="false" customHeight="false" outlineLevel="0" collapsed="false">
      <c r="A268" s="1" t="s">
        <v>553</v>
      </c>
      <c r="B268" s="1" t="s">
        <v>1735</v>
      </c>
      <c r="C268" s="1" t="s">
        <v>30</v>
      </c>
      <c r="D268" s="1" t="s">
        <v>24</v>
      </c>
      <c r="E268" s="1" t="s">
        <v>42</v>
      </c>
      <c r="F268" s="1" t="n">
        <v>0.0180085</v>
      </c>
      <c r="G268" s="1" t="n">
        <v>0.00207964</v>
      </c>
      <c r="H268" s="1" t="n">
        <v>0.475723</v>
      </c>
      <c r="I268" s="1" t="n">
        <v>4.70002E-018</v>
      </c>
      <c r="J268" s="1" t="n">
        <v>0.0326</v>
      </c>
      <c r="K268" s="1" t="n">
        <v>0.0183</v>
      </c>
      <c r="L268" s="1" t="n">
        <v>0.4188</v>
      </c>
      <c r="M268" s="1" t="n">
        <v>0.07508</v>
      </c>
      <c r="N268" s="1" t="n">
        <v>439214</v>
      </c>
      <c r="O268" s="1" t="n">
        <v>325</v>
      </c>
      <c r="P268" s="3" t="n">
        <f aca="false">2*(1-H268)*H268*((F268/(G268*((N268)^0.5)))^2)</f>
        <v>8.51623293358565E-005</v>
      </c>
      <c r="Q268" s="1" t="n">
        <f aca="false">((N268-O268-1)/O268)*(P268/(1-P268))</f>
        <v>0.115015100792524</v>
      </c>
      <c r="R268" s="1" t="n">
        <f aca="false">F268^2/G268^2</f>
        <v>74.9857528650465</v>
      </c>
    </row>
    <row r="269" customFormat="false" ht="12.75" hidden="false" customHeight="false" outlineLevel="0" collapsed="false">
      <c r="A269" s="1" t="s">
        <v>555</v>
      </c>
      <c r="B269" s="1" t="s">
        <v>1736</v>
      </c>
      <c r="C269" s="1" t="s">
        <v>30</v>
      </c>
      <c r="D269" s="1" t="s">
        <v>24</v>
      </c>
      <c r="E269" s="1" t="s">
        <v>43</v>
      </c>
      <c r="F269" s="1" t="n">
        <v>-0.0141408</v>
      </c>
      <c r="G269" s="1" t="n">
        <v>0.00209791</v>
      </c>
      <c r="H269" s="1" t="n">
        <v>0.541555</v>
      </c>
      <c r="I269" s="1" t="n">
        <v>1.59993E-011</v>
      </c>
      <c r="J269" s="1" t="n">
        <v>-0.004</v>
      </c>
      <c r="K269" s="1" t="n">
        <v>0.0182</v>
      </c>
      <c r="L269" s="1" t="n">
        <v>0.5664</v>
      </c>
      <c r="M269" s="1" t="n">
        <v>0.8256</v>
      </c>
      <c r="N269" s="1" t="n">
        <v>439214</v>
      </c>
      <c r="O269" s="1" t="n">
        <v>325</v>
      </c>
      <c r="P269" s="3" t="n">
        <f aca="false">2*(1-H269)*H269*((F269/(G269*((N269)^0.5)))^2)</f>
        <v>5.13638873433865E-005</v>
      </c>
      <c r="Q269" s="1" t="n">
        <f aca="false">((N269-O269-1)/O269)*(P269/(1-P269))</f>
        <v>0.0693666207496449</v>
      </c>
      <c r="R269" s="1" t="n">
        <f aca="false">F269^2/G269^2</f>
        <v>45.4332969758888</v>
      </c>
    </row>
    <row r="270" customFormat="false" ht="12.75" hidden="false" customHeight="false" outlineLevel="0" collapsed="false">
      <c r="A270" s="1" t="s">
        <v>557</v>
      </c>
      <c r="B270" s="1" t="s">
        <v>1737</v>
      </c>
      <c r="C270" s="1" t="s">
        <v>24</v>
      </c>
      <c r="D270" s="1" t="s">
        <v>30</v>
      </c>
      <c r="E270" s="1" t="s">
        <v>26</v>
      </c>
      <c r="F270" s="1" t="n">
        <v>-0.0263353</v>
      </c>
      <c r="G270" s="1" t="n">
        <v>0.00377144</v>
      </c>
      <c r="H270" s="1" t="n">
        <v>0.08307</v>
      </c>
      <c r="I270" s="1" t="n">
        <v>2.90001E-012</v>
      </c>
      <c r="J270" s="1" t="n">
        <v>0.0179</v>
      </c>
      <c r="K270" s="1" t="n">
        <v>0.0335</v>
      </c>
      <c r="L270" s="1" t="n">
        <v>0.07981</v>
      </c>
      <c r="M270" s="1" t="n">
        <v>0.5936</v>
      </c>
      <c r="N270" s="1" t="n">
        <v>439214</v>
      </c>
      <c r="O270" s="1" t="n">
        <v>325</v>
      </c>
      <c r="P270" s="3" t="n">
        <f aca="false">2*(1-H270)*H270*((F270/(G270*((N270)^0.5)))^2)</f>
        <v>1.69120536493182E-005</v>
      </c>
      <c r="Q270" s="1" t="n">
        <f aca="false">((N270-O270-1)/O270)*(P270/(1-P270))</f>
        <v>0.0228388397964284</v>
      </c>
      <c r="R270" s="1" t="n">
        <f aca="false">F270^2/G270^2</f>
        <v>48.7598245474619</v>
      </c>
    </row>
    <row r="271" customFormat="false" ht="12.75" hidden="false" customHeight="false" outlineLevel="0" collapsed="false">
      <c r="A271" s="1" t="s">
        <v>793</v>
      </c>
      <c r="B271" s="1" t="s">
        <v>1738</v>
      </c>
      <c r="C271" s="1" t="s">
        <v>20</v>
      </c>
      <c r="D271" s="1" t="s">
        <v>19</v>
      </c>
      <c r="E271" s="1" t="s">
        <v>45</v>
      </c>
      <c r="F271" s="1" t="n">
        <v>-0.0266177</v>
      </c>
      <c r="G271" s="1" t="n">
        <v>0.00363316</v>
      </c>
      <c r="H271" s="1" t="n">
        <v>0.096539</v>
      </c>
      <c r="I271" s="1" t="n">
        <v>2.39994E-013</v>
      </c>
      <c r="J271" s="1" t="n">
        <v>-0.0147</v>
      </c>
      <c r="K271" s="1" t="n">
        <v>0.0327</v>
      </c>
      <c r="L271" s="1" t="n">
        <v>0.08472</v>
      </c>
      <c r="M271" s="1" t="n">
        <v>0.6522</v>
      </c>
      <c r="N271" s="1" t="n">
        <v>439214</v>
      </c>
      <c r="O271" s="1" t="n">
        <v>325</v>
      </c>
      <c r="P271" s="3" t="n">
        <f aca="false">2*(1-H271)*H271*((F271/(G271*((N271)^0.5)))^2)</f>
        <v>2.13175863270798E-005</v>
      </c>
      <c r="Q271" s="1" t="n">
        <f aca="false">((N271-O271-1)/O271)*(P271/(1-P271))</f>
        <v>0.0287884070160268</v>
      </c>
      <c r="R271" s="1" t="n">
        <f aca="false">F271^2/G271^2</f>
        <v>53.6749938963647</v>
      </c>
    </row>
    <row r="272" customFormat="false" ht="12.75" hidden="false" customHeight="false" outlineLevel="0" collapsed="false">
      <c r="A272" s="1" t="s">
        <v>795</v>
      </c>
      <c r="B272" s="1" t="s">
        <v>1739</v>
      </c>
      <c r="C272" s="1" t="s">
        <v>24</v>
      </c>
      <c r="D272" s="1" t="s">
        <v>20</v>
      </c>
      <c r="E272" s="1" t="s">
        <v>35</v>
      </c>
      <c r="F272" s="1" t="n">
        <v>0.0123657</v>
      </c>
      <c r="G272" s="1" t="n">
        <v>0.00208972</v>
      </c>
      <c r="H272" s="1" t="n">
        <v>0.450214</v>
      </c>
      <c r="I272" s="1" t="n">
        <v>3.29997E-009</v>
      </c>
      <c r="J272" s="1" t="n">
        <v>0.01</v>
      </c>
      <c r="K272" s="1" t="n">
        <v>0.019</v>
      </c>
      <c r="L272" s="1" t="n">
        <v>0.656</v>
      </c>
      <c r="M272" s="1" t="n">
        <v>0.5985</v>
      </c>
      <c r="N272" s="1" t="n">
        <v>439214</v>
      </c>
      <c r="O272" s="1" t="n">
        <v>325</v>
      </c>
      <c r="P272" s="3" t="n">
        <f aca="false">2*(1-H272)*H272*((F272/(G272*((N272)^0.5)))^2)</f>
        <v>3.94664175925285E-005</v>
      </c>
      <c r="Q272" s="1" t="n">
        <f aca="false">((N272-O272-1)/O272)*(P272/(1-P272))</f>
        <v>0.0532985252998555</v>
      </c>
      <c r="R272" s="1" t="n">
        <f aca="false">F272^2/G272^2</f>
        <v>35.0155710650291</v>
      </c>
    </row>
    <row r="273" customFormat="false" ht="12.75" hidden="false" customHeight="false" outlineLevel="0" collapsed="false">
      <c r="A273" s="1" t="s">
        <v>797</v>
      </c>
      <c r="B273" s="1" t="s">
        <v>1740</v>
      </c>
      <c r="C273" s="1" t="s">
        <v>19</v>
      </c>
      <c r="D273" s="1" t="s">
        <v>20</v>
      </c>
      <c r="E273" s="1" t="s">
        <v>47</v>
      </c>
      <c r="F273" s="1" t="n">
        <v>0.0854565</v>
      </c>
      <c r="G273" s="1" t="n">
        <v>0.00228642</v>
      </c>
      <c r="H273" s="1" t="n">
        <v>0.400959</v>
      </c>
      <c r="I273" s="1" t="n">
        <v>1E-200</v>
      </c>
      <c r="J273" s="1" t="n">
        <v>0.004</v>
      </c>
      <c r="K273" s="1" t="n">
        <v>0.0188</v>
      </c>
      <c r="L273" s="1" t="n">
        <v>0.4434</v>
      </c>
      <c r="M273" s="1" t="n">
        <v>0.831</v>
      </c>
      <c r="N273" s="1" t="n">
        <v>439214</v>
      </c>
      <c r="O273" s="1" t="n">
        <v>325</v>
      </c>
      <c r="P273" s="3" t="n">
        <f aca="false">2*(1-H273)*H273*((F273/(G273*((N273)^0.5)))^2)</f>
        <v>0.00152787743628626</v>
      </c>
      <c r="Q273" s="1" t="n">
        <f aca="false">((N273-O273-1)/O273)*(P273/(1-P273))</f>
        <v>2.06644056716771</v>
      </c>
      <c r="R273" s="1" t="n">
        <f aca="false">F273^2/G273^2</f>
        <v>1396.94138139172</v>
      </c>
    </row>
    <row r="274" customFormat="false" ht="12.75" hidden="false" customHeight="false" outlineLevel="0" collapsed="false">
      <c r="A274" s="1" t="s">
        <v>799</v>
      </c>
      <c r="B274" s="1" t="s">
        <v>1741</v>
      </c>
      <c r="C274" s="1" t="s">
        <v>19</v>
      </c>
      <c r="D274" s="1" t="s">
        <v>20</v>
      </c>
      <c r="E274" s="1" t="s">
        <v>47</v>
      </c>
      <c r="F274" s="1" t="n">
        <v>0.0458076</v>
      </c>
      <c r="G274" s="1" t="n">
        <v>0.00431264</v>
      </c>
      <c r="H274" s="1" t="n">
        <v>0.060127</v>
      </c>
      <c r="I274" s="1" t="n">
        <v>2.39994E-026</v>
      </c>
      <c r="J274" s="1" t="n">
        <v>-0.0746</v>
      </c>
      <c r="K274" s="1" t="n">
        <v>0.0441</v>
      </c>
      <c r="L274" s="1" t="n">
        <v>0.04408</v>
      </c>
      <c r="M274" s="1" t="n">
        <v>0.09051</v>
      </c>
      <c r="N274" s="1" t="n">
        <v>439214</v>
      </c>
      <c r="O274" s="1" t="n">
        <v>325</v>
      </c>
      <c r="P274" s="3" t="n">
        <f aca="false">2*(1-H274)*H274*((F274/(G274*((N274)^0.5)))^2)</f>
        <v>2.90322833171283E-005</v>
      </c>
      <c r="Q274" s="1" t="n">
        <f aca="false">((N274-O274-1)/O274)*(P274/(1-P274))</f>
        <v>0.0392070483024045</v>
      </c>
      <c r="R274" s="1" t="n">
        <f aca="false">F274^2/G274^2</f>
        <v>112.820667098479</v>
      </c>
    </row>
    <row r="275" customFormat="false" ht="12.75" hidden="false" customHeight="false" outlineLevel="0" collapsed="false">
      <c r="A275" s="1" t="s">
        <v>801</v>
      </c>
      <c r="B275" s="1" t="s">
        <v>1257</v>
      </c>
      <c r="C275" s="1" t="s">
        <v>24</v>
      </c>
      <c r="D275" s="1" t="s">
        <v>30</v>
      </c>
      <c r="E275" s="1" t="s">
        <v>36</v>
      </c>
      <c r="F275" s="1" t="n">
        <v>0.0305719</v>
      </c>
      <c r="G275" s="1" t="n">
        <v>0.00483279</v>
      </c>
      <c r="H275" s="1" t="n">
        <v>0.048977</v>
      </c>
      <c r="I275" s="1" t="n">
        <v>2.5E-010</v>
      </c>
      <c r="J275" s="1" t="n">
        <v>0.1556</v>
      </c>
      <c r="K275" s="1" t="n">
        <v>0.0612</v>
      </c>
      <c r="L275" s="1" t="n">
        <v>0.02293</v>
      </c>
      <c r="M275" s="1" t="n">
        <v>0.01096</v>
      </c>
      <c r="N275" s="1" t="n">
        <v>439214</v>
      </c>
      <c r="O275" s="1" t="n">
        <v>325</v>
      </c>
      <c r="P275" s="3" t="n">
        <f aca="false">2*(1-H275)*H275*((F275/(G275*((N275)^0.5)))^2)</f>
        <v>8.48762206700893E-006</v>
      </c>
      <c r="Q275" s="1" t="n">
        <f aca="false">((N275-O275-1)/O275)*(P275/(1-P275))</f>
        <v>0.0114619910504187</v>
      </c>
      <c r="R275" s="1" t="n">
        <f aca="false">F275^2/G275^2</f>
        <v>40.0174132855826</v>
      </c>
    </row>
    <row r="276" customFormat="false" ht="12.75" hidden="false" customHeight="false" outlineLevel="0" collapsed="false">
      <c r="A276" s="1" t="s">
        <v>803</v>
      </c>
      <c r="B276" s="1" t="s">
        <v>1742</v>
      </c>
      <c r="C276" s="1" t="s">
        <v>24</v>
      </c>
      <c r="D276" s="1" t="s">
        <v>20</v>
      </c>
      <c r="E276" s="1" t="s">
        <v>21</v>
      </c>
      <c r="F276" s="1" t="n">
        <v>0.0423576</v>
      </c>
      <c r="G276" s="1" t="n">
        <v>0.00734377</v>
      </c>
      <c r="H276" s="1" t="n">
        <v>0.020719</v>
      </c>
      <c r="I276" s="1" t="n">
        <v>8E-009</v>
      </c>
      <c r="J276" s="1" t="n">
        <v>-0.0515</v>
      </c>
      <c r="K276" s="1" t="n">
        <v>0.0695</v>
      </c>
      <c r="L276" s="1" t="n">
        <v>0.0178</v>
      </c>
      <c r="M276" s="1" t="n">
        <v>0.4586</v>
      </c>
      <c r="N276" s="1" t="n">
        <v>439214</v>
      </c>
      <c r="O276" s="1" t="n">
        <v>325</v>
      </c>
      <c r="P276" s="3" t="n">
        <f aca="false">2*(1-H276)*H276*((F276/(G276*((N276)^0.5)))^2)</f>
        <v>3.07365059077235E-006</v>
      </c>
      <c r="Q276" s="1" t="n">
        <f aca="false">((N276-O276-1)/O276)*(P276/(1-P276))</f>
        <v>0.00415074617481388</v>
      </c>
      <c r="R276" s="1" t="n">
        <f aca="false">F276^2/G276^2</f>
        <v>33.2678363322308</v>
      </c>
    </row>
    <row r="277" customFormat="false" ht="12.75" hidden="false" customHeight="false" outlineLevel="0" collapsed="false">
      <c r="A277" s="1" t="s">
        <v>805</v>
      </c>
      <c r="B277" s="1" t="s">
        <v>1743</v>
      </c>
      <c r="C277" s="1" t="s">
        <v>24</v>
      </c>
      <c r="D277" s="1" t="s">
        <v>30</v>
      </c>
      <c r="E277" s="1" t="s">
        <v>38</v>
      </c>
      <c r="F277" s="1" t="n">
        <v>0.0509032</v>
      </c>
      <c r="G277" s="1" t="n">
        <v>0.00665675</v>
      </c>
      <c r="H277" s="1" t="n">
        <v>0.024868</v>
      </c>
      <c r="I277" s="1" t="n">
        <v>2.09991E-014</v>
      </c>
      <c r="J277" s="1" t="n">
        <v>0.005</v>
      </c>
      <c r="K277" s="1" t="n">
        <v>0.1238</v>
      </c>
      <c r="L277" s="1" t="n">
        <v>0.005402</v>
      </c>
      <c r="M277" s="1" t="n">
        <v>0.9675</v>
      </c>
      <c r="N277" s="1" t="n">
        <v>439214</v>
      </c>
      <c r="O277" s="1" t="n">
        <v>325</v>
      </c>
      <c r="P277" s="3" t="n">
        <f aca="false">2*(1-H277)*H277*((F277/(G277*((N277)^0.5)))^2)</f>
        <v>6.45689559079874E-006</v>
      </c>
      <c r="Q277" s="1" t="n">
        <f aca="false">((N277-O277-1)/O277)*(P277/(1-P277))</f>
        <v>0.0087196070463753</v>
      </c>
      <c r="R277" s="1" t="n">
        <f aca="false">F277^2/G277^2</f>
        <v>58.4743867472558</v>
      </c>
    </row>
    <row r="278" customFormat="false" ht="12.75" hidden="false" customHeight="false" outlineLevel="0" collapsed="false">
      <c r="A278" s="1" t="s">
        <v>807</v>
      </c>
      <c r="B278" s="1" t="s">
        <v>1744</v>
      </c>
      <c r="C278" s="1" t="s">
        <v>20</v>
      </c>
      <c r="D278" s="1" t="s">
        <v>30</v>
      </c>
      <c r="E278" s="1" t="s">
        <v>35</v>
      </c>
      <c r="F278" s="1" t="n">
        <v>0.0272294</v>
      </c>
      <c r="G278" s="1" t="n">
        <v>0.00438917</v>
      </c>
      <c r="H278" s="1" t="n">
        <v>0.060184</v>
      </c>
      <c r="I278" s="1" t="n">
        <v>5.49997E-010</v>
      </c>
      <c r="J278" s="1" t="n">
        <v>-0.0275</v>
      </c>
      <c r="K278" s="1" t="n">
        <v>0.0563</v>
      </c>
      <c r="L278" s="1" t="n">
        <v>0.0267</v>
      </c>
      <c r="M278" s="1" t="n">
        <v>0.6248</v>
      </c>
      <c r="N278" s="1" t="n">
        <v>439214</v>
      </c>
      <c r="O278" s="1" t="n">
        <v>325</v>
      </c>
      <c r="P278" s="3" t="n">
        <f aca="false">2*(1-H278)*H278*((F278/(G278*((N278)^0.5)))^2)</f>
        <v>9.91263336377951E-006</v>
      </c>
      <c r="Q278" s="1" t="n">
        <f aca="false">((N278-O278-1)/O278)*(P278/(1-P278))</f>
        <v>0.0133863967921741</v>
      </c>
      <c r="R278" s="1" t="n">
        <f aca="false">F278^2/G278^2</f>
        <v>38.4867589029375</v>
      </c>
    </row>
    <row r="279" customFormat="false" ht="12.75" hidden="false" customHeight="false" outlineLevel="0" collapsed="false">
      <c r="A279" s="1" t="s">
        <v>809</v>
      </c>
      <c r="B279" s="1" t="s">
        <v>1745</v>
      </c>
      <c r="C279" s="1" t="s">
        <v>30</v>
      </c>
      <c r="D279" s="1" t="s">
        <v>24</v>
      </c>
      <c r="E279" s="1" t="s">
        <v>43</v>
      </c>
      <c r="F279" s="1" t="n">
        <v>-0.0228563</v>
      </c>
      <c r="G279" s="1" t="n">
        <v>0.00313773</v>
      </c>
      <c r="H279" s="1" t="n">
        <v>0.126195</v>
      </c>
      <c r="I279" s="1" t="n">
        <v>3.19963E-013</v>
      </c>
      <c r="J279" s="1" t="n">
        <v>-0.0564</v>
      </c>
      <c r="K279" s="1" t="n">
        <v>0.0311</v>
      </c>
      <c r="L279" s="1" t="n">
        <v>0.09315</v>
      </c>
      <c r="M279" s="1" t="n">
        <v>0.0696</v>
      </c>
      <c r="N279" s="1" t="n">
        <v>439214</v>
      </c>
      <c r="O279" s="1" t="n">
        <v>325</v>
      </c>
      <c r="P279" s="3" t="n">
        <f aca="false">2*(1-H279)*H279*((F279/(G279*((N279)^0.5)))^2)</f>
        <v>2.66434959912882E-005</v>
      </c>
      <c r="Q279" s="1" t="n">
        <f aca="false">((N279-O279-1)/O279)*(P279/(1-P279))</f>
        <v>0.0359809914859393</v>
      </c>
      <c r="R279" s="1" t="n">
        <f aca="false">F279^2/G279^2</f>
        <v>53.0616456920132</v>
      </c>
    </row>
    <row r="280" customFormat="false" ht="12.75" hidden="false" customHeight="false" outlineLevel="0" collapsed="false">
      <c r="A280" s="1" t="s">
        <v>811</v>
      </c>
      <c r="B280" s="1" t="s">
        <v>1746</v>
      </c>
      <c r="C280" s="1" t="s">
        <v>24</v>
      </c>
      <c r="D280" s="1" t="s">
        <v>20</v>
      </c>
      <c r="E280" s="1" t="s">
        <v>22</v>
      </c>
      <c r="F280" s="1" t="n">
        <v>-0.114769</v>
      </c>
      <c r="G280" s="1" t="n">
        <v>0.00510878</v>
      </c>
      <c r="H280" s="1" t="n">
        <v>0.042852</v>
      </c>
      <c r="I280" s="1" t="n">
        <v>9.09913E-112</v>
      </c>
      <c r="J280" s="1" t="n">
        <v>-0.016</v>
      </c>
      <c r="K280" s="1" t="n">
        <v>0.0427</v>
      </c>
      <c r="L280" s="1" t="n">
        <v>0.04754</v>
      </c>
      <c r="M280" s="1" t="n">
        <v>0.708</v>
      </c>
      <c r="N280" s="1" t="n">
        <v>439214</v>
      </c>
      <c r="O280" s="1" t="n">
        <v>325</v>
      </c>
      <c r="P280" s="3" t="n">
        <f aca="false">2*(1-H280)*H280*((F280/(G280*((N280)^0.5)))^2)</f>
        <v>9.42581271609066E-005</v>
      </c>
      <c r="Q280" s="1" t="n">
        <f aca="false">((N280-O280-1)/O280)*(P280/(1-P280))</f>
        <v>0.127300494224314</v>
      </c>
      <c r="R280" s="1" t="n">
        <f aca="false">F280^2/G280^2</f>
        <v>504.678487869405</v>
      </c>
    </row>
    <row r="281" customFormat="false" ht="12.75" hidden="false" customHeight="false" outlineLevel="0" collapsed="false">
      <c r="A281" s="1" t="s">
        <v>813</v>
      </c>
      <c r="B281" s="1" t="s">
        <v>1747</v>
      </c>
      <c r="C281" s="1" t="s">
        <v>20</v>
      </c>
      <c r="D281" s="1" t="s">
        <v>19</v>
      </c>
      <c r="E281" s="1" t="s">
        <v>22</v>
      </c>
      <c r="F281" s="1" t="n">
        <v>0.0264748</v>
      </c>
      <c r="G281" s="1" t="n">
        <v>0.00473237</v>
      </c>
      <c r="H281" s="1" t="n">
        <v>0.061618</v>
      </c>
      <c r="I281" s="1" t="n">
        <v>2.19999E-008</v>
      </c>
      <c r="J281" s="1" t="n">
        <v>0.0108</v>
      </c>
      <c r="K281" s="1" t="n">
        <v>0.0485</v>
      </c>
      <c r="L281" s="1" t="n">
        <v>0.03974</v>
      </c>
      <c r="M281" s="1" t="n">
        <v>0.8241</v>
      </c>
      <c r="N281" s="1" t="n">
        <v>439214</v>
      </c>
      <c r="O281" s="1" t="n">
        <v>325</v>
      </c>
      <c r="P281" s="3" t="n">
        <f aca="false">2*(1-H281)*H281*((F281/(G281*((N281)^0.5)))^2)</f>
        <v>8.24041488764049E-006</v>
      </c>
      <c r="Q281" s="1" t="n">
        <f aca="false">((N281-O281-1)/O281)*(P281/(1-P281))</f>
        <v>0.0111281508058311</v>
      </c>
      <c r="R281" s="1" t="n">
        <f aca="false">F281^2/G281^2</f>
        <v>31.2973805681842</v>
      </c>
    </row>
    <row r="282" customFormat="false" ht="12.75" hidden="false" customHeight="false" outlineLevel="0" collapsed="false">
      <c r="A282" s="1" t="s">
        <v>815</v>
      </c>
      <c r="B282" s="1" t="s">
        <v>1748</v>
      </c>
      <c r="C282" s="1" t="s">
        <v>30</v>
      </c>
      <c r="D282" s="1" t="s">
        <v>20</v>
      </c>
      <c r="E282" s="1" t="s">
        <v>33</v>
      </c>
      <c r="F282" s="1" t="n">
        <v>0.0134452</v>
      </c>
      <c r="G282" s="1" t="n">
        <v>0.0021028</v>
      </c>
      <c r="H282" s="1" t="n">
        <v>0.576176</v>
      </c>
      <c r="I282" s="1" t="n">
        <v>1.6E-010</v>
      </c>
      <c r="J282" s="1" t="n">
        <v>0.0187</v>
      </c>
      <c r="K282" s="1" t="n">
        <v>0.0184</v>
      </c>
      <c r="L282" s="1" t="n">
        <v>0.6001</v>
      </c>
      <c r="M282" s="1" t="n">
        <v>0.3087</v>
      </c>
      <c r="N282" s="1" t="n">
        <v>439214</v>
      </c>
      <c r="O282" s="1" t="n">
        <v>325</v>
      </c>
      <c r="P282" s="3" t="n">
        <f aca="false">2*(1-H282)*H282*((F282/(G282*((N282)^0.5)))^2)</f>
        <v>4.54603869459921E-005</v>
      </c>
      <c r="Q282" s="1" t="n">
        <f aca="false">((N282-O282-1)/O282)*(P282/(1-P282))</f>
        <v>0.0613936165343409</v>
      </c>
      <c r="R282" s="1" t="n">
        <f aca="false">F282^2/G282^2</f>
        <v>40.8826084003542</v>
      </c>
    </row>
    <row r="283" customFormat="false" ht="12.75" hidden="false" customHeight="false" outlineLevel="0" collapsed="false">
      <c r="A283" s="1" t="s">
        <v>817</v>
      </c>
      <c r="B283" s="1" t="s">
        <v>1749</v>
      </c>
      <c r="C283" s="1" t="s">
        <v>30</v>
      </c>
      <c r="D283" s="1" t="s">
        <v>24</v>
      </c>
      <c r="E283" s="1" t="s">
        <v>47</v>
      </c>
      <c r="F283" s="1" t="n">
        <v>-0.0579133</v>
      </c>
      <c r="G283" s="1" t="n">
        <v>0.00651496</v>
      </c>
      <c r="H283" s="1" t="n">
        <v>0.025859</v>
      </c>
      <c r="I283" s="1" t="n">
        <v>6.20012E-019</v>
      </c>
      <c r="J283" s="1" t="n">
        <v>0.1004</v>
      </c>
      <c r="K283" s="1" t="n">
        <v>0.0521</v>
      </c>
      <c r="L283" s="1" t="n">
        <v>0.03114</v>
      </c>
      <c r="M283" s="1" t="n">
        <v>0.05381</v>
      </c>
      <c r="N283" s="1" t="n">
        <v>439214</v>
      </c>
      <c r="O283" s="1" t="n">
        <v>325</v>
      </c>
      <c r="P283" s="3" t="n">
        <f aca="false">2*(1-H283)*H283*((F283/(G283*((N283)^0.5)))^2)</f>
        <v>9.06401232078335E-006</v>
      </c>
      <c r="Q283" s="1" t="n">
        <f aca="false">((N283-O283-1)/O283)*(P283/(1-P283))</f>
        <v>0.0122403762990569</v>
      </c>
      <c r="R283" s="1" t="n">
        <f aca="false">F283^2/G283^2</f>
        <v>79.0192890158317</v>
      </c>
    </row>
    <row r="284" customFormat="false" ht="12.75" hidden="false" customHeight="false" outlineLevel="0" collapsed="false">
      <c r="A284" s="1" t="s">
        <v>819</v>
      </c>
      <c r="B284" s="1" t="s">
        <v>1750</v>
      </c>
      <c r="C284" s="1" t="s">
        <v>20</v>
      </c>
      <c r="D284" s="1" t="s">
        <v>19</v>
      </c>
      <c r="E284" s="1" t="s">
        <v>25</v>
      </c>
      <c r="F284" s="1" t="n">
        <v>0.0486153</v>
      </c>
      <c r="G284" s="1" t="n">
        <v>0.00647857</v>
      </c>
      <c r="H284" s="1" t="n">
        <v>0.026797</v>
      </c>
      <c r="I284" s="1" t="n">
        <v>6.20012E-014</v>
      </c>
      <c r="J284" s="1" t="n">
        <v>0.1255</v>
      </c>
      <c r="K284" s="1" t="n">
        <v>0.0923</v>
      </c>
      <c r="L284" s="1" t="n">
        <v>0.009445</v>
      </c>
      <c r="M284" s="1" t="n">
        <v>0.1737</v>
      </c>
      <c r="N284" s="1" t="n">
        <v>439214</v>
      </c>
      <c r="O284" s="1" t="n">
        <v>325</v>
      </c>
      <c r="P284" s="3" t="n">
        <f aca="false">2*(1-H284)*H284*((F284/(G284*((N284)^0.5)))^2)</f>
        <v>6.6869960246406E-006</v>
      </c>
      <c r="Q284" s="1" t="n">
        <f aca="false">((N284-O284-1)/O284)*(P284/(1-P284))</f>
        <v>0.00903034442053098</v>
      </c>
      <c r="R284" s="1" t="n">
        <f aca="false">F284^2/G284^2</f>
        <v>56.3102724898816</v>
      </c>
    </row>
    <row r="285" customFormat="false" ht="12.75" hidden="false" customHeight="false" outlineLevel="0" collapsed="false">
      <c r="A285" s="1" t="s">
        <v>821</v>
      </c>
      <c r="B285" s="1" t="s">
        <v>1751</v>
      </c>
      <c r="C285" s="1" t="s">
        <v>19</v>
      </c>
      <c r="D285" s="1" t="s">
        <v>24</v>
      </c>
      <c r="E285" s="1" t="s">
        <v>25</v>
      </c>
      <c r="F285" s="1" t="n">
        <v>-0.0218343</v>
      </c>
      <c r="G285" s="1" t="n">
        <v>0.00288421</v>
      </c>
      <c r="H285" s="1" t="n">
        <v>0.174033</v>
      </c>
      <c r="I285" s="1" t="n">
        <v>3.69999E-014</v>
      </c>
      <c r="J285" s="1" t="n">
        <v>-0.0042</v>
      </c>
      <c r="K285" s="1" t="n">
        <v>0.0266</v>
      </c>
      <c r="L285" s="1" t="n">
        <v>0.1384</v>
      </c>
      <c r="M285" s="1" t="n">
        <v>0.876</v>
      </c>
      <c r="N285" s="1" t="n">
        <v>439214</v>
      </c>
      <c r="O285" s="1" t="n">
        <v>325</v>
      </c>
      <c r="P285" s="3" t="n">
        <f aca="false">2*(1-H285)*H285*((F285/(G285*((N285)^0.5)))^2)</f>
        <v>3.75122326693258E-005</v>
      </c>
      <c r="Q285" s="1" t="n">
        <f aca="false">((N285-O285-1)/O285)*(P285/(1-P285))</f>
        <v>0.0506593427197435</v>
      </c>
      <c r="R285" s="1" t="n">
        <f aca="false">F285^2/G285^2</f>
        <v>57.3092585526106</v>
      </c>
    </row>
    <row r="286" customFormat="false" ht="12.75" hidden="false" customHeight="false" outlineLevel="0" collapsed="false">
      <c r="A286" s="1" t="s">
        <v>823</v>
      </c>
      <c r="B286" s="1" t="s">
        <v>1445</v>
      </c>
      <c r="C286" s="1" t="s">
        <v>24</v>
      </c>
      <c r="D286" s="1" t="s">
        <v>19</v>
      </c>
      <c r="E286" s="1" t="s">
        <v>42</v>
      </c>
      <c r="F286" s="1" t="n">
        <v>-0.0330886</v>
      </c>
      <c r="G286" s="1" t="n">
        <v>0.00291653</v>
      </c>
      <c r="H286" s="1" t="n">
        <v>0.150911</v>
      </c>
      <c r="I286" s="1" t="n">
        <v>7.8001E-030</v>
      </c>
      <c r="J286" s="1" t="n">
        <v>-0.0012</v>
      </c>
      <c r="K286" s="1" t="n">
        <v>0.0227</v>
      </c>
      <c r="L286" s="1" t="n">
        <v>0.2003</v>
      </c>
      <c r="M286" s="1" t="n">
        <v>0.9572</v>
      </c>
      <c r="N286" s="1" t="n">
        <v>439214</v>
      </c>
      <c r="O286" s="1" t="n">
        <v>325</v>
      </c>
      <c r="P286" s="3" t="n">
        <f aca="false">2*(1-H286)*H286*((F286/(G286*((N286)^0.5)))^2)</f>
        <v>7.51020550292806E-005</v>
      </c>
      <c r="Q286" s="1" t="n">
        <f aca="false">((N286-O286-1)/O286)*(P286/(1-P286))</f>
        <v>0.101427281174763</v>
      </c>
      <c r="R286" s="1" t="n">
        <f aca="false">F286^2/G286^2</f>
        <v>128.713437347477</v>
      </c>
    </row>
    <row r="287" customFormat="false" ht="12.75" hidden="false" customHeight="false" outlineLevel="0" collapsed="false">
      <c r="A287" s="1" t="s">
        <v>825</v>
      </c>
      <c r="B287" s="1" t="s">
        <v>1752</v>
      </c>
      <c r="C287" s="1" t="s">
        <v>30</v>
      </c>
      <c r="D287" s="1" t="s">
        <v>24</v>
      </c>
      <c r="E287" s="1" t="s">
        <v>42</v>
      </c>
      <c r="F287" s="1" t="n">
        <v>0.0282637</v>
      </c>
      <c r="G287" s="1" t="n">
        <v>0.00439664</v>
      </c>
      <c r="H287" s="1" t="n">
        <v>0.05994</v>
      </c>
      <c r="I287" s="1" t="n">
        <v>1.29999E-010</v>
      </c>
      <c r="J287" s="1" t="n">
        <v>-0.0244</v>
      </c>
      <c r="K287" s="1" t="n">
        <v>0.0334</v>
      </c>
      <c r="L287" s="1" t="n">
        <v>0.07964</v>
      </c>
      <c r="M287" s="1" t="n">
        <v>0.4646</v>
      </c>
      <c r="N287" s="1" t="n">
        <v>439214</v>
      </c>
      <c r="O287" s="1" t="n">
        <v>325</v>
      </c>
      <c r="P287" s="3" t="n">
        <f aca="false">2*(1-H287)*H287*((F287/(G287*((N287)^0.5)))^2)</f>
        <v>1.0603331737124E-005</v>
      </c>
      <c r="Q287" s="1" t="n">
        <f aca="false">((N287-O287-1)/O287)*(P287/(1-P287))</f>
        <v>0.0143191520136201</v>
      </c>
      <c r="R287" s="1" t="n">
        <f aca="false">F287^2/G287^2</f>
        <v>41.325319120839</v>
      </c>
    </row>
    <row r="288" customFormat="false" ht="12.75" hidden="false" customHeight="false" outlineLevel="0" collapsed="false">
      <c r="A288" s="1" t="s">
        <v>827</v>
      </c>
      <c r="B288" s="1" t="s">
        <v>1753</v>
      </c>
      <c r="C288" s="1" t="s">
        <v>30</v>
      </c>
      <c r="D288" s="1" t="s">
        <v>24</v>
      </c>
      <c r="E288" s="1" t="s">
        <v>54</v>
      </c>
      <c r="F288" s="1" t="n">
        <v>-0.0211669</v>
      </c>
      <c r="G288" s="1" t="n">
        <v>0.00313066</v>
      </c>
      <c r="H288" s="1" t="n">
        <v>0.127483</v>
      </c>
      <c r="I288" s="1" t="n">
        <v>1.39991E-011</v>
      </c>
      <c r="J288" s="1" t="n">
        <v>0.0399</v>
      </c>
      <c r="K288" s="1" t="n">
        <v>0.0331</v>
      </c>
      <c r="L288" s="1" t="n">
        <v>0.08171</v>
      </c>
      <c r="M288" s="1" t="n">
        <v>0.2282</v>
      </c>
      <c r="N288" s="1" t="n">
        <v>439214</v>
      </c>
      <c r="O288" s="1" t="n">
        <v>325</v>
      </c>
      <c r="P288" s="3" t="n">
        <f aca="false">2*(1-H288)*H288*((F288/(G288*((N288)^0.5)))^2)</f>
        <v>2.31538225523179E-005</v>
      </c>
      <c r="Q288" s="1" t="n">
        <f aca="false">((N288-O288-1)/O288)*(P288/(1-P288))</f>
        <v>0.0312682158936199</v>
      </c>
      <c r="R288" s="1" t="n">
        <f aca="false">F288^2/G288^2</f>
        <v>45.7133140655602</v>
      </c>
    </row>
    <row r="289" customFormat="false" ht="12.75" hidden="false" customHeight="false" outlineLevel="0" collapsed="false">
      <c r="A289" s="1" t="s">
        <v>829</v>
      </c>
      <c r="B289" s="1" t="s">
        <v>1754</v>
      </c>
      <c r="C289" s="1" t="s">
        <v>30</v>
      </c>
      <c r="D289" s="1" t="s">
        <v>24</v>
      </c>
      <c r="E289" s="1" t="s">
        <v>33</v>
      </c>
      <c r="F289" s="1" t="n">
        <v>-0.0244563</v>
      </c>
      <c r="G289" s="1" t="n">
        <v>0.00395019</v>
      </c>
      <c r="H289" s="1" t="n">
        <v>0.076828</v>
      </c>
      <c r="I289" s="1" t="n">
        <v>5.99998E-010</v>
      </c>
      <c r="J289" s="1" t="n">
        <v>0.0391</v>
      </c>
      <c r="K289" s="1" t="n">
        <v>0.0417</v>
      </c>
      <c r="L289" s="1" t="n">
        <v>0.05023</v>
      </c>
      <c r="M289" s="1" t="n">
        <v>0.348</v>
      </c>
      <c r="N289" s="1" t="n">
        <v>439214</v>
      </c>
      <c r="O289" s="1" t="n">
        <v>325</v>
      </c>
      <c r="P289" s="3" t="n">
        <f aca="false">2*(1-H289)*H289*((F289/(G289*((N289)^0.5)))^2)</f>
        <v>1.23794545044271E-005</v>
      </c>
      <c r="Q289" s="1" t="n">
        <f aca="false">((N289-O289-1)/O289)*(P289/(1-P289))</f>
        <v>0.0167177270441537</v>
      </c>
      <c r="R289" s="1" t="n">
        <f aca="false">F289^2/G289^2</f>
        <v>38.3305927951598</v>
      </c>
    </row>
    <row r="290" customFormat="false" ht="12.75" hidden="false" customHeight="false" outlineLevel="0" collapsed="false">
      <c r="A290" s="1" t="s">
        <v>831</v>
      </c>
      <c r="B290" s="1" t="s">
        <v>1755</v>
      </c>
      <c r="C290" s="1" t="s">
        <v>30</v>
      </c>
      <c r="D290" s="1" t="s">
        <v>24</v>
      </c>
      <c r="E290" s="1" t="s">
        <v>22</v>
      </c>
      <c r="F290" s="1" t="n">
        <v>-0.0903607</v>
      </c>
      <c r="G290" s="1" t="n">
        <v>0.00418412</v>
      </c>
      <c r="H290" s="1" t="n">
        <v>0.065607</v>
      </c>
      <c r="I290" s="1" t="n">
        <v>1.99986E-103</v>
      </c>
      <c r="J290" s="1" t="n">
        <v>-0.1018</v>
      </c>
      <c r="K290" s="1" t="n">
        <v>0.0326</v>
      </c>
      <c r="L290" s="1" t="n">
        <v>0.08404</v>
      </c>
      <c r="M290" s="1" t="n">
        <v>0.001819</v>
      </c>
      <c r="N290" s="1" t="n">
        <v>439214</v>
      </c>
      <c r="O290" s="1" t="n">
        <v>325</v>
      </c>
      <c r="P290" s="3" t="n">
        <f aca="false">2*(1-H290)*H290*((F290/(G290*((N290)^0.5)))^2)</f>
        <v>0.000130192056323818</v>
      </c>
      <c r="Q290" s="1" t="n">
        <f aca="false">((N290-O290-1)/O290)*(P290/(1-P290))</f>
        <v>0.175837450226448</v>
      </c>
      <c r="R290" s="1" t="n">
        <f aca="false">F290^2/G290^2</f>
        <v>466.39180430707</v>
      </c>
    </row>
    <row r="291" customFormat="false" ht="12.75" hidden="false" customHeight="false" outlineLevel="0" collapsed="false">
      <c r="A291" s="1" t="s">
        <v>833</v>
      </c>
      <c r="B291" s="1" t="s">
        <v>1756</v>
      </c>
      <c r="C291" s="1" t="s">
        <v>20</v>
      </c>
      <c r="D291" s="1" t="s">
        <v>19</v>
      </c>
      <c r="E291" s="1" t="s">
        <v>47</v>
      </c>
      <c r="F291" s="1" t="n">
        <v>-0.0220026</v>
      </c>
      <c r="G291" s="1" t="n">
        <v>0.00380707</v>
      </c>
      <c r="H291" s="1" t="n">
        <v>0.080252</v>
      </c>
      <c r="I291" s="1" t="n">
        <v>7.49998E-009</v>
      </c>
      <c r="J291" s="1" t="n">
        <v>0.0648</v>
      </c>
      <c r="K291" s="1" t="n">
        <v>0.0346</v>
      </c>
      <c r="L291" s="1" t="n">
        <v>0.07569</v>
      </c>
      <c r="M291" s="1" t="n">
        <v>0.06124</v>
      </c>
      <c r="N291" s="1" t="n">
        <v>439214</v>
      </c>
      <c r="O291" s="1" t="n">
        <v>325</v>
      </c>
      <c r="P291" s="3" t="n">
        <f aca="false">2*(1-H291)*H291*((F291/(G291*((N291)^0.5)))^2)</f>
        <v>1.12265113569577E-005</v>
      </c>
      <c r="Q291" s="1" t="n">
        <f aca="false">((N291-O291-1)/O291)*(P291/(1-P291))</f>
        <v>0.0151607274834099</v>
      </c>
      <c r="R291" s="1" t="n">
        <f aca="false">F291^2/G291^2</f>
        <v>33.4015239959014</v>
      </c>
    </row>
    <row r="292" customFormat="false" ht="12.75" hidden="false" customHeight="false" outlineLevel="0" collapsed="false">
      <c r="A292" s="1" t="s">
        <v>835</v>
      </c>
      <c r="B292" s="1" t="s">
        <v>1757</v>
      </c>
      <c r="C292" s="1" t="s">
        <v>19</v>
      </c>
      <c r="D292" s="1" t="s">
        <v>20</v>
      </c>
      <c r="E292" s="1" t="s">
        <v>22</v>
      </c>
      <c r="F292" s="1" t="n">
        <v>0.0180783</v>
      </c>
      <c r="G292" s="1" t="n">
        <v>0.0020715</v>
      </c>
      <c r="H292" s="1" t="n">
        <v>0.530625</v>
      </c>
      <c r="I292" s="1" t="n">
        <v>2.60016E-018</v>
      </c>
      <c r="J292" s="1" t="n">
        <v>0.0105</v>
      </c>
      <c r="K292" s="1" t="n">
        <v>0.0181</v>
      </c>
      <c r="L292" s="1" t="n">
        <v>0.5183</v>
      </c>
      <c r="M292" s="1" t="n">
        <v>0.5601</v>
      </c>
      <c r="N292" s="1" t="n">
        <v>439214</v>
      </c>
      <c r="O292" s="1" t="n">
        <v>325</v>
      </c>
      <c r="P292" s="3" t="n">
        <f aca="false">2*(1-H292)*H292*((F292/(G292*((N292)^0.5)))^2)</f>
        <v>8.63787242391938E-005</v>
      </c>
      <c r="Q292" s="1" t="n">
        <f aca="false">((N292-O292-1)/O292)*(P292/(1-P292))</f>
        <v>0.116658032230123</v>
      </c>
      <c r="R292" s="1" t="n">
        <f aca="false">F292^2/G292^2</f>
        <v>76.1632210599944</v>
      </c>
    </row>
    <row r="293" customFormat="false" ht="12.75" hidden="false" customHeight="false" outlineLevel="0" collapsed="false">
      <c r="A293" s="1" t="s">
        <v>837</v>
      </c>
      <c r="B293" s="1" t="s">
        <v>1758</v>
      </c>
      <c r="C293" s="1" t="s">
        <v>20</v>
      </c>
      <c r="D293" s="1" t="s">
        <v>19</v>
      </c>
      <c r="E293" s="1" t="s">
        <v>22</v>
      </c>
      <c r="F293" s="1" t="n">
        <v>0.0135724</v>
      </c>
      <c r="G293" s="1" t="n">
        <v>0.00207851</v>
      </c>
      <c r="H293" s="1" t="n">
        <v>0.53344</v>
      </c>
      <c r="I293" s="1" t="n">
        <v>6.59933E-011</v>
      </c>
      <c r="J293" s="1" t="n">
        <v>-0.0034</v>
      </c>
      <c r="K293" s="1" t="n">
        <v>0.0182</v>
      </c>
      <c r="L293" s="1" t="n">
        <v>0.4418</v>
      </c>
      <c r="M293" s="1" t="n">
        <v>0.8534</v>
      </c>
      <c r="N293" s="1" t="n">
        <v>439214</v>
      </c>
      <c r="O293" s="1" t="n">
        <v>325</v>
      </c>
      <c r="P293" s="3" t="n">
        <f aca="false">2*(1-H293)*H293*((F293/(G293*((N293)^0.5)))^2)</f>
        <v>4.83232311315338E-005</v>
      </c>
      <c r="Q293" s="1" t="n">
        <f aca="false">((N293-O293-1)/O293)*(P293/(1-P293))</f>
        <v>0.0652600343906689</v>
      </c>
      <c r="R293" s="1" t="n">
        <f aca="false">F293^2/G293^2</f>
        <v>42.6392016281621</v>
      </c>
    </row>
    <row r="294" customFormat="false" ht="12.75" hidden="false" customHeight="false" outlineLevel="0" collapsed="false">
      <c r="A294" s="1" t="s">
        <v>839</v>
      </c>
      <c r="B294" s="1" t="s">
        <v>1759</v>
      </c>
      <c r="C294" s="1" t="s">
        <v>30</v>
      </c>
      <c r="D294" s="1" t="s">
        <v>20</v>
      </c>
      <c r="E294" s="1" t="s">
        <v>22</v>
      </c>
      <c r="F294" s="1" t="n">
        <v>-0.0433696</v>
      </c>
      <c r="G294" s="1" t="n">
        <v>0.00668206</v>
      </c>
      <c r="H294" s="1" t="n">
        <v>0.024776</v>
      </c>
      <c r="I294" s="1" t="n">
        <v>8.60003E-011</v>
      </c>
      <c r="J294" s="1" t="n">
        <v>0.0839</v>
      </c>
      <c r="K294" s="1" t="n">
        <v>0.0587</v>
      </c>
      <c r="L294" s="1" t="n">
        <v>0.02522</v>
      </c>
      <c r="M294" s="1" t="n">
        <v>0.1525</v>
      </c>
      <c r="N294" s="1" t="n">
        <v>439214</v>
      </c>
      <c r="O294" s="1" t="n">
        <v>325</v>
      </c>
      <c r="P294" s="3" t="n">
        <f aca="false">2*(1-H294)*H294*((F294/(G294*((N294)^0.5)))^2)</f>
        <v>4.63489057265606E-006</v>
      </c>
      <c r="Q294" s="1" t="n">
        <f aca="false">((N294-O294-1)/O294)*(P294/(1-P294))</f>
        <v>0.00625909932916931</v>
      </c>
      <c r="R294" s="1" t="n">
        <f aca="false">F294^2/G294^2</f>
        <v>42.1259871908523</v>
      </c>
    </row>
    <row r="295" customFormat="false" ht="12.75" hidden="false" customHeight="false" outlineLevel="0" collapsed="false">
      <c r="A295" s="1" t="s">
        <v>841</v>
      </c>
      <c r="B295" s="1" t="s">
        <v>1760</v>
      </c>
      <c r="C295" s="1" t="s">
        <v>30</v>
      </c>
      <c r="D295" s="1" t="s">
        <v>24</v>
      </c>
      <c r="E295" s="1" t="s">
        <v>22</v>
      </c>
      <c r="F295" s="1" t="n">
        <v>0.0267507</v>
      </c>
      <c r="G295" s="1" t="n">
        <v>0.00402758</v>
      </c>
      <c r="H295" s="1" t="n">
        <v>0.07175</v>
      </c>
      <c r="I295" s="1" t="n">
        <v>3.10027E-011</v>
      </c>
      <c r="J295" s="1" t="n">
        <v>0.0252</v>
      </c>
      <c r="K295" s="1" t="n">
        <v>0.0244</v>
      </c>
      <c r="L295" s="1" t="n">
        <v>0.1668</v>
      </c>
      <c r="M295" s="1" t="n">
        <v>0.3013</v>
      </c>
      <c r="N295" s="1" t="n">
        <v>439214</v>
      </c>
      <c r="O295" s="1" t="n">
        <v>325</v>
      </c>
      <c r="P295" s="3" t="n">
        <f aca="false">2*(1-H295)*H295*((F295/(G295*((N295)^0.5)))^2)</f>
        <v>1.33789686100162E-005</v>
      </c>
      <c r="Q295" s="1" t="n">
        <f aca="false">((N295-O295-1)/O295)*(P295/(1-P295))</f>
        <v>0.0180675302643442</v>
      </c>
      <c r="R295" s="1" t="n">
        <f aca="false">F295^2/G295^2</f>
        <v>44.1145598735746</v>
      </c>
    </row>
    <row r="296" customFormat="false" ht="12.75" hidden="false" customHeight="false" outlineLevel="0" collapsed="false">
      <c r="A296" s="1" t="s">
        <v>842</v>
      </c>
      <c r="B296" s="1" t="s">
        <v>1761</v>
      </c>
      <c r="C296" s="1" t="s">
        <v>19</v>
      </c>
      <c r="D296" s="1" t="s">
        <v>20</v>
      </c>
      <c r="E296" s="1" t="s">
        <v>47</v>
      </c>
      <c r="F296" s="1" t="n">
        <v>-0.144548</v>
      </c>
      <c r="G296" s="1" t="n">
        <v>0.00360663</v>
      </c>
      <c r="H296" s="1" t="n">
        <v>0.096142</v>
      </c>
      <c r="I296" s="1" t="n">
        <v>1E-200</v>
      </c>
      <c r="J296" s="1" t="n">
        <v>0.0695</v>
      </c>
      <c r="K296" s="1" t="n">
        <v>0.0416</v>
      </c>
      <c r="L296" s="1" t="n">
        <v>0.05109</v>
      </c>
      <c r="M296" s="1" t="n">
        <v>0.09465</v>
      </c>
      <c r="N296" s="1" t="n">
        <v>439214</v>
      </c>
      <c r="O296" s="1" t="n">
        <v>325</v>
      </c>
      <c r="P296" s="3" t="n">
        <f aca="false">2*(1-H296)*H296*((F296/(G296*((N296)^0.5)))^2)</f>
        <v>0.000635606268769412</v>
      </c>
      <c r="Q296" s="1" t="n">
        <f aca="false">((N296-O296-1)/O296)*(P296/(1-P296))</f>
        <v>0.85888426326086</v>
      </c>
      <c r="R296" s="1" t="n">
        <f aca="false">F296^2/G296^2</f>
        <v>1606.27904017677</v>
      </c>
    </row>
    <row r="297" customFormat="false" ht="12.75" hidden="false" customHeight="false" outlineLevel="0" collapsed="false">
      <c r="A297" s="1" t="s">
        <v>843</v>
      </c>
      <c r="B297" s="1" t="s">
        <v>1762</v>
      </c>
      <c r="C297" s="1" t="s">
        <v>30</v>
      </c>
      <c r="D297" s="1" t="s">
        <v>24</v>
      </c>
      <c r="E297" s="1" t="s">
        <v>28</v>
      </c>
      <c r="F297" s="1" t="n">
        <v>0.019942</v>
      </c>
      <c r="G297" s="1" t="n">
        <v>0.00208686</v>
      </c>
      <c r="H297" s="1" t="n">
        <v>0.550001</v>
      </c>
      <c r="I297" s="1" t="n">
        <v>1.20005E-021</v>
      </c>
      <c r="J297" s="1" t="n">
        <v>0.0521</v>
      </c>
      <c r="K297" s="1" t="n">
        <v>0.0181</v>
      </c>
      <c r="L297" s="1" t="n">
        <v>0.5052</v>
      </c>
      <c r="M297" s="1" t="n">
        <v>0.003931</v>
      </c>
      <c r="N297" s="1" t="n">
        <v>439214</v>
      </c>
      <c r="O297" s="1" t="n">
        <v>325</v>
      </c>
      <c r="P297" s="3" t="n">
        <f aca="false">2*(1-H297)*H297*((F297/(G297*((N297)^0.5)))^2)</f>
        <v>0.000102915228562359</v>
      </c>
      <c r="Q297" s="1" t="n">
        <f aca="false">((N297-O297-1)/O297)*(P297/(1-P297))</f>
        <v>0.138993562502797</v>
      </c>
      <c r="R297" s="1" t="n">
        <f aca="false">F297^2/G297^2</f>
        <v>91.3168231542122</v>
      </c>
    </row>
    <row r="298" customFormat="false" ht="12.75" hidden="false" customHeight="false" outlineLevel="0" collapsed="false">
      <c r="A298" s="1" t="s">
        <v>844</v>
      </c>
      <c r="B298" s="1" t="s">
        <v>1763</v>
      </c>
      <c r="C298" s="1" t="s">
        <v>30</v>
      </c>
      <c r="D298" s="1" t="s">
        <v>24</v>
      </c>
      <c r="E298" s="1" t="s">
        <v>33</v>
      </c>
      <c r="F298" s="1" t="n">
        <v>-0.0227685</v>
      </c>
      <c r="G298" s="1" t="n">
        <v>0.00225861</v>
      </c>
      <c r="H298" s="1" t="n">
        <v>0.30414</v>
      </c>
      <c r="I298" s="1" t="n">
        <v>6.70039E-024</v>
      </c>
      <c r="J298" s="1" t="n">
        <v>0.0051</v>
      </c>
      <c r="K298" s="1" t="n">
        <v>0.0188</v>
      </c>
      <c r="L298" s="1" t="n">
        <v>0.3689</v>
      </c>
      <c r="M298" s="1" t="n">
        <v>0.7848</v>
      </c>
      <c r="N298" s="1" t="n">
        <v>439214</v>
      </c>
      <c r="O298" s="1" t="n">
        <v>325</v>
      </c>
      <c r="P298" s="3" t="n">
        <f aca="false">2*(1-H298)*H298*((F298/(G298*((N298)^0.5)))^2)</f>
        <v>9.79344710252238E-005</v>
      </c>
      <c r="Q298" s="1" t="n">
        <f aca="false">((N298-O298-1)/O298)*(P298/(1-P298))</f>
        <v>0.132266073775103</v>
      </c>
      <c r="R298" s="1" t="n">
        <f aca="false">F298^2/G298^2</f>
        <v>101.621674477871</v>
      </c>
    </row>
    <row r="299" customFormat="false" ht="12.75" hidden="false" customHeight="false" outlineLevel="0" collapsed="false">
      <c r="A299" s="1" t="s">
        <v>846</v>
      </c>
      <c r="B299" s="1" t="s">
        <v>498</v>
      </c>
      <c r="C299" s="1" t="s">
        <v>24</v>
      </c>
      <c r="D299" s="1" t="s">
        <v>30</v>
      </c>
      <c r="E299" s="1" t="s">
        <v>42</v>
      </c>
      <c r="F299" s="1" t="n">
        <v>0.115967</v>
      </c>
      <c r="G299" s="1" t="n">
        <v>0.00701839</v>
      </c>
      <c r="H299" s="1" t="n">
        <v>0.022483</v>
      </c>
      <c r="I299" s="1" t="n">
        <v>2.49977E-061</v>
      </c>
      <c r="J299" s="1" t="n">
        <v>0.0285</v>
      </c>
      <c r="K299" s="1" t="n">
        <v>0.1114</v>
      </c>
      <c r="L299" s="1" t="n">
        <v>0.006705</v>
      </c>
      <c r="M299" s="1" t="n">
        <v>0.7982</v>
      </c>
      <c r="N299" s="1" t="n">
        <v>439214</v>
      </c>
      <c r="O299" s="1" t="n">
        <v>325</v>
      </c>
      <c r="P299" s="3" t="n">
        <f aca="false">2*(1-H299)*H299*((F299/(G299*((N299)^0.5)))^2)</f>
        <v>2.73228658511314E-005</v>
      </c>
      <c r="Q299" s="1" t="n">
        <f aca="false">((N299-O299-1)/O299)*(P299/(1-P299))</f>
        <v>0.0368984787804054</v>
      </c>
      <c r="R299" s="1" t="n">
        <f aca="false">F299^2/G299^2</f>
        <v>273.019614814144</v>
      </c>
    </row>
    <row r="300" customFormat="false" ht="12.75" hidden="false" customHeight="false" outlineLevel="0" collapsed="false">
      <c r="A300" s="1" t="s">
        <v>848</v>
      </c>
      <c r="B300" s="1" t="s">
        <v>504</v>
      </c>
      <c r="C300" s="1" t="s">
        <v>24</v>
      </c>
      <c r="D300" s="1" t="s">
        <v>30</v>
      </c>
      <c r="E300" s="1" t="s">
        <v>33</v>
      </c>
      <c r="F300" s="1" t="n">
        <v>-0.0134294</v>
      </c>
      <c r="G300" s="1" t="n">
        <v>0.0023665</v>
      </c>
      <c r="H300" s="1" t="n">
        <v>0.261311</v>
      </c>
      <c r="I300" s="1" t="n">
        <v>1.40001E-008</v>
      </c>
      <c r="J300" s="1" t="n">
        <v>0.0135</v>
      </c>
      <c r="K300" s="1" t="n">
        <v>0.0191</v>
      </c>
      <c r="L300" s="1" t="n">
        <v>0.3404</v>
      </c>
      <c r="M300" s="1" t="n">
        <v>0.4807</v>
      </c>
      <c r="N300" s="1" t="n">
        <v>439214</v>
      </c>
      <c r="O300" s="1" t="n">
        <v>325</v>
      </c>
      <c r="P300" s="3" t="n">
        <f aca="false">2*(1-H300)*H300*((F300/(G300*((N300)^0.5)))^2)</f>
        <v>2.83056639485105E-005</v>
      </c>
      <c r="Q300" s="1" t="n">
        <f aca="false">((N300-O300-1)/O300)*(P300/(1-P300))</f>
        <v>0.0382257473560323</v>
      </c>
      <c r="R300" s="1" t="n">
        <f aca="false">F300^2/G300^2</f>
        <v>32.2032869376401</v>
      </c>
    </row>
    <row r="301" customFormat="false" ht="12.75" hidden="false" customHeight="false" outlineLevel="0" collapsed="false">
      <c r="A301" s="1" t="s">
        <v>850</v>
      </c>
      <c r="B301" s="1" t="s">
        <v>1764</v>
      </c>
      <c r="C301" s="1" t="s">
        <v>24</v>
      </c>
      <c r="D301" s="1" t="s">
        <v>30</v>
      </c>
      <c r="E301" s="1" t="s">
        <v>28</v>
      </c>
      <c r="F301" s="1" t="n">
        <v>-0.0285487</v>
      </c>
      <c r="G301" s="1" t="n">
        <v>0.00520972</v>
      </c>
      <c r="H301" s="1" t="n">
        <v>0.042813</v>
      </c>
      <c r="I301" s="1" t="n">
        <v>4.30002E-008</v>
      </c>
      <c r="J301" s="1" t="n">
        <v>0.0203</v>
      </c>
      <c r="K301" s="1" t="n">
        <v>0.0664</v>
      </c>
      <c r="L301" s="1" t="n">
        <v>0.01875</v>
      </c>
      <c r="M301" s="1" t="n">
        <v>0.7592</v>
      </c>
      <c r="N301" s="1" t="n">
        <v>439214</v>
      </c>
      <c r="O301" s="1" t="n">
        <v>325</v>
      </c>
      <c r="P301" s="3" t="n">
        <f aca="false">2*(1-H301)*H301*((F301/(G301*((N301)^0.5)))^2)</f>
        <v>5.60363942512793E-006</v>
      </c>
      <c r="Q301" s="1" t="n">
        <f aca="false">((N301-O301-1)/O301)*(P301/(1-P301))</f>
        <v>0.00756733502004932</v>
      </c>
      <c r="R301" s="1" t="n">
        <f aca="false">F301^2/G301^2</f>
        <v>30.02921012519</v>
      </c>
    </row>
    <row r="302" customFormat="false" ht="12.75" hidden="false" customHeight="false" outlineLevel="0" collapsed="false">
      <c r="A302" s="1" t="s">
        <v>852</v>
      </c>
      <c r="B302" s="1" t="s">
        <v>1765</v>
      </c>
      <c r="C302" s="1" t="s">
        <v>19</v>
      </c>
      <c r="D302" s="1" t="s">
        <v>30</v>
      </c>
      <c r="E302" s="1" t="s">
        <v>26</v>
      </c>
      <c r="F302" s="1" t="n">
        <v>-0.0234689</v>
      </c>
      <c r="G302" s="1" t="n">
        <v>0.00369362</v>
      </c>
      <c r="H302" s="1" t="n">
        <v>0.086753</v>
      </c>
      <c r="I302" s="1" t="n">
        <v>2.1E-010</v>
      </c>
      <c r="J302" s="1" t="n">
        <v>0.0193</v>
      </c>
      <c r="K302" s="1" t="n">
        <v>0.0324</v>
      </c>
      <c r="L302" s="1" t="n">
        <v>0.08533</v>
      </c>
      <c r="M302" s="1" t="n">
        <v>0.5512</v>
      </c>
      <c r="N302" s="1" t="n">
        <v>439214</v>
      </c>
      <c r="O302" s="1" t="n">
        <v>325</v>
      </c>
      <c r="P302" s="3" t="n">
        <f aca="false">2*(1-H302)*H302*((F302/(G302*((N302)^0.5)))^2)</f>
        <v>1.45649037738792E-005</v>
      </c>
      <c r="Q302" s="1" t="n">
        <f aca="false">((N302-O302-1)/O302)*(P302/(1-P302))</f>
        <v>0.0196690910553733</v>
      </c>
      <c r="R302" s="1" t="n">
        <f aca="false">F302^2/G302^2</f>
        <v>40.372072327813</v>
      </c>
    </row>
    <row r="303" customFormat="false" ht="12.75" hidden="false" customHeight="false" outlineLevel="0" collapsed="false">
      <c r="A303" s="1" t="s">
        <v>854</v>
      </c>
      <c r="B303" s="1" t="s">
        <v>1766</v>
      </c>
      <c r="C303" s="1" t="s">
        <v>19</v>
      </c>
      <c r="D303" s="1" t="s">
        <v>20</v>
      </c>
      <c r="E303" s="1" t="s">
        <v>33</v>
      </c>
      <c r="F303" s="1" t="n">
        <v>-0.0537922</v>
      </c>
      <c r="G303" s="1" t="n">
        <v>0.00390806</v>
      </c>
      <c r="H303" s="1" t="n">
        <v>0.076094</v>
      </c>
      <c r="I303" s="1" t="n">
        <v>4.19952E-043</v>
      </c>
      <c r="J303" s="1" t="n">
        <v>0.0446</v>
      </c>
      <c r="K303" s="1" t="n">
        <v>0.0477</v>
      </c>
      <c r="L303" s="1" t="n">
        <v>0.03718</v>
      </c>
      <c r="M303" s="1" t="n">
        <v>0.3495</v>
      </c>
      <c r="N303" s="1" t="n">
        <v>439214</v>
      </c>
      <c r="O303" s="1" t="n">
        <v>325</v>
      </c>
      <c r="P303" s="3" t="n">
        <f aca="false">2*(1-H303)*H303*((F303/(G303*((N303)^0.5)))^2)</f>
        <v>6.06524278364983E-005</v>
      </c>
      <c r="Q303" s="1" t="n">
        <f aca="false">((N303-O303-1)/O303)*(P303/(1-P303))</f>
        <v>0.0819114996645688</v>
      </c>
      <c r="R303" s="1" t="n">
        <f aca="false">F303^2/G303^2</f>
        <v>189.459404276593</v>
      </c>
    </row>
    <row r="304" customFormat="false" ht="12.75" hidden="false" customHeight="false" outlineLevel="0" collapsed="false">
      <c r="A304" s="1" t="s">
        <v>856</v>
      </c>
      <c r="B304" s="1" t="s">
        <v>1767</v>
      </c>
      <c r="C304" s="1" t="s">
        <v>24</v>
      </c>
      <c r="D304" s="1" t="s">
        <v>30</v>
      </c>
      <c r="E304" s="1" t="s">
        <v>28</v>
      </c>
      <c r="F304" s="1" t="n">
        <v>0.0455572</v>
      </c>
      <c r="G304" s="1" t="n">
        <v>0.00806929</v>
      </c>
      <c r="H304" s="1" t="n">
        <v>0.01683</v>
      </c>
      <c r="I304" s="1" t="n">
        <v>1.6E-008</v>
      </c>
      <c r="J304" s="1" t="n">
        <v>-0.0909</v>
      </c>
      <c r="K304" s="1" t="n">
        <v>0.1671</v>
      </c>
      <c r="L304" s="1" t="n">
        <v>0.002824</v>
      </c>
      <c r="M304" s="1" t="n">
        <v>0.5865</v>
      </c>
      <c r="N304" s="1" t="n">
        <v>439214</v>
      </c>
      <c r="O304" s="1" t="n">
        <v>325</v>
      </c>
      <c r="P304" s="3" t="n">
        <f aca="false">2*(1-H304)*H304*((F304/(G304*((N304)^0.5)))^2)</f>
        <v>2.40165132105826E-006</v>
      </c>
      <c r="Q304" s="1" t="n">
        <f aca="false">((N304-O304-1)/O304)*(P304/(1-P304))</f>
        <v>0.00324325685070016</v>
      </c>
      <c r="R304" s="1" t="n">
        <f aca="false">F304^2/G304^2</f>
        <v>31.8745014339185</v>
      </c>
    </row>
    <row r="305" customFormat="false" ht="12.75" hidden="false" customHeight="false" outlineLevel="0" collapsed="false">
      <c r="A305" s="1" t="s">
        <v>858</v>
      </c>
      <c r="B305" s="1" t="s">
        <v>1768</v>
      </c>
      <c r="C305" s="1" t="s">
        <v>30</v>
      </c>
      <c r="D305" s="1" t="s">
        <v>20</v>
      </c>
      <c r="E305" s="1" t="s">
        <v>32</v>
      </c>
      <c r="F305" s="1" t="n">
        <v>0.0197194</v>
      </c>
      <c r="G305" s="1" t="n">
        <v>0.00214984</v>
      </c>
      <c r="H305" s="1" t="n">
        <v>0.374825</v>
      </c>
      <c r="I305" s="1" t="n">
        <v>4.60045E-020</v>
      </c>
      <c r="J305" s="1" t="n">
        <v>0.0282</v>
      </c>
      <c r="K305" s="1" t="n">
        <v>0.0183</v>
      </c>
      <c r="L305" s="1" t="n">
        <v>0.4141</v>
      </c>
      <c r="M305" s="1" t="n">
        <v>0.1238</v>
      </c>
      <c r="N305" s="1" t="n">
        <v>439214</v>
      </c>
      <c r="O305" s="1" t="n">
        <v>325</v>
      </c>
      <c r="P305" s="3" t="n">
        <f aca="false">2*(1-H305)*H305*((F305/(G305*((N305)^0.5)))^2)</f>
        <v>8.97757595472428E-005</v>
      </c>
      <c r="Q305" s="1" t="n">
        <f aca="false">((N305-O305-1)/O305)*(P305/(1-P305))</f>
        <v>0.121246280534374</v>
      </c>
      <c r="R305" s="1" t="n">
        <f aca="false">F305^2/G305^2</f>
        <v>84.1346931043824</v>
      </c>
    </row>
    <row r="306" customFormat="false" ht="12.75" hidden="false" customHeight="false" outlineLevel="0" collapsed="false">
      <c r="A306" s="1" t="s">
        <v>860</v>
      </c>
      <c r="B306" s="1" t="s">
        <v>1769</v>
      </c>
      <c r="C306" s="1" t="s">
        <v>30</v>
      </c>
      <c r="D306" s="1" t="s">
        <v>24</v>
      </c>
      <c r="E306" s="1" t="s">
        <v>43</v>
      </c>
      <c r="F306" s="1" t="n">
        <v>0.0419216</v>
      </c>
      <c r="G306" s="1" t="n">
        <v>0.00699731</v>
      </c>
      <c r="H306" s="1" t="n">
        <v>0.022675</v>
      </c>
      <c r="I306" s="1" t="n">
        <v>2.1E-009</v>
      </c>
      <c r="J306" s="1" t="n">
        <v>0.1358</v>
      </c>
      <c r="K306" s="1" t="n">
        <v>0.0811</v>
      </c>
      <c r="L306" s="1" t="n">
        <v>0.01294</v>
      </c>
      <c r="M306" s="1" t="n">
        <v>0.09425</v>
      </c>
      <c r="N306" s="1" t="n">
        <v>439214</v>
      </c>
      <c r="O306" s="1" t="n">
        <v>325</v>
      </c>
      <c r="P306" s="3" t="n">
        <f aca="false">2*(1-H306)*H306*((F306/(G306*((N306)^0.5)))^2)</f>
        <v>3.62204294076372E-006</v>
      </c>
      <c r="Q306" s="1" t="n">
        <f aca="false">((N306-O306-1)/O306)*(P306/(1-P306))</f>
        <v>0.00489131366173552</v>
      </c>
      <c r="R306" s="1" t="n">
        <f aca="false">F306^2/G306^2</f>
        <v>35.8933067094515</v>
      </c>
    </row>
    <row r="307" customFormat="false" ht="12.75" hidden="false" customHeight="false" outlineLevel="0" collapsed="false">
      <c r="A307" s="1" t="s">
        <v>862</v>
      </c>
      <c r="B307" s="1" t="s">
        <v>1770</v>
      </c>
      <c r="C307" s="1" t="s">
        <v>20</v>
      </c>
      <c r="D307" s="1" t="s">
        <v>30</v>
      </c>
      <c r="E307" s="1" t="s">
        <v>47</v>
      </c>
      <c r="F307" s="1" t="n">
        <v>-0.0908575</v>
      </c>
      <c r="G307" s="1" t="n">
        <v>0.00388309</v>
      </c>
      <c r="H307" s="1" t="n">
        <v>0.075757</v>
      </c>
      <c r="I307" s="1" t="n">
        <v>4.4978E-121</v>
      </c>
      <c r="J307" s="1" t="n">
        <v>0.008</v>
      </c>
      <c r="K307" s="1" t="n">
        <v>0.0368</v>
      </c>
      <c r="L307" s="1" t="n">
        <v>0.06464</v>
      </c>
      <c r="M307" s="1" t="n">
        <v>0.8289</v>
      </c>
      <c r="N307" s="1" t="n">
        <v>439214</v>
      </c>
      <c r="O307" s="1" t="n">
        <v>325</v>
      </c>
      <c r="P307" s="3" t="n">
        <f aca="false">2*(1-H307)*H307*((F307/(G307*((N307)^0.5)))^2)</f>
        <v>0.000174553841706031</v>
      </c>
      <c r="Q307" s="1" t="n">
        <f aca="false">((N307-O307-1)/O307)*(P307/(1-P307))</f>
        <v>0.235762957879803</v>
      </c>
      <c r="R307" s="1" t="n">
        <f aca="false">F307^2/G307^2</f>
        <v>547.477975408519</v>
      </c>
    </row>
    <row r="308" customFormat="false" ht="12.75" hidden="false" customHeight="false" outlineLevel="0" collapsed="false">
      <c r="A308" s="1" t="s">
        <v>864</v>
      </c>
      <c r="B308" s="1" t="s">
        <v>1771</v>
      </c>
      <c r="C308" s="1" t="s">
        <v>24</v>
      </c>
      <c r="D308" s="1" t="s">
        <v>20</v>
      </c>
      <c r="E308" s="1" t="s">
        <v>47</v>
      </c>
      <c r="F308" s="1" t="n">
        <v>0.0974395</v>
      </c>
      <c r="G308" s="1" t="n">
        <v>0.00226703</v>
      </c>
      <c r="H308" s="1" t="n">
        <v>0.70975</v>
      </c>
      <c r="I308" s="1" t="n">
        <v>1E-200</v>
      </c>
      <c r="J308" s="1" t="n">
        <v>0.0344</v>
      </c>
      <c r="K308" s="1" t="n">
        <v>0.0205</v>
      </c>
      <c r="L308" s="1" t="n">
        <v>0.7334</v>
      </c>
      <c r="M308" s="1" t="n">
        <v>0.09253</v>
      </c>
      <c r="N308" s="1" t="n">
        <v>439214</v>
      </c>
      <c r="O308" s="1" t="n">
        <v>325</v>
      </c>
      <c r="P308" s="3" t="n">
        <f aca="false">2*(1-H308)*H308*((F308/(G308*((N308)^0.5)))^2)</f>
        <v>0.00173295389859662</v>
      </c>
      <c r="Q308" s="1" t="n">
        <f aca="false">((N308-O308-1)/O308)*(P308/(1-P308))</f>
        <v>2.34428614180047</v>
      </c>
      <c r="R308" s="1" t="n">
        <f aca="false">F308^2/G308^2</f>
        <v>1847.37711351753</v>
      </c>
    </row>
    <row r="309" customFormat="false" ht="12.75" hidden="false" customHeight="false" outlineLevel="0" collapsed="false">
      <c r="A309" s="1" t="s">
        <v>866</v>
      </c>
      <c r="B309" s="1" t="s">
        <v>1772</v>
      </c>
      <c r="C309" s="1" t="s">
        <v>19</v>
      </c>
      <c r="D309" s="1" t="s">
        <v>24</v>
      </c>
      <c r="E309" s="1" t="s">
        <v>48</v>
      </c>
      <c r="F309" s="1" t="n">
        <v>0.0123939</v>
      </c>
      <c r="G309" s="1" t="n">
        <v>0.00216098</v>
      </c>
      <c r="H309" s="1" t="n">
        <v>0.480437</v>
      </c>
      <c r="I309" s="1" t="n">
        <v>9.69996E-009</v>
      </c>
      <c r="J309" s="1" t="n">
        <v>0.0194</v>
      </c>
      <c r="K309" s="1" t="n">
        <v>0.0183</v>
      </c>
      <c r="L309" s="1" t="n">
        <v>0.467</v>
      </c>
      <c r="M309" s="1" t="n">
        <v>0.2887</v>
      </c>
      <c r="N309" s="1" t="n">
        <v>439214</v>
      </c>
      <c r="O309" s="1" t="n">
        <v>325</v>
      </c>
      <c r="P309" s="3" t="n">
        <f aca="false">2*(1-H309)*H309*((F309/(G309*((N309)^0.5)))^2)</f>
        <v>3.73889237051689E-005</v>
      </c>
      <c r="Q309" s="1" t="n">
        <f aca="false">((N309-O309-1)/O309)*(P309/(1-P309))</f>
        <v>0.0504928107860476</v>
      </c>
      <c r="R309" s="1" t="n">
        <f aca="false">F309^2/G309^2</f>
        <v>32.8938327949765</v>
      </c>
    </row>
    <row r="310" customFormat="false" ht="12.75" hidden="false" customHeight="false" outlineLevel="0" collapsed="false">
      <c r="A310" s="1" t="s">
        <v>867</v>
      </c>
      <c r="B310" s="1" t="s">
        <v>1773</v>
      </c>
      <c r="C310" s="1" t="s">
        <v>24</v>
      </c>
      <c r="D310" s="1" t="s">
        <v>30</v>
      </c>
      <c r="E310" s="1" t="s">
        <v>47</v>
      </c>
      <c r="F310" s="1" t="n">
        <v>-0.0291867</v>
      </c>
      <c r="G310" s="1" t="n">
        <v>0.00205137</v>
      </c>
      <c r="H310" s="1" t="n">
        <v>0.499643</v>
      </c>
      <c r="I310" s="1" t="n">
        <v>6.20012E-046</v>
      </c>
      <c r="J310" s="1" t="n">
        <v>-0.0485</v>
      </c>
      <c r="K310" s="1" t="n">
        <v>0.0184</v>
      </c>
      <c r="L310" s="1" t="n">
        <v>0.588</v>
      </c>
      <c r="M310" s="1" t="n">
        <v>0.008273</v>
      </c>
      <c r="N310" s="1" t="n">
        <v>439214</v>
      </c>
      <c r="O310" s="1" t="n">
        <v>325</v>
      </c>
      <c r="P310" s="3" t="n">
        <f aca="false">2*(1-H310)*H310*((F310/(G310*((N310)^0.5)))^2)</f>
        <v>0.000230449407860265</v>
      </c>
      <c r="Q310" s="1" t="n">
        <f aca="false">((N310-O310-1)/O310)*(P310/(1-P310))</f>
        <v>0.311276286411195</v>
      </c>
      <c r="R310" s="1" t="n">
        <f aca="false">F310^2/G310^2</f>
        <v>202.433315647571</v>
      </c>
    </row>
    <row r="311" customFormat="false" ht="12.75" hidden="false" customHeight="false" outlineLevel="0" collapsed="false">
      <c r="A311" s="1" t="s">
        <v>868</v>
      </c>
      <c r="B311" s="1" t="s">
        <v>1774</v>
      </c>
      <c r="C311" s="1" t="s">
        <v>24</v>
      </c>
      <c r="D311" s="1" t="s">
        <v>30</v>
      </c>
      <c r="E311" s="1" t="s">
        <v>33</v>
      </c>
      <c r="F311" s="1" t="n">
        <v>-0.0121648</v>
      </c>
      <c r="G311" s="1" t="n">
        <v>0.00208016</v>
      </c>
      <c r="H311" s="1" t="n">
        <v>0.50921</v>
      </c>
      <c r="I311" s="1" t="n">
        <v>5E-009</v>
      </c>
      <c r="J311" s="1" t="n">
        <v>0.0171</v>
      </c>
      <c r="K311" s="1" t="n">
        <v>0.0185</v>
      </c>
      <c r="L311" s="1" t="n">
        <v>0.6034</v>
      </c>
      <c r="M311" s="1" t="n">
        <v>0.3538</v>
      </c>
      <c r="N311" s="1" t="n">
        <v>439214</v>
      </c>
      <c r="O311" s="1" t="n">
        <v>325</v>
      </c>
      <c r="P311" s="3" t="n">
        <f aca="false">2*(1-H311)*H311*((F311/(G311*((N311)^0.5)))^2)</f>
        <v>3.8919111257362E-005</v>
      </c>
      <c r="Q311" s="1" t="n">
        <f aca="false">((N311-O311-1)/O311)*(P311/(1-P311))</f>
        <v>0.0525593714148579</v>
      </c>
      <c r="R311" s="1" t="n">
        <f aca="false">F311^2/G311^2</f>
        <v>34.1992407428488</v>
      </c>
    </row>
    <row r="312" customFormat="false" ht="12.75" hidden="false" customHeight="false" outlineLevel="0" collapsed="false">
      <c r="A312" s="1" t="s">
        <v>870</v>
      </c>
      <c r="B312" s="1" t="s">
        <v>1775</v>
      </c>
      <c r="C312" s="1" t="s">
        <v>30</v>
      </c>
      <c r="D312" s="1" t="s">
        <v>24</v>
      </c>
      <c r="E312" s="1" t="s">
        <v>38</v>
      </c>
      <c r="F312" s="1" t="n">
        <v>-0.0291083</v>
      </c>
      <c r="G312" s="1" t="n">
        <v>0.00220081</v>
      </c>
      <c r="H312" s="1" t="n">
        <v>0.664535</v>
      </c>
      <c r="I312" s="1" t="n">
        <v>6.20012E-040</v>
      </c>
      <c r="J312" s="1" t="n">
        <v>-0.029</v>
      </c>
      <c r="K312" s="1" t="n">
        <v>0.0187</v>
      </c>
      <c r="L312" s="1" t="n">
        <v>0.6222</v>
      </c>
      <c r="M312" s="1" t="n">
        <v>0.1204</v>
      </c>
      <c r="N312" s="1" t="n">
        <v>439214</v>
      </c>
      <c r="O312" s="1" t="n">
        <v>325</v>
      </c>
      <c r="P312" s="3" t="n">
        <f aca="false">2*(1-H312)*H312*((F312/(G312*((N312)^0.5)))^2)</f>
        <v>0.000177577312537182</v>
      </c>
      <c r="Q312" s="1" t="n">
        <f aca="false">((N312-O312-1)/O312)*(P312/(1-P312))</f>
        <v>0.239847365434631</v>
      </c>
      <c r="R312" s="1" t="n">
        <f aca="false">F312^2/G312^2</f>
        <v>174.931726744458</v>
      </c>
    </row>
    <row r="313" customFormat="false" ht="12.75" hidden="false" customHeight="false" outlineLevel="0" collapsed="false">
      <c r="A313" s="1" t="s">
        <v>872</v>
      </c>
      <c r="B313" s="1" t="s">
        <v>1776</v>
      </c>
      <c r="C313" s="1" t="s">
        <v>24</v>
      </c>
      <c r="D313" s="1" t="s">
        <v>30</v>
      </c>
      <c r="E313" s="1" t="s">
        <v>38</v>
      </c>
      <c r="F313" s="1" t="n">
        <v>0.0191233</v>
      </c>
      <c r="G313" s="1" t="n">
        <v>0.00255853</v>
      </c>
      <c r="H313" s="1" t="n">
        <v>0.207716</v>
      </c>
      <c r="I313" s="1" t="n">
        <v>7.8001E-014</v>
      </c>
      <c r="J313" s="1" t="n">
        <v>0.0296</v>
      </c>
      <c r="K313" s="1" t="n">
        <v>0.0213</v>
      </c>
      <c r="L313" s="1" t="n">
        <v>0.2332</v>
      </c>
      <c r="M313" s="1" t="n">
        <v>0.165</v>
      </c>
      <c r="N313" s="1" t="n">
        <v>439214</v>
      </c>
      <c r="O313" s="1" t="n">
        <v>325</v>
      </c>
      <c r="P313" s="3" t="n">
        <f aca="false">2*(1-H313)*H313*((F313/(G313*((N313)^0.5)))^2)</f>
        <v>4.18648275043054E-005</v>
      </c>
      <c r="Q313" s="1" t="n">
        <f aca="false">((N313-O313-1)/O313)*(P313/(1-P313))</f>
        <v>0.05653766052005</v>
      </c>
      <c r="R313" s="1" t="n">
        <f aca="false">F313^2/G313^2</f>
        <v>55.8656233516798</v>
      </c>
    </row>
    <row r="314" customFormat="false" ht="12.75" hidden="false" customHeight="false" outlineLevel="0" collapsed="false">
      <c r="A314" s="1" t="s">
        <v>873</v>
      </c>
      <c r="B314" s="1" t="s">
        <v>1777</v>
      </c>
      <c r="C314" s="1" t="s">
        <v>19</v>
      </c>
      <c r="D314" s="1" t="s">
        <v>20</v>
      </c>
      <c r="E314" s="1" t="s">
        <v>33</v>
      </c>
      <c r="F314" s="1" t="n">
        <v>0.0177235</v>
      </c>
      <c r="G314" s="1" t="n">
        <v>0.00208937</v>
      </c>
      <c r="H314" s="1" t="n">
        <v>0.448075</v>
      </c>
      <c r="I314" s="1" t="n">
        <v>2.19989E-017</v>
      </c>
      <c r="J314" s="1" t="n">
        <v>0.0154</v>
      </c>
      <c r="K314" s="1" t="n">
        <v>0.0182</v>
      </c>
      <c r="L314" s="1" t="n">
        <v>0.4429</v>
      </c>
      <c r="M314" s="1" t="n">
        <v>0.3968</v>
      </c>
      <c r="N314" s="1" t="n">
        <v>439214</v>
      </c>
      <c r="O314" s="1" t="n">
        <v>325</v>
      </c>
      <c r="P314" s="3" t="n">
        <f aca="false">2*(1-H314)*H314*((F314/(G314*((N314)^0.5)))^2)</f>
        <v>8.10313119532132E-005</v>
      </c>
      <c r="Q314" s="1" t="n">
        <f aca="false">((N314-O314-1)/O314)*(P314/(1-P314))</f>
        <v>0.109435545984394</v>
      </c>
      <c r="R314" s="1" t="n">
        <f aca="false">F314^2/G314^2</f>
        <v>71.9562082299704</v>
      </c>
    </row>
    <row r="315" customFormat="false" ht="12.75" hidden="false" customHeight="false" outlineLevel="0" collapsed="false">
      <c r="A315" s="1" t="s">
        <v>875</v>
      </c>
      <c r="B315" s="1" t="s">
        <v>1778</v>
      </c>
      <c r="C315" s="1" t="s">
        <v>30</v>
      </c>
      <c r="D315" s="1" t="s">
        <v>24</v>
      </c>
      <c r="E315" s="1" t="s">
        <v>33</v>
      </c>
      <c r="F315" s="1" t="n">
        <v>-0.0190492</v>
      </c>
      <c r="G315" s="1" t="n">
        <v>0.00242335</v>
      </c>
      <c r="H315" s="1" t="n">
        <v>0.243555</v>
      </c>
      <c r="I315" s="1" t="n">
        <v>3.80014E-015</v>
      </c>
      <c r="J315" s="1" t="n">
        <v>-0.007</v>
      </c>
      <c r="K315" s="1" t="n">
        <v>0.0224</v>
      </c>
      <c r="L315" s="1" t="n">
        <v>0.2072</v>
      </c>
      <c r="M315" s="1" t="n">
        <v>0.7532</v>
      </c>
      <c r="N315" s="1" t="n">
        <v>439214</v>
      </c>
      <c r="O315" s="1" t="n">
        <v>325</v>
      </c>
      <c r="P315" s="3" t="n">
        <f aca="false">2*(1-H315)*H315*((F315/(G315*((N315)^0.5)))^2)</f>
        <v>5.18381416614309E-005</v>
      </c>
      <c r="Q315" s="1" t="n">
        <f aca="false">((N315-O315-1)/O315)*(P315/(1-P315))</f>
        <v>0.0700071315549939</v>
      </c>
      <c r="R315" s="1" t="n">
        <f aca="false">F315^2/G315^2</f>
        <v>61.7904270903778</v>
      </c>
    </row>
    <row r="316" customFormat="false" ht="12.75" hidden="false" customHeight="false" outlineLevel="0" collapsed="false">
      <c r="A316" s="1" t="s">
        <v>877</v>
      </c>
      <c r="B316" s="1" t="s">
        <v>1779</v>
      </c>
      <c r="C316" s="1" t="s">
        <v>30</v>
      </c>
      <c r="D316" s="1" t="s">
        <v>24</v>
      </c>
      <c r="E316" s="1" t="s">
        <v>63</v>
      </c>
      <c r="F316" s="1" t="n">
        <v>0.0159299</v>
      </c>
      <c r="G316" s="1" t="n">
        <v>0.00218001</v>
      </c>
      <c r="H316" s="1" t="n">
        <v>0.351376</v>
      </c>
      <c r="I316" s="1" t="n">
        <v>2.70023E-013</v>
      </c>
      <c r="J316" s="1" t="n">
        <v>0.0171</v>
      </c>
      <c r="K316" s="1" t="n">
        <v>0.0182</v>
      </c>
      <c r="L316" s="1" t="n">
        <v>0.4322</v>
      </c>
      <c r="M316" s="1" t="n">
        <v>0.3492</v>
      </c>
      <c r="N316" s="1" t="n">
        <v>439214</v>
      </c>
      <c r="O316" s="1" t="n">
        <v>325</v>
      </c>
      <c r="P316" s="3" t="n">
        <f aca="false">2*(1-H316)*H316*((F316/(G316*((N316)^0.5)))^2)</f>
        <v>5.54150918037274E-005</v>
      </c>
      <c r="Q316" s="1" t="n">
        <f aca="false">((N316-O316-1)/O316)*(P316/(1-P316))</f>
        <v>0.074838051193029</v>
      </c>
      <c r="R316" s="1" t="n">
        <f aca="false">F316^2/G316^2</f>
        <v>53.396049561674</v>
      </c>
    </row>
    <row r="317" customFormat="false" ht="12.75" hidden="false" customHeight="false" outlineLevel="0" collapsed="false">
      <c r="A317" s="1" t="s">
        <v>879</v>
      </c>
      <c r="B317" s="1" t="s">
        <v>1056</v>
      </c>
      <c r="C317" s="1" t="s">
        <v>19</v>
      </c>
      <c r="D317" s="1" t="s">
        <v>24</v>
      </c>
      <c r="E317" s="1" t="s">
        <v>45</v>
      </c>
      <c r="F317" s="1" t="n">
        <v>-0.0765255</v>
      </c>
      <c r="G317" s="1" t="n">
        <v>0.00305668</v>
      </c>
      <c r="H317" s="1" t="n">
        <v>0.86677</v>
      </c>
      <c r="I317" s="1" t="n">
        <v>2.50035E-138</v>
      </c>
      <c r="J317" s="1" t="n">
        <v>0.0424</v>
      </c>
      <c r="K317" s="1" t="n">
        <v>0.0255</v>
      </c>
      <c r="L317" s="1" t="n">
        <v>0.8541</v>
      </c>
      <c r="M317" s="1" t="n">
        <v>0.09689</v>
      </c>
      <c r="N317" s="1" t="n">
        <v>439214</v>
      </c>
      <c r="O317" s="1" t="n">
        <v>325</v>
      </c>
      <c r="P317" s="3" t="n">
        <f aca="false">2*(1-H317)*H317*((F317/(G317*((N317)^0.5)))^2)</f>
        <v>0.000329588554066016</v>
      </c>
      <c r="Q317" s="1" t="n">
        <f aca="false">((N317-O317-1)/O317)*(P317/(1-P317))</f>
        <v>0.445231239480216</v>
      </c>
      <c r="R317" s="1" t="n">
        <f aca="false">F317^2/G317^2</f>
        <v>626.776061386563</v>
      </c>
    </row>
    <row r="318" customFormat="false" ht="12.75" hidden="false" customHeight="false" outlineLevel="0" collapsed="false">
      <c r="A318" s="1" t="s">
        <v>881</v>
      </c>
      <c r="B318" s="1" t="s">
        <v>1780</v>
      </c>
      <c r="C318" s="1" t="s">
        <v>19</v>
      </c>
      <c r="D318" s="1" t="s">
        <v>20</v>
      </c>
      <c r="E318" s="1" t="s">
        <v>25</v>
      </c>
      <c r="F318" s="1" t="n">
        <v>0.0138101</v>
      </c>
      <c r="G318" s="1" t="n">
        <v>0.00221388</v>
      </c>
      <c r="H318" s="1" t="n">
        <v>0.664927</v>
      </c>
      <c r="I318" s="1" t="n">
        <v>4.39997E-010</v>
      </c>
      <c r="J318" s="1" t="n">
        <v>0.0331</v>
      </c>
      <c r="K318" s="1" t="n">
        <v>0.0202</v>
      </c>
      <c r="L318" s="1" t="n">
        <v>0.7203</v>
      </c>
      <c r="M318" s="1" t="n">
        <v>0.1012</v>
      </c>
      <c r="N318" s="1" t="n">
        <v>439214</v>
      </c>
      <c r="O318" s="1" t="n">
        <v>325</v>
      </c>
      <c r="P318" s="3" t="n">
        <f aca="false">2*(1-H318)*H318*((F318/(G318*((N318)^0.5)))^2)</f>
        <v>3.94777794077108E-005</v>
      </c>
      <c r="Q318" s="1" t="n">
        <f aca="false">((N318-O318-1)/O318)*(P318/(1-P318))</f>
        <v>0.0533138697860874</v>
      </c>
      <c r="R318" s="1" t="n">
        <f aca="false">F318^2/G318^2</f>
        <v>38.912173787389</v>
      </c>
    </row>
    <row r="319" customFormat="false" ht="12.75" hidden="false" customHeight="false" outlineLevel="0" collapsed="false">
      <c r="A319" s="1" t="s">
        <v>883</v>
      </c>
      <c r="B319" s="1" t="s">
        <v>1781</v>
      </c>
      <c r="C319" s="1" t="s">
        <v>19</v>
      </c>
      <c r="D319" s="1" t="s">
        <v>30</v>
      </c>
      <c r="E319" s="1" t="s">
        <v>47</v>
      </c>
      <c r="F319" s="1" t="n">
        <v>-0.165686</v>
      </c>
      <c r="G319" s="1" t="n">
        <v>0.0116461</v>
      </c>
      <c r="H319" s="1" t="n">
        <v>0.009036</v>
      </c>
      <c r="I319" s="1" t="n">
        <v>6.29941E-046</v>
      </c>
      <c r="J319" s="1" t="n">
        <v>-0.093</v>
      </c>
      <c r="K319" s="1" t="n">
        <v>0.1543</v>
      </c>
      <c r="L319" s="1" t="n">
        <v>0.003584</v>
      </c>
      <c r="M319" s="1" t="n">
        <v>0.5469</v>
      </c>
      <c r="N319" s="1" t="n">
        <v>439214</v>
      </c>
      <c r="O319" s="1" t="n">
        <v>325</v>
      </c>
      <c r="P319" s="3" t="n">
        <f aca="false">2*(1-H319)*H319*((F319/(G319*((N319)^0.5)))^2)</f>
        <v>8.2527467364991E-006</v>
      </c>
      <c r="Q319" s="1" t="n">
        <f aca="false">((N319-O319-1)/O319)*(P319/(1-P319))</f>
        <v>0.0111448043127509</v>
      </c>
      <c r="R319" s="1" t="n">
        <f aca="false">F319^2/G319^2</f>
        <v>202.400041328821</v>
      </c>
    </row>
    <row r="320" customFormat="false" ht="12.75" hidden="false" customHeight="false" outlineLevel="0" collapsed="false">
      <c r="A320" s="1" t="s">
        <v>885</v>
      </c>
      <c r="B320" s="1" t="s">
        <v>1151</v>
      </c>
      <c r="C320" s="1" t="s">
        <v>20</v>
      </c>
      <c r="D320" s="1" t="s">
        <v>19</v>
      </c>
      <c r="E320" s="1" t="s">
        <v>45</v>
      </c>
      <c r="F320" s="1" t="n">
        <v>-0.0328754</v>
      </c>
      <c r="G320" s="1" t="n">
        <v>0.0037772</v>
      </c>
      <c r="H320" s="1" t="n">
        <v>0.083405</v>
      </c>
      <c r="I320" s="1" t="n">
        <v>3.19963E-018</v>
      </c>
      <c r="J320" s="1" t="n">
        <v>0.0349</v>
      </c>
      <c r="K320" s="1" t="n">
        <v>0.0273</v>
      </c>
      <c r="L320" s="1" t="n">
        <v>0.1276</v>
      </c>
      <c r="M320" s="1" t="n">
        <v>0.2007</v>
      </c>
      <c r="N320" s="1" t="n">
        <v>439214</v>
      </c>
      <c r="O320" s="1" t="n">
        <v>325</v>
      </c>
      <c r="P320" s="3" t="n">
        <f aca="false">2*(1-H320)*H320*((F320/(G320*((N320)^0.5)))^2)</f>
        <v>2.63709345362887E-005</v>
      </c>
      <c r="Q320" s="1" t="n">
        <f aca="false">((N320-O320-1)/O320)*(P320/(1-P320))</f>
        <v>0.0356128982739095</v>
      </c>
      <c r="R320" s="1" t="n">
        <f aca="false">F320^2/G320^2</f>
        <v>75.753399906397</v>
      </c>
    </row>
    <row r="321" customFormat="false" ht="12.75" hidden="false" customHeight="false" outlineLevel="0" collapsed="false">
      <c r="A321" s="1" t="s">
        <v>887</v>
      </c>
      <c r="B321" s="1" t="s">
        <v>1782</v>
      </c>
      <c r="C321" s="1" t="s">
        <v>24</v>
      </c>
      <c r="D321" s="1" t="s">
        <v>30</v>
      </c>
      <c r="E321" s="1" t="s">
        <v>26</v>
      </c>
      <c r="F321" s="1" t="n">
        <v>-0.0317059</v>
      </c>
      <c r="G321" s="1" t="n">
        <v>0.00365151</v>
      </c>
      <c r="H321" s="1" t="n">
        <v>0.088856</v>
      </c>
      <c r="I321" s="1" t="n">
        <v>3.90032E-018</v>
      </c>
      <c r="J321" s="1" t="n">
        <v>-0.0458</v>
      </c>
      <c r="K321" s="1" t="n">
        <v>0.0331</v>
      </c>
      <c r="L321" s="1" t="n">
        <v>0.0819</v>
      </c>
      <c r="M321" s="1" t="n">
        <v>0.1662</v>
      </c>
      <c r="N321" s="1" t="n">
        <v>439214</v>
      </c>
      <c r="O321" s="1" t="n">
        <v>325</v>
      </c>
      <c r="P321" s="3" t="n">
        <f aca="false">2*(1-H321)*H321*((F321/(G321*((N321)^0.5)))^2)</f>
        <v>2.77947506122925E-005</v>
      </c>
      <c r="Q321" s="1" t="n">
        <f aca="false">((N321-O321-1)/O321)*(P321/(1-P321))</f>
        <v>0.0375357587023686</v>
      </c>
      <c r="R321" s="1" t="n">
        <f aca="false">F321^2/G321^2</f>
        <v>75.3937217421664</v>
      </c>
    </row>
    <row r="322" customFormat="false" ht="12.75" hidden="false" customHeight="false" outlineLevel="0" collapsed="false">
      <c r="A322" s="1" t="s">
        <v>889</v>
      </c>
      <c r="B322" s="1" t="s">
        <v>1783</v>
      </c>
      <c r="C322" s="1" t="s">
        <v>19</v>
      </c>
      <c r="D322" s="1" t="s">
        <v>20</v>
      </c>
      <c r="E322" s="1" t="s">
        <v>21</v>
      </c>
      <c r="F322" s="1" t="n">
        <v>0.023248</v>
      </c>
      <c r="G322" s="1" t="n">
        <v>0.00248318</v>
      </c>
      <c r="H322" s="1" t="n">
        <v>0.234076</v>
      </c>
      <c r="I322" s="1" t="n">
        <v>7.8001E-021</v>
      </c>
      <c r="J322" s="1" t="n">
        <v>-0.0253</v>
      </c>
      <c r="K322" s="1" t="n">
        <v>0.0215</v>
      </c>
      <c r="L322" s="1" t="n">
        <v>0.2314</v>
      </c>
      <c r="M322" s="1" t="n">
        <v>0.2384</v>
      </c>
      <c r="N322" s="1" t="n">
        <v>439214</v>
      </c>
      <c r="O322" s="1" t="n">
        <v>325</v>
      </c>
      <c r="P322" s="3" t="n">
        <f aca="false">2*(1-H322)*H322*((F322/(G322*((N322)^0.5)))^2)</f>
        <v>7.15568438531966E-005</v>
      </c>
      <c r="Q322" s="1" t="n">
        <f aca="false">((N322-O322-1)/O322)*(P322/(1-P322))</f>
        <v>0.0966390385231797</v>
      </c>
      <c r="R322" s="1" t="n">
        <f aca="false">F322^2/G322^2</f>
        <v>87.6505792445976</v>
      </c>
    </row>
    <row r="323" customFormat="false" ht="12.75" hidden="false" customHeight="false" outlineLevel="0" collapsed="false">
      <c r="A323" s="1" t="s">
        <v>891</v>
      </c>
      <c r="B323" s="1" t="s">
        <v>1784</v>
      </c>
      <c r="C323" s="1" t="s">
        <v>24</v>
      </c>
      <c r="D323" s="1" t="s">
        <v>30</v>
      </c>
      <c r="E323" s="1" t="s">
        <v>42</v>
      </c>
      <c r="F323" s="1" t="n">
        <v>-0.0171431</v>
      </c>
      <c r="G323" s="1" t="n">
        <v>0.00289199</v>
      </c>
      <c r="H323" s="1" t="n">
        <v>0.841118</v>
      </c>
      <c r="I323" s="1" t="n">
        <v>3.09999E-009</v>
      </c>
      <c r="J323" s="1" t="n">
        <v>-0.0046</v>
      </c>
      <c r="K323" s="1" t="n">
        <v>0.0252</v>
      </c>
      <c r="L323" s="1" t="n">
        <v>0.8459</v>
      </c>
      <c r="M323" s="1" t="n">
        <v>0.8551</v>
      </c>
      <c r="N323" s="1" t="n">
        <v>439214</v>
      </c>
      <c r="O323" s="1" t="n">
        <v>325</v>
      </c>
      <c r="P323" s="3" t="n">
        <f aca="false">2*(1-H323)*H323*((F323/(G323*((N323)^0.5)))^2)</f>
        <v>2.13830961638373E-005</v>
      </c>
      <c r="Q323" s="1" t="n">
        <f aca="false">((N323-O323-1)/O323)*(P323/(1-P323))</f>
        <v>0.0288768768898177</v>
      </c>
      <c r="R323" s="1" t="n">
        <f aca="false">F323^2/G323^2</f>
        <v>35.138655740634</v>
      </c>
    </row>
    <row r="324" customFormat="false" ht="12.75" hidden="false" customHeight="false" outlineLevel="0" collapsed="false">
      <c r="A324" s="1" t="s">
        <v>893</v>
      </c>
      <c r="B324" s="1" t="s">
        <v>1785</v>
      </c>
      <c r="C324" s="1" t="s">
        <v>20</v>
      </c>
      <c r="D324" s="1" t="s">
        <v>19</v>
      </c>
      <c r="E324" s="1" t="s">
        <v>42</v>
      </c>
      <c r="F324" s="1" t="n">
        <v>-0.015901</v>
      </c>
      <c r="G324" s="1" t="n">
        <v>0.00227611</v>
      </c>
      <c r="H324" s="1" t="n">
        <v>0.295895</v>
      </c>
      <c r="I324" s="1" t="n">
        <v>2.80027E-012</v>
      </c>
      <c r="J324" s="1" t="n">
        <v>-0.0243</v>
      </c>
      <c r="K324" s="1" t="n">
        <v>0.0199</v>
      </c>
      <c r="L324" s="1" t="n">
        <v>0.2927</v>
      </c>
      <c r="M324" s="1" t="n">
        <v>0.2214</v>
      </c>
      <c r="N324" s="1" t="n">
        <v>439214</v>
      </c>
      <c r="O324" s="1" t="n">
        <v>325</v>
      </c>
      <c r="P324" s="3" t="n">
        <f aca="false">2*(1-H324)*H324*((F324/(G324*((N324)^0.5)))^2)</f>
        <v>4.63010944868908E-005</v>
      </c>
      <c r="Q324" s="1" t="n">
        <f aca="false">((N324-O324-1)/O324)*(P324/(1-P324))</f>
        <v>0.0625290328770057</v>
      </c>
      <c r="R324" s="1" t="n">
        <f aca="false">F324^2/G324^2</f>
        <v>48.8047824781976</v>
      </c>
    </row>
    <row r="325" customFormat="false" ht="12.75" hidden="false" customHeight="false" outlineLevel="0" collapsed="false">
      <c r="A325" s="1" t="s">
        <v>895</v>
      </c>
      <c r="B325" s="1" t="s">
        <v>1786</v>
      </c>
      <c r="C325" s="1" t="s">
        <v>20</v>
      </c>
      <c r="D325" s="1" t="s">
        <v>19</v>
      </c>
      <c r="E325" s="1" t="s">
        <v>54</v>
      </c>
      <c r="F325" s="1" t="n">
        <v>-0.0168346</v>
      </c>
      <c r="G325" s="1" t="n">
        <v>0.00262136</v>
      </c>
      <c r="H325" s="1" t="n">
        <v>0.194446</v>
      </c>
      <c r="I325" s="1" t="n">
        <v>1.29999E-010</v>
      </c>
      <c r="J325" s="1" t="n">
        <v>0.0328</v>
      </c>
      <c r="K325" s="1" t="n">
        <v>0.0231</v>
      </c>
      <c r="L325" s="1" t="n">
        <v>0.1887</v>
      </c>
      <c r="M325" s="1" t="n">
        <v>0.1559</v>
      </c>
      <c r="N325" s="1" t="n">
        <v>439214</v>
      </c>
      <c r="O325" s="1" t="n">
        <v>325</v>
      </c>
      <c r="P325" s="3" t="n">
        <f aca="false">2*(1-H325)*H325*((F325/(G325*((N325)^0.5)))^2)</f>
        <v>2.9417093450184E-005</v>
      </c>
      <c r="Q325" s="1" t="n">
        <f aca="false">((N325-O325-1)/O325)*(P325/(1-P325))</f>
        <v>0.0397267357532962</v>
      </c>
      <c r="R325" s="1" t="n">
        <f aca="false">F325^2/G325^2</f>
        <v>41.2431917421714</v>
      </c>
    </row>
    <row r="326" customFormat="false" ht="12.75" hidden="false" customHeight="false" outlineLevel="0" collapsed="false">
      <c r="A326" s="1" t="s">
        <v>897</v>
      </c>
      <c r="B326" s="1" t="s">
        <v>1060</v>
      </c>
      <c r="C326" s="1" t="s">
        <v>30</v>
      </c>
      <c r="D326" s="1" t="s">
        <v>19</v>
      </c>
      <c r="E326" s="1" t="s">
        <v>33</v>
      </c>
      <c r="F326" s="1" t="n">
        <v>0.015643</v>
      </c>
      <c r="G326" s="1" t="n">
        <v>0.00208144</v>
      </c>
      <c r="H326" s="1" t="n">
        <v>0.482671</v>
      </c>
      <c r="I326" s="1" t="n">
        <v>5.70033E-014</v>
      </c>
      <c r="J326" s="1" t="n">
        <v>-0.0069</v>
      </c>
      <c r="K326" s="1" t="n">
        <v>0.0182</v>
      </c>
      <c r="L326" s="1" t="n">
        <v>0.4831</v>
      </c>
      <c r="M326" s="1" t="n">
        <v>0.7063</v>
      </c>
      <c r="N326" s="1" t="n">
        <v>439214</v>
      </c>
      <c r="O326" s="1" t="n">
        <v>325</v>
      </c>
      <c r="P326" s="3" t="n">
        <f aca="false">2*(1-H326)*H326*((F326/(G326*((N326)^0.5)))^2)</f>
        <v>6.42220477770555E-005</v>
      </c>
      <c r="Q326" s="1" t="n">
        <f aca="false">((N326-O326-1)/O326)*(P326/(1-P326))</f>
        <v>0.0867326043140007</v>
      </c>
      <c r="R326" s="1" t="n">
        <f aca="false">F326^2/G326^2</f>
        <v>56.4822902105782</v>
      </c>
    </row>
    <row r="327" customFormat="false" ht="12.75" hidden="false" customHeight="false" outlineLevel="0" collapsed="false">
      <c r="N327" s="1" t="n">
        <v>439214</v>
      </c>
      <c r="O327" s="1" t="n">
        <v>325</v>
      </c>
      <c r="P327" s="4" t="n">
        <f aca="false">SUM(P2:P326)</f>
        <v>0.0330850741733564</v>
      </c>
      <c r="Q327" s="1" t="n">
        <f aca="false">((N327-O327-1)/O327)*(P327/(1-P327))</f>
        <v>46.207683191289</v>
      </c>
      <c r="R327" s="1" t="n">
        <f aca="false">AVERAGE(R2:R326)</f>
        <v>170.2406679375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4"/>
  <sheetViews>
    <sheetView showFormulas="false" showGridLines="true" showRowColHeaders="true" showZeros="true" rightToLeft="false" tabSelected="false" showOutlineSymbols="true" defaultGridColor="true" view="normal" topLeftCell="A450" colorId="64" zoomScale="100" zoomScaleNormal="100" zoomScalePageLayoutView="100" workbookViewId="0">
      <selection pane="topLeft" activeCell="R495" activeCellId="0" sqref="R49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787</v>
      </c>
      <c r="C2" s="1" t="s">
        <v>19</v>
      </c>
      <c r="D2" s="1" t="s">
        <v>20</v>
      </c>
      <c r="E2" s="1" t="s">
        <v>21</v>
      </c>
      <c r="F2" s="1" t="n">
        <v>0.0238294</v>
      </c>
      <c r="G2" s="1" t="n">
        <v>0.00379802</v>
      </c>
      <c r="H2" s="1" t="n">
        <v>0.071974</v>
      </c>
      <c r="I2" s="1" t="n">
        <v>3.50002E-010</v>
      </c>
      <c r="J2" s="1" t="n">
        <v>-0.0133</v>
      </c>
      <c r="K2" s="1" t="n">
        <v>0.0387</v>
      </c>
      <c r="L2" s="1" t="n">
        <v>0.05843</v>
      </c>
      <c r="M2" s="1" t="n">
        <v>0.7313</v>
      </c>
      <c r="N2" s="1" t="n">
        <v>393193</v>
      </c>
      <c r="O2" s="1" t="n">
        <v>492</v>
      </c>
      <c r="P2" s="3" t="n">
        <f aca="false">2*(1-H2)*H2*((F2/(G2*((N2)^0.5)))^2)</f>
        <v>1.33743203523679E-005</v>
      </c>
      <c r="Q2" s="1" t="n">
        <f aca="false">((N2-O2-1)/O2)*(P2/(1-P2))</f>
        <v>0.0106751338343973</v>
      </c>
      <c r="R2" s="1" t="n">
        <f aca="false">F2^2/G2^2</f>
        <v>39.3651327250818</v>
      </c>
    </row>
    <row r="3" customFormat="false" ht="12.75" hidden="false" customHeight="false" outlineLevel="0" collapsed="false">
      <c r="A3" s="1" t="s">
        <v>22</v>
      </c>
      <c r="B3" s="1" t="s">
        <v>1788</v>
      </c>
      <c r="C3" s="1" t="s">
        <v>24</v>
      </c>
      <c r="D3" s="1" t="s">
        <v>20</v>
      </c>
      <c r="E3" s="1" t="s">
        <v>21</v>
      </c>
      <c r="F3" s="1" t="n">
        <v>0.0176607</v>
      </c>
      <c r="G3" s="1" t="n">
        <v>0.00254251</v>
      </c>
      <c r="H3" s="1" t="n">
        <v>0.816753</v>
      </c>
      <c r="I3" s="1" t="n">
        <v>3.80014E-012</v>
      </c>
      <c r="J3" s="1" t="n">
        <v>-0.0096</v>
      </c>
      <c r="K3" s="1" t="n">
        <v>0.0282</v>
      </c>
      <c r="L3" s="1" t="n">
        <v>0.8836</v>
      </c>
      <c r="M3" s="1" t="n">
        <v>0.7327</v>
      </c>
      <c r="N3" s="1" t="n">
        <v>393193</v>
      </c>
      <c r="O3" s="1" t="n">
        <v>492</v>
      </c>
      <c r="P3" s="3" t="n">
        <f aca="false">2*(1-H3)*H3*((F3/(G3*((N3)^0.5)))^2)</f>
        <v>3.67318089691425E-005</v>
      </c>
      <c r="Q3" s="1" t="n">
        <f aca="false">((N3-O3-1)/O3)*(P3/(1-P3))</f>
        <v>0.0293193317939284</v>
      </c>
      <c r="R3" s="1" t="n">
        <f aca="false">F3^2/G3^2</f>
        <v>48.2492411326062</v>
      </c>
    </row>
    <row r="4" customFormat="false" ht="12.75" hidden="false" customHeight="false" outlineLevel="0" collapsed="false">
      <c r="A4" s="1" t="s">
        <v>26</v>
      </c>
      <c r="B4" s="1" t="s">
        <v>1789</v>
      </c>
      <c r="C4" s="1" t="s">
        <v>20</v>
      </c>
      <c r="D4" s="1" t="s">
        <v>19</v>
      </c>
      <c r="E4" s="1" t="s">
        <v>45</v>
      </c>
      <c r="F4" s="1" t="n">
        <v>-0.0174729</v>
      </c>
      <c r="G4" s="1" t="n">
        <v>0.00197484</v>
      </c>
      <c r="H4" s="1" t="n">
        <v>0.455516</v>
      </c>
      <c r="I4" s="1" t="n">
        <v>8.9002E-019</v>
      </c>
      <c r="J4" s="1" t="n">
        <v>0.0064</v>
      </c>
      <c r="K4" s="1" t="n">
        <v>0.019</v>
      </c>
      <c r="L4" s="1" t="n">
        <v>0.3527</v>
      </c>
      <c r="M4" s="1" t="n">
        <v>0.7376</v>
      </c>
      <c r="N4" s="1" t="n">
        <v>393193</v>
      </c>
      <c r="O4" s="1" t="n">
        <v>492</v>
      </c>
      <c r="P4" s="3" t="n">
        <f aca="false">2*(1-H4)*H4*((F4/(G4*((N4)^0.5)))^2)</f>
        <v>9.87595560508275E-005</v>
      </c>
      <c r="Q4" s="1" t="n">
        <f aca="false">((N4-O4-1)/O4)*(P4/(1-P4))</f>
        <v>0.0788347728033422</v>
      </c>
      <c r="R4" s="1" t="n">
        <f aca="false">F4^2/G4^2</f>
        <v>78.2827642013617</v>
      </c>
    </row>
    <row r="5" customFormat="false" ht="12.75" hidden="false" customHeight="false" outlineLevel="0" collapsed="false">
      <c r="A5" s="1" t="s">
        <v>21</v>
      </c>
      <c r="B5" s="1" t="s">
        <v>1790</v>
      </c>
      <c r="C5" s="1" t="s">
        <v>19</v>
      </c>
      <c r="D5" s="1" t="s">
        <v>20</v>
      </c>
      <c r="E5" s="1" t="s">
        <v>38</v>
      </c>
      <c r="F5" s="1" t="n">
        <v>-0.0195604</v>
      </c>
      <c r="G5" s="1" t="n">
        <v>0.00198653</v>
      </c>
      <c r="H5" s="1" t="n">
        <v>0.567772</v>
      </c>
      <c r="I5" s="1" t="n">
        <v>7.10068E-023</v>
      </c>
      <c r="J5" s="1" t="n">
        <v>-0.004</v>
      </c>
      <c r="K5" s="1" t="n">
        <v>0.0183</v>
      </c>
      <c r="L5" s="1" t="n">
        <v>0.5455</v>
      </c>
      <c r="M5" s="1" t="n">
        <v>0.8285</v>
      </c>
      <c r="N5" s="1" t="n">
        <v>393193</v>
      </c>
      <c r="O5" s="1" t="n">
        <v>492</v>
      </c>
      <c r="P5" s="3" t="n">
        <f aca="false">2*(1-H5)*H5*((F5/(G5*((N5)^0.5)))^2)</f>
        <v>0.000121025335138136</v>
      </c>
      <c r="Q5" s="1" t="n">
        <f aca="false">((N5-O5-1)/O5)*(P5/(1-P5))</f>
        <v>0.0966105726292593</v>
      </c>
      <c r="R5" s="1" t="n">
        <f aca="false">F5^2/G5^2</f>
        <v>96.9538829939817</v>
      </c>
    </row>
    <row r="6" customFormat="false" ht="12.75" hidden="false" customHeight="false" outlineLevel="0" collapsed="false">
      <c r="A6" s="1" t="s">
        <v>28</v>
      </c>
      <c r="B6" s="1" t="s">
        <v>1791</v>
      </c>
      <c r="C6" s="1" t="s">
        <v>19</v>
      </c>
      <c r="D6" s="1" t="s">
        <v>20</v>
      </c>
      <c r="E6" s="1" t="s">
        <v>38</v>
      </c>
      <c r="F6" s="1" t="n">
        <v>-0.0414327</v>
      </c>
      <c r="G6" s="1" t="n">
        <v>0.00241593</v>
      </c>
      <c r="H6" s="1" t="n">
        <v>0.783463</v>
      </c>
      <c r="I6" s="1" t="n">
        <v>6.29941E-066</v>
      </c>
      <c r="J6" s="1" t="n">
        <v>0.0315</v>
      </c>
      <c r="K6" s="1" t="n">
        <v>0.0222</v>
      </c>
      <c r="L6" s="1" t="n">
        <v>0.7881</v>
      </c>
      <c r="M6" s="1" t="n">
        <v>0.1555</v>
      </c>
      <c r="N6" s="1" t="n">
        <v>393193</v>
      </c>
      <c r="O6" s="1" t="n">
        <v>492</v>
      </c>
      <c r="P6" s="3" t="n">
        <f aca="false">2*(1-H6)*H6*((F6/(G6*((N6)^0.5)))^2)</f>
        <v>0.000253800575371983</v>
      </c>
      <c r="Q6" s="1" t="n">
        <f aca="false">((N6-O6-1)/O6)*(P6/(1-P6))</f>
        <v>0.202627617958418</v>
      </c>
      <c r="R6" s="1" t="n">
        <f aca="false">F6^2/G6^2</f>
        <v>294.115408425854</v>
      </c>
    </row>
    <row r="7" customFormat="false" ht="12.75" hidden="false" customHeight="false" outlineLevel="0" collapsed="false">
      <c r="A7" s="1" t="s">
        <v>33</v>
      </c>
      <c r="B7" s="1" t="s">
        <v>1792</v>
      </c>
      <c r="C7" s="1" t="s">
        <v>24</v>
      </c>
      <c r="D7" s="1" t="s">
        <v>30</v>
      </c>
      <c r="E7" s="1" t="s">
        <v>40</v>
      </c>
      <c r="F7" s="1" t="n">
        <v>0.0152943</v>
      </c>
      <c r="G7" s="1" t="n">
        <v>0.00274161</v>
      </c>
      <c r="H7" s="1" t="n">
        <v>0.150604</v>
      </c>
      <c r="I7" s="1" t="n">
        <v>2.39999E-008</v>
      </c>
      <c r="J7" s="1" t="n">
        <v>0.0069</v>
      </c>
      <c r="K7" s="1" t="n">
        <v>0.0243</v>
      </c>
      <c r="L7" s="1" t="n">
        <v>0.167</v>
      </c>
      <c r="M7" s="1" t="n">
        <v>0.7768</v>
      </c>
      <c r="N7" s="1" t="n">
        <v>393193</v>
      </c>
      <c r="O7" s="1" t="n">
        <v>492</v>
      </c>
      <c r="P7" s="3" t="n">
        <f aca="false">2*(1-H7)*H7*((F7/(G7*((N7)^0.5)))^2)</f>
        <v>2.02497093828371E-005</v>
      </c>
      <c r="Q7" s="1" t="n">
        <f aca="false">((N7-O7-1)/O7)*(P7/(1-P7))</f>
        <v>0.0161630526520786</v>
      </c>
      <c r="R7" s="1" t="n">
        <f aca="false">F7^2/G7^2</f>
        <v>31.1205926072056</v>
      </c>
    </row>
    <row r="8" customFormat="false" ht="12.75" hidden="false" customHeight="false" outlineLevel="0" collapsed="false">
      <c r="A8" s="1" t="s">
        <v>36</v>
      </c>
      <c r="B8" s="1" t="s">
        <v>1793</v>
      </c>
      <c r="C8" s="1" t="s">
        <v>30</v>
      </c>
      <c r="D8" s="1" t="s">
        <v>24</v>
      </c>
      <c r="E8" s="1" t="s">
        <v>35</v>
      </c>
      <c r="F8" s="1" t="n">
        <v>0.0161057</v>
      </c>
      <c r="G8" s="1" t="n">
        <v>0.00225649</v>
      </c>
      <c r="H8" s="1" t="n">
        <v>0.254731</v>
      </c>
      <c r="I8" s="1" t="n">
        <v>9.49948E-013</v>
      </c>
      <c r="J8" s="1" t="n">
        <v>0.0076</v>
      </c>
      <c r="K8" s="1" t="n">
        <v>0.0201</v>
      </c>
      <c r="L8" s="1" t="n">
        <v>0.2852</v>
      </c>
      <c r="M8" s="1" t="n">
        <v>0.7061</v>
      </c>
      <c r="N8" s="1" t="n">
        <v>393193</v>
      </c>
      <c r="O8" s="1" t="n">
        <v>492</v>
      </c>
      <c r="P8" s="3" t="n">
        <f aca="false">2*(1-H8)*H8*((F8/(G8*((N8)^0.5)))^2)</f>
        <v>4.9193923288536E-005</v>
      </c>
      <c r="Q8" s="1" t="n">
        <f aca="false">((N8-O8-1)/O8)*(P8/(1-P8))</f>
        <v>0.0392670814485569</v>
      </c>
      <c r="R8" s="1" t="n">
        <f aca="false">F8^2/G8^2</f>
        <v>50.9439228562682</v>
      </c>
    </row>
    <row r="9" customFormat="false" ht="12.75" hidden="false" customHeight="false" outlineLevel="0" collapsed="false">
      <c r="A9" s="1" t="s">
        <v>38</v>
      </c>
      <c r="B9" s="1" t="s">
        <v>46</v>
      </c>
      <c r="C9" s="1" t="s">
        <v>20</v>
      </c>
      <c r="D9" s="1" t="s">
        <v>19</v>
      </c>
      <c r="E9" s="1" t="s">
        <v>47</v>
      </c>
      <c r="F9" s="1" t="n">
        <v>0.0169443</v>
      </c>
      <c r="G9" s="1" t="n">
        <v>0.00225228</v>
      </c>
      <c r="H9" s="1" t="n">
        <v>0.25274</v>
      </c>
      <c r="I9" s="1" t="n">
        <v>5.30029E-014</v>
      </c>
      <c r="J9" s="1" t="n">
        <v>0.0128</v>
      </c>
      <c r="K9" s="1" t="n">
        <v>0.0206</v>
      </c>
      <c r="L9" s="1" t="n">
        <v>0.2614</v>
      </c>
      <c r="M9" s="1" t="n">
        <v>0.5333</v>
      </c>
      <c r="N9" s="1" t="n">
        <v>393193</v>
      </c>
      <c r="O9" s="1" t="n">
        <v>492</v>
      </c>
      <c r="P9" s="3" t="n">
        <f aca="false">2*(1-H9)*H9*((F9/(G9*((N9)^0.5)))^2)</f>
        <v>5.43716406927347E-005</v>
      </c>
      <c r="Q9" s="1" t="n">
        <f aca="false">((N9-O9-1)/O9)*(P9/(1-P9))</f>
        <v>0.043400211976579</v>
      </c>
      <c r="R9" s="1" t="n">
        <f aca="false">F9^2/G9^2</f>
        <v>56.5981848678029</v>
      </c>
    </row>
    <row r="10" customFormat="false" ht="12.75" hidden="false" customHeight="false" outlineLevel="0" collapsed="false">
      <c r="A10" s="1" t="s">
        <v>40</v>
      </c>
      <c r="B10" s="1" t="s">
        <v>1794</v>
      </c>
      <c r="C10" s="1" t="s">
        <v>20</v>
      </c>
      <c r="D10" s="1" t="s">
        <v>24</v>
      </c>
      <c r="E10" s="1" t="s">
        <v>17</v>
      </c>
      <c r="F10" s="1" t="n">
        <v>0.0171487</v>
      </c>
      <c r="G10" s="1" t="n">
        <v>0.00198894</v>
      </c>
      <c r="H10" s="1" t="n">
        <v>0.415323</v>
      </c>
      <c r="I10" s="1" t="n">
        <v>6.59933E-018</v>
      </c>
      <c r="J10" s="1" t="n">
        <v>-0.0295</v>
      </c>
      <c r="K10" s="1" t="n">
        <v>0.0187</v>
      </c>
      <c r="L10" s="1" t="n">
        <v>0.3702</v>
      </c>
      <c r="M10" s="1" t="n">
        <v>0.1155</v>
      </c>
      <c r="N10" s="1" t="n">
        <v>393193</v>
      </c>
      <c r="O10" s="1" t="n">
        <v>492</v>
      </c>
      <c r="P10" s="3" t="n">
        <f aca="false">2*(1-H10)*H10*((F10/(G10*((N10)^0.5)))^2)</f>
        <v>9.18216837195846E-005</v>
      </c>
      <c r="Q10" s="1" t="n">
        <f aca="false">((N10-O10-1)/O10)*(P10/(1-P10))</f>
        <v>0.073296110653349</v>
      </c>
      <c r="R10" s="1" t="n">
        <f aca="false">F10^2/G10^2</f>
        <v>74.3393983020148</v>
      </c>
    </row>
    <row r="11" customFormat="false" ht="12.75" hidden="false" customHeight="false" outlineLevel="0" collapsed="false">
      <c r="A11" s="1" t="s">
        <v>43</v>
      </c>
      <c r="B11" s="1" t="s">
        <v>1795</v>
      </c>
      <c r="C11" s="1" t="s">
        <v>20</v>
      </c>
      <c r="D11" s="1" t="s">
        <v>19</v>
      </c>
      <c r="E11" s="1" t="s">
        <v>28</v>
      </c>
      <c r="F11" s="1" t="n">
        <v>0.0123427</v>
      </c>
      <c r="G11" s="1" t="n">
        <v>0.00221928</v>
      </c>
      <c r="H11" s="1" t="n">
        <v>0.271214</v>
      </c>
      <c r="I11" s="1" t="n">
        <v>2.69998E-008</v>
      </c>
      <c r="J11" s="1" t="n">
        <v>0.0153</v>
      </c>
      <c r="K11" s="1" t="n">
        <v>0.0194</v>
      </c>
      <c r="L11" s="1" t="n">
        <v>0.3144</v>
      </c>
      <c r="M11" s="1" t="n">
        <v>0.4315</v>
      </c>
      <c r="N11" s="1" t="n">
        <v>393193</v>
      </c>
      <c r="O11" s="1" t="n">
        <v>492</v>
      </c>
      <c r="P11" s="3" t="n">
        <f aca="false">2*(1-H11)*H11*((F11/(G11*((N11)^0.5)))^2)</f>
        <v>3.10980022826084E-005</v>
      </c>
      <c r="Q11" s="1" t="n">
        <f aca="false">((N11-O11-1)/O11)*(P11/(1-P11))</f>
        <v>0.0248222871600881</v>
      </c>
      <c r="R11" s="1" t="n">
        <f aca="false">F11^2/G11^2</f>
        <v>30.9311557450643</v>
      </c>
    </row>
    <row r="12" customFormat="false" ht="12.75" hidden="false" customHeight="false" outlineLevel="0" collapsed="false">
      <c r="A12" s="1" t="s">
        <v>45</v>
      </c>
      <c r="B12" s="1" t="s">
        <v>1796</v>
      </c>
      <c r="C12" s="1" t="s">
        <v>19</v>
      </c>
      <c r="D12" s="1" t="s">
        <v>30</v>
      </c>
      <c r="E12" s="1" t="s">
        <v>26</v>
      </c>
      <c r="F12" s="1" t="n">
        <v>-0.0115765</v>
      </c>
      <c r="G12" s="1" t="n">
        <v>0.00196517</v>
      </c>
      <c r="H12" s="1" t="n">
        <v>0.47848</v>
      </c>
      <c r="I12" s="1" t="n">
        <v>3.79997E-009</v>
      </c>
      <c r="J12" s="1" t="n">
        <v>0.0253</v>
      </c>
      <c r="K12" s="1" t="n">
        <v>0.0181</v>
      </c>
      <c r="L12" s="1" t="n">
        <v>0.486</v>
      </c>
      <c r="M12" s="1" t="n">
        <v>0.1616</v>
      </c>
      <c r="N12" s="1" t="n">
        <v>393193</v>
      </c>
      <c r="O12" s="1" t="n">
        <v>492</v>
      </c>
      <c r="P12" s="3" t="n">
        <f aca="false">2*(1-H12)*H12*((F12/(G12*((N12)^0.5)))^2)</f>
        <v>4.40466898703417E-005</v>
      </c>
      <c r="Q12" s="1" t="n">
        <f aca="false">((N12-O12-1)/O12)*(P12/(1-P12))</f>
        <v>0.0351583272910344</v>
      </c>
      <c r="R12" s="1" t="n">
        <f aca="false">F12^2/G12^2</f>
        <v>34.70198365851</v>
      </c>
    </row>
    <row r="13" customFormat="false" ht="12.75" hidden="false" customHeight="false" outlineLevel="0" collapsed="false">
      <c r="A13" s="1" t="s">
        <v>48</v>
      </c>
      <c r="B13" s="1" t="s">
        <v>569</v>
      </c>
      <c r="C13" s="1" t="s">
        <v>30</v>
      </c>
      <c r="D13" s="1" t="s">
        <v>19</v>
      </c>
      <c r="E13" s="1" t="s">
        <v>22</v>
      </c>
      <c r="F13" s="1" t="n">
        <v>-0.0256666</v>
      </c>
      <c r="G13" s="1" t="n">
        <v>0.00210473</v>
      </c>
      <c r="H13" s="1" t="n">
        <v>0.315663</v>
      </c>
      <c r="I13" s="1" t="n">
        <v>3.29989E-034</v>
      </c>
      <c r="J13" s="1" t="n">
        <v>0.0672</v>
      </c>
      <c r="K13" s="1" t="n">
        <v>0.0194</v>
      </c>
      <c r="L13" s="1" t="n">
        <v>0.3236</v>
      </c>
      <c r="M13" s="1" t="n">
        <v>0.0005326</v>
      </c>
      <c r="N13" s="1" t="n">
        <v>393193</v>
      </c>
      <c r="O13" s="1" t="n">
        <v>492</v>
      </c>
      <c r="P13" s="3" t="n">
        <f aca="false">2*(1-H13)*H13*((F13/(G13*((N13)^0.5)))^2)</f>
        <v>0.000163403675669484</v>
      </c>
      <c r="Q13" s="1" t="n">
        <f aca="false">((N13-O13-1)/O13)*(P13/(1-P13))</f>
        <v>0.130445346621889</v>
      </c>
      <c r="R13" s="1" t="n">
        <f aca="false">F13^2/G13^2</f>
        <v>148.711276697191</v>
      </c>
    </row>
    <row r="14" customFormat="false" ht="12.75" hidden="false" customHeight="false" outlineLevel="0" collapsed="false">
      <c r="A14" s="1" t="s">
        <v>50</v>
      </c>
      <c r="B14" s="1" t="s">
        <v>1797</v>
      </c>
      <c r="C14" s="1" t="s">
        <v>24</v>
      </c>
      <c r="D14" s="1" t="s">
        <v>30</v>
      </c>
      <c r="E14" s="1" t="s">
        <v>21</v>
      </c>
      <c r="F14" s="1" t="n">
        <v>-0.0183462</v>
      </c>
      <c r="G14" s="1" t="n">
        <v>0.00246586</v>
      </c>
      <c r="H14" s="1" t="n">
        <v>0.199084</v>
      </c>
      <c r="I14" s="1" t="n">
        <v>1E-013</v>
      </c>
      <c r="J14" s="1" t="n">
        <v>-0.0075</v>
      </c>
      <c r="K14" s="1" t="n">
        <v>0.0252</v>
      </c>
      <c r="L14" s="1" t="n">
        <v>0.1511</v>
      </c>
      <c r="M14" s="1" t="n">
        <v>0.7666</v>
      </c>
      <c r="N14" s="1" t="n">
        <v>393193</v>
      </c>
      <c r="O14" s="1" t="n">
        <v>492</v>
      </c>
      <c r="P14" s="3" t="n">
        <f aca="false">2*(1-H14)*H14*((F14/(G14*((N14)^0.5)))^2)</f>
        <v>4.4895515402876E-005</v>
      </c>
      <c r="Q14" s="1" t="n">
        <f aca="false">((N14-O14-1)/O14)*(P14/(1-P14))</f>
        <v>0.0358358952504778</v>
      </c>
      <c r="R14" s="1" t="n">
        <f aca="false">F14^2/G14^2</f>
        <v>55.3548165429027</v>
      </c>
    </row>
    <row r="15" customFormat="false" ht="12.75" hidden="false" customHeight="false" outlineLevel="0" collapsed="false">
      <c r="A15" s="1" t="s">
        <v>32</v>
      </c>
      <c r="B15" s="1" t="s">
        <v>1798</v>
      </c>
      <c r="C15" s="1" t="s">
        <v>19</v>
      </c>
      <c r="D15" s="1" t="s">
        <v>20</v>
      </c>
      <c r="E15" s="1" t="s">
        <v>38</v>
      </c>
      <c r="F15" s="1" t="n">
        <v>-0.0121174</v>
      </c>
      <c r="G15" s="1" t="n">
        <v>0.00199318</v>
      </c>
      <c r="H15" s="1" t="n">
        <v>0.412293</v>
      </c>
      <c r="I15" s="1" t="n">
        <v>1.2E-009</v>
      </c>
      <c r="J15" s="1" t="n">
        <v>0.0161</v>
      </c>
      <c r="K15" s="1" t="n">
        <v>0.0183</v>
      </c>
      <c r="L15" s="1" t="n">
        <v>0.4307</v>
      </c>
      <c r="M15" s="1" t="n">
        <v>0.3797</v>
      </c>
      <c r="N15" s="1" t="n">
        <v>393193</v>
      </c>
      <c r="O15" s="1" t="n">
        <v>492</v>
      </c>
      <c r="P15" s="3" t="n">
        <f aca="false">2*(1-H15)*H15*((F15/(G15*((N15)^0.5)))^2)</f>
        <v>4.55529901943364E-005</v>
      </c>
      <c r="Q15" s="1" t="n">
        <f aca="false">((N15-O15-1)/O15)*(P15/(1-P15))</f>
        <v>0.0363607198543847</v>
      </c>
      <c r="R15" s="1" t="n">
        <f aca="false">F15^2/G15^2</f>
        <v>36.9594795721577</v>
      </c>
    </row>
    <row r="16" customFormat="false" ht="12.75" hidden="false" customHeight="false" outlineLevel="0" collapsed="false">
      <c r="A16" s="1" t="s">
        <v>35</v>
      </c>
      <c r="B16" s="1" t="s">
        <v>1799</v>
      </c>
      <c r="C16" s="1" t="s">
        <v>24</v>
      </c>
      <c r="D16" s="1" t="s">
        <v>20</v>
      </c>
      <c r="E16" s="1" t="s">
        <v>42</v>
      </c>
      <c r="F16" s="1" t="n">
        <v>-0.0124</v>
      </c>
      <c r="G16" s="1" t="n">
        <v>0.00203211</v>
      </c>
      <c r="H16" s="1" t="n">
        <v>0.555317</v>
      </c>
      <c r="I16" s="1" t="n">
        <v>1E-009</v>
      </c>
      <c r="J16" s="1" t="n">
        <v>-0.0156</v>
      </c>
      <c r="K16" s="1" t="n">
        <v>0.0183</v>
      </c>
      <c r="L16" s="1" t="n">
        <v>0.5425</v>
      </c>
      <c r="M16" s="1" t="n">
        <v>0.3947</v>
      </c>
      <c r="N16" s="1" t="n">
        <v>393193</v>
      </c>
      <c r="O16" s="1" t="n">
        <v>492</v>
      </c>
      <c r="P16" s="3" t="n">
        <f aca="false">2*(1-H16)*H16*((F16/(G16*((N16)^0.5)))^2)</f>
        <v>4.67697079691379E-005</v>
      </c>
      <c r="Q16" s="1" t="n">
        <f aca="false">((N16-O16-1)/O16)*(P16/(1-P16))</f>
        <v>0.0373319580362396</v>
      </c>
      <c r="R16" s="1" t="n">
        <f aca="false">F16^2/G16^2</f>
        <v>37.234793042515</v>
      </c>
    </row>
    <row r="17" customFormat="false" ht="12.75" hidden="false" customHeight="false" outlineLevel="0" collapsed="false">
      <c r="A17" s="1" t="s">
        <v>54</v>
      </c>
      <c r="B17" s="1" t="s">
        <v>1800</v>
      </c>
      <c r="C17" s="1" t="s">
        <v>19</v>
      </c>
      <c r="D17" s="1" t="s">
        <v>20</v>
      </c>
      <c r="E17" s="1" t="s">
        <v>48</v>
      </c>
      <c r="F17" s="1" t="n">
        <v>0.0313909</v>
      </c>
      <c r="G17" s="1" t="n">
        <v>0.00400701</v>
      </c>
      <c r="H17" s="1" t="n">
        <v>0.063903</v>
      </c>
      <c r="I17" s="1" t="n">
        <v>4.70002E-015</v>
      </c>
      <c r="J17" s="1" t="n">
        <v>0.0531</v>
      </c>
      <c r="K17" s="1" t="n">
        <v>0.0462</v>
      </c>
      <c r="L17" s="1" t="n">
        <v>0.04145</v>
      </c>
      <c r="M17" s="1" t="n">
        <v>0.2504</v>
      </c>
      <c r="N17" s="1" t="n">
        <v>393193</v>
      </c>
      <c r="O17" s="1" t="n">
        <v>492</v>
      </c>
      <c r="P17" s="3" t="n">
        <f aca="false">2*(1-H17)*H17*((F17/(G17*((N17)^0.5)))^2)</f>
        <v>1.86738128070295E-005</v>
      </c>
      <c r="Q17" s="1" t="n">
        <f aca="false">((N17-O17-1)/O17)*(P17/(1-P17))</f>
        <v>0.0149051691682911</v>
      </c>
      <c r="R17" s="1" t="n">
        <f aca="false">F17^2/G17^2</f>
        <v>61.371492108207</v>
      </c>
    </row>
    <row r="18" customFormat="false" ht="12.75" hidden="false" customHeight="false" outlineLevel="0" collapsed="false">
      <c r="A18" s="1" t="s">
        <v>42</v>
      </c>
      <c r="B18" s="1" t="s">
        <v>1801</v>
      </c>
      <c r="C18" s="1" t="s">
        <v>20</v>
      </c>
      <c r="D18" s="1" t="s">
        <v>19</v>
      </c>
      <c r="E18" s="1" t="s">
        <v>21</v>
      </c>
      <c r="F18" s="1" t="n">
        <v>0.0155609</v>
      </c>
      <c r="G18" s="1" t="n">
        <v>0.00196562</v>
      </c>
      <c r="H18" s="1" t="n">
        <v>0.505137</v>
      </c>
      <c r="I18" s="1" t="n">
        <v>2.39994E-015</v>
      </c>
      <c r="J18" s="1" t="n">
        <v>0.0006</v>
      </c>
      <c r="K18" s="1" t="n">
        <v>0.0184</v>
      </c>
      <c r="L18" s="1" t="n">
        <v>0.4085</v>
      </c>
      <c r="M18" s="1" t="n">
        <v>0.973</v>
      </c>
      <c r="N18" s="1" t="n">
        <v>393193</v>
      </c>
      <c r="O18" s="1" t="n">
        <v>492</v>
      </c>
      <c r="P18" s="3" t="n">
        <f aca="false">2*(1-H18)*H18*((F18/(G18*((N18)^0.5)))^2)</f>
        <v>7.96872209328772E-005</v>
      </c>
      <c r="Q18" s="1" t="n">
        <f aca="false">((N18-O18-1)/O18)*(P18/(1-P18))</f>
        <v>0.0636090762702313</v>
      </c>
      <c r="R18" s="1" t="n">
        <f aca="false">F18^2/G18^2</f>
        <v>62.6715302186568</v>
      </c>
    </row>
    <row r="19" customFormat="false" ht="12.75" hidden="false" customHeight="false" outlineLevel="0" collapsed="false">
      <c r="A19" s="1" t="s">
        <v>57</v>
      </c>
      <c r="B19" s="1" t="s">
        <v>1802</v>
      </c>
      <c r="C19" s="1" t="s">
        <v>20</v>
      </c>
      <c r="D19" s="1" t="s">
        <v>19</v>
      </c>
      <c r="E19" s="1" t="s">
        <v>25</v>
      </c>
      <c r="F19" s="1" t="n">
        <v>0.0239767</v>
      </c>
      <c r="G19" s="1" t="n">
        <v>0.00252147</v>
      </c>
      <c r="H19" s="1" t="n">
        <v>0.186562</v>
      </c>
      <c r="I19" s="1" t="n">
        <v>1.9002E-021</v>
      </c>
      <c r="J19" s="1" t="n">
        <v>-0.0006</v>
      </c>
      <c r="K19" s="1" t="n">
        <v>0.0254</v>
      </c>
      <c r="L19" s="1" t="n">
        <v>0.1482</v>
      </c>
      <c r="M19" s="1" t="n">
        <v>0.9824</v>
      </c>
      <c r="N19" s="1" t="n">
        <v>393193</v>
      </c>
      <c r="O19" s="1" t="n">
        <v>492</v>
      </c>
      <c r="P19" s="3" t="n">
        <f aca="false">2*(1-H19)*H19*((F19/(G19*((N19)^0.5)))^2)</f>
        <v>6.97980149897866E-005</v>
      </c>
      <c r="Q19" s="1" t="n">
        <f aca="false">((N19-O19-1)/O19)*(P19/(1-P19))</f>
        <v>0.0557146214661005</v>
      </c>
      <c r="R19" s="1" t="n">
        <f aca="false">F19^2/G19^2</f>
        <v>90.4213960473938</v>
      </c>
    </row>
    <row r="20" customFormat="false" ht="12.75" hidden="false" customHeight="false" outlineLevel="0" collapsed="false">
      <c r="A20" s="1" t="s">
        <v>47</v>
      </c>
      <c r="B20" s="1" t="s">
        <v>1803</v>
      </c>
      <c r="C20" s="1" t="s">
        <v>24</v>
      </c>
      <c r="D20" s="1" t="s">
        <v>30</v>
      </c>
      <c r="E20" s="1" t="s">
        <v>48</v>
      </c>
      <c r="F20" s="1" t="n">
        <v>-0.0143687</v>
      </c>
      <c r="G20" s="1" t="n">
        <v>0.0019633</v>
      </c>
      <c r="H20" s="1" t="n">
        <v>0.480326</v>
      </c>
      <c r="I20" s="1" t="n">
        <v>2.49977E-013</v>
      </c>
      <c r="J20" s="1" t="n">
        <v>0.0172</v>
      </c>
      <c r="K20" s="1" t="n">
        <v>0.0187</v>
      </c>
      <c r="L20" s="1" t="n">
        <v>0.619</v>
      </c>
      <c r="M20" s="1" t="n">
        <v>0.3567</v>
      </c>
      <c r="N20" s="1" t="n">
        <v>393193</v>
      </c>
      <c r="O20" s="1" t="n">
        <v>492</v>
      </c>
      <c r="P20" s="3" t="n">
        <f aca="false">2*(1-H20)*H20*((F20/(G20*((N20)^0.5)))^2)</f>
        <v>6.80068915049131E-005</v>
      </c>
      <c r="Q20" s="1" t="n">
        <f aca="false">((N20-O20-1)/O20)*(P20/(1-P20))</f>
        <v>0.054284802094263</v>
      </c>
      <c r="R20" s="1" t="n">
        <f aca="false">F20^2/G20^2</f>
        <v>53.5625964819953</v>
      </c>
    </row>
    <row r="21" customFormat="false" ht="12.75" hidden="false" customHeight="false" outlineLevel="0" collapsed="false">
      <c r="A21" s="1" t="s">
        <v>25</v>
      </c>
      <c r="B21" s="1" t="s">
        <v>1804</v>
      </c>
      <c r="C21" s="1" t="s">
        <v>20</v>
      </c>
      <c r="D21" s="1" t="s">
        <v>19</v>
      </c>
      <c r="E21" s="1" t="s">
        <v>48</v>
      </c>
      <c r="F21" s="1" t="n">
        <v>0.0110061</v>
      </c>
      <c r="G21" s="1" t="n">
        <v>0.00196411</v>
      </c>
      <c r="H21" s="1" t="n">
        <v>0.504155</v>
      </c>
      <c r="I21" s="1" t="n">
        <v>2.1E-008</v>
      </c>
      <c r="J21" s="1" t="n">
        <v>-0.019</v>
      </c>
      <c r="K21" s="1" t="n">
        <v>0.0181</v>
      </c>
      <c r="L21" s="1" t="n">
        <v>0.4735</v>
      </c>
      <c r="M21" s="1" t="n">
        <v>0.2931</v>
      </c>
      <c r="N21" s="1" t="n">
        <v>393193</v>
      </c>
      <c r="O21" s="1" t="n">
        <v>492</v>
      </c>
      <c r="P21" s="3" t="n">
        <f aca="false">2*(1-H21)*H21*((F21/(G21*((N21)^0.5)))^2)</f>
        <v>3.992726207264E-005</v>
      </c>
      <c r="Q21" s="1" t="n">
        <f aca="false">((N21-O21-1)/O21)*(P21/(1-P21))</f>
        <v>0.0318700444672066</v>
      </c>
      <c r="R21" s="1" t="n">
        <f aca="false">F21^2/G21^2</f>
        <v>31.4004083019908</v>
      </c>
    </row>
    <row r="22" customFormat="false" ht="12.75" hidden="false" customHeight="false" outlineLevel="0" collapsed="false">
      <c r="A22" s="1" t="s">
        <v>61</v>
      </c>
      <c r="B22" s="1" t="s">
        <v>1805</v>
      </c>
      <c r="C22" s="1" t="s">
        <v>19</v>
      </c>
      <c r="D22" s="1" t="s">
        <v>20</v>
      </c>
      <c r="E22" s="1" t="s">
        <v>17</v>
      </c>
      <c r="F22" s="1" t="n">
        <v>0.0125396</v>
      </c>
      <c r="G22" s="1" t="n">
        <v>0.00196775</v>
      </c>
      <c r="H22" s="1" t="n">
        <v>0.55762</v>
      </c>
      <c r="I22" s="1" t="n">
        <v>1.89998E-010</v>
      </c>
      <c r="J22" s="1" t="n">
        <v>0.0223</v>
      </c>
      <c r="K22" s="1" t="n">
        <v>0.0183</v>
      </c>
      <c r="L22" s="1" t="n">
        <v>0.5821</v>
      </c>
      <c r="M22" s="1" t="n">
        <v>0.2222</v>
      </c>
      <c r="N22" s="1" t="n">
        <v>393193</v>
      </c>
      <c r="O22" s="1" t="n">
        <v>492</v>
      </c>
      <c r="P22" s="3" t="n">
        <f aca="false">2*(1-H22)*H22*((F22/(G22*((N22)^0.5)))^2)</f>
        <v>5.09548548459178E-005</v>
      </c>
      <c r="Q22" s="1" t="n">
        <f aca="false">((N22-O22-1)/O22)*(P22/(1-P22))</f>
        <v>0.0406727462502877</v>
      </c>
      <c r="R22" s="1" t="n">
        <f aca="false">F22^2/G22^2</f>
        <v>40.6094889572182</v>
      </c>
    </row>
    <row r="23" customFormat="false" ht="12.75" hidden="false" customHeight="false" outlineLevel="0" collapsed="false">
      <c r="A23" s="1" t="s">
        <v>63</v>
      </c>
      <c r="B23" s="1" t="s">
        <v>1806</v>
      </c>
      <c r="C23" s="1" t="s">
        <v>24</v>
      </c>
      <c r="D23" s="1" t="s">
        <v>20</v>
      </c>
      <c r="E23" s="1" t="s">
        <v>17</v>
      </c>
      <c r="F23" s="1" t="n">
        <v>-0.0153188</v>
      </c>
      <c r="G23" s="1" t="n">
        <v>0.00196392</v>
      </c>
      <c r="H23" s="1" t="n">
        <v>0.533322</v>
      </c>
      <c r="I23" s="1" t="n">
        <v>6.20012E-015</v>
      </c>
      <c r="J23" s="1" t="n">
        <v>-0.0094</v>
      </c>
      <c r="K23" s="1" t="n">
        <v>0.0182</v>
      </c>
      <c r="L23" s="1" t="n">
        <v>0.4656</v>
      </c>
      <c r="M23" s="1" t="n">
        <v>0.6044</v>
      </c>
      <c r="N23" s="1" t="n">
        <v>393193</v>
      </c>
      <c r="O23" s="1" t="n">
        <v>492</v>
      </c>
      <c r="P23" s="3" t="n">
        <f aca="false">2*(1-H23)*H23*((F23/(G23*((N23)^0.5)))^2)</f>
        <v>7.70252207562468E-005</v>
      </c>
      <c r="Q23" s="1" t="n">
        <f aca="false">((N23-O23-1)/O23)*(P23/(1-P23))</f>
        <v>0.061484012630577</v>
      </c>
      <c r="R23" s="1" t="n">
        <f aca="false">F23^2/G23^2</f>
        <v>60.8417793115549</v>
      </c>
    </row>
    <row r="24" customFormat="false" ht="12.75" hidden="false" customHeight="false" outlineLevel="0" collapsed="false">
      <c r="A24" s="1" t="s">
        <v>65</v>
      </c>
      <c r="B24" s="1" t="s">
        <v>1807</v>
      </c>
      <c r="C24" s="1" t="s">
        <v>24</v>
      </c>
      <c r="D24" s="1" t="s">
        <v>20</v>
      </c>
      <c r="E24" s="1" t="s">
        <v>26</v>
      </c>
      <c r="F24" s="1" t="n">
        <v>-0.0188503</v>
      </c>
      <c r="G24" s="1" t="n">
        <v>0.00271238</v>
      </c>
      <c r="H24" s="1" t="n">
        <v>0.844669</v>
      </c>
      <c r="I24" s="1" t="n">
        <v>3.69999E-012</v>
      </c>
      <c r="J24" s="1" t="n">
        <v>-0.0305</v>
      </c>
      <c r="K24" s="1" t="n">
        <v>0.0236</v>
      </c>
      <c r="L24" s="1" t="n">
        <v>0.8203</v>
      </c>
      <c r="M24" s="1" t="n">
        <v>0.1959</v>
      </c>
      <c r="N24" s="1" t="n">
        <v>393193</v>
      </c>
      <c r="O24" s="1" t="n">
        <v>492</v>
      </c>
      <c r="P24" s="3" t="n">
        <f aca="false">2*(1-H24)*H24*((F24/(G24*((N24)^0.5)))^2)</f>
        <v>3.22332708685098E-005</v>
      </c>
      <c r="Q24" s="1" t="n">
        <f aca="false">((N24-O24-1)/O24)*(P24/(1-P24))</f>
        <v>0.0257284827075908</v>
      </c>
      <c r="R24" s="1" t="n">
        <f aca="false">F24^2/G24^2</f>
        <v>48.298702708483</v>
      </c>
    </row>
    <row r="25" customFormat="false" ht="12.75" hidden="false" customHeight="false" outlineLevel="0" collapsed="false">
      <c r="A25" s="1" t="s">
        <v>67</v>
      </c>
      <c r="B25" s="1" t="s">
        <v>1808</v>
      </c>
      <c r="C25" s="1" t="s">
        <v>19</v>
      </c>
      <c r="D25" s="1" t="s">
        <v>20</v>
      </c>
      <c r="E25" s="1" t="s">
        <v>43</v>
      </c>
      <c r="F25" s="1" t="n">
        <v>0.022096</v>
      </c>
      <c r="G25" s="1" t="n">
        <v>0.00196056</v>
      </c>
      <c r="H25" s="1" t="n">
        <v>0.496282</v>
      </c>
      <c r="I25" s="1" t="n">
        <v>1.80011E-029</v>
      </c>
      <c r="J25" s="1" t="n">
        <v>-0.0185</v>
      </c>
      <c r="K25" s="1" t="n">
        <v>0.0186</v>
      </c>
      <c r="L25" s="1" t="n">
        <v>0.3888</v>
      </c>
      <c r="M25" s="1" t="n">
        <v>0.319</v>
      </c>
      <c r="N25" s="1" t="n">
        <v>393193</v>
      </c>
      <c r="O25" s="1" t="n">
        <v>492</v>
      </c>
      <c r="P25" s="3" t="n">
        <f aca="false">2*(1-H25)*H25*((F25/(G25*((N25)^0.5)))^2)</f>
        <v>0.000161512916407897</v>
      </c>
      <c r="Q25" s="1" t="n">
        <f aca="false">((N25-O25-1)/O25)*(P25/(1-P25))</f>
        <v>0.128935707451614</v>
      </c>
      <c r="R25" s="1" t="n">
        <f aca="false">F25^2/G25^2</f>
        <v>127.01851965656</v>
      </c>
    </row>
    <row r="26" customFormat="false" ht="12.75" hidden="false" customHeight="false" outlineLevel="0" collapsed="false">
      <c r="A26" s="1" t="s">
        <v>69</v>
      </c>
      <c r="B26" s="1" t="s">
        <v>1809</v>
      </c>
      <c r="C26" s="1" t="s">
        <v>30</v>
      </c>
      <c r="D26" s="1" t="s">
        <v>24</v>
      </c>
      <c r="E26" s="1" t="s">
        <v>33</v>
      </c>
      <c r="F26" s="1" t="n">
        <v>0.0143082</v>
      </c>
      <c r="G26" s="1" t="n">
        <v>0.00239411</v>
      </c>
      <c r="H26" s="1" t="n">
        <v>0.215072</v>
      </c>
      <c r="I26" s="1" t="n">
        <v>2.30001E-009</v>
      </c>
      <c r="J26" s="1" t="n">
        <v>0.0348</v>
      </c>
      <c r="K26" s="1" t="n">
        <v>0.0202</v>
      </c>
      <c r="L26" s="1" t="n">
        <v>0.2757</v>
      </c>
      <c r="M26" s="1" t="n">
        <v>0.08606</v>
      </c>
      <c r="N26" s="1" t="n">
        <v>393193</v>
      </c>
      <c r="O26" s="1" t="n">
        <v>492</v>
      </c>
      <c r="P26" s="3" t="n">
        <f aca="false">2*(1-H26)*H26*((F26/(G26*((N26)^0.5)))^2)</f>
        <v>3.06704195076937E-005</v>
      </c>
      <c r="Q26" s="1" t="n">
        <f aca="false">((N26-O26-1)/O26)*(P26/(1-P26))</f>
        <v>0.0244809820222148</v>
      </c>
      <c r="R26" s="1" t="n">
        <f aca="false">F26^2/G26^2</f>
        <v>35.7175616363477</v>
      </c>
    </row>
    <row r="27" customFormat="false" ht="12.75" hidden="false" customHeight="false" outlineLevel="0" collapsed="false">
      <c r="A27" s="1" t="s">
        <v>71</v>
      </c>
      <c r="B27" s="1" t="s">
        <v>1810</v>
      </c>
      <c r="C27" s="1" t="s">
        <v>20</v>
      </c>
      <c r="D27" s="1" t="s">
        <v>19</v>
      </c>
      <c r="E27" s="1" t="s">
        <v>36</v>
      </c>
      <c r="F27" s="1" t="n">
        <v>-0.0136096</v>
      </c>
      <c r="G27" s="1" t="n">
        <v>0.00242833</v>
      </c>
      <c r="H27" s="1" t="n">
        <v>0.208152</v>
      </c>
      <c r="I27" s="1" t="n">
        <v>2.1E-008</v>
      </c>
      <c r="J27" s="1" t="n">
        <v>0.0131</v>
      </c>
      <c r="K27" s="1" t="n">
        <v>0.022</v>
      </c>
      <c r="L27" s="1" t="n">
        <v>0.2156</v>
      </c>
      <c r="M27" s="1" t="n">
        <v>0.552</v>
      </c>
      <c r="N27" s="1" t="n">
        <v>393193</v>
      </c>
      <c r="O27" s="1" t="n">
        <v>492</v>
      </c>
      <c r="P27" s="3" t="n">
        <f aca="false">2*(1-H27)*H27*((F27/(G27*((N27)^0.5)))^2)</f>
        <v>2.63343099001595E-005</v>
      </c>
      <c r="Q27" s="1" t="n">
        <f aca="false">((N27-O27-1)/O27)*(P27/(1-P27))</f>
        <v>0.021019828944707</v>
      </c>
      <c r="R27" s="1" t="n">
        <f aca="false">F27^2/G27^2</f>
        <v>31.4105334096128</v>
      </c>
    </row>
    <row r="28" customFormat="false" ht="12.75" hidden="false" customHeight="false" outlineLevel="0" collapsed="false">
      <c r="A28" s="1" t="s">
        <v>73</v>
      </c>
      <c r="B28" s="1" t="s">
        <v>1811</v>
      </c>
      <c r="C28" s="1" t="s">
        <v>19</v>
      </c>
      <c r="D28" s="1" t="s">
        <v>20</v>
      </c>
      <c r="E28" s="1" t="s">
        <v>38</v>
      </c>
      <c r="F28" s="1" t="n">
        <v>-0.0204754</v>
      </c>
      <c r="G28" s="1" t="n">
        <v>0.00210051</v>
      </c>
      <c r="H28" s="1" t="n">
        <v>0.681826</v>
      </c>
      <c r="I28" s="1" t="n">
        <v>1.9002E-022</v>
      </c>
      <c r="J28" s="1" t="n">
        <v>-0.0007</v>
      </c>
      <c r="K28" s="1" t="n">
        <v>0.019</v>
      </c>
      <c r="L28" s="1" t="n">
        <v>0.6525</v>
      </c>
      <c r="M28" s="1" t="n">
        <v>0.9711</v>
      </c>
      <c r="N28" s="1" t="n">
        <v>393193</v>
      </c>
      <c r="O28" s="1" t="n">
        <v>492</v>
      </c>
      <c r="P28" s="3" t="n">
        <f aca="false">2*(1-H28)*H28*((F28/(G28*((N28)^0.5)))^2)</f>
        <v>0.000104852248154598</v>
      </c>
      <c r="Q28" s="1" t="n">
        <f aca="false">((N28-O28-1)/O28)*(P28/(1-P28))</f>
        <v>0.0836987716350866</v>
      </c>
      <c r="R28" s="1" t="n">
        <f aca="false">F28^2/G28^2</f>
        <v>95.020056119065</v>
      </c>
    </row>
    <row r="29" customFormat="false" ht="12.75" hidden="false" customHeight="false" outlineLevel="0" collapsed="false">
      <c r="A29" s="1" t="s">
        <v>75</v>
      </c>
      <c r="B29" s="1" t="s">
        <v>1812</v>
      </c>
      <c r="C29" s="1" t="s">
        <v>19</v>
      </c>
      <c r="D29" s="1" t="s">
        <v>20</v>
      </c>
      <c r="E29" s="1" t="s">
        <v>45</v>
      </c>
      <c r="F29" s="1" t="n">
        <v>-0.0164557</v>
      </c>
      <c r="G29" s="1" t="n">
        <v>0.00256026</v>
      </c>
      <c r="H29" s="1" t="n">
        <v>0.181005</v>
      </c>
      <c r="I29" s="1" t="n">
        <v>1.29999E-010</v>
      </c>
      <c r="J29" s="1" t="n">
        <v>0.0104</v>
      </c>
      <c r="K29" s="1" t="n">
        <v>0.024</v>
      </c>
      <c r="L29" s="1" t="n">
        <v>0.1713</v>
      </c>
      <c r="M29" s="1" t="n">
        <v>0.6642</v>
      </c>
      <c r="N29" s="1" t="n">
        <v>393193</v>
      </c>
      <c r="O29" s="1" t="n">
        <v>492</v>
      </c>
      <c r="P29" s="3" t="n">
        <f aca="false">2*(1-H29)*H29*((F29/(G29*((N29)^0.5)))^2)</f>
        <v>3.11501843067375E-005</v>
      </c>
      <c r="Q29" s="1" t="n">
        <f aca="false">((N29-O29-1)/O29)*(P29/(1-P29))</f>
        <v>0.0248639399172375</v>
      </c>
      <c r="R29" s="1" t="n">
        <f aca="false">F29^2/G29^2</f>
        <v>41.3108927363545</v>
      </c>
    </row>
    <row r="30" customFormat="false" ht="12.75" hidden="false" customHeight="false" outlineLevel="0" collapsed="false">
      <c r="A30" s="1" t="s">
        <v>77</v>
      </c>
      <c r="B30" s="1" t="s">
        <v>1813</v>
      </c>
      <c r="C30" s="1" t="s">
        <v>30</v>
      </c>
      <c r="D30" s="1" t="s">
        <v>24</v>
      </c>
      <c r="E30" s="1" t="s">
        <v>45</v>
      </c>
      <c r="F30" s="1" t="n">
        <v>-0.0157972</v>
      </c>
      <c r="G30" s="1" t="n">
        <v>0.00248418</v>
      </c>
      <c r="H30" s="1" t="n">
        <v>0.197333</v>
      </c>
      <c r="I30" s="1" t="n">
        <v>2E-010</v>
      </c>
      <c r="J30" s="1" t="n">
        <v>-0.0068</v>
      </c>
      <c r="K30" s="1" t="n">
        <v>0.024</v>
      </c>
      <c r="L30" s="1" t="n">
        <v>0.1737</v>
      </c>
      <c r="M30" s="1" t="n">
        <v>0.7765</v>
      </c>
      <c r="N30" s="1" t="n">
        <v>393193</v>
      </c>
      <c r="O30" s="1" t="n">
        <v>492</v>
      </c>
      <c r="P30" s="3" t="n">
        <f aca="false">2*(1-H30)*H30*((F30/(G30*((N30)^0.5)))^2)</f>
        <v>3.25801782408369E-005</v>
      </c>
      <c r="Q30" s="1" t="n">
        <f aca="false">((N30-O30-1)/O30)*(P30/(1-P30))</f>
        <v>0.026005391965949</v>
      </c>
      <c r="R30" s="1" t="n">
        <f aca="false">F30^2/G30^2</f>
        <v>40.4384137194163</v>
      </c>
    </row>
    <row r="31" customFormat="false" ht="12.75" hidden="false" customHeight="false" outlineLevel="0" collapsed="false">
      <c r="A31" s="1" t="s">
        <v>79</v>
      </c>
      <c r="B31" s="1" t="s">
        <v>1814</v>
      </c>
      <c r="C31" s="1" t="s">
        <v>19</v>
      </c>
      <c r="D31" s="1" t="s">
        <v>24</v>
      </c>
      <c r="E31" s="1" t="s">
        <v>48</v>
      </c>
      <c r="F31" s="1" t="n">
        <v>0.0114269</v>
      </c>
      <c r="G31" s="1" t="n">
        <v>0.00196026</v>
      </c>
      <c r="H31" s="1" t="n">
        <v>0.491367</v>
      </c>
      <c r="I31" s="1" t="n">
        <v>5.60003E-009</v>
      </c>
      <c r="J31" s="1" t="n">
        <v>0.0248</v>
      </c>
      <c r="K31" s="1" t="n">
        <v>0.0185</v>
      </c>
      <c r="L31" s="1" t="n">
        <v>0.3971</v>
      </c>
      <c r="M31" s="1" t="n">
        <v>0.1805</v>
      </c>
      <c r="N31" s="1" t="n">
        <v>393193</v>
      </c>
      <c r="O31" s="1" t="n">
        <v>492</v>
      </c>
      <c r="P31" s="3" t="n">
        <f aca="false">2*(1-H31)*H31*((F31/(G31*((N31)^0.5)))^2)</f>
        <v>4.31980592116896E-005</v>
      </c>
      <c r="Q31" s="1" t="n">
        <f aca="false">((N31-O31-1)/O31)*(P31/(1-P31))</f>
        <v>0.0344809160379829</v>
      </c>
      <c r="R31" s="1" t="n">
        <f aca="false">F31^2/G31^2</f>
        <v>33.9804790734714</v>
      </c>
    </row>
    <row r="32" customFormat="false" ht="12.75" hidden="false" customHeight="false" outlineLevel="0" collapsed="false">
      <c r="A32" s="1" t="s">
        <v>81</v>
      </c>
      <c r="B32" s="1" t="s">
        <v>1815</v>
      </c>
      <c r="C32" s="1" t="s">
        <v>19</v>
      </c>
      <c r="D32" s="1" t="s">
        <v>30</v>
      </c>
      <c r="E32" s="1" t="s">
        <v>48</v>
      </c>
      <c r="F32" s="1" t="n">
        <v>0.0222366</v>
      </c>
      <c r="G32" s="1" t="n">
        <v>0.00247597</v>
      </c>
      <c r="H32" s="1" t="n">
        <v>0.197912</v>
      </c>
      <c r="I32" s="1" t="n">
        <v>2.70023E-019</v>
      </c>
      <c r="J32" s="1" t="n">
        <v>-0.0039</v>
      </c>
      <c r="K32" s="1" t="n">
        <v>0.022</v>
      </c>
      <c r="L32" s="1" t="n">
        <v>0.2177</v>
      </c>
      <c r="M32" s="1" t="n">
        <v>0.8604</v>
      </c>
      <c r="N32" s="1" t="n">
        <v>393193</v>
      </c>
      <c r="O32" s="1" t="n">
        <v>492</v>
      </c>
      <c r="P32" s="3" t="n">
        <f aca="false">2*(1-H32)*H32*((F32/(G32*((N32)^0.5)))^2)</f>
        <v>6.51274952570453E-005</v>
      </c>
      <c r="Q32" s="1" t="n">
        <f aca="false">((N32-O32-1)/O32)*(P32/(1-P32))</f>
        <v>0.0519862462775885</v>
      </c>
      <c r="R32" s="1" t="n">
        <f aca="false">F32^2/G32^2</f>
        <v>80.657732976513</v>
      </c>
    </row>
    <row r="33" customFormat="false" ht="12.75" hidden="false" customHeight="false" outlineLevel="0" collapsed="false">
      <c r="A33" s="1" t="s">
        <v>83</v>
      </c>
      <c r="B33" s="1" t="s">
        <v>1816</v>
      </c>
      <c r="C33" s="1" t="s">
        <v>30</v>
      </c>
      <c r="D33" s="1" t="s">
        <v>19</v>
      </c>
      <c r="E33" s="1" t="s">
        <v>48</v>
      </c>
      <c r="F33" s="1" t="n">
        <v>0.021994</v>
      </c>
      <c r="G33" s="1" t="n">
        <v>0.00196177</v>
      </c>
      <c r="H33" s="1" t="n">
        <v>0.523895</v>
      </c>
      <c r="I33" s="1" t="n">
        <v>3.59998E-029</v>
      </c>
      <c r="J33" s="1" t="n">
        <v>0.0252</v>
      </c>
      <c r="K33" s="1" t="n">
        <v>0.0181</v>
      </c>
      <c r="L33" s="1" t="n">
        <v>0.4741</v>
      </c>
      <c r="M33" s="1" t="n">
        <v>0.1636</v>
      </c>
      <c r="N33" s="1" t="n">
        <v>393193</v>
      </c>
      <c r="O33" s="1" t="n">
        <v>492</v>
      </c>
      <c r="P33" s="3" t="n">
        <f aca="false">2*(1-H33)*H33*((F33/(G33*((N33)^0.5)))^2)</f>
        <v>0.000159471646364691</v>
      </c>
      <c r="Q33" s="1" t="n">
        <f aca="false">((N33-O33-1)/O33)*(P33/(1-P33))</f>
        <v>0.127305902347315</v>
      </c>
      <c r="R33" s="1" t="n">
        <f aca="false">F33^2/G33^2</f>
        <v>125.693339116829</v>
      </c>
    </row>
    <row r="34" customFormat="false" ht="12.75" hidden="false" customHeight="false" outlineLevel="0" collapsed="false">
      <c r="A34" s="1" t="s">
        <v>85</v>
      </c>
      <c r="B34" s="1" t="s">
        <v>1817</v>
      </c>
      <c r="C34" s="1" t="s">
        <v>20</v>
      </c>
      <c r="D34" s="1" t="s">
        <v>19</v>
      </c>
      <c r="E34" s="1" t="s">
        <v>35</v>
      </c>
      <c r="F34" s="1" t="n">
        <v>-0.0875383</v>
      </c>
      <c r="G34" s="1" t="n">
        <v>0.00292408</v>
      </c>
      <c r="H34" s="1" t="n">
        <v>0.130467</v>
      </c>
      <c r="I34" s="1" t="n">
        <v>6.5013E-197</v>
      </c>
      <c r="J34" s="1" t="n">
        <v>-0.0139</v>
      </c>
      <c r="K34" s="1" t="n">
        <v>0.0303</v>
      </c>
      <c r="L34" s="1" t="n">
        <v>0.09729</v>
      </c>
      <c r="M34" s="1" t="n">
        <v>0.6458</v>
      </c>
      <c r="N34" s="1" t="n">
        <v>393193</v>
      </c>
      <c r="O34" s="1" t="n">
        <v>492</v>
      </c>
      <c r="P34" s="3" t="n">
        <f aca="false">2*(1-H34)*H34*((F34/(G34*((N34)^0.5)))^2)</f>
        <v>0.000517164468300323</v>
      </c>
      <c r="Q34" s="1" t="n">
        <f aca="false">((N34-O34-1)/O34)*(P34/(1-P34))</f>
        <v>0.412999130552055</v>
      </c>
      <c r="R34" s="1" t="n">
        <f aca="false">F34^2/G34^2</f>
        <v>896.226365534173</v>
      </c>
    </row>
    <row r="35" customFormat="false" ht="12.75" hidden="false" customHeight="false" outlineLevel="0" collapsed="false">
      <c r="A35" s="1" t="s">
        <v>87</v>
      </c>
      <c r="B35" s="1" t="s">
        <v>1818</v>
      </c>
      <c r="C35" s="1" t="s">
        <v>30</v>
      </c>
      <c r="D35" s="1" t="s">
        <v>24</v>
      </c>
      <c r="E35" s="1" t="s">
        <v>22</v>
      </c>
      <c r="F35" s="1" t="n">
        <v>-0.0232553</v>
      </c>
      <c r="G35" s="1" t="n">
        <v>0.00196573</v>
      </c>
      <c r="H35" s="1" t="n">
        <v>0.467557</v>
      </c>
      <c r="I35" s="1" t="n">
        <v>2.70023E-032</v>
      </c>
      <c r="J35" s="1" t="n">
        <v>0.0138</v>
      </c>
      <c r="K35" s="1" t="n">
        <v>0.0182</v>
      </c>
      <c r="L35" s="1" t="n">
        <v>0.5572</v>
      </c>
      <c r="M35" s="1" t="n">
        <v>0.4459</v>
      </c>
      <c r="N35" s="1" t="n">
        <v>393193</v>
      </c>
      <c r="O35" s="1" t="n">
        <v>492</v>
      </c>
      <c r="P35" s="3" t="n">
        <f aca="false">2*(1-H35)*H35*((F35/(G35*((N35)^0.5)))^2)</f>
        <v>0.000177226256756327</v>
      </c>
      <c r="Q35" s="1" t="n">
        <f aca="false">((N35-O35-1)/O35)*(P35/(1-P35))</f>
        <v>0.141481885337884</v>
      </c>
      <c r="R35" s="1" t="n">
        <f aca="false">F35^2/G35^2</f>
        <v>139.957495211659</v>
      </c>
    </row>
    <row r="36" customFormat="false" ht="12.75" hidden="false" customHeight="false" outlineLevel="0" collapsed="false">
      <c r="A36" s="1" t="s">
        <v>89</v>
      </c>
      <c r="B36" s="1" t="s">
        <v>1819</v>
      </c>
      <c r="C36" s="1" t="s">
        <v>24</v>
      </c>
      <c r="D36" s="1" t="s">
        <v>30</v>
      </c>
      <c r="E36" s="1" t="s">
        <v>57</v>
      </c>
      <c r="F36" s="1" t="n">
        <v>0.0125706</v>
      </c>
      <c r="G36" s="1" t="n">
        <v>0.00211552</v>
      </c>
      <c r="H36" s="1" t="n">
        <v>0.311015</v>
      </c>
      <c r="I36" s="1" t="n">
        <v>2.80001E-009</v>
      </c>
      <c r="J36" s="1" t="n">
        <v>0.0003</v>
      </c>
      <c r="K36" s="1" t="n">
        <v>0.0196</v>
      </c>
      <c r="L36" s="1" t="n">
        <v>0.3089</v>
      </c>
      <c r="M36" s="1" t="n">
        <v>0.9878</v>
      </c>
      <c r="N36" s="1" t="n">
        <v>393193</v>
      </c>
      <c r="O36" s="1" t="n">
        <v>492</v>
      </c>
      <c r="P36" s="3" t="n">
        <f aca="false">2*(1-H36)*H36*((F36/(G36*((N36)^0.5)))^2)</f>
        <v>3.84851393828192E-005</v>
      </c>
      <c r="Q36" s="1" t="n">
        <f aca="false">((N36-O36-1)/O36)*(P36/(1-P36))</f>
        <v>0.0307188940819633</v>
      </c>
      <c r="R36" s="1" t="n">
        <f aca="false">F36^2/G36^2</f>
        <v>35.3083760617071</v>
      </c>
    </row>
    <row r="37" customFormat="false" ht="12.75" hidden="false" customHeight="false" outlineLevel="0" collapsed="false">
      <c r="A37" s="1" t="s">
        <v>91</v>
      </c>
      <c r="B37" s="1" t="s">
        <v>1820</v>
      </c>
      <c r="C37" s="1" t="s">
        <v>24</v>
      </c>
      <c r="D37" s="1" t="s">
        <v>19</v>
      </c>
      <c r="E37" s="1" t="s">
        <v>63</v>
      </c>
      <c r="F37" s="1" t="n">
        <v>-0.0321639</v>
      </c>
      <c r="G37" s="1" t="n">
        <v>0.00251317</v>
      </c>
      <c r="H37" s="1" t="n">
        <v>0.188588</v>
      </c>
      <c r="I37" s="1" t="n">
        <v>1.69981E-037</v>
      </c>
      <c r="J37" s="1" t="n">
        <v>0.0105</v>
      </c>
      <c r="K37" s="1" t="n">
        <v>0.0199</v>
      </c>
      <c r="L37" s="1" t="n">
        <v>0.2957</v>
      </c>
      <c r="M37" s="1" t="n">
        <v>0.5972</v>
      </c>
      <c r="N37" s="1" t="n">
        <v>393193</v>
      </c>
      <c r="O37" s="1" t="n">
        <v>492</v>
      </c>
      <c r="P37" s="3" t="n">
        <f aca="false">2*(1-H37)*H37*((F37/(G37*((N37)^0.5)))^2)</f>
        <v>0.000127489192933613</v>
      </c>
      <c r="Q37" s="1" t="n">
        <f aca="false">((N37-O37-1)/O37)*(P37/(1-P37))</f>
        <v>0.101771117126184</v>
      </c>
      <c r="R37" s="1" t="n">
        <f aca="false">F37^2/G37^2</f>
        <v>163.792372143611</v>
      </c>
    </row>
    <row r="38" customFormat="false" ht="12.75" hidden="false" customHeight="false" outlineLevel="0" collapsed="false">
      <c r="A38" s="1" t="s">
        <v>93</v>
      </c>
      <c r="B38" s="1" t="s">
        <v>1821</v>
      </c>
      <c r="C38" s="1" t="s">
        <v>24</v>
      </c>
      <c r="D38" s="1" t="s">
        <v>30</v>
      </c>
      <c r="E38" s="1" t="s">
        <v>48</v>
      </c>
      <c r="F38" s="1" t="n">
        <v>-0.0128833</v>
      </c>
      <c r="G38" s="1" t="n">
        <v>0.0019942</v>
      </c>
      <c r="H38" s="1" t="n">
        <v>0.412203</v>
      </c>
      <c r="I38" s="1" t="n">
        <v>1E-010</v>
      </c>
      <c r="J38" s="1" t="n">
        <v>0.0065</v>
      </c>
      <c r="K38" s="1" t="n">
        <v>0.0182</v>
      </c>
      <c r="L38" s="1" t="n">
        <v>0.439</v>
      </c>
      <c r="M38" s="1" t="n">
        <v>0.7204</v>
      </c>
      <c r="N38" s="1" t="n">
        <v>393193</v>
      </c>
      <c r="O38" s="1" t="n">
        <v>492</v>
      </c>
      <c r="P38" s="3" t="n">
        <f aca="false">2*(1-H38)*H38*((F38/(G38*((N38)^0.5)))^2)</f>
        <v>5.143746386881E-005</v>
      </c>
      <c r="Q38" s="1" t="n">
        <f aca="false">((N38-O38-1)/O38)*(P38/(1-P38))</f>
        <v>0.0410579900922187</v>
      </c>
      <c r="R38" s="1" t="n">
        <f aca="false">F38^2/G38^2</f>
        <v>41.7365758578727</v>
      </c>
    </row>
    <row r="39" customFormat="false" ht="12.75" hidden="false" customHeight="false" outlineLevel="0" collapsed="false">
      <c r="A39" s="1" t="s">
        <v>95</v>
      </c>
      <c r="B39" s="1" t="s">
        <v>1822</v>
      </c>
      <c r="C39" s="1" t="s">
        <v>19</v>
      </c>
      <c r="D39" s="1" t="s">
        <v>20</v>
      </c>
      <c r="E39" s="1" t="s">
        <v>32</v>
      </c>
      <c r="F39" s="1" t="n">
        <v>0.0117702</v>
      </c>
      <c r="G39" s="1" t="n">
        <v>0.00197279</v>
      </c>
      <c r="H39" s="1" t="n">
        <v>0.533734</v>
      </c>
      <c r="I39" s="1" t="n">
        <v>2.39999E-009</v>
      </c>
      <c r="J39" s="1" t="n">
        <v>0.0113</v>
      </c>
      <c r="K39" s="1" t="n">
        <v>0.0181</v>
      </c>
      <c r="L39" s="1" t="n">
        <v>0.5342</v>
      </c>
      <c r="M39" s="1" t="n">
        <v>0.5307</v>
      </c>
      <c r="N39" s="1" t="n">
        <v>393193</v>
      </c>
      <c r="O39" s="1" t="n">
        <v>492</v>
      </c>
      <c r="P39" s="3" t="n">
        <f aca="false">2*(1-H39)*H39*((F39/(G39*((N39)^0.5)))^2)</f>
        <v>4.50597527721125E-005</v>
      </c>
      <c r="Q39" s="1" t="n">
        <f aca="false">((N39-O39-1)/O39)*(P39/(1-P39))</f>
        <v>0.0359669965046383</v>
      </c>
      <c r="R39" s="1" t="n">
        <f aca="false">F39^2/G39^2</f>
        <v>35.5963910602601</v>
      </c>
    </row>
    <row r="40" customFormat="false" ht="12.75" hidden="false" customHeight="false" outlineLevel="0" collapsed="false">
      <c r="A40" s="1" t="s">
        <v>97</v>
      </c>
      <c r="B40" s="1" t="s">
        <v>1823</v>
      </c>
      <c r="C40" s="1" t="s">
        <v>20</v>
      </c>
      <c r="D40" s="1" t="s">
        <v>19</v>
      </c>
      <c r="E40" s="1" t="s">
        <v>48</v>
      </c>
      <c r="F40" s="1" t="n">
        <v>-0.0207201</v>
      </c>
      <c r="G40" s="1" t="n">
        <v>0.00286814</v>
      </c>
      <c r="H40" s="1" t="n">
        <v>0.135715</v>
      </c>
      <c r="I40" s="1" t="n">
        <v>5.00035E-013</v>
      </c>
      <c r="J40" s="1" t="n">
        <v>0.0311</v>
      </c>
      <c r="K40" s="1" t="n">
        <v>0.0281</v>
      </c>
      <c r="L40" s="1" t="n">
        <v>0.1161</v>
      </c>
      <c r="M40" s="1" t="n">
        <v>0.2676</v>
      </c>
      <c r="N40" s="1" t="n">
        <v>393193</v>
      </c>
      <c r="O40" s="1" t="n">
        <v>492</v>
      </c>
      <c r="P40" s="3" t="n">
        <f aca="false">2*(1-H40)*H40*((F40/(G40*((N40)^0.5)))^2)</f>
        <v>3.11380955070625E-005</v>
      </c>
      <c r="Q40" s="1" t="n">
        <f aca="false">((N40-O40-1)/O40)*(P40/(1-P40))</f>
        <v>0.0248542903901123</v>
      </c>
      <c r="R40" s="1" t="n">
        <f aca="false">F40^2/G40^2</f>
        <v>52.1894838179772</v>
      </c>
    </row>
    <row r="41" customFormat="false" ht="12.75" hidden="false" customHeight="false" outlineLevel="0" collapsed="false">
      <c r="A41" s="1" t="s">
        <v>99</v>
      </c>
      <c r="B41" s="1" t="s">
        <v>1824</v>
      </c>
      <c r="C41" s="1" t="s">
        <v>30</v>
      </c>
      <c r="D41" s="1" t="s">
        <v>24</v>
      </c>
      <c r="E41" s="1" t="s">
        <v>32</v>
      </c>
      <c r="F41" s="1" t="n">
        <v>0.0146894</v>
      </c>
      <c r="G41" s="1" t="n">
        <v>0.00260225</v>
      </c>
      <c r="H41" s="1" t="n">
        <v>0.181219</v>
      </c>
      <c r="I41" s="1" t="n">
        <v>1.7E-008</v>
      </c>
      <c r="J41" s="1" t="n">
        <v>-0.0606</v>
      </c>
      <c r="K41" s="1" t="n">
        <v>0.0249</v>
      </c>
      <c r="L41" s="1" t="n">
        <v>0.1575</v>
      </c>
      <c r="M41" s="1" t="n">
        <v>0.01515</v>
      </c>
      <c r="N41" s="1" t="n">
        <v>393193</v>
      </c>
      <c r="O41" s="1" t="n">
        <v>492</v>
      </c>
      <c r="P41" s="3" t="n">
        <f aca="false">2*(1-H41)*H41*((F41/(G41*((N41)^0.5)))^2)</f>
        <v>2.40494851590235E-005</v>
      </c>
      <c r="Q41" s="1" t="n">
        <f aca="false">((N41-O41-1)/O41)*(P41/(1-P41))</f>
        <v>0.0191960568218457</v>
      </c>
      <c r="R41" s="1" t="n">
        <f aca="false">F41^2/G41^2</f>
        <v>31.8647180242576</v>
      </c>
    </row>
    <row r="42" customFormat="false" ht="12.75" hidden="false" customHeight="false" outlineLevel="0" collapsed="false">
      <c r="A42" s="1" t="s">
        <v>101</v>
      </c>
      <c r="B42" s="1" t="s">
        <v>1825</v>
      </c>
      <c r="C42" s="1" t="s">
        <v>19</v>
      </c>
      <c r="D42" s="1" t="s">
        <v>30</v>
      </c>
      <c r="E42" s="1" t="s">
        <v>48</v>
      </c>
      <c r="F42" s="1" t="n">
        <v>0.0383024</v>
      </c>
      <c r="G42" s="1" t="n">
        <v>0.00299172</v>
      </c>
      <c r="H42" s="1" t="n">
        <v>0.123093</v>
      </c>
      <c r="I42" s="1" t="n">
        <v>1.59993E-037</v>
      </c>
      <c r="J42" s="1" t="n">
        <v>0.0267</v>
      </c>
      <c r="K42" s="1" t="n">
        <v>0.0251</v>
      </c>
      <c r="L42" s="1" t="n">
        <v>0.1544</v>
      </c>
      <c r="M42" s="1" t="n">
        <v>0.2887</v>
      </c>
      <c r="N42" s="1" t="n">
        <v>393193</v>
      </c>
      <c r="O42" s="1" t="n">
        <v>492</v>
      </c>
      <c r="P42" s="3" t="n">
        <f aca="false">2*(1-H42)*H42*((F42/(G42*((N42)^0.5)))^2)</f>
        <v>8.9995583408767E-005</v>
      </c>
      <c r="Q42" s="1" t="n">
        <f aca="false">((N42-O42-1)/O42)*(P42/(1-P42))</f>
        <v>0.0718383057900432</v>
      </c>
      <c r="R42" s="1" t="n">
        <f aca="false">F42^2/G42^2</f>
        <v>163.911749326586</v>
      </c>
    </row>
    <row r="43" customFormat="false" ht="12.75" hidden="false" customHeight="false" outlineLevel="0" collapsed="false">
      <c r="A43" s="1" t="s">
        <v>103</v>
      </c>
      <c r="B43" s="1" t="s">
        <v>1826</v>
      </c>
      <c r="C43" s="1" t="s">
        <v>24</v>
      </c>
      <c r="D43" s="1" t="s">
        <v>30</v>
      </c>
      <c r="E43" s="1" t="s">
        <v>43</v>
      </c>
      <c r="F43" s="1" t="n">
        <v>-0.0129222</v>
      </c>
      <c r="G43" s="1" t="n">
        <v>0.00219319</v>
      </c>
      <c r="H43" s="1" t="n">
        <v>0.276071</v>
      </c>
      <c r="I43" s="1" t="n">
        <v>3.79997E-009</v>
      </c>
      <c r="J43" s="1" t="n">
        <v>-0.0018</v>
      </c>
      <c r="K43" s="1" t="n">
        <v>0.0189</v>
      </c>
      <c r="L43" s="1" t="n">
        <v>0.3549</v>
      </c>
      <c r="M43" s="1" t="n">
        <v>0.9257</v>
      </c>
      <c r="N43" s="1" t="n">
        <v>393193</v>
      </c>
      <c r="O43" s="1" t="n">
        <v>492</v>
      </c>
      <c r="P43" s="3" t="n">
        <f aca="false">2*(1-H43)*H43*((F43/(G43*((N43)^0.5)))^2)</f>
        <v>3.52907902834036E-005</v>
      </c>
      <c r="Q43" s="1" t="n">
        <f aca="false">((N43-O43-1)/O43)*(P43/(1-P43))</f>
        <v>0.028169070011776</v>
      </c>
      <c r="R43" s="1" t="n">
        <f aca="false">F43^2/G43^2</f>
        <v>34.7152584474841</v>
      </c>
    </row>
    <row r="44" customFormat="false" ht="12.75" hidden="false" customHeight="false" outlineLevel="0" collapsed="false">
      <c r="A44" s="1" t="s">
        <v>105</v>
      </c>
      <c r="B44" s="1" t="s">
        <v>1827</v>
      </c>
      <c r="C44" s="1" t="s">
        <v>24</v>
      </c>
      <c r="D44" s="1" t="s">
        <v>30</v>
      </c>
      <c r="E44" s="1" t="s">
        <v>45</v>
      </c>
      <c r="F44" s="1" t="n">
        <v>0.0250384</v>
      </c>
      <c r="G44" s="1" t="n">
        <v>0.00354197</v>
      </c>
      <c r="H44" s="1" t="n">
        <v>0.084072</v>
      </c>
      <c r="I44" s="1" t="n">
        <v>1.59993E-012</v>
      </c>
      <c r="J44" s="1" t="n">
        <v>0.0019</v>
      </c>
      <c r="K44" s="1" t="n">
        <v>0.0327</v>
      </c>
      <c r="L44" s="1" t="n">
        <v>0.08429</v>
      </c>
      <c r="M44" s="1" t="n">
        <v>0.9534</v>
      </c>
      <c r="N44" s="1" t="n">
        <v>393193</v>
      </c>
      <c r="O44" s="1" t="n">
        <v>492</v>
      </c>
      <c r="P44" s="3" t="n">
        <f aca="false">2*(1-H44)*H44*((F44/(G44*((N44)^0.5)))^2)</f>
        <v>1.95731318813999E-005</v>
      </c>
      <c r="Q44" s="1" t="n">
        <f aca="false">((N44-O44-1)/O44)*(P44/(1-P44))</f>
        <v>0.015623006786753</v>
      </c>
      <c r="R44" s="1" t="n">
        <f aca="false">F44^2/G44^2</f>
        <v>49.9716154777618</v>
      </c>
    </row>
    <row r="45" customFormat="false" ht="12.75" hidden="false" customHeight="false" outlineLevel="0" collapsed="false">
      <c r="A45" s="1" t="s">
        <v>107</v>
      </c>
      <c r="B45" s="1" t="s">
        <v>1264</v>
      </c>
      <c r="C45" s="1" t="s">
        <v>30</v>
      </c>
      <c r="D45" s="1" t="s">
        <v>19</v>
      </c>
      <c r="E45" s="1" t="s">
        <v>42</v>
      </c>
      <c r="F45" s="1" t="n">
        <v>-0.139681</v>
      </c>
      <c r="G45" s="1" t="n">
        <v>0.00592305</v>
      </c>
      <c r="H45" s="1" t="n">
        <v>0.028439</v>
      </c>
      <c r="I45" s="1" t="n">
        <v>5.79429E-123</v>
      </c>
      <c r="J45" s="1" t="n">
        <v>-0.0792</v>
      </c>
      <c r="K45" s="1" t="n">
        <v>0.0519</v>
      </c>
      <c r="L45" s="1" t="n">
        <v>0.03142</v>
      </c>
      <c r="M45" s="1" t="n">
        <v>0.1268</v>
      </c>
      <c r="N45" s="1" t="n">
        <v>393193</v>
      </c>
      <c r="O45" s="1" t="n">
        <v>492</v>
      </c>
      <c r="P45" s="3" t="n">
        <f aca="false">2*(1-H45)*H45*((F45/(G45*((N45)^0.5)))^2)</f>
        <v>7.81614281535494E-005</v>
      </c>
      <c r="Q45" s="1" t="n">
        <f aca="false">((N45-O45-1)/O45)*(P45/(1-P45))</f>
        <v>0.0623910408734661</v>
      </c>
      <c r="R45" s="1" t="n">
        <f aca="false">F45^2/G45^2</f>
        <v>556.139668319952</v>
      </c>
    </row>
    <row r="46" customFormat="false" ht="12.75" hidden="false" customHeight="false" outlineLevel="0" collapsed="false">
      <c r="A46" s="1" t="s">
        <v>109</v>
      </c>
      <c r="B46" s="1" t="s">
        <v>1828</v>
      </c>
      <c r="C46" s="1" t="s">
        <v>19</v>
      </c>
      <c r="D46" s="1" t="s">
        <v>24</v>
      </c>
      <c r="E46" s="1" t="s">
        <v>45</v>
      </c>
      <c r="F46" s="1" t="n">
        <v>-0.0146559</v>
      </c>
      <c r="G46" s="1" t="n">
        <v>0.00249387</v>
      </c>
      <c r="H46" s="1" t="n">
        <v>0.191516</v>
      </c>
      <c r="I46" s="1" t="n">
        <v>4.20001E-009</v>
      </c>
      <c r="J46" s="1" t="n">
        <v>0.0139</v>
      </c>
      <c r="K46" s="1" t="n">
        <v>0.0235</v>
      </c>
      <c r="L46" s="1" t="n">
        <v>0.1824</v>
      </c>
      <c r="M46" s="1" t="n">
        <v>0.5547</v>
      </c>
      <c r="N46" s="1" t="n">
        <v>393193</v>
      </c>
      <c r="O46" s="1" t="n">
        <v>492</v>
      </c>
      <c r="P46" s="3" t="n">
        <f aca="false">2*(1-H46)*H46*((F46/(G46*((N46)^0.5)))^2)</f>
        <v>2.72005743576898E-005</v>
      </c>
      <c r="Q46" s="1" t="n">
        <f aca="false">((N46-O46-1)/O46)*(P46/(1-P46))</f>
        <v>0.0217112928975734</v>
      </c>
      <c r="R46" s="1" t="n">
        <f aca="false">F46^2/G46^2</f>
        <v>34.5364237481824</v>
      </c>
    </row>
    <row r="47" customFormat="false" ht="12.75" hidden="false" customHeight="false" outlineLevel="0" collapsed="false">
      <c r="A47" s="1" t="s">
        <v>111</v>
      </c>
      <c r="B47" s="1" t="s">
        <v>1829</v>
      </c>
      <c r="C47" s="1" t="s">
        <v>19</v>
      </c>
      <c r="D47" s="1" t="s">
        <v>30</v>
      </c>
      <c r="E47" s="1" t="s">
        <v>45</v>
      </c>
      <c r="F47" s="1" t="n">
        <v>0.0301167</v>
      </c>
      <c r="G47" s="1" t="n">
        <v>0.0029036</v>
      </c>
      <c r="H47" s="1" t="n">
        <v>0.131232</v>
      </c>
      <c r="I47" s="1" t="n">
        <v>3.29989E-025</v>
      </c>
      <c r="J47" s="1" t="n">
        <v>0.0695</v>
      </c>
      <c r="K47" s="1" t="n">
        <v>0.0276</v>
      </c>
      <c r="L47" s="1" t="n">
        <v>0.1842</v>
      </c>
      <c r="M47" s="1" t="n">
        <v>0.01173</v>
      </c>
      <c r="N47" s="1" t="n">
        <v>393193</v>
      </c>
      <c r="O47" s="1" t="n">
        <v>492</v>
      </c>
      <c r="P47" s="3" t="n">
        <f aca="false">2*(1-H47)*H47*((F47/(G47*((N47)^0.5)))^2)</f>
        <v>6.23891360779045E-005</v>
      </c>
      <c r="Q47" s="1" t="n">
        <f aca="false">((N47-O47-1)/O47)*(P47/(1-P47))</f>
        <v>0.0498002893909199</v>
      </c>
      <c r="R47" s="1" t="n">
        <f aca="false">F47^2/G47^2</f>
        <v>107.582390524147</v>
      </c>
    </row>
    <row r="48" customFormat="false" ht="12.75" hidden="false" customHeight="false" outlineLevel="0" collapsed="false">
      <c r="A48" s="1" t="s">
        <v>113</v>
      </c>
      <c r="B48" s="1" t="s">
        <v>1830</v>
      </c>
      <c r="C48" s="1" t="s">
        <v>20</v>
      </c>
      <c r="D48" s="1" t="s">
        <v>19</v>
      </c>
      <c r="E48" s="1" t="s">
        <v>35</v>
      </c>
      <c r="F48" s="1" t="n">
        <v>0.0142296</v>
      </c>
      <c r="G48" s="1" t="n">
        <v>0.0021016</v>
      </c>
      <c r="H48" s="1" t="n">
        <v>0.317898</v>
      </c>
      <c r="I48" s="1" t="n">
        <v>1.29987E-011</v>
      </c>
      <c r="J48" s="1" t="n">
        <v>-0.0125</v>
      </c>
      <c r="K48" s="1" t="n">
        <v>0.0204</v>
      </c>
      <c r="L48" s="1" t="n">
        <v>0.2677</v>
      </c>
      <c r="M48" s="1" t="n">
        <v>0.5387</v>
      </c>
      <c r="N48" s="1" t="n">
        <v>393193</v>
      </c>
      <c r="O48" s="1" t="n">
        <v>492</v>
      </c>
      <c r="P48" s="3" t="n">
        <f aca="false">2*(1-H48)*H48*((F48/(G48*((N48)^0.5)))^2)</f>
        <v>5.05646029410157E-005</v>
      </c>
      <c r="Q48" s="1" t="n">
        <f aca="false">((N48-O48-1)/O48)*(P48/(1-P48))</f>
        <v>0.0403612269773368</v>
      </c>
      <c r="R48" s="1" t="n">
        <f aca="false">F48^2/G48^2</f>
        <v>45.8442914195634</v>
      </c>
    </row>
    <row r="49" customFormat="false" ht="12.75" hidden="false" customHeight="false" outlineLevel="0" collapsed="false">
      <c r="A49" s="1" t="s">
        <v>115</v>
      </c>
      <c r="B49" s="1" t="s">
        <v>1831</v>
      </c>
      <c r="C49" s="1" t="s">
        <v>24</v>
      </c>
      <c r="D49" s="1" t="s">
        <v>30</v>
      </c>
      <c r="E49" s="1" t="s">
        <v>33</v>
      </c>
      <c r="F49" s="1" t="n">
        <v>-0.0319404</v>
      </c>
      <c r="G49" s="1" t="n">
        <v>0.00289023</v>
      </c>
      <c r="H49" s="1" t="n">
        <v>0.133564</v>
      </c>
      <c r="I49" s="1" t="n">
        <v>2.19989E-028</v>
      </c>
      <c r="J49" s="1" t="n">
        <v>-0.0084</v>
      </c>
      <c r="K49" s="1" t="n">
        <v>0.0269</v>
      </c>
      <c r="L49" s="1" t="n">
        <v>0.1347</v>
      </c>
      <c r="M49" s="1" t="n">
        <v>0.7557</v>
      </c>
      <c r="N49" s="1" t="n">
        <v>393193</v>
      </c>
      <c r="O49" s="1" t="n">
        <v>492</v>
      </c>
      <c r="P49" s="3" t="n">
        <f aca="false">2*(1-H49)*H49*((F49/(G49*((N49)^0.5)))^2)</f>
        <v>7.18895915085631E-005</v>
      </c>
      <c r="Q49" s="1" t="n">
        <f aca="false">((N49-O49-1)/O49)*(P49/(1-P49))</f>
        <v>0.0573842931899264</v>
      </c>
      <c r="R49" s="1" t="n">
        <f aca="false">F49^2/G49^2</f>
        <v>122.12818195356</v>
      </c>
    </row>
    <row r="50" customFormat="false" ht="12.75" hidden="false" customHeight="false" outlineLevel="0" collapsed="false">
      <c r="A50" s="1" t="s">
        <v>117</v>
      </c>
      <c r="B50" s="1" t="s">
        <v>1832</v>
      </c>
      <c r="C50" s="1" t="s">
        <v>30</v>
      </c>
      <c r="D50" s="1" t="s">
        <v>24</v>
      </c>
      <c r="E50" s="1" t="s">
        <v>21</v>
      </c>
      <c r="F50" s="1" t="n">
        <v>-0.045135</v>
      </c>
      <c r="G50" s="1" t="n">
        <v>0.00790723</v>
      </c>
      <c r="H50" s="1" t="n">
        <v>0.0156</v>
      </c>
      <c r="I50" s="1" t="n">
        <v>1.09999E-008</v>
      </c>
      <c r="J50" s="1" t="n">
        <v>0.201</v>
      </c>
      <c r="K50" s="1" t="n">
        <v>0.0618</v>
      </c>
      <c r="L50" s="1" t="n">
        <v>0.02214</v>
      </c>
      <c r="M50" s="1" t="n">
        <v>0.001134</v>
      </c>
      <c r="N50" s="1" t="n">
        <v>393193</v>
      </c>
      <c r="O50" s="1" t="n">
        <v>492</v>
      </c>
      <c r="P50" s="3" t="n">
        <f aca="false">2*(1-H50)*H50*((F50/(G50*((N50)^0.5)))^2)</f>
        <v>2.54506320521701E-006</v>
      </c>
      <c r="Q50" s="1" t="n">
        <f aca="false">((N50-O50-1)/O50)*(P50/(1-P50))</f>
        <v>0.00203140013079116</v>
      </c>
      <c r="R50" s="1" t="n">
        <f aca="false">F50^2/G50^2</f>
        <v>32.5820308625094</v>
      </c>
    </row>
    <row r="51" customFormat="false" ht="12.75" hidden="false" customHeight="false" outlineLevel="0" collapsed="false">
      <c r="A51" s="1" t="s">
        <v>119</v>
      </c>
      <c r="B51" s="1" t="s">
        <v>1524</v>
      </c>
      <c r="C51" s="1" t="s">
        <v>24</v>
      </c>
      <c r="D51" s="1" t="s">
        <v>19</v>
      </c>
      <c r="E51" s="1" t="s">
        <v>45</v>
      </c>
      <c r="F51" s="1" t="n">
        <v>-0.0239796</v>
      </c>
      <c r="G51" s="1" t="n">
        <v>0.00379104</v>
      </c>
      <c r="H51" s="1" t="n">
        <v>0.072032</v>
      </c>
      <c r="I51" s="1" t="n">
        <v>2.5E-010</v>
      </c>
      <c r="J51" s="1" t="n">
        <v>-0.0069</v>
      </c>
      <c r="K51" s="1" t="n">
        <v>0.0334</v>
      </c>
      <c r="L51" s="1" t="n">
        <v>0.0811</v>
      </c>
      <c r="M51" s="1" t="n">
        <v>0.8353</v>
      </c>
      <c r="N51" s="1" t="n">
        <v>393193</v>
      </c>
      <c r="O51" s="1" t="n">
        <v>492</v>
      </c>
      <c r="P51" s="3" t="n">
        <f aca="false">2*(1-H51)*H51*((F51/(G51*((N51)^0.5)))^2)</f>
        <v>1.36034738800766E-005</v>
      </c>
      <c r="Q51" s="1" t="n">
        <f aca="false">((N51-O51-1)/O51)*(P51/(1-P51))</f>
        <v>0.0108580424077184</v>
      </c>
      <c r="R51" s="1" t="n">
        <f aca="false">F51^2/G51^2</f>
        <v>40.0098695415484</v>
      </c>
    </row>
    <row r="52" customFormat="false" ht="12.75" hidden="false" customHeight="false" outlineLevel="0" collapsed="false">
      <c r="A52" s="1" t="s">
        <v>121</v>
      </c>
      <c r="B52" s="1" t="s">
        <v>1833</v>
      </c>
      <c r="C52" s="1" t="s">
        <v>20</v>
      </c>
      <c r="D52" s="1" t="s">
        <v>30</v>
      </c>
      <c r="E52" s="1" t="s">
        <v>36</v>
      </c>
      <c r="F52" s="1" t="n">
        <v>-0.0222751</v>
      </c>
      <c r="G52" s="1" t="n">
        <v>0.00371361</v>
      </c>
      <c r="H52" s="1" t="n">
        <v>0.075875</v>
      </c>
      <c r="I52" s="1" t="n">
        <v>2E-009</v>
      </c>
      <c r="J52" s="1" t="n">
        <v>0.0122</v>
      </c>
      <c r="K52" s="1" t="n">
        <v>0.0505</v>
      </c>
      <c r="L52" s="1" t="n">
        <v>0.03303</v>
      </c>
      <c r="M52" s="1" t="n">
        <v>0.8095</v>
      </c>
      <c r="N52" s="1" t="n">
        <v>393193</v>
      </c>
      <c r="O52" s="1" t="n">
        <v>492</v>
      </c>
      <c r="P52" s="3" t="n">
        <f aca="false">2*(1-H52)*H52*((F52/(G52*((N52)^0.5)))^2)</f>
        <v>1.28321781726814E-005</v>
      </c>
      <c r="Q52" s="1" t="n">
        <f aca="false">((N52-O52-1)/O52)*(P52/(1-P52))</f>
        <v>0.0102424004737955</v>
      </c>
      <c r="R52" s="1" t="n">
        <f aca="false">F52^2/G52^2</f>
        <v>35.9788054179296</v>
      </c>
    </row>
    <row r="53" customFormat="false" ht="12.75" hidden="false" customHeight="false" outlineLevel="0" collapsed="false">
      <c r="A53" s="1" t="s">
        <v>123</v>
      </c>
      <c r="B53" s="1" t="s">
        <v>1834</v>
      </c>
      <c r="C53" s="1" t="s">
        <v>20</v>
      </c>
      <c r="D53" s="1" t="s">
        <v>19</v>
      </c>
      <c r="E53" s="1" t="s">
        <v>40</v>
      </c>
      <c r="F53" s="1" t="n">
        <v>0.0591561</v>
      </c>
      <c r="G53" s="1" t="n">
        <v>0.00976279</v>
      </c>
      <c r="H53" s="1" t="n">
        <v>0.011955</v>
      </c>
      <c r="I53" s="1" t="n">
        <v>1.40001E-009</v>
      </c>
      <c r="J53" s="1" t="n">
        <v>-0.041</v>
      </c>
      <c r="K53" s="1" t="n">
        <v>0.1018</v>
      </c>
      <c r="L53" s="1" t="n">
        <v>0.008202</v>
      </c>
      <c r="M53" s="1" t="n">
        <v>0.6875</v>
      </c>
      <c r="N53" s="1" t="n">
        <v>393193</v>
      </c>
      <c r="O53" s="1" t="n">
        <v>492</v>
      </c>
      <c r="P53" s="3" t="n">
        <f aca="false">2*(1-H53)*H53*((F53/(G53*((N53)^0.5)))^2)</f>
        <v>2.205980641317E-006</v>
      </c>
      <c r="Q53" s="1" t="n">
        <f aca="false">((N53-O53-1)/O53)*(P53/(1-P53))</f>
        <v>0.00176075306679934</v>
      </c>
      <c r="R53" s="1" t="n">
        <f aca="false">F53^2/G53^2</f>
        <v>36.7156459742788</v>
      </c>
    </row>
    <row r="54" customFormat="false" ht="12.75" hidden="false" customHeight="false" outlineLevel="0" collapsed="false">
      <c r="A54" s="1" t="s">
        <v>125</v>
      </c>
      <c r="B54" s="1" t="s">
        <v>1835</v>
      </c>
      <c r="C54" s="1" t="s">
        <v>24</v>
      </c>
      <c r="D54" s="1" t="s">
        <v>20</v>
      </c>
      <c r="E54" s="1" t="s">
        <v>26</v>
      </c>
      <c r="F54" s="1" t="n">
        <v>-0.0222576</v>
      </c>
      <c r="G54" s="1" t="n">
        <v>0.00346298</v>
      </c>
      <c r="H54" s="1" t="n">
        <v>0.087778</v>
      </c>
      <c r="I54" s="1" t="n">
        <v>1.29999E-010</v>
      </c>
      <c r="J54" s="1" t="n">
        <v>-0.0047</v>
      </c>
      <c r="K54" s="1" t="n">
        <v>0.0369</v>
      </c>
      <c r="L54" s="1" t="n">
        <v>0.06356</v>
      </c>
      <c r="M54" s="1" t="n">
        <v>0.8995</v>
      </c>
      <c r="N54" s="1" t="n">
        <v>393193</v>
      </c>
      <c r="O54" s="1" t="n">
        <v>492</v>
      </c>
      <c r="P54" s="3" t="n">
        <f aca="false">2*(1-H54)*H54*((F54/(G54*((N54)^0.5)))^2)</f>
        <v>1.6825467545775E-005</v>
      </c>
      <c r="Q54" s="1" t="n">
        <f aca="false">((N54-O54-1)/O54)*(P54/(1-P54))</f>
        <v>0.0134298217053582</v>
      </c>
      <c r="R54" s="1" t="n">
        <f aca="false">F54^2/G54^2</f>
        <v>41.3101431439029</v>
      </c>
    </row>
    <row r="55" customFormat="false" ht="12.75" hidden="false" customHeight="false" outlineLevel="0" collapsed="false">
      <c r="A55" s="1" t="s">
        <v>127</v>
      </c>
      <c r="B55" s="1" t="s">
        <v>1836</v>
      </c>
      <c r="C55" s="1" t="s">
        <v>19</v>
      </c>
      <c r="D55" s="1" t="s">
        <v>20</v>
      </c>
      <c r="E55" s="1" t="s">
        <v>57</v>
      </c>
      <c r="F55" s="1" t="n">
        <v>0.0628438</v>
      </c>
      <c r="G55" s="1" t="n">
        <v>0.00725242</v>
      </c>
      <c r="H55" s="1" t="n">
        <v>0.020654</v>
      </c>
      <c r="I55" s="1" t="n">
        <v>4.49987E-018</v>
      </c>
      <c r="J55" s="1" t="n">
        <v>0.0396</v>
      </c>
      <c r="K55" s="1" t="n">
        <v>0.057</v>
      </c>
      <c r="L55" s="1" t="n">
        <v>0.02621</v>
      </c>
      <c r="M55" s="1" t="n">
        <v>0.4869</v>
      </c>
      <c r="N55" s="1" t="n">
        <v>393193</v>
      </c>
      <c r="O55" s="1" t="n">
        <v>492</v>
      </c>
      <c r="P55" s="3" t="n">
        <f aca="false">2*(1-H55)*H55*((F55/(G55*((N55)^0.5)))^2)</f>
        <v>7.72544538358264E-006</v>
      </c>
      <c r="Q55" s="1" t="n">
        <f aca="false">((N55-O55-1)/O55)*(P55/(1-P55))</f>
        <v>0.00616627203177687</v>
      </c>
      <c r="R55" s="1" t="n">
        <f aca="false">F55^2/G55^2</f>
        <v>75.0860022047842</v>
      </c>
    </row>
    <row r="56" customFormat="false" ht="12.75" hidden="false" customHeight="false" outlineLevel="0" collapsed="false">
      <c r="A56" s="1" t="s">
        <v>129</v>
      </c>
      <c r="B56" s="1" t="s">
        <v>1837</v>
      </c>
      <c r="C56" s="1" t="s">
        <v>30</v>
      </c>
      <c r="D56" s="1" t="s">
        <v>19</v>
      </c>
      <c r="E56" s="1" t="s">
        <v>25</v>
      </c>
      <c r="F56" s="1" t="n">
        <v>-0.0287721</v>
      </c>
      <c r="G56" s="1" t="n">
        <v>0.0027161</v>
      </c>
      <c r="H56" s="1" t="n">
        <v>0.154087</v>
      </c>
      <c r="I56" s="1" t="n">
        <v>3.19963E-026</v>
      </c>
      <c r="J56" s="1" t="n">
        <v>0.0015</v>
      </c>
      <c r="K56" s="1" t="n">
        <v>0.0263</v>
      </c>
      <c r="L56" s="1" t="n">
        <v>0.1364</v>
      </c>
      <c r="M56" s="1" t="n">
        <v>0.9542</v>
      </c>
      <c r="N56" s="1" t="n">
        <v>393193</v>
      </c>
      <c r="O56" s="1" t="n">
        <v>492</v>
      </c>
      <c r="P56" s="3" t="n">
        <f aca="false">2*(1-H56)*H56*((F56/(G56*((N56)^0.5)))^2)</f>
        <v>7.4399073661159E-005</v>
      </c>
      <c r="Q56" s="1" t="n">
        <f aca="false">((N56-O56-1)/O56)*(P56/(1-P56))</f>
        <v>0.0593875814435202</v>
      </c>
      <c r="R56" s="1" t="n">
        <f aca="false">F56^2/G56^2</f>
        <v>112.215180157782</v>
      </c>
    </row>
    <row r="57" customFormat="false" ht="12.75" hidden="false" customHeight="false" outlineLevel="0" collapsed="false">
      <c r="A57" s="1" t="s">
        <v>131</v>
      </c>
      <c r="B57" s="1" t="s">
        <v>1838</v>
      </c>
      <c r="C57" s="1" t="s">
        <v>20</v>
      </c>
      <c r="D57" s="1" t="s">
        <v>19</v>
      </c>
      <c r="E57" s="1" t="s">
        <v>35</v>
      </c>
      <c r="F57" s="1" t="n">
        <v>0.0729538</v>
      </c>
      <c r="G57" s="1" t="n">
        <v>0.0060706</v>
      </c>
      <c r="H57" s="1" t="n">
        <v>0.026768</v>
      </c>
      <c r="I57" s="1" t="n">
        <v>2.90001E-033</v>
      </c>
      <c r="J57" s="1" t="n">
        <v>-0.0607</v>
      </c>
      <c r="K57" s="1" t="n">
        <v>0.0866</v>
      </c>
      <c r="L57" s="1" t="n">
        <v>0.01161</v>
      </c>
      <c r="M57" s="1" t="n">
        <v>0.4834</v>
      </c>
      <c r="N57" s="1" t="n">
        <v>393193</v>
      </c>
      <c r="O57" s="1" t="n">
        <v>492</v>
      </c>
      <c r="P57" s="3" t="n">
        <f aca="false">2*(1-H57)*H57*((F57/(G57*((N57)^0.5)))^2)</f>
        <v>1.91376727200982E-005</v>
      </c>
      <c r="Q57" s="1" t="n">
        <f aca="false">((N57-O57-1)/O57)*(P57/(1-P57))</f>
        <v>0.0152754225742138</v>
      </c>
      <c r="R57" s="1" t="n">
        <f aca="false">F57^2/G57^2</f>
        <v>144.421749398846</v>
      </c>
    </row>
    <row r="58" customFormat="false" ht="12.75" hidden="false" customHeight="false" outlineLevel="0" collapsed="false">
      <c r="A58" s="1" t="s">
        <v>133</v>
      </c>
      <c r="B58" s="1" t="s">
        <v>955</v>
      </c>
      <c r="C58" s="1" t="s">
        <v>20</v>
      </c>
      <c r="D58" s="1" t="s">
        <v>30</v>
      </c>
      <c r="E58" s="1" t="s">
        <v>54</v>
      </c>
      <c r="F58" s="1" t="n">
        <v>-0.0784013</v>
      </c>
      <c r="G58" s="1" t="n">
        <v>0.00306431</v>
      </c>
      <c r="H58" s="1" t="n">
        <v>0.119918</v>
      </c>
      <c r="I58" s="1" t="n">
        <v>2.19786E-144</v>
      </c>
      <c r="J58" s="1" t="n">
        <v>-0.0224</v>
      </c>
      <c r="K58" s="1" t="n">
        <v>0.0362</v>
      </c>
      <c r="L58" s="1" t="n">
        <v>0.06793</v>
      </c>
      <c r="M58" s="1" t="n">
        <v>0.5356</v>
      </c>
      <c r="N58" s="1" t="n">
        <v>393193</v>
      </c>
      <c r="O58" s="1" t="n">
        <v>492</v>
      </c>
      <c r="P58" s="3" t="n">
        <f aca="false">2*(1-H58)*H58*((F58/(G58*((N58)^0.5)))^2)</f>
        <v>0.000351408987341132</v>
      </c>
      <c r="Q58" s="1" t="n">
        <f aca="false">((N58-O58-1)/O58)*(P58/(1-P58))</f>
        <v>0.280582967931224</v>
      </c>
      <c r="R58" s="1" t="n">
        <f aca="false">F58^2/G58^2</f>
        <v>654.607732341597</v>
      </c>
    </row>
    <row r="59" customFormat="false" ht="12.75" hidden="false" customHeight="false" outlineLevel="0" collapsed="false">
      <c r="A59" s="1" t="s">
        <v>135</v>
      </c>
      <c r="B59" s="1" t="s">
        <v>1075</v>
      </c>
      <c r="C59" s="1" t="s">
        <v>20</v>
      </c>
      <c r="D59" s="1" t="s">
        <v>24</v>
      </c>
      <c r="E59" s="1" t="s">
        <v>17</v>
      </c>
      <c r="F59" s="1" t="n">
        <v>0.0533183</v>
      </c>
      <c r="G59" s="1" t="n">
        <v>0.00747617</v>
      </c>
      <c r="H59" s="1" t="n">
        <v>0.017412</v>
      </c>
      <c r="I59" s="1" t="n">
        <v>9.8992E-013</v>
      </c>
      <c r="J59" s="1" t="n">
        <v>0.0332</v>
      </c>
      <c r="K59" s="1" t="n">
        <v>0.0486</v>
      </c>
      <c r="L59" s="1" t="n">
        <v>0.03638</v>
      </c>
      <c r="M59" s="1" t="n">
        <v>0.4945</v>
      </c>
      <c r="N59" s="1" t="n">
        <v>393193</v>
      </c>
      <c r="O59" s="1" t="n">
        <v>492</v>
      </c>
      <c r="P59" s="3" t="n">
        <f aca="false">2*(1-H59)*H59*((F59/(G59*((N59)^0.5)))^2)</f>
        <v>4.42627694994497E-006</v>
      </c>
      <c r="Q59" s="1" t="n">
        <f aca="false">((N59-O59-1)/O59)*(P59/(1-P59))</f>
        <v>0.00353294034964924</v>
      </c>
      <c r="R59" s="1" t="n">
        <f aca="false">F59^2/G59^2</f>
        <v>50.8620957871418</v>
      </c>
    </row>
    <row r="60" customFormat="false" ht="12.75" hidden="false" customHeight="false" outlineLevel="0" collapsed="false">
      <c r="A60" s="1" t="s">
        <v>137</v>
      </c>
      <c r="B60" s="1" t="s">
        <v>1839</v>
      </c>
      <c r="C60" s="1" t="s">
        <v>30</v>
      </c>
      <c r="D60" s="1" t="s">
        <v>24</v>
      </c>
      <c r="E60" s="1" t="s">
        <v>28</v>
      </c>
      <c r="F60" s="1" t="n">
        <v>-0.0283109</v>
      </c>
      <c r="G60" s="1" t="n">
        <v>0.00415365</v>
      </c>
      <c r="H60" s="1" t="n">
        <v>0.060786</v>
      </c>
      <c r="I60" s="1" t="n">
        <v>9.3994E-012</v>
      </c>
      <c r="J60" s="1" t="n">
        <v>-0.051</v>
      </c>
      <c r="K60" s="1" t="n">
        <v>0.0458</v>
      </c>
      <c r="L60" s="1" t="n">
        <v>0.04069</v>
      </c>
      <c r="M60" s="1" t="n">
        <v>0.265</v>
      </c>
      <c r="N60" s="1" t="n">
        <v>393193</v>
      </c>
      <c r="O60" s="1" t="n">
        <v>492</v>
      </c>
      <c r="P60" s="3" t="n">
        <f aca="false">2*(1-H60)*H60*((F60/(G60*((N60)^0.5)))^2)</f>
        <v>1.34908680815497E-005</v>
      </c>
      <c r="Q60" s="1" t="n">
        <f aca="false">((N60-O60-1)/O60)*(P60/(1-P60))</f>
        <v>0.0107681613198613</v>
      </c>
      <c r="R60" s="1" t="n">
        <f aca="false">F60^2/G60^2</f>
        <v>46.4566141249437</v>
      </c>
    </row>
    <row r="61" customFormat="false" ht="12.75" hidden="false" customHeight="false" outlineLevel="0" collapsed="false">
      <c r="A61" s="1" t="s">
        <v>139</v>
      </c>
      <c r="B61" s="1" t="s">
        <v>1534</v>
      </c>
      <c r="C61" s="1" t="s">
        <v>30</v>
      </c>
      <c r="D61" s="1" t="s">
        <v>19</v>
      </c>
      <c r="E61" s="1" t="s">
        <v>45</v>
      </c>
      <c r="F61" s="1" t="n">
        <v>-0.0327498</v>
      </c>
      <c r="G61" s="1" t="n">
        <v>0.00379779</v>
      </c>
      <c r="H61" s="1" t="n">
        <v>0.069684</v>
      </c>
      <c r="I61" s="1" t="n">
        <v>6.4998E-018</v>
      </c>
      <c r="J61" s="1" t="n">
        <v>-0.0466</v>
      </c>
      <c r="K61" s="1" t="n">
        <v>0.034</v>
      </c>
      <c r="L61" s="1" t="n">
        <v>0.07901</v>
      </c>
      <c r="M61" s="1" t="n">
        <v>0.1705</v>
      </c>
      <c r="N61" s="1" t="n">
        <v>393193</v>
      </c>
      <c r="O61" s="1" t="n">
        <v>492</v>
      </c>
      <c r="P61" s="3" t="n">
        <f aca="false">2*(1-H61)*H61*((F61/(G61*((N61)^0.5)))^2)</f>
        <v>2.45212831106858E-005</v>
      </c>
      <c r="Q61" s="1" t="n">
        <f aca="false">((N61-O61-1)/O61)*(P61/(1-P61))</f>
        <v>0.0195726504293608</v>
      </c>
      <c r="R61" s="1" t="n">
        <f aca="false">F61^2/G61^2</f>
        <v>74.3627447025584</v>
      </c>
    </row>
    <row r="62" customFormat="false" ht="12.75" hidden="false" customHeight="false" outlineLevel="0" collapsed="false">
      <c r="A62" s="1" t="s">
        <v>141</v>
      </c>
      <c r="B62" s="1" t="s">
        <v>1840</v>
      </c>
      <c r="C62" s="1" t="s">
        <v>20</v>
      </c>
      <c r="D62" s="1" t="s">
        <v>24</v>
      </c>
      <c r="E62" s="1" t="s">
        <v>45</v>
      </c>
      <c r="F62" s="1" t="n">
        <v>-0.0156821</v>
      </c>
      <c r="G62" s="1" t="n">
        <v>0.00211597</v>
      </c>
      <c r="H62" s="1" t="n">
        <v>0.314963</v>
      </c>
      <c r="I62" s="1" t="n">
        <v>1.29987E-013</v>
      </c>
      <c r="J62" s="1" t="n">
        <v>-0.0053</v>
      </c>
      <c r="K62" s="1" t="n">
        <v>0.0183</v>
      </c>
      <c r="L62" s="1" t="n">
        <v>0.4264</v>
      </c>
      <c r="M62" s="1" t="n">
        <v>0.7727</v>
      </c>
      <c r="N62" s="1" t="n">
        <v>393193</v>
      </c>
      <c r="O62" s="1" t="n">
        <v>492</v>
      </c>
      <c r="P62" s="3" t="n">
        <f aca="false">2*(1-H62)*H62*((F62/(G62*((N62)^0.5)))^2)</f>
        <v>6.02819387571206E-005</v>
      </c>
      <c r="Q62" s="1" t="n">
        <f aca="false">((N62-O62-1)/O62)*(P62/(1-P62))</f>
        <v>0.0481181798236758</v>
      </c>
      <c r="R62" s="1" t="n">
        <f aca="false">F62^2/G62^2</f>
        <v>54.9274485219798</v>
      </c>
    </row>
    <row r="63" customFormat="false" ht="12.75" hidden="false" customHeight="false" outlineLevel="0" collapsed="false">
      <c r="A63" s="1" t="s">
        <v>143</v>
      </c>
      <c r="B63" s="1" t="s">
        <v>1841</v>
      </c>
      <c r="C63" s="1" t="s">
        <v>30</v>
      </c>
      <c r="D63" s="1" t="s">
        <v>24</v>
      </c>
      <c r="E63" s="1" t="s">
        <v>47</v>
      </c>
      <c r="F63" s="1" t="n">
        <v>0.0941602</v>
      </c>
      <c r="G63" s="1" t="n">
        <v>0.00571623</v>
      </c>
      <c r="H63" s="1" t="n">
        <v>0.030492</v>
      </c>
      <c r="I63" s="1" t="n">
        <v>5.79963E-061</v>
      </c>
      <c r="J63" s="1" t="n">
        <v>0.0943</v>
      </c>
      <c r="K63" s="1" t="n">
        <v>0.0625</v>
      </c>
      <c r="L63" s="1" t="n">
        <v>0.02114</v>
      </c>
      <c r="M63" s="1" t="n">
        <v>0.1318</v>
      </c>
      <c r="N63" s="1" t="n">
        <v>393193</v>
      </c>
      <c r="O63" s="1" t="n">
        <v>492</v>
      </c>
      <c r="P63" s="3" t="n">
        <f aca="false">2*(1-H63)*H63*((F63/(G63*((N63)^0.5)))^2)</f>
        <v>4.08015706165759E-005</v>
      </c>
      <c r="Q63" s="1" t="n">
        <f aca="false">((N63-O63-1)/O63)*(P63/(1-P63))</f>
        <v>0.0325679482972825</v>
      </c>
      <c r="R63" s="1" t="n">
        <f aca="false">F63^2/G63^2</f>
        <v>271.340958525788</v>
      </c>
    </row>
    <row r="64" customFormat="false" ht="12.75" hidden="false" customHeight="false" outlineLevel="0" collapsed="false">
      <c r="A64" s="1" t="s">
        <v>145</v>
      </c>
      <c r="B64" s="1" t="s">
        <v>1842</v>
      </c>
      <c r="C64" s="1" t="s">
        <v>30</v>
      </c>
      <c r="D64" s="1" t="s">
        <v>24</v>
      </c>
      <c r="E64" s="1" t="s">
        <v>54</v>
      </c>
      <c r="F64" s="1" t="n">
        <v>0.0521803</v>
      </c>
      <c r="G64" s="1" t="n">
        <v>0.0024627</v>
      </c>
      <c r="H64" s="1" t="n">
        <v>0.198072</v>
      </c>
      <c r="I64" s="1" t="n">
        <v>1.20005E-099</v>
      </c>
      <c r="J64" s="1" t="n">
        <v>0.0408</v>
      </c>
      <c r="K64" s="1" t="n">
        <v>0.025</v>
      </c>
      <c r="L64" s="1" t="n">
        <v>0.159</v>
      </c>
      <c r="M64" s="1" t="n">
        <v>0.1029</v>
      </c>
      <c r="N64" s="1" t="n">
        <v>393193</v>
      </c>
      <c r="O64" s="1" t="n">
        <v>492</v>
      </c>
      <c r="P64" s="3" t="n">
        <f aca="false">2*(1-H64)*H64*((F64/(G64*((N64)^0.5)))^2)</f>
        <v>0.000362721087633898</v>
      </c>
      <c r="Q64" s="1" t="n">
        <f aca="false">((N64-O64-1)/O64)*(P64/(1-P64))</f>
        <v>0.289618406625872</v>
      </c>
      <c r="R64" s="1" t="n">
        <f aca="false">F64^2/G64^2</f>
        <v>448.941881708485</v>
      </c>
    </row>
    <row r="65" customFormat="false" ht="12.75" hidden="false" customHeight="false" outlineLevel="0" collapsed="false">
      <c r="A65" s="1" t="s">
        <v>147</v>
      </c>
      <c r="B65" s="1" t="s">
        <v>1843</v>
      </c>
      <c r="C65" s="1" t="s">
        <v>19</v>
      </c>
      <c r="D65" s="1" t="s">
        <v>30</v>
      </c>
      <c r="E65" s="1" t="s">
        <v>54</v>
      </c>
      <c r="F65" s="1" t="n">
        <v>-0.0130768</v>
      </c>
      <c r="G65" s="1" t="n">
        <v>0.00197499</v>
      </c>
      <c r="H65" s="1" t="n">
        <v>0.43959</v>
      </c>
      <c r="I65" s="1" t="n">
        <v>3.59998E-011</v>
      </c>
      <c r="J65" s="1" t="n">
        <v>-0.0046</v>
      </c>
      <c r="K65" s="1" t="n">
        <v>0.0197</v>
      </c>
      <c r="L65" s="1" t="n">
        <v>0.2973</v>
      </c>
      <c r="M65" s="1" t="n">
        <v>0.8165</v>
      </c>
      <c r="N65" s="1" t="n">
        <v>393193</v>
      </c>
      <c r="O65" s="1" t="n">
        <v>492</v>
      </c>
      <c r="P65" s="3" t="n">
        <f aca="false">2*(1-H65)*H65*((F65/(G65*((N65)^0.5)))^2)</f>
        <v>5.49352442654571E-005</v>
      </c>
      <c r="Q65" s="1" t="n">
        <f aca="false">((N65-O65-1)/O65)*(P65/(1-P65))</f>
        <v>0.0438501130285504</v>
      </c>
      <c r="R65" s="1" t="n">
        <f aca="false">F65^2/G65^2</f>
        <v>43.8402640412871</v>
      </c>
    </row>
    <row r="66" customFormat="false" ht="12.75" hidden="false" customHeight="false" outlineLevel="0" collapsed="false">
      <c r="A66" s="1" t="s">
        <v>149</v>
      </c>
      <c r="B66" s="1" t="s">
        <v>1844</v>
      </c>
      <c r="C66" s="1" t="s">
        <v>24</v>
      </c>
      <c r="D66" s="1" t="s">
        <v>30</v>
      </c>
      <c r="E66" s="1" t="s">
        <v>17</v>
      </c>
      <c r="F66" s="1" t="n">
        <v>-0.0405375</v>
      </c>
      <c r="G66" s="1" t="n">
        <v>0.00708061</v>
      </c>
      <c r="H66" s="1" t="n">
        <v>0.019547</v>
      </c>
      <c r="I66" s="1" t="n">
        <v>1E-008</v>
      </c>
      <c r="J66" s="1" t="n">
        <v>0.0445</v>
      </c>
      <c r="K66" s="1" t="n">
        <v>0.0415</v>
      </c>
      <c r="L66" s="1" t="n">
        <v>0.05074</v>
      </c>
      <c r="M66" s="1" t="n">
        <v>0.2841</v>
      </c>
      <c r="N66" s="1" t="n">
        <v>393193</v>
      </c>
      <c r="O66" s="1" t="n">
        <v>492</v>
      </c>
      <c r="P66" s="3" t="n">
        <f aca="false">2*(1-H66)*H66*((F66/(G66*((N66)^0.5)))^2)</f>
        <v>3.19524148372426E-006</v>
      </c>
      <c r="Q66" s="1" t="n">
        <f aca="false">((N66-O66-1)/O66)*(P66/(1-P66))</f>
        <v>0.00255035638205028</v>
      </c>
      <c r="R66" s="1" t="n">
        <f aca="false">F66^2/G66^2</f>
        <v>32.7772546450346</v>
      </c>
    </row>
    <row r="67" customFormat="false" ht="12.75" hidden="false" customHeight="false" outlineLevel="0" collapsed="false">
      <c r="A67" s="1" t="s">
        <v>151</v>
      </c>
      <c r="B67" s="1" t="s">
        <v>1845</v>
      </c>
      <c r="C67" s="1" t="s">
        <v>20</v>
      </c>
      <c r="D67" s="1" t="s">
        <v>19</v>
      </c>
      <c r="E67" s="1" t="s">
        <v>17</v>
      </c>
      <c r="F67" s="1" t="n">
        <v>0.0426112</v>
      </c>
      <c r="G67" s="1" t="n">
        <v>0.00205353</v>
      </c>
      <c r="H67" s="1" t="n">
        <v>0.65073</v>
      </c>
      <c r="I67" s="1" t="n">
        <v>1.20005E-095</v>
      </c>
      <c r="J67" s="1" t="n">
        <v>0.0271</v>
      </c>
      <c r="K67" s="1" t="n">
        <v>0.0205</v>
      </c>
      <c r="L67" s="1" t="n">
        <v>0.7362</v>
      </c>
      <c r="M67" s="1" t="n">
        <v>0.1861</v>
      </c>
      <c r="N67" s="1" t="n">
        <v>393193</v>
      </c>
      <c r="O67" s="1" t="n">
        <v>492</v>
      </c>
      <c r="P67" s="3" t="n">
        <f aca="false">2*(1-H67)*H67*((F67/(G67*((N67)^0.5)))^2)</f>
        <v>0.000497773482844901</v>
      </c>
      <c r="Q67" s="1" t="n">
        <f aca="false">((N67-O67-1)/O67)*(P67/(1-P67))</f>
        <v>0.397506093019188</v>
      </c>
      <c r="R67" s="1" t="n">
        <f aca="false">F67^2/G67^2</f>
        <v>430.571644667821</v>
      </c>
    </row>
    <row r="68" customFormat="false" ht="12.75" hidden="false" customHeight="false" outlineLevel="0" collapsed="false">
      <c r="A68" s="1" t="s">
        <v>153</v>
      </c>
      <c r="B68" s="1" t="s">
        <v>1266</v>
      </c>
      <c r="C68" s="1" t="s">
        <v>30</v>
      </c>
      <c r="D68" s="1" t="s">
        <v>24</v>
      </c>
      <c r="E68" s="1" t="s">
        <v>47</v>
      </c>
      <c r="F68" s="1" t="n">
        <v>0.133199</v>
      </c>
      <c r="G68" s="1" t="n">
        <v>0.00712215</v>
      </c>
      <c r="H68" s="1" t="n">
        <v>0.019315</v>
      </c>
      <c r="I68" s="1" t="n">
        <v>4.79954E-078</v>
      </c>
      <c r="J68" s="1" t="n">
        <v>0.127</v>
      </c>
      <c r="K68" s="1" t="n">
        <v>0.0554</v>
      </c>
      <c r="L68" s="1" t="n">
        <v>0.0275</v>
      </c>
      <c r="M68" s="1" t="n">
        <v>0.02186</v>
      </c>
      <c r="N68" s="1" t="n">
        <v>393193</v>
      </c>
      <c r="O68" s="1" t="n">
        <v>492</v>
      </c>
      <c r="P68" s="3" t="n">
        <f aca="false">2*(1-H68)*H68*((F68/(G68*((N68)^0.5)))^2)</f>
        <v>3.36998648911274E-005</v>
      </c>
      <c r="Q68" s="1" t="n">
        <f aca="false">((N68-O68-1)/O68)*(P68/(1-P68))</f>
        <v>0.0268991523163876</v>
      </c>
      <c r="R68" s="1" t="n">
        <f aca="false">F68^2/G68^2</f>
        <v>349.767696163937</v>
      </c>
    </row>
    <row r="69" customFormat="false" ht="12.75" hidden="false" customHeight="false" outlineLevel="0" collapsed="false">
      <c r="A69" s="1" t="s">
        <v>155</v>
      </c>
      <c r="B69" s="1" t="s">
        <v>1846</v>
      </c>
      <c r="C69" s="1" t="s">
        <v>30</v>
      </c>
      <c r="D69" s="1" t="s">
        <v>24</v>
      </c>
      <c r="E69" s="1" t="s">
        <v>22</v>
      </c>
      <c r="F69" s="1" t="n">
        <v>0.0154343</v>
      </c>
      <c r="G69" s="1" t="n">
        <v>0.00243124</v>
      </c>
      <c r="H69" s="1" t="n">
        <v>0.203478</v>
      </c>
      <c r="I69" s="1" t="n">
        <v>2.19999E-010</v>
      </c>
      <c r="J69" s="1" t="n">
        <v>0.0066</v>
      </c>
      <c r="K69" s="1" t="n">
        <v>0.0238</v>
      </c>
      <c r="L69" s="1" t="n">
        <v>0.1733</v>
      </c>
      <c r="M69" s="1" t="n">
        <v>0.7831</v>
      </c>
      <c r="N69" s="1" t="n">
        <v>393193</v>
      </c>
      <c r="O69" s="1" t="n">
        <v>492</v>
      </c>
      <c r="P69" s="3" t="n">
        <f aca="false">2*(1-H69)*H69*((F69/(G69*((N69)^0.5)))^2)</f>
        <v>3.32244395860769E-005</v>
      </c>
      <c r="Q69" s="1" t="n">
        <f aca="false">((N69-O69-1)/O69)*(P69/(1-P69))</f>
        <v>0.026519656355705</v>
      </c>
      <c r="R69" s="1" t="n">
        <f aca="false">F69^2/G69^2</f>
        <v>40.3012215687277</v>
      </c>
    </row>
    <row r="70" customFormat="false" ht="12.75" hidden="false" customHeight="false" outlineLevel="0" collapsed="false">
      <c r="A70" s="1" t="s">
        <v>157</v>
      </c>
      <c r="B70" s="1" t="s">
        <v>1847</v>
      </c>
      <c r="C70" s="1" t="s">
        <v>20</v>
      </c>
      <c r="D70" s="1" t="s">
        <v>19</v>
      </c>
      <c r="E70" s="1" t="s">
        <v>54</v>
      </c>
      <c r="F70" s="1" t="n">
        <v>0.0412598</v>
      </c>
      <c r="G70" s="1" t="n">
        <v>0.00722593</v>
      </c>
      <c r="H70" s="1" t="n">
        <v>0.020348</v>
      </c>
      <c r="I70" s="1" t="n">
        <v>1.09999E-008</v>
      </c>
      <c r="J70" s="1" t="n">
        <v>-0.0696</v>
      </c>
      <c r="K70" s="1" t="n">
        <v>0.0967</v>
      </c>
      <c r="L70" s="1" t="n">
        <v>0.009729</v>
      </c>
      <c r="M70" s="1" t="n">
        <v>0.4717</v>
      </c>
      <c r="N70" s="1" t="n">
        <v>393193</v>
      </c>
      <c r="O70" s="1" t="n">
        <v>492</v>
      </c>
      <c r="P70" s="3" t="n">
        <f aca="false">2*(1-H70)*H70*((F70/(G70*((N70)^0.5)))^2)</f>
        <v>3.30586042361747E-006</v>
      </c>
      <c r="Q70" s="1" t="n">
        <f aca="false">((N70-O70-1)/O70)*(P70/(1-P70))</f>
        <v>0.00263864975624881</v>
      </c>
      <c r="R70" s="1" t="n">
        <f aca="false">F70^2/G70^2</f>
        <v>32.6036886181262</v>
      </c>
    </row>
    <row r="71" customFormat="false" ht="12.75" hidden="false" customHeight="false" outlineLevel="0" collapsed="false">
      <c r="A71" s="1" t="s">
        <v>159</v>
      </c>
      <c r="B71" s="1" t="s">
        <v>1848</v>
      </c>
      <c r="C71" s="1" t="s">
        <v>30</v>
      </c>
      <c r="D71" s="1" t="s">
        <v>24</v>
      </c>
      <c r="E71" s="1" t="s">
        <v>47</v>
      </c>
      <c r="F71" s="1" t="n">
        <v>-0.0410145</v>
      </c>
      <c r="G71" s="1" t="n">
        <v>0.00734933</v>
      </c>
      <c r="H71" s="1" t="n">
        <v>0.019831</v>
      </c>
      <c r="I71" s="1" t="n">
        <v>2.39999E-008</v>
      </c>
      <c r="J71" s="1" t="n">
        <v>-0.0087</v>
      </c>
      <c r="K71" s="1" t="n">
        <v>0.0668</v>
      </c>
      <c r="L71" s="1" t="n">
        <v>0.01959</v>
      </c>
      <c r="M71" s="1" t="n">
        <v>0.8962</v>
      </c>
      <c r="N71" s="1" t="n">
        <v>393193</v>
      </c>
      <c r="O71" s="1" t="n">
        <v>492</v>
      </c>
      <c r="P71" s="3" t="n">
        <f aca="false">2*(1-H71)*H71*((F71/(G71*((N71)^0.5)))^2)</f>
        <v>3.07927971851372E-006</v>
      </c>
      <c r="Q71" s="1" t="n">
        <f aca="false">((N71-O71-1)/O71)*(P71/(1-P71))</f>
        <v>0.00245779851430671</v>
      </c>
      <c r="R71" s="1" t="n">
        <f aca="false">F71^2/G71^2</f>
        <v>31.1443553524025</v>
      </c>
    </row>
    <row r="72" customFormat="false" ht="12.75" hidden="false" customHeight="false" outlineLevel="0" collapsed="false">
      <c r="A72" s="1" t="s">
        <v>161</v>
      </c>
      <c r="B72" s="1" t="s">
        <v>1849</v>
      </c>
      <c r="C72" s="1" t="s">
        <v>24</v>
      </c>
      <c r="D72" s="1" t="s">
        <v>30</v>
      </c>
      <c r="E72" s="1" t="s">
        <v>22</v>
      </c>
      <c r="F72" s="1" t="n">
        <v>0.0145417</v>
      </c>
      <c r="G72" s="1" t="n">
        <v>0.00242852</v>
      </c>
      <c r="H72" s="1" t="n">
        <v>0.207013</v>
      </c>
      <c r="I72" s="1" t="n">
        <v>2.1E-009</v>
      </c>
      <c r="J72" s="1" t="n">
        <v>-0.057</v>
      </c>
      <c r="K72" s="1" t="n">
        <v>0.0238</v>
      </c>
      <c r="L72" s="1" t="n">
        <v>0.1732</v>
      </c>
      <c r="M72" s="1" t="n">
        <v>0.01672</v>
      </c>
      <c r="N72" s="1" t="n">
        <v>393193</v>
      </c>
      <c r="O72" s="1" t="n">
        <v>492</v>
      </c>
      <c r="P72" s="3" t="n">
        <f aca="false">2*(1-H72)*H72*((F72/(G72*((N72)^0.5)))^2)</f>
        <v>2.99388350578367E-005</v>
      </c>
      <c r="Q72" s="1" t="n">
        <f aca="false">((N72-O72-1)/O72)*(P72/(1-P72))</f>
        <v>0.0238970173334385</v>
      </c>
      <c r="R72" s="1" t="n">
        <f aca="false">F72^2/G72^2</f>
        <v>35.854774267821</v>
      </c>
    </row>
    <row r="73" customFormat="false" ht="12.75" hidden="false" customHeight="false" outlineLevel="0" collapsed="false">
      <c r="A73" s="1" t="s">
        <v>163</v>
      </c>
      <c r="B73" s="1" t="s">
        <v>1850</v>
      </c>
      <c r="C73" s="1" t="s">
        <v>19</v>
      </c>
      <c r="D73" s="1" t="s">
        <v>20</v>
      </c>
      <c r="E73" s="1" t="s">
        <v>22</v>
      </c>
      <c r="F73" s="1" t="n">
        <v>0.0141328</v>
      </c>
      <c r="G73" s="1" t="n">
        <v>0.00230186</v>
      </c>
      <c r="H73" s="1" t="n">
        <v>0.240048</v>
      </c>
      <c r="I73" s="1" t="n">
        <v>8.30004E-010</v>
      </c>
      <c r="J73" s="1" t="n">
        <v>0.064</v>
      </c>
      <c r="K73" s="1" t="n">
        <v>0.021</v>
      </c>
      <c r="L73" s="1" t="n">
        <v>0.2453</v>
      </c>
      <c r="M73" s="1" t="n">
        <v>0.002366</v>
      </c>
      <c r="N73" s="1" t="n">
        <v>393193</v>
      </c>
      <c r="O73" s="1" t="n">
        <v>492</v>
      </c>
      <c r="P73" s="3" t="n">
        <f aca="false">2*(1-H73)*H73*((F73/(G73*((N73)^0.5)))^2)</f>
        <v>3.49789755813713E-005</v>
      </c>
      <c r="Q73" s="1" t="n">
        <f aca="false">((N73-O73-1)/O73)*(P73/(1-P73))</f>
        <v>0.0279201711531405</v>
      </c>
      <c r="R73" s="1" t="n">
        <f aca="false">F73^2/G73^2</f>
        <v>37.6962903526761</v>
      </c>
    </row>
    <row r="74" customFormat="false" ht="12.75" hidden="false" customHeight="false" outlineLevel="0" collapsed="false">
      <c r="A74" s="1" t="s">
        <v>165</v>
      </c>
      <c r="B74" s="1" t="s">
        <v>1851</v>
      </c>
      <c r="C74" s="1" t="s">
        <v>24</v>
      </c>
      <c r="D74" s="1" t="s">
        <v>30</v>
      </c>
      <c r="E74" s="1" t="s">
        <v>50</v>
      </c>
      <c r="F74" s="1" t="n">
        <v>-0.022769</v>
      </c>
      <c r="G74" s="1" t="n">
        <v>0.003735</v>
      </c>
      <c r="H74" s="1" t="n">
        <v>0.077003</v>
      </c>
      <c r="I74" s="1" t="n">
        <v>1.09999E-009</v>
      </c>
      <c r="J74" s="1" t="n">
        <v>0.0528</v>
      </c>
      <c r="K74" s="1" t="n">
        <v>0.0493</v>
      </c>
      <c r="L74" s="1" t="n">
        <v>0.03518</v>
      </c>
      <c r="M74" s="1" t="n">
        <v>0.2847</v>
      </c>
      <c r="N74" s="1" t="n">
        <v>393193</v>
      </c>
      <c r="O74" s="1" t="n">
        <v>492</v>
      </c>
      <c r="P74" s="3" t="n">
        <f aca="false">2*(1-H74)*H74*((F74/(G74*((N74)^0.5)))^2)</f>
        <v>1.34350366317015E-005</v>
      </c>
      <c r="Q74" s="1" t="n">
        <f aca="false">((N74-O74-1)/O74)*(P74/(1-P74))</f>
        <v>0.0107235970907595</v>
      </c>
      <c r="R74" s="1" t="n">
        <f aca="false">F74^2/G74^2</f>
        <v>37.1626522869703</v>
      </c>
    </row>
    <row r="75" customFormat="false" ht="12.75" hidden="false" customHeight="false" outlineLevel="0" collapsed="false">
      <c r="A75" s="1" t="s">
        <v>167</v>
      </c>
      <c r="B75" s="1" t="s">
        <v>1852</v>
      </c>
      <c r="C75" s="1" t="s">
        <v>20</v>
      </c>
      <c r="D75" s="1" t="s">
        <v>19</v>
      </c>
      <c r="E75" s="1" t="s">
        <v>35</v>
      </c>
      <c r="F75" s="1" t="n">
        <v>-0.0288859</v>
      </c>
      <c r="G75" s="1" t="n">
        <v>0.00484793</v>
      </c>
      <c r="H75" s="1" t="n">
        <v>0.043444</v>
      </c>
      <c r="I75" s="1" t="n">
        <v>2.5E-009</v>
      </c>
      <c r="J75" s="1" t="n">
        <v>-0.0396</v>
      </c>
      <c r="K75" s="1" t="n">
        <v>0.0434</v>
      </c>
      <c r="L75" s="1" t="n">
        <v>0.04582</v>
      </c>
      <c r="M75" s="1" t="n">
        <v>0.362</v>
      </c>
      <c r="N75" s="1" t="n">
        <v>393193</v>
      </c>
      <c r="O75" s="1" t="n">
        <v>492</v>
      </c>
      <c r="P75" s="3" t="n">
        <f aca="false">2*(1-H75)*H75*((F75/(G75*((N75)^0.5)))^2)</f>
        <v>7.50453088860332E-006</v>
      </c>
      <c r="Q75" s="1" t="n">
        <f aca="false">((N75-O75-1)/O75)*(P75/(1-P75))</f>
        <v>0.0059899418621804</v>
      </c>
      <c r="R75" s="1" t="n">
        <f aca="false">F75^2/G75^2</f>
        <v>35.5025155359642</v>
      </c>
    </row>
    <row r="76" customFormat="false" ht="12.75" hidden="false" customHeight="false" outlineLevel="0" collapsed="false">
      <c r="A76" s="1" t="s">
        <v>169</v>
      </c>
      <c r="B76" s="1" t="s">
        <v>1853</v>
      </c>
      <c r="C76" s="1" t="s">
        <v>19</v>
      </c>
      <c r="D76" s="1" t="s">
        <v>20</v>
      </c>
      <c r="E76" s="1" t="s">
        <v>48</v>
      </c>
      <c r="F76" s="1" t="n">
        <v>-0.0736847</v>
      </c>
      <c r="G76" s="1" t="n">
        <v>0.0129298</v>
      </c>
      <c r="H76" s="1" t="n">
        <v>0.006139</v>
      </c>
      <c r="I76" s="1" t="n">
        <v>1.2E-008</v>
      </c>
      <c r="J76" s="1" t="n">
        <v>0.123</v>
      </c>
      <c r="K76" s="1" t="n">
        <v>0.118</v>
      </c>
      <c r="L76" s="1" t="n">
        <v>0.006094</v>
      </c>
      <c r="M76" s="1" t="n">
        <v>0.2973</v>
      </c>
      <c r="N76" s="1" t="n">
        <v>393193</v>
      </c>
      <c r="O76" s="1" t="n">
        <v>492</v>
      </c>
      <c r="P76" s="3" t="n">
        <f aca="false">2*(1-H76)*H76*((F76/(G76*((N76)^0.5)))^2)</f>
        <v>1.00790250669353E-006</v>
      </c>
      <c r="Q76" s="1" t="n">
        <f aca="false">((N76-O76-1)/O76)*(P76/(1-P76))</f>
        <v>0.000804479092093708</v>
      </c>
      <c r="R76" s="1" t="n">
        <f aca="false">F76^2/G76^2</f>
        <v>32.4766350426825</v>
      </c>
    </row>
    <row r="77" customFormat="false" ht="12.75" hidden="false" customHeight="false" outlineLevel="0" collapsed="false">
      <c r="A77" s="1" t="s">
        <v>171</v>
      </c>
      <c r="B77" s="1" t="s">
        <v>1854</v>
      </c>
      <c r="C77" s="1" t="s">
        <v>19</v>
      </c>
      <c r="D77" s="1" t="s">
        <v>20</v>
      </c>
      <c r="E77" s="1" t="s">
        <v>35</v>
      </c>
      <c r="F77" s="1" t="n">
        <v>-0.0357172</v>
      </c>
      <c r="G77" s="1" t="n">
        <v>0.00468854</v>
      </c>
      <c r="H77" s="1" t="n">
        <v>0.04775</v>
      </c>
      <c r="I77" s="1" t="n">
        <v>2.60016E-014</v>
      </c>
      <c r="J77" s="1" t="n">
        <v>0.0316</v>
      </c>
      <c r="K77" s="1" t="n">
        <v>0.0796</v>
      </c>
      <c r="L77" s="1" t="n">
        <v>0.0133</v>
      </c>
      <c r="M77" s="1" t="n">
        <v>0.6916</v>
      </c>
      <c r="N77" s="1" t="n">
        <v>393193</v>
      </c>
      <c r="O77" s="1" t="n">
        <v>492</v>
      </c>
      <c r="P77" s="3" t="n">
        <f aca="false">2*(1-H77)*H77*((F77/(G77*((N77)^0.5)))^2)</f>
        <v>1.34223369085679E-005</v>
      </c>
      <c r="Q77" s="1" t="n">
        <f aca="false">((N77-O77-1)/O77)*(P77/(1-P77))</f>
        <v>0.010713460271207</v>
      </c>
      <c r="R77" s="1" t="n">
        <f aca="false">F77^2/G77^2</f>
        <v>58.0336064470127</v>
      </c>
    </row>
    <row r="78" customFormat="false" ht="12.75" hidden="false" customHeight="false" outlineLevel="0" collapsed="false">
      <c r="A78" s="1" t="s">
        <v>173</v>
      </c>
      <c r="B78" s="1" t="s">
        <v>1855</v>
      </c>
      <c r="C78" s="1" t="s">
        <v>19</v>
      </c>
      <c r="D78" s="1" t="s">
        <v>24</v>
      </c>
      <c r="E78" s="1" t="s">
        <v>38</v>
      </c>
      <c r="F78" s="1" t="n">
        <v>-0.0584015</v>
      </c>
      <c r="G78" s="1" t="n">
        <v>0.0096235</v>
      </c>
      <c r="H78" s="1" t="n">
        <v>0.012346</v>
      </c>
      <c r="I78" s="1" t="n">
        <v>1.29999E-009</v>
      </c>
      <c r="J78" s="1" t="n">
        <v>0.0211</v>
      </c>
      <c r="K78" s="1" t="n">
        <v>0.0548</v>
      </c>
      <c r="L78" s="1" t="n">
        <v>0.02896</v>
      </c>
      <c r="M78" s="1" t="n">
        <v>0.7003</v>
      </c>
      <c r="N78" s="1" t="n">
        <v>393193</v>
      </c>
      <c r="O78" s="1" t="n">
        <v>492</v>
      </c>
      <c r="P78" s="3" t="n">
        <f aca="false">2*(1-H78)*H78*((F78/(G78*((N78)^0.5)))^2)</f>
        <v>2.28421626711313E-006</v>
      </c>
      <c r="Q78" s="1" t="n">
        <f aca="false">((N78-O78-1)/O78)*(P78/(1-P78))</f>
        <v>0.00182319873387965</v>
      </c>
      <c r="R78" s="1" t="n">
        <f aca="false">F78^2/G78^2</f>
        <v>36.8283195100652</v>
      </c>
    </row>
    <row r="79" customFormat="false" ht="12.75" hidden="false" customHeight="false" outlineLevel="0" collapsed="false">
      <c r="A79" s="1" t="s">
        <v>175</v>
      </c>
      <c r="B79" s="1" t="s">
        <v>1856</v>
      </c>
      <c r="C79" s="1" t="s">
        <v>19</v>
      </c>
      <c r="D79" s="1" t="s">
        <v>20</v>
      </c>
      <c r="E79" s="1" t="s">
        <v>54</v>
      </c>
      <c r="F79" s="1" t="n">
        <v>-0.0984064</v>
      </c>
      <c r="G79" s="1" t="n">
        <v>0.0123138</v>
      </c>
      <c r="H79" s="1" t="n">
        <v>0.007467</v>
      </c>
      <c r="I79" s="1" t="n">
        <v>1.29987E-015</v>
      </c>
      <c r="J79" s="1" t="n">
        <v>-0.0083</v>
      </c>
      <c r="K79" s="1" t="n">
        <v>0.05</v>
      </c>
      <c r="L79" s="1" t="n">
        <v>0.03413</v>
      </c>
      <c r="M79" s="1" t="n">
        <v>0.8674</v>
      </c>
      <c r="N79" s="1" t="n">
        <v>393193</v>
      </c>
      <c r="O79" s="1" t="n">
        <v>492</v>
      </c>
      <c r="P79" s="3" t="n">
        <f aca="false">2*(1-H79)*H79*((F79/(G79*((N79)^0.5)))^2)</f>
        <v>2.40756389752467E-006</v>
      </c>
      <c r="Q79" s="1" t="n">
        <f aca="false">((N79-O79-1)/O79)*(P79/(1-P79))</f>
        <v>0.00192165166421855</v>
      </c>
      <c r="R79" s="1" t="n">
        <f aca="false">F79^2/G79^2</f>
        <v>63.8649383914074</v>
      </c>
    </row>
    <row r="80" customFormat="false" ht="12.75" hidden="false" customHeight="false" outlineLevel="0" collapsed="false">
      <c r="A80" s="1" t="s">
        <v>177</v>
      </c>
      <c r="B80" s="1" t="s">
        <v>1857</v>
      </c>
      <c r="C80" s="1" t="s">
        <v>20</v>
      </c>
      <c r="D80" s="1" t="s">
        <v>24</v>
      </c>
      <c r="E80" s="1" t="s">
        <v>45</v>
      </c>
      <c r="F80" s="1" t="n">
        <v>-0.0305721</v>
      </c>
      <c r="G80" s="1" t="n">
        <v>0.00527087</v>
      </c>
      <c r="H80" s="1" t="n">
        <v>0.035802</v>
      </c>
      <c r="I80" s="1" t="n">
        <v>6.59994E-009</v>
      </c>
      <c r="J80" s="1" t="n">
        <v>-0.0212</v>
      </c>
      <c r="K80" s="1" t="n">
        <v>0.0397</v>
      </c>
      <c r="L80" s="1" t="n">
        <v>0.05686</v>
      </c>
      <c r="M80" s="1" t="n">
        <v>0.5929</v>
      </c>
      <c r="N80" s="1" t="n">
        <v>393193</v>
      </c>
      <c r="O80" s="1" t="n">
        <v>492</v>
      </c>
      <c r="P80" s="3" t="n">
        <f aca="false">2*(1-H80)*H80*((F80/(G80*((N80)^0.5)))^2)</f>
        <v>5.90722707719499E-006</v>
      </c>
      <c r="Q80" s="1" t="n">
        <f aca="false">((N80-O80-1)/O80)*(P80/(1-P80))</f>
        <v>0.004715003611163</v>
      </c>
      <c r="R80" s="1" t="n">
        <f aca="false">F80^2/G80^2</f>
        <v>33.6423196570519</v>
      </c>
    </row>
    <row r="81" customFormat="false" ht="12.75" hidden="false" customHeight="false" outlineLevel="0" collapsed="false">
      <c r="A81" s="1" t="s">
        <v>179</v>
      </c>
      <c r="B81" s="1" t="s">
        <v>1858</v>
      </c>
      <c r="C81" s="1" t="s">
        <v>20</v>
      </c>
      <c r="D81" s="1" t="s">
        <v>19</v>
      </c>
      <c r="E81" s="1" t="s">
        <v>38</v>
      </c>
      <c r="F81" s="1" t="n">
        <v>-0.0133011</v>
      </c>
      <c r="G81" s="1" t="n">
        <v>0.00217072</v>
      </c>
      <c r="H81" s="1" t="n">
        <v>0.715484</v>
      </c>
      <c r="I81" s="1" t="n">
        <v>8.9E-010</v>
      </c>
      <c r="J81" s="1" t="n">
        <v>-0.0258</v>
      </c>
      <c r="K81" s="1" t="n">
        <v>0.0193</v>
      </c>
      <c r="L81" s="1" t="n">
        <v>0.6783</v>
      </c>
      <c r="M81" s="1" t="n">
        <v>0.181</v>
      </c>
      <c r="N81" s="1" t="n">
        <v>393193</v>
      </c>
      <c r="O81" s="1" t="n">
        <v>492</v>
      </c>
      <c r="P81" s="3" t="n">
        <f aca="false">2*(1-H81)*H81*((F81/(G81*((N81)^0.5)))^2)</f>
        <v>3.88775009484969E-005</v>
      </c>
      <c r="Q81" s="1" t="n">
        <f aca="false">((N81-O81-1)/O81)*(P81/(1-P81))</f>
        <v>0.0310320898291155</v>
      </c>
      <c r="R81" s="1" t="n">
        <f aca="false">F81^2/G81^2</f>
        <v>37.5463307718546</v>
      </c>
    </row>
    <row r="82" customFormat="false" ht="12.75" hidden="false" customHeight="false" outlineLevel="0" collapsed="false">
      <c r="A82" s="1" t="s">
        <v>181</v>
      </c>
      <c r="B82" s="1" t="s">
        <v>1859</v>
      </c>
      <c r="C82" s="1" t="s">
        <v>20</v>
      </c>
      <c r="D82" s="1" t="s">
        <v>24</v>
      </c>
      <c r="E82" s="1" t="s">
        <v>38</v>
      </c>
      <c r="F82" s="1" t="n">
        <v>0.0321687</v>
      </c>
      <c r="G82" s="1" t="n">
        <v>0.00521517</v>
      </c>
      <c r="H82" s="1" t="n">
        <v>0.037523</v>
      </c>
      <c r="I82" s="1" t="n">
        <v>6.90001E-010</v>
      </c>
      <c r="J82" s="1" t="n">
        <v>-0.0365</v>
      </c>
      <c r="K82" s="1" t="n">
        <v>0.0508</v>
      </c>
      <c r="L82" s="1" t="n">
        <v>0.03317</v>
      </c>
      <c r="M82" s="1" t="n">
        <v>0.473</v>
      </c>
      <c r="N82" s="1" t="n">
        <v>393193</v>
      </c>
      <c r="O82" s="1" t="n">
        <v>492</v>
      </c>
      <c r="P82" s="3" t="n">
        <f aca="false">2*(1-H82)*H82*((F82/(G82*((N82)^0.5)))^2)</f>
        <v>6.98943729808212E-006</v>
      </c>
      <c r="Q82" s="1" t="n">
        <f aca="false">((N82-O82-1)/O82)*(P82/(1-P82))</f>
        <v>0.0055788032751283</v>
      </c>
      <c r="R82" s="1" t="n">
        <f aca="false">F82^2/G82^2</f>
        <v>38.0478465652374</v>
      </c>
    </row>
    <row r="83" customFormat="false" ht="12.75" hidden="false" customHeight="false" outlineLevel="0" collapsed="false">
      <c r="A83" s="1" t="s">
        <v>183</v>
      </c>
      <c r="B83" s="1" t="s">
        <v>1860</v>
      </c>
      <c r="C83" s="1" t="s">
        <v>24</v>
      </c>
      <c r="D83" s="1" t="s">
        <v>20</v>
      </c>
      <c r="E83" s="1" t="s">
        <v>38</v>
      </c>
      <c r="F83" s="1" t="n">
        <v>-0.051537</v>
      </c>
      <c r="G83" s="1" t="n">
        <v>0.00917971</v>
      </c>
      <c r="H83" s="1" t="n">
        <v>0.011486</v>
      </c>
      <c r="I83" s="1" t="n">
        <v>2E-008</v>
      </c>
      <c r="J83" s="1" t="n">
        <v>0.018</v>
      </c>
      <c r="K83" s="1" t="n">
        <v>0.0766</v>
      </c>
      <c r="L83" s="1" t="n">
        <v>0.01408</v>
      </c>
      <c r="M83" s="1" t="n">
        <v>0.8147</v>
      </c>
      <c r="N83" s="1" t="n">
        <v>393193</v>
      </c>
      <c r="O83" s="1" t="n">
        <v>492</v>
      </c>
      <c r="P83" s="3" t="n">
        <f aca="false">2*(1-H83)*H83*((F83/(G83*((N83)^0.5)))^2)</f>
        <v>1.82035545892364E-006</v>
      </c>
      <c r="Q83" s="1" t="n">
        <f aca="false">((N83-O83-1)/O83)*(P83/(1-P83))</f>
        <v>0.00145295709351486</v>
      </c>
      <c r="R83" s="1" t="n">
        <f aca="false">F83^2/G83^2</f>
        <v>31.5195744890571</v>
      </c>
    </row>
    <row r="84" customFormat="false" ht="12.75" hidden="false" customHeight="false" outlineLevel="0" collapsed="false">
      <c r="A84" s="1" t="s">
        <v>185</v>
      </c>
      <c r="B84" s="1" t="s">
        <v>1861</v>
      </c>
      <c r="C84" s="1" t="s">
        <v>20</v>
      </c>
      <c r="D84" s="1" t="s">
        <v>19</v>
      </c>
      <c r="E84" s="1" t="s">
        <v>38</v>
      </c>
      <c r="F84" s="1" t="n">
        <v>0.0490901</v>
      </c>
      <c r="G84" s="1" t="n">
        <v>0.00790691</v>
      </c>
      <c r="H84" s="1" t="n">
        <v>0.015571</v>
      </c>
      <c r="I84" s="1" t="n">
        <v>5.30005E-010</v>
      </c>
      <c r="J84" s="1" t="n">
        <v>0.0259</v>
      </c>
      <c r="K84" s="1" t="n">
        <v>0.0586</v>
      </c>
      <c r="L84" s="1" t="n">
        <v>0.02479</v>
      </c>
      <c r="M84" s="1" t="n">
        <v>0.6582</v>
      </c>
      <c r="N84" s="1" t="n">
        <v>393193</v>
      </c>
      <c r="O84" s="1" t="n">
        <v>492</v>
      </c>
      <c r="P84" s="3" t="n">
        <f aca="false">2*(1-H84)*H84*((F84/(G84*((N84)^0.5)))^2)</f>
        <v>3.00537980944946E-006</v>
      </c>
      <c r="Q84" s="1" t="n">
        <f aca="false">((N84-O84-1)/O84)*(P84/(1-P84))</f>
        <v>0.00239881341091207</v>
      </c>
      <c r="R84" s="1" t="n">
        <f aca="false">F84^2/G84^2</f>
        <v>38.5455496157234</v>
      </c>
    </row>
    <row r="85" customFormat="false" ht="12.75" hidden="false" customHeight="false" outlineLevel="0" collapsed="false">
      <c r="A85" s="1" t="s">
        <v>187</v>
      </c>
      <c r="B85" s="1" t="s">
        <v>1862</v>
      </c>
      <c r="C85" s="1" t="s">
        <v>20</v>
      </c>
      <c r="D85" s="1" t="s">
        <v>19</v>
      </c>
      <c r="E85" s="1" t="s">
        <v>35</v>
      </c>
      <c r="F85" s="1" t="n">
        <v>0.0743951</v>
      </c>
      <c r="G85" s="1" t="n">
        <v>0.00647266</v>
      </c>
      <c r="H85" s="1" t="n">
        <v>0.023758</v>
      </c>
      <c r="I85" s="1" t="n">
        <v>1.39991E-030</v>
      </c>
      <c r="J85" s="1" t="n">
        <v>0.0043</v>
      </c>
      <c r="K85" s="1" t="n">
        <v>0.0826</v>
      </c>
      <c r="L85" s="1" t="n">
        <v>0.01236</v>
      </c>
      <c r="M85" s="1" t="n">
        <v>0.9586</v>
      </c>
      <c r="N85" s="1" t="n">
        <v>393193</v>
      </c>
      <c r="O85" s="1" t="n">
        <v>492</v>
      </c>
      <c r="P85" s="3" t="n">
        <f aca="false">2*(1-H85)*H85*((F85/(G85*((N85)^0.5)))^2)</f>
        <v>1.55852817723386E-005</v>
      </c>
      <c r="Q85" s="1" t="n">
        <f aca="false">((N85-O85-1)/O85)*(P85/(1-P85))</f>
        <v>0.0124399096355891</v>
      </c>
      <c r="R85" s="1" t="n">
        <f aca="false">F85^2/G85^2</f>
        <v>132.106161653311</v>
      </c>
    </row>
    <row r="86" customFormat="false" ht="12.75" hidden="false" customHeight="false" outlineLevel="0" collapsed="false">
      <c r="A86" s="1" t="s">
        <v>189</v>
      </c>
      <c r="B86" s="1" t="s">
        <v>1863</v>
      </c>
      <c r="C86" s="1" t="s">
        <v>20</v>
      </c>
      <c r="D86" s="1" t="s">
        <v>19</v>
      </c>
      <c r="E86" s="1" t="s">
        <v>42</v>
      </c>
      <c r="F86" s="1" t="n">
        <v>-0.0152398</v>
      </c>
      <c r="G86" s="1" t="n">
        <v>0.00254853</v>
      </c>
      <c r="H86" s="1" t="n">
        <v>0.180979</v>
      </c>
      <c r="I86" s="1" t="n">
        <v>2.19999E-009</v>
      </c>
      <c r="J86" s="1" t="n">
        <v>-0.0017</v>
      </c>
      <c r="K86" s="1" t="n">
        <v>0.027</v>
      </c>
      <c r="L86" s="1" t="n">
        <v>0.1286</v>
      </c>
      <c r="M86" s="1" t="n">
        <v>0.9495</v>
      </c>
      <c r="N86" s="1" t="n">
        <v>393193</v>
      </c>
      <c r="O86" s="1" t="n">
        <v>492</v>
      </c>
      <c r="P86" s="3" t="n">
        <f aca="false">2*(1-H86)*H86*((F86/(G86*((N86)^0.5)))^2)</f>
        <v>2.69604088772993E-005</v>
      </c>
      <c r="Q86" s="1" t="n">
        <f aca="false">((N86-O86-1)/O86)*(P86/(1-P86))</f>
        <v>0.0215195894576531</v>
      </c>
      <c r="R86" s="1" t="n">
        <f aca="false">F86^2/G86^2</f>
        <v>35.7584787519734</v>
      </c>
    </row>
    <row r="87" customFormat="false" ht="12.75" hidden="false" customHeight="false" outlineLevel="0" collapsed="false">
      <c r="A87" s="1" t="s">
        <v>191</v>
      </c>
      <c r="B87" s="1" t="s">
        <v>1864</v>
      </c>
      <c r="C87" s="1" t="s">
        <v>19</v>
      </c>
      <c r="D87" s="1" t="s">
        <v>20</v>
      </c>
      <c r="E87" s="1" t="s">
        <v>47</v>
      </c>
      <c r="F87" s="1" t="n">
        <v>0.022778</v>
      </c>
      <c r="G87" s="1" t="n">
        <v>0.00383198</v>
      </c>
      <c r="H87" s="1" t="n">
        <v>0.07126</v>
      </c>
      <c r="I87" s="1" t="n">
        <v>2.80001E-009</v>
      </c>
      <c r="J87" s="1" t="n">
        <v>0.0458</v>
      </c>
      <c r="K87" s="1" t="n">
        <v>0.0284</v>
      </c>
      <c r="L87" s="1" t="n">
        <v>0.1147</v>
      </c>
      <c r="M87" s="1" t="n">
        <v>0.1071</v>
      </c>
      <c r="N87" s="1" t="n">
        <v>393193</v>
      </c>
      <c r="O87" s="1" t="n">
        <v>492</v>
      </c>
      <c r="P87" s="3" t="n">
        <f aca="false">2*(1-H87)*H87*((F87/(G87*((N87)^0.5)))^2)</f>
        <v>1.18945741103912E-005</v>
      </c>
      <c r="Q87" s="1" t="n">
        <f aca="false">((N87-O87-1)/O87)*(P87/(1-P87))</f>
        <v>0.00949401384828921</v>
      </c>
      <c r="R87" s="1" t="n">
        <f aca="false">F87^2/G87^2</f>
        <v>35.3333414064262</v>
      </c>
    </row>
    <row r="88" customFormat="false" ht="12.75" hidden="false" customHeight="false" outlineLevel="0" collapsed="false">
      <c r="A88" s="1" t="s">
        <v>193</v>
      </c>
      <c r="B88" s="1" t="s">
        <v>1865</v>
      </c>
      <c r="C88" s="1" t="s">
        <v>19</v>
      </c>
      <c r="D88" s="1" t="s">
        <v>30</v>
      </c>
      <c r="E88" s="1" t="s">
        <v>22</v>
      </c>
      <c r="F88" s="1" t="n">
        <v>0.0121719</v>
      </c>
      <c r="G88" s="1" t="n">
        <v>0.0020767</v>
      </c>
      <c r="H88" s="1" t="n">
        <v>0.661512</v>
      </c>
      <c r="I88" s="1" t="n">
        <v>4.60002E-009</v>
      </c>
      <c r="J88" s="1" t="n">
        <v>-0.0249</v>
      </c>
      <c r="K88" s="1" t="n">
        <v>0.0188</v>
      </c>
      <c r="L88" s="1" t="n">
        <v>0.6436</v>
      </c>
      <c r="M88" s="1" t="n">
        <v>0.1851</v>
      </c>
      <c r="N88" s="1" t="n">
        <v>393193</v>
      </c>
      <c r="O88" s="1" t="n">
        <v>492</v>
      </c>
      <c r="P88" s="3" t="n">
        <f aca="false">2*(1-H88)*H88*((F88/(G88*((N88)^0.5)))^2)</f>
        <v>3.91268105336517E-005</v>
      </c>
      <c r="Q88" s="1" t="n">
        <f aca="false">((N88-O88-1)/O88)*(P88/(1-P88))</f>
        <v>0.0312310969662321</v>
      </c>
      <c r="R88" s="1" t="n">
        <f aca="false">F88^2/G88^2</f>
        <v>34.3533603997487</v>
      </c>
    </row>
    <row r="89" customFormat="false" ht="12.75" hidden="false" customHeight="false" outlineLevel="0" collapsed="false">
      <c r="A89" s="1" t="s">
        <v>195</v>
      </c>
      <c r="B89" s="1" t="s">
        <v>1866</v>
      </c>
      <c r="C89" s="1" t="s">
        <v>19</v>
      </c>
      <c r="D89" s="1" t="s">
        <v>20</v>
      </c>
      <c r="E89" s="1" t="s">
        <v>22</v>
      </c>
      <c r="F89" s="1" t="n">
        <v>-0.0114625</v>
      </c>
      <c r="G89" s="1" t="n">
        <v>0.00207146</v>
      </c>
      <c r="H89" s="1" t="n">
        <v>0.342194</v>
      </c>
      <c r="I89" s="1" t="n">
        <v>3.09999E-008</v>
      </c>
      <c r="J89" s="1" t="n">
        <v>0.0048</v>
      </c>
      <c r="K89" s="1" t="n">
        <v>0.0192</v>
      </c>
      <c r="L89" s="1" t="n">
        <v>0.3259</v>
      </c>
      <c r="M89" s="1" t="n">
        <v>0.8035</v>
      </c>
      <c r="N89" s="1" t="n">
        <v>393193</v>
      </c>
      <c r="O89" s="1" t="n">
        <v>492</v>
      </c>
      <c r="P89" s="3" t="n">
        <f aca="false">2*(1-H89)*H89*((F89/(G89*((N89)^0.5)))^2)</f>
        <v>3.50590410928601E-005</v>
      </c>
      <c r="Q89" s="1" t="n">
        <f aca="false">((N89-O89-1)/O89)*(P89/(1-P89))</f>
        <v>0.027984081577111</v>
      </c>
      <c r="R89" s="1" t="n">
        <f aca="false">F89^2/G89^2</f>
        <v>30.6200287704373</v>
      </c>
    </row>
    <row r="90" customFormat="false" ht="12.75" hidden="false" customHeight="false" outlineLevel="0" collapsed="false">
      <c r="A90" s="1" t="s">
        <v>197</v>
      </c>
      <c r="B90" s="1" t="s">
        <v>1867</v>
      </c>
      <c r="C90" s="1" t="s">
        <v>19</v>
      </c>
      <c r="D90" s="1" t="s">
        <v>20</v>
      </c>
      <c r="E90" s="1" t="s">
        <v>36</v>
      </c>
      <c r="F90" s="1" t="n">
        <v>-0.0161986</v>
      </c>
      <c r="G90" s="1" t="n">
        <v>0.00280834</v>
      </c>
      <c r="H90" s="1" t="n">
        <v>0.144148</v>
      </c>
      <c r="I90" s="1" t="n">
        <v>8E-009</v>
      </c>
      <c r="J90" s="1" t="n">
        <v>-0.0151</v>
      </c>
      <c r="K90" s="1" t="n">
        <v>0.0266</v>
      </c>
      <c r="L90" s="1" t="n">
        <v>0.1334</v>
      </c>
      <c r="M90" s="1" t="n">
        <v>0.5713</v>
      </c>
      <c r="N90" s="1" t="n">
        <v>393193</v>
      </c>
      <c r="O90" s="1" t="n">
        <v>492</v>
      </c>
      <c r="P90" s="3" t="n">
        <f aca="false">2*(1-H90)*H90*((F90/(G90*((N90)^0.5)))^2)</f>
        <v>2.08779138004109E-005</v>
      </c>
      <c r="Q90" s="1" t="n">
        <f aca="false">((N90-O90-1)/O90)*(P90/(1-P90))</f>
        <v>0.016664487654333</v>
      </c>
      <c r="R90" s="1" t="n">
        <f aca="false">F90^2/G90^2</f>
        <v>33.270213745859</v>
      </c>
    </row>
    <row r="91" customFormat="false" ht="12.75" hidden="false" customHeight="false" outlineLevel="0" collapsed="false">
      <c r="A91" s="1" t="s">
        <v>199</v>
      </c>
      <c r="B91" s="1" t="s">
        <v>1868</v>
      </c>
      <c r="C91" s="1" t="s">
        <v>20</v>
      </c>
      <c r="D91" s="1" t="s">
        <v>19</v>
      </c>
      <c r="E91" s="1" t="s">
        <v>38</v>
      </c>
      <c r="F91" s="1" t="n">
        <v>0.0114334</v>
      </c>
      <c r="G91" s="1" t="n">
        <v>0.00209017</v>
      </c>
      <c r="H91" s="1" t="n">
        <v>0.41729</v>
      </c>
      <c r="I91" s="1" t="n">
        <v>4.49997E-008</v>
      </c>
      <c r="J91" s="1" t="n">
        <v>-0.0232</v>
      </c>
      <c r="K91" s="1" t="n">
        <v>0.0188</v>
      </c>
      <c r="L91" s="1" t="n">
        <v>0.4168</v>
      </c>
      <c r="M91" s="1" t="n">
        <v>0.2163</v>
      </c>
      <c r="N91" s="1" t="n">
        <v>393193</v>
      </c>
      <c r="O91" s="1" t="n">
        <v>492</v>
      </c>
      <c r="P91" s="3" t="n">
        <f aca="false">2*(1-H91)*H91*((F91/(G91*((N91)^0.5)))^2)</f>
        <v>3.70085646673095E-005</v>
      </c>
      <c r="Q91" s="1" t="n">
        <f aca="false">((N91-O91-1)/O91)*(P91/(1-P91))</f>
        <v>0.0295402463820625</v>
      </c>
      <c r="R91" s="1" t="n">
        <f aca="false">F91^2/G91^2</f>
        <v>29.9217903141098</v>
      </c>
    </row>
    <row r="92" customFormat="false" ht="12.75" hidden="false" customHeight="false" outlineLevel="0" collapsed="false">
      <c r="A92" s="1" t="s">
        <v>201</v>
      </c>
      <c r="B92" s="1" t="s">
        <v>1869</v>
      </c>
      <c r="C92" s="1" t="s">
        <v>19</v>
      </c>
      <c r="D92" s="1" t="s">
        <v>24</v>
      </c>
      <c r="E92" s="1" t="s">
        <v>17</v>
      </c>
      <c r="F92" s="1" t="n">
        <v>-0.0119199</v>
      </c>
      <c r="G92" s="1" t="n">
        <v>0.00197231</v>
      </c>
      <c r="H92" s="1" t="n">
        <v>0.563837</v>
      </c>
      <c r="I92" s="1" t="n">
        <v>1.5E-009</v>
      </c>
      <c r="J92" s="1" t="n">
        <v>0.0005</v>
      </c>
      <c r="K92" s="1" t="n">
        <v>0.0184</v>
      </c>
      <c r="L92" s="1" t="n">
        <v>0.5851</v>
      </c>
      <c r="M92" s="1" t="n">
        <v>0.9802</v>
      </c>
      <c r="N92" s="1" t="n">
        <v>393193</v>
      </c>
      <c r="O92" s="1" t="n">
        <v>492</v>
      </c>
      <c r="P92" s="3" t="n">
        <f aca="false">2*(1-H92)*H92*((F92/(G92*((N92)^0.5)))^2)</f>
        <v>4.56900340513576E-005</v>
      </c>
      <c r="Q92" s="1" t="n">
        <f aca="false">((N92-O92-1)/O92)*(P92/(1-P92))</f>
        <v>0.0364701142312654</v>
      </c>
      <c r="R92" s="1" t="n">
        <f aca="false">F92^2/G92^2</f>
        <v>36.5253907381274</v>
      </c>
    </row>
    <row r="93" customFormat="false" ht="12.75" hidden="false" customHeight="false" outlineLevel="0" collapsed="false">
      <c r="A93" s="1" t="s">
        <v>203</v>
      </c>
      <c r="B93" s="1" t="s">
        <v>1870</v>
      </c>
      <c r="C93" s="1" t="s">
        <v>20</v>
      </c>
      <c r="D93" s="1" t="s">
        <v>19</v>
      </c>
      <c r="E93" s="1" t="s">
        <v>17</v>
      </c>
      <c r="F93" s="1" t="n">
        <v>-0.0319449</v>
      </c>
      <c r="G93" s="1" t="n">
        <v>0.00484943</v>
      </c>
      <c r="H93" s="1" t="n">
        <v>0.042555</v>
      </c>
      <c r="I93" s="1" t="n">
        <v>4.49987E-011</v>
      </c>
      <c r="J93" s="1" t="n">
        <v>-0.0413</v>
      </c>
      <c r="K93" s="1" t="n">
        <v>0.0706</v>
      </c>
      <c r="L93" s="1" t="n">
        <v>0.01684</v>
      </c>
      <c r="M93" s="1" t="n">
        <v>0.558</v>
      </c>
      <c r="N93" s="1" t="n">
        <v>393193</v>
      </c>
      <c r="O93" s="1" t="n">
        <v>492</v>
      </c>
      <c r="P93" s="3" t="n">
        <f aca="false">2*(1-H93)*H93*((F93/(G93*((N93)^0.5)))^2)</f>
        <v>8.99311868190441E-006</v>
      </c>
      <c r="Q93" s="1" t="n">
        <f aca="false">((N93-O93-1)/O93)*(P93/(1-P93))</f>
        <v>0.00717810867224959</v>
      </c>
      <c r="R93" s="1" t="n">
        <f aca="false">F93^2/G93^2</f>
        <v>43.393199826268</v>
      </c>
    </row>
    <row r="94" customFormat="false" ht="12.75" hidden="false" customHeight="false" outlineLevel="0" collapsed="false">
      <c r="A94" s="1" t="s">
        <v>205</v>
      </c>
      <c r="B94" s="1" t="s">
        <v>1871</v>
      </c>
      <c r="C94" s="1" t="s">
        <v>30</v>
      </c>
      <c r="D94" s="1" t="s">
        <v>24</v>
      </c>
      <c r="E94" s="1" t="s">
        <v>28</v>
      </c>
      <c r="F94" s="1" t="n">
        <v>-0.0154679</v>
      </c>
      <c r="G94" s="1" t="n">
        <v>0.00262817</v>
      </c>
      <c r="H94" s="1" t="n">
        <v>0.17631</v>
      </c>
      <c r="I94" s="1" t="n">
        <v>4E-009</v>
      </c>
      <c r="J94" s="1" t="n">
        <v>-0.0185</v>
      </c>
      <c r="K94" s="1" t="n">
        <v>0.0221</v>
      </c>
      <c r="L94" s="1" t="n">
        <v>0.2196</v>
      </c>
      <c r="M94" s="1" t="n">
        <v>0.4039</v>
      </c>
      <c r="N94" s="1" t="n">
        <v>393193</v>
      </c>
      <c r="O94" s="1" t="n">
        <v>492</v>
      </c>
      <c r="P94" s="3" t="n">
        <f aca="false">2*(1-H94)*H94*((F94/(G94*((N94)^0.5)))^2)</f>
        <v>2.55870820178212E-005</v>
      </c>
      <c r="Q94" s="1" t="n">
        <f aca="false">((N94-O94-1)/O94)*(P94/(1-P94))</f>
        <v>0.0204233825511839</v>
      </c>
      <c r="R94" s="1" t="n">
        <f aca="false">F94^2/G94^2</f>
        <v>34.6382389756587</v>
      </c>
    </row>
    <row r="95" customFormat="false" ht="12.75" hidden="false" customHeight="false" outlineLevel="0" collapsed="false">
      <c r="A95" s="1" t="s">
        <v>207</v>
      </c>
      <c r="B95" s="1" t="s">
        <v>1337</v>
      </c>
      <c r="C95" s="1" t="s">
        <v>20</v>
      </c>
      <c r="D95" s="1" t="s">
        <v>19</v>
      </c>
      <c r="E95" s="1" t="s">
        <v>43</v>
      </c>
      <c r="F95" s="1" t="n">
        <v>-0.0136967</v>
      </c>
      <c r="G95" s="1" t="n">
        <v>0.00199467</v>
      </c>
      <c r="H95" s="1" t="n">
        <v>0.590632</v>
      </c>
      <c r="I95" s="1" t="n">
        <v>6.59933E-012</v>
      </c>
      <c r="J95" s="1" t="n">
        <v>-0.0143</v>
      </c>
      <c r="K95" s="1" t="n">
        <v>0.0183</v>
      </c>
      <c r="L95" s="1" t="n">
        <v>0.5836</v>
      </c>
      <c r="M95" s="1" t="n">
        <v>0.4352</v>
      </c>
      <c r="N95" s="1" t="n">
        <v>393193</v>
      </c>
      <c r="O95" s="1" t="n">
        <v>492</v>
      </c>
      <c r="P95" s="3" t="n">
        <f aca="false">2*(1-H95)*H95*((F95/(G95*((N95)^0.5)))^2)</f>
        <v>5.79888982478833E-005</v>
      </c>
      <c r="Q95" s="1" t="n">
        <f aca="false">((N95-O95-1)/O95)*(P95/(1-P95))</f>
        <v>0.0462877255196194</v>
      </c>
      <c r="R95" s="1" t="n">
        <f aca="false">F95^2/G95^2</f>
        <v>47.1508770208838</v>
      </c>
    </row>
    <row r="96" customFormat="false" ht="12.75" hidden="false" customHeight="false" outlineLevel="0" collapsed="false">
      <c r="A96" s="1" t="s">
        <v>209</v>
      </c>
      <c r="B96" s="1" t="s">
        <v>1872</v>
      </c>
      <c r="C96" s="1" t="s">
        <v>30</v>
      </c>
      <c r="D96" s="1" t="s">
        <v>20</v>
      </c>
      <c r="E96" s="1" t="s">
        <v>45</v>
      </c>
      <c r="F96" s="1" t="n">
        <v>-0.0125661</v>
      </c>
      <c r="G96" s="1" t="n">
        <v>0.00210889</v>
      </c>
      <c r="H96" s="1" t="n">
        <v>0.315543</v>
      </c>
      <c r="I96" s="1" t="n">
        <v>2.5E-009</v>
      </c>
      <c r="J96" s="1" t="n">
        <v>-0.0066</v>
      </c>
      <c r="K96" s="1" t="n">
        <v>0.0201</v>
      </c>
      <c r="L96" s="1" t="n">
        <v>0.2831</v>
      </c>
      <c r="M96" s="1" t="n">
        <v>0.7416</v>
      </c>
      <c r="N96" s="1" t="n">
        <v>393193</v>
      </c>
      <c r="O96" s="1" t="n">
        <v>492</v>
      </c>
      <c r="P96" s="3" t="n">
        <f aca="false">2*(1-H96)*H96*((F96/(G96*((N96)^0.5)))^2)</f>
        <v>3.90051637812547E-005</v>
      </c>
      <c r="Q96" s="1" t="n">
        <f aca="false">((N96-O96-1)/O96)*(P96/(1-P96))</f>
        <v>0.0311339945022025</v>
      </c>
      <c r="R96" s="1" t="n">
        <f aca="false">F96^2/G96^2</f>
        <v>35.5052984845541</v>
      </c>
    </row>
    <row r="97" customFormat="false" ht="12.75" hidden="false" customHeight="false" outlineLevel="0" collapsed="false">
      <c r="A97" s="1" t="s">
        <v>211</v>
      </c>
      <c r="B97" s="1" t="s">
        <v>1873</v>
      </c>
      <c r="C97" s="1" t="s">
        <v>19</v>
      </c>
      <c r="D97" s="1" t="s">
        <v>20</v>
      </c>
      <c r="E97" s="1" t="s">
        <v>45</v>
      </c>
      <c r="F97" s="1" t="n">
        <v>-0.0197428</v>
      </c>
      <c r="G97" s="1" t="n">
        <v>0.00242496</v>
      </c>
      <c r="H97" s="1" t="n">
        <v>0.205682</v>
      </c>
      <c r="I97" s="1" t="n">
        <v>3.90032E-016</v>
      </c>
      <c r="J97" s="1" t="n">
        <v>0.0396</v>
      </c>
      <c r="K97" s="1" t="n">
        <v>0.0212</v>
      </c>
      <c r="L97" s="1" t="n">
        <v>0.2393</v>
      </c>
      <c r="M97" s="1" t="n">
        <v>0.06154</v>
      </c>
      <c r="N97" s="1" t="n">
        <v>393193</v>
      </c>
      <c r="O97" s="1" t="n">
        <v>492</v>
      </c>
      <c r="P97" s="3" t="n">
        <f aca="false">2*(1-H97)*H97*((F97/(G97*((N97)^0.5)))^2)</f>
        <v>5.50837175223624E-005</v>
      </c>
      <c r="Q97" s="1" t="n">
        <f aca="false">((N97-O97-1)/O97)*(P97/(1-P97))</f>
        <v>0.0439686330757474</v>
      </c>
      <c r="R97" s="1" t="n">
        <f aca="false">F97^2/G97^2</f>
        <v>66.2839427473846</v>
      </c>
    </row>
    <row r="98" customFormat="false" ht="12.75" hidden="false" customHeight="false" outlineLevel="0" collapsed="false">
      <c r="A98" s="1" t="s">
        <v>213</v>
      </c>
      <c r="B98" s="1" t="s">
        <v>1874</v>
      </c>
      <c r="C98" s="1" t="s">
        <v>20</v>
      </c>
      <c r="D98" s="1" t="s">
        <v>19</v>
      </c>
      <c r="E98" s="1" t="s">
        <v>40</v>
      </c>
      <c r="F98" s="1" t="n">
        <v>0.0209116</v>
      </c>
      <c r="G98" s="1" t="n">
        <v>0.00258868</v>
      </c>
      <c r="H98" s="1" t="n">
        <v>0.175755</v>
      </c>
      <c r="I98" s="1" t="n">
        <v>6.59933E-016</v>
      </c>
      <c r="J98" s="1" t="n">
        <v>0.0287</v>
      </c>
      <c r="K98" s="1" t="n">
        <v>0.0236</v>
      </c>
      <c r="L98" s="1" t="n">
        <v>0.1792</v>
      </c>
      <c r="M98" s="1" t="n">
        <v>0.2234</v>
      </c>
      <c r="N98" s="1" t="n">
        <v>393193</v>
      </c>
      <c r="O98" s="1" t="n">
        <v>492</v>
      </c>
      <c r="P98" s="3" t="n">
        <f aca="false">2*(1-H98)*H98*((F98/(G98*((N98)^0.5)))^2)</f>
        <v>4.80846011282088E-005</v>
      </c>
      <c r="Q98" s="1" t="n">
        <f aca="false">((N98-O98-1)/O98)*(P98/(1-P98))</f>
        <v>0.0383815668286885</v>
      </c>
      <c r="R98" s="1" t="n">
        <f aca="false">F98^2/G98^2</f>
        <v>65.255600326685</v>
      </c>
    </row>
    <row r="99" customFormat="false" ht="12.75" hidden="false" customHeight="false" outlineLevel="0" collapsed="false">
      <c r="A99" s="1" t="s">
        <v>215</v>
      </c>
      <c r="B99" s="1" t="s">
        <v>1875</v>
      </c>
      <c r="C99" s="1" t="s">
        <v>30</v>
      </c>
      <c r="D99" s="1" t="s">
        <v>24</v>
      </c>
      <c r="E99" s="1" t="s">
        <v>32</v>
      </c>
      <c r="F99" s="1" t="n">
        <v>-0.0146547</v>
      </c>
      <c r="G99" s="1" t="n">
        <v>0.00260342</v>
      </c>
      <c r="H99" s="1" t="n">
        <v>0.173179</v>
      </c>
      <c r="I99" s="1" t="n">
        <v>1.79999E-008</v>
      </c>
      <c r="J99" s="1" t="n">
        <v>-0.0227</v>
      </c>
      <c r="K99" s="1" t="n">
        <v>0.0288</v>
      </c>
      <c r="L99" s="1" t="n">
        <v>0.1116</v>
      </c>
      <c r="M99" s="1" t="n">
        <v>0.431</v>
      </c>
      <c r="N99" s="1" t="n">
        <v>393193</v>
      </c>
      <c r="O99" s="1" t="n">
        <v>492</v>
      </c>
      <c r="P99" s="3" t="n">
        <f aca="false">2*(1-H99)*H99*((F99/(G99*((N99)^0.5)))^2)</f>
        <v>2.30779025486867E-005</v>
      </c>
      <c r="Q99" s="1" t="n">
        <f aca="false">((N99-O99-1)/O99)*(P99/(1-P99))</f>
        <v>0.0184205314707856</v>
      </c>
      <c r="R99" s="1" t="n">
        <f aca="false">F99^2/G99^2</f>
        <v>31.685852113257</v>
      </c>
    </row>
    <row r="100" customFormat="false" ht="12.75" hidden="false" customHeight="false" outlineLevel="0" collapsed="false">
      <c r="A100" s="1" t="s">
        <v>217</v>
      </c>
      <c r="B100" s="1" t="s">
        <v>1876</v>
      </c>
      <c r="C100" s="1" t="s">
        <v>24</v>
      </c>
      <c r="D100" s="1" t="s">
        <v>30</v>
      </c>
      <c r="E100" s="1" t="s">
        <v>42</v>
      </c>
      <c r="F100" s="1" t="n">
        <v>-0.012666</v>
      </c>
      <c r="G100" s="1" t="n">
        <v>0.00212752</v>
      </c>
      <c r="H100" s="1" t="n">
        <v>0.312729</v>
      </c>
      <c r="I100" s="1" t="n">
        <v>2.59998E-009</v>
      </c>
      <c r="J100" s="1" t="n">
        <v>0.0233</v>
      </c>
      <c r="K100" s="1" t="n">
        <v>0.0209</v>
      </c>
      <c r="L100" s="1" t="n">
        <v>0.2488</v>
      </c>
      <c r="M100" s="1" t="n">
        <v>0.2644</v>
      </c>
      <c r="N100" s="1" t="n">
        <v>393193</v>
      </c>
      <c r="O100" s="1" t="n">
        <v>492</v>
      </c>
      <c r="P100" s="3" t="n">
        <f aca="false">2*(1-H100)*H100*((F100/(G100*((N100)^0.5)))^2)</f>
        <v>3.87482468423715E-005</v>
      </c>
      <c r="Q100" s="1" t="n">
        <f aca="false">((N100-O100-1)/O100)*(P100/(1-P100))</f>
        <v>0.0309289149757834</v>
      </c>
      <c r="R100" s="1" t="n">
        <f aca="false">F100^2/G100^2</f>
        <v>35.4430971022154</v>
      </c>
    </row>
    <row r="101" customFormat="false" ht="12.75" hidden="false" customHeight="false" outlineLevel="0" collapsed="false">
      <c r="A101" s="1" t="s">
        <v>219</v>
      </c>
      <c r="B101" s="1" t="s">
        <v>1877</v>
      </c>
      <c r="C101" s="1" t="s">
        <v>24</v>
      </c>
      <c r="D101" s="1" t="s">
        <v>19</v>
      </c>
      <c r="E101" s="1" t="s">
        <v>35</v>
      </c>
      <c r="F101" s="1" t="n">
        <v>-0.0150497</v>
      </c>
      <c r="G101" s="1" t="n">
        <v>0.0021629</v>
      </c>
      <c r="H101" s="1" t="n">
        <v>0.287434</v>
      </c>
      <c r="I101" s="1" t="n">
        <v>3.40017E-012</v>
      </c>
      <c r="J101" s="1" t="n">
        <v>0.0052</v>
      </c>
      <c r="K101" s="1" t="n">
        <v>0.0188</v>
      </c>
      <c r="L101" s="1" t="n">
        <v>0.3643</v>
      </c>
      <c r="M101" s="1" t="n">
        <v>0.7837</v>
      </c>
      <c r="N101" s="1" t="n">
        <v>393193</v>
      </c>
      <c r="O101" s="1" t="n">
        <v>492</v>
      </c>
      <c r="P101" s="3" t="n">
        <f aca="false">2*(1-H101)*H101*((F101/(G101*((N101)^0.5)))^2)</f>
        <v>5.04394401371473E-005</v>
      </c>
      <c r="Q101" s="1" t="n">
        <f aca="false">((N101-O101-1)/O101)*(P101/(1-P101))</f>
        <v>0.0402613155993923</v>
      </c>
      <c r="R101" s="1" t="n">
        <f aca="false">F101^2/G101^2</f>
        <v>48.415319742675</v>
      </c>
    </row>
    <row r="102" customFormat="false" ht="12.75" hidden="false" customHeight="false" outlineLevel="0" collapsed="false">
      <c r="A102" s="1" t="s">
        <v>221</v>
      </c>
      <c r="B102" s="1" t="s">
        <v>138</v>
      </c>
      <c r="C102" s="1" t="s">
        <v>19</v>
      </c>
      <c r="D102" s="1" t="s">
        <v>20</v>
      </c>
      <c r="E102" s="1" t="s">
        <v>22</v>
      </c>
      <c r="F102" s="1" t="n">
        <v>-0.0258112</v>
      </c>
      <c r="G102" s="1" t="n">
        <v>0.00200095</v>
      </c>
      <c r="H102" s="1" t="n">
        <v>0.604673</v>
      </c>
      <c r="I102" s="1" t="n">
        <v>4.49987E-038</v>
      </c>
      <c r="J102" s="1" t="n">
        <v>-0.0254</v>
      </c>
      <c r="K102" s="1" t="n">
        <v>0.019</v>
      </c>
      <c r="L102" s="1" t="n">
        <v>0.6497</v>
      </c>
      <c r="M102" s="1" t="n">
        <v>0.181</v>
      </c>
      <c r="N102" s="1" t="n">
        <v>393193</v>
      </c>
      <c r="O102" s="1" t="n">
        <v>492</v>
      </c>
      <c r="P102" s="3" t="n">
        <f aca="false">2*(1-H102)*H102*((F102/(G102*((N102)^0.5)))^2)</f>
        <v>0.000202322969525359</v>
      </c>
      <c r="Q102" s="1" t="n">
        <f aca="false">((N102-O102-1)/O102)*(P102/(1-P102))</f>
        <v>0.161520952025907</v>
      </c>
      <c r="R102" s="1" t="n">
        <f aca="false">F102^2/G102^2</f>
        <v>166.396397239435</v>
      </c>
    </row>
    <row r="103" customFormat="false" ht="12.75" hidden="false" customHeight="false" outlineLevel="0" collapsed="false">
      <c r="A103" s="1" t="s">
        <v>223</v>
      </c>
      <c r="B103" s="1" t="s">
        <v>1878</v>
      </c>
      <c r="C103" s="1" t="s">
        <v>20</v>
      </c>
      <c r="D103" s="1" t="s">
        <v>19</v>
      </c>
      <c r="E103" s="1" t="s">
        <v>21</v>
      </c>
      <c r="F103" s="1" t="n">
        <v>0.0141226</v>
      </c>
      <c r="G103" s="1" t="n">
        <v>0.00207126</v>
      </c>
      <c r="H103" s="1" t="n">
        <v>0.35334</v>
      </c>
      <c r="I103" s="1" t="n">
        <v>9.20026E-012</v>
      </c>
      <c r="J103" s="1" t="n">
        <v>-0.0128</v>
      </c>
      <c r="K103" s="1" t="n">
        <v>0.0186</v>
      </c>
      <c r="L103" s="1" t="n">
        <v>0.3912</v>
      </c>
      <c r="M103" s="1" t="n">
        <v>0.4913</v>
      </c>
      <c r="N103" s="1" t="n">
        <v>393193</v>
      </c>
      <c r="O103" s="1" t="n">
        <v>492</v>
      </c>
      <c r="P103" s="3" t="n">
        <f aca="false">2*(1-H103)*H103*((F103/(G103*((N103)^0.5)))^2)</f>
        <v>5.40322560794086E-005</v>
      </c>
      <c r="Q103" s="1" t="n">
        <f aca="false">((N103-O103-1)/O103)*(P103/(1-P103))</f>
        <v>0.0431292957438509</v>
      </c>
      <c r="R103" s="1" t="n">
        <f aca="false">F103^2/G103^2</f>
        <v>46.4900572283738</v>
      </c>
    </row>
    <row r="104" customFormat="false" ht="12.75" hidden="false" customHeight="false" outlineLevel="0" collapsed="false">
      <c r="A104" s="1" t="s">
        <v>225</v>
      </c>
      <c r="B104" s="1" t="s">
        <v>1879</v>
      </c>
      <c r="C104" s="1" t="s">
        <v>30</v>
      </c>
      <c r="D104" s="1" t="s">
        <v>19</v>
      </c>
      <c r="E104" s="1" t="s">
        <v>36</v>
      </c>
      <c r="F104" s="1" t="n">
        <v>-0.0207755</v>
      </c>
      <c r="G104" s="1" t="n">
        <v>0.00198218</v>
      </c>
      <c r="H104" s="1" t="n">
        <v>0.432587</v>
      </c>
      <c r="I104" s="1" t="n">
        <v>1.10002E-025</v>
      </c>
      <c r="J104" s="1" t="n">
        <v>0.0033</v>
      </c>
      <c r="K104" s="1" t="n">
        <v>0.0182</v>
      </c>
      <c r="L104" s="1" t="n">
        <v>0.4617</v>
      </c>
      <c r="M104" s="1" t="n">
        <v>0.8574</v>
      </c>
      <c r="N104" s="1" t="n">
        <v>393193</v>
      </c>
      <c r="O104" s="1" t="n">
        <v>492</v>
      </c>
      <c r="P104" s="3" t="n">
        <f aca="false">2*(1-H104)*H104*((F104/(G104*((N104)^0.5)))^2)</f>
        <v>0.000137155666054512</v>
      </c>
      <c r="Q104" s="1" t="n">
        <f aca="false">((N104-O104-1)/O104)*(P104/(1-P104))</f>
        <v>0.10948865532198</v>
      </c>
      <c r="R104" s="1" t="n">
        <f aca="false">F104^2/G104^2</f>
        <v>109.854231346389</v>
      </c>
    </row>
    <row r="105" customFormat="false" ht="12.75" hidden="false" customHeight="false" outlineLevel="0" collapsed="false">
      <c r="A105" s="1" t="s">
        <v>227</v>
      </c>
      <c r="B105" s="1" t="s">
        <v>1880</v>
      </c>
      <c r="C105" s="1" t="s">
        <v>30</v>
      </c>
      <c r="D105" s="1" t="s">
        <v>20</v>
      </c>
      <c r="E105" s="1" t="s">
        <v>54</v>
      </c>
      <c r="F105" s="1" t="n">
        <v>-0.0361962</v>
      </c>
      <c r="G105" s="1" t="n">
        <v>0.00406922</v>
      </c>
      <c r="H105" s="1" t="n">
        <v>0.062936</v>
      </c>
      <c r="I105" s="1" t="n">
        <v>5.79963E-019</v>
      </c>
      <c r="J105" s="1" t="n">
        <v>0.0056</v>
      </c>
      <c r="K105" s="1" t="n">
        <v>0.0411</v>
      </c>
      <c r="L105" s="1" t="n">
        <v>0.05075</v>
      </c>
      <c r="M105" s="1" t="n">
        <v>0.8911</v>
      </c>
      <c r="N105" s="1" t="n">
        <v>393193</v>
      </c>
      <c r="O105" s="1" t="n">
        <v>492</v>
      </c>
      <c r="P105" s="3" t="n">
        <f aca="false">2*(1-H105)*H105*((F105/(G105*((N105)^0.5)))^2)</f>
        <v>2.37353820471433E-005</v>
      </c>
      <c r="Q105" s="1" t="n">
        <f aca="false">((N105-O105-1)/O105)*(P105/(1-P105))</f>
        <v>0.0189453369307312</v>
      </c>
      <c r="R105" s="1" t="n">
        <f aca="false">F105^2/G105^2</f>
        <v>79.123158912039</v>
      </c>
    </row>
    <row r="106" customFormat="false" ht="12.75" hidden="false" customHeight="false" outlineLevel="0" collapsed="false">
      <c r="A106" s="1" t="s">
        <v>229</v>
      </c>
      <c r="B106" s="1" t="s">
        <v>960</v>
      </c>
      <c r="C106" s="1" t="s">
        <v>20</v>
      </c>
      <c r="D106" s="1" t="s">
        <v>24</v>
      </c>
      <c r="E106" s="1" t="s">
        <v>17</v>
      </c>
      <c r="F106" s="1" t="n">
        <v>0.0442974</v>
      </c>
      <c r="G106" s="1" t="n">
        <v>0.00235869</v>
      </c>
      <c r="H106" s="1" t="n">
        <v>0.220913</v>
      </c>
      <c r="I106" s="1" t="n">
        <v>1.10002E-078</v>
      </c>
      <c r="J106" s="1" t="n">
        <v>0.043</v>
      </c>
      <c r="K106" s="1" t="n">
        <v>0.022</v>
      </c>
      <c r="L106" s="1" t="n">
        <v>0.2153</v>
      </c>
      <c r="M106" s="1" t="n">
        <v>0.05036</v>
      </c>
      <c r="N106" s="1" t="n">
        <v>393193</v>
      </c>
      <c r="O106" s="1" t="n">
        <v>492</v>
      </c>
      <c r="P106" s="3" t="n">
        <f aca="false">2*(1-H106)*H106*((F106/(G106*((N106)^0.5)))^2)</f>
        <v>0.000308777886668292</v>
      </c>
      <c r="Q106" s="1" t="n">
        <f aca="false">((N106-O106-1)/O106)*(P106/(1-P106))</f>
        <v>0.246533595859792</v>
      </c>
      <c r="R106" s="1" t="n">
        <f aca="false">F106^2/G106^2</f>
        <v>352.707537835129</v>
      </c>
    </row>
    <row r="107" customFormat="false" ht="12.75" hidden="false" customHeight="false" outlineLevel="0" collapsed="false">
      <c r="A107" s="1" t="s">
        <v>231</v>
      </c>
      <c r="B107" s="1" t="s">
        <v>1881</v>
      </c>
      <c r="C107" s="1" t="s">
        <v>30</v>
      </c>
      <c r="D107" s="1" t="s">
        <v>20</v>
      </c>
      <c r="E107" s="1" t="s">
        <v>50</v>
      </c>
      <c r="F107" s="1" t="n">
        <v>-0.0266274</v>
      </c>
      <c r="G107" s="1" t="n">
        <v>0.00451423</v>
      </c>
      <c r="H107" s="1" t="n">
        <v>0.050053</v>
      </c>
      <c r="I107" s="1" t="n">
        <v>3.69999E-009</v>
      </c>
      <c r="J107" s="1" t="n">
        <v>0.0415</v>
      </c>
      <c r="K107" s="1" t="n">
        <v>0.0438</v>
      </c>
      <c r="L107" s="1" t="n">
        <v>0.04515</v>
      </c>
      <c r="M107" s="1" t="n">
        <v>0.3437</v>
      </c>
      <c r="N107" s="1" t="n">
        <v>393193</v>
      </c>
      <c r="O107" s="1" t="n">
        <v>492</v>
      </c>
      <c r="P107" s="3" t="n">
        <f aca="false">2*(1-H107)*H107*((F107/(G107*((N107)^0.5)))^2)</f>
        <v>8.41480130989747E-006</v>
      </c>
      <c r="Q107" s="1" t="n">
        <f aca="false">((N107-O107-1)/O107)*(P107/(1-P107))</f>
        <v>0.00671650463674457</v>
      </c>
      <c r="R107" s="1" t="n">
        <f aca="false">F107^2/G107^2</f>
        <v>34.7928623982739</v>
      </c>
    </row>
    <row r="108" customFormat="false" ht="12.75" hidden="false" customHeight="false" outlineLevel="0" collapsed="false">
      <c r="A108" s="1" t="s">
        <v>233</v>
      </c>
      <c r="B108" s="1" t="s">
        <v>1882</v>
      </c>
      <c r="C108" s="1" t="s">
        <v>20</v>
      </c>
      <c r="D108" s="1" t="s">
        <v>24</v>
      </c>
      <c r="E108" s="1" t="s">
        <v>35</v>
      </c>
      <c r="F108" s="1" t="n">
        <v>0.020058</v>
      </c>
      <c r="G108" s="1" t="n">
        <v>0.00198624</v>
      </c>
      <c r="H108" s="1" t="n">
        <v>0.515687</v>
      </c>
      <c r="I108" s="1" t="n">
        <v>5.60015E-024</v>
      </c>
      <c r="J108" s="1" t="n">
        <v>-0.0152</v>
      </c>
      <c r="K108" s="1" t="n">
        <v>0.0182</v>
      </c>
      <c r="L108" s="1" t="n">
        <v>0.4792</v>
      </c>
      <c r="M108" s="1" t="n">
        <v>0.4024</v>
      </c>
      <c r="N108" s="1" t="n">
        <v>393193</v>
      </c>
      <c r="O108" s="1" t="n">
        <v>492</v>
      </c>
      <c r="P108" s="3" t="n">
        <f aca="false">2*(1-H108)*H108*((F108/(G108*((N108)^0.5)))^2)</f>
        <v>0.00012955325668767</v>
      </c>
      <c r="Q108" s="1" t="n">
        <f aca="false">((N108-O108-1)/O108)*(P108/(1-P108))</f>
        <v>0.103419015955784</v>
      </c>
      <c r="R108" s="1" t="n">
        <f aca="false">F108^2/G108^2</f>
        <v>101.979248330495</v>
      </c>
    </row>
    <row r="109" customFormat="false" ht="12.75" hidden="false" customHeight="false" outlineLevel="0" collapsed="false">
      <c r="A109" s="1" t="s">
        <v>235</v>
      </c>
      <c r="B109" s="1" t="s">
        <v>1883</v>
      </c>
      <c r="C109" s="1" t="s">
        <v>19</v>
      </c>
      <c r="D109" s="1" t="s">
        <v>20</v>
      </c>
      <c r="E109" s="1" t="s">
        <v>35</v>
      </c>
      <c r="F109" s="1" t="n">
        <v>-0.0231539</v>
      </c>
      <c r="G109" s="1" t="n">
        <v>0.00283338</v>
      </c>
      <c r="H109" s="1" t="n">
        <v>0.13972</v>
      </c>
      <c r="I109" s="1" t="n">
        <v>2.99985E-016</v>
      </c>
      <c r="J109" s="1" t="n">
        <v>-0.0421</v>
      </c>
      <c r="K109" s="1" t="n">
        <v>0.0315</v>
      </c>
      <c r="L109" s="1" t="n">
        <v>0.09162</v>
      </c>
      <c r="M109" s="1" t="n">
        <v>0.1805</v>
      </c>
      <c r="N109" s="1" t="n">
        <v>393193</v>
      </c>
      <c r="O109" s="1" t="n">
        <v>492</v>
      </c>
      <c r="P109" s="3" t="n">
        <f aca="false">2*(1-H109)*H109*((F109/(G109*((N109)^0.5)))^2)</f>
        <v>4.08282983855442E-005</v>
      </c>
      <c r="Q109" s="1" t="n">
        <f aca="false">((N109-O109-1)/O109)*(P109/(1-P109))</f>
        <v>0.0325892833617397</v>
      </c>
      <c r="R109" s="1" t="n">
        <f aca="false">F109^2/G109^2</f>
        <v>66.7788073635932</v>
      </c>
    </row>
    <row r="110" customFormat="false" ht="12.75" hidden="false" customHeight="false" outlineLevel="0" collapsed="false">
      <c r="A110" s="1" t="s">
        <v>237</v>
      </c>
      <c r="B110" s="1" t="s">
        <v>1884</v>
      </c>
      <c r="C110" s="1" t="s">
        <v>19</v>
      </c>
      <c r="D110" s="1" t="s">
        <v>20</v>
      </c>
      <c r="E110" s="1" t="s">
        <v>35</v>
      </c>
      <c r="F110" s="1" t="n">
        <v>0.0143531</v>
      </c>
      <c r="G110" s="1" t="n">
        <v>0.00203605</v>
      </c>
      <c r="H110" s="1" t="n">
        <v>0.635275</v>
      </c>
      <c r="I110" s="1" t="n">
        <v>1.80011E-012</v>
      </c>
      <c r="J110" s="1" t="n">
        <v>-0.0018</v>
      </c>
      <c r="K110" s="1" t="n">
        <v>0.0186</v>
      </c>
      <c r="L110" s="1" t="n">
        <v>0.6161</v>
      </c>
      <c r="M110" s="1" t="n">
        <v>0.9229</v>
      </c>
      <c r="N110" s="1" t="n">
        <v>393193</v>
      </c>
      <c r="O110" s="1" t="n">
        <v>492</v>
      </c>
      <c r="P110" s="3" t="n">
        <f aca="false">2*(1-H110)*H110*((F110/(G110*((N110)^0.5)))^2)</f>
        <v>5.85687640564399E-005</v>
      </c>
      <c r="Q110" s="1" t="n">
        <f aca="false">((N110-O110-1)/O110)*(P110/(1-P110))</f>
        <v>0.0467506113876497</v>
      </c>
      <c r="R110" s="1" t="n">
        <f aca="false">F110^2/G110^2</f>
        <v>49.6952115218542</v>
      </c>
    </row>
    <row r="111" customFormat="false" ht="12.75" hidden="false" customHeight="false" outlineLevel="0" collapsed="false">
      <c r="A111" s="1" t="s">
        <v>239</v>
      </c>
      <c r="B111" s="1" t="s">
        <v>1885</v>
      </c>
      <c r="C111" s="1" t="s">
        <v>19</v>
      </c>
      <c r="D111" s="1" t="s">
        <v>20</v>
      </c>
      <c r="E111" s="1" t="s">
        <v>35</v>
      </c>
      <c r="F111" s="1" t="n">
        <v>-0.0625502</v>
      </c>
      <c r="G111" s="1" t="n">
        <v>0.00306193</v>
      </c>
      <c r="H111" s="1" t="n">
        <v>0.119997</v>
      </c>
      <c r="I111" s="1" t="n">
        <v>9.3994E-093</v>
      </c>
      <c r="J111" s="1" t="n">
        <v>0.0033</v>
      </c>
      <c r="K111" s="1" t="n">
        <v>0.0306</v>
      </c>
      <c r="L111" s="1" t="n">
        <v>0.09588</v>
      </c>
      <c r="M111" s="1" t="n">
        <v>0.9154</v>
      </c>
      <c r="N111" s="1" t="n">
        <v>393193</v>
      </c>
      <c r="O111" s="1" t="n">
        <v>492</v>
      </c>
      <c r="P111" s="3" t="n">
        <f aca="false">2*(1-H111)*H111*((F111/(G111*((N111)^0.5)))^2)</f>
        <v>0.000224153564245448</v>
      </c>
      <c r="Q111" s="1" t="n">
        <f aca="false">((N111-O111-1)/O111)*(P111/(1-P111))</f>
        <v>0.178952927325085</v>
      </c>
      <c r="R111" s="1" t="n">
        <f aca="false">F111^2/G111^2</f>
        <v>417.317781074593</v>
      </c>
    </row>
    <row r="112" customFormat="false" ht="12.75" hidden="false" customHeight="false" outlineLevel="0" collapsed="false">
      <c r="A112" s="1" t="s">
        <v>241</v>
      </c>
      <c r="B112" s="1" t="s">
        <v>1886</v>
      </c>
      <c r="C112" s="1" t="s">
        <v>19</v>
      </c>
      <c r="D112" s="1" t="s">
        <v>24</v>
      </c>
      <c r="E112" s="1" t="s">
        <v>57</v>
      </c>
      <c r="F112" s="1" t="n">
        <v>-0.0128982</v>
      </c>
      <c r="G112" s="1" t="n">
        <v>0.00197926</v>
      </c>
      <c r="H112" s="1" t="n">
        <v>0.568939</v>
      </c>
      <c r="I112" s="1" t="n">
        <v>7.19946E-011</v>
      </c>
      <c r="J112" s="1" t="n">
        <v>-0.0031</v>
      </c>
      <c r="K112" s="1" t="n">
        <v>0.0181</v>
      </c>
      <c r="L112" s="1" t="n">
        <v>0.5155</v>
      </c>
      <c r="M112" s="1" t="n">
        <v>0.8657</v>
      </c>
      <c r="N112" s="1" t="n">
        <v>393193</v>
      </c>
      <c r="O112" s="1" t="n">
        <v>492</v>
      </c>
      <c r="P112" s="3" t="n">
        <f aca="false">2*(1-H112)*H112*((F112/(G112*((N112)^0.5)))^2)</f>
        <v>5.29762451743173E-005</v>
      </c>
      <c r="Q112" s="1" t="n">
        <f aca="false">((N112-O112-1)/O112)*(P112/(1-P112))</f>
        <v>0.0422863285447996</v>
      </c>
      <c r="R112" s="1" t="n">
        <f aca="false">F112^2/G112^2</f>
        <v>42.4670915085137</v>
      </c>
    </row>
    <row r="113" customFormat="false" ht="12.75" hidden="false" customHeight="false" outlineLevel="0" collapsed="false">
      <c r="A113" s="1" t="s">
        <v>243</v>
      </c>
      <c r="B113" s="1" t="s">
        <v>1887</v>
      </c>
      <c r="C113" s="1" t="s">
        <v>30</v>
      </c>
      <c r="D113" s="1" t="s">
        <v>24</v>
      </c>
      <c r="E113" s="1" t="s">
        <v>45</v>
      </c>
      <c r="F113" s="1" t="n">
        <v>-0.046356</v>
      </c>
      <c r="G113" s="1" t="n">
        <v>0.0041</v>
      </c>
      <c r="H113" s="1" t="n">
        <v>0.060965</v>
      </c>
      <c r="I113" s="1" t="n">
        <v>1.20005E-029</v>
      </c>
      <c r="J113" s="1" t="n">
        <v>0.0323</v>
      </c>
      <c r="K113" s="1" t="n">
        <v>0.0341</v>
      </c>
      <c r="L113" s="1" t="n">
        <v>0.0763</v>
      </c>
      <c r="M113" s="1" t="n">
        <v>0.3441</v>
      </c>
      <c r="N113" s="1" t="n">
        <v>393193</v>
      </c>
      <c r="O113" s="1" t="n">
        <v>492</v>
      </c>
      <c r="P113" s="3" t="n">
        <f aca="false">2*(1-H113)*H113*((F113/(G113*((N113)^0.5)))^2)</f>
        <v>3.722466267912E-005</v>
      </c>
      <c r="Q113" s="1" t="n">
        <f aca="false">((N113-O113-1)/O113)*(P113/(1-P113))</f>
        <v>0.0297127422949605</v>
      </c>
      <c r="R113" s="1" t="n">
        <f aca="false">F113^2/G113^2</f>
        <v>127.833357287329</v>
      </c>
    </row>
    <row r="114" customFormat="false" ht="12.75" hidden="false" customHeight="false" outlineLevel="0" collapsed="false">
      <c r="A114" s="1" t="s">
        <v>245</v>
      </c>
      <c r="B114" s="1" t="s">
        <v>1888</v>
      </c>
      <c r="C114" s="1" t="s">
        <v>30</v>
      </c>
      <c r="D114" s="1" t="s">
        <v>24</v>
      </c>
      <c r="E114" s="1" t="s">
        <v>47</v>
      </c>
      <c r="F114" s="1" t="n">
        <v>-0.0134853</v>
      </c>
      <c r="G114" s="1" t="n">
        <v>0.00215172</v>
      </c>
      <c r="H114" s="1" t="n">
        <v>0.301908</v>
      </c>
      <c r="I114" s="1" t="n">
        <v>3.69999E-010</v>
      </c>
      <c r="J114" s="1" t="n">
        <v>0.0027</v>
      </c>
      <c r="K114" s="1" t="n">
        <v>0.0196</v>
      </c>
      <c r="L114" s="1" t="n">
        <v>0.3077</v>
      </c>
      <c r="M114" s="1" t="n">
        <v>0.8888</v>
      </c>
      <c r="N114" s="1" t="n">
        <v>393193</v>
      </c>
      <c r="O114" s="1" t="n">
        <v>492</v>
      </c>
      <c r="P114" s="3" t="n">
        <f aca="false">2*(1-H114)*H114*((F114/(G114*((N114)^0.5)))^2)</f>
        <v>4.2107670131694E-005</v>
      </c>
      <c r="Q114" s="1" t="n">
        <f aca="false">((N114-O114-1)/O114)*(P114/(1-P114))</f>
        <v>0.0336105251404101</v>
      </c>
      <c r="R114" s="1" t="n">
        <f aca="false">F114^2/G114^2</f>
        <v>39.278031275405</v>
      </c>
    </row>
    <row r="115" customFormat="false" ht="12.75" hidden="false" customHeight="false" outlineLevel="0" collapsed="false">
      <c r="A115" s="1" t="s">
        <v>247</v>
      </c>
      <c r="B115" s="1" t="s">
        <v>1889</v>
      </c>
      <c r="C115" s="1" t="s">
        <v>20</v>
      </c>
      <c r="D115" s="1" t="s">
        <v>30</v>
      </c>
      <c r="E115" s="1" t="s">
        <v>22</v>
      </c>
      <c r="F115" s="1" t="n">
        <v>0.012042</v>
      </c>
      <c r="G115" s="1" t="n">
        <v>0.00215213</v>
      </c>
      <c r="H115" s="1" t="n">
        <v>0.294649</v>
      </c>
      <c r="I115" s="1" t="n">
        <v>2.19999E-008</v>
      </c>
      <c r="J115" s="1" t="n">
        <v>-0.0276</v>
      </c>
      <c r="K115" s="1" t="n">
        <v>0.0195</v>
      </c>
      <c r="L115" s="1" t="n">
        <v>0.3094</v>
      </c>
      <c r="M115" s="1" t="n">
        <v>0.1577</v>
      </c>
      <c r="N115" s="1" t="n">
        <v>393193</v>
      </c>
      <c r="O115" s="1" t="n">
        <v>492</v>
      </c>
      <c r="P115" s="3" t="n">
        <f aca="false">2*(1-H115)*H115*((F115/(G115*((N115)^0.5)))^2)</f>
        <v>3.30974640311672E-005</v>
      </c>
      <c r="Q115" s="1" t="n">
        <f aca="false">((N115-O115-1)/O115)*(P115/(1-P115))</f>
        <v>0.0264183014621958</v>
      </c>
      <c r="R115" s="1" t="n">
        <f aca="false">F115^2/G115^2</f>
        <v>31.3083545133885</v>
      </c>
    </row>
    <row r="116" customFormat="false" ht="12.75" hidden="false" customHeight="false" outlineLevel="0" collapsed="false">
      <c r="A116" s="1" t="s">
        <v>249</v>
      </c>
      <c r="B116" s="1" t="s">
        <v>1890</v>
      </c>
      <c r="C116" s="1" t="s">
        <v>24</v>
      </c>
      <c r="D116" s="1" t="s">
        <v>30</v>
      </c>
      <c r="E116" s="1" t="s">
        <v>21</v>
      </c>
      <c r="F116" s="1" t="n">
        <v>0.0124356</v>
      </c>
      <c r="G116" s="1" t="n">
        <v>0.00197389</v>
      </c>
      <c r="H116" s="1" t="n">
        <v>0.453478</v>
      </c>
      <c r="I116" s="1" t="n">
        <v>2.99999E-010</v>
      </c>
      <c r="J116" s="1" t="n">
        <v>-0.011</v>
      </c>
      <c r="K116" s="1" t="n">
        <v>0.0182</v>
      </c>
      <c r="L116" s="1" t="n">
        <v>0.4662</v>
      </c>
      <c r="M116" s="1" t="n">
        <v>0.5458</v>
      </c>
      <c r="N116" s="1" t="n">
        <v>393193</v>
      </c>
      <c r="O116" s="1" t="n">
        <v>492</v>
      </c>
      <c r="P116" s="3" t="n">
        <f aca="false">2*(1-H116)*H116*((F116/(G116*((N116)^0.5)))^2)</f>
        <v>5.00352051068604E-005</v>
      </c>
      <c r="Q116" s="1" t="n">
        <f aca="false">((N116-O116-1)/O116)*(P116/(1-P116))</f>
        <v>0.0399386346090428</v>
      </c>
      <c r="R116" s="1" t="n">
        <f aca="false">F116^2/G116^2</f>
        <v>39.6905936523219</v>
      </c>
    </row>
    <row r="117" customFormat="false" ht="12.75" hidden="false" customHeight="false" outlineLevel="0" collapsed="false">
      <c r="A117" s="1" t="s">
        <v>251</v>
      </c>
      <c r="B117" s="1" t="s">
        <v>156</v>
      </c>
      <c r="C117" s="1" t="s">
        <v>20</v>
      </c>
      <c r="D117" s="1" t="s">
        <v>19</v>
      </c>
      <c r="E117" s="1" t="s">
        <v>21</v>
      </c>
      <c r="F117" s="1" t="n">
        <v>-0.071753</v>
      </c>
      <c r="G117" s="1" t="n">
        <v>0.00372931</v>
      </c>
      <c r="H117" s="1" t="n">
        <v>0.074994</v>
      </c>
      <c r="I117" s="1" t="n">
        <v>1.69981E-082</v>
      </c>
      <c r="J117" s="1" t="n">
        <v>-0.0671</v>
      </c>
      <c r="K117" s="1" t="n">
        <v>0.0772</v>
      </c>
      <c r="L117" s="1" t="n">
        <v>0.01398</v>
      </c>
      <c r="M117" s="1" t="n">
        <v>0.3851</v>
      </c>
      <c r="N117" s="1" t="n">
        <v>393193</v>
      </c>
      <c r="O117" s="1" t="n">
        <v>492</v>
      </c>
      <c r="P117" s="3" t="n">
        <f aca="false">2*(1-H117)*H117*((F117/(G117*((N117)^0.5)))^2)</f>
        <v>0.000130622635582322</v>
      </c>
      <c r="Q117" s="1" t="n">
        <f aca="false">((N117-O117-1)/O117)*(P117/(1-P117))</f>
        <v>0.104272785006277</v>
      </c>
      <c r="R117" s="1" t="n">
        <f aca="false">F117^2/G117^2</f>
        <v>370.188698406467</v>
      </c>
    </row>
    <row r="118" customFormat="false" ht="12.75" hidden="false" customHeight="false" outlineLevel="0" collapsed="false">
      <c r="A118" s="1" t="s">
        <v>253</v>
      </c>
      <c r="B118" s="1" t="s">
        <v>158</v>
      </c>
      <c r="C118" s="1" t="s">
        <v>24</v>
      </c>
      <c r="D118" s="1" t="s">
        <v>30</v>
      </c>
      <c r="E118" s="1" t="s">
        <v>21</v>
      </c>
      <c r="F118" s="1" t="n">
        <v>-0.01333</v>
      </c>
      <c r="G118" s="1" t="n">
        <v>0.00203151</v>
      </c>
      <c r="H118" s="1" t="n">
        <v>0.614914</v>
      </c>
      <c r="I118" s="1" t="n">
        <v>5.30029E-011</v>
      </c>
      <c r="J118" s="1" t="n">
        <v>-0.0093</v>
      </c>
      <c r="K118" s="1" t="n">
        <v>0.0194</v>
      </c>
      <c r="L118" s="1" t="n">
        <v>0.6776</v>
      </c>
      <c r="M118" s="1" t="n">
        <v>0.6305</v>
      </c>
      <c r="N118" s="1" t="n">
        <v>393193</v>
      </c>
      <c r="O118" s="1" t="n">
        <v>492</v>
      </c>
      <c r="P118" s="3" t="n">
        <f aca="false">2*(1-H118)*H118*((F118/(G118*((N118)^0.5)))^2)</f>
        <v>5.18583505238227E-005</v>
      </c>
      <c r="Q118" s="1" t="n">
        <f aca="false">((N118-O118-1)/O118)*(P118/(1-P118))</f>
        <v>0.0413939642054394</v>
      </c>
      <c r="R118" s="1" t="n">
        <f aca="false">F118^2/G118^2</f>
        <v>43.0548786894314</v>
      </c>
    </row>
    <row r="119" customFormat="false" ht="12.75" hidden="false" customHeight="false" outlineLevel="0" collapsed="false">
      <c r="A119" s="1" t="s">
        <v>255</v>
      </c>
      <c r="B119" s="1" t="s">
        <v>1891</v>
      </c>
      <c r="C119" s="1" t="s">
        <v>19</v>
      </c>
      <c r="D119" s="1" t="s">
        <v>30</v>
      </c>
      <c r="E119" s="1" t="s">
        <v>36</v>
      </c>
      <c r="F119" s="1" t="n">
        <v>0.0151791</v>
      </c>
      <c r="G119" s="1" t="n">
        <v>0.00242816</v>
      </c>
      <c r="H119" s="1" t="n">
        <v>0.207937</v>
      </c>
      <c r="I119" s="1" t="n">
        <v>4.09996E-010</v>
      </c>
      <c r="J119" s="1" t="n">
        <v>0.0299</v>
      </c>
      <c r="K119" s="1" t="n">
        <v>0.0228</v>
      </c>
      <c r="L119" s="1" t="n">
        <v>0.1954</v>
      </c>
      <c r="M119" s="1" t="n">
        <v>0.1891</v>
      </c>
      <c r="N119" s="1" t="n">
        <v>393193</v>
      </c>
      <c r="O119" s="1" t="n">
        <v>492</v>
      </c>
      <c r="P119" s="3" t="n">
        <f aca="false">2*(1-H119)*H119*((F119/(G119*((N119)^0.5)))^2)</f>
        <v>3.27380766814686E-005</v>
      </c>
      <c r="Q119" s="1" t="n">
        <f aca="false">((N119-O119-1)/O119)*(P119/(1-P119))</f>
        <v>0.0261314301123009</v>
      </c>
      <c r="R119" s="1" t="n">
        <f aca="false">F119^2/G119^2</f>
        <v>39.0784602158545</v>
      </c>
    </row>
    <row r="120" customFormat="false" ht="12.75" hidden="false" customHeight="false" outlineLevel="0" collapsed="false">
      <c r="A120" s="1" t="s">
        <v>257</v>
      </c>
      <c r="B120" s="1" t="s">
        <v>1892</v>
      </c>
      <c r="C120" s="1" t="s">
        <v>24</v>
      </c>
      <c r="D120" s="1" t="s">
        <v>19</v>
      </c>
      <c r="E120" s="1" t="s">
        <v>63</v>
      </c>
      <c r="F120" s="1" t="n">
        <v>0.0200344</v>
      </c>
      <c r="G120" s="1" t="n">
        <v>0.00198398</v>
      </c>
      <c r="H120" s="1" t="n">
        <v>0.44</v>
      </c>
      <c r="I120" s="1" t="n">
        <v>5.60015E-024</v>
      </c>
      <c r="J120" s="1" t="n">
        <v>0.0302</v>
      </c>
      <c r="K120" s="1" t="n">
        <v>0.0183</v>
      </c>
      <c r="L120" s="1" t="n">
        <v>0.4052</v>
      </c>
      <c r="M120" s="1" t="n">
        <v>0.1</v>
      </c>
      <c r="N120" s="1" t="n">
        <v>393193</v>
      </c>
      <c r="O120" s="1" t="n">
        <v>492</v>
      </c>
      <c r="P120" s="3" t="n">
        <f aca="false">2*(1-H120)*H120*((F120/(G120*((N120)^0.5)))^2)</f>
        <v>0.000127803581078863</v>
      </c>
      <c r="Q120" s="1" t="n">
        <f aca="false">((N120-O120-1)/O120)*(P120/(1-P120))</f>
        <v>0.102022116616384</v>
      </c>
      <c r="R120" s="1" t="n">
        <f aca="false">F120^2/G120^2</f>
        <v>101.971334121634</v>
      </c>
    </row>
    <row r="121" customFormat="false" ht="12.75" hidden="false" customHeight="false" outlineLevel="0" collapsed="false">
      <c r="A121" s="1" t="s">
        <v>259</v>
      </c>
      <c r="B121" s="1" t="s">
        <v>966</v>
      </c>
      <c r="C121" s="1" t="s">
        <v>24</v>
      </c>
      <c r="D121" s="1" t="s">
        <v>30</v>
      </c>
      <c r="E121" s="1" t="s">
        <v>26</v>
      </c>
      <c r="F121" s="1" t="n">
        <v>-0.0195454</v>
      </c>
      <c r="G121" s="1" t="n">
        <v>0.00242685</v>
      </c>
      <c r="H121" s="1" t="n">
        <v>0.795376</v>
      </c>
      <c r="I121" s="1" t="n">
        <v>8.00018E-016</v>
      </c>
      <c r="J121" s="1" t="n">
        <v>-0.0317</v>
      </c>
      <c r="K121" s="1" t="n">
        <v>0.0236</v>
      </c>
      <c r="L121" s="1" t="n">
        <v>0.8208</v>
      </c>
      <c r="M121" s="1" t="n">
        <v>0.1793</v>
      </c>
      <c r="N121" s="1" t="n">
        <v>393193</v>
      </c>
      <c r="O121" s="1" t="n">
        <v>492</v>
      </c>
      <c r="P121" s="3" t="n">
        <f aca="false">2*(1-H121)*H121*((F121/(G121*((N121)^0.5)))^2)</f>
        <v>5.36978043102048E-005</v>
      </c>
      <c r="Q121" s="1" t="n">
        <f aca="false">((N121-O121-1)/O121)*(P121/(1-P121))</f>
        <v>0.0428623173696829</v>
      </c>
      <c r="R121" s="1" t="n">
        <f aca="false">F121^2/G121^2</f>
        <v>64.8639298633226</v>
      </c>
    </row>
    <row r="122" customFormat="false" ht="12.75" hidden="false" customHeight="false" outlineLevel="0" collapsed="false">
      <c r="A122" s="1" t="s">
        <v>261</v>
      </c>
      <c r="B122" s="1" t="s">
        <v>967</v>
      </c>
      <c r="C122" s="1" t="s">
        <v>20</v>
      </c>
      <c r="D122" s="1" t="s">
        <v>19</v>
      </c>
      <c r="E122" s="1" t="s">
        <v>54</v>
      </c>
      <c r="F122" s="1" t="n">
        <v>0.0493685</v>
      </c>
      <c r="G122" s="1" t="n">
        <v>0.00574397</v>
      </c>
      <c r="H122" s="1" t="n">
        <v>0.030045</v>
      </c>
      <c r="I122" s="1" t="n">
        <v>8.30042E-018</v>
      </c>
      <c r="J122" s="1" t="n">
        <v>-0.0088</v>
      </c>
      <c r="K122" s="1" t="n">
        <v>0.0453</v>
      </c>
      <c r="L122" s="1" t="n">
        <v>0.04093</v>
      </c>
      <c r="M122" s="1" t="n">
        <v>0.8465</v>
      </c>
      <c r="N122" s="1" t="n">
        <v>393193</v>
      </c>
      <c r="O122" s="1" t="n">
        <v>492</v>
      </c>
      <c r="P122" s="3" t="n">
        <f aca="false">2*(1-H122)*H122*((F122/(G122*((N122)^0.5)))^2)</f>
        <v>1.09502377981418E-005</v>
      </c>
      <c r="Q122" s="1" t="n">
        <f aca="false">((N122-O122-1)/O122)*(P122/(1-P122))</f>
        <v>0.00874025502358285</v>
      </c>
      <c r="R122" s="1" t="n">
        <f aca="false">F122^2/G122^2</f>
        <v>73.8712653041005</v>
      </c>
    </row>
    <row r="123" customFormat="false" ht="12.75" hidden="false" customHeight="false" outlineLevel="0" collapsed="false">
      <c r="A123" s="1" t="s">
        <v>263</v>
      </c>
      <c r="B123" s="1" t="s">
        <v>1572</v>
      </c>
      <c r="C123" s="1" t="s">
        <v>19</v>
      </c>
      <c r="D123" s="1" t="s">
        <v>20</v>
      </c>
      <c r="E123" s="1" t="s">
        <v>32</v>
      </c>
      <c r="F123" s="1" t="n">
        <v>0.0217854</v>
      </c>
      <c r="G123" s="1" t="n">
        <v>0.00222966</v>
      </c>
      <c r="H123" s="1" t="n">
        <v>0.280373</v>
      </c>
      <c r="I123" s="1" t="n">
        <v>1.50003E-022</v>
      </c>
      <c r="J123" s="1" t="n">
        <v>-0.0162</v>
      </c>
      <c r="K123" s="1" t="n">
        <v>0.0226</v>
      </c>
      <c r="L123" s="1" t="n">
        <v>0.1987</v>
      </c>
      <c r="M123" s="1" t="n">
        <v>0.4749</v>
      </c>
      <c r="N123" s="1" t="n">
        <v>393193</v>
      </c>
      <c r="O123" s="1" t="n">
        <v>492</v>
      </c>
      <c r="P123" s="3" t="n">
        <f aca="false">2*(1-H123)*H123*((F123/(G123*((N123)^0.5)))^2)</f>
        <v>9.79764382941537E-005</v>
      </c>
      <c r="Q123" s="1" t="n">
        <f aca="false">((N123-O123-1)/O123)*(P123/(1-P123))</f>
        <v>0.0782095881402079</v>
      </c>
      <c r="R123" s="1" t="n">
        <f aca="false">F123^2/G123^2</f>
        <v>95.4671134458427</v>
      </c>
    </row>
    <row r="124" customFormat="false" ht="12.75" hidden="false" customHeight="false" outlineLevel="0" collapsed="false">
      <c r="A124" s="1" t="s">
        <v>265</v>
      </c>
      <c r="B124" s="1" t="s">
        <v>1893</v>
      </c>
      <c r="C124" s="1" t="s">
        <v>20</v>
      </c>
      <c r="D124" s="1" t="s">
        <v>30</v>
      </c>
      <c r="E124" s="1" t="s">
        <v>22</v>
      </c>
      <c r="F124" s="1" t="n">
        <v>-0.0135511</v>
      </c>
      <c r="G124" s="1" t="n">
        <v>0.00238121</v>
      </c>
      <c r="H124" s="1" t="n">
        <v>0.216494</v>
      </c>
      <c r="I124" s="1" t="n">
        <v>1.29999E-008</v>
      </c>
      <c r="J124" s="1" t="n">
        <v>-0.012</v>
      </c>
      <c r="K124" s="1" t="n">
        <v>0.021</v>
      </c>
      <c r="L124" s="1" t="n">
        <v>0.2454</v>
      </c>
      <c r="M124" s="1" t="n">
        <v>0.5679</v>
      </c>
      <c r="N124" s="1" t="n">
        <v>393193</v>
      </c>
      <c r="O124" s="1" t="n">
        <v>492</v>
      </c>
      <c r="P124" s="3" t="n">
        <f aca="false">2*(1-H124)*H124*((F124/(G124*((N124)^0.5)))^2)</f>
        <v>2.79425549896965E-005</v>
      </c>
      <c r="Q124" s="1" t="n">
        <f aca="false">((N124-O124-1)/O124)*(P124/(1-P124))</f>
        <v>0.022303552780148</v>
      </c>
      <c r="R124" s="1" t="n">
        <f aca="false">F124^2/G124^2</f>
        <v>32.3857310460981</v>
      </c>
    </row>
    <row r="125" customFormat="false" ht="12.75" hidden="false" customHeight="false" outlineLevel="0" collapsed="false">
      <c r="A125" s="1" t="s">
        <v>267</v>
      </c>
      <c r="B125" s="1" t="s">
        <v>1894</v>
      </c>
      <c r="C125" s="1" t="s">
        <v>19</v>
      </c>
      <c r="D125" s="1" t="s">
        <v>30</v>
      </c>
      <c r="E125" s="1" t="s">
        <v>21</v>
      </c>
      <c r="F125" s="1" t="n">
        <v>0.0188122</v>
      </c>
      <c r="G125" s="1" t="n">
        <v>0.00198192</v>
      </c>
      <c r="H125" s="1" t="n">
        <v>0.475227</v>
      </c>
      <c r="I125" s="1" t="n">
        <v>2.29985E-021</v>
      </c>
      <c r="J125" s="1" t="n">
        <v>-0.0048</v>
      </c>
      <c r="K125" s="1" t="n">
        <v>0.0182</v>
      </c>
      <c r="L125" s="1" t="n">
        <v>0.5375</v>
      </c>
      <c r="M125" s="1" t="n">
        <v>0.7934</v>
      </c>
      <c r="N125" s="1" t="n">
        <v>393193</v>
      </c>
      <c r="O125" s="1" t="n">
        <v>492</v>
      </c>
      <c r="P125" s="3" t="n">
        <f aca="false">2*(1-H125)*H125*((F125/(G125*((N125)^0.5)))^2)</f>
        <v>0.000114288818062271</v>
      </c>
      <c r="Q125" s="1" t="n">
        <f aca="false">((N125-O125-1)/O125)*(P125/(1-P125))</f>
        <v>0.0912324163837644</v>
      </c>
      <c r="R125" s="1" t="n">
        <f aca="false">F125^2/G125^2</f>
        <v>90.0962954177371</v>
      </c>
    </row>
    <row r="126" customFormat="false" ht="12.75" hidden="false" customHeight="false" outlineLevel="0" collapsed="false">
      <c r="A126" s="1" t="s">
        <v>269</v>
      </c>
      <c r="B126" s="1" t="s">
        <v>1895</v>
      </c>
      <c r="C126" s="1" t="s">
        <v>20</v>
      </c>
      <c r="D126" s="1" t="s">
        <v>19</v>
      </c>
      <c r="E126" s="1" t="s">
        <v>36</v>
      </c>
      <c r="F126" s="1" t="n">
        <v>-0.0270149</v>
      </c>
      <c r="G126" s="1" t="n">
        <v>0.00218968</v>
      </c>
      <c r="H126" s="1" t="n">
        <v>0.280152</v>
      </c>
      <c r="I126" s="1" t="n">
        <v>5.70033E-035</v>
      </c>
      <c r="J126" s="1" t="n">
        <v>-0.0263</v>
      </c>
      <c r="K126" s="1" t="n">
        <v>0.02</v>
      </c>
      <c r="L126" s="1" t="n">
        <v>0.2865</v>
      </c>
      <c r="M126" s="1" t="n">
        <v>0.1882</v>
      </c>
      <c r="N126" s="1" t="n">
        <v>393193</v>
      </c>
      <c r="O126" s="1" t="n">
        <v>492</v>
      </c>
      <c r="P126" s="3" t="n">
        <f aca="false">2*(1-H126)*H126*((F126/(G126*((N126)^0.5)))^2)</f>
        <v>0.000156136404054332</v>
      </c>
      <c r="Q126" s="1" t="n">
        <f aca="false">((N126-O126-1)/O126)*(P126/(1-P126))</f>
        <v>0.124642969175193</v>
      </c>
      <c r="R126" s="1" t="n">
        <f aca="false">F126^2/G126^2</f>
        <v>152.21078481675</v>
      </c>
    </row>
    <row r="127" customFormat="false" ht="12.75" hidden="false" customHeight="false" outlineLevel="0" collapsed="false">
      <c r="A127" s="1" t="s">
        <v>271</v>
      </c>
      <c r="B127" s="1" t="s">
        <v>1896</v>
      </c>
      <c r="C127" s="1" t="s">
        <v>30</v>
      </c>
      <c r="D127" s="1" t="s">
        <v>24</v>
      </c>
      <c r="E127" s="1" t="s">
        <v>40</v>
      </c>
      <c r="F127" s="1" t="n">
        <v>0.084521</v>
      </c>
      <c r="G127" s="1" t="n">
        <v>0.00723474</v>
      </c>
      <c r="H127" s="1" t="n">
        <v>0.020405</v>
      </c>
      <c r="I127" s="1" t="n">
        <v>1.59993E-031</v>
      </c>
      <c r="J127" s="1" t="n">
        <v>-0.2004</v>
      </c>
      <c r="K127" s="1" t="n">
        <v>0.0777</v>
      </c>
      <c r="L127" s="1" t="n">
        <v>0.01426</v>
      </c>
      <c r="M127" s="1" t="n">
        <v>0.009853</v>
      </c>
      <c r="N127" s="1" t="n">
        <v>393193</v>
      </c>
      <c r="O127" s="1" t="n">
        <v>492</v>
      </c>
      <c r="P127" s="3" t="n">
        <f aca="false">2*(1-H127)*H127*((F127/(G127*((N127)^0.5)))^2)</f>
        <v>1.38768461726002E-005</v>
      </c>
      <c r="Q127" s="1" t="n">
        <f aca="false">((N127-O127-1)/O127)*(P127/(1-P127))</f>
        <v>0.0110762461667384</v>
      </c>
      <c r="R127" s="1" t="n">
        <f aca="false">F127^2/G127^2</f>
        <v>136.484520103509</v>
      </c>
    </row>
    <row r="128" customFormat="false" ht="12.75" hidden="false" customHeight="false" outlineLevel="0" collapsed="false">
      <c r="A128" s="1" t="s">
        <v>273</v>
      </c>
      <c r="B128" s="1" t="s">
        <v>1897</v>
      </c>
      <c r="C128" s="1" t="s">
        <v>24</v>
      </c>
      <c r="D128" s="1" t="s">
        <v>19</v>
      </c>
      <c r="E128" s="1" t="s">
        <v>33</v>
      </c>
      <c r="F128" s="1" t="n">
        <v>0.0208787</v>
      </c>
      <c r="G128" s="1" t="n">
        <v>0.00345411</v>
      </c>
      <c r="H128" s="1" t="n">
        <v>0.105376</v>
      </c>
      <c r="I128" s="1" t="n">
        <v>1.5E-009</v>
      </c>
      <c r="J128" s="1" t="n">
        <v>-0.0447</v>
      </c>
      <c r="K128" s="1" t="n">
        <v>0.0288</v>
      </c>
      <c r="L128" s="1" t="n">
        <v>0.1149</v>
      </c>
      <c r="M128" s="1" t="n">
        <v>0.1205</v>
      </c>
      <c r="N128" s="1" t="n">
        <v>393193</v>
      </c>
      <c r="O128" s="1" t="n">
        <v>492</v>
      </c>
      <c r="P128" s="3" t="n">
        <f aca="false">2*(1-H128)*H128*((F128/(G128*((N128)^0.5)))^2)</f>
        <v>1.75202803825573E-005</v>
      </c>
      <c r="Q128" s="1" t="n">
        <f aca="false">((N128-O128-1)/O128)*(P128/(1-P128))</f>
        <v>0.0139844200236229</v>
      </c>
      <c r="R128" s="1" t="n">
        <f aca="false">F128^2/G128^2</f>
        <v>36.5371425897275</v>
      </c>
    </row>
    <row r="129" customFormat="false" ht="12.75" hidden="false" customHeight="false" outlineLevel="0" collapsed="false">
      <c r="A129" s="1" t="s">
        <v>275</v>
      </c>
      <c r="B129" s="1" t="s">
        <v>1898</v>
      </c>
      <c r="C129" s="1" t="s">
        <v>20</v>
      </c>
      <c r="D129" s="1" t="s">
        <v>24</v>
      </c>
      <c r="E129" s="1" t="s">
        <v>21</v>
      </c>
      <c r="F129" s="1" t="n">
        <v>-0.0132838</v>
      </c>
      <c r="G129" s="1" t="n">
        <v>0.00201044</v>
      </c>
      <c r="H129" s="1" t="n">
        <v>0.397633</v>
      </c>
      <c r="I129" s="1" t="n">
        <v>3.90032E-011</v>
      </c>
      <c r="J129" s="1" t="n">
        <v>0.0229</v>
      </c>
      <c r="K129" s="1" t="n">
        <v>0.0182</v>
      </c>
      <c r="L129" s="1" t="n">
        <v>0.4306</v>
      </c>
      <c r="M129" s="1" t="n">
        <v>0.2096</v>
      </c>
      <c r="N129" s="1" t="n">
        <v>393193</v>
      </c>
      <c r="O129" s="1" t="n">
        <v>492</v>
      </c>
      <c r="P129" s="3" t="n">
        <f aca="false">2*(1-H129)*H129*((F129/(G129*((N129)^0.5)))^2)</f>
        <v>5.31900297334492E-005</v>
      </c>
      <c r="Q129" s="1" t="n">
        <f aca="false">((N129-O129-1)/O129)*(P129/(1-P129))</f>
        <v>0.042456983240082</v>
      </c>
      <c r="R129" s="1" t="n">
        <f aca="false">F129^2/G129^2</f>
        <v>43.6578579660574</v>
      </c>
    </row>
    <row r="130" customFormat="false" ht="12.75" hidden="false" customHeight="false" outlineLevel="0" collapsed="false">
      <c r="A130" s="1" t="s">
        <v>277</v>
      </c>
      <c r="B130" s="1" t="s">
        <v>1899</v>
      </c>
      <c r="C130" s="1" t="s">
        <v>24</v>
      </c>
      <c r="D130" s="1" t="s">
        <v>19</v>
      </c>
      <c r="E130" s="1" t="s">
        <v>48</v>
      </c>
      <c r="F130" s="1" t="n">
        <v>-0.0480856</v>
      </c>
      <c r="G130" s="1" t="n">
        <v>0.00872967</v>
      </c>
      <c r="H130" s="1" t="n">
        <v>0.01636</v>
      </c>
      <c r="I130" s="1" t="n">
        <v>3.59998E-008</v>
      </c>
      <c r="J130" s="1" t="n">
        <v>-0.05</v>
      </c>
      <c r="K130" s="1" t="n">
        <v>0.126</v>
      </c>
      <c r="L130" s="1" t="n">
        <v>0.005676</v>
      </c>
      <c r="M130" s="1" t="n">
        <v>0.6915</v>
      </c>
      <c r="N130" s="1" t="n">
        <v>393193</v>
      </c>
      <c r="O130" s="1" t="n">
        <v>492</v>
      </c>
      <c r="P130" s="3" t="n">
        <f aca="false">2*(1-H130)*H130*((F130/(G130*((N130)^0.5)))^2)</f>
        <v>2.48357982904832E-006</v>
      </c>
      <c r="Q130" s="1" t="n">
        <f aca="false">((N130-O130-1)/O130)*(P130/(1-P130))</f>
        <v>0.00198232565266903</v>
      </c>
      <c r="R130" s="1" t="n">
        <f aca="false">F130^2/G130^2</f>
        <v>30.3413168197914</v>
      </c>
    </row>
    <row r="131" customFormat="false" ht="12.75" hidden="false" customHeight="false" outlineLevel="0" collapsed="false">
      <c r="A131" s="1" t="s">
        <v>279</v>
      </c>
      <c r="B131" s="1" t="s">
        <v>1900</v>
      </c>
      <c r="C131" s="1" t="s">
        <v>24</v>
      </c>
      <c r="D131" s="1" t="s">
        <v>19</v>
      </c>
      <c r="E131" s="1" t="s">
        <v>38</v>
      </c>
      <c r="F131" s="1" t="n">
        <v>0.0485344</v>
      </c>
      <c r="G131" s="1" t="n">
        <v>0.00865656</v>
      </c>
      <c r="H131" s="1" t="n">
        <v>0.013734</v>
      </c>
      <c r="I131" s="1" t="n">
        <v>2.1E-008</v>
      </c>
      <c r="J131" s="1" t="n">
        <v>0.1791</v>
      </c>
      <c r="K131" s="1" t="n">
        <v>0.1627</v>
      </c>
      <c r="L131" s="1" t="n">
        <v>0.002958</v>
      </c>
      <c r="M131" s="1" t="n">
        <v>0.2711</v>
      </c>
      <c r="N131" s="1" t="n">
        <v>393193</v>
      </c>
      <c r="O131" s="1" t="n">
        <v>492</v>
      </c>
      <c r="P131" s="3" t="n">
        <f aca="false">2*(1-H131)*H131*((F131/(G131*((N131)^0.5)))^2)</f>
        <v>2.16582801025302E-006</v>
      </c>
      <c r="Q131" s="1" t="n">
        <f aca="false">((N131-O131-1)/O131)*(P131/(1-P131))</f>
        <v>0.00172870427177199</v>
      </c>
      <c r="R131" s="1" t="n">
        <f aca="false">F131^2/G131^2</f>
        <v>31.4346510065871</v>
      </c>
    </row>
    <row r="132" customFormat="false" ht="12.75" hidden="false" customHeight="false" outlineLevel="0" collapsed="false">
      <c r="A132" s="1" t="s">
        <v>281</v>
      </c>
      <c r="B132" s="1" t="s">
        <v>1901</v>
      </c>
      <c r="C132" s="1" t="s">
        <v>20</v>
      </c>
      <c r="D132" s="1" t="s">
        <v>24</v>
      </c>
      <c r="E132" s="1" t="s">
        <v>17</v>
      </c>
      <c r="F132" s="1" t="n">
        <v>0.0316287</v>
      </c>
      <c r="G132" s="1" t="n">
        <v>0.00566894</v>
      </c>
      <c r="H132" s="1" t="n">
        <v>0.031244</v>
      </c>
      <c r="I132" s="1" t="n">
        <v>2.39999E-008</v>
      </c>
      <c r="J132" s="1" t="n">
        <v>-0.06</v>
      </c>
      <c r="K132" s="1" t="n">
        <v>0.0617</v>
      </c>
      <c r="L132" s="1" t="n">
        <v>0.02193</v>
      </c>
      <c r="M132" s="1" t="n">
        <v>0.3308</v>
      </c>
      <c r="N132" s="1" t="n">
        <v>393193</v>
      </c>
      <c r="O132" s="1" t="n">
        <v>492</v>
      </c>
      <c r="P132" s="3" t="n">
        <f aca="false">2*(1-H132)*H132*((F132/(G132*((N132)^0.5)))^2)</f>
        <v>4.79252310853579E-006</v>
      </c>
      <c r="Q132" s="1" t="n">
        <f aca="false">((N132-O132-1)/O132)*(P132/(1-P132))</f>
        <v>0.00382527000895915</v>
      </c>
      <c r="R132" s="1" t="n">
        <f aca="false">F132^2/G132^2</f>
        <v>31.128555141799</v>
      </c>
    </row>
    <row r="133" customFormat="false" ht="12.75" hidden="false" customHeight="false" outlineLevel="0" collapsed="false">
      <c r="A133" s="1" t="s">
        <v>283</v>
      </c>
      <c r="B133" s="1" t="s">
        <v>1271</v>
      </c>
      <c r="C133" s="1" t="s">
        <v>24</v>
      </c>
      <c r="D133" s="1" t="s">
        <v>30</v>
      </c>
      <c r="E133" s="1" t="s">
        <v>45</v>
      </c>
      <c r="F133" s="1" t="n">
        <v>-0.149505</v>
      </c>
      <c r="G133" s="1" t="n">
        <v>0.0104677</v>
      </c>
      <c r="H133" s="1" t="n">
        <v>0.009916</v>
      </c>
      <c r="I133" s="1" t="n">
        <v>2.80027E-046</v>
      </c>
      <c r="J133" s="1" t="n">
        <v>0.067</v>
      </c>
      <c r="K133" s="1" t="n">
        <v>0.1515</v>
      </c>
      <c r="L133" s="1" t="n">
        <v>0.004045</v>
      </c>
      <c r="M133" s="1" t="n">
        <v>0.6581</v>
      </c>
      <c r="N133" s="1" t="n">
        <v>393193</v>
      </c>
      <c r="O133" s="1" t="n">
        <v>492</v>
      </c>
      <c r="P133" s="3" t="n">
        <f aca="false">2*(1-H133)*H133*((F133/(G133*((N133)^0.5)))^2)</f>
        <v>1.01868914467559E-005</v>
      </c>
      <c r="Q133" s="1" t="n">
        <f aca="false">((N133-O133-1)/O133)*(P133/(1-P133))</f>
        <v>0.00813096142910163</v>
      </c>
      <c r="R133" s="1" t="n">
        <f aca="false">F133^2/G133^2</f>
        <v>203.990010233137</v>
      </c>
    </row>
    <row r="134" customFormat="false" ht="12.75" hidden="false" customHeight="false" outlineLevel="0" collapsed="false">
      <c r="A134" s="1" t="s">
        <v>285</v>
      </c>
      <c r="B134" s="1" t="s">
        <v>1902</v>
      </c>
      <c r="C134" s="1" t="s">
        <v>19</v>
      </c>
      <c r="D134" s="1" t="s">
        <v>20</v>
      </c>
      <c r="E134" s="1" t="s">
        <v>35</v>
      </c>
      <c r="F134" s="1" t="n">
        <v>0.0930284</v>
      </c>
      <c r="G134" s="1" t="n">
        <v>0.0110403</v>
      </c>
      <c r="H134" s="1" t="n">
        <v>0.009114</v>
      </c>
      <c r="I134" s="1" t="n">
        <v>3.59998E-017</v>
      </c>
      <c r="J134" s="1" t="n">
        <v>0.2724</v>
      </c>
      <c r="K134" s="1" t="n">
        <v>0.2776</v>
      </c>
      <c r="L134" s="1" t="n">
        <v>0.00117</v>
      </c>
      <c r="M134" s="1" t="n">
        <v>0.3264</v>
      </c>
      <c r="N134" s="1" t="n">
        <v>393193</v>
      </c>
      <c r="O134" s="1" t="n">
        <v>492</v>
      </c>
      <c r="P134" s="3" t="n">
        <f aca="false">2*(1-H134)*H134*((F134/(G134*((N134)^0.5)))^2)</f>
        <v>3.26156688121458E-006</v>
      </c>
      <c r="Q134" s="1" t="n">
        <f aca="false">((N134-O134-1)/O134)*(P134/(1-P134))</f>
        <v>0.00260329571491448</v>
      </c>
      <c r="R134" s="1" t="n">
        <f aca="false">F134^2/G134^2</f>
        <v>71.0017991579715</v>
      </c>
    </row>
    <row r="135" customFormat="false" ht="12.75" hidden="false" customHeight="false" outlineLevel="0" collapsed="false">
      <c r="A135" s="1" t="s">
        <v>287</v>
      </c>
      <c r="B135" s="1" t="s">
        <v>1903</v>
      </c>
      <c r="C135" s="1" t="s">
        <v>24</v>
      </c>
      <c r="D135" s="1" t="s">
        <v>20</v>
      </c>
      <c r="E135" s="1" t="s">
        <v>40</v>
      </c>
      <c r="F135" s="1" t="n">
        <v>0.0941445</v>
      </c>
      <c r="G135" s="1" t="n">
        <v>0.0118443</v>
      </c>
      <c r="H135" s="1" t="n">
        <v>0.008189</v>
      </c>
      <c r="I135" s="1" t="n">
        <v>1.9002E-015</v>
      </c>
      <c r="J135" s="1" t="n">
        <v>-0.0427</v>
      </c>
      <c r="K135" s="1" t="n">
        <v>0.0651</v>
      </c>
      <c r="L135" s="1" t="n">
        <v>0.0196</v>
      </c>
      <c r="M135" s="1" t="n">
        <v>0.5118</v>
      </c>
      <c r="N135" s="1" t="n">
        <v>393193</v>
      </c>
      <c r="O135" s="1" t="n">
        <v>492</v>
      </c>
      <c r="P135" s="3" t="n">
        <f aca="false">2*(1-H135)*H135*((F135/(G135*((N135)^0.5)))^2)</f>
        <v>2.6100878111638E-006</v>
      </c>
      <c r="Q135" s="1" t="n">
        <f aca="false">((N135-O135-1)/O135)*(P135/(1-P135))</f>
        <v>0.00208330113565586</v>
      </c>
      <c r="R135" s="1" t="n">
        <f aca="false">F135^2/G135^2</f>
        <v>63.1787615693528</v>
      </c>
    </row>
    <row r="136" customFormat="false" ht="12.75" hidden="false" customHeight="false" outlineLevel="0" collapsed="false">
      <c r="A136" s="1" t="s">
        <v>289</v>
      </c>
      <c r="B136" s="1" t="s">
        <v>1904</v>
      </c>
      <c r="C136" s="1" t="s">
        <v>30</v>
      </c>
      <c r="D136" s="1" t="s">
        <v>20</v>
      </c>
      <c r="E136" s="1" t="s">
        <v>45</v>
      </c>
      <c r="F136" s="1" t="n">
        <v>0.0410345</v>
      </c>
      <c r="G136" s="1" t="n">
        <v>0.00670742</v>
      </c>
      <c r="H136" s="1" t="n">
        <v>0.022387</v>
      </c>
      <c r="I136" s="1" t="n">
        <v>9.49992E-010</v>
      </c>
      <c r="J136" s="1" t="n">
        <v>-0.0574</v>
      </c>
      <c r="K136" s="1" t="n">
        <v>0.1544</v>
      </c>
      <c r="L136" s="1" t="n">
        <v>0.003385</v>
      </c>
      <c r="M136" s="1" t="n">
        <v>0.7101</v>
      </c>
      <c r="N136" s="1" t="n">
        <v>393193</v>
      </c>
      <c r="O136" s="1" t="n">
        <v>492</v>
      </c>
      <c r="P136" s="3" t="n">
        <f aca="false">2*(1-H136)*H136*((F136/(G136*((N136)^0.5)))^2)</f>
        <v>4.16652866849822E-006</v>
      </c>
      <c r="Q136" s="1" t="n">
        <f aca="false">((N136-O136-1)/O136)*(P136/(1-P136))</f>
        <v>0.00332561509228536</v>
      </c>
      <c r="R136" s="1" t="n">
        <f aca="false">F136^2/G136^2</f>
        <v>37.4271957768242</v>
      </c>
    </row>
    <row r="137" customFormat="false" ht="12.75" hidden="false" customHeight="false" outlineLevel="0" collapsed="false">
      <c r="A137" s="1" t="s">
        <v>291</v>
      </c>
      <c r="B137" s="1" t="s">
        <v>1905</v>
      </c>
      <c r="C137" s="1" t="s">
        <v>19</v>
      </c>
      <c r="D137" s="1" t="s">
        <v>30</v>
      </c>
      <c r="E137" s="1" t="s">
        <v>25</v>
      </c>
      <c r="F137" s="1" t="n">
        <v>-0.0494186</v>
      </c>
      <c r="G137" s="1" t="n">
        <v>0.0080641</v>
      </c>
      <c r="H137" s="1" t="n">
        <v>0.015828</v>
      </c>
      <c r="I137" s="1" t="n">
        <v>8.9E-010</v>
      </c>
      <c r="J137" s="1" t="n">
        <v>0.0182</v>
      </c>
      <c r="K137" s="1" t="n">
        <v>0.0718</v>
      </c>
      <c r="L137" s="1" t="n">
        <v>0.0162</v>
      </c>
      <c r="M137" s="1" t="n">
        <v>0.8001</v>
      </c>
      <c r="N137" s="1" t="n">
        <v>393193</v>
      </c>
      <c r="O137" s="1" t="n">
        <v>492</v>
      </c>
      <c r="P137" s="3" t="n">
        <f aca="false">2*(1-H137)*H137*((F137/(G137*((N137)^0.5)))^2)</f>
        <v>2.97570812879505E-006</v>
      </c>
      <c r="Q137" s="1" t="n">
        <f aca="false">((N137-O137-1)/O137)*(P137/(1-P137))</f>
        <v>0.00237513020220201</v>
      </c>
      <c r="R137" s="1" t="n">
        <f aca="false">F137^2/G137^2</f>
        <v>37.5551124347715</v>
      </c>
    </row>
    <row r="138" customFormat="false" ht="12.75" hidden="false" customHeight="false" outlineLevel="0" collapsed="false">
      <c r="A138" s="1" t="s">
        <v>293</v>
      </c>
      <c r="B138" s="1" t="s">
        <v>1906</v>
      </c>
      <c r="C138" s="1" t="s">
        <v>24</v>
      </c>
      <c r="D138" s="1" t="s">
        <v>20</v>
      </c>
      <c r="E138" s="1" t="s">
        <v>57</v>
      </c>
      <c r="F138" s="1" t="n">
        <v>-0.050393</v>
      </c>
      <c r="G138" s="1" t="n">
        <v>0.00589866</v>
      </c>
      <c r="H138" s="1" t="n">
        <v>0.029973</v>
      </c>
      <c r="I138" s="1" t="n">
        <v>1.29987E-017</v>
      </c>
      <c r="J138" s="1" t="n">
        <v>0.1178</v>
      </c>
      <c r="K138" s="1" t="n">
        <v>0.0706</v>
      </c>
      <c r="L138" s="1" t="n">
        <v>0.01639</v>
      </c>
      <c r="M138" s="1" t="n">
        <v>0.09519</v>
      </c>
      <c r="N138" s="1" t="n">
        <v>393193</v>
      </c>
      <c r="O138" s="1" t="n">
        <v>492</v>
      </c>
      <c r="P138" s="3" t="n">
        <f aca="false">2*(1-H138)*H138*((F138/(G138*((N138)^0.5)))^2)</f>
        <v>1.07937400256772E-005</v>
      </c>
      <c r="Q138" s="1" t="n">
        <f aca="false">((N138-O138-1)/O138)*(P138/(1-P138))</f>
        <v>0.00861534036589745</v>
      </c>
      <c r="R138" s="1" t="n">
        <f aca="false">F138^2/G138^2</f>
        <v>72.9850145647344</v>
      </c>
    </row>
    <row r="139" customFormat="false" ht="12.75" hidden="false" customHeight="false" outlineLevel="0" collapsed="false">
      <c r="A139" s="1" t="s">
        <v>295</v>
      </c>
      <c r="B139" s="1" t="s">
        <v>1907</v>
      </c>
      <c r="C139" s="1" t="s">
        <v>19</v>
      </c>
      <c r="D139" s="1" t="s">
        <v>24</v>
      </c>
      <c r="E139" s="1" t="s">
        <v>54</v>
      </c>
      <c r="F139" s="1" t="n">
        <v>0.0581829</v>
      </c>
      <c r="G139" s="1" t="n">
        <v>0.0104937</v>
      </c>
      <c r="H139" s="1" t="n">
        <v>0.01056</v>
      </c>
      <c r="I139" s="1" t="n">
        <v>2.90001E-008</v>
      </c>
      <c r="J139" s="1" t="n">
        <v>0.2032</v>
      </c>
      <c r="K139" s="1" t="n">
        <v>0.104</v>
      </c>
      <c r="L139" s="1" t="n">
        <v>0.007838</v>
      </c>
      <c r="M139" s="1" t="n">
        <v>0.05067</v>
      </c>
      <c r="N139" s="1" t="n">
        <v>393193</v>
      </c>
      <c r="O139" s="1" t="n">
        <v>492</v>
      </c>
      <c r="P139" s="3" t="n">
        <f aca="false">2*(1-H139)*H139*((F139/(G139*((N139)^0.5)))^2)</f>
        <v>1.63384569975981E-006</v>
      </c>
      <c r="Q139" s="1" t="n">
        <f aca="false">((N139-O139-1)/O139)*(P139/(1-P139))</f>
        <v>0.00130408994835589</v>
      </c>
      <c r="R139" s="1" t="n">
        <f aca="false">F139^2/G139^2</f>
        <v>30.7420935258937</v>
      </c>
    </row>
    <row r="140" customFormat="false" ht="12.75" hidden="false" customHeight="false" outlineLevel="0" collapsed="false">
      <c r="A140" s="1" t="s">
        <v>297</v>
      </c>
      <c r="B140" s="1" t="s">
        <v>1908</v>
      </c>
      <c r="C140" s="1" t="s">
        <v>24</v>
      </c>
      <c r="D140" s="1" t="s">
        <v>30</v>
      </c>
      <c r="E140" s="1" t="s">
        <v>22</v>
      </c>
      <c r="F140" s="1" t="n">
        <v>0.0185954</v>
      </c>
      <c r="G140" s="1" t="n">
        <v>0.00223649</v>
      </c>
      <c r="H140" s="1" t="n">
        <v>0.244189</v>
      </c>
      <c r="I140" s="1" t="n">
        <v>9.20026E-017</v>
      </c>
      <c r="J140" s="1" t="n">
        <v>-0.016</v>
      </c>
      <c r="K140" s="1" t="n">
        <v>0.0191</v>
      </c>
      <c r="L140" s="1" t="n">
        <v>0.3473</v>
      </c>
      <c r="M140" s="1" t="n">
        <v>0.4021</v>
      </c>
      <c r="N140" s="1" t="n">
        <v>393193</v>
      </c>
      <c r="O140" s="1" t="n">
        <v>492</v>
      </c>
      <c r="P140" s="3" t="n">
        <f aca="false">2*(1-H140)*H140*((F140/(G140*((N140)^0.5)))^2)</f>
        <v>6.48993954159172E-005</v>
      </c>
      <c r="Q140" s="1" t="n">
        <f aca="false">((N140-O140-1)/O140)*(P140/(1-P140))</f>
        <v>0.0518041599851482</v>
      </c>
      <c r="R140" s="1" t="n">
        <f aca="false">F140^2/G140^2</f>
        <v>69.1316827438549</v>
      </c>
    </row>
    <row r="141" customFormat="false" ht="12.75" hidden="false" customHeight="false" outlineLevel="0" collapsed="false">
      <c r="A141" s="1" t="s">
        <v>299</v>
      </c>
      <c r="B141" s="1" t="s">
        <v>1909</v>
      </c>
      <c r="C141" s="1" t="s">
        <v>20</v>
      </c>
      <c r="D141" s="1" t="s">
        <v>19</v>
      </c>
      <c r="E141" s="1" t="s">
        <v>57</v>
      </c>
      <c r="F141" s="1" t="n">
        <v>-0.0485039</v>
      </c>
      <c r="G141" s="1" t="n">
        <v>0.00648069</v>
      </c>
      <c r="H141" s="1" t="n">
        <v>0.025032</v>
      </c>
      <c r="I141" s="1" t="n">
        <v>7.19946E-014</v>
      </c>
      <c r="J141" s="1" t="n">
        <v>0.0679</v>
      </c>
      <c r="K141" s="1" t="n">
        <v>0.0793</v>
      </c>
      <c r="L141" s="1" t="n">
        <v>0.01348</v>
      </c>
      <c r="M141" s="1" t="n">
        <v>0.3916</v>
      </c>
      <c r="N141" s="1" t="n">
        <v>393193</v>
      </c>
      <c r="O141" s="1" t="n">
        <v>492</v>
      </c>
      <c r="P141" s="3" t="n">
        <f aca="false">2*(1-H141)*H141*((F141/(G141*((N141)^0.5)))^2)</f>
        <v>6.95378012248207E-006</v>
      </c>
      <c r="Q141" s="1" t="n">
        <f aca="false">((N141-O141-1)/O141)*(P141/(1-P141))</f>
        <v>0.00555034236435371</v>
      </c>
      <c r="R141" s="1" t="n">
        <f aca="false">F141^2/G141^2</f>
        <v>56.0158362989241</v>
      </c>
    </row>
    <row r="142" customFormat="false" ht="12.75" hidden="false" customHeight="false" outlineLevel="0" collapsed="false">
      <c r="A142" s="1" t="s">
        <v>301</v>
      </c>
      <c r="B142" s="1" t="s">
        <v>1910</v>
      </c>
      <c r="C142" s="1" t="s">
        <v>24</v>
      </c>
      <c r="D142" s="1" t="s">
        <v>30</v>
      </c>
      <c r="E142" s="1" t="s">
        <v>54</v>
      </c>
      <c r="F142" s="1" t="n">
        <v>0.0479607</v>
      </c>
      <c r="G142" s="1" t="n">
        <v>0.00593665</v>
      </c>
      <c r="H142" s="1" t="n">
        <v>0.029888</v>
      </c>
      <c r="I142" s="1" t="n">
        <v>6.4998E-016</v>
      </c>
      <c r="J142" s="1" t="n">
        <v>-0.031</v>
      </c>
      <c r="K142" s="1" t="n">
        <v>0.0427</v>
      </c>
      <c r="L142" s="1" t="n">
        <v>0.04932</v>
      </c>
      <c r="M142" s="1" t="n">
        <v>0.4671</v>
      </c>
      <c r="N142" s="1" t="n">
        <v>393193</v>
      </c>
      <c r="O142" s="1" t="n">
        <v>492</v>
      </c>
      <c r="P142" s="3" t="n">
        <f aca="false">2*(1-H142)*H142*((F142/(G142*((N142)^0.5)))^2)</f>
        <v>9.62567257415085E-006</v>
      </c>
      <c r="Q142" s="1" t="n">
        <f aca="false">((N142-O142-1)/O142)*(P142/(1-P142))</f>
        <v>0.00768300407576665</v>
      </c>
      <c r="R142" s="1" t="n">
        <f aca="false">F142^2/G142^2</f>
        <v>65.266171114013</v>
      </c>
    </row>
    <row r="143" customFormat="false" ht="12.75" hidden="false" customHeight="false" outlineLevel="0" collapsed="false">
      <c r="A143" s="1" t="s">
        <v>303</v>
      </c>
      <c r="B143" s="1" t="s">
        <v>1911</v>
      </c>
      <c r="C143" s="1" t="s">
        <v>20</v>
      </c>
      <c r="D143" s="1" t="s">
        <v>19</v>
      </c>
      <c r="E143" s="1" t="s">
        <v>26</v>
      </c>
      <c r="F143" s="1" t="n">
        <v>-0.062591</v>
      </c>
      <c r="G143" s="1" t="n">
        <v>0.00764005</v>
      </c>
      <c r="H143" s="1" t="n">
        <v>0.016823</v>
      </c>
      <c r="I143" s="1" t="n">
        <v>2.60016E-016</v>
      </c>
      <c r="J143" s="1" t="n">
        <v>-0.0606</v>
      </c>
      <c r="K143" s="1" t="n">
        <v>0.0333</v>
      </c>
      <c r="L143" s="1" t="n">
        <v>0.08217</v>
      </c>
      <c r="M143" s="1" t="n">
        <v>0.06917</v>
      </c>
      <c r="N143" s="1" t="n">
        <v>393193</v>
      </c>
      <c r="O143" s="1" t="n">
        <v>492</v>
      </c>
      <c r="P143" s="3" t="n">
        <f aca="false">2*(1-H143)*H143*((F143/(G143*((N143)^0.5)))^2)</f>
        <v>5.64664847624261E-006</v>
      </c>
      <c r="Q143" s="1" t="n">
        <f aca="false">((N143-O143-1)/O143)*(P143/(1-P143))</f>
        <v>0.00450701499550593</v>
      </c>
      <c r="R143" s="1" t="n">
        <f aca="false">F143^2/G143^2</f>
        <v>67.1168211462962</v>
      </c>
    </row>
    <row r="144" customFormat="false" ht="12.75" hidden="false" customHeight="false" outlineLevel="0" collapsed="false">
      <c r="A144" s="1" t="s">
        <v>305</v>
      </c>
      <c r="B144" s="1" t="s">
        <v>1912</v>
      </c>
      <c r="C144" s="1" t="s">
        <v>20</v>
      </c>
      <c r="D144" s="1" t="s">
        <v>30</v>
      </c>
      <c r="E144" s="1" t="s">
        <v>35</v>
      </c>
      <c r="F144" s="1" t="n">
        <v>-0.0577493</v>
      </c>
      <c r="G144" s="1" t="n">
        <v>0.00977136</v>
      </c>
      <c r="H144" s="1" t="n">
        <v>0.011666</v>
      </c>
      <c r="I144" s="1" t="n">
        <v>3.40001E-009</v>
      </c>
      <c r="J144" s="1" t="n">
        <v>-0.0663</v>
      </c>
      <c r="K144" s="1" t="n">
        <v>0.153</v>
      </c>
      <c r="L144" s="1" t="n">
        <v>0.003566</v>
      </c>
      <c r="M144" s="1" t="n">
        <v>0.6649</v>
      </c>
      <c r="N144" s="1" t="n">
        <v>393193</v>
      </c>
      <c r="O144" s="1" t="n">
        <v>492</v>
      </c>
      <c r="P144" s="3" t="n">
        <f aca="false">2*(1-H144)*H144*((F144/(G144*((N144)^0.5)))^2)</f>
        <v>2.04848763520498E-006</v>
      </c>
      <c r="Q144" s="1" t="n">
        <f aca="false">((N144-O144-1)/O144)*(P144/(1-P144))</f>
        <v>0.00163504622405692</v>
      </c>
      <c r="R144" s="1" t="n">
        <f aca="false">F144^2/G144^2</f>
        <v>34.9287803147535</v>
      </c>
    </row>
    <row r="145" customFormat="false" ht="12.75" hidden="false" customHeight="false" outlineLevel="0" collapsed="false">
      <c r="A145" s="1" t="s">
        <v>307</v>
      </c>
      <c r="B145" s="1" t="s">
        <v>1913</v>
      </c>
      <c r="C145" s="1" t="s">
        <v>19</v>
      </c>
      <c r="D145" s="1" t="s">
        <v>20</v>
      </c>
      <c r="E145" s="1" t="s">
        <v>28</v>
      </c>
      <c r="F145" s="1" t="n">
        <v>-0.0129048</v>
      </c>
      <c r="G145" s="1" t="n">
        <v>0.00201292</v>
      </c>
      <c r="H145" s="1" t="n">
        <v>0.395914</v>
      </c>
      <c r="I145" s="1" t="n">
        <v>1.40001E-010</v>
      </c>
      <c r="J145" s="1" t="n">
        <v>0.0209</v>
      </c>
      <c r="K145" s="1" t="n">
        <v>0.0186</v>
      </c>
      <c r="L145" s="1" t="n">
        <v>0.3734</v>
      </c>
      <c r="M145" s="1" t="n">
        <v>0.2626</v>
      </c>
      <c r="N145" s="1" t="n">
        <v>393193</v>
      </c>
      <c r="O145" s="1" t="n">
        <v>492</v>
      </c>
      <c r="P145" s="3" t="n">
        <f aca="false">2*(1-H145)*H145*((F145/(G145*((N145)^0.5)))^2)</f>
        <v>5.00003880276311E-005</v>
      </c>
      <c r="Q145" s="1" t="n">
        <f aca="false">((N145-O145-1)/O145)*(P145/(1-P145))</f>
        <v>0.0399108418552434</v>
      </c>
      <c r="R145" s="1" t="n">
        <f aca="false">F145^2/G145^2</f>
        <v>41.1007291403189</v>
      </c>
    </row>
    <row r="146" customFormat="false" ht="12.75" hidden="false" customHeight="false" outlineLevel="0" collapsed="false">
      <c r="A146" s="1" t="s">
        <v>309</v>
      </c>
      <c r="B146" s="1" t="s">
        <v>1914</v>
      </c>
      <c r="C146" s="1" t="s">
        <v>24</v>
      </c>
      <c r="D146" s="1" t="s">
        <v>19</v>
      </c>
      <c r="E146" s="1" t="s">
        <v>35</v>
      </c>
      <c r="F146" s="1" t="n">
        <v>-0.0741138</v>
      </c>
      <c r="G146" s="1" t="n">
        <v>0.00878722</v>
      </c>
      <c r="H146" s="1" t="n">
        <v>0.013435</v>
      </c>
      <c r="I146" s="1" t="n">
        <v>3.29989E-017</v>
      </c>
      <c r="J146" s="1" t="n">
        <v>0.0168</v>
      </c>
      <c r="K146" s="1" t="n">
        <v>0.0853</v>
      </c>
      <c r="L146" s="1" t="n">
        <v>0.01192</v>
      </c>
      <c r="M146" s="1" t="n">
        <v>0.8442</v>
      </c>
      <c r="N146" s="1" t="n">
        <v>393193</v>
      </c>
      <c r="O146" s="1" t="n">
        <v>492</v>
      </c>
      <c r="P146" s="3" t="n">
        <f aca="false">2*(1-H146)*H146*((F146/(G146*((N146)^0.5)))^2)</f>
        <v>4.79603955276528E-006</v>
      </c>
      <c r="Q146" s="1" t="n">
        <f aca="false">((N146-O146-1)/O146)*(P146/(1-P146))</f>
        <v>0.00382807675873544</v>
      </c>
      <c r="R146" s="1" t="n">
        <f aca="false">F146^2/G146^2</f>
        <v>71.1369372518083</v>
      </c>
    </row>
    <row r="147" customFormat="false" ht="12.75" hidden="false" customHeight="false" outlineLevel="0" collapsed="false">
      <c r="A147" s="1" t="s">
        <v>311</v>
      </c>
      <c r="B147" s="1" t="s">
        <v>1915</v>
      </c>
      <c r="C147" s="1" t="s">
        <v>20</v>
      </c>
      <c r="D147" s="1" t="s">
        <v>19</v>
      </c>
      <c r="E147" s="1" t="s">
        <v>32</v>
      </c>
      <c r="F147" s="1" t="n">
        <v>-0.0364747</v>
      </c>
      <c r="G147" s="1" t="n">
        <v>0.0063658</v>
      </c>
      <c r="H147" s="1" t="n">
        <v>0.025678</v>
      </c>
      <c r="I147" s="1" t="n">
        <v>1E-008</v>
      </c>
      <c r="J147" s="1" t="n">
        <v>-0.003</v>
      </c>
      <c r="K147" s="1" t="n">
        <v>0.0474</v>
      </c>
      <c r="L147" s="1" t="n">
        <v>0.03879</v>
      </c>
      <c r="M147" s="1" t="n">
        <v>0.949</v>
      </c>
      <c r="N147" s="1" t="n">
        <v>393193</v>
      </c>
      <c r="O147" s="1" t="n">
        <v>492</v>
      </c>
      <c r="P147" s="3" t="n">
        <f aca="false">2*(1-H147)*H147*((F147/(G147*((N147)^0.5)))^2)</f>
        <v>4.17797078682436E-006</v>
      </c>
      <c r="Q147" s="1" t="n">
        <f aca="false">((N147-O147-1)/O147)*(P147/(1-P147))</f>
        <v>0.00333474793245084</v>
      </c>
      <c r="R147" s="1" t="n">
        <f aca="false">F147^2/G147^2</f>
        <v>32.8304985170049</v>
      </c>
    </row>
    <row r="148" customFormat="false" ht="12.75" hidden="false" customHeight="false" outlineLevel="0" collapsed="false">
      <c r="A148" s="1" t="s">
        <v>313</v>
      </c>
      <c r="B148" s="1" t="s">
        <v>1916</v>
      </c>
      <c r="C148" s="1" t="s">
        <v>30</v>
      </c>
      <c r="D148" s="1" t="s">
        <v>24</v>
      </c>
      <c r="E148" s="1" t="s">
        <v>35</v>
      </c>
      <c r="F148" s="1" t="n">
        <v>-0.0128757</v>
      </c>
      <c r="G148" s="1" t="n">
        <v>0.00197671</v>
      </c>
      <c r="H148" s="1" t="n">
        <v>0.559323</v>
      </c>
      <c r="I148" s="1" t="n">
        <v>7.29962E-011</v>
      </c>
      <c r="J148" s="1" t="n">
        <v>0.0426</v>
      </c>
      <c r="K148" s="1" t="n">
        <v>0.0183</v>
      </c>
      <c r="L148" s="1" t="n">
        <v>0.5789</v>
      </c>
      <c r="M148" s="1" t="n">
        <v>0.02007</v>
      </c>
      <c r="N148" s="1" t="n">
        <v>393193</v>
      </c>
      <c r="O148" s="1" t="n">
        <v>492</v>
      </c>
      <c r="P148" s="3" t="n">
        <f aca="false">2*(1-H148)*H148*((F148/(G148*((N148)^0.5)))^2)</f>
        <v>5.31940504080679E-005</v>
      </c>
      <c r="Q148" s="1" t="n">
        <f aca="false">((N148-O148-1)/O148)*(P148/(1-P148))</f>
        <v>0.0424601927663178</v>
      </c>
      <c r="R148" s="1" t="n">
        <f aca="false">F148^2/G148^2</f>
        <v>42.4283145328898</v>
      </c>
    </row>
    <row r="149" customFormat="false" ht="12.75" hidden="false" customHeight="false" outlineLevel="0" collapsed="false">
      <c r="A149" s="1" t="s">
        <v>315</v>
      </c>
      <c r="B149" s="1" t="s">
        <v>1917</v>
      </c>
      <c r="C149" s="1" t="s">
        <v>24</v>
      </c>
      <c r="D149" s="1" t="s">
        <v>30</v>
      </c>
      <c r="E149" s="1" t="s">
        <v>42</v>
      </c>
      <c r="F149" s="1" t="n">
        <v>-0.0143735</v>
      </c>
      <c r="G149" s="1" t="n">
        <v>0.00201078</v>
      </c>
      <c r="H149" s="1" t="n">
        <v>0.605662</v>
      </c>
      <c r="I149" s="1" t="n">
        <v>8.80035E-013</v>
      </c>
      <c r="J149" s="1" t="n">
        <v>0.0103</v>
      </c>
      <c r="K149" s="1" t="n">
        <v>0.0197</v>
      </c>
      <c r="L149" s="1" t="n">
        <v>0.6965</v>
      </c>
      <c r="M149" s="1" t="n">
        <v>0.602</v>
      </c>
      <c r="N149" s="1" t="n">
        <v>393193</v>
      </c>
      <c r="O149" s="1" t="n">
        <v>492</v>
      </c>
      <c r="P149" s="3" t="n">
        <f aca="false">2*(1-H149)*H149*((F149/(G149*((N149)^0.5)))^2)</f>
        <v>6.20753428284935E-005</v>
      </c>
      <c r="Q149" s="1" t="n">
        <f aca="false">((N149-O149-1)/O149)*(P149/(1-P149))</f>
        <v>0.049549797627076</v>
      </c>
      <c r="R149" s="1" t="n">
        <f aca="false">F149^2/G149^2</f>
        <v>51.0970647277012</v>
      </c>
    </row>
    <row r="150" customFormat="false" ht="12.75" hidden="false" customHeight="false" outlineLevel="0" collapsed="false">
      <c r="A150" s="1" t="s">
        <v>317</v>
      </c>
      <c r="B150" s="1" t="s">
        <v>1918</v>
      </c>
      <c r="C150" s="1" t="s">
        <v>30</v>
      </c>
      <c r="D150" s="1" t="s">
        <v>19</v>
      </c>
      <c r="E150" s="1" t="s">
        <v>36</v>
      </c>
      <c r="F150" s="1" t="n">
        <v>0.0197365</v>
      </c>
      <c r="G150" s="1" t="n">
        <v>0.0023555</v>
      </c>
      <c r="H150" s="1" t="n">
        <v>0.225932</v>
      </c>
      <c r="I150" s="1" t="n">
        <v>5.30029E-017</v>
      </c>
      <c r="J150" s="1" t="n">
        <v>-0.0247</v>
      </c>
      <c r="K150" s="1" t="n">
        <v>0.0238</v>
      </c>
      <c r="L150" s="1" t="n">
        <v>0.1763</v>
      </c>
      <c r="M150" s="1" t="n">
        <v>0.2987</v>
      </c>
      <c r="N150" s="1" t="n">
        <v>393193</v>
      </c>
      <c r="O150" s="1" t="n">
        <v>492</v>
      </c>
      <c r="P150" s="3" t="n">
        <f aca="false">2*(1-H150)*H150*((F150/(G150*((N150)^0.5)))^2)</f>
        <v>6.24532638428751E-005</v>
      </c>
      <c r="Q150" s="1" t="n">
        <f aca="false">((N150-O150-1)/O150)*(P150/(1-P150))</f>
        <v>0.049851480686654</v>
      </c>
      <c r="R150" s="1" t="n">
        <f aca="false">F150^2/G150^2</f>
        <v>70.2059726800448</v>
      </c>
    </row>
    <row r="151" customFormat="false" ht="12.75" hidden="false" customHeight="false" outlineLevel="0" collapsed="false">
      <c r="A151" s="1" t="s">
        <v>319</v>
      </c>
      <c r="B151" s="1" t="s">
        <v>1919</v>
      </c>
      <c r="C151" s="1" t="s">
        <v>19</v>
      </c>
      <c r="D151" s="1" t="s">
        <v>20</v>
      </c>
      <c r="E151" s="1" t="s">
        <v>47</v>
      </c>
      <c r="F151" s="1" t="n">
        <v>0.0171024</v>
      </c>
      <c r="G151" s="1" t="n">
        <v>0.00258323</v>
      </c>
      <c r="H151" s="1" t="n">
        <v>0.175789</v>
      </c>
      <c r="I151" s="1" t="n">
        <v>3.59998E-011</v>
      </c>
      <c r="J151" s="1" t="n">
        <v>0.0147</v>
      </c>
      <c r="K151" s="1" t="n">
        <v>0.0215</v>
      </c>
      <c r="L151" s="1" t="n">
        <v>0.2299</v>
      </c>
      <c r="M151" s="1" t="n">
        <v>0.495</v>
      </c>
      <c r="N151" s="1" t="n">
        <v>393193</v>
      </c>
      <c r="O151" s="1" t="n">
        <v>492</v>
      </c>
      <c r="P151" s="3" t="n">
        <f aca="false">2*(1-H151)*H151*((F151/(G151*((N151)^0.5)))^2)</f>
        <v>3.23029576668569E-005</v>
      </c>
      <c r="Q151" s="1" t="n">
        <f aca="false">((N151-O151-1)/O151)*(P151/(1-P151))</f>
        <v>0.0257841082602232</v>
      </c>
      <c r="R151" s="1" t="n">
        <f aca="false">F151^2/G151^2</f>
        <v>43.8316649952646</v>
      </c>
    </row>
    <row r="152" customFormat="false" ht="12.75" hidden="false" customHeight="false" outlineLevel="0" collapsed="false">
      <c r="A152" s="1" t="s">
        <v>321</v>
      </c>
      <c r="B152" s="1" t="s">
        <v>1371</v>
      </c>
      <c r="C152" s="1" t="s">
        <v>19</v>
      </c>
      <c r="D152" s="1" t="s">
        <v>30</v>
      </c>
      <c r="E152" s="1" t="s">
        <v>35</v>
      </c>
      <c r="F152" s="1" t="n">
        <v>-0.0753334</v>
      </c>
      <c r="G152" s="1" t="n">
        <v>0.00615615</v>
      </c>
      <c r="H152" s="1" t="n">
        <v>0.025949</v>
      </c>
      <c r="I152" s="1" t="n">
        <v>1.99986E-034</v>
      </c>
      <c r="J152" s="1" t="n">
        <v>-0.1973</v>
      </c>
      <c r="K152" s="1" t="n">
        <v>0.1279</v>
      </c>
      <c r="L152" s="1" t="n">
        <v>0.005101</v>
      </c>
      <c r="M152" s="1" t="n">
        <v>0.1227</v>
      </c>
      <c r="N152" s="1" t="n">
        <v>393193</v>
      </c>
      <c r="O152" s="1" t="n">
        <v>492</v>
      </c>
      <c r="P152" s="3" t="n">
        <f aca="false">2*(1-H152)*H152*((F152/(G152*((N152)^0.5)))^2)</f>
        <v>1.92523297583065E-005</v>
      </c>
      <c r="Q152" s="1" t="n">
        <f aca="false">((N152-O152-1)/O152)*(P152/(1-P152))</f>
        <v>0.0153669419796924</v>
      </c>
      <c r="R152" s="1" t="n">
        <f aca="false">F152^2/G152^2</f>
        <v>149.746524315955</v>
      </c>
    </row>
    <row r="153" customFormat="false" ht="12.75" hidden="false" customHeight="false" outlineLevel="0" collapsed="false">
      <c r="A153" s="1" t="s">
        <v>323</v>
      </c>
      <c r="B153" s="1" t="s">
        <v>1920</v>
      </c>
      <c r="C153" s="1" t="s">
        <v>20</v>
      </c>
      <c r="D153" s="1" t="s">
        <v>30</v>
      </c>
      <c r="E153" s="1" t="s">
        <v>28</v>
      </c>
      <c r="F153" s="1" t="n">
        <v>0.0116627</v>
      </c>
      <c r="G153" s="1" t="n">
        <v>0.00209933</v>
      </c>
      <c r="H153" s="1" t="n">
        <v>0.674487</v>
      </c>
      <c r="I153" s="1" t="n">
        <v>2.80001E-008</v>
      </c>
      <c r="J153" s="1" t="n">
        <v>0.0179</v>
      </c>
      <c r="K153" s="1" t="n">
        <v>0.0185</v>
      </c>
      <c r="L153" s="1" t="n">
        <v>0.6087</v>
      </c>
      <c r="M153" s="1" t="n">
        <v>0.3336</v>
      </c>
      <c r="N153" s="1" t="n">
        <v>393193</v>
      </c>
      <c r="O153" s="1" t="n">
        <v>492</v>
      </c>
      <c r="P153" s="3" t="n">
        <f aca="false">2*(1-H153)*H153*((F153/(G153*((N153)^0.5)))^2)</f>
        <v>3.446695555521E-005</v>
      </c>
      <c r="Q153" s="1" t="n">
        <f aca="false">((N153-O153-1)/O153)*(P153/(1-P153))</f>
        <v>0.0275114633716108</v>
      </c>
      <c r="R153" s="1" t="n">
        <f aca="false">F153^2/G153^2</f>
        <v>30.8629037747993</v>
      </c>
    </row>
    <row r="154" customFormat="false" ht="12.75" hidden="false" customHeight="false" outlineLevel="0" collapsed="false">
      <c r="A154" s="1" t="s">
        <v>325</v>
      </c>
      <c r="B154" s="1" t="s">
        <v>1921</v>
      </c>
      <c r="C154" s="1" t="s">
        <v>20</v>
      </c>
      <c r="D154" s="1" t="s">
        <v>19</v>
      </c>
      <c r="E154" s="1" t="s">
        <v>57</v>
      </c>
      <c r="F154" s="1" t="n">
        <v>0.0599917</v>
      </c>
      <c r="G154" s="1" t="n">
        <v>0.00757419</v>
      </c>
      <c r="H154" s="1" t="n">
        <v>0.017982</v>
      </c>
      <c r="I154" s="1" t="n">
        <v>2.39994E-015</v>
      </c>
      <c r="J154" s="1" t="n">
        <v>-0.0361</v>
      </c>
      <c r="K154" s="1" t="n">
        <v>0.0587</v>
      </c>
      <c r="L154" s="1" t="n">
        <v>0.02553</v>
      </c>
      <c r="M154" s="1" t="n">
        <v>0.538</v>
      </c>
      <c r="N154" s="1" t="n">
        <v>393193</v>
      </c>
      <c r="O154" s="1" t="n">
        <v>492</v>
      </c>
      <c r="P154" s="3" t="n">
        <f aca="false">2*(1-H154)*H154*((F154/(G154*((N154)^0.5)))^2)</f>
        <v>5.63496998229051E-006</v>
      </c>
      <c r="Q154" s="1" t="n">
        <f aca="false">((N154-O154-1)/O154)*(P154/(1-P154))</f>
        <v>0.00449769345828121</v>
      </c>
      <c r="R154" s="1" t="n">
        <f aca="false">F154^2/G154^2</f>
        <v>62.7350064653601</v>
      </c>
    </row>
    <row r="155" customFormat="false" ht="12.75" hidden="false" customHeight="false" outlineLevel="0" collapsed="false">
      <c r="A155" s="1" t="s">
        <v>327</v>
      </c>
      <c r="B155" s="1" t="s">
        <v>1922</v>
      </c>
      <c r="C155" s="1" t="s">
        <v>24</v>
      </c>
      <c r="D155" s="1" t="s">
        <v>19</v>
      </c>
      <c r="E155" s="1" t="s">
        <v>21</v>
      </c>
      <c r="F155" s="1" t="n">
        <v>-0.0183398</v>
      </c>
      <c r="G155" s="1" t="n">
        <v>0.00200294</v>
      </c>
      <c r="H155" s="1" t="n">
        <v>0.415054</v>
      </c>
      <c r="I155" s="1" t="n">
        <v>5.40008E-020</v>
      </c>
      <c r="J155" s="1" t="n">
        <v>-0.0265</v>
      </c>
      <c r="K155" s="1" t="n">
        <v>0.0182</v>
      </c>
      <c r="L155" s="1" t="n">
        <v>0.4941</v>
      </c>
      <c r="M155" s="1" t="n">
        <v>0.1451</v>
      </c>
      <c r="N155" s="1" t="n">
        <v>393193</v>
      </c>
      <c r="O155" s="1" t="n">
        <v>492</v>
      </c>
      <c r="P155" s="3" t="n">
        <f aca="false">2*(1-H155)*H155*((F155/(G155*((N155)^0.5)))^2)</f>
        <v>0.000103537555771745</v>
      </c>
      <c r="Q155" s="1" t="n">
        <f aca="false">((N155-O155-1)/O155)*(P155/(1-P155))</f>
        <v>0.0826492039460838</v>
      </c>
      <c r="R155" s="1" t="n">
        <f aca="false">F155^2/G155^2</f>
        <v>83.8403940806952</v>
      </c>
    </row>
    <row r="156" customFormat="false" ht="12.75" hidden="false" customHeight="false" outlineLevel="0" collapsed="false">
      <c r="A156" s="1" t="s">
        <v>329</v>
      </c>
      <c r="B156" s="1" t="s">
        <v>1923</v>
      </c>
      <c r="C156" s="1" t="s">
        <v>20</v>
      </c>
      <c r="D156" s="1" t="s">
        <v>19</v>
      </c>
      <c r="E156" s="1" t="s">
        <v>35</v>
      </c>
      <c r="F156" s="1" t="n">
        <v>-0.0842338</v>
      </c>
      <c r="G156" s="1" t="n">
        <v>0.00199576</v>
      </c>
      <c r="H156" s="1" t="n">
        <v>0.466597</v>
      </c>
      <c r="I156" s="1" t="n">
        <v>1E-200</v>
      </c>
      <c r="J156" s="1" t="n">
        <v>0.0231</v>
      </c>
      <c r="K156" s="1" t="n">
        <v>0.0182</v>
      </c>
      <c r="L156" s="1" t="n">
        <v>0.4552</v>
      </c>
      <c r="M156" s="1" t="n">
        <v>0.2039</v>
      </c>
      <c r="N156" s="1" t="n">
        <v>393193</v>
      </c>
      <c r="O156" s="1" t="n">
        <v>492</v>
      </c>
      <c r="P156" s="3" t="n">
        <f aca="false">2*(1-H156)*H156*((F156/(G156*((N156)^0.5)))^2)</f>
        <v>0.00225516214410255</v>
      </c>
      <c r="Q156" s="1" t="n">
        <f aca="false">((N156-O156-1)/O156)*(P156/(1-P156))</f>
        <v>1.80407289557628</v>
      </c>
      <c r="R156" s="1" t="n">
        <f aca="false">F156^2/G156^2</f>
        <v>1781.37830338973</v>
      </c>
    </row>
    <row r="157" customFormat="false" ht="12.75" hidden="false" customHeight="false" outlineLevel="0" collapsed="false">
      <c r="A157" s="1" t="s">
        <v>331</v>
      </c>
      <c r="B157" s="1" t="s">
        <v>1924</v>
      </c>
      <c r="C157" s="1" t="s">
        <v>30</v>
      </c>
      <c r="D157" s="1" t="s">
        <v>24</v>
      </c>
      <c r="E157" s="1" t="s">
        <v>45</v>
      </c>
      <c r="F157" s="1" t="n">
        <v>0.0293691</v>
      </c>
      <c r="G157" s="1" t="n">
        <v>0.00340349</v>
      </c>
      <c r="H157" s="1" t="n">
        <v>0.908498</v>
      </c>
      <c r="I157" s="1" t="n">
        <v>6.20012E-018</v>
      </c>
      <c r="J157" s="1" t="n">
        <v>-0.0494</v>
      </c>
      <c r="K157" s="1" t="n">
        <v>0.0347</v>
      </c>
      <c r="L157" s="1" t="n">
        <v>0.9267</v>
      </c>
      <c r="M157" s="1" t="n">
        <v>0.1546</v>
      </c>
      <c r="N157" s="1" t="n">
        <v>393193</v>
      </c>
      <c r="O157" s="1" t="n">
        <v>492</v>
      </c>
      <c r="P157" s="3" t="n">
        <f aca="false">2*(1-H157)*H157*((F157/(G157*((N157)^0.5)))^2)</f>
        <v>3.14855365559356E-005</v>
      </c>
      <c r="Q157" s="1" t="n">
        <f aca="false">((N157-O157-1)/O157)*(P157/(1-P157))</f>
        <v>0.0251316250337473</v>
      </c>
      <c r="R157" s="1" t="n">
        <f aca="false">F157^2/G157^2</f>
        <v>74.4615921587586</v>
      </c>
    </row>
    <row r="158" customFormat="false" ht="12.75" hidden="false" customHeight="false" outlineLevel="0" collapsed="false">
      <c r="A158" s="1" t="s">
        <v>333</v>
      </c>
      <c r="B158" s="1" t="s">
        <v>1925</v>
      </c>
      <c r="C158" s="1" t="s">
        <v>19</v>
      </c>
      <c r="D158" s="1" t="s">
        <v>20</v>
      </c>
      <c r="E158" s="1" t="s">
        <v>45</v>
      </c>
      <c r="F158" s="1" t="n">
        <v>-0.0156423</v>
      </c>
      <c r="G158" s="1" t="n">
        <v>0.00200598</v>
      </c>
      <c r="H158" s="1" t="n">
        <v>0.392015</v>
      </c>
      <c r="I158" s="1" t="n">
        <v>6.29941E-015</v>
      </c>
      <c r="J158" s="1" t="n">
        <v>0.0001</v>
      </c>
      <c r="K158" s="1" t="n">
        <v>0.0186</v>
      </c>
      <c r="L158" s="1" t="n">
        <v>0.3937</v>
      </c>
      <c r="M158" s="1" t="n">
        <v>0.9954</v>
      </c>
      <c r="N158" s="1" t="n">
        <v>393193</v>
      </c>
      <c r="O158" s="1" t="n">
        <v>492</v>
      </c>
      <c r="P158" s="3" t="n">
        <f aca="false">2*(1-H158)*H158*((F158/(G158*((N158)^0.5)))^2)</f>
        <v>7.3717023669407E-005</v>
      </c>
      <c r="Q158" s="1" t="n">
        <f aca="false">((N158-O158-1)/O158)*(P158/(1-P158))</f>
        <v>0.0588431084603154</v>
      </c>
      <c r="R158" s="1" t="n">
        <f aca="false">F158^2/G158^2</f>
        <v>60.8062224982507</v>
      </c>
    </row>
    <row r="159" customFormat="false" ht="12.75" hidden="false" customHeight="false" outlineLevel="0" collapsed="false">
      <c r="A159" s="1" t="s">
        <v>335</v>
      </c>
      <c r="B159" s="1" t="s">
        <v>1926</v>
      </c>
      <c r="C159" s="1" t="s">
        <v>30</v>
      </c>
      <c r="D159" s="1" t="s">
        <v>24</v>
      </c>
      <c r="E159" s="1" t="s">
        <v>17</v>
      </c>
      <c r="F159" s="1" t="n">
        <v>-0.0140345</v>
      </c>
      <c r="G159" s="1" t="n">
        <v>0.00240341</v>
      </c>
      <c r="H159" s="1" t="n">
        <v>0.212066</v>
      </c>
      <c r="I159" s="1" t="n">
        <v>5.19996E-009</v>
      </c>
      <c r="J159" s="1" t="n">
        <v>0.0327</v>
      </c>
      <c r="K159" s="1" t="n">
        <v>0.0245</v>
      </c>
      <c r="L159" s="1" t="n">
        <v>0.1633</v>
      </c>
      <c r="M159" s="1" t="n">
        <v>0.1816</v>
      </c>
      <c r="N159" s="1" t="n">
        <v>393193</v>
      </c>
      <c r="O159" s="1" t="n">
        <v>492</v>
      </c>
      <c r="P159" s="3" t="n">
        <f aca="false">2*(1-H159)*H159*((F159/(G159*((N159)^0.5)))^2)</f>
        <v>2.89816605897807E-005</v>
      </c>
      <c r="Q159" s="1" t="n">
        <f aca="false">((N159-O159-1)/O159)*(P159/(1-P159))</f>
        <v>0.0231329836713195</v>
      </c>
      <c r="R159" s="1" t="n">
        <f aca="false">F159^2/G159^2</f>
        <v>34.0987266993024</v>
      </c>
    </row>
    <row r="160" customFormat="false" ht="12.75" hidden="false" customHeight="false" outlineLevel="0" collapsed="false">
      <c r="A160" s="1" t="s">
        <v>337</v>
      </c>
      <c r="B160" s="1" t="s">
        <v>1927</v>
      </c>
      <c r="C160" s="1" t="s">
        <v>20</v>
      </c>
      <c r="D160" s="1" t="s">
        <v>24</v>
      </c>
      <c r="E160" s="1" t="s">
        <v>54</v>
      </c>
      <c r="F160" s="1" t="n">
        <v>-0.0308899</v>
      </c>
      <c r="G160" s="1" t="n">
        <v>0.00213887</v>
      </c>
      <c r="H160" s="1" t="n">
        <v>0.696176</v>
      </c>
      <c r="I160" s="1" t="n">
        <v>2.80027E-047</v>
      </c>
      <c r="J160" s="1" t="n">
        <v>0.0154</v>
      </c>
      <c r="K160" s="1" t="n">
        <v>0.0194</v>
      </c>
      <c r="L160" s="1" t="n">
        <v>0.68</v>
      </c>
      <c r="M160" s="1" t="n">
        <v>0.429</v>
      </c>
      <c r="N160" s="1" t="n">
        <v>393193</v>
      </c>
      <c r="O160" s="1" t="n">
        <v>492</v>
      </c>
      <c r="P160" s="3" t="n">
        <f aca="false">2*(1-H160)*H160*((F160/(G160*((N160)^0.5)))^2)</f>
        <v>0.000224403470520272</v>
      </c>
      <c r="Q160" s="1" t="n">
        <f aca="false">((N160-O160-1)/O160)*(P160/(1-P160))</f>
        <v>0.179152484702146</v>
      </c>
      <c r="R160" s="1" t="n">
        <f aca="false">F160^2/G160^2</f>
        <v>208.57594820405</v>
      </c>
    </row>
    <row r="161" customFormat="false" ht="12.75" hidden="false" customHeight="false" outlineLevel="0" collapsed="false">
      <c r="A161" s="1" t="s">
        <v>339</v>
      </c>
      <c r="B161" s="1" t="s">
        <v>1928</v>
      </c>
      <c r="C161" s="1" t="s">
        <v>30</v>
      </c>
      <c r="D161" s="1" t="s">
        <v>24</v>
      </c>
      <c r="E161" s="1" t="s">
        <v>26</v>
      </c>
      <c r="F161" s="1" t="n">
        <v>0.0192616</v>
      </c>
      <c r="G161" s="1" t="n">
        <v>0.00298016</v>
      </c>
      <c r="H161" s="1" t="n">
        <v>0.124198</v>
      </c>
      <c r="I161" s="1" t="n">
        <v>1E-010</v>
      </c>
      <c r="J161" s="1" t="n">
        <v>0.0249</v>
      </c>
      <c r="K161" s="1" t="n">
        <v>0.0232</v>
      </c>
      <c r="L161" s="1" t="n">
        <v>0.1891</v>
      </c>
      <c r="M161" s="1" t="n">
        <v>0.2843</v>
      </c>
      <c r="N161" s="1" t="n">
        <v>393193</v>
      </c>
      <c r="O161" s="1" t="n">
        <v>492</v>
      </c>
      <c r="P161" s="3" t="n">
        <f aca="false">2*(1-H161)*H161*((F161/(G161*((N161)^0.5)))^2)</f>
        <v>2.31126801924289E-005</v>
      </c>
      <c r="Q161" s="1" t="n">
        <f aca="false">((N161-O161-1)/O161)*(P161/(1-P161))</f>
        <v>0.018448291250364</v>
      </c>
      <c r="R161" s="1" t="n">
        <f aca="false">F161^2/G161^2</f>
        <v>41.7739513817564</v>
      </c>
    </row>
    <row r="162" customFormat="false" ht="12.75" hidden="false" customHeight="false" outlineLevel="0" collapsed="false">
      <c r="A162" s="1" t="s">
        <v>341</v>
      </c>
      <c r="B162" s="1" t="s">
        <v>1929</v>
      </c>
      <c r="C162" s="1" t="s">
        <v>19</v>
      </c>
      <c r="D162" s="1" t="s">
        <v>24</v>
      </c>
      <c r="E162" s="1" t="s">
        <v>36</v>
      </c>
      <c r="F162" s="1" t="n">
        <v>-0.0261653</v>
      </c>
      <c r="G162" s="1" t="n">
        <v>0.00200552</v>
      </c>
      <c r="H162" s="1" t="n">
        <v>0.398512</v>
      </c>
      <c r="I162" s="1" t="n">
        <v>6.59933E-039</v>
      </c>
      <c r="J162" s="1" t="n">
        <v>0.0075</v>
      </c>
      <c r="K162" s="1" t="n">
        <v>0.0197</v>
      </c>
      <c r="L162" s="1" t="n">
        <v>0.2982</v>
      </c>
      <c r="M162" s="1" t="n">
        <v>0.7048</v>
      </c>
      <c r="N162" s="1" t="n">
        <v>393193</v>
      </c>
      <c r="O162" s="1" t="n">
        <v>492</v>
      </c>
      <c r="P162" s="3" t="n">
        <f aca="false">2*(1-H162)*H162*((F162/(G162*((N162)^0.5)))^2)</f>
        <v>0.000207534370165542</v>
      </c>
      <c r="Q162" s="1" t="n">
        <f aca="false">((N162-O162-1)/O162)*(P162/(1-P162))</f>
        <v>0.16568224484978</v>
      </c>
      <c r="R162" s="1" t="n">
        <f aca="false">F162^2/G162^2</f>
        <v>170.214848430534</v>
      </c>
    </row>
    <row r="163" customFormat="false" ht="12.75" hidden="false" customHeight="false" outlineLevel="0" collapsed="false">
      <c r="A163" s="1" t="s">
        <v>343</v>
      </c>
      <c r="B163" s="1" t="s">
        <v>1930</v>
      </c>
      <c r="C163" s="1" t="s">
        <v>19</v>
      </c>
      <c r="D163" s="1" t="s">
        <v>20</v>
      </c>
      <c r="E163" s="1" t="s">
        <v>21</v>
      </c>
      <c r="F163" s="1" t="n">
        <v>0.011619</v>
      </c>
      <c r="G163" s="1" t="n">
        <v>0.00199695</v>
      </c>
      <c r="H163" s="1" t="n">
        <v>0.584514</v>
      </c>
      <c r="I163" s="1" t="n">
        <v>5.89997E-009</v>
      </c>
      <c r="J163" s="1" t="n">
        <v>0.0076</v>
      </c>
      <c r="K163" s="1" t="n">
        <v>0.0183</v>
      </c>
      <c r="L163" s="1" t="n">
        <v>0.5566</v>
      </c>
      <c r="M163" s="1" t="n">
        <v>0.6758</v>
      </c>
      <c r="N163" s="1" t="n">
        <v>393193</v>
      </c>
      <c r="O163" s="1" t="n">
        <v>492</v>
      </c>
      <c r="P163" s="3" t="n">
        <f aca="false">2*(1-H163)*H163*((F163/(G163*((N163)^0.5)))^2)</f>
        <v>4.18194822501159E-005</v>
      </c>
      <c r="Q163" s="1" t="n">
        <f aca="false">((N163-O163-1)/O163)*(P163/(1-P163))</f>
        <v>0.0333804827017</v>
      </c>
      <c r="R163" s="1" t="n">
        <f aca="false">F163^2/G163^2</f>
        <v>33.8534645865253</v>
      </c>
    </row>
    <row r="164" customFormat="false" ht="12.75" hidden="false" customHeight="false" outlineLevel="0" collapsed="false">
      <c r="A164" s="1" t="s">
        <v>345</v>
      </c>
      <c r="B164" s="1" t="s">
        <v>1931</v>
      </c>
      <c r="C164" s="1" t="s">
        <v>24</v>
      </c>
      <c r="D164" s="1" t="s">
        <v>30</v>
      </c>
      <c r="E164" s="1" t="s">
        <v>35</v>
      </c>
      <c r="F164" s="1" t="n">
        <v>0.0109833</v>
      </c>
      <c r="G164" s="1" t="n">
        <v>0.00197832</v>
      </c>
      <c r="H164" s="1" t="n">
        <v>0.429819</v>
      </c>
      <c r="I164" s="1" t="n">
        <v>2.80001E-008</v>
      </c>
      <c r="J164" s="1" t="n">
        <v>-0.0149</v>
      </c>
      <c r="K164" s="1" t="n">
        <v>0.0181</v>
      </c>
      <c r="L164" s="1" t="n">
        <v>0.5401</v>
      </c>
      <c r="M164" s="1" t="n">
        <v>0.4123</v>
      </c>
      <c r="N164" s="1" t="n">
        <v>393193</v>
      </c>
      <c r="O164" s="1" t="n">
        <v>492</v>
      </c>
      <c r="P164" s="3" t="n">
        <f aca="false">2*(1-H164)*H164*((F164/(G164*((N164)^0.5)))^2)</f>
        <v>3.8423345692251E-005</v>
      </c>
      <c r="Q164" s="1" t="n">
        <f aca="false">((N164-O164-1)/O164)*(P164/(1-P164))</f>
        <v>0.030669568373255</v>
      </c>
      <c r="R164" s="1" t="n">
        <f aca="false">F164^2/G164^2</f>
        <v>30.8228369721031</v>
      </c>
    </row>
    <row r="165" customFormat="false" ht="12.75" hidden="false" customHeight="false" outlineLevel="0" collapsed="false">
      <c r="A165" s="1" t="s">
        <v>347</v>
      </c>
      <c r="B165" s="1" t="s">
        <v>1932</v>
      </c>
      <c r="C165" s="1" t="s">
        <v>30</v>
      </c>
      <c r="D165" s="1" t="s">
        <v>19</v>
      </c>
      <c r="E165" s="1" t="s">
        <v>35</v>
      </c>
      <c r="F165" s="1" t="n">
        <v>-0.0296418</v>
      </c>
      <c r="G165" s="1" t="n">
        <v>0.00531184</v>
      </c>
      <c r="H165" s="1" t="n">
        <v>0.035169</v>
      </c>
      <c r="I165" s="1" t="n">
        <v>2.39999E-008</v>
      </c>
      <c r="J165" s="1" t="n">
        <v>-0.0469</v>
      </c>
      <c r="K165" s="1" t="n">
        <v>0.055</v>
      </c>
      <c r="L165" s="1" t="n">
        <v>0.02858</v>
      </c>
      <c r="M165" s="1" t="n">
        <v>0.3931</v>
      </c>
      <c r="N165" s="1" t="n">
        <v>393193</v>
      </c>
      <c r="O165" s="1" t="n">
        <v>492</v>
      </c>
      <c r="P165" s="3" t="n">
        <f aca="false">2*(1-H165)*H165*((F165/(G165*((N165)^0.5)))^2)</f>
        <v>5.37470536939496E-006</v>
      </c>
      <c r="Q165" s="1" t="n">
        <f aca="false">((N165-O165-1)/O165)*(P165/(1-P165))</f>
        <v>0.00428995557464848</v>
      </c>
      <c r="R165" s="1" t="n">
        <f aca="false">F165^2/G165^2</f>
        <v>31.1400406618544</v>
      </c>
    </row>
    <row r="166" customFormat="false" ht="12.75" hidden="false" customHeight="false" outlineLevel="0" collapsed="false">
      <c r="A166" s="1" t="s">
        <v>349</v>
      </c>
      <c r="B166" s="1" t="s">
        <v>1933</v>
      </c>
      <c r="C166" s="1" t="s">
        <v>19</v>
      </c>
      <c r="D166" s="1" t="s">
        <v>20</v>
      </c>
      <c r="E166" s="1" t="s">
        <v>17</v>
      </c>
      <c r="F166" s="1" t="n">
        <v>-0.0277066</v>
      </c>
      <c r="G166" s="1" t="n">
        <v>0.00479438</v>
      </c>
      <c r="H166" s="1" t="n">
        <v>0.044787</v>
      </c>
      <c r="I166" s="1" t="n">
        <v>7.49998E-009</v>
      </c>
      <c r="J166" s="1" t="n">
        <v>-0.0576</v>
      </c>
      <c r="K166" s="1" t="n">
        <v>0.0515</v>
      </c>
      <c r="L166" s="1" t="n">
        <v>0.03248</v>
      </c>
      <c r="M166" s="1" t="n">
        <v>0.2641</v>
      </c>
      <c r="N166" s="1" t="n">
        <v>393193</v>
      </c>
      <c r="O166" s="1" t="n">
        <v>492</v>
      </c>
      <c r="P166" s="3" t="n">
        <f aca="false">2*(1-H166)*H166*((F166/(G166*((N166)^0.5)))^2)</f>
        <v>7.26738183387364E-006</v>
      </c>
      <c r="Q166" s="1" t="n">
        <f aca="false">((N166-O166-1)/O166)*(P166/(1-P166))</f>
        <v>0.00580065363150421</v>
      </c>
      <c r="R166" s="1" t="n">
        <f aca="false">F166^2/G166^2</f>
        <v>33.3965468422456</v>
      </c>
    </row>
    <row r="167" customFormat="false" ht="12.75" hidden="false" customHeight="false" outlineLevel="0" collapsed="false">
      <c r="A167" s="1" t="s">
        <v>351</v>
      </c>
      <c r="B167" s="1" t="s">
        <v>1934</v>
      </c>
      <c r="C167" s="1" t="s">
        <v>30</v>
      </c>
      <c r="D167" s="1" t="s">
        <v>19</v>
      </c>
      <c r="E167" s="1" t="s">
        <v>22</v>
      </c>
      <c r="F167" s="1" t="n">
        <v>-0.0148927</v>
      </c>
      <c r="G167" s="1" t="n">
        <v>0.00239275</v>
      </c>
      <c r="H167" s="1" t="n">
        <v>0.209685</v>
      </c>
      <c r="I167" s="1" t="n">
        <v>4.79999E-010</v>
      </c>
      <c r="J167" s="1" t="n">
        <v>-0.0239</v>
      </c>
      <c r="K167" s="1" t="n">
        <v>0.0243</v>
      </c>
      <c r="L167" s="1" t="n">
        <v>0.1654</v>
      </c>
      <c r="M167" s="1" t="n">
        <v>0.3252</v>
      </c>
      <c r="N167" s="1" t="n">
        <v>393193</v>
      </c>
      <c r="O167" s="1" t="n">
        <v>492</v>
      </c>
      <c r="P167" s="3" t="n">
        <f aca="false">2*(1-H167)*H167*((F167/(G167*((N167)^0.5)))^2)</f>
        <v>3.26545752702911E-005</v>
      </c>
      <c r="Q167" s="1" t="n">
        <f aca="false">((N167-O167-1)/O167)*(P167/(1-P167))</f>
        <v>0.0260647773713144</v>
      </c>
      <c r="R167" s="1" t="n">
        <f aca="false">F167^2/G167^2</f>
        <v>38.7393413423759</v>
      </c>
    </row>
    <row r="168" customFormat="false" ht="12.75" hidden="false" customHeight="false" outlineLevel="0" collapsed="false">
      <c r="A168" s="1" t="s">
        <v>353</v>
      </c>
      <c r="B168" s="1" t="s">
        <v>1935</v>
      </c>
      <c r="C168" s="1" t="s">
        <v>20</v>
      </c>
      <c r="D168" s="1" t="s">
        <v>24</v>
      </c>
      <c r="E168" s="1" t="s">
        <v>22</v>
      </c>
      <c r="F168" s="1" t="n">
        <v>-0.0181882</v>
      </c>
      <c r="G168" s="1" t="n">
        <v>0.00230557</v>
      </c>
      <c r="H168" s="1" t="n">
        <v>0.238733</v>
      </c>
      <c r="I168" s="1" t="n">
        <v>3.10027E-015</v>
      </c>
      <c r="J168" s="1" t="n">
        <v>-0.0219</v>
      </c>
      <c r="K168" s="1" t="n">
        <v>0.0245</v>
      </c>
      <c r="L168" s="1" t="n">
        <v>0.1635</v>
      </c>
      <c r="M168" s="1" t="n">
        <v>0.3711</v>
      </c>
      <c r="N168" s="1" t="n">
        <v>393193</v>
      </c>
      <c r="O168" s="1" t="n">
        <v>492</v>
      </c>
      <c r="P168" s="3" t="n">
        <f aca="false">2*(1-H168)*H168*((F168/(G168*((N168)^0.5)))^2)</f>
        <v>5.7530280971525E-005</v>
      </c>
      <c r="Q168" s="1" t="n">
        <f aca="false">((N168-O168-1)/O168)*(P168/(1-P168))</f>
        <v>0.0459216283425509</v>
      </c>
      <c r="R168" s="1" t="n">
        <f aca="false">F168^2/G168^2</f>
        <v>62.2332980896968</v>
      </c>
    </row>
    <row r="169" customFormat="false" ht="12.75" hidden="false" customHeight="false" outlineLevel="0" collapsed="false">
      <c r="A169" s="1" t="s">
        <v>355</v>
      </c>
      <c r="B169" s="1" t="s">
        <v>1936</v>
      </c>
      <c r="C169" s="1" t="s">
        <v>24</v>
      </c>
      <c r="D169" s="1" t="s">
        <v>30</v>
      </c>
      <c r="E169" s="1" t="s">
        <v>45</v>
      </c>
      <c r="F169" s="1" t="n">
        <v>-0.0349039</v>
      </c>
      <c r="G169" s="1" t="n">
        <v>0.00205457</v>
      </c>
      <c r="H169" s="1" t="n">
        <v>0.350206</v>
      </c>
      <c r="I169" s="1" t="n">
        <v>1E-064</v>
      </c>
      <c r="J169" s="1" t="n">
        <v>-0.0649</v>
      </c>
      <c r="K169" s="1" t="n">
        <v>0.0183</v>
      </c>
      <c r="L169" s="1" t="n">
        <v>0.4136</v>
      </c>
      <c r="M169" s="1" t="n">
        <v>0.0004009</v>
      </c>
      <c r="N169" s="1" t="n">
        <v>393193</v>
      </c>
      <c r="O169" s="1" t="n">
        <v>492</v>
      </c>
      <c r="P169" s="3" t="n">
        <f aca="false">2*(1-H169)*H169*((F169/(G169*((N169)^0.5)))^2)</f>
        <v>0.000334063882437833</v>
      </c>
      <c r="Q169" s="1" t="n">
        <f aca="false">((N169-O169-1)/O169)*(P169/(1-P169))</f>
        <v>0.266729118047126</v>
      </c>
      <c r="R169" s="1" t="n">
        <f aca="false">F169^2/G169^2</f>
        <v>288.606445857752</v>
      </c>
    </row>
    <row r="170" customFormat="false" ht="12.75" hidden="false" customHeight="false" outlineLevel="0" collapsed="false">
      <c r="A170" s="1" t="s">
        <v>357</v>
      </c>
      <c r="B170" s="1" t="s">
        <v>1937</v>
      </c>
      <c r="C170" s="1" t="s">
        <v>20</v>
      </c>
      <c r="D170" s="1" t="s">
        <v>30</v>
      </c>
      <c r="E170" s="1" t="s">
        <v>17</v>
      </c>
      <c r="F170" s="1" t="n">
        <v>0.016981</v>
      </c>
      <c r="G170" s="1" t="n">
        <v>0.00270128</v>
      </c>
      <c r="H170" s="1" t="n">
        <v>0.157989</v>
      </c>
      <c r="I170" s="1" t="n">
        <v>3.29997E-010</v>
      </c>
      <c r="J170" s="1" t="n">
        <v>-0.04</v>
      </c>
      <c r="K170" s="1" t="n">
        <v>0.0255</v>
      </c>
      <c r="L170" s="1" t="n">
        <v>0.1479</v>
      </c>
      <c r="M170" s="1" t="n">
        <v>0.117</v>
      </c>
      <c r="N170" s="1" t="n">
        <v>393193</v>
      </c>
      <c r="O170" s="1" t="n">
        <v>492</v>
      </c>
      <c r="P170" s="3" t="n">
        <f aca="false">2*(1-H170)*H170*((F170/(G170*((N170)^0.5)))^2)</f>
        <v>2.67396766487585E-005</v>
      </c>
      <c r="Q170" s="1" t="n">
        <f aca="false">((N170-O170-1)/O170)*(P170/(1-P170))</f>
        <v>0.0213433979919175</v>
      </c>
      <c r="R170" s="1" t="n">
        <f aca="false">F170^2/G170^2</f>
        <v>39.5173048893625</v>
      </c>
    </row>
    <row r="171" customFormat="false" ht="12.75" hidden="false" customHeight="false" outlineLevel="0" collapsed="false">
      <c r="A171" s="1" t="s">
        <v>359</v>
      </c>
      <c r="B171" s="1" t="s">
        <v>1938</v>
      </c>
      <c r="C171" s="1" t="s">
        <v>24</v>
      </c>
      <c r="D171" s="1" t="s">
        <v>30</v>
      </c>
      <c r="E171" s="1" t="s">
        <v>47</v>
      </c>
      <c r="F171" s="1" t="n">
        <v>0.0115503</v>
      </c>
      <c r="G171" s="1" t="n">
        <v>0.00211237</v>
      </c>
      <c r="H171" s="1" t="n">
        <v>0.380047</v>
      </c>
      <c r="I171" s="1" t="n">
        <v>4.60002E-008</v>
      </c>
      <c r="J171" s="1" t="n">
        <v>-0.0108</v>
      </c>
      <c r="K171" s="1" t="n">
        <v>0.0187</v>
      </c>
      <c r="L171" s="1" t="n">
        <v>0.3946</v>
      </c>
      <c r="M171" s="1" t="n">
        <v>0.5639</v>
      </c>
      <c r="N171" s="1" t="n">
        <v>393193</v>
      </c>
      <c r="O171" s="1" t="n">
        <v>492</v>
      </c>
      <c r="P171" s="3" t="n">
        <f aca="false">2*(1-H171)*H171*((F171/(G171*((N171)^0.5)))^2)</f>
        <v>3.58316526722444E-005</v>
      </c>
      <c r="Q171" s="1" t="n">
        <f aca="false">((N171-O171-1)/O171)*(P171/(1-P171))</f>
        <v>0.0286008012456641</v>
      </c>
      <c r="R171" s="1" t="n">
        <f aca="false">F171^2/G171^2</f>
        <v>29.8983035558579</v>
      </c>
    </row>
    <row r="172" customFormat="false" ht="12.75" hidden="false" customHeight="false" outlineLevel="0" collapsed="false">
      <c r="A172" s="1" t="s">
        <v>361</v>
      </c>
      <c r="B172" s="1" t="s">
        <v>1939</v>
      </c>
      <c r="C172" s="1" t="s">
        <v>24</v>
      </c>
      <c r="D172" s="1" t="s">
        <v>20</v>
      </c>
      <c r="E172" s="1" t="s">
        <v>17</v>
      </c>
      <c r="F172" s="1" t="n">
        <v>0.014883</v>
      </c>
      <c r="G172" s="1" t="n">
        <v>0.00203655</v>
      </c>
      <c r="H172" s="1" t="n">
        <v>0.557333</v>
      </c>
      <c r="I172" s="1" t="n">
        <v>2.70023E-013</v>
      </c>
      <c r="J172" s="1" t="n">
        <v>-0.0109</v>
      </c>
      <c r="K172" s="1" t="n">
        <v>0.0191</v>
      </c>
      <c r="L172" s="1" t="n">
        <v>0.6292</v>
      </c>
      <c r="M172" s="1" t="n">
        <v>0.5676</v>
      </c>
      <c r="N172" s="1" t="n">
        <v>393193</v>
      </c>
      <c r="O172" s="1" t="n">
        <v>492</v>
      </c>
      <c r="P172" s="3" t="n">
        <f aca="false">2*(1-H172)*H172*((F172/(G172*((N172)^0.5)))^2)</f>
        <v>6.7020387348494E-005</v>
      </c>
      <c r="Q172" s="1" t="n">
        <f aca="false">((N172-O172-1)/O172)*(P172/(1-P172))</f>
        <v>0.0534972970188236</v>
      </c>
      <c r="R172" s="1" t="n">
        <f aca="false">F172^2/G172^2</f>
        <v>53.4060932098225</v>
      </c>
    </row>
    <row r="173" customFormat="false" ht="12.75" hidden="false" customHeight="false" outlineLevel="0" collapsed="false">
      <c r="A173" s="1" t="s">
        <v>363</v>
      </c>
      <c r="B173" s="1" t="s">
        <v>1940</v>
      </c>
      <c r="C173" s="1" t="s">
        <v>30</v>
      </c>
      <c r="D173" s="1" t="s">
        <v>20</v>
      </c>
      <c r="E173" s="1" t="s">
        <v>38</v>
      </c>
      <c r="F173" s="1" t="n">
        <v>0.0190837</v>
      </c>
      <c r="G173" s="1" t="n">
        <v>0.00315204</v>
      </c>
      <c r="H173" s="1" t="n">
        <v>0.115199</v>
      </c>
      <c r="I173" s="1" t="n">
        <v>1.40001E-009</v>
      </c>
      <c r="J173" s="1" t="n">
        <v>-0.0272</v>
      </c>
      <c r="K173" s="1" t="n">
        <v>0.0329</v>
      </c>
      <c r="L173" s="1" t="n">
        <v>0.08504</v>
      </c>
      <c r="M173" s="1" t="n">
        <v>0.4083</v>
      </c>
      <c r="N173" s="1" t="n">
        <v>393193</v>
      </c>
      <c r="O173" s="1" t="n">
        <v>492</v>
      </c>
      <c r="P173" s="3" t="n">
        <f aca="false">2*(1-H173)*H173*((F173/(G173*((N173)^0.5)))^2)</f>
        <v>1.90046665197572E-005</v>
      </c>
      <c r="Q173" s="1" t="n">
        <f aca="false">((N173-O173-1)/O173)*(P173/(1-P173))</f>
        <v>0.0151692568685963</v>
      </c>
      <c r="R173" s="1" t="n">
        <f aca="false">F173^2/G173^2</f>
        <v>36.6557171948782</v>
      </c>
    </row>
    <row r="174" customFormat="false" ht="12.75" hidden="false" customHeight="false" outlineLevel="0" collapsed="false">
      <c r="A174" s="1" t="s">
        <v>365</v>
      </c>
      <c r="B174" s="1" t="s">
        <v>1941</v>
      </c>
      <c r="C174" s="1" t="s">
        <v>24</v>
      </c>
      <c r="D174" s="1" t="s">
        <v>30</v>
      </c>
      <c r="E174" s="1" t="s">
        <v>36</v>
      </c>
      <c r="F174" s="1" t="n">
        <v>0.029944</v>
      </c>
      <c r="G174" s="1" t="n">
        <v>0.00538771</v>
      </c>
      <c r="H174" s="1" t="n">
        <v>0.034361</v>
      </c>
      <c r="I174" s="1" t="n">
        <v>2.69998E-008</v>
      </c>
      <c r="J174" s="1" t="n">
        <v>-0.0138</v>
      </c>
      <c r="K174" s="1" t="n">
        <v>0.049</v>
      </c>
      <c r="L174" s="1" t="n">
        <v>0.03627</v>
      </c>
      <c r="M174" s="1" t="n">
        <v>0.7776</v>
      </c>
      <c r="N174" s="1" t="n">
        <v>393193</v>
      </c>
      <c r="O174" s="1" t="n">
        <v>492</v>
      </c>
      <c r="P174" s="3" t="n">
        <f aca="false">2*(1-H174)*H174*((F174/(G174*((N174)^0.5)))^2)</f>
        <v>5.21333959950653E-006</v>
      </c>
      <c r="Q174" s="1" t="n">
        <f aca="false">((N174-O174-1)/O174)*(P174/(1-P174))</f>
        <v>0.00416115677630026</v>
      </c>
      <c r="R174" s="1" t="n">
        <f aca="false">F174^2/G174^2</f>
        <v>30.88952326894</v>
      </c>
    </row>
    <row r="175" customFormat="false" ht="12.75" hidden="false" customHeight="false" outlineLevel="0" collapsed="false">
      <c r="A175" s="1" t="s">
        <v>367</v>
      </c>
      <c r="B175" s="1" t="s">
        <v>979</v>
      </c>
      <c r="C175" s="1" t="s">
        <v>20</v>
      </c>
      <c r="D175" s="1" t="s">
        <v>19</v>
      </c>
      <c r="E175" s="1" t="s">
        <v>25</v>
      </c>
      <c r="F175" s="1" t="n">
        <v>-0.149001</v>
      </c>
      <c r="G175" s="1" t="n">
        <v>0.00566244</v>
      </c>
      <c r="H175" s="1" t="n">
        <v>0.031062</v>
      </c>
      <c r="I175" s="1" t="n">
        <v>1.30017E-152</v>
      </c>
      <c r="J175" s="1" t="n">
        <v>0.0269</v>
      </c>
      <c r="K175" s="1" t="n">
        <v>0.0437</v>
      </c>
      <c r="L175" s="1" t="n">
        <v>0.04527</v>
      </c>
      <c r="M175" s="1" t="n">
        <v>0.5379</v>
      </c>
      <c r="N175" s="1" t="n">
        <v>393193</v>
      </c>
      <c r="O175" s="1" t="n">
        <v>492</v>
      </c>
      <c r="P175" s="3" t="n">
        <f aca="false">2*(1-H175)*H175*((F175/(G175*((N175)^0.5)))^2)</f>
        <v>0.000106003635937745</v>
      </c>
      <c r="Q175" s="1" t="n">
        <f aca="false">((N175-O175-1)/O175)*(P175/(1-P175))</f>
        <v>0.0846179694724957</v>
      </c>
      <c r="R175" s="1" t="n">
        <f aca="false">F175^2/G175^2</f>
        <v>692.422449294105</v>
      </c>
    </row>
    <row r="176" customFormat="false" ht="12.75" hidden="false" customHeight="false" outlineLevel="0" collapsed="false">
      <c r="A176" s="1" t="s">
        <v>369</v>
      </c>
      <c r="B176" s="1" t="s">
        <v>1942</v>
      </c>
      <c r="C176" s="1" t="s">
        <v>30</v>
      </c>
      <c r="D176" s="1" t="s">
        <v>24</v>
      </c>
      <c r="E176" s="1" t="s">
        <v>38</v>
      </c>
      <c r="F176" s="1" t="n">
        <v>-0.15086</v>
      </c>
      <c r="G176" s="1" t="n">
        <v>0.00751377</v>
      </c>
      <c r="H176" s="1" t="n">
        <v>0.017268</v>
      </c>
      <c r="I176" s="1" t="n">
        <v>1.20005E-089</v>
      </c>
      <c r="J176" s="1" t="n">
        <v>-0.065</v>
      </c>
      <c r="K176" s="1" t="n">
        <v>0.1792</v>
      </c>
      <c r="L176" s="1" t="n">
        <v>0.002547</v>
      </c>
      <c r="M176" s="1" t="n">
        <v>0.7167</v>
      </c>
      <c r="N176" s="1" t="n">
        <v>393193</v>
      </c>
      <c r="O176" s="1" t="n">
        <v>492</v>
      </c>
      <c r="P176" s="3" t="n">
        <f aca="false">2*(1-H176)*H176*((F176/(G176*((N176)^0.5)))^2)</f>
        <v>3.47963562739757E-005</v>
      </c>
      <c r="Q176" s="1" t="n">
        <f aca="false">((N176-O176-1)/O176)*(P176/(1-P176))</f>
        <v>0.0277743995958513</v>
      </c>
      <c r="R176" s="1" t="n">
        <f aca="false">F176^2/G176^2</f>
        <v>403.118206188438</v>
      </c>
    </row>
    <row r="177" customFormat="false" ht="12.75" hidden="false" customHeight="false" outlineLevel="0" collapsed="false">
      <c r="A177" s="1" t="s">
        <v>371</v>
      </c>
      <c r="B177" s="1" t="s">
        <v>1943</v>
      </c>
      <c r="C177" s="1" t="s">
        <v>19</v>
      </c>
      <c r="D177" s="1" t="s">
        <v>20</v>
      </c>
      <c r="E177" s="1" t="s">
        <v>22</v>
      </c>
      <c r="F177" s="1" t="n">
        <v>-0.067666</v>
      </c>
      <c r="G177" s="1" t="n">
        <v>0.00705047</v>
      </c>
      <c r="H177" s="1" t="n">
        <v>0.01963</v>
      </c>
      <c r="I177" s="1" t="n">
        <v>8.19974E-022</v>
      </c>
      <c r="J177" s="1" t="n">
        <v>-0.0928</v>
      </c>
      <c r="K177" s="1" t="n">
        <v>0.0557</v>
      </c>
      <c r="L177" s="1" t="n">
        <v>0.02727</v>
      </c>
      <c r="M177" s="1" t="n">
        <v>0.09555</v>
      </c>
      <c r="N177" s="1" t="n">
        <v>393193</v>
      </c>
      <c r="O177" s="1" t="n">
        <v>492</v>
      </c>
      <c r="P177" s="3" t="n">
        <f aca="false">2*(1-H177)*H177*((F177/(G177*((N177)^0.5)))^2)</f>
        <v>9.01652936986597E-006</v>
      </c>
      <c r="Q177" s="1" t="n">
        <f aca="false">((N177-O177-1)/O177)*(P177/(1-P177))</f>
        <v>0.00719679473471753</v>
      </c>
      <c r="R177" s="1" t="n">
        <f aca="false">F177^2/G177^2</f>
        <v>92.1095945952338</v>
      </c>
    </row>
    <row r="178" customFormat="false" ht="12.75" hidden="false" customHeight="false" outlineLevel="0" collapsed="false">
      <c r="A178" s="1" t="s">
        <v>373</v>
      </c>
      <c r="B178" s="1" t="s">
        <v>1944</v>
      </c>
      <c r="C178" s="1" t="s">
        <v>19</v>
      </c>
      <c r="D178" s="1" t="s">
        <v>20</v>
      </c>
      <c r="E178" s="1" t="s">
        <v>48</v>
      </c>
      <c r="F178" s="1" t="n">
        <v>0.0200639</v>
      </c>
      <c r="G178" s="1" t="n">
        <v>0.00327166</v>
      </c>
      <c r="H178" s="1" t="n">
        <v>0.900357</v>
      </c>
      <c r="I178" s="1" t="n">
        <v>8.60003E-010</v>
      </c>
      <c r="J178" s="1" t="n">
        <v>-0.0425</v>
      </c>
      <c r="K178" s="1" t="n">
        <v>0.0301</v>
      </c>
      <c r="L178" s="1" t="n">
        <v>0.9004</v>
      </c>
      <c r="M178" s="1" t="n">
        <v>0.1584</v>
      </c>
      <c r="N178" s="1" t="n">
        <v>393193</v>
      </c>
      <c r="O178" s="1" t="n">
        <v>492</v>
      </c>
      <c r="P178" s="3" t="n">
        <f aca="false">2*(1-H178)*H178*((F178/(G178*((N178)^0.5)))^2)</f>
        <v>1.71624837426076E-005</v>
      </c>
      <c r="Q178" s="1" t="n">
        <f aca="false">((N178-O178-1)/O178)*(P178/(1-P178))</f>
        <v>0.013698827312653</v>
      </c>
      <c r="R178" s="1" t="n">
        <f aca="false">F178^2/G178^2</f>
        <v>37.609224699286</v>
      </c>
    </row>
    <row r="179" customFormat="false" ht="12.75" hidden="false" customHeight="false" outlineLevel="0" collapsed="false">
      <c r="A179" s="1" t="s">
        <v>375</v>
      </c>
      <c r="B179" s="1" t="s">
        <v>1945</v>
      </c>
      <c r="C179" s="1" t="s">
        <v>24</v>
      </c>
      <c r="D179" s="1" t="s">
        <v>30</v>
      </c>
      <c r="E179" s="1" t="s">
        <v>50</v>
      </c>
      <c r="F179" s="1" t="n">
        <v>0.0143117</v>
      </c>
      <c r="G179" s="1" t="n">
        <v>0.00200344</v>
      </c>
      <c r="H179" s="1" t="n">
        <v>0.40253</v>
      </c>
      <c r="I179" s="1" t="n">
        <v>9.09913E-013</v>
      </c>
      <c r="J179" s="1" t="n">
        <v>0.0065</v>
      </c>
      <c r="K179" s="1" t="n">
        <v>0.0193</v>
      </c>
      <c r="L179" s="1" t="n">
        <v>0.3214</v>
      </c>
      <c r="M179" s="1" t="n">
        <v>0.7363</v>
      </c>
      <c r="N179" s="1" t="n">
        <v>393193</v>
      </c>
      <c r="O179" s="1" t="n">
        <v>492</v>
      </c>
      <c r="P179" s="3" t="n">
        <f aca="false">2*(1-H179)*H179*((F179/(G179*((N179)^0.5)))^2)</f>
        <v>6.24264073580735E-005</v>
      </c>
      <c r="Q179" s="1" t="n">
        <f aca="false">((N179-O179-1)/O179)*(P179/(1-P179))</f>
        <v>0.0498300419493499</v>
      </c>
      <c r="R179" s="1" t="n">
        <f aca="false">F179^2/G179^2</f>
        <v>51.0304933567413</v>
      </c>
    </row>
    <row r="180" customFormat="false" ht="12.75" hidden="false" customHeight="false" outlineLevel="0" collapsed="false">
      <c r="A180" s="1" t="s">
        <v>377</v>
      </c>
      <c r="B180" s="1" t="s">
        <v>1946</v>
      </c>
      <c r="C180" s="1" t="s">
        <v>30</v>
      </c>
      <c r="D180" s="1" t="s">
        <v>19</v>
      </c>
      <c r="E180" s="1" t="s">
        <v>57</v>
      </c>
      <c r="F180" s="1" t="n">
        <v>0.0119024</v>
      </c>
      <c r="G180" s="1" t="n">
        <v>0.00203161</v>
      </c>
      <c r="H180" s="1" t="n">
        <v>0.373289</v>
      </c>
      <c r="I180" s="1" t="n">
        <v>4.70002E-009</v>
      </c>
      <c r="J180" s="1" t="n">
        <v>-0.0325</v>
      </c>
      <c r="K180" s="1" t="n">
        <v>0.0182</v>
      </c>
      <c r="L180" s="1" t="n">
        <v>0.4458</v>
      </c>
      <c r="M180" s="1" t="n">
        <v>0.07375</v>
      </c>
      <c r="N180" s="1" t="n">
        <v>393193</v>
      </c>
      <c r="O180" s="1" t="n">
        <v>492</v>
      </c>
      <c r="P180" s="3" t="n">
        <f aca="false">2*(1-H180)*H180*((F180/(G180*((N180)^0.5)))^2)</f>
        <v>4.08437046542527E-005</v>
      </c>
      <c r="Q180" s="1" t="n">
        <f aca="false">((N180-O180-1)/O180)*(P180/(1-P180))</f>
        <v>0.0326015811988762</v>
      </c>
      <c r="R180" s="1" t="n">
        <f aca="false">F180^2/G180^2</f>
        <v>34.3232496389417</v>
      </c>
    </row>
    <row r="181" customFormat="false" ht="12.75" hidden="false" customHeight="false" outlineLevel="0" collapsed="false">
      <c r="A181" s="1" t="s">
        <v>379</v>
      </c>
      <c r="B181" s="1" t="s">
        <v>1947</v>
      </c>
      <c r="C181" s="1" t="s">
        <v>24</v>
      </c>
      <c r="D181" s="1" t="s">
        <v>19</v>
      </c>
      <c r="E181" s="1" t="s">
        <v>54</v>
      </c>
      <c r="F181" s="1" t="n">
        <v>0.0919119</v>
      </c>
      <c r="G181" s="1" t="n">
        <v>0.00711316</v>
      </c>
      <c r="H181" s="1" t="n">
        <v>0.021336</v>
      </c>
      <c r="I181" s="1" t="n">
        <v>3.40017E-038</v>
      </c>
      <c r="J181" s="1" t="n">
        <v>-0.0507</v>
      </c>
      <c r="K181" s="1" t="n">
        <v>0.0611</v>
      </c>
      <c r="L181" s="1" t="n">
        <v>0.02312</v>
      </c>
      <c r="M181" s="1" t="n">
        <v>0.4072</v>
      </c>
      <c r="N181" s="1" t="n">
        <v>393193</v>
      </c>
      <c r="O181" s="1" t="n">
        <v>492</v>
      </c>
      <c r="P181" s="3" t="n">
        <f aca="false">2*(1-H181)*H181*((F181/(G181*((N181)^0.5)))^2)</f>
        <v>1.77332838863977E-005</v>
      </c>
      <c r="Q181" s="1" t="n">
        <f aca="false">((N181-O181-1)/O181)*(P181/(1-P181))</f>
        <v>0.0141544391798679</v>
      </c>
      <c r="R181" s="1" t="n">
        <f aca="false">F181^2/G181^2</f>
        <v>166.96226687985</v>
      </c>
    </row>
    <row r="182" customFormat="false" ht="12.75" hidden="false" customHeight="false" outlineLevel="0" collapsed="false">
      <c r="A182" s="1" t="s">
        <v>381</v>
      </c>
      <c r="B182" s="1" t="s">
        <v>1948</v>
      </c>
      <c r="C182" s="1" t="s">
        <v>30</v>
      </c>
      <c r="D182" s="1" t="s">
        <v>24</v>
      </c>
      <c r="E182" s="1" t="s">
        <v>28</v>
      </c>
      <c r="F182" s="1" t="n">
        <v>0.0110691</v>
      </c>
      <c r="G182" s="1" t="n">
        <v>0.00200091</v>
      </c>
      <c r="H182" s="1" t="n">
        <v>0.404644</v>
      </c>
      <c r="I182" s="1" t="n">
        <v>3.2E-008</v>
      </c>
      <c r="J182" s="1" t="n">
        <v>0.0197</v>
      </c>
      <c r="K182" s="1" t="n">
        <v>0.0184</v>
      </c>
      <c r="L182" s="1" t="n">
        <v>0.4123</v>
      </c>
      <c r="M182" s="1" t="n">
        <v>0.2846</v>
      </c>
      <c r="N182" s="1" t="n">
        <v>393193</v>
      </c>
      <c r="O182" s="1" t="n">
        <v>492</v>
      </c>
      <c r="P182" s="3" t="n">
        <f aca="false">2*(1-H182)*H182*((F182/(G182*((N182)^0.5)))^2)</f>
        <v>3.75010623275635E-005</v>
      </c>
      <c r="Q182" s="1" t="n">
        <f aca="false">((N182-O182-1)/O182)*(P182/(1-P182))</f>
        <v>0.0299333728910755</v>
      </c>
      <c r="R182" s="1" t="n">
        <f aca="false">F182^2/G182^2</f>
        <v>30.6033882834956</v>
      </c>
    </row>
    <row r="183" customFormat="false" ht="12.75" hidden="false" customHeight="false" outlineLevel="0" collapsed="false">
      <c r="A183" s="1" t="s">
        <v>383</v>
      </c>
      <c r="B183" s="1" t="s">
        <v>1949</v>
      </c>
      <c r="C183" s="1" t="s">
        <v>30</v>
      </c>
      <c r="D183" s="1" t="s">
        <v>24</v>
      </c>
      <c r="E183" s="1" t="s">
        <v>32</v>
      </c>
      <c r="F183" s="1" t="n">
        <v>-0.0154436</v>
      </c>
      <c r="G183" s="1" t="n">
        <v>0.00197934</v>
      </c>
      <c r="H183" s="1" t="n">
        <v>0.535401</v>
      </c>
      <c r="I183" s="1" t="n">
        <v>6.09958E-015</v>
      </c>
      <c r="J183" s="1" t="n">
        <v>0.0059</v>
      </c>
      <c r="K183" s="1" t="n">
        <v>0.0181</v>
      </c>
      <c r="L183" s="1" t="n">
        <v>0.4928</v>
      </c>
      <c r="M183" s="1" t="n">
        <v>0.7434</v>
      </c>
      <c r="N183" s="1" t="n">
        <v>393193</v>
      </c>
      <c r="O183" s="1" t="n">
        <v>492</v>
      </c>
      <c r="P183" s="3" t="n">
        <f aca="false">2*(1-H183)*H183*((F183/(G183*((N183)^0.5)))^2)</f>
        <v>7.70261078499316E-005</v>
      </c>
      <c r="Q183" s="1" t="n">
        <f aca="false">((N183-O183-1)/O183)*(P183/(1-P183))</f>
        <v>0.0614847207918814</v>
      </c>
      <c r="R183" s="1" t="n">
        <f aca="false">F183^2/G183^2</f>
        <v>60.8774267126439</v>
      </c>
    </row>
    <row r="184" customFormat="false" ht="12.75" hidden="false" customHeight="false" outlineLevel="0" collapsed="false">
      <c r="A184" s="1" t="s">
        <v>385</v>
      </c>
      <c r="B184" s="1" t="s">
        <v>1950</v>
      </c>
      <c r="C184" s="1" t="s">
        <v>30</v>
      </c>
      <c r="D184" s="1" t="s">
        <v>19</v>
      </c>
      <c r="E184" s="1" t="s">
        <v>48</v>
      </c>
      <c r="F184" s="1" t="n">
        <v>0.076828</v>
      </c>
      <c r="G184" s="1" t="n">
        <v>0.009545</v>
      </c>
      <c r="H184" s="1" t="n">
        <v>0.012531</v>
      </c>
      <c r="I184" s="1" t="n">
        <v>8.30042E-016</v>
      </c>
      <c r="J184" s="1" t="n">
        <v>0.0698</v>
      </c>
      <c r="K184" s="1" t="n">
        <v>0.1094</v>
      </c>
      <c r="L184" s="1" t="n">
        <v>0.007076</v>
      </c>
      <c r="M184" s="1" t="n">
        <v>0.5231</v>
      </c>
      <c r="N184" s="1" t="n">
        <v>393193</v>
      </c>
      <c r="O184" s="1" t="n">
        <v>492</v>
      </c>
      <c r="P184" s="3" t="n">
        <f aca="false">2*(1-H184)*H184*((F184/(G184*((N184)^0.5)))^2)</f>
        <v>4.07775011493802E-006</v>
      </c>
      <c r="Q184" s="1" t="n">
        <f aca="false">((N184-O184-1)/O184)*(P184/(1-P184))</f>
        <v>0.00325475406503344</v>
      </c>
      <c r="R184" s="1" t="n">
        <f aca="false">F184^2/G184^2</f>
        <v>64.7868985295042</v>
      </c>
    </row>
    <row r="185" customFormat="false" ht="12.75" hidden="false" customHeight="false" outlineLevel="0" collapsed="false">
      <c r="A185" s="1" t="s">
        <v>387</v>
      </c>
      <c r="B185" s="1" t="s">
        <v>1951</v>
      </c>
      <c r="C185" s="1" t="s">
        <v>24</v>
      </c>
      <c r="D185" s="1" t="s">
        <v>19</v>
      </c>
      <c r="E185" s="1" t="s">
        <v>38</v>
      </c>
      <c r="F185" s="1" t="n">
        <v>-0.0562463</v>
      </c>
      <c r="G185" s="1" t="n">
        <v>0.00784422</v>
      </c>
      <c r="H185" s="1" t="n">
        <v>0.016539</v>
      </c>
      <c r="I185" s="1" t="n">
        <v>7.50067E-013</v>
      </c>
      <c r="J185" s="1" t="n">
        <v>-0.2999</v>
      </c>
      <c r="K185" s="1" t="n">
        <v>0.195</v>
      </c>
      <c r="L185" s="1" t="n">
        <v>0.002411</v>
      </c>
      <c r="M185" s="1" t="n">
        <v>0.1241</v>
      </c>
      <c r="N185" s="1" t="n">
        <v>393193</v>
      </c>
      <c r="O185" s="1" t="n">
        <v>492</v>
      </c>
      <c r="P185" s="3" t="n">
        <f aca="false">2*(1-H185)*H185*((F185/(G185*((N185)^0.5)))^2)</f>
        <v>4.25381888099215E-006</v>
      </c>
      <c r="Q185" s="1" t="n">
        <f aca="false">((N185-O185-1)/O185)*(P185/(1-P185))</f>
        <v>0.00339528817173284</v>
      </c>
      <c r="R185" s="1" t="n">
        <f aca="false">F185^2/G185^2</f>
        <v>51.4148279602571</v>
      </c>
    </row>
    <row r="186" customFormat="false" ht="12.75" hidden="false" customHeight="false" outlineLevel="0" collapsed="false">
      <c r="A186" s="1" t="s">
        <v>389</v>
      </c>
      <c r="B186" s="1" t="s">
        <v>982</v>
      </c>
      <c r="C186" s="1" t="s">
        <v>30</v>
      </c>
      <c r="D186" s="1" t="s">
        <v>24</v>
      </c>
      <c r="E186" s="1" t="s">
        <v>42</v>
      </c>
      <c r="F186" s="1" t="n">
        <v>0.0254287</v>
      </c>
      <c r="G186" s="1" t="n">
        <v>0.00208135</v>
      </c>
      <c r="H186" s="1" t="n">
        <v>0.666686</v>
      </c>
      <c r="I186" s="1" t="n">
        <v>2.49977E-034</v>
      </c>
      <c r="J186" s="1" t="n">
        <v>0.0161</v>
      </c>
      <c r="K186" s="1" t="n">
        <v>0.0195</v>
      </c>
      <c r="L186" s="1" t="n">
        <v>0.6847</v>
      </c>
      <c r="M186" s="1" t="n">
        <v>0.4077</v>
      </c>
      <c r="N186" s="1" t="n">
        <v>393193</v>
      </c>
      <c r="O186" s="1" t="n">
        <v>492</v>
      </c>
      <c r="P186" s="3" t="n">
        <f aca="false">2*(1-H186)*H186*((F186/(G186*((N186)^0.5)))^2)</f>
        <v>0.000168716357467298</v>
      </c>
      <c r="Q186" s="1" t="n">
        <f aca="false">((N186-O186-1)/O186)*(P186/(1-P186))</f>
        <v>0.134687182421483</v>
      </c>
      <c r="R186" s="1" t="n">
        <f aca="false">F186^2/G186^2</f>
        <v>149.265033105713</v>
      </c>
    </row>
    <row r="187" customFormat="false" ht="12.75" hidden="false" customHeight="false" outlineLevel="0" collapsed="false">
      <c r="A187" s="1" t="s">
        <v>391</v>
      </c>
      <c r="B187" s="1" t="s">
        <v>1283</v>
      </c>
      <c r="C187" s="1" t="s">
        <v>20</v>
      </c>
      <c r="D187" s="1" t="s">
        <v>19</v>
      </c>
      <c r="E187" s="1" t="s">
        <v>45</v>
      </c>
      <c r="F187" s="1" t="n">
        <v>0.135943</v>
      </c>
      <c r="G187" s="1" t="n">
        <v>0.00867224</v>
      </c>
      <c r="H187" s="1" t="n">
        <v>0.013303</v>
      </c>
      <c r="I187" s="1" t="n">
        <v>2.19989E-055</v>
      </c>
      <c r="J187" s="1" t="n">
        <v>0.0292</v>
      </c>
      <c r="K187" s="1" t="n">
        <v>0.0859</v>
      </c>
      <c r="L187" s="1" t="n">
        <v>0.01179</v>
      </c>
      <c r="M187" s="1" t="n">
        <v>0.7334</v>
      </c>
      <c r="N187" s="1" t="n">
        <v>393193</v>
      </c>
      <c r="O187" s="1" t="n">
        <v>492</v>
      </c>
      <c r="P187" s="3" t="n">
        <f aca="false">2*(1-H187)*H187*((F187/(G187*((N187)^0.5)))^2)</f>
        <v>1.6406227896299E-005</v>
      </c>
      <c r="Q187" s="1" t="n">
        <f aca="false">((N187-O187-1)/O187)*(P187/(1-P187))</f>
        <v>0.013095185767148</v>
      </c>
      <c r="R187" s="1" t="n">
        <f aca="false">F187^2/G187^2</f>
        <v>245.726006696699</v>
      </c>
    </row>
    <row r="188" customFormat="false" ht="12.75" hidden="false" customHeight="false" outlineLevel="0" collapsed="false">
      <c r="A188" s="1" t="s">
        <v>393</v>
      </c>
      <c r="B188" s="1" t="s">
        <v>1952</v>
      </c>
      <c r="C188" s="1" t="s">
        <v>30</v>
      </c>
      <c r="D188" s="1" t="s">
        <v>24</v>
      </c>
      <c r="E188" s="1" t="s">
        <v>38</v>
      </c>
      <c r="F188" s="1" t="n">
        <v>0.0111587</v>
      </c>
      <c r="G188" s="1" t="n">
        <v>0.0020009</v>
      </c>
      <c r="H188" s="1" t="n">
        <v>0.582731</v>
      </c>
      <c r="I188" s="1" t="n">
        <v>2.39999E-008</v>
      </c>
      <c r="J188" s="1" t="n">
        <v>0.0042</v>
      </c>
      <c r="K188" s="1" t="n">
        <v>0.0187</v>
      </c>
      <c r="L188" s="1" t="n">
        <v>0.6181</v>
      </c>
      <c r="M188" s="1" t="n">
        <v>0.8219</v>
      </c>
      <c r="N188" s="1" t="n">
        <v>393193</v>
      </c>
      <c r="O188" s="1" t="n">
        <v>492</v>
      </c>
      <c r="P188" s="3" t="n">
        <f aca="false">2*(1-H188)*H188*((F188/(G188*((N188)^0.5)))^2)</f>
        <v>3.8466696999702E-005</v>
      </c>
      <c r="Q188" s="1" t="n">
        <f aca="false">((N188-O188-1)/O188)*(P188/(1-P188))</f>
        <v>0.0307041727787267</v>
      </c>
      <c r="R188" s="1" t="n">
        <f aca="false">F188^2/G188^2</f>
        <v>31.101149090336</v>
      </c>
    </row>
    <row r="189" customFormat="false" ht="12.75" hidden="false" customHeight="false" outlineLevel="0" collapsed="false">
      <c r="A189" s="1" t="s">
        <v>395</v>
      </c>
      <c r="B189" s="1" t="s">
        <v>1953</v>
      </c>
      <c r="C189" s="1" t="s">
        <v>24</v>
      </c>
      <c r="D189" s="1" t="s">
        <v>20</v>
      </c>
      <c r="E189" s="1" t="s">
        <v>35</v>
      </c>
      <c r="F189" s="1" t="n">
        <v>-0.0734582</v>
      </c>
      <c r="G189" s="1" t="n">
        <v>0.00997451</v>
      </c>
      <c r="H189" s="1" t="n">
        <v>0.011101</v>
      </c>
      <c r="I189" s="1" t="n">
        <v>1.80011E-013</v>
      </c>
      <c r="J189" s="1" t="n">
        <v>0.069</v>
      </c>
      <c r="K189" s="1" t="n">
        <v>0.1694</v>
      </c>
      <c r="L189" s="1" t="n">
        <v>0.002862</v>
      </c>
      <c r="M189" s="1" t="n">
        <v>0.6837</v>
      </c>
      <c r="N189" s="1" t="n">
        <v>393193</v>
      </c>
      <c r="O189" s="1" t="n">
        <v>492</v>
      </c>
      <c r="P189" s="3" t="n">
        <f aca="false">2*(1-H189)*H189*((F189/(G189*((N189)^0.5)))^2)</f>
        <v>3.02855651980793E-006</v>
      </c>
      <c r="Q189" s="1" t="n">
        <f aca="false">((N189-O189-1)/O189)*(P189/(1-P189))</f>
        <v>0.00241731249439958</v>
      </c>
      <c r="R189" s="1" t="n">
        <f aca="false">F189^2/G189^2</f>
        <v>54.2372204211368</v>
      </c>
    </row>
    <row r="190" customFormat="false" ht="12.75" hidden="false" customHeight="false" outlineLevel="0" collapsed="false">
      <c r="A190" s="1" t="s">
        <v>397</v>
      </c>
      <c r="B190" s="1" t="s">
        <v>1954</v>
      </c>
      <c r="C190" s="1" t="s">
        <v>19</v>
      </c>
      <c r="D190" s="1" t="s">
        <v>20</v>
      </c>
      <c r="E190" s="1" t="s">
        <v>45</v>
      </c>
      <c r="F190" s="1" t="n">
        <v>0.0116908</v>
      </c>
      <c r="G190" s="1" t="n">
        <v>0.00196745</v>
      </c>
      <c r="H190" s="1" t="n">
        <v>0.508795</v>
      </c>
      <c r="I190" s="1" t="n">
        <v>2.80001E-009</v>
      </c>
      <c r="J190" s="1" t="n">
        <v>0.0174</v>
      </c>
      <c r="K190" s="1" t="n">
        <v>0.0185</v>
      </c>
      <c r="L190" s="1" t="n">
        <v>0.6107</v>
      </c>
      <c r="M190" s="1" t="n">
        <v>0.3493</v>
      </c>
      <c r="N190" s="1" t="n">
        <v>393193</v>
      </c>
      <c r="O190" s="1" t="n">
        <v>492</v>
      </c>
      <c r="P190" s="3" t="n">
        <f aca="false">2*(1-H190)*H190*((F190/(G190*((N190)^0.5)))^2)</f>
        <v>4.48859979446575E-005</v>
      </c>
      <c r="Q190" s="1" t="n">
        <f aca="false">((N190-O190-1)/O190)*(P190/(1-P190))</f>
        <v>0.0358282980118113</v>
      </c>
      <c r="R190" s="1" t="n">
        <f aca="false">F190^2/G190^2</f>
        <v>35.3086451605201</v>
      </c>
    </row>
    <row r="191" customFormat="false" ht="12.75" hidden="false" customHeight="false" outlineLevel="0" collapsed="false">
      <c r="A191" s="1" t="s">
        <v>399</v>
      </c>
      <c r="B191" s="1" t="s">
        <v>1955</v>
      </c>
      <c r="C191" s="1" t="s">
        <v>19</v>
      </c>
      <c r="D191" s="1" t="s">
        <v>20</v>
      </c>
      <c r="E191" s="1" t="s">
        <v>43</v>
      </c>
      <c r="F191" s="1" t="n">
        <v>-0.0116143</v>
      </c>
      <c r="G191" s="1" t="n">
        <v>0.00197362</v>
      </c>
      <c r="H191" s="1" t="n">
        <v>0.457761</v>
      </c>
      <c r="I191" s="1" t="n">
        <v>4E-009</v>
      </c>
      <c r="J191" s="1" t="n">
        <v>-0.0043</v>
      </c>
      <c r="K191" s="1" t="n">
        <v>0.0187</v>
      </c>
      <c r="L191" s="1" t="n">
        <v>0.3774</v>
      </c>
      <c r="M191" s="1" t="n">
        <v>0.8198</v>
      </c>
      <c r="N191" s="1" t="n">
        <v>393193</v>
      </c>
      <c r="O191" s="1" t="n">
        <v>492</v>
      </c>
      <c r="P191" s="3" t="n">
        <f aca="false">2*(1-H191)*H191*((F191/(G191*((N191)^0.5)))^2)</f>
        <v>4.37232828582727E-005</v>
      </c>
      <c r="Q191" s="1" t="n">
        <f aca="false">((N191-O191-1)/O191)*(P191/(1-P191))</f>
        <v>0.0349001706216654</v>
      </c>
      <c r="R191" s="1" t="n">
        <f aca="false">F191^2/G191^2</f>
        <v>34.6305193399933</v>
      </c>
    </row>
    <row r="192" customFormat="false" ht="12.75" hidden="false" customHeight="false" outlineLevel="0" collapsed="false">
      <c r="A192" s="1" t="s">
        <v>401</v>
      </c>
      <c r="B192" s="1" t="s">
        <v>1956</v>
      </c>
      <c r="C192" s="1" t="s">
        <v>30</v>
      </c>
      <c r="D192" s="1" t="s">
        <v>24</v>
      </c>
      <c r="E192" s="1" t="s">
        <v>47</v>
      </c>
      <c r="F192" s="1" t="n">
        <v>-0.0147591</v>
      </c>
      <c r="G192" s="1" t="n">
        <v>0.00222951</v>
      </c>
      <c r="H192" s="1" t="n">
        <v>0.726547</v>
      </c>
      <c r="I192" s="1" t="n">
        <v>3.59998E-011</v>
      </c>
      <c r="J192" s="1" t="n">
        <v>-0.0041</v>
      </c>
      <c r="K192" s="1" t="n">
        <v>0.0208</v>
      </c>
      <c r="L192" s="1" t="n">
        <v>0.7458</v>
      </c>
      <c r="M192" s="1" t="n">
        <v>0.8447</v>
      </c>
      <c r="N192" s="1" t="n">
        <v>393193</v>
      </c>
      <c r="O192" s="1" t="n">
        <v>492</v>
      </c>
      <c r="P192" s="3" t="n">
        <f aca="false">2*(1-H192)*H192*((F192/(G192*((N192)^0.5)))^2)</f>
        <v>4.42865169996359E-005</v>
      </c>
      <c r="Q192" s="1" t="n">
        <f aca="false">((N192-O192-1)/O192)*(P192/(1-P192))</f>
        <v>0.0353497671964338</v>
      </c>
      <c r="R192" s="1" t="n">
        <f aca="false">F192^2/G192^2</f>
        <v>43.8228785632003</v>
      </c>
    </row>
    <row r="193" customFormat="false" ht="12.75" hidden="false" customHeight="false" outlineLevel="0" collapsed="false">
      <c r="A193" s="1" t="s">
        <v>403</v>
      </c>
      <c r="B193" s="1" t="s">
        <v>1957</v>
      </c>
      <c r="C193" s="1" t="s">
        <v>19</v>
      </c>
      <c r="D193" s="1" t="s">
        <v>24</v>
      </c>
      <c r="E193" s="1" t="s">
        <v>54</v>
      </c>
      <c r="F193" s="1" t="n">
        <v>-0.0316982</v>
      </c>
      <c r="G193" s="1" t="n">
        <v>0.00315227</v>
      </c>
      <c r="H193" s="1" t="n">
        <v>0.892961</v>
      </c>
      <c r="I193" s="1" t="n">
        <v>8.69961E-024</v>
      </c>
      <c r="J193" s="1" t="n">
        <v>-0.0275</v>
      </c>
      <c r="K193" s="1" t="n">
        <v>0.0387</v>
      </c>
      <c r="L193" s="1" t="n">
        <v>0.9426</v>
      </c>
      <c r="M193" s="1" t="n">
        <v>0.477</v>
      </c>
      <c r="N193" s="1" t="n">
        <v>393193</v>
      </c>
      <c r="O193" s="1" t="n">
        <v>492</v>
      </c>
      <c r="P193" s="3" t="n">
        <f aca="false">2*(1-H193)*H193*((F193/(G193*((N193)^0.5)))^2)</f>
        <v>4.9161048583047E-005</v>
      </c>
      <c r="Q193" s="1" t="n">
        <f aca="false">((N193-O193-1)/O193)*(P193/(1-P193))</f>
        <v>0.0392408392398339</v>
      </c>
      <c r="R193" s="1" t="n">
        <f aca="false">F193^2/G193^2</f>
        <v>101.116582911981</v>
      </c>
    </row>
    <row r="194" customFormat="false" ht="12.75" hidden="false" customHeight="false" outlineLevel="0" collapsed="false">
      <c r="A194" s="1" t="s">
        <v>405</v>
      </c>
      <c r="B194" s="1" t="s">
        <v>1958</v>
      </c>
      <c r="C194" s="1" t="s">
        <v>24</v>
      </c>
      <c r="D194" s="1" t="s">
        <v>30</v>
      </c>
      <c r="E194" s="1" t="s">
        <v>42</v>
      </c>
      <c r="F194" s="1" t="n">
        <v>-0.0214336</v>
      </c>
      <c r="G194" s="1" t="n">
        <v>0.00199927</v>
      </c>
      <c r="H194" s="1" t="n">
        <v>0.595245</v>
      </c>
      <c r="I194" s="1" t="n">
        <v>8.10028E-027</v>
      </c>
      <c r="J194" s="1" t="n">
        <v>0.0322</v>
      </c>
      <c r="K194" s="1" t="n">
        <v>0.0182</v>
      </c>
      <c r="L194" s="1" t="n">
        <v>0.5562</v>
      </c>
      <c r="M194" s="1" t="n">
        <v>0.07638</v>
      </c>
      <c r="N194" s="1" t="n">
        <v>393193</v>
      </c>
      <c r="O194" s="1" t="n">
        <v>492</v>
      </c>
      <c r="P194" s="3" t="n">
        <f aca="false">2*(1-H194)*H194*((F194/(G194*((N194)^0.5)))^2)</f>
        <v>0.000140850872366249</v>
      </c>
      <c r="Q194" s="1" t="n">
        <f aca="false">((N194-O194-1)/O194)*(P194/(1-P194))</f>
        <v>0.112438880972656</v>
      </c>
      <c r="R194" s="1" t="n">
        <f aca="false">F194^2/G194^2</f>
        <v>114.933688520579</v>
      </c>
    </row>
    <row r="195" customFormat="false" ht="12.75" hidden="false" customHeight="false" outlineLevel="0" collapsed="false">
      <c r="A195" s="1" t="s">
        <v>407</v>
      </c>
      <c r="B195" s="1" t="s">
        <v>1959</v>
      </c>
      <c r="C195" s="1" t="s">
        <v>24</v>
      </c>
      <c r="D195" s="1" t="s">
        <v>30</v>
      </c>
      <c r="E195" s="1" t="s">
        <v>33</v>
      </c>
      <c r="F195" s="1" t="n">
        <v>-0.0139986</v>
      </c>
      <c r="G195" s="1" t="n">
        <v>0.00225855</v>
      </c>
      <c r="H195" s="1" t="n">
        <v>0.746011</v>
      </c>
      <c r="I195" s="1" t="n">
        <v>5.69994E-010</v>
      </c>
      <c r="J195" s="1" t="n">
        <v>-0.0249</v>
      </c>
      <c r="K195" s="1" t="n">
        <v>0.022</v>
      </c>
      <c r="L195" s="1" t="n">
        <v>0.7858</v>
      </c>
      <c r="M195" s="1" t="n">
        <v>0.2595</v>
      </c>
      <c r="N195" s="1" t="n">
        <v>393193</v>
      </c>
      <c r="O195" s="1" t="n">
        <v>492</v>
      </c>
      <c r="P195" s="3" t="n">
        <f aca="false">2*(1-H195)*H195*((F195/(G195*((N195)^0.5)))^2)</f>
        <v>3.70249215319518E-005</v>
      </c>
      <c r="Q195" s="1" t="n">
        <f aca="false">((N195-O195-1)/O195)*(P195/(1-P195))</f>
        <v>0.0295533029192856</v>
      </c>
      <c r="R195" s="1" t="n">
        <f aca="false">F195^2/G195^2</f>
        <v>38.4157918181482</v>
      </c>
    </row>
    <row r="196" customFormat="false" ht="12.75" hidden="false" customHeight="false" outlineLevel="0" collapsed="false">
      <c r="A196" s="1" t="s">
        <v>409</v>
      </c>
      <c r="B196" s="1" t="s">
        <v>1960</v>
      </c>
      <c r="C196" s="1" t="s">
        <v>30</v>
      </c>
      <c r="D196" s="1" t="s">
        <v>24</v>
      </c>
      <c r="E196" s="1" t="s">
        <v>32</v>
      </c>
      <c r="F196" s="1" t="n">
        <v>-0.0149276</v>
      </c>
      <c r="G196" s="1" t="n">
        <v>0.0019717</v>
      </c>
      <c r="H196" s="1" t="n">
        <v>0.543888</v>
      </c>
      <c r="I196" s="1" t="n">
        <v>3.69999E-014</v>
      </c>
      <c r="J196" s="1" t="n">
        <v>0.0314</v>
      </c>
      <c r="K196" s="1" t="n">
        <v>0.0183</v>
      </c>
      <c r="L196" s="1" t="n">
        <v>0.4224</v>
      </c>
      <c r="M196" s="1" t="n">
        <v>0.0855</v>
      </c>
      <c r="N196" s="1" t="n">
        <v>393193</v>
      </c>
      <c r="O196" s="1" t="n">
        <v>492</v>
      </c>
      <c r="P196" s="3" t="n">
        <f aca="false">2*(1-H196)*H196*((F196/(G196*((N196)^0.5)))^2)</f>
        <v>7.23275074996763E-005</v>
      </c>
      <c r="Q196" s="1" t="n">
        <f aca="false">((N196-O196-1)/O196)*(P196/(1-P196))</f>
        <v>0.0577338753308841</v>
      </c>
      <c r="R196" s="1" t="n">
        <f aca="false">F196^2/G196^2</f>
        <v>57.3189604759042</v>
      </c>
    </row>
    <row r="197" customFormat="false" ht="12.75" hidden="false" customHeight="false" outlineLevel="0" collapsed="false">
      <c r="A197" s="1" t="s">
        <v>411</v>
      </c>
      <c r="B197" s="1" t="s">
        <v>1961</v>
      </c>
      <c r="C197" s="1" t="s">
        <v>30</v>
      </c>
      <c r="D197" s="1" t="s">
        <v>24</v>
      </c>
      <c r="E197" s="1" t="s">
        <v>21</v>
      </c>
      <c r="F197" s="1" t="n">
        <v>0.0114396</v>
      </c>
      <c r="G197" s="1" t="n">
        <v>0.00196234</v>
      </c>
      <c r="H197" s="1" t="n">
        <v>0.490312</v>
      </c>
      <c r="I197" s="1" t="n">
        <v>5.60003E-009</v>
      </c>
      <c r="J197" s="1" t="n">
        <v>0.0016</v>
      </c>
      <c r="K197" s="1" t="n">
        <v>0.0181</v>
      </c>
      <c r="L197" s="1" t="n">
        <v>0.4805</v>
      </c>
      <c r="M197" s="1" t="n">
        <v>0.9309</v>
      </c>
      <c r="N197" s="1" t="n">
        <v>393193</v>
      </c>
      <c r="O197" s="1" t="n">
        <v>492</v>
      </c>
      <c r="P197" s="3" t="n">
        <f aca="false">2*(1-H197)*H197*((F197/(G197*((N197)^0.5)))^2)</f>
        <v>4.31990617523853E-005</v>
      </c>
      <c r="Q197" s="1" t="n">
        <f aca="false">((N197-O197-1)/O197)*(P197/(1-P197))</f>
        <v>0.034481716305763</v>
      </c>
      <c r="R197" s="1" t="n">
        <f aca="false">F197^2/G197^2</f>
        <v>33.9838959280536</v>
      </c>
    </row>
    <row r="198" customFormat="false" ht="12.75" hidden="false" customHeight="false" outlineLevel="0" collapsed="false">
      <c r="A198" s="1" t="s">
        <v>413</v>
      </c>
      <c r="B198" s="1" t="s">
        <v>1962</v>
      </c>
      <c r="C198" s="1" t="s">
        <v>24</v>
      </c>
      <c r="D198" s="1" t="s">
        <v>30</v>
      </c>
      <c r="E198" s="1" t="s">
        <v>33</v>
      </c>
      <c r="F198" s="1" t="n">
        <v>-0.0117288</v>
      </c>
      <c r="G198" s="1" t="n">
        <v>0.00214279</v>
      </c>
      <c r="H198" s="1" t="n">
        <v>0.700544</v>
      </c>
      <c r="I198" s="1" t="n">
        <v>4.39997E-008</v>
      </c>
      <c r="J198" s="1" t="n">
        <v>0.0178</v>
      </c>
      <c r="K198" s="1" t="n">
        <v>0.0188</v>
      </c>
      <c r="L198" s="1" t="n">
        <v>0.6351</v>
      </c>
      <c r="M198" s="1" t="n">
        <v>0.3442</v>
      </c>
      <c r="N198" s="1" t="n">
        <v>393193</v>
      </c>
      <c r="O198" s="1" t="n">
        <v>492</v>
      </c>
      <c r="P198" s="3" t="n">
        <f aca="false">2*(1-H198)*H198*((F198/(G198*((N198)^0.5)))^2)</f>
        <v>3.19698497157816E-005</v>
      </c>
      <c r="Q198" s="1" t="n">
        <f aca="false">((N198-O198-1)/O198)*(P198/(1-P198))</f>
        <v>0.0255182141536899</v>
      </c>
      <c r="R198" s="1" t="n">
        <f aca="false">F198^2/G198^2</f>
        <v>29.9604229240221</v>
      </c>
    </row>
    <row r="199" customFormat="false" ht="12.75" hidden="false" customHeight="false" outlineLevel="0" collapsed="false">
      <c r="A199" s="1" t="s">
        <v>415</v>
      </c>
      <c r="B199" s="1" t="s">
        <v>1963</v>
      </c>
      <c r="C199" s="1" t="s">
        <v>30</v>
      </c>
      <c r="D199" s="1" t="s">
        <v>20</v>
      </c>
      <c r="E199" s="1" t="s">
        <v>48</v>
      </c>
      <c r="F199" s="1" t="n">
        <v>-0.0111869</v>
      </c>
      <c r="G199" s="1" t="n">
        <v>0.00196411</v>
      </c>
      <c r="H199" s="1" t="n">
        <v>0.520373</v>
      </c>
      <c r="I199" s="1" t="n">
        <v>1.2E-008</v>
      </c>
      <c r="J199" s="1" t="n">
        <v>0.0054</v>
      </c>
      <c r="K199" s="1" t="n">
        <v>0.0181</v>
      </c>
      <c r="L199" s="1" t="n">
        <v>0.5091</v>
      </c>
      <c r="M199" s="1" t="n">
        <v>0.7659</v>
      </c>
      <c r="N199" s="1" t="n">
        <v>393193</v>
      </c>
      <c r="O199" s="1" t="n">
        <v>492</v>
      </c>
      <c r="P199" s="3" t="n">
        <f aca="false">2*(1-H199)*H199*((F199/(G199*((N199)^0.5)))^2)</f>
        <v>4.11841867302278E-005</v>
      </c>
      <c r="Q199" s="1" t="n">
        <f aca="false">((N199-O199-1)/O199)*(P199/(1-P199))</f>
        <v>0.0328733663200937</v>
      </c>
      <c r="R199" s="1" t="n">
        <f aca="false">F199^2/G199^2</f>
        <v>32.4405268132506</v>
      </c>
    </row>
    <row r="200" customFormat="false" ht="12.75" hidden="false" customHeight="false" outlineLevel="0" collapsed="false">
      <c r="A200" s="1" t="s">
        <v>417</v>
      </c>
      <c r="B200" s="1" t="s">
        <v>1964</v>
      </c>
      <c r="C200" s="1" t="s">
        <v>19</v>
      </c>
      <c r="D200" s="1" t="s">
        <v>30</v>
      </c>
      <c r="E200" s="1" t="s">
        <v>21</v>
      </c>
      <c r="F200" s="1" t="n">
        <v>0.0158375</v>
      </c>
      <c r="G200" s="1" t="n">
        <v>0.0024919</v>
      </c>
      <c r="H200" s="1" t="n">
        <v>0.193935</v>
      </c>
      <c r="I200" s="1" t="n">
        <v>2.1E-010</v>
      </c>
      <c r="J200" s="1" t="n">
        <v>0.0058</v>
      </c>
      <c r="K200" s="1" t="n">
        <v>0.0208</v>
      </c>
      <c r="L200" s="1" t="n">
        <v>0.2512</v>
      </c>
      <c r="M200" s="1" t="n">
        <v>0.7821</v>
      </c>
      <c r="N200" s="1" t="n">
        <v>393193</v>
      </c>
      <c r="O200" s="1" t="n">
        <v>492</v>
      </c>
      <c r="P200" s="3" t="n">
        <f aca="false">2*(1-H200)*H200*((F200/(G200*((N200)^0.5)))^2)</f>
        <v>3.21190367580258E-005</v>
      </c>
      <c r="Q200" s="1" t="n">
        <f aca="false">((N200-O200-1)/O200)*(P200/(1-P200))</f>
        <v>0.0256372985162211</v>
      </c>
      <c r="R200" s="1" t="n">
        <f aca="false">F200^2/G200^2</f>
        <v>40.3935511762795</v>
      </c>
    </row>
    <row r="201" customFormat="false" ht="12.75" hidden="false" customHeight="false" outlineLevel="0" collapsed="false">
      <c r="A201" s="1" t="s">
        <v>419</v>
      </c>
      <c r="B201" s="1" t="s">
        <v>1965</v>
      </c>
      <c r="C201" s="1" t="s">
        <v>20</v>
      </c>
      <c r="D201" s="1" t="s">
        <v>19</v>
      </c>
      <c r="E201" s="1" t="s">
        <v>43</v>
      </c>
      <c r="F201" s="1" t="n">
        <v>-0.025599</v>
      </c>
      <c r="G201" s="1" t="n">
        <v>0.00344877</v>
      </c>
      <c r="H201" s="1" t="n">
        <v>0.088862</v>
      </c>
      <c r="I201" s="1" t="n">
        <v>1.10002E-013</v>
      </c>
      <c r="J201" s="1" t="n">
        <v>0.0023</v>
      </c>
      <c r="K201" s="1" t="n">
        <v>0.026</v>
      </c>
      <c r="L201" s="1" t="n">
        <v>0.1397</v>
      </c>
      <c r="M201" s="1" t="n">
        <v>0.9302</v>
      </c>
      <c r="N201" s="1" t="n">
        <v>393193</v>
      </c>
      <c r="O201" s="1" t="n">
        <v>492</v>
      </c>
      <c r="P201" s="3" t="n">
        <f aca="false">2*(1-H201)*H201*((F201/(G201*((N201)^0.5)))^2)</f>
        <v>2.26903919626167E-005</v>
      </c>
      <c r="Q201" s="1" t="n">
        <f aca="false">((N201-O201-1)/O201)*(P201/(1-P201))</f>
        <v>0.0181112177061563</v>
      </c>
      <c r="R201" s="1" t="n">
        <f aca="false">F201^2/G201^2</f>
        <v>55.0956786112263</v>
      </c>
    </row>
    <row r="202" customFormat="false" ht="12.75" hidden="false" customHeight="false" outlineLevel="0" collapsed="false">
      <c r="A202" s="1" t="s">
        <v>421</v>
      </c>
      <c r="B202" s="1" t="s">
        <v>1966</v>
      </c>
      <c r="C202" s="1" t="s">
        <v>19</v>
      </c>
      <c r="D202" s="1" t="s">
        <v>20</v>
      </c>
      <c r="E202" s="1" t="s">
        <v>33</v>
      </c>
      <c r="F202" s="1" t="n">
        <v>-0.0167535</v>
      </c>
      <c r="G202" s="1" t="n">
        <v>0.00263183</v>
      </c>
      <c r="H202" s="1" t="n">
        <v>0.166338</v>
      </c>
      <c r="I202" s="1" t="n">
        <v>1.89998E-010</v>
      </c>
      <c r="J202" s="1" t="n">
        <v>-0.0056</v>
      </c>
      <c r="K202" s="1" t="n">
        <v>0.0215</v>
      </c>
      <c r="L202" s="1" t="n">
        <v>0.2308</v>
      </c>
      <c r="M202" s="1" t="n">
        <v>0.7958</v>
      </c>
      <c r="N202" s="1" t="n">
        <v>393193</v>
      </c>
      <c r="O202" s="1" t="n">
        <v>492</v>
      </c>
      <c r="P202" s="3" t="n">
        <f aca="false">2*(1-H202)*H202*((F202/(G202*((N202)^0.5)))^2)</f>
        <v>2.85825606184058E-005</v>
      </c>
      <c r="Q202" s="1" t="n">
        <f aca="false">((N202-O202-1)/O202)*(P202/(1-P202))</f>
        <v>0.0228144154172733</v>
      </c>
      <c r="R202" s="1" t="n">
        <f aca="false">F202^2/G202^2</f>
        <v>40.5224256212904</v>
      </c>
    </row>
    <row r="203" customFormat="false" ht="12.75" hidden="false" customHeight="false" outlineLevel="0" collapsed="false">
      <c r="A203" s="1" t="s">
        <v>423</v>
      </c>
      <c r="B203" s="1" t="s">
        <v>1967</v>
      </c>
      <c r="C203" s="1" t="s">
        <v>20</v>
      </c>
      <c r="D203" s="1" t="s">
        <v>19</v>
      </c>
      <c r="E203" s="1" t="s">
        <v>38</v>
      </c>
      <c r="F203" s="1" t="n">
        <v>0.0177172</v>
      </c>
      <c r="G203" s="1" t="n">
        <v>0.00253838</v>
      </c>
      <c r="H203" s="1" t="n">
        <v>0.182653</v>
      </c>
      <c r="I203" s="1" t="n">
        <v>2.99985E-012</v>
      </c>
      <c r="J203" s="1" t="n">
        <v>0.0071</v>
      </c>
      <c r="K203" s="1" t="n">
        <v>0.021</v>
      </c>
      <c r="L203" s="1" t="n">
        <v>0.2479</v>
      </c>
      <c r="M203" s="1" t="n">
        <v>0.7351</v>
      </c>
      <c r="N203" s="1" t="n">
        <v>393193</v>
      </c>
      <c r="O203" s="1" t="n">
        <v>492</v>
      </c>
      <c r="P203" s="3" t="n">
        <f aca="false">2*(1-H203)*H203*((F203/(G203*((N203)^0.5)))^2)</f>
        <v>3.6994264869549E-005</v>
      </c>
      <c r="Q203" s="1" t="n">
        <f aca="false">((N203-O203-1)/O203)*(P203/(1-P203))</f>
        <v>0.0295288318573292</v>
      </c>
      <c r="R203" s="1" t="n">
        <f aca="false">F203^2/G203^2</f>
        <v>48.7165921717267</v>
      </c>
    </row>
    <row r="204" customFormat="false" ht="12.75" hidden="false" customHeight="false" outlineLevel="0" collapsed="false">
      <c r="A204" s="1" t="s">
        <v>425</v>
      </c>
      <c r="B204" s="1" t="s">
        <v>1637</v>
      </c>
      <c r="C204" s="1" t="s">
        <v>19</v>
      </c>
      <c r="D204" s="1" t="s">
        <v>20</v>
      </c>
      <c r="E204" s="1" t="s">
        <v>17</v>
      </c>
      <c r="F204" s="1" t="n">
        <v>-0.0257629</v>
      </c>
      <c r="G204" s="1" t="n">
        <v>0.00360946</v>
      </c>
      <c r="H204" s="1" t="n">
        <v>0.079509</v>
      </c>
      <c r="I204" s="1" t="n">
        <v>9.49948E-013</v>
      </c>
      <c r="J204" s="1" t="n">
        <v>0.0279</v>
      </c>
      <c r="K204" s="1" t="n">
        <v>0.0304</v>
      </c>
      <c r="L204" s="1" t="n">
        <v>0.1001</v>
      </c>
      <c r="M204" s="1" t="n">
        <v>0.3583</v>
      </c>
      <c r="N204" s="1" t="n">
        <v>393193</v>
      </c>
      <c r="O204" s="1" t="n">
        <v>492</v>
      </c>
      <c r="P204" s="3" t="n">
        <f aca="false">2*(1-H204)*H204*((F204/(G204*((N204)^0.5)))^2)</f>
        <v>1.89655344192301E-005</v>
      </c>
      <c r="Q204" s="1" t="n">
        <f aca="false">((N204-O204-1)/O204)*(P204/(1-P204))</f>
        <v>0.0151380215852866</v>
      </c>
      <c r="R204" s="1" t="n">
        <f aca="false">F204^2/G204^2</f>
        <v>50.945406151259</v>
      </c>
    </row>
    <row r="205" customFormat="false" ht="12.75" hidden="false" customHeight="false" outlineLevel="0" collapsed="false">
      <c r="A205" s="1" t="s">
        <v>427</v>
      </c>
      <c r="B205" s="1" t="s">
        <v>1968</v>
      </c>
      <c r="C205" s="1" t="s">
        <v>19</v>
      </c>
      <c r="D205" s="1" t="s">
        <v>20</v>
      </c>
      <c r="E205" s="1" t="s">
        <v>45</v>
      </c>
      <c r="F205" s="1" t="n">
        <v>0.0346097</v>
      </c>
      <c r="G205" s="1" t="n">
        <v>0.00205762</v>
      </c>
      <c r="H205" s="1" t="n">
        <v>0.345387</v>
      </c>
      <c r="I205" s="1" t="n">
        <v>1.69981E-063</v>
      </c>
      <c r="J205" s="1" t="n">
        <v>0.0541</v>
      </c>
      <c r="K205" s="1" t="n">
        <v>0.0187</v>
      </c>
      <c r="L205" s="1" t="n">
        <v>0.4432</v>
      </c>
      <c r="M205" s="1" t="n">
        <v>0.003806</v>
      </c>
      <c r="N205" s="1" t="n">
        <v>393193</v>
      </c>
      <c r="O205" s="1" t="n">
        <v>492</v>
      </c>
      <c r="P205" s="3" t="n">
        <f aca="false">2*(1-H205)*H205*((F205/(G205*((N205)^0.5)))^2)</f>
        <v>0.000325371983995693</v>
      </c>
      <c r="Q205" s="1" t="n">
        <f aca="false">((N205-O205-1)/O205)*(P205/(1-P205))</f>
        <v>0.259786921929108</v>
      </c>
      <c r="R205" s="1" t="n">
        <f aca="false">F205^2/G205^2</f>
        <v>282.921091187558</v>
      </c>
    </row>
    <row r="206" customFormat="false" ht="12.75" hidden="false" customHeight="false" outlineLevel="0" collapsed="false">
      <c r="A206" s="1" t="s">
        <v>429</v>
      </c>
      <c r="B206" s="1" t="s">
        <v>1969</v>
      </c>
      <c r="C206" s="1" t="s">
        <v>20</v>
      </c>
      <c r="D206" s="1" t="s">
        <v>19</v>
      </c>
      <c r="E206" s="1" t="s">
        <v>17</v>
      </c>
      <c r="F206" s="1" t="n">
        <v>0.0534464</v>
      </c>
      <c r="G206" s="1" t="n">
        <v>0.00201161</v>
      </c>
      <c r="H206" s="1" t="n">
        <v>0.612469</v>
      </c>
      <c r="I206" s="1" t="n">
        <v>1.49968E-155</v>
      </c>
      <c r="J206" s="1" t="n">
        <v>0.0023</v>
      </c>
      <c r="K206" s="1" t="n">
        <v>0.0183</v>
      </c>
      <c r="L206" s="1" t="n">
        <v>0.5608</v>
      </c>
      <c r="M206" s="1" t="n">
        <v>0.899</v>
      </c>
      <c r="N206" s="1" t="n">
        <v>393193</v>
      </c>
      <c r="O206" s="1" t="n">
        <v>492</v>
      </c>
      <c r="P206" s="3" t="n">
        <f aca="false">2*(1-H206)*H206*((F206/(G206*((N206)^0.5)))^2)</f>
        <v>0.000852244334013064</v>
      </c>
      <c r="Q206" s="1" t="n">
        <f aca="false">((N206-O206-1)/O206)*(P206/(1-P206))</f>
        <v>0.680816705852687</v>
      </c>
      <c r="R206" s="1" t="n">
        <f aca="false">F206^2/G206^2</f>
        <v>705.910015190301</v>
      </c>
    </row>
    <row r="207" customFormat="false" ht="12.75" hidden="false" customHeight="false" outlineLevel="0" collapsed="false">
      <c r="A207" s="1" t="s">
        <v>431</v>
      </c>
      <c r="B207" s="1" t="s">
        <v>1970</v>
      </c>
      <c r="C207" s="1" t="s">
        <v>20</v>
      </c>
      <c r="D207" s="1" t="s">
        <v>19</v>
      </c>
      <c r="E207" s="1" t="s">
        <v>40</v>
      </c>
      <c r="F207" s="1" t="n">
        <v>-0.0700285</v>
      </c>
      <c r="G207" s="1" t="n">
        <v>0.00669201</v>
      </c>
      <c r="H207" s="1" t="n">
        <v>0.023788</v>
      </c>
      <c r="I207" s="1" t="n">
        <v>1.29987E-025</v>
      </c>
      <c r="J207" s="1" t="n">
        <v>0.0495</v>
      </c>
      <c r="K207" s="1" t="n">
        <v>0.0864</v>
      </c>
      <c r="L207" s="1" t="n">
        <v>0.01158</v>
      </c>
      <c r="M207" s="1" t="n">
        <v>0.5665</v>
      </c>
      <c r="N207" s="1" t="n">
        <v>393193</v>
      </c>
      <c r="O207" s="1" t="n">
        <v>492</v>
      </c>
      <c r="P207" s="3" t="n">
        <f aca="false">2*(1-H207)*H207*((F207/(G207*((N207)^0.5)))^2)</f>
        <v>1.29348910548739E-005</v>
      </c>
      <c r="Q207" s="1" t="n">
        <f aca="false">((N207-O207-1)/O207)*(P207/(1-P207))</f>
        <v>0.0103243850026183</v>
      </c>
      <c r="R207" s="1" t="n">
        <f aca="false">F207^2/G207^2</f>
        <v>109.505639389305</v>
      </c>
    </row>
    <row r="208" customFormat="false" ht="12.75" hidden="false" customHeight="false" outlineLevel="0" collapsed="false">
      <c r="A208" s="1" t="s">
        <v>433</v>
      </c>
      <c r="B208" s="1" t="s">
        <v>1971</v>
      </c>
      <c r="C208" s="1" t="s">
        <v>30</v>
      </c>
      <c r="D208" s="1" t="s">
        <v>19</v>
      </c>
      <c r="E208" s="1" t="s">
        <v>17</v>
      </c>
      <c r="F208" s="1" t="n">
        <v>-0.0131486</v>
      </c>
      <c r="G208" s="1" t="n">
        <v>0.00199824</v>
      </c>
      <c r="H208" s="1" t="n">
        <v>0.577488</v>
      </c>
      <c r="I208" s="1" t="n">
        <v>4.70002E-011</v>
      </c>
      <c r="J208" s="1" t="n">
        <v>-0.0201</v>
      </c>
      <c r="K208" s="1" t="n">
        <v>0.0183</v>
      </c>
      <c r="L208" s="1" t="n">
        <v>0.5399</v>
      </c>
      <c r="M208" s="1" t="n">
        <v>0.2711</v>
      </c>
      <c r="N208" s="1" t="n">
        <v>393193</v>
      </c>
      <c r="O208" s="1" t="n">
        <v>492</v>
      </c>
      <c r="P208" s="3" t="n">
        <f aca="false">2*(1-H208)*H208*((F208/(G208*((N208)^0.5)))^2)</f>
        <v>5.37365723856989E-005</v>
      </c>
      <c r="Q208" s="1" t="n">
        <f aca="false">((N208-O208-1)/O208)*(P208/(1-P208))</f>
        <v>0.042893264237535</v>
      </c>
      <c r="R208" s="1" t="n">
        <f aca="false">F208^2/G208^2</f>
        <v>43.297590720013</v>
      </c>
    </row>
    <row r="209" customFormat="false" ht="12.75" hidden="false" customHeight="false" outlineLevel="0" collapsed="false">
      <c r="A209" s="1" t="s">
        <v>435</v>
      </c>
      <c r="B209" s="1" t="s">
        <v>1972</v>
      </c>
      <c r="C209" s="1" t="s">
        <v>20</v>
      </c>
      <c r="D209" s="1" t="s">
        <v>19</v>
      </c>
      <c r="E209" s="1" t="s">
        <v>45</v>
      </c>
      <c r="F209" s="1" t="n">
        <v>-0.0285016</v>
      </c>
      <c r="G209" s="1" t="n">
        <v>0.00345206</v>
      </c>
      <c r="H209" s="1" t="n">
        <v>0.0887</v>
      </c>
      <c r="I209" s="1" t="n">
        <v>1.50003E-016</v>
      </c>
      <c r="J209" s="1" t="n">
        <v>-0.046</v>
      </c>
      <c r="K209" s="1" t="n">
        <v>0.0271</v>
      </c>
      <c r="L209" s="1" t="n">
        <v>0.1277</v>
      </c>
      <c r="M209" s="1" t="n">
        <v>0.08942</v>
      </c>
      <c r="N209" s="1" t="n">
        <v>393193</v>
      </c>
      <c r="O209" s="1" t="n">
        <v>492</v>
      </c>
      <c r="P209" s="3" t="n">
        <f aca="false">2*(1-H209)*H209*((F209/(G209*((N209)^0.5)))^2)</f>
        <v>2.80279296475687E-005</v>
      </c>
      <c r="Q209" s="1" t="n">
        <f aca="false">((N209-O209-1)/O209)*(P209/(1-P209))</f>
        <v>0.0223717001474789</v>
      </c>
      <c r="R209" s="1" t="n">
        <f aca="false">F209^2/G209^2</f>
        <v>68.1681974814061</v>
      </c>
    </row>
    <row r="210" customFormat="false" ht="12.75" hidden="false" customHeight="false" outlineLevel="0" collapsed="false">
      <c r="A210" s="1" t="s">
        <v>437</v>
      </c>
      <c r="B210" s="1" t="s">
        <v>1973</v>
      </c>
      <c r="C210" s="1" t="s">
        <v>20</v>
      </c>
      <c r="D210" s="1" t="s">
        <v>19</v>
      </c>
      <c r="E210" s="1" t="s">
        <v>61</v>
      </c>
      <c r="F210" s="1" t="n">
        <v>-0.0214751</v>
      </c>
      <c r="G210" s="1" t="n">
        <v>0.00197484</v>
      </c>
      <c r="H210" s="1" t="n">
        <v>0.532284</v>
      </c>
      <c r="I210" s="1" t="n">
        <v>1.50003E-027</v>
      </c>
      <c r="J210" s="1" t="n">
        <v>0.0071</v>
      </c>
      <c r="K210" s="1" t="n">
        <v>0.0182</v>
      </c>
      <c r="L210" s="1" t="n">
        <v>0.4337</v>
      </c>
      <c r="M210" s="1" t="n">
        <v>0.6965</v>
      </c>
      <c r="N210" s="1" t="n">
        <v>393193</v>
      </c>
      <c r="O210" s="1" t="n">
        <v>492</v>
      </c>
      <c r="P210" s="3" t="n">
        <f aca="false">2*(1-H210)*H210*((F210/(G210*((N210)^0.5)))^2)</f>
        <v>0.000149746408852312</v>
      </c>
      <c r="Q210" s="1" t="n">
        <f aca="false">((N210-O210-1)/O210)*(P210/(1-P210))</f>
        <v>0.119541101574864</v>
      </c>
      <c r="R210" s="1" t="n">
        <f aca="false">F210^2/G210^2</f>
        <v>118.251473011044</v>
      </c>
    </row>
    <row r="211" customFormat="false" ht="12.75" hidden="false" customHeight="false" outlineLevel="0" collapsed="false">
      <c r="A211" s="1" t="s">
        <v>439</v>
      </c>
      <c r="B211" s="1" t="s">
        <v>1974</v>
      </c>
      <c r="C211" s="1" t="s">
        <v>24</v>
      </c>
      <c r="D211" s="1" t="s">
        <v>30</v>
      </c>
      <c r="E211" s="1" t="s">
        <v>33</v>
      </c>
      <c r="F211" s="1" t="n">
        <v>-0.0344264</v>
      </c>
      <c r="G211" s="1" t="n">
        <v>0.00261038</v>
      </c>
      <c r="H211" s="1" t="n">
        <v>0.16935</v>
      </c>
      <c r="I211" s="1" t="n">
        <v>1E-039</v>
      </c>
      <c r="J211" s="1" t="n">
        <v>-0.0548</v>
      </c>
      <c r="K211" s="1" t="n">
        <v>0.0278</v>
      </c>
      <c r="L211" s="1" t="n">
        <v>0.1474</v>
      </c>
      <c r="M211" s="1" t="n">
        <v>0.04828</v>
      </c>
      <c r="N211" s="1" t="n">
        <v>393193</v>
      </c>
      <c r="O211" s="1" t="n">
        <v>492</v>
      </c>
      <c r="P211" s="3" t="n">
        <f aca="false">2*(1-H211)*H211*((F211/(G211*((N211)^0.5)))^2)</f>
        <v>0.000124452390457504</v>
      </c>
      <c r="Q211" s="1" t="n">
        <f aca="false">((N211-O211-1)/O211)*(P211/(1-P211))</f>
        <v>0.0993466194784688</v>
      </c>
      <c r="R211" s="1" t="n">
        <f aca="false">F211^2/G211^2</f>
        <v>173.930503559486</v>
      </c>
    </row>
    <row r="212" customFormat="false" ht="12.75" hidden="false" customHeight="false" outlineLevel="0" collapsed="false">
      <c r="A212" s="1" t="s">
        <v>441</v>
      </c>
      <c r="B212" s="1" t="s">
        <v>1975</v>
      </c>
      <c r="C212" s="1" t="s">
        <v>30</v>
      </c>
      <c r="D212" s="1" t="s">
        <v>24</v>
      </c>
      <c r="E212" s="1" t="s">
        <v>38</v>
      </c>
      <c r="F212" s="1" t="n">
        <v>0.0129023</v>
      </c>
      <c r="G212" s="1" t="n">
        <v>0.00209002</v>
      </c>
      <c r="H212" s="1" t="n">
        <v>0.325689</v>
      </c>
      <c r="I212" s="1" t="n">
        <v>6.69993E-010</v>
      </c>
      <c r="J212" s="1" t="n">
        <v>-0.0496</v>
      </c>
      <c r="K212" s="1" t="n">
        <v>0.0205</v>
      </c>
      <c r="L212" s="1" t="n">
        <v>0.2661</v>
      </c>
      <c r="M212" s="1" t="n">
        <v>0.01531</v>
      </c>
      <c r="N212" s="1" t="n">
        <v>393193</v>
      </c>
      <c r="O212" s="1" t="n">
        <v>492</v>
      </c>
      <c r="P212" s="3" t="n">
        <f aca="false">2*(1-H212)*H212*((F212/(G212*((N212)^0.5)))^2)</f>
        <v>4.25716948675976E-005</v>
      </c>
      <c r="Q212" s="1" t="n">
        <f aca="false">((N212-O212-1)/O212)*(P212/(1-P212))</f>
        <v>0.0339809274681665</v>
      </c>
      <c r="R212" s="1" t="n">
        <f aca="false">F212^2/G212^2</f>
        <v>38.1095119890923</v>
      </c>
    </row>
    <row r="213" customFormat="false" ht="12.75" hidden="false" customHeight="false" outlineLevel="0" collapsed="false">
      <c r="A213" s="1" t="s">
        <v>443</v>
      </c>
      <c r="B213" s="1" t="s">
        <v>1976</v>
      </c>
      <c r="C213" s="1" t="s">
        <v>30</v>
      </c>
      <c r="D213" s="1" t="s">
        <v>20</v>
      </c>
      <c r="E213" s="1" t="s">
        <v>28</v>
      </c>
      <c r="F213" s="1" t="n">
        <v>-0.0296449</v>
      </c>
      <c r="G213" s="1" t="n">
        <v>0.00523482</v>
      </c>
      <c r="H213" s="1" t="n">
        <v>0.036659</v>
      </c>
      <c r="I213" s="1" t="n">
        <v>1.5E-008</v>
      </c>
      <c r="J213" s="1" t="n">
        <v>0.0294</v>
      </c>
      <c r="K213" s="1" t="n">
        <v>0.036</v>
      </c>
      <c r="L213" s="1" t="n">
        <v>0.06793</v>
      </c>
      <c r="M213" s="1" t="n">
        <v>0.4132</v>
      </c>
      <c r="N213" s="1" t="n">
        <v>393193</v>
      </c>
      <c r="O213" s="1" t="n">
        <v>492</v>
      </c>
      <c r="P213" s="3" t="n">
        <f aca="false">2*(1-H213)*H213*((F213/(G213*((N213)^0.5)))^2)</f>
        <v>5.76078079148092E-006</v>
      </c>
      <c r="Q213" s="1" t="n">
        <f aca="false">((N213-O213-1)/O213)*(P213/(1-P213))</f>
        <v>0.00459811310826346</v>
      </c>
      <c r="R213" s="1" t="n">
        <f aca="false">F213^2/G213^2</f>
        <v>32.0698163852659</v>
      </c>
    </row>
    <row r="214" customFormat="false" ht="12.75" hidden="false" customHeight="false" outlineLevel="0" collapsed="false">
      <c r="A214" s="1" t="s">
        <v>445</v>
      </c>
      <c r="B214" s="1" t="s">
        <v>1977</v>
      </c>
      <c r="C214" s="1" t="s">
        <v>24</v>
      </c>
      <c r="D214" s="1" t="s">
        <v>30</v>
      </c>
      <c r="E214" s="1" t="s">
        <v>40</v>
      </c>
      <c r="F214" s="1" t="n">
        <v>-0.0186737</v>
      </c>
      <c r="G214" s="1" t="n">
        <v>0.00240712</v>
      </c>
      <c r="H214" s="1" t="n">
        <v>0.214962</v>
      </c>
      <c r="I214" s="1" t="n">
        <v>8.60003E-015</v>
      </c>
      <c r="J214" s="1" t="n">
        <v>0.0069</v>
      </c>
      <c r="K214" s="1" t="n">
        <v>0.0265</v>
      </c>
      <c r="L214" s="1" t="n">
        <v>0.1345</v>
      </c>
      <c r="M214" s="1" t="n">
        <v>0.7933</v>
      </c>
      <c r="N214" s="1" t="n">
        <v>393193</v>
      </c>
      <c r="O214" s="1" t="n">
        <v>492</v>
      </c>
      <c r="P214" s="3" t="n">
        <f aca="false">2*(1-H214)*H214*((F214/(G214*((N214)^0.5)))^2)</f>
        <v>5.1658508615304E-005</v>
      </c>
      <c r="Q214" s="1" t="n">
        <f aca="false">((N214-O214-1)/O214)*(P214/(1-P214))</f>
        <v>0.0412344397300459</v>
      </c>
      <c r="R214" s="1" t="n">
        <f aca="false">F214^2/G214^2</f>
        <v>60.1818137400489</v>
      </c>
    </row>
    <row r="215" customFormat="false" ht="12.75" hidden="false" customHeight="false" outlineLevel="0" collapsed="false">
      <c r="A215" s="1" t="s">
        <v>447</v>
      </c>
      <c r="B215" s="1" t="s">
        <v>1978</v>
      </c>
      <c r="C215" s="1" t="s">
        <v>20</v>
      </c>
      <c r="D215" s="1" t="s">
        <v>24</v>
      </c>
      <c r="E215" s="1" t="s">
        <v>32</v>
      </c>
      <c r="F215" s="1" t="n">
        <v>-0.0322265</v>
      </c>
      <c r="G215" s="1" t="n">
        <v>0.00202366</v>
      </c>
      <c r="H215" s="1" t="n">
        <v>0.615762</v>
      </c>
      <c r="I215" s="1" t="n">
        <v>4.30031E-057</v>
      </c>
      <c r="J215" s="1" t="n">
        <v>-0.0506</v>
      </c>
      <c r="K215" s="1" t="n">
        <v>0.0186</v>
      </c>
      <c r="L215" s="1" t="n">
        <v>0.6082</v>
      </c>
      <c r="M215" s="1" t="n">
        <v>0.006532</v>
      </c>
      <c r="N215" s="1" t="n">
        <v>393193</v>
      </c>
      <c r="O215" s="1" t="n">
        <v>492</v>
      </c>
      <c r="P215" s="3" t="n">
        <f aca="false">2*(1-H215)*H215*((F215/(G215*((N215)^0.5)))^2)</f>
        <v>0.000305202862440834</v>
      </c>
      <c r="Q215" s="1" t="n">
        <f aca="false">((N215-O215-1)/O215)*(P215/(1-P215))</f>
        <v>0.243678363367583</v>
      </c>
      <c r="R215" s="1" t="n">
        <f aca="false">F215^2/G215^2</f>
        <v>253.601131589683</v>
      </c>
    </row>
    <row r="216" customFormat="false" ht="12.75" hidden="false" customHeight="false" outlineLevel="0" collapsed="false">
      <c r="A216" s="1" t="s">
        <v>449</v>
      </c>
      <c r="B216" s="1" t="s">
        <v>1979</v>
      </c>
      <c r="C216" s="1" t="s">
        <v>30</v>
      </c>
      <c r="D216" s="1" t="s">
        <v>24</v>
      </c>
      <c r="E216" s="1" t="s">
        <v>33</v>
      </c>
      <c r="F216" s="1" t="n">
        <v>0.0162665</v>
      </c>
      <c r="G216" s="1" t="n">
        <v>0.00268796</v>
      </c>
      <c r="H216" s="1" t="n">
        <v>0.157751</v>
      </c>
      <c r="I216" s="1" t="n">
        <v>1.40001E-009</v>
      </c>
      <c r="J216" s="1" t="n">
        <v>-0.0155</v>
      </c>
      <c r="K216" s="1" t="n">
        <v>0.0278</v>
      </c>
      <c r="L216" s="1" t="n">
        <v>0.1189</v>
      </c>
      <c r="M216" s="1" t="n">
        <v>0.5766</v>
      </c>
      <c r="N216" s="1" t="n">
        <v>393193</v>
      </c>
      <c r="O216" s="1" t="n">
        <v>492</v>
      </c>
      <c r="P216" s="3" t="n">
        <f aca="false">2*(1-H216)*H216*((F216/(G216*((N216)^0.5)))^2)</f>
        <v>2.47502434398986E-005</v>
      </c>
      <c r="Q216" s="1" t="n">
        <f aca="false">((N216-O216-1)/O216)*(P216/(1-P216))</f>
        <v>0.0197554088675368</v>
      </c>
      <c r="R216" s="1" t="n">
        <f aca="false">F216^2/G216^2</f>
        <v>36.6220483615291</v>
      </c>
    </row>
    <row r="217" customFormat="false" ht="12.75" hidden="false" customHeight="false" outlineLevel="0" collapsed="false">
      <c r="A217" s="1" t="s">
        <v>451</v>
      </c>
      <c r="B217" s="1" t="s">
        <v>1980</v>
      </c>
      <c r="C217" s="1" t="s">
        <v>24</v>
      </c>
      <c r="D217" s="1" t="s">
        <v>30</v>
      </c>
      <c r="E217" s="1" t="s">
        <v>22</v>
      </c>
      <c r="F217" s="1" t="n">
        <v>0.01211</v>
      </c>
      <c r="G217" s="1" t="n">
        <v>0.00201943</v>
      </c>
      <c r="H217" s="1" t="n">
        <v>0.376251</v>
      </c>
      <c r="I217" s="1" t="n">
        <v>2E-009</v>
      </c>
      <c r="J217" s="1" t="n">
        <v>0.0155</v>
      </c>
      <c r="K217" s="1" t="n">
        <v>0.019</v>
      </c>
      <c r="L217" s="1" t="n">
        <v>0.3408</v>
      </c>
      <c r="M217" s="1" t="n">
        <v>0.4166</v>
      </c>
      <c r="N217" s="1" t="n">
        <v>393193</v>
      </c>
      <c r="O217" s="1" t="n">
        <v>492</v>
      </c>
      <c r="P217" s="3" t="n">
        <f aca="false">2*(1-H217)*H217*((F217/(G217*((N217)^0.5)))^2)</f>
        <v>4.29281746541597E-005</v>
      </c>
      <c r="Q217" s="1" t="n">
        <f aca="false">((N217-O217-1)/O217)*(P217/(1-P217))</f>
        <v>0.0342654835292317</v>
      </c>
      <c r="R217" s="1" t="n">
        <f aca="false">F217^2/G217^2</f>
        <v>35.960910474694</v>
      </c>
    </row>
    <row r="218" customFormat="false" ht="12.75" hidden="false" customHeight="false" outlineLevel="0" collapsed="false">
      <c r="A218" s="1" t="s">
        <v>453</v>
      </c>
      <c r="B218" s="1" t="s">
        <v>1981</v>
      </c>
      <c r="C218" s="1" t="s">
        <v>20</v>
      </c>
      <c r="D218" s="1" t="s">
        <v>24</v>
      </c>
      <c r="E218" s="1" t="s">
        <v>28</v>
      </c>
      <c r="F218" s="1" t="n">
        <v>0.0128434</v>
      </c>
      <c r="G218" s="1" t="n">
        <v>0.00217845</v>
      </c>
      <c r="H218" s="1" t="n">
        <v>0.715237</v>
      </c>
      <c r="I218" s="1" t="n">
        <v>3.69999E-009</v>
      </c>
      <c r="J218" s="1" t="n">
        <v>0.05</v>
      </c>
      <c r="K218" s="1" t="n">
        <v>0.0217</v>
      </c>
      <c r="L218" s="1" t="n">
        <v>0.7768</v>
      </c>
      <c r="M218" s="1" t="n">
        <v>0.02105</v>
      </c>
      <c r="N218" s="1" t="n">
        <v>393193</v>
      </c>
      <c r="O218" s="1" t="n">
        <v>492</v>
      </c>
      <c r="P218" s="3" t="n">
        <f aca="false">2*(1-H218)*H218*((F218/(G218*((N218)^0.5)))^2)</f>
        <v>3.60099547020182E-005</v>
      </c>
      <c r="Q218" s="1" t="n">
        <f aca="false">((N218-O218-1)/O218)*(P218/(1-P218))</f>
        <v>0.028743126931956</v>
      </c>
      <c r="R218" s="1" t="n">
        <f aca="false">F218^2/G218^2</f>
        <v>34.7588039831014</v>
      </c>
    </row>
    <row r="219" customFormat="false" ht="12.75" hidden="false" customHeight="false" outlineLevel="0" collapsed="false">
      <c r="A219" s="1" t="s">
        <v>455</v>
      </c>
      <c r="B219" s="1" t="s">
        <v>1982</v>
      </c>
      <c r="C219" s="1" t="s">
        <v>30</v>
      </c>
      <c r="D219" s="1" t="s">
        <v>19</v>
      </c>
      <c r="E219" s="1" t="s">
        <v>28</v>
      </c>
      <c r="F219" s="1" t="n">
        <v>-0.0170773</v>
      </c>
      <c r="G219" s="1" t="n">
        <v>0.0020013</v>
      </c>
      <c r="H219" s="1" t="n">
        <v>0.40484</v>
      </c>
      <c r="I219" s="1" t="n">
        <v>1.39991E-017</v>
      </c>
      <c r="J219" s="1" t="n">
        <v>0.0139</v>
      </c>
      <c r="K219" s="1" t="n">
        <v>0.0184</v>
      </c>
      <c r="L219" s="1" t="n">
        <v>0.4006</v>
      </c>
      <c r="M219" s="1" t="n">
        <v>0.4493</v>
      </c>
      <c r="N219" s="1" t="n">
        <v>393193</v>
      </c>
      <c r="O219" s="1" t="n">
        <v>492</v>
      </c>
      <c r="P219" s="3" t="n">
        <f aca="false">2*(1-H219)*H219*((F219/(G219*((N219)^0.5)))^2)</f>
        <v>8.9239143701659E-005</v>
      </c>
      <c r="Q219" s="1" t="n">
        <f aca="false">((N219-O219-1)/O219)*(P219/(1-P219))</f>
        <v>0.0712344295247804</v>
      </c>
      <c r="R219" s="1" t="n">
        <f aca="false">F219^2/G219^2</f>
        <v>72.813855047085</v>
      </c>
    </row>
    <row r="220" customFormat="false" ht="12.75" hidden="false" customHeight="false" outlineLevel="0" collapsed="false">
      <c r="A220" s="1" t="s">
        <v>457</v>
      </c>
      <c r="B220" s="1" t="s">
        <v>998</v>
      </c>
      <c r="C220" s="1" t="s">
        <v>24</v>
      </c>
      <c r="D220" s="1" t="s">
        <v>30</v>
      </c>
      <c r="E220" s="1" t="s">
        <v>17</v>
      </c>
      <c r="F220" s="1" t="n">
        <v>0.0291285</v>
      </c>
      <c r="G220" s="1" t="n">
        <v>0.00213949</v>
      </c>
      <c r="H220" s="1" t="n">
        <v>0.702624</v>
      </c>
      <c r="I220" s="1" t="n">
        <v>3.29989E-042</v>
      </c>
      <c r="J220" s="1" t="n">
        <v>-0.0145</v>
      </c>
      <c r="K220" s="1" t="n">
        <v>0.0201</v>
      </c>
      <c r="L220" s="1" t="n">
        <v>0.7158</v>
      </c>
      <c r="M220" s="1" t="n">
        <v>0.4709</v>
      </c>
      <c r="N220" s="1" t="n">
        <v>393193</v>
      </c>
      <c r="O220" s="1" t="n">
        <v>492</v>
      </c>
      <c r="P220" s="3" t="n">
        <f aca="false">2*(1-H220)*H220*((F220/(G220*((N220)^0.5)))^2)</f>
        <v>0.000197001182744717</v>
      </c>
      <c r="Q220" s="1" t="n">
        <f aca="false">((N220-O220-1)/O220)*(P220/(1-P220))</f>
        <v>0.15727156086206</v>
      </c>
      <c r="R220" s="1" t="n">
        <f aca="false">F220^2/G220^2</f>
        <v>185.359871509614</v>
      </c>
    </row>
    <row r="221" customFormat="false" ht="12.75" hidden="false" customHeight="false" outlineLevel="0" collapsed="false">
      <c r="A221" s="1" t="s">
        <v>459</v>
      </c>
      <c r="B221" s="1" t="s">
        <v>1983</v>
      </c>
      <c r="C221" s="1" t="s">
        <v>24</v>
      </c>
      <c r="D221" s="1" t="s">
        <v>20</v>
      </c>
      <c r="E221" s="1" t="s">
        <v>17</v>
      </c>
      <c r="F221" s="1" t="n">
        <v>0.0343761</v>
      </c>
      <c r="G221" s="1" t="n">
        <v>0.00236534</v>
      </c>
      <c r="H221" s="1" t="n">
        <v>0.219299</v>
      </c>
      <c r="I221" s="1" t="n">
        <v>7.50067E-048</v>
      </c>
      <c r="J221" s="1" t="n">
        <v>-0.0353</v>
      </c>
      <c r="K221" s="1" t="n">
        <v>0.023</v>
      </c>
      <c r="L221" s="1" t="n">
        <v>0.1922</v>
      </c>
      <c r="M221" s="1" t="n">
        <v>0.1239</v>
      </c>
      <c r="N221" s="1" t="n">
        <v>393193</v>
      </c>
      <c r="O221" s="1" t="n">
        <v>492</v>
      </c>
      <c r="P221" s="3" t="n">
        <f aca="false">2*(1-H221)*H221*((F221/(G221*((N221)^0.5)))^2)</f>
        <v>0.000183938085086283</v>
      </c>
      <c r="Q221" s="1" t="n">
        <f aca="false">((N221-O221-1)/O221)*(P221/(1-P221))</f>
        <v>0.146841005615546</v>
      </c>
      <c r="R221" s="1" t="n">
        <f aca="false">F221^2/G221^2</f>
        <v>211.215631378157</v>
      </c>
    </row>
    <row r="222" customFormat="false" ht="12.75" hidden="false" customHeight="false" outlineLevel="0" collapsed="false">
      <c r="A222" s="1" t="s">
        <v>461</v>
      </c>
      <c r="B222" s="1" t="s">
        <v>1292</v>
      </c>
      <c r="C222" s="1" t="s">
        <v>24</v>
      </c>
      <c r="D222" s="1" t="s">
        <v>30</v>
      </c>
      <c r="E222" s="1" t="s">
        <v>38</v>
      </c>
      <c r="F222" s="1" t="n">
        <v>-0.222464</v>
      </c>
      <c r="G222" s="1" t="n">
        <v>0.00731917</v>
      </c>
      <c r="H222" s="1" t="n">
        <v>0.018204</v>
      </c>
      <c r="I222" s="1" t="n">
        <v>1E-200</v>
      </c>
      <c r="J222" s="1" t="n">
        <v>0.0361</v>
      </c>
      <c r="K222" s="1" t="n">
        <v>0.0605</v>
      </c>
      <c r="L222" s="1" t="n">
        <v>0.02266</v>
      </c>
      <c r="M222" s="1" t="n">
        <v>0.5509</v>
      </c>
      <c r="N222" s="1" t="n">
        <v>393193</v>
      </c>
      <c r="O222" s="1" t="n">
        <v>492</v>
      </c>
      <c r="P222" s="3" t="n">
        <f aca="false">2*(1-H222)*H222*((F222/(G222*((N222)^0.5)))^2)</f>
        <v>8.39862359872033E-005</v>
      </c>
      <c r="Q222" s="1" t="n">
        <f aca="false">((N222-O222-1)/O222)*(P222/(1-P222))</f>
        <v>0.0670409859513164</v>
      </c>
      <c r="R222" s="1" t="n">
        <f aca="false">F222^2/G222^2</f>
        <v>923.837984108224</v>
      </c>
    </row>
    <row r="223" customFormat="false" ht="12.75" hidden="false" customHeight="false" outlineLevel="0" collapsed="false">
      <c r="A223" s="1" t="s">
        <v>463</v>
      </c>
      <c r="B223" s="1" t="s">
        <v>1984</v>
      </c>
      <c r="C223" s="1" t="s">
        <v>19</v>
      </c>
      <c r="D223" s="1" t="s">
        <v>20</v>
      </c>
      <c r="E223" s="1" t="s">
        <v>35</v>
      </c>
      <c r="F223" s="1" t="n">
        <v>-0.0180536</v>
      </c>
      <c r="G223" s="1" t="n">
        <v>0.00305516</v>
      </c>
      <c r="H223" s="1" t="n">
        <v>0.116311</v>
      </c>
      <c r="I223" s="1" t="n">
        <v>3.40001E-009</v>
      </c>
      <c r="J223" s="1" t="n">
        <v>-0.0132</v>
      </c>
      <c r="K223" s="1" t="n">
        <v>0.0267</v>
      </c>
      <c r="L223" s="1" t="n">
        <v>0.1331</v>
      </c>
      <c r="M223" s="1" t="n">
        <v>0.6219</v>
      </c>
      <c r="N223" s="1" t="n">
        <v>393193</v>
      </c>
      <c r="O223" s="1" t="n">
        <v>492</v>
      </c>
      <c r="P223" s="3" t="n">
        <f aca="false">2*(1-H223)*H223*((F223/(G223*((N223)^0.5)))^2)</f>
        <v>1.82559387462591E-005</v>
      </c>
      <c r="Q223" s="1" t="n">
        <f aca="false">((N223-O223-1)/O223)*(P223/(1-P223))</f>
        <v>0.0145716220057443</v>
      </c>
      <c r="R223" s="1" t="n">
        <f aca="false">F223^2/G223^2</f>
        <v>34.9188323630934</v>
      </c>
    </row>
    <row r="224" customFormat="false" ht="12.75" hidden="false" customHeight="false" outlineLevel="0" collapsed="false">
      <c r="A224" s="1" t="s">
        <v>465</v>
      </c>
      <c r="B224" s="1" t="s">
        <v>1985</v>
      </c>
      <c r="C224" s="1" t="s">
        <v>24</v>
      </c>
      <c r="D224" s="1" t="s">
        <v>30</v>
      </c>
      <c r="E224" s="1" t="s">
        <v>36</v>
      </c>
      <c r="F224" s="1" t="n">
        <v>-0.0138549</v>
      </c>
      <c r="G224" s="1" t="n">
        <v>0.00196994</v>
      </c>
      <c r="H224" s="1" t="n">
        <v>0.453816</v>
      </c>
      <c r="I224" s="1" t="n">
        <v>1.99986E-012</v>
      </c>
      <c r="J224" s="1" t="n">
        <v>-0.0146</v>
      </c>
      <c r="K224" s="1" t="n">
        <v>0.0181</v>
      </c>
      <c r="L224" s="1" t="n">
        <v>0.4572</v>
      </c>
      <c r="M224" s="1" t="n">
        <v>0.4192</v>
      </c>
      <c r="N224" s="1" t="n">
        <v>393193</v>
      </c>
      <c r="O224" s="1" t="n">
        <v>492</v>
      </c>
      <c r="P224" s="3" t="n">
        <f aca="false">2*(1-H224)*H224*((F224/(G224*((N224)^0.5)))^2)</f>
        <v>6.23654110414767E-005</v>
      </c>
      <c r="Q224" s="1" t="n">
        <f aca="false">((N224-O224-1)/O224)*(P224/(1-P224))</f>
        <v>0.0497813503985829</v>
      </c>
      <c r="R224" s="1" t="n">
        <f aca="false">F224^2/G224^2</f>
        <v>49.4653166618011</v>
      </c>
    </row>
    <row r="225" customFormat="false" ht="12.75" hidden="false" customHeight="false" outlineLevel="0" collapsed="false">
      <c r="A225" s="1" t="s">
        <v>467</v>
      </c>
      <c r="B225" s="1" t="s">
        <v>1986</v>
      </c>
      <c r="C225" s="1" t="s">
        <v>30</v>
      </c>
      <c r="D225" s="1" t="s">
        <v>19</v>
      </c>
      <c r="E225" s="1" t="s">
        <v>45</v>
      </c>
      <c r="F225" s="1" t="n">
        <v>0.0296131</v>
      </c>
      <c r="G225" s="1" t="n">
        <v>0.00223395</v>
      </c>
      <c r="H225" s="1" t="n">
        <v>0.262913</v>
      </c>
      <c r="I225" s="1" t="n">
        <v>4.19952E-040</v>
      </c>
      <c r="J225" s="1" t="n">
        <v>0.0337</v>
      </c>
      <c r="K225" s="1" t="n">
        <v>0.021</v>
      </c>
      <c r="L225" s="1" t="n">
        <v>0.244</v>
      </c>
      <c r="M225" s="1" t="n">
        <v>0.1089</v>
      </c>
      <c r="N225" s="1" t="n">
        <v>393193</v>
      </c>
      <c r="O225" s="1" t="n">
        <v>492</v>
      </c>
      <c r="P225" s="3" t="n">
        <f aca="false">2*(1-H225)*H225*((F225/(G225*((N225)^0.5)))^2)</f>
        <v>0.000173211163837482</v>
      </c>
      <c r="Q225" s="1" t="n">
        <f aca="false">((N225-O225-1)/O225)*(P225/(1-P225))</f>
        <v>0.13827603233253</v>
      </c>
      <c r="R225" s="1" t="n">
        <f aca="false">F225^2/G225^2</f>
        <v>175.719860275174</v>
      </c>
    </row>
    <row r="226" customFormat="false" ht="12.75" hidden="false" customHeight="false" outlineLevel="0" collapsed="false">
      <c r="A226" s="1" t="s">
        <v>469</v>
      </c>
      <c r="B226" s="1" t="s">
        <v>1293</v>
      </c>
      <c r="C226" s="1" t="s">
        <v>19</v>
      </c>
      <c r="D226" s="1" t="s">
        <v>30</v>
      </c>
      <c r="E226" s="1" t="s">
        <v>40</v>
      </c>
      <c r="F226" s="1" t="n">
        <v>-0.0804019</v>
      </c>
      <c r="G226" s="1" t="n">
        <v>0.00222407</v>
      </c>
      <c r="H226" s="1" t="n">
        <v>0.265536</v>
      </c>
      <c r="I226" s="1" t="n">
        <v>1E-200</v>
      </c>
      <c r="J226" s="1" t="n">
        <v>0.0093</v>
      </c>
      <c r="K226" s="1" t="n">
        <v>0.0227</v>
      </c>
      <c r="L226" s="1" t="n">
        <v>0.197</v>
      </c>
      <c r="M226" s="1" t="n">
        <v>0.6837</v>
      </c>
      <c r="N226" s="1" t="n">
        <v>393193</v>
      </c>
      <c r="O226" s="1" t="n">
        <v>492</v>
      </c>
      <c r="P226" s="3" t="n">
        <f aca="false">2*(1-H226)*H226*((F226/(G226*((N226)^0.5)))^2)</f>
        <v>0.00129644429238798</v>
      </c>
      <c r="Q226" s="1" t="n">
        <f aca="false">((N226-O226-1)/O226)*(P226/(1-P226))</f>
        <v>1.03612717062964</v>
      </c>
      <c r="R226" s="1" t="n">
        <f aca="false">F226^2/G226^2</f>
        <v>1306.88002348525</v>
      </c>
    </row>
    <row r="227" customFormat="false" ht="12.75" hidden="false" customHeight="false" outlineLevel="0" collapsed="false">
      <c r="A227" s="1" t="s">
        <v>471</v>
      </c>
      <c r="B227" s="1" t="s">
        <v>1987</v>
      </c>
      <c r="C227" s="1" t="s">
        <v>30</v>
      </c>
      <c r="D227" s="1" t="s">
        <v>24</v>
      </c>
      <c r="E227" s="1" t="s">
        <v>40</v>
      </c>
      <c r="F227" s="1" t="n">
        <v>0.0570377</v>
      </c>
      <c r="G227" s="1" t="n">
        <v>0.00326753</v>
      </c>
      <c r="H227" s="1" t="n">
        <v>0.89924</v>
      </c>
      <c r="I227" s="1" t="n">
        <v>3.10027E-068</v>
      </c>
      <c r="J227" s="1" t="n">
        <v>-0.0073</v>
      </c>
      <c r="K227" s="1" t="n">
        <v>0.031</v>
      </c>
      <c r="L227" s="1" t="n">
        <v>0.9068</v>
      </c>
      <c r="M227" s="1" t="n">
        <v>0.8137</v>
      </c>
      <c r="N227" s="1" t="n">
        <v>393193</v>
      </c>
      <c r="O227" s="1" t="n">
        <v>492</v>
      </c>
      <c r="P227" s="3" t="n">
        <f aca="false">2*(1-H227)*H227*((F227/(G227*((N227)^0.5)))^2)</f>
        <v>0.000140434184253167</v>
      </c>
      <c r="Q227" s="1" t="n">
        <f aca="false">((N227-O227-1)/O227)*(P227/(1-P227))</f>
        <v>0.112106199144697</v>
      </c>
      <c r="R227" s="1" t="n">
        <f aca="false">F227^2/G227^2</f>
        <v>304.708691332641</v>
      </c>
    </row>
    <row r="228" customFormat="false" ht="12.75" hidden="false" customHeight="false" outlineLevel="0" collapsed="false">
      <c r="A228" s="1" t="s">
        <v>473</v>
      </c>
      <c r="B228" s="1" t="s">
        <v>1380</v>
      </c>
      <c r="C228" s="1" t="s">
        <v>19</v>
      </c>
      <c r="D228" s="1" t="s">
        <v>24</v>
      </c>
      <c r="E228" s="1" t="s">
        <v>43</v>
      </c>
      <c r="F228" s="1" t="n">
        <v>-0.0374903</v>
      </c>
      <c r="G228" s="1" t="n">
        <v>0.00219505</v>
      </c>
      <c r="H228" s="1" t="n">
        <v>0.724683</v>
      </c>
      <c r="I228" s="1" t="n">
        <v>2.09991E-065</v>
      </c>
      <c r="J228" s="1" t="n">
        <v>0.0315</v>
      </c>
      <c r="K228" s="1" t="n">
        <v>0.0194</v>
      </c>
      <c r="L228" s="1" t="n">
        <v>0.6815</v>
      </c>
      <c r="M228" s="1" t="n">
        <v>0.1043</v>
      </c>
      <c r="N228" s="1" t="n">
        <v>393193</v>
      </c>
      <c r="O228" s="1" t="n">
        <v>492</v>
      </c>
      <c r="P228" s="3" t="n">
        <f aca="false">2*(1-H228)*H228*((F228/(G228*((N228)^0.5)))^2)</f>
        <v>0.000296042673186143</v>
      </c>
      <c r="Q228" s="1" t="n">
        <f aca="false">((N228-O228-1)/O228)*(P228/(1-P228))</f>
        <v>0.23636257048078</v>
      </c>
      <c r="R228" s="1" t="n">
        <f aca="false">F228^2/G228^2</f>
        <v>291.708441396183</v>
      </c>
    </row>
    <row r="229" customFormat="false" ht="12.75" hidden="false" customHeight="false" outlineLevel="0" collapsed="false">
      <c r="A229" s="1" t="s">
        <v>475</v>
      </c>
      <c r="B229" s="1" t="s">
        <v>1988</v>
      </c>
      <c r="C229" s="1" t="s">
        <v>30</v>
      </c>
      <c r="D229" s="1" t="s">
        <v>24</v>
      </c>
      <c r="E229" s="1" t="s">
        <v>43</v>
      </c>
      <c r="F229" s="1" t="n">
        <v>0.0162537</v>
      </c>
      <c r="G229" s="1" t="n">
        <v>0.00224777</v>
      </c>
      <c r="H229" s="1" t="n">
        <v>0.734838</v>
      </c>
      <c r="I229" s="1" t="n">
        <v>4.79954E-013</v>
      </c>
      <c r="J229" s="1" t="n">
        <v>-0.0232</v>
      </c>
      <c r="K229" s="1" t="n">
        <v>0.0221</v>
      </c>
      <c r="L229" s="1" t="n">
        <v>0.7871</v>
      </c>
      <c r="M229" s="1" t="n">
        <v>0.2949</v>
      </c>
      <c r="N229" s="1" t="n">
        <v>393193</v>
      </c>
      <c r="O229" s="1" t="n">
        <v>492</v>
      </c>
      <c r="P229" s="3" t="n">
        <f aca="false">2*(1-H229)*H229*((F229/(G229*((N229)^0.5)))^2)</f>
        <v>5.18236322305887E-005</v>
      </c>
      <c r="Q229" s="1" t="n">
        <f aca="false">((N229-O229-1)/O229)*(P229/(1-P229))</f>
        <v>0.0413662502065573</v>
      </c>
      <c r="R229" s="1" t="n">
        <f aca="false">F229^2/G229^2</f>
        <v>52.2878443824507</v>
      </c>
    </row>
    <row r="230" customFormat="false" ht="12.75" hidden="false" customHeight="false" outlineLevel="0" collapsed="false">
      <c r="A230" s="1" t="s">
        <v>477</v>
      </c>
      <c r="B230" s="1" t="s">
        <v>1989</v>
      </c>
      <c r="C230" s="1" t="s">
        <v>30</v>
      </c>
      <c r="D230" s="1" t="s">
        <v>19</v>
      </c>
      <c r="E230" s="1" t="s">
        <v>35</v>
      </c>
      <c r="F230" s="1" t="n">
        <v>-0.0246353</v>
      </c>
      <c r="G230" s="1" t="n">
        <v>0.00345669</v>
      </c>
      <c r="H230" s="1" t="n">
        <v>0.088368</v>
      </c>
      <c r="I230" s="1" t="n">
        <v>1E-012</v>
      </c>
      <c r="J230" s="1" t="n">
        <v>0.0212</v>
      </c>
      <c r="K230" s="1" t="n">
        <v>0.0286</v>
      </c>
      <c r="L230" s="1" t="n">
        <v>0.1143</v>
      </c>
      <c r="M230" s="1" t="n">
        <v>0.4584</v>
      </c>
      <c r="N230" s="1" t="n">
        <v>393193</v>
      </c>
      <c r="O230" s="1" t="n">
        <v>492</v>
      </c>
      <c r="P230" s="3" t="n">
        <f aca="false">2*(1-H230)*H230*((F230/(G230*((N230)^0.5)))^2)</f>
        <v>2.08129504133722E-005</v>
      </c>
      <c r="Q230" s="1" t="n">
        <f aca="false">((N230-O230-1)/O230)*(P230/(1-P230))</f>
        <v>0.0166126336183491</v>
      </c>
      <c r="R230" s="1" t="n">
        <f aca="false">F230^2/G230^2</f>
        <v>50.7919450422628</v>
      </c>
    </row>
    <row r="231" customFormat="false" ht="12.75" hidden="false" customHeight="false" outlineLevel="0" collapsed="false">
      <c r="A231" s="1" t="s">
        <v>479</v>
      </c>
      <c r="B231" s="1" t="s">
        <v>1990</v>
      </c>
      <c r="C231" s="1" t="s">
        <v>19</v>
      </c>
      <c r="D231" s="1" t="s">
        <v>20</v>
      </c>
      <c r="E231" s="1" t="s">
        <v>47</v>
      </c>
      <c r="F231" s="1" t="n">
        <v>-0.0281283</v>
      </c>
      <c r="G231" s="1" t="n">
        <v>0.00444804</v>
      </c>
      <c r="H231" s="1" t="n">
        <v>0.058625</v>
      </c>
      <c r="I231" s="1" t="n">
        <v>2.59998E-010</v>
      </c>
      <c r="J231" s="1" t="n">
        <v>0.0369</v>
      </c>
      <c r="K231" s="1" t="n">
        <v>0.044</v>
      </c>
      <c r="L231" s="1" t="n">
        <v>0.04741</v>
      </c>
      <c r="M231" s="1" t="n">
        <v>0.4015</v>
      </c>
      <c r="N231" s="1" t="n">
        <v>393193</v>
      </c>
      <c r="O231" s="1" t="n">
        <v>492</v>
      </c>
      <c r="P231" s="3" t="n">
        <f aca="false">2*(1-H231)*H231*((F231/(G231*((N231)^0.5)))^2)</f>
        <v>1.12258526406193E-005</v>
      </c>
      <c r="Q231" s="1" t="n">
        <f aca="false">((N231-O231-1)/O231)*(P231/(1-P231))</f>
        <v>0.00896024760262081</v>
      </c>
      <c r="R231" s="1" t="n">
        <f aca="false">F231^2/G231^2</f>
        <v>39.9898341083823</v>
      </c>
    </row>
    <row r="232" customFormat="false" ht="12.75" hidden="false" customHeight="false" outlineLevel="0" collapsed="false">
      <c r="A232" s="1" t="s">
        <v>481</v>
      </c>
      <c r="B232" s="1" t="s">
        <v>1991</v>
      </c>
      <c r="C232" s="1" t="s">
        <v>24</v>
      </c>
      <c r="D232" s="1" t="s">
        <v>30</v>
      </c>
      <c r="E232" s="1" t="s">
        <v>38</v>
      </c>
      <c r="F232" s="1" t="n">
        <v>-0.022477</v>
      </c>
      <c r="G232" s="1" t="n">
        <v>0.00334785</v>
      </c>
      <c r="H232" s="1" t="n">
        <v>0.100903</v>
      </c>
      <c r="I232" s="1" t="n">
        <v>1.9002E-011</v>
      </c>
      <c r="J232" s="1" t="n">
        <v>-0.0034</v>
      </c>
      <c r="K232" s="1" t="n">
        <v>0.0372</v>
      </c>
      <c r="L232" s="1" t="n">
        <v>0.06588</v>
      </c>
      <c r="M232" s="1" t="n">
        <v>0.9264</v>
      </c>
      <c r="N232" s="1" t="n">
        <v>393193</v>
      </c>
      <c r="O232" s="1" t="n">
        <v>492</v>
      </c>
      <c r="P232" s="3" t="n">
        <f aca="false">2*(1-H232)*H232*((F232/(G232*((N232)^0.5)))^2)</f>
        <v>2.08007768082903E-005</v>
      </c>
      <c r="Q232" s="1" t="n">
        <f aca="false">((N232-O232-1)/O232)*(P232/(1-P232))</f>
        <v>0.0166029165987162</v>
      </c>
      <c r="R232" s="1" t="n">
        <f aca="false">F232^2/G232^2</f>
        <v>45.0759313368157</v>
      </c>
    </row>
    <row r="233" customFormat="false" ht="12.75" hidden="false" customHeight="false" outlineLevel="0" collapsed="false">
      <c r="A233" s="1" t="s">
        <v>483</v>
      </c>
      <c r="B233" s="1" t="s">
        <v>1992</v>
      </c>
      <c r="C233" s="1" t="s">
        <v>24</v>
      </c>
      <c r="D233" s="1" t="s">
        <v>30</v>
      </c>
      <c r="E233" s="1" t="s">
        <v>63</v>
      </c>
      <c r="F233" s="1" t="n">
        <v>-0.0156495</v>
      </c>
      <c r="G233" s="1" t="n">
        <v>0.00241083</v>
      </c>
      <c r="H233" s="1" t="n">
        <v>0.223124</v>
      </c>
      <c r="I233" s="1" t="n">
        <v>8.49963E-011</v>
      </c>
      <c r="J233" s="1" t="n">
        <v>0.0175</v>
      </c>
      <c r="K233" s="1" t="n">
        <v>0.0201</v>
      </c>
      <c r="L233" s="1" t="n">
        <v>0.3012</v>
      </c>
      <c r="M233" s="1" t="n">
        <v>0.3827</v>
      </c>
      <c r="N233" s="1" t="n">
        <v>393193</v>
      </c>
      <c r="O233" s="1" t="n">
        <v>492</v>
      </c>
      <c r="P233" s="3" t="n">
        <f aca="false">2*(1-H233)*H233*((F233/(G233*((N233)^0.5)))^2)</f>
        <v>3.71526647622906E-005</v>
      </c>
      <c r="Q233" s="1" t="n">
        <f aca="false">((N233-O233-1)/O233)*(P233/(1-P233))</f>
        <v>0.0296552713905505</v>
      </c>
      <c r="R233" s="1" t="n">
        <f aca="false">F233^2/G233^2</f>
        <v>42.1374023053805</v>
      </c>
    </row>
    <row r="234" customFormat="false" ht="12.75" hidden="false" customHeight="false" outlineLevel="0" collapsed="false">
      <c r="A234" s="1" t="s">
        <v>485</v>
      </c>
      <c r="B234" s="1" t="s">
        <v>1993</v>
      </c>
      <c r="C234" s="1" t="s">
        <v>19</v>
      </c>
      <c r="D234" s="1" t="s">
        <v>20</v>
      </c>
      <c r="E234" s="1" t="s">
        <v>28</v>
      </c>
      <c r="F234" s="1" t="n">
        <v>-0.0160285</v>
      </c>
      <c r="G234" s="1" t="n">
        <v>0.00203382</v>
      </c>
      <c r="H234" s="1" t="n">
        <v>0.632207</v>
      </c>
      <c r="I234" s="1" t="n">
        <v>3.19963E-015</v>
      </c>
      <c r="J234" s="1" t="n">
        <v>-0.0159</v>
      </c>
      <c r="K234" s="1" t="n">
        <v>0.0187</v>
      </c>
      <c r="L234" s="1" t="n">
        <v>0.6269</v>
      </c>
      <c r="M234" s="1" t="n">
        <v>0.3958</v>
      </c>
      <c r="N234" s="1" t="n">
        <v>393193</v>
      </c>
      <c r="O234" s="1" t="n">
        <v>492</v>
      </c>
      <c r="P234" s="3" t="n">
        <f aca="false">2*(1-H234)*H234*((F234/(G234*((N234)^0.5)))^2)</f>
        <v>7.3459456905556E-005</v>
      </c>
      <c r="Q234" s="1" t="n">
        <f aca="false">((N234-O234-1)/O234)*(P234/(1-P234))</f>
        <v>0.0586374959477364</v>
      </c>
      <c r="R234" s="1" t="n">
        <f aca="false">F234^2/G234^2</f>
        <v>62.1098864971319</v>
      </c>
    </row>
    <row r="235" customFormat="false" ht="12.75" hidden="false" customHeight="false" outlineLevel="0" collapsed="false">
      <c r="A235" s="1" t="s">
        <v>487</v>
      </c>
      <c r="B235" s="1" t="s">
        <v>1994</v>
      </c>
      <c r="C235" s="1" t="s">
        <v>30</v>
      </c>
      <c r="D235" s="1" t="s">
        <v>19</v>
      </c>
      <c r="E235" s="1" t="s">
        <v>38</v>
      </c>
      <c r="F235" s="1" t="n">
        <v>0.0262776</v>
      </c>
      <c r="G235" s="1" t="n">
        <v>0.00200491</v>
      </c>
      <c r="H235" s="1" t="n">
        <v>0.39385</v>
      </c>
      <c r="I235" s="1" t="n">
        <v>2.99985E-039</v>
      </c>
      <c r="J235" s="1" t="n">
        <v>-0.0037</v>
      </c>
      <c r="K235" s="1" t="n">
        <v>0.0191</v>
      </c>
      <c r="L235" s="1" t="n">
        <v>0.3552</v>
      </c>
      <c r="M235" s="1" t="n">
        <v>0.8462</v>
      </c>
      <c r="N235" s="1" t="n">
        <v>393193</v>
      </c>
      <c r="O235" s="1" t="n">
        <v>492</v>
      </c>
      <c r="P235" s="3" t="n">
        <f aca="false">2*(1-H235)*H235*((F235/(G235*((N235)^0.5)))^2)</f>
        <v>0.000208601202881364</v>
      </c>
      <c r="Q235" s="1" t="n">
        <f aca="false">((N235-O235-1)/O235)*(P235/(1-P235))</f>
        <v>0.166534113955336</v>
      </c>
      <c r="R235" s="1" t="n">
        <f aca="false">F235^2/G235^2</f>
        <v>171.783572753891</v>
      </c>
    </row>
    <row r="236" customFormat="false" ht="12.75" hidden="false" customHeight="false" outlineLevel="0" collapsed="false">
      <c r="A236" s="1" t="s">
        <v>489</v>
      </c>
      <c r="B236" s="1" t="s">
        <v>1995</v>
      </c>
      <c r="C236" s="1" t="s">
        <v>20</v>
      </c>
      <c r="D236" s="1" t="s">
        <v>19</v>
      </c>
      <c r="E236" s="1" t="s">
        <v>21</v>
      </c>
      <c r="F236" s="1" t="n">
        <v>0.0378245</v>
      </c>
      <c r="G236" s="1" t="n">
        <v>0.00674912</v>
      </c>
      <c r="H236" s="1" t="n">
        <v>0.021793</v>
      </c>
      <c r="I236" s="1" t="n">
        <v>2.1E-008</v>
      </c>
      <c r="J236" s="1" t="n">
        <v>0.0424</v>
      </c>
      <c r="K236" s="1" t="n">
        <v>0.0973</v>
      </c>
      <c r="L236" s="1" t="n">
        <v>0.008464</v>
      </c>
      <c r="M236" s="1" t="n">
        <v>0.6633</v>
      </c>
      <c r="N236" s="1" t="n">
        <v>393193</v>
      </c>
      <c r="O236" s="1" t="n">
        <v>492</v>
      </c>
      <c r="P236" s="3" t="n">
        <f aca="false">2*(1-H236)*H236*((F236/(G236*((N236)^0.5)))^2)</f>
        <v>3.40583884846079E-006</v>
      </c>
      <c r="Q236" s="1" t="n">
        <f aca="false">((N236-O236-1)/O236)*(P236/(1-P236))</f>
        <v>0.00271845014435626</v>
      </c>
      <c r="R236" s="1" t="n">
        <f aca="false">F236^2/G236^2</f>
        <v>31.408854060098</v>
      </c>
    </row>
    <row r="237" customFormat="false" ht="12.75" hidden="false" customHeight="false" outlineLevel="0" collapsed="false">
      <c r="A237" s="1" t="s">
        <v>491</v>
      </c>
      <c r="B237" s="1" t="s">
        <v>1000</v>
      </c>
      <c r="C237" s="1" t="s">
        <v>30</v>
      </c>
      <c r="D237" s="1" t="s">
        <v>19</v>
      </c>
      <c r="E237" s="1" t="s">
        <v>54</v>
      </c>
      <c r="F237" s="1" t="n">
        <v>0.0136556</v>
      </c>
      <c r="G237" s="1" t="n">
        <v>0.00199016</v>
      </c>
      <c r="H237" s="1" t="n">
        <v>0.599323</v>
      </c>
      <c r="I237" s="1" t="n">
        <v>6.79986E-012</v>
      </c>
      <c r="J237" s="1" t="n">
        <v>0.0299</v>
      </c>
      <c r="K237" s="1" t="n">
        <v>0.0193</v>
      </c>
      <c r="L237" s="1" t="n">
        <v>0.6631</v>
      </c>
      <c r="M237" s="1" t="n">
        <v>0.1209</v>
      </c>
      <c r="N237" s="1" t="n">
        <v>393193</v>
      </c>
      <c r="O237" s="1" t="n">
        <v>492</v>
      </c>
      <c r="P237" s="3" t="n">
        <f aca="false">2*(1-H237)*H237*((F237/(G237*((N237)^0.5)))^2)</f>
        <v>5.75075894873168E-005</v>
      </c>
      <c r="Q237" s="1" t="n">
        <f aca="false">((N237-O237-1)/O237)*(P237/(1-P237))</f>
        <v>0.0459035145802882</v>
      </c>
      <c r="R237" s="1" t="n">
        <f aca="false">F237^2/G237^2</f>
        <v>47.0809901215164</v>
      </c>
    </row>
    <row r="238" customFormat="false" ht="12.75" hidden="false" customHeight="false" outlineLevel="0" collapsed="false">
      <c r="A238" s="1" t="s">
        <v>493</v>
      </c>
      <c r="B238" s="1" t="s">
        <v>1996</v>
      </c>
      <c r="C238" s="1" t="s">
        <v>20</v>
      </c>
      <c r="D238" s="1" t="s">
        <v>30</v>
      </c>
      <c r="E238" s="1" t="s">
        <v>45</v>
      </c>
      <c r="F238" s="1" t="n">
        <v>-0.0187362</v>
      </c>
      <c r="G238" s="1" t="n">
        <v>0.0021738</v>
      </c>
      <c r="H238" s="1" t="n">
        <v>0.282356</v>
      </c>
      <c r="I238" s="1" t="n">
        <v>6.70039E-018</v>
      </c>
      <c r="J238" s="1" t="n">
        <v>0.0043</v>
      </c>
      <c r="K238" s="1" t="n">
        <v>0.02</v>
      </c>
      <c r="L238" s="1" t="n">
        <v>0.285</v>
      </c>
      <c r="M238" s="1" t="n">
        <v>0.8285</v>
      </c>
      <c r="N238" s="1" t="n">
        <v>393193</v>
      </c>
      <c r="O238" s="1" t="n">
        <v>492</v>
      </c>
      <c r="P238" s="3" t="n">
        <f aca="false">2*(1-H238)*H238*((F238/(G238*((N238)^0.5)))^2)</f>
        <v>7.65692081198796E-005</v>
      </c>
      <c r="Q238" s="1" t="n">
        <f aca="false">((N238-O238-1)/O238)*(P238/(1-P238))</f>
        <v>0.0611199807798227</v>
      </c>
      <c r="R238" s="1" t="n">
        <f aca="false">F238^2/G238^2</f>
        <v>74.2888881405935</v>
      </c>
    </row>
    <row r="239" customFormat="false" ht="12.75" hidden="false" customHeight="false" outlineLevel="0" collapsed="false">
      <c r="A239" s="1" t="s">
        <v>495</v>
      </c>
      <c r="B239" s="1" t="s">
        <v>1003</v>
      </c>
      <c r="C239" s="1" t="s">
        <v>19</v>
      </c>
      <c r="D239" s="1" t="s">
        <v>20</v>
      </c>
      <c r="E239" s="1" t="s">
        <v>54</v>
      </c>
      <c r="F239" s="1" t="n">
        <v>0.0285287</v>
      </c>
      <c r="G239" s="1" t="n">
        <v>0.00212908</v>
      </c>
      <c r="H239" s="1" t="n">
        <v>0.69987</v>
      </c>
      <c r="I239" s="1" t="n">
        <v>6.09958E-041</v>
      </c>
      <c r="J239" s="1" t="n">
        <v>0.0218</v>
      </c>
      <c r="K239" s="1" t="n">
        <v>0.0194</v>
      </c>
      <c r="L239" s="1" t="n">
        <v>0.6783</v>
      </c>
      <c r="M239" s="1" t="n">
        <v>0.2606</v>
      </c>
      <c r="N239" s="1" t="n">
        <v>393193</v>
      </c>
      <c r="O239" s="1" t="n">
        <v>492</v>
      </c>
      <c r="P239" s="3" t="n">
        <f aca="false">2*(1-H239)*H239*((F239/(G239*((N239)^0.5)))^2)</f>
        <v>0.000191836396441409</v>
      </c>
      <c r="Q239" s="1" t="n">
        <f aca="false">((N239-O239-1)/O239)*(P239/(1-P239))</f>
        <v>0.153147576194875</v>
      </c>
      <c r="R239" s="1" t="n">
        <f aca="false">F239^2/G239^2</f>
        <v>179.547765064606</v>
      </c>
    </row>
    <row r="240" customFormat="false" ht="12.75" hidden="false" customHeight="false" outlineLevel="0" collapsed="false">
      <c r="A240" s="1" t="s">
        <v>497</v>
      </c>
      <c r="B240" s="1" t="s">
        <v>1997</v>
      </c>
      <c r="C240" s="1" t="s">
        <v>20</v>
      </c>
      <c r="D240" s="1" t="s">
        <v>19</v>
      </c>
      <c r="E240" s="1" t="s">
        <v>22</v>
      </c>
      <c r="F240" s="1" t="n">
        <v>-0.0338732</v>
      </c>
      <c r="G240" s="1" t="n">
        <v>0.00204772</v>
      </c>
      <c r="H240" s="1" t="n">
        <v>0.646764</v>
      </c>
      <c r="I240" s="1" t="n">
        <v>1.80011E-061</v>
      </c>
      <c r="J240" s="1" t="n">
        <v>0.0064</v>
      </c>
      <c r="K240" s="1" t="n">
        <v>0.0188</v>
      </c>
      <c r="L240" s="1" t="n">
        <v>0.6386</v>
      </c>
      <c r="M240" s="1" t="n">
        <v>0.7329</v>
      </c>
      <c r="N240" s="1" t="n">
        <v>393193</v>
      </c>
      <c r="O240" s="1" t="n">
        <v>492</v>
      </c>
      <c r="P240" s="3" t="n">
        <f aca="false">2*(1-H240)*H240*((F240/(G240*((N240)^0.5)))^2)</f>
        <v>0.000317984772615994</v>
      </c>
      <c r="Q240" s="1" t="n">
        <f aca="false">((N240-O240-1)/O240)*(P240/(1-P240))</f>
        <v>0.253886870789571</v>
      </c>
      <c r="R240" s="1" t="n">
        <f aca="false">F240^2/G240^2</f>
        <v>273.634787333472</v>
      </c>
    </row>
    <row r="241" customFormat="false" ht="12.75" hidden="false" customHeight="false" outlineLevel="0" collapsed="false">
      <c r="A241" s="1" t="s">
        <v>499</v>
      </c>
      <c r="B241" s="1" t="s">
        <v>1998</v>
      </c>
      <c r="C241" s="1" t="s">
        <v>30</v>
      </c>
      <c r="D241" s="1" t="s">
        <v>24</v>
      </c>
      <c r="E241" s="1" t="s">
        <v>28</v>
      </c>
      <c r="F241" s="1" t="n">
        <v>-0.0180722</v>
      </c>
      <c r="G241" s="1" t="n">
        <v>0.00240563</v>
      </c>
      <c r="H241" s="1" t="n">
        <v>0.214651</v>
      </c>
      <c r="I241" s="1" t="n">
        <v>5.79963E-014</v>
      </c>
      <c r="J241" s="1" t="n">
        <v>-0.0082</v>
      </c>
      <c r="K241" s="1" t="n">
        <v>0.026</v>
      </c>
      <c r="L241" s="1" t="n">
        <v>0.1399</v>
      </c>
      <c r="M241" s="1" t="n">
        <v>0.7517</v>
      </c>
      <c r="N241" s="1" t="n">
        <v>393193</v>
      </c>
      <c r="O241" s="1" t="n">
        <v>492</v>
      </c>
      <c r="P241" s="3" t="n">
        <f aca="false">2*(1-H241)*H241*((F241/(G241*((N241)^0.5)))^2)</f>
        <v>4.83931860320838E-005</v>
      </c>
      <c r="Q241" s="1" t="n">
        <f aca="false">((N241-O241-1)/O241)*(P241/(1-P241))</f>
        <v>0.0386278940317386</v>
      </c>
      <c r="R241" s="1" t="n">
        <f aca="false">F241^2/G241^2</f>
        <v>56.4370605617214</v>
      </c>
    </row>
    <row r="242" customFormat="false" ht="12.75" hidden="false" customHeight="false" outlineLevel="0" collapsed="false">
      <c r="A242" s="1" t="s">
        <v>501</v>
      </c>
      <c r="B242" s="1" t="s">
        <v>1999</v>
      </c>
      <c r="C242" s="1" t="s">
        <v>20</v>
      </c>
      <c r="D242" s="1" t="s">
        <v>19</v>
      </c>
      <c r="E242" s="1" t="s">
        <v>47</v>
      </c>
      <c r="F242" s="1" t="n">
        <v>-0.024369</v>
      </c>
      <c r="G242" s="1" t="n">
        <v>0.00253359</v>
      </c>
      <c r="H242" s="1" t="n">
        <v>0.185809</v>
      </c>
      <c r="I242" s="1" t="n">
        <v>6.70039E-022</v>
      </c>
      <c r="J242" s="1" t="n">
        <v>0.0331</v>
      </c>
      <c r="K242" s="1" t="n">
        <v>0.0253</v>
      </c>
      <c r="L242" s="1" t="n">
        <v>0.1502</v>
      </c>
      <c r="M242" s="1" t="n">
        <v>0.191</v>
      </c>
      <c r="N242" s="1" t="n">
        <v>393193</v>
      </c>
      <c r="O242" s="1" t="n">
        <v>492</v>
      </c>
      <c r="P242" s="3" t="n">
        <f aca="false">2*(1-H242)*H242*((F242/(G242*((N242)^0.5)))^2)</f>
        <v>7.11901659087988E-005</v>
      </c>
      <c r="Q242" s="1" t="n">
        <f aca="false">((N242-O242-1)/O242)*(P242/(1-P242))</f>
        <v>0.0568259522627608</v>
      </c>
      <c r="R242" s="1" t="n">
        <f aca="false">F242^2/G242^2</f>
        <v>92.5129955340948</v>
      </c>
    </row>
    <row r="243" customFormat="false" ht="12.75" hidden="false" customHeight="false" outlineLevel="0" collapsed="false">
      <c r="A243" s="1" t="s">
        <v>503</v>
      </c>
      <c r="B243" s="1" t="s">
        <v>2000</v>
      </c>
      <c r="C243" s="1" t="s">
        <v>30</v>
      </c>
      <c r="D243" s="1" t="s">
        <v>24</v>
      </c>
      <c r="E243" s="1" t="s">
        <v>26</v>
      </c>
      <c r="F243" s="1" t="n">
        <v>0.0149974</v>
      </c>
      <c r="G243" s="1" t="n">
        <v>0.00220729</v>
      </c>
      <c r="H243" s="1" t="n">
        <v>0.274658</v>
      </c>
      <c r="I243" s="1" t="n">
        <v>1.10002E-011</v>
      </c>
      <c r="J243" s="1" t="n">
        <v>-0.0346</v>
      </c>
      <c r="K243" s="1" t="n">
        <v>0.0193</v>
      </c>
      <c r="L243" s="1" t="n">
        <v>0.3312</v>
      </c>
      <c r="M243" s="1" t="n">
        <v>0.07375</v>
      </c>
      <c r="N243" s="1" t="n">
        <v>393193</v>
      </c>
      <c r="O243" s="1" t="n">
        <v>492</v>
      </c>
      <c r="P243" s="3" t="n">
        <f aca="false">2*(1-H243)*H243*((F243/(G243*((N243)^0.5)))^2)</f>
        <v>4.67813181894959E-005</v>
      </c>
      <c r="Q243" s="1" t="n">
        <f aca="false">((N243-O243-1)/O243)*(P243/(1-P243))</f>
        <v>0.0373412258413105</v>
      </c>
      <c r="R243" s="1" t="n">
        <f aca="false">F243^2/G243^2</f>
        <v>46.165033829691</v>
      </c>
    </row>
    <row r="244" customFormat="false" ht="12.75" hidden="false" customHeight="false" outlineLevel="0" collapsed="false">
      <c r="A244" s="1" t="s">
        <v>505</v>
      </c>
      <c r="B244" s="1" t="s">
        <v>2001</v>
      </c>
      <c r="C244" s="1" t="s">
        <v>20</v>
      </c>
      <c r="D244" s="1" t="s">
        <v>30</v>
      </c>
      <c r="E244" s="1" t="s">
        <v>33</v>
      </c>
      <c r="F244" s="1" t="n">
        <v>0.0152066</v>
      </c>
      <c r="G244" s="1" t="n">
        <v>0.00202796</v>
      </c>
      <c r="H244" s="1" t="n">
        <v>0.628351</v>
      </c>
      <c r="I244" s="1" t="n">
        <v>6.4998E-014</v>
      </c>
      <c r="J244" s="1" t="n">
        <v>0.0145</v>
      </c>
      <c r="K244" s="1" t="n">
        <v>0.0183</v>
      </c>
      <c r="L244" s="1" t="n">
        <v>0.5703</v>
      </c>
      <c r="M244" s="1" t="n">
        <v>0.428</v>
      </c>
      <c r="N244" s="1" t="n">
        <v>393193</v>
      </c>
      <c r="O244" s="1" t="n">
        <v>492</v>
      </c>
      <c r="P244" s="3" t="n">
        <f aca="false">2*(1-H244)*H244*((F244/(G244*((N244)^0.5)))^2)</f>
        <v>6.67890048564606E-005</v>
      </c>
      <c r="Q244" s="1" t="n">
        <f aca="false">((N244-O244-1)/O244)*(P244/(1-P244))</f>
        <v>0.0533125895710885</v>
      </c>
      <c r="R244" s="1" t="n">
        <f aca="false">F244^2/G244^2</f>
        <v>56.2270728903688</v>
      </c>
    </row>
    <row r="245" customFormat="false" ht="12.75" hidden="false" customHeight="false" outlineLevel="0" collapsed="false">
      <c r="A245" s="1" t="s">
        <v>507</v>
      </c>
      <c r="B245" s="1" t="s">
        <v>282</v>
      </c>
      <c r="C245" s="1" t="s">
        <v>19</v>
      </c>
      <c r="D245" s="1" t="s">
        <v>20</v>
      </c>
      <c r="E245" s="1" t="s">
        <v>48</v>
      </c>
      <c r="F245" s="1" t="n">
        <v>0.0165819</v>
      </c>
      <c r="G245" s="1" t="n">
        <v>0.00196172</v>
      </c>
      <c r="H245" s="1" t="n">
        <v>0.517316</v>
      </c>
      <c r="I245" s="1" t="n">
        <v>2.80027E-017</v>
      </c>
      <c r="J245" s="1" t="n">
        <v>-0.05</v>
      </c>
      <c r="K245" s="1" t="n">
        <v>0.0184</v>
      </c>
      <c r="L245" s="1" t="n">
        <v>0.5913</v>
      </c>
      <c r="M245" s="1" t="n">
        <v>0.006442</v>
      </c>
      <c r="N245" s="1" t="n">
        <v>393193</v>
      </c>
      <c r="O245" s="1" t="n">
        <v>492</v>
      </c>
      <c r="P245" s="3" t="n">
        <f aca="false">2*(1-H245)*H245*((F245/(G245*((N245)^0.5)))^2)</f>
        <v>9.07481073157437E-005</v>
      </c>
      <c r="Q245" s="1" t="n">
        <f aca="false">((N245-O245-1)/O245)*(P245/(1-P245))</f>
        <v>0.0724390569245729</v>
      </c>
      <c r="R245" s="1" t="n">
        <f aca="false">F245^2/G245^2</f>
        <v>71.448734976405</v>
      </c>
    </row>
    <row r="246" customFormat="false" ht="12.75" hidden="false" customHeight="false" outlineLevel="0" collapsed="false">
      <c r="A246" s="1" t="s">
        <v>509</v>
      </c>
      <c r="B246" s="1" t="s">
        <v>2002</v>
      </c>
      <c r="C246" s="1" t="s">
        <v>30</v>
      </c>
      <c r="D246" s="1" t="s">
        <v>24</v>
      </c>
      <c r="E246" s="1" t="s">
        <v>28</v>
      </c>
      <c r="F246" s="1" t="n">
        <v>0.0123856</v>
      </c>
      <c r="G246" s="1" t="n">
        <v>0.00212572</v>
      </c>
      <c r="H246" s="1" t="n">
        <v>0.308959</v>
      </c>
      <c r="I246" s="1" t="n">
        <v>5.69994E-009</v>
      </c>
      <c r="J246" s="1" t="n">
        <v>-0.0223</v>
      </c>
      <c r="K246" s="1" t="n">
        <v>0.0186</v>
      </c>
      <c r="L246" s="1" t="n">
        <v>0.3839</v>
      </c>
      <c r="M246" s="1" t="n">
        <v>0.2298</v>
      </c>
      <c r="N246" s="1" t="n">
        <v>393193</v>
      </c>
      <c r="O246" s="1" t="n">
        <v>492</v>
      </c>
      <c r="P246" s="3" t="n">
        <f aca="false">2*(1-H246)*H246*((F246/(G246*((N246)^0.5)))^2)</f>
        <v>3.68681093577626E-005</v>
      </c>
      <c r="Q246" s="1" t="n">
        <f aca="false">((N246-O246-1)/O246)*(P246/(1-P246))</f>
        <v>0.0294281307822946</v>
      </c>
      <c r="R246" s="1" t="n">
        <f aca="false">F246^2/G246^2</f>
        <v>33.9486088897635</v>
      </c>
    </row>
    <row r="247" customFormat="false" ht="12.75" hidden="false" customHeight="false" outlineLevel="0" collapsed="false">
      <c r="A247" s="1" t="s">
        <v>511</v>
      </c>
      <c r="B247" s="1" t="s">
        <v>2003</v>
      </c>
      <c r="C247" s="1" t="s">
        <v>24</v>
      </c>
      <c r="D247" s="1" t="s">
        <v>30</v>
      </c>
      <c r="E247" s="1" t="s">
        <v>38</v>
      </c>
      <c r="F247" s="1" t="n">
        <v>0.0827185</v>
      </c>
      <c r="G247" s="1" t="n">
        <v>0.00214788</v>
      </c>
      <c r="H247" s="1" t="n">
        <v>0.293968</v>
      </c>
      <c r="I247" s="1" t="n">
        <v>1E-200</v>
      </c>
      <c r="J247" s="1" t="n">
        <v>0.0112</v>
      </c>
      <c r="K247" s="1" t="n">
        <v>0.0206</v>
      </c>
      <c r="L247" s="1" t="n">
        <v>0.2603</v>
      </c>
      <c r="M247" s="1" t="n">
        <v>0.5869</v>
      </c>
      <c r="N247" s="1" t="n">
        <v>393193</v>
      </c>
      <c r="O247" s="1" t="n">
        <v>492</v>
      </c>
      <c r="P247" s="3" t="n">
        <f aca="false">2*(1-H247)*H247*((F247/(G247*((N247)^0.5)))^2)</f>
        <v>0.00156579150977816</v>
      </c>
      <c r="Q247" s="1" t="n">
        <f aca="false">((N247-O247-1)/O247)*(P247/(1-P247))</f>
        <v>1.25172890154732</v>
      </c>
      <c r="R247" s="1" t="n">
        <f aca="false">F247^2/G247^2</f>
        <v>1483.15067125945</v>
      </c>
    </row>
    <row r="248" customFormat="false" ht="12.75" hidden="false" customHeight="false" outlineLevel="0" collapsed="false">
      <c r="A248" s="1" t="s">
        <v>513</v>
      </c>
      <c r="B248" s="1" t="s">
        <v>2004</v>
      </c>
      <c r="C248" s="1" t="s">
        <v>30</v>
      </c>
      <c r="D248" s="1" t="s">
        <v>24</v>
      </c>
      <c r="E248" s="1" t="s">
        <v>54</v>
      </c>
      <c r="F248" s="1" t="n">
        <v>0.0166688</v>
      </c>
      <c r="G248" s="1" t="n">
        <v>0.00227684</v>
      </c>
      <c r="H248" s="1" t="n">
        <v>0.246125</v>
      </c>
      <c r="I248" s="1" t="n">
        <v>2.49977E-013</v>
      </c>
      <c r="J248" s="1" t="n">
        <v>0.0072</v>
      </c>
      <c r="K248" s="1" t="n">
        <v>0.0208</v>
      </c>
      <c r="L248" s="1" t="n">
        <v>0.2535</v>
      </c>
      <c r="M248" s="1" t="n">
        <v>0.7307</v>
      </c>
      <c r="N248" s="1" t="n">
        <v>393193</v>
      </c>
      <c r="O248" s="1" t="n">
        <v>492</v>
      </c>
      <c r="P248" s="3" t="n">
        <f aca="false">2*(1-H248)*H248*((F248/(G248*((N248)^0.5)))^2)</f>
        <v>5.05851375350151E-005</v>
      </c>
      <c r="Q248" s="1" t="n">
        <f aca="false">((N248-O248-1)/O248)*(P248/(1-P248))</f>
        <v>0.0403776187472359</v>
      </c>
      <c r="R248" s="1" t="n">
        <f aca="false">F248^2/G248^2</f>
        <v>53.5973905811818</v>
      </c>
    </row>
    <row r="249" customFormat="false" ht="12.75" hidden="false" customHeight="false" outlineLevel="0" collapsed="false">
      <c r="A249" s="1" t="s">
        <v>515</v>
      </c>
      <c r="B249" s="1" t="s">
        <v>286</v>
      </c>
      <c r="C249" s="1" t="s">
        <v>30</v>
      </c>
      <c r="D249" s="1" t="s">
        <v>24</v>
      </c>
      <c r="E249" s="1" t="s">
        <v>17</v>
      </c>
      <c r="F249" s="1" t="n">
        <v>-0.0219446</v>
      </c>
      <c r="G249" s="1" t="n">
        <v>0.00273994</v>
      </c>
      <c r="H249" s="1" t="n">
        <v>0.149912</v>
      </c>
      <c r="I249" s="1" t="n">
        <v>1.20005E-015</v>
      </c>
      <c r="J249" s="1" t="n">
        <v>-0.0557</v>
      </c>
      <c r="K249" s="1" t="n">
        <v>0.0244</v>
      </c>
      <c r="L249" s="1" t="n">
        <v>0.1666</v>
      </c>
      <c r="M249" s="1" t="n">
        <v>0.02251</v>
      </c>
      <c r="N249" s="1" t="n">
        <v>393193</v>
      </c>
      <c r="O249" s="1" t="n">
        <v>492</v>
      </c>
      <c r="P249" s="3" t="n">
        <f aca="false">2*(1-H249)*H249*((F249/(G249*((N249)^0.5)))^2)</f>
        <v>4.1581268582071E-005</v>
      </c>
      <c r="Q249" s="1" t="n">
        <f aca="false">((N249-O249-1)/O249)*(P249/(1-P249))</f>
        <v>0.0331903316655654</v>
      </c>
      <c r="R249" s="1" t="n">
        <f aca="false">F249^2/G249^2</f>
        <v>64.1465395480947</v>
      </c>
    </row>
    <row r="250" customFormat="false" ht="12.75" hidden="false" customHeight="false" outlineLevel="0" collapsed="false">
      <c r="A250" s="1" t="s">
        <v>517</v>
      </c>
      <c r="B250" s="1" t="s">
        <v>2005</v>
      </c>
      <c r="C250" s="1" t="s">
        <v>20</v>
      </c>
      <c r="D250" s="1" t="s">
        <v>19</v>
      </c>
      <c r="E250" s="1" t="s">
        <v>33</v>
      </c>
      <c r="F250" s="1" t="n">
        <v>-0.0145558</v>
      </c>
      <c r="G250" s="1" t="n">
        <v>0.00212571</v>
      </c>
      <c r="H250" s="1" t="n">
        <v>0.305142</v>
      </c>
      <c r="I250" s="1" t="n">
        <v>7.50067E-012</v>
      </c>
      <c r="J250" s="1" t="n">
        <v>-0.0217</v>
      </c>
      <c r="K250" s="1" t="n">
        <v>0.0191</v>
      </c>
      <c r="L250" s="1" t="n">
        <v>0.3322</v>
      </c>
      <c r="M250" s="1" t="n">
        <v>0.2569</v>
      </c>
      <c r="N250" s="1" t="n">
        <v>393193</v>
      </c>
      <c r="O250" s="1" t="n">
        <v>492</v>
      </c>
      <c r="P250" s="3" t="n">
        <f aca="false">2*(1-H250)*H250*((F250/(G250*((N250)^0.5)))^2)</f>
        <v>5.05692364992927E-005</v>
      </c>
      <c r="Q250" s="1" t="n">
        <f aca="false">((N250-O250-1)/O250)*(P250/(1-P250))</f>
        <v>0.040364925721996</v>
      </c>
      <c r="R250" s="1" t="n">
        <f aca="false">F250^2/G250^2</f>
        <v>46.888261242979</v>
      </c>
    </row>
    <row r="251" customFormat="false" ht="12.75" hidden="false" customHeight="false" outlineLevel="0" collapsed="false">
      <c r="A251" s="1" t="s">
        <v>519</v>
      </c>
      <c r="B251" s="1" t="s">
        <v>2006</v>
      </c>
      <c r="C251" s="1" t="s">
        <v>20</v>
      </c>
      <c r="D251" s="1" t="s">
        <v>24</v>
      </c>
      <c r="E251" s="1" t="s">
        <v>42</v>
      </c>
      <c r="F251" s="1" t="n">
        <v>-0.0180909</v>
      </c>
      <c r="G251" s="1" t="n">
        <v>0.00218637</v>
      </c>
      <c r="H251" s="1" t="n">
        <v>0.280674</v>
      </c>
      <c r="I251" s="1" t="n">
        <v>1.29987E-016</v>
      </c>
      <c r="J251" s="1" t="n">
        <v>-0.0243</v>
      </c>
      <c r="K251" s="1" t="n">
        <v>0.0217</v>
      </c>
      <c r="L251" s="1" t="n">
        <v>0.2222</v>
      </c>
      <c r="M251" s="1" t="n">
        <v>0.2622</v>
      </c>
      <c r="N251" s="1" t="n">
        <v>393193</v>
      </c>
      <c r="O251" s="1" t="n">
        <v>492</v>
      </c>
      <c r="P251" s="3" t="n">
        <f aca="false">2*(1-H251)*H251*((F251/(G251*((N251)^0.5)))^2)</f>
        <v>7.03113096057038E-005</v>
      </c>
      <c r="Q251" s="1" t="n">
        <f aca="false">((N251-O251-1)/O251)*(P251/(1-P251))</f>
        <v>0.0561243756136345</v>
      </c>
      <c r="R251" s="1" t="n">
        <f aca="false">F251^2/G251^2</f>
        <v>68.4656959049735</v>
      </c>
    </row>
    <row r="252" customFormat="false" ht="12.75" hidden="false" customHeight="false" outlineLevel="0" collapsed="false">
      <c r="A252" s="1" t="s">
        <v>521</v>
      </c>
      <c r="B252" s="1" t="s">
        <v>2007</v>
      </c>
      <c r="C252" s="1" t="s">
        <v>24</v>
      </c>
      <c r="D252" s="1" t="s">
        <v>30</v>
      </c>
      <c r="E252" s="1" t="s">
        <v>26</v>
      </c>
      <c r="F252" s="1" t="n">
        <v>0.0111441</v>
      </c>
      <c r="G252" s="1" t="n">
        <v>0.00203019</v>
      </c>
      <c r="H252" s="1" t="n">
        <v>0.372144</v>
      </c>
      <c r="I252" s="1" t="n">
        <v>4E-008</v>
      </c>
      <c r="J252" s="1" t="n">
        <v>-0.0105</v>
      </c>
      <c r="K252" s="1" t="n">
        <v>0.019</v>
      </c>
      <c r="L252" s="1" t="n">
        <v>0.3453</v>
      </c>
      <c r="M252" s="1" t="n">
        <v>0.5805</v>
      </c>
      <c r="N252" s="1" t="n">
        <v>393193</v>
      </c>
      <c r="O252" s="1" t="n">
        <v>492</v>
      </c>
      <c r="P252" s="3" t="n">
        <f aca="false">2*(1-H252)*H252*((F252/(G252*((N252)^0.5)))^2)</f>
        <v>3.58106266568632E-005</v>
      </c>
      <c r="Q252" s="1" t="n">
        <f aca="false">((N252-O252-1)/O252)*(P252/(1-P252))</f>
        <v>0.028584017693192</v>
      </c>
      <c r="R252" s="1" t="n">
        <f aca="false">F252^2/G252^2</f>
        <v>30.1312141773998</v>
      </c>
    </row>
    <row r="253" customFormat="false" ht="12.75" hidden="false" customHeight="false" outlineLevel="0" collapsed="false">
      <c r="A253" s="1" t="s">
        <v>523</v>
      </c>
      <c r="B253" s="1" t="s">
        <v>2008</v>
      </c>
      <c r="C253" s="1" t="s">
        <v>20</v>
      </c>
      <c r="D253" s="1" t="s">
        <v>19</v>
      </c>
      <c r="E253" s="1" t="s">
        <v>47</v>
      </c>
      <c r="F253" s="1" t="n">
        <v>-0.0351287</v>
      </c>
      <c r="G253" s="1" t="n">
        <v>0.00302706</v>
      </c>
      <c r="H253" s="1" t="n">
        <v>0.119986</v>
      </c>
      <c r="I253" s="1" t="n">
        <v>3.90032E-031</v>
      </c>
      <c r="J253" s="1" t="n">
        <v>0.0725</v>
      </c>
      <c r="K253" s="1" t="n">
        <v>0.0383</v>
      </c>
      <c r="L253" s="1" t="n">
        <v>0.05954</v>
      </c>
      <c r="M253" s="1" t="n">
        <v>0.058</v>
      </c>
      <c r="N253" s="1" t="n">
        <v>393193</v>
      </c>
      <c r="O253" s="1" t="n">
        <v>492</v>
      </c>
      <c r="P253" s="3" t="n">
        <f aca="false">2*(1-H253)*H253*((F253/(G253*((N253)^0.5)))^2)</f>
        <v>7.23313336664433E-005</v>
      </c>
      <c r="Q253" s="1" t="n">
        <f aca="false">((N253-O253-1)/O253)*(P253/(1-P253))</f>
        <v>0.0577369297070386</v>
      </c>
      <c r="R253" s="1" t="n">
        <f aca="false">F253^2/G253^2</f>
        <v>134.673484767319</v>
      </c>
    </row>
    <row r="254" customFormat="false" ht="12.75" hidden="false" customHeight="false" outlineLevel="0" collapsed="false">
      <c r="A254" s="1" t="s">
        <v>525</v>
      </c>
      <c r="B254" s="1" t="s">
        <v>2009</v>
      </c>
      <c r="C254" s="1" t="s">
        <v>19</v>
      </c>
      <c r="D254" s="1" t="s">
        <v>20</v>
      </c>
      <c r="E254" s="1" t="s">
        <v>17</v>
      </c>
      <c r="F254" s="1" t="n">
        <v>-0.0393293</v>
      </c>
      <c r="G254" s="1" t="n">
        <v>0.00355947</v>
      </c>
      <c r="H254" s="1" t="n">
        <v>0.084314</v>
      </c>
      <c r="I254" s="1" t="n">
        <v>2.19989E-028</v>
      </c>
      <c r="J254" s="1" t="n">
        <v>-0.1355</v>
      </c>
      <c r="K254" s="1" t="n">
        <v>0.0342</v>
      </c>
      <c r="L254" s="1" t="n">
        <v>0.07688</v>
      </c>
      <c r="M254" s="1" t="n">
        <v>7.572E-005</v>
      </c>
      <c r="N254" s="1" t="n">
        <v>393193</v>
      </c>
      <c r="O254" s="1" t="n">
        <v>492</v>
      </c>
      <c r="P254" s="3" t="n">
        <f aca="false">2*(1-H254)*H254*((F254/(G254*((N254)^0.5)))^2)</f>
        <v>4.79437770823139E-005</v>
      </c>
      <c r="Q254" s="1" t="n">
        <f aca="false">((N254-O254-1)/O254)*(P254/(1-P254))</f>
        <v>0.0382691544024108</v>
      </c>
      <c r="R254" s="1" t="n">
        <f aca="false">F254^2/G254^2</f>
        <v>122.084845945195</v>
      </c>
    </row>
    <row r="255" customFormat="false" ht="12.75" hidden="false" customHeight="false" outlineLevel="0" collapsed="false">
      <c r="A255" s="1" t="s">
        <v>527</v>
      </c>
      <c r="B255" s="1" t="s">
        <v>2010</v>
      </c>
      <c r="C255" s="1" t="s">
        <v>19</v>
      </c>
      <c r="D255" s="1" t="s">
        <v>20</v>
      </c>
      <c r="E255" s="1" t="s">
        <v>26</v>
      </c>
      <c r="F255" s="1" t="n">
        <v>-0.0133464</v>
      </c>
      <c r="G255" s="1" t="n">
        <v>0.00227583</v>
      </c>
      <c r="H255" s="1" t="n">
        <v>0.250631</v>
      </c>
      <c r="I255" s="1" t="n">
        <v>4.49997E-009</v>
      </c>
      <c r="J255" s="1" t="n">
        <v>0.033</v>
      </c>
      <c r="K255" s="1" t="n">
        <v>0.0236</v>
      </c>
      <c r="L255" s="1" t="n">
        <v>0.1774</v>
      </c>
      <c r="M255" s="1" t="n">
        <v>0.1624</v>
      </c>
      <c r="N255" s="1" t="n">
        <v>393193</v>
      </c>
      <c r="O255" s="1" t="n">
        <v>492</v>
      </c>
      <c r="P255" s="3" t="n">
        <f aca="false">2*(1-H255)*H255*((F255/(G255*((N255)^0.5)))^2)</f>
        <v>3.28551433077537E-005</v>
      </c>
      <c r="Q255" s="1" t="n">
        <f aca="false">((N255-O255-1)/O255)*(P255/(1-P255))</f>
        <v>0.0262248753963379</v>
      </c>
      <c r="R255" s="1" t="n">
        <f aca="false">F255^2/G255^2</f>
        <v>34.3913035642885</v>
      </c>
    </row>
    <row r="256" customFormat="false" ht="12.75" hidden="false" customHeight="false" outlineLevel="0" collapsed="false">
      <c r="A256" s="1" t="s">
        <v>529</v>
      </c>
      <c r="B256" s="1" t="s">
        <v>2011</v>
      </c>
      <c r="C256" s="1" t="s">
        <v>19</v>
      </c>
      <c r="D256" s="1" t="s">
        <v>20</v>
      </c>
      <c r="E256" s="1" t="s">
        <v>48</v>
      </c>
      <c r="F256" s="1" t="n">
        <v>0.0124812</v>
      </c>
      <c r="G256" s="1" t="n">
        <v>0.00199456</v>
      </c>
      <c r="H256" s="1" t="n">
        <v>0.403976</v>
      </c>
      <c r="I256" s="1" t="n">
        <v>3.89996E-010</v>
      </c>
      <c r="J256" s="1" t="n">
        <v>-0.0011</v>
      </c>
      <c r="K256" s="1" t="n">
        <v>0.019</v>
      </c>
      <c r="L256" s="1" t="n">
        <v>0.3419</v>
      </c>
      <c r="M256" s="1" t="n">
        <v>0.9549</v>
      </c>
      <c r="N256" s="1" t="n">
        <v>393193</v>
      </c>
      <c r="O256" s="1" t="n">
        <v>492</v>
      </c>
      <c r="P256" s="3" t="n">
        <f aca="false">2*(1-H256)*H256*((F256/(G256*((N256)^0.5)))^2)</f>
        <v>4.79581039853543E-005</v>
      </c>
      <c r="Q256" s="1" t="n">
        <f aca="false">((N256-O256-1)/O256)*(P256/(1-P256))</f>
        <v>0.0382805908138407</v>
      </c>
      <c r="R256" s="1" t="n">
        <f aca="false">F256^2/G256^2</f>
        <v>39.157817180266</v>
      </c>
    </row>
    <row r="257" customFormat="false" ht="12.75" hidden="false" customHeight="false" outlineLevel="0" collapsed="false">
      <c r="A257" s="1" t="s">
        <v>531</v>
      </c>
      <c r="B257" s="1" t="s">
        <v>2012</v>
      </c>
      <c r="C257" s="1" t="s">
        <v>24</v>
      </c>
      <c r="D257" s="1" t="s">
        <v>30</v>
      </c>
      <c r="E257" s="1" t="s">
        <v>36</v>
      </c>
      <c r="F257" s="1" t="n">
        <v>0.0169225</v>
      </c>
      <c r="G257" s="1" t="n">
        <v>0.00210261</v>
      </c>
      <c r="H257" s="1" t="n">
        <v>0.325924</v>
      </c>
      <c r="I257" s="1" t="n">
        <v>8.4004E-016</v>
      </c>
      <c r="J257" s="1" t="n">
        <v>-0.0146</v>
      </c>
      <c r="K257" s="1" t="n">
        <v>0.0194</v>
      </c>
      <c r="L257" s="1" t="n">
        <v>0.3138</v>
      </c>
      <c r="M257" s="1" t="n">
        <v>0.4517</v>
      </c>
      <c r="N257" s="1" t="n">
        <v>393193</v>
      </c>
      <c r="O257" s="1" t="n">
        <v>492</v>
      </c>
      <c r="P257" s="3" t="n">
        <f aca="false">2*(1-H257)*H257*((F257/(G257*((N257)^0.5)))^2)</f>
        <v>7.23870734637921E-005</v>
      </c>
      <c r="Q257" s="1" t="n">
        <f aca="false">((N257-O257-1)/O257)*(P257/(1-P257))</f>
        <v>0.0577814260210765</v>
      </c>
      <c r="R257" s="1" t="n">
        <f aca="false">F257^2/G257^2</f>
        <v>64.7756223627307</v>
      </c>
    </row>
    <row r="258" customFormat="false" ht="12.75" hidden="false" customHeight="false" outlineLevel="0" collapsed="false">
      <c r="A258" s="1" t="s">
        <v>533</v>
      </c>
      <c r="B258" s="1" t="s">
        <v>2013</v>
      </c>
      <c r="C258" s="1" t="s">
        <v>20</v>
      </c>
      <c r="D258" s="1" t="s">
        <v>19</v>
      </c>
      <c r="E258" s="1" t="s">
        <v>42</v>
      </c>
      <c r="F258" s="1" t="n">
        <v>-0.0469627</v>
      </c>
      <c r="G258" s="1" t="n">
        <v>0.00412636</v>
      </c>
      <c r="H258" s="1" t="n">
        <v>0.060235</v>
      </c>
      <c r="I258" s="1" t="n">
        <v>5.19996E-030</v>
      </c>
      <c r="J258" s="1" t="n">
        <v>0.0145</v>
      </c>
      <c r="K258" s="1" t="n">
        <v>0.0365</v>
      </c>
      <c r="L258" s="1" t="n">
        <v>0.067</v>
      </c>
      <c r="M258" s="1" t="n">
        <v>0.6916</v>
      </c>
      <c r="N258" s="1" t="n">
        <v>393193</v>
      </c>
      <c r="O258" s="1" t="n">
        <v>492</v>
      </c>
      <c r="P258" s="3" t="n">
        <f aca="false">2*(1-H258)*H258*((F258/(G258*((N258)^0.5)))^2)</f>
        <v>3.72961742071201E-005</v>
      </c>
      <c r="Q258" s="1" t="n">
        <f aca="false">((N258-O258-1)/O258)*(P258/(1-P258))</f>
        <v>0.0297698249573583</v>
      </c>
      <c r="R258" s="1" t="n">
        <f aca="false">F258^2/G258^2</f>
        <v>129.530453334747</v>
      </c>
    </row>
    <row r="259" customFormat="false" ht="12.75" hidden="false" customHeight="false" outlineLevel="0" collapsed="false">
      <c r="A259" s="1" t="s">
        <v>535</v>
      </c>
      <c r="B259" s="1" t="s">
        <v>2014</v>
      </c>
      <c r="C259" s="1" t="s">
        <v>19</v>
      </c>
      <c r="D259" s="1" t="s">
        <v>20</v>
      </c>
      <c r="E259" s="1" t="s">
        <v>54</v>
      </c>
      <c r="F259" s="1" t="n">
        <v>-0.0124025</v>
      </c>
      <c r="G259" s="1" t="n">
        <v>0.00197989</v>
      </c>
      <c r="H259" s="1" t="n">
        <v>0.418701</v>
      </c>
      <c r="I259" s="1" t="n">
        <v>3.69999E-010</v>
      </c>
      <c r="J259" s="1" t="n">
        <v>-0.0268</v>
      </c>
      <c r="K259" s="1" t="n">
        <v>0.0182</v>
      </c>
      <c r="L259" s="1" t="n">
        <v>0.4407</v>
      </c>
      <c r="M259" s="1" t="n">
        <v>0.1416</v>
      </c>
      <c r="N259" s="1" t="n">
        <v>393193</v>
      </c>
      <c r="O259" s="1" t="n">
        <v>492</v>
      </c>
      <c r="P259" s="3" t="n">
        <f aca="false">2*(1-H259)*H259*((F259/(G259*((N259)^0.5)))^2)</f>
        <v>4.85807415062906E-005</v>
      </c>
      <c r="Q259" s="1" t="n">
        <f aca="false">((N259-O259-1)/O259)*(P259/(1-P259))</f>
        <v>0.0387776098399999</v>
      </c>
      <c r="R259" s="1" t="n">
        <f aca="false">F259^2/G259^2</f>
        <v>39.2406639650064</v>
      </c>
    </row>
    <row r="260" customFormat="false" ht="12.75" hidden="false" customHeight="false" outlineLevel="0" collapsed="false">
      <c r="A260" s="1" t="s">
        <v>537</v>
      </c>
      <c r="B260" s="1" t="s">
        <v>2015</v>
      </c>
      <c r="C260" s="1" t="s">
        <v>24</v>
      </c>
      <c r="D260" s="1" t="s">
        <v>19</v>
      </c>
      <c r="E260" s="1" t="s">
        <v>47</v>
      </c>
      <c r="F260" s="1" t="n">
        <v>0.0372893</v>
      </c>
      <c r="G260" s="1" t="n">
        <v>0.0025345</v>
      </c>
      <c r="H260" s="1" t="n">
        <v>0.241056</v>
      </c>
      <c r="I260" s="1" t="n">
        <v>5.30029E-049</v>
      </c>
      <c r="J260" s="1" t="n">
        <v>0.054</v>
      </c>
      <c r="K260" s="1" t="n">
        <v>0.0209</v>
      </c>
      <c r="L260" s="1" t="n">
        <v>0.2583</v>
      </c>
      <c r="M260" s="1" t="n">
        <v>0.009865</v>
      </c>
      <c r="N260" s="1" t="n">
        <v>393193</v>
      </c>
      <c r="O260" s="1" t="n">
        <v>492</v>
      </c>
      <c r="P260" s="3" t="n">
        <f aca="false">2*(1-H260)*H260*((F260/(G260*((N260)^0.5)))^2)</f>
        <v>0.000201435386558955</v>
      </c>
      <c r="Q260" s="1" t="n">
        <f aca="false">((N260-O260-1)/O260)*(P260/(1-P260))</f>
        <v>0.160812223153842</v>
      </c>
      <c r="R260" s="1" t="n">
        <f aca="false">F260^2/G260^2</f>
        <v>216.463098370909</v>
      </c>
    </row>
    <row r="261" customFormat="false" ht="12.75" hidden="false" customHeight="false" outlineLevel="0" collapsed="false">
      <c r="A261" s="1" t="s">
        <v>539</v>
      </c>
      <c r="B261" s="1" t="s">
        <v>2016</v>
      </c>
      <c r="C261" s="1" t="s">
        <v>20</v>
      </c>
      <c r="D261" s="1" t="s">
        <v>19</v>
      </c>
      <c r="E261" s="1" t="s">
        <v>28</v>
      </c>
      <c r="F261" s="1" t="n">
        <v>0.0184158</v>
      </c>
      <c r="G261" s="1" t="n">
        <v>0.00309396</v>
      </c>
      <c r="H261" s="1" t="n">
        <v>0.114501</v>
      </c>
      <c r="I261" s="1" t="n">
        <v>2.59998E-009</v>
      </c>
      <c r="J261" s="1" t="n">
        <v>-0.0352</v>
      </c>
      <c r="K261" s="1" t="n">
        <v>0.0234</v>
      </c>
      <c r="L261" s="1" t="n">
        <v>0.1827</v>
      </c>
      <c r="M261" s="1" t="n">
        <v>0.1328</v>
      </c>
      <c r="N261" s="1" t="n">
        <v>393193</v>
      </c>
      <c r="O261" s="1" t="n">
        <v>492</v>
      </c>
      <c r="P261" s="3" t="n">
        <f aca="false">2*(1-H261)*H261*((F261/(G261*((N261)^0.5)))^2)</f>
        <v>1.82714646947329E-005</v>
      </c>
      <c r="Q261" s="1" t="n">
        <f aca="false">((N261-O261-1)/O261)*(P261/(1-P261))</f>
        <v>0.0145840148160712</v>
      </c>
      <c r="R261" s="1" t="n">
        <f aca="false">F261^2/G261^2</f>
        <v>35.4284204624364</v>
      </c>
    </row>
    <row r="262" customFormat="false" ht="12.75" hidden="false" customHeight="false" outlineLevel="0" collapsed="false">
      <c r="A262" s="1" t="s">
        <v>541</v>
      </c>
      <c r="B262" s="1" t="s">
        <v>2017</v>
      </c>
      <c r="C262" s="1" t="s">
        <v>20</v>
      </c>
      <c r="D262" s="1" t="s">
        <v>19</v>
      </c>
      <c r="E262" s="1" t="s">
        <v>47</v>
      </c>
      <c r="F262" s="1" t="n">
        <v>0.0127527</v>
      </c>
      <c r="G262" s="1" t="n">
        <v>0.00212857</v>
      </c>
      <c r="H262" s="1" t="n">
        <v>0.334378</v>
      </c>
      <c r="I262" s="1" t="n">
        <v>2.1E-009</v>
      </c>
      <c r="J262" s="1" t="n">
        <v>0.01</v>
      </c>
      <c r="K262" s="1" t="n">
        <v>0.0191</v>
      </c>
      <c r="L262" s="1" t="n">
        <v>0.3545</v>
      </c>
      <c r="M262" s="1" t="n">
        <v>0.5996</v>
      </c>
      <c r="N262" s="1" t="n">
        <v>393193</v>
      </c>
      <c r="O262" s="1" t="n">
        <v>492</v>
      </c>
      <c r="P262" s="3" t="n">
        <f aca="false">2*(1-H262)*H262*((F262/(G262*((N262)^0.5)))^2)</f>
        <v>4.06366589818718E-005</v>
      </c>
      <c r="Q262" s="1" t="n">
        <f aca="false">((N262-O262-1)/O262)*(P262/(1-P262))</f>
        <v>0.0324363099369668</v>
      </c>
      <c r="R262" s="1" t="n">
        <f aca="false">F262^2/G262^2</f>
        <v>35.8945417043369</v>
      </c>
    </row>
    <row r="263" customFormat="false" ht="12.75" hidden="false" customHeight="false" outlineLevel="0" collapsed="false">
      <c r="A263" s="1" t="s">
        <v>543</v>
      </c>
      <c r="B263" s="1" t="s">
        <v>300</v>
      </c>
      <c r="C263" s="1" t="s">
        <v>20</v>
      </c>
      <c r="D263" s="1" t="s">
        <v>19</v>
      </c>
      <c r="E263" s="1" t="s">
        <v>26</v>
      </c>
      <c r="F263" s="1" t="n">
        <v>0.0151015</v>
      </c>
      <c r="G263" s="1" t="n">
        <v>0.00215138</v>
      </c>
      <c r="H263" s="1" t="n">
        <v>0.300228</v>
      </c>
      <c r="I263" s="1" t="n">
        <v>2.19989E-012</v>
      </c>
      <c r="J263" s="1" t="n">
        <v>0.0143</v>
      </c>
      <c r="K263" s="1" t="n">
        <v>0.023</v>
      </c>
      <c r="L263" s="1" t="n">
        <v>0.1909</v>
      </c>
      <c r="M263" s="1" t="n">
        <v>0.5349</v>
      </c>
      <c r="N263" s="1" t="n">
        <v>393193</v>
      </c>
      <c r="O263" s="1" t="n">
        <v>492</v>
      </c>
      <c r="P263" s="3" t="n">
        <f aca="false">2*(1-H263)*H263*((F263/(G263*((N263)^0.5)))^2)</f>
        <v>5.26547908994999E-005</v>
      </c>
      <c r="Q263" s="1" t="n">
        <f aca="false">((N263-O263-1)/O263)*(P263/(1-P263))</f>
        <v>0.0420297260465861</v>
      </c>
      <c r="R263" s="1" t="n">
        <f aca="false">F263^2/G263^2</f>
        <v>49.2726499751677</v>
      </c>
    </row>
    <row r="264" customFormat="false" ht="12.75" hidden="false" customHeight="false" outlineLevel="0" collapsed="false">
      <c r="A264" s="1" t="s">
        <v>545</v>
      </c>
      <c r="B264" s="1" t="s">
        <v>2018</v>
      </c>
      <c r="C264" s="1" t="s">
        <v>20</v>
      </c>
      <c r="D264" s="1" t="s">
        <v>19</v>
      </c>
      <c r="E264" s="1" t="s">
        <v>36</v>
      </c>
      <c r="F264" s="1" t="n">
        <v>0.0284306</v>
      </c>
      <c r="G264" s="1" t="n">
        <v>0.0022991</v>
      </c>
      <c r="H264" s="1" t="n">
        <v>0.238631</v>
      </c>
      <c r="I264" s="1" t="n">
        <v>4.00037E-035</v>
      </c>
      <c r="J264" s="1" t="n">
        <v>0.0072</v>
      </c>
      <c r="K264" s="1" t="n">
        <v>0.022</v>
      </c>
      <c r="L264" s="1" t="n">
        <v>0.2154</v>
      </c>
      <c r="M264" s="1" t="n">
        <v>0.7423</v>
      </c>
      <c r="N264" s="1" t="n">
        <v>393193</v>
      </c>
      <c r="O264" s="1" t="n">
        <v>492</v>
      </c>
      <c r="P264" s="3" t="n">
        <f aca="false">2*(1-H264)*H264*((F264/(G264*((N264)^0.5)))^2)</f>
        <v>0.000141319664202445</v>
      </c>
      <c r="Q264" s="1" t="n">
        <f aca="false">((N264-O264-1)/O264)*(P264/(1-P264))</f>
        <v>0.11281316249934</v>
      </c>
      <c r="R264" s="1" t="n">
        <f aca="false">F264^2/G264^2</f>
        <v>152.917196538893</v>
      </c>
    </row>
    <row r="265" customFormat="false" ht="12.75" hidden="false" customHeight="false" outlineLevel="0" collapsed="false">
      <c r="A265" s="1" t="s">
        <v>547</v>
      </c>
      <c r="B265" s="1" t="s">
        <v>2019</v>
      </c>
      <c r="C265" s="1" t="s">
        <v>30</v>
      </c>
      <c r="D265" s="1" t="s">
        <v>24</v>
      </c>
      <c r="E265" s="1" t="s">
        <v>35</v>
      </c>
      <c r="F265" s="1" t="n">
        <v>0.0602326</v>
      </c>
      <c r="G265" s="1" t="n">
        <v>0.00448307</v>
      </c>
      <c r="H265" s="1" t="n">
        <v>0.050591</v>
      </c>
      <c r="I265" s="1" t="n">
        <v>3.69999E-041</v>
      </c>
      <c r="J265" s="1" t="n">
        <v>0.0166</v>
      </c>
      <c r="K265" s="1" t="n">
        <v>0.041</v>
      </c>
      <c r="L265" s="1" t="n">
        <v>0.0512</v>
      </c>
      <c r="M265" s="1" t="n">
        <v>0.686</v>
      </c>
      <c r="N265" s="1" t="n">
        <v>393193</v>
      </c>
      <c r="O265" s="1" t="n">
        <v>492</v>
      </c>
      <c r="P265" s="3" t="n">
        <f aca="false">2*(1-H265)*H265*((F265/(G265*((N265)^0.5)))^2)</f>
        <v>4.4102479505342E-005</v>
      </c>
      <c r="Q265" s="1" t="n">
        <f aca="false">((N265-O265-1)/O265)*(P265/(1-P265))</f>
        <v>0.0352028608703359</v>
      </c>
      <c r="R265" s="1" t="n">
        <f aca="false">F265^2/G265^2</f>
        <v>180.514536430368</v>
      </c>
    </row>
    <row r="266" customFormat="false" ht="12.75" hidden="false" customHeight="false" outlineLevel="0" collapsed="false">
      <c r="A266" s="1" t="s">
        <v>549</v>
      </c>
      <c r="B266" s="1" t="s">
        <v>2020</v>
      </c>
      <c r="C266" s="1" t="s">
        <v>20</v>
      </c>
      <c r="D266" s="1" t="s">
        <v>19</v>
      </c>
      <c r="E266" s="1" t="s">
        <v>38</v>
      </c>
      <c r="F266" s="1" t="n">
        <v>-0.0207809</v>
      </c>
      <c r="G266" s="1" t="n">
        <v>0.0037859</v>
      </c>
      <c r="H266" s="1" t="n">
        <v>0.072481</v>
      </c>
      <c r="I266" s="1" t="n">
        <v>4E-008</v>
      </c>
      <c r="J266" s="1" t="n">
        <v>0.0123</v>
      </c>
      <c r="K266" s="1" t="n">
        <v>0.0507</v>
      </c>
      <c r="L266" s="1" t="n">
        <v>0.0328</v>
      </c>
      <c r="M266" s="1" t="n">
        <v>0.8078</v>
      </c>
      <c r="N266" s="1" t="n">
        <v>393193</v>
      </c>
      <c r="O266" s="1" t="n">
        <v>492</v>
      </c>
      <c r="P266" s="3" t="n">
        <f aca="false">2*(1-H266)*H266*((F266/(G266*((N266)^0.5)))^2)</f>
        <v>1.03029510782224E-005</v>
      </c>
      <c r="Q266" s="1" t="n">
        <f aca="false">((N266-O266-1)/O266)*(P266/(1-P266))</f>
        <v>0.00822359872818483</v>
      </c>
      <c r="R266" s="1" t="n">
        <f aca="false">F266^2/G266^2</f>
        <v>30.1293961828043</v>
      </c>
    </row>
    <row r="267" customFormat="false" ht="12.75" hidden="false" customHeight="false" outlineLevel="0" collapsed="false">
      <c r="A267" s="1" t="s">
        <v>551</v>
      </c>
      <c r="B267" s="1" t="s">
        <v>2021</v>
      </c>
      <c r="C267" s="1" t="s">
        <v>24</v>
      </c>
      <c r="D267" s="1" t="s">
        <v>30</v>
      </c>
      <c r="E267" s="1" t="s">
        <v>47</v>
      </c>
      <c r="F267" s="1" t="n">
        <v>0.0390583</v>
      </c>
      <c r="G267" s="1" t="n">
        <v>0.00235452</v>
      </c>
      <c r="H267" s="1" t="n">
        <v>0.225382</v>
      </c>
      <c r="I267" s="1" t="n">
        <v>8.4004E-062</v>
      </c>
      <c r="J267" s="1" t="n">
        <v>0.0186</v>
      </c>
      <c r="K267" s="1" t="n">
        <v>0.0198</v>
      </c>
      <c r="L267" s="1" t="n">
        <v>0.2996</v>
      </c>
      <c r="M267" s="1" t="n">
        <v>0.3471</v>
      </c>
      <c r="N267" s="1" t="n">
        <v>393193</v>
      </c>
      <c r="O267" s="1" t="n">
        <v>492</v>
      </c>
      <c r="P267" s="3" t="n">
        <f aca="false">2*(1-H267)*H267*((F267/(G267*((N267)^0.5)))^2)</f>
        <v>0.000244372840644156</v>
      </c>
      <c r="Q267" s="1" t="n">
        <f aca="false">((N267-O267-1)/O267)*(P267/(1-P267))</f>
        <v>0.195098925905072</v>
      </c>
      <c r="R267" s="1" t="n">
        <f aca="false">F267^2/G267^2</f>
        <v>275.183193305334</v>
      </c>
    </row>
    <row r="268" customFormat="false" ht="12.75" hidden="false" customHeight="false" outlineLevel="0" collapsed="false">
      <c r="A268" s="1" t="s">
        <v>553</v>
      </c>
      <c r="B268" s="1" t="s">
        <v>2022</v>
      </c>
      <c r="C268" s="1" t="s">
        <v>20</v>
      </c>
      <c r="D268" s="1" t="s">
        <v>24</v>
      </c>
      <c r="E268" s="1" t="s">
        <v>26</v>
      </c>
      <c r="F268" s="1" t="n">
        <v>-0.0367324</v>
      </c>
      <c r="G268" s="1" t="n">
        <v>0.00398002</v>
      </c>
      <c r="H268" s="1" t="n">
        <v>0.93378</v>
      </c>
      <c r="I268" s="1" t="n">
        <v>2.70023E-020</v>
      </c>
      <c r="J268" s="1" t="n">
        <v>0.0012</v>
      </c>
      <c r="K268" s="1" t="n">
        <v>0.0357</v>
      </c>
      <c r="L268" s="1" t="n">
        <v>0.9317</v>
      </c>
      <c r="M268" s="1" t="n">
        <v>0.9731</v>
      </c>
      <c r="N268" s="1" t="n">
        <v>393193</v>
      </c>
      <c r="O268" s="1" t="n">
        <v>492</v>
      </c>
      <c r="P268" s="3" t="n">
        <f aca="false">2*(1-H268)*H268*((F268/(G268*((N268)^0.5)))^2)</f>
        <v>2.67908235119668E-005</v>
      </c>
      <c r="Q268" s="1" t="n">
        <f aca="false">((N268-O268-1)/O268)*(P268/(1-P268))</f>
        <v>0.0213842241065621</v>
      </c>
      <c r="R268" s="1" t="n">
        <f aca="false">F268^2/G268^2</f>
        <v>85.1781299315449</v>
      </c>
    </row>
    <row r="269" customFormat="false" ht="12.75" hidden="false" customHeight="false" outlineLevel="0" collapsed="false">
      <c r="A269" s="1" t="s">
        <v>555</v>
      </c>
      <c r="B269" s="1" t="s">
        <v>2023</v>
      </c>
      <c r="C269" s="1" t="s">
        <v>20</v>
      </c>
      <c r="D269" s="1" t="s">
        <v>19</v>
      </c>
      <c r="E269" s="1" t="s">
        <v>32</v>
      </c>
      <c r="F269" s="1" t="n">
        <v>-0.014942</v>
      </c>
      <c r="G269" s="1" t="n">
        <v>0.00198323</v>
      </c>
      <c r="H269" s="1" t="n">
        <v>0.513902</v>
      </c>
      <c r="I269" s="1" t="n">
        <v>4.90004E-014</v>
      </c>
      <c r="J269" s="1" t="n">
        <v>-0.0004</v>
      </c>
      <c r="K269" s="1" t="n">
        <v>0.0183</v>
      </c>
      <c r="L269" s="1" t="n">
        <v>0.43</v>
      </c>
      <c r="M269" s="1" t="n">
        <v>0.9836</v>
      </c>
      <c r="N269" s="1" t="n">
        <v>393193</v>
      </c>
      <c r="O269" s="1" t="n">
        <v>492</v>
      </c>
      <c r="P269" s="3" t="n">
        <f aca="false">2*(1-H269)*H269*((F269/(G269*((N269)^0.5)))^2)</f>
        <v>7.21272971071274E-005</v>
      </c>
      <c r="Q269" s="1" t="n">
        <f aca="false">((N269-O269-1)/O269)*(P269/(1-P269))</f>
        <v>0.0575740501686891</v>
      </c>
      <c r="R269" s="1" t="n">
        <f aca="false">F269^2/G269^2</f>
        <v>56.7637786067165</v>
      </c>
    </row>
    <row r="270" customFormat="false" ht="12.75" hidden="false" customHeight="false" outlineLevel="0" collapsed="false">
      <c r="A270" s="1" t="s">
        <v>557</v>
      </c>
      <c r="B270" s="1" t="s">
        <v>312</v>
      </c>
      <c r="C270" s="1" t="s">
        <v>20</v>
      </c>
      <c r="D270" s="1" t="s">
        <v>24</v>
      </c>
      <c r="E270" s="1" t="s">
        <v>45</v>
      </c>
      <c r="F270" s="1" t="n">
        <v>0.0156042</v>
      </c>
      <c r="G270" s="1" t="n">
        <v>0.00197254</v>
      </c>
      <c r="H270" s="1" t="n">
        <v>0.544632</v>
      </c>
      <c r="I270" s="1" t="n">
        <v>2.60016E-015</v>
      </c>
      <c r="J270" s="1" t="n">
        <v>0.0827</v>
      </c>
      <c r="K270" s="1" t="n">
        <v>0.0206</v>
      </c>
      <c r="L270" s="1" t="n">
        <v>0.5317</v>
      </c>
      <c r="M270" s="1" t="n">
        <v>5.957E-005</v>
      </c>
      <c r="N270" s="1" t="n">
        <v>393193</v>
      </c>
      <c r="O270" s="1" t="n">
        <v>492</v>
      </c>
      <c r="P270" s="3" t="n">
        <f aca="false">2*(1-H270)*H270*((F270/(G270*((N270)^0.5)))^2)</f>
        <v>7.89443875454032E-005</v>
      </c>
      <c r="Q270" s="1" t="n">
        <f aca="false">((N270-O270-1)/O270)*(P270/(1-P270))</f>
        <v>0.0630160743366945</v>
      </c>
      <c r="R270" s="1" t="n">
        <f aca="false">F270^2/G270^2</f>
        <v>62.5793976456182</v>
      </c>
    </row>
    <row r="271" customFormat="false" ht="12.75" hidden="false" customHeight="false" outlineLevel="0" collapsed="false">
      <c r="A271" s="1" t="s">
        <v>793</v>
      </c>
      <c r="B271" s="1" t="s">
        <v>2024</v>
      </c>
      <c r="C271" s="1" t="s">
        <v>20</v>
      </c>
      <c r="D271" s="1" t="s">
        <v>19</v>
      </c>
      <c r="E271" s="1" t="s">
        <v>57</v>
      </c>
      <c r="F271" s="1" t="n">
        <v>0.0797575</v>
      </c>
      <c r="G271" s="1" t="n">
        <v>0.00495782</v>
      </c>
      <c r="H271" s="1" t="n">
        <v>0.041415</v>
      </c>
      <c r="I271" s="1" t="n">
        <v>3.10027E-058</v>
      </c>
      <c r="J271" s="1" t="n">
        <v>-0.0129</v>
      </c>
      <c r="K271" s="1" t="n">
        <v>0.0318</v>
      </c>
      <c r="L271" s="1" t="n">
        <v>0.08957</v>
      </c>
      <c r="M271" s="1" t="n">
        <v>0.6851</v>
      </c>
      <c r="N271" s="1" t="n">
        <v>393193</v>
      </c>
      <c r="O271" s="1" t="n">
        <v>492</v>
      </c>
      <c r="P271" s="3" t="n">
        <f aca="false">2*(1-H271)*H271*((F271/(G271*((N271)^0.5)))^2)</f>
        <v>5.22605610206596E-005</v>
      </c>
      <c r="Q271" s="1" t="n">
        <f aca="false">((N271-O271-1)/O271)*(P271/(1-P271))</f>
        <v>0.0417150302801802</v>
      </c>
      <c r="R271" s="1" t="n">
        <f aca="false">F271^2/G271^2</f>
        <v>258.798380861478</v>
      </c>
    </row>
    <row r="272" customFormat="false" ht="12.75" hidden="false" customHeight="false" outlineLevel="0" collapsed="false">
      <c r="A272" s="1" t="s">
        <v>795</v>
      </c>
      <c r="B272" s="1" t="s">
        <v>2025</v>
      </c>
      <c r="C272" s="1" t="s">
        <v>30</v>
      </c>
      <c r="D272" s="1" t="s">
        <v>24</v>
      </c>
      <c r="E272" s="1" t="s">
        <v>47</v>
      </c>
      <c r="F272" s="1" t="n">
        <v>0.0167156</v>
      </c>
      <c r="G272" s="1" t="n">
        <v>0.00304506</v>
      </c>
      <c r="H272" s="1" t="n">
        <v>0.118198</v>
      </c>
      <c r="I272" s="1" t="n">
        <v>4E-008</v>
      </c>
      <c r="J272" s="1" t="n">
        <v>0.0125</v>
      </c>
      <c r="K272" s="1" t="n">
        <v>0.0329</v>
      </c>
      <c r="L272" s="1" t="n">
        <v>0.08256</v>
      </c>
      <c r="M272" s="1" t="n">
        <v>0.7036</v>
      </c>
      <c r="N272" s="1" t="n">
        <v>393193</v>
      </c>
      <c r="O272" s="1" t="n">
        <v>492</v>
      </c>
      <c r="P272" s="3" t="n">
        <f aca="false">2*(1-H272)*H272*((F272/(G272*((N272)^0.5)))^2)</f>
        <v>1.59756176160768E-005</v>
      </c>
      <c r="Q272" s="1" t="n">
        <f aca="false">((N272-O272-1)/O272)*(P272/(1-P272))</f>
        <v>0.0127514741147748</v>
      </c>
      <c r="R272" s="1" t="n">
        <f aca="false">F272^2/G272^2</f>
        <v>30.1336841092798</v>
      </c>
    </row>
    <row r="273" customFormat="false" ht="12.75" hidden="false" customHeight="false" outlineLevel="0" collapsed="false">
      <c r="A273" s="1" t="s">
        <v>797</v>
      </c>
      <c r="B273" s="1" t="s">
        <v>2026</v>
      </c>
      <c r="C273" s="1" t="s">
        <v>24</v>
      </c>
      <c r="D273" s="1" t="s">
        <v>30</v>
      </c>
      <c r="E273" s="1" t="s">
        <v>17</v>
      </c>
      <c r="F273" s="1" t="n">
        <v>0.0148472</v>
      </c>
      <c r="G273" s="1" t="n">
        <v>0.00199494</v>
      </c>
      <c r="H273" s="1" t="n">
        <v>0.592553</v>
      </c>
      <c r="I273" s="1" t="n">
        <v>9.8992E-014</v>
      </c>
      <c r="J273" s="1" t="n">
        <v>0.0059</v>
      </c>
      <c r="K273" s="1" t="n">
        <v>0.0186</v>
      </c>
      <c r="L273" s="1" t="n">
        <v>0.6129</v>
      </c>
      <c r="M273" s="1" t="n">
        <v>0.7498</v>
      </c>
      <c r="N273" s="1" t="n">
        <v>393193</v>
      </c>
      <c r="O273" s="1" t="n">
        <v>492</v>
      </c>
      <c r="P273" s="3" t="n">
        <f aca="false">2*(1-H273)*H273*((F273/(G273*((N273)^0.5)))^2)</f>
        <v>6.80224053010093E-005</v>
      </c>
      <c r="Q273" s="1" t="n">
        <f aca="false">((N273-O273-1)/O273)*(P273/(1-P273))</f>
        <v>0.0542971864368208</v>
      </c>
      <c r="R273" s="1" t="n">
        <f aca="false">F273^2/G273^2</f>
        <v>55.3897545738637</v>
      </c>
    </row>
    <row r="274" customFormat="false" ht="12.75" hidden="false" customHeight="false" outlineLevel="0" collapsed="false">
      <c r="A274" s="1" t="s">
        <v>799</v>
      </c>
      <c r="B274" s="1" t="s">
        <v>2027</v>
      </c>
      <c r="C274" s="1" t="s">
        <v>20</v>
      </c>
      <c r="D274" s="1" t="s">
        <v>19</v>
      </c>
      <c r="E274" s="1" t="s">
        <v>28</v>
      </c>
      <c r="F274" s="1" t="n">
        <v>0.0220635</v>
      </c>
      <c r="G274" s="1" t="n">
        <v>0.00228295</v>
      </c>
      <c r="H274" s="1" t="n">
        <v>0.247259</v>
      </c>
      <c r="I274" s="1" t="n">
        <v>4.30031E-022</v>
      </c>
      <c r="J274" s="1" t="n">
        <v>0.033</v>
      </c>
      <c r="K274" s="1" t="n">
        <v>0.0249</v>
      </c>
      <c r="L274" s="1" t="n">
        <v>0.1553</v>
      </c>
      <c r="M274" s="1" t="n">
        <v>0.1848</v>
      </c>
      <c r="N274" s="1" t="n">
        <v>393193</v>
      </c>
      <c r="O274" s="1" t="n">
        <v>492</v>
      </c>
      <c r="P274" s="3" t="n">
        <f aca="false">2*(1-H274)*H274*((F274/(G274*((N274)^0.5)))^2)</f>
        <v>8.84255790690205E-005</v>
      </c>
      <c r="Q274" s="1" t="n">
        <f aca="false">((N274-O274-1)/O274)*(P274/(1-P274))</f>
        <v>0.0705849506622992</v>
      </c>
      <c r="R274" s="1" t="n">
        <f aca="false">F274^2/G274^2</f>
        <v>93.4019652552293</v>
      </c>
    </row>
    <row r="275" customFormat="false" ht="12.75" hidden="false" customHeight="false" outlineLevel="0" collapsed="false">
      <c r="A275" s="1" t="s">
        <v>801</v>
      </c>
      <c r="B275" s="1" t="s">
        <v>2028</v>
      </c>
      <c r="C275" s="1" t="s">
        <v>24</v>
      </c>
      <c r="D275" s="1" t="s">
        <v>19</v>
      </c>
      <c r="E275" s="1" t="s">
        <v>42</v>
      </c>
      <c r="F275" s="1" t="n">
        <v>-0.013626</v>
      </c>
      <c r="G275" s="1" t="n">
        <v>0.00198867</v>
      </c>
      <c r="H275" s="1" t="n">
        <v>0.579267</v>
      </c>
      <c r="I275" s="1" t="n">
        <v>7.29962E-012</v>
      </c>
      <c r="J275" s="1" t="n">
        <v>0.0151</v>
      </c>
      <c r="K275" s="1" t="n">
        <v>0.0184</v>
      </c>
      <c r="L275" s="1" t="n">
        <v>0.5867</v>
      </c>
      <c r="M275" s="1" t="n">
        <v>0.4134</v>
      </c>
      <c r="N275" s="1" t="n">
        <v>393193</v>
      </c>
      <c r="O275" s="1" t="n">
        <v>492</v>
      </c>
      <c r="P275" s="3" t="n">
        <f aca="false">2*(1-H275)*H275*((F275/(G275*((N275)^0.5)))^2)</f>
        <v>5.81997217050924E-005</v>
      </c>
      <c r="Q275" s="1" t="n">
        <f aca="false">((N275-O275-1)/O275)*(P275/(1-P275))</f>
        <v>0.0464560181858458</v>
      </c>
      <c r="R275" s="1" t="n">
        <f aca="false">F275^2/G275^2</f>
        <v>46.9473761257469</v>
      </c>
    </row>
    <row r="276" customFormat="false" ht="12.75" hidden="false" customHeight="false" outlineLevel="0" collapsed="false">
      <c r="A276" s="1" t="s">
        <v>803</v>
      </c>
      <c r="B276" s="1" t="s">
        <v>316</v>
      </c>
      <c r="C276" s="1" t="s">
        <v>20</v>
      </c>
      <c r="D276" s="1" t="s">
        <v>24</v>
      </c>
      <c r="E276" s="1" t="s">
        <v>17</v>
      </c>
      <c r="F276" s="1" t="n">
        <v>-0.0422764</v>
      </c>
      <c r="G276" s="1" t="n">
        <v>0.00246498</v>
      </c>
      <c r="H276" s="1" t="n">
        <v>0.196773</v>
      </c>
      <c r="I276" s="1" t="n">
        <v>6.20012E-066</v>
      </c>
      <c r="J276" s="1" t="n">
        <v>0.0441</v>
      </c>
      <c r="K276" s="1" t="n">
        <v>0.0244</v>
      </c>
      <c r="L276" s="1" t="n">
        <v>0.165</v>
      </c>
      <c r="M276" s="1" t="n">
        <v>0.0708</v>
      </c>
      <c r="N276" s="1" t="n">
        <v>393193</v>
      </c>
      <c r="O276" s="1" t="n">
        <v>492</v>
      </c>
      <c r="P276" s="3" t="n">
        <f aca="false">2*(1-H276)*H276*((F276/(G276*((N276)^0.5)))^2)</f>
        <v>0.000236481526736526</v>
      </c>
      <c r="Q276" s="1" t="n">
        <f aca="false">((N276-O276-1)/O276)*(P276/(1-P276))</f>
        <v>0.188797280299645</v>
      </c>
      <c r="R276" s="1" t="n">
        <f aca="false">F276^2/G276^2</f>
        <v>294.150233089677</v>
      </c>
    </row>
    <row r="277" customFormat="false" ht="12.75" hidden="false" customHeight="false" outlineLevel="0" collapsed="false">
      <c r="A277" s="1" t="s">
        <v>805</v>
      </c>
      <c r="B277" s="1" t="s">
        <v>1424</v>
      </c>
      <c r="C277" s="1" t="s">
        <v>20</v>
      </c>
      <c r="D277" s="1" t="s">
        <v>19</v>
      </c>
      <c r="E277" s="1" t="s">
        <v>22</v>
      </c>
      <c r="F277" s="1" t="n">
        <v>-0.011574</v>
      </c>
      <c r="G277" s="1" t="n">
        <v>0.00197047</v>
      </c>
      <c r="H277" s="1" t="n">
        <v>0.481714</v>
      </c>
      <c r="I277" s="1" t="n">
        <v>4.30002E-009</v>
      </c>
      <c r="J277" s="1" t="n">
        <v>-0.0284</v>
      </c>
      <c r="K277" s="1" t="n">
        <v>0.0183</v>
      </c>
      <c r="L277" s="1" t="n">
        <v>0.4143</v>
      </c>
      <c r="M277" s="1" t="n">
        <v>0.1211</v>
      </c>
      <c r="N277" s="1" t="n">
        <v>393193</v>
      </c>
      <c r="O277" s="1" t="n">
        <v>492</v>
      </c>
      <c r="P277" s="3" t="n">
        <f aca="false">2*(1-H277)*H277*((F277/(G277*((N277)^0.5)))^2)</f>
        <v>4.38137338676793E-005</v>
      </c>
      <c r="Q277" s="1" t="n">
        <f aca="false">((N277-O277-1)/O277)*(P277/(1-P277))</f>
        <v>0.0349723722902075</v>
      </c>
      <c r="R277" s="1" t="n">
        <f aca="false">F277^2/G277^2</f>
        <v>34.5006519290793</v>
      </c>
    </row>
    <row r="278" customFormat="false" ht="12.75" hidden="false" customHeight="false" outlineLevel="0" collapsed="false">
      <c r="A278" s="1" t="s">
        <v>807</v>
      </c>
      <c r="B278" s="1" t="s">
        <v>2029</v>
      </c>
      <c r="C278" s="1" t="s">
        <v>20</v>
      </c>
      <c r="D278" s="1" t="s">
        <v>19</v>
      </c>
      <c r="E278" s="1" t="s">
        <v>33</v>
      </c>
      <c r="F278" s="1" t="n">
        <v>-0.0173047</v>
      </c>
      <c r="G278" s="1" t="n">
        <v>0.00249291</v>
      </c>
      <c r="H278" s="1" t="n">
        <v>0.808857</v>
      </c>
      <c r="I278" s="1" t="n">
        <v>3.90032E-012</v>
      </c>
      <c r="J278" s="1" t="n">
        <v>0.0157</v>
      </c>
      <c r="K278" s="1" t="n">
        <v>0.0256</v>
      </c>
      <c r="L278" s="1" t="n">
        <v>0.8519</v>
      </c>
      <c r="M278" s="1" t="n">
        <v>0.5393</v>
      </c>
      <c r="N278" s="1" t="n">
        <v>393193</v>
      </c>
      <c r="O278" s="1" t="n">
        <v>492</v>
      </c>
      <c r="P278" s="3" t="n">
        <f aca="false">2*(1-H278)*H278*((F278/(G278*((N278)^0.5)))^2)</f>
        <v>3.78939008359196E-005</v>
      </c>
      <c r="Q278" s="1" t="n">
        <f aca="false">((N278-O278-1)/O278)*(P278/(1-P278))</f>
        <v>0.0302469487323263</v>
      </c>
      <c r="R278" s="1" t="n">
        <f aca="false">F278^2/G278^2</f>
        <v>48.1853424470617</v>
      </c>
    </row>
    <row r="279" customFormat="false" ht="12.75" hidden="false" customHeight="false" outlineLevel="0" collapsed="false">
      <c r="A279" s="1" t="s">
        <v>809</v>
      </c>
      <c r="B279" s="1" t="s">
        <v>2030</v>
      </c>
      <c r="C279" s="1" t="s">
        <v>19</v>
      </c>
      <c r="D279" s="1" t="s">
        <v>20</v>
      </c>
      <c r="E279" s="1" t="s">
        <v>38</v>
      </c>
      <c r="F279" s="1" t="n">
        <v>-0.0172445</v>
      </c>
      <c r="G279" s="1" t="n">
        <v>0.00253067</v>
      </c>
      <c r="H279" s="1" t="n">
        <v>0.182864</v>
      </c>
      <c r="I279" s="1" t="n">
        <v>9.49948E-012</v>
      </c>
      <c r="J279" s="1" t="n">
        <v>-0.0019</v>
      </c>
      <c r="K279" s="1" t="n">
        <v>0.0302</v>
      </c>
      <c r="L279" s="1" t="n">
        <v>0.09856</v>
      </c>
      <c r="M279" s="1" t="n">
        <v>0.9499</v>
      </c>
      <c r="N279" s="1" t="n">
        <v>393193</v>
      </c>
      <c r="O279" s="1" t="n">
        <v>492</v>
      </c>
      <c r="P279" s="3" t="n">
        <f aca="false">2*(1-H279)*H279*((F279/(G279*((N279)^0.5)))^2)</f>
        <v>3.52920558342357E-005</v>
      </c>
      <c r="Q279" s="1" t="n">
        <f aca="false">((N279-O279-1)/O279)*(P279/(1-P279))</f>
        <v>0.0281700802087109</v>
      </c>
      <c r="R279" s="1" t="n">
        <f aca="false">F279^2/G279^2</f>
        <v>46.4333673396095</v>
      </c>
    </row>
    <row r="280" customFormat="false" ht="12.75" hidden="false" customHeight="false" outlineLevel="0" collapsed="false">
      <c r="A280" s="1" t="s">
        <v>811</v>
      </c>
      <c r="B280" s="1" t="s">
        <v>2031</v>
      </c>
      <c r="C280" s="1" t="s">
        <v>19</v>
      </c>
      <c r="D280" s="1" t="s">
        <v>30</v>
      </c>
      <c r="E280" s="1" t="s">
        <v>33</v>
      </c>
      <c r="F280" s="1" t="n">
        <v>0.0179824</v>
      </c>
      <c r="G280" s="1" t="n">
        <v>0.00199898</v>
      </c>
      <c r="H280" s="1" t="n">
        <v>0.402016</v>
      </c>
      <c r="I280" s="1" t="n">
        <v>2.29985E-019</v>
      </c>
      <c r="J280" s="1" t="n">
        <v>0.0017</v>
      </c>
      <c r="K280" s="1" t="n">
        <v>0.0182</v>
      </c>
      <c r="L280" s="1" t="n">
        <v>0.4254</v>
      </c>
      <c r="M280" s="1" t="n">
        <v>0.9249</v>
      </c>
      <c r="N280" s="1" t="n">
        <v>393193</v>
      </c>
      <c r="O280" s="1" t="n">
        <v>492</v>
      </c>
      <c r="P280" s="3" t="n">
        <f aca="false">2*(1-H280)*H280*((F280/(G280*((N280)^0.5)))^2)</f>
        <v>9.8954495722592E-005</v>
      </c>
      <c r="Q280" s="1" t="n">
        <f aca="false">((N280-O280-1)/O280)*(P280/(1-P280))</f>
        <v>0.0789903987117012</v>
      </c>
      <c r="R280" s="1" t="n">
        <f aca="false">F280^2/G280^2</f>
        <v>80.924199074672</v>
      </c>
    </row>
    <row r="281" customFormat="false" ht="12.75" hidden="false" customHeight="false" outlineLevel="0" collapsed="false">
      <c r="A281" s="1" t="s">
        <v>813</v>
      </c>
      <c r="B281" s="1" t="s">
        <v>2032</v>
      </c>
      <c r="C281" s="1" t="s">
        <v>19</v>
      </c>
      <c r="D281" s="1" t="s">
        <v>24</v>
      </c>
      <c r="E281" s="1" t="s">
        <v>33</v>
      </c>
      <c r="F281" s="1" t="n">
        <v>-0.0375488</v>
      </c>
      <c r="G281" s="1" t="n">
        <v>0.00307702</v>
      </c>
      <c r="H281" s="1" t="n">
        <v>0.114711</v>
      </c>
      <c r="I281" s="1" t="n">
        <v>2.99985E-034</v>
      </c>
      <c r="J281" s="1" t="n">
        <v>0.0486</v>
      </c>
      <c r="K281" s="1" t="n">
        <v>0.0234</v>
      </c>
      <c r="L281" s="1" t="n">
        <v>0.1908</v>
      </c>
      <c r="M281" s="1" t="n">
        <v>0.03764</v>
      </c>
      <c r="N281" s="1" t="n">
        <v>393193</v>
      </c>
      <c r="O281" s="1" t="n">
        <v>492</v>
      </c>
      <c r="P281" s="3" t="n">
        <f aca="false">2*(1-H281)*H281*((F281/(G281*((N281)^0.5)))^2)</f>
        <v>7.69211623436664E-005</v>
      </c>
      <c r="Q281" s="1" t="n">
        <f aca="false">((N281-O281-1)/O281)*(P281/(1-P281))</f>
        <v>0.0614009434635617</v>
      </c>
      <c r="R281" s="1" t="n">
        <f aca="false">F281^2/G281^2</f>
        <v>148.912613647182</v>
      </c>
    </row>
    <row r="282" customFormat="false" ht="12.75" hidden="false" customHeight="false" outlineLevel="0" collapsed="false">
      <c r="A282" s="1" t="s">
        <v>815</v>
      </c>
      <c r="B282" s="1" t="s">
        <v>2033</v>
      </c>
      <c r="C282" s="1" t="s">
        <v>30</v>
      </c>
      <c r="D282" s="1" t="s">
        <v>20</v>
      </c>
      <c r="E282" s="1" t="s">
        <v>43</v>
      </c>
      <c r="F282" s="1" t="n">
        <v>0.0340679</v>
      </c>
      <c r="G282" s="1" t="n">
        <v>0.00229726</v>
      </c>
      <c r="H282" s="1" t="n">
        <v>0.240427</v>
      </c>
      <c r="I282" s="1" t="n">
        <v>9.3994E-050</v>
      </c>
      <c r="J282" s="1" t="n">
        <v>0.0399</v>
      </c>
      <c r="K282" s="1" t="n">
        <v>0.0201</v>
      </c>
      <c r="L282" s="1" t="n">
        <v>0.2808</v>
      </c>
      <c r="M282" s="1" t="n">
        <v>0.04689</v>
      </c>
      <c r="N282" s="1" t="n">
        <v>393193</v>
      </c>
      <c r="O282" s="1" t="n">
        <v>492</v>
      </c>
      <c r="P282" s="3" t="n">
        <f aca="false">2*(1-H282)*H282*((F282/(G282*((N282)^0.5)))^2)</f>
        <v>0.000204290137416687</v>
      </c>
      <c r="Q282" s="1" t="n">
        <f aca="false">((N282-O282-1)/O282)*(P282/(1-P282))</f>
        <v>0.163091726493682</v>
      </c>
      <c r="R282" s="1" t="n">
        <f aca="false">F282^2/G282^2</f>
        <v>219.922886081875</v>
      </c>
    </row>
    <row r="283" customFormat="false" ht="12.75" hidden="false" customHeight="false" outlineLevel="0" collapsed="false">
      <c r="A283" s="1" t="s">
        <v>817</v>
      </c>
      <c r="B283" s="1" t="s">
        <v>2034</v>
      </c>
      <c r="C283" s="1" t="s">
        <v>20</v>
      </c>
      <c r="D283" s="1" t="s">
        <v>19</v>
      </c>
      <c r="E283" s="1" t="s">
        <v>17</v>
      </c>
      <c r="F283" s="1" t="n">
        <v>0.0131732</v>
      </c>
      <c r="G283" s="1" t="n">
        <v>0.00240505</v>
      </c>
      <c r="H283" s="1" t="n">
        <v>0.213746</v>
      </c>
      <c r="I283" s="1" t="n">
        <v>4.30002E-008</v>
      </c>
      <c r="J283" s="1" t="n">
        <v>-0.0079</v>
      </c>
      <c r="K283" s="1" t="n">
        <v>0.0218</v>
      </c>
      <c r="L283" s="1" t="n">
        <v>0.2274</v>
      </c>
      <c r="M283" s="1" t="n">
        <v>0.717</v>
      </c>
      <c r="N283" s="1" t="n">
        <v>393193</v>
      </c>
      <c r="O283" s="1" t="n">
        <v>492</v>
      </c>
      <c r="P283" s="3" t="n">
        <f aca="false">2*(1-H283)*H283*((F283/(G283*((N283)^0.5)))^2)</f>
        <v>2.56459879562759E-005</v>
      </c>
      <c r="Q283" s="1" t="n">
        <f aca="false">((N283-O283-1)/O283)*(P283/(1-P283))</f>
        <v>0.0204704019560998</v>
      </c>
      <c r="R283" s="1" t="n">
        <f aca="false">F283^2/G283^2</f>
        <v>30.0009047242036</v>
      </c>
    </row>
    <row r="284" customFormat="false" ht="12.75" hidden="false" customHeight="false" outlineLevel="0" collapsed="false">
      <c r="A284" s="1" t="s">
        <v>819</v>
      </c>
      <c r="B284" s="1" t="s">
        <v>2035</v>
      </c>
      <c r="C284" s="1" t="s">
        <v>20</v>
      </c>
      <c r="D284" s="1" t="s">
        <v>19</v>
      </c>
      <c r="E284" s="1" t="s">
        <v>54</v>
      </c>
      <c r="F284" s="1" t="n">
        <v>-0.0127648</v>
      </c>
      <c r="G284" s="1" t="n">
        <v>0.00195833</v>
      </c>
      <c r="H284" s="1" t="n">
        <v>0.482536</v>
      </c>
      <c r="I284" s="1" t="n">
        <v>7.10068E-011</v>
      </c>
      <c r="J284" s="1" t="n">
        <v>0.0251</v>
      </c>
      <c r="K284" s="1" t="n">
        <v>0.0183</v>
      </c>
      <c r="L284" s="1" t="n">
        <v>0.412</v>
      </c>
      <c r="M284" s="1" t="n">
        <v>0.1712</v>
      </c>
      <c r="N284" s="1" t="n">
        <v>393193</v>
      </c>
      <c r="O284" s="1" t="n">
        <v>492</v>
      </c>
      <c r="P284" s="3" t="n">
        <f aca="false">2*(1-H284)*H284*((F284/(G284*((N284)^0.5)))^2)</f>
        <v>5.39622878800674E-005</v>
      </c>
      <c r="Q284" s="1" t="n">
        <f aca="false">((N284-O284-1)/O284)*(P284/(1-P284))</f>
        <v>0.0430734431433732</v>
      </c>
      <c r="R284" s="1" t="n">
        <f aca="false">F284^2/G284^2</f>
        <v>42.4870204025177</v>
      </c>
    </row>
    <row r="285" customFormat="false" ht="12.75" hidden="false" customHeight="false" outlineLevel="0" collapsed="false">
      <c r="A285" s="1" t="s">
        <v>821</v>
      </c>
      <c r="B285" s="1" t="s">
        <v>2036</v>
      </c>
      <c r="C285" s="1" t="s">
        <v>20</v>
      </c>
      <c r="D285" s="1" t="s">
        <v>19</v>
      </c>
      <c r="E285" s="1" t="s">
        <v>42</v>
      </c>
      <c r="F285" s="1" t="n">
        <v>-0.0127148</v>
      </c>
      <c r="G285" s="1" t="n">
        <v>0.00204635</v>
      </c>
      <c r="H285" s="1" t="n">
        <v>0.364549</v>
      </c>
      <c r="I285" s="1" t="n">
        <v>5.19996E-010</v>
      </c>
      <c r="J285" s="1" t="n">
        <v>-0.0199</v>
      </c>
      <c r="K285" s="1" t="n">
        <v>0.0192</v>
      </c>
      <c r="L285" s="1" t="n">
        <v>0.3312</v>
      </c>
      <c r="M285" s="1" t="n">
        <v>0.3008</v>
      </c>
      <c r="N285" s="1" t="n">
        <v>393193</v>
      </c>
      <c r="O285" s="1" t="n">
        <v>492</v>
      </c>
      <c r="P285" s="3" t="n">
        <f aca="false">2*(1-H285)*H285*((F285/(G285*((N285)^0.5)))^2)</f>
        <v>4.54905755653968E-005</v>
      </c>
      <c r="Q285" s="1" t="n">
        <f aca="false">((N285-O285-1)/O285)*(P285/(1-P285))</f>
        <v>0.0363108977884594</v>
      </c>
      <c r="R285" s="1" t="n">
        <f aca="false">F285^2/G285^2</f>
        <v>38.6063936674727</v>
      </c>
    </row>
    <row r="286" customFormat="false" ht="12.75" hidden="false" customHeight="false" outlineLevel="0" collapsed="false">
      <c r="A286" s="1" t="s">
        <v>823</v>
      </c>
      <c r="B286" s="1" t="s">
        <v>2037</v>
      </c>
      <c r="C286" s="1" t="s">
        <v>20</v>
      </c>
      <c r="D286" s="1" t="s">
        <v>19</v>
      </c>
      <c r="E286" s="1" t="s">
        <v>54</v>
      </c>
      <c r="F286" s="1" t="n">
        <v>-0.0530798</v>
      </c>
      <c r="G286" s="1" t="n">
        <v>0.00396019</v>
      </c>
      <c r="H286" s="1" t="n">
        <v>0.935018</v>
      </c>
      <c r="I286" s="1" t="n">
        <v>5.79963E-041</v>
      </c>
      <c r="J286" s="1" t="n">
        <v>0.0022</v>
      </c>
      <c r="K286" s="1" t="n">
        <v>0.0421</v>
      </c>
      <c r="L286" s="1" t="n">
        <v>0.9514</v>
      </c>
      <c r="M286" s="1" t="n">
        <v>0.9583</v>
      </c>
      <c r="N286" s="1" t="n">
        <v>393193</v>
      </c>
      <c r="O286" s="1" t="n">
        <v>492</v>
      </c>
      <c r="P286" s="3" t="n">
        <f aca="false">2*(1-H286)*H286*((F286/(G286*((N286)^0.5)))^2)</f>
        <v>5.55218301975769E-005</v>
      </c>
      <c r="Q286" s="1" t="n">
        <f aca="false">((N286-O286-1)/O286)*(P286/(1-P286))</f>
        <v>0.0443183604710141</v>
      </c>
      <c r="R286" s="1" t="n">
        <f aca="false">F286^2/G286^2</f>
        <v>179.649705685487</v>
      </c>
    </row>
    <row r="287" customFormat="false" ht="12.75" hidden="false" customHeight="false" outlineLevel="0" collapsed="false">
      <c r="A287" s="1" t="s">
        <v>825</v>
      </c>
      <c r="B287" s="1" t="s">
        <v>2038</v>
      </c>
      <c r="C287" s="1" t="s">
        <v>24</v>
      </c>
      <c r="D287" s="1" t="s">
        <v>20</v>
      </c>
      <c r="E287" s="1" t="s">
        <v>50</v>
      </c>
      <c r="F287" s="1" t="n">
        <v>-0.0115589</v>
      </c>
      <c r="G287" s="1" t="n">
        <v>0.00202468</v>
      </c>
      <c r="H287" s="1" t="n">
        <v>0.62077</v>
      </c>
      <c r="I287" s="1" t="n">
        <v>1.09999E-008</v>
      </c>
      <c r="J287" s="1" t="n">
        <v>-0.0155</v>
      </c>
      <c r="K287" s="1" t="n">
        <v>0.0189</v>
      </c>
      <c r="L287" s="1" t="n">
        <v>0.6461</v>
      </c>
      <c r="M287" s="1" t="n">
        <v>0.4121</v>
      </c>
      <c r="N287" s="1" t="n">
        <v>393193</v>
      </c>
      <c r="O287" s="1" t="n">
        <v>492</v>
      </c>
      <c r="P287" s="3" t="n">
        <f aca="false">2*(1-H287)*H287*((F287/(G287*((N287)^0.5)))^2)</f>
        <v>3.90281398083778E-005</v>
      </c>
      <c r="Q287" s="1" t="n">
        <f aca="false">((N287-O287-1)/O287)*(P287/(1-P287))</f>
        <v>0.0311523347257034</v>
      </c>
      <c r="R287" s="1" t="n">
        <f aca="false">F287^2/G287^2</f>
        <v>32.5926916020911</v>
      </c>
    </row>
    <row r="288" customFormat="false" ht="12.75" hidden="false" customHeight="false" outlineLevel="0" collapsed="false">
      <c r="A288" s="1" t="s">
        <v>827</v>
      </c>
      <c r="B288" s="1" t="s">
        <v>2039</v>
      </c>
      <c r="C288" s="1" t="s">
        <v>19</v>
      </c>
      <c r="D288" s="1" t="s">
        <v>24</v>
      </c>
      <c r="E288" s="1" t="s">
        <v>43</v>
      </c>
      <c r="F288" s="1" t="n">
        <v>0.0158209</v>
      </c>
      <c r="G288" s="1" t="n">
        <v>0.00199475</v>
      </c>
      <c r="H288" s="1" t="n">
        <v>0.414974</v>
      </c>
      <c r="I288" s="1" t="n">
        <v>2.19989E-015</v>
      </c>
      <c r="J288" s="1" t="n">
        <v>0.0028</v>
      </c>
      <c r="K288" s="1" t="n">
        <v>0.0186</v>
      </c>
      <c r="L288" s="1" t="n">
        <v>0.3825</v>
      </c>
      <c r="M288" s="1" t="n">
        <v>0.8821</v>
      </c>
      <c r="N288" s="1" t="n">
        <v>393193</v>
      </c>
      <c r="O288" s="1" t="n">
        <v>492</v>
      </c>
      <c r="P288" s="3" t="n">
        <f aca="false">2*(1-H288)*H288*((F288/(G288*((N288)^0.5)))^2)</f>
        <v>7.76793702923463E-005</v>
      </c>
      <c r="Q288" s="1" t="n">
        <f aca="false">((N288-O288-1)/O288)*(P288/(1-P288))</f>
        <v>0.062006216428652</v>
      </c>
      <c r="R288" s="1" t="n">
        <f aca="false">F288^2/G288^2</f>
        <v>62.90503719274</v>
      </c>
    </row>
    <row r="289" customFormat="false" ht="12.75" hidden="false" customHeight="false" outlineLevel="0" collapsed="false">
      <c r="A289" s="1" t="s">
        <v>829</v>
      </c>
      <c r="B289" s="1" t="s">
        <v>1009</v>
      </c>
      <c r="C289" s="1" t="s">
        <v>24</v>
      </c>
      <c r="D289" s="1" t="s">
        <v>30</v>
      </c>
      <c r="E289" s="1" t="s">
        <v>28</v>
      </c>
      <c r="F289" s="1" t="n">
        <v>-0.0221066</v>
      </c>
      <c r="G289" s="1" t="n">
        <v>0.00249124</v>
      </c>
      <c r="H289" s="1" t="n">
        <v>0.192036</v>
      </c>
      <c r="I289" s="1" t="n">
        <v>7.10068E-019</v>
      </c>
      <c r="J289" s="1" t="n">
        <v>0.0082</v>
      </c>
      <c r="K289" s="1" t="n">
        <v>0.0265</v>
      </c>
      <c r="L289" s="1" t="n">
        <v>0.1358</v>
      </c>
      <c r="M289" s="1" t="n">
        <v>0.756</v>
      </c>
      <c r="N289" s="1" t="n">
        <v>393193</v>
      </c>
      <c r="O289" s="1" t="n">
        <v>492</v>
      </c>
      <c r="P289" s="3" t="n">
        <f aca="false">2*(1-H289)*H289*((F289/(G289*((N289)^0.5)))^2)</f>
        <v>6.21457808820668E-005</v>
      </c>
      <c r="Q289" s="1" t="n">
        <f aca="false">((N289-O289-1)/O289)*(P289/(1-P289))</f>
        <v>0.0496060262043968</v>
      </c>
      <c r="R289" s="1" t="n">
        <f aca="false">F289^2/G289^2</f>
        <v>78.7431473365114</v>
      </c>
    </row>
    <row r="290" customFormat="false" ht="12.75" hidden="false" customHeight="false" outlineLevel="0" collapsed="false">
      <c r="A290" s="1" t="s">
        <v>831</v>
      </c>
      <c r="B290" s="1" t="s">
        <v>1299</v>
      </c>
      <c r="C290" s="1" t="s">
        <v>19</v>
      </c>
      <c r="D290" s="1" t="s">
        <v>30</v>
      </c>
      <c r="E290" s="1" t="s">
        <v>28</v>
      </c>
      <c r="F290" s="1" t="n">
        <v>-0.0206051</v>
      </c>
      <c r="G290" s="1" t="n">
        <v>0.00233818</v>
      </c>
      <c r="H290" s="1" t="n">
        <v>0.7721</v>
      </c>
      <c r="I290" s="1" t="n">
        <v>1.20005E-018</v>
      </c>
      <c r="J290" s="1" t="n">
        <v>-0.0274</v>
      </c>
      <c r="K290" s="1" t="n">
        <v>0.0198</v>
      </c>
      <c r="L290" s="1" t="n">
        <v>0.7067</v>
      </c>
      <c r="M290" s="1" t="n">
        <v>0.1659</v>
      </c>
      <c r="N290" s="1" t="n">
        <v>393193</v>
      </c>
      <c r="O290" s="1" t="n">
        <v>492</v>
      </c>
      <c r="P290" s="3" t="n">
        <f aca="false">2*(1-H290)*H290*((F290/(G290*((N290)^0.5)))^2)</f>
        <v>6.9508139837937E-005</v>
      </c>
      <c r="Q290" s="1" t="n">
        <f aca="false">((N290-O290-1)/O290)*(P290/(1-P290))</f>
        <v>0.0554832193694313</v>
      </c>
      <c r="R290" s="1" t="n">
        <f aca="false">F290^2/G290^2</f>
        <v>77.6593176593198</v>
      </c>
    </row>
    <row r="291" customFormat="false" ht="12.75" hidden="false" customHeight="false" outlineLevel="0" collapsed="false">
      <c r="A291" s="1" t="s">
        <v>833</v>
      </c>
      <c r="B291" s="1" t="s">
        <v>2040</v>
      </c>
      <c r="C291" s="1" t="s">
        <v>30</v>
      </c>
      <c r="D291" s="1" t="s">
        <v>24</v>
      </c>
      <c r="E291" s="1" t="s">
        <v>33</v>
      </c>
      <c r="F291" s="1" t="n">
        <v>-0.037348</v>
      </c>
      <c r="G291" s="1" t="n">
        <v>0.00319457</v>
      </c>
      <c r="H291" s="1" t="n">
        <v>0.105579</v>
      </c>
      <c r="I291" s="1" t="n">
        <v>1.39991E-031</v>
      </c>
      <c r="J291" s="1" t="n">
        <v>-0.0388</v>
      </c>
      <c r="K291" s="1" t="n">
        <v>0.03</v>
      </c>
      <c r="L291" s="1" t="n">
        <v>0.1012</v>
      </c>
      <c r="M291" s="1" t="n">
        <v>0.1963</v>
      </c>
      <c r="N291" s="1" t="n">
        <v>393193</v>
      </c>
      <c r="O291" s="1" t="n">
        <v>492</v>
      </c>
      <c r="P291" s="3" t="n">
        <f aca="false">2*(1-H291)*H291*((F291/(G291*((N291)^0.5)))^2)</f>
        <v>6.5652857350425E-005</v>
      </c>
      <c r="Q291" s="1" t="n">
        <f aca="false">((N291-O291-1)/O291)*(P291/(1-P291))</f>
        <v>0.0524056297694004</v>
      </c>
      <c r="R291" s="1" t="n">
        <f aca="false">F291^2/G291^2</f>
        <v>136.681546000478</v>
      </c>
    </row>
    <row r="292" customFormat="false" ht="12.75" hidden="false" customHeight="false" outlineLevel="0" collapsed="false">
      <c r="A292" s="1" t="s">
        <v>835</v>
      </c>
      <c r="B292" s="1" t="s">
        <v>1346</v>
      </c>
      <c r="C292" s="1" t="s">
        <v>30</v>
      </c>
      <c r="D292" s="1" t="s">
        <v>24</v>
      </c>
      <c r="E292" s="1" t="s">
        <v>47</v>
      </c>
      <c r="F292" s="1" t="n">
        <v>0.115753</v>
      </c>
      <c r="G292" s="1" t="n">
        <v>0.00458056</v>
      </c>
      <c r="H292" s="1" t="n">
        <v>0.048531</v>
      </c>
      <c r="I292" s="1" t="n">
        <v>6.80769E-141</v>
      </c>
      <c r="J292" s="1" t="n">
        <v>0.0153</v>
      </c>
      <c r="K292" s="1" t="n">
        <v>0.0537</v>
      </c>
      <c r="L292" s="1" t="n">
        <v>0.02856</v>
      </c>
      <c r="M292" s="1" t="n">
        <v>0.775</v>
      </c>
      <c r="N292" s="1" t="n">
        <v>393193</v>
      </c>
      <c r="O292" s="1" t="n">
        <v>492</v>
      </c>
      <c r="P292" s="3" t="n">
        <f aca="false">2*(1-H292)*H292*((F292/(G292*((N292)^0.5)))^2)</f>
        <v>0.000149991089578049</v>
      </c>
      <c r="Q292" s="1" t="n">
        <f aca="false">((N292-O292-1)/O292)*(P292/(1-P292))</f>
        <v>0.119736457119755</v>
      </c>
      <c r="R292" s="1" t="n">
        <f aca="false">F292^2/G292^2</f>
        <v>638.597712567903</v>
      </c>
    </row>
    <row r="293" customFormat="false" ht="12.75" hidden="false" customHeight="false" outlineLevel="0" collapsed="false">
      <c r="A293" s="1" t="s">
        <v>837</v>
      </c>
      <c r="B293" s="1" t="s">
        <v>2041</v>
      </c>
      <c r="C293" s="1" t="s">
        <v>20</v>
      </c>
      <c r="D293" s="1" t="s">
        <v>19</v>
      </c>
      <c r="E293" s="1" t="s">
        <v>57</v>
      </c>
      <c r="F293" s="1" t="n">
        <v>-0.0567465</v>
      </c>
      <c r="G293" s="1" t="n">
        <v>0.0091308</v>
      </c>
      <c r="H293" s="1" t="n">
        <v>0.012122</v>
      </c>
      <c r="I293" s="1" t="n">
        <v>5.1E-010</v>
      </c>
      <c r="J293" s="1" t="n">
        <v>-0.0586</v>
      </c>
      <c r="K293" s="1" t="n">
        <v>0.0944</v>
      </c>
      <c r="L293" s="1" t="n">
        <v>0.009522</v>
      </c>
      <c r="M293" s="1" t="n">
        <v>0.5344</v>
      </c>
      <c r="N293" s="1" t="n">
        <v>393193</v>
      </c>
      <c r="O293" s="1" t="n">
        <v>492</v>
      </c>
      <c r="P293" s="3" t="n">
        <f aca="false">2*(1-H293)*H293*((F293/(G293*((N293)^0.5)))^2)</f>
        <v>2.35267702858452E-006</v>
      </c>
      <c r="Q293" s="1" t="n">
        <f aca="false">((N293-O293-1)/O293)*(P293/(1-P293))</f>
        <v>0.00187784236333289</v>
      </c>
      <c r="R293" s="1" t="n">
        <f aca="false">F293^2/G293^2</f>
        <v>38.6242892179719</v>
      </c>
    </row>
    <row r="294" customFormat="false" ht="12.75" hidden="false" customHeight="false" outlineLevel="0" collapsed="false">
      <c r="A294" s="1" t="s">
        <v>839</v>
      </c>
      <c r="B294" s="1" t="s">
        <v>2042</v>
      </c>
      <c r="C294" s="1" t="s">
        <v>19</v>
      </c>
      <c r="D294" s="1" t="s">
        <v>20</v>
      </c>
      <c r="E294" s="1" t="s">
        <v>54</v>
      </c>
      <c r="F294" s="1" t="n">
        <v>0.016644</v>
      </c>
      <c r="G294" s="1" t="n">
        <v>0.00197512</v>
      </c>
      <c r="H294" s="1" t="n">
        <v>0.499073</v>
      </c>
      <c r="I294" s="1" t="n">
        <v>3.59998E-017</v>
      </c>
      <c r="J294" s="1" t="n">
        <v>0.0041</v>
      </c>
      <c r="K294" s="1" t="n">
        <v>0.0184</v>
      </c>
      <c r="L294" s="1" t="n">
        <v>0.5643</v>
      </c>
      <c r="M294" s="1" t="n">
        <v>0.8232</v>
      </c>
      <c r="N294" s="1" t="n">
        <v>393193</v>
      </c>
      <c r="O294" s="1" t="n">
        <v>492</v>
      </c>
      <c r="P294" s="3" t="n">
        <f aca="false">2*(1-H294)*H294*((F294/(G294*((N294)^0.5)))^2)</f>
        <v>9.03007120586905E-005</v>
      </c>
      <c r="Q294" s="1" t="n">
        <f aca="false">((N294-O294-1)/O294)*(P294/(1-P294))</f>
        <v>0.0720818944639734</v>
      </c>
      <c r="R294" s="1" t="n">
        <f aca="false">F294^2/G294^2</f>
        <v>71.0114598418125</v>
      </c>
    </row>
    <row r="295" customFormat="false" ht="12.75" hidden="false" customHeight="false" outlineLevel="0" collapsed="false">
      <c r="A295" s="1" t="s">
        <v>841</v>
      </c>
      <c r="B295" s="1" t="s">
        <v>1347</v>
      </c>
      <c r="C295" s="1" t="s">
        <v>20</v>
      </c>
      <c r="D295" s="1" t="s">
        <v>19</v>
      </c>
      <c r="E295" s="1" t="s">
        <v>40</v>
      </c>
      <c r="F295" s="1" t="n">
        <v>0.0736753</v>
      </c>
      <c r="G295" s="1" t="n">
        <v>0.00270669</v>
      </c>
      <c r="H295" s="1" t="n">
        <v>0.154951</v>
      </c>
      <c r="I295" s="1" t="n">
        <v>3.80189E-163</v>
      </c>
      <c r="J295" s="1" t="n">
        <v>-0.0171</v>
      </c>
      <c r="K295" s="1" t="n">
        <v>0.0288</v>
      </c>
      <c r="L295" s="1" t="n">
        <v>0.1109</v>
      </c>
      <c r="M295" s="1" t="n">
        <v>0.5531</v>
      </c>
      <c r="N295" s="1" t="n">
        <v>393193</v>
      </c>
      <c r="O295" s="1" t="n">
        <v>492</v>
      </c>
      <c r="P295" s="3" t="n">
        <f aca="false">2*(1-H295)*H295*((F295/(G295*((N295)^0.5)))^2)</f>
        <v>0.000493477416858243</v>
      </c>
      <c r="Q295" s="1" t="n">
        <f aca="false">((N295-O295-1)/O295)*(P295/(1-P295))</f>
        <v>0.394073697365008</v>
      </c>
      <c r="R295" s="1" t="n">
        <f aca="false">F295^2/G295^2</f>
        <v>740.91227338244</v>
      </c>
    </row>
    <row r="296" customFormat="false" ht="12.75" hidden="false" customHeight="false" outlineLevel="0" collapsed="false">
      <c r="A296" s="1" t="s">
        <v>842</v>
      </c>
      <c r="B296" s="1" t="s">
        <v>1302</v>
      </c>
      <c r="C296" s="1" t="s">
        <v>19</v>
      </c>
      <c r="D296" s="1" t="s">
        <v>20</v>
      </c>
      <c r="E296" s="1" t="s">
        <v>47</v>
      </c>
      <c r="F296" s="1" t="n">
        <v>-0.102539</v>
      </c>
      <c r="G296" s="1" t="n">
        <v>0.00271512</v>
      </c>
      <c r="H296" s="1" t="n">
        <v>0.154478</v>
      </c>
      <c r="I296" s="1" t="n">
        <v>1E-200</v>
      </c>
      <c r="J296" s="1" t="n">
        <v>-0.0429</v>
      </c>
      <c r="K296" s="1" t="n">
        <v>0.0238</v>
      </c>
      <c r="L296" s="1" t="n">
        <v>0.1835</v>
      </c>
      <c r="M296" s="1" t="n">
        <v>0.07124</v>
      </c>
      <c r="N296" s="1" t="n">
        <v>393193</v>
      </c>
      <c r="O296" s="1" t="n">
        <v>492</v>
      </c>
      <c r="P296" s="3" t="n">
        <f aca="false">2*(1-H296)*H296*((F296/(G296*((N296)^0.5)))^2)</f>
        <v>0.000947579957269374</v>
      </c>
      <c r="Q296" s="1" t="n">
        <f aca="false">((N296-O296-1)/O296)*(P296/(1-P296))</f>
        <v>0.757047951310238</v>
      </c>
      <c r="R296" s="1" t="n">
        <f aca="false">F296^2/G296^2</f>
        <v>1426.26458240793</v>
      </c>
    </row>
    <row r="297" customFormat="false" ht="12.75" hidden="false" customHeight="false" outlineLevel="0" collapsed="false">
      <c r="A297" s="1" t="s">
        <v>843</v>
      </c>
      <c r="B297" s="1" t="s">
        <v>2043</v>
      </c>
      <c r="C297" s="1" t="s">
        <v>20</v>
      </c>
      <c r="D297" s="1" t="s">
        <v>30</v>
      </c>
      <c r="E297" s="1" t="s">
        <v>22</v>
      </c>
      <c r="F297" s="1" t="n">
        <v>0.013857</v>
      </c>
      <c r="G297" s="1" t="n">
        <v>0.0019687</v>
      </c>
      <c r="H297" s="1" t="n">
        <v>0.544945</v>
      </c>
      <c r="I297" s="1" t="n">
        <v>1.9002E-012</v>
      </c>
      <c r="J297" s="1" t="n">
        <v>-0.0155</v>
      </c>
      <c r="K297" s="1" t="n">
        <v>0.0183</v>
      </c>
      <c r="L297" s="1" t="n">
        <v>0.5803</v>
      </c>
      <c r="M297" s="1" t="n">
        <v>0.3971</v>
      </c>
      <c r="N297" s="1" t="n">
        <v>393193</v>
      </c>
      <c r="O297" s="1" t="n">
        <v>492</v>
      </c>
      <c r="P297" s="3" t="n">
        <f aca="false">2*(1-H297)*H297*((F297/(G297*((N297)^0.5)))^2)</f>
        <v>6.24913824452341E-005</v>
      </c>
      <c r="Q297" s="1" t="n">
        <f aca="false">((N297-O297-1)/O297)*(P297/(1-P297))</f>
        <v>0.0498819096412068</v>
      </c>
      <c r="R297" s="1" t="n">
        <f aca="false">F297^2/G297^2</f>
        <v>49.5426635046947</v>
      </c>
    </row>
    <row r="298" customFormat="false" ht="12.75" hidden="false" customHeight="false" outlineLevel="0" collapsed="false">
      <c r="A298" s="1" t="s">
        <v>844</v>
      </c>
      <c r="B298" s="1" t="s">
        <v>2044</v>
      </c>
      <c r="C298" s="1" t="s">
        <v>30</v>
      </c>
      <c r="D298" s="1" t="s">
        <v>24</v>
      </c>
      <c r="E298" s="1" t="s">
        <v>40</v>
      </c>
      <c r="F298" s="1" t="n">
        <v>0.0138294</v>
      </c>
      <c r="G298" s="1" t="n">
        <v>0.00217554</v>
      </c>
      <c r="H298" s="1" t="n">
        <v>0.291429</v>
      </c>
      <c r="I298" s="1" t="n">
        <v>2.1E-010</v>
      </c>
      <c r="J298" s="1" t="n">
        <v>-0.0234</v>
      </c>
      <c r="K298" s="1" t="n">
        <v>0.0184</v>
      </c>
      <c r="L298" s="1" t="n">
        <v>0.4072</v>
      </c>
      <c r="M298" s="1" t="n">
        <v>0.2034</v>
      </c>
      <c r="N298" s="1" t="n">
        <v>393193</v>
      </c>
      <c r="O298" s="1" t="n">
        <v>492</v>
      </c>
      <c r="P298" s="3" t="n">
        <f aca="false">2*(1-H298)*H298*((F298/(G298*((N298)^0.5)))^2)</f>
        <v>4.24436660813038E-005</v>
      </c>
      <c r="Q298" s="1" t="n">
        <f aca="false">((N298-O298-1)/O298)*(P298/(1-P298))</f>
        <v>0.0338787299499566</v>
      </c>
      <c r="R298" s="1" t="n">
        <f aca="false">F298^2/G298^2</f>
        <v>40.4084815544913</v>
      </c>
    </row>
    <row r="299" customFormat="false" ht="12.75" hidden="false" customHeight="false" outlineLevel="0" collapsed="false">
      <c r="A299" s="1" t="s">
        <v>846</v>
      </c>
      <c r="B299" s="1" t="s">
        <v>2045</v>
      </c>
      <c r="C299" s="1" t="s">
        <v>24</v>
      </c>
      <c r="D299" s="1" t="s">
        <v>30</v>
      </c>
      <c r="E299" s="1" t="s">
        <v>21</v>
      </c>
      <c r="F299" s="1" t="n">
        <v>0.0130962</v>
      </c>
      <c r="G299" s="1" t="n">
        <v>0.00238885</v>
      </c>
      <c r="H299" s="1" t="n">
        <v>0.215174</v>
      </c>
      <c r="I299" s="1" t="n">
        <v>4.20001E-008</v>
      </c>
      <c r="J299" s="1" t="n">
        <v>0.0199</v>
      </c>
      <c r="K299" s="1" t="n">
        <v>0.0193</v>
      </c>
      <c r="L299" s="1" t="n">
        <v>0.3232</v>
      </c>
      <c r="M299" s="1" t="n">
        <v>0.3026</v>
      </c>
      <c r="N299" s="1" t="n">
        <v>393193</v>
      </c>
      <c r="O299" s="1" t="n">
        <v>492</v>
      </c>
      <c r="P299" s="3" t="n">
        <f aca="false">2*(1-H299)*H299*((F299/(G299*((N299)^0.5)))^2)</f>
        <v>2.5816670400065E-005</v>
      </c>
      <c r="Q299" s="1" t="n">
        <f aca="false">((N299-O299-1)/O299)*(P299/(1-P299))</f>
        <v>0.0206066426983691</v>
      </c>
      <c r="R299" s="1" t="n">
        <f aca="false">F299^2/G299^2</f>
        <v>30.0547304048694</v>
      </c>
    </row>
    <row r="300" customFormat="false" ht="12.75" hidden="false" customHeight="false" outlineLevel="0" collapsed="false">
      <c r="A300" s="1" t="s">
        <v>848</v>
      </c>
      <c r="B300" s="1" t="s">
        <v>2046</v>
      </c>
      <c r="C300" s="1" t="s">
        <v>19</v>
      </c>
      <c r="D300" s="1" t="s">
        <v>20</v>
      </c>
      <c r="E300" s="1" t="s">
        <v>26</v>
      </c>
      <c r="F300" s="1" t="n">
        <v>0.0110807</v>
      </c>
      <c r="G300" s="1" t="n">
        <v>0.00202443</v>
      </c>
      <c r="H300" s="1" t="n">
        <v>0.625576</v>
      </c>
      <c r="I300" s="1" t="n">
        <v>4.39997E-008</v>
      </c>
      <c r="J300" s="1" t="n">
        <v>-0.012</v>
      </c>
      <c r="K300" s="1" t="n">
        <v>0.0182</v>
      </c>
      <c r="L300" s="1" t="n">
        <v>0.535</v>
      </c>
      <c r="M300" s="1" t="n">
        <v>0.5105</v>
      </c>
      <c r="N300" s="1" t="n">
        <v>393193</v>
      </c>
      <c r="O300" s="1" t="n">
        <v>492</v>
      </c>
      <c r="P300" s="3" t="n">
        <f aca="false">2*(1-H300)*H300*((F300/(G300*((N300)^0.5)))^2)</f>
        <v>3.56941332331621E-005</v>
      </c>
      <c r="Q300" s="1" t="n">
        <f aca="false">((N300-O300-1)/O300)*(P300/(1-P300))</f>
        <v>0.0284910294029709</v>
      </c>
      <c r="R300" s="1" t="n">
        <f aca="false">F300^2/G300^2</f>
        <v>29.9591070519532</v>
      </c>
    </row>
    <row r="301" customFormat="false" ht="12.75" hidden="false" customHeight="false" outlineLevel="0" collapsed="false">
      <c r="A301" s="1" t="s">
        <v>850</v>
      </c>
      <c r="B301" s="1" t="s">
        <v>2047</v>
      </c>
      <c r="C301" s="1" t="s">
        <v>19</v>
      </c>
      <c r="D301" s="1" t="s">
        <v>20</v>
      </c>
      <c r="E301" s="1" t="s">
        <v>43</v>
      </c>
      <c r="F301" s="1" t="n">
        <v>0.0115991</v>
      </c>
      <c r="G301" s="1" t="n">
        <v>0.00197265</v>
      </c>
      <c r="H301" s="1" t="n">
        <v>0.525248</v>
      </c>
      <c r="I301" s="1" t="n">
        <v>4.09996E-009</v>
      </c>
      <c r="J301" s="1" t="n">
        <v>0.016</v>
      </c>
      <c r="K301" s="1" t="n">
        <v>0.0181</v>
      </c>
      <c r="L301" s="1" t="n">
        <v>0.4761</v>
      </c>
      <c r="M301" s="1" t="n">
        <v>0.3765</v>
      </c>
      <c r="N301" s="1" t="n">
        <v>393193</v>
      </c>
      <c r="O301" s="1" t="n">
        <v>492</v>
      </c>
      <c r="P301" s="3" t="n">
        <f aca="false">2*(1-H301)*H301*((F301/(G301*((N301)^0.5)))^2)</f>
        <v>4.38534676445824E-005</v>
      </c>
      <c r="Q301" s="1" t="n">
        <f aca="false">((N301-O301-1)/O301)*(P301/(1-P301))</f>
        <v>0.0350040894084818</v>
      </c>
      <c r="R301" s="1" t="n">
        <f aca="false">F301^2/G301^2</f>
        <v>34.5739111567732</v>
      </c>
    </row>
    <row r="302" customFormat="false" ht="12.75" hidden="false" customHeight="false" outlineLevel="0" collapsed="false">
      <c r="A302" s="1" t="s">
        <v>852</v>
      </c>
      <c r="B302" s="1" t="s">
        <v>2048</v>
      </c>
      <c r="C302" s="1" t="s">
        <v>24</v>
      </c>
      <c r="D302" s="1" t="s">
        <v>30</v>
      </c>
      <c r="E302" s="1" t="s">
        <v>28</v>
      </c>
      <c r="F302" s="1" t="n">
        <v>0.0110971</v>
      </c>
      <c r="G302" s="1" t="n">
        <v>0.00202342</v>
      </c>
      <c r="H302" s="1" t="n">
        <v>0.61995</v>
      </c>
      <c r="I302" s="1" t="n">
        <v>4.20001E-008</v>
      </c>
      <c r="J302" s="1" t="n">
        <v>0.0364</v>
      </c>
      <c r="K302" s="1" t="n">
        <v>0.0184</v>
      </c>
      <c r="L302" s="1" t="n">
        <v>0.5715</v>
      </c>
      <c r="M302" s="1" t="n">
        <v>0.04723</v>
      </c>
      <c r="N302" s="1" t="n">
        <v>393193</v>
      </c>
      <c r="O302" s="1" t="n">
        <v>492</v>
      </c>
      <c r="P302" s="3" t="n">
        <f aca="false">2*(1-H302)*H302*((F302/(G302*((N302)^0.5)))^2)</f>
        <v>3.60469514767354E-005</v>
      </c>
      <c r="Q302" s="1" t="n">
        <f aca="false">((N302-O302-1)/O302)*(P302/(1-P302))</f>
        <v>0.0287726588026398</v>
      </c>
      <c r="R302" s="1" t="n">
        <f aca="false">F302^2/G302^2</f>
        <v>30.0778592397274</v>
      </c>
    </row>
    <row r="303" customFormat="false" ht="12.75" hidden="false" customHeight="false" outlineLevel="0" collapsed="false">
      <c r="A303" s="1" t="s">
        <v>854</v>
      </c>
      <c r="B303" s="1" t="s">
        <v>2049</v>
      </c>
      <c r="C303" s="1" t="s">
        <v>24</v>
      </c>
      <c r="D303" s="1" t="s">
        <v>30</v>
      </c>
      <c r="E303" s="1" t="s">
        <v>57</v>
      </c>
      <c r="F303" s="1" t="n">
        <v>-0.0141888</v>
      </c>
      <c r="G303" s="1" t="n">
        <v>0.00232347</v>
      </c>
      <c r="H303" s="1" t="n">
        <v>0.756411</v>
      </c>
      <c r="I303" s="1" t="n">
        <v>1E-009</v>
      </c>
      <c r="J303" s="1" t="n">
        <v>0.001</v>
      </c>
      <c r="K303" s="1" t="n">
        <v>0.0211</v>
      </c>
      <c r="L303" s="1" t="n">
        <v>0.7486</v>
      </c>
      <c r="M303" s="1" t="n">
        <v>0.9625</v>
      </c>
      <c r="N303" s="1" t="n">
        <v>393193</v>
      </c>
      <c r="O303" s="1" t="n">
        <v>492</v>
      </c>
      <c r="P303" s="3" t="n">
        <f aca="false">2*(1-H303)*H303*((F303/(G303*((N303)^0.5)))^2)</f>
        <v>3.49507839964283E-005</v>
      </c>
      <c r="Q303" s="1" t="n">
        <f aca="false">((N303-O303-1)/O303)*(P303/(1-P303))</f>
        <v>0.0278976678815377</v>
      </c>
      <c r="R303" s="1" t="n">
        <f aca="false">F303^2/G303^2</f>
        <v>37.2921305131947</v>
      </c>
    </row>
    <row r="304" customFormat="false" ht="12.75" hidden="false" customHeight="false" outlineLevel="0" collapsed="false">
      <c r="A304" s="1" t="s">
        <v>856</v>
      </c>
      <c r="B304" s="1" t="s">
        <v>2050</v>
      </c>
      <c r="C304" s="1" t="s">
        <v>24</v>
      </c>
      <c r="D304" s="1" t="s">
        <v>30</v>
      </c>
      <c r="E304" s="1" t="s">
        <v>45</v>
      </c>
      <c r="F304" s="1" t="n">
        <v>0.0165395</v>
      </c>
      <c r="G304" s="1" t="n">
        <v>0.00221279</v>
      </c>
      <c r="H304" s="1" t="n">
        <v>0.271867</v>
      </c>
      <c r="I304" s="1" t="n">
        <v>7.8001E-014</v>
      </c>
      <c r="J304" s="1" t="n">
        <v>-0.0391</v>
      </c>
      <c r="K304" s="1" t="n">
        <v>0.0203</v>
      </c>
      <c r="L304" s="1" t="n">
        <v>0.2734</v>
      </c>
      <c r="M304" s="1" t="n">
        <v>0.05471</v>
      </c>
      <c r="N304" s="1" t="n">
        <v>393193</v>
      </c>
      <c r="O304" s="1" t="n">
        <v>492</v>
      </c>
      <c r="P304" s="3" t="n">
        <f aca="false">2*(1-H304)*H304*((F304/(G304*((N304)^0.5)))^2)</f>
        <v>5.62543071281575E-005</v>
      </c>
      <c r="Q304" s="1" t="n">
        <f aca="false">((N304-O304-1)/O304)*(P304/(1-P304))</f>
        <v>0.0449030674731182</v>
      </c>
      <c r="R304" s="1" t="n">
        <f aca="false">F304^2/G304^2</f>
        <v>55.868157985305</v>
      </c>
    </row>
    <row r="305" customFormat="false" ht="12.75" hidden="false" customHeight="false" outlineLevel="0" collapsed="false">
      <c r="A305" s="1" t="s">
        <v>858</v>
      </c>
      <c r="B305" s="1" t="s">
        <v>2051</v>
      </c>
      <c r="C305" s="1" t="s">
        <v>20</v>
      </c>
      <c r="D305" s="1" t="s">
        <v>24</v>
      </c>
      <c r="E305" s="1" t="s">
        <v>57</v>
      </c>
      <c r="F305" s="1" t="n">
        <v>-0.01986</v>
      </c>
      <c r="G305" s="1" t="n">
        <v>0.00240757</v>
      </c>
      <c r="H305" s="1" t="n">
        <v>0.209496</v>
      </c>
      <c r="I305" s="1" t="n">
        <v>1.59993E-016</v>
      </c>
      <c r="J305" s="1" t="n">
        <v>-0.0151</v>
      </c>
      <c r="K305" s="1" t="n">
        <v>0.0217</v>
      </c>
      <c r="L305" s="1" t="n">
        <v>0.2247</v>
      </c>
      <c r="M305" s="1" t="n">
        <v>0.4857</v>
      </c>
      <c r="N305" s="1" t="n">
        <v>393193</v>
      </c>
      <c r="O305" s="1" t="n">
        <v>492</v>
      </c>
      <c r="P305" s="3" t="n">
        <f aca="false">2*(1-H305)*H305*((F305/(G305*((N305)^0.5)))^2)</f>
        <v>5.73198001291937E-005</v>
      </c>
      <c r="Q305" s="1" t="n">
        <f aca="false">((N305-O305-1)/O305)*(P305/(1-P305))</f>
        <v>0.0457536093981816</v>
      </c>
      <c r="R305" s="1" t="n">
        <f aca="false">F305^2/G305^2</f>
        <v>68.0456931151611</v>
      </c>
    </row>
    <row r="306" customFormat="false" ht="12.75" hidden="false" customHeight="false" outlineLevel="0" collapsed="false">
      <c r="A306" s="1" t="s">
        <v>860</v>
      </c>
      <c r="B306" s="1" t="s">
        <v>729</v>
      </c>
      <c r="C306" s="1" t="s">
        <v>20</v>
      </c>
      <c r="D306" s="1" t="s">
        <v>19</v>
      </c>
      <c r="E306" s="1" t="s">
        <v>17</v>
      </c>
      <c r="F306" s="1" t="n">
        <v>0.0160486</v>
      </c>
      <c r="G306" s="1" t="n">
        <v>0.00217593</v>
      </c>
      <c r="H306" s="1" t="n">
        <v>0.718474</v>
      </c>
      <c r="I306" s="1" t="n">
        <v>1.59993E-013</v>
      </c>
      <c r="J306" s="1" t="n">
        <v>0.0109</v>
      </c>
      <c r="K306" s="1" t="n">
        <v>0.0223</v>
      </c>
      <c r="L306" s="1" t="n">
        <v>0.7898</v>
      </c>
      <c r="M306" s="1" t="n">
        <v>0.6259</v>
      </c>
      <c r="N306" s="1" t="n">
        <v>393193</v>
      </c>
      <c r="O306" s="1" t="n">
        <v>492</v>
      </c>
      <c r="P306" s="3" t="n">
        <f aca="false">2*(1-H306)*H306*((F306/(G306*((N306)^0.5)))^2)</f>
        <v>5.5967801834062E-005</v>
      </c>
      <c r="Q306" s="1" t="n">
        <f aca="false">((N306-O306-1)/O306)*(P306/(1-P306))</f>
        <v>0.0446743616677643</v>
      </c>
      <c r="R306" s="1" t="n">
        <f aca="false">F306^2/G306^2</f>
        <v>54.3981919990005</v>
      </c>
    </row>
    <row r="307" customFormat="false" ht="12.75" hidden="false" customHeight="false" outlineLevel="0" collapsed="false">
      <c r="A307" s="1" t="s">
        <v>862</v>
      </c>
      <c r="B307" s="1" t="s">
        <v>2052</v>
      </c>
      <c r="C307" s="1" t="s">
        <v>20</v>
      </c>
      <c r="D307" s="1" t="s">
        <v>19</v>
      </c>
      <c r="E307" s="1" t="s">
        <v>17</v>
      </c>
      <c r="F307" s="1" t="n">
        <v>-0.0122389</v>
      </c>
      <c r="G307" s="1" t="n">
        <v>0.00196712</v>
      </c>
      <c r="H307" s="1" t="n">
        <v>0.525021</v>
      </c>
      <c r="I307" s="1" t="n">
        <v>4.90004E-010</v>
      </c>
      <c r="J307" s="1" t="n">
        <v>-0.0084</v>
      </c>
      <c r="K307" s="1" t="n">
        <v>0.0187</v>
      </c>
      <c r="L307" s="1" t="n">
        <v>0.6235</v>
      </c>
      <c r="M307" s="1" t="n">
        <v>0.6526</v>
      </c>
      <c r="N307" s="1" t="n">
        <v>393193</v>
      </c>
      <c r="O307" s="1" t="n">
        <v>492</v>
      </c>
      <c r="P307" s="3" t="n">
        <f aca="false">2*(1-H307)*H307*((F307/(G307*((N307)^0.5)))^2)</f>
        <v>4.91019078101702E-005</v>
      </c>
      <c r="Q307" s="1" t="n">
        <f aca="false">((N307-O307-1)/O307)*(P307/(1-P307))</f>
        <v>0.039193630167084</v>
      </c>
      <c r="R307" s="1" t="n">
        <f aca="false">F307^2/G307^2</f>
        <v>38.7099905017073</v>
      </c>
    </row>
    <row r="308" customFormat="false" ht="12.75" hidden="false" customHeight="false" outlineLevel="0" collapsed="false">
      <c r="A308" s="1" t="s">
        <v>864</v>
      </c>
      <c r="B308" s="1" t="s">
        <v>2053</v>
      </c>
      <c r="C308" s="1" t="s">
        <v>20</v>
      </c>
      <c r="D308" s="1" t="s">
        <v>19</v>
      </c>
      <c r="E308" s="1" t="s">
        <v>26</v>
      </c>
      <c r="F308" s="1" t="n">
        <v>0.0149357</v>
      </c>
      <c r="G308" s="1" t="n">
        <v>0.00247368</v>
      </c>
      <c r="H308" s="1" t="n">
        <v>0.196448</v>
      </c>
      <c r="I308" s="1" t="n">
        <v>1.6E-009</v>
      </c>
      <c r="J308" s="1" t="n">
        <v>0.0148</v>
      </c>
      <c r="K308" s="1" t="n">
        <v>0.0212</v>
      </c>
      <c r="L308" s="1" t="n">
        <v>0.2409</v>
      </c>
      <c r="M308" s="1" t="n">
        <v>0.4836</v>
      </c>
      <c r="N308" s="1" t="n">
        <v>393193</v>
      </c>
      <c r="O308" s="1" t="n">
        <v>492</v>
      </c>
      <c r="P308" s="3" t="n">
        <f aca="false">2*(1-H308)*H308*((F308/(G308*((N308)^0.5)))^2)</f>
        <v>2.92718347141302E-005</v>
      </c>
      <c r="Q308" s="1" t="n">
        <f aca="false">((N308-O308-1)/O308)*(P308/(1-P308))</f>
        <v>0.0233646056570679</v>
      </c>
      <c r="R308" s="1" t="n">
        <f aca="false">F308^2/G308^2</f>
        <v>36.4555897223592</v>
      </c>
    </row>
    <row r="309" customFormat="false" ht="12.75" hidden="false" customHeight="false" outlineLevel="0" collapsed="false">
      <c r="A309" s="1" t="s">
        <v>866</v>
      </c>
      <c r="B309" s="1" t="s">
        <v>2054</v>
      </c>
      <c r="C309" s="1" t="s">
        <v>30</v>
      </c>
      <c r="D309" s="1" t="s">
        <v>24</v>
      </c>
      <c r="E309" s="1" t="s">
        <v>17</v>
      </c>
      <c r="F309" s="1" t="n">
        <v>-0.0182717</v>
      </c>
      <c r="G309" s="1" t="n">
        <v>0.0020755</v>
      </c>
      <c r="H309" s="1" t="n">
        <v>0.333138</v>
      </c>
      <c r="I309" s="1" t="n">
        <v>1.29987E-018</v>
      </c>
      <c r="J309" s="1" t="n">
        <v>-0.0069</v>
      </c>
      <c r="K309" s="1" t="n">
        <v>0.0222</v>
      </c>
      <c r="L309" s="1" t="n">
        <v>0.2066</v>
      </c>
      <c r="M309" s="1" t="n">
        <v>0.7557</v>
      </c>
      <c r="N309" s="1" t="n">
        <v>393193</v>
      </c>
      <c r="O309" s="1" t="n">
        <v>492</v>
      </c>
      <c r="P309" s="3" t="n">
        <f aca="false">2*(1-H309)*H309*((F309/(G309*((N309)^0.5)))^2)</f>
        <v>8.75783582205322E-005</v>
      </c>
      <c r="Q309" s="1" t="n">
        <f aca="false">((N309-O309-1)/O309)*(P309/(1-P309))</f>
        <v>0.0699086047434366</v>
      </c>
      <c r="R309" s="1" t="n">
        <f aca="false">F309^2/G309^2</f>
        <v>77.5019155267361</v>
      </c>
    </row>
    <row r="310" customFormat="false" ht="12.75" hidden="false" customHeight="false" outlineLevel="0" collapsed="false">
      <c r="A310" s="1" t="s">
        <v>867</v>
      </c>
      <c r="B310" s="1" t="s">
        <v>2055</v>
      </c>
      <c r="C310" s="1" t="s">
        <v>20</v>
      </c>
      <c r="D310" s="1" t="s">
        <v>19</v>
      </c>
      <c r="E310" s="1" t="s">
        <v>48</v>
      </c>
      <c r="F310" s="1" t="n">
        <v>0.011877</v>
      </c>
      <c r="G310" s="1" t="n">
        <v>0.00198714</v>
      </c>
      <c r="H310" s="1" t="n">
        <v>0.526084</v>
      </c>
      <c r="I310" s="1" t="n">
        <v>2.30001E-009</v>
      </c>
      <c r="J310" s="1" t="n">
        <v>-0.0072</v>
      </c>
      <c r="K310" s="1" t="n">
        <v>0.0182</v>
      </c>
      <c r="L310" s="1" t="n">
        <v>0.4891</v>
      </c>
      <c r="M310" s="1" t="n">
        <v>0.6926</v>
      </c>
      <c r="N310" s="1" t="n">
        <v>393193</v>
      </c>
      <c r="O310" s="1" t="n">
        <v>492</v>
      </c>
      <c r="P310" s="3" t="n">
        <f aca="false">2*(1-H310)*H310*((F310/(G310*((N310)^0.5)))^2)</f>
        <v>4.53040747225712E-005</v>
      </c>
      <c r="Q310" s="1" t="n">
        <f aca="false">((N310-O310-1)/O310)*(P310/(1-P310))</f>
        <v>0.0361620247577094</v>
      </c>
      <c r="R310" s="1" t="n">
        <f aca="false">F310^2/G310^2</f>
        <v>35.7237121955261</v>
      </c>
    </row>
    <row r="311" customFormat="false" ht="12.75" hidden="false" customHeight="false" outlineLevel="0" collapsed="false">
      <c r="A311" s="1" t="s">
        <v>868</v>
      </c>
      <c r="B311" s="1" t="s">
        <v>2056</v>
      </c>
      <c r="C311" s="1" t="s">
        <v>24</v>
      </c>
      <c r="D311" s="1" t="s">
        <v>19</v>
      </c>
      <c r="E311" s="1" t="s">
        <v>48</v>
      </c>
      <c r="F311" s="1" t="n">
        <v>0.0278916</v>
      </c>
      <c r="G311" s="1" t="n">
        <v>0.00489749</v>
      </c>
      <c r="H311" s="1" t="n">
        <v>0.958215</v>
      </c>
      <c r="I311" s="1" t="n">
        <v>1.2E-008</v>
      </c>
      <c r="J311" s="1" t="n">
        <v>-0.1243</v>
      </c>
      <c r="K311" s="1" t="n">
        <v>0.0787</v>
      </c>
      <c r="L311" s="1" t="n">
        <v>0.9865</v>
      </c>
      <c r="M311" s="1" t="n">
        <v>0.114</v>
      </c>
      <c r="N311" s="1" t="n">
        <v>393193</v>
      </c>
      <c r="O311" s="1" t="n">
        <v>492</v>
      </c>
      <c r="P311" s="3" t="n">
        <f aca="false">2*(1-H311)*H311*((F311/(G311*((N311)^0.5)))^2)</f>
        <v>6.60552484599744E-006</v>
      </c>
      <c r="Q311" s="1" t="n">
        <f aca="false">((N311-O311-1)/O311)*(P311/(1-P311))</f>
        <v>0.00527237142642109</v>
      </c>
      <c r="R311" s="1" t="n">
        <f aca="false">F311^2/G311^2</f>
        <v>32.4339423714024</v>
      </c>
    </row>
    <row r="312" customFormat="false" ht="12.75" hidden="false" customHeight="false" outlineLevel="0" collapsed="false">
      <c r="A312" s="1" t="s">
        <v>870</v>
      </c>
      <c r="B312" s="1" t="s">
        <v>2057</v>
      </c>
      <c r="C312" s="1" t="s">
        <v>24</v>
      </c>
      <c r="D312" s="1" t="s">
        <v>30</v>
      </c>
      <c r="E312" s="1" t="s">
        <v>35</v>
      </c>
      <c r="F312" s="1" t="n">
        <v>0.0233671</v>
      </c>
      <c r="G312" s="1" t="n">
        <v>0.00358861</v>
      </c>
      <c r="H312" s="1" t="n">
        <v>0.082415</v>
      </c>
      <c r="I312" s="1" t="n">
        <v>7.39946E-011</v>
      </c>
      <c r="J312" s="1" t="n">
        <v>-0.0214</v>
      </c>
      <c r="K312" s="1" t="n">
        <v>0.0338</v>
      </c>
      <c r="L312" s="1" t="n">
        <v>0.07864</v>
      </c>
      <c r="M312" s="1" t="n">
        <v>0.5273</v>
      </c>
      <c r="N312" s="1" t="n">
        <v>393193</v>
      </c>
      <c r="O312" s="1" t="n">
        <v>492</v>
      </c>
      <c r="P312" s="3" t="n">
        <f aca="false">2*(1-H312)*H312*((F312/(G312*((N312)^0.5)))^2)</f>
        <v>1.63092464274204E-005</v>
      </c>
      <c r="Q312" s="1" t="n">
        <f aca="false">((N312-O312-1)/O312)*(P312/(1-P312))</f>
        <v>0.0130177754646771</v>
      </c>
      <c r="R312" s="1" t="n">
        <f aca="false">F312^2/G312^2</f>
        <v>42.3991459134128</v>
      </c>
    </row>
    <row r="313" customFormat="false" ht="12.75" hidden="false" customHeight="false" outlineLevel="0" collapsed="false">
      <c r="A313" s="1" t="s">
        <v>872</v>
      </c>
      <c r="B313" s="1" t="s">
        <v>1019</v>
      </c>
      <c r="C313" s="1" t="s">
        <v>30</v>
      </c>
      <c r="D313" s="1" t="s">
        <v>24</v>
      </c>
      <c r="E313" s="1" t="s">
        <v>54</v>
      </c>
      <c r="F313" s="1" t="n">
        <v>0.0705546</v>
      </c>
      <c r="G313" s="1" t="n">
        <v>0.00195228</v>
      </c>
      <c r="H313" s="1" t="n">
        <v>0.507796</v>
      </c>
      <c r="I313" s="1" t="n">
        <v>1E-200</v>
      </c>
      <c r="J313" s="1" t="n">
        <v>0.022</v>
      </c>
      <c r="K313" s="1" t="n">
        <v>0.0181</v>
      </c>
      <c r="L313" s="1" t="n">
        <v>0.4594</v>
      </c>
      <c r="M313" s="1" t="n">
        <v>0.2253</v>
      </c>
      <c r="N313" s="1" t="n">
        <v>393193</v>
      </c>
      <c r="O313" s="1" t="n">
        <v>492</v>
      </c>
      <c r="P313" s="3" t="n">
        <f aca="false">2*(1-H313)*H313*((F313/(G313*((N313)^0.5)))^2)</f>
        <v>0.00166044727627099</v>
      </c>
      <c r="Q313" s="1" t="n">
        <f aca="false">((N313-O313-1)/O313)*(P313/(1-P313))</f>
        <v>1.32752470223865</v>
      </c>
      <c r="R313" s="1" t="n">
        <f aca="false">F313^2/G313^2</f>
        <v>1306.07001108405</v>
      </c>
    </row>
    <row r="314" customFormat="false" ht="12.75" hidden="false" customHeight="false" outlineLevel="0" collapsed="false">
      <c r="A314" s="1" t="s">
        <v>873</v>
      </c>
      <c r="B314" s="1" t="s">
        <v>2058</v>
      </c>
      <c r="C314" s="1" t="s">
        <v>20</v>
      </c>
      <c r="D314" s="1" t="s">
        <v>19</v>
      </c>
      <c r="E314" s="1" t="s">
        <v>54</v>
      </c>
      <c r="F314" s="1" t="n">
        <v>-0.0126144</v>
      </c>
      <c r="G314" s="1" t="n">
        <v>0.00231029</v>
      </c>
      <c r="H314" s="1" t="n">
        <v>0.766836</v>
      </c>
      <c r="I314" s="1" t="n">
        <v>4.79999E-008</v>
      </c>
      <c r="J314" s="1" t="n">
        <v>-0.0215</v>
      </c>
      <c r="K314" s="1" t="n">
        <v>0.0234</v>
      </c>
      <c r="L314" s="1" t="n">
        <v>0.8181</v>
      </c>
      <c r="M314" s="1" t="n">
        <v>0.3571</v>
      </c>
      <c r="N314" s="1" t="n">
        <v>393193</v>
      </c>
      <c r="O314" s="1" t="n">
        <v>492</v>
      </c>
      <c r="P314" s="3" t="n">
        <f aca="false">2*(1-H314)*H314*((F314/(G314*((N314)^0.5)))^2)</f>
        <v>2.71136763969369E-005</v>
      </c>
      <c r="Q314" s="1" t="n">
        <f aca="false">((N314-O314-1)/O314)*(P314/(1-P314))</f>
        <v>0.0216419297212976</v>
      </c>
      <c r="R314" s="1" t="n">
        <f aca="false">F314^2/G314^2</f>
        <v>29.8126238075338</v>
      </c>
    </row>
    <row r="315" customFormat="false" ht="12.75" hidden="false" customHeight="false" outlineLevel="0" collapsed="false">
      <c r="A315" s="1" t="s">
        <v>875</v>
      </c>
      <c r="B315" s="1" t="s">
        <v>2059</v>
      </c>
      <c r="C315" s="1" t="s">
        <v>20</v>
      </c>
      <c r="D315" s="1" t="s">
        <v>19</v>
      </c>
      <c r="E315" s="1" t="s">
        <v>38</v>
      </c>
      <c r="F315" s="1" t="n">
        <v>0.0161395</v>
      </c>
      <c r="G315" s="1" t="n">
        <v>0.00205659</v>
      </c>
      <c r="H315" s="1" t="n">
        <v>0.653304</v>
      </c>
      <c r="I315" s="1" t="n">
        <v>4.19952E-015</v>
      </c>
      <c r="J315" s="1" t="n">
        <v>0.0185</v>
      </c>
      <c r="K315" s="1" t="n">
        <v>0.0191</v>
      </c>
      <c r="L315" s="1" t="n">
        <v>0.6618</v>
      </c>
      <c r="M315" s="1" t="n">
        <v>0.3317</v>
      </c>
      <c r="N315" s="1" t="n">
        <v>393193</v>
      </c>
      <c r="O315" s="1" t="n">
        <v>492</v>
      </c>
      <c r="P315" s="3" t="n">
        <f aca="false">2*(1-H315)*H315*((F315/(G315*((N315)^0.5)))^2)</f>
        <v>7.09533784643844E-005</v>
      </c>
      <c r="Q315" s="1" t="n">
        <f aca="false">((N315-O315-1)/O315)*(P315/(1-P315))</f>
        <v>0.056636928587453</v>
      </c>
      <c r="R315" s="1" t="n">
        <f aca="false">F315^2/G315^2</f>
        <v>61.5863850405476</v>
      </c>
    </row>
    <row r="316" customFormat="false" ht="12.75" hidden="false" customHeight="false" outlineLevel="0" collapsed="false">
      <c r="A316" s="1" t="s">
        <v>877</v>
      </c>
      <c r="B316" s="1" t="s">
        <v>2060</v>
      </c>
      <c r="C316" s="1" t="s">
        <v>19</v>
      </c>
      <c r="D316" s="1" t="s">
        <v>30</v>
      </c>
      <c r="E316" s="1" t="s">
        <v>38</v>
      </c>
      <c r="F316" s="1" t="n">
        <v>-0.0151546</v>
      </c>
      <c r="G316" s="1" t="n">
        <v>0.00240369</v>
      </c>
      <c r="H316" s="1" t="n">
        <v>0.216842</v>
      </c>
      <c r="I316" s="1" t="n">
        <v>2.90001E-010</v>
      </c>
      <c r="J316" s="1" t="n">
        <v>0.0158</v>
      </c>
      <c r="K316" s="1" t="n">
        <v>0.0215</v>
      </c>
      <c r="L316" s="1" t="n">
        <v>0.2328</v>
      </c>
      <c r="M316" s="1" t="n">
        <v>0.4605</v>
      </c>
      <c r="N316" s="1" t="n">
        <v>393193</v>
      </c>
      <c r="O316" s="1" t="n">
        <v>492</v>
      </c>
      <c r="P316" s="3" t="n">
        <f aca="false">2*(1-H316)*H316*((F316/(G316*((N316)^0.5)))^2)</f>
        <v>3.43359488487246E-005</v>
      </c>
      <c r="Q316" s="1" t="n">
        <f aca="false">((N316-O316-1)/O316)*(P316/(1-P316))</f>
        <v>0.0274068904580404</v>
      </c>
      <c r="R316" s="1" t="n">
        <f aca="false">F316^2/G316^2</f>
        <v>39.7495340588747</v>
      </c>
    </row>
    <row r="317" customFormat="false" ht="12.75" hidden="false" customHeight="false" outlineLevel="0" collapsed="false">
      <c r="A317" s="1" t="s">
        <v>879</v>
      </c>
      <c r="B317" s="1" t="s">
        <v>2061</v>
      </c>
      <c r="C317" s="1" t="s">
        <v>19</v>
      </c>
      <c r="D317" s="1" t="s">
        <v>20</v>
      </c>
      <c r="E317" s="1" t="s">
        <v>38</v>
      </c>
      <c r="F317" s="1" t="n">
        <v>0.0192749</v>
      </c>
      <c r="G317" s="1" t="n">
        <v>0.00241733</v>
      </c>
      <c r="H317" s="1" t="n">
        <v>0.777983</v>
      </c>
      <c r="I317" s="1" t="n">
        <v>1.50003E-015</v>
      </c>
      <c r="J317" s="1" t="n">
        <v>0.0197</v>
      </c>
      <c r="K317" s="1" t="n">
        <v>0.0229</v>
      </c>
      <c r="L317" s="1" t="n">
        <v>0.8017</v>
      </c>
      <c r="M317" s="1" t="n">
        <v>0.3908</v>
      </c>
      <c r="N317" s="1" t="n">
        <v>393193</v>
      </c>
      <c r="O317" s="1" t="n">
        <v>492</v>
      </c>
      <c r="P317" s="3" t="n">
        <f aca="false">2*(1-H317)*H317*((F317/(G317*((N317)^0.5)))^2)</f>
        <v>5.58589719786619E-005</v>
      </c>
      <c r="Q317" s="1" t="n">
        <f aca="false">((N317-O317-1)/O317)*(P317/(1-P317))</f>
        <v>0.0445874871478223</v>
      </c>
      <c r="R317" s="1" t="n">
        <f aca="false">F317^2/G317^2</f>
        <v>63.5788083100647</v>
      </c>
    </row>
    <row r="318" customFormat="false" ht="12.75" hidden="false" customHeight="false" outlineLevel="0" collapsed="false">
      <c r="A318" s="1" t="s">
        <v>881</v>
      </c>
      <c r="B318" s="1" t="s">
        <v>2062</v>
      </c>
      <c r="C318" s="1" t="s">
        <v>20</v>
      </c>
      <c r="D318" s="1" t="s">
        <v>24</v>
      </c>
      <c r="E318" s="1" t="s">
        <v>45</v>
      </c>
      <c r="F318" s="1" t="n">
        <v>0.0167274</v>
      </c>
      <c r="G318" s="1" t="n">
        <v>0.00199616</v>
      </c>
      <c r="H318" s="1" t="n">
        <v>0.494116</v>
      </c>
      <c r="I318" s="1" t="n">
        <v>5.30029E-017</v>
      </c>
      <c r="J318" s="1" t="n">
        <v>-0.0036</v>
      </c>
      <c r="K318" s="1" t="n">
        <v>0.0182</v>
      </c>
      <c r="L318" s="1" t="n">
        <v>0.5283</v>
      </c>
      <c r="M318" s="1" t="n">
        <v>0.8441</v>
      </c>
      <c r="N318" s="1" t="n">
        <v>393193</v>
      </c>
      <c r="O318" s="1" t="n">
        <v>492</v>
      </c>
      <c r="P318" s="3" t="n">
        <f aca="false">2*(1-H318)*H318*((F318/(G318*((N318)^0.5)))^2)</f>
        <v>8.92833066233225E-005</v>
      </c>
      <c r="Q318" s="1" t="n">
        <f aca="false">((N318-O318-1)/O318)*(P318/(1-P318))</f>
        <v>0.0712696853699579</v>
      </c>
      <c r="R318" s="1" t="n">
        <f aca="false">F318^2/G318^2</f>
        <v>70.2208669569106</v>
      </c>
    </row>
    <row r="319" customFormat="false" ht="12.75" hidden="false" customHeight="false" outlineLevel="0" collapsed="false">
      <c r="A319" s="1" t="s">
        <v>883</v>
      </c>
      <c r="B319" s="1" t="s">
        <v>2063</v>
      </c>
      <c r="C319" s="1" t="s">
        <v>19</v>
      </c>
      <c r="D319" s="1" t="s">
        <v>20</v>
      </c>
      <c r="E319" s="1" t="s">
        <v>45</v>
      </c>
      <c r="F319" s="1" t="n">
        <v>0.0132535</v>
      </c>
      <c r="G319" s="1" t="n">
        <v>0.00234621</v>
      </c>
      <c r="H319" s="1" t="n">
        <v>0.226483</v>
      </c>
      <c r="I319" s="1" t="n">
        <v>1.6E-008</v>
      </c>
      <c r="J319" s="1" t="n">
        <v>-0.0105</v>
      </c>
      <c r="K319" s="1" t="n">
        <v>0.0246</v>
      </c>
      <c r="L319" s="1" t="n">
        <v>0.1607</v>
      </c>
      <c r="M319" s="1" t="n">
        <v>0.6695</v>
      </c>
      <c r="N319" s="1" t="n">
        <v>393193</v>
      </c>
      <c r="O319" s="1" t="n">
        <v>492</v>
      </c>
      <c r="P319" s="3" t="n">
        <f aca="false">2*(1-H319)*H319*((F319/(G319*((N319)^0.5)))^2)</f>
        <v>2.84352526877912E-005</v>
      </c>
      <c r="Q319" s="1" t="n">
        <f aca="false">((N319-O319-1)/O319)*(P319/(1-P319))</f>
        <v>0.0226968318342452</v>
      </c>
      <c r="R319" s="1" t="n">
        <f aca="false">F319^2/G319^2</f>
        <v>31.9100439118406</v>
      </c>
    </row>
    <row r="320" customFormat="false" ht="12.75" hidden="false" customHeight="false" outlineLevel="0" collapsed="false">
      <c r="A320" s="1" t="s">
        <v>885</v>
      </c>
      <c r="B320" s="1" t="s">
        <v>2064</v>
      </c>
      <c r="C320" s="1" t="s">
        <v>19</v>
      </c>
      <c r="D320" s="1" t="s">
        <v>20</v>
      </c>
      <c r="E320" s="1" t="s">
        <v>57</v>
      </c>
      <c r="F320" s="1" t="n">
        <v>0.0184266</v>
      </c>
      <c r="G320" s="1" t="n">
        <v>0.0033293</v>
      </c>
      <c r="H320" s="1" t="n">
        <v>0.097069</v>
      </c>
      <c r="I320" s="1" t="n">
        <v>3.09999E-008</v>
      </c>
      <c r="J320" s="1" t="n">
        <v>0.0066</v>
      </c>
      <c r="K320" s="1" t="n">
        <v>0.026</v>
      </c>
      <c r="L320" s="1" t="n">
        <v>0.1436</v>
      </c>
      <c r="M320" s="1" t="n">
        <v>0.8</v>
      </c>
      <c r="N320" s="1" t="n">
        <v>393193</v>
      </c>
      <c r="O320" s="1" t="n">
        <v>492</v>
      </c>
      <c r="P320" s="3" t="n">
        <f aca="false">2*(1-H320)*H320*((F320/(G320*((N320)^0.5)))^2)</f>
        <v>1.36566409906779E-005</v>
      </c>
      <c r="Q320" s="1" t="n">
        <f aca="false">((N320-O320-1)/O320)*(P320/(1-P320))</f>
        <v>0.0109004799961354</v>
      </c>
      <c r="R320" s="1" t="n">
        <f aca="false">F320^2/G320^2</f>
        <v>30.6326490418198</v>
      </c>
    </row>
    <row r="321" customFormat="false" ht="12.75" hidden="false" customHeight="false" outlineLevel="0" collapsed="false">
      <c r="A321" s="1" t="s">
        <v>887</v>
      </c>
      <c r="B321" s="1" t="s">
        <v>2065</v>
      </c>
      <c r="C321" s="1" t="s">
        <v>20</v>
      </c>
      <c r="D321" s="1" t="s">
        <v>19</v>
      </c>
      <c r="E321" s="1" t="s">
        <v>42</v>
      </c>
      <c r="F321" s="1" t="n">
        <v>0.0285716</v>
      </c>
      <c r="G321" s="1" t="n">
        <v>0.00196718</v>
      </c>
      <c r="H321" s="1" t="n">
        <v>0.489523</v>
      </c>
      <c r="I321" s="1" t="n">
        <v>8.49963E-048</v>
      </c>
      <c r="J321" s="1" t="n">
        <v>0.0176</v>
      </c>
      <c r="K321" s="1" t="n">
        <v>0.0186</v>
      </c>
      <c r="L321" s="1" t="n">
        <v>0.6203</v>
      </c>
      <c r="M321" s="1" t="n">
        <v>0.3451</v>
      </c>
      <c r="N321" s="1" t="n">
        <v>393193</v>
      </c>
      <c r="O321" s="1" t="n">
        <v>492</v>
      </c>
      <c r="P321" s="3" t="n">
        <f aca="false">2*(1-H321)*H321*((F321/(G321*((N321)^0.5)))^2)</f>
        <v>0.000268135564713019</v>
      </c>
      <c r="Q321" s="1" t="n">
        <f aca="false">((N321-O321-1)/O321)*(P321/(1-P321))</f>
        <v>0.214075361101585</v>
      </c>
      <c r="R321" s="1" t="n">
        <f aca="false">F321^2/G321^2</f>
        <v>210.950676330339</v>
      </c>
    </row>
    <row r="322" customFormat="false" ht="12.75" hidden="false" customHeight="false" outlineLevel="0" collapsed="false">
      <c r="A322" s="1" t="s">
        <v>889</v>
      </c>
      <c r="B322" s="1" t="s">
        <v>2066</v>
      </c>
      <c r="C322" s="1" t="s">
        <v>20</v>
      </c>
      <c r="D322" s="1" t="s">
        <v>19</v>
      </c>
      <c r="E322" s="1" t="s">
        <v>43</v>
      </c>
      <c r="F322" s="1" t="n">
        <v>-0.0116002</v>
      </c>
      <c r="G322" s="1" t="n">
        <v>0.0019774</v>
      </c>
      <c r="H322" s="1" t="n">
        <v>0.545597</v>
      </c>
      <c r="I322" s="1" t="n">
        <v>4.49997E-009</v>
      </c>
      <c r="J322" s="1" t="n">
        <v>0.0074</v>
      </c>
      <c r="K322" s="1" t="n">
        <v>0.0187</v>
      </c>
      <c r="L322" s="1" t="n">
        <v>0.6317</v>
      </c>
      <c r="M322" s="1" t="n">
        <v>0.6918</v>
      </c>
      <c r="N322" s="1" t="n">
        <v>393193</v>
      </c>
      <c r="O322" s="1" t="n">
        <v>492</v>
      </c>
      <c r="P322" s="3" t="n">
        <f aca="false">2*(1-H322)*H322*((F322/(G322*((N322)^0.5)))^2)</f>
        <v>4.3398955383439E-005</v>
      </c>
      <c r="Q322" s="1" t="n">
        <f aca="false">((N322-O322-1)/O322)*(P322/(1-P322))</f>
        <v>0.0346412793690705</v>
      </c>
      <c r="R322" s="1" t="n">
        <f aca="false">F322^2/G322^2</f>
        <v>34.4145340885433</v>
      </c>
    </row>
    <row r="323" customFormat="false" ht="12.75" hidden="false" customHeight="false" outlineLevel="0" collapsed="false">
      <c r="A323" s="1" t="s">
        <v>891</v>
      </c>
      <c r="B323" s="1" t="s">
        <v>1027</v>
      </c>
      <c r="C323" s="1" t="s">
        <v>20</v>
      </c>
      <c r="D323" s="1" t="s">
        <v>30</v>
      </c>
      <c r="E323" s="1" t="s">
        <v>54</v>
      </c>
      <c r="F323" s="1" t="n">
        <v>-0.0780684</v>
      </c>
      <c r="G323" s="1" t="n">
        <v>0.00539431</v>
      </c>
      <c r="H323" s="1" t="n">
        <v>0.033873</v>
      </c>
      <c r="I323" s="1" t="n">
        <v>1.80011E-047</v>
      </c>
      <c r="J323" s="1" t="n">
        <v>0.0879</v>
      </c>
      <c r="K323" s="1" t="n">
        <v>0.0535</v>
      </c>
      <c r="L323" s="1" t="n">
        <v>0.02945</v>
      </c>
      <c r="M323" s="1" t="n">
        <v>0.1002</v>
      </c>
      <c r="N323" s="1" t="n">
        <v>393193</v>
      </c>
      <c r="O323" s="1" t="n">
        <v>492</v>
      </c>
      <c r="P323" s="3" t="n">
        <f aca="false">2*(1-H323)*H323*((F323/(G323*((N323)^0.5)))^2)</f>
        <v>3.48650951878337E-005</v>
      </c>
      <c r="Q323" s="1" t="n">
        <f aca="false">((N323-O323-1)/O323)*(P323/(1-P323))</f>
        <v>0.0278292688072244</v>
      </c>
      <c r="R323" s="1" t="n">
        <f aca="false">F323^2/G323^2</f>
        <v>209.449223975402</v>
      </c>
    </row>
    <row r="324" customFormat="false" ht="12.75" hidden="false" customHeight="false" outlineLevel="0" collapsed="false">
      <c r="A324" s="1" t="s">
        <v>893</v>
      </c>
      <c r="B324" s="1" t="s">
        <v>2067</v>
      </c>
      <c r="C324" s="1" t="s">
        <v>30</v>
      </c>
      <c r="D324" s="1" t="s">
        <v>24</v>
      </c>
      <c r="E324" s="1" t="s">
        <v>45</v>
      </c>
      <c r="F324" s="1" t="n">
        <v>0.047109</v>
      </c>
      <c r="G324" s="1" t="n">
        <v>0.00754869</v>
      </c>
      <c r="H324" s="1" t="n">
        <v>0.017203</v>
      </c>
      <c r="I324" s="1" t="n">
        <v>4.39997E-010</v>
      </c>
      <c r="J324" s="1" t="n">
        <v>-0.0981</v>
      </c>
      <c r="K324" s="1" t="n">
        <v>0.056</v>
      </c>
      <c r="L324" s="1" t="n">
        <v>0.02703</v>
      </c>
      <c r="M324" s="1" t="n">
        <v>0.07958</v>
      </c>
      <c r="N324" s="1" t="n">
        <v>393193</v>
      </c>
      <c r="O324" s="1" t="n">
        <v>492</v>
      </c>
      <c r="P324" s="3" t="n">
        <f aca="false">2*(1-H324)*H324*((F324/(G324*((N324)^0.5)))^2)</f>
        <v>3.34932135949285E-006</v>
      </c>
      <c r="Q324" s="1" t="n">
        <f aca="false">((N324-O324-1)/O324)*(P324/(1-P324))</f>
        <v>0.00267333923410155</v>
      </c>
      <c r="R324" s="1" t="n">
        <f aca="false">F324^2/G324^2</f>
        <v>38.9461551345857</v>
      </c>
    </row>
    <row r="325" customFormat="false" ht="12.75" hidden="false" customHeight="false" outlineLevel="0" collapsed="false">
      <c r="A325" s="1" t="s">
        <v>895</v>
      </c>
      <c r="B325" s="1" t="s">
        <v>2068</v>
      </c>
      <c r="C325" s="1" t="s">
        <v>30</v>
      </c>
      <c r="D325" s="1" t="s">
        <v>24</v>
      </c>
      <c r="E325" s="1" t="s">
        <v>36</v>
      </c>
      <c r="F325" s="1" t="n">
        <v>0.0121553</v>
      </c>
      <c r="G325" s="1" t="n">
        <v>0.00196433</v>
      </c>
      <c r="H325" s="1" t="n">
        <v>0.498535</v>
      </c>
      <c r="I325" s="1" t="n">
        <v>6.1E-010</v>
      </c>
      <c r="J325" s="1" t="n">
        <v>-0.0201</v>
      </c>
      <c r="K325" s="1" t="n">
        <v>0.0182</v>
      </c>
      <c r="L325" s="1" t="n">
        <v>0.438</v>
      </c>
      <c r="M325" s="1" t="n">
        <v>0.2694</v>
      </c>
      <c r="N325" s="1" t="n">
        <v>393193</v>
      </c>
      <c r="O325" s="1" t="n">
        <v>492</v>
      </c>
      <c r="P325" s="3" t="n">
        <f aca="false">2*(1-H325)*H325*((F325/(G325*((N325)^0.5)))^2)</f>
        <v>4.86925998541937E-005</v>
      </c>
      <c r="Q325" s="1" t="n">
        <f aca="false">((N325-O325-1)/O325)*(P325/(1-P325))</f>
        <v>0.0388669005847911</v>
      </c>
      <c r="R325" s="1" t="n">
        <f aca="false">F325^2/G325^2</f>
        <v>38.2915075577032</v>
      </c>
    </row>
    <row r="326" customFormat="false" ht="12.75" hidden="false" customHeight="false" outlineLevel="0" collapsed="false">
      <c r="A326" s="1" t="s">
        <v>897</v>
      </c>
      <c r="B326" s="1" t="s">
        <v>2069</v>
      </c>
      <c r="C326" s="1" t="s">
        <v>19</v>
      </c>
      <c r="D326" s="1" t="s">
        <v>30</v>
      </c>
      <c r="E326" s="1" t="s">
        <v>17</v>
      </c>
      <c r="F326" s="1" t="n">
        <v>0.0190421</v>
      </c>
      <c r="G326" s="1" t="n">
        <v>0.00196414</v>
      </c>
      <c r="H326" s="1" t="n">
        <v>0.520257</v>
      </c>
      <c r="I326" s="1" t="n">
        <v>3.19963E-022</v>
      </c>
      <c r="J326" s="1" t="n">
        <v>0.0019</v>
      </c>
      <c r="K326" s="1" t="n">
        <v>0.0182</v>
      </c>
      <c r="L326" s="1" t="n">
        <v>0.5596</v>
      </c>
      <c r="M326" s="1" t="n">
        <v>0.918</v>
      </c>
      <c r="N326" s="1" t="n">
        <v>393193</v>
      </c>
      <c r="O326" s="1" t="n">
        <v>492</v>
      </c>
      <c r="P326" s="3" t="n">
        <f aca="false">2*(1-H326)*H326*((F326/(G326*((N326)^0.5)))^2)</f>
        <v>0.000119326142081822</v>
      </c>
      <c r="Q326" s="1" t="n">
        <f aca="false">((N326-O326-1)/O326)*(P326/(1-P326))</f>
        <v>0.0952540004296481</v>
      </c>
      <c r="R326" s="1" t="n">
        <f aca="false">F326^2/G326^2</f>
        <v>93.9906823877981</v>
      </c>
    </row>
    <row r="327" customFormat="false" ht="12.75" hidden="false" customHeight="false" outlineLevel="0" collapsed="false">
      <c r="A327" s="1" t="s">
        <v>899</v>
      </c>
      <c r="B327" s="1" t="s">
        <v>2070</v>
      </c>
      <c r="C327" s="1" t="s">
        <v>30</v>
      </c>
      <c r="D327" s="1" t="s">
        <v>19</v>
      </c>
      <c r="E327" s="1" t="s">
        <v>28</v>
      </c>
      <c r="F327" s="1" t="n">
        <v>0.0137251</v>
      </c>
      <c r="G327" s="1" t="n">
        <v>0.00227815</v>
      </c>
      <c r="H327" s="1" t="n">
        <v>0.247289</v>
      </c>
      <c r="I327" s="1" t="n">
        <v>1.7E-009</v>
      </c>
      <c r="J327" s="1" t="n">
        <v>-0.0074</v>
      </c>
      <c r="K327" s="1" t="n">
        <v>0.0213</v>
      </c>
      <c r="L327" s="1" t="n">
        <v>0.2403</v>
      </c>
      <c r="M327" s="1" t="n">
        <v>0.7263</v>
      </c>
      <c r="N327" s="1" t="n">
        <v>393193</v>
      </c>
      <c r="O327" s="1" t="n">
        <v>492</v>
      </c>
      <c r="P327" s="3" t="n">
        <f aca="false">2*(1-H327)*H327*((F327/(G327*((N327)^0.5)))^2)</f>
        <v>3.43655803327817E-005</v>
      </c>
      <c r="Q327" s="1" t="n">
        <f aca="false">((N327-O327-1)/O327)*(P327/(1-P327))</f>
        <v>0.0274305430662943</v>
      </c>
      <c r="R327" s="1" t="n">
        <f aca="false">F327^2/G327^2</f>
        <v>36.2966382396401</v>
      </c>
    </row>
    <row r="328" customFormat="false" ht="12.75" hidden="false" customHeight="false" outlineLevel="0" collapsed="false">
      <c r="A328" s="1" t="s">
        <v>901</v>
      </c>
      <c r="B328" s="1" t="s">
        <v>2071</v>
      </c>
      <c r="C328" s="1" t="s">
        <v>20</v>
      </c>
      <c r="D328" s="1" t="s">
        <v>30</v>
      </c>
      <c r="E328" s="1" t="s">
        <v>45</v>
      </c>
      <c r="F328" s="1" t="n">
        <v>-0.0446168</v>
      </c>
      <c r="G328" s="1" t="n">
        <v>0.00269005</v>
      </c>
      <c r="H328" s="1" t="n">
        <v>0.157349</v>
      </c>
      <c r="I328" s="1" t="n">
        <v>8.80035E-062</v>
      </c>
      <c r="J328" s="1" t="n">
        <v>-0.0048</v>
      </c>
      <c r="K328" s="1" t="n">
        <v>0.0215</v>
      </c>
      <c r="L328" s="1" t="n">
        <v>0.2291</v>
      </c>
      <c r="M328" s="1" t="n">
        <v>0.8232</v>
      </c>
      <c r="N328" s="1" t="n">
        <v>393193</v>
      </c>
      <c r="O328" s="1" t="n">
        <v>492</v>
      </c>
      <c r="P328" s="3" t="n">
        <f aca="false">2*(1-H328)*H328*((F328/(G328*((N328)^0.5)))^2)</f>
        <v>0.000185529117394788</v>
      </c>
      <c r="Q328" s="1" t="n">
        <f aca="false">((N328-O328-1)/O328)*(P328/(1-P328))</f>
        <v>0.14811139035954</v>
      </c>
      <c r="R328" s="1" t="n">
        <f aca="false">F328^2/G328^2</f>
        <v>275.090842044162</v>
      </c>
    </row>
    <row r="329" customFormat="false" ht="12.75" hidden="false" customHeight="false" outlineLevel="0" collapsed="false">
      <c r="A329" s="1" t="s">
        <v>903</v>
      </c>
      <c r="B329" s="1" t="s">
        <v>2072</v>
      </c>
      <c r="C329" s="1" t="s">
        <v>24</v>
      </c>
      <c r="D329" s="1" t="s">
        <v>20</v>
      </c>
      <c r="E329" s="1" t="s">
        <v>45</v>
      </c>
      <c r="F329" s="1" t="n">
        <v>0.0204725</v>
      </c>
      <c r="G329" s="1" t="n">
        <v>0.00361017</v>
      </c>
      <c r="H329" s="1" t="n">
        <v>0.080405</v>
      </c>
      <c r="I329" s="1" t="n">
        <v>1.40001E-008</v>
      </c>
      <c r="J329" s="1" t="n">
        <v>0.0356</v>
      </c>
      <c r="K329" s="1" t="n">
        <v>0.0339</v>
      </c>
      <c r="L329" s="1" t="n">
        <v>0.07738</v>
      </c>
      <c r="M329" s="1" t="n">
        <v>0.2944</v>
      </c>
      <c r="N329" s="1" t="n">
        <v>393193</v>
      </c>
      <c r="O329" s="1" t="n">
        <v>492</v>
      </c>
      <c r="P329" s="3" t="n">
        <f aca="false">2*(1-H329)*H329*((F329/(G329*((N329)^0.5)))^2)</f>
        <v>1.20945671289876E-005</v>
      </c>
      <c r="Q329" s="1" t="n">
        <f aca="false">((N329-O329-1)/O329)*(P329/(1-P329))</f>
        <v>0.00965364625169993</v>
      </c>
      <c r="R329" s="1" t="n">
        <f aca="false">F329^2/G329^2</f>
        <v>32.1578091654967</v>
      </c>
    </row>
    <row r="330" customFormat="false" ht="12.75" hidden="false" customHeight="false" outlineLevel="0" collapsed="false">
      <c r="A330" s="1" t="s">
        <v>905</v>
      </c>
      <c r="B330" s="1" t="s">
        <v>2073</v>
      </c>
      <c r="C330" s="1" t="s">
        <v>30</v>
      </c>
      <c r="D330" s="1" t="s">
        <v>19</v>
      </c>
      <c r="E330" s="1" t="s">
        <v>48</v>
      </c>
      <c r="F330" s="1" t="n">
        <v>0.0342956</v>
      </c>
      <c r="G330" s="1" t="n">
        <v>0.00563886</v>
      </c>
      <c r="H330" s="1" t="n">
        <v>0.031198</v>
      </c>
      <c r="I330" s="1" t="n">
        <v>1.2E-009</v>
      </c>
      <c r="J330" s="1" t="n">
        <v>0.0582</v>
      </c>
      <c r="K330" s="1" t="n">
        <v>0.0837</v>
      </c>
      <c r="L330" s="1" t="n">
        <v>0.01281</v>
      </c>
      <c r="M330" s="1" t="n">
        <v>0.4871</v>
      </c>
      <c r="N330" s="1" t="n">
        <v>393193</v>
      </c>
      <c r="O330" s="1" t="n">
        <v>492</v>
      </c>
      <c r="P330" s="3" t="n">
        <f aca="false">2*(1-H330)*H330*((F330/(G330*((N330)^0.5)))^2)</f>
        <v>5.68696014511348E-006</v>
      </c>
      <c r="Q330" s="1" t="n">
        <f aca="false">((N330-O330-1)/O330)*(P330/(1-P330))</f>
        <v>0.00453919095441363</v>
      </c>
      <c r="R330" s="1" t="n">
        <f aca="false">F330^2/G330^2</f>
        <v>36.9908393657348</v>
      </c>
    </row>
    <row r="331" customFormat="false" ht="12.75" hidden="false" customHeight="false" outlineLevel="0" collapsed="false">
      <c r="A331" s="1" t="s">
        <v>907</v>
      </c>
      <c r="B331" s="1" t="s">
        <v>2074</v>
      </c>
      <c r="C331" s="1" t="s">
        <v>20</v>
      </c>
      <c r="D331" s="1" t="s">
        <v>19</v>
      </c>
      <c r="E331" s="1" t="s">
        <v>43</v>
      </c>
      <c r="F331" s="1" t="n">
        <v>-0.0291191</v>
      </c>
      <c r="G331" s="1" t="n">
        <v>0.00253039</v>
      </c>
      <c r="H331" s="1" t="n">
        <v>0.185655</v>
      </c>
      <c r="I331" s="1" t="n">
        <v>1.20005E-030</v>
      </c>
      <c r="J331" s="1" t="n">
        <v>0.0391</v>
      </c>
      <c r="K331" s="1" t="n">
        <v>0.0241</v>
      </c>
      <c r="L331" s="1" t="n">
        <v>0.1691</v>
      </c>
      <c r="M331" s="1" t="n">
        <v>0.1039</v>
      </c>
      <c r="N331" s="1" t="n">
        <v>393193</v>
      </c>
      <c r="O331" s="1" t="n">
        <v>492</v>
      </c>
      <c r="P331" s="3" t="n">
        <f aca="false">2*(1-H331)*H331*((F331/(G331*((N331)^0.5)))^2)</f>
        <v>0.000101840441381056</v>
      </c>
      <c r="Q331" s="1" t="n">
        <f aca="false">((N331-O331-1)/O331)*(P331/(1-P331))</f>
        <v>0.0812943386658449</v>
      </c>
      <c r="R331" s="1" t="n">
        <f aca="false">F331^2/G331^2</f>
        <v>132.428350788202</v>
      </c>
    </row>
    <row r="332" customFormat="false" ht="12.75" hidden="false" customHeight="false" outlineLevel="0" collapsed="false">
      <c r="A332" s="1" t="s">
        <v>909</v>
      </c>
      <c r="B332" s="1" t="s">
        <v>2075</v>
      </c>
      <c r="C332" s="1" t="s">
        <v>24</v>
      </c>
      <c r="D332" s="1" t="s">
        <v>30</v>
      </c>
      <c r="E332" s="1" t="s">
        <v>57</v>
      </c>
      <c r="F332" s="1" t="n">
        <v>0.0543258</v>
      </c>
      <c r="G332" s="1" t="n">
        <v>0.00615589</v>
      </c>
      <c r="H332" s="1" t="n">
        <v>0.026878</v>
      </c>
      <c r="I332" s="1" t="n">
        <v>1.10002E-018</v>
      </c>
      <c r="J332" s="1" t="n">
        <v>0.0586</v>
      </c>
      <c r="K332" s="1" t="n">
        <v>0.0773</v>
      </c>
      <c r="L332" s="1" t="n">
        <v>0.01389</v>
      </c>
      <c r="M332" s="1" t="n">
        <v>0.4478</v>
      </c>
      <c r="N332" s="1" t="n">
        <v>393193</v>
      </c>
      <c r="O332" s="1" t="n">
        <v>492</v>
      </c>
      <c r="P332" s="3" t="n">
        <f aca="false">2*(1-H332)*H332*((F332/(G332*((N332)^0.5)))^2)</f>
        <v>1.03614137954306E-005</v>
      </c>
      <c r="Q332" s="1" t="n">
        <f aca="false">((N332-O332-1)/O332)*(P332/(1-P332))</f>
        <v>0.0082702629222375</v>
      </c>
      <c r="R332" s="1" t="n">
        <f aca="false">F332^2/G332^2</f>
        <v>77.8808278526035</v>
      </c>
    </row>
    <row r="333" customFormat="false" ht="12.75" hidden="false" customHeight="false" outlineLevel="0" collapsed="false">
      <c r="A333" s="1" t="s">
        <v>911</v>
      </c>
      <c r="B333" s="1" t="s">
        <v>2076</v>
      </c>
      <c r="C333" s="1" t="s">
        <v>24</v>
      </c>
      <c r="D333" s="1" t="s">
        <v>19</v>
      </c>
      <c r="E333" s="1" t="s">
        <v>48</v>
      </c>
      <c r="F333" s="1" t="n">
        <v>0.0136325</v>
      </c>
      <c r="G333" s="1" t="n">
        <v>0.00220248</v>
      </c>
      <c r="H333" s="1" t="n">
        <v>0.285893</v>
      </c>
      <c r="I333" s="1" t="n">
        <v>5.99998E-010</v>
      </c>
      <c r="J333" s="1" t="n">
        <v>-0.0361</v>
      </c>
      <c r="K333" s="1" t="n">
        <v>0.0214</v>
      </c>
      <c r="L333" s="1" t="n">
        <v>0.2397</v>
      </c>
      <c r="M333" s="1" t="n">
        <v>0.09218</v>
      </c>
      <c r="N333" s="1" t="n">
        <v>393193</v>
      </c>
      <c r="O333" s="1" t="n">
        <v>492</v>
      </c>
      <c r="P333" s="3" t="n">
        <f aca="false">2*(1-H333)*H333*((F333/(G333*((N333)^0.5)))^2)</f>
        <v>3.9784884007809E-005</v>
      </c>
      <c r="Q333" s="1" t="n">
        <f aca="false">((N333-O333-1)/O333)*(P333/(1-P333))</f>
        <v>0.0317563934038317</v>
      </c>
      <c r="R333" s="1" t="n">
        <f aca="false">F333^2/G333^2</f>
        <v>38.3113156082989</v>
      </c>
    </row>
    <row r="334" customFormat="false" ht="12.75" hidden="false" customHeight="false" outlineLevel="0" collapsed="false">
      <c r="A334" s="1" t="s">
        <v>913</v>
      </c>
      <c r="B334" s="1" t="s">
        <v>2077</v>
      </c>
      <c r="C334" s="1" t="s">
        <v>30</v>
      </c>
      <c r="D334" s="1" t="s">
        <v>19</v>
      </c>
      <c r="E334" s="1" t="s">
        <v>38</v>
      </c>
      <c r="F334" s="1" t="n">
        <v>0.0241528</v>
      </c>
      <c r="G334" s="1" t="n">
        <v>0.00341347</v>
      </c>
      <c r="H334" s="1" t="n">
        <v>0.09178</v>
      </c>
      <c r="I334" s="1" t="n">
        <v>1.50003E-012</v>
      </c>
      <c r="J334" s="1" t="n">
        <v>0.0674</v>
      </c>
      <c r="K334" s="1" t="n">
        <v>0.038</v>
      </c>
      <c r="L334" s="1" t="n">
        <v>0.06093</v>
      </c>
      <c r="M334" s="1" t="n">
        <v>0.07616</v>
      </c>
      <c r="N334" s="1" t="n">
        <v>393193</v>
      </c>
      <c r="O334" s="1" t="n">
        <v>492</v>
      </c>
      <c r="P334" s="3" t="n">
        <f aca="false">2*(1-H334)*H334*((F334/(G334*((N334)^0.5)))^2)</f>
        <v>2.12278554912427E-005</v>
      </c>
      <c r="Q334" s="1" t="n">
        <f aca="false">((N334-O334-1)/O334)*(P334/(1-P334))</f>
        <v>0.0169438126308284</v>
      </c>
      <c r="R334" s="1" t="n">
        <f aca="false">F334^2/G334^2</f>
        <v>50.0659878545484</v>
      </c>
    </row>
    <row r="335" customFormat="false" ht="12.75" hidden="false" customHeight="false" outlineLevel="0" collapsed="false">
      <c r="A335" s="1" t="s">
        <v>915</v>
      </c>
      <c r="B335" s="1" t="s">
        <v>2078</v>
      </c>
      <c r="C335" s="1" t="s">
        <v>30</v>
      </c>
      <c r="D335" s="1" t="s">
        <v>24</v>
      </c>
      <c r="E335" s="1" t="s">
        <v>50</v>
      </c>
      <c r="F335" s="1" t="n">
        <v>0.0557859</v>
      </c>
      <c r="G335" s="1" t="n">
        <v>0.00930346</v>
      </c>
      <c r="H335" s="1" t="n">
        <v>0.011258</v>
      </c>
      <c r="I335" s="1" t="n">
        <v>2E-009</v>
      </c>
      <c r="J335" s="1" t="n">
        <v>0.0097</v>
      </c>
      <c r="K335" s="1" t="n">
        <v>0.1261</v>
      </c>
      <c r="L335" s="1" t="n">
        <v>0.005219</v>
      </c>
      <c r="M335" s="1" t="n">
        <v>0.9384</v>
      </c>
      <c r="N335" s="1" t="n">
        <v>393193</v>
      </c>
      <c r="O335" s="1" t="n">
        <v>492</v>
      </c>
      <c r="P335" s="3" t="n">
        <f aca="false">2*(1-H335)*H335*((F335/(G335*((N335)^0.5)))^2)</f>
        <v>2.03576828197251E-006</v>
      </c>
      <c r="Q335" s="1" t="n">
        <f aca="false">((N335-O335-1)/O335)*(P335/(1-P335))</f>
        <v>0.00162489396711615</v>
      </c>
      <c r="R335" s="1" t="n">
        <f aca="false">F335^2/G335^2</f>
        <v>35.9550501233066</v>
      </c>
    </row>
    <row r="336" customFormat="false" ht="12.75" hidden="false" customHeight="false" outlineLevel="0" collapsed="false">
      <c r="A336" s="1" t="s">
        <v>917</v>
      </c>
      <c r="B336" s="1" t="s">
        <v>2079</v>
      </c>
      <c r="C336" s="1" t="s">
        <v>19</v>
      </c>
      <c r="D336" s="1" t="s">
        <v>30</v>
      </c>
      <c r="E336" s="1" t="s">
        <v>63</v>
      </c>
      <c r="F336" s="1" t="n">
        <v>-0.0132326</v>
      </c>
      <c r="G336" s="1" t="n">
        <v>0.0021267</v>
      </c>
      <c r="H336" s="1" t="n">
        <v>0.315779</v>
      </c>
      <c r="I336" s="1" t="n">
        <v>4.90004E-010</v>
      </c>
      <c r="J336" s="1" t="n">
        <v>0</v>
      </c>
      <c r="K336" s="1" t="n">
        <v>0.0189</v>
      </c>
      <c r="L336" s="1" t="n">
        <v>0.3541</v>
      </c>
      <c r="M336" s="1" t="n">
        <v>0.9997</v>
      </c>
      <c r="N336" s="1" t="n">
        <v>393193</v>
      </c>
      <c r="O336" s="1" t="n">
        <v>492</v>
      </c>
      <c r="P336" s="3" t="n">
        <f aca="false">2*(1-H336)*H336*((F336/(G336*((N336)^0.5)))^2)</f>
        <v>4.25482566098539E-005</v>
      </c>
      <c r="Q336" s="1" t="n">
        <f aca="false">((N336-O336-1)/O336)*(P336/(1-P336))</f>
        <v>0.0339622181443304</v>
      </c>
      <c r="R336" s="1" t="n">
        <f aca="false">F336^2/G336^2</f>
        <v>38.7148790859744</v>
      </c>
    </row>
    <row r="337" customFormat="false" ht="12.75" hidden="false" customHeight="false" outlineLevel="0" collapsed="false">
      <c r="A337" s="1" t="s">
        <v>919</v>
      </c>
      <c r="B337" s="1" t="s">
        <v>2080</v>
      </c>
      <c r="C337" s="1" t="s">
        <v>20</v>
      </c>
      <c r="D337" s="1" t="s">
        <v>19</v>
      </c>
      <c r="E337" s="1" t="s">
        <v>45</v>
      </c>
      <c r="F337" s="1" t="n">
        <v>0.0207534</v>
      </c>
      <c r="G337" s="1" t="n">
        <v>0.00202552</v>
      </c>
      <c r="H337" s="1" t="n">
        <v>0.377992</v>
      </c>
      <c r="I337" s="1" t="n">
        <v>1.20005E-024</v>
      </c>
      <c r="J337" s="1" t="n">
        <v>-0.0356</v>
      </c>
      <c r="K337" s="1" t="n">
        <v>0.0187</v>
      </c>
      <c r="L337" s="1" t="n">
        <v>0.3741</v>
      </c>
      <c r="M337" s="1" t="n">
        <v>0.0569</v>
      </c>
      <c r="N337" s="1" t="n">
        <v>393193</v>
      </c>
      <c r="O337" s="1" t="n">
        <v>492</v>
      </c>
      <c r="P337" s="3" t="n">
        <f aca="false">2*(1-H337)*H337*((F337/(G337*((N337)^0.5)))^2)</f>
        <v>0.000125547549060551</v>
      </c>
      <c r="Q337" s="1" t="n">
        <f aca="false">((N337-O337-1)/O337)*(P337/(1-P337))</f>
        <v>0.100220961593813</v>
      </c>
      <c r="R337" s="1" t="n">
        <f aca="false">F337^2/G337^2</f>
        <v>104.979727691989</v>
      </c>
    </row>
    <row r="338" customFormat="false" ht="12.75" hidden="false" customHeight="false" outlineLevel="0" collapsed="false">
      <c r="A338" s="1" t="s">
        <v>921</v>
      </c>
      <c r="B338" s="1" t="s">
        <v>2081</v>
      </c>
      <c r="C338" s="1" t="s">
        <v>20</v>
      </c>
      <c r="D338" s="1" t="s">
        <v>30</v>
      </c>
      <c r="E338" s="1" t="s">
        <v>17</v>
      </c>
      <c r="F338" s="1" t="n">
        <v>0.0116106</v>
      </c>
      <c r="G338" s="1" t="n">
        <v>0.00196516</v>
      </c>
      <c r="H338" s="1" t="n">
        <v>0.48977</v>
      </c>
      <c r="I338" s="1" t="n">
        <v>3.50002E-009</v>
      </c>
      <c r="J338" s="1" t="n">
        <v>-0.0182</v>
      </c>
      <c r="K338" s="1" t="n">
        <v>0.0185</v>
      </c>
      <c r="L338" s="1" t="n">
        <v>0.3892</v>
      </c>
      <c r="M338" s="1" t="n">
        <v>0.3266</v>
      </c>
      <c r="N338" s="1" t="n">
        <v>393193</v>
      </c>
      <c r="O338" s="1" t="n">
        <v>492</v>
      </c>
      <c r="P338" s="3" t="n">
        <f aca="false">2*(1-H338)*H338*((F338/(G338*((N338)^0.5)))^2)</f>
        <v>4.43706594476352E-005</v>
      </c>
      <c r="Q338" s="1" t="n">
        <f aca="false">((N338-O338-1)/O338)*(P338/(1-P338))</f>
        <v>0.0354169331903364</v>
      </c>
      <c r="R338" s="1" t="n">
        <f aca="false">F338^2/G338^2</f>
        <v>34.9070779081225</v>
      </c>
    </row>
    <row r="339" customFormat="false" ht="12.75" hidden="false" customHeight="false" outlineLevel="0" collapsed="false">
      <c r="A339" s="1" t="s">
        <v>923</v>
      </c>
      <c r="B339" s="1" t="s">
        <v>1699</v>
      </c>
      <c r="C339" s="1" t="s">
        <v>20</v>
      </c>
      <c r="D339" s="1" t="s">
        <v>19</v>
      </c>
      <c r="E339" s="1" t="s">
        <v>22</v>
      </c>
      <c r="F339" s="1" t="n">
        <v>0.0170163</v>
      </c>
      <c r="G339" s="1" t="n">
        <v>0.00204114</v>
      </c>
      <c r="H339" s="1" t="n">
        <v>0.358199</v>
      </c>
      <c r="I339" s="1" t="n">
        <v>7.59976E-017</v>
      </c>
      <c r="J339" s="1" t="n">
        <v>0.0056</v>
      </c>
      <c r="K339" s="1" t="n">
        <v>0.0184</v>
      </c>
      <c r="L339" s="1" t="n">
        <v>0.3963</v>
      </c>
      <c r="M339" s="1" t="n">
        <v>0.7623</v>
      </c>
      <c r="N339" s="1" t="n">
        <v>393193</v>
      </c>
      <c r="O339" s="1" t="n">
        <v>492</v>
      </c>
      <c r="P339" s="3" t="n">
        <f aca="false">2*(1-H339)*H339*((F339/(G339*((N339)^0.5)))^2)</f>
        <v>8.12706356829361E-005</v>
      </c>
      <c r="Q339" s="1" t="n">
        <f aca="false">((N339-O339-1)/O339)*(P339/(1-P339))</f>
        <v>0.064873115028665</v>
      </c>
      <c r="R339" s="1" t="n">
        <f aca="false">F339^2/G339^2</f>
        <v>69.499980070291</v>
      </c>
    </row>
    <row r="340" customFormat="false" ht="12.75" hidden="false" customHeight="false" outlineLevel="0" collapsed="false">
      <c r="A340" s="1" t="s">
        <v>925</v>
      </c>
      <c r="B340" s="1" t="s">
        <v>2082</v>
      </c>
      <c r="C340" s="1" t="s">
        <v>20</v>
      </c>
      <c r="D340" s="1" t="s">
        <v>19</v>
      </c>
      <c r="E340" s="1" t="s">
        <v>48</v>
      </c>
      <c r="F340" s="1" t="n">
        <v>0.0326023</v>
      </c>
      <c r="G340" s="1" t="n">
        <v>0.00329086</v>
      </c>
      <c r="H340" s="1" t="n">
        <v>0.117659</v>
      </c>
      <c r="I340" s="1" t="n">
        <v>3.90032E-023</v>
      </c>
      <c r="J340" s="1" t="n">
        <v>-0.0116</v>
      </c>
      <c r="K340" s="1" t="n">
        <v>0.0245</v>
      </c>
      <c r="L340" s="1" t="n">
        <v>0.1637</v>
      </c>
      <c r="M340" s="1" t="n">
        <v>0.6348</v>
      </c>
      <c r="N340" s="1" t="n">
        <v>393193</v>
      </c>
      <c r="O340" s="1" t="n">
        <v>492</v>
      </c>
      <c r="P340" s="3" t="n">
        <f aca="false">2*(1-H340)*H340*((F340/(G340*((N340)^0.5)))^2)</f>
        <v>5.18278861730026E-005</v>
      </c>
      <c r="Q340" s="1" t="n">
        <f aca="false">((N340-O340-1)/O340)*(P340/(1-P340))</f>
        <v>0.0413696459308493</v>
      </c>
      <c r="R340" s="1" t="n">
        <f aca="false">F340^2/G340^2</f>
        <v>98.1471436557177</v>
      </c>
    </row>
    <row r="341" customFormat="false" ht="12.75" hidden="false" customHeight="false" outlineLevel="0" collapsed="false">
      <c r="A341" s="1" t="s">
        <v>927</v>
      </c>
      <c r="B341" s="1" t="s">
        <v>2083</v>
      </c>
      <c r="C341" s="1" t="s">
        <v>19</v>
      </c>
      <c r="D341" s="1" t="s">
        <v>20</v>
      </c>
      <c r="E341" s="1" t="s">
        <v>40</v>
      </c>
      <c r="F341" s="1" t="n">
        <v>0.0617309</v>
      </c>
      <c r="G341" s="1" t="n">
        <v>0.00847054</v>
      </c>
      <c r="H341" s="1" t="n">
        <v>0.013625</v>
      </c>
      <c r="I341" s="1" t="n">
        <v>3.19963E-013</v>
      </c>
      <c r="J341" s="1" t="n">
        <v>-0.031</v>
      </c>
      <c r="K341" s="1" t="n">
        <v>0.0664</v>
      </c>
      <c r="L341" s="1" t="n">
        <v>0.01909</v>
      </c>
      <c r="M341" s="1" t="n">
        <v>0.6412</v>
      </c>
      <c r="N341" s="1" t="n">
        <v>393193</v>
      </c>
      <c r="O341" s="1" t="n">
        <v>492</v>
      </c>
      <c r="P341" s="3" t="n">
        <f aca="false">2*(1-H341)*H341*((F341/(G341*((N341)^0.5)))^2)</f>
        <v>3.6306618998876E-006</v>
      </c>
      <c r="Q341" s="1" t="n">
        <f aca="false">((N341-O341-1)/O341)*(P341/(1-P341))</f>
        <v>0.00289789858650515</v>
      </c>
      <c r="R341" s="1" t="n">
        <f aca="false">F341^2/G341^2</f>
        <v>53.1108218989235</v>
      </c>
    </row>
    <row r="342" customFormat="false" ht="12.75" hidden="false" customHeight="false" outlineLevel="0" collapsed="false">
      <c r="A342" s="1" t="s">
        <v>929</v>
      </c>
      <c r="B342" s="1" t="s">
        <v>2084</v>
      </c>
      <c r="C342" s="1" t="s">
        <v>19</v>
      </c>
      <c r="D342" s="1" t="s">
        <v>20</v>
      </c>
      <c r="E342" s="1" t="s">
        <v>40</v>
      </c>
      <c r="F342" s="1" t="n">
        <v>0.0178576</v>
      </c>
      <c r="G342" s="1" t="n">
        <v>0.00303954</v>
      </c>
      <c r="H342" s="1" t="n">
        <v>0.120772</v>
      </c>
      <c r="I342" s="1" t="n">
        <v>4.20001E-009</v>
      </c>
      <c r="J342" s="1" t="n">
        <v>0.0051</v>
      </c>
      <c r="K342" s="1" t="n">
        <v>0.0279</v>
      </c>
      <c r="L342" s="1" t="n">
        <v>0.1198</v>
      </c>
      <c r="M342" s="1" t="n">
        <v>0.854</v>
      </c>
      <c r="N342" s="1" t="n">
        <v>393193</v>
      </c>
      <c r="O342" s="1" t="n">
        <v>492</v>
      </c>
      <c r="P342" s="3" t="n">
        <f aca="false">2*(1-H342)*H342*((F342/(G342*((N342)^0.5)))^2)</f>
        <v>1.86432851533031E-005</v>
      </c>
      <c r="Q342" s="1" t="n">
        <f aca="false">((N342-O342-1)/O342)*(P342/(1-P342))</f>
        <v>0.0148808019792747</v>
      </c>
      <c r="R342" s="1" t="n">
        <f aca="false">F342^2/G342^2</f>
        <v>34.5167943891527</v>
      </c>
    </row>
    <row r="343" customFormat="false" ht="12.75" hidden="false" customHeight="false" outlineLevel="0" collapsed="false">
      <c r="A343" s="1" t="s">
        <v>931</v>
      </c>
      <c r="B343" s="1" t="s">
        <v>2085</v>
      </c>
      <c r="C343" s="1" t="s">
        <v>20</v>
      </c>
      <c r="D343" s="1" t="s">
        <v>19</v>
      </c>
      <c r="E343" s="1" t="s">
        <v>25</v>
      </c>
      <c r="F343" s="1" t="n">
        <v>0.0172559</v>
      </c>
      <c r="G343" s="1" t="n">
        <v>0.0026296</v>
      </c>
      <c r="H343" s="1" t="n">
        <v>0.170684</v>
      </c>
      <c r="I343" s="1" t="n">
        <v>5.30029E-011</v>
      </c>
      <c r="J343" s="1" t="n">
        <v>0.0256</v>
      </c>
      <c r="K343" s="1" t="n">
        <v>0.0223</v>
      </c>
      <c r="L343" s="1" t="n">
        <v>0.2082</v>
      </c>
      <c r="M343" s="1" t="n">
        <v>0.249</v>
      </c>
      <c r="N343" s="1" t="n">
        <v>393193</v>
      </c>
      <c r="O343" s="1" t="n">
        <v>492</v>
      </c>
      <c r="P343" s="3" t="n">
        <f aca="false">2*(1-H343)*H343*((F343/(G343*((N343)^0.5)))^2)</f>
        <v>3.10050847648254E-005</v>
      </c>
      <c r="Q343" s="1" t="n">
        <f aca="false">((N343-O343-1)/O343)*(P343/(1-P343))</f>
        <v>0.0247481185109003</v>
      </c>
      <c r="R343" s="1" t="n">
        <f aca="false">F343^2/G343^2</f>
        <v>43.0621637890769</v>
      </c>
    </row>
    <row r="344" customFormat="false" ht="12.75" hidden="false" customHeight="false" outlineLevel="0" collapsed="false">
      <c r="A344" s="1" t="s">
        <v>933</v>
      </c>
      <c r="B344" s="1" t="s">
        <v>2086</v>
      </c>
      <c r="C344" s="1" t="s">
        <v>19</v>
      </c>
      <c r="D344" s="1" t="s">
        <v>24</v>
      </c>
      <c r="E344" s="1" t="s">
        <v>25</v>
      </c>
      <c r="F344" s="1" t="n">
        <v>-0.0152419</v>
      </c>
      <c r="G344" s="1" t="n">
        <v>0.00209559</v>
      </c>
      <c r="H344" s="1" t="n">
        <v>0.674412</v>
      </c>
      <c r="I344" s="1" t="n">
        <v>3.50026E-013</v>
      </c>
      <c r="J344" s="1" t="n">
        <v>0.0033</v>
      </c>
      <c r="K344" s="1" t="n">
        <v>0.0205</v>
      </c>
      <c r="L344" s="1" t="n">
        <v>0.7409</v>
      </c>
      <c r="M344" s="1" t="n">
        <v>0.8742</v>
      </c>
      <c r="N344" s="1" t="n">
        <v>393193</v>
      </c>
      <c r="O344" s="1" t="n">
        <v>492</v>
      </c>
      <c r="P344" s="3" t="n">
        <f aca="false">2*(1-H344)*H344*((F344/(G344*((N344)^0.5)))^2)</f>
        <v>5.90858487671718E-005</v>
      </c>
      <c r="Q344" s="1" t="n">
        <f aca="false">((N344-O344-1)/O344)*(P344/(1-P344))</f>
        <v>0.0471633818324877</v>
      </c>
      <c r="R344" s="1" t="n">
        <f aca="false">F344^2/G344^2</f>
        <v>52.901207015505</v>
      </c>
    </row>
    <row r="345" customFormat="false" ht="12.75" hidden="false" customHeight="false" outlineLevel="0" collapsed="false">
      <c r="A345" s="1" t="s">
        <v>935</v>
      </c>
      <c r="B345" s="1" t="s">
        <v>2087</v>
      </c>
      <c r="C345" s="1" t="s">
        <v>20</v>
      </c>
      <c r="D345" s="1" t="s">
        <v>19</v>
      </c>
      <c r="E345" s="1" t="s">
        <v>25</v>
      </c>
      <c r="F345" s="1" t="n">
        <v>-0.0142735</v>
      </c>
      <c r="G345" s="1" t="n">
        <v>0.00214872</v>
      </c>
      <c r="H345" s="1" t="n">
        <v>0.30741</v>
      </c>
      <c r="I345" s="1" t="n">
        <v>3.10027E-011</v>
      </c>
      <c r="J345" s="1" t="n">
        <v>-0.0212</v>
      </c>
      <c r="K345" s="1" t="n">
        <v>0.0191</v>
      </c>
      <c r="L345" s="1" t="n">
        <v>0.3437</v>
      </c>
      <c r="M345" s="1" t="n">
        <v>0.2663</v>
      </c>
      <c r="N345" s="1" t="n">
        <v>393193</v>
      </c>
      <c r="O345" s="1" t="n">
        <v>492</v>
      </c>
      <c r="P345" s="3" t="n">
        <f aca="false">2*(1-H345)*H345*((F345/(G345*((N345)^0.5)))^2)</f>
        <v>4.77880965102899E-005</v>
      </c>
      <c r="Q345" s="1" t="n">
        <f aca="false">((N345-O345-1)/O345)*(P345/(1-P345))</f>
        <v>0.03814488282986</v>
      </c>
      <c r="R345" s="1" t="n">
        <f aca="false">F345^2/G345^2</f>
        <v>44.1266853930215</v>
      </c>
    </row>
    <row r="346" customFormat="false" ht="12.75" hidden="false" customHeight="false" outlineLevel="0" collapsed="false">
      <c r="A346" s="1" t="s">
        <v>937</v>
      </c>
      <c r="B346" s="1" t="s">
        <v>2088</v>
      </c>
      <c r="C346" s="1" t="s">
        <v>30</v>
      </c>
      <c r="D346" s="1" t="s">
        <v>19</v>
      </c>
      <c r="E346" s="1" t="s">
        <v>33</v>
      </c>
      <c r="F346" s="1" t="n">
        <v>0.0127317</v>
      </c>
      <c r="G346" s="1" t="n">
        <v>0.00198679</v>
      </c>
      <c r="H346" s="1" t="n">
        <v>0.419811</v>
      </c>
      <c r="I346" s="1" t="n">
        <v>1.5E-010</v>
      </c>
      <c r="J346" s="1" t="n">
        <v>-0.0016</v>
      </c>
      <c r="K346" s="1" t="n">
        <v>0.0181</v>
      </c>
      <c r="L346" s="1" t="n">
        <v>0.4565</v>
      </c>
      <c r="M346" s="1" t="n">
        <v>0.9286</v>
      </c>
      <c r="N346" s="1" t="n">
        <v>393193</v>
      </c>
      <c r="O346" s="1" t="n">
        <v>492</v>
      </c>
      <c r="P346" s="3" t="n">
        <f aca="false">2*(1-H346)*H346*((F346/(G346*((N346)^0.5)))^2)</f>
        <v>5.08764014100028E-005</v>
      </c>
      <c r="Q346" s="1" t="n">
        <f aca="false">((N346-O346-1)/O346)*(P346/(1-P346))</f>
        <v>0.0406101206368559</v>
      </c>
      <c r="R346" s="1" t="n">
        <f aca="false">F346^2/G346^2</f>
        <v>41.0647196789719</v>
      </c>
    </row>
    <row r="347" customFormat="false" ht="12.75" hidden="false" customHeight="false" outlineLevel="0" collapsed="false">
      <c r="A347" s="1" t="s">
        <v>939</v>
      </c>
      <c r="B347" s="1" t="s">
        <v>2089</v>
      </c>
      <c r="C347" s="1" t="s">
        <v>24</v>
      </c>
      <c r="D347" s="1" t="s">
        <v>30</v>
      </c>
      <c r="E347" s="1" t="s">
        <v>36</v>
      </c>
      <c r="F347" s="1" t="n">
        <v>-0.0122781</v>
      </c>
      <c r="G347" s="1" t="n">
        <v>0.00202154</v>
      </c>
      <c r="H347" s="1" t="n">
        <v>0.382496</v>
      </c>
      <c r="I347" s="1" t="n">
        <v>1.29999E-009</v>
      </c>
      <c r="J347" s="1" t="n">
        <v>-0.0066</v>
      </c>
      <c r="K347" s="1" t="n">
        <v>0.0192</v>
      </c>
      <c r="L347" s="1" t="n">
        <v>0.3325</v>
      </c>
      <c r="M347" s="1" t="n">
        <v>0.7293</v>
      </c>
      <c r="N347" s="1" t="n">
        <v>393193</v>
      </c>
      <c r="O347" s="1" t="n">
        <v>492</v>
      </c>
      <c r="P347" s="3" t="n">
        <f aca="false">2*(1-H347)*H347*((F347/(G347*((N347)^0.5)))^2)</f>
        <v>4.43188564010525E-005</v>
      </c>
      <c r="Q347" s="1" t="n">
        <f aca="false">((N347-O347-1)/O347)*(P347/(1-P347))</f>
        <v>0.0353755818473916</v>
      </c>
      <c r="R347" s="1" t="n">
        <f aca="false">F347^2/G347^2</f>
        <v>36.8890655606313</v>
      </c>
    </row>
    <row r="348" customFormat="false" ht="12.75" hidden="false" customHeight="false" outlineLevel="0" collapsed="false">
      <c r="A348" s="1" t="s">
        <v>2090</v>
      </c>
      <c r="B348" s="1" t="s">
        <v>2091</v>
      </c>
      <c r="C348" s="1" t="s">
        <v>19</v>
      </c>
      <c r="D348" s="1" t="s">
        <v>20</v>
      </c>
      <c r="E348" s="1" t="s">
        <v>25</v>
      </c>
      <c r="F348" s="1" t="n">
        <v>-0.0164064</v>
      </c>
      <c r="G348" s="1" t="n">
        <v>0.00196832</v>
      </c>
      <c r="H348" s="1" t="n">
        <v>0.478348</v>
      </c>
      <c r="I348" s="1" t="n">
        <v>7.70016E-017</v>
      </c>
      <c r="J348" s="1" t="n">
        <v>-0.0088</v>
      </c>
      <c r="K348" s="1" t="n">
        <v>0.0182</v>
      </c>
      <c r="L348" s="1" t="n">
        <v>0.4374</v>
      </c>
      <c r="M348" s="1" t="n">
        <v>0.6288</v>
      </c>
      <c r="N348" s="1" t="n">
        <v>393193</v>
      </c>
      <c r="O348" s="1" t="n">
        <v>492</v>
      </c>
      <c r="P348" s="3" t="n">
        <f aca="false">2*(1-H348)*H348*((F348/(G348*((N348)^0.5)))^2)</f>
        <v>8.81828718302704E-005</v>
      </c>
      <c r="Q348" s="1" t="n">
        <f aca="false">((N348-O348-1)/O348)*(P348/(1-P348))</f>
        <v>0.0703911946305135</v>
      </c>
      <c r="R348" s="1" t="n">
        <f aca="false">F348^2/G348^2</f>
        <v>69.4760598846549</v>
      </c>
    </row>
    <row r="349" customFormat="false" ht="12.75" hidden="false" customHeight="false" outlineLevel="0" collapsed="false">
      <c r="A349" s="1" t="s">
        <v>2092</v>
      </c>
      <c r="B349" s="1" t="s">
        <v>2093</v>
      </c>
      <c r="C349" s="1" t="s">
        <v>30</v>
      </c>
      <c r="D349" s="1" t="s">
        <v>24</v>
      </c>
      <c r="E349" s="1" t="s">
        <v>25</v>
      </c>
      <c r="F349" s="1" t="n">
        <v>0.0159452</v>
      </c>
      <c r="G349" s="1" t="n">
        <v>0.00225466</v>
      </c>
      <c r="H349" s="1" t="n">
        <v>0.254733</v>
      </c>
      <c r="I349" s="1" t="n">
        <v>1.50003E-012</v>
      </c>
      <c r="J349" s="1" t="n">
        <v>0.026</v>
      </c>
      <c r="K349" s="1" t="n">
        <v>0.0211</v>
      </c>
      <c r="L349" s="1" t="n">
        <v>0.2511</v>
      </c>
      <c r="M349" s="1" t="n">
        <v>0.2182</v>
      </c>
      <c r="N349" s="1" t="n">
        <v>393193</v>
      </c>
      <c r="O349" s="1" t="n">
        <v>492</v>
      </c>
      <c r="P349" s="3" t="n">
        <f aca="false">2*(1-H349)*H349*((F349/(G349*((N349)^0.5)))^2)</f>
        <v>4.82968872910905E-005</v>
      </c>
      <c r="Q349" s="1" t="n">
        <f aca="false">((N349-O349-1)/O349)*(P349/(1-P349))</f>
        <v>0.0385510237627652</v>
      </c>
      <c r="R349" s="1" t="n">
        <f aca="false">F349^2/G349^2</f>
        <v>50.0147176909466</v>
      </c>
    </row>
    <row r="350" customFormat="false" ht="12.75" hidden="false" customHeight="false" outlineLevel="0" collapsed="false">
      <c r="A350" s="1" t="s">
        <v>2094</v>
      </c>
      <c r="B350" s="1" t="s">
        <v>2095</v>
      </c>
      <c r="C350" s="1" t="s">
        <v>24</v>
      </c>
      <c r="D350" s="1" t="s">
        <v>30</v>
      </c>
      <c r="E350" s="1" t="s">
        <v>45</v>
      </c>
      <c r="F350" s="1" t="n">
        <v>0.0179609</v>
      </c>
      <c r="G350" s="1" t="n">
        <v>0.00271974</v>
      </c>
      <c r="H350" s="1" t="n">
        <v>0.153713</v>
      </c>
      <c r="I350" s="1" t="n">
        <v>4.00037E-011</v>
      </c>
      <c r="J350" s="1" t="n">
        <v>-0.0404</v>
      </c>
      <c r="K350" s="1" t="n">
        <v>0.0207</v>
      </c>
      <c r="L350" s="1" t="n">
        <v>0.2604</v>
      </c>
      <c r="M350" s="1" t="n">
        <v>0.05051</v>
      </c>
      <c r="N350" s="1" t="n">
        <v>393193</v>
      </c>
      <c r="O350" s="1" t="n">
        <v>492</v>
      </c>
      <c r="P350" s="3" t="n">
        <f aca="false">2*(1-H350)*H350*((F350/(G350*((N350)^0.5)))^2)</f>
        <v>2.8857180706287E-005</v>
      </c>
      <c r="Q350" s="1" t="n">
        <f aca="false">((N350-O350-1)/O350)*(P350/(1-P350))</f>
        <v>0.0230336217247318</v>
      </c>
      <c r="R350" s="1" t="n">
        <f aca="false">F350^2/G350^2</f>
        <v>43.611538984456</v>
      </c>
    </row>
    <row r="351" customFormat="false" ht="12.75" hidden="false" customHeight="false" outlineLevel="0" collapsed="false">
      <c r="A351" s="1" t="s">
        <v>2096</v>
      </c>
      <c r="B351" s="1" t="s">
        <v>2097</v>
      </c>
      <c r="C351" s="1" t="s">
        <v>20</v>
      </c>
      <c r="D351" s="1" t="s">
        <v>24</v>
      </c>
      <c r="E351" s="1" t="s">
        <v>48</v>
      </c>
      <c r="F351" s="1" t="n">
        <v>0.0277155</v>
      </c>
      <c r="G351" s="1" t="n">
        <v>0.00229129</v>
      </c>
      <c r="H351" s="1" t="n">
        <v>0.240776</v>
      </c>
      <c r="I351" s="1" t="n">
        <v>1.10002E-033</v>
      </c>
      <c r="J351" s="1" t="n">
        <v>0.0147</v>
      </c>
      <c r="K351" s="1" t="n">
        <v>0.0212</v>
      </c>
      <c r="L351" s="1" t="n">
        <v>0.2333</v>
      </c>
      <c r="M351" s="1" t="n">
        <v>0.4894</v>
      </c>
      <c r="N351" s="1" t="n">
        <v>393193</v>
      </c>
      <c r="O351" s="1" t="n">
        <v>492</v>
      </c>
      <c r="P351" s="3" t="n">
        <f aca="false">2*(1-H351)*H351*((F351/(G351*((N351)^0.5)))^2)</f>
        <v>0.000136048155456978</v>
      </c>
      <c r="Q351" s="1" t="n">
        <f aca="false">((N351-O351-1)/O351)*(P351/(1-P351))</f>
        <v>0.108604431221069</v>
      </c>
      <c r="R351" s="1" t="n">
        <f aca="false">F351^2/G351^2</f>
        <v>146.313808951611</v>
      </c>
    </row>
    <row r="352" customFormat="false" ht="12.75" hidden="false" customHeight="false" outlineLevel="0" collapsed="false">
      <c r="A352" s="1" t="s">
        <v>2098</v>
      </c>
      <c r="B352" s="1" t="s">
        <v>2099</v>
      </c>
      <c r="C352" s="1" t="s">
        <v>24</v>
      </c>
      <c r="D352" s="1" t="s">
        <v>30</v>
      </c>
      <c r="E352" s="1" t="s">
        <v>45</v>
      </c>
      <c r="F352" s="1" t="n">
        <v>-0.0849696</v>
      </c>
      <c r="G352" s="1" t="n">
        <v>0.00218306</v>
      </c>
      <c r="H352" s="1" t="n">
        <v>0.715399</v>
      </c>
      <c r="I352" s="1" t="n">
        <v>1E-200</v>
      </c>
      <c r="J352" s="1" t="n">
        <v>0.0105</v>
      </c>
      <c r="K352" s="1" t="n">
        <v>0.0187</v>
      </c>
      <c r="L352" s="1" t="n">
        <v>0.6251</v>
      </c>
      <c r="M352" s="1" t="n">
        <v>0.5734</v>
      </c>
      <c r="N352" s="1" t="n">
        <v>393193</v>
      </c>
      <c r="O352" s="1" t="n">
        <v>492</v>
      </c>
      <c r="P352" s="3" t="n">
        <f aca="false">2*(1-H352)*H352*((F352/(G352*((N352)^0.5)))^2)</f>
        <v>0.00156893435135258</v>
      </c>
      <c r="Q352" s="1" t="n">
        <f aca="false">((N352-O352-1)/O352)*(P352/(1-P352))</f>
        <v>1.25424530776821</v>
      </c>
      <c r="R352" s="1" t="n">
        <f aca="false">F352^2/G352^2</f>
        <v>1514.94129242251</v>
      </c>
    </row>
    <row r="353" customFormat="false" ht="12.75" hidden="false" customHeight="false" outlineLevel="0" collapsed="false">
      <c r="A353" s="1" t="s">
        <v>2100</v>
      </c>
      <c r="B353" s="1" t="s">
        <v>2101</v>
      </c>
      <c r="C353" s="1" t="s">
        <v>20</v>
      </c>
      <c r="D353" s="1" t="s">
        <v>19</v>
      </c>
      <c r="E353" s="1" t="s">
        <v>38</v>
      </c>
      <c r="F353" s="1" t="n">
        <v>-0.0155338</v>
      </c>
      <c r="G353" s="1" t="n">
        <v>0.00282539</v>
      </c>
      <c r="H353" s="1" t="n">
        <v>0.140376</v>
      </c>
      <c r="I353" s="1" t="n">
        <v>3.79997E-008</v>
      </c>
      <c r="J353" s="1" t="n">
        <v>0.0271</v>
      </c>
      <c r="K353" s="1" t="n">
        <v>0.025</v>
      </c>
      <c r="L353" s="1" t="n">
        <v>0.1547</v>
      </c>
      <c r="M353" s="1" t="n">
        <v>0.2782</v>
      </c>
      <c r="N353" s="1" t="n">
        <v>393193</v>
      </c>
      <c r="O353" s="1" t="n">
        <v>492</v>
      </c>
      <c r="P353" s="3" t="n">
        <f aca="false">2*(1-H353)*H353*((F353/(G353*((N353)^0.5)))^2)</f>
        <v>1.85534306153115E-005</v>
      </c>
      <c r="Q353" s="1" t="n">
        <f aca="false">((N353-O353-1)/O353)*(P353/(1-P353))</f>
        <v>0.0148090800491433</v>
      </c>
      <c r="R353" s="1" t="n">
        <f aca="false">F353^2/G353^2</f>
        <v>30.2272481292108</v>
      </c>
    </row>
    <row r="354" customFormat="false" ht="12.75" hidden="false" customHeight="false" outlineLevel="0" collapsed="false">
      <c r="A354" s="1" t="s">
        <v>2102</v>
      </c>
      <c r="B354" s="1" t="s">
        <v>2103</v>
      </c>
      <c r="C354" s="1" t="s">
        <v>20</v>
      </c>
      <c r="D354" s="1" t="s">
        <v>19</v>
      </c>
      <c r="E354" s="1" t="s">
        <v>57</v>
      </c>
      <c r="F354" s="1" t="n">
        <v>-0.0339108</v>
      </c>
      <c r="G354" s="1" t="n">
        <v>0.00289942</v>
      </c>
      <c r="H354" s="1" t="n">
        <v>0.133543</v>
      </c>
      <c r="I354" s="1" t="n">
        <v>1.29987E-031</v>
      </c>
      <c r="J354" s="1" t="n">
        <v>-0.0756</v>
      </c>
      <c r="K354" s="1" t="n">
        <v>0.0339</v>
      </c>
      <c r="L354" s="1" t="n">
        <v>0.07768</v>
      </c>
      <c r="M354" s="1" t="n">
        <v>0.02569</v>
      </c>
      <c r="N354" s="1" t="n">
        <v>393193</v>
      </c>
      <c r="O354" s="1" t="n">
        <v>492</v>
      </c>
      <c r="P354" s="3" t="n">
        <f aca="false">2*(1-H354)*H354*((F354/(G354*((N354)^0.5)))^2)</f>
        <v>8.05093223992725E-005</v>
      </c>
      <c r="Q354" s="1" t="n">
        <f aca="false">((N354-O354-1)/O354)*(P354/(1-P354))</f>
        <v>0.0642653587291727</v>
      </c>
      <c r="R354" s="1" t="n">
        <f aca="false">F354^2/G354^2</f>
        <v>136.78983015607</v>
      </c>
    </row>
    <row r="355" customFormat="false" ht="12.75" hidden="false" customHeight="false" outlineLevel="0" collapsed="false">
      <c r="A355" s="1" t="s">
        <v>2104</v>
      </c>
      <c r="B355" s="1" t="s">
        <v>2105</v>
      </c>
      <c r="C355" s="1" t="s">
        <v>24</v>
      </c>
      <c r="D355" s="1" t="s">
        <v>30</v>
      </c>
      <c r="E355" s="1" t="s">
        <v>17</v>
      </c>
      <c r="F355" s="1" t="n">
        <v>-0.0142406</v>
      </c>
      <c r="G355" s="1" t="n">
        <v>0.00221829</v>
      </c>
      <c r="H355" s="1" t="n">
        <v>0.26517</v>
      </c>
      <c r="I355" s="1" t="n">
        <v>1.40001E-010</v>
      </c>
      <c r="J355" s="1" t="n">
        <v>0.0147</v>
      </c>
      <c r="K355" s="1" t="n">
        <v>0.0204</v>
      </c>
      <c r="L355" s="1" t="n">
        <v>0.2697</v>
      </c>
      <c r="M355" s="1" t="n">
        <v>0.4729</v>
      </c>
      <c r="N355" s="1" t="n">
        <v>393193</v>
      </c>
      <c r="O355" s="1" t="n">
        <v>492</v>
      </c>
      <c r="P355" s="3" t="n">
        <f aca="false">2*(1-H355)*H355*((F355/(G355*((N355)^0.5)))^2)</f>
        <v>4.08465534975381E-005</v>
      </c>
      <c r="Q355" s="1" t="n">
        <f aca="false">((N355-O355-1)/O355)*(P355/(1-P355))</f>
        <v>0.0326038552479697</v>
      </c>
      <c r="R355" s="1" t="n">
        <f aca="false">F355^2/G355^2</f>
        <v>41.2116433597269</v>
      </c>
    </row>
    <row r="356" customFormat="false" ht="12.75" hidden="false" customHeight="false" outlineLevel="0" collapsed="false">
      <c r="A356" s="1" t="s">
        <v>2106</v>
      </c>
      <c r="B356" s="1" t="s">
        <v>2107</v>
      </c>
      <c r="C356" s="1" t="s">
        <v>24</v>
      </c>
      <c r="D356" s="1" t="s">
        <v>20</v>
      </c>
      <c r="E356" s="1" t="s">
        <v>17</v>
      </c>
      <c r="F356" s="1" t="n">
        <v>0.0153281</v>
      </c>
      <c r="G356" s="1" t="n">
        <v>0.00203999</v>
      </c>
      <c r="H356" s="1" t="n">
        <v>0.365405</v>
      </c>
      <c r="I356" s="1" t="n">
        <v>5.70033E-014</v>
      </c>
      <c r="J356" s="1" t="n">
        <v>-0.0136</v>
      </c>
      <c r="K356" s="1" t="n">
        <v>0.0185</v>
      </c>
      <c r="L356" s="1" t="n">
        <v>0.4487</v>
      </c>
      <c r="M356" s="1" t="n">
        <v>0.4647</v>
      </c>
      <c r="N356" s="1" t="n">
        <v>393193</v>
      </c>
      <c r="O356" s="1" t="n">
        <v>492</v>
      </c>
      <c r="P356" s="3" t="n">
        <f aca="false">2*(1-H356)*H356*((F356/(G356*((N356)^0.5)))^2)</f>
        <v>6.65910592072114E-005</v>
      </c>
      <c r="Q356" s="1" t="n">
        <f aca="false">((N356-O356-1)/O356)*(P356/(1-P356))</f>
        <v>0.0531545740719744</v>
      </c>
      <c r="R356" s="1" t="n">
        <f aca="false">F356^2/G356^2</f>
        <v>56.4573608863606</v>
      </c>
    </row>
    <row r="357" customFormat="false" ht="12.75" hidden="false" customHeight="false" outlineLevel="0" collapsed="false">
      <c r="A357" s="1" t="s">
        <v>2108</v>
      </c>
      <c r="B357" s="1" t="s">
        <v>2109</v>
      </c>
      <c r="C357" s="1" t="s">
        <v>19</v>
      </c>
      <c r="D357" s="1" t="s">
        <v>20</v>
      </c>
      <c r="E357" s="1" t="s">
        <v>17</v>
      </c>
      <c r="F357" s="1" t="n">
        <v>-0.015348</v>
      </c>
      <c r="G357" s="1" t="n">
        <v>0.00207699</v>
      </c>
      <c r="H357" s="1" t="n">
        <v>0.333426</v>
      </c>
      <c r="I357" s="1" t="n">
        <v>1.50003E-013</v>
      </c>
      <c r="J357" s="1" t="n">
        <v>0.0242</v>
      </c>
      <c r="K357" s="1" t="n">
        <v>0.02</v>
      </c>
      <c r="L357" s="1" t="n">
        <v>0.2869</v>
      </c>
      <c r="M357" s="1" t="n">
        <v>0.2247</v>
      </c>
      <c r="N357" s="1" t="n">
        <v>393193</v>
      </c>
      <c r="O357" s="1" t="n">
        <v>492</v>
      </c>
      <c r="P357" s="3" t="n">
        <f aca="false">2*(1-H357)*H357*((F357/(G357*((N357)^0.5)))^2)</f>
        <v>6.17314986294886E-005</v>
      </c>
      <c r="Q357" s="1" t="n">
        <f aca="false">((N357-O357-1)/O357)*(P357/(1-P357))</f>
        <v>0.0492753172696686</v>
      </c>
      <c r="R357" s="1" t="n">
        <f aca="false">F357^2/G357^2</f>
        <v>54.6052965402439</v>
      </c>
    </row>
    <row r="358" customFormat="false" ht="12.75" hidden="false" customHeight="false" outlineLevel="0" collapsed="false">
      <c r="A358" s="1" t="s">
        <v>2110</v>
      </c>
      <c r="B358" s="1" t="s">
        <v>2111</v>
      </c>
      <c r="C358" s="1" t="s">
        <v>24</v>
      </c>
      <c r="D358" s="1" t="s">
        <v>19</v>
      </c>
      <c r="E358" s="1" t="s">
        <v>48</v>
      </c>
      <c r="F358" s="1" t="n">
        <v>-0.0491721</v>
      </c>
      <c r="G358" s="1" t="n">
        <v>0.00300432</v>
      </c>
      <c r="H358" s="1" t="n">
        <v>0.128204</v>
      </c>
      <c r="I358" s="1" t="n">
        <v>3.29989E-060</v>
      </c>
      <c r="J358" s="1" t="n">
        <v>-0.0185</v>
      </c>
      <c r="K358" s="1" t="n">
        <v>0.0258</v>
      </c>
      <c r="L358" s="1" t="n">
        <v>0.1447</v>
      </c>
      <c r="M358" s="1" t="n">
        <v>0.473</v>
      </c>
      <c r="N358" s="1" t="n">
        <v>393193</v>
      </c>
      <c r="O358" s="1" t="n">
        <v>492</v>
      </c>
      <c r="P358" s="3" t="n">
        <f aca="false">2*(1-H358)*H358*((F358/(G358*((N358)^0.5)))^2)</f>
        <v>0.000152295054332317</v>
      </c>
      <c r="Q358" s="1" t="n">
        <f aca="false">((N358-O358-1)/O358)*(P358/(1-P358))</f>
        <v>0.121575970370844</v>
      </c>
      <c r="R358" s="1" t="n">
        <f aca="false">F358^2/G358^2</f>
        <v>267.882988002389</v>
      </c>
    </row>
    <row r="359" customFormat="false" ht="12.75" hidden="false" customHeight="false" outlineLevel="0" collapsed="false">
      <c r="A359" s="1" t="s">
        <v>2112</v>
      </c>
      <c r="B359" s="1" t="s">
        <v>2113</v>
      </c>
      <c r="C359" s="1" t="s">
        <v>19</v>
      </c>
      <c r="D359" s="1" t="s">
        <v>24</v>
      </c>
      <c r="E359" s="1" t="s">
        <v>22</v>
      </c>
      <c r="F359" s="1" t="n">
        <v>0.0140502</v>
      </c>
      <c r="G359" s="1" t="n">
        <v>0.00222524</v>
      </c>
      <c r="H359" s="1" t="n">
        <v>0.262092</v>
      </c>
      <c r="I359" s="1" t="n">
        <v>2.69998E-010</v>
      </c>
      <c r="J359" s="1" t="n">
        <v>0.01</v>
      </c>
      <c r="K359" s="1" t="n">
        <v>0.0195</v>
      </c>
      <c r="L359" s="1" t="n">
        <v>0.3202</v>
      </c>
      <c r="M359" s="1" t="n">
        <v>0.6069</v>
      </c>
      <c r="N359" s="1" t="n">
        <v>393193</v>
      </c>
      <c r="O359" s="1" t="n">
        <v>492</v>
      </c>
      <c r="P359" s="3" t="n">
        <f aca="false">2*(1-H359)*H359*((F359/(G359*((N359)^0.5)))^2)</f>
        <v>3.92185468966475E-005</v>
      </c>
      <c r="Q359" s="1" t="n">
        <f aca="false">((N359-O359-1)/O359)*(P359/(1-P359))</f>
        <v>0.0313043239830931</v>
      </c>
      <c r="R359" s="1" t="n">
        <f aca="false">F359^2/G359^2</f>
        <v>39.866792578553</v>
      </c>
    </row>
    <row r="360" customFormat="false" ht="12.75" hidden="false" customHeight="false" outlineLevel="0" collapsed="false">
      <c r="A360" s="1" t="s">
        <v>2114</v>
      </c>
      <c r="B360" s="1" t="s">
        <v>2115</v>
      </c>
      <c r="C360" s="1" t="s">
        <v>20</v>
      </c>
      <c r="D360" s="1" t="s">
        <v>19</v>
      </c>
      <c r="E360" s="1" t="s">
        <v>22</v>
      </c>
      <c r="F360" s="1" t="n">
        <v>-0.0108289</v>
      </c>
      <c r="G360" s="1" t="n">
        <v>0.00197527</v>
      </c>
      <c r="H360" s="1" t="n">
        <v>0.541376</v>
      </c>
      <c r="I360" s="1" t="n">
        <v>4.20001E-008</v>
      </c>
      <c r="J360" s="1" t="n">
        <v>-0.0239</v>
      </c>
      <c r="K360" s="1" t="n">
        <v>0.0182</v>
      </c>
      <c r="L360" s="1" t="n">
        <v>0.4611</v>
      </c>
      <c r="M360" s="1" t="n">
        <v>0.1887</v>
      </c>
      <c r="N360" s="1" t="n">
        <v>393193</v>
      </c>
      <c r="O360" s="1" t="n">
        <v>492</v>
      </c>
      <c r="P360" s="3" t="n">
        <f aca="false">2*(1-H360)*H360*((F360/(G360*((N360)^0.5)))^2)</f>
        <v>3.79573378762383E-005</v>
      </c>
      <c r="Q360" s="1" t="n">
        <f aca="false">((N360-O360-1)/O360)*(P360/(1-P360))</f>
        <v>0.0302975861620537</v>
      </c>
      <c r="R360" s="1" t="n">
        <f aca="false">F360^2/G360^2</f>
        <v>30.0549320772787</v>
      </c>
    </row>
    <row r="361" customFormat="false" ht="12.75" hidden="false" customHeight="false" outlineLevel="0" collapsed="false">
      <c r="A361" s="1" t="s">
        <v>2116</v>
      </c>
      <c r="B361" s="1" t="s">
        <v>2117</v>
      </c>
      <c r="C361" s="1" t="s">
        <v>19</v>
      </c>
      <c r="D361" s="1" t="s">
        <v>20</v>
      </c>
      <c r="E361" s="1" t="s">
        <v>25</v>
      </c>
      <c r="F361" s="1" t="n">
        <v>0.0165118</v>
      </c>
      <c r="G361" s="1" t="n">
        <v>0.00217208</v>
      </c>
      <c r="H361" s="1" t="n">
        <v>0.28681</v>
      </c>
      <c r="I361" s="1" t="n">
        <v>2.90001E-014</v>
      </c>
      <c r="J361" s="1" t="n">
        <v>0.0173</v>
      </c>
      <c r="K361" s="1" t="n">
        <v>0.023</v>
      </c>
      <c r="L361" s="1" t="n">
        <v>0.1906</v>
      </c>
      <c r="M361" s="1" t="n">
        <v>0.4517</v>
      </c>
      <c r="N361" s="1" t="n">
        <v>393193</v>
      </c>
      <c r="O361" s="1" t="n">
        <v>492</v>
      </c>
      <c r="P361" s="3" t="n">
        <f aca="false">2*(1-H361)*H361*((F361/(G361*((N361)^0.5)))^2)</f>
        <v>6.01258125296447E-005</v>
      </c>
      <c r="Q361" s="1" t="n">
        <f aca="false">((N361-O361-1)/O361)*(P361/(1-P361))</f>
        <v>0.0479935494324393</v>
      </c>
      <c r="R361" s="1" t="n">
        <f aca="false">F361^2/G361^2</f>
        <v>57.7879389970792</v>
      </c>
    </row>
    <row r="362" customFormat="false" ht="12.75" hidden="false" customHeight="false" outlineLevel="0" collapsed="false">
      <c r="A362" s="1" t="s">
        <v>2118</v>
      </c>
      <c r="B362" s="1" t="s">
        <v>2119</v>
      </c>
      <c r="C362" s="1" t="s">
        <v>20</v>
      </c>
      <c r="D362" s="1" t="s">
        <v>24</v>
      </c>
      <c r="E362" s="1" t="s">
        <v>35</v>
      </c>
      <c r="F362" s="1" t="n">
        <v>0.0125532</v>
      </c>
      <c r="G362" s="1" t="n">
        <v>0.0019683</v>
      </c>
      <c r="H362" s="1" t="n">
        <v>0.473585</v>
      </c>
      <c r="I362" s="1" t="n">
        <v>1.79999E-010</v>
      </c>
      <c r="J362" s="1" t="n">
        <v>0.0081</v>
      </c>
      <c r="K362" s="1" t="n">
        <v>0.0185</v>
      </c>
      <c r="L362" s="1" t="n">
        <v>0.3997</v>
      </c>
      <c r="M362" s="1" t="n">
        <v>0.6594</v>
      </c>
      <c r="N362" s="1" t="n">
        <v>393193</v>
      </c>
      <c r="O362" s="1" t="n">
        <v>492</v>
      </c>
      <c r="P362" s="3" t="n">
        <f aca="false">2*(1-H362)*H362*((F362/(G362*((N362)^0.5)))^2)</f>
        <v>5.15794520019993E-005</v>
      </c>
      <c r="Q362" s="1" t="n">
        <f aca="false">((N362-O362-1)/O362)*(P362/(1-P362))</f>
        <v>0.0411713325402689</v>
      </c>
      <c r="R362" s="1" t="n">
        <f aca="false">F362^2/G362^2</f>
        <v>40.6748829022308</v>
      </c>
    </row>
    <row r="363" customFormat="false" ht="12.75" hidden="false" customHeight="false" outlineLevel="0" collapsed="false">
      <c r="A363" s="1" t="s">
        <v>2120</v>
      </c>
      <c r="B363" s="1" t="s">
        <v>2121</v>
      </c>
      <c r="C363" s="1" t="s">
        <v>30</v>
      </c>
      <c r="D363" s="1" t="s">
        <v>20</v>
      </c>
      <c r="E363" s="1" t="s">
        <v>26</v>
      </c>
      <c r="F363" s="1" t="n">
        <v>-0.0271058</v>
      </c>
      <c r="G363" s="1" t="n">
        <v>0.00420695</v>
      </c>
      <c r="H363" s="1" t="n">
        <v>0.060005</v>
      </c>
      <c r="I363" s="1" t="n">
        <v>1.2E-010</v>
      </c>
      <c r="J363" s="1" t="n">
        <v>-0.0538</v>
      </c>
      <c r="K363" s="1" t="n">
        <v>0.0447</v>
      </c>
      <c r="L363" s="1" t="n">
        <v>0.04412</v>
      </c>
      <c r="M363" s="1" t="n">
        <v>0.2288</v>
      </c>
      <c r="N363" s="1" t="n">
        <v>393193</v>
      </c>
      <c r="O363" s="1" t="n">
        <v>492</v>
      </c>
      <c r="P363" s="3" t="n">
        <f aca="false">2*(1-H363)*H363*((F363/(G363*((N363)^0.5)))^2)</f>
        <v>1.19104168097722E-005</v>
      </c>
      <c r="Q363" s="1" t="n">
        <f aca="false">((N363-O363-1)/O363)*(P363/(1-P363))</f>
        <v>0.00950665932827011</v>
      </c>
      <c r="R363" s="1" t="n">
        <f aca="false">F363^2/G363^2</f>
        <v>41.5135390036988</v>
      </c>
    </row>
    <row r="364" customFormat="false" ht="12.75" hidden="false" customHeight="false" outlineLevel="0" collapsed="false">
      <c r="A364" s="1" t="s">
        <v>2122</v>
      </c>
      <c r="B364" s="1" t="s">
        <v>2123</v>
      </c>
      <c r="C364" s="1" t="s">
        <v>19</v>
      </c>
      <c r="D364" s="1" t="s">
        <v>30</v>
      </c>
      <c r="E364" s="1" t="s">
        <v>26</v>
      </c>
      <c r="F364" s="1" t="n">
        <v>-0.0189939</v>
      </c>
      <c r="G364" s="1" t="n">
        <v>0.00312285</v>
      </c>
      <c r="H364" s="1" t="n">
        <v>0.117446</v>
      </c>
      <c r="I364" s="1" t="n">
        <v>1.2E-009</v>
      </c>
      <c r="J364" s="1" t="n">
        <v>-0.0091</v>
      </c>
      <c r="K364" s="1" t="n">
        <v>0.026</v>
      </c>
      <c r="L364" s="1" t="n">
        <v>0.142</v>
      </c>
      <c r="M364" s="1" t="n">
        <v>0.7256</v>
      </c>
      <c r="N364" s="1" t="n">
        <v>393193</v>
      </c>
      <c r="O364" s="1" t="n">
        <v>492</v>
      </c>
      <c r="P364" s="3" t="n">
        <f aca="false">2*(1-H364)*H364*((F364/(G364*((N364)^0.5)))^2)</f>
        <v>1.95042736575355E-005</v>
      </c>
      <c r="Q364" s="1" t="n">
        <f aca="false">((N364-O364-1)/O364)*(P364/(1-P364))</f>
        <v>0.0155680440200457</v>
      </c>
      <c r="R364" s="1" t="n">
        <f aca="false">F364^2/G364^2</f>
        <v>36.9935531087052</v>
      </c>
    </row>
    <row r="365" customFormat="false" ht="12.75" hidden="false" customHeight="false" outlineLevel="0" collapsed="false">
      <c r="A365" s="1" t="s">
        <v>2124</v>
      </c>
      <c r="B365" s="1" t="s">
        <v>2125</v>
      </c>
      <c r="C365" s="1" t="s">
        <v>19</v>
      </c>
      <c r="D365" s="1" t="s">
        <v>20</v>
      </c>
      <c r="E365" s="1" t="s">
        <v>28</v>
      </c>
      <c r="F365" s="1" t="n">
        <v>-0.0250144</v>
      </c>
      <c r="G365" s="1" t="n">
        <v>0.00426719</v>
      </c>
      <c r="H365" s="1" t="n">
        <v>0.05637</v>
      </c>
      <c r="I365" s="1" t="n">
        <v>4.60002E-009</v>
      </c>
      <c r="J365" s="1" t="n">
        <v>0.0879</v>
      </c>
      <c r="K365" s="1" t="n">
        <v>0.0563</v>
      </c>
      <c r="L365" s="1" t="n">
        <v>0.02696</v>
      </c>
      <c r="M365" s="1" t="n">
        <v>0.1185</v>
      </c>
      <c r="N365" s="1" t="n">
        <v>393193</v>
      </c>
      <c r="O365" s="1" t="n">
        <v>492</v>
      </c>
      <c r="P365" s="3" t="n">
        <f aca="false">2*(1-H365)*H365*((F365/(G365*((N365)^0.5)))^2)</f>
        <v>9.2975861664829E-006</v>
      </c>
      <c r="Q365" s="1" t="n">
        <f aca="false">((N365-O365-1)/O365)*(P365/(1-P365))</f>
        <v>0.00742113015221053</v>
      </c>
      <c r="R365" s="1" t="n">
        <f aca="false">F365^2/G365^2</f>
        <v>34.3634072721714</v>
      </c>
    </row>
    <row r="366" customFormat="false" ht="12.75" hidden="false" customHeight="false" outlineLevel="0" collapsed="false">
      <c r="A366" s="1" t="s">
        <v>2126</v>
      </c>
      <c r="B366" s="1" t="s">
        <v>2127</v>
      </c>
      <c r="C366" s="1" t="s">
        <v>30</v>
      </c>
      <c r="D366" s="1" t="s">
        <v>24</v>
      </c>
      <c r="E366" s="1" t="s">
        <v>38</v>
      </c>
      <c r="F366" s="1" t="n">
        <v>-0.0133527</v>
      </c>
      <c r="G366" s="1" t="n">
        <v>0.00210931</v>
      </c>
      <c r="H366" s="1" t="n">
        <v>0.333863</v>
      </c>
      <c r="I366" s="1" t="n">
        <v>2.39999E-010</v>
      </c>
      <c r="J366" s="1" t="n">
        <v>-0.0184</v>
      </c>
      <c r="K366" s="1" t="n">
        <v>0.0187</v>
      </c>
      <c r="L366" s="1" t="n">
        <v>0.3844</v>
      </c>
      <c r="M366" s="1" t="n">
        <v>0.3269</v>
      </c>
      <c r="N366" s="1" t="n">
        <v>393193</v>
      </c>
      <c r="O366" s="1" t="n">
        <v>492</v>
      </c>
      <c r="P366" s="3" t="n">
        <f aca="false">2*(1-H366)*H366*((F366/(G366*((N366)^0.5)))^2)</f>
        <v>4.53328921024744E-005</v>
      </c>
      <c r="Q366" s="1" t="n">
        <f aca="false">((N366-O366-1)/O366)*(P366/(1-P366))</f>
        <v>0.0361850280318124</v>
      </c>
      <c r="R366" s="1" t="n">
        <f aca="false">F366^2/G366^2</f>
        <v>40.073507839251</v>
      </c>
    </row>
    <row r="367" customFormat="false" ht="12.75" hidden="false" customHeight="false" outlineLevel="0" collapsed="false">
      <c r="A367" s="1" t="s">
        <v>2128</v>
      </c>
      <c r="B367" s="1" t="s">
        <v>2129</v>
      </c>
      <c r="C367" s="1" t="s">
        <v>24</v>
      </c>
      <c r="D367" s="1" t="s">
        <v>19</v>
      </c>
      <c r="E367" s="1" t="s">
        <v>45</v>
      </c>
      <c r="F367" s="1" t="n">
        <v>-0.0119499</v>
      </c>
      <c r="G367" s="1" t="n">
        <v>0.00205986</v>
      </c>
      <c r="H367" s="1" t="n">
        <v>0.651576</v>
      </c>
      <c r="I367" s="1" t="n">
        <v>6.59994E-009</v>
      </c>
      <c r="J367" s="1" t="n">
        <v>0.0169</v>
      </c>
      <c r="K367" s="1" t="n">
        <v>0.0189</v>
      </c>
      <c r="L367" s="1" t="n">
        <v>0.6425</v>
      </c>
      <c r="M367" s="1" t="n">
        <v>0.372</v>
      </c>
      <c r="N367" s="1" t="n">
        <v>393193</v>
      </c>
      <c r="O367" s="1" t="n">
        <v>492</v>
      </c>
      <c r="P367" s="3" t="n">
        <f aca="false">2*(1-H367)*H367*((F367/(G367*((N367)^0.5)))^2)</f>
        <v>3.88642680870574E-005</v>
      </c>
      <c r="Q367" s="1" t="n">
        <f aca="false">((N367-O367-1)/O367)*(P367/(1-P367))</f>
        <v>0.0310215269252549</v>
      </c>
      <c r="R367" s="1" t="n">
        <f aca="false">F367^2/G367^2</f>
        <v>33.6552742276678</v>
      </c>
    </row>
    <row r="368" customFormat="false" ht="12.75" hidden="false" customHeight="false" outlineLevel="0" collapsed="false">
      <c r="A368" s="1" t="s">
        <v>2130</v>
      </c>
      <c r="B368" s="1" t="s">
        <v>2131</v>
      </c>
      <c r="C368" s="1" t="s">
        <v>20</v>
      </c>
      <c r="D368" s="1" t="s">
        <v>24</v>
      </c>
      <c r="E368" s="1" t="s">
        <v>22</v>
      </c>
      <c r="F368" s="1" t="n">
        <v>-0.0137773</v>
      </c>
      <c r="G368" s="1" t="n">
        <v>0.00210422</v>
      </c>
      <c r="H368" s="1" t="n">
        <v>0.317472</v>
      </c>
      <c r="I368" s="1" t="n">
        <v>5.90065E-011</v>
      </c>
      <c r="J368" s="1" t="n">
        <v>-0.0193</v>
      </c>
      <c r="K368" s="1" t="n">
        <v>0.0188</v>
      </c>
      <c r="L368" s="1" t="n">
        <v>0.3724</v>
      </c>
      <c r="M368" s="1" t="n">
        <v>0.3052</v>
      </c>
      <c r="N368" s="1" t="n">
        <v>393193</v>
      </c>
      <c r="O368" s="1" t="n">
        <v>492</v>
      </c>
      <c r="P368" s="3" t="n">
        <f aca="false">2*(1-H368)*H368*((F368/(G368*((N368)^0.5)))^2)</f>
        <v>4.72493742108438E-005</v>
      </c>
      <c r="Q368" s="1" t="n">
        <f aca="false">((N368-O368-1)/O368)*(P368/(1-P368))</f>
        <v>0.0377148495896236</v>
      </c>
      <c r="R368" s="1" t="n">
        <f aca="false">F368^2/G368^2</f>
        <v>42.8692555943299</v>
      </c>
    </row>
    <row r="369" customFormat="false" ht="12.75" hidden="false" customHeight="false" outlineLevel="0" collapsed="false">
      <c r="A369" s="1" t="s">
        <v>2132</v>
      </c>
      <c r="B369" s="1" t="s">
        <v>2133</v>
      </c>
      <c r="C369" s="1" t="s">
        <v>20</v>
      </c>
      <c r="D369" s="1" t="s">
        <v>19</v>
      </c>
      <c r="E369" s="1" t="s">
        <v>21</v>
      </c>
      <c r="F369" s="1" t="n">
        <v>-0.0222015</v>
      </c>
      <c r="G369" s="1" t="n">
        <v>0.0026563</v>
      </c>
      <c r="H369" s="1" t="n">
        <v>0.166112</v>
      </c>
      <c r="I369" s="1" t="n">
        <v>6.4003E-017</v>
      </c>
      <c r="J369" s="1" t="n">
        <v>-0.0491</v>
      </c>
      <c r="K369" s="1" t="n">
        <v>0.0256</v>
      </c>
      <c r="L369" s="1" t="n">
        <v>0.1473</v>
      </c>
      <c r="M369" s="1" t="n">
        <v>0.05527</v>
      </c>
      <c r="N369" s="1" t="n">
        <v>393193</v>
      </c>
      <c r="O369" s="1" t="n">
        <v>492</v>
      </c>
      <c r="P369" s="3" t="n">
        <f aca="false">2*(1-H369)*H369*((F369/(G369*((N369)^0.5)))^2)</f>
        <v>4.92201961817443E-005</v>
      </c>
      <c r="Q369" s="1" t="n">
        <f aca="false">((N369-O369-1)/O369)*(P369/(1-P369))</f>
        <v>0.0392880537668745</v>
      </c>
      <c r="R369" s="1" t="n">
        <f aca="false">F369^2/G369^2</f>
        <v>69.8570739655429</v>
      </c>
    </row>
    <row r="370" customFormat="false" ht="12.75" hidden="false" customHeight="false" outlineLevel="0" collapsed="false">
      <c r="A370" s="1" t="s">
        <v>2134</v>
      </c>
      <c r="B370" s="1" t="s">
        <v>2135</v>
      </c>
      <c r="C370" s="1" t="s">
        <v>24</v>
      </c>
      <c r="D370" s="1" t="s">
        <v>30</v>
      </c>
      <c r="E370" s="1" t="s">
        <v>33</v>
      </c>
      <c r="F370" s="1" t="n">
        <v>0.0113513</v>
      </c>
      <c r="G370" s="1" t="n">
        <v>0.00205104</v>
      </c>
      <c r="H370" s="1" t="n">
        <v>0.643726</v>
      </c>
      <c r="I370" s="1" t="n">
        <v>3.09999E-008</v>
      </c>
      <c r="J370" s="1" t="n">
        <v>0.0343</v>
      </c>
      <c r="K370" s="1" t="n">
        <v>0.0186</v>
      </c>
      <c r="L370" s="1" t="n">
        <v>0.624</v>
      </c>
      <c r="M370" s="1" t="n">
        <v>0.06564</v>
      </c>
      <c r="N370" s="1" t="n">
        <v>393193</v>
      </c>
      <c r="O370" s="1" t="n">
        <v>492</v>
      </c>
      <c r="P370" s="3" t="n">
        <f aca="false">2*(1-H370)*H370*((F370/(G370*((N370)^0.5)))^2)</f>
        <v>3.57315899489409E-005</v>
      </c>
      <c r="Q370" s="1" t="n">
        <f aca="false">((N370-O370-1)/O370)*(P370/(1-P370))</f>
        <v>0.0285209283927303</v>
      </c>
      <c r="R370" s="1" t="n">
        <f aca="false">F370^2/G370^2</f>
        <v>30.6297140892385</v>
      </c>
    </row>
    <row r="371" customFormat="false" ht="12.75" hidden="false" customHeight="false" outlineLevel="0" collapsed="false">
      <c r="A371" s="1" t="s">
        <v>2136</v>
      </c>
      <c r="B371" s="1" t="s">
        <v>2137</v>
      </c>
      <c r="C371" s="1" t="s">
        <v>20</v>
      </c>
      <c r="D371" s="1" t="s">
        <v>19</v>
      </c>
      <c r="E371" s="1" t="s">
        <v>36</v>
      </c>
      <c r="F371" s="1" t="n">
        <v>0.0145884</v>
      </c>
      <c r="G371" s="1" t="n">
        <v>0.0023477</v>
      </c>
      <c r="H371" s="1" t="n">
        <v>0.772481</v>
      </c>
      <c r="I371" s="1" t="n">
        <v>5.19996E-010</v>
      </c>
      <c r="J371" s="1" t="n">
        <v>0.0569</v>
      </c>
      <c r="K371" s="1" t="n">
        <v>0.0228</v>
      </c>
      <c r="L371" s="1" t="n">
        <v>0.8025</v>
      </c>
      <c r="M371" s="1" t="n">
        <v>0.01249</v>
      </c>
      <c r="N371" s="1" t="n">
        <v>393193</v>
      </c>
      <c r="O371" s="1" t="n">
        <v>492</v>
      </c>
      <c r="P371" s="3" t="n">
        <f aca="false">2*(1-H371)*H371*((F371/(G371*((N371)^0.5)))^2)</f>
        <v>3.45191283132418E-005</v>
      </c>
      <c r="Q371" s="1" t="n">
        <f aca="false">((N371-O371-1)/O371)*(P371/(1-P371))</f>
        <v>0.0275531090129845</v>
      </c>
      <c r="R371" s="1" t="n">
        <f aca="false">F371^2/G371^2</f>
        <v>38.6126959786995</v>
      </c>
    </row>
    <row r="372" customFormat="false" ht="12.75" hidden="false" customHeight="false" outlineLevel="0" collapsed="false">
      <c r="A372" s="1" t="s">
        <v>2138</v>
      </c>
      <c r="B372" s="1" t="s">
        <v>2139</v>
      </c>
      <c r="C372" s="1" t="s">
        <v>20</v>
      </c>
      <c r="D372" s="1" t="s">
        <v>19</v>
      </c>
      <c r="E372" s="1" t="s">
        <v>38</v>
      </c>
      <c r="F372" s="1" t="n">
        <v>0.0349728</v>
      </c>
      <c r="G372" s="1" t="n">
        <v>0.00198158</v>
      </c>
      <c r="H372" s="1" t="n">
        <v>0.568386</v>
      </c>
      <c r="I372" s="1" t="n">
        <v>1E-069</v>
      </c>
      <c r="J372" s="1" t="n">
        <v>0.0051</v>
      </c>
      <c r="K372" s="1" t="n">
        <v>0.0197</v>
      </c>
      <c r="L372" s="1" t="n">
        <v>0.6947</v>
      </c>
      <c r="M372" s="1" t="n">
        <v>0.7947</v>
      </c>
      <c r="N372" s="1" t="n">
        <v>393193</v>
      </c>
      <c r="O372" s="1" t="n">
        <v>492</v>
      </c>
      <c r="P372" s="3" t="n">
        <f aca="false">2*(1-H372)*H372*((F372/(G372*((N372)^0.5)))^2)</f>
        <v>0.000388687614020183</v>
      </c>
      <c r="Q372" s="1" t="n">
        <f aca="false">((N372-O372-1)/O372)*(P372/(1-P372))</f>
        <v>0.310359710263331</v>
      </c>
      <c r="R372" s="1" t="n">
        <f aca="false">F372^2/G372^2</f>
        <v>311.485323150228</v>
      </c>
    </row>
    <row r="373" customFormat="false" ht="12.75" hidden="false" customHeight="false" outlineLevel="0" collapsed="false">
      <c r="A373" s="1" t="s">
        <v>2140</v>
      </c>
      <c r="B373" s="1" t="s">
        <v>2141</v>
      </c>
      <c r="C373" s="1" t="s">
        <v>24</v>
      </c>
      <c r="D373" s="1" t="s">
        <v>30</v>
      </c>
      <c r="E373" s="1" t="s">
        <v>57</v>
      </c>
      <c r="F373" s="1" t="n">
        <v>0.0136122</v>
      </c>
      <c r="G373" s="1" t="n">
        <v>0.00196527</v>
      </c>
      <c r="H373" s="1" t="n">
        <v>0.488441</v>
      </c>
      <c r="I373" s="1" t="n">
        <v>4.30031E-012</v>
      </c>
      <c r="J373" s="1" t="n">
        <v>-0.0412</v>
      </c>
      <c r="K373" s="1" t="n">
        <v>0.0181</v>
      </c>
      <c r="L373" s="1" t="n">
        <v>0.4925</v>
      </c>
      <c r="M373" s="1" t="n">
        <v>0.02267</v>
      </c>
      <c r="N373" s="1" t="n">
        <v>393193</v>
      </c>
      <c r="O373" s="1" t="n">
        <v>492</v>
      </c>
      <c r="P373" s="3" t="n">
        <f aca="false">2*(1-H373)*H373*((F373/(G373*((N373)^0.5)))^2)</f>
        <v>6.09739391682904E-005</v>
      </c>
      <c r="Q373" s="1" t="n">
        <f aca="false">((N373-O373-1)/O373)*(P373/(1-P373))</f>
        <v>0.048670581278094</v>
      </c>
      <c r="R373" s="1" t="n">
        <f aca="false">F373^2/G373^2</f>
        <v>47.9746918133913</v>
      </c>
    </row>
    <row r="374" customFormat="false" ht="12.75" hidden="false" customHeight="false" outlineLevel="0" collapsed="false">
      <c r="A374" s="1" t="s">
        <v>2142</v>
      </c>
      <c r="B374" s="1" t="s">
        <v>2143</v>
      </c>
      <c r="C374" s="1" t="s">
        <v>30</v>
      </c>
      <c r="D374" s="1" t="s">
        <v>20</v>
      </c>
      <c r="E374" s="1" t="s">
        <v>45</v>
      </c>
      <c r="F374" s="1" t="n">
        <v>0.0154147</v>
      </c>
      <c r="G374" s="1" t="n">
        <v>0.002549</v>
      </c>
      <c r="H374" s="1" t="n">
        <v>0.186198</v>
      </c>
      <c r="I374" s="1" t="n">
        <v>1.5E-009</v>
      </c>
      <c r="J374" s="1" t="n">
        <v>0.0546</v>
      </c>
      <c r="K374" s="1" t="n">
        <v>0.0273</v>
      </c>
      <c r="L374" s="1" t="n">
        <v>0.1269</v>
      </c>
      <c r="M374" s="1" t="n">
        <v>0.04555</v>
      </c>
      <c r="N374" s="1" t="n">
        <v>393193</v>
      </c>
      <c r="O374" s="1" t="n">
        <v>492</v>
      </c>
      <c r="P374" s="3" t="n">
        <f aca="false">2*(1-H374)*H374*((F374/(G374*((N374)^0.5)))^2)</f>
        <v>2.81869747039301E-005</v>
      </c>
      <c r="Q374" s="1" t="n">
        <f aca="false">((N374-O374-1)/O374)*(P374/(1-P374))</f>
        <v>0.0224986523929974</v>
      </c>
      <c r="R374" s="1" t="n">
        <f aca="false">F374^2/G374^2</f>
        <v>36.5704650351733</v>
      </c>
    </row>
    <row r="375" customFormat="false" ht="12.75" hidden="false" customHeight="false" outlineLevel="0" collapsed="false">
      <c r="A375" s="1" t="s">
        <v>2144</v>
      </c>
      <c r="B375" s="1" t="s">
        <v>2145</v>
      </c>
      <c r="C375" s="1" t="s">
        <v>20</v>
      </c>
      <c r="D375" s="1" t="s">
        <v>19</v>
      </c>
      <c r="E375" s="1" t="s">
        <v>33</v>
      </c>
      <c r="F375" s="1" t="n">
        <v>-0.0254884</v>
      </c>
      <c r="G375" s="1" t="n">
        <v>0.00301463</v>
      </c>
      <c r="H375" s="1" t="n">
        <v>0.119606</v>
      </c>
      <c r="I375" s="1" t="n">
        <v>2.80027E-017</v>
      </c>
      <c r="J375" s="1" t="n">
        <v>-0.004</v>
      </c>
      <c r="K375" s="1" t="n">
        <v>0.0386</v>
      </c>
      <c r="L375" s="1" t="n">
        <v>0.0608</v>
      </c>
      <c r="M375" s="1" t="n">
        <v>0.9169</v>
      </c>
      <c r="N375" s="1" t="n">
        <v>393193</v>
      </c>
      <c r="O375" s="1" t="n">
        <v>492</v>
      </c>
      <c r="P375" s="3" t="n">
        <f aca="false">2*(1-H375)*H375*((F375/(G375*((N375)^0.5)))^2)</f>
        <v>3.82887663247795E-005</v>
      </c>
      <c r="Q375" s="1" t="n">
        <f aca="false">((N375-O375-1)/O375)*(P375/(1-P375))</f>
        <v>0.0305621428203646</v>
      </c>
      <c r="R375" s="1" t="n">
        <f aca="false">F375^2/G375^2</f>
        <v>71.4853610073015</v>
      </c>
    </row>
    <row r="376" customFormat="false" ht="12.75" hidden="false" customHeight="false" outlineLevel="0" collapsed="false">
      <c r="A376" s="1" t="s">
        <v>2146</v>
      </c>
      <c r="B376" s="1" t="s">
        <v>2147</v>
      </c>
      <c r="C376" s="1" t="s">
        <v>30</v>
      </c>
      <c r="D376" s="1" t="s">
        <v>24</v>
      </c>
      <c r="E376" s="1" t="s">
        <v>57</v>
      </c>
      <c r="F376" s="1" t="n">
        <v>0.0298928</v>
      </c>
      <c r="G376" s="1" t="n">
        <v>0.00197084</v>
      </c>
      <c r="H376" s="1" t="n">
        <v>0.497284</v>
      </c>
      <c r="I376" s="1" t="n">
        <v>5.79963E-052</v>
      </c>
      <c r="J376" s="1" t="n">
        <v>-0.0127</v>
      </c>
      <c r="K376" s="1" t="n">
        <v>0.0181</v>
      </c>
      <c r="L376" s="1" t="n">
        <v>0.5313</v>
      </c>
      <c r="M376" s="1" t="n">
        <v>0.4827</v>
      </c>
      <c r="N376" s="1" t="n">
        <v>393193</v>
      </c>
      <c r="O376" s="1" t="n">
        <v>492</v>
      </c>
      <c r="P376" s="3" t="n">
        <f aca="false">2*(1-H376)*H376*((F376/(G376*((N376)^0.5)))^2)</f>
        <v>0.000292537717689369</v>
      </c>
      <c r="Q376" s="1" t="n">
        <f aca="false">((N376-O376-1)/O376)*(P376/(1-P376))</f>
        <v>0.233563370275388</v>
      </c>
      <c r="R376" s="1" t="n">
        <f aca="false">F376^2/G376^2</f>
        <v>230.054353790189</v>
      </c>
    </row>
    <row r="377" customFormat="false" ht="12.75" hidden="false" customHeight="false" outlineLevel="0" collapsed="false">
      <c r="A377" s="1" t="s">
        <v>2148</v>
      </c>
      <c r="B377" s="1" t="s">
        <v>1034</v>
      </c>
      <c r="C377" s="1" t="s">
        <v>30</v>
      </c>
      <c r="D377" s="1" t="s">
        <v>24</v>
      </c>
      <c r="E377" s="1" t="s">
        <v>22</v>
      </c>
      <c r="F377" s="1" t="n">
        <v>0.0600946</v>
      </c>
      <c r="G377" s="1" t="n">
        <v>0.00242305</v>
      </c>
      <c r="H377" s="1" t="n">
        <v>0.205092</v>
      </c>
      <c r="I377" s="1" t="n">
        <v>8.70964E-136</v>
      </c>
      <c r="J377" s="1" t="n">
        <v>-0.0019</v>
      </c>
      <c r="K377" s="1" t="n">
        <v>0.0205</v>
      </c>
      <c r="L377" s="1" t="n">
        <v>0.2664</v>
      </c>
      <c r="M377" s="1" t="n">
        <v>0.9273</v>
      </c>
      <c r="N377" s="1" t="n">
        <v>393193</v>
      </c>
      <c r="O377" s="1" t="n">
        <v>492</v>
      </c>
      <c r="P377" s="3" t="n">
        <f aca="false">2*(1-H377)*H377*((F377/(G377*((N377)^0.5)))^2)</f>
        <v>0.000510077247464469</v>
      </c>
      <c r="Q377" s="1" t="n">
        <f aca="false">((N377-O377-1)/O377)*(P377/(1-P377))</f>
        <v>0.40733650291817</v>
      </c>
      <c r="R377" s="1" t="n">
        <f aca="false">F377^2/G377^2</f>
        <v>615.100592895705</v>
      </c>
    </row>
    <row r="378" customFormat="false" ht="12.75" hidden="false" customHeight="false" outlineLevel="0" collapsed="false">
      <c r="A378" s="1" t="s">
        <v>2149</v>
      </c>
      <c r="B378" s="1" t="s">
        <v>2150</v>
      </c>
      <c r="C378" s="1" t="s">
        <v>20</v>
      </c>
      <c r="D378" s="1" t="s">
        <v>19</v>
      </c>
      <c r="E378" s="1" t="s">
        <v>26</v>
      </c>
      <c r="F378" s="1" t="n">
        <v>0.0204373</v>
      </c>
      <c r="G378" s="1" t="n">
        <v>0.00196501</v>
      </c>
      <c r="H378" s="1" t="n">
        <v>0.472703</v>
      </c>
      <c r="I378" s="1" t="n">
        <v>2.49977E-025</v>
      </c>
      <c r="J378" s="1" t="n">
        <v>0.0066</v>
      </c>
      <c r="K378" s="1" t="n">
        <v>0.0182</v>
      </c>
      <c r="L378" s="1" t="n">
        <v>0.5606</v>
      </c>
      <c r="M378" s="1" t="n">
        <v>0.7145</v>
      </c>
      <c r="N378" s="1" t="n">
        <v>393193</v>
      </c>
      <c r="O378" s="1" t="n">
        <v>492</v>
      </c>
      <c r="P378" s="3" t="n">
        <f aca="false">2*(1-H378)*H378*((F378/(G378*((N378)^0.5)))^2)</f>
        <v>0.00013714670800106</v>
      </c>
      <c r="Q378" s="1" t="n">
        <f aca="false">((N378-O378-1)/O378)*(P378/(1-P378))</f>
        <v>0.109481503304221</v>
      </c>
      <c r="R378" s="1" t="n">
        <f aca="false">F378^2/G378^2</f>
        <v>108.172660255135</v>
      </c>
    </row>
    <row r="379" customFormat="false" ht="12.75" hidden="false" customHeight="false" outlineLevel="0" collapsed="false">
      <c r="A379" s="1" t="s">
        <v>2151</v>
      </c>
      <c r="B379" s="1" t="s">
        <v>2152</v>
      </c>
      <c r="C379" s="1" t="s">
        <v>24</v>
      </c>
      <c r="D379" s="1" t="s">
        <v>30</v>
      </c>
      <c r="E379" s="1" t="s">
        <v>26</v>
      </c>
      <c r="F379" s="1" t="n">
        <v>-0.0126887</v>
      </c>
      <c r="G379" s="1" t="n">
        <v>0.00206633</v>
      </c>
      <c r="H379" s="1" t="n">
        <v>0.343276</v>
      </c>
      <c r="I379" s="1" t="n">
        <v>8.19993E-010</v>
      </c>
      <c r="J379" s="1" t="n">
        <v>-0.0032</v>
      </c>
      <c r="K379" s="1" t="n">
        <v>0.0188</v>
      </c>
      <c r="L379" s="1" t="n">
        <v>0.3651</v>
      </c>
      <c r="M379" s="1" t="n">
        <v>0.8639</v>
      </c>
      <c r="N379" s="1" t="n">
        <v>393193</v>
      </c>
      <c r="O379" s="1" t="n">
        <v>492</v>
      </c>
      <c r="P379" s="3" t="n">
        <f aca="false">2*(1-H379)*H379*((F379/(G379*((N379)^0.5)))^2)</f>
        <v>4.3239975958612E-005</v>
      </c>
      <c r="Q379" s="1" t="n">
        <f aca="false">((N379-O379-1)/O379)*(P379/(1-P379))</f>
        <v>0.0345143756506655</v>
      </c>
      <c r="R379" s="1" t="n">
        <f aca="false">F379^2/G379^2</f>
        <v>37.7081214166641</v>
      </c>
    </row>
    <row r="380" customFormat="false" ht="12.75" hidden="false" customHeight="false" outlineLevel="0" collapsed="false">
      <c r="A380" s="1" t="s">
        <v>2153</v>
      </c>
      <c r="B380" s="1" t="s">
        <v>2154</v>
      </c>
      <c r="C380" s="1" t="s">
        <v>20</v>
      </c>
      <c r="D380" s="1" t="s">
        <v>19</v>
      </c>
      <c r="E380" s="1" t="s">
        <v>57</v>
      </c>
      <c r="F380" s="1" t="n">
        <v>-0.0165331</v>
      </c>
      <c r="G380" s="1" t="n">
        <v>0.00215035</v>
      </c>
      <c r="H380" s="1" t="n">
        <v>0.704152</v>
      </c>
      <c r="I380" s="1" t="n">
        <v>1.50003E-014</v>
      </c>
      <c r="J380" s="1" t="n">
        <v>0.0555</v>
      </c>
      <c r="K380" s="1" t="n">
        <v>0.021</v>
      </c>
      <c r="L380" s="1" t="n">
        <v>0.7539</v>
      </c>
      <c r="M380" s="1" t="n">
        <v>0.008187</v>
      </c>
      <c r="N380" s="1" t="n">
        <v>393193</v>
      </c>
      <c r="O380" s="1" t="n">
        <v>492</v>
      </c>
      <c r="P380" s="3" t="n">
        <f aca="false">2*(1-H380)*H380*((F380/(G380*((N380)^0.5)))^2)</f>
        <v>6.26396830568284E-005</v>
      </c>
      <c r="Q380" s="1" t="n">
        <f aca="false">((N380-O380-1)/O380)*(P380/(1-P380))</f>
        <v>0.0500002936619309</v>
      </c>
      <c r="R380" s="1" t="n">
        <f aca="false">F380^2/G380^2</f>
        <v>59.113990657133</v>
      </c>
    </row>
    <row r="381" customFormat="false" ht="12.75" hidden="false" customHeight="false" outlineLevel="0" collapsed="false">
      <c r="A381" s="1" t="s">
        <v>2155</v>
      </c>
      <c r="B381" s="1" t="s">
        <v>1036</v>
      </c>
      <c r="C381" s="1" t="s">
        <v>30</v>
      </c>
      <c r="D381" s="1" t="s">
        <v>19</v>
      </c>
      <c r="E381" s="1" t="s">
        <v>40</v>
      </c>
      <c r="F381" s="1" t="n">
        <v>0.056386</v>
      </c>
      <c r="G381" s="1" t="n">
        <v>0.00281822</v>
      </c>
      <c r="H381" s="1" t="n">
        <v>0.858646</v>
      </c>
      <c r="I381" s="1" t="n">
        <v>4.70002E-089</v>
      </c>
      <c r="J381" s="1" t="n">
        <v>-0.0255</v>
      </c>
      <c r="K381" s="1" t="n">
        <v>0.0279</v>
      </c>
      <c r="L381" s="1" t="n">
        <v>0.881</v>
      </c>
      <c r="M381" s="1" t="n">
        <v>0.3616</v>
      </c>
      <c r="N381" s="1" t="n">
        <v>393193</v>
      </c>
      <c r="O381" s="1" t="n">
        <v>492</v>
      </c>
      <c r="P381" s="3" t="n">
        <f aca="false">2*(1-H381)*H381*((F381/(G381*((N381)^0.5)))^2)</f>
        <v>0.000247137847958959</v>
      </c>
      <c r="Q381" s="1" t="n">
        <f aca="false">((N381-O381-1)/O381)*(P381/(1-P381))</f>
        <v>0.197306958955197</v>
      </c>
      <c r="R381" s="1" t="n">
        <f aca="false">F381^2/G381^2</f>
        <v>400.30663523476</v>
      </c>
    </row>
    <row r="382" customFormat="false" ht="12.75" hidden="false" customHeight="false" outlineLevel="0" collapsed="false">
      <c r="A382" s="1" t="s">
        <v>2156</v>
      </c>
      <c r="B382" s="1" t="s">
        <v>2157</v>
      </c>
      <c r="C382" s="1" t="s">
        <v>20</v>
      </c>
      <c r="D382" s="1" t="s">
        <v>24</v>
      </c>
      <c r="E382" s="1" t="s">
        <v>35</v>
      </c>
      <c r="F382" s="1" t="n">
        <v>-0.0195917</v>
      </c>
      <c r="G382" s="1" t="n">
        <v>0.00218303</v>
      </c>
      <c r="H382" s="1" t="n">
        <v>0.587479</v>
      </c>
      <c r="I382" s="1" t="n">
        <v>2.80027E-019</v>
      </c>
      <c r="J382" s="1" t="n">
        <v>-0.0011</v>
      </c>
      <c r="K382" s="1" t="n">
        <v>0.0185</v>
      </c>
      <c r="L382" s="1" t="n">
        <v>0.5527</v>
      </c>
      <c r="M382" s="1" t="n">
        <v>0.9543</v>
      </c>
      <c r="N382" s="1" t="n">
        <v>393193</v>
      </c>
      <c r="O382" s="1" t="n">
        <v>492</v>
      </c>
      <c r="P382" s="3" t="n">
        <f aca="false">2*(1-H382)*H382*((F382/(G382*((N382)^0.5)))^2)</f>
        <v>9.92858739500452E-005</v>
      </c>
      <c r="Q382" s="1" t="n">
        <f aca="false">((N382-O382-1)/O382)*(P382/(1-P382))</f>
        <v>0.079254947555641</v>
      </c>
      <c r="R382" s="1" t="n">
        <f aca="false">F382^2/G382^2</f>
        <v>80.5424499704888</v>
      </c>
    </row>
    <row r="383" customFormat="false" ht="12.75" hidden="false" customHeight="false" outlineLevel="0" collapsed="false">
      <c r="A383" s="1" t="s">
        <v>2158</v>
      </c>
      <c r="B383" s="1" t="s">
        <v>2159</v>
      </c>
      <c r="C383" s="1" t="s">
        <v>19</v>
      </c>
      <c r="D383" s="1" t="s">
        <v>20</v>
      </c>
      <c r="E383" s="1" t="s">
        <v>36</v>
      </c>
      <c r="F383" s="1" t="n">
        <v>-0.0108717</v>
      </c>
      <c r="G383" s="1" t="n">
        <v>0.00197242</v>
      </c>
      <c r="H383" s="1" t="n">
        <v>0.467329</v>
      </c>
      <c r="I383" s="1" t="n">
        <v>3.59998E-008</v>
      </c>
      <c r="J383" s="1" t="n">
        <v>0.0244</v>
      </c>
      <c r="K383" s="1" t="n">
        <v>0.0182</v>
      </c>
      <c r="L383" s="1" t="n">
        <v>0.5071</v>
      </c>
      <c r="M383" s="1" t="n">
        <v>0.1804</v>
      </c>
      <c r="N383" s="1" t="n">
        <v>393193</v>
      </c>
      <c r="O383" s="1" t="n">
        <v>492</v>
      </c>
      <c r="P383" s="3" t="n">
        <f aca="false">2*(1-H383)*H383*((F383/(G383*((N383)^0.5)))^2)</f>
        <v>3.84682232408706E-005</v>
      </c>
      <c r="Q383" s="1" t="n">
        <f aca="false">((N383-O383-1)/O383)*(P383/(1-P383))</f>
        <v>0.0307053910734846</v>
      </c>
      <c r="R383" s="1" t="n">
        <f aca="false">F383^2/G383^2</f>
        <v>30.3805844449945</v>
      </c>
    </row>
    <row r="384" customFormat="false" ht="12.75" hidden="false" customHeight="false" outlineLevel="0" collapsed="false">
      <c r="A384" s="1" t="s">
        <v>2160</v>
      </c>
      <c r="B384" s="1" t="s">
        <v>2161</v>
      </c>
      <c r="C384" s="1" t="s">
        <v>30</v>
      </c>
      <c r="D384" s="1" t="s">
        <v>24</v>
      </c>
      <c r="E384" s="1" t="s">
        <v>36</v>
      </c>
      <c r="F384" s="1" t="n">
        <v>-0.0157606</v>
      </c>
      <c r="G384" s="1" t="n">
        <v>0.00209756</v>
      </c>
      <c r="H384" s="1" t="n">
        <v>0.334458</v>
      </c>
      <c r="I384" s="1" t="n">
        <v>5.70033E-014</v>
      </c>
      <c r="J384" s="1" t="n">
        <v>0.0097</v>
      </c>
      <c r="K384" s="1" t="n">
        <v>0.0189</v>
      </c>
      <c r="L384" s="1" t="n">
        <v>0.3602</v>
      </c>
      <c r="M384" s="1" t="n">
        <v>0.6075</v>
      </c>
      <c r="N384" s="1" t="n">
        <v>393193</v>
      </c>
      <c r="O384" s="1" t="n">
        <v>492</v>
      </c>
      <c r="P384" s="3" t="n">
        <f aca="false">2*(1-H384)*H384*((F384/(G384*((N384)^0.5)))^2)</f>
        <v>6.39231227447283E-005</v>
      </c>
      <c r="Q384" s="1" t="n">
        <f aca="false">((N384-O384-1)/O384)*(P384/(1-P384))</f>
        <v>0.0510248273204763</v>
      </c>
      <c r="R384" s="1" t="n">
        <f aca="false">F384^2/G384^2</f>
        <v>56.4568585316734</v>
      </c>
    </row>
    <row r="385" customFormat="false" ht="12.75" hidden="false" customHeight="false" outlineLevel="0" collapsed="false">
      <c r="A385" s="1" t="s">
        <v>2162</v>
      </c>
      <c r="B385" s="1" t="s">
        <v>2163</v>
      </c>
      <c r="C385" s="1" t="s">
        <v>19</v>
      </c>
      <c r="D385" s="1" t="s">
        <v>30</v>
      </c>
      <c r="E385" s="1" t="s">
        <v>17</v>
      </c>
      <c r="F385" s="1" t="n">
        <v>0.0245539</v>
      </c>
      <c r="G385" s="1" t="n">
        <v>0.00252916</v>
      </c>
      <c r="H385" s="1" t="n">
        <v>0.183778</v>
      </c>
      <c r="I385" s="1" t="n">
        <v>2.80027E-022</v>
      </c>
      <c r="J385" s="1" t="n">
        <v>-0.0265</v>
      </c>
      <c r="K385" s="1" t="n">
        <v>0.0234</v>
      </c>
      <c r="L385" s="1" t="n">
        <v>0.1818</v>
      </c>
      <c r="M385" s="1" t="n">
        <v>0.2577</v>
      </c>
      <c r="N385" s="1" t="n">
        <v>393193</v>
      </c>
      <c r="O385" s="1" t="n">
        <v>492</v>
      </c>
      <c r="P385" s="3" t="n">
        <f aca="false">2*(1-H385)*H385*((F385/(G385*((N385)^0.5)))^2)</f>
        <v>7.19141566479732E-005</v>
      </c>
      <c r="Q385" s="1" t="n">
        <f aca="false">((N385-O385-1)/O385)*(P385/(1-P385))</f>
        <v>0.0574039031851133</v>
      </c>
      <c r="R385" s="1" t="n">
        <f aca="false">F385^2/G385^2</f>
        <v>94.2515185928159</v>
      </c>
    </row>
    <row r="386" customFormat="false" ht="12.75" hidden="false" customHeight="false" outlineLevel="0" collapsed="false">
      <c r="A386" s="1" t="s">
        <v>2164</v>
      </c>
      <c r="B386" s="1" t="s">
        <v>2165</v>
      </c>
      <c r="C386" s="1" t="s">
        <v>24</v>
      </c>
      <c r="D386" s="1" t="s">
        <v>30</v>
      </c>
      <c r="E386" s="1" t="s">
        <v>40</v>
      </c>
      <c r="F386" s="1" t="n">
        <v>-0.0112609</v>
      </c>
      <c r="G386" s="1" t="n">
        <v>0.00200049</v>
      </c>
      <c r="H386" s="1" t="n">
        <v>0.511088</v>
      </c>
      <c r="I386" s="1" t="n">
        <v>1.79999E-008</v>
      </c>
      <c r="J386" s="1" t="n">
        <v>0.0232</v>
      </c>
      <c r="K386" s="1" t="n">
        <v>0.0182</v>
      </c>
      <c r="L386" s="1" t="n">
        <v>0.5147</v>
      </c>
      <c r="M386" s="1" t="n">
        <v>0.2009</v>
      </c>
      <c r="N386" s="1" t="n">
        <v>393193</v>
      </c>
      <c r="O386" s="1" t="n">
        <v>492</v>
      </c>
      <c r="P386" s="3" t="n">
        <f aca="false">2*(1-H386)*H386*((F386/(G386*((N386)^0.5)))^2)</f>
        <v>4.02739320736716E-005</v>
      </c>
      <c r="Q386" s="1" t="n">
        <f aca="false">((N386-O386-1)/O386)*(P386/(1-P386))</f>
        <v>0.0321467685087446</v>
      </c>
      <c r="R386" s="1" t="n">
        <f aca="false">F386^2/G386^2</f>
        <v>31.6864389454382</v>
      </c>
    </row>
    <row r="387" customFormat="false" ht="12.75" hidden="false" customHeight="false" outlineLevel="0" collapsed="false">
      <c r="A387" s="1" t="s">
        <v>2166</v>
      </c>
      <c r="B387" s="1" t="s">
        <v>2167</v>
      </c>
      <c r="C387" s="1" t="s">
        <v>24</v>
      </c>
      <c r="D387" s="1" t="s">
        <v>19</v>
      </c>
      <c r="E387" s="1" t="s">
        <v>40</v>
      </c>
      <c r="F387" s="1" t="n">
        <v>0.0152485</v>
      </c>
      <c r="G387" s="1" t="n">
        <v>0.00197377</v>
      </c>
      <c r="H387" s="1" t="n">
        <v>0.488313</v>
      </c>
      <c r="I387" s="1" t="n">
        <v>1.10002E-014</v>
      </c>
      <c r="J387" s="1" t="n">
        <v>-0.0317</v>
      </c>
      <c r="K387" s="1" t="n">
        <v>0.0182</v>
      </c>
      <c r="L387" s="1" t="n">
        <v>0.4787</v>
      </c>
      <c r="M387" s="1" t="n">
        <v>0.08064</v>
      </c>
      <c r="N387" s="1" t="n">
        <v>393193</v>
      </c>
      <c r="O387" s="1" t="n">
        <v>492</v>
      </c>
      <c r="P387" s="3" t="n">
        <f aca="false">2*(1-H387)*H387*((F387/(G387*((N387)^0.5)))^2)</f>
        <v>7.58556700022886E-005</v>
      </c>
      <c r="Q387" s="1" t="n">
        <f aca="false">((N387-O387-1)/O387)*(P387/(1-P387))</f>
        <v>0.0605503687186635</v>
      </c>
      <c r="R387" s="1" t="n">
        <f aca="false">F387^2/G387^2</f>
        <v>59.6844451415153</v>
      </c>
    </row>
    <row r="388" customFormat="false" ht="12.75" hidden="false" customHeight="false" outlineLevel="0" collapsed="false">
      <c r="A388" s="1" t="s">
        <v>2168</v>
      </c>
      <c r="B388" s="1" t="s">
        <v>2169</v>
      </c>
      <c r="C388" s="1" t="s">
        <v>19</v>
      </c>
      <c r="D388" s="1" t="s">
        <v>20</v>
      </c>
      <c r="E388" s="1" t="s">
        <v>43</v>
      </c>
      <c r="F388" s="1" t="n">
        <v>-0.0167495</v>
      </c>
      <c r="G388" s="1" t="n">
        <v>0.00266354</v>
      </c>
      <c r="H388" s="1" t="n">
        <v>0.162506</v>
      </c>
      <c r="I388" s="1" t="n">
        <v>3.2E-010</v>
      </c>
      <c r="J388" s="1" t="n">
        <v>-0.0163</v>
      </c>
      <c r="K388" s="1" t="n">
        <v>0.0243</v>
      </c>
      <c r="L388" s="1" t="n">
        <v>0.1662</v>
      </c>
      <c r="M388" s="1" t="n">
        <v>0.5012</v>
      </c>
      <c r="N388" s="1" t="n">
        <v>393193</v>
      </c>
      <c r="O388" s="1" t="n">
        <v>492</v>
      </c>
      <c r="P388" s="3" t="n">
        <f aca="false">2*(1-H388)*H388*((F388/(G388*((N388)^0.5)))^2)</f>
        <v>2.73754061275069E-005</v>
      </c>
      <c r="Q388" s="1" t="n">
        <f aca="false">((N388-O388-1)/O388)*(P388/(1-P388))</f>
        <v>0.0218508461153638</v>
      </c>
      <c r="R388" s="1" t="n">
        <f aca="false">F388^2/G388^2</f>
        <v>39.5444234379249</v>
      </c>
    </row>
    <row r="389" customFormat="false" ht="12.75" hidden="false" customHeight="false" outlineLevel="0" collapsed="false">
      <c r="A389" s="1" t="s">
        <v>2170</v>
      </c>
      <c r="B389" s="1" t="s">
        <v>2171</v>
      </c>
      <c r="C389" s="1" t="s">
        <v>19</v>
      </c>
      <c r="D389" s="1" t="s">
        <v>20</v>
      </c>
      <c r="E389" s="1" t="s">
        <v>45</v>
      </c>
      <c r="F389" s="1" t="n">
        <v>0.0137044</v>
      </c>
      <c r="G389" s="1" t="n">
        <v>0.00240237</v>
      </c>
      <c r="H389" s="1" t="n">
        <v>0.211322</v>
      </c>
      <c r="I389" s="1" t="n">
        <v>1.2E-008</v>
      </c>
      <c r="J389" s="1" t="n">
        <v>0.019</v>
      </c>
      <c r="K389" s="1" t="n">
        <v>0.0208</v>
      </c>
      <c r="L389" s="1" t="n">
        <v>0.2515</v>
      </c>
      <c r="M389" s="1" t="n">
        <v>0.3631</v>
      </c>
      <c r="N389" s="1" t="n">
        <v>393193</v>
      </c>
      <c r="O389" s="1" t="n">
        <v>492</v>
      </c>
      <c r="P389" s="3" t="n">
        <f aca="false">2*(1-H389)*H389*((F389/(G389*((N389)^0.5)))^2)</f>
        <v>2.75872822037028E-005</v>
      </c>
      <c r="Q389" s="1" t="n">
        <f aca="false">((N389-O389-1)/O389)*(P389/(1-P389))</f>
        <v>0.0220199686934362</v>
      </c>
      <c r="R389" s="1" t="n">
        <f aca="false">F389^2/G389^2</f>
        <v>32.5417017668777</v>
      </c>
    </row>
    <row r="390" customFormat="false" ht="12.75" hidden="false" customHeight="false" outlineLevel="0" collapsed="false">
      <c r="A390" s="1" t="s">
        <v>2172</v>
      </c>
      <c r="B390" s="1" t="s">
        <v>2173</v>
      </c>
      <c r="C390" s="1" t="s">
        <v>30</v>
      </c>
      <c r="D390" s="1" t="s">
        <v>24</v>
      </c>
      <c r="E390" s="1" t="s">
        <v>45</v>
      </c>
      <c r="F390" s="1" t="n">
        <v>0.027175</v>
      </c>
      <c r="G390" s="1" t="n">
        <v>0.00328051</v>
      </c>
      <c r="H390" s="1" t="n">
        <v>0.107262</v>
      </c>
      <c r="I390" s="1" t="n">
        <v>1.20005E-016</v>
      </c>
      <c r="J390" s="1" t="n">
        <v>-0.0078</v>
      </c>
      <c r="K390" s="1" t="n">
        <v>0.0286</v>
      </c>
      <c r="L390" s="1" t="n">
        <v>0.1136</v>
      </c>
      <c r="M390" s="1" t="n">
        <v>0.7865</v>
      </c>
      <c r="N390" s="1" t="n">
        <v>393193</v>
      </c>
      <c r="O390" s="1" t="n">
        <v>492</v>
      </c>
      <c r="P390" s="3" t="n">
        <f aca="false">2*(1-H390)*H390*((F390/(G390*((N390)^0.5)))^2)</f>
        <v>3.34233905360595E-005</v>
      </c>
      <c r="Q390" s="1" t="n">
        <f aca="false">((N390-O390-1)/O390)*(P390/(1-P390))</f>
        <v>0.0266784637650193</v>
      </c>
      <c r="R390" s="1" t="n">
        <f aca="false">F390^2/G390^2</f>
        <v>68.6208942861189</v>
      </c>
    </row>
    <row r="391" customFormat="false" ht="12.75" hidden="false" customHeight="false" outlineLevel="0" collapsed="false">
      <c r="A391" s="1" t="s">
        <v>2174</v>
      </c>
      <c r="B391" s="1" t="s">
        <v>2175</v>
      </c>
      <c r="C391" s="1" t="s">
        <v>30</v>
      </c>
      <c r="D391" s="1" t="s">
        <v>24</v>
      </c>
      <c r="E391" s="1" t="s">
        <v>48</v>
      </c>
      <c r="F391" s="1" t="n">
        <v>0.0320324</v>
      </c>
      <c r="G391" s="1" t="n">
        <v>0.00210896</v>
      </c>
      <c r="H391" s="1" t="n">
        <v>0.319036</v>
      </c>
      <c r="I391" s="1" t="n">
        <v>4.19952E-052</v>
      </c>
      <c r="J391" s="1" t="n">
        <v>0.0422</v>
      </c>
      <c r="K391" s="1" t="n">
        <v>0.0201</v>
      </c>
      <c r="L391" s="1" t="n">
        <v>0.2831</v>
      </c>
      <c r="M391" s="1" t="n">
        <v>0.03563</v>
      </c>
      <c r="N391" s="1" t="n">
        <v>393193</v>
      </c>
      <c r="O391" s="1" t="n">
        <v>492</v>
      </c>
      <c r="P391" s="3" t="n">
        <f aca="false">2*(1-H391)*H391*((F391/(G391*((N391)^0.5)))^2)</f>
        <v>0.000254935511648008</v>
      </c>
      <c r="Q391" s="1" t="n">
        <f aca="false">((N391-O391-1)/O391)*(P391/(1-P391))</f>
        <v>0.203533951902436</v>
      </c>
      <c r="R391" s="1" t="n">
        <f aca="false">F391^2/G391^2</f>
        <v>230.697173017425</v>
      </c>
    </row>
    <row r="392" customFormat="false" ht="12.75" hidden="false" customHeight="false" outlineLevel="0" collapsed="false">
      <c r="A392" s="1" t="s">
        <v>2176</v>
      </c>
      <c r="B392" s="1" t="s">
        <v>2177</v>
      </c>
      <c r="C392" s="1" t="s">
        <v>20</v>
      </c>
      <c r="D392" s="1" t="s">
        <v>19</v>
      </c>
      <c r="E392" s="1" t="s">
        <v>48</v>
      </c>
      <c r="F392" s="1" t="n">
        <v>0.0165658</v>
      </c>
      <c r="G392" s="1" t="n">
        <v>0.00256162</v>
      </c>
      <c r="H392" s="1" t="n">
        <v>0.81567</v>
      </c>
      <c r="I392" s="1" t="n">
        <v>1E-010</v>
      </c>
      <c r="J392" s="1" t="n">
        <v>0.0005</v>
      </c>
      <c r="K392" s="1" t="n">
        <v>0.0213</v>
      </c>
      <c r="L392" s="1" t="n">
        <v>0.7616</v>
      </c>
      <c r="M392" s="1" t="n">
        <v>0.9795</v>
      </c>
      <c r="N392" s="1" t="n">
        <v>393193</v>
      </c>
      <c r="O392" s="1" t="n">
        <v>492</v>
      </c>
      <c r="P392" s="3" t="n">
        <f aca="false">2*(1-H392)*H392*((F392/(G392*((N392)^0.5)))^2)</f>
        <v>3.19838063671007E-005</v>
      </c>
      <c r="Q392" s="1" t="n">
        <f aca="false">((N392-O392-1)/O392)*(P392/(1-P392))</f>
        <v>0.02552935465675</v>
      </c>
      <c r="R392" s="1" t="n">
        <f aca="false">F392^2/G392^2</f>
        <v>41.8210966462237</v>
      </c>
    </row>
    <row r="393" customFormat="false" ht="12.75" hidden="false" customHeight="false" outlineLevel="0" collapsed="false">
      <c r="A393" s="1" t="s">
        <v>2178</v>
      </c>
      <c r="B393" s="1" t="s">
        <v>2179</v>
      </c>
      <c r="C393" s="1" t="s">
        <v>30</v>
      </c>
      <c r="D393" s="1" t="s">
        <v>24</v>
      </c>
      <c r="E393" s="1" t="s">
        <v>48</v>
      </c>
      <c r="F393" s="1" t="n">
        <v>-0.0262411</v>
      </c>
      <c r="G393" s="1" t="n">
        <v>0.00389555</v>
      </c>
      <c r="H393" s="1" t="n">
        <v>0.068725</v>
      </c>
      <c r="I393" s="1" t="n">
        <v>1.59993E-011</v>
      </c>
      <c r="J393" s="1" t="n">
        <v>0.0624</v>
      </c>
      <c r="K393" s="1" t="n">
        <v>0.0549</v>
      </c>
      <c r="L393" s="1" t="n">
        <v>0.0278</v>
      </c>
      <c r="M393" s="1" t="n">
        <v>0.2558</v>
      </c>
      <c r="N393" s="1" t="n">
        <v>393193</v>
      </c>
      <c r="O393" s="1" t="n">
        <v>492</v>
      </c>
      <c r="P393" s="3" t="n">
        <f aca="false">2*(1-H393)*H393*((F393/(G393*((N393)^0.5)))^2)</f>
        <v>1.47721400974217E-005</v>
      </c>
      <c r="Q393" s="1" t="n">
        <f aca="false">((N393-O393-1)/O393)*(P393/(1-P393))</f>
        <v>0.0117908640467376</v>
      </c>
      <c r="R393" s="1" t="n">
        <f aca="false">F393^2/G393^2</f>
        <v>45.3760310775705</v>
      </c>
    </row>
    <row r="394" customFormat="false" ht="12.75" hidden="false" customHeight="false" outlineLevel="0" collapsed="false">
      <c r="A394" s="1" t="s">
        <v>2180</v>
      </c>
      <c r="B394" s="1" t="s">
        <v>2181</v>
      </c>
      <c r="C394" s="1" t="s">
        <v>24</v>
      </c>
      <c r="D394" s="1" t="s">
        <v>30</v>
      </c>
      <c r="E394" s="1" t="s">
        <v>32</v>
      </c>
      <c r="F394" s="1" t="n">
        <v>0.0115517</v>
      </c>
      <c r="G394" s="1" t="n">
        <v>0.00200358</v>
      </c>
      <c r="H394" s="1" t="n">
        <v>0.593267</v>
      </c>
      <c r="I394" s="1" t="n">
        <v>8.10009E-009</v>
      </c>
      <c r="J394" s="1" t="n">
        <v>-0.0427</v>
      </c>
      <c r="K394" s="1" t="n">
        <v>0.0183</v>
      </c>
      <c r="L394" s="1" t="n">
        <v>0.5756</v>
      </c>
      <c r="M394" s="1" t="n">
        <v>0.01968</v>
      </c>
      <c r="N394" s="1" t="n">
        <v>393193</v>
      </c>
      <c r="O394" s="1" t="n">
        <v>492</v>
      </c>
      <c r="P394" s="3" t="n">
        <f aca="false">2*(1-H394)*H394*((F394/(G394*((N394)^0.5)))^2)</f>
        <v>4.08001958223153E-005</v>
      </c>
      <c r="Q394" s="1" t="n">
        <f aca="false">((N394-O394-1)/O394)*(P394/(1-P394))</f>
        <v>0.0325668508871928</v>
      </c>
      <c r="R394" s="1" t="n">
        <f aca="false">F394^2/G394^2</f>
        <v>33.2413327427268</v>
      </c>
    </row>
    <row r="395" customFormat="false" ht="12.75" hidden="false" customHeight="false" outlineLevel="0" collapsed="false">
      <c r="A395" s="1" t="s">
        <v>2182</v>
      </c>
      <c r="B395" s="1" t="s">
        <v>2183</v>
      </c>
      <c r="C395" s="1" t="s">
        <v>19</v>
      </c>
      <c r="D395" s="1" t="s">
        <v>20</v>
      </c>
      <c r="E395" s="1" t="s">
        <v>35</v>
      </c>
      <c r="F395" s="1" t="n">
        <v>0.0951457</v>
      </c>
      <c r="G395" s="1" t="n">
        <v>0.00222272</v>
      </c>
      <c r="H395" s="1" t="n">
        <v>0.285536</v>
      </c>
      <c r="I395" s="1" t="n">
        <v>1E-200</v>
      </c>
      <c r="J395" s="1" t="n">
        <v>-0.0072</v>
      </c>
      <c r="K395" s="1" t="n">
        <v>0.0199</v>
      </c>
      <c r="L395" s="1" t="n">
        <v>0.3034</v>
      </c>
      <c r="M395" s="1" t="n">
        <v>0.716</v>
      </c>
      <c r="N395" s="1" t="n">
        <v>393193</v>
      </c>
      <c r="O395" s="1" t="n">
        <v>492</v>
      </c>
      <c r="P395" s="3" t="n">
        <f aca="false">2*(1-H395)*H395*((F395/(G395*((N395)^0.5)))^2)</f>
        <v>0.00190140335918192</v>
      </c>
      <c r="Q395" s="1" t="n">
        <f aca="false">((N395-O395-1)/O395)*(P395/(1-P395))</f>
        <v>1.52053566208463</v>
      </c>
      <c r="R395" s="1" t="n">
        <f aca="false">F395^2/G395^2</f>
        <v>1832.35162080303</v>
      </c>
    </row>
    <row r="396" customFormat="false" ht="12.75" hidden="false" customHeight="false" outlineLevel="0" collapsed="false">
      <c r="A396" s="1" t="s">
        <v>2184</v>
      </c>
      <c r="B396" s="1" t="s">
        <v>2185</v>
      </c>
      <c r="C396" s="1" t="s">
        <v>24</v>
      </c>
      <c r="D396" s="1" t="s">
        <v>30</v>
      </c>
      <c r="E396" s="1" t="s">
        <v>35</v>
      </c>
      <c r="F396" s="1" t="n">
        <v>0.0161797</v>
      </c>
      <c r="G396" s="1" t="n">
        <v>0.00211746</v>
      </c>
      <c r="H396" s="1" t="n">
        <v>0.311339</v>
      </c>
      <c r="I396" s="1" t="n">
        <v>2.19989E-014</v>
      </c>
      <c r="J396" s="1" t="n">
        <v>0.0346</v>
      </c>
      <c r="K396" s="1" t="n">
        <v>0.019</v>
      </c>
      <c r="L396" s="1" t="n">
        <v>0.3474</v>
      </c>
      <c r="M396" s="1" t="n">
        <v>0.06851</v>
      </c>
      <c r="N396" s="1" t="n">
        <v>393193</v>
      </c>
      <c r="O396" s="1" t="n">
        <v>492</v>
      </c>
      <c r="P396" s="3" t="n">
        <f aca="false">2*(1-H396)*H396*((F396/(G396*((N396)^0.5)))^2)</f>
        <v>6.36757006968092E-005</v>
      </c>
      <c r="Q396" s="1" t="n">
        <f aca="false">((N396-O396-1)/O396)*(P396/(1-P396))</f>
        <v>0.0508273170821781</v>
      </c>
      <c r="R396" s="1" t="n">
        <f aca="false">F396^2/G396^2</f>
        <v>58.3862388401465</v>
      </c>
    </row>
    <row r="397" customFormat="false" ht="12.75" hidden="false" customHeight="false" outlineLevel="0" collapsed="false">
      <c r="A397" s="1" t="s">
        <v>2186</v>
      </c>
      <c r="B397" s="1" t="s">
        <v>2187</v>
      </c>
      <c r="C397" s="1" t="s">
        <v>24</v>
      </c>
      <c r="D397" s="1" t="s">
        <v>30</v>
      </c>
      <c r="E397" s="1" t="s">
        <v>54</v>
      </c>
      <c r="F397" s="1" t="n">
        <v>-0.0166789</v>
      </c>
      <c r="G397" s="1" t="n">
        <v>0.001955</v>
      </c>
      <c r="H397" s="1" t="n">
        <v>0.477548</v>
      </c>
      <c r="I397" s="1" t="n">
        <v>1.39991E-017</v>
      </c>
      <c r="J397" s="1" t="n">
        <v>-0.0046</v>
      </c>
      <c r="K397" s="1" t="n">
        <v>0.0181</v>
      </c>
      <c r="L397" s="1" t="n">
        <v>0.4642</v>
      </c>
      <c r="M397" s="1" t="n">
        <v>0.8012</v>
      </c>
      <c r="N397" s="1" t="n">
        <v>393193</v>
      </c>
      <c r="O397" s="1" t="n">
        <v>492</v>
      </c>
      <c r="P397" s="3" t="n">
        <f aca="false">2*(1-H397)*H397*((F397/(G397*((N397)^0.5)))^2)</f>
        <v>9.23695719284626E-005</v>
      </c>
      <c r="Q397" s="1" t="n">
        <f aca="false">((N397-O397-1)/O397)*(P397/(1-P397))</f>
        <v>0.0737334995454224</v>
      </c>
      <c r="R397" s="1" t="n">
        <f aca="false">F397^2/G397^2</f>
        <v>72.7848994211184</v>
      </c>
    </row>
    <row r="398" customFormat="false" ht="12.75" hidden="false" customHeight="false" outlineLevel="0" collapsed="false">
      <c r="A398" s="1" t="s">
        <v>2188</v>
      </c>
      <c r="B398" s="1" t="s">
        <v>2189</v>
      </c>
      <c r="C398" s="1" t="s">
        <v>24</v>
      </c>
      <c r="D398" s="1" t="s">
        <v>19</v>
      </c>
      <c r="E398" s="1" t="s">
        <v>48</v>
      </c>
      <c r="F398" s="1" t="n">
        <v>0.0130489</v>
      </c>
      <c r="G398" s="1" t="n">
        <v>0.0019816</v>
      </c>
      <c r="H398" s="1" t="n">
        <v>0.563947</v>
      </c>
      <c r="I398" s="1" t="n">
        <v>4.49987E-011</v>
      </c>
      <c r="J398" s="1" t="n">
        <v>-0.0009</v>
      </c>
      <c r="K398" s="1" t="n">
        <v>0.0189</v>
      </c>
      <c r="L398" s="1" t="n">
        <v>0.6457</v>
      </c>
      <c r="M398" s="1" t="n">
        <v>0.9631</v>
      </c>
      <c r="N398" s="1" t="n">
        <v>393193</v>
      </c>
      <c r="O398" s="1" t="n">
        <v>492</v>
      </c>
      <c r="P398" s="3" t="n">
        <f aca="false">2*(1-H398)*H398*((F398/(G398*((N398)^0.5)))^2)</f>
        <v>5.42397409065593E-005</v>
      </c>
      <c r="Q398" s="1" t="n">
        <f aca="false">((N398-O398-1)/O398)*(P398/(1-P398))</f>
        <v>0.0432949219923552</v>
      </c>
      <c r="R398" s="1" t="n">
        <f aca="false">F398^2/G398^2</f>
        <v>43.362650354293</v>
      </c>
    </row>
    <row r="399" customFormat="false" ht="12.75" hidden="false" customHeight="false" outlineLevel="0" collapsed="false">
      <c r="A399" s="1" t="s">
        <v>2190</v>
      </c>
      <c r="B399" s="1" t="s">
        <v>2191</v>
      </c>
      <c r="C399" s="1" t="s">
        <v>20</v>
      </c>
      <c r="D399" s="1" t="s">
        <v>24</v>
      </c>
      <c r="E399" s="1" t="s">
        <v>57</v>
      </c>
      <c r="F399" s="1" t="n">
        <v>-0.0213669</v>
      </c>
      <c r="G399" s="1" t="n">
        <v>0.00221605</v>
      </c>
      <c r="H399" s="1" t="n">
        <v>0.268307</v>
      </c>
      <c r="I399" s="1" t="n">
        <v>5.30029E-022</v>
      </c>
      <c r="J399" s="1" t="n">
        <v>0.0046</v>
      </c>
      <c r="K399" s="1" t="n">
        <v>0.0226</v>
      </c>
      <c r="L399" s="1" t="n">
        <v>0.1998</v>
      </c>
      <c r="M399" s="1" t="n">
        <v>0.8402</v>
      </c>
      <c r="N399" s="1" t="n">
        <v>393193</v>
      </c>
      <c r="O399" s="1" t="n">
        <v>492</v>
      </c>
      <c r="P399" s="3" t="n">
        <f aca="false">2*(1-H399)*H399*((F399/(G399*((N399)^0.5)))^2)</f>
        <v>9.28344238934086E-005</v>
      </c>
      <c r="Q399" s="1" t="n">
        <f aca="false">((N399-O399-1)/O399)*(P399/(1-P399))</f>
        <v>0.074104599504432</v>
      </c>
      <c r="R399" s="1" t="n">
        <f aca="false">F399^2/G399^2</f>
        <v>92.9659528426417</v>
      </c>
    </row>
    <row r="400" customFormat="false" ht="12.75" hidden="false" customHeight="false" outlineLevel="0" collapsed="false">
      <c r="A400" s="1" t="s">
        <v>2192</v>
      </c>
      <c r="B400" s="1" t="s">
        <v>2193</v>
      </c>
      <c r="C400" s="1" t="s">
        <v>19</v>
      </c>
      <c r="D400" s="1" t="s">
        <v>20</v>
      </c>
      <c r="E400" s="1" t="s">
        <v>47</v>
      </c>
      <c r="F400" s="1" t="n">
        <v>0.0151586</v>
      </c>
      <c r="G400" s="1" t="n">
        <v>0.00249926</v>
      </c>
      <c r="H400" s="1" t="n">
        <v>0.194006</v>
      </c>
      <c r="I400" s="1" t="n">
        <v>1.29999E-009</v>
      </c>
      <c r="J400" s="1" t="n">
        <v>-0.0031</v>
      </c>
      <c r="K400" s="1" t="n">
        <v>0.022</v>
      </c>
      <c r="L400" s="1" t="n">
        <v>0.2167</v>
      </c>
      <c r="M400" s="1" t="n">
        <v>0.8883</v>
      </c>
      <c r="N400" s="1" t="n">
        <v>393193</v>
      </c>
      <c r="O400" s="1" t="n">
        <v>492</v>
      </c>
      <c r="P400" s="3" t="n">
        <f aca="false">2*(1-H400)*H400*((F400/(G400*((N400)^0.5)))^2)</f>
        <v>2.92594728700872E-005</v>
      </c>
      <c r="Q400" s="1" t="n">
        <f aca="false">((N400-O400-1)/O400)*(P400/(1-P400))</f>
        <v>0.0233547382174172</v>
      </c>
      <c r="R400" s="1" t="n">
        <f aca="false">F400^2/G400^2</f>
        <v>36.7870793614452</v>
      </c>
    </row>
    <row r="401" customFormat="false" ht="12.75" hidden="false" customHeight="false" outlineLevel="0" collapsed="false">
      <c r="A401" s="1" t="s">
        <v>2194</v>
      </c>
      <c r="B401" s="1" t="s">
        <v>2195</v>
      </c>
      <c r="C401" s="1" t="s">
        <v>19</v>
      </c>
      <c r="D401" s="1" t="s">
        <v>20</v>
      </c>
      <c r="E401" s="1" t="s">
        <v>47</v>
      </c>
      <c r="F401" s="1" t="n">
        <v>-0.0145131</v>
      </c>
      <c r="G401" s="1" t="n">
        <v>0.0020158</v>
      </c>
      <c r="H401" s="1" t="n">
        <v>0.595847</v>
      </c>
      <c r="I401" s="1" t="n">
        <v>6.00067E-013</v>
      </c>
      <c r="J401" s="1" t="n">
        <v>-0.0183</v>
      </c>
      <c r="K401" s="1" t="n">
        <v>0.0183</v>
      </c>
      <c r="L401" s="1" t="n">
        <v>0.5624</v>
      </c>
      <c r="M401" s="1" t="n">
        <v>0.3159</v>
      </c>
      <c r="N401" s="1" t="n">
        <v>393193</v>
      </c>
      <c r="O401" s="1" t="n">
        <v>492</v>
      </c>
      <c r="P401" s="3" t="n">
        <f aca="false">2*(1-H401)*H401*((F401/(G401*((N401)^0.5)))^2)</f>
        <v>6.34936473871515E-005</v>
      </c>
      <c r="Q401" s="1" t="n">
        <f aca="false">((N401-O401-1)/O401)*(P401/(1-P401))</f>
        <v>0.0506819889781062</v>
      </c>
      <c r="R401" s="1" t="n">
        <f aca="false">F401^2/G401^2</f>
        <v>51.8352853537518</v>
      </c>
    </row>
    <row r="402" customFormat="false" ht="12.75" hidden="false" customHeight="false" outlineLevel="0" collapsed="false">
      <c r="A402" s="1" t="s">
        <v>2196</v>
      </c>
      <c r="B402" s="1" t="s">
        <v>2197</v>
      </c>
      <c r="C402" s="1" t="s">
        <v>20</v>
      </c>
      <c r="D402" s="1" t="s">
        <v>19</v>
      </c>
      <c r="E402" s="1" t="s">
        <v>21</v>
      </c>
      <c r="F402" s="1" t="n">
        <v>-0.0153324</v>
      </c>
      <c r="G402" s="1" t="n">
        <v>0.0028013</v>
      </c>
      <c r="H402" s="1" t="n">
        <v>0.143413</v>
      </c>
      <c r="I402" s="1" t="n">
        <v>4.39997E-008</v>
      </c>
      <c r="J402" s="1" t="n">
        <v>-0.0083</v>
      </c>
      <c r="K402" s="1" t="n">
        <v>0.0241</v>
      </c>
      <c r="L402" s="1" t="n">
        <v>0.1711</v>
      </c>
      <c r="M402" s="1" t="n">
        <v>0.7319</v>
      </c>
      <c r="N402" s="1" t="n">
        <v>393193</v>
      </c>
      <c r="O402" s="1" t="n">
        <v>492</v>
      </c>
      <c r="P402" s="3" t="n">
        <f aca="false">2*(1-H402)*H402*((F402/(G402*((N402)^0.5)))^2)</f>
        <v>1.87191126166952E-005</v>
      </c>
      <c r="Q402" s="1" t="n">
        <f aca="false">((N402-O402-1)/O402)*(P402/(1-P402))</f>
        <v>0.0149413275025714</v>
      </c>
      <c r="R402" s="1" t="n">
        <f aca="false">F402^2/G402^2</f>
        <v>29.9571876028832</v>
      </c>
    </row>
    <row r="403" customFormat="false" ht="12.75" hidden="false" customHeight="false" outlineLevel="0" collapsed="false">
      <c r="A403" s="1" t="s">
        <v>2198</v>
      </c>
      <c r="B403" s="1" t="s">
        <v>2199</v>
      </c>
      <c r="C403" s="1" t="s">
        <v>24</v>
      </c>
      <c r="D403" s="1" t="s">
        <v>30</v>
      </c>
      <c r="E403" s="1" t="s">
        <v>35</v>
      </c>
      <c r="F403" s="1" t="n">
        <v>0.0816272</v>
      </c>
      <c r="G403" s="1" t="n">
        <v>0.00660538</v>
      </c>
      <c r="H403" s="1" t="n">
        <v>0.022748</v>
      </c>
      <c r="I403" s="1" t="n">
        <v>4.40048E-035</v>
      </c>
      <c r="J403" s="1" t="n">
        <v>-0.0022</v>
      </c>
      <c r="K403" s="1" t="n">
        <v>0.0426</v>
      </c>
      <c r="L403" s="1" t="n">
        <v>0.04964</v>
      </c>
      <c r="M403" s="1" t="n">
        <v>0.9588</v>
      </c>
      <c r="N403" s="1" t="n">
        <v>393193</v>
      </c>
      <c r="O403" s="1" t="n">
        <v>492</v>
      </c>
      <c r="P403" s="3" t="n">
        <f aca="false">2*(1-H403)*H403*((F403/(G403*((N403)^0.5)))^2)</f>
        <v>1.72682445446921E-005</v>
      </c>
      <c r="Q403" s="1" t="n">
        <f aca="false">((N403-O403-1)/O403)*(P403/(1-P403))</f>
        <v>0.0137832453959899</v>
      </c>
      <c r="R403" s="1" t="n">
        <f aca="false">F403^2/G403^2</f>
        <v>152.712358558701</v>
      </c>
    </row>
    <row r="404" customFormat="false" ht="12.75" hidden="false" customHeight="false" outlineLevel="0" collapsed="false">
      <c r="A404" s="1" t="s">
        <v>2200</v>
      </c>
      <c r="B404" s="1" t="s">
        <v>2201</v>
      </c>
      <c r="C404" s="1" t="s">
        <v>19</v>
      </c>
      <c r="D404" s="1" t="s">
        <v>20</v>
      </c>
      <c r="E404" s="1" t="s">
        <v>17</v>
      </c>
      <c r="F404" s="1" t="n">
        <v>-0.0161075</v>
      </c>
      <c r="G404" s="1" t="n">
        <v>0.0029005</v>
      </c>
      <c r="H404" s="1" t="n">
        <v>0.131378</v>
      </c>
      <c r="I404" s="1" t="n">
        <v>2.80001E-008</v>
      </c>
      <c r="J404" s="1" t="n">
        <v>-0.0123</v>
      </c>
      <c r="K404" s="1" t="n">
        <v>0.0246</v>
      </c>
      <c r="L404" s="1" t="n">
        <v>0.161</v>
      </c>
      <c r="M404" s="1" t="n">
        <v>0.6175</v>
      </c>
      <c r="N404" s="1" t="n">
        <v>393193</v>
      </c>
      <c r="O404" s="1" t="n">
        <v>492</v>
      </c>
      <c r="P404" s="3" t="n">
        <f aca="false">2*(1-H404)*H404*((F404/(G404*((N404)^0.5)))^2)</f>
        <v>1.79014508126272E-005</v>
      </c>
      <c r="Q404" s="1" t="n">
        <f aca="false">((N404-O404-1)/O404)*(P404/(1-P404))</f>
        <v>0.0142886698816583</v>
      </c>
      <c r="R404" s="1" t="n">
        <f aca="false">F404^2/G404^2</f>
        <v>30.8397281009008</v>
      </c>
    </row>
    <row r="405" customFormat="false" ht="12.75" hidden="false" customHeight="false" outlineLevel="0" collapsed="false">
      <c r="A405" s="1" t="s">
        <v>2202</v>
      </c>
      <c r="B405" s="1" t="s">
        <v>2203</v>
      </c>
      <c r="C405" s="1" t="s">
        <v>20</v>
      </c>
      <c r="D405" s="1" t="s">
        <v>19</v>
      </c>
      <c r="E405" s="1" t="s">
        <v>22</v>
      </c>
      <c r="F405" s="1" t="n">
        <v>0.0331547</v>
      </c>
      <c r="G405" s="1" t="n">
        <v>0.00513247</v>
      </c>
      <c r="H405" s="1" t="n">
        <v>0.039076</v>
      </c>
      <c r="I405" s="1" t="n">
        <v>1E-010</v>
      </c>
      <c r="J405" s="1" t="n">
        <v>-0.1138</v>
      </c>
      <c r="K405" s="1" t="n">
        <v>0.0722</v>
      </c>
      <c r="L405" s="1" t="n">
        <v>0.0166</v>
      </c>
      <c r="M405" s="1" t="n">
        <v>0.1151</v>
      </c>
      <c r="N405" s="1" t="n">
        <v>393193</v>
      </c>
      <c r="O405" s="1" t="n">
        <v>492</v>
      </c>
      <c r="P405" s="3" t="n">
        <f aca="false">2*(1-H405)*H405*((F405/(G405*((N405)^0.5)))^2)</f>
        <v>7.97004412057637E-006</v>
      </c>
      <c r="Q405" s="1" t="n">
        <f aca="false">((N405-O405-1)/O405)*(P405/(1-P405))</f>
        <v>0.0063615066489487</v>
      </c>
      <c r="R405" s="1" t="n">
        <f aca="false">F405^2/G405^2</f>
        <v>41.7289412632423</v>
      </c>
    </row>
    <row r="406" customFormat="false" ht="12.75" hidden="false" customHeight="false" outlineLevel="0" collapsed="false">
      <c r="A406" s="1" t="s">
        <v>2204</v>
      </c>
      <c r="B406" s="1" t="s">
        <v>2205</v>
      </c>
      <c r="C406" s="1" t="s">
        <v>30</v>
      </c>
      <c r="D406" s="1" t="s">
        <v>24</v>
      </c>
      <c r="E406" s="1" t="s">
        <v>43</v>
      </c>
      <c r="F406" s="1" t="n">
        <v>0.0230575</v>
      </c>
      <c r="G406" s="1" t="n">
        <v>0.00296322</v>
      </c>
      <c r="H406" s="1" t="n">
        <v>0.12615</v>
      </c>
      <c r="I406" s="1" t="n">
        <v>7.19946E-015</v>
      </c>
      <c r="J406" s="1" t="n">
        <v>-0.0564</v>
      </c>
      <c r="K406" s="1" t="n">
        <v>0.0311</v>
      </c>
      <c r="L406" s="1" t="n">
        <v>0.09315</v>
      </c>
      <c r="M406" s="1" t="n">
        <v>0.06961</v>
      </c>
      <c r="N406" s="1" t="n">
        <v>393193</v>
      </c>
      <c r="O406" s="1" t="n">
        <v>492</v>
      </c>
      <c r="P406" s="3" t="n">
        <f aca="false">2*(1-H406)*H406*((F406/(G406*((N406)^0.5)))^2)</f>
        <v>3.39504086193784E-005</v>
      </c>
      <c r="Q406" s="1" t="n">
        <f aca="false">((N406-O406-1)/O406)*(P406/(1-P406))</f>
        <v>0.0270991425164533</v>
      </c>
      <c r="R406" s="1" t="n">
        <f aca="false">F406^2/G406^2</f>
        <v>60.5475594265741</v>
      </c>
    </row>
    <row r="407" customFormat="false" ht="12.75" hidden="false" customHeight="false" outlineLevel="0" collapsed="false">
      <c r="A407" s="1" t="s">
        <v>2206</v>
      </c>
      <c r="B407" s="1" t="s">
        <v>2207</v>
      </c>
      <c r="C407" s="1" t="s">
        <v>20</v>
      </c>
      <c r="D407" s="1" t="s">
        <v>19</v>
      </c>
      <c r="E407" s="1" t="s">
        <v>45</v>
      </c>
      <c r="F407" s="1" t="n">
        <v>-0.0280995</v>
      </c>
      <c r="G407" s="1" t="n">
        <v>0.00432778</v>
      </c>
      <c r="H407" s="1" t="n">
        <v>0.054844</v>
      </c>
      <c r="I407" s="1" t="n">
        <v>8.4004E-011</v>
      </c>
      <c r="J407" s="1" t="n">
        <v>-0.0767</v>
      </c>
      <c r="K407" s="1" t="n">
        <v>0.0448</v>
      </c>
      <c r="L407" s="1" t="n">
        <v>0.04449</v>
      </c>
      <c r="M407" s="1" t="n">
        <v>0.08663</v>
      </c>
      <c r="N407" s="1" t="n">
        <v>393193</v>
      </c>
      <c r="O407" s="1" t="n">
        <v>492</v>
      </c>
      <c r="P407" s="3" t="n">
        <f aca="false">2*(1-H407)*H407*((F407/(G407*((N407)^0.5)))^2)</f>
        <v>1.11153634850823E-005</v>
      </c>
      <c r="Q407" s="1" t="n">
        <f aca="false">((N407-O407-1)/O407)*(P407/(1-P407))</f>
        <v>0.0088720564222129</v>
      </c>
      <c r="R407" s="1" t="n">
        <f aca="false">F407^2/G407^2</f>
        <v>42.1567219354397</v>
      </c>
    </row>
    <row r="408" customFormat="false" ht="12.75" hidden="false" customHeight="false" outlineLevel="0" collapsed="false">
      <c r="A408" s="1" t="s">
        <v>2208</v>
      </c>
      <c r="B408" s="1" t="s">
        <v>2209</v>
      </c>
      <c r="C408" s="1" t="s">
        <v>30</v>
      </c>
      <c r="D408" s="1" t="s">
        <v>19</v>
      </c>
      <c r="E408" s="1" t="s">
        <v>22</v>
      </c>
      <c r="F408" s="1" t="n">
        <v>-0.0154139</v>
      </c>
      <c r="G408" s="1" t="n">
        <v>0.00214215</v>
      </c>
      <c r="H408" s="1" t="n">
        <v>0.296458</v>
      </c>
      <c r="I408" s="1" t="n">
        <v>6.20012E-013</v>
      </c>
      <c r="J408" s="1" t="n">
        <v>-0.0302</v>
      </c>
      <c r="K408" s="1" t="n">
        <v>0.0202</v>
      </c>
      <c r="L408" s="1" t="n">
        <v>0.276</v>
      </c>
      <c r="M408" s="1" t="n">
        <v>0.1358</v>
      </c>
      <c r="N408" s="1" t="n">
        <v>393193</v>
      </c>
      <c r="O408" s="1" t="n">
        <v>492</v>
      </c>
      <c r="P408" s="3" t="n">
        <f aca="false">2*(1-H408)*H408*((F408/(G408*((N408)^0.5)))^2)</f>
        <v>5.49291323925138E-005</v>
      </c>
      <c r="Q408" s="1" t="n">
        <f aca="false">((N408-O408-1)/O408)*(P408/(1-P408))</f>
        <v>0.0438452341744536</v>
      </c>
      <c r="R408" s="1" t="n">
        <f aca="false">F408^2/G408^2</f>
        <v>51.7756211484373</v>
      </c>
    </row>
    <row r="409" customFormat="false" ht="12.75" hidden="false" customHeight="false" outlineLevel="0" collapsed="false">
      <c r="A409" s="1" t="s">
        <v>2210</v>
      </c>
      <c r="B409" s="1" t="s">
        <v>2211</v>
      </c>
      <c r="C409" s="1" t="s">
        <v>30</v>
      </c>
      <c r="D409" s="1" t="s">
        <v>24</v>
      </c>
      <c r="E409" s="1" t="s">
        <v>33</v>
      </c>
      <c r="F409" s="1" t="n">
        <v>-0.0360896</v>
      </c>
      <c r="G409" s="1" t="n">
        <v>0.00459848</v>
      </c>
      <c r="H409" s="1" t="n">
        <v>0.049126</v>
      </c>
      <c r="I409" s="1" t="n">
        <v>4.19952E-015</v>
      </c>
      <c r="J409" s="1" t="n">
        <v>-0.0108</v>
      </c>
      <c r="K409" s="1" t="n">
        <v>0.0375</v>
      </c>
      <c r="L409" s="1" t="n">
        <v>0.06447</v>
      </c>
      <c r="M409" s="1" t="n">
        <v>0.7742</v>
      </c>
      <c r="N409" s="1" t="n">
        <v>393193</v>
      </c>
      <c r="O409" s="1" t="n">
        <v>492</v>
      </c>
      <c r="P409" s="3" t="n">
        <f aca="false">2*(1-H409)*H409*((F409/(G409*((N409)^0.5)))^2)</f>
        <v>1.46350472126206E-005</v>
      </c>
      <c r="Q409" s="1" t="n">
        <f aca="false">((N409-O409-1)/O409)*(P409/(1-P409))</f>
        <v>0.0116814373006549</v>
      </c>
      <c r="R409" s="1" t="n">
        <f aca="false">F409^2/G409^2</f>
        <v>61.5935921855996</v>
      </c>
    </row>
    <row r="410" customFormat="false" ht="12.75" hidden="false" customHeight="false" outlineLevel="0" collapsed="false">
      <c r="A410" s="1" t="s">
        <v>2212</v>
      </c>
      <c r="B410" s="1" t="s">
        <v>840</v>
      </c>
      <c r="C410" s="1" t="s">
        <v>19</v>
      </c>
      <c r="D410" s="1" t="s">
        <v>20</v>
      </c>
      <c r="E410" s="1" t="s">
        <v>48</v>
      </c>
      <c r="F410" s="1" t="n">
        <v>-0.0127358</v>
      </c>
      <c r="G410" s="1" t="n">
        <v>0.00197331</v>
      </c>
      <c r="H410" s="1" t="n">
        <v>0.537686</v>
      </c>
      <c r="I410" s="1" t="n">
        <v>1.09999E-010</v>
      </c>
      <c r="J410" s="1" t="n">
        <v>0.0509</v>
      </c>
      <c r="K410" s="1" t="n">
        <v>0.0189</v>
      </c>
      <c r="L410" s="1" t="n">
        <v>0.6398</v>
      </c>
      <c r="M410" s="1" t="n">
        <v>0.00709</v>
      </c>
      <c r="N410" s="1" t="n">
        <v>393193</v>
      </c>
      <c r="O410" s="1" t="n">
        <v>492</v>
      </c>
      <c r="P410" s="3" t="n">
        <f aca="false">2*(1-H410)*H410*((F410/(G410*((N410)^0.5)))^2)</f>
        <v>5.26686054444634E-005</v>
      </c>
      <c r="Q410" s="1" t="n">
        <f aca="false">((N410-O410-1)/O410)*(P410/(1-P410))</f>
        <v>0.0420407535734739</v>
      </c>
      <c r="R410" s="1" t="n">
        <f aca="false">F410^2/G410^2</f>
        <v>41.6544905553114</v>
      </c>
    </row>
    <row r="411" customFormat="false" ht="12.75" hidden="false" customHeight="false" outlineLevel="0" collapsed="false">
      <c r="A411" s="1" t="s">
        <v>2213</v>
      </c>
      <c r="B411" s="1" t="s">
        <v>2214</v>
      </c>
      <c r="C411" s="1" t="s">
        <v>19</v>
      </c>
      <c r="D411" s="1" t="s">
        <v>20</v>
      </c>
      <c r="E411" s="1" t="s">
        <v>26</v>
      </c>
      <c r="F411" s="1" t="n">
        <v>-0.0184412</v>
      </c>
      <c r="G411" s="1" t="n">
        <v>0.00253065</v>
      </c>
      <c r="H411" s="1" t="n">
        <v>0.185091</v>
      </c>
      <c r="I411" s="1" t="n">
        <v>3.19963E-013</v>
      </c>
      <c r="J411" s="1" t="n">
        <v>0.0066</v>
      </c>
      <c r="K411" s="1" t="n">
        <v>0.0245</v>
      </c>
      <c r="L411" s="1" t="n">
        <v>0.1619</v>
      </c>
      <c r="M411" s="1" t="n">
        <v>0.786</v>
      </c>
      <c r="N411" s="1" t="n">
        <v>393193</v>
      </c>
      <c r="O411" s="1" t="n">
        <v>492</v>
      </c>
      <c r="P411" s="3" t="n">
        <f aca="false">2*(1-H411)*H411*((F411/(G411*((N411)^0.5)))^2)</f>
        <v>4.07411066069613E-005</v>
      </c>
      <c r="Q411" s="1" t="n">
        <f aca="false">((N411-O411-1)/O411)*(P411/(1-P411))</f>
        <v>0.032519683758947</v>
      </c>
      <c r="R411" s="1" t="n">
        <f aca="false">F411^2/G411^2</f>
        <v>53.1024045361925</v>
      </c>
    </row>
    <row r="412" customFormat="false" ht="12.75" hidden="false" customHeight="false" outlineLevel="0" collapsed="false">
      <c r="A412" s="1" t="s">
        <v>2215</v>
      </c>
      <c r="B412" s="1" t="s">
        <v>2216</v>
      </c>
      <c r="C412" s="1" t="s">
        <v>24</v>
      </c>
      <c r="D412" s="1" t="s">
        <v>19</v>
      </c>
      <c r="E412" s="1" t="s">
        <v>42</v>
      </c>
      <c r="F412" s="1" t="n">
        <v>0.0125063</v>
      </c>
      <c r="G412" s="1" t="n">
        <v>0.00202814</v>
      </c>
      <c r="H412" s="1" t="n">
        <v>0.617888</v>
      </c>
      <c r="I412" s="1" t="n">
        <v>7.00003E-010</v>
      </c>
      <c r="J412" s="1" t="n">
        <v>0.0021</v>
      </c>
      <c r="K412" s="1" t="n">
        <v>0.0184</v>
      </c>
      <c r="L412" s="1" t="n">
        <v>0.5969</v>
      </c>
      <c r="M412" s="1" t="n">
        <v>0.9102</v>
      </c>
      <c r="N412" s="1" t="n">
        <v>393193</v>
      </c>
      <c r="O412" s="1" t="n">
        <v>492</v>
      </c>
      <c r="P412" s="3" t="n">
        <f aca="false">2*(1-H412)*H412*((F412/(G412*((N412)^0.5)))^2)</f>
        <v>4.56653172590508E-005</v>
      </c>
      <c r="Q412" s="1" t="n">
        <f aca="false">((N412-O412-1)/O412)*(P412/(1-P412))</f>
        <v>0.0364503842086624</v>
      </c>
      <c r="R412" s="1" t="n">
        <f aca="false">F412^2/G412^2</f>
        <v>38.0243521654891</v>
      </c>
    </row>
    <row r="413" customFormat="false" ht="12.75" hidden="false" customHeight="false" outlineLevel="0" collapsed="false">
      <c r="A413" s="1" t="s">
        <v>2217</v>
      </c>
      <c r="B413" s="1" t="s">
        <v>2218</v>
      </c>
      <c r="C413" s="1" t="s">
        <v>24</v>
      </c>
      <c r="D413" s="1" t="s">
        <v>30</v>
      </c>
      <c r="E413" s="1" t="s">
        <v>26</v>
      </c>
      <c r="F413" s="1" t="n">
        <v>0.0164708</v>
      </c>
      <c r="G413" s="1" t="n">
        <v>0.00198166</v>
      </c>
      <c r="H413" s="1" t="n">
        <v>0.429931</v>
      </c>
      <c r="I413" s="1" t="n">
        <v>9.3994E-017</v>
      </c>
      <c r="J413" s="1" t="n">
        <v>0.0097</v>
      </c>
      <c r="K413" s="1" t="n">
        <v>0.0182</v>
      </c>
      <c r="L413" s="1" t="n">
        <v>0.4286</v>
      </c>
      <c r="M413" s="1" t="n">
        <v>0.5956</v>
      </c>
      <c r="N413" s="1" t="n">
        <v>393193</v>
      </c>
      <c r="O413" s="1" t="n">
        <v>492</v>
      </c>
      <c r="P413" s="3" t="n">
        <f aca="false">2*(1-H413)*H413*((F413/(G413*((N413)^0.5)))^2)</f>
        <v>8.61234671053754E-005</v>
      </c>
      <c r="Q413" s="1" t="n">
        <f aca="false">((N413-O413-1)/O413)*(P413/(1-P413))</f>
        <v>0.0687471514997093</v>
      </c>
      <c r="R413" s="1" t="n">
        <f aca="false">F413^2/G413^2</f>
        <v>69.0829860111419</v>
      </c>
    </row>
    <row r="414" customFormat="false" ht="12.75" hidden="false" customHeight="false" outlineLevel="0" collapsed="false">
      <c r="A414" s="1" t="s">
        <v>2219</v>
      </c>
      <c r="B414" s="1" t="s">
        <v>2220</v>
      </c>
      <c r="C414" s="1" t="s">
        <v>20</v>
      </c>
      <c r="D414" s="1" t="s">
        <v>24</v>
      </c>
      <c r="E414" s="1" t="s">
        <v>22</v>
      </c>
      <c r="F414" s="1" t="n">
        <v>0.0110677</v>
      </c>
      <c r="G414" s="1" t="n">
        <v>0.00198579</v>
      </c>
      <c r="H414" s="1" t="n">
        <v>0.426165</v>
      </c>
      <c r="I414" s="1" t="n">
        <v>2.5E-008</v>
      </c>
      <c r="J414" s="1" t="n">
        <v>0.0173</v>
      </c>
      <c r="K414" s="1" t="n">
        <v>0.0182</v>
      </c>
      <c r="L414" s="1" t="n">
        <v>0.4597</v>
      </c>
      <c r="M414" s="1" t="n">
        <v>0.342</v>
      </c>
      <c r="N414" s="1" t="n">
        <v>393193</v>
      </c>
      <c r="O414" s="1" t="n">
        <v>492</v>
      </c>
      <c r="P414" s="3" t="n">
        <f aca="false">2*(1-H414)*H414*((F414/(G414*((N414)^0.5)))^2)</f>
        <v>3.86400028444196E-005</v>
      </c>
      <c r="Q414" s="1" t="n">
        <f aca="false">((N414-O414-1)/O414)*(P414/(1-P414))</f>
        <v>0.0308425110982198</v>
      </c>
      <c r="R414" s="1" t="n">
        <f aca="false">F414^2/G414^2</f>
        <v>31.0633377426945</v>
      </c>
    </row>
    <row r="415" customFormat="false" ht="12.75" hidden="false" customHeight="false" outlineLevel="0" collapsed="false">
      <c r="A415" s="1" t="s">
        <v>2221</v>
      </c>
      <c r="B415" s="1" t="s">
        <v>2222</v>
      </c>
      <c r="C415" s="1" t="s">
        <v>20</v>
      </c>
      <c r="D415" s="1" t="s">
        <v>19</v>
      </c>
      <c r="E415" s="1" t="s">
        <v>47</v>
      </c>
      <c r="F415" s="1" t="n">
        <v>-0.10808</v>
      </c>
      <c r="G415" s="1" t="n">
        <v>0.00533159</v>
      </c>
      <c r="H415" s="1" t="n">
        <v>0.035108</v>
      </c>
      <c r="I415" s="1" t="n">
        <v>2.29985E-091</v>
      </c>
      <c r="J415" s="1" t="n">
        <v>0.008</v>
      </c>
      <c r="K415" s="1" t="n">
        <v>0.037</v>
      </c>
      <c r="L415" s="1" t="n">
        <v>0.06372</v>
      </c>
      <c r="M415" s="1" t="n">
        <v>0.8293</v>
      </c>
      <c r="N415" s="1" t="n">
        <v>393193</v>
      </c>
      <c r="O415" s="1" t="n">
        <v>492</v>
      </c>
      <c r="P415" s="3" t="n">
        <f aca="false">2*(1-H415)*H415*((F415/(G415*((N415)^0.5)))^2)</f>
        <v>7.08086307024088E-005</v>
      </c>
      <c r="Q415" s="1" t="n">
        <f aca="false">((N415-O415-1)/O415)*(P415/(1-P415))</f>
        <v>0.0565213787803717</v>
      </c>
      <c r="R415" s="1" t="n">
        <f aca="false">F415^2/G415^2</f>
        <v>410.938832353961</v>
      </c>
    </row>
    <row r="416" customFormat="false" ht="12.75" hidden="false" customHeight="false" outlineLevel="0" collapsed="false">
      <c r="A416" s="1" t="s">
        <v>2223</v>
      </c>
      <c r="B416" s="1" t="s">
        <v>2224</v>
      </c>
      <c r="C416" s="1" t="s">
        <v>24</v>
      </c>
      <c r="D416" s="1" t="s">
        <v>19</v>
      </c>
      <c r="E416" s="1" t="s">
        <v>63</v>
      </c>
      <c r="F416" s="1" t="n">
        <v>-0.0226736</v>
      </c>
      <c r="G416" s="1" t="n">
        <v>0.00238242</v>
      </c>
      <c r="H416" s="1" t="n">
        <v>0.216838</v>
      </c>
      <c r="I416" s="1" t="n">
        <v>1.80011E-021</v>
      </c>
      <c r="J416" s="1" t="n">
        <v>-0.0496</v>
      </c>
      <c r="K416" s="1" t="n">
        <v>0.0216</v>
      </c>
      <c r="L416" s="1" t="n">
        <v>0.2273</v>
      </c>
      <c r="M416" s="1" t="n">
        <v>0.02137</v>
      </c>
      <c r="N416" s="1" t="n">
        <v>393193</v>
      </c>
      <c r="O416" s="1" t="n">
        <v>492</v>
      </c>
      <c r="P416" s="3" t="n">
        <f aca="false">2*(1-H416)*H416*((F416/(G416*((N416)^0.5)))^2)</f>
        <v>7.8237601280017E-005</v>
      </c>
      <c r="Q416" s="1" t="n">
        <f aca="false">((N416-O416-1)/O416)*(P416/(1-P416))</f>
        <v>0.0624518495436003</v>
      </c>
      <c r="R416" s="1" t="n">
        <f aca="false">F416^2/G416^2</f>
        <v>90.5741587233125</v>
      </c>
    </row>
    <row r="417" customFormat="false" ht="12.75" hidden="false" customHeight="false" outlineLevel="0" collapsed="false">
      <c r="A417" s="1" t="s">
        <v>2225</v>
      </c>
      <c r="B417" s="1" t="s">
        <v>2226</v>
      </c>
      <c r="C417" s="1" t="s">
        <v>24</v>
      </c>
      <c r="D417" s="1" t="s">
        <v>30</v>
      </c>
      <c r="E417" s="1" t="s">
        <v>38</v>
      </c>
      <c r="F417" s="1" t="n">
        <v>0.0155621</v>
      </c>
      <c r="G417" s="1" t="n">
        <v>0.00208538</v>
      </c>
      <c r="H417" s="1" t="n">
        <v>0.660776</v>
      </c>
      <c r="I417" s="1" t="n">
        <v>8.49963E-014</v>
      </c>
      <c r="J417" s="1" t="n">
        <v>0.034</v>
      </c>
      <c r="K417" s="1" t="n">
        <v>0.0206</v>
      </c>
      <c r="L417" s="1" t="n">
        <v>0.7357</v>
      </c>
      <c r="M417" s="1" t="n">
        <v>0.09899</v>
      </c>
      <c r="N417" s="1" t="n">
        <v>393193</v>
      </c>
      <c r="O417" s="1" t="n">
        <v>492</v>
      </c>
      <c r="P417" s="3" t="n">
        <f aca="false">2*(1-H417)*H417*((F417/(G417*((N417)^0.5)))^2)</f>
        <v>6.34937598289163E-005</v>
      </c>
      <c r="Q417" s="1" t="n">
        <f aca="false">((N417-O417-1)/O417)*(P417/(1-P417))</f>
        <v>0.0506820787372298</v>
      </c>
      <c r="R417" s="1" t="n">
        <f aca="false">F417^2/G417^2</f>
        <v>55.6885609267814</v>
      </c>
    </row>
    <row r="418" customFormat="false" ht="12.75" hidden="false" customHeight="false" outlineLevel="0" collapsed="false">
      <c r="A418" s="1" t="s">
        <v>2227</v>
      </c>
      <c r="B418" s="1" t="s">
        <v>2228</v>
      </c>
      <c r="C418" s="1" t="s">
        <v>19</v>
      </c>
      <c r="D418" s="1" t="s">
        <v>20</v>
      </c>
      <c r="E418" s="1" t="s">
        <v>40</v>
      </c>
      <c r="F418" s="1" t="n">
        <v>0.073606</v>
      </c>
      <c r="G418" s="1" t="n">
        <v>0.0103329</v>
      </c>
      <c r="H418" s="1" t="n">
        <v>0.009827</v>
      </c>
      <c r="I418" s="1" t="n">
        <v>1.10002E-012</v>
      </c>
      <c r="J418" s="1" t="n">
        <v>0.1386</v>
      </c>
      <c r="K418" s="1" t="n">
        <v>0.1739</v>
      </c>
      <c r="L418" s="1" t="n">
        <v>0.002692</v>
      </c>
      <c r="M418" s="1" t="n">
        <v>0.4252</v>
      </c>
      <c r="N418" s="1" t="n">
        <v>393193</v>
      </c>
      <c r="O418" s="1" t="n">
        <v>492</v>
      </c>
      <c r="P418" s="3" t="n">
        <f aca="false">2*(1-H418)*H418*((F418/(G418*((N418)^0.5)))^2)</f>
        <v>2.51152922401459E-006</v>
      </c>
      <c r="Q418" s="1" t="n">
        <f aca="false">((N418-O418-1)/O418)*(P418/(1-P418))</f>
        <v>0.0020046341531333</v>
      </c>
      <c r="R418" s="1" t="n">
        <f aca="false">F418^2/G418^2</f>
        <v>50.7436826004795</v>
      </c>
    </row>
    <row r="419" customFormat="false" ht="12.75" hidden="false" customHeight="false" outlineLevel="0" collapsed="false">
      <c r="A419" s="1" t="s">
        <v>2229</v>
      </c>
      <c r="B419" s="1" t="s">
        <v>2230</v>
      </c>
      <c r="C419" s="1" t="s">
        <v>24</v>
      </c>
      <c r="D419" s="1" t="s">
        <v>30</v>
      </c>
      <c r="E419" s="1" t="s">
        <v>54</v>
      </c>
      <c r="F419" s="1" t="n">
        <v>-0.0510192</v>
      </c>
      <c r="G419" s="1" t="n">
        <v>0.00775231</v>
      </c>
      <c r="H419" s="1" t="n">
        <v>0.017445</v>
      </c>
      <c r="I419" s="1" t="n">
        <v>4.70002E-011</v>
      </c>
      <c r="J419" s="1" t="n">
        <v>0.0306</v>
      </c>
      <c r="K419" s="1" t="n">
        <v>0.0557</v>
      </c>
      <c r="L419" s="1" t="n">
        <v>0.0276</v>
      </c>
      <c r="M419" s="1" t="n">
        <v>0.5834</v>
      </c>
      <c r="N419" s="1" t="n">
        <v>393193</v>
      </c>
      <c r="O419" s="1" t="n">
        <v>492</v>
      </c>
      <c r="P419" s="3" t="n">
        <f aca="false">2*(1-H419)*H419*((F419/(G419*((N419)^0.5)))^2)</f>
        <v>3.77621826770498E-006</v>
      </c>
      <c r="Q419" s="1" t="n">
        <f aca="false">((N419-O419-1)/O419)*(P419/(1-P419))</f>
        <v>0.00301407827963808</v>
      </c>
      <c r="R419" s="1" t="n">
        <f aca="false">F419^2/G419^2</f>
        <v>43.3116797141707</v>
      </c>
    </row>
    <row r="420" customFormat="false" ht="12.75" hidden="false" customHeight="false" outlineLevel="0" collapsed="false">
      <c r="A420" s="1" t="s">
        <v>2231</v>
      </c>
      <c r="B420" s="1" t="s">
        <v>2232</v>
      </c>
      <c r="C420" s="1" t="s">
        <v>24</v>
      </c>
      <c r="D420" s="1" t="s">
        <v>19</v>
      </c>
      <c r="E420" s="1" t="s">
        <v>38</v>
      </c>
      <c r="F420" s="1" t="n">
        <v>-0.0749626</v>
      </c>
      <c r="G420" s="1" t="n">
        <v>0.0080197</v>
      </c>
      <c r="H420" s="1" t="n">
        <v>0.015822</v>
      </c>
      <c r="I420" s="1" t="n">
        <v>8.99912E-021</v>
      </c>
      <c r="J420" s="1" t="n">
        <v>-0.0605</v>
      </c>
      <c r="K420" s="1" t="n">
        <v>0.1412</v>
      </c>
      <c r="L420" s="1" t="n">
        <v>0.004043</v>
      </c>
      <c r="M420" s="1" t="n">
        <v>0.6683</v>
      </c>
      <c r="N420" s="1" t="n">
        <v>393193</v>
      </c>
      <c r="O420" s="1" t="n">
        <v>492</v>
      </c>
      <c r="P420" s="3" t="n">
        <f aca="false">2*(1-H420)*H420*((F420/(G420*((N420)^0.5)))^2)</f>
        <v>6.92041738323727E-006</v>
      </c>
      <c r="Q420" s="1" t="n">
        <f aca="false">((N420-O420-1)/O420)*(P420/(1-P420))</f>
        <v>0.00552371283289684</v>
      </c>
      <c r="R420" s="1" t="n">
        <f aca="false">F420^2/G420^2</f>
        <v>87.3721529358716</v>
      </c>
    </row>
    <row r="421" customFormat="false" ht="12.75" hidden="false" customHeight="false" outlineLevel="0" collapsed="false">
      <c r="A421" s="1" t="s">
        <v>2233</v>
      </c>
      <c r="B421" s="1" t="s">
        <v>2234</v>
      </c>
      <c r="C421" s="1" t="s">
        <v>24</v>
      </c>
      <c r="D421" s="1" t="s">
        <v>30</v>
      </c>
      <c r="E421" s="1" t="s">
        <v>43</v>
      </c>
      <c r="F421" s="1" t="n">
        <v>-0.0150731</v>
      </c>
      <c r="G421" s="1" t="n">
        <v>0.00238912</v>
      </c>
      <c r="H421" s="1" t="n">
        <v>0.215</v>
      </c>
      <c r="I421" s="1" t="n">
        <v>2.80001E-010</v>
      </c>
      <c r="J421" s="1" t="n">
        <v>0.0017</v>
      </c>
      <c r="K421" s="1" t="n">
        <v>0.0209</v>
      </c>
      <c r="L421" s="1" t="n">
        <v>0.2506</v>
      </c>
      <c r="M421" s="1" t="n">
        <v>0.937</v>
      </c>
      <c r="N421" s="1" t="n">
        <v>393193</v>
      </c>
      <c r="O421" s="1" t="n">
        <v>492</v>
      </c>
      <c r="P421" s="3" t="n">
        <f aca="false">2*(1-H421)*H421*((F421/(G421*((N421)^0.5)))^2)</f>
        <v>3.41713052387835E-005</v>
      </c>
      <c r="Q421" s="1" t="n">
        <f aca="false">((N421-O421-1)/O421)*(P421/(1-P421))</f>
        <v>0.0272754677441677</v>
      </c>
      <c r="R421" s="1" t="n">
        <f aca="false">F421^2/G421^2</f>
        <v>39.8042305458539</v>
      </c>
    </row>
    <row r="422" customFormat="false" ht="12.75" hidden="false" customHeight="false" outlineLevel="0" collapsed="false">
      <c r="A422" s="1" t="s">
        <v>2235</v>
      </c>
      <c r="B422" s="1" t="s">
        <v>2236</v>
      </c>
      <c r="C422" s="1" t="s">
        <v>24</v>
      </c>
      <c r="D422" s="1" t="s">
        <v>20</v>
      </c>
      <c r="E422" s="1" t="s">
        <v>50</v>
      </c>
      <c r="F422" s="1" t="n">
        <v>0.0158054</v>
      </c>
      <c r="G422" s="1" t="n">
        <v>0.0028578</v>
      </c>
      <c r="H422" s="1" t="n">
        <v>0.141735</v>
      </c>
      <c r="I422" s="1" t="n">
        <v>3.2E-008</v>
      </c>
      <c r="J422" s="1" t="n">
        <v>-0.0224</v>
      </c>
      <c r="K422" s="1" t="n">
        <v>0.0344</v>
      </c>
      <c r="L422" s="1" t="n">
        <v>0.07637</v>
      </c>
      <c r="M422" s="1" t="n">
        <v>0.5143</v>
      </c>
      <c r="N422" s="1" t="n">
        <v>393193</v>
      </c>
      <c r="O422" s="1" t="n">
        <v>492</v>
      </c>
      <c r="P422" s="3" t="n">
        <f aca="false">2*(1-H422)*H422*((F422/(G422*((N422)^0.5)))^2)</f>
        <v>1.89264886002546E-005</v>
      </c>
      <c r="Q422" s="1" t="n">
        <f aca="false">((N422-O422-1)/O422)*(P422/(1-P422))</f>
        <v>0.0151068551744377</v>
      </c>
      <c r="R422" s="1" t="n">
        <f aca="false">F422^2/G422^2</f>
        <v>30.5877349959107</v>
      </c>
    </row>
    <row r="423" customFormat="false" ht="12.75" hidden="false" customHeight="false" outlineLevel="0" collapsed="false">
      <c r="A423" s="1" t="s">
        <v>2237</v>
      </c>
      <c r="B423" s="1" t="s">
        <v>2238</v>
      </c>
      <c r="C423" s="1" t="s">
        <v>20</v>
      </c>
      <c r="D423" s="1" t="s">
        <v>24</v>
      </c>
      <c r="E423" s="1" t="s">
        <v>54</v>
      </c>
      <c r="F423" s="1" t="n">
        <v>-0.0797507</v>
      </c>
      <c r="G423" s="1" t="n">
        <v>0.00879219</v>
      </c>
      <c r="H423" s="1" t="n">
        <v>0.012759</v>
      </c>
      <c r="I423" s="1" t="n">
        <v>1.20005E-019</v>
      </c>
      <c r="J423" s="1" t="n">
        <v>0.0669</v>
      </c>
      <c r="K423" s="1" t="n">
        <v>0.0849</v>
      </c>
      <c r="L423" s="1" t="n">
        <v>0.01174</v>
      </c>
      <c r="M423" s="1" t="n">
        <v>0.431</v>
      </c>
      <c r="N423" s="1" t="n">
        <v>393193</v>
      </c>
      <c r="O423" s="1" t="n">
        <v>492</v>
      </c>
      <c r="P423" s="3" t="n">
        <f aca="false">2*(1-H423)*H423*((F423/(G423*((N423)^0.5)))^2)</f>
        <v>5.2715571231917E-006</v>
      </c>
      <c r="Q423" s="1" t="n">
        <f aca="false">((N423-O423-1)/O423)*(P423/(1-P423))</f>
        <v>0.00420762478698925</v>
      </c>
      <c r="R423" s="1" t="n">
        <f aca="false">F423^2/G423^2</f>
        <v>82.2763236867746</v>
      </c>
    </row>
    <row r="424" customFormat="false" ht="12.75" hidden="false" customHeight="false" outlineLevel="0" collapsed="false">
      <c r="A424" s="1" t="s">
        <v>2239</v>
      </c>
      <c r="B424" s="1" t="s">
        <v>2240</v>
      </c>
      <c r="C424" s="1" t="s">
        <v>19</v>
      </c>
      <c r="D424" s="1" t="s">
        <v>24</v>
      </c>
      <c r="E424" s="1" t="s">
        <v>17</v>
      </c>
      <c r="F424" s="1" t="n">
        <v>0.0496761</v>
      </c>
      <c r="G424" s="1" t="n">
        <v>0.00867089</v>
      </c>
      <c r="H424" s="1" t="n">
        <v>0.012875</v>
      </c>
      <c r="I424" s="1" t="n">
        <v>1E-008</v>
      </c>
      <c r="J424" s="1" t="n">
        <v>-0.1368</v>
      </c>
      <c r="K424" s="1" t="n">
        <v>0.1599</v>
      </c>
      <c r="L424" s="1" t="n">
        <v>0.00357600000000002</v>
      </c>
      <c r="M424" s="1" t="n">
        <v>0.3923</v>
      </c>
      <c r="N424" s="1" t="n">
        <v>393193</v>
      </c>
      <c r="O424" s="1" t="n">
        <v>492</v>
      </c>
      <c r="P424" s="3" t="n">
        <f aca="false">2*(1-H424)*H424*((F424/(G424*((N424)^0.5)))^2)</f>
        <v>2.121833191555E-006</v>
      </c>
      <c r="Q424" s="1" t="n">
        <f aca="false">((N424-O424-1)/O424)*(P424/(1-P424))</f>
        <v>0.00169358874457713</v>
      </c>
      <c r="R424" s="1" t="n">
        <f aca="false">F424^2/G424^2</f>
        <v>32.8221957936425</v>
      </c>
    </row>
    <row r="425" customFormat="false" ht="12.75" hidden="false" customHeight="false" outlineLevel="0" collapsed="false">
      <c r="A425" s="1" t="s">
        <v>2241</v>
      </c>
      <c r="B425" s="1" t="s">
        <v>2242</v>
      </c>
      <c r="C425" s="1" t="s">
        <v>19</v>
      </c>
      <c r="D425" s="1" t="s">
        <v>20</v>
      </c>
      <c r="E425" s="1" t="s">
        <v>54</v>
      </c>
      <c r="F425" s="1" t="n">
        <v>-0.0427624</v>
      </c>
      <c r="G425" s="1" t="n">
        <v>0.00418707</v>
      </c>
      <c r="H425" s="1" t="n">
        <v>0.057759</v>
      </c>
      <c r="I425" s="1" t="n">
        <v>1.69981E-024</v>
      </c>
      <c r="J425" s="1" t="n">
        <v>-0.0303</v>
      </c>
      <c r="K425" s="1" t="n">
        <v>0.0516</v>
      </c>
      <c r="L425" s="1" t="n">
        <v>0.03203</v>
      </c>
      <c r="M425" s="1" t="n">
        <v>0.5576</v>
      </c>
      <c r="N425" s="1" t="n">
        <v>393193</v>
      </c>
      <c r="O425" s="1" t="n">
        <v>492</v>
      </c>
      <c r="P425" s="3" t="n">
        <f aca="false">2*(1-H425)*H425*((F425/(G425*((N425)^0.5)))^2)</f>
        <v>2.88741748267235E-005</v>
      </c>
      <c r="Q425" s="1" t="n">
        <f aca="false">((N425-O425-1)/O425)*(P425/(1-P425))</f>
        <v>0.0230471867173894</v>
      </c>
      <c r="R425" s="1" t="n">
        <f aca="false">F425^2/G425^2</f>
        <v>104.30465720092</v>
      </c>
    </row>
    <row r="426" customFormat="false" ht="12.75" hidden="false" customHeight="false" outlineLevel="0" collapsed="false">
      <c r="A426" s="1" t="s">
        <v>2243</v>
      </c>
      <c r="B426" s="1" t="s">
        <v>2244</v>
      </c>
      <c r="C426" s="1" t="s">
        <v>24</v>
      </c>
      <c r="D426" s="1" t="s">
        <v>19</v>
      </c>
      <c r="E426" s="1" t="s">
        <v>22</v>
      </c>
      <c r="F426" s="1" t="n">
        <v>0.0316195</v>
      </c>
      <c r="G426" s="1" t="n">
        <v>0.00301917</v>
      </c>
      <c r="H426" s="1" t="n">
        <v>0.11993</v>
      </c>
      <c r="I426" s="1" t="n">
        <v>1.20005E-025</v>
      </c>
      <c r="J426" s="1" t="n">
        <v>0.0232</v>
      </c>
      <c r="K426" s="1" t="n">
        <v>0.0303</v>
      </c>
      <c r="L426" s="1" t="n">
        <v>0.0992</v>
      </c>
      <c r="M426" s="1" t="n">
        <v>0.4451</v>
      </c>
      <c r="N426" s="1" t="n">
        <v>393193</v>
      </c>
      <c r="O426" s="1" t="n">
        <v>492</v>
      </c>
      <c r="P426" s="3" t="n">
        <f aca="false">2*(1-H426)*H426*((F426/(G426*((N426)^0.5)))^2)</f>
        <v>5.88849255240161E-005</v>
      </c>
      <c r="Q426" s="1" t="n">
        <f aca="false">((N426-O426-1)/O426)*(P426/(1-P426))</f>
        <v>0.0470029918597098</v>
      </c>
      <c r="R426" s="1" t="n">
        <f aca="false">F426^2/G426^2</f>
        <v>109.681873805965</v>
      </c>
    </row>
    <row r="427" customFormat="false" ht="12.75" hidden="false" customHeight="false" outlineLevel="0" collapsed="false">
      <c r="A427" s="1" t="s">
        <v>2245</v>
      </c>
      <c r="B427" s="1" t="s">
        <v>1446</v>
      </c>
      <c r="C427" s="1" t="s">
        <v>30</v>
      </c>
      <c r="D427" s="1" t="s">
        <v>24</v>
      </c>
      <c r="E427" s="1" t="s">
        <v>43</v>
      </c>
      <c r="F427" s="1" t="n">
        <v>-0.0246389</v>
      </c>
      <c r="G427" s="1" t="n">
        <v>0.00272053</v>
      </c>
      <c r="H427" s="1" t="n">
        <v>0.154253</v>
      </c>
      <c r="I427" s="1" t="n">
        <v>1.29987E-019</v>
      </c>
      <c r="J427" s="1" t="n">
        <v>0.0016</v>
      </c>
      <c r="K427" s="1" t="n">
        <v>0.026</v>
      </c>
      <c r="L427" s="1" t="n">
        <v>0.1408</v>
      </c>
      <c r="M427" s="1" t="n">
        <v>0.9514</v>
      </c>
      <c r="N427" s="1" t="n">
        <v>393193</v>
      </c>
      <c r="O427" s="1" t="n">
        <v>492</v>
      </c>
      <c r="P427" s="3" t="n">
        <f aca="false">2*(1-H427)*H427*((F427/(G427*((N427)^0.5)))^2)</f>
        <v>5.44294435540635E-005</v>
      </c>
      <c r="Q427" s="1" t="n">
        <f aca="false">((N427-O427-1)/O427)*(P427/(1-P427))</f>
        <v>0.0434463535488171</v>
      </c>
      <c r="R427" s="1" t="n">
        <f aca="false">F427^2/G427^2</f>
        <v>82.0229889554479</v>
      </c>
    </row>
    <row r="428" customFormat="false" ht="12.75" hidden="false" customHeight="false" outlineLevel="0" collapsed="false">
      <c r="A428" s="1" t="s">
        <v>2246</v>
      </c>
      <c r="B428" s="1" t="s">
        <v>2247</v>
      </c>
      <c r="C428" s="1" t="s">
        <v>30</v>
      </c>
      <c r="D428" s="1" t="s">
        <v>19</v>
      </c>
      <c r="E428" s="1" t="s">
        <v>22</v>
      </c>
      <c r="F428" s="1" t="n">
        <v>-0.0107803</v>
      </c>
      <c r="G428" s="1" t="n">
        <v>0.00196632</v>
      </c>
      <c r="H428" s="1" t="n">
        <v>0.543144</v>
      </c>
      <c r="I428" s="1" t="n">
        <v>4.20001E-008</v>
      </c>
      <c r="J428" s="1" t="n">
        <v>0.0226</v>
      </c>
      <c r="K428" s="1" t="n">
        <v>0.0181</v>
      </c>
      <c r="L428" s="1" t="n">
        <v>0.5124</v>
      </c>
      <c r="M428" s="1" t="n">
        <v>0.2104</v>
      </c>
      <c r="N428" s="1" t="n">
        <v>393193</v>
      </c>
      <c r="O428" s="1" t="n">
        <v>492</v>
      </c>
      <c r="P428" s="3" t="n">
        <f aca="false">2*(1-H428)*H428*((F428/(G428*((N428)^0.5)))^2)</f>
        <v>3.79377733779391E-005</v>
      </c>
      <c r="Q428" s="1" t="n">
        <f aca="false">((N428-O428-1)/O428)*(P428/(1-P428))</f>
        <v>0.0302819691668997</v>
      </c>
      <c r="R428" s="1" t="n">
        <f aca="false">F428^2/G428^2</f>
        <v>30.0575307761407</v>
      </c>
    </row>
    <row r="429" customFormat="false" ht="12.75" hidden="false" customHeight="false" outlineLevel="0" collapsed="false">
      <c r="A429" s="1" t="s">
        <v>2248</v>
      </c>
      <c r="B429" s="1" t="s">
        <v>2249</v>
      </c>
      <c r="C429" s="1" t="s">
        <v>20</v>
      </c>
      <c r="D429" s="1" t="s">
        <v>19</v>
      </c>
      <c r="E429" s="1" t="s">
        <v>45</v>
      </c>
      <c r="F429" s="1" t="n">
        <v>0.0713128</v>
      </c>
      <c r="G429" s="1" t="n">
        <v>0.00451867</v>
      </c>
      <c r="H429" s="1" t="n">
        <v>0.049989</v>
      </c>
      <c r="I429" s="1" t="n">
        <v>4.19952E-056</v>
      </c>
      <c r="J429" s="1" t="n">
        <v>-0.0139</v>
      </c>
      <c r="K429" s="1" t="n">
        <v>0.0462</v>
      </c>
      <c r="L429" s="1" t="n">
        <v>0.0399</v>
      </c>
      <c r="M429" s="1" t="n">
        <v>0.7631</v>
      </c>
      <c r="N429" s="1" t="n">
        <v>393193</v>
      </c>
      <c r="O429" s="1" t="n">
        <v>492</v>
      </c>
      <c r="P429" s="3" t="n">
        <f aca="false">2*(1-H429)*H429*((F429/(G429*((N429)^0.5)))^2)</f>
        <v>6.01645990799708E-005</v>
      </c>
      <c r="Q429" s="1" t="n">
        <f aca="false">((N429-O429-1)/O429)*(P429/(1-P429))</f>
        <v>0.0480245114460149</v>
      </c>
      <c r="R429" s="1" t="n">
        <f aca="false">F429^2/G429^2</f>
        <v>249.065586999447</v>
      </c>
    </row>
    <row r="430" customFormat="false" ht="12.75" hidden="false" customHeight="false" outlineLevel="0" collapsed="false">
      <c r="A430" s="1" t="s">
        <v>2250</v>
      </c>
      <c r="B430" s="1" t="s">
        <v>2251</v>
      </c>
      <c r="C430" s="1" t="s">
        <v>20</v>
      </c>
      <c r="D430" s="1" t="s">
        <v>19</v>
      </c>
      <c r="E430" s="1" t="s">
        <v>42</v>
      </c>
      <c r="F430" s="1" t="n">
        <v>0.017219</v>
      </c>
      <c r="G430" s="1" t="n">
        <v>0.00304812</v>
      </c>
      <c r="H430" s="1" t="n">
        <v>0.118559</v>
      </c>
      <c r="I430" s="1" t="n">
        <v>1.6E-008</v>
      </c>
      <c r="J430" s="1" t="n">
        <v>0.0169</v>
      </c>
      <c r="K430" s="1" t="n">
        <v>0.0301</v>
      </c>
      <c r="L430" s="1" t="n">
        <v>0.09943</v>
      </c>
      <c r="M430" s="1" t="n">
        <v>0.5749</v>
      </c>
      <c r="N430" s="1" t="n">
        <v>393193</v>
      </c>
      <c r="O430" s="1" t="n">
        <v>492</v>
      </c>
      <c r="P430" s="3" t="n">
        <f aca="false">2*(1-H430)*H430*((F430/(G430*((N430)^0.5)))^2)</f>
        <v>1.69630414939516E-005</v>
      </c>
      <c r="Q430" s="1" t="n">
        <f aca="false">((N430-O430-1)/O430)*(P430/(1-P430))</f>
        <v>0.0135396329145639</v>
      </c>
      <c r="R430" s="1" t="n">
        <f aca="false">F430^2/G430^2</f>
        <v>31.9118315608882</v>
      </c>
    </row>
    <row r="431" customFormat="false" ht="12.75" hidden="false" customHeight="false" outlineLevel="0" collapsed="false">
      <c r="A431" s="1" t="s">
        <v>2252</v>
      </c>
      <c r="B431" s="1" t="s">
        <v>2253</v>
      </c>
      <c r="C431" s="1" t="s">
        <v>19</v>
      </c>
      <c r="D431" s="1" t="s">
        <v>30</v>
      </c>
      <c r="E431" s="1" t="s">
        <v>35</v>
      </c>
      <c r="F431" s="1" t="n">
        <v>-0.0501174</v>
      </c>
      <c r="G431" s="1" t="n">
        <v>0.00879994</v>
      </c>
      <c r="H431" s="1" t="n">
        <v>0.013567</v>
      </c>
      <c r="I431" s="1" t="n">
        <v>1.2E-008</v>
      </c>
      <c r="J431" s="1" t="n">
        <v>-0.1782</v>
      </c>
      <c r="K431" s="1" t="n">
        <v>0.1005</v>
      </c>
      <c r="L431" s="1" t="n">
        <v>0.00845</v>
      </c>
      <c r="M431" s="1" t="n">
        <v>0.07623</v>
      </c>
      <c r="N431" s="1" t="n">
        <v>393193</v>
      </c>
      <c r="O431" s="1" t="n">
        <v>492</v>
      </c>
      <c r="P431" s="3" t="n">
        <f aca="false">2*(1-H431)*H431*((F431/(G431*((N431)^0.5)))^2)</f>
        <v>2.20797056155863E-006</v>
      </c>
      <c r="Q431" s="1" t="n">
        <f aca="false">((N431-O431-1)/O431)*(P431/(1-P431))</f>
        <v>0.00176234136990533</v>
      </c>
      <c r="R431" s="1" t="n">
        <f aca="false">F431^2/G431^2</f>
        <v>32.4352793685207</v>
      </c>
    </row>
    <row r="432" customFormat="false" ht="12.75" hidden="false" customHeight="false" outlineLevel="0" collapsed="false">
      <c r="A432" s="1" t="s">
        <v>2254</v>
      </c>
      <c r="B432" s="1" t="s">
        <v>2255</v>
      </c>
      <c r="C432" s="1" t="s">
        <v>20</v>
      </c>
      <c r="D432" s="1" t="s">
        <v>19</v>
      </c>
      <c r="E432" s="1" t="s">
        <v>47</v>
      </c>
      <c r="F432" s="1" t="n">
        <v>0.021302</v>
      </c>
      <c r="G432" s="1" t="n">
        <v>0.00200107</v>
      </c>
      <c r="H432" s="1" t="n">
        <v>0.410374</v>
      </c>
      <c r="I432" s="1" t="n">
        <v>1.80011E-026</v>
      </c>
      <c r="J432" s="1" t="n">
        <v>0.0032</v>
      </c>
      <c r="K432" s="1" t="n">
        <v>0.0184</v>
      </c>
      <c r="L432" s="1" t="n">
        <v>0.4116</v>
      </c>
      <c r="M432" s="1" t="n">
        <v>0.8603</v>
      </c>
      <c r="N432" s="1" t="n">
        <v>393193</v>
      </c>
      <c r="O432" s="1" t="n">
        <v>492</v>
      </c>
      <c r="P432" s="3" t="n">
        <f aca="false">2*(1-H432)*H432*((F432/(G432*((N432)^0.5)))^2)</f>
        <v>0.000139475163749468</v>
      </c>
      <c r="Q432" s="1" t="n">
        <f aca="false">((N432-O432-1)/O432)*(P432/(1-P432))</f>
        <v>0.111340522742552</v>
      </c>
      <c r="R432" s="1" t="n">
        <f aca="false">F432^2/G432^2</f>
        <v>113.322513474846</v>
      </c>
    </row>
    <row r="433" customFormat="false" ht="12.75" hidden="false" customHeight="false" outlineLevel="0" collapsed="false">
      <c r="A433" s="1" t="s">
        <v>2256</v>
      </c>
      <c r="B433" s="1" t="s">
        <v>863</v>
      </c>
      <c r="C433" s="1" t="s">
        <v>19</v>
      </c>
      <c r="D433" s="1" t="s">
        <v>20</v>
      </c>
      <c r="E433" s="1" t="s">
        <v>50</v>
      </c>
      <c r="F433" s="1" t="n">
        <v>-0.0611895</v>
      </c>
      <c r="G433" s="1" t="n">
        <v>0.00904242</v>
      </c>
      <c r="H433" s="1" t="n">
        <v>0.012974</v>
      </c>
      <c r="I433" s="1" t="n">
        <v>1.29987E-011</v>
      </c>
      <c r="J433" s="1" t="n">
        <v>-0.1343</v>
      </c>
      <c r="K433" s="1" t="n">
        <v>0.0843</v>
      </c>
      <c r="L433" s="1" t="n">
        <v>0.01215</v>
      </c>
      <c r="M433" s="1" t="n">
        <v>0.1112</v>
      </c>
      <c r="N433" s="1" t="n">
        <v>393193</v>
      </c>
      <c r="O433" s="1" t="n">
        <v>492</v>
      </c>
      <c r="P433" s="3" t="n">
        <f aca="false">2*(1-H433)*H433*((F433/(G433*((N433)^0.5)))^2)</f>
        <v>2.98271091316066E-006</v>
      </c>
      <c r="Q433" s="1" t="n">
        <f aca="false">((N433-O433-1)/O433)*(P433/(1-P433))</f>
        <v>0.00238071965302734</v>
      </c>
      <c r="R433" s="1" t="n">
        <f aca="false">F433^2/G433^2</f>
        <v>45.7914566161298</v>
      </c>
    </row>
    <row r="434" customFormat="false" ht="12.75" hidden="false" customHeight="false" outlineLevel="0" collapsed="false">
      <c r="A434" s="1" t="s">
        <v>2257</v>
      </c>
      <c r="B434" s="1" t="s">
        <v>2258</v>
      </c>
      <c r="C434" s="1" t="s">
        <v>19</v>
      </c>
      <c r="D434" s="1" t="s">
        <v>20</v>
      </c>
      <c r="E434" s="1" t="s">
        <v>36</v>
      </c>
      <c r="F434" s="1" t="n">
        <v>-0.0367073</v>
      </c>
      <c r="G434" s="1" t="n">
        <v>0.0051179</v>
      </c>
      <c r="H434" s="1" t="n">
        <v>0.039627</v>
      </c>
      <c r="I434" s="1" t="n">
        <v>7.39946E-013</v>
      </c>
      <c r="J434" s="1" t="n">
        <v>-0.0542</v>
      </c>
      <c r="K434" s="1" t="n">
        <v>0.0503</v>
      </c>
      <c r="L434" s="1" t="n">
        <v>0.03407</v>
      </c>
      <c r="M434" s="1" t="n">
        <v>0.2813</v>
      </c>
      <c r="N434" s="1" t="n">
        <v>393193</v>
      </c>
      <c r="O434" s="1" t="n">
        <v>492</v>
      </c>
      <c r="P434" s="3" t="n">
        <f aca="false">2*(1-H434)*H434*((F434/(G434*((N434)^0.5)))^2)</f>
        <v>9.95810372366319E-006</v>
      </c>
      <c r="Q434" s="1" t="n">
        <f aca="false">((N434-O434-1)/O434)*(P434/(1-P434))</f>
        <v>0.00794834608598836</v>
      </c>
      <c r="R434" s="1" t="n">
        <f aca="false">F434^2/G434^2</f>
        <v>51.4424081410845</v>
      </c>
    </row>
    <row r="435" customFormat="false" ht="12.75" hidden="false" customHeight="false" outlineLevel="0" collapsed="false">
      <c r="A435" s="1" t="s">
        <v>2259</v>
      </c>
      <c r="B435" s="1" t="s">
        <v>2260</v>
      </c>
      <c r="C435" s="1" t="s">
        <v>20</v>
      </c>
      <c r="D435" s="1" t="s">
        <v>24</v>
      </c>
      <c r="E435" s="1" t="s">
        <v>48</v>
      </c>
      <c r="F435" s="1" t="n">
        <v>-0.0259884</v>
      </c>
      <c r="G435" s="1" t="n">
        <v>0.00316308</v>
      </c>
      <c r="H435" s="1" t="n">
        <v>0.110951</v>
      </c>
      <c r="I435" s="1" t="n">
        <v>2.09991E-016</v>
      </c>
      <c r="J435" s="1" t="n">
        <v>-0.0163</v>
      </c>
      <c r="K435" s="1" t="n">
        <v>0.0257</v>
      </c>
      <c r="L435" s="1" t="n">
        <v>0.1463</v>
      </c>
      <c r="M435" s="1" t="n">
        <v>0.5259</v>
      </c>
      <c r="N435" s="1" t="n">
        <v>393193</v>
      </c>
      <c r="O435" s="1" t="n">
        <v>492</v>
      </c>
      <c r="P435" s="3" t="n">
        <f aca="false">2*(1-H435)*H435*((F435/(G435*((N435)^0.5)))^2)</f>
        <v>3.38703644476913E-005</v>
      </c>
      <c r="Q435" s="1" t="n">
        <f aca="false">((N435-O435-1)/O435)*(P435/(1-P435))</f>
        <v>0.0270352492681529</v>
      </c>
      <c r="R435" s="1" t="n">
        <f aca="false">F435^2/G435^2</f>
        <v>67.5054338650665</v>
      </c>
    </row>
    <row r="436" customFormat="false" ht="12.75" hidden="false" customHeight="false" outlineLevel="0" collapsed="false">
      <c r="A436" s="1" t="s">
        <v>2261</v>
      </c>
      <c r="B436" s="1" t="s">
        <v>2262</v>
      </c>
      <c r="C436" s="1" t="s">
        <v>30</v>
      </c>
      <c r="D436" s="1" t="s">
        <v>19</v>
      </c>
      <c r="E436" s="1" t="s">
        <v>28</v>
      </c>
      <c r="F436" s="1" t="n">
        <v>-0.0127352</v>
      </c>
      <c r="G436" s="1" t="n">
        <v>0.00196898</v>
      </c>
      <c r="H436" s="1" t="n">
        <v>0.497345</v>
      </c>
      <c r="I436" s="1" t="n">
        <v>9.8992E-011</v>
      </c>
      <c r="J436" s="1" t="n">
        <v>-0.0026</v>
      </c>
      <c r="K436" s="1" t="n">
        <v>0.0187</v>
      </c>
      <c r="L436" s="1" t="n">
        <v>0.6283</v>
      </c>
      <c r="M436" s="1" t="n">
        <v>0.8894</v>
      </c>
      <c r="N436" s="1" t="n">
        <v>393193</v>
      </c>
      <c r="O436" s="1" t="n">
        <v>492</v>
      </c>
      <c r="P436" s="3" t="n">
        <f aca="false">2*(1-H436)*H436*((F436/(G436*((N436)^0.5)))^2)</f>
        <v>5.319623686591E-005</v>
      </c>
      <c r="Q436" s="1" t="n">
        <f aca="false">((N436-O436-1)/O436)*(P436/(1-P436))</f>
        <v>0.0424619381186571</v>
      </c>
      <c r="R436" s="1" t="n">
        <f aca="false">F436^2/G436^2</f>
        <v>41.8339554784275</v>
      </c>
    </row>
    <row r="437" customFormat="false" ht="12.75" hidden="false" customHeight="false" outlineLevel="0" collapsed="false">
      <c r="A437" s="1" t="s">
        <v>2263</v>
      </c>
      <c r="B437" s="1" t="s">
        <v>2264</v>
      </c>
      <c r="C437" s="1" t="s">
        <v>30</v>
      </c>
      <c r="D437" s="1" t="s">
        <v>19</v>
      </c>
      <c r="E437" s="1" t="s">
        <v>57</v>
      </c>
      <c r="F437" s="1" t="n">
        <v>-0.0423345</v>
      </c>
      <c r="G437" s="1" t="n">
        <v>0.00678188</v>
      </c>
      <c r="H437" s="1" t="n">
        <v>0.021422</v>
      </c>
      <c r="I437" s="1" t="n">
        <v>4.30002E-010</v>
      </c>
      <c r="J437" s="1" t="n">
        <v>0.0424</v>
      </c>
      <c r="K437" s="1" t="n">
        <v>0.0731</v>
      </c>
      <c r="L437" s="1" t="n">
        <v>0.01562</v>
      </c>
      <c r="M437" s="1" t="n">
        <v>0.5619</v>
      </c>
      <c r="N437" s="1" t="n">
        <v>393193</v>
      </c>
      <c r="O437" s="1" t="n">
        <v>492</v>
      </c>
      <c r="P437" s="3" t="n">
        <f aca="false">2*(1-H437)*H437*((F437/(G437*((N437)^0.5)))^2)</f>
        <v>4.15497436488933E-006</v>
      </c>
      <c r="Q437" s="1" t="n">
        <f aca="false">((N437-O437-1)/O437)*(P437/(1-P437))</f>
        <v>0.00331639270857555</v>
      </c>
      <c r="R437" s="1" t="n">
        <f aca="false">F437^2/G437^2</f>
        <v>38.9662549399965</v>
      </c>
    </row>
    <row r="438" customFormat="false" ht="12.75" hidden="false" customHeight="false" outlineLevel="0" collapsed="false">
      <c r="A438" s="1" t="s">
        <v>2265</v>
      </c>
      <c r="B438" s="1" t="s">
        <v>2266</v>
      </c>
      <c r="C438" s="1" t="s">
        <v>20</v>
      </c>
      <c r="D438" s="1" t="s">
        <v>19</v>
      </c>
      <c r="E438" s="1" t="s">
        <v>33</v>
      </c>
      <c r="F438" s="1" t="n">
        <v>0.0187024</v>
      </c>
      <c r="G438" s="1" t="n">
        <v>0.00228693</v>
      </c>
      <c r="H438" s="1" t="n">
        <v>0.756534</v>
      </c>
      <c r="I438" s="1" t="n">
        <v>2.90001E-016</v>
      </c>
      <c r="J438" s="1" t="n">
        <v>0.0013</v>
      </c>
      <c r="K438" s="1" t="n">
        <v>0.0207</v>
      </c>
      <c r="L438" s="1" t="n">
        <v>0.7419</v>
      </c>
      <c r="M438" s="1" t="n">
        <v>0.9487</v>
      </c>
      <c r="N438" s="1" t="n">
        <v>393193</v>
      </c>
      <c r="O438" s="1" t="n">
        <v>492</v>
      </c>
      <c r="P438" s="3" t="n">
        <f aca="false">2*(1-H438)*H438*((F438/(G438*((N438)^0.5)))^2)</f>
        <v>6.26584906121356E-005</v>
      </c>
      <c r="Q438" s="1" t="n">
        <f aca="false">((N438-O438-1)/O438)*(P438/(1-P438))</f>
        <v>0.0500153071832199</v>
      </c>
      <c r="R438" s="1" t="n">
        <f aca="false">F438^2/G438^2</f>
        <v>66.8788719705094</v>
      </c>
    </row>
    <row r="439" customFormat="false" ht="12.75" hidden="false" customHeight="false" outlineLevel="0" collapsed="false">
      <c r="A439" s="1" t="s">
        <v>2267</v>
      </c>
      <c r="B439" s="1" t="s">
        <v>498</v>
      </c>
      <c r="C439" s="1" t="s">
        <v>24</v>
      </c>
      <c r="D439" s="1" t="s">
        <v>30</v>
      </c>
      <c r="E439" s="1" t="s">
        <v>42</v>
      </c>
      <c r="F439" s="1" t="n">
        <v>-0.0524667</v>
      </c>
      <c r="G439" s="1" t="n">
        <v>0.00663327</v>
      </c>
      <c r="H439" s="1" t="n">
        <v>0.022462</v>
      </c>
      <c r="I439" s="1" t="n">
        <v>2.60016E-015</v>
      </c>
      <c r="J439" s="1" t="n">
        <v>0.0285</v>
      </c>
      <c r="K439" s="1" t="n">
        <v>0.1114</v>
      </c>
      <c r="L439" s="1" t="n">
        <v>0.006705</v>
      </c>
      <c r="M439" s="1" t="n">
        <v>0.7982</v>
      </c>
      <c r="N439" s="1" t="n">
        <v>393193</v>
      </c>
      <c r="O439" s="1" t="n">
        <v>492</v>
      </c>
      <c r="P439" s="3" t="n">
        <f aca="false">2*(1-H439)*H439*((F439/(G439*((N439)^0.5)))^2)</f>
        <v>6.98744557229634E-006</v>
      </c>
      <c r="Q439" s="1" t="n">
        <f aca="false">((N439-O439-1)/O439)*(P439/(1-P439))</f>
        <v>0.00557721351568071</v>
      </c>
      <c r="R439" s="1" t="n">
        <f aca="false">F439^2/G439^2</f>
        <v>62.5622195733843</v>
      </c>
    </row>
    <row r="440" customFormat="false" ht="12.75" hidden="false" customHeight="false" outlineLevel="0" collapsed="false">
      <c r="A440" s="1" t="s">
        <v>2268</v>
      </c>
      <c r="B440" s="1" t="s">
        <v>2269</v>
      </c>
      <c r="C440" s="1" t="s">
        <v>30</v>
      </c>
      <c r="D440" s="1" t="s">
        <v>24</v>
      </c>
      <c r="E440" s="1" t="s">
        <v>33</v>
      </c>
      <c r="F440" s="1" t="n">
        <v>-0.0127552</v>
      </c>
      <c r="G440" s="1" t="n">
        <v>0.00204345</v>
      </c>
      <c r="H440" s="1" t="n">
        <v>0.365423</v>
      </c>
      <c r="I440" s="1" t="n">
        <v>4.30002E-010</v>
      </c>
      <c r="J440" s="1" t="n">
        <v>0.0017</v>
      </c>
      <c r="K440" s="1" t="n">
        <v>0.0191</v>
      </c>
      <c r="L440" s="1" t="n">
        <v>0.3375</v>
      </c>
      <c r="M440" s="1" t="n">
        <v>0.9279</v>
      </c>
      <c r="N440" s="1" t="n">
        <v>393193</v>
      </c>
      <c r="O440" s="1" t="n">
        <v>492</v>
      </c>
      <c r="P440" s="3" t="n">
        <f aca="false">2*(1-H440)*H440*((F440/(G440*((N440)^0.5)))^2)</f>
        <v>4.59569224557419E-005</v>
      </c>
      <c r="Q440" s="1" t="n">
        <f aca="false">((N440-O440-1)/O440)*(P440/(1-P440))</f>
        <v>0.036683156268484</v>
      </c>
      <c r="R440" s="1" t="n">
        <f aca="false">F440^2/G440^2</f>
        <v>38.9624729718411</v>
      </c>
    </row>
    <row r="441" customFormat="false" ht="12.75" hidden="false" customHeight="false" outlineLevel="0" collapsed="false">
      <c r="A441" s="1" t="s">
        <v>2270</v>
      </c>
      <c r="B441" s="1" t="s">
        <v>2271</v>
      </c>
      <c r="C441" s="1" t="s">
        <v>19</v>
      </c>
      <c r="D441" s="1" t="s">
        <v>20</v>
      </c>
      <c r="E441" s="1" t="s">
        <v>36</v>
      </c>
      <c r="F441" s="1" t="n">
        <v>0.0111423</v>
      </c>
      <c r="G441" s="1" t="n">
        <v>0.00198164</v>
      </c>
      <c r="H441" s="1" t="n">
        <v>0.571658</v>
      </c>
      <c r="I441" s="1" t="n">
        <v>1.89998E-008</v>
      </c>
      <c r="J441" s="1" t="n">
        <v>0.0262</v>
      </c>
      <c r="K441" s="1" t="n">
        <v>0.0202</v>
      </c>
      <c r="L441" s="1" t="n">
        <v>0.7054</v>
      </c>
      <c r="M441" s="1" t="n">
        <v>0.1947</v>
      </c>
      <c r="N441" s="1" t="n">
        <v>393193</v>
      </c>
      <c r="O441" s="1" t="n">
        <v>492</v>
      </c>
      <c r="P441" s="3" t="n">
        <f aca="false">2*(1-H441)*H441*((F441/(G441*((N441)^0.5)))^2)</f>
        <v>3.93777900035205E-005</v>
      </c>
      <c r="Q441" s="1" t="n">
        <f aca="false">((N441-O441-1)/O441)*(P441/(1-P441))</f>
        <v>0.031431437160659</v>
      </c>
      <c r="R441" s="1" t="n">
        <f aca="false">F441^2/G441^2</f>
        <v>31.6155087483197</v>
      </c>
    </row>
    <row r="442" customFormat="false" ht="12.75" hidden="false" customHeight="false" outlineLevel="0" collapsed="false">
      <c r="A442" s="1" t="s">
        <v>2272</v>
      </c>
      <c r="B442" s="1" t="s">
        <v>1354</v>
      </c>
      <c r="C442" s="1" t="s">
        <v>24</v>
      </c>
      <c r="D442" s="1" t="s">
        <v>30</v>
      </c>
      <c r="E442" s="1" t="s">
        <v>57</v>
      </c>
      <c r="F442" s="1" t="n">
        <v>0.335992</v>
      </c>
      <c r="G442" s="1" t="n">
        <v>0.00855615</v>
      </c>
      <c r="H442" s="1" t="n">
        <v>0.01329</v>
      </c>
      <c r="I442" s="1" t="n">
        <v>1E-200</v>
      </c>
      <c r="J442" s="1" t="n">
        <v>0.2304</v>
      </c>
      <c r="K442" s="1" t="n">
        <v>0.1048</v>
      </c>
      <c r="L442" s="1" t="n">
        <v>0.007179</v>
      </c>
      <c r="M442" s="1" t="n">
        <v>0.02797</v>
      </c>
      <c r="N442" s="1" t="n">
        <v>393193</v>
      </c>
      <c r="O442" s="1" t="n">
        <v>492</v>
      </c>
      <c r="P442" s="3" t="n">
        <f aca="false">2*(1-H442)*H442*((F442/(G442*((N442)^0.5)))^2)</f>
        <v>0.00010285841392712</v>
      </c>
      <c r="Q442" s="1" t="n">
        <f aca="false">((N442-O442-1)/O442)*(P442/(1-P442))</f>
        <v>0.0821070209044058</v>
      </c>
      <c r="R442" s="1" t="n">
        <f aca="false">F442^2/G442^2</f>
        <v>1542.05936959551</v>
      </c>
    </row>
    <row r="443" customFormat="false" ht="12.75" hidden="false" customHeight="false" outlineLevel="0" collapsed="false">
      <c r="A443" s="1" t="s">
        <v>2273</v>
      </c>
      <c r="B443" s="1" t="s">
        <v>2274</v>
      </c>
      <c r="C443" s="1" t="s">
        <v>20</v>
      </c>
      <c r="D443" s="1" t="s">
        <v>19</v>
      </c>
      <c r="E443" s="1" t="s">
        <v>21</v>
      </c>
      <c r="F443" s="1" t="n">
        <v>-0.0641893</v>
      </c>
      <c r="G443" s="1" t="n">
        <v>0.00694839</v>
      </c>
      <c r="H443" s="1" t="n">
        <v>0.020317</v>
      </c>
      <c r="I443" s="1" t="n">
        <v>2.49977E-020</v>
      </c>
      <c r="J443" s="1" t="n">
        <v>0.0246</v>
      </c>
      <c r="K443" s="1" t="n">
        <v>0.0967</v>
      </c>
      <c r="L443" s="1" t="n">
        <v>0.009167</v>
      </c>
      <c r="M443" s="1" t="n">
        <v>0.7989</v>
      </c>
      <c r="N443" s="1" t="n">
        <v>393193</v>
      </c>
      <c r="O443" s="1" t="n">
        <v>492</v>
      </c>
      <c r="P443" s="3" t="n">
        <f aca="false">2*(1-H443)*H443*((F443/(G443*((N443)^0.5)))^2)</f>
        <v>8.64024936614655E-006</v>
      </c>
      <c r="Q443" s="1" t="n">
        <f aca="false">((N443-O443-1)/O443)*(P443/(1-P443))</f>
        <v>0.00689645374579098</v>
      </c>
      <c r="R443" s="1" t="n">
        <f aca="false">F443^2/G443^2</f>
        <v>85.3408385881637</v>
      </c>
    </row>
    <row r="444" customFormat="false" ht="12.75" hidden="false" customHeight="false" outlineLevel="0" collapsed="false">
      <c r="A444" s="1" t="s">
        <v>2275</v>
      </c>
      <c r="B444" s="1" t="s">
        <v>1401</v>
      </c>
      <c r="C444" s="1" t="s">
        <v>30</v>
      </c>
      <c r="D444" s="1" t="s">
        <v>24</v>
      </c>
      <c r="E444" s="1" t="s">
        <v>22</v>
      </c>
      <c r="F444" s="1" t="n">
        <v>-0.0662337</v>
      </c>
      <c r="G444" s="1" t="n">
        <v>0.00504914</v>
      </c>
      <c r="H444" s="1" t="n">
        <v>0.050441</v>
      </c>
      <c r="I444" s="1" t="n">
        <v>2.60016E-039</v>
      </c>
      <c r="J444" s="1" t="n">
        <v>0.0021</v>
      </c>
      <c r="K444" s="1" t="n">
        <v>0.0334</v>
      </c>
      <c r="L444" s="1" t="n">
        <v>0.08233</v>
      </c>
      <c r="M444" s="1" t="n">
        <v>0.9499</v>
      </c>
      <c r="N444" s="1" t="n">
        <v>393193</v>
      </c>
      <c r="O444" s="1" t="n">
        <v>492</v>
      </c>
      <c r="P444" s="3" t="n">
        <f aca="false">2*(1-H444)*H444*((F444/(G444*((N444)^0.5)))^2)</f>
        <v>4.19230690347025E-005</v>
      </c>
      <c r="Q444" s="1" t="n">
        <f aca="false">((N444-O444-1)/O444)*(P444/(1-P444))</f>
        <v>0.0334631695656127</v>
      </c>
      <c r="R444" s="1" t="n">
        <f aca="false">F444^2/G444^2</f>
        <v>172.077151281552</v>
      </c>
    </row>
    <row r="445" customFormat="false" ht="12.75" hidden="false" customHeight="false" outlineLevel="0" collapsed="false">
      <c r="A445" s="1" t="s">
        <v>2276</v>
      </c>
      <c r="B445" s="1" t="s">
        <v>2277</v>
      </c>
      <c r="C445" s="1" t="s">
        <v>19</v>
      </c>
      <c r="D445" s="1" t="s">
        <v>20</v>
      </c>
      <c r="E445" s="1" t="s">
        <v>38</v>
      </c>
      <c r="F445" s="1" t="n">
        <v>0.0362105</v>
      </c>
      <c r="G445" s="1" t="n">
        <v>0.002519</v>
      </c>
      <c r="H445" s="1" t="n">
        <v>0.184902</v>
      </c>
      <c r="I445" s="1" t="n">
        <v>7.39946E-047</v>
      </c>
      <c r="J445" s="1" t="n">
        <v>0.0248</v>
      </c>
      <c r="K445" s="1" t="n">
        <v>0.021</v>
      </c>
      <c r="L445" s="1" t="n">
        <v>0.2468</v>
      </c>
      <c r="M445" s="1" t="n">
        <v>0.2385</v>
      </c>
      <c r="N445" s="1" t="n">
        <v>393193</v>
      </c>
      <c r="O445" s="1" t="n">
        <v>492</v>
      </c>
      <c r="P445" s="3" t="n">
        <f aca="false">2*(1-H445)*H445*((F445/(G445*((N445)^0.5)))^2)</f>
        <v>0.000158412104192127</v>
      </c>
      <c r="Q445" s="1" t="n">
        <f aca="false">((N445-O445-1)/O445)*(P445/(1-P445))</f>
        <v>0.126459937899185</v>
      </c>
      <c r="R445" s="1" t="n">
        <f aca="false">F445^2/G445^2</f>
        <v>206.639198345059</v>
      </c>
    </row>
    <row r="446" customFormat="false" ht="12.75" hidden="false" customHeight="false" outlineLevel="0" collapsed="false">
      <c r="A446" s="1" t="s">
        <v>2278</v>
      </c>
      <c r="B446" s="1" t="s">
        <v>2279</v>
      </c>
      <c r="C446" s="1" t="s">
        <v>30</v>
      </c>
      <c r="D446" s="1" t="s">
        <v>24</v>
      </c>
      <c r="E446" s="1" t="s">
        <v>45</v>
      </c>
      <c r="F446" s="1" t="n">
        <v>-0.0484491</v>
      </c>
      <c r="G446" s="1" t="n">
        <v>0.00729555</v>
      </c>
      <c r="H446" s="1" t="n">
        <v>0.01895</v>
      </c>
      <c r="I446" s="1" t="n">
        <v>3.10027E-011</v>
      </c>
      <c r="J446" s="1" t="n">
        <v>0.0557</v>
      </c>
      <c r="K446" s="1" t="n">
        <v>0.0649</v>
      </c>
      <c r="L446" s="1" t="n">
        <v>0.0197</v>
      </c>
      <c r="M446" s="1" t="n">
        <v>0.391</v>
      </c>
      <c r="N446" s="1" t="n">
        <v>393193</v>
      </c>
      <c r="O446" s="1" t="n">
        <v>492</v>
      </c>
      <c r="P446" s="3" t="n">
        <f aca="false">2*(1-H446)*H446*((F446/(G446*((N446)^0.5)))^2)</f>
        <v>4.1704212606704E-006</v>
      </c>
      <c r="Q446" s="1" t="n">
        <f aca="false">((N446-O446-1)/O446)*(P446/(1-P446))</f>
        <v>0.00332872207133034</v>
      </c>
      <c r="R446" s="1" t="n">
        <f aca="false">F446^2/G446^2</f>
        <v>44.1017021030527</v>
      </c>
    </row>
    <row r="447" customFormat="false" ht="12.75" hidden="false" customHeight="false" outlineLevel="0" collapsed="false">
      <c r="A447" s="1" t="s">
        <v>2280</v>
      </c>
      <c r="B447" s="1" t="s">
        <v>2281</v>
      </c>
      <c r="C447" s="1" t="s">
        <v>19</v>
      </c>
      <c r="D447" s="1" t="s">
        <v>24</v>
      </c>
      <c r="E447" s="1" t="s">
        <v>38</v>
      </c>
      <c r="F447" s="1" t="n">
        <v>0.0108945</v>
      </c>
      <c r="G447" s="1" t="n">
        <v>0.00197578</v>
      </c>
      <c r="H447" s="1" t="n">
        <v>0.551246</v>
      </c>
      <c r="I447" s="1" t="n">
        <v>3.50002E-008</v>
      </c>
      <c r="J447" s="1" t="n">
        <v>-0.0192</v>
      </c>
      <c r="K447" s="1" t="n">
        <v>0.018</v>
      </c>
      <c r="L447" s="1" t="n">
        <v>0.5061</v>
      </c>
      <c r="M447" s="1" t="n">
        <v>0.2878</v>
      </c>
      <c r="N447" s="1" t="n">
        <v>393193</v>
      </c>
      <c r="O447" s="1" t="n">
        <v>492</v>
      </c>
      <c r="P447" s="3" t="n">
        <f aca="false">2*(1-H447)*H447*((F447/(G447*((N447)^0.5)))^2)</f>
        <v>3.82573988400468E-005</v>
      </c>
      <c r="Q447" s="1" t="n">
        <f aca="false">((N447-O447-1)/O447)*(P447/(1-P447))</f>
        <v>0.0305371042955573</v>
      </c>
      <c r="R447" s="1" t="n">
        <f aca="false">F447^2/G447^2</f>
        <v>30.404469945206</v>
      </c>
    </row>
    <row r="448" customFormat="false" ht="12.75" hidden="false" customHeight="false" outlineLevel="0" collapsed="false">
      <c r="A448" s="1" t="s">
        <v>2282</v>
      </c>
      <c r="B448" s="1" t="s">
        <v>2283</v>
      </c>
      <c r="C448" s="1" t="s">
        <v>20</v>
      </c>
      <c r="D448" s="1" t="s">
        <v>24</v>
      </c>
      <c r="E448" s="1" t="s">
        <v>26</v>
      </c>
      <c r="F448" s="1" t="n">
        <v>-0.0132455</v>
      </c>
      <c r="G448" s="1" t="n">
        <v>0.00222854</v>
      </c>
      <c r="H448" s="1" t="n">
        <v>0.267465</v>
      </c>
      <c r="I448" s="1" t="n">
        <v>2.80001E-009</v>
      </c>
      <c r="J448" s="1" t="n">
        <v>0.023</v>
      </c>
      <c r="K448" s="1" t="n">
        <v>0.0208</v>
      </c>
      <c r="L448" s="1" t="n">
        <v>0.2555</v>
      </c>
      <c r="M448" s="1" t="n">
        <v>0.269</v>
      </c>
      <c r="N448" s="1" t="n">
        <v>393193</v>
      </c>
      <c r="O448" s="1" t="n">
        <v>492</v>
      </c>
      <c r="P448" s="3" t="n">
        <f aca="false">2*(1-H448)*H448*((F448/(G448*((N448)^0.5)))^2)</f>
        <v>3.5205896163463E-005</v>
      </c>
      <c r="Q448" s="1" t="n">
        <f aca="false">((N448-O448-1)/O448)*(P448/(1-P448))</f>
        <v>0.0281013052328372</v>
      </c>
      <c r="R448" s="1" t="n">
        <f aca="false">F448^2/G448^2</f>
        <v>35.3261124218273</v>
      </c>
    </row>
    <row r="449" customFormat="false" ht="12.75" hidden="false" customHeight="false" outlineLevel="0" collapsed="false">
      <c r="A449" s="1" t="s">
        <v>2284</v>
      </c>
      <c r="B449" s="1" t="s">
        <v>2285</v>
      </c>
      <c r="C449" s="1" t="s">
        <v>20</v>
      </c>
      <c r="D449" s="1" t="s">
        <v>19</v>
      </c>
      <c r="E449" s="1" t="s">
        <v>40</v>
      </c>
      <c r="F449" s="1" t="n">
        <v>-0.0291453</v>
      </c>
      <c r="G449" s="1" t="n">
        <v>0.0042206</v>
      </c>
      <c r="H449" s="1" t="n">
        <v>0.05728</v>
      </c>
      <c r="I449" s="1" t="n">
        <v>5.00035E-012</v>
      </c>
      <c r="J449" s="1" t="n">
        <v>-0.1122</v>
      </c>
      <c r="K449" s="1" t="n">
        <v>0.0488</v>
      </c>
      <c r="L449" s="1" t="n">
        <v>0.03831</v>
      </c>
      <c r="M449" s="1" t="n">
        <v>0.02141</v>
      </c>
      <c r="N449" s="1" t="n">
        <v>393193</v>
      </c>
      <c r="O449" s="1" t="n">
        <v>492</v>
      </c>
      <c r="P449" s="3" t="n">
        <f aca="false">2*(1-H449)*H449*((F449/(G449*((N449)^0.5)))^2)</f>
        <v>1.30978079760496E-005</v>
      </c>
      <c r="Q449" s="1" t="n">
        <f aca="false">((N449-O449-1)/O449)*(P449/(1-P449))</f>
        <v>0.0104544239060423</v>
      </c>
      <c r="R449" s="1" t="n">
        <f aca="false">F449^2/G449^2</f>
        <v>47.6857558374457</v>
      </c>
    </row>
    <row r="450" customFormat="false" ht="12.75" hidden="false" customHeight="false" outlineLevel="0" collapsed="false">
      <c r="A450" s="1" t="s">
        <v>2286</v>
      </c>
      <c r="B450" s="1" t="s">
        <v>2287</v>
      </c>
      <c r="C450" s="1" t="s">
        <v>24</v>
      </c>
      <c r="D450" s="1" t="s">
        <v>30</v>
      </c>
      <c r="E450" s="1" t="s">
        <v>40</v>
      </c>
      <c r="F450" s="1" t="n">
        <v>-0.0126798</v>
      </c>
      <c r="G450" s="1" t="n">
        <v>0.00227937</v>
      </c>
      <c r="H450" s="1" t="n">
        <v>0.254908</v>
      </c>
      <c r="I450" s="1" t="n">
        <v>2.69998E-008</v>
      </c>
      <c r="J450" s="1" t="n">
        <v>0.0147</v>
      </c>
      <c r="K450" s="1" t="n">
        <v>0.0219</v>
      </c>
      <c r="L450" s="1" t="n">
        <v>0.2206</v>
      </c>
      <c r="M450" s="1" t="n">
        <v>0.5024</v>
      </c>
      <c r="N450" s="1" t="n">
        <v>393193</v>
      </c>
      <c r="O450" s="1" t="n">
        <v>492</v>
      </c>
      <c r="P450" s="3" t="n">
        <f aca="false">2*(1-H450)*H450*((F450/(G450*((N450)^0.5)))^2)</f>
        <v>2.98959759157443E-005</v>
      </c>
      <c r="Q450" s="1" t="n">
        <f aca="false">((N450-O450-1)/O450)*(P450/(1-P450))</f>
        <v>0.0238628063736586</v>
      </c>
      <c r="R450" s="1" t="n">
        <f aca="false">F450^2/G450^2</f>
        <v>30.9453323154188</v>
      </c>
    </row>
    <row r="451" customFormat="false" ht="12.75" hidden="false" customHeight="false" outlineLevel="0" collapsed="false">
      <c r="A451" s="1" t="s">
        <v>2288</v>
      </c>
      <c r="B451" s="1" t="s">
        <v>2289</v>
      </c>
      <c r="C451" s="1" t="s">
        <v>24</v>
      </c>
      <c r="D451" s="1" t="s">
        <v>19</v>
      </c>
      <c r="E451" s="1" t="s">
        <v>40</v>
      </c>
      <c r="F451" s="1" t="n">
        <v>0.0563455</v>
      </c>
      <c r="G451" s="1" t="n">
        <v>0.00640832</v>
      </c>
      <c r="H451" s="1" t="n">
        <v>0.027474</v>
      </c>
      <c r="I451" s="1" t="n">
        <v>1.50003E-018</v>
      </c>
      <c r="J451" s="1" t="n">
        <v>0.021</v>
      </c>
      <c r="K451" s="1" t="n">
        <v>0.0522</v>
      </c>
      <c r="L451" s="1" t="n">
        <v>0.03284</v>
      </c>
      <c r="M451" s="1" t="n">
        <v>0.6878</v>
      </c>
      <c r="N451" s="1" t="n">
        <v>393193</v>
      </c>
      <c r="O451" s="1" t="n">
        <v>492</v>
      </c>
      <c r="P451" s="3" t="n">
        <f aca="false">2*(1-H451)*H451*((F451/(G451*((N451)^0.5)))^2)</f>
        <v>1.05069684159785E-005</v>
      </c>
      <c r="Q451" s="1" t="n">
        <f aca="false">((N451-O451-1)/O451)*(P451/(1-P451))</f>
        <v>0.00838644278469669</v>
      </c>
      <c r="R451" s="1" t="n">
        <f aca="false">F451^2/G451^2</f>
        <v>77.3090068053288</v>
      </c>
    </row>
    <row r="452" customFormat="false" ht="12.75" hidden="false" customHeight="false" outlineLevel="0" collapsed="false">
      <c r="A452" s="1" t="s">
        <v>2290</v>
      </c>
      <c r="B452" s="1" t="s">
        <v>2291</v>
      </c>
      <c r="C452" s="1" t="s">
        <v>30</v>
      </c>
      <c r="D452" s="1" t="s">
        <v>24</v>
      </c>
      <c r="E452" s="1" t="s">
        <v>48</v>
      </c>
      <c r="F452" s="1" t="n">
        <v>0.0173015</v>
      </c>
      <c r="G452" s="1" t="n">
        <v>0.00282158</v>
      </c>
      <c r="H452" s="1" t="n">
        <v>0.141681</v>
      </c>
      <c r="I452" s="1" t="n">
        <v>8.70001E-010</v>
      </c>
      <c r="J452" s="1" t="n">
        <v>-0.0183</v>
      </c>
      <c r="K452" s="1" t="n">
        <v>0.0273</v>
      </c>
      <c r="L452" s="1" t="n">
        <v>0.1262</v>
      </c>
      <c r="M452" s="1" t="n">
        <v>0.5015</v>
      </c>
      <c r="N452" s="1" t="n">
        <v>393193</v>
      </c>
      <c r="O452" s="1" t="n">
        <v>492</v>
      </c>
      <c r="P452" s="3" t="n">
        <f aca="false">2*(1-H452)*H452*((F452/(G452*((N452)^0.5)))^2)</f>
        <v>2.3257730593142E-005</v>
      </c>
      <c r="Q452" s="1" t="n">
        <f aca="false">((N452-O452-1)/O452)*(P452/(1-P452))</f>
        <v>0.0185640716035559</v>
      </c>
      <c r="R452" s="1" t="n">
        <f aca="false">F452^2/G452^2</f>
        <v>37.5995612866453</v>
      </c>
    </row>
    <row r="453" customFormat="false" ht="12.75" hidden="false" customHeight="false" outlineLevel="0" collapsed="false">
      <c r="A453" s="1" t="s">
        <v>2292</v>
      </c>
      <c r="B453" s="1" t="s">
        <v>2293</v>
      </c>
      <c r="C453" s="1" t="s">
        <v>30</v>
      </c>
      <c r="D453" s="1" t="s">
        <v>24</v>
      </c>
      <c r="E453" s="1" t="s">
        <v>57</v>
      </c>
      <c r="F453" s="1" t="n">
        <v>0.0415795</v>
      </c>
      <c r="G453" s="1" t="n">
        <v>0.00688687</v>
      </c>
      <c r="H453" s="1" t="n">
        <v>0.021381</v>
      </c>
      <c r="I453" s="1" t="n">
        <v>1.6E-009</v>
      </c>
      <c r="J453" s="1" t="n">
        <v>0.0478</v>
      </c>
      <c r="K453" s="1" t="n">
        <v>0.0641</v>
      </c>
      <c r="L453" s="1" t="n">
        <v>0.02013</v>
      </c>
      <c r="M453" s="1" t="n">
        <v>0.4556</v>
      </c>
      <c r="N453" s="1" t="n">
        <v>393193</v>
      </c>
      <c r="O453" s="1" t="n">
        <v>492</v>
      </c>
      <c r="P453" s="3" t="n">
        <f aca="false">2*(1-H453)*H453*((F453/(G453*((N453)^0.5)))^2)</f>
        <v>3.8795435372016E-006</v>
      </c>
      <c r="Q453" s="1" t="n">
        <f aca="false">((N453-O453-1)/O453)*(P453/(1-P453))</f>
        <v>0.00309655011697959</v>
      </c>
      <c r="R453" s="1" t="n">
        <f aca="false">F453^2/G453^2</f>
        <v>36.451445480913</v>
      </c>
    </row>
    <row r="454" customFormat="false" ht="12.75" hidden="false" customHeight="false" outlineLevel="0" collapsed="false">
      <c r="A454" s="1" t="s">
        <v>2294</v>
      </c>
      <c r="B454" s="1" t="s">
        <v>2295</v>
      </c>
      <c r="C454" s="1" t="s">
        <v>30</v>
      </c>
      <c r="D454" s="1" t="s">
        <v>19</v>
      </c>
      <c r="E454" s="1" t="s">
        <v>35</v>
      </c>
      <c r="F454" s="1" t="n">
        <v>-0.0644762</v>
      </c>
      <c r="G454" s="1" t="n">
        <v>0.0065786</v>
      </c>
      <c r="H454" s="1" t="n">
        <v>0.022707</v>
      </c>
      <c r="I454" s="1" t="n">
        <v>1.10002E-022</v>
      </c>
      <c r="J454" s="1" t="n">
        <v>0.0356</v>
      </c>
      <c r="K454" s="1" t="n">
        <v>0.0758</v>
      </c>
      <c r="L454" s="1" t="n">
        <v>0.01497</v>
      </c>
      <c r="M454" s="1" t="n">
        <v>0.6389</v>
      </c>
      <c r="N454" s="1" t="n">
        <v>393193</v>
      </c>
      <c r="O454" s="1" t="n">
        <v>492</v>
      </c>
      <c r="P454" s="3" t="n">
        <f aca="false">2*(1-H454)*H454*((F454/(G454*((N454)^0.5)))^2)</f>
        <v>1.08427806567473E-005</v>
      </c>
      <c r="Q454" s="1" t="n">
        <f aca="false">((N454-O454-1)/O454)*(P454/(1-P454))</f>
        <v>0.00865448400920972</v>
      </c>
      <c r="R454" s="1" t="n">
        <f aca="false">F454^2/G454^2</f>
        <v>96.0576386050731</v>
      </c>
    </row>
    <row r="455" customFormat="false" ht="12.75" hidden="false" customHeight="false" outlineLevel="0" collapsed="false">
      <c r="A455" s="1" t="s">
        <v>2296</v>
      </c>
      <c r="B455" s="1" t="s">
        <v>2297</v>
      </c>
      <c r="C455" s="1" t="s">
        <v>19</v>
      </c>
      <c r="D455" s="1" t="s">
        <v>20</v>
      </c>
      <c r="E455" s="1" t="s">
        <v>45</v>
      </c>
      <c r="F455" s="1" t="n">
        <v>0.0130046</v>
      </c>
      <c r="G455" s="1" t="n">
        <v>0.00204776</v>
      </c>
      <c r="H455" s="1" t="n">
        <v>0.382936</v>
      </c>
      <c r="I455" s="1" t="n">
        <v>2.1E-010</v>
      </c>
      <c r="J455" s="1" t="n">
        <v>-0.0145</v>
      </c>
      <c r="K455" s="1" t="n">
        <v>0.0182</v>
      </c>
      <c r="L455" s="1" t="n">
        <v>0.4399</v>
      </c>
      <c r="M455" s="1" t="n">
        <v>0.4253</v>
      </c>
      <c r="N455" s="1" t="n">
        <v>393193</v>
      </c>
      <c r="O455" s="1" t="n">
        <v>492</v>
      </c>
      <c r="P455" s="3" t="n">
        <f aca="false">2*(1-H455)*H455*((F455/(G455*((N455)^0.5)))^2)</f>
        <v>4.84748541410222E-005</v>
      </c>
      <c r="Q455" s="1" t="n">
        <f aca="false">((N455-O455-1)/O455)*(P455/(1-P455))</f>
        <v>0.0386930854408181</v>
      </c>
      <c r="R455" s="1" t="n">
        <f aca="false">F455^2/G455^2</f>
        <v>40.3307117318659</v>
      </c>
    </row>
    <row r="456" customFormat="false" ht="12.75" hidden="false" customHeight="false" outlineLevel="0" collapsed="false">
      <c r="A456" s="1" t="s">
        <v>2298</v>
      </c>
      <c r="B456" s="1" t="s">
        <v>2299</v>
      </c>
      <c r="C456" s="1" t="s">
        <v>30</v>
      </c>
      <c r="D456" s="1" t="s">
        <v>24</v>
      </c>
      <c r="E456" s="1" t="s">
        <v>50</v>
      </c>
      <c r="F456" s="1" t="n">
        <v>0.0282603</v>
      </c>
      <c r="G456" s="1" t="n">
        <v>0.00464917</v>
      </c>
      <c r="H456" s="1" t="n">
        <v>0.047786</v>
      </c>
      <c r="I456" s="1" t="n">
        <v>1.2E-009</v>
      </c>
      <c r="J456" s="1" t="n">
        <v>0.061</v>
      </c>
      <c r="K456" s="1" t="n">
        <v>0.0332</v>
      </c>
      <c r="L456" s="1" t="n">
        <v>0.08202</v>
      </c>
      <c r="M456" s="1" t="n">
        <v>0.06596</v>
      </c>
      <c r="N456" s="1" t="n">
        <v>393193</v>
      </c>
      <c r="O456" s="1" t="n">
        <v>492</v>
      </c>
      <c r="P456" s="3" t="n">
        <f aca="false">2*(1-H456)*H456*((F456/(G456*((N456)^0.5)))^2)</f>
        <v>8.55189069874245E-006</v>
      </c>
      <c r="Q456" s="1" t="n">
        <f aca="false">((N456-O456-1)/O456)*(P456/(1-P456))</f>
        <v>0.00682592723107986</v>
      </c>
      <c r="R456" s="1" t="n">
        <f aca="false">F456^2/G456^2</f>
        <v>36.9489994201576</v>
      </c>
    </row>
    <row r="457" customFormat="false" ht="12.75" hidden="false" customHeight="false" outlineLevel="0" collapsed="false">
      <c r="A457" s="1" t="s">
        <v>2300</v>
      </c>
      <c r="B457" s="1" t="s">
        <v>2301</v>
      </c>
      <c r="C457" s="1" t="s">
        <v>30</v>
      </c>
      <c r="D457" s="1" t="s">
        <v>24</v>
      </c>
      <c r="E457" s="1" t="s">
        <v>48</v>
      </c>
      <c r="F457" s="1" t="n">
        <v>-0.0160829</v>
      </c>
      <c r="G457" s="1" t="n">
        <v>0.00199421</v>
      </c>
      <c r="H457" s="1" t="n">
        <v>0.589004</v>
      </c>
      <c r="I457" s="1" t="n">
        <v>7.29962E-016</v>
      </c>
      <c r="J457" s="1" t="n">
        <v>0.0122</v>
      </c>
      <c r="K457" s="1" t="n">
        <v>0.0182</v>
      </c>
      <c r="L457" s="1" t="n">
        <v>0.5234</v>
      </c>
      <c r="M457" s="1" t="n">
        <v>0.5044</v>
      </c>
      <c r="N457" s="1" t="n">
        <v>393193</v>
      </c>
      <c r="O457" s="1" t="n">
        <v>492</v>
      </c>
      <c r="P457" s="3" t="n">
        <f aca="false">2*(1-H457)*H457*((F457/(G457*((N457)^0.5)))^2)</f>
        <v>8.00879175488849E-005</v>
      </c>
      <c r="Q457" s="1" t="n">
        <f aca="false">((N457-O457-1)/O457)*(P457/(1-P457))</f>
        <v>0.0639289516875205</v>
      </c>
      <c r="R457" s="1" t="n">
        <f aca="false">F457^2/G457^2</f>
        <v>65.0409601518662</v>
      </c>
    </row>
    <row r="458" customFormat="false" ht="12.75" hidden="false" customHeight="false" outlineLevel="0" collapsed="false">
      <c r="A458" s="1" t="s">
        <v>2302</v>
      </c>
      <c r="B458" s="1" t="s">
        <v>2303</v>
      </c>
      <c r="C458" s="1" t="s">
        <v>20</v>
      </c>
      <c r="D458" s="1" t="s">
        <v>19</v>
      </c>
      <c r="E458" s="1" t="s">
        <v>54</v>
      </c>
      <c r="F458" s="1" t="n">
        <v>0.019036</v>
      </c>
      <c r="G458" s="1" t="n">
        <v>0.00268461</v>
      </c>
      <c r="H458" s="1" t="n">
        <v>0.157027</v>
      </c>
      <c r="I458" s="1" t="n">
        <v>1.29987E-012</v>
      </c>
      <c r="J458" s="1" t="n">
        <v>0.0352</v>
      </c>
      <c r="K458" s="1" t="n">
        <v>0.0242</v>
      </c>
      <c r="L458" s="1" t="n">
        <v>0.1661</v>
      </c>
      <c r="M458" s="1" t="n">
        <v>0.1464</v>
      </c>
      <c r="N458" s="1" t="n">
        <v>393193</v>
      </c>
      <c r="O458" s="1" t="n">
        <v>492</v>
      </c>
      <c r="P458" s="3" t="n">
        <f aca="false">2*(1-H458)*H458*((F458/(G458*((N458)^0.5)))^2)</f>
        <v>3.38533149351723E-005</v>
      </c>
      <c r="Q458" s="1" t="n">
        <f aca="false">((N458-O458-1)/O458)*(P458/(1-P458))</f>
        <v>0.0270216399246111</v>
      </c>
      <c r="R458" s="1" t="n">
        <f aca="false">F458^2/G458^2</f>
        <v>50.2792724922448</v>
      </c>
    </row>
    <row r="459" customFormat="false" ht="12.75" hidden="false" customHeight="false" outlineLevel="0" collapsed="false">
      <c r="A459" s="1" t="s">
        <v>2304</v>
      </c>
      <c r="B459" s="1" t="s">
        <v>2305</v>
      </c>
      <c r="C459" s="1" t="s">
        <v>19</v>
      </c>
      <c r="D459" s="1" t="s">
        <v>20</v>
      </c>
      <c r="E459" s="1" t="s">
        <v>54</v>
      </c>
      <c r="F459" s="1" t="n">
        <v>-0.0591349</v>
      </c>
      <c r="G459" s="1" t="n">
        <v>0.00660326</v>
      </c>
      <c r="H459" s="1" t="n">
        <v>0.022947</v>
      </c>
      <c r="I459" s="1" t="n">
        <v>3.40017E-019</v>
      </c>
      <c r="J459" s="1" t="n">
        <v>0.018</v>
      </c>
      <c r="K459" s="1" t="n">
        <v>0.0495</v>
      </c>
      <c r="L459" s="1" t="n">
        <v>0.03437</v>
      </c>
      <c r="M459" s="1" t="n">
        <v>0.7157</v>
      </c>
      <c r="N459" s="1" t="n">
        <v>393193</v>
      </c>
      <c r="O459" s="1" t="n">
        <v>492</v>
      </c>
      <c r="P459" s="3" t="n">
        <f aca="false">2*(1-H459)*H459*((F459/(G459*((N459)^0.5)))^2)</f>
        <v>9.14616842059805E-006</v>
      </c>
      <c r="Q459" s="1" t="n">
        <f aca="false">((N459-O459-1)/O459)*(P459/(1-P459))</f>
        <v>0.00730027071009253</v>
      </c>
      <c r="R459" s="1" t="n">
        <f aca="false">F459^2/G459^2</f>
        <v>80.1993665413729</v>
      </c>
    </row>
    <row r="460" customFormat="false" ht="12.75" hidden="false" customHeight="false" outlineLevel="0" collapsed="false">
      <c r="A460" s="1" t="s">
        <v>2306</v>
      </c>
      <c r="B460" s="1" t="s">
        <v>2307</v>
      </c>
      <c r="C460" s="1" t="s">
        <v>19</v>
      </c>
      <c r="D460" s="1" t="s">
        <v>20</v>
      </c>
      <c r="E460" s="1" t="s">
        <v>38</v>
      </c>
      <c r="F460" s="1" t="n">
        <v>-0.033342</v>
      </c>
      <c r="G460" s="1" t="n">
        <v>0.00587782</v>
      </c>
      <c r="H460" s="1" t="n">
        <v>0.028614</v>
      </c>
      <c r="I460" s="1" t="n">
        <v>1.40001E-008</v>
      </c>
      <c r="J460" s="1" t="n">
        <v>0.0034</v>
      </c>
      <c r="K460" s="1" t="n">
        <v>0.0407</v>
      </c>
      <c r="L460" s="1" t="n">
        <v>0.05362</v>
      </c>
      <c r="M460" s="1" t="n">
        <v>0.9333</v>
      </c>
      <c r="N460" s="1" t="n">
        <v>393193</v>
      </c>
      <c r="O460" s="1" t="n">
        <v>492</v>
      </c>
      <c r="P460" s="3" t="n">
        <f aca="false">2*(1-H460)*H460*((F460/(G460*((N460)^0.5)))^2)</f>
        <v>4.54930820974524E-006</v>
      </c>
      <c r="Q460" s="1" t="n">
        <f aca="false">((N460-O460-1)/O460)*(P460/(1-P460))</f>
        <v>0.00363114118171485</v>
      </c>
      <c r="R460" s="1" t="n">
        <f aca="false">F460^2/G460^2</f>
        <v>32.1773837356992</v>
      </c>
    </row>
    <row r="461" customFormat="false" ht="12.75" hidden="false" customHeight="false" outlineLevel="0" collapsed="false">
      <c r="A461" s="1" t="s">
        <v>2308</v>
      </c>
      <c r="B461" s="1" t="s">
        <v>2309</v>
      </c>
      <c r="C461" s="1" t="s">
        <v>20</v>
      </c>
      <c r="D461" s="1" t="s">
        <v>19</v>
      </c>
      <c r="E461" s="1" t="s">
        <v>40</v>
      </c>
      <c r="F461" s="1" t="n">
        <v>-0.0570296</v>
      </c>
      <c r="G461" s="1" t="n">
        <v>0.0074012</v>
      </c>
      <c r="H461" s="1" t="n">
        <v>0.018131</v>
      </c>
      <c r="I461" s="1" t="n">
        <v>1.29987E-014</v>
      </c>
      <c r="J461" s="1" t="n">
        <v>0.0812</v>
      </c>
      <c r="K461" s="1" t="n">
        <v>0.0517</v>
      </c>
      <c r="L461" s="1" t="n">
        <v>0.03238</v>
      </c>
      <c r="M461" s="1" t="n">
        <v>0.1164</v>
      </c>
      <c r="N461" s="1" t="n">
        <v>393193</v>
      </c>
      <c r="O461" s="1" t="n">
        <v>492</v>
      </c>
      <c r="P461" s="3" t="n">
        <f aca="false">2*(1-H461)*H461*((F461/(G461*((N461)^0.5)))^2)</f>
        <v>5.3764535153547E-006</v>
      </c>
      <c r="Q461" s="1" t="n">
        <f aca="false">((N461-O461-1)/O461)*(P461/(1-P461))</f>
        <v>0.00429135090858972</v>
      </c>
      <c r="R461" s="1" t="n">
        <f aca="false">F461^2/G461^2</f>
        <v>59.3740085513067</v>
      </c>
    </row>
    <row r="462" customFormat="false" ht="12.75" hidden="false" customHeight="false" outlineLevel="0" collapsed="false">
      <c r="A462" s="1" t="s">
        <v>2310</v>
      </c>
      <c r="B462" s="1" t="s">
        <v>2311</v>
      </c>
      <c r="C462" s="1" t="s">
        <v>19</v>
      </c>
      <c r="D462" s="1" t="s">
        <v>20</v>
      </c>
      <c r="E462" s="1" t="s">
        <v>25</v>
      </c>
      <c r="F462" s="1" t="n">
        <v>-0.0114388</v>
      </c>
      <c r="G462" s="1" t="n">
        <v>0.00196867</v>
      </c>
      <c r="H462" s="1" t="n">
        <v>0.502637</v>
      </c>
      <c r="I462" s="1" t="n">
        <v>6.19998E-009</v>
      </c>
      <c r="J462" s="1" t="n">
        <v>0.0032</v>
      </c>
      <c r="K462" s="1" t="n">
        <v>0.0184</v>
      </c>
      <c r="L462" s="1" t="n">
        <v>0.586</v>
      </c>
      <c r="M462" s="1" t="n">
        <v>0.8598</v>
      </c>
      <c r="N462" s="1" t="n">
        <v>393193</v>
      </c>
      <c r="O462" s="1" t="n">
        <v>492</v>
      </c>
      <c r="P462" s="3" t="n">
        <f aca="false">2*(1-H462)*H462*((F462/(G462*((N462)^0.5)))^2)</f>
        <v>4.29306272226985E-005</v>
      </c>
      <c r="Q462" s="1" t="n">
        <f aca="false">((N462-O462-1)/O462)*(P462/(1-P462))</f>
        <v>0.0342674412657422</v>
      </c>
      <c r="R462" s="1" t="n">
        <f aca="false">F462^2/G462^2</f>
        <v>33.7609832834648</v>
      </c>
    </row>
    <row r="463" customFormat="false" ht="12.75" hidden="false" customHeight="false" outlineLevel="0" collapsed="false">
      <c r="A463" s="1" t="s">
        <v>2312</v>
      </c>
      <c r="B463" s="1" t="s">
        <v>2313</v>
      </c>
      <c r="C463" s="1" t="s">
        <v>30</v>
      </c>
      <c r="D463" s="1" t="s">
        <v>24</v>
      </c>
      <c r="E463" s="1" t="s">
        <v>42</v>
      </c>
      <c r="F463" s="1" t="n">
        <v>-0.0191184</v>
      </c>
      <c r="G463" s="1" t="n">
        <v>0.00299842</v>
      </c>
      <c r="H463" s="1" t="n">
        <v>0.123731</v>
      </c>
      <c r="I463" s="1" t="n">
        <v>1.79999E-010</v>
      </c>
      <c r="J463" s="1" t="n">
        <v>-0.0069</v>
      </c>
      <c r="K463" s="1" t="n">
        <v>0.0252</v>
      </c>
      <c r="L463" s="1" t="n">
        <v>0.1532</v>
      </c>
      <c r="M463" s="1" t="n">
        <v>0.7831</v>
      </c>
      <c r="N463" s="1" t="n">
        <v>393193</v>
      </c>
      <c r="O463" s="1" t="n">
        <v>492</v>
      </c>
      <c r="P463" s="3" t="n">
        <f aca="false">2*(1-H463)*H463*((F463/(G463*((N463)^0.5)))^2)</f>
        <v>2.24211737601881E-005</v>
      </c>
      <c r="Q463" s="1" t="n">
        <f aca="false">((N463-O463-1)/O463)*(P463/(1-P463))</f>
        <v>0.0178963259225394</v>
      </c>
      <c r="R463" s="1" t="n">
        <f aca="false">F463^2/G463^2</f>
        <v>40.6553922429269</v>
      </c>
    </row>
    <row r="464" customFormat="false" ht="12.75" hidden="false" customHeight="false" outlineLevel="0" collapsed="false">
      <c r="A464" s="1" t="s">
        <v>2314</v>
      </c>
      <c r="B464" s="1" t="s">
        <v>2315</v>
      </c>
      <c r="C464" s="1" t="s">
        <v>24</v>
      </c>
      <c r="D464" s="1" t="s">
        <v>19</v>
      </c>
      <c r="E464" s="1" t="s">
        <v>57</v>
      </c>
      <c r="F464" s="1" t="n">
        <v>0.096182</v>
      </c>
      <c r="G464" s="1" t="n">
        <v>0.00257748</v>
      </c>
      <c r="H464" s="1" t="n">
        <v>0.824039</v>
      </c>
      <c r="I464" s="1" t="n">
        <v>1E-200</v>
      </c>
      <c r="J464" s="1" t="n">
        <v>-0.0277</v>
      </c>
      <c r="K464" s="1" t="n">
        <v>0.024</v>
      </c>
      <c r="L464" s="1" t="n">
        <v>0.8297</v>
      </c>
      <c r="M464" s="1" t="n">
        <v>0.2479</v>
      </c>
      <c r="N464" s="1" t="n">
        <v>393193</v>
      </c>
      <c r="O464" s="1" t="n">
        <v>492</v>
      </c>
      <c r="P464" s="3" t="n">
        <f aca="false">2*(1-H464)*H464*((F464/(G464*((N464)^0.5)))^2)</f>
        <v>0.0010270353805035</v>
      </c>
      <c r="Q464" s="1" t="n">
        <f aca="false">((N464-O464-1)/O464)*(P464/(1-P464))</f>
        <v>0.820592358530963</v>
      </c>
      <c r="R464" s="1" t="n">
        <f aca="false">F464^2/G464^2</f>
        <v>1392.50575564468</v>
      </c>
    </row>
    <row r="465" customFormat="false" ht="12.75" hidden="false" customHeight="false" outlineLevel="0" collapsed="false">
      <c r="A465" s="1" t="s">
        <v>2316</v>
      </c>
      <c r="B465" s="1" t="s">
        <v>2317</v>
      </c>
      <c r="C465" s="1" t="s">
        <v>24</v>
      </c>
      <c r="D465" s="1" t="s">
        <v>19</v>
      </c>
      <c r="E465" s="1" t="s">
        <v>47</v>
      </c>
      <c r="F465" s="1" t="n">
        <v>0.0228493</v>
      </c>
      <c r="G465" s="1" t="n">
        <v>0.00208825</v>
      </c>
      <c r="H465" s="1" t="n">
        <v>0.669595</v>
      </c>
      <c r="I465" s="1" t="n">
        <v>7.29962E-028</v>
      </c>
      <c r="J465" s="1" t="n">
        <v>0.0336</v>
      </c>
      <c r="K465" s="1" t="n">
        <v>0.019</v>
      </c>
      <c r="L465" s="1" t="n">
        <v>0.658</v>
      </c>
      <c r="M465" s="1" t="n">
        <v>0.0771</v>
      </c>
      <c r="N465" s="1" t="n">
        <v>393193</v>
      </c>
      <c r="O465" s="1" t="n">
        <v>492</v>
      </c>
      <c r="P465" s="3" t="n">
        <f aca="false">2*(1-H465)*H465*((F465/(G465*((N465)^0.5)))^2)</f>
        <v>0.000134729857500882</v>
      </c>
      <c r="Q465" s="1" t="n">
        <f aca="false">((N465-O465-1)/O465)*(P465/(1-P465))</f>
        <v>0.107551919399076</v>
      </c>
      <c r="R465" s="1" t="n">
        <f aca="false">F465^2/G465^2</f>
        <v>119.723890041721</v>
      </c>
    </row>
    <row r="466" customFormat="false" ht="12.75" hidden="false" customHeight="false" outlineLevel="0" collapsed="false">
      <c r="A466" s="1" t="s">
        <v>2318</v>
      </c>
      <c r="B466" s="1" t="s">
        <v>2319</v>
      </c>
      <c r="C466" s="1" t="s">
        <v>30</v>
      </c>
      <c r="D466" s="1" t="s">
        <v>24</v>
      </c>
      <c r="E466" s="1" t="s">
        <v>63</v>
      </c>
      <c r="F466" s="1" t="n">
        <v>0.0113765</v>
      </c>
      <c r="G466" s="1" t="n">
        <v>0.00205859</v>
      </c>
      <c r="H466" s="1" t="n">
        <v>0.646394</v>
      </c>
      <c r="I466" s="1" t="n">
        <v>3.29997E-008</v>
      </c>
      <c r="J466" s="1" t="n">
        <v>-0.0111</v>
      </c>
      <c r="K466" s="1" t="n">
        <v>0.0185</v>
      </c>
      <c r="L466" s="1" t="n">
        <v>0.6005</v>
      </c>
      <c r="M466" s="1" t="n">
        <v>0.5461</v>
      </c>
      <c r="N466" s="1" t="n">
        <v>393193</v>
      </c>
      <c r="O466" s="1" t="n">
        <v>492</v>
      </c>
      <c r="P466" s="3" t="n">
        <f aca="false">2*(1-H466)*H466*((F466/(G466*((N466)^0.5)))^2)</f>
        <v>3.55073928370907E-005</v>
      </c>
      <c r="Q466" s="1" t="n">
        <f aca="false">((N466-O466-1)/O466)*(P466/(1-P466))</f>
        <v>0.0283419680711939</v>
      </c>
      <c r="R466" s="1" t="n">
        <f aca="false">F466^2/G466^2</f>
        <v>30.5406042063768</v>
      </c>
    </row>
    <row r="467" customFormat="false" ht="12.75" hidden="false" customHeight="false" outlineLevel="0" collapsed="false">
      <c r="A467" s="1" t="s">
        <v>2320</v>
      </c>
      <c r="B467" s="1" t="s">
        <v>2321</v>
      </c>
      <c r="C467" s="1" t="s">
        <v>20</v>
      </c>
      <c r="D467" s="1" t="s">
        <v>19</v>
      </c>
      <c r="E467" s="1" t="s">
        <v>26</v>
      </c>
      <c r="F467" s="1" t="n">
        <v>0.0119262</v>
      </c>
      <c r="G467" s="1" t="n">
        <v>0.00198811</v>
      </c>
      <c r="H467" s="1" t="n">
        <v>0.415386</v>
      </c>
      <c r="I467" s="1" t="n">
        <v>2E-009</v>
      </c>
      <c r="J467" s="1" t="n">
        <v>-0.0312</v>
      </c>
      <c r="K467" s="1" t="n">
        <v>0.0182</v>
      </c>
      <c r="L467" s="1" t="n">
        <v>0.4359</v>
      </c>
      <c r="M467" s="1" t="n">
        <v>0.08741</v>
      </c>
      <c r="N467" s="1" t="n">
        <v>393193</v>
      </c>
      <c r="O467" s="1" t="n">
        <v>492</v>
      </c>
      <c r="P467" s="3" t="n">
        <f aca="false">2*(1-H467)*H467*((F467/(G467*((N467)^0.5)))^2)</f>
        <v>4.4449680265621E-005</v>
      </c>
      <c r="Q467" s="1" t="n">
        <f aca="false">((N467-O467-1)/O467)*(P467/(1-P467))</f>
        <v>0.0354800108969072</v>
      </c>
      <c r="R467" s="1" t="n">
        <f aca="false">F467^2/G467^2</f>
        <v>35.9851532580672</v>
      </c>
    </row>
    <row r="468" customFormat="false" ht="12.75" hidden="false" customHeight="false" outlineLevel="0" collapsed="false">
      <c r="A468" s="1" t="s">
        <v>2322</v>
      </c>
      <c r="B468" s="1" t="s">
        <v>2323</v>
      </c>
      <c r="C468" s="1" t="s">
        <v>20</v>
      </c>
      <c r="D468" s="1" t="s">
        <v>19</v>
      </c>
      <c r="E468" s="1" t="s">
        <v>48</v>
      </c>
      <c r="F468" s="1" t="n">
        <v>0.0177813</v>
      </c>
      <c r="G468" s="1" t="n">
        <v>0.00205389</v>
      </c>
      <c r="H468" s="1" t="n">
        <v>0.638814</v>
      </c>
      <c r="I468" s="1" t="n">
        <v>4.79954E-018</v>
      </c>
      <c r="J468" s="1" t="n">
        <v>-0.0043</v>
      </c>
      <c r="K468" s="1" t="n">
        <v>0.0182</v>
      </c>
      <c r="L468" s="1" t="n">
        <v>0.4984</v>
      </c>
      <c r="M468" s="1" t="n">
        <v>0.8152</v>
      </c>
      <c r="N468" s="1" t="n">
        <v>393193</v>
      </c>
      <c r="O468" s="1" t="n">
        <v>492</v>
      </c>
      <c r="P468" s="3" t="n">
        <f aca="false">2*(1-H468)*H468*((F468/(G468*((N468)^0.5)))^2)</f>
        <v>8.79634409042481E-005</v>
      </c>
      <c r="Q468" s="1" t="n">
        <f aca="false">((N468-O468-1)/O468)*(P468/(1-P468))</f>
        <v>0.0702160204328009</v>
      </c>
      <c r="R468" s="1" t="n">
        <f aca="false">F468^2/G468^2</f>
        <v>74.9501761278706</v>
      </c>
    </row>
    <row r="469" customFormat="false" ht="12.75" hidden="false" customHeight="false" outlineLevel="0" collapsed="false">
      <c r="A469" s="1" t="s">
        <v>2324</v>
      </c>
      <c r="B469" s="1" t="s">
        <v>2325</v>
      </c>
      <c r="C469" s="1" t="s">
        <v>19</v>
      </c>
      <c r="D469" s="1" t="s">
        <v>20</v>
      </c>
      <c r="E469" s="1" t="s">
        <v>48</v>
      </c>
      <c r="F469" s="1" t="n">
        <v>0.0186912</v>
      </c>
      <c r="G469" s="1" t="n">
        <v>0.00230669</v>
      </c>
      <c r="H469" s="1" t="n">
        <v>0.750673</v>
      </c>
      <c r="I469" s="1" t="n">
        <v>5.40008E-016</v>
      </c>
      <c r="J469" s="1" t="n">
        <v>-0.0052</v>
      </c>
      <c r="K469" s="1" t="n">
        <v>0.0213</v>
      </c>
      <c r="L469" s="1" t="n">
        <v>0.7588</v>
      </c>
      <c r="M469" s="1" t="n">
        <v>0.8052</v>
      </c>
      <c r="N469" s="1" t="n">
        <v>393193</v>
      </c>
      <c r="O469" s="1" t="n">
        <v>492</v>
      </c>
      <c r="P469" s="3" t="n">
        <f aca="false">2*(1-H469)*H469*((F469/(G469*((N469)^0.5)))^2)</f>
        <v>6.25086656928327E-005</v>
      </c>
      <c r="Q469" s="1" t="n">
        <f aca="false">((N469-O469-1)/O469)*(P469/(1-P469))</f>
        <v>0.049895706348124</v>
      </c>
      <c r="R469" s="1" t="n">
        <f aca="false">F469^2/G469^2</f>
        <v>65.6592478440425</v>
      </c>
    </row>
    <row r="470" customFormat="false" ht="12.75" hidden="false" customHeight="false" outlineLevel="0" collapsed="false">
      <c r="A470" s="1" t="s">
        <v>2326</v>
      </c>
      <c r="B470" s="1" t="s">
        <v>2327</v>
      </c>
      <c r="C470" s="1" t="s">
        <v>20</v>
      </c>
      <c r="D470" s="1" t="s">
        <v>19</v>
      </c>
      <c r="E470" s="1" t="s">
        <v>22</v>
      </c>
      <c r="F470" s="1" t="n">
        <v>-0.0111631</v>
      </c>
      <c r="G470" s="1" t="n">
        <v>0.00204047</v>
      </c>
      <c r="H470" s="1" t="n">
        <v>0.360027</v>
      </c>
      <c r="I470" s="1" t="n">
        <v>4.49997E-008</v>
      </c>
      <c r="J470" s="1" t="n">
        <v>0.043</v>
      </c>
      <c r="K470" s="1" t="n">
        <v>0.0184</v>
      </c>
      <c r="L470" s="1" t="n">
        <v>0.4166</v>
      </c>
      <c r="M470" s="1" t="n">
        <v>0.01936</v>
      </c>
      <c r="N470" s="1" t="n">
        <v>393193</v>
      </c>
      <c r="O470" s="1" t="n">
        <v>492</v>
      </c>
      <c r="P470" s="3" t="n">
        <f aca="false">2*(1-H470)*H470*((F470/(G470*((N470)^0.5)))^2)</f>
        <v>3.5077622027325E-005</v>
      </c>
      <c r="Q470" s="1" t="n">
        <f aca="false">((N470-O470-1)/O470)*(P470/(1-P470))</f>
        <v>0.0279989133754032</v>
      </c>
      <c r="R470" s="1" t="n">
        <f aca="false">F470^2/G470^2</f>
        <v>29.9301713047701</v>
      </c>
    </row>
    <row r="471" customFormat="false" ht="12.75" hidden="false" customHeight="false" outlineLevel="0" collapsed="false">
      <c r="A471" s="1" t="s">
        <v>2328</v>
      </c>
      <c r="B471" s="1" t="s">
        <v>2329</v>
      </c>
      <c r="C471" s="1" t="s">
        <v>30</v>
      </c>
      <c r="D471" s="1" t="s">
        <v>24</v>
      </c>
      <c r="E471" s="1" t="s">
        <v>48</v>
      </c>
      <c r="F471" s="1" t="n">
        <v>-0.0371454</v>
      </c>
      <c r="G471" s="1" t="n">
        <v>0.00212658</v>
      </c>
      <c r="H471" s="1" t="n">
        <v>0.669251</v>
      </c>
      <c r="I471" s="1" t="n">
        <v>2.49977E-068</v>
      </c>
      <c r="J471" s="1" t="n">
        <v>-0.031</v>
      </c>
      <c r="K471" s="1" t="n">
        <v>0.0184</v>
      </c>
      <c r="L471" s="1" t="n">
        <v>0.5721</v>
      </c>
      <c r="M471" s="1" t="n">
        <v>0.09253</v>
      </c>
      <c r="N471" s="1" t="n">
        <v>393193</v>
      </c>
      <c r="O471" s="1" t="n">
        <v>492</v>
      </c>
      <c r="P471" s="3" t="n">
        <f aca="false">2*(1-H471)*H471*((F471/(G471*((N471)^0.5)))^2)</f>
        <v>0.000343525053024797</v>
      </c>
      <c r="Q471" s="1" t="n">
        <f aca="false">((N471-O471-1)/O471)*(P471/(1-P471))</f>
        <v>0.274285866999602</v>
      </c>
      <c r="R471" s="1" t="n">
        <f aca="false">F471^2/G471^2</f>
        <v>305.103105803767</v>
      </c>
    </row>
    <row r="472" customFormat="false" ht="12.75" hidden="false" customHeight="false" outlineLevel="0" collapsed="false">
      <c r="A472" s="1" t="s">
        <v>2330</v>
      </c>
      <c r="B472" s="1" t="s">
        <v>2331</v>
      </c>
      <c r="C472" s="1" t="s">
        <v>24</v>
      </c>
      <c r="D472" s="1" t="s">
        <v>30</v>
      </c>
      <c r="E472" s="1" t="s">
        <v>33</v>
      </c>
      <c r="F472" s="1" t="n">
        <v>-0.0111198</v>
      </c>
      <c r="G472" s="1" t="n">
        <v>0.00200525</v>
      </c>
      <c r="H472" s="1" t="n">
        <v>0.428349</v>
      </c>
      <c r="I472" s="1" t="n">
        <v>2.90001E-008</v>
      </c>
      <c r="J472" s="1" t="n">
        <v>0.0137</v>
      </c>
      <c r="K472" s="1" t="n">
        <v>0.0182</v>
      </c>
      <c r="L472" s="1" t="n">
        <v>0.4506</v>
      </c>
      <c r="M472" s="1" t="n">
        <v>0.4494</v>
      </c>
      <c r="N472" s="1" t="n">
        <v>393193</v>
      </c>
      <c r="O472" s="1" t="n">
        <v>492</v>
      </c>
      <c r="P472" s="3" t="n">
        <f aca="false">2*(1-H472)*H472*((F472/(G472*((N472)^0.5)))^2)</f>
        <v>3.83009763815762E-005</v>
      </c>
      <c r="Q472" s="1" t="n">
        <f aca="false">((N472-O472-1)/O472)*(P472/(1-P472))</f>
        <v>0.0305718892767964</v>
      </c>
      <c r="R472" s="1" t="n">
        <f aca="false">F472^2/G472^2</f>
        <v>30.7508342377845</v>
      </c>
    </row>
    <row r="473" customFormat="false" ht="12.75" hidden="false" customHeight="false" outlineLevel="0" collapsed="false">
      <c r="A473" s="1" t="s">
        <v>2332</v>
      </c>
      <c r="B473" s="1" t="s">
        <v>2333</v>
      </c>
      <c r="C473" s="1" t="s">
        <v>19</v>
      </c>
      <c r="D473" s="1" t="s">
        <v>20</v>
      </c>
      <c r="E473" s="1" t="s">
        <v>33</v>
      </c>
      <c r="F473" s="1" t="n">
        <v>-0.0412013</v>
      </c>
      <c r="G473" s="1" t="n">
        <v>0.00521591</v>
      </c>
      <c r="H473" s="1" t="n">
        <v>0.037557</v>
      </c>
      <c r="I473" s="1" t="n">
        <v>2.80027E-015</v>
      </c>
      <c r="J473" s="1" t="n">
        <v>0.0218</v>
      </c>
      <c r="K473" s="1" t="n">
        <v>0.0332</v>
      </c>
      <c r="L473" s="1" t="n">
        <v>0.08213</v>
      </c>
      <c r="M473" s="1" t="n">
        <v>0.5104</v>
      </c>
      <c r="N473" s="1" t="n">
        <v>393193</v>
      </c>
      <c r="O473" s="1" t="n">
        <v>492</v>
      </c>
      <c r="P473" s="3" t="n">
        <f aca="false">2*(1-H473)*H473*((F473/(G473*((N473)^0.5)))^2)</f>
        <v>1.14723342253976E-005</v>
      </c>
      <c r="Q473" s="1" t="n">
        <f aca="false">((N473-O473-1)/O473)*(P473/(1-P473))</f>
        <v>0.00915698645508564</v>
      </c>
      <c r="R473" s="1" t="n">
        <f aca="false">F473^2/G473^2</f>
        <v>62.3967055783526</v>
      </c>
    </row>
    <row r="474" customFormat="false" ht="12.75" hidden="false" customHeight="false" outlineLevel="0" collapsed="false">
      <c r="A474" s="1" t="s">
        <v>2334</v>
      </c>
      <c r="B474" s="1" t="s">
        <v>2335</v>
      </c>
      <c r="C474" s="1" t="s">
        <v>19</v>
      </c>
      <c r="D474" s="1" t="s">
        <v>20</v>
      </c>
      <c r="E474" s="1" t="s">
        <v>17</v>
      </c>
      <c r="F474" s="1" t="n">
        <v>0.0170728</v>
      </c>
      <c r="G474" s="1" t="n">
        <v>0.00195828</v>
      </c>
      <c r="H474" s="1" t="n">
        <v>0.478096</v>
      </c>
      <c r="I474" s="1" t="n">
        <v>2.80027E-018</v>
      </c>
      <c r="J474" s="1" t="n">
        <v>0.0139</v>
      </c>
      <c r="K474" s="1" t="n">
        <v>0.0181</v>
      </c>
      <c r="L474" s="1" t="n">
        <v>0.4611</v>
      </c>
      <c r="M474" s="1" t="n">
        <v>0.443</v>
      </c>
      <c r="N474" s="1" t="n">
        <v>393193</v>
      </c>
      <c r="O474" s="1" t="n">
        <v>492</v>
      </c>
      <c r="P474" s="3" t="n">
        <f aca="false">2*(1-H474)*H474*((F474/(G474*((N474)^0.5)))^2)</f>
        <v>9.64694677507817E-005</v>
      </c>
      <c r="Q474" s="1" t="n">
        <f aca="false">((N474-O474-1)/O474)*(P474/(1-P474))</f>
        <v>0.0770065344414478</v>
      </c>
      <c r="R474" s="1" t="n">
        <f aca="false">F474^2/G474^2</f>
        <v>76.0081091349024</v>
      </c>
    </row>
    <row r="475" customFormat="false" ht="12.75" hidden="false" customHeight="false" outlineLevel="0" collapsed="false">
      <c r="A475" s="1" t="s">
        <v>2336</v>
      </c>
      <c r="B475" s="1" t="s">
        <v>2337</v>
      </c>
      <c r="C475" s="1" t="s">
        <v>19</v>
      </c>
      <c r="D475" s="1" t="s">
        <v>20</v>
      </c>
      <c r="E475" s="1" t="s">
        <v>33</v>
      </c>
      <c r="F475" s="1" t="n">
        <v>0.0129157</v>
      </c>
      <c r="G475" s="1" t="n">
        <v>0.00196597</v>
      </c>
      <c r="H475" s="1" t="n">
        <v>0.519648</v>
      </c>
      <c r="I475" s="1" t="n">
        <v>5.00035E-011</v>
      </c>
      <c r="J475" s="1" t="n">
        <v>-0.007</v>
      </c>
      <c r="K475" s="1" t="n">
        <v>0.02</v>
      </c>
      <c r="L475" s="1" t="n">
        <v>0.69</v>
      </c>
      <c r="M475" s="1" t="n">
        <v>0.7253</v>
      </c>
      <c r="N475" s="1" t="n">
        <v>393193</v>
      </c>
      <c r="O475" s="1" t="n">
        <v>492</v>
      </c>
      <c r="P475" s="3" t="n">
        <f aca="false">2*(1-H475)*H475*((F475/(G475*((N475)^0.5)))^2)</f>
        <v>5.47993246905855E-005</v>
      </c>
      <c r="Q475" s="1" t="n">
        <f aca="false">((N475-O475-1)/O475)*(P475/(1-P475))</f>
        <v>0.0437416140962648</v>
      </c>
      <c r="R475" s="1" t="n">
        <f aca="false">F475^2/G475^2</f>
        <v>43.1600684714492</v>
      </c>
    </row>
    <row r="476" customFormat="false" ht="12.75" hidden="false" customHeight="false" outlineLevel="0" collapsed="false">
      <c r="A476" s="1" t="s">
        <v>2338</v>
      </c>
      <c r="B476" s="1" t="s">
        <v>2339</v>
      </c>
      <c r="C476" s="1" t="s">
        <v>30</v>
      </c>
      <c r="D476" s="1" t="s">
        <v>24</v>
      </c>
      <c r="E476" s="1" t="s">
        <v>33</v>
      </c>
      <c r="F476" s="1" t="n">
        <v>0.0268788</v>
      </c>
      <c r="G476" s="1" t="n">
        <v>0.00196789</v>
      </c>
      <c r="H476" s="1" t="n">
        <v>0.53516</v>
      </c>
      <c r="I476" s="1" t="n">
        <v>1.80011E-042</v>
      </c>
      <c r="J476" s="1" t="n">
        <v>-0.0137</v>
      </c>
      <c r="K476" s="1" t="n">
        <v>0.0184</v>
      </c>
      <c r="L476" s="1" t="n">
        <v>0.4467</v>
      </c>
      <c r="M476" s="1" t="n">
        <v>0.4551</v>
      </c>
      <c r="N476" s="1" t="n">
        <v>393193</v>
      </c>
      <c r="O476" s="1" t="n">
        <v>492</v>
      </c>
      <c r="P476" s="3" t="n">
        <f aca="false">2*(1-H476)*H476*((F476/(G476*((N476)^0.5)))^2)</f>
        <v>0.000236063841235458</v>
      </c>
      <c r="Q476" s="1" t="n">
        <f aca="false">((N476-O476-1)/O476)*(P476/(1-P476))</f>
        <v>0.188463738362557</v>
      </c>
      <c r="R476" s="1" t="n">
        <f aca="false">F476^2/G476^2</f>
        <v>186.559819955227</v>
      </c>
    </row>
    <row r="477" customFormat="false" ht="12.75" hidden="false" customHeight="false" outlineLevel="0" collapsed="false">
      <c r="A477" s="1" t="s">
        <v>2340</v>
      </c>
      <c r="B477" s="1" t="s">
        <v>2341</v>
      </c>
      <c r="C477" s="1" t="s">
        <v>20</v>
      </c>
      <c r="D477" s="1" t="s">
        <v>19</v>
      </c>
      <c r="E477" s="1" t="s">
        <v>33</v>
      </c>
      <c r="F477" s="1" t="n">
        <v>0.0141989</v>
      </c>
      <c r="G477" s="1" t="n">
        <v>0.00252719</v>
      </c>
      <c r="H477" s="1" t="n">
        <v>0.194145</v>
      </c>
      <c r="I477" s="1" t="n">
        <v>1.89998E-008</v>
      </c>
      <c r="J477" s="1" t="n">
        <v>0.0056</v>
      </c>
      <c r="K477" s="1" t="n">
        <v>0.0217</v>
      </c>
      <c r="L477" s="1" t="n">
        <v>0.2253</v>
      </c>
      <c r="M477" s="1" t="n">
        <v>0.7948</v>
      </c>
      <c r="N477" s="1" t="n">
        <v>393193</v>
      </c>
      <c r="O477" s="1" t="n">
        <v>492</v>
      </c>
      <c r="P477" s="3" t="n">
        <f aca="false">2*(1-H477)*H477*((F477/(G477*((N477)^0.5)))^2)</f>
        <v>2.51212326481876E-005</v>
      </c>
      <c r="Q477" s="1" t="n">
        <f aca="false">((N477-O477-1)/O477)*(P477/(1-P477))</f>
        <v>0.0200515363635036</v>
      </c>
      <c r="R477" s="1" t="n">
        <f aca="false">F477^2/G477^2</f>
        <v>31.5670219519073</v>
      </c>
    </row>
    <row r="478" customFormat="false" ht="12.75" hidden="false" customHeight="false" outlineLevel="0" collapsed="false">
      <c r="A478" s="1" t="s">
        <v>2342</v>
      </c>
      <c r="B478" s="1" t="s">
        <v>2343</v>
      </c>
      <c r="C478" s="1" t="s">
        <v>19</v>
      </c>
      <c r="D478" s="1" t="s">
        <v>30</v>
      </c>
      <c r="E478" s="1" t="s">
        <v>50</v>
      </c>
      <c r="F478" s="1" t="n">
        <v>0.0117492</v>
      </c>
      <c r="G478" s="1" t="n">
        <v>0.00208283</v>
      </c>
      <c r="H478" s="1" t="n">
        <v>0.338641</v>
      </c>
      <c r="I478" s="1" t="n">
        <v>1.7E-008</v>
      </c>
      <c r="J478" s="1" t="n">
        <v>-0.022</v>
      </c>
      <c r="K478" s="1" t="n">
        <v>0.0192</v>
      </c>
      <c r="L478" s="1" t="n">
        <v>0.3266</v>
      </c>
      <c r="M478" s="1" t="n">
        <v>0.2528</v>
      </c>
      <c r="N478" s="1" t="n">
        <v>393193</v>
      </c>
      <c r="O478" s="1" t="n">
        <v>492</v>
      </c>
      <c r="P478" s="3" t="n">
        <f aca="false">2*(1-H478)*H478*((F478/(G478*((N478)^0.5)))^2)</f>
        <v>3.62501633959053E-005</v>
      </c>
      <c r="Q478" s="1" t="n">
        <f aca="false">((N478-O478-1)/O478)*(P478/(1-P478))</f>
        <v>0.0289348683359246</v>
      </c>
      <c r="R478" s="1" t="n">
        <f aca="false">F478^2/G478^2</f>
        <v>31.8206425045255</v>
      </c>
    </row>
    <row r="479" customFormat="false" ht="12.75" hidden="false" customHeight="false" outlineLevel="0" collapsed="false">
      <c r="A479" s="1" t="s">
        <v>2344</v>
      </c>
      <c r="B479" s="1" t="s">
        <v>548</v>
      </c>
      <c r="C479" s="1" t="s">
        <v>20</v>
      </c>
      <c r="D479" s="1" t="s">
        <v>24</v>
      </c>
      <c r="E479" s="1" t="s">
        <v>50</v>
      </c>
      <c r="F479" s="1" t="n">
        <v>0.0154221</v>
      </c>
      <c r="G479" s="1" t="n">
        <v>0.00235515</v>
      </c>
      <c r="H479" s="1" t="n">
        <v>0.253532</v>
      </c>
      <c r="I479" s="1" t="n">
        <v>5.79963E-011</v>
      </c>
      <c r="J479" s="1" t="n">
        <v>-0.0132</v>
      </c>
      <c r="K479" s="1" t="n">
        <v>0.0246</v>
      </c>
      <c r="L479" s="1" t="n">
        <v>0.1708</v>
      </c>
      <c r="M479" s="1" t="n">
        <v>0.5903</v>
      </c>
      <c r="N479" s="1" t="n">
        <v>393193</v>
      </c>
      <c r="O479" s="1" t="n">
        <v>492</v>
      </c>
      <c r="P479" s="3" t="n">
        <f aca="false">2*(1-H479)*H479*((F479/(G479*((N479)^0.5)))^2)</f>
        <v>4.1277946120993E-005</v>
      </c>
      <c r="Q479" s="1" t="n">
        <f aca="false">((N479-O479-1)/O479)*(P479/(1-P479))</f>
        <v>0.0329482084931431</v>
      </c>
      <c r="R479" s="1" t="n">
        <f aca="false">F479^2/G479^2</f>
        <v>42.8795169633163</v>
      </c>
    </row>
    <row r="480" customFormat="false" ht="12.75" hidden="false" customHeight="false" outlineLevel="0" collapsed="false">
      <c r="A480" s="1" t="s">
        <v>2345</v>
      </c>
      <c r="B480" s="1" t="s">
        <v>2346</v>
      </c>
      <c r="C480" s="1" t="s">
        <v>24</v>
      </c>
      <c r="D480" s="1" t="s">
        <v>30</v>
      </c>
      <c r="E480" s="1" t="s">
        <v>63</v>
      </c>
      <c r="F480" s="1" t="n">
        <v>0.0147996</v>
      </c>
      <c r="G480" s="1" t="n">
        <v>0.00232655</v>
      </c>
      <c r="H480" s="1" t="n">
        <v>0.766327</v>
      </c>
      <c r="I480" s="1" t="n">
        <v>2E-010</v>
      </c>
      <c r="J480" s="1" t="n">
        <v>-0.0328</v>
      </c>
      <c r="K480" s="1" t="n">
        <v>0.0226</v>
      </c>
      <c r="L480" s="1" t="n">
        <v>0.802</v>
      </c>
      <c r="M480" s="1" t="n">
        <v>0.147</v>
      </c>
      <c r="N480" s="1" t="n">
        <v>393193</v>
      </c>
      <c r="O480" s="1" t="n">
        <v>492</v>
      </c>
      <c r="P480" s="3" t="n">
        <f aca="false">2*(1-H480)*H480*((F480/(G480*((N480)^0.5)))^2)</f>
        <v>3.6857175791477E-005</v>
      </c>
      <c r="Q480" s="1" t="n">
        <f aca="false">((N480-O480-1)/O480)*(P480/(1-P480))</f>
        <v>0.029419403286267</v>
      </c>
      <c r="R480" s="1" t="n">
        <f aca="false">F480^2/G480^2</f>
        <v>40.4645927883074</v>
      </c>
    </row>
    <row r="481" customFormat="false" ht="12.75" hidden="false" customHeight="false" outlineLevel="0" collapsed="false">
      <c r="A481" s="1" t="s">
        <v>2347</v>
      </c>
      <c r="B481" s="1" t="s">
        <v>2348</v>
      </c>
      <c r="C481" s="1" t="s">
        <v>19</v>
      </c>
      <c r="D481" s="1" t="s">
        <v>20</v>
      </c>
      <c r="E481" s="1" t="s">
        <v>63</v>
      </c>
      <c r="F481" s="1" t="n">
        <v>-0.0174956</v>
      </c>
      <c r="G481" s="1" t="n">
        <v>0.00230014</v>
      </c>
      <c r="H481" s="1" t="n">
        <v>0.241455</v>
      </c>
      <c r="I481" s="1" t="n">
        <v>2.80027E-014</v>
      </c>
      <c r="J481" s="1" t="n">
        <v>-0.0153</v>
      </c>
      <c r="K481" s="1" t="n">
        <v>0.0225</v>
      </c>
      <c r="L481" s="1" t="n">
        <v>0.2029</v>
      </c>
      <c r="M481" s="1" t="n">
        <v>0.4954</v>
      </c>
      <c r="N481" s="1" t="n">
        <v>393193</v>
      </c>
      <c r="O481" s="1" t="n">
        <v>492</v>
      </c>
      <c r="P481" s="3" t="n">
        <f aca="false">2*(1-H481)*H481*((F481/(G481*((N481)^0.5)))^2)</f>
        <v>5.3900266447877E-005</v>
      </c>
      <c r="Q481" s="1" t="n">
        <f aca="false">((N481-O481-1)/O481)*(P481/(1-P481))</f>
        <v>0.0430239341114336</v>
      </c>
      <c r="R481" s="1" t="n">
        <f aca="false">F481^2/G481^2</f>
        <v>57.8560980905199</v>
      </c>
    </row>
    <row r="482" customFormat="false" ht="12.75" hidden="false" customHeight="false" outlineLevel="0" collapsed="false">
      <c r="A482" s="1" t="s">
        <v>2349</v>
      </c>
      <c r="B482" s="1" t="s">
        <v>2350</v>
      </c>
      <c r="C482" s="1" t="s">
        <v>19</v>
      </c>
      <c r="D482" s="1" t="s">
        <v>20</v>
      </c>
      <c r="E482" s="1" t="s">
        <v>47</v>
      </c>
      <c r="F482" s="1" t="n">
        <v>-0.0352593</v>
      </c>
      <c r="G482" s="1" t="n">
        <v>0.00460435</v>
      </c>
      <c r="H482" s="1" t="n">
        <v>0.047763</v>
      </c>
      <c r="I482" s="1" t="n">
        <v>1.9002E-014</v>
      </c>
      <c r="J482" s="1" t="n">
        <v>0.0402</v>
      </c>
      <c r="K482" s="1" t="n">
        <v>0.0417</v>
      </c>
      <c r="L482" s="1" t="n">
        <v>0.04988</v>
      </c>
      <c r="M482" s="1" t="n">
        <v>0.3344</v>
      </c>
      <c r="N482" s="1" t="n">
        <v>393193</v>
      </c>
      <c r="O482" s="1" t="n">
        <v>492</v>
      </c>
      <c r="P482" s="3" t="n">
        <f aca="false">2*(1-H482)*H482*((F482/(G482*((N482)^0.5)))^2)</f>
        <v>1.35666175249245E-005</v>
      </c>
      <c r="Q482" s="1" t="n">
        <f aca="false">((N482-O482-1)/O482)*(P482/(1-P482))</f>
        <v>0.0108286239444617</v>
      </c>
      <c r="R482" s="1" t="n">
        <f aca="false">F482^2/G482^2</f>
        <v>58.642261980498</v>
      </c>
    </row>
    <row r="483" customFormat="false" ht="12.75" hidden="false" customHeight="false" outlineLevel="0" collapsed="false">
      <c r="A483" s="1" t="s">
        <v>2351</v>
      </c>
      <c r="B483" s="1" t="s">
        <v>2352</v>
      </c>
      <c r="C483" s="1" t="s">
        <v>20</v>
      </c>
      <c r="D483" s="1" t="s">
        <v>30</v>
      </c>
      <c r="E483" s="1" t="s">
        <v>26</v>
      </c>
      <c r="F483" s="1" t="n">
        <v>0.0316374</v>
      </c>
      <c r="G483" s="1" t="n">
        <v>0.00249696</v>
      </c>
      <c r="H483" s="1" t="n">
        <v>0.191878</v>
      </c>
      <c r="I483" s="1" t="n">
        <v>8.60003E-037</v>
      </c>
      <c r="J483" s="1" t="n">
        <v>-0.0214</v>
      </c>
      <c r="K483" s="1" t="n">
        <v>0.028</v>
      </c>
      <c r="L483" s="1" t="n">
        <v>0.1191</v>
      </c>
      <c r="M483" s="1" t="n">
        <v>0.4447</v>
      </c>
      <c r="N483" s="1" t="n">
        <v>393193</v>
      </c>
      <c r="O483" s="1" t="n">
        <v>492</v>
      </c>
      <c r="P483" s="3" t="n">
        <f aca="false">2*(1-H483)*H483*((F483/(G483*((N483)^0.5)))^2)</f>
        <v>0.000126620706268178</v>
      </c>
      <c r="Q483" s="1" t="n">
        <f aca="false">((N483-O483-1)/O483)*(P483/(1-P483))</f>
        <v>0.101077740306234</v>
      </c>
      <c r="R483" s="1" t="n">
        <f aca="false">F483^2/G483^2</f>
        <v>160.538204133273</v>
      </c>
    </row>
    <row r="484" customFormat="false" ht="12.75" hidden="false" customHeight="false" outlineLevel="0" collapsed="false">
      <c r="A484" s="1" t="s">
        <v>2353</v>
      </c>
      <c r="B484" s="1" t="s">
        <v>2354</v>
      </c>
      <c r="C484" s="1" t="s">
        <v>24</v>
      </c>
      <c r="D484" s="1" t="s">
        <v>30</v>
      </c>
      <c r="E484" s="1" t="s">
        <v>21</v>
      </c>
      <c r="F484" s="1" t="n">
        <v>0.0230909</v>
      </c>
      <c r="G484" s="1" t="n">
        <v>0.00228117</v>
      </c>
      <c r="H484" s="1" t="n">
        <v>0.24529</v>
      </c>
      <c r="I484" s="1" t="n">
        <v>4.40048E-024</v>
      </c>
      <c r="J484" s="1" t="n">
        <v>-0.0307</v>
      </c>
      <c r="K484" s="1" t="n">
        <v>0.0212</v>
      </c>
      <c r="L484" s="1" t="n">
        <v>0.2382</v>
      </c>
      <c r="M484" s="1" t="n">
        <v>0.1472</v>
      </c>
      <c r="N484" s="1" t="n">
        <v>393193</v>
      </c>
      <c r="O484" s="1" t="n">
        <v>492</v>
      </c>
      <c r="P484" s="3" t="n">
        <f aca="false">2*(1-H484)*H484*((F484/(G484*((N484)^0.5)))^2)</f>
        <v>9.64829522572306E-005</v>
      </c>
      <c r="Q484" s="1" t="n">
        <f aca="false">((N484-O484-1)/O484)*(P484/(1-P484))</f>
        <v>0.0770172994568624</v>
      </c>
      <c r="R484" s="1" t="n">
        <f aca="false">F484^2/G484^2</f>
        <v>102.462846792936</v>
      </c>
    </row>
    <row r="485" customFormat="false" ht="12.75" hidden="false" customHeight="false" outlineLevel="0" collapsed="false">
      <c r="A485" s="1" t="s">
        <v>2355</v>
      </c>
      <c r="B485" s="1" t="s">
        <v>2356</v>
      </c>
      <c r="C485" s="1" t="s">
        <v>20</v>
      </c>
      <c r="D485" s="1" t="s">
        <v>24</v>
      </c>
      <c r="E485" s="1" t="s">
        <v>26</v>
      </c>
      <c r="F485" s="1" t="n">
        <v>0.0174889</v>
      </c>
      <c r="G485" s="1" t="n">
        <v>0.00202187</v>
      </c>
      <c r="H485" s="1" t="n">
        <v>0.387699</v>
      </c>
      <c r="I485" s="1" t="n">
        <v>5.19996E-018</v>
      </c>
      <c r="J485" s="1" t="n">
        <v>-0.069</v>
      </c>
      <c r="K485" s="1" t="n">
        <v>0.0195</v>
      </c>
      <c r="L485" s="1" t="n">
        <v>0.3129</v>
      </c>
      <c r="M485" s="1" t="n">
        <v>0.000402</v>
      </c>
      <c r="N485" s="1" t="n">
        <v>393193</v>
      </c>
      <c r="O485" s="1" t="n">
        <v>492</v>
      </c>
      <c r="P485" s="3" t="n">
        <f aca="false">2*(1-H485)*H485*((F485/(G485*((N485)^0.5)))^2)</f>
        <v>9.03446417295576E-005</v>
      </c>
      <c r="Q485" s="1" t="n">
        <f aca="false">((N485-O485-1)/O485)*(P485/(1-P485))</f>
        <v>0.0721169641764075</v>
      </c>
      <c r="R485" s="1" t="n">
        <f aca="false">F485^2/G485^2</f>
        <v>74.8201427206199</v>
      </c>
    </row>
    <row r="486" customFormat="false" ht="12.75" hidden="false" customHeight="false" outlineLevel="0" collapsed="false">
      <c r="A486" s="1" t="s">
        <v>2357</v>
      </c>
      <c r="B486" s="1" t="s">
        <v>2358</v>
      </c>
      <c r="C486" s="1" t="s">
        <v>30</v>
      </c>
      <c r="D486" s="1" t="s">
        <v>24</v>
      </c>
      <c r="E486" s="1" t="s">
        <v>26</v>
      </c>
      <c r="F486" s="1" t="n">
        <v>-0.012391</v>
      </c>
      <c r="G486" s="1" t="n">
        <v>0.00212255</v>
      </c>
      <c r="H486" s="1" t="n">
        <v>0.308555</v>
      </c>
      <c r="I486" s="1" t="n">
        <v>5.30005E-009</v>
      </c>
      <c r="J486" s="1" t="n">
        <v>-0.0134</v>
      </c>
      <c r="K486" s="1" t="n">
        <v>0.0192</v>
      </c>
      <c r="L486" s="1" t="n">
        <v>0.3278</v>
      </c>
      <c r="M486" s="1" t="n">
        <v>0.4844</v>
      </c>
      <c r="N486" s="1" t="n">
        <v>393193</v>
      </c>
      <c r="O486" s="1" t="n">
        <v>492</v>
      </c>
      <c r="P486" s="3" t="n">
        <f aca="false">2*(1-H486)*H486*((F486/(G486*((N486)^0.5)))^2)</f>
        <v>3.69837804176066E-005</v>
      </c>
      <c r="Q486" s="1" t="n">
        <f aca="false">((N486-O486-1)/O486)*(P486/(1-P486))</f>
        <v>0.0295204628555399</v>
      </c>
      <c r="R486" s="1" t="n">
        <f aca="false">F486^2/G486^2</f>
        <v>34.0797856784972</v>
      </c>
    </row>
    <row r="487" customFormat="false" ht="12.75" hidden="false" customHeight="false" outlineLevel="0" collapsed="false">
      <c r="A487" s="1" t="s">
        <v>2359</v>
      </c>
      <c r="B487" s="1" t="s">
        <v>2360</v>
      </c>
      <c r="C487" s="1" t="s">
        <v>20</v>
      </c>
      <c r="D487" s="1" t="s">
        <v>24</v>
      </c>
      <c r="E487" s="1" t="s">
        <v>26</v>
      </c>
      <c r="F487" s="1" t="n">
        <v>0.0127017</v>
      </c>
      <c r="G487" s="1" t="n">
        <v>0.00231129</v>
      </c>
      <c r="H487" s="1" t="n">
        <v>0.764293</v>
      </c>
      <c r="I487" s="1" t="n">
        <v>3.89996E-008</v>
      </c>
      <c r="J487" s="1" t="n">
        <v>-0.0003</v>
      </c>
      <c r="K487" s="1" t="n">
        <v>0.0217</v>
      </c>
      <c r="L487" s="1" t="n">
        <v>0.7766</v>
      </c>
      <c r="M487" s="1" t="n">
        <v>0.99</v>
      </c>
      <c r="N487" s="1" t="n">
        <v>393193</v>
      </c>
      <c r="O487" s="1" t="n">
        <v>492</v>
      </c>
      <c r="P487" s="3" t="n">
        <f aca="false">2*(1-H487)*H487*((F487/(G487*((N487)^0.5)))^2)</f>
        <v>2.76739659260224E-005</v>
      </c>
      <c r="Q487" s="1" t="n">
        <f aca="false">((N487-O487-1)/O487)*(P487/(1-P487))</f>
        <v>0.0220891609271035</v>
      </c>
      <c r="R487" s="1" t="n">
        <f aca="false">F487^2/G487^2</f>
        <v>30.2005478548309</v>
      </c>
    </row>
    <row r="488" customFormat="false" ht="12.75" hidden="false" customHeight="false" outlineLevel="0" collapsed="false">
      <c r="A488" s="1" t="s">
        <v>2361</v>
      </c>
      <c r="B488" s="1" t="s">
        <v>2362</v>
      </c>
      <c r="C488" s="1" t="s">
        <v>19</v>
      </c>
      <c r="D488" s="1" t="s">
        <v>20</v>
      </c>
      <c r="E488" s="1" t="s">
        <v>21</v>
      </c>
      <c r="F488" s="1" t="n">
        <v>-0.0157158</v>
      </c>
      <c r="G488" s="1" t="n">
        <v>0.0020295</v>
      </c>
      <c r="H488" s="1" t="n">
        <v>0.37199</v>
      </c>
      <c r="I488" s="1" t="n">
        <v>9.70063E-015</v>
      </c>
      <c r="J488" s="1" t="n">
        <v>-0.0193</v>
      </c>
      <c r="K488" s="1" t="n">
        <v>0.0185</v>
      </c>
      <c r="L488" s="1" t="n">
        <v>0.3829</v>
      </c>
      <c r="M488" s="1" t="n">
        <v>0.2983</v>
      </c>
      <c r="N488" s="1" t="n">
        <v>393193</v>
      </c>
      <c r="O488" s="1" t="n">
        <v>492</v>
      </c>
      <c r="P488" s="3" t="n">
        <f aca="false">2*(1-H488)*H488*((F488/(G488*((N488)^0.5)))^2)</f>
        <v>7.12552581538197E-005</v>
      </c>
      <c r="Q488" s="1" t="n">
        <f aca="false">((N488-O488-1)/O488)*(P488/(1-P488))</f>
        <v>0.056877914389101</v>
      </c>
      <c r="R488" s="1" t="n">
        <f aca="false">F488^2/G488^2</f>
        <v>59.9645909312147</v>
      </c>
    </row>
    <row r="489" customFormat="false" ht="12.75" hidden="false" customHeight="false" outlineLevel="0" collapsed="false">
      <c r="A489" s="1" t="s">
        <v>2363</v>
      </c>
      <c r="B489" s="1" t="s">
        <v>2364</v>
      </c>
      <c r="C489" s="1" t="s">
        <v>30</v>
      </c>
      <c r="D489" s="1" t="s">
        <v>20</v>
      </c>
      <c r="E489" s="1" t="s">
        <v>42</v>
      </c>
      <c r="F489" s="1" t="n">
        <v>-0.0172647</v>
      </c>
      <c r="G489" s="1" t="n">
        <v>0.00204928</v>
      </c>
      <c r="H489" s="1" t="n">
        <v>0.356648</v>
      </c>
      <c r="I489" s="1" t="n">
        <v>3.59998E-017</v>
      </c>
      <c r="J489" s="1" t="n">
        <v>0.0135</v>
      </c>
      <c r="K489" s="1" t="n">
        <v>0.0191</v>
      </c>
      <c r="L489" s="1" t="n">
        <v>0.3352</v>
      </c>
      <c r="M489" s="1" t="n">
        <v>0.4791</v>
      </c>
      <c r="N489" s="1" t="n">
        <v>393193</v>
      </c>
      <c r="O489" s="1" t="n">
        <v>492</v>
      </c>
      <c r="P489" s="3" t="n">
        <f aca="false">2*(1-H489)*H489*((F489/(G489*((N489)^0.5)))^2)</f>
        <v>8.28377197779532E-005</v>
      </c>
      <c r="Q489" s="1" t="n">
        <f aca="false">((N489-O489-1)/O489)*(P489/(1-P489))</f>
        <v>0.0661241209795388</v>
      </c>
      <c r="R489" s="1" t="n">
        <f aca="false">F489^2/G489^2</f>
        <v>70.976645414151</v>
      </c>
    </row>
    <row r="490" customFormat="false" ht="12.75" hidden="false" customHeight="false" outlineLevel="0" collapsed="false">
      <c r="A490" s="1" t="s">
        <v>2365</v>
      </c>
      <c r="B490" s="1" t="s">
        <v>2366</v>
      </c>
      <c r="C490" s="1" t="s">
        <v>24</v>
      </c>
      <c r="D490" s="1" t="s">
        <v>19</v>
      </c>
      <c r="E490" s="1" t="s">
        <v>61</v>
      </c>
      <c r="F490" s="1" t="n">
        <v>-0.0161855</v>
      </c>
      <c r="G490" s="1" t="n">
        <v>0.00214979</v>
      </c>
      <c r="H490" s="1" t="n">
        <v>0.299851</v>
      </c>
      <c r="I490" s="1" t="n">
        <v>5.10035E-014</v>
      </c>
      <c r="J490" s="1" t="n">
        <v>-0.0274</v>
      </c>
      <c r="K490" s="1" t="n">
        <v>0.0218</v>
      </c>
      <c r="L490" s="1" t="n">
        <v>0.2208</v>
      </c>
      <c r="M490" s="1" t="n">
        <v>0.2087</v>
      </c>
      <c r="N490" s="1" t="n">
        <v>393193</v>
      </c>
      <c r="O490" s="1" t="n">
        <v>492</v>
      </c>
      <c r="P490" s="3" t="n">
        <f aca="false">2*(1-H490)*H490*((F490/(G490*((N490)^0.5)))^2)</f>
        <v>6.05313494620748E-005</v>
      </c>
      <c r="Q490" s="1" t="n">
        <f aca="false">((N490-O490-1)/O490)*(P490/(1-P490))</f>
        <v>0.0483172762013063</v>
      </c>
      <c r="R490" s="1" t="n">
        <f aca="false">F490^2/G490^2</f>
        <v>56.6839574610762</v>
      </c>
    </row>
    <row r="491" customFormat="false" ht="12.75" hidden="false" customHeight="false" outlineLevel="0" collapsed="false">
      <c r="A491" s="1" t="s">
        <v>2367</v>
      </c>
      <c r="B491" s="1" t="s">
        <v>1060</v>
      </c>
      <c r="C491" s="1" t="s">
        <v>30</v>
      </c>
      <c r="D491" s="1" t="s">
        <v>19</v>
      </c>
      <c r="E491" s="1" t="s">
        <v>33</v>
      </c>
      <c r="F491" s="1" t="n">
        <v>-0.024002</v>
      </c>
      <c r="G491" s="1" t="n">
        <v>0.00196691</v>
      </c>
      <c r="H491" s="1" t="n">
        <v>0.482734</v>
      </c>
      <c r="I491" s="1" t="n">
        <v>2.99985E-034</v>
      </c>
      <c r="J491" s="1" t="n">
        <v>-0.0069</v>
      </c>
      <c r="K491" s="1" t="n">
        <v>0.0182</v>
      </c>
      <c r="L491" s="1" t="n">
        <v>0.4831</v>
      </c>
      <c r="M491" s="1" t="n">
        <v>0.7063</v>
      </c>
      <c r="N491" s="1" t="n">
        <v>393193</v>
      </c>
      <c r="O491" s="1" t="n">
        <v>492</v>
      </c>
      <c r="P491" s="3" t="n">
        <f aca="false">2*(1-H491)*H491*((F491/(G491*((N491)^0.5)))^2)</f>
        <v>0.000189135009494983</v>
      </c>
      <c r="Q491" s="1" t="n">
        <f aca="false">((N491-O491-1)/O491)*(P491/(1-P491))</f>
        <v>0.150990586526097</v>
      </c>
      <c r="R491" s="1" t="n">
        <f aca="false">F491^2/G491^2</f>
        <v>148.910693476928</v>
      </c>
    </row>
    <row r="492" customFormat="false" ht="12.75" hidden="false" customHeight="false" outlineLevel="0" collapsed="false">
      <c r="A492" s="1" t="s">
        <v>2368</v>
      </c>
      <c r="B492" s="1" t="s">
        <v>1153</v>
      </c>
      <c r="C492" s="1" t="s">
        <v>24</v>
      </c>
      <c r="D492" s="1" t="s">
        <v>30</v>
      </c>
      <c r="E492" s="1" t="s">
        <v>38</v>
      </c>
      <c r="F492" s="1" t="n">
        <v>0.0852351</v>
      </c>
      <c r="G492" s="1" t="n">
        <v>0.00339983</v>
      </c>
      <c r="H492" s="1" t="n">
        <v>0.908733</v>
      </c>
      <c r="I492" s="1" t="n">
        <v>1E-138</v>
      </c>
      <c r="J492" s="1" t="n">
        <v>-0.0547</v>
      </c>
      <c r="K492" s="1" t="n">
        <v>0.0259</v>
      </c>
      <c r="L492" s="1" t="n">
        <v>0.8572</v>
      </c>
      <c r="M492" s="1" t="n">
        <v>0.03474</v>
      </c>
      <c r="N492" s="1" t="n">
        <v>393193</v>
      </c>
      <c r="O492" s="1" t="n">
        <v>492</v>
      </c>
      <c r="P492" s="3" t="n">
        <f aca="false">2*(1-H492)*H492*((F492/(G492*((N492)^0.5)))^2)</f>
        <v>0.000265153179585813</v>
      </c>
      <c r="Q492" s="1" t="n">
        <f aca="false">((N492-O492-1)/O492)*(P492/(1-P492))</f>
        <v>0.211693638605904</v>
      </c>
      <c r="R492" s="1" t="n">
        <f aca="false">F492^2/G492^2</f>
        <v>628.524985184126</v>
      </c>
    </row>
    <row r="493" customFormat="false" ht="12.75" hidden="false" customHeight="false" outlineLevel="0" collapsed="false">
      <c r="A493" s="1" t="s">
        <v>2369</v>
      </c>
      <c r="B493" s="1" t="s">
        <v>1061</v>
      </c>
      <c r="C493" s="1" t="s">
        <v>24</v>
      </c>
      <c r="D493" s="1" t="s">
        <v>30</v>
      </c>
      <c r="E493" s="1" t="s">
        <v>54</v>
      </c>
      <c r="F493" s="1" t="n">
        <v>0.114993</v>
      </c>
      <c r="G493" s="1" t="n">
        <v>0.00199407</v>
      </c>
      <c r="H493" s="1" t="n">
        <v>0.60551</v>
      </c>
      <c r="I493" s="1" t="n">
        <v>1E-200</v>
      </c>
      <c r="J493" s="1" t="n">
        <v>0.0024</v>
      </c>
      <c r="K493" s="1" t="n">
        <v>0.0186</v>
      </c>
      <c r="L493" s="1" t="n">
        <v>0.6152</v>
      </c>
      <c r="M493" s="1" t="n">
        <v>0.8988</v>
      </c>
      <c r="N493" s="1" t="n">
        <v>393193</v>
      </c>
      <c r="O493" s="1" t="n">
        <v>492</v>
      </c>
      <c r="P493" s="3" t="n">
        <f aca="false">2*(1-H493)*H493*((F493/(G493*((N493)^0.5)))^2)</f>
        <v>0.00404057847293801</v>
      </c>
      <c r="Q493" s="1" t="n">
        <f aca="false">((N493-O493-1)/O493)*(P493/(1-P493))</f>
        <v>3.23815549766164</v>
      </c>
      <c r="R493" s="1" t="n">
        <f aca="false">F493^2/G493^2</f>
        <v>3325.53872130821</v>
      </c>
    </row>
    <row r="494" customFormat="false" ht="12.75" hidden="false" customHeight="false" outlineLevel="0" collapsed="false">
      <c r="N494" s="1" t="n">
        <v>393193</v>
      </c>
      <c r="O494" s="1" t="n">
        <v>492</v>
      </c>
      <c r="P494" s="4" t="n">
        <f aca="false">SUM(P2:P493)</f>
        <v>0.0475752339352484</v>
      </c>
      <c r="Q494" s="1" t="n">
        <f aca="false">((N494-O494-1)/O494)*(P494/(1-P494))</f>
        <v>39.8699830519341</v>
      </c>
      <c r="R494" s="1" t="n">
        <f aca="false">AVERAGE(R2:R493)</f>
        <v>122.7371897447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6" activeCellId="0" sqref="R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370</v>
      </c>
      <c r="C2" s="1" t="s">
        <v>19</v>
      </c>
      <c r="D2" s="1" t="s">
        <v>24</v>
      </c>
      <c r="E2" s="1" t="s">
        <v>21</v>
      </c>
      <c r="F2" s="1" t="n">
        <v>-0.0363257</v>
      </c>
      <c r="G2" s="1" t="n">
        <v>0.00623812</v>
      </c>
      <c r="H2" s="1" t="n">
        <v>0.132967</v>
      </c>
      <c r="I2" s="1" t="n">
        <v>5.80003E-009</v>
      </c>
      <c r="J2" s="1" t="n">
        <v>0.0133</v>
      </c>
      <c r="K2" s="1" t="n">
        <v>0.0283</v>
      </c>
      <c r="L2" s="1" t="n">
        <v>0.1234</v>
      </c>
      <c r="M2" s="1" t="n">
        <v>0.6372</v>
      </c>
      <c r="N2" s="1" t="n">
        <v>115078</v>
      </c>
      <c r="O2" s="1" t="n">
        <v>23</v>
      </c>
      <c r="P2" s="3" t="n">
        <f aca="false">2*(1-H2)*H2*((F2/(G2*((N2)^0.5)))^2)</f>
        <v>6.79419053783096E-005</v>
      </c>
      <c r="Q2" s="1" t="n">
        <f aca="false">((N2-O2-1)/O2)*(P2/(1-P2))</f>
        <v>0.339892135588708</v>
      </c>
      <c r="R2" s="1" t="n">
        <f aca="false">F2^2/G2^2</f>
        <v>33.9094334867259</v>
      </c>
    </row>
    <row r="3" customFormat="false" ht="12.75" hidden="false" customHeight="false" outlineLevel="0" collapsed="false">
      <c r="A3" s="1" t="s">
        <v>22</v>
      </c>
      <c r="B3" s="1" t="s">
        <v>1265</v>
      </c>
      <c r="C3" s="1" t="s">
        <v>20</v>
      </c>
      <c r="D3" s="1" t="s">
        <v>24</v>
      </c>
      <c r="E3" s="1" t="s">
        <v>22</v>
      </c>
      <c r="F3" s="1" t="n">
        <v>-0.035077</v>
      </c>
      <c r="G3" s="1" t="n">
        <v>0.00411536</v>
      </c>
      <c r="H3" s="1" t="n">
        <v>0.39201</v>
      </c>
      <c r="I3" s="1" t="n">
        <v>1.50003E-017</v>
      </c>
      <c r="J3" s="1" t="n">
        <v>0.0147</v>
      </c>
      <c r="K3" s="1" t="n">
        <v>0.019</v>
      </c>
      <c r="L3" s="1" t="n">
        <v>0.348</v>
      </c>
      <c r="M3" s="1" t="n">
        <v>0.4395</v>
      </c>
      <c r="N3" s="1" t="n">
        <v>115078</v>
      </c>
      <c r="O3" s="1" t="n">
        <v>23</v>
      </c>
      <c r="P3" s="3" t="n">
        <f aca="false">2*(1-H3)*H3*((F3/(G3*((N3)^0.5)))^2)</f>
        <v>0.000300926541330767</v>
      </c>
      <c r="Q3" s="1" t="n">
        <f aca="false">((N3-O3-1)/O3)*(P3/(1-P3))</f>
        <v>1.50579236272551</v>
      </c>
      <c r="R3" s="1" t="n">
        <f aca="false">F3^2/G3^2</f>
        <v>72.6489298603962</v>
      </c>
    </row>
    <row r="4" customFormat="false" ht="12.75" hidden="false" customHeight="false" outlineLevel="0" collapsed="false">
      <c r="A4" s="1" t="s">
        <v>26</v>
      </c>
      <c r="B4" s="1" t="s">
        <v>2371</v>
      </c>
      <c r="C4" s="1" t="s">
        <v>19</v>
      </c>
      <c r="D4" s="1" t="s">
        <v>24</v>
      </c>
      <c r="E4" s="1" t="s">
        <v>47</v>
      </c>
      <c r="F4" s="1" t="n">
        <v>0.189858</v>
      </c>
      <c r="G4" s="1" t="n">
        <v>0.0154313</v>
      </c>
      <c r="H4" s="1" t="n">
        <v>0.017258</v>
      </c>
      <c r="I4" s="1" t="n">
        <v>8.69961E-035</v>
      </c>
      <c r="J4" s="1" t="n">
        <v>-0.0865</v>
      </c>
      <c r="K4" s="1" t="n">
        <v>0.1025</v>
      </c>
      <c r="L4" s="1" t="n">
        <v>0.007948</v>
      </c>
      <c r="M4" s="1" t="n">
        <v>0.3986</v>
      </c>
      <c r="N4" s="1" t="n">
        <v>115078</v>
      </c>
      <c r="O4" s="1" t="n">
        <v>23</v>
      </c>
      <c r="P4" s="3" t="n">
        <f aca="false">2*(1-H4)*H4*((F4/(G4*((N4)^0.5)))^2)</f>
        <v>4.46190630460788E-005</v>
      </c>
      <c r="Q4" s="1" t="n">
        <f aca="false">((N4-O4-1)/O4)*(P4/(1-P4))</f>
        <v>0.223210032453099</v>
      </c>
      <c r="R4" s="1" t="n">
        <f aca="false">F4^2/G4^2</f>
        <v>151.374518355636</v>
      </c>
    </row>
    <row r="5" customFormat="false" ht="12.75" hidden="false" customHeight="false" outlineLevel="0" collapsed="false">
      <c r="A5" s="1" t="s">
        <v>21</v>
      </c>
      <c r="B5" s="1" t="s">
        <v>2372</v>
      </c>
      <c r="C5" s="1" t="s">
        <v>30</v>
      </c>
      <c r="D5" s="1" t="s">
        <v>19</v>
      </c>
      <c r="E5" s="1" t="s">
        <v>42</v>
      </c>
      <c r="F5" s="1" t="n">
        <v>-0.174839</v>
      </c>
      <c r="G5" s="1" t="n">
        <v>0.0127298</v>
      </c>
      <c r="H5" s="1" t="n">
        <v>0.025862</v>
      </c>
      <c r="I5" s="1" t="n">
        <v>6.29941E-043</v>
      </c>
      <c r="J5" s="1" t="n">
        <v>0.0235</v>
      </c>
      <c r="K5" s="1" t="n">
        <v>0.06</v>
      </c>
      <c r="L5" s="1" t="n">
        <v>0.02337</v>
      </c>
      <c r="M5" s="1" t="n">
        <v>0.6957</v>
      </c>
      <c r="N5" s="1" t="n">
        <v>115078</v>
      </c>
      <c r="O5" s="1" t="n">
        <v>23</v>
      </c>
      <c r="P5" s="3" t="n">
        <f aca="false">2*(1-H5)*H5*((F5/(G5*((N5)^0.5)))^2)</f>
        <v>8.25949984624936E-005</v>
      </c>
      <c r="Q5" s="1" t="n">
        <f aca="false">((N5-O5-1)/O5)*(P5/(1-P5))</f>
        <v>0.413203039508924</v>
      </c>
      <c r="R5" s="1" t="n">
        <f aca="false">F5^2/G5^2</f>
        <v>188.639860611101</v>
      </c>
    </row>
    <row r="6" customFormat="false" ht="12.75" hidden="false" customHeight="false" outlineLevel="0" collapsed="false">
      <c r="A6" s="1" t="s">
        <v>28</v>
      </c>
      <c r="B6" s="1" t="s">
        <v>2373</v>
      </c>
      <c r="C6" s="1" t="s">
        <v>30</v>
      </c>
      <c r="D6" s="1" t="s">
        <v>24</v>
      </c>
      <c r="E6" s="1" t="s">
        <v>54</v>
      </c>
      <c r="F6" s="1" t="n">
        <v>-0.0901802</v>
      </c>
      <c r="G6" s="1" t="n">
        <v>0.00628601</v>
      </c>
      <c r="H6" s="1" t="n">
        <v>0.115339</v>
      </c>
      <c r="I6" s="1" t="n">
        <v>1.10002E-046</v>
      </c>
      <c r="J6" s="1" t="n">
        <v>0.0175</v>
      </c>
      <c r="K6" s="1" t="n">
        <v>0.0287</v>
      </c>
      <c r="L6" s="1" t="n">
        <v>0.1112</v>
      </c>
      <c r="M6" s="1" t="n">
        <v>0.5428</v>
      </c>
      <c r="N6" s="1" t="n">
        <v>115078</v>
      </c>
      <c r="O6" s="1" t="n">
        <v>23</v>
      </c>
      <c r="P6" s="3" t="n">
        <f aca="false">2*(1-H6)*H6*((F6/(G6*((N6)^0.5)))^2)</f>
        <v>0.000364974907374735</v>
      </c>
      <c r="Q6" s="1" t="n">
        <f aca="false">((N6-O6-1)/O6)*(P6/(1-P6))</f>
        <v>1.82639802393191</v>
      </c>
      <c r="R6" s="1" t="n">
        <f aca="false">F6^2/G6^2</f>
        <v>205.812739359231</v>
      </c>
    </row>
    <row r="7" customFormat="false" ht="12.75" hidden="false" customHeight="false" outlineLevel="0" collapsed="false">
      <c r="A7" s="1" t="s">
        <v>33</v>
      </c>
      <c r="B7" s="1" t="s">
        <v>138</v>
      </c>
      <c r="C7" s="1" t="s">
        <v>19</v>
      </c>
      <c r="D7" s="1" t="s">
        <v>20</v>
      </c>
      <c r="E7" s="1" t="s">
        <v>22</v>
      </c>
      <c r="F7" s="1" t="n">
        <v>-0.0513601</v>
      </c>
      <c r="G7" s="1" t="n">
        <v>0.00410535</v>
      </c>
      <c r="H7" s="1" t="n">
        <v>0.603978</v>
      </c>
      <c r="I7" s="1" t="n">
        <v>6.4998E-036</v>
      </c>
      <c r="J7" s="1" t="n">
        <v>-0.0254</v>
      </c>
      <c r="K7" s="1" t="n">
        <v>0.019</v>
      </c>
      <c r="L7" s="1" t="n">
        <v>0.6497</v>
      </c>
      <c r="M7" s="1" t="n">
        <v>0.181</v>
      </c>
      <c r="N7" s="1" t="n">
        <v>115078</v>
      </c>
      <c r="O7" s="1" t="n">
        <v>23</v>
      </c>
      <c r="P7" s="3" t="n">
        <f aca="false">2*(1-H7)*H7*((F7/(G7*((N7)^0.5)))^2)</f>
        <v>0.000650623082049767</v>
      </c>
      <c r="Q7" s="1" t="n">
        <f aca="false">((N7-O7-1)/O7)*(P7/(1-P7))</f>
        <v>3.25676188454847</v>
      </c>
      <c r="R7" s="1" t="n">
        <f aca="false">F7^2/G7^2</f>
        <v>156.513334457136</v>
      </c>
    </row>
    <row r="8" customFormat="false" ht="12.75" hidden="false" customHeight="false" outlineLevel="0" collapsed="false">
      <c r="A8" s="1" t="s">
        <v>36</v>
      </c>
      <c r="B8" s="1" t="s">
        <v>2374</v>
      </c>
      <c r="C8" s="1" t="s">
        <v>24</v>
      </c>
      <c r="D8" s="1" t="s">
        <v>30</v>
      </c>
      <c r="E8" s="1" t="s">
        <v>47</v>
      </c>
      <c r="F8" s="1" t="n">
        <v>-0.0272482</v>
      </c>
      <c r="G8" s="1" t="n">
        <v>0.00499025</v>
      </c>
      <c r="H8" s="1" t="n">
        <v>0.779952</v>
      </c>
      <c r="I8" s="1" t="n">
        <v>4.79999E-008</v>
      </c>
      <c r="J8" s="1" t="n">
        <v>-0.0144</v>
      </c>
      <c r="K8" s="1" t="n">
        <v>0.0199</v>
      </c>
      <c r="L8" s="1" t="n">
        <v>0.7026</v>
      </c>
      <c r="M8" s="1" t="n">
        <v>0.4699</v>
      </c>
      <c r="N8" s="1" t="n">
        <v>115078</v>
      </c>
      <c r="O8" s="1" t="n">
        <v>23</v>
      </c>
      <c r="P8" s="3" t="n">
        <f aca="false">2*(1-H8)*H8*((F8/(G8*((N8)^0.5)))^2)</f>
        <v>8.89311732518798E-005</v>
      </c>
      <c r="Q8" s="1" t="n">
        <f aca="false">((N8-O8-1)/O8)*(P8/(1-P8))</f>
        <v>0.444904227042799</v>
      </c>
      <c r="R8" s="1" t="n">
        <f aca="false">F8^2/G8^2</f>
        <v>29.8147402460097</v>
      </c>
    </row>
    <row r="9" customFormat="false" ht="12.75" hidden="false" customHeight="false" outlineLevel="0" collapsed="false">
      <c r="A9" s="1" t="s">
        <v>38</v>
      </c>
      <c r="B9" s="1" t="s">
        <v>2375</v>
      </c>
      <c r="C9" s="1" t="s">
        <v>20</v>
      </c>
      <c r="D9" s="1" t="s">
        <v>30</v>
      </c>
      <c r="E9" s="1" t="s">
        <v>43</v>
      </c>
      <c r="F9" s="1" t="n">
        <v>0.0625419</v>
      </c>
      <c r="G9" s="1" t="n">
        <v>0.00883132</v>
      </c>
      <c r="H9" s="1" t="n">
        <v>0.056393</v>
      </c>
      <c r="I9" s="1" t="n">
        <v>1.39991E-012</v>
      </c>
      <c r="J9" s="1" t="n">
        <v>0.051</v>
      </c>
      <c r="K9" s="1" t="n">
        <v>0.0487</v>
      </c>
      <c r="L9" s="1" t="n">
        <v>0.03644</v>
      </c>
      <c r="M9" s="1" t="n">
        <v>0.2949</v>
      </c>
      <c r="N9" s="1" t="n">
        <v>115078</v>
      </c>
      <c r="O9" s="1" t="n">
        <v>23</v>
      </c>
      <c r="P9" s="3" t="n">
        <f aca="false">2*(1-H9)*H9*((F9/(G9*((N9)^0.5)))^2)</f>
        <v>4.63815161998566E-005</v>
      </c>
      <c r="Q9" s="1" t="n">
        <f aca="false">((N9-O9-1)/O9)*(P9/(1-P9))</f>
        <v>0.232027238508091</v>
      </c>
      <c r="R9" s="1" t="n">
        <f aca="false">F9^2/G9^2</f>
        <v>50.15230505767</v>
      </c>
    </row>
    <row r="10" customFormat="false" ht="12.75" hidden="false" customHeight="false" outlineLevel="0" collapsed="false">
      <c r="A10" s="1" t="s">
        <v>40</v>
      </c>
      <c r="B10" s="1" t="s">
        <v>2376</v>
      </c>
      <c r="C10" s="1" t="s">
        <v>19</v>
      </c>
      <c r="D10" s="1" t="s">
        <v>20</v>
      </c>
      <c r="E10" s="1" t="s">
        <v>47</v>
      </c>
      <c r="F10" s="1" t="n">
        <v>-0.0325824</v>
      </c>
      <c r="G10" s="1" t="n">
        <v>0.00527557</v>
      </c>
      <c r="H10" s="1" t="n">
        <v>0.175553</v>
      </c>
      <c r="I10" s="1" t="n">
        <v>6.59994E-010</v>
      </c>
      <c r="J10" s="1" t="n">
        <v>-0.0282</v>
      </c>
      <c r="K10" s="1" t="n">
        <v>0.0247</v>
      </c>
      <c r="L10" s="1" t="n">
        <v>0.1584</v>
      </c>
      <c r="M10" s="1" t="n">
        <v>0.2534</v>
      </c>
      <c r="N10" s="1" t="n">
        <v>115078</v>
      </c>
      <c r="O10" s="1" t="n">
        <v>23</v>
      </c>
      <c r="P10" s="3" t="n">
        <f aca="false">2*(1-H10)*H10*((F10/(G10*((N10)^0.5)))^2)</f>
        <v>9.59480272645484E-005</v>
      </c>
      <c r="Q10" s="1" t="n">
        <f aca="false">((N10-O10-1)/O10)*(P10/(1-P10))</f>
        <v>0.480011461756966</v>
      </c>
      <c r="R10" s="1" t="n">
        <f aca="false">F10^2/G10^2</f>
        <v>38.1440991110524</v>
      </c>
    </row>
    <row r="11" customFormat="false" ht="12.75" hidden="false" customHeight="false" outlineLevel="0" collapsed="false">
      <c r="A11" s="1" t="s">
        <v>43</v>
      </c>
      <c r="B11" s="1" t="s">
        <v>2377</v>
      </c>
      <c r="C11" s="1" t="s">
        <v>30</v>
      </c>
      <c r="D11" s="1" t="s">
        <v>20</v>
      </c>
      <c r="E11" s="1" t="s">
        <v>42</v>
      </c>
      <c r="F11" s="1" t="n">
        <v>-0.0555391</v>
      </c>
      <c r="G11" s="1" t="n">
        <v>0.00941213</v>
      </c>
      <c r="H11" s="1" t="n">
        <v>0.048995</v>
      </c>
      <c r="I11" s="1" t="n">
        <v>3.59998E-009</v>
      </c>
      <c r="J11" s="1" t="n">
        <v>0.0283</v>
      </c>
      <c r="K11" s="1" t="n">
        <v>0.0332</v>
      </c>
      <c r="L11" s="1" t="n">
        <v>0.08269</v>
      </c>
      <c r="M11" s="1" t="n">
        <v>0.3931</v>
      </c>
      <c r="N11" s="1" t="n">
        <v>115078</v>
      </c>
      <c r="O11" s="1" t="n">
        <v>23</v>
      </c>
      <c r="P11" s="3" t="n">
        <f aca="false">2*(1-H11)*H11*((F11/(G11*((N11)^0.5)))^2)</f>
        <v>2.81964279949153E-005</v>
      </c>
      <c r="Q11" s="1" t="n">
        <f aca="false">((N11-O11-1)/O11)*(P11/(1-P11))</f>
        <v>0.141052317455295</v>
      </c>
      <c r="R11" s="1" t="n">
        <f aca="false">F11^2/G11^2</f>
        <v>34.81944477276</v>
      </c>
    </row>
    <row r="12" customFormat="false" ht="12.75" hidden="false" customHeight="false" outlineLevel="0" collapsed="false">
      <c r="A12" s="1" t="s">
        <v>45</v>
      </c>
      <c r="B12" s="1" t="s">
        <v>2378</v>
      </c>
      <c r="C12" s="1" t="s">
        <v>30</v>
      </c>
      <c r="D12" s="1" t="s">
        <v>24</v>
      </c>
      <c r="E12" s="1" t="s">
        <v>32</v>
      </c>
      <c r="F12" s="1" t="n">
        <v>0.0280402</v>
      </c>
      <c r="G12" s="1" t="n">
        <v>0.00498169</v>
      </c>
      <c r="H12" s="1" t="n">
        <v>0.205044</v>
      </c>
      <c r="I12" s="1" t="n">
        <v>1.79999E-008</v>
      </c>
      <c r="J12" s="1" t="n">
        <v>0.0387</v>
      </c>
      <c r="K12" s="1" t="n">
        <v>0.0221</v>
      </c>
      <c r="L12" s="1" t="n">
        <v>0.2115</v>
      </c>
      <c r="M12" s="1" t="n">
        <v>0.07944</v>
      </c>
      <c r="N12" s="1" t="n">
        <v>115078</v>
      </c>
      <c r="O12" s="1" t="n">
        <v>23</v>
      </c>
      <c r="P12" s="3" t="n">
        <f aca="false">2*(1-H12)*H12*((F12/(G12*((N12)^0.5)))^2)</f>
        <v>8.97504559471718E-005</v>
      </c>
      <c r="Q12" s="1" t="n">
        <f aca="false">((N12-O12-1)/O12)*(P12/(1-P12))</f>
        <v>0.449003296448226</v>
      </c>
      <c r="R12" s="1" t="n">
        <f aca="false">F12^2/G12^2</f>
        <v>31.681724733892</v>
      </c>
    </row>
    <row r="13" customFormat="false" ht="12.75" hidden="false" customHeight="false" outlineLevel="0" collapsed="false">
      <c r="A13" s="1" t="s">
        <v>48</v>
      </c>
      <c r="B13" s="1" t="s">
        <v>2379</v>
      </c>
      <c r="C13" s="1" t="s">
        <v>20</v>
      </c>
      <c r="D13" s="1" t="s">
        <v>30</v>
      </c>
      <c r="E13" s="1" t="s">
        <v>22</v>
      </c>
      <c r="F13" s="1" t="n">
        <v>0.0608125</v>
      </c>
      <c r="G13" s="1" t="n">
        <v>0.0042117</v>
      </c>
      <c r="H13" s="1" t="n">
        <v>0.435721</v>
      </c>
      <c r="I13" s="1" t="n">
        <v>2.90001E-047</v>
      </c>
      <c r="J13" s="1" t="n">
        <v>-0.0211</v>
      </c>
      <c r="K13" s="1" t="n">
        <v>0.0187</v>
      </c>
      <c r="L13" s="1" t="n">
        <v>0.4324</v>
      </c>
      <c r="M13" s="1" t="n">
        <v>0.2575</v>
      </c>
      <c r="N13" s="1" t="n">
        <v>115078</v>
      </c>
      <c r="O13" s="1" t="n">
        <v>23</v>
      </c>
      <c r="P13" s="3" t="n">
        <f aca="false">2*(1-H13)*H13*((F13/(G13*((N13)^0.5)))^2)</f>
        <v>0.000890863011843907</v>
      </c>
      <c r="Q13" s="1" t="n">
        <f aca="false">((N13-O13-1)/O13)*(P13/(1-P13))</f>
        <v>4.46038023841181</v>
      </c>
      <c r="R13" s="1" t="n">
        <f aca="false">F13^2/G13^2</f>
        <v>208.483100785326</v>
      </c>
    </row>
    <row r="14" customFormat="false" ht="12.75" hidden="false" customHeight="false" outlineLevel="0" collapsed="false">
      <c r="A14" s="1" t="s">
        <v>50</v>
      </c>
      <c r="B14" s="1" t="s">
        <v>260</v>
      </c>
      <c r="C14" s="1" t="s">
        <v>19</v>
      </c>
      <c r="D14" s="1" t="s">
        <v>24</v>
      </c>
      <c r="E14" s="1" t="s">
        <v>48</v>
      </c>
      <c r="F14" s="1" t="n">
        <v>0.0426049</v>
      </c>
      <c r="G14" s="1" t="n">
        <v>0.00519004</v>
      </c>
      <c r="H14" s="1" t="n">
        <v>0.182454</v>
      </c>
      <c r="I14" s="1" t="n">
        <v>2.19989E-016</v>
      </c>
      <c r="J14" s="1" t="n">
        <v>-0.0447</v>
      </c>
      <c r="K14" s="1" t="n">
        <v>0.0234</v>
      </c>
      <c r="L14" s="1" t="n">
        <v>0.1819</v>
      </c>
      <c r="M14" s="1" t="n">
        <v>0.05655</v>
      </c>
      <c r="N14" s="1" t="n">
        <v>115078</v>
      </c>
      <c r="O14" s="1" t="n">
        <v>23</v>
      </c>
      <c r="P14" s="3" t="n">
        <f aca="false">2*(1-H14)*H14*((F14/(G14*((N14)^0.5)))^2)</f>
        <v>0.000174695198190787</v>
      </c>
      <c r="Q14" s="1" t="n">
        <f aca="false">((N14-O14-1)/O14)*(P14/(1-P14))</f>
        <v>0.874038835285068</v>
      </c>
      <c r="R14" s="1" t="n">
        <f aca="false">F14^2/G14^2</f>
        <v>67.3872433172863</v>
      </c>
    </row>
    <row r="15" customFormat="false" ht="12.75" hidden="false" customHeight="false" outlineLevel="0" collapsed="false">
      <c r="A15" s="1" t="s">
        <v>32</v>
      </c>
      <c r="B15" s="1" t="s">
        <v>2380</v>
      </c>
      <c r="C15" s="1" t="s">
        <v>20</v>
      </c>
      <c r="D15" s="1" t="s">
        <v>19</v>
      </c>
      <c r="E15" s="1" t="s">
        <v>22</v>
      </c>
      <c r="F15" s="1" t="n">
        <v>0.0238657</v>
      </c>
      <c r="G15" s="1" t="n">
        <v>0.00418907</v>
      </c>
      <c r="H15" s="1" t="n">
        <v>0.644806</v>
      </c>
      <c r="I15" s="1" t="n">
        <v>1.2E-008</v>
      </c>
      <c r="J15" s="1" t="n">
        <v>0.0066</v>
      </c>
      <c r="K15" s="1" t="n">
        <v>0.0188</v>
      </c>
      <c r="L15" s="1" t="n">
        <v>0.6387</v>
      </c>
      <c r="M15" s="1" t="n">
        <v>0.7264</v>
      </c>
      <c r="N15" s="1" t="n">
        <v>115078</v>
      </c>
      <c r="O15" s="1" t="n">
        <v>23</v>
      </c>
      <c r="P15" s="3" t="n">
        <f aca="false">2*(1-H15)*H15*((F15/(G15*((N15)^0.5)))^2)</f>
        <v>0.00012919493871628</v>
      </c>
      <c r="Q15" s="1" t="n">
        <f aca="false">((N15-O15-1)/O15)*(P15/(1-P15))</f>
        <v>0.64636152746675</v>
      </c>
      <c r="R15" s="1" t="n">
        <f aca="false">F15^2/G15^2</f>
        <v>32.4573545129212</v>
      </c>
    </row>
    <row r="16" customFormat="false" ht="12.75" hidden="false" customHeight="false" outlineLevel="0" collapsed="false">
      <c r="A16" s="1" t="s">
        <v>35</v>
      </c>
      <c r="B16" s="1" t="s">
        <v>2381</v>
      </c>
      <c r="C16" s="1" t="s">
        <v>20</v>
      </c>
      <c r="D16" s="1" t="s">
        <v>19</v>
      </c>
      <c r="E16" s="1" t="s">
        <v>26</v>
      </c>
      <c r="F16" s="1" t="n">
        <v>-0.0279513</v>
      </c>
      <c r="G16" s="1" t="n">
        <v>0.00480463</v>
      </c>
      <c r="H16" s="1" t="n">
        <v>0.23158</v>
      </c>
      <c r="I16" s="1" t="n">
        <v>5.99998E-009</v>
      </c>
      <c r="J16" s="1" t="n">
        <v>-0.0221</v>
      </c>
      <c r="K16" s="1" t="n">
        <v>0.0231</v>
      </c>
      <c r="L16" s="1" t="n">
        <v>0.1888</v>
      </c>
      <c r="M16" s="1" t="n">
        <v>0.3388</v>
      </c>
      <c r="N16" s="1" t="n">
        <v>115078</v>
      </c>
      <c r="O16" s="1" t="n">
        <v>23</v>
      </c>
      <c r="P16" s="3" t="n">
        <f aca="false">2*(1-H16)*H16*((F16/(G16*((N16)^0.5)))^2)</f>
        <v>0.000104669831572168</v>
      </c>
      <c r="Q16" s="1" t="n">
        <f aca="false">((N16-O16-1)/O16)*(P16/(1-P16))</f>
        <v>0.52364971474937</v>
      </c>
      <c r="R16" s="1" t="n">
        <f aca="false">F16^2/G16^2</f>
        <v>33.8441900874338</v>
      </c>
    </row>
    <row r="17" customFormat="false" ht="12.75" hidden="false" customHeight="false" outlineLevel="0" collapsed="false">
      <c r="A17" s="1" t="s">
        <v>54</v>
      </c>
      <c r="B17" s="1" t="s">
        <v>2382</v>
      </c>
      <c r="C17" s="1" t="s">
        <v>30</v>
      </c>
      <c r="D17" s="1" t="s">
        <v>24</v>
      </c>
      <c r="E17" s="1" t="s">
        <v>47</v>
      </c>
      <c r="F17" s="1" t="n">
        <v>-0.0984157</v>
      </c>
      <c r="G17" s="1" t="n">
        <v>0.00981097</v>
      </c>
      <c r="H17" s="1" t="n">
        <v>0.0454</v>
      </c>
      <c r="I17" s="1" t="n">
        <v>1.10002E-023</v>
      </c>
      <c r="J17" s="1" t="n">
        <v>0.06</v>
      </c>
      <c r="K17" s="1" t="n">
        <v>0.0447</v>
      </c>
      <c r="L17" s="1" t="n">
        <v>0.04288</v>
      </c>
      <c r="M17" s="1" t="n">
        <v>0.1796</v>
      </c>
      <c r="N17" s="1" t="n">
        <v>115078</v>
      </c>
      <c r="O17" s="1" t="n">
        <v>23</v>
      </c>
      <c r="P17" s="3" t="n">
        <f aca="false">2*(1-H17)*H17*((F17/(G17*((N17)^0.5)))^2)</f>
        <v>7.5791386032876E-005</v>
      </c>
      <c r="Q17" s="1" t="n">
        <f aca="false">((N17-O17-1)/O17)*(P17/(1-P17))</f>
        <v>0.379163612493398</v>
      </c>
      <c r="R17" s="1" t="n">
        <f aca="false">F17^2/G17^2</f>
        <v>100.624764321003</v>
      </c>
    </row>
    <row r="18" customFormat="false" ht="12.75" hidden="false" customHeight="false" outlineLevel="0" collapsed="false">
      <c r="A18" s="1" t="s">
        <v>42</v>
      </c>
      <c r="B18" s="1" t="s">
        <v>2383</v>
      </c>
      <c r="C18" s="1" t="s">
        <v>19</v>
      </c>
      <c r="D18" s="1" t="s">
        <v>20</v>
      </c>
      <c r="E18" s="1" t="s">
        <v>48</v>
      </c>
      <c r="F18" s="1" t="n">
        <v>-0.0317885</v>
      </c>
      <c r="G18" s="1" t="n">
        <v>0.0042938</v>
      </c>
      <c r="H18" s="1" t="n">
        <v>0.673521</v>
      </c>
      <c r="I18" s="1" t="n">
        <v>1.29987E-013</v>
      </c>
      <c r="J18" s="1" t="n">
        <v>0.0283</v>
      </c>
      <c r="K18" s="1" t="n">
        <v>0.0196</v>
      </c>
      <c r="L18" s="1" t="n">
        <v>0.69</v>
      </c>
      <c r="M18" s="1" t="n">
        <v>0.1479</v>
      </c>
      <c r="N18" s="1" t="n">
        <v>115078</v>
      </c>
      <c r="O18" s="1" t="n">
        <v>23</v>
      </c>
      <c r="P18" s="3" t="n">
        <f aca="false">2*(1-H18)*H18*((F18/(G18*((N18)^0.5)))^2)</f>
        <v>0.000209459725735776</v>
      </c>
      <c r="Q18" s="1" t="n">
        <f aca="false">((N18-O18-1)/O18)*(P18/(1-P18))</f>
        <v>1.04800991955745</v>
      </c>
      <c r="R18" s="1" t="n">
        <f aca="false">F18^2/G18^2</f>
        <v>54.8095766358083</v>
      </c>
    </row>
    <row r="19" customFormat="false" ht="12.75" hidden="false" customHeight="false" outlineLevel="0" collapsed="false">
      <c r="A19" s="1" t="s">
        <v>57</v>
      </c>
      <c r="B19" s="1" t="s">
        <v>2384</v>
      </c>
      <c r="C19" s="1" t="s">
        <v>30</v>
      </c>
      <c r="D19" s="1" t="s">
        <v>24</v>
      </c>
      <c r="E19" s="1" t="s">
        <v>21</v>
      </c>
      <c r="F19" s="1" t="n">
        <v>-0.0315481</v>
      </c>
      <c r="G19" s="1" t="n">
        <v>0.00418413</v>
      </c>
      <c r="H19" s="1" t="n">
        <v>0.624954</v>
      </c>
      <c r="I19" s="1" t="n">
        <v>4.70002E-014</v>
      </c>
      <c r="J19" s="1" t="n">
        <v>0.008</v>
      </c>
      <c r="K19" s="1" t="n">
        <v>0.0182</v>
      </c>
      <c r="L19" s="1" t="n">
        <v>0.5204</v>
      </c>
      <c r="M19" s="1" t="n">
        <v>0.6614</v>
      </c>
      <c r="N19" s="1" t="n">
        <v>115078</v>
      </c>
      <c r="O19" s="1" t="n">
        <v>23</v>
      </c>
      <c r="P19" s="3" t="n">
        <f aca="false">2*(1-H19)*H19*((F19/(G19*((N19)^0.5)))^2)</f>
        <v>0.000231582831030468</v>
      </c>
      <c r="Q19" s="1" t="n">
        <f aca="false">((N19-O19-1)/O19)*(P19/(1-P19))</f>
        <v>1.15872621246099</v>
      </c>
      <c r="R19" s="1" t="n">
        <f aca="false">F19^2/G19^2</f>
        <v>56.8507342997921</v>
      </c>
    </row>
    <row r="20" customFormat="false" ht="12.75" hidden="false" customHeight="false" outlineLevel="0" collapsed="false">
      <c r="A20" s="1" t="s">
        <v>47</v>
      </c>
      <c r="B20" s="1" t="s">
        <v>2385</v>
      </c>
      <c r="C20" s="1" t="s">
        <v>30</v>
      </c>
      <c r="D20" s="1" t="s">
        <v>24</v>
      </c>
      <c r="E20" s="1" t="s">
        <v>22</v>
      </c>
      <c r="F20" s="1" t="n">
        <v>-0.0312581</v>
      </c>
      <c r="G20" s="1" t="n">
        <v>0.00486183</v>
      </c>
      <c r="H20" s="1" t="n">
        <v>0.218092</v>
      </c>
      <c r="I20" s="1" t="n">
        <v>1.29999E-010</v>
      </c>
      <c r="J20" s="1" t="n">
        <v>-0.0146</v>
      </c>
      <c r="K20" s="1" t="n">
        <v>0.0205</v>
      </c>
      <c r="L20" s="1" t="n">
        <v>0.2656</v>
      </c>
      <c r="M20" s="1" t="n">
        <v>0.4749</v>
      </c>
      <c r="N20" s="1" t="n">
        <v>115078</v>
      </c>
      <c r="O20" s="1" t="n">
        <v>23</v>
      </c>
      <c r="P20" s="3" t="n">
        <f aca="false">2*(1-H20)*H20*((F20/(G20*((N20)^0.5)))^2)</f>
        <v>0.00012250637698312</v>
      </c>
      <c r="Q20" s="1" t="n">
        <f aca="false">((N20-O20-1)/O20)*(P20/(1-P20))</f>
        <v>0.612894592079247</v>
      </c>
      <c r="R20" s="1" t="n">
        <f aca="false">F20^2/G20^2</f>
        <v>41.3357302302211</v>
      </c>
    </row>
    <row r="21" customFormat="false" ht="12.75" hidden="false" customHeight="false" outlineLevel="0" collapsed="false">
      <c r="A21" s="1" t="s">
        <v>25</v>
      </c>
      <c r="B21" s="1" t="s">
        <v>2386</v>
      </c>
      <c r="C21" s="1" t="s">
        <v>30</v>
      </c>
      <c r="D21" s="1" t="s">
        <v>24</v>
      </c>
      <c r="E21" s="1" t="s">
        <v>28</v>
      </c>
      <c r="F21" s="1" t="n">
        <v>-0.0501818</v>
      </c>
      <c r="G21" s="1" t="n">
        <v>0.00909397</v>
      </c>
      <c r="H21" s="1" t="n">
        <v>0.051235</v>
      </c>
      <c r="I21" s="1" t="n">
        <v>3.40001E-008</v>
      </c>
      <c r="J21" s="1" t="n">
        <v>-0.0388</v>
      </c>
      <c r="K21" s="1" t="n">
        <v>0.0336</v>
      </c>
      <c r="L21" s="1" t="n">
        <v>0.07853</v>
      </c>
      <c r="M21" s="1" t="n">
        <v>0.2485</v>
      </c>
      <c r="N21" s="1" t="n">
        <v>115078</v>
      </c>
      <c r="O21" s="1" t="n">
        <v>23</v>
      </c>
      <c r="P21" s="3" t="n">
        <f aca="false">2*(1-H21)*H21*((F21/(G21*((N21)^0.5)))^2)</f>
        <v>2.57245935722556E-005</v>
      </c>
      <c r="Q21" s="1" t="n">
        <f aca="false">((N21-O21-1)/O21)*(P21/(1-P21))</f>
        <v>0.128686675145559</v>
      </c>
      <c r="R21" s="1" t="n">
        <f aca="false">F21^2/G21^2</f>
        <v>30.4498695258583</v>
      </c>
    </row>
    <row r="22" customFormat="false" ht="12.75" hidden="false" customHeight="false" outlineLevel="0" collapsed="false">
      <c r="A22" s="1" t="s">
        <v>61</v>
      </c>
      <c r="B22" s="1" t="s">
        <v>2387</v>
      </c>
      <c r="C22" s="1" t="s">
        <v>30</v>
      </c>
      <c r="D22" s="1" t="s">
        <v>24</v>
      </c>
      <c r="E22" s="1" t="s">
        <v>54</v>
      </c>
      <c r="F22" s="1" t="n">
        <v>-0.0249709</v>
      </c>
      <c r="G22" s="1" t="n">
        <v>0.00428011</v>
      </c>
      <c r="H22" s="1" t="n">
        <v>0.595589</v>
      </c>
      <c r="I22" s="1" t="n">
        <v>5.39995E-009</v>
      </c>
      <c r="J22" s="1" t="n">
        <v>-0.0036</v>
      </c>
      <c r="K22" s="1" t="n">
        <v>0.0195</v>
      </c>
      <c r="L22" s="1" t="n">
        <v>0.6824</v>
      </c>
      <c r="M22" s="1" t="n">
        <v>0.8528</v>
      </c>
      <c r="N22" s="1" t="n">
        <v>115078</v>
      </c>
      <c r="O22" s="1" t="n">
        <v>23</v>
      </c>
      <c r="P22" s="3" t="n">
        <f aca="false">2*(1-H22)*H22*((F22/(G22*((N22)^0.5)))^2)</f>
        <v>0.000142483917699124</v>
      </c>
      <c r="Q22" s="1" t="n">
        <f aca="false">((N22-O22-1)/O22)*(P22/(1-P22))</f>
        <v>0.712855686425524</v>
      </c>
      <c r="R22" s="1" t="n">
        <f aca="false">F22^2/G22^2</f>
        <v>34.0375685989799</v>
      </c>
    </row>
    <row r="23" customFormat="false" ht="12.75" hidden="false" customHeight="false" outlineLevel="0" collapsed="false">
      <c r="A23" s="1" t="s">
        <v>63</v>
      </c>
      <c r="B23" s="1" t="s">
        <v>2388</v>
      </c>
      <c r="C23" s="1" t="s">
        <v>30</v>
      </c>
      <c r="D23" s="1" t="s">
        <v>20</v>
      </c>
      <c r="E23" s="1" t="s">
        <v>33</v>
      </c>
      <c r="F23" s="1" t="n">
        <v>-0.0285012</v>
      </c>
      <c r="G23" s="1" t="n">
        <v>0.00516381</v>
      </c>
      <c r="H23" s="1" t="n">
        <v>0.187845</v>
      </c>
      <c r="I23" s="1" t="n">
        <v>3.40001E-008</v>
      </c>
      <c r="J23" s="1" t="n">
        <v>0.0355</v>
      </c>
      <c r="K23" s="1" t="n">
        <v>0.0267</v>
      </c>
      <c r="L23" s="1" t="n">
        <v>0.132</v>
      </c>
      <c r="M23" s="1" t="n">
        <v>0.1829</v>
      </c>
      <c r="N23" s="1" t="n">
        <v>115078</v>
      </c>
      <c r="O23" s="1" t="n">
        <v>23</v>
      </c>
      <c r="P23" s="3" t="n">
        <f aca="false">2*(1-H23)*H23*((F23/(G23*((N23)^0.5)))^2)</f>
        <v>8.07722229170513E-005</v>
      </c>
      <c r="Q23" s="1" t="n">
        <f aca="false">((N23-O23-1)/O23)*(P23/(1-P23))</f>
        <v>0.404083392431173</v>
      </c>
      <c r="R23" s="1" t="n">
        <f aca="false">F23^2/G23^2</f>
        <v>30.4639197715137</v>
      </c>
    </row>
    <row r="24" customFormat="false" ht="12.75" hidden="false" customHeight="false" outlineLevel="0" collapsed="false">
      <c r="A24" s="1" t="s">
        <v>65</v>
      </c>
      <c r="B24" s="1" t="s">
        <v>2389</v>
      </c>
      <c r="C24" s="1" t="s">
        <v>24</v>
      </c>
      <c r="D24" s="1" t="s">
        <v>20</v>
      </c>
      <c r="E24" s="1" t="s">
        <v>42</v>
      </c>
      <c r="F24" s="1" t="n">
        <v>-0.0323357</v>
      </c>
      <c r="G24" s="1" t="n">
        <v>0.00545744</v>
      </c>
      <c r="H24" s="1" t="n">
        <v>0.161732</v>
      </c>
      <c r="I24" s="1" t="n">
        <v>3.09999E-009</v>
      </c>
      <c r="J24" s="1" t="n">
        <v>-0.0169</v>
      </c>
      <c r="K24" s="1" t="n">
        <v>0.0251</v>
      </c>
      <c r="L24" s="1" t="n">
        <v>0.1518</v>
      </c>
      <c r="M24" s="1" t="n">
        <v>0.5027</v>
      </c>
      <c r="N24" s="1" t="n">
        <v>115078</v>
      </c>
      <c r="O24" s="1" t="n">
        <v>23</v>
      </c>
      <c r="P24" s="3" t="n">
        <f aca="false">2*(1-H24)*H24*((F24/(G24*((N24)^0.5)))^2)</f>
        <v>8.27185912622954E-005</v>
      </c>
      <c r="Q24" s="1" t="n">
        <f aca="false">((N24-O24-1)/O24)*(P24/(1-P24))</f>
        <v>0.413821395900822</v>
      </c>
      <c r="R24" s="1" t="n">
        <f aca="false">F24^2/G24^2</f>
        <v>35.1064240605146</v>
      </c>
    </row>
    <row r="25" customFormat="false" ht="12.75" hidden="false" customHeight="false" outlineLevel="0" collapsed="false">
      <c r="N25" s="1" t="n">
        <v>115078</v>
      </c>
      <c r="O25" s="1" t="n">
        <v>23</v>
      </c>
      <c r="P25" s="4" t="n">
        <f aca="false">SUM(P2:P24)</f>
        <v>0.00413135072385663</v>
      </c>
      <c r="Q25" s="1" t="n">
        <f aca="false">((N25-O25-1)/O25)*(P25/(1-P25))</f>
        <v>20.7521878787013</v>
      </c>
      <c r="R25" s="1" t="n">
        <f aca="false">AVERAGE(R2:R24)</f>
        <v>74.75485244340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8" activeCellId="0" sqref="Q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390</v>
      </c>
      <c r="C2" s="1" t="s">
        <v>24</v>
      </c>
      <c r="D2" s="1" t="s">
        <v>30</v>
      </c>
      <c r="E2" s="1" t="s">
        <v>48</v>
      </c>
      <c r="F2" s="1" t="n">
        <v>-0.023142</v>
      </c>
      <c r="G2" s="1" t="n">
        <v>0.00396359</v>
      </c>
      <c r="H2" s="1" t="n">
        <v>0.502842</v>
      </c>
      <c r="I2" s="1" t="n">
        <v>5.30005E-009</v>
      </c>
      <c r="J2" s="1" t="n">
        <v>-0.0405</v>
      </c>
      <c r="K2" s="1" t="n">
        <v>0.0182</v>
      </c>
      <c r="L2" s="1" t="n">
        <v>0.569</v>
      </c>
      <c r="M2" s="1" t="n">
        <v>0.02628</v>
      </c>
      <c r="N2" s="1" t="n">
        <v>115078</v>
      </c>
      <c r="O2" s="1" t="n">
        <v>16</v>
      </c>
      <c r="P2" s="3" t="n">
        <f aca="false">2*(1-H2)*H2*((F2/(G2*((N2)^0.5)))^2)</f>
        <v>0.000148111233200812</v>
      </c>
      <c r="Q2" s="1" t="n">
        <f aca="false">((N2-O2-1)/O2)*(P2/(1-P2))</f>
        <v>1.06527194144836</v>
      </c>
      <c r="R2" s="1" t="n">
        <f aca="false">F2^2/G2^2</f>
        <v>34.089790356604</v>
      </c>
    </row>
    <row r="3" customFormat="false" ht="12.75" hidden="false" customHeight="false" outlineLevel="0" collapsed="false">
      <c r="A3" s="1" t="s">
        <v>22</v>
      </c>
      <c r="B3" s="1" t="s">
        <v>2391</v>
      </c>
      <c r="C3" s="1" t="s">
        <v>30</v>
      </c>
      <c r="D3" s="1" t="s">
        <v>20</v>
      </c>
      <c r="E3" s="1" t="s">
        <v>17</v>
      </c>
      <c r="F3" s="1" t="n">
        <v>-0.0380109</v>
      </c>
      <c r="G3" s="1" t="n">
        <v>0.00674421</v>
      </c>
      <c r="H3" s="1" t="n">
        <v>0.90441</v>
      </c>
      <c r="I3" s="1" t="n">
        <v>1.7E-008</v>
      </c>
      <c r="J3" s="1" t="n">
        <v>-0.0082</v>
      </c>
      <c r="K3" s="1" t="n">
        <v>0.0357</v>
      </c>
      <c r="L3" s="1" t="n">
        <v>0.9314</v>
      </c>
      <c r="M3" s="1" t="n">
        <v>0.8184</v>
      </c>
      <c r="N3" s="1" t="n">
        <v>115078</v>
      </c>
      <c r="O3" s="1" t="n">
        <v>16</v>
      </c>
      <c r="P3" s="3" t="n">
        <f aca="false">2*(1-H3)*H3*((F3/(G3*((N3)^0.5)))^2)</f>
        <v>4.77276051646591E-005</v>
      </c>
      <c r="Q3" s="1" t="n">
        <f aca="false">((N3-O3-1)/O3)*(P3/(1-P3))</f>
        <v>0.343240505663009</v>
      </c>
      <c r="R3" s="1" t="n">
        <f aca="false">F3^2/G3^2</f>
        <v>31.7653859049281</v>
      </c>
    </row>
    <row r="4" customFormat="false" ht="12.75" hidden="false" customHeight="false" outlineLevel="0" collapsed="false">
      <c r="A4" s="1" t="s">
        <v>26</v>
      </c>
      <c r="B4" s="1" t="s">
        <v>2372</v>
      </c>
      <c r="C4" s="1" t="s">
        <v>30</v>
      </c>
      <c r="D4" s="1" t="s">
        <v>19</v>
      </c>
      <c r="E4" s="1" t="s">
        <v>42</v>
      </c>
      <c r="F4" s="1" t="n">
        <v>-0.118381</v>
      </c>
      <c r="G4" s="1" t="n">
        <v>0.0125487</v>
      </c>
      <c r="H4" s="1" t="n">
        <v>0.02587</v>
      </c>
      <c r="I4" s="1" t="n">
        <v>4.00037E-021</v>
      </c>
      <c r="J4" s="1" t="n">
        <v>0.0235</v>
      </c>
      <c r="K4" s="1" t="n">
        <v>0.06</v>
      </c>
      <c r="L4" s="1" t="n">
        <v>0.02337</v>
      </c>
      <c r="M4" s="1" t="n">
        <v>0.6957</v>
      </c>
      <c r="N4" s="1" t="n">
        <v>115078</v>
      </c>
      <c r="O4" s="1" t="n">
        <v>16</v>
      </c>
      <c r="P4" s="3" t="n">
        <f aca="false">2*(1-H4)*H4*((F4/(G4*((N4)^0.5)))^2)</f>
        <v>3.89778223819274E-005</v>
      </c>
      <c r="Q4" s="1" t="n">
        <f aca="false">((N4-O4-1)/O4)*(P4/(1-P4))</f>
        <v>0.280312627293732</v>
      </c>
      <c r="R4" s="1" t="n">
        <f aca="false">F4^2/G4^2</f>
        <v>88.995190067777</v>
      </c>
    </row>
    <row r="5" customFormat="false" ht="12.75" hidden="false" customHeight="false" outlineLevel="0" collapsed="false">
      <c r="A5" s="1" t="s">
        <v>21</v>
      </c>
      <c r="B5" s="1" t="s">
        <v>138</v>
      </c>
      <c r="C5" s="1" t="s">
        <v>19</v>
      </c>
      <c r="D5" s="1" t="s">
        <v>20</v>
      </c>
      <c r="E5" s="1" t="s">
        <v>22</v>
      </c>
      <c r="F5" s="1" t="n">
        <v>-0.0477959</v>
      </c>
      <c r="G5" s="1" t="n">
        <v>0.00404838</v>
      </c>
      <c r="H5" s="1" t="n">
        <v>0.603977</v>
      </c>
      <c r="I5" s="1" t="n">
        <v>3.59998E-032</v>
      </c>
      <c r="J5" s="1" t="n">
        <v>-0.0254</v>
      </c>
      <c r="K5" s="1" t="n">
        <v>0.019</v>
      </c>
      <c r="L5" s="1" t="n">
        <v>0.6497</v>
      </c>
      <c r="M5" s="1" t="n">
        <v>0.181</v>
      </c>
      <c r="N5" s="1" t="n">
        <v>115078</v>
      </c>
      <c r="O5" s="1" t="n">
        <v>16</v>
      </c>
      <c r="P5" s="3" t="n">
        <f aca="false">2*(1-H5)*H5*((F5/(G5*((N5)^0.5)))^2)</f>
        <v>0.000579425022720801</v>
      </c>
      <c r="Q5" s="1" t="n">
        <f aca="false">((N5-O5-1)/O5)*(P5/(1-P5))</f>
        <v>4.16924217194509</v>
      </c>
      <c r="R5" s="1" t="n">
        <f aca="false">F5^2/G5^2</f>
        <v>139.385868762422</v>
      </c>
    </row>
    <row r="6" customFormat="false" ht="12.75" hidden="false" customHeight="false" outlineLevel="0" collapsed="false">
      <c r="A6" s="1" t="s">
        <v>28</v>
      </c>
      <c r="B6" s="1" t="s">
        <v>2374</v>
      </c>
      <c r="C6" s="1" t="s">
        <v>24</v>
      </c>
      <c r="D6" s="1" t="s">
        <v>30</v>
      </c>
      <c r="E6" s="1" t="s">
        <v>47</v>
      </c>
      <c r="F6" s="1" t="n">
        <v>-0.0291096</v>
      </c>
      <c r="G6" s="1" t="n">
        <v>0.00491958</v>
      </c>
      <c r="H6" s="1" t="n">
        <v>0.779952</v>
      </c>
      <c r="I6" s="1" t="n">
        <v>3.29997E-009</v>
      </c>
      <c r="J6" s="1" t="n">
        <v>-0.0144</v>
      </c>
      <c r="K6" s="1" t="n">
        <v>0.0199</v>
      </c>
      <c r="L6" s="1" t="n">
        <v>0.7026</v>
      </c>
      <c r="M6" s="1" t="n">
        <v>0.4699</v>
      </c>
      <c r="N6" s="1" t="n">
        <v>115078</v>
      </c>
      <c r="O6" s="1" t="n">
        <v>16</v>
      </c>
      <c r="P6" s="3" t="n">
        <f aca="false">2*(1-H6)*H6*((F6/(G6*((N6)^0.5)))^2)</f>
        <v>0.00010443339891944</v>
      </c>
      <c r="Q6" s="1" t="n">
        <f aca="false">((N6-O6-1)/O6)*(P6/(1-P6))</f>
        <v>0.751091646120362</v>
      </c>
      <c r="R6" s="1" t="n">
        <f aca="false">F6^2/G6^2</f>
        <v>35.0119597879611</v>
      </c>
    </row>
    <row r="7" customFormat="false" ht="12.75" hidden="false" customHeight="false" outlineLevel="0" collapsed="false">
      <c r="A7" s="1" t="s">
        <v>33</v>
      </c>
      <c r="B7" s="1" t="s">
        <v>162</v>
      </c>
      <c r="C7" s="1" t="s">
        <v>20</v>
      </c>
      <c r="D7" s="1" t="s">
        <v>19</v>
      </c>
      <c r="E7" s="1" t="s">
        <v>22</v>
      </c>
      <c r="F7" s="1" t="n">
        <v>-0.03214</v>
      </c>
      <c r="G7" s="1" t="n">
        <v>0.00405731</v>
      </c>
      <c r="H7" s="1" t="n">
        <v>0.392533</v>
      </c>
      <c r="I7" s="1" t="n">
        <v>2.29985E-015</v>
      </c>
      <c r="J7" s="1" t="n">
        <v>0.0143</v>
      </c>
      <c r="K7" s="1" t="n">
        <v>0.019</v>
      </c>
      <c r="L7" s="1" t="n">
        <v>0.3479</v>
      </c>
      <c r="M7" s="1" t="n">
        <v>0.4513</v>
      </c>
      <c r="N7" s="1" t="n">
        <v>115078</v>
      </c>
      <c r="O7" s="1" t="n">
        <v>16</v>
      </c>
      <c r="P7" s="3" t="n">
        <f aca="false">2*(1-H7)*H7*((F7/(G7*((N7)^0.5)))^2)</f>
        <v>0.000260047040814225</v>
      </c>
      <c r="Q7" s="1" t="n">
        <f aca="false">((N7-O7-1)/O7)*(P7/(1-P7))</f>
        <v>1.87056597034058</v>
      </c>
      <c r="R7" s="1" t="n">
        <f aca="false">F7^2/G7^2</f>
        <v>62.7502357970034</v>
      </c>
    </row>
    <row r="8" customFormat="false" ht="12.75" hidden="false" customHeight="false" outlineLevel="0" collapsed="false">
      <c r="A8" s="1" t="s">
        <v>36</v>
      </c>
      <c r="B8" s="1" t="s">
        <v>2379</v>
      </c>
      <c r="C8" s="1" t="s">
        <v>20</v>
      </c>
      <c r="D8" s="1" t="s">
        <v>30</v>
      </c>
      <c r="E8" s="1" t="s">
        <v>22</v>
      </c>
      <c r="F8" s="1" t="n">
        <v>0.0251363</v>
      </c>
      <c r="G8" s="1" t="n">
        <v>0.00415327</v>
      </c>
      <c r="H8" s="1" t="n">
        <v>0.435742</v>
      </c>
      <c r="I8" s="1" t="n">
        <v>1.40001E-009</v>
      </c>
      <c r="J8" s="1" t="n">
        <v>-0.0211</v>
      </c>
      <c r="K8" s="1" t="n">
        <v>0.0187</v>
      </c>
      <c r="L8" s="1" t="n">
        <v>0.4324</v>
      </c>
      <c r="M8" s="1" t="n">
        <v>0.2575</v>
      </c>
      <c r="N8" s="1" t="n">
        <v>115078</v>
      </c>
      <c r="O8" s="1" t="n">
        <v>16</v>
      </c>
      <c r="P8" s="3" t="n">
        <f aca="false">2*(1-H8)*H8*((F8/(G8*((N8)^0.5)))^2)</f>
        <v>0.000156519052302604</v>
      </c>
      <c r="Q8" s="1" t="n">
        <f aca="false">((N8-O8-1)/O8)*(P8/(1-P8))</f>
        <v>1.12575361920148</v>
      </c>
      <c r="R8" s="1" t="n">
        <f aca="false">F8^2/G8^2</f>
        <v>36.6287730870569</v>
      </c>
    </row>
    <row r="9" customFormat="false" ht="12.75" hidden="false" customHeight="false" outlineLevel="0" collapsed="false">
      <c r="A9" s="1" t="s">
        <v>38</v>
      </c>
      <c r="B9" s="1" t="s">
        <v>260</v>
      </c>
      <c r="C9" s="1" t="s">
        <v>19</v>
      </c>
      <c r="D9" s="1" t="s">
        <v>24</v>
      </c>
      <c r="E9" s="1" t="s">
        <v>48</v>
      </c>
      <c r="F9" s="1" t="n">
        <v>0.0409465</v>
      </c>
      <c r="G9" s="1" t="n">
        <v>0.0051161</v>
      </c>
      <c r="H9" s="1" t="n">
        <v>0.182491</v>
      </c>
      <c r="I9" s="1" t="n">
        <v>1.20005E-015</v>
      </c>
      <c r="J9" s="1" t="n">
        <v>-0.0447</v>
      </c>
      <c r="K9" s="1" t="n">
        <v>0.0234</v>
      </c>
      <c r="L9" s="1" t="n">
        <v>0.1819</v>
      </c>
      <c r="M9" s="1" t="n">
        <v>0.05655</v>
      </c>
      <c r="N9" s="1" t="n">
        <v>115078</v>
      </c>
      <c r="O9" s="1" t="n">
        <v>16</v>
      </c>
      <c r="P9" s="3" t="n">
        <f aca="false">2*(1-H9)*H9*((F9/(G9*((N9)^0.5)))^2)</f>
        <v>0.000166083774033948</v>
      </c>
      <c r="Q9" s="1" t="n">
        <f aca="false">((N9-O9-1)/O9)*(P9/(1-P9))</f>
        <v>1.19455871707754</v>
      </c>
      <c r="R9" s="1" t="n">
        <f aca="false">F9^2/G9^2</f>
        <v>64.0553666339786</v>
      </c>
    </row>
    <row r="10" customFormat="false" ht="12.75" hidden="false" customHeight="false" outlineLevel="0" collapsed="false">
      <c r="A10" s="1" t="s">
        <v>40</v>
      </c>
      <c r="B10" s="1" t="s">
        <v>2392</v>
      </c>
      <c r="C10" s="1" t="s">
        <v>20</v>
      </c>
      <c r="D10" s="1" t="s">
        <v>19</v>
      </c>
      <c r="E10" s="1" t="s">
        <v>38</v>
      </c>
      <c r="F10" s="1" t="n">
        <v>0.0282019</v>
      </c>
      <c r="G10" s="1" t="n">
        <v>0.00500614</v>
      </c>
      <c r="H10" s="1" t="n">
        <v>0.196785</v>
      </c>
      <c r="I10" s="1" t="n">
        <v>1.79999E-008</v>
      </c>
      <c r="J10" s="1" t="n">
        <v>-0.0382</v>
      </c>
      <c r="K10" s="1" t="n">
        <v>0.0196</v>
      </c>
      <c r="L10" s="1" t="n">
        <v>0.314</v>
      </c>
      <c r="M10" s="1" t="n">
        <v>0.05092</v>
      </c>
      <c r="N10" s="1" t="n">
        <v>115078</v>
      </c>
      <c r="O10" s="1" t="n">
        <v>16</v>
      </c>
      <c r="P10" s="3" t="n">
        <f aca="false">2*(1-H10)*H10*((F10/(G10*((N10)^0.5)))^2)</f>
        <v>8.71790729953135E-005</v>
      </c>
      <c r="Q10" s="1" t="n">
        <f aca="false">((N10-O10-1)/O10)*(P10/(1-P10))</f>
        <v>0.626986617481703</v>
      </c>
      <c r="R10" s="1" t="n">
        <f aca="false">F10^2/G10^2</f>
        <v>31.7358953282514</v>
      </c>
    </row>
    <row r="11" customFormat="false" ht="12.75" hidden="false" customHeight="false" outlineLevel="0" collapsed="false">
      <c r="A11" s="1" t="s">
        <v>43</v>
      </c>
      <c r="B11" s="1" t="s">
        <v>2381</v>
      </c>
      <c r="C11" s="1" t="s">
        <v>20</v>
      </c>
      <c r="D11" s="1" t="s">
        <v>19</v>
      </c>
      <c r="E11" s="1" t="s">
        <v>26</v>
      </c>
      <c r="F11" s="1" t="n">
        <v>-0.026404</v>
      </c>
      <c r="G11" s="1" t="n">
        <v>0.00473663</v>
      </c>
      <c r="H11" s="1" t="n">
        <v>0.231589</v>
      </c>
      <c r="I11" s="1" t="n">
        <v>2.5E-008</v>
      </c>
      <c r="J11" s="1" t="n">
        <v>-0.0221</v>
      </c>
      <c r="K11" s="1" t="n">
        <v>0.0231</v>
      </c>
      <c r="L11" s="1" t="n">
        <v>0.1888</v>
      </c>
      <c r="M11" s="1" t="n">
        <v>0.3388</v>
      </c>
      <c r="N11" s="1" t="n">
        <v>115078</v>
      </c>
      <c r="O11" s="1" t="n">
        <v>16</v>
      </c>
      <c r="P11" s="3" t="n">
        <f aca="false">2*(1-H11)*H11*((F11/(G11*((N11)^0.5)))^2)</f>
        <v>9.61058261728955E-005</v>
      </c>
      <c r="Q11" s="1" t="n">
        <f aca="false">((N11-O11-1)/O11)*(P11/(1-P11))</f>
        <v>0.691193456798181</v>
      </c>
      <c r="R11" s="1" t="n">
        <f aca="false">F11^2/G11^2</f>
        <v>31.0742407068562</v>
      </c>
    </row>
    <row r="12" customFormat="false" ht="12.75" hidden="false" customHeight="false" outlineLevel="0" collapsed="false">
      <c r="A12" s="1" t="s">
        <v>45</v>
      </c>
      <c r="B12" s="1" t="s">
        <v>2393</v>
      </c>
      <c r="C12" s="1" t="s">
        <v>19</v>
      </c>
      <c r="D12" s="1" t="s">
        <v>20</v>
      </c>
      <c r="E12" s="1" t="s">
        <v>54</v>
      </c>
      <c r="F12" s="1" t="n">
        <v>-0.0947301</v>
      </c>
      <c r="G12" s="1" t="n">
        <v>0.00636326</v>
      </c>
      <c r="H12" s="1" t="n">
        <v>0.114284</v>
      </c>
      <c r="I12" s="1" t="n">
        <v>4.00037E-050</v>
      </c>
      <c r="J12" s="1" t="n">
        <v>0.0148</v>
      </c>
      <c r="K12" s="1" t="n">
        <v>0.029</v>
      </c>
      <c r="L12" s="1" t="n">
        <v>0.1097</v>
      </c>
      <c r="M12" s="1" t="n">
        <v>0.6096</v>
      </c>
      <c r="N12" s="1" t="n">
        <v>115078</v>
      </c>
      <c r="O12" s="1" t="n">
        <v>16</v>
      </c>
      <c r="P12" s="3" t="n">
        <f aca="false">2*(1-H12)*H12*((F12/(G12*((N12)^0.5)))^2)</f>
        <v>0.000389882971091314</v>
      </c>
      <c r="Q12" s="1" t="n">
        <f aca="false">((N12-O12-1)/O12)*(P12/(1-P12))</f>
        <v>2.80486385219831</v>
      </c>
      <c r="R12" s="1" t="n">
        <f aca="false">F12^2/G12^2</f>
        <v>221.623931183506</v>
      </c>
    </row>
    <row r="13" customFormat="false" ht="12.75" hidden="false" customHeight="false" outlineLevel="0" collapsed="false">
      <c r="A13" s="1" t="s">
        <v>48</v>
      </c>
      <c r="B13" s="1" t="s">
        <v>2384</v>
      </c>
      <c r="C13" s="1" t="s">
        <v>30</v>
      </c>
      <c r="D13" s="1" t="s">
        <v>24</v>
      </c>
      <c r="E13" s="1" t="s">
        <v>21</v>
      </c>
      <c r="F13" s="1" t="n">
        <v>-0.023061</v>
      </c>
      <c r="G13" s="1" t="n">
        <v>0.00412587</v>
      </c>
      <c r="H13" s="1" t="n">
        <v>0.624948</v>
      </c>
      <c r="I13" s="1" t="n">
        <v>2.30001E-008</v>
      </c>
      <c r="J13" s="1" t="n">
        <v>0.008</v>
      </c>
      <c r="K13" s="1" t="n">
        <v>0.0182</v>
      </c>
      <c r="L13" s="1" t="n">
        <v>0.5204</v>
      </c>
      <c r="M13" s="1" t="n">
        <v>0.6614</v>
      </c>
      <c r="N13" s="1" t="n">
        <v>115078</v>
      </c>
      <c r="O13" s="1" t="n">
        <v>16</v>
      </c>
      <c r="P13" s="3" t="n">
        <f aca="false">2*(1-H13)*H13*((F13/(G13*((N13)^0.5)))^2)</f>
        <v>0.000127261855279239</v>
      </c>
      <c r="Q13" s="1" t="n">
        <f aca="false">((N13-O13-1)/O13)*(P13/(1-P13))</f>
        <v>0.915296252942065</v>
      </c>
      <c r="R13" s="1" t="n">
        <f aca="false">F13^2/G13^2</f>
        <v>31.2410190597977</v>
      </c>
    </row>
    <row r="14" customFormat="false" ht="12.75" hidden="false" customHeight="false" outlineLevel="0" collapsed="false">
      <c r="A14" s="1" t="s">
        <v>50</v>
      </c>
      <c r="B14" s="1" t="s">
        <v>2394</v>
      </c>
      <c r="C14" s="1" t="s">
        <v>20</v>
      </c>
      <c r="D14" s="1" t="s">
        <v>19</v>
      </c>
      <c r="E14" s="1" t="s">
        <v>47</v>
      </c>
      <c r="F14" s="1" t="n">
        <v>-0.0323739</v>
      </c>
      <c r="G14" s="1" t="n">
        <v>0.00442158</v>
      </c>
      <c r="H14" s="1" t="n">
        <v>0.299241</v>
      </c>
      <c r="I14" s="1" t="n">
        <v>2.39994E-013</v>
      </c>
      <c r="J14" s="1" t="n">
        <v>0.0286</v>
      </c>
      <c r="K14" s="1" t="n">
        <v>0.0218</v>
      </c>
      <c r="L14" s="1" t="n">
        <v>0.2207</v>
      </c>
      <c r="M14" s="1" t="n">
        <v>0.1889</v>
      </c>
      <c r="N14" s="1" t="n">
        <v>115078</v>
      </c>
      <c r="O14" s="1" t="n">
        <v>16</v>
      </c>
      <c r="P14" s="3" t="n">
        <f aca="false">2*(1-H14)*H14*((F14/(G14*((N14)^0.5)))^2)</f>
        <v>0.000195372097593721</v>
      </c>
      <c r="Q14" s="1" t="n">
        <f aca="false">((N14-O14-1)/O14)*(P14/(1-P14))</f>
        <v>1.40525635545877</v>
      </c>
      <c r="R14" s="1" t="n">
        <f aca="false">F14^2/G14^2</f>
        <v>53.6086742852229</v>
      </c>
    </row>
    <row r="15" customFormat="false" ht="12.75" hidden="false" customHeight="false" outlineLevel="0" collapsed="false">
      <c r="A15" s="1" t="s">
        <v>32</v>
      </c>
      <c r="B15" s="1" t="s">
        <v>2387</v>
      </c>
      <c r="C15" s="1" t="s">
        <v>30</v>
      </c>
      <c r="D15" s="1" t="s">
        <v>24</v>
      </c>
      <c r="E15" s="1" t="s">
        <v>54</v>
      </c>
      <c r="F15" s="1" t="n">
        <v>-0.0273675</v>
      </c>
      <c r="G15" s="1" t="n">
        <v>0.00421934</v>
      </c>
      <c r="H15" s="1" t="n">
        <v>0.595553</v>
      </c>
      <c r="I15" s="1" t="n">
        <v>8.80035E-011</v>
      </c>
      <c r="J15" s="1" t="n">
        <v>-0.0036</v>
      </c>
      <c r="K15" s="1" t="n">
        <v>0.0195</v>
      </c>
      <c r="L15" s="1" t="n">
        <v>0.6824</v>
      </c>
      <c r="M15" s="1" t="n">
        <v>0.8528</v>
      </c>
      <c r="N15" s="1" t="n">
        <v>115078</v>
      </c>
      <c r="O15" s="1" t="n">
        <v>16</v>
      </c>
      <c r="P15" s="3" t="n">
        <f aca="false">2*(1-H15)*H15*((F15/(G15*((N15)^0.5)))^2)</f>
        <v>0.000176116859732967</v>
      </c>
      <c r="Q15" s="1" t="n">
        <f aca="false">((N15-O15-1)/O15)*(P15/(1-P15))</f>
        <v>1.26673446815508</v>
      </c>
      <c r="R15" s="1" t="n">
        <f aca="false">F15^2/G15^2</f>
        <v>42.0708423746268</v>
      </c>
    </row>
    <row r="16" customFormat="false" ht="12.75" hidden="false" customHeight="false" outlineLevel="0" collapsed="false">
      <c r="A16" s="1" t="s">
        <v>35</v>
      </c>
      <c r="B16" s="1" t="s">
        <v>2395</v>
      </c>
      <c r="C16" s="1" t="s">
        <v>19</v>
      </c>
      <c r="D16" s="1" t="s">
        <v>24</v>
      </c>
      <c r="E16" s="1" t="s">
        <v>54</v>
      </c>
      <c r="F16" s="1" t="n">
        <v>0.0262516</v>
      </c>
      <c r="G16" s="1" t="n">
        <v>0.00452811</v>
      </c>
      <c r="H16" s="1" t="n">
        <v>0.26079</v>
      </c>
      <c r="I16" s="1" t="n">
        <v>6.69993E-009</v>
      </c>
      <c r="J16" s="1" t="n">
        <v>0.0296</v>
      </c>
      <c r="K16" s="1" t="n">
        <v>0.0203</v>
      </c>
      <c r="L16" s="1" t="n">
        <v>0.2739</v>
      </c>
      <c r="M16" s="1" t="n">
        <v>0.1451</v>
      </c>
      <c r="N16" s="1" t="n">
        <v>115078</v>
      </c>
      <c r="O16" s="1" t="n">
        <v>16</v>
      </c>
      <c r="P16" s="3" t="n">
        <f aca="false">2*(1-H16)*H16*((F16/(G16*((N16)^0.5)))^2)</f>
        <v>0.000112609252950291</v>
      </c>
      <c r="Q16" s="1" t="n">
        <f aca="false">((N16-O16-1)/O16)*(P16/(1-P16))</f>
        <v>0.809899530538186</v>
      </c>
      <c r="R16" s="1" t="n">
        <f aca="false">F16^2/G16^2</f>
        <v>33.6107047956815</v>
      </c>
    </row>
    <row r="17" customFormat="false" ht="12.75" hidden="false" customHeight="false" outlineLevel="0" collapsed="false">
      <c r="A17" s="1" t="s">
        <v>54</v>
      </c>
      <c r="B17" s="1" t="s">
        <v>2396</v>
      </c>
      <c r="C17" s="1" t="s">
        <v>20</v>
      </c>
      <c r="D17" s="1" t="s">
        <v>19</v>
      </c>
      <c r="E17" s="1" t="s">
        <v>54</v>
      </c>
      <c r="F17" s="1" t="n">
        <v>0.0525448</v>
      </c>
      <c r="G17" s="1" t="n">
        <v>0.00539769</v>
      </c>
      <c r="H17" s="1" t="n">
        <v>0.159836</v>
      </c>
      <c r="I17" s="1" t="n">
        <v>2.09991E-022</v>
      </c>
      <c r="J17" s="1" t="n">
        <v>0.0336</v>
      </c>
      <c r="K17" s="1" t="n">
        <v>0.0242</v>
      </c>
      <c r="L17" s="1" t="n">
        <v>0.167</v>
      </c>
      <c r="M17" s="1" t="n">
        <v>0.1643</v>
      </c>
      <c r="N17" s="1" t="n">
        <v>115078</v>
      </c>
      <c r="O17" s="1" t="n">
        <v>16</v>
      </c>
      <c r="P17" s="3" t="n">
        <f aca="false">2*(1-H17)*H17*((F17/(G17*((N17)^0.5)))^2)</f>
        <v>0.000221166818642092</v>
      </c>
      <c r="Q17" s="1" t="n">
        <f aca="false">((N17-O17-1)/O17)*(P17/(1-P17))</f>
        <v>1.59083154663828</v>
      </c>
      <c r="R17" s="1" t="n">
        <f aca="false">F17^2/G17^2</f>
        <v>94.7640492067616</v>
      </c>
    </row>
    <row r="18" customFormat="false" ht="12.75" hidden="false" customHeight="false" outlineLevel="0" collapsed="false">
      <c r="N18" s="1" t="n">
        <v>115078</v>
      </c>
      <c r="O18" s="1" t="n">
        <v>16</v>
      </c>
      <c r="P18" s="4" t="n">
        <f aca="false">SUM(P2:P17)</f>
        <v>0.00290701970399625</v>
      </c>
      <c r="Q18" s="1" t="n">
        <f aca="false">((N18-O18-1)/O18)*(P18/(1-P18))</f>
        <v>20.9662363974205</v>
      </c>
      <c r="R18" s="1" t="n">
        <f aca="false">AVERAGE(R2:R17)</f>
        <v>64.52574545865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0" activeCellId="0" sqref="R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565</v>
      </c>
      <c r="C2" s="1" t="s">
        <v>20</v>
      </c>
      <c r="D2" s="1" t="s">
        <v>19</v>
      </c>
      <c r="E2" s="1" t="s">
        <v>22</v>
      </c>
      <c r="F2" s="1" t="n">
        <v>-0.0299471</v>
      </c>
      <c r="G2" s="1" t="n">
        <v>0.00412774</v>
      </c>
      <c r="H2" s="1" t="n">
        <v>0.406102</v>
      </c>
      <c r="I2" s="1" t="n">
        <v>4.00037E-013</v>
      </c>
      <c r="J2" s="1" t="n">
        <v>0.0196</v>
      </c>
      <c r="K2" s="1" t="n">
        <v>0.0189</v>
      </c>
      <c r="L2" s="1" t="n">
        <v>0.3579</v>
      </c>
      <c r="M2" s="1" t="n">
        <v>0.2992</v>
      </c>
      <c r="N2" s="1" t="n">
        <v>115078</v>
      </c>
      <c r="O2" s="1" t="n">
        <v>7</v>
      </c>
      <c r="P2" s="3" t="n">
        <f aca="false">2*(1-H2)*H2*((F2/(G2*((N2)^0.5)))^2)</f>
        <v>0.000220632537086408</v>
      </c>
      <c r="Q2" s="1" t="n">
        <f aca="false">((N2-O2-1)/O2)*(P2/(1-P2))</f>
        <v>3.62768410550979</v>
      </c>
      <c r="R2" s="1" t="n">
        <f aca="false">F2^2/G2^2</f>
        <v>52.6362423349225</v>
      </c>
    </row>
    <row r="3" customFormat="false" ht="12.75" hidden="false" customHeight="false" outlineLevel="0" collapsed="false">
      <c r="A3" s="1" t="s">
        <v>22</v>
      </c>
      <c r="B3" s="1" t="s">
        <v>2372</v>
      </c>
      <c r="C3" s="1" t="s">
        <v>30</v>
      </c>
      <c r="D3" s="1" t="s">
        <v>19</v>
      </c>
      <c r="E3" s="1" t="s">
        <v>42</v>
      </c>
      <c r="F3" s="1" t="n">
        <v>-0.101389</v>
      </c>
      <c r="G3" s="1" t="n">
        <v>0.0128414</v>
      </c>
      <c r="H3" s="1" t="n">
        <v>0.025874</v>
      </c>
      <c r="I3" s="1" t="n">
        <v>2.90001E-015</v>
      </c>
      <c r="J3" s="1" t="n">
        <v>0.0235</v>
      </c>
      <c r="K3" s="1" t="n">
        <v>0.06</v>
      </c>
      <c r="L3" s="1" t="n">
        <v>0.02337</v>
      </c>
      <c r="M3" s="1" t="n">
        <v>0.6957</v>
      </c>
      <c r="N3" s="1" t="n">
        <v>115078</v>
      </c>
      <c r="O3" s="1" t="n">
        <v>7</v>
      </c>
      <c r="P3" s="3" t="n">
        <f aca="false">2*(1-H3)*H3*((F3/(G3*((N3)^0.5)))^2)</f>
        <v>2.73069584865633E-005</v>
      </c>
      <c r="Q3" s="1" t="n">
        <f aca="false">((N3-O3-1)/O3)*(P3/(1-P3))</f>
        <v>0.448899645662394</v>
      </c>
      <c r="R3" s="1" t="n">
        <f aca="false">F3^2/G3^2</f>
        <v>62.3385836830473</v>
      </c>
    </row>
    <row r="4" customFormat="false" ht="12.75" hidden="false" customHeight="false" outlineLevel="0" collapsed="false">
      <c r="A4" s="1" t="s">
        <v>26</v>
      </c>
      <c r="B4" s="1" t="s">
        <v>2373</v>
      </c>
      <c r="C4" s="1" t="s">
        <v>30</v>
      </c>
      <c r="D4" s="1" t="s">
        <v>24</v>
      </c>
      <c r="E4" s="1" t="s">
        <v>54</v>
      </c>
      <c r="F4" s="1" t="n">
        <v>-0.0742963</v>
      </c>
      <c r="G4" s="1" t="n">
        <v>0.0063428</v>
      </c>
      <c r="H4" s="1" t="n">
        <v>0.115325</v>
      </c>
      <c r="I4" s="1" t="n">
        <v>1.10002E-031</v>
      </c>
      <c r="J4" s="1" t="n">
        <v>0.0175</v>
      </c>
      <c r="K4" s="1" t="n">
        <v>0.0287</v>
      </c>
      <c r="L4" s="1" t="n">
        <v>0.1112</v>
      </c>
      <c r="M4" s="1" t="n">
        <v>0.5428</v>
      </c>
      <c r="N4" s="1" t="n">
        <v>115078</v>
      </c>
      <c r="O4" s="1" t="n">
        <v>7</v>
      </c>
      <c r="P4" s="3" t="n">
        <f aca="false">2*(1-H4)*H4*((F4/(G4*((N4)^0.5)))^2)</f>
        <v>0.000243286071451145</v>
      </c>
      <c r="Q4" s="1" t="n">
        <f aca="false">((N4-O4-1)/O4)*(P4/(1-P4))</f>
        <v>4.00024866790942</v>
      </c>
      <c r="R4" s="1" t="n">
        <f aca="false">F4^2/G4^2</f>
        <v>137.205757962716</v>
      </c>
    </row>
    <row r="5" customFormat="false" ht="12.75" hidden="false" customHeight="false" outlineLevel="0" collapsed="false">
      <c r="A5" s="1" t="s">
        <v>21</v>
      </c>
      <c r="B5" s="1" t="s">
        <v>138</v>
      </c>
      <c r="C5" s="1" t="s">
        <v>19</v>
      </c>
      <c r="D5" s="1" t="s">
        <v>20</v>
      </c>
      <c r="E5" s="1" t="s">
        <v>22</v>
      </c>
      <c r="F5" s="1" t="n">
        <v>-0.0466242</v>
      </c>
      <c r="G5" s="1" t="n">
        <v>0.00414357</v>
      </c>
      <c r="H5" s="1" t="n">
        <v>0.60398</v>
      </c>
      <c r="I5" s="1" t="n">
        <v>2.29985E-029</v>
      </c>
      <c r="J5" s="1" t="n">
        <v>-0.0254</v>
      </c>
      <c r="K5" s="1" t="n">
        <v>0.019</v>
      </c>
      <c r="L5" s="1" t="n">
        <v>0.6497</v>
      </c>
      <c r="M5" s="1" t="n">
        <v>0.181</v>
      </c>
      <c r="N5" s="1" t="n">
        <v>115078</v>
      </c>
      <c r="O5" s="1" t="n">
        <v>7</v>
      </c>
      <c r="P5" s="3" t="n">
        <f aca="false">2*(1-H5)*H5*((F5/(G5*((N5)^0.5)))^2)</f>
        <v>0.000526321114960779</v>
      </c>
      <c r="Q5" s="1" t="n">
        <f aca="false">((N5-O5-1)/O5)*(P5/(1-P5))</f>
        <v>8.65652335367131</v>
      </c>
      <c r="R5" s="1" t="n">
        <f aca="false">F5^2/G5^2</f>
        <v>126.611579287089</v>
      </c>
    </row>
    <row r="6" customFormat="false" ht="12.75" hidden="false" customHeight="false" outlineLevel="0" collapsed="false">
      <c r="A6" s="1" t="s">
        <v>28</v>
      </c>
      <c r="B6" s="1" t="s">
        <v>2397</v>
      </c>
      <c r="C6" s="1" t="s">
        <v>30</v>
      </c>
      <c r="D6" s="1" t="s">
        <v>24</v>
      </c>
      <c r="E6" s="1" t="s">
        <v>38</v>
      </c>
      <c r="F6" s="1" t="n">
        <v>0.0292593</v>
      </c>
      <c r="G6" s="1" t="n">
        <v>0.00509188</v>
      </c>
      <c r="H6" s="1" t="n">
        <v>0.198451</v>
      </c>
      <c r="I6" s="1" t="n">
        <v>9.09997E-009</v>
      </c>
      <c r="J6" s="1" t="n">
        <v>-0.0386</v>
      </c>
      <c r="K6" s="1" t="n">
        <v>0.0196</v>
      </c>
      <c r="L6" s="1" t="n">
        <v>0.3139</v>
      </c>
      <c r="M6" s="1" t="n">
        <v>0.04855</v>
      </c>
      <c r="N6" s="1" t="n">
        <v>115078</v>
      </c>
      <c r="O6" s="1" t="n">
        <v>7</v>
      </c>
      <c r="P6" s="3" t="n">
        <f aca="false">2*(1-H6)*H6*((F6/(G6*((N6)^0.5)))^2)</f>
        <v>9.12835669426021E-005</v>
      </c>
      <c r="Q6" s="1" t="n">
        <f aca="false">((N6-O6-1)/O6)*(P6/(1-P6))</f>
        <v>1.50070842545876</v>
      </c>
      <c r="R6" s="1" t="n">
        <f aca="false">F6^2/G6^2</f>
        <v>33.0195798942319</v>
      </c>
    </row>
    <row r="7" customFormat="false" ht="12.75" hidden="false" customHeight="false" outlineLevel="0" collapsed="false">
      <c r="A7" s="1" t="s">
        <v>33</v>
      </c>
      <c r="B7" s="1" t="s">
        <v>2398</v>
      </c>
      <c r="C7" s="1" t="s">
        <v>19</v>
      </c>
      <c r="D7" s="1" t="s">
        <v>30</v>
      </c>
      <c r="E7" s="1" t="s">
        <v>47</v>
      </c>
      <c r="F7" s="1" t="n">
        <v>0.0366418</v>
      </c>
      <c r="G7" s="1" t="n">
        <v>0.00407151</v>
      </c>
      <c r="H7" s="1" t="n">
        <v>0.514774</v>
      </c>
      <c r="I7" s="1" t="n">
        <v>2.29985E-019</v>
      </c>
      <c r="J7" s="1" t="n">
        <v>-0.0118</v>
      </c>
      <c r="K7" s="1" t="n">
        <v>0.0183</v>
      </c>
      <c r="L7" s="1" t="n">
        <v>0.5792</v>
      </c>
      <c r="M7" s="1" t="n">
        <v>0.5196</v>
      </c>
      <c r="N7" s="1" t="n">
        <v>115078</v>
      </c>
      <c r="O7" s="1" t="n">
        <v>7</v>
      </c>
      <c r="P7" s="3" t="n">
        <f aca="false">2*(1-H7)*H7*((F7/(G7*((N7)^0.5)))^2)</f>
        <v>0.000351593587600263</v>
      </c>
      <c r="Q7" s="1" t="n">
        <f aca="false">((N7-O7-1)/O7)*(P7/(1-P7))</f>
        <v>5.78172912247932</v>
      </c>
      <c r="R7" s="1" t="n">
        <f aca="false">F7^2/G7^2</f>
        <v>80.9920866673436</v>
      </c>
    </row>
    <row r="8" customFormat="false" ht="12.75" hidden="false" customHeight="false" outlineLevel="0" collapsed="false">
      <c r="A8" s="1" t="s">
        <v>36</v>
      </c>
      <c r="B8" s="1" t="s">
        <v>2399</v>
      </c>
      <c r="C8" s="1" t="s">
        <v>24</v>
      </c>
      <c r="D8" s="1" t="s">
        <v>30</v>
      </c>
      <c r="E8" s="1" t="s">
        <v>48</v>
      </c>
      <c r="F8" s="1" t="n">
        <v>-0.0413328</v>
      </c>
      <c r="G8" s="1" t="n">
        <v>0.00507138</v>
      </c>
      <c r="H8" s="1" t="n">
        <v>0.801117</v>
      </c>
      <c r="I8" s="1" t="n">
        <v>3.59998E-016</v>
      </c>
      <c r="J8" s="1" t="n">
        <v>0.0403</v>
      </c>
      <c r="K8" s="1" t="n">
        <v>0.023</v>
      </c>
      <c r="L8" s="1" t="n">
        <v>0.8106</v>
      </c>
      <c r="M8" s="1" t="n">
        <v>0.08038</v>
      </c>
      <c r="N8" s="1" t="n">
        <v>115078</v>
      </c>
      <c r="O8" s="1" t="n">
        <v>7</v>
      </c>
      <c r="P8" s="3" t="n">
        <f aca="false">2*(1-H8)*H8*((F8/(G8*((N8)^0.5)))^2)</f>
        <v>0.000183936808328272</v>
      </c>
      <c r="Q8" s="1" t="n">
        <f aca="false">((N8-O8-1)/O8)*(P8/(1-P8))</f>
        <v>3.02421462643383</v>
      </c>
      <c r="R8" s="1" t="n">
        <f aca="false">F8^2/G8^2</f>
        <v>66.4258845065131</v>
      </c>
    </row>
    <row r="9" customFormat="false" ht="12.75" hidden="false" customHeight="false" outlineLevel="0" collapsed="false">
      <c r="N9" s="1" t="n">
        <v>115078</v>
      </c>
      <c r="O9" s="1" t="n">
        <v>7</v>
      </c>
      <c r="P9" s="4" t="n">
        <f aca="false">SUM(P2:P8)</f>
        <v>0.00164436064485603</v>
      </c>
      <c r="Q9" s="1" t="n">
        <f aca="false">((N9-O9-1)/O9)*(P9/(1-P9))</f>
        <v>27.0754617385218</v>
      </c>
      <c r="R9" s="1" t="n">
        <f aca="false">AVERAGE(R2:R8)</f>
        <v>79.88995919083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265</v>
      </c>
      <c r="C2" s="1" t="s">
        <v>20</v>
      </c>
      <c r="D2" s="1" t="s">
        <v>24</v>
      </c>
      <c r="E2" s="1" t="s">
        <v>22</v>
      </c>
      <c r="F2" s="1" t="n">
        <v>-0.0347625</v>
      </c>
      <c r="G2" s="1" t="n">
        <v>0.00409246</v>
      </c>
      <c r="H2" s="1" t="n">
        <v>0.392014</v>
      </c>
      <c r="I2" s="1" t="n">
        <v>1.99986E-017</v>
      </c>
      <c r="J2" s="1" t="n">
        <v>0.0147</v>
      </c>
      <c r="K2" s="1" t="n">
        <v>0.019</v>
      </c>
      <c r="L2" s="1" t="n">
        <v>0.348</v>
      </c>
      <c r="M2" s="1" t="n">
        <v>0.4395</v>
      </c>
      <c r="N2" s="1" t="n">
        <v>115078</v>
      </c>
      <c r="O2" s="1" t="n">
        <v>16</v>
      </c>
      <c r="P2" s="3" t="n">
        <f aca="false">2*(1-H2)*H2*((F2/(G2*((N2)^0.5)))^2)</f>
        <v>0.000298872504986409</v>
      </c>
      <c r="Q2" s="1" t="n">
        <f aca="false">((N2-O2-1)/O2)*(P2/(1-P2))</f>
        <v>2.14992813542245</v>
      </c>
      <c r="R2" s="1" t="n">
        <f aca="false">F2^2/G2^2</f>
        <v>72.1527880325421</v>
      </c>
    </row>
    <row r="3" customFormat="false" ht="12.75" hidden="false" customHeight="false" outlineLevel="0" collapsed="false">
      <c r="A3" s="1" t="s">
        <v>22</v>
      </c>
      <c r="B3" s="1" t="s">
        <v>2371</v>
      </c>
      <c r="C3" s="1" t="s">
        <v>19</v>
      </c>
      <c r="D3" s="1" t="s">
        <v>24</v>
      </c>
      <c r="E3" s="1" t="s">
        <v>47</v>
      </c>
      <c r="F3" s="1" t="n">
        <v>0.13244</v>
      </c>
      <c r="G3" s="1" t="n">
        <v>0.0153427</v>
      </c>
      <c r="H3" s="1" t="n">
        <v>0.017258</v>
      </c>
      <c r="I3" s="1" t="n">
        <v>6.00067E-018</v>
      </c>
      <c r="J3" s="1" t="n">
        <v>-0.0865</v>
      </c>
      <c r="K3" s="1" t="n">
        <v>0.1025</v>
      </c>
      <c r="L3" s="1" t="n">
        <v>0.007948</v>
      </c>
      <c r="M3" s="1" t="n">
        <v>0.3986</v>
      </c>
      <c r="N3" s="1" t="n">
        <v>115078</v>
      </c>
      <c r="O3" s="1" t="n">
        <v>16</v>
      </c>
      <c r="P3" s="3" t="n">
        <f aca="false">2*(1-H3)*H3*((F3/(G3*((N3)^0.5)))^2)</f>
        <v>2.19635445673752E-005</v>
      </c>
      <c r="Q3" s="1" t="n">
        <f aca="false">((N3-O3-1)/O3)*(P3/(1-P3))</f>
        <v>0.157950181737528</v>
      </c>
      <c r="R3" s="1" t="n">
        <f aca="false">F3^2/G3^2</f>
        <v>74.5134647232611</v>
      </c>
    </row>
    <row r="4" customFormat="false" ht="12.75" hidden="false" customHeight="false" outlineLevel="0" collapsed="false">
      <c r="A4" s="1" t="s">
        <v>26</v>
      </c>
      <c r="B4" s="1" t="s">
        <v>2372</v>
      </c>
      <c r="C4" s="1" t="s">
        <v>30</v>
      </c>
      <c r="D4" s="1" t="s">
        <v>19</v>
      </c>
      <c r="E4" s="1" t="s">
        <v>42</v>
      </c>
      <c r="F4" s="1" t="n">
        <v>-0.149399</v>
      </c>
      <c r="G4" s="1" t="n">
        <v>0.0126585</v>
      </c>
      <c r="H4" s="1" t="n">
        <v>0.025858</v>
      </c>
      <c r="I4" s="1" t="n">
        <v>3.80014E-032</v>
      </c>
      <c r="J4" s="1" t="n">
        <v>0.0235</v>
      </c>
      <c r="K4" s="1" t="n">
        <v>0.06</v>
      </c>
      <c r="L4" s="1" t="n">
        <v>0.02337</v>
      </c>
      <c r="M4" s="1" t="n">
        <v>0.6957</v>
      </c>
      <c r="N4" s="1" t="n">
        <v>115078</v>
      </c>
      <c r="O4" s="1" t="n">
        <v>16</v>
      </c>
      <c r="P4" s="3" t="n">
        <f aca="false">2*(1-H4)*H4*((F4/(G4*((N4)^0.5)))^2)</f>
        <v>6.0979769557413E-005</v>
      </c>
      <c r="Q4" s="1" t="n">
        <f aca="false">((N4-O4-1)/O4)*(P4/(1-P4))</f>
        <v>0.438551321823888</v>
      </c>
      <c r="R4" s="1" t="n">
        <f aca="false">F4^2/G4^2</f>
        <v>139.293512270025</v>
      </c>
    </row>
    <row r="5" customFormat="false" ht="12.75" hidden="false" customHeight="false" outlineLevel="0" collapsed="false">
      <c r="A5" s="1" t="s">
        <v>21</v>
      </c>
      <c r="B5" s="1" t="s">
        <v>2373</v>
      </c>
      <c r="C5" s="1" t="s">
        <v>30</v>
      </c>
      <c r="D5" s="1" t="s">
        <v>24</v>
      </c>
      <c r="E5" s="1" t="s">
        <v>54</v>
      </c>
      <c r="F5" s="1" t="n">
        <v>-0.0916806</v>
      </c>
      <c r="G5" s="1" t="n">
        <v>0.00625009</v>
      </c>
      <c r="H5" s="1" t="n">
        <v>0.115335</v>
      </c>
      <c r="I5" s="1" t="n">
        <v>1E-048</v>
      </c>
      <c r="J5" s="1" t="n">
        <v>0.0175</v>
      </c>
      <c r="K5" s="1" t="n">
        <v>0.0287</v>
      </c>
      <c r="L5" s="1" t="n">
        <v>0.1112</v>
      </c>
      <c r="M5" s="1" t="n">
        <v>0.5428</v>
      </c>
      <c r="N5" s="1" t="n">
        <v>115078</v>
      </c>
      <c r="O5" s="1" t="n">
        <v>16</v>
      </c>
      <c r="P5" s="3" t="n">
        <f aca="false">2*(1-H5)*H5*((F5/(G5*((N5)^0.5)))^2)</f>
        <v>0.000381557511097847</v>
      </c>
      <c r="Q5" s="1" t="n">
        <f aca="false">((N5-O5-1)/O5)*(P5/(1-P5))</f>
        <v>2.74494665404025</v>
      </c>
      <c r="R5" s="1" t="n">
        <f aca="false">F5^2/G5^2</f>
        <v>215.170312909187</v>
      </c>
    </row>
    <row r="6" customFormat="false" ht="12.75" hidden="false" customHeight="false" outlineLevel="0" collapsed="false">
      <c r="A6" s="1" t="s">
        <v>28</v>
      </c>
      <c r="B6" s="1" t="s">
        <v>138</v>
      </c>
      <c r="C6" s="1" t="s">
        <v>19</v>
      </c>
      <c r="D6" s="1" t="s">
        <v>20</v>
      </c>
      <c r="E6" s="1" t="s">
        <v>22</v>
      </c>
      <c r="F6" s="1" t="n">
        <v>-0.0513609</v>
      </c>
      <c r="G6" s="1" t="n">
        <v>0.0040825</v>
      </c>
      <c r="H6" s="1" t="n">
        <v>0.603975</v>
      </c>
      <c r="I6" s="1" t="n">
        <v>2.70023E-036</v>
      </c>
      <c r="J6" s="1" t="n">
        <v>-0.0254</v>
      </c>
      <c r="K6" s="1" t="n">
        <v>0.019</v>
      </c>
      <c r="L6" s="1" t="n">
        <v>0.6497</v>
      </c>
      <c r="M6" s="1" t="n">
        <v>0.181</v>
      </c>
      <c r="N6" s="1" t="n">
        <v>115078</v>
      </c>
      <c r="O6" s="1" t="n">
        <v>16</v>
      </c>
      <c r="P6" s="3" t="n">
        <f aca="false">2*(1-H6)*H6*((F6/(G6*((N6)^0.5)))^2)</f>
        <v>0.000657948830198032</v>
      </c>
      <c r="Q6" s="1" t="n">
        <f aca="false">((N6-O6-1)/O6)*(P6/(1-P6))</f>
        <v>4.73463079175434</v>
      </c>
      <c r="R6" s="1" t="n">
        <f aca="false">F6^2/G6^2</f>
        <v>158.275197373822</v>
      </c>
    </row>
    <row r="7" customFormat="false" ht="12.75" hidden="false" customHeight="false" outlineLevel="0" collapsed="false">
      <c r="A7" s="1" t="s">
        <v>33</v>
      </c>
      <c r="B7" s="1" t="s">
        <v>2374</v>
      </c>
      <c r="C7" s="1" t="s">
        <v>24</v>
      </c>
      <c r="D7" s="1" t="s">
        <v>30</v>
      </c>
      <c r="E7" s="1" t="s">
        <v>47</v>
      </c>
      <c r="F7" s="1" t="n">
        <v>-0.0279514</v>
      </c>
      <c r="G7" s="1" t="n">
        <v>0.00496163</v>
      </c>
      <c r="H7" s="1" t="n">
        <v>0.779955</v>
      </c>
      <c r="I7" s="1" t="n">
        <v>1.79999E-008</v>
      </c>
      <c r="J7" s="1" t="n">
        <v>-0.0144</v>
      </c>
      <c r="K7" s="1" t="n">
        <v>0.0199</v>
      </c>
      <c r="L7" s="1" t="n">
        <v>0.7026</v>
      </c>
      <c r="M7" s="1" t="n">
        <v>0.4699</v>
      </c>
      <c r="N7" s="1" t="n">
        <v>115078</v>
      </c>
      <c r="O7" s="1" t="n">
        <v>16</v>
      </c>
      <c r="P7" s="3" t="n">
        <f aca="false">2*(1-H7)*H7*((F7/(G7*((N7)^0.5)))^2)</f>
        <v>9.46623152607681E-005</v>
      </c>
      <c r="Q7" s="1" t="n">
        <f aca="false">((N7-O7-1)/O7)*(P7/(1-P7))</f>
        <v>0.680810738134428</v>
      </c>
      <c r="R7" s="1" t="n">
        <f aca="false">F7^2/G7^2</f>
        <v>31.7364525842105</v>
      </c>
    </row>
    <row r="8" customFormat="false" ht="12.75" hidden="false" customHeight="false" outlineLevel="0" collapsed="false">
      <c r="A8" s="1" t="s">
        <v>36</v>
      </c>
      <c r="B8" s="1" t="s">
        <v>2375</v>
      </c>
      <c r="C8" s="1" t="s">
        <v>20</v>
      </c>
      <c r="D8" s="1" t="s">
        <v>30</v>
      </c>
      <c r="E8" s="1" t="s">
        <v>43</v>
      </c>
      <c r="F8" s="1" t="n">
        <v>0.0536897</v>
      </c>
      <c r="G8" s="1" t="n">
        <v>0.00878097</v>
      </c>
      <c r="H8" s="1" t="n">
        <v>0.056393</v>
      </c>
      <c r="I8" s="1" t="n">
        <v>9.69996E-010</v>
      </c>
      <c r="J8" s="1" t="n">
        <v>0.051</v>
      </c>
      <c r="K8" s="1" t="n">
        <v>0.0487</v>
      </c>
      <c r="L8" s="1" t="n">
        <v>0.03644</v>
      </c>
      <c r="M8" s="1" t="n">
        <v>0.2949</v>
      </c>
      <c r="N8" s="1" t="n">
        <v>115078</v>
      </c>
      <c r="O8" s="1" t="n">
        <v>16</v>
      </c>
      <c r="P8" s="3" t="n">
        <f aca="false">2*(1-H8)*H8*((F8/(G8*((N8)^0.5)))^2)</f>
        <v>3.45741101097951E-005</v>
      </c>
      <c r="Q8" s="1" t="n">
        <f aca="false">((N8-O8-1)/O8)*(P8/(1-P8))</f>
        <v>0.248641826778843</v>
      </c>
      <c r="R8" s="1" t="n">
        <f aca="false">F8^2/G8^2</f>
        <v>37.3849640846644</v>
      </c>
    </row>
    <row r="9" customFormat="false" ht="12.75" hidden="false" customHeight="false" outlineLevel="0" collapsed="false">
      <c r="A9" s="1" t="s">
        <v>38</v>
      </c>
      <c r="B9" s="1" t="s">
        <v>2379</v>
      </c>
      <c r="C9" s="1" t="s">
        <v>20</v>
      </c>
      <c r="D9" s="1" t="s">
        <v>30</v>
      </c>
      <c r="E9" s="1" t="s">
        <v>22</v>
      </c>
      <c r="F9" s="1" t="n">
        <v>0.0440222</v>
      </c>
      <c r="G9" s="1" t="n">
        <v>0.00418824</v>
      </c>
      <c r="H9" s="1" t="n">
        <v>0.435721</v>
      </c>
      <c r="I9" s="1" t="n">
        <v>7.70016E-026</v>
      </c>
      <c r="J9" s="1" t="n">
        <v>-0.0211</v>
      </c>
      <c r="K9" s="1" t="n">
        <v>0.0187</v>
      </c>
      <c r="L9" s="1" t="n">
        <v>0.4324</v>
      </c>
      <c r="M9" s="1" t="n">
        <v>0.2575</v>
      </c>
      <c r="N9" s="1" t="n">
        <v>115078</v>
      </c>
      <c r="O9" s="1" t="n">
        <v>16</v>
      </c>
      <c r="P9" s="3" t="n">
        <f aca="false">2*(1-H9)*H9*((F9/(G9*((N9)^0.5)))^2)</f>
        <v>0.000472085253411621</v>
      </c>
      <c r="Q9" s="1" t="n">
        <f aca="false">((N9-O9-1)/O9)*(P9/(1-P9))</f>
        <v>3.39651602905495</v>
      </c>
      <c r="R9" s="1" t="n">
        <f aca="false">F9^2/G9^2</f>
        <v>110.479160272428</v>
      </c>
    </row>
    <row r="10" customFormat="false" ht="12.75" hidden="false" customHeight="false" outlineLevel="0" collapsed="false">
      <c r="A10" s="1" t="s">
        <v>40</v>
      </c>
      <c r="B10" s="1" t="s">
        <v>260</v>
      </c>
      <c r="C10" s="1" t="s">
        <v>19</v>
      </c>
      <c r="D10" s="1" t="s">
        <v>24</v>
      </c>
      <c r="E10" s="1" t="s">
        <v>48</v>
      </c>
      <c r="F10" s="1" t="n">
        <v>0.0438961</v>
      </c>
      <c r="G10" s="1" t="n">
        <v>0.00516039</v>
      </c>
      <c r="H10" s="1" t="n">
        <v>0.182456</v>
      </c>
      <c r="I10" s="1" t="n">
        <v>1.80011E-017</v>
      </c>
      <c r="J10" s="1" t="n">
        <v>-0.0447</v>
      </c>
      <c r="K10" s="1" t="n">
        <v>0.0234</v>
      </c>
      <c r="L10" s="1" t="n">
        <v>0.1819</v>
      </c>
      <c r="M10" s="1" t="n">
        <v>0.05655</v>
      </c>
      <c r="N10" s="1" t="n">
        <v>115078</v>
      </c>
      <c r="O10" s="1" t="n">
        <v>16</v>
      </c>
      <c r="P10" s="3" t="n">
        <f aca="false">2*(1-H10)*H10*((F10/(G10*((N10)^0.5)))^2)</f>
        <v>0.000187583138776621</v>
      </c>
      <c r="Q10" s="1" t="n">
        <f aca="false">((N10-O10-1)/O10)*(P10/(1-P10))</f>
        <v>1.34922206198284</v>
      </c>
      <c r="R10" s="1" t="n">
        <f aca="false">F10^2/G10^2</f>
        <v>72.3580447969489</v>
      </c>
    </row>
    <row r="11" customFormat="false" ht="12.75" hidden="false" customHeight="false" outlineLevel="0" collapsed="false">
      <c r="A11" s="1" t="s">
        <v>43</v>
      </c>
      <c r="B11" s="1" t="s">
        <v>2380</v>
      </c>
      <c r="C11" s="1" t="s">
        <v>20</v>
      </c>
      <c r="D11" s="1" t="s">
        <v>19</v>
      </c>
      <c r="E11" s="1" t="s">
        <v>22</v>
      </c>
      <c r="F11" s="1" t="n">
        <v>0.0232954</v>
      </c>
      <c r="G11" s="1" t="n">
        <v>0.00416575</v>
      </c>
      <c r="H11" s="1" t="n">
        <v>0.644803</v>
      </c>
      <c r="I11" s="1" t="n">
        <v>2.19999E-008</v>
      </c>
      <c r="J11" s="1" t="n">
        <v>0.0066</v>
      </c>
      <c r="K11" s="1" t="n">
        <v>0.0188</v>
      </c>
      <c r="L11" s="1" t="n">
        <v>0.6387</v>
      </c>
      <c r="M11" s="1" t="n">
        <v>0.7264</v>
      </c>
      <c r="N11" s="1" t="n">
        <v>115078</v>
      </c>
      <c r="O11" s="1" t="n">
        <v>16</v>
      </c>
      <c r="P11" s="3" t="n">
        <f aca="false">2*(1-H11)*H11*((F11/(G11*((N11)^0.5)))^2)</f>
        <v>0.000124476671481207</v>
      </c>
      <c r="Q11" s="1" t="n">
        <f aca="false">((N11-O11-1)/O11)*(P11/(1-P11))</f>
        <v>0.895262082825372</v>
      </c>
      <c r="R11" s="1" t="n">
        <f aca="false">F11^2/G11^2</f>
        <v>31.2718761947829</v>
      </c>
    </row>
    <row r="12" customFormat="false" ht="12.75" hidden="false" customHeight="false" outlineLevel="0" collapsed="false">
      <c r="A12" s="1" t="s">
        <v>45</v>
      </c>
      <c r="B12" s="1" t="s">
        <v>2392</v>
      </c>
      <c r="C12" s="1" t="s">
        <v>20</v>
      </c>
      <c r="D12" s="1" t="s">
        <v>19</v>
      </c>
      <c r="E12" s="1" t="s">
        <v>38</v>
      </c>
      <c r="F12" s="1" t="n">
        <v>0.0288771</v>
      </c>
      <c r="G12" s="1" t="n">
        <v>0.00504879</v>
      </c>
      <c r="H12" s="1" t="n">
        <v>0.19678</v>
      </c>
      <c r="I12" s="1" t="n">
        <v>1.09999E-008</v>
      </c>
      <c r="J12" s="1" t="n">
        <v>-0.0382</v>
      </c>
      <c r="K12" s="1" t="n">
        <v>0.0196</v>
      </c>
      <c r="L12" s="1" t="n">
        <v>0.314</v>
      </c>
      <c r="M12" s="1" t="n">
        <v>0.05092</v>
      </c>
      <c r="N12" s="1" t="n">
        <v>115078</v>
      </c>
      <c r="O12" s="1" t="n">
        <v>16</v>
      </c>
      <c r="P12" s="3" t="n">
        <f aca="false">2*(1-H12)*H12*((F12/(G12*((N12)^0.5)))^2)</f>
        <v>8.9863990482505E-005</v>
      </c>
      <c r="Q12" s="1" t="n">
        <f aca="false">((N12-O12-1)/O12)*(P12/(1-P12))</f>
        <v>0.646298116984553</v>
      </c>
      <c r="R12" s="1" t="n">
        <f aca="false">F12^2/G12^2</f>
        <v>32.7139164115683</v>
      </c>
    </row>
    <row r="13" customFormat="false" ht="12.75" hidden="false" customHeight="false" outlineLevel="0" collapsed="false">
      <c r="A13" s="1" t="s">
        <v>48</v>
      </c>
      <c r="B13" s="1" t="s">
        <v>2381</v>
      </c>
      <c r="C13" s="1" t="s">
        <v>20</v>
      </c>
      <c r="D13" s="1" t="s">
        <v>19</v>
      </c>
      <c r="E13" s="1" t="s">
        <v>26</v>
      </c>
      <c r="F13" s="1" t="n">
        <v>-0.0282229</v>
      </c>
      <c r="G13" s="1" t="n">
        <v>0.00477712</v>
      </c>
      <c r="H13" s="1" t="n">
        <v>0.231582</v>
      </c>
      <c r="I13" s="1" t="n">
        <v>3.50002E-009</v>
      </c>
      <c r="J13" s="1" t="n">
        <v>-0.0221</v>
      </c>
      <c r="K13" s="1" t="n">
        <v>0.0231</v>
      </c>
      <c r="L13" s="1" t="n">
        <v>0.1888</v>
      </c>
      <c r="M13" s="1" t="n">
        <v>0.3388</v>
      </c>
      <c r="N13" s="1" t="n">
        <v>115078</v>
      </c>
      <c r="O13" s="1" t="n">
        <v>16</v>
      </c>
      <c r="P13" s="3" t="n">
        <f aca="false">2*(1-H13)*H13*((F13/(G13*((N13)^0.5)))^2)</f>
        <v>0.000107947103206248</v>
      </c>
      <c r="Q13" s="1" t="n">
        <f aca="false">((N13-O13-1)/O13)*(P13/(1-P13))</f>
        <v>0.776365158995825</v>
      </c>
      <c r="R13" s="1" t="n">
        <f aca="false">F13^2/G13^2</f>
        <v>34.9036602301021</v>
      </c>
    </row>
    <row r="14" customFormat="false" ht="12.75" hidden="false" customHeight="false" outlineLevel="0" collapsed="false">
      <c r="A14" s="1" t="s">
        <v>50</v>
      </c>
      <c r="B14" s="1" t="s">
        <v>2383</v>
      </c>
      <c r="C14" s="1" t="s">
        <v>19</v>
      </c>
      <c r="D14" s="1" t="s">
        <v>20</v>
      </c>
      <c r="E14" s="1" t="s">
        <v>48</v>
      </c>
      <c r="F14" s="1" t="n">
        <v>-0.0263288</v>
      </c>
      <c r="G14" s="1" t="n">
        <v>0.00426929</v>
      </c>
      <c r="H14" s="1" t="n">
        <v>0.673518</v>
      </c>
      <c r="I14" s="1" t="n">
        <v>7.00003E-010</v>
      </c>
      <c r="J14" s="1" t="n">
        <v>0.0283</v>
      </c>
      <c r="K14" s="1" t="n">
        <v>0.0196</v>
      </c>
      <c r="L14" s="1" t="n">
        <v>0.69</v>
      </c>
      <c r="M14" s="1" t="n">
        <v>0.1479</v>
      </c>
      <c r="N14" s="1" t="n">
        <v>115078</v>
      </c>
      <c r="O14" s="1" t="n">
        <v>16</v>
      </c>
      <c r="P14" s="3" t="n">
        <f aca="false">2*(1-H14)*H14*((F14/(G14*((N14)^0.5)))^2)</f>
        <v>0.000145343949766223</v>
      </c>
      <c r="Q14" s="1" t="n">
        <f aca="false">((N14-O14-1)/O14)*(P14/(1-P14))</f>
        <v>1.04536570033305</v>
      </c>
      <c r="R14" s="1" t="n">
        <f aca="false">F14^2/G14^2</f>
        <v>38.0321448796</v>
      </c>
    </row>
    <row r="15" customFormat="false" ht="12.75" hidden="false" customHeight="false" outlineLevel="0" collapsed="false">
      <c r="A15" s="1" t="s">
        <v>32</v>
      </c>
      <c r="B15" s="1" t="s">
        <v>2384</v>
      </c>
      <c r="C15" s="1" t="s">
        <v>30</v>
      </c>
      <c r="D15" s="1" t="s">
        <v>24</v>
      </c>
      <c r="E15" s="1" t="s">
        <v>21</v>
      </c>
      <c r="F15" s="1" t="n">
        <v>-0.0276554</v>
      </c>
      <c r="G15" s="1" t="n">
        <v>0.00416075</v>
      </c>
      <c r="H15" s="1" t="n">
        <v>0.624951</v>
      </c>
      <c r="I15" s="1" t="n">
        <v>2.99985E-011</v>
      </c>
      <c r="J15" s="1" t="n">
        <v>0.008</v>
      </c>
      <c r="K15" s="1" t="n">
        <v>0.0182</v>
      </c>
      <c r="L15" s="1" t="n">
        <v>0.5204</v>
      </c>
      <c r="M15" s="1" t="n">
        <v>0.6614</v>
      </c>
      <c r="N15" s="1" t="n">
        <v>115078</v>
      </c>
      <c r="O15" s="1" t="n">
        <v>16</v>
      </c>
      <c r="P15" s="3" t="n">
        <f aca="false">2*(1-H15)*H15*((F15/(G15*((N15)^0.5)))^2)</f>
        <v>0.000179965109249706</v>
      </c>
      <c r="Q15" s="1" t="n">
        <f aca="false">((N15-O15-1)/O15)*(P15/(1-P15))</f>
        <v>1.29441828984022</v>
      </c>
      <c r="R15" s="1" t="n">
        <f aca="false">F15^2/G15^2</f>
        <v>44.1790776895621</v>
      </c>
    </row>
    <row r="16" customFormat="false" ht="12.75" hidden="false" customHeight="false" outlineLevel="0" collapsed="false">
      <c r="A16" s="1" t="s">
        <v>35</v>
      </c>
      <c r="B16" s="1" t="s">
        <v>2394</v>
      </c>
      <c r="C16" s="1" t="s">
        <v>20</v>
      </c>
      <c r="D16" s="1" t="s">
        <v>19</v>
      </c>
      <c r="E16" s="1" t="s">
        <v>47</v>
      </c>
      <c r="F16" s="1" t="n">
        <v>-0.0392713</v>
      </c>
      <c r="G16" s="1" t="n">
        <v>0.00445948</v>
      </c>
      <c r="H16" s="1" t="n">
        <v>0.299242</v>
      </c>
      <c r="I16" s="1" t="n">
        <v>1.29987E-018</v>
      </c>
      <c r="J16" s="1" t="n">
        <v>0.0286</v>
      </c>
      <c r="K16" s="1" t="n">
        <v>0.0218</v>
      </c>
      <c r="L16" s="1" t="n">
        <v>0.2207</v>
      </c>
      <c r="M16" s="1" t="n">
        <v>0.1889</v>
      </c>
      <c r="N16" s="1" t="n">
        <v>115078</v>
      </c>
      <c r="O16" s="1" t="n">
        <v>16</v>
      </c>
      <c r="P16" s="3" t="n">
        <f aca="false">2*(1-H16)*H16*((F16/(G16*((N16)^0.5)))^2)</f>
        <v>0.00028262489778424</v>
      </c>
      <c r="Q16" s="1" t="n">
        <f aca="false">((N16-O16-1)/O16)*(P16/(1-P16))</f>
        <v>2.03301854190462</v>
      </c>
      <c r="R16" s="1" t="n">
        <f aca="false">F16^2/G16^2</f>
        <v>77.5500558476698</v>
      </c>
    </row>
    <row r="17" customFormat="false" ht="12.75" hidden="false" customHeight="false" outlineLevel="0" collapsed="false">
      <c r="A17" s="1" t="s">
        <v>54</v>
      </c>
      <c r="B17" s="1" t="s">
        <v>2387</v>
      </c>
      <c r="C17" s="1" t="s">
        <v>30</v>
      </c>
      <c r="D17" s="1" t="s">
        <v>24</v>
      </c>
      <c r="E17" s="1" t="s">
        <v>54</v>
      </c>
      <c r="F17" s="1" t="n">
        <v>-0.0257466</v>
      </c>
      <c r="G17" s="1" t="n">
        <v>0.00425562</v>
      </c>
      <c r="H17" s="1" t="n">
        <v>0.595586</v>
      </c>
      <c r="I17" s="1" t="n">
        <v>1.40001E-009</v>
      </c>
      <c r="J17" s="1" t="n">
        <v>-0.0036</v>
      </c>
      <c r="K17" s="1" t="n">
        <v>0.0195</v>
      </c>
      <c r="L17" s="1" t="n">
        <v>0.6824</v>
      </c>
      <c r="M17" s="1" t="n">
        <v>0.8528</v>
      </c>
      <c r="N17" s="1" t="n">
        <v>115078</v>
      </c>
      <c r="O17" s="1" t="n">
        <v>16</v>
      </c>
      <c r="P17" s="3" t="n">
        <f aca="false">2*(1-H17)*H17*((F17/(G17*((N17)^0.5)))^2)</f>
        <v>0.000153222463823217</v>
      </c>
      <c r="Q17" s="1" t="n">
        <f aca="false">((N17-O17-1)/O17)*(P17/(1-P17))</f>
        <v>1.10203947657653</v>
      </c>
      <c r="R17" s="1" t="n">
        <f aca="false">F17^2/G17^2</f>
        <v>36.6027814871401</v>
      </c>
    </row>
    <row r="18" customFormat="false" ht="12.75" hidden="false" customHeight="false" outlineLevel="0" collapsed="false">
      <c r="N18" s="1" t="n">
        <v>115078</v>
      </c>
      <c r="O18" s="1" t="n">
        <v>16</v>
      </c>
      <c r="P18" s="4" t="n">
        <f aca="false">SUM(P2:P17)</f>
        <v>0.00329367116375923</v>
      </c>
      <c r="Q18" s="1" t="n">
        <f aca="false">((N18-O18-1)/O18)*(P18/(1-P18))</f>
        <v>23.764089707835</v>
      </c>
      <c r="R18" s="1" t="n">
        <f aca="false">AVERAGE(R2:R17)</f>
        <v>75.41358811171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0" activeCellId="0" sqref="R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400</v>
      </c>
      <c r="C2" s="1" t="s">
        <v>20</v>
      </c>
      <c r="D2" s="1" t="s">
        <v>19</v>
      </c>
      <c r="E2" s="1" t="s">
        <v>17</v>
      </c>
      <c r="F2" s="1" t="n">
        <v>-0.0301771</v>
      </c>
      <c r="G2" s="1" t="n">
        <v>0.00422367</v>
      </c>
      <c r="H2" s="1" t="n">
        <v>0.60539</v>
      </c>
      <c r="I2" s="1" t="n">
        <v>8.99912E-013</v>
      </c>
      <c r="J2" s="1" t="n">
        <v>0.0038</v>
      </c>
      <c r="K2" s="1" t="n">
        <v>0.0182</v>
      </c>
      <c r="L2" s="1" t="n">
        <v>0.5463</v>
      </c>
      <c r="M2" s="1" t="n">
        <v>0.8329</v>
      </c>
      <c r="N2" s="1" t="n">
        <v>115078</v>
      </c>
      <c r="O2" s="1" t="n">
        <v>17</v>
      </c>
      <c r="P2" s="3" t="n">
        <f aca="false">2*(1-H2)*H2*((F2/(G2*((N2)^0.5)))^2)</f>
        <v>0.000211941530389385</v>
      </c>
      <c r="Q2" s="1" t="n">
        <f aca="false">((N2-O2-1)/O2)*(P2/(1-P2))</f>
        <v>1.43477423451777</v>
      </c>
      <c r="R2" s="1" t="n">
        <f aca="false">F2^2/G2^2</f>
        <v>51.0475668046073</v>
      </c>
    </row>
    <row r="3" customFormat="false" ht="12.75" hidden="false" customHeight="false" outlineLevel="0" collapsed="false">
      <c r="A3" s="1" t="s">
        <v>22</v>
      </c>
      <c r="B3" s="1" t="s">
        <v>2372</v>
      </c>
      <c r="C3" s="1" t="s">
        <v>30</v>
      </c>
      <c r="D3" s="1" t="s">
        <v>19</v>
      </c>
      <c r="E3" s="1" t="s">
        <v>42</v>
      </c>
      <c r="F3" s="1" t="n">
        <v>-0.0849923</v>
      </c>
      <c r="G3" s="1" t="n">
        <v>0.0130808</v>
      </c>
      <c r="H3" s="1" t="n">
        <v>0.025821</v>
      </c>
      <c r="I3" s="1" t="n">
        <v>8.19974E-011</v>
      </c>
      <c r="J3" s="1" t="n">
        <v>0.0235</v>
      </c>
      <c r="K3" s="1" t="n">
        <v>0.06</v>
      </c>
      <c r="L3" s="1" t="n">
        <v>0.02337</v>
      </c>
      <c r="M3" s="1" t="n">
        <v>0.6957</v>
      </c>
      <c r="N3" s="1" t="n">
        <v>115078</v>
      </c>
      <c r="O3" s="1" t="n">
        <v>17</v>
      </c>
      <c r="P3" s="3" t="n">
        <f aca="false">2*(1-H3)*H3*((F3/(G3*((N3)^0.5)))^2)</f>
        <v>1.84561055048053E-005</v>
      </c>
      <c r="Q3" s="1" t="n">
        <f aca="false">((N3-O3-1)/O3)*(P3/(1-P3))</f>
        <v>0.124917570161436</v>
      </c>
      <c r="R3" s="1" t="n">
        <f aca="false">F3^2/G3^2</f>
        <v>42.217309548957</v>
      </c>
    </row>
    <row r="4" customFormat="false" ht="12.75" hidden="false" customHeight="false" outlineLevel="0" collapsed="false">
      <c r="A4" s="1" t="s">
        <v>26</v>
      </c>
      <c r="B4" s="1" t="s">
        <v>2401</v>
      </c>
      <c r="C4" s="1" t="s">
        <v>20</v>
      </c>
      <c r="D4" s="1" t="s">
        <v>30</v>
      </c>
      <c r="E4" s="1" t="s">
        <v>48</v>
      </c>
      <c r="F4" s="1" t="n">
        <v>-0.0350217</v>
      </c>
      <c r="G4" s="1" t="n">
        <v>0.00532395</v>
      </c>
      <c r="H4" s="1" t="n">
        <v>0.185173</v>
      </c>
      <c r="I4" s="1" t="n">
        <v>4.79954E-011</v>
      </c>
      <c r="J4" s="1" t="n">
        <v>-0.0127</v>
      </c>
      <c r="K4" s="1" t="n">
        <v>0.0201</v>
      </c>
      <c r="L4" s="1" t="n">
        <v>0.2915</v>
      </c>
      <c r="M4" s="1" t="n">
        <v>0.5262</v>
      </c>
      <c r="N4" s="1" t="n">
        <v>115078</v>
      </c>
      <c r="O4" s="1" t="n">
        <v>17</v>
      </c>
      <c r="P4" s="3" t="n">
        <f aca="false">2*(1-H4)*H4*((F4/(G4*((N4)^0.5)))^2)</f>
        <v>0.00011347162514077</v>
      </c>
      <c r="Q4" s="1" t="n">
        <f aca="false">((N4-O4-1)/O4)*(P4/(1-P4))</f>
        <v>0.768089814558161</v>
      </c>
      <c r="R4" s="1" t="n">
        <f aca="false">F4^2/G4^2</f>
        <v>43.2719543939758</v>
      </c>
    </row>
    <row r="5" customFormat="false" ht="12.75" hidden="false" customHeight="false" outlineLevel="0" collapsed="false">
      <c r="A5" s="1" t="s">
        <v>21</v>
      </c>
      <c r="B5" s="1" t="s">
        <v>1104</v>
      </c>
      <c r="C5" s="1" t="s">
        <v>24</v>
      </c>
      <c r="D5" s="1" t="s">
        <v>30</v>
      </c>
      <c r="E5" s="1" t="s">
        <v>43</v>
      </c>
      <c r="F5" s="1" t="n">
        <v>0.0409399</v>
      </c>
      <c r="G5" s="1" t="n">
        <v>0.00461202</v>
      </c>
      <c r="H5" s="1" t="n">
        <v>0.72335</v>
      </c>
      <c r="I5" s="1" t="n">
        <v>6.90081E-019</v>
      </c>
      <c r="J5" s="1" t="n">
        <v>0.029</v>
      </c>
      <c r="K5" s="1" t="n">
        <v>0.0194</v>
      </c>
      <c r="L5" s="1" t="n">
        <v>0.6808</v>
      </c>
      <c r="M5" s="1" t="n">
        <v>0.136</v>
      </c>
      <c r="N5" s="1" t="n">
        <v>115078</v>
      </c>
      <c r="O5" s="1" t="n">
        <v>17</v>
      </c>
      <c r="P5" s="3" t="n">
        <f aca="false">2*(1-H5)*H5*((F5/(G5*((N5)^0.5)))^2)</f>
        <v>0.000274048886435247</v>
      </c>
      <c r="Q5" s="1" t="n">
        <f aca="false">((N5-O5-1)/O5)*(P5/(1-P5))</f>
        <v>1.85533579819414</v>
      </c>
      <c r="R5" s="1" t="n">
        <f aca="false">F5^2/G5^2</f>
        <v>78.7972736126281</v>
      </c>
    </row>
    <row r="6" customFormat="false" ht="12.75" hidden="false" customHeight="false" outlineLevel="0" collapsed="false">
      <c r="A6" s="1" t="s">
        <v>28</v>
      </c>
      <c r="B6" s="1" t="s">
        <v>2402</v>
      </c>
      <c r="C6" s="1" t="s">
        <v>30</v>
      </c>
      <c r="D6" s="1" t="s">
        <v>24</v>
      </c>
      <c r="E6" s="1" t="s">
        <v>40</v>
      </c>
      <c r="F6" s="1" t="n">
        <v>-0.0316957</v>
      </c>
      <c r="G6" s="1" t="n">
        <v>0.00475019</v>
      </c>
      <c r="H6" s="1" t="n">
        <v>0.251996</v>
      </c>
      <c r="I6" s="1" t="n">
        <v>2.49977E-011</v>
      </c>
      <c r="J6" s="1" t="n">
        <v>0.0098</v>
      </c>
      <c r="K6" s="1" t="n">
        <v>0.0231</v>
      </c>
      <c r="L6" s="1" t="n">
        <v>0.1902</v>
      </c>
      <c r="M6" s="1" t="n">
        <v>0.6716</v>
      </c>
      <c r="N6" s="1" t="n">
        <v>115078</v>
      </c>
      <c r="O6" s="1" t="n">
        <v>17</v>
      </c>
      <c r="P6" s="3" t="n">
        <f aca="false">2*(1-H6)*H6*((F6/(G6*((N6)^0.5)))^2)</f>
        <v>0.000145852538011283</v>
      </c>
      <c r="Q6" s="1" t="n">
        <f aca="false">((N6-O6-1)/O6)*(P6/(1-P6))</f>
        <v>0.987308296925507</v>
      </c>
      <c r="R6" s="1" t="n">
        <f aca="false">F6^2/G6^2</f>
        <v>44.5224170158461</v>
      </c>
    </row>
    <row r="7" customFormat="false" ht="12.75" hidden="false" customHeight="false" outlineLevel="0" collapsed="false">
      <c r="A7" s="1" t="s">
        <v>33</v>
      </c>
      <c r="B7" s="1" t="s">
        <v>274</v>
      </c>
      <c r="C7" s="1" t="s">
        <v>20</v>
      </c>
      <c r="D7" s="1" t="s">
        <v>19</v>
      </c>
      <c r="E7" s="1" t="s">
        <v>32</v>
      </c>
      <c r="F7" s="1" t="n">
        <v>-0.158295</v>
      </c>
      <c r="G7" s="1" t="n">
        <v>0.0147558</v>
      </c>
      <c r="H7" s="1" t="n">
        <v>0.020014</v>
      </c>
      <c r="I7" s="1" t="n">
        <v>7.50067E-027</v>
      </c>
      <c r="J7" s="1" t="n">
        <v>0.2079</v>
      </c>
      <c r="K7" s="1" t="n">
        <v>0.0646</v>
      </c>
      <c r="L7" s="1" t="n">
        <v>0.01999</v>
      </c>
      <c r="M7" s="1" t="n">
        <v>0.001285</v>
      </c>
      <c r="N7" s="1" t="n">
        <v>115078</v>
      </c>
      <c r="O7" s="1" t="n">
        <v>17</v>
      </c>
      <c r="P7" s="3" t="n">
        <f aca="false">2*(1-H7)*H7*((F7/(G7*((N7)^0.5)))^2)</f>
        <v>3.92283761654049E-005</v>
      </c>
      <c r="Q7" s="1" t="n">
        <f aca="false">((N7-O7-1)/O7)*(P7/(1-P7))</f>
        <v>0.265517295905979</v>
      </c>
      <c r="R7" s="1" t="n">
        <f aca="false">F7^2/G7^2</f>
        <v>115.082390378097</v>
      </c>
    </row>
    <row r="8" customFormat="false" ht="12.75" hidden="false" customHeight="false" outlineLevel="0" collapsed="false">
      <c r="A8" s="1" t="s">
        <v>36</v>
      </c>
      <c r="B8" s="1" t="s">
        <v>2403</v>
      </c>
      <c r="C8" s="1" t="s">
        <v>20</v>
      </c>
      <c r="D8" s="1" t="s">
        <v>24</v>
      </c>
      <c r="E8" s="1" t="s">
        <v>35</v>
      </c>
      <c r="F8" s="1" t="n">
        <v>-0.0292474</v>
      </c>
      <c r="G8" s="1" t="n">
        <v>0.00430506</v>
      </c>
      <c r="H8" s="1" t="n">
        <v>0.357701</v>
      </c>
      <c r="I8" s="1" t="n">
        <v>1.10002E-011</v>
      </c>
      <c r="J8" s="1" t="n">
        <v>-0.0125</v>
      </c>
      <c r="K8" s="1" t="n">
        <v>0.0184</v>
      </c>
      <c r="L8" s="1" t="n">
        <v>0.3996</v>
      </c>
      <c r="M8" s="1" t="n">
        <v>0.4962</v>
      </c>
      <c r="N8" s="1" t="n">
        <v>115078</v>
      </c>
      <c r="O8" s="1" t="n">
        <v>17</v>
      </c>
      <c r="P8" s="3" t="n">
        <f aca="false">2*(1-H8)*H8*((F8/(G8*((N8)^0.5)))^2)</f>
        <v>0.000184294002678553</v>
      </c>
      <c r="Q8" s="1" t="n">
        <f aca="false">((N8-O8-1)/O8)*(P8/(1-P8))</f>
        <v>1.24757509403092</v>
      </c>
      <c r="R8" s="1" t="n">
        <f aca="false">F8^2/G8^2</f>
        <v>46.1547191063495</v>
      </c>
    </row>
    <row r="9" customFormat="false" ht="12.75" hidden="false" customHeight="false" outlineLevel="0" collapsed="false">
      <c r="A9" s="1" t="s">
        <v>38</v>
      </c>
      <c r="B9" s="1" t="s">
        <v>2404</v>
      </c>
      <c r="C9" s="1" t="s">
        <v>30</v>
      </c>
      <c r="D9" s="1" t="s">
        <v>24</v>
      </c>
      <c r="E9" s="1" t="s">
        <v>38</v>
      </c>
      <c r="F9" s="1" t="n">
        <v>0.0314654</v>
      </c>
      <c r="G9" s="1" t="n">
        <v>0.00429886</v>
      </c>
      <c r="H9" s="1" t="n">
        <v>0.364556</v>
      </c>
      <c r="I9" s="1" t="n">
        <v>2.49977E-013</v>
      </c>
      <c r="J9" s="1" t="n">
        <v>-0.0281</v>
      </c>
      <c r="K9" s="1" t="n">
        <v>0.0195</v>
      </c>
      <c r="L9" s="1" t="n">
        <v>0.3133</v>
      </c>
      <c r="M9" s="1" t="n">
        <v>0.1488</v>
      </c>
      <c r="N9" s="1" t="n">
        <v>115078</v>
      </c>
      <c r="O9" s="1" t="n">
        <v>17</v>
      </c>
      <c r="P9" s="3" t="n">
        <f aca="false">2*(1-H9)*H9*((F9/(G9*((N9)^0.5)))^2)</f>
        <v>0.000215694531452069</v>
      </c>
      <c r="Q9" s="1" t="n">
        <f aca="false">((N9-O9-1)/O9)*(P9/(1-P9))</f>
        <v>1.46018629472073</v>
      </c>
      <c r="R9" s="1" t="n">
        <f aca="false">F9^2/G9^2</f>
        <v>53.5747200697597</v>
      </c>
    </row>
    <row r="10" customFormat="false" ht="12.75" hidden="false" customHeight="false" outlineLevel="0" collapsed="false">
      <c r="A10" s="1" t="s">
        <v>40</v>
      </c>
      <c r="B10" s="1" t="s">
        <v>1347</v>
      </c>
      <c r="C10" s="1" t="s">
        <v>20</v>
      </c>
      <c r="D10" s="1" t="s">
        <v>19</v>
      </c>
      <c r="E10" s="1" t="s">
        <v>40</v>
      </c>
      <c r="F10" s="1" t="n">
        <v>0.0347025</v>
      </c>
      <c r="G10" s="1" t="n">
        <v>0.00566933</v>
      </c>
      <c r="H10" s="1" t="n">
        <v>0.15539</v>
      </c>
      <c r="I10" s="1" t="n">
        <v>9.29994E-010</v>
      </c>
      <c r="J10" s="1" t="n">
        <v>-0.0171</v>
      </c>
      <c r="K10" s="1" t="n">
        <v>0.0288</v>
      </c>
      <c r="L10" s="1" t="n">
        <v>0.1109</v>
      </c>
      <c r="M10" s="1" t="n">
        <v>0.5531</v>
      </c>
      <c r="N10" s="1" t="n">
        <v>115078</v>
      </c>
      <c r="O10" s="1" t="n">
        <v>17</v>
      </c>
      <c r="P10" s="3" t="n">
        <f aca="false">2*(1-H10)*H10*((F10/(G10*((N10)^0.5)))^2)</f>
        <v>8.54623887416995E-005</v>
      </c>
      <c r="Q10" s="1" t="n">
        <f aca="false">((N10-O10-1)/O10)*(P10/(1-P10))</f>
        <v>0.578478993997837</v>
      </c>
      <c r="R10" s="1" t="n">
        <f aca="false">F10^2/G10^2</f>
        <v>37.4677877684343</v>
      </c>
    </row>
    <row r="11" customFormat="false" ht="12.75" hidden="false" customHeight="false" outlineLevel="0" collapsed="false">
      <c r="A11" s="1" t="s">
        <v>43</v>
      </c>
      <c r="B11" s="1" t="s">
        <v>1302</v>
      </c>
      <c r="C11" s="1" t="s">
        <v>19</v>
      </c>
      <c r="D11" s="1" t="s">
        <v>20</v>
      </c>
      <c r="E11" s="1" t="s">
        <v>47</v>
      </c>
      <c r="F11" s="1" t="n">
        <v>0.054874</v>
      </c>
      <c r="G11" s="1" t="n">
        <v>0.00571035</v>
      </c>
      <c r="H11" s="1" t="n">
        <v>0.154879</v>
      </c>
      <c r="I11" s="1" t="n">
        <v>7.29962E-022</v>
      </c>
      <c r="J11" s="1" t="n">
        <v>-0.0429</v>
      </c>
      <c r="K11" s="1" t="n">
        <v>0.0238</v>
      </c>
      <c r="L11" s="1" t="n">
        <v>0.1835</v>
      </c>
      <c r="M11" s="1" t="n">
        <v>0.07124</v>
      </c>
      <c r="N11" s="1" t="n">
        <v>115078</v>
      </c>
      <c r="O11" s="1" t="n">
        <v>17</v>
      </c>
      <c r="P11" s="3" t="n">
        <f aca="false">2*(1-H11)*H11*((F11/(G11*((N11)^0.5)))^2)</f>
        <v>0.000210066549310706</v>
      </c>
      <c r="Q11" s="1" t="n">
        <f aca="false">((N11-O11-1)/O11)*(P11/(1-P11))</f>
        <v>1.42207856429508</v>
      </c>
      <c r="R11" s="1" t="n">
        <f aca="false">F11^2/G11^2</f>
        <v>92.3438084929606</v>
      </c>
    </row>
    <row r="12" customFormat="false" ht="12.75" hidden="false" customHeight="false" outlineLevel="0" collapsed="false">
      <c r="A12" s="1" t="s">
        <v>45</v>
      </c>
      <c r="B12" s="1" t="s">
        <v>2405</v>
      </c>
      <c r="C12" s="1" t="s">
        <v>30</v>
      </c>
      <c r="D12" s="1" t="s">
        <v>24</v>
      </c>
      <c r="E12" s="1" t="s">
        <v>28</v>
      </c>
      <c r="F12" s="1" t="n">
        <v>-0.0459785</v>
      </c>
      <c r="G12" s="1" t="n">
        <v>0.00473538</v>
      </c>
      <c r="H12" s="1" t="n">
        <v>0.255311</v>
      </c>
      <c r="I12" s="1" t="n">
        <v>2.70023E-022</v>
      </c>
      <c r="J12" s="1" t="n">
        <v>0.0047</v>
      </c>
      <c r="K12" s="1" t="n">
        <v>0.0202</v>
      </c>
      <c r="L12" s="1" t="n">
        <v>0.2766</v>
      </c>
      <c r="M12" s="1" t="n">
        <v>0.8154</v>
      </c>
      <c r="N12" s="1" t="n">
        <v>115078</v>
      </c>
      <c r="O12" s="1" t="n">
        <v>17</v>
      </c>
      <c r="P12" s="3" t="n">
        <f aca="false">2*(1-H12)*H12*((F12/(G12*((N12)^0.5)))^2)</f>
        <v>0.000311517236900274</v>
      </c>
      <c r="Q12" s="1" t="n">
        <f aca="false">((N12-O12-1)/O12)*(P12/(1-P12))</f>
        <v>2.1090789719682</v>
      </c>
      <c r="R12" s="1" t="n">
        <f aca="false">F12^2/G12^2</f>
        <v>94.2757348767488</v>
      </c>
    </row>
    <row r="13" customFormat="false" ht="12.75" hidden="false" customHeight="false" outlineLevel="0" collapsed="false">
      <c r="A13" s="1" t="s">
        <v>48</v>
      </c>
      <c r="B13" s="1" t="s">
        <v>1247</v>
      </c>
      <c r="C13" s="1" t="s">
        <v>20</v>
      </c>
      <c r="D13" s="1" t="s">
        <v>19</v>
      </c>
      <c r="E13" s="1" t="s">
        <v>35</v>
      </c>
      <c r="F13" s="1" t="n">
        <v>0.0325783</v>
      </c>
      <c r="G13" s="1" t="n">
        <v>0.00505602</v>
      </c>
      <c r="H13" s="1" t="n">
        <v>0.787692</v>
      </c>
      <c r="I13" s="1" t="n">
        <v>1.2E-010</v>
      </c>
      <c r="J13" s="1" t="n">
        <v>0.0231</v>
      </c>
      <c r="K13" s="1" t="n">
        <v>0.0214</v>
      </c>
      <c r="L13" s="1" t="n">
        <v>0.7663</v>
      </c>
      <c r="M13" s="1" t="n">
        <v>0.2816</v>
      </c>
      <c r="N13" s="1" t="n">
        <v>115078</v>
      </c>
      <c r="O13" s="1" t="n">
        <v>17</v>
      </c>
      <c r="P13" s="3" t="n">
        <f aca="false">2*(1-H13)*H13*((F13/(G13*((N13)^0.5)))^2)</f>
        <v>0.000120670122632434</v>
      </c>
      <c r="Q13" s="1" t="n">
        <f aca="false">((N13-O13-1)/O13)*(P13/(1-P13))</f>
        <v>0.816822348999366</v>
      </c>
      <c r="R13" s="1" t="n">
        <f aca="false">F13^2/G13^2</f>
        <v>41.5182720233565</v>
      </c>
    </row>
    <row r="14" customFormat="false" ht="12.75" hidden="false" customHeight="false" outlineLevel="0" collapsed="false">
      <c r="A14" s="1" t="s">
        <v>50</v>
      </c>
      <c r="B14" s="1" t="s">
        <v>820</v>
      </c>
      <c r="C14" s="1" t="s">
        <v>24</v>
      </c>
      <c r="D14" s="1" t="s">
        <v>30</v>
      </c>
      <c r="E14" s="1" t="s">
        <v>32</v>
      </c>
      <c r="F14" s="1" t="n">
        <v>-0.068998</v>
      </c>
      <c r="G14" s="1" t="n">
        <v>0.0103685</v>
      </c>
      <c r="H14" s="1" t="n">
        <v>0.041522</v>
      </c>
      <c r="I14" s="1" t="n">
        <v>2.80027E-011</v>
      </c>
      <c r="J14" s="1" t="n">
        <v>-0.2253</v>
      </c>
      <c r="K14" s="1" t="n">
        <v>0.1572</v>
      </c>
      <c r="L14" s="1" t="n">
        <v>0.003351</v>
      </c>
      <c r="M14" s="1" t="n">
        <v>0.1516</v>
      </c>
      <c r="N14" s="1" t="n">
        <v>115078</v>
      </c>
      <c r="O14" s="1" t="n">
        <v>17</v>
      </c>
      <c r="P14" s="3" t="n">
        <f aca="false">2*(1-H14)*H14*((F14/(G14*((N14)^0.5)))^2)</f>
        <v>3.06294532039477E-005</v>
      </c>
      <c r="Q14" s="1" t="n">
        <f aca="false">((N14-O14-1)/O14)*(P14/(1-P14))</f>
        <v>0.207313696119638</v>
      </c>
      <c r="R14" s="1" t="n">
        <f aca="false">F14^2/G14^2</f>
        <v>44.2834186359852</v>
      </c>
    </row>
    <row r="15" customFormat="false" ht="12.75" hidden="false" customHeight="false" outlineLevel="0" collapsed="false">
      <c r="A15" s="1" t="s">
        <v>32</v>
      </c>
      <c r="B15" s="1" t="s">
        <v>2301</v>
      </c>
      <c r="C15" s="1" t="s">
        <v>30</v>
      </c>
      <c r="D15" s="1" t="s">
        <v>24</v>
      </c>
      <c r="E15" s="1" t="s">
        <v>48</v>
      </c>
      <c r="F15" s="1" t="n">
        <v>0.0234774</v>
      </c>
      <c r="G15" s="1" t="n">
        <v>0.00419373</v>
      </c>
      <c r="H15" s="1" t="n">
        <v>0.589793</v>
      </c>
      <c r="I15" s="1" t="n">
        <v>2.19999E-008</v>
      </c>
      <c r="J15" s="1" t="n">
        <v>0.0122</v>
      </c>
      <c r="K15" s="1" t="n">
        <v>0.0182</v>
      </c>
      <c r="L15" s="1" t="n">
        <v>0.5234</v>
      </c>
      <c r="M15" s="1" t="n">
        <v>0.5044</v>
      </c>
      <c r="N15" s="1" t="n">
        <v>115078</v>
      </c>
      <c r="O15" s="1" t="n">
        <v>17</v>
      </c>
      <c r="P15" s="3" t="n">
        <f aca="false">2*(1-H15)*H15*((F15/(G15*((N15)^0.5)))^2)</f>
        <v>0.000131776945654986</v>
      </c>
      <c r="Q15" s="1" t="n">
        <f aca="false">((N15-O15-1)/O15)*(P15/(1-P15))</f>
        <v>0.89201492153494</v>
      </c>
      <c r="R15" s="1" t="n">
        <f aca="false">F15^2/G15^2</f>
        <v>31.3400053341521</v>
      </c>
    </row>
    <row r="16" customFormat="false" ht="12.75" hidden="false" customHeight="false" outlineLevel="0" collapsed="false">
      <c r="A16" s="1" t="s">
        <v>35</v>
      </c>
      <c r="B16" s="1" t="s">
        <v>1056</v>
      </c>
      <c r="C16" s="1" t="s">
        <v>19</v>
      </c>
      <c r="D16" s="1" t="s">
        <v>24</v>
      </c>
      <c r="E16" s="1" t="s">
        <v>45</v>
      </c>
      <c r="F16" s="1" t="n">
        <v>-0.0486628</v>
      </c>
      <c r="G16" s="1" t="n">
        <v>0.00608193</v>
      </c>
      <c r="H16" s="1" t="n">
        <v>0.867411</v>
      </c>
      <c r="I16" s="1" t="n">
        <v>1.20005E-015</v>
      </c>
      <c r="J16" s="1" t="n">
        <v>0.0424</v>
      </c>
      <c r="K16" s="1" t="n">
        <v>0.0255</v>
      </c>
      <c r="L16" s="1" t="n">
        <v>0.8541</v>
      </c>
      <c r="M16" s="1" t="n">
        <v>0.09689</v>
      </c>
      <c r="N16" s="1" t="n">
        <v>115078</v>
      </c>
      <c r="O16" s="1" t="n">
        <v>17</v>
      </c>
      <c r="P16" s="3" t="n">
        <f aca="false">2*(1-H16)*H16*((F16/(G16*((N16)^0.5)))^2)</f>
        <v>0.000127962131083002</v>
      </c>
      <c r="Q16" s="1" t="n">
        <f aca="false">((N16-O16-1)/O16)*(P16/(1-P16))</f>
        <v>0.866188651252216</v>
      </c>
      <c r="R16" s="1" t="n">
        <f aca="false">F16^2/G16^2</f>
        <v>64.0193637392483</v>
      </c>
    </row>
    <row r="17" customFormat="false" ht="12.75" hidden="false" customHeight="false" outlineLevel="0" collapsed="false">
      <c r="A17" s="1" t="s">
        <v>54</v>
      </c>
      <c r="B17" s="1" t="s">
        <v>2396</v>
      </c>
      <c r="C17" s="1" t="s">
        <v>20</v>
      </c>
      <c r="D17" s="1" t="s">
        <v>19</v>
      </c>
      <c r="E17" s="1" t="s">
        <v>54</v>
      </c>
      <c r="F17" s="1" t="n">
        <v>0.0632021</v>
      </c>
      <c r="G17" s="1" t="n">
        <v>0.00562402</v>
      </c>
      <c r="H17" s="1" t="n">
        <v>0.159786</v>
      </c>
      <c r="I17" s="1" t="n">
        <v>2.70023E-029</v>
      </c>
      <c r="J17" s="1" t="n">
        <v>0.0336</v>
      </c>
      <c r="K17" s="1" t="n">
        <v>0.0242</v>
      </c>
      <c r="L17" s="1" t="n">
        <v>0.167</v>
      </c>
      <c r="M17" s="1" t="n">
        <v>0.1643</v>
      </c>
      <c r="N17" s="1" t="n">
        <v>115078</v>
      </c>
      <c r="O17" s="1" t="n">
        <v>17</v>
      </c>
      <c r="P17" s="3" t="n">
        <f aca="false">2*(1-H17)*H17*((F17/(G17*((N17)^0.5)))^2)</f>
        <v>0.000294669803435582</v>
      </c>
      <c r="Q17" s="1" t="n">
        <f aca="false">((N17-O17-1)/O17)*(P17/(1-P17))</f>
        <v>1.99498242480239</v>
      </c>
      <c r="R17" s="1" t="n">
        <f aca="false">F17^2/G17^2</f>
        <v>126.290099246307</v>
      </c>
    </row>
    <row r="18" customFormat="false" ht="12.75" hidden="false" customHeight="false" outlineLevel="0" collapsed="false">
      <c r="A18" s="1" t="s">
        <v>42</v>
      </c>
      <c r="B18" s="1" t="s">
        <v>1153</v>
      </c>
      <c r="C18" s="1" t="s">
        <v>24</v>
      </c>
      <c r="D18" s="1" t="s">
        <v>30</v>
      </c>
      <c r="E18" s="1" t="s">
        <v>38</v>
      </c>
      <c r="F18" s="1" t="n">
        <v>0.0654579</v>
      </c>
      <c r="G18" s="1" t="n">
        <v>0.0071752</v>
      </c>
      <c r="H18" s="1" t="n">
        <v>0.909164</v>
      </c>
      <c r="I18" s="1" t="n">
        <v>7.29962E-020</v>
      </c>
      <c r="J18" s="1" t="n">
        <v>-0.0547</v>
      </c>
      <c r="K18" s="1" t="n">
        <v>0.0259</v>
      </c>
      <c r="L18" s="1" t="n">
        <v>0.8572</v>
      </c>
      <c r="M18" s="1" t="n">
        <v>0.03474</v>
      </c>
      <c r="N18" s="1" t="n">
        <v>115078</v>
      </c>
      <c r="O18" s="1" t="n">
        <v>17</v>
      </c>
      <c r="P18" s="3" t="n">
        <f aca="false">2*(1-H18)*H18*((F18/(G18*((N18)^0.5)))^2)</f>
        <v>0.000119452168203229</v>
      </c>
      <c r="Q18" s="1" t="n">
        <f aca="false">((N18-O18-1)/O18)*(P18/(1-P18))</f>
        <v>0.808576967063844</v>
      </c>
      <c r="R18" s="1" t="n">
        <f aca="false">F18^2/G18^2</f>
        <v>83.2254428158186</v>
      </c>
    </row>
    <row r="19" customFormat="false" ht="12.75" hidden="false" customHeight="false" outlineLevel="0" collapsed="false">
      <c r="N19" s="1" t="n">
        <v>115078</v>
      </c>
      <c r="O19" s="1" t="n">
        <v>17</v>
      </c>
      <c r="P19" s="4" t="n">
        <f aca="false">SUM(P2:P18)</f>
        <v>0.00263519439494338</v>
      </c>
      <c r="Q19" s="1" t="n">
        <f aca="false">((N19-O19-1)/O19)*(P19/(1-P19))</f>
        <v>17.8827402074777</v>
      </c>
      <c r="R19" s="1" t="n">
        <f aca="false">AVERAGE(R2:R18)</f>
        <v>64.08425199195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5" activeCellId="0" sqref="V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406</v>
      </c>
      <c r="C2" s="1" t="s">
        <v>20</v>
      </c>
      <c r="D2" s="1" t="s">
        <v>19</v>
      </c>
      <c r="E2" s="1" t="s">
        <v>42</v>
      </c>
      <c r="F2" s="1" t="n">
        <v>0.0346</v>
      </c>
      <c r="G2" s="1" t="n">
        <v>0.0032</v>
      </c>
      <c r="H2" s="1" t="e">
        <f aca="false">NA()</f>
        <v>#N/A</v>
      </c>
      <c r="I2" s="1" t="n">
        <v>1.57616E-026</v>
      </c>
      <c r="J2" s="1" t="n">
        <v>0.0315</v>
      </c>
      <c r="K2" s="1" t="n">
        <v>0.0206</v>
      </c>
      <c r="L2" s="1" t="n">
        <v>0.2645</v>
      </c>
      <c r="M2" s="1" t="n">
        <v>0.1258</v>
      </c>
      <c r="N2" s="1" t="n">
        <v>46368</v>
      </c>
      <c r="O2" s="1" t="n">
        <v>11</v>
      </c>
      <c r="P2" s="3" t="e">
        <f aca="false">2*(1-H2)*H2*((F2/(G2*((N2)^0.5)))^2)</f>
        <v>#N/A</v>
      </c>
      <c r="Q2" s="1" t="e">
        <f aca="false">((N2-O2-1)/O2)*(P2/(1-P2))</f>
        <v>#N/A</v>
      </c>
      <c r="R2" s="1" t="n">
        <f aca="false">F2^2/G2^2</f>
        <v>116.91015625</v>
      </c>
    </row>
    <row r="3" customFormat="false" ht="12.75" hidden="false" customHeight="false" outlineLevel="0" collapsed="false">
      <c r="A3" s="1" t="s">
        <v>22</v>
      </c>
      <c r="B3" s="1" t="s">
        <v>2407</v>
      </c>
      <c r="C3" s="1" t="s">
        <v>20</v>
      </c>
      <c r="D3" s="1" t="s">
        <v>19</v>
      </c>
      <c r="E3" s="1" t="s">
        <v>45</v>
      </c>
      <c r="F3" s="1" t="n">
        <v>0.0258</v>
      </c>
      <c r="G3" s="1" t="n">
        <v>0.0039</v>
      </c>
      <c r="H3" s="1" t="e">
        <f aca="false">NA()</f>
        <v>#N/A</v>
      </c>
      <c r="I3" s="1" t="n">
        <v>3.96096E-011</v>
      </c>
      <c r="J3" s="1" t="n">
        <v>-0.0168</v>
      </c>
      <c r="K3" s="1" t="n">
        <v>0.0192</v>
      </c>
      <c r="L3" s="1" t="n">
        <v>0.3364</v>
      </c>
      <c r="M3" s="1" t="n">
        <v>0.38</v>
      </c>
      <c r="N3" s="1" t="n">
        <v>46368</v>
      </c>
      <c r="O3" s="1" t="n">
        <v>11</v>
      </c>
      <c r="P3" s="3" t="e">
        <f aca="false">2*(1-H3)*H3*((F3/(G3*((N3)^0.5)))^2)</f>
        <v>#N/A</v>
      </c>
      <c r="Q3" s="1" t="e">
        <f aca="false">((N3-O3-1)/O3)*(P3/(1-P3))</f>
        <v>#N/A</v>
      </c>
      <c r="R3" s="1" t="n">
        <f aca="false">F3^2/G3^2</f>
        <v>43.7633136094675</v>
      </c>
    </row>
    <row r="4" customFormat="false" ht="12.75" hidden="false" customHeight="false" outlineLevel="0" collapsed="false">
      <c r="A4" s="1" t="s">
        <v>26</v>
      </c>
      <c r="B4" s="1" t="s">
        <v>2408</v>
      </c>
      <c r="C4" s="1" t="s">
        <v>20</v>
      </c>
      <c r="D4" s="1" t="s">
        <v>19</v>
      </c>
      <c r="E4" s="1" t="s">
        <v>43</v>
      </c>
      <c r="F4" s="1" t="n">
        <v>-0.089</v>
      </c>
      <c r="G4" s="1" t="n">
        <v>0.0057</v>
      </c>
      <c r="H4" s="1" t="e">
        <f aca="false">NA()</f>
        <v>#N/A</v>
      </c>
      <c r="I4" s="1" t="n">
        <v>3.11028E-054</v>
      </c>
      <c r="J4" s="1" t="n">
        <v>0.0254</v>
      </c>
      <c r="K4" s="1" t="n">
        <v>0.0353</v>
      </c>
      <c r="L4" s="1" t="n">
        <v>0.0708</v>
      </c>
      <c r="M4" s="1" t="n">
        <v>0.4715</v>
      </c>
      <c r="N4" s="1" t="n">
        <v>46368</v>
      </c>
      <c r="O4" s="1" t="n">
        <v>11</v>
      </c>
      <c r="P4" s="3" t="e">
        <f aca="false">2*(1-H4)*H4*((F4/(G4*((N4)^0.5)))^2)</f>
        <v>#N/A</v>
      </c>
      <c r="Q4" s="1" t="e">
        <f aca="false">((N4-O4-1)/O4)*(P4/(1-P4))</f>
        <v>#N/A</v>
      </c>
      <c r="R4" s="1" t="n">
        <f aca="false">F4^2/G4^2</f>
        <v>243.798091720529</v>
      </c>
    </row>
    <row r="5" customFormat="false" ht="12.75" hidden="false" customHeight="false" outlineLevel="0" collapsed="false">
      <c r="A5" s="1" t="s">
        <v>21</v>
      </c>
      <c r="B5" s="1" t="s">
        <v>2409</v>
      </c>
      <c r="C5" s="1" t="s">
        <v>20</v>
      </c>
      <c r="D5" s="1" t="s">
        <v>19</v>
      </c>
      <c r="E5" s="1" t="s">
        <v>36</v>
      </c>
      <c r="F5" s="1" t="n">
        <v>0.038</v>
      </c>
      <c r="G5" s="1" t="n">
        <v>0.0041</v>
      </c>
      <c r="H5" s="1" t="e">
        <f aca="false">NA()</f>
        <v>#N/A</v>
      </c>
      <c r="I5" s="1" t="n">
        <v>1.45111E-020</v>
      </c>
      <c r="J5" s="1" t="n">
        <v>-0.0124</v>
      </c>
      <c r="K5" s="1" t="n">
        <v>0.0292</v>
      </c>
      <c r="L5" s="1" t="n">
        <v>0.1073</v>
      </c>
      <c r="M5" s="1" t="n">
        <v>0.6711</v>
      </c>
      <c r="N5" s="1" t="n">
        <v>46368</v>
      </c>
      <c r="O5" s="1" t="n">
        <v>11</v>
      </c>
      <c r="P5" s="3" t="e">
        <f aca="false">2*(1-H5)*H5*((F5/(G5*((N5)^0.5)))^2)</f>
        <v>#N/A</v>
      </c>
      <c r="Q5" s="1" t="e">
        <f aca="false">((N5-O5-1)/O5)*(P5/(1-P5))</f>
        <v>#N/A</v>
      </c>
      <c r="R5" s="1" t="n">
        <f aca="false">F5^2/G5^2</f>
        <v>85.901249256395</v>
      </c>
    </row>
    <row r="6" customFormat="false" ht="12.75" hidden="false" customHeight="false" outlineLevel="0" collapsed="false">
      <c r="A6" s="1" t="s">
        <v>28</v>
      </c>
      <c r="B6" s="1" t="s">
        <v>1095</v>
      </c>
      <c r="C6" s="1" t="s">
        <v>30</v>
      </c>
      <c r="D6" s="1" t="s">
        <v>24</v>
      </c>
      <c r="E6" s="1" t="s">
        <v>33</v>
      </c>
      <c r="F6" s="1" t="n">
        <v>-0.0636</v>
      </c>
      <c r="G6" s="1" t="n">
        <v>0.0069</v>
      </c>
      <c r="H6" s="1" t="e">
        <f aca="false">NA()</f>
        <v>#N/A</v>
      </c>
      <c r="I6" s="1" t="n">
        <v>2.59298E-020</v>
      </c>
      <c r="J6" s="1" t="n">
        <v>0.0452</v>
      </c>
      <c r="K6" s="1" t="n">
        <v>0.0477</v>
      </c>
      <c r="L6" s="1" t="n">
        <v>0.03711</v>
      </c>
      <c r="M6" s="1" t="n">
        <v>0.3437</v>
      </c>
      <c r="N6" s="1" t="n">
        <v>46368</v>
      </c>
      <c r="O6" s="1" t="n">
        <v>11</v>
      </c>
      <c r="P6" s="3" t="e">
        <f aca="false">2*(1-H6)*H6*((F6/(G6*((N6)^0.5)))^2)</f>
        <v>#N/A</v>
      </c>
      <c r="Q6" s="1" t="e">
        <f aca="false">((N6-O6-1)/O6)*(P6/(1-P6))</f>
        <v>#N/A</v>
      </c>
      <c r="R6" s="1" t="n">
        <f aca="false">F6^2/G6^2</f>
        <v>84.9603024574669</v>
      </c>
    </row>
    <row r="7" customFormat="false" ht="12.75" hidden="false" customHeight="false" outlineLevel="0" collapsed="false">
      <c r="A7" s="1" t="s">
        <v>33</v>
      </c>
      <c r="B7" s="1" t="s">
        <v>2410</v>
      </c>
      <c r="C7" s="1" t="s">
        <v>20</v>
      </c>
      <c r="D7" s="1" t="s">
        <v>19</v>
      </c>
      <c r="E7" s="1" t="s">
        <v>17</v>
      </c>
      <c r="F7" s="1" t="n">
        <v>0.0237</v>
      </c>
      <c r="G7" s="1" t="n">
        <v>0.004</v>
      </c>
      <c r="H7" s="1" t="e">
        <f aca="false">NA()</f>
        <v>#N/A</v>
      </c>
      <c r="I7" s="1" t="n">
        <v>2.751E-009</v>
      </c>
      <c r="J7" s="1" t="n">
        <v>-0.0143</v>
      </c>
      <c r="K7" s="1" t="n">
        <v>0.0191</v>
      </c>
      <c r="L7" s="1" t="n">
        <v>0.3361</v>
      </c>
      <c r="M7" s="1" t="n">
        <v>0.4544</v>
      </c>
      <c r="N7" s="1" t="n">
        <v>46368</v>
      </c>
      <c r="O7" s="1" t="n">
        <v>11</v>
      </c>
      <c r="P7" s="3" t="e">
        <f aca="false">2*(1-H7)*H7*((F7/(G7*((N7)^0.5)))^2)</f>
        <v>#N/A</v>
      </c>
      <c r="Q7" s="1" t="e">
        <f aca="false">((N7-O7-1)/O7)*(P7/(1-P7))</f>
        <v>#N/A</v>
      </c>
      <c r="R7" s="1" t="n">
        <f aca="false">F7^2/G7^2</f>
        <v>35.105625</v>
      </c>
    </row>
    <row r="8" customFormat="false" ht="12.75" hidden="false" customHeight="false" outlineLevel="0" collapsed="false">
      <c r="A8" s="1" t="s">
        <v>36</v>
      </c>
      <c r="B8" s="1" t="s">
        <v>2411</v>
      </c>
      <c r="C8" s="1" t="s">
        <v>30</v>
      </c>
      <c r="D8" s="1" t="s">
        <v>24</v>
      </c>
      <c r="E8" s="1" t="s">
        <v>38</v>
      </c>
      <c r="F8" s="1" t="n">
        <v>0.0269</v>
      </c>
      <c r="G8" s="1" t="n">
        <v>0.0039</v>
      </c>
      <c r="H8" s="1" t="e">
        <f aca="false">NA()</f>
        <v>#N/A</v>
      </c>
      <c r="I8" s="1" t="n">
        <v>6.11505E-012</v>
      </c>
      <c r="J8" s="1" t="n">
        <v>0.0372</v>
      </c>
      <c r="K8" s="1" t="n">
        <v>0.0209</v>
      </c>
      <c r="L8" s="1" t="n">
        <v>0.2498</v>
      </c>
      <c r="M8" s="1" t="n">
        <v>0.07562</v>
      </c>
      <c r="N8" s="1" t="n">
        <v>46368</v>
      </c>
      <c r="O8" s="1" t="n">
        <v>11</v>
      </c>
      <c r="P8" s="3" t="e">
        <f aca="false">2*(1-H8)*H8*((F8/(G8*((N8)^0.5)))^2)</f>
        <v>#N/A</v>
      </c>
      <c r="Q8" s="1" t="e">
        <f aca="false">((N8-O8-1)/O8)*(P8/(1-P8))</f>
        <v>#N/A</v>
      </c>
      <c r="R8" s="1" t="n">
        <f aca="false">F8^2/G8^2</f>
        <v>47.5746219592374</v>
      </c>
    </row>
    <row r="9" customFormat="false" ht="12.75" hidden="false" customHeight="false" outlineLevel="0" collapsed="false">
      <c r="A9" s="1" t="s">
        <v>38</v>
      </c>
      <c r="B9" s="1" t="s">
        <v>2412</v>
      </c>
      <c r="C9" s="1" t="s">
        <v>24</v>
      </c>
      <c r="D9" s="1" t="s">
        <v>30</v>
      </c>
      <c r="E9" s="1" t="s">
        <v>22</v>
      </c>
      <c r="F9" s="1" t="n">
        <v>0.029</v>
      </c>
      <c r="G9" s="1" t="n">
        <v>0.0034</v>
      </c>
      <c r="H9" s="1" t="e">
        <f aca="false">NA()</f>
        <v>#N/A</v>
      </c>
      <c r="I9" s="1" t="n">
        <v>8.15643E-018</v>
      </c>
      <c r="J9" s="1" t="n">
        <v>-0.0229</v>
      </c>
      <c r="K9" s="1" t="n">
        <v>0.0191</v>
      </c>
      <c r="L9" s="1" t="n">
        <v>0.6566</v>
      </c>
      <c r="M9" s="1" t="n">
        <v>0.2308</v>
      </c>
      <c r="N9" s="1" t="n">
        <v>46368</v>
      </c>
      <c r="O9" s="1" t="n">
        <v>11</v>
      </c>
      <c r="P9" s="3" t="e">
        <f aca="false">2*(1-H9)*H9*((F9/(G9*((N9)^0.5)))^2)</f>
        <v>#N/A</v>
      </c>
      <c r="Q9" s="1" t="e">
        <f aca="false">((N9-O9-1)/O9)*(P9/(1-P9))</f>
        <v>#N/A</v>
      </c>
      <c r="R9" s="1" t="n">
        <f aca="false">F9^2/G9^2</f>
        <v>72.7508650519031</v>
      </c>
    </row>
    <row r="10" customFormat="false" ht="12.75" hidden="false" customHeight="false" outlineLevel="0" collapsed="false">
      <c r="A10" s="1" t="s">
        <v>40</v>
      </c>
      <c r="B10" s="1" t="s">
        <v>2413</v>
      </c>
      <c r="C10" s="1" t="s">
        <v>19</v>
      </c>
      <c r="D10" s="1" t="s">
        <v>20</v>
      </c>
      <c r="E10" s="1" t="s">
        <v>38</v>
      </c>
      <c r="F10" s="1" t="n">
        <v>-0.0601</v>
      </c>
      <c r="G10" s="1" t="n">
        <v>0.0105</v>
      </c>
      <c r="H10" s="1" t="e">
        <f aca="false">NA()</f>
        <v>#N/A</v>
      </c>
      <c r="I10" s="1" t="n">
        <v>1.17801E-008</v>
      </c>
      <c r="J10" s="1" t="n">
        <v>0.0972</v>
      </c>
      <c r="K10" s="1" t="n">
        <v>0.0697</v>
      </c>
      <c r="L10" s="1" t="n">
        <v>0.01682</v>
      </c>
      <c r="M10" s="1" t="n">
        <v>0.163</v>
      </c>
      <c r="N10" s="1" t="n">
        <v>46368</v>
      </c>
      <c r="O10" s="1" t="n">
        <v>11</v>
      </c>
      <c r="P10" s="3" t="e">
        <f aca="false">2*(1-H10)*H10*((F10/(G10*((N10)^0.5)))^2)</f>
        <v>#N/A</v>
      </c>
      <c r="Q10" s="1" t="e">
        <f aca="false">((N10-O10-1)/O10)*(P10/(1-P10))</f>
        <v>#N/A</v>
      </c>
      <c r="R10" s="1" t="n">
        <f aca="false">F10^2/G10^2</f>
        <v>32.7619954648526</v>
      </c>
    </row>
    <row r="11" customFormat="false" ht="12.75" hidden="false" customHeight="false" outlineLevel="0" collapsed="false">
      <c r="A11" s="1" t="s">
        <v>43</v>
      </c>
      <c r="B11" s="1" t="s">
        <v>2414</v>
      </c>
      <c r="C11" s="1" t="s">
        <v>24</v>
      </c>
      <c r="D11" s="1" t="s">
        <v>30</v>
      </c>
      <c r="E11" s="1" t="s">
        <v>50</v>
      </c>
      <c r="F11" s="1" t="n">
        <v>0.0307</v>
      </c>
      <c r="G11" s="1" t="n">
        <v>0.0053</v>
      </c>
      <c r="H11" s="1" t="e">
        <f aca="false">NA()</f>
        <v>#N/A</v>
      </c>
      <c r="I11" s="1" t="n">
        <v>5.23504E-009</v>
      </c>
      <c r="J11" s="1" t="n">
        <v>-0.0083</v>
      </c>
      <c r="K11" s="1" t="n">
        <v>0.0276</v>
      </c>
      <c r="L11" s="1" t="n">
        <v>0.1234</v>
      </c>
      <c r="M11" s="1" t="n">
        <v>0.7644</v>
      </c>
      <c r="N11" s="1" t="n">
        <v>46368</v>
      </c>
      <c r="O11" s="1" t="n">
        <v>11</v>
      </c>
      <c r="P11" s="3" t="e">
        <f aca="false">2*(1-H11)*H11*((F11/(G11*((N11)^0.5)))^2)</f>
        <v>#N/A</v>
      </c>
      <c r="Q11" s="1" t="e">
        <f aca="false">((N11-O11-1)/O11)*(P11/(1-P11))</f>
        <v>#N/A</v>
      </c>
      <c r="R11" s="1" t="n">
        <f aca="false">F11^2/G11^2</f>
        <v>33.5525097899608</v>
      </c>
    </row>
    <row r="12" customFormat="false" ht="12.75" hidden="false" customHeight="false" outlineLevel="0" collapsed="false">
      <c r="A12" s="1" t="s">
        <v>45</v>
      </c>
      <c r="B12" s="1" t="s">
        <v>2415</v>
      </c>
      <c r="C12" s="1" t="s">
        <v>24</v>
      </c>
      <c r="D12" s="1" t="s">
        <v>30</v>
      </c>
      <c r="E12" s="1" t="s">
        <v>63</v>
      </c>
      <c r="F12" s="1" t="n">
        <v>-0.0271</v>
      </c>
      <c r="G12" s="1" t="n">
        <v>0.0036</v>
      </c>
      <c r="H12" s="1" t="e">
        <f aca="false">NA()</f>
        <v>#N/A</v>
      </c>
      <c r="I12" s="1" t="n">
        <v>2.74221E-014</v>
      </c>
      <c r="J12" s="1" t="n">
        <v>0.0122</v>
      </c>
      <c r="K12" s="1" t="n">
        <v>0.019</v>
      </c>
      <c r="L12" s="1" t="n">
        <v>0.6525</v>
      </c>
      <c r="M12" s="1" t="n">
        <v>0.5191</v>
      </c>
      <c r="N12" s="1" t="n">
        <v>46368</v>
      </c>
      <c r="O12" s="1" t="n">
        <v>11</v>
      </c>
      <c r="P12" s="3" t="e">
        <f aca="false">2*(1-H12)*H12*((F12/(G12*((N12)^0.5)))^2)</f>
        <v>#N/A</v>
      </c>
      <c r="Q12" s="1" t="e">
        <f aca="false">((N12-O12-1)/O12)*(P12/(1-P12))</f>
        <v>#N/A</v>
      </c>
      <c r="R12" s="1" t="n">
        <f aca="false">F12^2/G12^2</f>
        <v>56.6674382716049</v>
      </c>
    </row>
    <row r="13" customFormat="false" ht="12.75" hidden="false" customHeight="false" outlineLevel="0" collapsed="false">
      <c r="R13" s="1" t="n">
        <f aca="false">AVERAGE(R2:R12)</f>
        <v>77.61328807558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8"/>
  <sheetViews>
    <sheetView showFormulas="false" showGridLines="true" showRowColHeaders="true" showZeros="true" rightToLeft="false" tabSelected="false" showOutlineSymbols="true" defaultGridColor="true" view="normal" topLeftCell="A320" colorId="64" zoomScale="100" zoomScaleNormal="100" zoomScalePageLayoutView="100" workbookViewId="0">
      <selection pane="topLeft" activeCell="R348" activeCellId="0" sqref="R34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1" t="n">
        <v>0.035473</v>
      </c>
      <c r="G2" s="1" t="n">
        <v>0.0033958</v>
      </c>
      <c r="H2" s="1" t="n">
        <v>0.16525</v>
      </c>
      <c r="I2" s="1" t="n">
        <v>1.53993E-025</v>
      </c>
      <c r="J2" s="1" t="n">
        <v>0.0031</v>
      </c>
      <c r="K2" s="1" t="n">
        <v>0.0267</v>
      </c>
      <c r="L2" s="1" t="n">
        <v>0.1321</v>
      </c>
      <c r="M2" s="1" t="n">
        <v>0.9072</v>
      </c>
      <c r="N2" s="1" t="n">
        <v>314921</v>
      </c>
      <c r="O2" s="1" t="n">
        <v>346</v>
      </c>
      <c r="P2" s="3" t="n">
        <f aca="false">2*(1-H2)*H2*((F2/(G2*((N2)^0.5)))^2)</f>
        <v>9.55955991560297E-005</v>
      </c>
      <c r="Q2" s="1" t="n">
        <f aca="false">((N2-O2-1)/O2)*(P2/(1-P2))</f>
        <v>0.0869212861967944</v>
      </c>
      <c r="R2" s="1" t="n">
        <f aca="false">F2^2/G2^2</f>
        <v>109.121827290518</v>
      </c>
    </row>
    <row r="3" customFormat="false" ht="12.75" hidden="false" customHeight="false" outlineLevel="0" collapsed="false">
      <c r="A3" s="1" t="s">
        <v>22</v>
      </c>
      <c r="B3" s="1" t="s">
        <v>559</v>
      </c>
      <c r="C3" s="1" t="s">
        <v>20</v>
      </c>
      <c r="D3" s="1" t="s">
        <v>19</v>
      </c>
      <c r="E3" s="1" t="s">
        <v>28</v>
      </c>
      <c r="F3" s="1" t="n">
        <v>-0.039914</v>
      </c>
      <c r="G3" s="1" t="n">
        <v>0.0031144</v>
      </c>
      <c r="H3" s="1" t="n">
        <v>0.20469</v>
      </c>
      <c r="I3" s="1" t="n">
        <v>1.36458E-037</v>
      </c>
      <c r="J3" s="1" t="n">
        <v>0.0132</v>
      </c>
      <c r="K3" s="1" t="n">
        <v>0.026</v>
      </c>
      <c r="L3" s="1" t="n">
        <v>0.1405</v>
      </c>
      <c r="M3" s="1" t="n">
        <v>0.6126</v>
      </c>
      <c r="N3" s="1" t="n">
        <v>314921</v>
      </c>
      <c r="O3" s="1" t="n">
        <v>346</v>
      </c>
      <c r="P3" s="3" t="n">
        <f aca="false">2*(1-H3)*H3*((F3/(G3*((N3)^0.5)))^2)</f>
        <v>0.000169809963085533</v>
      </c>
      <c r="Q3" s="1" t="n">
        <f aca="false">((N3-O3-1)/O3)*(P3/(1-P3))</f>
        <v>0.154412924112101</v>
      </c>
      <c r="R3" s="1" t="n">
        <f aca="false">F3^2/G3^2</f>
        <v>164.248618186766</v>
      </c>
    </row>
    <row r="4" customFormat="false" ht="12.75" hidden="false" customHeight="false" outlineLevel="0" collapsed="false">
      <c r="A4" s="1" t="s">
        <v>26</v>
      </c>
      <c r="B4" s="1" t="s">
        <v>560</v>
      </c>
      <c r="C4" s="1" t="s">
        <v>20</v>
      </c>
      <c r="D4" s="1" t="s">
        <v>19</v>
      </c>
      <c r="E4" s="1" t="s">
        <v>28</v>
      </c>
      <c r="F4" s="1" t="n">
        <v>-0.021817</v>
      </c>
      <c r="G4" s="1" t="n">
        <v>0.0028706</v>
      </c>
      <c r="H4" s="1" t="n">
        <v>0.25761</v>
      </c>
      <c r="I4" s="1" t="n">
        <v>2.96756E-014</v>
      </c>
      <c r="J4" s="1" t="n">
        <v>-0.0211</v>
      </c>
      <c r="K4" s="1" t="n">
        <v>0.0198</v>
      </c>
      <c r="L4" s="1" t="n">
        <v>0.2954</v>
      </c>
      <c r="M4" s="1" t="n">
        <v>0.2869</v>
      </c>
      <c r="N4" s="1" t="n">
        <v>314921</v>
      </c>
      <c r="O4" s="1" t="n">
        <v>346</v>
      </c>
      <c r="P4" s="3" t="n">
        <f aca="false">2*(1-H4)*H4*((F4/(G4*((N4)^0.5)))^2)</f>
        <v>7.01564987672076E-005</v>
      </c>
      <c r="Q4" s="1" t="n">
        <f aca="false">((N4-O4-1)/O4)*(P4/(1-P4))</f>
        <v>0.0637888984520056</v>
      </c>
      <c r="R4" s="1" t="n">
        <f aca="false">F4^2/G4^2</f>
        <v>57.7623298500113</v>
      </c>
    </row>
    <row r="5" customFormat="false" ht="12.75" hidden="false" customHeight="false" outlineLevel="0" collapsed="false">
      <c r="A5" s="1" t="s">
        <v>21</v>
      </c>
      <c r="B5" s="1" t="s">
        <v>561</v>
      </c>
      <c r="C5" s="1" t="s">
        <v>20</v>
      </c>
      <c r="D5" s="1" t="s">
        <v>19</v>
      </c>
      <c r="E5" s="1" t="s">
        <v>38</v>
      </c>
      <c r="F5" s="1" t="n">
        <v>0.018742</v>
      </c>
      <c r="G5" s="1" t="n">
        <v>0.0027962</v>
      </c>
      <c r="H5" s="1" t="n">
        <v>0.2827</v>
      </c>
      <c r="I5" s="1" t="n">
        <v>2.05211E-011</v>
      </c>
      <c r="J5" s="1" t="n">
        <v>-0.013</v>
      </c>
      <c r="K5" s="1" t="n">
        <v>0.0183</v>
      </c>
      <c r="L5" s="1" t="n">
        <v>0.4169</v>
      </c>
      <c r="M5" s="1" t="n">
        <v>0.48</v>
      </c>
      <c r="N5" s="1" t="n">
        <v>314921</v>
      </c>
      <c r="O5" s="1" t="n">
        <v>346</v>
      </c>
      <c r="P5" s="3" t="n">
        <f aca="false">2*(1-H5)*H5*((F5/(G5*((N5)^0.5)))^2)</f>
        <v>5.78562681735532E-005</v>
      </c>
      <c r="Q5" s="1" t="n">
        <f aca="false">((N5-O5-1)/O5)*(P5/(1-P5))</f>
        <v>0.0526044241443043</v>
      </c>
      <c r="R5" s="1" t="n">
        <f aca="false">F5^2/G5^2</f>
        <v>44.9257570640806</v>
      </c>
    </row>
    <row r="6" customFormat="false" ht="12.75" hidden="false" customHeight="false" outlineLevel="0" collapsed="false">
      <c r="A6" s="1" t="s">
        <v>28</v>
      </c>
      <c r="B6" s="1" t="s">
        <v>562</v>
      </c>
      <c r="C6" s="1" t="s">
        <v>24</v>
      </c>
      <c r="D6" s="1" t="s">
        <v>30</v>
      </c>
      <c r="E6" s="1" t="s">
        <v>32</v>
      </c>
      <c r="F6" s="1" t="n">
        <v>-0.033227</v>
      </c>
      <c r="G6" s="1" t="n">
        <v>0.0027204</v>
      </c>
      <c r="H6" s="1" t="n">
        <v>0.69223</v>
      </c>
      <c r="I6" s="1" t="n">
        <v>2.65277E-034</v>
      </c>
      <c r="J6" s="1" t="n">
        <v>0.0104</v>
      </c>
      <c r="K6" s="1" t="n">
        <v>0.0227</v>
      </c>
      <c r="L6" s="1" t="n">
        <v>0.8015</v>
      </c>
      <c r="M6" s="1" t="n">
        <v>0.6471</v>
      </c>
      <c r="N6" s="1" t="n">
        <v>314921</v>
      </c>
      <c r="O6" s="1" t="n">
        <v>346</v>
      </c>
      <c r="P6" s="3" t="n">
        <f aca="false">2*(1-H6)*H6*((F6/(G6*((N6)^0.5)))^2)</f>
        <v>0.00020184677080352</v>
      </c>
      <c r="Q6" s="1" t="n">
        <f aca="false">((N6-O6-1)/O6)*(P6/(1-P6))</f>
        <v>0.183550766120017</v>
      </c>
      <c r="R6" s="1" t="n">
        <f aca="false">F6^2/G6^2</f>
        <v>149.182104897087</v>
      </c>
    </row>
    <row r="7" customFormat="false" ht="12.75" hidden="false" customHeight="false" outlineLevel="0" collapsed="false">
      <c r="A7" s="1" t="s">
        <v>33</v>
      </c>
      <c r="B7" s="1" t="s">
        <v>563</v>
      </c>
      <c r="C7" s="1" t="s">
        <v>30</v>
      </c>
      <c r="D7" s="1" t="s">
        <v>24</v>
      </c>
      <c r="E7" s="1" t="s">
        <v>45</v>
      </c>
      <c r="F7" s="1" t="n">
        <v>-0.020316</v>
      </c>
      <c r="G7" s="1" t="n">
        <v>0.0028601</v>
      </c>
      <c r="H7" s="1" t="n">
        <v>0.2665</v>
      </c>
      <c r="I7" s="1" t="n">
        <v>1.21871E-012</v>
      </c>
      <c r="J7" s="1" t="n">
        <v>0.0267</v>
      </c>
      <c r="K7" s="1" t="n">
        <v>0.0232</v>
      </c>
      <c r="L7" s="1" t="n">
        <v>0.1898</v>
      </c>
      <c r="M7" s="1" t="n">
        <v>0.2489</v>
      </c>
      <c r="N7" s="1" t="n">
        <v>314921</v>
      </c>
      <c r="O7" s="1" t="n">
        <v>346</v>
      </c>
      <c r="P7" s="3" t="n">
        <f aca="false">2*(1-H7)*H7*((F7/(G7*((N7)^0.5)))^2)</f>
        <v>6.263825892851E-005</v>
      </c>
      <c r="Q7" s="1" t="n">
        <f aca="false">((N7-O7-1)/O7)*(P7/(1-P7))</f>
        <v>0.0569526069039792</v>
      </c>
      <c r="R7" s="1" t="n">
        <f aca="false">F7^2/G7^2</f>
        <v>50.4561341125148</v>
      </c>
    </row>
    <row r="8" customFormat="false" ht="12.75" hidden="false" customHeight="false" outlineLevel="0" collapsed="false">
      <c r="A8" s="1" t="s">
        <v>36</v>
      </c>
      <c r="B8" s="1" t="s">
        <v>564</v>
      </c>
      <c r="C8" s="1" t="s">
        <v>19</v>
      </c>
      <c r="D8" s="1" t="s">
        <v>20</v>
      </c>
      <c r="E8" s="1" t="s">
        <v>22</v>
      </c>
      <c r="F8" s="1" t="n">
        <v>-0.026334</v>
      </c>
      <c r="G8" s="1" t="n">
        <v>0.0026362</v>
      </c>
      <c r="H8" s="1" t="n">
        <v>0.63357</v>
      </c>
      <c r="I8" s="1" t="n">
        <v>1.71396E-023</v>
      </c>
      <c r="J8" s="1" t="n">
        <v>-0.002</v>
      </c>
      <c r="K8" s="1" t="n">
        <v>0.0207</v>
      </c>
      <c r="L8" s="1" t="n">
        <v>0.7395</v>
      </c>
      <c r="M8" s="1" t="n">
        <v>0.9245</v>
      </c>
      <c r="N8" s="1" t="n">
        <v>314921</v>
      </c>
      <c r="O8" s="1" t="n">
        <v>346</v>
      </c>
      <c r="P8" s="3" t="n">
        <f aca="false">2*(1-H8)*H8*((F8/(G8*((N8)^0.5)))^2)</f>
        <v>0.000147126516517025</v>
      </c>
      <c r="Q8" s="1" t="n">
        <f aca="false">((N8-O8-1)/O8)*(P8/(1-P8))</f>
        <v>0.133783199838896</v>
      </c>
      <c r="R8" s="1" t="n">
        <f aca="false">F8^2/G8^2</f>
        <v>99.7876858348265</v>
      </c>
    </row>
    <row r="9" customFormat="false" ht="12.75" hidden="false" customHeight="false" outlineLevel="0" collapsed="false">
      <c r="A9" s="1" t="s">
        <v>38</v>
      </c>
      <c r="B9" s="1" t="s">
        <v>565</v>
      </c>
      <c r="C9" s="1" t="s">
        <v>20</v>
      </c>
      <c r="D9" s="1" t="s">
        <v>19</v>
      </c>
      <c r="E9" s="1" t="s">
        <v>22</v>
      </c>
      <c r="F9" s="1" t="n">
        <v>-0.014164</v>
      </c>
      <c r="G9" s="1" t="n">
        <v>0.0025572</v>
      </c>
      <c r="H9" s="1" t="n">
        <v>0.40726</v>
      </c>
      <c r="I9" s="1" t="n">
        <v>3.04811E-008</v>
      </c>
      <c r="J9" s="1" t="n">
        <v>0.0196</v>
      </c>
      <c r="K9" s="1" t="n">
        <v>0.0189</v>
      </c>
      <c r="L9" s="1" t="n">
        <v>0.3579</v>
      </c>
      <c r="M9" s="1" t="n">
        <v>0.2992</v>
      </c>
      <c r="N9" s="1" t="n">
        <v>314921</v>
      </c>
      <c r="O9" s="1" t="n">
        <v>346</v>
      </c>
      <c r="P9" s="3" t="n">
        <f aca="false">2*(1-H9)*H9*((F9/(G9*((N9)^0.5)))^2)</f>
        <v>4.70334472835526E-005</v>
      </c>
      <c r="Q9" s="1" t="n">
        <f aca="false">((N9-O9-1)/O9)*(P9/(1-P9))</f>
        <v>0.0427635709880353</v>
      </c>
      <c r="R9" s="1" t="n">
        <f aca="false">F9^2/G9^2</f>
        <v>30.6790879640202</v>
      </c>
    </row>
    <row r="10" customFormat="false" ht="12.75" hidden="false" customHeight="false" outlineLevel="0" collapsed="false">
      <c r="A10" s="1" t="s">
        <v>40</v>
      </c>
      <c r="B10" s="1" t="s">
        <v>566</v>
      </c>
      <c r="C10" s="1" t="s">
        <v>19</v>
      </c>
      <c r="D10" s="1" t="s">
        <v>30</v>
      </c>
      <c r="E10" s="1" t="s">
        <v>40</v>
      </c>
      <c r="F10" s="1" t="n">
        <v>-0.02673</v>
      </c>
      <c r="G10" s="1" t="n">
        <v>0.0032332</v>
      </c>
      <c r="H10" s="1" t="n">
        <v>0.8099</v>
      </c>
      <c r="I10" s="1" t="n">
        <v>1.37562E-016</v>
      </c>
      <c r="J10" s="1" t="n">
        <v>-0.0172</v>
      </c>
      <c r="K10" s="1" t="n">
        <v>0.0241</v>
      </c>
      <c r="L10" s="1" t="n">
        <v>0.8324</v>
      </c>
      <c r="M10" s="1" t="n">
        <v>0.477</v>
      </c>
      <c r="N10" s="1" t="n">
        <v>314921</v>
      </c>
      <c r="O10" s="1" t="n">
        <v>346</v>
      </c>
      <c r="P10" s="3" t="n">
        <f aca="false">2*(1-H10)*H10*((F10/(G10*((N10)^0.5)))^2)</f>
        <v>6.6830493316144E-005</v>
      </c>
      <c r="Q10" s="1" t="n">
        <f aca="false">((N10-O10-1)/O10)*(P10/(1-P10))</f>
        <v>0.060764568453348</v>
      </c>
      <c r="R10" s="1" t="n">
        <f aca="false">F10^2/G10^2</f>
        <v>68.3490963763633</v>
      </c>
    </row>
    <row r="11" customFormat="false" ht="12.75" hidden="false" customHeight="false" outlineLevel="0" collapsed="false">
      <c r="A11" s="1" t="s">
        <v>43</v>
      </c>
      <c r="B11" s="1" t="s">
        <v>567</v>
      </c>
      <c r="C11" s="1" t="s">
        <v>24</v>
      </c>
      <c r="D11" s="1" t="s">
        <v>30</v>
      </c>
      <c r="E11" s="1" t="s">
        <v>36</v>
      </c>
      <c r="F11" s="1" t="n">
        <v>-0.022019</v>
      </c>
      <c r="G11" s="1" t="n">
        <v>0.0039246</v>
      </c>
      <c r="H11" s="1" t="n">
        <v>0.11647</v>
      </c>
      <c r="I11" s="1" t="n">
        <v>2.01888E-008</v>
      </c>
      <c r="J11" s="1" t="n">
        <v>0.025</v>
      </c>
      <c r="K11" s="1" t="n">
        <v>0.0319</v>
      </c>
      <c r="L11" s="1" t="n">
        <v>0.08806</v>
      </c>
      <c r="M11" s="1" t="n">
        <v>0.4333</v>
      </c>
      <c r="N11" s="1" t="n">
        <v>314921</v>
      </c>
      <c r="O11" s="1" t="n">
        <v>346</v>
      </c>
      <c r="P11" s="3" t="n">
        <f aca="false">2*(1-H11)*H11*((F11/(G11*((N11)^0.5)))^2)</f>
        <v>2.05716029576202E-005</v>
      </c>
      <c r="Q11" s="1" t="n">
        <f aca="false">((N11-O11-1)/O11)*(P11/(1-P11))</f>
        <v>0.0187035391802513</v>
      </c>
      <c r="R11" s="1" t="n">
        <f aca="false">F11^2/G11^2</f>
        <v>31.477800884958</v>
      </c>
    </row>
    <row r="12" customFormat="false" ht="12.75" hidden="false" customHeight="false" outlineLevel="0" collapsed="false">
      <c r="A12" s="1" t="s">
        <v>45</v>
      </c>
      <c r="B12" s="1" t="s">
        <v>46</v>
      </c>
      <c r="C12" s="1" t="s">
        <v>20</v>
      </c>
      <c r="D12" s="1" t="s">
        <v>19</v>
      </c>
      <c r="E12" s="1" t="s">
        <v>47</v>
      </c>
      <c r="F12" s="1" t="n">
        <v>-0.074871</v>
      </c>
      <c r="G12" s="1" t="n">
        <v>0.0029004</v>
      </c>
      <c r="H12" s="1" t="n">
        <v>0.24964</v>
      </c>
      <c r="I12" s="1" t="n">
        <v>8.85116E-147</v>
      </c>
      <c r="J12" s="1" t="n">
        <v>0.0128</v>
      </c>
      <c r="K12" s="1" t="n">
        <v>0.0206</v>
      </c>
      <c r="L12" s="1" t="n">
        <v>0.2614</v>
      </c>
      <c r="M12" s="1" t="n">
        <v>0.5333</v>
      </c>
      <c r="N12" s="1" t="n">
        <v>314921</v>
      </c>
      <c r="O12" s="1" t="n">
        <v>346</v>
      </c>
      <c r="P12" s="3" t="n">
        <f aca="false">2*(1-H12)*H12*((F12/(G12*((N12)^0.5)))^2)</f>
        <v>0.00079272708519235</v>
      </c>
      <c r="Q12" s="1" t="n">
        <f aca="false">((N12-O12-1)/O12)*(P12/(1-P12))</f>
        <v>0.721298180168365</v>
      </c>
      <c r="R12" s="1" t="n">
        <f aca="false">F12^2/G12^2</f>
        <v>666.363920343231</v>
      </c>
    </row>
    <row r="13" customFormat="false" ht="12.75" hidden="false" customHeight="false" outlineLevel="0" collapsed="false">
      <c r="A13" s="1" t="s">
        <v>48</v>
      </c>
      <c r="B13" s="1" t="s">
        <v>568</v>
      </c>
      <c r="C13" s="1" t="s">
        <v>19</v>
      </c>
      <c r="D13" s="1" t="s">
        <v>20</v>
      </c>
      <c r="E13" s="1" t="s">
        <v>35</v>
      </c>
      <c r="F13" s="1" t="n">
        <v>-0.028355</v>
      </c>
      <c r="G13" s="1" t="n">
        <v>0.0030974</v>
      </c>
      <c r="H13" s="1" t="n">
        <v>0.2072</v>
      </c>
      <c r="I13" s="1" t="n">
        <v>5.49161E-020</v>
      </c>
      <c r="J13" s="1" t="n">
        <v>0.0048</v>
      </c>
      <c r="K13" s="1" t="n">
        <v>0.0237</v>
      </c>
      <c r="L13" s="1" t="n">
        <v>0.1765</v>
      </c>
      <c r="M13" s="1" t="n">
        <v>0.8387</v>
      </c>
      <c r="N13" s="1" t="n">
        <v>314921</v>
      </c>
      <c r="O13" s="1" t="n">
        <v>346</v>
      </c>
      <c r="P13" s="3" t="n">
        <f aca="false">2*(1-H13)*H13*((F13/(G13*((N13)^0.5)))^2)</f>
        <v>8.74271822811922E-005</v>
      </c>
      <c r="Q13" s="1" t="n">
        <f aca="false">((N13-O13-1)/O13)*(P13/(1-P13))</f>
        <v>0.079493419362323</v>
      </c>
      <c r="R13" s="1" t="n">
        <f aca="false">F13^2/G13^2</f>
        <v>83.8039936381321</v>
      </c>
    </row>
    <row r="14" customFormat="false" ht="12.75" hidden="false" customHeight="false" outlineLevel="0" collapsed="false">
      <c r="A14" s="1" t="s">
        <v>50</v>
      </c>
      <c r="B14" s="1" t="s">
        <v>569</v>
      </c>
      <c r="C14" s="1" t="s">
        <v>30</v>
      </c>
      <c r="D14" s="1" t="s">
        <v>19</v>
      </c>
      <c r="E14" s="1" t="s">
        <v>22</v>
      </c>
      <c r="F14" s="1" t="n">
        <v>-0.025697</v>
      </c>
      <c r="G14" s="1" t="n">
        <v>0.0027011</v>
      </c>
      <c r="H14" s="1" t="n">
        <v>0.31562</v>
      </c>
      <c r="I14" s="1" t="n">
        <v>1.8531E-021</v>
      </c>
      <c r="J14" s="1" t="n">
        <v>0.0672</v>
      </c>
      <c r="K14" s="1" t="n">
        <v>0.0194</v>
      </c>
      <c r="L14" s="1" t="n">
        <v>0.3236</v>
      </c>
      <c r="M14" s="1" t="n">
        <v>0.0005326</v>
      </c>
      <c r="N14" s="1" t="n">
        <v>314921</v>
      </c>
      <c r="O14" s="1" t="n">
        <v>346</v>
      </c>
      <c r="P14" s="3" t="n">
        <f aca="false">2*(1-H14)*H14*((F14/(G14*((N14)^0.5)))^2)</f>
        <v>0.000124157718071498</v>
      </c>
      <c r="Q14" s="1" t="n">
        <f aca="false">((N14-O14-1)/O14)*(P14/(1-P14))</f>
        <v>0.112894912741868</v>
      </c>
      <c r="R14" s="1" t="n">
        <f aca="false">F14^2/G14^2</f>
        <v>90.5072820618301</v>
      </c>
    </row>
    <row r="15" customFormat="false" ht="12.75" hidden="false" customHeight="false" outlineLevel="0" collapsed="false">
      <c r="A15" s="1" t="s">
        <v>32</v>
      </c>
      <c r="B15" s="1" t="s">
        <v>570</v>
      </c>
      <c r="C15" s="1" t="s">
        <v>30</v>
      </c>
      <c r="D15" s="1" t="s">
        <v>24</v>
      </c>
      <c r="E15" s="1" t="s">
        <v>33</v>
      </c>
      <c r="F15" s="1" t="n">
        <v>0.03401</v>
      </c>
      <c r="G15" s="1" t="n">
        <v>0.0050541</v>
      </c>
      <c r="H15" s="1" t="n">
        <v>0.066265</v>
      </c>
      <c r="I15" s="1" t="n">
        <v>1.70962E-011</v>
      </c>
      <c r="J15" s="1" t="n">
        <v>-0.0564</v>
      </c>
      <c r="K15" s="1" t="n">
        <v>0.0381</v>
      </c>
      <c r="L15" s="1" t="n">
        <v>0.05976</v>
      </c>
      <c r="M15" s="1" t="n">
        <v>0.1395</v>
      </c>
      <c r="N15" s="1" t="n">
        <v>314921</v>
      </c>
      <c r="O15" s="1" t="n">
        <v>346</v>
      </c>
      <c r="P15" s="3" t="n">
        <f aca="false">2*(1-H15)*H15*((F15/(G15*((N15)^0.5)))^2)</f>
        <v>1.77935177946488E-005</v>
      </c>
      <c r="Q15" s="1" t="n">
        <f aca="false">((N15-O15-1)/O15)*(P15/(1-P15))</f>
        <v>0.016177681114313</v>
      </c>
      <c r="R15" s="1" t="n">
        <f aca="false">F15^2/G15^2</f>
        <v>45.2820002423112</v>
      </c>
    </row>
    <row r="16" customFormat="false" ht="12.75" hidden="false" customHeight="false" outlineLevel="0" collapsed="false">
      <c r="A16" s="1" t="s">
        <v>35</v>
      </c>
      <c r="B16" s="1" t="s">
        <v>571</v>
      </c>
      <c r="C16" s="1" t="s">
        <v>24</v>
      </c>
      <c r="D16" s="1" t="s">
        <v>19</v>
      </c>
      <c r="E16" s="1" t="s">
        <v>48</v>
      </c>
      <c r="F16" s="1" t="n">
        <v>-0.017412</v>
      </c>
      <c r="G16" s="1" t="n">
        <v>0.0030161</v>
      </c>
      <c r="H16" s="1" t="n">
        <v>0.22333</v>
      </c>
      <c r="I16" s="1" t="n">
        <v>7.80243E-009</v>
      </c>
      <c r="J16" s="1" t="n">
        <v>-0.0075</v>
      </c>
      <c r="K16" s="1" t="n">
        <v>0.0203</v>
      </c>
      <c r="L16" s="1" t="n">
        <v>0.2748</v>
      </c>
      <c r="M16" s="1" t="n">
        <v>0.7123</v>
      </c>
      <c r="N16" s="1" t="n">
        <v>314921</v>
      </c>
      <c r="O16" s="1" t="n">
        <v>346</v>
      </c>
      <c r="P16" s="3" t="n">
        <f aca="false">2*(1-H16)*H16*((F16/(G16*((N16)^0.5)))^2)</f>
        <v>3.67128258059096E-005</v>
      </c>
      <c r="Q16" s="1" t="n">
        <f aca="false">((N16-O16-1)/O16)*(P16/(1-P16))</f>
        <v>0.0333795505011728</v>
      </c>
      <c r="R16" s="1" t="n">
        <f aca="false">F16^2/G16^2</f>
        <v>33.3277383986247</v>
      </c>
    </row>
    <row r="17" customFormat="false" ht="12.75" hidden="false" customHeight="false" outlineLevel="0" collapsed="false">
      <c r="A17" s="1" t="s">
        <v>54</v>
      </c>
      <c r="B17" s="1" t="s">
        <v>572</v>
      </c>
      <c r="C17" s="1" t="s">
        <v>30</v>
      </c>
      <c r="D17" s="1" t="s">
        <v>24</v>
      </c>
      <c r="E17" s="1" t="s">
        <v>48</v>
      </c>
      <c r="F17" s="1" t="n">
        <v>-0.021452</v>
      </c>
      <c r="G17" s="1" t="n">
        <v>0.0025381</v>
      </c>
      <c r="H17" s="1" t="n">
        <v>0.51394</v>
      </c>
      <c r="I17" s="1" t="n">
        <v>2.86748E-017</v>
      </c>
      <c r="J17" s="1" t="n">
        <v>-0.0493</v>
      </c>
      <c r="K17" s="1" t="n">
        <v>0.0185</v>
      </c>
      <c r="L17" s="1" t="n">
        <v>0.5969</v>
      </c>
      <c r="M17" s="1" t="n">
        <v>0.007706</v>
      </c>
      <c r="N17" s="1" t="n">
        <v>314921</v>
      </c>
      <c r="O17" s="1" t="n">
        <v>346</v>
      </c>
      <c r="P17" s="3" t="n">
        <f aca="false">2*(1-H17)*H17*((F17/(G17*((N17)^0.5)))^2)</f>
        <v>0.000113331019329676</v>
      </c>
      <c r="Q17" s="1" t="n">
        <f aca="false">((N17-O17-1)/O17)*(P17/(1-P17))</f>
        <v>0.103049228022647</v>
      </c>
      <c r="R17" s="1" t="n">
        <f aca="false">F17^2/G17^2</f>
        <v>71.4361628059482</v>
      </c>
    </row>
    <row r="18" customFormat="false" ht="12.75" hidden="false" customHeight="false" outlineLevel="0" collapsed="false">
      <c r="A18" s="1" t="s">
        <v>42</v>
      </c>
      <c r="B18" s="1" t="s">
        <v>573</v>
      </c>
      <c r="C18" s="1" t="s">
        <v>19</v>
      </c>
      <c r="D18" s="1" t="s">
        <v>20</v>
      </c>
      <c r="E18" s="1" t="s">
        <v>43</v>
      </c>
      <c r="F18" s="1" t="n">
        <v>0.015435</v>
      </c>
      <c r="G18" s="1" t="n">
        <v>0.0025175</v>
      </c>
      <c r="H18" s="1" t="n">
        <v>0.51924</v>
      </c>
      <c r="I18" s="1" t="n">
        <v>8.74621E-010</v>
      </c>
      <c r="J18" s="1" t="n">
        <v>-0.0088</v>
      </c>
      <c r="K18" s="1" t="n">
        <v>0.0181</v>
      </c>
      <c r="L18" s="1" t="n">
        <v>0.5316</v>
      </c>
      <c r="M18" s="1" t="n">
        <v>0.6271</v>
      </c>
      <c r="N18" s="1" t="n">
        <v>314921</v>
      </c>
      <c r="O18" s="1" t="n">
        <v>346</v>
      </c>
      <c r="P18" s="3" t="n">
        <f aca="false">2*(1-H18)*H18*((F18/(G18*((N18)^0.5)))^2)</f>
        <v>5.95935353945163E-005</v>
      </c>
      <c r="Q18" s="1" t="n">
        <f aca="false">((N18-O18-1)/O18)*(P18/(1-P18))</f>
        <v>0.0541840868339976</v>
      </c>
      <c r="R18" s="1" t="n">
        <f aca="false">F18^2/G18^2</f>
        <v>37.5901716780945</v>
      </c>
    </row>
    <row r="19" customFormat="false" ht="12.75" hidden="false" customHeight="false" outlineLevel="0" collapsed="false">
      <c r="A19" s="1" t="s">
        <v>57</v>
      </c>
      <c r="B19" s="1" t="s">
        <v>574</v>
      </c>
      <c r="C19" s="1" t="s">
        <v>20</v>
      </c>
      <c r="D19" s="1" t="s">
        <v>19</v>
      </c>
      <c r="E19" s="1" t="s">
        <v>45</v>
      </c>
      <c r="F19" s="1" t="n">
        <v>0.016681</v>
      </c>
      <c r="G19" s="1" t="n">
        <v>0.0025133</v>
      </c>
      <c r="H19" s="1" t="n">
        <v>0.50465</v>
      </c>
      <c r="I19" s="1" t="n">
        <v>3.20258E-011</v>
      </c>
      <c r="J19" s="1" t="n">
        <v>-0.0144</v>
      </c>
      <c r="K19" s="1" t="n">
        <v>0.0181</v>
      </c>
      <c r="L19" s="1" t="n">
        <v>0.5232</v>
      </c>
      <c r="M19" s="1" t="n">
        <v>0.4269</v>
      </c>
      <c r="N19" s="1" t="n">
        <v>314921</v>
      </c>
      <c r="O19" s="1" t="n">
        <v>346</v>
      </c>
      <c r="P19" s="3" t="n">
        <f aca="false">2*(1-H19)*H19*((F19/(G19*((N19)^0.5)))^2)</f>
        <v>6.99336701807682E-005</v>
      </c>
      <c r="Q19" s="1" t="n">
        <f aca="false">((N19-O19-1)/O19)*(P19/(1-P19))</f>
        <v>0.0635862802423117</v>
      </c>
      <c r="R19" s="1" t="n">
        <f aca="false">F19^2/G19^2</f>
        <v>44.050972662621</v>
      </c>
    </row>
    <row r="20" customFormat="false" ht="12.75" hidden="false" customHeight="false" outlineLevel="0" collapsed="false">
      <c r="A20" s="1" t="s">
        <v>47</v>
      </c>
      <c r="B20" s="1" t="s">
        <v>575</v>
      </c>
      <c r="C20" s="1" t="s">
        <v>19</v>
      </c>
      <c r="D20" s="1" t="s">
        <v>20</v>
      </c>
      <c r="E20" s="1" t="s">
        <v>48</v>
      </c>
      <c r="F20" s="1" t="n">
        <v>0.026178</v>
      </c>
      <c r="G20" s="1" t="n">
        <v>0.0035187</v>
      </c>
      <c r="H20" s="1" t="n">
        <v>0.84581</v>
      </c>
      <c r="I20" s="1" t="n">
        <v>1.01205E-013</v>
      </c>
      <c r="J20" s="1" t="n">
        <v>0.0295</v>
      </c>
      <c r="K20" s="1" t="n">
        <v>0.0206</v>
      </c>
      <c r="L20" s="1" t="n">
        <v>0.7348</v>
      </c>
      <c r="M20" s="1" t="n">
        <v>0.1518</v>
      </c>
      <c r="N20" s="1" t="n">
        <v>314921</v>
      </c>
      <c r="O20" s="1" t="n">
        <v>346</v>
      </c>
      <c r="P20" s="3" t="n">
        <f aca="false">2*(1-H20)*H20*((F20/(G20*((N20)^0.5)))^2)</f>
        <v>4.5842241265924E-005</v>
      </c>
      <c r="Q20" s="1" t="n">
        <f aca="false">((N20-O20-1)/O20)*(P20/(1-P20))</f>
        <v>0.0416804575579232</v>
      </c>
      <c r="R20" s="1" t="n">
        <f aca="false">F20^2/G20^2</f>
        <v>55.3488299774366</v>
      </c>
    </row>
    <row r="21" customFormat="false" ht="12.75" hidden="false" customHeight="false" outlineLevel="0" collapsed="false">
      <c r="A21" s="1" t="s">
        <v>25</v>
      </c>
      <c r="B21" s="1" t="s">
        <v>576</v>
      </c>
      <c r="C21" s="1" t="s">
        <v>19</v>
      </c>
      <c r="D21" s="1" t="s">
        <v>24</v>
      </c>
      <c r="E21" s="1" t="s">
        <v>43</v>
      </c>
      <c r="F21" s="1" t="n">
        <v>0.018342</v>
      </c>
      <c r="G21" s="1" t="n">
        <v>0.0026037</v>
      </c>
      <c r="H21" s="1" t="n">
        <v>0.37425</v>
      </c>
      <c r="I21" s="1" t="n">
        <v>1.86681E-012</v>
      </c>
      <c r="J21" s="1" t="n">
        <v>-0.0083</v>
      </c>
      <c r="K21" s="1" t="n">
        <v>0.0189</v>
      </c>
      <c r="L21" s="1" t="n">
        <v>0.3548</v>
      </c>
      <c r="M21" s="1" t="n">
        <v>0.6612</v>
      </c>
      <c r="N21" s="1" t="n">
        <v>314921</v>
      </c>
      <c r="O21" s="1" t="n">
        <v>346</v>
      </c>
      <c r="P21" s="3" t="n">
        <f aca="false">2*(1-H21)*H21*((F21/(G21*((N21)^0.5)))^2)</f>
        <v>7.38078463506714E-005</v>
      </c>
      <c r="Q21" s="1" t="n">
        <f aca="false">((N21-O21-1)/O21)*(P21/(1-P21))</f>
        <v>0.0671090845582622</v>
      </c>
      <c r="R21" s="1" t="n">
        <f aca="false">F21^2/G21^2</f>
        <v>49.6262537713056</v>
      </c>
    </row>
    <row r="22" customFormat="false" ht="12.75" hidden="false" customHeight="false" outlineLevel="0" collapsed="false">
      <c r="A22" s="1" t="s">
        <v>61</v>
      </c>
      <c r="B22" s="1" t="s">
        <v>577</v>
      </c>
      <c r="C22" s="1" t="s">
        <v>30</v>
      </c>
      <c r="D22" s="1" t="s">
        <v>20</v>
      </c>
      <c r="E22" s="1" t="s">
        <v>45</v>
      </c>
      <c r="F22" s="1" t="n">
        <v>-0.017802</v>
      </c>
      <c r="G22" s="1" t="n">
        <v>0.0025466</v>
      </c>
      <c r="H22" s="1" t="n">
        <v>0.44734</v>
      </c>
      <c r="I22" s="1" t="n">
        <v>2.74663E-012</v>
      </c>
      <c r="J22" s="1" t="n">
        <v>0.0213</v>
      </c>
      <c r="K22" s="1" t="n">
        <v>0.0183</v>
      </c>
      <c r="L22" s="1" t="n">
        <v>0.4402</v>
      </c>
      <c r="M22" s="1" t="n">
        <v>0.2452</v>
      </c>
      <c r="N22" s="1" t="n">
        <v>314921</v>
      </c>
      <c r="O22" s="1" t="n">
        <v>346</v>
      </c>
      <c r="P22" s="3" t="n">
        <f aca="false">2*(1-H22)*H22*((F22/(G22*((N22)^0.5)))^2)</f>
        <v>7.67255947914281E-005</v>
      </c>
      <c r="Q22" s="1" t="n">
        <f aca="false">((N22-O22-1)/O22)*(P22/(1-P22))</f>
        <v>0.0697622232299172</v>
      </c>
      <c r="R22" s="1" t="n">
        <f aca="false">F22^2/G22^2</f>
        <v>48.8670501725324</v>
      </c>
    </row>
    <row r="23" customFormat="false" ht="12.75" hidden="false" customHeight="false" outlineLevel="0" collapsed="false">
      <c r="A23" s="1" t="s">
        <v>63</v>
      </c>
      <c r="B23" s="1" t="s">
        <v>578</v>
      </c>
      <c r="C23" s="1" t="s">
        <v>20</v>
      </c>
      <c r="D23" s="1" t="s">
        <v>19</v>
      </c>
      <c r="E23" s="1" t="s">
        <v>17</v>
      </c>
      <c r="F23" s="1" t="n">
        <v>0.066177</v>
      </c>
      <c r="G23" s="1" t="n">
        <v>0.0030427</v>
      </c>
      <c r="H23" s="1" t="n">
        <v>0.21801</v>
      </c>
      <c r="I23" s="1" t="n">
        <v>8.37529E-105</v>
      </c>
      <c r="J23" s="1" t="n">
        <v>-0.0258</v>
      </c>
      <c r="K23" s="1" t="n">
        <v>0.0239</v>
      </c>
      <c r="L23" s="1" t="n">
        <v>0.1767</v>
      </c>
      <c r="M23" s="1" t="n">
        <v>0.28</v>
      </c>
      <c r="N23" s="1" t="n">
        <v>314921</v>
      </c>
      <c r="O23" s="1" t="n">
        <v>346</v>
      </c>
      <c r="P23" s="3" t="n">
        <f aca="false">2*(1-H23)*H23*((F23/(G23*((N23)^0.5)))^2)</f>
        <v>0.000512155534242595</v>
      </c>
      <c r="Q23" s="1" t="n">
        <f aca="false">((N23-O23-1)/O23)*(P23/(1-P23))</f>
        <v>0.46587679510383</v>
      </c>
      <c r="R23" s="1" t="n">
        <f aca="false">F23^2/G23^2</f>
        <v>473.037838836545</v>
      </c>
    </row>
    <row r="24" customFormat="false" ht="12.75" hidden="false" customHeight="false" outlineLevel="0" collapsed="false">
      <c r="A24" s="1" t="s">
        <v>65</v>
      </c>
      <c r="B24" s="1" t="s">
        <v>579</v>
      </c>
      <c r="C24" s="1" t="s">
        <v>30</v>
      </c>
      <c r="D24" s="1" t="s">
        <v>24</v>
      </c>
      <c r="E24" s="1" t="s">
        <v>17</v>
      </c>
      <c r="F24" s="1" t="n">
        <v>0.014075</v>
      </c>
      <c r="G24" s="1" t="n">
        <v>0.0025692</v>
      </c>
      <c r="H24" s="1" t="n">
        <v>0.39676</v>
      </c>
      <c r="I24" s="1" t="n">
        <v>4.29754E-008</v>
      </c>
      <c r="J24" s="1" t="n">
        <v>-0.0011</v>
      </c>
      <c r="K24" s="1" t="n">
        <v>0.0194</v>
      </c>
      <c r="L24" s="1" t="n">
        <v>0.3181</v>
      </c>
      <c r="M24" s="1" t="n">
        <v>0.956</v>
      </c>
      <c r="N24" s="1" t="n">
        <v>314921</v>
      </c>
      <c r="O24" s="1" t="n">
        <v>346</v>
      </c>
      <c r="P24" s="3" t="n">
        <f aca="false">2*(1-H24)*H24*((F24/(G24*((N24)^0.5)))^2)</f>
        <v>4.56191687025756E-005</v>
      </c>
      <c r="Q24" s="1" t="n">
        <f aca="false">((N24-O24-1)/O24)*(P24/(1-P24))</f>
        <v>0.0414776273640247</v>
      </c>
      <c r="R24" s="1" t="n">
        <f aca="false">F24^2/G24^2</f>
        <v>30.0124175768185</v>
      </c>
    </row>
    <row r="25" customFormat="false" ht="12.75" hidden="false" customHeight="false" outlineLevel="0" collapsed="false">
      <c r="A25" s="1" t="s">
        <v>67</v>
      </c>
      <c r="B25" s="1" t="s">
        <v>580</v>
      </c>
      <c r="C25" s="1" t="s">
        <v>19</v>
      </c>
      <c r="D25" s="1" t="s">
        <v>30</v>
      </c>
      <c r="E25" s="1" t="s">
        <v>38</v>
      </c>
      <c r="F25" s="1" t="n">
        <v>-0.019524</v>
      </c>
      <c r="G25" s="1" t="n">
        <v>0.0035505</v>
      </c>
      <c r="H25" s="1" t="n">
        <v>0.14815</v>
      </c>
      <c r="I25" s="1" t="n">
        <v>3.82701E-008</v>
      </c>
      <c r="J25" s="1" t="n">
        <v>-0.0337</v>
      </c>
      <c r="K25" s="1" t="n">
        <v>0.0271</v>
      </c>
      <c r="L25" s="1" t="n">
        <v>0.1277</v>
      </c>
      <c r="M25" s="1" t="n">
        <v>0.2141</v>
      </c>
      <c r="N25" s="1" t="n">
        <v>314921</v>
      </c>
      <c r="O25" s="1" t="n">
        <v>346</v>
      </c>
      <c r="P25" s="3" t="n">
        <f aca="false">2*(1-H25)*H25*((F25/(G25*((N25)^0.5)))^2)</f>
        <v>2.42354853432224E-005</v>
      </c>
      <c r="Q25" s="1" t="n">
        <f aca="false">((N25-O25-1)/O25)*(P25/(1-P25))</f>
        <v>0.0220347928862088</v>
      </c>
      <c r="R25" s="1" t="n">
        <f aca="false">F25^2/G25^2</f>
        <v>30.2383830335755</v>
      </c>
    </row>
    <row r="26" customFormat="false" ht="12.75" hidden="false" customHeight="false" outlineLevel="0" collapsed="false">
      <c r="A26" s="1" t="s">
        <v>69</v>
      </c>
      <c r="B26" s="1" t="s">
        <v>64</v>
      </c>
      <c r="C26" s="1" t="s">
        <v>19</v>
      </c>
      <c r="D26" s="1" t="s">
        <v>20</v>
      </c>
      <c r="E26" s="1" t="s">
        <v>42</v>
      </c>
      <c r="F26" s="1" t="n">
        <v>0.038573</v>
      </c>
      <c r="G26" s="1" t="n">
        <v>0.0032206</v>
      </c>
      <c r="H26" s="1" t="n">
        <v>0.1864</v>
      </c>
      <c r="I26" s="1" t="n">
        <v>4.7665E-033</v>
      </c>
      <c r="J26" s="1" t="n">
        <v>-0.0066</v>
      </c>
      <c r="K26" s="1" t="n">
        <v>0.0231</v>
      </c>
      <c r="L26" s="1" t="n">
        <v>0.1897</v>
      </c>
      <c r="M26" s="1" t="n">
        <v>0.7757</v>
      </c>
      <c r="N26" s="1" t="n">
        <v>314921</v>
      </c>
      <c r="O26" s="1" t="n">
        <v>346</v>
      </c>
      <c r="P26" s="3" t="n">
        <f aca="false">2*(1-H26)*H26*((F26/(G26*((N26)^0.5)))^2)</f>
        <v>0.000138158776668898</v>
      </c>
      <c r="Q26" s="1" t="n">
        <f aca="false">((N26-O26-1)/O26)*(P26/(1-P26))</f>
        <v>0.125627642722827</v>
      </c>
      <c r="R26" s="1" t="n">
        <f aca="false">F26^2/G26^2</f>
        <v>143.447590358177</v>
      </c>
    </row>
    <row r="27" customFormat="false" ht="12.75" hidden="false" customHeight="false" outlineLevel="0" collapsed="false">
      <c r="A27" s="1" t="s">
        <v>71</v>
      </c>
      <c r="B27" s="1" t="s">
        <v>581</v>
      </c>
      <c r="C27" s="1" t="s">
        <v>19</v>
      </c>
      <c r="D27" s="1" t="s">
        <v>20</v>
      </c>
      <c r="E27" s="1" t="s">
        <v>21</v>
      </c>
      <c r="F27" s="1" t="n">
        <v>-0.020536</v>
      </c>
      <c r="G27" s="1" t="n">
        <v>0.0026497</v>
      </c>
      <c r="H27" s="1" t="n">
        <v>0.34825</v>
      </c>
      <c r="I27" s="1" t="n">
        <v>9.20662E-015</v>
      </c>
      <c r="J27" s="1" t="n">
        <v>0.0395</v>
      </c>
      <c r="K27" s="1" t="n">
        <v>0.0183</v>
      </c>
      <c r="L27" s="1" t="n">
        <v>0.4338</v>
      </c>
      <c r="M27" s="1" t="n">
        <v>0.03064</v>
      </c>
      <c r="N27" s="1" t="n">
        <v>314921</v>
      </c>
      <c r="O27" s="1" t="n">
        <v>346</v>
      </c>
      <c r="P27" s="3" t="n">
        <f aca="false">2*(1-H27)*H27*((F27/(G27*((N27)^0.5)))^2)</f>
        <v>8.65842378803693E-005</v>
      </c>
      <c r="Q27" s="1" t="n">
        <f aca="false">((N27-O27-1)/O27)*(P27/(1-P27))</f>
        <v>0.0787269033499079</v>
      </c>
      <c r="R27" s="1" t="n">
        <f aca="false">F27^2/G27^2</f>
        <v>60.0673261149823</v>
      </c>
    </row>
    <row r="28" customFormat="false" ht="12.75" hidden="false" customHeight="false" outlineLevel="0" collapsed="false">
      <c r="A28" s="1" t="s">
        <v>73</v>
      </c>
      <c r="B28" s="1" t="s">
        <v>582</v>
      </c>
      <c r="C28" s="1" t="s">
        <v>20</v>
      </c>
      <c r="D28" s="1" t="s">
        <v>19</v>
      </c>
      <c r="E28" s="1" t="s">
        <v>17</v>
      </c>
      <c r="F28" s="1" t="n">
        <v>-0.019592</v>
      </c>
      <c r="G28" s="1" t="n">
        <v>0.0025315</v>
      </c>
      <c r="H28" s="1" t="n">
        <v>0.53071</v>
      </c>
      <c r="I28" s="1" t="n">
        <v>1.00346E-014</v>
      </c>
      <c r="J28" s="1" t="n">
        <v>-0.0169</v>
      </c>
      <c r="K28" s="1" t="n">
        <v>0.0183</v>
      </c>
      <c r="L28" s="1" t="n">
        <v>0.4208</v>
      </c>
      <c r="M28" s="1" t="n">
        <v>0.3559</v>
      </c>
      <c r="N28" s="1" t="n">
        <v>314921</v>
      </c>
      <c r="O28" s="1" t="n">
        <v>346</v>
      </c>
      <c r="P28" s="3" t="n">
        <f aca="false">2*(1-H28)*H28*((F28/(G28*((N28)^0.5)))^2)</f>
        <v>9.47389627676238E-005</v>
      </c>
      <c r="Q28" s="1" t="n">
        <f aca="false">((N28-O28-1)/O28)*(P28/(1-P28))</f>
        <v>0.0861423069104444</v>
      </c>
      <c r="R28" s="1" t="n">
        <f aca="false">F28^2/G28^2</f>
        <v>59.8965324487987</v>
      </c>
    </row>
    <row r="29" customFormat="false" ht="12.75" hidden="false" customHeight="false" outlineLevel="0" collapsed="false">
      <c r="A29" s="1" t="s">
        <v>75</v>
      </c>
      <c r="B29" s="1" t="s">
        <v>583</v>
      </c>
      <c r="C29" s="1" t="s">
        <v>19</v>
      </c>
      <c r="D29" s="1" t="s">
        <v>20</v>
      </c>
      <c r="E29" s="1" t="s">
        <v>17</v>
      </c>
      <c r="F29" s="1" t="n">
        <v>-0.015897</v>
      </c>
      <c r="G29" s="1" t="n">
        <v>0.0026716</v>
      </c>
      <c r="H29" s="1" t="n">
        <v>0.33195</v>
      </c>
      <c r="I29" s="1" t="n">
        <v>2.68151E-009</v>
      </c>
      <c r="J29" s="1" t="n">
        <v>0.0348</v>
      </c>
      <c r="K29" s="1" t="n">
        <v>0.0189</v>
      </c>
      <c r="L29" s="1" t="n">
        <v>0.3626</v>
      </c>
      <c r="M29" s="1" t="n">
        <v>0.06531</v>
      </c>
      <c r="N29" s="1" t="n">
        <v>314921</v>
      </c>
      <c r="O29" s="1" t="n">
        <v>346</v>
      </c>
      <c r="P29" s="3" t="n">
        <f aca="false">2*(1-H29)*H29*((F29/(G29*((N29)^0.5)))^2)</f>
        <v>4.98651918221469E-005</v>
      </c>
      <c r="Q29" s="1" t="n">
        <f aca="false">((N29-O29-1)/O29)*(P29/(1-P29))</f>
        <v>0.0453383673158052</v>
      </c>
      <c r="R29" s="1" t="n">
        <f aca="false">F29^2/G29^2</f>
        <v>35.4068653089852</v>
      </c>
    </row>
    <row r="30" customFormat="false" ht="12.75" hidden="false" customHeight="false" outlineLevel="0" collapsed="false">
      <c r="A30" s="1" t="s">
        <v>77</v>
      </c>
      <c r="B30" s="1" t="s">
        <v>584</v>
      </c>
      <c r="C30" s="1" t="s">
        <v>24</v>
      </c>
      <c r="D30" s="1" t="s">
        <v>19</v>
      </c>
      <c r="E30" s="1" t="s">
        <v>17</v>
      </c>
      <c r="F30" s="1" t="n">
        <v>0.017259</v>
      </c>
      <c r="G30" s="1" t="n">
        <v>0.0025316</v>
      </c>
      <c r="H30" s="1" t="n">
        <v>0.56332</v>
      </c>
      <c r="I30" s="1" t="n">
        <v>9.27684E-012</v>
      </c>
      <c r="J30" s="1" t="n">
        <v>0.0008</v>
      </c>
      <c r="K30" s="1" t="n">
        <v>0.0184</v>
      </c>
      <c r="L30" s="1" t="n">
        <v>0.5848</v>
      </c>
      <c r="M30" s="1" t="n">
        <v>0.9659</v>
      </c>
      <c r="N30" s="1" t="n">
        <v>314921</v>
      </c>
      <c r="O30" s="1" t="n">
        <v>346</v>
      </c>
      <c r="P30" s="3" t="n">
        <f aca="false">2*(1-H30)*H30*((F30/(G30*((N30)^0.5)))^2)</f>
        <v>7.26085776905657E-005</v>
      </c>
      <c r="Q30" s="1" t="n">
        <f aca="false">((N30-O30-1)/O30)*(P30/(1-P30))</f>
        <v>0.0660185817188805</v>
      </c>
      <c r="R30" s="1" t="n">
        <f aca="false">F30^2/G30^2</f>
        <v>46.4773206315091</v>
      </c>
    </row>
    <row r="31" customFormat="false" ht="12.75" hidden="false" customHeight="false" outlineLevel="0" collapsed="false">
      <c r="A31" s="1" t="s">
        <v>79</v>
      </c>
      <c r="B31" s="1" t="s">
        <v>585</v>
      </c>
      <c r="C31" s="1" t="s">
        <v>30</v>
      </c>
      <c r="D31" s="1" t="s">
        <v>24</v>
      </c>
      <c r="E31" s="1" t="s">
        <v>33</v>
      </c>
      <c r="F31" s="1" t="n">
        <v>0.014517</v>
      </c>
      <c r="G31" s="1" t="n">
        <v>0.0025093</v>
      </c>
      <c r="H31" s="1" t="n">
        <v>0.48431</v>
      </c>
      <c r="I31" s="1" t="n">
        <v>7.24803E-009</v>
      </c>
      <c r="J31" s="1" t="n">
        <v>0.0398</v>
      </c>
      <c r="K31" s="1" t="n">
        <v>0.0182</v>
      </c>
      <c r="L31" s="1" t="n">
        <v>0.484</v>
      </c>
      <c r="M31" s="1" t="n">
        <v>0.02879</v>
      </c>
      <c r="N31" s="1" t="n">
        <v>314921</v>
      </c>
      <c r="O31" s="1" t="n">
        <v>346</v>
      </c>
      <c r="P31" s="3" t="n">
        <f aca="false">2*(1-H31)*H31*((F31/(G31*((N31)^0.5)))^2)</f>
        <v>5.30871120862012E-005</v>
      </c>
      <c r="Q31" s="1" t="n">
        <f aca="false">((N31-O31-1)/O31)*(P31/(1-P31))</f>
        <v>0.0482679531501831</v>
      </c>
      <c r="R31" s="1" t="n">
        <f aca="false">F31^2/G31^2</f>
        <v>33.4694503656377</v>
      </c>
    </row>
    <row r="32" customFormat="false" ht="12.75" hidden="false" customHeight="false" outlineLevel="0" collapsed="false">
      <c r="A32" s="1" t="s">
        <v>81</v>
      </c>
      <c r="B32" s="1" t="s">
        <v>586</v>
      </c>
      <c r="C32" s="1" t="s">
        <v>30</v>
      </c>
      <c r="D32" s="1" t="s">
        <v>20</v>
      </c>
      <c r="E32" s="1" t="s">
        <v>21</v>
      </c>
      <c r="F32" s="1" t="n">
        <v>-0.036293</v>
      </c>
      <c r="G32" s="1" t="n">
        <v>0.0063495</v>
      </c>
      <c r="H32" s="1" t="n">
        <v>0.041524</v>
      </c>
      <c r="I32" s="1" t="n">
        <v>1.0926E-008</v>
      </c>
      <c r="J32" s="1" t="n">
        <v>0.0372</v>
      </c>
      <c r="K32" s="1" t="n">
        <v>0.0375</v>
      </c>
      <c r="L32" s="1" t="n">
        <v>0.06189</v>
      </c>
      <c r="M32" s="1" t="n">
        <v>0.3209</v>
      </c>
      <c r="N32" s="1" t="n">
        <v>314921</v>
      </c>
      <c r="O32" s="1" t="n">
        <v>346</v>
      </c>
      <c r="P32" s="3" t="n">
        <f aca="false">2*(1-H32)*H32*((F32/(G32*((N32)^0.5)))^2)</f>
        <v>8.25801146127088E-006</v>
      </c>
      <c r="Q32" s="1" t="n">
        <f aca="false">((N32-O32-1)/O32)*(P32/(1-P32))</f>
        <v>0.00750802644477255</v>
      </c>
      <c r="R32" s="1" t="n">
        <f aca="false">F32^2/G32^2</f>
        <v>32.6713200747633</v>
      </c>
    </row>
    <row r="33" customFormat="false" ht="12.75" hidden="false" customHeight="false" outlineLevel="0" collapsed="false">
      <c r="A33" s="1" t="s">
        <v>83</v>
      </c>
      <c r="B33" s="1" t="s">
        <v>587</v>
      </c>
      <c r="C33" s="1" t="s">
        <v>30</v>
      </c>
      <c r="D33" s="1" t="s">
        <v>24</v>
      </c>
      <c r="E33" s="1" t="s">
        <v>17</v>
      </c>
      <c r="F33" s="1" t="n">
        <v>0.015583</v>
      </c>
      <c r="G33" s="1" t="n">
        <v>0.0025283</v>
      </c>
      <c r="H33" s="1" t="n">
        <v>0.53175</v>
      </c>
      <c r="I33" s="1" t="n">
        <v>7.12295E-010</v>
      </c>
      <c r="J33" s="1" t="n">
        <v>-0.0039</v>
      </c>
      <c r="K33" s="1" t="n">
        <v>0.0181</v>
      </c>
      <c r="L33" s="1" t="n">
        <v>0.4896</v>
      </c>
      <c r="M33" s="1" t="n">
        <v>0.8275</v>
      </c>
      <c r="N33" s="1" t="n">
        <v>314921</v>
      </c>
      <c r="O33" s="1" t="n">
        <v>346</v>
      </c>
      <c r="P33" s="3" t="n">
        <f aca="false">2*(1-H33)*H33*((F33/(G33*((N33)^0.5)))^2)</f>
        <v>6.00701325786416E-005</v>
      </c>
      <c r="Q33" s="1" t="n">
        <f aca="false">((N33-O33-1)/O33)*(P33/(1-P33))</f>
        <v>0.0546174481773346</v>
      </c>
      <c r="R33" s="1" t="n">
        <f aca="false">F33^2/G33^2</f>
        <v>37.9878690284869</v>
      </c>
    </row>
    <row r="34" customFormat="false" ht="12.75" hidden="false" customHeight="false" outlineLevel="0" collapsed="false">
      <c r="A34" s="1" t="s">
        <v>85</v>
      </c>
      <c r="B34" s="1" t="s">
        <v>588</v>
      </c>
      <c r="C34" s="1" t="s">
        <v>30</v>
      </c>
      <c r="D34" s="1" t="s">
        <v>24</v>
      </c>
      <c r="E34" s="1" t="s">
        <v>45</v>
      </c>
      <c r="F34" s="1" t="n">
        <v>0.023259</v>
      </c>
      <c r="G34" s="1" t="n">
        <v>0.0039235</v>
      </c>
      <c r="H34" s="1" t="n">
        <v>0.1161</v>
      </c>
      <c r="I34" s="1" t="n">
        <v>3.06591E-009</v>
      </c>
      <c r="J34" s="1" t="n">
        <v>-0.0497</v>
      </c>
      <c r="K34" s="1" t="n">
        <v>0.0274</v>
      </c>
      <c r="L34" s="1" t="n">
        <v>0.1238</v>
      </c>
      <c r="M34" s="1" t="n">
        <v>0.06968</v>
      </c>
      <c r="N34" s="1" t="n">
        <v>314921</v>
      </c>
      <c r="O34" s="1" t="n">
        <v>346</v>
      </c>
      <c r="P34" s="3" t="n">
        <f aca="false">2*(1-H34)*H34*((F34/(G34*((N34)^0.5)))^2)</f>
        <v>2.29033226350036E-005</v>
      </c>
      <c r="Q34" s="1" t="n">
        <f aca="false">((N34-O34-1)/O34)*(P34/(1-P34))</f>
        <v>0.02082356887858</v>
      </c>
      <c r="R34" s="1" t="n">
        <f aca="false">F34^2/G34^2</f>
        <v>35.1426707372744</v>
      </c>
    </row>
    <row r="35" customFormat="false" ht="12.75" hidden="false" customHeight="false" outlineLevel="0" collapsed="false">
      <c r="A35" s="1" t="s">
        <v>87</v>
      </c>
      <c r="B35" s="1" t="s">
        <v>589</v>
      </c>
      <c r="C35" s="1" t="s">
        <v>30</v>
      </c>
      <c r="D35" s="1" t="s">
        <v>19</v>
      </c>
      <c r="E35" s="1" t="s">
        <v>50</v>
      </c>
      <c r="F35" s="1" t="n">
        <v>0.021765</v>
      </c>
      <c r="G35" s="1" t="n">
        <v>0.0028002</v>
      </c>
      <c r="H35" s="1" t="n">
        <v>0.29132</v>
      </c>
      <c r="I35" s="1" t="n">
        <v>7.71614E-015</v>
      </c>
      <c r="J35" s="1" t="n">
        <v>0.0108</v>
      </c>
      <c r="K35" s="1" t="n">
        <v>0.0189</v>
      </c>
      <c r="L35" s="1" t="n">
        <v>0.3699</v>
      </c>
      <c r="M35" s="1" t="n">
        <v>0.5693</v>
      </c>
      <c r="N35" s="1" t="n">
        <v>314921</v>
      </c>
      <c r="O35" s="1" t="n">
        <v>346</v>
      </c>
      <c r="P35" s="3" t="n">
        <f aca="false">2*(1-H35)*H35*((F35/(G35*((N35)^0.5)))^2)</f>
        <v>7.92114734835004E-005</v>
      </c>
      <c r="Q35" s="1" t="n">
        <f aca="false">((N35-O35-1)/O35)*(P35/(1-P35))</f>
        <v>0.072022670512025</v>
      </c>
      <c r="R35" s="1" t="n">
        <f aca="false">F35^2/G35^2</f>
        <v>60.414229419194</v>
      </c>
    </row>
    <row r="36" customFormat="false" ht="12.75" hidden="false" customHeight="false" outlineLevel="0" collapsed="false">
      <c r="A36" s="1" t="s">
        <v>89</v>
      </c>
      <c r="B36" s="1" t="s">
        <v>590</v>
      </c>
      <c r="C36" s="1" t="s">
        <v>24</v>
      </c>
      <c r="D36" s="1" t="s">
        <v>30</v>
      </c>
      <c r="E36" s="1" t="s">
        <v>36</v>
      </c>
      <c r="F36" s="1" t="n">
        <v>0.025186</v>
      </c>
      <c r="G36" s="1" t="n">
        <v>0.0039486</v>
      </c>
      <c r="H36" s="1" t="n">
        <v>0.1141</v>
      </c>
      <c r="I36" s="1" t="n">
        <v>1.79172E-010</v>
      </c>
      <c r="J36" s="1" t="n">
        <v>-0.0231</v>
      </c>
      <c r="K36" s="1" t="n">
        <v>0.0272</v>
      </c>
      <c r="L36" s="1" t="n">
        <v>0.1267</v>
      </c>
      <c r="M36" s="1" t="n">
        <v>0.395</v>
      </c>
      <c r="N36" s="1" t="n">
        <v>314921</v>
      </c>
      <c r="O36" s="1" t="n">
        <v>346</v>
      </c>
      <c r="P36" s="3" t="n">
        <f aca="false">2*(1-H36)*H36*((F36/(G36*((N36)^0.5)))^2)</f>
        <v>2.61174538286043E-005</v>
      </c>
      <c r="Q36" s="1" t="n">
        <f aca="false">((N36-O36-1)/O36)*(P36/(1-P36))</f>
        <v>0.0237459147512696</v>
      </c>
      <c r="R36" s="1" t="n">
        <f aca="false">F36^2/G36^2</f>
        <v>40.6847934673003</v>
      </c>
    </row>
    <row r="37" customFormat="false" ht="12.75" hidden="false" customHeight="false" outlineLevel="0" collapsed="false">
      <c r="A37" s="1" t="s">
        <v>91</v>
      </c>
      <c r="B37" s="1" t="s">
        <v>591</v>
      </c>
      <c r="C37" s="1" t="s">
        <v>30</v>
      </c>
      <c r="D37" s="1" t="s">
        <v>24</v>
      </c>
      <c r="E37" s="1" t="s">
        <v>36</v>
      </c>
      <c r="F37" s="1" t="n">
        <v>-0.036161</v>
      </c>
      <c r="G37" s="1" t="n">
        <v>0.0062233</v>
      </c>
      <c r="H37" s="1" t="n">
        <v>0.042978</v>
      </c>
      <c r="I37" s="1" t="n">
        <v>6.23046E-009</v>
      </c>
      <c r="J37" s="1" t="n">
        <v>0.0607</v>
      </c>
      <c r="K37" s="1" t="n">
        <v>0.0795</v>
      </c>
      <c r="L37" s="1" t="n">
        <v>0.01316</v>
      </c>
      <c r="M37" s="1" t="n">
        <v>0.4451</v>
      </c>
      <c r="N37" s="1" t="n">
        <v>314921</v>
      </c>
      <c r="O37" s="1" t="n">
        <v>346</v>
      </c>
      <c r="P37" s="3" t="n">
        <f aca="false">2*(1-H37)*H37*((F37/(G37*((N37)^0.5)))^2)</f>
        <v>8.81933595874201E-006</v>
      </c>
      <c r="Q37" s="1" t="n">
        <f aca="false">((N37-O37-1)/O37)*(P37/(1-P37))</f>
        <v>0.00801837646786952</v>
      </c>
      <c r="R37" s="1" t="n">
        <f aca="false">F37^2/G37^2</f>
        <v>33.7628725891169</v>
      </c>
    </row>
    <row r="38" customFormat="false" ht="12.75" hidden="false" customHeight="false" outlineLevel="0" collapsed="false">
      <c r="A38" s="1" t="s">
        <v>93</v>
      </c>
      <c r="B38" s="1" t="s">
        <v>592</v>
      </c>
      <c r="C38" s="1" t="s">
        <v>30</v>
      </c>
      <c r="D38" s="1" t="s">
        <v>24</v>
      </c>
      <c r="E38" s="1" t="s">
        <v>17</v>
      </c>
      <c r="F38" s="1" t="n">
        <v>-0.11455</v>
      </c>
      <c r="G38" s="1" t="n">
        <v>0.010419</v>
      </c>
      <c r="H38" s="1" t="n">
        <v>0.014741</v>
      </c>
      <c r="I38" s="1" t="n">
        <v>4.10299E-028</v>
      </c>
      <c r="J38" s="1" t="n">
        <v>0.0113</v>
      </c>
      <c r="K38" s="1" t="n">
        <v>0.2963</v>
      </c>
      <c r="L38" s="1" t="n">
        <v>0.0008934</v>
      </c>
      <c r="M38" s="1" t="n">
        <v>0.9696</v>
      </c>
      <c r="N38" s="1" t="n">
        <v>314921</v>
      </c>
      <c r="O38" s="1" t="n">
        <v>346</v>
      </c>
      <c r="P38" s="3" t="n">
        <f aca="false">2*(1-H38)*H38*((F38/(G38*((N38)^0.5)))^2)</f>
        <v>1.11492034805428E-005</v>
      </c>
      <c r="Q38" s="1" t="n">
        <f aca="false">((N38-O38-1)/O38)*(P38/(1-P38))</f>
        <v>0.010136672367523</v>
      </c>
      <c r="R38" s="1" t="n">
        <f aca="false">F38^2/G38^2</f>
        <v>120.87545197247</v>
      </c>
    </row>
    <row r="39" customFormat="false" ht="12.75" hidden="false" customHeight="false" outlineLevel="0" collapsed="false">
      <c r="A39" s="1" t="s">
        <v>95</v>
      </c>
      <c r="B39" s="1" t="s">
        <v>86</v>
      </c>
      <c r="C39" s="1" t="s">
        <v>19</v>
      </c>
      <c r="D39" s="1" t="s">
        <v>20</v>
      </c>
      <c r="E39" s="1" t="s">
        <v>36</v>
      </c>
      <c r="F39" s="1" t="n">
        <v>0.030307</v>
      </c>
      <c r="G39" s="1" t="n">
        <v>0.0040009</v>
      </c>
      <c r="H39" s="1" t="n">
        <v>0.11156</v>
      </c>
      <c r="I39" s="1" t="n">
        <v>3.59998E-014</v>
      </c>
      <c r="J39" s="1" t="n">
        <v>-0.0107</v>
      </c>
      <c r="K39" s="1" t="n">
        <v>0.0336</v>
      </c>
      <c r="L39" s="1" t="n">
        <v>0.08007</v>
      </c>
      <c r="M39" s="1" t="n">
        <v>0.7506</v>
      </c>
      <c r="N39" s="1" t="n">
        <v>314921</v>
      </c>
      <c r="O39" s="1" t="n">
        <v>346</v>
      </c>
      <c r="P39" s="3" t="n">
        <f aca="false">2*(1-H39)*H39*((F39/(G39*((N39)^0.5)))^2)</f>
        <v>3.6118980855608E-005</v>
      </c>
      <c r="Q39" s="1" t="n">
        <f aca="false">((N39-O39-1)/O39)*(P39/(1-P39))</f>
        <v>0.0328396031378295</v>
      </c>
      <c r="R39" s="1" t="n">
        <f aca="false">F39^2/G39^2</f>
        <v>57.3813160653415</v>
      </c>
    </row>
    <row r="40" customFormat="false" ht="12.75" hidden="false" customHeight="false" outlineLevel="0" collapsed="false">
      <c r="A40" s="1" t="s">
        <v>97</v>
      </c>
      <c r="B40" s="1" t="s">
        <v>92</v>
      </c>
      <c r="C40" s="1" t="s">
        <v>30</v>
      </c>
      <c r="D40" s="1" t="s">
        <v>24</v>
      </c>
      <c r="E40" s="1" t="s">
        <v>17</v>
      </c>
      <c r="F40" s="1" t="n">
        <v>0.020739</v>
      </c>
      <c r="G40" s="1" t="n">
        <v>0.0033849</v>
      </c>
      <c r="H40" s="1" t="n">
        <v>0.1646</v>
      </c>
      <c r="I40" s="1" t="n">
        <v>8.97635E-010</v>
      </c>
      <c r="J40" s="1" t="n">
        <v>-0.0296</v>
      </c>
      <c r="K40" s="1" t="n">
        <v>0.0261</v>
      </c>
      <c r="L40" s="1" t="n">
        <v>0.1398</v>
      </c>
      <c r="M40" s="1" t="n">
        <v>0.2567</v>
      </c>
      <c r="N40" s="1" t="n">
        <v>314921</v>
      </c>
      <c r="O40" s="1" t="n">
        <v>346</v>
      </c>
      <c r="P40" s="3" t="n">
        <f aca="false">2*(1-H40)*H40*((F40/(G40*((N40)^0.5)))^2)</f>
        <v>3.27820881016634E-005</v>
      </c>
      <c r="Q40" s="1" t="n">
        <f aca="false">((N40-O40-1)/O40)*(P40/(1-P40))</f>
        <v>0.0298055799287213</v>
      </c>
      <c r="R40" s="1" t="n">
        <f aca="false">F40^2/G40^2</f>
        <v>37.5391070257449</v>
      </c>
    </row>
    <row r="41" customFormat="false" ht="12.75" hidden="false" customHeight="false" outlineLevel="0" collapsed="false">
      <c r="A41" s="1" t="s">
        <v>99</v>
      </c>
      <c r="B41" s="1" t="s">
        <v>593</v>
      </c>
      <c r="C41" s="1" t="s">
        <v>19</v>
      </c>
      <c r="D41" s="1" t="s">
        <v>20</v>
      </c>
      <c r="E41" s="1" t="s">
        <v>43</v>
      </c>
      <c r="F41" s="1" t="n">
        <v>-0.014109</v>
      </c>
      <c r="G41" s="1" t="n">
        <v>0.0025209</v>
      </c>
      <c r="H41" s="1" t="n">
        <v>0.49255</v>
      </c>
      <c r="I41" s="1" t="n">
        <v>2.18228E-008</v>
      </c>
      <c r="J41" s="1" t="n">
        <v>0.0343</v>
      </c>
      <c r="K41" s="1" t="n">
        <v>0.0181</v>
      </c>
      <c r="L41" s="1" t="n">
        <v>0.5113</v>
      </c>
      <c r="M41" s="1" t="n">
        <v>0.05825</v>
      </c>
      <c r="N41" s="1" t="n">
        <v>314921</v>
      </c>
      <c r="O41" s="1" t="n">
        <v>346</v>
      </c>
      <c r="P41" s="3" t="n">
        <f aca="false">2*(1-H41)*H41*((F41/(G41*((N41)^0.5)))^2)</f>
        <v>4.97225261102839E-005</v>
      </c>
      <c r="Q41" s="1" t="n">
        <f aca="false">((N41-O41-1)/O41)*(P41/(1-P41))</f>
        <v>0.0452086465257271</v>
      </c>
      <c r="R41" s="1" t="n">
        <f aca="false">F41^2/G41^2</f>
        <v>31.3242895958866</v>
      </c>
    </row>
    <row r="42" customFormat="false" ht="12.75" hidden="false" customHeight="false" outlineLevel="0" collapsed="false">
      <c r="A42" s="1" t="s">
        <v>101</v>
      </c>
      <c r="B42" s="1" t="s">
        <v>594</v>
      </c>
      <c r="C42" s="1" t="s">
        <v>20</v>
      </c>
      <c r="D42" s="1" t="s">
        <v>19</v>
      </c>
      <c r="E42" s="1" t="s">
        <v>32</v>
      </c>
      <c r="F42" s="1" t="n">
        <v>0.017963</v>
      </c>
      <c r="G42" s="1" t="n">
        <v>0.0025526</v>
      </c>
      <c r="H42" s="1" t="n">
        <v>0.43125</v>
      </c>
      <c r="I42" s="1" t="n">
        <v>1.96472E-012</v>
      </c>
      <c r="J42" s="1" t="n">
        <v>-0.0322</v>
      </c>
      <c r="K42" s="1" t="n">
        <v>0.0189</v>
      </c>
      <c r="L42" s="1" t="n">
        <v>0.3581</v>
      </c>
      <c r="M42" s="1" t="n">
        <v>0.08853</v>
      </c>
      <c r="N42" s="1" t="n">
        <v>314921</v>
      </c>
      <c r="O42" s="1" t="n">
        <v>346</v>
      </c>
      <c r="P42" s="3" t="n">
        <f aca="false">2*(1-H42)*H42*((F42/(G42*((N42)^0.5)))^2)</f>
        <v>7.71384843780506E-005</v>
      </c>
      <c r="Q42" s="1" t="n">
        <f aca="false">((N42-O42-1)/O42)*(P42/(1-P42))</f>
        <v>0.0701376692289382</v>
      </c>
      <c r="R42" s="1" t="n">
        <f aca="false">F42^2/G42^2</f>
        <v>49.5213197287621</v>
      </c>
    </row>
    <row r="43" customFormat="false" ht="12.75" hidden="false" customHeight="false" outlineLevel="0" collapsed="false">
      <c r="A43" s="1" t="s">
        <v>103</v>
      </c>
      <c r="B43" s="1" t="s">
        <v>595</v>
      </c>
      <c r="C43" s="1" t="s">
        <v>24</v>
      </c>
      <c r="D43" s="1" t="s">
        <v>30</v>
      </c>
      <c r="E43" s="1" t="s">
        <v>25</v>
      </c>
      <c r="F43" s="1" t="n">
        <v>-0.027058</v>
      </c>
      <c r="G43" s="1" t="n">
        <v>0.0048141</v>
      </c>
      <c r="H43" s="1" t="n">
        <v>0.076665</v>
      </c>
      <c r="I43" s="1" t="n">
        <v>1.90559E-008</v>
      </c>
      <c r="J43" s="1" t="n">
        <v>-0.0054</v>
      </c>
      <c r="K43" s="1" t="n">
        <v>0.0268</v>
      </c>
      <c r="L43" s="1" t="n">
        <v>0.1323</v>
      </c>
      <c r="M43" s="1" t="n">
        <v>0.8409</v>
      </c>
      <c r="N43" s="1" t="n">
        <v>314921</v>
      </c>
      <c r="O43" s="1" t="n">
        <v>346</v>
      </c>
      <c r="P43" s="3" t="n">
        <f aca="false">2*(1-H43)*H43*((F43/(G43*((N43)^0.5)))^2)</f>
        <v>1.42018846962901E-005</v>
      </c>
      <c r="Q43" s="1" t="n">
        <f aca="false">((N43-O43-1)/O43)*(P43/(1-P43))</f>
        <v>0.0129121593204971</v>
      </c>
      <c r="R43" s="1" t="n">
        <f aca="false">F43^2/G43^2</f>
        <v>31.5908397291414</v>
      </c>
    </row>
    <row r="44" customFormat="false" ht="12.75" hidden="false" customHeight="false" outlineLevel="0" collapsed="false">
      <c r="A44" s="1" t="s">
        <v>105</v>
      </c>
      <c r="B44" s="1" t="s">
        <v>596</v>
      </c>
      <c r="C44" s="1" t="s">
        <v>20</v>
      </c>
      <c r="D44" s="1" t="s">
        <v>19</v>
      </c>
      <c r="E44" s="1" t="s">
        <v>26</v>
      </c>
      <c r="F44" s="1" t="n">
        <v>0.018268</v>
      </c>
      <c r="G44" s="1" t="n">
        <v>0.0029197</v>
      </c>
      <c r="H44" s="1" t="n">
        <v>0.24485</v>
      </c>
      <c r="I44" s="1" t="n">
        <v>3.93595E-010</v>
      </c>
      <c r="J44" s="1" t="n">
        <v>-0.0269</v>
      </c>
      <c r="K44" s="1" t="n">
        <v>0.0203</v>
      </c>
      <c r="L44" s="1" t="n">
        <v>0.2721</v>
      </c>
      <c r="M44" s="1" t="n">
        <v>0.1864</v>
      </c>
      <c r="N44" s="1" t="n">
        <v>314921</v>
      </c>
      <c r="O44" s="1" t="n">
        <v>346</v>
      </c>
      <c r="P44" s="3" t="n">
        <f aca="false">2*(1-H44)*H44*((F44/(G44*((N44)^0.5)))^2)</f>
        <v>4.59692327345954E-005</v>
      </c>
      <c r="Q44" s="1" t="n">
        <f aca="false">((N44-O44-1)/O44)*(P44/(1-P44))</f>
        <v>0.0417959254256193</v>
      </c>
      <c r="R44" s="1" t="n">
        <f aca="false">F44^2/G44^2</f>
        <v>39.1476364158042</v>
      </c>
    </row>
    <row r="45" customFormat="false" ht="12.75" hidden="false" customHeight="false" outlineLevel="0" collapsed="false">
      <c r="A45" s="1" t="s">
        <v>107</v>
      </c>
      <c r="B45" s="1" t="s">
        <v>597</v>
      </c>
      <c r="C45" s="1" t="s">
        <v>20</v>
      </c>
      <c r="D45" s="1" t="s">
        <v>24</v>
      </c>
      <c r="E45" s="1" t="s">
        <v>42</v>
      </c>
      <c r="F45" s="1" t="n">
        <v>-0.050321</v>
      </c>
      <c r="G45" s="1" t="n">
        <v>0.0076248</v>
      </c>
      <c r="H45" s="1" t="n">
        <v>0.031279</v>
      </c>
      <c r="I45" s="1" t="n">
        <v>4.12667E-011</v>
      </c>
      <c r="J45" s="1" t="n">
        <v>0.0604</v>
      </c>
      <c r="K45" s="1" t="n">
        <v>0.042</v>
      </c>
      <c r="L45" s="1" t="n">
        <v>0.04921</v>
      </c>
      <c r="M45" s="1" t="n">
        <v>0.1502</v>
      </c>
      <c r="N45" s="1" t="n">
        <v>314921</v>
      </c>
      <c r="O45" s="1" t="n">
        <v>346</v>
      </c>
      <c r="P45" s="3" t="n">
        <f aca="false">2*(1-H45)*H45*((F45/(G45*((N45)^0.5)))^2)</f>
        <v>8.38149637160634E-006</v>
      </c>
      <c r="Q45" s="1" t="n">
        <f aca="false">((N45-O45-1)/O45)*(P45/(1-P45))</f>
        <v>0.00762029750996325</v>
      </c>
      <c r="R45" s="1" t="n">
        <f aca="false">F45^2/G45^2</f>
        <v>43.5553605264373</v>
      </c>
    </row>
    <row r="46" customFormat="false" ht="12.75" hidden="false" customHeight="false" outlineLevel="0" collapsed="false">
      <c r="A46" s="1" t="s">
        <v>109</v>
      </c>
      <c r="B46" s="1" t="s">
        <v>106</v>
      </c>
      <c r="C46" s="1" t="s">
        <v>30</v>
      </c>
      <c r="D46" s="1" t="s">
        <v>19</v>
      </c>
      <c r="E46" s="1" t="s">
        <v>47</v>
      </c>
      <c r="F46" s="1" t="n">
        <v>0.15777</v>
      </c>
      <c r="G46" s="1" t="n">
        <v>0.016906</v>
      </c>
      <c r="H46" s="1" t="n">
        <v>0.0065672</v>
      </c>
      <c r="I46" s="1" t="n">
        <v>1.0428E-020</v>
      </c>
      <c r="J46" s="1" t="n">
        <v>0.0394</v>
      </c>
      <c r="K46" s="1" t="n">
        <v>0.1511</v>
      </c>
      <c r="L46" s="1" t="n">
        <v>0.00397</v>
      </c>
      <c r="M46" s="1" t="n">
        <v>0.7942</v>
      </c>
      <c r="N46" s="1" t="n">
        <v>314921</v>
      </c>
      <c r="O46" s="1" t="n">
        <v>346</v>
      </c>
      <c r="P46" s="3" t="n">
        <f aca="false">2*(1-H46)*H46*((F46/(G46*((N46)^0.5)))^2)</f>
        <v>3.60839633632194E-006</v>
      </c>
      <c r="Q46" s="1" t="n">
        <f aca="false">((N46-O46-1)/O46)*(P46/(1-P46))</f>
        <v>0.00328066984114241</v>
      </c>
      <c r="R46" s="1" t="n">
        <f aca="false">F46^2/G46^2</f>
        <v>87.0897656255018</v>
      </c>
    </row>
    <row r="47" customFormat="false" ht="12.75" hidden="false" customHeight="false" outlineLevel="0" collapsed="false">
      <c r="A47" s="1" t="s">
        <v>111</v>
      </c>
      <c r="B47" s="1" t="s">
        <v>598</v>
      </c>
      <c r="C47" s="1" t="s">
        <v>20</v>
      </c>
      <c r="D47" s="1" t="s">
        <v>24</v>
      </c>
      <c r="E47" s="1" t="s">
        <v>33</v>
      </c>
      <c r="F47" s="1" t="n">
        <v>0.049362</v>
      </c>
      <c r="G47" s="1" t="n">
        <v>0.0087388</v>
      </c>
      <c r="H47" s="1" t="n">
        <v>0.021126</v>
      </c>
      <c r="I47" s="1" t="n">
        <v>1.61909E-008</v>
      </c>
      <c r="J47" s="1" t="n">
        <v>0.0137</v>
      </c>
      <c r="K47" s="1" t="n">
        <v>0.0566</v>
      </c>
      <c r="L47" s="1" t="n">
        <v>0.02601</v>
      </c>
      <c r="M47" s="1" t="n">
        <v>0.809</v>
      </c>
      <c r="N47" s="1" t="n">
        <v>314921</v>
      </c>
      <c r="O47" s="1" t="n">
        <v>346</v>
      </c>
      <c r="P47" s="3" t="n">
        <f aca="false">2*(1-H47)*H47*((F47/(G47*((N47)^0.5)))^2)</f>
        <v>4.19038897032186E-006</v>
      </c>
      <c r="Q47" s="1" t="n">
        <f aca="false">((N47-O47-1)/O47)*(P47/(1-P47))</f>
        <v>0.00380980619563931</v>
      </c>
      <c r="R47" s="1" t="n">
        <f aca="false">F47^2/G47^2</f>
        <v>31.9067004723733</v>
      </c>
    </row>
    <row r="48" customFormat="false" ht="12.75" hidden="false" customHeight="false" outlineLevel="0" collapsed="false">
      <c r="A48" s="1" t="s">
        <v>113</v>
      </c>
      <c r="B48" s="1" t="s">
        <v>599</v>
      </c>
      <c r="C48" s="1" t="s">
        <v>30</v>
      </c>
      <c r="D48" s="1" t="s">
        <v>24</v>
      </c>
      <c r="E48" s="1" t="s">
        <v>54</v>
      </c>
      <c r="F48" s="1" t="n">
        <v>-0.031655</v>
      </c>
      <c r="G48" s="1" t="n">
        <v>0.005272</v>
      </c>
      <c r="H48" s="1" t="n">
        <v>0.060288</v>
      </c>
      <c r="I48" s="1" t="n">
        <v>1.92252E-009</v>
      </c>
      <c r="J48" s="1" t="n">
        <v>0.0095</v>
      </c>
      <c r="K48" s="1" t="n">
        <v>0.0429</v>
      </c>
      <c r="L48" s="1" t="n">
        <v>0.04683</v>
      </c>
      <c r="M48" s="1" t="n">
        <v>0.8241</v>
      </c>
      <c r="N48" s="1" t="n">
        <v>314921</v>
      </c>
      <c r="O48" s="1" t="n">
        <v>346</v>
      </c>
      <c r="P48" s="3" t="n">
        <f aca="false">2*(1-H48)*H48*((F48/(G48*((N48)^0.5)))^2)</f>
        <v>1.2971429987794E-005</v>
      </c>
      <c r="Q48" s="1" t="n">
        <f aca="false">((N48-O48-1)/O48)*(P48/(1-P48))</f>
        <v>0.0117934322175078</v>
      </c>
      <c r="R48" s="1" t="n">
        <f aca="false">F48^2/G48^2</f>
        <v>36.0523710814542</v>
      </c>
    </row>
    <row r="49" customFormat="false" ht="12.75" hidden="false" customHeight="false" outlineLevel="0" collapsed="false">
      <c r="A49" s="1" t="s">
        <v>115</v>
      </c>
      <c r="B49" s="1" t="s">
        <v>600</v>
      </c>
      <c r="C49" s="1" t="s">
        <v>24</v>
      </c>
      <c r="D49" s="1" t="s">
        <v>30</v>
      </c>
      <c r="E49" s="1" t="s">
        <v>38</v>
      </c>
      <c r="F49" s="1" t="n">
        <v>0.017706</v>
      </c>
      <c r="G49" s="1" t="n">
        <v>0.0032458</v>
      </c>
      <c r="H49" s="1" t="n">
        <v>0.18392</v>
      </c>
      <c r="I49" s="1" t="n">
        <v>4.89858E-008</v>
      </c>
      <c r="J49" s="1" t="n">
        <v>-0.0118</v>
      </c>
      <c r="K49" s="1" t="n">
        <v>0.0241</v>
      </c>
      <c r="L49" s="1" t="n">
        <v>0.1688</v>
      </c>
      <c r="M49" s="1" t="n">
        <v>0.6242</v>
      </c>
      <c r="N49" s="1" t="n">
        <v>314921</v>
      </c>
      <c r="O49" s="1" t="n">
        <v>346</v>
      </c>
      <c r="P49" s="3" t="n">
        <f aca="false">2*(1-H49)*H49*((F49/(G49*((N49)^0.5)))^2)</f>
        <v>2.83653061021532E-005</v>
      </c>
      <c r="Q49" s="1" t="n">
        <f aca="false">((N49-O49-1)/O49)*(P49/(1-P49))</f>
        <v>0.0257897136191868</v>
      </c>
      <c r="R49" s="1" t="n">
        <f aca="false">F49^2/G49^2</f>
        <v>29.7575661664262</v>
      </c>
    </row>
    <row r="50" customFormat="false" ht="12.75" hidden="false" customHeight="false" outlineLevel="0" collapsed="false">
      <c r="A50" s="1" t="s">
        <v>117</v>
      </c>
      <c r="B50" s="1" t="s">
        <v>601</v>
      </c>
      <c r="C50" s="1" t="s">
        <v>19</v>
      </c>
      <c r="D50" s="1" t="s">
        <v>20</v>
      </c>
      <c r="E50" s="1" t="s">
        <v>38</v>
      </c>
      <c r="F50" s="1" t="n">
        <v>-0.014843</v>
      </c>
      <c r="G50" s="1" t="n">
        <v>0.0025726</v>
      </c>
      <c r="H50" s="1" t="n">
        <v>0.60188</v>
      </c>
      <c r="I50" s="1" t="n">
        <v>7.95188E-009</v>
      </c>
      <c r="J50" s="1" t="n">
        <v>0.0095</v>
      </c>
      <c r="K50" s="1" t="n">
        <v>0.019</v>
      </c>
      <c r="L50" s="1" t="n">
        <v>0.6573</v>
      </c>
      <c r="M50" s="1" t="n">
        <v>0.618</v>
      </c>
      <c r="N50" s="1" t="n">
        <v>314921</v>
      </c>
      <c r="O50" s="1" t="n">
        <v>346</v>
      </c>
      <c r="P50" s="3" t="n">
        <f aca="false">2*(1-H50)*H50*((F50/(G50*((N50)^0.5)))^2)</f>
        <v>5.06583599856581E-005</v>
      </c>
      <c r="Q50" s="1" t="n">
        <f aca="false">((N50-O50-1)/O50)*(P50/(1-P50))</f>
        <v>0.0460595672158027</v>
      </c>
      <c r="R50" s="1" t="n">
        <f aca="false">F50^2/G50^2</f>
        <v>33.2888539906155</v>
      </c>
    </row>
    <row r="51" customFormat="false" ht="12.75" hidden="false" customHeight="false" outlineLevel="0" collapsed="false">
      <c r="A51" s="1" t="s">
        <v>119</v>
      </c>
      <c r="B51" s="1" t="s">
        <v>602</v>
      </c>
      <c r="C51" s="1" t="s">
        <v>24</v>
      </c>
      <c r="D51" s="1" t="s">
        <v>30</v>
      </c>
      <c r="E51" s="1" t="s">
        <v>42</v>
      </c>
      <c r="F51" s="1" t="n">
        <v>0.063896</v>
      </c>
      <c r="G51" s="1" t="n">
        <v>0.01104</v>
      </c>
      <c r="H51" s="1" t="n">
        <v>0.014274</v>
      </c>
      <c r="I51" s="1" t="n">
        <v>7.14332E-009</v>
      </c>
      <c r="J51" s="1" t="n">
        <v>-0.0636</v>
      </c>
      <c r="K51" s="1" t="n">
        <v>0.0665</v>
      </c>
      <c r="L51" s="1" t="n">
        <v>0.01888</v>
      </c>
      <c r="M51" s="1" t="n">
        <v>0.3395</v>
      </c>
      <c r="N51" s="1" t="n">
        <v>314921</v>
      </c>
      <c r="O51" s="1" t="n">
        <v>346</v>
      </c>
      <c r="P51" s="3" t="n">
        <f aca="false">2*(1-H51)*H51*((F51/(G51*((N51)^0.5)))^2)</f>
        <v>2.99322576028278E-006</v>
      </c>
      <c r="Q51" s="1" t="n">
        <f aca="false">((N51-O51-1)/O51)*(P51/(1-P51))</f>
        <v>0.00272136941826032</v>
      </c>
      <c r="R51" s="1" t="n">
        <f aca="false">F51^2/G51^2</f>
        <v>33.4972532031086</v>
      </c>
    </row>
    <row r="52" customFormat="false" ht="12.75" hidden="false" customHeight="false" outlineLevel="0" collapsed="false">
      <c r="A52" s="1" t="s">
        <v>121</v>
      </c>
      <c r="B52" s="1" t="s">
        <v>603</v>
      </c>
      <c r="C52" s="1" t="s">
        <v>30</v>
      </c>
      <c r="D52" s="1" t="s">
        <v>24</v>
      </c>
      <c r="E52" s="1" t="s">
        <v>42</v>
      </c>
      <c r="F52" s="1" t="n">
        <v>-0.1233</v>
      </c>
      <c r="G52" s="1" t="n">
        <v>0.010888</v>
      </c>
      <c r="H52" s="1" t="n">
        <v>0.01656</v>
      </c>
      <c r="I52" s="1" t="n">
        <v>1.01251E-029</v>
      </c>
      <c r="J52" s="1" t="n">
        <v>0.1415</v>
      </c>
      <c r="K52" s="1" t="n">
        <v>0.1052</v>
      </c>
      <c r="L52" s="1" t="n">
        <v>0.007929</v>
      </c>
      <c r="M52" s="1" t="n">
        <v>0.1787</v>
      </c>
      <c r="N52" s="1" t="n">
        <v>314921</v>
      </c>
      <c r="O52" s="1" t="n">
        <v>346</v>
      </c>
      <c r="P52" s="3" t="n">
        <f aca="false">2*(1-H52)*H52*((F52/(G52*((N52)^0.5)))^2)</f>
        <v>1.32637553799075E-005</v>
      </c>
      <c r="Q52" s="1" t="n">
        <f aca="false">((N52-O52-1)/O52)*(P52/(1-P52))</f>
        <v>0.0120592136639833</v>
      </c>
      <c r="R52" s="1" t="n">
        <f aca="false">F52^2/G52^2</f>
        <v>128.241895573176</v>
      </c>
    </row>
    <row r="53" customFormat="false" ht="12.75" hidden="false" customHeight="false" outlineLevel="0" collapsed="false">
      <c r="A53" s="1" t="s">
        <v>123</v>
      </c>
      <c r="B53" s="1" t="s">
        <v>604</v>
      </c>
      <c r="C53" s="1" t="s">
        <v>20</v>
      </c>
      <c r="D53" s="1" t="s">
        <v>30</v>
      </c>
      <c r="E53" s="1" t="s">
        <v>45</v>
      </c>
      <c r="F53" s="1" t="n">
        <v>-0.075467</v>
      </c>
      <c r="G53" s="1" t="n">
        <v>0.011158</v>
      </c>
      <c r="H53" s="1" t="n">
        <v>0.013178</v>
      </c>
      <c r="I53" s="1" t="n">
        <v>1.35145E-011</v>
      </c>
      <c r="J53" s="1" t="n">
        <v>0.0988</v>
      </c>
      <c r="K53" s="1" t="n">
        <v>0.0871</v>
      </c>
      <c r="L53" s="1" t="n">
        <v>0.01095</v>
      </c>
      <c r="M53" s="1" t="n">
        <v>0.2566</v>
      </c>
      <c r="N53" s="1" t="n">
        <v>314921</v>
      </c>
      <c r="O53" s="1" t="n">
        <v>346</v>
      </c>
      <c r="P53" s="3" t="n">
        <f aca="false">2*(1-H53)*H53*((F53/(G53*((N53)^0.5)))^2)</f>
        <v>3.77796698170286E-006</v>
      </c>
      <c r="Q53" s="1" t="n">
        <f aca="false">((N53-O53-1)/O53)*(P53/(1-P53))</f>
        <v>0.00343484010186334</v>
      </c>
      <c r="R53" s="1" t="n">
        <f aca="false">F53^2/G53^2</f>
        <v>45.7447710123755</v>
      </c>
    </row>
    <row r="54" customFormat="false" ht="12.75" hidden="false" customHeight="false" outlineLevel="0" collapsed="false">
      <c r="A54" s="1" t="s">
        <v>125</v>
      </c>
      <c r="B54" s="1" t="s">
        <v>605</v>
      </c>
      <c r="C54" s="1" t="s">
        <v>30</v>
      </c>
      <c r="D54" s="1" t="s">
        <v>24</v>
      </c>
      <c r="E54" s="1" t="s">
        <v>43</v>
      </c>
      <c r="F54" s="1" t="n">
        <v>0.014445</v>
      </c>
      <c r="G54" s="1" t="n">
        <v>0.0025837</v>
      </c>
      <c r="H54" s="1" t="n">
        <v>0.39236</v>
      </c>
      <c r="I54" s="1" t="n">
        <v>2.26209E-008</v>
      </c>
      <c r="J54" s="1" t="n">
        <v>-0.0084</v>
      </c>
      <c r="K54" s="1" t="n">
        <v>0.0191</v>
      </c>
      <c r="L54" s="1" t="n">
        <v>0.3405</v>
      </c>
      <c r="M54" s="1" t="n">
        <v>0.6592</v>
      </c>
      <c r="N54" s="1" t="n">
        <v>314921</v>
      </c>
      <c r="O54" s="1" t="n">
        <v>346</v>
      </c>
      <c r="P54" s="3" t="n">
        <f aca="false">2*(1-H54)*H54*((F54/(G54*((N54)^0.5)))^2)</f>
        <v>4.7327152646235E-005</v>
      </c>
      <c r="Q54" s="1" t="n">
        <f aca="false">((N54-O54-1)/O54)*(P54/(1-P54))</f>
        <v>0.0430306252930894</v>
      </c>
      <c r="R54" s="1" t="n">
        <f aca="false">F54^2/G54^2</f>
        <v>31.2572612008365</v>
      </c>
    </row>
    <row r="55" customFormat="false" ht="12.75" hidden="false" customHeight="false" outlineLevel="0" collapsed="false">
      <c r="A55" s="1" t="s">
        <v>127</v>
      </c>
      <c r="B55" s="1" t="s">
        <v>606</v>
      </c>
      <c r="C55" s="1" t="s">
        <v>30</v>
      </c>
      <c r="D55" s="1" t="s">
        <v>24</v>
      </c>
      <c r="E55" s="1" t="s">
        <v>45</v>
      </c>
      <c r="F55" s="1" t="n">
        <v>-0.021775</v>
      </c>
      <c r="G55" s="1" t="n">
        <v>0.0025301</v>
      </c>
      <c r="H55" s="1" t="n">
        <v>0.44607</v>
      </c>
      <c r="I55" s="1" t="n">
        <v>7.5753E-018</v>
      </c>
      <c r="J55" s="1" t="n">
        <v>-0.013</v>
      </c>
      <c r="K55" s="1" t="n">
        <v>0.0181</v>
      </c>
      <c r="L55" s="1" t="n">
        <v>0.5239</v>
      </c>
      <c r="M55" s="1" t="n">
        <v>0.4745</v>
      </c>
      <c r="N55" s="1" t="n">
        <v>314921</v>
      </c>
      <c r="O55" s="1" t="n">
        <v>346</v>
      </c>
      <c r="P55" s="3" t="n">
        <f aca="false">2*(1-H55)*H55*((F55/(G55*((N55)^0.5)))^2)</f>
        <v>0.000116232406768036</v>
      </c>
      <c r="Q55" s="1" t="n">
        <f aca="false">((N55-O55-1)/O55)*(P55/(1-P55))</f>
        <v>0.105687697996337</v>
      </c>
      <c r="R55" s="1" t="n">
        <f aca="false">F55^2/G55^2</f>
        <v>74.0697628394922</v>
      </c>
    </row>
    <row r="56" customFormat="false" ht="12.75" hidden="false" customHeight="false" outlineLevel="0" collapsed="false">
      <c r="A56" s="1" t="s">
        <v>129</v>
      </c>
      <c r="B56" s="1" t="s">
        <v>607</v>
      </c>
      <c r="C56" s="1" t="s">
        <v>20</v>
      </c>
      <c r="D56" s="1" t="s">
        <v>19</v>
      </c>
      <c r="E56" s="1" t="s">
        <v>47</v>
      </c>
      <c r="F56" s="1" t="n">
        <v>-0.014306</v>
      </c>
      <c r="G56" s="1" t="n">
        <v>0.0025261</v>
      </c>
      <c r="H56" s="1" t="n">
        <v>0.4492</v>
      </c>
      <c r="I56" s="1" t="n">
        <v>1.48669E-008</v>
      </c>
      <c r="J56" s="1" t="n">
        <v>0.0327</v>
      </c>
      <c r="K56" s="1" t="n">
        <v>0.0181</v>
      </c>
      <c r="L56" s="1" t="n">
        <v>0.5053</v>
      </c>
      <c r="M56" s="1" t="n">
        <v>0.07041</v>
      </c>
      <c r="N56" s="1" t="n">
        <v>314921</v>
      </c>
      <c r="O56" s="1" t="n">
        <v>346</v>
      </c>
      <c r="P56" s="3" t="n">
        <f aca="false">2*(1-H56)*H56*((F56/(G56*((N56)^0.5)))^2)</f>
        <v>5.03961565930429E-005</v>
      </c>
      <c r="Q56" s="1" t="n">
        <f aca="false">((N56-O56-1)/O56)*(P56/(1-P56))</f>
        <v>0.0458211547710734</v>
      </c>
      <c r="R56" s="1" t="n">
        <f aca="false">F56^2/G56^2</f>
        <v>32.0726883103199</v>
      </c>
    </row>
    <row r="57" customFormat="false" ht="12.75" hidden="false" customHeight="false" outlineLevel="0" collapsed="false">
      <c r="A57" s="1" t="s">
        <v>131</v>
      </c>
      <c r="B57" s="1" t="s">
        <v>608</v>
      </c>
      <c r="C57" s="1" t="s">
        <v>30</v>
      </c>
      <c r="D57" s="1" t="s">
        <v>24</v>
      </c>
      <c r="E57" s="1" t="s">
        <v>48</v>
      </c>
      <c r="F57" s="1" t="n">
        <v>-0.01762</v>
      </c>
      <c r="G57" s="1" t="n">
        <v>0.0025327</v>
      </c>
      <c r="H57" s="1" t="n">
        <v>0.5673</v>
      </c>
      <c r="I57" s="1" t="n">
        <v>3.48097E-012</v>
      </c>
      <c r="J57" s="1" t="n">
        <v>-0.0015</v>
      </c>
      <c r="K57" s="1" t="n">
        <v>0.0186</v>
      </c>
      <c r="L57" s="1" t="n">
        <v>0.6196</v>
      </c>
      <c r="M57" s="1" t="n">
        <v>0.9351</v>
      </c>
      <c r="N57" s="1" t="n">
        <v>314921</v>
      </c>
      <c r="O57" s="1" t="n">
        <v>346</v>
      </c>
      <c r="P57" s="3" t="n">
        <f aca="false">2*(1-H57)*H57*((F57/(G57*((N57)^0.5)))^2)</f>
        <v>7.54522786609707E-005</v>
      </c>
      <c r="Q57" s="1" t="n">
        <f aca="false">((N57-O57-1)/O57)*(P57/(1-P57))</f>
        <v>0.068604381869933</v>
      </c>
      <c r="R57" s="1" t="n">
        <f aca="false">F57^2/G57^2</f>
        <v>48.3998825118311</v>
      </c>
    </row>
    <row r="58" customFormat="false" ht="12.75" hidden="false" customHeight="false" outlineLevel="0" collapsed="false">
      <c r="A58" s="1" t="s">
        <v>133</v>
      </c>
      <c r="B58" s="1" t="s">
        <v>609</v>
      </c>
      <c r="C58" s="1" t="s">
        <v>20</v>
      </c>
      <c r="D58" s="1" t="s">
        <v>24</v>
      </c>
      <c r="E58" s="1" t="s">
        <v>17</v>
      </c>
      <c r="F58" s="1" t="n">
        <v>-0.024534</v>
      </c>
      <c r="G58" s="1" t="n">
        <v>0.0025314</v>
      </c>
      <c r="H58" s="1" t="n">
        <v>0.43522</v>
      </c>
      <c r="I58" s="1" t="n">
        <v>3.28473E-022</v>
      </c>
      <c r="J58" s="1" t="n">
        <v>0.0095</v>
      </c>
      <c r="K58" s="1" t="n">
        <v>0.0185</v>
      </c>
      <c r="L58" s="1" t="n">
        <v>0.4002</v>
      </c>
      <c r="M58" s="1" t="n">
        <v>0.6074</v>
      </c>
      <c r="N58" s="1" t="n">
        <v>314921</v>
      </c>
      <c r="O58" s="1" t="n">
        <v>346</v>
      </c>
      <c r="P58" s="3" t="n">
        <f aca="false">2*(1-H58)*H58*((F58/(G58*((N58)^0.5)))^2)</f>
        <v>0.000146632992527718</v>
      </c>
      <c r="Q58" s="1" t="n">
        <f aca="false">((N58-O58-1)/O58)*(P58/(1-P58))</f>
        <v>0.133334369111811</v>
      </c>
      <c r="R58" s="1" t="n">
        <f aca="false">F58^2/G58^2</f>
        <v>93.9323462562643</v>
      </c>
    </row>
    <row r="59" customFormat="false" ht="12.75" hidden="false" customHeight="false" outlineLevel="0" collapsed="false">
      <c r="A59" s="1" t="s">
        <v>135</v>
      </c>
      <c r="B59" s="1" t="s">
        <v>610</v>
      </c>
      <c r="C59" s="1" t="s">
        <v>19</v>
      </c>
      <c r="D59" s="1" t="s">
        <v>20</v>
      </c>
      <c r="E59" s="1" t="s">
        <v>35</v>
      </c>
      <c r="F59" s="1" t="n">
        <v>0.015605</v>
      </c>
      <c r="G59" s="1" t="n">
        <v>0.0027576</v>
      </c>
      <c r="H59" s="1" t="n">
        <v>0.29426</v>
      </c>
      <c r="I59" s="1" t="n">
        <v>1.5236E-008</v>
      </c>
      <c r="J59" s="1" t="n">
        <v>0.0012</v>
      </c>
      <c r="K59" s="1" t="n">
        <v>0.0189</v>
      </c>
      <c r="L59" s="1" t="n">
        <v>0.3584</v>
      </c>
      <c r="M59" s="1" t="n">
        <v>0.9493</v>
      </c>
      <c r="N59" s="1" t="n">
        <v>314921</v>
      </c>
      <c r="O59" s="1" t="n">
        <v>346</v>
      </c>
      <c r="P59" s="3" t="n">
        <f aca="false">2*(1-H59)*H59*((F59/(G59*((N59)^0.5)))^2)</f>
        <v>4.22346931073103E-005</v>
      </c>
      <c r="Q59" s="1" t="n">
        <f aca="false">((N59-O59-1)/O59)*(P59/(1-P59))</f>
        <v>0.0384002817938828</v>
      </c>
      <c r="R59" s="1" t="n">
        <f aca="false">F59^2/G59^2</f>
        <v>32.0232204593173</v>
      </c>
    </row>
    <row r="60" customFormat="false" ht="12.75" hidden="false" customHeight="false" outlineLevel="0" collapsed="false">
      <c r="A60" s="1" t="s">
        <v>137</v>
      </c>
      <c r="B60" s="1" t="s">
        <v>611</v>
      </c>
      <c r="C60" s="1" t="s">
        <v>20</v>
      </c>
      <c r="D60" s="1" t="s">
        <v>19</v>
      </c>
      <c r="E60" s="1" t="s">
        <v>63</v>
      </c>
      <c r="F60" s="1" t="n">
        <v>0.017138</v>
      </c>
      <c r="G60" s="1" t="n">
        <v>0.003122</v>
      </c>
      <c r="H60" s="1" t="n">
        <v>0.20566</v>
      </c>
      <c r="I60" s="1" t="n">
        <v>4.0372E-008</v>
      </c>
      <c r="J60" s="1" t="n">
        <v>-0.0169</v>
      </c>
      <c r="K60" s="1" t="n">
        <v>0.0212</v>
      </c>
      <c r="L60" s="1" t="n">
        <v>0.2398</v>
      </c>
      <c r="M60" s="1" t="n">
        <v>0.4248</v>
      </c>
      <c r="N60" s="1" t="n">
        <v>314921</v>
      </c>
      <c r="O60" s="1" t="n">
        <v>346</v>
      </c>
      <c r="P60" s="3" t="n">
        <f aca="false">2*(1-H60)*H60*((F60/(G60*((N60)^0.5)))^2)</f>
        <v>3.12636094926508E-005</v>
      </c>
      <c r="Q60" s="1" t="n">
        <f aca="false">((N60-O60-1)/O60)*(P60/(1-P60))</f>
        <v>0.0284249311299384</v>
      </c>
      <c r="R60" s="1" t="n">
        <f aca="false">F60^2/G60^2</f>
        <v>30.1338401072589</v>
      </c>
    </row>
    <row r="61" customFormat="false" ht="12.75" hidden="false" customHeight="false" outlineLevel="0" collapsed="false">
      <c r="A61" s="1" t="s">
        <v>139</v>
      </c>
      <c r="B61" s="1" t="s">
        <v>612</v>
      </c>
      <c r="C61" s="1" t="s">
        <v>20</v>
      </c>
      <c r="D61" s="1" t="s">
        <v>19</v>
      </c>
      <c r="E61" s="1" t="s">
        <v>33</v>
      </c>
      <c r="F61" s="1" t="n">
        <v>0.026314</v>
      </c>
      <c r="G61" s="1" t="n">
        <v>0.0046851</v>
      </c>
      <c r="H61" s="1" t="n">
        <v>0.092055</v>
      </c>
      <c r="I61" s="1" t="n">
        <v>1.9485E-008</v>
      </c>
      <c r="J61" s="1" t="n">
        <v>0.0126</v>
      </c>
      <c r="K61" s="1" t="n">
        <v>0.0302</v>
      </c>
      <c r="L61" s="1" t="n">
        <v>0.1048</v>
      </c>
      <c r="M61" s="1" t="n">
        <v>0.6769</v>
      </c>
      <c r="N61" s="1" t="n">
        <v>314921</v>
      </c>
      <c r="O61" s="1" t="n">
        <v>346</v>
      </c>
      <c r="P61" s="3" t="n">
        <f aca="false">2*(1-H61)*H61*((F61/(G61*((N61)^0.5)))^2)</f>
        <v>1.67444662403187E-005</v>
      </c>
      <c r="Q61" s="1" t="n">
        <f aca="false">((N61-O61-1)/O61)*(P61/(1-P61))</f>
        <v>0.0152238783928335</v>
      </c>
      <c r="R61" s="1" t="n">
        <f aca="false">F61^2/G61^2</f>
        <v>31.5453979649237</v>
      </c>
    </row>
    <row r="62" customFormat="false" ht="12.75" hidden="false" customHeight="false" outlineLevel="0" collapsed="false">
      <c r="A62" s="1" t="s">
        <v>141</v>
      </c>
      <c r="B62" s="1" t="s">
        <v>126</v>
      </c>
      <c r="C62" s="1" t="s">
        <v>19</v>
      </c>
      <c r="D62" s="1" t="s">
        <v>20</v>
      </c>
      <c r="E62" s="1" t="s">
        <v>21</v>
      </c>
      <c r="F62" s="1" t="n">
        <v>0.077436</v>
      </c>
      <c r="G62" s="1" t="n">
        <v>0.0085055</v>
      </c>
      <c r="H62" s="1" t="n">
        <v>0.977683</v>
      </c>
      <c r="I62" s="1" t="n">
        <v>8.73776E-020</v>
      </c>
      <c r="J62" s="1" t="n">
        <v>0.1673</v>
      </c>
      <c r="K62" s="1" t="n">
        <v>0.1237</v>
      </c>
      <c r="L62" s="1" t="n">
        <v>0.9946</v>
      </c>
      <c r="M62" s="1" t="n">
        <v>0.1761</v>
      </c>
      <c r="N62" s="1" t="n">
        <v>314921</v>
      </c>
      <c r="O62" s="1" t="n">
        <v>346</v>
      </c>
      <c r="P62" s="3" t="n">
        <f aca="false">2*(1-H62)*H62*((F62/(G62*((N62)^0.5)))^2)</f>
        <v>1.14854595189354E-005</v>
      </c>
      <c r="Q62" s="1" t="n">
        <f aca="false">((N62-O62-1)/O62)*(P62/(1-P62))</f>
        <v>0.0104423943365921</v>
      </c>
      <c r="R62" s="1" t="n">
        <f aca="false">F62^2/G62^2</f>
        <v>82.8869433835792</v>
      </c>
    </row>
    <row r="63" customFormat="false" ht="12.75" hidden="false" customHeight="false" outlineLevel="0" collapsed="false">
      <c r="A63" s="1" t="s">
        <v>143</v>
      </c>
      <c r="B63" s="1" t="s">
        <v>613</v>
      </c>
      <c r="C63" s="1" t="s">
        <v>20</v>
      </c>
      <c r="D63" s="1" t="s">
        <v>19</v>
      </c>
      <c r="E63" s="1" t="s">
        <v>48</v>
      </c>
      <c r="F63" s="1" t="n">
        <v>-0.01913</v>
      </c>
      <c r="G63" s="1" t="n">
        <v>0.0034181</v>
      </c>
      <c r="H63" s="1" t="n">
        <v>0.16097</v>
      </c>
      <c r="I63" s="1" t="n">
        <v>2.1858E-008</v>
      </c>
      <c r="J63" s="1" t="n">
        <v>0.0248</v>
      </c>
      <c r="K63" s="1" t="n">
        <v>0.0254</v>
      </c>
      <c r="L63" s="1" t="n">
        <v>0.1495</v>
      </c>
      <c r="M63" s="1" t="n">
        <v>0.328</v>
      </c>
      <c r="N63" s="1" t="n">
        <v>314921</v>
      </c>
      <c r="O63" s="1" t="n">
        <v>346</v>
      </c>
      <c r="P63" s="3" t="n">
        <f aca="false">2*(1-H63)*H63*((F63/(G63*((N63)^0.5)))^2)</f>
        <v>2.68665077920355E-005</v>
      </c>
      <c r="Q63" s="1" t="n">
        <f aca="false">((N63-O63-1)/O63)*(P63/(1-P63))</f>
        <v>0.0244269707823482</v>
      </c>
      <c r="R63" s="1" t="n">
        <f aca="false">F63^2/G63^2</f>
        <v>31.3227880269085</v>
      </c>
    </row>
    <row r="64" customFormat="false" ht="12.75" hidden="false" customHeight="false" outlineLevel="0" collapsed="false">
      <c r="A64" s="1" t="s">
        <v>145</v>
      </c>
      <c r="B64" s="1" t="s">
        <v>614</v>
      </c>
      <c r="C64" s="1" t="s">
        <v>30</v>
      </c>
      <c r="D64" s="1" t="s">
        <v>20</v>
      </c>
      <c r="E64" s="1" t="s">
        <v>45</v>
      </c>
      <c r="F64" s="1" t="n">
        <v>-0.017376</v>
      </c>
      <c r="G64" s="1" t="n">
        <v>0.0030348</v>
      </c>
      <c r="H64" s="1" t="n">
        <v>0.2296</v>
      </c>
      <c r="I64" s="1" t="n">
        <v>1.03191E-008</v>
      </c>
      <c r="J64" s="1" t="n">
        <v>-0.0188</v>
      </c>
      <c r="K64" s="1" t="n">
        <v>0.0213</v>
      </c>
      <c r="L64" s="1" t="n">
        <v>0.2402</v>
      </c>
      <c r="M64" s="1" t="n">
        <v>0.3765</v>
      </c>
      <c r="N64" s="1" t="n">
        <v>314921</v>
      </c>
      <c r="O64" s="1" t="n">
        <v>346</v>
      </c>
      <c r="P64" s="3" t="n">
        <f aca="false">2*(1-H64)*H64*((F64/(G64*((N64)^0.5)))^2)</f>
        <v>3.68261227736967E-005</v>
      </c>
      <c r="Q64" s="1" t="n">
        <f aca="false">((N64-O64-1)/O64)*(P64/(1-P64))</f>
        <v>0.0334825646671785</v>
      </c>
      <c r="R64" s="1" t="n">
        <f aca="false">F64^2/G64^2</f>
        <v>32.7823033749588</v>
      </c>
    </row>
    <row r="65" customFormat="false" ht="12.75" hidden="false" customHeight="false" outlineLevel="0" collapsed="false">
      <c r="A65" s="1" t="s">
        <v>147</v>
      </c>
      <c r="B65" s="1" t="s">
        <v>128</v>
      </c>
      <c r="C65" s="1" t="s">
        <v>24</v>
      </c>
      <c r="D65" s="1" t="s">
        <v>30</v>
      </c>
      <c r="E65" s="1" t="s">
        <v>40</v>
      </c>
      <c r="F65" s="1" t="n">
        <v>-0.016946</v>
      </c>
      <c r="G65" s="1" t="n">
        <v>0.0026376</v>
      </c>
      <c r="H65" s="1" t="n">
        <v>0.3464</v>
      </c>
      <c r="I65" s="1" t="n">
        <v>1.3234E-010</v>
      </c>
      <c r="J65" s="1" t="n">
        <v>0.0024</v>
      </c>
      <c r="K65" s="1" t="n">
        <v>0.0194</v>
      </c>
      <c r="L65" s="1" t="n">
        <v>0.3176</v>
      </c>
      <c r="M65" s="1" t="n">
        <v>0.9029</v>
      </c>
      <c r="N65" s="1" t="n">
        <v>314921</v>
      </c>
      <c r="O65" s="1" t="n">
        <v>346</v>
      </c>
      <c r="P65" s="3" t="n">
        <f aca="false">2*(1-H65)*H65*((F65/(G65*((N65)^0.5)))^2)</f>
        <v>5.93519287304924E-005</v>
      </c>
      <c r="Q65" s="1" t="n">
        <f aca="false">((N65-O65-1)/O65)*(P65/(1-P65))</f>
        <v>0.0539643983491188</v>
      </c>
      <c r="R65" s="1" t="n">
        <f aca="false">F65^2/G65^2</f>
        <v>41.2777993734987</v>
      </c>
    </row>
    <row r="66" customFormat="false" ht="12.75" hidden="false" customHeight="false" outlineLevel="0" collapsed="false">
      <c r="A66" s="1" t="s">
        <v>149</v>
      </c>
      <c r="B66" s="1" t="s">
        <v>615</v>
      </c>
      <c r="C66" s="1" t="s">
        <v>19</v>
      </c>
      <c r="D66" s="1" t="s">
        <v>24</v>
      </c>
      <c r="E66" s="1" t="s">
        <v>22</v>
      </c>
      <c r="F66" s="1" t="n">
        <v>0.015394</v>
      </c>
      <c r="G66" s="1" t="n">
        <v>0.0027796</v>
      </c>
      <c r="H66" s="1" t="n">
        <v>0.28564</v>
      </c>
      <c r="I66" s="1" t="n">
        <v>3.05569E-008</v>
      </c>
      <c r="J66" s="1" t="n">
        <v>-0.0246</v>
      </c>
      <c r="K66" s="1" t="n">
        <v>0.0194</v>
      </c>
      <c r="L66" s="1" t="n">
        <v>0.3187</v>
      </c>
      <c r="M66" s="1" t="n">
        <v>0.2048</v>
      </c>
      <c r="N66" s="1" t="n">
        <v>314921</v>
      </c>
      <c r="O66" s="1" t="n">
        <v>346</v>
      </c>
      <c r="P66" s="3" t="n">
        <f aca="false">2*(1-H66)*H66*((F66/(G66*((N66)^0.5)))^2)</f>
        <v>3.97468655061275E-005</v>
      </c>
      <c r="Q66" s="1" t="n">
        <f aca="false">((N66-O66-1)/O66)*(P66/(1-P66))</f>
        <v>0.0361382296464532</v>
      </c>
      <c r="R66" s="1" t="n">
        <f aca="false">F66^2/G66^2</f>
        <v>30.6717360687256</v>
      </c>
    </row>
    <row r="67" customFormat="false" ht="12.75" hidden="false" customHeight="false" outlineLevel="0" collapsed="false">
      <c r="A67" s="1" t="s">
        <v>151</v>
      </c>
      <c r="B67" s="1" t="s">
        <v>616</v>
      </c>
      <c r="C67" s="1" t="s">
        <v>30</v>
      </c>
      <c r="D67" s="1" t="s">
        <v>24</v>
      </c>
      <c r="E67" s="1" t="s">
        <v>42</v>
      </c>
      <c r="F67" s="1" t="n">
        <v>0.022134</v>
      </c>
      <c r="G67" s="1" t="n">
        <v>0.0027036</v>
      </c>
      <c r="H67" s="1" t="n">
        <v>0.31689</v>
      </c>
      <c r="I67" s="1" t="n">
        <v>2.69153E-016</v>
      </c>
      <c r="J67" s="1" t="n">
        <v>-0.0093</v>
      </c>
      <c r="K67" s="1" t="n">
        <v>0.0195</v>
      </c>
      <c r="L67" s="1" t="n">
        <v>0.3169</v>
      </c>
      <c r="M67" s="1" t="n">
        <v>0.6351</v>
      </c>
      <c r="N67" s="1" t="n">
        <v>314921</v>
      </c>
      <c r="O67" s="1" t="n">
        <v>346</v>
      </c>
      <c r="P67" s="3" t="n">
        <f aca="false">2*(1-H67)*H67*((F67/(G67*((N67)^0.5)))^2)</f>
        <v>9.21430295047528E-005</v>
      </c>
      <c r="Q67" s="1" t="n">
        <f aca="false">((N67-O67-1)/O67)*(P67/(1-P67))</f>
        <v>0.0837817122806366</v>
      </c>
      <c r="R67" s="1" t="n">
        <f aca="false">F67^2/G67^2</f>
        <v>67.0247087820372</v>
      </c>
    </row>
    <row r="68" customFormat="false" ht="12.75" hidden="false" customHeight="false" outlineLevel="0" collapsed="false">
      <c r="A68" s="1" t="s">
        <v>153</v>
      </c>
      <c r="B68" s="1" t="s">
        <v>132</v>
      </c>
      <c r="C68" s="1" t="s">
        <v>20</v>
      </c>
      <c r="D68" s="1" t="s">
        <v>19</v>
      </c>
      <c r="E68" s="1" t="s">
        <v>22</v>
      </c>
      <c r="F68" s="1" t="n">
        <v>0.016391</v>
      </c>
      <c r="G68" s="1" t="n">
        <v>0.0025278</v>
      </c>
      <c r="H68" s="1" t="n">
        <v>0.51867</v>
      </c>
      <c r="I68" s="1" t="n">
        <v>8.931E-011</v>
      </c>
      <c r="J68" s="1" t="n">
        <v>-0.0278</v>
      </c>
      <c r="K68" s="1" t="n">
        <v>0.0182</v>
      </c>
      <c r="L68" s="1" t="n">
        <v>0.4635</v>
      </c>
      <c r="M68" s="1" t="n">
        <v>0.1268</v>
      </c>
      <c r="N68" s="1" t="n">
        <v>314921</v>
      </c>
      <c r="O68" s="1" t="n">
        <v>346</v>
      </c>
      <c r="P68" s="3" t="n">
        <f aca="false">2*(1-H68)*H68*((F68/(G68*((N68)^0.5)))^2)</f>
        <v>6.66634698944754E-005</v>
      </c>
      <c r="Q68" s="1" t="n">
        <f aca="false">((N68-O68-1)/O68)*(P68/(1-P68))</f>
        <v>0.0606126949259296</v>
      </c>
      <c r="R68" s="1" t="n">
        <f aca="false">F68^2/G68^2</f>
        <v>42.0460770245472</v>
      </c>
    </row>
    <row r="69" customFormat="false" ht="12.75" hidden="false" customHeight="false" outlineLevel="0" collapsed="false">
      <c r="A69" s="1" t="s">
        <v>155</v>
      </c>
      <c r="B69" s="1" t="s">
        <v>617</v>
      </c>
      <c r="C69" s="1" t="s">
        <v>24</v>
      </c>
      <c r="D69" s="1" t="s">
        <v>20</v>
      </c>
      <c r="E69" s="1" t="s">
        <v>21</v>
      </c>
      <c r="F69" s="1" t="n">
        <v>0.014586</v>
      </c>
      <c r="G69" s="1" t="n">
        <v>0.0025513</v>
      </c>
      <c r="H69" s="1" t="n">
        <v>0.43536</v>
      </c>
      <c r="I69" s="1" t="n">
        <v>1.085E-008</v>
      </c>
      <c r="J69" s="1" t="n">
        <v>0.0681</v>
      </c>
      <c r="K69" s="1" t="n">
        <v>0.0186</v>
      </c>
      <c r="L69" s="1" t="n">
        <v>0.3856</v>
      </c>
      <c r="M69" s="1" t="n">
        <v>0.0002538</v>
      </c>
      <c r="N69" s="1" t="n">
        <v>314921</v>
      </c>
      <c r="O69" s="1" t="n">
        <v>346</v>
      </c>
      <c r="P69" s="3" t="n">
        <f aca="false">2*(1-H69)*H69*((F69/(G69*((N69)^0.5)))^2)</f>
        <v>5.10267490075199E-005</v>
      </c>
      <c r="Q69" s="1" t="n">
        <f aca="false">((N69-O69-1)/O69)*(P69/(1-P69))</f>
        <v>0.046394530779105</v>
      </c>
      <c r="R69" s="1" t="n">
        <f aca="false">F69^2/G69^2</f>
        <v>32.6850655559559</v>
      </c>
    </row>
    <row r="70" customFormat="false" ht="12.75" hidden="false" customHeight="false" outlineLevel="0" collapsed="false">
      <c r="A70" s="1" t="s">
        <v>157</v>
      </c>
      <c r="B70" s="1" t="s">
        <v>618</v>
      </c>
      <c r="C70" s="1" t="s">
        <v>20</v>
      </c>
      <c r="D70" s="1" t="s">
        <v>19</v>
      </c>
      <c r="E70" s="1" t="s">
        <v>38</v>
      </c>
      <c r="F70" s="1" t="n">
        <v>-0.020686</v>
      </c>
      <c r="G70" s="1" t="n">
        <v>0.002583</v>
      </c>
      <c r="H70" s="1" t="n">
        <v>0.39394</v>
      </c>
      <c r="I70" s="1" t="n">
        <v>1.1652E-015</v>
      </c>
      <c r="J70" s="1" t="n">
        <v>0.0048</v>
      </c>
      <c r="K70" s="1" t="n">
        <v>0.019</v>
      </c>
      <c r="L70" s="1" t="n">
        <v>0.3577</v>
      </c>
      <c r="M70" s="1" t="n">
        <v>0.799</v>
      </c>
      <c r="N70" s="1" t="n">
        <v>314921</v>
      </c>
      <c r="O70" s="1" t="n">
        <v>346</v>
      </c>
      <c r="P70" s="3" t="n">
        <f aca="false">2*(1-H70)*H70*((F70/(G70*((N70)^0.5)))^2)</f>
        <v>9.72474683770841E-005</v>
      </c>
      <c r="Q70" s="1" t="n">
        <f aca="false">((N70-O70-1)/O70)*(P70/(1-P70))</f>
        <v>0.0884234114305163</v>
      </c>
      <c r="R70" s="1" t="n">
        <f aca="false">F70^2/G70^2</f>
        <v>64.1363481916441</v>
      </c>
    </row>
    <row r="71" customFormat="false" ht="12.75" hidden="false" customHeight="false" outlineLevel="0" collapsed="false">
      <c r="A71" s="1" t="s">
        <v>159</v>
      </c>
      <c r="B71" s="1" t="s">
        <v>138</v>
      </c>
      <c r="C71" s="1" t="s">
        <v>19</v>
      </c>
      <c r="D71" s="1" t="s">
        <v>20</v>
      </c>
      <c r="E71" s="1" t="s">
        <v>22</v>
      </c>
      <c r="F71" s="1" t="n">
        <v>-0.042401</v>
      </c>
      <c r="G71" s="1" t="n">
        <v>0.0025686</v>
      </c>
      <c r="H71" s="1" t="n">
        <v>0.60701</v>
      </c>
      <c r="I71" s="1" t="n">
        <v>3.41979E-061</v>
      </c>
      <c r="J71" s="1" t="n">
        <v>-0.0254</v>
      </c>
      <c r="K71" s="1" t="n">
        <v>0.019</v>
      </c>
      <c r="L71" s="1" t="n">
        <v>0.6497</v>
      </c>
      <c r="M71" s="1" t="n">
        <v>0.181</v>
      </c>
      <c r="N71" s="1" t="n">
        <v>314921</v>
      </c>
      <c r="O71" s="1" t="n">
        <v>346</v>
      </c>
      <c r="P71" s="3" t="n">
        <f aca="false">2*(1-H71)*H71*((F71/(G71*((N71)^0.5)))^2)</f>
        <v>0.000412824022467247</v>
      </c>
      <c r="Q71" s="1" t="n">
        <f aca="false">((N71-O71-1)/O71)*(P71/(1-P71))</f>
        <v>0.375483633067276</v>
      </c>
      <c r="R71" s="1" t="n">
        <f aca="false">F71^2/G71^2</f>
        <v>272.495441885379</v>
      </c>
    </row>
    <row r="72" customFormat="false" ht="12.75" hidden="false" customHeight="false" outlineLevel="0" collapsed="false">
      <c r="A72" s="1" t="s">
        <v>161</v>
      </c>
      <c r="B72" s="1" t="s">
        <v>619</v>
      </c>
      <c r="C72" s="1" t="s">
        <v>24</v>
      </c>
      <c r="D72" s="1" t="s">
        <v>30</v>
      </c>
      <c r="E72" s="1" t="s">
        <v>47</v>
      </c>
      <c r="F72" s="1" t="n">
        <v>0.015948</v>
      </c>
      <c r="G72" s="1" t="n">
        <v>0.0026595</v>
      </c>
      <c r="H72" s="1" t="n">
        <v>0.34</v>
      </c>
      <c r="I72" s="1" t="n">
        <v>2.01748E-009</v>
      </c>
      <c r="J72" s="1" t="n">
        <v>-0.025</v>
      </c>
      <c r="K72" s="1" t="n">
        <v>0.0182</v>
      </c>
      <c r="L72" s="1" t="n">
        <v>0.4397</v>
      </c>
      <c r="M72" s="1" t="n">
        <v>0.1696</v>
      </c>
      <c r="N72" s="1" t="n">
        <v>314921</v>
      </c>
      <c r="O72" s="1" t="n">
        <v>346</v>
      </c>
      <c r="P72" s="3" t="n">
        <f aca="false">2*(1-H72)*H72*((F72/(G72*((N72)^0.5)))^2)</f>
        <v>5.12464388179595E-005</v>
      </c>
      <c r="Q72" s="1" t="n">
        <f aca="false">((N72-O72-1)/O72)*(P72/(1-P72))</f>
        <v>0.0465942873425117</v>
      </c>
      <c r="R72" s="1" t="n">
        <f aca="false">F72^2/G72^2</f>
        <v>35.9594023150415</v>
      </c>
    </row>
    <row r="73" customFormat="false" ht="12.75" hidden="false" customHeight="false" outlineLevel="0" collapsed="false">
      <c r="A73" s="1" t="s">
        <v>163</v>
      </c>
      <c r="B73" s="1" t="s">
        <v>620</v>
      </c>
      <c r="C73" s="1" t="s">
        <v>30</v>
      </c>
      <c r="D73" s="1" t="s">
        <v>24</v>
      </c>
      <c r="E73" s="1" t="s">
        <v>33</v>
      </c>
      <c r="F73" s="1" t="n">
        <v>-0.038118</v>
      </c>
      <c r="G73" s="1" t="n">
        <v>0.0025692</v>
      </c>
      <c r="H73" s="1" t="n">
        <v>0.60434</v>
      </c>
      <c r="I73" s="1" t="n">
        <v>8.82673E-050</v>
      </c>
      <c r="J73" s="1" t="n">
        <v>-0.036</v>
      </c>
      <c r="K73" s="1" t="n">
        <v>0.0194</v>
      </c>
      <c r="L73" s="1" t="n">
        <v>0.5042</v>
      </c>
      <c r="M73" s="1" t="n">
        <v>0.06318</v>
      </c>
      <c r="N73" s="1" t="n">
        <v>314921</v>
      </c>
      <c r="O73" s="1" t="n">
        <v>346</v>
      </c>
      <c r="P73" s="3" t="n">
        <f aca="false">2*(1-H73)*H73*((F73/(G73*((N73)^0.5)))^2)</f>
        <v>0.000334269110341516</v>
      </c>
      <c r="Q73" s="1" t="n">
        <f aca="false">((N73-O73-1)/O73)*(P73/(1-P73))</f>
        <v>0.304010208263967</v>
      </c>
      <c r="R73" s="1" t="n">
        <f aca="false">F73^2/G73^2</f>
        <v>220.122473729139</v>
      </c>
    </row>
    <row r="74" customFormat="false" ht="12.75" hidden="false" customHeight="false" outlineLevel="0" collapsed="false">
      <c r="A74" s="1" t="s">
        <v>165</v>
      </c>
      <c r="B74" s="1" t="s">
        <v>621</v>
      </c>
      <c r="C74" s="1" t="s">
        <v>30</v>
      </c>
      <c r="D74" s="1" t="s">
        <v>24</v>
      </c>
      <c r="E74" s="1" t="s">
        <v>33</v>
      </c>
      <c r="F74" s="1" t="n">
        <v>-0.041869</v>
      </c>
      <c r="G74" s="1" t="n">
        <v>0.0069025</v>
      </c>
      <c r="H74" s="1" t="n">
        <v>0.034364</v>
      </c>
      <c r="I74" s="1" t="n">
        <v>1.3138E-009</v>
      </c>
      <c r="J74" s="1" t="n">
        <v>-0.1704</v>
      </c>
      <c r="K74" s="1" t="n">
        <v>0.1124</v>
      </c>
      <c r="L74" s="1" t="n">
        <v>0.006647</v>
      </c>
      <c r="M74" s="1" t="n">
        <v>0.1294</v>
      </c>
      <c r="N74" s="1" t="n">
        <v>314921</v>
      </c>
      <c r="O74" s="1" t="n">
        <v>346</v>
      </c>
      <c r="P74" s="3" t="n">
        <f aca="false">2*(1-H74)*H74*((F74/(G74*((N74)^0.5)))^2)</f>
        <v>7.75385862990175E-006</v>
      </c>
      <c r="Q74" s="1" t="n">
        <f aca="false">((N74-O74-1)/O74)*(P74/(1-P74))</f>
        <v>0.00704965675638498</v>
      </c>
      <c r="R74" s="1" t="n">
        <f aca="false">F74^2/G74^2</f>
        <v>36.7936053697692</v>
      </c>
    </row>
    <row r="75" customFormat="false" ht="12.75" hidden="false" customHeight="false" outlineLevel="0" collapsed="false">
      <c r="A75" s="1" t="s">
        <v>167</v>
      </c>
      <c r="B75" s="1" t="s">
        <v>622</v>
      </c>
      <c r="C75" s="1" t="s">
        <v>20</v>
      </c>
      <c r="D75" s="1" t="s">
        <v>19</v>
      </c>
      <c r="E75" s="1" t="s">
        <v>43</v>
      </c>
      <c r="F75" s="1" t="n">
        <v>0.034877</v>
      </c>
      <c r="G75" s="1" t="n">
        <v>0.0057149</v>
      </c>
      <c r="H75" s="1" t="n">
        <v>0.050911</v>
      </c>
      <c r="I75" s="1" t="n">
        <v>1.04349E-009</v>
      </c>
      <c r="J75" s="1" t="n">
        <v>-0.0115</v>
      </c>
      <c r="K75" s="1" t="n">
        <v>0.0528</v>
      </c>
      <c r="L75" s="1" t="n">
        <v>0.03023</v>
      </c>
      <c r="M75" s="1" t="n">
        <v>0.8269</v>
      </c>
      <c r="N75" s="1" t="n">
        <v>314921</v>
      </c>
      <c r="O75" s="1" t="n">
        <v>346</v>
      </c>
      <c r="P75" s="3" t="n">
        <f aca="false">2*(1-H75)*H75*((F75/(G75*((N75)^0.5)))^2)</f>
        <v>1.14289915892226E-005</v>
      </c>
      <c r="Q75" s="1" t="n">
        <f aca="false">((N75-O75-1)/O75)*(P75/(1-P75))</f>
        <v>0.0103910540199283</v>
      </c>
      <c r="R75" s="1" t="n">
        <f aca="false">F75^2/G75^2</f>
        <v>37.244399099413</v>
      </c>
    </row>
    <row r="76" customFormat="false" ht="12.75" hidden="false" customHeight="false" outlineLevel="0" collapsed="false">
      <c r="A76" s="1" t="s">
        <v>169</v>
      </c>
      <c r="B76" s="1" t="s">
        <v>623</v>
      </c>
      <c r="C76" s="1" t="s">
        <v>30</v>
      </c>
      <c r="D76" s="1" t="s">
        <v>19</v>
      </c>
      <c r="E76" s="1" t="s">
        <v>43</v>
      </c>
      <c r="F76" s="1" t="n">
        <v>0.036789</v>
      </c>
      <c r="G76" s="1" t="n">
        <v>0.0044965</v>
      </c>
      <c r="H76" s="1" t="n">
        <v>0.088111</v>
      </c>
      <c r="I76" s="1" t="n">
        <v>2.80996E-016</v>
      </c>
      <c r="J76" s="1" t="n">
        <v>0.0183</v>
      </c>
      <c r="K76" s="1" t="n">
        <v>0.0361</v>
      </c>
      <c r="L76" s="1" t="n">
        <v>0.0682</v>
      </c>
      <c r="M76" s="1" t="n">
        <v>0.6123</v>
      </c>
      <c r="N76" s="1" t="n">
        <v>314921</v>
      </c>
      <c r="O76" s="1" t="n">
        <v>346</v>
      </c>
      <c r="P76" s="3" t="n">
        <f aca="false">2*(1-H76)*H76*((F76/(G76*((N76)^0.5)))^2)</f>
        <v>3.41575923682234E-005</v>
      </c>
      <c r="Q76" s="1" t="n">
        <f aca="false">((N76-O76-1)/O76)*(P76/(1-P76))</f>
        <v>0.0310562355508631</v>
      </c>
      <c r="R76" s="1" t="n">
        <f aca="false">F76^2/G76^2</f>
        <v>66.9401637600709</v>
      </c>
    </row>
    <row r="77" customFormat="false" ht="12.75" hidden="false" customHeight="false" outlineLevel="0" collapsed="false">
      <c r="A77" s="1" t="s">
        <v>171</v>
      </c>
      <c r="B77" s="1" t="s">
        <v>146</v>
      </c>
      <c r="C77" s="1" t="s">
        <v>20</v>
      </c>
      <c r="D77" s="1" t="s">
        <v>19</v>
      </c>
      <c r="E77" s="1" t="s">
        <v>32</v>
      </c>
      <c r="F77" s="1" t="n">
        <v>-0.032239</v>
      </c>
      <c r="G77" s="1" t="n">
        <v>0.0048878</v>
      </c>
      <c r="H77" s="1" t="n">
        <v>0.071167</v>
      </c>
      <c r="I77" s="1" t="n">
        <v>4.2335E-011</v>
      </c>
      <c r="J77" s="1" t="n">
        <v>0.0664</v>
      </c>
      <c r="K77" s="1" t="n">
        <v>0.0308</v>
      </c>
      <c r="L77" s="1" t="n">
        <v>0.0953</v>
      </c>
      <c r="M77" s="1" t="n">
        <v>0.03106</v>
      </c>
      <c r="N77" s="1" t="n">
        <v>314921</v>
      </c>
      <c r="O77" s="1" t="n">
        <v>346</v>
      </c>
      <c r="P77" s="3" t="n">
        <f aca="false">2*(1-H77)*H77*((F77/(G77*((N77)^0.5)))^2)</f>
        <v>1.82633709347418E-005</v>
      </c>
      <c r="Q77" s="1" t="n">
        <f aca="false">((N77-O77-1)/O77)*(P77/(1-P77))</f>
        <v>0.0166048744992062</v>
      </c>
      <c r="R77" s="1" t="n">
        <f aca="false">F77^2/G77^2</f>
        <v>43.5047092376313</v>
      </c>
    </row>
    <row r="78" customFormat="false" ht="12.75" hidden="false" customHeight="false" outlineLevel="0" collapsed="false">
      <c r="A78" s="1" t="s">
        <v>173</v>
      </c>
      <c r="B78" s="1" t="s">
        <v>624</v>
      </c>
      <c r="C78" s="1" t="s">
        <v>24</v>
      </c>
      <c r="D78" s="1" t="s">
        <v>19</v>
      </c>
      <c r="E78" s="1" t="s">
        <v>25</v>
      </c>
      <c r="F78" s="1" t="n">
        <v>0.028979</v>
      </c>
      <c r="G78" s="1" t="n">
        <v>0.0045944</v>
      </c>
      <c r="H78" s="1" t="n">
        <v>0.91867</v>
      </c>
      <c r="I78" s="1" t="n">
        <v>2.83949E-010</v>
      </c>
      <c r="J78" s="1" t="n">
        <v>0.0238</v>
      </c>
      <c r="K78" s="1" t="n">
        <v>0.0372</v>
      </c>
      <c r="L78" s="1" t="n">
        <v>0.938</v>
      </c>
      <c r="M78" s="1" t="n">
        <v>0.5217</v>
      </c>
      <c r="N78" s="1" t="n">
        <v>314921</v>
      </c>
      <c r="O78" s="1" t="n">
        <v>346</v>
      </c>
      <c r="P78" s="3" t="n">
        <f aca="false">2*(1-H78)*H78*((F78/(G78*((N78)^0.5)))^2)</f>
        <v>1.88776471241069E-005</v>
      </c>
      <c r="Q78" s="1" t="n">
        <f aca="false">((N78-O78-1)/O78)*(P78/(1-P78))</f>
        <v>0.0171633788204481</v>
      </c>
      <c r="R78" s="1" t="n">
        <f aca="false">F78^2/G78^2</f>
        <v>39.7840675108602</v>
      </c>
    </row>
    <row r="79" customFormat="false" ht="12.75" hidden="false" customHeight="false" outlineLevel="0" collapsed="false">
      <c r="A79" s="1" t="s">
        <v>175</v>
      </c>
      <c r="B79" s="1" t="s">
        <v>625</v>
      </c>
      <c r="C79" s="1" t="s">
        <v>24</v>
      </c>
      <c r="D79" s="1" t="s">
        <v>30</v>
      </c>
      <c r="E79" s="1" t="s">
        <v>17</v>
      </c>
      <c r="F79" s="1" t="n">
        <v>0.017526</v>
      </c>
      <c r="G79" s="1" t="n">
        <v>0.002801</v>
      </c>
      <c r="H79" s="1" t="n">
        <v>0.28208</v>
      </c>
      <c r="I79" s="1" t="n">
        <v>3.92292E-010</v>
      </c>
      <c r="J79" s="1" t="n">
        <v>-0.0233</v>
      </c>
      <c r="K79" s="1" t="n">
        <v>0.0217</v>
      </c>
      <c r="L79" s="1" t="n">
        <v>0.2219</v>
      </c>
      <c r="M79" s="1" t="n">
        <v>0.2832</v>
      </c>
      <c r="N79" s="1" t="n">
        <v>314921</v>
      </c>
      <c r="O79" s="1" t="n">
        <v>346</v>
      </c>
      <c r="P79" s="3" t="n">
        <f aca="false">2*(1-H79)*H79*((F79/(G79*((N79)^0.5)))^2)</f>
        <v>5.03519295638204E-005</v>
      </c>
      <c r="Q79" s="1" t="n">
        <f aca="false">((N79-O79-1)/O79)*(P79/(1-P79))</f>
        <v>0.0457809406806925</v>
      </c>
      <c r="R79" s="1" t="n">
        <f aca="false">F79^2/G79^2</f>
        <v>39.1506878822923</v>
      </c>
    </row>
    <row r="80" customFormat="false" ht="12.75" hidden="false" customHeight="false" outlineLevel="0" collapsed="false">
      <c r="A80" s="1" t="s">
        <v>177</v>
      </c>
      <c r="B80" s="1" t="s">
        <v>626</v>
      </c>
      <c r="C80" s="1" t="s">
        <v>24</v>
      </c>
      <c r="D80" s="1" t="s">
        <v>30</v>
      </c>
      <c r="E80" s="1" t="s">
        <v>22</v>
      </c>
      <c r="F80" s="1" t="n">
        <v>-0.028384</v>
      </c>
      <c r="G80" s="1" t="n">
        <v>0.0026279</v>
      </c>
      <c r="H80" s="1" t="n">
        <v>0.36128</v>
      </c>
      <c r="I80" s="1" t="n">
        <v>3.43954E-027</v>
      </c>
      <c r="J80" s="1" t="n">
        <v>0.0487</v>
      </c>
      <c r="K80" s="1" t="n">
        <v>0.0194</v>
      </c>
      <c r="L80" s="1" t="n">
        <v>0.318</v>
      </c>
      <c r="M80" s="1" t="n">
        <v>0.01219</v>
      </c>
      <c r="N80" s="1" t="n">
        <v>314921</v>
      </c>
      <c r="O80" s="1" t="n">
        <v>346</v>
      </c>
      <c r="P80" s="3" t="n">
        <f aca="false">2*(1-H80)*H80*((F80/(G80*((N80)^0.5)))^2)</f>
        <v>0.000170967017615865</v>
      </c>
      <c r="Q80" s="1" t="n">
        <f aca="false">((N80-O80-1)/O80)*(P80/(1-P80))</f>
        <v>0.155465245901958</v>
      </c>
      <c r="R80" s="1" t="n">
        <f aca="false">F80^2/G80^2</f>
        <v>116.662029275518</v>
      </c>
    </row>
    <row r="81" customFormat="false" ht="12.75" hidden="false" customHeight="false" outlineLevel="0" collapsed="false">
      <c r="A81" s="1" t="s">
        <v>179</v>
      </c>
      <c r="B81" s="1" t="s">
        <v>627</v>
      </c>
      <c r="C81" s="1" t="s">
        <v>30</v>
      </c>
      <c r="D81" s="1" t="s">
        <v>24</v>
      </c>
      <c r="E81" s="1" t="s">
        <v>22</v>
      </c>
      <c r="F81" s="1" t="n">
        <v>0.014268</v>
      </c>
      <c r="G81" s="1" t="n">
        <v>0.0025155</v>
      </c>
      <c r="H81" s="1" t="n">
        <v>0.49841</v>
      </c>
      <c r="I81" s="1" t="n">
        <v>1.4141E-008</v>
      </c>
      <c r="J81" s="1" t="n">
        <v>-0.0029</v>
      </c>
      <c r="K81" s="1" t="n">
        <v>0.0185</v>
      </c>
      <c r="L81" s="1" t="n">
        <v>0.6107</v>
      </c>
      <c r="M81" s="1" t="n">
        <v>0.877</v>
      </c>
      <c r="N81" s="1" t="n">
        <v>314921</v>
      </c>
      <c r="O81" s="1" t="n">
        <v>346</v>
      </c>
      <c r="P81" s="3" t="n">
        <f aca="false">2*(1-H81)*H81*((F81/(G81*((N81)^0.5)))^2)</f>
        <v>5.10789014945617E-005</v>
      </c>
      <c r="Q81" s="1" t="n">
        <f aca="false">((N81-O81-1)/O81)*(P81/(1-P81))</f>
        <v>0.0464419512753869</v>
      </c>
      <c r="R81" s="1" t="n">
        <f aca="false">F81^2/G81^2</f>
        <v>32.1719628108945</v>
      </c>
    </row>
    <row r="82" customFormat="false" ht="12.75" hidden="false" customHeight="false" outlineLevel="0" collapsed="false">
      <c r="A82" s="1" t="s">
        <v>181</v>
      </c>
      <c r="B82" s="1" t="s">
        <v>158</v>
      </c>
      <c r="C82" s="1" t="s">
        <v>24</v>
      </c>
      <c r="D82" s="1" t="s">
        <v>30</v>
      </c>
      <c r="E82" s="1" t="s">
        <v>21</v>
      </c>
      <c r="F82" s="1" t="n">
        <v>-0.034971</v>
      </c>
      <c r="G82" s="1" t="n">
        <v>0.0026066</v>
      </c>
      <c r="H82" s="1" t="n">
        <v>0.61817</v>
      </c>
      <c r="I82" s="1" t="n">
        <v>4.97508E-041</v>
      </c>
      <c r="J82" s="1" t="n">
        <v>-0.0093</v>
      </c>
      <c r="K82" s="1" t="n">
        <v>0.0194</v>
      </c>
      <c r="L82" s="1" t="n">
        <v>0.6776</v>
      </c>
      <c r="M82" s="1" t="n">
        <v>0.6305</v>
      </c>
      <c r="N82" s="1" t="n">
        <v>314921</v>
      </c>
      <c r="O82" s="1" t="n">
        <v>346</v>
      </c>
      <c r="P82" s="3" t="n">
        <f aca="false">2*(1-H82)*H82*((F82/(G82*((N82)^0.5)))^2)</f>
        <v>0.0002698197071753</v>
      </c>
      <c r="Q82" s="1" t="n">
        <f aca="false">((N82-O82-1)/O82)*(P82/(1-P82))</f>
        <v>0.245379111486953</v>
      </c>
      <c r="R82" s="1" t="n">
        <f aca="false">F82^2/G82^2</f>
        <v>179.997851189464</v>
      </c>
    </row>
    <row r="83" customFormat="false" ht="12.75" hidden="false" customHeight="false" outlineLevel="0" collapsed="false">
      <c r="A83" s="1" t="s">
        <v>183</v>
      </c>
      <c r="B83" s="1" t="s">
        <v>628</v>
      </c>
      <c r="C83" s="1" t="s">
        <v>24</v>
      </c>
      <c r="D83" s="1" t="s">
        <v>30</v>
      </c>
      <c r="E83" s="1" t="s">
        <v>21</v>
      </c>
      <c r="F83" s="1" t="n">
        <v>-0.020427</v>
      </c>
      <c r="G83" s="1" t="n">
        <v>0.0025698</v>
      </c>
      <c r="H83" s="1" t="n">
        <v>0.39838</v>
      </c>
      <c r="I83" s="1" t="n">
        <v>1.88365E-015</v>
      </c>
      <c r="J83" s="1" t="n">
        <v>0.0027</v>
      </c>
      <c r="K83" s="1" t="n">
        <v>0.0181</v>
      </c>
      <c r="L83" s="1" t="n">
        <v>0.4452</v>
      </c>
      <c r="M83" s="1" t="n">
        <v>0.8814</v>
      </c>
      <c r="N83" s="1" t="n">
        <v>314921</v>
      </c>
      <c r="O83" s="1" t="n">
        <v>346</v>
      </c>
      <c r="P83" s="3" t="n">
        <f aca="false">2*(1-H83)*H83*((F83/(G83*((N83)^0.5)))^2)</f>
        <v>9.61742248550331E-005</v>
      </c>
      <c r="Q83" s="1" t="n">
        <f aca="false">((N83-O83-1)/O83)*(P83/(1-P83))</f>
        <v>0.0874474581959791</v>
      </c>
      <c r="R83" s="1" t="n">
        <f aca="false">F83^2/G83^2</f>
        <v>63.1844963791879</v>
      </c>
    </row>
    <row r="84" customFormat="false" ht="12.75" hidden="false" customHeight="false" outlineLevel="0" collapsed="false">
      <c r="A84" s="1" t="s">
        <v>185</v>
      </c>
      <c r="B84" s="1" t="s">
        <v>629</v>
      </c>
      <c r="C84" s="1" t="s">
        <v>19</v>
      </c>
      <c r="D84" s="1" t="s">
        <v>24</v>
      </c>
      <c r="E84" s="1" t="s">
        <v>33</v>
      </c>
      <c r="F84" s="1" t="n">
        <v>-0.037489</v>
      </c>
      <c r="G84" s="1" t="n">
        <v>0.0045089</v>
      </c>
      <c r="H84" s="1" t="n">
        <v>0.099538</v>
      </c>
      <c r="I84" s="1" t="n">
        <v>9.2555E-017</v>
      </c>
      <c r="J84" s="1" t="n">
        <v>0.0022</v>
      </c>
      <c r="K84" s="1" t="n">
        <v>0.063</v>
      </c>
      <c r="L84" s="1" t="n">
        <v>0.02122</v>
      </c>
      <c r="M84" s="1" t="n">
        <v>0.9722</v>
      </c>
      <c r="N84" s="1" t="n">
        <v>314921</v>
      </c>
      <c r="O84" s="1" t="n">
        <v>346</v>
      </c>
      <c r="P84" s="3" t="n">
        <f aca="false">2*(1-H84)*H84*((F84/(G84*((N84)^0.5)))^2)</f>
        <v>3.93504025256371E-005</v>
      </c>
      <c r="Q84" s="1" t="n">
        <f aca="false">((N84-O84-1)/O84)*(P84/(1-P84))</f>
        <v>0.0357777475337951</v>
      </c>
      <c r="R84" s="1" t="n">
        <f aca="false">F84^2/G84^2</f>
        <v>69.1299917468854</v>
      </c>
    </row>
    <row r="85" customFormat="false" ht="12.75" hidden="false" customHeight="false" outlineLevel="0" collapsed="false">
      <c r="A85" s="1" t="s">
        <v>187</v>
      </c>
      <c r="B85" s="1" t="s">
        <v>630</v>
      </c>
      <c r="C85" s="1" t="s">
        <v>24</v>
      </c>
      <c r="D85" s="1" t="s">
        <v>30</v>
      </c>
      <c r="E85" s="1" t="s">
        <v>26</v>
      </c>
      <c r="F85" s="1" t="n">
        <v>0.021883</v>
      </c>
      <c r="G85" s="1" t="n">
        <v>0.0025791</v>
      </c>
      <c r="H85" s="1" t="n">
        <v>0.40102</v>
      </c>
      <c r="I85" s="1" t="n">
        <v>2.1722E-017</v>
      </c>
      <c r="J85" s="1" t="n">
        <v>-0.0719</v>
      </c>
      <c r="K85" s="1" t="n">
        <v>0.0192</v>
      </c>
      <c r="L85" s="1" t="n">
        <v>0.3323</v>
      </c>
      <c r="M85" s="1" t="n">
        <v>0.0001829</v>
      </c>
      <c r="N85" s="1" t="n">
        <v>314921</v>
      </c>
      <c r="O85" s="1" t="n">
        <v>346</v>
      </c>
      <c r="P85" s="3" t="n">
        <f aca="false">2*(1-H85)*H85*((F85/(G85*((N85)^0.5)))^2)</f>
        <v>0.000109820669197773</v>
      </c>
      <c r="Q85" s="1" t="n">
        <f aca="false">((N85-O85-1)/O85)*(P85/(1-P85))</f>
        <v>0.09985699870988</v>
      </c>
      <c r="R85" s="1" t="n">
        <f aca="false">F85^2/G85^2</f>
        <v>71.9908593591533</v>
      </c>
    </row>
    <row r="86" customFormat="false" ht="12.75" hidden="false" customHeight="false" outlineLevel="0" collapsed="false">
      <c r="A86" s="1" t="s">
        <v>189</v>
      </c>
      <c r="B86" s="1" t="s">
        <v>631</v>
      </c>
      <c r="C86" s="1" t="s">
        <v>24</v>
      </c>
      <c r="D86" s="1" t="s">
        <v>30</v>
      </c>
      <c r="E86" s="1" t="s">
        <v>40</v>
      </c>
      <c r="F86" s="1" t="n">
        <v>-0.019162</v>
      </c>
      <c r="G86" s="1" t="n">
        <v>0.0025218</v>
      </c>
      <c r="H86" s="1" t="n">
        <v>0.46888</v>
      </c>
      <c r="I86" s="1" t="n">
        <v>3.00262E-014</v>
      </c>
      <c r="J86" s="1" t="n">
        <v>-0.0022</v>
      </c>
      <c r="K86" s="1" t="n">
        <v>0.0183</v>
      </c>
      <c r="L86" s="1" t="n">
        <v>0.5761</v>
      </c>
      <c r="M86" s="1" t="n">
        <v>0.9051</v>
      </c>
      <c r="N86" s="1" t="n">
        <v>314921</v>
      </c>
      <c r="O86" s="1" t="n">
        <v>346</v>
      </c>
      <c r="P86" s="3" t="n">
        <f aca="false">2*(1-H86)*H86*((F86/(G86*((N86)^0.5)))^2)</f>
        <v>9.13152113703089E-005</v>
      </c>
      <c r="Q86" s="1" t="n">
        <f aca="false">((N86-O86-1)/O86)*(P86/(1-P86))</f>
        <v>0.0830289439489294</v>
      </c>
      <c r="R86" s="1" t="n">
        <f aca="false">F86^2/G86^2</f>
        <v>57.7378211476455</v>
      </c>
    </row>
    <row r="87" customFormat="false" ht="12.75" hidden="false" customHeight="false" outlineLevel="0" collapsed="false">
      <c r="A87" s="1" t="s">
        <v>191</v>
      </c>
      <c r="B87" s="1" t="s">
        <v>632</v>
      </c>
      <c r="C87" s="1" t="s">
        <v>19</v>
      </c>
      <c r="D87" s="1" t="s">
        <v>20</v>
      </c>
      <c r="E87" s="1" t="s">
        <v>42</v>
      </c>
      <c r="F87" s="1" t="n">
        <v>0.057364</v>
      </c>
      <c r="G87" s="1" t="n">
        <v>0.006864</v>
      </c>
      <c r="H87" s="1" t="n">
        <v>0.034678</v>
      </c>
      <c r="I87" s="1" t="n">
        <v>6.44318E-017</v>
      </c>
      <c r="J87" s="1" t="n">
        <v>-0.0182</v>
      </c>
      <c r="K87" s="1" t="n">
        <v>0.0451</v>
      </c>
      <c r="L87" s="1" t="n">
        <v>0.04203</v>
      </c>
      <c r="M87" s="1" t="n">
        <v>0.6866</v>
      </c>
      <c r="N87" s="1" t="n">
        <v>314921</v>
      </c>
      <c r="O87" s="1" t="n">
        <v>346</v>
      </c>
      <c r="P87" s="3" t="n">
        <f aca="false">2*(1-H87)*H87*((F87/(G87*((N87)^0.5)))^2)</f>
        <v>1.48483749128028E-005</v>
      </c>
      <c r="Q87" s="1" t="n">
        <f aca="false">((N87-O87-1)/O87)*(P87/(1-P87))</f>
        <v>0.0134999481107302</v>
      </c>
      <c r="R87" s="1" t="n">
        <f aca="false">F87^2/G87^2</f>
        <v>69.8432282073016</v>
      </c>
    </row>
    <row r="88" customFormat="false" ht="12.75" hidden="false" customHeight="false" outlineLevel="0" collapsed="false">
      <c r="A88" s="1" t="s">
        <v>193</v>
      </c>
      <c r="B88" s="1" t="s">
        <v>633</v>
      </c>
      <c r="C88" s="1" t="s">
        <v>20</v>
      </c>
      <c r="D88" s="1" t="s">
        <v>19</v>
      </c>
      <c r="E88" s="1" t="s">
        <v>22</v>
      </c>
      <c r="F88" s="1" t="n">
        <v>-0.034888</v>
      </c>
      <c r="G88" s="1" t="n">
        <v>0.0048912</v>
      </c>
      <c r="H88" s="1" t="n">
        <v>0.070988</v>
      </c>
      <c r="I88" s="1" t="n">
        <v>9.85825E-013</v>
      </c>
      <c r="J88" s="1" t="n">
        <v>0.0458</v>
      </c>
      <c r="K88" s="1" t="n">
        <v>0.0422</v>
      </c>
      <c r="L88" s="1" t="n">
        <v>0.04859</v>
      </c>
      <c r="M88" s="1" t="n">
        <v>0.2778</v>
      </c>
      <c r="N88" s="1" t="n">
        <v>314921</v>
      </c>
      <c r="O88" s="1" t="n">
        <v>346</v>
      </c>
      <c r="P88" s="3" t="n">
        <f aca="false">2*(1-H88)*H88*((F88/(G88*((N88)^0.5)))^2)</f>
        <v>2.13086503320482E-005</v>
      </c>
      <c r="Q88" s="1" t="n">
        <f aca="false">((N88-O88-1)/O88)*(P88/(1-P88))</f>
        <v>0.0193736711202914</v>
      </c>
      <c r="R88" s="1" t="n">
        <f aca="false">F88^2/G88^2</f>
        <v>50.8769777027878</v>
      </c>
    </row>
    <row r="89" customFormat="false" ht="12.75" hidden="false" customHeight="false" outlineLevel="0" collapsed="false">
      <c r="A89" s="1" t="s">
        <v>195</v>
      </c>
      <c r="B89" s="1" t="s">
        <v>634</v>
      </c>
      <c r="C89" s="1" t="s">
        <v>19</v>
      </c>
      <c r="D89" s="1" t="s">
        <v>30</v>
      </c>
      <c r="E89" s="1" t="s">
        <v>35</v>
      </c>
      <c r="F89" s="1" t="n">
        <v>0.054014</v>
      </c>
      <c r="G89" s="1" t="n">
        <v>0.0084823</v>
      </c>
      <c r="H89" s="1" t="n">
        <v>0.022479</v>
      </c>
      <c r="I89" s="1" t="n">
        <v>1.91942E-010</v>
      </c>
      <c r="J89" s="1" t="n">
        <v>0.0976</v>
      </c>
      <c r="K89" s="1" t="n">
        <v>0.0925</v>
      </c>
      <c r="L89" s="1" t="n">
        <v>0.009612</v>
      </c>
      <c r="M89" s="1" t="n">
        <v>0.2914</v>
      </c>
      <c r="N89" s="1" t="n">
        <v>314921</v>
      </c>
      <c r="O89" s="1" t="n">
        <v>346</v>
      </c>
      <c r="P89" s="3" t="n">
        <f aca="false">2*(1-H89)*H89*((F89/(G89*((N89)^0.5)))^2)</f>
        <v>5.65870274227789E-006</v>
      </c>
      <c r="Q89" s="1" t="n">
        <f aca="false">((N89-O89-1)/O89)*(P89/(1-P89))</f>
        <v>0.00514477118339359</v>
      </c>
      <c r="R89" s="1" t="n">
        <f aca="false">F89^2/G89^2</f>
        <v>40.5494925197047</v>
      </c>
    </row>
    <row r="90" customFormat="false" ht="12.75" hidden="false" customHeight="false" outlineLevel="0" collapsed="false">
      <c r="A90" s="1" t="s">
        <v>197</v>
      </c>
      <c r="B90" s="1" t="s">
        <v>172</v>
      </c>
      <c r="C90" s="1" t="s">
        <v>19</v>
      </c>
      <c r="D90" s="1" t="s">
        <v>20</v>
      </c>
      <c r="E90" s="1" t="s">
        <v>35</v>
      </c>
      <c r="F90" s="1" t="n">
        <v>0.10378</v>
      </c>
      <c r="G90" s="1" t="n">
        <v>0.008043</v>
      </c>
      <c r="H90" s="1" t="n">
        <v>0.025107</v>
      </c>
      <c r="I90" s="1" t="n">
        <v>4.44631E-038</v>
      </c>
      <c r="J90" s="1" t="n">
        <v>-0.1639</v>
      </c>
      <c r="K90" s="1" t="n">
        <v>0.1249</v>
      </c>
      <c r="L90" s="1" t="n">
        <v>0.005292</v>
      </c>
      <c r="M90" s="1" t="n">
        <v>0.1893</v>
      </c>
      <c r="N90" s="1" t="n">
        <v>314921</v>
      </c>
      <c r="O90" s="1" t="n">
        <v>346</v>
      </c>
      <c r="P90" s="3" t="n">
        <f aca="false">2*(1-H90)*H90*((F90/(G90*((N90)^0.5)))^2)</f>
        <v>2.58804214168981E-005</v>
      </c>
      <c r="Q90" s="1" t="n">
        <f aca="false">((N90-O90-1)/O90)*(P90/(1-P90))</f>
        <v>0.0235303999789777</v>
      </c>
      <c r="R90" s="1" t="n">
        <f aca="false">F90^2/G90^2</f>
        <v>166.49116617972</v>
      </c>
    </row>
    <row r="91" customFormat="false" ht="12.75" hidden="false" customHeight="false" outlineLevel="0" collapsed="false">
      <c r="A91" s="1" t="s">
        <v>199</v>
      </c>
      <c r="B91" s="1" t="s">
        <v>174</v>
      </c>
      <c r="C91" s="1" t="s">
        <v>30</v>
      </c>
      <c r="D91" s="1" t="s">
        <v>24</v>
      </c>
      <c r="E91" s="1" t="s">
        <v>47</v>
      </c>
      <c r="F91" s="1" t="n">
        <v>-0.065865</v>
      </c>
      <c r="G91" s="1" t="n">
        <v>0.008035</v>
      </c>
      <c r="H91" s="1" t="n">
        <v>0.02591</v>
      </c>
      <c r="I91" s="1" t="n">
        <v>2.46945E-016</v>
      </c>
      <c r="J91" s="1" t="n">
        <v>-0.0328</v>
      </c>
      <c r="K91" s="1" t="n">
        <v>0.1353</v>
      </c>
      <c r="L91" s="1" t="n">
        <v>0.004618</v>
      </c>
      <c r="M91" s="1" t="n">
        <v>0.8086</v>
      </c>
      <c r="N91" s="1" t="n">
        <v>314921</v>
      </c>
      <c r="O91" s="1" t="n">
        <v>346</v>
      </c>
      <c r="P91" s="3" t="n">
        <f aca="false">2*(1-H91)*H91*((F91/(G91*((N91)^0.5)))^2)</f>
        <v>1.0770416592573E-005</v>
      </c>
      <c r="Q91" s="1" t="n">
        <f aca="false">((N91-O91-1)/O91)*(P91/(1-P91))</f>
        <v>0.00979228185190307</v>
      </c>
      <c r="R91" s="1" t="n">
        <f aca="false">F91^2/G91^2</f>
        <v>67.1951039497779</v>
      </c>
    </row>
    <row r="92" customFormat="false" ht="12.75" hidden="false" customHeight="false" outlineLevel="0" collapsed="false">
      <c r="A92" s="1" t="s">
        <v>201</v>
      </c>
      <c r="B92" s="1" t="s">
        <v>635</v>
      </c>
      <c r="C92" s="1" t="s">
        <v>30</v>
      </c>
      <c r="D92" s="1" t="s">
        <v>24</v>
      </c>
      <c r="E92" s="1" t="s">
        <v>17</v>
      </c>
      <c r="F92" s="1" t="n">
        <v>-0.055349</v>
      </c>
      <c r="G92" s="1" t="n">
        <v>0.0082357</v>
      </c>
      <c r="H92" s="1" t="n">
        <v>0.028065</v>
      </c>
      <c r="I92" s="1" t="n">
        <v>1.81259E-011</v>
      </c>
      <c r="J92" s="1" t="n">
        <v>0.0185</v>
      </c>
      <c r="K92" s="1" t="n">
        <v>0.0618</v>
      </c>
      <c r="L92" s="1" t="n">
        <v>0.02272</v>
      </c>
      <c r="M92" s="1" t="n">
        <v>0.7646</v>
      </c>
      <c r="N92" s="1" t="n">
        <v>314921</v>
      </c>
      <c r="O92" s="1" t="n">
        <v>346</v>
      </c>
      <c r="P92" s="3" t="n">
        <f aca="false">2*(1-H92)*H92*((F92/(G92*((N92)^0.5)))^2)</f>
        <v>7.82436610524135E-006</v>
      </c>
      <c r="Q92" s="1" t="n">
        <f aca="false">((N92-O92-1)/O92)*(P92/(1-P92))</f>
        <v>0.00711376127682924</v>
      </c>
      <c r="R92" s="1" t="n">
        <f aca="false">F92^2/G92^2</f>
        <v>45.1667166450028</v>
      </c>
    </row>
    <row r="93" customFormat="false" ht="12.75" hidden="false" customHeight="false" outlineLevel="0" collapsed="false">
      <c r="A93" s="1" t="s">
        <v>203</v>
      </c>
      <c r="B93" s="1" t="s">
        <v>636</v>
      </c>
      <c r="C93" s="1" t="s">
        <v>20</v>
      </c>
      <c r="D93" s="1" t="s">
        <v>24</v>
      </c>
      <c r="E93" s="1" t="s">
        <v>17</v>
      </c>
      <c r="F93" s="1" t="n">
        <v>0.081218</v>
      </c>
      <c r="G93" s="1" t="n">
        <v>0.009124</v>
      </c>
      <c r="H93" s="1" t="n">
        <v>0.021253</v>
      </c>
      <c r="I93" s="1" t="n">
        <v>5.53478E-019</v>
      </c>
      <c r="J93" s="1" t="n">
        <v>0.0015</v>
      </c>
      <c r="K93" s="1" t="n">
        <v>0.0712</v>
      </c>
      <c r="L93" s="1" t="n">
        <v>0.01715</v>
      </c>
      <c r="M93" s="1" t="n">
        <v>0.9834</v>
      </c>
      <c r="N93" s="1" t="n">
        <v>314921</v>
      </c>
      <c r="O93" s="1" t="n">
        <v>346</v>
      </c>
      <c r="P93" s="3" t="n">
        <f aca="false">2*(1-H93)*H93*((F93/(G93*((N93)^0.5)))^2)</f>
        <v>1.04677438861783E-005</v>
      </c>
      <c r="Q93" s="1" t="n">
        <f aca="false">((N93-O93-1)/O93)*(P93/(1-P93))</f>
        <v>0.00951709403074169</v>
      </c>
      <c r="R93" s="1" t="n">
        <f aca="false">F93^2/G93^2</f>
        <v>79.2380954325816</v>
      </c>
    </row>
    <row r="94" customFormat="false" ht="12.75" hidden="false" customHeight="false" outlineLevel="0" collapsed="false">
      <c r="A94" s="1" t="s">
        <v>205</v>
      </c>
      <c r="B94" s="1" t="s">
        <v>637</v>
      </c>
      <c r="C94" s="1" t="s">
        <v>19</v>
      </c>
      <c r="D94" s="1" t="s">
        <v>20</v>
      </c>
      <c r="E94" s="1" t="s">
        <v>32</v>
      </c>
      <c r="F94" s="1" t="n">
        <v>0.050749</v>
      </c>
      <c r="G94" s="1" t="n">
        <v>0.0069304</v>
      </c>
      <c r="H94" s="1" t="n">
        <v>0.04051</v>
      </c>
      <c r="I94" s="1" t="n">
        <v>2.43501E-013</v>
      </c>
      <c r="J94" s="1" t="n">
        <v>0.0807</v>
      </c>
      <c r="K94" s="1" t="n">
        <v>0.0527</v>
      </c>
      <c r="L94" s="1" t="n">
        <v>0.03447</v>
      </c>
      <c r="M94" s="1" t="n">
        <v>0.1255</v>
      </c>
      <c r="N94" s="1" t="n">
        <v>314921</v>
      </c>
      <c r="O94" s="1" t="n">
        <v>346</v>
      </c>
      <c r="P94" s="3" t="n">
        <f aca="false">2*(1-H94)*H94*((F94/(G94*((N94)^0.5)))^2)</f>
        <v>1.32363866518639E-005</v>
      </c>
      <c r="Q94" s="1" t="n">
        <f aca="false">((N94-O94-1)/O94)*(P94/(1-P94))</f>
        <v>0.0120343300847554</v>
      </c>
      <c r="R94" s="1" t="n">
        <f aca="false">F94^2/G94^2</f>
        <v>53.6214279514171</v>
      </c>
    </row>
    <row r="95" customFormat="false" ht="12.75" hidden="false" customHeight="false" outlineLevel="0" collapsed="false">
      <c r="A95" s="1" t="s">
        <v>207</v>
      </c>
      <c r="B95" s="1" t="s">
        <v>176</v>
      </c>
      <c r="C95" s="1" t="s">
        <v>20</v>
      </c>
      <c r="D95" s="1" t="s">
        <v>19</v>
      </c>
      <c r="E95" s="1" t="s">
        <v>47</v>
      </c>
      <c r="F95" s="1" t="n">
        <v>-0.14358</v>
      </c>
      <c r="G95" s="1" t="n">
        <v>0.0092908</v>
      </c>
      <c r="H95" s="1" t="n">
        <v>0.018828</v>
      </c>
      <c r="I95" s="1" t="n">
        <v>7.36207E-054</v>
      </c>
      <c r="J95" s="1" t="n">
        <v>0.0507</v>
      </c>
      <c r="K95" s="1" t="n">
        <v>0.0847</v>
      </c>
      <c r="L95" s="1" t="n">
        <v>0.01151</v>
      </c>
      <c r="M95" s="1" t="n">
        <v>0.5497</v>
      </c>
      <c r="N95" s="1" t="n">
        <v>314921</v>
      </c>
      <c r="O95" s="1" t="n">
        <v>346</v>
      </c>
      <c r="P95" s="3" t="n">
        <f aca="false">2*(1-H95)*H95*((F95/(G95*((N95)^0.5)))^2)</f>
        <v>2.80194357343331E-005</v>
      </c>
      <c r="Q95" s="1" t="n">
        <f aca="false">((N95-O95-1)/O95)*(P95/(1-P95))</f>
        <v>0.0254752397460397</v>
      </c>
      <c r="R95" s="1" t="n">
        <f aca="false">F95^2/G95^2</f>
        <v>238.826038819828</v>
      </c>
    </row>
    <row r="96" customFormat="false" ht="12.75" hidden="false" customHeight="false" outlineLevel="0" collapsed="false">
      <c r="A96" s="1" t="s">
        <v>209</v>
      </c>
      <c r="B96" s="1" t="s">
        <v>178</v>
      </c>
      <c r="C96" s="1" t="s">
        <v>19</v>
      </c>
      <c r="D96" s="1" t="s">
        <v>20</v>
      </c>
      <c r="E96" s="1" t="s">
        <v>22</v>
      </c>
      <c r="F96" s="1" t="n">
        <v>-0.040285</v>
      </c>
      <c r="G96" s="1" t="n">
        <v>0.0030061</v>
      </c>
      <c r="H96" s="1" t="n">
        <v>0.70016</v>
      </c>
      <c r="I96" s="1" t="n">
        <v>6.12774E-041</v>
      </c>
      <c r="J96" s="1" t="n">
        <v>0.0223</v>
      </c>
      <c r="K96" s="1" t="n">
        <v>0.0215</v>
      </c>
      <c r="L96" s="1" t="n">
        <v>0.7524</v>
      </c>
      <c r="M96" s="1" t="n">
        <v>0.2997</v>
      </c>
      <c r="N96" s="1" t="n">
        <v>314921</v>
      </c>
      <c r="O96" s="1" t="n">
        <v>346</v>
      </c>
      <c r="P96" s="3" t="n">
        <f aca="false">2*(1-H96)*H96*((F96/(G96*((N96)^0.5)))^2)</f>
        <v>0.00023943913107861</v>
      </c>
      <c r="Q96" s="1" t="n">
        <f aca="false">((N96-O96-1)/O96)*(P96/(1-P96))</f>
        <v>0.217743827779981</v>
      </c>
      <c r="R96" s="1" t="n">
        <f aca="false">F96^2/G96^2</f>
        <v>179.589064746796</v>
      </c>
    </row>
    <row r="97" customFormat="false" ht="12.75" hidden="false" customHeight="false" outlineLevel="0" collapsed="false">
      <c r="A97" s="1" t="s">
        <v>211</v>
      </c>
      <c r="B97" s="1" t="s">
        <v>638</v>
      </c>
      <c r="C97" s="1" t="s">
        <v>24</v>
      </c>
      <c r="D97" s="1" t="s">
        <v>30</v>
      </c>
      <c r="E97" s="1" t="s">
        <v>28</v>
      </c>
      <c r="F97" s="1" t="n">
        <v>0.028532</v>
      </c>
      <c r="G97" s="1" t="n">
        <v>0.0028357</v>
      </c>
      <c r="H97" s="1" t="n">
        <v>0.26694</v>
      </c>
      <c r="I97" s="1" t="n">
        <v>8.21864E-024</v>
      </c>
      <c r="J97" s="1" t="n">
        <v>0.0069</v>
      </c>
      <c r="K97" s="1" t="n">
        <v>0.0201</v>
      </c>
      <c r="L97" s="1" t="n">
        <v>0.2821</v>
      </c>
      <c r="M97" s="1" t="n">
        <v>0.7293</v>
      </c>
      <c r="N97" s="1" t="n">
        <v>314921</v>
      </c>
      <c r="O97" s="1" t="n">
        <v>346</v>
      </c>
      <c r="P97" s="3" t="n">
        <f aca="false">2*(1-H97)*H97*((F97/(G97*((N97)^0.5)))^2)</f>
        <v>0.000125812970627244</v>
      </c>
      <c r="Q97" s="1" t="n">
        <f aca="false">((N97-O97-1)/O97)*(P97/(1-P97))</f>
        <v>0.114400200607387</v>
      </c>
      <c r="R97" s="1" t="n">
        <f aca="false">F97^2/G97^2</f>
        <v>101.23807165868</v>
      </c>
    </row>
    <row r="98" customFormat="false" ht="12.75" hidden="false" customHeight="false" outlineLevel="0" collapsed="false">
      <c r="A98" s="1" t="s">
        <v>213</v>
      </c>
      <c r="B98" s="1" t="s">
        <v>639</v>
      </c>
      <c r="C98" s="1" t="s">
        <v>30</v>
      </c>
      <c r="D98" s="1" t="s">
        <v>24</v>
      </c>
      <c r="E98" s="1" t="s">
        <v>40</v>
      </c>
      <c r="F98" s="1" t="n">
        <v>-0.014016</v>
      </c>
      <c r="G98" s="1" t="n">
        <v>0.0025473</v>
      </c>
      <c r="H98" s="1" t="n">
        <v>0.43936</v>
      </c>
      <c r="I98" s="1" t="n">
        <v>3.75137E-008</v>
      </c>
      <c r="J98" s="1" t="n">
        <v>0.0112</v>
      </c>
      <c r="K98" s="1" t="n">
        <v>0.0181</v>
      </c>
      <c r="L98" s="1" t="n">
        <v>0.4784</v>
      </c>
      <c r="M98" s="1" t="n">
        <v>0.5371</v>
      </c>
      <c r="N98" s="1" t="n">
        <v>314921</v>
      </c>
      <c r="O98" s="1" t="n">
        <v>346</v>
      </c>
      <c r="P98" s="3" t="n">
        <f aca="false">2*(1-H98)*H98*((F98/(G98*((N98)^0.5)))^2)</f>
        <v>4.73610100657445E-005</v>
      </c>
      <c r="Q98" s="1" t="n">
        <f aca="false">((N98-O98-1)/O98)*(P98/(1-P98))</f>
        <v>0.0430614104735756</v>
      </c>
      <c r="R98" s="1" t="n">
        <f aca="false">F98^2/G98^2</f>
        <v>30.2752673163009</v>
      </c>
    </row>
    <row r="99" customFormat="false" ht="12.75" hidden="false" customHeight="false" outlineLevel="0" collapsed="false">
      <c r="A99" s="1" t="s">
        <v>215</v>
      </c>
      <c r="B99" s="1" t="s">
        <v>640</v>
      </c>
      <c r="C99" s="1" t="s">
        <v>20</v>
      </c>
      <c r="D99" s="1" t="s">
        <v>30</v>
      </c>
      <c r="E99" s="1" t="s">
        <v>33</v>
      </c>
      <c r="F99" s="1" t="n">
        <v>0.036926</v>
      </c>
      <c r="G99" s="1" t="n">
        <v>0.0044494</v>
      </c>
      <c r="H99" s="1" t="n">
        <v>0.10087</v>
      </c>
      <c r="I99" s="1" t="n">
        <v>1.0522E-016</v>
      </c>
      <c r="J99" s="1" t="n">
        <v>-0.0159</v>
      </c>
      <c r="K99" s="1" t="n">
        <v>0.0366</v>
      </c>
      <c r="L99" s="1" t="n">
        <v>0.06922</v>
      </c>
      <c r="M99" s="1" t="n">
        <v>0.6638</v>
      </c>
      <c r="N99" s="1" t="n">
        <v>314921</v>
      </c>
      <c r="O99" s="1" t="n">
        <v>346</v>
      </c>
      <c r="P99" s="3" t="n">
        <f aca="false">2*(1-H99)*H99*((F99/(G99*((N99)^0.5)))^2)</f>
        <v>3.96711246693631E-005</v>
      </c>
      <c r="Q99" s="1" t="n">
        <f aca="false">((N99-O99-1)/O99)*(P99/(1-P99))</f>
        <v>0.0360693626224132</v>
      </c>
      <c r="R99" s="1" t="n">
        <f aca="false">F99^2/G99^2</f>
        <v>68.8750028390435</v>
      </c>
    </row>
    <row r="100" customFormat="false" ht="12.75" hidden="false" customHeight="false" outlineLevel="0" collapsed="false">
      <c r="A100" s="1" t="s">
        <v>217</v>
      </c>
      <c r="B100" s="1" t="s">
        <v>180</v>
      </c>
      <c r="C100" s="1" t="s">
        <v>20</v>
      </c>
      <c r="D100" s="1" t="s">
        <v>19</v>
      </c>
      <c r="E100" s="1" t="s">
        <v>47</v>
      </c>
      <c r="F100" s="1" t="n">
        <v>-0.17386</v>
      </c>
      <c r="G100" s="1" t="n">
        <v>0.012874</v>
      </c>
      <c r="H100" s="1" t="n">
        <v>0.010551</v>
      </c>
      <c r="I100" s="1" t="n">
        <v>1.50418E-041</v>
      </c>
      <c r="J100" s="1" t="n">
        <v>0.6399</v>
      </c>
      <c r="K100" s="1" t="n">
        <v>0.3384</v>
      </c>
      <c r="L100" s="1" t="n">
        <v>0.0008014</v>
      </c>
      <c r="M100" s="1" t="n">
        <v>0.05862</v>
      </c>
      <c r="N100" s="1" t="n">
        <v>314921</v>
      </c>
      <c r="O100" s="1" t="n">
        <v>346</v>
      </c>
      <c r="P100" s="3" t="n">
        <f aca="false">2*(1-H100)*H100*((F100/(G100*((N100)^0.5)))^2)</f>
        <v>1.20917108072273E-005</v>
      </c>
      <c r="Q100" s="1" t="n">
        <f aca="false">((N100-O100-1)/O100)*(P100/(1-P100))</f>
        <v>0.0109935948836034</v>
      </c>
      <c r="R100" s="1" t="n">
        <f aca="false">F100^2/G100^2</f>
        <v>182.377954717427</v>
      </c>
    </row>
    <row r="101" customFormat="false" ht="12.75" hidden="false" customHeight="false" outlineLevel="0" collapsed="false">
      <c r="A101" s="1" t="s">
        <v>219</v>
      </c>
      <c r="B101" s="1" t="s">
        <v>641</v>
      </c>
      <c r="C101" s="1" t="s">
        <v>30</v>
      </c>
      <c r="D101" s="1" t="s">
        <v>19</v>
      </c>
      <c r="E101" s="1" t="s">
        <v>32</v>
      </c>
      <c r="F101" s="1" t="n">
        <v>-0.052179</v>
      </c>
      <c r="G101" s="1" t="n">
        <v>0.0057329</v>
      </c>
      <c r="H101" s="1" t="n">
        <v>0.062475</v>
      </c>
      <c r="I101" s="1" t="n">
        <v>8.9454E-020</v>
      </c>
      <c r="J101" s="1" t="n">
        <v>-0.0321</v>
      </c>
      <c r="K101" s="1" t="n">
        <v>0.0431</v>
      </c>
      <c r="L101" s="1" t="n">
        <v>0.05386</v>
      </c>
      <c r="M101" s="1" t="n">
        <v>0.4564</v>
      </c>
      <c r="N101" s="1" t="n">
        <v>314921</v>
      </c>
      <c r="O101" s="1" t="n">
        <v>346</v>
      </c>
      <c r="P101" s="3" t="n">
        <f aca="false">2*(1-H101)*H101*((F101/(G101*((N101)^0.5)))^2)</f>
        <v>3.08148648059133E-005</v>
      </c>
      <c r="Q101" s="1" t="n">
        <f aca="false">((N101-O101-1)/O101)*(P101/(1-P101))</f>
        <v>0.0280169190643228</v>
      </c>
      <c r="R101" s="1" t="n">
        <f aca="false">F101^2/G101^2</f>
        <v>82.8405112786098</v>
      </c>
    </row>
    <row r="102" customFormat="false" ht="12.75" hidden="false" customHeight="false" outlineLevel="0" collapsed="false">
      <c r="A102" s="1" t="s">
        <v>221</v>
      </c>
      <c r="B102" s="1" t="s">
        <v>642</v>
      </c>
      <c r="C102" s="1" t="s">
        <v>24</v>
      </c>
      <c r="D102" s="1" t="s">
        <v>20</v>
      </c>
      <c r="E102" s="1" t="s">
        <v>47</v>
      </c>
      <c r="F102" s="1" t="n">
        <v>0.049539</v>
      </c>
      <c r="G102" s="1" t="n">
        <v>0.0078203</v>
      </c>
      <c r="H102" s="1" t="n">
        <v>0.029056</v>
      </c>
      <c r="I102" s="1" t="n">
        <v>2.38221E-010</v>
      </c>
      <c r="J102" s="1" t="n">
        <v>-0.0374</v>
      </c>
      <c r="K102" s="1" t="n">
        <v>0.0826</v>
      </c>
      <c r="L102" s="1" t="n">
        <v>0.01236</v>
      </c>
      <c r="M102" s="1" t="n">
        <v>0.651</v>
      </c>
      <c r="N102" s="1" t="n">
        <v>314921</v>
      </c>
      <c r="O102" s="1" t="n">
        <v>346</v>
      </c>
      <c r="P102" s="3" t="n">
        <f aca="false">2*(1-H102)*H102*((F102/(G102*((N102)^0.5)))^2)</f>
        <v>7.18962149227658E-006</v>
      </c>
      <c r="Q102" s="1" t="n">
        <f aca="false">((N102-O102-1)/O102)*(P102/(1-P102))</f>
        <v>0.00653665968776047</v>
      </c>
      <c r="R102" s="1" t="n">
        <f aca="false">F102^2/G102^2</f>
        <v>40.1280119301369</v>
      </c>
    </row>
    <row r="103" customFormat="false" ht="12.75" hidden="false" customHeight="false" outlineLevel="0" collapsed="false">
      <c r="A103" s="1" t="s">
        <v>223</v>
      </c>
      <c r="B103" s="1" t="s">
        <v>643</v>
      </c>
      <c r="C103" s="1" t="s">
        <v>30</v>
      </c>
      <c r="D103" s="1" t="s">
        <v>24</v>
      </c>
      <c r="E103" s="1" t="s">
        <v>47</v>
      </c>
      <c r="F103" s="1" t="n">
        <v>-0.050909</v>
      </c>
      <c r="G103" s="1" t="n">
        <v>0.0091951</v>
      </c>
      <c r="H103" s="1" t="n">
        <v>0.021992</v>
      </c>
      <c r="I103" s="1" t="n">
        <v>3.08631E-008</v>
      </c>
      <c r="J103" s="1" t="n">
        <v>0.0109</v>
      </c>
      <c r="K103" s="1" t="n">
        <v>0.0636</v>
      </c>
      <c r="L103" s="1" t="n">
        <v>0.02101</v>
      </c>
      <c r="M103" s="1" t="n">
        <v>0.8641</v>
      </c>
      <c r="N103" s="1" t="n">
        <v>314921</v>
      </c>
      <c r="O103" s="1" t="n">
        <v>346</v>
      </c>
      <c r="P103" s="3" t="n">
        <f aca="false">2*(1-H103)*H103*((F103/(G103*((N103)^0.5)))^2)</f>
        <v>4.18708451598118E-006</v>
      </c>
      <c r="Q103" s="1" t="n">
        <f aca="false">((N103-O103-1)/O103)*(P103/(1-P103))</f>
        <v>0.00380680184844808</v>
      </c>
      <c r="R103" s="1" t="n">
        <f aca="false">F103^2/G103^2</f>
        <v>30.6532282617683</v>
      </c>
    </row>
    <row r="104" customFormat="false" ht="12.75" hidden="false" customHeight="false" outlineLevel="0" collapsed="false">
      <c r="A104" s="1" t="s">
        <v>225</v>
      </c>
      <c r="B104" s="1" t="s">
        <v>190</v>
      </c>
      <c r="C104" s="1" t="s">
        <v>20</v>
      </c>
      <c r="D104" s="1" t="s">
        <v>19</v>
      </c>
      <c r="E104" s="1" t="s">
        <v>47</v>
      </c>
      <c r="F104" s="1" t="n">
        <v>0.14541</v>
      </c>
      <c r="G104" s="1" t="n">
        <v>0.010179</v>
      </c>
      <c r="H104" s="1" t="n">
        <v>0.015913</v>
      </c>
      <c r="I104" s="1" t="n">
        <v>2.79062E-046</v>
      </c>
      <c r="J104" s="1" t="n">
        <v>0.2199</v>
      </c>
      <c r="K104" s="1" t="n">
        <v>0.1312</v>
      </c>
      <c r="L104" s="1" t="n">
        <v>0.004933</v>
      </c>
      <c r="M104" s="1" t="n">
        <v>0.09378</v>
      </c>
      <c r="N104" s="1" t="n">
        <v>314921</v>
      </c>
      <c r="O104" s="1" t="n">
        <v>346</v>
      </c>
      <c r="P104" s="3" t="n">
        <f aca="false">2*(1-H104)*H104*((F104/(G104*((N104)^0.5)))^2)</f>
        <v>2.02951493450125E-005</v>
      </c>
      <c r="Q104" s="1" t="n">
        <f aca="false">((N104-O104-1)/O104)*(P104/(1-P104))</f>
        <v>0.0184521846345191</v>
      </c>
      <c r="R104" s="1" t="n">
        <f aca="false">F104^2/G104^2</f>
        <v>204.069603261652</v>
      </c>
    </row>
    <row r="105" customFormat="false" ht="12.75" hidden="false" customHeight="false" outlineLevel="0" collapsed="false">
      <c r="A105" s="1" t="s">
        <v>227</v>
      </c>
      <c r="B105" s="1" t="s">
        <v>644</v>
      </c>
      <c r="C105" s="1" t="s">
        <v>30</v>
      </c>
      <c r="D105" s="1" t="s">
        <v>19</v>
      </c>
      <c r="E105" s="1" t="s">
        <v>21</v>
      </c>
      <c r="F105" s="1" t="n">
        <v>-0.045434</v>
      </c>
      <c r="G105" s="1" t="n">
        <v>0.0068311</v>
      </c>
      <c r="H105" s="1" t="n">
        <v>0.035264</v>
      </c>
      <c r="I105" s="1" t="n">
        <v>2.91608E-011</v>
      </c>
      <c r="J105" s="1" t="n">
        <v>0.026</v>
      </c>
      <c r="K105" s="1" t="n">
        <v>0.0617</v>
      </c>
      <c r="L105" s="1" t="n">
        <v>0.02199</v>
      </c>
      <c r="M105" s="1" t="n">
        <v>0.6738</v>
      </c>
      <c r="N105" s="1" t="n">
        <v>314921</v>
      </c>
      <c r="O105" s="1" t="n">
        <v>346</v>
      </c>
      <c r="P105" s="3" t="n">
        <f aca="false">2*(1-H105)*H105*((F105/(G105*((N105)^0.5)))^2)</f>
        <v>9.55760533270518E-006</v>
      </c>
      <c r="Q105" s="1" t="n">
        <f aca="false">((N105-O105-1)/O105)*(P105/(1-P105))</f>
        <v>0.00868960368743954</v>
      </c>
      <c r="R105" s="1" t="n">
        <f aca="false">F105^2/G105^2</f>
        <v>44.2364901417392</v>
      </c>
    </row>
    <row r="106" customFormat="false" ht="12.75" hidden="false" customHeight="false" outlineLevel="0" collapsed="false">
      <c r="A106" s="1" t="s">
        <v>229</v>
      </c>
      <c r="B106" s="1" t="s">
        <v>645</v>
      </c>
      <c r="C106" s="1" t="s">
        <v>20</v>
      </c>
      <c r="D106" s="1" t="s">
        <v>19</v>
      </c>
      <c r="E106" s="1" t="s">
        <v>47</v>
      </c>
      <c r="F106" s="1" t="n">
        <v>0.04924</v>
      </c>
      <c r="G106" s="1" t="n">
        <v>0.0077262</v>
      </c>
      <c r="H106" s="1" t="n">
        <v>0.030301</v>
      </c>
      <c r="I106" s="1" t="n">
        <v>1.85498E-010</v>
      </c>
      <c r="J106" s="1" t="n">
        <v>-0.1552</v>
      </c>
      <c r="K106" s="1" t="n">
        <v>0.0675</v>
      </c>
      <c r="L106" s="1" t="n">
        <v>0.01895</v>
      </c>
      <c r="M106" s="1" t="n">
        <v>0.02147</v>
      </c>
      <c r="N106" s="1" t="n">
        <v>314921</v>
      </c>
      <c r="O106" s="1" t="n">
        <v>346</v>
      </c>
      <c r="P106" s="3" t="n">
        <f aca="false">2*(1-H106)*H106*((F106/(G106*((N106)^0.5)))^2)</f>
        <v>7.57925430959677E-006</v>
      </c>
      <c r="Q106" s="1" t="n">
        <f aca="false">((N106-O106-1)/O106)*(P106/(1-P106))</f>
        <v>0.00689090871692963</v>
      </c>
      <c r="R106" s="1" t="n">
        <f aca="false">F106^2/G106^2</f>
        <v>40.6166589567341</v>
      </c>
    </row>
    <row r="107" customFormat="false" ht="12.75" hidden="false" customHeight="false" outlineLevel="0" collapsed="false">
      <c r="A107" s="1" t="s">
        <v>231</v>
      </c>
      <c r="B107" s="1" t="s">
        <v>646</v>
      </c>
      <c r="C107" s="1" t="s">
        <v>20</v>
      </c>
      <c r="D107" s="1" t="s">
        <v>19</v>
      </c>
      <c r="E107" s="1" t="s">
        <v>42</v>
      </c>
      <c r="F107" s="1" t="n">
        <v>-0.061759</v>
      </c>
      <c r="G107" s="1" t="n">
        <v>0.010809</v>
      </c>
      <c r="H107" s="1" t="n">
        <v>0.015638</v>
      </c>
      <c r="I107" s="1" t="n">
        <v>1.10571E-008</v>
      </c>
      <c r="J107" s="1" t="n">
        <v>-0.0444</v>
      </c>
      <c r="K107" s="1" t="n">
        <v>0.0539</v>
      </c>
      <c r="L107" s="1" t="n">
        <v>0.03081</v>
      </c>
      <c r="M107" s="1" t="n">
        <v>0.41</v>
      </c>
      <c r="N107" s="1" t="n">
        <v>314921</v>
      </c>
      <c r="O107" s="1" t="n">
        <v>346</v>
      </c>
      <c r="P107" s="3" t="n">
        <f aca="false">2*(1-H107)*H107*((F107/(G107*((N107)^0.5)))^2)</f>
        <v>3.19149302436502E-006</v>
      </c>
      <c r="Q107" s="1" t="n">
        <f aca="false">((N107-O107-1)/O107)*(P107/(1-P107))</f>
        <v>0.00290162985777596</v>
      </c>
      <c r="R107" s="1" t="n">
        <f aca="false">F107^2/G107^2</f>
        <v>32.6459624620578</v>
      </c>
    </row>
    <row r="108" customFormat="false" ht="12.75" hidden="false" customHeight="false" outlineLevel="0" collapsed="false">
      <c r="A108" s="1" t="s">
        <v>233</v>
      </c>
      <c r="B108" s="1" t="s">
        <v>647</v>
      </c>
      <c r="C108" s="1" t="s">
        <v>19</v>
      </c>
      <c r="D108" s="1" t="s">
        <v>20</v>
      </c>
      <c r="E108" s="1" t="s">
        <v>21</v>
      </c>
      <c r="F108" s="1" t="n">
        <v>-0.017989</v>
      </c>
      <c r="G108" s="1" t="n">
        <v>0.0028735</v>
      </c>
      <c r="H108" s="1" t="n">
        <v>0.74103</v>
      </c>
      <c r="I108" s="1" t="n">
        <v>3.84167E-010</v>
      </c>
      <c r="J108" s="1" t="n">
        <v>-0.0114</v>
      </c>
      <c r="K108" s="1" t="n">
        <v>0.0216</v>
      </c>
      <c r="L108" s="1" t="n">
        <v>0.7761</v>
      </c>
      <c r="M108" s="1" t="n">
        <v>0.5983</v>
      </c>
      <c r="N108" s="1" t="n">
        <v>314921</v>
      </c>
      <c r="O108" s="1" t="n">
        <v>346</v>
      </c>
      <c r="P108" s="3" t="n">
        <f aca="false">2*(1-H108)*H108*((F108/(G108*((N108)^0.5)))^2)</f>
        <v>4.77645028332369E-005</v>
      </c>
      <c r="Q108" s="1" t="n">
        <f aca="false">((N108-O108-1)/O108)*(P108/(1-P108))</f>
        <v>0.0434282902678689</v>
      </c>
      <c r="R108" s="1" t="n">
        <f aca="false">F108^2/G108^2</f>
        <v>39.1914778756419</v>
      </c>
    </row>
    <row r="109" customFormat="false" ht="12.75" hidden="false" customHeight="false" outlineLevel="0" collapsed="false">
      <c r="A109" s="1" t="s">
        <v>235</v>
      </c>
      <c r="B109" s="1" t="s">
        <v>648</v>
      </c>
      <c r="C109" s="1" t="s">
        <v>20</v>
      </c>
      <c r="D109" s="1" t="s">
        <v>19</v>
      </c>
      <c r="E109" s="1" t="s">
        <v>33</v>
      </c>
      <c r="F109" s="1" t="n">
        <v>-0.017135</v>
      </c>
      <c r="G109" s="1" t="n">
        <v>0.0025351</v>
      </c>
      <c r="H109" s="1" t="n">
        <v>0.563</v>
      </c>
      <c r="I109" s="1" t="n">
        <v>1.38995E-011</v>
      </c>
      <c r="J109" s="1" t="n">
        <v>-0.0025</v>
      </c>
      <c r="K109" s="1" t="n">
        <v>0.0182</v>
      </c>
      <c r="L109" s="1" t="n">
        <v>0.5527</v>
      </c>
      <c r="M109" s="1" t="n">
        <v>0.8905</v>
      </c>
      <c r="N109" s="1" t="n">
        <v>314921</v>
      </c>
      <c r="O109" s="1" t="n">
        <v>346</v>
      </c>
      <c r="P109" s="3" t="n">
        <f aca="false">2*(1-H109)*H109*((F109/(G109*((N109)^0.5)))^2)</f>
        <v>7.13832361348825E-005</v>
      </c>
      <c r="Q109" s="1" t="n">
        <f aca="false">((N109-O109-1)/O109)*(P109/(1-P109))</f>
        <v>0.0649043733266771</v>
      </c>
      <c r="R109" s="1" t="n">
        <f aca="false">F109^2/G109^2</f>
        <v>45.6854626181931</v>
      </c>
    </row>
    <row r="110" customFormat="false" ht="12.75" hidden="false" customHeight="false" outlineLevel="0" collapsed="false">
      <c r="A110" s="1" t="s">
        <v>237</v>
      </c>
      <c r="B110" s="1" t="s">
        <v>198</v>
      </c>
      <c r="C110" s="1" t="s">
        <v>24</v>
      </c>
      <c r="D110" s="1" t="s">
        <v>20</v>
      </c>
      <c r="E110" s="1" t="s">
        <v>36</v>
      </c>
      <c r="F110" s="1" t="n">
        <v>-0.020555</v>
      </c>
      <c r="G110" s="1" t="n">
        <v>0.0027513</v>
      </c>
      <c r="H110" s="1" t="n">
        <v>0.30486</v>
      </c>
      <c r="I110" s="1" t="n">
        <v>7.98362E-014</v>
      </c>
      <c r="J110" s="1" t="n">
        <v>0.0358</v>
      </c>
      <c r="K110" s="1" t="n">
        <v>0.0186</v>
      </c>
      <c r="L110" s="1" t="n">
        <v>0.3874</v>
      </c>
      <c r="M110" s="1" t="n">
        <v>0.05409</v>
      </c>
      <c r="N110" s="1" t="n">
        <v>314921</v>
      </c>
      <c r="O110" s="1" t="n">
        <v>346</v>
      </c>
      <c r="P110" s="3" t="n">
        <f aca="false">2*(1-H110)*H110*((F110/(G110*((N110)^0.5)))^2)</f>
        <v>7.51207931298772E-005</v>
      </c>
      <c r="Q110" s="1" t="n">
        <f aca="false">((N110-O110-1)/O110)*(P110/(1-P110))</f>
        <v>0.068302958654618</v>
      </c>
      <c r="R110" s="1" t="n">
        <f aca="false">F110^2/G110^2</f>
        <v>55.8160457446358</v>
      </c>
    </row>
    <row r="111" customFormat="false" ht="12.75" hidden="false" customHeight="false" outlineLevel="0" collapsed="false">
      <c r="A111" s="1" t="s">
        <v>239</v>
      </c>
      <c r="B111" s="1" t="s">
        <v>649</v>
      </c>
      <c r="C111" s="1" t="s">
        <v>24</v>
      </c>
      <c r="D111" s="1" t="s">
        <v>30</v>
      </c>
      <c r="E111" s="1" t="s">
        <v>17</v>
      </c>
      <c r="F111" s="1" t="n">
        <v>-0.022624</v>
      </c>
      <c r="G111" s="1" t="n">
        <v>0.003067</v>
      </c>
      <c r="H111" s="1" t="n">
        <v>0.21332</v>
      </c>
      <c r="I111" s="1" t="n">
        <v>1.62855E-013</v>
      </c>
      <c r="J111" s="1" t="n">
        <v>0.0696</v>
      </c>
      <c r="K111" s="1" t="n">
        <v>0.0226</v>
      </c>
      <c r="L111" s="1" t="n">
        <v>0.2002</v>
      </c>
      <c r="M111" s="1" t="n">
        <v>0.002113</v>
      </c>
      <c r="N111" s="1" t="n">
        <v>314921</v>
      </c>
      <c r="O111" s="1" t="n">
        <v>346</v>
      </c>
      <c r="P111" s="3" t="n">
        <f aca="false">2*(1-H111)*H111*((F111/(G111*((N111)^0.5)))^2)</f>
        <v>5.79921607027428E-005</v>
      </c>
      <c r="Q111" s="1" t="n">
        <f aca="false">((N111-O111-1)/O111)*(P111/(1-P111))</f>
        <v>0.0527279883328187</v>
      </c>
      <c r="R111" s="1" t="n">
        <f aca="false">F111^2/G111^2</f>
        <v>54.4140726683463</v>
      </c>
    </row>
    <row r="112" customFormat="false" ht="12.75" hidden="false" customHeight="false" outlineLevel="0" collapsed="false">
      <c r="A112" s="1" t="s">
        <v>241</v>
      </c>
      <c r="B112" s="1" t="s">
        <v>650</v>
      </c>
      <c r="C112" s="1" t="s">
        <v>30</v>
      </c>
      <c r="D112" s="1" t="s">
        <v>24</v>
      </c>
      <c r="E112" s="1" t="s">
        <v>17</v>
      </c>
      <c r="F112" s="1" t="n">
        <v>-0.019351</v>
      </c>
      <c r="G112" s="1" t="n">
        <v>0.0026166</v>
      </c>
      <c r="H112" s="1" t="n">
        <v>0.35986</v>
      </c>
      <c r="I112" s="1" t="n">
        <v>1.41416E-013</v>
      </c>
      <c r="J112" s="1" t="n">
        <v>0.0177</v>
      </c>
      <c r="K112" s="1" t="n">
        <v>0.0198</v>
      </c>
      <c r="L112" s="1" t="n">
        <v>0.2942</v>
      </c>
      <c r="M112" s="1" t="n">
        <v>0.3725</v>
      </c>
      <c r="N112" s="1" t="n">
        <v>314921</v>
      </c>
      <c r="O112" s="1" t="n">
        <v>346</v>
      </c>
      <c r="P112" s="3" t="n">
        <f aca="false">2*(1-H112)*H112*((F112/(G112*((N112)^0.5)))^2)</f>
        <v>8.00145683506084E-005</v>
      </c>
      <c r="Q112" s="1" t="n">
        <f aca="false">((N112-O112-1)/O112)*(P112/(1-P112))</f>
        <v>0.0727529392844096</v>
      </c>
      <c r="R112" s="1" t="n">
        <f aca="false">F112^2/G112^2</f>
        <v>54.6930511256897</v>
      </c>
    </row>
    <row r="113" customFormat="false" ht="12.75" hidden="false" customHeight="false" outlineLevel="0" collapsed="false">
      <c r="A113" s="1" t="s">
        <v>243</v>
      </c>
      <c r="B113" s="1" t="s">
        <v>651</v>
      </c>
      <c r="C113" s="1" t="s">
        <v>20</v>
      </c>
      <c r="D113" s="1" t="s">
        <v>19</v>
      </c>
      <c r="E113" s="1" t="s">
        <v>38</v>
      </c>
      <c r="F113" s="1" t="n">
        <v>-0.028396</v>
      </c>
      <c r="G113" s="1" t="n">
        <v>0.004197</v>
      </c>
      <c r="H113" s="1" t="n">
        <v>0.099048</v>
      </c>
      <c r="I113" s="1" t="n">
        <v>1.32862E-011</v>
      </c>
      <c r="J113" s="1" t="n">
        <v>0.0215</v>
      </c>
      <c r="K113" s="1" t="n">
        <v>0.0271</v>
      </c>
      <c r="L113" s="1" t="n">
        <v>0.1265</v>
      </c>
      <c r="M113" s="1" t="n">
        <v>0.4271</v>
      </c>
      <c r="N113" s="1" t="n">
        <v>314921</v>
      </c>
      <c r="O113" s="1" t="n">
        <v>346</v>
      </c>
      <c r="P113" s="3" t="n">
        <f aca="false">2*(1-H113)*H113*((F113/(G113*((N113)^0.5)))^2)</f>
        <v>2.5942518475705E-005</v>
      </c>
      <c r="Q113" s="1" t="n">
        <f aca="false">((N113-O113-1)/O113)*(P113/(1-P113))</f>
        <v>0.0235868598995904</v>
      </c>
      <c r="R113" s="1" t="n">
        <f aca="false">F113^2/G113^2</f>
        <v>45.7758478107824</v>
      </c>
    </row>
    <row r="114" customFormat="false" ht="12.75" hidden="false" customHeight="false" outlineLevel="0" collapsed="false">
      <c r="A114" s="1" t="s">
        <v>245</v>
      </c>
      <c r="B114" s="1" t="s">
        <v>212</v>
      </c>
      <c r="C114" s="1" t="s">
        <v>19</v>
      </c>
      <c r="D114" s="1" t="s">
        <v>20</v>
      </c>
      <c r="E114" s="1" t="s">
        <v>47</v>
      </c>
      <c r="F114" s="1" t="n">
        <v>-0.095152</v>
      </c>
      <c r="G114" s="1" t="n">
        <v>0.013553</v>
      </c>
      <c r="H114" s="1" t="n">
        <v>0.0091956</v>
      </c>
      <c r="I114" s="1" t="n">
        <v>2.21055E-012</v>
      </c>
      <c r="J114" s="1" t="n">
        <v>-0.0523</v>
      </c>
      <c r="K114" s="1" t="n">
        <v>0.1404</v>
      </c>
      <c r="L114" s="1" t="n">
        <v>0.004328</v>
      </c>
      <c r="M114" s="1" t="n">
        <v>0.7093</v>
      </c>
      <c r="N114" s="1" t="n">
        <v>314921</v>
      </c>
      <c r="O114" s="1" t="n">
        <v>346</v>
      </c>
      <c r="P114" s="3" t="n">
        <f aca="false">2*(1-H114)*H114*((F114/(G114*((N114)^0.5)))^2)</f>
        <v>2.85207759943832E-006</v>
      </c>
      <c r="Q114" s="1" t="n">
        <f aca="false">((N114-O114-1)/O114)*(P114/(1-P114))</f>
        <v>0.00259304051337274</v>
      </c>
      <c r="R114" s="1" t="n">
        <f aca="false">F114^2/G114^2</f>
        <v>49.2906977119578</v>
      </c>
    </row>
    <row r="115" customFormat="false" ht="12.75" hidden="false" customHeight="false" outlineLevel="0" collapsed="false">
      <c r="A115" s="1" t="s">
        <v>247</v>
      </c>
      <c r="B115" s="1" t="s">
        <v>652</v>
      </c>
      <c r="C115" s="1" t="s">
        <v>19</v>
      </c>
      <c r="D115" s="1" t="s">
        <v>20</v>
      </c>
      <c r="E115" s="1" t="s">
        <v>33</v>
      </c>
      <c r="F115" s="1" t="n">
        <v>0.02817</v>
      </c>
      <c r="G115" s="1" t="n">
        <v>0.0026248</v>
      </c>
      <c r="H115" s="1" t="n">
        <v>0.36462</v>
      </c>
      <c r="I115" s="1" t="n">
        <v>7.25437E-027</v>
      </c>
      <c r="J115" s="1" t="n">
        <v>-0.0103</v>
      </c>
      <c r="K115" s="1" t="n">
        <v>0.0209</v>
      </c>
      <c r="L115" s="1" t="n">
        <v>0.2512</v>
      </c>
      <c r="M115" s="1" t="n">
        <v>0.6217</v>
      </c>
      <c r="N115" s="1" t="n">
        <v>314921</v>
      </c>
      <c r="O115" s="1" t="n">
        <v>346</v>
      </c>
      <c r="P115" s="3" t="n">
        <f aca="false">2*(1-H115)*H115*((F115/(G115*((N115)^0.5)))^2)</f>
        <v>0.000169466421980147</v>
      </c>
      <c r="Q115" s="1" t="n">
        <f aca="false">((N115-O115-1)/O115)*(P115/(1-P115))</f>
        <v>0.154100479677676</v>
      </c>
      <c r="R115" s="1" t="n">
        <f aca="false">F115^2/G115^2</f>
        <v>115.181109922275</v>
      </c>
    </row>
    <row r="116" customFormat="false" ht="12.75" hidden="false" customHeight="false" outlineLevel="0" collapsed="false">
      <c r="A116" s="1" t="s">
        <v>249</v>
      </c>
      <c r="B116" s="1" t="s">
        <v>653</v>
      </c>
      <c r="C116" s="1" t="s">
        <v>20</v>
      </c>
      <c r="D116" s="1" t="s">
        <v>19</v>
      </c>
      <c r="E116" s="1" t="s">
        <v>28</v>
      </c>
      <c r="F116" s="1" t="n">
        <v>-0.022438</v>
      </c>
      <c r="G116" s="1" t="n">
        <v>0.0029212</v>
      </c>
      <c r="H116" s="1" t="n">
        <v>0.24788</v>
      </c>
      <c r="I116" s="1" t="n">
        <v>1.58161E-014</v>
      </c>
      <c r="J116" s="1" t="n">
        <v>0.0335</v>
      </c>
      <c r="K116" s="1" t="n">
        <v>0.0249</v>
      </c>
      <c r="L116" s="1" t="n">
        <v>0.155</v>
      </c>
      <c r="M116" s="1" t="n">
        <v>0.1788</v>
      </c>
      <c r="N116" s="1" t="n">
        <v>314921</v>
      </c>
      <c r="O116" s="1" t="n">
        <v>346</v>
      </c>
      <c r="P116" s="3" t="n">
        <f aca="false">2*(1-H116)*H116*((F116/(G116*((N116)^0.5)))^2)</f>
        <v>6.98558372349072E-005</v>
      </c>
      <c r="Q116" s="1" t="n">
        <f aca="false">((N116-O116-1)/O116)*(P116/(1-P116))</f>
        <v>0.0635155067044292</v>
      </c>
      <c r="R116" s="1" t="n">
        <f aca="false">F116^2/G116^2</f>
        <v>58.9991430201432</v>
      </c>
    </row>
    <row r="117" customFormat="false" ht="12.75" hidden="false" customHeight="false" outlineLevel="0" collapsed="false">
      <c r="A117" s="1" t="s">
        <v>251</v>
      </c>
      <c r="B117" s="1" t="s">
        <v>222</v>
      </c>
      <c r="C117" s="1" t="s">
        <v>24</v>
      </c>
      <c r="D117" s="1" t="s">
        <v>19</v>
      </c>
      <c r="E117" s="1" t="s">
        <v>26</v>
      </c>
      <c r="F117" s="1" t="n">
        <v>-0.040815</v>
      </c>
      <c r="G117" s="1" t="n">
        <v>0.0038525</v>
      </c>
      <c r="H117" s="1" t="n">
        <v>0.12022</v>
      </c>
      <c r="I117" s="1" t="n">
        <v>3.19963E-026</v>
      </c>
      <c r="J117" s="1" t="n">
        <v>-0.0198</v>
      </c>
      <c r="K117" s="1" t="n">
        <v>0.0241</v>
      </c>
      <c r="L117" s="1" t="n">
        <v>0.1692</v>
      </c>
      <c r="M117" s="1" t="n">
        <v>0.4103</v>
      </c>
      <c r="N117" s="1" t="n">
        <v>314921</v>
      </c>
      <c r="O117" s="1" t="n">
        <v>346</v>
      </c>
      <c r="P117" s="3" t="n">
        <f aca="false">2*(1-H117)*H117*((F117/(G117*((N117)^0.5)))^2)</f>
        <v>7.53934278232778E-005</v>
      </c>
      <c r="Q117" s="1" t="n">
        <f aca="false">((N117-O117-1)/O117)*(P117/(1-P117))</f>
        <v>0.0685508681811168</v>
      </c>
      <c r="R117" s="1" t="n">
        <f aca="false">F117^2/G117^2</f>
        <v>112.241718361329</v>
      </c>
    </row>
    <row r="118" customFormat="false" ht="12.75" hidden="false" customHeight="false" outlineLevel="0" collapsed="false">
      <c r="A118" s="1" t="s">
        <v>253</v>
      </c>
      <c r="B118" s="1" t="s">
        <v>654</v>
      </c>
      <c r="C118" s="1" t="s">
        <v>30</v>
      </c>
      <c r="D118" s="1" t="s">
        <v>24</v>
      </c>
      <c r="E118" s="1" t="s">
        <v>63</v>
      </c>
      <c r="F118" s="1" t="n">
        <v>0.017969</v>
      </c>
      <c r="G118" s="1" t="n">
        <v>0.0029978</v>
      </c>
      <c r="H118" s="1" t="n">
        <v>0.22602</v>
      </c>
      <c r="I118" s="1" t="n">
        <v>2.05102E-009</v>
      </c>
      <c r="J118" s="1" t="n">
        <v>0.0066</v>
      </c>
      <c r="K118" s="1" t="n">
        <v>0.0197</v>
      </c>
      <c r="L118" s="1" t="n">
        <v>0.2995</v>
      </c>
      <c r="M118" s="1" t="n">
        <v>0.7395</v>
      </c>
      <c r="N118" s="1" t="n">
        <v>314921</v>
      </c>
      <c r="O118" s="1" t="n">
        <v>346</v>
      </c>
      <c r="P118" s="3" t="n">
        <f aca="false">2*(1-H118)*H118*((F118/(G118*((N118)^0.5)))^2)</f>
        <v>3.9916043727579E-005</v>
      </c>
      <c r="Q118" s="1" t="n">
        <f aca="false">((N118-O118-1)/O118)*(P118/(1-P118))</f>
        <v>0.0362920542408871</v>
      </c>
      <c r="R118" s="1" t="n">
        <f aca="false">F118^2/G118^2</f>
        <v>35.9287830044833</v>
      </c>
    </row>
    <row r="119" customFormat="false" ht="12.75" hidden="false" customHeight="false" outlineLevel="0" collapsed="false">
      <c r="A119" s="1" t="s">
        <v>255</v>
      </c>
      <c r="B119" s="1" t="s">
        <v>655</v>
      </c>
      <c r="C119" s="1" t="s">
        <v>30</v>
      </c>
      <c r="D119" s="1" t="s">
        <v>24</v>
      </c>
      <c r="E119" s="1" t="s">
        <v>43</v>
      </c>
      <c r="F119" s="1" t="n">
        <v>0.035061</v>
      </c>
      <c r="G119" s="1" t="n">
        <v>0.0041678</v>
      </c>
      <c r="H119" s="1" t="n">
        <v>0.11837</v>
      </c>
      <c r="I119" s="1" t="n">
        <v>4.03738E-017</v>
      </c>
      <c r="J119" s="1" t="n">
        <v>0.0657</v>
      </c>
      <c r="K119" s="1" t="n">
        <v>0.032</v>
      </c>
      <c r="L119" s="1" t="n">
        <v>0.08784</v>
      </c>
      <c r="M119" s="1" t="n">
        <v>0.04029</v>
      </c>
      <c r="N119" s="1" t="n">
        <v>314921</v>
      </c>
      <c r="O119" s="1" t="n">
        <v>346</v>
      </c>
      <c r="P119" s="3" t="n">
        <f aca="false">2*(1-H119)*H119*((F119/(G119*((N119)^0.5)))^2)</f>
        <v>4.690198659273E-005</v>
      </c>
      <c r="Q119" s="1" t="n">
        <f aca="false">((N119-O119-1)/O119)*(P119/(1-P119))</f>
        <v>0.0426440391954189</v>
      </c>
      <c r="R119" s="1" t="n">
        <f aca="false">F119^2/G119^2</f>
        <v>70.7676634849894</v>
      </c>
    </row>
    <row r="120" customFormat="false" ht="12.75" hidden="false" customHeight="false" outlineLevel="0" collapsed="false">
      <c r="A120" s="1" t="s">
        <v>257</v>
      </c>
      <c r="B120" s="1" t="s">
        <v>656</v>
      </c>
      <c r="C120" s="1" t="s">
        <v>30</v>
      </c>
      <c r="D120" s="1" t="s">
        <v>19</v>
      </c>
      <c r="E120" s="1" t="s">
        <v>33</v>
      </c>
      <c r="F120" s="1" t="n">
        <v>-0.015272</v>
      </c>
      <c r="G120" s="1" t="n">
        <v>0.0025224</v>
      </c>
      <c r="H120" s="1" t="n">
        <v>0.48563</v>
      </c>
      <c r="I120" s="1" t="n">
        <v>1.4115E-009</v>
      </c>
      <c r="J120" s="1" t="n">
        <v>0.0151</v>
      </c>
      <c r="K120" s="1" t="n">
        <v>0.0181</v>
      </c>
      <c r="L120" s="1" t="n">
        <v>0.4741</v>
      </c>
      <c r="M120" s="1" t="n">
        <v>0.4061</v>
      </c>
      <c r="N120" s="1" t="n">
        <v>314921</v>
      </c>
      <c r="O120" s="1" t="n">
        <v>346</v>
      </c>
      <c r="P120" s="3" t="n">
        <f aca="false">2*(1-H120)*H120*((F120/(G120*((N120)^0.5)))^2)</f>
        <v>5.81531745632102E-005</v>
      </c>
      <c r="Q120" s="1" t="n">
        <f aca="false">((N120-O120-1)/O120)*(P120/(1-P120))</f>
        <v>0.0528743948574034</v>
      </c>
      <c r="R120" s="1" t="n">
        <f aca="false">F120^2/G120^2</f>
        <v>36.6575904884308</v>
      </c>
    </row>
    <row r="121" customFormat="false" ht="12.75" hidden="false" customHeight="false" outlineLevel="0" collapsed="false">
      <c r="A121" s="1" t="s">
        <v>259</v>
      </c>
      <c r="B121" s="1" t="s">
        <v>657</v>
      </c>
      <c r="C121" s="1" t="s">
        <v>30</v>
      </c>
      <c r="D121" s="1" t="s">
        <v>20</v>
      </c>
      <c r="E121" s="1" t="s">
        <v>33</v>
      </c>
      <c r="F121" s="1" t="n">
        <v>0.046267</v>
      </c>
      <c r="G121" s="1" t="n">
        <v>0.0073034</v>
      </c>
      <c r="H121" s="1" t="n">
        <v>0.031078</v>
      </c>
      <c r="I121" s="1" t="n">
        <v>2.37668E-010</v>
      </c>
      <c r="J121" s="1" t="n">
        <v>-0.0989</v>
      </c>
      <c r="K121" s="1" t="n">
        <v>0.0676</v>
      </c>
      <c r="L121" s="1" t="n">
        <v>0.0178</v>
      </c>
      <c r="M121" s="1" t="n">
        <v>0.1436</v>
      </c>
      <c r="N121" s="1" t="n">
        <v>314921</v>
      </c>
      <c r="O121" s="1" t="n">
        <v>346</v>
      </c>
      <c r="P121" s="3" t="n">
        <f aca="false">2*(1-H121)*H121*((F121/(G121*((N121)^0.5)))^2)</f>
        <v>7.67472387936716E-006</v>
      </c>
      <c r="Q121" s="1" t="n">
        <f aca="false">((N121-O121-1)/O121)*(P121/(1-P121))</f>
        <v>0.0069777084353036</v>
      </c>
      <c r="R121" s="1" t="n">
        <f aca="false">F121^2/G121^2</f>
        <v>40.1321573424992</v>
      </c>
    </row>
    <row r="122" customFormat="false" ht="12.75" hidden="false" customHeight="false" outlineLevel="0" collapsed="false">
      <c r="A122" s="1" t="s">
        <v>261</v>
      </c>
      <c r="B122" s="1" t="s">
        <v>658</v>
      </c>
      <c r="C122" s="1" t="s">
        <v>19</v>
      </c>
      <c r="D122" s="1" t="s">
        <v>20</v>
      </c>
      <c r="E122" s="1" t="s">
        <v>33</v>
      </c>
      <c r="F122" s="1" t="n">
        <v>0.039866</v>
      </c>
      <c r="G122" s="1" t="n">
        <v>0.0033598</v>
      </c>
      <c r="H122" s="1" t="n">
        <v>0.16732</v>
      </c>
      <c r="I122" s="1" t="n">
        <v>1.81761E-032</v>
      </c>
      <c r="J122" s="1" t="n">
        <v>-0.0259</v>
      </c>
      <c r="K122" s="1" t="n">
        <v>0.025</v>
      </c>
      <c r="L122" s="1" t="n">
        <v>0.1564</v>
      </c>
      <c r="M122" s="1" t="n">
        <v>0.3</v>
      </c>
      <c r="N122" s="1" t="n">
        <v>314921</v>
      </c>
      <c r="O122" s="1" t="n">
        <v>346</v>
      </c>
      <c r="P122" s="3" t="n">
        <f aca="false">2*(1-H122)*H122*((F122/(G122*((N122)^0.5)))^2)</f>
        <v>0.000124575556699031</v>
      </c>
      <c r="Q122" s="1" t="n">
        <f aca="false">((N122-O122-1)/O122)*(P122/(1-P122))</f>
        <v>0.11327489502022</v>
      </c>
      <c r="R122" s="1" t="n">
        <f aca="false">F122^2/G122^2</f>
        <v>140.79216048682</v>
      </c>
    </row>
    <row r="123" customFormat="false" ht="12.75" hidden="false" customHeight="false" outlineLevel="0" collapsed="false">
      <c r="A123" s="1" t="s">
        <v>263</v>
      </c>
      <c r="B123" s="1" t="s">
        <v>659</v>
      </c>
      <c r="C123" s="1" t="s">
        <v>30</v>
      </c>
      <c r="D123" s="1" t="s">
        <v>24</v>
      </c>
      <c r="E123" s="1" t="s">
        <v>43</v>
      </c>
      <c r="F123" s="1" t="n">
        <v>-0.016483</v>
      </c>
      <c r="G123" s="1" t="n">
        <v>0.002523</v>
      </c>
      <c r="H123" s="1" t="n">
        <v>0.44867</v>
      </c>
      <c r="I123" s="1" t="n">
        <v>6.44911E-011</v>
      </c>
      <c r="J123" s="1" t="n">
        <v>-0.0034</v>
      </c>
      <c r="K123" s="1" t="n">
        <v>0.0181</v>
      </c>
      <c r="L123" s="1" t="n">
        <v>0.4703</v>
      </c>
      <c r="M123" s="1" t="n">
        <v>0.8489</v>
      </c>
      <c r="N123" s="1" t="n">
        <v>314921</v>
      </c>
      <c r="O123" s="1" t="n">
        <v>346</v>
      </c>
      <c r="P123" s="3" t="n">
        <f aca="false">2*(1-H123)*H123*((F123/(G123*((N123)^0.5)))^2)</f>
        <v>6.70509671487384E-005</v>
      </c>
      <c r="Q123" s="1" t="n">
        <f aca="false">((N123-O123-1)/O123)*(P123/(1-P123))</f>
        <v>0.0609650442387254</v>
      </c>
      <c r="R123" s="1" t="n">
        <f aca="false">F123^2/G123^2</f>
        <v>42.6813370891877</v>
      </c>
    </row>
    <row r="124" customFormat="false" ht="12.75" hidden="false" customHeight="false" outlineLevel="0" collapsed="false">
      <c r="A124" s="1" t="s">
        <v>265</v>
      </c>
      <c r="B124" s="1" t="s">
        <v>660</v>
      </c>
      <c r="C124" s="1" t="s">
        <v>30</v>
      </c>
      <c r="D124" s="1" t="s">
        <v>24</v>
      </c>
      <c r="E124" s="1" t="s">
        <v>32</v>
      </c>
      <c r="F124" s="1" t="n">
        <v>-0.020275</v>
      </c>
      <c r="G124" s="1" t="n">
        <v>0.0028414</v>
      </c>
      <c r="H124" s="1" t="n">
        <v>0.26653</v>
      </c>
      <c r="I124" s="1" t="n">
        <v>9.65606E-013</v>
      </c>
      <c r="J124" s="1" t="n">
        <v>-0.001</v>
      </c>
      <c r="K124" s="1" t="n">
        <v>0.021</v>
      </c>
      <c r="L124" s="1" t="n">
        <v>0.2476</v>
      </c>
      <c r="M124" s="1" t="n">
        <v>0.9616</v>
      </c>
      <c r="N124" s="1" t="n">
        <v>314921</v>
      </c>
      <c r="O124" s="1" t="n">
        <v>346</v>
      </c>
      <c r="P124" s="3" t="n">
        <f aca="false">2*(1-H124)*H124*((F124/(G124*((N124)^0.5)))^2)</f>
        <v>6.32140771159249E-005</v>
      </c>
      <c r="Q124" s="1" t="n">
        <f aca="false">((N124-O124-1)/O124)*(P124/(1-P124))</f>
        <v>0.0574761913814606</v>
      </c>
      <c r="R124" s="1" t="n">
        <f aca="false">F124^2/G124^2</f>
        <v>50.9163160408233</v>
      </c>
    </row>
    <row r="125" customFormat="false" ht="12.75" hidden="false" customHeight="false" outlineLevel="0" collapsed="false">
      <c r="A125" s="1" t="s">
        <v>267</v>
      </c>
      <c r="B125" s="1" t="s">
        <v>661</v>
      </c>
      <c r="C125" s="1" t="s">
        <v>30</v>
      </c>
      <c r="D125" s="1" t="s">
        <v>24</v>
      </c>
      <c r="E125" s="1" t="s">
        <v>33</v>
      </c>
      <c r="F125" s="1" t="n">
        <v>-0.048438</v>
      </c>
      <c r="G125" s="1" t="n">
        <v>0.0027644</v>
      </c>
      <c r="H125" s="1" t="n">
        <v>0.29164</v>
      </c>
      <c r="I125" s="1" t="n">
        <v>1.04304E-068</v>
      </c>
      <c r="J125" s="1" t="n">
        <v>0.0143</v>
      </c>
      <c r="K125" s="1" t="n">
        <v>0.0217</v>
      </c>
      <c r="L125" s="1" t="n">
        <v>0.3029</v>
      </c>
      <c r="M125" s="1" t="n">
        <v>0.5091</v>
      </c>
      <c r="N125" s="1" t="n">
        <v>314921</v>
      </c>
      <c r="O125" s="1" t="n">
        <v>346</v>
      </c>
      <c r="P125" s="3" t="n">
        <f aca="false">2*(1-H125)*H125*((F125/(G125*((N125)^0.5)))^2)</f>
        <v>0.000402809894421386</v>
      </c>
      <c r="Q125" s="1" t="n">
        <f aca="false">((N125-O125-1)/O125)*(P125/(1-P125))</f>
        <v>0.366371623570828</v>
      </c>
      <c r="R125" s="1" t="n">
        <f aca="false">F125^2/G125^2</f>
        <v>307.02280641099</v>
      </c>
    </row>
    <row r="126" customFormat="false" ht="12.75" hidden="false" customHeight="false" outlineLevel="0" collapsed="false">
      <c r="A126" s="1" t="s">
        <v>269</v>
      </c>
      <c r="B126" s="1" t="s">
        <v>662</v>
      </c>
      <c r="C126" s="1" t="s">
        <v>20</v>
      </c>
      <c r="D126" s="1" t="s">
        <v>24</v>
      </c>
      <c r="E126" s="1" t="s">
        <v>43</v>
      </c>
      <c r="F126" s="1" t="n">
        <v>-0.016772</v>
      </c>
      <c r="G126" s="1" t="n">
        <v>0.0025713</v>
      </c>
      <c r="H126" s="1" t="n">
        <v>0.40483</v>
      </c>
      <c r="I126" s="1" t="n">
        <v>6.90558E-011</v>
      </c>
      <c r="J126" s="1" t="n">
        <v>-0.0251</v>
      </c>
      <c r="K126" s="1" t="n">
        <v>0.0188</v>
      </c>
      <c r="L126" s="1" t="n">
        <v>0.3654</v>
      </c>
      <c r="M126" s="1" t="n">
        <v>0.1823</v>
      </c>
      <c r="N126" s="1" t="n">
        <v>314921</v>
      </c>
      <c r="O126" s="1" t="n">
        <v>346</v>
      </c>
      <c r="P126" s="3" t="n">
        <f aca="false">2*(1-H126)*H126*((F126/(G126*((N126)^0.5)))^2)</f>
        <v>6.51037945942716E-005</v>
      </c>
      <c r="Q126" s="1" t="n">
        <f aca="false">((N126-O126-1)/O126)*(P126/(1-P126))</f>
        <v>0.059194492747653</v>
      </c>
      <c r="R126" s="1" t="n">
        <f aca="false">F126^2/G126^2</f>
        <v>42.5465360781057</v>
      </c>
    </row>
    <row r="127" customFormat="false" ht="12.75" hidden="false" customHeight="false" outlineLevel="0" collapsed="false">
      <c r="A127" s="1" t="s">
        <v>271</v>
      </c>
      <c r="B127" s="1" t="s">
        <v>663</v>
      </c>
      <c r="C127" s="1" t="s">
        <v>30</v>
      </c>
      <c r="D127" s="1" t="s">
        <v>24</v>
      </c>
      <c r="E127" s="1" t="s">
        <v>33</v>
      </c>
      <c r="F127" s="1" t="n">
        <v>0.043297</v>
      </c>
      <c r="G127" s="1" t="n">
        <v>0.0035027</v>
      </c>
      <c r="H127" s="1" t="n">
        <v>0.15133</v>
      </c>
      <c r="I127" s="1" t="n">
        <v>4.32414E-035</v>
      </c>
      <c r="J127" s="1" t="n">
        <v>0.0293</v>
      </c>
      <c r="K127" s="1" t="n">
        <v>0.024</v>
      </c>
      <c r="L127" s="1" t="n">
        <v>0.1835</v>
      </c>
      <c r="M127" s="1" t="n">
        <v>0.2215</v>
      </c>
      <c r="N127" s="1" t="n">
        <v>314921</v>
      </c>
      <c r="O127" s="1" t="n">
        <v>346</v>
      </c>
      <c r="P127" s="3" t="n">
        <f aca="false">2*(1-H127)*H127*((F127/(G127*((N127)^0.5)))^2)</f>
        <v>0.000124624085030888</v>
      </c>
      <c r="Q127" s="1" t="n">
        <f aca="false">((N127-O127-1)/O127)*(P127/(1-P127))</f>
        <v>0.113319026686105</v>
      </c>
      <c r="R127" s="1" t="n">
        <f aca="false">F127^2/G127^2</f>
        <v>152.795205366655</v>
      </c>
    </row>
    <row r="128" customFormat="false" ht="12.75" hidden="false" customHeight="false" outlineLevel="0" collapsed="false">
      <c r="A128" s="1" t="s">
        <v>273</v>
      </c>
      <c r="B128" s="1" t="s">
        <v>664</v>
      </c>
      <c r="C128" s="1" t="s">
        <v>19</v>
      </c>
      <c r="D128" s="1" t="s">
        <v>24</v>
      </c>
      <c r="E128" s="1" t="s">
        <v>63</v>
      </c>
      <c r="F128" s="1" t="n">
        <v>0.016665</v>
      </c>
      <c r="G128" s="1" t="n">
        <v>0.0025462</v>
      </c>
      <c r="H128" s="1" t="n">
        <v>0.56454</v>
      </c>
      <c r="I128" s="1" t="n">
        <v>5.95525E-011</v>
      </c>
      <c r="J128" s="1" t="n">
        <v>0.0342</v>
      </c>
      <c r="K128" s="1" t="n">
        <v>0.0188</v>
      </c>
      <c r="L128" s="1" t="n">
        <v>0.631</v>
      </c>
      <c r="M128" s="1" t="n">
        <v>0.06828</v>
      </c>
      <c r="N128" s="1" t="n">
        <v>314921</v>
      </c>
      <c r="O128" s="1" t="n">
        <v>346</v>
      </c>
      <c r="P128" s="3" t="n">
        <f aca="false">2*(1-H128)*H128*((F128/(G128*((N128)^0.5)))^2)</f>
        <v>6.68801085583666E-005</v>
      </c>
      <c r="Q128" s="1" t="n">
        <f aca="false">((N128-O128-1)/O128)*(P128/(1-P128))</f>
        <v>0.0608096833444651</v>
      </c>
      <c r="R128" s="1" t="n">
        <f aca="false">F128^2/G128^2</f>
        <v>42.8376470625835</v>
      </c>
    </row>
    <row r="129" customFormat="false" ht="12.75" hidden="false" customHeight="false" outlineLevel="0" collapsed="false">
      <c r="A129" s="1" t="s">
        <v>275</v>
      </c>
      <c r="B129" s="1" t="s">
        <v>665</v>
      </c>
      <c r="C129" s="1" t="s">
        <v>30</v>
      </c>
      <c r="D129" s="1" t="s">
        <v>24</v>
      </c>
      <c r="E129" s="1" t="s">
        <v>33</v>
      </c>
      <c r="F129" s="1" t="n">
        <v>-0.01413</v>
      </c>
      <c r="G129" s="1" t="n">
        <v>0.0025347</v>
      </c>
      <c r="H129" s="1" t="n">
        <v>0.45907</v>
      </c>
      <c r="I129" s="1" t="n">
        <v>2.47891E-008</v>
      </c>
      <c r="J129" s="1" t="n">
        <v>-0.0026</v>
      </c>
      <c r="K129" s="1" t="n">
        <v>0.0186</v>
      </c>
      <c r="L129" s="1" t="n">
        <v>0.3914</v>
      </c>
      <c r="M129" s="1" t="n">
        <v>0.8879</v>
      </c>
      <c r="N129" s="1" t="n">
        <v>314921</v>
      </c>
      <c r="O129" s="1" t="n">
        <v>346</v>
      </c>
      <c r="P129" s="3" t="n">
        <f aca="false">2*(1-H129)*H129*((F129/(G129*((N129)^0.5)))^2)</f>
        <v>4.90094184005366E-005</v>
      </c>
      <c r="Q129" s="1" t="n">
        <f aca="false">((N129-O129-1)/O129)*(P129/(1-P129))</f>
        <v>0.0445602439408023</v>
      </c>
      <c r="R129" s="1" t="n">
        <f aca="false">F129^2/G129^2</f>
        <v>31.0764351483151</v>
      </c>
    </row>
    <row r="130" customFormat="false" ht="12.75" hidden="false" customHeight="false" outlineLevel="0" collapsed="false">
      <c r="A130" s="1" t="s">
        <v>277</v>
      </c>
      <c r="B130" s="1" t="s">
        <v>666</v>
      </c>
      <c r="C130" s="1" t="s">
        <v>24</v>
      </c>
      <c r="D130" s="1" t="s">
        <v>19</v>
      </c>
      <c r="E130" s="1" t="s">
        <v>47</v>
      </c>
      <c r="F130" s="1" t="n">
        <v>-0.015569</v>
      </c>
      <c r="G130" s="1" t="n">
        <v>0.0026584</v>
      </c>
      <c r="H130" s="1" t="n">
        <v>0.33999</v>
      </c>
      <c r="I130" s="1" t="n">
        <v>4.72694E-009</v>
      </c>
      <c r="J130" s="1" t="n">
        <v>-0.0003</v>
      </c>
      <c r="K130" s="1" t="n">
        <v>0.0188</v>
      </c>
      <c r="L130" s="1" t="n">
        <v>0.3676</v>
      </c>
      <c r="M130" s="1" t="n">
        <v>0.9862</v>
      </c>
      <c r="N130" s="1" t="n">
        <v>314921</v>
      </c>
      <c r="O130" s="1" t="n">
        <v>346</v>
      </c>
      <c r="P130" s="3" t="n">
        <f aca="false">2*(1-H130)*H130*((F130/(G130*((N130)^0.5)))^2)</f>
        <v>4.88793940934344E-005</v>
      </c>
      <c r="Q130" s="1" t="n">
        <f aca="false">((N130-O130-1)/O130)*(P130/(1-P130))</f>
        <v>0.0444420177253381</v>
      </c>
      <c r="R130" s="1" t="n">
        <f aca="false">F130^2/G130^2</f>
        <v>34.2989464960245</v>
      </c>
    </row>
    <row r="131" customFormat="false" ht="12.75" hidden="false" customHeight="false" outlineLevel="0" collapsed="false">
      <c r="A131" s="1" t="s">
        <v>279</v>
      </c>
      <c r="B131" s="1" t="s">
        <v>667</v>
      </c>
      <c r="C131" s="1" t="s">
        <v>30</v>
      </c>
      <c r="D131" s="1" t="s">
        <v>24</v>
      </c>
      <c r="E131" s="1" t="s">
        <v>48</v>
      </c>
      <c r="F131" s="1" t="n">
        <v>-0.016304</v>
      </c>
      <c r="G131" s="1" t="n">
        <v>0.0025767</v>
      </c>
      <c r="H131" s="1" t="n">
        <v>0.39034</v>
      </c>
      <c r="I131" s="1" t="n">
        <v>2.49482E-010</v>
      </c>
      <c r="J131" s="1" t="n">
        <v>-0.0349</v>
      </c>
      <c r="K131" s="1" t="n">
        <v>0.0184</v>
      </c>
      <c r="L131" s="1" t="n">
        <v>0.4076</v>
      </c>
      <c r="M131" s="1" t="n">
        <v>0.05793</v>
      </c>
      <c r="N131" s="1" t="n">
        <v>314921</v>
      </c>
      <c r="O131" s="1" t="n">
        <v>346</v>
      </c>
      <c r="P131" s="3" t="n">
        <f aca="false">2*(1-H131)*H131*((F131/(G131*((N131)^0.5)))^2)</f>
        <v>6.05089688092304E-005</v>
      </c>
      <c r="Q131" s="1" t="n">
        <f aca="false">((N131-O131-1)/O131)*(P131/(1-P131))</f>
        <v>0.0550164745224959</v>
      </c>
      <c r="R131" s="1" t="n">
        <f aca="false">F131^2/G131^2</f>
        <v>40.0369161417651</v>
      </c>
    </row>
    <row r="132" customFormat="false" ht="12.75" hidden="false" customHeight="false" outlineLevel="0" collapsed="false">
      <c r="A132" s="1" t="s">
        <v>281</v>
      </c>
      <c r="B132" s="1" t="s">
        <v>668</v>
      </c>
      <c r="C132" s="1" t="s">
        <v>19</v>
      </c>
      <c r="D132" s="1" t="s">
        <v>24</v>
      </c>
      <c r="E132" s="1" t="s">
        <v>25</v>
      </c>
      <c r="F132" s="1" t="n">
        <v>0.016199</v>
      </c>
      <c r="G132" s="1" t="n">
        <v>0.0027249</v>
      </c>
      <c r="H132" s="1" t="n">
        <v>0.69335</v>
      </c>
      <c r="I132" s="1" t="n">
        <v>2.77338E-009</v>
      </c>
      <c r="J132" s="1" t="n">
        <v>0.0306</v>
      </c>
      <c r="K132" s="1" t="n">
        <v>0.0224</v>
      </c>
      <c r="L132" s="1" t="n">
        <v>0.7962</v>
      </c>
      <c r="M132" s="1" t="n">
        <v>0.1729</v>
      </c>
      <c r="N132" s="1" t="n">
        <v>314921</v>
      </c>
      <c r="O132" s="1" t="n">
        <v>346</v>
      </c>
      <c r="P132" s="3" t="n">
        <f aca="false">2*(1-H132)*H132*((F132/(G132*((N132)^0.5)))^2)</f>
        <v>4.77198572404329E-005</v>
      </c>
      <c r="Q132" s="1" t="n">
        <f aca="false">((N132-O132-1)/O132)*(P132/(1-P132))</f>
        <v>0.043387695805956</v>
      </c>
      <c r="R132" s="1" t="n">
        <f aca="false">F132^2/G132^2</f>
        <v>35.3407102208452</v>
      </c>
    </row>
    <row r="133" customFormat="false" ht="12.75" hidden="false" customHeight="false" outlineLevel="0" collapsed="false">
      <c r="A133" s="1" t="s">
        <v>283</v>
      </c>
      <c r="B133" s="1" t="s">
        <v>669</v>
      </c>
      <c r="C133" s="1" t="s">
        <v>19</v>
      </c>
      <c r="D133" s="1" t="s">
        <v>20</v>
      </c>
      <c r="E133" s="1" t="s">
        <v>17</v>
      </c>
      <c r="F133" s="1" t="n">
        <v>0.016559</v>
      </c>
      <c r="G133" s="1" t="n">
        <v>0.0025185</v>
      </c>
      <c r="H133" s="1" t="n">
        <v>0.50924</v>
      </c>
      <c r="I133" s="1" t="n">
        <v>4.8708E-011</v>
      </c>
      <c r="J133" s="1" t="n">
        <v>-0.0079</v>
      </c>
      <c r="K133" s="1" t="n">
        <v>0.0181</v>
      </c>
      <c r="L133" s="1" t="n">
        <v>0.4733</v>
      </c>
      <c r="M133" s="1" t="n">
        <v>0.661</v>
      </c>
      <c r="N133" s="1" t="n">
        <v>314921</v>
      </c>
      <c r="O133" s="1" t="n">
        <v>346</v>
      </c>
      <c r="P133" s="3" t="n">
        <f aca="false">2*(1-H133)*H133*((F133/(G133*((N133)^0.5)))^2)</f>
        <v>6.86126736592074E-005</v>
      </c>
      <c r="Q133" s="1" t="n">
        <f aca="false">((N133-O133-1)/O133)*(P133/(1-P133))</f>
        <v>0.0623850989161543</v>
      </c>
      <c r="R133" s="1" t="n">
        <f aca="false">F133^2/G133^2</f>
        <v>43.2299070657165</v>
      </c>
    </row>
    <row r="134" customFormat="false" ht="12.75" hidden="false" customHeight="false" outlineLevel="0" collapsed="false">
      <c r="A134" s="1" t="s">
        <v>285</v>
      </c>
      <c r="B134" s="1" t="s">
        <v>670</v>
      </c>
      <c r="C134" s="1" t="s">
        <v>20</v>
      </c>
      <c r="D134" s="1" t="s">
        <v>24</v>
      </c>
      <c r="E134" s="1" t="s">
        <v>26</v>
      </c>
      <c r="F134" s="1" t="n">
        <v>0.014331</v>
      </c>
      <c r="G134" s="1" t="n">
        <v>0.0025787</v>
      </c>
      <c r="H134" s="1" t="n">
        <v>0.38628</v>
      </c>
      <c r="I134" s="1" t="n">
        <v>2.73949E-008</v>
      </c>
      <c r="J134" s="1" t="n">
        <v>0.0221</v>
      </c>
      <c r="K134" s="1" t="n">
        <v>0.0187</v>
      </c>
      <c r="L134" s="1" t="n">
        <v>0.3801</v>
      </c>
      <c r="M134" s="1" t="n">
        <v>0.2371</v>
      </c>
      <c r="N134" s="1" t="n">
        <v>314921</v>
      </c>
      <c r="O134" s="1" t="n">
        <v>346</v>
      </c>
      <c r="P134" s="3" t="n">
        <f aca="false">2*(1-H134)*H134*((F134/(G134*((N134)^0.5)))^2)</f>
        <v>4.64999220027547E-005</v>
      </c>
      <c r="Q134" s="1" t="n">
        <f aca="false">((N134-O134-1)/O134)*(P134/(1-P134))</f>
        <v>0.0422784586158216</v>
      </c>
      <c r="R134" s="1" t="n">
        <f aca="false">F134^2/G134^2</f>
        <v>30.8852663858566</v>
      </c>
    </row>
    <row r="135" customFormat="false" ht="12.75" hidden="false" customHeight="false" outlineLevel="0" collapsed="false">
      <c r="A135" s="1" t="s">
        <v>287</v>
      </c>
      <c r="B135" s="1" t="s">
        <v>671</v>
      </c>
      <c r="C135" s="1" t="s">
        <v>20</v>
      </c>
      <c r="D135" s="1" t="s">
        <v>19</v>
      </c>
      <c r="E135" s="1" t="s">
        <v>22</v>
      </c>
      <c r="F135" s="1" t="n">
        <v>0.016651</v>
      </c>
      <c r="G135" s="1" t="n">
        <v>0.0025432</v>
      </c>
      <c r="H135" s="1" t="n">
        <v>0.53699</v>
      </c>
      <c r="I135" s="1" t="n">
        <v>5.86813E-011</v>
      </c>
      <c r="J135" s="1" t="n">
        <v>-0.0016</v>
      </c>
      <c r="K135" s="1" t="n">
        <v>0.0188</v>
      </c>
      <c r="L135" s="1" t="n">
        <v>0.6198</v>
      </c>
      <c r="M135" s="1" t="n">
        <v>0.9314</v>
      </c>
      <c r="N135" s="1" t="n">
        <v>314921</v>
      </c>
      <c r="O135" s="1" t="n">
        <v>346</v>
      </c>
      <c r="P135" s="3" t="n">
        <f aca="false">2*(1-H135)*H135*((F135/(G135*((N135)^0.5)))^2)</f>
        <v>6.76868891717679E-005</v>
      </c>
      <c r="Q135" s="1" t="n">
        <f aca="false">((N135-O135-1)/O135)*(P135/(1-P135))</f>
        <v>0.0615432855415237</v>
      </c>
      <c r="R135" s="1" t="n">
        <f aca="false">F135^2/G135^2</f>
        <v>42.8666565930714</v>
      </c>
    </row>
    <row r="136" customFormat="false" ht="12.75" hidden="false" customHeight="false" outlineLevel="0" collapsed="false">
      <c r="A136" s="1" t="s">
        <v>289</v>
      </c>
      <c r="B136" s="1" t="s">
        <v>672</v>
      </c>
      <c r="C136" s="1" t="s">
        <v>20</v>
      </c>
      <c r="D136" s="1" t="s">
        <v>19</v>
      </c>
      <c r="E136" s="1" t="s">
        <v>63</v>
      </c>
      <c r="F136" s="1" t="n">
        <v>-0.02717</v>
      </c>
      <c r="G136" s="1" t="n">
        <v>0.0026193</v>
      </c>
      <c r="H136" s="1" t="n">
        <v>0.35916</v>
      </c>
      <c r="I136" s="1" t="n">
        <v>3.32506E-025</v>
      </c>
      <c r="J136" s="1" t="n">
        <v>0.0057</v>
      </c>
      <c r="K136" s="1" t="n">
        <v>0.0185</v>
      </c>
      <c r="L136" s="1" t="n">
        <v>0.4022</v>
      </c>
      <c r="M136" s="1" t="n">
        <v>0.7581</v>
      </c>
      <c r="N136" s="1" t="n">
        <v>314921</v>
      </c>
      <c r="O136" s="1" t="n">
        <v>346</v>
      </c>
      <c r="P136" s="3" t="n">
        <f aca="false">2*(1-H136)*H136*((F136/(G136*((N136)^0.5)))^2)</f>
        <v>0.000157280448682774</v>
      </c>
      <c r="Q136" s="1" t="n">
        <f aca="false">((N136-O136-1)/O136)*(P136/(1-P136))</f>
        <v>0.143017695806253</v>
      </c>
      <c r="R136" s="1" t="n">
        <f aca="false">F136^2/G136^2</f>
        <v>107.599137712481</v>
      </c>
    </row>
    <row r="137" customFormat="false" ht="12.75" hidden="false" customHeight="false" outlineLevel="0" collapsed="false">
      <c r="A137" s="1" t="s">
        <v>291</v>
      </c>
      <c r="B137" s="1" t="s">
        <v>673</v>
      </c>
      <c r="C137" s="1" t="s">
        <v>24</v>
      </c>
      <c r="D137" s="1" t="s">
        <v>30</v>
      </c>
      <c r="E137" s="1" t="s">
        <v>38</v>
      </c>
      <c r="F137" s="1" t="n">
        <v>-0.014114</v>
      </c>
      <c r="G137" s="1" t="n">
        <v>0.0025379</v>
      </c>
      <c r="H137" s="1" t="n">
        <v>0.46835</v>
      </c>
      <c r="I137" s="1" t="n">
        <v>2.68139E-008</v>
      </c>
      <c r="J137" s="1" t="n">
        <v>-0.0034</v>
      </c>
      <c r="K137" s="1" t="n">
        <v>0.0181</v>
      </c>
      <c r="L137" s="1" t="n">
        <v>0.5084</v>
      </c>
      <c r="M137" s="1" t="n">
        <v>0.8506</v>
      </c>
      <c r="N137" s="1" t="n">
        <v>314921</v>
      </c>
      <c r="O137" s="1" t="n">
        <v>346</v>
      </c>
      <c r="P137" s="3" t="n">
        <f aca="false">2*(1-H137)*H137*((F137/(G137*((N137)^0.5)))^2)</f>
        <v>4.89075526728041E-005</v>
      </c>
      <c r="Q137" s="1" t="n">
        <f aca="false">((N137-O137-1)/O137)*(P137/(1-P137))</f>
        <v>0.0444676212606061</v>
      </c>
      <c r="R137" s="1" t="n">
        <f aca="false">F137^2/G137^2</f>
        <v>30.927955706987</v>
      </c>
    </row>
    <row r="138" customFormat="false" ht="12.75" hidden="false" customHeight="false" outlineLevel="0" collapsed="false">
      <c r="A138" s="1" t="s">
        <v>293</v>
      </c>
      <c r="B138" s="1" t="s">
        <v>674</v>
      </c>
      <c r="C138" s="1" t="s">
        <v>20</v>
      </c>
      <c r="D138" s="1" t="s">
        <v>24</v>
      </c>
      <c r="E138" s="1" t="s">
        <v>33</v>
      </c>
      <c r="F138" s="1" t="n">
        <v>-0.030324</v>
      </c>
      <c r="G138" s="1" t="n">
        <v>0.0025613</v>
      </c>
      <c r="H138" s="1" t="n">
        <v>0.40238</v>
      </c>
      <c r="I138" s="1" t="n">
        <v>2.49402E-032</v>
      </c>
      <c r="J138" s="1" t="n">
        <v>0.047</v>
      </c>
      <c r="K138" s="1" t="n">
        <v>0.0195</v>
      </c>
      <c r="L138" s="1" t="n">
        <v>0.4014</v>
      </c>
      <c r="M138" s="1" t="n">
        <v>0.01577</v>
      </c>
      <c r="N138" s="1" t="n">
        <v>314921</v>
      </c>
      <c r="O138" s="1" t="n">
        <v>346</v>
      </c>
      <c r="P138" s="3" t="n">
        <f aca="false">2*(1-H138)*H138*((F138/(G138*((N138)^0.5)))^2)</f>
        <v>0.000214063173829926</v>
      </c>
      <c r="Q138" s="1" t="n">
        <f aca="false">((N138-O138-1)/O138)*(P138/(1-P138))</f>
        <v>0.194662215804731</v>
      </c>
      <c r="R138" s="1" t="n">
        <f aca="false">F138^2/G138^2</f>
        <v>140.16903290273</v>
      </c>
    </row>
    <row r="139" customFormat="false" ht="12.75" hidden="false" customHeight="false" outlineLevel="0" collapsed="false">
      <c r="A139" s="1" t="s">
        <v>295</v>
      </c>
      <c r="B139" s="1" t="s">
        <v>675</v>
      </c>
      <c r="C139" s="1" t="s">
        <v>24</v>
      </c>
      <c r="D139" s="1" t="s">
        <v>30</v>
      </c>
      <c r="E139" s="1" t="s">
        <v>17</v>
      </c>
      <c r="F139" s="1" t="n">
        <v>0.01769</v>
      </c>
      <c r="G139" s="1" t="n">
        <v>0.0027652</v>
      </c>
      <c r="H139" s="1" t="n">
        <v>0.29301</v>
      </c>
      <c r="I139" s="1" t="n">
        <v>1.58209E-010</v>
      </c>
      <c r="J139" s="1" t="n">
        <v>0.0064</v>
      </c>
      <c r="K139" s="1" t="n">
        <v>0.0215</v>
      </c>
      <c r="L139" s="1" t="n">
        <v>0.2297</v>
      </c>
      <c r="M139" s="1" t="n">
        <v>0.7673</v>
      </c>
      <c r="N139" s="1" t="n">
        <v>314921</v>
      </c>
      <c r="O139" s="1" t="n">
        <v>346</v>
      </c>
      <c r="P139" s="3" t="n">
        <f aca="false">2*(1-H139)*H139*((F139/(G139*((N139)^0.5)))^2)</f>
        <v>5.38426785171644E-005</v>
      </c>
      <c r="Q139" s="1" t="n">
        <f aca="false">((N139-O139-1)/O139)*(P139/(1-P139))</f>
        <v>0.0489549675193481</v>
      </c>
      <c r="R139" s="1" t="n">
        <f aca="false">F139^2/G139^2</f>
        <v>40.9263081029251</v>
      </c>
    </row>
    <row r="140" customFormat="false" ht="12.75" hidden="false" customHeight="false" outlineLevel="0" collapsed="false">
      <c r="A140" s="1" t="s">
        <v>297</v>
      </c>
      <c r="B140" s="1" t="s">
        <v>676</v>
      </c>
      <c r="C140" s="1" t="s">
        <v>24</v>
      </c>
      <c r="D140" s="1" t="s">
        <v>19</v>
      </c>
      <c r="E140" s="1" t="s">
        <v>40</v>
      </c>
      <c r="F140" s="1" t="n">
        <v>-0.026381</v>
      </c>
      <c r="G140" s="1" t="n">
        <v>0.0047489</v>
      </c>
      <c r="H140" s="1" t="n">
        <v>0.079155</v>
      </c>
      <c r="I140" s="1" t="n">
        <v>2.77517E-008</v>
      </c>
      <c r="J140" s="1" t="n">
        <v>0.0013</v>
      </c>
      <c r="K140" s="1" t="n">
        <v>0.0401</v>
      </c>
      <c r="L140" s="1" t="n">
        <v>0.05495</v>
      </c>
      <c r="M140" s="1" t="n">
        <v>0.9751</v>
      </c>
      <c r="N140" s="1" t="n">
        <v>314921</v>
      </c>
      <c r="O140" s="1" t="n">
        <v>346</v>
      </c>
      <c r="P140" s="3" t="n">
        <f aca="false">2*(1-H140)*H140*((F140/(G140*((N140)^0.5)))^2)</f>
        <v>1.42853116742779E-005</v>
      </c>
      <c r="Q140" s="1" t="n">
        <f aca="false">((N140-O140-1)/O140)*(P140/(1-P140))</f>
        <v>0.0129880110713824</v>
      </c>
      <c r="R140" s="1" t="n">
        <f aca="false">F140^2/G140^2</f>
        <v>30.8600381632425</v>
      </c>
    </row>
    <row r="141" customFormat="false" ht="12.75" hidden="false" customHeight="false" outlineLevel="0" collapsed="false">
      <c r="A141" s="1" t="s">
        <v>299</v>
      </c>
      <c r="B141" s="1" t="s">
        <v>677</v>
      </c>
      <c r="C141" s="1" t="s">
        <v>20</v>
      </c>
      <c r="D141" s="1" t="s">
        <v>24</v>
      </c>
      <c r="E141" s="1" t="s">
        <v>42</v>
      </c>
      <c r="F141" s="1" t="n">
        <v>-0.034635</v>
      </c>
      <c r="G141" s="1" t="n">
        <v>0.0030549</v>
      </c>
      <c r="H141" s="1" t="n">
        <v>0.21862</v>
      </c>
      <c r="I141" s="1" t="n">
        <v>8.66164E-030</v>
      </c>
      <c r="J141" s="1" t="n">
        <v>0.0291</v>
      </c>
      <c r="K141" s="1" t="n">
        <v>0.033</v>
      </c>
      <c r="L141" s="1" t="n">
        <v>0.08191</v>
      </c>
      <c r="M141" s="1" t="n">
        <v>0.3776</v>
      </c>
      <c r="N141" s="1" t="n">
        <v>314921</v>
      </c>
      <c r="O141" s="1" t="n">
        <v>346</v>
      </c>
      <c r="P141" s="3" t="n">
        <f aca="false">2*(1-H141)*H141*((F141/(G141*((N141)^0.5)))^2)</f>
        <v>0.000139449493668953</v>
      </c>
      <c r="Q141" s="1" t="n">
        <f aca="false">((N141-O141-1)/O141)*(P141/(1-P141))</f>
        <v>0.126801454136776</v>
      </c>
      <c r="R141" s="1" t="n">
        <f aca="false">F141^2/G141^2</f>
        <v>128.53943510378</v>
      </c>
    </row>
    <row r="142" customFormat="false" ht="12.75" hidden="false" customHeight="false" outlineLevel="0" collapsed="false">
      <c r="A142" s="1" t="s">
        <v>301</v>
      </c>
      <c r="B142" s="1" t="s">
        <v>678</v>
      </c>
      <c r="C142" s="1" t="s">
        <v>24</v>
      </c>
      <c r="D142" s="1" t="s">
        <v>30</v>
      </c>
      <c r="E142" s="1" t="s">
        <v>54</v>
      </c>
      <c r="F142" s="1" t="n">
        <v>0.0249</v>
      </c>
      <c r="G142" s="1" t="n">
        <v>0.0037529</v>
      </c>
      <c r="H142" s="1" t="n">
        <v>0.87074</v>
      </c>
      <c r="I142" s="1" t="n">
        <v>3.25462E-011</v>
      </c>
      <c r="J142" s="1" t="n">
        <v>-0.0004</v>
      </c>
      <c r="K142" s="1" t="n">
        <v>0.0259</v>
      </c>
      <c r="L142" s="1" t="n">
        <v>0.8567</v>
      </c>
      <c r="M142" s="1" t="n">
        <v>0.9864</v>
      </c>
      <c r="N142" s="1" t="n">
        <v>314921</v>
      </c>
      <c r="O142" s="1" t="n">
        <v>346</v>
      </c>
      <c r="P142" s="3" t="n">
        <f aca="false">2*(1-H142)*H142*((F142/(G142*((N142)^0.5)))^2)</f>
        <v>3.14663037348152E-005</v>
      </c>
      <c r="Q142" s="1" t="n">
        <f aca="false">((N142-O142-1)/O142)*(P142/(1-P142))</f>
        <v>0.0286092269060331</v>
      </c>
      <c r="R142" s="1" t="n">
        <f aca="false">F142^2/G142^2</f>
        <v>44.0214871064695</v>
      </c>
    </row>
    <row r="143" customFormat="false" ht="12.75" hidden="false" customHeight="false" outlineLevel="0" collapsed="false">
      <c r="A143" s="1" t="s">
        <v>303</v>
      </c>
      <c r="B143" s="1" t="s">
        <v>679</v>
      </c>
      <c r="C143" s="1" t="s">
        <v>30</v>
      </c>
      <c r="D143" s="1" t="s">
        <v>24</v>
      </c>
      <c r="E143" s="1" t="s">
        <v>48</v>
      </c>
      <c r="F143" s="1" t="n">
        <v>-0.015337</v>
      </c>
      <c r="G143" s="1" t="n">
        <v>0.0026885</v>
      </c>
      <c r="H143" s="1" t="n">
        <v>0.67776</v>
      </c>
      <c r="I143" s="1" t="n">
        <v>1.1674E-008</v>
      </c>
      <c r="J143" s="1" t="n">
        <v>-0.0224</v>
      </c>
      <c r="K143" s="1" t="n">
        <v>0.02</v>
      </c>
      <c r="L143" s="1" t="n">
        <v>0.7119</v>
      </c>
      <c r="M143" s="1" t="n">
        <v>0.2629</v>
      </c>
      <c r="N143" s="1" t="n">
        <v>314921</v>
      </c>
      <c r="O143" s="1" t="n">
        <v>346</v>
      </c>
      <c r="P143" s="3" t="n">
        <f aca="false">2*(1-H143)*H143*((F143/(G143*((N143)^0.5)))^2)</f>
        <v>4.51382284600696E-005</v>
      </c>
      <c r="Q143" s="1" t="n">
        <f aca="false">((N143-O143-1)/O143)*(P143/(1-P143))</f>
        <v>0.0410403295964379</v>
      </c>
      <c r="R143" s="1" t="n">
        <f aca="false">F143^2/G143^2</f>
        <v>32.5432373382119</v>
      </c>
    </row>
    <row r="144" customFormat="false" ht="12.75" hidden="false" customHeight="false" outlineLevel="0" collapsed="false">
      <c r="A144" s="1" t="s">
        <v>305</v>
      </c>
      <c r="B144" s="1" t="s">
        <v>680</v>
      </c>
      <c r="C144" s="1" t="s">
        <v>24</v>
      </c>
      <c r="D144" s="1" t="s">
        <v>19</v>
      </c>
      <c r="E144" s="1" t="s">
        <v>38</v>
      </c>
      <c r="F144" s="1" t="n">
        <v>0.025659</v>
      </c>
      <c r="G144" s="1" t="n">
        <v>0.0028833</v>
      </c>
      <c r="H144" s="1" t="n">
        <v>0.25544</v>
      </c>
      <c r="I144" s="1" t="n">
        <v>5.66109E-019</v>
      </c>
      <c r="J144" s="1" t="n">
        <v>0.0371</v>
      </c>
      <c r="K144" s="1" t="n">
        <v>0.0218</v>
      </c>
      <c r="L144" s="1" t="n">
        <v>0.2216</v>
      </c>
      <c r="M144" s="1" t="n">
        <v>0.08834</v>
      </c>
      <c r="N144" s="1" t="n">
        <v>314921</v>
      </c>
      <c r="O144" s="1" t="n">
        <v>346</v>
      </c>
      <c r="P144" s="3" t="n">
        <f aca="false">2*(1-H144)*H144*((F144/(G144*((N144)^0.5)))^2)</f>
        <v>9.56570029609763E-005</v>
      </c>
      <c r="Q144" s="1" t="n">
        <f aca="false">((N144-O144-1)/O144)*(P144/(1-P144))</f>
        <v>0.0869771235820841</v>
      </c>
      <c r="R144" s="1" t="n">
        <f aca="false">F144^2/G144^2</f>
        <v>79.1953695238374</v>
      </c>
    </row>
    <row r="145" customFormat="false" ht="12.75" hidden="false" customHeight="false" outlineLevel="0" collapsed="false">
      <c r="A145" s="1" t="s">
        <v>307</v>
      </c>
      <c r="B145" s="1" t="s">
        <v>681</v>
      </c>
      <c r="C145" s="1" t="s">
        <v>30</v>
      </c>
      <c r="D145" s="1" t="s">
        <v>24</v>
      </c>
      <c r="E145" s="1" t="s">
        <v>26</v>
      </c>
      <c r="F145" s="1" t="n">
        <v>0.015197</v>
      </c>
      <c r="G145" s="1" t="n">
        <v>0.002688</v>
      </c>
      <c r="H145" s="1" t="n">
        <v>0.32851</v>
      </c>
      <c r="I145" s="1" t="n">
        <v>1.57199E-008</v>
      </c>
      <c r="J145" s="1" t="n">
        <v>-0.0391</v>
      </c>
      <c r="K145" s="1" t="n">
        <v>0.0209</v>
      </c>
      <c r="L145" s="1" t="n">
        <v>0.2506</v>
      </c>
      <c r="M145" s="1" t="n">
        <v>0.0616</v>
      </c>
      <c r="N145" s="1" t="n">
        <v>314921</v>
      </c>
      <c r="O145" s="1" t="n">
        <v>346</v>
      </c>
      <c r="P145" s="3" t="n">
        <f aca="false">2*(1-H145)*H145*((F145/(G145*((N145)^0.5)))^2)</f>
        <v>4.47789303953998E-005</v>
      </c>
      <c r="Q145" s="1" t="n">
        <f aca="false">((N145-O145-1)/O145)*(P145/(1-P145))</f>
        <v>0.0407136359749284</v>
      </c>
      <c r="R145" s="1" t="n">
        <f aca="false">F145^2/G145^2</f>
        <v>31.9637112087674</v>
      </c>
    </row>
    <row r="146" customFormat="false" ht="12.75" hidden="false" customHeight="false" outlineLevel="0" collapsed="false">
      <c r="A146" s="1" t="s">
        <v>309</v>
      </c>
      <c r="B146" s="1" t="s">
        <v>682</v>
      </c>
      <c r="C146" s="1" t="s">
        <v>20</v>
      </c>
      <c r="D146" s="1" t="s">
        <v>19</v>
      </c>
      <c r="E146" s="1" t="s">
        <v>33</v>
      </c>
      <c r="F146" s="1" t="n">
        <v>0.015547</v>
      </c>
      <c r="G146" s="1" t="n">
        <v>0.0028143</v>
      </c>
      <c r="H146" s="1" t="n">
        <v>0.72669</v>
      </c>
      <c r="I146" s="1" t="n">
        <v>3.31543E-008</v>
      </c>
      <c r="J146" s="1" t="n">
        <v>0.0141</v>
      </c>
      <c r="K146" s="1" t="n">
        <v>0.0212</v>
      </c>
      <c r="L146" s="1" t="n">
        <v>0.7543</v>
      </c>
      <c r="M146" s="1" t="n">
        <v>0.5077</v>
      </c>
      <c r="N146" s="1" t="n">
        <v>314921</v>
      </c>
      <c r="O146" s="1" t="n">
        <v>346</v>
      </c>
      <c r="P146" s="3" t="n">
        <f aca="false">2*(1-H146)*H146*((F146/(G146*((N146)^0.5)))^2)</f>
        <v>3.84933311320418E-005</v>
      </c>
      <c r="Q146" s="1" t="n">
        <f aca="false">((N146-O146-1)/O146)*(P146/(1-P146))</f>
        <v>0.0349984603504763</v>
      </c>
      <c r="R146" s="1" t="n">
        <f aca="false">F146^2/G146^2</f>
        <v>30.5177433089907</v>
      </c>
    </row>
    <row r="147" customFormat="false" ht="12.75" hidden="false" customHeight="false" outlineLevel="0" collapsed="false">
      <c r="A147" s="1" t="s">
        <v>311</v>
      </c>
      <c r="B147" s="1" t="s">
        <v>683</v>
      </c>
      <c r="C147" s="1" t="s">
        <v>24</v>
      </c>
      <c r="D147" s="1" t="s">
        <v>30</v>
      </c>
      <c r="E147" s="1" t="s">
        <v>38</v>
      </c>
      <c r="F147" s="1" t="n">
        <v>-0.014337</v>
      </c>
      <c r="G147" s="1" t="n">
        <v>0.0025239</v>
      </c>
      <c r="H147" s="1" t="n">
        <v>0.54208</v>
      </c>
      <c r="I147" s="1" t="n">
        <v>1.34561E-008</v>
      </c>
      <c r="J147" s="1" t="n">
        <v>0.0121</v>
      </c>
      <c r="K147" s="1" t="n">
        <v>0.0184</v>
      </c>
      <c r="L147" s="1" t="n">
        <v>0.5889</v>
      </c>
      <c r="M147" s="1" t="n">
        <v>0.5093</v>
      </c>
      <c r="N147" s="1" t="n">
        <v>314921</v>
      </c>
      <c r="O147" s="1" t="n">
        <v>346</v>
      </c>
      <c r="P147" s="3" t="n">
        <f aca="false">2*(1-H147)*H147*((F147/(G147*((N147)^0.5)))^2)</f>
        <v>5.08690530869998E-005</v>
      </c>
      <c r="Q147" s="1" t="n">
        <f aca="false">((N147-O147-1)/O147)*(P147/(1-P147))</f>
        <v>0.0462511432310219</v>
      </c>
      <c r="R147" s="1" t="n">
        <f aca="false">F147^2/G147^2</f>
        <v>32.2680174559619</v>
      </c>
    </row>
    <row r="148" customFormat="false" ht="12.75" hidden="false" customHeight="false" outlineLevel="0" collapsed="false">
      <c r="A148" s="1" t="s">
        <v>313</v>
      </c>
      <c r="B148" s="1" t="s">
        <v>684</v>
      </c>
      <c r="C148" s="1" t="s">
        <v>24</v>
      </c>
      <c r="D148" s="1" t="s">
        <v>30</v>
      </c>
      <c r="E148" s="1" t="s">
        <v>38</v>
      </c>
      <c r="F148" s="1" t="n">
        <v>-0.016684</v>
      </c>
      <c r="G148" s="1" t="n">
        <v>0.0025888</v>
      </c>
      <c r="H148" s="1" t="n">
        <v>0.61979</v>
      </c>
      <c r="I148" s="1" t="n">
        <v>1.15979E-010</v>
      </c>
      <c r="J148" s="1" t="n">
        <v>0.0047</v>
      </c>
      <c r="K148" s="1" t="n">
        <v>0.0196</v>
      </c>
      <c r="L148" s="1" t="n">
        <v>0.6915</v>
      </c>
      <c r="M148" s="1" t="n">
        <v>0.809</v>
      </c>
      <c r="N148" s="1" t="n">
        <v>314921</v>
      </c>
      <c r="O148" s="1" t="n">
        <v>346</v>
      </c>
      <c r="P148" s="3" t="n">
        <f aca="false">2*(1-H148)*H148*((F148/(G148*((N148)^0.5)))^2)</f>
        <v>6.21584013489201E-005</v>
      </c>
      <c r="Q148" s="1" t="n">
        <f aca="false">((N148-O148-1)/O148)*(P148/(1-P148))</f>
        <v>0.0565162787012314</v>
      </c>
      <c r="R148" s="1" t="n">
        <f aca="false">F148^2/G148^2</f>
        <v>41.5339621203671</v>
      </c>
    </row>
    <row r="149" customFormat="false" ht="12.75" hidden="false" customHeight="false" outlineLevel="0" collapsed="false">
      <c r="A149" s="1" t="s">
        <v>315</v>
      </c>
      <c r="B149" s="1" t="s">
        <v>685</v>
      </c>
      <c r="C149" s="1" t="s">
        <v>20</v>
      </c>
      <c r="D149" s="1" t="s">
        <v>19</v>
      </c>
      <c r="E149" s="1" t="s">
        <v>17</v>
      </c>
      <c r="F149" s="1" t="n">
        <v>0.036002</v>
      </c>
      <c r="G149" s="1" t="n">
        <v>0.0044278</v>
      </c>
      <c r="H149" s="1" t="n">
        <v>0.911693</v>
      </c>
      <c r="I149" s="1" t="n">
        <v>4.27563E-016</v>
      </c>
      <c r="J149" s="1" t="n">
        <v>-0.0611</v>
      </c>
      <c r="K149" s="1" t="n">
        <v>0.0296</v>
      </c>
      <c r="L149" s="1" t="n">
        <v>0.8965</v>
      </c>
      <c r="M149" s="1" t="n">
        <v>0.03911</v>
      </c>
      <c r="N149" s="1" t="n">
        <v>314921</v>
      </c>
      <c r="O149" s="1" t="n">
        <v>346</v>
      </c>
      <c r="P149" s="3" t="n">
        <f aca="false">2*(1-H149)*H149*((F149/(G149*((N149)^0.5)))^2)</f>
        <v>3.38025441254864E-005</v>
      </c>
      <c r="Q149" s="1" t="n">
        <f aca="false">((N149-O149-1)/O149)*(P149/(1-P149))</f>
        <v>0.0307334131904768</v>
      </c>
      <c r="R149" s="1" t="n">
        <f aca="false">F149^2/G149^2</f>
        <v>66.111538409206</v>
      </c>
    </row>
    <row r="150" customFormat="false" ht="12.75" hidden="false" customHeight="false" outlineLevel="0" collapsed="false">
      <c r="A150" s="1" t="s">
        <v>317</v>
      </c>
      <c r="B150" s="1" t="s">
        <v>686</v>
      </c>
      <c r="C150" s="1" t="s">
        <v>24</v>
      </c>
      <c r="D150" s="1" t="s">
        <v>30</v>
      </c>
      <c r="E150" s="1" t="s">
        <v>38</v>
      </c>
      <c r="F150" s="1" t="n">
        <v>0.030383</v>
      </c>
      <c r="G150" s="1" t="n">
        <v>0.0037341</v>
      </c>
      <c r="H150" s="1" t="n">
        <v>0.13065</v>
      </c>
      <c r="I150" s="1" t="n">
        <v>4.07943E-016</v>
      </c>
      <c r="J150" s="1" t="n">
        <v>0.0091</v>
      </c>
      <c r="K150" s="1" t="n">
        <v>0.0302</v>
      </c>
      <c r="L150" s="1" t="n">
        <v>0.09847</v>
      </c>
      <c r="M150" s="1" t="n">
        <v>0.7634</v>
      </c>
      <c r="N150" s="1" t="n">
        <v>314921</v>
      </c>
      <c r="O150" s="1" t="n">
        <v>346</v>
      </c>
      <c r="P150" s="3" t="n">
        <f aca="false">2*(1-H150)*H150*((F150/(G150*((N150)^0.5)))^2)</f>
        <v>4.77553316053548E-005</v>
      </c>
      <c r="Q150" s="1" t="n">
        <f aca="false">((N150-O150-1)/O150)*(P150/(1-P150))</f>
        <v>0.0434199512348136</v>
      </c>
      <c r="R150" s="1" t="n">
        <f aca="false">F150^2/G150^2</f>
        <v>66.2047909753317</v>
      </c>
    </row>
    <row r="151" customFormat="false" ht="12.75" hidden="false" customHeight="false" outlineLevel="0" collapsed="false">
      <c r="A151" s="1" t="s">
        <v>319</v>
      </c>
      <c r="B151" s="1" t="s">
        <v>687</v>
      </c>
      <c r="C151" s="1" t="s">
        <v>30</v>
      </c>
      <c r="D151" s="1" t="s">
        <v>19</v>
      </c>
      <c r="E151" s="1" t="s">
        <v>22</v>
      </c>
      <c r="F151" s="1" t="n">
        <v>-0.022585</v>
      </c>
      <c r="G151" s="1" t="n">
        <v>0.0036197</v>
      </c>
      <c r="H151" s="1" t="n">
        <v>0.85841</v>
      </c>
      <c r="I151" s="1" t="n">
        <v>4.39511E-010</v>
      </c>
      <c r="J151" s="1" t="n">
        <v>0.0115</v>
      </c>
      <c r="K151" s="1" t="n">
        <v>0.0287</v>
      </c>
      <c r="L151" s="1" t="n">
        <v>0.8873</v>
      </c>
      <c r="M151" s="1" t="n">
        <v>0.689</v>
      </c>
      <c r="N151" s="1" t="n">
        <v>314921</v>
      </c>
      <c r="O151" s="1" t="n">
        <v>346</v>
      </c>
      <c r="P151" s="3" t="n">
        <f aca="false">2*(1-H151)*H151*((F151/(G151*((N151)^0.5)))^2)</f>
        <v>3.00504346542856E-005</v>
      </c>
      <c r="Q151" s="1" t="n">
        <f aca="false">((N151-O151-1)/O151)*(P151/(1-P151))</f>
        <v>0.0273218771930634</v>
      </c>
      <c r="R151" s="1" t="n">
        <f aca="false">F151^2/G151^2</f>
        <v>38.9309529261904</v>
      </c>
    </row>
    <row r="152" customFormat="false" ht="12.75" hidden="false" customHeight="false" outlineLevel="0" collapsed="false">
      <c r="A152" s="1" t="s">
        <v>321</v>
      </c>
      <c r="B152" s="1" t="s">
        <v>274</v>
      </c>
      <c r="C152" s="1" t="s">
        <v>20</v>
      </c>
      <c r="D152" s="1" t="s">
        <v>19</v>
      </c>
      <c r="E152" s="1" t="s">
        <v>32</v>
      </c>
      <c r="F152" s="1" t="n">
        <v>0.1393</v>
      </c>
      <c r="G152" s="1" t="n">
        <v>0.008924</v>
      </c>
      <c r="H152" s="1" t="n">
        <v>0.020227</v>
      </c>
      <c r="I152" s="1" t="n">
        <v>6.59174E-055</v>
      </c>
      <c r="J152" s="1" t="n">
        <v>0.2079</v>
      </c>
      <c r="K152" s="1" t="n">
        <v>0.0646</v>
      </c>
      <c r="L152" s="1" t="n">
        <v>0.01999</v>
      </c>
      <c r="M152" s="1" t="n">
        <v>0.001285</v>
      </c>
      <c r="N152" s="1" t="n">
        <v>314921</v>
      </c>
      <c r="O152" s="1" t="n">
        <v>346</v>
      </c>
      <c r="P152" s="3" t="n">
        <f aca="false">2*(1-H152)*H152*((F152/(G152*((N152)^0.5)))^2)</f>
        <v>3.06667974804731E-005</v>
      </c>
      <c r="Q152" s="1" t="n">
        <f aca="false">((N152-O152-1)/O152)*(P152/(1-P152))</f>
        <v>0.027882291912109</v>
      </c>
      <c r="R152" s="1" t="n">
        <f aca="false">F152^2/G152^2</f>
        <v>243.659365876817</v>
      </c>
    </row>
    <row r="153" customFormat="false" ht="12.75" hidden="false" customHeight="false" outlineLevel="0" collapsed="false">
      <c r="A153" s="1" t="s">
        <v>323</v>
      </c>
      <c r="B153" s="1" t="s">
        <v>688</v>
      </c>
      <c r="C153" s="1" t="s">
        <v>19</v>
      </c>
      <c r="D153" s="1" t="s">
        <v>20</v>
      </c>
      <c r="E153" s="1" t="s">
        <v>36</v>
      </c>
      <c r="F153" s="1" t="n">
        <v>0.016771</v>
      </c>
      <c r="G153" s="1" t="n">
        <v>0.002979</v>
      </c>
      <c r="H153" s="1" t="n">
        <v>0.7656</v>
      </c>
      <c r="I153" s="1" t="n">
        <v>1.80672E-008</v>
      </c>
      <c r="J153" s="1" t="n">
        <v>-0.0081</v>
      </c>
      <c r="K153" s="1" t="n">
        <v>0.0216</v>
      </c>
      <c r="L153" s="1" t="n">
        <v>0.7696</v>
      </c>
      <c r="M153" s="1" t="n">
        <v>0.706</v>
      </c>
      <c r="N153" s="1" t="n">
        <v>314921</v>
      </c>
      <c r="O153" s="1" t="n">
        <v>346</v>
      </c>
      <c r="P153" s="3" t="n">
        <f aca="false">2*(1-H153)*H153*((F153/(G153*((N153)^0.5)))^2)</f>
        <v>3.61214202080391E-005</v>
      </c>
      <c r="Q153" s="1" t="n">
        <f aca="false">((N153-O153-1)/O153)*(P153/(1-P153))</f>
        <v>0.0328418210924215</v>
      </c>
      <c r="R153" s="1" t="n">
        <f aca="false">F153^2/G153^2</f>
        <v>31.693989627065</v>
      </c>
    </row>
    <row r="154" customFormat="false" ht="12.75" hidden="false" customHeight="false" outlineLevel="0" collapsed="false">
      <c r="A154" s="1" t="s">
        <v>325</v>
      </c>
      <c r="B154" s="1" t="s">
        <v>276</v>
      </c>
      <c r="C154" s="1" t="s">
        <v>20</v>
      </c>
      <c r="D154" s="1" t="s">
        <v>19</v>
      </c>
      <c r="E154" s="1" t="s">
        <v>35</v>
      </c>
      <c r="F154" s="1" t="n">
        <v>-0.017553</v>
      </c>
      <c r="G154" s="1" t="n">
        <v>0.0029578</v>
      </c>
      <c r="H154" s="1" t="n">
        <v>0.76369</v>
      </c>
      <c r="I154" s="1" t="n">
        <v>2.94727E-009</v>
      </c>
      <c r="J154" s="1" t="n">
        <v>0.0132</v>
      </c>
      <c r="K154" s="1" t="n">
        <v>0.0192</v>
      </c>
      <c r="L154" s="1" t="n">
        <v>0.6624</v>
      </c>
      <c r="M154" s="1" t="n">
        <v>0.4914</v>
      </c>
      <c r="N154" s="1" t="n">
        <v>314921</v>
      </c>
      <c r="O154" s="1" t="n">
        <v>346</v>
      </c>
      <c r="P154" s="3" t="n">
        <f aca="false">2*(1-H154)*H154*((F154/(G154*((N154)^0.5)))^2)</f>
        <v>4.03638584334907E-005</v>
      </c>
      <c r="Q154" s="1" t="n">
        <f aca="false">((N154-O154-1)/O154)*(P154/(1-P154))</f>
        <v>0.0366992281515159</v>
      </c>
      <c r="R154" s="1" t="n">
        <f aca="false">F154^2/G154^2</f>
        <v>35.2180330312865</v>
      </c>
    </row>
    <row r="155" customFormat="false" ht="12.75" hidden="false" customHeight="false" outlineLevel="0" collapsed="false">
      <c r="A155" s="1" t="s">
        <v>327</v>
      </c>
      <c r="B155" s="1" t="s">
        <v>689</v>
      </c>
      <c r="C155" s="1" t="s">
        <v>24</v>
      </c>
      <c r="D155" s="1" t="s">
        <v>19</v>
      </c>
      <c r="E155" s="1" t="s">
        <v>22</v>
      </c>
      <c r="F155" s="1" t="n">
        <v>0.018834</v>
      </c>
      <c r="G155" s="1" t="n">
        <v>0.0026286</v>
      </c>
      <c r="H155" s="1" t="n">
        <v>0.64636</v>
      </c>
      <c r="I155" s="1" t="n">
        <v>7.79292E-013</v>
      </c>
      <c r="J155" s="1" t="n">
        <v>0.005</v>
      </c>
      <c r="K155" s="1" t="n">
        <v>0.0188</v>
      </c>
      <c r="L155" s="1" t="n">
        <v>0.6391</v>
      </c>
      <c r="M155" s="1" t="n">
        <v>0.7919</v>
      </c>
      <c r="N155" s="1" t="n">
        <v>314921</v>
      </c>
      <c r="O155" s="1" t="n">
        <v>346</v>
      </c>
      <c r="P155" s="3" t="n">
        <f aca="false">2*(1-H155)*H155*((F155/(G155*((N155)^0.5)))^2)</f>
        <v>7.45247200085116E-005</v>
      </c>
      <c r="Q155" s="1" t="n">
        <f aca="false">((N155-O155-1)/O155)*(P155/(1-P155))</f>
        <v>0.0677609437149461</v>
      </c>
      <c r="R155" s="1" t="n">
        <f aca="false">F155^2/G155^2</f>
        <v>51.337666578215</v>
      </c>
    </row>
    <row r="156" customFormat="false" ht="12.75" hidden="false" customHeight="false" outlineLevel="0" collapsed="false">
      <c r="A156" s="1" t="s">
        <v>329</v>
      </c>
      <c r="B156" s="1" t="s">
        <v>690</v>
      </c>
      <c r="C156" s="1" t="s">
        <v>19</v>
      </c>
      <c r="D156" s="1" t="s">
        <v>24</v>
      </c>
      <c r="E156" s="1" t="s">
        <v>50</v>
      </c>
      <c r="F156" s="1" t="n">
        <v>-0.014743</v>
      </c>
      <c r="G156" s="1" t="n">
        <v>0.0026927</v>
      </c>
      <c r="H156" s="1" t="n">
        <v>0.32192</v>
      </c>
      <c r="I156" s="1" t="n">
        <v>4.37109E-008</v>
      </c>
      <c r="J156" s="1" t="n">
        <v>0.0037</v>
      </c>
      <c r="K156" s="1" t="n">
        <v>0.0196</v>
      </c>
      <c r="L156" s="1" t="n">
        <v>0.3079</v>
      </c>
      <c r="M156" s="1" t="n">
        <v>0.8484</v>
      </c>
      <c r="N156" s="1" t="n">
        <v>314921</v>
      </c>
      <c r="O156" s="1" t="n">
        <v>346</v>
      </c>
      <c r="P156" s="3" t="n">
        <f aca="false">2*(1-H156)*H156*((F156/(G156*((N156)^0.5)))^2)</f>
        <v>4.15578487652813E-005</v>
      </c>
      <c r="Q156" s="1" t="n">
        <f aca="false">((N156-O156-1)/O156)*(P156/(1-P156))</f>
        <v>0.037784861348564</v>
      </c>
      <c r="R156" s="1" t="n">
        <f aca="false">F156^2/G156^2</f>
        <v>29.9775261424096</v>
      </c>
    </row>
    <row r="157" customFormat="false" ht="12.75" hidden="false" customHeight="false" outlineLevel="0" collapsed="false">
      <c r="A157" s="1" t="s">
        <v>331</v>
      </c>
      <c r="B157" s="1" t="s">
        <v>691</v>
      </c>
      <c r="C157" s="1" t="s">
        <v>30</v>
      </c>
      <c r="D157" s="1" t="s">
        <v>24</v>
      </c>
      <c r="E157" s="1" t="s">
        <v>22</v>
      </c>
      <c r="F157" s="1" t="n">
        <v>-0.019972</v>
      </c>
      <c r="G157" s="1" t="n">
        <v>0.0025259</v>
      </c>
      <c r="H157" s="1" t="n">
        <v>0.45025</v>
      </c>
      <c r="I157" s="1" t="n">
        <v>2.64972E-015</v>
      </c>
      <c r="J157" s="1" t="n">
        <v>-0.0271</v>
      </c>
      <c r="K157" s="1" t="n">
        <v>0.0192</v>
      </c>
      <c r="L157" s="1" t="n">
        <v>0.33</v>
      </c>
      <c r="M157" s="1" t="n">
        <v>0.1573</v>
      </c>
      <c r="N157" s="1" t="n">
        <v>314921</v>
      </c>
      <c r="O157" s="1" t="n">
        <v>346</v>
      </c>
      <c r="P157" s="3" t="n">
        <f aca="false">2*(1-H157)*H157*((F157/(G157*((N157)^0.5)))^2)</f>
        <v>9.82784146822881E-005</v>
      </c>
      <c r="Q157" s="1" t="n">
        <f aca="false">((N157-O157-1)/O157)*(P157/(1-P157))</f>
        <v>0.0893609036938054</v>
      </c>
      <c r="R157" s="1" t="n">
        <f aca="false">F157^2/G157^2</f>
        <v>62.518825260103</v>
      </c>
    </row>
    <row r="158" customFormat="false" ht="12.75" hidden="false" customHeight="false" outlineLevel="0" collapsed="false">
      <c r="A158" s="1" t="s">
        <v>333</v>
      </c>
      <c r="B158" s="1" t="s">
        <v>286</v>
      </c>
      <c r="C158" s="1" t="s">
        <v>30</v>
      </c>
      <c r="D158" s="1" t="s">
        <v>24</v>
      </c>
      <c r="E158" s="1" t="s">
        <v>17</v>
      </c>
      <c r="F158" s="1" t="n">
        <v>-0.020108</v>
      </c>
      <c r="G158" s="1" t="n">
        <v>0.0035205</v>
      </c>
      <c r="H158" s="1" t="n">
        <v>0.14958</v>
      </c>
      <c r="I158" s="1" t="n">
        <v>1.11941E-008</v>
      </c>
      <c r="J158" s="1" t="n">
        <v>-0.0557</v>
      </c>
      <c r="K158" s="1" t="n">
        <v>0.0244</v>
      </c>
      <c r="L158" s="1" t="n">
        <v>0.1666</v>
      </c>
      <c r="M158" s="1" t="n">
        <v>0.02251</v>
      </c>
      <c r="N158" s="1" t="n">
        <v>314921</v>
      </c>
      <c r="O158" s="1" t="n">
        <v>346</v>
      </c>
      <c r="P158" s="3" t="n">
        <f aca="false">2*(1-H158)*H158*((F158/(G158*((N158)^0.5)))^2)</f>
        <v>2.63550851561828E-005</v>
      </c>
      <c r="Q158" s="1" t="n">
        <f aca="false">((N158-O158-1)/O158)*(P158/(1-P158))</f>
        <v>0.0239619741728209</v>
      </c>
      <c r="R158" s="1" t="n">
        <f aca="false">F158^2/G158^2</f>
        <v>32.6233875839245</v>
      </c>
    </row>
    <row r="159" customFormat="false" ht="12.75" hidden="false" customHeight="false" outlineLevel="0" collapsed="false">
      <c r="A159" s="1" t="s">
        <v>335</v>
      </c>
      <c r="B159" s="1" t="s">
        <v>692</v>
      </c>
      <c r="C159" s="1" t="s">
        <v>30</v>
      </c>
      <c r="D159" s="1" t="s">
        <v>19</v>
      </c>
      <c r="E159" s="1" t="s">
        <v>35</v>
      </c>
      <c r="F159" s="1" t="n">
        <v>0.02047</v>
      </c>
      <c r="G159" s="1" t="n">
        <v>0.0025795</v>
      </c>
      <c r="H159" s="1" t="n">
        <v>0.6148</v>
      </c>
      <c r="I159" s="1" t="n">
        <v>2.10039E-015</v>
      </c>
      <c r="J159" s="1" t="n">
        <v>-0.0294</v>
      </c>
      <c r="K159" s="1" t="n">
        <v>0.0201</v>
      </c>
      <c r="L159" s="1" t="n">
        <v>0.7203</v>
      </c>
      <c r="M159" s="1" t="n">
        <v>0.1434</v>
      </c>
      <c r="N159" s="1" t="n">
        <v>314921</v>
      </c>
      <c r="O159" s="1" t="n">
        <v>346</v>
      </c>
      <c r="P159" s="3" t="n">
        <f aca="false">2*(1-H159)*H159*((F159/(G159*((N159)^0.5)))^2)</f>
        <v>9.47137718202199E-005</v>
      </c>
      <c r="Q159" s="1" t="n">
        <f aca="false">((N159-O159-1)/O159)*(P159/(1-P159))</f>
        <v>0.0861193996312407</v>
      </c>
      <c r="R159" s="1" t="n">
        <f aca="false">F159^2/G159^2</f>
        <v>62.9744844700306</v>
      </c>
    </row>
    <row r="160" customFormat="false" ht="12.75" hidden="false" customHeight="false" outlineLevel="0" collapsed="false">
      <c r="A160" s="1" t="s">
        <v>337</v>
      </c>
      <c r="B160" s="1" t="s">
        <v>693</v>
      </c>
      <c r="C160" s="1" t="s">
        <v>30</v>
      </c>
      <c r="D160" s="1" t="s">
        <v>24</v>
      </c>
      <c r="E160" s="1" t="s">
        <v>38</v>
      </c>
      <c r="F160" s="1" t="n">
        <v>-0.043113</v>
      </c>
      <c r="G160" s="1" t="n">
        <v>0.0076472</v>
      </c>
      <c r="H160" s="1" t="n">
        <v>0.028482</v>
      </c>
      <c r="I160" s="1" t="n">
        <v>1.72389E-008</v>
      </c>
      <c r="J160" s="1" t="n">
        <v>0.042</v>
      </c>
      <c r="K160" s="1" t="n">
        <v>0.0557</v>
      </c>
      <c r="L160" s="1" t="n">
        <v>0.02826</v>
      </c>
      <c r="M160" s="1" t="n">
        <v>0.4502</v>
      </c>
      <c r="N160" s="1" t="n">
        <v>314921</v>
      </c>
      <c r="O160" s="1" t="n">
        <v>346</v>
      </c>
      <c r="P160" s="3" t="n">
        <f aca="false">2*(1-H160)*H160*((F160/(G160*((N160)^0.5)))^2)</f>
        <v>5.58549025502181E-006</v>
      </c>
      <c r="Q160" s="1" t="n">
        <f aca="false">((N160-O160-1)/O160)*(P160/(1-P160))</f>
        <v>0.00507820758821897</v>
      </c>
      <c r="R160" s="1" t="n">
        <f aca="false">F160^2/G160^2</f>
        <v>31.7842224084698</v>
      </c>
    </row>
    <row r="161" customFormat="false" ht="12.75" hidden="false" customHeight="false" outlineLevel="0" collapsed="false">
      <c r="A161" s="1" t="s">
        <v>339</v>
      </c>
      <c r="B161" s="1" t="s">
        <v>694</v>
      </c>
      <c r="C161" s="1" t="s">
        <v>19</v>
      </c>
      <c r="D161" s="1" t="s">
        <v>20</v>
      </c>
      <c r="E161" s="1" t="s">
        <v>48</v>
      </c>
      <c r="F161" s="1" t="n">
        <v>-0.016939</v>
      </c>
      <c r="G161" s="1" t="n">
        <v>0.0025112</v>
      </c>
      <c r="H161" s="1" t="n">
        <v>0.52293</v>
      </c>
      <c r="I161" s="1" t="n">
        <v>1.53073E-011</v>
      </c>
      <c r="J161" s="1" t="n">
        <v>-0.0139</v>
      </c>
      <c r="K161" s="1" t="n">
        <v>0.0185</v>
      </c>
      <c r="L161" s="1" t="n">
        <v>0.6023</v>
      </c>
      <c r="M161" s="1" t="n">
        <v>0.4537</v>
      </c>
      <c r="N161" s="1" t="n">
        <v>314921</v>
      </c>
      <c r="O161" s="1" t="n">
        <v>346</v>
      </c>
      <c r="P161" s="3" t="n">
        <f aca="false">2*(1-H161)*H161*((F161/(G161*((N161)^0.5)))^2)</f>
        <v>7.20886627499875E-005</v>
      </c>
      <c r="Q161" s="1" t="n">
        <f aca="false">((N161-O161-1)/O161)*(P161/(1-P161))</f>
        <v>0.0655458204744618</v>
      </c>
      <c r="R161" s="1" t="n">
        <f aca="false">F161^2/G161^2</f>
        <v>45.5001607135807</v>
      </c>
    </row>
    <row r="162" customFormat="false" ht="12.75" hidden="false" customHeight="false" outlineLevel="0" collapsed="false">
      <c r="A162" s="1" t="s">
        <v>341</v>
      </c>
      <c r="B162" s="1" t="s">
        <v>288</v>
      </c>
      <c r="C162" s="1" t="s">
        <v>30</v>
      </c>
      <c r="D162" s="1" t="s">
        <v>24</v>
      </c>
      <c r="E162" s="1" t="s">
        <v>42</v>
      </c>
      <c r="F162" s="1" t="n">
        <v>0.11755</v>
      </c>
      <c r="G162" s="1" t="n">
        <v>0.0042195</v>
      </c>
      <c r="H162" s="1" t="n">
        <v>0.097756</v>
      </c>
      <c r="I162" s="1" t="n">
        <v>1.33045E-170</v>
      </c>
      <c r="J162" s="1" t="n">
        <v>-0.0229</v>
      </c>
      <c r="K162" s="1" t="n">
        <v>0.0301</v>
      </c>
      <c r="L162" s="1" t="n">
        <v>0.1005</v>
      </c>
      <c r="M162" s="1" t="n">
        <v>0.4457</v>
      </c>
      <c r="N162" s="1" t="n">
        <v>314921</v>
      </c>
      <c r="O162" s="1" t="n">
        <v>346</v>
      </c>
      <c r="P162" s="3" t="n">
        <f aca="false">2*(1-H162)*H162*((F162/(G162*((N162)^0.5)))^2)</f>
        <v>0.000434729471971406</v>
      </c>
      <c r="Q162" s="1" t="n">
        <f aca="false">((N162-O162-1)/O162)*(P162/(1-P162))</f>
        <v>0.3954163757879</v>
      </c>
      <c r="R162" s="1" t="n">
        <f aca="false">F162^2/G162^2</f>
        <v>776.110009333342</v>
      </c>
    </row>
    <row r="163" customFormat="false" ht="12.75" hidden="false" customHeight="false" outlineLevel="0" collapsed="false">
      <c r="A163" s="1" t="s">
        <v>343</v>
      </c>
      <c r="B163" s="1" t="s">
        <v>695</v>
      </c>
      <c r="C163" s="1" t="s">
        <v>30</v>
      </c>
      <c r="D163" s="1" t="s">
        <v>24</v>
      </c>
      <c r="E163" s="1" t="s">
        <v>28</v>
      </c>
      <c r="F163" s="1" t="n">
        <v>-0.05516</v>
      </c>
      <c r="G163" s="1" t="n">
        <v>0.0060243</v>
      </c>
      <c r="H163" s="1" t="n">
        <v>0.045516</v>
      </c>
      <c r="I163" s="1" t="n">
        <v>5.40132E-020</v>
      </c>
      <c r="J163" s="1" t="n">
        <v>-0.0264</v>
      </c>
      <c r="K163" s="1" t="n">
        <v>0.046</v>
      </c>
      <c r="L163" s="1" t="n">
        <v>0.04006</v>
      </c>
      <c r="M163" s="1" t="n">
        <v>0.5661</v>
      </c>
      <c r="N163" s="1" t="n">
        <v>314921</v>
      </c>
      <c r="O163" s="1" t="n">
        <v>346</v>
      </c>
      <c r="P163" s="3" t="n">
        <f aca="false">2*(1-H163)*H163*((F163/(G163*((N163)^0.5)))^2)</f>
        <v>2.31311086514498E-005</v>
      </c>
      <c r="Q163" s="1" t="n">
        <f aca="false">((N163-O163-1)/O163)*(P163/(1-P163))</f>
        <v>0.0210306754019163</v>
      </c>
      <c r="R163" s="1" t="n">
        <f aca="false">F163^2/G163^2</f>
        <v>83.8369235617886</v>
      </c>
    </row>
    <row r="164" customFormat="false" ht="12.75" hidden="false" customHeight="false" outlineLevel="0" collapsed="false">
      <c r="A164" s="1" t="s">
        <v>345</v>
      </c>
      <c r="B164" s="1" t="s">
        <v>696</v>
      </c>
      <c r="C164" s="1" t="s">
        <v>24</v>
      </c>
      <c r="D164" s="1" t="s">
        <v>30</v>
      </c>
      <c r="E164" s="1" t="s">
        <v>26</v>
      </c>
      <c r="F164" s="1" t="n">
        <v>-0.01703</v>
      </c>
      <c r="G164" s="1" t="n">
        <v>0.0026509</v>
      </c>
      <c r="H164" s="1" t="n">
        <v>0.65789</v>
      </c>
      <c r="I164" s="1" t="n">
        <v>1.32529E-010</v>
      </c>
      <c r="J164" s="1" t="n">
        <v>-0.001</v>
      </c>
      <c r="K164" s="1" t="n">
        <v>0.0206</v>
      </c>
      <c r="L164" s="1" t="n">
        <v>0.7431</v>
      </c>
      <c r="M164" s="1" t="n">
        <v>0.9616</v>
      </c>
      <c r="N164" s="1" t="n">
        <v>314921</v>
      </c>
      <c r="O164" s="1" t="n">
        <v>346</v>
      </c>
      <c r="P164" s="3" t="n">
        <f aca="false">2*(1-H164)*H164*((F164/(G164*((N164)^0.5)))^2)</f>
        <v>5.89915807232723E-005</v>
      </c>
      <c r="Q164" s="1" t="n">
        <f aca="false">((N164-O164-1)/O164)*(P164/(1-P164))</f>
        <v>0.0536367407474587</v>
      </c>
      <c r="R164" s="1" t="n">
        <f aca="false">F164^2/G164^2</f>
        <v>41.2707732263985</v>
      </c>
    </row>
    <row r="165" customFormat="false" ht="12.75" hidden="false" customHeight="false" outlineLevel="0" collapsed="false">
      <c r="A165" s="1" t="s">
        <v>347</v>
      </c>
      <c r="B165" s="1" t="s">
        <v>697</v>
      </c>
      <c r="C165" s="1" t="s">
        <v>30</v>
      </c>
      <c r="D165" s="1" t="s">
        <v>24</v>
      </c>
      <c r="E165" s="1" t="s">
        <v>36</v>
      </c>
      <c r="F165" s="1" t="n">
        <v>-0.017064</v>
      </c>
      <c r="G165" s="1" t="n">
        <v>0.0027266</v>
      </c>
      <c r="H165" s="1" t="n">
        <v>0.32527</v>
      </c>
      <c r="I165" s="1" t="n">
        <v>3.89798E-010</v>
      </c>
      <c r="J165" s="1" t="n">
        <v>-0.0355</v>
      </c>
      <c r="K165" s="1" t="n">
        <v>0.0205</v>
      </c>
      <c r="L165" s="1" t="n">
        <v>0.271</v>
      </c>
      <c r="M165" s="1" t="n">
        <v>0.08379</v>
      </c>
      <c r="N165" s="1" t="n">
        <v>314921</v>
      </c>
      <c r="O165" s="1" t="n">
        <v>346</v>
      </c>
      <c r="P165" s="3" t="n">
        <f aca="false">2*(1-H165)*H165*((F165/(G165*((N165)^0.5)))^2)</f>
        <v>5.45910223915951E-005</v>
      </c>
      <c r="Q165" s="1" t="n">
        <f aca="false">((N165-O165-1)/O165)*(P165/(1-P165))</f>
        <v>0.0496354156533291</v>
      </c>
      <c r="R165" s="1" t="n">
        <f aca="false">F165^2/G165^2</f>
        <v>39.1668661775614</v>
      </c>
    </row>
    <row r="166" customFormat="false" ht="12.75" hidden="false" customHeight="false" outlineLevel="0" collapsed="false">
      <c r="A166" s="1" t="s">
        <v>349</v>
      </c>
      <c r="B166" s="1" t="s">
        <v>698</v>
      </c>
      <c r="C166" s="1" t="s">
        <v>24</v>
      </c>
      <c r="D166" s="1" t="s">
        <v>20</v>
      </c>
      <c r="E166" s="1" t="s">
        <v>33</v>
      </c>
      <c r="F166" s="1" t="n">
        <v>0.023648</v>
      </c>
      <c r="G166" s="1" t="n">
        <v>0.0037857</v>
      </c>
      <c r="H166" s="1" t="n">
        <v>0.12806</v>
      </c>
      <c r="I166" s="1" t="n">
        <v>4.19411E-010</v>
      </c>
      <c r="J166" s="1" t="n">
        <v>-0.0257</v>
      </c>
      <c r="K166" s="1" t="n">
        <v>0.039</v>
      </c>
      <c r="L166" s="1" t="n">
        <v>0.05776</v>
      </c>
      <c r="M166" s="1" t="n">
        <v>0.5105</v>
      </c>
      <c r="N166" s="1" t="n">
        <v>314921</v>
      </c>
      <c r="O166" s="1" t="n">
        <v>346</v>
      </c>
      <c r="P166" s="3" t="n">
        <f aca="false">2*(1-H166)*H166*((F166/(G166*((N166)^0.5)))^2)</f>
        <v>2.76710039188186E-005</v>
      </c>
      <c r="Q166" s="1" t="n">
        <f aca="false">((N166-O166-1)/O166)*(P166/(1-P166))</f>
        <v>0.0251584371614053</v>
      </c>
      <c r="R166" s="1" t="n">
        <f aca="false">F166^2/G166^2</f>
        <v>39.0208246436175</v>
      </c>
    </row>
    <row r="167" customFormat="false" ht="12.75" hidden="false" customHeight="false" outlineLevel="0" collapsed="false">
      <c r="A167" s="1" t="s">
        <v>351</v>
      </c>
      <c r="B167" s="1" t="s">
        <v>699</v>
      </c>
      <c r="C167" s="1" t="s">
        <v>30</v>
      </c>
      <c r="D167" s="1" t="s">
        <v>24</v>
      </c>
      <c r="E167" s="1" t="s">
        <v>28</v>
      </c>
      <c r="F167" s="1" t="n">
        <v>-0.024667</v>
      </c>
      <c r="G167" s="1" t="n">
        <v>0.0045062</v>
      </c>
      <c r="H167" s="1" t="n">
        <v>0.085668</v>
      </c>
      <c r="I167" s="1" t="n">
        <v>4.40433E-008</v>
      </c>
      <c r="J167" s="1" t="n">
        <v>0.0157</v>
      </c>
      <c r="K167" s="1" t="n">
        <v>0.0398</v>
      </c>
      <c r="L167" s="1" t="n">
        <v>0.05436</v>
      </c>
      <c r="M167" s="1" t="n">
        <v>0.6922</v>
      </c>
      <c r="N167" s="1" t="n">
        <v>314921</v>
      </c>
      <c r="O167" s="1" t="n">
        <v>346</v>
      </c>
      <c r="P167" s="3" t="n">
        <f aca="false">2*(1-H167)*H167*((F167/(G167*((N167)^0.5)))^2)</f>
        <v>1.49060530513692E-005</v>
      </c>
      <c r="Q167" s="1" t="n">
        <f aca="false">((N167-O167-1)/O167)*(P167/(1-P167))</f>
        <v>0.0135523891010165</v>
      </c>
      <c r="R167" s="1" t="n">
        <f aca="false">F167^2/G167^2</f>
        <v>29.9648246881255</v>
      </c>
    </row>
    <row r="168" customFormat="false" ht="12.75" hidden="false" customHeight="false" outlineLevel="0" collapsed="false">
      <c r="A168" s="1" t="s">
        <v>353</v>
      </c>
      <c r="B168" s="1" t="s">
        <v>700</v>
      </c>
      <c r="C168" s="1" t="s">
        <v>19</v>
      </c>
      <c r="D168" s="1" t="s">
        <v>20</v>
      </c>
      <c r="E168" s="1" t="s">
        <v>22</v>
      </c>
      <c r="F168" s="1" t="n">
        <v>0.017265</v>
      </c>
      <c r="G168" s="1" t="n">
        <v>0.002517</v>
      </c>
      <c r="H168" s="1" t="n">
        <v>0.5091</v>
      </c>
      <c r="I168" s="1" t="n">
        <v>6.92628E-012</v>
      </c>
      <c r="J168" s="1" t="n">
        <v>-0.0194</v>
      </c>
      <c r="K168" s="1" t="n">
        <v>0.0187</v>
      </c>
      <c r="L168" s="1" t="n">
        <v>0.3747</v>
      </c>
      <c r="M168" s="1" t="n">
        <v>0.301</v>
      </c>
      <c r="N168" s="1" t="n">
        <v>314921</v>
      </c>
      <c r="O168" s="1" t="n">
        <v>346</v>
      </c>
      <c r="P168" s="3" t="n">
        <f aca="false">2*(1-H168)*H168*((F168/(G168*((N168)^0.5)))^2)</f>
        <v>7.46777522056546E-005</v>
      </c>
      <c r="Q168" s="1" t="n">
        <f aca="false">((N168-O168-1)/O168)*(P168/(1-P168))</f>
        <v>0.0679000972808059</v>
      </c>
      <c r="R168" s="1" t="n">
        <f aca="false">F168^2/G168^2</f>
        <v>47.0507699017361</v>
      </c>
    </row>
    <row r="169" customFormat="false" ht="12.75" hidden="false" customHeight="false" outlineLevel="0" collapsed="false">
      <c r="A169" s="1" t="s">
        <v>355</v>
      </c>
      <c r="B169" s="1" t="s">
        <v>701</v>
      </c>
      <c r="C169" s="1" t="s">
        <v>30</v>
      </c>
      <c r="D169" s="1" t="s">
        <v>24</v>
      </c>
      <c r="E169" s="1" t="s">
        <v>17</v>
      </c>
      <c r="F169" s="1" t="n">
        <v>-0.094577</v>
      </c>
      <c r="G169" s="1" t="n">
        <v>0.0065544</v>
      </c>
      <c r="H169" s="1" t="n">
        <v>0.0395</v>
      </c>
      <c r="I169" s="1" t="n">
        <v>3.49784E-047</v>
      </c>
      <c r="J169" s="1" t="n">
        <v>0.08</v>
      </c>
      <c r="K169" s="1" t="n">
        <v>0.0679</v>
      </c>
      <c r="L169" s="1" t="n">
        <v>0.01782</v>
      </c>
      <c r="M169" s="1" t="n">
        <v>0.2391</v>
      </c>
      <c r="N169" s="1" t="n">
        <v>314921</v>
      </c>
      <c r="O169" s="1" t="n">
        <v>346</v>
      </c>
      <c r="P169" s="3" t="n">
        <f aca="false">2*(1-H169)*H169*((F169/(G169*((N169)^0.5)))^2)</f>
        <v>5.01681426833758E-005</v>
      </c>
      <c r="Q169" s="1" t="n">
        <f aca="false">((N169-O169-1)/O169)*(P169/(1-P169))</f>
        <v>0.0456138297382293</v>
      </c>
      <c r="R169" s="1" t="n">
        <f aca="false">F169^2/G169^2</f>
        <v>208.211725986484</v>
      </c>
    </row>
    <row r="170" customFormat="false" ht="12.75" hidden="false" customHeight="false" outlineLevel="0" collapsed="false">
      <c r="A170" s="1" t="s">
        <v>357</v>
      </c>
      <c r="B170" s="1" t="s">
        <v>304</v>
      </c>
      <c r="C170" s="1" t="s">
        <v>19</v>
      </c>
      <c r="D170" s="1" t="s">
        <v>20</v>
      </c>
      <c r="E170" s="1" t="s">
        <v>28</v>
      </c>
      <c r="F170" s="1" t="n">
        <v>-0.021146</v>
      </c>
      <c r="G170" s="1" t="n">
        <v>0.0032405</v>
      </c>
      <c r="H170" s="1" t="n">
        <v>0.18726</v>
      </c>
      <c r="I170" s="1" t="n">
        <v>6.78891E-011</v>
      </c>
      <c r="J170" s="1" t="n">
        <v>-0.0173</v>
      </c>
      <c r="K170" s="1" t="n">
        <v>0.0244</v>
      </c>
      <c r="L170" s="1" t="n">
        <v>0.1645</v>
      </c>
      <c r="M170" s="1" t="n">
        <v>0.4779</v>
      </c>
      <c r="N170" s="1" t="n">
        <v>314921</v>
      </c>
      <c r="O170" s="1" t="n">
        <v>346</v>
      </c>
      <c r="P170" s="3" t="n">
        <f aca="false">2*(1-H170)*H170*((F170/(G170*((N170)^0.5)))^2)</f>
        <v>4.1158300310384E-005</v>
      </c>
      <c r="Q170" s="1" t="n">
        <f aca="false">((N170-O170-1)/O170)*(P170/(1-P170))</f>
        <v>0.0374215724679672</v>
      </c>
      <c r="R170" s="1" t="n">
        <f aca="false">F170^2/G170^2</f>
        <v>42.5826224715684</v>
      </c>
    </row>
    <row r="171" customFormat="false" ht="12.75" hidden="false" customHeight="false" outlineLevel="0" collapsed="false">
      <c r="A171" s="1" t="s">
        <v>359</v>
      </c>
      <c r="B171" s="1" t="s">
        <v>702</v>
      </c>
      <c r="C171" s="1" t="s">
        <v>24</v>
      </c>
      <c r="D171" s="1" t="s">
        <v>20</v>
      </c>
      <c r="E171" s="1" t="s">
        <v>57</v>
      </c>
      <c r="F171" s="1" t="n">
        <v>-0.020494</v>
      </c>
      <c r="G171" s="1" t="n">
        <v>0.0032114</v>
      </c>
      <c r="H171" s="1" t="n">
        <v>0.20154</v>
      </c>
      <c r="I171" s="1" t="n">
        <v>1.754E-010</v>
      </c>
      <c r="J171" s="1" t="n">
        <v>0.0208</v>
      </c>
      <c r="K171" s="1" t="n">
        <v>0.0245</v>
      </c>
      <c r="L171" s="1" t="n">
        <v>0.1688</v>
      </c>
      <c r="M171" s="1" t="n">
        <v>0.3971</v>
      </c>
      <c r="N171" s="1" t="n">
        <v>314921</v>
      </c>
      <c r="O171" s="1" t="n">
        <v>346</v>
      </c>
      <c r="P171" s="3" t="n">
        <f aca="false">2*(1-H171)*H171*((F171/(G171*((N171)^0.5)))^2)</f>
        <v>4.16205150384544E-005</v>
      </c>
      <c r="Q171" s="1" t="n">
        <f aca="false">((N171-O171-1)/O171)*(P171/(1-P171))</f>
        <v>0.0378418405972042</v>
      </c>
      <c r="R171" s="1" t="n">
        <f aca="false">F171^2/G171^2</f>
        <v>40.7253342721738</v>
      </c>
    </row>
    <row r="172" customFormat="false" ht="12.75" hidden="false" customHeight="false" outlineLevel="0" collapsed="false">
      <c r="A172" s="1" t="s">
        <v>361</v>
      </c>
      <c r="B172" s="1" t="s">
        <v>703</v>
      </c>
      <c r="C172" s="1" t="s">
        <v>30</v>
      </c>
      <c r="D172" s="1" t="s">
        <v>20</v>
      </c>
      <c r="E172" s="1" t="s">
        <v>50</v>
      </c>
      <c r="F172" s="1" t="n">
        <v>0.10686</v>
      </c>
      <c r="G172" s="1" t="n">
        <v>0.0093588</v>
      </c>
      <c r="H172" s="1" t="n">
        <v>0.020627</v>
      </c>
      <c r="I172" s="1" t="n">
        <v>3.42452E-030</v>
      </c>
      <c r="J172" s="1" t="n">
        <v>0.0449</v>
      </c>
      <c r="K172" s="1" t="n">
        <v>0.1039</v>
      </c>
      <c r="L172" s="1" t="n">
        <v>0.008047</v>
      </c>
      <c r="M172" s="1" t="n">
        <v>0.6656</v>
      </c>
      <c r="N172" s="1" t="n">
        <v>314921</v>
      </c>
      <c r="O172" s="1" t="n">
        <v>346</v>
      </c>
      <c r="P172" s="3" t="n">
        <f aca="false">2*(1-H172)*H172*((F172/(G172*((N172)^0.5)))^2)</f>
        <v>1.67264037684762E-005</v>
      </c>
      <c r="Q172" s="1" t="n">
        <f aca="false">((N172-O172-1)/O172)*(P172/(1-P172))</f>
        <v>0.0152074559240384</v>
      </c>
      <c r="R172" s="1" t="n">
        <f aca="false">F172^2/G172^2</f>
        <v>130.373704789958</v>
      </c>
    </row>
    <row r="173" customFormat="false" ht="12.75" hidden="false" customHeight="false" outlineLevel="0" collapsed="false">
      <c r="A173" s="1" t="s">
        <v>363</v>
      </c>
      <c r="B173" s="1" t="s">
        <v>312</v>
      </c>
      <c r="C173" s="1" t="s">
        <v>20</v>
      </c>
      <c r="D173" s="1" t="s">
        <v>24</v>
      </c>
      <c r="E173" s="1" t="s">
        <v>45</v>
      </c>
      <c r="F173" s="1" t="n">
        <v>0.017562</v>
      </c>
      <c r="G173" s="1" t="n">
        <v>0.0025267</v>
      </c>
      <c r="H173" s="1" t="n">
        <v>0.5443</v>
      </c>
      <c r="I173" s="1" t="n">
        <v>3.64502E-012</v>
      </c>
      <c r="J173" s="1" t="n">
        <v>0.0827</v>
      </c>
      <c r="K173" s="1" t="n">
        <v>0.0206</v>
      </c>
      <c r="L173" s="1" t="n">
        <v>0.5317</v>
      </c>
      <c r="M173" s="1" t="n">
        <v>5.957E-005</v>
      </c>
      <c r="N173" s="1" t="n">
        <v>314921</v>
      </c>
      <c r="O173" s="1" t="n">
        <v>346</v>
      </c>
      <c r="P173" s="3" t="n">
        <f aca="false">2*(1-H173)*H173*((F173/(G173*((N173)^0.5)))^2)</f>
        <v>7.61002917338924E-005</v>
      </c>
      <c r="Q173" s="1" t="n">
        <f aca="false">((N173-O173-1)/O173)*(P173/(1-P173))</f>
        <v>0.0691936274237229</v>
      </c>
      <c r="R173" s="1" t="n">
        <f aca="false">F173^2/G173^2</f>
        <v>48.3103946115431</v>
      </c>
    </row>
    <row r="174" customFormat="false" ht="12.75" hidden="false" customHeight="false" outlineLevel="0" collapsed="false">
      <c r="A174" s="1" t="s">
        <v>365</v>
      </c>
      <c r="B174" s="1" t="s">
        <v>704</v>
      </c>
      <c r="C174" s="1" t="s">
        <v>30</v>
      </c>
      <c r="D174" s="1" t="s">
        <v>24</v>
      </c>
      <c r="E174" s="1" t="s">
        <v>25</v>
      </c>
      <c r="F174" s="1" t="n">
        <v>-0.014721</v>
      </c>
      <c r="G174" s="1" t="n">
        <v>0.0025208</v>
      </c>
      <c r="H174" s="1" t="n">
        <v>0.46529</v>
      </c>
      <c r="I174" s="1" t="n">
        <v>5.22926E-009</v>
      </c>
      <c r="J174" s="1" t="n">
        <v>0.0196</v>
      </c>
      <c r="K174" s="1" t="n">
        <v>0.0183</v>
      </c>
      <c r="L174" s="1" t="n">
        <v>0.4357</v>
      </c>
      <c r="M174" s="1" t="n">
        <v>0.283</v>
      </c>
      <c r="N174" s="1" t="n">
        <v>314921</v>
      </c>
      <c r="O174" s="1" t="n">
        <v>346</v>
      </c>
      <c r="P174" s="3" t="n">
        <f aca="false">2*(1-H174)*H174*((F174/(G174*((N174)^0.5)))^2)</f>
        <v>5.3885044261297E-005</v>
      </c>
      <c r="Q174" s="1" t="n">
        <f aca="false">((N174-O174-1)/O174)*(P174/(1-P174))</f>
        <v>0.0489934894771965</v>
      </c>
      <c r="R174" s="1" t="n">
        <f aca="false">F174^2/G174^2</f>
        <v>34.1034130468019</v>
      </c>
    </row>
    <row r="175" customFormat="false" ht="12.75" hidden="false" customHeight="false" outlineLevel="0" collapsed="false">
      <c r="A175" s="1" t="s">
        <v>367</v>
      </c>
      <c r="B175" s="1" t="s">
        <v>705</v>
      </c>
      <c r="C175" s="1" t="s">
        <v>19</v>
      </c>
      <c r="D175" s="1" t="s">
        <v>20</v>
      </c>
      <c r="E175" s="1" t="s">
        <v>22</v>
      </c>
      <c r="F175" s="1" t="n">
        <v>0.024276</v>
      </c>
      <c r="G175" s="1" t="n">
        <v>0.0034839</v>
      </c>
      <c r="H175" s="1" t="n">
        <v>0.84612</v>
      </c>
      <c r="I175" s="1" t="n">
        <v>3.21959E-012</v>
      </c>
      <c r="J175" s="1" t="n">
        <v>-0.0185</v>
      </c>
      <c r="K175" s="1" t="n">
        <v>0.0279</v>
      </c>
      <c r="L175" s="1" t="n">
        <v>0.8817</v>
      </c>
      <c r="M175" s="1" t="n">
        <v>0.5075</v>
      </c>
      <c r="N175" s="1" t="n">
        <v>314921</v>
      </c>
      <c r="O175" s="1" t="n">
        <v>346</v>
      </c>
      <c r="P175" s="3" t="n">
        <f aca="false">2*(1-H175)*H175*((F175/(G175*((N175)^0.5)))^2)</f>
        <v>4.01481380041812E-005</v>
      </c>
      <c r="Q175" s="1" t="n">
        <f aca="false">((N175-O175-1)/O175)*(P175/(1-P175))</f>
        <v>0.0365030850815544</v>
      </c>
      <c r="R175" s="1" t="n">
        <f aca="false">F175^2/G175^2</f>
        <v>48.5537632240313</v>
      </c>
    </row>
    <row r="176" customFormat="false" ht="12.75" hidden="false" customHeight="false" outlineLevel="0" collapsed="false">
      <c r="A176" s="1" t="s">
        <v>369</v>
      </c>
      <c r="B176" s="1" t="s">
        <v>706</v>
      </c>
      <c r="C176" s="1" t="s">
        <v>20</v>
      </c>
      <c r="D176" s="1" t="s">
        <v>19</v>
      </c>
      <c r="E176" s="1" t="s">
        <v>33</v>
      </c>
      <c r="F176" s="1" t="n">
        <v>0.022509</v>
      </c>
      <c r="G176" s="1" t="n">
        <v>0.0025636</v>
      </c>
      <c r="H176" s="1" t="n">
        <v>0.40081</v>
      </c>
      <c r="I176" s="1" t="n">
        <v>1.63757E-018</v>
      </c>
      <c r="J176" s="1" t="n">
        <v>0.0019</v>
      </c>
      <c r="K176" s="1" t="n">
        <v>0.0182</v>
      </c>
      <c r="L176" s="1" t="n">
        <v>0.4254</v>
      </c>
      <c r="M176" s="1" t="n">
        <v>0.915</v>
      </c>
      <c r="N176" s="1" t="n">
        <v>314921</v>
      </c>
      <c r="O176" s="1" t="n">
        <v>346</v>
      </c>
      <c r="P176" s="3" t="n">
        <f aca="false">2*(1-H176)*H176*((F176/(G176*((N176)^0.5)))^2)</f>
        <v>0.000117582680237814</v>
      </c>
      <c r="Q176" s="1" t="n">
        <f aca="false">((N176-O176-1)/O176)*(P176/(1-P176))</f>
        <v>0.106915617821233</v>
      </c>
      <c r="R176" s="1" t="n">
        <f aca="false">F176^2/G176^2</f>
        <v>77.0924551009158</v>
      </c>
    </row>
    <row r="177" customFormat="false" ht="12.75" hidden="false" customHeight="false" outlineLevel="0" collapsed="false">
      <c r="A177" s="1" t="s">
        <v>371</v>
      </c>
      <c r="B177" s="1" t="s">
        <v>707</v>
      </c>
      <c r="C177" s="1" t="s">
        <v>20</v>
      </c>
      <c r="D177" s="1" t="s">
        <v>19</v>
      </c>
      <c r="E177" s="1" t="s">
        <v>42</v>
      </c>
      <c r="F177" s="1" t="n">
        <v>-0.023173</v>
      </c>
      <c r="G177" s="1" t="n">
        <v>0.0035653</v>
      </c>
      <c r="H177" s="1" t="n">
        <v>0.14647</v>
      </c>
      <c r="I177" s="1" t="n">
        <v>8.06121E-011</v>
      </c>
      <c r="J177" s="1" t="n">
        <v>0.0013</v>
      </c>
      <c r="K177" s="1" t="n">
        <v>0.0234</v>
      </c>
      <c r="L177" s="1" t="n">
        <v>0.185</v>
      </c>
      <c r="M177" s="1" t="n">
        <v>0.9562</v>
      </c>
      <c r="N177" s="1" t="n">
        <v>314921</v>
      </c>
      <c r="O177" s="1" t="n">
        <v>346</v>
      </c>
      <c r="P177" s="3" t="n">
        <f aca="false">2*(1-H177)*H177*((F177/(G177*((N177)^0.5)))^2)</f>
        <v>3.35403979165101E-005</v>
      </c>
      <c r="Q177" s="1" t="n">
        <f aca="false">((N177-O177-1)/O177)*(P177/(1-P177))</f>
        <v>0.0304950607765545</v>
      </c>
      <c r="R177" s="1" t="n">
        <f aca="false">F177^2/G177^2</f>
        <v>42.2447130927866</v>
      </c>
    </row>
    <row r="178" customFormat="false" ht="12.75" hidden="false" customHeight="false" outlineLevel="0" collapsed="false">
      <c r="A178" s="1" t="s">
        <v>373</v>
      </c>
      <c r="B178" s="1" t="s">
        <v>708</v>
      </c>
      <c r="C178" s="1" t="s">
        <v>30</v>
      </c>
      <c r="D178" s="1" t="s">
        <v>20</v>
      </c>
      <c r="E178" s="1" t="s">
        <v>43</v>
      </c>
      <c r="F178" s="1" t="n">
        <v>0.01397</v>
      </c>
      <c r="G178" s="1" t="n">
        <v>0.0025317</v>
      </c>
      <c r="H178" s="1" t="n">
        <v>0.44904</v>
      </c>
      <c r="I178" s="1" t="n">
        <v>3.42697E-008</v>
      </c>
      <c r="J178" s="1" t="n">
        <v>-0.0016</v>
      </c>
      <c r="K178" s="1" t="n">
        <v>0.019</v>
      </c>
      <c r="L178" s="1" t="n">
        <v>0.3423</v>
      </c>
      <c r="M178" s="1" t="n">
        <v>0.9334</v>
      </c>
      <c r="N178" s="1" t="n">
        <v>314921</v>
      </c>
      <c r="O178" s="1" t="n">
        <v>346</v>
      </c>
      <c r="P178" s="3" t="n">
        <f aca="false">2*(1-H178)*H178*((F178/(G178*((N178)^0.5)))^2)</f>
        <v>4.78411710860059E-005</v>
      </c>
      <c r="Q178" s="1" t="n">
        <f aca="false">((N178-O178-1)/O178)*(P178/(1-P178))</f>
        <v>0.0434980016693548</v>
      </c>
      <c r="R178" s="1" t="n">
        <f aca="false">F178^2/G178^2</f>
        <v>30.4486701156101</v>
      </c>
    </row>
    <row r="179" customFormat="false" ht="12.75" hidden="false" customHeight="false" outlineLevel="0" collapsed="false">
      <c r="A179" s="1" t="s">
        <v>375</v>
      </c>
      <c r="B179" s="1" t="s">
        <v>709</v>
      </c>
      <c r="C179" s="1" t="s">
        <v>20</v>
      </c>
      <c r="D179" s="1" t="s">
        <v>19</v>
      </c>
      <c r="E179" s="1" t="s">
        <v>25</v>
      </c>
      <c r="F179" s="1" t="n">
        <v>-0.015839</v>
      </c>
      <c r="G179" s="1" t="n">
        <v>0.0025436</v>
      </c>
      <c r="H179" s="1" t="n">
        <v>0.58124</v>
      </c>
      <c r="I179" s="1" t="n">
        <v>4.76343E-010</v>
      </c>
      <c r="J179" s="1" t="n">
        <v>0.0036</v>
      </c>
      <c r="K179" s="1" t="n">
        <v>0.0183</v>
      </c>
      <c r="L179" s="1" t="n">
        <v>0.5752</v>
      </c>
      <c r="M179" s="1" t="n">
        <v>0.8448</v>
      </c>
      <c r="N179" s="1" t="n">
        <v>314921</v>
      </c>
      <c r="O179" s="1" t="n">
        <v>346</v>
      </c>
      <c r="P179" s="3" t="n">
        <f aca="false">2*(1-H179)*H179*((F179/(G179*((N179)^0.5)))^2)</f>
        <v>5.99386482010362E-005</v>
      </c>
      <c r="Q179" s="1" t="n">
        <f aca="false">((N179-O179-1)/O179)*(P179/(1-P179))</f>
        <v>0.0544978917299392</v>
      </c>
      <c r="R179" s="1" t="n">
        <f aca="false">F179^2/G179^2</f>
        <v>38.7755427093895</v>
      </c>
    </row>
    <row r="180" customFormat="false" ht="12.75" hidden="false" customHeight="false" outlineLevel="0" collapsed="false">
      <c r="A180" s="1" t="s">
        <v>377</v>
      </c>
      <c r="B180" s="1" t="s">
        <v>710</v>
      </c>
      <c r="C180" s="1" t="s">
        <v>24</v>
      </c>
      <c r="D180" s="1" t="s">
        <v>30</v>
      </c>
      <c r="E180" s="1" t="s">
        <v>32</v>
      </c>
      <c r="F180" s="1" t="n">
        <v>-0.047917</v>
      </c>
      <c r="G180" s="1" t="n">
        <v>0.0026597</v>
      </c>
      <c r="H180" s="1" t="n">
        <v>0.66679</v>
      </c>
      <c r="I180" s="1" t="n">
        <v>1.58161E-072</v>
      </c>
      <c r="J180" s="1" t="n">
        <v>-0.0337</v>
      </c>
      <c r="K180" s="1" t="n">
        <v>0.0191</v>
      </c>
      <c r="L180" s="1" t="n">
        <v>0.6631</v>
      </c>
      <c r="M180" s="1" t="n">
        <v>0.07805</v>
      </c>
      <c r="N180" s="1" t="n">
        <v>314921</v>
      </c>
      <c r="O180" s="1" t="n">
        <v>346</v>
      </c>
      <c r="P180" s="3" t="n">
        <f aca="false">2*(1-H180)*H180*((F180/(G180*((N180)^0.5)))^2)</f>
        <v>0.000457983056791443</v>
      </c>
      <c r="Q180" s="1" t="n">
        <f aca="false">((N180-O180-1)/O180)*(P180/(1-P180))</f>
        <v>0.416576802768131</v>
      </c>
      <c r="R180" s="1" t="n">
        <f aca="false">F180^2/G180^2</f>
        <v>324.574153448079</v>
      </c>
    </row>
    <row r="181" customFormat="false" ht="12.75" hidden="false" customHeight="false" outlineLevel="0" collapsed="false">
      <c r="A181" s="1" t="s">
        <v>379</v>
      </c>
      <c r="B181" s="1" t="s">
        <v>711</v>
      </c>
      <c r="C181" s="1" t="s">
        <v>24</v>
      </c>
      <c r="D181" s="1" t="s">
        <v>30</v>
      </c>
      <c r="E181" s="1" t="s">
        <v>42</v>
      </c>
      <c r="F181" s="1" t="n">
        <v>-0.042923</v>
      </c>
      <c r="G181" s="1" t="n">
        <v>0.0030736</v>
      </c>
      <c r="H181" s="1" t="n">
        <v>0.7885</v>
      </c>
      <c r="I181" s="1" t="n">
        <v>2.61517E-044</v>
      </c>
      <c r="J181" s="1" t="n">
        <v>0.0236</v>
      </c>
      <c r="K181" s="1" t="n">
        <v>0.021</v>
      </c>
      <c r="L181" s="1" t="n">
        <v>0.7551</v>
      </c>
      <c r="M181" s="1" t="n">
        <v>0.261</v>
      </c>
      <c r="N181" s="1" t="n">
        <v>314921</v>
      </c>
      <c r="O181" s="1" t="n">
        <v>346</v>
      </c>
      <c r="P181" s="3" t="n">
        <f aca="false">2*(1-H181)*H181*((F181/(G181*((N181)^0.5)))^2)</f>
        <v>0.000206550326028329</v>
      </c>
      <c r="Q181" s="1" t="n">
        <f aca="false">((N181-O181-1)/O181)*(P181/(1-P181))</f>
        <v>0.187828860447726</v>
      </c>
      <c r="R181" s="1" t="n">
        <f aca="false">F181^2/G181^2</f>
        <v>195.022824326548</v>
      </c>
    </row>
    <row r="182" customFormat="false" ht="12.75" hidden="false" customHeight="false" outlineLevel="0" collapsed="false">
      <c r="A182" s="1" t="s">
        <v>381</v>
      </c>
      <c r="B182" s="1" t="s">
        <v>712</v>
      </c>
      <c r="C182" s="1" t="s">
        <v>30</v>
      </c>
      <c r="D182" s="1" t="s">
        <v>24</v>
      </c>
      <c r="E182" s="1" t="s">
        <v>25</v>
      </c>
      <c r="F182" s="1" t="n">
        <v>0.026302</v>
      </c>
      <c r="G182" s="1" t="n">
        <v>0.0038568</v>
      </c>
      <c r="H182" s="1" t="n">
        <v>0.12143</v>
      </c>
      <c r="I182" s="1" t="n">
        <v>9.15166E-012</v>
      </c>
      <c r="J182" s="1" t="n">
        <v>-0.0014</v>
      </c>
      <c r="K182" s="1" t="n">
        <v>0.0273</v>
      </c>
      <c r="L182" s="1" t="n">
        <v>0.1258</v>
      </c>
      <c r="M182" s="1" t="n">
        <v>0.9604</v>
      </c>
      <c r="N182" s="1" t="n">
        <v>314921</v>
      </c>
      <c r="O182" s="1" t="n">
        <v>346</v>
      </c>
      <c r="P182" s="3" t="n">
        <f aca="false">2*(1-H182)*H182*((F182/(G182*((N182)^0.5)))^2)</f>
        <v>3.15104095854652E-005</v>
      </c>
      <c r="Q182" s="1" t="n">
        <f aca="false">((N182-O182-1)/O182)*(P182/(1-P182))</f>
        <v>0.0286493292981645</v>
      </c>
      <c r="R182" s="1" t="n">
        <f aca="false">F182^2/G182^2</f>
        <v>46.5075337510161</v>
      </c>
    </row>
    <row r="183" customFormat="false" ht="12.75" hidden="false" customHeight="false" outlineLevel="0" collapsed="false">
      <c r="A183" s="1" t="s">
        <v>383</v>
      </c>
      <c r="B183" s="1" t="s">
        <v>713</v>
      </c>
      <c r="C183" s="1" t="s">
        <v>30</v>
      </c>
      <c r="D183" s="1" t="s">
        <v>24</v>
      </c>
      <c r="E183" s="1" t="s">
        <v>26</v>
      </c>
      <c r="F183" s="1" t="n">
        <v>0.019458</v>
      </c>
      <c r="G183" s="1" t="n">
        <v>0.0026524</v>
      </c>
      <c r="H183" s="1" t="n">
        <v>0.34011</v>
      </c>
      <c r="I183" s="1" t="n">
        <v>2.20851E-013</v>
      </c>
      <c r="J183" s="1" t="n">
        <v>-0.0255</v>
      </c>
      <c r="K183" s="1" t="n">
        <v>0.0196</v>
      </c>
      <c r="L183" s="1" t="n">
        <v>0.3041</v>
      </c>
      <c r="M183" s="1" t="n">
        <v>0.1935</v>
      </c>
      <c r="N183" s="1" t="n">
        <v>314921</v>
      </c>
      <c r="O183" s="1" t="n">
        <v>346</v>
      </c>
      <c r="P183" s="3" t="n">
        <f aca="false">2*(1-H183)*H183*((F183/(G183*((N183)^0.5)))^2)</f>
        <v>7.67074740678218E-005</v>
      </c>
      <c r="Q183" s="1" t="n">
        <f aca="false">((N183-O183-1)/O183)*(P183/(1-P183))</f>
        <v>0.0697457458217548</v>
      </c>
      <c r="R183" s="1" t="n">
        <f aca="false">F183^2/G183^2</f>
        <v>53.816860597804</v>
      </c>
    </row>
    <row r="184" customFormat="false" ht="12.75" hidden="false" customHeight="false" outlineLevel="0" collapsed="false">
      <c r="A184" s="1" t="s">
        <v>385</v>
      </c>
      <c r="B184" s="1" t="s">
        <v>714</v>
      </c>
      <c r="C184" s="1" t="s">
        <v>30</v>
      </c>
      <c r="D184" s="1" t="s">
        <v>24</v>
      </c>
      <c r="E184" s="1" t="s">
        <v>33</v>
      </c>
      <c r="F184" s="1" t="n">
        <v>-0.014808</v>
      </c>
      <c r="G184" s="1" t="n">
        <v>0.0025977</v>
      </c>
      <c r="H184" s="1" t="n">
        <v>0.37781</v>
      </c>
      <c r="I184" s="1" t="n">
        <v>1.19779E-008</v>
      </c>
      <c r="J184" s="1" t="n">
        <v>-0.0171</v>
      </c>
      <c r="K184" s="1" t="n">
        <v>0.0183</v>
      </c>
      <c r="L184" s="1" t="n">
        <v>0.4125</v>
      </c>
      <c r="M184" s="1" t="n">
        <v>0.3494</v>
      </c>
      <c r="N184" s="1" t="n">
        <v>314921</v>
      </c>
      <c r="O184" s="1" t="n">
        <v>346</v>
      </c>
      <c r="P184" s="3" t="n">
        <f aca="false">2*(1-H184)*H184*((F184/(G184*((N184)^0.5)))^2)</f>
        <v>4.85109379956595E-005</v>
      </c>
      <c r="Q184" s="1" t="n">
        <f aca="false">((N184-O184-1)/O184)*(P184/(1-P184))</f>
        <v>0.0441069946111218</v>
      </c>
      <c r="R184" s="1" t="n">
        <f aca="false">F184^2/G184^2</f>
        <v>32.4948714148301</v>
      </c>
    </row>
    <row r="185" customFormat="false" ht="12.75" hidden="false" customHeight="false" outlineLevel="0" collapsed="false">
      <c r="A185" s="1" t="s">
        <v>387</v>
      </c>
      <c r="B185" s="1" t="s">
        <v>715</v>
      </c>
      <c r="C185" s="1" t="s">
        <v>19</v>
      </c>
      <c r="D185" s="1" t="s">
        <v>20</v>
      </c>
      <c r="E185" s="1" t="s">
        <v>36</v>
      </c>
      <c r="F185" s="1" t="n">
        <v>-0.017769</v>
      </c>
      <c r="G185" s="1" t="n">
        <v>0.0028468</v>
      </c>
      <c r="H185" s="1" t="n">
        <v>0.7333</v>
      </c>
      <c r="I185" s="1" t="n">
        <v>4.33341E-010</v>
      </c>
      <c r="J185" s="1" t="n">
        <v>0.0197</v>
      </c>
      <c r="K185" s="1" t="n">
        <v>0.0217</v>
      </c>
      <c r="L185" s="1" t="n">
        <v>0.7775</v>
      </c>
      <c r="M185" s="1" t="n">
        <v>0.363</v>
      </c>
      <c r="N185" s="1" t="n">
        <v>314921</v>
      </c>
      <c r="O185" s="1" t="n">
        <v>346</v>
      </c>
      <c r="P185" s="3" t="n">
        <f aca="false">2*(1-H185)*H185*((F185/(G185*((N185)^0.5)))^2)</f>
        <v>4.83888315107458E-005</v>
      </c>
      <c r="Q185" s="1" t="n">
        <f aca="false">((N185-O185-1)/O185)*(P185/(1-P185))</f>
        <v>0.0439959678835966</v>
      </c>
      <c r="R185" s="1" t="n">
        <f aca="false">F185^2/G185^2</f>
        <v>38.9593821096469</v>
      </c>
    </row>
    <row r="186" customFormat="false" ht="12.75" hidden="false" customHeight="false" outlineLevel="0" collapsed="false">
      <c r="A186" s="1" t="s">
        <v>389</v>
      </c>
      <c r="B186" s="1" t="s">
        <v>716</v>
      </c>
      <c r="C186" s="1" t="s">
        <v>30</v>
      </c>
      <c r="D186" s="1" t="s">
        <v>19</v>
      </c>
      <c r="E186" s="1" t="s">
        <v>28</v>
      </c>
      <c r="F186" s="1" t="n">
        <v>0.020086</v>
      </c>
      <c r="G186" s="1" t="n">
        <v>0.003094</v>
      </c>
      <c r="H186" s="1" t="n">
        <v>0.21062</v>
      </c>
      <c r="I186" s="1" t="n">
        <v>8.48399E-011</v>
      </c>
      <c r="J186" s="1" t="n">
        <v>-0.0132</v>
      </c>
      <c r="K186" s="1" t="n">
        <v>0.0228</v>
      </c>
      <c r="L186" s="1" t="n">
        <v>0.1966</v>
      </c>
      <c r="M186" s="1" t="n">
        <v>0.5618</v>
      </c>
      <c r="N186" s="1" t="n">
        <v>314921</v>
      </c>
      <c r="O186" s="1" t="n">
        <v>346</v>
      </c>
      <c r="P186" s="3" t="n">
        <f aca="false">2*(1-H186)*H186*((F186/(G186*((N186)^0.5)))^2)</f>
        <v>4.45000397602138E-005</v>
      </c>
      <c r="Q186" s="1" t="n">
        <f aca="false">((N186-O186-1)/O186)*(P186/(1-P186))</f>
        <v>0.0404600533859194</v>
      </c>
      <c r="R186" s="1" t="n">
        <f aca="false">F186^2/G186^2</f>
        <v>42.1450232721003</v>
      </c>
    </row>
    <row r="187" customFormat="false" ht="12.75" hidden="false" customHeight="false" outlineLevel="0" collapsed="false">
      <c r="A187" s="1" t="s">
        <v>391</v>
      </c>
      <c r="B187" s="1" t="s">
        <v>717</v>
      </c>
      <c r="C187" s="1" t="s">
        <v>24</v>
      </c>
      <c r="D187" s="1" t="s">
        <v>19</v>
      </c>
      <c r="E187" s="1" t="s">
        <v>48</v>
      </c>
      <c r="F187" s="1" t="n">
        <v>-0.018461</v>
      </c>
      <c r="G187" s="1" t="n">
        <v>0.0028078</v>
      </c>
      <c r="H187" s="1" t="n">
        <v>0.28062</v>
      </c>
      <c r="I187" s="1" t="n">
        <v>4.87978E-011</v>
      </c>
      <c r="J187" s="1" t="n">
        <v>-0.0178</v>
      </c>
      <c r="K187" s="1" t="n">
        <v>0.0196</v>
      </c>
      <c r="L187" s="1" t="n">
        <v>0.3097</v>
      </c>
      <c r="M187" s="1" t="n">
        <v>0.3636</v>
      </c>
      <c r="N187" s="1" t="n">
        <v>314921</v>
      </c>
      <c r="O187" s="1" t="n">
        <v>346</v>
      </c>
      <c r="P187" s="3" t="n">
        <f aca="false">2*(1-H187)*H187*((F187/(G187*((N187)^0.5)))^2)</f>
        <v>5.54221614101346E-005</v>
      </c>
      <c r="Q187" s="1" t="n">
        <f aca="false">((N187-O187-1)/O187)*(P187/(1-P187))</f>
        <v>0.0503911482876017</v>
      </c>
      <c r="R187" s="1" t="n">
        <f aca="false">F187^2/G187^2</f>
        <v>43.2292902464308</v>
      </c>
    </row>
    <row r="188" customFormat="false" ht="12.75" hidden="false" customHeight="false" outlineLevel="0" collapsed="false">
      <c r="A188" s="1" t="s">
        <v>393</v>
      </c>
      <c r="B188" s="1" t="s">
        <v>718</v>
      </c>
      <c r="C188" s="1" t="s">
        <v>19</v>
      </c>
      <c r="D188" s="1" t="s">
        <v>24</v>
      </c>
      <c r="E188" s="1" t="s">
        <v>43</v>
      </c>
      <c r="F188" s="1" t="n">
        <v>-0.016302</v>
      </c>
      <c r="G188" s="1" t="n">
        <v>0.0028296</v>
      </c>
      <c r="H188" s="1" t="n">
        <v>0.27149</v>
      </c>
      <c r="I188" s="1" t="n">
        <v>8.36161E-009</v>
      </c>
      <c r="J188" s="1" t="n">
        <v>0.0273</v>
      </c>
      <c r="K188" s="1" t="n">
        <v>0.0189</v>
      </c>
      <c r="L188" s="1" t="n">
        <v>0.3621</v>
      </c>
      <c r="M188" s="1" t="n">
        <v>0.148</v>
      </c>
      <c r="N188" s="1" t="n">
        <v>314921</v>
      </c>
      <c r="O188" s="1" t="n">
        <v>346</v>
      </c>
      <c r="P188" s="3" t="n">
        <f aca="false">2*(1-H188)*H188*((F188/(G188*((N188)^0.5)))^2)</f>
        <v>4.16916816480365E-005</v>
      </c>
      <c r="Q188" s="1" t="n">
        <f aca="false">((N188-O188-1)/O188)*(P188/(1-P188))</f>
        <v>0.0379065487772132</v>
      </c>
      <c r="R188" s="1" t="n">
        <f aca="false">F188^2/G188^2</f>
        <v>33.1918671823349</v>
      </c>
    </row>
    <row r="189" customFormat="false" ht="12.75" hidden="false" customHeight="false" outlineLevel="0" collapsed="false">
      <c r="A189" s="1" t="s">
        <v>395</v>
      </c>
      <c r="B189" s="1" t="s">
        <v>719</v>
      </c>
      <c r="C189" s="1" t="s">
        <v>30</v>
      </c>
      <c r="D189" s="1" t="s">
        <v>24</v>
      </c>
      <c r="E189" s="1" t="s">
        <v>28</v>
      </c>
      <c r="F189" s="1" t="n">
        <v>0.014306</v>
      </c>
      <c r="G189" s="1" t="n">
        <v>0.0025142</v>
      </c>
      <c r="H189" s="1" t="n">
        <v>0.50348</v>
      </c>
      <c r="I189" s="1" t="n">
        <v>1.27201E-008</v>
      </c>
      <c r="J189" s="1" t="n">
        <v>-0.0003</v>
      </c>
      <c r="K189" s="1" t="n">
        <v>0.0183</v>
      </c>
      <c r="L189" s="1" t="n">
        <v>0.438</v>
      </c>
      <c r="M189" s="1" t="n">
        <v>0.9869</v>
      </c>
      <c r="N189" s="1" t="n">
        <v>314921</v>
      </c>
      <c r="O189" s="1" t="n">
        <v>346</v>
      </c>
      <c r="P189" s="3" t="n">
        <f aca="false">2*(1-H189)*H189*((F189/(G189*((N189)^0.5)))^2)</f>
        <v>5.14024881205024E-005</v>
      </c>
      <c r="Q189" s="1" t="n">
        <f aca="false">((N189-O189-1)/O189)*(P189/(1-P189))</f>
        <v>0.0467361777836237</v>
      </c>
      <c r="R189" s="1" t="n">
        <f aca="false">F189^2/G189^2</f>
        <v>32.3770143171702</v>
      </c>
    </row>
    <row r="190" customFormat="false" ht="12.75" hidden="false" customHeight="false" outlineLevel="0" collapsed="false">
      <c r="A190" s="1" t="s">
        <v>397</v>
      </c>
      <c r="B190" s="1" t="s">
        <v>720</v>
      </c>
      <c r="C190" s="1" t="s">
        <v>19</v>
      </c>
      <c r="D190" s="1" t="s">
        <v>20</v>
      </c>
      <c r="E190" s="1" t="s">
        <v>43</v>
      </c>
      <c r="F190" s="1" t="n">
        <v>-0.014951</v>
      </c>
      <c r="G190" s="1" t="n">
        <v>0.002682</v>
      </c>
      <c r="H190" s="1" t="n">
        <v>0.3274</v>
      </c>
      <c r="I190" s="1" t="n">
        <v>2.48319E-008</v>
      </c>
      <c r="J190" s="1" t="n">
        <v>-0.0171</v>
      </c>
      <c r="K190" s="1" t="n">
        <v>0.0186</v>
      </c>
      <c r="L190" s="1" t="n">
        <v>0.3844</v>
      </c>
      <c r="M190" s="1" t="n">
        <v>0.3579</v>
      </c>
      <c r="N190" s="1" t="n">
        <v>314921</v>
      </c>
      <c r="O190" s="1" t="n">
        <v>346</v>
      </c>
      <c r="P190" s="3" t="n">
        <f aca="false">2*(1-H190)*H190*((F190/(G190*((N190)^0.5)))^2)</f>
        <v>4.34597123833881E-005</v>
      </c>
      <c r="Q190" s="1" t="n">
        <f aca="false">((N190-O190-1)/O190)*(P190/(1-P190))</f>
        <v>0.0395141321956294</v>
      </c>
      <c r="R190" s="1" t="n">
        <f aca="false">F190^2/G190^2</f>
        <v>31.0758442368017</v>
      </c>
    </row>
    <row r="191" customFormat="false" ht="12.75" hidden="false" customHeight="false" outlineLevel="0" collapsed="false">
      <c r="A191" s="1" t="s">
        <v>399</v>
      </c>
      <c r="B191" s="1" t="s">
        <v>721</v>
      </c>
      <c r="C191" s="1" t="s">
        <v>19</v>
      </c>
      <c r="D191" s="1" t="s">
        <v>30</v>
      </c>
      <c r="E191" s="1" t="s">
        <v>17</v>
      </c>
      <c r="F191" s="1" t="n">
        <v>0.060456</v>
      </c>
      <c r="G191" s="1" t="n">
        <v>0.0091134</v>
      </c>
      <c r="H191" s="1" t="n">
        <v>0.020951</v>
      </c>
      <c r="I191" s="1" t="n">
        <v>3.27944E-011</v>
      </c>
      <c r="J191" s="1" t="n">
        <v>0.2396</v>
      </c>
      <c r="K191" s="1" t="n">
        <v>0.1201</v>
      </c>
      <c r="L191" s="1" t="n">
        <v>0.005736</v>
      </c>
      <c r="M191" s="1" t="n">
        <v>0.04608</v>
      </c>
      <c r="N191" s="1" t="n">
        <v>314921</v>
      </c>
      <c r="O191" s="1" t="n">
        <v>346</v>
      </c>
      <c r="P191" s="3" t="n">
        <f aca="false">2*(1-H191)*H191*((F191/(G191*((N191)^0.5)))^2)</f>
        <v>5.73265112238901E-006</v>
      </c>
      <c r="Q191" s="1" t="n">
        <f aca="false">((N191-O191-1)/O191)*(P191/(1-P191))</f>
        <v>0.00521200385020204</v>
      </c>
      <c r="R191" s="1" t="n">
        <f aca="false">F191^2/G191^2</f>
        <v>44.0066139495518</v>
      </c>
    </row>
    <row r="192" customFormat="false" ht="12.75" hidden="false" customHeight="false" outlineLevel="0" collapsed="false">
      <c r="A192" s="1" t="s">
        <v>401</v>
      </c>
      <c r="B192" s="1" t="s">
        <v>722</v>
      </c>
      <c r="C192" s="1" t="s">
        <v>24</v>
      </c>
      <c r="D192" s="1" t="s">
        <v>19</v>
      </c>
      <c r="E192" s="1" t="s">
        <v>42</v>
      </c>
      <c r="F192" s="1" t="n">
        <v>0.045593</v>
      </c>
      <c r="G192" s="1" t="n">
        <v>0.0047752</v>
      </c>
      <c r="H192" s="1" t="n">
        <v>0.075969</v>
      </c>
      <c r="I192" s="1" t="n">
        <v>1.33444E-021</v>
      </c>
      <c r="J192" s="1" t="n">
        <v>0.0179</v>
      </c>
      <c r="K192" s="1" t="n">
        <v>0.0357</v>
      </c>
      <c r="L192" s="1" t="n">
        <v>0.06939</v>
      </c>
      <c r="M192" s="1" t="n">
        <v>0.6155</v>
      </c>
      <c r="N192" s="1" t="n">
        <v>314921</v>
      </c>
      <c r="O192" s="1" t="n">
        <v>346</v>
      </c>
      <c r="P192" s="3" t="n">
        <f aca="false">2*(1-H192)*H192*((F192/(G192*((N192)^0.5)))^2)</f>
        <v>4.0641013735659E-005</v>
      </c>
      <c r="Q192" s="1" t="n">
        <f aca="false">((N192-O192-1)/O192)*(P192/(1-P192))</f>
        <v>0.0369512307958286</v>
      </c>
      <c r="R192" s="1" t="n">
        <f aca="false">F192^2/G192^2</f>
        <v>91.1618662290629</v>
      </c>
    </row>
    <row r="193" customFormat="false" ht="12.75" hidden="false" customHeight="false" outlineLevel="0" collapsed="false">
      <c r="A193" s="1" t="s">
        <v>403</v>
      </c>
      <c r="B193" s="1" t="s">
        <v>723</v>
      </c>
      <c r="C193" s="1" t="s">
        <v>30</v>
      </c>
      <c r="D193" s="1" t="s">
        <v>24</v>
      </c>
      <c r="E193" s="1" t="s">
        <v>36</v>
      </c>
      <c r="F193" s="1" t="n">
        <v>-0.016396</v>
      </c>
      <c r="G193" s="1" t="n">
        <v>0.0028658</v>
      </c>
      <c r="H193" s="1" t="n">
        <v>0.26211</v>
      </c>
      <c r="I193" s="1" t="n">
        <v>1.0584E-008</v>
      </c>
      <c r="J193" s="1" t="n">
        <v>0.0466</v>
      </c>
      <c r="K193" s="1" t="n">
        <v>0.0205</v>
      </c>
      <c r="L193" s="1" t="n">
        <v>0.2645</v>
      </c>
      <c r="M193" s="1" t="n">
        <v>0.02275</v>
      </c>
      <c r="N193" s="1" t="n">
        <v>314921</v>
      </c>
      <c r="O193" s="1" t="n">
        <v>346</v>
      </c>
      <c r="P193" s="3" t="n">
        <f aca="false">2*(1-H193)*H193*((F193/(G193*((N193)^0.5)))^2)</f>
        <v>4.02057022073271E-005</v>
      </c>
      <c r="Q193" s="1" t="n">
        <f aca="false">((N193-O193-1)/O193)*(P193/(1-P193))</f>
        <v>0.0365554251300852</v>
      </c>
      <c r="R193" s="1" t="n">
        <f aca="false">F193^2/G193^2</f>
        <v>32.7328682611472</v>
      </c>
    </row>
    <row r="194" customFormat="false" ht="12.75" hidden="false" customHeight="false" outlineLevel="0" collapsed="false">
      <c r="A194" s="1" t="s">
        <v>405</v>
      </c>
      <c r="B194" s="1" t="s">
        <v>724</v>
      </c>
      <c r="C194" s="1" t="s">
        <v>20</v>
      </c>
      <c r="D194" s="1" t="s">
        <v>19</v>
      </c>
      <c r="E194" s="1" t="s">
        <v>45</v>
      </c>
      <c r="F194" s="1" t="n">
        <v>0.022062</v>
      </c>
      <c r="G194" s="1" t="n">
        <v>0.0027722</v>
      </c>
      <c r="H194" s="1" t="n">
        <v>0.29892</v>
      </c>
      <c r="I194" s="1" t="n">
        <v>1.74703E-015</v>
      </c>
      <c r="J194" s="1" t="n">
        <v>0.0085</v>
      </c>
      <c r="K194" s="1" t="n">
        <v>0.0203</v>
      </c>
      <c r="L194" s="1" t="n">
        <v>0.2745</v>
      </c>
      <c r="M194" s="1" t="n">
        <v>0.6749</v>
      </c>
      <c r="N194" s="1" t="n">
        <v>314921</v>
      </c>
      <c r="O194" s="1" t="n">
        <v>346</v>
      </c>
      <c r="P194" s="3" t="n">
        <f aca="false">2*(1-H194)*H194*((F194/(G194*((N194)^0.5)))^2)</f>
        <v>8.42930110286887E-005</v>
      </c>
      <c r="Q194" s="1" t="n">
        <f aca="false">((N194-O194-1)/O194)*(P194/(1-P194))</f>
        <v>0.0766434248152808</v>
      </c>
      <c r="R194" s="1" t="n">
        <f aca="false">F194^2/G194^2</f>
        <v>63.3345431387137</v>
      </c>
    </row>
    <row r="195" customFormat="false" ht="12.75" hidden="false" customHeight="false" outlineLevel="0" collapsed="false">
      <c r="A195" s="1" t="s">
        <v>407</v>
      </c>
      <c r="B195" s="1" t="s">
        <v>725</v>
      </c>
      <c r="C195" s="1" t="s">
        <v>20</v>
      </c>
      <c r="D195" s="1" t="s">
        <v>19</v>
      </c>
      <c r="E195" s="1" t="s">
        <v>21</v>
      </c>
      <c r="F195" s="1" t="n">
        <v>0.013892</v>
      </c>
      <c r="G195" s="1" t="n">
        <v>0.0025211</v>
      </c>
      <c r="H195" s="1" t="n">
        <v>0.48725</v>
      </c>
      <c r="I195" s="1" t="n">
        <v>3.58088E-008</v>
      </c>
      <c r="J195" s="1" t="n">
        <v>-0.0096</v>
      </c>
      <c r="K195" s="1" t="n">
        <v>0.0183</v>
      </c>
      <c r="L195" s="1" t="n">
        <v>0.5757</v>
      </c>
      <c r="M195" s="1" t="n">
        <v>0.5994</v>
      </c>
      <c r="N195" s="1" t="n">
        <v>314921</v>
      </c>
      <c r="O195" s="1" t="n">
        <v>346</v>
      </c>
      <c r="P195" s="3" t="n">
        <f aca="false">2*(1-H195)*H195*((F195/(G195*((N195)^0.5)))^2)</f>
        <v>4.81765055030845E-005</v>
      </c>
      <c r="Q195" s="1" t="n">
        <f aca="false">((N195-O195-1)/O195)*(P195/(1-P195))</f>
        <v>0.0438029080806587</v>
      </c>
      <c r="R195" s="1" t="n">
        <f aca="false">F195^2/G195^2</f>
        <v>30.3633303346238</v>
      </c>
    </row>
    <row r="196" customFormat="false" ht="12.75" hidden="false" customHeight="false" outlineLevel="0" collapsed="false">
      <c r="A196" s="1" t="s">
        <v>409</v>
      </c>
      <c r="B196" s="1" t="s">
        <v>726</v>
      </c>
      <c r="C196" s="1" t="s">
        <v>24</v>
      </c>
      <c r="D196" s="1" t="s">
        <v>19</v>
      </c>
      <c r="E196" s="1" t="s">
        <v>35</v>
      </c>
      <c r="F196" s="1" t="n">
        <v>-0.015858</v>
      </c>
      <c r="G196" s="1" t="n">
        <v>0.002868</v>
      </c>
      <c r="H196" s="1" t="n">
        <v>0.26934</v>
      </c>
      <c r="I196" s="1" t="n">
        <v>3.21699E-008</v>
      </c>
      <c r="J196" s="1" t="n">
        <v>0.0277</v>
      </c>
      <c r="K196" s="1" t="n">
        <v>0.0199</v>
      </c>
      <c r="L196" s="1" t="n">
        <v>0.2951</v>
      </c>
      <c r="M196" s="1" t="n">
        <v>0.1629</v>
      </c>
      <c r="N196" s="1" t="n">
        <v>314921</v>
      </c>
      <c r="O196" s="1" t="n">
        <v>346</v>
      </c>
      <c r="P196" s="3" t="n">
        <f aca="false">2*(1-H196)*H196*((F196/(G196*((N196)^0.5)))^2)</f>
        <v>3.82105329535982E-005</v>
      </c>
      <c r="Q196" s="1" t="n">
        <f aca="false">((N196-O196-1)/O196)*(P196/(1-P196))</f>
        <v>0.0347413280434612</v>
      </c>
      <c r="R196" s="1" t="n">
        <f aca="false">F196^2/G196^2</f>
        <v>30.5730335603368</v>
      </c>
    </row>
    <row r="197" customFormat="false" ht="12.75" hidden="false" customHeight="false" outlineLevel="0" collapsed="false">
      <c r="A197" s="1" t="s">
        <v>411</v>
      </c>
      <c r="B197" s="1" t="s">
        <v>727</v>
      </c>
      <c r="C197" s="1" t="s">
        <v>20</v>
      </c>
      <c r="D197" s="1" t="s">
        <v>19</v>
      </c>
      <c r="E197" s="1" t="s">
        <v>45</v>
      </c>
      <c r="F197" s="1" t="n">
        <v>-0.015035</v>
      </c>
      <c r="G197" s="1" t="n">
        <v>0.0025298</v>
      </c>
      <c r="H197" s="1" t="n">
        <v>0.54502</v>
      </c>
      <c r="I197" s="1" t="n">
        <v>2.80021E-009</v>
      </c>
      <c r="J197" s="1" t="n">
        <v>-0.0109</v>
      </c>
      <c r="K197" s="1" t="n">
        <v>0.0184</v>
      </c>
      <c r="L197" s="1" t="n">
        <v>0.5905</v>
      </c>
      <c r="M197" s="1" t="n">
        <v>0.5514</v>
      </c>
      <c r="N197" s="1" t="n">
        <v>314921</v>
      </c>
      <c r="O197" s="1" t="n">
        <v>346</v>
      </c>
      <c r="P197" s="3" t="n">
        <f aca="false">2*(1-H197)*H197*((F197/(G197*((N197)^0.5)))^2)</f>
        <v>5.56246905571751E-005</v>
      </c>
      <c r="Q197" s="1" t="n">
        <f aca="false">((N197-O197-1)/O197)*(P197/(1-P197))</f>
        <v>0.0505753028521398</v>
      </c>
      <c r="R197" s="1" t="n">
        <f aca="false">F197^2/G197^2</f>
        <v>35.3211218051246</v>
      </c>
    </row>
    <row r="198" customFormat="false" ht="12.75" hidden="false" customHeight="false" outlineLevel="0" collapsed="false">
      <c r="A198" s="1" t="s">
        <v>413</v>
      </c>
      <c r="B198" s="1" t="s">
        <v>728</v>
      </c>
      <c r="C198" s="1" t="s">
        <v>30</v>
      </c>
      <c r="D198" s="1" t="s">
        <v>24</v>
      </c>
      <c r="E198" s="1" t="s">
        <v>42</v>
      </c>
      <c r="F198" s="1" t="n">
        <v>-0.021967</v>
      </c>
      <c r="G198" s="1" t="n">
        <v>0.0037301</v>
      </c>
      <c r="H198" s="1" t="n">
        <v>0.13175</v>
      </c>
      <c r="I198" s="1" t="n">
        <v>3.88848E-009</v>
      </c>
      <c r="J198" s="1" t="n">
        <v>0.024</v>
      </c>
      <c r="K198" s="1" t="n">
        <v>0.0324</v>
      </c>
      <c r="L198" s="1" t="n">
        <v>0.08441</v>
      </c>
      <c r="M198" s="1" t="n">
        <v>0.458</v>
      </c>
      <c r="N198" s="1" t="n">
        <v>314921</v>
      </c>
      <c r="O198" s="1" t="n">
        <v>346</v>
      </c>
      <c r="P198" s="3" t="n">
        <f aca="false">2*(1-H198)*H198*((F198/(G198*((N198)^0.5)))^2)</f>
        <v>2.5195578819912E-005</v>
      </c>
      <c r="Q198" s="1" t="n">
        <f aca="false">((N198-O198-1)/O198)*(P198/(1-P198))</f>
        <v>0.0229077274962717</v>
      </c>
      <c r="R198" s="1" t="n">
        <f aca="false">F198^2/G198^2</f>
        <v>34.6817138119787</v>
      </c>
    </row>
    <row r="199" customFormat="false" ht="12.75" hidden="false" customHeight="false" outlineLevel="0" collapsed="false">
      <c r="A199" s="1" t="s">
        <v>415</v>
      </c>
      <c r="B199" s="1" t="s">
        <v>729</v>
      </c>
      <c r="C199" s="1" t="s">
        <v>20</v>
      </c>
      <c r="D199" s="1" t="s">
        <v>19</v>
      </c>
      <c r="E199" s="1" t="s">
        <v>17</v>
      </c>
      <c r="F199" s="1" t="n">
        <v>0.015651</v>
      </c>
      <c r="G199" s="1" t="n">
        <v>0.0027883</v>
      </c>
      <c r="H199" s="1" t="n">
        <v>0.71806</v>
      </c>
      <c r="I199" s="1" t="n">
        <v>1.98939E-008</v>
      </c>
      <c r="J199" s="1" t="n">
        <v>0.0109</v>
      </c>
      <c r="K199" s="1" t="n">
        <v>0.0223</v>
      </c>
      <c r="L199" s="1" t="n">
        <v>0.7898</v>
      </c>
      <c r="M199" s="1" t="n">
        <v>0.6259</v>
      </c>
      <c r="N199" s="1" t="n">
        <v>314921</v>
      </c>
      <c r="O199" s="1" t="n">
        <v>346</v>
      </c>
      <c r="P199" s="3" t="n">
        <f aca="false">2*(1-H199)*H199*((F199/(G199*((N199)^0.5)))^2)</f>
        <v>4.05089502846591E-005</v>
      </c>
      <c r="Q199" s="1" t="n">
        <f aca="false">((N199-O199-1)/O199)*(P199/(1-P199))</f>
        <v>0.0368311524735394</v>
      </c>
      <c r="R199" s="1" t="n">
        <f aca="false">F199^2/G199^2</f>
        <v>31.5068645138089</v>
      </c>
    </row>
    <row r="200" customFormat="false" ht="12.75" hidden="false" customHeight="false" outlineLevel="0" collapsed="false">
      <c r="A200" s="1" t="s">
        <v>417</v>
      </c>
      <c r="B200" s="1" t="s">
        <v>730</v>
      </c>
      <c r="C200" s="1" t="s">
        <v>24</v>
      </c>
      <c r="D200" s="1" t="s">
        <v>19</v>
      </c>
      <c r="E200" s="1" t="s">
        <v>26</v>
      </c>
      <c r="F200" s="1" t="n">
        <v>0.013919</v>
      </c>
      <c r="G200" s="1" t="n">
        <v>0.0025438</v>
      </c>
      <c r="H200" s="1" t="n">
        <v>0.5629</v>
      </c>
      <c r="I200" s="1" t="n">
        <v>4.454E-008</v>
      </c>
      <c r="J200" s="1" t="n">
        <v>0.0135</v>
      </c>
      <c r="K200" s="1" t="n">
        <v>0.0182</v>
      </c>
      <c r="L200" s="1" t="n">
        <v>0.5431</v>
      </c>
      <c r="M200" s="1" t="n">
        <v>0.4599</v>
      </c>
      <c r="N200" s="1" t="n">
        <v>314921</v>
      </c>
      <c r="O200" s="1" t="n">
        <v>346</v>
      </c>
      <c r="P200" s="3" t="n">
        <f aca="false">2*(1-H200)*H200*((F200/(G200*((N200)^0.5)))^2)</f>
        <v>4.67832698239E-005</v>
      </c>
      <c r="Q200" s="1" t="n">
        <f aca="false">((N200-O200-1)/O200)*(P200/(1-P200))</f>
        <v>0.0425360949532824</v>
      </c>
      <c r="R200" s="1" t="n">
        <f aca="false">F200^2/G200^2</f>
        <v>29.9398860913475</v>
      </c>
    </row>
    <row r="201" customFormat="false" ht="12.75" hidden="false" customHeight="false" outlineLevel="0" collapsed="false">
      <c r="A201" s="1" t="s">
        <v>419</v>
      </c>
      <c r="B201" s="1" t="s">
        <v>731</v>
      </c>
      <c r="C201" s="1" t="s">
        <v>19</v>
      </c>
      <c r="D201" s="1" t="s">
        <v>20</v>
      </c>
      <c r="E201" s="1" t="s">
        <v>33</v>
      </c>
      <c r="F201" s="1" t="n">
        <v>0.016688</v>
      </c>
      <c r="G201" s="1" t="n">
        <v>0.0026954</v>
      </c>
      <c r="H201" s="1" t="n">
        <v>0.67856</v>
      </c>
      <c r="I201" s="1" t="n">
        <v>5.97957E-010</v>
      </c>
      <c r="J201" s="1" t="n">
        <v>0.0247</v>
      </c>
      <c r="K201" s="1" t="n">
        <v>0.0199</v>
      </c>
      <c r="L201" s="1" t="n">
        <v>0.7092</v>
      </c>
      <c r="M201" s="1" t="n">
        <v>0.2154</v>
      </c>
      <c r="N201" s="1" t="n">
        <v>314921</v>
      </c>
      <c r="O201" s="1" t="n">
        <v>346</v>
      </c>
      <c r="P201" s="3" t="n">
        <f aca="false">2*(1-H201)*H201*((F201/(G201*((N201)^0.5)))^2)</f>
        <v>5.30980634896203E-005</v>
      </c>
      <c r="Q201" s="1" t="n">
        <f aca="false">((N201-O201-1)/O201)*(P201/(1-P201))</f>
        <v>0.0482779109323192</v>
      </c>
      <c r="R201" s="1" t="n">
        <f aca="false">F201^2/G201^2</f>
        <v>38.332057778997</v>
      </c>
    </row>
    <row r="202" customFormat="false" ht="12.75" hidden="false" customHeight="false" outlineLevel="0" collapsed="false">
      <c r="A202" s="1" t="s">
        <v>421</v>
      </c>
      <c r="B202" s="1" t="s">
        <v>348</v>
      </c>
      <c r="C202" s="1" t="s">
        <v>19</v>
      </c>
      <c r="D202" s="1" t="s">
        <v>24</v>
      </c>
      <c r="E202" s="1" t="s">
        <v>36</v>
      </c>
      <c r="F202" s="1" t="n">
        <v>0.017525</v>
      </c>
      <c r="G202" s="1" t="n">
        <v>0.0025799</v>
      </c>
      <c r="H202" s="1" t="n">
        <v>0.38918</v>
      </c>
      <c r="I202" s="1" t="n">
        <v>1.10002E-011</v>
      </c>
      <c r="J202" s="1" t="n">
        <v>0.019</v>
      </c>
      <c r="K202" s="1" t="n">
        <v>0.0189</v>
      </c>
      <c r="L202" s="1" t="n">
        <v>0.3495</v>
      </c>
      <c r="M202" s="1" t="n">
        <v>0.3143</v>
      </c>
      <c r="N202" s="1" t="n">
        <v>314921</v>
      </c>
      <c r="O202" s="1" t="n">
        <v>346</v>
      </c>
      <c r="P202" s="3" t="n">
        <f aca="false">2*(1-H202)*H202*((F202/(G202*((N202)^0.5)))^2)</f>
        <v>6.96630435158098E-005</v>
      </c>
      <c r="Q202" s="1" t="n">
        <f aca="false">((N202-O202-1)/O202)*(P202/(1-P202))</f>
        <v>0.0633401993234964</v>
      </c>
      <c r="R202" s="1" t="n">
        <f aca="false">F202^2/G202^2</f>
        <v>46.1434761390921</v>
      </c>
    </row>
    <row r="203" customFormat="false" ht="12.75" hidden="false" customHeight="false" outlineLevel="0" collapsed="false">
      <c r="A203" s="1" t="s">
        <v>423</v>
      </c>
      <c r="B203" s="1" t="s">
        <v>732</v>
      </c>
      <c r="C203" s="1" t="s">
        <v>19</v>
      </c>
      <c r="D203" s="1" t="s">
        <v>20</v>
      </c>
      <c r="E203" s="1" t="s">
        <v>36</v>
      </c>
      <c r="F203" s="1" t="n">
        <v>-0.014902</v>
      </c>
      <c r="G203" s="1" t="n">
        <v>0.0025665</v>
      </c>
      <c r="H203" s="1" t="n">
        <v>0.5983</v>
      </c>
      <c r="I203" s="1" t="n">
        <v>6.38925E-009</v>
      </c>
      <c r="J203" s="1" t="n">
        <v>-0.0068</v>
      </c>
      <c r="K203" s="1" t="n">
        <v>0.0183</v>
      </c>
      <c r="L203" s="1" t="n">
        <v>0.5784</v>
      </c>
      <c r="M203" s="1" t="n">
        <v>0.7115</v>
      </c>
      <c r="N203" s="1" t="n">
        <v>314921</v>
      </c>
      <c r="O203" s="1" t="n">
        <v>346</v>
      </c>
      <c r="P203" s="3" t="n">
        <f aca="false">2*(1-H203)*H203*((F203/(G203*((N203)^0.5)))^2)</f>
        <v>5.14583420365168E-005</v>
      </c>
      <c r="Q203" s="1" t="n">
        <f aca="false">((N203-O203-1)/O203)*(P203/(1-P203))</f>
        <v>0.046786963902699</v>
      </c>
      <c r="R203" s="1" t="n">
        <f aca="false">F203^2/G203^2</f>
        <v>33.7137126523696</v>
      </c>
    </row>
    <row r="204" customFormat="false" ht="12.75" hidden="false" customHeight="false" outlineLevel="0" collapsed="false">
      <c r="A204" s="1" t="s">
        <v>425</v>
      </c>
      <c r="B204" s="1" t="s">
        <v>352</v>
      </c>
      <c r="C204" s="1" t="s">
        <v>30</v>
      </c>
      <c r="D204" s="1" t="s">
        <v>24</v>
      </c>
      <c r="E204" s="1" t="s">
        <v>42</v>
      </c>
      <c r="F204" s="1" t="n">
        <v>-0.032871</v>
      </c>
      <c r="G204" s="1" t="n">
        <v>0.0025594</v>
      </c>
      <c r="H204" s="1" t="n">
        <v>0.58876</v>
      </c>
      <c r="I204" s="1" t="n">
        <v>9.56313E-038</v>
      </c>
      <c r="J204" s="1" t="n">
        <v>0.0193</v>
      </c>
      <c r="K204" s="1" t="n">
        <v>0.0185</v>
      </c>
      <c r="L204" s="1" t="n">
        <v>0.5918</v>
      </c>
      <c r="M204" s="1" t="n">
        <v>0.2967</v>
      </c>
      <c r="N204" s="1" t="n">
        <v>314921</v>
      </c>
      <c r="O204" s="1" t="n">
        <v>346</v>
      </c>
      <c r="P204" s="3" t="n">
        <f aca="false">2*(1-H204)*H204*((F204/(G204*((N204)^0.5)))^2)</f>
        <v>0.000253636366167359</v>
      </c>
      <c r="Q204" s="1" t="n">
        <f aca="false">((N204-O204-1)/O204)*(P204/(1-P204))</f>
        <v>0.230657943273573</v>
      </c>
      <c r="R204" s="1" t="n">
        <f aca="false">F204^2/G204^2</f>
        <v>164.948929554745</v>
      </c>
    </row>
    <row r="205" customFormat="false" ht="12.75" hidden="false" customHeight="false" outlineLevel="0" collapsed="false">
      <c r="A205" s="1" t="s">
        <v>427</v>
      </c>
      <c r="B205" s="1" t="s">
        <v>733</v>
      </c>
      <c r="C205" s="1" t="s">
        <v>19</v>
      </c>
      <c r="D205" s="1" t="s">
        <v>20</v>
      </c>
      <c r="E205" s="1" t="s">
        <v>42</v>
      </c>
      <c r="F205" s="1" t="n">
        <v>-0.020801</v>
      </c>
      <c r="G205" s="1" t="n">
        <v>0.0030317</v>
      </c>
      <c r="H205" s="1" t="n">
        <v>0.22222</v>
      </c>
      <c r="I205" s="1" t="n">
        <v>6.84069E-012</v>
      </c>
      <c r="J205" s="1" t="n">
        <v>0.0054</v>
      </c>
      <c r="K205" s="1" t="n">
        <v>0.0195</v>
      </c>
      <c r="L205" s="1" t="n">
        <v>0.3128</v>
      </c>
      <c r="M205" s="1" t="n">
        <v>0.7823</v>
      </c>
      <c r="N205" s="1" t="n">
        <v>314921</v>
      </c>
      <c r="O205" s="1" t="n">
        <v>346</v>
      </c>
      <c r="P205" s="3" t="n">
        <f aca="false">2*(1-H205)*H205*((F205/(G205*((N205)^0.5)))^2)</f>
        <v>5.16730705249494E-005</v>
      </c>
      <c r="Q205" s="1" t="n">
        <f aca="false">((N205-O205-1)/O205)*(P205/(1-P205))</f>
        <v>0.0469822094702703</v>
      </c>
      <c r="R205" s="1" t="n">
        <f aca="false">F205^2/G205^2</f>
        <v>47.0756126294993</v>
      </c>
    </row>
    <row r="206" customFormat="false" ht="12.75" hidden="false" customHeight="false" outlineLevel="0" collapsed="false">
      <c r="A206" s="1" t="s">
        <v>429</v>
      </c>
      <c r="B206" s="1" t="s">
        <v>356</v>
      </c>
      <c r="C206" s="1" t="s">
        <v>19</v>
      </c>
      <c r="D206" s="1" t="s">
        <v>30</v>
      </c>
      <c r="E206" s="1" t="s">
        <v>47</v>
      </c>
      <c r="F206" s="1" t="n">
        <v>-0.016043</v>
      </c>
      <c r="G206" s="1" t="n">
        <v>0.0026629</v>
      </c>
      <c r="H206" s="1" t="n">
        <v>0.66526</v>
      </c>
      <c r="I206" s="1" t="n">
        <v>1.69539E-009</v>
      </c>
      <c r="J206" s="1" t="n">
        <v>0.0325</v>
      </c>
      <c r="K206" s="1" t="n">
        <v>0.019</v>
      </c>
      <c r="L206" s="1" t="n">
        <v>0.6575</v>
      </c>
      <c r="M206" s="1" t="n">
        <v>0.08676</v>
      </c>
      <c r="N206" s="1" t="n">
        <v>314921</v>
      </c>
      <c r="O206" s="1" t="n">
        <v>346</v>
      </c>
      <c r="P206" s="3" t="n">
        <f aca="false">2*(1-H206)*H206*((F206/(G206*((N206)^0.5)))^2)</f>
        <v>5.13320783839916E-005</v>
      </c>
      <c r="Q206" s="1" t="n">
        <f aca="false">((N206-O206-1)/O206)*(P206/(1-P206))</f>
        <v>0.0466721565463293</v>
      </c>
      <c r="R206" s="1" t="n">
        <f aca="false">F206^2/G206^2</f>
        <v>36.2962244330092</v>
      </c>
    </row>
    <row r="207" customFormat="false" ht="12.75" hidden="false" customHeight="false" outlineLevel="0" collapsed="false">
      <c r="A207" s="1" t="s">
        <v>431</v>
      </c>
      <c r="B207" s="1" t="s">
        <v>734</v>
      </c>
      <c r="C207" s="1" t="s">
        <v>24</v>
      </c>
      <c r="D207" s="1" t="s">
        <v>30</v>
      </c>
      <c r="E207" s="1" t="s">
        <v>38</v>
      </c>
      <c r="F207" s="1" t="n">
        <v>0.036894</v>
      </c>
      <c r="G207" s="1" t="n">
        <v>0.0043615</v>
      </c>
      <c r="H207" s="1" t="n">
        <v>0.908236</v>
      </c>
      <c r="I207" s="1" t="n">
        <v>2.70707E-017</v>
      </c>
      <c r="J207" s="1" t="n">
        <v>-0.0548</v>
      </c>
      <c r="K207" s="1" t="n">
        <v>0.0259</v>
      </c>
      <c r="L207" s="1" t="n">
        <v>0.8572</v>
      </c>
      <c r="M207" s="1" t="n">
        <v>0.03437</v>
      </c>
      <c r="N207" s="1" t="n">
        <v>314921</v>
      </c>
      <c r="O207" s="1" t="n">
        <v>346</v>
      </c>
      <c r="P207" s="3" t="n">
        <f aca="false">2*(1-H207)*H207*((F207/(G207*((N207)^0.5)))^2)</f>
        <v>3.78738238941552E-005</v>
      </c>
      <c r="Q207" s="1" t="n">
        <f aca="false">((N207-O207-1)/O207)*(P207/(1-P207))</f>
        <v>0.034435177826774</v>
      </c>
      <c r="R207" s="1" t="n">
        <f aca="false">F207^2/G207^2</f>
        <v>71.5549583445311</v>
      </c>
    </row>
    <row r="208" customFormat="false" ht="12.75" hidden="false" customHeight="false" outlineLevel="0" collapsed="false">
      <c r="A208" s="1" t="s">
        <v>433</v>
      </c>
      <c r="B208" s="1" t="s">
        <v>735</v>
      </c>
      <c r="C208" s="1" t="s">
        <v>24</v>
      </c>
      <c r="D208" s="1" t="s">
        <v>20</v>
      </c>
      <c r="E208" s="1" t="s">
        <v>22</v>
      </c>
      <c r="F208" s="1" t="n">
        <v>0.014667</v>
      </c>
      <c r="G208" s="1" t="n">
        <v>0.0025526</v>
      </c>
      <c r="H208" s="1" t="n">
        <v>0.5759</v>
      </c>
      <c r="I208" s="1" t="n">
        <v>9.15251E-009</v>
      </c>
      <c r="J208" s="1" t="n">
        <v>-0.0161</v>
      </c>
      <c r="K208" s="1" t="n">
        <v>0.0181</v>
      </c>
      <c r="L208" s="1" t="n">
        <v>0.5148</v>
      </c>
      <c r="M208" s="1" t="n">
        <v>0.3748</v>
      </c>
      <c r="N208" s="1" t="n">
        <v>314921</v>
      </c>
      <c r="O208" s="1" t="n">
        <v>346</v>
      </c>
      <c r="P208" s="3" t="n">
        <f aca="false">2*(1-H208)*H208*((F208/(G208*((N208)^0.5)))^2)</f>
        <v>5.12107078690464E-005</v>
      </c>
      <c r="Q208" s="1" t="n">
        <f aca="false">((N208-O208-1)/O208)*(P208/(1-P208))</f>
        <v>0.0465617983851908</v>
      </c>
      <c r="R208" s="1" t="n">
        <f aca="false">F208^2/G208^2</f>
        <v>33.0154373113257</v>
      </c>
    </row>
    <row r="209" customFormat="false" ht="12.75" hidden="false" customHeight="false" outlineLevel="0" collapsed="false">
      <c r="A209" s="1" t="s">
        <v>435</v>
      </c>
      <c r="B209" s="1" t="s">
        <v>736</v>
      </c>
      <c r="C209" s="1" t="s">
        <v>24</v>
      </c>
      <c r="D209" s="1" t="s">
        <v>30</v>
      </c>
      <c r="E209" s="1" t="s">
        <v>45</v>
      </c>
      <c r="F209" s="1" t="n">
        <v>-0.029174</v>
      </c>
      <c r="G209" s="1" t="n">
        <v>0.0027443</v>
      </c>
      <c r="H209" s="1" t="n">
        <v>0.30003</v>
      </c>
      <c r="I209" s="1" t="n">
        <v>2.16371E-026</v>
      </c>
      <c r="J209" s="1" t="n">
        <v>-0.0139</v>
      </c>
      <c r="K209" s="1" t="n">
        <v>0.0191</v>
      </c>
      <c r="L209" s="1" t="n">
        <v>0.3449</v>
      </c>
      <c r="M209" s="1" t="n">
        <v>0.4665</v>
      </c>
      <c r="N209" s="1" t="n">
        <v>314921</v>
      </c>
      <c r="O209" s="1" t="n">
        <v>346</v>
      </c>
      <c r="P209" s="3" t="n">
        <f aca="false">2*(1-H209)*H209*((F209/(G209*((N209)^0.5)))^2)</f>
        <v>0.000150730544789533</v>
      </c>
      <c r="Q209" s="1" t="n">
        <f aca="false">((N209-O209-1)/O209)*(P209/(1-P209))</f>
        <v>0.137060862716954</v>
      </c>
      <c r="R209" s="1" t="n">
        <f aca="false">F209^2/G209^2</f>
        <v>113.013099487382</v>
      </c>
    </row>
    <row r="210" customFormat="false" ht="12.75" hidden="false" customHeight="false" outlineLevel="0" collapsed="false">
      <c r="A210" s="1" t="s">
        <v>437</v>
      </c>
      <c r="B210" s="1" t="s">
        <v>737</v>
      </c>
      <c r="C210" s="1" t="s">
        <v>24</v>
      </c>
      <c r="D210" s="1" t="s">
        <v>20</v>
      </c>
      <c r="E210" s="1" t="s">
        <v>57</v>
      </c>
      <c r="F210" s="1" t="n">
        <v>0.03994</v>
      </c>
      <c r="G210" s="1" t="n">
        <v>0.0037176</v>
      </c>
      <c r="H210" s="1" t="n">
        <v>0.13193</v>
      </c>
      <c r="I210" s="1" t="n">
        <v>6.4328E-027</v>
      </c>
      <c r="J210" s="1" t="n">
        <v>-0.0169</v>
      </c>
      <c r="K210" s="1" t="n">
        <v>0.0232</v>
      </c>
      <c r="L210" s="1" t="n">
        <v>0.1902</v>
      </c>
      <c r="M210" s="1" t="n">
        <v>0.4667</v>
      </c>
      <c r="N210" s="1" t="n">
        <v>314921</v>
      </c>
      <c r="O210" s="1" t="n">
        <v>346</v>
      </c>
      <c r="P210" s="3" t="n">
        <f aca="false">2*(1-H210)*H210*((F210/(G210*((N210)^0.5)))^2)</f>
        <v>8.39493786209513E-005</v>
      </c>
      <c r="Q210" s="1" t="n">
        <f aca="false">((N210-O210-1)/O210)*(P210/(1-P210))</f>
        <v>0.0763309507980484</v>
      </c>
      <c r="R210" s="1" t="n">
        <f aca="false">F210^2/G210^2</f>
        <v>115.422586489063</v>
      </c>
    </row>
    <row r="211" customFormat="false" ht="12.75" hidden="false" customHeight="false" outlineLevel="0" collapsed="false">
      <c r="A211" s="1" t="s">
        <v>439</v>
      </c>
      <c r="B211" s="1" t="s">
        <v>738</v>
      </c>
      <c r="C211" s="1" t="s">
        <v>20</v>
      </c>
      <c r="D211" s="1" t="s">
        <v>24</v>
      </c>
      <c r="E211" s="1" t="s">
        <v>28</v>
      </c>
      <c r="F211" s="1" t="n">
        <v>0.014071</v>
      </c>
      <c r="G211" s="1" t="n">
        <v>0.0025277</v>
      </c>
      <c r="H211" s="1" t="n">
        <v>0.45724</v>
      </c>
      <c r="I211" s="1" t="n">
        <v>2.59902E-008</v>
      </c>
      <c r="J211" s="1" t="n">
        <v>-0.006</v>
      </c>
      <c r="K211" s="1" t="n">
        <v>0.0181</v>
      </c>
      <c r="L211" s="1" t="n">
        <v>0.4659</v>
      </c>
      <c r="M211" s="1" t="n">
        <v>0.7424</v>
      </c>
      <c r="N211" s="1" t="n">
        <v>314921</v>
      </c>
      <c r="O211" s="1" t="n">
        <v>346</v>
      </c>
      <c r="P211" s="3" t="n">
        <f aca="false">2*(1-H211)*H211*((F211/(G211*((N211)^0.5)))^2)</f>
        <v>4.88404090830547E-005</v>
      </c>
      <c r="Q211" s="1" t="n">
        <f aca="false">((N211-O211-1)/O211)*(P211/(1-P211))</f>
        <v>0.0444065701266488</v>
      </c>
      <c r="R211" s="1" t="n">
        <f aca="false">F211^2/G211^2</f>
        <v>30.9883797332886</v>
      </c>
    </row>
    <row r="212" customFormat="false" ht="12.75" hidden="false" customHeight="false" outlineLevel="0" collapsed="false">
      <c r="A212" s="1" t="s">
        <v>441</v>
      </c>
      <c r="B212" s="1" t="s">
        <v>739</v>
      </c>
      <c r="C212" s="1" t="s">
        <v>24</v>
      </c>
      <c r="D212" s="1" t="s">
        <v>19</v>
      </c>
      <c r="E212" s="1" t="s">
        <v>42</v>
      </c>
      <c r="F212" s="1" t="n">
        <v>0.036661</v>
      </c>
      <c r="G212" s="1" t="n">
        <v>0.0035848</v>
      </c>
      <c r="H212" s="1" t="n">
        <v>0.85655</v>
      </c>
      <c r="I212" s="1" t="n">
        <v>1.51705E-024</v>
      </c>
      <c r="J212" s="1" t="n">
        <v>-0.0037</v>
      </c>
      <c r="K212" s="1" t="n">
        <v>0.0297</v>
      </c>
      <c r="L212" s="1" t="n">
        <v>0.8969</v>
      </c>
      <c r="M212" s="1" t="n">
        <v>0.9009</v>
      </c>
      <c r="N212" s="1" t="n">
        <v>314921</v>
      </c>
      <c r="O212" s="1" t="n">
        <v>346</v>
      </c>
      <c r="P212" s="3" t="n">
        <f aca="false">2*(1-H212)*H212*((F212/(G212*((N212)^0.5)))^2)</f>
        <v>8.16131983955272E-005</v>
      </c>
      <c r="Q212" s="1" t="n">
        <f aca="false">((N212-O212-1)/O212)*(P212/(1-P212))</f>
        <v>0.0742066061577613</v>
      </c>
      <c r="R212" s="1" t="n">
        <f aca="false">F212^2/G212^2</f>
        <v>104.587252007795</v>
      </c>
    </row>
    <row r="213" customFormat="false" ht="12.75" hidden="false" customHeight="false" outlineLevel="0" collapsed="false">
      <c r="A213" s="1" t="s">
        <v>443</v>
      </c>
      <c r="B213" s="1" t="s">
        <v>360</v>
      </c>
      <c r="C213" s="1" t="s">
        <v>20</v>
      </c>
      <c r="D213" s="1" t="s">
        <v>19</v>
      </c>
      <c r="E213" s="1" t="s">
        <v>17</v>
      </c>
      <c r="F213" s="1" t="n">
        <v>-0.02351</v>
      </c>
      <c r="G213" s="1" t="n">
        <v>0.0032344</v>
      </c>
      <c r="H213" s="1" t="n">
        <v>0.18766</v>
      </c>
      <c r="I213" s="1" t="n">
        <v>3.6425E-013</v>
      </c>
      <c r="J213" s="1" t="n">
        <v>0.0486</v>
      </c>
      <c r="K213" s="1" t="n">
        <v>0.0227</v>
      </c>
      <c r="L213" s="1" t="n">
        <v>0.1964</v>
      </c>
      <c r="M213" s="1" t="n">
        <v>0.03224</v>
      </c>
      <c r="N213" s="1" t="n">
        <v>314921</v>
      </c>
      <c r="O213" s="1" t="n">
        <v>346</v>
      </c>
      <c r="P213" s="3" t="n">
        <f aca="false">2*(1-H213)*H213*((F213/(G213*((N213)^0.5)))^2)</f>
        <v>5.11511881501118E-005</v>
      </c>
      <c r="Q213" s="1" t="n">
        <f aca="false">((N213-O213-1)/O213)*(P213/(1-P213))</f>
        <v>0.0465076790997298</v>
      </c>
      <c r="R213" s="1" t="n">
        <f aca="false">F213^2/G213^2</f>
        <v>52.8345243033874</v>
      </c>
    </row>
    <row r="214" customFormat="false" ht="12.75" hidden="false" customHeight="false" outlineLevel="0" collapsed="false">
      <c r="A214" s="1" t="s">
        <v>445</v>
      </c>
      <c r="B214" s="1" t="s">
        <v>740</v>
      </c>
      <c r="C214" s="1" t="s">
        <v>30</v>
      </c>
      <c r="D214" s="1" t="s">
        <v>24</v>
      </c>
      <c r="E214" s="1" t="s">
        <v>63</v>
      </c>
      <c r="F214" s="1" t="n">
        <v>0.020851</v>
      </c>
      <c r="G214" s="1" t="n">
        <v>0.0035581</v>
      </c>
      <c r="H214" s="1" t="n">
        <v>0.14623</v>
      </c>
      <c r="I214" s="1" t="n">
        <v>4.62892E-009</v>
      </c>
      <c r="J214" s="1" t="n">
        <v>-0.0117</v>
      </c>
      <c r="K214" s="1" t="n">
        <v>0.0263</v>
      </c>
      <c r="L214" s="1" t="n">
        <v>0.1366</v>
      </c>
      <c r="M214" s="1" t="n">
        <v>0.6559</v>
      </c>
      <c r="N214" s="1" t="n">
        <v>314921</v>
      </c>
      <c r="O214" s="1" t="n">
        <v>346</v>
      </c>
      <c r="P214" s="3" t="n">
        <f aca="false">2*(1-H214)*H214*((F214/(G214*((N214)^0.5)))^2)</f>
        <v>2.7228468923724E-005</v>
      </c>
      <c r="Q214" s="1" t="n">
        <f aca="false">((N214-O214-1)/O214)*(P214/(1-P214))</f>
        <v>0.0247560740214706</v>
      </c>
      <c r="R214" s="1" t="n">
        <f aca="false">F214^2/G214^2</f>
        <v>34.3413589612835</v>
      </c>
    </row>
    <row r="215" customFormat="false" ht="12.75" hidden="false" customHeight="false" outlineLevel="0" collapsed="false">
      <c r="A215" s="1" t="s">
        <v>447</v>
      </c>
      <c r="B215" s="1" t="s">
        <v>741</v>
      </c>
      <c r="C215" s="1" t="s">
        <v>19</v>
      </c>
      <c r="D215" s="1" t="s">
        <v>30</v>
      </c>
      <c r="E215" s="1" t="s">
        <v>26</v>
      </c>
      <c r="F215" s="1" t="n">
        <v>-0.022233</v>
      </c>
      <c r="G215" s="1" t="n">
        <v>0.0025709</v>
      </c>
      <c r="H215" s="1" t="n">
        <v>0.38948</v>
      </c>
      <c r="I215" s="1" t="n">
        <v>5.26987E-018</v>
      </c>
      <c r="J215" s="1" t="n">
        <v>-0.0083</v>
      </c>
      <c r="K215" s="1" t="n">
        <v>0.0183</v>
      </c>
      <c r="L215" s="1" t="n">
        <v>0.4159</v>
      </c>
      <c r="M215" s="1" t="n">
        <v>0.6504</v>
      </c>
      <c r="N215" s="1" t="n">
        <v>314921</v>
      </c>
      <c r="O215" s="1" t="n">
        <v>346</v>
      </c>
      <c r="P215" s="3" t="n">
        <f aca="false">2*(1-H215)*H215*((F215/(G215*((N215)^0.5)))^2)</f>
        <v>0.000112937767393958</v>
      </c>
      <c r="Q215" s="1" t="n">
        <f aca="false">((N215-O215-1)/O215)*(P215/(1-P215))</f>
        <v>0.10269161290654</v>
      </c>
      <c r="R215" s="1" t="n">
        <f aca="false">F215^2/G215^2</f>
        <v>74.7869406100495</v>
      </c>
    </row>
    <row r="216" customFormat="false" ht="12.75" hidden="false" customHeight="false" outlineLevel="0" collapsed="false">
      <c r="A216" s="1" t="s">
        <v>449</v>
      </c>
      <c r="B216" s="1" t="s">
        <v>742</v>
      </c>
      <c r="C216" s="1" t="s">
        <v>30</v>
      </c>
      <c r="D216" s="1" t="s">
        <v>24</v>
      </c>
      <c r="E216" s="1" t="s">
        <v>17</v>
      </c>
      <c r="F216" s="1" t="n">
        <v>0.014223</v>
      </c>
      <c r="G216" s="1" t="n">
        <v>0.0025986</v>
      </c>
      <c r="H216" s="1" t="n">
        <v>0.62145</v>
      </c>
      <c r="I216" s="1" t="n">
        <v>4.41499E-008</v>
      </c>
      <c r="J216" s="1" t="n">
        <v>-0.0267</v>
      </c>
      <c r="K216" s="1" t="n">
        <v>0.0185</v>
      </c>
      <c r="L216" s="1" t="n">
        <v>0.6039</v>
      </c>
      <c r="M216" s="1" t="n">
        <v>0.1493</v>
      </c>
      <c r="N216" s="1" t="n">
        <v>314921</v>
      </c>
      <c r="O216" s="1" t="n">
        <v>346</v>
      </c>
      <c r="P216" s="3" t="n">
        <f aca="false">2*(1-H216)*H216*((F216/(G216*((N216)^0.5)))^2)</f>
        <v>4.47570412110183E-005</v>
      </c>
      <c r="Q216" s="1" t="n">
        <f aca="false">((N216-O216-1)/O216)*(P216/(1-P216))</f>
        <v>0.0406937331285325</v>
      </c>
      <c r="R216" s="1" t="n">
        <f aca="false">F216^2/G216^2</f>
        <v>29.9573609276814</v>
      </c>
    </row>
    <row r="217" customFormat="false" ht="12.75" hidden="false" customHeight="false" outlineLevel="0" collapsed="false">
      <c r="A217" s="1" t="s">
        <v>451</v>
      </c>
      <c r="B217" s="1" t="s">
        <v>743</v>
      </c>
      <c r="C217" s="1" t="s">
        <v>30</v>
      </c>
      <c r="D217" s="1" t="s">
        <v>24</v>
      </c>
      <c r="E217" s="1" t="s">
        <v>33</v>
      </c>
      <c r="F217" s="1" t="n">
        <v>-0.01786</v>
      </c>
      <c r="G217" s="1" t="n">
        <v>0.0029322</v>
      </c>
      <c r="H217" s="1" t="n">
        <v>0.24231</v>
      </c>
      <c r="I217" s="1" t="n">
        <v>1.12339E-009</v>
      </c>
      <c r="J217" s="1" t="n">
        <v>-0.0019</v>
      </c>
      <c r="K217" s="1" t="n">
        <v>0.0191</v>
      </c>
      <c r="L217" s="1" t="n">
        <v>0.3421</v>
      </c>
      <c r="M217" s="1" t="n">
        <v>0.9226</v>
      </c>
      <c r="N217" s="1" t="n">
        <v>314921</v>
      </c>
      <c r="O217" s="1" t="n">
        <v>346</v>
      </c>
      <c r="P217" s="3" t="n">
        <f aca="false">2*(1-H217)*H217*((F217/(G217*((N217)^0.5)))^2)</f>
        <v>4.3258055866683E-005</v>
      </c>
      <c r="Q217" s="1" t="n">
        <f aca="false">((N217-O217-1)/O217)*(P217/(1-P217))</f>
        <v>0.039330775552672</v>
      </c>
      <c r="R217" s="1" t="n">
        <f aca="false">F217^2/G217^2</f>
        <v>37.1001555324027</v>
      </c>
    </row>
    <row r="218" customFormat="false" ht="12.75" hidden="false" customHeight="false" outlineLevel="0" collapsed="false">
      <c r="A218" s="1" t="s">
        <v>453</v>
      </c>
      <c r="B218" s="1" t="s">
        <v>744</v>
      </c>
      <c r="C218" s="1" t="s">
        <v>20</v>
      </c>
      <c r="D218" s="1" t="s">
        <v>19</v>
      </c>
      <c r="E218" s="1" t="s">
        <v>57</v>
      </c>
      <c r="F218" s="1" t="n">
        <v>-0.01946</v>
      </c>
      <c r="G218" s="1" t="n">
        <v>0.0032259</v>
      </c>
      <c r="H218" s="1" t="n">
        <v>0.19302</v>
      </c>
      <c r="I218" s="1" t="n">
        <v>1.61741E-009</v>
      </c>
      <c r="J218" s="1" t="n">
        <v>0.0081</v>
      </c>
      <c r="K218" s="1" t="n">
        <v>0.0213</v>
      </c>
      <c r="L218" s="1" t="n">
        <v>0.2436</v>
      </c>
      <c r="M218" s="1" t="n">
        <v>0.705</v>
      </c>
      <c r="N218" s="1" t="n">
        <v>314921</v>
      </c>
      <c r="O218" s="1" t="n">
        <v>346</v>
      </c>
      <c r="P218" s="3" t="n">
        <f aca="false">2*(1-H218)*H218*((F218/(G218*((N218)^0.5)))^2)</f>
        <v>3.59979133581326E-005</v>
      </c>
      <c r="Q218" s="1" t="n">
        <f aca="false">((N218-O218-1)/O218)*(P218/(1-P218))</f>
        <v>0.0327295238498274</v>
      </c>
      <c r="R218" s="1" t="n">
        <f aca="false">F218^2/G218^2</f>
        <v>36.3901521005741</v>
      </c>
    </row>
    <row r="219" customFormat="false" ht="12.75" hidden="false" customHeight="false" outlineLevel="0" collapsed="false">
      <c r="A219" s="1" t="s">
        <v>455</v>
      </c>
      <c r="B219" s="1" t="s">
        <v>745</v>
      </c>
      <c r="C219" s="1" t="s">
        <v>30</v>
      </c>
      <c r="D219" s="1" t="s">
        <v>24</v>
      </c>
      <c r="E219" s="1" t="s">
        <v>63</v>
      </c>
      <c r="F219" s="1" t="n">
        <v>0.016503</v>
      </c>
      <c r="G219" s="1" t="n">
        <v>0.0029311</v>
      </c>
      <c r="H219" s="1" t="n">
        <v>0.24303</v>
      </c>
      <c r="I219" s="1" t="n">
        <v>1.80252E-008</v>
      </c>
      <c r="J219" s="1" t="n">
        <v>-0.0384</v>
      </c>
      <c r="K219" s="1" t="n">
        <v>0.0228</v>
      </c>
      <c r="L219" s="1" t="n">
        <v>0.1957</v>
      </c>
      <c r="M219" s="1" t="n">
        <v>0.09159</v>
      </c>
      <c r="N219" s="1" t="n">
        <v>314921</v>
      </c>
      <c r="O219" s="1" t="n">
        <v>346</v>
      </c>
      <c r="P219" s="3" t="n">
        <f aca="false">2*(1-H219)*H219*((F219/(G219*((N219)^0.5)))^2)</f>
        <v>3.70366295079974E-005</v>
      </c>
      <c r="Q219" s="1" t="n">
        <f aca="false">((N219-O219-1)/O219)*(P219/(1-P219))</f>
        <v>0.0336739659298787</v>
      </c>
      <c r="R219" s="1" t="n">
        <f aca="false">F219^2/G219^2</f>
        <v>31.7003843917513</v>
      </c>
    </row>
    <row r="220" customFormat="false" ht="12.75" hidden="false" customHeight="false" outlineLevel="0" collapsed="false">
      <c r="A220" s="1" t="s">
        <v>457</v>
      </c>
      <c r="B220" s="1" t="s">
        <v>746</v>
      </c>
      <c r="C220" s="1" t="s">
        <v>30</v>
      </c>
      <c r="D220" s="1" t="s">
        <v>20</v>
      </c>
      <c r="E220" s="1" t="s">
        <v>22</v>
      </c>
      <c r="F220" s="1" t="n">
        <v>-0.022347</v>
      </c>
      <c r="G220" s="1" t="n">
        <v>0.0035799</v>
      </c>
      <c r="H220" s="1" t="n">
        <v>0.1435</v>
      </c>
      <c r="I220" s="1" t="n">
        <v>4.31589E-010</v>
      </c>
      <c r="J220" s="1" t="n">
        <v>0.0317</v>
      </c>
      <c r="K220" s="1" t="n">
        <v>0.0254</v>
      </c>
      <c r="L220" s="1" t="n">
        <v>0.1495</v>
      </c>
      <c r="M220" s="1" t="n">
        <v>0.2112</v>
      </c>
      <c r="N220" s="1" t="n">
        <v>314921</v>
      </c>
      <c r="O220" s="1" t="n">
        <v>346</v>
      </c>
      <c r="P220" s="3" t="n">
        <f aca="false">2*(1-H220)*H220*((F220/(G220*((N220)^0.5)))^2)</f>
        <v>3.0416154777565E-005</v>
      </c>
      <c r="Q220" s="1" t="n">
        <f aca="false">((N220-O220-1)/O220)*(P220/(1-P220))</f>
        <v>0.0276544003110338</v>
      </c>
      <c r="R220" s="1" t="n">
        <f aca="false">F220^2/G220^2</f>
        <v>38.9669727039408</v>
      </c>
    </row>
    <row r="221" customFormat="false" ht="12.75" hidden="false" customHeight="false" outlineLevel="0" collapsed="false">
      <c r="A221" s="1" t="s">
        <v>459</v>
      </c>
      <c r="B221" s="1" t="s">
        <v>747</v>
      </c>
      <c r="C221" s="1" t="s">
        <v>19</v>
      </c>
      <c r="D221" s="1" t="s">
        <v>30</v>
      </c>
      <c r="E221" s="1" t="s">
        <v>36</v>
      </c>
      <c r="F221" s="1" t="n">
        <v>0.019527</v>
      </c>
      <c r="G221" s="1" t="n">
        <v>0.0027024</v>
      </c>
      <c r="H221" s="1" t="n">
        <v>0.68054</v>
      </c>
      <c r="I221" s="1" t="n">
        <v>4.99344E-013</v>
      </c>
      <c r="J221" s="1" t="n">
        <v>-0.0192</v>
      </c>
      <c r="K221" s="1" t="n">
        <v>0.021</v>
      </c>
      <c r="L221" s="1" t="n">
        <v>0.7529</v>
      </c>
      <c r="M221" s="1" t="n">
        <v>0.362</v>
      </c>
      <c r="N221" s="1" t="n">
        <v>314921</v>
      </c>
      <c r="O221" s="1" t="n">
        <v>346</v>
      </c>
      <c r="P221" s="3" t="n">
        <f aca="false">2*(1-H221)*H221*((F221/(G221*((N221)^0.5)))^2)</f>
        <v>7.20892165913284E-005</v>
      </c>
      <c r="Q221" s="1" t="n">
        <f aca="false">((N221-O221-1)/O221)*(P221/(1-P221))</f>
        <v>0.0655463240848894</v>
      </c>
      <c r="R221" s="1" t="n">
        <f aca="false">F221^2/G221^2</f>
        <v>52.2121753724339</v>
      </c>
    </row>
    <row r="222" customFormat="false" ht="12.75" hidden="false" customHeight="false" outlineLevel="0" collapsed="false">
      <c r="A222" s="1" t="s">
        <v>461</v>
      </c>
      <c r="B222" s="1" t="s">
        <v>748</v>
      </c>
      <c r="C222" s="1" t="s">
        <v>24</v>
      </c>
      <c r="D222" s="1" t="s">
        <v>19</v>
      </c>
      <c r="E222" s="1" t="s">
        <v>42</v>
      </c>
      <c r="F222" s="1" t="n">
        <v>0.015341</v>
      </c>
      <c r="G222" s="1" t="n">
        <v>0.0025445</v>
      </c>
      <c r="H222" s="1" t="n">
        <v>0.43573</v>
      </c>
      <c r="I222" s="1" t="n">
        <v>1.6523E-009</v>
      </c>
      <c r="J222" s="1" t="n">
        <v>-0.0307</v>
      </c>
      <c r="K222" s="1" t="n">
        <v>0.0182</v>
      </c>
      <c r="L222" s="1" t="n">
        <v>0.4428</v>
      </c>
      <c r="M222" s="1" t="n">
        <v>0.09159</v>
      </c>
      <c r="N222" s="1" t="n">
        <v>314921</v>
      </c>
      <c r="O222" s="1" t="n">
        <v>346</v>
      </c>
      <c r="P222" s="3" t="n">
        <f aca="false">2*(1-H222)*H222*((F222/(G222*((N222)^0.5)))^2)</f>
        <v>5.67590642065748E-005</v>
      </c>
      <c r="Q222" s="1" t="n">
        <f aca="false">((N222-O222-1)/O222)*(P222/(1-P222))</f>
        <v>0.051606761127535</v>
      </c>
      <c r="R222" s="1" t="n">
        <f aca="false">F222^2/G222^2</f>
        <v>36.349833795539</v>
      </c>
    </row>
    <row r="223" customFormat="false" ht="12.75" hidden="false" customHeight="false" outlineLevel="0" collapsed="false">
      <c r="A223" s="1" t="s">
        <v>463</v>
      </c>
      <c r="B223" s="1" t="s">
        <v>749</v>
      </c>
      <c r="C223" s="1" t="s">
        <v>19</v>
      </c>
      <c r="D223" s="1" t="s">
        <v>20</v>
      </c>
      <c r="E223" s="1" t="s">
        <v>32</v>
      </c>
      <c r="F223" s="1" t="n">
        <v>-0.028731</v>
      </c>
      <c r="G223" s="1" t="n">
        <v>0.0038549</v>
      </c>
      <c r="H223" s="1" t="n">
        <v>0.14424</v>
      </c>
      <c r="I223" s="1" t="n">
        <v>9.14113E-014</v>
      </c>
      <c r="J223" s="1" t="n">
        <v>-0.0189</v>
      </c>
      <c r="K223" s="1" t="n">
        <v>0.0247</v>
      </c>
      <c r="L223" s="1" t="n">
        <v>0.1938</v>
      </c>
      <c r="M223" s="1" t="n">
        <v>0.444</v>
      </c>
      <c r="N223" s="1" t="n">
        <v>314921</v>
      </c>
      <c r="O223" s="1" t="n">
        <v>346</v>
      </c>
      <c r="P223" s="3" t="n">
        <f aca="false">2*(1-H223)*H223*((F223/(G223*((N223)^0.5)))^2)</f>
        <v>4.35453034808437E-005</v>
      </c>
      <c r="Q223" s="1" t="n">
        <f aca="false">((N223-O223-1)/O223)*(P223/(1-P223))</f>
        <v>0.0395919561165275</v>
      </c>
      <c r="R223" s="1" t="n">
        <f aca="false">F223^2/G223^2</f>
        <v>55.548872882288</v>
      </c>
    </row>
    <row r="224" customFormat="false" ht="12.75" hidden="false" customHeight="false" outlineLevel="0" collapsed="false">
      <c r="A224" s="1" t="s">
        <v>465</v>
      </c>
      <c r="B224" s="1" t="s">
        <v>750</v>
      </c>
      <c r="C224" s="1" t="s">
        <v>24</v>
      </c>
      <c r="D224" s="1" t="s">
        <v>30</v>
      </c>
      <c r="E224" s="1" t="s">
        <v>43</v>
      </c>
      <c r="F224" s="1" t="n">
        <v>-0.015908</v>
      </c>
      <c r="G224" s="1" t="n">
        <v>0.0028029</v>
      </c>
      <c r="H224" s="1" t="n">
        <v>0.28083</v>
      </c>
      <c r="I224" s="1" t="n">
        <v>1.38411E-008</v>
      </c>
      <c r="J224" s="1" t="n">
        <v>-0.0212</v>
      </c>
      <c r="K224" s="1" t="n">
        <v>0.0202</v>
      </c>
      <c r="L224" s="1" t="n">
        <v>0.2775</v>
      </c>
      <c r="M224" s="1" t="n">
        <v>0.2933</v>
      </c>
      <c r="N224" s="1" t="n">
        <v>314921</v>
      </c>
      <c r="O224" s="1" t="n">
        <v>346</v>
      </c>
      <c r="P224" s="3" t="n">
        <f aca="false">2*(1-H224)*H224*((F224/(G224*((N224)^0.5)))^2)</f>
        <v>4.13161070399124E-005</v>
      </c>
      <c r="Q224" s="1" t="n">
        <f aca="false">((N224-O224-1)/O224)*(P224/(1-P224))</f>
        <v>0.0375650579840763</v>
      </c>
      <c r="R224" s="1" t="n">
        <f aca="false">F224^2/G224^2</f>
        <v>32.2118714675418</v>
      </c>
    </row>
    <row r="225" customFormat="false" ht="12.75" hidden="false" customHeight="false" outlineLevel="0" collapsed="false">
      <c r="A225" s="1" t="s">
        <v>467</v>
      </c>
      <c r="B225" s="1" t="s">
        <v>378</v>
      </c>
      <c r="C225" s="1" t="s">
        <v>24</v>
      </c>
      <c r="D225" s="1" t="s">
        <v>20</v>
      </c>
      <c r="E225" s="1" t="s">
        <v>43</v>
      </c>
      <c r="F225" s="1" t="n">
        <v>0.027983</v>
      </c>
      <c r="G225" s="1" t="n">
        <v>0.0026504</v>
      </c>
      <c r="H225" s="1" t="n">
        <v>0.66229</v>
      </c>
      <c r="I225" s="1" t="n">
        <v>4.70977E-026</v>
      </c>
      <c r="J225" s="1" t="n">
        <v>-0.0316</v>
      </c>
      <c r="K225" s="1" t="n">
        <v>0.0185</v>
      </c>
      <c r="L225" s="1" t="n">
        <v>0.5811</v>
      </c>
      <c r="M225" s="1" t="n">
        <v>0.08627</v>
      </c>
      <c r="N225" s="1" t="n">
        <v>314921</v>
      </c>
      <c r="O225" s="1" t="n">
        <v>346</v>
      </c>
      <c r="P225" s="3" t="n">
        <f aca="false">2*(1-H225)*H225*((F225/(G225*((N225)^0.5)))^2)</f>
        <v>0.000158338377891797</v>
      </c>
      <c r="Q225" s="1" t="n">
        <f aca="false">((N225-O225-1)/O225)*(P225/(1-P225))</f>
        <v>0.143979840560225</v>
      </c>
      <c r="R225" s="1" t="n">
        <f aca="false">F225^2/G225^2</f>
        <v>111.471975874066</v>
      </c>
    </row>
    <row r="226" customFormat="false" ht="12.75" hidden="false" customHeight="false" outlineLevel="0" collapsed="false">
      <c r="A226" s="1" t="s">
        <v>469</v>
      </c>
      <c r="B226" s="1" t="s">
        <v>751</v>
      </c>
      <c r="C226" s="1" t="s">
        <v>24</v>
      </c>
      <c r="D226" s="1" t="s">
        <v>30</v>
      </c>
      <c r="E226" s="1" t="s">
        <v>40</v>
      </c>
      <c r="F226" s="1" t="n">
        <v>0.016982</v>
      </c>
      <c r="G226" s="1" t="n">
        <v>0.002777</v>
      </c>
      <c r="H226" s="1" t="n">
        <v>0.70806</v>
      </c>
      <c r="I226" s="1" t="n">
        <v>9.65295E-010</v>
      </c>
      <c r="J226" s="1" t="n">
        <v>-0.0141</v>
      </c>
      <c r="K226" s="1" t="n">
        <v>0.0202</v>
      </c>
      <c r="L226" s="1" t="n">
        <v>0.721</v>
      </c>
      <c r="M226" s="1" t="n">
        <v>0.4833</v>
      </c>
      <c r="N226" s="1" t="n">
        <v>314921</v>
      </c>
      <c r="O226" s="1" t="n">
        <v>346</v>
      </c>
      <c r="P226" s="3" t="n">
        <f aca="false">2*(1-H226)*H226*((F226/(G226*((N226)^0.5)))^2)</f>
        <v>4.90928168581498E-005</v>
      </c>
      <c r="Q226" s="1" t="n">
        <f aca="false">((N226-O226-1)/O226)*(P226/(1-P226))</f>
        <v>0.0446360750399509</v>
      </c>
      <c r="R226" s="1" t="n">
        <f aca="false">F226^2/G226^2</f>
        <v>37.3960656553154</v>
      </c>
    </row>
    <row r="227" customFormat="false" ht="12.75" hidden="false" customHeight="false" outlineLevel="0" collapsed="false">
      <c r="A227" s="1" t="s">
        <v>471</v>
      </c>
      <c r="B227" s="1" t="s">
        <v>752</v>
      </c>
      <c r="C227" s="1" t="s">
        <v>20</v>
      </c>
      <c r="D227" s="1" t="s">
        <v>19</v>
      </c>
      <c r="E227" s="1" t="s">
        <v>17</v>
      </c>
      <c r="F227" s="1" t="n">
        <v>-0.082852</v>
      </c>
      <c r="G227" s="1" t="n">
        <v>0.0080296</v>
      </c>
      <c r="H227" s="1" t="n">
        <v>0.025067</v>
      </c>
      <c r="I227" s="1" t="n">
        <v>5.87489E-025</v>
      </c>
      <c r="J227" s="1" t="n">
        <v>0.0766</v>
      </c>
      <c r="K227" s="1" t="n">
        <v>0.0467</v>
      </c>
      <c r="L227" s="1" t="n">
        <v>0.03945</v>
      </c>
      <c r="M227" s="1" t="n">
        <v>0.1011</v>
      </c>
      <c r="N227" s="1" t="n">
        <v>314921</v>
      </c>
      <c r="O227" s="1" t="n">
        <v>346</v>
      </c>
      <c r="P227" s="3" t="n">
        <f aca="false">2*(1-H227)*H227*((F227/(G227*((N227)^0.5)))^2)</f>
        <v>1.65243230346941E-005</v>
      </c>
      <c r="Q227" s="1" t="n">
        <f aca="false">((N227-O227-1)/O227)*(P227/(1-P227))</f>
        <v>0.0150237233849389</v>
      </c>
      <c r="R227" s="1" t="n">
        <f aca="false">F227^2/G227^2</f>
        <v>106.467773184619</v>
      </c>
    </row>
    <row r="228" customFormat="false" ht="12.75" hidden="false" customHeight="false" outlineLevel="0" collapsed="false">
      <c r="A228" s="1" t="s">
        <v>473</v>
      </c>
      <c r="B228" s="1" t="s">
        <v>753</v>
      </c>
      <c r="C228" s="1" t="s">
        <v>30</v>
      </c>
      <c r="D228" s="1" t="s">
        <v>19</v>
      </c>
      <c r="E228" s="1" t="s">
        <v>45</v>
      </c>
      <c r="F228" s="1" t="n">
        <v>0.02075</v>
      </c>
      <c r="G228" s="1" t="n">
        <v>0.0025914</v>
      </c>
      <c r="H228" s="1" t="n">
        <v>0.38034</v>
      </c>
      <c r="I228" s="1" t="n">
        <v>1.17788E-015</v>
      </c>
      <c r="J228" s="1" t="n">
        <v>-0.0358</v>
      </c>
      <c r="K228" s="1" t="n">
        <v>0.0187</v>
      </c>
      <c r="L228" s="1" t="n">
        <v>0.3729</v>
      </c>
      <c r="M228" s="1" t="n">
        <v>0.05564</v>
      </c>
      <c r="N228" s="1" t="n">
        <v>314921</v>
      </c>
      <c r="O228" s="1" t="n">
        <v>346</v>
      </c>
      <c r="P228" s="3" t="n">
        <f aca="false">2*(1-H228)*H228*((F228/(G228*((N228)^0.5)))^2)</f>
        <v>9.59668261521229E-005</v>
      </c>
      <c r="Q228" s="1" t="n">
        <f aca="false">((N228-O228-1)/O228)*(P228/(1-P228))</f>
        <v>0.0872588605743362</v>
      </c>
      <c r="R228" s="1" t="n">
        <f aca="false">F228^2/G228^2</f>
        <v>64.1161288838452</v>
      </c>
    </row>
    <row r="229" customFormat="false" ht="12.75" hidden="false" customHeight="false" outlineLevel="0" collapsed="false">
      <c r="A229" s="1" t="s">
        <v>475</v>
      </c>
      <c r="B229" s="1" t="s">
        <v>754</v>
      </c>
      <c r="C229" s="1" t="s">
        <v>30</v>
      </c>
      <c r="D229" s="1" t="s">
        <v>19</v>
      </c>
      <c r="E229" s="1" t="s">
        <v>47</v>
      </c>
      <c r="F229" s="1" t="n">
        <v>0.048553</v>
      </c>
      <c r="G229" s="1" t="n">
        <v>0.0032988</v>
      </c>
      <c r="H229" s="1" t="n">
        <v>0.17633</v>
      </c>
      <c r="I229" s="1" t="n">
        <v>5.07925E-049</v>
      </c>
      <c r="J229" s="1" t="n">
        <v>-0.0253</v>
      </c>
      <c r="K229" s="1" t="n">
        <v>0.0252</v>
      </c>
      <c r="L229" s="1" t="n">
        <v>0.1527</v>
      </c>
      <c r="M229" s="1" t="n">
        <v>0.3151</v>
      </c>
      <c r="N229" s="1" t="n">
        <v>314921</v>
      </c>
      <c r="O229" s="1" t="n">
        <v>346</v>
      </c>
      <c r="P229" s="3" t="n">
        <f aca="false">2*(1-H229)*H229*((F229/(G229*((N229)^0.5)))^2)</f>
        <v>0.000199814958178457</v>
      </c>
      <c r="Q229" s="1" t="n">
        <f aca="false">((N229-O229-1)/O229)*(P229/(1-P229))</f>
        <v>0.181702753905138</v>
      </c>
      <c r="R229" s="1" t="n">
        <f aca="false">F229^2/G229^2</f>
        <v>216.630781711922</v>
      </c>
    </row>
    <row r="230" customFormat="false" ht="12.75" hidden="false" customHeight="false" outlineLevel="0" collapsed="false">
      <c r="A230" s="1" t="s">
        <v>477</v>
      </c>
      <c r="B230" s="1" t="s">
        <v>755</v>
      </c>
      <c r="C230" s="1" t="s">
        <v>24</v>
      </c>
      <c r="D230" s="1" t="s">
        <v>20</v>
      </c>
      <c r="E230" s="1" t="s">
        <v>22</v>
      </c>
      <c r="F230" s="1" t="n">
        <v>-0.023695</v>
      </c>
      <c r="G230" s="1" t="n">
        <v>0.0037822</v>
      </c>
      <c r="H230" s="1" t="n">
        <v>0.12751</v>
      </c>
      <c r="I230" s="1" t="n">
        <v>3.73319E-010</v>
      </c>
      <c r="J230" s="1" t="n">
        <v>-0.0025</v>
      </c>
      <c r="K230" s="1" t="n">
        <v>0.0332</v>
      </c>
      <c r="L230" s="1" t="n">
        <v>0.08038</v>
      </c>
      <c r="M230" s="1" t="n">
        <v>0.9408</v>
      </c>
      <c r="N230" s="1" t="n">
        <v>314921</v>
      </c>
      <c r="O230" s="1" t="n">
        <v>346</v>
      </c>
      <c r="P230" s="3" t="n">
        <f aca="false">2*(1-H230)*H230*((F230/(G230*((N230)^0.5)))^2)</f>
        <v>2.77304886855095E-005</v>
      </c>
      <c r="Q230" s="1" t="n">
        <f aca="false">((N230-O230-1)/O230)*(P230/(1-P230))</f>
        <v>0.0252125221259511</v>
      </c>
      <c r="R230" s="1" t="n">
        <f aca="false">F230^2/G230^2</f>
        <v>39.2486248920419</v>
      </c>
    </row>
    <row r="231" customFormat="false" ht="12.75" hidden="false" customHeight="false" outlineLevel="0" collapsed="false">
      <c r="A231" s="1" t="s">
        <v>479</v>
      </c>
      <c r="B231" s="1" t="s">
        <v>402</v>
      </c>
      <c r="C231" s="1" t="s">
        <v>20</v>
      </c>
      <c r="D231" s="1" t="s">
        <v>19</v>
      </c>
      <c r="E231" s="1" t="s">
        <v>32</v>
      </c>
      <c r="F231" s="1" t="n">
        <v>-0.025731</v>
      </c>
      <c r="G231" s="1" t="n">
        <v>0.0041914</v>
      </c>
      <c r="H231" s="1" t="n">
        <v>0.099947</v>
      </c>
      <c r="I231" s="1" t="n">
        <v>8.31668E-010</v>
      </c>
      <c r="J231" s="1" t="n">
        <v>0.0459</v>
      </c>
      <c r="K231" s="1" t="n">
        <v>0.029</v>
      </c>
      <c r="L231" s="1" t="n">
        <v>0.1084</v>
      </c>
      <c r="M231" s="1" t="n">
        <v>0.114</v>
      </c>
      <c r="N231" s="1" t="n">
        <v>314921</v>
      </c>
      <c r="O231" s="1" t="n">
        <v>346</v>
      </c>
      <c r="P231" s="3" t="n">
        <f aca="false">2*(1-H231)*H231*((F231/(G231*((N231)^0.5)))^2)</f>
        <v>2.15308577678476E-005</v>
      </c>
      <c r="Q231" s="1" t="n">
        <f aca="false">((N231-O231-1)/O231)*(P231/(1-P231))</f>
        <v>0.0195757048674481</v>
      </c>
      <c r="R231" s="1" t="n">
        <f aca="false">F231^2/G231^2</f>
        <v>37.6873075250764</v>
      </c>
    </row>
    <row r="232" customFormat="false" ht="12.75" hidden="false" customHeight="false" outlineLevel="0" collapsed="false">
      <c r="A232" s="1" t="s">
        <v>481</v>
      </c>
      <c r="B232" s="1" t="s">
        <v>756</v>
      </c>
      <c r="C232" s="1" t="s">
        <v>19</v>
      </c>
      <c r="D232" s="1" t="s">
        <v>20</v>
      </c>
      <c r="E232" s="1" t="s">
        <v>25</v>
      </c>
      <c r="F232" s="1" t="n">
        <v>0.016958</v>
      </c>
      <c r="G232" s="1" t="n">
        <v>0.0029766</v>
      </c>
      <c r="H232" s="1" t="n">
        <v>0.23216</v>
      </c>
      <c r="I232" s="1" t="n">
        <v>1.2198E-008</v>
      </c>
      <c r="J232" s="1" t="n">
        <v>-0.0217</v>
      </c>
      <c r="K232" s="1" t="n">
        <v>0.0237</v>
      </c>
      <c r="L232" s="1" t="n">
        <v>0.175</v>
      </c>
      <c r="M232" s="1" t="n">
        <v>0.3604</v>
      </c>
      <c r="N232" s="1" t="n">
        <v>314921</v>
      </c>
      <c r="O232" s="1" t="n">
        <v>346</v>
      </c>
      <c r="P232" s="3" t="n">
        <f aca="false">2*(1-H232)*H232*((F232/(G232*((N232)^0.5)))^2)</f>
        <v>3.67447086787004E-005</v>
      </c>
      <c r="Q232" s="1" t="n">
        <f aca="false">((N232-O232-1)/O232)*(P232/(1-P232))</f>
        <v>0.0334085396907968</v>
      </c>
      <c r="R232" s="1" t="n">
        <f aca="false">F232^2/G232^2</f>
        <v>32.4569948810198</v>
      </c>
    </row>
    <row r="233" customFormat="false" ht="12.75" hidden="false" customHeight="false" outlineLevel="0" collapsed="false">
      <c r="A233" s="1" t="s">
        <v>483</v>
      </c>
      <c r="B233" s="1" t="s">
        <v>757</v>
      </c>
      <c r="C233" s="1" t="s">
        <v>30</v>
      </c>
      <c r="D233" s="1" t="s">
        <v>24</v>
      </c>
      <c r="E233" s="1" t="s">
        <v>40</v>
      </c>
      <c r="F233" s="1" t="n">
        <v>-0.021743</v>
      </c>
      <c r="G233" s="1" t="n">
        <v>0.0037745</v>
      </c>
      <c r="H233" s="1" t="n">
        <v>0.12696</v>
      </c>
      <c r="I233" s="1" t="n">
        <v>8.39847E-009</v>
      </c>
      <c r="J233" s="1" t="n">
        <v>0.0234</v>
      </c>
      <c r="K233" s="1" t="n">
        <v>0.0266</v>
      </c>
      <c r="L233" s="1" t="n">
        <v>0.1337</v>
      </c>
      <c r="M233" s="1" t="n">
        <v>0.3792</v>
      </c>
      <c r="N233" s="1" t="n">
        <v>314921</v>
      </c>
      <c r="O233" s="1" t="n">
        <v>346</v>
      </c>
      <c r="P233" s="3" t="n">
        <f aca="false">2*(1-H233)*H233*((F233/(G233*((N233)^0.5)))^2)</f>
        <v>2.33587448082001E-005</v>
      </c>
      <c r="Q233" s="1" t="n">
        <f aca="false">((N233-O233-1)/O233)*(P233/(1-P233))</f>
        <v>0.0212376457647904</v>
      </c>
      <c r="R233" s="1" t="n">
        <f aca="false">F233^2/G233^2</f>
        <v>33.1833381206488</v>
      </c>
    </row>
    <row r="234" customFormat="false" ht="12.75" hidden="false" customHeight="false" outlineLevel="0" collapsed="false">
      <c r="A234" s="1" t="s">
        <v>485</v>
      </c>
      <c r="B234" s="1" t="s">
        <v>758</v>
      </c>
      <c r="C234" s="1" t="s">
        <v>19</v>
      </c>
      <c r="D234" s="1" t="s">
        <v>30</v>
      </c>
      <c r="E234" s="1" t="s">
        <v>17</v>
      </c>
      <c r="F234" s="1" t="n">
        <v>0.030004</v>
      </c>
      <c r="G234" s="1" t="n">
        <v>0.0042524</v>
      </c>
      <c r="H234" s="1" t="n">
        <v>0.097205</v>
      </c>
      <c r="I234" s="1" t="n">
        <v>1.7191E-012</v>
      </c>
      <c r="J234" s="1" t="n">
        <v>-0.0628</v>
      </c>
      <c r="K234" s="1" t="n">
        <v>0.0285</v>
      </c>
      <c r="L234" s="1" t="n">
        <v>0.1153</v>
      </c>
      <c r="M234" s="1" t="n">
        <v>0.02739</v>
      </c>
      <c r="N234" s="1" t="n">
        <v>314921</v>
      </c>
      <c r="O234" s="1" t="n">
        <v>346</v>
      </c>
      <c r="P234" s="3" t="n">
        <f aca="false">2*(1-H234)*H234*((F234/(G234*((N234)^0.5)))^2)</f>
        <v>2.7745733989941E-005</v>
      </c>
      <c r="Q234" s="1" t="n">
        <f aca="false">((N234-O234-1)/O234)*(P234/(1-P234))</f>
        <v>0.0252263835203409</v>
      </c>
      <c r="R234" s="1" t="n">
        <f aca="false">F234^2/G234^2</f>
        <v>49.7840351516603</v>
      </c>
    </row>
    <row r="235" customFormat="false" ht="12.75" hidden="false" customHeight="false" outlineLevel="0" collapsed="false">
      <c r="A235" s="1" t="s">
        <v>487</v>
      </c>
      <c r="B235" s="1" t="s">
        <v>759</v>
      </c>
      <c r="C235" s="1" t="s">
        <v>20</v>
      </c>
      <c r="D235" s="1" t="s">
        <v>19</v>
      </c>
      <c r="E235" s="1" t="s">
        <v>45</v>
      </c>
      <c r="F235" s="1" t="n">
        <v>-0.019644</v>
      </c>
      <c r="G235" s="1" t="n">
        <v>0.0035809</v>
      </c>
      <c r="H235" s="1" t="n">
        <v>0.14666</v>
      </c>
      <c r="I235" s="1" t="n">
        <v>4.11908E-008</v>
      </c>
      <c r="J235" s="1" t="n">
        <v>0.0323</v>
      </c>
      <c r="K235" s="1" t="n">
        <v>0.0287</v>
      </c>
      <c r="L235" s="1" t="n">
        <v>0.1125</v>
      </c>
      <c r="M235" s="1" t="n">
        <v>0.2603</v>
      </c>
      <c r="N235" s="1" t="n">
        <v>314921</v>
      </c>
      <c r="O235" s="1" t="n">
        <v>346</v>
      </c>
      <c r="P235" s="3" t="n">
        <f aca="false">2*(1-H235)*H235*((F235/(G235*((N235)^0.5)))^2)</f>
        <v>2.39187028090246E-005</v>
      </c>
      <c r="Q235" s="1" t="n">
        <f aca="false">((N235-O235-1)/O235)*(P235/(1-P235))</f>
        <v>0.0217467687598346</v>
      </c>
      <c r="R235" s="1" t="n">
        <f aca="false">F235^2/G235^2</f>
        <v>30.0936915105658</v>
      </c>
    </row>
    <row r="236" customFormat="false" ht="12.75" hidden="false" customHeight="false" outlineLevel="0" collapsed="false">
      <c r="A236" s="1" t="s">
        <v>489</v>
      </c>
      <c r="B236" s="1" t="s">
        <v>760</v>
      </c>
      <c r="C236" s="1" t="s">
        <v>20</v>
      </c>
      <c r="D236" s="1" t="s">
        <v>19</v>
      </c>
      <c r="E236" s="1" t="s">
        <v>32</v>
      </c>
      <c r="F236" s="1" t="n">
        <v>-0.04399</v>
      </c>
      <c r="G236" s="1" t="n">
        <v>0.0050845</v>
      </c>
      <c r="H236" s="1" t="n">
        <v>0.081911</v>
      </c>
      <c r="I236" s="1" t="n">
        <v>5.09331E-018</v>
      </c>
      <c r="J236" s="1" t="n">
        <v>0.0447</v>
      </c>
      <c r="K236" s="1" t="n">
        <v>0.0304</v>
      </c>
      <c r="L236" s="1" t="n">
        <v>0.1078</v>
      </c>
      <c r="M236" s="1" t="n">
        <v>0.1412</v>
      </c>
      <c r="N236" s="1" t="n">
        <v>314921</v>
      </c>
      <c r="O236" s="1" t="n">
        <v>346</v>
      </c>
      <c r="P236" s="3" t="n">
        <f aca="false">2*(1-H236)*H236*((F236/(G236*((N236)^0.5)))^2)</f>
        <v>3.57492394170754E-005</v>
      </c>
      <c r="Q236" s="1" t="n">
        <f aca="false">((N236-O236-1)/O236)*(P236/(1-P236))</f>
        <v>0.0325034198927335</v>
      </c>
      <c r="R236" s="1" t="n">
        <f aca="false">F236^2/G236^2</f>
        <v>74.8533808530611</v>
      </c>
    </row>
    <row r="237" customFormat="false" ht="12.75" hidden="false" customHeight="false" outlineLevel="0" collapsed="false">
      <c r="A237" s="1" t="s">
        <v>491</v>
      </c>
      <c r="B237" s="1" t="s">
        <v>761</v>
      </c>
      <c r="C237" s="1" t="s">
        <v>20</v>
      </c>
      <c r="D237" s="1" t="s">
        <v>19</v>
      </c>
      <c r="E237" s="1" t="s">
        <v>54</v>
      </c>
      <c r="F237" s="1" t="n">
        <v>-0.025025</v>
      </c>
      <c r="G237" s="1" t="n">
        <v>0.0035648</v>
      </c>
      <c r="H237" s="1" t="n">
        <v>0.1525</v>
      </c>
      <c r="I237" s="1" t="n">
        <v>2.22382E-012</v>
      </c>
      <c r="J237" s="1" t="n">
        <v>-0.0213</v>
      </c>
      <c r="K237" s="1" t="n">
        <v>0.0273</v>
      </c>
      <c r="L237" s="1" t="n">
        <v>0.1295</v>
      </c>
      <c r="M237" s="1" t="n">
        <v>0.434</v>
      </c>
      <c r="N237" s="1" t="n">
        <v>314921</v>
      </c>
      <c r="O237" s="1" t="n">
        <v>346</v>
      </c>
      <c r="P237" s="3" t="n">
        <f aca="false">2*(1-H237)*H237*((F237/(G237*((N237)^0.5)))^2)</f>
        <v>4.04497422305893E-005</v>
      </c>
      <c r="Q237" s="1" t="n">
        <f aca="false">((N237-O237-1)/O237)*(P237/(1-P237))</f>
        <v>0.0367773177267948</v>
      </c>
      <c r="R237" s="1" t="n">
        <f aca="false">F237^2/G237^2</f>
        <v>49.2808096058781</v>
      </c>
    </row>
    <row r="238" customFormat="false" ht="12.75" hidden="false" customHeight="false" outlineLevel="0" collapsed="false">
      <c r="A238" s="1" t="s">
        <v>493</v>
      </c>
      <c r="B238" s="1" t="s">
        <v>762</v>
      </c>
      <c r="C238" s="1" t="s">
        <v>19</v>
      </c>
      <c r="D238" s="1" t="s">
        <v>24</v>
      </c>
      <c r="E238" s="1" t="s">
        <v>47</v>
      </c>
      <c r="F238" s="1" t="n">
        <v>-0.039589</v>
      </c>
      <c r="G238" s="1" t="n">
        <v>0.0046825</v>
      </c>
      <c r="H238" s="1" t="n">
        <v>0.078797</v>
      </c>
      <c r="I238" s="1" t="n">
        <v>2.81384E-017</v>
      </c>
      <c r="J238" s="1" t="n">
        <v>0.0249</v>
      </c>
      <c r="K238" s="1" t="n">
        <v>0.0297</v>
      </c>
      <c r="L238" s="1" t="n">
        <v>0.1047</v>
      </c>
      <c r="M238" s="1" t="n">
        <v>0.403</v>
      </c>
      <c r="N238" s="1" t="n">
        <v>314921</v>
      </c>
      <c r="O238" s="1" t="n">
        <v>346</v>
      </c>
      <c r="P238" s="3" t="n">
        <f aca="false">2*(1-H238)*H238*((F238/(G238*((N238)^0.5)))^2)</f>
        <v>3.2952387961919E-005</v>
      </c>
      <c r="Q238" s="1" t="n">
        <f aca="false">((N238-O238-1)/O238)*(P238/(1-P238))</f>
        <v>0.0299604222117704</v>
      </c>
      <c r="R238" s="1" t="n">
        <f aca="false">F238^2/G238^2</f>
        <v>71.4814727052511</v>
      </c>
    </row>
    <row r="239" customFormat="false" ht="12.75" hidden="false" customHeight="false" outlineLevel="0" collapsed="false">
      <c r="A239" s="1" t="s">
        <v>495</v>
      </c>
      <c r="B239" s="1" t="s">
        <v>763</v>
      </c>
      <c r="C239" s="1" t="s">
        <v>30</v>
      </c>
      <c r="D239" s="1" t="s">
        <v>24</v>
      </c>
      <c r="E239" s="1" t="s">
        <v>28</v>
      </c>
      <c r="F239" s="1" t="n">
        <v>-0.034257</v>
      </c>
      <c r="G239" s="1" t="n">
        <v>0.0059571</v>
      </c>
      <c r="H239" s="1" t="n">
        <v>0.046643</v>
      </c>
      <c r="I239" s="1" t="n">
        <v>8.9E-009</v>
      </c>
      <c r="J239" s="1" t="n">
        <v>0.0626</v>
      </c>
      <c r="K239" s="1" t="n">
        <v>0.0597</v>
      </c>
      <c r="L239" s="1" t="n">
        <v>0.02392</v>
      </c>
      <c r="M239" s="1" t="n">
        <v>0.2946</v>
      </c>
      <c r="N239" s="1" t="n">
        <v>314921</v>
      </c>
      <c r="O239" s="1" t="n">
        <v>346</v>
      </c>
      <c r="P239" s="3" t="n">
        <f aca="false">2*(1-H239)*H239*((F239/(G239*((N239)^0.5)))^2)</f>
        <v>9.33897652180957E-006</v>
      </c>
      <c r="Q239" s="1" t="n">
        <f aca="false">((N239-O239-1)/O239)*(P239/(1-P239))</f>
        <v>0.00849082842966967</v>
      </c>
      <c r="R239" s="1" t="n">
        <f aca="false">F239^2/G239^2</f>
        <v>33.0695948560789</v>
      </c>
    </row>
    <row r="240" customFormat="false" ht="12.75" hidden="false" customHeight="false" outlineLevel="0" collapsed="false">
      <c r="A240" s="1" t="s">
        <v>497</v>
      </c>
      <c r="B240" s="1" t="s">
        <v>764</v>
      </c>
      <c r="C240" s="1" t="s">
        <v>20</v>
      </c>
      <c r="D240" s="1" t="s">
        <v>19</v>
      </c>
      <c r="E240" s="1" t="s">
        <v>33</v>
      </c>
      <c r="F240" s="1" t="n">
        <v>-0.026967</v>
      </c>
      <c r="G240" s="1" t="n">
        <v>0.0031297</v>
      </c>
      <c r="H240" s="1" t="n">
        <v>0.20213</v>
      </c>
      <c r="I240" s="1" t="n">
        <v>6.95024E-018</v>
      </c>
      <c r="J240" s="1" t="n">
        <v>0.0109</v>
      </c>
      <c r="K240" s="1" t="n">
        <v>0.0221</v>
      </c>
      <c r="L240" s="1" t="n">
        <v>0.2145</v>
      </c>
      <c r="M240" s="1" t="n">
        <v>0.6222</v>
      </c>
      <c r="N240" s="1" t="n">
        <v>314921</v>
      </c>
      <c r="O240" s="1" t="n">
        <v>346</v>
      </c>
      <c r="P240" s="3" t="n">
        <f aca="false">2*(1-H240)*H240*((F240/(G240*((N240)^0.5)))^2)</f>
        <v>7.6041580720663E-005</v>
      </c>
      <c r="Q240" s="1" t="n">
        <f aca="false">((N240-O240-1)/O240)*(P240/(1-P240))</f>
        <v>0.0691402408095662</v>
      </c>
      <c r="R240" s="1" t="n">
        <f aca="false">F240^2/G240^2</f>
        <v>74.2437415983408</v>
      </c>
    </row>
    <row r="241" customFormat="false" ht="12.75" hidden="false" customHeight="false" outlineLevel="0" collapsed="false">
      <c r="A241" s="1" t="s">
        <v>499</v>
      </c>
      <c r="B241" s="1" t="s">
        <v>765</v>
      </c>
      <c r="C241" s="1" t="s">
        <v>20</v>
      </c>
      <c r="D241" s="1" t="s">
        <v>19</v>
      </c>
      <c r="E241" s="1" t="s">
        <v>33</v>
      </c>
      <c r="F241" s="1" t="n">
        <v>0.017692</v>
      </c>
      <c r="G241" s="1" t="n">
        <v>0.0030975</v>
      </c>
      <c r="H241" s="1" t="n">
        <v>0.20718</v>
      </c>
      <c r="I241" s="1" t="n">
        <v>1.11851E-008</v>
      </c>
      <c r="J241" s="1" t="n">
        <v>-0.0034</v>
      </c>
      <c r="K241" s="1" t="n">
        <v>0.0225</v>
      </c>
      <c r="L241" s="1" t="n">
        <v>0.2068</v>
      </c>
      <c r="M241" s="1" t="n">
        <v>0.8808</v>
      </c>
      <c r="N241" s="1" t="n">
        <v>314921</v>
      </c>
      <c r="O241" s="1" t="n">
        <v>346</v>
      </c>
      <c r="P241" s="3" t="n">
        <f aca="false">2*(1-H241)*H241*((F241/(G241*((N241)^0.5)))^2)</f>
        <v>3.40315736068895E-005</v>
      </c>
      <c r="Q241" s="1" t="n">
        <f aca="false">((N241-O241-1)/O241)*(P241/(1-P241))</f>
        <v>0.0309416548308156</v>
      </c>
      <c r="R241" s="1" t="n">
        <f aca="false">F241^2/G241^2</f>
        <v>32.6235510034714</v>
      </c>
    </row>
    <row r="242" customFormat="false" ht="12.75" hidden="false" customHeight="false" outlineLevel="0" collapsed="false">
      <c r="A242" s="1" t="s">
        <v>501</v>
      </c>
      <c r="B242" s="1" t="s">
        <v>766</v>
      </c>
      <c r="C242" s="1" t="s">
        <v>24</v>
      </c>
      <c r="D242" s="1" t="s">
        <v>20</v>
      </c>
      <c r="E242" s="1" t="s">
        <v>36</v>
      </c>
      <c r="F242" s="1" t="n">
        <v>-0.017441</v>
      </c>
      <c r="G242" s="1" t="n">
        <v>0.0030325</v>
      </c>
      <c r="H242" s="1" t="n">
        <v>0.22152</v>
      </c>
      <c r="I242" s="1" t="n">
        <v>8.85768E-009</v>
      </c>
      <c r="J242" s="1" t="n">
        <v>-0.0285</v>
      </c>
      <c r="K242" s="1" t="n">
        <v>0.0248</v>
      </c>
      <c r="L242" s="1" t="n">
        <v>0.1574</v>
      </c>
      <c r="M242" s="1" t="n">
        <v>0.2507</v>
      </c>
      <c r="N242" s="1" t="n">
        <v>314921</v>
      </c>
      <c r="O242" s="1" t="n">
        <v>346</v>
      </c>
      <c r="P242" s="3" t="n">
        <f aca="false">2*(1-H242)*H242*((F242/(G242*((N242)^0.5)))^2)</f>
        <v>3.62267956426792E-005</v>
      </c>
      <c r="Q242" s="1" t="n">
        <f aca="false">((N242-O242-1)/O242)*(P242/(1-P242))</f>
        <v>0.03293763256737</v>
      </c>
      <c r="R242" s="1" t="n">
        <f aca="false">F242^2/G242^2</f>
        <v>33.0781448841181</v>
      </c>
    </row>
    <row r="243" customFormat="false" ht="12.75" hidden="false" customHeight="false" outlineLevel="0" collapsed="false">
      <c r="A243" s="1" t="s">
        <v>503</v>
      </c>
      <c r="B243" s="1" t="s">
        <v>767</v>
      </c>
      <c r="C243" s="1" t="s">
        <v>20</v>
      </c>
      <c r="D243" s="1" t="s">
        <v>19</v>
      </c>
      <c r="E243" s="1" t="s">
        <v>38</v>
      </c>
      <c r="F243" s="1" t="n">
        <v>-0.017055</v>
      </c>
      <c r="G243" s="1" t="n">
        <v>0.0028388</v>
      </c>
      <c r="H243" s="1" t="n">
        <v>0.26793</v>
      </c>
      <c r="I243" s="1" t="n">
        <v>1.88499E-009</v>
      </c>
      <c r="J243" s="1" t="n">
        <v>-0.0024</v>
      </c>
      <c r="K243" s="1" t="n">
        <v>0.0218</v>
      </c>
      <c r="L243" s="1" t="n">
        <v>0.2221</v>
      </c>
      <c r="M243" s="1" t="n">
        <v>0.9123</v>
      </c>
      <c r="N243" s="1" t="n">
        <v>314921</v>
      </c>
      <c r="O243" s="1" t="n">
        <v>346</v>
      </c>
      <c r="P243" s="3" t="n">
        <f aca="false">2*(1-H243)*H243*((F243/(G243*((N243)^0.5)))^2)</f>
        <v>4.49610227996495E-005</v>
      </c>
      <c r="Q243" s="1" t="n">
        <f aca="false">((N243-O243-1)/O243)*(P243/(1-P243))</f>
        <v>0.0408792044048787</v>
      </c>
      <c r="R243" s="1" t="n">
        <f aca="false">F243^2/G243^2</f>
        <v>36.0939036242663</v>
      </c>
    </row>
    <row r="244" customFormat="false" ht="12.75" hidden="false" customHeight="false" outlineLevel="0" collapsed="false">
      <c r="A244" s="1" t="s">
        <v>505</v>
      </c>
      <c r="B244" s="1" t="s">
        <v>768</v>
      </c>
      <c r="C244" s="1" t="s">
        <v>19</v>
      </c>
      <c r="D244" s="1" t="s">
        <v>20</v>
      </c>
      <c r="E244" s="1" t="s">
        <v>35</v>
      </c>
      <c r="F244" s="1" t="n">
        <v>-0.025716</v>
      </c>
      <c r="G244" s="1" t="n">
        <v>0.0025414</v>
      </c>
      <c r="H244" s="1" t="n">
        <v>0.47072</v>
      </c>
      <c r="I244" s="1" t="n">
        <v>4.60151E-024</v>
      </c>
      <c r="J244" s="1" t="n">
        <v>0.0334</v>
      </c>
      <c r="K244" s="1" t="n">
        <v>0.0183</v>
      </c>
      <c r="L244" s="1" t="n">
        <v>0.4777</v>
      </c>
      <c r="M244" s="1" t="n">
        <v>0.06835</v>
      </c>
      <c r="N244" s="1" t="n">
        <v>314921</v>
      </c>
      <c r="O244" s="1" t="n">
        <v>346</v>
      </c>
      <c r="P244" s="3" t="n">
        <f aca="false">2*(1-H244)*H244*((F244/(G244*((N244)^0.5)))^2)</f>
        <v>0.000162008309908387</v>
      </c>
      <c r="Q244" s="1" t="n">
        <f aca="false">((N244-O244-1)/O244)*(P244/(1-P244))</f>
        <v>0.147317514294808</v>
      </c>
      <c r="R244" s="1" t="n">
        <f aca="false">F244^2/G244^2</f>
        <v>102.390763872751</v>
      </c>
    </row>
    <row r="245" customFormat="false" ht="12.75" hidden="false" customHeight="false" outlineLevel="0" collapsed="false">
      <c r="A245" s="1" t="s">
        <v>507</v>
      </c>
      <c r="B245" s="1" t="s">
        <v>769</v>
      </c>
      <c r="C245" s="1" t="s">
        <v>20</v>
      </c>
      <c r="D245" s="1" t="s">
        <v>30</v>
      </c>
      <c r="E245" s="1" t="s">
        <v>33</v>
      </c>
      <c r="F245" s="1" t="n">
        <v>-0.014469</v>
      </c>
      <c r="G245" s="1" t="n">
        <v>0.0025173</v>
      </c>
      <c r="H245" s="1" t="n">
        <v>0.51077</v>
      </c>
      <c r="I245" s="1" t="n">
        <v>9.0542E-009</v>
      </c>
      <c r="J245" s="1" t="n">
        <v>0.0048</v>
      </c>
      <c r="K245" s="1" t="n">
        <v>0.0181</v>
      </c>
      <c r="L245" s="1" t="n">
        <v>0.531</v>
      </c>
      <c r="M245" s="1" t="n">
        <v>0.7908</v>
      </c>
      <c r="N245" s="1" t="n">
        <v>314921</v>
      </c>
      <c r="O245" s="1" t="n">
        <v>346</v>
      </c>
      <c r="P245" s="3" t="n">
        <f aca="false">2*(1-H245)*H245*((F245/(G245*((N245)^0.5)))^2)</f>
        <v>5.24292828272386E-005</v>
      </c>
      <c r="Q245" s="1" t="n">
        <f aca="false">((N245-O245-1)/O245)*(P245/(1-P245))</f>
        <v>0.0476698091670162</v>
      </c>
      <c r="R245" s="1" t="n">
        <f aca="false">F245^2/G245^2</f>
        <v>33.037492812874</v>
      </c>
    </row>
    <row r="246" customFormat="false" ht="12.75" hidden="false" customHeight="false" outlineLevel="0" collapsed="false">
      <c r="A246" s="1" t="s">
        <v>509</v>
      </c>
      <c r="B246" s="1" t="s">
        <v>770</v>
      </c>
      <c r="C246" s="1" t="s">
        <v>20</v>
      </c>
      <c r="D246" s="1" t="s">
        <v>24</v>
      </c>
      <c r="E246" s="1" t="s">
        <v>21</v>
      </c>
      <c r="F246" s="1" t="n">
        <v>-0.022344</v>
      </c>
      <c r="G246" s="1" t="n">
        <v>0.0032403</v>
      </c>
      <c r="H246" s="1" t="n">
        <v>0.18447</v>
      </c>
      <c r="I246" s="1" t="n">
        <v>5.36661E-012</v>
      </c>
      <c r="J246" s="1" t="n">
        <v>0.0127</v>
      </c>
      <c r="K246" s="1" t="n">
        <v>0.0203</v>
      </c>
      <c r="L246" s="1" t="n">
        <v>0.2723</v>
      </c>
      <c r="M246" s="1" t="n">
        <v>0.5314</v>
      </c>
      <c r="N246" s="1" t="n">
        <v>314921</v>
      </c>
      <c r="O246" s="1" t="n">
        <v>346</v>
      </c>
      <c r="P246" s="3" t="n">
        <f aca="false">2*(1-H246)*H246*((F246/(G246*((N246)^0.5)))^2)</f>
        <v>4.54302855927585E-005</v>
      </c>
      <c r="Q246" s="1" t="n">
        <f aca="false">((N246-O246-1)/O246)*(P246/(1-P246))</f>
        <v>0.0413058842261414</v>
      </c>
      <c r="R246" s="1" t="n">
        <f aca="false">F246^2/G246^2</f>
        <v>47.5500966251955</v>
      </c>
    </row>
    <row r="247" customFormat="false" ht="12.75" hidden="false" customHeight="false" outlineLevel="0" collapsed="false">
      <c r="A247" s="1" t="s">
        <v>511</v>
      </c>
      <c r="B247" s="1" t="s">
        <v>416</v>
      </c>
      <c r="C247" s="1" t="s">
        <v>24</v>
      </c>
      <c r="D247" s="1" t="s">
        <v>30</v>
      </c>
      <c r="E247" s="1" t="s">
        <v>50</v>
      </c>
      <c r="F247" s="1" t="n">
        <v>-0.024174</v>
      </c>
      <c r="G247" s="1" t="n">
        <v>0.003584</v>
      </c>
      <c r="H247" s="1" t="n">
        <v>0.14363</v>
      </c>
      <c r="I247" s="1" t="n">
        <v>1.53356E-011</v>
      </c>
      <c r="J247" s="1" t="n">
        <v>-0.0031</v>
      </c>
      <c r="K247" s="1" t="n">
        <v>0.0217</v>
      </c>
      <c r="L247" s="1" t="n">
        <v>0.224</v>
      </c>
      <c r="M247" s="1" t="n">
        <v>0.8854</v>
      </c>
      <c r="N247" s="1" t="n">
        <v>314921</v>
      </c>
      <c r="O247" s="1" t="n">
        <v>346</v>
      </c>
      <c r="P247" s="3" t="n">
        <f aca="false">2*(1-H247)*H247*((F247/(G247*((N247)^0.5)))^2)</f>
        <v>3.55382479199683E-005</v>
      </c>
      <c r="Q247" s="1" t="n">
        <f aca="false">((N247-O247-1)/O247)*(P247/(1-P247))</f>
        <v>0.032311578358085</v>
      </c>
      <c r="R247" s="1" t="n">
        <f aca="false">F247^2/G247^2</f>
        <v>45.4947238844268</v>
      </c>
    </row>
    <row r="248" customFormat="false" ht="12.75" hidden="false" customHeight="false" outlineLevel="0" collapsed="false">
      <c r="A248" s="1" t="s">
        <v>513</v>
      </c>
      <c r="B248" s="1" t="s">
        <v>771</v>
      </c>
      <c r="C248" s="1" t="s">
        <v>24</v>
      </c>
      <c r="D248" s="1" t="s">
        <v>20</v>
      </c>
      <c r="E248" s="1" t="s">
        <v>54</v>
      </c>
      <c r="F248" s="1" t="n">
        <v>-0.020809</v>
      </c>
      <c r="G248" s="1" t="n">
        <v>0.0036607</v>
      </c>
      <c r="H248" s="1" t="n">
        <v>0.86037</v>
      </c>
      <c r="I248" s="1" t="n">
        <v>1.31389E-008</v>
      </c>
      <c r="J248" s="1" t="n">
        <v>0.0046</v>
      </c>
      <c r="K248" s="1" t="n">
        <v>0.0305</v>
      </c>
      <c r="L248" s="1" t="n">
        <v>0.9018</v>
      </c>
      <c r="M248" s="1" t="n">
        <v>0.8808</v>
      </c>
      <c r="N248" s="1" t="n">
        <v>314921</v>
      </c>
      <c r="O248" s="1" t="n">
        <v>346</v>
      </c>
      <c r="P248" s="3" t="n">
        <f aca="false">2*(1-H248)*H248*((F248/(G248*((N248)^0.5)))^2)</f>
        <v>2.4652814760617E-005</v>
      </c>
      <c r="Q248" s="1" t="n">
        <f aca="false">((N248-O248-1)/O248)*(P248/(1-P248))</f>
        <v>0.0224142362459978</v>
      </c>
      <c r="R248" s="1" t="n">
        <f aca="false">F248^2/G248^2</f>
        <v>32.3127664719268</v>
      </c>
    </row>
    <row r="249" customFormat="false" ht="12.75" hidden="false" customHeight="false" outlineLevel="0" collapsed="false">
      <c r="A249" s="1" t="s">
        <v>515</v>
      </c>
      <c r="B249" s="1" t="s">
        <v>772</v>
      </c>
      <c r="C249" s="1" t="s">
        <v>19</v>
      </c>
      <c r="D249" s="1" t="s">
        <v>24</v>
      </c>
      <c r="E249" s="1" t="s">
        <v>38</v>
      </c>
      <c r="F249" s="1" t="n">
        <v>0.021893</v>
      </c>
      <c r="G249" s="1" t="n">
        <v>0.0030875</v>
      </c>
      <c r="H249" s="1" t="n">
        <v>0.78901</v>
      </c>
      <c r="I249" s="1" t="n">
        <v>1.33567E-012</v>
      </c>
      <c r="J249" s="1" t="n">
        <v>-0.0148</v>
      </c>
      <c r="K249" s="1" t="n">
        <v>0.021</v>
      </c>
      <c r="L249" s="1" t="n">
        <v>0.7506</v>
      </c>
      <c r="M249" s="1" t="n">
        <v>0.4793</v>
      </c>
      <c r="N249" s="1" t="n">
        <v>314921</v>
      </c>
      <c r="O249" s="1" t="n">
        <v>346</v>
      </c>
      <c r="P249" s="3" t="n">
        <f aca="false">2*(1-H249)*H249*((F249/(G249*((N249)^0.5)))^2)</f>
        <v>5.3158090855555E-005</v>
      </c>
      <c r="Q249" s="1" t="n">
        <f aca="false">((N249-O249-1)/O249)*(P249/(1-P249))</f>
        <v>0.0483324920167457</v>
      </c>
      <c r="R249" s="1" t="n">
        <f aca="false">F249^2/G249^2</f>
        <v>50.2801565932895</v>
      </c>
    </row>
    <row r="250" customFormat="false" ht="12.75" hidden="false" customHeight="false" outlineLevel="0" collapsed="false">
      <c r="A250" s="1" t="s">
        <v>517</v>
      </c>
      <c r="B250" s="1" t="s">
        <v>773</v>
      </c>
      <c r="C250" s="1" t="s">
        <v>19</v>
      </c>
      <c r="D250" s="1" t="s">
        <v>24</v>
      </c>
      <c r="E250" s="1" t="s">
        <v>32</v>
      </c>
      <c r="F250" s="1" t="n">
        <v>0.026223</v>
      </c>
      <c r="G250" s="1" t="n">
        <v>0.0031377</v>
      </c>
      <c r="H250" s="1" t="n">
        <v>0.20248</v>
      </c>
      <c r="I250" s="1" t="n">
        <v>6.42688E-017</v>
      </c>
      <c r="J250" s="1" t="n">
        <v>0.0302</v>
      </c>
      <c r="K250" s="1" t="n">
        <v>0.0213</v>
      </c>
      <c r="L250" s="1" t="n">
        <v>0.236</v>
      </c>
      <c r="M250" s="1" t="n">
        <v>0.155</v>
      </c>
      <c r="N250" s="1" t="n">
        <v>314921</v>
      </c>
      <c r="O250" s="1" t="n">
        <v>346</v>
      </c>
      <c r="P250" s="3" t="n">
        <f aca="false">2*(1-H250)*H250*((F250/(G250*((N250)^0.5)))^2)</f>
        <v>7.16298436907922E-005</v>
      </c>
      <c r="Q250" s="1" t="n">
        <f aca="false">((N250-O250-1)/O250)*(P250/(1-P250))</f>
        <v>0.0651286144275789</v>
      </c>
      <c r="R250" s="1" t="n">
        <f aca="false">F250^2/G250^2</f>
        <v>69.8460602873475</v>
      </c>
    </row>
    <row r="251" customFormat="false" ht="12.75" hidden="false" customHeight="false" outlineLevel="0" collapsed="false">
      <c r="A251" s="1" t="s">
        <v>519</v>
      </c>
      <c r="B251" s="1" t="s">
        <v>774</v>
      </c>
      <c r="C251" s="1" t="s">
        <v>30</v>
      </c>
      <c r="D251" s="1" t="s">
        <v>19</v>
      </c>
      <c r="E251" s="1" t="s">
        <v>17</v>
      </c>
      <c r="F251" s="1" t="n">
        <v>-0.016003</v>
      </c>
      <c r="G251" s="1" t="n">
        <v>0.0026378</v>
      </c>
      <c r="H251" s="1" t="n">
        <v>0.35395</v>
      </c>
      <c r="I251" s="1" t="n">
        <v>1.30539E-009</v>
      </c>
      <c r="J251" s="1" t="n">
        <v>0.0004</v>
      </c>
      <c r="K251" s="1" t="n">
        <v>0.0197</v>
      </c>
      <c r="L251" s="1" t="n">
        <v>0.3049</v>
      </c>
      <c r="M251" s="1" t="n">
        <v>0.9846</v>
      </c>
      <c r="N251" s="1" t="n">
        <v>314921</v>
      </c>
      <c r="O251" s="1" t="n">
        <v>346</v>
      </c>
      <c r="P251" s="3" t="n">
        <f aca="false">2*(1-H251)*H251*((F251/(G251*((N251)^0.5)))^2)</f>
        <v>5.34509592908708E-005</v>
      </c>
      <c r="Q251" s="1" t="n">
        <f aca="false">((N251-O251-1)/O251)*(P251/(1-P251))</f>
        <v>0.0485987885997508</v>
      </c>
      <c r="R251" s="1" t="n">
        <f aca="false">F251^2/G251^2</f>
        <v>36.8060390565386</v>
      </c>
    </row>
    <row r="252" customFormat="false" ht="12.75" hidden="false" customHeight="false" outlineLevel="0" collapsed="false">
      <c r="A252" s="1" t="s">
        <v>521</v>
      </c>
      <c r="B252" s="1" t="s">
        <v>775</v>
      </c>
      <c r="C252" s="1" t="s">
        <v>20</v>
      </c>
      <c r="D252" s="1" t="s">
        <v>19</v>
      </c>
      <c r="E252" s="1" t="s">
        <v>17</v>
      </c>
      <c r="F252" s="1" t="n">
        <v>-0.034261</v>
      </c>
      <c r="G252" s="1" t="n">
        <v>0.0025231</v>
      </c>
      <c r="H252" s="1" t="n">
        <v>0.49943</v>
      </c>
      <c r="I252" s="1" t="n">
        <v>5.49414E-042</v>
      </c>
      <c r="J252" s="1" t="n">
        <v>-0.0044</v>
      </c>
      <c r="K252" s="1" t="n">
        <v>0.0181</v>
      </c>
      <c r="L252" s="1" t="n">
        <v>0.5384</v>
      </c>
      <c r="M252" s="1" t="n">
        <v>0.8061</v>
      </c>
      <c r="N252" s="1" t="n">
        <v>314921</v>
      </c>
      <c r="O252" s="1" t="n">
        <v>346</v>
      </c>
      <c r="P252" s="3" t="n">
        <f aca="false">2*(1-H252)*H252*((F252/(G252*((N252)^0.5)))^2)</f>
        <v>0.000292751386532402</v>
      </c>
      <c r="Q252" s="1" t="n">
        <f aca="false">((N252-O252-1)/O252)*(P252/(1-P252))</f>
        <v>0.266239718541099</v>
      </c>
      <c r="R252" s="1" t="n">
        <f aca="false">F252^2/G252^2</f>
        <v>184.387358426152</v>
      </c>
    </row>
    <row r="253" customFormat="false" ht="12.75" hidden="false" customHeight="false" outlineLevel="0" collapsed="false">
      <c r="A253" s="1" t="s">
        <v>523</v>
      </c>
      <c r="B253" s="1" t="s">
        <v>776</v>
      </c>
      <c r="C253" s="1" t="s">
        <v>19</v>
      </c>
      <c r="D253" s="1" t="s">
        <v>20</v>
      </c>
      <c r="E253" s="1" t="s">
        <v>40</v>
      </c>
      <c r="F253" s="1" t="n">
        <v>-0.025176</v>
      </c>
      <c r="G253" s="1" t="n">
        <v>0.0028058</v>
      </c>
      <c r="H253" s="1" t="n">
        <v>0.27601</v>
      </c>
      <c r="I253" s="1" t="n">
        <v>2.90536E-019</v>
      </c>
      <c r="J253" s="1" t="n">
        <v>-0.0005</v>
      </c>
      <c r="K253" s="1" t="n">
        <v>0.0209</v>
      </c>
      <c r="L253" s="1" t="n">
        <v>0.2496</v>
      </c>
      <c r="M253" s="1" t="n">
        <v>0.982</v>
      </c>
      <c r="N253" s="1" t="n">
        <v>314921</v>
      </c>
      <c r="O253" s="1" t="n">
        <v>346</v>
      </c>
      <c r="P253" s="3" t="n">
        <f aca="false">2*(1-H253)*H253*((F253/(G253*((N253)^0.5)))^2)</f>
        <v>0.000102175270601266</v>
      </c>
      <c r="Q253" s="1" t="n">
        <f aca="false">((N253-O253-1)/O253)*(P253/(1-P253))</f>
        <v>0.0929045317772424</v>
      </c>
      <c r="R253" s="1" t="n">
        <f aca="false">F253^2/G253^2</f>
        <v>80.5118930222648</v>
      </c>
    </row>
    <row r="254" customFormat="false" ht="12.75" hidden="false" customHeight="false" outlineLevel="0" collapsed="false">
      <c r="A254" s="1" t="s">
        <v>525</v>
      </c>
      <c r="B254" s="1" t="s">
        <v>777</v>
      </c>
      <c r="C254" s="1" t="s">
        <v>19</v>
      </c>
      <c r="D254" s="1" t="s">
        <v>20</v>
      </c>
      <c r="E254" s="1" t="s">
        <v>17</v>
      </c>
      <c r="F254" s="1" t="n">
        <v>0.029204</v>
      </c>
      <c r="G254" s="1" t="n">
        <v>0.0030287</v>
      </c>
      <c r="H254" s="1" t="n">
        <v>0.22394</v>
      </c>
      <c r="I254" s="1" t="n">
        <v>5.31741E-022</v>
      </c>
      <c r="J254" s="1" t="n">
        <v>0.0154</v>
      </c>
      <c r="K254" s="1" t="n">
        <v>0.021</v>
      </c>
      <c r="L254" s="1" t="n">
        <v>0.2491</v>
      </c>
      <c r="M254" s="1" t="n">
        <v>0.4637</v>
      </c>
      <c r="N254" s="1" t="n">
        <v>314921</v>
      </c>
      <c r="O254" s="1" t="n">
        <v>346</v>
      </c>
      <c r="P254" s="3" t="n">
        <f aca="false">2*(1-H254)*H254*((F254/(G254*((N254)^0.5)))^2)</f>
        <v>0.000102618936989679</v>
      </c>
      <c r="Q254" s="1" t="n">
        <f aca="false">((N254-O254-1)/O254)*(P254/(1-P254))</f>
        <v>0.0933079840811431</v>
      </c>
      <c r="R254" s="1" t="n">
        <f aca="false">F254^2/G254^2</f>
        <v>92.9762796677134</v>
      </c>
    </row>
    <row r="255" customFormat="false" ht="12.75" hidden="false" customHeight="false" outlineLevel="0" collapsed="false">
      <c r="A255" s="1" t="s">
        <v>527</v>
      </c>
      <c r="B255" s="1" t="s">
        <v>426</v>
      </c>
      <c r="C255" s="1" t="s">
        <v>24</v>
      </c>
      <c r="D255" s="1" t="s">
        <v>30</v>
      </c>
      <c r="E255" s="1" t="s">
        <v>47</v>
      </c>
      <c r="F255" s="1" t="n">
        <v>-0.034573</v>
      </c>
      <c r="G255" s="1" t="n">
        <v>0.0048297</v>
      </c>
      <c r="H255" s="1" t="n">
        <v>0.073098</v>
      </c>
      <c r="I255" s="1" t="n">
        <v>8.179E-013</v>
      </c>
      <c r="J255" s="1" t="n">
        <v>0.0563</v>
      </c>
      <c r="K255" s="1" t="n">
        <v>0.0336</v>
      </c>
      <c r="L255" s="1" t="n">
        <v>0.07858</v>
      </c>
      <c r="M255" s="1" t="n">
        <v>0.09312</v>
      </c>
      <c r="N255" s="1" t="n">
        <v>314921</v>
      </c>
      <c r="O255" s="1" t="n">
        <v>346</v>
      </c>
      <c r="P255" s="3" t="n">
        <f aca="false">2*(1-H255)*H255*((F255/(G255*((N255)^0.5)))^2)</f>
        <v>2.20496403350885E-005</v>
      </c>
      <c r="Q255" s="1" t="n">
        <f aca="false">((N255-O255-1)/O255)*(P255/(1-P255))</f>
        <v>0.0200473887393591</v>
      </c>
      <c r="R255" s="1" t="n">
        <f aca="false">F255^2/G255^2</f>
        <v>51.2429144260614</v>
      </c>
    </row>
    <row r="256" customFormat="false" ht="12.75" hidden="false" customHeight="false" outlineLevel="0" collapsed="false">
      <c r="A256" s="1" t="s">
        <v>529</v>
      </c>
      <c r="B256" s="1" t="s">
        <v>778</v>
      </c>
      <c r="C256" s="1" t="s">
        <v>24</v>
      </c>
      <c r="D256" s="1" t="s">
        <v>20</v>
      </c>
      <c r="E256" s="1" t="s">
        <v>17</v>
      </c>
      <c r="F256" s="1" t="n">
        <v>0.015606</v>
      </c>
      <c r="G256" s="1" t="n">
        <v>0.0027899</v>
      </c>
      <c r="H256" s="1" t="n">
        <v>0.28519</v>
      </c>
      <c r="I256" s="1" t="n">
        <v>2.22541E-008</v>
      </c>
      <c r="J256" s="1" t="n">
        <v>-0.0299</v>
      </c>
      <c r="K256" s="1" t="n">
        <v>0.0198</v>
      </c>
      <c r="L256" s="1" t="n">
        <v>0.2986</v>
      </c>
      <c r="M256" s="1" t="n">
        <v>0.1307</v>
      </c>
      <c r="N256" s="1" t="n">
        <v>314921</v>
      </c>
      <c r="O256" s="1" t="n">
        <v>346</v>
      </c>
      <c r="P256" s="3" t="n">
        <f aca="false">2*(1-H256)*H256*((F256/(G256*((N256)^0.5)))^2)</f>
        <v>4.0509717814964E-005</v>
      </c>
      <c r="Q256" s="1" t="n">
        <f aca="false">((N256-O256-1)/O256)*(P256/(1-P256))</f>
        <v>0.036831850348224</v>
      </c>
      <c r="R256" s="1" t="n">
        <f aca="false">F256^2/G256^2</f>
        <v>31.2900265312501</v>
      </c>
    </row>
    <row r="257" customFormat="false" ht="12.75" hidden="false" customHeight="false" outlineLevel="0" collapsed="false">
      <c r="A257" s="1" t="s">
        <v>531</v>
      </c>
      <c r="B257" s="1" t="s">
        <v>779</v>
      </c>
      <c r="C257" s="1" t="s">
        <v>30</v>
      </c>
      <c r="D257" s="1" t="s">
        <v>20</v>
      </c>
      <c r="E257" s="1" t="s">
        <v>22</v>
      </c>
      <c r="F257" s="1" t="n">
        <v>-0.029368</v>
      </c>
      <c r="G257" s="1" t="n">
        <v>0.0052551</v>
      </c>
      <c r="H257" s="1" t="n">
        <v>0.061003</v>
      </c>
      <c r="I257" s="1" t="n">
        <v>2.29229E-008</v>
      </c>
      <c r="J257" s="1" t="n">
        <v>0.0099</v>
      </c>
      <c r="K257" s="1" t="n">
        <v>0.0353</v>
      </c>
      <c r="L257" s="1" t="n">
        <v>0.07071</v>
      </c>
      <c r="M257" s="1" t="n">
        <v>0.7784</v>
      </c>
      <c r="N257" s="1" t="n">
        <v>314921</v>
      </c>
      <c r="O257" s="1" t="n">
        <v>346</v>
      </c>
      <c r="P257" s="3" t="n">
        <f aca="false">2*(1-H257)*H257*((F257/(G257*((N257)^0.5)))^2)</f>
        <v>1.13613658639235E-005</v>
      </c>
      <c r="Q257" s="1" t="n">
        <f aca="false">((N257-O257-1)/O257)*(P257/(1-P257))</f>
        <v>0.0103295691073718</v>
      </c>
      <c r="R257" s="1" t="n">
        <f aca="false">F257^2/G257^2</f>
        <v>31.2310635184988</v>
      </c>
    </row>
    <row r="258" customFormat="false" ht="12.75" hidden="false" customHeight="false" outlineLevel="0" collapsed="false">
      <c r="A258" s="1" t="s">
        <v>533</v>
      </c>
      <c r="B258" s="1" t="s">
        <v>780</v>
      </c>
      <c r="C258" s="1" t="s">
        <v>20</v>
      </c>
      <c r="D258" s="1" t="s">
        <v>19</v>
      </c>
      <c r="E258" s="1" t="s">
        <v>22</v>
      </c>
      <c r="F258" s="1" t="n">
        <v>0.015758</v>
      </c>
      <c r="G258" s="1" t="n">
        <v>0.0026249</v>
      </c>
      <c r="H258" s="1" t="n">
        <v>0.40379</v>
      </c>
      <c r="I258" s="1" t="n">
        <v>1.93531E-009</v>
      </c>
      <c r="J258" s="1" t="n">
        <v>0.0076</v>
      </c>
      <c r="K258" s="1" t="n">
        <v>0.0204</v>
      </c>
      <c r="L258" s="1" t="n">
        <v>0.27</v>
      </c>
      <c r="M258" s="1" t="n">
        <v>0.7084</v>
      </c>
      <c r="N258" s="1" t="n">
        <v>314921</v>
      </c>
      <c r="O258" s="1" t="n">
        <v>346</v>
      </c>
      <c r="P258" s="3" t="n">
        <f aca="false">2*(1-H258)*H258*((F258/(G258*((N258)^0.5)))^2)</f>
        <v>5.5101047572302E-005</v>
      </c>
      <c r="Q258" s="1" t="n">
        <f aca="false">((N258-O258-1)/O258)*(P258/(1-P258))</f>
        <v>0.0500991678548085</v>
      </c>
      <c r="R258" s="1" t="n">
        <f aca="false">F258^2/G258^2</f>
        <v>36.0393265177003</v>
      </c>
    </row>
    <row r="259" customFormat="false" ht="12.75" hidden="false" customHeight="false" outlineLevel="0" collapsed="false">
      <c r="A259" s="1" t="s">
        <v>535</v>
      </c>
      <c r="B259" s="1" t="s">
        <v>781</v>
      </c>
      <c r="C259" s="1" t="s">
        <v>20</v>
      </c>
      <c r="D259" s="1" t="s">
        <v>19</v>
      </c>
      <c r="E259" s="1" t="s">
        <v>21</v>
      </c>
      <c r="F259" s="1" t="n">
        <v>0.026008</v>
      </c>
      <c r="G259" s="1" t="n">
        <v>0.0037293</v>
      </c>
      <c r="H259" s="1" t="n">
        <v>0.13107</v>
      </c>
      <c r="I259" s="1" t="n">
        <v>3.0903E-012</v>
      </c>
      <c r="J259" s="1" t="n">
        <v>-0.0132</v>
      </c>
      <c r="K259" s="1" t="n">
        <v>0.0301</v>
      </c>
      <c r="L259" s="1" t="n">
        <v>0.1003</v>
      </c>
      <c r="M259" s="1" t="n">
        <v>0.661</v>
      </c>
      <c r="N259" s="1" t="n">
        <v>314921</v>
      </c>
      <c r="O259" s="1" t="n">
        <v>346</v>
      </c>
      <c r="P259" s="3" t="n">
        <f aca="false">2*(1-H259)*H259*((F259/(G259*((N259)^0.5)))^2)</f>
        <v>3.51783718677608E-005</v>
      </c>
      <c r="Q259" s="1" t="n">
        <f aca="false">((N259-O259-1)/O259)*(P259/(1-P259))</f>
        <v>0.031984365481397</v>
      </c>
      <c r="R259" s="1" t="n">
        <f aca="false">F259^2/G259^2</f>
        <v>48.6361591178831</v>
      </c>
    </row>
    <row r="260" customFormat="false" ht="12.75" hidden="false" customHeight="false" outlineLevel="0" collapsed="false">
      <c r="A260" s="1" t="s">
        <v>537</v>
      </c>
      <c r="B260" s="1" t="s">
        <v>782</v>
      </c>
      <c r="C260" s="1" t="s">
        <v>24</v>
      </c>
      <c r="D260" s="1" t="s">
        <v>30</v>
      </c>
      <c r="E260" s="1" t="s">
        <v>26</v>
      </c>
      <c r="F260" s="1" t="n">
        <v>0.018191</v>
      </c>
      <c r="G260" s="1" t="n">
        <v>0.0031384</v>
      </c>
      <c r="H260" s="1" t="n">
        <v>0.20216</v>
      </c>
      <c r="I260" s="1" t="n">
        <v>6.78485E-009</v>
      </c>
      <c r="J260" s="1" t="n">
        <v>0.0162</v>
      </c>
      <c r="K260" s="1" t="n">
        <v>0.0228</v>
      </c>
      <c r="L260" s="1" t="n">
        <v>0.1941</v>
      </c>
      <c r="M260" s="1" t="n">
        <v>0.4782</v>
      </c>
      <c r="N260" s="1" t="n">
        <v>314921</v>
      </c>
      <c r="O260" s="1" t="n">
        <v>346</v>
      </c>
      <c r="P260" s="3" t="n">
        <f aca="false">2*(1-H260)*H260*((F260/(G260*((N260)^0.5)))^2)</f>
        <v>3.44140643347373E-005</v>
      </c>
      <c r="Q260" s="1" t="n">
        <f aca="false">((N260-O260-1)/O260)*(P260/(1-P260))</f>
        <v>0.031289429033521</v>
      </c>
      <c r="R260" s="1" t="n">
        <f aca="false">F260^2/G260^2</f>
        <v>33.5966950570402</v>
      </c>
    </row>
    <row r="261" customFormat="false" ht="12.75" hidden="false" customHeight="false" outlineLevel="0" collapsed="false">
      <c r="A261" s="1" t="s">
        <v>539</v>
      </c>
      <c r="B261" s="1" t="s">
        <v>783</v>
      </c>
      <c r="C261" s="1" t="s">
        <v>30</v>
      </c>
      <c r="D261" s="1" t="s">
        <v>19</v>
      </c>
      <c r="E261" s="1" t="s">
        <v>26</v>
      </c>
      <c r="F261" s="1" t="n">
        <v>-0.01879</v>
      </c>
      <c r="G261" s="1" t="n">
        <v>0.0026123</v>
      </c>
      <c r="H261" s="1" t="n">
        <v>0.63296</v>
      </c>
      <c r="I261" s="1" t="n">
        <v>6.36356E-013</v>
      </c>
      <c r="J261" s="1" t="n">
        <v>-0.0443</v>
      </c>
      <c r="K261" s="1" t="n">
        <v>0.0192</v>
      </c>
      <c r="L261" s="1" t="n">
        <v>0.6611</v>
      </c>
      <c r="M261" s="1" t="n">
        <v>0.02077</v>
      </c>
      <c r="N261" s="1" t="n">
        <v>314921</v>
      </c>
      <c r="O261" s="1" t="n">
        <v>346</v>
      </c>
      <c r="P261" s="3" t="n">
        <f aca="false">2*(1-H261)*H261*((F261/(G261*((N261)^0.5)))^2)</f>
        <v>7.63353137574225E-005</v>
      </c>
      <c r="Q261" s="1" t="n">
        <f aca="false">((N261-O261-1)/O261)*(P261/(1-P261))</f>
        <v>0.0694073357738962</v>
      </c>
      <c r="R261" s="1" t="n">
        <f aca="false">F261^2/G261^2</f>
        <v>51.7377406369936</v>
      </c>
    </row>
    <row r="262" customFormat="false" ht="12.75" hidden="false" customHeight="false" outlineLevel="0" collapsed="false">
      <c r="A262" s="1" t="s">
        <v>541</v>
      </c>
      <c r="B262" s="1" t="s">
        <v>784</v>
      </c>
      <c r="C262" s="1" t="s">
        <v>24</v>
      </c>
      <c r="D262" s="1" t="s">
        <v>19</v>
      </c>
      <c r="E262" s="1" t="s">
        <v>47</v>
      </c>
      <c r="F262" s="1" t="n">
        <v>0.037538</v>
      </c>
      <c r="G262" s="1" t="n">
        <v>0.0025217</v>
      </c>
      <c r="H262" s="1" t="n">
        <v>0.51071</v>
      </c>
      <c r="I262" s="1" t="n">
        <v>4.22571E-050</v>
      </c>
      <c r="J262" s="1" t="n">
        <v>-0.0385</v>
      </c>
      <c r="K262" s="1" t="n">
        <v>0.0186</v>
      </c>
      <c r="L262" s="1" t="n">
        <v>0.6256</v>
      </c>
      <c r="M262" s="1" t="n">
        <v>0.03894</v>
      </c>
      <c r="N262" s="1" t="n">
        <v>314921</v>
      </c>
      <c r="O262" s="1" t="n">
        <v>346</v>
      </c>
      <c r="P262" s="3" t="n">
        <f aca="false">2*(1-H262)*H262*((F262/(G262*((N262)^0.5)))^2)</f>
        <v>0.00035166123617626</v>
      </c>
      <c r="Q262" s="1" t="n">
        <f aca="false">((N262-O262-1)/O262)*(P262/(1-P262))</f>
        <v>0.319833518451946</v>
      </c>
      <c r="R262" s="1" t="n">
        <f aca="false">F262^2/G262^2</f>
        <v>221.592686674494</v>
      </c>
    </row>
    <row r="263" customFormat="false" ht="12.75" hidden="false" customHeight="false" outlineLevel="0" collapsed="false">
      <c r="A263" s="1" t="s">
        <v>543</v>
      </c>
      <c r="B263" s="1" t="s">
        <v>785</v>
      </c>
      <c r="C263" s="1" t="s">
        <v>20</v>
      </c>
      <c r="D263" s="1" t="s">
        <v>19</v>
      </c>
      <c r="E263" s="1" t="s">
        <v>47</v>
      </c>
      <c r="F263" s="1" t="n">
        <v>-0.022632</v>
      </c>
      <c r="G263" s="1" t="n">
        <v>0.0031594</v>
      </c>
      <c r="H263" s="1" t="n">
        <v>0.20529</v>
      </c>
      <c r="I263" s="1" t="n">
        <v>7.89042E-013</v>
      </c>
      <c r="J263" s="1" t="n">
        <v>-0.0329</v>
      </c>
      <c r="K263" s="1" t="n">
        <v>0.021</v>
      </c>
      <c r="L263" s="1" t="n">
        <v>0.2531</v>
      </c>
      <c r="M263" s="1" t="n">
        <v>0.116</v>
      </c>
      <c r="N263" s="1" t="n">
        <v>314921</v>
      </c>
      <c r="O263" s="1" t="n">
        <v>346</v>
      </c>
      <c r="P263" s="3" t="n">
        <f aca="false">2*(1-H263)*H263*((F263/(G263*((N263)^0.5)))^2)</f>
        <v>5.3166918244339E-005</v>
      </c>
      <c r="Q263" s="1" t="n">
        <f aca="false">((N263-O263-1)/O263)*(P263/(1-P263))</f>
        <v>0.0483405184973044</v>
      </c>
      <c r="R263" s="1" t="n">
        <f aca="false">F263^2/G263^2</f>
        <v>51.3140911473079</v>
      </c>
    </row>
    <row r="264" customFormat="false" ht="12.75" hidden="false" customHeight="false" outlineLevel="0" collapsed="false">
      <c r="A264" s="1" t="s">
        <v>545</v>
      </c>
      <c r="B264" s="1" t="s">
        <v>786</v>
      </c>
      <c r="C264" s="1" t="s">
        <v>24</v>
      </c>
      <c r="D264" s="1" t="s">
        <v>30</v>
      </c>
      <c r="E264" s="1" t="s">
        <v>21</v>
      </c>
      <c r="F264" s="1" t="n">
        <v>-0.018088</v>
      </c>
      <c r="G264" s="1" t="n">
        <v>0.002645</v>
      </c>
      <c r="H264" s="1" t="n">
        <v>0.34776</v>
      </c>
      <c r="I264" s="1" t="n">
        <v>8.02232E-012</v>
      </c>
      <c r="J264" s="1" t="n">
        <v>-0.0036</v>
      </c>
      <c r="K264" s="1" t="n">
        <v>0.0219</v>
      </c>
      <c r="L264" s="1" t="n">
        <v>0.2171</v>
      </c>
      <c r="M264" s="1" t="n">
        <v>0.8679</v>
      </c>
      <c r="N264" s="1" t="n">
        <v>314921</v>
      </c>
      <c r="O264" s="1" t="n">
        <v>346</v>
      </c>
      <c r="P264" s="3" t="n">
        <f aca="false">2*(1-H264)*H264*((F264/(G264*((N264)^0.5)))^2)</f>
        <v>6.73666848881058E-005</v>
      </c>
      <c r="Q264" s="1" t="n">
        <f aca="false">((N264-O264-1)/O264)*(P264/(1-P264))</f>
        <v>0.0612521249999764</v>
      </c>
      <c r="R264" s="1" t="n">
        <f aca="false">F264^2/G264^2</f>
        <v>46.7659483778288</v>
      </c>
    </row>
    <row r="265" customFormat="false" ht="12.75" hidden="false" customHeight="false" outlineLevel="0" collapsed="false">
      <c r="A265" s="1" t="s">
        <v>547</v>
      </c>
      <c r="B265" s="1" t="s">
        <v>787</v>
      </c>
      <c r="C265" s="1" t="s">
        <v>24</v>
      </c>
      <c r="D265" s="1" t="s">
        <v>30</v>
      </c>
      <c r="E265" s="1" t="s">
        <v>22</v>
      </c>
      <c r="F265" s="1" t="n">
        <v>-0.020513</v>
      </c>
      <c r="G265" s="1" t="n">
        <v>0.0027919</v>
      </c>
      <c r="H265" s="1" t="n">
        <v>0.28385</v>
      </c>
      <c r="I265" s="1" t="n">
        <v>2.02908E-013</v>
      </c>
      <c r="J265" s="1" t="n">
        <v>-0.0046</v>
      </c>
      <c r="K265" s="1" t="n">
        <v>0.0254</v>
      </c>
      <c r="L265" s="1" t="n">
        <v>0.147</v>
      </c>
      <c r="M265" s="1" t="n">
        <v>0.8576</v>
      </c>
      <c r="N265" s="1" t="n">
        <v>314921</v>
      </c>
      <c r="O265" s="1" t="n">
        <v>346</v>
      </c>
      <c r="P265" s="3" t="n">
        <f aca="false">2*(1-H265)*H265*((F265/(G265*((N265)^0.5)))^2)</f>
        <v>6.96915159112462E-005</v>
      </c>
      <c r="Q265" s="1" t="n">
        <f aca="false">((N265-O265-1)/O265)*(P265/(1-P265))</f>
        <v>0.0633660892761149</v>
      </c>
      <c r="R265" s="1" t="n">
        <f aca="false">F265^2/G265^2</f>
        <v>53.9832021956247</v>
      </c>
    </row>
    <row r="266" customFormat="false" ht="12.75" hidden="false" customHeight="false" outlineLevel="0" collapsed="false">
      <c r="A266" s="1" t="s">
        <v>549</v>
      </c>
      <c r="B266" s="1" t="s">
        <v>788</v>
      </c>
      <c r="C266" s="1" t="s">
        <v>19</v>
      </c>
      <c r="D266" s="1" t="s">
        <v>20</v>
      </c>
      <c r="E266" s="1" t="s">
        <v>57</v>
      </c>
      <c r="F266" s="1" t="n">
        <v>0.018648</v>
      </c>
      <c r="G266" s="1" t="n">
        <v>0.0025615</v>
      </c>
      <c r="H266" s="1" t="n">
        <v>0.58073</v>
      </c>
      <c r="I266" s="1" t="n">
        <v>3.34811E-013</v>
      </c>
      <c r="J266" s="1" t="n">
        <v>-0.0092</v>
      </c>
      <c r="K266" s="1" t="n">
        <v>0.0186</v>
      </c>
      <c r="L266" s="1" t="n">
        <v>0.6183</v>
      </c>
      <c r="M266" s="1" t="n">
        <v>0.6209</v>
      </c>
      <c r="N266" s="1" t="n">
        <v>314921</v>
      </c>
      <c r="O266" s="1" t="n">
        <v>346</v>
      </c>
      <c r="P266" s="3" t="n">
        <f aca="false">2*(1-H266)*H266*((F266/(G266*((N266)^0.5)))^2)</f>
        <v>8.19543905044591E-005</v>
      </c>
      <c r="Q266" s="1" t="n">
        <f aca="false">((N266-O266-1)/O266)*(P266/(1-P266))</f>
        <v>0.0745168596963901</v>
      </c>
      <c r="R266" s="1" t="n">
        <f aca="false">F266^2/G266^2</f>
        <v>52.9999915793898</v>
      </c>
    </row>
    <row r="267" customFormat="false" ht="12.75" hidden="false" customHeight="false" outlineLevel="0" collapsed="false">
      <c r="A267" s="1" t="s">
        <v>551</v>
      </c>
      <c r="B267" s="1" t="s">
        <v>789</v>
      </c>
      <c r="C267" s="1" t="s">
        <v>30</v>
      </c>
      <c r="D267" s="1" t="s">
        <v>24</v>
      </c>
      <c r="E267" s="1" t="s">
        <v>33</v>
      </c>
      <c r="F267" s="1" t="n">
        <v>-0.021341</v>
      </c>
      <c r="G267" s="1" t="n">
        <v>0.0025886</v>
      </c>
      <c r="H267" s="1" t="n">
        <v>0.6051</v>
      </c>
      <c r="I267" s="1" t="n">
        <v>1.66878E-016</v>
      </c>
      <c r="J267" s="1" t="n">
        <v>-0.0073</v>
      </c>
      <c r="K267" s="1" t="n">
        <v>0.0181</v>
      </c>
      <c r="L267" s="1" t="n">
        <v>0.5429</v>
      </c>
      <c r="M267" s="1" t="n">
        <v>0.6886</v>
      </c>
      <c r="N267" s="1" t="n">
        <v>314921</v>
      </c>
      <c r="O267" s="1" t="n">
        <v>346</v>
      </c>
      <c r="P267" s="3" t="n">
        <f aca="false">2*(1-H267)*H267*((F267/(G267*((N267)^0.5)))^2)</f>
        <v>0.000103143603090333</v>
      </c>
      <c r="Q267" s="1" t="n">
        <f aca="false">((N267-O267-1)/O267)*(P267/(1-P267))</f>
        <v>0.0937850947156438</v>
      </c>
      <c r="R267" s="1" t="n">
        <f aca="false">F267^2/G267^2</f>
        <v>67.9672405319757</v>
      </c>
    </row>
    <row r="268" customFormat="false" ht="12.75" hidden="false" customHeight="false" outlineLevel="0" collapsed="false">
      <c r="A268" s="1" t="s">
        <v>553</v>
      </c>
      <c r="B268" s="1" t="s">
        <v>790</v>
      </c>
      <c r="C268" s="1" t="s">
        <v>24</v>
      </c>
      <c r="D268" s="1" t="s">
        <v>30</v>
      </c>
      <c r="E268" s="1" t="s">
        <v>33</v>
      </c>
      <c r="F268" s="1" t="n">
        <v>0.025174</v>
      </c>
      <c r="G268" s="1" t="n">
        <v>0.0025734</v>
      </c>
      <c r="H268" s="1" t="n">
        <v>0.40943</v>
      </c>
      <c r="I268" s="1" t="n">
        <v>1.35021E-022</v>
      </c>
      <c r="J268" s="1" t="n">
        <v>-0.0161</v>
      </c>
      <c r="K268" s="1" t="n">
        <v>0.0183</v>
      </c>
      <c r="L268" s="1" t="n">
        <v>0.4337</v>
      </c>
      <c r="M268" s="1" t="n">
        <v>0.3785</v>
      </c>
      <c r="N268" s="1" t="n">
        <v>314921</v>
      </c>
      <c r="O268" s="1" t="n">
        <v>346</v>
      </c>
      <c r="P268" s="3" t="n">
        <f aca="false">2*(1-H268)*H268*((F268/(G268*((N268)^0.5)))^2)</f>
        <v>0.000146949894772403</v>
      </c>
      <c r="Q268" s="1" t="n">
        <f aca="false">((N268-O268-1)/O268)*(P268/(1-P268))</f>
        <v>0.133622572811841</v>
      </c>
      <c r="R268" s="1" t="n">
        <f aca="false">F268^2/G268^2</f>
        <v>95.6951356679584</v>
      </c>
    </row>
    <row r="269" customFormat="false" ht="12.75" hidden="false" customHeight="false" outlineLevel="0" collapsed="false">
      <c r="A269" s="1" t="s">
        <v>555</v>
      </c>
      <c r="B269" s="1" t="s">
        <v>791</v>
      </c>
      <c r="C269" s="1" t="s">
        <v>24</v>
      </c>
      <c r="D269" s="1" t="s">
        <v>30</v>
      </c>
      <c r="E269" s="1" t="s">
        <v>33</v>
      </c>
      <c r="F269" s="1" t="n">
        <v>-0.03287</v>
      </c>
      <c r="G269" s="1" t="n">
        <v>0.0047131</v>
      </c>
      <c r="H269" s="1" t="n">
        <v>0.077002</v>
      </c>
      <c r="I269" s="1" t="n">
        <v>3.0839E-012</v>
      </c>
      <c r="J269" s="1" t="n">
        <v>-0.0393</v>
      </c>
      <c r="K269" s="1" t="n">
        <v>0.0302</v>
      </c>
      <c r="L269" s="1" t="n">
        <v>0.09956</v>
      </c>
      <c r="M269" s="1" t="n">
        <v>0.1929</v>
      </c>
      <c r="N269" s="1" t="n">
        <v>314921</v>
      </c>
      <c r="O269" s="1" t="n">
        <v>346</v>
      </c>
      <c r="P269" s="3" t="n">
        <f aca="false">2*(1-H269)*H269*((F269/(G269*((N269)^0.5)))^2)</f>
        <v>2.19541808993095E-005</v>
      </c>
      <c r="Q269" s="1" t="n">
        <f aca="false">((N269-O269-1)/O269)*(P269/(1-P269))</f>
        <v>0.019960595739395</v>
      </c>
      <c r="R269" s="1" t="n">
        <f aca="false">F269^2/G269^2</f>
        <v>48.6391637126996</v>
      </c>
    </row>
    <row r="270" customFormat="false" ht="12.75" hidden="false" customHeight="false" outlineLevel="0" collapsed="false">
      <c r="A270" s="1" t="s">
        <v>557</v>
      </c>
      <c r="B270" s="1" t="s">
        <v>792</v>
      </c>
      <c r="C270" s="1" t="s">
        <v>24</v>
      </c>
      <c r="D270" s="1" t="s">
        <v>30</v>
      </c>
      <c r="E270" s="1" t="s">
        <v>33</v>
      </c>
      <c r="F270" s="1" t="n">
        <v>-0.024053</v>
      </c>
      <c r="G270" s="1" t="n">
        <v>0.0027647</v>
      </c>
      <c r="H270" s="1" t="n">
        <v>0.70888</v>
      </c>
      <c r="I270" s="1" t="n">
        <v>3.33043E-018</v>
      </c>
      <c r="J270" s="1" t="n">
        <v>-0.0003</v>
      </c>
      <c r="K270" s="1" t="n">
        <v>0.0199</v>
      </c>
      <c r="L270" s="1" t="n">
        <v>0.7082</v>
      </c>
      <c r="M270" s="1" t="n">
        <v>0.9888</v>
      </c>
      <c r="N270" s="1" t="n">
        <v>314921</v>
      </c>
      <c r="O270" s="1" t="n">
        <v>346</v>
      </c>
      <c r="P270" s="3" t="n">
        <f aca="false">2*(1-H270)*H270*((F270/(G270*((N270)^0.5)))^2)</f>
        <v>9.92009011784866E-005</v>
      </c>
      <c r="Q270" s="1" t="n">
        <f aca="false">((N270-O270-1)/O270)*(P270/(1-P270))</f>
        <v>0.090199769538081</v>
      </c>
      <c r="R270" s="1" t="n">
        <f aca="false">F270^2/G270^2</f>
        <v>75.6906923009284</v>
      </c>
    </row>
    <row r="271" customFormat="false" ht="12.75" hidden="false" customHeight="false" outlineLevel="0" collapsed="false">
      <c r="A271" s="1" t="s">
        <v>793</v>
      </c>
      <c r="B271" s="1" t="s">
        <v>794</v>
      </c>
      <c r="C271" s="1" t="s">
        <v>20</v>
      </c>
      <c r="D271" s="1" t="s">
        <v>19</v>
      </c>
      <c r="E271" s="1" t="s">
        <v>33</v>
      </c>
      <c r="F271" s="1" t="n">
        <v>0.046896</v>
      </c>
      <c r="G271" s="1" t="n">
        <v>0.0045633</v>
      </c>
      <c r="H271" s="1" t="n">
        <v>0.916311</v>
      </c>
      <c r="I271" s="1" t="n">
        <v>9.05941E-025</v>
      </c>
      <c r="J271" s="1" t="n">
        <v>-0.0098</v>
      </c>
      <c r="K271" s="1" t="n">
        <v>0.026</v>
      </c>
      <c r="L271" s="1" t="n">
        <v>0.8595</v>
      </c>
      <c r="M271" s="1" t="n">
        <v>0.7066</v>
      </c>
      <c r="N271" s="1" t="n">
        <v>314921</v>
      </c>
      <c r="O271" s="1" t="n">
        <v>346</v>
      </c>
      <c r="P271" s="3" t="n">
        <f aca="false">2*(1-H271)*H271*((F271/(G271*((N271)^0.5)))^2)</f>
        <v>5.14343448775666E-005</v>
      </c>
      <c r="Q271" s="1" t="n">
        <f aca="false">((N271-O271-1)/O271)*(P271/(1-P271))</f>
        <v>0.0467651440788137</v>
      </c>
      <c r="R271" s="1" t="n">
        <f aca="false">F271^2/G271^2</f>
        <v>105.612071261727</v>
      </c>
    </row>
    <row r="272" customFormat="false" ht="12.75" hidden="false" customHeight="false" outlineLevel="0" collapsed="false">
      <c r="A272" s="1" t="s">
        <v>795</v>
      </c>
      <c r="B272" s="1" t="s">
        <v>796</v>
      </c>
      <c r="C272" s="1" t="s">
        <v>19</v>
      </c>
      <c r="D272" s="1" t="s">
        <v>30</v>
      </c>
      <c r="E272" s="1" t="s">
        <v>38</v>
      </c>
      <c r="F272" s="1" t="n">
        <v>-0.017822</v>
      </c>
      <c r="G272" s="1" t="n">
        <v>0.0026099</v>
      </c>
      <c r="H272" s="1" t="n">
        <v>0.63327</v>
      </c>
      <c r="I272" s="1" t="n">
        <v>8.57828E-012</v>
      </c>
      <c r="J272" s="1" t="n">
        <v>-0.0062</v>
      </c>
      <c r="K272" s="1" t="n">
        <v>0.0193</v>
      </c>
      <c r="L272" s="1" t="n">
        <v>0.682</v>
      </c>
      <c r="M272" s="1" t="n">
        <v>0.7469</v>
      </c>
      <c r="N272" s="1" t="n">
        <v>314921</v>
      </c>
      <c r="O272" s="1" t="n">
        <v>346</v>
      </c>
      <c r="P272" s="3" t="n">
        <f aca="false">2*(1-H272)*H272*((F272/(G272*((N272)^0.5)))^2)</f>
        <v>6.87747263131971E-005</v>
      </c>
      <c r="Q272" s="1" t="n">
        <f aca="false">((N272-O272-1)/O272)*(P272/(1-P272))</f>
        <v>0.0625324531241634</v>
      </c>
      <c r="R272" s="1" t="n">
        <f aca="false">F272^2/G272^2</f>
        <v>46.6299708428356</v>
      </c>
    </row>
    <row r="273" customFormat="false" ht="12.75" hidden="false" customHeight="false" outlineLevel="0" collapsed="false">
      <c r="A273" s="1" t="s">
        <v>797</v>
      </c>
      <c r="B273" s="1" t="s">
        <v>798</v>
      </c>
      <c r="C273" s="1" t="s">
        <v>24</v>
      </c>
      <c r="D273" s="1" t="s">
        <v>19</v>
      </c>
      <c r="E273" s="1" t="s">
        <v>36</v>
      </c>
      <c r="F273" s="1" t="n">
        <v>0.01674</v>
      </c>
      <c r="G273" s="1" t="n">
        <v>0.0026847</v>
      </c>
      <c r="H273" s="1" t="n">
        <v>0.32688</v>
      </c>
      <c r="I273" s="1" t="n">
        <v>4.51263E-010</v>
      </c>
      <c r="J273" s="1" t="n">
        <v>-0.004</v>
      </c>
      <c r="K273" s="1" t="n">
        <v>0.0186</v>
      </c>
      <c r="L273" s="1" t="n">
        <v>0.3805</v>
      </c>
      <c r="M273" s="1" t="n">
        <v>0.8279</v>
      </c>
      <c r="N273" s="1" t="n">
        <v>314921</v>
      </c>
      <c r="O273" s="1" t="n">
        <v>346</v>
      </c>
      <c r="P273" s="3" t="n">
        <f aca="false">2*(1-H273)*H273*((F273/(G273*((N273)^0.5)))^2)</f>
        <v>5.43286107224131E-005</v>
      </c>
      <c r="Q273" s="1" t="n">
        <f aca="false">((N273-O273-1)/O273)*(P273/(1-P273))</f>
        <v>0.0493968119532091</v>
      </c>
      <c r="R273" s="1" t="n">
        <f aca="false">F273^2/G273^2</f>
        <v>38.8793845648304</v>
      </c>
    </row>
    <row r="274" customFormat="false" ht="12.75" hidden="false" customHeight="false" outlineLevel="0" collapsed="false">
      <c r="A274" s="1" t="s">
        <v>799</v>
      </c>
      <c r="B274" s="1" t="s">
        <v>800</v>
      </c>
      <c r="C274" s="1" t="s">
        <v>30</v>
      </c>
      <c r="D274" s="1" t="s">
        <v>19</v>
      </c>
      <c r="E274" s="1" t="s">
        <v>35</v>
      </c>
      <c r="F274" s="1" t="n">
        <v>-0.029173</v>
      </c>
      <c r="G274" s="1" t="n">
        <v>0.0041163</v>
      </c>
      <c r="H274" s="1" t="n">
        <v>0.10392</v>
      </c>
      <c r="I274" s="1" t="n">
        <v>1.37151E-012</v>
      </c>
      <c r="J274" s="1" t="n">
        <v>0.0123</v>
      </c>
      <c r="K274" s="1" t="n">
        <v>0.037</v>
      </c>
      <c r="L274" s="1" t="n">
        <v>0.06276</v>
      </c>
      <c r="M274" s="1" t="n">
        <v>0.7385</v>
      </c>
      <c r="N274" s="1" t="n">
        <v>314921</v>
      </c>
      <c r="O274" s="1" t="n">
        <v>346</v>
      </c>
      <c r="P274" s="3" t="n">
        <f aca="false">2*(1-H274)*H274*((F274/(G274*((N274)^0.5)))^2)</f>
        <v>2.97045133722168E-005</v>
      </c>
      <c r="Q274" s="1" t="n">
        <f aca="false">((N274-O274-1)/O274)*(P274/(1-P274))</f>
        <v>0.0270073559673946</v>
      </c>
      <c r="R274" s="1" t="n">
        <f aca="false">F274^2/G274^2</f>
        <v>50.2282614177353</v>
      </c>
    </row>
    <row r="275" customFormat="false" ht="12.75" hidden="false" customHeight="false" outlineLevel="0" collapsed="false">
      <c r="A275" s="1" t="s">
        <v>801</v>
      </c>
      <c r="B275" s="1" t="s">
        <v>802</v>
      </c>
      <c r="C275" s="1" t="s">
        <v>30</v>
      </c>
      <c r="D275" s="1" t="s">
        <v>19</v>
      </c>
      <c r="E275" s="1" t="s">
        <v>54</v>
      </c>
      <c r="F275" s="1" t="n">
        <v>-0.018445</v>
      </c>
      <c r="G275" s="1" t="n">
        <v>0.0027405</v>
      </c>
      <c r="H275" s="1" t="n">
        <v>0.69496</v>
      </c>
      <c r="I275" s="1" t="n">
        <v>1.69512E-011</v>
      </c>
      <c r="J275" s="1" t="n">
        <v>-0.0417</v>
      </c>
      <c r="K275" s="1" t="n">
        <v>0.0192</v>
      </c>
      <c r="L275" s="1" t="n">
        <v>0.6679</v>
      </c>
      <c r="M275" s="1" t="n">
        <v>0.02981</v>
      </c>
      <c r="N275" s="1" t="n">
        <v>314921</v>
      </c>
      <c r="O275" s="1" t="n">
        <v>346</v>
      </c>
      <c r="P275" s="3" t="n">
        <f aca="false">2*(1-H275)*H275*((F275/(G275*((N275)^0.5)))^2)</f>
        <v>6.09877597649281E-005</v>
      </c>
      <c r="Q275" s="1" t="n">
        <f aca="false">((N275-O275-1)/O275)*(P275/(1-P275))</f>
        <v>0.0554518314213908</v>
      </c>
      <c r="R275" s="1" t="n">
        <f aca="false">F275^2/G275^2</f>
        <v>45.2999482946196</v>
      </c>
    </row>
    <row r="276" customFormat="false" ht="12.75" hidden="false" customHeight="false" outlineLevel="0" collapsed="false">
      <c r="A276" s="1" t="s">
        <v>803</v>
      </c>
      <c r="B276" s="1" t="s">
        <v>804</v>
      </c>
      <c r="C276" s="1" t="s">
        <v>20</v>
      </c>
      <c r="D276" s="1" t="s">
        <v>19</v>
      </c>
      <c r="E276" s="1" t="s">
        <v>22</v>
      </c>
      <c r="F276" s="1" t="n">
        <v>-0.025586</v>
      </c>
      <c r="G276" s="1" t="n">
        <v>0.0042411</v>
      </c>
      <c r="H276" s="1" t="n">
        <v>0.097434</v>
      </c>
      <c r="I276" s="1" t="n">
        <v>1.6131E-009</v>
      </c>
      <c r="J276" s="1" t="n">
        <v>0.0194</v>
      </c>
      <c r="K276" s="1" t="n">
        <v>0.0401</v>
      </c>
      <c r="L276" s="1" t="n">
        <v>0.0533</v>
      </c>
      <c r="M276" s="1" t="n">
        <v>0.6295</v>
      </c>
      <c r="N276" s="1" t="n">
        <v>314921</v>
      </c>
      <c r="O276" s="1" t="n">
        <v>346</v>
      </c>
      <c r="P276" s="3" t="n">
        <f aca="false">2*(1-H276)*H276*((F276/(G276*((N276)^0.5)))^2)</f>
        <v>2.0326642133915E-005</v>
      </c>
      <c r="Q276" s="1" t="n">
        <f aca="false">((N276-O276-1)/O276)*(P276/(1-P276))</f>
        <v>0.0184808182039438</v>
      </c>
      <c r="R276" s="1" t="n">
        <f aca="false">F276^2/G276^2</f>
        <v>36.3955063344579</v>
      </c>
    </row>
    <row r="277" customFormat="false" ht="12.75" hidden="false" customHeight="false" outlineLevel="0" collapsed="false">
      <c r="A277" s="1" t="s">
        <v>805</v>
      </c>
      <c r="B277" s="1" t="s">
        <v>806</v>
      </c>
      <c r="C277" s="1" t="s">
        <v>19</v>
      </c>
      <c r="D277" s="1" t="s">
        <v>30</v>
      </c>
      <c r="E277" s="1" t="s">
        <v>21</v>
      </c>
      <c r="F277" s="1" t="n">
        <v>-0.030383</v>
      </c>
      <c r="G277" s="1" t="n">
        <v>0.0037942</v>
      </c>
      <c r="H277" s="1" t="n">
        <v>0.12519</v>
      </c>
      <c r="I277" s="1" t="n">
        <v>1.17193E-015</v>
      </c>
      <c r="J277" s="1" t="n">
        <v>0.0296</v>
      </c>
      <c r="K277" s="1" t="n">
        <v>0.0233</v>
      </c>
      <c r="L277" s="1" t="n">
        <v>0.1834</v>
      </c>
      <c r="M277" s="1" t="n">
        <v>0.2043</v>
      </c>
      <c r="N277" s="1" t="n">
        <v>314921</v>
      </c>
      <c r="O277" s="1" t="n">
        <v>346</v>
      </c>
      <c r="P277" s="3" t="n">
        <f aca="false">2*(1-H277)*H277*((F277/(G277*((N277)^0.5)))^2)</f>
        <v>4.45997700916118E-005</v>
      </c>
      <c r="Q277" s="1" t="n">
        <f aca="false">((N277-O277-1)/O277)*(P277/(1-P277))</f>
        <v>0.0405507336308498</v>
      </c>
      <c r="R277" s="1" t="n">
        <f aca="false">F277^2/G277^2</f>
        <v>64.1240387462098</v>
      </c>
    </row>
    <row r="278" customFormat="false" ht="12.75" hidden="false" customHeight="false" outlineLevel="0" collapsed="false">
      <c r="A278" s="1" t="s">
        <v>807</v>
      </c>
      <c r="B278" s="1" t="s">
        <v>808</v>
      </c>
      <c r="C278" s="1" t="s">
        <v>24</v>
      </c>
      <c r="D278" s="1" t="s">
        <v>19</v>
      </c>
      <c r="E278" s="1" t="s">
        <v>54</v>
      </c>
      <c r="F278" s="1" t="n">
        <v>0.016377</v>
      </c>
      <c r="G278" s="1" t="n">
        <v>0.0025574</v>
      </c>
      <c r="H278" s="1" t="n">
        <v>0.40874</v>
      </c>
      <c r="I278" s="1" t="n">
        <v>1.51761E-010</v>
      </c>
      <c r="J278" s="1" t="n">
        <v>-0.0265</v>
      </c>
      <c r="K278" s="1" t="n">
        <v>0.0186</v>
      </c>
      <c r="L278" s="1" t="n">
        <v>0.376</v>
      </c>
      <c r="M278" s="1" t="n">
        <v>0.155</v>
      </c>
      <c r="N278" s="1" t="n">
        <v>314921</v>
      </c>
      <c r="O278" s="1" t="n">
        <v>346</v>
      </c>
      <c r="P278" s="3" t="n">
        <f aca="false">2*(1-H278)*H278*((F278/(G278*((N278)^0.5)))^2)</f>
        <v>6.29398045356671E-005</v>
      </c>
      <c r="Q278" s="1" t="n">
        <f aca="false">((N278-O278-1)/O278)*(P278/(1-P278))</f>
        <v>0.0572267985834099</v>
      </c>
      <c r="R278" s="1" t="n">
        <f aca="false">F278^2/G278^2</f>
        <v>41.0082632116721</v>
      </c>
    </row>
    <row r="279" customFormat="false" ht="12.75" hidden="false" customHeight="false" outlineLevel="0" collapsed="false">
      <c r="A279" s="1" t="s">
        <v>809</v>
      </c>
      <c r="B279" s="1" t="s">
        <v>810</v>
      </c>
      <c r="C279" s="1" t="s">
        <v>19</v>
      </c>
      <c r="D279" s="1" t="s">
        <v>20</v>
      </c>
      <c r="E279" s="1" t="s">
        <v>42</v>
      </c>
      <c r="F279" s="1" t="n">
        <v>-0.023946</v>
      </c>
      <c r="G279" s="1" t="n">
        <v>0.0025586</v>
      </c>
      <c r="H279" s="1" t="n">
        <v>0.40297</v>
      </c>
      <c r="I279" s="1" t="n">
        <v>8.11335E-021</v>
      </c>
      <c r="J279" s="1" t="n">
        <v>-0.0021</v>
      </c>
      <c r="K279" s="1" t="n">
        <v>0.0187</v>
      </c>
      <c r="L279" s="1" t="n">
        <v>0.3823</v>
      </c>
      <c r="M279" s="1" t="n">
        <v>0.9109</v>
      </c>
      <c r="N279" s="1" t="n">
        <v>314921</v>
      </c>
      <c r="O279" s="1" t="n">
        <v>346</v>
      </c>
      <c r="P279" s="3" t="n">
        <f aca="false">2*(1-H279)*H279*((F279/(G279*((N279)^0.5)))^2)</f>
        <v>0.000133831519475786</v>
      </c>
      <c r="Q279" s="1" t="n">
        <f aca="false">((N279-O279-1)/O279)*(P279/(1-P279))</f>
        <v>0.121692345252907</v>
      </c>
      <c r="R279" s="1" t="n">
        <f aca="false">F279^2/G279^2</f>
        <v>87.5913389646414</v>
      </c>
    </row>
    <row r="280" customFormat="false" ht="12.75" hidden="false" customHeight="false" outlineLevel="0" collapsed="false">
      <c r="A280" s="1" t="s">
        <v>811</v>
      </c>
      <c r="B280" s="1" t="s">
        <v>812</v>
      </c>
      <c r="C280" s="1" t="s">
        <v>19</v>
      </c>
      <c r="D280" s="1" t="s">
        <v>20</v>
      </c>
      <c r="E280" s="1" t="s">
        <v>42</v>
      </c>
      <c r="F280" s="1" t="n">
        <v>0.01488</v>
      </c>
      <c r="G280" s="1" t="n">
        <v>0.0026262</v>
      </c>
      <c r="H280" s="1" t="n">
        <v>0.54356</v>
      </c>
      <c r="I280" s="1" t="n">
        <v>1.46359E-008</v>
      </c>
      <c r="J280" s="1" t="n">
        <v>0.0103</v>
      </c>
      <c r="K280" s="1" t="n">
        <v>0.019</v>
      </c>
      <c r="L280" s="1" t="n">
        <v>0.5798</v>
      </c>
      <c r="M280" s="1" t="n">
        <v>0.588</v>
      </c>
      <c r="N280" s="1" t="n">
        <v>314921</v>
      </c>
      <c r="O280" s="1" t="n">
        <v>346</v>
      </c>
      <c r="P280" s="3" t="n">
        <f aca="false">2*(1-H280)*H280*((F280/(G280*((N280)^0.5)))^2)</f>
        <v>5.05836109925166E-005</v>
      </c>
      <c r="Q280" s="1" t="n">
        <f aca="false">((N280-O280-1)/O280)*(P280/(1-P280))</f>
        <v>0.0459916005378777</v>
      </c>
      <c r="R280" s="1" t="n">
        <f aca="false">F280^2/G280^2</f>
        <v>32.1033437033439</v>
      </c>
    </row>
    <row r="281" customFormat="false" ht="12.75" hidden="false" customHeight="false" outlineLevel="0" collapsed="false">
      <c r="A281" s="1" t="s">
        <v>813</v>
      </c>
      <c r="B281" s="1" t="s">
        <v>814</v>
      </c>
      <c r="C281" s="1" t="s">
        <v>30</v>
      </c>
      <c r="D281" s="1" t="s">
        <v>24</v>
      </c>
      <c r="E281" s="1" t="s">
        <v>47</v>
      </c>
      <c r="F281" s="1" t="n">
        <v>0.023044</v>
      </c>
      <c r="G281" s="1" t="n">
        <v>0.0028127</v>
      </c>
      <c r="H281" s="1" t="n">
        <v>0.71798</v>
      </c>
      <c r="I281" s="1" t="n">
        <v>2.55976E-016</v>
      </c>
      <c r="J281" s="1" t="n">
        <v>0.005</v>
      </c>
      <c r="K281" s="1" t="n">
        <v>0.0207</v>
      </c>
      <c r="L281" s="1" t="n">
        <v>0.7448</v>
      </c>
      <c r="M281" s="1" t="n">
        <v>0.8083</v>
      </c>
      <c r="N281" s="1" t="n">
        <v>314921</v>
      </c>
      <c r="O281" s="1" t="n">
        <v>346</v>
      </c>
      <c r="P281" s="3" t="n">
        <f aca="false">2*(1-H281)*H281*((F281/(G281*((N281)^0.5)))^2)</f>
        <v>8.6315648057016E-005</v>
      </c>
      <c r="Q281" s="1" t="n">
        <f aca="false">((N281-O281-1)/O281)*(P281/(1-P281))</f>
        <v>0.0784826663974939</v>
      </c>
      <c r="R281" s="1" t="n">
        <f aca="false">F281^2/G281^2</f>
        <v>67.1226210438537</v>
      </c>
    </row>
    <row r="282" customFormat="false" ht="12.75" hidden="false" customHeight="false" outlineLevel="0" collapsed="false">
      <c r="A282" s="1" t="s">
        <v>815</v>
      </c>
      <c r="B282" s="1" t="s">
        <v>816</v>
      </c>
      <c r="C282" s="1" t="s">
        <v>20</v>
      </c>
      <c r="D282" s="1" t="s">
        <v>19</v>
      </c>
      <c r="E282" s="1" t="s">
        <v>47</v>
      </c>
      <c r="F282" s="1" t="n">
        <v>-0.019044</v>
      </c>
      <c r="G282" s="1" t="n">
        <v>0.0025723</v>
      </c>
      <c r="H282" s="1" t="n">
        <v>0.60111</v>
      </c>
      <c r="I282" s="1" t="n">
        <v>1.33291E-013</v>
      </c>
      <c r="J282" s="1" t="n">
        <v>0.0311</v>
      </c>
      <c r="K282" s="1" t="n">
        <v>0.0185</v>
      </c>
      <c r="L282" s="1" t="n">
        <v>0.6085</v>
      </c>
      <c r="M282" s="1" t="n">
        <v>0.09309</v>
      </c>
      <c r="N282" s="1" t="n">
        <v>314921</v>
      </c>
      <c r="O282" s="1" t="n">
        <v>346</v>
      </c>
      <c r="P282" s="3" t="n">
        <f aca="false">2*(1-H282)*H282*((F282/(G282*((N282)^0.5)))^2)</f>
        <v>8.34658048823926E-005</v>
      </c>
      <c r="Q282" s="1" t="n">
        <f aca="false">((N282-O282-1)/O282)*(P282/(1-P282))</f>
        <v>0.0758912247992532</v>
      </c>
      <c r="R282" s="1" t="n">
        <f aca="false">F282^2/G282^2</f>
        <v>54.8116795667424</v>
      </c>
    </row>
    <row r="283" customFormat="false" ht="12.75" hidden="false" customHeight="false" outlineLevel="0" collapsed="false">
      <c r="A283" s="1" t="s">
        <v>817</v>
      </c>
      <c r="B283" s="1" t="s">
        <v>818</v>
      </c>
      <c r="C283" s="1" t="s">
        <v>19</v>
      </c>
      <c r="D283" s="1" t="s">
        <v>20</v>
      </c>
      <c r="E283" s="1" t="s">
        <v>17</v>
      </c>
      <c r="F283" s="1" t="n">
        <v>0.095503</v>
      </c>
      <c r="G283" s="1" t="n">
        <v>0.010526</v>
      </c>
      <c r="H283" s="1" t="n">
        <v>0.014369</v>
      </c>
      <c r="I283" s="1" t="n">
        <v>1.16815E-019</v>
      </c>
      <c r="J283" s="1" t="n">
        <v>0.0305</v>
      </c>
      <c r="K283" s="1" t="n">
        <v>0.1233</v>
      </c>
      <c r="L283" s="1" t="n">
        <v>0.005331</v>
      </c>
      <c r="M283" s="1" t="n">
        <v>0.8046</v>
      </c>
      <c r="N283" s="1" t="n">
        <v>314921</v>
      </c>
      <c r="O283" s="1" t="n">
        <v>346</v>
      </c>
      <c r="P283" s="3" t="n">
        <f aca="false">2*(1-H283)*H283*((F283/(G283*((N283)^0.5)))^2)</f>
        <v>7.40417321081707E-006</v>
      </c>
      <c r="Q283" s="1" t="n">
        <f aca="false">((N283-O283-1)/O283)*(P283/(1-P283))</f>
        <v>0.0067317272521797</v>
      </c>
      <c r="R283" s="1" t="n">
        <f aca="false">F283^2/G283^2</f>
        <v>82.3203668041449</v>
      </c>
    </row>
    <row r="284" customFormat="false" ht="12.75" hidden="false" customHeight="false" outlineLevel="0" collapsed="false">
      <c r="A284" s="1" t="s">
        <v>819</v>
      </c>
      <c r="B284" s="1" t="s">
        <v>820</v>
      </c>
      <c r="C284" s="1" t="s">
        <v>24</v>
      </c>
      <c r="D284" s="1" t="s">
        <v>30</v>
      </c>
      <c r="E284" s="1" t="s">
        <v>32</v>
      </c>
      <c r="F284" s="1" t="n">
        <v>0.03585</v>
      </c>
      <c r="G284" s="1" t="n">
        <v>0.0062523</v>
      </c>
      <c r="H284" s="1" t="n">
        <v>0.042497</v>
      </c>
      <c r="I284" s="1" t="n">
        <v>9.82381E-009</v>
      </c>
      <c r="J284" s="1" t="n">
        <v>-0.2253</v>
      </c>
      <c r="K284" s="1" t="n">
        <v>0.1572</v>
      </c>
      <c r="L284" s="1" t="n">
        <v>0.003351</v>
      </c>
      <c r="M284" s="1" t="n">
        <v>0.1516</v>
      </c>
      <c r="N284" s="1" t="n">
        <v>314921</v>
      </c>
      <c r="O284" s="1" t="n">
        <v>346</v>
      </c>
      <c r="P284" s="3" t="n">
        <f aca="false">2*(1-H284)*H284*((F284/(G284*((N284)^0.5)))^2)</f>
        <v>8.49621499192346E-006</v>
      </c>
      <c r="Q284" s="1" t="n">
        <f aca="false">((N284-O284-1)/O284)*(P284/(1-P284))</f>
        <v>0.00772459838958659</v>
      </c>
      <c r="R284" s="1" t="n">
        <f aca="false">F284^2/G284^2</f>
        <v>32.8774937122261</v>
      </c>
    </row>
    <row r="285" customFormat="false" ht="12.75" hidden="false" customHeight="false" outlineLevel="0" collapsed="false">
      <c r="A285" s="1" t="s">
        <v>821</v>
      </c>
      <c r="B285" s="1" t="s">
        <v>822</v>
      </c>
      <c r="C285" s="1" t="s">
        <v>20</v>
      </c>
      <c r="D285" s="1" t="s">
        <v>19</v>
      </c>
      <c r="E285" s="1" t="s">
        <v>17</v>
      </c>
      <c r="F285" s="1" t="n">
        <v>-0.092287</v>
      </c>
      <c r="G285" s="1" t="n">
        <v>0.0089319</v>
      </c>
      <c r="H285" s="1" t="n">
        <v>0.020378</v>
      </c>
      <c r="I285" s="1" t="n">
        <v>5.08276E-025</v>
      </c>
      <c r="J285" s="1" t="n">
        <v>-0.0038</v>
      </c>
      <c r="K285" s="1" t="n">
        <v>0.052</v>
      </c>
      <c r="L285" s="1" t="n">
        <v>0.03179</v>
      </c>
      <c r="M285" s="1" t="n">
        <v>0.9421</v>
      </c>
      <c r="N285" s="1" t="n">
        <v>314921</v>
      </c>
      <c r="O285" s="1" t="n">
        <v>346</v>
      </c>
      <c r="P285" s="3" t="n">
        <f aca="false">2*(1-H285)*H285*((F285/(G285*((N285)^0.5)))^2)</f>
        <v>1.35344874652903E-005</v>
      </c>
      <c r="Q285" s="1" t="n">
        <f aca="false">((N285-O285-1)/O285)*(P285/(1-P285))</f>
        <v>0.0123053626736734</v>
      </c>
      <c r="R285" s="1" t="n">
        <f aca="false">F285^2/G285^2</f>
        <v>106.756260483951</v>
      </c>
    </row>
    <row r="286" customFormat="false" ht="12.75" hidden="false" customHeight="false" outlineLevel="0" collapsed="false">
      <c r="A286" s="1" t="s">
        <v>823</v>
      </c>
      <c r="B286" s="1" t="s">
        <v>824</v>
      </c>
      <c r="C286" s="1" t="s">
        <v>30</v>
      </c>
      <c r="D286" s="1" t="s">
        <v>24</v>
      </c>
      <c r="E286" s="1" t="s">
        <v>54</v>
      </c>
      <c r="F286" s="1" t="n">
        <v>0.021491</v>
      </c>
      <c r="G286" s="1" t="n">
        <v>0.0029398</v>
      </c>
      <c r="H286" s="1" t="n">
        <v>0.24031</v>
      </c>
      <c r="I286" s="1" t="n">
        <v>2.6687E-013</v>
      </c>
      <c r="J286" s="1" t="n">
        <v>0.0489</v>
      </c>
      <c r="K286" s="1" t="n">
        <v>0.0203</v>
      </c>
      <c r="L286" s="1" t="n">
        <v>0.2699</v>
      </c>
      <c r="M286" s="1" t="n">
        <v>0.01608</v>
      </c>
      <c r="N286" s="1" t="n">
        <v>314921</v>
      </c>
      <c r="O286" s="1" t="n">
        <v>346</v>
      </c>
      <c r="P286" s="3" t="n">
        <f aca="false">2*(1-H286)*H286*((F286/(G286*((N286)^0.5)))^2)</f>
        <v>6.19604130391093E-005</v>
      </c>
      <c r="Q286" s="1" t="n">
        <f aca="false">((N286-O286-1)/O286)*(P286/(1-P286))</f>
        <v>0.0563362506502055</v>
      </c>
      <c r="R286" s="1" t="n">
        <f aca="false">F286^2/G286^2</f>
        <v>53.4413815918248</v>
      </c>
    </row>
    <row r="287" customFormat="false" ht="12.75" hidden="false" customHeight="false" outlineLevel="0" collapsed="false">
      <c r="A287" s="1" t="s">
        <v>825</v>
      </c>
      <c r="B287" s="1" t="s">
        <v>826</v>
      </c>
      <c r="C287" s="1" t="s">
        <v>19</v>
      </c>
      <c r="D287" s="1" t="s">
        <v>20</v>
      </c>
      <c r="E287" s="1" t="s">
        <v>42</v>
      </c>
      <c r="F287" s="1" t="n">
        <v>-0.01975</v>
      </c>
      <c r="G287" s="1" t="n">
        <v>0.0035143</v>
      </c>
      <c r="H287" s="1" t="n">
        <v>0.15819</v>
      </c>
      <c r="I287" s="1" t="n">
        <v>1.91408E-008</v>
      </c>
      <c r="J287" s="1" t="n">
        <v>0.0044</v>
      </c>
      <c r="K287" s="1" t="n">
        <v>0.0234</v>
      </c>
      <c r="L287" s="1" t="n">
        <v>0.1864</v>
      </c>
      <c r="M287" s="1" t="n">
        <v>0.8503</v>
      </c>
      <c r="N287" s="1" t="n">
        <v>314921</v>
      </c>
      <c r="O287" s="1" t="n">
        <v>346</v>
      </c>
      <c r="P287" s="3" t="n">
        <f aca="false">2*(1-H287)*H287*((F287/(G287*((N287)^0.5)))^2)</f>
        <v>2.67102538365183E-005</v>
      </c>
      <c r="Q287" s="1" t="n">
        <f aca="false">((N287-O287-1)/O287)*(P287/(1-P287))</f>
        <v>0.0242849012291968</v>
      </c>
      <c r="R287" s="1" t="n">
        <f aca="false">F287^2/G287^2</f>
        <v>31.5832294107269</v>
      </c>
    </row>
    <row r="288" customFormat="false" ht="12.75" hidden="false" customHeight="false" outlineLevel="0" collapsed="false">
      <c r="A288" s="1" t="s">
        <v>827</v>
      </c>
      <c r="B288" s="1" t="s">
        <v>828</v>
      </c>
      <c r="C288" s="1" t="s">
        <v>24</v>
      </c>
      <c r="D288" s="1" t="s">
        <v>30</v>
      </c>
      <c r="E288" s="1" t="s">
        <v>33</v>
      </c>
      <c r="F288" s="1" t="n">
        <v>0.025779</v>
      </c>
      <c r="G288" s="1" t="n">
        <v>0.0042802</v>
      </c>
      <c r="H288" s="1" t="n">
        <v>0.095066</v>
      </c>
      <c r="I288" s="1" t="n">
        <v>1.7149E-009</v>
      </c>
      <c r="J288" s="1" t="n">
        <v>-0.0071</v>
      </c>
      <c r="K288" s="1" t="n">
        <v>0.0285</v>
      </c>
      <c r="L288" s="1" t="n">
        <v>0.1141</v>
      </c>
      <c r="M288" s="1" t="n">
        <v>0.804</v>
      </c>
      <c r="N288" s="1" t="n">
        <v>314921</v>
      </c>
      <c r="O288" s="1" t="n">
        <v>346</v>
      </c>
      <c r="P288" s="3" t="n">
        <f aca="false">2*(1-H288)*H288*((F288/(G288*((N288)^0.5)))^2)</f>
        <v>1.98186700848467E-005</v>
      </c>
      <c r="Q288" s="1" t="n">
        <f aca="false">((N288-O288-1)/O288)*(P288/(1-P288))</f>
        <v>0.0180189649826464</v>
      </c>
      <c r="R288" s="1" t="n">
        <f aca="false">F288^2/G288^2</f>
        <v>36.2747148897895</v>
      </c>
    </row>
    <row r="289" customFormat="false" ht="12.75" hidden="false" customHeight="false" outlineLevel="0" collapsed="false">
      <c r="A289" s="1" t="s">
        <v>829</v>
      </c>
      <c r="B289" s="1" t="s">
        <v>830</v>
      </c>
      <c r="C289" s="1" t="s">
        <v>19</v>
      </c>
      <c r="D289" s="1" t="s">
        <v>24</v>
      </c>
      <c r="E289" s="1" t="s">
        <v>22</v>
      </c>
      <c r="F289" s="1" t="n">
        <v>-0.041061</v>
      </c>
      <c r="G289" s="1" t="n">
        <v>0.0055996</v>
      </c>
      <c r="H289" s="1" t="n">
        <v>0.053905</v>
      </c>
      <c r="I289" s="1" t="n">
        <v>2.2584E-013</v>
      </c>
      <c r="J289" s="1" t="n">
        <v>0.0979</v>
      </c>
      <c r="K289" s="1" t="n">
        <v>0.0548</v>
      </c>
      <c r="L289" s="1" t="n">
        <v>0.02754</v>
      </c>
      <c r="M289" s="1" t="n">
        <v>0.07426</v>
      </c>
      <c r="N289" s="1" t="n">
        <v>314921</v>
      </c>
      <c r="O289" s="1" t="n">
        <v>346</v>
      </c>
      <c r="P289" s="3" t="n">
        <f aca="false">2*(1-H289)*H289*((F289/(G289*((N289)^0.5)))^2)</f>
        <v>1.7415550452098E-005</v>
      </c>
      <c r="Q289" s="1" t="n">
        <f aca="false">((N289-O289-1)/O289)*(P289/(1-P289))</f>
        <v>0.0158340311569762</v>
      </c>
      <c r="R289" s="1" t="n">
        <f aca="false">F289^2/G289^2</f>
        <v>53.7706187745157</v>
      </c>
    </row>
    <row r="290" customFormat="false" ht="12.75" hidden="false" customHeight="false" outlineLevel="0" collapsed="false">
      <c r="A290" s="1" t="s">
        <v>831</v>
      </c>
      <c r="B290" s="1" t="s">
        <v>832</v>
      </c>
      <c r="C290" s="1" t="s">
        <v>20</v>
      </c>
      <c r="D290" s="1" t="s">
        <v>24</v>
      </c>
      <c r="E290" s="1" t="s">
        <v>63</v>
      </c>
      <c r="F290" s="1" t="n">
        <v>-0.061929</v>
      </c>
      <c r="G290" s="1" t="n">
        <v>0.0081778</v>
      </c>
      <c r="H290" s="1" t="n">
        <v>0.024818</v>
      </c>
      <c r="I290" s="1" t="n">
        <v>3.661E-014</v>
      </c>
      <c r="J290" s="1" t="n">
        <v>0.0051</v>
      </c>
      <c r="K290" s="1" t="n">
        <v>0.0594</v>
      </c>
      <c r="L290" s="1" t="n">
        <v>0.0234</v>
      </c>
      <c r="M290" s="1" t="n">
        <v>0.9317</v>
      </c>
      <c r="N290" s="1" t="n">
        <v>314921</v>
      </c>
      <c r="O290" s="1" t="n">
        <v>346</v>
      </c>
      <c r="P290" s="3" t="n">
        <f aca="false">2*(1-H290)*H290*((F290/(G290*((N290)^0.5)))^2)</f>
        <v>8.81446575794521E-006</v>
      </c>
      <c r="Q290" s="1" t="n">
        <f aca="false">((N290-O290-1)/O290)*(P290/(1-P290))</f>
        <v>0.00801394853272076</v>
      </c>
      <c r="R290" s="1" t="n">
        <f aca="false">F290^2/G290^2</f>
        <v>57.3475890546883</v>
      </c>
    </row>
    <row r="291" customFormat="false" ht="12.75" hidden="false" customHeight="false" outlineLevel="0" collapsed="false">
      <c r="A291" s="1" t="s">
        <v>833</v>
      </c>
      <c r="B291" s="1" t="s">
        <v>834</v>
      </c>
      <c r="C291" s="1" t="s">
        <v>30</v>
      </c>
      <c r="D291" s="1" t="s">
        <v>20</v>
      </c>
      <c r="E291" s="1" t="s">
        <v>57</v>
      </c>
      <c r="F291" s="1" t="n">
        <v>-0.037881</v>
      </c>
      <c r="G291" s="1" t="n">
        <v>0.0045376</v>
      </c>
      <c r="H291" s="1" t="n">
        <v>0.083934</v>
      </c>
      <c r="I291" s="1" t="n">
        <v>6.96306E-017</v>
      </c>
      <c r="J291" s="1" t="n">
        <v>-0.0751</v>
      </c>
      <c r="K291" s="1" t="n">
        <v>0.042</v>
      </c>
      <c r="L291" s="1" t="n">
        <v>0.04902</v>
      </c>
      <c r="M291" s="1" t="n">
        <v>0.07411</v>
      </c>
      <c r="N291" s="1" t="n">
        <v>314921</v>
      </c>
      <c r="O291" s="1" t="n">
        <v>346</v>
      </c>
      <c r="P291" s="3" t="n">
        <f aca="false">2*(1-H291)*H291*((F291/(G291*((N291)^0.5)))^2)</f>
        <v>3.40316895621831E-005</v>
      </c>
      <c r="Q291" s="1" t="n">
        <f aca="false">((N291-O291-1)/O291)*(P291/(1-P291))</f>
        <v>0.0309417602614612</v>
      </c>
      <c r="R291" s="1" t="n">
        <f aca="false">F291^2/G291^2</f>
        <v>69.693207414422</v>
      </c>
    </row>
    <row r="292" customFormat="false" ht="12.75" hidden="false" customHeight="false" outlineLevel="0" collapsed="false">
      <c r="A292" s="1" t="s">
        <v>835</v>
      </c>
      <c r="B292" s="1" t="s">
        <v>836</v>
      </c>
      <c r="C292" s="1" t="s">
        <v>19</v>
      </c>
      <c r="D292" s="1" t="s">
        <v>24</v>
      </c>
      <c r="E292" s="1" t="s">
        <v>47</v>
      </c>
      <c r="F292" s="1" t="n">
        <v>-0.02171</v>
      </c>
      <c r="G292" s="1" t="n">
        <v>0.0027534</v>
      </c>
      <c r="H292" s="1" t="n">
        <v>0.30072</v>
      </c>
      <c r="I292" s="1" t="n">
        <v>3.15937E-015</v>
      </c>
      <c r="J292" s="1" t="n">
        <v>0.0116</v>
      </c>
      <c r="K292" s="1" t="n">
        <v>0.0193</v>
      </c>
      <c r="L292" s="1" t="n">
        <v>0.3273</v>
      </c>
      <c r="M292" s="1" t="n">
        <v>0.546</v>
      </c>
      <c r="N292" s="1" t="n">
        <v>314921</v>
      </c>
      <c r="O292" s="1" t="n">
        <v>346</v>
      </c>
      <c r="P292" s="3" t="n">
        <f aca="false">2*(1-H292)*H292*((F292/(G292*((N292)^0.5)))^2)</f>
        <v>8.30276650298079E-005</v>
      </c>
      <c r="Q292" s="1" t="n">
        <f aca="false">((N292-O292-1)/O292)*(P292/(1-P292))</f>
        <v>0.0754928133651035</v>
      </c>
      <c r="R292" s="1" t="n">
        <f aca="false">F292^2/G292^2</f>
        <v>62.1700233887155</v>
      </c>
    </row>
    <row r="293" customFormat="false" ht="12.75" hidden="false" customHeight="false" outlineLevel="0" collapsed="false">
      <c r="A293" s="1" t="s">
        <v>837</v>
      </c>
      <c r="B293" s="1" t="s">
        <v>838</v>
      </c>
      <c r="C293" s="1" t="s">
        <v>30</v>
      </c>
      <c r="D293" s="1" t="s">
        <v>24</v>
      </c>
      <c r="E293" s="1" t="s">
        <v>22</v>
      </c>
      <c r="F293" s="1" t="n">
        <v>-0.025119</v>
      </c>
      <c r="G293" s="1" t="n">
        <v>0.0035171</v>
      </c>
      <c r="H293" s="1" t="n">
        <v>0.1502</v>
      </c>
      <c r="I293" s="1" t="n">
        <v>9.21722E-013</v>
      </c>
      <c r="J293" s="1" t="n">
        <v>-0.0033</v>
      </c>
      <c r="K293" s="1" t="n">
        <v>0.0277</v>
      </c>
      <c r="L293" s="1" t="n">
        <v>0.1203</v>
      </c>
      <c r="M293" s="1" t="n">
        <v>0.9055</v>
      </c>
      <c r="N293" s="1" t="n">
        <v>314921</v>
      </c>
      <c r="O293" s="1" t="n">
        <v>346</v>
      </c>
      <c r="P293" s="3" t="n">
        <f aca="false">2*(1-H293)*H293*((F293/(G293*((N293)^0.5)))^2)</f>
        <v>4.13475986418451E-005</v>
      </c>
      <c r="Q293" s="1" t="n">
        <f aca="false">((N293-O293-1)/O293)*(P293/(1-P293))</f>
        <v>0.0375936916781229</v>
      </c>
      <c r="R293" s="1" t="n">
        <f aca="false">F293^2/G293^2</f>
        <v>51.0076433426041</v>
      </c>
    </row>
    <row r="294" customFormat="false" ht="12.75" hidden="false" customHeight="false" outlineLevel="0" collapsed="false">
      <c r="A294" s="1" t="s">
        <v>839</v>
      </c>
      <c r="B294" s="1" t="s">
        <v>840</v>
      </c>
      <c r="C294" s="1" t="s">
        <v>19</v>
      </c>
      <c r="D294" s="1" t="s">
        <v>20</v>
      </c>
      <c r="E294" s="1" t="s">
        <v>48</v>
      </c>
      <c r="F294" s="1" t="n">
        <v>-0.014364</v>
      </c>
      <c r="G294" s="1" t="n">
        <v>0.0025268</v>
      </c>
      <c r="H294" s="1" t="n">
        <v>0.53929</v>
      </c>
      <c r="I294" s="1" t="n">
        <v>1.31371E-008</v>
      </c>
      <c r="J294" s="1" t="n">
        <v>0.0509</v>
      </c>
      <c r="K294" s="1" t="n">
        <v>0.0189</v>
      </c>
      <c r="L294" s="1" t="n">
        <v>0.6398</v>
      </c>
      <c r="M294" s="1" t="n">
        <v>0.00709</v>
      </c>
      <c r="N294" s="1" t="n">
        <v>314921</v>
      </c>
      <c r="O294" s="1" t="n">
        <v>346</v>
      </c>
      <c r="P294" s="3" t="n">
        <f aca="false">2*(1-H294)*H294*((F294/(G294*((N294)^0.5)))^2)</f>
        <v>5.09902846705487E-005</v>
      </c>
      <c r="Q294" s="1" t="n">
        <f aca="false">((N294-O294-1)/O294)*(P294/(1-P294))</f>
        <v>0.0463613749911339</v>
      </c>
      <c r="R294" s="1" t="n">
        <f aca="false">F294^2/G294^2</f>
        <v>32.3153643190369</v>
      </c>
    </row>
    <row r="295" customFormat="false" ht="12.75" hidden="false" customHeight="false" outlineLevel="0" collapsed="false">
      <c r="A295" s="1" t="s">
        <v>841</v>
      </c>
      <c r="B295" s="1" t="s">
        <v>472</v>
      </c>
      <c r="C295" s="1" t="s">
        <v>20</v>
      </c>
      <c r="D295" s="1" t="s">
        <v>19</v>
      </c>
      <c r="E295" s="1" t="s">
        <v>21</v>
      </c>
      <c r="F295" s="1" t="n">
        <v>-0.02966</v>
      </c>
      <c r="G295" s="1" t="n">
        <v>0.0050946</v>
      </c>
      <c r="H295" s="1" t="n">
        <v>0.067628</v>
      </c>
      <c r="I295" s="1" t="n">
        <v>5.82948E-009</v>
      </c>
      <c r="J295" s="1" t="n">
        <v>-0.0242</v>
      </c>
      <c r="K295" s="1" t="n">
        <v>0.0371</v>
      </c>
      <c r="L295" s="1" t="n">
        <v>0.06603</v>
      </c>
      <c r="M295" s="1" t="n">
        <v>0.5133</v>
      </c>
      <c r="N295" s="1" t="n">
        <v>314921</v>
      </c>
      <c r="O295" s="1" t="n">
        <v>346</v>
      </c>
      <c r="P295" s="3" t="n">
        <f aca="false">2*(1-H295)*H295*((F295/(G295*((N295)^0.5)))^2)</f>
        <v>1.35727000483429E-005</v>
      </c>
      <c r="Q295" s="1" t="n">
        <f aca="false">((N295-O295-1)/O295)*(P295/(1-P295))</f>
        <v>0.0123401054799012</v>
      </c>
      <c r="R295" s="1" t="n">
        <f aca="false">F295^2/G295^2</f>
        <v>33.8939442561405</v>
      </c>
    </row>
    <row r="296" customFormat="false" ht="12.75" hidden="false" customHeight="false" outlineLevel="0" collapsed="false">
      <c r="A296" s="1" t="s">
        <v>842</v>
      </c>
      <c r="B296" s="1" t="s">
        <v>474</v>
      </c>
      <c r="C296" s="1" t="s">
        <v>20</v>
      </c>
      <c r="D296" s="1" t="s">
        <v>30</v>
      </c>
      <c r="E296" s="1" t="s">
        <v>47</v>
      </c>
      <c r="F296" s="1" t="n">
        <v>0.054005</v>
      </c>
      <c r="G296" s="1" t="n">
        <v>0.0073048</v>
      </c>
      <c r="H296" s="1" t="n">
        <v>0.030466</v>
      </c>
      <c r="I296" s="1" t="n">
        <v>1.43814E-013</v>
      </c>
      <c r="J296" s="1" t="n">
        <v>0.0661</v>
      </c>
      <c r="K296" s="1" t="n">
        <v>0.0739</v>
      </c>
      <c r="L296" s="1" t="n">
        <v>0.01537</v>
      </c>
      <c r="M296" s="1" t="n">
        <v>0.3706</v>
      </c>
      <c r="N296" s="1" t="n">
        <v>314921</v>
      </c>
      <c r="O296" s="1" t="n">
        <v>346</v>
      </c>
      <c r="P296" s="3" t="n">
        <f aca="false">2*(1-H296)*H296*((F296/(G296*((N296)^0.5)))^2)</f>
        <v>1.02531694904188E-005</v>
      </c>
      <c r="Q296" s="1" t="n">
        <f aca="false">((N296-O296-1)/O296)*(P296/(1-P296))</f>
        <v>0.00932200465315442</v>
      </c>
      <c r="R296" s="1" t="n">
        <f aca="false">F296^2/G296^2</f>
        <v>54.6576910245787</v>
      </c>
    </row>
    <row r="297" customFormat="false" ht="12.75" hidden="false" customHeight="false" outlineLevel="0" collapsed="false">
      <c r="A297" s="1" t="s">
        <v>843</v>
      </c>
      <c r="B297" s="1" t="s">
        <v>476</v>
      </c>
      <c r="C297" s="1" t="s">
        <v>20</v>
      </c>
      <c r="D297" s="1" t="s">
        <v>19</v>
      </c>
      <c r="E297" s="1" t="s">
        <v>47</v>
      </c>
      <c r="F297" s="1" t="n">
        <v>-0.064446</v>
      </c>
      <c r="G297" s="1" t="n">
        <v>0.0066322</v>
      </c>
      <c r="H297" s="1" t="n">
        <v>0.037922</v>
      </c>
      <c r="I297" s="1" t="n">
        <v>2.56389E-022</v>
      </c>
      <c r="J297" s="1" t="n">
        <v>0.0888</v>
      </c>
      <c r="K297" s="1" t="n">
        <v>0.0405</v>
      </c>
      <c r="L297" s="1" t="n">
        <v>0.05338</v>
      </c>
      <c r="M297" s="1" t="n">
        <v>0.02819</v>
      </c>
      <c r="N297" s="1" t="n">
        <v>314921</v>
      </c>
      <c r="O297" s="1" t="n">
        <v>346</v>
      </c>
      <c r="P297" s="3" t="n">
        <f aca="false">2*(1-H297)*H297*((F297/(G297*((N297)^0.5)))^2)</f>
        <v>2.18779485546379E-005</v>
      </c>
      <c r="Q297" s="1" t="n">
        <f aca="false">((N297-O297-1)/O297)*(P297/(1-P297))</f>
        <v>0.0198912842805712</v>
      </c>
      <c r="R297" s="1" t="n">
        <f aca="false">F297^2/G297^2</f>
        <v>94.4227631645269</v>
      </c>
    </row>
    <row r="298" customFormat="false" ht="12.75" hidden="false" customHeight="false" outlineLevel="0" collapsed="false">
      <c r="A298" s="1" t="s">
        <v>844</v>
      </c>
      <c r="B298" s="1" t="s">
        <v>845</v>
      </c>
      <c r="C298" s="1" t="s">
        <v>30</v>
      </c>
      <c r="D298" s="1" t="s">
        <v>19</v>
      </c>
      <c r="E298" s="1" t="s">
        <v>22</v>
      </c>
      <c r="F298" s="1" t="n">
        <v>0.019993</v>
      </c>
      <c r="G298" s="1" t="n">
        <v>0.0025948</v>
      </c>
      <c r="H298" s="1" t="n">
        <v>0.37794</v>
      </c>
      <c r="I298" s="1" t="n">
        <v>1.31129E-014</v>
      </c>
      <c r="J298" s="1" t="n">
        <v>-0.0151</v>
      </c>
      <c r="K298" s="1" t="n">
        <v>0.0197</v>
      </c>
      <c r="L298" s="1" t="n">
        <v>0.305</v>
      </c>
      <c r="M298" s="1" t="n">
        <v>0.4437</v>
      </c>
      <c r="N298" s="1" t="n">
        <v>314921</v>
      </c>
      <c r="O298" s="1" t="n">
        <v>346</v>
      </c>
      <c r="P298" s="3" t="n">
        <f aca="false">2*(1-H298)*H298*((F298/(G298*((N298)^0.5)))^2)</f>
        <v>8.86403907876012E-005</v>
      </c>
      <c r="Q298" s="1" t="n">
        <f aca="false">((N298-O298-1)/O298)*(P298/(1-P298))</f>
        <v>0.0805966305087865</v>
      </c>
      <c r="R298" s="1" t="n">
        <f aca="false">F298^2/G298^2</f>
        <v>59.3674169614917</v>
      </c>
    </row>
    <row r="299" customFormat="false" ht="12.75" hidden="false" customHeight="false" outlineLevel="0" collapsed="false">
      <c r="A299" s="1" t="s">
        <v>846</v>
      </c>
      <c r="B299" s="1" t="s">
        <v>847</v>
      </c>
      <c r="C299" s="1" t="s">
        <v>24</v>
      </c>
      <c r="D299" s="1" t="s">
        <v>30</v>
      </c>
      <c r="E299" s="1" t="s">
        <v>42</v>
      </c>
      <c r="F299" s="1" t="n">
        <v>0.014199</v>
      </c>
      <c r="G299" s="1" t="n">
        <v>0.0025109</v>
      </c>
      <c r="H299" s="1" t="n">
        <v>0.5153</v>
      </c>
      <c r="I299" s="1" t="n">
        <v>1.56041E-008</v>
      </c>
      <c r="J299" s="1" t="n">
        <v>0.0145</v>
      </c>
      <c r="K299" s="1" t="n">
        <v>0.0181</v>
      </c>
      <c r="L299" s="1" t="n">
        <v>0.5064</v>
      </c>
      <c r="M299" s="1" t="n">
        <v>0.4235</v>
      </c>
      <c r="N299" s="1" t="n">
        <v>314921</v>
      </c>
      <c r="O299" s="1" t="n">
        <v>346</v>
      </c>
      <c r="P299" s="3" t="n">
        <f aca="false">2*(1-H299)*H299*((F299/(G299*((N299)^0.5)))^2)</f>
        <v>5.07245521150493E-005</v>
      </c>
      <c r="Q299" s="1" t="n">
        <f aca="false">((N299-O299-1)/O299)*(P299/(1-P299))</f>
        <v>0.0461197534415234</v>
      </c>
      <c r="R299" s="1" t="n">
        <f aca="false">F299^2/G299^2</f>
        <v>31.9783966447291</v>
      </c>
    </row>
    <row r="300" customFormat="false" ht="12.75" hidden="false" customHeight="false" outlineLevel="0" collapsed="false">
      <c r="A300" s="1" t="s">
        <v>848</v>
      </c>
      <c r="B300" s="1" t="s">
        <v>849</v>
      </c>
      <c r="C300" s="1" t="s">
        <v>24</v>
      </c>
      <c r="D300" s="1" t="s">
        <v>30</v>
      </c>
      <c r="E300" s="1" t="s">
        <v>48</v>
      </c>
      <c r="F300" s="1" t="n">
        <v>-0.027271</v>
      </c>
      <c r="G300" s="1" t="n">
        <v>0.004844</v>
      </c>
      <c r="H300" s="1" t="n">
        <v>0.072472</v>
      </c>
      <c r="I300" s="1" t="n">
        <v>1.80522E-008</v>
      </c>
      <c r="J300" s="1" t="n">
        <v>0.0189</v>
      </c>
      <c r="K300" s="1" t="n">
        <v>0.0291</v>
      </c>
      <c r="L300" s="1" t="n">
        <v>0.1078</v>
      </c>
      <c r="M300" s="1" t="n">
        <v>0.5166</v>
      </c>
      <c r="N300" s="1" t="n">
        <v>314921</v>
      </c>
      <c r="O300" s="1" t="n">
        <v>346</v>
      </c>
      <c r="P300" s="3" t="n">
        <f aca="false">2*(1-H300)*H300*((F300/(G300*((N300)^0.5)))^2)</f>
        <v>1.35306763870512E-005</v>
      </c>
      <c r="Q300" s="1" t="n">
        <f aca="false">((N300-O300-1)/O300)*(P300/(1-P300))</f>
        <v>0.0123018976488927</v>
      </c>
      <c r="R300" s="1" t="n">
        <f aca="false">F300^2/G300^2</f>
        <v>31.6952263639593</v>
      </c>
    </row>
    <row r="301" customFormat="false" ht="12.75" hidden="false" customHeight="false" outlineLevel="0" collapsed="false">
      <c r="A301" s="1" t="s">
        <v>850</v>
      </c>
      <c r="B301" s="1" t="s">
        <v>851</v>
      </c>
      <c r="C301" s="1" t="s">
        <v>30</v>
      </c>
      <c r="D301" s="1" t="s">
        <v>24</v>
      </c>
      <c r="E301" s="1" t="s">
        <v>32</v>
      </c>
      <c r="F301" s="1" t="n">
        <v>0.03423</v>
      </c>
      <c r="G301" s="1" t="n">
        <v>0.0059897</v>
      </c>
      <c r="H301" s="1" t="n">
        <v>0.047866</v>
      </c>
      <c r="I301" s="1" t="n">
        <v>1.09911E-008</v>
      </c>
      <c r="J301" s="1" t="n">
        <v>-0.053</v>
      </c>
      <c r="K301" s="1" t="n">
        <v>0.0528</v>
      </c>
      <c r="L301" s="1" t="n">
        <v>0.03086</v>
      </c>
      <c r="M301" s="1" t="n">
        <v>0.3159</v>
      </c>
      <c r="N301" s="1" t="n">
        <v>314921</v>
      </c>
      <c r="O301" s="1" t="n">
        <v>346</v>
      </c>
      <c r="P301" s="3" t="n">
        <f aca="false">2*(1-H301)*H301*((F301/(G301*((N301)^0.5)))^2)</f>
        <v>9.45272972517761E-006</v>
      </c>
      <c r="Q301" s="1" t="n">
        <f aca="false">((N301-O301-1)/O301)*(P301/(1-P301))</f>
        <v>0.00859425176101198</v>
      </c>
      <c r="R301" s="1" t="n">
        <f aca="false">F301^2/G301^2</f>
        <v>32.6590581886844</v>
      </c>
    </row>
    <row r="302" customFormat="false" ht="12.75" hidden="false" customHeight="false" outlineLevel="0" collapsed="false">
      <c r="A302" s="1" t="s">
        <v>852</v>
      </c>
      <c r="B302" s="1" t="s">
        <v>853</v>
      </c>
      <c r="C302" s="1" t="s">
        <v>30</v>
      </c>
      <c r="D302" s="1" t="s">
        <v>24</v>
      </c>
      <c r="E302" s="1" t="s">
        <v>50</v>
      </c>
      <c r="F302" s="1" t="n">
        <v>-0.022396</v>
      </c>
      <c r="G302" s="1" t="n">
        <v>0.0026576</v>
      </c>
      <c r="H302" s="1" t="n">
        <v>0.33767</v>
      </c>
      <c r="I302" s="1" t="n">
        <v>3.55795E-017</v>
      </c>
      <c r="J302" s="1" t="n">
        <v>0.017</v>
      </c>
      <c r="K302" s="1" t="n">
        <v>0.0188</v>
      </c>
      <c r="L302" s="1" t="n">
        <v>0.3642</v>
      </c>
      <c r="M302" s="1" t="n">
        <v>0.367</v>
      </c>
      <c r="N302" s="1" t="n">
        <v>314921</v>
      </c>
      <c r="O302" s="1" t="n">
        <v>346</v>
      </c>
      <c r="P302" s="3" t="n">
        <f aca="false">2*(1-H302)*H302*((F302/(G302*((N302)^0.5)))^2)</f>
        <v>0.000100868825917182</v>
      </c>
      <c r="Q302" s="1" t="n">
        <f aca="false">((N302-O302-1)/O302)*(P302/(1-P302))</f>
        <v>0.0917165057988923</v>
      </c>
      <c r="R302" s="1" t="n">
        <f aca="false">F302^2/G302^2</f>
        <v>71.0168961887636</v>
      </c>
    </row>
    <row r="303" customFormat="false" ht="12.75" hidden="false" customHeight="false" outlineLevel="0" collapsed="false">
      <c r="A303" s="1" t="s">
        <v>854</v>
      </c>
      <c r="B303" s="1" t="s">
        <v>855</v>
      </c>
      <c r="C303" s="1" t="s">
        <v>19</v>
      </c>
      <c r="D303" s="1" t="s">
        <v>20</v>
      </c>
      <c r="E303" s="1" t="s">
        <v>25</v>
      </c>
      <c r="F303" s="1" t="n">
        <v>-0.029542</v>
      </c>
      <c r="G303" s="1" t="n">
        <v>0.0051522</v>
      </c>
      <c r="H303" s="1" t="n">
        <v>0.06397</v>
      </c>
      <c r="I303" s="1" t="n">
        <v>9.82178E-009</v>
      </c>
      <c r="J303" s="1" t="n">
        <v>0.0082</v>
      </c>
      <c r="K303" s="1" t="n">
        <v>0.0446</v>
      </c>
      <c r="L303" s="1" t="n">
        <v>0.04255</v>
      </c>
      <c r="M303" s="1" t="n">
        <v>0.8549</v>
      </c>
      <c r="N303" s="1" t="n">
        <v>314921</v>
      </c>
      <c r="O303" s="1" t="n">
        <v>346</v>
      </c>
      <c r="P303" s="3" t="n">
        <f aca="false">2*(1-H303)*H303*((F303/(G303*((N303)^0.5)))^2)</f>
        <v>1.25022694265477E-005</v>
      </c>
      <c r="Q303" s="1" t="n">
        <f aca="false">((N303-O303-1)/O303)*(P303/(1-P303))</f>
        <v>0.0113668730440412</v>
      </c>
      <c r="R303" s="1" t="n">
        <f aca="false">F303^2/G303^2</f>
        <v>32.8771649850489</v>
      </c>
    </row>
    <row r="304" customFormat="false" ht="12.75" hidden="false" customHeight="false" outlineLevel="0" collapsed="false">
      <c r="A304" s="1" t="s">
        <v>856</v>
      </c>
      <c r="B304" s="1" t="s">
        <v>857</v>
      </c>
      <c r="C304" s="1" t="s">
        <v>20</v>
      </c>
      <c r="D304" s="1" t="s">
        <v>19</v>
      </c>
      <c r="E304" s="1" t="s">
        <v>45</v>
      </c>
      <c r="F304" s="1" t="n">
        <v>0.029445</v>
      </c>
      <c r="G304" s="1" t="n">
        <v>0.004914</v>
      </c>
      <c r="H304" s="1" t="n">
        <v>0.071424</v>
      </c>
      <c r="I304" s="1" t="n">
        <v>2.0762E-009</v>
      </c>
      <c r="J304" s="1" t="n">
        <v>0.05</v>
      </c>
      <c r="K304" s="1" t="n">
        <v>0.0343</v>
      </c>
      <c r="L304" s="1" t="n">
        <v>0.07612</v>
      </c>
      <c r="M304" s="1" t="n">
        <v>0.1448</v>
      </c>
      <c r="N304" s="1" t="n">
        <v>314921</v>
      </c>
      <c r="O304" s="1" t="n">
        <v>346</v>
      </c>
      <c r="P304" s="3" t="n">
        <f aca="false">2*(1-H304)*H304*((F304/(G304*((N304)^0.5)))^2)</f>
        <v>1.51231691652431E-005</v>
      </c>
      <c r="Q304" s="1" t="n">
        <f aca="false">((N304-O304-1)/O304)*(P304/(1-P304))</f>
        <v>0.0137497912265088</v>
      </c>
      <c r="R304" s="1" t="n">
        <f aca="false">F304^2/G304^2</f>
        <v>35.9048248929201</v>
      </c>
    </row>
    <row r="305" customFormat="false" ht="12.75" hidden="false" customHeight="false" outlineLevel="0" collapsed="false">
      <c r="A305" s="1" t="s">
        <v>858</v>
      </c>
      <c r="B305" s="1" t="s">
        <v>859</v>
      </c>
      <c r="C305" s="1" t="s">
        <v>24</v>
      </c>
      <c r="D305" s="1" t="s">
        <v>30</v>
      </c>
      <c r="E305" s="1" t="s">
        <v>32</v>
      </c>
      <c r="F305" s="1" t="n">
        <v>-0.014084</v>
      </c>
      <c r="G305" s="1" t="n">
        <v>0.0025714</v>
      </c>
      <c r="H305" s="1" t="n">
        <v>0.52285</v>
      </c>
      <c r="I305" s="1" t="n">
        <v>4.32514E-008</v>
      </c>
      <c r="J305" s="1" t="n">
        <v>0.0235</v>
      </c>
      <c r="K305" s="1" t="n">
        <v>0.0191</v>
      </c>
      <c r="L305" s="1" t="n">
        <v>0.6388</v>
      </c>
      <c r="M305" s="1" t="n">
        <v>0.2174</v>
      </c>
      <c r="N305" s="1" t="n">
        <v>314921</v>
      </c>
      <c r="O305" s="1" t="n">
        <v>346</v>
      </c>
      <c r="P305" s="3" t="n">
        <f aca="false">2*(1-H305)*H305*((F305/(G305*((N305)^0.5)))^2)</f>
        <v>4.75305859243862E-005</v>
      </c>
      <c r="Q305" s="1" t="n">
        <f aca="false">((N305-O305-1)/O305)*(P305/(1-P305))</f>
        <v>0.0432155989661442</v>
      </c>
      <c r="R305" s="1" t="n">
        <f aca="false">F305^2/G305^2</f>
        <v>29.9994127733703</v>
      </c>
    </row>
    <row r="306" customFormat="false" ht="12.75" hidden="false" customHeight="false" outlineLevel="0" collapsed="false">
      <c r="A306" s="1" t="s">
        <v>860</v>
      </c>
      <c r="B306" s="1" t="s">
        <v>861</v>
      </c>
      <c r="C306" s="1" t="s">
        <v>30</v>
      </c>
      <c r="D306" s="1" t="s">
        <v>24</v>
      </c>
      <c r="E306" s="1" t="s">
        <v>26</v>
      </c>
      <c r="F306" s="1" t="n">
        <v>0.018287</v>
      </c>
      <c r="G306" s="1" t="n">
        <v>0.002913</v>
      </c>
      <c r="H306" s="1" t="n">
        <v>0.2463</v>
      </c>
      <c r="I306" s="1" t="n">
        <v>3.43708E-010</v>
      </c>
      <c r="J306" s="1" t="n">
        <v>0.0279</v>
      </c>
      <c r="K306" s="1" t="n">
        <v>0.0231</v>
      </c>
      <c r="L306" s="1" t="n">
        <v>0.1872</v>
      </c>
      <c r="M306" s="1" t="n">
        <v>0.228</v>
      </c>
      <c r="N306" s="1" t="n">
        <v>314921</v>
      </c>
      <c r="O306" s="1" t="n">
        <v>346</v>
      </c>
      <c r="P306" s="3" t="n">
        <f aca="false">2*(1-H306)*H306*((F306/(G306*((N306)^0.5)))^2)</f>
        <v>4.64617176728652E-005</v>
      </c>
      <c r="Q306" s="1" t="n">
        <f aca="false">((N306-O306-1)/O306)*(P306/(1-P306))</f>
        <v>0.0422437210257354</v>
      </c>
      <c r="R306" s="1" t="n">
        <f aca="false">F306^2/G306^2</f>
        <v>39.4097754670312</v>
      </c>
    </row>
    <row r="307" customFormat="false" ht="12.75" hidden="false" customHeight="false" outlineLevel="0" collapsed="false">
      <c r="A307" s="1" t="s">
        <v>862</v>
      </c>
      <c r="B307" s="1" t="s">
        <v>863</v>
      </c>
      <c r="C307" s="1" t="s">
        <v>19</v>
      </c>
      <c r="D307" s="1" t="s">
        <v>20</v>
      </c>
      <c r="E307" s="1" t="s">
        <v>50</v>
      </c>
      <c r="F307" s="1" t="n">
        <v>0.12958</v>
      </c>
      <c r="G307" s="1" t="n">
        <v>0.011474</v>
      </c>
      <c r="H307" s="1" t="n">
        <v>0.013121</v>
      </c>
      <c r="I307" s="1" t="n">
        <v>1.42988E-029</v>
      </c>
      <c r="J307" s="1" t="n">
        <v>-0.1343</v>
      </c>
      <c r="K307" s="1" t="n">
        <v>0.0843</v>
      </c>
      <c r="L307" s="1" t="n">
        <v>0.01215</v>
      </c>
      <c r="M307" s="1" t="n">
        <v>0.1112</v>
      </c>
      <c r="N307" s="1" t="n">
        <v>314921</v>
      </c>
      <c r="O307" s="1" t="n">
        <v>346</v>
      </c>
      <c r="P307" s="3" t="n">
        <f aca="false">2*(1-H307)*H307*((F307/(G307*((N307)^0.5)))^2)</f>
        <v>1.04883090796562E-005</v>
      </c>
      <c r="Q307" s="1" t="n">
        <f aca="false">((N307-O307-1)/O307)*(P307/(1-P307))</f>
        <v>0.00953579174965999</v>
      </c>
      <c r="R307" s="1" t="n">
        <f aca="false">F307^2/G307^2</f>
        <v>127.539955207595</v>
      </c>
    </row>
    <row r="308" customFormat="false" ht="12.75" hidden="false" customHeight="false" outlineLevel="0" collapsed="false">
      <c r="A308" s="1" t="s">
        <v>864</v>
      </c>
      <c r="B308" s="1" t="s">
        <v>865</v>
      </c>
      <c r="C308" s="1" t="s">
        <v>19</v>
      </c>
      <c r="D308" s="1" t="s">
        <v>30</v>
      </c>
      <c r="E308" s="1" t="s">
        <v>21</v>
      </c>
      <c r="F308" s="1" t="n">
        <v>-0.018333</v>
      </c>
      <c r="G308" s="1" t="n">
        <v>0.0025417</v>
      </c>
      <c r="H308" s="1" t="n">
        <v>0.42445</v>
      </c>
      <c r="I308" s="1" t="n">
        <v>5.49288E-013</v>
      </c>
      <c r="J308" s="1" t="n">
        <v>-0.0005</v>
      </c>
      <c r="K308" s="1" t="n">
        <v>0.0189</v>
      </c>
      <c r="L308" s="1" t="n">
        <v>0.3647</v>
      </c>
      <c r="M308" s="1" t="n">
        <v>0.9787</v>
      </c>
      <c r="N308" s="1" t="n">
        <v>314921</v>
      </c>
      <c r="O308" s="1" t="n">
        <v>346</v>
      </c>
      <c r="P308" s="3" t="n">
        <f aca="false">2*(1-H308)*H308*((F308/(G308*((N308)^0.5)))^2)</f>
        <v>8.07154122099226E-005</v>
      </c>
      <c r="Q308" s="1" t="n">
        <f aca="false">((N308-O308-1)/O308)*(P308/(1-P308))</f>
        <v>0.0733902303138023</v>
      </c>
      <c r="R308" s="1" t="n">
        <f aca="false">F308^2/G308^2</f>
        <v>52.0257678892119</v>
      </c>
    </row>
    <row r="309" customFormat="false" ht="12.75" hidden="false" customHeight="false" outlineLevel="0" collapsed="false">
      <c r="A309" s="1" t="s">
        <v>866</v>
      </c>
      <c r="B309" s="1" t="s">
        <v>496</v>
      </c>
      <c r="C309" s="1" t="s">
        <v>24</v>
      </c>
      <c r="D309" s="1" t="s">
        <v>20</v>
      </c>
      <c r="E309" s="1" t="s">
        <v>48</v>
      </c>
      <c r="F309" s="1" t="n">
        <v>-0.077409</v>
      </c>
      <c r="G309" s="1" t="n">
        <v>0.0096443</v>
      </c>
      <c r="H309" s="1" t="n">
        <v>0.021058</v>
      </c>
      <c r="I309" s="1" t="n">
        <v>1.0074E-015</v>
      </c>
      <c r="J309" s="1" t="n">
        <v>-0.0292</v>
      </c>
      <c r="K309" s="1" t="n">
        <v>0.0541</v>
      </c>
      <c r="L309" s="1" t="n">
        <v>0.03102</v>
      </c>
      <c r="M309" s="1" t="n">
        <v>0.5899</v>
      </c>
      <c r="N309" s="1" t="n">
        <v>314921</v>
      </c>
      <c r="O309" s="1" t="n">
        <v>346</v>
      </c>
      <c r="P309" s="3" t="n">
        <f aca="false">2*(1-H309)*H309*((F309/(G309*((N309)^0.5)))^2)</f>
        <v>8.43420103444667E-006</v>
      </c>
      <c r="Q309" s="1" t="n">
        <f aca="false">((N309-O309-1)/O309)*(P309/(1-P309))</f>
        <v>0.00766821599380136</v>
      </c>
      <c r="R309" s="1" t="n">
        <f aca="false">F309^2/G309^2</f>
        <v>64.4230811140966</v>
      </c>
    </row>
    <row r="310" customFormat="false" ht="12.75" hidden="false" customHeight="false" outlineLevel="0" collapsed="false">
      <c r="A310" s="1" t="s">
        <v>867</v>
      </c>
      <c r="B310" s="1" t="s">
        <v>498</v>
      </c>
      <c r="C310" s="1" t="s">
        <v>24</v>
      </c>
      <c r="D310" s="1" t="s">
        <v>30</v>
      </c>
      <c r="E310" s="1" t="s">
        <v>42</v>
      </c>
      <c r="F310" s="1" t="n">
        <v>-0.096717</v>
      </c>
      <c r="G310" s="1" t="n">
        <v>0.0083898</v>
      </c>
      <c r="H310" s="1" t="n">
        <v>0.022963</v>
      </c>
      <c r="I310" s="1" t="n">
        <v>9.68501E-031</v>
      </c>
      <c r="J310" s="1" t="n">
        <v>0.0285</v>
      </c>
      <c r="K310" s="1" t="n">
        <v>0.1114</v>
      </c>
      <c r="L310" s="1" t="n">
        <v>0.006705</v>
      </c>
      <c r="M310" s="1" t="n">
        <v>0.7982</v>
      </c>
      <c r="N310" s="1" t="n">
        <v>314921</v>
      </c>
      <c r="O310" s="1" t="n">
        <v>346</v>
      </c>
      <c r="P310" s="3" t="n">
        <f aca="false">2*(1-H310)*H310*((F310/(G310*((N310)^0.5)))^2)</f>
        <v>1.89352231716011E-005</v>
      </c>
      <c r="Q310" s="1" t="n">
        <f aca="false">((N310-O310-1)/O310)*(P310/(1-P310))</f>
        <v>0.0172157274113378</v>
      </c>
      <c r="R310" s="1" t="n">
        <f aca="false">F310^2/G310^2</f>
        <v>132.89309557341</v>
      </c>
    </row>
    <row r="311" customFormat="false" ht="12.75" hidden="false" customHeight="false" outlineLevel="0" collapsed="false">
      <c r="A311" s="1" t="s">
        <v>868</v>
      </c>
      <c r="B311" s="1" t="s">
        <v>869</v>
      </c>
      <c r="C311" s="1" t="s">
        <v>20</v>
      </c>
      <c r="D311" s="1" t="s">
        <v>24</v>
      </c>
      <c r="E311" s="1" t="s">
        <v>26</v>
      </c>
      <c r="F311" s="1" t="n">
        <v>0.040066</v>
      </c>
      <c r="G311" s="1" t="n">
        <v>0.0055219</v>
      </c>
      <c r="H311" s="1" t="n">
        <v>0.055347</v>
      </c>
      <c r="I311" s="1" t="n">
        <v>3.99945E-013</v>
      </c>
      <c r="J311" s="1" t="n">
        <v>-0.0188</v>
      </c>
      <c r="K311" s="1" t="n">
        <v>0.038</v>
      </c>
      <c r="L311" s="1" t="n">
        <v>0.06146</v>
      </c>
      <c r="M311" s="1" t="n">
        <v>0.6216</v>
      </c>
      <c r="N311" s="1" t="n">
        <v>314921</v>
      </c>
      <c r="O311" s="1" t="n">
        <v>346</v>
      </c>
      <c r="P311" s="3" t="n">
        <f aca="false">2*(1-H311)*H311*((F311/(G311*((N311)^0.5)))^2)</f>
        <v>1.74811365840895E-005</v>
      </c>
      <c r="Q311" s="1" t="n">
        <f aca="false">((N311-O311-1)/O311)*(P311/(1-P311))</f>
        <v>0.015893662405189</v>
      </c>
      <c r="R311" s="1" t="n">
        <f aca="false">F311^2/G311^2</f>
        <v>52.6471539344034</v>
      </c>
    </row>
    <row r="312" customFormat="false" ht="12.75" hidden="false" customHeight="false" outlineLevel="0" collapsed="false">
      <c r="A312" s="1" t="s">
        <v>870</v>
      </c>
      <c r="B312" s="1" t="s">
        <v>871</v>
      </c>
      <c r="C312" s="1" t="s">
        <v>24</v>
      </c>
      <c r="D312" s="1" t="s">
        <v>19</v>
      </c>
      <c r="E312" s="1" t="s">
        <v>33</v>
      </c>
      <c r="F312" s="1" t="n">
        <v>0.020612</v>
      </c>
      <c r="G312" s="1" t="n">
        <v>0.0026964</v>
      </c>
      <c r="H312" s="1" t="n">
        <v>0.6835</v>
      </c>
      <c r="I312" s="1" t="n">
        <v>2.11009E-014</v>
      </c>
      <c r="J312" s="1" t="n">
        <v>0.0136</v>
      </c>
      <c r="K312" s="1" t="n">
        <v>0.0192</v>
      </c>
      <c r="L312" s="1" t="n">
        <v>0.664</v>
      </c>
      <c r="M312" s="1" t="n">
        <v>0.4796</v>
      </c>
      <c r="N312" s="1" t="n">
        <v>314921</v>
      </c>
      <c r="O312" s="1" t="n">
        <v>346</v>
      </c>
      <c r="P312" s="3" t="n">
        <f aca="false">2*(1-H312)*H312*((F312/(G312*((N312)^0.5)))^2)</f>
        <v>8.02809009565649E-005</v>
      </c>
      <c r="Q312" s="1" t="n">
        <f aca="false">((N312-O312-1)/O312)*(P312/(1-P312))</f>
        <v>0.0729951206270854</v>
      </c>
      <c r="R312" s="1" t="n">
        <f aca="false">F312^2/G312^2</f>
        <v>58.4348092423241</v>
      </c>
    </row>
    <row r="313" customFormat="false" ht="12.75" hidden="false" customHeight="false" outlineLevel="0" collapsed="false">
      <c r="A313" s="1" t="s">
        <v>872</v>
      </c>
      <c r="B313" s="1" t="s">
        <v>506</v>
      </c>
      <c r="C313" s="1" t="s">
        <v>24</v>
      </c>
      <c r="D313" s="1" t="s">
        <v>30</v>
      </c>
      <c r="E313" s="1" t="s">
        <v>21</v>
      </c>
      <c r="F313" s="1" t="n">
        <v>0.12582</v>
      </c>
      <c r="G313" s="1" t="n">
        <v>0.010094</v>
      </c>
      <c r="H313" s="1" t="n">
        <v>0.015709</v>
      </c>
      <c r="I313" s="1" t="n">
        <v>1.18195E-035</v>
      </c>
      <c r="J313" s="1" t="n">
        <v>-0.0418</v>
      </c>
      <c r="K313" s="1" t="n">
        <v>0.0578</v>
      </c>
      <c r="L313" s="1" t="n">
        <v>0.02544</v>
      </c>
      <c r="M313" s="1" t="n">
        <v>0.469</v>
      </c>
      <c r="N313" s="1" t="n">
        <v>314921</v>
      </c>
      <c r="O313" s="1" t="n">
        <v>346</v>
      </c>
      <c r="P313" s="3" t="n">
        <f aca="false">2*(1-H313)*H313*((F313/(G313*((N313)^0.5)))^2)</f>
        <v>1.5257142008711E-005</v>
      </c>
      <c r="Q313" s="1" t="n">
        <f aca="false">((N313-O313-1)/O313)*(P313/(1-P313))</f>
        <v>0.0138715994740505</v>
      </c>
      <c r="R313" s="1" t="n">
        <f aca="false">F313^2/G313^2</f>
        <v>155.372001698007</v>
      </c>
    </row>
    <row r="314" customFormat="false" ht="12.75" hidden="false" customHeight="false" outlineLevel="0" collapsed="false">
      <c r="A314" s="1" t="s">
        <v>873</v>
      </c>
      <c r="B314" s="1" t="s">
        <v>874</v>
      </c>
      <c r="C314" s="1" t="s">
        <v>19</v>
      </c>
      <c r="D314" s="1" t="s">
        <v>24</v>
      </c>
      <c r="E314" s="1" t="s">
        <v>38</v>
      </c>
      <c r="F314" s="1" t="n">
        <v>-0.036943</v>
      </c>
      <c r="G314" s="1" t="n">
        <v>0.0031031</v>
      </c>
      <c r="H314" s="1" t="n">
        <v>0.20732</v>
      </c>
      <c r="I314" s="1" t="n">
        <v>1.13162E-032</v>
      </c>
      <c r="J314" s="1" t="n">
        <v>0.0274</v>
      </c>
      <c r="K314" s="1" t="n">
        <v>0.0247</v>
      </c>
      <c r="L314" s="1" t="n">
        <v>0.1571</v>
      </c>
      <c r="M314" s="1" t="n">
        <v>0.2684</v>
      </c>
      <c r="N314" s="1" t="n">
        <v>314921</v>
      </c>
      <c r="O314" s="1" t="n">
        <v>346</v>
      </c>
      <c r="P314" s="3" t="n">
        <f aca="false">2*(1-H314)*H314*((F314/(G314*((N314)^0.5)))^2)</f>
        <v>0.000147924548351395</v>
      </c>
      <c r="Q314" s="1" t="n">
        <f aca="false">((N314-O314-1)/O314)*(P314/(1-P314))</f>
        <v>0.134508963284845</v>
      </c>
      <c r="R314" s="1" t="n">
        <f aca="false">F314^2/G314^2</f>
        <v>141.73358661867</v>
      </c>
    </row>
    <row r="315" customFormat="false" ht="12.75" hidden="false" customHeight="false" outlineLevel="0" collapsed="false">
      <c r="A315" s="1" t="s">
        <v>875</v>
      </c>
      <c r="B315" s="1" t="s">
        <v>876</v>
      </c>
      <c r="C315" s="1" t="s">
        <v>24</v>
      </c>
      <c r="D315" s="1" t="s">
        <v>20</v>
      </c>
      <c r="E315" s="1" t="s">
        <v>17</v>
      </c>
      <c r="F315" s="1" t="n">
        <v>-0.033285</v>
      </c>
      <c r="G315" s="1" t="n">
        <v>0.0059882</v>
      </c>
      <c r="H315" s="1" t="n">
        <v>0.046143</v>
      </c>
      <c r="I315" s="1" t="n">
        <v>2.72421E-008</v>
      </c>
      <c r="J315" s="1" t="n">
        <v>0.0113</v>
      </c>
      <c r="K315" s="1" t="n">
        <v>0.0336</v>
      </c>
      <c r="L315" s="1" t="n">
        <v>0.07934</v>
      </c>
      <c r="M315" s="1" t="n">
        <v>0.7371</v>
      </c>
      <c r="N315" s="1" t="n">
        <v>314921</v>
      </c>
      <c r="O315" s="1" t="n">
        <v>346</v>
      </c>
      <c r="P315" s="3" t="n">
        <f aca="false">2*(1-H315)*H315*((F315/(G315*((N315)^0.5)))^2)</f>
        <v>8.63618626512013E-006</v>
      </c>
      <c r="Q315" s="1" t="n">
        <f aca="false">((N315-O315-1)/O315)*(P315/(1-P315))</f>
        <v>0.00785185872966336</v>
      </c>
      <c r="R315" s="1" t="n">
        <f aca="false">F315^2/G315^2</f>
        <v>30.8961616530144</v>
      </c>
    </row>
    <row r="316" customFormat="false" ht="12.75" hidden="false" customHeight="false" outlineLevel="0" collapsed="false">
      <c r="A316" s="1" t="s">
        <v>877</v>
      </c>
      <c r="B316" s="1" t="s">
        <v>878</v>
      </c>
      <c r="C316" s="1" t="s">
        <v>30</v>
      </c>
      <c r="D316" s="1" t="s">
        <v>24</v>
      </c>
      <c r="E316" s="1" t="s">
        <v>40</v>
      </c>
      <c r="F316" s="1" t="n">
        <v>-0.014904</v>
      </c>
      <c r="G316" s="1" t="n">
        <v>0.0025186</v>
      </c>
      <c r="H316" s="1" t="n">
        <v>0.48238</v>
      </c>
      <c r="I316" s="1" t="n">
        <v>3.27288E-009</v>
      </c>
      <c r="J316" s="1" t="n">
        <v>-0.0315</v>
      </c>
      <c r="K316" s="1" t="n">
        <v>0.0181</v>
      </c>
      <c r="L316" s="1" t="n">
        <v>0.4722</v>
      </c>
      <c r="M316" s="1" t="n">
        <v>0.0828</v>
      </c>
      <c r="N316" s="1" t="n">
        <v>314921</v>
      </c>
      <c r="O316" s="1" t="n">
        <v>346</v>
      </c>
      <c r="P316" s="3" t="n">
        <f aca="false">2*(1-H316)*H316*((F316/(G316*((N316)^0.5)))^2)</f>
        <v>5.55285075692898E-005</v>
      </c>
      <c r="Q316" s="1" t="n">
        <f aca="false">((N316-O316-1)/O316)*(P316/(1-P316))</f>
        <v>0.0504878461161954</v>
      </c>
      <c r="R316" s="1" t="n">
        <f aca="false">F316^2/G316^2</f>
        <v>35.0176732280892</v>
      </c>
    </row>
    <row r="317" customFormat="false" ht="12.75" hidden="false" customHeight="false" outlineLevel="0" collapsed="false">
      <c r="A317" s="1" t="s">
        <v>879</v>
      </c>
      <c r="B317" s="1" t="s">
        <v>880</v>
      </c>
      <c r="C317" s="1" t="s">
        <v>20</v>
      </c>
      <c r="D317" s="1" t="s">
        <v>19</v>
      </c>
      <c r="E317" s="1" t="s">
        <v>33</v>
      </c>
      <c r="F317" s="1" t="n">
        <v>0.032712</v>
      </c>
      <c r="G317" s="1" t="n">
        <v>0.0040462</v>
      </c>
      <c r="H317" s="1" t="n">
        <v>0.10896</v>
      </c>
      <c r="I317" s="1" t="n">
        <v>6.25893E-016</v>
      </c>
      <c r="J317" s="1" t="n">
        <v>0.0086</v>
      </c>
      <c r="K317" s="1" t="n">
        <v>0.0284</v>
      </c>
      <c r="L317" s="1" t="n">
        <v>0.1167</v>
      </c>
      <c r="M317" s="1" t="n">
        <v>0.7624</v>
      </c>
      <c r="N317" s="1" t="n">
        <v>314921</v>
      </c>
      <c r="O317" s="1" t="n">
        <v>346</v>
      </c>
      <c r="P317" s="3" t="n">
        <f aca="false">2*(1-H317)*H317*((F317/(G317*((N317)^0.5)))^2)</f>
        <v>4.03006612941387E-005</v>
      </c>
      <c r="Q317" s="1" t="n">
        <f aca="false">((N317-O317-1)/O317)*(P317/(1-P317))</f>
        <v>0.036641766357769</v>
      </c>
      <c r="R317" s="1" t="n">
        <f aca="false">F317^2/G317^2</f>
        <v>65.3611227278128</v>
      </c>
    </row>
    <row r="318" customFormat="false" ht="12.75" hidden="false" customHeight="false" outlineLevel="0" collapsed="false">
      <c r="A318" s="1" t="s">
        <v>881</v>
      </c>
      <c r="B318" s="1" t="s">
        <v>882</v>
      </c>
      <c r="C318" s="1" t="s">
        <v>19</v>
      </c>
      <c r="D318" s="1" t="s">
        <v>24</v>
      </c>
      <c r="E318" s="1" t="s">
        <v>43</v>
      </c>
      <c r="F318" s="1" t="n">
        <v>-0.013856</v>
      </c>
      <c r="G318" s="1" t="n">
        <v>0.0025135</v>
      </c>
      <c r="H318" s="1" t="n">
        <v>0.50184</v>
      </c>
      <c r="I318" s="1" t="n">
        <v>3.53916E-008</v>
      </c>
      <c r="J318" s="1" t="n">
        <v>0.0088</v>
      </c>
      <c r="K318" s="1" t="n">
        <v>0.0193</v>
      </c>
      <c r="L318" s="1" t="n">
        <v>0.672</v>
      </c>
      <c r="M318" s="1" t="n">
        <v>0.6493</v>
      </c>
      <c r="N318" s="1" t="n">
        <v>314921</v>
      </c>
      <c r="O318" s="1" t="n">
        <v>346</v>
      </c>
      <c r="P318" s="3" t="n">
        <f aca="false">2*(1-H318)*H318*((F318/(G318*((N318)^0.5)))^2)</f>
        <v>4.82481284074042E-005</v>
      </c>
      <c r="Q318" s="1" t="n">
        <f aca="false">((N318-O318-1)/O318)*(P318/(1-P318))</f>
        <v>0.0438680320002408</v>
      </c>
      <c r="R318" s="1" t="n">
        <f aca="false">F318^2/G318^2</f>
        <v>30.3891092338492</v>
      </c>
    </row>
    <row r="319" customFormat="false" ht="12.75" hidden="false" customHeight="false" outlineLevel="0" collapsed="false">
      <c r="A319" s="1" t="s">
        <v>883</v>
      </c>
      <c r="B319" s="1" t="s">
        <v>884</v>
      </c>
      <c r="C319" s="1" t="s">
        <v>30</v>
      </c>
      <c r="D319" s="1" t="s">
        <v>24</v>
      </c>
      <c r="E319" s="1" t="s">
        <v>45</v>
      </c>
      <c r="F319" s="1" t="n">
        <v>-0.017344</v>
      </c>
      <c r="G319" s="1" t="n">
        <v>0.0025518</v>
      </c>
      <c r="H319" s="1" t="n">
        <v>0.5044</v>
      </c>
      <c r="I319" s="1" t="n">
        <v>1.07201E-011</v>
      </c>
      <c r="J319" s="1" t="n">
        <v>-0.0151</v>
      </c>
      <c r="K319" s="1" t="n">
        <v>0.0184</v>
      </c>
      <c r="L319" s="1" t="n">
        <v>0.432</v>
      </c>
      <c r="M319" s="1" t="n">
        <v>0.4108</v>
      </c>
      <c r="N319" s="1" t="n">
        <v>314921</v>
      </c>
      <c r="O319" s="1" t="n">
        <v>346</v>
      </c>
      <c r="P319" s="3" t="n">
        <f aca="false">2*(1-H319)*H319*((F319/(G319*((N319)^0.5)))^2)</f>
        <v>7.33398492544044E-005</v>
      </c>
      <c r="Q319" s="1" t="n">
        <f aca="false">((N319-O319-1)/O319)*(P319/(1-P319))</f>
        <v>0.0666835314253304</v>
      </c>
      <c r="R319" s="1" t="n">
        <f aca="false">F319^2/G319^2</f>
        <v>46.1960947596708</v>
      </c>
    </row>
    <row r="320" customFormat="false" ht="12.75" hidden="false" customHeight="false" outlineLevel="0" collapsed="false">
      <c r="A320" s="1" t="s">
        <v>885</v>
      </c>
      <c r="B320" s="1" t="s">
        <v>886</v>
      </c>
      <c r="C320" s="1" t="s">
        <v>24</v>
      </c>
      <c r="D320" s="1" t="s">
        <v>30</v>
      </c>
      <c r="E320" s="1" t="s">
        <v>35</v>
      </c>
      <c r="F320" s="1" t="n">
        <v>-0.016656</v>
      </c>
      <c r="G320" s="1" t="n">
        <v>0.0025395</v>
      </c>
      <c r="H320" s="1" t="n">
        <v>0.43031</v>
      </c>
      <c r="I320" s="1" t="n">
        <v>5.42875E-011</v>
      </c>
      <c r="J320" s="1" t="n">
        <v>-0.0216</v>
      </c>
      <c r="K320" s="1" t="n">
        <v>0.0183</v>
      </c>
      <c r="L320" s="1" t="n">
        <v>0.4167</v>
      </c>
      <c r="M320" s="1" t="n">
        <v>0.2365</v>
      </c>
      <c r="N320" s="1" t="n">
        <v>314921</v>
      </c>
      <c r="O320" s="1" t="n">
        <v>346</v>
      </c>
      <c r="P320" s="3" t="n">
        <f aca="false">2*(1-H320)*H320*((F320/(G320*((N320)^0.5)))^2)</f>
        <v>6.69720200848072E-005</v>
      </c>
      <c r="Q320" s="1" t="n">
        <f aca="false">((N320-O320-1)/O320)*(P320/(1-P320))</f>
        <v>0.0608932580466921</v>
      </c>
      <c r="R320" s="1" t="n">
        <f aca="false">F320^2/G320^2</f>
        <v>43.0174824308705</v>
      </c>
    </row>
    <row r="321" customFormat="false" ht="12.75" hidden="false" customHeight="false" outlineLevel="0" collapsed="false">
      <c r="A321" s="1" t="s">
        <v>887</v>
      </c>
      <c r="B321" s="1" t="s">
        <v>888</v>
      </c>
      <c r="C321" s="1" t="s">
        <v>24</v>
      </c>
      <c r="D321" s="1" t="s">
        <v>30</v>
      </c>
      <c r="E321" s="1" t="s">
        <v>48</v>
      </c>
      <c r="F321" s="1" t="n">
        <v>0.019943</v>
      </c>
      <c r="G321" s="1" t="n">
        <v>0.0028281</v>
      </c>
      <c r="H321" s="1" t="n">
        <v>0.27414</v>
      </c>
      <c r="I321" s="1" t="n">
        <v>1.77215E-012</v>
      </c>
      <c r="J321" s="1" t="n">
        <v>-0.0213</v>
      </c>
      <c r="K321" s="1" t="n">
        <v>0.0199</v>
      </c>
      <c r="L321" s="1" t="n">
        <v>0.2992</v>
      </c>
      <c r="M321" s="1" t="n">
        <v>0.283</v>
      </c>
      <c r="N321" s="1" t="n">
        <v>314921</v>
      </c>
      <c r="O321" s="1" t="n">
        <v>346</v>
      </c>
      <c r="P321" s="3" t="n">
        <f aca="false">2*(1-H321)*H321*((F321/(G321*((N321)^0.5)))^2)</f>
        <v>6.28412914382661E-005</v>
      </c>
      <c r="Q321" s="1" t="n">
        <f aca="false">((N321-O321-1)/O321)*(P321/(1-P321))</f>
        <v>0.0571372218279681</v>
      </c>
      <c r="R321" s="1" t="n">
        <f aca="false">F321^2/G321^2</f>
        <v>49.7269078966379</v>
      </c>
    </row>
    <row r="322" customFormat="false" ht="12.75" hidden="false" customHeight="false" outlineLevel="0" collapsed="false">
      <c r="A322" s="1" t="s">
        <v>889</v>
      </c>
      <c r="B322" s="1" t="s">
        <v>890</v>
      </c>
      <c r="C322" s="1" t="s">
        <v>30</v>
      </c>
      <c r="D322" s="1" t="s">
        <v>24</v>
      </c>
      <c r="E322" s="1" t="s">
        <v>26</v>
      </c>
      <c r="F322" s="1" t="n">
        <v>0.023414</v>
      </c>
      <c r="G322" s="1" t="n">
        <v>0.0035121</v>
      </c>
      <c r="H322" s="1" t="n">
        <v>0.15221</v>
      </c>
      <c r="I322" s="1" t="n">
        <v>2.61999E-011</v>
      </c>
      <c r="J322" s="1" t="n">
        <v>0.0426</v>
      </c>
      <c r="K322" s="1" t="n">
        <v>0.0255</v>
      </c>
      <c r="L322" s="1" t="n">
        <v>0.1476</v>
      </c>
      <c r="M322" s="1" t="n">
        <v>0.09528</v>
      </c>
      <c r="N322" s="1" t="n">
        <v>314921</v>
      </c>
      <c r="O322" s="1" t="n">
        <v>346</v>
      </c>
      <c r="P322" s="3" t="n">
        <f aca="false">2*(1-H322)*H322*((F322/(G322*((N322)^0.5)))^2)</f>
        <v>3.64231356505988E-005</v>
      </c>
      <c r="Q322" s="1" t="n">
        <f aca="false">((N322-O322-1)/O322)*(P322/(1-P322))</f>
        <v>0.0331161526512054</v>
      </c>
      <c r="R322" s="1" t="n">
        <f aca="false">F322^2/G322^2</f>
        <v>44.4444444444444</v>
      </c>
    </row>
    <row r="323" customFormat="false" ht="12.75" hidden="false" customHeight="false" outlineLevel="0" collapsed="false">
      <c r="A323" s="1" t="s">
        <v>891</v>
      </c>
      <c r="B323" s="1" t="s">
        <v>892</v>
      </c>
      <c r="C323" s="1" t="s">
        <v>20</v>
      </c>
      <c r="D323" s="1" t="s">
        <v>19</v>
      </c>
      <c r="E323" s="1" t="s">
        <v>50</v>
      </c>
      <c r="F323" s="1" t="n">
        <v>0.01574</v>
      </c>
      <c r="G323" s="1" t="n">
        <v>0.0025817</v>
      </c>
      <c r="H323" s="1" t="n">
        <v>0.38756</v>
      </c>
      <c r="I323" s="1" t="n">
        <v>1.0849E-009</v>
      </c>
      <c r="J323" s="1" t="n">
        <v>0.0121</v>
      </c>
      <c r="K323" s="1" t="n">
        <v>0.0182</v>
      </c>
      <c r="L323" s="1" t="n">
        <v>0.4497</v>
      </c>
      <c r="M323" s="1" t="n">
        <v>0.5049</v>
      </c>
      <c r="N323" s="1" t="n">
        <v>314921</v>
      </c>
      <c r="O323" s="1" t="n">
        <v>346</v>
      </c>
      <c r="P323" s="3" t="n">
        <f aca="false">2*(1-H323)*H323*((F323/(G323*((N323)^0.5)))^2)</f>
        <v>5.603105185353E-005</v>
      </c>
      <c r="Q323" s="1" t="n">
        <f aca="false">((N323-O323-1)/O323)*(P323/(1-P323))</f>
        <v>0.0509447969927942</v>
      </c>
      <c r="R323" s="1" t="n">
        <f aca="false">F323^2/G323^2</f>
        <v>37.1704575031789</v>
      </c>
    </row>
    <row r="324" customFormat="false" ht="12.75" hidden="false" customHeight="false" outlineLevel="0" collapsed="false">
      <c r="A324" s="1" t="s">
        <v>893</v>
      </c>
      <c r="B324" s="1" t="s">
        <v>894</v>
      </c>
      <c r="C324" s="1" t="s">
        <v>30</v>
      </c>
      <c r="D324" s="1" t="s">
        <v>20</v>
      </c>
      <c r="E324" s="1" t="s">
        <v>17</v>
      </c>
      <c r="F324" s="1" t="n">
        <v>-0.025789</v>
      </c>
      <c r="G324" s="1" t="n">
        <v>0.0044327</v>
      </c>
      <c r="H324" s="1" t="n">
        <v>0.092107</v>
      </c>
      <c r="I324" s="1" t="n">
        <v>5.96774E-009</v>
      </c>
      <c r="J324" s="1" t="n">
        <v>0.015</v>
      </c>
      <c r="K324" s="1" t="n">
        <v>0.0288</v>
      </c>
      <c r="L324" s="1" t="n">
        <v>0.1132</v>
      </c>
      <c r="M324" s="1" t="n">
        <v>0.6022</v>
      </c>
      <c r="N324" s="1" t="n">
        <v>314921</v>
      </c>
      <c r="O324" s="1" t="n">
        <v>346</v>
      </c>
      <c r="P324" s="3" t="n">
        <f aca="false">2*(1-H324)*H324*((F324/(G324*((N324)^0.5)))^2)</f>
        <v>1.79757907310924E-005</v>
      </c>
      <c r="Q324" s="1" t="n">
        <f aca="false">((N324-O324-1)/O324)*(P324/(1-P324))</f>
        <v>0.0163434047493307</v>
      </c>
      <c r="R324" s="1" t="n">
        <f aca="false">F324^2/G324^2</f>
        <v>33.8479464187965</v>
      </c>
    </row>
    <row r="325" customFormat="false" ht="12.75" hidden="false" customHeight="false" outlineLevel="0" collapsed="false">
      <c r="A325" s="1" t="s">
        <v>895</v>
      </c>
      <c r="B325" s="1" t="s">
        <v>896</v>
      </c>
      <c r="C325" s="1" t="s">
        <v>30</v>
      </c>
      <c r="D325" s="1" t="s">
        <v>24</v>
      </c>
      <c r="E325" s="1" t="s">
        <v>54</v>
      </c>
      <c r="F325" s="1" t="n">
        <v>-0.017669</v>
      </c>
      <c r="G325" s="1" t="n">
        <v>0.0028619</v>
      </c>
      <c r="H325" s="1" t="n">
        <v>0.26043</v>
      </c>
      <c r="I325" s="1" t="n">
        <v>6.67575E-010</v>
      </c>
      <c r="J325" s="1" t="n">
        <v>0.0247</v>
      </c>
      <c r="K325" s="1" t="n">
        <v>0.0215</v>
      </c>
      <c r="L325" s="1" t="n">
        <v>0.2312</v>
      </c>
      <c r="M325" s="1" t="n">
        <v>0.2502</v>
      </c>
      <c r="N325" s="1" t="n">
        <v>314921</v>
      </c>
      <c r="O325" s="1" t="n">
        <v>346</v>
      </c>
      <c r="P325" s="3" t="n">
        <f aca="false">2*(1-H325)*H325*((F325/(G325*((N325)^0.5)))^2)</f>
        <v>4.66244479918131E-005</v>
      </c>
      <c r="Q325" s="1" t="n">
        <f aca="false">((N325-O325-1)/O325)*(P325/(1-P325))</f>
        <v>0.0423916848778566</v>
      </c>
      <c r="R325" s="1" t="n">
        <f aca="false">F325^2/G325^2</f>
        <v>38.1166770200184</v>
      </c>
    </row>
    <row r="326" customFormat="false" ht="12.75" hidden="false" customHeight="false" outlineLevel="0" collapsed="false">
      <c r="A326" s="1" t="s">
        <v>897</v>
      </c>
      <c r="B326" s="1" t="s">
        <v>898</v>
      </c>
      <c r="C326" s="1" t="s">
        <v>19</v>
      </c>
      <c r="D326" s="1" t="s">
        <v>20</v>
      </c>
      <c r="E326" s="1" t="s">
        <v>42</v>
      </c>
      <c r="F326" s="1" t="n">
        <v>0.020686</v>
      </c>
      <c r="G326" s="1" t="n">
        <v>0.0028483</v>
      </c>
      <c r="H326" s="1" t="n">
        <v>0.269</v>
      </c>
      <c r="I326" s="1" t="n">
        <v>3.8089E-013</v>
      </c>
      <c r="J326" s="1" t="n">
        <v>-0.0254</v>
      </c>
      <c r="K326" s="1" t="n">
        <v>0.0199</v>
      </c>
      <c r="L326" s="1" t="n">
        <v>0.2973</v>
      </c>
      <c r="M326" s="1" t="n">
        <v>0.2027</v>
      </c>
      <c r="N326" s="1" t="n">
        <v>314921</v>
      </c>
      <c r="O326" s="1" t="n">
        <v>346</v>
      </c>
      <c r="P326" s="3" t="n">
        <f aca="false">2*(1-H326)*H326*((F326/(G326*((N326)^0.5)))^2)</f>
        <v>6.58687788016472E-005</v>
      </c>
      <c r="Q326" s="1" t="n">
        <f aca="false">((N326-O326-1)/O326)*(P326/(1-P326))</f>
        <v>0.0598900871491843</v>
      </c>
      <c r="R326" s="1" t="n">
        <f aca="false">F326^2/G326^2</f>
        <v>52.7450345277222</v>
      </c>
    </row>
    <row r="327" customFormat="false" ht="12.75" hidden="false" customHeight="false" outlineLevel="0" collapsed="false">
      <c r="A327" s="1" t="s">
        <v>899</v>
      </c>
      <c r="B327" s="1" t="s">
        <v>900</v>
      </c>
      <c r="C327" s="1" t="s">
        <v>30</v>
      </c>
      <c r="D327" s="1" t="s">
        <v>24</v>
      </c>
      <c r="E327" s="1" t="s">
        <v>36</v>
      </c>
      <c r="F327" s="1" t="n">
        <v>-0.019018</v>
      </c>
      <c r="G327" s="1" t="n">
        <v>0.0027624</v>
      </c>
      <c r="H327" s="1" t="n">
        <v>0.70801</v>
      </c>
      <c r="I327" s="1" t="n">
        <v>5.81032E-012</v>
      </c>
      <c r="J327" s="1" t="n">
        <v>0.0069</v>
      </c>
      <c r="K327" s="1" t="n">
        <v>0.0223</v>
      </c>
      <c r="L327" s="1" t="n">
        <v>0.7918</v>
      </c>
      <c r="M327" s="1" t="n">
        <v>0.7582</v>
      </c>
      <c r="N327" s="1" t="n">
        <v>314921</v>
      </c>
      <c r="O327" s="1" t="n">
        <v>346</v>
      </c>
      <c r="P327" s="3" t="n">
        <f aca="false">2*(1-H327)*H327*((F327/(G327*((N327)^0.5)))^2)</f>
        <v>6.22289250680104E-005</v>
      </c>
      <c r="Q327" s="1" t="n">
        <f aca="false">((N327-O327-1)/O327)*(P327/(1-P327))</f>
        <v>0.0565804049676779</v>
      </c>
      <c r="R327" s="1" t="n">
        <f aca="false">F327^2/G327^2</f>
        <v>47.397622255049</v>
      </c>
    </row>
    <row r="328" customFormat="false" ht="12.75" hidden="false" customHeight="false" outlineLevel="0" collapsed="false">
      <c r="A328" s="1" t="s">
        <v>901</v>
      </c>
      <c r="B328" s="1" t="s">
        <v>902</v>
      </c>
      <c r="C328" s="1" t="s">
        <v>24</v>
      </c>
      <c r="D328" s="1" t="s">
        <v>30</v>
      </c>
      <c r="E328" s="1" t="s">
        <v>47</v>
      </c>
      <c r="F328" s="1" t="n">
        <v>0.014809</v>
      </c>
      <c r="G328" s="1" t="n">
        <v>0.0026954</v>
      </c>
      <c r="H328" s="1" t="n">
        <v>0.67671</v>
      </c>
      <c r="I328" s="1" t="n">
        <v>3.92871E-008</v>
      </c>
      <c r="J328" s="1" t="n">
        <v>-0.0152</v>
      </c>
      <c r="K328" s="1" t="n">
        <v>0.0196</v>
      </c>
      <c r="L328" s="1" t="n">
        <v>0.6921</v>
      </c>
      <c r="M328" s="1" t="n">
        <v>0.4379</v>
      </c>
      <c r="N328" s="1" t="n">
        <v>314921</v>
      </c>
      <c r="O328" s="1" t="n">
        <v>346</v>
      </c>
      <c r="P328" s="3" t="n">
        <f aca="false">2*(1-H328)*H328*((F328/(G328*((N328)^0.5)))^2)</f>
        <v>4.19399837165223E-005</v>
      </c>
      <c r="Q328" s="1" t="n">
        <f aca="false">((N328-O328-1)/O328)*(P328/(1-P328))</f>
        <v>0.0381323172966315</v>
      </c>
      <c r="R328" s="1" t="n">
        <f aca="false">F328^2/G328^2</f>
        <v>30.1859618047019</v>
      </c>
    </row>
    <row r="329" customFormat="false" ht="12.75" hidden="false" customHeight="false" outlineLevel="0" collapsed="false">
      <c r="A329" s="1" t="s">
        <v>903</v>
      </c>
      <c r="B329" s="1" t="s">
        <v>904</v>
      </c>
      <c r="C329" s="1" t="s">
        <v>30</v>
      </c>
      <c r="D329" s="1" t="s">
        <v>24</v>
      </c>
      <c r="E329" s="1" t="s">
        <v>17</v>
      </c>
      <c r="F329" s="1" t="n">
        <v>0.017114</v>
      </c>
      <c r="G329" s="1" t="n">
        <v>0.0025295</v>
      </c>
      <c r="H329" s="1" t="n">
        <v>0.55683</v>
      </c>
      <c r="I329" s="1" t="n">
        <v>1.32923E-011</v>
      </c>
      <c r="J329" s="1" t="n">
        <v>0.0169</v>
      </c>
      <c r="K329" s="1" t="n">
        <v>0.0181</v>
      </c>
      <c r="L329" s="1" t="n">
        <v>0.5472</v>
      </c>
      <c r="M329" s="1" t="n">
        <v>0.3498</v>
      </c>
      <c r="N329" s="1" t="n">
        <v>314921</v>
      </c>
      <c r="O329" s="1" t="n">
        <v>346</v>
      </c>
      <c r="P329" s="3" t="n">
        <f aca="false">2*(1-H329)*H329*((F329/(G329*((N329)^0.5)))^2)</f>
        <v>7.1738954091175E-005</v>
      </c>
      <c r="Q329" s="1" t="n">
        <f aca="false">((N329-O329-1)/O329)*(P329/(1-P329))</f>
        <v>0.0652278289261591</v>
      </c>
      <c r="R329" s="1" t="n">
        <f aca="false">F329^2/G329^2</f>
        <v>45.7755623004155</v>
      </c>
    </row>
    <row r="330" customFormat="false" ht="12.75" hidden="false" customHeight="false" outlineLevel="0" collapsed="false">
      <c r="A330" s="1" t="s">
        <v>905</v>
      </c>
      <c r="B330" s="1" t="s">
        <v>906</v>
      </c>
      <c r="C330" s="1" t="s">
        <v>19</v>
      </c>
      <c r="D330" s="1" t="s">
        <v>24</v>
      </c>
      <c r="E330" s="1" t="s">
        <v>36</v>
      </c>
      <c r="F330" s="1" t="n">
        <v>-0.027838</v>
      </c>
      <c r="G330" s="1" t="n">
        <v>0.0027056</v>
      </c>
      <c r="H330" s="1" t="n">
        <v>0.31679</v>
      </c>
      <c r="I330" s="1" t="n">
        <v>7.9561E-025</v>
      </c>
      <c r="J330" s="1" t="n">
        <v>-0.0162</v>
      </c>
      <c r="K330" s="1" t="n">
        <v>0.0196</v>
      </c>
      <c r="L330" s="1" t="n">
        <v>0.3003</v>
      </c>
      <c r="M330" s="1" t="n">
        <v>0.4095</v>
      </c>
      <c r="N330" s="1" t="n">
        <v>314921</v>
      </c>
      <c r="O330" s="1" t="n">
        <v>346</v>
      </c>
      <c r="P330" s="3" t="n">
        <f aca="false">2*(1-H330)*H330*((F330/(G330*((N330)^0.5)))^2)</f>
        <v>0.000145513381331682</v>
      </c>
      <c r="Q330" s="1" t="n">
        <f aca="false">((N330-O330-1)/O330)*(P330/(1-P330))</f>
        <v>0.132316150935361</v>
      </c>
      <c r="R330" s="1" t="n">
        <f aca="false">F330^2/G330^2</f>
        <v>105.864141626575</v>
      </c>
    </row>
    <row r="331" customFormat="false" ht="12.75" hidden="false" customHeight="false" outlineLevel="0" collapsed="false">
      <c r="A331" s="1" t="s">
        <v>907</v>
      </c>
      <c r="B331" s="1" t="s">
        <v>908</v>
      </c>
      <c r="C331" s="1" t="s">
        <v>30</v>
      </c>
      <c r="D331" s="1" t="s">
        <v>24</v>
      </c>
      <c r="E331" s="1" t="s">
        <v>32</v>
      </c>
      <c r="F331" s="1" t="n">
        <v>0.019644</v>
      </c>
      <c r="G331" s="1" t="n">
        <v>0.0026132</v>
      </c>
      <c r="H331" s="1" t="n">
        <v>0.36087</v>
      </c>
      <c r="I331" s="1" t="n">
        <v>5.61177E-014</v>
      </c>
      <c r="J331" s="1" t="n">
        <v>-0.0598</v>
      </c>
      <c r="K331" s="1" t="n">
        <v>0.0185</v>
      </c>
      <c r="L331" s="1" t="n">
        <v>0.3891</v>
      </c>
      <c r="M331" s="1" t="n">
        <v>0.001256</v>
      </c>
      <c r="N331" s="1" t="n">
        <v>314921</v>
      </c>
      <c r="O331" s="1" t="n">
        <v>346</v>
      </c>
      <c r="P331" s="3" t="n">
        <f aca="false">2*(1-H331)*H331*((F331/(G331*((N331)^0.5)))^2)</f>
        <v>8.2771896992949E-005</v>
      </c>
      <c r="Q331" s="1" t="n">
        <f aca="false">((N331-O331-1)/O331)*(P331/(1-P331))</f>
        <v>0.0752602373073498</v>
      </c>
      <c r="R331" s="1" t="n">
        <f aca="false">F331^2/G331^2</f>
        <v>56.5086005326746</v>
      </c>
    </row>
    <row r="332" customFormat="false" ht="12.75" hidden="false" customHeight="false" outlineLevel="0" collapsed="false">
      <c r="A332" s="1" t="s">
        <v>909</v>
      </c>
      <c r="B332" s="1" t="s">
        <v>910</v>
      </c>
      <c r="C332" s="1" t="s">
        <v>24</v>
      </c>
      <c r="D332" s="1" t="s">
        <v>30</v>
      </c>
      <c r="E332" s="1" t="s">
        <v>22</v>
      </c>
      <c r="F332" s="1" t="n">
        <v>0.013997</v>
      </c>
      <c r="G332" s="1" t="n">
        <v>0.0025549</v>
      </c>
      <c r="H332" s="1" t="n">
        <v>0.53119</v>
      </c>
      <c r="I332" s="1" t="n">
        <v>4.28963E-008</v>
      </c>
      <c r="J332" s="1" t="n">
        <v>0.0179</v>
      </c>
      <c r="K332" s="1" t="n">
        <v>0.0183</v>
      </c>
      <c r="L332" s="1" t="n">
        <v>0.5663</v>
      </c>
      <c r="M332" s="1" t="n">
        <v>0.3297</v>
      </c>
      <c r="N332" s="1" t="n">
        <v>314921</v>
      </c>
      <c r="O332" s="1" t="n">
        <v>346</v>
      </c>
      <c r="P332" s="3" t="n">
        <f aca="false">2*(1-H332)*H332*((F332/(G332*((N332)^0.5)))^2)</f>
        <v>4.74675967048169E-005</v>
      </c>
      <c r="Q332" s="1" t="n">
        <f aca="false">((N332-O332-1)/O332)*(P332/(1-P332))</f>
        <v>0.0431583254018143</v>
      </c>
      <c r="R332" s="1" t="n">
        <f aca="false">F332^2/G332^2</f>
        <v>30.0138779786395</v>
      </c>
    </row>
    <row r="333" customFormat="false" ht="12.75" hidden="false" customHeight="false" outlineLevel="0" collapsed="false">
      <c r="A333" s="1" t="s">
        <v>911</v>
      </c>
      <c r="B333" s="1" t="s">
        <v>912</v>
      </c>
      <c r="C333" s="1" t="s">
        <v>24</v>
      </c>
      <c r="D333" s="1" t="s">
        <v>30</v>
      </c>
      <c r="E333" s="1" t="s">
        <v>33</v>
      </c>
      <c r="F333" s="1" t="n">
        <v>-0.023063</v>
      </c>
      <c r="G333" s="1" t="n">
        <v>0.002628</v>
      </c>
      <c r="H333" s="1" t="n">
        <v>0.63772</v>
      </c>
      <c r="I333" s="1" t="n">
        <v>1.70294E-018</v>
      </c>
      <c r="J333" s="1" t="n">
        <v>-0.0115</v>
      </c>
      <c r="K333" s="1" t="n">
        <v>0.0189</v>
      </c>
      <c r="L333" s="1" t="n">
        <v>0.6126</v>
      </c>
      <c r="M333" s="1" t="n">
        <v>0.5432</v>
      </c>
      <c r="N333" s="1" t="n">
        <v>314921</v>
      </c>
      <c r="O333" s="1" t="n">
        <v>346</v>
      </c>
      <c r="P333" s="3" t="n">
        <f aca="false">2*(1-H333)*H333*((F333/(G333*((N333)^0.5)))^2)</f>
        <v>0.000113001353805838</v>
      </c>
      <c r="Q333" s="1" t="n">
        <f aca="false">((N333-O333-1)/O333)*(P333/(1-P333))</f>
        <v>0.102749437045482</v>
      </c>
      <c r="R333" s="1" t="n">
        <f aca="false">F333^2/G333^2</f>
        <v>77.0159853549991</v>
      </c>
    </row>
    <row r="334" customFormat="false" ht="12.75" hidden="false" customHeight="false" outlineLevel="0" collapsed="false">
      <c r="A334" s="1" t="s">
        <v>913</v>
      </c>
      <c r="B334" s="1" t="s">
        <v>914</v>
      </c>
      <c r="C334" s="1" t="s">
        <v>19</v>
      </c>
      <c r="D334" s="1" t="s">
        <v>20</v>
      </c>
      <c r="E334" s="1" t="s">
        <v>26</v>
      </c>
      <c r="F334" s="1" t="n">
        <v>0.015704</v>
      </c>
      <c r="G334" s="1" t="n">
        <v>0.0025088</v>
      </c>
      <c r="H334" s="1" t="n">
        <v>0.49603</v>
      </c>
      <c r="I334" s="1" t="n">
        <v>3.87017E-010</v>
      </c>
      <c r="J334" s="1" t="n">
        <v>-0.0382</v>
      </c>
      <c r="K334" s="1" t="n">
        <v>0.0182</v>
      </c>
      <c r="L334" s="1" t="n">
        <v>0.4683</v>
      </c>
      <c r="M334" s="1" t="n">
        <v>0.03527</v>
      </c>
      <c r="N334" s="1" t="n">
        <v>314921</v>
      </c>
      <c r="O334" s="1" t="n">
        <v>346</v>
      </c>
      <c r="P334" s="3" t="n">
        <f aca="false">2*(1-H334)*H334*((F334/(G334*((N334)^0.5)))^2)</f>
        <v>6.22056014224929E-005</v>
      </c>
      <c r="Q334" s="1" t="n">
        <f aca="false">((N334-O334-1)/O334)*(P334/(1-P334))</f>
        <v>0.0565591970904296</v>
      </c>
      <c r="R334" s="1" t="n">
        <f aca="false">F334^2/G334^2</f>
        <v>39.1821705962359</v>
      </c>
    </row>
    <row r="335" customFormat="false" ht="12.75" hidden="false" customHeight="false" outlineLevel="0" collapsed="false">
      <c r="A335" s="1" t="s">
        <v>915</v>
      </c>
      <c r="B335" s="1" t="s">
        <v>916</v>
      </c>
      <c r="C335" s="1" t="s">
        <v>19</v>
      </c>
      <c r="D335" s="1" t="s">
        <v>24</v>
      </c>
      <c r="E335" s="1" t="s">
        <v>33</v>
      </c>
      <c r="F335" s="1" t="n">
        <v>0.024036</v>
      </c>
      <c r="G335" s="1" t="n">
        <v>0.0033056</v>
      </c>
      <c r="H335" s="1" t="n">
        <v>0.18296</v>
      </c>
      <c r="I335" s="1" t="n">
        <v>3.5678E-013</v>
      </c>
      <c r="J335" s="1" t="n">
        <v>0.0348</v>
      </c>
      <c r="K335" s="1" t="n">
        <v>0.0226</v>
      </c>
      <c r="L335" s="1" t="n">
        <v>0.2025</v>
      </c>
      <c r="M335" s="1" t="n">
        <v>0.1236</v>
      </c>
      <c r="N335" s="1" t="n">
        <v>314921</v>
      </c>
      <c r="O335" s="1" t="n">
        <v>346</v>
      </c>
      <c r="P335" s="3" t="n">
        <f aca="false">2*(1-H335)*H335*((F335/(G335*((N335)^0.5)))^2)</f>
        <v>5.01939802364328E-005</v>
      </c>
      <c r="Q335" s="1" t="n">
        <f aca="false">((N335-O335-1)/O335)*(P335/(1-P335))</f>
        <v>0.0456373229122242</v>
      </c>
      <c r="R335" s="1" t="n">
        <f aca="false">F335^2/G335^2</f>
        <v>52.8717628637349</v>
      </c>
    </row>
    <row r="336" customFormat="false" ht="12.75" hidden="false" customHeight="false" outlineLevel="0" collapsed="false">
      <c r="A336" s="1" t="s">
        <v>917</v>
      </c>
      <c r="B336" s="1" t="s">
        <v>918</v>
      </c>
      <c r="C336" s="1" t="s">
        <v>24</v>
      </c>
      <c r="D336" s="1" t="s">
        <v>30</v>
      </c>
      <c r="E336" s="1" t="s">
        <v>17</v>
      </c>
      <c r="F336" s="1" t="n">
        <v>0.020313</v>
      </c>
      <c r="G336" s="1" t="n">
        <v>0.0032534</v>
      </c>
      <c r="H336" s="1" t="n">
        <v>0.18394</v>
      </c>
      <c r="I336" s="1" t="n">
        <v>4.27799E-010</v>
      </c>
      <c r="J336" s="1" t="n">
        <v>-0.0087</v>
      </c>
      <c r="K336" s="1" t="n">
        <v>0.022</v>
      </c>
      <c r="L336" s="1" t="n">
        <v>0.2154</v>
      </c>
      <c r="M336" s="1" t="n">
        <v>0.6918</v>
      </c>
      <c r="N336" s="1" t="n">
        <v>314921</v>
      </c>
      <c r="O336" s="1" t="n">
        <v>346</v>
      </c>
      <c r="P336" s="3" t="n">
        <f aca="false">2*(1-H336)*H336*((F336/(G336*((N336)^0.5)))^2)</f>
        <v>3.71620667740967E-005</v>
      </c>
      <c r="Q336" s="1" t="n">
        <f aca="false">((N336-O336-1)/O336)*(P336/(1-P336))</f>
        <v>0.033788018619294</v>
      </c>
      <c r="R336" s="1" t="n">
        <f aca="false">F336^2/G336^2</f>
        <v>38.9828163897212</v>
      </c>
    </row>
    <row r="337" customFormat="false" ht="12.75" hidden="false" customHeight="false" outlineLevel="0" collapsed="false">
      <c r="A337" s="1" t="s">
        <v>919</v>
      </c>
      <c r="B337" s="1" t="s">
        <v>920</v>
      </c>
      <c r="C337" s="1" t="s">
        <v>19</v>
      </c>
      <c r="D337" s="1" t="s">
        <v>20</v>
      </c>
      <c r="E337" s="1" t="s">
        <v>33</v>
      </c>
      <c r="F337" s="1" t="n">
        <v>0.018892</v>
      </c>
      <c r="G337" s="1" t="n">
        <v>0.0026888</v>
      </c>
      <c r="H337" s="1" t="n">
        <v>0.32008</v>
      </c>
      <c r="I337" s="1" t="n">
        <v>2.1301E-012</v>
      </c>
      <c r="J337" s="1" t="n">
        <v>-0.0024</v>
      </c>
      <c r="K337" s="1" t="n">
        <v>0.0198</v>
      </c>
      <c r="L337" s="1" t="n">
        <v>0.2919</v>
      </c>
      <c r="M337" s="1" t="n">
        <v>0.903</v>
      </c>
      <c r="N337" s="1" t="n">
        <v>314921</v>
      </c>
      <c r="O337" s="1" t="n">
        <v>346</v>
      </c>
      <c r="P337" s="3" t="n">
        <f aca="false">2*(1-H337)*H337*((F337/(G337*((N337)^0.5)))^2)</f>
        <v>6.8231293310488E-005</v>
      </c>
      <c r="Q337" s="1" t="n">
        <f aca="false">((N337-O337-1)/O337)*(P337/(1-P337))</f>
        <v>0.0620383105895809</v>
      </c>
      <c r="R337" s="1" t="n">
        <f aca="false">F337^2/G337^2</f>
        <v>49.3672431050782</v>
      </c>
    </row>
    <row r="338" customFormat="false" ht="12.75" hidden="false" customHeight="false" outlineLevel="0" collapsed="false">
      <c r="A338" s="1" t="s">
        <v>921</v>
      </c>
      <c r="B338" s="1" t="s">
        <v>922</v>
      </c>
      <c r="C338" s="1" t="s">
        <v>24</v>
      </c>
      <c r="D338" s="1" t="s">
        <v>30</v>
      </c>
      <c r="E338" s="1" t="s">
        <v>50</v>
      </c>
      <c r="F338" s="1" t="n">
        <v>-0.020119</v>
      </c>
      <c r="G338" s="1" t="n">
        <v>0.0031277</v>
      </c>
      <c r="H338" s="1" t="n">
        <v>0.20192</v>
      </c>
      <c r="I338" s="1" t="n">
        <v>1.25811E-010</v>
      </c>
      <c r="J338" s="1" t="n">
        <v>0.0229</v>
      </c>
      <c r="K338" s="1" t="n">
        <v>0.0215</v>
      </c>
      <c r="L338" s="1" t="n">
        <v>0.2285</v>
      </c>
      <c r="M338" s="1" t="n">
        <v>0.2887</v>
      </c>
      <c r="N338" s="1" t="n">
        <v>314921</v>
      </c>
      <c r="O338" s="1" t="n">
        <v>346</v>
      </c>
      <c r="P338" s="3" t="n">
        <f aca="false">2*(1-H338)*H338*((F338/(G338*((N338)^0.5)))^2)</f>
        <v>4.23464238318626E-005</v>
      </c>
      <c r="Q338" s="1" t="n">
        <f aca="false">((N338-O338-1)/O338)*(P338/(1-P338))</f>
        <v>0.0385018729902862</v>
      </c>
      <c r="R338" s="1" t="n">
        <f aca="false">F338^2/G338^2</f>
        <v>41.3773431494167</v>
      </c>
    </row>
    <row r="339" customFormat="false" ht="12.75" hidden="false" customHeight="false" outlineLevel="0" collapsed="false">
      <c r="A339" s="1" t="s">
        <v>923</v>
      </c>
      <c r="B339" s="1" t="s">
        <v>924</v>
      </c>
      <c r="C339" s="1" t="s">
        <v>19</v>
      </c>
      <c r="D339" s="1" t="s">
        <v>20</v>
      </c>
      <c r="E339" s="1" t="s">
        <v>50</v>
      </c>
      <c r="F339" s="1" t="n">
        <v>0.014407</v>
      </c>
      <c r="G339" s="1" t="n">
        <v>0.0026009</v>
      </c>
      <c r="H339" s="1" t="n">
        <v>0.36856</v>
      </c>
      <c r="I339" s="1" t="n">
        <v>3.03823E-008</v>
      </c>
      <c r="J339" s="1" t="n">
        <v>0.0037</v>
      </c>
      <c r="K339" s="1" t="n">
        <v>0.0188</v>
      </c>
      <c r="L339" s="1" t="n">
        <v>0.3545</v>
      </c>
      <c r="M339" s="1" t="n">
        <v>0.8436</v>
      </c>
      <c r="N339" s="1" t="n">
        <v>314921</v>
      </c>
      <c r="O339" s="1" t="n">
        <v>346</v>
      </c>
      <c r="P339" s="3" t="n">
        <f aca="false">2*(1-H339)*H339*((F339/(G339*((N339)^0.5)))^2)</f>
        <v>4.53490784306971E-005</v>
      </c>
      <c r="Q339" s="1" t="n">
        <f aca="false">((N339-O339-1)/O339)*(P339/(1-P339))</f>
        <v>0.0412320461308375</v>
      </c>
      <c r="R339" s="1" t="n">
        <f aca="false">F339^2/G339^2</f>
        <v>30.6831400963026</v>
      </c>
    </row>
    <row r="340" customFormat="false" ht="12.75" hidden="false" customHeight="false" outlineLevel="0" collapsed="false">
      <c r="A340" s="1" t="s">
        <v>925</v>
      </c>
      <c r="B340" s="1" t="s">
        <v>926</v>
      </c>
      <c r="C340" s="1" t="s">
        <v>24</v>
      </c>
      <c r="D340" s="1" t="s">
        <v>30</v>
      </c>
      <c r="E340" s="1" t="s">
        <v>38</v>
      </c>
      <c r="F340" s="1" t="n">
        <v>0.014389</v>
      </c>
      <c r="G340" s="1" t="n">
        <v>0.0026359</v>
      </c>
      <c r="H340" s="1" t="n">
        <v>0.36275</v>
      </c>
      <c r="I340" s="1" t="n">
        <v>4.79159E-008</v>
      </c>
      <c r="J340" s="1" t="n">
        <v>-0.0523</v>
      </c>
      <c r="K340" s="1" t="n">
        <v>0.0185</v>
      </c>
      <c r="L340" s="1" t="n">
        <v>0.3963</v>
      </c>
      <c r="M340" s="1" t="n">
        <v>0.004694</v>
      </c>
      <c r="N340" s="1" t="n">
        <v>314921</v>
      </c>
      <c r="O340" s="1" t="n">
        <v>346</v>
      </c>
      <c r="P340" s="3" t="n">
        <f aca="false">2*(1-H340)*H340*((F340/(G340*((N340)^0.5)))^2)</f>
        <v>4.37470733247989E-005</v>
      </c>
      <c r="Q340" s="1" t="n">
        <f aca="false">((N340-O340-1)/O340)*(P340/(1-P340))</f>
        <v>0.0397754159079649</v>
      </c>
      <c r="R340" s="1" t="n">
        <f aca="false">F340^2/G340^2</f>
        <v>29.7991149157159</v>
      </c>
    </row>
    <row r="341" customFormat="false" ht="12.75" hidden="false" customHeight="false" outlineLevel="0" collapsed="false">
      <c r="A341" s="1" t="s">
        <v>927</v>
      </c>
      <c r="B341" s="1" t="s">
        <v>928</v>
      </c>
      <c r="C341" s="1" t="s">
        <v>30</v>
      </c>
      <c r="D341" s="1" t="s">
        <v>19</v>
      </c>
      <c r="E341" s="1" t="s">
        <v>26</v>
      </c>
      <c r="F341" s="1" t="n">
        <v>-0.025184</v>
      </c>
      <c r="G341" s="1" t="n">
        <v>0.0043542</v>
      </c>
      <c r="H341" s="1" t="n">
        <v>0.091882</v>
      </c>
      <c r="I341" s="1" t="n">
        <v>7.31105E-009</v>
      </c>
      <c r="J341" s="1" t="n">
        <v>-0.0032</v>
      </c>
      <c r="K341" s="1" t="n">
        <v>0.0279</v>
      </c>
      <c r="L341" s="1" t="n">
        <v>0.1193</v>
      </c>
      <c r="M341" s="1" t="n">
        <v>0.9082</v>
      </c>
      <c r="N341" s="1" t="n">
        <v>314921</v>
      </c>
      <c r="O341" s="1" t="n">
        <v>346</v>
      </c>
      <c r="P341" s="3" t="n">
        <f aca="false">2*(1-H341)*H341*((F341/(G341*((N341)^0.5)))^2)</f>
        <v>1.7726939895769E-005</v>
      </c>
      <c r="Q341" s="1" t="n">
        <f aca="false">((N341-O341-1)/O341)*(P341/(1-P341))</f>
        <v>0.0161171481087899</v>
      </c>
      <c r="R341" s="1" t="n">
        <f aca="false">F341^2/G341^2</f>
        <v>33.4528154322337</v>
      </c>
    </row>
    <row r="342" customFormat="false" ht="12.75" hidden="false" customHeight="false" outlineLevel="0" collapsed="false">
      <c r="A342" s="1" t="s">
        <v>929</v>
      </c>
      <c r="B342" s="1" t="s">
        <v>930</v>
      </c>
      <c r="C342" s="1" t="s">
        <v>20</v>
      </c>
      <c r="D342" s="1" t="s">
        <v>19</v>
      </c>
      <c r="E342" s="1" t="s">
        <v>26</v>
      </c>
      <c r="F342" s="1" t="n">
        <v>-0.049221</v>
      </c>
      <c r="G342" s="1" t="n">
        <v>0.0051092</v>
      </c>
      <c r="H342" s="1" t="n">
        <v>0.064334</v>
      </c>
      <c r="I342" s="1" t="n">
        <v>5.79829E-022</v>
      </c>
      <c r="J342" s="1" t="n">
        <v>0.0237</v>
      </c>
      <c r="K342" s="1" t="n">
        <v>0.0412</v>
      </c>
      <c r="L342" s="1" t="n">
        <v>0.05182</v>
      </c>
      <c r="M342" s="1" t="n">
        <v>0.565</v>
      </c>
      <c r="N342" s="1" t="n">
        <v>314921</v>
      </c>
      <c r="O342" s="1" t="n">
        <v>346</v>
      </c>
      <c r="P342" s="3" t="n">
        <f aca="false">2*(1-H342)*H342*((F342/(G342*((N342)^0.5)))^2)</f>
        <v>3.54801000363831E-005</v>
      </c>
      <c r="Q342" s="1" t="n">
        <f aca="false">((N342-O342-1)/O342)*(P342/(1-P342))</f>
        <v>0.0322587080937658</v>
      </c>
      <c r="R342" s="1" t="n">
        <f aca="false">F342^2/G342^2</f>
        <v>92.8100611081139</v>
      </c>
    </row>
    <row r="343" customFormat="false" ht="12.75" hidden="false" customHeight="false" outlineLevel="0" collapsed="false">
      <c r="A343" s="1" t="s">
        <v>931</v>
      </c>
      <c r="B343" s="1" t="s">
        <v>932</v>
      </c>
      <c r="C343" s="1" t="s">
        <v>20</v>
      </c>
      <c r="D343" s="1" t="s">
        <v>19</v>
      </c>
      <c r="E343" s="1" t="s">
        <v>42</v>
      </c>
      <c r="F343" s="1" t="n">
        <v>0.034196</v>
      </c>
      <c r="G343" s="1" t="n">
        <v>0.0060081</v>
      </c>
      <c r="H343" s="1" t="n">
        <v>0.046133</v>
      </c>
      <c r="I343" s="1" t="n">
        <v>1.25901E-008</v>
      </c>
      <c r="J343" s="1" t="n">
        <v>-0.0412</v>
      </c>
      <c r="K343" s="1" t="n">
        <v>0.0386</v>
      </c>
      <c r="L343" s="1" t="n">
        <v>0.05885</v>
      </c>
      <c r="M343" s="1" t="n">
        <v>0.2859</v>
      </c>
      <c r="N343" s="1" t="n">
        <v>314921</v>
      </c>
      <c r="O343" s="1" t="n">
        <v>346</v>
      </c>
      <c r="P343" s="3" t="n">
        <f aca="false">2*(1-H343)*H343*((F343/(G343*((N343)^0.5)))^2)</f>
        <v>9.05324361845991E-006</v>
      </c>
      <c r="Q343" s="1" t="n">
        <f aca="false">((N343-O343-1)/O343)*(P343/(1-P343))</f>
        <v>0.00823104289345565</v>
      </c>
      <c r="R343" s="1" t="n">
        <f aca="false">F343^2/G343^2</f>
        <v>32.3948752416319</v>
      </c>
    </row>
    <row r="344" customFormat="false" ht="12.75" hidden="false" customHeight="false" outlineLevel="0" collapsed="false">
      <c r="A344" s="1" t="s">
        <v>933</v>
      </c>
      <c r="B344" s="1" t="s">
        <v>934</v>
      </c>
      <c r="C344" s="1" t="s">
        <v>19</v>
      </c>
      <c r="D344" s="1" t="s">
        <v>30</v>
      </c>
      <c r="E344" s="1" t="s">
        <v>54</v>
      </c>
      <c r="F344" s="1" t="n">
        <v>0.016906</v>
      </c>
      <c r="G344" s="1" t="n">
        <v>0.0025857</v>
      </c>
      <c r="H344" s="1" t="n">
        <v>0.45033</v>
      </c>
      <c r="I344" s="1" t="n">
        <v>6.2273E-011</v>
      </c>
      <c r="J344" s="1" t="n">
        <v>0.0095</v>
      </c>
      <c r="K344" s="1" t="n">
        <v>0.0191</v>
      </c>
      <c r="L344" s="1" t="n">
        <v>0.3534</v>
      </c>
      <c r="M344" s="1" t="n">
        <v>0.6186</v>
      </c>
      <c r="N344" s="1" t="n">
        <v>314921</v>
      </c>
      <c r="O344" s="1" t="n">
        <v>346</v>
      </c>
      <c r="P344" s="3" t="n">
        <f aca="false">2*(1-H344)*H344*((F344/(G344*((N344)^0.5)))^2)</f>
        <v>6.72027037897659E-005</v>
      </c>
      <c r="Q344" s="1" t="n">
        <f aca="false">((N344-O344-1)/O344)*(P344/(1-P344))</f>
        <v>0.0611030176809511</v>
      </c>
      <c r="R344" s="1" t="n">
        <f aca="false">F344^2/G344^2</f>
        <v>42.7489506265797</v>
      </c>
    </row>
    <row r="345" customFormat="false" ht="12.75" hidden="false" customHeight="false" outlineLevel="0" collapsed="false">
      <c r="A345" s="1" t="s">
        <v>935</v>
      </c>
      <c r="B345" s="1" t="s">
        <v>936</v>
      </c>
      <c r="C345" s="1" t="s">
        <v>30</v>
      </c>
      <c r="D345" s="1" t="s">
        <v>24</v>
      </c>
      <c r="E345" s="1" t="s">
        <v>57</v>
      </c>
      <c r="F345" s="1" t="n">
        <v>-0.016924</v>
      </c>
      <c r="G345" s="1" t="n">
        <v>0.0026102</v>
      </c>
      <c r="H345" s="1" t="n">
        <v>0.36612</v>
      </c>
      <c r="I345" s="1" t="n">
        <v>8.95571E-011</v>
      </c>
      <c r="J345" s="1" t="n">
        <v>0.0078</v>
      </c>
      <c r="K345" s="1" t="n">
        <v>0.0205</v>
      </c>
      <c r="L345" s="1" t="n">
        <v>0.2624</v>
      </c>
      <c r="M345" s="1" t="n">
        <v>0.704</v>
      </c>
      <c r="N345" s="1" t="n">
        <v>314921</v>
      </c>
      <c r="O345" s="1" t="n">
        <v>346</v>
      </c>
      <c r="P345" s="3" t="n">
        <f aca="false">2*(1-H345)*H345*((F345/(G345*((N345)^0.5)))^2)</f>
        <v>6.19608460765493E-005</v>
      </c>
      <c r="Q345" s="1" t="n">
        <f aca="false">((N345-O345-1)/O345)*(P345/(1-P345))</f>
        <v>0.0563366444051248</v>
      </c>
      <c r="R345" s="1" t="n">
        <f aca="false">F345^2/G345^2</f>
        <v>42.0395891116372</v>
      </c>
    </row>
    <row r="346" customFormat="false" ht="12.75" hidden="false" customHeight="false" outlineLevel="0" collapsed="false">
      <c r="A346" s="1" t="s">
        <v>937</v>
      </c>
      <c r="B346" s="1" t="s">
        <v>938</v>
      </c>
      <c r="C346" s="1" t="s">
        <v>19</v>
      </c>
      <c r="D346" s="1" t="s">
        <v>24</v>
      </c>
      <c r="E346" s="1" t="s">
        <v>57</v>
      </c>
      <c r="F346" s="1" t="n">
        <v>-0.01475</v>
      </c>
      <c r="G346" s="1" t="n">
        <v>0.0025989</v>
      </c>
      <c r="H346" s="1" t="n">
        <v>0.3794</v>
      </c>
      <c r="I346" s="1" t="n">
        <v>1.38551E-008</v>
      </c>
      <c r="J346" s="1" t="n">
        <v>0.0271</v>
      </c>
      <c r="K346" s="1" t="n">
        <v>0.019</v>
      </c>
      <c r="L346" s="1" t="n">
        <v>0.3452</v>
      </c>
      <c r="M346" s="1" t="n">
        <v>0.1544</v>
      </c>
      <c r="N346" s="1" t="n">
        <v>314921</v>
      </c>
      <c r="O346" s="1" t="n">
        <v>346</v>
      </c>
      <c r="P346" s="3" t="n">
        <f aca="false">2*(1-H346)*H346*((F346/(G346*((N346)^0.5)))^2)</f>
        <v>4.81661988210622E-005</v>
      </c>
      <c r="Q346" s="1" t="n">
        <f aca="false">((N346-O346-1)/O346)*(P346/(1-P346))</f>
        <v>0.0437935366165641</v>
      </c>
      <c r="R346" s="1" t="n">
        <f aca="false">F346^2/G346^2</f>
        <v>32.2110515146881</v>
      </c>
    </row>
    <row r="347" customFormat="false" ht="12.75" hidden="false" customHeight="false" outlineLevel="0" collapsed="false">
      <c r="A347" s="1" t="s">
        <v>939</v>
      </c>
      <c r="B347" s="1" t="s">
        <v>940</v>
      </c>
      <c r="C347" s="1" t="s">
        <v>20</v>
      </c>
      <c r="D347" s="1" t="s">
        <v>19</v>
      </c>
      <c r="E347" s="1" t="s">
        <v>45</v>
      </c>
      <c r="F347" s="1" t="n">
        <v>0.035946</v>
      </c>
      <c r="G347" s="1" t="n">
        <v>0.0026312</v>
      </c>
      <c r="H347" s="1" t="n">
        <v>0.35134</v>
      </c>
      <c r="I347" s="1" t="n">
        <v>1.77828E-042</v>
      </c>
      <c r="J347" s="1" t="n">
        <v>-0.0646</v>
      </c>
      <c r="K347" s="1" t="n">
        <v>0.0183</v>
      </c>
      <c r="L347" s="1" t="n">
        <v>0.4143</v>
      </c>
      <c r="M347" s="1" t="n">
        <v>0.0004273</v>
      </c>
      <c r="N347" s="1" t="n">
        <v>314921</v>
      </c>
      <c r="O347" s="1" t="n">
        <v>346</v>
      </c>
      <c r="P347" s="3" t="n">
        <f aca="false">2*(1-H347)*H347*((F347/(G347*((N347)^0.5)))^2)</f>
        <v>0.000270126074565369</v>
      </c>
      <c r="Q347" s="1" t="n">
        <f aca="false">((N347-O347-1)/O347)*(P347/(1-P347))</f>
        <v>0.245657803029829</v>
      </c>
      <c r="R347" s="1" t="n">
        <f aca="false">F347^2/G347^2</f>
        <v>186.635140920919</v>
      </c>
    </row>
    <row r="348" customFormat="false" ht="12.75" hidden="false" customHeight="false" outlineLevel="0" collapsed="false">
      <c r="N348" s="1" t="n">
        <v>314921</v>
      </c>
      <c r="O348" s="1" t="n">
        <v>346</v>
      </c>
      <c r="P348" s="4" t="n">
        <f aca="false">SUM(P2:P347)</f>
        <v>0.0229058327190426</v>
      </c>
      <c r="Q348" s="1" t="n">
        <f aca="false">((N348-O348-1)/O348)*(P348/(1-P348))</f>
        <v>21.3135793342031</v>
      </c>
      <c r="R348" s="1" t="n">
        <f aca="false">AVERAGE(R2:R347)</f>
        <v>66.9647789754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7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R78" activeCellId="0" sqref="R7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416</v>
      </c>
      <c r="C2" s="1" t="s">
        <v>24</v>
      </c>
      <c r="D2" s="1" t="s">
        <v>19</v>
      </c>
      <c r="E2" s="1" t="s">
        <v>21</v>
      </c>
      <c r="F2" s="1" t="n">
        <v>0.1012</v>
      </c>
      <c r="G2" s="1" t="n">
        <v>0.004799</v>
      </c>
      <c r="H2" s="1" t="n">
        <v>0.2887</v>
      </c>
      <c r="I2" s="1" t="n">
        <v>1.11995E-098</v>
      </c>
      <c r="J2" s="1" t="n">
        <v>0.009</v>
      </c>
      <c r="K2" s="1" t="n">
        <v>0.0188</v>
      </c>
      <c r="L2" s="1" t="n">
        <v>0.3543</v>
      </c>
      <c r="M2" s="1" t="n">
        <v>0.6321</v>
      </c>
      <c r="N2" s="1" t="n">
        <v>109029</v>
      </c>
      <c r="O2" s="1" t="n">
        <v>75</v>
      </c>
      <c r="P2" s="3" t="n">
        <f aca="false">2*(1-H2)*H2*((F2/(G2*((N2)^0.5)))^2)</f>
        <v>0.00167512447687804</v>
      </c>
      <c r="Q2" s="1" t="n">
        <f aca="false">((N2-O2-1)/O2)*(P2/(1-P2))</f>
        <v>2.43754769085776</v>
      </c>
      <c r="R2" s="1" t="n">
        <f aca="false">F2^2/G2^2</f>
        <v>444.692213565886</v>
      </c>
    </row>
    <row r="3" customFormat="false" ht="12.75" hidden="false" customHeight="false" outlineLevel="0" collapsed="false">
      <c r="A3" s="1" t="s">
        <v>22</v>
      </c>
      <c r="B3" s="1" t="s">
        <v>2417</v>
      </c>
      <c r="C3" s="1" t="s">
        <v>20</v>
      </c>
      <c r="D3" s="1" t="s">
        <v>19</v>
      </c>
      <c r="E3" s="1" t="s">
        <v>45</v>
      </c>
      <c r="F3" s="1" t="n">
        <v>-0.09373</v>
      </c>
      <c r="G3" s="1" t="n">
        <v>0.004629</v>
      </c>
      <c r="H3" s="1" t="n">
        <v>0.3434</v>
      </c>
      <c r="I3" s="1" t="n">
        <v>3.53183E-091</v>
      </c>
      <c r="J3" s="1" t="n">
        <v>-0.0125</v>
      </c>
      <c r="K3" s="1" t="n">
        <v>0.0197</v>
      </c>
      <c r="L3" s="1" t="n">
        <v>0.6918</v>
      </c>
      <c r="M3" s="1" t="n">
        <v>0.5267</v>
      </c>
      <c r="N3" s="1" t="n">
        <v>109029</v>
      </c>
      <c r="O3" s="1" t="n">
        <v>75</v>
      </c>
      <c r="P3" s="3" t="n">
        <f aca="false">2*(1-H3)*H3*((F3/(G3*((N3)^0.5)))^2)</f>
        <v>0.00169578976039819</v>
      </c>
      <c r="Q3" s="1" t="n">
        <f aca="false">((N3-O3-1)/O3)*(P3/(1-P3))</f>
        <v>2.46766973927141</v>
      </c>
      <c r="R3" s="1" t="n">
        <f aca="false">F3^2/G3^2</f>
        <v>409.999070826322</v>
      </c>
    </row>
    <row r="4" customFormat="false" ht="12.75" hidden="false" customHeight="false" outlineLevel="0" collapsed="false">
      <c r="A4" s="1" t="s">
        <v>26</v>
      </c>
      <c r="B4" s="1" t="s">
        <v>2418</v>
      </c>
      <c r="C4" s="1" t="s">
        <v>30</v>
      </c>
      <c r="D4" s="1" t="s">
        <v>24</v>
      </c>
      <c r="E4" s="1" t="s">
        <v>45</v>
      </c>
      <c r="F4" s="1" t="n">
        <v>-0.03209</v>
      </c>
      <c r="G4" s="1" t="n">
        <v>0.004356</v>
      </c>
      <c r="H4" s="1" t="n">
        <v>0.4006</v>
      </c>
      <c r="I4" s="1" t="n">
        <v>1.74301E-013</v>
      </c>
      <c r="J4" s="1" t="n">
        <v>0.0259</v>
      </c>
      <c r="K4" s="1" t="n">
        <v>0.0212</v>
      </c>
      <c r="L4" s="1" t="n">
        <v>0.2412</v>
      </c>
      <c r="M4" s="1" t="n">
        <v>0.2219</v>
      </c>
      <c r="N4" s="1" t="n">
        <v>109029</v>
      </c>
      <c r="O4" s="1" t="n">
        <v>75</v>
      </c>
      <c r="P4" s="3" t="n">
        <f aca="false">2*(1-H4)*H4*((F4/(G4*((N4)^0.5)))^2)</f>
        <v>0.000239044822910393</v>
      </c>
      <c r="Q4" s="1" t="n">
        <f aca="false">((N4-O4-1)/O4)*(P4/(1-P4))</f>
        <v>0.347345038907395</v>
      </c>
      <c r="R4" s="1" t="n">
        <f aca="false">F4^2/G4^2</f>
        <v>54.2704836578491</v>
      </c>
    </row>
    <row r="5" customFormat="false" ht="12.75" hidden="false" customHeight="false" outlineLevel="0" collapsed="false">
      <c r="A5" s="1" t="s">
        <v>21</v>
      </c>
      <c r="B5" s="1" t="s">
        <v>2419</v>
      </c>
      <c r="C5" s="1" t="s">
        <v>20</v>
      </c>
      <c r="D5" s="1" t="s">
        <v>19</v>
      </c>
      <c r="E5" s="1" t="s">
        <v>48</v>
      </c>
      <c r="F5" s="1" t="n">
        <v>-0.02899</v>
      </c>
      <c r="G5" s="1" t="n">
        <v>0.004393</v>
      </c>
      <c r="H5" s="1" t="n">
        <v>0.6318</v>
      </c>
      <c r="I5" s="1" t="n">
        <v>4.14381E-011</v>
      </c>
      <c r="J5" s="1" t="n">
        <v>0.0675</v>
      </c>
      <c r="K5" s="1" t="n">
        <v>0.0407</v>
      </c>
      <c r="L5" s="1" t="n">
        <v>0.05257</v>
      </c>
      <c r="M5" s="1" t="n">
        <v>0.0968</v>
      </c>
      <c r="N5" s="1" t="n">
        <v>109029</v>
      </c>
      <c r="O5" s="1" t="n">
        <v>75</v>
      </c>
      <c r="P5" s="3" t="n">
        <f aca="false">2*(1-H5)*H5*((F5/(G5*((N5)^0.5)))^2)</f>
        <v>0.000185834094892865</v>
      </c>
      <c r="Q5" s="1" t="n">
        <f aca="false">((N5-O5-1)/O5)*(P5/(1-P5))</f>
        <v>0.270012606093094</v>
      </c>
      <c r="R5" s="1" t="n">
        <f aca="false">F5^2/G5^2</f>
        <v>43.5485825829837</v>
      </c>
    </row>
    <row r="6" customFormat="false" ht="12.75" hidden="false" customHeight="false" outlineLevel="0" collapsed="false">
      <c r="A6" s="1" t="s">
        <v>28</v>
      </c>
      <c r="B6" s="1" t="s">
        <v>2420</v>
      </c>
      <c r="C6" s="1" t="s">
        <v>20</v>
      </c>
      <c r="D6" s="1" t="s">
        <v>30</v>
      </c>
      <c r="E6" s="1" t="s">
        <v>21</v>
      </c>
      <c r="F6" s="1" t="n">
        <v>-0.03117</v>
      </c>
      <c r="G6" s="1" t="n">
        <v>0.004938</v>
      </c>
      <c r="H6" s="1" t="n">
        <v>0.3014</v>
      </c>
      <c r="I6" s="1" t="n">
        <v>2.74802E-010</v>
      </c>
      <c r="J6" s="1" t="n">
        <v>-0.0147</v>
      </c>
      <c r="K6" s="1" t="n">
        <v>0.0195</v>
      </c>
      <c r="L6" s="1" t="n">
        <v>0.312</v>
      </c>
      <c r="M6" s="1" t="n">
        <v>0.4535</v>
      </c>
      <c r="N6" s="1" t="n">
        <v>109029</v>
      </c>
      <c r="O6" s="1" t="n">
        <v>75</v>
      </c>
      <c r="P6" s="3" t="n">
        <f aca="false">2*(1-H6)*H6*((F6/(G6*((N6)^0.5)))^2)</f>
        <v>0.000153897381124754</v>
      </c>
      <c r="Q6" s="1" t="n">
        <f aca="false">((N6-O6-1)/O6)*(P6/(1-P6))</f>
        <v>0.223602163329821</v>
      </c>
      <c r="R6" s="1" t="n">
        <f aca="false">F6^2/G6^2</f>
        <v>39.8447800108958</v>
      </c>
    </row>
    <row r="7" customFormat="false" ht="12.75" hidden="false" customHeight="false" outlineLevel="0" collapsed="false">
      <c r="A7" s="1" t="s">
        <v>33</v>
      </c>
      <c r="B7" s="1" t="s">
        <v>2421</v>
      </c>
      <c r="C7" s="1" t="s">
        <v>30</v>
      </c>
      <c r="D7" s="1" t="s">
        <v>19</v>
      </c>
      <c r="E7" s="1" t="s">
        <v>48</v>
      </c>
      <c r="F7" s="1" t="n">
        <v>-0.03361</v>
      </c>
      <c r="G7" s="1" t="n">
        <v>0.004902</v>
      </c>
      <c r="H7" s="1" t="n">
        <v>0.5903</v>
      </c>
      <c r="I7" s="1" t="n">
        <v>7.10232E-012</v>
      </c>
      <c r="J7" s="1" t="n">
        <v>-0.1766</v>
      </c>
      <c r="K7" s="1" t="n">
        <v>0.1298</v>
      </c>
      <c r="L7" s="1" t="n">
        <v>0.005037</v>
      </c>
      <c r="M7" s="1" t="n">
        <v>0.1739</v>
      </c>
      <c r="N7" s="1" t="n">
        <v>109029</v>
      </c>
      <c r="O7" s="1" t="n">
        <v>75</v>
      </c>
      <c r="P7" s="3" t="n">
        <f aca="false">2*(1-H7)*H7*((F7/(G7*((N7)^0.5)))^2)</f>
        <v>0.000208553328298503</v>
      </c>
      <c r="Q7" s="1" t="n">
        <f aca="false">((N7-O7-1)/O7)*(P7/(1-P7))</f>
        <v>0.303030008291561</v>
      </c>
      <c r="R7" s="1" t="n">
        <f aca="false">F7^2/G7^2</f>
        <v>47.0100173103144</v>
      </c>
    </row>
    <row r="8" customFormat="false" ht="12.75" hidden="false" customHeight="false" outlineLevel="0" collapsed="false">
      <c r="A8" s="1" t="s">
        <v>36</v>
      </c>
      <c r="B8" s="1" t="s">
        <v>2422</v>
      </c>
      <c r="C8" s="1" t="s">
        <v>19</v>
      </c>
      <c r="D8" s="1" t="s">
        <v>30</v>
      </c>
      <c r="E8" s="1" t="s">
        <v>45</v>
      </c>
      <c r="F8" s="1" t="n">
        <v>-0.02982</v>
      </c>
      <c r="G8" s="1" t="n">
        <v>0.004259</v>
      </c>
      <c r="H8" s="1" t="n">
        <v>0.4256</v>
      </c>
      <c r="I8" s="1" t="n">
        <v>2.52522E-012</v>
      </c>
      <c r="J8" s="1" t="n">
        <v>-0.0147</v>
      </c>
      <c r="K8" s="1" t="n">
        <v>0.0182</v>
      </c>
      <c r="L8" s="1" t="n">
        <v>0.4722</v>
      </c>
      <c r="M8" s="1" t="n">
        <v>0.4195</v>
      </c>
      <c r="N8" s="1" t="n">
        <v>109029</v>
      </c>
      <c r="O8" s="1" t="n">
        <v>75</v>
      </c>
      <c r="P8" s="3" t="n">
        <f aca="false">2*(1-H8)*H8*((F8/(G8*((N8)^0.5)))^2)</f>
        <v>0.00021983863330462</v>
      </c>
      <c r="Q8" s="1" t="n">
        <f aca="false">((N8-O8-1)/O8)*(P8/(1-P8))</f>
        <v>0.319431271526677</v>
      </c>
      <c r="R8" s="1" t="n">
        <f aca="false">F8^2/G8^2</f>
        <v>49.0230127976164</v>
      </c>
    </row>
    <row r="9" customFormat="false" ht="12.75" hidden="false" customHeight="false" outlineLevel="0" collapsed="false">
      <c r="A9" s="1" t="s">
        <v>38</v>
      </c>
      <c r="B9" s="1" t="s">
        <v>2423</v>
      </c>
      <c r="C9" s="1" t="s">
        <v>19</v>
      </c>
      <c r="D9" s="1" t="s">
        <v>20</v>
      </c>
      <c r="E9" s="1" t="s">
        <v>21</v>
      </c>
      <c r="F9" s="1" t="n">
        <v>-0.07877</v>
      </c>
      <c r="G9" s="1" t="n">
        <v>0.006165</v>
      </c>
      <c r="H9" s="1" t="n">
        <v>0.138</v>
      </c>
      <c r="I9" s="1" t="n">
        <v>2.16322E-037</v>
      </c>
      <c r="J9" s="1" t="n">
        <v>-0.0058</v>
      </c>
      <c r="K9" s="1" t="n">
        <v>0.0193</v>
      </c>
      <c r="L9" s="1" t="n">
        <v>0.3232</v>
      </c>
      <c r="M9" s="1" t="n">
        <v>0.7643</v>
      </c>
      <c r="N9" s="1" t="n">
        <v>109029</v>
      </c>
      <c r="O9" s="1" t="n">
        <v>75</v>
      </c>
      <c r="P9" s="3" t="n">
        <f aca="false">2*(1-H9)*H9*((F9/(G9*((N9)^0.5)))^2)</f>
        <v>0.000356229472798462</v>
      </c>
      <c r="Q9" s="1" t="n">
        <f aca="false">((N9-O9-1)/O9)*(P9/(1-P9))</f>
        <v>0.517681343349497</v>
      </c>
      <c r="R9" s="1" t="n">
        <f aca="false">F9^2/G9^2</f>
        <v>163.250879273612</v>
      </c>
    </row>
    <row r="10" customFormat="false" ht="12.75" hidden="false" customHeight="false" outlineLevel="0" collapsed="false">
      <c r="A10" s="1" t="s">
        <v>40</v>
      </c>
      <c r="B10" s="1" t="s">
        <v>2424</v>
      </c>
      <c r="C10" s="1" t="s">
        <v>20</v>
      </c>
      <c r="D10" s="1" t="s">
        <v>24</v>
      </c>
      <c r="E10" s="1" t="s">
        <v>43</v>
      </c>
      <c r="F10" s="1" t="n">
        <v>0.03489</v>
      </c>
      <c r="G10" s="1" t="n">
        <v>0.00528</v>
      </c>
      <c r="H10" s="1" t="n">
        <v>0.2224</v>
      </c>
      <c r="I10" s="1" t="n">
        <v>3.89135E-011</v>
      </c>
      <c r="J10" s="1" t="n">
        <v>-0.0182</v>
      </c>
      <c r="K10" s="1" t="n">
        <v>0.0195</v>
      </c>
      <c r="L10" s="1" t="n">
        <v>0.682</v>
      </c>
      <c r="M10" s="1" t="n">
        <v>0.3503</v>
      </c>
      <c r="N10" s="1" t="n">
        <v>109029</v>
      </c>
      <c r="O10" s="1" t="n">
        <v>75</v>
      </c>
      <c r="P10" s="3" t="n">
        <f aca="false">2*(1-H10)*H10*((F10/(G10*((N10)^0.5)))^2)</f>
        <v>0.0001385201954018</v>
      </c>
      <c r="Q10" s="1" t="n">
        <f aca="false">((N10-O10-1)/O10)*(P10/(1-P10))</f>
        <v>0.201257089499527</v>
      </c>
      <c r="R10" s="1" t="n">
        <f aca="false">F10^2/G10^2</f>
        <v>43.6650632747934</v>
      </c>
    </row>
    <row r="11" customFormat="false" ht="12.75" hidden="false" customHeight="false" outlineLevel="0" collapsed="false">
      <c r="A11" s="1" t="s">
        <v>43</v>
      </c>
      <c r="B11" s="1" t="s">
        <v>2425</v>
      </c>
      <c r="C11" s="1" t="s">
        <v>24</v>
      </c>
      <c r="D11" s="1" t="s">
        <v>19</v>
      </c>
      <c r="E11" s="1" t="s">
        <v>45</v>
      </c>
      <c r="F11" s="1" t="n">
        <v>-0.2097</v>
      </c>
      <c r="G11" s="1" t="n">
        <v>0.008163</v>
      </c>
      <c r="H11" s="1" t="n">
        <v>0.0812</v>
      </c>
      <c r="I11" s="1" t="n">
        <v>1.35519E-145</v>
      </c>
      <c r="J11" s="1" t="n">
        <v>0.0206</v>
      </c>
      <c r="K11" s="1" t="n">
        <v>0.0307</v>
      </c>
      <c r="L11" s="1" t="n">
        <v>0.09587</v>
      </c>
      <c r="M11" s="1" t="n">
        <v>0.503</v>
      </c>
      <c r="N11" s="1" t="n">
        <v>109029</v>
      </c>
      <c r="O11" s="1" t="n">
        <v>75</v>
      </c>
      <c r="P11" s="3" t="n">
        <f aca="false">2*(1-H11)*H11*((F11/(G11*((N11)^0.5)))^2)</f>
        <v>0.000903154916735322</v>
      </c>
      <c r="Q11" s="1" t="n">
        <f aca="false">((N11-O11-1)/O11)*(P11/(1-P11))</f>
        <v>1.31320519630391</v>
      </c>
      <c r="R11" s="1" t="n">
        <f aca="false">F11^2/G11^2</f>
        <v>659.929082755829</v>
      </c>
    </row>
    <row r="12" customFormat="false" ht="12.75" hidden="false" customHeight="false" outlineLevel="0" collapsed="false">
      <c r="A12" s="1" t="s">
        <v>45</v>
      </c>
      <c r="B12" s="1" t="s">
        <v>2426</v>
      </c>
      <c r="C12" s="1" t="s">
        <v>20</v>
      </c>
      <c r="D12" s="1" t="s">
        <v>19</v>
      </c>
      <c r="E12" s="1" t="s">
        <v>45</v>
      </c>
      <c r="F12" s="1" t="n">
        <v>-0.2198</v>
      </c>
      <c r="G12" s="1" t="n">
        <v>0.009125</v>
      </c>
      <c r="H12" s="1" t="n">
        <v>0.064</v>
      </c>
      <c r="I12" s="1" t="n">
        <v>3.14051E-128</v>
      </c>
      <c r="J12" s="1" t="n">
        <v>0.0259</v>
      </c>
      <c r="K12" s="1" t="n">
        <v>0.0295</v>
      </c>
      <c r="L12" s="1" t="n">
        <v>0.1056</v>
      </c>
      <c r="M12" s="1" t="n">
        <v>0.3802</v>
      </c>
      <c r="N12" s="1" t="n">
        <v>109029</v>
      </c>
      <c r="O12" s="1" t="n">
        <v>75</v>
      </c>
      <c r="P12" s="3" t="n">
        <f aca="false">2*(1-H12)*H12*((F12/(G12*((N12)^0.5)))^2)</f>
        <v>0.000637578141567267</v>
      </c>
      <c r="Q12" s="1" t="n">
        <f aca="false">((N12-O12-1)/O12)*(P12/(1-P12))</f>
        <v>0.926804927338881</v>
      </c>
      <c r="R12" s="1" t="n">
        <f aca="false">F12^2/G12^2</f>
        <v>580.215905423156</v>
      </c>
    </row>
    <row r="13" customFormat="false" ht="12.75" hidden="false" customHeight="false" outlineLevel="0" collapsed="false">
      <c r="A13" s="1" t="s">
        <v>48</v>
      </c>
      <c r="B13" s="1" t="s">
        <v>2427</v>
      </c>
      <c r="C13" s="1" t="s">
        <v>24</v>
      </c>
      <c r="D13" s="1" t="s">
        <v>30</v>
      </c>
      <c r="E13" s="1" t="s">
        <v>45</v>
      </c>
      <c r="F13" s="1" t="n">
        <v>0.07124</v>
      </c>
      <c r="G13" s="1" t="n">
        <v>0.005444</v>
      </c>
      <c r="H13" s="1" t="n">
        <v>0.2932</v>
      </c>
      <c r="I13" s="1" t="n">
        <v>3.99025E-039</v>
      </c>
      <c r="J13" s="1" t="n">
        <v>-0.0143</v>
      </c>
      <c r="K13" s="1" t="n">
        <v>0.0336</v>
      </c>
      <c r="L13" s="1" t="n">
        <v>0.07812</v>
      </c>
      <c r="M13" s="1" t="n">
        <v>0.67</v>
      </c>
      <c r="N13" s="1" t="n">
        <v>109029</v>
      </c>
      <c r="O13" s="1" t="n">
        <v>75</v>
      </c>
      <c r="P13" s="3" t="n">
        <f aca="false">2*(1-H13)*H13*((F13/(G13*((N13)^0.5)))^2)</f>
        <v>0.000650968632452951</v>
      </c>
      <c r="Q13" s="1" t="n">
        <f aca="false">((N13-O13-1)/O13)*(P13/(1-P13))</f>
        <v>0.946282472362233</v>
      </c>
      <c r="R13" s="1" t="n">
        <f aca="false">F13^2/G13^2</f>
        <v>171.242511422156</v>
      </c>
    </row>
    <row r="14" customFormat="false" ht="12.75" hidden="false" customHeight="false" outlineLevel="0" collapsed="false">
      <c r="A14" s="1" t="s">
        <v>50</v>
      </c>
      <c r="B14" s="1" t="s">
        <v>2428</v>
      </c>
      <c r="C14" s="1" t="s">
        <v>20</v>
      </c>
      <c r="D14" s="1" t="s">
        <v>19</v>
      </c>
      <c r="E14" s="1" t="s">
        <v>45</v>
      </c>
      <c r="F14" s="1" t="n">
        <v>0.06469</v>
      </c>
      <c r="G14" s="1" t="n">
        <v>0.005966</v>
      </c>
      <c r="H14" s="1" t="n">
        <v>0.2072</v>
      </c>
      <c r="I14" s="1" t="n">
        <v>2.14783E-027</v>
      </c>
      <c r="J14" s="1" t="n">
        <v>-0.0013</v>
      </c>
      <c r="K14" s="1" t="n">
        <v>0.0402</v>
      </c>
      <c r="L14" s="1" t="n">
        <v>0.05399</v>
      </c>
      <c r="M14" s="1" t="n">
        <v>0.9746</v>
      </c>
      <c r="N14" s="1" t="n">
        <v>109029</v>
      </c>
      <c r="O14" s="1" t="n">
        <v>75</v>
      </c>
      <c r="P14" s="3" t="n">
        <f aca="false">2*(1-H14)*H14*((F14/(G14*((N14)^0.5)))^2)</f>
        <v>0.000354282061942369</v>
      </c>
      <c r="Q14" s="1" t="n">
        <f aca="false">((N14-O14-1)/O14)*(P14/(1-P14))</f>
        <v>0.514850315495458</v>
      </c>
      <c r="R14" s="1" t="n">
        <f aca="false">F14^2/G14^2</f>
        <v>117.573055336818</v>
      </c>
    </row>
    <row r="15" customFormat="false" ht="12.75" hidden="false" customHeight="false" outlineLevel="0" collapsed="false">
      <c r="A15" s="1" t="s">
        <v>32</v>
      </c>
      <c r="B15" s="1" t="s">
        <v>2429</v>
      </c>
      <c r="C15" s="1" t="s">
        <v>30</v>
      </c>
      <c r="D15" s="1" t="s">
        <v>24</v>
      </c>
      <c r="E15" s="1" t="s">
        <v>33</v>
      </c>
      <c r="F15" s="1" t="n">
        <v>0.05158</v>
      </c>
      <c r="G15" s="1" t="n">
        <v>0.0057</v>
      </c>
      <c r="H15" s="1" t="n">
        <v>0.8407</v>
      </c>
      <c r="I15" s="1" t="n">
        <v>1.43384E-019</v>
      </c>
      <c r="J15" s="1" t="n">
        <v>0.0078</v>
      </c>
      <c r="K15" s="1" t="n">
        <v>0.0187</v>
      </c>
      <c r="L15" s="1" t="n">
        <v>0.6287</v>
      </c>
      <c r="M15" s="1" t="n">
        <v>0.6749</v>
      </c>
      <c r="N15" s="1" t="n">
        <v>109029</v>
      </c>
      <c r="O15" s="1" t="n">
        <v>75</v>
      </c>
      <c r="P15" s="3" t="n">
        <f aca="false">2*(1-H15)*H15*((F15/(G15*((N15)^0.5)))^2)</f>
        <v>0.000201167470148523</v>
      </c>
      <c r="Q15" s="1" t="n">
        <f aca="false">((N15-O15-1)/O15)*(P15/(1-P15))</f>
        <v>0.292296125473322</v>
      </c>
      <c r="R15" s="1" t="n">
        <f aca="false">F15^2/G15^2</f>
        <v>81.8866235764851</v>
      </c>
    </row>
    <row r="16" customFormat="false" ht="12.75" hidden="false" customHeight="false" outlineLevel="0" collapsed="false">
      <c r="A16" s="1" t="s">
        <v>35</v>
      </c>
      <c r="B16" s="1" t="s">
        <v>2430</v>
      </c>
      <c r="C16" s="1" t="s">
        <v>24</v>
      </c>
      <c r="D16" s="1" t="s">
        <v>20</v>
      </c>
      <c r="E16" s="1" t="s">
        <v>21</v>
      </c>
      <c r="F16" s="1" t="n">
        <v>-0.08322</v>
      </c>
      <c r="G16" s="1" t="n">
        <v>0.005378</v>
      </c>
      <c r="H16" s="1" t="n">
        <v>0.2</v>
      </c>
      <c r="I16" s="1" t="n">
        <v>5.18442E-054</v>
      </c>
      <c r="J16" s="1" t="n">
        <v>0.0154</v>
      </c>
      <c r="K16" s="1" t="n">
        <v>0.0389</v>
      </c>
      <c r="L16" s="1" t="n">
        <v>0.05875</v>
      </c>
      <c r="M16" s="1" t="n">
        <v>0.6927</v>
      </c>
      <c r="N16" s="1" t="n">
        <v>109029</v>
      </c>
      <c r="O16" s="1" t="n">
        <v>75</v>
      </c>
      <c r="P16" s="3" t="n">
        <f aca="false">2*(1-H16)*H16*((F16/(G16*((N16)^0.5)))^2)</f>
        <v>0.000702783856172543</v>
      </c>
      <c r="Q16" s="1" t="n">
        <f aca="false">((N16-O16-1)/O16)*(P16/(1-P16))</f>
        <v>1.02165679699104</v>
      </c>
      <c r="R16" s="1" t="n">
        <f aca="false">F16^2/G16^2</f>
        <v>239.449440795738</v>
      </c>
    </row>
    <row r="17" customFormat="false" ht="12.75" hidden="false" customHeight="false" outlineLevel="0" collapsed="false">
      <c r="A17" s="1" t="s">
        <v>54</v>
      </c>
      <c r="B17" s="1" t="s">
        <v>2431</v>
      </c>
      <c r="C17" s="1" t="s">
        <v>20</v>
      </c>
      <c r="D17" s="1" t="s">
        <v>19</v>
      </c>
      <c r="E17" s="1" t="s">
        <v>17</v>
      </c>
      <c r="F17" s="1" t="n">
        <v>-0.06621</v>
      </c>
      <c r="G17" s="1" t="n">
        <v>0.008794</v>
      </c>
      <c r="H17" s="1" t="n">
        <v>0.0663</v>
      </c>
      <c r="I17" s="1" t="n">
        <v>5.10858E-014</v>
      </c>
      <c r="J17" s="1" t="n">
        <v>-0.0289</v>
      </c>
      <c r="K17" s="1" t="n">
        <v>0.0194</v>
      </c>
      <c r="L17" s="1" t="n">
        <v>0.4038</v>
      </c>
      <c r="M17" s="1" t="n">
        <v>0.1367</v>
      </c>
      <c r="N17" s="1" t="n">
        <v>109029</v>
      </c>
      <c r="O17" s="1" t="n">
        <v>75</v>
      </c>
      <c r="P17" s="3" t="n">
        <f aca="false">2*(1-H17)*H17*((F17/(G17*((N17)^0.5)))^2)</f>
        <v>6.43699404360595E-005</v>
      </c>
      <c r="Q17" s="1" t="n">
        <f aca="false">((N17-O17-1)/O17)*(P17/(1-P17))</f>
        <v>0.0935166612663154</v>
      </c>
      <c r="R17" s="1" t="n">
        <f aca="false">F17^2/G17^2</f>
        <v>56.6857964801088</v>
      </c>
    </row>
    <row r="18" customFormat="false" ht="12.75" hidden="false" customHeight="false" outlineLevel="0" collapsed="false">
      <c r="A18" s="1" t="s">
        <v>42</v>
      </c>
      <c r="B18" s="1" t="s">
        <v>2432</v>
      </c>
      <c r="C18" s="1" t="s">
        <v>24</v>
      </c>
      <c r="D18" s="1" t="s">
        <v>30</v>
      </c>
      <c r="E18" s="1" t="s">
        <v>45</v>
      </c>
      <c r="F18" s="1" t="n">
        <v>-0.05651</v>
      </c>
      <c r="G18" s="1" t="n">
        <v>0.004446</v>
      </c>
      <c r="H18" s="1" t="n">
        <v>0.3624</v>
      </c>
      <c r="I18" s="1" t="n">
        <v>5.23842E-037</v>
      </c>
      <c r="J18" s="1" t="n">
        <v>-0.0067</v>
      </c>
      <c r="K18" s="1" t="n">
        <v>0.019</v>
      </c>
      <c r="L18" s="1" t="n">
        <v>0.6424</v>
      </c>
      <c r="M18" s="1" t="n">
        <v>0.7253</v>
      </c>
      <c r="N18" s="1" t="n">
        <v>109029</v>
      </c>
      <c r="O18" s="1" t="n">
        <v>75</v>
      </c>
      <c r="P18" s="3" t="n">
        <f aca="false">2*(1-H18)*H18*((F18/(G18*((N18)^0.5)))^2)</f>
        <v>0.000684756497890836</v>
      </c>
      <c r="Q18" s="1" t="n">
        <f aca="false">((N18-O18-1)/O18)*(P18/(1-P18))</f>
        <v>0.995431958030806</v>
      </c>
      <c r="R18" s="1" t="n">
        <f aca="false">F18^2/G18^2</f>
        <v>161.551761539332</v>
      </c>
    </row>
    <row r="19" customFormat="false" ht="12.75" hidden="false" customHeight="false" outlineLevel="0" collapsed="false">
      <c r="A19" s="1" t="s">
        <v>57</v>
      </c>
      <c r="B19" s="1" t="s">
        <v>138</v>
      </c>
      <c r="C19" s="1" t="s">
        <v>19</v>
      </c>
      <c r="D19" s="1" t="s">
        <v>20</v>
      </c>
      <c r="E19" s="1" t="s">
        <v>22</v>
      </c>
      <c r="F19" s="1" t="n">
        <v>-0.03472</v>
      </c>
      <c r="G19" s="1" t="n">
        <v>0.00424</v>
      </c>
      <c r="H19" s="1" t="n">
        <v>0.4409</v>
      </c>
      <c r="I19" s="1" t="n">
        <v>2.64789E-016</v>
      </c>
      <c r="J19" s="1" t="n">
        <v>-0.0254</v>
      </c>
      <c r="K19" s="1" t="n">
        <v>0.019</v>
      </c>
      <c r="L19" s="1" t="n">
        <v>0.6497</v>
      </c>
      <c r="M19" s="1" t="n">
        <v>0.181</v>
      </c>
      <c r="N19" s="1" t="n">
        <v>109029</v>
      </c>
      <c r="O19" s="1" t="n">
        <v>75</v>
      </c>
      <c r="P19" s="3" t="n">
        <f aca="false">2*(1-H19)*H19*((F19/(G19*((N19)^0.5)))^2)</f>
        <v>0.000303211226919776</v>
      </c>
      <c r="Q19" s="1" t="n">
        <f aca="false">((N19-O19-1)/O19)*(P19/(1-P19))</f>
        <v>0.440610568825705</v>
      </c>
      <c r="R19" s="1" t="n">
        <f aca="false">F19^2/G19^2</f>
        <v>67.0544677821289</v>
      </c>
    </row>
    <row r="20" customFormat="false" ht="12.75" hidden="false" customHeight="false" outlineLevel="0" collapsed="false">
      <c r="A20" s="1" t="s">
        <v>47</v>
      </c>
      <c r="B20" s="1" t="s">
        <v>2433</v>
      </c>
      <c r="C20" s="1" t="s">
        <v>30</v>
      </c>
      <c r="D20" s="1" t="s">
        <v>24</v>
      </c>
      <c r="E20" s="1" t="s">
        <v>45</v>
      </c>
      <c r="F20" s="1" t="n">
        <v>-0.0361</v>
      </c>
      <c r="G20" s="1" t="n">
        <v>0.005376</v>
      </c>
      <c r="H20" s="1" t="n">
        <v>0.2301</v>
      </c>
      <c r="I20" s="1" t="n">
        <v>1.87802E-011</v>
      </c>
      <c r="J20" s="1" t="n">
        <v>0.0262</v>
      </c>
      <c r="K20" s="1" t="n">
        <v>0.0204</v>
      </c>
      <c r="L20" s="1" t="n">
        <v>0.2689</v>
      </c>
      <c r="M20" s="1" t="n">
        <v>0.1992</v>
      </c>
      <c r="N20" s="1" t="n">
        <v>109029</v>
      </c>
      <c r="O20" s="1" t="n">
        <v>75</v>
      </c>
      <c r="P20" s="3" t="n">
        <f aca="false">2*(1-H20)*H20*((F20/(G20*((N20)^0.5)))^2)</f>
        <v>0.000146532779934995</v>
      </c>
      <c r="Q20" s="1" t="n">
        <f aca="false">((N20-O20-1)/O20)*(P20/(1-P20))</f>
        <v>0.212900343175901</v>
      </c>
      <c r="R20" s="1" t="n">
        <f aca="false">F20^2/G20^2</f>
        <v>45.0916247032667</v>
      </c>
    </row>
    <row r="21" customFormat="false" ht="12.75" hidden="false" customHeight="false" outlineLevel="0" collapsed="false">
      <c r="A21" s="1" t="s">
        <v>25</v>
      </c>
      <c r="B21" s="1" t="s">
        <v>2434</v>
      </c>
      <c r="C21" s="1" t="s">
        <v>20</v>
      </c>
      <c r="D21" s="1" t="s">
        <v>19</v>
      </c>
      <c r="E21" s="1" t="s">
        <v>17</v>
      </c>
      <c r="F21" s="1" t="n">
        <v>0.03523</v>
      </c>
      <c r="G21" s="1" t="n">
        <v>0.005666</v>
      </c>
      <c r="H21" s="1" t="n">
        <v>0.1707</v>
      </c>
      <c r="I21" s="1" t="n">
        <v>5.04801E-010</v>
      </c>
      <c r="J21" s="1" t="n">
        <v>-0.01</v>
      </c>
      <c r="K21" s="1" t="n">
        <v>0.038</v>
      </c>
      <c r="L21" s="1" t="n">
        <v>0.06545</v>
      </c>
      <c r="M21" s="1" t="n">
        <v>0.7935</v>
      </c>
      <c r="N21" s="1" t="n">
        <v>109029</v>
      </c>
      <c r="O21" s="1" t="n">
        <v>75</v>
      </c>
      <c r="P21" s="3" t="n">
        <f aca="false">2*(1-H21)*H21*((F21/(G21*((N21)^0.5)))^2)</f>
        <v>0.000100393431602973</v>
      </c>
      <c r="Q21" s="1" t="n">
        <f aca="false">((N21-O21-1)/O21)*(P21/(1-P21))</f>
        <v>0.145856850448923</v>
      </c>
      <c r="R21" s="1" t="n">
        <f aca="false">F21^2/G21^2</f>
        <v>38.6609165663766</v>
      </c>
    </row>
    <row r="22" customFormat="false" ht="12.75" hidden="false" customHeight="false" outlineLevel="0" collapsed="false">
      <c r="A22" s="1" t="s">
        <v>61</v>
      </c>
      <c r="B22" s="1" t="s">
        <v>2435</v>
      </c>
      <c r="C22" s="1" t="s">
        <v>24</v>
      </c>
      <c r="D22" s="1" t="s">
        <v>20</v>
      </c>
      <c r="E22" s="1" t="s">
        <v>45</v>
      </c>
      <c r="F22" s="1" t="n">
        <v>0.06293</v>
      </c>
      <c r="G22" s="1" t="n">
        <v>0.004786</v>
      </c>
      <c r="H22" s="1" t="n">
        <v>0.7187</v>
      </c>
      <c r="I22" s="1" t="n">
        <v>1.7108E-039</v>
      </c>
      <c r="J22" s="1" t="n">
        <v>-0.0073</v>
      </c>
      <c r="K22" s="1" t="n">
        <v>0.0216</v>
      </c>
      <c r="L22" s="1" t="n">
        <v>0.2294</v>
      </c>
      <c r="M22" s="1" t="n">
        <v>0.7347</v>
      </c>
      <c r="N22" s="1" t="n">
        <v>109029</v>
      </c>
      <c r="O22" s="1" t="n">
        <v>75</v>
      </c>
      <c r="P22" s="3" t="n">
        <f aca="false">2*(1-H22)*H22*((F22/(G22*((N22)^0.5)))^2)</f>
        <v>0.000641173284977326</v>
      </c>
      <c r="Q22" s="1" t="n">
        <f aca="false">((N22-O22-1)/O22)*(P22/(1-P22))</f>
        <v>0.932034301069656</v>
      </c>
      <c r="R22" s="1" t="n">
        <f aca="false">F22^2/G22^2</f>
        <v>172.890079873234</v>
      </c>
    </row>
    <row r="23" customFormat="false" ht="12.75" hidden="false" customHeight="false" outlineLevel="0" collapsed="false">
      <c r="A23" s="1" t="s">
        <v>63</v>
      </c>
      <c r="B23" s="1" t="s">
        <v>2436</v>
      </c>
      <c r="C23" s="1" t="s">
        <v>20</v>
      </c>
      <c r="D23" s="1" t="s">
        <v>24</v>
      </c>
      <c r="E23" s="1" t="s">
        <v>45</v>
      </c>
      <c r="F23" s="1" t="n">
        <v>-0.2546</v>
      </c>
      <c r="G23" s="1" t="n">
        <v>0.009887</v>
      </c>
      <c r="H23" s="1" t="n">
        <v>0.0637</v>
      </c>
      <c r="I23" s="1" t="n">
        <v>3.48337E-146</v>
      </c>
      <c r="J23" s="1" t="n">
        <v>0.0587</v>
      </c>
      <c r="K23" s="1" t="n">
        <v>0.1937</v>
      </c>
      <c r="L23" s="1" t="n">
        <v>0.002389</v>
      </c>
      <c r="M23" s="1" t="n">
        <v>0.7618</v>
      </c>
      <c r="N23" s="1" t="n">
        <v>109029</v>
      </c>
      <c r="O23" s="1" t="n">
        <v>75</v>
      </c>
      <c r="P23" s="3" t="n">
        <f aca="false">2*(1-H23)*H23*((F23/(G23*((N23)^0.5)))^2)</f>
        <v>0.000725487865609393</v>
      </c>
      <c r="Q23" s="1" t="n">
        <f aca="false">((N23-O23-1)/O23)*(P23/(1-P23))</f>
        <v>1.05468622101191</v>
      </c>
      <c r="R23" s="1" t="n">
        <f aca="false">F23^2/G23^2</f>
        <v>663.113287358643</v>
      </c>
    </row>
    <row r="24" customFormat="false" ht="12.75" hidden="false" customHeight="false" outlineLevel="0" collapsed="false">
      <c r="A24" s="1" t="s">
        <v>65</v>
      </c>
      <c r="B24" s="1" t="s">
        <v>2437</v>
      </c>
      <c r="C24" s="1" t="s">
        <v>24</v>
      </c>
      <c r="D24" s="1" t="s">
        <v>30</v>
      </c>
      <c r="E24" s="1" t="s">
        <v>54</v>
      </c>
      <c r="F24" s="1" t="n">
        <v>-0.03315</v>
      </c>
      <c r="G24" s="1" t="n">
        <v>0.005792</v>
      </c>
      <c r="H24" s="1" t="n">
        <v>0.8452</v>
      </c>
      <c r="I24" s="1" t="n">
        <v>1.04501E-008</v>
      </c>
      <c r="J24" s="1" t="n">
        <v>-0.0465</v>
      </c>
      <c r="K24" s="1" t="n">
        <v>0.0256</v>
      </c>
      <c r="L24" s="1" t="n">
        <v>0.853</v>
      </c>
      <c r="M24" s="1" t="n">
        <v>0.06888</v>
      </c>
      <c r="N24" s="1" t="n">
        <v>109029</v>
      </c>
      <c r="O24" s="1" t="n">
        <v>75</v>
      </c>
      <c r="P24" s="3" t="n">
        <f aca="false">2*(1-H24)*H24*((F24/(G24*((N24)^0.5)))^2)</f>
        <v>7.86191548151619E-005</v>
      </c>
      <c r="Q24" s="1" t="n">
        <f aca="false">((N24-O24-1)/O24)*(P24/(1-P24))</f>
        <v>0.114219550172182</v>
      </c>
      <c r="R24" s="1" t="n">
        <f aca="false">F24^2/G24^2</f>
        <v>32.7574403683114</v>
      </c>
    </row>
    <row r="25" customFormat="false" ht="12.75" hidden="false" customHeight="false" outlineLevel="0" collapsed="false">
      <c r="A25" s="1" t="s">
        <v>67</v>
      </c>
      <c r="B25" s="1" t="s">
        <v>2438</v>
      </c>
      <c r="C25" s="1" t="s">
        <v>20</v>
      </c>
      <c r="D25" s="1" t="s">
        <v>30</v>
      </c>
      <c r="E25" s="1" t="s">
        <v>22</v>
      </c>
      <c r="F25" s="1" t="n">
        <v>0.04066</v>
      </c>
      <c r="G25" s="1" t="n">
        <v>0.005494</v>
      </c>
      <c r="H25" s="1" t="n">
        <v>0.1929</v>
      </c>
      <c r="I25" s="1" t="n">
        <v>1.35114E-013</v>
      </c>
      <c r="J25" s="1" t="n">
        <v>0.0753</v>
      </c>
      <c r="K25" s="1" t="n">
        <v>0.063</v>
      </c>
      <c r="L25" s="1" t="n">
        <v>0.02086</v>
      </c>
      <c r="M25" s="1" t="n">
        <v>0.2317</v>
      </c>
      <c r="N25" s="1" t="n">
        <v>109029</v>
      </c>
      <c r="O25" s="1" t="n">
        <v>75</v>
      </c>
      <c r="P25" s="3" t="n">
        <f aca="false">2*(1-H25)*H25*((F25/(G25*((N25)^0.5)))^2)</f>
        <v>0.000156424573758252</v>
      </c>
      <c r="Q25" s="1" t="n">
        <f aca="false">((N25-O25-1)/O25)*(P25/(1-P25))</f>
        <v>0.227274572457226</v>
      </c>
      <c r="R25" s="1" t="n">
        <f aca="false">F25^2/G25^2</f>
        <v>54.7718535718683</v>
      </c>
    </row>
    <row r="26" customFormat="false" ht="12.75" hidden="false" customHeight="false" outlineLevel="0" collapsed="false">
      <c r="A26" s="1" t="s">
        <v>69</v>
      </c>
      <c r="B26" s="1" t="s">
        <v>2439</v>
      </c>
      <c r="C26" s="1" t="s">
        <v>30</v>
      </c>
      <c r="D26" s="1" t="s">
        <v>24</v>
      </c>
      <c r="E26" s="1" t="s">
        <v>43</v>
      </c>
      <c r="F26" s="1" t="n">
        <v>0.02607</v>
      </c>
      <c r="G26" s="1" t="n">
        <v>0.004341</v>
      </c>
      <c r="H26" s="1" t="n">
        <v>0.3744</v>
      </c>
      <c r="I26" s="1" t="n">
        <v>1.90999E-009</v>
      </c>
      <c r="J26" s="1" t="n">
        <v>0.0205</v>
      </c>
      <c r="K26" s="1" t="n">
        <v>0.0266</v>
      </c>
      <c r="L26" s="1" t="n">
        <v>0.1371</v>
      </c>
      <c r="M26" s="1" t="n">
        <v>0.4415</v>
      </c>
      <c r="N26" s="1" t="n">
        <v>109029</v>
      </c>
      <c r="O26" s="1" t="n">
        <v>75</v>
      </c>
      <c r="P26" s="3" t="n">
        <f aca="false">2*(1-H26)*H26*((F26/(G26*((N26)^0.5)))^2)</f>
        <v>0.00015496122382946</v>
      </c>
      <c r="Q26" s="1" t="n">
        <f aca="false">((N26-O26-1)/O26)*(P26/(1-P26))</f>
        <v>0.225148092155785</v>
      </c>
      <c r="R26" s="1" t="n">
        <f aca="false">F26^2/G26^2</f>
        <v>36.0663747266346</v>
      </c>
    </row>
    <row r="27" customFormat="false" ht="12.75" hidden="false" customHeight="false" outlineLevel="0" collapsed="false">
      <c r="A27" s="1" t="s">
        <v>71</v>
      </c>
      <c r="B27" s="1" t="s">
        <v>2440</v>
      </c>
      <c r="C27" s="1" t="s">
        <v>19</v>
      </c>
      <c r="D27" s="1" t="s">
        <v>20</v>
      </c>
      <c r="E27" s="1" t="s">
        <v>48</v>
      </c>
      <c r="F27" s="1" t="n">
        <v>-0.04185</v>
      </c>
      <c r="G27" s="1" t="n">
        <v>0.00531</v>
      </c>
      <c r="H27" s="1" t="n">
        <v>0.1912</v>
      </c>
      <c r="I27" s="1" t="n">
        <v>3.24863E-015</v>
      </c>
      <c r="J27" s="1" t="n">
        <v>0.0236</v>
      </c>
      <c r="K27" s="1" t="n">
        <v>0.0193</v>
      </c>
      <c r="L27" s="1" t="n">
        <v>0.3338</v>
      </c>
      <c r="M27" s="1" t="n">
        <v>0.2225</v>
      </c>
      <c r="N27" s="1" t="n">
        <v>109029</v>
      </c>
      <c r="O27" s="1" t="n">
        <v>75</v>
      </c>
      <c r="P27" s="3" t="n">
        <f aca="false">2*(1-H27)*H27*((F27/(G27*((N27)^0.5)))^2)</f>
        <v>0.000176205264560031</v>
      </c>
      <c r="Q27" s="1" t="n">
        <f aca="false">((N27-O27-1)/O27)*(P27/(1-P27))</f>
        <v>0.256019674542606</v>
      </c>
      <c r="R27" s="1" t="n">
        <f aca="false">F27^2/G27^2</f>
        <v>62.1157713300776</v>
      </c>
    </row>
    <row r="28" customFormat="false" ht="12.75" hidden="false" customHeight="false" outlineLevel="0" collapsed="false">
      <c r="A28" s="1" t="s">
        <v>73</v>
      </c>
      <c r="B28" s="1" t="s">
        <v>2441</v>
      </c>
      <c r="C28" s="1" t="s">
        <v>30</v>
      </c>
      <c r="D28" s="1" t="s">
        <v>20</v>
      </c>
      <c r="E28" s="1" t="s">
        <v>22</v>
      </c>
      <c r="F28" s="1" t="n">
        <v>-0.02911</v>
      </c>
      <c r="G28" s="1" t="n">
        <v>0.004331</v>
      </c>
      <c r="H28" s="1" t="n">
        <v>0.453</v>
      </c>
      <c r="I28" s="1" t="n">
        <v>1.79308E-011</v>
      </c>
      <c r="J28" s="1" t="n">
        <v>0.0244</v>
      </c>
      <c r="K28" s="1" t="n">
        <v>0.0201</v>
      </c>
      <c r="L28" s="1" t="n">
        <v>0.2795</v>
      </c>
      <c r="M28" s="1" t="n">
        <v>0.2244</v>
      </c>
      <c r="N28" s="1" t="n">
        <v>109029</v>
      </c>
      <c r="O28" s="1" t="n">
        <v>75</v>
      </c>
      <c r="P28" s="3" t="n">
        <f aca="false">2*(1-H28)*H28*((F28/(G28*((N28)^0.5)))^2)</f>
        <v>0.000205343773521331</v>
      </c>
      <c r="Q28" s="1" t="n">
        <f aca="false">((N28-O28-1)/O28)*(P28/(1-P28))</f>
        <v>0.298365536258032</v>
      </c>
      <c r="R28" s="1" t="n">
        <f aca="false">F28^2/G28^2</f>
        <v>45.176027949476</v>
      </c>
    </row>
    <row r="29" customFormat="false" ht="12.75" hidden="false" customHeight="false" outlineLevel="0" collapsed="false">
      <c r="A29" s="1" t="s">
        <v>75</v>
      </c>
      <c r="B29" s="1" t="s">
        <v>2442</v>
      </c>
      <c r="C29" s="1" t="s">
        <v>30</v>
      </c>
      <c r="D29" s="1" t="s">
        <v>24</v>
      </c>
      <c r="E29" s="1" t="s">
        <v>45</v>
      </c>
      <c r="F29" s="1" t="n">
        <v>0.02475</v>
      </c>
      <c r="G29" s="1" t="n">
        <v>0.004434</v>
      </c>
      <c r="H29" s="1" t="n">
        <v>0.3419</v>
      </c>
      <c r="I29" s="1" t="n">
        <v>2.38699E-008</v>
      </c>
      <c r="J29" s="1" t="n">
        <v>-0.0393</v>
      </c>
      <c r="K29" s="1" t="n">
        <v>0.0347</v>
      </c>
      <c r="L29" s="1" t="n">
        <v>0.9264</v>
      </c>
      <c r="M29" s="1" t="n">
        <v>0.2574</v>
      </c>
      <c r="N29" s="1" t="n">
        <v>109029</v>
      </c>
      <c r="O29" s="1" t="n">
        <v>75</v>
      </c>
      <c r="P29" s="3" t="n">
        <f aca="false">2*(1-H29)*H29*((F29/(G29*((N29)^0.5)))^2)</f>
        <v>0.000128599117245579</v>
      </c>
      <c r="Q29" s="1" t="n">
        <f aca="false">((N29-O29-1)/O29)*(P29/(1-P29))</f>
        <v>0.186840822514942</v>
      </c>
      <c r="R29" s="1" t="n">
        <f aca="false">F29^2/G29^2</f>
        <v>31.1572435412665</v>
      </c>
    </row>
    <row r="30" customFormat="false" ht="12.75" hidden="false" customHeight="false" outlineLevel="0" collapsed="false">
      <c r="A30" s="1" t="s">
        <v>77</v>
      </c>
      <c r="B30" s="1" t="s">
        <v>2443</v>
      </c>
      <c r="C30" s="1" t="s">
        <v>30</v>
      </c>
      <c r="D30" s="1" t="s">
        <v>19</v>
      </c>
      <c r="E30" s="1" t="s">
        <v>48</v>
      </c>
      <c r="F30" s="1" t="n">
        <v>-0.03044</v>
      </c>
      <c r="G30" s="1" t="n">
        <v>0.004407</v>
      </c>
      <c r="H30" s="1" t="n">
        <v>0.3555</v>
      </c>
      <c r="I30" s="1" t="n">
        <v>4.98999E-012</v>
      </c>
      <c r="J30" s="1" t="n">
        <v>0.0244</v>
      </c>
      <c r="K30" s="1" t="n">
        <v>0.0242</v>
      </c>
      <c r="L30" s="1" t="n">
        <v>0.1777</v>
      </c>
      <c r="M30" s="1" t="n">
        <v>0.3148</v>
      </c>
      <c r="N30" s="1" t="n">
        <v>109029</v>
      </c>
      <c r="O30" s="1" t="n">
        <v>75</v>
      </c>
      <c r="P30" s="3" t="n">
        <f aca="false">2*(1-H30)*H30*((F30/(G30*((N30)^0.5)))^2)</f>
        <v>0.000200518149847324</v>
      </c>
      <c r="Q30" s="1" t="n">
        <f aca="false">((N30-O30-1)/O30)*(P30/(1-P30))</f>
        <v>0.29135247453002</v>
      </c>
      <c r="R30" s="1" t="n">
        <f aca="false">F30^2/G30^2</f>
        <v>47.7093165467052</v>
      </c>
    </row>
    <row r="31" customFormat="false" ht="12.75" hidden="false" customHeight="false" outlineLevel="0" collapsed="false">
      <c r="A31" s="1" t="s">
        <v>79</v>
      </c>
      <c r="B31" s="1" t="s">
        <v>2444</v>
      </c>
      <c r="C31" s="1" t="s">
        <v>19</v>
      </c>
      <c r="D31" s="1" t="s">
        <v>20</v>
      </c>
      <c r="E31" s="1" t="s">
        <v>48</v>
      </c>
      <c r="F31" s="1" t="n">
        <v>-0.03592</v>
      </c>
      <c r="G31" s="1" t="n">
        <v>0.004527</v>
      </c>
      <c r="H31" s="1" t="n">
        <v>0.5547</v>
      </c>
      <c r="I31" s="1" t="n">
        <v>2.13108E-015</v>
      </c>
      <c r="J31" s="1" t="n">
        <v>-0.0452</v>
      </c>
      <c r="K31" s="1" t="n">
        <v>0.0181</v>
      </c>
      <c r="L31" s="1" t="n">
        <v>0.4794</v>
      </c>
      <c r="M31" s="1" t="n">
        <v>0.01271</v>
      </c>
      <c r="N31" s="1" t="n">
        <v>109029</v>
      </c>
      <c r="O31" s="1" t="n">
        <v>75</v>
      </c>
      <c r="P31" s="3" t="n">
        <f aca="false">2*(1-H31)*H31*((F31/(G31*((N31)^0.5)))^2)</f>
        <v>0.000285266316851144</v>
      </c>
      <c r="Q31" s="1" t="n">
        <f aca="false">((N31-O31-1)/O31)*(P31/(1-P31))</f>
        <v>0.414526530721759</v>
      </c>
      <c r="R31" s="1" t="n">
        <f aca="false">F31^2/G31^2</f>
        <v>62.9581078192261</v>
      </c>
    </row>
    <row r="32" customFormat="false" ht="12.75" hidden="false" customHeight="false" outlineLevel="0" collapsed="false">
      <c r="A32" s="1" t="s">
        <v>81</v>
      </c>
      <c r="B32" s="1" t="s">
        <v>2445</v>
      </c>
      <c r="C32" s="1" t="s">
        <v>19</v>
      </c>
      <c r="D32" s="1" t="s">
        <v>20</v>
      </c>
      <c r="E32" s="1" t="s">
        <v>48</v>
      </c>
      <c r="F32" s="1" t="n">
        <v>-0.03458</v>
      </c>
      <c r="G32" s="1" t="n">
        <v>0.004919</v>
      </c>
      <c r="H32" s="1" t="n">
        <v>0.2372</v>
      </c>
      <c r="I32" s="1" t="n">
        <v>2.07778E-012</v>
      </c>
      <c r="J32" s="1" t="n">
        <v>0.0193</v>
      </c>
      <c r="K32" s="1" t="n">
        <v>0.0194</v>
      </c>
      <c r="L32" s="1" t="n">
        <v>0.3469</v>
      </c>
      <c r="M32" s="1" t="n">
        <v>0.3193</v>
      </c>
      <c r="N32" s="1" t="n">
        <v>109029</v>
      </c>
      <c r="O32" s="1" t="n">
        <v>75</v>
      </c>
      <c r="P32" s="3" t="n">
        <f aca="false">2*(1-H32)*H32*((F32/(G32*((N32)^0.5)))^2)</f>
        <v>0.000164024857329795</v>
      </c>
      <c r="Q32" s="1" t="n">
        <f aca="false">((N32-O32-1)/O32)*(P32/(1-P32))</f>
        <v>0.238319093997433</v>
      </c>
      <c r="R32" s="1" t="n">
        <f aca="false">F32^2/G32^2</f>
        <v>49.4192707798435</v>
      </c>
    </row>
    <row r="33" customFormat="false" ht="12.75" hidden="false" customHeight="false" outlineLevel="0" collapsed="false">
      <c r="A33" s="1" t="s">
        <v>83</v>
      </c>
      <c r="B33" s="1" t="s">
        <v>2446</v>
      </c>
      <c r="C33" s="1" t="s">
        <v>30</v>
      </c>
      <c r="D33" s="1" t="s">
        <v>24</v>
      </c>
      <c r="E33" s="1" t="s">
        <v>45</v>
      </c>
      <c r="F33" s="1" t="n">
        <v>-0.02933</v>
      </c>
      <c r="G33" s="1" t="n">
        <v>0.005158</v>
      </c>
      <c r="H33" s="1" t="n">
        <v>0.2266</v>
      </c>
      <c r="I33" s="1" t="n">
        <v>1.299E-008</v>
      </c>
      <c r="J33" s="1" t="n">
        <v>-0.008</v>
      </c>
      <c r="K33" s="1" t="n">
        <v>0.0324</v>
      </c>
      <c r="L33" s="1" t="n">
        <v>0.08467</v>
      </c>
      <c r="M33" s="1" t="n">
        <v>0.8054</v>
      </c>
      <c r="N33" s="1" t="n">
        <v>109029</v>
      </c>
      <c r="O33" s="1" t="n">
        <v>75</v>
      </c>
      <c r="P33" s="3" t="n">
        <f aca="false">2*(1-H33)*H33*((F33/(G33*((N33)^0.5)))^2)</f>
        <v>0.000103947366378268</v>
      </c>
      <c r="Q33" s="1" t="n">
        <f aca="false">((N33-O33-1)/O33)*(P33/(1-P33))</f>
        <v>0.151020730327338</v>
      </c>
      <c r="R33" s="1" t="n">
        <f aca="false">F33^2/G33^2</f>
        <v>32.3341501232627</v>
      </c>
    </row>
    <row r="34" customFormat="false" ht="12.75" hidden="false" customHeight="false" outlineLevel="0" collapsed="false">
      <c r="A34" s="1" t="s">
        <v>85</v>
      </c>
      <c r="B34" s="1" t="s">
        <v>2447</v>
      </c>
      <c r="C34" s="1" t="s">
        <v>30</v>
      </c>
      <c r="D34" s="1" t="s">
        <v>24</v>
      </c>
      <c r="E34" s="1" t="s">
        <v>45</v>
      </c>
      <c r="F34" s="1" t="n">
        <v>-0.1461</v>
      </c>
      <c r="G34" s="1" t="n">
        <v>0.006835</v>
      </c>
      <c r="H34" s="1" t="n">
        <v>0.1473</v>
      </c>
      <c r="I34" s="1" t="n">
        <v>2.50035E-101</v>
      </c>
      <c r="J34" s="1" t="n">
        <v>0.0213</v>
      </c>
      <c r="K34" s="1" t="n">
        <v>0.0233</v>
      </c>
      <c r="L34" s="1" t="n">
        <v>0.1869</v>
      </c>
      <c r="M34" s="1" t="n">
        <v>0.3607</v>
      </c>
      <c r="N34" s="1" t="n">
        <v>109029</v>
      </c>
      <c r="O34" s="1" t="n">
        <v>75</v>
      </c>
      <c r="P34" s="3" t="n">
        <f aca="false">2*(1-H34)*H34*((F34/(G34*((N34)^0.5)))^2)</f>
        <v>0.00105271393237663</v>
      </c>
      <c r="Q34" s="1" t="n">
        <f aca="false">((N34-O34-1)/O34)*(P34/(1-P34))</f>
        <v>1.53089614335555</v>
      </c>
      <c r="R34" s="1" t="n">
        <f aca="false">F34^2/G34^2</f>
        <v>456.902352397858</v>
      </c>
    </row>
    <row r="35" customFormat="false" ht="12.75" hidden="false" customHeight="false" outlineLevel="0" collapsed="false">
      <c r="A35" s="1" t="s">
        <v>87</v>
      </c>
      <c r="B35" s="1" t="s">
        <v>2448</v>
      </c>
      <c r="C35" s="1" t="s">
        <v>19</v>
      </c>
      <c r="D35" s="1" t="s">
        <v>30</v>
      </c>
      <c r="E35" s="1" t="s">
        <v>45</v>
      </c>
      <c r="F35" s="1" t="n">
        <v>0.06359</v>
      </c>
      <c r="G35" s="1" t="n">
        <v>0.008975</v>
      </c>
      <c r="H35" s="1" t="n">
        <v>0.0586</v>
      </c>
      <c r="I35" s="1" t="n">
        <v>1.38484E-012</v>
      </c>
      <c r="J35" s="1" t="n">
        <v>0.0133</v>
      </c>
      <c r="K35" s="1" t="n">
        <v>0.074</v>
      </c>
      <c r="L35" s="1" t="n">
        <v>0.0151</v>
      </c>
      <c r="M35" s="1" t="n">
        <v>0.8571</v>
      </c>
      <c r="N35" s="1" t="n">
        <v>109029</v>
      </c>
      <c r="O35" s="1" t="n">
        <v>75</v>
      </c>
      <c r="P35" s="3" t="n">
        <f aca="false">2*(1-H35)*H35*((F35/(G35*((N35)^0.5)))^2)</f>
        <v>5.08005614683086E-005</v>
      </c>
      <c r="Q35" s="1" t="n">
        <f aca="false">((N35-O35-1)/O35)*(P35/(1-P35))</f>
        <v>0.073802063501685</v>
      </c>
      <c r="R35" s="1" t="n">
        <f aca="false">F35^2/G35^2</f>
        <v>50.200580069987</v>
      </c>
    </row>
    <row r="36" customFormat="false" ht="12.75" hidden="false" customHeight="false" outlineLevel="0" collapsed="false">
      <c r="A36" s="1" t="s">
        <v>89</v>
      </c>
      <c r="B36" s="1" t="s">
        <v>2449</v>
      </c>
      <c r="C36" s="1" t="s">
        <v>20</v>
      </c>
      <c r="D36" s="1" t="s">
        <v>19</v>
      </c>
      <c r="E36" s="1" t="s">
        <v>45</v>
      </c>
      <c r="F36" s="1" t="n">
        <v>-0.04228</v>
      </c>
      <c r="G36" s="1" t="n">
        <v>0.005791</v>
      </c>
      <c r="H36" s="1" t="n">
        <v>0.174</v>
      </c>
      <c r="I36" s="1" t="n">
        <v>2.87276E-013</v>
      </c>
      <c r="J36" s="1" t="n">
        <v>0.0391</v>
      </c>
      <c r="K36" s="1" t="n">
        <v>0.0439</v>
      </c>
      <c r="L36" s="1" t="n">
        <v>0.04429</v>
      </c>
      <c r="M36" s="1" t="n">
        <v>0.3723</v>
      </c>
      <c r="N36" s="1" t="n">
        <v>109029</v>
      </c>
      <c r="O36" s="1" t="n">
        <v>75</v>
      </c>
      <c r="P36" s="3" t="n">
        <f aca="false">2*(1-H36)*H36*((F36/(G36*((N36)^0.5)))^2)</f>
        <v>0.000140533573558744</v>
      </c>
      <c r="Q36" s="1" t="n">
        <f aca="false">((N36-O36-1)/O36)*(P36/(1-P36))</f>
        <v>0.204182753731319</v>
      </c>
      <c r="R36" s="1" t="n">
        <f aca="false">F36^2/G36^2</f>
        <v>53.3043715438491</v>
      </c>
    </row>
    <row r="37" customFormat="false" ht="12.75" hidden="false" customHeight="false" outlineLevel="0" collapsed="false">
      <c r="A37" s="1" t="s">
        <v>91</v>
      </c>
      <c r="B37" s="1" t="s">
        <v>2450</v>
      </c>
      <c r="C37" s="1" t="s">
        <v>24</v>
      </c>
      <c r="D37" s="1" t="s">
        <v>30</v>
      </c>
      <c r="E37" s="1" t="s">
        <v>48</v>
      </c>
      <c r="F37" s="1" t="n">
        <v>0.05444</v>
      </c>
      <c r="G37" s="1" t="n">
        <v>0.004461</v>
      </c>
      <c r="H37" s="1" t="n">
        <v>0.6775</v>
      </c>
      <c r="I37" s="1" t="n">
        <v>2.95393E-034</v>
      </c>
      <c r="J37" s="1" t="n">
        <v>-0.0561</v>
      </c>
      <c r="K37" s="1" t="n">
        <v>0.0211</v>
      </c>
      <c r="L37" s="1" t="n">
        <v>0.2427</v>
      </c>
      <c r="M37" s="1" t="n">
        <v>0.007765</v>
      </c>
      <c r="N37" s="1" t="n">
        <v>109029</v>
      </c>
      <c r="O37" s="1" t="n">
        <v>75</v>
      </c>
      <c r="P37" s="3" t="n">
        <f aca="false">2*(1-H37)*H37*((F37/(G37*((N37)^0.5)))^2)</f>
        <v>0.000596896142115563</v>
      </c>
      <c r="Q37" s="1" t="n">
        <f aca="false">((N37-O37-1)/O37)*(P37/(1-P37))</f>
        <v>0.867632891684711</v>
      </c>
      <c r="R37" s="1" t="n">
        <f aca="false">F37^2/G37^2</f>
        <v>148.926432629578</v>
      </c>
    </row>
    <row r="38" customFormat="false" ht="12.75" hidden="false" customHeight="false" outlineLevel="0" collapsed="false">
      <c r="A38" s="1" t="s">
        <v>93</v>
      </c>
      <c r="B38" s="1" t="s">
        <v>2451</v>
      </c>
      <c r="C38" s="1" t="s">
        <v>24</v>
      </c>
      <c r="D38" s="1" t="s">
        <v>30</v>
      </c>
      <c r="E38" s="1" t="s">
        <v>48</v>
      </c>
      <c r="F38" s="1" t="n">
        <v>-0.03648</v>
      </c>
      <c r="G38" s="1" t="n">
        <v>0.00439</v>
      </c>
      <c r="H38" s="1" t="n">
        <v>0.3543</v>
      </c>
      <c r="I38" s="1" t="n">
        <v>9.61391E-017</v>
      </c>
      <c r="J38" s="1" t="n">
        <v>0.0304</v>
      </c>
      <c r="K38" s="1" t="n">
        <v>0.0222</v>
      </c>
      <c r="L38" s="1" t="n">
        <v>0.2089</v>
      </c>
      <c r="M38" s="1" t="n">
        <v>0.1711</v>
      </c>
      <c r="N38" s="1" t="n">
        <v>109029</v>
      </c>
      <c r="O38" s="1" t="n">
        <v>75</v>
      </c>
      <c r="P38" s="3" t="n">
        <f aca="false">2*(1-H38)*H38*((F38/(G38*((N38)^0.5)))^2)</f>
        <v>0.000289781412112547</v>
      </c>
      <c r="Q38" s="1" t="n">
        <f aca="false">((N38-O38-1)/O38)*(P38/(1-P38))</f>
        <v>0.421089413136742</v>
      </c>
      <c r="R38" s="1" t="n">
        <f aca="false">F38^2/G38^2</f>
        <v>69.0526927527358</v>
      </c>
    </row>
    <row r="39" customFormat="false" ht="12.75" hidden="false" customHeight="false" outlineLevel="0" collapsed="false">
      <c r="A39" s="1" t="s">
        <v>95</v>
      </c>
      <c r="B39" s="1" t="s">
        <v>2452</v>
      </c>
      <c r="C39" s="1" t="s">
        <v>20</v>
      </c>
      <c r="D39" s="1" t="s">
        <v>19</v>
      </c>
      <c r="E39" s="1" t="s">
        <v>17</v>
      </c>
      <c r="F39" s="1" t="n">
        <v>-0.04491</v>
      </c>
      <c r="G39" s="1" t="n">
        <v>0.00559</v>
      </c>
      <c r="H39" s="1" t="n">
        <v>0.8289</v>
      </c>
      <c r="I39" s="1" t="n">
        <v>9.44713E-016</v>
      </c>
      <c r="J39" s="1" t="n">
        <v>-0.0059</v>
      </c>
      <c r="K39" s="1" t="n">
        <v>0.0182</v>
      </c>
      <c r="L39" s="1" t="n">
        <v>0.5587</v>
      </c>
      <c r="M39" s="1" t="n">
        <v>0.7456</v>
      </c>
      <c r="N39" s="1" t="n">
        <v>109029</v>
      </c>
      <c r="O39" s="1" t="n">
        <v>75</v>
      </c>
      <c r="P39" s="3" t="n">
        <f aca="false">2*(1-H39)*H39*((F39/(G39*((N39)^0.5)))^2)</f>
        <v>0.000167920071456304</v>
      </c>
      <c r="Q39" s="1" t="n">
        <f aca="false">((N39-O39-1)/O39)*(P39/(1-P39))</f>
        <v>0.243979576339609</v>
      </c>
      <c r="R39" s="1" t="n">
        <f aca="false">F39^2/G39^2</f>
        <v>64.5449835349989</v>
      </c>
    </row>
    <row r="40" customFormat="false" ht="12.75" hidden="false" customHeight="false" outlineLevel="0" collapsed="false">
      <c r="A40" s="1" t="s">
        <v>97</v>
      </c>
      <c r="B40" s="1" t="s">
        <v>2453</v>
      </c>
      <c r="C40" s="1" t="s">
        <v>20</v>
      </c>
      <c r="D40" s="1" t="s">
        <v>24</v>
      </c>
      <c r="E40" s="1" t="s">
        <v>54</v>
      </c>
      <c r="F40" s="1" t="n">
        <v>-0.03561</v>
      </c>
      <c r="G40" s="1" t="n">
        <v>0.004707</v>
      </c>
      <c r="H40" s="1" t="n">
        <v>0.5862</v>
      </c>
      <c r="I40" s="1" t="n">
        <v>3.85922E-014</v>
      </c>
      <c r="J40" s="1" t="n">
        <v>0.0017</v>
      </c>
      <c r="K40" s="1" t="n">
        <v>0.0226</v>
      </c>
      <c r="L40" s="1" t="n">
        <v>0.7977</v>
      </c>
      <c r="M40" s="1" t="n">
        <v>0.9398</v>
      </c>
      <c r="N40" s="1" t="n">
        <v>109029</v>
      </c>
      <c r="O40" s="1" t="n">
        <v>75</v>
      </c>
      <c r="P40" s="3" t="n">
        <f aca="false">2*(1-H40)*H40*((F40/(G40*((N40)^0.5)))^2)</f>
        <v>0.00025467119022869</v>
      </c>
      <c r="Q40" s="1" t="n">
        <f aca="false">((N40-O40-1)/O40)*(P40/(1-P40))</f>
        <v>0.370056778653424</v>
      </c>
      <c r="R40" s="1" t="n">
        <f aca="false">F40^2/G40^2</f>
        <v>57.2341912963931</v>
      </c>
    </row>
    <row r="41" customFormat="false" ht="12.75" hidden="false" customHeight="false" outlineLevel="0" collapsed="false">
      <c r="A41" s="1" t="s">
        <v>99</v>
      </c>
      <c r="B41" s="1" t="s">
        <v>2454</v>
      </c>
      <c r="C41" s="1" t="s">
        <v>24</v>
      </c>
      <c r="D41" s="1" t="s">
        <v>30</v>
      </c>
      <c r="E41" s="1" t="s">
        <v>21</v>
      </c>
      <c r="F41" s="1" t="n">
        <v>0.1136</v>
      </c>
      <c r="G41" s="1" t="n">
        <v>0.00464</v>
      </c>
      <c r="H41" s="1" t="n">
        <v>0.2955</v>
      </c>
      <c r="I41" s="1" t="n">
        <v>2.00447E-132</v>
      </c>
      <c r="J41" s="1" t="n">
        <v>-0.0122</v>
      </c>
      <c r="K41" s="1" t="n">
        <v>0.0346</v>
      </c>
      <c r="L41" s="1" t="n">
        <v>0.07452</v>
      </c>
      <c r="M41" s="1" t="n">
        <v>0.7232</v>
      </c>
      <c r="N41" s="1" t="n">
        <v>109029</v>
      </c>
      <c r="O41" s="1" t="n">
        <v>75</v>
      </c>
      <c r="P41" s="3" t="n">
        <f aca="false">2*(1-H41)*H41*((F41/(G41*((N41)^0.5)))^2)</f>
        <v>0.00228900716004727</v>
      </c>
      <c r="Q41" s="1" t="n">
        <f aca="false">((N41-O41-1)/O41)*(P41/(1-P41))</f>
        <v>3.33288495898314</v>
      </c>
      <c r="R41" s="1" t="n">
        <f aca="false">F41^2/G41^2</f>
        <v>599.405469678954</v>
      </c>
    </row>
    <row r="42" customFormat="false" ht="12.75" hidden="false" customHeight="false" outlineLevel="0" collapsed="false">
      <c r="A42" s="1" t="s">
        <v>101</v>
      </c>
      <c r="B42" s="1" t="s">
        <v>2455</v>
      </c>
      <c r="C42" s="1" t="s">
        <v>20</v>
      </c>
      <c r="D42" s="1" t="s">
        <v>19</v>
      </c>
      <c r="E42" s="1" t="s">
        <v>36</v>
      </c>
      <c r="F42" s="1" t="n">
        <v>0.02793</v>
      </c>
      <c r="G42" s="1" t="n">
        <v>0.005015</v>
      </c>
      <c r="H42" s="1" t="n">
        <v>0.4123</v>
      </c>
      <c r="I42" s="1" t="n">
        <v>2.56898E-008</v>
      </c>
      <c r="J42" s="1" t="n">
        <v>0.029</v>
      </c>
      <c r="K42" s="1" t="n">
        <v>0.0245</v>
      </c>
      <c r="L42" s="1" t="n">
        <v>0.8326</v>
      </c>
      <c r="M42" s="1" t="n">
        <v>0.2358</v>
      </c>
      <c r="N42" s="1" t="n">
        <v>109029</v>
      </c>
      <c r="O42" s="1" t="n">
        <v>75</v>
      </c>
      <c r="P42" s="3" t="n">
        <f aca="false">2*(1-H42)*H42*((F42/(G42*((N42)^0.5)))^2)</f>
        <v>0.000137865940880661</v>
      </c>
      <c r="Q42" s="1" t="n">
        <f aca="false">((N42-O42-1)/O42)*(P42/(1-P42))</f>
        <v>0.200306386852097</v>
      </c>
      <c r="R42" s="1" t="n">
        <f aca="false">F42^2/G42^2</f>
        <v>31.0170147583173</v>
      </c>
    </row>
    <row r="43" customFormat="false" ht="12.75" hidden="false" customHeight="false" outlineLevel="0" collapsed="false">
      <c r="A43" s="1" t="s">
        <v>103</v>
      </c>
      <c r="B43" s="1" t="s">
        <v>2456</v>
      </c>
      <c r="C43" s="1" t="s">
        <v>24</v>
      </c>
      <c r="D43" s="1" t="s">
        <v>19</v>
      </c>
      <c r="E43" s="1" t="s">
        <v>45</v>
      </c>
      <c r="F43" s="1" t="n">
        <v>-0.2061</v>
      </c>
      <c r="G43" s="1" t="n">
        <v>0.005818</v>
      </c>
      <c r="H43" s="1" t="n">
        <v>0.1609</v>
      </c>
      <c r="I43" s="1" t="n">
        <v>1E-200</v>
      </c>
      <c r="J43" s="1" t="n">
        <v>0</v>
      </c>
      <c r="K43" s="1" t="n">
        <v>0.0197</v>
      </c>
      <c r="L43" s="1" t="n">
        <v>0.3045</v>
      </c>
      <c r="M43" s="1" t="n">
        <v>0.9998</v>
      </c>
      <c r="N43" s="1" t="n">
        <v>109029</v>
      </c>
      <c r="O43" s="1" t="n">
        <v>75</v>
      </c>
      <c r="P43" s="3" t="n">
        <f aca="false">2*(1-H43)*H43*((F43/(G43*((N43)^0.5)))^2)</f>
        <v>0.00310789459932168</v>
      </c>
      <c r="Q43" s="1" t="n">
        <f aca="false">((N43-O43-1)/O43)*(P43/(1-P43))</f>
        <v>4.52893465528779</v>
      </c>
      <c r="R43" s="1" t="n">
        <f aca="false">F43^2/G43^2</f>
        <v>1254.89835423806</v>
      </c>
    </row>
    <row r="44" customFormat="false" ht="12.75" hidden="false" customHeight="false" outlineLevel="0" collapsed="false">
      <c r="A44" s="1" t="s">
        <v>105</v>
      </c>
      <c r="B44" s="1" t="s">
        <v>2457</v>
      </c>
      <c r="C44" s="1" t="s">
        <v>30</v>
      </c>
      <c r="D44" s="1" t="s">
        <v>24</v>
      </c>
      <c r="E44" s="1" t="s">
        <v>33</v>
      </c>
      <c r="F44" s="1" t="n">
        <v>0.03743</v>
      </c>
      <c r="G44" s="1" t="n">
        <v>0.005989</v>
      </c>
      <c r="H44" s="1" t="n">
        <v>0.8571</v>
      </c>
      <c r="I44" s="1" t="n">
        <v>4.08498E-010</v>
      </c>
      <c r="J44" s="1" t="n">
        <v>-0.0141</v>
      </c>
      <c r="K44" s="1" t="n">
        <v>0.0184</v>
      </c>
      <c r="L44" s="1" t="n">
        <v>0.4247</v>
      </c>
      <c r="M44" s="1" t="n">
        <v>0.4445</v>
      </c>
      <c r="N44" s="1" t="n">
        <v>109029</v>
      </c>
      <c r="O44" s="1" t="n">
        <v>75</v>
      </c>
      <c r="P44" s="3" t="n">
        <f aca="false">2*(1-H44)*H44*((F44/(G44*((N44)^0.5)))^2)</f>
        <v>8.77571920611189E-005</v>
      </c>
      <c r="Q44" s="1" t="n">
        <f aca="false">((N44-O44-1)/O44)*(P44/(1-P44))</f>
        <v>0.127496646702846</v>
      </c>
      <c r="R44" s="1" t="n">
        <f aca="false">F44^2/G44^2</f>
        <v>39.0598910938212</v>
      </c>
    </row>
    <row r="45" customFormat="false" ht="12.75" hidden="false" customHeight="false" outlineLevel="0" collapsed="false">
      <c r="A45" s="1" t="s">
        <v>107</v>
      </c>
      <c r="B45" s="1" t="s">
        <v>2458</v>
      </c>
      <c r="C45" s="1" t="s">
        <v>24</v>
      </c>
      <c r="D45" s="1" t="s">
        <v>30</v>
      </c>
      <c r="E45" s="1" t="s">
        <v>38</v>
      </c>
      <c r="F45" s="1" t="n">
        <v>0.03952</v>
      </c>
      <c r="G45" s="1" t="n">
        <v>0.004971</v>
      </c>
      <c r="H45" s="1" t="n">
        <v>0.2536</v>
      </c>
      <c r="I45" s="1" t="n">
        <v>1.86509E-015</v>
      </c>
      <c r="J45" s="1" t="n">
        <v>-0.0269</v>
      </c>
      <c r="K45" s="1" t="n">
        <v>0.024</v>
      </c>
      <c r="L45" s="1" t="n">
        <v>0.1702</v>
      </c>
      <c r="M45" s="1" t="n">
        <v>0.2638</v>
      </c>
      <c r="N45" s="1" t="n">
        <v>109029</v>
      </c>
      <c r="O45" s="1" t="n">
        <v>75</v>
      </c>
      <c r="P45" s="3" t="n">
        <f aca="false">2*(1-H45)*H45*((F45/(G45*((N45)^0.5)))^2)</f>
        <v>0.000219459907773485</v>
      </c>
      <c r="Q45" s="1" t="n">
        <f aca="false">((N45-O45-1)/O45)*(P45/(1-P45))</f>
        <v>0.318880852651107</v>
      </c>
      <c r="R45" s="1" t="n">
        <f aca="false">F45^2/G45^2</f>
        <v>63.2042592156212</v>
      </c>
    </row>
    <row r="46" customFormat="false" ht="12.75" hidden="false" customHeight="false" outlineLevel="0" collapsed="false">
      <c r="A46" s="1" t="s">
        <v>109</v>
      </c>
      <c r="B46" s="1" t="s">
        <v>2459</v>
      </c>
      <c r="C46" s="1" t="s">
        <v>19</v>
      </c>
      <c r="D46" s="1" t="s">
        <v>20</v>
      </c>
      <c r="E46" s="1" t="s">
        <v>21</v>
      </c>
      <c r="F46" s="1" t="n">
        <v>0.07336</v>
      </c>
      <c r="G46" s="1" t="n">
        <v>0.004671</v>
      </c>
      <c r="H46" s="1" t="n">
        <v>0.2843</v>
      </c>
      <c r="I46" s="1" t="n">
        <v>1.38484E-055</v>
      </c>
      <c r="J46" s="1" t="n">
        <v>0.0048</v>
      </c>
      <c r="K46" s="1" t="n">
        <v>0.0334</v>
      </c>
      <c r="L46" s="1" t="n">
        <v>0.07959</v>
      </c>
      <c r="M46" s="1" t="n">
        <v>0.8866</v>
      </c>
      <c r="N46" s="1" t="n">
        <v>109029</v>
      </c>
      <c r="O46" s="1" t="n">
        <v>75</v>
      </c>
      <c r="P46" s="3" t="n">
        <f aca="false">2*(1-H46)*H46*((F46/(G46*((N46)^0.5)))^2)</f>
        <v>0.000920650417638158</v>
      </c>
      <c r="Q46" s="1" t="n">
        <f aca="false">((N46-O46-1)/O46)*(P46/(1-P46))</f>
        <v>1.3386674441139</v>
      </c>
      <c r="R46" s="1" t="n">
        <f aca="false">F46^2/G46^2</f>
        <v>246.660104267801</v>
      </c>
    </row>
    <row r="47" customFormat="false" ht="12.75" hidden="false" customHeight="false" outlineLevel="0" collapsed="false">
      <c r="A47" s="1" t="s">
        <v>111</v>
      </c>
      <c r="B47" s="1" t="s">
        <v>2460</v>
      </c>
      <c r="C47" s="1" t="s">
        <v>19</v>
      </c>
      <c r="D47" s="1" t="s">
        <v>24</v>
      </c>
      <c r="E47" s="1" t="s">
        <v>35</v>
      </c>
      <c r="F47" s="1" t="n">
        <v>0.03203</v>
      </c>
      <c r="G47" s="1" t="n">
        <v>0.00435</v>
      </c>
      <c r="H47" s="1" t="n">
        <v>0.3729</v>
      </c>
      <c r="I47" s="1" t="n">
        <v>1.81301E-013</v>
      </c>
      <c r="J47" s="1" t="n">
        <v>-0.0033</v>
      </c>
      <c r="K47" s="1" t="n">
        <v>0.0195</v>
      </c>
      <c r="L47" s="1" t="n">
        <v>0.311</v>
      </c>
      <c r="M47" s="1" t="n">
        <v>0.8645</v>
      </c>
      <c r="N47" s="1" t="n">
        <v>109029</v>
      </c>
      <c r="O47" s="1" t="n">
        <v>75</v>
      </c>
      <c r="P47" s="3" t="n">
        <f aca="false">2*(1-H47)*H47*((F47/(G47*((N47)^0.5)))^2)</f>
        <v>0.000232569368917904</v>
      </c>
      <c r="Q47" s="1" t="n">
        <f aca="false">((N47-O47-1)/O47)*(P47/(1-P47))</f>
        <v>0.337933665708868</v>
      </c>
      <c r="R47" s="1" t="n">
        <f aca="false">F47^2/G47^2</f>
        <v>54.2169850706831</v>
      </c>
    </row>
    <row r="48" customFormat="false" ht="12.75" hidden="false" customHeight="false" outlineLevel="0" collapsed="false">
      <c r="A48" s="1" t="s">
        <v>113</v>
      </c>
      <c r="B48" s="1" t="s">
        <v>2461</v>
      </c>
      <c r="C48" s="1" t="s">
        <v>20</v>
      </c>
      <c r="D48" s="1" t="s">
        <v>19</v>
      </c>
      <c r="E48" s="1" t="s">
        <v>21</v>
      </c>
      <c r="F48" s="1" t="n">
        <v>0.1454</v>
      </c>
      <c r="G48" s="1" t="n">
        <v>0.008375</v>
      </c>
      <c r="H48" s="1" t="n">
        <v>0.0702</v>
      </c>
      <c r="I48" s="1" t="n">
        <v>1.56315E-067</v>
      </c>
      <c r="J48" s="1" t="n">
        <v>-0.0274</v>
      </c>
      <c r="K48" s="1" t="n">
        <v>0.0746</v>
      </c>
      <c r="L48" s="1" t="n">
        <v>0.01497</v>
      </c>
      <c r="M48" s="1" t="n">
        <v>0.7138</v>
      </c>
      <c r="N48" s="1" t="n">
        <v>109029</v>
      </c>
      <c r="O48" s="1" t="n">
        <v>75</v>
      </c>
      <c r="P48" s="3" t="n">
        <f aca="false">2*(1-H48)*H48*((F48/(G48*((N48)^0.5)))^2)</f>
        <v>0.000360889130976354</v>
      </c>
      <c r="Q48" s="1" t="n">
        <f aca="false">((N48-O48-1)/O48)*(P48/(1-P48))</f>
        <v>0.524455316720377</v>
      </c>
      <c r="R48" s="1" t="n">
        <f aca="false">F48^2/G48^2</f>
        <v>301.411058142125</v>
      </c>
    </row>
    <row r="49" customFormat="false" ht="12.75" hidden="false" customHeight="false" outlineLevel="0" collapsed="false">
      <c r="A49" s="1" t="s">
        <v>115</v>
      </c>
      <c r="B49" s="1" t="s">
        <v>2462</v>
      </c>
      <c r="C49" s="1" t="s">
        <v>24</v>
      </c>
      <c r="D49" s="1" t="s">
        <v>19</v>
      </c>
      <c r="E49" s="1" t="s">
        <v>25</v>
      </c>
      <c r="F49" s="1" t="n">
        <v>-0.02659</v>
      </c>
      <c r="G49" s="1" t="n">
        <v>0.004724</v>
      </c>
      <c r="H49" s="1" t="n">
        <v>0.7227</v>
      </c>
      <c r="I49" s="1" t="n">
        <v>1.82802E-008</v>
      </c>
      <c r="J49" s="1" t="n">
        <v>0.0453</v>
      </c>
      <c r="K49" s="1" t="n">
        <v>0.019</v>
      </c>
      <c r="L49" s="1" t="n">
        <v>0.6458</v>
      </c>
      <c r="M49" s="1" t="n">
        <v>0.01674</v>
      </c>
      <c r="N49" s="1" t="n">
        <v>109029</v>
      </c>
      <c r="O49" s="1" t="n">
        <v>75</v>
      </c>
      <c r="P49" s="3" t="n">
        <f aca="false">2*(1-H49)*H49*((F49/(G49*((N49)^0.5)))^2)</f>
        <v>0.000116469654704802</v>
      </c>
      <c r="Q49" s="1" t="n">
        <f aca="false">((N49-O49-1)/O49)*(P49/(1-P49))</f>
        <v>0.169215952377575</v>
      </c>
      <c r="R49" s="1" t="n">
        <f aca="false">F49^2/G49^2</f>
        <v>31.6823142101048</v>
      </c>
    </row>
    <row r="50" customFormat="false" ht="12.75" hidden="false" customHeight="false" outlineLevel="0" collapsed="false">
      <c r="A50" s="1" t="s">
        <v>117</v>
      </c>
      <c r="B50" s="1" t="s">
        <v>2463</v>
      </c>
      <c r="C50" s="1" t="s">
        <v>20</v>
      </c>
      <c r="D50" s="1" t="s">
        <v>19</v>
      </c>
      <c r="E50" s="1" t="s">
        <v>45</v>
      </c>
      <c r="F50" s="1" t="n">
        <v>0.04489</v>
      </c>
      <c r="G50" s="1" t="n">
        <v>0.007096</v>
      </c>
      <c r="H50" s="1" t="n">
        <v>0.1054</v>
      </c>
      <c r="I50" s="1" t="n">
        <v>2.52598E-010</v>
      </c>
      <c r="J50" s="1" t="n">
        <v>-0.0139</v>
      </c>
      <c r="K50" s="1" t="n">
        <v>0.0446</v>
      </c>
      <c r="L50" s="1" t="n">
        <v>0.04309</v>
      </c>
      <c r="M50" s="1" t="n">
        <v>0.7561</v>
      </c>
      <c r="N50" s="1" t="n">
        <v>109029</v>
      </c>
      <c r="O50" s="1" t="n">
        <v>75</v>
      </c>
      <c r="P50" s="3" t="n">
        <f aca="false">2*(1-H50)*H50*((F50/(G50*((N50)^0.5)))^2)</f>
        <v>6.92196611108607E-005</v>
      </c>
      <c r="Q50" s="1" t="n">
        <f aca="false">((N50-O50-1)/O50)*(P50/(1-P50))</f>
        <v>0.100562824084758</v>
      </c>
      <c r="R50" s="1" t="n">
        <f aca="false">F50^2/G50^2</f>
        <v>40.0195312251754</v>
      </c>
    </row>
    <row r="51" customFormat="false" ht="12.75" hidden="false" customHeight="false" outlineLevel="0" collapsed="false">
      <c r="A51" s="1" t="s">
        <v>119</v>
      </c>
      <c r="B51" s="1" t="s">
        <v>2464</v>
      </c>
      <c r="C51" s="1" t="s">
        <v>30</v>
      </c>
      <c r="D51" s="1" t="s">
        <v>24</v>
      </c>
      <c r="E51" s="1" t="s">
        <v>21</v>
      </c>
      <c r="F51" s="1" t="n">
        <v>0.03618</v>
      </c>
      <c r="G51" s="1" t="n">
        <v>0.00558</v>
      </c>
      <c r="H51" s="1" t="n">
        <v>0.199</v>
      </c>
      <c r="I51" s="1" t="n">
        <v>8.89816E-011</v>
      </c>
      <c r="J51" s="1" t="n">
        <v>-0.0282</v>
      </c>
      <c r="K51" s="1" t="n">
        <v>0.0346</v>
      </c>
      <c r="L51" s="1" t="n">
        <v>0.07575</v>
      </c>
      <c r="M51" s="1" t="n">
        <v>0.4146</v>
      </c>
      <c r="N51" s="1" t="n">
        <v>109029</v>
      </c>
      <c r="O51" s="1" t="n">
        <v>75</v>
      </c>
      <c r="P51" s="3" t="n">
        <f aca="false">2*(1-H51)*H51*((F51/(G51*((N51)^0.5)))^2)</f>
        <v>0.000122925585779816</v>
      </c>
      <c r="Q51" s="1" t="n">
        <f aca="false">((N51-O51-1)/O51)*(P51/(1-P51))</f>
        <v>0.178596772079069</v>
      </c>
      <c r="R51" s="1" t="n">
        <f aca="false">F51^2/G51^2</f>
        <v>42.0405827263268</v>
      </c>
    </row>
    <row r="52" customFormat="false" ht="12.75" hidden="false" customHeight="false" outlineLevel="0" collapsed="false">
      <c r="A52" s="1" t="s">
        <v>121</v>
      </c>
      <c r="B52" s="1" t="s">
        <v>2465</v>
      </c>
      <c r="C52" s="1" t="s">
        <v>24</v>
      </c>
      <c r="D52" s="1" t="s">
        <v>30</v>
      </c>
      <c r="E52" s="1" t="s">
        <v>26</v>
      </c>
      <c r="F52" s="1" t="n">
        <v>-0.02594</v>
      </c>
      <c r="G52" s="1" t="n">
        <v>0.004399</v>
      </c>
      <c r="H52" s="1" t="n">
        <v>0.4376</v>
      </c>
      <c r="I52" s="1" t="n">
        <v>3.67096E-009</v>
      </c>
      <c r="J52" s="1" t="n">
        <v>0.0105</v>
      </c>
      <c r="K52" s="1" t="n">
        <v>0.0186</v>
      </c>
      <c r="L52" s="1" t="n">
        <v>0.6212</v>
      </c>
      <c r="M52" s="1" t="n">
        <v>0.571</v>
      </c>
      <c r="N52" s="1" t="n">
        <v>109029</v>
      </c>
      <c r="O52" s="1" t="n">
        <v>75</v>
      </c>
      <c r="P52" s="3" t="n">
        <f aca="false">2*(1-H52)*H52*((F52/(G52*((N52)^0.5)))^2)</f>
        <v>0.000156979380815298</v>
      </c>
      <c r="Q52" s="1" t="n">
        <f aca="false">((N52-O52-1)/O52)*(P52/(1-P52))</f>
        <v>0.228080797021881</v>
      </c>
      <c r="R52" s="1" t="n">
        <f aca="false">F52^2/G52^2</f>
        <v>34.7721880414554</v>
      </c>
    </row>
    <row r="53" customFormat="false" ht="12.75" hidden="false" customHeight="false" outlineLevel="0" collapsed="false">
      <c r="A53" s="1" t="s">
        <v>123</v>
      </c>
      <c r="B53" s="1" t="s">
        <v>2466</v>
      </c>
      <c r="C53" s="1" t="s">
        <v>24</v>
      </c>
      <c r="D53" s="1" t="s">
        <v>30</v>
      </c>
      <c r="E53" s="1" t="s">
        <v>21</v>
      </c>
      <c r="F53" s="1" t="n">
        <v>0.1351</v>
      </c>
      <c r="G53" s="1" t="n">
        <v>0.008561</v>
      </c>
      <c r="H53" s="1" t="n">
        <v>0.0694</v>
      </c>
      <c r="I53" s="1" t="n">
        <v>4.62701E-056</v>
      </c>
      <c r="J53" s="1" t="n">
        <v>-0.0059</v>
      </c>
      <c r="K53" s="1" t="n">
        <v>0.0737</v>
      </c>
      <c r="L53" s="1" t="n">
        <v>0.01542</v>
      </c>
      <c r="M53" s="1" t="n">
        <v>0.9358</v>
      </c>
      <c r="N53" s="1" t="n">
        <v>109029</v>
      </c>
      <c r="O53" s="1" t="n">
        <v>75</v>
      </c>
      <c r="P53" s="3" t="n">
        <f aca="false">2*(1-H53)*H53*((F53/(G53*((N53)^0.5)))^2)</f>
        <v>0.000295034082930596</v>
      </c>
      <c r="Q53" s="1" t="n">
        <f aca="false">((N53-O53-1)/O53)*(P53/(1-P53))</f>
        <v>0.428724467497261</v>
      </c>
      <c r="R53" s="1" t="n">
        <f aca="false">F53^2/G53^2</f>
        <v>249.035754471565</v>
      </c>
    </row>
    <row r="54" customFormat="false" ht="12.75" hidden="false" customHeight="false" outlineLevel="0" collapsed="false">
      <c r="A54" s="1" t="s">
        <v>125</v>
      </c>
      <c r="B54" s="1" t="s">
        <v>2467</v>
      </c>
      <c r="C54" s="1" t="s">
        <v>19</v>
      </c>
      <c r="D54" s="1" t="s">
        <v>20</v>
      </c>
      <c r="E54" s="1" t="s">
        <v>36</v>
      </c>
      <c r="F54" s="1" t="n">
        <v>-0.04096</v>
      </c>
      <c r="G54" s="1" t="n">
        <v>0.006978</v>
      </c>
      <c r="H54" s="1" t="n">
        <v>0.106</v>
      </c>
      <c r="I54" s="1" t="n">
        <v>4.37804E-009</v>
      </c>
      <c r="J54" s="1" t="n">
        <v>0.0112</v>
      </c>
      <c r="K54" s="1" t="n">
        <v>0.0242</v>
      </c>
      <c r="L54" s="1" t="n">
        <v>0.1685</v>
      </c>
      <c r="M54" s="1" t="n">
        <v>0.644</v>
      </c>
      <c r="N54" s="1" t="n">
        <v>109029</v>
      </c>
      <c r="O54" s="1" t="n">
        <v>75</v>
      </c>
      <c r="P54" s="3" t="n">
        <f aca="false">2*(1-H54)*H54*((F54/(G54*((N54)^0.5)))^2)</f>
        <v>5.98948272465853E-005</v>
      </c>
      <c r="Q54" s="1" t="n">
        <f aca="false">((N54-O54-1)/O54)*(P54/(1-P54))</f>
        <v>0.0870148265779685</v>
      </c>
      <c r="R54" s="1" t="n">
        <f aca="false">F54^2/G54^2</f>
        <v>34.4554531249628</v>
      </c>
    </row>
    <row r="55" customFormat="false" ht="12.75" hidden="false" customHeight="false" outlineLevel="0" collapsed="false">
      <c r="A55" s="1" t="s">
        <v>127</v>
      </c>
      <c r="B55" s="1" t="s">
        <v>2468</v>
      </c>
      <c r="C55" s="1" t="s">
        <v>19</v>
      </c>
      <c r="D55" s="1" t="s">
        <v>20</v>
      </c>
      <c r="E55" s="1" t="s">
        <v>21</v>
      </c>
      <c r="F55" s="1" t="n">
        <v>-0.05162</v>
      </c>
      <c r="G55" s="1" t="n">
        <v>0.005651</v>
      </c>
      <c r="H55" s="1" t="n">
        <v>0.8296</v>
      </c>
      <c r="I55" s="1" t="n">
        <v>6.56145E-020</v>
      </c>
      <c r="J55" s="1" t="n">
        <v>-0.0224</v>
      </c>
      <c r="K55" s="1" t="n">
        <v>0.035</v>
      </c>
      <c r="L55" s="1" t="n">
        <v>0.9273</v>
      </c>
      <c r="M55" s="1" t="n">
        <v>0.523</v>
      </c>
      <c r="N55" s="1" t="n">
        <v>109029</v>
      </c>
      <c r="O55" s="1" t="n">
        <v>75</v>
      </c>
      <c r="P55" s="3" t="n">
        <f aca="false">2*(1-H55)*H55*((F55/(G55*((N55)^0.5)))^2)</f>
        <v>0.000216377294623353</v>
      </c>
      <c r="Q55" s="1" t="n">
        <f aca="false">((N55-O55-1)/O55)*(P55/(1-P55))</f>
        <v>0.314400767602164</v>
      </c>
      <c r="R55" s="1" t="n">
        <f aca="false">F55^2/G55^2</f>
        <v>83.442130800527</v>
      </c>
    </row>
    <row r="56" customFormat="false" ht="12.75" hidden="false" customHeight="false" outlineLevel="0" collapsed="false">
      <c r="A56" s="1" t="s">
        <v>129</v>
      </c>
      <c r="B56" s="1" t="s">
        <v>2469</v>
      </c>
      <c r="C56" s="1" t="s">
        <v>20</v>
      </c>
      <c r="D56" s="1" t="s">
        <v>19</v>
      </c>
      <c r="E56" s="1" t="s">
        <v>45</v>
      </c>
      <c r="F56" s="1" t="n">
        <v>-0.07572</v>
      </c>
      <c r="G56" s="1" t="n">
        <v>0.004626</v>
      </c>
      <c r="H56" s="1" t="n">
        <v>0.5494</v>
      </c>
      <c r="I56" s="1" t="n">
        <v>3.29534E-060</v>
      </c>
      <c r="J56" s="1" t="n">
        <v>0.0281</v>
      </c>
      <c r="K56" s="1" t="n">
        <v>0.0444</v>
      </c>
      <c r="L56" s="1" t="n">
        <v>0.0439</v>
      </c>
      <c r="M56" s="1" t="n">
        <v>0.5269</v>
      </c>
      <c r="N56" s="1" t="n">
        <v>109029</v>
      </c>
      <c r="O56" s="1" t="n">
        <v>75</v>
      </c>
      <c r="P56" s="3" t="n">
        <f aca="false">2*(1-H56)*H56*((F56/(G56*((N56)^0.5)))^2)</f>
        <v>0.00121668390513508</v>
      </c>
      <c r="Q56" s="1" t="n">
        <f aca="false">((N56-O56-1)/O56)*(P56/(1-P56))</f>
        <v>1.76963791017899</v>
      </c>
      <c r="R56" s="1" t="n">
        <f aca="false">F56^2/G56^2</f>
        <v>267.922973011619</v>
      </c>
    </row>
    <row r="57" customFormat="false" ht="12.75" hidden="false" customHeight="false" outlineLevel="0" collapsed="false">
      <c r="A57" s="1" t="s">
        <v>131</v>
      </c>
      <c r="B57" s="1" t="s">
        <v>2470</v>
      </c>
      <c r="C57" s="1" t="s">
        <v>30</v>
      </c>
      <c r="D57" s="1" t="s">
        <v>24</v>
      </c>
      <c r="E57" s="1" t="s">
        <v>33</v>
      </c>
      <c r="F57" s="1" t="n">
        <v>0.02737</v>
      </c>
      <c r="G57" s="1" t="n">
        <v>0.004483</v>
      </c>
      <c r="H57" s="1" t="n">
        <v>0.6779</v>
      </c>
      <c r="I57" s="1" t="n">
        <v>1.02101E-009</v>
      </c>
      <c r="J57" s="1" t="n">
        <v>-0.0123</v>
      </c>
      <c r="K57" s="1" t="n">
        <v>0.0242</v>
      </c>
      <c r="L57" s="1" t="n">
        <v>0.1888</v>
      </c>
      <c r="M57" s="1" t="n">
        <v>0.6119</v>
      </c>
      <c r="N57" s="1" t="n">
        <v>109029</v>
      </c>
      <c r="O57" s="1" t="n">
        <v>75</v>
      </c>
      <c r="P57" s="3" t="n">
        <f aca="false">2*(1-H57)*H57*((F57/(G57*((N57)^0.5)))^2)</f>
        <v>0.000149298843179807</v>
      </c>
      <c r="Q57" s="1" t="n">
        <f aca="false">((N57-O57-1)/O57)*(P57/(1-P57))</f>
        <v>0.216919810689726</v>
      </c>
      <c r="R57" s="1" t="n">
        <f aca="false">F57^2/G57^2</f>
        <v>37.2745249371694</v>
      </c>
    </row>
    <row r="58" customFormat="false" ht="12.75" hidden="false" customHeight="false" outlineLevel="0" collapsed="false">
      <c r="A58" s="1" t="s">
        <v>133</v>
      </c>
      <c r="B58" s="1" t="s">
        <v>2471</v>
      </c>
      <c r="C58" s="1" t="s">
        <v>20</v>
      </c>
      <c r="D58" s="1" t="s">
        <v>24</v>
      </c>
      <c r="E58" s="1" t="s">
        <v>45</v>
      </c>
      <c r="F58" s="1" t="n">
        <v>0.05775</v>
      </c>
      <c r="G58" s="1" t="n">
        <v>0.004272</v>
      </c>
      <c r="H58" s="1" t="n">
        <v>0.4067</v>
      </c>
      <c r="I58" s="1" t="n">
        <v>1.21311E-041</v>
      </c>
      <c r="J58" s="1" t="n">
        <v>-0.0357</v>
      </c>
      <c r="K58" s="1" t="n">
        <v>0.0359</v>
      </c>
      <c r="L58" s="1" t="n">
        <v>0.06877</v>
      </c>
      <c r="M58" s="1" t="n">
        <v>0.3203</v>
      </c>
      <c r="N58" s="1" t="n">
        <v>109029</v>
      </c>
      <c r="O58" s="1" t="n">
        <v>75</v>
      </c>
      <c r="P58" s="3" t="n">
        <f aca="false">2*(1-H58)*H58*((F58/(G58*((N58)^0.5)))^2)</f>
        <v>0.000808868600188139</v>
      </c>
      <c r="Q58" s="1" t="n">
        <f aca="false">((N58-O58-1)/O58)*(P58/(1-P58))</f>
        <v>1.17600003745476</v>
      </c>
      <c r="R58" s="1" t="n">
        <f aca="false">F58^2/G58^2</f>
        <v>182.743310898245</v>
      </c>
    </row>
    <row r="59" customFormat="false" ht="12.75" hidden="false" customHeight="false" outlineLevel="0" collapsed="false">
      <c r="A59" s="1" t="s">
        <v>135</v>
      </c>
      <c r="B59" s="1" t="s">
        <v>2472</v>
      </c>
      <c r="C59" s="1" t="s">
        <v>19</v>
      </c>
      <c r="D59" s="1" t="s">
        <v>20</v>
      </c>
      <c r="E59" s="1" t="s">
        <v>54</v>
      </c>
      <c r="F59" s="1" t="n">
        <v>-0.03388</v>
      </c>
      <c r="G59" s="1" t="n">
        <v>0.004709</v>
      </c>
      <c r="H59" s="1" t="n">
        <v>0.2808</v>
      </c>
      <c r="I59" s="1" t="n">
        <v>6.25893E-013</v>
      </c>
      <c r="J59" s="1" t="n">
        <v>-0.0031</v>
      </c>
      <c r="K59" s="1" t="n">
        <v>0.0196</v>
      </c>
      <c r="L59" s="1" t="n">
        <v>0.3092</v>
      </c>
      <c r="M59" s="1" t="n">
        <v>0.8722</v>
      </c>
      <c r="N59" s="1" t="n">
        <v>109029</v>
      </c>
      <c r="O59" s="1" t="n">
        <v>75</v>
      </c>
      <c r="P59" s="3" t="n">
        <f aca="false">2*(1-H59)*H59*((F59/(G59*((N59)^0.5)))^2)</f>
        <v>0.000191762715708428</v>
      </c>
      <c r="Q59" s="1" t="n">
        <f aca="false">((N59-O59-1)/O59)*(P59/(1-P59))</f>
        <v>0.278628406067559</v>
      </c>
      <c r="R59" s="1" t="n">
        <f aca="false">F59^2/G59^2</f>
        <v>51.7641899786518</v>
      </c>
    </row>
    <row r="60" customFormat="false" ht="12.75" hidden="false" customHeight="false" outlineLevel="0" collapsed="false">
      <c r="A60" s="1" t="s">
        <v>137</v>
      </c>
      <c r="B60" s="1" t="s">
        <v>2473</v>
      </c>
      <c r="C60" s="1" t="s">
        <v>19</v>
      </c>
      <c r="D60" s="1" t="s">
        <v>24</v>
      </c>
      <c r="E60" s="1" t="s">
        <v>42</v>
      </c>
      <c r="F60" s="1" t="n">
        <v>-0.02516</v>
      </c>
      <c r="G60" s="1" t="n">
        <v>0.004447</v>
      </c>
      <c r="H60" s="1" t="n">
        <v>0.3666</v>
      </c>
      <c r="I60" s="1" t="n">
        <v>1.525E-008</v>
      </c>
      <c r="J60" s="1" t="n">
        <v>0.035</v>
      </c>
      <c r="K60" s="1" t="n">
        <v>0.0225</v>
      </c>
      <c r="L60" s="1" t="n">
        <v>0.2032</v>
      </c>
      <c r="M60" s="1" t="n">
        <v>0.1201</v>
      </c>
      <c r="N60" s="1" t="n">
        <v>109029</v>
      </c>
      <c r="O60" s="1" t="n">
        <v>75</v>
      </c>
      <c r="P60" s="3" t="n">
        <f aca="false">2*(1-H60)*H60*((F60/(G60*((N60)^0.5)))^2)</f>
        <v>0.000136346973133827</v>
      </c>
      <c r="Q60" s="1" t="n">
        <f aca="false">((N60-O60-1)/O60)*(P60/(1-P60))</f>
        <v>0.198099167073142</v>
      </c>
      <c r="R60" s="1" t="n">
        <f aca="false">F60^2/G60^2</f>
        <v>32.0100988030376</v>
      </c>
    </row>
    <row r="61" customFormat="false" ht="12.75" hidden="false" customHeight="false" outlineLevel="0" collapsed="false">
      <c r="A61" s="1" t="s">
        <v>139</v>
      </c>
      <c r="B61" s="1" t="s">
        <v>2474</v>
      </c>
      <c r="C61" s="1" t="s">
        <v>20</v>
      </c>
      <c r="D61" s="1" t="s">
        <v>19</v>
      </c>
      <c r="E61" s="1" t="s">
        <v>22</v>
      </c>
      <c r="F61" s="1" t="n">
        <v>0.02428</v>
      </c>
      <c r="G61" s="1" t="n">
        <v>0.00437</v>
      </c>
      <c r="H61" s="1" t="n">
        <v>0.3729</v>
      </c>
      <c r="I61" s="1" t="n">
        <v>2.74101E-008</v>
      </c>
      <c r="J61" s="1" t="n">
        <v>-0.0167</v>
      </c>
      <c r="K61" s="1" t="n">
        <v>0.0181</v>
      </c>
      <c r="L61" s="1" t="n">
        <v>0.4653</v>
      </c>
      <c r="M61" s="1" t="n">
        <v>0.356</v>
      </c>
      <c r="N61" s="1" t="n">
        <v>109029</v>
      </c>
      <c r="O61" s="1" t="n">
        <v>75</v>
      </c>
      <c r="P61" s="3" t="n">
        <f aca="false">2*(1-H61)*H61*((F61/(G61*((N61)^0.5)))^2)</f>
        <v>0.000132419407963926</v>
      </c>
      <c r="Q61" s="1" t="n">
        <f aca="false">((N61-O61-1)/O61)*(P61/(1-P61))</f>
        <v>0.192392033184379</v>
      </c>
      <c r="R61" s="1" t="n">
        <f aca="false">F61^2/G61^2</f>
        <v>30.8698479857987</v>
      </c>
    </row>
    <row r="62" customFormat="false" ht="12.75" hidden="false" customHeight="false" outlineLevel="0" collapsed="false">
      <c r="A62" s="1" t="s">
        <v>141</v>
      </c>
      <c r="B62" s="1" t="s">
        <v>2475</v>
      </c>
      <c r="C62" s="1" t="s">
        <v>24</v>
      </c>
      <c r="D62" s="1" t="s">
        <v>30</v>
      </c>
      <c r="E62" s="1" t="s">
        <v>21</v>
      </c>
      <c r="F62" s="1" t="n">
        <v>0.04864</v>
      </c>
      <c r="G62" s="1" t="n">
        <v>0.005824</v>
      </c>
      <c r="H62" s="1" t="n">
        <v>0.1544</v>
      </c>
      <c r="I62" s="1" t="n">
        <v>6.75772E-017</v>
      </c>
      <c r="J62" s="1" t="n">
        <v>0.0079</v>
      </c>
      <c r="K62" s="1" t="n">
        <v>0.0572</v>
      </c>
      <c r="L62" s="1" t="n">
        <v>0.02631</v>
      </c>
      <c r="M62" s="1" t="n">
        <v>0.8906</v>
      </c>
      <c r="N62" s="1" t="n">
        <v>109029</v>
      </c>
      <c r="O62" s="1" t="n">
        <v>75</v>
      </c>
      <c r="P62" s="3" t="n">
        <f aca="false">2*(1-H62)*H62*((F62/(G62*((N62)^0.5)))^2)</f>
        <v>0.000167049291134877</v>
      </c>
      <c r="Q62" s="1" t="n">
        <f aca="false">((N62-O62-1)/O62)*(P62/(1-P62))</f>
        <v>0.242714164122642</v>
      </c>
      <c r="R62" s="1" t="n">
        <f aca="false">F62^2/G62^2</f>
        <v>69.7500301895907</v>
      </c>
    </row>
    <row r="63" customFormat="false" ht="12.75" hidden="false" customHeight="false" outlineLevel="0" collapsed="false">
      <c r="A63" s="1" t="s">
        <v>143</v>
      </c>
      <c r="B63" s="1" t="s">
        <v>2476</v>
      </c>
      <c r="C63" s="1" t="s">
        <v>30</v>
      </c>
      <c r="D63" s="1" t="s">
        <v>24</v>
      </c>
      <c r="E63" s="1" t="s">
        <v>21</v>
      </c>
      <c r="F63" s="1" t="n">
        <v>-0.05807</v>
      </c>
      <c r="G63" s="1" t="n">
        <v>0.00448</v>
      </c>
      <c r="H63" s="1" t="n">
        <v>0.3219</v>
      </c>
      <c r="I63" s="1" t="n">
        <v>1.96607E-038</v>
      </c>
      <c r="J63" s="1" t="n">
        <v>-0.0009</v>
      </c>
      <c r="K63" s="1" t="n">
        <v>0.0184</v>
      </c>
      <c r="L63" s="1" t="n">
        <v>0.4132</v>
      </c>
      <c r="M63" s="1" t="n">
        <v>0.9595</v>
      </c>
      <c r="N63" s="1" t="n">
        <v>109029</v>
      </c>
      <c r="O63" s="1" t="n">
        <v>75</v>
      </c>
      <c r="P63" s="3" t="n">
        <f aca="false">2*(1-H63)*H63*((F63/(G63*((N63)^0.5)))^2)</f>
        <v>0.000672744741800382</v>
      </c>
      <c r="Q63" s="1" t="n">
        <f aca="false">((N63-O63-1)/O63)*(P63/(1-P63))</f>
        <v>0.977958687943372</v>
      </c>
      <c r="R63" s="1" t="n">
        <f aca="false">F63^2/G63^2</f>
        <v>168.014832788584</v>
      </c>
    </row>
    <row r="64" customFormat="false" ht="12.75" hidden="false" customHeight="false" outlineLevel="0" collapsed="false">
      <c r="A64" s="1" t="s">
        <v>145</v>
      </c>
      <c r="B64" s="1" t="s">
        <v>2477</v>
      </c>
      <c r="C64" s="1" t="s">
        <v>20</v>
      </c>
      <c r="D64" s="1" t="s">
        <v>24</v>
      </c>
      <c r="E64" s="1" t="s">
        <v>21</v>
      </c>
      <c r="F64" s="1" t="n">
        <v>0.1239</v>
      </c>
      <c r="G64" s="1" t="n">
        <v>0.004284</v>
      </c>
      <c r="H64" s="1" t="n">
        <v>0.586</v>
      </c>
      <c r="I64" s="1" t="n">
        <v>5.55904E-184</v>
      </c>
      <c r="J64" s="1" t="n">
        <v>0.001</v>
      </c>
      <c r="K64" s="1" t="n">
        <v>0.0215</v>
      </c>
      <c r="L64" s="1" t="n">
        <v>0.7679</v>
      </c>
      <c r="M64" s="1" t="n">
        <v>0.9619</v>
      </c>
      <c r="N64" s="1" t="n">
        <v>109029</v>
      </c>
      <c r="O64" s="1" t="n">
        <v>75</v>
      </c>
      <c r="P64" s="3" t="n">
        <f aca="false">2*(1-H64)*H64*((F64/(G64*((N64)^0.5)))^2)</f>
        <v>0.00372245633768559</v>
      </c>
      <c r="Q64" s="1" t="n">
        <f aca="false">((N64-O64-1)/O64)*(P64/(1-P64))</f>
        <v>5.42784204314491</v>
      </c>
      <c r="R64" s="1" t="n">
        <f aca="false">F64^2/G64^2</f>
        <v>836.457131872357</v>
      </c>
    </row>
    <row r="65" customFormat="false" ht="12.75" hidden="false" customHeight="false" outlineLevel="0" collapsed="false">
      <c r="A65" s="1" t="s">
        <v>147</v>
      </c>
      <c r="B65" s="1" t="s">
        <v>2478</v>
      </c>
      <c r="C65" s="1" t="s">
        <v>30</v>
      </c>
      <c r="D65" s="1" t="s">
        <v>24</v>
      </c>
      <c r="E65" s="1" t="s">
        <v>38</v>
      </c>
      <c r="F65" s="1" t="n">
        <v>0.0303</v>
      </c>
      <c r="G65" s="1" t="n">
        <v>0.004928</v>
      </c>
      <c r="H65" s="1" t="n">
        <v>0.7546</v>
      </c>
      <c r="I65" s="1" t="n">
        <v>7.78305E-010</v>
      </c>
      <c r="J65" s="1" t="n">
        <v>0.0128</v>
      </c>
      <c r="K65" s="1" t="n">
        <v>0.0212</v>
      </c>
      <c r="L65" s="1" t="n">
        <v>0.7598</v>
      </c>
      <c r="M65" s="1" t="n">
        <v>0.5446</v>
      </c>
      <c r="N65" s="1" t="n">
        <v>109029</v>
      </c>
      <c r="O65" s="1" t="n">
        <v>75</v>
      </c>
      <c r="P65" s="3" t="n">
        <f aca="false">2*(1-H65)*H65*((F65/(G65*((N65)^0.5)))^2)</f>
        <v>0.00012841719658328</v>
      </c>
      <c r="Q65" s="1" t="n">
        <f aca="false">((N65-O65-1)/O65)*(P65/(1-P65))</f>
        <v>0.186576477219327</v>
      </c>
      <c r="R65" s="1" t="n">
        <f aca="false">F65^2/G65^2</f>
        <v>37.8045313554141</v>
      </c>
    </row>
    <row r="66" customFormat="false" ht="12.75" hidden="false" customHeight="false" outlineLevel="0" collapsed="false">
      <c r="A66" s="1" t="s">
        <v>149</v>
      </c>
      <c r="B66" s="1" t="s">
        <v>2479</v>
      </c>
      <c r="C66" s="1" t="s">
        <v>30</v>
      </c>
      <c r="D66" s="1" t="s">
        <v>24</v>
      </c>
      <c r="E66" s="1" t="s">
        <v>21</v>
      </c>
      <c r="F66" s="1" t="n">
        <v>0.1558</v>
      </c>
      <c r="G66" s="1" t="n">
        <v>0.008471</v>
      </c>
      <c r="H66" s="1" t="n">
        <v>0.0706</v>
      </c>
      <c r="I66" s="1" t="n">
        <v>1.48491E-075</v>
      </c>
      <c r="J66" s="1" t="n">
        <v>-0.0532</v>
      </c>
      <c r="K66" s="1" t="n">
        <v>0.042</v>
      </c>
      <c r="L66" s="1" t="n">
        <v>0.05087</v>
      </c>
      <c r="M66" s="1" t="n">
        <v>0.2048</v>
      </c>
      <c r="N66" s="1" t="n">
        <v>109029</v>
      </c>
      <c r="O66" s="1" t="n">
        <v>75</v>
      </c>
      <c r="P66" s="3" t="n">
        <f aca="false">2*(1-H66)*H66*((F66/(G66*((N66)^0.5)))^2)</f>
        <v>0.00040715603763163</v>
      </c>
      <c r="Q66" s="1" t="n">
        <f aca="false">((N66-O66-1)/O66)*(P66/(1-P66))</f>
        <v>0.59171921229092</v>
      </c>
      <c r="R66" s="1" t="n">
        <f aca="false">F66^2/G66^2</f>
        <v>338.271604353314</v>
      </c>
    </row>
    <row r="67" customFormat="false" ht="12.75" hidden="false" customHeight="false" outlineLevel="0" collapsed="false">
      <c r="A67" s="1" t="s">
        <v>151</v>
      </c>
      <c r="B67" s="1" t="s">
        <v>2480</v>
      </c>
      <c r="C67" s="1" t="s">
        <v>30</v>
      </c>
      <c r="D67" s="1" t="s">
        <v>24</v>
      </c>
      <c r="E67" s="1" t="s">
        <v>45</v>
      </c>
      <c r="F67" s="1" t="n">
        <v>-0.08661</v>
      </c>
      <c r="G67" s="1" t="n">
        <v>0.005358</v>
      </c>
      <c r="H67" s="1" t="n">
        <v>0.192</v>
      </c>
      <c r="I67" s="1" t="n">
        <v>9.07194E-059</v>
      </c>
      <c r="J67" s="1" t="n">
        <v>-0.0061</v>
      </c>
      <c r="K67" s="1" t="n">
        <v>0.0247</v>
      </c>
      <c r="L67" s="1" t="n">
        <v>0.1586</v>
      </c>
      <c r="M67" s="1" t="n">
        <v>0.8052</v>
      </c>
      <c r="N67" s="1" t="n">
        <v>109029</v>
      </c>
      <c r="O67" s="1" t="n">
        <v>75</v>
      </c>
      <c r="P67" s="3" t="n">
        <f aca="false">2*(1-H67)*H67*((F67/(G67*((N67)^0.5)))^2)</f>
        <v>0.000743586018095595</v>
      </c>
      <c r="Q67" s="1" t="n">
        <f aca="false">((N67-O67-1)/O67)*(P67/(1-P67))</f>
        <v>1.08101619425497</v>
      </c>
      <c r="R67" s="1" t="n">
        <f aca="false">F67^2/G67^2</f>
        <v>261.294734835707</v>
      </c>
    </row>
    <row r="68" customFormat="false" ht="12.75" hidden="false" customHeight="false" outlineLevel="0" collapsed="false">
      <c r="A68" s="1" t="s">
        <v>153</v>
      </c>
      <c r="B68" s="1" t="s">
        <v>2481</v>
      </c>
      <c r="C68" s="1" t="s">
        <v>30</v>
      </c>
      <c r="D68" s="1" t="s">
        <v>19</v>
      </c>
      <c r="E68" s="1" t="s">
        <v>45</v>
      </c>
      <c r="F68" s="1" t="n">
        <v>-0.1762</v>
      </c>
      <c r="G68" s="1" t="n">
        <v>0.008004</v>
      </c>
      <c r="H68" s="1" t="n">
        <v>0.0744</v>
      </c>
      <c r="I68" s="1" t="n">
        <v>2.0797E-107</v>
      </c>
      <c r="J68" s="1" t="n">
        <v>0.0365</v>
      </c>
      <c r="K68" s="1" t="n">
        <v>0.0195</v>
      </c>
      <c r="L68" s="1" t="n">
        <v>0.3114</v>
      </c>
      <c r="M68" s="1" t="n">
        <v>0.06148</v>
      </c>
      <c r="N68" s="1" t="n">
        <v>109029</v>
      </c>
      <c r="O68" s="1" t="n">
        <v>75</v>
      </c>
      <c r="P68" s="3" t="n">
        <f aca="false">2*(1-H68)*H68*((F68/(G68*((N68)^0.5)))^2)</f>
        <v>0.000612183889836884</v>
      </c>
      <c r="Q68" s="1" t="n">
        <f aca="false">((N68-O68-1)/O68)*(P68/(1-P68))</f>
        <v>0.889868381078945</v>
      </c>
      <c r="R68" s="1" t="n">
        <f aca="false">F68^2/G68^2</f>
        <v>484.61588795807</v>
      </c>
    </row>
    <row r="69" customFormat="false" ht="12.75" hidden="false" customHeight="false" outlineLevel="0" collapsed="false">
      <c r="A69" s="1" t="s">
        <v>155</v>
      </c>
      <c r="B69" s="1" t="s">
        <v>2482</v>
      </c>
      <c r="C69" s="1" t="s">
        <v>30</v>
      </c>
      <c r="D69" s="1" t="s">
        <v>20</v>
      </c>
      <c r="E69" s="1" t="s">
        <v>54</v>
      </c>
      <c r="F69" s="1" t="n">
        <v>-0.03287</v>
      </c>
      <c r="G69" s="1" t="n">
        <v>0.00483</v>
      </c>
      <c r="H69" s="1" t="n">
        <v>0.4182</v>
      </c>
      <c r="I69" s="1" t="n">
        <v>1.00392E-011</v>
      </c>
      <c r="J69" s="1" t="n">
        <v>-0.011</v>
      </c>
      <c r="K69" s="1" t="n">
        <v>0.0187</v>
      </c>
      <c r="L69" s="1" t="n">
        <v>0.3716</v>
      </c>
      <c r="M69" s="1" t="n">
        <v>0.5545</v>
      </c>
      <c r="N69" s="1" t="n">
        <v>109029</v>
      </c>
      <c r="O69" s="1" t="n">
        <v>75</v>
      </c>
      <c r="P69" s="3" t="n">
        <f aca="false">2*(1-H69)*H69*((F69/(G69*((N69)^0.5)))^2)</f>
        <v>0.000206704941445877</v>
      </c>
      <c r="Q69" s="1" t="n">
        <f aca="false">((N69-O69-1)/O69)*(P69/(1-P69))</f>
        <v>0.300343729004286</v>
      </c>
      <c r="R69" s="1" t="n">
        <f aca="false">F69^2/G69^2</f>
        <v>46.3132380866651</v>
      </c>
    </row>
    <row r="70" customFormat="false" ht="12.75" hidden="false" customHeight="false" outlineLevel="0" collapsed="false">
      <c r="A70" s="1" t="s">
        <v>157</v>
      </c>
      <c r="B70" s="1" t="s">
        <v>2483</v>
      </c>
      <c r="C70" s="1" t="s">
        <v>19</v>
      </c>
      <c r="D70" s="1" t="s">
        <v>20</v>
      </c>
      <c r="E70" s="1" t="s">
        <v>54</v>
      </c>
      <c r="F70" s="1" t="n">
        <v>-0.05123</v>
      </c>
      <c r="G70" s="1" t="n">
        <v>0.00783</v>
      </c>
      <c r="H70" s="1" t="n">
        <v>0.922</v>
      </c>
      <c r="I70" s="1" t="n">
        <v>6.02698E-011</v>
      </c>
      <c r="J70" s="1" t="n">
        <v>-0.0114</v>
      </c>
      <c r="K70" s="1" t="n">
        <v>0.0253</v>
      </c>
      <c r="L70" s="1" t="n">
        <v>0.8502</v>
      </c>
      <c r="M70" s="1" t="n">
        <v>0.6536</v>
      </c>
      <c r="N70" s="1" t="n">
        <v>109029</v>
      </c>
      <c r="O70" s="1" t="n">
        <v>75</v>
      </c>
      <c r="P70" s="3" t="n">
        <f aca="false">2*(1-H70)*H70*((F70/(G70*((N70)^0.5)))^2)</f>
        <v>5.64727163935953E-005</v>
      </c>
      <c r="Q70" s="1" t="n">
        <f aca="false">((N70-O70-1)/O70)*(P70/(1-P70))</f>
        <v>0.0820429247765748</v>
      </c>
      <c r="R70" s="1" t="n">
        <f aca="false">F70^2/G70^2</f>
        <v>42.8080246098038</v>
      </c>
    </row>
    <row r="71" customFormat="false" ht="12.75" hidden="false" customHeight="false" outlineLevel="0" collapsed="false">
      <c r="A71" s="1" t="s">
        <v>159</v>
      </c>
      <c r="B71" s="1" t="s">
        <v>2484</v>
      </c>
      <c r="C71" s="1" t="s">
        <v>19</v>
      </c>
      <c r="D71" s="1" t="s">
        <v>30</v>
      </c>
      <c r="E71" s="1" t="s">
        <v>48</v>
      </c>
      <c r="F71" s="1" t="n">
        <v>0.03238</v>
      </c>
      <c r="G71" s="1" t="n">
        <v>0.004331</v>
      </c>
      <c r="H71" s="1" t="n">
        <v>0.6148</v>
      </c>
      <c r="I71" s="1" t="n">
        <v>7.60677E-014</v>
      </c>
      <c r="J71" s="1" t="n">
        <v>-0.0251</v>
      </c>
      <c r="K71" s="1" t="n">
        <v>0.019</v>
      </c>
      <c r="L71" s="1" t="n">
        <v>0.3485</v>
      </c>
      <c r="M71" s="1" t="n">
        <v>0.1852</v>
      </c>
      <c r="N71" s="1" t="n">
        <v>109029</v>
      </c>
      <c r="O71" s="1" t="n">
        <v>75</v>
      </c>
      <c r="P71" s="3" t="n">
        <f aca="false">2*(1-H71)*H71*((F71/(G71*((N71)^0.5)))^2)</f>
        <v>0.000242820542750837</v>
      </c>
      <c r="Q71" s="1" t="n">
        <f aca="false">((N71-O71-1)/O71)*(P71/(1-P71))</f>
        <v>0.352832696284571</v>
      </c>
      <c r="R71" s="1" t="n">
        <f aca="false">F71^2/G71^2</f>
        <v>55.8955612619359</v>
      </c>
    </row>
    <row r="72" customFormat="false" ht="12.75" hidden="false" customHeight="false" outlineLevel="0" collapsed="false">
      <c r="A72" s="1" t="s">
        <v>161</v>
      </c>
      <c r="B72" s="1" t="s">
        <v>2485</v>
      </c>
      <c r="C72" s="1" t="s">
        <v>19</v>
      </c>
      <c r="D72" s="1" t="s">
        <v>30</v>
      </c>
      <c r="E72" s="1" t="s">
        <v>33</v>
      </c>
      <c r="F72" s="1" t="n">
        <v>-0.03079</v>
      </c>
      <c r="G72" s="1" t="n">
        <v>0.004536</v>
      </c>
      <c r="H72" s="1" t="n">
        <v>0.6594</v>
      </c>
      <c r="I72" s="1" t="n">
        <v>1.1311E-011</v>
      </c>
      <c r="J72" s="1" t="n">
        <v>-0.0167</v>
      </c>
      <c r="K72" s="1" t="n">
        <v>0.0189</v>
      </c>
      <c r="L72" s="1" t="n">
        <v>0.6456</v>
      </c>
      <c r="M72" s="1" t="n">
        <v>0.3756</v>
      </c>
      <c r="N72" s="1" t="n">
        <v>109029</v>
      </c>
      <c r="O72" s="1" t="n">
        <v>75</v>
      </c>
      <c r="P72" s="3" t="n">
        <f aca="false">2*(1-H72)*H72*((F72/(G72*((N72)^0.5)))^2)</f>
        <v>0.000189825625375316</v>
      </c>
      <c r="Q72" s="1" t="n">
        <f aca="false">((N72-O72-1)/O72)*(P72/(1-P72))</f>
        <v>0.275813307920554</v>
      </c>
      <c r="R72" s="1" t="n">
        <f aca="false">F72^2/G72^2</f>
        <v>46.0758426027018</v>
      </c>
    </row>
    <row r="73" customFormat="false" ht="12.75" hidden="false" customHeight="false" outlineLevel="0" collapsed="false">
      <c r="A73" s="1" t="s">
        <v>163</v>
      </c>
      <c r="B73" s="1" t="s">
        <v>2486</v>
      </c>
      <c r="C73" s="1" t="s">
        <v>19</v>
      </c>
      <c r="D73" s="1" t="s">
        <v>30</v>
      </c>
      <c r="E73" s="1" t="s">
        <v>43</v>
      </c>
      <c r="F73" s="1" t="n">
        <v>0.03615</v>
      </c>
      <c r="G73" s="1" t="n">
        <v>0.004289</v>
      </c>
      <c r="H73" s="1" t="n">
        <v>0.4751</v>
      </c>
      <c r="I73" s="1" t="n">
        <v>3.52696E-017</v>
      </c>
      <c r="J73" s="1" t="n">
        <v>0.046</v>
      </c>
      <c r="K73" s="1" t="n">
        <v>0.0182</v>
      </c>
      <c r="L73" s="1" t="n">
        <v>0.4517</v>
      </c>
      <c r="M73" s="1" t="n">
        <v>0.01143</v>
      </c>
      <c r="N73" s="1" t="n">
        <v>109029</v>
      </c>
      <c r="O73" s="1" t="n">
        <v>75</v>
      </c>
      <c r="P73" s="3" t="n">
        <f aca="false">2*(1-H73)*H73*((F73/(G73*((N73)^0.5)))^2)</f>
        <v>0.00032497808922257</v>
      </c>
      <c r="Q73" s="1" t="n">
        <f aca="false">((N73-O73-1)/O73)*(P73/(1-P73))</f>
        <v>0.47225130806195</v>
      </c>
      <c r="R73" s="1" t="n">
        <f aca="false">F73^2/G73^2</f>
        <v>71.0402548533418</v>
      </c>
    </row>
    <row r="74" customFormat="false" ht="12.75" hidden="false" customHeight="false" outlineLevel="0" collapsed="false">
      <c r="A74" s="1" t="s">
        <v>165</v>
      </c>
      <c r="B74" s="1" t="s">
        <v>2487</v>
      </c>
      <c r="C74" s="1" t="s">
        <v>19</v>
      </c>
      <c r="D74" s="1" t="s">
        <v>20</v>
      </c>
      <c r="E74" s="1" t="s">
        <v>45</v>
      </c>
      <c r="F74" s="1" t="n">
        <v>-0.02785</v>
      </c>
      <c r="G74" s="1" t="n">
        <v>0.004867</v>
      </c>
      <c r="H74" s="1" t="n">
        <v>0.3432</v>
      </c>
      <c r="I74" s="1" t="n">
        <v>1.053E-008</v>
      </c>
      <c r="J74" s="1" t="n">
        <v>-0.0011</v>
      </c>
      <c r="K74" s="1" t="n">
        <v>0.0182</v>
      </c>
      <c r="L74" s="1" t="n">
        <v>0.4858</v>
      </c>
      <c r="M74" s="1" t="n">
        <v>0.9517</v>
      </c>
      <c r="N74" s="1" t="n">
        <v>109029</v>
      </c>
      <c r="O74" s="1" t="n">
        <v>75</v>
      </c>
      <c r="P74" s="3" t="n">
        <f aca="false">2*(1-H74)*H74*((F74/(G74*((N74)^0.5)))^2)</f>
        <v>0.000135392964258147</v>
      </c>
      <c r="Q74" s="1" t="n">
        <f aca="false">((N74-O74-1)/O74)*(P74/(1-P74))</f>
        <v>0.19671289533958</v>
      </c>
      <c r="R74" s="1" t="n">
        <f aca="false">F74^2/G74^2</f>
        <v>32.7436965252288</v>
      </c>
    </row>
    <row r="75" customFormat="false" ht="12.75" hidden="false" customHeight="false" outlineLevel="0" collapsed="false">
      <c r="A75" s="1" t="s">
        <v>167</v>
      </c>
      <c r="B75" s="1" t="s">
        <v>2488</v>
      </c>
      <c r="C75" s="1" t="s">
        <v>30</v>
      </c>
      <c r="D75" s="1" t="s">
        <v>24</v>
      </c>
      <c r="E75" s="1" t="s">
        <v>54</v>
      </c>
      <c r="F75" s="1" t="n">
        <v>0.05817</v>
      </c>
      <c r="G75" s="1" t="n">
        <v>0.0106</v>
      </c>
      <c r="H75" s="1" t="n">
        <v>0.0427</v>
      </c>
      <c r="I75" s="1" t="n">
        <v>4.09996E-008</v>
      </c>
      <c r="J75" s="1" t="n">
        <v>-0.0089</v>
      </c>
      <c r="K75" s="1" t="n">
        <v>0.023</v>
      </c>
      <c r="L75" s="1" t="n">
        <v>0.1909</v>
      </c>
      <c r="M75" s="1" t="n">
        <v>0.7003</v>
      </c>
      <c r="N75" s="1" t="n">
        <v>109029</v>
      </c>
      <c r="O75" s="1" t="n">
        <v>75</v>
      </c>
      <c r="P75" s="3" t="n">
        <f aca="false">2*(1-H75)*H75*((F75/(G75*((N75)^0.5)))^2)</f>
        <v>2.25813705745215E-005</v>
      </c>
      <c r="Q75" s="1" t="n">
        <f aca="false">((N75-O75-1)/O75)*(P75/(1-P75))</f>
        <v>0.0328048483545153</v>
      </c>
      <c r="R75" s="1" t="n">
        <f aca="false">F75^2/G75^2</f>
        <v>30.115244749021</v>
      </c>
    </row>
    <row r="76" customFormat="false" ht="12.75" hidden="false" customHeight="false" outlineLevel="0" collapsed="false">
      <c r="A76" s="1" t="s">
        <v>169</v>
      </c>
      <c r="B76" s="1" t="s">
        <v>2489</v>
      </c>
      <c r="C76" s="1" t="s">
        <v>20</v>
      </c>
      <c r="D76" s="1" t="s">
        <v>19</v>
      </c>
      <c r="E76" s="1" t="s">
        <v>42</v>
      </c>
      <c r="F76" s="1" t="n">
        <v>0.04506</v>
      </c>
      <c r="G76" s="1" t="n">
        <v>0.004821</v>
      </c>
      <c r="H76" s="1" t="n">
        <v>0.4776</v>
      </c>
      <c r="I76" s="1" t="n">
        <v>9.0261E-021</v>
      </c>
      <c r="J76" s="1" t="n">
        <v>-0.0222</v>
      </c>
      <c r="K76" s="1" t="n">
        <v>0.0232</v>
      </c>
      <c r="L76" s="1" t="n">
        <v>0.8117</v>
      </c>
      <c r="M76" s="1" t="n">
        <v>0.3382</v>
      </c>
      <c r="N76" s="1" t="n">
        <v>109029</v>
      </c>
      <c r="O76" s="1" t="n">
        <v>75</v>
      </c>
      <c r="P76" s="3" t="n">
        <f aca="false">2*(1-H76)*H76*((F76/(G76*((N76)^0.5)))^2)</f>
        <v>0.000399819125619966</v>
      </c>
      <c r="Q76" s="1" t="n">
        <f aca="false">((N76-O76-1)/O76)*(P76/(1-P76))</f>
        <v>0.581052225041518</v>
      </c>
      <c r="R76" s="1" t="n">
        <f aca="false">F76^2/G76^2</f>
        <v>87.3590920866201</v>
      </c>
    </row>
    <row r="77" customFormat="false" ht="12.75" hidden="false" customHeight="false" outlineLevel="0" collapsed="false">
      <c r="N77" s="1" t="n">
        <v>109029</v>
      </c>
      <c r="O77" s="1" t="n">
        <v>75</v>
      </c>
      <c r="P77" s="4" t="n">
        <f aca="false">SUM(P2:P76)</f>
        <v>0.0342564824923973</v>
      </c>
      <c r="Q77" s="1" t="n">
        <f aca="false">((N77-O77-1)/O77)*(P77/(1-P77))</f>
        <v>51.5298519649279</v>
      </c>
      <c r="R77" s="1" t="n">
        <f aca="false">AVERAGE(R2:R76)</f>
        <v>160.2899408360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490</v>
      </c>
      <c r="C2" s="1" t="s">
        <v>19</v>
      </c>
      <c r="D2" s="1" t="s">
        <v>30</v>
      </c>
      <c r="E2" s="1" t="s">
        <v>17</v>
      </c>
      <c r="F2" s="1" t="n">
        <v>0.101</v>
      </c>
      <c r="G2" s="1" t="n">
        <v>0.0112244897959184</v>
      </c>
      <c r="H2" s="1" t="n">
        <v>0.2</v>
      </c>
      <c r="I2" s="1" t="n">
        <v>3E-021</v>
      </c>
      <c r="J2" s="1" t="n">
        <v>0.0092</v>
      </c>
      <c r="K2" s="1" t="n">
        <v>0.024</v>
      </c>
      <c r="L2" s="1" t="n">
        <v>0.1701</v>
      </c>
      <c r="M2" s="1" t="n">
        <v>0.7005</v>
      </c>
      <c r="N2" s="5" t="n">
        <v>44147</v>
      </c>
      <c r="O2" s="1" t="n">
        <v>14</v>
      </c>
      <c r="P2" s="3" t="n">
        <f aca="false">2*(1-H2)*H2*((F2/(G2*((N2)^0.5)))^2)</f>
        <v>0.000586892163240504</v>
      </c>
      <c r="Q2" s="1" t="n">
        <f aca="false">((N2-O2-1)/O2)*(P2/(1-P2))</f>
        <v>1.85113820051224</v>
      </c>
      <c r="R2" s="1" t="n">
        <f aca="false">F2^2/G2^2</f>
        <v>80.9672760330579</v>
      </c>
    </row>
    <row r="3" customFormat="false" ht="12.75" hidden="false" customHeight="false" outlineLevel="0" collapsed="false">
      <c r="A3" s="1" t="s">
        <v>22</v>
      </c>
      <c r="B3" s="1" t="s">
        <v>2491</v>
      </c>
      <c r="C3" s="1" t="s">
        <v>20</v>
      </c>
      <c r="D3" s="1" t="s">
        <v>19</v>
      </c>
      <c r="E3" s="1" t="s">
        <v>54</v>
      </c>
      <c r="F3" s="1" t="n">
        <v>-0.09</v>
      </c>
      <c r="G3" s="1" t="n">
        <v>0.0137755102040816</v>
      </c>
      <c r="H3" s="1" t="n">
        <v>0.87</v>
      </c>
      <c r="I3" s="1" t="n">
        <v>8E-011</v>
      </c>
      <c r="J3" s="1" t="n">
        <v>0.0447</v>
      </c>
      <c r="K3" s="1" t="n">
        <v>0.0334</v>
      </c>
      <c r="L3" s="1" t="n">
        <v>0.9214</v>
      </c>
      <c r="M3" s="1" t="n">
        <v>0.1812</v>
      </c>
      <c r="N3" s="5" t="n">
        <v>44147</v>
      </c>
      <c r="O3" s="1" t="n">
        <v>14</v>
      </c>
      <c r="P3" s="3" t="n">
        <f aca="false">2*(1-H3)*H3*((F3/(G3*((N3)^0.5)))^2)</f>
        <v>0.00021870617104975</v>
      </c>
      <c r="Q3" s="1" t="n">
        <f aca="false">((N3-O3-1)/O3)*(P3/(1-P3))</f>
        <v>0.689575152967613</v>
      </c>
      <c r="R3" s="1" t="n">
        <f aca="false">F3^2/G3^2</f>
        <v>42.6844444444444</v>
      </c>
    </row>
    <row r="4" customFormat="false" ht="12.75" hidden="false" customHeight="false" outlineLevel="0" collapsed="false">
      <c r="A4" s="1" t="s">
        <v>26</v>
      </c>
      <c r="B4" s="1" t="s">
        <v>2492</v>
      </c>
      <c r="C4" s="1" t="s">
        <v>30</v>
      </c>
      <c r="D4" s="1" t="s">
        <v>19</v>
      </c>
      <c r="E4" s="1" t="s">
        <v>48</v>
      </c>
      <c r="F4" s="1" t="n">
        <v>-0.0512</v>
      </c>
      <c r="G4" s="1" t="n">
        <v>0.00714285714285714</v>
      </c>
      <c r="H4" s="1" t="n">
        <v>0.65</v>
      </c>
      <c r="I4" s="1" t="n">
        <v>1E-012</v>
      </c>
      <c r="J4" s="1" t="n">
        <v>0.0006</v>
      </c>
      <c r="K4" s="1" t="n">
        <v>0.0185</v>
      </c>
      <c r="L4" s="1" t="n">
        <v>0.587</v>
      </c>
      <c r="M4" s="1" t="n">
        <v>0.9753</v>
      </c>
      <c r="N4" s="5" t="n">
        <v>44147</v>
      </c>
      <c r="O4" s="1" t="n">
        <v>14</v>
      </c>
      <c r="P4" s="3" t="n">
        <f aca="false">2*(1-H4)*H4*((F4/(G4*((N4)^0.5)))^2)</f>
        <v>0.000529549050218588</v>
      </c>
      <c r="Q4" s="1" t="n">
        <f aca="false">((N4-O4-1)/O4)*(P4/(1-P4))</f>
        <v>1.67017434525585</v>
      </c>
      <c r="R4" s="1" t="n">
        <f aca="false">F4^2/G4^2</f>
        <v>51.380224</v>
      </c>
    </row>
    <row r="5" customFormat="false" ht="12.75" hidden="false" customHeight="false" outlineLevel="0" collapsed="false">
      <c r="A5" s="1" t="s">
        <v>21</v>
      </c>
      <c r="B5" s="1" t="s">
        <v>2493</v>
      </c>
      <c r="C5" s="1" t="s">
        <v>20</v>
      </c>
      <c r="D5" s="1" t="s">
        <v>24</v>
      </c>
      <c r="E5" s="1" t="s">
        <v>17</v>
      </c>
      <c r="F5" s="1" t="n">
        <v>-0.0542</v>
      </c>
      <c r="G5" s="1" t="n">
        <v>0.00892857142857143</v>
      </c>
      <c r="H5" s="1" t="n">
        <v>0.21</v>
      </c>
      <c r="I5" s="1" t="n">
        <v>2E-010</v>
      </c>
      <c r="J5" s="1" t="n">
        <v>-0.0111</v>
      </c>
      <c r="K5" s="1" t="n">
        <v>0.0221</v>
      </c>
      <c r="L5" s="1" t="n">
        <v>0.2143</v>
      </c>
      <c r="M5" s="1" t="n">
        <v>0.616</v>
      </c>
      <c r="N5" s="5" t="n">
        <v>44147</v>
      </c>
      <c r="O5" s="1" t="n">
        <v>14</v>
      </c>
      <c r="P5" s="3" t="n">
        <f aca="false">2*(1-H5)*H5*((F5/(G5*((N5)^0.5)))^2)</f>
        <v>0.000276955378482977</v>
      </c>
      <c r="Q5" s="1" t="n">
        <f aca="false">((N5-O5-1)/O5)*(P5/(1-P5))</f>
        <v>0.873284343882466</v>
      </c>
      <c r="R5" s="1" t="n">
        <f aca="false">F5^2/G5^2</f>
        <v>36.84975616</v>
      </c>
    </row>
    <row r="6" customFormat="false" ht="12.75" hidden="false" customHeight="false" outlineLevel="0" collapsed="false">
      <c r="A6" s="1" t="s">
        <v>28</v>
      </c>
      <c r="B6" s="1" t="s">
        <v>2494</v>
      </c>
      <c r="C6" s="1" t="s">
        <v>30</v>
      </c>
      <c r="D6" s="1" t="s">
        <v>24</v>
      </c>
      <c r="E6" s="1" t="s">
        <v>36</v>
      </c>
      <c r="F6" s="1" t="n">
        <v>-0.0395</v>
      </c>
      <c r="G6" s="1" t="n">
        <v>0.00688775510204082</v>
      </c>
      <c r="H6" s="1" t="n">
        <v>0.4</v>
      </c>
      <c r="I6" s="1" t="n">
        <v>2E-008</v>
      </c>
      <c r="J6" s="1" t="n">
        <v>-0.0038</v>
      </c>
      <c r="K6" s="1" t="n">
        <v>0.0186</v>
      </c>
      <c r="L6" s="1" t="n">
        <v>0.3779</v>
      </c>
      <c r="M6" s="1" t="n">
        <v>0.8372</v>
      </c>
      <c r="N6" s="5" t="n">
        <v>44147</v>
      </c>
      <c r="O6" s="1" t="n">
        <v>14</v>
      </c>
      <c r="P6" s="3" t="n">
        <f aca="false">2*(1-H6)*H6*((F6/(G6*((N6)^0.5)))^2)</f>
        <v>0.000357584625476371</v>
      </c>
      <c r="Q6" s="1" t="n">
        <f aca="false">((N6-O6-1)/O6)*(P6/(1-P6))</f>
        <v>1.12761212329616</v>
      </c>
      <c r="R6" s="1" t="n">
        <f aca="false">F6^2/G6^2</f>
        <v>32.8881009602195</v>
      </c>
    </row>
    <row r="7" customFormat="false" ht="12.75" hidden="false" customHeight="false" outlineLevel="0" collapsed="false">
      <c r="A7" s="1" t="s">
        <v>33</v>
      </c>
      <c r="B7" s="1" t="s">
        <v>2495</v>
      </c>
      <c r="C7" s="1" t="s">
        <v>20</v>
      </c>
      <c r="D7" s="1" t="s">
        <v>19</v>
      </c>
      <c r="E7" s="1" t="s">
        <v>45</v>
      </c>
      <c r="F7" s="1" t="n">
        <v>-0.1242</v>
      </c>
      <c r="G7" s="1" t="n">
        <v>0.0130102040816327</v>
      </c>
      <c r="H7" s="1" t="n">
        <v>0.07</v>
      </c>
      <c r="I7" s="1" t="n">
        <v>2E-020</v>
      </c>
      <c r="J7" s="1" t="n">
        <v>0.0141</v>
      </c>
      <c r="K7" s="1" t="n">
        <v>0.0266</v>
      </c>
      <c r="L7" s="1" t="n">
        <v>0.1349</v>
      </c>
      <c r="M7" s="1" t="n">
        <v>0.5964</v>
      </c>
      <c r="N7" s="5" t="n">
        <v>44147</v>
      </c>
      <c r="O7" s="1" t="n">
        <v>14</v>
      </c>
      <c r="P7" s="3" t="n">
        <f aca="false">2*(1-H7)*H7*((F7/(G7*((N7)^0.5)))^2)</f>
        <v>0.000268772456859393</v>
      </c>
      <c r="Q7" s="1" t="n">
        <f aca="false">((N7-O7-1)/O7)*(P7/(1-P7))</f>
        <v>0.847475354184411</v>
      </c>
      <c r="R7" s="1" t="n">
        <f aca="false">F7^2/G7^2</f>
        <v>91.1328544775087</v>
      </c>
    </row>
    <row r="8" customFormat="false" ht="12.75" hidden="false" customHeight="false" outlineLevel="0" collapsed="false">
      <c r="A8" s="1" t="s">
        <v>36</v>
      </c>
      <c r="B8" s="1" t="s">
        <v>2496</v>
      </c>
      <c r="C8" s="1" t="s">
        <v>30</v>
      </c>
      <c r="D8" s="1" t="s">
        <v>24</v>
      </c>
      <c r="E8" s="1" t="s">
        <v>43</v>
      </c>
      <c r="F8" s="1" t="n">
        <v>0.0529</v>
      </c>
      <c r="G8" s="1" t="n">
        <v>0.00918367346938775</v>
      </c>
      <c r="H8" s="1" t="n">
        <v>0.65</v>
      </c>
      <c r="I8" s="1" t="n">
        <v>8E-010</v>
      </c>
      <c r="J8" s="1" t="n">
        <v>0.0097</v>
      </c>
      <c r="K8" s="1" t="n">
        <v>0.0209</v>
      </c>
      <c r="L8" s="1" t="n">
        <v>0.7513</v>
      </c>
      <c r="M8" s="1" t="n">
        <v>0.6438</v>
      </c>
      <c r="N8" s="5" t="n">
        <v>44147</v>
      </c>
      <c r="O8" s="1" t="n">
        <v>14</v>
      </c>
      <c r="P8" s="3" t="n">
        <f aca="false">2*(1-H8)*H8*((F8/(G8*((N8)^0.5)))^2)</f>
        <v>0.000341970526252501</v>
      </c>
      <c r="Q8" s="1" t="n">
        <f aca="false">((N8-O8-1)/O8)*(P8/(1-P8))</f>
        <v>1.07835757111861</v>
      </c>
      <c r="R8" s="1" t="n">
        <f aca="false">F8^2/G8^2</f>
        <v>33.1801600493827</v>
      </c>
    </row>
    <row r="9" customFormat="false" ht="12.75" hidden="false" customHeight="false" outlineLevel="0" collapsed="false">
      <c r="A9" s="1" t="s">
        <v>38</v>
      </c>
      <c r="B9" s="1" t="s">
        <v>2497</v>
      </c>
      <c r="C9" s="1" t="s">
        <v>30</v>
      </c>
      <c r="D9" s="1" t="s">
        <v>24</v>
      </c>
      <c r="E9" s="1" t="s">
        <v>54</v>
      </c>
      <c r="F9" s="1" t="n">
        <v>0.0963</v>
      </c>
      <c r="G9" s="1" t="n">
        <v>0.00688775510204082</v>
      </c>
      <c r="H9" s="1" t="n">
        <v>0.47</v>
      </c>
      <c r="I9" s="1" t="n">
        <v>2E-043</v>
      </c>
      <c r="J9" s="1" t="n">
        <v>0.0436</v>
      </c>
      <c r="K9" s="1" t="n">
        <v>0.0186</v>
      </c>
      <c r="L9" s="1" t="n">
        <v>0.38</v>
      </c>
      <c r="M9" s="1" t="n">
        <v>0.0191</v>
      </c>
      <c r="N9" s="5" t="n">
        <v>44147</v>
      </c>
      <c r="O9" s="1" t="n">
        <v>14</v>
      </c>
      <c r="P9" s="3" t="n">
        <f aca="false">2*(1-H9)*H9*((F9/(G9*((N9)^0.5)))^2)</f>
        <v>0.00220597053167121</v>
      </c>
      <c r="Q9" s="1" t="n">
        <f aca="false">((N9-O9-1)/O9)*(P9/(1-P9))</f>
        <v>6.96922329433836</v>
      </c>
      <c r="R9" s="1" t="n">
        <f aca="false">F9^2/G9^2</f>
        <v>195.477681777778</v>
      </c>
    </row>
    <row r="10" customFormat="false" ht="12.75" hidden="false" customHeight="false" outlineLevel="0" collapsed="false">
      <c r="A10" s="1" t="s">
        <v>40</v>
      </c>
      <c r="B10" s="1" t="s">
        <v>2498</v>
      </c>
      <c r="C10" s="1" t="s">
        <v>30</v>
      </c>
      <c r="D10" s="1" t="s">
        <v>24</v>
      </c>
      <c r="E10" s="1" t="s">
        <v>17</v>
      </c>
      <c r="F10" s="1" t="n">
        <v>0.1583</v>
      </c>
      <c r="G10" s="1" t="n">
        <v>0.0076530612244898</v>
      </c>
      <c r="H10" s="1" t="n">
        <v>0.34</v>
      </c>
      <c r="I10" s="1" t="n">
        <v>4E-104</v>
      </c>
      <c r="J10" s="1" t="n">
        <v>-0.0024</v>
      </c>
      <c r="K10" s="1" t="n">
        <v>0.0213</v>
      </c>
      <c r="L10" s="1" t="n">
        <v>0.2348</v>
      </c>
      <c r="M10" s="1" t="n">
        <v>0.9093</v>
      </c>
      <c r="N10" s="5" t="n">
        <v>44147</v>
      </c>
      <c r="O10" s="1" t="n">
        <v>14</v>
      </c>
      <c r="P10" s="3" t="n">
        <f aca="false">2*(1-H10)*H10*((F10/(G10*((N10)^0.5)))^2)</f>
        <v>0.00434953776575846</v>
      </c>
      <c r="Q10" s="1" t="n">
        <f aca="false">((N10-O10-1)/O10)*(P10/(1-P10))</f>
        <v>13.7708827372802</v>
      </c>
      <c r="R10" s="1" t="n">
        <f aca="false">F10^2/G10^2</f>
        <v>427.849919217778</v>
      </c>
    </row>
    <row r="11" customFormat="false" ht="12.75" hidden="false" customHeight="false" outlineLevel="0" collapsed="false">
      <c r="A11" s="1" t="s">
        <v>43</v>
      </c>
      <c r="B11" s="1" t="s">
        <v>2499</v>
      </c>
      <c r="C11" s="1" t="s">
        <v>30</v>
      </c>
      <c r="D11" s="1" t="s">
        <v>24</v>
      </c>
      <c r="E11" s="1" t="s">
        <v>43</v>
      </c>
      <c r="F11" s="1" t="n">
        <v>0.0453</v>
      </c>
      <c r="G11" s="1" t="n">
        <v>0.00688775510204082</v>
      </c>
      <c r="H11" s="1" t="n">
        <v>0.34</v>
      </c>
      <c r="I11" s="1" t="n">
        <v>8E-010</v>
      </c>
      <c r="J11" s="1" t="n">
        <v>0.0016</v>
      </c>
      <c r="K11" s="1" t="n">
        <v>0.0194</v>
      </c>
      <c r="L11" s="1" t="n">
        <v>0.3195</v>
      </c>
      <c r="M11" s="1" t="n">
        <v>0.9345</v>
      </c>
      <c r="N11" s="5" t="n">
        <v>44147</v>
      </c>
      <c r="O11" s="1" t="n">
        <v>14</v>
      </c>
      <c r="P11" s="3" t="n">
        <f aca="false">2*(1-H11)*H11*((F11/(G11*((N11)^0.5)))^2)</f>
        <v>0.000439736647894702</v>
      </c>
      <c r="Q11" s="1" t="n">
        <f aca="false">((N11-O11-1)/O11)*(P11/(1-P11))</f>
        <v>1.38678537355787</v>
      </c>
      <c r="R11" s="1" t="n">
        <f aca="false">F11^2/G11^2</f>
        <v>43.2554674567901</v>
      </c>
    </row>
    <row r="12" customFormat="false" ht="12.75" hidden="false" customHeight="false" outlineLevel="0" collapsed="false">
      <c r="A12" s="1" t="s">
        <v>45</v>
      </c>
      <c r="B12" s="1" t="s">
        <v>2500</v>
      </c>
      <c r="C12" s="1" t="s">
        <v>19</v>
      </c>
      <c r="D12" s="1" t="s">
        <v>20</v>
      </c>
      <c r="E12" s="1" t="s">
        <v>17</v>
      </c>
      <c r="F12" s="1" t="n">
        <v>-0.0435</v>
      </c>
      <c r="G12" s="1" t="n">
        <v>0.00688775510204082</v>
      </c>
      <c r="H12" s="1" t="n">
        <v>0.67</v>
      </c>
      <c r="I12" s="1" t="n">
        <v>2E-009</v>
      </c>
      <c r="J12" s="1" t="n">
        <v>-0.0085</v>
      </c>
      <c r="K12" s="1" t="n">
        <v>0.019</v>
      </c>
      <c r="L12" s="1" t="n">
        <v>0.6579</v>
      </c>
      <c r="M12" s="1" t="n">
        <v>0.6541</v>
      </c>
      <c r="N12" s="5" t="n">
        <v>44147</v>
      </c>
      <c r="O12" s="1" t="n">
        <v>14</v>
      </c>
      <c r="P12" s="3" t="n">
        <f aca="false">2*(1-H12)*H12*((F12/(G12*((N12)^0.5)))^2)</f>
        <v>0.00039952196528601</v>
      </c>
      <c r="Q12" s="1" t="n">
        <f aca="false">((N12-O12-1)/O12)*(P12/(1-P12))</f>
        <v>1.25991074573166</v>
      </c>
      <c r="R12" s="1" t="n">
        <f aca="false">F12^2/G12^2</f>
        <v>39.8862419753086</v>
      </c>
    </row>
    <row r="13" customFormat="false" ht="12.75" hidden="false" customHeight="false" outlineLevel="0" collapsed="false">
      <c r="A13" s="1" t="s">
        <v>48</v>
      </c>
      <c r="B13" s="1" t="s">
        <v>2501</v>
      </c>
      <c r="C13" s="1" t="s">
        <v>19</v>
      </c>
      <c r="D13" s="1" t="s">
        <v>24</v>
      </c>
      <c r="E13" s="1" t="s">
        <v>33</v>
      </c>
      <c r="F13" s="1" t="n">
        <v>0.0597</v>
      </c>
      <c r="G13" s="1" t="n">
        <v>0.00994897959183673</v>
      </c>
      <c r="H13" s="1" t="n">
        <v>0.13</v>
      </c>
      <c r="I13" s="1" t="n">
        <v>1E-008</v>
      </c>
      <c r="J13" s="1" t="n">
        <v>-0.047</v>
      </c>
      <c r="K13" s="1" t="n">
        <v>0.032</v>
      </c>
      <c r="L13" s="1" t="n">
        <v>0.0888</v>
      </c>
      <c r="M13" s="1" t="n">
        <v>0.1411</v>
      </c>
      <c r="N13" s="5" t="n">
        <v>44147</v>
      </c>
      <c r="O13" s="1" t="n">
        <v>14</v>
      </c>
      <c r="P13" s="3" t="n">
        <f aca="false">2*(1-H13)*H13*((F13/(G13*((N13)^0.5)))^2)</f>
        <v>0.000184494314124664</v>
      </c>
      <c r="Q13" s="1" t="n">
        <f aca="false">((N13-O13-1)/O13)*(P13/(1-P13))</f>
        <v>0.581686108561754</v>
      </c>
      <c r="R13" s="1" t="n">
        <f aca="false">F13^2/G13^2</f>
        <v>36.0073849940829</v>
      </c>
    </row>
    <row r="14" customFormat="false" ht="12.75" hidden="false" customHeight="false" outlineLevel="0" collapsed="false">
      <c r="A14" s="1" t="s">
        <v>50</v>
      </c>
      <c r="B14" s="1" t="s">
        <v>2502</v>
      </c>
      <c r="C14" s="1" t="s">
        <v>24</v>
      </c>
      <c r="D14" s="1" t="s">
        <v>30</v>
      </c>
      <c r="E14" s="1" t="s">
        <v>47</v>
      </c>
      <c r="F14" s="1" t="n">
        <v>-0.0422</v>
      </c>
      <c r="G14" s="1" t="n">
        <v>0.00714285714285714</v>
      </c>
      <c r="H14" s="1" t="n">
        <v>0.55</v>
      </c>
      <c r="I14" s="1" t="n">
        <v>7E-009</v>
      </c>
      <c r="J14" s="1" t="n">
        <v>-0.0523</v>
      </c>
      <c r="K14" s="1" t="n">
        <v>0.0188</v>
      </c>
      <c r="L14" s="1" t="n">
        <v>0.6218</v>
      </c>
      <c r="M14" s="1" t="n">
        <v>0.005322</v>
      </c>
      <c r="N14" s="5" t="n">
        <v>44147</v>
      </c>
      <c r="O14" s="1" t="n">
        <v>14</v>
      </c>
      <c r="P14" s="3" t="n">
        <f aca="false">2*(1-H14)*H14*((F14/(G14*((N14)^0.5)))^2)</f>
        <v>0.000391367696106191</v>
      </c>
      <c r="Q14" s="1" t="n">
        <f aca="false">((N14-O14-1)/O14)*(P14/(1-P14))</f>
        <v>1.23418581792859</v>
      </c>
      <c r="R14" s="1" t="n">
        <f aca="false">F14^2/G14^2</f>
        <v>34.904464</v>
      </c>
    </row>
    <row r="15" customFormat="false" ht="12.75" hidden="false" customHeight="false" outlineLevel="0" collapsed="false">
      <c r="A15" s="1" t="s">
        <v>32</v>
      </c>
      <c r="B15" s="1" t="s">
        <v>2503</v>
      </c>
      <c r="C15" s="1" t="s">
        <v>30</v>
      </c>
      <c r="D15" s="1" t="s">
        <v>24</v>
      </c>
      <c r="E15" s="1" t="s">
        <v>33</v>
      </c>
      <c r="F15" s="1" t="n">
        <v>0.0449</v>
      </c>
      <c r="G15" s="1" t="n">
        <v>0.00714285714285714</v>
      </c>
      <c r="H15" s="1" t="n">
        <v>0.62</v>
      </c>
      <c r="I15" s="1" t="n">
        <v>2E-010</v>
      </c>
      <c r="J15" s="1" t="n">
        <v>-0.0016</v>
      </c>
      <c r="K15" s="1" t="n">
        <v>0.0185</v>
      </c>
      <c r="L15" s="1" t="n">
        <v>0.6041</v>
      </c>
      <c r="M15" s="1" t="n">
        <v>0.9311</v>
      </c>
      <c r="N15" s="5" t="n">
        <v>44147</v>
      </c>
      <c r="O15" s="1" t="n">
        <v>14</v>
      </c>
      <c r="P15" s="3" t="n">
        <f aca="false">2*(1-H15)*H15*((F15/(G15*((N15)^0.5)))^2)</f>
        <v>0.000421747812426666</v>
      </c>
      <c r="Q15" s="1" t="n">
        <f aca="false">((N15-O15-1)/O15)*(P15/(1-P15))</f>
        <v>1.33003054161522</v>
      </c>
      <c r="R15" s="1" t="n">
        <f aca="false">F15^2/G15^2</f>
        <v>39.513796</v>
      </c>
    </row>
    <row r="16" customFormat="false" ht="12.75" hidden="false" customHeight="false" outlineLevel="0" collapsed="false">
      <c r="N16" s="5" t="n">
        <v>44147</v>
      </c>
      <c r="O16" s="1" t="n">
        <v>14</v>
      </c>
      <c r="P16" s="4" t="n">
        <f aca="false">SUM(P2:P15)</f>
        <v>0.010972807104848</v>
      </c>
      <c r="Q16" s="1" t="n">
        <f aca="false">((N16-O16-1)/O16)*(P16/(1-P16))</f>
        <v>34.9731770073707</v>
      </c>
      <c r="R16" s="1" t="n">
        <f aca="false">AVERAGE(R2:R15)</f>
        <v>84.71269796759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2" activeCellId="0" sqref="Q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504</v>
      </c>
      <c r="C2" s="1" t="s">
        <v>24</v>
      </c>
      <c r="D2" s="1" t="s">
        <v>30</v>
      </c>
      <c r="E2" s="1" t="s">
        <v>48</v>
      </c>
      <c r="F2" s="1" t="n">
        <v>-0.005</v>
      </c>
      <c r="G2" s="1" t="n">
        <v>0.0009</v>
      </c>
      <c r="H2" s="1" t="n">
        <v>0.5324</v>
      </c>
      <c r="I2" s="1" t="n">
        <v>3.00303E-008</v>
      </c>
      <c r="J2" s="1" t="n">
        <v>0.0095</v>
      </c>
      <c r="K2" s="1" t="n">
        <v>0.0188</v>
      </c>
      <c r="L2" s="1" t="n">
        <v>0.6455</v>
      </c>
      <c r="M2" s="1" t="n">
        <v>0.6144</v>
      </c>
      <c r="N2" s="1" t="n">
        <v>7349</v>
      </c>
      <c r="O2" s="1" t="n">
        <v>19</v>
      </c>
      <c r="P2" s="3" t="n">
        <f aca="false">2*(1-H2)*H2*((F2/(G2*((N2)^0.5)))^2)</f>
        <v>0.00209107344746661</v>
      </c>
      <c r="Q2" s="1" t="n">
        <f aca="false">((N2-O2-1)/O2)*(P2/(1-P2))</f>
        <v>0.808294270923603</v>
      </c>
      <c r="R2" s="1" t="n">
        <f aca="false">F2^2/G2^2</f>
        <v>30.8641975308642</v>
      </c>
    </row>
    <row r="3" customFormat="false" ht="12.75" hidden="false" customHeight="false" outlineLevel="0" collapsed="false">
      <c r="A3" s="1" t="s">
        <v>22</v>
      </c>
      <c r="B3" s="1" t="s">
        <v>2505</v>
      </c>
      <c r="C3" s="1" t="s">
        <v>24</v>
      </c>
      <c r="D3" s="1" t="s">
        <v>30</v>
      </c>
      <c r="E3" s="1" t="s">
        <v>32</v>
      </c>
      <c r="F3" s="1" t="n">
        <v>0.0051</v>
      </c>
      <c r="G3" s="1" t="n">
        <v>0.0009</v>
      </c>
      <c r="H3" s="1" t="n">
        <v>0.5233</v>
      </c>
      <c r="I3" s="1" t="n">
        <v>1.632E-008</v>
      </c>
      <c r="J3" s="1" t="n">
        <v>-0.0393</v>
      </c>
      <c r="K3" s="1" t="n">
        <v>0.0183</v>
      </c>
      <c r="L3" s="1" t="n">
        <v>0.5836</v>
      </c>
      <c r="M3" s="1" t="n">
        <v>0.03189</v>
      </c>
      <c r="N3" s="1" t="n">
        <v>7349</v>
      </c>
      <c r="O3" s="1" t="n">
        <v>19</v>
      </c>
      <c r="P3" s="3" t="n">
        <f aca="false">2*(1-H3)*H3*((F3/(G3*((N3)^0.5)))^2)</f>
        <v>0.00217998230416837</v>
      </c>
      <c r="Q3" s="1" t="n">
        <f aca="false">((N3-O3-1)/O3)*(P3/(1-P3))</f>
        <v>0.842736640819322</v>
      </c>
      <c r="R3" s="1" t="n">
        <f aca="false">F3^2/G3^2</f>
        <v>32.1111111111111</v>
      </c>
    </row>
    <row r="4" customFormat="false" ht="12.75" hidden="false" customHeight="false" outlineLevel="0" collapsed="false">
      <c r="A4" s="1" t="s">
        <v>26</v>
      </c>
      <c r="B4" s="1" t="s">
        <v>2506</v>
      </c>
      <c r="C4" s="1" t="s">
        <v>24</v>
      </c>
      <c r="D4" s="1" t="s">
        <v>30</v>
      </c>
      <c r="E4" s="1" t="s">
        <v>32</v>
      </c>
      <c r="F4" s="1" t="n">
        <v>0.0051</v>
      </c>
      <c r="G4" s="1" t="n">
        <v>0.0009</v>
      </c>
      <c r="H4" s="1" t="n">
        <v>0.3674</v>
      </c>
      <c r="I4" s="1" t="n">
        <v>2.34601E-008</v>
      </c>
      <c r="J4" s="1" t="n">
        <v>-0.0097</v>
      </c>
      <c r="K4" s="1" t="n">
        <v>0.0192</v>
      </c>
      <c r="L4" s="1" t="n">
        <v>0.3312</v>
      </c>
      <c r="M4" s="1" t="n">
        <v>0.6113</v>
      </c>
      <c r="N4" s="1" t="n">
        <v>7349</v>
      </c>
      <c r="O4" s="1" t="n">
        <v>19</v>
      </c>
      <c r="P4" s="3" t="n">
        <f aca="false">2*(1-H4)*H4*((F4/(G4*((N4)^0.5)))^2)</f>
        <v>0.00203107247728338</v>
      </c>
      <c r="Q4" s="1" t="n">
        <f aca="false">((N4-O4-1)/O4)*(P4/(1-P4))</f>
        <v>0.785053985016354</v>
      </c>
      <c r="R4" s="1" t="n">
        <f aca="false">F4^2/G4^2</f>
        <v>32.1111111111111</v>
      </c>
    </row>
    <row r="5" customFormat="false" ht="12.75" hidden="false" customHeight="false" outlineLevel="0" collapsed="false">
      <c r="A5" s="1" t="s">
        <v>21</v>
      </c>
      <c r="B5" s="1" t="s">
        <v>2507</v>
      </c>
      <c r="C5" s="1" t="s">
        <v>24</v>
      </c>
      <c r="D5" s="1" t="s">
        <v>30</v>
      </c>
      <c r="E5" s="1" t="s">
        <v>43</v>
      </c>
      <c r="F5" s="1" t="n">
        <v>-0.0274</v>
      </c>
      <c r="G5" s="1" t="n">
        <v>0.0016</v>
      </c>
      <c r="H5" s="1" t="n">
        <v>0.1638</v>
      </c>
      <c r="I5" s="1" t="n">
        <v>3.68638E-063</v>
      </c>
      <c r="J5" s="1" t="n">
        <v>-0.0326</v>
      </c>
      <c r="K5" s="1" t="n">
        <v>0.0308</v>
      </c>
      <c r="L5" s="1" t="n">
        <v>0.09557</v>
      </c>
      <c r="M5" s="1" t="n">
        <v>0.2895</v>
      </c>
      <c r="N5" s="1" t="n">
        <v>7349</v>
      </c>
      <c r="O5" s="1" t="n">
        <v>19</v>
      </c>
      <c r="P5" s="3" t="n">
        <f aca="false">2*(1-H5)*H5*((F5/(G5*((N5)^0.5)))^2)</f>
        <v>0.0109316814857464</v>
      </c>
      <c r="Q5" s="1" t="n">
        <f aca="false">((N5-O5-1)/O5)*(P5/(1-P5))</f>
        <v>4.26335796656255</v>
      </c>
      <c r="R5" s="1" t="n">
        <f aca="false">F5^2/G5^2</f>
        <v>293.265625</v>
      </c>
    </row>
    <row r="6" customFormat="false" ht="12.75" hidden="false" customHeight="false" outlineLevel="0" collapsed="false">
      <c r="A6" s="1" t="s">
        <v>28</v>
      </c>
      <c r="B6" s="1" t="s">
        <v>2508</v>
      </c>
      <c r="C6" s="1" t="s">
        <v>24</v>
      </c>
      <c r="D6" s="1" t="s">
        <v>20</v>
      </c>
      <c r="E6" s="1" t="s">
        <v>42</v>
      </c>
      <c r="F6" s="1" t="n">
        <v>-0.0053</v>
      </c>
      <c r="G6" s="1" t="n">
        <v>0.0009</v>
      </c>
      <c r="H6" s="1" t="n">
        <v>0.3714</v>
      </c>
      <c r="I6" s="1" t="n">
        <v>6.40796E-009</v>
      </c>
      <c r="J6" s="1" t="n">
        <v>-0.0175</v>
      </c>
      <c r="K6" s="1" t="n">
        <v>0.0186</v>
      </c>
      <c r="L6" s="1" t="n">
        <v>0.3783</v>
      </c>
      <c r="M6" s="1" t="n">
        <v>0.3472</v>
      </c>
      <c r="N6" s="1" t="n">
        <v>7349</v>
      </c>
      <c r="O6" s="1" t="n">
        <v>19</v>
      </c>
      <c r="P6" s="3" t="n">
        <f aca="false">2*(1-H6)*H6*((F6/(G6*((N6)^0.5)))^2)</f>
        <v>0.00220335636614707</v>
      </c>
      <c r="Q6" s="1" t="n">
        <f aca="false">((N6-O6-1)/O6)*(P6/(1-P6))</f>
        <v>0.851792529201952</v>
      </c>
      <c r="R6" s="1" t="n">
        <f aca="false">F6^2/G6^2</f>
        <v>34.679012345679</v>
      </c>
    </row>
    <row r="7" customFormat="false" ht="12.75" hidden="false" customHeight="false" outlineLevel="0" collapsed="false">
      <c r="A7" s="1" t="s">
        <v>33</v>
      </c>
      <c r="B7" s="1" t="s">
        <v>2509</v>
      </c>
      <c r="C7" s="1" t="s">
        <v>20</v>
      </c>
      <c r="D7" s="1" t="s">
        <v>30</v>
      </c>
      <c r="E7" s="1" t="s">
        <v>28</v>
      </c>
      <c r="F7" s="1" t="n">
        <v>0.005</v>
      </c>
      <c r="G7" s="1" t="n">
        <v>0.0009</v>
      </c>
      <c r="H7" s="1" t="n">
        <v>0.6194</v>
      </c>
      <c r="I7" s="1" t="n">
        <v>3.36302E-008</v>
      </c>
      <c r="J7" s="1" t="n">
        <v>-0.0175</v>
      </c>
      <c r="K7" s="1" t="n">
        <v>0.0183</v>
      </c>
      <c r="L7" s="1" t="n">
        <v>0.5801</v>
      </c>
      <c r="M7" s="1" t="n">
        <v>0.3388</v>
      </c>
      <c r="N7" s="1" t="n">
        <v>7349</v>
      </c>
      <c r="O7" s="1" t="n">
        <v>19</v>
      </c>
      <c r="P7" s="3" t="n">
        <f aca="false">2*(1-H7)*H7*((F7/(G7*((N7)^0.5)))^2)</f>
        <v>0.00198014376693562</v>
      </c>
      <c r="Q7" s="1" t="n">
        <f aca="false">((N7-O7-1)/O7)*(P7/(1-P7))</f>
        <v>0.765329866737437</v>
      </c>
      <c r="R7" s="1" t="n">
        <f aca="false">F7^2/G7^2</f>
        <v>30.8641975308642</v>
      </c>
    </row>
    <row r="8" customFormat="false" ht="12.75" hidden="false" customHeight="false" outlineLevel="0" collapsed="false">
      <c r="A8" s="1" t="s">
        <v>36</v>
      </c>
      <c r="B8" s="1" t="s">
        <v>2510</v>
      </c>
      <c r="C8" s="1" t="s">
        <v>24</v>
      </c>
      <c r="D8" s="1" t="s">
        <v>30</v>
      </c>
      <c r="E8" s="1" t="s">
        <v>17</v>
      </c>
      <c r="F8" s="1" t="n">
        <v>0.0074</v>
      </c>
      <c r="G8" s="1" t="n">
        <v>0.0009</v>
      </c>
      <c r="H8" s="1" t="n">
        <v>0.5932</v>
      </c>
      <c r="I8" s="1" t="n">
        <v>3.05281E-016</v>
      </c>
      <c r="J8" s="1" t="n">
        <v>-0.0131</v>
      </c>
      <c r="K8" s="1" t="n">
        <v>0.0189</v>
      </c>
      <c r="L8" s="1" t="n">
        <v>0.6435</v>
      </c>
      <c r="M8" s="1" t="n">
        <v>0.4886</v>
      </c>
      <c r="N8" s="1" t="n">
        <v>7349</v>
      </c>
      <c r="O8" s="1" t="n">
        <v>19</v>
      </c>
      <c r="P8" s="3" t="n">
        <f aca="false">2*(1-H8)*H8*((F8/(G8*((N8)^0.5)))^2)</f>
        <v>0.00443978822938873</v>
      </c>
      <c r="Q8" s="1" t="n">
        <f aca="false">((N8-O8-1)/O8)*(P8/(1-P8))</f>
        <v>1.7202273363001</v>
      </c>
      <c r="R8" s="1" t="n">
        <f aca="false">F8^2/G8^2</f>
        <v>67.604938271605</v>
      </c>
    </row>
    <row r="9" customFormat="false" ht="12.75" hidden="false" customHeight="false" outlineLevel="0" collapsed="false">
      <c r="A9" s="1" t="s">
        <v>38</v>
      </c>
      <c r="B9" s="1" t="s">
        <v>2511</v>
      </c>
      <c r="C9" s="1" t="s">
        <v>24</v>
      </c>
      <c r="D9" s="1" t="s">
        <v>20</v>
      </c>
      <c r="E9" s="1" t="s">
        <v>35</v>
      </c>
      <c r="F9" s="1" t="n">
        <v>0.005</v>
      </c>
      <c r="G9" s="1" t="n">
        <v>0.0009</v>
      </c>
      <c r="H9" s="1" t="n">
        <v>0.42</v>
      </c>
      <c r="I9" s="1" t="n">
        <v>2.66502E-008</v>
      </c>
      <c r="J9" s="1" t="n">
        <v>-0.0038</v>
      </c>
      <c r="K9" s="1" t="n">
        <v>0.0182</v>
      </c>
      <c r="L9" s="1" t="n">
        <v>0.4488</v>
      </c>
      <c r="M9" s="1" t="n">
        <v>0.8327</v>
      </c>
      <c r="N9" s="1" t="n">
        <v>7349</v>
      </c>
      <c r="O9" s="1" t="n">
        <v>19</v>
      </c>
      <c r="P9" s="3" t="n">
        <f aca="false">2*(1-H9)*H9*((F9/(G9*((N9)^0.5)))^2)</f>
        <v>0.00204613376473494</v>
      </c>
      <c r="Q9" s="1" t="n">
        <f aca="false">((N9-O9-1)/O9)*(P9/(1-P9))</f>
        <v>0.790887438425675</v>
      </c>
      <c r="R9" s="1" t="n">
        <f aca="false">F9^2/G9^2</f>
        <v>30.8641975308642</v>
      </c>
    </row>
    <row r="10" customFormat="false" ht="12.75" hidden="false" customHeight="false" outlineLevel="0" collapsed="false">
      <c r="A10" s="1" t="s">
        <v>40</v>
      </c>
      <c r="B10" s="1" t="s">
        <v>2512</v>
      </c>
      <c r="C10" s="1" t="s">
        <v>20</v>
      </c>
      <c r="D10" s="1" t="s">
        <v>19</v>
      </c>
      <c r="E10" s="1" t="s">
        <v>22</v>
      </c>
      <c r="F10" s="1" t="n">
        <v>-0.005</v>
      </c>
      <c r="G10" s="1" t="n">
        <v>0.0009</v>
      </c>
      <c r="H10" s="1" t="n">
        <v>0.367</v>
      </c>
      <c r="I10" s="1" t="n">
        <v>4.86295E-008</v>
      </c>
      <c r="J10" s="1" t="n">
        <v>-0.021</v>
      </c>
      <c r="K10" s="1" t="n">
        <v>0.0192</v>
      </c>
      <c r="L10" s="1" t="n">
        <v>0.3286</v>
      </c>
      <c r="M10" s="1" t="n">
        <v>0.2755</v>
      </c>
      <c r="N10" s="1" t="n">
        <v>7349</v>
      </c>
      <c r="O10" s="1" t="n">
        <v>19</v>
      </c>
      <c r="P10" s="3" t="n">
        <f aca="false">2*(1-H10)*H10*((F10/(G10*((N10)^0.5)))^2)</f>
        <v>0.00195131108792831</v>
      </c>
      <c r="Q10" s="1" t="n">
        <f aca="false">((N10-O10-1)/O10)*(P10/(1-P10))</f>
        <v>0.754164185960637</v>
      </c>
      <c r="R10" s="1" t="n">
        <f aca="false">F10^2/G10^2</f>
        <v>30.8641975308642</v>
      </c>
    </row>
    <row r="11" customFormat="false" ht="12.75" hidden="false" customHeight="false" outlineLevel="0" collapsed="false">
      <c r="A11" s="1" t="s">
        <v>43</v>
      </c>
      <c r="B11" s="1" t="s">
        <v>2513</v>
      </c>
      <c r="C11" s="1" t="s">
        <v>24</v>
      </c>
      <c r="D11" s="1" t="s">
        <v>30</v>
      </c>
      <c r="E11" s="1" t="s">
        <v>33</v>
      </c>
      <c r="F11" s="1" t="n">
        <v>-0.0049</v>
      </c>
      <c r="G11" s="1" t="n">
        <v>0.0009</v>
      </c>
      <c r="H11" s="1" t="n">
        <v>0.5611</v>
      </c>
      <c r="I11" s="1" t="n">
        <v>4.31499E-008</v>
      </c>
      <c r="J11" s="1" t="n">
        <v>-0.0215</v>
      </c>
      <c r="K11" s="1" t="n">
        <v>0.0186</v>
      </c>
      <c r="L11" s="1" t="n">
        <v>0.6214</v>
      </c>
      <c r="M11" s="1" t="n">
        <v>0.249</v>
      </c>
      <c r="N11" s="1" t="n">
        <v>7349</v>
      </c>
      <c r="O11" s="1" t="n">
        <v>19</v>
      </c>
      <c r="P11" s="3" t="n">
        <f aca="false">2*(1-H11)*H11*((F11/(G11*((N11)^0.5)))^2)</f>
        <v>0.00198661970567928</v>
      </c>
      <c r="Q11" s="1" t="n">
        <f aca="false">((N11-O11-1)/O11)*(P11/(1-P11))</f>
        <v>0.767837813463806</v>
      </c>
      <c r="R11" s="1" t="n">
        <f aca="false">F11^2/G11^2</f>
        <v>29.641975308642</v>
      </c>
    </row>
    <row r="12" customFormat="false" ht="12.75" hidden="false" customHeight="false" outlineLevel="0" collapsed="false">
      <c r="A12" s="1" t="s">
        <v>45</v>
      </c>
      <c r="B12" s="1" t="s">
        <v>2514</v>
      </c>
      <c r="C12" s="1" t="s">
        <v>19</v>
      </c>
      <c r="D12" s="1" t="s">
        <v>20</v>
      </c>
      <c r="E12" s="1" t="s">
        <v>17</v>
      </c>
      <c r="F12" s="1" t="n">
        <v>-0.0049</v>
      </c>
      <c r="G12" s="1" t="n">
        <v>0.0009</v>
      </c>
      <c r="H12" s="1" t="n">
        <v>0.4543</v>
      </c>
      <c r="I12" s="1" t="n">
        <v>4.58005E-008</v>
      </c>
      <c r="J12" s="1" t="n">
        <v>0.0149</v>
      </c>
      <c r="K12" s="1" t="n">
        <v>0.018</v>
      </c>
      <c r="L12" s="1" t="n">
        <v>0.5088</v>
      </c>
      <c r="M12" s="1" t="n">
        <v>0.4097</v>
      </c>
      <c r="N12" s="1" t="n">
        <v>7349</v>
      </c>
      <c r="O12" s="1" t="n">
        <v>19</v>
      </c>
      <c r="P12" s="3" t="n">
        <f aca="false">2*(1-H12)*H12*((F12/(G12*((N12)^0.5)))^2)</f>
        <v>0.00199988756515122</v>
      </c>
      <c r="Q12" s="1" t="n">
        <f aca="false">((N12-O12-1)/O12)*(P12/(1-P12))</f>
        <v>0.772976179396347</v>
      </c>
      <c r="R12" s="1" t="n">
        <f aca="false">F12^2/G12^2</f>
        <v>29.641975308642</v>
      </c>
    </row>
    <row r="13" customFormat="false" ht="12.75" hidden="false" customHeight="false" outlineLevel="0" collapsed="false">
      <c r="A13" s="1" t="s">
        <v>48</v>
      </c>
      <c r="B13" s="1" t="s">
        <v>2515</v>
      </c>
      <c r="C13" s="1" t="s">
        <v>24</v>
      </c>
      <c r="D13" s="1" t="s">
        <v>20</v>
      </c>
      <c r="E13" s="1" t="s">
        <v>42</v>
      </c>
      <c r="F13" s="1" t="n">
        <v>0.0057</v>
      </c>
      <c r="G13" s="1" t="n">
        <v>0.0009</v>
      </c>
      <c r="H13" s="1" t="n">
        <v>0.6111</v>
      </c>
      <c r="I13" s="1" t="n">
        <v>3.18603E-010</v>
      </c>
      <c r="J13" s="1" t="n">
        <v>-0.0014</v>
      </c>
      <c r="K13" s="1" t="n">
        <v>0.0182</v>
      </c>
      <c r="L13" s="1" t="n">
        <v>0.5533</v>
      </c>
      <c r="M13" s="1" t="n">
        <v>0.9392</v>
      </c>
      <c r="N13" s="1" t="n">
        <v>7349</v>
      </c>
      <c r="O13" s="1" t="n">
        <v>19</v>
      </c>
      <c r="P13" s="3" t="n">
        <f aca="false">2*(1-H13)*H13*((F13/(G13*((N13)^0.5)))^2)</f>
        <v>0.00259427892502381</v>
      </c>
      <c r="Q13" s="1" t="n">
        <f aca="false">((N13-O13-1)/O13)*(P13/(1-P13))</f>
        <v>1.00331183081684</v>
      </c>
      <c r="R13" s="1" t="n">
        <f aca="false">F13^2/G13^2</f>
        <v>40.1111111111111</v>
      </c>
    </row>
    <row r="14" customFormat="false" ht="12.75" hidden="false" customHeight="false" outlineLevel="0" collapsed="false">
      <c r="A14" s="1" t="s">
        <v>50</v>
      </c>
      <c r="B14" s="1" t="s">
        <v>2516</v>
      </c>
      <c r="C14" s="1" t="s">
        <v>19</v>
      </c>
      <c r="D14" s="1" t="s">
        <v>20</v>
      </c>
      <c r="E14" s="1" t="s">
        <v>28</v>
      </c>
      <c r="F14" s="1" t="n">
        <v>-0.0079</v>
      </c>
      <c r="G14" s="1" t="n">
        <v>0.0009</v>
      </c>
      <c r="H14" s="1" t="n">
        <v>0.6333</v>
      </c>
      <c r="I14" s="1" t="n">
        <v>3.09599E-018</v>
      </c>
      <c r="J14" s="1" t="n">
        <v>-0.0412</v>
      </c>
      <c r="K14" s="1" t="n">
        <v>0.0181</v>
      </c>
      <c r="L14" s="1" t="n">
        <v>0.5069</v>
      </c>
      <c r="M14" s="1" t="n">
        <v>0.02312</v>
      </c>
      <c r="N14" s="1" t="n">
        <v>7349</v>
      </c>
      <c r="O14" s="1" t="n">
        <v>19</v>
      </c>
      <c r="P14" s="3" t="n">
        <f aca="false">2*(1-H14)*H14*((F14/(G14*((N14)^0.5)))^2)</f>
        <v>0.00486957781275356</v>
      </c>
      <c r="Q14" s="1" t="n">
        <f aca="false">((N14-O14-1)/O14)*(P14/(1-P14))</f>
        <v>1.88756722334831</v>
      </c>
      <c r="R14" s="1" t="n">
        <f aca="false">F14^2/G14^2</f>
        <v>77.0493827160494</v>
      </c>
    </row>
    <row r="15" customFormat="false" ht="12.75" hidden="false" customHeight="false" outlineLevel="0" collapsed="false">
      <c r="A15" s="1" t="s">
        <v>32</v>
      </c>
      <c r="B15" s="1" t="s">
        <v>2517</v>
      </c>
      <c r="C15" s="1" t="s">
        <v>20</v>
      </c>
      <c r="D15" s="1" t="s">
        <v>19</v>
      </c>
      <c r="E15" s="1" t="s">
        <v>21</v>
      </c>
      <c r="F15" s="1" t="n">
        <v>-0.0055</v>
      </c>
      <c r="G15" s="1" t="n">
        <v>0.0009</v>
      </c>
      <c r="H15" s="1" t="n">
        <v>0.3362</v>
      </c>
      <c r="I15" s="1" t="n">
        <v>9.60196E-010</v>
      </c>
      <c r="J15" s="1" t="n">
        <v>-0.0002</v>
      </c>
      <c r="K15" s="1" t="n">
        <v>0.0184</v>
      </c>
      <c r="L15" s="1" t="n">
        <v>0.406</v>
      </c>
      <c r="M15" s="1" t="n">
        <v>0.9899</v>
      </c>
      <c r="N15" s="1" t="n">
        <v>7349</v>
      </c>
      <c r="O15" s="1" t="n">
        <v>19</v>
      </c>
      <c r="P15" s="3" t="n">
        <f aca="false">2*(1-H15)*H15*((F15/(G15*((N15)^0.5)))^2)</f>
        <v>0.00226817764405672</v>
      </c>
      <c r="Q15" s="1" t="n">
        <f aca="false">((N15-O15-1)/O15)*(P15/(1-P15))</f>
        <v>0.876908666385169</v>
      </c>
      <c r="R15" s="1" t="n">
        <f aca="false">F15^2/G15^2</f>
        <v>37.3456790123457</v>
      </c>
    </row>
    <row r="16" customFormat="false" ht="12.75" hidden="false" customHeight="false" outlineLevel="0" collapsed="false">
      <c r="A16" s="1" t="s">
        <v>35</v>
      </c>
      <c r="B16" s="1" t="s">
        <v>2518</v>
      </c>
      <c r="C16" s="1" t="s">
        <v>30</v>
      </c>
      <c r="D16" s="1" t="s">
        <v>24</v>
      </c>
      <c r="E16" s="1" t="s">
        <v>43</v>
      </c>
      <c r="F16" s="1" t="n">
        <v>-0.0087</v>
      </c>
      <c r="G16" s="1" t="n">
        <v>0.0009</v>
      </c>
      <c r="H16" s="1" t="n">
        <v>0.4199</v>
      </c>
      <c r="I16" s="1" t="n">
        <v>8.39847E-022</v>
      </c>
      <c r="J16" s="1" t="n">
        <v>-0.0114</v>
      </c>
      <c r="K16" s="1" t="n">
        <v>0.0181</v>
      </c>
      <c r="L16" s="1" t="n">
        <v>0.4577</v>
      </c>
      <c r="M16" s="1" t="n">
        <v>0.5294</v>
      </c>
      <c r="N16" s="1" t="n">
        <v>7349</v>
      </c>
      <c r="O16" s="1" t="n">
        <v>19</v>
      </c>
      <c r="P16" s="3" t="n">
        <f aca="false">2*(1-H16)*H16*((F16/(G16*((N16)^0.5)))^2)</f>
        <v>0.00619446744349193</v>
      </c>
      <c r="Q16" s="1" t="n">
        <f aca="false">((N16-O16-1)/O16)*(P16/(1-P16))</f>
        <v>2.4043278407092</v>
      </c>
      <c r="R16" s="1" t="n">
        <f aca="false">F16^2/G16^2</f>
        <v>93.4444444444444</v>
      </c>
    </row>
    <row r="17" customFormat="false" ht="12.75" hidden="false" customHeight="false" outlineLevel="0" collapsed="false">
      <c r="A17" s="1" t="s">
        <v>54</v>
      </c>
      <c r="B17" s="1" t="s">
        <v>2519</v>
      </c>
      <c r="C17" s="1" t="s">
        <v>30</v>
      </c>
      <c r="D17" s="1" t="s">
        <v>24</v>
      </c>
      <c r="E17" s="1" t="s">
        <v>28</v>
      </c>
      <c r="F17" s="1" t="n">
        <v>-0.0055</v>
      </c>
      <c r="G17" s="1" t="n">
        <v>0.0009</v>
      </c>
      <c r="H17" s="1" t="n">
        <v>0.3691</v>
      </c>
      <c r="I17" s="1" t="n">
        <v>8.98794E-010</v>
      </c>
      <c r="J17" s="1" t="n">
        <v>-0.0059</v>
      </c>
      <c r="K17" s="1" t="n">
        <v>0.0191</v>
      </c>
      <c r="L17" s="1" t="n">
        <v>0.3396</v>
      </c>
      <c r="M17" s="1" t="n">
        <v>0.7568</v>
      </c>
      <c r="N17" s="1" t="n">
        <v>7349</v>
      </c>
      <c r="O17" s="1" t="n">
        <v>19</v>
      </c>
      <c r="P17" s="3" t="n">
        <f aca="false">2*(1-H17)*H17*((F17/(G17*((N17)^0.5)))^2)</f>
        <v>0.00236671891111414</v>
      </c>
      <c r="Q17" s="1" t="n">
        <f aca="false">((N17-O17-1)/O17)*(P17/(1-P17))</f>
        <v>0.915096455009538</v>
      </c>
      <c r="R17" s="1" t="n">
        <f aca="false">F17^2/G17^2</f>
        <v>37.3456790123457</v>
      </c>
    </row>
    <row r="18" customFormat="false" ht="12.75" hidden="false" customHeight="false" outlineLevel="0" collapsed="false">
      <c r="A18" s="1" t="s">
        <v>42</v>
      </c>
      <c r="B18" s="1" t="s">
        <v>2520</v>
      </c>
      <c r="C18" s="1" t="s">
        <v>30</v>
      </c>
      <c r="D18" s="1" t="s">
        <v>24</v>
      </c>
      <c r="E18" s="1" t="s">
        <v>43</v>
      </c>
      <c r="F18" s="1" t="n">
        <v>0.0184</v>
      </c>
      <c r="G18" s="1" t="n">
        <v>0.0025</v>
      </c>
      <c r="H18" s="1" t="n">
        <v>0.0469</v>
      </c>
      <c r="I18" s="1" t="n">
        <v>3.09813E-013</v>
      </c>
      <c r="J18" s="1" t="n">
        <v>0.0588</v>
      </c>
      <c r="K18" s="1" t="n">
        <v>0.054</v>
      </c>
      <c r="L18" s="1" t="n">
        <v>0.0293</v>
      </c>
      <c r="M18" s="1" t="n">
        <v>0.2768</v>
      </c>
      <c r="N18" s="1" t="n">
        <v>7349</v>
      </c>
      <c r="O18" s="1" t="n">
        <v>19</v>
      </c>
      <c r="P18" s="3" t="n">
        <f aca="false">2*(1-H18)*H18*((F18/(G18*((N18)^0.5)))^2)</f>
        <v>0.000658974621348211</v>
      </c>
      <c r="Q18" s="1" t="n">
        <f aca="false">((N18-O18-1)/O18)*(P18/(1-P18))</f>
        <v>0.254358405200124</v>
      </c>
      <c r="R18" s="1" t="n">
        <f aca="false">F18^2/G18^2</f>
        <v>54.1696</v>
      </c>
    </row>
    <row r="19" customFormat="false" ht="12.75" hidden="false" customHeight="false" outlineLevel="0" collapsed="false">
      <c r="A19" s="1" t="s">
        <v>57</v>
      </c>
      <c r="B19" s="1" t="s">
        <v>2521</v>
      </c>
      <c r="C19" s="1" t="s">
        <v>19</v>
      </c>
      <c r="D19" s="1" t="s">
        <v>20</v>
      </c>
      <c r="E19" s="1" t="s">
        <v>22</v>
      </c>
      <c r="F19" s="1" t="n">
        <v>-0.0054</v>
      </c>
      <c r="G19" s="1" t="n">
        <v>0.0009</v>
      </c>
      <c r="H19" s="1" t="n">
        <v>0.5057</v>
      </c>
      <c r="I19" s="1" t="n">
        <v>1.86801E-009</v>
      </c>
      <c r="J19" s="1" t="n">
        <v>-0.0011</v>
      </c>
      <c r="K19" s="1" t="n">
        <v>0.0184</v>
      </c>
      <c r="L19" s="1" t="n">
        <v>0.4207</v>
      </c>
      <c r="M19" s="1" t="n">
        <v>0.9527</v>
      </c>
      <c r="N19" s="1" t="n">
        <v>7349</v>
      </c>
      <c r="O19" s="1" t="n">
        <v>19</v>
      </c>
      <c r="P19" s="3" t="n">
        <f aca="false">2*(1-H19)*H19*((F19/(G19*((N19)^0.5)))^2)</f>
        <v>0.00244899451898218</v>
      </c>
      <c r="Q19" s="1" t="n">
        <f aca="false">((N19-O19-1)/O19)*(P19/(1-P19))</f>
        <v>0.946986577021959</v>
      </c>
      <c r="R19" s="1" t="n">
        <f aca="false">F19^2/G19^2</f>
        <v>36</v>
      </c>
    </row>
    <row r="20" customFormat="false" ht="12.75" hidden="false" customHeight="false" outlineLevel="0" collapsed="false">
      <c r="A20" s="1" t="s">
        <v>47</v>
      </c>
      <c r="B20" s="1" t="s">
        <v>2522</v>
      </c>
      <c r="C20" s="1" t="s">
        <v>19</v>
      </c>
      <c r="D20" s="1" t="s">
        <v>20</v>
      </c>
      <c r="E20" s="1" t="s">
        <v>26</v>
      </c>
      <c r="F20" s="1" t="n">
        <v>-0.0064</v>
      </c>
      <c r="G20" s="1" t="n">
        <v>0.0009</v>
      </c>
      <c r="H20" s="1" t="n">
        <v>0.3351</v>
      </c>
      <c r="I20" s="1" t="n">
        <v>4.19952E-012</v>
      </c>
      <c r="J20" s="1" t="n">
        <v>-0.0103</v>
      </c>
      <c r="K20" s="1" t="n">
        <v>0.0185</v>
      </c>
      <c r="L20" s="1" t="n">
        <v>0.4008</v>
      </c>
      <c r="M20" s="1" t="n">
        <v>0.5771</v>
      </c>
      <c r="N20" s="1" t="n">
        <v>7349</v>
      </c>
      <c r="O20" s="1" t="n">
        <v>19</v>
      </c>
      <c r="P20" s="3" t="n">
        <f aca="false">2*(1-H20)*H20*((F20/(G20*((N20)^0.5)))^2)</f>
        <v>0.00306624913119951</v>
      </c>
      <c r="Q20" s="1" t="n">
        <f aca="false">((N20-O20-1)/O20)*(P20/(1-P20))</f>
        <v>1.1864030643422</v>
      </c>
      <c r="R20" s="1" t="n">
        <f aca="false">F20^2/G20^2</f>
        <v>50.5679012345679</v>
      </c>
    </row>
    <row r="21" customFormat="false" ht="12.75" hidden="false" customHeight="false" outlineLevel="0" collapsed="false">
      <c r="N21" s="1" t="n">
        <v>7349</v>
      </c>
      <c r="O21" s="1" t="n">
        <v>19</v>
      </c>
      <c r="P21" s="4" t="n">
        <f aca="false">SUM(P2:P20)</f>
        <v>0.0583084892086</v>
      </c>
      <c r="Q21" s="1" t="n">
        <f aca="false">((N21-O21-1)/O21)*(P21/(1-P21))</f>
        <v>23.8843955132951</v>
      </c>
      <c r="R21" s="1" t="n">
        <f aca="false">AVERAGE(R2:R20)</f>
        <v>56.23928084795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37" activeCellId="0" sqref="U37"/>
    </sheetView>
  </sheetViews>
  <sheetFormatPr defaultColWidth="9.0546875" defaultRowHeight="12.75" zeroHeight="false" outlineLevelRow="0" outlineLevelCol="0"/>
  <cols>
    <col collapsed="false" customWidth="true" hidden="false" outlineLevel="0" max="14" min="14" style="1" width="17.85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2523</v>
      </c>
      <c r="C2" s="1" t="s">
        <v>20</v>
      </c>
      <c r="D2" s="1" t="s">
        <v>30</v>
      </c>
      <c r="E2" s="1" t="s">
        <v>33</v>
      </c>
      <c r="F2" s="1" t="n">
        <v>-0.27059</v>
      </c>
      <c r="G2" s="1" t="n">
        <v>0.0099508</v>
      </c>
      <c r="H2" s="1" t="n">
        <v>0.019069</v>
      </c>
      <c r="I2" s="1" t="n">
        <v>1.30317E-162</v>
      </c>
      <c r="J2" s="1" t="n">
        <v>-0.0376</v>
      </c>
      <c r="K2" s="1" t="n">
        <v>0.0524</v>
      </c>
      <c r="L2" s="1" t="n">
        <v>0.03055</v>
      </c>
      <c r="M2" s="1" t="n">
        <v>0.473</v>
      </c>
      <c r="N2" s="1" t="n">
        <v>273896</v>
      </c>
      <c r="O2" s="1" t="n">
        <v>51</v>
      </c>
      <c r="P2" s="3" t="n">
        <f aca="false">2*(1-H2)*H2*((F2/(G2*((N2)^0.5)))^2)</f>
        <v>0.000100999255973876</v>
      </c>
      <c r="Q2" s="1" t="n">
        <f aca="false">((N2-O2-1)/O2)*(P2/(1-P2))</f>
        <v>0.542369293658064</v>
      </c>
      <c r="R2" s="1" t="n">
        <f aca="false">F2^2/G2^2</f>
        <v>739.447747467122</v>
      </c>
    </row>
    <row r="3" customFormat="false" ht="12.75" hidden="false" customHeight="false" outlineLevel="0" collapsed="false">
      <c r="A3" s="1" t="s">
        <v>22</v>
      </c>
      <c r="B3" s="1" t="s">
        <v>2524</v>
      </c>
      <c r="C3" s="1" t="s">
        <v>30</v>
      </c>
      <c r="D3" s="1" t="s">
        <v>24</v>
      </c>
      <c r="E3" s="1" t="s">
        <v>33</v>
      </c>
      <c r="F3" s="1" t="n">
        <v>-0.047233</v>
      </c>
      <c r="G3" s="1" t="n">
        <v>0.0035046</v>
      </c>
      <c r="H3" s="1" t="n">
        <v>0.18243</v>
      </c>
      <c r="I3" s="1" t="n">
        <v>2.1923E-041</v>
      </c>
      <c r="J3" s="1" t="n">
        <v>0.0143</v>
      </c>
      <c r="K3" s="1" t="n">
        <v>0.0216</v>
      </c>
      <c r="L3" s="1" t="n">
        <v>0.2294</v>
      </c>
      <c r="M3" s="1" t="n">
        <v>0.508</v>
      </c>
      <c r="N3" s="1" t="n">
        <v>273896</v>
      </c>
      <c r="O3" s="1" t="n">
        <v>51</v>
      </c>
      <c r="P3" s="3" t="n">
        <f aca="false">2*(1-H3)*H3*((F3/(G3*((N3)^0.5)))^2)</f>
        <v>0.000197824309731243</v>
      </c>
      <c r="Q3" s="1" t="n">
        <f aca="false">((N3-O3-1)/O3)*(P3/(1-P3))</f>
        <v>1.06242586531134</v>
      </c>
      <c r="R3" s="1" t="n">
        <f aca="false">F3^2/G3^2</f>
        <v>181.641110344572</v>
      </c>
    </row>
    <row r="4" customFormat="false" ht="12.75" hidden="false" customHeight="false" outlineLevel="0" collapsed="false">
      <c r="A4" s="1" t="s">
        <v>26</v>
      </c>
      <c r="B4" s="1" t="s">
        <v>2525</v>
      </c>
      <c r="C4" s="1" t="s">
        <v>30</v>
      </c>
      <c r="D4" s="1" t="s">
        <v>24</v>
      </c>
      <c r="E4" s="1" t="s">
        <v>33</v>
      </c>
      <c r="F4" s="1" t="n">
        <v>-0.059697</v>
      </c>
      <c r="G4" s="1" t="n">
        <v>0.0076216</v>
      </c>
      <c r="H4" s="1" t="n">
        <v>0.034972</v>
      </c>
      <c r="I4" s="1" t="n">
        <v>4.79844E-015</v>
      </c>
      <c r="J4" s="1" t="n">
        <v>0.002</v>
      </c>
      <c r="K4" s="1" t="n">
        <v>0.0537</v>
      </c>
      <c r="L4" s="1" t="n">
        <v>0.02998</v>
      </c>
      <c r="M4" s="1" t="n">
        <v>0.97</v>
      </c>
      <c r="N4" s="1" t="n">
        <v>273896</v>
      </c>
      <c r="O4" s="1" t="n">
        <v>51</v>
      </c>
      <c r="P4" s="3" t="n">
        <f aca="false">2*(1-H4)*H4*((F4/(G4*((N4)^0.5)))^2)</f>
        <v>1.51188026833171E-005</v>
      </c>
      <c r="Q4" s="1" t="n">
        <f aca="false">((N4-O4-1)/O4)*(P4/(1-P4))</f>
        <v>0.0811814901514466</v>
      </c>
      <c r="R4" s="1" t="n">
        <f aca="false">F4^2/G4^2</f>
        <v>61.3497375318559</v>
      </c>
    </row>
    <row r="5" customFormat="false" ht="12.75" hidden="false" customHeight="false" outlineLevel="0" collapsed="false">
      <c r="A5" s="1" t="s">
        <v>21</v>
      </c>
      <c r="B5" s="1" t="s">
        <v>2526</v>
      </c>
      <c r="C5" s="1" t="s">
        <v>30</v>
      </c>
      <c r="D5" s="1" t="s">
        <v>24</v>
      </c>
      <c r="E5" s="1" t="s">
        <v>33</v>
      </c>
      <c r="F5" s="1" t="n">
        <v>-0.28407</v>
      </c>
      <c r="G5" s="1" t="n">
        <v>0.012117</v>
      </c>
      <c r="H5" s="1" t="n">
        <v>0.01427</v>
      </c>
      <c r="I5" s="1" t="n">
        <v>2.02302E-121</v>
      </c>
      <c r="J5" s="1" t="n">
        <v>0.2299</v>
      </c>
      <c r="K5" s="1" t="n">
        <v>0.1294</v>
      </c>
      <c r="L5" s="1" t="n">
        <v>0.005151</v>
      </c>
      <c r="M5" s="1" t="n">
        <v>0.07576</v>
      </c>
      <c r="N5" s="1" t="n">
        <v>273896</v>
      </c>
      <c r="O5" s="1" t="n">
        <v>51</v>
      </c>
      <c r="P5" s="3" t="n">
        <f aca="false">2*(1-H5)*H5*((F5/(G5*((N5)^0.5)))^2)</f>
        <v>5.64529680179895E-005</v>
      </c>
      <c r="Q5" s="1" t="n">
        <f aca="false">((N5-O5-1)/O5)*(P5/(1-P5))</f>
        <v>0.303140771508403</v>
      </c>
      <c r="R5" s="1" t="n">
        <f aca="false">F5^2/G5^2</f>
        <v>549.617467620877</v>
      </c>
    </row>
    <row r="6" customFormat="false" ht="12.75" hidden="false" customHeight="false" outlineLevel="0" collapsed="false">
      <c r="A6" s="1" t="s">
        <v>28</v>
      </c>
      <c r="B6" s="1" t="s">
        <v>2527</v>
      </c>
      <c r="C6" s="1" t="s">
        <v>19</v>
      </c>
      <c r="D6" s="1" t="s">
        <v>20</v>
      </c>
      <c r="E6" s="1" t="s">
        <v>33</v>
      </c>
      <c r="F6" s="1" t="n">
        <v>0.031408</v>
      </c>
      <c r="G6" s="1" t="n">
        <v>0.004882</v>
      </c>
      <c r="H6" s="1" t="n">
        <v>0.086546</v>
      </c>
      <c r="I6" s="1" t="n">
        <v>1.24971E-010</v>
      </c>
      <c r="J6" s="1" t="n">
        <v>0.0607</v>
      </c>
      <c r="K6" s="1" t="n">
        <v>0.0459</v>
      </c>
      <c r="L6" s="1" t="n">
        <v>0.04162</v>
      </c>
      <c r="M6" s="1" t="n">
        <v>0.1855</v>
      </c>
      <c r="N6" s="1" t="n">
        <v>273896</v>
      </c>
      <c r="O6" s="1" t="n">
        <v>51</v>
      </c>
      <c r="P6" s="3" t="n">
        <f aca="false">2*(1-H6)*H6*((F6/(G6*((N6)^0.5)))^2)</f>
        <v>2.38925774482312E-005</v>
      </c>
      <c r="Q6" s="1" t="n">
        <f aca="false">((N6-O6-1)/O6)*(P6/(1-P6))</f>
        <v>0.128294025642266</v>
      </c>
      <c r="R6" s="1" t="n">
        <f aca="false">F6^2/G6^2</f>
        <v>41.3890077017951</v>
      </c>
    </row>
    <row r="7" customFormat="false" ht="12.75" hidden="false" customHeight="false" outlineLevel="0" collapsed="false">
      <c r="A7" s="1" t="s">
        <v>33</v>
      </c>
      <c r="B7" s="1" t="s">
        <v>2528</v>
      </c>
      <c r="C7" s="1" t="s">
        <v>20</v>
      </c>
      <c r="D7" s="1" t="s">
        <v>30</v>
      </c>
      <c r="E7" s="1" t="s">
        <v>33</v>
      </c>
      <c r="F7" s="1" t="n">
        <v>-0.11987</v>
      </c>
      <c r="G7" s="1" t="n">
        <v>0.012473</v>
      </c>
      <c r="H7" s="1" t="n">
        <v>0.013144</v>
      </c>
      <c r="I7" s="1" t="n">
        <v>7.25772E-022</v>
      </c>
      <c r="J7" s="1" t="n">
        <v>0.0906</v>
      </c>
      <c r="K7" s="1" t="n">
        <v>0.0679</v>
      </c>
      <c r="L7" s="1" t="n">
        <v>0.01799</v>
      </c>
      <c r="M7" s="1" t="n">
        <v>0.1819</v>
      </c>
      <c r="N7" s="1" t="n">
        <v>273896</v>
      </c>
      <c r="O7" s="1" t="n">
        <v>51</v>
      </c>
      <c r="P7" s="3" t="n">
        <f aca="false">2*(1-H7)*H7*((F7/(G7*((N7)^0.5)))^2)</f>
        <v>8.74792010916515E-006</v>
      </c>
      <c r="Q7" s="1" t="n">
        <f aca="false">((N7-O7-1)/O7)*(P7/(1-P7))</f>
        <v>0.0469722821720114</v>
      </c>
      <c r="R7" s="1" t="n">
        <f aca="false">F7^2/G7^2</f>
        <v>92.3589880784039</v>
      </c>
    </row>
    <row r="8" customFormat="false" ht="12.75" hidden="false" customHeight="false" outlineLevel="0" collapsed="false">
      <c r="A8" s="1" t="s">
        <v>36</v>
      </c>
      <c r="B8" s="1" t="s">
        <v>2529</v>
      </c>
      <c r="C8" s="1" t="s">
        <v>30</v>
      </c>
      <c r="D8" s="1" t="s">
        <v>24</v>
      </c>
      <c r="E8" s="1" t="s">
        <v>33</v>
      </c>
      <c r="F8" s="1" t="n">
        <v>-0.35902</v>
      </c>
      <c r="G8" s="1" t="n">
        <v>0.012844</v>
      </c>
      <c r="H8" s="1" t="n">
        <v>0.012351</v>
      </c>
      <c r="I8" s="1" t="n">
        <v>1.05925E-171</v>
      </c>
      <c r="J8" s="1" t="n">
        <v>0.053</v>
      </c>
      <c r="K8" s="1" t="n">
        <v>0.0458</v>
      </c>
      <c r="L8" s="1" t="n">
        <v>0.04188</v>
      </c>
      <c r="M8" s="1" t="n">
        <v>0.2476</v>
      </c>
      <c r="N8" s="1" t="n">
        <v>273896</v>
      </c>
      <c r="O8" s="1" t="n">
        <v>51</v>
      </c>
      <c r="P8" s="3" t="n">
        <f aca="false">2*(1-H8)*H8*((F8/(G8*((N8)^0.5)))^2)</f>
        <v>6.95962352221572E-005</v>
      </c>
      <c r="Q8" s="1" t="n">
        <f aca="false">((N8-O8-1)/O8)*(P8/(1-P8))</f>
        <v>0.373722312375301</v>
      </c>
      <c r="R8" s="1" t="n">
        <f aca="false">F8^2/G8^2</f>
        <v>781.33394277554</v>
      </c>
    </row>
    <row r="9" customFormat="false" ht="12.75" hidden="false" customHeight="false" outlineLevel="0" collapsed="false">
      <c r="A9" s="1" t="s">
        <v>38</v>
      </c>
      <c r="B9" s="1" t="s">
        <v>2530</v>
      </c>
      <c r="C9" s="1" t="s">
        <v>19</v>
      </c>
      <c r="D9" s="1" t="s">
        <v>20</v>
      </c>
      <c r="E9" s="1" t="s">
        <v>33</v>
      </c>
      <c r="F9" s="1" t="n">
        <v>0.2506</v>
      </c>
      <c r="G9" s="1" t="n">
        <v>0.017485</v>
      </c>
      <c r="H9" s="1" t="n">
        <v>0.0064302</v>
      </c>
      <c r="I9" s="1" t="n">
        <v>1.42364E-046</v>
      </c>
      <c r="J9" s="1" t="n">
        <v>-0.485</v>
      </c>
      <c r="K9" s="1" t="n">
        <v>0.2622</v>
      </c>
      <c r="L9" s="1" t="n">
        <v>0.001269</v>
      </c>
      <c r="M9" s="1" t="n">
        <v>0.06432</v>
      </c>
      <c r="N9" s="1" t="n">
        <v>273896</v>
      </c>
      <c r="O9" s="1" t="n">
        <v>51</v>
      </c>
      <c r="P9" s="3" t="n">
        <f aca="false">2*(1-H9)*H9*((F9/(G9*((N9)^0.5)))^2)</f>
        <v>9.58292368104535E-006</v>
      </c>
      <c r="Q9" s="1" t="n">
        <f aca="false">((N9-O9-1)/O9)*(P9/(1-P9))</f>
        <v>0.0514559078531787</v>
      </c>
      <c r="R9" s="1" t="n">
        <f aca="false">F9^2/G9^2</f>
        <v>205.414388034223</v>
      </c>
    </row>
    <row r="10" customFormat="false" ht="12.75" hidden="false" customHeight="false" outlineLevel="0" collapsed="false">
      <c r="A10" s="1" t="s">
        <v>40</v>
      </c>
      <c r="B10" s="1" t="s">
        <v>2531</v>
      </c>
      <c r="C10" s="1" t="s">
        <v>30</v>
      </c>
      <c r="D10" s="1" t="s">
        <v>24</v>
      </c>
      <c r="E10" s="1" t="s">
        <v>33</v>
      </c>
      <c r="F10" s="1" t="n">
        <v>0.064291</v>
      </c>
      <c r="G10" s="1" t="n">
        <v>0.010943</v>
      </c>
      <c r="H10" s="1" t="n">
        <v>0.015486</v>
      </c>
      <c r="I10" s="1" t="n">
        <v>4.23068E-009</v>
      </c>
      <c r="J10" s="1" t="n">
        <v>0.0334</v>
      </c>
      <c r="K10" s="1" t="n">
        <v>0.1661</v>
      </c>
      <c r="L10" s="1" t="n">
        <v>0.003207</v>
      </c>
      <c r="M10" s="1" t="n">
        <v>0.8407</v>
      </c>
      <c r="N10" s="1" t="n">
        <v>273896</v>
      </c>
      <c r="O10" s="1" t="n">
        <v>51</v>
      </c>
      <c r="P10" s="3" t="n">
        <f aca="false">2*(1-H10)*H10*((F10/(G10*((N10)^0.5)))^2)</f>
        <v>3.84266938668078E-006</v>
      </c>
      <c r="Q10" s="1" t="n">
        <f aca="false">((N10-O10-1)/O10)*(P10/(1-P10))</f>
        <v>0.0206332548853301</v>
      </c>
      <c r="R10" s="1" t="n">
        <f aca="false">F10^2/G10^2</f>
        <v>34.5165645339454</v>
      </c>
    </row>
    <row r="11" customFormat="false" ht="12.75" hidden="false" customHeight="false" outlineLevel="0" collapsed="false">
      <c r="A11" s="1" t="s">
        <v>43</v>
      </c>
      <c r="B11" s="1" t="s">
        <v>2532</v>
      </c>
      <c r="C11" s="1" t="s">
        <v>20</v>
      </c>
      <c r="D11" s="1" t="s">
        <v>19</v>
      </c>
      <c r="E11" s="1" t="s">
        <v>33</v>
      </c>
      <c r="F11" s="1" t="n">
        <v>-0.16393</v>
      </c>
      <c r="G11" s="1" t="n">
        <v>0.0095815</v>
      </c>
      <c r="H11" s="1" t="n">
        <v>0.021214</v>
      </c>
      <c r="I11" s="1" t="n">
        <v>1.37499E-065</v>
      </c>
      <c r="J11" s="1" t="n">
        <v>0.0595</v>
      </c>
      <c r="K11" s="1" t="n">
        <v>0.0522</v>
      </c>
      <c r="L11" s="1" t="n">
        <v>0.03161</v>
      </c>
      <c r="M11" s="1" t="n">
        <v>0.2543</v>
      </c>
      <c r="N11" s="1" t="n">
        <v>273896</v>
      </c>
      <c r="O11" s="1" t="n">
        <v>51</v>
      </c>
      <c r="P11" s="3" t="n">
        <f aca="false">2*(1-H11)*H11*((F11/(G11*((N11)^0.5)))^2)</f>
        <v>4.43817567782799E-005</v>
      </c>
      <c r="Q11" s="1" t="n">
        <f aca="false">((N11-O11-1)/O11)*(P11/(1-P11))</f>
        <v>0.238317984876552</v>
      </c>
      <c r="R11" s="1" t="n">
        <f aca="false">F11^2/G11^2</f>
        <v>292.718297051601</v>
      </c>
    </row>
    <row r="12" customFormat="false" ht="12.75" hidden="false" customHeight="false" outlineLevel="0" collapsed="false">
      <c r="A12" s="1" t="s">
        <v>45</v>
      </c>
      <c r="B12" s="1" t="s">
        <v>2533</v>
      </c>
      <c r="C12" s="1" t="s">
        <v>24</v>
      </c>
      <c r="D12" s="1" t="s">
        <v>30</v>
      </c>
      <c r="E12" s="1" t="s">
        <v>33</v>
      </c>
      <c r="F12" s="1" t="n">
        <v>-0.32792</v>
      </c>
      <c r="G12" s="1" t="n">
        <v>0.0087871</v>
      </c>
      <c r="H12" s="1" t="n">
        <v>0.02707</v>
      </c>
      <c r="I12" s="1" t="n">
        <v>1E-200</v>
      </c>
      <c r="J12" s="1" t="n">
        <v>-0.0553</v>
      </c>
      <c r="K12" s="1" t="n">
        <v>0.0467</v>
      </c>
      <c r="L12" s="1" t="n">
        <v>0.04129</v>
      </c>
      <c r="M12" s="1" t="n">
        <v>0.2356</v>
      </c>
      <c r="N12" s="1" t="n">
        <v>273896</v>
      </c>
      <c r="O12" s="1" t="n">
        <v>51</v>
      </c>
      <c r="P12" s="3" t="n">
        <f aca="false">2*(1-H12)*H12*((F12/(G12*((N12)^0.5)))^2)</f>
        <v>0.000267829758358478</v>
      </c>
      <c r="Q12" s="1" t="n">
        <f aca="false">((N12-O12-1)/O12)*(P12/(1-P12))</f>
        <v>1.43849453336717</v>
      </c>
      <c r="R12" s="1" t="n">
        <f aca="false">F12^2/G12^2</f>
        <v>1392.65862424751</v>
      </c>
    </row>
    <row r="13" customFormat="false" ht="12.75" hidden="false" customHeight="false" outlineLevel="0" collapsed="false">
      <c r="A13" s="1" t="s">
        <v>48</v>
      </c>
      <c r="B13" s="1" t="s">
        <v>2534</v>
      </c>
      <c r="C13" s="1" t="s">
        <v>20</v>
      </c>
      <c r="D13" s="1" t="s">
        <v>19</v>
      </c>
      <c r="E13" s="1" t="s">
        <v>33</v>
      </c>
      <c r="F13" s="1" t="n">
        <v>0.18796</v>
      </c>
      <c r="G13" s="1" t="n">
        <v>0.0076605</v>
      </c>
      <c r="H13" s="1" t="n">
        <v>0.034014</v>
      </c>
      <c r="I13" s="1" t="n">
        <v>8.33681E-133</v>
      </c>
      <c r="J13" s="1" t="n">
        <v>0.0215</v>
      </c>
      <c r="K13" s="1" t="n">
        <v>0.0436</v>
      </c>
      <c r="L13" s="1" t="n">
        <v>0.04699</v>
      </c>
      <c r="M13" s="1" t="n">
        <v>0.6226</v>
      </c>
      <c r="N13" s="1" t="n">
        <v>273896</v>
      </c>
      <c r="O13" s="1" t="n">
        <v>51</v>
      </c>
      <c r="P13" s="3" t="n">
        <f aca="false">2*(1-H13)*H13*((F13/(G13*((N13)^0.5)))^2)</f>
        <v>0.000144440666696448</v>
      </c>
      <c r="Q13" s="1" t="n">
        <f aca="false">((N13-O13-1)/O13)*(P13/(1-P13))</f>
        <v>0.775684784168982</v>
      </c>
      <c r="R13" s="1" t="n">
        <f aca="false">F13^2/G13^2</f>
        <v>602.027928398883</v>
      </c>
    </row>
    <row r="14" customFormat="false" ht="12.75" hidden="false" customHeight="false" outlineLevel="0" collapsed="false">
      <c r="A14" s="1" t="s">
        <v>50</v>
      </c>
      <c r="B14" s="1" t="s">
        <v>2535</v>
      </c>
      <c r="C14" s="1" t="s">
        <v>20</v>
      </c>
      <c r="D14" s="1" t="s">
        <v>19</v>
      </c>
      <c r="E14" s="1" t="s">
        <v>33</v>
      </c>
      <c r="F14" s="1" t="n">
        <v>0.23782</v>
      </c>
      <c r="G14" s="1" t="n">
        <v>0.0062448</v>
      </c>
      <c r="H14" s="1" t="n">
        <v>0.048874</v>
      </c>
      <c r="I14" s="1" t="n">
        <v>1E-200</v>
      </c>
      <c r="J14" s="1" t="n">
        <v>0.0415</v>
      </c>
      <c r="K14" s="1" t="n">
        <v>0.0539</v>
      </c>
      <c r="L14" s="1" t="n">
        <v>0.02894</v>
      </c>
      <c r="M14" s="1" t="n">
        <v>0.441</v>
      </c>
      <c r="N14" s="1" t="n">
        <v>273896</v>
      </c>
      <c r="O14" s="1" t="n">
        <v>51</v>
      </c>
      <c r="P14" s="3" t="n">
        <f aca="false">2*(1-H14)*H14*((F14/(G14*((N14)^0.5)))^2)</f>
        <v>0.000492288766468635</v>
      </c>
      <c r="Q14" s="1" t="n">
        <f aca="false">((N14-O14-1)/O14)*(P14/(1-P14))</f>
        <v>2.64464163255992</v>
      </c>
      <c r="R14" s="1" t="n">
        <f aca="false">F14^2/G14^2</f>
        <v>1450.30612689845</v>
      </c>
    </row>
    <row r="15" customFormat="false" ht="12.75" hidden="false" customHeight="false" outlineLevel="0" collapsed="false">
      <c r="A15" s="1" t="s">
        <v>32</v>
      </c>
      <c r="B15" s="1" t="s">
        <v>2536</v>
      </c>
      <c r="C15" s="1" t="s">
        <v>30</v>
      </c>
      <c r="D15" s="1" t="s">
        <v>24</v>
      </c>
      <c r="E15" s="1" t="s">
        <v>33</v>
      </c>
      <c r="F15" s="1" t="n">
        <v>-0.043583</v>
      </c>
      <c r="G15" s="1" t="n">
        <v>0.0072701</v>
      </c>
      <c r="H15" s="1" t="n">
        <v>0.039594</v>
      </c>
      <c r="I15" s="1" t="n">
        <v>2.0384E-009</v>
      </c>
      <c r="J15" s="1" t="n">
        <v>-0.004</v>
      </c>
      <c r="K15" s="1" t="n">
        <v>0.0442</v>
      </c>
      <c r="L15" s="1" t="n">
        <v>0.04516</v>
      </c>
      <c r="M15" s="1" t="n">
        <v>0.9281</v>
      </c>
      <c r="N15" s="1" t="n">
        <v>273896</v>
      </c>
      <c r="O15" s="1" t="n">
        <v>51</v>
      </c>
      <c r="P15" s="3" t="n">
        <f aca="false">2*(1-H15)*H15*((F15/(G15*((N15)^0.5)))^2)</f>
        <v>9.97888510891499E-006</v>
      </c>
      <c r="Q15" s="1" t="n">
        <f aca="false">((N15-O15-1)/O15)*(P15/(1-P15))</f>
        <v>0.0535820604493372</v>
      </c>
      <c r="R15" s="1" t="n">
        <f aca="false">F15^2/G15^2</f>
        <v>35.9379643281729</v>
      </c>
    </row>
    <row r="16" customFormat="false" ht="12.75" hidden="false" customHeight="false" outlineLevel="0" collapsed="false">
      <c r="A16" s="1" t="s">
        <v>35</v>
      </c>
      <c r="B16" s="1" t="s">
        <v>2537</v>
      </c>
      <c r="C16" s="1" t="s">
        <v>20</v>
      </c>
      <c r="D16" s="1" t="s">
        <v>19</v>
      </c>
      <c r="E16" s="1" t="s">
        <v>54</v>
      </c>
      <c r="F16" s="1" t="n">
        <v>-0.024071</v>
      </c>
      <c r="G16" s="1" t="n">
        <v>0.0028945</v>
      </c>
      <c r="H16" s="1" t="n">
        <v>0.32362</v>
      </c>
      <c r="I16" s="1" t="n">
        <v>9.14324E-017</v>
      </c>
      <c r="J16" s="1" t="n">
        <v>-0.0076</v>
      </c>
      <c r="K16" s="1" t="n">
        <v>0.0202</v>
      </c>
      <c r="L16" s="1" t="n">
        <v>0.2798</v>
      </c>
      <c r="M16" s="1" t="n">
        <v>0.7089</v>
      </c>
      <c r="N16" s="1" t="n">
        <v>273896</v>
      </c>
      <c r="O16" s="1" t="n">
        <v>51</v>
      </c>
      <c r="P16" s="3" t="n">
        <f aca="false">2*(1-H16)*H16*((F16/(G16*((N16)^0.5)))^2)</f>
        <v>0.00011053799293363</v>
      </c>
      <c r="Q16" s="1" t="n">
        <f aca="false">((N16-O16-1)/O16)*(P16/(1-P16))</f>
        <v>0.593598284514293</v>
      </c>
      <c r="R16" s="1" t="n">
        <f aca="false">F16^2/G16^2</f>
        <v>69.1577981853409</v>
      </c>
    </row>
    <row r="17" customFormat="false" ht="12.75" hidden="false" customHeight="false" outlineLevel="0" collapsed="false">
      <c r="A17" s="1" t="s">
        <v>54</v>
      </c>
      <c r="B17" s="1" t="s">
        <v>2538</v>
      </c>
      <c r="C17" s="1" t="s">
        <v>24</v>
      </c>
      <c r="D17" s="1" t="s">
        <v>30</v>
      </c>
      <c r="E17" s="1" t="s">
        <v>33</v>
      </c>
      <c r="F17" s="1" t="n">
        <v>0.031115</v>
      </c>
      <c r="G17" s="1" t="n">
        <v>0.0032388</v>
      </c>
      <c r="H17" s="1" t="n">
        <v>0.76257</v>
      </c>
      <c r="I17" s="1" t="n">
        <v>7.53356E-022</v>
      </c>
      <c r="J17" s="1" t="n">
        <v>-0.0031</v>
      </c>
      <c r="K17" s="1" t="n">
        <v>0.0218</v>
      </c>
      <c r="L17" s="1" t="n">
        <v>0.772</v>
      </c>
      <c r="M17" s="1" t="n">
        <v>0.8853</v>
      </c>
      <c r="N17" s="1" t="n">
        <v>273896</v>
      </c>
      <c r="O17" s="1" t="n">
        <v>51</v>
      </c>
      <c r="P17" s="3" t="n">
        <f aca="false">2*(1-H17)*H17*((F17/(G17*((N17)^0.5)))^2)</f>
        <v>0.000122019983976358</v>
      </c>
      <c r="Q17" s="1" t="n">
        <f aca="false">((N17-O17-1)/O17)*(P17/(1-P17))</f>
        <v>0.655265063119205</v>
      </c>
      <c r="R17" s="1" t="n">
        <f aca="false">F17^2/G17^2</f>
        <v>92.2935496436631</v>
      </c>
    </row>
    <row r="18" customFormat="false" ht="12.75" hidden="false" customHeight="false" outlineLevel="0" collapsed="false">
      <c r="A18" s="1" t="s">
        <v>42</v>
      </c>
      <c r="B18" s="1" t="s">
        <v>2539</v>
      </c>
      <c r="C18" s="1" t="s">
        <v>24</v>
      </c>
      <c r="D18" s="1" t="s">
        <v>30</v>
      </c>
      <c r="E18" s="1" t="s">
        <v>33</v>
      </c>
      <c r="F18" s="1" t="n">
        <v>0.3386</v>
      </c>
      <c r="G18" s="1" t="n">
        <v>0.012568</v>
      </c>
      <c r="H18" s="1" t="n">
        <v>0.013101</v>
      </c>
      <c r="I18" s="1" t="n">
        <v>1.1722E-159</v>
      </c>
      <c r="J18" s="1" t="n">
        <v>-0.0557</v>
      </c>
      <c r="K18" s="1" t="n">
        <v>0.109</v>
      </c>
      <c r="L18" s="1" t="n">
        <v>0.007241</v>
      </c>
      <c r="M18" s="1" t="n">
        <v>0.6095</v>
      </c>
      <c r="N18" s="1" t="n">
        <v>273896</v>
      </c>
      <c r="O18" s="1" t="n">
        <v>51</v>
      </c>
      <c r="P18" s="3" t="n">
        <f aca="false">2*(1-H18)*H18*((F18/(G18*((N18)^0.5)))^2)</f>
        <v>6.85272059692216E-005</v>
      </c>
      <c r="Q18" s="1" t="n">
        <f aca="false">((N18-O18-1)/O18)*(P18/(1-P18))</f>
        <v>0.367981377352021</v>
      </c>
      <c r="R18" s="1" t="n">
        <f aca="false">F18^2/G18^2</f>
        <v>725.841112445053</v>
      </c>
    </row>
    <row r="19" customFormat="false" ht="12.75" hidden="false" customHeight="false" outlineLevel="0" collapsed="false">
      <c r="A19" s="1" t="s">
        <v>57</v>
      </c>
      <c r="B19" s="1" t="s">
        <v>2540</v>
      </c>
      <c r="C19" s="1" t="s">
        <v>20</v>
      </c>
      <c r="D19" s="1" t="s">
        <v>19</v>
      </c>
      <c r="E19" s="1" t="s">
        <v>33</v>
      </c>
      <c r="F19" s="1" t="n">
        <v>-0.21125</v>
      </c>
      <c r="G19" s="1" t="n">
        <v>0.011833</v>
      </c>
      <c r="H19" s="1" t="n">
        <v>0.013486</v>
      </c>
      <c r="I19" s="1" t="n">
        <v>3.0839E-071</v>
      </c>
      <c r="J19" s="1" t="n">
        <v>0.2054</v>
      </c>
      <c r="K19" s="1" t="n">
        <v>0.1215</v>
      </c>
      <c r="L19" s="1" t="n">
        <v>0.005607</v>
      </c>
      <c r="M19" s="1" t="n">
        <v>0.09091</v>
      </c>
      <c r="N19" s="1" t="n">
        <v>273896</v>
      </c>
      <c r="O19" s="1" t="n">
        <v>51</v>
      </c>
      <c r="P19" s="3" t="n">
        <f aca="false">2*(1-H19)*H19*((F19/(G19*((N19)^0.5)))^2)</f>
        <v>3.09623859777217E-005</v>
      </c>
      <c r="Q19" s="1" t="n">
        <f aca="false">((N19-O19-1)/O19)*(P19/(1-P19))</f>
        <v>0.166257375679611</v>
      </c>
      <c r="R19" s="1" t="n">
        <f aca="false">F19^2/G19^2</f>
        <v>318.715882570083</v>
      </c>
    </row>
    <row r="20" customFormat="false" ht="12.75" hidden="false" customHeight="false" outlineLevel="0" collapsed="false">
      <c r="A20" s="1" t="s">
        <v>47</v>
      </c>
      <c r="B20" s="1" t="s">
        <v>2541</v>
      </c>
      <c r="C20" s="1" t="s">
        <v>24</v>
      </c>
      <c r="D20" s="1" t="s">
        <v>20</v>
      </c>
      <c r="E20" s="1" t="s">
        <v>33</v>
      </c>
      <c r="F20" s="1" t="n">
        <v>0.08248</v>
      </c>
      <c r="G20" s="1" t="n">
        <v>0.013307</v>
      </c>
      <c r="H20" s="1" t="n">
        <v>0.011693</v>
      </c>
      <c r="I20" s="1" t="n">
        <v>5.7165E-010</v>
      </c>
      <c r="J20" s="1" t="n">
        <v>0.1241</v>
      </c>
      <c r="K20" s="1" t="n">
        <v>0.1361</v>
      </c>
      <c r="L20" s="1" t="n">
        <v>0.004641</v>
      </c>
      <c r="M20" s="1" t="n">
        <v>0.3618</v>
      </c>
      <c r="N20" s="1" t="n">
        <v>273896</v>
      </c>
      <c r="O20" s="1" t="n">
        <v>51</v>
      </c>
      <c r="P20" s="3" t="n">
        <f aca="false">2*(1-H20)*H20*((F20/(G20*((N20)^0.5)))^2)</f>
        <v>3.2418962921892E-006</v>
      </c>
      <c r="Q20" s="1" t="n">
        <f aca="false">((N20-O20-1)/O20)*(P20/(1-P20))</f>
        <v>0.0174073867905556</v>
      </c>
      <c r="R20" s="1" t="n">
        <f aca="false">F20^2/G20^2</f>
        <v>38.4181980272239</v>
      </c>
    </row>
    <row r="21" customFormat="false" ht="12.75" hidden="false" customHeight="false" outlineLevel="0" collapsed="false">
      <c r="A21" s="1" t="s">
        <v>25</v>
      </c>
      <c r="B21" s="1" t="s">
        <v>2542</v>
      </c>
      <c r="C21" s="1" t="s">
        <v>19</v>
      </c>
      <c r="D21" s="1" t="s">
        <v>24</v>
      </c>
      <c r="E21" s="1" t="s">
        <v>33</v>
      </c>
      <c r="F21" s="1" t="n">
        <v>0.27053</v>
      </c>
      <c r="G21" s="1" t="n">
        <v>0.0097224</v>
      </c>
      <c r="H21" s="1" t="n">
        <v>0.020672</v>
      </c>
      <c r="I21" s="1" t="n">
        <v>3.65595E-170</v>
      </c>
      <c r="J21" s="1" t="n">
        <v>0.1091</v>
      </c>
      <c r="K21" s="1" t="n">
        <v>0.118</v>
      </c>
      <c r="L21" s="1" t="n">
        <v>0.00592</v>
      </c>
      <c r="M21" s="1" t="n">
        <v>0.3552</v>
      </c>
      <c r="N21" s="1" t="n">
        <v>273896</v>
      </c>
      <c r="O21" s="1" t="n">
        <v>51</v>
      </c>
      <c r="P21" s="3" t="n">
        <f aca="false">2*(1-H21)*H21*((F21/(G21*((N21)^0.5)))^2)</f>
        <v>0.000114456080345414</v>
      </c>
      <c r="Q21" s="1" t="n">
        <f aca="false">((N21-O21-1)/O21)*(P21/(1-P21))</f>
        <v>0.614641150713196</v>
      </c>
      <c r="R21" s="1" t="n">
        <f aca="false">F21^2/G21^2</f>
        <v>774.25478002671</v>
      </c>
    </row>
    <row r="22" customFormat="false" ht="12.75" hidden="false" customHeight="false" outlineLevel="0" collapsed="false">
      <c r="A22" s="1" t="s">
        <v>61</v>
      </c>
      <c r="B22" s="1" t="s">
        <v>2543</v>
      </c>
      <c r="C22" s="1" t="s">
        <v>24</v>
      </c>
      <c r="D22" s="1" t="s">
        <v>30</v>
      </c>
      <c r="E22" s="1" t="s">
        <v>33</v>
      </c>
      <c r="F22" s="1" t="n">
        <v>-0.28128</v>
      </c>
      <c r="G22" s="1" t="n">
        <v>0.010623</v>
      </c>
      <c r="H22" s="1" t="n">
        <v>0.018145</v>
      </c>
      <c r="I22" s="1" t="n">
        <v>2.67917E-154</v>
      </c>
      <c r="J22" s="1" t="n">
        <v>-0.027</v>
      </c>
      <c r="K22" s="1" t="n">
        <v>0.0796</v>
      </c>
      <c r="L22" s="1" t="n">
        <v>0.0141</v>
      </c>
      <c r="M22" s="1" t="n">
        <v>0.7347</v>
      </c>
      <c r="N22" s="1" t="n">
        <v>273896</v>
      </c>
      <c r="O22" s="1" t="n">
        <v>51</v>
      </c>
      <c r="P22" s="3" t="n">
        <f aca="false">2*(1-H22)*H22*((F22/(G22*((N22)^0.5)))^2)</f>
        <v>9.12077995640512E-005</v>
      </c>
      <c r="Q22" s="1" t="n">
        <f aca="false">((N22-O22-1)/O22)*(P22/(1-P22))</f>
        <v>0.489784057691223</v>
      </c>
      <c r="R22" s="1" t="n">
        <f aca="false">F22^2/G22^2</f>
        <v>701.10545120336</v>
      </c>
    </row>
    <row r="23" customFormat="false" ht="12.75" hidden="false" customHeight="false" outlineLevel="0" collapsed="false">
      <c r="A23" s="1" t="s">
        <v>63</v>
      </c>
      <c r="B23" s="1" t="s">
        <v>2544</v>
      </c>
      <c r="C23" s="1" t="s">
        <v>30</v>
      </c>
      <c r="D23" s="1" t="s">
        <v>19</v>
      </c>
      <c r="E23" s="1" t="s">
        <v>33</v>
      </c>
      <c r="F23" s="1" t="n">
        <v>-0.23293</v>
      </c>
      <c r="G23" s="1" t="n">
        <v>0.0075723</v>
      </c>
      <c r="H23" s="1" t="n">
        <v>0.034163</v>
      </c>
      <c r="I23" s="1" t="n">
        <v>1E-200</v>
      </c>
      <c r="J23" s="1" t="n">
        <v>-0.0265</v>
      </c>
      <c r="K23" s="1" t="n">
        <v>0.0497</v>
      </c>
      <c r="L23" s="1" t="n">
        <v>0.0345</v>
      </c>
      <c r="M23" s="1" t="n">
        <v>0.5944</v>
      </c>
      <c r="N23" s="1" t="n">
        <v>273896</v>
      </c>
      <c r="O23" s="1" t="n">
        <v>51</v>
      </c>
      <c r="P23" s="3" t="n">
        <f aca="false">2*(1-H23)*H23*((F23/(G23*((N23)^0.5)))^2)</f>
        <v>0.000227981378719883</v>
      </c>
      <c r="Q23" s="1" t="n">
        <f aca="false">((N23-O23-1)/O23)*(P23/(1-P23))</f>
        <v>1.2244229235511</v>
      </c>
      <c r="R23" s="1" t="n">
        <f aca="false">F23^2/G23^2</f>
        <v>946.226769192575</v>
      </c>
    </row>
    <row r="24" customFormat="false" ht="12.75" hidden="false" customHeight="false" outlineLevel="0" collapsed="false">
      <c r="A24" s="1" t="s">
        <v>65</v>
      </c>
      <c r="B24" s="1" t="s">
        <v>2545</v>
      </c>
      <c r="C24" s="1" t="s">
        <v>20</v>
      </c>
      <c r="D24" s="1" t="s">
        <v>19</v>
      </c>
      <c r="E24" s="1" t="s">
        <v>33</v>
      </c>
      <c r="F24" s="1" t="n">
        <v>-0.069609</v>
      </c>
      <c r="G24" s="1" t="n">
        <v>0.0081403</v>
      </c>
      <c r="H24" s="1" t="n">
        <v>0.029937</v>
      </c>
      <c r="I24" s="1" t="n">
        <v>1.2249E-017</v>
      </c>
      <c r="J24" s="1" t="n">
        <v>0.0158</v>
      </c>
      <c r="K24" s="1" t="n">
        <v>0.0851</v>
      </c>
      <c r="L24" s="1" t="n">
        <v>0.01198</v>
      </c>
      <c r="M24" s="1" t="n">
        <v>0.8527</v>
      </c>
      <c r="N24" s="1" t="n">
        <v>273896</v>
      </c>
      <c r="O24" s="1" t="n">
        <v>51</v>
      </c>
      <c r="P24" s="3" t="n">
        <f aca="false">2*(1-H24)*H24*((F24/(G24*((N24)^0.5)))^2)</f>
        <v>1.55060968322838E-005</v>
      </c>
      <c r="Q24" s="1" t="n">
        <f aca="false">((N24-O24-1)/O24)*(P24/(1-P24))</f>
        <v>0.0832611259754725</v>
      </c>
      <c r="R24" s="1" t="n">
        <f aca="false">F24^2/G24^2</f>
        <v>73.1223210674815</v>
      </c>
    </row>
    <row r="25" customFormat="false" ht="12.75" hidden="false" customHeight="false" outlineLevel="0" collapsed="false">
      <c r="A25" s="1" t="s">
        <v>67</v>
      </c>
      <c r="B25" s="1" t="s">
        <v>2546</v>
      </c>
      <c r="C25" s="1" t="s">
        <v>20</v>
      </c>
      <c r="D25" s="1" t="s">
        <v>24</v>
      </c>
      <c r="E25" s="1" t="s">
        <v>33</v>
      </c>
      <c r="F25" s="1" t="n">
        <v>0.45208</v>
      </c>
      <c r="G25" s="1" t="n">
        <v>0.012068</v>
      </c>
      <c r="H25" s="1" t="n">
        <v>0.012612</v>
      </c>
      <c r="I25" s="1" t="n">
        <v>1E-200</v>
      </c>
      <c r="J25" s="1" t="n">
        <v>0.1094</v>
      </c>
      <c r="K25" s="1" t="n">
        <v>0.1206</v>
      </c>
      <c r="L25" s="1" t="n">
        <v>0.005561</v>
      </c>
      <c r="M25" s="1" t="n">
        <v>0.3642</v>
      </c>
      <c r="N25" s="1" t="n">
        <v>273896</v>
      </c>
      <c r="O25" s="1" t="n">
        <v>51</v>
      </c>
      <c r="P25" s="3" t="n">
        <f aca="false">2*(1-H25)*H25*((F25/(G25*((N25)^0.5)))^2)</f>
        <v>0.000127607470015616</v>
      </c>
      <c r="Q25" s="1" t="n">
        <f aca="false">((N25-O25-1)/O25)*(P25/(1-P25))</f>
        <v>0.685274505341116</v>
      </c>
      <c r="R25" s="1" t="n">
        <f aca="false">F25^2/G25^2</f>
        <v>1403.33056882725</v>
      </c>
    </row>
    <row r="26" customFormat="false" ht="12.75" hidden="false" customHeight="false" outlineLevel="0" collapsed="false">
      <c r="A26" s="1" t="s">
        <v>69</v>
      </c>
      <c r="B26" s="1" t="s">
        <v>2547</v>
      </c>
      <c r="C26" s="1" t="s">
        <v>20</v>
      </c>
      <c r="D26" s="1" t="s">
        <v>19</v>
      </c>
      <c r="E26" s="1" t="s">
        <v>33</v>
      </c>
      <c r="F26" s="1" t="n">
        <v>0.25818</v>
      </c>
      <c r="G26" s="1" t="n">
        <v>0.019307</v>
      </c>
      <c r="H26" s="1" t="n">
        <v>0.005572</v>
      </c>
      <c r="I26" s="1" t="n">
        <v>9.05733E-041</v>
      </c>
      <c r="J26" s="1" t="n">
        <v>-0.5967</v>
      </c>
      <c r="K26" s="1" t="n">
        <v>0.5039</v>
      </c>
      <c r="L26" s="1" t="n">
        <v>0.0003612</v>
      </c>
      <c r="M26" s="1" t="n">
        <v>0.2364</v>
      </c>
      <c r="N26" s="1" t="n">
        <v>273896</v>
      </c>
      <c r="O26" s="1" t="n">
        <v>51</v>
      </c>
      <c r="P26" s="3" t="n">
        <f aca="false">2*(1-H26)*H26*((F26/(G26*((N26)^0.5)))^2)</f>
        <v>7.23509699199242E-006</v>
      </c>
      <c r="Q26" s="1" t="n">
        <f aca="false">((N26-O26-1)/O26)*(P26/(1-P26))</f>
        <v>0.0388490634429219</v>
      </c>
      <c r="R26" s="1" t="n">
        <f aca="false">F26^2/G26^2</f>
        <v>178.819797923249</v>
      </c>
    </row>
    <row r="27" customFormat="false" ht="12.75" hidden="false" customHeight="false" outlineLevel="0" collapsed="false">
      <c r="A27" s="1" t="s">
        <v>71</v>
      </c>
      <c r="B27" s="1" t="s">
        <v>2548</v>
      </c>
      <c r="C27" s="1" t="s">
        <v>24</v>
      </c>
      <c r="D27" s="1" t="s">
        <v>19</v>
      </c>
      <c r="E27" s="1" t="s">
        <v>33</v>
      </c>
      <c r="F27" s="1" t="n">
        <v>0.42827</v>
      </c>
      <c r="G27" s="1" t="n">
        <v>0.012287</v>
      </c>
      <c r="H27" s="1" t="n">
        <v>0.014123</v>
      </c>
      <c r="I27" s="1" t="n">
        <v>1E-200</v>
      </c>
      <c r="J27" s="1" t="n">
        <v>-0.0485</v>
      </c>
      <c r="K27" s="1" t="n">
        <v>0.1504</v>
      </c>
      <c r="L27" s="1" t="n">
        <v>0.004037</v>
      </c>
      <c r="M27" s="1" t="n">
        <v>0.7473</v>
      </c>
      <c r="N27" s="1" t="n">
        <v>273896</v>
      </c>
      <c r="O27" s="1" t="n">
        <v>51</v>
      </c>
      <c r="P27" s="3" t="n">
        <f aca="false">2*(1-H27)*H27*((F27/(G27*((N27)^0.5)))^2)</f>
        <v>0.000123520087366867</v>
      </c>
      <c r="Q27" s="1" t="n">
        <f aca="false">((N27-O27-1)/O27)*(P27/(1-P27))</f>
        <v>0.663321831705747</v>
      </c>
      <c r="R27" s="1" t="n">
        <f aca="false">F27^2/G27^2</f>
        <v>1214.9085553338</v>
      </c>
    </row>
    <row r="28" customFormat="false" ht="12.75" hidden="false" customHeight="false" outlineLevel="0" collapsed="false">
      <c r="A28" s="1" t="s">
        <v>73</v>
      </c>
      <c r="B28" s="1" t="s">
        <v>2549</v>
      </c>
      <c r="C28" s="1" t="s">
        <v>24</v>
      </c>
      <c r="D28" s="1" t="s">
        <v>30</v>
      </c>
      <c r="E28" s="1" t="s">
        <v>33</v>
      </c>
      <c r="F28" s="1" t="n">
        <v>0.31594</v>
      </c>
      <c r="G28" s="1" t="n">
        <v>0.012959</v>
      </c>
      <c r="H28" s="1" t="n">
        <v>0.011626</v>
      </c>
      <c r="I28" s="1" t="n">
        <v>3.80189E-131</v>
      </c>
      <c r="J28" s="1" t="n">
        <v>0.0694</v>
      </c>
      <c r="K28" s="1" t="n">
        <v>0.0953</v>
      </c>
      <c r="L28" s="1" t="n">
        <v>0.009205</v>
      </c>
      <c r="M28" s="1" t="n">
        <v>0.4666</v>
      </c>
      <c r="N28" s="1" t="n">
        <v>273896</v>
      </c>
      <c r="O28" s="1" t="n">
        <v>51</v>
      </c>
      <c r="P28" s="3" t="n">
        <f aca="false">2*(1-H28)*H28*((F28/(G28*((N28)^0.5)))^2)</f>
        <v>4.9872620089552E-005</v>
      </c>
      <c r="Q28" s="1" t="n">
        <f aca="false">((N28-O28-1)/O28)*(P28/(1-P28))</f>
        <v>0.267803900705792</v>
      </c>
      <c r="R28" s="1" t="n">
        <f aca="false">F28^2/G28^2</f>
        <v>594.382819693928</v>
      </c>
    </row>
    <row r="29" customFormat="false" ht="12.75" hidden="false" customHeight="false" outlineLevel="0" collapsed="false">
      <c r="A29" s="1" t="s">
        <v>75</v>
      </c>
      <c r="B29" s="1" t="s">
        <v>2550</v>
      </c>
      <c r="C29" s="1" t="s">
        <v>19</v>
      </c>
      <c r="D29" s="1" t="s">
        <v>20</v>
      </c>
      <c r="E29" s="1" t="s">
        <v>33</v>
      </c>
      <c r="F29" s="1" t="n">
        <v>-0.29655</v>
      </c>
      <c r="G29" s="1" t="n">
        <v>0.0084951</v>
      </c>
      <c r="H29" s="1" t="n">
        <v>0.026866</v>
      </c>
      <c r="I29" s="1" t="n">
        <v>1E-200</v>
      </c>
      <c r="J29" s="1" t="n">
        <v>0.0057</v>
      </c>
      <c r="K29" s="1" t="n">
        <v>0.0423</v>
      </c>
      <c r="L29" s="1" t="n">
        <v>0.04855</v>
      </c>
      <c r="M29" s="1" t="n">
        <v>0.8928</v>
      </c>
      <c r="N29" s="1" t="n">
        <v>273896</v>
      </c>
      <c r="O29" s="1" t="n">
        <v>51</v>
      </c>
      <c r="P29" s="3" t="n">
        <f aca="false">2*(1-H29)*H29*((F29/(G29*((N29)^0.5)))^2)</f>
        <v>0.000232637021268831</v>
      </c>
      <c r="Q29" s="1" t="n">
        <f aca="false">((N29-O29-1)/O29)*(P29/(1-P29))</f>
        <v>1.24943286928887</v>
      </c>
      <c r="R29" s="1" t="n">
        <f aca="false">F29^2/G29^2</f>
        <v>1218.59352362751</v>
      </c>
    </row>
    <row r="30" customFormat="false" ht="12.75" hidden="false" customHeight="false" outlineLevel="0" collapsed="false">
      <c r="A30" s="1" t="s">
        <v>77</v>
      </c>
      <c r="B30" s="1" t="s">
        <v>2551</v>
      </c>
      <c r="C30" s="1" t="s">
        <v>20</v>
      </c>
      <c r="D30" s="1" t="s">
        <v>24</v>
      </c>
      <c r="E30" s="1" t="s">
        <v>33</v>
      </c>
      <c r="F30" s="1" t="n">
        <v>0.10239</v>
      </c>
      <c r="G30" s="1" t="n">
        <v>0.0080396</v>
      </c>
      <c r="H30" s="1" t="n">
        <v>0.029706</v>
      </c>
      <c r="I30" s="1" t="n">
        <v>3.8089E-037</v>
      </c>
      <c r="J30" s="1" t="n">
        <v>0.0903</v>
      </c>
      <c r="K30" s="1" t="n">
        <v>0.0519</v>
      </c>
      <c r="L30" s="1" t="n">
        <v>0.03147</v>
      </c>
      <c r="M30" s="1" t="n">
        <v>0.08169</v>
      </c>
      <c r="N30" s="1" t="n">
        <v>273896</v>
      </c>
      <c r="O30" s="1" t="n">
        <v>51</v>
      </c>
      <c r="P30" s="3" t="n">
        <f aca="false">2*(1-H30)*H30*((F30/(G30*((N30)^0.5)))^2)</f>
        <v>3.41379966429636E-005</v>
      </c>
      <c r="Q30" s="1" t="n">
        <f aca="false">((N30-O30-1)/O30)*(P30/(1-P30))</f>
        <v>0.18330989612077</v>
      </c>
      <c r="R30" s="1" t="n">
        <f aca="false">F30^2/G30^2</f>
        <v>162.198264481161</v>
      </c>
    </row>
    <row r="31" customFormat="false" ht="12.75" hidden="false" customHeight="false" outlineLevel="0" collapsed="false">
      <c r="A31" s="1" t="s">
        <v>79</v>
      </c>
      <c r="B31" s="1" t="s">
        <v>2552</v>
      </c>
      <c r="C31" s="1" t="s">
        <v>20</v>
      </c>
      <c r="D31" s="1" t="s">
        <v>19</v>
      </c>
      <c r="E31" s="1" t="s">
        <v>33</v>
      </c>
      <c r="F31" s="1" t="n">
        <v>-0.19819</v>
      </c>
      <c r="G31" s="1" t="n">
        <v>0.011492</v>
      </c>
      <c r="H31" s="1" t="n">
        <v>0.015232</v>
      </c>
      <c r="I31" s="1" t="n">
        <v>1.30107E-066</v>
      </c>
      <c r="J31" s="1" t="n">
        <v>-0.0426</v>
      </c>
      <c r="K31" s="1" t="n">
        <v>0.0774</v>
      </c>
      <c r="L31" s="1" t="n">
        <v>0.01422</v>
      </c>
      <c r="M31" s="1" t="n">
        <v>0.5822</v>
      </c>
      <c r="N31" s="1" t="n">
        <v>273896</v>
      </c>
      <c r="O31" s="1" t="n">
        <v>51</v>
      </c>
      <c r="P31" s="3" t="n">
        <f aca="false">2*(1-H31)*H31*((F31/(G31*((N31)^0.5)))^2)</f>
        <v>3.25767237711751E-005</v>
      </c>
      <c r="Q31" s="1" t="n">
        <f aca="false">((N31-O31-1)/O31)*(P31/(1-P31))</f>
        <v>0.174926097428836</v>
      </c>
      <c r="R31" s="1" t="n">
        <f aca="false">F31^2/G31^2</f>
        <v>297.421418571239</v>
      </c>
    </row>
    <row r="32" customFormat="false" ht="12.75" hidden="false" customHeight="false" outlineLevel="0" collapsed="false">
      <c r="A32" s="1" t="s">
        <v>81</v>
      </c>
      <c r="B32" s="1" t="s">
        <v>2553</v>
      </c>
      <c r="C32" s="1" t="s">
        <v>19</v>
      </c>
      <c r="D32" s="1" t="s">
        <v>20</v>
      </c>
      <c r="E32" s="1" t="s">
        <v>33</v>
      </c>
      <c r="F32" s="1" t="n">
        <v>0.041013</v>
      </c>
      <c r="G32" s="1" t="n">
        <v>0.0043397</v>
      </c>
      <c r="H32" s="1" t="n">
        <v>0.11175</v>
      </c>
      <c r="I32" s="1" t="n">
        <v>3.39156E-021</v>
      </c>
      <c r="J32" s="1" t="n">
        <v>-0.0214</v>
      </c>
      <c r="K32" s="1" t="n">
        <v>0.0314</v>
      </c>
      <c r="L32" s="1" t="n">
        <v>0.09271</v>
      </c>
      <c r="M32" s="1" t="n">
        <v>0.4954</v>
      </c>
      <c r="N32" s="1" t="n">
        <v>273896</v>
      </c>
      <c r="O32" s="1" t="n">
        <v>51</v>
      </c>
      <c r="P32" s="3" t="n">
        <f aca="false">2*(1-H32)*H32*((F32/(G32*((N32)^0.5)))^2)</f>
        <v>6.47367233208972E-005</v>
      </c>
      <c r="Q32" s="1" t="n">
        <f aca="false">((N32-O32-1)/O32)*(P32/(1-P32))</f>
        <v>0.347625705346905</v>
      </c>
      <c r="R32" s="1" t="n">
        <f aca="false">F32^2/G32^2</f>
        <v>89.3148472479718</v>
      </c>
    </row>
    <row r="33" customFormat="false" ht="12.75" hidden="false" customHeight="false" outlineLevel="0" collapsed="false">
      <c r="A33" s="1" t="s">
        <v>83</v>
      </c>
      <c r="B33" s="1" t="s">
        <v>2554</v>
      </c>
      <c r="C33" s="1" t="s">
        <v>19</v>
      </c>
      <c r="D33" s="1" t="s">
        <v>20</v>
      </c>
      <c r="E33" s="1" t="s">
        <v>33</v>
      </c>
      <c r="F33" s="1" t="n">
        <v>-0.075987</v>
      </c>
      <c r="G33" s="1" t="n">
        <v>0.0027666</v>
      </c>
      <c r="H33" s="1" t="n">
        <v>0.40667</v>
      </c>
      <c r="I33" s="1" t="n">
        <v>7.56833E-166</v>
      </c>
      <c r="J33" s="1" t="n">
        <v>0.0071</v>
      </c>
      <c r="K33" s="1" t="n">
        <v>0.0183</v>
      </c>
      <c r="L33" s="1" t="n">
        <v>0.4381</v>
      </c>
      <c r="M33" s="1" t="n">
        <v>0.6973</v>
      </c>
      <c r="N33" s="1" t="n">
        <v>273896</v>
      </c>
      <c r="O33" s="1" t="n">
        <v>51</v>
      </c>
      <c r="P33" s="3" t="n">
        <f aca="false">2*(1-H33)*H33*((F33/(G33*((N33)^0.5)))^2)</f>
        <v>0.00132913349156195</v>
      </c>
      <c r="Q33" s="1" t="n">
        <f aca="false">((N33-O33-1)/O33)*(P33/(1-P33))</f>
        <v>7.14626759582267</v>
      </c>
      <c r="R33" s="1" t="n">
        <f aca="false">F33^2/G33^2</f>
        <v>754.372507004621</v>
      </c>
    </row>
    <row r="34" customFormat="false" ht="12.75" hidden="false" customHeight="false" outlineLevel="0" collapsed="false">
      <c r="A34" s="1" t="s">
        <v>85</v>
      </c>
      <c r="B34" s="1" t="s">
        <v>2555</v>
      </c>
      <c r="C34" s="1" t="s">
        <v>19</v>
      </c>
      <c r="D34" s="1" t="s">
        <v>20</v>
      </c>
      <c r="E34" s="1" t="s">
        <v>33</v>
      </c>
      <c r="F34" s="1" t="n">
        <v>-0.41732</v>
      </c>
      <c r="G34" s="1" t="n">
        <v>0.010986</v>
      </c>
      <c r="H34" s="1" t="n">
        <v>0.015411</v>
      </c>
      <c r="I34" s="1" t="n">
        <v>1E-200</v>
      </c>
      <c r="J34" s="1" t="n">
        <v>-0.0158</v>
      </c>
      <c r="K34" s="1" t="n">
        <v>0.0914</v>
      </c>
      <c r="L34" s="1" t="n">
        <v>0.01004</v>
      </c>
      <c r="M34" s="1" t="n">
        <v>0.8628</v>
      </c>
      <c r="N34" s="1" t="n">
        <v>273896</v>
      </c>
      <c r="O34" s="1" t="n">
        <v>51</v>
      </c>
      <c r="P34" s="3" t="n">
        <f aca="false">2*(1-H34)*H34*((F34/(G34*((N34)^0.5)))^2)</f>
        <v>0.000159878223449909</v>
      </c>
      <c r="Q34" s="1" t="n">
        <f aca="false">((N34-O34-1)/O34)*(P34/(1-P34))</f>
        <v>0.858601825115173</v>
      </c>
      <c r="R34" s="1" t="n">
        <f aca="false">F34^2/G34^2</f>
        <v>1442.97633295197</v>
      </c>
    </row>
    <row r="35" customFormat="false" ht="12.75" hidden="false" customHeight="false" outlineLevel="0" collapsed="false">
      <c r="A35" s="1" t="s">
        <v>87</v>
      </c>
      <c r="B35" s="1" t="s">
        <v>1301</v>
      </c>
      <c r="C35" s="1" t="s">
        <v>24</v>
      </c>
      <c r="D35" s="1" t="s">
        <v>30</v>
      </c>
      <c r="E35" s="1" t="s">
        <v>33</v>
      </c>
      <c r="F35" s="1" t="n">
        <v>-0.39857</v>
      </c>
      <c r="G35" s="1" t="n">
        <v>0.01045</v>
      </c>
      <c r="H35" s="1" t="n">
        <v>0.017025</v>
      </c>
      <c r="I35" s="1" t="n">
        <v>1E-200</v>
      </c>
      <c r="J35" s="1" t="n">
        <v>-0.0591</v>
      </c>
      <c r="K35" s="1" t="n">
        <v>0.0681</v>
      </c>
      <c r="L35" s="1" t="n">
        <v>0.01836</v>
      </c>
      <c r="M35" s="1" t="n">
        <v>0.3854</v>
      </c>
      <c r="N35" s="1" t="n">
        <v>273896</v>
      </c>
      <c r="O35" s="1" t="n">
        <v>51</v>
      </c>
      <c r="P35" s="3" t="n">
        <f aca="false">2*(1-H35)*H35*((F35/(G35*((N35)^0.5)))^2)</f>
        <v>0.000177766749520762</v>
      </c>
      <c r="Q35" s="1" t="n">
        <f aca="false">((N35-O35-1)/O35)*(P35/(1-P35))</f>
        <v>0.954686530261755</v>
      </c>
      <c r="R35" s="1" t="n">
        <f aca="false">F35^2/G35^2</f>
        <v>1454.71069709943</v>
      </c>
    </row>
    <row r="36" customFormat="false" ht="12.75" hidden="false" customHeight="false" outlineLevel="0" collapsed="false">
      <c r="A36" s="1" t="s">
        <v>89</v>
      </c>
      <c r="B36" s="1" t="s">
        <v>2556</v>
      </c>
      <c r="C36" s="1" t="s">
        <v>20</v>
      </c>
      <c r="D36" s="1" t="s">
        <v>19</v>
      </c>
      <c r="E36" s="1" t="s">
        <v>33</v>
      </c>
      <c r="F36" s="1" t="n">
        <v>0.091158</v>
      </c>
      <c r="G36" s="1" t="n">
        <v>0.0067969</v>
      </c>
      <c r="H36" s="1" t="n">
        <v>0.047728</v>
      </c>
      <c r="I36" s="1" t="n">
        <v>5.32231E-041</v>
      </c>
      <c r="J36" s="1" t="n">
        <v>-0.0162</v>
      </c>
      <c r="K36" s="1" t="n">
        <v>0.0327</v>
      </c>
      <c r="L36" s="1" t="n">
        <v>0.0883</v>
      </c>
      <c r="M36" s="1" t="n">
        <v>0.619</v>
      </c>
      <c r="N36" s="1" t="n">
        <v>273896</v>
      </c>
      <c r="O36" s="1" t="n">
        <v>51</v>
      </c>
      <c r="P36" s="3" t="n">
        <f aca="false">2*(1-H36)*H36*((F36/(G36*((N36)^0.5)))^2)</f>
        <v>5.96961567893973E-005</v>
      </c>
      <c r="Q36" s="1" t="n">
        <f aca="false">((N36-O36-1)/O36)*(P36/(1-P36))</f>
        <v>0.320557064649021</v>
      </c>
      <c r="R36" s="1" t="n">
        <f aca="false">F36^2/G36^2</f>
        <v>179.873761098206</v>
      </c>
    </row>
    <row r="37" customFormat="false" ht="12.75" hidden="false" customHeight="false" outlineLevel="0" collapsed="false">
      <c r="A37" s="1" t="s">
        <v>91</v>
      </c>
      <c r="B37" s="1" t="s">
        <v>2557</v>
      </c>
      <c r="C37" s="1" t="s">
        <v>30</v>
      </c>
      <c r="D37" s="1" t="s">
        <v>24</v>
      </c>
      <c r="E37" s="1" t="s">
        <v>33</v>
      </c>
      <c r="F37" s="1" t="n">
        <v>-0.14675</v>
      </c>
      <c r="G37" s="1" t="n">
        <v>0.0048272</v>
      </c>
      <c r="H37" s="1" t="n">
        <v>0.088564</v>
      </c>
      <c r="I37" s="1" t="n">
        <v>1E-200</v>
      </c>
      <c r="J37" s="1" t="n">
        <v>0.0637</v>
      </c>
      <c r="K37" s="1" t="n">
        <v>0.0341</v>
      </c>
      <c r="L37" s="1" t="n">
        <v>0.07855</v>
      </c>
      <c r="M37" s="1" t="n">
        <v>0.06152</v>
      </c>
      <c r="N37" s="1" t="n">
        <v>273896</v>
      </c>
      <c r="O37" s="1" t="n">
        <v>51</v>
      </c>
      <c r="P37" s="3" t="n">
        <f aca="false">2*(1-H37)*H37*((F37/(G37*((N37)^0.5)))^2)</f>
        <v>0.00054474511157219</v>
      </c>
      <c r="Q37" s="1" t="n">
        <f aca="false">((N37-O37-1)/O37)*(P37/(1-P37))</f>
        <v>2.92659778578587</v>
      </c>
      <c r="R37" s="1" t="n">
        <f aca="false">F37^2/G37^2</f>
        <v>924.199297732966</v>
      </c>
    </row>
    <row r="38" customFormat="false" ht="12.75" hidden="false" customHeight="false" outlineLevel="0" collapsed="false">
      <c r="A38" s="1" t="s">
        <v>93</v>
      </c>
      <c r="B38" s="1" t="s">
        <v>2558</v>
      </c>
      <c r="C38" s="1" t="s">
        <v>24</v>
      </c>
      <c r="D38" s="1" t="s">
        <v>19</v>
      </c>
      <c r="E38" s="1" t="s">
        <v>33</v>
      </c>
      <c r="F38" s="1" t="n">
        <v>-0.28756</v>
      </c>
      <c r="G38" s="1" t="n">
        <v>0.008581</v>
      </c>
      <c r="H38" s="1" t="n">
        <v>0.027235</v>
      </c>
      <c r="I38" s="1" t="n">
        <v>1E-200</v>
      </c>
      <c r="J38" s="1" t="n">
        <v>0.0387</v>
      </c>
      <c r="K38" s="1" t="n">
        <v>0.0663</v>
      </c>
      <c r="L38" s="1" t="n">
        <v>0.01961</v>
      </c>
      <c r="M38" s="1" t="n">
        <v>0.5597</v>
      </c>
      <c r="N38" s="1" t="n">
        <v>273896</v>
      </c>
      <c r="O38" s="1" t="n">
        <v>51</v>
      </c>
      <c r="P38" s="3" t="n">
        <f aca="false">2*(1-H38)*H38*((F38/(G38*((N38)^0.5)))^2)</f>
        <v>0.000217250491529373</v>
      </c>
      <c r="Q38" s="1" t="n">
        <f aca="false">((N38-O38-1)/O38)*(P38/(1-P38))</f>
        <v>1.16677786742539</v>
      </c>
      <c r="R38" s="1" t="n">
        <f aca="false">F38^2/G38^2</f>
        <v>1123.00359342936</v>
      </c>
    </row>
    <row r="39" customFormat="false" ht="12.75" hidden="false" customHeight="false" outlineLevel="0" collapsed="false">
      <c r="A39" s="1" t="s">
        <v>95</v>
      </c>
      <c r="B39" s="1" t="s">
        <v>2559</v>
      </c>
      <c r="C39" s="1" t="s">
        <v>19</v>
      </c>
      <c r="D39" s="1" t="s">
        <v>20</v>
      </c>
      <c r="E39" s="1" t="s">
        <v>33</v>
      </c>
      <c r="F39" s="1" t="n">
        <v>-0.042447</v>
      </c>
      <c r="G39" s="1" t="n">
        <v>0.0042454</v>
      </c>
      <c r="H39" s="1" t="n">
        <v>0.11725</v>
      </c>
      <c r="I39" s="1" t="n">
        <v>1.56315E-023</v>
      </c>
      <c r="J39" s="1" t="n">
        <v>-0.0182</v>
      </c>
      <c r="K39" s="1" t="n">
        <v>0.0284</v>
      </c>
      <c r="L39" s="1" t="n">
        <v>0.1175</v>
      </c>
      <c r="M39" s="1" t="n">
        <v>0.5215</v>
      </c>
      <c r="N39" s="1" t="n">
        <v>273896</v>
      </c>
      <c r="O39" s="1" t="n">
        <v>51</v>
      </c>
      <c r="P39" s="3" t="n">
        <f aca="false">2*(1-H39)*H39*((F39/(G39*((N39)^0.5)))^2)</f>
        <v>7.55529897848776E-005</v>
      </c>
      <c r="Q39" s="1" t="n">
        <f aca="false">((N39-O39-1)/O39)*(P39/(1-P39))</f>
        <v>0.405711690665534</v>
      </c>
      <c r="R39" s="1" t="n">
        <f aca="false">F39^2/G39^2</f>
        <v>99.9670258496029</v>
      </c>
    </row>
    <row r="40" customFormat="false" ht="12.75" hidden="false" customHeight="false" outlineLevel="0" collapsed="false">
      <c r="A40" s="1" t="s">
        <v>97</v>
      </c>
      <c r="B40" s="1" t="s">
        <v>2560</v>
      </c>
      <c r="C40" s="1" t="s">
        <v>30</v>
      </c>
      <c r="D40" s="1" t="s">
        <v>24</v>
      </c>
      <c r="E40" s="1" t="s">
        <v>33</v>
      </c>
      <c r="F40" s="1" t="n">
        <v>-0.047175</v>
      </c>
      <c r="G40" s="1" t="n">
        <v>0.0059097</v>
      </c>
      <c r="H40" s="1" t="n">
        <v>0.940508</v>
      </c>
      <c r="I40" s="1" t="n">
        <v>1.43781E-015</v>
      </c>
      <c r="J40" s="1" t="n">
        <v>0.0456</v>
      </c>
      <c r="K40" s="1" t="n">
        <v>0.0398</v>
      </c>
      <c r="L40" s="1" t="n">
        <v>0.9433</v>
      </c>
      <c r="M40" s="1" t="n">
        <v>0.2525</v>
      </c>
      <c r="N40" s="1" t="n">
        <v>273896</v>
      </c>
      <c r="O40" s="1" t="n">
        <v>51</v>
      </c>
      <c r="P40" s="3" t="n">
        <f aca="false">2*(1-H40)*H40*((F40/(G40*((N40)^0.5)))^2)</f>
        <v>2.60350440593872E-005</v>
      </c>
      <c r="Q40" s="1" t="n">
        <f aca="false">((N40-O40-1)/O40)*(P40/(1-P40))</f>
        <v>0.139798553492849</v>
      </c>
      <c r="R40" s="1" t="n">
        <f aca="false">F40^2/G40^2</f>
        <v>63.7225208162994</v>
      </c>
    </row>
    <row r="41" customFormat="false" ht="12.75" hidden="false" customHeight="false" outlineLevel="0" collapsed="false">
      <c r="A41" s="1" t="s">
        <v>99</v>
      </c>
      <c r="B41" s="1" t="s">
        <v>2561</v>
      </c>
      <c r="C41" s="1" t="s">
        <v>30</v>
      </c>
      <c r="D41" s="1" t="s">
        <v>24</v>
      </c>
      <c r="E41" s="1" t="s">
        <v>33</v>
      </c>
      <c r="F41" s="1" t="n">
        <v>-0.29803</v>
      </c>
      <c r="G41" s="1" t="n">
        <v>0.011592</v>
      </c>
      <c r="H41" s="1" t="n">
        <v>0.013806</v>
      </c>
      <c r="I41" s="1" t="n">
        <v>1.37404E-145</v>
      </c>
      <c r="J41" s="1" t="n">
        <v>-0.0624</v>
      </c>
      <c r="K41" s="1" t="n">
        <v>0.0483</v>
      </c>
      <c r="L41" s="1" t="n">
        <v>0.0375</v>
      </c>
      <c r="M41" s="1" t="n">
        <v>0.1964</v>
      </c>
      <c r="N41" s="1" t="n">
        <v>273896</v>
      </c>
      <c r="O41" s="1" t="n">
        <v>51</v>
      </c>
      <c r="P41" s="3" t="n">
        <f aca="false">2*(1-H41)*H41*((F41/(G41*((N41)^0.5)))^2)</f>
        <v>6.57170033238928E-005</v>
      </c>
      <c r="Q41" s="1" t="n">
        <f aca="false">((N41-O41-1)/O41)*(P41/(1-P41))</f>
        <v>0.352889995936332</v>
      </c>
      <c r="R41" s="1" t="n">
        <f aca="false">F41^2/G41^2</f>
        <v>661.002680539064</v>
      </c>
    </row>
    <row r="42" customFormat="false" ht="12.75" hidden="false" customHeight="false" outlineLevel="0" collapsed="false">
      <c r="A42" s="1" t="s">
        <v>101</v>
      </c>
      <c r="B42" s="1" t="s">
        <v>2562</v>
      </c>
      <c r="C42" s="1" t="s">
        <v>30</v>
      </c>
      <c r="D42" s="1" t="s">
        <v>24</v>
      </c>
      <c r="E42" s="1" t="s">
        <v>33</v>
      </c>
      <c r="F42" s="1" t="n">
        <v>0.049046</v>
      </c>
      <c r="G42" s="1" t="n">
        <v>0.0048785</v>
      </c>
      <c r="H42" s="1" t="n">
        <v>0.083476</v>
      </c>
      <c r="I42" s="1" t="n">
        <v>8.93923E-024</v>
      </c>
      <c r="J42" s="1" t="n">
        <v>0.03</v>
      </c>
      <c r="K42" s="1" t="n">
        <v>0.0385</v>
      </c>
      <c r="L42" s="1" t="n">
        <v>0.05901</v>
      </c>
      <c r="M42" s="1" t="n">
        <v>0.4356</v>
      </c>
      <c r="N42" s="1" t="n">
        <v>273896</v>
      </c>
      <c r="O42" s="1" t="n">
        <v>51</v>
      </c>
      <c r="P42" s="3" t="n">
        <f aca="false">2*(1-H42)*H42*((F42/(G42*((N42)^0.5)))^2)</f>
        <v>5.64656519701279E-005</v>
      </c>
      <c r="Q42" s="1" t="n">
        <f aca="false">((N42-O42-1)/O42)*(P42/(1-P42))</f>
        <v>0.303208885556185</v>
      </c>
      <c r="R42" s="1" t="n">
        <f aca="false">F42^2/G42^2</f>
        <v>101.072863280388</v>
      </c>
    </row>
    <row r="43" customFormat="false" ht="12.75" hidden="false" customHeight="false" outlineLevel="0" collapsed="false">
      <c r="A43" s="1" t="s">
        <v>103</v>
      </c>
      <c r="B43" s="1" t="s">
        <v>2563</v>
      </c>
      <c r="C43" s="1" t="s">
        <v>24</v>
      </c>
      <c r="D43" s="1" t="s">
        <v>30</v>
      </c>
      <c r="E43" s="1" t="s">
        <v>33</v>
      </c>
      <c r="F43" s="1" t="n">
        <v>0.26206</v>
      </c>
      <c r="G43" s="1" t="n">
        <v>0.008262</v>
      </c>
      <c r="H43" s="1" t="n">
        <v>0.028155</v>
      </c>
      <c r="I43" s="1" t="n">
        <v>1E-200</v>
      </c>
      <c r="J43" s="1" t="n">
        <v>0.0485</v>
      </c>
      <c r="K43" s="1" t="n">
        <v>0.0549</v>
      </c>
      <c r="L43" s="1" t="n">
        <v>0.02824</v>
      </c>
      <c r="M43" s="1" t="n">
        <v>0.3769</v>
      </c>
      <c r="N43" s="1" t="n">
        <v>273896</v>
      </c>
      <c r="O43" s="1" t="n">
        <v>51</v>
      </c>
      <c r="P43" s="3" t="n">
        <f aca="false">2*(1-H43)*H43*((F43/(G43*((N43)^0.5)))^2)</f>
        <v>0.000201014753752638</v>
      </c>
      <c r="Q43" s="1" t="n">
        <f aca="false">((N43-O43-1)/O43)*(P43/(1-P43))</f>
        <v>1.07956375778484</v>
      </c>
      <c r="R43" s="1" t="n">
        <f aca="false">F43^2/G43^2</f>
        <v>1006.07670211843</v>
      </c>
    </row>
    <row r="44" customFormat="false" ht="12.75" hidden="false" customHeight="false" outlineLevel="0" collapsed="false">
      <c r="A44" s="1" t="s">
        <v>105</v>
      </c>
      <c r="B44" s="1" t="s">
        <v>2564</v>
      </c>
      <c r="C44" s="1" t="s">
        <v>24</v>
      </c>
      <c r="D44" s="1" t="s">
        <v>19</v>
      </c>
      <c r="E44" s="1" t="s">
        <v>33</v>
      </c>
      <c r="F44" s="1" t="n">
        <v>-0.084592</v>
      </c>
      <c r="G44" s="1" t="n">
        <v>0.0068325</v>
      </c>
      <c r="H44" s="1" t="n">
        <v>0.040561</v>
      </c>
      <c r="I44" s="1" t="n">
        <v>3.39156E-035</v>
      </c>
      <c r="J44" s="1" t="n">
        <v>-0.0397</v>
      </c>
      <c r="K44" s="1" t="n">
        <v>0.0469</v>
      </c>
      <c r="L44" s="1" t="n">
        <v>0.03968</v>
      </c>
      <c r="M44" s="1" t="n">
        <v>0.3973</v>
      </c>
      <c r="N44" s="1" t="n">
        <v>273896</v>
      </c>
      <c r="O44" s="1" t="n">
        <v>51</v>
      </c>
      <c r="P44" s="3" t="n">
        <f aca="false">2*(1-H44)*H44*((F44/(G44*((N44)^0.5)))^2)</f>
        <v>4.35581707373562E-005</v>
      </c>
      <c r="Q44" s="1" t="n">
        <f aca="false">((N44-O44-1)/O44)*(P44/(1-P44))</f>
        <v>0.233895358787317</v>
      </c>
      <c r="R44" s="1" t="n">
        <f aca="false">F44^2/G44^2</f>
        <v>153.284875473422</v>
      </c>
    </row>
    <row r="45" customFormat="false" ht="12.75" hidden="false" customHeight="false" outlineLevel="0" collapsed="false">
      <c r="A45" s="1" t="s">
        <v>107</v>
      </c>
      <c r="B45" s="1" t="s">
        <v>2565</v>
      </c>
      <c r="C45" s="1" t="s">
        <v>19</v>
      </c>
      <c r="D45" s="1" t="s">
        <v>20</v>
      </c>
      <c r="E45" s="1" t="s">
        <v>33</v>
      </c>
      <c r="F45" s="1" t="n">
        <v>-0.11548</v>
      </c>
      <c r="G45" s="1" t="n">
        <v>0.014522</v>
      </c>
      <c r="H45" s="1" t="n">
        <v>0.0094936</v>
      </c>
      <c r="I45" s="1" t="n">
        <v>1.83908E-015</v>
      </c>
      <c r="J45" s="1" t="n">
        <v>0.143</v>
      </c>
      <c r="K45" s="1" t="n">
        <v>0.3546</v>
      </c>
      <c r="L45" s="1" t="n">
        <v>0.0008641</v>
      </c>
      <c r="M45" s="1" t="n">
        <v>0.6867</v>
      </c>
      <c r="N45" s="1" t="n">
        <v>273896</v>
      </c>
      <c r="O45" s="1" t="n">
        <v>51</v>
      </c>
      <c r="P45" s="3" t="n">
        <f aca="false">2*(1-H45)*H45*((F45/(G45*((N45)^0.5)))^2)</f>
        <v>4.34203386934889E-006</v>
      </c>
      <c r="Q45" s="1" t="n">
        <f aca="false">((N45-O45-1)/O45)*(P45/(1-P45))</f>
        <v>0.0233146095253335</v>
      </c>
      <c r="R45" s="1" t="n">
        <f aca="false">F45^2/G45^2</f>
        <v>63.2354605005364</v>
      </c>
    </row>
    <row r="46" customFormat="false" ht="12.75" hidden="false" customHeight="false" outlineLevel="0" collapsed="false">
      <c r="A46" s="1" t="s">
        <v>109</v>
      </c>
      <c r="B46" s="1" t="s">
        <v>2566</v>
      </c>
      <c r="C46" s="1" t="s">
        <v>30</v>
      </c>
      <c r="D46" s="1" t="s">
        <v>24</v>
      </c>
      <c r="E46" s="1" t="s">
        <v>33</v>
      </c>
      <c r="F46" s="1" t="n">
        <v>-0.060609</v>
      </c>
      <c r="G46" s="1" t="n">
        <v>0.0090808</v>
      </c>
      <c r="H46" s="1" t="n">
        <v>0.023493</v>
      </c>
      <c r="I46" s="1" t="n">
        <v>2.48714E-011</v>
      </c>
      <c r="J46" s="1" t="n">
        <v>-0.0968</v>
      </c>
      <c r="K46" s="1" t="n">
        <v>0.0955</v>
      </c>
      <c r="L46" s="1" t="n">
        <v>0.008963</v>
      </c>
      <c r="M46" s="1" t="n">
        <v>0.311</v>
      </c>
      <c r="N46" s="1" t="n">
        <v>273896</v>
      </c>
      <c r="O46" s="1" t="n">
        <v>51</v>
      </c>
      <c r="P46" s="3" t="n">
        <f aca="false">2*(1-H46)*H46*((F46/(G46*((N46)^0.5)))^2)</f>
        <v>7.46249685556059E-006</v>
      </c>
      <c r="Q46" s="1" t="n">
        <f aca="false">((N46-O46-1)/O46)*(P46/(1-P46))</f>
        <v>0.0400701027272143</v>
      </c>
      <c r="R46" s="1" t="n">
        <f aca="false">F46^2/G46^2</f>
        <v>44.5477748260294</v>
      </c>
    </row>
    <row r="47" customFormat="false" ht="12.75" hidden="false" customHeight="false" outlineLevel="0" collapsed="false">
      <c r="A47" s="1" t="s">
        <v>111</v>
      </c>
      <c r="B47" s="1" t="s">
        <v>2567</v>
      </c>
      <c r="C47" s="1" t="s">
        <v>30</v>
      </c>
      <c r="D47" s="1" t="s">
        <v>24</v>
      </c>
      <c r="E47" s="1" t="s">
        <v>33</v>
      </c>
      <c r="F47" s="1" t="n">
        <v>-0.12813</v>
      </c>
      <c r="G47" s="1" t="n">
        <v>0.0033921</v>
      </c>
      <c r="H47" s="1" t="n">
        <v>0.80132</v>
      </c>
      <c r="I47" s="1" t="n">
        <v>1E-200</v>
      </c>
      <c r="J47" s="1" t="n">
        <v>0.001</v>
      </c>
      <c r="K47" s="1" t="n">
        <v>0.0219</v>
      </c>
      <c r="L47" s="1" t="n">
        <v>0.7792</v>
      </c>
      <c r="M47" s="1" t="n">
        <v>0.9652</v>
      </c>
      <c r="N47" s="1" t="n">
        <v>273896</v>
      </c>
      <c r="O47" s="1" t="n">
        <v>51</v>
      </c>
      <c r="P47" s="3" t="n">
        <f aca="false">2*(1-H47)*H47*((F47/(G47*((N47)^0.5)))^2)</f>
        <v>0.00165870364120657</v>
      </c>
      <c r="Q47" s="1" t="n">
        <f aca="false">((N47-O47-1)/O47)*(P47/(1-P47))</f>
        <v>8.92119055090895</v>
      </c>
      <c r="R47" s="1" t="n">
        <f aca="false">F47^2/G47^2</f>
        <v>1426.80413245237</v>
      </c>
    </row>
    <row r="48" customFormat="false" ht="12.75" hidden="false" customHeight="false" outlineLevel="0" collapsed="false">
      <c r="A48" s="1" t="s">
        <v>113</v>
      </c>
      <c r="B48" s="1" t="s">
        <v>2568</v>
      </c>
      <c r="C48" s="1" t="s">
        <v>30</v>
      </c>
      <c r="D48" s="1" t="s">
        <v>24</v>
      </c>
      <c r="E48" s="1" t="s">
        <v>33</v>
      </c>
      <c r="F48" s="1" t="n">
        <v>-0.043286</v>
      </c>
      <c r="G48" s="1" t="n">
        <v>0.0078576</v>
      </c>
      <c r="H48" s="1" t="n">
        <v>0.030415</v>
      </c>
      <c r="I48" s="1" t="n">
        <v>3.61568E-008</v>
      </c>
      <c r="J48" s="1" t="n">
        <v>-0.0446</v>
      </c>
      <c r="K48" s="1" t="n">
        <v>0.0463</v>
      </c>
      <c r="L48" s="1" t="n">
        <v>0.0407</v>
      </c>
      <c r="M48" s="1" t="n">
        <v>0.3354</v>
      </c>
      <c r="N48" s="1" t="n">
        <v>273896</v>
      </c>
      <c r="O48" s="1" t="n">
        <v>51</v>
      </c>
      <c r="P48" s="3" t="n">
        <f aca="false">2*(1-H48)*H48*((F48/(G48*((N48)^0.5)))^2)</f>
        <v>6.53481190226837E-006</v>
      </c>
      <c r="Q48" s="1" t="n">
        <f aca="false">((N48-O48-1)/O48)*(P48/(1-P48))</f>
        <v>0.0350888377414012</v>
      </c>
      <c r="R48" s="1" t="n">
        <f aca="false">F48^2/G48^2</f>
        <v>30.346951922701</v>
      </c>
    </row>
    <row r="49" customFormat="false" ht="12.75" hidden="false" customHeight="false" outlineLevel="0" collapsed="false">
      <c r="A49" s="1" t="s">
        <v>115</v>
      </c>
      <c r="B49" s="1" t="s">
        <v>2569</v>
      </c>
      <c r="C49" s="1" t="s">
        <v>30</v>
      </c>
      <c r="D49" s="1" t="s">
        <v>24</v>
      </c>
      <c r="E49" s="1" t="s">
        <v>33</v>
      </c>
      <c r="F49" s="1" t="n">
        <v>0.22337</v>
      </c>
      <c r="G49" s="1" t="n">
        <v>0.0076384</v>
      </c>
      <c r="H49" s="1" t="n">
        <v>0.032266</v>
      </c>
      <c r="I49" s="1" t="n">
        <v>1.08393E-187</v>
      </c>
      <c r="J49" s="1" t="n">
        <v>0.0453</v>
      </c>
      <c r="K49" s="1" t="n">
        <v>0.0421</v>
      </c>
      <c r="L49" s="1" t="n">
        <v>0.04906</v>
      </c>
      <c r="M49" s="1" t="n">
        <v>0.282</v>
      </c>
      <c r="N49" s="1" t="n">
        <v>273896</v>
      </c>
      <c r="O49" s="1" t="n">
        <v>51</v>
      </c>
      <c r="P49" s="3" t="n">
        <f aca="false">2*(1-H49)*H49*((F49/(G49*((N49)^0.5)))^2)</f>
        <v>0.000194980117927834</v>
      </c>
      <c r="Q49" s="1" t="n">
        <f aca="false">((N49-O49-1)/O49)*(P49/(1-P49))</f>
        <v>1.04714800468516</v>
      </c>
      <c r="R49" s="1" t="n">
        <f aca="false">F49^2/G49^2</f>
        <v>855.155107159596</v>
      </c>
    </row>
    <row r="50" customFormat="false" ht="12.75" hidden="false" customHeight="false" outlineLevel="0" collapsed="false">
      <c r="A50" s="1" t="s">
        <v>117</v>
      </c>
      <c r="B50" s="1" t="s">
        <v>2570</v>
      </c>
      <c r="C50" s="1" t="s">
        <v>20</v>
      </c>
      <c r="D50" s="1" t="s">
        <v>19</v>
      </c>
      <c r="E50" s="1" t="s">
        <v>42</v>
      </c>
      <c r="F50" s="1" t="n">
        <v>0.05347</v>
      </c>
      <c r="G50" s="1" t="n">
        <v>0.0079641</v>
      </c>
      <c r="H50" s="1" t="n">
        <v>0.029771</v>
      </c>
      <c r="I50" s="1" t="n">
        <v>1.89889E-011</v>
      </c>
      <c r="J50" s="1" t="n">
        <v>0.0323</v>
      </c>
      <c r="K50" s="1" t="n">
        <v>0.0947</v>
      </c>
      <c r="L50" s="1" t="n">
        <v>0.009423</v>
      </c>
      <c r="M50" s="1" t="n">
        <v>0.7328</v>
      </c>
      <c r="N50" s="1" t="n">
        <v>273896</v>
      </c>
      <c r="O50" s="1" t="n">
        <v>51</v>
      </c>
      <c r="P50" s="3" t="n">
        <f aca="false">2*(1-H50)*H50*((F50/(G50*((N50)^0.5)))^2)</f>
        <v>9.5073381130595E-006</v>
      </c>
      <c r="Q50" s="1" t="n">
        <f aca="false">((N50-O50-1)/O50)*(P50/(1-P50))</f>
        <v>0.0510500441389061</v>
      </c>
      <c r="R50" s="1" t="n">
        <f aca="false">F50^2/G50^2</f>
        <v>45.0761649142916</v>
      </c>
    </row>
    <row r="51" customFormat="false" ht="12.75" hidden="false" customHeight="false" outlineLevel="0" collapsed="false">
      <c r="A51" s="1" t="s">
        <v>119</v>
      </c>
      <c r="B51" s="1" t="s">
        <v>2571</v>
      </c>
      <c r="C51" s="1" t="s">
        <v>20</v>
      </c>
      <c r="D51" s="1" t="s">
        <v>30</v>
      </c>
      <c r="E51" s="1" t="s">
        <v>33</v>
      </c>
      <c r="F51" s="1" t="n">
        <v>-0.034634</v>
      </c>
      <c r="G51" s="1" t="n">
        <v>0.0063203</v>
      </c>
      <c r="H51" s="1" t="n">
        <v>0.951564</v>
      </c>
      <c r="I51" s="1" t="n">
        <v>4.26197E-008</v>
      </c>
      <c r="J51" s="1" t="n">
        <v>0.0648</v>
      </c>
      <c r="K51" s="1" t="n">
        <v>0.0486</v>
      </c>
      <c r="L51" s="1" t="n">
        <v>0.9642</v>
      </c>
      <c r="M51" s="1" t="n">
        <v>0.1819</v>
      </c>
      <c r="N51" s="1" t="n">
        <v>273896</v>
      </c>
      <c r="O51" s="1" t="n">
        <v>51</v>
      </c>
      <c r="P51" s="3" t="n">
        <f aca="false">2*(1-H51)*H51*((F51/(G51*((N51)^0.5)))^2)</f>
        <v>1.01060280369762E-005</v>
      </c>
      <c r="Q51" s="1" t="n">
        <f aca="false">((N51-O51-1)/O51)*(P51/(1-P51))</f>
        <v>0.0542647668670928</v>
      </c>
      <c r="R51" s="1" t="n">
        <f aca="false">F51^2/G51^2</f>
        <v>30.0282428246842</v>
      </c>
    </row>
    <row r="52" customFormat="false" ht="12.75" hidden="false" customHeight="false" outlineLevel="0" collapsed="false">
      <c r="A52" s="1" t="s">
        <v>121</v>
      </c>
      <c r="B52" s="1" t="s">
        <v>2572</v>
      </c>
      <c r="C52" s="1" t="s">
        <v>30</v>
      </c>
      <c r="D52" s="1" t="s">
        <v>24</v>
      </c>
      <c r="E52" s="1" t="s">
        <v>33</v>
      </c>
      <c r="F52" s="1" t="n">
        <v>0.020047</v>
      </c>
      <c r="G52" s="1" t="n">
        <v>0.003633</v>
      </c>
      <c r="H52" s="1" t="n">
        <v>0.16475</v>
      </c>
      <c r="I52" s="1" t="n">
        <v>3.43439E-008</v>
      </c>
      <c r="J52" s="1" t="n">
        <v>0.0051</v>
      </c>
      <c r="K52" s="1" t="n">
        <v>0.0213</v>
      </c>
      <c r="L52" s="1" t="n">
        <v>0.2396</v>
      </c>
      <c r="M52" s="1" t="n">
        <v>0.8093</v>
      </c>
      <c r="N52" s="1" t="n">
        <v>273896</v>
      </c>
      <c r="O52" s="1" t="n">
        <v>51</v>
      </c>
      <c r="P52" s="3" t="n">
        <f aca="false">2*(1-H52)*H52*((F52/(G52*((N52)^0.5)))^2)</f>
        <v>3.05952635390294E-005</v>
      </c>
      <c r="Q52" s="1" t="n">
        <f aca="false">((N52-O52-1)/O52)*(P52/(1-P52))</f>
        <v>0.164285993992536</v>
      </c>
      <c r="R52" s="1" t="n">
        <f aca="false">F52^2/G52^2</f>
        <v>30.4486459980988</v>
      </c>
    </row>
    <row r="53" customFormat="false" ht="12.75" hidden="false" customHeight="false" outlineLevel="0" collapsed="false">
      <c r="N53" s="1" t="n">
        <v>273896</v>
      </c>
      <c r="O53" s="1" t="n">
        <v>51</v>
      </c>
      <c r="P53" s="4" t="n">
        <f aca="false">SUM(P2:P52)</f>
        <v>0.00778078762524562</v>
      </c>
      <c r="Q53" s="1" t="n">
        <f aca="false">((N53-O53-1)/O53)*(P53/(1-P53))</f>
        <v>42.1064844849478</v>
      </c>
      <c r="R53" s="1" t="n">
        <f aca="false">AVERAGE(R2:R52)</f>
        <v>506.8378213935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6"/>
  <sheetViews>
    <sheetView showFormulas="false" showGridLines="true" showRowColHeaders="true" showZeros="true" rightToLeft="false" tabSelected="false" showOutlineSymbols="true" defaultGridColor="true" view="normal" topLeftCell="A101" colorId="64" zoomScale="100" zoomScaleNormal="100" zoomScalePageLayoutView="100" workbookViewId="0">
      <selection pane="topLeft" activeCell="R126" activeCellId="0" sqref="R105:R1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941</v>
      </c>
      <c r="C2" s="1" t="s">
        <v>24</v>
      </c>
      <c r="D2" s="1" t="s">
        <v>30</v>
      </c>
      <c r="E2" s="1" t="s">
        <v>21</v>
      </c>
      <c r="F2" s="1" t="n">
        <v>-0.027</v>
      </c>
      <c r="G2" s="1" t="n">
        <v>0.0046</v>
      </c>
      <c r="H2" s="1" t="n">
        <v>0.1636</v>
      </c>
      <c r="I2" s="1" t="n">
        <v>4.90095E-008</v>
      </c>
      <c r="J2" s="1" t="n">
        <v>-0.0421</v>
      </c>
      <c r="K2" s="1" t="n">
        <v>0.0264</v>
      </c>
      <c r="L2" s="1" t="n">
        <v>0.1364</v>
      </c>
      <c r="M2" s="1" t="n">
        <v>0.1102</v>
      </c>
      <c r="N2" s="1" t="n">
        <v>187077</v>
      </c>
      <c r="O2" s="1" t="n">
        <v>124</v>
      </c>
      <c r="P2" s="3" t="n">
        <f aca="false">2*(1-H2)*H2*((F2/(G2*((N2)^0.5)))^2)</f>
        <v>5.03986365186932E-005</v>
      </c>
      <c r="Q2" s="1" t="n">
        <f aca="false">((N2-O2-1)/O2)*(P2/(1-P2))</f>
        <v>0.0759887159731817</v>
      </c>
      <c r="R2" s="1" t="n">
        <f aca="false">F2^2/G2^2</f>
        <v>34.4517958412098</v>
      </c>
    </row>
    <row r="3" customFormat="false" ht="12.75" hidden="false" customHeight="false" outlineLevel="0" collapsed="false">
      <c r="A3" s="1" t="s">
        <v>22</v>
      </c>
      <c r="B3" s="1" t="s">
        <v>942</v>
      </c>
      <c r="C3" s="1" t="s">
        <v>19</v>
      </c>
      <c r="D3" s="1" t="s">
        <v>20</v>
      </c>
      <c r="E3" s="1" t="s">
        <v>35</v>
      </c>
      <c r="F3" s="1" t="n">
        <v>0.0247</v>
      </c>
      <c r="G3" s="1" t="n">
        <v>0.0041</v>
      </c>
      <c r="H3" s="1" t="n">
        <v>0.7296</v>
      </c>
      <c r="I3" s="1" t="n">
        <v>4.432E-009</v>
      </c>
      <c r="J3" s="1" t="n">
        <v>-0.0624</v>
      </c>
      <c r="K3" s="1" t="n">
        <v>0.0204</v>
      </c>
      <c r="L3" s="1" t="n">
        <v>0.7341</v>
      </c>
      <c r="M3" s="1" t="n">
        <v>0.002229</v>
      </c>
      <c r="N3" s="1" t="n">
        <v>184860</v>
      </c>
      <c r="O3" s="1" t="n">
        <v>124</v>
      </c>
      <c r="P3" s="3" t="n">
        <f aca="false">2*(1-H3)*H3*((F3/(G3*((N3)^0.5)))^2)</f>
        <v>7.74648621952475E-005</v>
      </c>
      <c r="Q3" s="1" t="n">
        <f aca="false">((N3-O3-1)/O3)*(P3/(1-P3))</f>
        <v>0.115415967437166</v>
      </c>
      <c r="R3" s="1" t="n">
        <f aca="false">F3^2/G3^2</f>
        <v>36.2932778108269</v>
      </c>
    </row>
    <row r="4" customFormat="false" ht="12.75" hidden="false" customHeight="false" outlineLevel="0" collapsed="false">
      <c r="A4" s="1" t="s">
        <v>26</v>
      </c>
      <c r="B4" s="1" t="s">
        <v>943</v>
      </c>
      <c r="C4" s="1" t="s">
        <v>30</v>
      </c>
      <c r="D4" s="1" t="s">
        <v>24</v>
      </c>
      <c r="E4" s="1" t="s">
        <v>38</v>
      </c>
      <c r="F4" s="1" t="n">
        <v>-0.0231</v>
      </c>
      <c r="G4" s="1" t="n">
        <v>0.0036</v>
      </c>
      <c r="H4" s="1" t="n">
        <v>0.4393</v>
      </c>
      <c r="I4" s="1" t="n">
        <v>2.174E-009</v>
      </c>
      <c r="J4" s="1" t="n">
        <v>-0.0194</v>
      </c>
      <c r="K4" s="1" t="n">
        <v>0.0186</v>
      </c>
      <c r="L4" s="1" t="n">
        <v>0.3798</v>
      </c>
      <c r="M4" s="1" t="n">
        <v>0.2982</v>
      </c>
      <c r="N4" s="1" t="n">
        <v>183672</v>
      </c>
      <c r="O4" s="1" t="n">
        <v>124</v>
      </c>
      <c r="P4" s="3" t="n">
        <f aca="false">2*(1-H4)*H4*((F4/(G4*((N4)^0.5)))^2)</f>
        <v>0.000110432717228266</v>
      </c>
      <c r="Q4" s="1" t="n">
        <f aca="false">((N4-O4-1)/O4)*(P4/(1-P4))</f>
        <v>0.163482521150453</v>
      </c>
      <c r="R4" s="1" t="n">
        <f aca="false">F4^2/G4^2</f>
        <v>41.1736111111111</v>
      </c>
    </row>
    <row r="5" customFormat="false" ht="12.75" hidden="false" customHeight="false" outlineLevel="0" collapsed="false">
      <c r="A5" s="1" t="s">
        <v>21</v>
      </c>
      <c r="B5" s="1" t="s">
        <v>944</v>
      </c>
      <c r="C5" s="1" t="s">
        <v>19</v>
      </c>
      <c r="D5" s="1" t="s">
        <v>20</v>
      </c>
      <c r="E5" s="1" t="s">
        <v>45</v>
      </c>
      <c r="F5" s="1" t="n">
        <v>-0.0391</v>
      </c>
      <c r="G5" s="1" t="n">
        <v>0.0035</v>
      </c>
      <c r="H5" s="1" t="n">
        <v>0.372</v>
      </c>
      <c r="I5" s="1" t="n">
        <v>6.40472E-028</v>
      </c>
      <c r="J5" s="1" t="n">
        <v>-0.0647</v>
      </c>
      <c r="K5" s="1" t="n">
        <v>0.0183</v>
      </c>
      <c r="L5" s="1" t="n">
        <v>0.4161</v>
      </c>
      <c r="M5" s="1" t="n">
        <v>0.0004128</v>
      </c>
      <c r="N5" s="1" t="n">
        <v>187085</v>
      </c>
      <c r="O5" s="1" t="n">
        <v>124</v>
      </c>
      <c r="P5" s="3" t="n">
        <f aca="false">2*(1-H5)*H5*((F5/(G5*((N5)^0.5)))^2)</f>
        <v>0.000311681508479448</v>
      </c>
      <c r="Q5" s="1" t="n">
        <f aca="false">((N5-O5-1)/O5)*(P5/(1-P5))</f>
        <v>0.470081796652825</v>
      </c>
      <c r="R5" s="1" t="n">
        <f aca="false">F5^2/G5^2</f>
        <v>124.800816326531</v>
      </c>
    </row>
    <row r="6" customFormat="false" ht="12.75" hidden="false" customHeight="false" outlineLevel="0" collapsed="false">
      <c r="A6" s="1" t="s">
        <v>28</v>
      </c>
      <c r="B6" s="1" t="s">
        <v>945</v>
      </c>
      <c r="C6" s="1" t="s">
        <v>20</v>
      </c>
      <c r="D6" s="1" t="s">
        <v>19</v>
      </c>
      <c r="E6" s="1" t="s">
        <v>47</v>
      </c>
      <c r="F6" s="1" t="n">
        <v>0.0523</v>
      </c>
      <c r="G6" s="1" t="n">
        <v>0.0044</v>
      </c>
      <c r="H6" s="1" t="n">
        <v>0.186</v>
      </c>
      <c r="I6" s="1" t="n">
        <v>3.99485E-030</v>
      </c>
      <c r="J6" s="1" t="n">
        <v>0.0167</v>
      </c>
      <c r="K6" s="1" t="n">
        <v>0.0198</v>
      </c>
      <c r="L6" s="1" t="n">
        <v>0.2943</v>
      </c>
      <c r="M6" s="1" t="n">
        <v>0.3987</v>
      </c>
      <c r="N6" s="1" t="n">
        <v>175917</v>
      </c>
      <c r="O6" s="1" t="n">
        <v>124</v>
      </c>
      <c r="P6" s="3" t="n">
        <f aca="false">2*(1-H6)*H6*((F6/(G6*((N6)^0.5)))^2)</f>
        <v>0.00024319663379476</v>
      </c>
      <c r="Q6" s="1" t="n">
        <f aca="false">((N6-O6-1)/O6)*(P6/(1-P6))</f>
        <v>0.344858244558151</v>
      </c>
      <c r="R6" s="1" t="n">
        <f aca="false">F6^2/G6^2</f>
        <v>141.285640495868</v>
      </c>
    </row>
    <row r="7" customFormat="false" ht="12.75" hidden="false" customHeight="false" outlineLevel="0" collapsed="false">
      <c r="A7" s="1" t="s">
        <v>33</v>
      </c>
      <c r="B7" s="1" t="s">
        <v>946</v>
      </c>
      <c r="C7" s="1" t="s">
        <v>20</v>
      </c>
      <c r="D7" s="1" t="s">
        <v>19</v>
      </c>
      <c r="E7" s="1" t="s">
        <v>35</v>
      </c>
      <c r="F7" s="1" t="n">
        <v>0.1179</v>
      </c>
      <c r="G7" s="1" t="n">
        <v>0.0038</v>
      </c>
      <c r="H7" s="1" t="n">
        <v>0.2757</v>
      </c>
      <c r="I7" s="1" t="n">
        <v>1.2106E-188</v>
      </c>
      <c r="J7" s="1" t="n">
        <v>-0.0152</v>
      </c>
      <c r="K7" s="1" t="n">
        <v>0.0192</v>
      </c>
      <c r="L7" s="1" t="n">
        <v>0.3322</v>
      </c>
      <c r="M7" s="1" t="n">
        <v>0.4293</v>
      </c>
      <c r="N7" s="1" t="n">
        <v>181223</v>
      </c>
      <c r="O7" s="1" t="n">
        <v>124</v>
      </c>
      <c r="P7" s="3" t="n">
        <f aca="false">2*(1-H7)*H7*((F7/(G7*((N7)^0.5)))^2)</f>
        <v>0.00212144779194319</v>
      </c>
      <c r="Q7" s="1" t="n">
        <f aca="false">((N7-O7-1)/O7)*(P7/(1-P7))</f>
        <v>3.10489293459361</v>
      </c>
      <c r="R7" s="1" t="n">
        <f aca="false">F7^2/G7^2</f>
        <v>962.632271468144</v>
      </c>
    </row>
    <row r="8" customFormat="false" ht="12.75" hidden="false" customHeight="false" outlineLevel="0" collapsed="false">
      <c r="A8" s="1" t="s">
        <v>36</v>
      </c>
      <c r="B8" s="1" t="s">
        <v>569</v>
      </c>
      <c r="C8" s="1" t="s">
        <v>30</v>
      </c>
      <c r="D8" s="1" t="s">
        <v>19</v>
      </c>
      <c r="E8" s="1" t="s">
        <v>22</v>
      </c>
      <c r="F8" s="1" t="n">
        <v>-0.0269</v>
      </c>
      <c r="G8" s="1" t="n">
        <v>0.0039</v>
      </c>
      <c r="H8" s="1" t="n">
        <v>0.3021</v>
      </c>
      <c r="I8" s="1" t="n">
        <v>8.72991E-010</v>
      </c>
      <c r="J8" s="1" t="n">
        <v>0.0672</v>
      </c>
      <c r="K8" s="1" t="n">
        <v>0.0194</v>
      </c>
      <c r="L8" s="1" t="n">
        <v>0.3236</v>
      </c>
      <c r="M8" s="1" t="n">
        <v>0.0005326</v>
      </c>
      <c r="N8" s="1" t="n">
        <v>182043</v>
      </c>
      <c r="O8" s="1" t="n">
        <v>124</v>
      </c>
      <c r="P8" s="3" t="n">
        <f aca="false">2*(1-H8)*H8*((F8/(G8*((N8)^0.5)))^2)</f>
        <v>0.000110198398068618</v>
      </c>
      <c r="Q8" s="1" t="n">
        <f aca="false">((N8-O8-1)/O8)*(P8/(1-P8))</f>
        <v>0.161687754665801</v>
      </c>
      <c r="R8" s="1" t="n">
        <f aca="false">F8^2/G8^2</f>
        <v>47.5746219592374</v>
      </c>
    </row>
    <row r="9" customFormat="false" ht="12.75" hidden="false" customHeight="false" outlineLevel="0" collapsed="false">
      <c r="A9" s="1" t="s">
        <v>38</v>
      </c>
      <c r="B9" s="1" t="s">
        <v>947</v>
      </c>
      <c r="C9" s="1" t="s">
        <v>19</v>
      </c>
      <c r="D9" s="1" t="s">
        <v>20</v>
      </c>
      <c r="E9" s="1" t="s">
        <v>45</v>
      </c>
      <c r="F9" s="1" t="n">
        <v>0.0483</v>
      </c>
      <c r="G9" s="1" t="n">
        <v>0.0036</v>
      </c>
      <c r="H9" s="1" t="n">
        <v>0.314</v>
      </c>
      <c r="I9" s="1" t="n">
        <v>3.54079E-038</v>
      </c>
      <c r="J9" s="1" t="n">
        <v>0.058</v>
      </c>
      <c r="K9" s="1" t="n">
        <v>0.0189</v>
      </c>
      <c r="L9" s="1" t="n">
        <v>0.407</v>
      </c>
      <c r="M9" s="1" t="n">
        <v>0.002152</v>
      </c>
      <c r="N9" s="1" t="n">
        <v>186984</v>
      </c>
      <c r="O9" s="1" t="n">
        <v>124</v>
      </c>
      <c r="P9" s="3" t="n">
        <f aca="false">2*(1-H9)*H9*((F9/(G9*((N9)^0.5)))^2)</f>
        <v>0.000414732981015607</v>
      </c>
      <c r="Q9" s="1" t="n">
        <f aca="false">((N9-O9-1)/O9)*(P9/(1-P9))</f>
        <v>0.625231805053523</v>
      </c>
      <c r="R9" s="1" t="n">
        <f aca="false">F9^2/G9^2</f>
        <v>180.006944444444</v>
      </c>
    </row>
    <row r="10" customFormat="false" ht="12.75" hidden="false" customHeight="false" outlineLevel="0" collapsed="false">
      <c r="A10" s="1" t="s">
        <v>40</v>
      </c>
      <c r="B10" s="1" t="s">
        <v>948</v>
      </c>
      <c r="C10" s="1" t="s">
        <v>19</v>
      </c>
      <c r="D10" s="1" t="s">
        <v>20</v>
      </c>
      <c r="E10" s="1" t="s">
        <v>43</v>
      </c>
      <c r="F10" s="1" t="n">
        <v>0.0198</v>
      </c>
      <c r="G10" s="1" t="n">
        <v>0.0034</v>
      </c>
      <c r="H10" s="1" t="n">
        <v>0.467</v>
      </c>
      <c r="I10" s="1" t="n">
        <v>4.12003E-009</v>
      </c>
      <c r="J10" s="1" t="n">
        <v>0.0103</v>
      </c>
      <c r="K10" s="1" t="n">
        <v>0.0181</v>
      </c>
      <c r="L10" s="1" t="n">
        <v>0.4718</v>
      </c>
      <c r="M10" s="1" t="n">
        <v>0.5709</v>
      </c>
      <c r="N10" s="1" t="n">
        <v>182895</v>
      </c>
      <c r="O10" s="1" t="n">
        <v>124</v>
      </c>
      <c r="P10" s="3" t="n">
        <f aca="false">2*(1-H10)*H10*((F10/(G10*((N10)^0.5)))^2)</f>
        <v>9.23091599723819E-005</v>
      </c>
      <c r="Q10" s="1" t="n">
        <f aca="false">((N10-O10-1)/O10)*(P10/(1-P10))</f>
        <v>0.13607179590021</v>
      </c>
      <c r="R10" s="1" t="n">
        <f aca="false">F10^2/G10^2</f>
        <v>33.9134948096886</v>
      </c>
    </row>
    <row r="11" customFormat="false" ht="12.75" hidden="false" customHeight="false" outlineLevel="0" collapsed="false">
      <c r="A11" s="1" t="s">
        <v>43</v>
      </c>
      <c r="B11" s="1" t="s">
        <v>949</v>
      </c>
      <c r="C11" s="1" t="s">
        <v>19</v>
      </c>
      <c r="D11" s="1" t="s">
        <v>20</v>
      </c>
      <c r="E11" s="1" t="s">
        <v>35</v>
      </c>
      <c r="F11" s="1" t="n">
        <v>0.1253</v>
      </c>
      <c r="G11" s="1" t="n">
        <v>0.0041</v>
      </c>
      <c r="H11" s="1" t="n">
        <v>0.2111</v>
      </c>
      <c r="I11" s="1" t="n">
        <v>7.76247E-180</v>
      </c>
      <c r="J11" s="1" t="n">
        <v>-0.0023</v>
      </c>
      <c r="K11" s="1" t="n">
        <v>0.0208</v>
      </c>
      <c r="L11" s="1" t="n">
        <v>0.2571</v>
      </c>
      <c r="M11" s="1" t="n">
        <v>0.9117</v>
      </c>
      <c r="N11" s="1" t="n">
        <v>184349</v>
      </c>
      <c r="O11" s="1" t="n">
        <v>124</v>
      </c>
      <c r="P11" s="3" t="n">
        <f aca="false">2*(1-H11)*H11*((F11/(G11*((N11)^0.5)))^2)</f>
        <v>0.00168746132289069</v>
      </c>
      <c r="Q11" s="1" t="n">
        <f aca="false">((N11-O11-1)/O11)*(P11/(1-P11))</f>
        <v>2.51126083899083</v>
      </c>
      <c r="R11" s="1" t="n">
        <f aca="false">F11^2/G11^2</f>
        <v>933.973230220107</v>
      </c>
    </row>
    <row r="12" customFormat="false" ht="12.75" hidden="false" customHeight="false" outlineLevel="0" collapsed="false">
      <c r="A12" s="1" t="s">
        <v>45</v>
      </c>
      <c r="B12" s="1" t="s">
        <v>950</v>
      </c>
      <c r="C12" s="1" t="s">
        <v>20</v>
      </c>
      <c r="D12" s="1" t="s">
        <v>19</v>
      </c>
      <c r="E12" s="1" t="s">
        <v>38</v>
      </c>
      <c r="F12" s="1" t="n">
        <v>0.0409</v>
      </c>
      <c r="G12" s="1" t="n">
        <v>0.0034</v>
      </c>
      <c r="H12" s="1" t="n">
        <v>0.4459</v>
      </c>
      <c r="I12" s="1" t="n">
        <v>4.10582E-030</v>
      </c>
      <c r="J12" s="1" t="n">
        <v>0.026</v>
      </c>
      <c r="K12" s="1" t="n">
        <v>0.0182</v>
      </c>
      <c r="L12" s="1" t="n">
        <v>0.4322</v>
      </c>
      <c r="M12" s="1" t="n">
        <v>0.1546</v>
      </c>
      <c r="N12" s="1" t="n">
        <v>185835</v>
      </c>
      <c r="O12" s="1" t="n">
        <v>124</v>
      </c>
      <c r="P12" s="3" t="n">
        <f aca="false">2*(1-H12)*H12*((F12/(G12*((N12)^0.5)))^2)</f>
        <v>0.000384783896422516</v>
      </c>
      <c r="Q12" s="1" t="n">
        <f aca="false">((N12-O12-1)/O12)*(P12/(1-P12))</f>
        <v>0.576497773871204</v>
      </c>
      <c r="R12" s="1" t="n">
        <f aca="false">F12^2/G12^2</f>
        <v>144.706747404844</v>
      </c>
    </row>
    <row r="13" customFormat="false" ht="12.75" hidden="false" customHeight="false" outlineLevel="0" collapsed="false">
      <c r="A13" s="1" t="s">
        <v>48</v>
      </c>
      <c r="B13" s="1" t="s">
        <v>951</v>
      </c>
      <c r="C13" s="1" t="s">
        <v>24</v>
      </c>
      <c r="D13" s="1" t="s">
        <v>30</v>
      </c>
      <c r="E13" s="1" t="s">
        <v>48</v>
      </c>
      <c r="F13" s="1" t="n">
        <v>0.0217</v>
      </c>
      <c r="G13" s="1" t="n">
        <v>0.0035</v>
      </c>
      <c r="H13" s="1" t="n">
        <v>0.4063</v>
      </c>
      <c r="I13" s="1" t="n">
        <v>3.19602E-009</v>
      </c>
      <c r="J13" s="1" t="n">
        <v>-0.0206</v>
      </c>
      <c r="K13" s="1" t="n">
        <v>0.0185</v>
      </c>
      <c r="L13" s="1" t="n">
        <v>0.3968</v>
      </c>
      <c r="M13" s="1" t="n">
        <v>0.2672</v>
      </c>
      <c r="N13" s="1" t="n">
        <v>187075</v>
      </c>
      <c r="O13" s="1" t="n">
        <v>124</v>
      </c>
      <c r="P13" s="3" t="n">
        <f aca="false">2*(1-H13)*H13*((F13/(G13*((N13)^0.5)))^2)</f>
        <v>9.91314576121876E-005</v>
      </c>
      <c r="Q13" s="1" t="n">
        <f aca="false">((N13-O13-1)/O13)*(P13/(1-P13))</f>
        <v>0.149471478620696</v>
      </c>
      <c r="R13" s="1" t="n">
        <f aca="false">F13^2/G13^2</f>
        <v>38.44</v>
      </c>
    </row>
    <row r="14" customFormat="false" ht="12.75" hidden="false" customHeight="false" outlineLevel="0" collapsed="false">
      <c r="A14" s="1" t="s">
        <v>50</v>
      </c>
      <c r="B14" s="1" t="s">
        <v>952</v>
      </c>
      <c r="C14" s="1" t="s">
        <v>20</v>
      </c>
      <c r="D14" s="1" t="s">
        <v>19</v>
      </c>
      <c r="E14" s="1" t="s">
        <v>48</v>
      </c>
      <c r="F14" s="1" t="n">
        <v>0.0282</v>
      </c>
      <c r="G14" s="1" t="n">
        <v>0.0036</v>
      </c>
      <c r="H14" s="1" t="n">
        <v>0.3668</v>
      </c>
      <c r="I14" s="1" t="n">
        <v>6.76862E-014</v>
      </c>
      <c r="J14" s="1" t="n">
        <v>0.0357</v>
      </c>
      <c r="K14" s="1" t="n">
        <v>0.0197</v>
      </c>
      <c r="L14" s="1" t="n">
        <v>0.3055</v>
      </c>
      <c r="M14" s="1" t="n">
        <v>0.0698</v>
      </c>
      <c r="N14" s="1" t="n">
        <v>187019</v>
      </c>
      <c r="O14" s="1" t="n">
        <v>124</v>
      </c>
      <c r="P14" s="3" t="n">
        <f aca="false">2*(1-H14)*H14*((F14/(G14*((N14)^0.5)))^2)</f>
        <v>0.000152407982266805</v>
      </c>
      <c r="Q14" s="1" t="n">
        <f aca="false">((N14-O14-1)/O14)*(P14/(1-P14))</f>
        <v>0.229745800882432</v>
      </c>
      <c r="R14" s="1" t="n">
        <f aca="false">F14^2/G14^2</f>
        <v>61.3611111111111</v>
      </c>
    </row>
    <row r="15" customFormat="false" ht="12.75" hidden="false" customHeight="false" outlineLevel="0" collapsed="false">
      <c r="A15" s="1" t="s">
        <v>32</v>
      </c>
      <c r="B15" s="1" t="s">
        <v>953</v>
      </c>
      <c r="C15" s="1" t="s">
        <v>30</v>
      </c>
      <c r="D15" s="1" t="s">
        <v>24</v>
      </c>
      <c r="E15" s="1" t="s">
        <v>54</v>
      </c>
      <c r="F15" s="1" t="n">
        <v>-0.0196</v>
      </c>
      <c r="G15" s="1" t="n">
        <v>0.0034</v>
      </c>
      <c r="H15" s="1" t="n">
        <v>0.4472</v>
      </c>
      <c r="I15" s="1" t="n">
        <v>6.79094E-009</v>
      </c>
      <c r="J15" s="1" t="n">
        <v>0.0479</v>
      </c>
      <c r="K15" s="1" t="n">
        <v>0.0182</v>
      </c>
      <c r="L15" s="1" t="n">
        <v>0.4281</v>
      </c>
      <c r="M15" s="1" t="n">
        <v>0.008601</v>
      </c>
      <c r="N15" s="1" t="n">
        <v>185524</v>
      </c>
      <c r="O15" s="1" t="n">
        <v>124</v>
      </c>
      <c r="P15" s="3" t="n">
        <f aca="false">2*(1-H15)*H15*((F15/(G15*((N15)^0.5)))^2)</f>
        <v>8.85633496653899E-005</v>
      </c>
      <c r="Q15" s="1" t="n">
        <f aca="false">((N15-O15-1)/O15)*(P15/(1-P15))</f>
        <v>0.132427506163966</v>
      </c>
      <c r="R15" s="1" t="n">
        <f aca="false">F15^2/G15^2</f>
        <v>33.2318339100346</v>
      </c>
    </row>
    <row r="16" customFormat="false" ht="12.75" hidden="false" customHeight="false" outlineLevel="0" collapsed="false">
      <c r="A16" s="1" t="s">
        <v>35</v>
      </c>
      <c r="B16" s="1" t="s">
        <v>954</v>
      </c>
      <c r="C16" s="1" t="s">
        <v>24</v>
      </c>
      <c r="D16" s="1" t="s">
        <v>20</v>
      </c>
      <c r="E16" s="1" t="s">
        <v>45</v>
      </c>
      <c r="F16" s="1" t="n">
        <v>0.0335</v>
      </c>
      <c r="G16" s="1" t="n">
        <v>0.0051</v>
      </c>
      <c r="H16" s="1" t="n">
        <v>0.128</v>
      </c>
      <c r="I16" s="1" t="n">
        <v>3.11702E-010</v>
      </c>
      <c r="J16" s="1" t="n">
        <v>0.0711</v>
      </c>
      <c r="K16" s="1" t="n">
        <v>0.0275</v>
      </c>
      <c r="L16" s="1" t="n">
        <v>0.1835</v>
      </c>
      <c r="M16" s="1" t="n">
        <v>0.00965</v>
      </c>
      <c r="N16" s="1" t="n">
        <v>181598</v>
      </c>
      <c r="O16" s="1" t="n">
        <v>124</v>
      </c>
      <c r="P16" s="3" t="n">
        <f aca="false">2*(1-H16)*H16*((F16/(G16*((N16)^0.5)))^2)</f>
        <v>5.30389174031005E-005</v>
      </c>
      <c r="Q16" s="1" t="n">
        <f aca="false">((N16-O16-1)/O16)*(P16/(1-P16))</f>
        <v>0.0776261450929306</v>
      </c>
      <c r="R16" s="1" t="n">
        <f aca="false">F16^2/G16^2</f>
        <v>43.1468665897732</v>
      </c>
    </row>
    <row r="17" customFormat="false" ht="12.75" hidden="false" customHeight="false" outlineLevel="0" collapsed="false">
      <c r="A17" s="1" t="s">
        <v>54</v>
      </c>
      <c r="B17" s="1" t="s">
        <v>955</v>
      </c>
      <c r="C17" s="1" t="s">
        <v>20</v>
      </c>
      <c r="D17" s="1" t="s">
        <v>30</v>
      </c>
      <c r="E17" s="1" t="s">
        <v>54</v>
      </c>
      <c r="F17" s="1" t="n">
        <v>-0.1156</v>
      </c>
      <c r="G17" s="1" t="n">
        <v>0.0065</v>
      </c>
      <c r="H17" s="1" t="n">
        <v>0.09763</v>
      </c>
      <c r="I17" s="1" t="n">
        <v>9.52138E-066</v>
      </c>
      <c r="J17" s="1" t="n">
        <v>-0.0224</v>
      </c>
      <c r="K17" s="1" t="n">
        <v>0.0362</v>
      </c>
      <c r="L17" s="1" t="n">
        <v>0.06793</v>
      </c>
      <c r="M17" s="1" t="n">
        <v>0.5356</v>
      </c>
      <c r="N17" s="1" t="n">
        <v>180290</v>
      </c>
      <c r="O17" s="1" t="n">
        <v>124</v>
      </c>
      <c r="P17" s="3" t="n">
        <f aca="false">2*(1-H17)*H17*((F17/(G17*((N17)^0.5)))^2)</f>
        <v>0.000309111561887496</v>
      </c>
      <c r="Q17" s="1" t="n">
        <f aca="false">((N17-O17-1)/O17)*(P17/(1-P17))</f>
        <v>0.449260521197698</v>
      </c>
      <c r="R17" s="1" t="n">
        <f aca="false">F17^2/G17^2</f>
        <v>316.292544378698</v>
      </c>
    </row>
    <row r="18" customFormat="false" ht="12.75" hidden="false" customHeight="false" outlineLevel="0" collapsed="false">
      <c r="A18" s="1" t="s">
        <v>42</v>
      </c>
      <c r="B18" s="1" t="s">
        <v>956</v>
      </c>
      <c r="C18" s="1" t="s">
        <v>19</v>
      </c>
      <c r="D18" s="1" t="s">
        <v>30</v>
      </c>
      <c r="E18" s="1" t="s">
        <v>36</v>
      </c>
      <c r="F18" s="1" t="n">
        <v>0.0412</v>
      </c>
      <c r="G18" s="1" t="n">
        <v>0.0048</v>
      </c>
      <c r="H18" s="1" t="n">
        <v>0.4578</v>
      </c>
      <c r="I18" s="1" t="n">
        <v>3.111E-017</v>
      </c>
      <c r="J18" s="1" t="n">
        <v>0.0516</v>
      </c>
      <c r="K18" s="1" t="n">
        <v>0.0181</v>
      </c>
      <c r="L18" s="1" t="n">
        <v>0.4632</v>
      </c>
      <c r="M18" s="1" t="n">
        <v>0.004384</v>
      </c>
      <c r="N18" s="1" t="n">
        <v>94311</v>
      </c>
      <c r="O18" s="1" t="n">
        <v>124</v>
      </c>
      <c r="P18" s="3" t="n">
        <f aca="false">2*(1-H18)*H18*((F18/(G18*((N18)^0.5)))^2)</f>
        <v>0.000387806339963879</v>
      </c>
      <c r="Q18" s="1" t="n">
        <f aca="false">((N18-O18-1)/O18)*(P18/(1-P18))</f>
        <v>0.294678213045703</v>
      </c>
      <c r="R18" s="1" t="n">
        <f aca="false">F18^2/G18^2</f>
        <v>73.6736111111111</v>
      </c>
    </row>
    <row r="19" customFormat="false" ht="12.75" hidden="false" customHeight="false" outlineLevel="0" collapsed="false">
      <c r="A19" s="1" t="s">
        <v>57</v>
      </c>
      <c r="B19" s="1" t="s">
        <v>957</v>
      </c>
      <c r="C19" s="1" t="s">
        <v>20</v>
      </c>
      <c r="D19" s="1" t="s">
        <v>19</v>
      </c>
      <c r="E19" s="1" t="s">
        <v>40</v>
      </c>
      <c r="F19" s="1" t="n">
        <v>0.06</v>
      </c>
      <c r="G19" s="1" t="n">
        <v>0.006</v>
      </c>
      <c r="H19" s="1" t="n">
        <v>0.08971</v>
      </c>
      <c r="I19" s="1" t="n">
        <v>3.69488E-021</v>
      </c>
      <c r="J19" s="1" t="n">
        <v>-0.0879</v>
      </c>
      <c r="K19" s="1" t="n">
        <v>0.0343</v>
      </c>
      <c r="L19" s="1" t="n">
        <v>0.07509</v>
      </c>
      <c r="M19" s="1" t="n">
        <v>0.01035</v>
      </c>
      <c r="N19" s="1" t="n">
        <v>184432</v>
      </c>
      <c r="O19" s="1" t="n">
        <v>124</v>
      </c>
      <c r="P19" s="3" t="n">
        <f aca="false">2*(1-H19)*H19*((F19/(G19*((N19)^0.5)))^2)</f>
        <v>8.8555257113733E-005</v>
      </c>
      <c r="Q19" s="1" t="n">
        <f aca="false">((N19-O19-1)/O19)*(P19/(1-P19))</f>
        <v>0.131635477762456</v>
      </c>
      <c r="R19" s="1" t="n">
        <f aca="false">F19^2/G19^2</f>
        <v>100</v>
      </c>
    </row>
    <row r="20" customFormat="false" ht="12.75" hidden="false" customHeight="false" outlineLevel="0" collapsed="false">
      <c r="A20" s="1" t="s">
        <v>47</v>
      </c>
      <c r="B20" s="1" t="s">
        <v>958</v>
      </c>
      <c r="C20" s="1" t="s">
        <v>24</v>
      </c>
      <c r="D20" s="1" t="s">
        <v>30</v>
      </c>
      <c r="E20" s="1" t="s">
        <v>17</v>
      </c>
      <c r="F20" s="1" t="n">
        <v>-0.0243</v>
      </c>
      <c r="G20" s="1" t="n">
        <v>0.0035</v>
      </c>
      <c r="H20" s="1" t="n">
        <v>0.6451</v>
      </c>
      <c r="I20" s="1" t="n">
        <v>6.15035E-011</v>
      </c>
      <c r="J20" s="1" t="n">
        <v>0.0127</v>
      </c>
      <c r="K20" s="1" t="n">
        <v>0.019</v>
      </c>
      <c r="L20" s="1" t="n">
        <v>0.6551</v>
      </c>
      <c r="M20" s="1" t="n">
        <v>0.5034</v>
      </c>
      <c r="N20" s="1" t="n">
        <v>187123</v>
      </c>
      <c r="O20" s="1" t="n">
        <v>124</v>
      </c>
      <c r="P20" s="3" t="n">
        <f aca="false">2*(1-H20)*H20*((F20/(G20*((N20)^0.5)))^2)</f>
        <v>0.000117953905150546</v>
      </c>
      <c r="Q20" s="1" t="n">
        <f aca="false">((N20-O20-1)/O20)*(P20/(1-P20))</f>
        <v>0.177901180553025</v>
      </c>
      <c r="R20" s="1" t="n">
        <f aca="false">F20^2/G20^2</f>
        <v>48.2032653061224</v>
      </c>
    </row>
    <row r="21" customFormat="false" ht="12.75" hidden="false" customHeight="false" outlineLevel="0" collapsed="false">
      <c r="A21" s="1" t="s">
        <v>25</v>
      </c>
      <c r="B21" s="1" t="s">
        <v>959</v>
      </c>
      <c r="C21" s="1" t="s">
        <v>24</v>
      </c>
      <c r="D21" s="1" t="s">
        <v>20</v>
      </c>
      <c r="E21" s="1" t="s">
        <v>17</v>
      </c>
      <c r="F21" s="1" t="n">
        <v>0.0203</v>
      </c>
      <c r="G21" s="1" t="n">
        <v>0.0036</v>
      </c>
      <c r="H21" s="1" t="n">
        <v>0.3311</v>
      </c>
      <c r="I21" s="1" t="n">
        <v>1.80302E-008</v>
      </c>
      <c r="J21" s="1" t="n">
        <v>0.0627</v>
      </c>
      <c r="K21" s="1" t="n">
        <v>0.019</v>
      </c>
      <c r="L21" s="1" t="n">
        <v>0.3459</v>
      </c>
      <c r="M21" s="1" t="n">
        <v>0.0009786</v>
      </c>
      <c r="N21" s="1" t="n">
        <v>181336</v>
      </c>
      <c r="O21" s="1" t="n">
        <v>124</v>
      </c>
      <c r="P21" s="3" t="n">
        <f aca="false">2*(1-H21)*H21*((F21/(G21*((N21)^0.5)))^2)</f>
        <v>7.76700196530845E-005</v>
      </c>
      <c r="Q21" s="1" t="n">
        <f aca="false">((N21-O21-1)/O21)*(P21/(1-P21))</f>
        <v>0.113514154802724</v>
      </c>
      <c r="R21" s="1" t="n">
        <f aca="false">F21^2/G21^2</f>
        <v>31.7970679012346</v>
      </c>
    </row>
    <row r="22" customFormat="false" ht="12.75" hidden="false" customHeight="false" outlineLevel="0" collapsed="false">
      <c r="A22" s="1" t="s">
        <v>61</v>
      </c>
      <c r="B22" s="1" t="s">
        <v>960</v>
      </c>
      <c r="C22" s="1" t="s">
        <v>20</v>
      </c>
      <c r="D22" s="1" t="s">
        <v>24</v>
      </c>
      <c r="E22" s="1" t="s">
        <v>17</v>
      </c>
      <c r="F22" s="1" t="n">
        <v>0.0343</v>
      </c>
      <c r="G22" s="1" t="n">
        <v>0.0041</v>
      </c>
      <c r="H22" s="1" t="n">
        <v>0.2124</v>
      </c>
      <c r="I22" s="1" t="n">
        <v>1.68694E-015</v>
      </c>
      <c r="J22" s="1" t="n">
        <v>0.043</v>
      </c>
      <c r="K22" s="1" t="n">
        <v>0.022</v>
      </c>
      <c r="L22" s="1" t="n">
        <v>0.2153</v>
      </c>
      <c r="M22" s="1" t="n">
        <v>0.05036</v>
      </c>
      <c r="N22" s="1" t="n">
        <v>186888</v>
      </c>
      <c r="O22" s="1" t="n">
        <v>124</v>
      </c>
      <c r="P22" s="3" t="n">
        <f aca="false">2*(1-H22)*H22*((F22/(G22*((N22)^0.5)))^2)</f>
        <v>0.000125293726359625</v>
      </c>
      <c r="Q22" s="1" t="n">
        <f aca="false">((N22-O22-1)/O22)*(P22/(1-P22))</f>
        <v>0.188735197466046</v>
      </c>
      <c r="R22" s="1" t="n">
        <f aca="false">F22^2/G22^2</f>
        <v>69.98750743605</v>
      </c>
    </row>
    <row r="23" customFormat="false" ht="12.75" hidden="false" customHeight="false" outlineLevel="0" collapsed="false">
      <c r="A23" s="1" t="s">
        <v>63</v>
      </c>
      <c r="B23" s="1" t="s">
        <v>961</v>
      </c>
      <c r="C23" s="1" t="s">
        <v>20</v>
      </c>
      <c r="D23" s="1" t="s">
        <v>19</v>
      </c>
      <c r="E23" s="1" t="s">
        <v>17</v>
      </c>
      <c r="F23" s="1" t="n">
        <v>-0.0506</v>
      </c>
      <c r="G23" s="1" t="n">
        <v>0.0062</v>
      </c>
      <c r="H23" s="1" t="n">
        <v>0.07124</v>
      </c>
      <c r="I23" s="1" t="n">
        <v>9.73644E-016</v>
      </c>
      <c r="J23" s="1" t="n">
        <v>-0.136</v>
      </c>
      <c r="K23" s="1" t="n">
        <v>0.0342</v>
      </c>
      <c r="L23" s="1" t="n">
        <v>0.07691</v>
      </c>
      <c r="M23" s="1" t="n">
        <v>7.067E-005</v>
      </c>
      <c r="N23" s="1" t="n">
        <v>187057</v>
      </c>
      <c r="O23" s="1" t="n">
        <v>124</v>
      </c>
      <c r="P23" s="3" t="n">
        <f aca="false">2*(1-H23)*H23*((F23/(G23*((N23)^0.5)))^2)</f>
        <v>4.71195461909747E-005</v>
      </c>
      <c r="Q23" s="1" t="n">
        <f aca="false">((N23-O23-1)/O23)*(P23/(1-P23))</f>
        <v>0.0710368230984422</v>
      </c>
      <c r="R23" s="1" t="n">
        <f aca="false">F23^2/G23^2</f>
        <v>66.6066597294485</v>
      </c>
    </row>
    <row r="24" customFormat="false" ht="12.75" hidden="false" customHeight="false" outlineLevel="0" collapsed="false">
      <c r="A24" s="1" t="s">
        <v>65</v>
      </c>
      <c r="B24" s="1" t="s">
        <v>962</v>
      </c>
      <c r="C24" s="1" t="s">
        <v>30</v>
      </c>
      <c r="D24" s="1" t="s">
        <v>24</v>
      </c>
      <c r="E24" s="1" t="s">
        <v>45</v>
      </c>
      <c r="F24" s="1" t="n">
        <v>0.0235</v>
      </c>
      <c r="G24" s="1" t="n">
        <v>0.0042</v>
      </c>
      <c r="H24" s="1" t="n">
        <v>0.2243</v>
      </c>
      <c r="I24" s="1" t="n">
        <v>3.14702E-008</v>
      </c>
      <c r="J24" s="1" t="n">
        <v>-0.0183</v>
      </c>
      <c r="K24" s="1" t="n">
        <v>0.0224</v>
      </c>
      <c r="L24" s="1" t="n">
        <v>0.2043</v>
      </c>
      <c r="M24" s="1" t="n">
        <v>0.4145</v>
      </c>
      <c r="N24" s="1" t="n">
        <v>187099</v>
      </c>
      <c r="O24" s="1" t="n">
        <v>124</v>
      </c>
      <c r="P24" s="3" t="n">
        <f aca="false">2*(1-H24)*H24*((F24/(G24*((N24)^0.5)))^2)</f>
        <v>5.82262389259914E-005</v>
      </c>
      <c r="Q24" s="1" t="n">
        <f aca="false">((N24-O24-1)/O24)*(P24/(1-P24))</f>
        <v>0.0878018284746648</v>
      </c>
      <c r="R24" s="1" t="n">
        <f aca="false">F24^2/G24^2</f>
        <v>31.3066893424036</v>
      </c>
    </row>
    <row r="25" customFormat="false" ht="12.75" hidden="false" customHeight="false" outlineLevel="0" collapsed="false">
      <c r="A25" s="1" t="s">
        <v>67</v>
      </c>
      <c r="B25" s="1" t="s">
        <v>963</v>
      </c>
      <c r="C25" s="1" t="s">
        <v>19</v>
      </c>
      <c r="D25" s="1" t="s">
        <v>30</v>
      </c>
      <c r="E25" s="1" t="s">
        <v>26</v>
      </c>
      <c r="F25" s="1" t="n">
        <v>-0.0283</v>
      </c>
      <c r="G25" s="1" t="n">
        <v>0.0048</v>
      </c>
      <c r="H25" s="1" t="n">
        <v>0.1478</v>
      </c>
      <c r="I25" s="1" t="n">
        <v>4.96101E-009</v>
      </c>
      <c r="J25" s="1" t="n">
        <v>0.0418</v>
      </c>
      <c r="K25" s="1" t="n">
        <v>0.0232</v>
      </c>
      <c r="L25" s="1" t="n">
        <v>0.1867</v>
      </c>
      <c r="M25" s="1" t="n">
        <v>0.07131</v>
      </c>
      <c r="N25" s="1" t="n">
        <v>186809</v>
      </c>
      <c r="O25" s="1" t="n">
        <v>124</v>
      </c>
      <c r="P25" s="3" t="n">
        <f aca="false">2*(1-H25)*H25*((F25/(G25*((N25)^0.5)))^2)</f>
        <v>4.68747063680536E-005</v>
      </c>
      <c r="Q25" s="1" t="n">
        <f aca="false">((N25-O25-1)/O25)*(P25/(1-P25))</f>
        <v>0.070573934613218</v>
      </c>
      <c r="R25" s="1" t="n">
        <f aca="false">F25^2/G25^2</f>
        <v>34.7608506944445</v>
      </c>
    </row>
    <row r="26" customFormat="false" ht="12.75" hidden="false" customHeight="false" outlineLevel="0" collapsed="false">
      <c r="A26" s="1" t="s">
        <v>69</v>
      </c>
      <c r="B26" s="1" t="s">
        <v>156</v>
      </c>
      <c r="C26" s="1" t="s">
        <v>20</v>
      </c>
      <c r="D26" s="1" t="s">
        <v>19</v>
      </c>
      <c r="E26" s="1" t="s">
        <v>21</v>
      </c>
      <c r="F26" s="1" t="n">
        <v>-0.0708</v>
      </c>
      <c r="G26" s="1" t="n">
        <v>0.0078</v>
      </c>
      <c r="H26" s="1" t="n">
        <v>0.07784</v>
      </c>
      <c r="I26" s="1" t="n">
        <v>1.06488E-015</v>
      </c>
      <c r="J26" s="1" t="n">
        <v>-0.0671</v>
      </c>
      <c r="K26" s="1" t="n">
        <v>0.0772</v>
      </c>
      <c r="L26" s="1" t="n">
        <v>0.01398</v>
      </c>
      <c r="M26" s="1" t="n">
        <v>0.3851</v>
      </c>
      <c r="N26" s="1" t="n">
        <v>179316</v>
      </c>
      <c r="O26" s="1" t="n">
        <v>124</v>
      </c>
      <c r="P26" s="3" t="n">
        <f aca="false">2*(1-H26)*H26*((F26/(G26*((N26)^0.5)))^2)</f>
        <v>6.59625400047861E-005</v>
      </c>
      <c r="Q26" s="1" t="n">
        <f aca="false">((N26-O26-1)/O26)*(P26/(1-P26))</f>
        <v>0.0953280099002281</v>
      </c>
      <c r="R26" s="1" t="n">
        <f aca="false">F26^2/G26^2</f>
        <v>82.3905325443787</v>
      </c>
    </row>
    <row r="27" customFormat="false" ht="12.75" hidden="false" customHeight="false" outlineLevel="0" collapsed="false">
      <c r="A27" s="1" t="s">
        <v>71</v>
      </c>
      <c r="B27" s="1" t="s">
        <v>964</v>
      </c>
      <c r="C27" s="1" t="s">
        <v>24</v>
      </c>
      <c r="D27" s="1" t="s">
        <v>30</v>
      </c>
      <c r="E27" s="1" t="s">
        <v>36</v>
      </c>
      <c r="F27" s="1" t="n">
        <v>-0.0227</v>
      </c>
      <c r="G27" s="1" t="n">
        <v>0.0039</v>
      </c>
      <c r="H27" s="1" t="n">
        <v>0.2322</v>
      </c>
      <c r="I27" s="1" t="n">
        <v>4.32803E-008</v>
      </c>
      <c r="J27" s="1" t="n">
        <v>-0.0306</v>
      </c>
      <c r="K27" s="1" t="n">
        <v>0.0193</v>
      </c>
      <c r="L27" s="1" t="n">
        <v>0.3195</v>
      </c>
      <c r="M27" s="1" t="n">
        <v>0.1138</v>
      </c>
      <c r="N27" s="1" t="n">
        <v>187059</v>
      </c>
      <c r="O27" s="1" t="n">
        <v>124</v>
      </c>
      <c r="P27" s="3" t="n">
        <f aca="false">2*(1-H27)*H27*((F27/(G27*((N27)^0.5)))^2)</f>
        <v>6.45779435257762E-005</v>
      </c>
      <c r="Q27" s="1" t="n">
        <f aca="false">((N27-O27-1)/O27)*(P27/(1-P27))</f>
        <v>0.0973596203086382</v>
      </c>
      <c r="R27" s="1" t="n">
        <f aca="false">F27^2/G27^2</f>
        <v>33.8783694937541</v>
      </c>
    </row>
    <row r="28" customFormat="false" ht="12.75" hidden="false" customHeight="false" outlineLevel="0" collapsed="false">
      <c r="A28" s="1" t="s">
        <v>73</v>
      </c>
      <c r="B28" s="1" t="s">
        <v>965</v>
      </c>
      <c r="C28" s="1" t="s">
        <v>30</v>
      </c>
      <c r="D28" s="1" t="s">
        <v>24</v>
      </c>
      <c r="E28" s="1" t="s">
        <v>38</v>
      </c>
      <c r="F28" s="1" t="n">
        <v>0.0478</v>
      </c>
      <c r="G28" s="1" t="n">
        <v>0.0035</v>
      </c>
      <c r="H28" s="1" t="n">
        <v>0.4604</v>
      </c>
      <c r="I28" s="1" t="n">
        <v>6.10239E-040</v>
      </c>
      <c r="J28" s="1" t="n">
        <v>0.0062</v>
      </c>
      <c r="K28" s="1" t="n">
        <v>0.0182</v>
      </c>
      <c r="L28" s="1" t="n">
        <v>0.4401</v>
      </c>
      <c r="M28" s="1" t="n">
        <v>0.7324</v>
      </c>
      <c r="N28" s="1" t="n">
        <v>187025</v>
      </c>
      <c r="O28" s="1" t="n">
        <v>124</v>
      </c>
      <c r="P28" s="3" t="n">
        <f aca="false">2*(1-H28)*H28*((F28/(G28*((N28)^0.5)))^2)</f>
        <v>0.000495515555591968</v>
      </c>
      <c r="Q28" s="1" t="n">
        <f aca="false">((N28-O28-1)/O28)*(P28/(1-P28))</f>
        <v>0.74724008634573</v>
      </c>
      <c r="R28" s="1" t="n">
        <f aca="false">F28^2/G28^2</f>
        <v>186.517551020408</v>
      </c>
    </row>
    <row r="29" customFormat="false" ht="12.75" hidden="false" customHeight="false" outlineLevel="0" collapsed="false">
      <c r="A29" s="1" t="s">
        <v>75</v>
      </c>
      <c r="B29" s="1" t="s">
        <v>966</v>
      </c>
      <c r="C29" s="1" t="s">
        <v>24</v>
      </c>
      <c r="D29" s="1" t="s">
        <v>30</v>
      </c>
      <c r="E29" s="1" t="s">
        <v>26</v>
      </c>
      <c r="F29" s="1" t="n">
        <v>-0.0289</v>
      </c>
      <c r="G29" s="1" t="n">
        <v>0.0043</v>
      </c>
      <c r="H29" s="1" t="n">
        <v>0.8127</v>
      </c>
      <c r="I29" s="1" t="n">
        <v>9.04274E-011</v>
      </c>
      <c r="J29" s="1" t="n">
        <v>-0.0317</v>
      </c>
      <c r="K29" s="1" t="n">
        <v>0.0236</v>
      </c>
      <c r="L29" s="1" t="n">
        <v>0.8208</v>
      </c>
      <c r="M29" s="1" t="n">
        <v>0.1793</v>
      </c>
      <c r="N29" s="1" t="n">
        <v>187135</v>
      </c>
      <c r="O29" s="1" t="n">
        <v>124</v>
      </c>
      <c r="P29" s="3" t="n">
        <f aca="false">2*(1-H29)*H29*((F29/(G29*((N29)^0.5)))^2)</f>
        <v>7.34855223582528E-005</v>
      </c>
      <c r="Q29" s="1" t="n">
        <f aca="false">((N29-O29-1)/O29)*(P29/(1-P29))</f>
        <v>0.110834979735872</v>
      </c>
      <c r="R29" s="1" t="n">
        <f aca="false">F29^2/G29^2</f>
        <v>45.170903190914</v>
      </c>
    </row>
    <row r="30" customFormat="false" ht="12.75" hidden="false" customHeight="false" outlineLevel="0" collapsed="false">
      <c r="A30" s="1" t="s">
        <v>77</v>
      </c>
      <c r="B30" s="1" t="s">
        <v>967</v>
      </c>
      <c r="C30" s="1" t="s">
        <v>20</v>
      </c>
      <c r="D30" s="1" t="s">
        <v>19</v>
      </c>
      <c r="E30" s="1" t="s">
        <v>54</v>
      </c>
      <c r="F30" s="1" t="n">
        <v>0.0717</v>
      </c>
      <c r="G30" s="1" t="n">
        <v>0.0104</v>
      </c>
      <c r="H30" s="1" t="n">
        <v>0.03562</v>
      </c>
      <c r="I30" s="1" t="n">
        <v>6.97429E-011</v>
      </c>
      <c r="J30" s="1" t="n">
        <v>-0.0088</v>
      </c>
      <c r="K30" s="1" t="n">
        <v>0.0453</v>
      </c>
      <c r="L30" s="1" t="n">
        <v>0.04093</v>
      </c>
      <c r="M30" s="1" t="n">
        <v>0.8465</v>
      </c>
      <c r="N30" s="1" t="n">
        <v>175014</v>
      </c>
      <c r="O30" s="1" t="n">
        <v>124</v>
      </c>
      <c r="P30" s="3" t="n">
        <f aca="false">2*(1-H30)*H30*((F30/(G30*((N30)^0.5)))^2)</f>
        <v>1.86582517149562E-005</v>
      </c>
      <c r="Q30" s="1" t="n">
        <f aca="false">((N30-O30-1)/O30)*(P30/(1-P30))</f>
        <v>0.0263159989474436</v>
      </c>
      <c r="R30" s="1" t="n">
        <f aca="false">F30^2/G30^2</f>
        <v>47.5304178994083</v>
      </c>
    </row>
    <row r="31" customFormat="false" ht="12.75" hidden="false" customHeight="false" outlineLevel="0" collapsed="false">
      <c r="A31" s="1" t="s">
        <v>79</v>
      </c>
      <c r="B31" s="1" t="s">
        <v>968</v>
      </c>
      <c r="C31" s="1" t="s">
        <v>19</v>
      </c>
      <c r="D31" s="1" t="s">
        <v>20</v>
      </c>
      <c r="E31" s="1" t="s">
        <v>38</v>
      </c>
      <c r="F31" s="1" t="n">
        <v>0.1058</v>
      </c>
      <c r="G31" s="1" t="n">
        <v>0.0038</v>
      </c>
      <c r="H31" s="1" t="n">
        <v>0.3127</v>
      </c>
      <c r="I31" s="1" t="n">
        <v>1.27938E-160</v>
      </c>
      <c r="J31" s="1" t="n">
        <v>0.0113</v>
      </c>
      <c r="K31" s="1" t="n">
        <v>0.0206</v>
      </c>
      <c r="L31" s="1" t="n">
        <v>0.2589</v>
      </c>
      <c r="M31" s="1" t="n">
        <v>0.5824</v>
      </c>
      <c r="N31" s="1" t="n">
        <v>187044</v>
      </c>
      <c r="O31" s="1" t="n">
        <v>124</v>
      </c>
      <c r="P31" s="3" t="n">
        <f aca="false">2*(1-H31)*H31*((F31/(G31*((N31)^0.5)))^2)</f>
        <v>0.00178141285331089</v>
      </c>
      <c r="Q31" s="1" t="n">
        <f aca="false">((N31-O31-1)/O31)*(P31/(1-P31))</f>
        <v>2.69011405155491</v>
      </c>
      <c r="R31" s="1" t="n">
        <f aca="false">F31^2/G31^2</f>
        <v>775.182825484765</v>
      </c>
    </row>
    <row r="32" customFormat="false" ht="12.75" hidden="false" customHeight="false" outlineLevel="0" collapsed="false">
      <c r="A32" s="1" t="s">
        <v>81</v>
      </c>
      <c r="B32" s="1" t="s">
        <v>969</v>
      </c>
      <c r="C32" s="1" t="s">
        <v>20</v>
      </c>
      <c r="D32" s="1" t="s">
        <v>24</v>
      </c>
      <c r="E32" s="1" t="s">
        <v>22</v>
      </c>
      <c r="F32" s="1" t="n">
        <v>-0.0323</v>
      </c>
      <c r="G32" s="1" t="n">
        <v>0.0035</v>
      </c>
      <c r="H32" s="1" t="n">
        <v>0.6187</v>
      </c>
      <c r="I32" s="1" t="n">
        <v>8.03711E-018</v>
      </c>
      <c r="J32" s="1" t="n">
        <v>0.0011</v>
      </c>
      <c r="K32" s="1" t="n">
        <v>0.0186</v>
      </c>
      <c r="L32" s="1" t="n">
        <v>0.6176</v>
      </c>
      <c r="M32" s="1" t="n">
        <v>0.9544</v>
      </c>
      <c r="N32" s="1" t="n">
        <v>187081</v>
      </c>
      <c r="O32" s="1" t="n">
        <v>124</v>
      </c>
      <c r="P32" s="3" t="n">
        <f aca="false">2*(1-H32)*H32*((F32/(G32*((N32)^0.5)))^2)</f>
        <v>0.000214791054552404</v>
      </c>
      <c r="Q32" s="1" t="n">
        <f aca="false">((N32-O32-1)/O32)*(P32/(1-P32))</f>
        <v>0.32391212499868</v>
      </c>
      <c r="R32" s="1" t="n">
        <f aca="false">F32^2/G32^2</f>
        <v>85.1665306122449</v>
      </c>
    </row>
    <row r="33" customFormat="false" ht="12.75" hidden="false" customHeight="false" outlineLevel="0" collapsed="false">
      <c r="A33" s="1" t="s">
        <v>83</v>
      </c>
      <c r="B33" s="1" t="s">
        <v>970</v>
      </c>
      <c r="C33" s="1" t="s">
        <v>19</v>
      </c>
      <c r="D33" s="1" t="s">
        <v>20</v>
      </c>
      <c r="E33" s="1" t="s">
        <v>38</v>
      </c>
      <c r="F33" s="1" t="n">
        <v>-0.03</v>
      </c>
      <c r="G33" s="1" t="n">
        <v>0.0038</v>
      </c>
      <c r="H33" s="1" t="n">
        <v>0.2533</v>
      </c>
      <c r="I33" s="1" t="n">
        <v>3.82208E-014</v>
      </c>
      <c r="J33" s="1" t="n">
        <v>0.028</v>
      </c>
      <c r="K33" s="1" t="n">
        <v>0.0212</v>
      </c>
      <c r="L33" s="1" t="n">
        <v>0.2397</v>
      </c>
      <c r="M33" s="1" t="n">
        <v>0.1866</v>
      </c>
      <c r="N33" s="1" t="n">
        <v>182253</v>
      </c>
      <c r="O33" s="1" t="n">
        <v>124</v>
      </c>
      <c r="P33" s="3" t="n">
        <f aca="false">2*(1-H33)*H33*((F33/(G33*((N33)^0.5)))^2)</f>
        <v>0.000129363562566438</v>
      </c>
      <c r="Q33" s="1" t="n">
        <f aca="false">((N33-O33-1)/O33)*(P33/(1-P33))</f>
        <v>0.190030445298466</v>
      </c>
      <c r="R33" s="1" t="n">
        <f aca="false">F33^2/G33^2</f>
        <v>62.3268698060942</v>
      </c>
    </row>
    <row r="34" customFormat="false" ht="12.75" hidden="false" customHeight="false" outlineLevel="0" collapsed="false">
      <c r="A34" s="1" t="s">
        <v>85</v>
      </c>
      <c r="B34" s="1" t="s">
        <v>971</v>
      </c>
      <c r="C34" s="1" t="s">
        <v>30</v>
      </c>
      <c r="D34" s="1" t="s">
        <v>19</v>
      </c>
      <c r="E34" s="1" t="s">
        <v>17</v>
      </c>
      <c r="F34" s="1" t="n">
        <v>-0.0358</v>
      </c>
      <c r="G34" s="1" t="n">
        <v>0.0036</v>
      </c>
      <c r="H34" s="1" t="n">
        <v>0.3021</v>
      </c>
      <c r="I34" s="1" t="n">
        <v>2.85167E-021</v>
      </c>
      <c r="J34" s="1" t="n">
        <v>0.0246</v>
      </c>
      <c r="K34" s="1" t="n">
        <v>0.02</v>
      </c>
      <c r="L34" s="1" t="n">
        <v>0.2869</v>
      </c>
      <c r="M34" s="1" t="n">
        <v>0.2182</v>
      </c>
      <c r="N34" s="1" t="n">
        <v>187126</v>
      </c>
      <c r="O34" s="1" t="n">
        <v>124</v>
      </c>
      <c r="P34" s="3" t="n">
        <f aca="false">2*(1-H34)*H34*((F34/(G34*((N34)^0.5)))^2)</f>
        <v>0.000222843944299167</v>
      </c>
      <c r="Q34" s="1" t="n">
        <f aca="false">((N34-O34-1)/O34)*(P34/(1-P34))</f>
        <v>0.336139748867865</v>
      </c>
      <c r="R34" s="1" t="n">
        <f aca="false">F34^2/G34^2</f>
        <v>98.891975308642</v>
      </c>
    </row>
    <row r="35" customFormat="false" ht="12.75" hidden="false" customHeight="false" outlineLevel="0" collapsed="false">
      <c r="A35" s="1" t="s">
        <v>87</v>
      </c>
      <c r="B35" s="1" t="s">
        <v>972</v>
      </c>
      <c r="C35" s="1" t="s">
        <v>30</v>
      </c>
      <c r="D35" s="1" t="s">
        <v>24</v>
      </c>
      <c r="E35" s="1" t="s">
        <v>35</v>
      </c>
      <c r="F35" s="1" t="n">
        <v>0.0514</v>
      </c>
      <c r="G35" s="1" t="n">
        <v>0.008</v>
      </c>
      <c r="H35" s="1" t="n">
        <v>0.04617</v>
      </c>
      <c r="I35" s="1" t="n">
        <v>2.44698E-010</v>
      </c>
      <c r="J35" s="1" t="n">
        <v>0.0467</v>
      </c>
      <c r="K35" s="1" t="n">
        <v>0.0373</v>
      </c>
      <c r="L35" s="1" t="n">
        <v>0.06238</v>
      </c>
      <c r="M35" s="1" t="n">
        <v>0.2112</v>
      </c>
      <c r="N35" s="1" t="n">
        <v>177318</v>
      </c>
      <c r="O35" s="1" t="n">
        <v>124</v>
      </c>
      <c r="P35" s="3" t="n">
        <f aca="false">2*(1-H35)*H35*((F35/(G35*((N35)^0.5)))^2)</f>
        <v>2.05047409937506E-005</v>
      </c>
      <c r="Q35" s="1" t="n">
        <f aca="false">((N35-O35-1)/O35)*(P35/(1-P35))</f>
        <v>0.029301379614826</v>
      </c>
      <c r="R35" s="1" t="n">
        <f aca="false">F35^2/G35^2</f>
        <v>41.280625</v>
      </c>
    </row>
    <row r="36" customFormat="false" ht="12.75" hidden="false" customHeight="false" outlineLevel="0" collapsed="false">
      <c r="A36" s="1" t="s">
        <v>89</v>
      </c>
      <c r="B36" s="1" t="s">
        <v>973</v>
      </c>
      <c r="C36" s="1" t="s">
        <v>30</v>
      </c>
      <c r="D36" s="1" t="s">
        <v>24</v>
      </c>
      <c r="E36" s="1" t="s">
        <v>54</v>
      </c>
      <c r="F36" s="1" t="n">
        <v>0.0831</v>
      </c>
      <c r="G36" s="1" t="n">
        <v>0.0051</v>
      </c>
      <c r="H36" s="1" t="n">
        <v>0.1332</v>
      </c>
      <c r="I36" s="1" t="n">
        <v>8.28133E-054</v>
      </c>
      <c r="J36" s="1" t="n">
        <v>-0.0354</v>
      </c>
      <c r="K36" s="1" t="n">
        <v>0.0253</v>
      </c>
      <c r="L36" s="1" t="n">
        <v>0.151</v>
      </c>
      <c r="M36" s="1" t="n">
        <v>0.1614</v>
      </c>
      <c r="N36" s="1" t="n">
        <v>185604</v>
      </c>
      <c r="O36" s="1" t="n">
        <v>124</v>
      </c>
      <c r="P36" s="3" t="n">
        <f aca="false">2*(1-H36)*H36*((F36/(G36*((N36)^0.5)))^2)</f>
        <v>0.000330314384669403</v>
      </c>
      <c r="Q36" s="1" t="n">
        <f aca="false">((N36-O36-1)/O36)*(P36/(1-P36))</f>
        <v>0.494246980710665</v>
      </c>
      <c r="R36" s="1" t="n">
        <f aca="false">F36^2/G36^2</f>
        <v>265.498269896194</v>
      </c>
    </row>
    <row r="37" customFormat="false" ht="12.75" hidden="false" customHeight="false" outlineLevel="0" collapsed="false">
      <c r="A37" s="1" t="s">
        <v>91</v>
      </c>
      <c r="B37" s="1" t="s">
        <v>974</v>
      </c>
      <c r="C37" s="1" t="s">
        <v>24</v>
      </c>
      <c r="D37" s="1" t="s">
        <v>30</v>
      </c>
      <c r="E37" s="1" t="s">
        <v>45</v>
      </c>
      <c r="F37" s="1" t="n">
        <v>-0.0483</v>
      </c>
      <c r="G37" s="1" t="n">
        <v>0.0077</v>
      </c>
      <c r="H37" s="1" t="n">
        <v>0.06596</v>
      </c>
      <c r="I37" s="1" t="n">
        <v>4.26E-009</v>
      </c>
      <c r="J37" s="1" t="n">
        <v>0.0027</v>
      </c>
      <c r="K37" s="1" t="n">
        <v>0.035</v>
      </c>
      <c r="L37" s="1" t="n">
        <v>0.07379</v>
      </c>
      <c r="M37" s="1" t="n">
        <v>0.9376</v>
      </c>
      <c r="N37" s="1" t="n">
        <v>183858</v>
      </c>
      <c r="O37" s="1" t="n">
        <v>124</v>
      </c>
      <c r="P37" s="3" t="n">
        <f aca="false">2*(1-H37)*H37*((F37/(G37*((N37)^0.5)))^2)</f>
        <v>2.63697733727493E-005</v>
      </c>
      <c r="Q37" s="1" t="n">
        <f aca="false">((N37-O37-1)/O37)*(P37/(1-P37))</f>
        <v>0.0390735914189711</v>
      </c>
      <c r="R37" s="1" t="n">
        <f aca="false">F37^2/G37^2</f>
        <v>39.3471074380165</v>
      </c>
    </row>
    <row r="38" customFormat="false" ht="12.75" hidden="false" customHeight="false" outlineLevel="0" collapsed="false">
      <c r="A38" s="1" t="s">
        <v>93</v>
      </c>
      <c r="B38" s="1" t="s">
        <v>975</v>
      </c>
      <c r="C38" s="1" t="s">
        <v>20</v>
      </c>
      <c r="D38" s="1" t="s">
        <v>19</v>
      </c>
      <c r="E38" s="1" t="s">
        <v>36</v>
      </c>
      <c r="F38" s="1" t="n">
        <v>0.0408</v>
      </c>
      <c r="G38" s="1" t="n">
        <v>0.0053</v>
      </c>
      <c r="H38" s="1" t="n">
        <v>0.1174</v>
      </c>
      <c r="I38" s="1" t="n">
        <v>4.95222E-013</v>
      </c>
      <c r="J38" s="1" t="n">
        <v>0.0298</v>
      </c>
      <c r="K38" s="1" t="n">
        <v>0.027</v>
      </c>
      <c r="L38" s="1" t="n">
        <v>0.1276</v>
      </c>
      <c r="M38" s="1" t="n">
        <v>0.2703</v>
      </c>
      <c r="N38" s="1" t="n">
        <v>184971</v>
      </c>
      <c r="O38" s="1" t="n">
        <v>124</v>
      </c>
      <c r="P38" s="3" t="n">
        <f aca="false">2*(1-H38)*H38*((F38/(G38*((N38)^0.5)))^2)</f>
        <v>6.63937132133049E-005</v>
      </c>
      <c r="Q38" s="1" t="n">
        <f aca="false">((N38-O38-1)/O38)*(P38/(1-P38))</f>
        <v>0.0989792515405776</v>
      </c>
      <c r="R38" s="1" t="n">
        <f aca="false">F38^2/G38^2</f>
        <v>59.2609469562122</v>
      </c>
    </row>
    <row r="39" customFormat="false" ht="12.75" hidden="false" customHeight="false" outlineLevel="0" collapsed="false">
      <c r="A39" s="1" t="s">
        <v>95</v>
      </c>
      <c r="B39" s="1" t="s">
        <v>976</v>
      </c>
      <c r="C39" s="1" t="s">
        <v>19</v>
      </c>
      <c r="D39" s="1" t="s">
        <v>20</v>
      </c>
      <c r="E39" s="1" t="s">
        <v>36</v>
      </c>
      <c r="F39" s="1" t="n">
        <v>-0.0363</v>
      </c>
      <c r="G39" s="1" t="n">
        <v>0.0057</v>
      </c>
      <c r="H39" s="1" t="n">
        <v>0.09763</v>
      </c>
      <c r="I39" s="1" t="n">
        <v>1.89898E-008</v>
      </c>
      <c r="J39" s="1" t="n">
        <v>0.0039</v>
      </c>
      <c r="K39" s="1" t="n">
        <v>0.0258</v>
      </c>
      <c r="L39" s="1" t="n">
        <v>0.1444</v>
      </c>
      <c r="M39" s="1" t="n">
        <v>0.8789</v>
      </c>
      <c r="N39" s="1" t="n">
        <v>183901</v>
      </c>
      <c r="O39" s="1" t="n">
        <v>124</v>
      </c>
      <c r="P39" s="3" t="n">
        <f aca="false">2*(1-H39)*H39*((F39/(G39*((N39)^0.5)))^2)</f>
        <v>3.88577259755938E-005</v>
      </c>
      <c r="Q39" s="1" t="n">
        <f aca="false">((N39-O39-1)/O39)*(P39/(1-P39))</f>
        <v>0.057591894735957</v>
      </c>
      <c r="R39" s="1" t="n">
        <f aca="false">F39^2/G39^2</f>
        <v>40.5567867036011</v>
      </c>
    </row>
    <row r="40" customFormat="false" ht="12.75" hidden="false" customHeight="false" outlineLevel="0" collapsed="false">
      <c r="A40" s="1" t="s">
        <v>97</v>
      </c>
      <c r="B40" s="1" t="s">
        <v>977</v>
      </c>
      <c r="C40" s="1" t="s">
        <v>24</v>
      </c>
      <c r="D40" s="1" t="s">
        <v>30</v>
      </c>
      <c r="E40" s="1" t="s">
        <v>25</v>
      </c>
      <c r="F40" s="1" t="n">
        <v>-0.0253</v>
      </c>
      <c r="G40" s="1" t="n">
        <v>0.0042</v>
      </c>
      <c r="H40" s="1" t="n">
        <v>0.1913</v>
      </c>
      <c r="I40" s="1" t="n">
        <v>3.84601E-009</v>
      </c>
      <c r="J40" s="1" t="n">
        <v>0.0236</v>
      </c>
      <c r="K40" s="1" t="n">
        <v>0.0217</v>
      </c>
      <c r="L40" s="1" t="n">
        <v>0.224</v>
      </c>
      <c r="M40" s="1" t="n">
        <v>0.2759</v>
      </c>
      <c r="N40" s="1" t="n">
        <v>185524</v>
      </c>
      <c r="O40" s="1" t="n">
        <v>124</v>
      </c>
      <c r="P40" s="3" t="n">
        <f aca="false">2*(1-H40)*H40*((F40/(G40*((N40)^0.5)))^2)</f>
        <v>6.05166349613482E-005</v>
      </c>
      <c r="Q40" s="1" t="n">
        <f aca="false">((N40-O40-1)/O40)*(P40/(1-P40))</f>
        <v>0.0904871179532971</v>
      </c>
      <c r="R40" s="1" t="n">
        <f aca="false">F40^2/G40^2</f>
        <v>36.2862811791383</v>
      </c>
    </row>
    <row r="41" customFormat="false" ht="12.75" hidden="false" customHeight="false" outlineLevel="0" collapsed="false">
      <c r="A41" s="1" t="s">
        <v>99</v>
      </c>
      <c r="B41" s="1" t="s">
        <v>978</v>
      </c>
      <c r="C41" s="1" t="s">
        <v>30</v>
      </c>
      <c r="D41" s="1" t="s">
        <v>24</v>
      </c>
      <c r="E41" s="1" t="s">
        <v>47</v>
      </c>
      <c r="F41" s="1" t="n">
        <v>-0.029</v>
      </c>
      <c r="G41" s="1" t="n">
        <v>0.0039</v>
      </c>
      <c r="H41" s="1" t="n">
        <v>0.2388</v>
      </c>
      <c r="I41" s="1" t="n">
        <v>2.41713E-013</v>
      </c>
      <c r="J41" s="1" t="n">
        <v>0.035</v>
      </c>
      <c r="K41" s="1" t="n">
        <v>0.0232</v>
      </c>
      <c r="L41" s="1" t="n">
        <v>0.1869</v>
      </c>
      <c r="M41" s="1" t="n">
        <v>0.1321</v>
      </c>
      <c r="N41" s="1" t="n">
        <v>185367</v>
      </c>
      <c r="O41" s="1" t="n">
        <v>124</v>
      </c>
      <c r="P41" s="3" t="n">
        <f aca="false">2*(1-H41)*H41*((F41/(G41*((N41)^0.5)))^2)</f>
        <v>0.000108441984885275</v>
      </c>
      <c r="Q41" s="1" t="n">
        <f aca="false">((N41-O41-1)/O41)*(P41/(1-P41))</f>
        <v>0.162017651484408</v>
      </c>
      <c r="R41" s="1" t="n">
        <f aca="false">F41^2/G41^2</f>
        <v>55.2925706771861</v>
      </c>
    </row>
    <row r="42" customFormat="false" ht="12.75" hidden="false" customHeight="false" outlineLevel="0" collapsed="false">
      <c r="A42" s="1" t="s">
        <v>101</v>
      </c>
      <c r="B42" s="1" t="s">
        <v>979</v>
      </c>
      <c r="C42" s="1" t="s">
        <v>20</v>
      </c>
      <c r="D42" s="1" t="s">
        <v>19</v>
      </c>
      <c r="E42" s="1" t="s">
        <v>25</v>
      </c>
      <c r="F42" s="1" t="n">
        <v>-0.127</v>
      </c>
      <c r="G42" s="1" t="n">
        <v>0.0099</v>
      </c>
      <c r="H42" s="1" t="n">
        <v>0.0343</v>
      </c>
      <c r="I42" s="1" t="n">
        <v>1.63908E-034</v>
      </c>
      <c r="J42" s="1" t="n">
        <v>0.0269</v>
      </c>
      <c r="K42" s="1" t="n">
        <v>0.0437</v>
      </c>
      <c r="L42" s="1" t="n">
        <v>0.04527</v>
      </c>
      <c r="M42" s="1" t="n">
        <v>0.5379</v>
      </c>
      <c r="N42" s="1" t="n">
        <v>157871</v>
      </c>
      <c r="O42" s="1" t="n">
        <v>124</v>
      </c>
      <c r="P42" s="3" t="n">
        <f aca="false">2*(1-H42)*H42*((F42/(G42*((N42)^0.5)))^2)</f>
        <v>6.90559397744735E-005</v>
      </c>
      <c r="Q42" s="1" t="n">
        <f aca="false">((N42-O42-1)/O42)*(P42/(1-P42))</f>
        <v>0.0878552465690683</v>
      </c>
      <c r="R42" s="1" t="n">
        <f aca="false">F42^2/G42^2</f>
        <v>164.564840322416</v>
      </c>
    </row>
    <row r="43" customFormat="false" ht="12.75" hidden="false" customHeight="false" outlineLevel="0" collapsed="false">
      <c r="A43" s="1" t="s">
        <v>103</v>
      </c>
      <c r="B43" s="1" t="s">
        <v>980</v>
      </c>
      <c r="C43" s="1" t="s">
        <v>24</v>
      </c>
      <c r="D43" s="1" t="s">
        <v>20</v>
      </c>
      <c r="E43" s="1" t="s">
        <v>63</v>
      </c>
      <c r="F43" s="1" t="n">
        <v>-0.0376</v>
      </c>
      <c r="G43" s="1" t="n">
        <v>0.0042</v>
      </c>
      <c r="H43" s="1" t="n">
        <v>0.1992</v>
      </c>
      <c r="I43" s="1" t="n">
        <v>9.23847E-018</v>
      </c>
      <c r="J43" s="1" t="n">
        <v>0.0022</v>
      </c>
      <c r="K43" s="1" t="n">
        <v>0.0195</v>
      </c>
      <c r="L43" s="1" t="n">
        <v>0.3187</v>
      </c>
      <c r="M43" s="1" t="n">
        <v>0.9083</v>
      </c>
      <c r="N43" s="1" t="n">
        <v>178216</v>
      </c>
      <c r="O43" s="1" t="n">
        <v>124</v>
      </c>
      <c r="P43" s="3" t="n">
        <f aca="false">2*(1-H43)*H43*((F43/(G43*((N43)^0.5)))^2)</f>
        <v>0.000143474199868752</v>
      </c>
      <c r="Q43" s="1" t="n">
        <f aca="false">((N43-O43-1)/O43)*(P43/(1-P43))</f>
        <v>0.206089759924906</v>
      </c>
      <c r="R43" s="1" t="n">
        <f aca="false">F43^2/G43^2</f>
        <v>80.1451247165533</v>
      </c>
    </row>
    <row r="44" customFormat="false" ht="12.75" hidden="false" customHeight="false" outlineLevel="0" collapsed="false">
      <c r="A44" s="1" t="s">
        <v>105</v>
      </c>
      <c r="B44" s="1" t="s">
        <v>981</v>
      </c>
      <c r="C44" s="1" t="s">
        <v>19</v>
      </c>
      <c r="D44" s="1" t="s">
        <v>20</v>
      </c>
      <c r="E44" s="1" t="s">
        <v>35</v>
      </c>
      <c r="F44" s="1" t="n">
        <v>0.0366</v>
      </c>
      <c r="G44" s="1" t="n">
        <v>0.0035</v>
      </c>
      <c r="H44" s="1" t="n">
        <v>0.529</v>
      </c>
      <c r="I44" s="1" t="n">
        <v>1.39798E-023</v>
      </c>
      <c r="J44" s="1" t="n">
        <v>0.0165</v>
      </c>
      <c r="K44" s="1" t="n">
        <v>0.0181</v>
      </c>
      <c r="L44" s="1" t="n">
        <v>0.5299</v>
      </c>
      <c r="M44" s="1" t="n">
        <v>0.3626</v>
      </c>
      <c r="N44" s="1" t="n">
        <v>185393</v>
      </c>
      <c r="O44" s="1" t="n">
        <v>124</v>
      </c>
      <c r="P44" s="3" t="n">
        <f aca="false">2*(1-H44)*H44*((F44/(G44*((N44)^0.5)))^2)</f>
        <v>0.000293926893561025</v>
      </c>
      <c r="Q44" s="1" t="n">
        <f aca="false">((N44-O44-1)/O44)*(P44/(1-P44))</f>
        <v>0.439284340999999</v>
      </c>
      <c r="R44" s="1" t="n">
        <f aca="false">F44^2/G44^2</f>
        <v>109.351836734694</v>
      </c>
    </row>
    <row r="45" customFormat="false" ht="12.75" hidden="false" customHeight="false" outlineLevel="0" collapsed="false">
      <c r="A45" s="1" t="s">
        <v>107</v>
      </c>
      <c r="B45" s="1" t="s">
        <v>982</v>
      </c>
      <c r="C45" s="1" t="s">
        <v>30</v>
      </c>
      <c r="D45" s="1" t="s">
        <v>24</v>
      </c>
      <c r="E45" s="1" t="s">
        <v>42</v>
      </c>
      <c r="F45" s="1" t="n">
        <v>0.0336</v>
      </c>
      <c r="G45" s="1" t="n">
        <v>0.0036</v>
      </c>
      <c r="H45" s="1" t="n">
        <v>0.6755</v>
      </c>
      <c r="I45" s="1" t="n">
        <v>1.20393E-019</v>
      </c>
      <c r="J45" s="1" t="n">
        <v>0.0161</v>
      </c>
      <c r="K45" s="1" t="n">
        <v>0.0195</v>
      </c>
      <c r="L45" s="1" t="n">
        <v>0.6847</v>
      </c>
      <c r="M45" s="1" t="n">
        <v>0.4077</v>
      </c>
      <c r="N45" s="1" t="n">
        <v>185471</v>
      </c>
      <c r="O45" s="1" t="n">
        <v>124</v>
      </c>
      <c r="P45" s="3" t="n">
        <f aca="false">2*(1-H45)*H45*((F45/(G45*((N45)^0.5)))^2)</f>
        <v>0.000205905330512886</v>
      </c>
      <c r="Q45" s="1" t="n">
        <f aca="false">((N45-O45-1)/O45)*(P45/(1-P45))</f>
        <v>0.307835396152548</v>
      </c>
      <c r="R45" s="1" t="n">
        <f aca="false">F45^2/G45^2</f>
        <v>87.1111111111111</v>
      </c>
    </row>
    <row r="46" customFormat="false" ht="12.75" hidden="false" customHeight="false" outlineLevel="0" collapsed="false">
      <c r="A46" s="1" t="s">
        <v>109</v>
      </c>
      <c r="B46" s="1" t="s">
        <v>983</v>
      </c>
      <c r="C46" s="1" t="s">
        <v>20</v>
      </c>
      <c r="D46" s="1" t="s">
        <v>19</v>
      </c>
      <c r="E46" s="1" t="s">
        <v>40</v>
      </c>
      <c r="F46" s="1" t="n">
        <v>-0.0698</v>
      </c>
      <c r="G46" s="1" t="n">
        <v>0.0041</v>
      </c>
      <c r="H46" s="1" t="n">
        <v>0.2427</v>
      </c>
      <c r="I46" s="1" t="n">
        <v>1.49589E-065</v>
      </c>
      <c r="J46" s="1" t="n">
        <v>0.0118</v>
      </c>
      <c r="K46" s="1" t="n">
        <v>0.0228</v>
      </c>
      <c r="L46" s="1" t="n">
        <v>0.1946</v>
      </c>
      <c r="M46" s="1" t="n">
        <v>0.6067</v>
      </c>
      <c r="N46" s="1" t="n">
        <v>186365</v>
      </c>
      <c r="O46" s="1" t="n">
        <v>124</v>
      </c>
      <c r="P46" s="3" t="n">
        <f aca="false">2*(1-H46)*H46*((F46/(G46*((N46)^0.5)))^2)</f>
        <v>0.000571671454528737</v>
      </c>
      <c r="Q46" s="1" t="n">
        <f aca="false">((N46-O46-1)/O46)*(P46/(1-P46))</f>
        <v>0.859104768345351</v>
      </c>
      <c r="R46" s="1" t="n">
        <f aca="false">F46^2/G46^2</f>
        <v>289.829863176681</v>
      </c>
    </row>
    <row r="47" customFormat="false" ht="12.75" hidden="false" customHeight="false" outlineLevel="0" collapsed="false">
      <c r="A47" s="1" t="s">
        <v>111</v>
      </c>
      <c r="B47" s="1" t="s">
        <v>984</v>
      </c>
      <c r="C47" s="1" t="s">
        <v>20</v>
      </c>
      <c r="D47" s="1" t="s">
        <v>19</v>
      </c>
      <c r="E47" s="1" t="s">
        <v>33</v>
      </c>
      <c r="F47" s="1" t="n">
        <v>-0.02</v>
      </c>
      <c r="G47" s="1" t="n">
        <v>0.0034</v>
      </c>
      <c r="H47" s="1" t="n">
        <v>0.4723</v>
      </c>
      <c r="I47" s="1" t="n">
        <v>3.05499E-010</v>
      </c>
      <c r="J47" s="1" t="n">
        <v>-0.0022</v>
      </c>
      <c r="K47" s="1" t="n">
        <v>0.0181</v>
      </c>
      <c r="L47" s="1" t="n">
        <v>0.4833</v>
      </c>
      <c r="M47" s="1" t="n">
        <v>0.9027</v>
      </c>
      <c r="N47" s="1" t="n">
        <v>187111</v>
      </c>
      <c r="O47" s="1" t="n">
        <v>124</v>
      </c>
      <c r="P47" s="3" t="n">
        <f aca="false">2*(1-H47)*H47*((F47/(G47*((N47)^0.5)))^2)</f>
        <v>9.21802481324161E-005</v>
      </c>
      <c r="Q47" s="1" t="n">
        <f aca="false">((N47-O47-1)/O47)*(P47/(1-P47))</f>
        <v>0.139016168393993</v>
      </c>
      <c r="R47" s="1" t="n">
        <f aca="false">F47^2/G47^2</f>
        <v>34.6020761245675</v>
      </c>
    </row>
    <row r="48" customFormat="false" ht="12.75" hidden="false" customHeight="false" outlineLevel="0" collapsed="false">
      <c r="A48" s="1" t="s">
        <v>113</v>
      </c>
      <c r="B48" s="1" t="s">
        <v>985</v>
      </c>
      <c r="C48" s="1" t="s">
        <v>19</v>
      </c>
      <c r="D48" s="1" t="s">
        <v>20</v>
      </c>
      <c r="E48" s="1" t="s">
        <v>33</v>
      </c>
      <c r="F48" s="1" t="n">
        <v>-0.0318</v>
      </c>
      <c r="G48" s="1" t="n">
        <v>0.0048</v>
      </c>
      <c r="H48" s="1" t="n">
        <v>0.1227</v>
      </c>
      <c r="I48" s="1" t="n">
        <v>3.764E-010</v>
      </c>
      <c r="J48" s="1" t="n">
        <v>-0.053</v>
      </c>
      <c r="K48" s="1" t="n">
        <v>0.0277</v>
      </c>
      <c r="L48" s="1" t="n">
        <v>0.1474</v>
      </c>
      <c r="M48" s="1" t="n">
        <v>0.05611</v>
      </c>
      <c r="N48" s="1" t="n">
        <v>183275</v>
      </c>
      <c r="O48" s="1" t="n">
        <v>124</v>
      </c>
      <c r="P48" s="3" t="n">
        <f aca="false">2*(1-H48)*H48*((F48/(G48*((N48)^0.5)))^2)</f>
        <v>5.15574257246624E-005</v>
      </c>
      <c r="Q48" s="1" t="n">
        <f aca="false">((N48-O48-1)/O48)*(P48/(1-P48))</f>
        <v>0.0761550757263694</v>
      </c>
      <c r="R48" s="1" t="n">
        <f aca="false">F48^2/G48^2</f>
        <v>43.890625</v>
      </c>
    </row>
    <row r="49" customFormat="false" ht="12.75" hidden="false" customHeight="false" outlineLevel="0" collapsed="false">
      <c r="A49" s="1" t="s">
        <v>115</v>
      </c>
      <c r="B49" s="1" t="s">
        <v>986</v>
      </c>
      <c r="C49" s="1" t="s">
        <v>20</v>
      </c>
      <c r="D49" s="1" t="s">
        <v>19</v>
      </c>
      <c r="E49" s="1" t="s">
        <v>26</v>
      </c>
      <c r="F49" s="1" t="n">
        <v>0.0254</v>
      </c>
      <c r="G49" s="1" t="n">
        <v>0.0036</v>
      </c>
      <c r="H49" s="1" t="n">
        <v>0.5053</v>
      </c>
      <c r="I49" s="1" t="n">
        <v>8.91661E-012</v>
      </c>
      <c r="J49" s="1" t="n">
        <v>-0.0038</v>
      </c>
      <c r="K49" s="1" t="n">
        <v>0.0181</v>
      </c>
      <c r="L49" s="1" t="n">
        <v>0.5429</v>
      </c>
      <c r="M49" s="1" t="n">
        <v>0.8317</v>
      </c>
      <c r="N49" s="1" t="n">
        <v>169708</v>
      </c>
      <c r="O49" s="1" t="n">
        <v>124</v>
      </c>
      <c r="P49" s="3" t="n">
        <f aca="false">2*(1-H49)*H49*((F49/(G49*((N49)^0.5)))^2)</f>
        <v>0.000146649747859941</v>
      </c>
      <c r="Q49" s="1" t="n">
        <f aca="false">((N49-O49-1)/O49)*(P49/(1-P49))</f>
        <v>0.200588320995507</v>
      </c>
      <c r="R49" s="1" t="n">
        <f aca="false">F49^2/G49^2</f>
        <v>49.7808641975309</v>
      </c>
    </row>
    <row r="50" customFormat="false" ht="12.75" hidden="false" customHeight="false" outlineLevel="0" collapsed="false">
      <c r="A50" s="1" t="s">
        <v>117</v>
      </c>
      <c r="B50" s="1" t="s">
        <v>987</v>
      </c>
      <c r="C50" s="1" t="s">
        <v>24</v>
      </c>
      <c r="D50" s="1" t="s">
        <v>30</v>
      </c>
      <c r="E50" s="1" t="s">
        <v>33</v>
      </c>
      <c r="F50" s="1" t="n">
        <v>-0.0283</v>
      </c>
      <c r="G50" s="1" t="n">
        <v>0.0039</v>
      </c>
      <c r="H50" s="1" t="n">
        <v>0.2665</v>
      </c>
      <c r="I50" s="1" t="n">
        <v>3.87793E-013</v>
      </c>
      <c r="J50" s="1" t="n">
        <v>0.0286</v>
      </c>
      <c r="K50" s="1" t="n">
        <v>0.0203</v>
      </c>
      <c r="L50" s="1" t="n">
        <v>0.2811</v>
      </c>
      <c r="M50" s="1" t="n">
        <v>0.1591</v>
      </c>
      <c r="N50" s="1" t="n">
        <v>181707</v>
      </c>
      <c r="O50" s="1" t="n">
        <v>124</v>
      </c>
      <c r="P50" s="3" t="n">
        <f aca="false">2*(1-H50)*H50*((F50/(G50*((N50)^0.5)))^2)</f>
        <v>0.000113292021474978</v>
      </c>
      <c r="Q50" s="1" t="n">
        <f aca="false">((N50-O50-1)/O50)*(P50/(1-P50))</f>
        <v>0.165920344575995</v>
      </c>
      <c r="R50" s="1" t="n">
        <f aca="false">F50^2/G50^2</f>
        <v>52.655489809336</v>
      </c>
    </row>
    <row r="51" customFormat="false" ht="12.75" hidden="false" customHeight="false" outlineLevel="0" collapsed="false">
      <c r="A51" s="1" t="s">
        <v>119</v>
      </c>
      <c r="B51" s="1" t="s">
        <v>988</v>
      </c>
      <c r="C51" s="1" t="s">
        <v>24</v>
      </c>
      <c r="D51" s="1" t="s">
        <v>30</v>
      </c>
      <c r="E51" s="1" t="s">
        <v>47</v>
      </c>
      <c r="F51" s="1" t="n">
        <v>-0.0554</v>
      </c>
      <c r="G51" s="1" t="n">
        <v>0.0051</v>
      </c>
      <c r="H51" s="1" t="n">
        <v>0.1266</v>
      </c>
      <c r="I51" s="1" t="n">
        <v>9.71628E-026</v>
      </c>
      <c r="J51" s="1" t="n">
        <v>0.0005</v>
      </c>
      <c r="K51" s="1" t="n">
        <v>0.0241</v>
      </c>
      <c r="L51" s="1" t="n">
        <v>0.1735</v>
      </c>
      <c r="M51" s="1" t="n">
        <v>0.9819</v>
      </c>
      <c r="N51" s="1" t="n">
        <v>175421</v>
      </c>
      <c r="O51" s="1" t="n">
        <v>124</v>
      </c>
      <c r="P51" s="3" t="n">
        <f aca="false">2*(1-H51)*H51*((F51/(G51*((N51)^0.5)))^2)</f>
        <v>0.000148755997252075</v>
      </c>
      <c r="Q51" s="1" t="n">
        <f aca="false">((N51-O51-1)/O51)*(P51/(1-P51))</f>
        <v>0.21032428130708</v>
      </c>
      <c r="R51" s="1" t="n">
        <f aca="false">F51^2/G51^2</f>
        <v>117.999231064975</v>
      </c>
    </row>
    <row r="52" customFormat="false" ht="12.75" hidden="false" customHeight="false" outlineLevel="0" collapsed="false">
      <c r="A52" s="1" t="s">
        <v>121</v>
      </c>
      <c r="B52" s="1" t="s">
        <v>989</v>
      </c>
      <c r="C52" s="1" t="s">
        <v>19</v>
      </c>
      <c r="D52" s="1" t="s">
        <v>20</v>
      </c>
      <c r="E52" s="1" t="s">
        <v>43</v>
      </c>
      <c r="F52" s="1" t="n">
        <v>-0.0283</v>
      </c>
      <c r="G52" s="1" t="n">
        <v>0.0041</v>
      </c>
      <c r="H52" s="1" t="n">
        <v>0.2243</v>
      </c>
      <c r="I52" s="1" t="n">
        <v>1.41198E-010</v>
      </c>
      <c r="J52" s="1" t="n">
        <v>0.0339</v>
      </c>
      <c r="K52" s="1" t="n">
        <v>0.0213</v>
      </c>
      <c r="L52" s="1" t="n">
        <v>0.2351</v>
      </c>
      <c r="M52" s="1" t="n">
        <v>0.112</v>
      </c>
      <c r="N52" s="1" t="n">
        <v>187090</v>
      </c>
      <c r="O52" s="1" t="n">
        <v>124</v>
      </c>
      <c r="P52" s="3" t="n">
        <f aca="false">2*(1-H52)*H52*((F52/(G52*((N52)^0.5)))^2)</f>
        <v>8.86150819223214E-005</v>
      </c>
      <c r="Q52" s="1" t="n">
        <f aca="false">((N52-O52-1)/O52)*(P52/(1-P52))</f>
        <v>0.133624089429041</v>
      </c>
      <c r="R52" s="1" t="n">
        <f aca="false">F52^2/G52^2</f>
        <v>47.6436644854253</v>
      </c>
    </row>
    <row r="53" customFormat="false" ht="12.75" hidden="false" customHeight="false" outlineLevel="0" collapsed="false">
      <c r="A53" s="1" t="s">
        <v>123</v>
      </c>
      <c r="B53" s="1" t="s">
        <v>990</v>
      </c>
      <c r="C53" s="1" t="s">
        <v>19</v>
      </c>
      <c r="D53" s="1" t="s">
        <v>20</v>
      </c>
      <c r="E53" s="1" t="s">
        <v>40</v>
      </c>
      <c r="F53" s="1" t="n">
        <v>0.0385</v>
      </c>
      <c r="G53" s="1" t="n">
        <v>0.004</v>
      </c>
      <c r="H53" s="1" t="n">
        <v>0.7889</v>
      </c>
      <c r="I53" s="1" t="n">
        <v>1.58599E-020</v>
      </c>
      <c r="J53" s="1" t="n">
        <v>0.0078</v>
      </c>
      <c r="K53" s="1" t="n">
        <v>0.0245</v>
      </c>
      <c r="L53" s="1" t="n">
        <v>0.8387</v>
      </c>
      <c r="M53" s="1" t="n">
        <v>0.749</v>
      </c>
      <c r="N53" s="1" t="n">
        <v>186360</v>
      </c>
      <c r="O53" s="1" t="n">
        <v>124</v>
      </c>
      <c r="P53" s="3" t="n">
        <f aca="false">2*(1-H53)*H53*((F53/(G53*((N53)^0.5)))^2)</f>
        <v>0.000165572787197829</v>
      </c>
      <c r="Q53" s="1" t="n">
        <f aca="false">((N53-O53-1)/O53)*(P53/(1-P53))</f>
        <v>0.24871414822851</v>
      </c>
      <c r="R53" s="1" t="n">
        <f aca="false">F53^2/G53^2</f>
        <v>92.640625</v>
      </c>
    </row>
    <row r="54" customFormat="false" ht="12.75" hidden="false" customHeight="false" outlineLevel="0" collapsed="false">
      <c r="A54" s="1" t="s">
        <v>125</v>
      </c>
      <c r="B54" s="1" t="s">
        <v>991</v>
      </c>
      <c r="C54" s="1" t="s">
        <v>24</v>
      </c>
      <c r="D54" s="1" t="s">
        <v>30</v>
      </c>
      <c r="E54" s="1" t="s">
        <v>48</v>
      </c>
      <c r="F54" s="1" t="n">
        <v>0.0332</v>
      </c>
      <c r="G54" s="1" t="n">
        <v>0.0035</v>
      </c>
      <c r="H54" s="1" t="n">
        <v>0.5528</v>
      </c>
      <c r="I54" s="1" t="n">
        <v>2.48886E-020</v>
      </c>
      <c r="J54" s="1" t="n">
        <v>0.0237</v>
      </c>
      <c r="K54" s="1" t="n">
        <v>0.0181</v>
      </c>
      <c r="L54" s="1" t="n">
        <v>0.474</v>
      </c>
      <c r="M54" s="1" t="n">
        <v>0.1906</v>
      </c>
      <c r="N54" s="1" t="n">
        <v>174782</v>
      </c>
      <c r="O54" s="1" t="n">
        <v>124</v>
      </c>
      <c r="P54" s="3" t="n">
        <f aca="false">2*(1-H54)*H54*((F54/(G54*((N54)^0.5)))^2)</f>
        <v>0.000254532474145308</v>
      </c>
      <c r="Q54" s="1" t="n">
        <f aca="false">((N54-O54-1)/O54)*(P54/(1-P54))</f>
        <v>0.35860642485796</v>
      </c>
      <c r="R54" s="1" t="n">
        <f aca="false">F54^2/G54^2</f>
        <v>89.9787755102041</v>
      </c>
    </row>
    <row r="55" customFormat="false" ht="12.75" hidden="false" customHeight="false" outlineLevel="0" collapsed="false">
      <c r="A55" s="1" t="s">
        <v>127</v>
      </c>
      <c r="B55" s="1" t="s">
        <v>992</v>
      </c>
      <c r="C55" s="1" t="s">
        <v>30</v>
      </c>
      <c r="D55" s="1" t="s">
        <v>24</v>
      </c>
      <c r="E55" s="1" t="s">
        <v>43</v>
      </c>
      <c r="F55" s="1" t="n">
        <v>-0.034</v>
      </c>
      <c r="G55" s="1" t="n">
        <v>0.0038</v>
      </c>
      <c r="H55" s="1" t="n">
        <v>0.6807</v>
      </c>
      <c r="I55" s="1" t="n">
        <v>2.02209E-017</v>
      </c>
      <c r="J55" s="1" t="n">
        <v>0.0289</v>
      </c>
      <c r="K55" s="1" t="n">
        <v>0.0194</v>
      </c>
      <c r="L55" s="1" t="n">
        <v>0.681</v>
      </c>
      <c r="M55" s="1" t="n">
        <v>0.1372</v>
      </c>
      <c r="N55" s="1" t="n">
        <v>184088</v>
      </c>
      <c r="O55" s="1" t="n">
        <v>124</v>
      </c>
      <c r="P55" s="3" t="n">
        <f aca="false">2*(1-H55)*H55*((F55/(G55*((N55)^0.5)))^2)</f>
        <v>0.000189038310083182</v>
      </c>
      <c r="Q55" s="1" t="n">
        <f aca="false">((N55-O55-1)/O55)*(P55/(1-P55))</f>
        <v>0.28050507973715</v>
      </c>
      <c r="R55" s="1" t="n">
        <f aca="false">F55^2/G55^2</f>
        <v>80.0554016620499</v>
      </c>
    </row>
    <row r="56" customFormat="false" ht="12.75" hidden="false" customHeight="false" outlineLevel="0" collapsed="false">
      <c r="A56" s="1" t="s">
        <v>129</v>
      </c>
      <c r="B56" s="1" t="s">
        <v>993</v>
      </c>
      <c r="C56" s="1" t="s">
        <v>30</v>
      </c>
      <c r="D56" s="1" t="s">
        <v>24</v>
      </c>
      <c r="E56" s="1" t="s">
        <v>47</v>
      </c>
      <c r="F56" s="1" t="n">
        <v>0.0331</v>
      </c>
      <c r="G56" s="1" t="n">
        <v>0.0035</v>
      </c>
      <c r="H56" s="1" t="n">
        <v>0.5435</v>
      </c>
      <c r="I56" s="1" t="n">
        <v>3.18493E-018</v>
      </c>
      <c r="J56" s="1" t="n">
        <v>0.0103</v>
      </c>
      <c r="K56" s="1" t="n">
        <v>0.0181</v>
      </c>
      <c r="L56" s="1" t="n">
        <v>0.5241</v>
      </c>
      <c r="M56" s="1" t="n">
        <v>0.5695</v>
      </c>
      <c r="N56" s="1" t="n">
        <v>185450</v>
      </c>
      <c r="O56" s="1" t="n">
        <v>124</v>
      </c>
      <c r="P56" s="3" t="n">
        <f aca="false">2*(1-H56)*H56*((F56/(G56*((N56)^0.5)))^2)</f>
        <v>0.000239311399829428</v>
      </c>
      <c r="Q56" s="1" t="n">
        <f aca="false">((N56-O56-1)/O56)*(P56/(1-P56))</f>
        <v>0.35775001021532</v>
      </c>
      <c r="R56" s="1" t="n">
        <f aca="false">F56^2/G56^2</f>
        <v>89.4375510204082</v>
      </c>
    </row>
    <row r="57" customFormat="false" ht="12.75" hidden="false" customHeight="false" outlineLevel="0" collapsed="false">
      <c r="A57" s="1" t="s">
        <v>131</v>
      </c>
      <c r="B57" s="1" t="s">
        <v>994</v>
      </c>
      <c r="C57" s="1" t="s">
        <v>24</v>
      </c>
      <c r="D57" s="1" t="s">
        <v>20</v>
      </c>
      <c r="E57" s="1" t="s">
        <v>38</v>
      </c>
      <c r="F57" s="1" t="n">
        <v>0.0312</v>
      </c>
      <c r="G57" s="1" t="n">
        <v>0.0035</v>
      </c>
      <c r="H57" s="1" t="n">
        <v>0.5871</v>
      </c>
      <c r="I57" s="1" t="n">
        <v>4.27071E-017</v>
      </c>
      <c r="J57" s="1" t="n">
        <v>-0.7704</v>
      </c>
      <c r="K57" s="1" t="n">
        <v>0.5635</v>
      </c>
      <c r="L57" s="1" t="n">
        <v>0.0003373</v>
      </c>
      <c r="M57" s="1" t="n">
        <v>0.1716</v>
      </c>
      <c r="N57" s="1" t="n">
        <v>180102</v>
      </c>
      <c r="O57" s="1" t="n">
        <v>124</v>
      </c>
      <c r="P57" s="3" t="n">
        <f aca="false">2*(1-H57)*H57*((F57/(G57*((N57)^0.5)))^2)</f>
        <v>0.000213915139742445</v>
      </c>
      <c r="Q57" s="1" t="n">
        <f aca="false">((N57-O57-1)/O57)*(P57/(1-P57))</f>
        <v>0.310548730312349</v>
      </c>
      <c r="R57" s="1" t="n">
        <f aca="false">F57^2/G57^2</f>
        <v>79.4644897959184</v>
      </c>
    </row>
    <row r="58" customFormat="false" ht="12.75" hidden="false" customHeight="false" outlineLevel="0" collapsed="false">
      <c r="A58" s="1" t="s">
        <v>133</v>
      </c>
      <c r="B58" s="1" t="s">
        <v>995</v>
      </c>
      <c r="C58" s="1" t="s">
        <v>24</v>
      </c>
      <c r="D58" s="1" t="s">
        <v>30</v>
      </c>
      <c r="E58" s="1" t="s">
        <v>48</v>
      </c>
      <c r="F58" s="1" t="n">
        <v>0.0351</v>
      </c>
      <c r="G58" s="1" t="n">
        <v>0.0044</v>
      </c>
      <c r="H58" s="1" t="n">
        <v>0.1451</v>
      </c>
      <c r="I58" s="1" t="n">
        <v>3.30826E-014</v>
      </c>
      <c r="J58" s="1" t="n">
        <v>-0.0083</v>
      </c>
      <c r="K58" s="1" t="n">
        <v>0.0244</v>
      </c>
      <c r="L58" s="1" t="n">
        <v>0.1645</v>
      </c>
      <c r="M58" s="1" t="n">
        <v>0.7338</v>
      </c>
      <c r="N58" s="1" t="n">
        <v>186355</v>
      </c>
      <c r="O58" s="1" t="n">
        <v>124</v>
      </c>
      <c r="P58" s="3" t="n">
        <f aca="false">2*(1-H58)*H58*((F58/(G58*((N58)^0.5)))^2)</f>
        <v>8.47189482505398E-005</v>
      </c>
      <c r="Q58" s="1" t="n">
        <f aca="false">((N58-O58-1)/O58)*(P58/(1-P58))</f>
        <v>0.127246342536776</v>
      </c>
      <c r="R58" s="1" t="n">
        <f aca="false">F58^2/G58^2</f>
        <v>63.6368801652893</v>
      </c>
    </row>
    <row r="59" customFormat="false" ht="12.75" hidden="false" customHeight="false" outlineLevel="0" collapsed="false">
      <c r="A59" s="1" t="s">
        <v>135</v>
      </c>
      <c r="B59" s="1" t="s">
        <v>996</v>
      </c>
      <c r="C59" s="1" t="s">
        <v>24</v>
      </c>
      <c r="D59" s="1" t="s">
        <v>30</v>
      </c>
      <c r="E59" s="1" t="s">
        <v>21</v>
      </c>
      <c r="F59" s="1" t="n">
        <v>-0.0192</v>
      </c>
      <c r="G59" s="1" t="n">
        <v>0.0034</v>
      </c>
      <c r="H59" s="1" t="n">
        <v>0.5726</v>
      </c>
      <c r="I59" s="1" t="n">
        <v>4.96398E-008</v>
      </c>
      <c r="J59" s="1" t="n">
        <v>0.0133</v>
      </c>
      <c r="K59" s="1" t="n">
        <v>0.0181</v>
      </c>
      <c r="L59" s="1" t="n">
        <v>0.5328</v>
      </c>
      <c r="M59" s="1" t="n">
        <v>0.4634</v>
      </c>
      <c r="N59" s="1" t="n">
        <v>187102</v>
      </c>
      <c r="O59" s="1" t="n">
        <v>124</v>
      </c>
      <c r="P59" s="3" t="n">
        <f aca="false">2*(1-H59)*H59*((F59/(G59*((N59)^0.5)))^2)</f>
        <v>8.34222791062026E-005</v>
      </c>
      <c r="Q59" s="1" t="n">
        <f aca="false">((N59-O59-1)/O59)*(P59/(1-P59))</f>
        <v>0.12580120011025</v>
      </c>
      <c r="R59" s="1" t="n">
        <f aca="false">F59^2/G59^2</f>
        <v>31.8892733564014</v>
      </c>
    </row>
    <row r="60" customFormat="false" ht="12.75" hidden="false" customHeight="false" outlineLevel="0" collapsed="false">
      <c r="A60" s="1" t="s">
        <v>137</v>
      </c>
      <c r="B60" s="1" t="s">
        <v>997</v>
      </c>
      <c r="C60" s="1" t="s">
        <v>20</v>
      </c>
      <c r="D60" s="1" t="s">
        <v>19</v>
      </c>
      <c r="E60" s="1" t="s">
        <v>26</v>
      </c>
      <c r="F60" s="1" t="n">
        <v>-0.0246</v>
      </c>
      <c r="G60" s="1" t="n">
        <v>0.0043</v>
      </c>
      <c r="H60" s="1" t="n">
        <v>0.6055</v>
      </c>
      <c r="I60" s="1" t="n">
        <v>4.79899E-008</v>
      </c>
      <c r="J60" s="1" t="n">
        <v>0.0123</v>
      </c>
      <c r="K60" s="1" t="n">
        <v>0.0183</v>
      </c>
      <c r="L60" s="1" t="n">
        <v>0.576</v>
      </c>
      <c r="M60" s="1" t="n">
        <v>0.5002</v>
      </c>
      <c r="N60" s="1" t="n">
        <v>129328</v>
      </c>
      <c r="O60" s="1" t="n">
        <v>124</v>
      </c>
      <c r="P60" s="3" t="n">
        <f aca="false">2*(1-H60)*H60*((F60/(G60*((N60)^0.5)))^2)</f>
        <v>0.00012090155656394</v>
      </c>
      <c r="Q60" s="1" t="n">
        <f aca="false">((N60-O60-1)/O60)*(P60/(1-P60))</f>
        <v>0.125989779237282</v>
      </c>
      <c r="R60" s="1" t="n">
        <f aca="false">F60^2/G60^2</f>
        <v>32.7290427257977</v>
      </c>
    </row>
    <row r="61" customFormat="false" ht="12.75" hidden="false" customHeight="false" outlineLevel="0" collapsed="false">
      <c r="A61" s="1" t="s">
        <v>139</v>
      </c>
      <c r="B61" s="1" t="s">
        <v>998</v>
      </c>
      <c r="C61" s="1" t="s">
        <v>24</v>
      </c>
      <c r="D61" s="1" t="s">
        <v>30</v>
      </c>
      <c r="E61" s="1" t="s">
        <v>17</v>
      </c>
      <c r="F61" s="1" t="n">
        <v>0.0303</v>
      </c>
      <c r="G61" s="1" t="n">
        <v>0.0039</v>
      </c>
      <c r="H61" s="1" t="n">
        <v>0.7454</v>
      </c>
      <c r="I61" s="1" t="n">
        <v>7.78037E-014</v>
      </c>
      <c r="J61" s="1" t="n">
        <v>-0.0145</v>
      </c>
      <c r="K61" s="1" t="n">
        <v>0.0201</v>
      </c>
      <c r="L61" s="1" t="n">
        <v>0.7158</v>
      </c>
      <c r="M61" s="1" t="n">
        <v>0.4709</v>
      </c>
      <c r="N61" s="1" t="n">
        <v>179439</v>
      </c>
      <c r="O61" s="1" t="n">
        <v>124</v>
      </c>
      <c r="P61" s="3" t="n">
        <f aca="false">2*(1-H61)*H61*((F61/(G61*((N61)^0.5)))^2)</f>
        <v>0.000127678268990293</v>
      </c>
      <c r="Q61" s="1" t="n">
        <f aca="false">((N61-O61-1)/O61)*(P61/(1-P61))</f>
        <v>0.184656650236019</v>
      </c>
      <c r="R61" s="1" t="n">
        <f aca="false">F61^2/G61^2</f>
        <v>60.3609467455621</v>
      </c>
    </row>
    <row r="62" customFormat="false" ht="12.75" hidden="false" customHeight="false" outlineLevel="0" collapsed="false">
      <c r="A62" s="1" t="s">
        <v>141</v>
      </c>
      <c r="B62" s="1" t="s">
        <v>999</v>
      </c>
      <c r="C62" s="1" t="s">
        <v>20</v>
      </c>
      <c r="D62" s="1" t="s">
        <v>24</v>
      </c>
      <c r="E62" s="1" t="s">
        <v>40</v>
      </c>
      <c r="F62" s="1" t="n">
        <v>0.0499</v>
      </c>
      <c r="G62" s="1" t="n">
        <v>0.0053</v>
      </c>
      <c r="H62" s="1" t="n">
        <v>0.1108</v>
      </c>
      <c r="I62" s="1" t="n">
        <v>1.31795E-019</v>
      </c>
      <c r="J62" s="1" t="n">
        <v>-0.0391</v>
      </c>
      <c r="K62" s="1" t="n">
        <v>0.0304</v>
      </c>
      <c r="L62" s="1" t="n">
        <v>0.09884</v>
      </c>
      <c r="M62" s="1" t="n">
        <v>0.1985</v>
      </c>
      <c r="N62" s="1" t="n">
        <v>186263</v>
      </c>
      <c r="O62" s="1" t="n">
        <v>124</v>
      </c>
      <c r="P62" s="3" t="n">
        <f aca="false">2*(1-H62)*H62*((F62/(G62*((N62)^0.5)))^2)</f>
        <v>9.37760571249975E-005</v>
      </c>
      <c r="Q62" s="1" t="n">
        <f aca="false">((N62-O62-1)/O62)*(P62/(1-P62))</f>
        <v>0.14078165131215</v>
      </c>
      <c r="R62" s="1" t="n">
        <f aca="false">F62^2/G62^2</f>
        <v>88.6440014239943</v>
      </c>
    </row>
    <row r="63" customFormat="false" ht="12.75" hidden="false" customHeight="false" outlineLevel="0" collapsed="false">
      <c r="A63" s="1" t="s">
        <v>143</v>
      </c>
      <c r="B63" s="1" t="s">
        <v>1000</v>
      </c>
      <c r="C63" s="1" t="s">
        <v>30</v>
      </c>
      <c r="D63" s="1" t="s">
        <v>19</v>
      </c>
      <c r="E63" s="1" t="s">
        <v>54</v>
      </c>
      <c r="F63" s="1" t="n">
        <v>0.0276</v>
      </c>
      <c r="G63" s="1" t="n">
        <v>0.0041</v>
      </c>
      <c r="H63" s="1" t="n">
        <v>0.6029</v>
      </c>
      <c r="I63" s="1" t="n">
        <v>2.27982E-020</v>
      </c>
      <c r="J63" s="1" t="n">
        <v>0.0299</v>
      </c>
      <c r="K63" s="1" t="n">
        <v>0.0193</v>
      </c>
      <c r="L63" s="1" t="n">
        <v>0.6631</v>
      </c>
      <c r="M63" s="1" t="n">
        <v>0.1209</v>
      </c>
      <c r="N63" s="1" t="n">
        <v>182393</v>
      </c>
      <c r="O63" s="1" t="n">
        <v>124</v>
      </c>
      <c r="P63" s="3" t="n">
        <f aca="false">2*(1-H63)*H63*((F63/(G63*((N63)^0.5)))^2)</f>
        <v>0.000118964518349978</v>
      </c>
      <c r="Q63" s="1" t="n">
        <f aca="false">((N63-O63-1)/O63)*(P63/(1-P63))</f>
        <v>0.174887134642882</v>
      </c>
      <c r="R63" s="1" t="n">
        <f aca="false">F63^2/G63^2</f>
        <v>45.3158834027365</v>
      </c>
    </row>
    <row r="64" customFormat="false" ht="12.75" hidden="false" customHeight="false" outlineLevel="0" collapsed="false">
      <c r="A64" s="1" t="s">
        <v>145</v>
      </c>
      <c r="B64" s="1" t="s">
        <v>1001</v>
      </c>
      <c r="C64" s="1" t="s">
        <v>24</v>
      </c>
      <c r="D64" s="1" t="s">
        <v>30</v>
      </c>
      <c r="E64" s="1" t="s">
        <v>35</v>
      </c>
      <c r="F64" s="1" t="n">
        <v>-0.0714</v>
      </c>
      <c r="G64" s="1" t="n">
        <v>0.0049</v>
      </c>
      <c r="H64" s="1" t="n">
        <v>0.1544</v>
      </c>
      <c r="I64" s="1" t="n">
        <v>1.39316E-040</v>
      </c>
      <c r="J64" s="1" t="n">
        <v>-0.0195</v>
      </c>
      <c r="K64" s="1" t="n">
        <v>0.0291</v>
      </c>
      <c r="L64" s="1" t="n">
        <v>0.1068</v>
      </c>
      <c r="M64" s="1" t="n">
        <v>0.5027</v>
      </c>
      <c r="N64" s="1" t="n">
        <v>185565</v>
      </c>
      <c r="O64" s="1" t="n">
        <v>124</v>
      </c>
      <c r="P64" s="3" t="n">
        <f aca="false">2*(1-H64)*H64*((F64/(G64*((N64)^0.5)))^2)</f>
        <v>0.00029877927115258</v>
      </c>
      <c r="Q64" s="1" t="n">
        <f aca="false">((N64-O64-1)/O64)*(P64/(1-P64))</f>
        <v>0.446953121316008</v>
      </c>
      <c r="R64" s="1" t="n">
        <f aca="false">F64^2/G64^2</f>
        <v>212.326530612245</v>
      </c>
    </row>
    <row r="65" customFormat="false" ht="12.75" hidden="false" customHeight="false" outlineLevel="0" collapsed="false">
      <c r="A65" s="1" t="s">
        <v>147</v>
      </c>
      <c r="B65" s="1" t="s">
        <v>1002</v>
      </c>
      <c r="C65" s="1" t="s">
        <v>19</v>
      </c>
      <c r="D65" s="1" t="s">
        <v>20</v>
      </c>
      <c r="E65" s="1" t="s">
        <v>54</v>
      </c>
      <c r="F65" s="1" t="n">
        <v>-0.0305</v>
      </c>
      <c r="G65" s="1" t="n">
        <v>0.0037</v>
      </c>
      <c r="H65" s="1" t="n">
        <v>0.3377</v>
      </c>
      <c r="I65" s="1" t="n">
        <v>8.20918E-017</v>
      </c>
      <c r="J65" s="1" t="n">
        <v>0.026</v>
      </c>
      <c r="K65" s="1" t="n">
        <v>0.0196</v>
      </c>
      <c r="L65" s="1" t="n">
        <v>0.3147</v>
      </c>
      <c r="M65" s="1" t="n">
        <v>0.1849</v>
      </c>
      <c r="N65" s="1" t="n">
        <v>185511</v>
      </c>
      <c r="O65" s="1" t="n">
        <v>124</v>
      </c>
      <c r="P65" s="3" t="n">
        <f aca="false">2*(1-H65)*H65*((F65/(G65*((N65)^0.5)))^2)</f>
        <v>0.000163848464365849</v>
      </c>
      <c r="Q65" s="1" t="n">
        <f aca="false">((N65-O65-1)/O65)*(P65/(1-P65))</f>
        <v>0.245001525502166</v>
      </c>
      <c r="R65" s="1" t="n">
        <f aca="false">F65^2/G65^2</f>
        <v>67.9510591672754</v>
      </c>
    </row>
    <row r="66" customFormat="false" ht="12.75" hidden="false" customHeight="false" outlineLevel="0" collapsed="false">
      <c r="A66" s="1" t="s">
        <v>149</v>
      </c>
      <c r="B66" s="1" t="s">
        <v>1003</v>
      </c>
      <c r="C66" s="1" t="s">
        <v>19</v>
      </c>
      <c r="D66" s="1" t="s">
        <v>20</v>
      </c>
      <c r="E66" s="1" t="s">
        <v>54</v>
      </c>
      <c r="F66" s="1" t="n">
        <v>0.0351</v>
      </c>
      <c r="G66" s="1" t="n">
        <v>0.0037</v>
      </c>
      <c r="H66" s="1" t="n">
        <v>0.7045</v>
      </c>
      <c r="I66" s="1" t="n">
        <v>1.32099E-019</v>
      </c>
      <c r="J66" s="1" t="n">
        <v>0.0218</v>
      </c>
      <c r="K66" s="1" t="n">
        <v>0.0194</v>
      </c>
      <c r="L66" s="1" t="n">
        <v>0.6783</v>
      </c>
      <c r="M66" s="1" t="n">
        <v>0.2606</v>
      </c>
      <c r="N66" s="1" t="n">
        <v>185553</v>
      </c>
      <c r="O66" s="1" t="n">
        <v>124</v>
      </c>
      <c r="P66" s="3" t="n">
        <f aca="false">2*(1-H66)*H66*((F66/(G66*((N66)^0.5)))^2)</f>
        <v>0.000201934853080494</v>
      </c>
      <c r="Q66" s="1" t="n">
        <f aca="false">((N66-O66-1)/O66)*(P66/(1-P66))</f>
        <v>0.302031764425539</v>
      </c>
      <c r="R66" s="1" t="n">
        <f aca="false">F66^2/G66^2</f>
        <v>89.9934258582907</v>
      </c>
    </row>
    <row r="67" customFormat="false" ht="12.75" hidden="false" customHeight="false" outlineLevel="0" collapsed="false">
      <c r="A67" s="1" t="s">
        <v>151</v>
      </c>
      <c r="B67" s="1" t="s">
        <v>1004</v>
      </c>
      <c r="C67" s="1" t="s">
        <v>20</v>
      </c>
      <c r="D67" s="1" t="s">
        <v>19</v>
      </c>
      <c r="E67" s="1" t="s">
        <v>47</v>
      </c>
      <c r="F67" s="1" t="n">
        <v>0.0448</v>
      </c>
      <c r="G67" s="1" t="n">
        <v>0.0054</v>
      </c>
      <c r="H67" s="1" t="n">
        <v>0.1372</v>
      </c>
      <c r="I67" s="1" t="n">
        <v>1.20005E-014</v>
      </c>
      <c r="J67" s="1" t="n">
        <v>0.0085</v>
      </c>
      <c r="K67" s="1" t="n">
        <v>0.029</v>
      </c>
      <c r="L67" s="1" t="n">
        <v>0.1091</v>
      </c>
      <c r="M67" s="1" t="n">
        <v>0.7698</v>
      </c>
      <c r="N67" s="1" t="n">
        <v>184737</v>
      </c>
      <c r="O67" s="1" t="n">
        <v>124</v>
      </c>
      <c r="P67" s="3" t="n">
        <f aca="false">2*(1-H67)*H67*((F67/(G67*((N67)^0.5)))^2)</f>
        <v>8.82081807599641E-005</v>
      </c>
      <c r="Q67" s="1" t="n">
        <f aca="false">((N67-O67-1)/O67)*(P67/(1-P67))</f>
        <v>0.131336493553636</v>
      </c>
      <c r="R67" s="1" t="n">
        <f aca="false">F67^2/G67^2</f>
        <v>68.8285322359396</v>
      </c>
    </row>
    <row r="68" customFormat="false" ht="12.75" hidden="false" customHeight="false" outlineLevel="0" collapsed="false">
      <c r="A68" s="1" t="s">
        <v>153</v>
      </c>
      <c r="B68" s="1" t="s">
        <v>286</v>
      </c>
      <c r="C68" s="1" t="s">
        <v>30</v>
      </c>
      <c r="D68" s="1" t="s">
        <v>24</v>
      </c>
      <c r="E68" s="1" t="s">
        <v>17</v>
      </c>
      <c r="F68" s="1" t="n">
        <v>-0.0296</v>
      </c>
      <c r="G68" s="1" t="n">
        <v>0.0047</v>
      </c>
      <c r="H68" s="1" t="n">
        <v>0.1464</v>
      </c>
      <c r="I68" s="1" t="n">
        <v>3.16599E-009</v>
      </c>
      <c r="J68" s="1" t="n">
        <v>-0.0557</v>
      </c>
      <c r="K68" s="1" t="n">
        <v>0.0244</v>
      </c>
      <c r="L68" s="1" t="n">
        <v>0.1666</v>
      </c>
      <c r="M68" s="1" t="n">
        <v>0.02251</v>
      </c>
      <c r="N68" s="1" t="n">
        <v>181513</v>
      </c>
      <c r="O68" s="1" t="n">
        <v>124</v>
      </c>
      <c r="P68" s="3" t="n">
        <f aca="false">2*(1-H68)*H68*((F68/(G68*((N68)^0.5)))^2)</f>
        <v>5.46141841421433E-005</v>
      </c>
      <c r="Q68" s="1" t="n">
        <f aca="false">((N68-O68-1)/O68)*(P68/(1-P68))</f>
        <v>0.0798943442771325</v>
      </c>
      <c r="R68" s="1" t="n">
        <f aca="false">F68^2/G68^2</f>
        <v>39.663196016297</v>
      </c>
    </row>
    <row r="69" customFormat="false" ht="12.75" hidden="false" customHeight="false" outlineLevel="0" collapsed="false">
      <c r="A69" s="1" t="s">
        <v>155</v>
      </c>
      <c r="B69" s="1" t="s">
        <v>1005</v>
      </c>
      <c r="C69" s="1" t="s">
        <v>20</v>
      </c>
      <c r="D69" s="1" t="s">
        <v>19</v>
      </c>
      <c r="E69" s="1" t="s">
        <v>48</v>
      </c>
      <c r="F69" s="1" t="n">
        <v>0.0296</v>
      </c>
      <c r="G69" s="1" t="n">
        <v>0.004</v>
      </c>
      <c r="H69" s="1" t="n">
        <v>0.1913</v>
      </c>
      <c r="I69" s="1" t="n">
        <v>6.09537E-014</v>
      </c>
      <c r="J69" s="1" t="n">
        <v>0.0147</v>
      </c>
      <c r="K69" s="1" t="n">
        <v>0.0213</v>
      </c>
      <c r="L69" s="1" t="n">
        <v>0.2329</v>
      </c>
      <c r="M69" s="1" t="n">
        <v>0.4909</v>
      </c>
      <c r="N69" s="1" t="n">
        <v>187090</v>
      </c>
      <c r="O69" s="1" t="n">
        <v>124</v>
      </c>
      <c r="P69" s="3" t="n">
        <f aca="false">2*(1-H69)*H69*((F69/(G69*((N69)^0.5)))^2)</f>
        <v>9.05618474060613E-005</v>
      </c>
      <c r="Q69" s="1" t="n">
        <f aca="false">((N69-O69-1)/O69)*(P69/(1-P69))</f>
        <v>0.136559913894489</v>
      </c>
      <c r="R69" s="1" t="n">
        <f aca="false">F69^2/G69^2</f>
        <v>54.76</v>
      </c>
    </row>
    <row r="70" customFormat="false" ht="12.75" hidden="false" customHeight="false" outlineLevel="0" collapsed="false">
      <c r="A70" s="1" t="s">
        <v>157</v>
      </c>
      <c r="B70" s="1" t="s">
        <v>1006</v>
      </c>
      <c r="C70" s="1" t="s">
        <v>24</v>
      </c>
      <c r="D70" s="1" t="s">
        <v>19</v>
      </c>
      <c r="E70" s="1" t="s">
        <v>54</v>
      </c>
      <c r="F70" s="1" t="n">
        <v>-0.0374</v>
      </c>
      <c r="G70" s="1" t="n">
        <v>0.0052</v>
      </c>
      <c r="H70" s="1" t="n">
        <v>0.19</v>
      </c>
      <c r="I70" s="1" t="n">
        <v>3.26814E-011</v>
      </c>
      <c r="J70" s="1" t="n">
        <v>-0.0004</v>
      </c>
      <c r="K70" s="1" t="n">
        <v>0.0245</v>
      </c>
      <c r="L70" s="1" t="n">
        <v>0.1644</v>
      </c>
      <c r="M70" s="1" t="n">
        <v>0.9867</v>
      </c>
      <c r="N70" s="1" t="n">
        <v>174560</v>
      </c>
      <c r="O70" s="1" t="n">
        <v>124</v>
      </c>
      <c r="P70" s="3" t="n">
        <f aca="false">2*(1-H70)*H70*((F70/(G70*((N70)^0.5)))^2)</f>
        <v>9.12137685826477E-005</v>
      </c>
      <c r="Q70" s="1" t="n">
        <f aca="false">((N70-O70-1)/O70)*(P70/(1-P70))</f>
        <v>0.128325202789174</v>
      </c>
      <c r="R70" s="1" t="n">
        <f aca="false">F70^2/G70^2</f>
        <v>51.7292899408284</v>
      </c>
    </row>
    <row r="71" customFormat="false" ht="12.75" hidden="false" customHeight="false" outlineLevel="0" collapsed="false">
      <c r="A71" s="1" t="s">
        <v>159</v>
      </c>
      <c r="B71" s="1" t="s">
        <v>1007</v>
      </c>
      <c r="C71" s="1" t="s">
        <v>30</v>
      </c>
      <c r="D71" s="1" t="s">
        <v>24</v>
      </c>
      <c r="E71" s="1" t="s">
        <v>21</v>
      </c>
      <c r="F71" s="1" t="n">
        <v>-0.0251</v>
      </c>
      <c r="G71" s="1" t="n">
        <v>0.0034</v>
      </c>
      <c r="H71" s="1" t="n">
        <v>0.4881</v>
      </c>
      <c r="I71" s="1" t="n">
        <v>4.05789E-012</v>
      </c>
      <c r="J71" s="1" t="n">
        <v>-0.0303</v>
      </c>
      <c r="K71" s="1" t="n">
        <v>0.0181</v>
      </c>
      <c r="L71" s="1" t="n">
        <v>0.5047</v>
      </c>
      <c r="M71" s="1" t="n">
        <v>0.09391</v>
      </c>
      <c r="N71" s="1" t="n">
        <v>187115</v>
      </c>
      <c r="O71" s="1" t="n">
        <v>124</v>
      </c>
      <c r="P71" s="3" t="n">
        <f aca="false">2*(1-H71)*H71*((F71/(G71*((N71)^0.5)))^2)</f>
        <v>0.000145547562884047</v>
      </c>
      <c r="Q71" s="1" t="n">
        <f aca="false">((N71-O71-1)/O71)*(P71/(1-P71))</f>
        <v>0.219515327208697</v>
      </c>
      <c r="R71" s="1" t="n">
        <f aca="false">F71^2/G71^2</f>
        <v>54.4991349480969</v>
      </c>
    </row>
    <row r="72" customFormat="false" ht="12.75" hidden="false" customHeight="false" outlineLevel="0" collapsed="false">
      <c r="A72" s="1" t="s">
        <v>161</v>
      </c>
      <c r="B72" s="1" t="s">
        <v>1008</v>
      </c>
      <c r="C72" s="1" t="s">
        <v>24</v>
      </c>
      <c r="D72" s="1" t="s">
        <v>30</v>
      </c>
      <c r="E72" s="1" t="s">
        <v>33</v>
      </c>
      <c r="F72" s="1" t="n">
        <v>-0.024</v>
      </c>
      <c r="G72" s="1" t="n">
        <v>0.0036</v>
      </c>
      <c r="H72" s="1" t="n">
        <v>0.3417</v>
      </c>
      <c r="I72" s="1" t="n">
        <v>8.4004E-011</v>
      </c>
      <c r="J72" s="1" t="n">
        <v>-0.0265</v>
      </c>
      <c r="K72" s="1" t="n">
        <v>0.0184</v>
      </c>
      <c r="L72" s="1" t="n">
        <v>0.4142</v>
      </c>
      <c r="M72" s="1" t="n">
        <v>0.1487</v>
      </c>
      <c r="N72" s="1" t="n">
        <v>187084</v>
      </c>
      <c r="O72" s="1" t="n">
        <v>124</v>
      </c>
      <c r="P72" s="3" t="n">
        <f aca="false">2*(1-H72)*H72*((F72/(G72*((N72)^0.5)))^2)</f>
        <v>0.000106875870375518</v>
      </c>
      <c r="Q72" s="1" t="n">
        <f aca="false">((N72-O72-1)/O72)*(P72/(1-P72))</f>
        <v>0.161157593612411</v>
      </c>
      <c r="R72" s="1" t="n">
        <f aca="false">F72^2/G72^2</f>
        <v>44.4444444444445</v>
      </c>
    </row>
    <row r="73" customFormat="false" ht="12.75" hidden="false" customHeight="false" outlineLevel="0" collapsed="false">
      <c r="A73" s="1" t="s">
        <v>163</v>
      </c>
      <c r="B73" s="1" t="s">
        <v>1009</v>
      </c>
      <c r="C73" s="1" t="s">
        <v>24</v>
      </c>
      <c r="D73" s="1" t="s">
        <v>30</v>
      </c>
      <c r="E73" s="1" t="s">
        <v>28</v>
      </c>
      <c r="F73" s="1" t="n">
        <v>-0.0308</v>
      </c>
      <c r="G73" s="1" t="n">
        <v>0.0046</v>
      </c>
      <c r="H73" s="1" t="n">
        <v>0.1689</v>
      </c>
      <c r="I73" s="1" t="n">
        <v>2.95897E-009</v>
      </c>
      <c r="J73" s="1" t="n">
        <v>0.0082</v>
      </c>
      <c r="K73" s="1" t="n">
        <v>0.0265</v>
      </c>
      <c r="L73" s="1" t="n">
        <v>0.1358</v>
      </c>
      <c r="M73" s="1" t="n">
        <v>0.756</v>
      </c>
      <c r="N73" s="1" t="n">
        <v>186349</v>
      </c>
      <c r="O73" s="1" t="n">
        <v>124</v>
      </c>
      <c r="P73" s="3" t="n">
        <f aca="false">2*(1-H73)*H73*((F73/(G73*((N73)^0.5)))^2)</f>
        <v>6.7541644504035E-005</v>
      </c>
      <c r="Q73" s="1" t="n">
        <f aca="false">((N73-O73-1)/O73)*(P73/(1-P73))</f>
        <v>0.101441328982885</v>
      </c>
      <c r="R73" s="1" t="n">
        <f aca="false">F73^2/G73^2</f>
        <v>44.8317580340265</v>
      </c>
    </row>
    <row r="74" customFormat="false" ht="12.75" hidden="false" customHeight="false" outlineLevel="0" collapsed="false">
      <c r="A74" s="1" t="s">
        <v>165</v>
      </c>
      <c r="B74" s="1" t="s">
        <v>1010</v>
      </c>
      <c r="C74" s="1" t="s">
        <v>20</v>
      </c>
      <c r="D74" s="1" t="s">
        <v>24</v>
      </c>
      <c r="E74" s="1" t="s">
        <v>36</v>
      </c>
      <c r="F74" s="1" t="n">
        <v>-0.0263</v>
      </c>
      <c r="G74" s="1" t="n">
        <v>0.0037</v>
      </c>
      <c r="H74" s="1" t="n">
        <v>0.3839</v>
      </c>
      <c r="I74" s="1" t="n">
        <v>9.36483E-012</v>
      </c>
      <c r="J74" s="1" t="n">
        <v>0.0077</v>
      </c>
      <c r="K74" s="1" t="n">
        <v>0.0197</v>
      </c>
      <c r="L74" s="1" t="n">
        <v>0.2978</v>
      </c>
      <c r="M74" s="1" t="n">
        <v>0.6961</v>
      </c>
      <c r="N74" s="1" t="n">
        <v>165161</v>
      </c>
      <c r="O74" s="1" t="n">
        <v>124</v>
      </c>
      <c r="P74" s="3" t="n">
        <f aca="false">2*(1-H74)*H74*((F74/(G74*((N74)^0.5)))^2)</f>
        <v>0.000144710439222708</v>
      </c>
      <c r="Q74" s="1" t="n">
        <f aca="false">((N74-O74-1)/O74)*(P74/(1-P74))</f>
        <v>0.192628133749897</v>
      </c>
      <c r="R74" s="1" t="n">
        <f aca="false">F74^2/G74^2</f>
        <v>50.5252008765522</v>
      </c>
    </row>
    <row r="75" customFormat="false" ht="12.75" hidden="false" customHeight="false" outlineLevel="0" collapsed="false">
      <c r="A75" s="1" t="s">
        <v>167</v>
      </c>
      <c r="B75" s="1" t="s">
        <v>1011</v>
      </c>
      <c r="C75" s="1" t="s">
        <v>24</v>
      </c>
      <c r="D75" s="1" t="s">
        <v>20</v>
      </c>
      <c r="E75" s="1" t="s">
        <v>42</v>
      </c>
      <c r="F75" s="1" t="n">
        <v>-0.0283</v>
      </c>
      <c r="G75" s="1" t="n">
        <v>0.0036</v>
      </c>
      <c r="H75" s="1" t="n">
        <v>0.2995</v>
      </c>
      <c r="I75" s="1" t="n">
        <v>5.74249E-014</v>
      </c>
      <c r="J75" s="1" t="n">
        <v>-0.0087</v>
      </c>
      <c r="K75" s="1" t="n">
        <v>0.0197</v>
      </c>
      <c r="L75" s="1" t="n">
        <v>0.2988</v>
      </c>
      <c r="M75" s="1" t="n">
        <v>0.6602</v>
      </c>
      <c r="N75" s="1" t="n">
        <v>184431</v>
      </c>
      <c r="O75" s="1" t="n">
        <v>124</v>
      </c>
      <c r="P75" s="3" t="n">
        <f aca="false">2*(1-H75)*H75*((F75/(G75*((N75)^0.5)))^2)</f>
        <v>0.000140594687405176</v>
      </c>
      <c r="Q75" s="1" t="n">
        <f aca="false">((N75-O75-1)/O75)*(P75/(1-P75))</f>
        <v>0.209000710654892</v>
      </c>
      <c r="R75" s="1" t="n">
        <f aca="false">F75^2/G75^2</f>
        <v>61.7970679012346</v>
      </c>
    </row>
    <row r="76" customFormat="false" ht="12.75" hidden="false" customHeight="false" outlineLevel="0" collapsed="false">
      <c r="A76" s="1" t="s">
        <v>169</v>
      </c>
      <c r="B76" s="1" t="s">
        <v>1012</v>
      </c>
      <c r="C76" s="1" t="s">
        <v>30</v>
      </c>
      <c r="D76" s="1" t="s">
        <v>24</v>
      </c>
      <c r="E76" s="1" t="s">
        <v>38</v>
      </c>
      <c r="F76" s="1" t="n">
        <v>0.0818</v>
      </c>
      <c r="G76" s="1" t="n">
        <v>0.0058</v>
      </c>
      <c r="H76" s="1" t="n">
        <v>0.9248</v>
      </c>
      <c r="I76" s="1" t="n">
        <v>1.32312E-045</v>
      </c>
      <c r="J76" s="1" t="n">
        <v>-0.0549</v>
      </c>
      <c r="K76" s="1" t="n">
        <v>0.0259</v>
      </c>
      <c r="L76" s="1" t="n">
        <v>0.8572</v>
      </c>
      <c r="M76" s="1" t="n">
        <v>0.03408</v>
      </c>
      <c r="N76" s="1" t="n">
        <v>185696</v>
      </c>
      <c r="O76" s="1" t="n">
        <v>124</v>
      </c>
      <c r="P76" s="3" t="n">
        <f aca="false">2*(1-H76)*H76*((F76/(G76*((N76)^0.5)))^2)</f>
        <v>0.000148985405957762</v>
      </c>
      <c r="Q76" s="1" t="n">
        <f aca="false">((N76-O76-1)/O76)*(P76/(1-P76))</f>
        <v>0.222995890625128</v>
      </c>
      <c r="R76" s="1" t="n">
        <f aca="false">F76^2/G76^2</f>
        <v>198.907253269917</v>
      </c>
    </row>
    <row r="77" customFormat="false" ht="12.75" hidden="false" customHeight="false" outlineLevel="0" collapsed="false">
      <c r="A77" s="1" t="s">
        <v>171</v>
      </c>
      <c r="B77" s="1" t="s">
        <v>1013</v>
      </c>
      <c r="C77" s="1" t="s">
        <v>20</v>
      </c>
      <c r="D77" s="1" t="s">
        <v>19</v>
      </c>
      <c r="E77" s="1" t="s">
        <v>35</v>
      </c>
      <c r="F77" s="1" t="n">
        <v>0.0679</v>
      </c>
      <c r="G77" s="1" t="n">
        <v>0.0113</v>
      </c>
      <c r="H77" s="1" t="n">
        <v>0.04881</v>
      </c>
      <c r="I77" s="1" t="n">
        <v>4.84005E-008</v>
      </c>
      <c r="J77" s="1" t="n">
        <v>-0.0097</v>
      </c>
      <c r="K77" s="1" t="n">
        <v>0.0481</v>
      </c>
      <c r="L77" s="1" t="n">
        <v>0.0367</v>
      </c>
      <c r="M77" s="1" t="n">
        <v>0.841</v>
      </c>
      <c r="N77" s="1" t="n">
        <v>128346</v>
      </c>
      <c r="O77" s="1" t="n">
        <v>124</v>
      </c>
      <c r="P77" s="3" t="n">
        <f aca="false">2*(1-H77)*H77*((F77/(G77*((N77)^0.5)))^2)</f>
        <v>2.61219986482301E-005</v>
      </c>
      <c r="Q77" s="1" t="n">
        <f aca="false">((N77-O77-1)/O77)*(P77/(1-P77))</f>
        <v>0.0270119055136263</v>
      </c>
      <c r="R77" s="1" t="n">
        <f aca="false">F77^2/G77^2</f>
        <v>36.1062730049338</v>
      </c>
    </row>
    <row r="78" customFormat="false" ht="12.75" hidden="false" customHeight="false" outlineLevel="0" collapsed="false">
      <c r="A78" s="1" t="s">
        <v>173</v>
      </c>
      <c r="B78" s="1" t="s">
        <v>1014</v>
      </c>
      <c r="C78" s="1" t="s">
        <v>20</v>
      </c>
      <c r="D78" s="1" t="s">
        <v>24</v>
      </c>
      <c r="E78" s="1" t="s">
        <v>21</v>
      </c>
      <c r="F78" s="1" t="n">
        <v>-0.0215</v>
      </c>
      <c r="G78" s="1" t="n">
        <v>0.0034</v>
      </c>
      <c r="H78" s="1" t="n">
        <v>0.5528</v>
      </c>
      <c r="I78" s="1" t="n">
        <v>2.19301E-009</v>
      </c>
      <c r="J78" s="1" t="n">
        <v>-0.0069</v>
      </c>
      <c r="K78" s="1" t="n">
        <v>0.0181</v>
      </c>
      <c r="L78" s="1" t="n">
        <v>0.5232</v>
      </c>
      <c r="M78" s="1" t="n">
        <v>0.7049</v>
      </c>
      <c r="N78" s="1" t="n">
        <v>187104</v>
      </c>
      <c r="O78" s="1" t="n">
        <v>124</v>
      </c>
      <c r="P78" s="3" t="n">
        <f aca="false">2*(1-H78)*H78*((F78/(G78*((N78)^0.5)))^2)</f>
        <v>0.000105666138936183</v>
      </c>
      <c r="Q78" s="1" t="n">
        <f aca="false">((N78-O78-1)/O78)*(P78/(1-P78))</f>
        <v>0.159350297544781</v>
      </c>
      <c r="R78" s="1" t="n">
        <f aca="false">F78^2/G78^2</f>
        <v>39.9870242214533</v>
      </c>
    </row>
    <row r="79" customFormat="false" ht="12.75" hidden="false" customHeight="false" outlineLevel="0" collapsed="false">
      <c r="A79" s="1" t="s">
        <v>175</v>
      </c>
      <c r="B79" s="1" t="s">
        <v>1015</v>
      </c>
      <c r="C79" s="1" t="s">
        <v>24</v>
      </c>
      <c r="D79" s="1" t="s">
        <v>30</v>
      </c>
      <c r="E79" s="1" t="s">
        <v>25</v>
      </c>
      <c r="F79" s="1" t="n">
        <v>-0.0597</v>
      </c>
      <c r="G79" s="1" t="n">
        <v>0.0044</v>
      </c>
      <c r="H79" s="1" t="n">
        <v>0.2018</v>
      </c>
      <c r="I79" s="1" t="n">
        <v>5.17488E-040</v>
      </c>
      <c r="J79" s="1" t="n">
        <v>0.0008</v>
      </c>
      <c r="K79" s="1" t="n">
        <v>0.0253</v>
      </c>
      <c r="L79" s="1" t="n">
        <v>0.1488</v>
      </c>
      <c r="M79" s="1" t="n">
        <v>0.9742</v>
      </c>
      <c r="N79" s="1" t="n">
        <v>185505</v>
      </c>
      <c r="O79" s="1" t="n">
        <v>124</v>
      </c>
      <c r="P79" s="3" t="n">
        <f aca="false">2*(1-H79)*H79*((F79/(G79*((N79)^0.5)))^2)</f>
        <v>0.000319705840695078</v>
      </c>
      <c r="Q79" s="1" t="n">
        <f aca="false">((N79-O79-1)/O79)*(P79/(1-P79))</f>
        <v>0.478113087385692</v>
      </c>
      <c r="R79" s="1" t="n">
        <f aca="false">F79^2/G79^2</f>
        <v>184.09555785124</v>
      </c>
    </row>
    <row r="80" customFormat="false" ht="12.75" hidden="false" customHeight="false" outlineLevel="0" collapsed="false">
      <c r="A80" s="1" t="s">
        <v>177</v>
      </c>
      <c r="B80" s="1" t="s">
        <v>1016</v>
      </c>
      <c r="C80" s="1" t="s">
        <v>30</v>
      </c>
      <c r="D80" s="1" t="s">
        <v>24</v>
      </c>
      <c r="E80" s="1" t="s">
        <v>17</v>
      </c>
      <c r="F80" s="1" t="n">
        <v>-0.021</v>
      </c>
      <c r="G80" s="1" t="n">
        <v>0.0034</v>
      </c>
      <c r="H80" s="1" t="n">
        <v>0.4828</v>
      </c>
      <c r="I80" s="1" t="n">
        <v>6.69607E-009</v>
      </c>
      <c r="J80" s="1" t="n">
        <v>-0.0096</v>
      </c>
      <c r="K80" s="1" t="n">
        <v>0.0182</v>
      </c>
      <c r="L80" s="1" t="n">
        <v>0.4657</v>
      </c>
      <c r="M80" s="1" t="n">
        <v>0.5975</v>
      </c>
      <c r="N80" s="1" t="n">
        <v>186927</v>
      </c>
      <c r="O80" s="1" t="n">
        <v>124</v>
      </c>
      <c r="P80" s="3" t="n">
        <f aca="false">2*(1-H80)*H80*((F80/(G80*((N80)^0.5)))^2)</f>
        <v>0.000101921191632216</v>
      </c>
      <c r="Q80" s="1" t="n">
        <f aca="false">((N80-O80-1)/O80)*(P80/(1-P80))</f>
        <v>0.153556638089096</v>
      </c>
      <c r="R80" s="1" t="n">
        <f aca="false">F80^2/G80^2</f>
        <v>38.1487889273356</v>
      </c>
    </row>
    <row r="81" customFormat="false" ht="12.75" hidden="false" customHeight="false" outlineLevel="0" collapsed="false">
      <c r="A81" s="1" t="s">
        <v>179</v>
      </c>
      <c r="B81" s="1" t="s">
        <v>1017</v>
      </c>
      <c r="C81" s="1" t="s">
        <v>24</v>
      </c>
      <c r="D81" s="1" t="s">
        <v>30</v>
      </c>
      <c r="E81" s="1" t="s">
        <v>17</v>
      </c>
      <c r="F81" s="1" t="n">
        <v>-0.0353</v>
      </c>
      <c r="G81" s="1" t="n">
        <v>0.004</v>
      </c>
      <c r="H81" s="1" t="n">
        <v>0.2361</v>
      </c>
      <c r="I81" s="1" t="n">
        <v>2.86286E-018</v>
      </c>
      <c r="J81" s="1" t="n">
        <v>0.0367</v>
      </c>
      <c r="K81" s="1" t="n">
        <v>0.0219</v>
      </c>
      <c r="L81" s="1" t="n">
        <v>0.2179</v>
      </c>
      <c r="M81" s="1" t="n">
        <v>0.09317</v>
      </c>
      <c r="N81" s="1" t="n">
        <v>187027</v>
      </c>
      <c r="O81" s="1" t="n">
        <v>124</v>
      </c>
      <c r="P81" s="3" t="n">
        <f aca="false">2*(1-H81)*H81*((F81/(G81*((N81)^0.5)))^2)</f>
        <v>0.000150206114926655</v>
      </c>
      <c r="Q81" s="1" t="n">
        <f aca="false">((N81-O81-1)/O81)*(P81/(1-P81))</f>
        <v>0.226435812785829</v>
      </c>
      <c r="R81" s="1" t="n">
        <f aca="false">F81^2/G81^2</f>
        <v>77.880625</v>
      </c>
    </row>
    <row r="82" customFormat="false" ht="12.75" hidden="false" customHeight="false" outlineLevel="0" collapsed="false">
      <c r="A82" s="1" t="s">
        <v>181</v>
      </c>
      <c r="B82" s="1" t="s">
        <v>1018</v>
      </c>
      <c r="C82" s="1" t="s">
        <v>30</v>
      </c>
      <c r="D82" s="1" t="s">
        <v>24</v>
      </c>
      <c r="E82" s="1" t="s">
        <v>45</v>
      </c>
      <c r="F82" s="1" t="n">
        <v>-0.0206</v>
      </c>
      <c r="G82" s="1" t="n">
        <v>0.0035</v>
      </c>
      <c r="H82" s="1" t="n">
        <v>0.6016</v>
      </c>
      <c r="I82" s="1" t="n">
        <v>1.88499E-009</v>
      </c>
      <c r="J82" s="1" t="n">
        <v>-0.0426</v>
      </c>
      <c r="K82" s="1" t="n">
        <v>0.0213</v>
      </c>
      <c r="L82" s="1" t="n">
        <v>0.6297</v>
      </c>
      <c r="M82" s="1" t="n">
        <v>0.04555</v>
      </c>
      <c r="N82" s="1" t="n">
        <v>185311</v>
      </c>
      <c r="O82" s="1" t="n">
        <v>124</v>
      </c>
      <c r="P82" s="3" t="n">
        <f aca="false">2*(1-H82)*H82*((F82/(G82*((N82)^0.5)))^2)</f>
        <v>8.96095518528973E-005</v>
      </c>
      <c r="Q82" s="1" t="n">
        <f aca="false">((N82-O82-1)/O82)*(P82/(1-P82))</f>
        <v>0.133838077601047</v>
      </c>
      <c r="R82" s="1" t="n">
        <f aca="false">F82^2/G82^2</f>
        <v>34.6416326530612</v>
      </c>
    </row>
    <row r="83" customFormat="false" ht="12.75" hidden="false" customHeight="false" outlineLevel="0" collapsed="false">
      <c r="A83" s="1" t="s">
        <v>183</v>
      </c>
      <c r="B83" s="1" t="s">
        <v>1019</v>
      </c>
      <c r="C83" s="1" t="s">
        <v>30</v>
      </c>
      <c r="D83" s="1" t="s">
        <v>24</v>
      </c>
      <c r="E83" s="1" t="s">
        <v>54</v>
      </c>
      <c r="F83" s="1" t="n">
        <v>0.0997</v>
      </c>
      <c r="G83" s="1" t="n">
        <v>0.0036</v>
      </c>
      <c r="H83" s="1" t="n">
        <v>0.4855</v>
      </c>
      <c r="I83" s="1" t="n">
        <v>5.72796E-162</v>
      </c>
      <c r="J83" s="1" t="n">
        <v>0.022</v>
      </c>
      <c r="K83" s="1" t="n">
        <v>0.0181</v>
      </c>
      <c r="L83" s="1" t="n">
        <v>0.4594</v>
      </c>
      <c r="M83" s="1" t="n">
        <v>0.2253</v>
      </c>
      <c r="N83" s="1" t="n">
        <v>185410</v>
      </c>
      <c r="O83" s="1" t="n">
        <v>124</v>
      </c>
      <c r="P83" s="3" t="n">
        <f aca="false">2*(1-H83)*H83*((F83/(G83*((N83)^0.5)))^2)</f>
        <v>0.00206660164233745</v>
      </c>
      <c r="Q83" s="1" t="n">
        <f aca="false">((N83-O83-1)/O83)*(P83/(1-P83))</f>
        <v>3.09438102468582</v>
      </c>
      <c r="R83" s="1" t="n">
        <f aca="false">F83^2/G83^2</f>
        <v>766.98225308642</v>
      </c>
    </row>
    <row r="84" customFormat="false" ht="12.75" hidden="false" customHeight="false" outlineLevel="0" collapsed="false">
      <c r="A84" s="1" t="s">
        <v>185</v>
      </c>
      <c r="B84" s="1" t="s">
        <v>1020</v>
      </c>
      <c r="C84" s="1" t="s">
        <v>20</v>
      </c>
      <c r="D84" s="1" t="s">
        <v>19</v>
      </c>
      <c r="E84" s="1" t="s">
        <v>54</v>
      </c>
      <c r="F84" s="1" t="n">
        <v>0.0274</v>
      </c>
      <c r="G84" s="1" t="n">
        <v>0.0049</v>
      </c>
      <c r="H84" s="1" t="n">
        <v>0.1847</v>
      </c>
      <c r="I84" s="1" t="n">
        <v>1.01801E-008</v>
      </c>
      <c r="J84" s="1" t="n">
        <v>0.0459</v>
      </c>
      <c r="K84" s="1" t="n">
        <v>0.0302</v>
      </c>
      <c r="L84" s="1" t="n">
        <v>0.09926</v>
      </c>
      <c r="M84" s="1" t="n">
        <v>0.1278</v>
      </c>
      <c r="N84" s="1" t="n">
        <v>173707</v>
      </c>
      <c r="O84" s="1" t="n">
        <v>124</v>
      </c>
      <c r="P84" s="3" t="n">
        <f aca="false">2*(1-H84)*H84*((F84/(G84*((N84)^0.5)))^2)</f>
        <v>5.42133168824618E-005</v>
      </c>
      <c r="Q84" s="1" t="n">
        <f aca="false">((N84-O84-1)/O84)*(P84/(1-P84))</f>
        <v>0.0758948884740538</v>
      </c>
      <c r="R84" s="1" t="n">
        <f aca="false">F84^2/G84^2</f>
        <v>31.2686380674719</v>
      </c>
    </row>
    <row r="85" customFormat="false" ht="12.75" hidden="false" customHeight="false" outlineLevel="0" collapsed="false">
      <c r="A85" s="1" t="s">
        <v>187</v>
      </c>
      <c r="B85" s="1" t="s">
        <v>1021</v>
      </c>
      <c r="C85" s="1" t="s">
        <v>30</v>
      </c>
      <c r="D85" s="1" t="s">
        <v>24</v>
      </c>
      <c r="E85" s="1" t="s">
        <v>17</v>
      </c>
      <c r="F85" s="1" t="n">
        <v>0.0479</v>
      </c>
      <c r="G85" s="1" t="n">
        <v>0.0034</v>
      </c>
      <c r="H85" s="1" t="n">
        <v>0.5844</v>
      </c>
      <c r="I85" s="1" t="n">
        <v>3.51318E-041</v>
      </c>
      <c r="J85" s="1" t="n">
        <v>0.0032</v>
      </c>
      <c r="K85" s="1" t="n">
        <v>0.0182</v>
      </c>
      <c r="L85" s="1" t="n">
        <v>0.5464</v>
      </c>
      <c r="M85" s="1" t="n">
        <v>0.8622</v>
      </c>
      <c r="N85" s="1" t="n">
        <v>186995</v>
      </c>
      <c r="O85" s="1" t="n">
        <v>124</v>
      </c>
      <c r="P85" s="3" t="n">
        <f aca="false">2*(1-H85)*H85*((F85/(G85*((N85)^0.5)))^2)</f>
        <v>0.000515583416856158</v>
      </c>
      <c r="Q85" s="1" t="n">
        <f aca="false">((N85-O85-1)/O85)*(P85/(1-P85))</f>
        <v>0.7773933361763</v>
      </c>
      <c r="R85" s="1" t="n">
        <f aca="false">F85^2/G85^2</f>
        <v>198.478373702422</v>
      </c>
    </row>
    <row r="86" customFormat="false" ht="12.75" hidden="false" customHeight="false" outlineLevel="0" collapsed="false">
      <c r="A86" s="1" t="s">
        <v>189</v>
      </c>
      <c r="B86" s="1" t="s">
        <v>1022</v>
      </c>
      <c r="C86" s="1" t="s">
        <v>24</v>
      </c>
      <c r="D86" s="1" t="s">
        <v>20</v>
      </c>
      <c r="E86" s="1" t="s">
        <v>36</v>
      </c>
      <c r="F86" s="1" t="n">
        <v>0.0222</v>
      </c>
      <c r="G86" s="1" t="n">
        <v>0.0036</v>
      </c>
      <c r="H86" s="1" t="n">
        <v>0.3404</v>
      </c>
      <c r="I86" s="1" t="n">
        <v>1.02601E-008</v>
      </c>
      <c r="J86" s="1" t="n">
        <v>-0.015</v>
      </c>
      <c r="K86" s="1" t="n">
        <v>0.0196</v>
      </c>
      <c r="L86" s="1" t="n">
        <v>0.3009</v>
      </c>
      <c r="M86" s="1" t="n">
        <v>0.4434</v>
      </c>
      <c r="N86" s="1" t="n">
        <v>186868</v>
      </c>
      <c r="O86" s="1" t="n">
        <v>124</v>
      </c>
      <c r="P86" s="3" t="n">
        <f aca="false">2*(1-H86)*H86*((F86/(G86*((N86)^0.5)))^2)</f>
        <v>9.13831667748833E-005</v>
      </c>
      <c r="Q86" s="1" t="n">
        <f aca="false">((N86-O86-1)/O86)*(P86/(1-P86))</f>
        <v>0.137634889714033</v>
      </c>
      <c r="R86" s="1" t="n">
        <f aca="false">F86^2/G86^2</f>
        <v>38.0277777777778</v>
      </c>
    </row>
    <row r="87" customFormat="false" ht="12.75" hidden="false" customHeight="false" outlineLevel="0" collapsed="false">
      <c r="A87" s="1" t="s">
        <v>191</v>
      </c>
      <c r="B87" s="1" t="s">
        <v>1023</v>
      </c>
      <c r="C87" s="1" t="s">
        <v>19</v>
      </c>
      <c r="D87" s="1" t="s">
        <v>20</v>
      </c>
      <c r="E87" s="1" t="s">
        <v>35</v>
      </c>
      <c r="F87" s="1" t="n">
        <v>-0.0663</v>
      </c>
      <c r="G87" s="1" t="n">
        <v>0.009</v>
      </c>
      <c r="H87" s="1" t="n">
        <v>0.04222</v>
      </c>
      <c r="I87" s="1" t="n">
        <v>1.26503E-012</v>
      </c>
      <c r="J87" s="1" t="n">
        <v>-0.0014</v>
      </c>
      <c r="K87" s="1" t="n">
        <v>0.0687</v>
      </c>
      <c r="L87" s="1" t="n">
        <v>0.01758</v>
      </c>
      <c r="M87" s="1" t="n">
        <v>0.9839</v>
      </c>
      <c r="N87" s="1" t="n">
        <v>177352</v>
      </c>
      <c r="O87" s="1" t="n">
        <v>124</v>
      </c>
      <c r="P87" s="3" t="n">
        <f aca="false">2*(1-H87)*H87*((F87/(G87*((N87)^0.5)))^2)</f>
        <v>2.47468505873517E-005</v>
      </c>
      <c r="Q87" s="1" t="n">
        <f aca="false">((N87-O87-1)/O87)*(P87/(1-P87))</f>
        <v>0.0353703115057865</v>
      </c>
      <c r="R87" s="1" t="n">
        <f aca="false">F87^2/G87^2</f>
        <v>54.2677777777778</v>
      </c>
    </row>
    <row r="88" customFormat="false" ht="12.75" hidden="false" customHeight="false" outlineLevel="0" collapsed="false">
      <c r="A88" s="1" t="s">
        <v>193</v>
      </c>
      <c r="B88" s="1" t="s">
        <v>1024</v>
      </c>
      <c r="C88" s="1" t="s">
        <v>19</v>
      </c>
      <c r="D88" s="1" t="s">
        <v>20</v>
      </c>
      <c r="E88" s="1" t="s">
        <v>57</v>
      </c>
      <c r="F88" s="1" t="n">
        <v>0.0799</v>
      </c>
      <c r="G88" s="1" t="n">
        <v>0.0045</v>
      </c>
      <c r="H88" s="1" t="n">
        <v>0.8193</v>
      </c>
      <c r="I88" s="1" t="n">
        <v>1.79597E-066</v>
      </c>
      <c r="J88" s="1" t="n">
        <v>-0.0337</v>
      </c>
      <c r="K88" s="1" t="n">
        <v>0.0237</v>
      </c>
      <c r="L88" s="1" t="n">
        <v>0.8247</v>
      </c>
      <c r="M88" s="1" t="n">
        <v>0.156</v>
      </c>
      <c r="N88" s="1" t="n">
        <v>185576</v>
      </c>
      <c r="O88" s="1" t="n">
        <v>124</v>
      </c>
      <c r="P88" s="3" t="n">
        <f aca="false">2*(1-H88)*H88*((F88/(G88*((N88)^0.5)))^2)</f>
        <v>0.000503011396383792</v>
      </c>
      <c r="Q88" s="1" t="n">
        <f aca="false">((N88-O88-1)/O88)*(P88/(1-P88))</f>
        <v>0.752668653093841</v>
      </c>
      <c r="R88" s="1" t="n">
        <f aca="false">F88^2/G88^2</f>
        <v>315.25975308642</v>
      </c>
    </row>
    <row r="89" customFormat="false" ht="12.75" hidden="false" customHeight="false" outlineLevel="0" collapsed="false">
      <c r="A89" s="1" t="s">
        <v>195</v>
      </c>
      <c r="B89" s="1" t="s">
        <v>1025</v>
      </c>
      <c r="C89" s="1" t="s">
        <v>24</v>
      </c>
      <c r="D89" s="1" t="s">
        <v>30</v>
      </c>
      <c r="E89" s="1" t="s">
        <v>42</v>
      </c>
      <c r="F89" s="1" t="n">
        <v>0.0263</v>
      </c>
      <c r="G89" s="1" t="n">
        <v>0.0035</v>
      </c>
      <c r="H89" s="1" t="n">
        <v>0.6266</v>
      </c>
      <c r="I89" s="1" t="n">
        <v>1.53215E-012</v>
      </c>
      <c r="J89" s="1" t="n">
        <v>0.0032</v>
      </c>
      <c r="K89" s="1" t="n">
        <v>0.019</v>
      </c>
      <c r="L89" s="1" t="n">
        <v>0.6502</v>
      </c>
      <c r="M89" s="1" t="n">
        <v>0.8668</v>
      </c>
      <c r="N89" s="1" t="n">
        <v>185426</v>
      </c>
      <c r="O89" s="1" t="n">
        <v>124</v>
      </c>
      <c r="P89" s="3" t="n">
        <f aca="false">2*(1-H89)*H89*((F89/(G89*((N89)^0.5)))^2)</f>
        <v>0.00014249495163468</v>
      </c>
      <c r="Q89" s="1" t="n">
        <f aca="false">((N89-O89-1)/O89)*(P89/(1-P89))</f>
        <v>0.212969516700804</v>
      </c>
      <c r="R89" s="1" t="n">
        <f aca="false">F89^2/G89^2</f>
        <v>56.4644897959184</v>
      </c>
    </row>
    <row r="90" customFormat="false" ht="12.75" hidden="false" customHeight="false" outlineLevel="0" collapsed="false">
      <c r="A90" s="1" t="s">
        <v>197</v>
      </c>
      <c r="B90" s="1" t="s">
        <v>1026</v>
      </c>
      <c r="C90" s="1" t="s">
        <v>30</v>
      </c>
      <c r="D90" s="1" t="s">
        <v>24</v>
      </c>
      <c r="E90" s="1" t="s">
        <v>32</v>
      </c>
      <c r="F90" s="1" t="n">
        <v>-0.0197</v>
      </c>
      <c r="G90" s="1" t="n">
        <v>0.0036</v>
      </c>
      <c r="H90" s="1" t="n">
        <v>0.6227</v>
      </c>
      <c r="I90" s="1" t="n">
        <v>9.56511E-009</v>
      </c>
      <c r="J90" s="1" t="n">
        <v>-0.0557</v>
      </c>
      <c r="K90" s="1" t="n">
        <v>0.0186</v>
      </c>
      <c r="L90" s="1" t="n">
        <v>0.5891</v>
      </c>
      <c r="M90" s="1" t="n">
        <v>0.002792</v>
      </c>
      <c r="N90" s="1" t="n">
        <v>183672</v>
      </c>
      <c r="O90" s="1" t="n">
        <v>124</v>
      </c>
      <c r="P90" s="3" t="n">
        <f aca="false">2*(1-H90)*H90*((F90/(G90*((N90)^0.5)))^2)</f>
        <v>7.66090650791582E-005</v>
      </c>
      <c r="Q90" s="1" t="n">
        <f aca="false">((N90-O90-1)/O90)*(P90/(1-P90))</f>
        <v>0.113406785311056</v>
      </c>
      <c r="R90" s="1" t="n">
        <f aca="false">F90^2/G90^2</f>
        <v>29.9452160493827</v>
      </c>
    </row>
    <row r="91" customFormat="false" ht="12.75" hidden="false" customHeight="false" outlineLevel="0" collapsed="false">
      <c r="A91" s="1" t="s">
        <v>199</v>
      </c>
      <c r="B91" s="1" t="s">
        <v>1027</v>
      </c>
      <c r="C91" s="1" t="s">
        <v>20</v>
      </c>
      <c r="D91" s="1" t="s">
        <v>30</v>
      </c>
      <c r="E91" s="1" t="s">
        <v>54</v>
      </c>
      <c r="F91" s="1" t="n">
        <v>-0.0792</v>
      </c>
      <c r="G91" s="1" t="n">
        <v>0.0099</v>
      </c>
      <c r="H91" s="1" t="n">
        <v>0.03298</v>
      </c>
      <c r="I91" s="1" t="n">
        <v>1.08993E-015</v>
      </c>
      <c r="J91" s="1" t="n">
        <v>0.0879</v>
      </c>
      <c r="K91" s="1" t="n">
        <v>0.0535</v>
      </c>
      <c r="L91" s="1" t="n">
        <v>0.02945</v>
      </c>
      <c r="M91" s="1" t="n">
        <v>0.1002</v>
      </c>
      <c r="N91" s="1" t="n">
        <v>170808</v>
      </c>
      <c r="O91" s="1" t="n">
        <v>124</v>
      </c>
      <c r="P91" s="3" t="n">
        <f aca="false">2*(1-H91)*H91*((F91/(G91*((N91)^0.5)))^2)</f>
        <v>2.38994479696501E-005</v>
      </c>
      <c r="Q91" s="1" t="n">
        <f aca="false">((N91-O91-1)/O91)*(P91/(1-P91))</f>
        <v>0.0328977981569879</v>
      </c>
      <c r="R91" s="1" t="n">
        <f aca="false">F91^2/G91^2</f>
        <v>64</v>
      </c>
    </row>
    <row r="92" customFormat="false" ht="12.75" hidden="false" customHeight="false" outlineLevel="0" collapsed="false">
      <c r="A92" s="1" t="s">
        <v>201</v>
      </c>
      <c r="B92" s="1" t="s">
        <v>1028</v>
      </c>
      <c r="C92" s="1" t="s">
        <v>30</v>
      </c>
      <c r="D92" s="1" t="s">
        <v>19</v>
      </c>
      <c r="E92" s="1" t="s">
        <v>45</v>
      </c>
      <c r="F92" s="1" t="n">
        <v>-0.0263</v>
      </c>
      <c r="G92" s="1" t="n">
        <v>0.0044</v>
      </c>
      <c r="H92" s="1" t="n">
        <v>0.1755</v>
      </c>
      <c r="I92" s="1" t="n">
        <v>1.12001E-008</v>
      </c>
      <c r="J92" s="1" t="n">
        <v>-0.0042</v>
      </c>
      <c r="K92" s="1" t="n">
        <v>0.0215</v>
      </c>
      <c r="L92" s="1" t="n">
        <v>0.229</v>
      </c>
      <c r="M92" s="1" t="n">
        <v>0.8435</v>
      </c>
      <c r="N92" s="1" t="n">
        <v>186749</v>
      </c>
      <c r="O92" s="1" t="n">
        <v>124</v>
      </c>
      <c r="P92" s="3" t="n">
        <f aca="false">2*(1-H92)*H92*((F92/(G92*((N92)^0.5)))^2)</f>
        <v>5.53663170718407E-005</v>
      </c>
      <c r="Q92" s="1" t="n">
        <f aca="false">((N92-O92-1)/O92)*(P92/(1-P92))</f>
        <v>0.0833327070284281</v>
      </c>
      <c r="R92" s="1" t="n">
        <f aca="false">F92^2/G92^2</f>
        <v>35.7277892561984</v>
      </c>
    </row>
    <row r="93" customFormat="false" ht="12.75" hidden="false" customHeight="false" outlineLevel="0" collapsed="false">
      <c r="A93" s="1" t="s">
        <v>203</v>
      </c>
      <c r="B93" s="1" t="s">
        <v>1029</v>
      </c>
      <c r="C93" s="1" t="s">
        <v>24</v>
      </c>
      <c r="D93" s="1" t="s">
        <v>20</v>
      </c>
      <c r="E93" s="1" t="s">
        <v>47</v>
      </c>
      <c r="F93" s="1" t="n">
        <v>0.032</v>
      </c>
      <c r="G93" s="1" t="n">
        <v>0.0037</v>
      </c>
      <c r="H93" s="1" t="n">
        <v>0.3694</v>
      </c>
      <c r="I93" s="1" t="n">
        <v>4.87865E-016</v>
      </c>
      <c r="J93" s="1" t="n">
        <v>-0.0128</v>
      </c>
      <c r="K93" s="1" t="n">
        <v>0.0185</v>
      </c>
      <c r="L93" s="1" t="n">
        <v>0.4144</v>
      </c>
      <c r="M93" s="1" t="n">
        <v>0.4888</v>
      </c>
      <c r="N93" s="1" t="n">
        <v>185470</v>
      </c>
      <c r="O93" s="1" t="n">
        <v>124</v>
      </c>
      <c r="P93" s="3" t="n">
        <f aca="false">2*(1-H93)*H93*((F93/(G93*((N93)^0.5)))^2)</f>
        <v>0.000187890010079618</v>
      </c>
      <c r="Q93" s="1" t="n">
        <f aca="false">((N93-O93-1)/O93)*(P93/(1-P93))</f>
        <v>0.280895309020885</v>
      </c>
      <c r="R93" s="1" t="n">
        <f aca="false">F93^2/G93^2</f>
        <v>74.7991234477721</v>
      </c>
    </row>
    <row r="94" customFormat="false" ht="12.75" hidden="false" customHeight="false" outlineLevel="0" collapsed="false">
      <c r="A94" s="1" t="s">
        <v>205</v>
      </c>
      <c r="B94" s="1" t="s">
        <v>1030</v>
      </c>
      <c r="C94" s="1" t="s">
        <v>30</v>
      </c>
      <c r="D94" s="1" t="s">
        <v>24</v>
      </c>
      <c r="E94" s="1" t="s">
        <v>28</v>
      </c>
      <c r="F94" s="1" t="n">
        <v>-0.0254</v>
      </c>
      <c r="G94" s="1" t="n">
        <v>0.0039</v>
      </c>
      <c r="H94" s="1" t="n">
        <v>0.2784</v>
      </c>
      <c r="I94" s="1" t="n">
        <v>6.87496E-010</v>
      </c>
      <c r="J94" s="1" t="n">
        <v>-0.0041</v>
      </c>
      <c r="K94" s="1" t="n">
        <v>0.021</v>
      </c>
      <c r="L94" s="1" t="n">
        <v>0.2462</v>
      </c>
      <c r="M94" s="1" t="n">
        <v>0.8449</v>
      </c>
      <c r="N94" s="1" t="n">
        <v>187132</v>
      </c>
      <c r="O94" s="1" t="n">
        <v>124</v>
      </c>
      <c r="P94" s="3" t="n">
        <f aca="false">2*(1-H94)*H94*((F94/(G94*((N94)^0.5)))^2)</f>
        <v>9.10722174717371E-005</v>
      </c>
      <c r="Q94" s="1" t="n">
        <f aca="false">((N94-O94-1)/O94)*(P94/(1-P94))</f>
        <v>0.137360430466876</v>
      </c>
      <c r="R94" s="1" t="n">
        <f aca="false">F94^2/G94^2</f>
        <v>42.4168310322157</v>
      </c>
    </row>
    <row r="95" customFormat="false" ht="12.75" hidden="false" customHeight="false" outlineLevel="0" collapsed="false">
      <c r="A95" s="1" t="s">
        <v>207</v>
      </c>
      <c r="B95" s="1" t="s">
        <v>1031</v>
      </c>
      <c r="C95" s="1" t="s">
        <v>20</v>
      </c>
      <c r="D95" s="1" t="s">
        <v>19</v>
      </c>
      <c r="E95" s="1" t="s">
        <v>48</v>
      </c>
      <c r="F95" s="1" t="n">
        <v>0.0263</v>
      </c>
      <c r="G95" s="1" t="n">
        <v>0.0035</v>
      </c>
      <c r="H95" s="1" t="n">
        <v>0.5317</v>
      </c>
      <c r="I95" s="1" t="n">
        <v>1.0639E-012</v>
      </c>
      <c r="J95" s="1" t="n">
        <v>-0.0494</v>
      </c>
      <c r="K95" s="1" t="n">
        <v>0.0183</v>
      </c>
      <c r="L95" s="1" t="n">
        <v>0.5842</v>
      </c>
      <c r="M95" s="1" t="n">
        <v>0.007018</v>
      </c>
      <c r="N95" s="1" t="n">
        <v>179274</v>
      </c>
      <c r="O95" s="1" t="n">
        <v>124</v>
      </c>
      <c r="P95" s="3" t="n">
        <f aca="false">2*(1-H95)*H95*((F95/(G95*((N95)^0.5)))^2)</f>
        <v>0.000156847974026669</v>
      </c>
      <c r="Q95" s="1" t="n">
        <f aca="false">((N95-O95-1)/O95)*(P95/(1-P95))</f>
        <v>0.226641658760037</v>
      </c>
      <c r="R95" s="1" t="n">
        <f aca="false">F95^2/G95^2</f>
        <v>56.4644897959184</v>
      </c>
    </row>
    <row r="96" customFormat="false" ht="12.75" hidden="false" customHeight="false" outlineLevel="0" collapsed="false">
      <c r="A96" s="1" t="s">
        <v>209</v>
      </c>
      <c r="B96" s="1" t="s">
        <v>1032</v>
      </c>
      <c r="C96" s="1" t="s">
        <v>19</v>
      </c>
      <c r="D96" s="1" t="s">
        <v>20</v>
      </c>
      <c r="E96" s="1" t="s">
        <v>57</v>
      </c>
      <c r="F96" s="1" t="n">
        <v>-0.0257</v>
      </c>
      <c r="G96" s="1" t="n">
        <v>0.0041</v>
      </c>
      <c r="H96" s="1" t="n">
        <v>0.2309</v>
      </c>
      <c r="I96" s="1" t="n">
        <v>2.91803E-009</v>
      </c>
      <c r="J96" s="1" t="n">
        <v>0.0147</v>
      </c>
      <c r="K96" s="1" t="n">
        <v>0.0233</v>
      </c>
      <c r="L96" s="1" t="n">
        <v>0.1842</v>
      </c>
      <c r="M96" s="1" t="n">
        <v>0.5276</v>
      </c>
      <c r="N96" s="1" t="n">
        <v>185608</v>
      </c>
      <c r="O96" s="1" t="n">
        <v>124</v>
      </c>
      <c r="P96" s="3" t="n">
        <f aca="false">2*(1-H96)*H96*((F96/(G96*((N96)^0.5)))^2)</f>
        <v>7.51862772940309E-005</v>
      </c>
      <c r="Q96" s="1" t="n">
        <f aca="false">((N96-O96-1)/O96)*(P96/(1-P96))</f>
        <v>0.112474394202997</v>
      </c>
      <c r="R96" s="1" t="n">
        <f aca="false">F96^2/G96^2</f>
        <v>39.291493158834</v>
      </c>
    </row>
    <row r="97" customFormat="false" ht="12.75" hidden="false" customHeight="false" outlineLevel="0" collapsed="false">
      <c r="A97" s="1" t="s">
        <v>211</v>
      </c>
      <c r="B97" s="1" t="s">
        <v>1033</v>
      </c>
      <c r="C97" s="1" t="s">
        <v>20</v>
      </c>
      <c r="D97" s="1" t="s">
        <v>30</v>
      </c>
      <c r="E97" s="1" t="s">
        <v>45</v>
      </c>
      <c r="F97" s="1" t="n">
        <v>0.0845</v>
      </c>
      <c r="G97" s="1" t="n">
        <v>0.0137</v>
      </c>
      <c r="H97" s="1" t="e">
        <f aca="false">NA()</f>
        <v>#N/A</v>
      </c>
      <c r="I97" s="1" t="n">
        <v>2.25798E-009</v>
      </c>
      <c r="J97" s="1" t="n">
        <v>0.0526</v>
      </c>
      <c r="K97" s="1" t="n">
        <v>0.0673</v>
      </c>
      <c r="L97" s="1" t="n">
        <v>0.01852</v>
      </c>
      <c r="M97" s="1" t="n">
        <v>0.4344</v>
      </c>
      <c r="N97" s="1" t="n">
        <v>91319</v>
      </c>
      <c r="O97" s="1" t="n">
        <v>124</v>
      </c>
      <c r="P97" s="3" t="e">
        <f aca="false">2*(1-H97)*H97*((F97/(G97*((N97)^0.5)))^2)</f>
        <v>#N/A</v>
      </c>
      <c r="Q97" s="1" t="e">
        <f aca="false">((N97-O97-1)/O97)*(P97/(1-P97))</f>
        <v>#N/A</v>
      </c>
      <c r="R97" s="1" t="n">
        <f aca="false">F97^2/G97^2</f>
        <v>38.0427833129096</v>
      </c>
    </row>
    <row r="98" customFormat="false" ht="12.75" hidden="false" customHeight="false" outlineLevel="0" collapsed="false">
      <c r="A98" s="1" t="s">
        <v>213</v>
      </c>
      <c r="B98" s="1" t="s">
        <v>1034</v>
      </c>
      <c r="C98" s="1" t="s">
        <v>30</v>
      </c>
      <c r="D98" s="1" t="s">
        <v>24</v>
      </c>
      <c r="E98" s="1" t="s">
        <v>22</v>
      </c>
      <c r="F98" s="1" t="n">
        <v>0.066</v>
      </c>
      <c r="G98" s="1" t="n">
        <v>0.004</v>
      </c>
      <c r="H98" s="1" t="n">
        <v>0.2309</v>
      </c>
      <c r="I98" s="1" t="n">
        <v>2.34477E-054</v>
      </c>
      <c r="J98" s="1" t="n">
        <v>-0.0019</v>
      </c>
      <c r="K98" s="1" t="n">
        <v>0.0205</v>
      </c>
      <c r="L98" s="1" t="n">
        <v>0.2664</v>
      </c>
      <c r="M98" s="1" t="n">
        <v>0.9273</v>
      </c>
      <c r="N98" s="1" t="n">
        <v>187081</v>
      </c>
      <c r="O98" s="1" t="n">
        <v>124</v>
      </c>
      <c r="P98" s="3" t="n">
        <f aca="false">2*(1-H98)*H98*((F98/(G98*((N98)^0.5)))^2)</f>
        <v>0.000516862406952069</v>
      </c>
      <c r="Q98" s="1" t="n">
        <f aca="false">((N98-O98-1)/O98)*(P98/(1-P98))</f>
        <v>0.779681440882086</v>
      </c>
      <c r="R98" s="1" t="n">
        <f aca="false">F98^2/G98^2</f>
        <v>272.25</v>
      </c>
    </row>
    <row r="99" customFormat="false" ht="12.75" hidden="false" customHeight="false" outlineLevel="0" collapsed="false">
      <c r="A99" s="1" t="s">
        <v>215</v>
      </c>
      <c r="B99" s="1" t="s">
        <v>1035</v>
      </c>
      <c r="C99" s="1" t="s">
        <v>19</v>
      </c>
      <c r="D99" s="1" t="s">
        <v>20</v>
      </c>
      <c r="E99" s="1" t="s">
        <v>26</v>
      </c>
      <c r="F99" s="1" t="n">
        <v>-0.02</v>
      </c>
      <c r="G99" s="1" t="n">
        <v>0.0035</v>
      </c>
      <c r="H99" s="1" t="n">
        <v>0.6187</v>
      </c>
      <c r="I99" s="1" t="n">
        <v>1.33199E-008</v>
      </c>
      <c r="J99" s="1" t="n">
        <v>-0.0047</v>
      </c>
      <c r="K99" s="1" t="n">
        <v>0.0184</v>
      </c>
      <c r="L99" s="1" t="n">
        <v>0.6096</v>
      </c>
      <c r="M99" s="1" t="n">
        <v>0.8</v>
      </c>
      <c r="N99" s="1" t="n">
        <v>186301</v>
      </c>
      <c r="O99" s="1" t="n">
        <v>124</v>
      </c>
      <c r="P99" s="3" t="n">
        <f aca="false">2*(1-H99)*H99*((F99/(G99*((N99)^0.5)))^2)</f>
        <v>8.26962152207274E-005</v>
      </c>
      <c r="Q99" s="1" t="n">
        <f aca="false">((N99-O99-1)/O99)*(P99/(1-P99))</f>
        <v>0.124171966655987</v>
      </c>
      <c r="R99" s="1" t="n">
        <f aca="false">F99^2/G99^2</f>
        <v>32.6530612244898</v>
      </c>
    </row>
    <row r="100" customFormat="false" ht="12.75" hidden="false" customHeight="false" outlineLevel="0" collapsed="false">
      <c r="A100" s="1" t="s">
        <v>217</v>
      </c>
      <c r="B100" s="1" t="s">
        <v>1036</v>
      </c>
      <c r="C100" s="1" t="s">
        <v>30</v>
      </c>
      <c r="D100" s="1" t="s">
        <v>19</v>
      </c>
      <c r="E100" s="1" t="s">
        <v>40</v>
      </c>
      <c r="F100" s="1" t="n">
        <v>0.055</v>
      </c>
      <c r="G100" s="1" t="n">
        <v>0.0049</v>
      </c>
      <c r="H100" s="1" t="n">
        <v>0.8588</v>
      </c>
      <c r="I100" s="1" t="n">
        <v>4.2924E-027</v>
      </c>
      <c r="J100" s="1" t="n">
        <v>-0.0255</v>
      </c>
      <c r="K100" s="1" t="n">
        <v>0.0279</v>
      </c>
      <c r="L100" s="1" t="n">
        <v>0.881</v>
      </c>
      <c r="M100" s="1" t="n">
        <v>0.3616</v>
      </c>
      <c r="N100" s="1" t="n">
        <v>187035</v>
      </c>
      <c r="O100" s="1" t="n">
        <v>124</v>
      </c>
      <c r="P100" s="3" t="n">
        <f aca="false">2*(1-H100)*H100*((F100/(G100*((N100)^0.5)))^2)</f>
        <v>0.000163368026619664</v>
      </c>
      <c r="Q100" s="1" t="n">
        <f aca="false">((N100-O100-1)/O100)*(P100/(1-P100))</f>
        <v>0.246291186552551</v>
      </c>
      <c r="R100" s="1" t="n">
        <f aca="false">F100^2/G100^2</f>
        <v>125.989171178676</v>
      </c>
    </row>
    <row r="101" customFormat="false" ht="12.75" hidden="false" customHeight="false" outlineLevel="0" collapsed="false">
      <c r="A101" s="1" t="s">
        <v>219</v>
      </c>
      <c r="B101" s="1" t="s">
        <v>1037</v>
      </c>
      <c r="C101" s="1" t="s">
        <v>20</v>
      </c>
      <c r="D101" s="1" t="s">
        <v>19</v>
      </c>
      <c r="E101" s="1" t="s">
        <v>26</v>
      </c>
      <c r="F101" s="1" t="n">
        <v>-0.0316</v>
      </c>
      <c r="G101" s="1" t="n">
        <v>0.0042</v>
      </c>
      <c r="H101" s="1" t="n">
        <v>0.7665</v>
      </c>
      <c r="I101" s="1" t="n">
        <v>7.10722E-013</v>
      </c>
      <c r="J101" s="1" t="n">
        <v>0.0281</v>
      </c>
      <c r="K101" s="1" t="n">
        <v>0.0252</v>
      </c>
      <c r="L101" s="1" t="n">
        <v>0.8485</v>
      </c>
      <c r="M101" s="1" t="n">
        <v>0.2649</v>
      </c>
      <c r="N101" s="1" t="n">
        <v>187105</v>
      </c>
      <c r="O101" s="1" t="n">
        <v>124</v>
      </c>
      <c r="P101" s="3" t="n">
        <f aca="false">2*(1-H101)*H101*((F101/(G101*((N101)^0.5)))^2)</f>
        <v>0.000108297699407387</v>
      </c>
      <c r="Q101" s="1" t="n">
        <f aca="false">((N101-O101-1)/O101)*(P101/(1-P101))</f>
        <v>0.163320137478972</v>
      </c>
      <c r="R101" s="1" t="n">
        <f aca="false">F101^2/G101^2</f>
        <v>56.6077097505669</v>
      </c>
    </row>
    <row r="102" customFormat="false" ht="12.75" hidden="false" customHeight="false" outlineLevel="0" collapsed="false">
      <c r="A102" s="1" t="s">
        <v>221</v>
      </c>
      <c r="B102" s="1" t="s">
        <v>1038</v>
      </c>
      <c r="C102" s="1" t="s">
        <v>30</v>
      </c>
      <c r="D102" s="1" t="s">
        <v>24</v>
      </c>
      <c r="E102" s="1" t="s">
        <v>38</v>
      </c>
      <c r="F102" s="1" t="n">
        <v>-0.0267</v>
      </c>
      <c r="G102" s="1" t="n">
        <v>0.0041</v>
      </c>
      <c r="H102" s="1" t="n">
        <v>0.2414</v>
      </c>
      <c r="I102" s="1" t="n">
        <v>9.20301E-010</v>
      </c>
      <c r="J102" s="1" t="n">
        <v>0.029</v>
      </c>
      <c r="K102" s="1" t="n">
        <v>0.0238</v>
      </c>
      <c r="L102" s="1" t="n">
        <v>0.1726</v>
      </c>
      <c r="M102" s="1" t="n">
        <v>0.2232</v>
      </c>
      <c r="N102" s="1" t="n">
        <v>186794</v>
      </c>
      <c r="O102" s="1" t="n">
        <v>124</v>
      </c>
      <c r="P102" s="3" t="n">
        <f aca="false">2*(1-H102)*H102*((F102/(G102*((N102)^0.5)))^2)</f>
        <v>8.31518635690745E-005</v>
      </c>
      <c r="Q102" s="1" t="n">
        <f aca="false">((N102-O102-1)/O102)*(P102/(1-P102))</f>
        <v>0.12518682258675</v>
      </c>
      <c r="R102" s="1" t="n">
        <f aca="false">F102^2/G102^2</f>
        <v>42.4086853063653</v>
      </c>
    </row>
    <row r="103" customFormat="false" ht="12.75" hidden="false" customHeight="false" outlineLevel="0" collapsed="false">
      <c r="A103" s="1" t="s">
        <v>223</v>
      </c>
      <c r="B103" s="1" t="s">
        <v>1039</v>
      </c>
      <c r="C103" s="1" t="s">
        <v>19</v>
      </c>
      <c r="D103" s="1" t="s">
        <v>20</v>
      </c>
      <c r="E103" s="1" t="s">
        <v>38</v>
      </c>
      <c r="F103" s="1" t="n">
        <v>-0.2186</v>
      </c>
      <c r="G103" s="1" t="n">
        <v>0.0141</v>
      </c>
      <c r="H103" s="1" t="n">
        <v>0.01319</v>
      </c>
      <c r="I103" s="1" t="n">
        <v>9.26616E-045</v>
      </c>
      <c r="J103" s="1" t="n">
        <v>-0.0684</v>
      </c>
      <c r="K103" s="1" t="n">
        <v>0.1705</v>
      </c>
      <c r="L103" s="1" t="n">
        <v>0.002876</v>
      </c>
      <c r="M103" s="1" t="n">
        <v>0.6885</v>
      </c>
      <c r="N103" s="1" t="n">
        <v>163753</v>
      </c>
      <c r="O103" s="1" t="n">
        <v>124</v>
      </c>
      <c r="P103" s="3" t="n">
        <f aca="false">2*(1-H103)*H103*((F103/(G103*((N103)^0.5)))^2)</f>
        <v>3.82103624990797E-005</v>
      </c>
      <c r="Q103" s="1" t="n">
        <f aca="false">((N103-O103-1)/O103)*(P103/(1-P103))</f>
        <v>0.05042358150171</v>
      </c>
      <c r="R103" s="1" t="n">
        <f aca="false">F103^2/G103^2</f>
        <v>240.359941652834</v>
      </c>
    </row>
    <row r="104" customFormat="false" ht="12.75" hidden="false" customHeight="false" outlineLevel="0" collapsed="false">
      <c r="A104" s="1" t="s">
        <v>225</v>
      </c>
      <c r="B104" s="1" t="s">
        <v>1040</v>
      </c>
      <c r="C104" s="1" t="s">
        <v>24</v>
      </c>
      <c r="D104" s="1" t="s">
        <v>30</v>
      </c>
      <c r="E104" s="1" t="s">
        <v>36</v>
      </c>
      <c r="F104" s="1" t="n">
        <v>0.0243</v>
      </c>
      <c r="G104" s="1" t="n">
        <v>0.0034</v>
      </c>
      <c r="H104" s="1" t="n">
        <v>0.4499</v>
      </c>
      <c r="I104" s="1" t="n">
        <v>6.4506E-012</v>
      </c>
      <c r="J104" s="1" t="n">
        <v>-0.0176</v>
      </c>
      <c r="K104" s="1" t="n">
        <v>0.0181</v>
      </c>
      <c r="L104" s="1" t="n">
        <v>0.4666</v>
      </c>
      <c r="M104" s="1" t="n">
        <v>0.3306</v>
      </c>
      <c r="N104" s="1" t="n">
        <v>186974</v>
      </c>
      <c r="O104" s="1" t="n">
        <v>124</v>
      </c>
      <c r="P104" s="3" t="n">
        <f aca="false">2*(1-H104)*H104*((F104/(G104*((N104)^0.5)))^2)</f>
        <v>0.000135226288327545</v>
      </c>
      <c r="Q104" s="1" t="n">
        <f aca="false">((N104-O104-1)/O104)*(P104/(1-P104))</f>
        <v>0.203792854503829</v>
      </c>
      <c r="R104" s="1" t="n">
        <f aca="false">F104^2/G104^2</f>
        <v>51.0804498269896</v>
      </c>
    </row>
    <row r="105" customFormat="false" ht="12.75" hidden="false" customHeight="false" outlineLevel="0" collapsed="false">
      <c r="A105" s="1" t="s">
        <v>227</v>
      </c>
      <c r="B105" s="1" t="s">
        <v>1041</v>
      </c>
      <c r="C105" s="1" t="s">
        <v>19</v>
      </c>
      <c r="D105" s="1" t="s">
        <v>20</v>
      </c>
      <c r="E105" s="1" t="s">
        <v>45</v>
      </c>
      <c r="F105" s="1" t="n">
        <v>0.0272</v>
      </c>
      <c r="G105" s="1" t="n">
        <v>0.0035</v>
      </c>
      <c r="H105" s="1" t="n">
        <v>0.3892</v>
      </c>
      <c r="I105" s="1" t="n">
        <v>1.05706E-014</v>
      </c>
      <c r="J105" s="1" t="n">
        <v>-0.0284</v>
      </c>
      <c r="K105" s="1" t="n">
        <v>0.0187</v>
      </c>
      <c r="L105" s="1" t="n">
        <v>0.3792</v>
      </c>
      <c r="M105" s="1" t="n">
        <v>0.1279</v>
      </c>
      <c r="N105" s="1" t="n">
        <v>186882</v>
      </c>
      <c r="O105" s="1" t="n">
        <v>124</v>
      </c>
      <c r="P105" s="3" t="n">
        <f aca="false">2*(1-H105)*H105*((F105/(G105*((N105)^0.5)))^2)</f>
        <v>0.000153651251428021</v>
      </c>
      <c r="Q105" s="1" t="n">
        <f aca="false">((N105-O105-1)/O105)*(P105/(1-P105))</f>
        <v>0.231450455901733</v>
      </c>
      <c r="R105" s="1" t="n">
        <f aca="false">F105^2/G105^2</f>
        <v>60.3951020408163</v>
      </c>
    </row>
    <row r="106" customFormat="false" ht="12.75" hidden="false" customHeight="false" outlineLevel="0" collapsed="false">
      <c r="A106" s="1" t="s">
        <v>229</v>
      </c>
      <c r="B106" s="1" t="s">
        <v>1042</v>
      </c>
      <c r="C106" s="1" t="s">
        <v>19</v>
      </c>
      <c r="D106" s="1" t="s">
        <v>30</v>
      </c>
      <c r="E106" s="1" t="s">
        <v>45</v>
      </c>
      <c r="F106" s="1" t="n">
        <v>0.0398</v>
      </c>
      <c r="G106" s="1" t="n">
        <v>0.0065</v>
      </c>
      <c r="H106" s="1" t="n">
        <v>0.1715</v>
      </c>
      <c r="I106" s="1" t="n">
        <v>1.82201E-008</v>
      </c>
      <c r="J106" s="1" t="n">
        <v>0.07</v>
      </c>
      <c r="K106" s="1" t="n">
        <v>0.0254</v>
      </c>
      <c r="L106" s="1" t="n">
        <v>0.1507</v>
      </c>
      <c r="M106" s="1" t="n">
        <v>0.005836</v>
      </c>
      <c r="N106" s="1" t="n">
        <v>92769</v>
      </c>
      <c r="O106" s="1" t="n">
        <v>124</v>
      </c>
      <c r="P106" s="3" t="n">
        <f aca="false">2*(1-H106)*H106*((F106/(G106*((N106)^0.5)))^2)</f>
        <v>0.00011484793437616</v>
      </c>
      <c r="Q106" s="1" t="n">
        <f aca="false">((N106-O106-1)/O106)*(P106/(1-P106))</f>
        <v>0.0858160818670371</v>
      </c>
      <c r="R106" s="1" t="n">
        <f aca="false">F106^2/G106^2</f>
        <v>37.4920710059172</v>
      </c>
    </row>
    <row r="107" customFormat="false" ht="12.75" hidden="false" customHeight="false" outlineLevel="0" collapsed="false">
      <c r="A107" s="1" t="s">
        <v>231</v>
      </c>
      <c r="B107" s="1" t="s">
        <v>1043</v>
      </c>
      <c r="C107" s="1" t="s">
        <v>30</v>
      </c>
      <c r="D107" s="1" t="s">
        <v>24</v>
      </c>
      <c r="E107" s="1" t="s">
        <v>54</v>
      </c>
      <c r="F107" s="1" t="n">
        <v>0.0498</v>
      </c>
      <c r="G107" s="1" t="n">
        <v>0.0038</v>
      </c>
      <c r="H107" s="1" t="n">
        <v>0.2375</v>
      </c>
      <c r="I107" s="1" t="n">
        <v>1.39991E-034</v>
      </c>
      <c r="J107" s="1" t="n">
        <v>0.0503</v>
      </c>
      <c r="K107" s="1" t="n">
        <v>0.0214</v>
      </c>
      <c r="L107" s="1" t="n">
        <v>0.2306</v>
      </c>
      <c r="M107" s="1" t="n">
        <v>0.01874</v>
      </c>
      <c r="N107" s="1" t="n">
        <v>185545</v>
      </c>
      <c r="O107" s="1" t="n">
        <v>124</v>
      </c>
      <c r="P107" s="3" t="n">
        <f aca="false">2*(1-H107)*H107*((F107/(G107*((N107)^0.5)))^2)</f>
        <v>0.000335255332441697</v>
      </c>
      <c r="Q107" s="1" t="n">
        <f aca="false">((N107-O107-1)/O107)*(P107/(1-P107))</f>
        <v>0.501482993729547</v>
      </c>
      <c r="R107" s="1" t="n">
        <f aca="false">F107^2/G107^2</f>
        <v>171.747922437673</v>
      </c>
    </row>
    <row r="108" customFormat="false" ht="12.75" hidden="false" customHeight="false" outlineLevel="0" collapsed="false">
      <c r="A108" s="1" t="s">
        <v>233</v>
      </c>
      <c r="B108" s="1" t="s">
        <v>1044</v>
      </c>
      <c r="C108" s="1" t="s">
        <v>30</v>
      </c>
      <c r="D108" s="1" t="s">
        <v>24</v>
      </c>
      <c r="E108" s="1" t="s">
        <v>48</v>
      </c>
      <c r="F108" s="1" t="n">
        <v>-0.0434</v>
      </c>
      <c r="G108" s="1" t="n">
        <v>0.0052</v>
      </c>
      <c r="H108" s="1" t="n">
        <v>0.8813</v>
      </c>
      <c r="I108" s="1" t="n">
        <v>2.45527E-016</v>
      </c>
      <c r="J108" s="1" t="n">
        <v>-0.0257</v>
      </c>
      <c r="K108" s="1" t="n">
        <v>0.0252</v>
      </c>
      <c r="L108" s="1" t="n">
        <v>0.8462</v>
      </c>
      <c r="M108" s="1" t="n">
        <v>0.3072</v>
      </c>
      <c r="N108" s="1" t="n">
        <v>186188</v>
      </c>
      <c r="O108" s="1" t="n">
        <v>124</v>
      </c>
      <c r="P108" s="3" t="n">
        <f aca="false">2*(1-H108)*H108*((F108/(G108*((N108)^0.5)))^2)</f>
        <v>7.8275449392915E-005</v>
      </c>
      <c r="Q108" s="1" t="n">
        <f aca="false">((N108-O108-1)/O108)*(P108/(1-P108))</f>
        <v>0.11746213746929</v>
      </c>
      <c r="R108" s="1" t="n">
        <f aca="false">F108^2/G108^2</f>
        <v>69.6582840236686</v>
      </c>
    </row>
    <row r="109" customFormat="false" ht="12.75" hidden="false" customHeight="false" outlineLevel="0" collapsed="false">
      <c r="A109" s="1" t="s">
        <v>235</v>
      </c>
      <c r="B109" s="1" t="s">
        <v>1045</v>
      </c>
      <c r="C109" s="1" t="s">
        <v>30</v>
      </c>
      <c r="D109" s="1" t="s">
        <v>24</v>
      </c>
      <c r="E109" s="1" t="s">
        <v>48</v>
      </c>
      <c r="F109" s="1" t="n">
        <v>-0.0345</v>
      </c>
      <c r="G109" s="1" t="n">
        <v>0.0036</v>
      </c>
      <c r="H109" s="1" t="n">
        <v>0.3694</v>
      </c>
      <c r="I109" s="1" t="n">
        <v>3.34118E-019</v>
      </c>
      <c r="J109" s="1" t="n">
        <v>0.0082</v>
      </c>
      <c r="K109" s="1" t="n">
        <v>0.0195</v>
      </c>
      <c r="L109" s="1" t="n">
        <v>0.3145</v>
      </c>
      <c r="M109" s="1" t="n">
        <v>0.6732</v>
      </c>
      <c r="N109" s="1" t="n">
        <v>186939</v>
      </c>
      <c r="O109" s="1" t="n">
        <v>124</v>
      </c>
      <c r="P109" s="3" t="n">
        <f aca="false">2*(1-H109)*H109*((F109/(G109*((N109)^0.5)))^2)</f>
        <v>0.000228883310643222</v>
      </c>
      <c r="Q109" s="1" t="n">
        <f aca="false">((N109-O109-1)/O109)*(P109/(1-P109))</f>
        <v>0.34490641747191</v>
      </c>
      <c r="R109" s="1" t="n">
        <f aca="false">F109^2/G109^2</f>
        <v>91.8402777777778</v>
      </c>
    </row>
    <row r="110" customFormat="false" ht="12.75" hidden="false" customHeight="false" outlineLevel="0" collapsed="false">
      <c r="A110" s="1" t="s">
        <v>237</v>
      </c>
      <c r="B110" s="1" t="s">
        <v>1046</v>
      </c>
      <c r="C110" s="1" t="s">
        <v>30</v>
      </c>
      <c r="D110" s="1" t="s">
        <v>24</v>
      </c>
      <c r="E110" s="1" t="s">
        <v>47</v>
      </c>
      <c r="F110" s="1" t="n">
        <v>0.022</v>
      </c>
      <c r="G110" s="1" t="n">
        <v>0.0037</v>
      </c>
      <c r="H110" s="1" t="n">
        <v>0.6583</v>
      </c>
      <c r="I110" s="1" t="n">
        <v>3.44096E-009</v>
      </c>
      <c r="J110" s="1" t="n">
        <v>0.0333</v>
      </c>
      <c r="K110" s="1" t="n">
        <v>0.019</v>
      </c>
      <c r="L110" s="1" t="n">
        <v>0.6569</v>
      </c>
      <c r="M110" s="1" t="n">
        <v>0.08005</v>
      </c>
      <c r="N110" s="1" t="n">
        <v>185498</v>
      </c>
      <c r="O110" s="1" t="n">
        <v>124</v>
      </c>
      <c r="P110" s="3" t="n">
        <f aca="false">2*(1-H110)*H110*((F110/(G110*((N110)^0.5)))^2)</f>
        <v>8.5743560093119E-005</v>
      </c>
      <c r="Q110" s="1" t="n">
        <f aca="false">((N110-O110-1)/O110)*(P110/(1-P110))</f>
        <v>0.128192773681743</v>
      </c>
      <c r="R110" s="1" t="n">
        <f aca="false">F110^2/G110^2</f>
        <v>35.354273192111</v>
      </c>
    </row>
    <row r="111" customFormat="false" ht="12.75" hidden="false" customHeight="false" outlineLevel="0" collapsed="false">
      <c r="A111" s="1" t="s">
        <v>239</v>
      </c>
      <c r="B111" s="1" t="s">
        <v>1047</v>
      </c>
      <c r="C111" s="1" t="s">
        <v>19</v>
      </c>
      <c r="D111" s="1" t="s">
        <v>20</v>
      </c>
      <c r="E111" s="1" t="s">
        <v>47</v>
      </c>
      <c r="F111" s="1" t="n">
        <v>-0.0565</v>
      </c>
      <c r="G111" s="1" t="n">
        <v>0.0061</v>
      </c>
      <c r="H111" s="1" t="n">
        <v>0.0686</v>
      </c>
      <c r="I111" s="1" t="n">
        <v>4.56352E-017</v>
      </c>
      <c r="J111" s="1" t="n">
        <v>0.0064</v>
      </c>
      <c r="K111" s="1" t="n">
        <v>0.0314</v>
      </c>
      <c r="L111" s="1" t="n">
        <v>0.09063</v>
      </c>
      <c r="M111" s="1" t="n">
        <v>0.839</v>
      </c>
      <c r="N111" s="1" t="n">
        <v>185432</v>
      </c>
      <c r="O111" s="1" t="n">
        <v>124</v>
      </c>
      <c r="P111" s="3" t="n">
        <f aca="false">2*(1-H111)*H111*((F111/(G111*((N111)^0.5)))^2)</f>
        <v>5.91211520319312E-005</v>
      </c>
      <c r="Q111" s="1" t="n">
        <f aca="false">((N111-O111-1)/O111)*(P111/(1-P111))</f>
        <v>0.0883565408338794</v>
      </c>
      <c r="R111" s="1" t="n">
        <f aca="false">F111^2/G111^2</f>
        <v>85.790110185434</v>
      </c>
    </row>
    <row r="112" customFormat="false" ht="12.75" hidden="false" customHeight="false" outlineLevel="0" collapsed="false">
      <c r="A112" s="1" t="s">
        <v>241</v>
      </c>
      <c r="B112" s="1" t="s">
        <v>1048</v>
      </c>
      <c r="C112" s="1" t="s">
        <v>20</v>
      </c>
      <c r="D112" s="1" t="s">
        <v>19</v>
      </c>
      <c r="E112" s="1" t="s">
        <v>47</v>
      </c>
      <c r="F112" s="1" t="n">
        <v>0.0978</v>
      </c>
      <c r="G112" s="1" t="n">
        <v>0.0097</v>
      </c>
      <c r="H112" s="1" t="n">
        <v>0.06596</v>
      </c>
      <c r="I112" s="1" t="n">
        <v>4.43609E-019</v>
      </c>
      <c r="J112" s="1" t="n">
        <v>0.0482</v>
      </c>
      <c r="K112" s="1" t="n">
        <v>0.04</v>
      </c>
      <c r="L112" s="1" t="n">
        <v>0.05314</v>
      </c>
      <c r="M112" s="1" t="n">
        <v>0.2281</v>
      </c>
      <c r="N112" s="1" t="n">
        <v>92158</v>
      </c>
      <c r="O112" s="1" t="n">
        <v>124</v>
      </c>
      <c r="P112" s="3" t="n">
        <f aca="false">2*(1-H112)*H112*((F112/(G112*((N112)^0.5)))^2)</f>
        <v>0.000135918107124586</v>
      </c>
      <c r="Q112" s="1" t="n">
        <f aca="false">((N112-O112-1)/O112)*(P112/(1-P112))</f>
        <v>0.100892351428051</v>
      </c>
      <c r="R112" s="1" t="n">
        <f aca="false">F112^2/G112^2</f>
        <v>101.656286534169</v>
      </c>
    </row>
    <row r="113" customFormat="false" ht="12.75" hidden="false" customHeight="false" outlineLevel="0" collapsed="false">
      <c r="A113" s="1" t="s">
        <v>243</v>
      </c>
      <c r="B113" s="1" t="s">
        <v>1049</v>
      </c>
      <c r="C113" s="1" t="s">
        <v>19</v>
      </c>
      <c r="D113" s="1" t="s">
        <v>20</v>
      </c>
      <c r="E113" s="1" t="s">
        <v>22</v>
      </c>
      <c r="F113" s="1" t="n">
        <v>0.0447</v>
      </c>
      <c r="G113" s="1" t="n">
        <v>0.0052</v>
      </c>
      <c r="H113" s="1" t="n">
        <v>0.1491</v>
      </c>
      <c r="I113" s="1" t="n">
        <v>1.80717E-015</v>
      </c>
      <c r="J113" s="1" t="n">
        <v>0.0263</v>
      </c>
      <c r="K113" s="1" t="n">
        <v>0.0303</v>
      </c>
      <c r="L113" s="1" t="n">
        <v>0.09909</v>
      </c>
      <c r="M113" s="1" t="n">
        <v>0.3848</v>
      </c>
      <c r="N113" s="1" t="n">
        <v>187036</v>
      </c>
      <c r="O113" s="1" t="n">
        <v>124</v>
      </c>
      <c r="P113" s="3" t="n">
        <f aca="false">2*(1-H113)*H113*((F113/(G113*((N113)^0.5)))^2)</f>
        <v>0.000100246522426552</v>
      </c>
      <c r="Q113" s="1" t="n">
        <f aca="false">((N113-O113-1)/O113)*(P113/(1-P113))</f>
        <v>0.151121421600763</v>
      </c>
      <c r="R113" s="1" t="n">
        <f aca="false">F113^2/G113^2</f>
        <v>73.8938609467456</v>
      </c>
    </row>
    <row r="114" customFormat="false" ht="12.75" hidden="false" customHeight="false" outlineLevel="0" collapsed="false">
      <c r="A114" s="1" t="s">
        <v>245</v>
      </c>
      <c r="B114" s="1" t="s">
        <v>1050</v>
      </c>
      <c r="C114" s="1" t="s">
        <v>30</v>
      </c>
      <c r="D114" s="1" t="s">
        <v>24</v>
      </c>
      <c r="E114" s="1" t="s">
        <v>47</v>
      </c>
      <c r="F114" s="1" t="n">
        <v>-0.0972</v>
      </c>
      <c r="G114" s="1" t="n">
        <v>0.0157</v>
      </c>
      <c r="H114" s="1" t="n">
        <v>0.02639</v>
      </c>
      <c r="I114" s="1" t="n">
        <v>1.032E-008</v>
      </c>
      <c r="J114" s="1" t="n">
        <v>-0.0425</v>
      </c>
      <c r="K114" s="1" t="n">
        <v>0.0616</v>
      </c>
      <c r="L114" s="1" t="n">
        <v>0.02248</v>
      </c>
      <c r="M114" s="1" t="n">
        <v>0.4899</v>
      </c>
      <c r="N114" s="1" t="n">
        <v>86278</v>
      </c>
      <c r="O114" s="1" t="n">
        <v>124</v>
      </c>
      <c r="P114" s="3" t="n">
        <f aca="false">2*(1-H114)*H114*((F114/(G114*((N114)^0.5)))^2)</f>
        <v>2.28290357187326E-005</v>
      </c>
      <c r="Q114" s="1" t="n">
        <f aca="false">((N114-O114-1)/O114)*(P114/(1-P114))</f>
        <v>0.0158615710904695</v>
      </c>
      <c r="R114" s="1" t="n">
        <f aca="false">F114^2/G114^2</f>
        <v>38.3295062680028</v>
      </c>
    </row>
    <row r="115" customFormat="false" ht="12.75" hidden="false" customHeight="false" outlineLevel="0" collapsed="false">
      <c r="A115" s="1" t="s">
        <v>247</v>
      </c>
      <c r="B115" s="1" t="s">
        <v>1051</v>
      </c>
      <c r="C115" s="1" t="s">
        <v>30</v>
      </c>
      <c r="D115" s="1" t="s">
        <v>24</v>
      </c>
      <c r="E115" s="1" t="s">
        <v>45</v>
      </c>
      <c r="F115" s="1" t="n">
        <v>0.0865</v>
      </c>
      <c r="G115" s="1" t="n">
        <v>0.0088</v>
      </c>
      <c r="H115" s="1" t="n">
        <v>0.03958</v>
      </c>
      <c r="I115" s="1" t="n">
        <v>1.1749E-020</v>
      </c>
      <c r="J115" s="1" t="n">
        <v>-0.0078</v>
      </c>
      <c r="K115" s="1" t="n">
        <v>0.0376</v>
      </c>
      <c r="L115" s="1" t="n">
        <v>0.06225</v>
      </c>
      <c r="M115" s="1" t="n">
        <v>0.8353</v>
      </c>
      <c r="N115" s="1" t="n">
        <v>182031</v>
      </c>
      <c r="O115" s="1" t="n">
        <v>124</v>
      </c>
      <c r="P115" s="3" t="n">
        <f aca="false">2*(1-H115)*H115*((F115/(G115*((N115)^0.5)))^2)</f>
        <v>4.03541771871791E-005</v>
      </c>
      <c r="Q115" s="1" t="n">
        <f aca="false">((N115-O115-1)/O115)*(P115/(1-P115))</f>
        <v>0.0592013160801649</v>
      </c>
      <c r="R115" s="1" t="n">
        <f aca="false">F115^2/G115^2</f>
        <v>96.6199638429752</v>
      </c>
    </row>
    <row r="116" customFormat="false" ht="12.75" hidden="false" customHeight="false" outlineLevel="0" collapsed="false">
      <c r="A116" s="1" t="s">
        <v>249</v>
      </c>
      <c r="B116" s="1" t="s">
        <v>1052</v>
      </c>
      <c r="C116" s="1" t="s">
        <v>24</v>
      </c>
      <c r="D116" s="1" t="s">
        <v>30</v>
      </c>
      <c r="E116" s="1" t="s">
        <v>57</v>
      </c>
      <c r="F116" s="1" t="n">
        <v>-0.0384</v>
      </c>
      <c r="G116" s="1" t="n">
        <v>0.0051</v>
      </c>
      <c r="H116" s="1" t="n">
        <v>0.1596</v>
      </c>
      <c r="I116" s="1" t="n">
        <v>1.79887E-013</v>
      </c>
      <c r="J116" s="1" t="n">
        <v>-0.0611</v>
      </c>
      <c r="K116" s="1" t="n">
        <v>0.0306</v>
      </c>
      <c r="L116" s="1" t="n">
        <v>0.097</v>
      </c>
      <c r="M116" s="1" t="n">
        <v>0.04627</v>
      </c>
      <c r="N116" s="1" t="n">
        <v>182168</v>
      </c>
      <c r="O116" s="1" t="n">
        <v>124</v>
      </c>
      <c r="P116" s="3" t="n">
        <f aca="false">2*(1-H116)*H116*((F116/(G116*((N116)^0.5)))^2)</f>
        <v>8.34831702011558E-005</v>
      </c>
      <c r="Q116" s="1" t="n">
        <f aca="false">((N116-O116-1)/O116)*(P116/(1-P116))</f>
        <v>0.122570932230392</v>
      </c>
      <c r="R116" s="1" t="n">
        <f aca="false">F116^2/G116^2</f>
        <v>56.6920415224913</v>
      </c>
    </row>
    <row r="117" customFormat="false" ht="12.75" hidden="false" customHeight="false" outlineLevel="0" collapsed="false">
      <c r="A117" s="1" t="s">
        <v>251</v>
      </c>
      <c r="B117" s="1" t="s">
        <v>1053</v>
      </c>
      <c r="C117" s="1" t="s">
        <v>24</v>
      </c>
      <c r="D117" s="1" t="s">
        <v>30</v>
      </c>
      <c r="E117" s="1" t="s">
        <v>48</v>
      </c>
      <c r="F117" s="1" t="n">
        <v>-0.0493</v>
      </c>
      <c r="G117" s="1" t="n">
        <v>0.0039</v>
      </c>
      <c r="H117" s="1" t="n">
        <v>0.6741</v>
      </c>
      <c r="I117" s="1" t="n">
        <v>7.32487E-033</v>
      </c>
      <c r="J117" s="1" t="n">
        <v>-0.0176</v>
      </c>
      <c r="K117" s="1" t="n">
        <v>0.0184</v>
      </c>
      <c r="L117" s="1" t="n">
        <v>0.5825</v>
      </c>
      <c r="M117" s="1" t="n">
        <v>0.3382</v>
      </c>
      <c r="N117" s="1" t="n">
        <v>173066</v>
      </c>
      <c r="O117" s="1" t="n">
        <v>124</v>
      </c>
      <c r="P117" s="3" t="n">
        <f aca="false">2*(1-H117)*H117*((F117/(G117*((N117)^0.5)))^2)</f>
        <v>0.000405687430091486</v>
      </c>
      <c r="Q117" s="1" t="n">
        <f aca="false">((N117-O117-1)/O117)*(P117/(1-P117))</f>
        <v>0.566036003429083</v>
      </c>
      <c r="R117" s="1" t="n">
        <f aca="false">F117^2/G117^2</f>
        <v>159.795529257068</v>
      </c>
    </row>
    <row r="118" customFormat="false" ht="12.75" hidden="false" customHeight="false" outlineLevel="0" collapsed="false">
      <c r="A118" s="1" t="s">
        <v>253</v>
      </c>
      <c r="B118" s="1" t="s">
        <v>1054</v>
      </c>
      <c r="C118" s="1" t="s">
        <v>20</v>
      </c>
      <c r="D118" s="1" t="s">
        <v>19</v>
      </c>
      <c r="E118" s="1" t="s">
        <v>48</v>
      </c>
      <c r="F118" s="1" t="n">
        <v>-0.0264</v>
      </c>
      <c r="G118" s="1" t="n">
        <v>0.0035</v>
      </c>
      <c r="H118" s="1" t="n">
        <v>0.5805</v>
      </c>
      <c r="I118" s="1" t="n">
        <v>4.71411E-013</v>
      </c>
      <c r="J118" s="1" t="n">
        <v>0.0201</v>
      </c>
      <c r="K118" s="1" t="n">
        <v>0.0183</v>
      </c>
      <c r="L118" s="1" t="n">
        <v>0.5739</v>
      </c>
      <c r="M118" s="1" t="n">
        <v>0.2723</v>
      </c>
      <c r="N118" s="1" t="n">
        <v>186996</v>
      </c>
      <c r="O118" s="1" t="n">
        <v>124</v>
      </c>
      <c r="P118" s="3" t="n">
        <f aca="false">2*(1-H118)*H118*((F118/(G118*((N118)^0.5)))^2)</f>
        <v>0.000148184791432841</v>
      </c>
      <c r="Q118" s="1" t="n">
        <f aca="false">((N118-O118-1)/O118)*(P118/(1-P118))</f>
        <v>0.223351163050726</v>
      </c>
      <c r="R118" s="1" t="n">
        <f aca="false">F118^2/G118^2</f>
        <v>56.894693877551</v>
      </c>
    </row>
    <row r="119" customFormat="false" ht="12.75" hidden="false" customHeight="false" outlineLevel="0" collapsed="false">
      <c r="A119" s="1" t="s">
        <v>255</v>
      </c>
      <c r="B119" s="1" t="s">
        <v>1055</v>
      </c>
      <c r="C119" s="1" t="s">
        <v>24</v>
      </c>
      <c r="D119" s="1" t="s">
        <v>30</v>
      </c>
      <c r="E119" s="1" t="s">
        <v>33</v>
      </c>
      <c r="F119" s="1" t="n">
        <v>-0.0552</v>
      </c>
      <c r="G119" s="1" t="n">
        <v>0.0073</v>
      </c>
      <c r="H119" s="1" t="n">
        <v>0.0686</v>
      </c>
      <c r="I119" s="1" t="n">
        <v>7.29625E-013</v>
      </c>
      <c r="J119" s="1" t="n">
        <v>0.0152</v>
      </c>
      <c r="K119" s="1" t="n">
        <v>0.0282</v>
      </c>
      <c r="L119" s="1" t="n">
        <v>0.1169</v>
      </c>
      <c r="M119" s="1" t="n">
        <v>0.5901</v>
      </c>
      <c r="N119" s="1" t="n">
        <v>171669</v>
      </c>
      <c r="O119" s="1" t="n">
        <v>124</v>
      </c>
      <c r="P119" s="3" t="n">
        <f aca="false">2*(1-H119)*H119*((F119/(G119*((N119)^0.5)))^2)</f>
        <v>4.25628698301205E-005</v>
      </c>
      <c r="Q119" s="1" t="n">
        <f aca="false">((N119-O119-1)/O119)*(P119/(1-P119))</f>
        <v>0.0588848042267265</v>
      </c>
      <c r="R119" s="1" t="n">
        <f aca="false">F119^2/G119^2</f>
        <v>57.1784574967161</v>
      </c>
    </row>
    <row r="120" customFormat="false" ht="12.75" hidden="false" customHeight="false" outlineLevel="0" collapsed="false">
      <c r="A120" s="1" t="s">
        <v>257</v>
      </c>
      <c r="B120" s="1" t="s">
        <v>1056</v>
      </c>
      <c r="C120" s="1" t="s">
        <v>19</v>
      </c>
      <c r="D120" s="1" t="s">
        <v>24</v>
      </c>
      <c r="E120" s="1" t="s">
        <v>45</v>
      </c>
      <c r="F120" s="1" t="n">
        <v>0.1065</v>
      </c>
      <c r="G120" s="1" t="n">
        <v>0.0071</v>
      </c>
      <c r="H120" s="1" t="e">
        <f aca="false">NA()</f>
        <v>#N/A</v>
      </c>
      <c r="I120" s="1" t="n">
        <v>6.08555E-048</v>
      </c>
      <c r="J120" s="1" t="n">
        <v>0.0424</v>
      </c>
      <c r="K120" s="1" t="n">
        <v>0.0255</v>
      </c>
      <c r="L120" s="1" t="n">
        <v>0.8541</v>
      </c>
      <c r="M120" s="1" t="n">
        <v>0.09689</v>
      </c>
      <c r="N120" s="1" t="n">
        <v>94289</v>
      </c>
      <c r="O120" s="1" t="n">
        <v>124</v>
      </c>
      <c r="P120" s="3" t="e">
        <f aca="false">2*(1-H120)*H120*((F120/(G120*((N120)^0.5)))^2)</f>
        <v>#N/A</v>
      </c>
      <c r="Q120" s="1" t="e">
        <f aca="false">((N120-O120-1)/O120)*(P120/(1-P120))</f>
        <v>#N/A</v>
      </c>
      <c r="R120" s="1" t="n">
        <f aca="false">F120^2/G120^2</f>
        <v>225</v>
      </c>
    </row>
    <row r="121" customFormat="false" ht="12.75" hidden="false" customHeight="false" outlineLevel="0" collapsed="false">
      <c r="A121" s="1" t="s">
        <v>259</v>
      </c>
      <c r="B121" s="1" t="s">
        <v>1057</v>
      </c>
      <c r="C121" s="1" t="s">
        <v>19</v>
      </c>
      <c r="D121" s="1" t="s">
        <v>30</v>
      </c>
      <c r="E121" s="1" t="s">
        <v>43</v>
      </c>
      <c r="F121" s="1" t="n">
        <v>0.0258</v>
      </c>
      <c r="G121" s="1" t="n">
        <v>0.0039</v>
      </c>
      <c r="H121" s="1" t="n">
        <v>0.277</v>
      </c>
      <c r="I121" s="1" t="n">
        <v>1.706E-010</v>
      </c>
      <c r="J121" s="1" t="n">
        <v>0.0353</v>
      </c>
      <c r="K121" s="1" t="n">
        <v>0.02</v>
      </c>
      <c r="L121" s="1" t="n">
        <v>0.2843</v>
      </c>
      <c r="M121" s="1" t="n">
        <v>0.07736</v>
      </c>
      <c r="N121" s="1" t="n">
        <v>186596</v>
      </c>
      <c r="O121" s="1" t="n">
        <v>124</v>
      </c>
      <c r="P121" s="3" t="n">
        <f aca="false">2*(1-H121)*H121*((F121/(G121*((N121)^0.5)))^2)</f>
        <v>9.39411625102538E-005</v>
      </c>
      <c r="Q121" s="1" t="n">
        <f aca="false">((N121-O121-1)/O121)*(P121/(1-P121))</f>
        <v>0.141281840845286</v>
      </c>
      <c r="R121" s="1" t="n">
        <f aca="false">F121^2/G121^2</f>
        <v>43.7633136094675</v>
      </c>
    </row>
    <row r="122" customFormat="false" ht="12.75" hidden="false" customHeight="false" outlineLevel="0" collapsed="false">
      <c r="A122" s="1" t="s">
        <v>261</v>
      </c>
      <c r="B122" s="1" t="s">
        <v>1058</v>
      </c>
      <c r="C122" s="1" t="s">
        <v>24</v>
      </c>
      <c r="D122" s="1" t="s">
        <v>30</v>
      </c>
      <c r="E122" s="1" t="s">
        <v>57</v>
      </c>
      <c r="F122" s="1" t="n">
        <v>0.0408</v>
      </c>
      <c r="G122" s="1" t="n">
        <v>0.0042</v>
      </c>
      <c r="H122" s="1" t="n">
        <v>0.2177</v>
      </c>
      <c r="I122" s="1" t="n">
        <v>3.01301E-021</v>
      </c>
      <c r="J122" s="1" t="n">
        <v>0.0132</v>
      </c>
      <c r="K122" s="1" t="n">
        <v>0.0208</v>
      </c>
      <c r="L122" s="1" t="n">
        <v>0.2537</v>
      </c>
      <c r="M122" s="1" t="n">
        <v>0.5261</v>
      </c>
      <c r="N122" s="1" t="n">
        <v>185601</v>
      </c>
      <c r="O122" s="1" t="n">
        <v>124</v>
      </c>
      <c r="P122" s="3" t="n">
        <f aca="false">2*(1-H122)*H122*((F122/(G122*((N122)^0.5)))^2)</f>
        <v>0.000173182174541855</v>
      </c>
      <c r="Q122" s="1" t="n">
        <f aca="false">((N122-O122-1)/O122)*(P122/(1-P122))</f>
        <v>0.259086296590537</v>
      </c>
      <c r="R122" s="1" t="n">
        <f aca="false">F122^2/G122^2</f>
        <v>94.3673469387755</v>
      </c>
    </row>
    <row r="123" customFormat="false" ht="12.75" hidden="false" customHeight="false" outlineLevel="0" collapsed="false">
      <c r="A123" s="1" t="s">
        <v>263</v>
      </c>
      <c r="B123" s="1" t="s">
        <v>1059</v>
      </c>
      <c r="C123" s="1" t="s">
        <v>30</v>
      </c>
      <c r="D123" s="1" t="s">
        <v>24</v>
      </c>
      <c r="E123" s="1" t="s">
        <v>57</v>
      </c>
      <c r="F123" s="1" t="n">
        <v>0.0638</v>
      </c>
      <c r="G123" s="1" t="n">
        <v>0.0081</v>
      </c>
      <c r="H123" s="1" t="n">
        <v>0.06069</v>
      </c>
      <c r="I123" s="1" t="n">
        <v>2.39994E-014</v>
      </c>
      <c r="J123" s="1" t="n">
        <v>-0.0151</v>
      </c>
      <c r="K123" s="1" t="n">
        <v>0.0322</v>
      </c>
      <c r="L123" s="1" t="n">
        <v>0.08758</v>
      </c>
      <c r="M123" s="1" t="n">
        <v>0.6394</v>
      </c>
      <c r="N123" s="1" t="n">
        <v>180034</v>
      </c>
      <c r="O123" s="1" t="n">
        <v>124</v>
      </c>
      <c r="P123" s="3" t="n">
        <f aca="false">2*(1-H123)*H123*((F123/(G123*((N123)^0.5)))^2)</f>
        <v>3.92891712422882E-005</v>
      </c>
      <c r="Q123" s="1" t="n">
        <f aca="false">((N123-O123-1)/O123)*(P123/(1-P123))</f>
        <v>0.0570060744716542</v>
      </c>
      <c r="R123" s="1" t="n">
        <f aca="false">F123^2/G123^2</f>
        <v>62.0399329370523</v>
      </c>
    </row>
    <row r="124" customFormat="false" ht="12.75" hidden="false" customHeight="false" outlineLevel="0" collapsed="false">
      <c r="A124" s="1" t="s">
        <v>265</v>
      </c>
      <c r="B124" s="1" t="s">
        <v>1060</v>
      </c>
      <c r="C124" s="1" t="s">
        <v>30</v>
      </c>
      <c r="D124" s="1" t="s">
        <v>19</v>
      </c>
      <c r="E124" s="1" t="s">
        <v>33</v>
      </c>
      <c r="F124" s="1" t="n">
        <v>-0.026</v>
      </c>
      <c r="G124" s="1" t="n">
        <v>0.0038</v>
      </c>
      <c r="H124" s="1" t="n">
        <v>0.5145</v>
      </c>
      <c r="I124" s="1" t="n">
        <v>2.26882E-011</v>
      </c>
      <c r="J124" s="1" t="n">
        <v>-0.0069</v>
      </c>
      <c r="K124" s="1" t="n">
        <v>0.0182</v>
      </c>
      <c r="L124" s="1" t="n">
        <v>0.4831</v>
      </c>
      <c r="M124" s="1" t="n">
        <v>0.7063</v>
      </c>
      <c r="N124" s="1" t="n">
        <v>183791</v>
      </c>
      <c r="O124" s="1" t="n">
        <v>124</v>
      </c>
      <c r="P124" s="3" t="n">
        <f aca="false">2*(1-H124)*H124*((F124/(G124*((N124)^0.5)))^2)</f>
        <v>0.000127250609436821</v>
      </c>
      <c r="Q124" s="1" t="n">
        <f aca="false">((N124-O124-1)/O124)*(P124/(1-P124))</f>
        <v>0.188504716637035</v>
      </c>
      <c r="R124" s="1" t="n">
        <f aca="false">F124^2/G124^2</f>
        <v>46.814404432133</v>
      </c>
    </row>
    <row r="125" customFormat="false" ht="12.75" hidden="false" customHeight="false" outlineLevel="0" collapsed="false">
      <c r="A125" s="1" t="s">
        <v>267</v>
      </c>
      <c r="B125" s="1" t="s">
        <v>1061</v>
      </c>
      <c r="C125" s="1" t="s">
        <v>24</v>
      </c>
      <c r="D125" s="1" t="s">
        <v>30</v>
      </c>
      <c r="E125" s="1" t="s">
        <v>54</v>
      </c>
      <c r="F125" s="1" t="n">
        <v>0.1473</v>
      </c>
      <c r="G125" s="1" t="n">
        <v>0.0036</v>
      </c>
      <c r="H125" s="1" t="n">
        <v>0.595</v>
      </c>
      <c r="I125" s="1" t="n">
        <v>1E-200</v>
      </c>
      <c r="J125" s="1" t="n">
        <v>0.0024</v>
      </c>
      <c r="K125" s="1" t="n">
        <v>0.0186</v>
      </c>
      <c r="L125" s="1" t="n">
        <v>0.6152</v>
      </c>
      <c r="M125" s="1" t="n">
        <v>0.8988</v>
      </c>
      <c r="N125" s="1" t="n">
        <v>177532</v>
      </c>
      <c r="O125" s="1" t="n">
        <v>124</v>
      </c>
      <c r="P125" s="3" t="n">
        <f aca="false">2*(1-H125)*H125*((F125/(G125*((N125)^0.5)))^2)</f>
        <v>0.00454491568773517</v>
      </c>
      <c r="Q125" s="1" t="n">
        <f aca="false">((N125-O125-1)/O125)*(P125/(1-P125))</f>
        <v>6.53210607633215</v>
      </c>
      <c r="R125" s="1" t="n">
        <f aca="false">F125^2/G125^2</f>
        <v>1674.17361111111</v>
      </c>
    </row>
    <row r="126" customFormat="false" ht="12.75" hidden="false" customHeight="false" outlineLevel="0" collapsed="false">
      <c r="N126" s="1" t="n">
        <v>177532</v>
      </c>
      <c r="O126" s="1" t="n">
        <v>124</v>
      </c>
      <c r="P126" s="4" t="e">
        <f aca="false">SUM(P1:P125)</f>
        <v>#N/A</v>
      </c>
      <c r="Q126" s="1" t="e">
        <f aca="false">((N126-O126-1)/O126)*(P126/(1-P126))</f>
        <v>#N/A</v>
      </c>
      <c r="R126" s="1" t="n">
        <f aca="false">AVERAGE(R2:R125)</f>
        <v>119.913921071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2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P99" activeCellId="0" sqref="P9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062</v>
      </c>
      <c r="C2" s="1" t="s">
        <v>30</v>
      </c>
      <c r="D2" s="1" t="s">
        <v>24</v>
      </c>
      <c r="E2" s="1" t="s">
        <v>38</v>
      </c>
      <c r="F2" s="1" t="n">
        <v>0.0316</v>
      </c>
      <c r="G2" s="1" t="n">
        <v>0.0045</v>
      </c>
      <c r="H2" s="1" t="n">
        <v>0.1741</v>
      </c>
      <c r="I2" s="1" t="n">
        <v>3.74197E-011</v>
      </c>
      <c r="J2" s="1" t="n">
        <v>0.0288</v>
      </c>
      <c r="K2" s="1" t="n">
        <v>0.0213</v>
      </c>
      <c r="L2" s="1" t="n">
        <v>0.2334</v>
      </c>
      <c r="M2" s="1" t="n">
        <v>0.1769</v>
      </c>
      <c r="N2" s="1" t="n">
        <v>173037</v>
      </c>
      <c r="O2" s="1" t="n">
        <v>100</v>
      </c>
      <c r="P2" s="3" t="n">
        <f aca="false">2*(1-H2)*H2*((F2/(G2*((N2)^0.5)))^2)</f>
        <v>8.19532901249337E-005</v>
      </c>
      <c r="Q2" s="1" t="n">
        <f aca="false">((N2-O2-1)/O2)*(P2/(1-P2))</f>
        <v>0.141738357735209</v>
      </c>
      <c r="R2" s="1" t="n">
        <f aca="false">F2^2/G2^2</f>
        <v>49.3116049382716</v>
      </c>
    </row>
    <row r="3" customFormat="false" ht="12.75" hidden="false" customHeight="false" outlineLevel="0" collapsed="false">
      <c r="A3" s="1" t="s">
        <v>22</v>
      </c>
      <c r="B3" s="1" t="s">
        <v>1063</v>
      </c>
      <c r="C3" s="1" t="s">
        <v>19</v>
      </c>
      <c r="D3" s="1" t="s">
        <v>20</v>
      </c>
      <c r="E3" s="1" t="s">
        <v>22</v>
      </c>
      <c r="F3" s="1" t="n">
        <v>-0.0238</v>
      </c>
      <c r="G3" s="1" t="n">
        <v>0.0039</v>
      </c>
      <c r="H3" s="1" t="n">
        <v>0.4182</v>
      </c>
      <c r="I3" s="1" t="n">
        <v>3.81197E-008</v>
      </c>
      <c r="J3" s="1" t="n">
        <v>0.0194</v>
      </c>
      <c r="K3" s="1" t="n">
        <v>0.0189</v>
      </c>
      <c r="L3" s="1" t="n">
        <v>0.3582</v>
      </c>
      <c r="M3" s="1" t="n">
        <v>0.3025</v>
      </c>
      <c r="N3" s="1" t="n">
        <v>157208</v>
      </c>
      <c r="O3" s="1" t="n">
        <v>100</v>
      </c>
      <c r="P3" s="3" t="n">
        <f aca="false">2*(1-H3)*H3*((F3/(G3*((N3)^0.5)))^2)</f>
        <v>0.000115275708060287</v>
      </c>
      <c r="Q3" s="1" t="n">
        <f aca="false">((N3-O3-1)/O3)*(P3/(1-P3))</f>
        <v>0.181127086215388</v>
      </c>
      <c r="R3" s="1" t="n">
        <f aca="false">F3^2/G3^2</f>
        <v>37.241288625904</v>
      </c>
    </row>
    <row r="4" customFormat="false" ht="12.75" hidden="false" customHeight="false" outlineLevel="0" collapsed="false">
      <c r="A4" s="1" t="s">
        <v>26</v>
      </c>
      <c r="B4" s="1" t="s">
        <v>1064</v>
      </c>
      <c r="C4" s="1" t="s">
        <v>19</v>
      </c>
      <c r="D4" s="1" t="s">
        <v>20</v>
      </c>
      <c r="E4" s="1" t="s">
        <v>22</v>
      </c>
      <c r="F4" s="1" t="n">
        <v>0.0418</v>
      </c>
      <c r="G4" s="1" t="n">
        <v>0.0048</v>
      </c>
      <c r="H4" s="1" t="n">
        <v>0.1583</v>
      </c>
      <c r="I4" s="1" t="n">
        <v>3.78181E-016</v>
      </c>
      <c r="J4" s="1" t="n">
        <v>0.0516</v>
      </c>
      <c r="K4" s="1" t="n">
        <v>0.0236</v>
      </c>
      <c r="L4" s="1" t="n">
        <v>0.1789</v>
      </c>
      <c r="M4" s="1" t="n">
        <v>0.02882</v>
      </c>
      <c r="N4" s="1" t="n">
        <v>172270</v>
      </c>
      <c r="O4" s="1" t="n">
        <v>100</v>
      </c>
      <c r="P4" s="3" t="n">
        <f aca="false">2*(1-H4)*H4*((F4/(G4*((N4)^0.5)))^2)</f>
        <v>0.000117308281531374</v>
      </c>
      <c r="Q4" s="1" t="n">
        <f aca="false">((N4-O4-1)/O4)*(P4/(1-P4))</f>
        <v>0.201992190586511</v>
      </c>
      <c r="R4" s="1" t="n">
        <f aca="false">F4^2/G4^2</f>
        <v>75.8350694444444</v>
      </c>
    </row>
    <row r="5" customFormat="false" ht="12.75" hidden="false" customHeight="false" outlineLevel="0" collapsed="false">
      <c r="A5" s="1" t="s">
        <v>21</v>
      </c>
      <c r="B5" s="1" t="s">
        <v>1065</v>
      </c>
      <c r="C5" s="1" t="s">
        <v>19</v>
      </c>
      <c r="D5" s="1" t="s">
        <v>20</v>
      </c>
      <c r="E5" s="1" t="s">
        <v>47</v>
      </c>
      <c r="F5" s="1" t="n">
        <v>-0.1184</v>
      </c>
      <c r="G5" s="1" t="n">
        <v>0.0072</v>
      </c>
      <c r="H5" s="1" t="n">
        <v>0.07124</v>
      </c>
      <c r="I5" s="1" t="n">
        <v>2.65399E-054</v>
      </c>
      <c r="J5" s="1" t="n">
        <v>0.0069</v>
      </c>
      <c r="K5" s="1" t="n">
        <v>0.037</v>
      </c>
      <c r="L5" s="1" t="n">
        <v>0.06384</v>
      </c>
      <c r="M5" s="1" t="n">
        <v>0.8531</v>
      </c>
      <c r="N5" s="1" t="n">
        <v>171477</v>
      </c>
      <c r="O5" s="1" t="n">
        <v>100</v>
      </c>
      <c r="P5" s="3" t="n">
        <f aca="false">2*(1-H5)*H5*((F5/(G5*((N5)^0.5)))^2)</f>
        <v>0.000208684380449914</v>
      </c>
      <c r="Q5" s="1" t="n">
        <f aca="false">((N5-O5-1)/O5)*(P5/(1-P5))</f>
        <v>0.357709592244483</v>
      </c>
      <c r="R5" s="1" t="n">
        <f aca="false">F5^2/G5^2</f>
        <v>270.41975308642</v>
      </c>
    </row>
    <row r="6" customFormat="false" ht="12.75" hidden="false" customHeight="false" outlineLevel="0" collapsed="false">
      <c r="A6" s="1" t="s">
        <v>28</v>
      </c>
      <c r="B6" s="1" t="s">
        <v>1066</v>
      </c>
      <c r="C6" s="1" t="s">
        <v>24</v>
      </c>
      <c r="D6" s="1" t="s">
        <v>30</v>
      </c>
      <c r="E6" s="1" t="s">
        <v>47</v>
      </c>
      <c r="F6" s="1" t="n">
        <v>-0.0536</v>
      </c>
      <c r="G6" s="1" t="n">
        <v>0.0046</v>
      </c>
      <c r="H6" s="1" t="n">
        <v>0.1873</v>
      </c>
      <c r="I6" s="1" t="n">
        <v>2.2532E-028</v>
      </c>
      <c r="J6" s="1" t="n">
        <v>0.0402</v>
      </c>
      <c r="K6" s="1" t="n">
        <v>0.0223</v>
      </c>
      <c r="L6" s="1" t="n">
        <v>0.2073</v>
      </c>
      <c r="M6" s="1" t="n">
        <v>0.07069</v>
      </c>
      <c r="N6" s="1" t="n">
        <v>171513</v>
      </c>
      <c r="O6" s="1" t="n">
        <v>100</v>
      </c>
      <c r="P6" s="3" t="n">
        <f aca="false">2*(1-H6)*H6*((F6/(G6*((N6)^0.5)))^2)</f>
        <v>0.00024099881403645</v>
      </c>
      <c r="Q6" s="1" t="n">
        <f aca="false">((N6-O6-1)/O6)*(P6/(1-P6))</f>
        <v>0.413200467938892</v>
      </c>
      <c r="R6" s="1" t="n">
        <f aca="false">F6^2/G6^2</f>
        <v>135.773156899811</v>
      </c>
    </row>
    <row r="7" customFormat="false" ht="12.75" hidden="false" customHeight="false" outlineLevel="0" collapsed="false">
      <c r="A7" s="1" t="s">
        <v>33</v>
      </c>
      <c r="B7" s="1" t="s">
        <v>1067</v>
      </c>
      <c r="C7" s="1" t="s">
        <v>30</v>
      </c>
      <c r="D7" s="1" t="s">
        <v>24</v>
      </c>
      <c r="E7" s="1" t="s">
        <v>22</v>
      </c>
      <c r="F7" s="1" t="n">
        <v>-0.0508</v>
      </c>
      <c r="G7" s="1" t="n">
        <v>0.0069</v>
      </c>
      <c r="H7" s="1" t="n">
        <v>0.07916</v>
      </c>
      <c r="I7" s="1" t="n">
        <v>1.69707E-012</v>
      </c>
      <c r="J7" s="1" t="n">
        <v>-0.0159</v>
      </c>
      <c r="K7" s="1" t="n">
        <v>0.0345</v>
      </c>
      <c r="L7" s="1" t="n">
        <v>0.07249</v>
      </c>
      <c r="M7" s="1" t="n">
        <v>0.6447</v>
      </c>
      <c r="N7" s="1" t="n">
        <v>173044</v>
      </c>
      <c r="O7" s="1" t="n">
        <v>100</v>
      </c>
      <c r="P7" s="3" t="n">
        <f aca="false">2*(1-H7)*H7*((F7/(G7*((N7)^0.5)))^2)</f>
        <v>4.56659666314933E-005</v>
      </c>
      <c r="Q7" s="1" t="n">
        <f aca="false">((N7-O7-1)/O7)*(P7/(1-P7))</f>
        <v>0.0789796993558189</v>
      </c>
      <c r="R7" s="1" t="n">
        <f aca="false">F7^2/G7^2</f>
        <v>54.203738710355</v>
      </c>
    </row>
    <row r="8" customFormat="false" ht="12.75" hidden="false" customHeight="false" outlineLevel="0" collapsed="false">
      <c r="A8" s="1" t="s">
        <v>36</v>
      </c>
      <c r="B8" s="1" t="s">
        <v>1068</v>
      </c>
      <c r="C8" s="1" t="s">
        <v>20</v>
      </c>
      <c r="D8" s="1" t="s">
        <v>19</v>
      </c>
      <c r="E8" s="1" t="s">
        <v>45</v>
      </c>
      <c r="F8" s="1" t="n">
        <v>0.032</v>
      </c>
      <c r="G8" s="1" t="n">
        <v>0.004</v>
      </c>
      <c r="H8" s="1" t="n">
        <v>0.719</v>
      </c>
      <c r="I8" s="1" t="n">
        <v>6.61912E-014</v>
      </c>
      <c r="J8" s="1" t="n">
        <v>-0.0133</v>
      </c>
      <c r="K8" s="1" t="n">
        <v>0.0186</v>
      </c>
      <c r="L8" s="1" t="n">
        <v>0.6155</v>
      </c>
      <c r="M8" s="1" t="n">
        <v>0.4745</v>
      </c>
      <c r="N8" s="1" t="n">
        <v>172920</v>
      </c>
      <c r="O8" s="1" t="n">
        <v>100</v>
      </c>
      <c r="P8" s="3" t="n">
        <f aca="false">2*(1-H8)*H8*((F8/(G8*((N8)^0.5)))^2)</f>
        <v>0.000149554661114967</v>
      </c>
      <c r="Q8" s="1" t="n">
        <f aca="false">((N8-O8-1)/O8)*(P8/(1-P8))</f>
        <v>0.258497529302668</v>
      </c>
      <c r="R8" s="1" t="n">
        <f aca="false">F8^2/G8^2</f>
        <v>64</v>
      </c>
    </row>
    <row r="9" customFormat="false" ht="12.75" hidden="false" customHeight="false" outlineLevel="0" collapsed="false">
      <c r="A9" s="1" t="s">
        <v>38</v>
      </c>
      <c r="B9" s="1" t="s">
        <v>1069</v>
      </c>
      <c r="C9" s="1" t="s">
        <v>30</v>
      </c>
      <c r="D9" s="1" t="s">
        <v>24</v>
      </c>
      <c r="E9" s="1" t="s">
        <v>45</v>
      </c>
      <c r="F9" s="1" t="n">
        <v>0.0521</v>
      </c>
      <c r="G9" s="1" t="n">
        <v>0.0053</v>
      </c>
      <c r="H9" s="1" t="n">
        <v>0.1438</v>
      </c>
      <c r="I9" s="1" t="n">
        <v>3.861E-021</v>
      </c>
      <c r="J9" s="1" t="n">
        <v>0.012</v>
      </c>
      <c r="K9" s="1" t="n">
        <v>0.0231</v>
      </c>
      <c r="L9" s="1" t="n">
        <v>0.1887</v>
      </c>
      <c r="M9" s="1" t="n">
        <v>0.6045</v>
      </c>
      <c r="N9" s="1" t="n">
        <v>172980</v>
      </c>
      <c r="O9" s="1" t="n">
        <v>100</v>
      </c>
      <c r="P9" s="3" t="n">
        <f aca="false">2*(1-H9)*H9*((F9/(G9*((N9)^0.5)))^2)</f>
        <v>0.000137559921664508</v>
      </c>
      <c r="Q9" s="1" t="n">
        <f aca="false">((N9-O9-1)/O9)*(P9/(1-P9))</f>
        <v>0.237844934904998</v>
      </c>
      <c r="R9" s="1" t="n">
        <f aca="false">F9^2/G9^2</f>
        <v>96.6326094695621</v>
      </c>
    </row>
    <row r="10" customFormat="false" ht="12.75" hidden="false" customHeight="false" outlineLevel="0" collapsed="false">
      <c r="A10" s="1" t="s">
        <v>40</v>
      </c>
      <c r="B10" s="1" t="s">
        <v>1070</v>
      </c>
      <c r="C10" s="1" t="s">
        <v>24</v>
      </c>
      <c r="D10" s="1" t="s">
        <v>30</v>
      </c>
      <c r="E10" s="1" t="s">
        <v>17</v>
      </c>
      <c r="F10" s="1" t="n">
        <v>0.0328</v>
      </c>
      <c r="G10" s="1" t="n">
        <v>0.0037</v>
      </c>
      <c r="H10" s="1" t="n">
        <v>0.5369</v>
      </c>
      <c r="I10" s="1" t="n">
        <v>3.0297E-017</v>
      </c>
      <c r="J10" s="1" t="n">
        <v>0.0172</v>
      </c>
      <c r="K10" s="1" t="n">
        <v>0.0181</v>
      </c>
      <c r="L10" s="1" t="n">
        <v>0.5472</v>
      </c>
      <c r="M10" s="1" t="n">
        <v>0.3422</v>
      </c>
      <c r="N10" s="1" t="n">
        <v>169920</v>
      </c>
      <c r="O10" s="1" t="n">
        <v>100</v>
      </c>
      <c r="P10" s="3" t="n">
        <f aca="false">2*(1-H10)*H10*((F10/(G10*((N10)^0.5)))^2)</f>
        <v>0.000229984157454752</v>
      </c>
      <c r="Q10" s="1" t="n">
        <f aca="false">((N10-O10-1)/O10)*(P10/(1-P10))</f>
        <v>0.390646638886192</v>
      </c>
      <c r="R10" s="1" t="n">
        <f aca="false">F10^2/G10^2</f>
        <v>78.5858290723156</v>
      </c>
    </row>
    <row r="11" customFormat="false" ht="12.75" hidden="false" customHeight="false" outlineLevel="0" collapsed="false">
      <c r="A11" s="1" t="s">
        <v>43</v>
      </c>
      <c r="B11" s="1" t="s">
        <v>1071</v>
      </c>
      <c r="C11" s="1" t="s">
        <v>30</v>
      </c>
      <c r="D11" s="1" t="s">
        <v>24</v>
      </c>
      <c r="E11" s="1" t="s">
        <v>33</v>
      </c>
      <c r="F11" s="1" t="n">
        <v>0.0504</v>
      </c>
      <c r="G11" s="1" t="n">
        <v>0.0056</v>
      </c>
      <c r="H11" s="1" t="n">
        <v>0.1319</v>
      </c>
      <c r="I11" s="1" t="n">
        <v>6.96947E-018</v>
      </c>
      <c r="J11" s="1" t="n">
        <v>0.1028</v>
      </c>
      <c r="K11" s="1" t="n">
        <v>0.037</v>
      </c>
      <c r="L11" s="1" t="n">
        <v>0.1934</v>
      </c>
      <c r="M11" s="1" t="n">
        <v>0.005505</v>
      </c>
      <c r="N11" s="1" t="n">
        <v>169263</v>
      </c>
      <c r="O11" s="1" t="n">
        <v>100</v>
      </c>
      <c r="P11" s="3" t="n">
        <f aca="false">2*(1-H11)*H11*((F11/(G11*((N11)^0.5)))^2)</f>
        <v>0.000109589143404052</v>
      </c>
      <c r="Q11" s="1" t="n">
        <f aca="false">((N11-O11-1)/O11)*(P11/(1-P11))</f>
        <v>0.185403504976456</v>
      </c>
      <c r="R11" s="1" t="n">
        <f aca="false">F11^2/G11^2</f>
        <v>81</v>
      </c>
    </row>
    <row r="12" customFormat="false" ht="12.75" hidden="false" customHeight="false" outlineLevel="0" collapsed="false">
      <c r="A12" s="1" t="s">
        <v>45</v>
      </c>
      <c r="B12" s="1" t="s">
        <v>1072</v>
      </c>
      <c r="C12" s="1" t="s">
        <v>30</v>
      </c>
      <c r="D12" s="1" t="s">
        <v>24</v>
      </c>
      <c r="E12" s="1" t="s">
        <v>17</v>
      </c>
      <c r="F12" s="1" t="n">
        <v>0.0434</v>
      </c>
      <c r="G12" s="1" t="n">
        <v>0.0055</v>
      </c>
      <c r="H12" s="1" t="n">
        <v>0.1319</v>
      </c>
      <c r="I12" s="1" t="n">
        <v>2.2558E-014</v>
      </c>
      <c r="J12" s="1" t="n">
        <v>-0.0226</v>
      </c>
      <c r="K12" s="1" t="n">
        <v>0.0314</v>
      </c>
      <c r="L12" s="1" t="n">
        <v>0.09167</v>
      </c>
      <c r="M12" s="1" t="n">
        <v>0.473</v>
      </c>
      <c r="N12" s="1" t="n">
        <v>172239</v>
      </c>
      <c r="O12" s="1" t="n">
        <v>100</v>
      </c>
      <c r="P12" s="3" t="n">
        <f aca="false">2*(1-H12)*H12*((F12/(G12*((N12)^0.5)))^2)</f>
        <v>8.27879506497386E-005</v>
      </c>
      <c r="Q12" s="1" t="n">
        <f aca="false">((N12-O12-1)/O12)*(P12/(1-P12))</f>
        <v>0.142521321537581</v>
      </c>
      <c r="R12" s="1" t="n">
        <f aca="false">F12^2/G12^2</f>
        <v>62.2664462809917</v>
      </c>
    </row>
    <row r="13" customFormat="false" ht="12.75" hidden="false" customHeight="false" outlineLevel="0" collapsed="false">
      <c r="A13" s="1" t="s">
        <v>48</v>
      </c>
      <c r="B13" s="1" t="s">
        <v>1073</v>
      </c>
      <c r="C13" s="1" t="s">
        <v>24</v>
      </c>
      <c r="D13" s="1" t="s">
        <v>30</v>
      </c>
      <c r="E13" s="1" t="s">
        <v>17</v>
      </c>
      <c r="F13" s="1" t="n">
        <v>-0.05</v>
      </c>
      <c r="G13" s="1" t="n">
        <v>0.0039</v>
      </c>
      <c r="H13" s="1" t="n">
        <v>0.3087</v>
      </c>
      <c r="I13" s="1" t="n">
        <v>3.72907E-033</v>
      </c>
      <c r="J13" s="1" t="n">
        <v>-0.026</v>
      </c>
      <c r="K13" s="1" t="n">
        <v>0.0205</v>
      </c>
      <c r="L13" s="1" t="n">
        <v>0.2636</v>
      </c>
      <c r="M13" s="1" t="n">
        <v>0.2045</v>
      </c>
      <c r="N13" s="1" t="n">
        <v>170063</v>
      </c>
      <c r="O13" s="1" t="n">
        <v>100</v>
      </c>
      <c r="P13" s="3" t="n">
        <f aca="false">2*(1-H13)*H13*((F13/(G13*((N13)^0.5)))^2)</f>
        <v>0.000412509676626278</v>
      </c>
      <c r="Q13" s="1" t="n">
        <f aca="false">((N13-O13-1)/O13)*(P13/(1-P13))</f>
        <v>0.701399030474801</v>
      </c>
      <c r="R13" s="1" t="n">
        <f aca="false">F13^2/G13^2</f>
        <v>164.365548980934</v>
      </c>
    </row>
    <row r="14" customFormat="false" ht="12.75" hidden="false" customHeight="false" outlineLevel="0" collapsed="false">
      <c r="A14" s="1" t="s">
        <v>50</v>
      </c>
      <c r="B14" s="1" t="s">
        <v>1074</v>
      </c>
      <c r="C14" s="1" t="s">
        <v>20</v>
      </c>
      <c r="D14" s="1" t="s">
        <v>19</v>
      </c>
      <c r="E14" s="1" t="s">
        <v>22</v>
      </c>
      <c r="F14" s="1" t="n">
        <v>0.0345</v>
      </c>
      <c r="G14" s="1" t="n">
        <v>0.0062</v>
      </c>
      <c r="H14" s="1" t="n">
        <v>0.1253</v>
      </c>
      <c r="I14" s="1" t="n">
        <v>4.49904E-008</v>
      </c>
      <c r="J14" s="1" t="n">
        <v>0.0135</v>
      </c>
      <c r="K14" s="1" t="n">
        <v>0.0305</v>
      </c>
      <c r="L14" s="1" t="n">
        <v>0.1004</v>
      </c>
      <c r="M14" s="1" t="n">
        <v>0.6581</v>
      </c>
      <c r="N14" s="1" t="n">
        <v>172855</v>
      </c>
      <c r="O14" s="1" t="n">
        <v>100</v>
      </c>
      <c r="P14" s="3" t="n">
        <f aca="false">2*(1-H14)*H14*((F14/(G14*((N14)^0.5)))^2)</f>
        <v>3.92656741185726E-005</v>
      </c>
      <c r="Q14" s="1" t="n">
        <f aca="false">((N14-O14-1)/O14)*(P14/(1-P14))</f>
        <v>0.06783568628075</v>
      </c>
      <c r="R14" s="1" t="n">
        <f aca="false">F14^2/G14^2</f>
        <v>30.9638397502602</v>
      </c>
    </row>
    <row r="15" customFormat="false" ht="12.75" hidden="false" customHeight="false" outlineLevel="0" collapsed="false">
      <c r="A15" s="1" t="s">
        <v>32</v>
      </c>
      <c r="B15" s="1" t="s">
        <v>1075</v>
      </c>
      <c r="C15" s="1" t="s">
        <v>20</v>
      </c>
      <c r="D15" s="1" t="s">
        <v>24</v>
      </c>
      <c r="E15" s="1" t="s">
        <v>17</v>
      </c>
      <c r="F15" s="1" t="n">
        <v>-0.497</v>
      </c>
      <c r="G15" s="1" t="n">
        <v>0.018</v>
      </c>
      <c r="H15" s="1" t="n">
        <v>0.01715</v>
      </c>
      <c r="I15" s="1" t="n">
        <v>8.57038E-143</v>
      </c>
      <c r="J15" s="1" t="n">
        <v>0.0332</v>
      </c>
      <c r="K15" s="1" t="n">
        <v>0.0486</v>
      </c>
      <c r="L15" s="1" t="n">
        <v>0.03638</v>
      </c>
      <c r="M15" s="1" t="n">
        <v>0.4945</v>
      </c>
      <c r="N15" s="1" t="n">
        <v>77417</v>
      </c>
      <c r="O15" s="1" t="n">
        <v>100</v>
      </c>
      <c r="P15" s="3" t="n">
        <f aca="false">2*(1-H15)*H15*((F15/(G15*((N15)^0.5)))^2)</f>
        <v>0.000331980665665316</v>
      </c>
      <c r="Q15" s="1" t="n">
        <f aca="false">((N15-O15-1)/O15)*(P15/(1-P15))</f>
        <v>0.256759410625851</v>
      </c>
      <c r="R15" s="1" t="n">
        <f aca="false">F15^2/G15^2</f>
        <v>762.373456790124</v>
      </c>
    </row>
    <row r="16" customFormat="false" ht="12.75" hidden="false" customHeight="false" outlineLevel="0" collapsed="false">
      <c r="A16" s="1" t="s">
        <v>35</v>
      </c>
      <c r="B16" s="1" t="s">
        <v>1076</v>
      </c>
      <c r="C16" s="1" t="s">
        <v>30</v>
      </c>
      <c r="D16" s="1" t="s">
        <v>24</v>
      </c>
      <c r="E16" s="1" t="s">
        <v>47</v>
      </c>
      <c r="F16" s="1" t="n">
        <v>0.0501</v>
      </c>
      <c r="G16" s="1" t="n">
        <v>0.0098</v>
      </c>
      <c r="H16" s="1" t="n">
        <v>0.04222</v>
      </c>
      <c r="I16" s="1" t="n">
        <v>4.797E-008</v>
      </c>
      <c r="J16" s="1" t="n">
        <v>-0.0857</v>
      </c>
      <c r="K16" s="1" t="n">
        <v>0.062</v>
      </c>
      <c r="L16" s="1" t="n">
        <v>0.0216</v>
      </c>
      <c r="M16" s="1" t="n">
        <v>0.1668</v>
      </c>
      <c r="N16" s="1" t="n">
        <v>168043</v>
      </c>
      <c r="O16" s="1" t="n">
        <v>100</v>
      </c>
      <c r="P16" s="3" t="n">
        <f aca="false">2*(1-H16)*H16*((F16/(G16*((N16)^0.5)))^2)</f>
        <v>1.2578152700057E-005</v>
      </c>
      <c r="Q16" s="1" t="n">
        <f aca="false">((N16-O16-1)/O16)*(P16/(1-P16))</f>
        <v>0.0211242669117846</v>
      </c>
      <c r="R16" s="1" t="n">
        <f aca="false">F16^2/G16^2</f>
        <v>26.1350478967097</v>
      </c>
    </row>
    <row r="17" customFormat="false" ht="12.75" hidden="false" customHeight="false" outlineLevel="0" collapsed="false">
      <c r="A17" s="1" t="s">
        <v>54</v>
      </c>
      <c r="B17" s="1" t="s">
        <v>1077</v>
      </c>
      <c r="C17" s="1" t="s">
        <v>19</v>
      </c>
      <c r="D17" s="1" t="s">
        <v>30</v>
      </c>
      <c r="E17" s="1" t="s">
        <v>48</v>
      </c>
      <c r="F17" s="1" t="n">
        <v>0.0375</v>
      </c>
      <c r="G17" s="1" t="n">
        <v>0.004</v>
      </c>
      <c r="H17" s="1" t="n">
        <v>0.3338</v>
      </c>
      <c r="I17" s="1" t="n">
        <v>6.44763E-021</v>
      </c>
      <c r="J17" s="1" t="n">
        <v>-0.0108</v>
      </c>
      <c r="K17" s="1" t="n">
        <v>0.0188</v>
      </c>
      <c r="L17" s="1" t="n">
        <v>0.3732</v>
      </c>
      <c r="M17" s="1" t="n">
        <v>0.566</v>
      </c>
      <c r="N17" s="1" t="n">
        <v>163086</v>
      </c>
      <c r="O17" s="1" t="n">
        <v>100</v>
      </c>
      <c r="P17" s="3" t="n">
        <f aca="false">2*(1-H17)*H17*((F17/(G17*((N17)^0.5)))^2)</f>
        <v>0.00023968829616736</v>
      </c>
      <c r="Q17" s="1" t="n">
        <f aca="false">((N17-O17-1)/O17)*(P17/(1-P17))</f>
        <v>0.390749627620843</v>
      </c>
      <c r="R17" s="1" t="n">
        <f aca="false">F17^2/G17^2</f>
        <v>87.890625</v>
      </c>
    </row>
    <row r="18" customFormat="false" ht="12.75" hidden="false" customHeight="false" outlineLevel="0" collapsed="false">
      <c r="A18" s="1" t="s">
        <v>42</v>
      </c>
      <c r="B18" s="1" t="s">
        <v>1078</v>
      </c>
      <c r="C18" s="1" t="s">
        <v>19</v>
      </c>
      <c r="D18" s="1" t="s">
        <v>30</v>
      </c>
      <c r="E18" s="1" t="s">
        <v>22</v>
      </c>
      <c r="F18" s="1" t="n">
        <v>0.0365</v>
      </c>
      <c r="G18" s="1" t="n">
        <v>0.0054</v>
      </c>
      <c r="H18" s="1" t="n">
        <v>0.1359</v>
      </c>
      <c r="I18" s="1" t="n">
        <v>3.93097E-011</v>
      </c>
      <c r="J18" s="1" t="n">
        <v>0.0545</v>
      </c>
      <c r="K18" s="1" t="n">
        <v>0.0296</v>
      </c>
      <c r="L18" s="1" t="n">
        <v>0.103</v>
      </c>
      <c r="M18" s="1" t="n">
        <v>0.06525</v>
      </c>
      <c r="N18" s="1" t="n">
        <v>170386</v>
      </c>
      <c r="O18" s="1" t="n">
        <v>100</v>
      </c>
      <c r="P18" s="3" t="n">
        <f aca="false">2*(1-H18)*H18*((F18/(G18*((N18)^0.5)))^2)</f>
        <v>6.29763896207058E-005</v>
      </c>
      <c r="Q18" s="1" t="n">
        <f aca="false">((N18-O18-1)/O18)*(P18/(1-P18))</f>
        <v>0.107246099037737</v>
      </c>
      <c r="R18" s="1" t="n">
        <f aca="false">F18^2/G18^2</f>
        <v>45.687585733882</v>
      </c>
    </row>
    <row r="19" customFormat="false" ht="12.75" hidden="false" customHeight="false" outlineLevel="0" collapsed="false">
      <c r="A19" s="1" t="s">
        <v>57</v>
      </c>
      <c r="B19" s="1" t="s">
        <v>1079</v>
      </c>
      <c r="C19" s="1" t="s">
        <v>19</v>
      </c>
      <c r="D19" s="1" t="s">
        <v>20</v>
      </c>
      <c r="E19" s="1" t="s">
        <v>22</v>
      </c>
      <c r="F19" s="1" t="n">
        <v>0.0243</v>
      </c>
      <c r="G19" s="1" t="n">
        <v>0.0042</v>
      </c>
      <c r="H19" s="1" t="n">
        <v>0.7889</v>
      </c>
      <c r="I19" s="1" t="n">
        <v>3.12997E-008</v>
      </c>
      <c r="J19" s="1" t="n">
        <v>-0.0022</v>
      </c>
      <c r="K19" s="1" t="n">
        <v>0.0223</v>
      </c>
      <c r="L19" s="1" t="n">
        <v>0.7918</v>
      </c>
      <c r="M19" s="1" t="n">
        <v>0.9219</v>
      </c>
      <c r="N19" s="1" t="n">
        <v>173032</v>
      </c>
      <c r="O19" s="1" t="n">
        <v>100</v>
      </c>
      <c r="P19" s="3" t="n">
        <f aca="false">2*(1-H19)*H19*((F19/(G19*((N19)^0.5)))^2)</f>
        <v>6.44358740290813E-005</v>
      </c>
      <c r="Q19" s="1" t="n">
        <f aca="false">((N19-O19-1)/O19)*(P19/(1-P19))</f>
        <v>0.111436781843668</v>
      </c>
      <c r="R19" s="1" t="n">
        <f aca="false">F19^2/G19^2</f>
        <v>33.4744897959184</v>
      </c>
    </row>
    <row r="20" customFormat="false" ht="12.75" hidden="false" customHeight="false" outlineLevel="0" collapsed="false">
      <c r="A20" s="1" t="s">
        <v>47</v>
      </c>
      <c r="B20" s="1" t="s">
        <v>1080</v>
      </c>
      <c r="C20" s="1" t="s">
        <v>19</v>
      </c>
      <c r="D20" s="1" t="s">
        <v>20</v>
      </c>
      <c r="E20" s="1" t="s">
        <v>36</v>
      </c>
      <c r="F20" s="1" t="n">
        <v>0.0344</v>
      </c>
      <c r="G20" s="1" t="n">
        <v>0.0043</v>
      </c>
      <c r="H20" s="1" t="n">
        <v>0.2243</v>
      </c>
      <c r="I20" s="1" t="n">
        <v>4.81172E-014</v>
      </c>
      <c r="J20" s="1" t="n">
        <v>0.0073</v>
      </c>
      <c r="K20" s="1" t="n">
        <v>0.021</v>
      </c>
      <c r="L20" s="1" t="n">
        <v>0.2458</v>
      </c>
      <c r="M20" s="1" t="n">
        <v>0.7272</v>
      </c>
      <c r="N20" s="1" t="n">
        <v>173013</v>
      </c>
      <c r="O20" s="1" t="n">
        <v>100</v>
      </c>
      <c r="P20" s="3" t="n">
        <f aca="false">2*(1-H20)*H20*((F20/(G20*((N20)^0.5)))^2)</f>
        <v>0.000128722450220504</v>
      </c>
      <c r="Q20" s="1" t="n">
        <f aca="false">((N20-O20-1)/O20)*(P20/(1-P20))</f>
        <v>0.222605217414295</v>
      </c>
      <c r="R20" s="1" t="n">
        <f aca="false">F20^2/G20^2</f>
        <v>64</v>
      </c>
    </row>
    <row r="21" customFormat="false" ht="12.75" hidden="false" customHeight="false" outlineLevel="0" collapsed="false">
      <c r="A21" s="1" t="s">
        <v>25</v>
      </c>
      <c r="B21" s="1" t="s">
        <v>961</v>
      </c>
      <c r="C21" s="1" t="s">
        <v>20</v>
      </c>
      <c r="D21" s="1" t="s">
        <v>19</v>
      </c>
      <c r="E21" s="1" t="s">
        <v>17</v>
      </c>
      <c r="F21" s="1" t="n">
        <v>0.0499</v>
      </c>
      <c r="G21" s="1" t="n">
        <v>0.0066</v>
      </c>
      <c r="H21" s="1" t="n">
        <v>0.07124</v>
      </c>
      <c r="I21" s="1" t="n">
        <v>3.20922E-012</v>
      </c>
      <c r="J21" s="1" t="n">
        <v>-0.136</v>
      </c>
      <c r="K21" s="1" t="n">
        <v>0.0342</v>
      </c>
      <c r="L21" s="1" t="n">
        <v>0.07691</v>
      </c>
      <c r="M21" s="1" t="n">
        <v>7.067E-005</v>
      </c>
      <c r="N21" s="1" t="n">
        <v>172988</v>
      </c>
      <c r="O21" s="1" t="n">
        <v>100</v>
      </c>
      <c r="P21" s="3" t="n">
        <f aca="false">2*(1-H21)*H21*((F21/(G21*((N21)^0.5)))^2)</f>
        <v>4.37275003434539E-005</v>
      </c>
      <c r="Q21" s="1" t="n">
        <f aca="false">((N21-O21-1)/O21)*(P21/(1-P21))</f>
        <v>0.075602469425795</v>
      </c>
      <c r="R21" s="1" t="n">
        <f aca="false">F21^2/G21^2</f>
        <v>57.1627640036731</v>
      </c>
    </row>
    <row r="22" customFormat="false" ht="12.75" hidden="false" customHeight="false" outlineLevel="0" collapsed="false">
      <c r="A22" s="1" t="s">
        <v>61</v>
      </c>
      <c r="B22" s="1" t="s">
        <v>1081</v>
      </c>
      <c r="C22" s="1" t="s">
        <v>19</v>
      </c>
      <c r="D22" s="1" t="s">
        <v>20</v>
      </c>
      <c r="E22" s="1" t="s">
        <v>28</v>
      </c>
      <c r="F22" s="1" t="n">
        <v>0.0733</v>
      </c>
      <c r="G22" s="1" t="n">
        <v>0.0038</v>
      </c>
      <c r="H22" s="1" t="n">
        <v>0.4314</v>
      </c>
      <c r="I22" s="1" t="n">
        <v>7.79112E-078</v>
      </c>
      <c r="J22" s="1" t="n">
        <v>-0.0119</v>
      </c>
      <c r="K22" s="1" t="n">
        <v>0.0181</v>
      </c>
      <c r="L22" s="1" t="n">
        <v>0.4535</v>
      </c>
      <c r="M22" s="1" t="n">
        <v>0.5106</v>
      </c>
      <c r="N22" s="1" t="n">
        <v>168357</v>
      </c>
      <c r="O22" s="1" t="n">
        <v>100</v>
      </c>
      <c r="P22" s="3" t="n">
        <f aca="false">2*(1-H22)*H22*((F22/(G22*((N22)^0.5)))^2)</f>
        <v>0.00108424285651894</v>
      </c>
      <c r="Q22" s="1" t="n">
        <f aca="false">((N22-O22-1)/O22)*(P22/(1-P22))</f>
        <v>1.8262837958241</v>
      </c>
      <c r="R22" s="1" t="n">
        <f aca="false">F22^2/G22^2</f>
        <v>372.083795013851</v>
      </c>
    </row>
    <row r="23" customFormat="false" ht="12.75" hidden="false" customHeight="false" outlineLevel="0" collapsed="false">
      <c r="A23" s="1" t="s">
        <v>63</v>
      </c>
      <c r="B23" s="1" t="s">
        <v>1082</v>
      </c>
      <c r="C23" s="1" t="s">
        <v>30</v>
      </c>
      <c r="D23" s="1" t="s">
        <v>24</v>
      </c>
      <c r="E23" s="1" t="s">
        <v>33</v>
      </c>
      <c r="F23" s="1" t="n">
        <v>-0.0378</v>
      </c>
      <c r="G23" s="1" t="n">
        <v>0.0062</v>
      </c>
      <c r="H23" s="1" t="n">
        <v>0.2164</v>
      </c>
      <c r="I23" s="1" t="n">
        <v>4.53398E-008</v>
      </c>
      <c r="J23" s="1" t="n">
        <v>-0.0323</v>
      </c>
      <c r="K23" s="1" t="n">
        <v>0.0217</v>
      </c>
      <c r="L23" s="1" t="n">
        <v>0.2239</v>
      </c>
      <c r="M23" s="1" t="n">
        <v>0.137</v>
      </c>
      <c r="N23" s="1" t="n">
        <v>87149</v>
      </c>
      <c r="O23" s="1" t="n">
        <v>100</v>
      </c>
      <c r="P23" s="3" t="n">
        <f aca="false">2*(1-H23)*H23*((F23/(G23*((N23)^0.5)))^2)</f>
        <v>0.000144650351053894</v>
      </c>
      <c r="Q23" s="1" t="n">
        <f aca="false">((N23-O23-1)/O23)*(P23/(1-P23))</f>
        <v>0.125933453903711</v>
      </c>
      <c r="R23" s="1" t="n">
        <f aca="false">F23^2/G23^2</f>
        <v>37.1706555671176</v>
      </c>
    </row>
    <row r="24" customFormat="false" ht="12.75" hidden="false" customHeight="false" outlineLevel="0" collapsed="false">
      <c r="A24" s="1" t="s">
        <v>65</v>
      </c>
      <c r="B24" s="1" t="s">
        <v>1083</v>
      </c>
      <c r="C24" s="1" t="s">
        <v>20</v>
      </c>
      <c r="D24" s="1" t="s">
        <v>19</v>
      </c>
      <c r="E24" s="1" t="s">
        <v>38</v>
      </c>
      <c r="F24" s="1" t="n">
        <v>-0.0338</v>
      </c>
      <c r="G24" s="1" t="n">
        <v>0.0038</v>
      </c>
      <c r="H24" s="1" t="n">
        <v>0.653</v>
      </c>
      <c r="I24" s="1" t="n">
        <v>3.99393E-017</v>
      </c>
      <c r="J24" s="1" t="n">
        <v>-0.0224</v>
      </c>
      <c r="K24" s="1" t="n">
        <v>0.0186</v>
      </c>
      <c r="L24" s="1" t="n">
        <v>0.6147</v>
      </c>
      <c r="M24" s="1" t="n">
        <v>0.2276</v>
      </c>
      <c r="N24" s="1" t="n">
        <v>173010</v>
      </c>
      <c r="O24" s="1" t="n">
        <v>100</v>
      </c>
      <c r="P24" s="3" t="n">
        <f aca="false">2*(1-H24)*H24*((F24/(G24*((N24)^0.5)))^2)</f>
        <v>0.000207237169964876</v>
      </c>
      <c r="Q24" s="1" t="n">
        <f aca="false">((N24-O24-1)/O24)*(P24/(1-P24))</f>
        <v>0.358405993258309</v>
      </c>
      <c r="R24" s="1" t="n">
        <f aca="false">F24^2/G24^2</f>
        <v>79.1163434903047</v>
      </c>
    </row>
    <row r="25" customFormat="false" ht="12.75" hidden="false" customHeight="false" outlineLevel="0" collapsed="false">
      <c r="A25" s="1" t="s">
        <v>67</v>
      </c>
      <c r="B25" s="1" t="s">
        <v>1084</v>
      </c>
      <c r="C25" s="1" t="s">
        <v>30</v>
      </c>
      <c r="D25" s="1" t="s">
        <v>19</v>
      </c>
      <c r="E25" s="1" t="s">
        <v>22</v>
      </c>
      <c r="F25" s="1" t="n">
        <v>0.0308</v>
      </c>
      <c r="G25" s="1" t="n">
        <v>0.0043</v>
      </c>
      <c r="H25" s="1" t="n">
        <v>0.2177</v>
      </c>
      <c r="I25" s="1" t="n">
        <v>9.94031E-012</v>
      </c>
      <c r="J25" s="1" t="n">
        <v>-0.0099</v>
      </c>
      <c r="K25" s="1" t="n">
        <v>0.0231</v>
      </c>
      <c r="L25" s="1" t="n">
        <v>0.187</v>
      </c>
      <c r="M25" s="1" t="n">
        <v>0.6691</v>
      </c>
      <c r="N25" s="1" t="n">
        <v>173002</v>
      </c>
      <c r="O25" s="1" t="n">
        <v>100</v>
      </c>
      <c r="P25" s="3" t="n">
        <f aca="false">2*(1-H25)*H25*((F25/(G25*((N25)^0.5)))^2)</f>
        <v>0.000101012507715861</v>
      </c>
      <c r="Q25" s="1" t="n">
        <f aca="false">((N25-O25-1)/O25)*(P25/(1-P25))</f>
        <v>0.174669279747769</v>
      </c>
      <c r="R25" s="1" t="n">
        <f aca="false">F25^2/G25^2</f>
        <v>51.3055705786912</v>
      </c>
    </row>
    <row r="26" customFormat="false" ht="12.75" hidden="false" customHeight="false" outlineLevel="0" collapsed="false">
      <c r="A26" s="1" t="s">
        <v>69</v>
      </c>
      <c r="B26" s="1" t="s">
        <v>1085</v>
      </c>
      <c r="C26" s="1" t="s">
        <v>30</v>
      </c>
      <c r="D26" s="1" t="s">
        <v>24</v>
      </c>
      <c r="E26" s="1" t="s">
        <v>22</v>
      </c>
      <c r="F26" s="1" t="n">
        <v>0.1186</v>
      </c>
      <c r="G26" s="1" t="n">
        <v>0.004</v>
      </c>
      <c r="H26" s="1" t="n">
        <v>0.2876</v>
      </c>
      <c r="I26" s="1" t="n">
        <v>9.48418E-183</v>
      </c>
      <c r="J26" s="1" t="n">
        <v>-0.0294</v>
      </c>
      <c r="K26" s="1" t="n">
        <v>0.02</v>
      </c>
      <c r="L26" s="1" t="n">
        <v>0.2804</v>
      </c>
      <c r="M26" s="1" t="n">
        <v>0.1419</v>
      </c>
      <c r="N26" s="1" t="n">
        <v>173007</v>
      </c>
      <c r="O26" s="1" t="n">
        <v>100</v>
      </c>
      <c r="P26" s="3" t="n">
        <f aca="false">2*(1-H26)*H26*((F26/(G26*((N26)^0.5)))^2)</f>
        <v>0.00208222908349836</v>
      </c>
      <c r="Q26" s="1" t="n">
        <f aca="false">((N26-O26-1)/O26)*(P26/(1-P26))</f>
        <v>3.60781130874852</v>
      </c>
      <c r="R26" s="1" t="n">
        <f aca="false">F26^2/G26^2</f>
        <v>879.1225</v>
      </c>
    </row>
    <row r="27" customFormat="false" ht="12.75" hidden="false" customHeight="false" outlineLevel="0" collapsed="false">
      <c r="A27" s="1" t="s">
        <v>71</v>
      </c>
      <c r="B27" s="1" t="s">
        <v>1086</v>
      </c>
      <c r="C27" s="1" t="s">
        <v>19</v>
      </c>
      <c r="D27" s="1" t="s">
        <v>20</v>
      </c>
      <c r="E27" s="1" t="s">
        <v>17</v>
      </c>
      <c r="F27" s="1" t="n">
        <v>0.0904</v>
      </c>
      <c r="G27" s="1" t="n">
        <v>0.0092</v>
      </c>
      <c r="H27" s="1" t="n">
        <v>0.03562</v>
      </c>
      <c r="I27" s="1" t="n">
        <v>1.45714E-020</v>
      </c>
      <c r="J27" s="1" t="n">
        <v>0.0284</v>
      </c>
      <c r="K27" s="1" t="n">
        <v>0.0399</v>
      </c>
      <c r="L27" s="1" t="n">
        <v>0.05334</v>
      </c>
      <c r="M27" s="1" t="n">
        <v>0.4762</v>
      </c>
      <c r="N27" s="1" t="n">
        <v>172178</v>
      </c>
      <c r="O27" s="1" t="n">
        <v>100</v>
      </c>
      <c r="P27" s="3" t="n">
        <f aca="false">2*(1-H27)*H27*((F27/(G27*((N27)^0.5)))^2)</f>
        <v>3.85261537376682E-005</v>
      </c>
      <c r="Q27" s="1" t="n">
        <f aca="false">((N27-O27-1)/O27)*(P27/(1-P27))</f>
        <v>0.0662972037434311</v>
      </c>
      <c r="R27" s="1" t="n">
        <f aca="false">F27^2/G27^2</f>
        <v>96.5519848771266</v>
      </c>
    </row>
    <row r="28" customFormat="false" ht="12.75" hidden="false" customHeight="false" outlineLevel="0" collapsed="false">
      <c r="A28" s="1" t="s">
        <v>73</v>
      </c>
      <c r="B28" s="1" t="s">
        <v>1087</v>
      </c>
      <c r="C28" s="1" t="s">
        <v>19</v>
      </c>
      <c r="D28" s="1" t="s">
        <v>20</v>
      </c>
      <c r="E28" s="1" t="s">
        <v>33</v>
      </c>
      <c r="F28" s="1" t="n">
        <v>0.1409</v>
      </c>
      <c r="G28" s="1" t="n">
        <v>0.0214</v>
      </c>
      <c r="H28" s="1" t="n">
        <v>0.01319</v>
      </c>
      <c r="I28" s="1" t="n">
        <v>1.71199E-010</v>
      </c>
      <c r="J28" s="1" t="n">
        <v>-0.126</v>
      </c>
      <c r="K28" s="1" t="n">
        <v>0.0819</v>
      </c>
      <c r="L28" s="1" t="n">
        <v>0.01254</v>
      </c>
      <c r="M28" s="1" t="n">
        <v>0.1241</v>
      </c>
      <c r="N28" s="1" t="n">
        <v>79768</v>
      </c>
      <c r="O28" s="1" t="n">
        <v>100</v>
      </c>
      <c r="P28" s="3" t="n">
        <f aca="false">2*(1-H28)*H28*((F28/(G28*((N28)^0.5)))^2)</f>
        <v>1.41473164921174E-005</v>
      </c>
      <c r="Q28" s="1" t="n">
        <f aca="false">((N28-O28-1)/O28)*(P28/(1-P28))</f>
        <v>0.0112709020827941</v>
      </c>
      <c r="R28" s="1" t="n">
        <f aca="false">F28^2/G28^2</f>
        <v>43.3505327976243</v>
      </c>
    </row>
    <row r="29" customFormat="false" ht="12.75" hidden="false" customHeight="false" outlineLevel="0" collapsed="false">
      <c r="A29" s="1" t="s">
        <v>75</v>
      </c>
      <c r="B29" s="1" t="s">
        <v>1088</v>
      </c>
      <c r="C29" s="1" t="s">
        <v>30</v>
      </c>
      <c r="D29" s="1" t="s">
        <v>24</v>
      </c>
      <c r="E29" s="1" t="s">
        <v>47</v>
      </c>
      <c r="F29" s="1" t="n">
        <v>-0.2202</v>
      </c>
      <c r="G29" s="1" t="n">
        <v>0.008</v>
      </c>
      <c r="H29" s="1" t="n">
        <v>0.05145</v>
      </c>
      <c r="I29" s="1" t="n">
        <v>9.50605E-163</v>
      </c>
      <c r="J29" s="1" t="n">
        <v>-0.0143</v>
      </c>
      <c r="K29" s="1" t="n">
        <v>0.0373</v>
      </c>
      <c r="L29" s="1" t="n">
        <v>0.06244</v>
      </c>
      <c r="M29" s="1" t="n">
        <v>0.7003</v>
      </c>
      <c r="N29" s="1" t="n">
        <v>164674</v>
      </c>
      <c r="O29" s="1" t="n">
        <v>100</v>
      </c>
      <c r="P29" s="3" t="n">
        <f aca="false">2*(1-H29)*H29*((F29/(G29*((N29)^0.5)))^2)</f>
        <v>0.000449060880530605</v>
      </c>
      <c r="Q29" s="1" t="n">
        <f aca="false">((N29-O29-1)/O29)*(P29/(1-P29))</f>
        <v>0.739364982805845</v>
      </c>
      <c r="R29" s="1" t="n">
        <f aca="false">F29^2/G29^2</f>
        <v>757.625625</v>
      </c>
    </row>
    <row r="30" customFormat="false" ht="12.75" hidden="false" customHeight="false" outlineLevel="0" collapsed="false">
      <c r="A30" s="1" t="s">
        <v>77</v>
      </c>
      <c r="B30" s="1" t="s">
        <v>1089</v>
      </c>
      <c r="C30" s="1" t="s">
        <v>19</v>
      </c>
      <c r="D30" s="1" t="s">
        <v>20</v>
      </c>
      <c r="E30" s="1" t="s">
        <v>33</v>
      </c>
      <c r="F30" s="1" t="n">
        <v>0.0481</v>
      </c>
      <c r="G30" s="1" t="n">
        <v>0.005</v>
      </c>
      <c r="H30" s="1" t="n">
        <v>0.1451</v>
      </c>
      <c r="I30" s="1" t="n">
        <v>2.76185E-021</v>
      </c>
      <c r="J30" s="1" t="n">
        <v>0.0106</v>
      </c>
      <c r="K30" s="1" t="n">
        <v>0.026</v>
      </c>
      <c r="L30" s="1" t="n">
        <v>0.1398</v>
      </c>
      <c r="M30" s="1" t="n">
        <v>0.683</v>
      </c>
      <c r="N30" s="1" t="n">
        <v>172989</v>
      </c>
      <c r="O30" s="1" t="n">
        <v>100</v>
      </c>
      <c r="P30" s="3" t="n">
        <f aca="false">2*(1-H30)*H30*((F30/(G30*((N30)^0.5)))^2)</f>
        <v>0.000132722447288047</v>
      </c>
      <c r="Q30" s="1" t="n">
        <f aca="false">((N30-O30-1)/O30)*(P30/(1-P30))</f>
        <v>0.229491643359898</v>
      </c>
      <c r="R30" s="1" t="n">
        <f aca="false">F30^2/G30^2</f>
        <v>92.5444</v>
      </c>
    </row>
    <row r="31" customFormat="false" ht="12.75" hidden="false" customHeight="false" outlineLevel="0" collapsed="false">
      <c r="A31" s="1" t="s">
        <v>79</v>
      </c>
      <c r="B31" s="1" t="s">
        <v>1090</v>
      </c>
      <c r="C31" s="1" t="s">
        <v>20</v>
      </c>
      <c r="D31" s="1" t="s">
        <v>19</v>
      </c>
      <c r="E31" s="1" t="s">
        <v>22</v>
      </c>
      <c r="F31" s="1" t="n">
        <v>0.0378</v>
      </c>
      <c r="G31" s="1" t="n">
        <v>0.0055</v>
      </c>
      <c r="H31" s="1" t="n">
        <v>0.1807</v>
      </c>
      <c r="I31" s="1" t="n">
        <v>9.06358E-012</v>
      </c>
      <c r="J31" s="1" t="n">
        <v>-0.0183</v>
      </c>
      <c r="K31" s="1" t="n">
        <v>0.0253</v>
      </c>
      <c r="L31" s="1" t="n">
        <v>0.1521</v>
      </c>
      <c r="M31" s="1" t="n">
        <v>0.4689</v>
      </c>
      <c r="N31" s="1" t="n">
        <v>162945</v>
      </c>
      <c r="O31" s="1" t="n">
        <v>100</v>
      </c>
      <c r="P31" s="3" t="n">
        <f aca="false">2*(1-H31)*H31*((F31/(G31*((N31)^0.5)))^2)</f>
        <v>8.58318128186132E-005</v>
      </c>
      <c r="Q31" s="1" t="n">
        <f aca="false">((N31-O31-1)/O31)*(P31/(1-P31))</f>
        <v>0.139783955176618</v>
      </c>
      <c r="R31" s="1" t="n">
        <f aca="false">F31^2/G31^2</f>
        <v>47.2343801652893</v>
      </c>
    </row>
    <row r="32" customFormat="false" ht="12.75" hidden="false" customHeight="false" outlineLevel="0" collapsed="false">
      <c r="A32" s="1" t="s">
        <v>81</v>
      </c>
      <c r="B32" s="1" t="s">
        <v>1091</v>
      </c>
      <c r="C32" s="1" t="s">
        <v>24</v>
      </c>
      <c r="D32" s="1" t="s">
        <v>30</v>
      </c>
      <c r="E32" s="1" t="s">
        <v>17</v>
      </c>
      <c r="F32" s="1" t="n">
        <v>0.0662</v>
      </c>
      <c r="G32" s="1" t="n">
        <v>0.0045</v>
      </c>
      <c r="H32" s="1" t="n">
        <v>0.2414</v>
      </c>
      <c r="I32" s="1" t="n">
        <v>1.38612E-045</v>
      </c>
      <c r="J32" s="1" t="n">
        <v>0.0094</v>
      </c>
      <c r="K32" s="1" t="n">
        <v>0.0227</v>
      </c>
      <c r="L32" s="1" t="n">
        <v>0.1999</v>
      </c>
      <c r="M32" s="1" t="n">
        <v>0.6791</v>
      </c>
      <c r="N32" s="1" t="n">
        <v>172990</v>
      </c>
      <c r="O32" s="1" t="n">
        <v>100</v>
      </c>
      <c r="P32" s="3" t="n">
        <f aca="false">2*(1-H32)*H32*((F32/(G32*((N32)^0.5)))^2)</f>
        <v>0.000458194690615871</v>
      </c>
      <c r="Q32" s="1" t="n">
        <f aca="false">((N32-O32-1)/O32)*(P32/(1-P32))</f>
        <v>0.792531352316651</v>
      </c>
      <c r="R32" s="1" t="n">
        <f aca="false">F32^2/G32^2</f>
        <v>216.416790123457</v>
      </c>
    </row>
    <row r="33" customFormat="false" ht="12.75" hidden="false" customHeight="false" outlineLevel="0" collapsed="false">
      <c r="A33" s="1" t="s">
        <v>83</v>
      </c>
      <c r="B33" s="1" t="s">
        <v>1092</v>
      </c>
      <c r="C33" s="1" t="s">
        <v>20</v>
      </c>
      <c r="D33" s="1" t="s">
        <v>24</v>
      </c>
      <c r="E33" s="1" t="s">
        <v>26</v>
      </c>
      <c r="F33" s="1" t="n">
        <v>-0.0336</v>
      </c>
      <c r="G33" s="1" t="n">
        <v>0.0054</v>
      </c>
      <c r="H33" s="1" t="n">
        <v>0.1438</v>
      </c>
      <c r="I33" s="1" t="n">
        <v>1.83202E-009</v>
      </c>
      <c r="J33" s="1" t="n">
        <v>0.032</v>
      </c>
      <c r="K33" s="1" t="n">
        <v>0.0242</v>
      </c>
      <c r="L33" s="1" t="n">
        <v>0.1689</v>
      </c>
      <c r="M33" s="1" t="n">
        <v>0.1867</v>
      </c>
      <c r="N33" s="1" t="n">
        <v>172898</v>
      </c>
      <c r="O33" s="1" t="n">
        <v>100</v>
      </c>
      <c r="P33" s="3" t="n">
        <f aca="false">2*(1-H33)*H33*((F33/(G33*((N33)^0.5)))^2)</f>
        <v>5.5139797996935E-005</v>
      </c>
      <c r="Q33" s="1" t="n">
        <f aca="false">((N33-O33-1)/O33)*(P33/(1-P33))</f>
        <v>0.0952851707498311</v>
      </c>
      <c r="R33" s="1" t="n">
        <f aca="false">F33^2/G33^2</f>
        <v>38.716049382716</v>
      </c>
    </row>
    <row r="34" customFormat="false" ht="12.75" hidden="false" customHeight="false" outlineLevel="0" collapsed="false">
      <c r="A34" s="1" t="s">
        <v>85</v>
      </c>
      <c r="B34" s="1" t="s">
        <v>1093</v>
      </c>
      <c r="C34" s="1" t="s">
        <v>20</v>
      </c>
      <c r="D34" s="1" t="s">
        <v>19</v>
      </c>
      <c r="E34" s="1" t="s">
        <v>45</v>
      </c>
      <c r="F34" s="1" t="n">
        <v>-0.0522</v>
      </c>
      <c r="G34" s="1" t="n">
        <v>0.0038</v>
      </c>
      <c r="H34" s="1" t="n">
        <v>0.3747</v>
      </c>
      <c r="I34" s="1" t="n">
        <v>7.00326E-041</v>
      </c>
      <c r="J34" s="1" t="n">
        <v>-0.0646</v>
      </c>
      <c r="K34" s="1" t="n">
        <v>0.0183</v>
      </c>
      <c r="L34" s="1" t="n">
        <v>0.4146</v>
      </c>
      <c r="M34" s="1" t="n">
        <v>0.0004281</v>
      </c>
      <c r="N34" s="1" t="n">
        <v>172982</v>
      </c>
      <c r="O34" s="1" t="n">
        <v>100</v>
      </c>
      <c r="P34" s="3" t="n">
        <f aca="false">2*(1-H34)*H34*((F34/(G34*((N34)^0.5)))^2)</f>
        <v>0.000511181368304985</v>
      </c>
      <c r="Q34" s="1" t="n">
        <f aca="false">((N34-O34-1)/O34)*(P34/(1-P34))</f>
        <v>0.884187441485518</v>
      </c>
      <c r="R34" s="1" t="n">
        <f aca="false">F34^2/G34^2</f>
        <v>188.700831024931</v>
      </c>
    </row>
    <row r="35" customFormat="false" ht="12.75" hidden="false" customHeight="false" outlineLevel="0" collapsed="false">
      <c r="A35" s="1" t="s">
        <v>87</v>
      </c>
      <c r="B35" s="1" t="s">
        <v>1094</v>
      </c>
      <c r="C35" s="1" t="s">
        <v>30</v>
      </c>
      <c r="D35" s="1" t="s">
        <v>24</v>
      </c>
      <c r="E35" s="1" t="s">
        <v>47</v>
      </c>
      <c r="F35" s="1" t="n">
        <v>-0.0513</v>
      </c>
      <c r="G35" s="1" t="n">
        <v>0.0053</v>
      </c>
      <c r="H35" s="1" t="n">
        <v>0.1319</v>
      </c>
      <c r="I35" s="1" t="n">
        <v>8.8736E-022</v>
      </c>
      <c r="J35" s="1" t="n">
        <v>0.0122</v>
      </c>
      <c r="K35" s="1" t="n">
        <v>0.0298</v>
      </c>
      <c r="L35" s="1" t="n">
        <v>0.1039</v>
      </c>
      <c r="M35" s="1" t="n">
        <v>0.6817</v>
      </c>
      <c r="N35" s="1" t="n">
        <v>171494</v>
      </c>
      <c r="O35" s="1" t="n">
        <v>100</v>
      </c>
      <c r="P35" s="3" t="n">
        <f aca="false">2*(1-H35)*H35*((F35/(G35*((N35)^0.5)))^2)</f>
        <v>0.000125106135291134</v>
      </c>
      <c r="Q35" s="1" t="n">
        <f aca="false">((N35-O35-1)/O35)*(P35/(1-P35))</f>
        <v>0.214449987468678</v>
      </c>
      <c r="R35" s="1" t="n">
        <f aca="false">F35^2/G35^2</f>
        <v>93.687789248843</v>
      </c>
    </row>
    <row r="36" customFormat="false" ht="12.75" hidden="false" customHeight="false" outlineLevel="0" collapsed="false">
      <c r="A36" s="1" t="s">
        <v>89</v>
      </c>
      <c r="B36" s="1" t="s">
        <v>1095</v>
      </c>
      <c r="C36" s="1" t="s">
        <v>30</v>
      </c>
      <c r="D36" s="1" t="s">
        <v>24</v>
      </c>
      <c r="E36" s="1" t="s">
        <v>33</v>
      </c>
      <c r="F36" s="1" t="n">
        <v>-0.0615</v>
      </c>
      <c r="G36" s="1" t="n">
        <v>0.008</v>
      </c>
      <c r="H36" s="1" t="n">
        <v>0.04617</v>
      </c>
      <c r="I36" s="1" t="n">
        <v>8.25277E-014</v>
      </c>
      <c r="J36" s="1" t="n">
        <v>0.0452</v>
      </c>
      <c r="K36" s="1" t="n">
        <v>0.0477</v>
      </c>
      <c r="L36" s="1" t="n">
        <v>0.03711</v>
      </c>
      <c r="M36" s="1" t="n">
        <v>0.3437</v>
      </c>
      <c r="N36" s="1" t="n">
        <v>171209</v>
      </c>
      <c r="O36" s="1" t="n">
        <v>100</v>
      </c>
      <c r="P36" s="3" t="n">
        <f aca="false">2*(1-H36)*H36*((F36/(G36*((N36)^0.5)))^2)</f>
        <v>3.04021652269622E-005</v>
      </c>
      <c r="Q36" s="1" t="n">
        <f aca="false">((N36-O36-1)/O36)*(P36/(1-P36))</f>
        <v>0.0520221184615914</v>
      </c>
      <c r="R36" s="1" t="n">
        <f aca="false">F36^2/G36^2</f>
        <v>59.09765625</v>
      </c>
    </row>
    <row r="37" customFormat="false" ht="12.75" hidden="false" customHeight="false" outlineLevel="0" collapsed="false">
      <c r="A37" s="1" t="s">
        <v>91</v>
      </c>
      <c r="B37" s="1" t="s">
        <v>979</v>
      </c>
      <c r="C37" s="1" t="s">
        <v>20</v>
      </c>
      <c r="D37" s="1" t="s">
        <v>19</v>
      </c>
      <c r="E37" s="1" t="s">
        <v>25</v>
      </c>
      <c r="F37" s="1" t="n">
        <v>-0.0685</v>
      </c>
      <c r="G37" s="1" t="n">
        <v>0.0106</v>
      </c>
      <c r="H37" s="1" t="n">
        <v>0.0343</v>
      </c>
      <c r="I37" s="1" t="n">
        <v>6.03407E-010</v>
      </c>
      <c r="J37" s="1" t="n">
        <v>0.0269</v>
      </c>
      <c r="K37" s="1" t="n">
        <v>0.0437</v>
      </c>
      <c r="L37" s="1" t="n">
        <v>0.04527</v>
      </c>
      <c r="M37" s="1" t="n">
        <v>0.5379</v>
      </c>
      <c r="N37" s="1" t="n">
        <v>142698</v>
      </c>
      <c r="O37" s="1" t="n">
        <v>100</v>
      </c>
      <c r="P37" s="3" t="n">
        <f aca="false">2*(1-H37)*H37*((F37/(G37*((N37)^0.5)))^2)</f>
        <v>1.93873242250482E-005</v>
      </c>
      <c r="Q37" s="1" t="n">
        <f aca="false">((N37-O37-1)/O37)*(P37/(1-P37))</f>
        <v>0.027646278712561</v>
      </c>
      <c r="R37" s="1" t="n">
        <f aca="false">F37^2/G37^2</f>
        <v>41.7608579565682</v>
      </c>
    </row>
    <row r="38" customFormat="false" ht="12.75" hidden="false" customHeight="false" outlineLevel="0" collapsed="false">
      <c r="A38" s="1" t="s">
        <v>93</v>
      </c>
      <c r="B38" s="1" t="s">
        <v>1096</v>
      </c>
      <c r="C38" s="1" t="s">
        <v>19</v>
      </c>
      <c r="D38" s="1" t="s">
        <v>30</v>
      </c>
      <c r="E38" s="1" t="s">
        <v>42</v>
      </c>
      <c r="F38" s="1" t="n">
        <v>0.1028</v>
      </c>
      <c r="G38" s="1" t="n">
        <v>0.0139</v>
      </c>
      <c r="H38" s="1" t="n">
        <v>0.03694</v>
      </c>
      <c r="I38" s="1" t="n">
        <v>9.80844E-012</v>
      </c>
      <c r="J38" s="1" t="n">
        <v>0.0291</v>
      </c>
      <c r="K38" s="1" t="n">
        <v>0.093</v>
      </c>
      <c r="L38" s="1" t="n">
        <v>0.009666</v>
      </c>
      <c r="M38" s="1" t="n">
        <v>0.7542</v>
      </c>
      <c r="N38" s="1" t="n">
        <v>111143</v>
      </c>
      <c r="O38" s="1" t="n">
        <v>100</v>
      </c>
      <c r="P38" s="3" t="n">
        <f aca="false">2*(1-H38)*H38*((F38/(G38*((N38)^0.5)))^2)</f>
        <v>3.50150495705655E-005</v>
      </c>
      <c r="Q38" s="1" t="n">
        <f aca="false">((N38-O38-1)/O38)*(P38/(1-P38))</f>
        <v>0.0388827728263654</v>
      </c>
      <c r="R38" s="1" t="n">
        <f aca="false">F38^2/G38^2</f>
        <v>54.6961337404896</v>
      </c>
    </row>
    <row r="39" customFormat="false" ht="12.75" hidden="false" customHeight="false" outlineLevel="0" collapsed="false">
      <c r="A39" s="1" t="s">
        <v>95</v>
      </c>
      <c r="B39" s="1" t="s">
        <v>983</v>
      </c>
      <c r="C39" s="1" t="s">
        <v>20</v>
      </c>
      <c r="D39" s="1" t="s">
        <v>19</v>
      </c>
      <c r="E39" s="1" t="s">
        <v>40</v>
      </c>
      <c r="F39" s="1" t="n">
        <v>-0.0296</v>
      </c>
      <c r="G39" s="1" t="n">
        <v>0.0044</v>
      </c>
      <c r="H39" s="1" t="n">
        <v>0.2427</v>
      </c>
      <c r="I39" s="1" t="n">
        <v>6.14045E-011</v>
      </c>
      <c r="J39" s="1" t="n">
        <v>0.0118</v>
      </c>
      <c r="K39" s="1" t="n">
        <v>0.0228</v>
      </c>
      <c r="L39" s="1" t="n">
        <v>0.1946</v>
      </c>
      <c r="M39" s="1" t="n">
        <v>0.6067</v>
      </c>
      <c r="N39" s="1" t="n">
        <v>172330</v>
      </c>
      <c r="O39" s="1" t="n">
        <v>100</v>
      </c>
      <c r="P39" s="3" t="n">
        <f aca="false">2*(1-H39)*H39*((F39/(G39*((N39)^0.5)))^2)</f>
        <v>9.65350242361258E-005</v>
      </c>
      <c r="Q39" s="1" t="n">
        <f aca="false">((N39-O39-1)/O39)*(P39/(1-P39))</f>
        <v>0.166277358480468</v>
      </c>
      <c r="R39" s="1" t="n">
        <f aca="false">F39^2/G39^2</f>
        <v>45.2561983471074</v>
      </c>
    </row>
    <row r="40" customFormat="false" ht="12.75" hidden="false" customHeight="false" outlineLevel="0" collapsed="false">
      <c r="A40" s="1" t="s">
        <v>97</v>
      </c>
      <c r="B40" s="1" t="s">
        <v>1097</v>
      </c>
      <c r="C40" s="1" t="s">
        <v>30</v>
      </c>
      <c r="D40" s="1" t="s">
        <v>24</v>
      </c>
      <c r="E40" s="1" t="s">
        <v>54</v>
      </c>
      <c r="F40" s="1" t="n">
        <v>0.065</v>
      </c>
      <c r="G40" s="1" t="n">
        <v>0.0046</v>
      </c>
      <c r="H40" s="1" t="n">
        <v>0.1847</v>
      </c>
      <c r="I40" s="1" t="n">
        <v>4.21891E-041</v>
      </c>
      <c r="J40" s="1" t="n">
        <v>-0.0015</v>
      </c>
      <c r="K40" s="1" t="n">
        <v>0.0229</v>
      </c>
      <c r="L40" s="1" t="n">
        <v>0.1936</v>
      </c>
      <c r="M40" s="1" t="n">
        <v>0.9474</v>
      </c>
      <c r="N40" s="1" t="n">
        <v>171510</v>
      </c>
      <c r="O40" s="1" t="n">
        <v>100</v>
      </c>
      <c r="P40" s="3" t="n">
        <f aca="false">2*(1-H40)*H40*((F40/(G40*((N40)^0.5)))^2)</f>
        <v>0.000350619395315423</v>
      </c>
      <c r="Q40" s="1" t="n">
        <f aca="false">((N40-O40-1)/O40)*(P40/(1-P40))</f>
        <v>0.601203993096734</v>
      </c>
      <c r="R40" s="1" t="n">
        <f aca="false">F40^2/G40^2</f>
        <v>199.669187145558</v>
      </c>
    </row>
    <row r="41" customFormat="false" ht="12.75" hidden="false" customHeight="false" outlineLevel="0" collapsed="false">
      <c r="A41" s="1" t="s">
        <v>99</v>
      </c>
      <c r="B41" s="1" t="s">
        <v>1098</v>
      </c>
      <c r="C41" s="1" t="s">
        <v>20</v>
      </c>
      <c r="D41" s="1" t="s">
        <v>19</v>
      </c>
      <c r="E41" s="1" t="s">
        <v>22</v>
      </c>
      <c r="F41" s="1" t="n">
        <v>0.0214</v>
      </c>
      <c r="G41" s="1" t="n">
        <v>0.0038</v>
      </c>
      <c r="H41" s="1" t="n">
        <v>0.3984</v>
      </c>
      <c r="I41" s="1" t="n">
        <v>8.60498E-009</v>
      </c>
      <c r="J41" s="1" t="n">
        <v>-0.0133</v>
      </c>
      <c r="K41" s="1" t="n">
        <v>0.0188</v>
      </c>
      <c r="L41" s="1" t="n">
        <v>0.3592</v>
      </c>
      <c r="M41" s="1" t="n">
        <v>0.4797</v>
      </c>
      <c r="N41" s="1" t="n">
        <v>173024</v>
      </c>
      <c r="O41" s="1" t="n">
        <v>100</v>
      </c>
      <c r="P41" s="3" t="n">
        <f aca="false">2*(1-H41)*H41*((F41/(G41*((N41)^0.5)))^2)</f>
        <v>8.78640380301108E-005</v>
      </c>
      <c r="Q41" s="1" t="n">
        <f aca="false">((N41-O41-1)/O41)*(P41/(1-P41))</f>
        <v>0.151950481465691</v>
      </c>
      <c r="R41" s="1" t="n">
        <f aca="false">F41^2/G41^2</f>
        <v>31.7146814404432</v>
      </c>
    </row>
    <row r="42" customFormat="false" ht="12.75" hidden="false" customHeight="false" outlineLevel="0" collapsed="false">
      <c r="A42" s="1" t="s">
        <v>101</v>
      </c>
      <c r="B42" s="1" t="s">
        <v>1099</v>
      </c>
      <c r="C42" s="1" t="s">
        <v>19</v>
      </c>
      <c r="D42" s="1" t="s">
        <v>20</v>
      </c>
      <c r="E42" s="1" t="s">
        <v>17</v>
      </c>
      <c r="F42" s="1" t="n">
        <v>0.0472</v>
      </c>
      <c r="G42" s="1" t="n">
        <v>0.0065</v>
      </c>
      <c r="H42" s="1" t="n">
        <v>0.91821</v>
      </c>
      <c r="I42" s="1" t="n">
        <v>1.99894E-012</v>
      </c>
      <c r="J42" s="1" t="n">
        <v>-0.0046</v>
      </c>
      <c r="K42" s="1" t="n">
        <v>0.0322</v>
      </c>
      <c r="L42" s="1" t="n">
        <v>0.9148</v>
      </c>
      <c r="M42" s="1" t="n">
        <v>0.8868</v>
      </c>
      <c r="N42" s="1" t="n">
        <v>173019</v>
      </c>
      <c r="O42" s="1" t="n">
        <v>100</v>
      </c>
      <c r="P42" s="3" t="n">
        <f aca="false">2*(1-H42)*H42*((F42/(G42*((N42)^0.5)))^2)</f>
        <v>4.57757752847559E-005</v>
      </c>
      <c r="Q42" s="1" t="n">
        <f aca="false">((N42-O42-1)/O42)*(P42/(1-P42))</f>
        <v>0.0791581786338914</v>
      </c>
      <c r="R42" s="1" t="n">
        <f aca="false">F42^2/G42^2</f>
        <v>52.7299408284024</v>
      </c>
    </row>
    <row r="43" customFormat="false" ht="12.75" hidden="false" customHeight="false" outlineLevel="0" collapsed="false">
      <c r="A43" s="1" t="s">
        <v>103</v>
      </c>
      <c r="B43" s="1" t="s">
        <v>1100</v>
      </c>
      <c r="C43" s="1" t="s">
        <v>24</v>
      </c>
      <c r="D43" s="1" t="s">
        <v>30</v>
      </c>
      <c r="E43" s="1" t="s">
        <v>36</v>
      </c>
      <c r="F43" s="1" t="n">
        <v>0.0485</v>
      </c>
      <c r="G43" s="1" t="n">
        <v>0.0049</v>
      </c>
      <c r="H43" s="1" t="n">
        <v>0.1939</v>
      </c>
      <c r="I43" s="1" t="n">
        <v>1.92309E-021</v>
      </c>
      <c r="J43" s="1" t="n">
        <v>0.0262</v>
      </c>
      <c r="K43" s="1" t="n">
        <v>0.0193</v>
      </c>
      <c r="L43" s="1" t="n">
        <v>0.3269</v>
      </c>
      <c r="M43" s="1" t="n">
        <v>0.1743</v>
      </c>
      <c r="N43" s="1" t="n">
        <v>169889</v>
      </c>
      <c r="O43" s="1" t="n">
        <v>100</v>
      </c>
      <c r="P43" s="3" t="n">
        <f aca="false">2*(1-H43)*H43*((F43/(G43*((N43)^0.5)))^2)</f>
        <v>0.000180269719525493</v>
      </c>
      <c r="Q43" s="1" t="n">
        <f aca="false">((N43-O43-1)/O43)*(P43/(1-P43))</f>
        <v>0.306131537634371</v>
      </c>
      <c r="R43" s="1" t="n">
        <f aca="false">F43^2/G43^2</f>
        <v>97.969596001666</v>
      </c>
    </row>
    <row r="44" customFormat="false" ht="12.75" hidden="false" customHeight="false" outlineLevel="0" collapsed="false">
      <c r="A44" s="1" t="s">
        <v>105</v>
      </c>
      <c r="B44" s="1" t="s">
        <v>988</v>
      </c>
      <c r="C44" s="1" t="s">
        <v>24</v>
      </c>
      <c r="D44" s="1" t="s">
        <v>30</v>
      </c>
      <c r="E44" s="1" t="s">
        <v>47</v>
      </c>
      <c r="F44" s="1" t="n">
        <v>0.1767</v>
      </c>
      <c r="G44" s="1" t="n">
        <v>0.0055</v>
      </c>
      <c r="H44" s="1" t="n">
        <v>0.1266</v>
      </c>
      <c r="I44" s="1" t="n">
        <v>1E-200</v>
      </c>
      <c r="J44" s="1" t="n">
        <v>0.0005</v>
      </c>
      <c r="K44" s="1" t="n">
        <v>0.0241</v>
      </c>
      <c r="L44" s="1" t="n">
        <v>0.1735</v>
      </c>
      <c r="M44" s="1" t="n">
        <v>0.9819</v>
      </c>
      <c r="N44" s="1" t="n">
        <v>161076</v>
      </c>
      <c r="O44" s="1" t="n">
        <v>100</v>
      </c>
      <c r="P44" s="3" t="n">
        <f aca="false">2*(1-H44)*H44*((F44/(G44*((N44)^0.5)))^2)</f>
        <v>0.00141707805551123</v>
      </c>
      <c r="Q44" s="1" t="n">
        <f aca="false">((N44-O44-1)/O44)*(P44/(1-P44))</f>
        <v>2.28437854256235</v>
      </c>
      <c r="R44" s="1" t="n">
        <f aca="false">F44^2/G44^2</f>
        <v>1032.16165289256</v>
      </c>
    </row>
    <row r="45" customFormat="false" ht="12.75" hidden="false" customHeight="false" outlineLevel="0" collapsed="false">
      <c r="A45" s="1" t="s">
        <v>107</v>
      </c>
      <c r="B45" s="1" t="s">
        <v>1101</v>
      </c>
      <c r="C45" s="1" t="s">
        <v>19</v>
      </c>
      <c r="D45" s="1" t="s">
        <v>20</v>
      </c>
      <c r="E45" s="1" t="s">
        <v>33</v>
      </c>
      <c r="F45" s="1" t="n">
        <v>0.0248</v>
      </c>
      <c r="G45" s="1" t="n">
        <v>0.0043</v>
      </c>
      <c r="H45" s="1" t="n">
        <v>0.7823</v>
      </c>
      <c r="I45" s="1" t="n">
        <v>1.41899E-008</v>
      </c>
      <c r="J45" s="1" t="n">
        <v>0.0042</v>
      </c>
      <c r="K45" s="1" t="n">
        <v>0.0297</v>
      </c>
      <c r="L45" s="1" t="n">
        <v>0.7631</v>
      </c>
      <c r="M45" s="1" t="n">
        <v>0.8871</v>
      </c>
      <c r="N45" s="1" t="n">
        <v>169288</v>
      </c>
      <c r="O45" s="1" t="n">
        <v>100</v>
      </c>
      <c r="P45" s="3" t="n">
        <f aca="false">2*(1-H45)*H45*((F45/(G45*((N45)^0.5)))^2)</f>
        <v>6.6927103720941E-005</v>
      </c>
      <c r="Q45" s="1" t="n">
        <f aca="false">((N45-O45-1)/O45)*(P45/(1-P45))</f>
        <v>0.113239537766638</v>
      </c>
      <c r="R45" s="1" t="n">
        <f aca="false">F45^2/G45^2</f>
        <v>33.2633856138453</v>
      </c>
    </row>
    <row r="46" customFormat="false" ht="12.75" hidden="false" customHeight="false" outlineLevel="0" collapsed="false">
      <c r="A46" s="1" t="s">
        <v>109</v>
      </c>
      <c r="B46" s="1" t="s">
        <v>1102</v>
      </c>
      <c r="C46" s="1" t="s">
        <v>20</v>
      </c>
      <c r="D46" s="1" t="s">
        <v>19</v>
      </c>
      <c r="E46" s="1" t="s">
        <v>47</v>
      </c>
      <c r="F46" s="1" t="n">
        <v>-0.0283</v>
      </c>
      <c r="G46" s="1" t="n">
        <v>0.0048</v>
      </c>
      <c r="H46" s="1" t="n">
        <v>0.19</v>
      </c>
      <c r="I46" s="1" t="n">
        <v>8.35507E-009</v>
      </c>
      <c r="J46" s="1" t="n">
        <v>-0.0356</v>
      </c>
      <c r="K46" s="1" t="n">
        <v>0.0217</v>
      </c>
      <c r="L46" s="1" t="n">
        <v>0.2272</v>
      </c>
      <c r="M46" s="1" t="n">
        <v>0.1003</v>
      </c>
      <c r="N46" s="1" t="n">
        <v>167400</v>
      </c>
      <c r="O46" s="1" t="n">
        <v>100</v>
      </c>
      <c r="P46" s="3" t="n">
        <f aca="false">2*(1-H46)*H46*((F46/(G46*((N46)^0.5)))^2)</f>
        <v>6.39151125672043E-005</v>
      </c>
      <c r="Q46" s="1" t="n">
        <f aca="false">((N46-O46-1)/O46)*(P46/(1-P46))</f>
        <v>0.106936179011726</v>
      </c>
      <c r="R46" s="1" t="n">
        <f aca="false">F46^2/G46^2</f>
        <v>34.7608506944445</v>
      </c>
    </row>
    <row r="47" customFormat="false" ht="12.75" hidden="false" customHeight="false" outlineLevel="0" collapsed="false">
      <c r="A47" s="1" t="s">
        <v>111</v>
      </c>
      <c r="B47" s="1" t="s">
        <v>1103</v>
      </c>
      <c r="C47" s="1" t="s">
        <v>19</v>
      </c>
      <c r="D47" s="1" t="s">
        <v>30</v>
      </c>
      <c r="E47" s="1" t="s">
        <v>25</v>
      </c>
      <c r="F47" s="1" t="n">
        <v>0.0299</v>
      </c>
      <c r="G47" s="1" t="n">
        <v>0.005</v>
      </c>
      <c r="H47" s="1" t="n">
        <v>0.2493</v>
      </c>
      <c r="I47" s="1" t="n">
        <v>5.63197E-009</v>
      </c>
      <c r="J47" s="1" t="n">
        <v>-0.0246</v>
      </c>
      <c r="K47" s="1" t="n">
        <v>0.0226</v>
      </c>
      <c r="L47" s="1" t="n">
        <v>0.2062</v>
      </c>
      <c r="M47" s="1" t="n">
        <v>0.2766</v>
      </c>
      <c r="N47" s="1" t="n">
        <v>170762</v>
      </c>
      <c r="O47" s="1" t="n">
        <v>100</v>
      </c>
      <c r="P47" s="3" t="n">
        <f aca="false">2*(1-H47)*H47*((F47/(G47*((N47)^0.5)))^2)</f>
        <v>7.8384433742917E-005</v>
      </c>
      <c r="Q47" s="1" t="n">
        <f aca="false">((N47-O47-1)/O47)*(P47/(1-P47))</f>
        <v>0.133782144907673</v>
      </c>
      <c r="R47" s="1" t="n">
        <f aca="false">F47^2/G47^2</f>
        <v>35.7604</v>
      </c>
    </row>
    <row r="48" customFormat="false" ht="12.75" hidden="false" customHeight="false" outlineLevel="0" collapsed="false">
      <c r="A48" s="1" t="s">
        <v>113</v>
      </c>
      <c r="B48" s="1" t="s">
        <v>1104</v>
      </c>
      <c r="C48" s="1" t="s">
        <v>24</v>
      </c>
      <c r="D48" s="1" t="s">
        <v>30</v>
      </c>
      <c r="E48" s="1" t="s">
        <v>43</v>
      </c>
      <c r="F48" s="1" t="n">
        <v>-0.0302</v>
      </c>
      <c r="G48" s="1" t="n">
        <v>0.004</v>
      </c>
      <c r="H48" s="1" t="n">
        <v>0.6821</v>
      </c>
      <c r="I48" s="1" t="n">
        <v>7.49031E-014</v>
      </c>
      <c r="J48" s="1" t="n">
        <v>0.029</v>
      </c>
      <c r="K48" s="1" t="n">
        <v>0.0194</v>
      </c>
      <c r="L48" s="1" t="n">
        <v>0.6808</v>
      </c>
      <c r="M48" s="1" t="n">
        <v>0.136</v>
      </c>
      <c r="N48" s="1" t="n">
        <v>172807</v>
      </c>
      <c r="O48" s="1" t="n">
        <v>100</v>
      </c>
      <c r="P48" s="3" t="n">
        <f aca="false">2*(1-H48)*H48*((F48/(G48*((N48)^0.5)))^2)</f>
        <v>0.000143054375447465</v>
      </c>
      <c r="Q48" s="1" t="n">
        <f aca="false">((N48-O48-1)/O48)*(P48/(1-P48))</f>
        <v>0.247098838230275</v>
      </c>
      <c r="R48" s="1" t="n">
        <f aca="false">F48^2/G48^2</f>
        <v>57.0025</v>
      </c>
    </row>
    <row r="49" customFormat="false" ht="12.75" hidden="false" customHeight="false" outlineLevel="0" collapsed="false">
      <c r="A49" s="1" t="s">
        <v>115</v>
      </c>
      <c r="B49" s="1" t="s">
        <v>1105</v>
      </c>
      <c r="C49" s="1" t="s">
        <v>30</v>
      </c>
      <c r="D49" s="1" t="s">
        <v>24</v>
      </c>
      <c r="E49" s="1" t="s">
        <v>17</v>
      </c>
      <c r="F49" s="1" t="n">
        <v>0.0391</v>
      </c>
      <c r="G49" s="1" t="n">
        <v>0.0037</v>
      </c>
      <c r="H49" s="1" t="n">
        <v>0.5277</v>
      </c>
      <c r="I49" s="1" t="n">
        <v>8.05564E-025</v>
      </c>
      <c r="J49" s="1" t="n">
        <v>0.0025</v>
      </c>
      <c r="K49" s="1" t="n">
        <v>0.0182</v>
      </c>
      <c r="L49" s="1" t="n">
        <v>0.5588</v>
      </c>
      <c r="M49" s="1" t="n">
        <v>0.889</v>
      </c>
      <c r="N49" s="1" t="n">
        <v>172966</v>
      </c>
      <c r="O49" s="1" t="n">
        <v>100</v>
      </c>
      <c r="P49" s="3" t="n">
        <f aca="false">2*(1-H49)*H49*((F49/(G49*((N49)^0.5)))^2)</f>
        <v>0.000321828395476703</v>
      </c>
      <c r="Q49" s="1" t="n">
        <f aca="false">((N49-O49-1)/O49)*(P49/(1-P49))</f>
        <v>0.556507755838934</v>
      </c>
      <c r="R49" s="1" t="n">
        <f aca="false">F49^2/G49^2</f>
        <v>111.673484295106</v>
      </c>
    </row>
    <row r="50" customFormat="false" ht="12.75" hidden="false" customHeight="false" outlineLevel="0" collapsed="false">
      <c r="A50" s="1" t="s">
        <v>117</v>
      </c>
      <c r="B50" s="1" t="s">
        <v>998</v>
      </c>
      <c r="C50" s="1" t="s">
        <v>24</v>
      </c>
      <c r="D50" s="1" t="s">
        <v>30</v>
      </c>
      <c r="E50" s="1" t="s">
        <v>17</v>
      </c>
      <c r="F50" s="1" t="n">
        <v>0.0352</v>
      </c>
      <c r="G50" s="1" t="n">
        <v>0.0042</v>
      </c>
      <c r="H50" s="1" t="n">
        <v>0.7454</v>
      </c>
      <c r="I50" s="1" t="n">
        <v>7.31813E-016</v>
      </c>
      <c r="J50" s="1" t="n">
        <v>-0.0145</v>
      </c>
      <c r="K50" s="1" t="n">
        <v>0.0201</v>
      </c>
      <c r="L50" s="1" t="n">
        <v>0.7158</v>
      </c>
      <c r="M50" s="1" t="n">
        <v>0.4709</v>
      </c>
      <c r="N50" s="1" t="n">
        <v>165470</v>
      </c>
      <c r="O50" s="1" t="n">
        <v>100</v>
      </c>
      <c r="P50" s="3" t="n">
        <f aca="false">2*(1-H50)*H50*((F50/(G50*((N50)^0.5)))^2)</f>
        <v>0.000161118445344787</v>
      </c>
      <c r="Q50" s="1" t="n">
        <f aca="false">((N50-O50-1)/O50)*(P50/(1-P50))</f>
        <v>0.266482897192327</v>
      </c>
      <c r="R50" s="1" t="n">
        <f aca="false">F50^2/G50^2</f>
        <v>70.2403628117914</v>
      </c>
    </row>
    <row r="51" customFormat="false" ht="12.75" hidden="false" customHeight="false" outlineLevel="0" collapsed="false">
      <c r="A51" s="1" t="s">
        <v>119</v>
      </c>
      <c r="B51" s="1" t="s">
        <v>1106</v>
      </c>
      <c r="C51" s="1" t="s">
        <v>24</v>
      </c>
      <c r="D51" s="1" t="s">
        <v>30</v>
      </c>
      <c r="E51" s="1" t="s">
        <v>17</v>
      </c>
      <c r="F51" s="1" t="n">
        <v>0.0589</v>
      </c>
      <c r="G51" s="1" t="n">
        <v>0.0095</v>
      </c>
      <c r="H51" s="1" t="n">
        <v>0.05541</v>
      </c>
      <c r="I51" s="1" t="n">
        <v>2.274E-009</v>
      </c>
      <c r="J51" s="1" t="n">
        <v>0.0896</v>
      </c>
      <c r="K51" s="1" t="n">
        <v>0.0384</v>
      </c>
      <c r="L51" s="1" t="n">
        <v>0.05861</v>
      </c>
      <c r="M51" s="1" t="n">
        <v>0.01966</v>
      </c>
      <c r="N51" s="1" t="n">
        <v>158798</v>
      </c>
      <c r="O51" s="1" t="n">
        <v>100</v>
      </c>
      <c r="P51" s="3" t="n">
        <f aca="false">2*(1-H51)*H51*((F51/(G51*((N51)^0.5)))^2)</f>
        <v>2.53396049602136E-005</v>
      </c>
      <c r="Q51" s="1" t="n">
        <f aca="false">((N51-O51-1)/O51)*(P51/(1-P51))</f>
        <v>0.0402142118959534</v>
      </c>
      <c r="R51" s="1" t="n">
        <f aca="false">F51^2/G51^2</f>
        <v>38.44</v>
      </c>
    </row>
    <row r="52" customFormat="false" ht="12.75" hidden="false" customHeight="false" outlineLevel="0" collapsed="false">
      <c r="A52" s="1" t="s">
        <v>121</v>
      </c>
      <c r="B52" s="1" t="s">
        <v>1107</v>
      </c>
      <c r="C52" s="1" t="s">
        <v>24</v>
      </c>
      <c r="D52" s="1" t="s">
        <v>30</v>
      </c>
      <c r="E52" s="1" t="s">
        <v>17</v>
      </c>
      <c r="F52" s="1" t="n">
        <v>-0.0331</v>
      </c>
      <c r="G52" s="1" t="n">
        <v>0.0053</v>
      </c>
      <c r="H52" s="1" t="n">
        <v>0.1372</v>
      </c>
      <c r="I52" s="1" t="n">
        <v>5.28506E-009</v>
      </c>
      <c r="J52" s="1" t="n">
        <v>-0.0356</v>
      </c>
      <c r="K52" s="1" t="n">
        <v>0.0256</v>
      </c>
      <c r="L52" s="1" t="n">
        <v>0.146</v>
      </c>
      <c r="M52" s="1" t="n">
        <v>0.1649</v>
      </c>
      <c r="N52" s="1" t="n">
        <v>164562</v>
      </c>
      <c r="O52" s="1" t="n">
        <v>100</v>
      </c>
      <c r="P52" s="3" t="n">
        <f aca="false">2*(1-H52)*H52*((F52/(G52*((N52)^0.5)))^2)</f>
        <v>5.61137037401579E-005</v>
      </c>
      <c r="Q52" s="1" t="n">
        <f aca="false">((N52-O52-1)/O52)*(P52/(1-P52))</f>
        <v>0.0922903370607329</v>
      </c>
      <c r="R52" s="1" t="n">
        <f aca="false">F52^2/G52^2</f>
        <v>39.0035599857601</v>
      </c>
    </row>
    <row r="53" customFormat="false" ht="12.75" hidden="false" customHeight="false" outlineLevel="0" collapsed="false">
      <c r="A53" s="1" t="s">
        <v>123</v>
      </c>
      <c r="B53" s="1" t="s">
        <v>1108</v>
      </c>
      <c r="C53" s="1" t="s">
        <v>30</v>
      </c>
      <c r="D53" s="1" t="s">
        <v>24</v>
      </c>
      <c r="E53" s="1" t="s">
        <v>22</v>
      </c>
      <c r="F53" s="1" t="n">
        <v>0.0239</v>
      </c>
      <c r="G53" s="1" t="n">
        <v>0.0038</v>
      </c>
      <c r="H53" s="1" t="n">
        <v>0.6187</v>
      </c>
      <c r="I53" s="1" t="n">
        <v>6.08906E-009</v>
      </c>
      <c r="J53" s="1" t="n">
        <v>0.0326</v>
      </c>
      <c r="K53" s="1" t="n">
        <v>0.0186</v>
      </c>
      <c r="L53" s="1" t="n">
        <v>0.6166</v>
      </c>
      <c r="M53" s="1" t="n">
        <v>0.07976</v>
      </c>
      <c r="N53" s="1" t="n">
        <v>172994</v>
      </c>
      <c r="O53" s="1" t="n">
        <v>100</v>
      </c>
      <c r="P53" s="3" t="n">
        <f aca="false">2*(1-H53)*H53*((F53/(G53*((N53)^0.5)))^2)</f>
        <v>0.000107888333544993</v>
      </c>
      <c r="Q53" s="1" t="n">
        <f aca="false">((N53-O53-1)/O53)*(P53/(1-P53))</f>
        <v>0.186551503246751</v>
      </c>
      <c r="R53" s="1" t="n">
        <f aca="false">F53^2/G53^2</f>
        <v>39.5574792243767</v>
      </c>
    </row>
    <row r="54" customFormat="false" ht="12.75" hidden="false" customHeight="false" outlineLevel="0" collapsed="false">
      <c r="A54" s="1" t="s">
        <v>125</v>
      </c>
      <c r="B54" s="1" t="s">
        <v>1109</v>
      </c>
      <c r="C54" s="1" t="s">
        <v>30</v>
      </c>
      <c r="D54" s="1" t="s">
        <v>24</v>
      </c>
      <c r="E54" s="1" t="s">
        <v>38</v>
      </c>
      <c r="F54" s="1" t="n">
        <v>-0.0314</v>
      </c>
      <c r="G54" s="1" t="n">
        <v>0.0041</v>
      </c>
      <c r="H54" s="1" t="n">
        <v>0.2559</v>
      </c>
      <c r="I54" s="1" t="n">
        <v>7.03882E-014</v>
      </c>
      <c r="J54" s="1" t="n">
        <v>-0.022</v>
      </c>
      <c r="K54" s="1" t="n">
        <v>0.0196</v>
      </c>
      <c r="L54" s="1" t="n">
        <v>0.3093</v>
      </c>
      <c r="M54" s="1" t="n">
        <v>0.2602</v>
      </c>
      <c r="N54" s="1" t="n">
        <v>172950</v>
      </c>
      <c r="O54" s="1" t="n">
        <v>100</v>
      </c>
      <c r="P54" s="3" t="n">
        <f aca="false">2*(1-H54)*H54*((F54/(G54*((N54)^0.5)))^2)</f>
        <v>0.000129152436131593</v>
      </c>
      <c r="Q54" s="1" t="n">
        <f aca="false">((N54-O54-1)/O54)*(P54/(1-P54))</f>
        <v>0.223267529874489</v>
      </c>
      <c r="R54" s="1" t="n">
        <f aca="false">F54^2/G54^2</f>
        <v>58.6531826293873</v>
      </c>
    </row>
    <row r="55" customFormat="false" ht="12.75" hidden="false" customHeight="false" outlineLevel="0" collapsed="false">
      <c r="A55" s="1" t="s">
        <v>127</v>
      </c>
      <c r="B55" s="1" t="s">
        <v>1110</v>
      </c>
      <c r="C55" s="1" t="s">
        <v>19</v>
      </c>
      <c r="D55" s="1" t="s">
        <v>20</v>
      </c>
      <c r="E55" s="1" t="s">
        <v>42</v>
      </c>
      <c r="F55" s="1" t="n">
        <v>-0.0451</v>
      </c>
      <c r="G55" s="1" t="n">
        <v>0.0064</v>
      </c>
      <c r="H55" s="1" t="n">
        <v>0.8799</v>
      </c>
      <c r="I55" s="1" t="n">
        <v>3.87614E-011</v>
      </c>
      <c r="J55" s="1" t="n">
        <v>0.0069</v>
      </c>
      <c r="K55" s="1" t="n">
        <v>0.0285</v>
      </c>
      <c r="L55" s="1" t="n">
        <v>0.8862</v>
      </c>
      <c r="M55" s="1" t="n">
        <v>0.8081</v>
      </c>
      <c r="N55" s="1" t="n">
        <v>162498</v>
      </c>
      <c r="O55" s="1" t="n">
        <v>100</v>
      </c>
      <c r="P55" s="3" t="n">
        <f aca="false">2*(1-H55)*H55*((F55/(G55*((N55)^0.5)))^2)</f>
        <v>6.45879404873625E-005</v>
      </c>
      <c r="Q55" s="1" t="n">
        <f aca="false">((N55-O55-1)/O55)*(P55/(1-P55))</f>
        <v>0.104895652707436</v>
      </c>
      <c r="R55" s="1" t="n">
        <f aca="false">F55^2/G55^2</f>
        <v>49.658447265625</v>
      </c>
    </row>
    <row r="56" customFormat="false" ht="12.75" hidden="false" customHeight="false" outlineLevel="0" collapsed="false">
      <c r="A56" s="1" t="s">
        <v>129</v>
      </c>
      <c r="B56" s="1" t="s">
        <v>1111</v>
      </c>
      <c r="C56" s="1" t="s">
        <v>20</v>
      </c>
      <c r="D56" s="1" t="s">
        <v>30</v>
      </c>
      <c r="E56" s="1" t="s">
        <v>38</v>
      </c>
      <c r="F56" s="1" t="n">
        <v>-0.0564</v>
      </c>
      <c r="G56" s="1" t="n">
        <v>0.0036</v>
      </c>
      <c r="H56" s="1" t="n">
        <v>0.4683</v>
      </c>
      <c r="I56" s="1" t="n">
        <v>2.09508E-050</v>
      </c>
      <c r="J56" s="1" t="n">
        <v>0.0306</v>
      </c>
      <c r="K56" s="1" t="n">
        <v>0.0181</v>
      </c>
      <c r="L56" s="1" t="n">
        <v>0.4604</v>
      </c>
      <c r="M56" s="1" t="n">
        <v>0.09145</v>
      </c>
      <c r="N56" s="1" t="n">
        <v>172963</v>
      </c>
      <c r="O56" s="1" t="n">
        <v>100</v>
      </c>
      <c r="P56" s="3" t="n">
        <f aca="false">2*(1-H56)*H56*((F56/(G56*((N56)^0.5)))^2)</f>
        <v>0.000706676762583134</v>
      </c>
      <c r="Q56" s="1" t="n">
        <f aca="false">((N56-O56-1)/O56)*(P56/(1-P56))</f>
        <v>1.2224394548929</v>
      </c>
      <c r="R56" s="1" t="n">
        <f aca="false">F56^2/G56^2</f>
        <v>245.444444444444</v>
      </c>
    </row>
    <row r="57" customFormat="false" ht="12.75" hidden="false" customHeight="false" outlineLevel="0" collapsed="false">
      <c r="A57" s="1" t="s">
        <v>131</v>
      </c>
      <c r="B57" s="1" t="s">
        <v>1112</v>
      </c>
      <c r="C57" s="1" t="s">
        <v>30</v>
      </c>
      <c r="D57" s="1" t="s">
        <v>20</v>
      </c>
      <c r="E57" s="1" t="s">
        <v>33</v>
      </c>
      <c r="F57" s="1" t="n">
        <v>0.0468</v>
      </c>
      <c r="G57" s="1" t="n">
        <v>0.0055</v>
      </c>
      <c r="H57" s="1" t="n">
        <v>0.1398</v>
      </c>
      <c r="I57" s="1" t="n">
        <v>5.91562E-016</v>
      </c>
      <c r="J57" s="1" t="n">
        <v>-0.0092</v>
      </c>
      <c r="K57" s="1" t="n">
        <v>0.0273</v>
      </c>
      <c r="L57" s="1" t="n">
        <v>0.123</v>
      </c>
      <c r="M57" s="1" t="n">
        <v>0.7374</v>
      </c>
      <c r="N57" s="1" t="n">
        <v>172720</v>
      </c>
      <c r="O57" s="1" t="n">
        <v>100</v>
      </c>
      <c r="P57" s="3" t="n">
        <f aca="false">2*(1-H57)*H57*((F57/(G57*((N57)^0.5)))^2)</f>
        <v>0.000100823159570508</v>
      </c>
      <c r="Q57" s="1" t="n">
        <f aca="false">((N57-O57-1)/O57)*(P57/(1-P57))</f>
        <v>0.17405747884398</v>
      </c>
      <c r="R57" s="1" t="n">
        <f aca="false">F57^2/G57^2</f>
        <v>72.4046280991736</v>
      </c>
    </row>
    <row r="58" customFormat="false" ht="12.75" hidden="false" customHeight="false" outlineLevel="0" collapsed="false">
      <c r="A58" s="1" t="s">
        <v>133</v>
      </c>
      <c r="B58" s="1" t="s">
        <v>1113</v>
      </c>
      <c r="C58" s="1" t="s">
        <v>19</v>
      </c>
      <c r="D58" s="1" t="s">
        <v>20</v>
      </c>
      <c r="E58" s="1" t="s">
        <v>42</v>
      </c>
      <c r="F58" s="1" t="n">
        <v>-0.0242</v>
      </c>
      <c r="G58" s="1" t="n">
        <v>0.0038</v>
      </c>
      <c r="H58" s="1" t="n">
        <v>0.3351</v>
      </c>
      <c r="I58" s="1" t="n">
        <v>3.43598E-010</v>
      </c>
      <c r="J58" s="1" t="n">
        <v>0.0226</v>
      </c>
      <c r="K58" s="1" t="n">
        <v>0.0185</v>
      </c>
      <c r="L58" s="1" t="n">
        <v>0.4164</v>
      </c>
      <c r="M58" s="1" t="n">
        <v>0.2204</v>
      </c>
      <c r="N58" s="1" t="n">
        <v>169706</v>
      </c>
      <c r="O58" s="1" t="n">
        <v>100</v>
      </c>
      <c r="P58" s="3" t="n">
        <f aca="false">2*(1-H58)*H58*((F58/(G58*((N58)^0.5)))^2)</f>
        <v>0.000106494480174986</v>
      </c>
      <c r="Q58" s="1" t="n">
        <f aca="false">((N58-O58-1)/O58)*(P58/(1-P58))</f>
        <v>0.180639200178507</v>
      </c>
      <c r="R58" s="1" t="n">
        <f aca="false">F58^2/G58^2</f>
        <v>40.5567867036011</v>
      </c>
    </row>
    <row r="59" customFormat="false" ht="12.75" hidden="false" customHeight="false" outlineLevel="0" collapsed="false">
      <c r="A59" s="1" t="s">
        <v>135</v>
      </c>
      <c r="B59" s="1" t="s">
        <v>282</v>
      </c>
      <c r="C59" s="1" t="s">
        <v>19</v>
      </c>
      <c r="D59" s="1" t="s">
        <v>20</v>
      </c>
      <c r="E59" s="1" t="s">
        <v>48</v>
      </c>
      <c r="F59" s="1" t="n">
        <v>0.0268</v>
      </c>
      <c r="G59" s="1" t="n">
        <v>0.0038</v>
      </c>
      <c r="H59" s="1" t="n">
        <v>0.5343</v>
      </c>
      <c r="I59" s="1" t="n">
        <v>4.20339E-012</v>
      </c>
      <c r="J59" s="1" t="n">
        <v>-0.05</v>
      </c>
      <c r="K59" s="1" t="n">
        <v>0.0184</v>
      </c>
      <c r="L59" s="1" t="n">
        <v>0.5913</v>
      </c>
      <c r="M59" s="1" t="n">
        <v>0.006442</v>
      </c>
      <c r="N59" s="1" t="n">
        <v>164996</v>
      </c>
      <c r="O59" s="1" t="n">
        <v>100</v>
      </c>
      <c r="P59" s="3" t="n">
        <f aca="false">2*(1-H59)*H59*((F59/(G59*((N59)^0.5)))^2)</f>
        <v>0.00015002042341327</v>
      </c>
      <c r="Q59" s="1" t="n">
        <f aca="false">((N59-O59-1)/O59)*(P59/(1-P59))</f>
        <v>0.24741329423447</v>
      </c>
      <c r="R59" s="1" t="n">
        <f aca="false">F59^2/G59^2</f>
        <v>49.7396121883657</v>
      </c>
    </row>
    <row r="60" customFormat="false" ht="12.75" hidden="false" customHeight="false" outlineLevel="0" collapsed="false">
      <c r="A60" s="1" t="s">
        <v>137</v>
      </c>
      <c r="B60" s="1" t="s">
        <v>1114</v>
      </c>
      <c r="C60" s="1" t="s">
        <v>24</v>
      </c>
      <c r="D60" s="1" t="s">
        <v>30</v>
      </c>
      <c r="E60" s="1" t="s">
        <v>25</v>
      </c>
      <c r="F60" s="1" t="n">
        <v>0.0249</v>
      </c>
      <c r="G60" s="1" t="n">
        <v>0.0038</v>
      </c>
      <c r="H60" s="1" t="n">
        <v>0.6332</v>
      </c>
      <c r="I60" s="1" t="n">
        <v>4.27799E-010</v>
      </c>
      <c r="J60" s="1" t="n">
        <v>-0.0356</v>
      </c>
      <c r="K60" s="1" t="n">
        <v>0.019</v>
      </c>
      <c r="L60" s="1" t="n">
        <v>0.6589</v>
      </c>
      <c r="M60" s="1" t="n">
        <v>0.0617</v>
      </c>
      <c r="N60" s="1" t="n">
        <v>171526</v>
      </c>
      <c r="O60" s="1" t="n">
        <v>100</v>
      </c>
      <c r="P60" s="3" t="n">
        <f aca="false">2*(1-H60)*H60*((F60/(G60*((N60)^0.5)))^2)</f>
        <v>0.000116279128965952</v>
      </c>
      <c r="Q60" s="1" t="n">
        <f aca="false">((N60-O60-1)/O60)*(P60/(1-P60))</f>
        <v>0.199354677618152</v>
      </c>
      <c r="R60" s="1" t="n">
        <f aca="false">F60^2/G60^2</f>
        <v>42.9369806094183</v>
      </c>
    </row>
    <row r="61" customFormat="false" ht="12.75" hidden="false" customHeight="false" outlineLevel="0" collapsed="false">
      <c r="A61" s="1" t="s">
        <v>139</v>
      </c>
      <c r="B61" s="1" t="s">
        <v>1115</v>
      </c>
      <c r="C61" s="1" t="s">
        <v>20</v>
      </c>
      <c r="D61" s="1" t="s">
        <v>19</v>
      </c>
      <c r="E61" s="1" t="s">
        <v>33</v>
      </c>
      <c r="F61" s="1" t="n">
        <v>-0.0382</v>
      </c>
      <c r="G61" s="1" t="n">
        <v>0.0044</v>
      </c>
      <c r="H61" s="1" t="n">
        <v>0.2098</v>
      </c>
      <c r="I61" s="1" t="n">
        <v>2.08689E-017</v>
      </c>
      <c r="J61" s="1" t="n">
        <v>0.0098</v>
      </c>
      <c r="K61" s="1" t="n">
        <v>0.0204</v>
      </c>
      <c r="L61" s="1" t="n">
        <v>0.2683</v>
      </c>
      <c r="M61" s="1" t="n">
        <v>0.6321</v>
      </c>
      <c r="N61" s="1" t="n">
        <v>172987</v>
      </c>
      <c r="O61" s="1" t="n">
        <v>100</v>
      </c>
      <c r="P61" s="3" t="n">
        <f aca="false">2*(1-H61)*H61*((F61/(G61*((N61)^0.5)))^2)</f>
        <v>0.000144470910768769</v>
      </c>
      <c r="Q61" s="1" t="n">
        <f aca="false">((N61-O61-1)/O61)*(P61/(1-P61))</f>
        <v>0.249806068501926</v>
      </c>
      <c r="R61" s="1" t="n">
        <f aca="false">F61^2/G61^2</f>
        <v>75.3739669421488</v>
      </c>
    </row>
    <row r="62" customFormat="false" ht="12.75" hidden="false" customHeight="false" outlineLevel="0" collapsed="false">
      <c r="A62" s="1" t="s">
        <v>141</v>
      </c>
      <c r="B62" s="1" t="s">
        <v>1116</v>
      </c>
      <c r="C62" s="1" t="s">
        <v>20</v>
      </c>
      <c r="D62" s="1" t="s">
        <v>19</v>
      </c>
      <c r="E62" s="1" t="s">
        <v>47</v>
      </c>
      <c r="F62" s="1" t="n">
        <v>-0.0233</v>
      </c>
      <c r="G62" s="1" t="n">
        <v>0.004</v>
      </c>
      <c r="H62" s="1" t="n">
        <v>0.285</v>
      </c>
      <c r="I62" s="1" t="n">
        <v>4.66595E-010</v>
      </c>
      <c r="J62" s="1" t="n">
        <v>-0.0211</v>
      </c>
      <c r="K62" s="1" t="n">
        <v>0.0199</v>
      </c>
      <c r="L62" s="1" t="n">
        <v>0.2873</v>
      </c>
      <c r="M62" s="1" t="n">
        <v>0.2899</v>
      </c>
      <c r="N62" s="1" t="n">
        <v>171451</v>
      </c>
      <c r="O62" s="1" t="n">
        <v>100</v>
      </c>
      <c r="P62" s="3" t="n">
        <f aca="false">2*(1-H62)*H62*((F62/(G62*((N62)^0.5)))^2)</f>
        <v>8.06552672119148E-005</v>
      </c>
      <c r="Q62" s="1" t="n">
        <f aca="false">((N62-O62-1)/O62)*(P62/(1-P62))</f>
        <v>0.138213948050528</v>
      </c>
      <c r="R62" s="1" t="n">
        <f aca="false">F62^2/G62^2</f>
        <v>33.930625</v>
      </c>
    </row>
    <row r="63" customFormat="false" ht="12.75" hidden="false" customHeight="false" outlineLevel="0" collapsed="false">
      <c r="A63" s="1" t="s">
        <v>143</v>
      </c>
      <c r="B63" s="1" t="s">
        <v>1117</v>
      </c>
      <c r="C63" s="1" t="s">
        <v>24</v>
      </c>
      <c r="D63" s="1" t="s">
        <v>30</v>
      </c>
      <c r="E63" s="1" t="s">
        <v>40</v>
      </c>
      <c r="F63" s="1" t="n">
        <v>-0.0445</v>
      </c>
      <c r="G63" s="1" t="n">
        <v>0.0074</v>
      </c>
      <c r="H63" s="1" t="n">
        <v>0.05277</v>
      </c>
      <c r="I63" s="1" t="n">
        <v>1.76401E-009</v>
      </c>
      <c r="J63" s="1" t="n">
        <v>0.0309</v>
      </c>
      <c r="K63" s="1" t="n">
        <v>0.0397</v>
      </c>
      <c r="L63" s="1" t="n">
        <v>0.05497</v>
      </c>
      <c r="M63" s="1" t="n">
        <v>0.436</v>
      </c>
      <c r="N63" s="1" t="n">
        <v>171976</v>
      </c>
      <c r="O63" s="1" t="n">
        <v>100</v>
      </c>
      <c r="P63" s="3" t="n">
        <f aca="false">2*(1-H63)*H63*((F63/(G63*((N63)^0.5)))^2)</f>
        <v>2.10213824300112E-005</v>
      </c>
      <c r="Q63" s="1" t="n">
        <f aca="false">((N63-O63-1)/O63)*(P63/(1-P63))</f>
        <v>0.036131260580628</v>
      </c>
      <c r="R63" s="1" t="n">
        <f aca="false">F63^2/G63^2</f>
        <v>36.1623447772096</v>
      </c>
    </row>
    <row r="64" customFormat="false" ht="12.75" hidden="false" customHeight="false" outlineLevel="0" collapsed="false">
      <c r="A64" s="1" t="s">
        <v>145</v>
      </c>
      <c r="B64" s="1" t="s">
        <v>1118</v>
      </c>
      <c r="C64" s="1" t="s">
        <v>19</v>
      </c>
      <c r="D64" s="1" t="s">
        <v>20</v>
      </c>
      <c r="E64" s="1" t="s">
        <v>17</v>
      </c>
      <c r="F64" s="1" t="n">
        <v>0.0861</v>
      </c>
      <c r="G64" s="1" t="n">
        <v>0.0098</v>
      </c>
      <c r="H64" s="1" t="n">
        <v>0.9657</v>
      </c>
      <c r="I64" s="1" t="n">
        <v>7.62255E-017</v>
      </c>
      <c r="J64" s="1" t="n">
        <v>0.0116</v>
      </c>
      <c r="K64" s="1" t="n">
        <v>0.0423</v>
      </c>
      <c r="L64" s="1" t="n">
        <v>0.9521</v>
      </c>
      <c r="M64" s="1" t="n">
        <v>0.7844</v>
      </c>
      <c r="N64" s="1" t="n">
        <v>170282</v>
      </c>
      <c r="O64" s="1" t="n">
        <v>100</v>
      </c>
      <c r="P64" s="3" t="n">
        <f aca="false">2*(1-H64)*H64*((F64/(G64*((N64)^0.5)))^2)</f>
        <v>3.00297527337006E-005</v>
      </c>
      <c r="Q64" s="1" t="n">
        <f aca="false">((N64-O64-1)/O64)*(P64/(1-P64))</f>
        <v>0.0511064682143425</v>
      </c>
      <c r="R64" s="1" t="n">
        <f aca="false">F64^2/G64^2</f>
        <v>77.1887755102041</v>
      </c>
    </row>
    <row r="65" customFormat="false" ht="12.75" hidden="false" customHeight="false" outlineLevel="0" collapsed="false">
      <c r="A65" s="1" t="s">
        <v>147</v>
      </c>
      <c r="B65" s="1" t="s">
        <v>1119</v>
      </c>
      <c r="C65" s="1" t="s">
        <v>24</v>
      </c>
      <c r="D65" s="1" t="s">
        <v>30</v>
      </c>
      <c r="E65" s="1" t="s">
        <v>63</v>
      </c>
      <c r="F65" s="1" t="n">
        <v>0.0311</v>
      </c>
      <c r="G65" s="1" t="n">
        <v>0.0059</v>
      </c>
      <c r="H65" s="1" t="n">
        <v>0.124</v>
      </c>
      <c r="I65" s="1" t="n">
        <v>3.35297E-008</v>
      </c>
      <c r="J65" s="1" t="n">
        <v>0.0159</v>
      </c>
      <c r="K65" s="1" t="n">
        <v>0.0329</v>
      </c>
      <c r="L65" s="1" t="n">
        <v>0.08207</v>
      </c>
      <c r="M65" s="1" t="n">
        <v>0.6289</v>
      </c>
      <c r="N65" s="1" t="n">
        <v>171071</v>
      </c>
      <c r="O65" s="1" t="n">
        <v>100</v>
      </c>
      <c r="P65" s="3" t="n">
        <f aca="false">2*(1-H65)*H65*((F65/(G65*((N65)^0.5)))^2)</f>
        <v>3.52854895900424E-005</v>
      </c>
      <c r="Q65" s="1" t="n">
        <f aca="false">((N65-O65-1)/O65)*(P65/(1-P65))</f>
        <v>0.0603297303161666</v>
      </c>
      <c r="R65" s="1" t="n">
        <f aca="false">F65^2/G65^2</f>
        <v>27.7854064923872</v>
      </c>
    </row>
    <row r="66" customFormat="false" ht="12.75" hidden="false" customHeight="false" outlineLevel="0" collapsed="false">
      <c r="A66" s="1" t="s">
        <v>149</v>
      </c>
      <c r="B66" s="1" t="s">
        <v>1120</v>
      </c>
      <c r="C66" s="1" t="s">
        <v>30</v>
      </c>
      <c r="D66" s="1" t="s">
        <v>24</v>
      </c>
      <c r="E66" s="1" t="s">
        <v>28</v>
      </c>
      <c r="F66" s="1" t="n">
        <v>0.0275</v>
      </c>
      <c r="G66" s="1" t="n">
        <v>0.0036</v>
      </c>
      <c r="H66" s="1" t="n">
        <v>0.5818</v>
      </c>
      <c r="I66" s="1" t="n">
        <v>3.57602E-012</v>
      </c>
      <c r="J66" s="1" t="n">
        <v>0.0492</v>
      </c>
      <c r="K66" s="1" t="n">
        <v>0.0181</v>
      </c>
      <c r="L66" s="1" t="n">
        <v>0.4982</v>
      </c>
      <c r="M66" s="1" t="n">
        <v>0.006536</v>
      </c>
      <c r="N66" s="1" t="n">
        <v>173003</v>
      </c>
      <c r="O66" s="1" t="n">
        <v>100</v>
      </c>
      <c r="P66" s="3" t="n">
        <f aca="false">2*(1-H66)*H66*((F66/(G66*((N66)^0.5)))^2)</f>
        <v>0.000164132465402548</v>
      </c>
      <c r="Q66" s="1" t="n">
        <f aca="false">((N66-O66-1)/O66)*(P66/(1-P66))</f>
        <v>0.283834901852522</v>
      </c>
      <c r="R66" s="1" t="n">
        <f aca="false">F66^2/G66^2</f>
        <v>58.3526234567901</v>
      </c>
    </row>
    <row r="67" customFormat="false" ht="12.75" hidden="false" customHeight="false" outlineLevel="0" collapsed="false">
      <c r="A67" s="1" t="s">
        <v>151</v>
      </c>
      <c r="B67" s="1" t="s">
        <v>1121</v>
      </c>
      <c r="C67" s="1" t="s">
        <v>19</v>
      </c>
      <c r="D67" s="1" t="s">
        <v>20</v>
      </c>
      <c r="E67" s="1" t="s">
        <v>36</v>
      </c>
      <c r="F67" s="1" t="n">
        <v>0.0391</v>
      </c>
      <c r="G67" s="1" t="n">
        <v>0.0049</v>
      </c>
      <c r="H67" s="1" t="n">
        <v>0.1702</v>
      </c>
      <c r="I67" s="1" t="n">
        <v>3.94912E-014</v>
      </c>
      <c r="J67" s="1" t="n">
        <v>-0.0081</v>
      </c>
      <c r="K67" s="1" t="n">
        <v>0.0221</v>
      </c>
      <c r="L67" s="1" t="n">
        <v>0.2161</v>
      </c>
      <c r="M67" s="1" t="n">
        <v>0.7132</v>
      </c>
      <c r="N67" s="1" t="n">
        <v>172946</v>
      </c>
      <c r="O67" s="1" t="n">
        <v>100</v>
      </c>
      <c r="P67" s="3" t="n">
        <f aca="false">2*(1-H67)*H67*((F67/(G67*((N67)^0.5)))^2)</f>
        <v>0.000103995324595809</v>
      </c>
      <c r="Q67" s="1" t="n">
        <f aca="false">((N67-O67-1)/O67)*(P67/(1-P67))</f>
        <v>0.179769413976186</v>
      </c>
      <c r="R67" s="1" t="n">
        <f aca="false">F67^2/G67^2</f>
        <v>63.673885880883</v>
      </c>
    </row>
    <row r="68" customFormat="false" ht="12.75" hidden="false" customHeight="false" outlineLevel="0" collapsed="false">
      <c r="A68" s="1" t="s">
        <v>153</v>
      </c>
      <c r="B68" s="1" t="s">
        <v>1122</v>
      </c>
      <c r="C68" s="1" t="s">
        <v>30</v>
      </c>
      <c r="D68" s="1" t="s">
        <v>24</v>
      </c>
      <c r="E68" s="1" t="s">
        <v>22</v>
      </c>
      <c r="F68" s="1" t="n">
        <v>-0.0629</v>
      </c>
      <c r="G68" s="1" t="n">
        <v>0.0102</v>
      </c>
      <c r="H68" s="1" t="n">
        <v>0.96438</v>
      </c>
      <c r="I68" s="1" t="n">
        <v>1.22501E-009</v>
      </c>
      <c r="J68" s="1" t="n">
        <v>0.0099</v>
      </c>
      <c r="K68" s="1" t="n">
        <v>0.0478</v>
      </c>
      <c r="L68" s="1" t="n">
        <v>0.9631</v>
      </c>
      <c r="M68" s="1" t="n">
        <v>0.8366</v>
      </c>
      <c r="N68" s="1" t="n">
        <v>172873</v>
      </c>
      <c r="O68" s="1" t="n">
        <v>100</v>
      </c>
      <c r="P68" s="3" t="n">
        <f aca="false">2*(1-H68)*H68*((F68/(G68*((N68)^0.5)))^2)</f>
        <v>1.51128330419826E-005</v>
      </c>
      <c r="Q68" s="1" t="n">
        <f aca="false">((N68-O68-1)/O68)*(P68/(1-P68))</f>
        <v>0.0261111385165712</v>
      </c>
      <c r="R68" s="1" t="n">
        <f aca="false">F68^2/G68^2</f>
        <v>38.0277777777778</v>
      </c>
    </row>
    <row r="69" customFormat="false" ht="12.75" hidden="false" customHeight="false" outlineLevel="0" collapsed="false">
      <c r="A69" s="1" t="s">
        <v>155</v>
      </c>
      <c r="B69" s="1" t="s">
        <v>1123</v>
      </c>
      <c r="C69" s="1" t="s">
        <v>24</v>
      </c>
      <c r="D69" s="1" t="s">
        <v>30</v>
      </c>
      <c r="E69" s="1" t="s">
        <v>47</v>
      </c>
      <c r="F69" s="1" t="n">
        <v>0.0293</v>
      </c>
      <c r="G69" s="1" t="n">
        <v>0.0039</v>
      </c>
      <c r="H69" s="1" t="n">
        <v>0.4301</v>
      </c>
      <c r="I69" s="1" t="n">
        <v>9.42106E-014</v>
      </c>
      <c r="J69" s="1" t="n">
        <v>0.0387</v>
      </c>
      <c r="K69" s="1" t="n">
        <v>0.0187</v>
      </c>
      <c r="L69" s="1" t="n">
        <v>0.3741</v>
      </c>
      <c r="M69" s="1" t="n">
        <v>0.03799</v>
      </c>
      <c r="N69" s="1" t="n">
        <v>170009</v>
      </c>
      <c r="O69" s="1" t="n">
        <v>100</v>
      </c>
      <c r="P69" s="3" t="n">
        <f aca="false">2*(1-H69)*H69*((F69/(G69*((N69)^0.5)))^2)</f>
        <v>0.0001627542016195</v>
      </c>
      <c r="Q69" s="1" t="n">
        <f aca="false">((N69-O69-1)/O69)*(P69/(1-P69))</f>
        <v>0.27657742302533</v>
      </c>
      <c r="R69" s="1" t="n">
        <f aca="false">F69^2/G69^2</f>
        <v>56.4424720578567</v>
      </c>
    </row>
    <row r="70" customFormat="false" ht="12.75" hidden="false" customHeight="false" outlineLevel="0" collapsed="false">
      <c r="A70" s="1" t="s">
        <v>157</v>
      </c>
      <c r="B70" s="1" t="s">
        <v>1124</v>
      </c>
      <c r="C70" s="1" t="s">
        <v>19</v>
      </c>
      <c r="D70" s="1" t="s">
        <v>20</v>
      </c>
      <c r="E70" s="1" t="s">
        <v>50</v>
      </c>
      <c r="F70" s="1" t="n">
        <v>-0.0243</v>
      </c>
      <c r="G70" s="1" t="n">
        <v>0.0037</v>
      </c>
      <c r="H70" s="1" t="n">
        <v>0.5383</v>
      </c>
      <c r="I70" s="1" t="n">
        <v>2.261E-011</v>
      </c>
      <c r="J70" s="1" t="n">
        <v>0.0128</v>
      </c>
      <c r="K70" s="1" t="n">
        <v>0.0183</v>
      </c>
      <c r="L70" s="1" t="n">
        <v>0.5631</v>
      </c>
      <c r="M70" s="1" t="n">
        <v>0.4815</v>
      </c>
      <c r="N70" s="1" t="n">
        <v>171930</v>
      </c>
      <c r="O70" s="1" t="n">
        <v>100</v>
      </c>
      <c r="P70" s="3" t="n">
        <f aca="false">2*(1-H70)*H70*((F70/(G70*((N70)^0.5)))^2)</f>
        <v>0.000124701502411181</v>
      </c>
      <c r="Q70" s="1" t="n">
        <f aca="false">((N70-O70-1)/O70)*(P70/(1-P70))</f>
        <v>0.21430006811857</v>
      </c>
      <c r="R70" s="1" t="n">
        <f aca="false">F70^2/G70^2</f>
        <v>43.1329437545654</v>
      </c>
    </row>
    <row r="71" customFormat="false" ht="12.75" hidden="false" customHeight="false" outlineLevel="0" collapsed="false">
      <c r="A71" s="1" t="s">
        <v>159</v>
      </c>
      <c r="B71" s="1" t="s">
        <v>1125</v>
      </c>
      <c r="C71" s="1" t="s">
        <v>19</v>
      </c>
      <c r="D71" s="1" t="s">
        <v>30</v>
      </c>
      <c r="E71" s="1" t="s">
        <v>17</v>
      </c>
      <c r="F71" s="1" t="n">
        <v>0.0339</v>
      </c>
      <c r="G71" s="1" t="n">
        <v>0.0044</v>
      </c>
      <c r="H71" s="1" t="n">
        <v>0.8061</v>
      </c>
      <c r="I71" s="1" t="n">
        <v>2.4581E-013</v>
      </c>
      <c r="J71" s="1" t="n">
        <v>-0.0436</v>
      </c>
      <c r="K71" s="1" t="n">
        <v>0.0217</v>
      </c>
      <c r="L71" s="1" t="n">
        <v>0.7785</v>
      </c>
      <c r="M71" s="1" t="n">
        <v>0.04481</v>
      </c>
      <c r="N71" s="1" t="n">
        <v>173036</v>
      </c>
      <c r="O71" s="1" t="n">
        <v>100</v>
      </c>
      <c r="P71" s="3" t="n">
        <f aca="false">2*(1-H71)*H71*((F71/(G71*((N71)^0.5)))^2)</f>
        <v>0.000107239381906615</v>
      </c>
      <c r="Q71" s="1" t="n">
        <f aca="false">((N71-O71-1)/O71)*(P71/(1-P71))</f>
        <v>0.185474315251131</v>
      </c>
      <c r="R71" s="1" t="n">
        <f aca="false">F71^2/G71^2</f>
        <v>59.360020661157</v>
      </c>
    </row>
    <row r="72" customFormat="false" ht="12.75" hidden="false" customHeight="false" outlineLevel="0" collapsed="false">
      <c r="A72" s="1" t="s">
        <v>161</v>
      </c>
      <c r="B72" s="1" t="s">
        <v>360</v>
      </c>
      <c r="C72" s="1" t="s">
        <v>20</v>
      </c>
      <c r="D72" s="1" t="s">
        <v>19</v>
      </c>
      <c r="E72" s="1" t="s">
        <v>17</v>
      </c>
      <c r="F72" s="1" t="n">
        <v>-0.1503</v>
      </c>
      <c r="G72" s="1" t="n">
        <v>0.0047</v>
      </c>
      <c r="H72" s="1" t="n">
        <v>0.1873</v>
      </c>
      <c r="I72" s="1" t="n">
        <v>1E-200</v>
      </c>
      <c r="J72" s="1" t="n">
        <v>0.0486</v>
      </c>
      <c r="K72" s="1" t="n">
        <v>0.0227</v>
      </c>
      <c r="L72" s="1" t="n">
        <v>0.1964</v>
      </c>
      <c r="M72" s="1" t="n">
        <v>0.03224</v>
      </c>
      <c r="N72" s="1" t="n">
        <v>172825</v>
      </c>
      <c r="O72" s="1" t="n">
        <v>100</v>
      </c>
      <c r="P72" s="3" t="n">
        <f aca="false">2*(1-H72)*H72*((F72/(G72*((N72)^0.5)))^2)</f>
        <v>0.00180141474216286</v>
      </c>
      <c r="Q72" s="1" t="n">
        <f aca="false">((N72-O72-1)/O72)*(P72/(1-P72))</f>
        <v>3.11709077252366</v>
      </c>
      <c r="R72" s="1" t="n">
        <f aca="false">F72^2/G72^2</f>
        <v>1022.63875056587</v>
      </c>
    </row>
    <row r="73" customFormat="false" ht="12.75" hidden="false" customHeight="false" outlineLevel="0" collapsed="false">
      <c r="A73" s="1" t="s">
        <v>163</v>
      </c>
      <c r="B73" s="1" t="s">
        <v>1126</v>
      </c>
      <c r="C73" s="1" t="s">
        <v>24</v>
      </c>
      <c r="D73" s="1" t="s">
        <v>19</v>
      </c>
      <c r="E73" s="1" t="s">
        <v>47</v>
      </c>
      <c r="F73" s="1" t="n">
        <v>-0.0971</v>
      </c>
      <c r="G73" s="1" t="n">
        <v>0.0066</v>
      </c>
      <c r="H73" s="1" t="e">
        <f aca="false">NA()</f>
        <v>#N/A</v>
      </c>
      <c r="I73" s="1" t="n">
        <v>1.60694E-049</v>
      </c>
      <c r="J73" s="1" t="n">
        <v>0.0128</v>
      </c>
      <c r="K73" s="1" t="n">
        <v>0.0255</v>
      </c>
      <c r="L73" s="1" t="n">
        <v>0.1472</v>
      </c>
      <c r="M73" s="1" t="n">
        <v>0.614</v>
      </c>
      <c r="N73" s="1" t="n">
        <v>88346</v>
      </c>
      <c r="O73" s="1" t="n">
        <v>100</v>
      </c>
      <c r="P73" s="3" t="e">
        <f aca="false">2*(1-H73)*H73*((F73/(G73*((N73)^0.5)))^2)</f>
        <v>#N/A</v>
      </c>
      <c r="Q73" s="1" t="e">
        <f aca="false">((N73-O73-1)/O73)*(P73/(1-P73))</f>
        <v>#N/A</v>
      </c>
      <c r="R73" s="1" t="n">
        <f aca="false">F73^2/G73^2</f>
        <v>216.446510560147</v>
      </c>
    </row>
    <row r="74" customFormat="false" ht="12.75" hidden="false" customHeight="false" outlineLevel="0" collapsed="false">
      <c r="A74" s="1" t="s">
        <v>165</v>
      </c>
      <c r="B74" s="1" t="s">
        <v>1127</v>
      </c>
      <c r="C74" s="1" t="s">
        <v>24</v>
      </c>
      <c r="D74" s="1" t="s">
        <v>30</v>
      </c>
      <c r="E74" s="1" t="s">
        <v>22</v>
      </c>
      <c r="F74" s="1" t="n">
        <v>0.0843</v>
      </c>
      <c r="G74" s="1" t="n">
        <v>0.0042</v>
      </c>
      <c r="H74" s="1" t="n">
        <v>0.7071</v>
      </c>
      <c r="I74" s="1" t="n">
        <v>1.78197E-084</v>
      </c>
      <c r="J74" s="1" t="n">
        <v>0.0103</v>
      </c>
      <c r="K74" s="1" t="n">
        <v>0.0206</v>
      </c>
      <c r="L74" s="1" t="n">
        <v>0.7395</v>
      </c>
      <c r="M74" s="1" t="n">
        <v>0.6153</v>
      </c>
      <c r="N74" s="1" t="n">
        <v>173021</v>
      </c>
      <c r="O74" s="1" t="n">
        <v>100</v>
      </c>
      <c r="P74" s="3" t="n">
        <f aca="false">2*(1-H74)*H74*((F74/(G74*((N74)^0.5)))^2)</f>
        <v>0.000964468294222042</v>
      </c>
      <c r="Q74" s="1" t="n">
        <f aca="false">((N74-O74-1)/O74)*(P74/(1-P74))</f>
        <v>1.66936862748133</v>
      </c>
      <c r="R74" s="1" t="n">
        <f aca="false">F74^2/G74^2</f>
        <v>402.862244897959</v>
      </c>
    </row>
    <row r="75" customFormat="false" ht="12.75" hidden="false" customHeight="false" outlineLevel="0" collapsed="false">
      <c r="A75" s="1" t="s">
        <v>167</v>
      </c>
      <c r="B75" s="1" t="s">
        <v>1128</v>
      </c>
      <c r="C75" s="1" t="s">
        <v>20</v>
      </c>
      <c r="D75" s="1" t="s">
        <v>19</v>
      </c>
      <c r="E75" s="1" t="s">
        <v>63</v>
      </c>
      <c r="F75" s="1" t="n">
        <v>0.0767</v>
      </c>
      <c r="G75" s="1" t="n">
        <v>0.0121</v>
      </c>
      <c r="H75" s="1" t="n">
        <v>0.02507</v>
      </c>
      <c r="I75" s="1" t="n">
        <v>1.191E-008</v>
      </c>
      <c r="J75" s="1" t="n">
        <v>0.0262</v>
      </c>
      <c r="K75" s="1" t="n">
        <v>0.0503</v>
      </c>
      <c r="L75" s="1" t="n">
        <v>0.03334</v>
      </c>
      <c r="M75" s="1" t="n">
        <v>0.6016</v>
      </c>
      <c r="N75" s="1" t="n">
        <v>162777</v>
      </c>
      <c r="O75" s="1" t="n">
        <v>100</v>
      </c>
      <c r="P75" s="3" t="n">
        <f aca="false">2*(1-H75)*H75*((F75/(G75*((N75)^0.5)))^2)</f>
        <v>1.20665942997963E-005</v>
      </c>
      <c r="Q75" s="1" t="n">
        <f aca="false">((N75-O75-1)/O75)*(P75/(1-P75))</f>
        <v>0.0196296898066398</v>
      </c>
      <c r="R75" s="1" t="n">
        <f aca="false">F75^2/G75^2</f>
        <v>40.1809302643262</v>
      </c>
    </row>
    <row r="76" customFormat="false" ht="12.75" hidden="false" customHeight="false" outlineLevel="0" collapsed="false">
      <c r="A76" s="1" t="s">
        <v>169</v>
      </c>
      <c r="B76" s="1" t="s">
        <v>1129</v>
      </c>
      <c r="C76" s="1" t="s">
        <v>19</v>
      </c>
      <c r="D76" s="1" t="s">
        <v>20</v>
      </c>
      <c r="E76" s="1" t="s">
        <v>40</v>
      </c>
      <c r="F76" s="1" t="n">
        <v>0.0665</v>
      </c>
      <c r="G76" s="1" t="n">
        <v>0.0045</v>
      </c>
      <c r="H76" s="1" t="n">
        <v>0.215</v>
      </c>
      <c r="I76" s="1" t="n">
        <v>2.4188E-044</v>
      </c>
      <c r="J76" s="1" t="n">
        <v>0.2764</v>
      </c>
      <c r="K76" s="1" t="n">
        <v>0.0221</v>
      </c>
      <c r="L76" s="1" t="n">
        <v>0.2224</v>
      </c>
      <c r="M76" s="1" t="n">
        <v>7.908E-036</v>
      </c>
      <c r="N76" s="1" t="n">
        <v>172706</v>
      </c>
      <c r="O76" s="1" t="n">
        <v>100</v>
      </c>
      <c r="P76" s="3" t="n">
        <f aca="false">2*(1-H76)*H76*((F76/(G76*((N76)^0.5)))^2)</f>
        <v>0.000426824116142283</v>
      </c>
      <c r="Q76" s="1" t="n">
        <f aca="false">((N76-O76-1)/O76)*(P76/(1-P76))</f>
        <v>0.737034349702266</v>
      </c>
      <c r="R76" s="1" t="n">
        <f aca="false">F76^2/G76^2</f>
        <v>218.382716049383</v>
      </c>
    </row>
    <row r="77" customFormat="false" ht="12.75" hidden="false" customHeight="false" outlineLevel="0" collapsed="false">
      <c r="A77" s="1" t="s">
        <v>171</v>
      </c>
      <c r="B77" s="1" t="s">
        <v>1130</v>
      </c>
      <c r="C77" s="1" t="s">
        <v>19</v>
      </c>
      <c r="D77" s="1" t="s">
        <v>20</v>
      </c>
      <c r="E77" s="1" t="s">
        <v>25</v>
      </c>
      <c r="F77" s="1" t="n">
        <v>-0.0363</v>
      </c>
      <c r="G77" s="1" t="n">
        <v>0.0038</v>
      </c>
      <c r="H77" s="1" t="n">
        <v>0.3602</v>
      </c>
      <c r="I77" s="1" t="n">
        <v>6.84857E-020</v>
      </c>
      <c r="J77" s="1" t="n">
        <v>0.0549</v>
      </c>
      <c r="K77" s="1" t="n">
        <v>0.019</v>
      </c>
      <c r="L77" s="1" t="n">
        <v>0.3431</v>
      </c>
      <c r="M77" s="1" t="n">
        <v>0.003821</v>
      </c>
      <c r="N77" s="1" t="n">
        <v>171556</v>
      </c>
      <c r="O77" s="1" t="n">
        <v>100</v>
      </c>
      <c r="P77" s="3" t="n">
        <f aca="false">2*(1-H77)*H77*((F77/(G77*((N77)^0.5)))^2)</f>
        <v>0.000245164782720053</v>
      </c>
      <c r="Q77" s="1" t="n">
        <f aca="false">((N77-O77-1)/O77)*(P77/(1-P77))</f>
        <v>0.420450357833289</v>
      </c>
      <c r="R77" s="1" t="n">
        <f aca="false">F77^2/G77^2</f>
        <v>91.2527700831025</v>
      </c>
    </row>
    <row r="78" customFormat="false" ht="12.75" hidden="false" customHeight="false" outlineLevel="0" collapsed="false">
      <c r="A78" s="1" t="s">
        <v>173</v>
      </c>
      <c r="B78" s="1" t="s">
        <v>1131</v>
      </c>
      <c r="C78" s="1" t="s">
        <v>19</v>
      </c>
      <c r="D78" s="1" t="s">
        <v>20</v>
      </c>
      <c r="E78" s="1" t="s">
        <v>25</v>
      </c>
      <c r="F78" s="1" t="n">
        <v>0.0417</v>
      </c>
      <c r="G78" s="1" t="n">
        <v>0.0036</v>
      </c>
      <c r="H78" s="1" t="n">
        <v>0.4604</v>
      </c>
      <c r="I78" s="1" t="n">
        <v>1.65615E-030</v>
      </c>
      <c r="J78" s="1" t="n">
        <v>-0.0157</v>
      </c>
      <c r="K78" s="1" t="n">
        <v>0.0181</v>
      </c>
      <c r="L78" s="1" t="n">
        <v>0.5346</v>
      </c>
      <c r="M78" s="1" t="n">
        <v>0.3868</v>
      </c>
      <c r="N78" s="1" t="n">
        <v>171333</v>
      </c>
      <c r="O78" s="1" t="n">
        <v>100</v>
      </c>
      <c r="P78" s="3" t="n">
        <f aca="false">2*(1-H78)*H78*((F78/(G78*((N78)^0.5)))^2)</f>
        <v>0.000389101890327932</v>
      </c>
      <c r="Q78" s="1" t="n">
        <f aca="false">((N78-O78-1)/O78)*(P78/(1-P78))</f>
        <v>0.666526295487852</v>
      </c>
      <c r="R78" s="1" t="n">
        <f aca="false">F78^2/G78^2</f>
        <v>134.173611111111</v>
      </c>
    </row>
    <row r="79" customFormat="false" ht="12.75" hidden="false" customHeight="false" outlineLevel="0" collapsed="false">
      <c r="A79" s="1" t="s">
        <v>175</v>
      </c>
      <c r="B79" s="1" t="s">
        <v>1132</v>
      </c>
      <c r="C79" s="1" t="s">
        <v>20</v>
      </c>
      <c r="D79" s="1" t="s">
        <v>19</v>
      </c>
      <c r="E79" s="1" t="s">
        <v>42</v>
      </c>
      <c r="F79" s="1" t="n">
        <v>0.0274</v>
      </c>
      <c r="G79" s="1" t="n">
        <v>0.0037</v>
      </c>
      <c r="H79" s="1" t="n">
        <v>0.4723</v>
      </c>
      <c r="I79" s="1" t="n">
        <v>3.47937E-013</v>
      </c>
      <c r="J79" s="1" t="n">
        <v>-0.0075</v>
      </c>
      <c r="K79" s="1" t="n">
        <v>0.0181</v>
      </c>
      <c r="L79" s="1" t="n">
        <v>0.4922</v>
      </c>
      <c r="M79" s="1" t="n">
        <v>0.6776</v>
      </c>
      <c r="N79" s="1" t="n">
        <v>171519</v>
      </c>
      <c r="O79" s="1" t="n">
        <v>100</v>
      </c>
      <c r="P79" s="3" t="n">
        <f aca="false">2*(1-H79)*H79*((F79/(G79*((N79)^0.5)))^2)</f>
        <v>0.000159375102450258</v>
      </c>
      <c r="Q79" s="1" t="n">
        <f aca="false">((N79-O79-1)/O79)*(P79/(1-P79))</f>
        <v>0.273241160956204</v>
      </c>
      <c r="R79" s="1" t="n">
        <f aca="false">F79^2/G79^2</f>
        <v>54.8400292184076</v>
      </c>
    </row>
    <row r="80" customFormat="false" ht="12.75" hidden="false" customHeight="false" outlineLevel="0" collapsed="false">
      <c r="A80" s="1" t="s">
        <v>177</v>
      </c>
      <c r="B80" s="1" t="s">
        <v>1133</v>
      </c>
      <c r="C80" s="1" t="s">
        <v>20</v>
      </c>
      <c r="D80" s="1" t="s">
        <v>24</v>
      </c>
      <c r="E80" s="1" t="s">
        <v>47</v>
      </c>
      <c r="F80" s="1" t="n">
        <v>-0.2209</v>
      </c>
      <c r="G80" s="1" t="n">
        <v>0.0061</v>
      </c>
      <c r="H80" s="1" t="n">
        <v>0.09763</v>
      </c>
      <c r="I80" s="1" t="n">
        <v>1E-200</v>
      </c>
      <c r="J80" s="1" t="n">
        <v>-0.0189</v>
      </c>
      <c r="K80" s="1" t="n">
        <v>0.0298</v>
      </c>
      <c r="L80" s="1" t="n">
        <v>0.1027</v>
      </c>
      <c r="M80" s="1" t="n">
        <v>0.5259</v>
      </c>
      <c r="N80" s="1" t="n">
        <v>170608</v>
      </c>
      <c r="O80" s="1" t="n">
        <v>100</v>
      </c>
      <c r="P80" s="3" t="n">
        <f aca="false">2*(1-H80)*H80*((F80/(G80*((N80)^0.5)))^2)</f>
        <v>0.00135434810136773</v>
      </c>
      <c r="Q80" s="1" t="n">
        <f aca="false">((N80-O80-1)/O80)*(P80/(1-P80))</f>
        <v>2.31239009833839</v>
      </c>
      <c r="R80" s="1" t="n">
        <f aca="false">F80^2/G80^2</f>
        <v>1311.3896801935</v>
      </c>
    </row>
    <row r="81" customFormat="false" ht="12.75" hidden="false" customHeight="false" outlineLevel="0" collapsed="false">
      <c r="A81" s="1" t="s">
        <v>179</v>
      </c>
      <c r="B81" s="1" t="s">
        <v>1134</v>
      </c>
      <c r="C81" s="1" t="s">
        <v>24</v>
      </c>
      <c r="D81" s="1" t="s">
        <v>20</v>
      </c>
      <c r="E81" s="1" t="s">
        <v>47</v>
      </c>
      <c r="F81" s="1" t="n">
        <v>-0.0266</v>
      </c>
      <c r="G81" s="1" t="n">
        <v>0.0038</v>
      </c>
      <c r="H81" s="1" t="n">
        <v>0.6148</v>
      </c>
      <c r="I81" s="1" t="n">
        <v>1.84417E-011</v>
      </c>
      <c r="J81" s="1" t="n">
        <v>-0.0124</v>
      </c>
      <c r="K81" s="1" t="n">
        <v>0.0181</v>
      </c>
      <c r="L81" s="1" t="n">
        <v>0.5497</v>
      </c>
      <c r="M81" s="1" t="n">
        <v>0.4957</v>
      </c>
      <c r="N81" s="1" t="n">
        <v>170239</v>
      </c>
      <c r="O81" s="1" t="n">
        <v>100</v>
      </c>
      <c r="P81" s="3" t="n">
        <f aca="false">2*(1-H81)*H81*((F81/(G81*((N81)^0.5)))^2)</f>
        <v>0.000136328656065884</v>
      </c>
      <c r="Q81" s="1" t="n">
        <f aca="false">((N81-O81-1)/O81)*(P81/(1-P81))</f>
        <v>0.231978474170993</v>
      </c>
      <c r="R81" s="1" t="n">
        <f aca="false">F81^2/G81^2</f>
        <v>49</v>
      </c>
    </row>
    <row r="82" customFormat="false" ht="12.75" hidden="false" customHeight="false" outlineLevel="0" collapsed="false">
      <c r="A82" s="1" t="s">
        <v>181</v>
      </c>
      <c r="B82" s="1" t="s">
        <v>1135</v>
      </c>
      <c r="C82" s="1" t="s">
        <v>19</v>
      </c>
      <c r="D82" s="1" t="s">
        <v>20</v>
      </c>
      <c r="E82" s="1" t="s">
        <v>22</v>
      </c>
      <c r="F82" s="1" t="n">
        <v>-0.0806</v>
      </c>
      <c r="G82" s="1" t="n">
        <v>0.0041</v>
      </c>
      <c r="H82" s="1" t="n">
        <v>0.7058</v>
      </c>
      <c r="I82" s="1" t="n">
        <v>4.84284E-083</v>
      </c>
      <c r="J82" s="1" t="n">
        <v>-0.05</v>
      </c>
      <c r="K82" s="1" t="n">
        <v>0.022</v>
      </c>
      <c r="L82" s="1" t="n">
        <v>0.7822</v>
      </c>
      <c r="M82" s="1" t="n">
        <v>0.02291</v>
      </c>
      <c r="N82" s="1" t="n">
        <v>172940</v>
      </c>
      <c r="O82" s="1" t="n">
        <v>100</v>
      </c>
      <c r="P82" s="3" t="n">
        <f aca="false">2*(1-H82)*H82*((F82/(G82*((N82)^0.5)))^2)</f>
        <v>0.000928028328813238</v>
      </c>
      <c r="Q82" s="1" t="n">
        <f aca="false">((N82-O82-1)/O82)*(P82/(1-P82))</f>
        <v>1.60548481863068</v>
      </c>
      <c r="R82" s="1" t="n">
        <f aca="false">F82^2/G82^2</f>
        <v>386.458060678168</v>
      </c>
    </row>
    <row r="83" customFormat="false" ht="12.75" hidden="false" customHeight="false" outlineLevel="0" collapsed="false">
      <c r="A83" s="1" t="s">
        <v>183</v>
      </c>
      <c r="B83" s="1" t="s">
        <v>1136</v>
      </c>
      <c r="C83" s="1" t="s">
        <v>24</v>
      </c>
      <c r="D83" s="1" t="s">
        <v>30</v>
      </c>
      <c r="E83" s="1" t="s">
        <v>22</v>
      </c>
      <c r="F83" s="1" t="n">
        <v>-0.055</v>
      </c>
      <c r="G83" s="1" t="n">
        <v>0.0085</v>
      </c>
      <c r="H83" s="1" t="n">
        <v>0.1135</v>
      </c>
      <c r="I83" s="1" t="n">
        <v>4.57699E-010</v>
      </c>
      <c r="J83" s="1" t="n">
        <v>-0.0752</v>
      </c>
      <c r="K83" s="1" t="n">
        <v>0.0298</v>
      </c>
      <c r="L83" s="1" t="n">
        <v>0.103</v>
      </c>
      <c r="M83" s="1" t="n">
        <v>0.01154</v>
      </c>
      <c r="N83" s="1" t="n">
        <v>89852</v>
      </c>
      <c r="O83" s="1" t="n">
        <v>100</v>
      </c>
      <c r="P83" s="3" t="n">
        <f aca="false">2*(1-H83)*H83*((F83/(G83*((N83)^0.5)))^2)</f>
        <v>9.37700993729481E-005</v>
      </c>
      <c r="Q83" s="1" t="n">
        <f aca="false">((N83-O83-1)/O83)*(P83/(1-P83))</f>
        <v>0.0841674942825175</v>
      </c>
      <c r="R83" s="1" t="n">
        <f aca="false">F83^2/G83^2</f>
        <v>41.8685121107266</v>
      </c>
    </row>
    <row r="84" customFormat="false" ht="12.75" hidden="false" customHeight="false" outlineLevel="0" collapsed="false">
      <c r="A84" s="1" t="s">
        <v>185</v>
      </c>
      <c r="B84" s="1" t="s">
        <v>1137</v>
      </c>
      <c r="C84" s="1" t="s">
        <v>24</v>
      </c>
      <c r="D84" s="1" t="s">
        <v>20</v>
      </c>
      <c r="E84" s="1" t="s">
        <v>21</v>
      </c>
      <c r="F84" s="1" t="n">
        <v>-0.0224</v>
      </c>
      <c r="G84" s="1" t="n">
        <v>0.004</v>
      </c>
      <c r="H84" s="1" t="n">
        <v>0.5871</v>
      </c>
      <c r="I84" s="1" t="n">
        <v>1.67699E-008</v>
      </c>
      <c r="J84" s="1" t="n">
        <v>-0.0374</v>
      </c>
      <c r="K84" s="1" t="n">
        <v>0.0202</v>
      </c>
      <c r="L84" s="1" t="n">
        <v>0.7198</v>
      </c>
      <c r="M84" s="1" t="n">
        <v>0.06438</v>
      </c>
      <c r="N84" s="1" t="n">
        <v>172685</v>
      </c>
      <c r="O84" s="1" t="n">
        <v>100</v>
      </c>
      <c r="P84" s="3" t="n">
        <f aca="false">2*(1-H84)*H84*((F84/(G84*((N84)^0.5)))^2)</f>
        <v>8.80457501508527E-005</v>
      </c>
      <c r="Q84" s="1" t="n">
        <f aca="false">((N84-O84-1)/O84)*(P84/(1-P84))</f>
        <v>0.15196625742348</v>
      </c>
      <c r="R84" s="1" t="n">
        <f aca="false">F84^2/G84^2</f>
        <v>31.36</v>
      </c>
    </row>
    <row r="85" customFormat="false" ht="12.75" hidden="false" customHeight="false" outlineLevel="0" collapsed="false">
      <c r="A85" s="1" t="s">
        <v>187</v>
      </c>
      <c r="B85" s="1" t="s">
        <v>1138</v>
      </c>
      <c r="C85" s="1" t="s">
        <v>20</v>
      </c>
      <c r="D85" s="1" t="s">
        <v>19</v>
      </c>
      <c r="E85" s="1" t="s">
        <v>47</v>
      </c>
      <c r="F85" s="1" t="n">
        <v>0.054</v>
      </c>
      <c r="G85" s="1" t="n">
        <v>0.0037</v>
      </c>
      <c r="H85" s="1" t="n">
        <v>0.4472</v>
      </c>
      <c r="I85" s="1" t="n">
        <v>1.01088E-043</v>
      </c>
      <c r="J85" s="1" t="n">
        <v>-0.0028</v>
      </c>
      <c r="K85" s="1" t="n">
        <v>0.0182</v>
      </c>
      <c r="L85" s="1" t="n">
        <v>0.4661</v>
      </c>
      <c r="M85" s="1" t="n">
        <v>0.8757</v>
      </c>
      <c r="N85" s="1" t="n">
        <v>166792</v>
      </c>
      <c r="O85" s="1" t="n">
        <v>100</v>
      </c>
      <c r="P85" s="3" t="n">
        <f aca="false">2*(1-H85)*H85*((F85/(G85*((N85)^0.5)))^2)</f>
        <v>0.00063140596450578</v>
      </c>
      <c r="Q85" s="1" t="n">
        <f aca="false">((N85-O85-1)/O85)*(P85/(1-P85))</f>
        <v>1.05316188899263</v>
      </c>
      <c r="R85" s="1" t="n">
        <f aca="false">F85^2/G85^2</f>
        <v>213.00219138057</v>
      </c>
    </row>
    <row r="86" customFormat="false" ht="12.75" hidden="false" customHeight="false" outlineLevel="0" collapsed="false">
      <c r="A86" s="1" t="s">
        <v>189</v>
      </c>
      <c r="B86" s="1" t="s">
        <v>1139</v>
      </c>
      <c r="C86" s="1" t="s">
        <v>19</v>
      </c>
      <c r="D86" s="1" t="s">
        <v>20</v>
      </c>
      <c r="E86" s="1" t="s">
        <v>28</v>
      </c>
      <c r="F86" s="1" t="n">
        <v>0.0456</v>
      </c>
      <c r="G86" s="1" t="n">
        <v>0.0038</v>
      </c>
      <c r="H86" s="1" t="n">
        <v>0.6662</v>
      </c>
      <c r="I86" s="1" t="n">
        <v>3.30979E-031</v>
      </c>
      <c r="J86" s="1" t="n">
        <v>0.0408</v>
      </c>
      <c r="K86" s="1" t="n">
        <v>0.0193</v>
      </c>
      <c r="L86" s="1" t="n">
        <v>0.6668</v>
      </c>
      <c r="M86" s="1" t="n">
        <v>0.03419</v>
      </c>
      <c r="N86" s="1" t="n">
        <v>173006</v>
      </c>
      <c r="O86" s="1" t="n">
        <v>100</v>
      </c>
      <c r="P86" s="3" t="n">
        <f aca="false">2*(1-H86)*H86*((F86/(G86*((N86)^0.5)))^2)</f>
        <v>0.000370187954637411</v>
      </c>
      <c r="Q86" s="1" t="n">
        <f aca="false">((N86-O86-1)/O86)*(P86/(1-P86))</f>
        <v>0.640310518206884</v>
      </c>
      <c r="R86" s="1" t="n">
        <f aca="false">F86^2/G86^2</f>
        <v>144</v>
      </c>
    </row>
    <row r="87" customFormat="false" ht="12.75" hidden="false" customHeight="false" outlineLevel="0" collapsed="false">
      <c r="A87" s="1" t="s">
        <v>191</v>
      </c>
      <c r="B87" s="1" t="s">
        <v>1140</v>
      </c>
      <c r="C87" s="1" t="s">
        <v>20</v>
      </c>
      <c r="D87" s="1" t="s">
        <v>19</v>
      </c>
      <c r="E87" s="1" t="s">
        <v>33</v>
      </c>
      <c r="F87" s="1" t="n">
        <v>-0.0263</v>
      </c>
      <c r="G87" s="1" t="n">
        <v>0.0037</v>
      </c>
      <c r="H87" s="1" t="n">
        <v>0.3918</v>
      </c>
      <c r="I87" s="1" t="n">
        <v>7.85959E-011</v>
      </c>
      <c r="J87" s="1" t="n">
        <v>0.0019</v>
      </c>
      <c r="K87" s="1" t="n">
        <v>0.0185</v>
      </c>
      <c r="L87" s="1" t="n">
        <v>0.3965</v>
      </c>
      <c r="M87" s="1" t="n">
        <v>0.92</v>
      </c>
      <c r="N87" s="1" t="n">
        <v>170097</v>
      </c>
      <c r="O87" s="1" t="n">
        <v>100</v>
      </c>
      <c r="P87" s="3" t="n">
        <f aca="false">2*(1-H87)*H87*((F87/(G87*((N87)^0.5)))^2)</f>
        <v>0.000141563808490779</v>
      </c>
      <c r="Q87" s="1" t="n">
        <f aca="false">((N87-O87-1)/O87)*(P87/(1-P87))</f>
        <v>0.240686884434</v>
      </c>
      <c r="R87" s="1" t="n">
        <f aca="false">F87^2/G87^2</f>
        <v>50.5252008765522</v>
      </c>
    </row>
    <row r="88" customFormat="false" ht="12.75" hidden="false" customHeight="false" outlineLevel="0" collapsed="false">
      <c r="A88" s="1" t="s">
        <v>193</v>
      </c>
      <c r="B88" s="1" t="s">
        <v>1141</v>
      </c>
      <c r="C88" s="1" t="s">
        <v>30</v>
      </c>
      <c r="D88" s="1" t="s">
        <v>24</v>
      </c>
      <c r="E88" s="1" t="s">
        <v>47</v>
      </c>
      <c r="F88" s="1" t="n">
        <v>-0.4853</v>
      </c>
      <c r="G88" s="1" t="n">
        <v>0.0119</v>
      </c>
      <c r="H88" s="1" t="n">
        <v>0.03166</v>
      </c>
      <c r="I88" s="1" t="n">
        <v>1E-200</v>
      </c>
      <c r="J88" s="1" t="n">
        <v>0.0898</v>
      </c>
      <c r="K88" s="1" t="n">
        <v>0.0618</v>
      </c>
      <c r="L88" s="1" t="n">
        <v>0.02182</v>
      </c>
      <c r="M88" s="1" t="n">
        <v>0.1457</v>
      </c>
      <c r="N88" s="1" t="n">
        <v>139198</v>
      </c>
      <c r="O88" s="1" t="n">
        <v>100</v>
      </c>
      <c r="P88" s="3" t="n">
        <f aca="false">2*(1-H88)*H88*((F88/(G88*((N88)^0.5)))^2)</f>
        <v>0.000732592456872832</v>
      </c>
      <c r="Q88" s="1" t="n">
        <f aca="false">((N88-O88-1)/O88)*(P88/(1-P88))</f>
        <v>1.01976119909867</v>
      </c>
      <c r="R88" s="1" t="n">
        <f aca="false">F88^2/G88^2</f>
        <v>1663.1317703552</v>
      </c>
    </row>
    <row r="89" customFormat="false" ht="12.75" hidden="false" customHeight="false" outlineLevel="0" collapsed="false">
      <c r="A89" s="1" t="s">
        <v>195</v>
      </c>
      <c r="B89" s="1" t="s">
        <v>1142</v>
      </c>
      <c r="C89" s="1" t="s">
        <v>20</v>
      </c>
      <c r="D89" s="1" t="s">
        <v>19</v>
      </c>
      <c r="E89" s="1" t="s">
        <v>25</v>
      </c>
      <c r="F89" s="1" t="n">
        <v>-0.0246</v>
      </c>
      <c r="G89" s="1" t="n">
        <v>0.0045</v>
      </c>
      <c r="H89" s="1" t="n">
        <v>0.219</v>
      </c>
      <c r="I89" s="1" t="n">
        <v>4.41205E-008</v>
      </c>
      <c r="J89" s="1" t="n">
        <v>0.0634</v>
      </c>
      <c r="K89" s="1" t="n">
        <v>0.0228</v>
      </c>
      <c r="L89" s="1" t="n">
        <v>0.193</v>
      </c>
      <c r="M89" s="1" t="n">
        <v>0.00549</v>
      </c>
      <c r="N89" s="1" t="n">
        <v>171527</v>
      </c>
      <c r="O89" s="1" t="n">
        <v>100</v>
      </c>
      <c r="P89" s="3" t="n">
        <f aca="false">2*(1-H89)*H89*((F89/(G89*((N89)^0.5)))^2)</f>
        <v>5.95988444190516E-005</v>
      </c>
      <c r="Q89" s="1" t="n">
        <f aca="false">((N89-O89-1)/O89)*(P89/(1-P89))</f>
        <v>0.102174004486401</v>
      </c>
      <c r="R89" s="1" t="n">
        <f aca="false">F89^2/G89^2</f>
        <v>29.8844444444444</v>
      </c>
    </row>
    <row r="90" customFormat="false" ht="12.75" hidden="false" customHeight="false" outlineLevel="0" collapsed="false">
      <c r="A90" s="1" t="s">
        <v>197</v>
      </c>
      <c r="B90" s="1" t="s">
        <v>1143</v>
      </c>
      <c r="C90" s="1" t="s">
        <v>20</v>
      </c>
      <c r="D90" s="1" t="s">
        <v>19</v>
      </c>
      <c r="E90" s="1" t="s">
        <v>17</v>
      </c>
      <c r="F90" s="1" t="n">
        <v>0.0368</v>
      </c>
      <c r="G90" s="1" t="n">
        <v>0.0044</v>
      </c>
      <c r="H90" s="1" t="n">
        <v>0.3654</v>
      </c>
      <c r="I90" s="1" t="n">
        <v>5.39635E-015</v>
      </c>
      <c r="J90" s="1" t="n">
        <v>0.029</v>
      </c>
      <c r="K90" s="1" t="n">
        <v>0.0198</v>
      </c>
      <c r="L90" s="1" t="n">
        <v>0.3099</v>
      </c>
      <c r="M90" s="1" t="n">
        <v>0.1432</v>
      </c>
      <c r="N90" s="1" t="n">
        <v>140234</v>
      </c>
      <c r="O90" s="1" t="n">
        <v>100</v>
      </c>
      <c r="P90" s="3" t="n">
        <f aca="false">2*(1-H90)*H90*((F90/(G90*((N90)^0.5)))^2)</f>
        <v>0.000231331923461577</v>
      </c>
      <c r="Q90" s="1" t="n">
        <f aca="false">((N90-O90-1)/O90)*(P90/(1-P90))</f>
        <v>0.324247373072902</v>
      </c>
      <c r="R90" s="1" t="n">
        <f aca="false">F90^2/G90^2</f>
        <v>69.9504132231405</v>
      </c>
    </row>
    <row r="91" customFormat="false" ht="12.75" hidden="false" customHeight="false" outlineLevel="0" collapsed="false">
      <c r="A91" s="1" t="s">
        <v>199</v>
      </c>
      <c r="B91" s="1" t="s">
        <v>1144</v>
      </c>
      <c r="C91" s="1" t="s">
        <v>20</v>
      </c>
      <c r="D91" s="1" t="s">
        <v>24</v>
      </c>
      <c r="E91" s="1" t="s">
        <v>47</v>
      </c>
      <c r="F91" s="1" t="n">
        <v>0.1735</v>
      </c>
      <c r="G91" s="1" t="n">
        <v>0.0161</v>
      </c>
      <c r="H91" s="1" t="n">
        <v>0.02375</v>
      </c>
      <c r="I91" s="1" t="n">
        <v>8.05193E-024</v>
      </c>
      <c r="J91" s="1" t="n">
        <v>-0.0444</v>
      </c>
      <c r="K91" s="1" t="n">
        <v>0.0616</v>
      </c>
      <c r="L91" s="1" t="n">
        <v>0.02247</v>
      </c>
      <c r="M91" s="1" t="n">
        <v>0.4714</v>
      </c>
      <c r="N91" s="1" t="n">
        <v>82003</v>
      </c>
      <c r="O91" s="1" t="n">
        <v>100</v>
      </c>
      <c r="P91" s="3" t="n">
        <f aca="false">2*(1-H91)*H91*((F91/(G91*((N91)^0.5)))^2)</f>
        <v>6.56707720106548E-005</v>
      </c>
      <c r="Q91" s="1" t="n">
        <f aca="false">((N91-O91-1)/O91)*(P91/(1-P91))</f>
        <v>0.0537892080709864</v>
      </c>
      <c r="R91" s="1" t="n">
        <f aca="false">F91^2/G91^2</f>
        <v>116.130743412677</v>
      </c>
    </row>
    <row r="92" customFormat="false" ht="12.75" hidden="false" customHeight="false" outlineLevel="0" collapsed="false">
      <c r="A92" s="1" t="s">
        <v>201</v>
      </c>
      <c r="B92" s="1" t="s">
        <v>1145</v>
      </c>
      <c r="C92" s="1" t="s">
        <v>20</v>
      </c>
      <c r="D92" s="1" t="s">
        <v>19</v>
      </c>
      <c r="E92" s="1" t="s">
        <v>26</v>
      </c>
      <c r="F92" s="1" t="n">
        <v>-0.0392</v>
      </c>
      <c r="G92" s="1" t="n">
        <v>0.0069</v>
      </c>
      <c r="H92" s="1" t="n">
        <v>0.1055</v>
      </c>
      <c r="I92" s="1" t="n">
        <v>9.83694E-009</v>
      </c>
      <c r="J92" s="1" t="n">
        <v>-0.0469</v>
      </c>
      <c r="K92" s="1" t="n">
        <v>0.0331</v>
      </c>
      <c r="L92" s="1" t="n">
        <v>0.08196</v>
      </c>
      <c r="M92" s="1" t="n">
        <v>0.1563</v>
      </c>
      <c r="N92" s="1" t="n">
        <v>172228</v>
      </c>
      <c r="O92" s="1" t="n">
        <v>100</v>
      </c>
      <c r="P92" s="3" t="n">
        <f aca="false">2*(1-H92)*H92*((F92/(G92*((N92)^0.5)))^2)</f>
        <v>3.53698317881178E-005</v>
      </c>
      <c r="Q92" s="1" t="n">
        <f aca="false">((N92-O92-1)/O92)*(P92/(1-P92))</f>
        <v>0.0608831837899028</v>
      </c>
      <c r="R92" s="1" t="n">
        <f aca="false">F92^2/G92^2</f>
        <v>32.2755723587482</v>
      </c>
    </row>
    <row r="93" customFormat="false" ht="12.75" hidden="false" customHeight="false" outlineLevel="0" collapsed="false">
      <c r="A93" s="1" t="s">
        <v>203</v>
      </c>
      <c r="B93" s="1" t="s">
        <v>1146</v>
      </c>
      <c r="C93" s="1" t="s">
        <v>20</v>
      </c>
      <c r="D93" s="1" t="s">
        <v>19</v>
      </c>
      <c r="E93" s="1" t="s">
        <v>33</v>
      </c>
      <c r="F93" s="1" t="n">
        <v>-0.0258</v>
      </c>
      <c r="G93" s="1" t="n">
        <v>0.0037</v>
      </c>
      <c r="H93" s="1" t="n">
        <v>0.5515</v>
      </c>
      <c r="I93" s="1" t="n">
        <v>3.17103E-011</v>
      </c>
      <c r="J93" s="1" t="n">
        <v>0.0091</v>
      </c>
      <c r="K93" s="1" t="n">
        <v>0.0183</v>
      </c>
      <c r="L93" s="1" t="n">
        <v>0.5751</v>
      </c>
      <c r="M93" s="1" t="n">
        <v>0.6203</v>
      </c>
      <c r="N93" s="1" t="n">
        <v>172996</v>
      </c>
      <c r="O93" s="1" t="n">
        <v>100</v>
      </c>
      <c r="P93" s="3" t="n">
        <f aca="false">2*(1-H93)*H93*((F93/(G93*((N93)^0.5)))^2)</f>
        <v>0.000139039392669702</v>
      </c>
      <c r="Q93" s="1" t="n">
        <f aca="false">((N93-O93-1)/O93)*(P93/(1-P93))</f>
        <v>0.240425586583822</v>
      </c>
      <c r="R93" s="1" t="n">
        <f aca="false">F93^2/G93^2</f>
        <v>48.6223520818115</v>
      </c>
    </row>
    <row r="94" customFormat="false" ht="12.75" hidden="false" customHeight="false" outlineLevel="0" collapsed="false">
      <c r="A94" s="1" t="s">
        <v>205</v>
      </c>
      <c r="B94" s="1" t="s">
        <v>1147</v>
      </c>
      <c r="C94" s="1" t="s">
        <v>19</v>
      </c>
      <c r="D94" s="1" t="s">
        <v>20</v>
      </c>
      <c r="E94" s="1" t="s">
        <v>22</v>
      </c>
      <c r="F94" s="1" t="n">
        <v>-0.0223</v>
      </c>
      <c r="G94" s="1" t="n">
        <v>0.0037</v>
      </c>
      <c r="H94" s="1" t="n">
        <v>0.5871</v>
      </c>
      <c r="I94" s="1" t="n">
        <v>2.35901E-008</v>
      </c>
      <c r="J94" s="1" t="n">
        <v>-0.0178</v>
      </c>
      <c r="K94" s="1" t="n">
        <v>0.019</v>
      </c>
      <c r="L94" s="1" t="n">
        <v>0.6472</v>
      </c>
      <c r="M94" s="1" t="n">
        <v>0.3481</v>
      </c>
      <c r="N94" s="1" t="n">
        <v>172189</v>
      </c>
      <c r="O94" s="1" t="n">
        <v>100</v>
      </c>
      <c r="P94" s="3" t="n">
        <f aca="false">2*(1-H94)*H94*((F94/(G94*((N94)^0.5)))^2)</f>
        <v>0.000102279320249967</v>
      </c>
      <c r="Q94" s="1" t="n">
        <f aca="false">((N94-O94-1)/O94)*(P94/(1-P94))</f>
        <v>0.176028440701023</v>
      </c>
      <c r="R94" s="1" t="n">
        <f aca="false">F94^2/G94^2</f>
        <v>36.3250547845142</v>
      </c>
    </row>
    <row r="95" customFormat="false" ht="12.75" hidden="false" customHeight="false" outlineLevel="0" collapsed="false">
      <c r="A95" s="1" t="s">
        <v>207</v>
      </c>
      <c r="B95" s="1" t="s">
        <v>1148</v>
      </c>
      <c r="C95" s="1" t="s">
        <v>20</v>
      </c>
      <c r="D95" s="1" t="s">
        <v>24</v>
      </c>
      <c r="E95" s="1" t="s">
        <v>38</v>
      </c>
      <c r="F95" s="1" t="n">
        <v>0.0339</v>
      </c>
      <c r="G95" s="1" t="n">
        <v>0.0038</v>
      </c>
      <c r="H95" s="1" t="n">
        <v>0.405</v>
      </c>
      <c r="I95" s="1" t="n">
        <v>2.67116E-017</v>
      </c>
      <c r="J95" s="1" t="n">
        <v>-0.0098</v>
      </c>
      <c r="K95" s="1" t="n">
        <v>0.0185</v>
      </c>
      <c r="L95" s="1" t="n">
        <v>0.3923</v>
      </c>
      <c r="M95" s="1" t="n">
        <v>0.5963</v>
      </c>
      <c r="N95" s="1" t="n">
        <v>164854</v>
      </c>
      <c r="O95" s="1" t="n">
        <v>100</v>
      </c>
      <c r="P95" s="3" t="n">
        <f aca="false">2*(1-H95)*H95*((F95/(G95*((N95)^0.5)))^2)</f>
        <v>0.000232666950924459</v>
      </c>
      <c r="Q95" s="1" t="n">
        <f aca="false">((N95-O95-1)/O95)*(P95/(1-P95))</f>
        <v>0.383414989653156</v>
      </c>
      <c r="R95" s="1" t="n">
        <f aca="false">F95^2/G95^2</f>
        <v>79.5851800554017</v>
      </c>
    </row>
    <row r="96" customFormat="false" ht="12.75" hidden="false" customHeight="false" outlineLevel="0" collapsed="false">
      <c r="A96" s="1" t="s">
        <v>209</v>
      </c>
      <c r="B96" s="1" t="s">
        <v>1149</v>
      </c>
      <c r="C96" s="1" t="s">
        <v>30</v>
      </c>
      <c r="D96" s="1" t="s">
        <v>24</v>
      </c>
      <c r="E96" s="1" t="s">
        <v>32</v>
      </c>
      <c r="F96" s="1" t="n">
        <v>0.0303</v>
      </c>
      <c r="G96" s="1" t="n">
        <v>0.0038</v>
      </c>
      <c r="H96" s="1" t="n">
        <v>0.4591</v>
      </c>
      <c r="I96" s="1" t="n">
        <v>2.51594E-015</v>
      </c>
      <c r="J96" s="1" t="n">
        <v>-0.0139</v>
      </c>
      <c r="K96" s="1" t="n">
        <v>0.0185</v>
      </c>
      <c r="L96" s="1" t="n">
        <v>0.385</v>
      </c>
      <c r="M96" s="1" t="n">
        <v>0.4524</v>
      </c>
      <c r="N96" s="1" t="n">
        <v>172866</v>
      </c>
      <c r="O96" s="1" t="n">
        <v>100</v>
      </c>
      <c r="P96" s="3" t="n">
        <f aca="false">2*(1-H96)*H96*((F96/(G96*((N96)^0.5)))^2)</f>
        <v>0.000182668116516795</v>
      </c>
      <c r="Q96" s="1" t="n">
        <f aca="false">((N96-O96-1)/O96)*(P96/(1-P96))</f>
        <v>0.315644229637158</v>
      </c>
      <c r="R96" s="1" t="n">
        <f aca="false">F96^2/G96^2</f>
        <v>63.5796398891967</v>
      </c>
    </row>
    <row r="97" customFormat="false" ht="12.75" hidden="false" customHeight="false" outlineLevel="0" collapsed="false">
      <c r="A97" s="1" t="s">
        <v>211</v>
      </c>
      <c r="B97" s="1" t="s">
        <v>1150</v>
      </c>
      <c r="C97" s="1" t="s">
        <v>30</v>
      </c>
      <c r="D97" s="1" t="s">
        <v>19</v>
      </c>
      <c r="E97" s="1" t="s">
        <v>40</v>
      </c>
      <c r="F97" s="1" t="n">
        <v>-0.0473</v>
      </c>
      <c r="G97" s="1" t="n">
        <v>0.006</v>
      </c>
      <c r="H97" s="1" t="n">
        <v>0.1108</v>
      </c>
      <c r="I97" s="1" t="n">
        <v>1.84884E-014</v>
      </c>
      <c r="J97" s="1" t="n">
        <v>0.1214</v>
      </c>
      <c r="K97" s="1" t="n">
        <v>0.0248</v>
      </c>
      <c r="L97" s="1" t="n">
        <v>0.1551</v>
      </c>
      <c r="M97" s="1" t="n">
        <v>1.021E-006</v>
      </c>
      <c r="N97" s="1" t="n">
        <v>172802</v>
      </c>
      <c r="O97" s="1" t="n">
        <v>100</v>
      </c>
      <c r="P97" s="3" t="n">
        <f aca="false">2*(1-H97)*H97*((F97/(G97*((N97)^0.5)))^2)</f>
        <v>7.08663763197185E-005</v>
      </c>
      <c r="Q97" s="1" t="n">
        <f aca="false">((N97-O97-1)/O97)*(P97/(1-P97))</f>
        <v>0.12239561430158</v>
      </c>
      <c r="R97" s="1" t="n">
        <f aca="false">F97^2/G97^2</f>
        <v>62.1469444444445</v>
      </c>
    </row>
    <row r="98" customFormat="false" ht="12.75" hidden="false" customHeight="false" outlineLevel="0" collapsed="false">
      <c r="A98" s="1" t="s">
        <v>213</v>
      </c>
      <c r="B98" s="1" t="s">
        <v>1056</v>
      </c>
      <c r="C98" s="1" t="s">
        <v>19</v>
      </c>
      <c r="D98" s="1" t="s">
        <v>24</v>
      </c>
      <c r="E98" s="1" t="s">
        <v>45</v>
      </c>
      <c r="F98" s="1" t="n">
        <v>-0.0855</v>
      </c>
      <c r="G98" s="1" t="n">
        <v>0.0078</v>
      </c>
      <c r="H98" s="1" t="e">
        <f aca="false">NA()</f>
        <v>#N/A</v>
      </c>
      <c r="I98" s="1" t="n">
        <v>2.00817E-026</v>
      </c>
      <c r="J98" s="1" t="n">
        <v>0.0424</v>
      </c>
      <c r="K98" s="1" t="n">
        <v>0.0255</v>
      </c>
      <c r="L98" s="1" t="n">
        <v>0.8541</v>
      </c>
      <c r="M98" s="1" t="n">
        <v>0.09689</v>
      </c>
      <c r="N98" s="1" t="n">
        <v>89866</v>
      </c>
      <c r="O98" s="1" t="n">
        <v>100</v>
      </c>
      <c r="P98" s="3" t="e">
        <f aca="false">2*(1-H98)*H98*((F98/(G98*((N98)^0.5)))^2)</f>
        <v>#N/A</v>
      </c>
      <c r="Q98" s="1" t="e">
        <f aca="false">((N98-O98-1)/O98)*(P98/(1-P98))</f>
        <v>#N/A</v>
      </c>
      <c r="R98" s="1" t="n">
        <f aca="false">F98^2/G98^2</f>
        <v>120.155325443787</v>
      </c>
    </row>
    <row r="99" customFormat="false" ht="12.75" hidden="false" customHeight="false" outlineLevel="0" collapsed="false">
      <c r="A99" s="1" t="s">
        <v>215</v>
      </c>
      <c r="B99" s="1" t="s">
        <v>1151</v>
      </c>
      <c r="C99" s="1" t="s">
        <v>20</v>
      </c>
      <c r="D99" s="1" t="s">
        <v>19</v>
      </c>
      <c r="E99" s="1" t="s">
        <v>45</v>
      </c>
      <c r="F99" s="1" t="n">
        <v>-0.0454</v>
      </c>
      <c r="G99" s="1" t="n">
        <v>0.007</v>
      </c>
      <c r="H99" s="1" t="n">
        <v>0.08971</v>
      </c>
      <c r="I99" s="1" t="n">
        <v>8.59607E-011</v>
      </c>
      <c r="J99" s="1" t="n">
        <v>0.0349</v>
      </c>
      <c r="K99" s="1" t="n">
        <v>0.0273</v>
      </c>
      <c r="L99" s="1" t="n">
        <v>0.1276</v>
      </c>
      <c r="M99" s="1" t="n">
        <v>0.2007</v>
      </c>
      <c r="N99" s="1" t="n">
        <v>168089</v>
      </c>
      <c r="O99" s="1" t="n">
        <v>100</v>
      </c>
      <c r="P99" s="3" t="n">
        <f aca="false">2*(1-H99)*H99*((F99/(G99*((N99)^0.5)))^2)</f>
        <v>4.08721003871598E-005</v>
      </c>
      <c r="Q99" s="1" t="n">
        <f aca="false">((N99-O99-1)/O99)*(P99/(1-P99))</f>
        <v>0.0686630304006535</v>
      </c>
      <c r="R99" s="1" t="n">
        <f aca="false">F99^2/G99^2</f>
        <v>42.0644897959184</v>
      </c>
    </row>
    <row r="100" customFormat="false" ht="12.75" hidden="false" customHeight="false" outlineLevel="0" collapsed="false">
      <c r="A100" s="1" t="s">
        <v>217</v>
      </c>
      <c r="B100" s="1" t="s">
        <v>1152</v>
      </c>
      <c r="C100" s="1" t="s">
        <v>30</v>
      </c>
      <c r="D100" s="1" t="s">
        <v>24</v>
      </c>
      <c r="E100" s="1" t="s">
        <v>26</v>
      </c>
      <c r="F100" s="1" t="n">
        <v>-0.027</v>
      </c>
      <c r="G100" s="1" t="n">
        <v>0.0037</v>
      </c>
      <c r="H100" s="1" t="n">
        <v>0.3879</v>
      </c>
      <c r="I100" s="1" t="n">
        <v>2.21004E-011</v>
      </c>
      <c r="J100" s="1" t="n">
        <v>0.0085</v>
      </c>
      <c r="K100" s="1" t="n">
        <v>0.0185</v>
      </c>
      <c r="L100" s="1" t="n">
        <v>0.3971</v>
      </c>
      <c r="M100" s="1" t="n">
        <v>0.6469</v>
      </c>
      <c r="N100" s="1" t="n">
        <v>172895</v>
      </c>
      <c r="O100" s="1" t="n">
        <v>100</v>
      </c>
      <c r="P100" s="3" t="n">
        <f aca="false">2*(1-H100)*H100*((F100/(G100*((N100)^0.5)))^2)</f>
        <v>0.000146256036835524</v>
      </c>
      <c r="Q100" s="1" t="n">
        <f aca="false">((N100-O100-1)/O100)*(P100/(1-P100))</f>
        <v>0.252758623764163</v>
      </c>
      <c r="R100" s="1" t="n">
        <f aca="false">F100^2/G100^2</f>
        <v>53.2505478451424</v>
      </c>
    </row>
    <row r="101" customFormat="false" ht="12.75" hidden="false" customHeight="false" outlineLevel="0" collapsed="false">
      <c r="A101" s="1" t="s">
        <v>219</v>
      </c>
      <c r="B101" s="1" t="s">
        <v>1153</v>
      </c>
      <c r="C101" s="1" t="s">
        <v>24</v>
      </c>
      <c r="D101" s="1" t="s">
        <v>30</v>
      </c>
      <c r="E101" s="1" t="s">
        <v>38</v>
      </c>
      <c r="F101" s="1" t="n">
        <v>0.0714</v>
      </c>
      <c r="G101" s="1" t="n">
        <v>0.0066</v>
      </c>
      <c r="H101" s="1" t="n">
        <v>0.9248</v>
      </c>
      <c r="I101" s="1" t="n">
        <v>8.52904E-024</v>
      </c>
      <c r="J101" s="1" t="n">
        <v>-0.0547</v>
      </c>
      <c r="K101" s="1" t="n">
        <v>0.0259</v>
      </c>
      <c r="L101" s="1" t="n">
        <v>0.8572</v>
      </c>
      <c r="M101" s="1" t="n">
        <v>0.03474</v>
      </c>
      <c r="N101" s="1" t="n">
        <v>160102</v>
      </c>
      <c r="O101" s="1" t="n">
        <v>100</v>
      </c>
      <c r="P101" s="3" t="n">
        <f aca="false">2*(1-H101)*H101*((F101/(G101*((N101)^0.5)))^2)</f>
        <v>0.000101673424778481</v>
      </c>
      <c r="Q101" s="1" t="n">
        <f aca="false">((N101-O101-1)/O101)*(P101/(1-P101))</f>
        <v>0.162695038141539</v>
      </c>
      <c r="R101" s="1" t="n">
        <f aca="false">F101^2/G101^2</f>
        <v>117.03305785124</v>
      </c>
    </row>
    <row r="102" customFormat="false" ht="12.75" hidden="false" customHeight="false" outlineLevel="0" collapsed="false">
      <c r="M102" s="1" t="n">
        <v>0.03474</v>
      </c>
      <c r="N102" s="1" t="n">
        <v>160102</v>
      </c>
      <c r="P102" s="3" t="e">
        <f aca="false">SUM(P1:P101)</f>
        <v>#N/A</v>
      </c>
      <c r="Q102" s="1" t="e">
        <f aca="false">((N102-O102-1)/O102)*(P102/(1-P102))</f>
        <v>#DIV/0!</v>
      </c>
      <c r="R102" s="1" t="n">
        <f aca="false">AVERAGE(R2:R101)</f>
        <v>154.1704969720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0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R121" activeCellId="0" sqref="R1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062</v>
      </c>
      <c r="C2" s="1" t="s">
        <v>30</v>
      </c>
      <c r="D2" s="1" t="s">
        <v>24</v>
      </c>
      <c r="E2" s="1" t="s">
        <v>38</v>
      </c>
      <c r="F2" s="1" t="n">
        <v>0.0301</v>
      </c>
      <c r="G2" s="1" t="n">
        <v>0.0043</v>
      </c>
      <c r="H2" s="1" t="n">
        <v>0.1741</v>
      </c>
      <c r="I2" s="1" t="n">
        <v>4.59621E-011</v>
      </c>
      <c r="J2" s="1" t="n">
        <v>0.0288</v>
      </c>
      <c r="K2" s="1" t="n">
        <v>0.0213</v>
      </c>
      <c r="L2" s="1" t="n">
        <v>0.2334</v>
      </c>
      <c r="M2" s="1" t="n">
        <v>0.1769</v>
      </c>
      <c r="N2" s="1" t="n">
        <v>187307</v>
      </c>
      <c r="O2" s="1" t="n">
        <v>118</v>
      </c>
      <c r="P2" s="3" t="n">
        <f aca="false">2*(1-H2)*H2*((F2/(G2*((N2)^0.5)))^2)</f>
        <v>7.52312546781487E-005</v>
      </c>
      <c r="Q2" s="1" t="n">
        <f aca="false">((N2-O2-1)/O2)*(P2/(1-P2))</f>
        <v>0.119351250984133</v>
      </c>
      <c r="R2" s="1" t="n">
        <f aca="false">F2^2/G2^2</f>
        <v>49</v>
      </c>
    </row>
    <row r="3" customFormat="false" ht="12.75" hidden="false" customHeight="false" outlineLevel="0" collapsed="false">
      <c r="A3" s="1" t="s">
        <v>22</v>
      </c>
      <c r="B3" s="1" t="s">
        <v>1064</v>
      </c>
      <c r="C3" s="1" t="s">
        <v>19</v>
      </c>
      <c r="D3" s="1" t="s">
        <v>20</v>
      </c>
      <c r="E3" s="1" t="s">
        <v>22</v>
      </c>
      <c r="F3" s="1" t="n">
        <v>0.0344</v>
      </c>
      <c r="G3" s="1" t="n">
        <v>0.0046</v>
      </c>
      <c r="H3" s="1" t="n">
        <v>0.1583</v>
      </c>
      <c r="I3" s="1" t="n">
        <v>3.49221E-012</v>
      </c>
      <c r="J3" s="1" t="n">
        <v>0.0516</v>
      </c>
      <c r="K3" s="1" t="n">
        <v>0.0236</v>
      </c>
      <c r="L3" s="1" t="n">
        <v>0.1789</v>
      </c>
      <c r="M3" s="1" t="n">
        <v>0.02882</v>
      </c>
      <c r="N3" s="1" t="n">
        <v>186530</v>
      </c>
      <c r="O3" s="1" t="n">
        <v>118</v>
      </c>
      <c r="P3" s="3" t="n">
        <f aca="false">2*(1-H3)*H3*((F3/(G3*((N3)^0.5)))^2)</f>
        <v>7.98952149021068E-005</v>
      </c>
      <c r="Q3" s="1" t="n">
        <f aca="false">((N3-O3-1)/O3)*(P3/(1-P3))</f>
        <v>0.126224889045286</v>
      </c>
      <c r="R3" s="1" t="n">
        <f aca="false">F3^2/G3^2</f>
        <v>55.9243856332703</v>
      </c>
    </row>
    <row r="4" customFormat="false" ht="12.75" hidden="false" customHeight="false" outlineLevel="0" collapsed="false">
      <c r="A4" s="1" t="s">
        <v>26</v>
      </c>
      <c r="B4" s="1" t="s">
        <v>945</v>
      </c>
      <c r="C4" s="1" t="s">
        <v>20</v>
      </c>
      <c r="D4" s="1" t="s">
        <v>19</v>
      </c>
      <c r="E4" s="1" t="s">
        <v>47</v>
      </c>
      <c r="F4" s="1" t="n">
        <v>0.0314</v>
      </c>
      <c r="G4" s="1" t="n">
        <v>0.0045</v>
      </c>
      <c r="H4" s="1" t="n">
        <v>0.186</v>
      </c>
      <c r="I4" s="1" t="n">
        <v>2.26986E-011</v>
      </c>
      <c r="J4" s="1" t="n">
        <v>0.0167</v>
      </c>
      <c r="K4" s="1" t="n">
        <v>0.0198</v>
      </c>
      <c r="L4" s="1" t="n">
        <v>0.2943</v>
      </c>
      <c r="M4" s="1" t="n">
        <v>0.3987</v>
      </c>
      <c r="N4" s="1" t="n">
        <v>175905</v>
      </c>
      <c r="O4" s="1" t="n">
        <v>118</v>
      </c>
      <c r="P4" s="3" t="n">
        <f aca="false">2*(1-H4)*H4*((F4/(G4*((N4)^0.5)))^2)</f>
        <v>8.38153241890878E-005</v>
      </c>
      <c r="Q4" s="1" t="n">
        <f aca="false">((N4-O4-1)/O4)*(P4/(1-P4))</f>
        <v>0.124871148979418</v>
      </c>
      <c r="R4" s="1" t="n">
        <f aca="false">F4^2/G4^2</f>
        <v>48.6893827160494</v>
      </c>
    </row>
    <row r="5" customFormat="false" ht="12.75" hidden="false" customHeight="false" outlineLevel="0" collapsed="false">
      <c r="A5" s="1" t="s">
        <v>21</v>
      </c>
      <c r="B5" s="1" t="s">
        <v>1065</v>
      </c>
      <c r="C5" s="1" t="s">
        <v>19</v>
      </c>
      <c r="D5" s="1" t="s">
        <v>20</v>
      </c>
      <c r="E5" s="1" t="s">
        <v>47</v>
      </c>
      <c r="F5" s="1" t="n">
        <v>-0.1369</v>
      </c>
      <c r="G5" s="1" t="n">
        <v>0.007</v>
      </c>
      <c r="H5" s="1" t="n">
        <v>0.07124</v>
      </c>
      <c r="I5" s="1" t="n">
        <v>4.12572E-077</v>
      </c>
      <c r="J5" s="1" t="n">
        <v>0.0069</v>
      </c>
      <c r="K5" s="1" t="n">
        <v>0.037</v>
      </c>
      <c r="L5" s="1" t="n">
        <v>0.06384</v>
      </c>
      <c r="M5" s="1" t="n">
        <v>0.8531</v>
      </c>
      <c r="N5" s="1" t="n">
        <v>185667</v>
      </c>
      <c r="O5" s="1" t="n">
        <v>118</v>
      </c>
      <c r="P5" s="3" t="n">
        <f aca="false">2*(1-H5)*H5*((F5/(G5*((N5)^0.5)))^2)</f>
        <v>0.000272604804279169</v>
      </c>
      <c r="Q5" s="1" t="n">
        <f aca="false">((N5-O5-1)/O5)*(P5/(1-P5))</f>
        <v>0.428771768501587</v>
      </c>
      <c r="R5" s="1" t="n">
        <f aca="false">F5^2/G5^2</f>
        <v>382.481836734694</v>
      </c>
    </row>
    <row r="6" customFormat="false" ht="12.75" hidden="false" customHeight="false" outlineLevel="0" collapsed="false">
      <c r="A6" s="1" t="s">
        <v>28</v>
      </c>
      <c r="B6" s="1" t="s">
        <v>1154</v>
      </c>
      <c r="C6" s="1" t="s">
        <v>19</v>
      </c>
      <c r="D6" s="1" t="s">
        <v>20</v>
      </c>
      <c r="E6" s="1" t="s">
        <v>47</v>
      </c>
      <c r="F6" s="1" t="n">
        <v>-0.0203</v>
      </c>
      <c r="G6" s="1" t="n">
        <v>0.0036</v>
      </c>
      <c r="H6" s="1" t="n">
        <v>0.4525</v>
      </c>
      <c r="I6" s="1" t="n">
        <v>3.292E-008</v>
      </c>
      <c r="J6" s="1" t="n">
        <v>-0.0092</v>
      </c>
      <c r="K6" s="1" t="n">
        <v>0.0184</v>
      </c>
      <c r="L6" s="1" t="n">
        <v>0.3948</v>
      </c>
      <c r="M6" s="1" t="n">
        <v>0.6161</v>
      </c>
      <c r="N6" s="1" t="n">
        <v>185687</v>
      </c>
      <c r="O6" s="1" t="n">
        <v>118</v>
      </c>
      <c r="P6" s="3" t="n">
        <f aca="false">2*(1-H6)*H6*((F6/(G6*((N6)^0.5)))^2)</f>
        <v>8.48473489351056E-005</v>
      </c>
      <c r="Q6" s="1" t="n">
        <f aca="false">((N6-O6-1)/O6)*(P6/(1-P6))</f>
        <v>0.133443126085225</v>
      </c>
      <c r="R6" s="1" t="n">
        <f aca="false">F6^2/G6^2</f>
        <v>31.7970679012346</v>
      </c>
    </row>
    <row r="7" customFormat="false" ht="12.75" hidden="false" customHeight="false" outlineLevel="0" collapsed="false">
      <c r="A7" s="1" t="s">
        <v>33</v>
      </c>
      <c r="B7" s="1" t="s">
        <v>1155</v>
      </c>
      <c r="C7" s="1" t="s">
        <v>24</v>
      </c>
      <c r="D7" s="1" t="s">
        <v>30</v>
      </c>
      <c r="E7" s="1" t="s">
        <v>33</v>
      </c>
      <c r="F7" s="1" t="n">
        <v>0.1238</v>
      </c>
      <c r="G7" s="1" t="n">
        <v>0.014</v>
      </c>
      <c r="H7" s="1" t="n">
        <v>0.0686</v>
      </c>
      <c r="I7" s="1" t="n">
        <v>7.23602E-017</v>
      </c>
      <c r="J7" s="1" t="n">
        <v>-0.0507</v>
      </c>
      <c r="K7" s="1" t="n">
        <v>0.0431</v>
      </c>
      <c r="L7" s="1" t="n">
        <v>0.04566</v>
      </c>
      <c r="M7" s="1" t="n">
        <v>0.2401</v>
      </c>
      <c r="N7" s="1" t="n">
        <v>89080</v>
      </c>
      <c r="O7" s="1" t="n">
        <v>118</v>
      </c>
      <c r="P7" s="3" t="n">
        <f aca="false">2*(1-H7)*H7*((F7/(G7*((N7)^0.5)))^2)</f>
        <v>0.000112174813102829</v>
      </c>
      <c r="Q7" s="1" t="n">
        <f aca="false">((N7-O7-1)/O7)*(P7/(1-P7))</f>
        <v>0.0845788397209683</v>
      </c>
      <c r="R7" s="1" t="n">
        <f aca="false">F7^2/G7^2</f>
        <v>78.1961224489796</v>
      </c>
    </row>
    <row r="8" customFormat="false" ht="12.75" hidden="false" customHeight="false" outlineLevel="0" collapsed="false">
      <c r="A8" s="1" t="s">
        <v>36</v>
      </c>
      <c r="B8" s="1" t="s">
        <v>946</v>
      </c>
      <c r="C8" s="1" t="s">
        <v>20</v>
      </c>
      <c r="D8" s="1" t="s">
        <v>19</v>
      </c>
      <c r="E8" s="1" t="s">
        <v>35</v>
      </c>
      <c r="F8" s="1" t="n">
        <v>0.0617</v>
      </c>
      <c r="G8" s="1" t="n">
        <v>0.004</v>
      </c>
      <c r="H8" s="1" t="n">
        <v>0.2757</v>
      </c>
      <c r="I8" s="1" t="n">
        <v>7.23269E-048</v>
      </c>
      <c r="J8" s="1" t="n">
        <v>-0.0152</v>
      </c>
      <c r="K8" s="1" t="n">
        <v>0.0192</v>
      </c>
      <c r="L8" s="1" t="n">
        <v>0.3322</v>
      </c>
      <c r="M8" s="1" t="n">
        <v>0.4293</v>
      </c>
      <c r="N8" s="1" t="n">
        <v>181378</v>
      </c>
      <c r="O8" s="1" t="n">
        <v>118</v>
      </c>
      <c r="P8" s="3" t="n">
        <f aca="false">2*(1-H8)*H8*((F8/(G8*((N8)^0.5)))^2)</f>
        <v>0.000523903118572746</v>
      </c>
      <c r="Q8" s="1" t="n">
        <f aca="false">((N8-O8-1)/O8)*(P8/(1-P8))</f>
        <v>0.80518586794129</v>
      </c>
      <c r="R8" s="1" t="n">
        <f aca="false">F8^2/G8^2</f>
        <v>237.930625</v>
      </c>
    </row>
    <row r="9" customFormat="false" ht="12.75" hidden="false" customHeight="false" outlineLevel="0" collapsed="false">
      <c r="A9" s="1" t="s">
        <v>38</v>
      </c>
      <c r="B9" s="1" t="s">
        <v>1156</v>
      </c>
      <c r="C9" s="1" t="s">
        <v>30</v>
      </c>
      <c r="D9" s="1" t="s">
        <v>24</v>
      </c>
      <c r="E9" s="1" t="s">
        <v>48</v>
      </c>
      <c r="F9" s="1" t="n">
        <v>0.0369</v>
      </c>
      <c r="G9" s="1" t="n">
        <v>0.0058</v>
      </c>
      <c r="H9" s="1" t="n">
        <v>0.08839</v>
      </c>
      <c r="I9" s="1" t="n">
        <v>4.08301E-009</v>
      </c>
      <c r="J9" s="1" t="n">
        <v>-0.0201</v>
      </c>
      <c r="K9" s="1" t="n">
        <v>0.0286</v>
      </c>
      <c r="L9" s="1" t="n">
        <v>0.1133</v>
      </c>
      <c r="M9" s="1" t="n">
        <v>0.4814</v>
      </c>
      <c r="N9" s="1" t="n">
        <v>187101</v>
      </c>
      <c r="O9" s="1" t="n">
        <v>118</v>
      </c>
      <c r="P9" s="3" t="n">
        <f aca="false">2*(1-H9)*H9*((F9/(G9*((N9)^0.5)))^2)</f>
        <v>3.4862846734353E-005</v>
      </c>
      <c r="Q9" s="1" t="n">
        <f aca="false">((N9-O9-1)/O9)*(P9/(1-P9))</f>
        <v>0.0552453565873723</v>
      </c>
      <c r="R9" s="1" t="n">
        <f aca="false">F9^2/G9^2</f>
        <v>40.4759215219976</v>
      </c>
    </row>
    <row r="10" customFormat="false" ht="12.75" hidden="false" customHeight="false" outlineLevel="0" collapsed="false">
      <c r="A10" s="1" t="s">
        <v>40</v>
      </c>
      <c r="B10" s="1" t="s">
        <v>1157</v>
      </c>
      <c r="C10" s="1" t="s">
        <v>20</v>
      </c>
      <c r="D10" s="1" t="s">
        <v>19</v>
      </c>
      <c r="E10" s="1" t="s">
        <v>17</v>
      </c>
      <c r="F10" s="1" t="n">
        <v>0.0301</v>
      </c>
      <c r="G10" s="1" t="n">
        <v>0.0052</v>
      </c>
      <c r="H10" s="1" t="n">
        <v>0.8707</v>
      </c>
      <c r="I10" s="1" t="n">
        <v>6.4E-009</v>
      </c>
      <c r="J10" s="1" t="n">
        <v>-0.0174</v>
      </c>
      <c r="K10" s="1" t="n">
        <v>0.0279</v>
      </c>
      <c r="L10" s="1" t="n">
        <v>0.8805</v>
      </c>
      <c r="M10" s="1" t="n">
        <v>0.5316</v>
      </c>
      <c r="N10" s="1" t="n">
        <v>184079</v>
      </c>
      <c r="O10" s="1" t="n">
        <v>118</v>
      </c>
      <c r="P10" s="3" t="n">
        <f aca="false">2*(1-H10)*H10*((F10/(G10*((N10)^0.5)))^2)</f>
        <v>4.09844510558497E-005</v>
      </c>
      <c r="Q10" s="1" t="n">
        <f aca="false">((N10-O10-1)/O10)*(P10/(1-P10))</f>
        <v>0.0638966833148469</v>
      </c>
      <c r="R10" s="1" t="n">
        <f aca="false">F10^2/G10^2</f>
        <v>33.5062869822485</v>
      </c>
    </row>
    <row r="11" customFormat="false" ht="12.75" hidden="false" customHeight="false" outlineLevel="0" collapsed="false">
      <c r="A11" s="1" t="s">
        <v>43</v>
      </c>
      <c r="B11" s="1" t="s">
        <v>949</v>
      </c>
      <c r="C11" s="1" t="s">
        <v>19</v>
      </c>
      <c r="D11" s="1" t="s">
        <v>20</v>
      </c>
      <c r="E11" s="1" t="s">
        <v>35</v>
      </c>
      <c r="F11" s="1" t="n">
        <v>0.0652</v>
      </c>
      <c r="G11" s="1" t="n">
        <v>0.0043</v>
      </c>
      <c r="H11" s="1" t="n">
        <v>0.2111</v>
      </c>
      <c r="I11" s="1" t="n">
        <v>3.28322E-047</v>
      </c>
      <c r="J11" s="1" t="n">
        <v>-0.0023</v>
      </c>
      <c r="K11" s="1" t="n">
        <v>0.0208</v>
      </c>
      <c r="L11" s="1" t="n">
        <v>0.2571</v>
      </c>
      <c r="M11" s="1" t="n">
        <v>0.9117</v>
      </c>
      <c r="N11" s="1" t="n">
        <v>184504</v>
      </c>
      <c r="O11" s="1" t="n">
        <v>118</v>
      </c>
      <c r="P11" s="3" t="n">
        <f aca="false">2*(1-H11)*H11*((F11/(G11*((N11)^0.5)))^2)</f>
        <v>0.000415042604138822</v>
      </c>
      <c r="Q11" s="1" t="n">
        <f aca="false">((N11-O11-1)/O11)*(P11/(1-P11))</f>
        <v>0.648808525248862</v>
      </c>
      <c r="R11" s="1" t="n">
        <f aca="false">F11^2/G11^2</f>
        <v>229.910221741482</v>
      </c>
    </row>
    <row r="12" customFormat="false" ht="12.75" hidden="false" customHeight="false" outlineLevel="0" collapsed="false">
      <c r="A12" s="1" t="s">
        <v>45</v>
      </c>
      <c r="B12" s="1" t="s">
        <v>1068</v>
      </c>
      <c r="C12" s="1" t="s">
        <v>20</v>
      </c>
      <c r="D12" s="1" t="s">
        <v>19</v>
      </c>
      <c r="E12" s="1" t="s">
        <v>45</v>
      </c>
      <c r="F12" s="1" t="n">
        <v>0.0315</v>
      </c>
      <c r="G12" s="1" t="n">
        <v>0.0039</v>
      </c>
      <c r="H12" s="1" t="n">
        <v>0.719</v>
      </c>
      <c r="I12" s="1" t="n">
        <v>1.53886E-014</v>
      </c>
      <c r="J12" s="1" t="n">
        <v>-0.0133</v>
      </c>
      <c r="K12" s="1" t="n">
        <v>0.0186</v>
      </c>
      <c r="L12" s="1" t="n">
        <v>0.6155</v>
      </c>
      <c r="M12" s="1" t="n">
        <v>0.4745</v>
      </c>
      <c r="N12" s="1" t="n">
        <v>187161</v>
      </c>
      <c r="O12" s="1" t="n">
        <v>118</v>
      </c>
      <c r="P12" s="3" t="n">
        <f aca="false">2*(1-H12)*H12*((F12/(G12*((N12)^0.5)))^2)</f>
        <v>0.000140845100011827</v>
      </c>
      <c r="Q12" s="1" t="n">
        <f aca="false">((N12-O12-1)/O12)*(P12/(1-P12))</f>
        <v>0.223285255383382</v>
      </c>
      <c r="R12" s="1" t="n">
        <f aca="false">F12^2/G12^2</f>
        <v>65.2366863905326</v>
      </c>
    </row>
    <row r="13" customFormat="false" ht="12.75" hidden="false" customHeight="false" outlineLevel="0" collapsed="false">
      <c r="A13" s="1" t="s">
        <v>48</v>
      </c>
      <c r="B13" s="1" t="s">
        <v>1158</v>
      </c>
      <c r="C13" s="1" t="s">
        <v>30</v>
      </c>
      <c r="D13" s="1" t="s">
        <v>24</v>
      </c>
      <c r="E13" s="1" t="s">
        <v>43</v>
      </c>
      <c r="F13" s="1" t="n">
        <v>0.0255</v>
      </c>
      <c r="G13" s="1" t="n">
        <v>0.0041</v>
      </c>
      <c r="H13" s="1" t="n">
        <v>0.2731</v>
      </c>
      <c r="I13" s="1" t="n">
        <v>7.96306E-009</v>
      </c>
      <c r="J13" s="1" t="n">
        <v>0.0381</v>
      </c>
      <c r="K13" s="1" t="n">
        <v>0.02</v>
      </c>
      <c r="L13" s="1" t="n">
        <v>0.281</v>
      </c>
      <c r="M13" s="1" t="n">
        <v>0.05719</v>
      </c>
      <c r="N13" s="1" t="n">
        <v>186785</v>
      </c>
      <c r="O13" s="1" t="n">
        <v>118</v>
      </c>
      <c r="P13" s="3" t="n">
        <f aca="false">2*(1-H13)*H13*((F13/(G13*((N13)^0.5)))^2)</f>
        <v>8.22236999176252E-005</v>
      </c>
      <c r="Q13" s="1" t="n">
        <f aca="false">((N13-O13-1)/O13)*(P13/(1-P13))</f>
        <v>0.130081620951686</v>
      </c>
      <c r="R13" s="1" t="n">
        <f aca="false">F13^2/G13^2</f>
        <v>38.6823319452707</v>
      </c>
    </row>
    <row r="14" customFormat="false" ht="12.75" hidden="false" customHeight="false" outlineLevel="0" collapsed="false">
      <c r="A14" s="1" t="s">
        <v>50</v>
      </c>
      <c r="B14" s="1" t="s">
        <v>1159</v>
      </c>
      <c r="C14" s="1" t="s">
        <v>24</v>
      </c>
      <c r="D14" s="1" t="s">
        <v>30</v>
      </c>
      <c r="E14" s="1" t="s">
        <v>43</v>
      </c>
      <c r="F14" s="1" t="n">
        <v>0.025</v>
      </c>
      <c r="G14" s="1" t="n">
        <v>0.0036</v>
      </c>
      <c r="H14" s="1" t="n">
        <v>0.4538</v>
      </c>
      <c r="I14" s="1" t="n">
        <v>2.60076E-011</v>
      </c>
      <c r="J14" s="1" t="n">
        <v>-0.0011</v>
      </c>
      <c r="K14" s="1" t="n">
        <v>0.0184</v>
      </c>
      <c r="L14" s="1" t="n">
        <v>0.4156</v>
      </c>
      <c r="M14" s="1" t="n">
        <v>0.9543</v>
      </c>
      <c r="N14" s="1" t="n">
        <v>187112</v>
      </c>
      <c r="O14" s="1" t="n">
        <v>118</v>
      </c>
      <c r="P14" s="3" t="n">
        <f aca="false">2*(1-H14)*H14*((F14/(G14*((N14)^0.5)))^2)</f>
        <v>0.00012776725311809</v>
      </c>
      <c r="Q14" s="1" t="n">
        <f aca="false">((N14-O14-1)/O14)*(P14/(1-P14))</f>
        <v>0.202496906052358</v>
      </c>
      <c r="R14" s="1" t="n">
        <f aca="false">F14^2/G14^2</f>
        <v>48.2253086419753</v>
      </c>
    </row>
    <row r="15" customFormat="false" ht="12.75" hidden="false" customHeight="false" outlineLevel="0" collapsed="false">
      <c r="A15" s="1" t="s">
        <v>32</v>
      </c>
      <c r="B15" s="1" t="s">
        <v>1160</v>
      </c>
      <c r="C15" s="1" t="s">
        <v>19</v>
      </c>
      <c r="D15" s="1" t="s">
        <v>20</v>
      </c>
      <c r="E15" s="1" t="s">
        <v>22</v>
      </c>
      <c r="F15" s="1" t="n">
        <v>-0.0243</v>
      </c>
      <c r="G15" s="1" t="n">
        <v>0.0035</v>
      </c>
      <c r="H15" s="1" t="n">
        <v>0.4499</v>
      </c>
      <c r="I15" s="1" t="n">
        <v>2.90302E-010</v>
      </c>
      <c r="J15" s="1" t="n">
        <v>0.0136</v>
      </c>
      <c r="K15" s="1" t="n">
        <v>0.0182</v>
      </c>
      <c r="L15" s="1" t="n">
        <v>0.5572</v>
      </c>
      <c r="M15" s="1" t="n">
        <v>0.4545</v>
      </c>
      <c r="N15" s="1" t="n">
        <v>187248</v>
      </c>
      <c r="O15" s="1" t="n">
        <v>118</v>
      </c>
      <c r="P15" s="3" t="n">
        <f aca="false">2*(1-H15)*H15*((F15/(G15*((N15)^0.5)))^2)</f>
        <v>0.000127422729733611</v>
      </c>
      <c r="Q15" s="1" t="n">
        <f aca="false">((N15-O15-1)/O15)*(P15/(1-P15))</f>
        <v>0.202097683976878</v>
      </c>
      <c r="R15" s="1" t="n">
        <f aca="false">F15^2/G15^2</f>
        <v>48.2032653061224</v>
      </c>
    </row>
    <row r="16" customFormat="false" ht="12.75" hidden="false" customHeight="false" outlineLevel="0" collapsed="false">
      <c r="A16" s="1" t="s">
        <v>35</v>
      </c>
      <c r="B16" s="1" t="s">
        <v>1161</v>
      </c>
      <c r="C16" s="1" t="s">
        <v>20</v>
      </c>
      <c r="D16" s="1" t="s">
        <v>19</v>
      </c>
      <c r="E16" s="1" t="s">
        <v>33</v>
      </c>
      <c r="F16" s="1" t="n">
        <v>-0.029</v>
      </c>
      <c r="G16" s="1" t="n">
        <v>0.0036</v>
      </c>
      <c r="H16" s="1" t="n">
        <v>0.3918</v>
      </c>
      <c r="I16" s="1" t="n">
        <v>1.2659E-014</v>
      </c>
      <c r="J16" s="1" t="n">
        <v>0.0019</v>
      </c>
      <c r="K16" s="1" t="n">
        <v>0.0185</v>
      </c>
      <c r="L16" s="1" t="n">
        <v>0.3966</v>
      </c>
      <c r="M16" s="1" t="n">
        <v>0.9192</v>
      </c>
      <c r="N16" s="1" t="n">
        <v>187230</v>
      </c>
      <c r="O16" s="1" t="n">
        <v>118</v>
      </c>
      <c r="P16" s="3" t="n">
        <f aca="false">2*(1-H16)*H16*((F16/(G16*((N16)^0.5)))^2)</f>
        <v>0.000165179596198773</v>
      </c>
      <c r="Q16" s="1" t="n">
        <f aca="false">((N16-O16-1)/O16)*(P16/(1-P16))</f>
        <v>0.261966317459592</v>
      </c>
      <c r="R16" s="1" t="n">
        <f aca="false">F16^2/G16^2</f>
        <v>64.891975308642</v>
      </c>
    </row>
    <row r="17" customFormat="false" ht="12.75" hidden="false" customHeight="false" outlineLevel="0" collapsed="false">
      <c r="A17" s="1" t="s">
        <v>54</v>
      </c>
      <c r="B17" s="1" t="s">
        <v>1072</v>
      </c>
      <c r="C17" s="1" t="s">
        <v>30</v>
      </c>
      <c r="D17" s="1" t="s">
        <v>24</v>
      </c>
      <c r="E17" s="1" t="s">
        <v>17</v>
      </c>
      <c r="F17" s="1" t="n">
        <v>0.0399</v>
      </c>
      <c r="G17" s="1" t="n">
        <v>0.0053</v>
      </c>
      <c r="H17" s="1" t="n">
        <v>0.1319</v>
      </c>
      <c r="I17" s="1" t="n">
        <v>6.58567E-013</v>
      </c>
      <c r="J17" s="1" t="n">
        <v>-0.0226</v>
      </c>
      <c r="K17" s="1" t="n">
        <v>0.0314</v>
      </c>
      <c r="L17" s="1" t="n">
        <v>0.09167</v>
      </c>
      <c r="M17" s="1" t="n">
        <v>0.473</v>
      </c>
      <c r="N17" s="1" t="n">
        <v>186485</v>
      </c>
      <c r="O17" s="1" t="n">
        <v>118</v>
      </c>
      <c r="P17" s="3" t="n">
        <f aca="false">2*(1-H17)*H17*((F17/(G17*((N17)^0.5)))^2)</f>
        <v>6.95976690751128E-005</v>
      </c>
      <c r="Q17" s="1" t="n">
        <f aca="false">((N17-O17-1)/O17)*(P17/(1-P17))</f>
        <v>0.109928321897787</v>
      </c>
      <c r="R17" s="1" t="n">
        <f aca="false">F17^2/G17^2</f>
        <v>56.6753292986828</v>
      </c>
    </row>
    <row r="18" customFormat="false" ht="12.75" hidden="false" customHeight="false" outlineLevel="0" collapsed="false">
      <c r="A18" s="1" t="s">
        <v>42</v>
      </c>
      <c r="B18" s="1" t="s">
        <v>1162</v>
      </c>
      <c r="C18" s="1" t="s">
        <v>20</v>
      </c>
      <c r="D18" s="1" t="s">
        <v>19</v>
      </c>
      <c r="E18" s="1" t="s">
        <v>33</v>
      </c>
      <c r="F18" s="1" t="n">
        <v>0.0581</v>
      </c>
      <c r="G18" s="1" t="n">
        <v>0.0099</v>
      </c>
      <c r="H18" s="1" t="n">
        <v>0.05805</v>
      </c>
      <c r="I18" s="1" t="n">
        <v>1.19501E-008</v>
      </c>
      <c r="J18" s="1" t="n">
        <v>-0.0283</v>
      </c>
      <c r="K18" s="1" t="n">
        <v>0.0387</v>
      </c>
      <c r="L18" s="1" t="n">
        <v>0.05744</v>
      </c>
      <c r="M18" s="1" t="n">
        <v>0.4646</v>
      </c>
      <c r="N18" s="1" t="n">
        <v>92668</v>
      </c>
      <c r="O18" s="1" t="n">
        <v>118</v>
      </c>
      <c r="P18" s="3" t="n">
        <f aca="false">2*(1-H18)*H18*((F18/(G18*((N18)^0.5)))^2)</f>
        <v>4.06454705564317E-005</v>
      </c>
      <c r="Q18" s="1" t="n">
        <f aca="false">((N18-O18-1)/O18)*(P18/(1-P18))</f>
        <v>0.0318800894636715</v>
      </c>
      <c r="R18" s="1" t="n">
        <f aca="false">F18^2/G18^2</f>
        <v>34.4414855626977</v>
      </c>
    </row>
    <row r="19" customFormat="false" ht="12.75" hidden="false" customHeight="false" outlineLevel="0" collapsed="false">
      <c r="A19" s="1" t="s">
        <v>57</v>
      </c>
      <c r="B19" s="1" t="s">
        <v>1163</v>
      </c>
      <c r="C19" s="1" t="s">
        <v>30</v>
      </c>
      <c r="D19" s="1" t="s">
        <v>24</v>
      </c>
      <c r="E19" s="1" t="s">
        <v>45</v>
      </c>
      <c r="F19" s="1" t="n">
        <v>0.0474</v>
      </c>
      <c r="G19" s="1" t="n">
        <v>0.0058</v>
      </c>
      <c r="H19" s="1" t="n">
        <v>0.1425</v>
      </c>
      <c r="I19" s="1" t="n">
        <v>5.48656E-015</v>
      </c>
      <c r="J19" s="1" t="n">
        <v>0.0122</v>
      </c>
      <c r="K19" s="1" t="n">
        <v>0.0232</v>
      </c>
      <c r="L19" s="1" t="n">
        <v>0.1882</v>
      </c>
      <c r="M19" s="1" t="n">
        <v>0.5973</v>
      </c>
      <c r="N19" s="1" t="n">
        <v>156953</v>
      </c>
      <c r="O19" s="1" t="n">
        <v>118</v>
      </c>
      <c r="P19" s="3" t="n">
        <f aca="false">2*(1-H19)*H19*((F19/(G19*((N19)^0.5)))^2)</f>
        <v>0.000103994426374359</v>
      </c>
      <c r="Q19" s="1" t="n">
        <f aca="false">((N19-O19-1)/O19)*(P19/(1-P19))</f>
        <v>0.138233543874002</v>
      </c>
      <c r="R19" s="1" t="n">
        <f aca="false">F19^2/G19^2</f>
        <v>66.7883472057075</v>
      </c>
    </row>
    <row r="20" customFormat="false" ht="12.75" hidden="false" customHeight="false" outlineLevel="0" collapsed="false">
      <c r="A20" s="1" t="s">
        <v>47</v>
      </c>
      <c r="B20" s="1" t="s">
        <v>1074</v>
      </c>
      <c r="C20" s="1" t="s">
        <v>20</v>
      </c>
      <c r="D20" s="1" t="s">
        <v>19</v>
      </c>
      <c r="E20" s="1" t="s">
        <v>22</v>
      </c>
      <c r="F20" s="1" t="n">
        <v>0.0368</v>
      </c>
      <c r="G20" s="1" t="n">
        <v>0.0059</v>
      </c>
      <c r="H20" s="1" t="n">
        <v>0.1253</v>
      </c>
      <c r="I20" s="1" t="n">
        <v>1.26599E-009</v>
      </c>
      <c r="J20" s="1" t="n">
        <v>0.0135</v>
      </c>
      <c r="K20" s="1" t="n">
        <v>0.0305</v>
      </c>
      <c r="L20" s="1" t="n">
        <v>0.1004</v>
      </c>
      <c r="M20" s="1" t="n">
        <v>0.6581</v>
      </c>
      <c r="N20" s="1" t="n">
        <v>187107</v>
      </c>
      <c r="O20" s="1" t="n">
        <v>118</v>
      </c>
      <c r="P20" s="3" t="n">
        <f aca="false">2*(1-H20)*H20*((F20/(G20*((N20)^0.5)))^2)</f>
        <v>4.55765840385667E-005</v>
      </c>
      <c r="Q20" s="1" t="n">
        <f aca="false">((N20-O20-1)/O20)*(P20/(1-P20))</f>
        <v>0.0722259553394717</v>
      </c>
      <c r="R20" s="1" t="n">
        <f aca="false">F20^2/G20^2</f>
        <v>38.903763286412</v>
      </c>
    </row>
    <row r="21" customFormat="false" ht="12.75" hidden="false" customHeight="false" outlineLevel="0" collapsed="false">
      <c r="A21" s="1" t="s">
        <v>25</v>
      </c>
      <c r="B21" s="1" t="s">
        <v>1075</v>
      </c>
      <c r="C21" s="1" t="s">
        <v>20</v>
      </c>
      <c r="D21" s="1" t="s">
        <v>24</v>
      </c>
      <c r="E21" s="1" t="s">
        <v>17</v>
      </c>
      <c r="F21" s="1" t="n">
        <v>-0.3341</v>
      </c>
      <c r="G21" s="1" t="n">
        <v>0.0173</v>
      </c>
      <c r="H21" s="1" t="n">
        <v>0.01715</v>
      </c>
      <c r="I21" s="1" t="n">
        <v>8.82673E-086</v>
      </c>
      <c r="J21" s="1" t="n">
        <v>0.0332</v>
      </c>
      <c r="K21" s="1" t="n">
        <v>0.0486</v>
      </c>
      <c r="L21" s="1" t="n">
        <v>0.03638</v>
      </c>
      <c r="M21" s="1" t="n">
        <v>0.4945</v>
      </c>
      <c r="N21" s="1" t="n">
        <v>85729</v>
      </c>
      <c r="O21" s="1" t="n">
        <v>118</v>
      </c>
      <c r="P21" s="3" t="n">
        <f aca="false">2*(1-H21)*H21*((F21/(G21*((N21)^0.5)))^2)</f>
        <v>0.000146660901162677</v>
      </c>
      <c r="Q21" s="1" t="n">
        <f aca="false">((N21-O21-1)/O21)*(P21/(1-P21))</f>
        <v>0.106419334237976</v>
      </c>
      <c r="R21" s="1" t="n">
        <f aca="false">F21^2/G21^2</f>
        <v>372.95870226202</v>
      </c>
    </row>
    <row r="22" customFormat="false" ht="12.75" hidden="false" customHeight="false" outlineLevel="0" collapsed="false">
      <c r="A22" s="1" t="s">
        <v>61</v>
      </c>
      <c r="B22" s="1" t="s">
        <v>1164</v>
      </c>
      <c r="C22" s="1" t="s">
        <v>24</v>
      </c>
      <c r="D22" s="1" t="s">
        <v>30</v>
      </c>
      <c r="E22" s="1" t="s">
        <v>22</v>
      </c>
      <c r="F22" s="1" t="n">
        <v>0.0277</v>
      </c>
      <c r="G22" s="1" t="n">
        <v>0.0041</v>
      </c>
      <c r="H22" s="1" t="n">
        <v>0.2164</v>
      </c>
      <c r="I22" s="1" t="n">
        <v>1.95101E-009</v>
      </c>
      <c r="J22" s="1" t="n">
        <v>0.009</v>
      </c>
      <c r="K22" s="1" t="n">
        <v>0.0242</v>
      </c>
      <c r="L22" s="1" t="n">
        <v>0.1663</v>
      </c>
      <c r="M22" s="1" t="n">
        <v>0.7087</v>
      </c>
      <c r="N22" s="1" t="n">
        <v>187092</v>
      </c>
      <c r="O22" s="1" t="n">
        <v>118</v>
      </c>
      <c r="P22" s="3" t="n">
        <f aca="false">2*(1-H22)*H22*((F22/(G22*((N22)^0.5)))^2)</f>
        <v>8.27405277232693E-005</v>
      </c>
      <c r="Q22" s="1" t="n">
        <f aca="false">((N22-O22-1)/O22)*(P22/(1-P22))</f>
        <v>0.131114617051953</v>
      </c>
      <c r="R22" s="1" t="n">
        <f aca="false">F22^2/G22^2</f>
        <v>45.6448542534206</v>
      </c>
    </row>
    <row r="23" customFormat="false" ht="12.75" hidden="false" customHeight="false" outlineLevel="0" collapsed="false">
      <c r="A23" s="1" t="s">
        <v>63</v>
      </c>
      <c r="B23" s="1" t="s">
        <v>1165</v>
      </c>
      <c r="C23" s="1" t="s">
        <v>30</v>
      </c>
      <c r="D23" s="1" t="s">
        <v>24</v>
      </c>
      <c r="E23" s="1" t="s">
        <v>33</v>
      </c>
      <c r="F23" s="1" t="n">
        <v>0.0489</v>
      </c>
      <c r="G23" s="1" t="n">
        <v>0.0048</v>
      </c>
      <c r="H23" s="1" t="n">
        <v>0.1464</v>
      </c>
      <c r="I23" s="1" t="n">
        <v>1.83908E-023</v>
      </c>
      <c r="J23" s="1" t="n">
        <v>0.0113</v>
      </c>
      <c r="K23" s="1" t="n">
        <v>0.0259</v>
      </c>
      <c r="L23" s="1" t="n">
        <v>0.1406</v>
      </c>
      <c r="M23" s="1" t="n">
        <v>0.663</v>
      </c>
      <c r="N23" s="1" t="n">
        <v>187264</v>
      </c>
      <c r="O23" s="1" t="n">
        <v>118</v>
      </c>
      <c r="P23" s="3" t="n">
        <f aca="false">2*(1-H23)*H23*((F23/(G23*((N23)^0.5)))^2)</f>
        <v>0.00013851806831532</v>
      </c>
      <c r="Q23" s="1" t="n">
        <f aca="false">((N23-O23-1)/O23)*(P23/(1-P23))</f>
        <v>0.219716569417065</v>
      </c>
      <c r="R23" s="1" t="n">
        <f aca="false">F23^2/G23^2</f>
        <v>103.78515625</v>
      </c>
    </row>
    <row r="24" customFormat="false" ht="12.75" hidden="false" customHeight="false" outlineLevel="0" collapsed="false">
      <c r="A24" s="1" t="s">
        <v>65</v>
      </c>
      <c r="B24" s="1" t="s">
        <v>1166</v>
      </c>
      <c r="C24" s="1" t="s">
        <v>24</v>
      </c>
      <c r="D24" s="1" t="s">
        <v>30</v>
      </c>
      <c r="E24" s="1" t="s">
        <v>33</v>
      </c>
      <c r="F24" s="1" t="n">
        <v>0.1303</v>
      </c>
      <c r="G24" s="1" t="n">
        <v>0.0213</v>
      </c>
      <c r="H24" s="1" t="n">
        <v>0.01187</v>
      </c>
      <c r="I24" s="1" t="n">
        <v>1.15001E-008</v>
      </c>
      <c r="J24" s="1" t="n">
        <v>-0.1356</v>
      </c>
      <c r="K24" s="1" t="n">
        <v>0.0855</v>
      </c>
      <c r="L24" s="1" t="n">
        <v>0.01135</v>
      </c>
      <c r="M24" s="1" t="n">
        <v>0.1127</v>
      </c>
      <c r="N24" s="1" t="n">
        <v>85764</v>
      </c>
      <c r="O24" s="1" t="n">
        <v>118</v>
      </c>
      <c r="P24" s="3" t="n">
        <f aca="false">2*(1-H24)*H24*((F24/(G24*((N24)^0.5)))^2)</f>
        <v>1.02357435376363E-005</v>
      </c>
      <c r="Q24" s="1" t="n">
        <f aca="false">((N24-O24-1)/O24)*(P24/(1-P24))</f>
        <v>0.00742923074947062</v>
      </c>
      <c r="R24" s="1" t="n">
        <f aca="false">F24^2/G24^2</f>
        <v>37.4222266305186</v>
      </c>
    </row>
    <row r="25" customFormat="false" ht="12.75" hidden="false" customHeight="false" outlineLevel="0" collapsed="false">
      <c r="A25" s="1" t="s">
        <v>67</v>
      </c>
      <c r="B25" s="1" t="s">
        <v>957</v>
      </c>
      <c r="C25" s="1" t="s">
        <v>20</v>
      </c>
      <c r="D25" s="1" t="s">
        <v>19</v>
      </c>
      <c r="E25" s="1" t="s">
        <v>40</v>
      </c>
      <c r="F25" s="1" t="n">
        <v>0.0427</v>
      </c>
      <c r="G25" s="1" t="n">
        <v>0.0062</v>
      </c>
      <c r="H25" s="1" t="n">
        <v>0.08971</v>
      </c>
      <c r="I25" s="1" t="n">
        <v>1.43913E-011</v>
      </c>
      <c r="J25" s="1" t="n">
        <v>-0.0879</v>
      </c>
      <c r="K25" s="1" t="n">
        <v>0.0343</v>
      </c>
      <c r="L25" s="1" t="n">
        <v>0.07509</v>
      </c>
      <c r="M25" s="1" t="n">
        <v>0.01035</v>
      </c>
      <c r="N25" s="1" t="n">
        <v>186565</v>
      </c>
      <c r="O25" s="1" t="n">
        <v>118</v>
      </c>
      <c r="P25" s="3" t="n">
        <f aca="false">2*(1-H25)*H25*((F25/(G25*((N25)^0.5)))^2)</f>
        <v>4.15233919442033E-005</v>
      </c>
      <c r="Q25" s="1" t="n">
        <f aca="false">((N25-O25-1)/O25)*(P25/(1-P25))</f>
        <v>0.0656117950550359</v>
      </c>
      <c r="R25" s="1" t="n">
        <f aca="false">F25^2/G25^2</f>
        <v>47.4321019771072</v>
      </c>
    </row>
    <row r="26" customFormat="false" ht="12.75" hidden="false" customHeight="false" outlineLevel="0" collapsed="false">
      <c r="A26" s="1" t="s">
        <v>69</v>
      </c>
      <c r="B26" s="1" t="s">
        <v>1167</v>
      </c>
      <c r="C26" s="1" t="s">
        <v>20</v>
      </c>
      <c r="D26" s="1" t="s">
        <v>19</v>
      </c>
      <c r="E26" s="1" t="s">
        <v>17</v>
      </c>
      <c r="F26" s="1" t="n">
        <v>0.0287</v>
      </c>
      <c r="G26" s="1" t="n">
        <v>0.0035</v>
      </c>
      <c r="H26" s="1" t="n">
        <v>0.5369</v>
      </c>
      <c r="I26" s="1" t="n">
        <v>1.57616E-014</v>
      </c>
      <c r="J26" s="1" t="n">
        <v>0.0169</v>
      </c>
      <c r="K26" s="1" t="n">
        <v>0.0181</v>
      </c>
      <c r="L26" s="1" t="n">
        <v>0.5472</v>
      </c>
      <c r="M26" s="1" t="n">
        <v>0.3483</v>
      </c>
      <c r="N26" s="1" t="n">
        <v>187138</v>
      </c>
      <c r="O26" s="1" t="n">
        <v>118</v>
      </c>
      <c r="P26" s="3" t="n">
        <f aca="false">2*(1-H26)*H26*((F26/(G26*((N26)^0.5)))^2)</f>
        <v>0.00017867504561981</v>
      </c>
      <c r="Q26" s="1" t="n">
        <f aca="false">((N26-O26-1)/O26)*(P26/(1-P26))</f>
        <v>0.283233897988722</v>
      </c>
      <c r="R26" s="1" t="n">
        <f aca="false">F26^2/G26^2</f>
        <v>67.24</v>
      </c>
    </row>
    <row r="27" customFormat="false" ht="12.75" hidden="false" customHeight="false" outlineLevel="0" collapsed="false">
      <c r="A27" s="1" t="s">
        <v>71</v>
      </c>
      <c r="B27" s="1" t="s">
        <v>1168</v>
      </c>
      <c r="C27" s="1" t="s">
        <v>24</v>
      </c>
      <c r="D27" s="1" t="s">
        <v>30</v>
      </c>
      <c r="E27" s="1" t="s">
        <v>57</v>
      </c>
      <c r="F27" s="1" t="n">
        <v>0.0533</v>
      </c>
      <c r="G27" s="1" t="n">
        <v>0.0076</v>
      </c>
      <c r="H27" s="1" t="n">
        <v>0.04881</v>
      </c>
      <c r="I27" s="1" t="n">
        <v>3.45303E-012</v>
      </c>
      <c r="J27" s="1" t="n">
        <v>0.054</v>
      </c>
      <c r="K27" s="1" t="n">
        <v>0.0516</v>
      </c>
      <c r="L27" s="1" t="n">
        <v>0.03127</v>
      </c>
      <c r="M27" s="1" t="n">
        <v>0.2957</v>
      </c>
      <c r="N27" s="1" t="n">
        <v>184354</v>
      </c>
      <c r="O27" s="1" t="n">
        <v>118</v>
      </c>
      <c r="P27" s="3" t="n">
        <f aca="false">2*(1-H27)*H27*((F27/(G27*((N27)^0.5)))^2)</f>
        <v>2.4773122349202E-005</v>
      </c>
      <c r="Q27" s="1" t="n">
        <f aca="false">((N27-O27-1)/O27)*(P27/(1-P27))</f>
        <v>0.0386795700442739</v>
      </c>
      <c r="R27" s="1" t="n">
        <f aca="false">F27^2/G27^2</f>
        <v>49.1843836565097</v>
      </c>
    </row>
    <row r="28" customFormat="false" ht="12.75" hidden="false" customHeight="false" outlineLevel="0" collapsed="false">
      <c r="A28" s="1" t="s">
        <v>73</v>
      </c>
      <c r="B28" s="1" t="s">
        <v>1169</v>
      </c>
      <c r="C28" s="1" t="s">
        <v>20</v>
      </c>
      <c r="D28" s="1" t="s">
        <v>24</v>
      </c>
      <c r="E28" s="1" t="s">
        <v>48</v>
      </c>
      <c r="F28" s="1" t="n">
        <v>0.0222</v>
      </c>
      <c r="G28" s="1" t="n">
        <v>0.0036</v>
      </c>
      <c r="H28" s="1" t="n">
        <v>0.5396</v>
      </c>
      <c r="I28" s="1" t="n">
        <v>2.07702E-008</v>
      </c>
      <c r="J28" s="1" t="n">
        <v>0.0251</v>
      </c>
      <c r="K28" s="1" t="n">
        <v>0.0181</v>
      </c>
      <c r="L28" s="1" t="n">
        <v>0.463</v>
      </c>
      <c r="M28" s="1" t="n">
        <v>0.1661</v>
      </c>
      <c r="N28" s="1" t="n">
        <v>177465</v>
      </c>
      <c r="O28" s="1" t="n">
        <v>118</v>
      </c>
      <c r="P28" s="3" t="n">
        <f aca="false">2*(1-H28)*H28*((F28/(G28*((N28)^0.5)))^2)</f>
        <v>0.000106469566443461</v>
      </c>
      <c r="Q28" s="1" t="n">
        <f aca="false">((N28-O28-1)/O28)*(P28/(1-P28))</f>
        <v>0.160033578794582</v>
      </c>
      <c r="R28" s="1" t="n">
        <f aca="false">F28^2/G28^2</f>
        <v>38.0277777777778</v>
      </c>
    </row>
    <row r="29" customFormat="false" ht="12.75" hidden="false" customHeight="false" outlineLevel="0" collapsed="false">
      <c r="A29" s="1" t="s">
        <v>75</v>
      </c>
      <c r="B29" s="1" t="s">
        <v>1080</v>
      </c>
      <c r="C29" s="1" t="s">
        <v>19</v>
      </c>
      <c r="D29" s="1" t="s">
        <v>20</v>
      </c>
      <c r="E29" s="1" t="s">
        <v>36</v>
      </c>
      <c r="F29" s="1" t="n">
        <v>0.0364</v>
      </c>
      <c r="G29" s="1" t="n">
        <v>0.0041</v>
      </c>
      <c r="H29" s="1" t="n">
        <v>0.2243</v>
      </c>
      <c r="I29" s="1" t="n">
        <v>9.47764E-017</v>
      </c>
      <c r="J29" s="1" t="n">
        <v>0.0073</v>
      </c>
      <c r="K29" s="1" t="n">
        <v>0.021</v>
      </c>
      <c r="L29" s="1" t="n">
        <v>0.2458</v>
      </c>
      <c r="M29" s="1" t="n">
        <v>0.7272</v>
      </c>
      <c r="N29" s="1" t="n">
        <v>187287</v>
      </c>
      <c r="O29" s="1" t="n">
        <v>118</v>
      </c>
      <c r="P29" s="3" t="n">
        <f aca="false">2*(1-H29)*H29*((F29/(G29*((N29)^0.5)))^2)</f>
        <v>0.000146447000664204</v>
      </c>
      <c r="Q29" s="1" t="n">
        <f aca="false">((N29-O29-1)/O29)*(P29/(1-P29))</f>
        <v>0.232323787700856</v>
      </c>
      <c r="R29" s="1" t="n">
        <f aca="false">F29^2/G29^2</f>
        <v>78.819750148721</v>
      </c>
    </row>
    <row r="30" customFormat="false" ht="12.75" hidden="false" customHeight="false" outlineLevel="0" collapsed="false">
      <c r="A30" s="1" t="s">
        <v>77</v>
      </c>
      <c r="B30" s="1" t="s">
        <v>1081</v>
      </c>
      <c r="C30" s="1" t="s">
        <v>19</v>
      </c>
      <c r="D30" s="1" t="s">
        <v>20</v>
      </c>
      <c r="E30" s="1" t="s">
        <v>28</v>
      </c>
      <c r="F30" s="1" t="n">
        <v>0.0684</v>
      </c>
      <c r="G30" s="1" t="n">
        <v>0.0036</v>
      </c>
      <c r="H30" s="1" t="n">
        <v>0.4314</v>
      </c>
      <c r="I30" s="1" t="n">
        <v>4.54674E-074</v>
      </c>
      <c r="J30" s="1" t="n">
        <v>-0.0119</v>
      </c>
      <c r="K30" s="1" t="n">
        <v>0.0181</v>
      </c>
      <c r="L30" s="1" t="n">
        <v>0.4535</v>
      </c>
      <c r="M30" s="1" t="n">
        <v>0.5106</v>
      </c>
      <c r="N30" s="1" t="n">
        <v>182530</v>
      </c>
      <c r="O30" s="1" t="n">
        <v>118</v>
      </c>
      <c r="P30" s="3" t="n">
        <f aca="false">2*(1-H30)*H30*((F30/(G30*((N30)^0.5)))^2)</f>
        <v>0.000970264049087821</v>
      </c>
      <c r="Q30" s="1" t="n">
        <f aca="false">((N30-O30-1)/O30)*(P30/(1-P30))</f>
        <v>1.50134513729808</v>
      </c>
      <c r="R30" s="1" t="n">
        <f aca="false">F30^2/G30^2</f>
        <v>361</v>
      </c>
    </row>
    <row r="31" customFormat="false" ht="12.75" hidden="false" customHeight="false" outlineLevel="0" collapsed="false">
      <c r="A31" s="1" t="s">
        <v>79</v>
      </c>
      <c r="B31" s="1" t="s">
        <v>1170</v>
      </c>
      <c r="C31" s="1" t="s">
        <v>30</v>
      </c>
      <c r="D31" s="1" t="s">
        <v>24</v>
      </c>
      <c r="E31" s="1" t="s">
        <v>26</v>
      </c>
      <c r="F31" s="1" t="n">
        <v>-0.0355</v>
      </c>
      <c r="G31" s="1" t="n">
        <v>0.0061</v>
      </c>
      <c r="H31" s="1" t="n">
        <v>0.08047</v>
      </c>
      <c r="I31" s="1" t="n">
        <v>3.48001E-008</v>
      </c>
      <c r="J31" s="1" t="n">
        <v>0.0239</v>
      </c>
      <c r="K31" s="1" t="n">
        <v>0.032</v>
      </c>
      <c r="L31" s="1" t="n">
        <v>0.08761</v>
      </c>
      <c r="M31" s="1" t="n">
        <v>0.455</v>
      </c>
      <c r="N31" s="1" t="n">
        <v>187287</v>
      </c>
      <c r="O31" s="1" t="n">
        <v>118</v>
      </c>
      <c r="P31" s="3" t="n">
        <f aca="false">2*(1-H31)*H31*((F31/(G31*((N31)^0.5)))^2)</f>
        <v>2.6762045380989E-005</v>
      </c>
      <c r="Q31" s="1" t="n">
        <f aca="false">((N31-O31-1)/O31)*(P31/(1-P31))</f>
        <v>0.0424502759703555</v>
      </c>
      <c r="R31" s="1" t="n">
        <f aca="false">F31^2/G31^2</f>
        <v>33.8685837140554</v>
      </c>
    </row>
    <row r="32" customFormat="false" ht="12.75" hidden="false" customHeight="false" outlineLevel="0" collapsed="false">
      <c r="A32" s="1" t="s">
        <v>81</v>
      </c>
      <c r="B32" s="1" t="s">
        <v>1171</v>
      </c>
      <c r="C32" s="1" t="s">
        <v>24</v>
      </c>
      <c r="D32" s="1" t="s">
        <v>30</v>
      </c>
      <c r="E32" s="1" t="s">
        <v>63</v>
      </c>
      <c r="F32" s="1" t="n">
        <v>-0.0214</v>
      </c>
      <c r="G32" s="1" t="n">
        <v>0.0037</v>
      </c>
      <c r="H32" s="1" t="n">
        <v>0.6517</v>
      </c>
      <c r="I32" s="1" t="n">
        <v>4.74002E-008</v>
      </c>
      <c r="J32" s="1" t="n">
        <v>-0.0171</v>
      </c>
      <c r="K32" s="1" t="n">
        <v>0.0185</v>
      </c>
      <c r="L32" s="1" t="n">
        <v>0.6101</v>
      </c>
      <c r="M32" s="1" t="n">
        <v>0.3553</v>
      </c>
      <c r="N32" s="1" t="n">
        <v>185274</v>
      </c>
      <c r="O32" s="1" t="n">
        <v>118</v>
      </c>
      <c r="P32" s="3" t="n">
        <f aca="false">2*(1-H32)*H32*((F32/(G32*((N32)^0.5)))^2)</f>
        <v>8.1967334373847E-005</v>
      </c>
      <c r="Q32" s="1" t="n">
        <f aca="false">((N32-O32-1)/O32)*(P32/(1-P32))</f>
        <v>0.128626321088786</v>
      </c>
      <c r="R32" s="1" t="n">
        <f aca="false">F32^2/G32^2</f>
        <v>33.4521548575603</v>
      </c>
    </row>
    <row r="33" customFormat="false" ht="12.75" hidden="false" customHeight="false" outlineLevel="0" collapsed="false">
      <c r="A33" s="1" t="s">
        <v>83</v>
      </c>
      <c r="B33" s="1" t="s">
        <v>1086</v>
      </c>
      <c r="C33" s="1" t="s">
        <v>19</v>
      </c>
      <c r="D33" s="1" t="s">
        <v>20</v>
      </c>
      <c r="E33" s="1" t="s">
        <v>17</v>
      </c>
      <c r="F33" s="1" t="n">
        <v>0.0652</v>
      </c>
      <c r="G33" s="1" t="n">
        <v>0.0089</v>
      </c>
      <c r="H33" s="1" t="n">
        <v>0.03562</v>
      </c>
      <c r="I33" s="1" t="n">
        <v>9.97011E-013</v>
      </c>
      <c r="J33" s="1" t="n">
        <v>0.0284</v>
      </c>
      <c r="K33" s="1" t="n">
        <v>0.0399</v>
      </c>
      <c r="L33" s="1" t="n">
        <v>0.05334</v>
      </c>
      <c r="M33" s="1" t="n">
        <v>0.4762</v>
      </c>
      <c r="N33" s="1" t="n">
        <v>186424</v>
      </c>
      <c r="O33" s="1" t="n">
        <v>118</v>
      </c>
      <c r="P33" s="3" t="n">
        <f aca="false">2*(1-H33)*H33*((F33/(G33*((N33)^0.5)))^2)</f>
        <v>1.97781406905443E-005</v>
      </c>
      <c r="Q33" s="1" t="n">
        <f aca="false">((N33-O33-1)/O33)*(P33/(1-P33))</f>
        <v>0.0312274523781656</v>
      </c>
      <c r="R33" s="1" t="n">
        <f aca="false">F33^2/G33^2</f>
        <v>53.6679712157556</v>
      </c>
    </row>
    <row r="34" customFormat="false" ht="12.75" hidden="false" customHeight="false" outlineLevel="0" collapsed="false">
      <c r="A34" s="1" t="s">
        <v>85</v>
      </c>
      <c r="B34" s="1" t="s">
        <v>1172</v>
      </c>
      <c r="C34" s="1" t="s">
        <v>24</v>
      </c>
      <c r="D34" s="1" t="s">
        <v>30</v>
      </c>
      <c r="E34" s="1" t="s">
        <v>45</v>
      </c>
      <c r="F34" s="1" t="n">
        <v>-0.0497</v>
      </c>
      <c r="G34" s="1" t="n">
        <v>0.0037</v>
      </c>
      <c r="H34" s="1" t="n">
        <v>0.3628</v>
      </c>
      <c r="I34" s="1" t="n">
        <v>8.62383E-039</v>
      </c>
      <c r="J34" s="1" t="n">
        <v>-0.0655</v>
      </c>
      <c r="K34" s="1" t="n">
        <v>0.0183</v>
      </c>
      <c r="L34" s="1" t="n">
        <v>0.4135</v>
      </c>
      <c r="M34" s="1" t="n">
        <v>0.000351</v>
      </c>
      <c r="N34" s="1" t="n">
        <v>182527</v>
      </c>
      <c r="O34" s="1" t="n">
        <v>118</v>
      </c>
      <c r="P34" s="3" t="n">
        <f aca="false">2*(1-H34)*H34*((F34/(G34*((N34)^0.5)))^2)</f>
        <v>0.000457041098294981</v>
      </c>
      <c r="Q34" s="1" t="n">
        <f aca="false">((N34-O34-1)/O34)*(P34/(1-P34))</f>
        <v>0.706831124244442</v>
      </c>
      <c r="R34" s="1" t="n">
        <f aca="false">F34^2/G34^2</f>
        <v>180.430241051863</v>
      </c>
    </row>
    <row r="35" customFormat="false" ht="12.75" hidden="false" customHeight="false" outlineLevel="0" collapsed="false">
      <c r="A35" s="1" t="s">
        <v>87</v>
      </c>
      <c r="B35" s="1" t="s">
        <v>1173</v>
      </c>
      <c r="C35" s="1" t="s">
        <v>19</v>
      </c>
      <c r="D35" s="1" t="s">
        <v>20</v>
      </c>
      <c r="E35" s="1" t="s">
        <v>47</v>
      </c>
      <c r="F35" s="1" t="n">
        <v>-0.0259</v>
      </c>
      <c r="G35" s="1" t="n">
        <v>0.0045</v>
      </c>
      <c r="H35" s="1" t="n">
        <v>0.1821</v>
      </c>
      <c r="I35" s="1" t="n">
        <v>3.18302E-008</v>
      </c>
      <c r="J35" s="1" t="n">
        <v>0.0093</v>
      </c>
      <c r="K35" s="1" t="n">
        <v>0.0258</v>
      </c>
      <c r="L35" s="1" t="n">
        <v>0.1442</v>
      </c>
      <c r="M35" s="1" t="n">
        <v>0.7195</v>
      </c>
      <c r="N35" s="1" t="n">
        <v>185567</v>
      </c>
      <c r="O35" s="1" t="n">
        <v>118</v>
      </c>
      <c r="P35" s="3" t="n">
        <f aca="false">2*(1-H35)*H35*((F35/(G35*((N35)^0.5)))^2)</f>
        <v>5.31757842309526E-005</v>
      </c>
      <c r="Q35" s="1" t="n">
        <f aca="false">((N35-O35-1)/O35)*(P35/(1-P35))</f>
        <v>0.0835751461575129</v>
      </c>
      <c r="R35" s="1" t="n">
        <f aca="false">F35^2/G35^2</f>
        <v>33.1264197530864</v>
      </c>
    </row>
    <row r="36" customFormat="false" ht="12.75" hidden="false" customHeight="false" outlineLevel="0" collapsed="false">
      <c r="A36" s="1" t="s">
        <v>89</v>
      </c>
      <c r="B36" s="1" t="s">
        <v>1174</v>
      </c>
      <c r="C36" s="1" t="s">
        <v>30</v>
      </c>
      <c r="D36" s="1" t="s">
        <v>24</v>
      </c>
      <c r="E36" s="1" t="s">
        <v>47</v>
      </c>
      <c r="F36" s="1" t="n">
        <v>0.0296</v>
      </c>
      <c r="G36" s="1" t="n">
        <v>0.005</v>
      </c>
      <c r="H36" s="1" t="n">
        <v>0.1873</v>
      </c>
      <c r="I36" s="1" t="n">
        <v>5.41801E-009</v>
      </c>
      <c r="J36" s="1" t="n">
        <v>0.0013</v>
      </c>
      <c r="K36" s="1" t="n">
        <v>0.0228</v>
      </c>
      <c r="L36" s="1" t="n">
        <v>0.1981</v>
      </c>
      <c r="M36" s="1" t="n">
        <v>0.9549</v>
      </c>
      <c r="N36" s="1" t="n">
        <v>185650</v>
      </c>
      <c r="O36" s="1" t="n">
        <v>118</v>
      </c>
      <c r="P36" s="3" t="n">
        <f aca="false">2*(1-H36)*H36*((F36/(G36*((N36)^0.5)))^2)</f>
        <v>5.7470700761045E-005</v>
      </c>
      <c r="Q36" s="1" t="n">
        <f aca="false">((N36-O36-1)/O36)*(P36/(1-P36))</f>
        <v>0.0903661813984263</v>
      </c>
      <c r="R36" s="1" t="n">
        <f aca="false">F36^2/G36^2</f>
        <v>35.0464</v>
      </c>
    </row>
    <row r="37" customFormat="false" ht="12.75" hidden="false" customHeight="false" outlineLevel="0" collapsed="false">
      <c r="A37" s="1" t="s">
        <v>91</v>
      </c>
      <c r="B37" s="1" t="s">
        <v>1091</v>
      </c>
      <c r="C37" s="1" t="s">
        <v>24</v>
      </c>
      <c r="D37" s="1" t="s">
        <v>30</v>
      </c>
      <c r="E37" s="1" t="s">
        <v>17</v>
      </c>
      <c r="F37" s="1" t="n">
        <v>0.0575</v>
      </c>
      <c r="G37" s="1" t="n">
        <v>0.0044</v>
      </c>
      <c r="H37" s="1" t="n">
        <v>0.2414</v>
      </c>
      <c r="I37" s="1" t="n">
        <v>8.3888E-037</v>
      </c>
      <c r="J37" s="1" t="n">
        <v>0.0094</v>
      </c>
      <c r="K37" s="1" t="n">
        <v>0.0227</v>
      </c>
      <c r="L37" s="1" t="n">
        <v>0.1999</v>
      </c>
      <c r="M37" s="1" t="n">
        <v>0.6791</v>
      </c>
      <c r="N37" s="1" t="n">
        <v>187246</v>
      </c>
      <c r="O37" s="1" t="n">
        <v>118</v>
      </c>
      <c r="P37" s="3" t="n">
        <f aca="false">2*(1-H37)*H37*((F37/(G37*((N37)^0.5)))^2)</f>
        <v>0.000334039547915841</v>
      </c>
      <c r="Q37" s="1" t="n">
        <f aca="false">((N37-O37-1)/O37)*(P37/(1-P37))</f>
        <v>0.529904284265924</v>
      </c>
      <c r="R37" s="1" t="n">
        <f aca="false">F37^2/G37^2</f>
        <v>170.777376033058</v>
      </c>
    </row>
    <row r="38" customFormat="false" ht="12.75" hidden="false" customHeight="false" outlineLevel="0" collapsed="false">
      <c r="A38" s="1" t="s">
        <v>93</v>
      </c>
      <c r="B38" s="1" t="s">
        <v>1175</v>
      </c>
      <c r="C38" s="1" t="s">
        <v>24</v>
      </c>
      <c r="D38" s="1" t="s">
        <v>30</v>
      </c>
      <c r="E38" s="1" t="s">
        <v>22</v>
      </c>
      <c r="F38" s="1" t="n">
        <v>-0.042</v>
      </c>
      <c r="G38" s="1" t="n">
        <v>0.0067</v>
      </c>
      <c r="H38" s="1" t="n">
        <v>0.07784</v>
      </c>
      <c r="I38" s="1" t="n">
        <v>5.77697E-009</v>
      </c>
      <c r="J38" s="1" t="n">
        <v>-0.0167</v>
      </c>
      <c r="K38" s="1" t="n">
        <v>0.0345</v>
      </c>
      <c r="L38" s="1" t="n">
        <v>0.07262</v>
      </c>
      <c r="M38" s="1" t="n">
        <v>0.6285</v>
      </c>
      <c r="N38" s="1" t="n">
        <v>184199</v>
      </c>
      <c r="O38" s="1" t="n">
        <v>118</v>
      </c>
      <c r="P38" s="3" t="n">
        <f aca="false">2*(1-H38)*H38*((F38/(G38*((N38)^0.5)))^2)</f>
        <v>3.06267427263605E-005</v>
      </c>
      <c r="Q38" s="1" t="n">
        <f aca="false">((N38-O38-1)/O38)*(P38/(1-P38))</f>
        <v>0.0477791819738364</v>
      </c>
      <c r="R38" s="1" t="n">
        <f aca="false">F38^2/G38^2</f>
        <v>39.2960570282914</v>
      </c>
    </row>
    <row r="39" customFormat="false" ht="12.75" hidden="false" customHeight="false" outlineLevel="0" collapsed="false">
      <c r="A39" s="1" t="s">
        <v>95</v>
      </c>
      <c r="B39" s="1" t="s">
        <v>1176</v>
      </c>
      <c r="C39" s="1" t="s">
        <v>20</v>
      </c>
      <c r="D39" s="1" t="s">
        <v>19</v>
      </c>
      <c r="E39" s="1" t="s">
        <v>47</v>
      </c>
      <c r="F39" s="1" t="n">
        <v>-0.0324</v>
      </c>
      <c r="G39" s="1" t="n">
        <v>0.0059</v>
      </c>
      <c r="H39" s="1" t="n">
        <v>0.08707</v>
      </c>
      <c r="I39" s="1" t="n">
        <v>3.85398E-008</v>
      </c>
      <c r="J39" s="1" t="n">
        <v>0.0288</v>
      </c>
      <c r="K39" s="1" t="n">
        <v>0.0333</v>
      </c>
      <c r="L39" s="1" t="n">
        <v>0.08063</v>
      </c>
      <c r="M39" s="1" t="n">
        <v>0.3868</v>
      </c>
      <c r="N39" s="1" t="n">
        <v>179748</v>
      </c>
      <c r="O39" s="1" t="n">
        <v>118</v>
      </c>
      <c r="P39" s="3" t="n">
        <f aca="false">2*(1-H39)*H39*((F39/(G39*((N39)^0.5)))^2)</f>
        <v>2.66721453507015E-005</v>
      </c>
      <c r="Q39" s="1" t="n">
        <f aca="false">((N39-O39-1)/O39)*(P39/(1-P39))</f>
        <v>0.0406035473667779</v>
      </c>
      <c r="R39" s="1" t="n">
        <f aca="false">F39^2/G39^2</f>
        <v>30.1568514794599</v>
      </c>
    </row>
    <row r="40" customFormat="false" ht="12.75" hidden="false" customHeight="false" outlineLevel="0" collapsed="false">
      <c r="A40" s="1" t="s">
        <v>97</v>
      </c>
      <c r="B40" s="1" t="s">
        <v>1095</v>
      </c>
      <c r="C40" s="1" t="s">
        <v>30</v>
      </c>
      <c r="D40" s="1" t="s">
        <v>24</v>
      </c>
      <c r="E40" s="1" t="s">
        <v>33</v>
      </c>
      <c r="F40" s="1" t="n">
        <v>-0.0565</v>
      </c>
      <c r="G40" s="1" t="n">
        <v>0.0077</v>
      </c>
      <c r="H40" s="1" t="n">
        <v>0.04617</v>
      </c>
      <c r="I40" s="1" t="n">
        <v>1.90502E-012</v>
      </c>
      <c r="J40" s="1" t="n">
        <v>0.0452</v>
      </c>
      <c r="K40" s="1" t="n">
        <v>0.0477</v>
      </c>
      <c r="L40" s="1" t="n">
        <v>0.03711</v>
      </c>
      <c r="M40" s="1" t="n">
        <v>0.3437</v>
      </c>
      <c r="N40" s="1" t="n">
        <v>185469</v>
      </c>
      <c r="O40" s="1" t="n">
        <v>118</v>
      </c>
      <c r="P40" s="3" t="n">
        <f aca="false">2*(1-H40)*H40*((F40/(G40*((N40)^0.5)))^2)</f>
        <v>2.55684830716171E-005</v>
      </c>
      <c r="Q40" s="1" t="n">
        <f aca="false">((N40-O40-1)/O40)*(P40/(1-P40))</f>
        <v>0.0401630467160125</v>
      </c>
      <c r="R40" s="1" t="n">
        <f aca="false">F40^2/G40^2</f>
        <v>53.8412885815483</v>
      </c>
    </row>
    <row r="41" customFormat="false" ht="12.75" hidden="false" customHeight="false" outlineLevel="0" collapsed="false">
      <c r="A41" s="1" t="s">
        <v>99</v>
      </c>
      <c r="B41" s="1" t="s">
        <v>979</v>
      </c>
      <c r="C41" s="1" t="s">
        <v>20</v>
      </c>
      <c r="D41" s="1" t="s">
        <v>19</v>
      </c>
      <c r="E41" s="1" t="s">
        <v>25</v>
      </c>
      <c r="F41" s="1" t="n">
        <v>-0.1062</v>
      </c>
      <c r="G41" s="1" t="n">
        <v>0.0101</v>
      </c>
      <c r="H41" s="1" t="n">
        <v>0.0343</v>
      </c>
      <c r="I41" s="1" t="n">
        <v>1.34215E-024</v>
      </c>
      <c r="J41" s="1" t="n">
        <v>0.0269</v>
      </c>
      <c r="K41" s="1" t="n">
        <v>0.0437</v>
      </c>
      <c r="L41" s="1" t="n">
        <v>0.04527</v>
      </c>
      <c r="M41" s="1" t="n">
        <v>0.5379</v>
      </c>
      <c r="N41" s="1" t="n">
        <v>156406</v>
      </c>
      <c r="O41" s="1" t="n">
        <v>118</v>
      </c>
      <c r="P41" s="3" t="n">
        <f aca="false">2*(1-H41)*H41*((F41/(G41*((N41)^0.5)))^2)</f>
        <v>4.68294679627868E-005</v>
      </c>
      <c r="Q41" s="1" t="n">
        <f aca="false">((N41-O41-1)/O41)*(P41/(1-P41))</f>
        <v>0.062026947566073</v>
      </c>
      <c r="R41" s="1" t="n">
        <f aca="false">F41^2/G41^2</f>
        <v>110.56210175473</v>
      </c>
    </row>
    <row r="42" customFormat="false" ht="12.75" hidden="false" customHeight="false" outlineLevel="0" collapsed="false">
      <c r="A42" s="1" t="s">
        <v>101</v>
      </c>
      <c r="B42" s="1" t="s">
        <v>980</v>
      </c>
      <c r="C42" s="1" t="s">
        <v>24</v>
      </c>
      <c r="D42" s="1" t="s">
        <v>20</v>
      </c>
      <c r="E42" s="1" t="s">
        <v>63</v>
      </c>
      <c r="F42" s="1" t="n">
        <v>-0.0278</v>
      </c>
      <c r="G42" s="1" t="n">
        <v>0.0043</v>
      </c>
      <c r="H42" s="1" t="n">
        <v>0.1992</v>
      </c>
      <c r="I42" s="1" t="n">
        <v>7.31897E-010</v>
      </c>
      <c r="J42" s="1" t="n">
        <v>0.0022</v>
      </c>
      <c r="K42" s="1" t="n">
        <v>0.0195</v>
      </c>
      <c r="L42" s="1" t="n">
        <v>0.3187</v>
      </c>
      <c r="M42" s="1" t="n">
        <v>0.9083</v>
      </c>
      <c r="N42" s="1" t="n">
        <v>178322</v>
      </c>
      <c r="O42" s="1" t="n">
        <v>118</v>
      </c>
      <c r="P42" s="3" t="n">
        <f aca="false">2*(1-H42)*H42*((F42/(G42*((N42)^0.5)))^2)</f>
        <v>7.4780979352808E-005</v>
      </c>
      <c r="Q42" s="1" t="n">
        <f aca="false">((N42-O42-1)/O42)*(P42/(1-P42))</f>
        <v>0.1129423007122</v>
      </c>
      <c r="R42" s="1" t="n">
        <f aca="false">F42^2/G42^2</f>
        <v>41.7977285018929</v>
      </c>
    </row>
    <row r="43" customFormat="false" ht="12.75" hidden="false" customHeight="false" outlineLevel="0" collapsed="false">
      <c r="A43" s="1" t="s">
        <v>103</v>
      </c>
      <c r="B43" s="1" t="s">
        <v>981</v>
      </c>
      <c r="C43" s="1" t="s">
        <v>19</v>
      </c>
      <c r="D43" s="1" t="s">
        <v>20</v>
      </c>
      <c r="E43" s="1" t="s">
        <v>35</v>
      </c>
      <c r="F43" s="1" t="n">
        <v>0.0208</v>
      </c>
      <c r="G43" s="1" t="n">
        <v>0.0037</v>
      </c>
      <c r="H43" s="1" t="n">
        <v>0.529</v>
      </c>
      <c r="I43" s="1" t="n">
        <v>3.44302E-008</v>
      </c>
      <c r="J43" s="1" t="n">
        <v>0.0165</v>
      </c>
      <c r="K43" s="1" t="n">
        <v>0.0181</v>
      </c>
      <c r="L43" s="1" t="n">
        <v>0.5299</v>
      </c>
      <c r="M43" s="1" t="n">
        <v>0.3626</v>
      </c>
      <c r="N43" s="1" t="n">
        <v>185549</v>
      </c>
      <c r="O43" s="1" t="n">
        <v>118</v>
      </c>
      <c r="P43" s="3" t="n">
        <f aca="false">2*(1-H43)*H43*((F43/(G43*((N43)^0.5)))^2)</f>
        <v>8.48733175886656E-005</v>
      </c>
      <c r="Q43" s="1" t="n">
        <f aca="false">((N43-O43-1)/O43)*(P43/(1-P43))</f>
        <v>0.133384704535154</v>
      </c>
      <c r="R43" s="1" t="n">
        <f aca="false">F43^2/G43^2</f>
        <v>31.6026296566837</v>
      </c>
    </row>
    <row r="44" customFormat="false" ht="12.75" hidden="false" customHeight="false" outlineLevel="0" collapsed="false">
      <c r="A44" s="1" t="s">
        <v>105</v>
      </c>
      <c r="B44" s="1" t="s">
        <v>983</v>
      </c>
      <c r="C44" s="1" t="s">
        <v>20</v>
      </c>
      <c r="D44" s="1" t="s">
        <v>19</v>
      </c>
      <c r="E44" s="1" t="s">
        <v>40</v>
      </c>
      <c r="F44" s="1" t="n">
        <v>-0.0671</v>
      </c>
      <c r="G44" s="1" t="n">
        <v>0.0042</v>
      </c>
      <c r="H44" s="1" t="n">
        <v>0.2427</v>
      </c>
      <c r="I44" s="1" t="n">
        <v>5.7491E-053</v>
      </c>
      <c r="J44" s="1" t="n">
        <v>0.0118</v>
      </c>
      <c r="K44" s="1" t="n">
        <v>0.0228</v>
      </c>
      <c r="L44" s="1" t="n">
        <v>0.1946</v>
      </c>
      <c r="M44" s="1" t="n">
        <v>0.6067</v>
      </c>
      <c r="N44" s="1" t="n">
        <v>186557</v>
      </c>
      <c r="O44" s="1" t="n">
        <v>118</v>
      </c>
      <c r="P44" s="3" t="n">
        <f aca="false">2*(1-H44)*H44*((F44/(G44*((N44)^0.5)))^2)</f>
        <v>0.000502924321945302</v>
      </c>
      <c r="Q44" s="1" t="n">
        <f aca="false">((N44-O44-1)/O44)*(P44/(1-P44))</f>
        <v>0.795011735270427</v>
      </c>
      <c r="R44" s="1" t="n">
        <f aca="false">F44^2/G44^2</f>
        <v>255.238662131519</v>
      </c>
    </row>
    <row r="45" customFormat="false" ht="12.75" hidden="false" customHeight="false" outlineLevel="0" collapsed="false">
      <c r="A45" s="1" t="s">
        <v>107</v>
      </c>
      <c r="B45" s="1" t="s">
        <v>1177</v>
      </c>
      <c r="C45" s="1" t="s">
        <v>19</v>
      </c>
      <c r="D45" s="1" t="s">
        <v>20</v>
      </c>
      <c r="E45" s="1" t="s">
        <v>25</v>
      </c>
      <c r="F45" s="1" t="n">
        <v>-0.0318</v>
      </c>
      <c r="G45" s="1" t="n">
        <v>0.006</v>
      </c>
      <c r="H45" s="1" t="n">
        <v>0.2032</v>
      </c>
      <c r="I45" s="1" t="n">
        <v>3.38704E-008</v>
      </c>
      <c r="J45" s="1" t="n">
        <v>-0.0082</v>
      </c>
      <c r="K45" s="1" t="n">
        <v>0.0219</v>
      </c>
      <c r="L45" s="1" t="n">
        <v>0.2204</v>
      </c>
      <c r="M45" s="1" t="n">
        <v>0.7076</v>
      </c>
      <c r="N45" s="1" t="n">
        <v>93032</v>
      </c>
      <c r="O45" s="1" t="n">
        <v>118</v>
      </c>
      <c r="P45" s="3" t="n">
        <f aca="false">2*(1-H45)*H45*((F45/(G45*((N45)^0.5)))^2)</f>
        <v>9.7773780170264E-005</v>
      </c>
      <c r="Q45" s="1" t="n">
        <f aca="false">((N45-O45-1)/O45)*(P45/(1-P45))</f>
        <v>0.0769944368249348</v>
      </c>
      <c r="R45" s="1" t="n">
        <f aca="false">F45^2/G45^2</f>
        <v>28.09</v>
      </c>
    </row>
    <row r="46" customFormat="false" ht="12.75" hidden="false" customHeight="false" outlineLevel="0" collapsed="false">
      <c r="A46" s="1" t="s">
        <v>109</v>
      </c>
      <c r="B46" s="1" t="s">
        <v>1178</v>
      </c>
      <c r="C46" s="1" t="s">
        <v>24</v>
      </c>
      <c r="D46" s="1" t="s">
        <v>30</v>
      </c>
      <c r="E46" s="1" t="s">
        <v>38</v>
      </c>
      <c r="F46" s="1" t="n">
        <v>0.0305</v>
      </c>
      <c r="G46" s="1" t="n">
        <v>0.0039</v>
      </c>
      <c r="H46" s="1" t="n">
        <v>0.2916</v>
      </c>
      <c r="I46" s="1" t="n">
        <v>3.4578E-016</v>
      </c>
      <c r="J46" s="1" t="n">
        <v>0.0289</v>
      </c>
      <c r="K46" s="1" t="n">
        <v>0.0192</v>
      </c>
      <c r="L46" s="1" t="n">
        <v>0.3269</v>
      </c>
      <c r="M46" s="1" t="n">
        <v>0.1325</v>
      </c>
      <c r="N46" s="1" t="n">
        <v>187227</v>
      </c>
      <c r="O46" s="1" t="n">
        <v>118</v>
      </c>
      <c r="P46" s="3" t="n">
        <f aca="false">2*(1-H46)*H46*((F46/(G46*((N46)^0.5)))^2)</f>
        <v>0.000134957819863828</v>
      </c>
      <c r="Q46" s="1" t="n">
        <f aca="false">((N46-O46-1)/O46)*(P46/(1-P46))</f>
        <v>0.214026238405047</v>
      </c>
      <c r="R46" s="1" t="n">
        <f aca="false">F46^2/G46^2</f>
        <v>61.1604207758054</v>
      </c>
    </row>
    <row r="47" customFormat="false" ht="12.75" hidden="false" customHeight="false" outlineLevel="0" collapsed="false">
      <c r="A47" s="1" t="s">
        <v>111</v>
      </c>
      <c r="B47" s="1" t="s">
        <v>1179</v>
      </c>
      <c r="C47" s="1" t="s">
        <v>24</v>
      </c>
      <c r="D47" s="1" t="s">
        <v>30</v>
      </c>
      <c r="E47" s="1" t="s">
        <v>36</v>
      </c>
      <c r="F47" s="1" t="n">
        <v>0.0332</v>
      </c>
      <c r="G47" s="1" t="n">
        <v>0.005</v>
      </c>
      <c r="H47" s="1" t="n">
        <v>0.1306</v>
      </c>
      <c r="I47" s="1" t="n">
        <v>2.719E-010</v>
      </c>
      <c r="J47" s="1" t="n">
        <v>-0.0515</v>
      </c>
      <c r="K47" s="1" t="n">
        <v>0.0271</v>
      </c>
      <c r="L47" s="1" t="n">
        <v>0.1267</v>
      </c>
      <c r="M47" s="1" t="n">
        <v>0.05719</v>
      </c>
      <c r="N47" s="1" t="n">
        <v>183314</v>
      </c>
      <c r="O47" s="1" t="n">
        <v>118</v>
      </c>
      <c r="P47" s="3" t="n">
        <f aca="false">2*(1-H47)*H47*((F47/(G47*((N47)^0.5)))^2)</f>
        <v>5.46176906307647E-005</v>
      </c>
      <c r="Q47" s="1" t="n">
        <f aca="false">((N47-O47-1)/O47)*(P47/(1-P47))</f>
        <v>0.0847985962077558</v>
      </c>
      <c r="R47" s="1" t="n">
        <f aca="false">F47^2/G47^2</f>
        <v>44.0896</v>
      </c>
    </row>
    <row r="48" customFormat="false" ht="12.75" hidden="false" customHeight="false" outlineLevel="0" collapsed="false">
      <c r="A48" s="1" t="s">
        <v>113</v>
      </c>
      <c r="B48" s="1" t="s">
        <v>1097</v>
      </c>
      <c r="C48" s="1" t="s">
        <v>30</v>
      </c>
      <c r="D48" s="1" t="s">
        <v>24</v>
      </c>
      <c r="E48" s="1" t="s">
        <v>54</v>
      </c>
      <c r="F48" s="1" t="n">
        <v>0.0617</v>
      </c>
      <c r="G48" s="1" t="n">
        <v>0.0044</v>
      </c>
      <c r="H48" s="1" t="n">
        <v>0.1847</v>
      </c>
      <c r="I48" s="1" t="n">
        <v>6.80456E-041</v>
      </c>
      <c r="J48" s="1" t="n">
        <v>-0.0015</v>
      </c>
      <c r="K48" s="1" t="n">
        <v>0.0229</v>
      </c>
      <c r="L48" s="1" t="n">
        <v>0.1936</v>
      </c>
      <c r="M48" s="1" t="n">
        <v>0.9474</v>
      </c>
      <c r="N48" s="1" t="n">
        <v>185692</v>
      </c>
      <c r="O48" s="1" t="n">
        <v>118</v>
      </c>
      <c r="P48" s="3" t="n">
        <f aca="false">2*(1-H48)*H48*((F48/(G48*((N48)^0.5)))^2)</f>
        <v>0.000318923201206848</v>
      </c>
      <c r="Q48" s="1" t="n">
        <f aca="false">((N48-O48-1)/O48)*(P48/(1-P48))</f>
        <v>0.501715391878521</v>
      </c>
      <c r="R48" s="1" t="n">
        <f aca="false">F48^2/G48^2</f>
        <v>196.636880165289</v>
      </c>
    </row>
    <row r="49" customFormat="false" ht="12.75" hidden="false" customHeight="false" outlineLevel="0" collapsed="false">
      <c r="A49" s="1" t="s">
        <v>115</v>
      </c>
      <c r="B49" s="1" t="s">
        <v>1098</v>
      </c>
      <c r="C49" s="1" t="s">
        <v>20</v>
      </c>
      <c r="D49" s="1" t="s">
        <v>19</v>
      </c>
      <c r="E49" s="1" t="s">
        <v>22</v>
      </c>
      <c r="F49" s="1" t="n">
        <v>0.0199</v>
      </c>
      <c r="G49" s="1" t="n">
        <v>0.0037</v>
      </c>
      <c r="H49" s="1" t="n">
        <v>0.3984</v>
      </c>
      <c r="I49" s="1" t="n">
        <v>3.60296E-008</v>
      </c>
      <c r="J49" s="1" t="n">
        <v>-0.0133</v>
      </c>
      <c r="K49" s="1" t="n">
        <v>0.0188</v>
      </c>
      <c r="L49" s="1" t="n">
        <v>0.3592</v>
      </c>
      <c r="M49" s="1" t="n">
        <v>0.4797</v>
      </c>
      <c r="N49" s="1" t="n">
        <v>187289</v>
      </c>
      <c r="O49" s="1" t="n">
        <v>118</v>
      </c>
      <c r="P49" s="3" t="n">
        <f aca="false">2*(1-H49)*H49*((F49/(G49*((N49)^0.5)))^2)</f>
        <v>7.40367910252691E-005</v>
      </c>
      <c r="Q49" s="1" t="n">
        <f aca="false">((N49-O49-1)/O49)*(P49/(1-P49))</f>
        <v>0.117444849275353</v>
      </c>
      <c r="R49" s="1" t="n">
        <f aca="false">F49^2/G49^2</f>
        <v>28.926953981008</v>
      </c>
    </row>
    <row r="50" customFormat="false" ht="12.75" hidden="false" customHeight="false" outlineLevel="0" collapsed="false">
      <c r="A50" s="1" t="s">
        <v>117</v>
      </c>
      <c r="B50" s="1" t="s">
        <v>1099</v>
      </c>
      <c r="C50" s="1" t="s">
        <v>19</v>
      </c>
      <c r="D50" s="1" t="s">
        <v>20</v>
      </c>
      <c r="E50" s="1" t="s">
        <v>17</v>
      </c>
      <c r="F50" s="1" t="n">
        <v>0.0353</v>
      </c>
      <c r="G50" s="1" t="n">
        <v>0.0063</v>
      </c>
      <c r="H50" s="1" t="n">
        <v>0.91821</v>
      </c>
      <c r="I50" s="1" t="n">
        <v>2.95999E-008</v>
      </c>
      <c r="J50" s="1" t="n">
        <v>-0.0046</v>
      </c>
      <c r="K50" s="1" t="n">
        <v>0.0322</v>
      </c>
      <c r="L50" s="1" t="n">
        <v>0.9148</v>
      </c>
      <c r="M50" s="1" t="n">
        <v>0.8868</v>
      </c>
      <c r="N50" s="1" t="n">
        <v>187277</v>
      </c>
      <c r="O50" s="1" t="n">
        <v>118</v>
      </c>
      <c r="P50" s="3" t="n">
        <f aca="false">2*(1-H50)*H50*((F50/(G50*((N50)^0.5)))^2)</f>
        <v>2.5180021130116E-005</v>
      </c>
      <c r="Q50" s="1" t="n">
        <f aca="false">((N50-O50-1)/O50)*(P50/(1-P50))</f>
        <v>0.0399386530685879</v>
      </c>
      <c r="R50" s="1" t="n">
        <f aca="false">F50^2/G50^2</f>
        <v>31.3955656336609</v>
      </c>
    </row>
    <row r="51" customFormat="false" ht="12.75" hidden="false" customHeight="false" outlineLevel="0" collapsed="false">
      <c r="A51" s="1" t="s">
        <v>119</v>
      </c>
      <c r="B51" s="1" t="s">
        <v>1100</v>
      </c>
      <c r="C51" s="1" t="s">
        <v>24</v>
      </c>
      <c r="D51" s="1" t="s">
        <v>30</v>
      </c>
      <c r="E51" s="1" t="s">
        <v>36</v>
      </c>
      <c r="F51" s="1" t="n">
        <v>0.0456</v>
      </c>
      <c r="G51" s="1" t="n">
        <v>0.0047</v>
      </c>
      <c r="H51" s="1" t="n">
        <v>0.1939</v>
      </c>
      <c r="I51" s="1" t="n">
        <v>3.83001E-021</v>
      </c>
      <c r="J51" s="1" t="n">
        <v>0.0262</v>
      </c>
      <c r="K51" s="1" t="n">
        <v>0.0193</v>
      </c>
      <c r="L51" s="1" t="n">
        <v>0.3269</v>
      </c>
      <c r="M51" s="1" t="n">
        <v>0.1743</v>
      </c>
      <c r="N51" s="1" t="n">
        <v>184098</v>
      </c>
      <c r="O51" s="1" t="n">
        <v>118</v>
      </c>
      <c r="P51" s="3" t="n">
        <f aca="false">2*(1-H51)*H51*((F51/(G51*((N51)^0.5)))^2)</f>
        <v>0.000159838584512045</v>
      </c>
      <c r="Q51" s="1" t="n">
        <f aca="false">((N51-O51-1)/O51)*(P51/(1-P51))</f>
        <v>0.249251220809284</v>
      </c>
      <c r="R51" s="1" t="n">
        <f aca="false">F51^2/G51^2</f>
        <v>94.13128112268</v>
      </c>
    </row>
    <row r="52" customFormat="false" ht="12.75" hidden="false" customHeight="false" outlineLevel="0" collapsed="false">
      <c r="A52" s="1" t="s">
        <v>121</v>
      </c>
      <c r="B52" s="1" t="s">
        <v>988</v>
      </c>
      <c r="C52" s="1" t="s">
        <v>24</v>
      </c>
      <c r="D52" s="1" t="s">
        <v>30</v>
      </c>
      <c r="E52" s="1" t="s">
        <v>47</v>
      </c>
      <c r="F52" s="1" t="n">
        <v>0.1432</v>
      </c>
      <c r="G52" s="1" t="n">
        <v>0.0052</v>
      </c>
      <c r="H52" s="1" t="n">
        <v>0.1266</v>
      </c>
      <c r="I52" s="1" t="n">
        <v>8.93305E-158</v>
      </c>
      <c r="J52" s="1" t="n">
        <v>0.0005</v>
      </c>
      <c r="K52" s="1" t="n">
        <v>0.0241</v>
      </c>
      <c r="L52" s="1" t="n">
        <v>0.1735</v>
      </c>
      <c r="M52" s="1" t="n">
        <v>0.9819</v>
      </c>
      <c r="N52" s="1" t="n">
        <v>175566</v>
      </c>
      <c r="O52" s="1" t="n">
        <v>118</v>
      </c>
      <c r="P52" s="3" t="n">
        <f aca="false">2*(1-H52)*H52*((F52/(G52*((N52)^0.5)))^2)</f>
        <v>0.000955247309355567</v>
      </c>
      <c r="Q52" s="1" t="n">
        <f aca="false">((N52-O52-1)/O52)*(P52/(1-P52))</f>
        <v>1.42165697200162</v>
      </c>
      <c r="R52" s="1" t="n">
        <f aca="false">F52^2/G52^2</f>
        <v>758.366863905325</v>
      </c>
    </row>
    <row r="53" customFormat="false" ht="12.75" hidden="false" customHeight="false" outlineLevel="0" collapsed="false">
      <c r="A53" s="1" t="s">
        <v>123</v>
      </c>
      <c r="B53" s="1" t="s">
        <v>989</v>
      </c>
      <c r="C53" s="1" t="s">
        <v>19</v>
      </c>
      <c r="D53" s="1" t="s">
        <v>20</v>
      </c>
      <c r="E53" s="1" t="s">
        <v>43</v>
      </c>
      <c r="F53" s="1" t="n">
        <v>-0.028</v>
      </c>
      <c r="G53" s="1" t="n">
        <v>0.0042</v>
      </c>
      <c r="H53" s="1" t="n">
        <v>0.2243</v>
      </c>
      <c r="I53" s="1" t="n">
        <v>2.36597E-010</v>
      </c>
      <c r="J53" s="1" t="n">
        <v>0.0339</v>
      </c>
      <c r="K53" s="1" t="n">
        <v>0.0213</v>
      </c>
      <c r="L53" s="1" t="n">
        <v>0.2351</v>
      </c>
      <c r="M53" s="1" t="n">
        <v>0.112</v>
      </c>
      <c r="N53" s="1" t="n">
        <v>187276</v>
      </c>
      <c r="O53" s="1" t="n">
        <v>118</v>
      </c>
      <c r="P53" s="3" t="n">
        <f aca="false">2*(1-H53)*H53*((F53/(G53*((N53)^0.5)))^2)</f>
        <v>8.25825745008556E-005</v>
      </c>
      <c r="Q53" s="1" t="n">
        <f aca="false">((N53-O53-1)/O53)*(P53/(1-P53))</f>
        <v>0.130993079575047</v>
      </c>
      <c r="R53" s="1" t="n">
        <f aca="false">F53^2/G53^2</f>
        <v>44.4444444444445</v>
      </c>
    </row>
    <row r="54" customFormat="false" ht="12.75" hidden="false" customHeight="false" outlineLevel="0" collapsed="false">
      <c r="A54" s="1" t="s">
        <v>125</v>
      </c>
      <c r="B54" s="1" t="s">
        <v>1180</v>
      </c>
      <c r="C54" s="1" t="s">
        <v>20</v>
      </c>
      <c r="D54" s="1" t="s">
        <v>30</v>
      </c>
      <c r="E54" s="1" t="s">
        <v>57</v>
      </c>
      <c r="F54" s="1" t="n">
        <v>0.057</v>
      </c>
      <c r="G54" s="1" t="n">
        <v>0.0047</v>
      </c>
      <c r="H54" s="1" t="n">
        <v>0.8219</v>
      </c>
      <c r="I54" s="1" t="n">
        <v>1.2471E-031</v>
      </c>
      <c r="J54" s="1" t="n">
        <v>-0.0351</v>
      </c>
      <c r="K54" s="1" t="n">
        <v>0.0238</v>
      </c>
      <c r="L54" s="1" t="n">
        <v>0.8249</v>
      </c>
      <c r="M54" s="1" t="n">
        <v>0.1397</v>
      </c>
      <c r="N54" s="1" t="n">
        <v>183439</v>
      </c>
      <c r="O54" s="1" t="n">
        <v>118</v>
      </c>
      <c r="P54" s="3" t="n">
        <f aca="false">2*(1-H54)*H54*((F54/(G54*((N54)^0.5)))^2)</f>
        <v>0.000234733576998647</v>
      </c>
      <c r="Q54" s="1" t="n">
        <f aca="false">((N54-O54-1)/O54)*(P54/(1-P54))</f>
        <v>0.364758157727713</v>
      </c>
      <c r="R54" s="1" t="n">
        <f aca="false">F54^2/G54^2</f>
        <v>147.080126754187</v>
      </c>
    </row>
    <row r="55" customFormat="false" ht="12.75" hidden="false" customHeight="false" outlineLevel="0" collapsed="false">
      <c r="A55" s="1" t="s">
        <v>127</v>
      </c>
      <c r="B55" s="1" t="s">
        <v>990</v>
      </c>
      <c r="C55" s="1" t="s">
        <v>19</v>
      </c>
      <c r="D55" s="1" t="s">
        <v>20</v>
      </c>
      <c r="E55" s="1" t="s">
        <v>40</v>
      </c>
      <c r="F55" s="1" t="n">
        <v>0.031</v>
      </c>
      <c r="G55" s="1" t="n">
        <v>0.0042</v>
      </c>
      <c r="H55" s="1" t="n">
        <v>0.7889</v>
      </c>
      <c r="I55" s="1" t="n">
        <v>1.47605E-013</v>
      </c>
      <c r="J55" s="1" t="n">
        <v>0.0078</v>
      </c>
      <c r="K55" s="1" t="n">
        <v>0.0245</v>
      </c>
      <c r="L55" s="1" t="n">
        <v>0.8387</v>
      </c>
      <c r="M55" s="1" t="n">
        <v>0.749</v>
      </c>
      <c r="N55" s="1" t="n">
        <v>186552</v>
      </c>
      <c r="O55" s="1" t="n">
        <v>118</v>
      </c>
      <c r="P55" s="3" t="n">
        <f aca="false">2*(1-H55)*H55*((F55/(G55*((N55)^0.5)))^2)</f>
        <v>9.72669017515521E-005</v>
      </c>
      <c r="Q55" s="1" t="n">
        <f aca="false">((N55-O55-1)/O55)*(P55/(1-P55))</f>
        <v>0.153690883733098</v>
      </c>
      <c r="R55" s="1" t="n">
        <f aca="false">F55^2/G55^2</f>
        <v>54.4784580498866</v>
      </c>
    </row>
    <row r="56" customFormat="false" ht="12.75" hidden="false" customHeight="false" outlineLevel="0" collapsed="false">
      <c r="A56" s="1" t="s">
        <v>129</v>
      </c>
      <c r="B56" s="1" t="s">
        <v>1181</v>
      </c>
      <c r="C56" s="1" t="s">
        <v>24</v>
      </c>
      <c r="D56" s="1" t="s">
        <v>30</v>
      </c>
      <c r="E56" s="1" t="s">
        <v>25</v>
      </c>
      <c r="F56" s="1" t="n">
        <v>0.0357</v>
      </c>
      <c r="G56" s="1" t="n">
        <v>0.0035</v>
      </c>
      <c r="H56" s="1" t="n">
        <v>0.4565</v>
      </c>
      <c r="I56" s="1" t="n">
        <v>7.21938E-025</v>
      </c>
      <c r="J56" s="1" t="n">
        <v>-0.0179</v>
      </c>
      <c r="K56" s="1" t="n">
        <v>0.0181</v>
      </c>
      <c r="L56" s="1" t="n">
        <v>0.5358</v>
      </c>
      <c r="M56" s="1" t="n">
        <v>0.3231</v>
      </c>
      <c r="N56" s="1" t="n">
        <v>185691</v>
      </c>
      <c r="O56" s="1" t="n">
        <v>118</v>
      </c>
      <c r="P56" s="3" t="n">
        <f aca="false">2*(1-H56)*H56*((F56/(G56*((N56)^0.5)))^2)</f>
        <v>0.000278022416918429</v>
      </c>
      <c r="Q56" s="1" t="n">
        <f aca="false">((N56-O56-1)/O56)*(P56/(1-P56))</f>
        <v>0.437351898313056</v>
      </c>
      <c r="R56" s="1" t="n">
        <f aca="false">F56^2/G56^2</f>
        <v>104.04</v>
      </c>
    </row>
    <row r="57" customFormat="false" ht="12.75" hidden="false" customHeight="false" outlineLevel="0" collapsed="false">
      <c r="A57" s="1" t="s">
        <v>131</v>
      </c>
      <c r="B57" s="1" t="s">
        <v>1182</v>
      </c>
      <c r="C57" s="1" t="s">
        <v>24</v>
      </c>
      <c r="D57" s="1" t="s">
        <v>30</v>
      </c>
      <c r="E57" s="1" t="s">
        <v>48</v>
      </c>
      <c r="F57" s="1" t="n">
        <v>0.0313</v>
      </c>
      <c r="G57" s="1" t="n">
        <v>0.0037</v>
      </c>
      <c r="H57" s="1" t="n">
        <v>0.3391</v>
      </c>
      <c r="I57" s="1" t="n">
        <v>9.61834E-018</v>
      </c>
      <c r="J57" s="1" t="n">
        <v>-0.0074</v>
      </c>
      <c r="K57" s="1" t="n">
        <v>0.0187</v>
      </c>
      <c r="L57" s="1" t="n">
        <v>0.3814</v>
      </c>
      <c r="M57" s="1" t="n">
        <v>0.6906</v>
      </c>
      <c r="N57" s="1" t="n">
        <v>187223</v>
      </c>
      <c r="O57" s="1" t="n">
        <v>118</v>
      </c>
      <c r="P57" s="3" t="n">
        <f aca="false">2*(1-H57)*H57*((F57/(G57*((N57)^0.5)))^2)</f>
        <v>0.000171324536011666</v>
      </c>
      <c r="Q57" s="1" t="n">
        <f aca="false">((N57-O57-1)/O57)*(P57/(1-P57))</f>
        <v>0.271703379844695</v>
      </c>
      <c r="R57" s="1" t="n">
        <f aca="false">F57^2/G57^2</f>
        <v>71.5624543462381</v>
      </c>
    </row>
    <row r="58" customFormat="false" ht="12.75" hidden="false" customHeight="false" outlineLevel="0" collapsed="false">
      <c r="A58" s="1" t="s">
        <v>133</v>
      </c>
      <c r="B58" s="1" t="s">
        <v>1183</v>
      </c>
      <c r="C58" s="1" t="s">
        <v>24</v>
      </c>
      <c r="D58" s="1" t="s">
        <v>30</v>
      </c>
      <c r="E58" s="1" t="s">
        <v>43</v>
      </c>
      <c r="F58" s="1" t="n">
        <v>-0.0314</v>
      </c>
      <c r="G58" s="1" t="n">
        <v>0.0039</v>
      </c>
      <c r="H58" s="1" t="n">
        <v>0.6807</v>
      </c>
      <c r="I58" s="1" t="n">
        <v>6.51328E-016</v>
      </c>
      <c r="J58" s="1" t="n">
        <v>0.0319</v>
      </c>
      <c r="K58" s="1" t="n">
        <v>0.0194</v>
      </c>
      <c r="L58" s="1" t="n">
        <v>0.6814</v>
      </c>
      <c r="M58" s="1" t="n">
        <v>0.1001</v>
      </c>
      <c r="N58" s="1" t="n">
        <v>187266</v>
      </c>
      <c r="O58" s="1" t="n">
        <v>118</v>
      </c>
      <c r="P58" s="3" t="n">
        <f aca="false">2*(1-H58)*H58*((F58/(G58*((N58)^0.5)))^2)</f>
        <v>0.000150472041369457</v>
      </c>
      <c r="Q58" s="1" t="n">
        <f aca="false">((N58-O58-1)/O58)*(P58/(1-P58))</f>
        <v>0.238683297588196</v>
      </c>
      <c r="R58" s="1" t="n">
        <f aca="false">F58^2/G58^2</f>
        <v>64.8231426692965</v>
      </c>
    </row>
    <row r="59" customFormat="false" ht="12.75" hidden="false" customHeight="false" outlineLevel="0" collapsed="false">
      <c r="A59" s="1" t="s">
        <v>135</v>
      </c>
      <c r="B59" s="1" t="s">
        <v>1102</v>
      </c>
      <c r="C59" s="1" t="s">
        <v>20</v>
      </c>
      <c r="D59" s="1" t="s">
        <v>19</v>
      </c>
      <c r="E59" s="1" t="s">
        <v>47</v>
      </c>
      <c r="F59" s="1" t="n">
        <v>-0.0292</v>
      </c>
      <c r="G59" s="1" t="n">
        <v>0.0046</v>
      </c>
      <c r="H59" s="1" t="n">
        <v>0.19</v>
      </c>
      <c r="I59" s="1" t="n">
        <v>4.018E-010</v>
      </c>
      <c r="J59" s="1" t="n">
        <v>-0.0356</v>
      </c>
      <c r="K59" s="1" t="n">
        <v>0.0217</v>
      </c>
      <c r="L59" s="1" t="n">
        <v>0.2272</v>
      </c>
      <c r="M59" s="1" t="n">
        <v>0.1003</v>
      </c>
      <c r="N59" s="1" t="n">
        <v>181387</v>
      </c>
      <c r="O59" s="1" t="n">
        <v>118</v>
      </c>
      <c r="P59" s="3" t="n">
        <f aca="false">2*(1-H59)*H59*((F59/(G59*((N59)^0.5)))^2)</f>
        <v>6.83773864615967E-005</v>
      </c>
      <c r="Q59" s="1" t="n">
        <f aca="false">((N59-O59-1)/O59)*(P59/(1-P59))</f>
        <v>0.105046437793422</v>
      </c>
      <c r="R59" s="1" t="n">
        <f aca="false">F59^2/G59^2</f>
        <v>40.2948960302457</v>
      </c>
    </row>
    <row r="60" customFormat="false" ht="12.75" hidden="false" customHeight="false" outlineLevel="0" collapsed="false">
      <c r="A60" s="1" t="s">
        <v>137</v>
      </c>
      <c r="B60" s="1" t="s">
        <v>1184</v>
      </c>
      <c r="C60" s="1" t="s">
        <v>30</v>
      </c>
      <c r="D60" s="1" t="s">
        <v>24</v>
      </c>
      <c r="E60" s="1" t="s">
        <v>22</v>
      </c>
      <c r="F60" s="1" t="n">
        <v>-0.0273</v>
      </c>
      <c r="G60" s="1" t="n">
        <v>0.0036</v>
      </c>
      <c r="H60" s="1" t="n">
        <v>0.595</v>
      </c>
      <c r="I60" s="1" t="n">
        <v>4.08507E-012</v>
      </c>
      <c r="J60" s="1" t="n">
        <v>-0.0311</v>
      </c>
      <c r="K60" s="1" t="n">
        <v>0.018</v>
      </c>
      <c r="L60" s="1" t="n">
        <v>0.5091</v>
      </c>
      <c r="M60" s="1" t="n">
        <v>0.08407</v>
      </c>
      <c r="N60" s="1" t="n">
        <v>184257</v>
      </c>
      <c r="O60" s="1" t="n">
        <v>118</v>
      </c>
      <c r="P60" s="3" t="n">
        <f aca="false">2*(1-H60)*H60*((F60/(G60*((N60)^0.5)))^2)</f>
        <v>0.000150417470570996</v>
      </c>
      <c r="Q60" s="1" t="n">
        <f aca="false">((N60-O60-1)/O60)*(P60/(1-P60))</f>
        <v>0.23476050018234</v>
      </c>
      <c r="R60" s="1" t="n">
        <f aca="false">F60^2/G60^2</f>
        <v>57.5069444444445</v>
      </c>
    </row>
    <row r="61" customFormat="false" ht="12.75" hidden="false" customHeight="false" outlineLevel="0" collapsed="false">
      <c r="A61" s="1" t="s">
        <v>139</v>
      </c>
      <c r="B61" s="1" t="s">
        <v>1185</v>
      </c>
      <c r="C61" s="1" t="s">
        <v>20</v>
      </c>
      <c r="D61" s="1" t="s">
        <v>19</v>
      </c>
      <c r="E61" s="1" t="s">
        <v>22</v>
      </c>
      <c r="F61" s="1" t="n">
        <v>-0.0346</v>
      </c>
      <c r="G61" s="1" t="n">
        <v>0.0054</v>
      </c>
      <c r="H61" s="1" t="n">
        <v>0.6253</v>
      </c>
      <c r="I61" s="1" t="n">
        <v>2.13993E-011</v>
      </c>
      <c r="J61" s="1" t="n">
        <v>0.0157</v>
      </c>
      <c r="K61" s="1" t="n">
        <v>0.0185</v>
      </c>
      <c r="L61" s="1" t="n">
        <v>0.6019</v>
      </c>
      <c r="M61" s="1" t="n">
        <v>0.3955</v>
      </c>
      <c r="N61" s="1" t="n">
        <v>94595</v>
      </c>
      <c r="O61" s="1" t="n">
        <v>118</v>
      </c>
      <c r="P61" s="3" t="n">
        <f aca="false">2*(1-H61)*H61*((F61/(G61*((N61)^0.5)))^2)</f>
        <v>0.000203375490715998</v>
      </c>
      <c r="Q61" s="1" t="n">
        <f aca="false">((N61-O61-1)/O61)*(P61/(1-P61))</f>
        <v>0.162864502825171</v>
      </c>
      <c r="R61" s="1" t="n">
        <f aca="false">F61^2/G61^2</f>
        <v>41.0548696844993</v>
      </c>
    </row>
    <row r="62" customFormat="false" ht="12.75" hidden="false" customHeight="false" outlineLevel="0" collapsed="false">
      <c r="A62" s="1" t="s">
        <v>141</v>
      </c>
      <c r="B62" s="1" t="s">
        <v>998</v>
      </c>
      <c r="C62" s="1" t="s">
        <v>24</v>
      </c>
      <c r="D62" s="1" t="s">
        <v>30</v>
      </c>
      <c r="E62" s="1" t="s">
        <v>17</v>
      </c>
      <c r="F62" s="1" t="n">
        <v>0.037</v>
      </c>
      <c r="G62" s="1" t="n">
        <v>0.004</v>
      </c>
      <c r="H62" s="1" t="n">
        <v>0.7454</v>
      </c>
      <c r="I62" s="1" t="n">
        <v>1.28292E-018</v>
      </c>
      <c r="J62" s="1" t="n">
        <v>-0.0145</v>
      </c>
      <c r="K62" s="1" t="n">
        <v>0.0201</v>
      </c>
      <c r="L62" s="1" t="n">
        <v>0.7158</v>
      </c>
      <c r="M62" s="1" t="n">
        <v>0.4709</v>
      </c>
      <c r="N62" s="1" t="n">
        <v>179599</v>
      </c>
      <c r="O62" s="1" t="n">
        <v>118</v>
      </c>
      <c r="P62" s="3" t="n">
        <f aca="false">2*(1-H62)*H62*((F62/(G62*((N62)^0.5)))^2)</f>
        <v>0.00018082452572119</v>
      </c>
      <c r="Q62" s="1" t="n">
        <f aca="false">((N62-O62-1)/O62)*(P62/(1-P62))</f>
        <v>0.275086910904596</v>
      </c>
      <c r="R62" s="1" t="n">
        <f aca="false">F62^2/G62^2</f>
        <v>85.5625</v>
      </c>
    </row>
    <row r="63" customFormat="false" ht="12.75" hidden="false" customHeight="false" outlineLevel="0" collapsed="false">
      <c r="A63" s="1" t="s">
        <v>143</v>
      </c>
      <c r="B63" s="1" t="s">
        <v>1109</v>
      </c>
      <c r="C63" s="1" t="s">
        <v>30</v>
      </c>
      <c r="D63" s="1" t="s">
        <v>24</v>
      </c>
      <c r="E63" s="1" t="s">
        <v>38</v>
      </c>
      <c r="F63" s="1" t="n">
        <v>-0.0331</v>
      </c>
      <c r="G63" s="1" t="n">
        <v>0.0039</v>
      </c>
      <c r="H63" s="1" t="n">
        <v>0.2559</v>
      </c>
      <c r="I63" s="1" t="n">
        <v>1.63418E-016</v>
      </c>
      <c r="J63" s="1" t="n">
        <v>-0.022</v>
      </c>
      <c r="K63" s="1" t="n">
        <v>0.0196</v>
      </c>
      <c r="L63" s="1" t="n">
        <v>0.3093</v>
      </c>
      <c r="M63" s="1" t="n">
        <v>0.2602</v>
      </c>
      <c r="N63" s="1" t="n">
        <v>187202</v>
      </c>
      <c r="O63" s="1" t="n">
        <v>118</v>
      </c>
      <c r="P63" s="3" t="n">
        <f aca="false">2*(1-H63)*H63*((F63/(G63*((N63)^0.5)))^2)</f>
        <v>0.000146537195421617</v>
      </c>
      <c r="Q63" s="1" t="n">
        <f aca="false">((N63-O63-1)/O63)*(P63/(1-P63))</f>
        <v>0.232361321873571</v>
      </c>
      <c r="R63" s="1" t="n">
        <f aca="false">F63^2/G63^2</f>
        <v>72.0322156476003</v>
      </c>
    </row>
    <row r="64" customFormat="false" ht="12.75" hidden="false" customHeight="false" outlineLevel="0" collapsed="false">
      <c r="A64" s="1" t="s">
        <v>145</v>
      </c>
      <c r="B64" s="1" t="s">
        <v>1186</v>
      </c>
      <c r="C64" s="1" t="s">
        <v>30</v>
      </c>
      <c r="D64" s="1" t="s">
        <v>24</v>
      </c>
      <c r="E64" s="1" t="s">
        <v>33</v>
      </c>
      <c r="F64" s="1" t="n">
        <v>0.0232</v>
      </c>
      <c r="G64" s="1" t="n">
        <v>0.0039</v>
      </c>
      <c r="H64" s="1" t="n">
        <v>0.285</v>
      </c>
      <c r="I64" s="1" t="n">
        <v>3.00802E-008</v>
      </c>
      <c r="J64" s="1" t="n">
        <v>-0.014</v>
      </c>
      <c r="K64" s="1" t="n">
        <v>0.021</v>
      </c>
      <c r="L64" s="1" t="n">
        <v>0.2441</v>
      </c>
      <c r="M64" s="1" t="n">
        <v>0.5057</v>
      </c>
      <c r="N64" s="1" t="n">
        <v>187266</v>
      </c>
      <c r="O64" s="1" t="n">
        <v>118</v>
      </c>
      <c r="P64" s="3" t="n">
        <f aca="false">2*(1-H64)*H64*((F64/(G64*((N64)^0.5)))^2)</f>
        <v>7.70138294985304E-005</v>
      </c>
      <c r="Q64" s="1" t="n">
        <f aca="false">((N64-O64-1)/O64)*(P64/(1-P64))</f>
        <v>0.122152688371412</v>
      </c>
      <c r="R64" s="1" t="n">
        <f aca="false">F64^2/G64^2</f>
        <v>35.3872452333991</v>
      </c>
    </row>
    <row r="65" customFormat="false" ht="12.75" hidden="false" customHeight="false" outlineLevel="0" collapsed="false">
      <c r="A65" s="1" t="s">
        <v>147</v>
      </c>
      <c r="B65" s="1" t="s">
        <v>1187</v>
      </c>
      <c r="C65" s="1" t="s">
        <v>20</v>
      </c>
      <c r="D65" s="1" t="s">
        <v>19</v>
      </c>
      <c r="E65" s="1" t="s">
        <v>33</v>
      </c>
      <c r="F65" s="1" t="n">
        <v>-0.0441</v>
      </c>
      <c r="G65" s="1" t="n">
        <v>0.0057</v>
      </c>
      <c r="H65" s="1" t="n">
        <v>0.1069</v>
      </c>
      <c r="I65" s="1" t="n">
        <v>3.6779E-015</v>
      </c>
      <c r="J65" s="1" t="n">
        <v>0.0234</v>
      </c>
      <c r="K65" s="1" t="n">
        <v>0.0251</v>
      </c>
      <c r="L65" s="1" t="n">
        <v>0.1634</v>
      </c>
      <c r="M65" s="1" t="n">
        <v>0.352</v>
      </c>
      <c r="N65" s="1" t="n">
        <v>187263</v>
      </c>
      <c r="O65" s="1" t="n">
        <v>118</v>
      </c>
      <c r="P65" s="3" t="n">
        <f aca="false">2*(1-H65)*H65*((F65/(G65*((N65)^0.5)))^2)</f>
        <v>6.10356088584614E-005</v>
      </c>
      <c r="Q65" s="1" t="n">
        <f aca="false">((N65-O65-1)/O65)*(P65/(1-P65))</f>
        <v>0.096806315278224</v>
      </c>
      <c r="R65" s="1" t="n">
        <f aca="false">F65^2/G65^2</f>
        <v>59.8587257617728</v>
      </c>
    </row>
    <row r="66" customFormat="false" ht="12.75" hidden="false" customHeight="false" outlineLevel="0" collapsed="false">
      <c r="A66" s="1" t="s">
        <v>149</v>
      </c>
      <c r="B66" s="1" t="s">
        <v>1110</v>
      </c>
      <c r="C66" s="1" t="s">
        <v>19</v>
      </c>
      <c r="D66" s="1" t="s">
        <v>20</v>
      </c>
      <c r="E66" s="1" t="s">
        <v>42</v>
      </c>
      <c r="F66" s="1" t="n">
        <v>-0.0358</v>
      </c>
      <c r="G66" s="1" t="n">
        <v>0.0062</v>
      </c>
      <c r="H66" s="1" t="n">
        <v>0.8799</v>
      </c>
      <c r="I66" s="1" t="n">
        <v>3.874E-008</v>
      </c>
      <c r="J66" s="1" t="n">
        <v>0.0069</v>
      </c>
      <c r="K66" s="1" t="n">
        <v>0.0285</v>
      </c>
      <c r="L66" s="1" t="n">
        <v>0.8862</v>
      </c>
      <c r="M66" s="1" t="n">
        <v>0.8081</v>
      </c>
      <c r="N66" s="1" t="n">
        <v>176571</v>
      </c>
      <c r="O66" s="1" t="n">
        <v>118</v>
      </c>
      <c r="P66" s="3" t="n">
        <f aca="false">2*(1-H66)*H66*((F66/(G66*((N66)^0.5)))^2)</f>
        <v>3.99088872126037E-005</v>
      </c>
      <c r="Q66" s="1" t="n">
        <f aca="false">((N66-O66-1)/O66)*(P66/(1-P66))</f>
        <v>0.0596803730182786</v>
      </c>
      <c r="R66" s="1" t="n">
        <f aca="false">F66^2/G66^2</f>
        <v>33.3413111342352</v>
      </c>
    </row>
    <row r="67" customFormat="false" ht="12.75" hidden="false" customHeight="false" outlineLevel="0" collapsed="false">
      <c r="A67" s="1" t="s">
        <v>151</v>
      </c>
      <c r="B67" s="1" t="s">
        <v>1001</v>
      </c>
      <c r="C67" s="1" t="s">
        <v>24</v>
      </c>
      <c r="D67" s="1" t="s">
        <v>30</v>
      </c>
      <c r="E67" s="1" t="s">
        <v>35</v>
      </c>
      <c r="F67" s="1" t="n">
        <v>-0.0382</v>
      </c>
      <c r="G67" s="1" t="n">
        <v>0.0051</v>
      </c>
      <c r="H67" s="1" t="n">
        <v>0.1544</v>
      </c>
      <c r="I67" s="1" t="n">
        <v>2.68596E-012</v>
      </c>
      <c r="J67" s="1" t="n">
        <v>-0.0195</v>
      </c>
      <c r="K67" s="1" t="n">
        <v>0.0291</v>
      </c>
      <c r="L67" s="1" t="n">
        <v>0.1068</v>
      </c>
      <c r="M67" s="1" t="n">
        <v>0.5027</v>
      </c>
      <c r="N67" s="1" t="n">
        <v>185721</v>
      </c>
      <c r="O67" s="1" t="n">
        <v>118</v>
      </c>
      <c r="P67" s="3" t="n">
        <f aca="false">2*(1-H67)*H67*((F67/(G67*((N67)^0.5)))^2)</f>
        <v>7.88801315410048E-005</v>
      </c>
      <c r="Q67" s="1" t="n">
        <f aca="false">((N67-O67-1)/O67)*(P67/(1-P67))</f>
        <v>0.124080212669205</v>
      </c>
      <c r="R67" s="1" t="n">
        <f aca="false">F67^2/G67^2</f>
        <v>56.1030372933487</v>
      </c>
    </row>
    <row r="68" customFormat="false" ht="12.75" hidden="false" customHeight="false" outlineLevel="0" collapsed="false">
      <c r="A68" s="1" t="s">
        <v>153</v>
      </c>
      <c r="B68" s="1" t="s">
        <v>1111</v>
      </c>
      <c r="C68" s="1" t="s">
        <v>20</v>
      </c>
      <c r="D68" s="1" t="s">
        <v>30</v>
      </c>
      <c r="E68" s="1" t="s">
        <v>38</v>
      </c>
      <c r="F68" s="1" t="n">
        <v>-0.0622</v>
      </c>
      <c r="G68" s="1" t="n">
        <v>0.0035</v>
      </c>
      <c r="H68" s="1" t="n">
        <v>0.4683</v>
      </c>
      <c r="I68" s="1" t="n">
        <v>2.42103E-065</v>
      </c>
      <c r="J68" s="1" t="n">
        <v>0.0306</v>
      </c>
      <c r="K68" s="1" t="n">
        <v>0.0181</v>
      </c>
      <c r="L68" s="1" t="n">
        <v>0.4604</v>
      </c>
      <c r="M68" s="1" t="n">
        <v>0.09145</v>
      </c>
      <c r="N68" s="1" t="n">
        <v>187216</v>
      </c>
      <c r="O68" s="1" t="n">
        <v>118</v>
      </c>
      <c r="P68" s="3" t="n">
        <f aca="false">2*(1-H68)*H68*((F68/(G68*((N68)^0.5)))^2)</f>
        <v>0.000840083650073864</v>
      </c>
      <c r="Q68" s="1" t="n">
        <f aca="false">((N68-O68-1)/O68)*(P68/(1-P68))</f>
        <v>1.33312952233099</v>
      </c>
      <c r="R68" s="1" t="n">
        <f aca="false">F68^2/G68^2</f>
        <v>315.823673469388</v>
      </c>
    </row>
    <row r="69" customFormat="false" ht="12.75" hidden="false" customHeight="false" outlineLevel="0" collapsed="false">
      <c r="A69" s="1" t="s">
        <v>155</v>
      </c>
      <c r="B69" s="1" t="s">
        <v>1188</v>
      </c>
      <c r="C69" s="1" t="s">
        <v>19</v>
      </c>
      <c r="D69" s="1" t="s">
        <v>20</v>
      </c>
      <c r="E69" s="1" t="s">
        <v>47</v>
      </c>
      <c r="F69" s="1" t="n">
        <v>-0.1222</v>
      </c>
      <c r="G69" s="1" t="n">
        <v>0.0107</v>
      </c>
      <c r="H69" s="1" t="n">
        <v>0.02111</v>
      </c>
      <c r="I69" s="1" t="n">
        <v>1.9948E-029</v>
      </c>
      <c r="J69" s="1" t="n">
        <v>0.0839</v>
      </c>
      <c r="K69" s="1" t="n">
        <v>0.0458</v>
      </c>
      <c r="L69" s="1" t="n">
        <v>0.04123</v>
      </c>
      <c r="M69" s="1" t="n">
        <v>0.06702</v>
      </c>
      <c r="N69" s="1" t="n">
        <v>184436</v>
      </c>
      <c r="O69" s="1" t="n">
        <v>118</v>
      </c>
      <c r="P69" s="3" t="n">
        <f aca="false">2*(1-H69)*H69*((F69/(G69*((N69)^0.5)))^2)</f>
        <v>2.92268010008923E-005</v>
      </c>
      <c r="Q69" s="1" t="n">
        <f aca="false">((N69-O69-1)/O69)*(P69/(1-P69))</f>
        <v>0.0456538451639956</v>
      </c>
      <c r="R69" s="1" t="n">
        <f aca="false">F69^2/G69^2</f>
        <v>130.429207791073</v>
      </c>
    </row>
    <row r="70" customFormat="false" ht="12.75" hidden="false" customHeight="false" outlineLevel="0" collapsed="false">
      <c r="A70" s="1" t="s">
        <v>157</v>
      </c>
      <c r="B70" s="1" t="s">
        <v>1189</v>
      </c>
      <c r="C70" s="1" t="s">
        <v>30</v>
      </c>
      <c r="D70" s="1" t="s">
        <v>24</v>
      </c>
      <c r="E70" s="1" t="s">
        <v>33</v>
      </c>
      <c r="F70" s="1" t="n">
        <v>-0.047</v>
      </c>
      <c r="G70" s="1" t="n">
        <v>0.0058</v>
      </c>
      <c r="H70" s="1" t="n">
        <v>0.08839</v>
      </c>
      <c r="I70" s="1" t="n">
        <v>4.37925E-015</v>
      </c>
      <c r="J70" s="1" t="n">
        <v>0.0164</v>
      </c>
      <c r="K70" s="1" t="n">
        <v>0.034</v>
      </c>
      <c r="L70" s="1" t="n">
        <v>0.09196</v>
      </c>
      <c r="M70" s="1" t="n">
        <v>0.6304</v>
      </c>
      <c r="N70" s="1" t="n">
        <v>183454</v>
      </c>
      <c r="O70" s="1" t="n">
        <v>118</v>
      </c>
      <c r="P70" s="3" t="n">
        <f aca="false">2*(1-H70)*H70*((F70/(G70*((N70)^0.5)))^2)</f>
        <v>5.76839183443874E-005</v>
      </c>
      <c r="Q70" s="1" t="n">
        <f aca="false">((N70-O70-1)/O70)*(P70/(1-P70))</f>
        <v>0.0896278918648455</v>
      </c>
      <c r="R70" s="1" t="n">
        <f aca="false">F70^2/G70^2</f>
        <v>65.6658739595719</v>
      </c>
    </row>
    <row r="71" customFormat="false" ht="12.75" hidden="false" customHeight="false" outlineLevel="0" collapsed="false">
      <c r="A71" s="1" t="s">
        <v>159</v>
      </c>
      <c r="B71" s="1" t="s">
        <v>1113</v>
      </c>
      <c r="C71" s="1" t="s">
        <v>19</v>
      </c>
      <c r="D71" s="1" t="s">
        <v>20</v>
      </c>
      <c r="E71" s="1" t="s">
        <v>42</v>
      </c>
      <c r="F71" s="1" t="n">
        <v>-0.0233</v>
      </c>
      <c r="G71" s="1" t="n">
        <v>0.0037</v>
      </c>
      <c r="H71" s="1" t="n">
        <v>0.3351</v>
      </c>
      <c r="I71" s="1" t="n">
        <v>2.80802E-010</v>
      </c>
      <c r="J71" s="1" t="n">
        <v>0.0226</v>
      </c>
      <c r="K71" s="1" t="n">
        <v>0.0185</v>
      </c>
      <c r="L71" s="1" t="n">
        <v>0.4164</v>
      </c>
      <c r="M71" s="1" t="n">
        <v>0.2204</v>
      </c>
      <c r="N71" s="1" t="n">
        <v>183868</v>
      </c>
      <c r="O71" s="1" t="n">
        <v>118</v>
      </c>
      <c r="P71" s="3" t="n">
        <f aca="false">2*(1-H71)*H71*((F71/(G71*((N71)^0.5)))^2)</f>
        <v>9.61087653674216E-005</v>
      </c>
      <c r="Q71" s="1" t="n">
        <f aca="false">((N71-O71-1)/O71)*(P71/(1-P71))</f>
        <v>0.149674465769624</v>
      </c>
      <c r="R71" s="1" t="n">
        <f aca="false">F71^2/G71^2</f>
        <v>39.6559532505478</v>
      </c>
    </row>
    <row r="72" customFormat="false" ht="12.75" hidden="false" customHeight="false" outlineLevel="0" collapsed="false">
      <c r="A72" s="1" t="s">
        <v>161</v>
      </c>
      <c r="B72" s="1" t="s">
        <v>282</v>
      </c>
      <c r="C72" s="1" t="s">
        <v>19</v>
      </c>
      <c r="D72" s="1" t="s">
        <v>20</v>
      </c>
      <c r="E72" s="1" t="s">
        <v>48</v>
      </c>
      <c r="F72" s="1" t="n">
        <v>0.0318</v>
      </c>
      <c r="G72" s="1" t="n">
        <v>0.0037</v>
      </c>
      <c r="H72" s="1" t="n">
        <v>0.5343</v>
      </c>
      <c r="I72" s="1" t="n">
        <v>1.62293E-017</v>
      </c>
      <c r="J72" s="1" t="n">
        <v>-0.05</v>
      </c>
      <c r="K72" s="1" t="n">
        <v>0.0184</v>
      </c>
      <c r="L72" s="1" t="n">
        <v>0.5913</v>
      </c>
      <c r="M72" s="1" t="n">
        <v>0.006442</v>
      </c>
      <c r="N72" s="1" t="n">
        <v>177714</v>
      </c>
      <c r="O72" s="1" t="n">
        <v>118</v>
      </c>
      <c r="P72" s="3" t="n">
        <f aca="false">2*(1-H72)*H72*((F72/(G72*((N72)^0.5)))^2)</f>
        <v>0.000206847633932684</v>
      </c>
      <c r="Q72" s="1" t="n">
        <f aca="false">((N72-O72-1)/O72)*(P72/(1-P72))</f>
        <v>0.311378861779756</v>
      </c>
      <c r="R72" s="1" t="n">
        <f aca="false">F72^2/G72^2</f>
        <v>73.8670562454346</v>
      </c>
    </row>
    <row r="73" customFormat="false" ht="12.75" hidden="false" customHeight="false" outlineLevel="0" collapsed="false">
      <c r="A73" s="1" t="s">
        <v>163</v>
      </c>
      <c r="B73" s="1" t="s">
        <v>1115</v>
      </c>
      <c r="C73" s="1" t="s">
        <v>20</v>
      </c>
      <c r="D73" s="1" t="s">
        <v>19</v>
      </c>
      <c r="E73" s="1" t="s">
        <v>33</v>
      </c>
      <c r="F73" s="1" t="n">
        <v>-0.0348</v>
      </c>
      <c r="G73" s="1" t="n">
        <v>0.0042</v>
      </c>
      <c r="H73" s="1" t="n">
        <v>0.2098</v>
      </c>
      <c r="I73" s="1" t="n">
        <v>2.21513E-015</v>
      </c>
      <c r="J73" s="1" t="n">
        <v>0.0098</v>
      </c>
      <c r="K73" s="1" t="n">
        <v>0.0204</v>
      </c>
      <c r="L73" s="1" t="n">
        <v>0.2683</v>
      </c>
      <c r="M73" s="1" t="n">
        <v>0.6321</v>
      </c>
      <c r="N73" s="1" t="n">
        <v>187247</v>
      </c>
      <c r="O73" s="1" t="n">
        <v>118</v>
      </c>
      <c r="P73" s="3" t="n">
        <f aca="false">2*(1-H73)*H73*((F73/(G73*((N73)^0.5)))^2)</f>
        <v>0.000121567516231698</v>
      </c>
      <c r="Q73" s="1" t="n">
        <f aca="false">((N73-O73-1)/O73)*(P73/(1-P73))</f>
        <v>0.192808915380655</v>
      </c>
      <c r="R73" s="1" t="n">
        <f aca="false">F73^2/G73^2</f>
        <v>68.6530612244898</v>
      </c>
    </row>
    <row r="74" customFormat="false" ht="12.75" hidden="false" customHeight="false" outlineLevel="0" collapsed="false">
      <c r="A74" s="1" t="s">
        <v>165</v>
      </c>
      <c r="B74" s="1" t="s">
        <v>1116</v>
      </c>
      <c r="C74" s="1" t="s">
        <v>20</v>
      </c>
      <c r="D74" s="1" t="s">
        <v>19</v>
      </c>
      <c r="E74" s="1" t="s">
        <v>47</v>
      </c>
      <c r="F74" s="1" t="n">
        <v>-0.0246</v>
      </c>
      <c r="G74" s="1" t="n">
        <v>0.0039</v>
      </c>
      <c r="H74" s="1" t="n">
        <v>0.285</v>
      </c>
      <c r="I74" s="1" t="n">
        <v>2.67485E-011</v>
      </c>
      <c r="J74" s="1" t="n">
        <v>-0.0211</v>
      </c>
      <c r="K74" s="1" t="n">
        <v>0.0199</v>
      </c>
      <c r="L74" s="1" t="n">
        <v>0.2873</v>
      </c>
      <c r="M74" s="1" t="n">
        <v>0.2899</v>
      </c>
      <c r="N74" s="1" t="n">
        <v>185630</v>
      </c>
      <c r="O74" s="1" t="n">
        <v>118</v>
      </c>
      <c r="P74" s="3" t="n">
        <f aca="false">2*(1-H74)*H74*((F74/(G74*((N74)^0.5)))^2)</f>
        <v>8.73521769939375E-005</v>
      </c>
      <c r="Q74" s="1" t="n">
        <f aca="false">((N74-O74-1)/O74)*(P74/(1-P74))</f>
        <v>0.137340723335939</v>
      </c>
      <c r="R74" s="1" t="n">
        <f aca="false">F74^2/G74^2</f>
        <v>39.7869822485207</v>
      </c>
    </row>
    <row r="75" customFormat="false" ht="12.75" hidden="false" customHeight="false" outlineLevel="0" collapsed="false">
      <c r="A75" s="1" t="s">
        <v>167</v>
      </c>
      <c r="B75" s="1" t="s">
        <v>1117</v>
      </c>
      <c r="C75" s="1" t="s">
        <v>24</v>
      </c>
      <c r="D75" s="1" t="s">
        <v>30</v>
      </c>
      <c r="E75" s="1" t="s">
        <v>40</v>
      </c>
      <c r="F75" s="1" t="n">
        <v>-0.0442</v>
      </c>
      <c r="G75" s="1" t="n">
        <v>0.0071</v>
      </c>
      <c r="H75" s="1" t="n">
        <v>0.05277</v>
      </c>
      <c r="I75" s="1" t="n">
        <v>6.66807E-010</v>
      </c>
      <c r="J75" s="1" t="n">
        <v>0.0309</v>
      </c>
      <c r="K75" s="1" t="n">
        <v>0.0397</v>
      </c>
      <c r="L75" s="1" t="n">
        <v>0.05497</v>
      </c>
      <c r="M75" s="1" t="n">
        <v>0.436</v>
      </c>
      <c r="N75" s="1" t="n">
        <v>186134</v>
      </c>
      <c r="O75" s="1" t="n">
        <v>118</v>
      </c>
      <c r="P75" s="3" t="n">
        <f aca="false">2*(1-H75)*H75*((F75/(G75*((N75)^0.5)))^2)</f>
        <v>2.08149161138699E-005</v>
      </c>
      <c r="Q75" s="1" t="n">
        <f aca="false">((N75-O75-1)/O75)*(P75/(1-P75))</f>
        <v>0.0328132814880873</v>
      </c>
      <c r="R75" s="1" t="n">
        <f aca="false">F75^2/G75^2</f>
        <v>38.7550089268002</v>
      </c>
    </row>
    <row r="76" customFormat="false" ht="12.75" hidden="false" customHeight="false" outlineLevel="0" collapsed="false">
      <c r="A76" s="1" t="s">
        <v>169</v>
      </c>
      <c r="B76" s="1" t="s">
        <v>1190</v>
      </c>
      <c r="C76" s="1" t="s">
        <v>24</v>
      </c>
      <c r="D76" s="1" t="s">
        <v>20</v>
      </c>
      <c r="E76" s="1" t="s">
        <v>17</v>
      </c>
      <c r="F76" s="1" t="n">
        <v>-0.0761</v>
      </c>
      <c r="G76" s="1" t="n">
        <v>0.0038</v>
      </c>
      <c r="H76" s="1" t="n">
        <v>0.3087</v>
      </c>
      <c r="I76" s="1" t="n">
        <v>1.38995E-081</v>
      </c>
      <c r="J76" s="1" t="n">
        <v>-0.0259</v>
      </c>
      <c r="K76" s="1" t="n">
        <v>0.0205</v>
      </c>
      <c r="L76" s="1" t="n">
        <v>0.2637</v>
      </c>
      <c r="M76" s="1" t="n">
        <v>0.2059</v>
      </c>
      <c r="N76" s="1" t="n">
        <v>184122</v>
      </c>
      <c r="O76" s="1" t="n">
        <v>118</v>
      </c>
      <c r="P76" s="3" t="n">
        <f aca="false">2*(1-H76)*H76*((F76/(G76*((N76)^0.5)))^2)</f>
        <v>0.000929671716608637</v>
      </c>
      <c r="Q76" s="1" t="n">
        <f aca="false">((N76-O76-1)/O76)*(P76/(1-P76))</f>
        <v>1.4510302094672</v>
      </c>
      <c r="R76" s="1" t="n">
        <f aca="false">F76^2/G76^2</f>
        <v>401.053324099723</v>
      </c>
    </row>
    <row r="77" customFormat="false" ht="12.75" hidden="false" customHeight="false" outlineLevel="0" collapsed="false">
      <c r="A77" s="1" t="s">
        <v>171</v>
      </c>
      <c r="B77" s="1" t="s">
        <v>1191</v>
      </c>
      <c r="C77" s="1" t="s">
        <v>20</v>
      </c>
      <c r="D77" s="1" t="s">
        <v>19</v>
      </c>
      <c r="E77" s="1" t="s">
        <v>40</v>
      </c>
      <c r="F77" s="1" t="n">
        <v>0.0456</v>
      </c>
      <c r="G77" s="1" t="n">
        <v>0.0055</v>
      </c>
      <c r="H77" s="1" t="n">
        <v>0.1069</v>
      </c>
      <c r="I77" s="1" t="n">
        <v>1.17301E-015</v>
      </c>
      <c r="J77" s="1" t="n">
        <v>-0.0338</v>
      </c>
      <c r="K77" s="1" t="n">
        <v>0.0313</v>
      </c>
      <c r="L77" s="1" t="n">
        <v>0.09232</v>
      </c>
      <c r="M77" s="1" t="n">
        <v>0.2808</v>
      </c>
      <c r="N77" s="1" t="n">
        <v>186463</v>
      </c>
      <c r="O77" s="1" t="n">
        <v>118</v>
      </c>
      <c r="P77" s="3" t="n">
        <f aca="false">2*(1-H77)*H77*((F77/(G77*((N77)^0.5)))^2)</f>
        <v>7.03913718624966E-005</v>
      </c>
      <c r="Q77" s="1" t="n">
        <f aca="false">((N77-O77-1)/O77)*(P77/(1-P77))</f>
        <v>0.111168925319137</v>
      </c>
      <c r="R77" s="1" t="n">
        <f aca="false">F77^2/G77^2</f>
        <v>68.739173553719</v>
      </c>
    </row>
    <row r="78" customFormat="false" ht="12.75" hidden="false" customHeight="false" outlineLevel="0" collapsed="false">
      <c r="A78" s="1" t="s">
        <v>173</v>
      </c>
      <c r="B78" s="1" t="s">
        <v>1192</v>
      </c>
      <c r="C78" s="1" t="s">
        <v>20</v>
      </c>
      <c r="D78" s="1" t="s">
        <v>19</v>
      </c>
      <c r="E78" s="1" t="s">
        <v>63</v>
      </c>
      <c r="F78" s="1" t="n">
        <v>0.0322</v>
      </c>
      <c r="G78" s="1" t="n">
        <v>0.0058</v>
      </c>
      <c r="H78" s="1" t="n">
        <v>0.1187</v>
      </c>
      <c r="I78" s="1" t="n">
        <v>9.8519E-009</v>
      </c>
      <c r="J78" s="1" t="n">
        <v>0.0218</v>
      </c>
      <c r="K78" s="1" t="n">
        <v>0.0333</v>
      </c>
      <c r="L78" s="1" t="n">
        <v>0.08017</v>
      </c>
      <c r="M78" s="1" t="n">
        <v>0.5134</v>
      </c>
      <c r="N78" s="1" t="n">
        <v>185188</v>
      </c>
      <c r="O78" s="1" t="n">
        <v>118</v>
      </c>
      <c r="P78" s="3" t="n">
        <f aca="false">2*(1-H78)*H78*((F78/(G78*((N78)^0.5)))^2)</f>
        <v>3.48214939374396E-005</v>
      </c>
      <c r="Q78" s="1" t="n">
        <f aca="false">((N78-O78-1)/O78)*(P78/(1-P78))</f>
        <v>0.0546152836629555</v>
      </c>
      <c r="R78" s="1" t="n">
        <f aca="false">F78^2/G78^2</f>
        <v>30.8216409036861</v>
      </c>
    </row>
    <row r="79" customFormat="false" ht="12.75" hidden="false" customHeight="false" outlineLevel="0" collapsed="false">
      <c r="A79" s="1" t="s">
        <v>175</v>
      </c>
      <c r="B79" s="1" t="s">
        <v>1120</v>
      </c>
      <c r="C79" s="1" t="s">
        <v>30</v>
      </c>
      <c r="D79" s="1" t="s">
        <v>24</v>
      </c>
      <c r="E79" s="1" t="s">
        <v>28</v>
      </c>
      <c r="F79" s="1" t="n">
        <v>0.0228</v>
      </c>
      <c r="G79" s="1" t="n">
        <v>0.0035</v>
      </c>
      <c r="H79" s="1" t="n">
        <v>0.5818</v>
      </c>
      <c r="I79" s="1" t="n">
        <v>1.67799E-009</v>
      </c>
      <c r="J79" s="1" t="n">
        <v>0.0492</v>
      </c>
      <c r="K79" s="1" t="n">
        <v>0.0181</v>
      </c>
      <c r="L79" s="1" t="n">
        <v>0.4982</v>
      </c>
      <c r="M79" s="1" t="n">
        <v>0.006536</v>
      </c>
      <c r="N79" s="1" t="n">
        <v>187272</v>
      </c>
      <c r="O79" s="1" t="n">
        <v>118</v>
      </c>
      <c r="P79" s="3" t="n">
        <f aca="false">2*(1-H79)*H79*((F79/(G79*((N79)^0.5)))^2)</f>
        <v>0.000110267746138455</v>
      </c>
      <c r="Q79" s="1" t="n">
        <f aca="false">((N79-O79-1)/O79)*(P79/(1-P79))</f>
        <v>0.174908604515315</v>
      </c>
      <c r="R79" s="1" t="n">
        <f aca="false">F79^2/G79^2</f>
        <v>42.4359183673469</v>
      </c>
    </row>
    <row r="80" customFormat="false" ht="12.75" hidden="false" customHeight="false" outlineLevel="0" collapsed="false">
      <c r="A80" s="1" t="s">
        <v>177</v>
      </c>
      <c r="B80" s="1" t="s">
        <v>1121</v>
      </c>
      <c r="C80" s="1" t="s">
        <v>19</v>
      </c>
      <c r="D80" s="1" t="s">
        <v>20</v>
      </c>
      <c r="E80" s="1" t="s">
        <v>36</v>
      </c>
      <c r="F80" s="1" t="n">
        <v>0.029</v>
      </c>
      <c r="G80" s="1" t="n">
        <v>0.0047</v>
      </c>
      <c r="H80" s="1" t="n">
        <v>0.1702</v>
      </c>
      <c r="I80" s="1" t="n">
        <v>7.01908E-009</v>
      </c>
      <c r="J80" s="1" t="n">
        <v>-0.0081</v>
      </c>
      <c r="K80" s="1" t="n">
        <v>0.0221</v>
      </c>
      <c r="L80" s="1" t="n">
        <v>0.2161</v>
      </c>
      <c r="M80" s="1" t="n">
        <v>0.7132</v>
      </c>
      <c r="N80" s="1" t="n">
        <v>187218</v>
      </c>
      <c r="O80" s="1" t="n">
        <v>118</v>
      </c>
      <c r="P80" s="3" t="n">
        <f aca="false">2*(1-H80)*H80*((F80/(G80*((N80)^0.5)))^2)</f>
        <v>5.74401625640255E-005</v>
      </c>
      <c r="Q80" s="1" t="n">
        <f aca="false">((N80-O80-1)/O80)*(P80/(1-P80))</f>
        <v>0.0910814772905114</v>
      </c>
      <c r="R80" s="1" t="n">
        <f aca="false">F80^2/G80^2</f>
        <v>38.0715255771843</v>
      </c>
    </row>
    <row r="81" customFormat="false" ht="12.75" hidden="false" customHeight="false" outlineLevel="0" collapsed="false">
      <c r="A81" s="1" t="s">
        <v>179</v>
      </c>
      <c r="B81" s="1" t="s">
        <v>1193</v>
      </c>
      <c r="C81" s="1" t="s">
        <v>24</v>
      </c>
      <c r="D81" s="1" t="s">
        <v>30</v>
      </c>
      <c r="E81" s="1" t="s">
        <v>45</v>
      </c>
      <c r="F81" s="1" t="n">
        <v>0.0251</v>
      </c>
      <c r="G81" s="1" t="n">
        <v>0.0041</v>
      </c>
      <c r="H81" s="1" t="n">
        <v>0.2467</v>
      </c>
      <c r="I81" s="1" t="n">
        <v>1.617E-009</v>
      </c>
      <c r="J81" s="1" t="n">
        <v>0.0272</v>
      </c>
      <c r="K81" s="1" t="n">
        <v>0.0217</v>
      </c>
      <c r="L81" s="1" t="n">
        <v>0.2753</v>
      </c>
      <c r="M81" s="1" t="n">
        <v>0.2095</v>
      </c>
      <c r="N81" s="1" t="n">
        <v>187233</v>
      </c>
      <c r="O81" s="1" t="n">
        <v>118</v>
      </c>
      <c r="P81" s="3" t="n">
        <f aca="false">2*(1-H81)*H81*((F81/(G81*((N81)^0.5)))^2)</f>
        <v>7.4398545672905E-005</v>
      </c>
      <c r="Q81" s="1" t="n">
        <f aca="false">((N81-O81-1)/O81)*(P81/(1-P81))</f>
        <v>0.117983434364065</v>
      </c>
      <c r="R81" s="1" t="n">
        <f aca="false">F81^2/G81^2</f>
        <v>37.4782867340869</v>
      </c>
    </row>
    <row r="82" customFormat="false" ht="12.75" hidden="false" customHeight="false" outlineLevel="0" collapsed="false">
      <c r="A82" s="1" t="s">
        <v>181</v>
      </c>
      <c r="B82" s="1" t="s">
        <v>1194</v>
      </c>
      <c r="C82" s="1" t="s">
        <v>19</v>
      </c>
      <c r="D82" s="1" t="s">
        <v>20</v>
      </c>
      <c r="E82" s="1" t="s">
        <v>47</v>
      </c>
      <c r="F82" s="1" t="n">
        <v>0.0537</v>
      </c>
      <c r="G82" s="1" t="n">
        <v>0.0058</v>
      </c>
      <c r="H82" s="1" t="n">
        <v>0.7058</v>
      </c>
      <c r="I82" s="1" t="n">
        <v>3.69913E-021</v>
      </c>
      <c r="J82" s="1" t="n">
        <v>0.033</v>
      </c>
      <c r="K82" s="1" t="n">
        <v>0.0204</v>
      </c>
      <c r="L82" s="1" t="n">
        <v>0.7326</v>
      </c>
      <c r="M82" s="1" t="n">
        <v>0.1058</v>
      </c>
      <c r="N82" s="1" t="n">
        <v>93058</v>
      </c>
      <c r="O82" s="1" t="n">
        <v>118</v>
      </c>
      <c r="P82" s="3" t="n">
        <f aca="false">2*(1-H82)*H82*((F82/(G82*((N82)^0.5)))^2)</f>
        <v>0.000382554388087375</v>
      </c>
      <c r="Q82" s="1" t="n">
        <f aca="false">((N82-O82-1)/O82)*(P82/(1-P82))</f>
        <v>0.301422278843003</v>
      </c>
      <c r="R82" s="1" t="n">
        <f aca="false">F82^2/G82^2</f>
        <v>85.7220570749108</v>
      </c>
    </row>
    <row r="83" customFormat="false" ht="12.75" hidden="false" customHeight="false" outlineLevel="0" collapsed="false">
      <c r="A83" s="1" t="s">
        <v>183</v>
      </c>
      <c r="B83" s="1" t="s">
        <v>1195</v>
      </c>
      <c r="C83" s="1" t="s">
        <v>19</v>
      </c>
      <c r="D83" s="1" t="s">
        <v>24</v>
      </c>
      <c r="E83" s="1" t="s">
        <v>47</v>
      </c>
      <c r="F83" s="1" t="n">
        <v>0.0251</v>
      </c>
      <c r="G83" s="1" t="n">
        <v>0.0044</v>
      </c>
      <c r="H83" s="1" t="n">
        <v>0.215</v>
      </c>
      <c r="I83" s="1" t="n">
        <v>3.26603E-008</v>
      </c>
      <c r="J83" s="1" t="n">
        <v>0.0132</v>
      </c>
      <c r="K83" s="1" t="n">
        <v>0.0219</v>
      </c>
      <c r="L83" s="1" t="n">
        <v>0.2179</v>
      </c>
      <c r="M83" s="1" t="n">
        <v>0.5463</v>
      </c>
      <c r="N83" s="1" t="n">
        <v>178494</v>
      </c>
      <c r="O83" s="1" t="n">
        <v>118</v>
      </c>
      <c r="P83" s="3" t="n">
        <f aca="false">2*(1-H83)*H83*((F83/(G83*((N83)^0.5)))^2)</f>
        <v>6.1539870816085E-005</v>
      </c>
      <c r="Q83" s="1" t="n">
        <f aca="false">((N83-O83-1)/O83)*(P83/(1-P83))</f>
        <v>0.093032627392305</v>
      </c>
      <c r="R83" s="1" t="n">
        <f aca="false">F83^2/G83^2</f>
        <v>32.5418388429752</v>
      </c>
    </row>
    <row r="84" customFormat="false" ht="12.75" hidden="false" customHeight="false" outlineLevel="0" collapsed="false">
      <c r="A84" s="1" t="s">
        <v>185</v>
      </c>
      <c r="B84" s="1" t="s">
        <v>1196</v>
      </c>
      <c r="C84" s="1" t="s">
        <v>30</v>
      </c>
      <c r="D84" s="1" t="s">
        <v>24</v>
      </c>
      <c r="E84" s="1" t="s">
        <v>22</v>
      </c>
      <c r="F84" s="1" t="n">
        <v>-0.0308</v>
      </c>
      <c r="G84" s="1" t="n">
        <v>0.004</v>
      </c>
      <c r="H84" s="1" t="n">
        <v>0.5237</v>
      </c>
      <c r="I84" s="1" t="n">
        <v>3.97466E-014</v>
      </c>
      <c r="J84" s="1" t="n">
        <v>0.0266</v>
      </c>
      <c r="K84" s="1" t="n">
        <v>0.0185</v>
      </c>
      <c r="L84" s="1" t="n">
        <v>0.5953</v>
      </c>
      <c r="M84" s="1" t="n">
        <v>0.1509</v>
      </c>
      <c r="N84" s="1" t="n">
        <v>183761</v>
      </c>
      <c r="O84" s="1" t="n">
        <v>118</v>
      </c>
      <c r="P84" s="3" t="n">
        <f aca="false">2*(1-H84)*H84*((F84/(G84*((N84)^0.5)))^2)</f>
        <v>0.000160961220279602</v>
      </c>
      <c r="Q84" s="1" t="n">
        <f aca="false">((N84-O84-1)/O84)*(P84/(1-P84))</f>
        <v>0.250542365016557</v>
      </c>
      <c r="R84" s="1" t="n">
        <f aca="false">F84^2/G84^2</f>
        <v>59.29</v>
      </c>
    </row>
    <row r="85" customFormat="false" ht="12.75" hidden="false" customHeight="false" outlineLevel="0" collapsed="false">
      <c r="A85" s="1" t="s">
        <v>187</v>
      </c>
      <c r="B85" s="1" t="s">
        <v>1197</v>
      </c>
      <c r="C85" s="1" t="s">
        <v>19</v>
      </c>
      <c r="D85" s="1" t="s">
        <v>20</v>
      </c>
      <c r="E85" s="1" t="s">
        <v>22</v>
      </c>
      <c r="F85" s="1" t="n">
        <v>0.1238</v>
      </c>
      <c r="G85" s="1" t="n">
        <v>0.0046</v>
      </c>
      <c r="H85" s="1" t="n">
        <v>0.7823</v>
      </c>
      <c r="I85" s="1" t="n">
        <v>6.38263E-151</v>
      </c>
      <c r="J85" s="1" t="n">
        <v>-0.0071</v>
      </c>
      <c r="K85" s="1" t="n">
        <v>0.023</v>
      </c>
      <c r="L85" s="1" t="n">
        <v>0.8096</v>
      </c>
      <c r="M85" s="1" t="n">
        <v>0.7562</v>
      </c>
      <c r="N85" s="1" t="n">
        <v>187291</v>
      </c>
      <c r="O85" s="1" t="n">
        <v>118</v>
      </c>
      <c r="P85" s="3" t="n">
        <f aca="false">2*(1-H85)*H85*((F85/(G85*((N85)^0.5)))^2)</f>
        <v>0.00131725687064898</v>
      </c>
      <c r="Q85" s="1" t="n">
        <f aca="false">((N85-O85-1)/O85)*(P85/(1-P85))</f>
        <v>2.09219326945986</v>
      </c>
      <c r="R85" s="1" t="n">
        <f aca="false">F85^2/G85^2</f>
        <v>724.31190926276</v>
      </c>
    </row>
    <row r="86" customFormat="false" ht="12.75" hidden="false" customHeight="false" outlineLevel="0" collapsed="false">
      <c r="A86" s="1" t="s">
        <v>189</v>
      </c>
      <c r="B86" s="1" t="s">
        <v>1198</v>
      </c>
      <c r="C86" s="1" t="s">
        <v>20</v>
      </c>
      <c r="D86" s="1" t="s">
        <v>19</v>
      </c>
      <c r="E86" s="1" t="s">
        <v>47</v>
      </c>
      <c r="F86" s="1" t="n">
        <v>0.0315</v>
      </c>
      <c r="G86" s="1" t="n">
        <v>0.0037</v>
      </c>
      <c r="H86" s="1" t="n">
        <v>0.4288</v>
      </c>
      <c r="I86" s="1" t="n">
        <v>9.13272E-017</v>
      </c>
      <c r="J86" s="1" t="n">
        <v>0.038</v>
      </c>
      <c r="K86" s="1" t="n">
        <v>0.0186</v>
      </c>
      <c r="L86" s="1" t="n">
        <v>0.3744</v>
      </c>
      <c r="M86" s="1" t="n">
        <v>0.04142</v>
      </c>
      <c r="N86" s="1" t="n">
        <v>184136</v>
      </c>
      <c r="O86" s="1" t="n">
        <v>118</v>
      </c>
      <c r="P86" s="3" t="n">
        <f aca="false">2*(1-H86)*H86*((F86/(G86*((N86)^0.5)))^2)</f>
        <v>0.000192819932217027</v>
      </c>
      <c r="Q86" s="1" t="n">
        <f aca="false">((N86-O86-1)/O86)*(P86/(1-P86))</f>
        <v>0.30075413941634</v>
      </c>
      <c r="R86" s="1" t="n">
        <f aca="false">F86^2/G86^2</f>
        <v>72.4799123447772</v>
      </c>
    </row>
    <row r="87" customFormat="false" ht="12.75" hidden="false" customHeight="false" outlineLevel="0" collapsed="false">
      <c r="A87" s="1" t="s">
        <v>191</v>
      </c>
      <c r="B87" s="1" t="s">
        <v>1199</v>
      </c>
      <c r="C87" s="1" t="s">
        <v>24</v>
      </c>
      <c r="D87" s="1" t="s">
        <v>30</v>
      </c>
      <c r="E87" s="1" t="s">
        <v>22</v>
      </c>
      <c r="F87" s="1" t="n">
        <v>-0.0468</v>
      </c>
      <c r="G87" s="1" t="n">
        <v>0.0036</v>
      </c>
      <c r="H87" s="1" t="n">
        <v>0.4921</v>
      </c>
      <c r="I87" s="1" t="n">
        <v>3.83266E-037</v>
      </c>
      <c r="J87" s="1" t="n">
        <v>0.0212</v>
      </c>
      <c r="K87" s="1" t="n">
        <v>0.0182</v>
      </c>
      <c r="L87" s="1" t="n">
        <v>0.5518</v>
      </c>
      <c r="M87" s="1" t="n">
        <v>0.2437</v>
      </c>
      <c r="N87" s="1" t="n">
        <v>184121</v>
      </c>
      <c r="O87" s="1" t="n">
        <v>118</v>
      </c>
      <c r="P87" s="3" t="n">
        <f aca="false">2*(1-H87)*H87*((F87/(G87*((N87)^0.5)))^2)</f>
        <v>0.000458822760141429</v>
      </c>
      <c r="Q87" s="1" t="n">
        <f aca="false">((N87-O87-1)/O87)*(P87/(1-P87))</f>
        <v>0.715788636317312</v>
      </c>
      <c r="R87" s="1" t="n">
        <f aca="false">F87^2/G87^2</f>
        <v>169</v>
      </c>
    </row>
    <row r="88" customFormat="false" ht="12.75" hidden="false" customHeight="false" outlineLevel="0" collapsed="false">
      <c r="A88" s="1" t="s">
        <v>193</v>
      </c>
      <c r="B88" s="1" t="s">
        <v>1200</v>
      </c>
      <c r="C88" s="1" t="s">
        <v>24</v>
      </c>
      <c r="D88" s="1" t="s">
        <v>30</v>
      </c>
      <c r="E88" s="1" t="s">
        <v>17</v>
      </c>
      <c r="F88" s="1" t="n">
        <v>0.0398</v>
      </c>
      <c r="G88" s="1" t="n">
        <v>0.0036</v>
      </c>
      <c r="H88" s="1" t="n">
        <v>0.5303</v>
      </c>
      <c r="I88" s="1" t="n">
        <v>7.02425E-028</v>
      </c>
      <c r="J88" s="1" t="n">
        <v>0.0022</v>
      </c>
      <c r="K88" s="1" t="n">
        <v>0.0182</v>
      </c>
      <c r="L88" s="1" t="n">
        <v>0.5595</v>
      </c>
      <c r="M88" s="1" t="n">
        <v>0.9019</v>
      </c>
      <c r="N88" s="1" t="n">
        <v>187254</v>
      </c>
      <c r="O88" s="1" t="n">
        <v>118</v>
      </c>
      <c r="P88" s="3" t="n">
        <f aca="false">2*(1-H88)*H88*((F88/(G88*((N88)^0.5)))^2)</f>
        <v>0.000325163823756851</v>
      </c>
      <c r="Q88" s="1" t="n">
        <f aca="false">((N88-O88-1)/O88)*(P88/(1-P88))</f>
        <v>0.515841734416057</v>
      </c>
      <c r="R88" s="1" t="n">
        <f aca="false">F88^2/G88^2</f>
        <v>122.225308641975</v>
      </c>
    </row>
    <row r="89" customFormat="false" ht="12.75" hidden="false" customHeight="false" outlineLevel="0" collapsed="false">
      <c r="A89" s="1" t="s">
        <v>195</v>
      </c>
      <c r="B89" s="1" t="s">
        <v>1129</v>
      </c>
      <c r="C89" s="1" t="s">
        <v>19</v>
      </c>
      <c r="D89" s="1" t="s">
        <v>20</v>
      </c>
      <c r="E89" s="1" t="s">
        <v>40</v>
      </c>
      <c r="F89" s="1" t="n">
        <v>0.062</v>
      </c>
      <c r="G89" s="1" t="n">
        <v>0.0044</v>
      </c>
      <c r="H89" s="1" t="n">
        <v>0.215</v>
      </c>
      <c r="I89" s="1" t="n">
        <v>8.82877E-042</v>
      </c>
      <c r="J89" s="1" t="n">
        <v>0.2764</v>
      </c>
      <c r="K89" s="1" t="n">
        <v>0.0221</v>
      </c>
      <c r="L89" s="1" t="n">
        <v>0.2224</v>
      </c>
      <c r="M89" s="1" t="n">
        <v>7.908E-036</v>
      </c>
      <c r="N89" s="1" t="n">
        <v>186925</v>
      </c>
      <c r="O89" s="1" t="n">
        <v>118</v>
      </c>
      <c r="P89" s="3" t="n">
        <f aca="false">2*(1-H89)*H89*((F89/(G89*((N89)^0.5)))^2)</f>
        <v>0.000358549192730987</v>
      </c>
      <c r="Q89" s="1" t="n">
        <f aca="false">((N89-O89-1)/O89)*(P89/(1-P89))</f>
        <v>0.567823427354413</v>
      </c>
      <c r="R89" s="1" t="n">
        <f aca="false">F89^2/G89^2</f>
        <v>198.553719008264</v>
      </c>
    </row>
    <row r="90" customFormat="false" ht="12.75" hidden="false" customHeight="false" outlineLevel="0" collapsed="false">
      <c r="A90" s="1" t="s">
        <v>197</v>
      </c>
      <c r="B90" s="1" t="s">
        <v>1201</v>
      </c>
      <c r="C90" s="1" t="s">
        <v>19</v>
      </c>
      <c r="D90" s="1" t="s">
        <v>24</v>
      </c>
      <c r="E90" s="1" t="s">
        <v>40</v>
      </c>
      <c r="F90" s="1" t="n">
        <v>0.0377</v>
      </c>
      <c r="G90" s="1" t="n">
        <v>0.0047</v>
      </c>
      <c r="H90" s="1" t="n">
        <v>0.8206</v>
      </c>
      <c r="I90" s="1" t="n">
        <v>1.02212E-013</v>
      </c>
      <c r="J90" s="1" t="n">
        <v>-0.0187</v>
      </c>
      <c r="K90" s="1" t="n">
        <v>0.0257</v>
      </c>
      <c r="L90" s="1" t="n">
        <v>0.8545</v>
      </c>
      <c r="M90" s="1" t="n">
        <v>0.4662</v>
      </c>
      <c r="N90" s="1" t="n">
        <v>187121</v>
      </c>
      <c r="O90" s="1" t="n">
        <v>118</v>
      </c>
      <c r="P90" s="3" t="n">
        <f aca="false">2*(1-H90)*H90*((F90/(G90*((N90)^0.5)))^2)</f>
        <v>0.000101239129398843</v>
      </c>
      <c r="Q90" s="1" t="n">
        <f aca="false">((N90-O90-1)/O90)*(P90/(1-P90))</f>
        <v>0.160456241703118</v>
      </c>
      <c r="R90" s="1" t="n">
        <f aca="false">F90^2/G90^2</f>
        <v>64.3408782254414</v>
      </c>
    </row>
    <row r="91" customFormat="false" ht="12.75" hidden="false" customHeight="false" outlineLevel="0" collapsed="false">
      <c r="A91" s="1" t="s">
        <v>199</v>
      </c>
      <c r="B91" s="1" t="s">
        <v>1202</v>
      </c>
      <c r="C91" s="1" t="s">
        <v>19</v>
      </c>
      <c r="D91" s="1" t="s">
        <v>24</v>
      </c>
      <c r="E91" s="1" t="s">
        <v>54</v>
      </c>
      <c r="F91" s="1" t="n">
        <v>-0.0622</v>
      </c>
      <c r="G91" s="1" t="n">
        <v>0.0092</v>
      </c>
      <c r="H91" s="1" t="n">
        <v>0.05937</v>
      </c>
      <c r="I91" s="1" t="n">
        <v>3.65511E-012</v>
      </c>
      <c r="J91" s="1" t="n">
        <v>0.0634</v>
      </c>
      <c r="K91" s="1" t="n">
        <v>0.0577</v>
      </c>
      <c r="L91" s="1" t="n">
        <v>0.02564</v>
      </c>
      <c r="M91" s="1" t="n">
        <v>0.2718</v>
      </c>
      <c r="N91" s="1" t="n">
        <v>175382</v>
      </c>
      <c r="O91" s="1" t="n">
        <v>118</v>
      </c>
      <c r="P91" s="3" t="n">
        <f aca="false">2*(1-H91)*H91*((F91/(G91*((N91)^0.5)))^2)</f>
        <v>2.91095818356938E-005</v>
      </c>
      <c r="Q91" s="1" t="n">
        <f aca="false">((N91-O91-1)/O91)*(P91/(1-P91))</f>
        <v>0.0432371284559936</v>
      </c>
      <c r="R91" s="1" t="n">
        <f aca="false">F91^2/G91^2</f>
        <v>45.7093572778828</v>
      </c>
    </row>
    <row r="92" customFormat="false" ht="12.75" hidden="false" customHeight="false" outlineLevel="0" collapsed="false">
      <c r="A92" s="1" t="s">
        <v>201</v>
      </c>
      <c r="B92" s="1" t="s">
        <v>1130</v>
      </c>
      <c r="C92" s="1" t="s">
        <v>19</v>
      </c>
      <c r="D92" s="1" t="s">
        <v>20</v>
      </c>
      <c r="E92" s="1" t="s">
        <v>25</v>
      </c>
      <c r="F92" s="1" t="n">
        <v>-0.0328</v>
      </c>
      <c r="G92" s="1" t="n">
        <v>0.0036</v>
      </c>
      <c r="H92" s="1" t="n">
        <v>0.3602</v>
      </c>
      <c r="I92" s="1" t="n">
        <v>5.06174E-018</v>
      </c>
      <c r="J92" s="1" t="n">
        <v>0.0549</v>
      </c>
      <c r="K92" s="1" t="n">
        <v>0.019</v>
      </c>
      <c r="L92" s="1" t="n">
        <v>0.3431</v>
      </c>
      <c r="M92" s="1" t="n">
        <v>0.003821</v>
      </c>
      <c r="N92" s="1" t="n">
        <v>185725</v>
      </c>
      <c r="O92" s="1" t="n">
        <v>118</v>
      </c>
      <c r="P92" s="3" t="n">
        <f aca="false">2*(1-H92)*H92*((F92/(G92*((N92)^0.5)))^2)</f>
        <v>0.000206010928149777</v>
      </c>
      <c r="Q92" s="1" t="n">
        <f aca="false">((N92-O92-1)/O92)*(P92/(1-P92))</f>
        <v>0.324107992925456</v>
      </c>
      <c r="R92" s="1" t="n">
        <f aca="false">F92^2/G92^2</f>
        <v>83.0123456790124</v>
      </c>
    </row>
    <row r="93" customFormat="false" ht="12.75" hidden="false" customHeight="false" outlineLevel="0" collapsed="false">
      <c r="A93" s="1" t="s">
        <v>203</v>
      </c>
      <c r="B93" s="1" t="s">
        <v>1203</v>
      </c>
      <c r="C93" s="1" t="s">
        <v>24</v>
      </c>
      <c r="D93" s="1" t="s">
        <v>30</v>
      </c>
      <c r="E93" s="1" t="s">
        <v>17</v>
      </c>
      <c r="F93" s="1" t="n">
        <v>-0.0229</v>
      </c>
      <c r="G93" s="1" t="n">
        <v>0.0039</v>
      </c>
      <c r="H93" s="1" t="n">
        <v>0.2625</v>
      </c>
      <c r="I93" s="1" t="n">
        <v>1.28399E-008</v>
      </c>
      <c r="J93" s="1" t="n">
        <v>0.0234</v>
      </c>
      <c r="K93" s="1" t="n">
        <v>0.0199</v>
      </c>
      <c r="L93" s="1" t="n">
        <v>0.2873</v>
      </c>
      <c r="M93" s="1" t="n">
        <v>0.2399</v>
      </c>
      <c r="N93" s="1" t="n">
        <v>178748</v>
      </c>
      <c r="O93" s="1" t="n">
        <v>118</v>
      </c>
      <c r="P93" s="3" t="n">
        <f aca="false">2*(1-H93)*H93*((F93/(G93*((N93)^0.5)))^2)</f>
        <v>7.4683022756487E-005</v>
      </c>
      <c r="Q93" s="1" t="n">
        <f aca="false">((N93-O93-1)/O93)*(P93/(1-P93))</f>
        <v>0.11306398355301</v>
      </c>
      <c r="R93" s="1" t="n">
        <f aca="false">F93^2/G93^2</f>
        <v>34.4779750164366</v>
      </c>
    </row>
    <row r="94" customFormat="false" ht="12.75" hidden="false" customHeight="false" outlineLevel="0" collapsed="false">
      <c r="A94" s="1" t="s">
        <v>205</v>
      </c>
      <c r="B94" s="1" t="s">
        <v>1204</v>
      </c>
      <c r="C94" s="1" t="s">
        <v>20</v>
      </c>
      <c r="D94" s="1" t="s">
        <v>19</v>
      </c>
      <c r="E94" s="1" t="s">
        <v>17</v>
      </c>
      <c r="F94" s="1" t="n">
        <v>0.1272</v>
      </c>
      <c r="G94" s="1" t="n">
        <v>0.0042</v>
      </c>
      <c r="H94" s="1" t="n">
        <v>0.7876</v>
      </c>
      <c r="I94" s="1" t="n">
        <v>4.77529E-187</v>
      </c>
      <c r="J94" s="1" t="n">
        <v>-0.0428</v>
      </c>
      <c r="K94" s="1" t="n">
        <v>0.022</v>
      </c>
      <c r="L94" s="1" t="n">
        <v>0.7847</v>
      </c>
      <c r="M94" s="1" t="n">
        <v>0.0515</v>
      </c>
      <c r="N94" s="1" t="n">
        <v>187288</v>
      </c>
      <c r="O94" s="1" t="n">
        <v>118</v>
      </c>
      <c r="P94" s="3" t="n">
        <f aca="false">2*(1-H94)*H94*((F94/(G94*((N94)^0.5)))^2)</f>
        <v>0.00163853568978127</v>
      </c>
      <c r="Q94" s="1" t="n">
        <f aca="false">((N94-O94-1)/O94)*(P94/(1-P94))</f>
        <v>2.60327476641738</v>
      </c>
      <c r="R94" s="1" t="n">
        <f aca="false">F94^2/G94^2</f>
        <v>917.224489795919</v>
      </c>
    </row>
    <row r="95" customFormat="false" ht="12.75" hidden="false" customHeight="false" outlineLevel="0" collapsed="false">
      <c r="A95" s="1" t="s">
        <v>207</v>
      </c>
      <c r="B95" s="1" t="s">
        <v>1132</v>
      </c>
      <c r="C95" s="1" t="s">
        <v>20</v>
      </c>
      <c r="D95" s="1" t="s">
        <v>19</v>
      </c>
      <c r="E95" s="1" t="s">
        <v>42</v>
      </c>
      <c r="F95" s="1" t="n">
        <v>0.025</v>
      </c>
      <c r="G95" s="1" t="n">
        <v>0.0035</v>
      </c>
      <c r="H95" s="1" t="n">
        <v>0.4723</v>
      </c>
      <c r="I95" s="1" t="n">
        <v>6.98715E-012</v>
      </c>
      <c r="J95" s="1" t="n">
        <v>-0.0075</v>
      </c>
      <c r="K95" s="1" t="n">
        <v>0.0181</v>
      </c>
      <c r="L95" s="1" t="n">
        <v>0.4922</v>
      </c>
      <c r="M95" s="1" t="n">
        <v>0.6776</v>
      </c>
      <c r="N95" s="1" t="n">
        <v>185712</v>
      </c>
      <c r="O95" s="1" t="n">
        <v>118</v>
      </c>
      <c r="P95" s="3" t="n">
        <f aca="false">2*(1-H95)*H95*((F95/(G95*((N95)^0.5)))^2)</f>
        <v>0.000136942734899594</v>
      </c>
      <c r="Q95" s="1" t="n">
        <f aca="false">((N95-O95-1)/O95)*(P95/(1-P95))</f>
        <v>0.215416050495473</v>
      </c>
      <c r="R95" s="1" t="n">
        <f aca="false">F95^2/G95^2</f>
        <v>51.0204081632653</v>
      </c>
    </row>
    <row r="96" customFormat="false" ht="12.75" hidden="false" customHeight="false" outlineLevel="0" collapsed="false">
      <c r="A96" s="1" t="s">
        <v>209</v>
      </c>
      <c r="B96" s="1" t="s">
        <v>1133</v>
      </c>
      <c r="C96" s="1" t="s">
        <v>20</v>
      </c>
      <c r="D96" s="1" t="s">
        <v>24</v>
      </c>
      <c r="E96" s="1" t="s">
        <v>47</v>
      </c>
      <c r="F96" s="1" t="n">
        <v>-0.1851</v>
      </c>
      <c r="G96" s="1" t="n">
        <v>0.0059</v>
      </c>
      <c r="H96" s="1" t="n">
        <v>0.09763</v>
      </c>
      <c r="I96" s="1" t="n">
        <v>1E-200</v>
      </c>
      <c r="J96" s="1" t="n">
        <v>-0.0189</v>
      </c>
      <c r="K96" s="1" t="n">
        <v>0.0298</v>
      </c>
      <c r="L96" s="1" t="n">
        <v>0.1027</v>
      </c>
      <c r="M96" s="1" t="n">
        <v>0.5259</v>
      </c>
      <c r="N96" s="1" t="n">
        <v>184764</v>
      </c>
      <c r="O96" s="1" t="n">
        <v>118</v>
      </c>
      <c r="P96" s="3" t="n">
        <f aca="false">2*(1-H96)*H96*((F96/(G96*((N96)^0.5)))^2)</f>
        <v>0.000938619109400816</v>
      </c>
      <c r="Q96" s="1" t="n">
        <f aca="false">((N96-O96-1)/O96)*(P96/(1-P96))</f>
        <v>1.47011992888984</v>
      </c>
      <c r="R96" s="1" t="n">
        <f aca="false">F96^2/G96^2</f>
        <v>984.257684573398</v>
      </c>
    </row>
    <row r="97" customFormat="false" ht="12.75" hidden="false" customHeight="false" outlineLevel="0" collapsed="false">
      <c r="A97" s="1" t="s">
        <v>211</v>
      </c>
      <c r="B97" s="1" t="s">
        <v>1134</v>
      </c>
      <c r="C97" s="1" t="s">
        <v>24</v>
      </c>
      <c r="D97" s="1" t="s">
        <v>20</v>
      </c>
      <c r="E97" s="1" t="s">
        <v>47</v>
      </c>
      <c r="F97" s="1" t="n">
        <v>-0.0245</v>
      </c>
      <c r="G97" s="1" t="n">
        <v>0.0036</v>
      </c>
      <c r="H97" s="1" t="n">
        <v>0.6148</v>
      </c>
      <c r="I97" s="1" t="n">
        <v>1.166E-010</v>
      </c>
      <c r="J97" s="1" t="n">
        <v>-0.0124</v>
      </c>
      <c r="K97" s="1" t="n">
        <v>0.0181</v>
      </c>
      <c r="L97" s="1" t="n">
        <v>0.5497</v>
      </c>
      <c r="M97" s="1" t="n">
        <v>0.4957</v>
      </c>
      <c r="N97" s="1" t="n">
        <v>184415</v>
      </c>
      <c r="O97" s="1" t="n">
        <v>118</v>
      </c>
      <c r="P97" s="3" t="n">
        <f aca="false">2*(1-H97)*H97*((F97/(G97*((N97)^0.5)))^2)</f>
        <v>0.000118954549672086</v>
      </c>
      <c r="Q97" s="1" t="n">
        <f aca="false">((N97-O97-1)/O97)*(P97/(1-P97))</f>
        <v>0.185808947619408</v>
      </c>
      <c r="R97" s="1" t="n">
        <f aca="false">F97^2/G97^2</f>
        <v>46.3155864197531</v>
      </c>
    </row>
    <row r="98" customFormat="false" ht="12.75" hidden="false" customHeight="false" outlineLevel="0" collapsed="false">
      <c r="A98" s="1" t="s">
        <v>213</v>
      </c>
      <c r="B98" s="1" t="s">
        <v>1135</v>
      </c>
      <c r="C98" s="1" t="s">
        <v>19</v>
      </c>
      <c r="D98" s="1" t="s">
        <v>20</v>
      </c>
      <c r="E98" s="1" t="s">
        <v>22</v>
      </c>
      <c r="F98" s="1" t="n">
        <v>-0.0773</v>
      </c>
      <c r="G98" s="1" t="n">
        <v>0.004</v>
      </c>
      <c r="H98" s="1" t="n">
        <v>0.7058</v>
      </c>
      <c r="I98" s="1" t="n">
        <v>1.685E-081</v>
      </c>
      <c r="J98" s="1" t="n">
        <v>-0.05</v>
      </c>
      <c r="K98" s="1" t="n">
        <v>0.022</v>
      </c>
      <c r="L98" s="1" t="n">
        <v>0.7822</v>
      </c>
      <c r="M98" s="1" t="n">
        <v>0.02291</v>
      </c>
      <c r="N98" s="1" t="n">
        <v>187199</v>
      </c>
      <c r="O98" s="1" t="n">
        <v>118</v>
      </c>
      <c r="P98" s="3" t="n">
        <f aca="false">2*(1-H98)*H98*((F98/(G98*((N98)^0.5)))^2)</f>
        <v>0.000828494822651563</v>
      </c>
      <c r="Q98" s="1" t="n">
        <f aca="false">((N98-O98-1)/O98)*(P98/(1-P98))</f>
        <v>1.31460449404812</v>
      </c>
      <c r="R98" s="1" t="n">
        <f aca="false">F98^2/G98^2</f>
        <v>373.455625</v>
      </c>
    </row>
    <row r="99" customFormat="false" ht="12.75" hidden="false" customHeight="false" outlineLevel="0" collapsed="false">
      <c r="A99" s="1" t="s">
        <v>215</v>
      </c>
      <c r="B99" s="1" t="s">
        <v>1205</v>
      </c>
      <c r="C99" s="1" t="s">
        <v>19</v>
      </c>
      <c r="D99" s="1" t="s">
        <v>20</v>
      </c>
      <c r="E99" s="1" t="s">
        <v>32</v>
      </c>
      <c r="F99" s="1" t="n">
        <v>-0.0263</v>
      </c>
      <c r="G99" s="1" t="n">
        <v>0.0039</v>
      </c>
      <c r="H99" s="1" t="n">
        <v>0.529</v>
      </c>
      <c r="I99" s="1" t="n">
        <v>2.95801E-011</v>
      </c>
      <c r="J99" s="1" t="n">
        <v>0.0346</v>
      </c>
      <c r="K99" s="1" t="n">
        <v>0.0186</v>
      </c>
      <c r="L99" s="1" t="n">
        <v>0.6177</v>
      </c>
      <c r="M99" s="1" t="n">
        <v>0.06241</v>
      </c>
      <c r="N99" s="1" t="n">
        <v>187079</v>
      </c>
      <c r="O99" s="1" t="n">
        <v>118</v>
      </c>
      <c r="P99" s="3" t="n">
        <f aca="false">2*(1-H99)*H99*((F99/(G99*((N99)^0.5)))^2)</f>
        <v>0.000121133375090208</v>
      </c>
      <c r="Q99" s="1" t="n">
        <f aca="false">((N99-O99-1)/O99)*(P99/(1-P99))</f>
        <v>0.191947792020035</v>
      </c>
      <c r="R99" s="1" t="n">
        <f aca="false">F99^2/G99^2</f>
        <v>45.4760026298488</v>
      </c>
    </row>
    <row r="100" customFormat="false" ht="12.75" hidden="false" customHeight="false" outlineLevel="0" collapsed="false">
      <c r="A100" s="1" t="s">
        <v>217</v>
      </c>
      <c r="B100" s="1" t="s">
        <v>1206</v>
      </c>
      <c r="C100" s="1" t="s">
        <v>20</v>
      </c>
      <c r="D100" s="1" t="s">
        <v>19</v>
      </c>
      <c r="E100" s="1" t="s">
        <v>17</v>
      </c>
      <c r="F100" s="1" t="n">
        <v>0.0351</v>
      </c>
      <c r="G100" s="1" t="n">
        <v>0.0043</v>
      </c>
      <c r="H100" s="1" t="n">
        <v>0.8061</v>
      </c>
      <c r="I100" s="1" t="n">
        <v>7.84513E-015</v>
      </c>
      <c r="J100" s="1" t="n">
        <v>-0.0442</v>
      </c>
      <c r="K100" s="1" t="n">
        <v>0.0217</v>
      </c>
      <c r="L100" s="1" t="n">
        <v>0.7784</v>
      </c>
      <c r="M100" s="1" t="n">
        <v>0.04182</v>
      </c>
      <c r="N100" s="1" t="n">
        <v>187329</v>
      </c>
      <c r="O100" s="1" t="n">
        <v>118</v>
      </c>
      <c r="P100" s="3" t="n">
        <f aca="false">2*(1-H100)*H100*((F100/(G100*((N100)^0.5)))^2)</f>
        <v>0.000111190845565358</v>
      </c>
      <c r="Q100" s="1" t="n">
        <f aca="false">((N100-O100-1)/O100)*(P100/(1-P100))</f>
        <v>0.176426720411567</v>
      </c>
      <c r="R100" s="1" t="n">
        <f aca="false">F100^2/G100^2</f>
        <v>66.63115197404</v>
      </c>
    </row>
    <row r="101" customFormat="false" ht="12.75" hidden="false" customHeight="false" outlineLevel="0" collapsed="false">
      <c r="A101" s="1" t="s">
        <v>219</v>
      </c>
      <c r="B101" s="1" t="s">
        <v>1136</v>
      </c>
      <c r="C101" s="1" t="s">
        <v>24</v>
      </c>
      <c r="D101" s="1" t="s">
        <v>30</v>
      </c>
      <c r="E101" s="1" t="s">
        <v>22</v>
      </c>
      <c r="F101" s="1" t="n">
        <v>-0.0545</v>
      </c>
      <c r="G101" s="1" t="n">
        <v>0.0083</v>
      </c>
      <c r="H101" s="1" t="n">
        <v>0.1135</v>
      </c>
      <c r="I101" s="1" t="n">
        <v>8.39499E-010</v>
      </c>
      <c r="J101" s="1" t="n">
        <v>-0.0752</v>
      </c>
      <c r="K101" s="1" t="n">
        <v>0.0298</v>
      </c>
      <c r="L101" s="1" t="n">
        <v>0.103</v>
      </c>
      <c r="M101" s="1" t="n">
        <v>0.01154</v>
      </c>
      <c r="N101" s="1" t="n">
        <v>94558</v>
      </c>
      <c r="O101" s="1" t="n">
        <v>118</v>
      </c>
      <c r="P101" s="3" t="n">
        <f aca="false">2*(1-H101)*H101*((F101/(G101*((N101)^0.5)))^2)</f>
        <v>9.17578310104457E-005</v>
      </c>
      <c r="Q101" s="1" t="n">
        <f aca="false">((N101-O101-1)/O101)*(P101/(1-P101))</f>
        <v>0.0734433305498277</v>
      </c>
      <c r="R101" s="1" t="n">
        <f aca="false">F101^2/G101^2</f>
        <v>43.1158368413413</v>
      </c>
    </row>
    <row r="102" customFormat="false" ht="12.75" hidden="false" customHeight="false" outlineLevel="0" collapsed="false">
      <c r="A102" s="1" t="s">
        <v>221</v>
      </c>
      <c r="B102" s="1" t="s">
        <v>1137</v>
      </c>
      <c r="C102" s="1" t="s">
        <v>24</v>
      </c>
      <c r="D102" s="1" t="s">
        <v>20</v>
      </c>
      <c r="E102" s="1" t="s">
        <v>21</v>
      </c>
      <c r="F102" s="1" t="n">
        <v>-0.0254</v>
      </c>
      <c r="G102" s="1" t="n">
        <v>0.0039</v>
      </c>
      <c r="H102" s="1" t="n">
        <v>0.5871</v>
      </c>
      <c r="I102" s="1" t="n">
        <v>9.51043E-011</v>
      </c>
      <c r="J102" s="1" t="n">
        <v>-0.0374</v>
      </c>
      <c r="K102" s="1" t="n">
        <v>0.0202</v>
      </c>
      <c r="L102" s="1" t="n">
        <v>0.7198</v>
      </c>
      <c r="M102" s="1" t="n">
        <v>0.06438</v>
      </c>
      <c r="N102" s="1" t="n">
        <v>186903</v>
      </c>
      <c r="O102" s="1" t="n">
        <v>118</v>
      </c>
      <c r="P102" s="3" t="n">
        <f aca="false">2*(1-H102)*H102*((F102/(G102*((N102)^0.5)))^2)</f>
        <v>0.000110029440800231</v>
      </c>
      <c r="Q102" s="1" t="n">
        <f aca="false">((N102-O102-1)/O102)*(P102/(1-P102))</f>
        <v>0.174186445895121</v>
      </c>
      <c r="R102" s="1" t="n">
        <f aca="false">F102^2/G102^2</f>
        <v>42.4168310322157</v>
      </c>
    </row>
    <row r="103" customFormat="false" ht="12.75" hidden="false" customHeight="false" outlineLevel="0" collapsed="false">
      <c r="A103" s="1" t="s">
        <v>223</v>
      </c>
      <c r="B103" s="1" t="s">
        <v>1138</v>
      </c>
      <c r="C103" s="1" t="s">
        <v>20</v>
      </c>
      <c r="D103" s="1" t="s">
        <v>19</v>
      </c>
      <c r="E103" s="1" t="s">
        <v>47</v>
      </c>
      <c r="F103" s="1" t="n">
        <v>0.0416</v>
      </c>
      <c r="G103" s="1" t="n">
        <v>0.0036</v>
      </c>
      <c r="H103" s="1" t="n">
        <v>0.4472</v>
      </c>
      <c r="I103" s="1" t="n">
        <v>1.64816E-028</v>
      </c>
      <c r="J103" s="1" t="n">
        <v>-0.0028</v>
      </c>
      <c r="K103" s="1" t="n">
        <v>0.0182</v>
      </c>
      <c r="L103" s="1" t="n">
        <v>0.4661</v>
      </c>
      <c r="M103" s="1" t="n">
        <v>0.8757</v>
      </c>
      <c r="N103" s="1" t="n">
        <v>180878</v>
      </c>
      <c r="O103" s="1" t="n">
        <v>118</v>
      </c>
      <c r="P103" s="3" t="n">
        <f aca="false">2*(1-H103)*H103*((F103/(G103*((N103)^0.5)))^2)</f>
        <v>0.000365002414499699</v>
      </c>
      <c r="Q103" s="1" t="n">
        <f aca="false">((N103-O103-1)/O103)*(P103/(1-P103))</f>
        <v>0.559335272644955</v>
      </c>
      <c r="R103" s="1" t="n">
        <f aca="false">F103^2/G103^2</f>
        <v>133.530864197531</v>
      </c>
    </row>
    <row r="104" customFormat="false" ht="12.75" hidden="false" customHeight="false" outlineLevel="0" collapsed="false">
      <c r="A104" s="1" t="s">
        <v>225</v>
      </c>
      <c r="B104" s="1" t="s">
        <v>1139</v>
      </c>
      <c r="C104" s="1" t="s">
        <v>19</v>
      </c>
      <c r="D104" s="1" t="s">
        <v>20</v>
      </c>
      <c r="E104" s="1" t="s">
        <v>28</v>
      </c>
      <c r="F104" s="1" t="n">
        <v>0.0508</v>
      </c>
      <c r="G104" s="1" t="n">
        <v>0.0037</v>
      </c>
      <c r="H104" s="1" t="n">
        <v>0.6662</v>
      </c>
      <c r="I104" s="1" t="n">
        <v>5.35427E-041</v>
      </c>
      <c r="J104" s="1" t="n">
        <v>0.0408</v>
      </c>
      <c r="K104" s="1" t="n">
        <v>0.0193</v>
      </c>
      <c r="L104" s="1" t="n">
        <v>0.6668</v>
      </c>
      <c r="M104" s="1" t="n">
        <v>0.03419</v>
      </c>
      <c r="N104" s="1" t="n">
        <v>187270</v>
      </c>
      <c r="O104" s="1" t="n">
        <v>118</v>
      </c>
      <c r="P104" s="3" t="n">
        <f aca="false">2*(1-H104)*H104*((F104/(G104*((N104)^0.5)))^2)</f>
        <v>0.00044768930789406</v>
      </c>
      <c r="Q104" s="1" t="n">
        <f aca="false">((N104-O104-1)/O104)*(P104/(1-P104))</f>
        <v>0.710364646908663</v>
      </c>
      <c r="R104" s="1" t="n">
        <f aca="false">F104^2/G104^2</f>
        <v>188.505478451424</v>
      </c>
    </row>
    <row r="105" customFormat="false" ht="12.75" hidden="false" customHeight="false" outlineLevel="0" collapsed="false">
      <c r="A105" s="1" t="s">
        <v>227</v>
      </c>
      <c r="B105" s="1" t="s">
        <v>1041</v>
      </c>
      <c r="C105" s="1" t="s">
        <v>19</v>
      </c>
      <c r="D105" s="1" t="s">
        <v>20</v>
      </c>
      <c r="E105" s="1" t="s">
        <v>45</v>
      </c>
      <c r="F105" s="1" t="n">
        <v>0.0294</v>
      </c>
      <c r="G105" s="1" t="n">
        <v>0.0036</v>
      </c>
      <c r="H105" s="1" t="n">
        <v>0.3892</v>
      </c>
      <c r="I105" s="1" t="n">
        <v>2.47913E-015</v>
      </c>
      <c r="J105" s="1" t="n">
        <v>-0.0284</v>
      </c>
      <c r="K105" s="1" t="n">
        <v>0.0187</v>
      </c>
      <c r="L105" s="1" t="n">
        <v>0.3792</v>
      </c>
      <c r="M105" s="1" t="n">
        <v>0.1279</v>
      </c>
      <c r="N105" s="1" t="n">
        <v>187081</v>
      </c>
      <c r="O105" s="1" t="n">
        <v>118</v>
      </c>
      <c r="P105" s="3" t="n">
        <f aca="false">2*(1-H105)*H105*((F105/(G105*((N105)^0.5)))^2)</f>
        <v>0.000169496928353672</v>
      </c>
      <c r="Q105" s="1" t="n">
        <f aca="false">((N105-O105-1)/O105)*(P105/(1-P105))</f>
        <v>0.268600482201257</v>
      </c>
      <c r="R105" s="1" t="n">
        <f aca="false">F105^2/G105^2</f>
        <v>66.6944444444444</v>
      </c>
    </row>
    <row r="106" customFormat="false" ht="12.75" hidden="false" customHeight="false" outlineLevel="0" collapsed="false">
      <c r="A106" s="1" t="s">
        <v>229</v>
      </c>
      <c r="B106" s="1" t="s">
        <v>1142</v>
      </c>
      <c r="C106" s="1" t="s">
        <v>20</v>
      </c>
      <c r="D106" s="1" t="s">
        <v>19</v>
      </c>
      <c r="E106" s="1" t="s">
        <v>25</v>
      </c>
      <c r="F106" s="1" t="n">
        <v>-0.0313</v>
      </c>
      <c r="G106" s="1" t="n">
        <v>0.0043</v>
      </c>
      <c r="H106" s="1" t="n">
        <v>0.219</v>
      </c>
      <c r="I106" s="1" t="n">
        <v>6.58567E-013</v>
      </c>
      <c r="J106" s="1" t="n">
        <v>0.0634</v>
      </c>
      <c r="K106" s="1" t="n">
        <v>0.0228</v>
      </c>
      <c r="L106" s="1" t="n">
        <v>0.193</v>
      </c>
      <c r="M106" s="1" t="n">
        <v>0.00549</v>
      </c>
      <c r="N106" s="1" t="n">
        <v>185703</v>
      </c>
      <c r="O106" s="1" t="n">
        <v>118</v>
      </c>
      <c r="P106" s="3" t="n">
        <f aca="false">2*(1-H106)*H106*((F106/(G106*((N106)^0.5)))^2)</f>
        <v>9.76018362823263E-005</v>
      </c>
      <c r="Q106" s="1" t="n">
        <f aca="false">((N106-O106-1)/O106)*(P106/(1-P106))</f>
        <v>0.153517858070776</v>
      </c>
      <c r="R106" s="1" t="n">
        <f aca="false">F106^2/G106^2</f>
        <v>52.9848566792861</v>
      </c>
    </row>
    <row r="107" customFormat="false" ht="12.75" hidden="false" customHeight="false" outlineLevel="0" collapsed="false">
      <c r="A107" s="1" t="s">
        <v>231</v>
      </c>
      <c r="B107" s="1" t="s">
        <v>1048</v>
      </c>
      <c r="C107" s="1" t="s">
        <v>20</v>
      </c>
      <c r="D107" s="1" t="s">
        <v>19</v>
      </c>
      <c r="E107" s="1" t="s">
        <v>47</v>
      </c>
      <c r="F107" s="1" t="n">
        <v>-0.3736</v>
      </c>
      <c r="G107" s="1" t="n">
        <v>0.0096</v>
      </c>
      <c r="H107" s="1" t="n">
        <v>0.06596</v>
      </c>
      <c r="I107" s="1" t="n">
        <v>1E-200</v>
      </c>
      <c r="J107" s="1" t="n">
        <v>0.0482</v>
      </c>
      <c r="K107" s="1" t="n">
        <v>0.04</v>
      </c>
      <c r="L107" s="1" t="n">
        <v>0.05314</v>
      </c>
      <c r="M107" s="1" t="n">
        <v>0.2281</v>
      </c>
      <c r="N107" s="1" t="n">
        <v>92046</v>
      </c>
      <c r="O107" s="1" t="n">
        <v>118</v>
      </c>
      <c r="P107" s="3" t="n">
        <f aca="false">2*(1-H107)*H107*((F107/(G107*((N107)^0.5)))^2)</f>
        <v>0.00202741411857139</v>
      </c>
      <c r="Q107" s="1" t="n">
        <f aca="false">((N107-O107-1)/O107)*(P107/(1-P107))</f>
        <v>1.58265019309125</v>
      </c>
      <c r="R107" s="1" t="n">
        <f aca="false">F107^2/G107^2</f>
        <v>1514.50694444444</v>
      </c>
    </row>
    <row r="108" customFormat="false" ht="12.75" hidden="false" customHeight="false" outlineLevel="0" collapsed="false">
      <c r="A108" s="1" t="s">
        <v>233</v>
      </c>
      <c r="B108" s="1" t="s">
        <v>1143</v>
      </c>
      <c r="C108" s="1" t="s">
        <v>20</v>
      </c>
      <c r="D108" s="1" t="s">
        <v>19</v>
      </c>
      <c r="E108" s="1" t="s">
        <v>17</v>
      </c>
      <c r="F108" s="1" t="n">
        <v>0.032</v>
      </c>
      <c r="G108" s="1" t="n">
        <v>0.0041</v>
      </c>
      <c r="H108" s="1" t="n">
        <v>0.3654</v>
      </c>
      <c r="I108" s="1" t="n">
        <v>3.58179E-014</v>
      </c>
      <c r="J108" s="1" t="n">
        <v>0.029</v>
      </c>
      <c r="K108" s="1" t="n">
        <v>0.0198</v>
      </c>
      <c r="L108" s="1" t="n">
        <v>0.3099</v>
      </c>
      <c r="M108" s="1" t="n">
        <v>0.1432</v>
      </c>
      <c r="N108" s="1" t="n">
        <v>171778</v>
      </c>
      <c r="O108" s="1" t="n">
        <v>118</v>
      </c>
      <c r="P108" s="3" t="n">
        <f aca="false">2*(1-H108)*H108*((F108/(G108*((N108)^0.5)))^2)</f>
        <v>0.000164461144289627</v>
      </c>
      <c r="Q108" s="1" t="n">
        <f aca="false">((N108-O108-1)/O108)*(P108/(1-P108))</f>
        <v>0.2392871124799</v>
      </c>
      <c r="R108" s="1" t="n">
        <f aca="false">F108^2/G108^2</f>
        <v>60.9161213563355</v>
      </c>
    </row>
    <row r="109" customFormat="false" ht="12.75" hidden="false" customHeight="false" outlineLevel="0" collapsed="false">
      <c r="A109" s="1" t="s">
        <v>235</v>
      </c>
      <c r="B109" s="1" t="s">
        <v>1144</v>
      </c>
      <c r="C109" s="1" t="s">
        <v>20</v>
      </c>
      <c r="D109" s="1" t="s">
        <v>24</v>
      </c>
      <c r="E109" s="1" t="s">
        <v>47</v>
      </c>
      <c r="F109" s="1" t="n">
        <v>0.1592</v>
      </c>
      <c r="G109" s="1" t="n">
        <v>0.0153</v>
      </c>
      <c r="H109" s="1" t="n">
        <v>0.02375</v>
      </c>
      <c r="I109" s="1" t="n">
        <v>3.60911E-022</v>
      </c>
      <c r="J109" s="1" t="n">
        <v>-0.0444</v>
      </c>
      <c r="K109" s="1" t="n">
        <v>0.0616</v>
      </c>
      <c r="L109" s="1" t="n">
        <v>0.02247</v>
      </c>
      <c r="M109" s="1" t="n">
        <v>0.4714</v>
      </c>
      <c r="N109" s="1" t="n">
        <v>91543</v>
      </c>
      <c r="O109" s="1" t="n">
        <v>118</v>
      </c>
      <c r="P109" s="3" t="n">
        <f aca="false">2*(1-H109)*H109*((F109/(G109*((N109)^0.5)))^2)</f>
        <v>5.4844462034939E-005</v>
      </c>
      <c r="Q109" s="1" t="n">
        <f aca="false">((N109-O109-1)/O109)*(P109/(1-P109))</f>
        <v>0.0424947043032838</v>
      </c>
      <c r="R109" s="1" t="n">
        <f aca="false">F109^2/G109^2</f>
        <v>108.268785509847</v>
      </c>
    </row>
    <row r="110" customFormat="false" ht="12.75" hidden="false" customHeight="false" outlineLevel="0" collapsed="false">
      <c r="A110" s="1" t="s">
        <v>237</v>
      </c>
      <c r="B110" s="1" t="s">
        <v>1207</v>
      </c>
      <c r="C110" s="1" t="s">
        <v>24</v>
      </c>
      <c r="D110" s="1" t="s">
        <v>30</v>
      </c>
      <c r="E110" s="1" t="s">
        <v>26</v>
      </c>
      <c r="F110" s="1" t="n">
        <v>-0.0315</v>
      </c>
      <c r="G110" s="1" t="n">
        <v>0.0036</v>
      </c>
      <c r="H110" s="1" t="n">
        <v>0.4446</v>
      </c>
      <c r="I110" s="1" t="n">
        <v>8.40621E-017</v>
      </c>
      <c r="J110" s="1" t="n">
        <v>0.0102</v>
      </c>
      <c r="K110" s="1" t="n">
        <v>0.0187</v>
      </c>
      <c r="L110" s="1" t="n">
        <v>0.3785</v>
      </c>
      <c r="M110" s="1" t="n">
        <v>0.5845</v>
      </c>
      <c r="N110" s="1" t="n">
        <v>187246</v>
      </c>
      <c r="O110" s="1" t="n">
        <v>118</v>
      </c>
      <c r="P110" s="3" t="n">
        <f aca="false">2*(1-H110)*H110*((F110/(G110*((N110)^0.5)))^2)</f>
        <v>0.00020193373890497</v>
      </c>
      <c r="Q110" s="1" t="n">
        <f aca="false">((N110-O110-1)/O110)*(P110/(1-P110))</f>
        <v>0.320295651041339</v>
      </c>
      <c r="R110" s="1" t="n">
        <f aca="false">F110^2/G110^2</f>
        <v>76.5625</v>
      </c>
    </row>
    <row r="111" customFormat="false" ht="12.75" hidden="false" customHeight="false" outlineLevel="0" collapsed="false">
      <c r="A111" s="1" t="s">
        <v>239</v>
      </c>
      <c r="B111" s="1" t="s">
        <v>1145</v>
      </c>
      <c r="C111" s="1" t="s">
        <v>20</v>
      </c>
      <c r="D111" s="1" t="s">
        <v>19</v>
      </c>
      <c r="E111" s="1" t="s">
        <v>26</v>
      </c>
      <c r="F111" s="1" t="n">
        <v>-0.0376</v>
      </c>
      <c r="G111" s="1" t="n">
        <v>0.0066</v>
      </c>
      <c r="H111" s="1" t="n">
        <v>0.1055</v>
      </c>
      <c r="I111" s="1" t="n">
        <v>1.65798E-008</v>
      </c>
      <c r="J111" s="1" t="n">
        <v>-0.0469</v>
      </c>
      <c r="K111" s="1" t="n">
        <v>0.0331</v>
      </c>
      <c r="L111" s="1" t="n">
        <v>0.08196</v>
      </c>
      <c r="M111" s="1" t="n">
        <v>0.1563</v>
      </c>
      <c r="N111" s="1" t="n">
        <v>186485</v>
      </c>
      <c r="O111" s="1" t="n">
        <v>118</v>
      </c>
      <c r="P111" s="3" t="n">
        <f aca="false">2*(1-H111)*H111*((F111/(G111*((N111)^0.5)))^2)</f>
        <v>3.28478322456332E-005</v>
      </c>
      <c r="Q111" s="1" t="n">
        <f aca="false">((N111-O111-1)/O111)*(P111/(1-P111))</f>
        <v>0.0518806796279432</v>
      </c>
      <c r="R111" s="1" t="n">
        <f aca="false">F111^2/G111^2</f>
        <v>32.455463728191</v>
      </c>
    </row>
    <row r="112" customFormat="false" ht="12.75" hidden="false" customHeight="false" outlineLevel="0" collapsed="false">
      <c r="A112" s="1" t="s">
        <v>241</v>
      </c>
      <c r="B112" s="1" t="s">
        <v>1147</v>
      </c>
      <c r="C112" s="1" t="s">
        <v>19</v>
      </c>
      <c r="D112" s="1" t="s">
        <v>20</v>
      </c>
      <c r="E112" s="1" t="s">
        <v>22</v>
      </c>
      <c r="F112" s="1" t="n">
        <v>-0.0515</v>
      </c>
      <c r="G112" s="1" t="n">
        <v>0.0036</v>
      </c>
      <c r="H112" s="1" t="n">
        <v>0.5871</v>
      </c>
      <c r="I112" s="1" t="n">
        <v>2.59119E-042</v>
      </c>
      <c r="J112" s="1" t="n">
        <v>-0.0178</v>
      </c>
      <c r="K112" s="1" t="n">
        <v>0.019</v>
      </c>
      <c r="L112" s="1" t="n">
        <v>0.6472</v>
      </c>
      <c r="M112" s="1" t="n">
        <v>0.3481</v>
      </c>
      <c r="N112" s="1" t="n">
        <v>186446</v>
      </c>
      <c r="O112" s="1" t="n">
        <v>118</v>
      </c>
      <c r="P112" s="3" t="n">
        <f aca="false">2*(1-H112)*H112*((F112/(G112*((N112)^0.5)))^2)</f>
        <v>0.000532161369264748</v>
      </c>
      <c r="Q112" s="1" t="n">
        <f aca="false">((N112-O112-1)/O112)*(P112/(1-P112))</f>
        <v>0.840752767423524</v>
      </c>
      <c r="R112" s="1" t="n">
        <f aca="false">F112^2/G112^2</f>
        <v>204.648919753086</v>
      </c>
    </row>
    <row r="113" customFormat="false" ht="12.75" hidden="false" customHeight="false" outlineLevel="0" collapsed="false">
      <c r="A113" s="1" t="s">
        <v>243</v>
      </c>
      <c r="B113" s="1" t="s">
        <v>1148</v>
      </c>
      <c r="C113" s="1" t="s">
        <v>20</v>
      </c>
      <c r="D113" s="1" t="s">
        <v>24</v>
      </c>
      <c r="E113" s="1" t="s">
        <v>38</v>
      </c>
      <c r="F113" s="1" t="n">
        <v>0.0289</v>
      </c>
      <c r="G113" s="1" t="n">
        <v>0.0037</v>
      </c>
      <c r="H113" s="1" t="n">
        <v>0.405</v>
      </c>
      <c r="I113" s="1" t="n">
        <v>3.12104E-013</v>
      </c>
      <c r="J113" s="1" t="n">
        <v>-0.0098</v>
      </c>
      <c r="K113" s="1" t="n">
        <v>0.0185</v>
      </c>
      <c r="L113" s="1" t="n">
        <v>0.3923</v>
      </c>
      <c r="M113" s="1" t="n">
        <v>0.5963</v>
      </c>
      <c r="N113" s="1" t="n">
        <v>178980</v>
      </c>
      <c r="O113" s="1" t="n">
        <v>118</v>
      </c>
      <c r="P113" s="3" t="n">
        <f aca="false">2*(1-H113)*H113*((F113/(G113*((N113)^0.5)))^2)</f>
        <v>0.000164281900455148</v>
      </c>
      <c r="Q113" s="1" t="n">
        <f aca="false">((N113-O113-1)/O113)*(P113/(1-P113))</f>
        <v>0.249054686340818</v>
      </c>
      <c r="R113" s="1" t="n">
        <f aca="false">F113^2/G113^2</f>
        <v>61.008765522279</v>
      </c>
    </row>
    <row r="114" customFormat="false" ht="12.75" hidden="false" customHeight="false" outlineLevel="0" collapsed="false">
      <c r="A114" s="1" t="s">
        <v>245</v>
      </c>
      <c r="B114" s="1" t="s">
        <v>1208</v>
      </c>
      <c r="C114" s="1" t="s">
        <v>19</v>
      </c>
      <c r="D114" s="1" t="s">
        <v>20</v>
      </c>
      <c r="E114" s="1" t="s">
        <v>33</v>
      </c>
      <c r="F114" s="1" t="n">
        <v>-0.0254</v>
      </c>
      <c r="G114" s="1" t="n">
        <v>0.004</v>
      </c>
      <c r="H114" s="1" t="n">
        <v>0.2718</v>
      </c>
      <c r="I114" s="1" t="n">
        <v>2.59502E-009</v>
      </c>
      <c r="J114" s="1" t="n">
        <v>0.0131</v>
      </c>
      <c r="K114" s="1" t="n">
        <v>0.0192</v>
      </c>
      <c r="L114" s="1" t="n">
        <v>0.3391</v>
      </c>
      <c r="M114" s="1" t="n">
        <v>0.4952</v>
      </c>
      <c r="N114" s="1" t="n">
        <v>187263</v>
      </c>
      <c r="O114" s="1" t="n">
        <v>118</v>
      </c>
      <c r="P114" s="3" t="n">
        <f aca="false">2*(1-H114)*H114*((F114/(G114*((N114)^0.5)))^2)</f>
        <v>8.52364977075023E-005</v>
      </c>
      <c r="Q114" s="1" t="n">
        <f aca="false">((N114-O114-1)/O114)*(P114/(1-P114))</f>
        <v>0.135193719430451</v>
      </c>
      <c r="R114" s="1" t="n">
        <f aca="false">F114^2/G114^2</f>
        <v>40.3225</v>
      </c>
    </row>
    <row r="115" customFormat="false" ht="12.75" hidden="false" customHeight="false" outlineLevel="0" collapsed="false">
      <c r="A115" s="1" t="s">
        <v>247</v>
      </c>
      <c r="B115" s="1" t="s">
        <v>1209</v>
      </c>
      <c r="C115" s="1" t="s">
        <v>24</v>
      </c>
      <c r="D115" s="1" t="s">
        <v>30</v>
      </c>
      <c r="E115" s="1" t="s">
        <v>33</v>
      </c>
      <c r="F115" s="1" t="n">
        <v>0.0495</v>
      </c>
      <c r="G115" s="1" t="n">
        <v>0.005</v>
      </c>
      <c r="H115" s="1" t="n">
        <v>0.1939</v>
      </c>
      <c r="I115" s="1" t="n">
        <v>7.20444E-022</v>
      </c>
      <c r="J115" s="1" t="n">
        <v>0.0523</v>
      </c>
      <c r="K115" s="1" t="n">
        <v>0.032</v>
      </c>
      <c r="L115" s="1" t="n">
        <v>0.2263</v>
      </c>
      <c r="M115" s="1" t="n">
        <v>0.102</v>
      </c>
      <c r="N115" s="1" t="n">
        <v>176743</v>
      </c>
      <c r="O115" s="1" t="n">
        <v>118</v>
      </c>
      <c r="P115" s="3" t="n">
        <f aca="false">2*(1-H115)*H115*((F115/(G115*((N115)^0.5)))^2)</f>
        <v>0.000173350417814567</v>
      </c>
      <c r="Q115" s="1" t="n">
        <f aca="false">((N115-O115-1)/O115)*(P115/(1-P115))</f>
        <v>0.259518243494924</v>
      </c>
      <c r="R115" s="1" t="n">
        <f aca="false">F115^2/G115^2</f>
        <v>98.01</v>
      </c>
    </row>
    <row r="116" customFormat="false" ht="12.75" hidden="false" customHeight="false" outlineLevel="0" collapsed="false">
      <c r="A116" s="1" t="s">
        <v>249</v>
      </c>
      <c r="B116" s="1" t="s">
        <v>1056</v>
      </c>
      <c r="C116" s="1" t="s">
        <v>19</v>
      </c>
      <c r="D116" s="1" t="s">
        <v>24</v>
      </c>
      <c r="E116" s="1" t="s">
        <v>45</v>
      </c>
      <c r="F116" s="1" t="n">
        <v>-0.1214</v>
      </c>
      <c r="G116" s="1" t="n">
        <v>0.0076</v>
      </c>
      <c r="H116" s="1" t="e">
        <f aca="false">NA()</f>
        <v>#N/A</v>
      </c>
      <c r="I116" s="1" t="n">
        <v>2.83792E-055</v>
      </c>
      <c r="J116" s="1" t="n">
        <v>0.0424</v>
      </c>
      <c r="K116" s="1" t="n">
        <v>0.0255</v>
      </c>
      <c r="L116" s="1" t="n">
        <v>0.8541</v>
      </c>
      <c r="M116" s="1" t="n">
        <v>0.09689</v>
      </c>
      <c r="N116" s="1" t="n">
        <v>94573</v>
      </c>
      <c r="O116" s="1" t="n">
        <v>118</v>
      </c>
      <c r="P116" s="3" t="e">
        <f aca="false">2*(1-H116)*H116*((F116/(G116*((N116)^0.5)))^2)</f>
        <v>#N/A</v>
      </c>
      <c r="Q116" s="1" t="e">
        <f aca="false">((N116-O116-1)/O116)*(P116/(1-P116))</f>
        <v>#N/A</v>
      </c>
      <c r="R116" s="1" t="n">
        <f aca="false">F116^2/G116^2</f>
        <v>255.158587257618</v>
      </c>
    </row>
    <row r="117" customFormat="false" ht="12.75" hidden="false" customHeight="false" outlineLevel="0" collapsed="false">
      <c r="A117" s="1" t="s">
        <v>251</v>
      </c>
      <c r="B117" s="1" t="s">
        <v>1151</v>
      </c>
      <c r="C117" s="1" t="s">
        <v>20</v>
      </c>
      <c r="D117" s="1" t="s">
        <v>19</v>
      </c>
      <c r="E117" s="1" t="s">
        <v>45</v>
      </c>
      <c r="F117" s="1" t="n">
        <v>-0.0611</v>
      </c>
      <c r="G117" s="1" t="n">
        <v>0.0067</v>
      </c>
      <c r="H117" s="1" t="n">
        <v>0.08971</v>
      </c>
      <c r="I117" s="1" t="n">
        <v>8.55658E-021</v>
      </c>
      <c r="J117" s="1" t="n">
        <v>0.0349</v>
      </c>
      <c r="K117" s="1" t="n">
        <v>0.0273</v>
      </c>
      <c r="L117" s="1" t="n">
        <v>0.1276</v>
      </c>
      <c r="M117" s="1" t="n">
        <v>0.2007</v>
      </c>
      <c r="N117" s="1" t="n">
        <v>182206</v>
      </c>
      <c r="O117" s="1" t="n">
        <v>118</v>
      </c>
      <c r="P117" s="3" t="n">
        <f aca="false">2*(1-H117)*H117*((F117/(G117*((N117)^0.5)))^2)</f>
        <v>7.4545385530032E-005</v>
      </c>
      <c r="Q117" s="1" t="n">
        <f aca="false">((N117-O117-1)/O117)*(P117/(1-P117))</f>
        <v>0.115040318224932</v>
      </c>
      <c r="R117" s="1" t="n">
        <f aca="false">F117^2/G117^2</f>
        <v>83.163510804188</v>
      </c>
    </row>
    <row r="118" customFormat="false" ht="12.75" hidden="false" customHeight="false" outlineLevel="0" collapsed="false">
      <c r="A118" s="1" t="s">
        <v>253</v>
      </c>
      <c r="B118" s="1" t="s">
        <v>1210</v>
      </c>
      <c r="C118" s="1" t="s">
        <v>19</v>
      </c>
      <c r="D118" s="1" t="s">
        <v>30</v>
      </c>
      <c r="E118" s="1" t="s">
        <v>42</v>
      </c>
      <c r="F118" s="1" t="n">
        <v>0.0243</v>
      </c>
      <c r="G118" s="1" t="n">
        <v>0.004</v>
      </c>
      <c r="H118" s="1" t="n">
        <v>0.7401</v>
      </c>
      <c r="I118" s="1" t="n">
        <v>4.15796E-008</v>
      </c>
      <c r="J118" s="1" t="n">
        <v>0.0063</v>
      </c>
      <c r="K118" s="1" t="n">
        <v>0.0215</v>
      </c>
      <c r="L118" s="1" t="n">
        <v>0.7696</v>
      </c>
      <c r="M118" s="1" t="n">
        <v>0.7696</v>
      </c>
      <c r="N118" s="1" t="n">
        <v>185672</v>
      </c>
      <c r="O118" s="1" t="n">
        <v>118</v>
      </c>
      <c r="P118" s="3" t="n">
        <f aca="false">2*(1-H118)*H118*((F118/(G118*((N118)^0.5)))^2)</f>
        <v>7.64667845549544E-005</v>
      </c>
      <c r="Q118" s="1" t="n">
        <f aca="false">((N118-O118-1)/O118)*(P118/(1-P118))</f>
        <v>0.120251917942972</v>
      </c>
      <c r="R118" s="1" t="n">
        <f aca="false">F118^2/G118^2</f>
        <v>36.905625</v>
      </c>
    </row>
    <row r="119" customFormat="false" ht="12.75" hidden="false" customHeight="false" outlineLevel="0" collapsed="false">
      <c r="A119" s="1" t="s">
        <v>255</v>
      </c>
      <c r="B119" s="1" t="s">
        <v>1153</v>
      </c>
      <c r="C119" s="1" t="s">
        <v>24</v>
      </c>
      <c r="D119" s="1" t="s">
        <v>30</v>
      </c>
      <c r="E119" s="1" t="s">
        <v>38</v>
      </c>
      <c r="F119" s="1" t="n">
        <v>0.0842</v>
      </c>
      <c r="G119" s="1" t="n">
        <v>0.0063</v>
      </c>
      <c r="H119" s="1" t="n">
        <v>0.9248</v>
      </c>
      <c r="I119" s="1" t="n">
        <v>1.84417E-036</v>
      </c>
      <c r="J119" s="1" t="n">
        <v>-0.0547</v>
      </c>
      <c r="K119" s="1" t="n">
        <v>0.0259</v>
      </c>
      <c r="L119" s="1" t="n">
        <v>0.8572</v>
      </c>
      <c r="M119" s="1" t="n">
        <v>0.03474</v>
      </c>
      <c r="N119" s="1" t="n">
        <v>173502</v>
      </c>
      <c r="O119" s="1" t="n">
        <v>118</v>
      </c>
      <c r="P119" s="3" t="n">
        <f aca="false">2*(1-H119)*H119*((F119/(G119*((N119)^0.5)))^2)</f>
        <v>0.000143197110958942</v>
      </c>
      <c r="Q119" s="1" t="n">
        <f aca="false">((N119-O119-1)/O119)*(P119/(1-P119))</f>
        <v>0.210436444818009</v>
      </c>
      <c r="R119" s="1" t="n">
        <f aca="false">F119^2/G119^2</f>
        <v>178.62534643487</v>
      </c>
    </row>
    <row r="120" customFormat="false" ht="12.75" hidden="false" customHeight="false" outlineLevel="0" collapsed="false">
      <c r="N120" s="1" t="n">
        <v>173502</v>
      </c>
      <c r="O120" s="1" t="n">
        <v>118</v>
      </c>
      <c r="P120" s="3" t="e">
        <f aca="false">SUM(P1:P119)</f>
        <v>#N/A</v>
      </c>
      <c r="Q120" s="1" t="e">
        <f aca="false">((N120-O120-1)/O120)*(P120/(1-P120))</f>
        <v>#N/A</v>
      </c>
      <c r="R120" s="1" t="n">
        <f aca="false">AVERAGE(R2:R119)</f>
        <v>127.2016272640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Q72" activeCellId="0" sqref="Q7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065</v>
      </c>
      <c r="C2" s="1" t="s">
        <v>19</v>
      </c>
      <c r="D2" s="1" t="s">
        <v>20</v>
      </c>
      <c r="E2" s="1" t="s">
        <v>47</v>
      </c>
      <c r="F2" s="1" t="n">
        <v>-0.121</v>
      </c>
      <c r="G2" s="1" t="n">
        <v>0.0065</v>
      </c>
      <c r="H2" s="1" t="n">
        <v>0.07124</v>
      </c>
      <c r="I2" s="1" t="n">
        <v>9.70287E-070</v>
      </c>
      <c r="J2" s="1" t="n">
        <v>0.0069</v>
      </c>
      <c r="K2" s="1" t="n">
        <v>0.037</v>
      </c>
      <c r="L2" s="1" t="n">
        <v>0.06384</v>
      </c>
      <c r="M2" s="1" t="n">
        <v>0.8531</v>
      </c>
      <c r="N2" s="1" t="n">
        <v>176173</v>
      </c>
      <c r="O2" s="1" t="n">
        <v>70</v>
      </c>
      <c r="P2" s="3" t="n">
        <f aca="false">2*(1-H2)*H2*((F2/(G2*((N2)^0.5)))^2)</f>
        <v>0.000260292759003235</v>
      </c>
      <c r="Q2" s="1" t="n">
        <f aca="false">((N2-O2-1)/O2)*(P2/(1-P2))</f>
        <v>0.65500014102225</v>
      </c>
      <c r="R2" s="1" t="n">
        <f aca="false">F2^2/G2^2</f>
        <v>346.532544378698</v>
      </c>
    </row>
    <row r="3" customFormat="false" ht="12.75" hidden="false" customHeight="false" outlineLevel="0" collapsed="false">
      <c r="A3" s="1" t="s">
        <v>22</v>
      </c>
      <c r="B3" s="1" t="s">
        <v>1211</v>
      </c>
      <c r="C3" s="1" t="s">
        <v>30</v>
      </c>
      <c r="D3" s="1" t="s">
        <v>19</v>
      </c>
      <c r="E3" s="1" t="s">
        <v>26</v>
      </c>
      <c r="F3" s="1" t="n">
        <v>-0.0306</v>
      </c>
      <c r="G3" s="1" t="n">
        <v>0.0044</v>
      </c>
      <c r="H3" s="1" t="n">
        <v>0.1675</v>
      </c>
      <c r="I3" s="1" t="n">
        <v>5.34318E-011</v>
      </c>
      <c r="J3" s="1" t="n">
        <v>0.012</v>
      </c>
      <c r="K3" s="1" t="n">
        <v>0.0224</v>
      </c>
      <c r="L3" s="1" t="n">
        <v>0.2056</v>
      </c>
      <c r="M3" s="1" t="n">
        <v>0.5941</v>
      </c>
      <c r="N3" s="1" t="n">
        <v>174886</v>
      </c>
      <c r="O3" s="1" t="n">
        <v>70</v>
      </c>
      <c r="P3" s="3" t="n">
        <f aca="false">2*(1-H3)*H3*((F3/(G3*((N3)^0.5)))^2)</f>
        <v>7.71278996043514E-005</v>
      </c>
      <c r="Q3" s="1" t="n">
        <f aca="false">((N3-O3-1)/O3)*(P3/(1-P3))</f>
        <v>0.192630768197046</v>
      </c>
      <c r="R3" s="1" t="n">
        <f aca="false">F3^2/G3^2</f>
        <v>48.3657024793388</v>
      </c>
    </row>
    <row r="4" customFormat="false" ht="12.75" hidden="false" customHeight="false" outlineLevel="0" collapsed="false">
      <c r="A4" s="1" t="s">
        <v>26</v>
      </c>
      <c r="B4" s="1" t="s">
        <v>946</v>
      </c>
      <c r="C4" s="1" t="s">
        <v>20</v>
      </c>
      <c r="D4" s="1" t="s">
        <v>19</v>
      </c>
      <c r="E4" s="1" t="s">
        <v>35</v>
      </c>
      <c r="F4" s="1" t="n">
        <v>0.0379</v>
      </c>
      <c r="G4" s="1" t="n">
        <v>0.0039</v>
      </c>
      <c r="H4" s="1" t="n">
        <v>0.2757</v>
      </c>
      <c r="I4" s="1" t="n">
        <v>7.55962E-021</v>
      </c>
      <c r="J4" s="1" t="n">
        <v>-0.0152</v>
      </c>
      <c r="K4" s="1" t="n">
        <v>0.0192</v>
      </c>
      <c r="L4" s="1" t="n">
        <v>0.3322</v>
      </c>
      <c r="M4" s="1" t="n">
        <v>0.4293</v>
      </c>
      <c r="N4" s="1" t="n">
        <v>171951</v>
      </c>
      <c r="O4" s="1" t="n">
        <v>70</v>
      </c>
      <c r="P4" s="3" t="n">
        <f aca="false">2*(1-H4)*H4*((F4/(G4*((N4)^0.5)))^2)</f>
        <v>0.000219346014138907</v>
      </c>
      <c r="Q4" s="1" t="n">
        <f aca="false">((N4-O4-1)/O4)*(P4/(1-P4))</f>
        <v>0.538706633298452</v>
      </c>
      <c r="R4" s="1" t="n">
        <f aca="false">F4^2/G4^2</f>
        <v>94.4385272846812</v>
      </c>
    </row>
    <row r="5" customFormat="false" ht="12.75" hidden="false" customHeight="false" outlineLevel="0" collapsed="false">
      <c r="A5" s="1" t="s">
        <v>21</v>
      </c>
      <c r="B5" s="1" t="s">
        <v>947</v>
      </c>
      <c r="C5" s="1" t="s">
        <v>19</v>
      </c>
      <c r="D5" s="1" t="s">
        <v>20</v>
      </c>
      <c r="E5" s="1" t="s">
        <v>45</v>
      </c>
      <c r="F5" s="1" t="n">
        <v>-0.0216</v>
      </c>
      <c r="G5" s="1" t="n">
        <v>0.0035</v>
      </c>
      <c r="H5" s="1" t="n">
        <v>0.314</v>
      </c>
      <c r="I5" s="1" t="n">
        <v>1.41198E-008</v>
      </c>
      <c r="J5" s="1" t="n">
        <v>0.058</v>
      </c>
      <c r="K5" s="1" t="n">
        <v>0.0189</v>
      </c>
      <c r="L5" s="1" t="n">
        <v>0.407</v>
      </c>
      <c r="M5" s="1" t="n">
        <v>0.002152</v>
      </c>
      <c r="N5" s="1" t="n">
        <v>177680</v>
      </c>
      <c r="O5" s="1" t="n">
        <v>70</v>
      </c>
      <c r="P5" s="3" t="n">
        <f aca="false">2*(1-H5)*H5*((F5/(G5*((N5)^0.5)))^2)</f>
        <v>9.2345689329131E-005</v>
      </c>
      <c r="Q5" s="1" t="n">
        <f aca="false">((N5-O5-1)/O5)*(P5/(1-P5))</f>
        <v>0.234327718241208</v>
      </c>
      <c r="R5" s="1" t="n">
        <f aca="false">F5^2/G5^2</f>
        <v>38.0865306122449</v>
      </c>
    </row>
    <row r="6" customFormat="false" ht="12.75" hidden="false" customHeight="false" outlineLevel="0" collapsed="false">
      <c r="A6" s="1" t="s">
        <v>28</v>
      </c>
      <c r="B6" s="1" t="s">
        <v>1212</v>
      </c>
      <c r="C6" s="1" t="s">
        <v>20</v>
      </c>
      <c r="D6" s="1" t="s">
        <v>19</v>
      </c>
      <c r="E6" s="1" t="s">
        <v>38</v>
      </c>
      <c r="F6" s="1" t="n">
        <v>0.0223</v>
      </c>
      <c r="G6" s="1" t="n">
        <v>0.0034</v>
      </c>
      <c r="H6" s="1" t="n">
        <v>0.4921</v>
      </c>
      <c r="I6" s="1" t="n">
        <v>1.68601E-009</v>
      </c>
      <c r="J6" s="1" t="n">
        <v>0.0014</v>
      </c>
      <c r="K6" s="1" t="n">
        <v>0.0195</v>
      </c>
      <c r="L6" s="1" t="n">
        <v>0.3166</v>
      </c>
      <c r="M6" s="1" t="n">
        <v>0.9438</v>
      </c>
      <c r="N6" s="1" t="n">
        <v>175601</v>
      </c>
      <c r="O6" s="1" t="n">
        <v>70</v>
      </c>
      <c r="P6" s="3" t="n">
        <f aca="false">2*(1-H6)*H6*((F6/(G6*((N6)^0.5)))^2)</f>
        <v>0.000122457807856968</v>
      </c>
      <c r="Q6" s="1" t="n">
        <f aca="false">((N6-O6-1)/O6)*(P6/(1-P6))</f>
        <v>0.307109308120266</v>
      </c>
      <c r="R6" s="1" t="n">
        <f aca="false">F6^2/G6^2</f>
        <v>43.0181660899654</v>
      </c>
    </row>
    <row r="7" customFormat="false" ht="12.75" hidden="false" customHeight="false" outlineLevel="0" collapsed="false">
      <c r="A7" s="1" t="s">
        <v>33</v>
      </c>
      <c r="B7" s="1" t="s">
        <v>1213</v>
      </c>
      <c r="C7" s="1" t="s">
        <v>19</v>
      </c>
      <c r="D7" s="1" t="s">
        <v>20</v>
      </c>
      <c r="E7" s="1" t="s">
        <v>43</v>
      </c>
      <c r="F7" s="1" t="n">
        <v>-0.027</v>
      </c>
      <c r="G7" s="1" t="n">
        <v>0.0033</v>
      </c>
      <c r="H7" s="1" t="n">
        <v>0.467</v>
      </c>
      <c r="I7" s="1" t="n">
        <v>1.06096E-017</v>
      </c>
      <c r="J7" s="1" t="n">
        <v>0.0119</v>
      </c>
      <c r="K7" s="1" t="n">
        <v>0.0181</v>
      </c>
      <c r="L7" s="1" t="n">
        <v>0.4721</v>
      </c>
      <c r="M7" s="1" t="n">
        <v>0.5127</v>
      </c>
      <c r="N7" s="1" t="n">
        <v>177823</v>
      </c>
      <c r="O7" s="1" t="n">
        <v>70</v>
      </c>
      <c r="P7" s="3" t="n">
        <f aca="false">2*(1-H7)*H7*((F7/(G7*((N7)^0.5)))^2)</f>
        <v>0.000187406996733636</v>
      </c>
      <c r="Q7" s="1" t="n">
        <f aca="false">((N7-O7-1)/O7)*(P7/(1-P7))</f>
        <v>0.475974464993538</v>
      </c>
      <c r="R7" s="1" t="n">
        <f aca="false">F7^2/G7^2</f>
        <v>66.9421487603306</v>
      </c>
    </row>
    <row r="8" customFormat="false" ht="12.75" hidden="false" customHeight="false" outlineLevel="0" collapsed="false">
      <c r="A8" s="1" t="s">
        <v>36</v>
      </c>
      <c r="B8" s="1" t="s">
        <v>1214</v>
      </c>
      <c r="C8" s="1" t="s">
        <v>20</v>
      </c>
      <c r="D8" s="1" t="s">
        <v>24</v>
      </c>
      <c r="E8" s="1" t="s">
        <v>48</v>
      </c>
      <c r="F8" s="1" t="n">
        <v>-0.0258</v>
      </c>
      <c r="G8" s="1" t="n">
        <v>0.0035</v>
      </c>
      <c r="H8" s="1" t="n">
        <v>0.3628</v>
      </c>
      <c r="I8" s="1" t="n">
        <v>2.0488E-012</v>
      </c>
      <c r="J8" s="1" t="n">
        <v>0.0414</v>
      </c>
      <c r="K8" s="1" t="n">
        <v>0.0198</v>
      </c>
      <c r="L8" s="1" t="n">
        <v>0.2992</v>
      </c>
      <c r="M8" s="1" t="n">
        <v>0.03628</v>
      </c>
      <c r="N8" s="1" t="n">
        <v>174454</v>
      </c>
      <c r="O8" s="1" t="n">
        <v>70</v>
      </c>
      <c r="P8" s="3" t="n">
        <f aca="false">2*(1-H8)*H8*((F8/(G8*((N8)^0.5)))^2)</f>
        <v>0.000144010922607889</v>
      </c>
      <c r="Q8" s="1" t="n">
        <f aca="false">((N8-O8-1)/O8)*(P8/(1-P8))</f>
        <v>0.358809625607104</v>
      </c>
      <c r="R8" s="1" t="n">
        <f aca="false">F8^2/G8^2</f>
        <v>54.3379591836735</v>
      </c>
    </row>
    <row r="9" customFormat="false" ht="12.75" hidden="false" customHeight="false" outlineLevel="0" collapsed="false">
      <c r="A9" s="1" t="s">
        <v>38</v>
      </c>
      <c r="B9" s="1" t="s">
        <v>94</v>
      </c>
      <c r="C9" s="1" t="s">
        <v>20</v>
      </c>
      <c r="D9" s="1" t="s">
        <v>19</v>
      </c>
      <c r="E9" s="1" t="s">
        <v>48</v>
      </c>
      <c r="F9" s="1" t="n">
        <v>-0.028</v>
      </c>
      <c r="G9" s="1" t="n">
        <v>0.0039</v>
      </c>
      <c r="H9" s="1" t="n">
        <v>0.1913</v>
      </c>
      <c r="I9" s="1" t="n">
        <v>9.39723E-014</v>
      </c>
      <c r="J9" s="1" t="n">
        <v>0.0148</v>
      </c>
      <c r="K9" s="1" t="n">
        <v>0.0212</v>
      </c>
      <c r="L9" s="1" t="n">
        <v>0.2329</v>
      </c>
      <c r="M9" s="1" t="n">
        <v>0.4873</v>
      </c>
      <c r="N9" s="1" t="n">
        <v>177799</v>
      </c>
      <c r="O9" s="1" t="n">
        <v>70</v>
      </c>
      <c r="P9" s="3" t="n">
        <f aca="false">2*(1-H9)*H9*((F9/(G9*((N9)^0.5)))^2)</f>
        <v>8.96994837217638E-005</v>
      </c>
      <c r="Q9" s="1" t="n">
        <f aca="false">((N9-O9-1)/O9)*(P9/(1-P9))</f>
        <v>0.227764856717224</v>
      </c>
      <c r="R9" s="1" t="n">
        <f aca="false">F9^2/G9^2</f>
        <v>51.5450361604208</v>
      </c>
    </row>
    <row r="10" customFormat="false" ht="12.75" hidden="false" customHeight="false" outlineLevel="0" collapsed="false">
      <c r="A10" s="1" t="s">
        <v>40</v>
      </c>
      <c r="B10" s="1" t="s">
        <v>1215</v>
      </c>
      <c r="C10" s="1" t="s">
        <v>30</v>
      </c>
      <c r="D10" s="1" t="s">
        <v>24</v>
      </c>
      <c r="E10" s="1" t="s">
        <v>22</v>
      </c>
      <c r="F10" s="1" t="n">
        <v>0.0251</v>
      </c>
      <c r="G10" s="1" t="n">
        <v>0.0044</v>
      </c>
      <c r="H10" s="1" t="n">
        <v>0.2005</v>
      </c>
      <c r="I10" s="1" t="n">
        <v>2.86101E-008</v>
      </c>
      <c r="J10" s="1" t="n">
        <v>-0.0148</v>
      </c>
      <c r="K10" s="1" t="n">
        <v>0.0222</v>
      </c>
      <c r="L10" s="1" t="n">
        <v>0.2113</v>
      </c>
      <c r="M10" s="1" t="n">
        <v>0.505</v>
      </c>
      <c r="N10" s="1" t="n">
        <v>177746</v>
      </c>
      <c r="O10" s="1" t="n">
        <v>70</v>
      </c>
      <c r="P10" s="3" t="n">
        <f aca="false">2*(1-H10)*H10*((F10/(G10*((N10)^0.5)))^2)</f>
        <v>5.86955389271119E-005</v>
      </c>
      <c r="Q10" s="1" t="n">
        <f aca="false">((N10-O10-1)/O10)*(P10/(1-P10))</f>
        <v>0.148990600496086</v>
      </c>
      <c r="R10" s="1" t="n">
        <f aca="false">F10^2/G10^2</f>
        <v>32.5418388429752</v>
      </c>
    </row>
    <row r="11" customFormat="false" ht="12.75" hidden="false" customHeight="false" outlineLevel="0" collapsed="false">
      <c r="A11" s="1" t="s">
        <v>43</v>
      </c>
      <c r="B11" s="1" t="s">
        <v>1216</v>
      </c>
      <c r="C11" s="1" t="s">
        <v>20</v>
      </c>
      <c r="D11" s="1" t="s">
        <v>19</v>
      </c>
      <c r="E11" s="1" t="s">
        <v>47</v>
      </c>
      <c r="F11" s="1" t="n">
        <v>-0.1099</v>
      </c>
      <c r="G11" s="1" t="n">
        <v>0.0141</v>
      </c>
      <c r="H11" s="1" t="n">
        <v>0.0343</v>
      </c>
      <c r="I11" s="1" t="n">
        <v>1.53299E-009</v>
      </c>
      <c r="J11" s="1" t="n">
        <v>0.0187</v>
      </c>
      <c r="K11" s="1" t="n">
        <v>0.0359</v>
      </c>
      <c r="L11" s="1" t="n">
        <v>0.07075</v>
      </c>
      <c r="M11" s="1" t="n">
        <v>0.6019</v>
      </c>
      <c r="N11" s="1" t="n">
        <v>78971</v>
      </c>
      <c r="O11" s="1" t="n">
        <v>70</v>
      </c>
      <c r="P11" s="3" t="n">
        <f aca="false">2*(1-H11)*H11*((F11/(G11*((N11)^0.5)))^2)</f>
        <v>5.09631037136169E-005</v>
      </c>
      <c r="Q11" s="1" t="n">
        <f aca="false">((N11-O11-1)/O11)*(P11/(1-P11))</f>
        <v>0.0574456259360264</v>
      </c>
      <c r="R11" s="1" t="n">
        <f aca="false">F11^2/G11^2</f>
        <v>60.7515215532418</v>
      </c>
    </row>
    <row r="12" customFormat="false" ht="12.75" hidden="false" customHeight="false" outlineLevel="0" collapsed="false">
      <c r="A12" s="1" t="s">
        <v>45</v>
      </c>
      <c r="B12" s="1" t="s">
        <v>1217</v>
      </c>
      <c r="C12" s="1" t="s">
        <v>24</v>
      </c>
      <c r="D12" s="1" t="s">
        <v>30</v>
      </c>
      <c r="E12" s="1" t="s">
        <v>36</v>
      </c>
      <c r="F12" s="1" t="n">
        <v>-0.0899</v>
      </c>
      <c r="G12" s="1" t="n">
        <v>0.0042</v>
      </c>
      <c r="H12" s="1" t="n">
        <v>0.1939</v>
      </c>
      <c r="I12" s="1" t="n">
        <v>1.35988E-100</v>
      </c>
      <c r="J12" s="1" t="n">
        <v>0.0356</v>
      </c>
      <c r="K12" s="1" t="n">
        <v>0.0236</v>
      </c>
      <c r="L12" s="1" t="n">
        <v>0.1778</v>
      </c>
      <c r="M12" s="1" t="n">
        <v>0.1307</v>
      </c>
      <c r="N12" s="1" t="n">
        <v>177786</v>
      </c>
      <c r="O12" s="1" t="n">
        <v>70</v>
      </c>
      <c r="P12" s="3" t="n">
        <f aca="false">2*(1-H12)*H12*((F12/(G12*((N12)^0.5)))^2)</f>
        <v>0.000805600950017222</v>
      </c>
      <c r="Q12" s="1" t="n">
        <f aca="false">((N12-O12-1)/O12)*(P12/(1-P12))</f>
        <v>2.04689716561994</v>
      </c>
      <c r="R12" s="1" t="n">
        <f aca="false">F12^2/G12^2</f>
        <v>458.163832199547</v>
      </c>
    </row>
    <row r="13" customFormat="false" ht="12.75" hidden="false" customHeight="false" outlineLevel="0" collapsed="false">
      <c r="A13" s="1" t="s">
        <v>48</v>
      </c>
      <c r="B13" s="1" t="s">
        <v>1218</v>
      </c>
      <c r="C13" s="1" t="s">
        <v>20</v>
      </c>
      <c r="D13" s="1" t="s">
        <v>19</v>
      </c>
      <c r="E13" s="1" t="s">
        <v>45</v>
      </c>
      <c r="F13" s="1" t="n">
        <v>0.219</v>
      </c>
      <c r="G13" s="1" t="n">
        <v>0.0069</v>
      </c>
      <c r="H13" s="1" t="n">
        <v>0.05937</v>
      </c>
      <c r="I13" s="1" t="n">
        <v>1.79061E-200</v>
      </c>
      <c r="J13" s="1" t="n">
        <v>-0.0371</v>
      </c>
      <c r="K13" s="1" t="n">
        <v>0.0368</v>
      </c>
      <c r="L13" s="1" t="n">
        <v>0.06381</v>
      </c>
      <c r="M13" s="1" t="n">
        <v>0.3136</v>
      </c>
      <c r="N13" s="1" t="n">
        <v>172242</v>
      </c>
      <c r="O13" s="1" t="n">
        <v>70</v>
      </c>
      <c r="P13" s="3" t="n">
        <f aca="false">2*(1-H13)*H13*((F13/(G13*((N13)^0.5)))^2)</f>
        <v>0.000653231108760482</v>
      </c>
      <c r="Q13" s="1" t="n">
        <f aca="false">((N13-O13-1)/O13)*(P13/(1-P13))</f>
        <v>1.60772812125753</v>
      </c>
      <c r="R13" s="1" t="n">
        <f aca="false">F13^2/G13^2</f>
        <v>1007.37240075614</v>
      </c>
    </row>
    <row r="14" customFormat="false" ht="12.75" hidden="false" customHeight="false" outlineLevel="0" collapsed="false">
      <c r="A14" s="1" t="s">
        <v>50</v>
      </c>
      <c r="B14" s="1" t="s">
        <v>138</v>
      </c>
      <c r="C14" s="1" t="s">
        <v>19</v>
      </c>
      <c r="D14" s="1" t="s">
        <v>20</v>
      </c>
      <c r="E14" s="1" t="s">
        <v>22</v>
      </c>
      <c r="F14" s="1" t="n">
        <v>-0.1148</v>
      </c>
      <c r="G14" s="1" t="n">
        <v>0.0034</v>
      </c>
      <c r="H14" s="1" t="n">
        <v>0.5871</v>
      </c>
      <c r="I14" s="1" t="n">
        <v>1E-200</v>
      </c>
      <c r="J14" s="1" t="n">
        <v>-0.0254</v>
      </c>
      <c r="K14" s="1" t="n">
        <v>0.019</v>
      </c>
      <c r="L14" s="1" t="n">
        <v>0.6497</v>
      </c>
      <c r="M14" s="1" t="n">
        <v>0.181</v>
      </c>
      <c r="N14" s="1" t="n">
        <v>177765</v>
      </c>
      <c r="O14" s="1" t="n">
        <v>70</v>
      </c>
      <c r="P14" s="3" t="n">
        <f aca="false">2*(1-H14)*H14*((F14/(G14*((N14)^0.5)))^2)</f>
        <v>0.00310932875899746</v>
      </c>
      <c r="Q14" s="1" t="n">
        <f aca="false">((N14-O14-1)/O14)*(P14/(1-P14))</f>
        <v>7.9176050728883</v>
      </c>
      <c r="R14" s="1" t="n">
        <f aca="false">F14^2/G14^2</f>
        <v>1140.0553633218</v>
      </c>
    </row>
    <row r="15" customFormat="false" ht="12.75" hidden="false" customHeight="false" outlineLevel="0" collapsed="false">
      <c r="A15" s="1" t="s">
        <v>32</v>
      </c>
      <c r="B15" s="1" t="s">
        <v>1219</v>
      </c>
      <c r="C15" s="1" t="s">
        <v>24</v>
      </c>
      <c r="D15" s="1" t="s">
        <v>30</v>
      </c>
      <c r="E15" s="1" t="s">
        <v>38</v>
      </c>
      <c r="F15" s="1" t="n">
        <v>-0.1702</v>
      </c>
      <c r="G15" s="1" t="n">
        <v>0.0056</v>
      </c>
      <c r="H15" s="1" t="n">
        <v>0.1214</v>
      </c>
      <c r="I15" s="1" t="n">
        <v>1.8197E-199</v>
      </c>
      <c r="J15" s="1" t="n">
        <v>0.0451</v>
      </c>
      <c r="K15" s="1" t="n">
        <v>0.0322</v>
      </c>
      <c r="L15" s="1" t="n">
        <v>0.08573</v>
      </c>
      <c r="M15" s="1" t="n">
        <v>0.161</v>
      </c>
      <c r="N15" s="1" t="n">
        <v>177750</v>
      </c>
      <c r="O15" s="1" t="n">
        <v>70</v>
      </c>
      <c r="P15" s="3" t="n">
        <f aca="false">2*(1-H15)*H15*((F15/(G15*((N15)^0.5)))^2)</f>
        <v>0.0011085960565751</v>
      </c>
      <c r="Q15" s="1" t="n">
        <f aca="false">((N15-O15-1)/O15)*(P15/(1-P15))</f>
        <v>2.81704065639443</v>
      </c>
      <c r="R15" s="1" t="n">
        <f aca="false">F15^2/G15^2</f>
        <v>923.725765306122</v>
      </c>
    </row>
    <row r="16" customFormat="false" ht="12.75" hidden="false" customHeight="false" outlineLevel="0" collapsed="false">
      <c r="A16" s="1" t="s">
        <v>35</v>
      </c>
      <c r="B16" s="1" t="s">
        <v>1220</v>
      </c>
      <c r="C16" s="1" t="s">
        <v>19</v>
      </c>
      <c r="D16" s="1" t="s">
        <v>20</v>
      </c>
      <c r="E16" s="1" t="s">
        <v>54</v>
      </c>
      <c r="F16" s="1" t="n">
        <v>0.0289</v>
      </c>
      <c r="G16" s="1" t="n">
        <v>0.0046</v>
      </c>
      <c r="H16" s="1" t="n">
        <v>0.1966</v>
      </c>
      <c r="I16" s="1" t="n">
        <v>1.69699E-010</v>
      </c>
      <c r="J16" s="1" t="n">
        <v>0.0477</v>
      </c>
      <c r="K16" s="1" t="n">
        <v>0.0234</v>
      </c>
      <c r="L16" s="1" t="n">
        <v>0.1809</v>
      </c>
      <c r="M16" s="1" t="n">
        <v>0.04165</v>
      </c>
      <c r="N16" s="1" t="n">
        <v>176192</v>
      </c>
      <c r="O16" s="1" t="n">
        <v>70</v>
      </c>
      <c r="P16" s="3" t="n">
        <f aca="false">2*(1-H16)*H16*((F16/(G16*((N16)^0.5)))^2)</f>
        <v>7.07683668492852E-005</v>
      </c>
      <c r="Q16" s="1" t="n">
        <f aca="false">((N16-O16-1)/O16)*(P16/(1-P16))</f>
        <v>0.178066823467758</v>
      </c>
      <c r="R16" s="1" t="n">
        <f aca="false">F16^2/G16^2</f>
        <v>39.4711720226843</v>
      </c>
    </row>
    <row r="17" customFormat="false" ht="12.75" hidden="false" customHeight="false" outlineLevel="0" collapsed="false">
      <c r="A17" s="1" t="s">
        <v>54</v>
      </c>
      <c r="B17" s="1" t="s">
        <v>961</v>
      </c>
      <c r="C17" s="1" t="s">
        <v>20</v>
      </c>
      <c r="D17" s="1" t="s">
        <v>19</v>
      </c>
      <c r="E17" s="1" t="s">
        <v>17</v>
      </c>
      <c r="F17" s="1" t="n">
        <v>0.0372</v>
      </c>
      <c r="G17" s="1" t="n">
        <v>0.0059</v>
      </c>
      <c r="H17" s="1" t="n">
        <v>0.07124</v>
      </c>
      <c r="I17" s="1" t="n">
        <v>1.09999E-009</v>
      </c>
      <c r="J17" s="1" t="n">
        <v>-0.136</v>
      </c>
      <c r="K17" s="1" t="n">
        <v>0.0342</v>
      </c>
      <c r="L17" s="1" t="n">
        <v>0.07691</v>
      </c>
      <c r="M17" s="1" t="n">
        <v>7.067E-005</v>
      </c>
      <c r="N17" s="1" t="n">
        <v>177762</v>
      </c>
      <c r="O17" s="1" t="n">
        <v>70</v>
      </c>
      <c r="P17" s="3" t="n">
        <f aca="false">2*(1-H17)*H17*((F17/(G17*((N17)^0.5)))^2)</f>
        <v>2.9593772980408E-005</v>
      </c>
      <c r="Q17" s="1" t="n">
        <f aca="false">((N17-O17-1)/O17)*(P17/(1-P17))</f>
        <v>0.075124324850239</v>
      </c>
      <c r="R17" s="1" t="n">
        <f aca="false">F17^2/G17^2</f>
        <v>39.7540936512496</v>
      </c>
    </row>
    <row r="18" customFormat="false" ht="12.75" hidden="false" customHeight="false" outlineLevel="0" collapsed="false">
      <c r="A18" s="1" t="s">
        <v>42</v>
      </c>
      <c r="B18" s="1" t="s">
        <v>1221</v>
      </c>
      <c r="C18" s="1" t="s">
        <v>30</v>
      </c>
      <c r="D18" s="1" t="s">
        <v>24</v>
      </c>
      <c r="E18" s="1" t="s">
        <v>17</v>
      </c>
      <c r="F18" s="1" t="n">
        <v>-0.0402</v>
      </c>
      <c r="G18" s="1" t="n">
        <v>0.0034</v>
      </c>
      <c r="H18" s="1" t="n">
        <v>0.5937</v>
      </c>
      <c r="I18" s="1" t="n">
        <v>5.98549E-031</v>
      </c>
      <c r="J18" s="1" t="n">
        <v>0.0025</v>
      </c>
      <c r="K18" s="1" t="n">
        <v>0.0183</v>
      </c>
      <c r="L18" s="1" t="n">
        <v>0.5609</v>
      </c>
      <c r="M18" s="1" t="n">
        <v>0.8922</v>
      </c>
      <c r="N18" s="1" t="n">
        <v>177758</v>
      </c>
      <c r="O18" s="1" t="n">
        <v>70</v>
      </c>
      <c r="P18" s="3" t="n">
        <f aca="false">2*(1-H18)*H18*((F18/(G18*((N18)^0.5)))^2)</f>
        <v>0.00037941018385869</v>
      </c>
      <c r="Q18" s="1" t="n">
        <f aca="false">((N18-O18-1)/O18)*(P18/(1-P18))</f>
        <v>0.963454935175508</v>
      </c>
      <c r="R18" s="1" t="n">
        <f aca="false">F18^2/G18^2</f>
        <v>139.795847750865</v>
      </c>
    </row>
    <row r="19" customFormat="false" ht="12.75" hidden="false" customHeight="false" outlineLevel="0" collapsed="false">
      <c r="A19" s="1" t="s">
        <v>57</v>
      </c>
      <c r="B19" s="1" t="s">
        <v>162</v>
      </c>
      <c r="C19" s="1" t="s">
        <v>20</v>
      </c>
      <c r="D19" s="1" t="s">
        <v>19</v>
      </c>
      <c r="E19" s="1" t="s">
        <v>22</v>
      </c>
      <c r="F19" s="1" t="n">
        <v>-0.0271</v>
      </c>
      <c r="G19" s="1" t="n">
        <v>0.0034</v>
      </c>
      <c r="H19" s="1" t="n">
        <v>0.409</v>
      </c>
      <c r="I19" s="1" t="n">
        <v>2.59777E-015</v>
      </c>
      <c r="J19" s="1" t="n">
        <v>0.0143</v>
      </c>
      <c r="K19" s="1" t="n">
        <v>0.019</v>
      </c>
      <c r="L19" s="1" t="n">
        <v>0.3479</v>
      </c>
      <c r="M19" s="1" t="n">
        <v>0.4513</v>
      </c>
      <c r="N19" s="1" t="n">
        <v>177783</v>
      </c>
      <c r="O19" s="1" t="n">
        <v>70</v>
      </c>
      <c r="P19" s="3" t="n">
        <f aca="false">2*(1-H19)*H19*((F19/(G19*((N19)^0.5)))^2)</f>
        <v>0.000172755268859609</v>
      </c>
      <c r="Q19" s="1" t="n">
        <f aca="false">((N19-O19-1)/O19)*(P19/(1-P19))</f>
        <v>0.438656985156533</v>
      </c>
      <c r="R19" s="1" t="n">
        <f aca="false">F19^2/G19^2</f>
        <v>63.530276816609</v>
      </c>
    </row>
    <row r="20" customFormat="false" ht="12.75" hidden="false" customHeight="false" outlineLevel="0" collapsed="false">
      <c r="A20" s="1" t="s">
        <v>47</v>
      </c>
      <c r="B20" s="1" t="s">
        <v>1222</v>
      </c>
      <c r="C20" s="1" t="s">
        <v>30</v>
      </c>
      <c r="D20" s="1" t="s">
        <v>24</v>
      </c>
      <c r="E20" s="1" t="s">
        <v>35</v>
      </c>
      <c r="F20" s="1" t="n">
        <v>0.08</v>
      </c>
      <c r="G20" s="1" t="n">
        <v>0.0089</v>
      </c>
      <c r="H20" s="1" t="n">
        <v>0.0409</v>
      </c>
      <c r="I20" s="1" t="n">
        <v>4.83838E-017</v>
      </c>
      <c r="J20" s="1" t="n">
        <v>-0.005</v>
      </c>
      <c r="K20" s="1" t="n">
        <v>0.0685</v>
      </c>
      <c r="L20" s="1" t="n">
        <v>0.01767</v>
      </c>
      <c r="M20" s="1" t="n">
        <v>0.9418</v>
      </c>
      <c r="N20" s="1" t="n">
        <v>163328</v>
      </c>
      <c r="O20" s="1" t="n">
        <v>70</v>
      </c>
      <c r="P20" s="3" t="n">
        <f aca="false">2*(1-H20)*H20*((F20/(G20*((N20)^0.5)))^2)</f>
        <v>3.88111499964975E-005</v>
      </c>
      <c r="Q20" s="1" t="n">
        <f aca="false">((N20-O20-1)/O20)*(P20/(1-P20))</f>
        <v>0.090520540563109</v>
      </c>
      <c r="R20" s="1" t="n">
        <f aca="false">F20^2/G20^2</f>
        <v>80.7978790556748</v>
      </c>
    </row>
    <row r="21" customFormat="false" ht="12.75" hidden="false" customHeight="false" outlineLevel="0" collapsed="false">
      <c r="A21" s="1" t="s">
        <v>25</v>
      </c>
      <c r="B21" s="1" t="s">
        <v>1223</v>
      </c>
      <c r="C21" s="1" t="s">
        <v>19</v>
      </c>
      <c r="D21" s="1" t="s">
        <v>20</v>
      </c>
      <c r="E21" s="1" t="s">
        <v>45</v>
      </c>
      <c r="F21" s="1" t="n">
        <v>0.047</v>
      </c>
      <c r="G21" s="1" t="n">
        <v>0.0034</v>
      </c>
      <c r="H21" s="1" t="n">
        <v>0.3628</v>
      </c>
      <c r="I21" s="1" t="n">
        <v>1.73301E-041</v>
      </c>
      <c r="J21" s="1" t="n">
        <v>-0.0654</v>
      </c>
      <c r="K21" s="1" t="n">
        <v>0.0183</v>
      </c>
      <c r="L21" s="1" t="n">
        <v>0.4158</v>
      </c>
      <c r="M21" s="1" t="n">
        <v>0.0003599</v>
      </c>
      <c r="N21" s="1" t="n">
        <v>177773</v>
      </c>
      <c r="O21" s="1" t="n">
        <v>70</v>
      </c>
      <c r="P21" s="3" t="n">
        <f aca="false">2*(1-H21)*H21*((F21/(G21*((N21)^0.5)))^2)</f>
        <v>0.00049698710619976</v>
      </c>
      <c r="Q21" s="1" t="n">
        <f aca="false">((N21-O21-1)/O21)*(P21/(1-P21))</f>
        <v>1.26227880408877</v>
      </c>
      <c r="R21" s="1" t="n">
        <f aca="false">F21^2/G21^2</f>
        <v>191.089965397924</v>
      </c>
    </row>
    <row r="22" customFormat="false" ht="12.75" hidden="false" customHeight="false" outlineLevel="0" collapsed="false">
      <c r="A22" s="1" t="s">
        <v>61</v>
      </c>
      <c r="B22" s="1" t="s">
        <v>1224</v>
      </c>
      <c r="C22" s="1" t="s">
        <v>20</v>
      </c>
      <c r="D22" s="1" t="s">
        <v>19</v>
      </c>
      <c r="E22" s="1" t="s">
        <v>17</v>
      </c>
      <c r="F22" s="1" t="n">
        <v>0.022</v>
      </c>
      <c r="G22" s="1" t="n">
        <v>0.0039</v>
      </c>
      <c r="H22" s="1" t="n">
        <v>0.2322</v>
      </c>
      <c r="I22" s="1" t="n">
        <v>1.63301E-008</v>
      </c>
      <c r="J22" s="1" t="n">
        <v>0.0299</v>
      </c>
      <c r="K22" s="1" t="n">
        <v>0.0218</v>
      </c>
      <c r="L22" s="1" t="n">
        <v>0.2202</v>
      </c>
      <c r="M22" s="1" t="n">
        <v>0.1703</v>
      </c>
      <c r="N22" s="1" t="n">
        <v>174742</v>
      </c>
      <c r="O22" s="1" t="n">
        <v>70</v>
      </c>
      <c r="P22" s="3" t="n">
        <f aca="false">2*(1-H22)*H22*((F22/(G22*((N22)^0.5)))^2)</f>
        <v>6.49320574664295E-005</v>
      </c>
      <c r="Q22" s="1" t="n">
        <f aca="false">((N22-O22-1)/O22)*(P22/(1-P22))</f>
        <v>0.162035484293359</v>
      </c>
      <c r="R22" s="1" t="n">
        <f aca="false">F22^2/G22^2</f>
        <v>31.8211702827087</v>
      </c>
    </row>
    <row r="23" customFormat="false" ht="12.75" hidden="false" customHeight="false" outlineLevel="0" collapsed="false">
      <c r="A23" s="1" t="s">
        <v>63</v>
      </c>
      <c r="B23" s="1" t="s">
        <v>1225</v>
      </c>
      <c r="C23" s="1" t="s">
        <v>30</v>
      </c>
      <c r="D23" s="1" t="s">
        <v>19</v>
      </c>
      <c r="E23" s="1" t="s">
        <v>54</v>
      </c>
      <c r="F23" s="1" t="n">
        <v>-0.0396</v>
      </c>
      <c r="G23" s="1" t="n">
        <v>0.0035</v>
      </c>
      <c r="H23" s="1" t="n">
        <v>0.4802</v>
      </c>
      <c r="I23" s="1" t="n">
        <v>1.33199E-026</v>
      </c>
      <c r="J23" s="1" t="n">
        <v>-0.0019</v>
      </c>
      <c r="K23" s="1" t="n">
        <v>0.018</v>
      </c>
      <c r="L23" s="1" t="n">
        <v>0.4997</v>
      </c>
      <c r="M23" s="1" t="n">
        <v>0.9142</v>
      </c>
      <c r="N23" s="1" t="n">
        <v>172715</v>
      </c>
      <c r="O23" s="1" t="n">
        <v>70</v>
      </c>
      <c r="P23" s="3" t="n">
        <f aca="false">2*(1-H23)*H23*((F23/(G23*((N23)^0.5)))^2)</f>
        <v>0.000370009310894827</v>
      </c>
      <c r="Q23" s="1" t="n">
        <f aca="false">((N23-O23-1)/O23)*(P23/(1-P23))</f>
        <v>0.91290760531576</v>
      </c>
      <c r="R23" s="1" t="n">
        <f aca="false">F23^2/G23^2</f>
        <v>128.01306122449</v>
      </c>
    </row>
    <row r="24" customFormat="false" ht="12.75" hidden="false" customHeight="false" outlineLevel="0" collapsed="false">
      <c r="A24" s="1" t="s">
        <v>65</v>
      </c>
      <c r="B24" s="1" t="s">
        <v>1226</v>
      </c>
      <c r="C24" s="1" t="s">
        <v>24</v>
      </c>
      <c r="D24" s="1" t="s">
        <v>30</v>
      </c>
      <c r="E24" s="1" t="s">
        <v>43</v>
      </c>
      <c r="F24" s="1" t="n">
        <v>-0.0327</v>
      </c>
      <c r="G24" s="1" t="n">
        <v>0.0047</v>
      </c>
      <c r="H24" s="1" t="n">
        <v>0.1319</v>
      </c>
      <c r="I24" s="1" t="n">
        <v>1.71791E-012</v>
      </c>
      <c r="J24" s="1" t="n">
        <v>0.0021</v>
      </c>
      <c r="K24" s="1" t="n">
        <v>0.026</v>
      </c>
      <c r="L24" s="1" t="n">
        <v>0.1408</v>
      </c>
      <c r="M24" s="1" t="n">
        <v>0.937</v>
      </c>
      <c r="N24" s="1" t="n">
        <v>177504</v>
      </c>
      <c r="O24" s="1" t="n">
        <v>70</v>
      </c>
      <c r="P24" s="3" t="n">
        <f aca="false">2*(1-H24)*H24*((F24/(G24*((N24)^0.5)))^2)</f>
        <v>6.24505392348977E-005</v>
      </c>
      <c r="Q24" s="1" t="n">
        <f aca="false">((N24-O24-1)/O24)*(P24/(1-P24))</f>
        <v>0.158306836748257</v>
      </c>
      <c r="R24" s="1" t="n">
        <f aca="false">F24^2/G24^2</f>
        <v>48.4060660932549</v>
      </c>
    </row>
    <row r="25" customFormat="false" ht="12.75" hidden="false" customHeight="false" outlineLevel="0" collapsed="false">
      <c r="A25" s="1" t="s">
        <v>67</v>
      </c>
      <c r="B25" s="1" t="s">
        <v>659</v>
      </c>
      <c r="C25" s="1" t="s">
        <v>30</v>
      </c>
      <c r="D25" s="1" t="s">
        <v>24</v>
      </c>
      <c r="E25" s="1" t="s">
        <v>43</v>
      </c>
      <c r="F25" s="1" t="n">
        <v>-0.0241</v>
      </c>
      <c r="G25" s="1" t="n">
        <v>0.0034</v>
      </c>
      <c r="H25" s="1" t="n">
        <v>0.4908</v>
      </c>
      <c r="I25" s="1" t="n">
        <v>1.6819E-011</v>
      </c>
      <c r="J25" s="1" t="n">
        <v>-0.0034</v>
      </c>
      <c r="K25" s="1" t="n">
        <v>0.0181</v>
      </c>
      <c r="L25" s="1" t="n">
        <v>0.4703</v>
      </c>
      <c r="M25" s="1" t="n">
        <v>0.8489</v>
      </c>
      <c r="N25" s="1" t="n">
        <v>177712</v>
      </c>
      <c r="O25" s="1" t="n">
        <v>70</v>
      </c>
      <c r="P25" s="3" t="n">
        <f aca="false">2*(1-H25)*H25*((F25/(G25*((N25)^0.5)))^2)</f>
        <v>0.000141313105720916</v>
      </c>
      <c r="Q25" s="1" t="n">
        <f aca="false">((N25-O25-1)/O25)*(P25/(1-P25))</f>
        <v>0.358664989968921</v>
      </c>
      <c r="R25" s="1" t="n">
        <f aca="false">F25^2/G25^2</f>
        <v>50.2430795847751</v>
      </c>
    </row>
    <row r="26" customFormat="false" ht="12.75" hidden="false" customHeight="false" outlineLevel="0" collapsed="false">
      <c r="A26" s="1" t="s">
        <v>69</v>
      </c>
      <c r="B26" s="1" t="s">
        <v>1227</v>
      </c>
      <c r="C26" s="1" t="s">
        <v>24</v>
      </c>
      <c r="D26" s="1" t="s">
        <v>30</v>
      </c>
      <c r="E26" s="1" t="s">
        <v>45</v>
      </c>
      <c r="F26" s="1" t="n">
        <v>-0.0543</v>
      </c>
      <c r="G26" s="1" t="n">
        <v>0.0069</v>
      </c>
      <c r="H26" s="1" t="n">
        <v>0.05409</v>
      </c>
      <c r="I26" s="1" t="n">
        <v>2.90269E-015</v>
      </c>
      <c r="J26" s="1" t="n">
        <v>0.0069</v>
      </c>
      <c r="K26" s="1" t="n">
        <v>0.0389</v>
      </c>
      <c r="L26" s="1" t="n">
        <v>0.05683</v>
      </c>
      <c r="M26" s="1" t="n">
        <v>0.8595</v>
      </c>
      <c r="N26" s="1" t="n">
        <v>177773</v>
      </c>
      <c r="O26" s="1" t="n">
        <v>70</v>
      </c>
      <c r="P26" s="3" t="n">
        <f aca="false">2*(1-H26)*H26*((F26/(G26*((N26)^0.5)))^2)</f>
        <v>3.5647778462787E-005</v>
      </c>
      <c r="Q26" s="1" t="n">
        <f aca="false">((N26-O26-1)/O26)*(P26/(1-P26))</f>
        <v>0.0904986764824014</v>
      </c>
      <c r="R26" s="1" t="n">
        <f aca="false">F26^2/G26^2</f>
        <v>61.9300567107751</v>
      </c>
    </row>
    <row r="27" customFormat="false" ht="12.75" hidden="false" customHeight="false" outlineLevel="0" collapsed="false">
      <c r="A27" s="1" t="s">
        <v>71</v>
      </c>
      <c r="B27" s="1" t="s">
        <v>1101</v>
      </c>
      <c r="C27" s="1" t="s">
        <v>19</v>
      </c>
      <c r="D27" s="1" t="s">
        <v>20</v>
      </c>
      <c r="E27" s="1" t="s">
        <v>33</v>
      </c>
      <c r="F27" s="1" t="n">
        <v>0.0378</v>
      </c>
      <c r="G27" s="1" t="n">
        <v>0.0039</v>
      </c>
      <c r="H27" s="1" t="n">
        <v>0.7823</v>
      </c>
      <c r="I27" s="1" t="n">
        <v>3.861E-021</v>
      </c>
      <c r="J27" s="1" t="n">
        <v>0.0042</v>
      </c>
      <c r="K27" s="1" t="n">
        <v>0.0297</v>
      </c>
      <c r="L27" s="1" t="n">
        <v>0.7631</v>
      </c>
      <c r="M27" s="1" t="n">
        <v>0.8871</v>
      </c>
      <c r="N27" s="1" t="n">
        <v>174062</v>
      </c>
      <c r="O27" s="1" t="n">
        <v>70</v>
      </c>
      <c r="P27" s="3" t="n">
        <f aca="false">2*(1-H27)*H27*((F27/(G27*((N27)^0.5)))^2)</f>
        <v>0.000183828215462096</v>
      </c>
      <c r="Q27" s="1" t="n">
        <f aca="false">((N27-O27-1)/O27)*(P27/(1-P27))</f>
        <v>0.45700479661144</v>
      </c>
      <c r="R27" s="1" t="n">
        <f aca="false">F27^2/G27^2</f>
        <v>93.9408284023669</v>
      </c>
    </row>
    <row r="28" customFormat="false" ht="12.75" hidden="false" customHeight="false" outlineLevel="0" collapsed="false">
      <c r="A28" s="1" t="s">
        <v>73</v>
      </c>
      <c r="B28" s="1" t="s">
        <v>992</v>
      </c>
      <c r="C28" s="1" t="s">
        <v>30</v>
      </c>
      <c r="D28" s="1" t="s">
        <v>24</v>
      </c>
      <c r="E28" s="1" t="s">
        <v>43</v>
      </c>
      <c r="F28" s="1" t="n">
        <v>0.023</v>
      </c>
      <c r="G28" s="1" t="n">
        <v>0.0037</v>
      </c>
      <c r="H28" s="1" t="n">
        <v>0.6807</v>
      </c>
      <c r="I28" s="1" t="n">
        <v>1.21001E-010</v>
      </c>
      <c r="J28" s="1" t="n">
        <v>0.0289</v>
      </c>
      <c r="K28" s="1" t="n">
        <v>0.0194</v>
      </c>
      <c r="L28" s="1" t="n">
        <v>0.681</v>
      </c>
      <c r="M28" s="1" t="n">
        <v>0.1372</v>
      </c>
      <c r="N28" s="1" t="n">
        <v>174734</v>
      </c>
      <c r="O28" s="1" t="n">
        <v>70</v>
      </c>
      <c r="P28" s="3" t="n">
        <f aca="false">2*(1-H28)*H28*((F28/(G28*((N28)^0.5)))^2)</f>
        <v>9.61301167673643E-005</v>
      </c>
      <c r="Q28" s="1" t="n">
        <f aca="false">((N28-O28-1)/O28)*(P28/(1-P28))</f>
        <v>0.23988555429689</v>
      </c>
      <c r="R28" s="1" t="n">
        <f aca="false">F28^2/G28^2</f>
        <v>38.6413440467494</v>
      </c>
    </row>
    <row r="29" customFormat="false" ht="12.75" hidden="false" customHeight="false" outlineLevel="0" collapsed="false">
      <c r="A29" s="1" t="s">
        <v>75</v>
      </c>
      <c r="B29" s="1" t="s">
        <v>1228</v>
      </c>
      <c r="C29" s="1" t="s">
        <v>20</v>
      </c>
      <c r="D29" s="1" t="s">
        <v>19</v>
      </c>
      <c r="E29" s="1" t="s">
        <v>22</v>
      </c>
      <c r="F29" s="1" t="n">
        <v>0.086</v>
      </c>
      <c r="G29" s="1" t="n">
        <v>0.0127</v>
      </c>
      <c r="H29" s="1" t="n">
        <v>0.02507</v>
      </c>
      <c r="I29" s="1" t="n">
        <v>5.0038E-011</v>
      </c>
      <c r="J29" s="1" t="n">
        <v>-0.0195</v>
      </c>
      <c r="K29" s="1" t="n">
        <v>0.0588</v>
      </c>
      <c r="L29" s="1" t="n">
        <v>0.02493</v>
      </c>
      <c r="M29" s="1" t="n">
        <v>0.74</v>
      </c>
      <c r="N29" s="1" t="n">
        <v>160389</v>
      </c>
      <c r="O29" s="1" t="n">
        <v>70</v>
      </c>
      <c r="P29" s="3" t="n">
        <f aca="false">2*(1-H29)*H29*((F29/(G29*((N29)^0.5)))^2)</f>
        <v>1.39756702473773E-005</v>
      </c>
      <c r="Q29" s="1" t="n">
        <f aca="false">((N29-O29-1)/O29)*(P29/(1-P29))</f>
        <v>0.0320083259480804</v>
      </c>
      <c r="R29" s="1" t="n">
        <f aca="false">F29^2/G29^2</f>
        <v>45.8552917105834</v>
      </c>
    </row>
    <row r="30" customFormat="false" ht="12.75" hidden="false" customHeight="false" outlineLevel="0" collapsed="false">
      <c r="A30" s="1" t="s">
        <v>77</v>
      </c>
      <c r="B30" s="1" t="s">
        <v>1229</v>
      </c>
      <c r="C30" s="1" t="s">
        <v>30</v>
      </c>
      <c r="D30" s="1" t="s">
        <v>24</v>
      </c>
      <c r="E30" s="1" t="s">
        <v>33</v>
      </c>
      <c r="F30" s="1" t="n">
        <v>-0.0252</v>
      </c>
      <c r="G30" s="1" t="n">
        <v>0.0038</v>
      </c>
      <c r="H30" s="1" t="n">
        <v>0.3285</v>
      </c>
      <c r="I30" s="1" t="n">
        <v>1.33101E-010</v>
      </c>
      <c r="J30" s="1" t="n">
        <v>-0.0033</v>
      </c>
      <c r="K30" s="1" t="n">
        <v>0.0213</v>
      </c>
      <c r="L30" s="1" t="n">
        <v>0.2815</v>
      </c>
      <c r="M30" s="1" t="n">
        <v>0.8776</v>
      </c>
      <c r="N30" s="1" t="n">
        <v>151794</v>
      </c>
      <c r="O30" s="1" t="n">
        <v>70</v>
      </c>
      <c r="P30" s="3" t="n">
        <f aca="false">2*(1-H30)*H30*((F30/(G30*((N30)^0.5)))^2)</f>
        <v>0.000127817603183378</v>
      </c>
      <c r="Q30" s="1" t="n">
        <f aca="false">((N30-O30-1)/O30)*(P30/(1-P30))</f>
        <v>0.277076418212128</v>
      </c>
      <c r="R30" s="1" t="n">
        <f aca="false">F30^2/G30^2</f>
        <v>43.9778393351801</v>
      </c>
    </row>
    <row r="31" customFormat="false" ht="12.75" hidden="false" customHeight="false" outlineLevel="0" collapsed="false">
      <c r="A31" s="1" t="s">
        <v>79</v>
      </c>
      <c r="B31" s="1" t="s">
        <v>1230</v>
      </c>
      <c r="C31" s="1" t="s">
        <v>19</v>
      </c>
      <c r="D31" s="1" t="s">
        <v>30</v>
      </c>
      <c r="E31" s="1" t="s">
        <v>33</v>
      </c>
      <c r="F31" s="1" t="n">
        <v>0.0212</v>
      </c>
      <c r="G31" s="1" t="n">
        <v>0.0033</v>
      </c>
      <c r="H31" s="1" t="n">
        <v>0.5092</v>
      </c>
      <c r="I31" s="1" t="n">
        <v>8.32703E-010</v>
      </c>
      <c r="J31" s="1" t="n">
        <v>-0.0205</v>
      </c>
      <c r="K31" s="1" t="n">
        <v>0.0181</v>
      </c>
      <c r="L31" s="1" t="n">
        <v>0.5089</v>
      </c>
      <c r="M31" s="1" t="n">
        <v>0.2558</v>
      </c>
      <c r="N31" s="1" t="n">
        <v>172850</v>
      </c>
      <c r="O31" s="1" t="n">
        <v>70</v>
      </c>
      <c r="P31" s="3" t="n">
        <f aca="false">2*(1-H31)*H31*((F31/(G31*((N31)^0.5)))^2)</f>
        <v>0.000119343124248401</v>
      </c>
      <c r="Q31" s="1" t="n">
        <f aca="false">((N31-O31-1)/O31)*(P31/(1-P31))</f>
        <v>0.294606383024952</v>
      </c>
      <c r="R31" s="1" t="n">
        <f aca="false">F31^2/G31^2</f>
        <v>41.2708907254362</v>
      </c>
    </row>
    <row r="32" customFormat="false" ht="12.75" hidden="false" customHeight="false" outlineLevel="0" collapsed="false">
      <c r="A32" s="1" t="s">
        <v>81</v>
      </c>
      <c r="B32" s="1" t="s">
        <v>1231</v>
      </c>
      <c r="C32" s="1" t="s">
        <v>19</v>
      </c>
      <c r="D32" s="1" t="s">
        <v>20</v>
      </c>
      <c r="E32" s="1" t="s">
        <v>36</v>
      </c>
      <c r="F32" s="1" t="n">
        <v>-0.0222</v>
      </c>
      <c r="G32" s="1" t="n">
        <v>0.0037</v>
      </c>
      <c r="H32" s="1" t="n">
        <v>0.7296</v>
      </c>
      <c r="I32" s="1" t="n">
        <v>7.67096E-009</v>
      </c>
      <c r="J32" s="1" t="n">
        <v>0.0257</v>
      </c>
      <c r="K32" s="1" t="n">
        <v>0.02</v>
      </c>
      <c r="L32" s="1" t="n">
        <v>0.7135</v>
      </c>
      <c r="M32" s="1" t="n">
        <v>0.1971</v>
      </c>
      <c r="N32" s="1" t="n">
        <v>177813</v>
      </c>
      <c r="O32" s="1" t="n">
        <v>70</v>
      </c>
      <c r="P32" s="3" t="n">
        <f aca="false">2*(1-H32)*H32*((F32/(G32*((N32)^0.5)))^2)</f>
        <v>7.98841281571089E-005</v>
      </c>
      <c r="Q32" s="1" t="n">
        <f aca="false">((N32-O32-1)/O32)*(P32/(1-P32))</f>
        <v>0.202855700763666</v>
      </c>
      <c r="R32" s="1" t="n">
        <f aca="false">F32^2/G32^2</f>
        <v>36</v>
      </c>
    </row>
    <row r="33" customFormat="false" ht="12.75" hidden="false" customHeight="false" outlineLevel="0" collapsed="false">
      <c r="A33" s="1" t="s">
        <v>83</v>
      </c>
      <c r="B33" s="1" t="s">
        <v>1232</v>
      </c>
      <c r="C33" s="1" t="s">
        <v>30</v>
      </c>
      <c r="D33" s="1" t="s">
        <v>19</v>
      </c>
      <c r="E33" s="1" t="s">
        <v>38</v>
      </c>
      <c r="F33" s="1" t="n">
        <v>-0.078</v>
      </c>
      <c r="G33" s="1" t="n">
        <v>0.0033</v>
      </c>
      <c r="H33" s="1" t="n">
        <v>0.4697</v>
      </c>
      <c r="I33" s="1" t="n">
        <v>2.22844E-113</v>
      </c>
      <c r="J33" s="1" t="n">
        <v>0.0299</v>
      </c>
      <c r="K33" s="1" t="n">
        <v>0.0181</v>
      </c>
      <c r="L33" s="1" t="n">
        <v>0.4672</v>
      </c>
      <c r="M33" s="1" t="n">
        <v>0.09792</v>
      </c>
      <c r="N33" s="1" t="n">
        <v>177750</v>
      </c>
      <c r="O33" s="1" t="n">
        <v>70</v>
      </c>
      <c r="P33" s="3" t="n">
        <f aca="false">2*(1-H33)*H33*((F33/(G33*((N33)^0.5)))^2)</f>
        <v>0.00156575533154328</v>
      </c>
      <c r="Q33" s="1" t="n">
        <f aca="false">((N33-O33-1)/O33)*(P33/(1-P33))</f>
        <v>3.98054458108998</v>
      </c>
      <c r="R33" s="1" t="n">
        <f aca="false">F33^2/G33^2</f>
        <v>558.677685950413</v>
      </c>
    </row>
    <row r="34" customFormat="false" ht="12.75" hidden="false" customHeight="false" outlineLevel="0" collapsed="false">
      <c r="A34" s="1" t="s">
        <v>85</v>
      </c>
      <c r="B34" s="1" t="s">
        <v>1233</v>
      </c>
      <c r="C34" s="1" t="s">
        <v>20</v>
      </c>
      <c r="D34" s="1" t="s">
        <v>24</v>
      </c>
      <c r="E34" s="1" t="s">
        <v>22</v>
      </c>
      <c r="F34" s="1" t="n">
        <v>0.0281</v>
      </c>
      <c r="G34" s="1" t="n">
        <v>0.0034</v>
      </c>
      <c r="H34" s="1" t="n">
        <v>0.6227</v>
      </c>
      <c r="I34" s="1" t="n">
        <v>2.97372E-015</v>
      </c>
      <c r="J34" s="1" t="n">
        <v>0.0066</v>
      </c>
      <c r="K34" s="1" t="n">
        <v>0.0188</v>
      </c>
      <c r="L34" s="1" t="n">
        <v>0.6387</v>
      </c>
      <c r="M34" s="1" t="n">
        <v>0.7238</v>
      </c>
      <c r="N34" s="1" t="n">
        <v>174704</v>
      </c>
      <c r="O34" s="1" t="n">
        <v>70</v>
      </c>
      <c r="P34" s="3" t="n">
        <f aca="false">2*(1-H34)*H34*((F34/(G34*((N34)^0.5)))^2)</f>
        <v>0.000183716271832182</v>
      </c>
      <c r="Q34" s="1" t="n">
        <f aca="false">((N34-O34-1)/O34)*(P34/(1-P34))</f>
        <v>0.458411699100744</v>
      </c>
      <c r="R34" s="1" t="n">
        <f aca="false">F34^2/G34^2</f>
        <v>68.3053633217993</v>
      </c>
    </row>
    <row r="35" customFormat="false" ht="12.75" hidden="false" customHeight="false" outlineLevel="0" collapsed="false">
      <c r="A35" s="1" t="s">
        <v>87</v>
      </c>
      <c r="B35" s="1" t="s">
        <v>1234</v>
      </c>
      <c r="C35" s="1" t="s">
        <v>20</v>
      </c>
      <c r="D35" s="1" t="s">
        <v>19</v>
      </c>
      <c r="E35" s="1" t="s">
        <v>54</v>
      </c>
      <c r="F35" s="1" t="n">
        <v>-0.0198</v>
      </c>
      <c r="G35" s="1" t="n">
        <v>0.0034</v>
      </c>
      <c r="H35" s="1" t="n">
        <v>0.3826</v>
      </c>
      <c r="I35" s="1" t="n">
        <v>2.20699E-008</v>
      </c>
      <c r="J35" s="1" t="n">
        <v>0.0322</v>
      </c>
      <c r="K35" s="1" t="n">
        <v>0.0183</v>
      </c>
      <c r="L35" s="1" t="n">
        <v>0.412</v>
      </c>
      <c r="M35" s="1" t="n">
        <v>0.07892</v>
      </c>
      <c r="N35" s="1" t="n">
        <v>175934</v>
      </c>
      <c r="O35" s="1" t="n">
        <v>70</v>
      </c>
      <c r="P35" s="3" t="n">
        <f aca="false">2*(1-H35)*H35*((F35/(G35*((N35)^0.5)))^2)</f>
        <v>9.10676974626731E-005</v>
      </c>
      <c r="Q35" s="1" t="n">
        <f aca="false">((N35-O35-1)/O35)*(P35/(1-P35))</f>
        <v>0.228812815725965</v>
      </c>
      <c r="R35" s="1" t="n">
        <f aca="false">F35^2/G35^2</f>
        <v>33.9134948096886</v>
      </c>
    </row>
    <row r="36" customFormat="false" ht="12.75" hidden="false" customHeight="false" outlineLevel="0" collapsed="false">
      <c r="A36" s="1" t="s">
        <v>89</v>
      </c>
      <c r="B36" s="1" t="s">
        <v>1235</v>
      </c>
      <c r="C36" s="1" t="s">
        <v>19</v>
      </c>
      <c r="D36" s="1" t="s">
        <v>20</v>
      </c>
      <c r="E36" s="1" t="s">
        <v>47</v>
      </c>
      <c r="F36" s="1" t="n">
        <v>0.0189</v>
      </c>
      <c r="G36" s="1" t="n">
        <v>0.0034</v>
      </c>
      <c r="H36" s="1" t="n">
        <v>0.4683</v>
      </c>
      <c r="I36" s="1" t="n">
        <v>5.29298E-009</v>
      </c>
      <c r="J36" s="1" t="n">
        <v>-0.0061</v>
      </c>
      <c r="K36" s="1" t="n">
        <v>0.018</v>
      </c>
      <c r="L36" s="1" t="n">
        <v>0.4953</v>
      </c>
      <c r="M36" s="1" t="n">
        <v>0.7345</v>
      </c>
      <c r="N36" s="1" t="n">
        <v>176201</v>
      </c>
      <c r="O36" s="1" t="n">
        <v>70</v>
      </c>
      <c r="P36" s="3" t="n">
        <f aca="false">2*(1-H36)*H36*((F36/(G36*((N36)^0.5)))^2)</f>
        <v>8.73329678630231E-005</v>
      </c>
      <c r="Q36" s="1" t="n">
        <f aca="false">((N36-O36-1)/O36)*(P36/(1-P36))</f>
        <v>0.219761415698287</v>
      </c>
      <c r="R36" s="1" t="n">
        <f aca="false">F36^2/G36^2</f>
        <v>30.9005190311419</v>
      </c>
    </row>
    <row r="37" customFormat="false" ht="12.75" hidden="false" customHeight="false" outlineLevel="0" collapsed="false">
      <c r="A37" s="1" t="s">
        <v>91</v>
      </c>
      <c r="B37" s="1" t="s">
        <v>1236</v>
      </c>
      <c r="C37" s="1" t="s">
        <v>30</v>
      </c>
      <c r="D37" s="1" t="s">
        <v>24</v>
      </c>
      <c r="E37" s="1" t="s">
        <v>63</v>
      </c>
      <c r="F37" s="1" t="n">
        <v>0.0232</v>
      </c>
      <c r="G37" s="1" t="n">
        <v>0.0034</v>
      </c>
      <c r="H37" s="1" t="n">
        <v>0.6148</v>
      </c>
      <c r="I37" s="1" t="n">
        <v>8.06121E-012</v>
      </c>
      <c r="J37" s="1" t="n">
        <v>-0.019</v>
      </c>
      <c r="K37" s="1" t="n">
        <v>0.0185</v>
      </c>
      <c r="L37" s="1" t="n">
        <v>0.6105</v>
      </c>
      <c r="M37" s="1" t="n">
        <v>0.3034</v>
      </c>
      <c r="N37" s="1" t="n">
        <v>175846</v>
      </c>
      <c r="O37" s="1" t="n">
        <v>70</v>
      </c>
      <c r="P37" s="3" t="n">
        <f aca="false">2*(1-H37)*H37*((F37/(G37*((N37)^0.5)))^2)</f>
        <v>0.000125411041588096</v>
      </c>
      <c r="Q37" s="1" t="n">
        <f aca="false">((N37-O37-1)/O37)*(P37/(1-P37))</f>
        <v>0.314955582266877</v>
      </c>
      <c r="R37" s="1" t="n">
        <f aca="false">F37^2/G37^2</f>
        <v>46.560553633218</v>
      </c>
    </row>
    <row r="38" customFormat="false" ht="12.75" hidden="false" customHeight="false" outlineLevel="0" collapsed="false">
      <c r="A38" s="1" t="s">
        <v>93</v>
      </c>
      <c r="B38" s="1" t="s">
        <v>1237</v>
      </c>
      <c r="C38" s="1" t="s">
        <v>24</v>
      </c>
      <c r="D38" s="1" t="s">
        <v>30</v>
      </c>
      <c r="E38" s="1" t="s">
        <v>36</v>
      </c>
      <c r="F38" s="1" t="n">
        <v>-0.0187</v>
      </c>
      <c r="G38" s="1" t="n">
        <v>0.0033</v>
      </c>
      <c r="H38" s="1" t="n">
        <v>0.4736</v>
      </c>
      <c r="I38" s="1" t="n">
        <v>2.10902E-008</v>
      </c>
      <c r="J38" s="1" t="n">
        <v>-0.0371</v>
      </c>
      <c r="K38" s="1" t="n">
        <v>0.0181</v>
      </c>
      <c r="L38" s="1" t="n">
        <v>0.4551</v>
      </c>
      <c r="M38" s="1" t="n">
        <v>0.04068</v>
      </c>
      <c r="N38" s="1" t="n">
        <v>177825</v>
      </c>
      <c r="O38" s="1" t="n">
        <v>70</v>
      </c>
      <c r="P38" s="3" t="n">
        <f aca="false">2*(1-H38)*H38*((F38/(G38*((N38)^0.5)))^2)</f>
        <v>9.00368071730947E-005</v>
      </c>
      <c r="Q38" s="1" t="n">
        <f aca="false">((N38-O38-1)/O38)*(P38/(1-P38))</f>
        <v>0.228654910533036</v>
      </c>
      <c r="R38" s="1" t="n">
        <f aca="false">F38^2/G38^2</f>
        <v>32.1111111111111</v>
      </c>
    </row>
    <row r="39" customFormat="false" ht="12.75" hidden="false" customHeight="false" outlineLevel="0" collapsed="false">
      <c r="A39" s="1" t="s">
        <v>95</v>
      </c>
      <c r="B39" s="1" t="s">
        <v>1238</v>
      </c>
      <c r="C39" s="1" t="s">
        <v>19</v>
      </c>
      <c r="D39" s="1" t="s">
        <v>20</v>
      </c>
      <c r="E39" s="1" t="s">
        <v>47</v>
      </c>
      <c r="F39" s="1" t="n">
        <v>0.0659</v>
      </c>
      <c r="G39" s="1" t="n">
        <v>0.0038</v>
      </c>
      <c r="H39" s="1" t="n">
        <v>0.6201</v>
      </c>
      <c r="I39" s="1" t="n">
        <v>1.42298E-066</v>
      </c>
      <c r="J39" s="1" t="n">
        <v>-0.0269</v>
      </c>
      <c r="K39" s="1" t="n">
        <v>0.02</v>
      </c>
      <c r="L39" s="1" t="n">
        <v>0.7123</v>
      </c>
      <c r="M39" s="1" t="n">
        <v>0.1775</v>
      </c>
      <c r="N39" s="1" t="n">
        <v>152584</v>
      </c>
      <c r="O39" s="1" t="n">
        <v>70</v>
      </c>
      <c r="P39" s="3" t="n">
        <f aca="false">2*(1-H39)*H39*((F39/(G39*((N39)^0.5)))^2)</f>
        <v>0.00092865769294245</v>
      </c>
      <c r="Q39" s="1" t="n">
        <f aca="false">((N39-O39-1)/O39)*(P39/(1-P39))</f>
        <v>2.02520029960558</v>
      </c>
      <c r="R39" s="1" t="n">
        <f aca="false">F39^2/G39^2</f>
        <v>300.748614958449</v>
      </c>
    </row>
    <row r="40" customFormat="false" ht="12.75" hidden="false" customHeight="false" outlineLevel="0" collapsed="false">
      <c r="A40" s="1" t="s">
        <v>97</v>
      </c>
      <c r="B40" s="1" t="s">
        <v>1014</v>
      </c>
      <c r="C40" s="1" t="s">
        <v>20</v>
      </c>
      <c r="D40" s="1" t="s">
        <v>24</v>
      </c>
      <c r="E40" s="1" t="s">
        <v>21</v>
      </c>
      <c r="F40" s="1" t="n">
        <v>0.0309</v>
      </c>
      <c r="G40" s="1" t="n">
        <v>0.0033</v>
      </c>
      <c r="H40" s="1" t="n">
        <v>0.5528</v>
      </c>
      <c r="I40" s="1" t="n">
        <v>1.31613E-018</v>
      </c>
      <c r="J40" s="1" t="n">
        <v>-0.0069</v>
      </c>
      <c r="K40" s="1" t="n">
        <v>0.0181</v>
      </c>
      <c r="L40" s="1" t="n">
        <v>0.5232</v>
      </c>
      <c r="M40" s="1" t="n">
        <v>0.7049</v>
      </c>
      <c r="N40" s="1" t="n">
        <v>177798</v>
      </c>
      <c r="O40" s="1" t="n">
        <v>70</v>
      </c>
      <c r="P40" s="3" t="n">
        <f aca="false">2*(1-H40)*H40*((F40/(G40*((N40)^0.5)))^2)</f>
        <v>0.000243815904876358</v>
      </c>
      <c r="Q40" s="1" t="n">
        <f aca="false">((N40-O40-1)/O40)*(P40/(1-P40))</f>
        <v>0.619189101379048</v>
      </c>
      <c r="R40" s="1" t="n">
        <f aca="false">F40^2/G40^2</f>
        <v>87.6776859504132</v>
      </c>
    </row>
    <row r="41" customFormat="false" ht="12.75" hidden="false" customHeight="false" outlineLevel="0" collapsed="false">
      <c r="A41" s="1" t="s">
        <v>99</v>
      </c>
      <c r="B41" s="1" t="s">
        <v>1239</v>
      </c>
      <c r="C41" s="1" t="s">
        <v>30</v>
      </c>
      <c r="D41" s="1" t="s">
        <v>24</v>
      </c>
      <c r="E41" s="1" t="s">
        <v>17</v>
      </c>
      <c r="F41" s="1" t="n">
        <v>-0.0694</v>
      </c>
      <c r="G41" s="1" t="n">
        <v>0.0035</v>
      </c>
      <c r="H41" s="1" t="n">
        <v>0.31</v>
      </c>
      <c r="I41" s="1" t="n">
        <v>3.50268E-082</v>
      </c>
      <c r="J41" s="1" t="n">
        <v>-0.026</v>
      </c>
      <c r="K41" s="1" t="n">
        <v>0.0205</v>
      </c>
      <c r="L41" s="1" t="n">
        <v>0.2636</v>
      </c>
      <c r="M41" s="1" t="n">
        <v>0.2049</v>
      </c>
      <c r="N41" s="1" t="n">
        <v>177772</v>
      </c>
      <c r="O41" s="1" t="n">
        <v>70</v>
      </c>
      <c r="P41" s="3" t="n">
        <f aca="false">2*(1-H41)*H41*((F41/(G41*((N41)^0.5)))^2)</f>
        <v>0.000946150610711174</v>
      </c>
      <c r="Q41" s="1" t="n">
        <f aca="false">((N41-O41-1)/O41)*(P41/(1-P41))</f>
        <v>2.40415912053423</v>
      </c>
      <c r="R41" s="1" t="n">
        <f aca="false">F41^2/G41^2</f>
        <v>393.172244897959</v>
      </c>
    </row>
    <row r="42" customFormat="false" ht="12.75" hidden="false" customHeight="false" outlineLevel="0" collapsed="false">
      <c r="A42" s="1" t="s">
        <v>101</v>
      </c>
      <c r="B42" s="1" t="s">
        <v>1240</v>
      </c>
      <c r="C42" s="1" t="s">
        <v>24</v>
      </c>
      <c r="D42" s="1" t="s">
        <v>30</v>
      </c>
      <c r="E42" s="1" t="s">
        <v>36</v>
      </c>
      <c r="F42" s="1" t="n">
        <v>0.0232</v>
      </c>
      <c r="G42" s="1" t="n">
        <v>0.0034</v>
      </c>
      <c r="H42" s="1" t="n">
        <v>0.3826</v>
      </c>
      <c r="I42" s="1" t="n">
        <v>8.86339E-011</v>
      </c>
      <c r="J42" s="1" t="n">
        <v>0.0032</v>
      </c>
      <c r="K42" s="1" t="n">
        <v>0.0187</v>
      </c>
      <c r="L42" s="1" t="n">
        <v>0.3771</v>
      </c>
      <c r="M42" s="1" t="n">
        <v>0.8631</v>
      </c>
      <c r="N42" s="1" t="n">
        <v>177775</v>
      </c>
      <c r="O42" s="1" t="n">
        <v>70</v>
      </c>
      <c r="P42" s="3" t="n">
        <f aca="false">2*(1-H42)*H42*((F42/(G42*((N42)^0.5)))^2)</f>
        <v>0.000123733994904916</v>
      </c>
      <c r="Q42" s="1" t="n">
        <f aca="false">((N42-O42-1)/O42)*(P42/(1-P42))</f>
        <v>0.314153526193427</v>
      </c>
      <c r="R42" s="1" t="n">
        <f aca="false">F42^2/G42^2</f>
        <v>46.560553633218</v>
      </c>
    </row>
    <row r="43" customFormat="false" ht="12.75" hidden="false" customHeight="false" outlineLevel="0" collapsed="false">
      <c r="A43" s="1" t="s">
        <v>103</v>
      </c>
      <c r="B43" s="1" t="s">
        <v>1241</v>
      </c>
      <c r="C43" s="1" t="s">
        <v>24</v>
      </c>
      <c r="D43" s="1" t="s">
        <v>30</v>
      </c>
      <c r="E43" s="1" t="s">
        <v>47</v>
      </c>
      <c r="F43" s="1" t="n">
        <v>0.0423</v>
      </c>
      <c r="G43" s="1" t="n">
        <v>0.007</v>
      </c>
      <c r="H43" s="1" t="n">
        <v>0.05541</v>
      </c>
      <c r="I43" s="1" t="n">
        <v>9.52094E-009</v>
      </c>
      <c r="J43" s="1" t="n">
        <v>-0.0094</v>
      </c>
      <c r="K43" s="1" t="n">
        <v>0.0373</v>
      </c>
      <c r="L43" s="1" t="n">
        <v>0.06242</v>
      </c>
      <c r="M43" s="1" t="n">
        <v>0.8008</v>
      </c>
      <c r="N43" s="1" t="n">
        <v>168707</v>
      </c>
      <c r="O43" s="1" t="n">
        <v>70</v>
      </c>
      <c r="P43" s="3" t="n">
        <f aca="false">2*(1-H43)*H43*((F43/(G43*((N43)^0.5)))^2)</f>
        <v>2.26575549207462E-005</v>
      </c>
      <c r="Q43" s="1" t="n">
        <f aca="false">((N43-O43-1)/O43)*(P43/(1-P43))</f>
        <v>0.0545852286480296</v>
      </c>
      <c r="R43" s="1" t="n">
        <f aca="false">F43^2/G43^2</f>
        <v>36.5161224489796</v>
      </c>
    </row>
    <row r="44" customFormat="false" ht="12.75" hidden="false" customHeight="false" outlineLevel="0" collapsed="false">
      <c r="A44" s="1" t="s">
        <v>105</v>
      </c>
      <c r="B44" s="1" t="s">
        <v>1242</v>
      </c>
      <c r="C44" s="1" t="s">
        <v>24</v>
      </c>
      <c r="D44" s="1" t="s">
        <v>30</v>
      </c>
      <c r="E44" s="1" t="s">
        <v>47</v>
      </c>
      <c r="F44" s="1" t="n">
        <v>-0.0392</v>
      </c>
      <c r="G44" s="1" t="n">
        <v>0.006</v>
      </c>
      <c r="H44" s="1" t="n">
        <v>0.1095</v>
      </c>
      <c r="I44" s="1" t="n">
        <v>1.48501E-009</v>
      </c>
      <c r="J44" s="1" t="n">
        <v>0.0176</v>
      </c>
      <c r="K44" s="1" t="n">
        <v>0.035</v>
      </c>
      <c r="L44" s="1" t="n">
        <v>0.07229</v>
      </c>
      <c r="M44" s="1" t="n">
        <v>0.6139</v>
      </c>
      <c r="N44" s="1" t="n">
        <v>172964</v>
      </c>
      <c r="O44" s="1" t="n">
        <v>70</v>
      </c>
      <c r="P44" s="3" t="n">
        <f aca="false">2*(1-H44)*H44*((F44/(G44*((N44)^0.5)))^2)</f>
        <v>4.8127350277129E-005</v>
      </c>
      <c r="Q44" s="1" t="n">
        <f aca="false">((N44-O44-1)/O44)*(P44/(1-P44))</f>
        <v>0.118875463610557</v>
      </c>
      <c r="R44" s="1" t="n">
        <f aca="false">F44^2/G44^2</f>
        <v>42.6844444444444</v>
      </c>
    </row>
    <row r="45" customFormat="false" ht="12.75" hidden="false" customHeight="false" outlineLevel="0" collapsed="false">
      <c r="A45" s="1" t="s">
        <v>107</v>
      </c>
      <c r="B45" s="1" t="s">
        <v>1243</v>
      </c>
      <c r="C45" s="1" t="s">
        <v>20</v>
      </c>
      <c r="D45" s="1" t="s">
        <v>19</v>
      </c>
      <c r="E45" s="1" t="s">
        <v>25</v>
      </c>
      <c r="F45" s="1" t="n">
        <v>-0.0474</v>
      </c>
      <c r="G45" s="1" t="n">
        <v>0.0038</v>
      </c>
      <c r="H45" s="1" t="n">
        <v>0.7124</v>
      </c>
      <c r="I45" s="1" t="n">
        <v>2.06681E-034</v>
      </c>
      <c r="J45" s="1" t="n">
        <v>-0.008</v>
      </c>
      <c r="K45" s="1" t="n">
        <v>0.0208</v>
      </c>
      <c r="L45" s="1" t="n">
        <v>0.7468</v>
      </c>
      <c r="M45" s="1" t="n">
        <v>0.7002</v>
      </c>
      <c r="N45" s="1" t="n">
        <v>176192</v>
      </c>
      <c r="O45" s="1" t="n">
        <v>70</v>
      </c>
      <c r="P45" s="3" t="n">
        <f aca="false">2*(1-H45)*H45*((F45/(G45*((N45)^0.5)))^2)</f>
        <v>0.000361864594408719</v>
      </c>
      <c r="Q45" s="1" t="n">
        <f aca="false">((N45-O45-1)/O45)*(P45/(1-P45))</f>
        <v>0.910786070258449</v>
      </c>
      <c r="R45" s="1" t="n">
        <f aca="false">F45^2/G45^2</f>
        <v>155.592797783934</v>
      </c>
    </row>
    <row r="46" customFormat="false" ht="12.75" hidden="false" customHeight="false" outlineLevel="0" collapsed="false">
      <c r="A46" s="1" t="s">
        <v>109</v>
      </c>
      <c r="B46" s="1" t="s">
        <v>1244</v>
      </c>
      <c r="C46" s="1" t="s">
        <v>24</v>
      </c>
      <c r="D46" s="1" t="s">
        <v>20</v>
      </c>
      <c r="E46" s="1" t="s">
        <v>38</v>
      </c>
      <c r="F46" s="1" t="n">
        <v>0.0254</v>
      </c>
      <c r="G46" s="1" t="n">
        <v>0.0037</v>
      </c>
      <c r="H46" s="1" t="n">
        <v>0.2652</v>
      </c>
      <c r="I46" s="1" t="n">
        <v>1.07004E-011</v>
      </c>
      <c r="J46" s="1" t="n">
        <v>-0.0418</v>
      </c>
      <c r="K46" s="1" t="n">
        <v>0.0205</v>
      </c>
      <c r="L46" s="1" t="n">
        <v>0.2671</v>
      </c>
      <c r="M46" s="1" t="n">
        <v>0.0417</v>
      </c>
      <c r="N46" s="1" t="n">
        <v>177500</v>
      </c>
      <c r="O46" s="1" t="n">
        <v>70</v>
      </c>
      <c r="P46" s="3" t="n">
        <f aca="false">2*(1-H46)*H46*((F46/(G46*((N46)^0.5)))^2)</f>
        <v>0.000103475680394737</v>
      </c>
      <c r="Q46" s="1" t="n">
        <f aca="false">((N46-O46-1)/O46)*(P46/(1-P46))</f>
        <v>0.262306949486609</v>
      </c>
      <c r="R46" s="1" t="n">
        <f aca="false">F46^2/G46^2</f>
        <v>47.1263696128561</v>
      </c>
    </row>
    <row r="47" customFormat="false" ht="12.75" hidden="false" customHeight="false" outlineLevel="0" collapsed="false">
      <c r="A47" s="1" t="s">
        <v>111</v>
      </c>
      <c r="B47" s="1" t="s">
        <v>1245</v>
      </c>
      <c r="C47" s="1" t="s">
        <v>20</v>
      </c>
      <c r="D47" s="1" t="s">
        <v>19</v>
      </c>
      <c r="E47" s="1" t="s">
        <v>38</v>
      </c>
      <c r="F47" s="1" t="n">
        <v>-0.0353</v>
      </c>
      <c r="G47" s="1" t="n">
        <v>0.004</v>
      </c>
      <c r="H47" s="1" t="n">
        <v>0.752</v>
      </c>
      <c r="I47" s="1" t="n">
        <v>4.86743E-017</v>
      </c>
      <c r="J47" s="1" t="n">
        <v>-0.0223</v>
      </c>
      <c r="K47" s="1" t="n">
        <v>0.0208</v>
      </c>
      <c r="L47" s="1" t="n">
        <v>0.7497</v>
      </c>
      <c r="M47" s="1" t="n">
        <v>0.2841</v>
      </c>
      <c r="N47" s="1" t="n">
        <v>174670</v>
      </c>
      <c r="O47" s="1" t="n">
        <v>70</v>
      </c>
      <c r="P47" s="3" t="n">
        <f aca="false">2*(1-H47)*H47*((F47/(G47*((N47)^0.5)))^2)</f>
        <v>0.000166307036583271</v>
      </c>
      <c r="Q47" s="1" t="n">
        <f aca="false">((N47-O47-1)/O47)*(P47/(1-P47))</f>
        <v>0.414883887829948</v>
      </c>
      <c r="R47" s="1" t="n">
        <f aca="false">F47^2/G47^2</f>
        <v>77.880625</v>
      </c>
    </row>
    <row r="48" customFormat="false" ht="12.75" hidden="false" customHeight="false" outlineLevel="0" collapsed="false">
      <c r="A48" s="1" t="s">
        <v>113</v>
      </c>
      <c r="B48" s="1" t="s">
        <v>1246</v>
      </c>
      <c r="C48" s="1" t="s">
        <v>30</v>
      </c>
      <c r="D48" s="1" t="s">
        <v>19</v>
      </c>
      <c r="E48" s="1" t="s">
        <v>45</v>
      </c>
      <c r="F48" s="1" t="n">
        <v>0.156</v>
      </c>
      <c r="G48" s="1" t="n">
        <v>0.0124</v>
      </c>
      <c r="H48" s="1" t="n">
        <v>0.06464</v>
      </c>
      <c r="I48" s="1" t="n">
        <v>2.13698E-034</v>
      </c>
      <c r="J48" s="1" t="n">
        <v>-0.0488</v>
      </c>
      <c r="K48" s="1" t="n">
        <v>0.0428</v>
      </c>
      <c r="L48" s="1" t="n">
        <v>0.0475</v>
      </c>
      <c r="M48" s="1" t="n">
        <v>0.2539</v>
      </c>
      <c r="N48" s="1" t="n">
        <v>81720</v>
      </c>
      <c r="O48" s="1" t="n">
        <v>70</v>
      </c>
      <c r="P48" s="3" t="n">
        <f aca="false">2*(1-H48)*H48*((F48/(G48*((N48)^0.5)))^2)</f>
        <v>0.000234200385464847</v>
      </c>
      <c r="Q48" s="1" t="n">
        <f aca="false">((N48-O48-1)/O48)*(P48/(1-P48))</f>
        <v>0.273238667927343</v>
      </c>
      <c r="R48" s="1" t="n">
        <f aca="false">F48^2/G48^2</f>
        <v>158.272632674298</v>
      </c>
    </row>
    <row r="49" customFormat="false" ht="12.75" hidden="false" customHeight="false" outlineLevel="0" collapsed="false">
      <c r="A49" s="1" t="s">
        <v>115</v>
      </c>
      <c r="B49" s="1" t="s">
        <v>1247</v>
      </c>
      <c r="C49" s="1" t="s">
        <v>20</v>
      </c>
      <c r="D49" s="1" t="s">
        <v>19</v>
      </c>
      <c r="E49" s="1" t="s">
        <v>35</v>
      </c>
      <c r="F49" s="1" t="n">
        <v>-0.0495</v>
      </c>
      <c r="G49" s="1" t="n">
        <v>0.0041</v>
      </c>
      <c r="H49" s="1" t="n">
        <v>0.7942</v>
      </c>
      <c r="I49" s="1" t="n">
        <v>3.36512E-030</v>
      </c>
      <c r="J49" s="1" t="n">
        <v>0.0231</v>
      </c>
      <c r="K49" s="1" t="n">
        <v>0.0214</v>
      </c>
      <c r="L49" s="1" t="n">
        <v>0.7663</v>
      </c>
      <c r="M49" s="1" t="n">
        <v>0.2816</v>
      </c>
      <c r="N49" s="1" t="n">
        <v>176173</v>
      </c>
      <c r="O49" s="1" t="n">
        <v>70</v>
      </c>
      <c r="P49" s="3" t="n">
        <f aca="false">2*(1-H49)*H49*((F49/(G49*((N49)^0.5)))^2)</f>
        <v>0.000270463449890308</v>
      </c>
      <c r="Q49" s="1" t="n">
        <f aca="false">((N49-O49-1)/O49)*(P49/(1-P49))</f>
        <v>0.680600569757852</v>
      </c>
      <c r="R49" s="1" t="n">
        <f aca="false">F49^2/G49^2</f>
        <v>145.761451516954</v>
      </c>
    </row>
    <row r="50" customFormat="false" ht="12.75" hidden="false" customHeight="false" outlineLevel="0" collapsed="false">
      <c r="A50" s="1" t="s">
        <v>117</v>
      </c>
      <c r="B50" s="1" t="s">
        <v>1248</v>
      </c>
      <c r="C50" s="1" t="s">
        <v>20</v>
      </c>
      <c r="D50" s="1" t="s">
        <v>19</v>
      </c>
      <c r="E50" s="1" t="s">
        <v>25</v>
      </c>
      <c r="F50" s="1" t="n">
        <v>-0.0388</v>
      </c>
      <c r="G50" s="1" t="n">
        <v>0.0071</v>
      </c>
      <c r="H50" s="1" t="n">
        <v>0.05805</v>
      </c>
      <c r="I50" s="1" t="n">
        <v>4.93299E-008</v>
      </c>
      <c r="J50" s="1" t="n">
        <v>-0.0597</v>
      </c>
      <c r="K50" s="1" t="n">
        <v>0.0497</v>
      </c>
      <c r="L50" s="1" t="n">
        <v>0.03391</v>
      </c>
      <c r="M50" s="1" t="n">
        <v>0.2296</v>
      </c>
      <c r="N50" s="1" t="n">
        <v>176257</v>
      </c>
      <c r="O50" s="1" t="n">
        <v>70</v>
      </c>
      <c r="P50" s="3" t="n">
        <f aca="false">2*(1-H50)*H50*((F50/(G50*((N50)^0.5)))^2)</f>
        <v>1.85293613186702E-005</v>
      </c>
      <c r="Q50" s="1" t="n">
        <f aca="false">((N50-O50-1)/O50)*(P50/(1-P50))</f>
        <v>0.0466382077946496</v>
      </c>
      <c r="R50" s="1" t="n">
        <f aca="false">F50^2/G50^2</f>
        <v>29.8639158897044</v>
      </c>
    </row>
    <row r="51" customFormat="false" ht="12.75" hidden="false" customHeight="false" outlineLevel="0" collapsed="false">
      <c r="A51" s="1" t="s">
        <v>119</v>
      </c>
      <c r="B51" s="1" t="s">
        <v>1249</v>
      </c>
      <c r="C51" s="1" t="s">
        <v>19</v>
      </c>
      <c r="D51" s="1" t="s">
        <v>20</v>
      </c>
      <c r="E51" s="1" t="s">
        <v>25</v>
      </c>
      <c r="F51" s="1" t="n">
        <v>-0.0297</v>
      </c>
      <c r="G51" s="1" t="n">
        <v>0.0053</v>
      </c>
      <c r="H51" s="1" t="n">
        <v>0.2414</v>
      </c>
      <c r="I51" s="1" t="n">
        <v>2.339E-008</v>
      </c>
      <c r="J51" s="1" t="n">
        <v>-0.0525</v>
      </c>
      <c r="K51" s="1" t="n">
        <v>0.022</v>
      </c>
      <c r="L51" s="1" t="n">
        <v>0.2147</v>
      </c>
      <c r="M51" s="1" t="n">
        <v>0.01723</v>
      </c>
      <c r="N51" s="1" t="n">
        <v>89485</v>
      </c>
      <c r="O51" s="1" t="n">
        <v>70</v>
      </c>
      <c r="P51" s="3" t="n">
        <f aca="false">2*(1-H51)*H51*((F51/(G51*((N51)^0.5)))^2)</f>
        <v>0.000128526007458247</v>
      </c>
      <c r="Q51" s="1" t="n">
        <f aca="false">((N51-O51-1)/O51)*(P51/(1-P51))</f>
        <v>0.164192880639283</v>
      </c>
      <c r="R51" s="1" t="n">
        <f aca="false">F51^2/G51^2</f>
        <v>31.4022783908864</v>
      </c>
    </row>
    <row r="52" customFormat="false" ht="12.75" hidden="false" customHeight="false" outlineLevel="0" collapsed="false">
      <c r="A52" s="1" t="s">
        <v>121</v>
      </c>
      <c r="B52" s="1" t="s">
        <v>1250</v>
      </c>
      <c r="C52" s="1" t="s">
        <v>19</v>
      </c>
      <c r="D52" s="1" t="s">
        <v>20</v>
      </c>
      <c r="E52" s="1" t="s">
        <v>33</v>
      </c>
      <c r="F52" s="1" t="n">
        <v>-0.0272</v>
      </c>
      <c r="G52" s="1" t="n">
        <v>0.0033</v>
      </c>
      <c r="H52" s="1" t="n">
        <v>0.562</v>
      </c>
      <c r="I52" s="1" t="n">
        <v>1.77582E-014</v>
      </c>
      <c r="J52" s="1" t="n">
        <v>0.0128</v>
      </c>
      <c r="K52" s="1" t="n">
        <v>0.0181</v>
      </c>
      <c r="L52" s="1" t="n">
        <v>0.5155</v>
      </c>
      <c r="M52" s="1" t="n">
        <v>0.4792</v>
      </c>
      <c r="N52" s="1" t="n">
        <v>177755</v>
      </c>
      <c r="O52" s="1" t="n">
        <v>70</v>
      </c>
      <c r="P52" s="3" t="n">
        <f aca="false">2*(1-H52)*H52*((F52/(G52*((N52)^0.5)))^2)</f>
        <v>0.00018816052856359</v>
      </c>
      <c r="Q52" s="1" t="n">
        <f aca="false">((N52-O52-1)/O52)*(P52/(1-P52))</f>
        <v>0.477705819055024</v>
      </c>
      <c r="R52" s="1" t="n">
        <f aca="false">F52^2/G52^2</f>
        <v>67.9375573921029</v>
      </c>
    </row>
    <row r="53" customFormat="false" ht="12.75" hidden="false" customHeight="false" outlineLevel="0" collapsed="false">
      <c r="A53" s="1" t="s">
        <v>123</v>
      </c>
      <c r="B53" s="1" t="s">
        <v>1251</v>
      </c>
      <c r="C53" s="1" t="s">
        <v>20</v>
      </c>
      <c r="D53" s="1" t="s">
        <v>24</v>
      </c>
      <c r="E53" s="1" t="s">
        <v>26</v>
      </c>
      <c r="F53" s="1" t="n">
        <v>0.0293</v>
      </c>
      <c r="G53" s="1" t="n">
        <v>0.004</v>
      </c>
      <c r="H53" s="1" t="n">
        <v>0.7691</v>
      </c>
      <c r="I53" s="1" t="n">
        <v>1.83021E-012</v>
      </c>
      <c r="J53" s="1" t="n">
        <v>0.029</v>
      </c>
      <c r="K53" s="1" t="n">
        <v>0.0254</v>
      </c>
      <c r="L53" s="1" t="n">
        <v>0.8513</v>
      </c>
      <c r="M53" s="1" t="n">
        <v>0.2525</v>
      </c>
      <c r="N53" s="1" t="n">
        <v>177779</v>
      </c>
      <c r="O53" s="1" t="n">
        <v>70</v>
      </c>
      <c r="P53" s="3" t="n">
        <f aca="false">2*(1-H53)*H53*((F53/(G53*((N53)^0.5)))^2)</f>
        <v>0.000107194262091628</v>
      </c>
      <c r="Q53" s="1" t="n">
        <f aca="false">((N53-O53-1)/O53)*(P53/(1-P53))</f>
        <v>0.27216171599973</v>
      </c>
      <c r="R53" s="1" t="n">
        <f aca="false">F53^2/G53^2</f>
        <v>53.655625</v>
      </c>
    </row>
    <row r="54" customFormat="false" ht="12.75" hidden="false" customHeight="false" outlineLevel="0" collapsed="false">
      <c r="A54" s="1" t="s">
        <v>125</v>
      </c>
      <c r="B54" s="1" t="s">
        <v>1034</v>
      </c>
      <c r="C54" s="1" t="s">
        <v>30</v>
      </c>
      <c r="D54" s="1" t="s">
        <v>24</v>
      </c>
      <c r="E54" s="1" t="s">
        <v>22</v>
      </c>
      <c r="F54" s="1" t="n">
        <v>-0.0733</v>
      </c>
      <c r="G54" s="1" t="n">
        <v>0.0039</v>
      </c>
      <c r="H54" s="1" t="n">
        <v>0.2309</v>
      </c>
      <c r="I54" s="1" t="n">
        <v>3.28398E-071</v>
      </c>
      <c r="J54" s="1" t="n">
        <v>-0.0019</v>
      </c>
      <c r="K54" s="1" t="n">
        <v>0.0205</v>
      </c>
      <c r="L54" s="1" t="n">
        <v>0.2664</v>
      </c>
      <c r="M54" s="1" t="n">
        <v>0.9273</v>
      </c>
      <c r="N54" s="1" t="n">
        <v>177782</v>
      </c>
      <c r="O54" s="1" t="n">
        <v>70</v>
      </c>
      <c r="P54" s="3" t="n">
        <f aca="false">2*(1-H54)*H54*((F54/(G54*((N54)^0.5)))^2)</f>
        <v>0.000705712301092539</v>
      </c>
      <c r="Q54" s="1" t="n">
        <f aca="false">((N54-O54-1)/O54)*(P54/(1-P54))</f>
        <v>1.79287723751309</v>
      </c>
      <c r="R54" s="1" t="n">
        <f aca="false">F54^2/G54^2</f>
        <v>353.247205785667</v>
      </c>
    </row>
    <row r="55" customFormat="false" ht="12.75" hidden="false" customHeight="false" outlineLevel="0" collapsed="false">
      <c r="A55" s="1" t="s">
        <v>127</v>
      </c>
      <c r="B55" s="1" t="s">
        <v>1252</v>
      </c>
      <c r="C55" s="1" t="s">
        <v>24</v>
      </c>
      <c r="D55" s="1" t="s">
        <v>30</v>
      </c>
      <c r="E55" s="1" t="s">
        <v>21</v>
      </c>
      <c r="F55" s="1" t="n">
        <v>0.0258</v>
      </c>
      <c r="G55" s="1" t="n">
        <v>0.0035</v>
      </c>
      <c r="H55" s="1" t="n">
        <v>0.409</v>
      </c>
      <c r="I55" s="1" t="n">
        <v>1.60214E-012</v>
      </c>
      <c r="J55" s="1" t="n">
        <v>0.0132</v>
      </c>
      <c r="K55" s="1" t="n">
        <v>0.019</v>
      </c>
      <c r="L55" s="1" t="n">
        <v>0.3515</v>
      </c>
      <c r="M55" s="1" t="n">
        <v>0.4865</v>
      </c>
      <c r="N55" s="1" t="n">
        <v>177495</v>
      </c>
      <c r="O55" s="1" t="n">
        <v>70</v>
      </c>
      <c r="P55" s="3" t="n">
        <f aca="false">2*(1-H55)*H55*((F55/(G55*((N55)^0.5)))^2)</f>
        <v>0.000147998728481573</v>
      </c>
      <c r="Q55" s="1" t="n">
        <f aca="false">((N55-O55-1)/O55)*(P55/(1-P55))</f>
        <v>0.375177331512512</v>
      </c>
      <c r="R55" s="1" t="n">
        <f aca="false">F55^2/G55^2</f>
        <v>54.3379591836735</v>
      </c>
    </row>
    <row r="56" customFormat="false" ht="12.75" hidden="false" customHeight="false" outlineLevel="0" collapsed="false">
      <c r="A56" s="1" t="s">
        <v>129</v>
      </c>
      <c r="B56" s="1" t="s">
        <v>1139</v>
      </c>
      <c r="C56" s="1" t="s">
        <v>19</v>
      </c>
      <c r="D56" s="1" t="s">
        <v>20</v>
      </c>
      <c r="E56" s="1" t="s">
        <v>28</v>
      </c>
      <c r="F56" s="1" t="n">
        <v>0.0286</v>
      </c>
      <c r="G56" s="1" t="n">
        <v>0.0035</v>
      </c>
      <c r="H56" s="1" t="n">
        <v>0.6662</v>
      </c>
      <c r="I56" s="1" t="n">
        <v>1.51286E-015</v>
      </c>
      <c r="J56" s="1" t="n">
        <v>0.0408</v>
      </c>
      <c r="K56" s="1" t="n">
        <v>0.0193</v>
      </c>
      <c r="L56" s="1" t="n">
        <v>0.6668</v>
      </c>
      <c r="M56" s="1" t="n">
        <v>0.03419</v>
      </c>
      <c r="N56" s="1" t="n">
        <v>177778</v>
      </c>
      <c r="O56" s="1" t="n">
        <v>70</v>
      </c>
      <c r="P56" s="3" t="n">
        <f aca="false">2*(1-H56)*H56*((F56/(G56*((N56)^0.5)))^2)</f>
        <v>0.000167047091272605</v>
      </c>
      <c r="Q56" s="1" t="n">
        <f aca="false">((N56-O56-1)/O56)*(P56/(1-P56))</f>
        <v>0.424148530618034</v>
      </c>
      <c r="R56" s="1" t="n">
        <f aca="false">F56^2/G56^2</f>
        <v>66.7722448979592</v>
      </c>
    </row>
    <row r="57" customFormat="false" ht="12.75" hidden="false" customHeight="false" outlineLevel="0" collapsed="false">
      <c r="A57" s="1" t="s">
        <v>131</v>
      </c>
      <c r="B57" s="1" t="s">
        <v>1253</v>
      </c>
      <c r="C57" s="1" t="s">
        <v>24</v>
      </c>
      <c r="D57" s="1" t="s">
        <v>30</v>
      </c>
      <c r="E57" s="1" t="s">
        <v>38</v>
      </c>
      <c r="F57" s="1" t="n">
        <v>0.0265</v>
      </c>
      <c r="G57" s="1" t="n">
        <v>0.0037</v>
      </c>
      <c r="H57" s="1" t="n">
        <v>0.3219</v>
      </c>
      <c r="I57" s="1" t="n">
        <v>1.34307E-012</v>
      </c>
      <c r="J57" s="1" t="n">
        <v>0.0184</v>
      </c>
      <c r="K57" s="1" t="n">
        <v>0.0207</v>
      </c>
      <c r="L57" s="1" t="n">
        <v>0.256</v>
      </c>
      <c r="M57" s="1" t="n">
        <v>0.374</v>
      </c>
      <c r="N57" s="1" t="n">
        <v>177486</v>
      </c>
      <c r="O57" s="1" t="n">
        <v>70</v>
      </c>
      <c r="P57" s="3" t="n">
        <f aca="false">2*(1-H57)*H57*((F57/(G57*((N57)^0.5)))^2)</f>
        <v>0.000126173722038525</v>
      </c>
      <c r="Q57" s="1" t="n">
        <f aca="false">((N57-O57-1)/O57)*(P57/(1-P57))</f>
        <v>0.319827652351951</v>
      </c>
      <c r="R57" s="1" t="n">
        <f aca="false">F57^2/G57^2</f>
        <v>51.2965668371074</v>
      </c>
    </row>
    <row r="58" customFormat="false" ht="12.75" hidden="false" customHeight="false" outlineLevel="0" collapsed="false">
      <c r="A58" s="1" t="s">
        <v>133</v>
      </c>
      <c r="B58" s="1" t="s">
        <v>1254</v>
      </c>
      <c r="C58" s="1" t="s">
        <v>30</v>
      </c>
      <c r="D58" s="1" t="s">
        <v>20</v>
      </c>
      <c r="E58" s="1" t="s">
        <v>38</v>
      </c>
      <c r="F58" s="1" t="n">
        <v>-0.0336</v>
      </c>
      <c r="G58" s="1" t="n">
        <v>0.0053</v>
      </c>
      <c r="H58" s="1" t="e">
        <f aca="false">NA()</f>
        <v>#N/A</v>
      </c>
      <c r="I58" s="1" t="n">
        <v>1.258E-010</v>
      </c>
      <c r="J58" s="1" t="n">
        <v>-0.0048</v>
      </c>
      <c r="K58" s="1" t="n">
        <v>0.0189</v>
      </c>
      <c r="L58" s="1" t="n">
        <v>0.632</v>
      </c>
      <c r="M58" s="1" t="n">
        <v>0.8001</v>
      </c>
      <c r="N58" s="1" t="n">
        <v>91013</v>
      </c>
      <c r="O58" s="1" t="n">
        <v>70</v>
      </c>
      <c r="P58" s="3" t="e">
        <f aca="false">2*(1-H58)*H58*((F58/(G58*((N58)^0.5)))^2)</f>
        <v>#N/A</v>
      </c>
      <c r="Q58" s="1" t="e">
        <f aca="false">((N58-O58-1)/O58)*(P58/(1-P58))</f>
        <v>#N/A</v>
      </c>
      <c r="R58" s="1" t="n">
        <f aca="false">F58^2/G58^2</f>
        <v>40.1908152367391</v>
      </c>
    </row>
    <row r="59" customFormat="false" ht="12.75" hidden="false" customHeight="false" outlineLevel="0" collapsed="false">
      <c r="A59" s="1" t="s">
        <v>135</v>
      </c>
      <c r="B59" s="1" t="s">
        <v>1039</v>
      </c>
      <c r="C59" s="1" t="s">
        <v>19</v>
      </c>
      <c r="D59" s="1" t="s">
        <v>20</v>
      </c>
      <c r="E59" s="1" t="s">
        <v>38</v>
      </c>
      <c r="F59" s="1" t="n">
        <v>0.1911</v>
      </c>
      <c r="G59" s="1" t="n">
        <v>0.014</v>
      </c>
      <c r="H59" s="1" t="n">
        <v>0.01319</v>
      </c>
      <c r="I59" s="1" t="n">
        <v>3.57026E-035</v>
      </c>
      <c r="J59" s="1" t="n">
        <v>-0.0684</v>
      </c>
      <c r="K59" s="1" t="n">
        <v>0.1705</v>
      </c>
      <c r="L59" s="1" t="n">
        <v>0.002876</v>
      </c>
      <c r="M59" s="1" t="n">
        <v>0.6885</v>
      </c>
      <c r="N59" s="1" t="n">
        <v>154015</v>
      </c>
      <c r="O59" s="1" t="n">
        <v>70</v>
      </c>
      <c r="P59" s="3" t="n">
        <f aca="false">2*(1-H59)*H59*((F59/(G59*((N59)^0.5)))^2)</f>
        <v>3.14927521748888E-005</v>
      </c>
      <c r="Q59" s="1" t="n">
        <f aca="false">((N59-O59-1)/O59)*(P59/(1-P59))</f>
        <v>0.0692610418038403</v>
      </c>
      <c r="R59" s="1" t="n">
        <f aca="false">F59^2/G59^2</f>
        <v>186.3225</v>
      </c>
    </row>
    <row r="60" customFormat="false" ht="12.75" hidden="false" customHeight="false" outlineLevel="0" collapsed="false">
      <c r="A60" s="1" t="s">
        <v>137</v>
      </c>
      <c r="B60" s="1" t="s">
        <v>1255</v>
      </c>
      <c r="C60" s="1" t="s">
        <v>20</v>
      </c>
      <c r="D60" s="1" t="s">
        <v>19</v>
      </c>
      <c r="E60" s="1" t="s">
        <v>33</v>
      </c>
      <c r="F60" s="1" t="n">
        <v>0.0199</v>
      </c>
      <c r="G60" s="1" t="n">
        <v>0.0035</v>
      </c>
      <c r="H60" s="1" t="n">
        <v>0.529</v>
      </c>
      <c r="I60" s="1" t="n">
        <v>2.48599E-008</v>
      </c>
      <c r="J60" s="1" t="n">
        <v>-0.0027</v>
      </c>
      <c r="K60" s="1" t="n">
        <v>0.0183</v>
      </c>
      <c r="L60" s="1" t="n">
        <v>0.568</v>
      </c>
      <c r="M60" s="1" t="n">
        <v>0.8809</v>
      </c>
      <c r="N60" s="1" t="n">
        <v>168319</v>
      </c>
      <c r="O60" s="1" t="n">
        <v>70</v>
      </c>
      <c r="P60" s="3" t="n">
        <f aca="false">2*(1-H60)*H60*((F60/(G60*((N60)^0.5)))^2)</f>
        <v>9.57069544842634E-005</v>
      </c>
      <c r="Q60" s="1" t="n">
        <f aca="false">((N60-O60-1)/O60)*(P60/(1-P60))</f>
        <v>0.230057784959502</v>
      </c>
      <c r="R60" s="1" t="n">
        <f aca="false">F60^2/G60^2</f>
        <v>32.3273469387755</v>
      </c>
    </row>
    <row r="61" customFormat="false" ht="12.75" hidden="false" customHeight="false" outlineLevel="0" collapsed="false">
      <c r="A61" s="1" t="s">
        <v>139</v>
      </c>
      <c r="B61" s="1" t="s">
        <v>1256</v>
      </c>
      <c r="C61" s="1" t="s">
        <v>30</v>
      </c>
      <c r="D61" s="1" t="s">
        <v>24</v>
      </c>
      <c r="E61" s="1" t="s">
        <v>47</v>
      </c>
      <c r="F61" s="1" t="n">
        <v>-0.0222</v>
      </c>
      <c r="G61" s="1" t="n">
        <v>0.0034</v>
      </c>
      <c r="H61" s="1" t="n">
        <v>0.4169</v>
      </c>
      <c r="I61" s="1" t="n">
        <v>5.04499E-010</v>
      </c>
      <c r="J61" s="1" t="n">
        <v>0.0012</v>
      </c>
      <c r="K61" s="1" t="n">
        <v>0.0182</v>
      </c>
      <c r="L61" s="1" t="n">
        <v>0.4355</v>
      </c>
      <c r="M61" s="1" t="n">
        <v>0.9494</v>
      </c>
      <c r="N61" s="1" t="n">
        <v>176083</v>
      </c>
      <c r="O61" s="1" t="n">
        <v>70</v>
      </c>
      <c r="P61" s="3" t="n">
        <f aca="false">2*(1-H61)*H61*((F61/(G61*((N61)^0.5)))^2)</f>
        <v>0.000117716033027205</v>
      </c>
      <c r="Q61" s="1" t="n">
        <f aca="false">((N61-O61-1)/O61)*(P61/(1-P61))</f>
        <v>0.296026767170765</v>
      </c>
      <c r="R61" s="1" t="n">
        <f aca="false">F61^2/G61^2</f>
        <v>42.6332179930796</v>
      </c>
    </row>
    <row r="62" customFormat="false" ht="12.75" hidden="false" customHeight="false" outlineLevel="0" collapsed="false">
      <c r="A62" s="1" t="s">
        <v>141</v>
      </c>
      <c r="B62" s="1" t="s">
        <v>1141</v>
      </c>
      <c r="C62" s="1" t="s">
        <v>30</v>
      </c>
      <c r="D62" s="1" t="s">
        <v>24</v>
      </c>
      <c r="E62" s="1" t="s">
        <v>47</v>
      </c>
      <c r="F62" s="1" t="n">
        <v>0.1235</v>
      </c>
      <c r="G62" s="1" t="n">
        <v>0.0106</v>
      </c>
      <c r="H62" s="1" t="n">
        <v>0.03166</v>
      </c>
      <c r="I62" s="1" t="n">
        <v>1.39798E-024</v>
      </c>
      <c r="J62" s="1" t="n">
        <v>0.0898</v>
      </c>
      <c r="K62" s="1" t="n">
        <v>0.0618</v>
      </c>
      <c r="L62" s="1" t="n">
        <v>0.02182</v>
      </c>
      <c r="M62" s="1" t="n">
        <v>0.1457</v>
      </c>
      <c r="N62" s="1" t="n">
        <v>143241</v>
      </c>
      <c r="O62" s="1" t="n">
        <v>70</v>
      </c>
      <c r="P62" s="3" t="n">
        <f aca="false">2*(1-H62)*H62*((F62/(G62*((N62)^0.5)))^2)</f>
        <v>5.8106353056665E-005</v>
      </c>
      <c r="Q62" s="1" t="n">
        <f aca="false">((N62-O62-1)/O62)*(P62/(1-P62))</f>
        <v>0.118850999814195</v>
      </c>
      <c r="R62" s="1" t="n">
        <f aca="false">F62^2/G62^2</f>
        <v>135.744482022072</v>
      </c>
    </row>
    <row r="63" customFormat="false" ht="12.75" hidden="false" customHeight="false" outlineLevel="0" collapsed="false">
      <c r="A63" s="1" t="s">
        <v>143</v>
      </c>
      <c r="B63" s="1" t="s">
        <v>1257</v>
      </c>
      <c r="C63" s="1" t="s">
        <v>24</v>
      </c>
      <c r="D63" s="1" t="s">
        <v>30</v>
      </c>
      <c r="E63" s="1" t="s">
        <v>36</v>
      </c>
      <c r="F63" s="1" t="n">
        <v>0.0749</v>
      </c>
      <c r="G63" s="1" t="n">
        <v>0.0124</v>
      </c>
      <c r="H63" s="1" t="n">
        <v>0.06201</v>
      </c>
      <c r="I63" s="1" t="n">
        <v>3.755E-009</v>
      </c>
      <c r="J63" s="1" t="n">
        <v>0.1556</v>
      </c>
      <c r="K63" s="1" t="n">
        <v>0.0612</v>
      </c>
      <c r="L63" s="1" t="n">
        <v>0.02293</v>
      </c>
      <c r="M63" s="1" t="n">
        <v>0.01096</v>
      </c>
      <c r="N63" s="1" t="n">
        <v>86729</v>
      </c>
      <c r="O63" s="1" t="n">
        <v>70</v>
      </c>
      <c r="P63" s="3" t="n">
        <f aca="false">2*(1-H63)*H63*((F63/(G63*((N63)^0.5)))^2)</f>
        <v>4.89379599846814E-005</v>
      </c>
      <c r="Q63" s="1" t="n">
        <f aca="false">((N63-O63-1)/O63)*(P63/(1-P63))</f>
        <v>0.0605867612261039</v>
      </c>
      <c r="R63" s="1" t="n">
        <f aca="false">F63^2/G63^2</f>
        <v>36.4854968782518</v>
      </c>
    </row>
    <row r="64" customFormat="false" ht="12.75" hidden="false" customHeight="false" outlineLevel="0" collapsed="false">
      <c r="A64" s="1" t="s">
        <v>145</v>
      </c>
      <c r="B64" s="1" t="s">
        <v>1046</v>
      </c>
      <c r="C64" s="1" t="s">
        <v>30</v>
      </c>
      <c r="D64" s="1" t="s">
        <v>24</v>
      </c>
      <c r="E64" s="1" t="s">
        <v>47</v>
      </c>
      <c r="F64" s="1" t="n">
        <v>-0.0224</v>
      </c>
      <c r="G64" s="1" t="n">
        <v>0.0036</v>
      </c>
      <c r="H64" s="1" t="n">
        <v>0.6583</v>
      </c>
      <c r="I64" s="1" t="n">
        <v>2.651E-009</v>
      </c>
      <c r="J64" s="1" t="n">
        <v>0.0333</v>
      </c>
      <c r="K64" s="1" t="n">
        <v>0.019</v>
      </c>
      <c r="L64" s="1" t="n">
        <v>0.6569</v>
      </c>
      <c r="M64" s="1" t="n">
        <v>0.08005</v>
      </c>
      <c r="N64" s="1" t="n">
        <v>176161</v>
      </c>
      <c r="O64" s="1" t="n">
        <v>70</v>
      </c>
      <c r="P64" s="3" t="n">
        <f aca="false">2*(1-H64)*H64*((F64/(G64*((N64)^0.5)))^2)</f>
        <v>9.88735432128901E-005</v>
      </c>
      <c r="Q64" s="1" t="n">
        <f aca="false">((N64-O64-1)/O64)*(P64/(1-P64))</f>
        <v>0.248748054949529</v>
      </c>
      <c r="R64" s="1" t="n">
        <f aca="false">F64^2/G64^2</f>
        <v>38.7160493827161</v>
      </c>
    </row>
    <row r="65" customFormat="false" ht="12.75" hidden="false" customHeight="false" outlineLevel="0" collapsed="false">
      <c r="A65" s="1" t="s">
        <v>147</v>
      </c>
      <c r="B65" s="1" t="s">
        <v>1258</v>
      </c>
      <c r="C65" s="1" t="s">
        <v>19</v>
      </c>
      <c r="D65" s="1" t="s">
        <v>20</v>
      </c>
      <c r="E65" s="1" t="s">
        <v>45</v>
      </c>
      <c r="F65" s="1" t="n">
        <v>-0.2254</v>
      </c>
      <c r="G65" s="1" t="n">
        <v>0.0066</v>
      </c>
      <c r="H65" s="1" t="n">
        <v>0.90237</v>
      </c>
      <c r="I65" s="1" t="n">
        <v>1E-200</v>
      </c>
      <c r="J65" s="1" t="n">
        <v>0.0282</v>
      </c>
      <c r="K65" s="1" t="n">
        <v>0.0341</v>
      </c>
      <c r="L65" s="1" t="n">
        <v>0.9237</v>
      </c>
      <c r="M65" s="1" t="n">
        <v>0.4069</v>
      </c>
      <c r="N65" s="1" t="n">
        <v>177677</v>
      </c>
      <c r="O65" s="1" t="n">
        <v>70</v>
      </c>
      <c r="P65" s="3" t="n">
        <f aca="false">2*(1-H65)*H65*((F65/(G65*((N65)^0.5)))^2)</f>
        <v>0.00115660928127909</v>
      </c>
      <c r="Q65" s="1" t="n">
        <f aca="false">((N65-O65-1)/O65)*(P65/(1-P65))</f>
        <v>2.93798020961944</v>
      </c>
      <c r="R65" s="1" t="n">
        <f aca="false">F65^2/G65^2</f>
        <v>1166.32598714417</v>
      </c>
    </row>
    <row r="66" customFormat="false" ht="12.75" hidden="false" customHeight="false" outlineLevel="0" collapsed="false">
      <c r="A66" s="1" t="s">
        <v>149</v>
      </c>
      <c r="B66" s="1" t="s">
        <v>1259</v>
      </c>
      <c r="C66" s="1" t="s">
        <v>30</v>
      </c>
      <c r="D66" s="1" t="s">
        <v>24</v>
      </c>
      <c r="E66" s="1" t="s">
        <v>54</v>
      </c>
      <c r="F66" s="1" t="n">
        <v>-0.0211</v>
      </c>
      <c r="G66" s="1" t="n">
        <v>0.0034</v>
      </c>
      <c r="H66" s="1" t="n">
        <v>0.3945</v>
      </c>
      <c r="I66" s="1" t="n">
        <v>6.10604E-010</v>
      </c>
      <c r="J66" s="1" t="n">
        <v>-0.0256</v>
      </c>
      <c r="K66" s="1" t="n">
        <v>0.0185</v>
      </c>
      <c r="L66" s="1" t="n">
        <v>0.3843</v>
      </c>
      <c r="M66" s="1" t="n">
        <v>0.1668</v>
      </c>
      <c r="N66" s="1" t="n">
        <v>176205</v>
      </c>
      <c r="O66" s="1" t="n">
        <v>70</v>
      </c>
      <c r="P66" s="3" t="n">
        <f aca="false">2*(1-H66)*H66*((F66/(G66*((N66)^0.5)))^2)</f>
        <v>0.000104419112919355</v>
      </c>
      <c r="Q66" s="1" t="n">
        <f aca="false">((N66-O66-1)/O66)*(P66/(1-P66))</f>
        <v>0.262766809804867</v>
      </c>
      <c r="R66" s="1" t="n">
        <f aca="false">F66^2/G66^2</f>
        <v>38.5129757785467</v>
      </c>
    </row>
    <row r="67" customFormat="false" ht="12.75" hidden="false" customHeight="false" outlineLevel="0" collapsed="false">
      <c r="A67" s="1" t="s">
        <v>151</v>
      </c>
      <c r="B67" s="1" t="s">
        <v>1051</v>
      </c>
      <c r="C67" s="1" t="s">
        <v>30</v>
      </c>
      <c r="D67" s="1" t="s">
        <v>24</v>
      </c>
      <c r="E67" s="1" t="s">
        <v>45</v>
      </c>
      <c r="F67" s="1" t="n">
        <v>-0.0605</v>
      </c>
      <c r="G67" s="1" t="n">
        <v>0.0087</v>
      </c>
      <c r="H67" s="1" t="n">
        <v>0.03958</v>
      </c>
      <c r="I67" s="1" t="n">
        <v>1.15505E-011</v>
      </c>
      <c r="J67" s="1" t="n">
        <v>-0.0078</v>
      </c>
      <c r="K67" s="1" t="n">
        <v>0.0376</v>
      </c>
      <c r="L67" s="1" t="n">
        <v>0.06225</v>
      </c>
      <c r="M67" s="1" t="n">
        <v>0.8353</v>
      </c>
      <c r="N67" s="1" t="n">
        <v>172721</v>
      </c>
      <c r="O67" s="1" t="n">
        <v>70</v>
      </c>
      <c r="P67" s="3" t="n">
        <f aca="false">2*(1-H67)*H67*((F67/(G67*((N67)^0.5)))^2)</f>
        <v>2.12860011444482E-005</v>
      </c>
      <c r="Q67" s="1" t="n">
        <f aca="false">((N67-O67-1)/O67)*(P67/(1-P67))</f>
        <v>0.0525015189415205</v>
      </c>
      <c r="R67" s="1" t="n">
        <f aca="false">F67^2/G67^2</f>
        <v>48.3584357246664</v>
      </c>
    </row>
    <row r="68" customFormat="false" ht="12.75" hidden="false" customHeight="false" outlineLevel="0" collapsed="false">
      <c r="A68" s="1" t="s">
        <v>153</v>
      </c>
      <c r="B68" s="1" t="s">
        <v>1260</v>
      </c>
      <c r="C68" s="1" t="s">
        <v>19</v>
      </c>
      <c r="D68" s="1" t="s">
        <v>30</v>
      </c>
      <c r="E68" s="1" t="s">
        <v>42</v>
      </c>
      <c r="F68" s="1" t="n">
        <v>0.0252</v>
      </c>
      <c r="G68" s="1" t="n">
        <v>0.0042</v>
      </c>
      <c r="H68" s="1" t="n">
        <v>0.2441</v>
      </c>
      <c r="I68" s="1" t="n">
        <v>9.87893E-009</v>
      </c>
      <c r="J68" s="1" t="n">
        <v>0.0226</v>
      </c>
      <c r="K68" s="1" t="n">
        <v>0.0221</v>
      </c>
      <c r="L68" s="1" t="n">
        <v>0.2108</v>
      </c>
      <c r="M68" s="1" t="n">
        <v>0.3061</v>
      </c>
      <c r="N68" s="1" t="n">
        <v>176194</v>
      </c>
      <c r="O68" s="1" t="n">
        <v>70</v>
      </c>
      <c r="P68" s="3" t="n">
        <f aca="false">2*(1-H68)*H68*((F68/(G68*((N68)^0.5)))^2)</f>
        <v>7.54003750411478E-005</v>
      </c>
      <c r="Q68" s="1" t="n">
        <f aca="false">((N68-O68-1)/O68)*(P68/(1-P68))</f>
        <v>0.189724880375308</v>
      </c>
      <c r="R68" s="1" t="n">
        <f aca="false">F68^2/G68^2</f>
        <v>36</v>
      </c>
    </row>
    <row r="69" customFormat="false" ht="12.75" hidden="false" customHeight="false" outlineLevel="0" collapsed="false">
      <c r="A69" s="1" t="s">
        <v>155</v>
      </c>
      <c r="B69" s="1" t="s">
        <v>1261</v>
      </c>
      <c r="C69" s="1" t="s">
        <v>20</v>
      </c>
      <c r="D69" s="1" t="s">
        <v>19</v>
      </c>
      <c r="E69" s="1" t="s">
        <v>28</v>
      </c>
      <c r="F69" s="1" t="n">
        <v>0.0379</v>
      </c>
      <c r="G69" s="1" t="n">
        <v>0.0044</v>
      </c>
      <c r="H69" s="1" t="n">
        <v>0.1768</v>
      </c>
      <c r="I69" s="1" t="n">
        <v>2.54097E-016</v>
      </c>
      <c r="J69" s="1" t="n">
        <v>0.0095</v>
      </c>
      <c r="K69" s="1" t="n">
        <v>0.0265</v>
      </c>
      <c r="L69" s="1" t="n">
        <v>0.1353</v>
      </c>
      <c r="M69" s="1" t="n">
        <v>0.7207</v>
      </c>
      <c r="N69" s="1" t="n">
        <v>177050</v>
      </c>
      <c r="O69" s="1" t="n">
        <v>70</v>
      </c>
      <c r="P69" s="3" t="n">
        <f aca="false">2*(1-H69)*H69*((F69/(G69*((N69)^0.5)))^2)</f>
        <v>0.000121981720320869</v>
      </c>
      <c r="Q69" s="1" t="n">
        <f aca="false">((N69-O69-1)/O69)*(P69/(1-P69))</f>
        <v>0.308440522400784</v>
      </c>
      <c r="R69" s="1" t="n">
        <f aca="false">F69^2/G69^2</f>
        <v>74.1947314049587</v>
      </c>
    </row>
    <row r="70" customFormat="false" ht="12.75" hidden="false" customHeight="false" outlineLevel="0" collapsed="false">
      <c r="A70" s="1" t="s">
        <v>157</v>
      </c>
      <c r="B70" s="1" t="s">
        <v>1151</v>
      </c>
      <c r="C70" s="1" t="s">
        <v>20</v>
      </c>
      <c r="D70" s="1" t="s">
        <v>19</v>
      </c>
      <c r="E70" s="1" t="s">
        <v>45</v>
      </c>
      <c r="F70" s="1" t="n">
        <v>-0.0524</v>
      </c>
      <c r="G70" s="1" t="n">
        <v>0.0064</v>
      </c>
      <c r="H70" s="1" t="n">
        <v>0.08971</v>
      </c>
      <c r="I70" s="1" t="n">
        <v>2.81514E-017</v>
      </c>
      <c r="J70" s="1" t="n">
        <v>0.0349</v>
      </c>
      <c r="K70" s="1" t="n">
        <v>0.0273</v>
      </c>
      <c r="L70" s="1" t="n">
        <v>0.1276</v>
      </c>
      <c r="M70" s="1" t="n">
        <v>0.2007</v>
      </c>
      <c r="N70" s="1" t="n">
        <v>172714</v>
      </c>
      <c r="O70" s="1" t="n">
        <v>70</v>
      </c>
      <c r="P70" s="3" t="n">
        <f aca="false">2*(1-H70)*H70*((F70/(G70*((N70)^0.5)))^2)</f>
        <v>6.33907233815685E-005</v>
      </c>
      <c r="Q70" s="1" t="n">
        <f aca="false">((N70-O70-1)/O70)*(P70/(1-P70))</f>
        <v>0.156352263522575</v>
      </c>
      <c r="R70" s="1" t="n">
        <f aca="false">F70^2/G70^2</f>
        <v>67.03515625</v>
      </c>
    </row>
    <row r="71" customFormat="false" ht="12.75" hidden="false" customHeight="false" outlineLevel="0" collapsed="false">
      <c r="A71" s="1" t="s">
        <v>159</v>
      </c>
      <c r="B71" s="1" t="s">
        <v>1060</v>
      </c>
      <c r="C71" s="1" t="s">
        <v>30</v>
      </c>
      <c r="D71" s="1" t="s">
        <v>19</v>
      </c>
      <c r="E71" s="1" t="s">
        <v>33</v>
      </c>
      <c r="F71" s="1" t="n">
        <v>0.0293</v>
      </c>
      <c r="G71" s="1" t="n">
        <v>0.0037</v>
      </c>
      <c r="H71" s="1" t="n">
        <v>0.5145</v>
      </c>
      <c r="I71" s="1" t="n">
        <v>3.42373E-015</v>
      </c>
      <c r="J71" s="1" t="n">
        <v>-0.0069</v>
      </c>
      <c r="K71" s="1" t="n">
        <v>0.0182</v>
      </c>
      <c r="L71" s="1" t="n">
        <v>0.4831</v>
      </c>
      <c r="M71" s="1" t="n">
        <v>0.7063</v>
      </c>
      <c r="N71" s="1" t="n">
        <v>174573</v>
      </c>
      <c r="O71" s="1" t="n">
        <v>70</v>
      </c>
      <c r="P71" s="3" t="n">
        <f aca="false">2*(1-H71)*H71*((F71/(G71*((N71)^0.5)))^2)</f>
        <v>0.000179456554972951</v>
      </c>
      <c r="Q71" s="1" t="n">
        <f aca="false">((N71-O71-1)/O71)*(P71/(1-P71))</f>
        <v>0.447444979161498</v>
      </c>
      <c r="R71" s="1" t="n">
        <f aca="false">F71^2/G71^2</f>
        <v>62.709276844412</v>
      </c>
    </row>
    <row r="72" customFormat="false" ht="12.75" hidden="false" customHeight="false" outlineLevel="0" collapsed="false">
      <c r="N72" s="1" t="n">
        <v>174573</v>
      </c>
      <c r="O72" s="1" t="n">
        <v>70</v>
      </c>
      <c r="P72" s="3" t="e">
        <f aca="false">SUM(P1:P71)</f>
        <v>#N/A</v>
      </c>
      <c r="Q72" s="1" t="e">
        <f aca="false">((N72-O72-1)/O72)*(P72/(1-P72))</f>
        <v>#N/A</v>
      </c>
      <c r="R72" s="1" t="n">
        <f aca="false">AVERAGE(R2:R71)</f>
        <v>150.242118507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5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T84" activeCellId="0" sqref="T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262</v>
      </c>
      <c r="C2" s="1" t="s">
        <v>30</v>
      </c>
      <c r="D2" s="1" t="s">
        <v>24</v>
      </c>
      <c r="E2" s="1" t="s">
        <v>17</v>
      </c>
      <c r="F2" s="1" t="n">
        <v>0.0911088</v>
      </c>
      <c r="G2" s="1" t="n">
        <v>0.00427005</v>
      </c>
      <c r="H2" s="1" t="n">
        <v>0.644748</v>
      </c>
      <c r="I2" s="1" t="n">
        <v>6.39735E-105</v>
      </c>
      <c r="J2" s="1" t="n">
        <v>0.0274</v>
      </c>
      <c r="K2" s="1" t="n">
        <v>0.02</v>
      </c>
      <c r="L2" s="1" t="n">
        <v>0.7146</v>
      </c>
      <c r="M2" s="1" t="n">
        <v>0.1707</v>
      </c>
      <c r="N2" s="1" t="n">
        <v>115078</v>
      </c>
      <c r="O2" s="1" t="n">
        <v>83</v>
      </c>
      <c r="P2" s="3" t="n">
        <f aca="false">2*(1-H2)*H2*((F2/(G2*((N2)^0.5)))^2)</f>
        <v>0.00181225354404554</v>
      </c>
      <c r="Q2" s="1" t="n">
        <f aca="false">((N2-O2-1)/O2)*(P2/(1-P2))</f>
        <v>2.51538120783349</v>
      </c>
      <c r="R2" s="1" t="n">
        <f aca="false">F2^2/G2^2</f>
        <v>455.255008386668</v>
      </c>
    </row>
    <row r="3" customFormat="false" ht="12.75" hidden="false" customHeight="false" outlineLevel="0" collapsed="false">
      <c r="A3" s="1" t="s">
        <v>22</v>
      </c>
      <c r="B3" s="1" t="s">
        <v>1155</v>
      </c>
      <c r="C3" s="1" t="s">
        <v>24</v>
      </c>
      <c r="D3" s="1" t="s">
        <v>30</v>
      </c>
      <c r="E3" s="1" t="s">
        <v>33</v>
      </c>
      <c r="F3" s="1" t="n">
        <v>-0.148849</v>
      </c>
      <c r="G3" s="1" t="n">
        <v>0.00757255</v>
      </c>
      <c r="H3" s="1" t="n">
        <v>0.078988</v>
      </c>
      <c r="I3" s="1" t="n">
        <v>9.20026E-089</v>
      </c>
      <c r="J3" s="1" t="n">
        <v>-0.0507</v>
      </c>
      <c r="K3" s="1" t="n">
        <v>0.0431</v>
      </c>
      <c r="L3" s="1" t="n">
        <v>0.04566</v>
      </c>
      <c r="M3" s="1" t="n">
        <v>0.2401</v>
      </c>
      <c r="N3" s="1" t="n">
        <v>115078</v>
      </c>
      <c r="O3" s="1" t="n">
        <v>83</v>
      </c>
      <c r="P3" s="3" t="n">
        <f aca="false">2*(1-H3)*H3*((F3/(G3*((N3)^0.5)))^2)</f>
        <v>0.000488507954563464</v>
      </c>
      <c r="Q3" s="1" t="n">
        <f aca="false">((N3-O3-1)/O3)*(P3/(1-P3))</f>
        <v>0.677143847108358</v>
      </c>
      <c r="R3" s="1" t="n">
        <f aca="false">F3^2/G3^2</f>
        <v>386.373688107445</v>
      </c>
    </row>
    <row r="4" customFormat="false" ht="12.75" hidden="false" customHeight="false" outlineLevel="0" collapsed="false">
      <c r="A4" s="1" t="s">
        <v>26</v>
      </c>
      <c r="B4" s="1" t="s">
        <v>1263</v>
      </c>
      <c r="C4" s="1" t="s">
        <v>24</v>
      </c>
      <c r="D4" s="1" t="s">
        <v>19</v>
      </c>
      <c r="E4" s="1" t="s">
        <v>43</v>
      </c>
      <c r="F4" s="1" t="n">
        <v>-0.0304317</v>
      </c>
      <c r="G4" s="1" t="n">
        <v>0.00412057</v>
      </c>
      <c r="H4" s="1" t="n">
        <v>0.441477</v>
      </c>
      <c r="I4" s="1" t="n">
        <v>5.40008E-014</v>
      </c>
      <c r="J4" s="1" t="n">
        <v>0.0077</v>
      </c>
      <c r="K4" s="1" t="n">
        <v>0.0182</v>
      </c>
      <c r="L4" s="1" t="n">
        <v>0.47</v>
      </c>
      <c r="M4" s="1" t="n">
        <v>0.6709</v>
      </c>
      <c r="N4" s="1" t="n">
        <v>115078</v>
      </c>
      <c r="O4" s="1" t="n">
        <v>83</v>
      </c>
      <c r="P4" s="3" t="n">
        <f aca="false">2*(1-H4)*H4*((F4/(G4*((N4)^0.5)))^2)</f>
        <v>0.000233735495555037</v>
      </c>
      <c r="Q4" s="1" t="n">
        <f aca="false">((N4-O4-1)/O4)*(P4/(1-P4))</f>
        <v>0.32390919794263</v>
      </c>
      <c r="R4" s="1" t="n">
        <f aca="false">F4^2/G4^2</f>
        <v>54.5428510172006</v>
      </c>
    </row>
    <row r="5" customFormat="false" ht="12.75" hidden="false" customHeight="false" outlineLevel="0" collapsed="false">
      <c r="A5" s="1" t="s">
        <v>21</v>
      </c>
      <c r="B5" s="1" t="s">
        <v>1264</v>
      </c>
      <c r="C5" s="1" t="s">
        <v>30</v>
      </c>
      <c r="D5" s="1" t="s">
        <v>19</v>
      </c>
      <c r="E5" s="1" t="s">
        <v>42</v>
      </c>
      <c r="F5" s="1" t="n">
        <v>0.0675372</v>
      </c>
      <c r="G5" s="1" t="n">
        <v>0.0122979</v>
      </c>
      <c r="H5" s="1" t="n">
        <v>0.028614</v>
      </c>
      <c r="I5" s="1" t="n">
        <v>6.59994E-009</v>
      </c>
      <c r="J5" s="1" t="n">
        <v>-0.0792</v>
      </c>
      <c r="K5" s="1" t="n">
        <v>0.0519</v>
      </c>
      <c r="L5" s="1" t="n">
        <v>0.03142</v>
      </c>
      <c r="M5" s="1" t="n">
        <v>0.1268</v>
      </c>
      <c r="N5" s="1" t="n">
        <v>115078</v>
      </c>
      <c r="O5" s="1" t="n">
        <v>83</v>
      </c>
      <c r="P5" s="3" t="n">
        <f aca="false">2*(1-H5)*H5*((F5/(G5*((N5)^0.5)))^2)</f>
        <v>1.45690854755426E-005</v>
      </c>
      <c r="Q5" s="1" t="n">
        <f aca="false">((N5-O5-1)/O5)*(P5/(1-P5))</f>
        <v>0.0201853231801872</v>
      </c>
      <c r="R5" s="1" t="n">
        <f aca="false">F5^2/G5^2</f>
        <v>30.1595035414736</v>
      </c>
    </row>
    <row r="6" customFormat="false" ht="12.75" hidden="false" customHeight="false" outlineLevel="0" collapsed="false">
      <c r="A6" s="1" t="s">
        <v>28</v>
      </c>
      <c r="B6" s="1" t="s">
        <v>1265</v>
      </c>
      <c r="C6" s="1" t="s">
        <v>20</v>
      </c>
      <c r="D6" s="1" t="s">
        <v>24</v>
      </c>
      <c r="E6" s="1" t="s">
        <v>22</v>
      </c>
      <c r="F6" s="1" t="n">
        <v>-0.0352985</v>
      </c>
      <c r="G6" s="1" t="n">
        <v>0.00418602</v>
      </c>
      <c r="H6" s="1" t="n">
        <v>0.392034</v>
      </c>
      <c r="I6" s="1" t="n">
        <v>6.29941E-018</v>
      </c>
      <c r="J6" s="1" t="n">
        <v>0.0147</v>
      </c>
      <c r="K6" s="1" t="n">
        <v>0.019</v>
      </c>
      <c r="L6" s="1" t="n">
        <v>0.348</v>
      </c>
      <c r="M6" s="1" t="n">
        <v>0.4395</v>
      </c>
      <c r="N6" s="1" t="n">
        <v>115078</v>
      </c>
      <c r="O6" s="1" t="n">
        <v>83</v>
      </c>
      <c r="P6" s="3" t="n">
        <f aca="false">2*(1-H6)*H6*((F6/(G6*((N6)^0.5)))^2)</f>
        <v>0.000294544297836953</v>
      </c>
      <c r="Q6" s="1" t="n">
        <f aca="false">((N6-O6-1)/O6)*(P6/(1-P6))</f>
        <v>0.408202486551676</v>
      </c>
      <c r="R6" s="1" t="n">
        <f aca="false">F6^2/G6^2</f>
        <v>71.1065983677719</v>
      </c>
    </row>
    <row r="7" customFormat="false" ht="12.75" hidden="false" customHeight="false" outlineLevel="0" collapsed="false">
      <c r="A7" s="1" t="s">
        <v>33</v>
      </c>
      <c r="B7" s="1" t="s">
        <v>1266</v>
      </c>
      <c r="C7" s="1" t="s">
        <v>30</v>
      </c>
      <c r="D7" s="1" t="s">
        <v>24</v>
      </c>
      <c r="E7" s="1" t="s">
        <v>47</v>
      </c>
      <c r="F7" s="1" t="n">
        <v>-0.163051</v>
      </c>
      <c r="G7" s="1" t="n">
        <v>0.0146631</v>
      </c>
      <c r="H7" s="1" t="n">
        <v>0.019861</v>
      </c>
      <c r="I7" s="1" t="n">
        <v>3.80014E-029</v>
      </c>
      <c r="J7" s="1" t="n">
        <v>0.127</v>
      </c>
      <c r="K7" s="1" t="n">
        <v>0.0554</v>
      </c>
      <c r="L7" s="1" t="n">
        <v>0.0275</v>
      </c>
      <c r="M7" s="1" t="n">
        <v>0.02186</v>
      </c>
      <c r="N7" s="1" t="n">
        <v>115078</v>
      </c>
      <c r="O7" s="1" t="n">
        <v>83</v>
      </c>
      <c r="P7" s="3" t="n">
        <f aca="false">2*(1-H7)*H7*((F7/(G7*((N7)^0.5)))^2)</f>
        <v>4.18332698892161E-005</v>
      </c>
      <c r="Q7" s="1" t="n">
        <f aca="false">((N7-O7-1)/O7)*(P7/(1-P7))</f>
        <v>0.0579611600981128</v>
      </c>
      <c r="R7" s="1" t="n">
        <f aca="false">F7^2/G7^2</f>
        <v>123.650347324025</v>
      </c>
    </row>
    <row r="8" customFormat="false" ht="12.75" hidden="false" customHeight="false" outlineLevel="0" collapsed="false">
      <c r="A8" s="1" t="s">
        <v>36</v>
      </c>
      <c r="B8" s="1" t="s">
        <v>1267</v>
      </c>
      <c r="C8" s="1" t="s">
        <v>24</v>
      </c>
      <c r="D8" s="1" t="s">
        <v>30</v>
      </c>
      <c r="E8" s="1" t="s">
        <v>21</v>
      </c>
      <c r="F8" s="1" t="n">
        <v>0.0254105</v>
      </c>
      <c r="G8" s="1" t="n">
        <v>0.00421089</v>
      </c>
      <c r="H8" s="1" t="n">
        <v>0.605098</v>
      </c>
      <c r="I8" s="1" t="n">
        <v>6.69993E-010</v>
      </c>
      <c r="J8" s="1" t="n">
        <v>-0.0123</v>
      </c>
      <c r="K8" s="1" t="n">
        <v>0.0189</v>
      </c>
      <c r="L8" s="1" t="n">
        <v>0.6461</v>
      </c>
      <c r="M8" s="1" t="n">
        <v>0.5165</v>
      </c>
      <c r="N8" s="1" t="n">
        <v>115078</v>
      </c>
      <c r="O8" s="1" t="n">
        <v>83</v>
      </c>
      <c r="P8" s="3" t="n">
        <f aca="false">2*(1-H8)*H8*((F8/(G8*((N8)^0.5)))^2)</f>
        <v>0.000151227707679307</v>
      </c>
      <c r="Q8" s="1" t="n">
        <f aca="false">((N8-O8-1)/O8)*(P8/(1-P8))</f>
        <v>0.20955312417685</v>
      </c>
      <c r="R8" s="1" t="n">
        <f aca="false">F8^2/G8^2</f>
        <v>36.4148586240336</v>
      </c>
    </row>
    <row r="9" customFormat="false" ht="12.75" hidden="false" customHeight="false" outlineLevel="0" collapsed="false">
      <c r="A9" s="1" t="s">
        <v>38</v>
      </c>
      <c r="B9" s="1" t="s">
        <v>1268</v>
      </c>
      <c r="C9" s="1" t="s">
        <v>30</v>
      </c>
      <c r="D9" s="1" t="s">
        <v>24</v>
      </c>
      <c r="E9" s="1" t="s">
        <v>45</v>
      </c>
      <c r="F9" s="1" t="n">
        <v>0.0285508</v>
      </c>
      <c r="G9" s="1" t="n">
        <v>0.00515332</v>
      </c>
      <c r="H9" s="1" t="n">
        <v>0.196205</v>
      </c>
      <c r="I9" s="1" t="n">
        <v>4.20001E-008</v>
      </c>
      <c r="J9" s="1" t="n">
        <v>-0.0178</v>
      </c>
      <c r="K9" s="1" t="n">
        <v>0.0217</v>
      </c>
      <c r="L9" s="1" t="n">
        <v>0.2249</v>
      </c>
      <c r="M9" s="1" t="n">
        <v>0.4116</v>
      </c>
      <c r="N9" s="1" t="n">
        <v>115078</v>
      </c>
      <c r="O9" s="1" t="n">
        <v>83</v>
      </c>
      <c r="P9" s="3" t="n">
        <f aca="false">2*(1-H9)*H9*((F9/(G9*((N9)^0.5)))^2)</f>
        <v>8.41308743142501E-005</v>
      </c>
      <c r="Q9" s="1" t="n">
        <f aca="false">((N9-O9-1)/O9)*(P9/(1-P9))</f>
        <v>0.116570599486368</v>
      </c>
      <c r="R9" s="1" t="n">
        <f aca="false">F9^2/G9^2</f>
        <v>30.6946256534156</v>
      </c>
    </row>
    <row r="10" customFormat="false" ht="12.75" hidden="false" customHeight="false" outlineLevel="0" collapsed="false">
      <c r="A10" s="1" t="s">
        <v>40</v>
      </c>
      <c r="B10" s="1" t="s">
        <v>138</v>
      </c>
      <c r="C10" s="1" t="s">
        <v>19</v>
      </c>
      <c r="D10" s="1" t="s">
        <v>20</v>
      </c>
      <c r="E10" s="1" t="s">
        <v>22</v>
      </c>
      <c r="F10" s="1" t="n">
        <v>-0.110558</v>
      </c>
      <c r="G10" s="1" t="n">
        <v>0.00417585</v>
      </c>
      <c r="H10" s="1" t="n">
        <v>0.60401</v>
      </c>
      <c r="I10" s="1" t="n">
        <v>1.69824E-158</v>
      </c>
      <c r="J10" s="1" t="n">
        <v>-0.0254</v>
      </c>
      <c r="K10" s="1" t="n">
        <v>0.019</v>
      </c>
      <c r="L10" s="1" t="n">
        <v>0.6497</v>
      </c>
      <c r="M10" s="1" t="n">
        <v>0.181</v>
      </c>
      <c r="N10" s="1" t="n">
        <v>115078</v>
      </c>
      <c r="O10" s="1" t="n">
        <v>83</v>
      </c>
      <c r="P10" s="3" t="n">
        <f aca="false">2*(1-H10)*H10*((F10/(G10*((N10)^0.5)))^2)</f>
        <v>0.00291377897412714</v>
      </c>
      <c r="Q10" s="1" t="n">
        <f aca="false">((N10-O10-1)/O10)*(P10/(1-P10))</f>
        <v>4.04875016733529</v>
      </c>
      <c r="R10" s="1" t="n">
        <f aca="false">F10^2/G10^2</f>
        <v>700.955692898514</v>
      </c>
    </row>
    <row r="11" customFormat="false" ht="12.75" hidden="false" customHeight="false" outlineLevel="0" collapsed="false">
      <c r="A11" s="1" t="s">
        <v>43</v>
      </c>
      <c r="B11" s="1" t="s">
        <v>1081</v>
      </c>
      <c r="C11" s="1" t="s">
        <v>19</v>
      </c>
      <c r="D11" s="1" t="s">
        <v>20</v>
      </c>
      <c r="E11" s="1" t="s">
        <v>28</v>
      </c>
      <c r="F11" s="1" t="n">
        <v>0.0233275</v>
      </c>
      <c r="G11" s="1" t="n">
        <v>0.00417387</v>
      </c>
      <c r="H11" s="1" t="n">
        <v>0.400369</v>
      </c>
      <c r="I11" s="1" t="n">
        <v>1.89998E-008</v>
      </c>
      <c r="J11" s="1" t="n">
        <v>-0.0119</v>
      </c>
      <c r="K11" s="1" t="n">
        <v>0.0181</v>
      </c>
      <c r="L11" s="1" t="n">
        <v>0.4535</v>
      </c>
      <c r="M11" s="1" t="n">
        <v>0.5106</v>
      </c>
      <c r="N11" s="1" t="n">
        <v>115078</v>
      </c>
      <c r="O11" s="1" t="n">
        <v>83</v>
      </c>
      <c r="P11" s="3" t="n">
        <f aca="false">2*(1-H11)*H11*((F11/(G11*((N11)^0.5)))^2)</f>
        <v>0.000130328912125799</v>
      </c>
      <c r="Q11" s="1" t="n">
        <f aca="false">((N11-O11-1)/O11)*(P11/(1-P11))</f>
        <v>0.180590318320379</v>
      </c>
      <c r="R11" s="1" t="n">
        <f aca="false">F11^2/G11^2</f>
        <v>31.2362262269441</v>
      </c>
    </row>
    <row r="12" customFormat="false" ht="12.75" hidden="false" customHeight="false" outlineLevel="0" collapsed="false">
      <c r="A12" s="1" t="s">
        <v>45</v>
      </c>
      <c r="B12" s="1" t="s">
        <v>158</v>
      </c>
      <c r="C12" s="1" t="s">
        <v>24</v>
      </c>
      <c r="D12" s="1" t="s">
        <v>30</v>
      </c>
      <c r="E12" s="1" t="s">
        <v>21</v>
      </c>
      <c r="F12" s="1" t="n">
        <v>-0.0376591</v>
      </c>
      <c r="G12" s="1" t="n">
        <v>0.00423183</v>
      </c>
      <c r="H12" s="1" t="n">
        <v>0.615417</v>
      </c>
      <c r="I12" s="1" t="n">
        <v>6.09958E-020</v>
      </c>
      <c r="J12" s="1" t="n">
        <v>-0.0093</v>
      </c>
      <c r="K12" s="1" t="n">
        <v>0.0194</v>
      </c>
      <c r="L12" s="1" t="n">
        <v>0.6776</v>
      </c>
      <c r="M12" s="1" t="n">
        <v>0.6305</v>
      </c>
      <c r="N12" s="1" t="n">
        <v>115078</v>
      </c>
      <c r="O12" s="1" t="n">
        <v>83</v>
      </c>
      <c r="P12" s="3" t="n">
        <f aca="false">2*(1-H12)*H12*((F12/(G12*((N12)^0.5)))^2)</f>
        <v>0.000325747213567129</v>
      </c>
      <c r="Q12" s="1" t="n">
        <f aca="false">((N12-O12-1)/O12)*(P12/(1-P12))</f>
        <v>0.451460014575983</v>
      </c>
      <c r="R12" s="1" t="n">
        <f aca="false">F12^2/G12^2</f>
        <v>79.1923895436832</v>
      </c>
    </row>
    <row r="13" customFormat="false" ht="12.75" hidden="false" customHeight="false" outlineLevel="0" collapsed="false">
      <c r="A13" s="1" t="s">
        <v>48</v>
      </c>
      <c r="B13" s="1" t="s">
        <v>1269</v>
      </c>
      <c r="C13" s="1" t="s">
        <v>24</v>
      </c>
      <c r="D13" s="1" t="s">
        <v>30</v>
      </c>
      <c r="E13" s="1" t="s">
        <v>22</v>
      </c>
      <c r="F13" s="1" t="n">
        <v>0.0242134</v>
      </c>
      <c r="G13" s="1" t="n">
        <v>0.00419682</v>
      </c>
      <c r="H13" s="1" t="n">
        <v>0.446062</v>
      </c>
      <c r="I13" s="1" t="n">
        <v>1.5E-009</v>
      </c>
      <c r="J13" s="1" t="n">
        <v>-0.0126</v>
      </c>
      <c r="K13" s="1" t="n">
        <v>0.0183</v>
      </c>
      <c r="L13" s="1" t="n">
        <v>0.4671</v>
      </c>
      <c r="M13" s="1" t="n">
        <v>0.4902</v>
      </c>
      <c r="N13" s="1" t="n">
        <v>115078</v>
      </c>
      <c r="O13" s="1" t="n">
        <v>83</v>
      </c>
      <c r="P13" s="3" t="n">
        <f aca="false">2*(1-H13)*H13*((F13/(G13*((N13)^0.5)))^2)</f>
        <v>0.000142943675027124</v>
      </c>
      <c r="Q13" s="1" t="n">
        <f aca="false">((N13-O13-1)/O13)*(P13/(1-P13))</f>
        <v>0.198072469424402</v>
      </c>
      <c r="R13" s="1" t="n">
        <f aca="false">F13^2/G13^2</f>
        <v>33.2867096110322</v>
      </c>
    </row>
    <row r="14" customFormat="false" ht="12.75" hidden="false" customHeight="false" outlineLevel="0" collapsed="false">
      <c r="A14" s="1" t="s">
        <v>50</v>
      </c>
      <c r="B14" s="1" t="s">
        <v>1270</v>
      </c>
      <c r="C14" s="1" t="s">
        <v>20</v>
      </c>
      <c r="D14" s="1" t="s">
        <v>19</v>
      </c>
      <c r="E14" s="1" t="s">
        <v>26</v>
      </c>
      <c r="F14" s="1" t="n">
        <v>0.0311431</v>
      </c>
      <c r="G14" s="1" t="n">
        <v>0.0045985</v>
      </c>
      <c r="H14" s="1" t="n">
        <v>0.7267</v>
      </c>
      <c r="I14" s="1" t="n">
        <v>1.80011E-012</v>
      </c>
      <c r="J14" s="1" t="n">
        <v>0.006</v>
      </c>
      <c r="K14" s="1" t="n">
        <v>0.0214</v>
      </c>
      <c r="L14" s="1" t="n">
        <v>0.7687</v>
      </c>
      <c r="M14" s="1" t="n">
        <v>0.7783</v>
      </c>
      <c r="N14" s="1" t="n">
        <v>115078</v>
      </c>
      <c r="O14" s="1" t="n">
        <v>83</v>
      </c>
      <c r="P14" s="3" t="n">
        <f aca="false">2*(1-H14)*H14*((F14/(G14*((N14)^0.5)))^2)</f>
        <v>0.000158315625447379</v>
      </c>
      <c r="Q14" s="1" t="n">
        <f aca="false">((N14-O14-1)/O14)*(P14/(1-P14))</f>
        <v>0.219376261204409</v>
      </c>
      <c r="R14" s="1" t="n">
        <f aca="false">F14^2/G14^2</f>
        <v>45.8660456446736</v>
      </c>
    </row>
    <row r="15" customFormat="false" ht="12.75" hidden="false" customHeight="false" outlineLevel="0" collapsed="false">
      <c r="A15" s="1" t="s">
        <v>32</v>
      </c>
      <c r="B15" s="1" t="s">
        <v>172</v>
      </c>
      <c r="C15" s="1" t="s">
        <v>19</v>
      </c>
      <c r="D15" s="1" t="s">
        <v>20</v>
      </c>
      <c r="E15" s="1" t="s">
        <v>35</v>
      </c>
      <c r="F15" s="1" t="n">
        <v>0.121036</v>
      </c>
      <c r="G15" s="1" t="n">
        <v>0.0128925</v>
      </c>
      <c r="H15" s="1" t="n">
        <v>0.025918</v>
      </c>
      <c r="I15" s="1" t="n">
        <v>1.69981E-021</v>
      </c>
      <c r="J15" s="1" t="n">
        <v>-0.1639</v>
      </c>
      <c r="K15" s="1" t="n">
        <v>0.1249</v>
      </c>
      <c r="L15" s="1" t="n">
        <v>0.005292</v>
      </c>
      <c r="M15" s="1" t="n">
        <v>0.1893</v>
      </c>
      <c r="N15" s="1" t="n">
        <v>115078</v>
      </c>
      <c r="O15" s="1" t="n">
        <v>83</v>
      </c>
      <c r="P15" s="3" t="n">
        <f aca="false">2*(1-H15)*H15*((F15/(G15*((N15)^0.5)))^2)</f>
        <v>3.86713683154973E-005</v>
      </c>
      <c r="Q15" s="1" t="n">
        <f aca="false">((N15-O15-1)/O15)*(P15/(1-P15))</f>
        <v>0.053580088016189</v>
      </c>
      <c r="R15" s="1" t="n">
        <f aca="false">F15^2/G15^2</f>
        <v>88.136306193024</v>
      </c>
    </row>
    <row r="16" customFormat="false" ht="12.75" hidden="false" customHeight="false" outlineLevel="0" collapsed="false">
      <c r="A16" s="1" t="s">
        <v>35</v>
      </c>
      <c r="B16" s="1" t="s">
        <v>1271</v>
      </c>
      <c r="C16" s="1" t="s">
        <v>24</v>
      </c>
      <c r="D16" s="1" t="s">
        <v>30</v>
      </c>
      <c r="E16" s="1" t="s">
        <v>45</v>
      </c>
      <c r="F16" s="1" t="n">
        <v>0.242069</v>
      </c>
      <c r="G16" s="1" t="n">
        <v>0.0215967</v>
      </c>
      <c r="H16" s="1" t="n">
        <v>0.01014</v>
      </c>
      <c r="I16" s="1" t="n">
        <v>5.40008E-032</v>
      </c>
      <c r="J16" s="1" t="n">
        <v>0.067</v>
      </c>
      <c r="K16" s="1" t="n">
        <v>0.1515</v>
      </c>
      <c r="L16" s="1" t="n">
        <v>0.004045</v>
      </c>
      <c r="M16" s="1" t="n">
        <v>0.6581</v>
      </c>
      <c r="N16" s="1" t="n">
        <v>115078</v>
      </c>
      <c r="O16" s="1" t="n">
        <v>83</v>
      </c>
      <c r="P16" s="3" t="n">
        <f aca="false">2*(1-H16)*H16*((F16/(G16*((N16)^0.5)))^2)</f>
        <v>2.19155806242555E-005</v>
      </c>
      <c r="Q16" s="1" t="n">
        <f aca="false">((N16-O16-1)/O16)*(P16/(1-P16))</f>
        <v>0.0303640422926728</v>
      </c>
      <c r="R16" s="1" t="n">
        <f aca="false">F16^2/G16^2</f>
        <v>125.632951016705</v>
      </c>
    </row>
    <row r="17" customFormat="false" ht="12.75" hidden="false" customHeight="false" outlineLevel="0" collapsed="false">
      <c r="A17" s="1" t="s">
        <v>54</v>
      </c>
      <c r="B17" s="1" t="s">
        <v>1272</v>
      </c>
      <c r="C17" s="1" t="s">
        <v>30</v>
      </c>
      <c r="D17" s="1" t="s">
        <v>24</v>
      </c>
      <c r="E17" s="1" t="s">
        <v>47</v>
      </c>
      <c r="F17" s="1" t="n">
        <v>-0.0466879</v>
      </c>
      <c r="G17" s="1" t="n">
        <v>0.00640732</v>
      </c>
      <c r="H17" s="1" t="n">
        <v>0.116705</v>
      </c>
      <c r="I17" s="1" t="n">
        <v>2.29985E-013</v>
      </c>
      <c r="J17" s="1" t="n">
        <v>-0.0063</v>
      </c>
      <c r="K17" s="1" t="n">
        <v>0.0298</v>
      </c>
      <c r="L17" s="1" t="n">
        <v>0.1029</v>
      </c>
      <c r="M17" s="1" t="n">
        <v>0.8331</v>
      </c>
      <c r="N17" s="1" t="n">
        <v>115078</v>
      </c>
      <c r="O17" s="1" t="n">
        <v>83</v>
      </c>
      <c r="P17" s="3" t="n">
        <f aca="false">2*(1-H17)*H17*((F17/(G17*((N17)^0.5)))^2)</f>
        <v>9.51237091486865E-005</v>
      </c>
      <c r="Q17" s="1" t="n">
        <f aca="false">((N17-O17-1)/O17)*(P17/(1-P17))</f>
        <v>0.131803571498143</v>
      </c>
      <c r="R17" s="1" t="n">
        <f aca="false">F17^2/G17^2</f>
        <v>53.0952721391489</v>
      </c>
    </row>
    <row r="18" customFormat="false" ht="12.75" hidden="false" customHeight="false" outlineLevel="0" collapsed="false">
      <c r="A18" s="1" t="s">
        <v>42</v>
      </c>
      <c r="B18" s="1" t="s">
        <v>1273</v>
      </c>
      <c r="C18" s="1" t="s">
        <v>20</v>
      </c>
      <c r="D18" s="1" t="s">
        <v>19</v>
      </c>
      <c r="E18" s="1" t="s">
        <v>47</v>
      </c>
      <c r="F18" s="1" t="n">
        <v>-0.0359468</v>
      </c>
      <c r="G18" s="1" t="n">
        <v>0.00583706</v>
      </c>
      <c r="H18" s="1" t="n">
        <v>0.14742</v>
      </c>
      <c r="I18" s="1" t="n">
        <v>1.6E-010</v>
      </c>
      <c r="J18" s="1" t="n">
        <v>0.0059</v>
      </c>
      <c r="K18" s="1" t="n">
        <v>0.0247</v>
      </c>
      <c r="L18" s="1" t="n">
        <v>0.1628</v>
      </c>
      <c r="M18" s="1" t="n">
        <v>0.8109</v>
      </c>
      <c r="N18" s="1" t="n">
        <v>115078</v>
      </c>
      <c r="O18" s="1" t="n">
        <v>83</v>
      </c>
      <c r="P18" s="3" t="n">
        <f aca="false">2*(1-H18)*H18*((F18/(G18*((N18)^0.5)))^2)</f>
        <v>8.28440636023575E-005</v>
      </c>
      <c r="Q18" s="1" t="n">
        <f aca="false">((N18-O18-1)/O18)*(P18/(1-P18))</f>
        <v>0.114787464277937</v>
      </c>
      <c r="R18" s="1" t="n">
        <f aca="false">F18^2/G18^2</f>
        <v>37.9255734036856</v>
      </c>
    </row>
    <row r="19" customFormat="false" ht="12.75" hidden="false" customHeight="false" outlineLevel="0" collapsed="false">
      <c r="A19" s="1" t="s">
        <v>57</v>
      </c>
      <c r="B19" s="1" t="s">
        <v>1274</v>
      </c>
      <c r="C19" s="1" t="s">
        <v>20</v>
      </c>
      <c r="D19" s="1" t="s">
        <v>30</v>
      </c>
      <c r="E19" s="1" t="s">
        <v>21</v>
      </c>
      <c r="F19" s="1" t="n">
        <v>0.0301172</v>
      </c>
      <c r="G19" s="1" t="n">
        <v>0.00419507</v>
      </c>
      <c r="H19" s="1" t="n">
        <v>0.397125</v>
      </c>
      <c r="I19" s="1" t="n">
        <v>1.69981E-013</v>
      </c>
      <c r="J19" s="1" t="n">
        <v>-0.0013</v>
      </c>
      <c r="K19" s="1" t="n">
        <v>0.0185</v>
      </c>
      <c r="L19" s="1" t="n">
        <v>0.3967</v>
      </c>
      <c r="M19" s="1" t="n">
        <v>0.944</v>
      </c>
      <c r="N19" s="1" t="n">
        <v>115078</v>
      </c>
      <c r="O19" s="1" t="n">
        <v>83</v>
      </c>
      <c r="P19" s="3" t="n">
        <f aca="false">2*(1-H19)*H19*((F19/(G19*((N19)^0.5)))^2)</f>
        <v>0.000214458347392605</v>
      </c>
      <c r="Q19" s="1" t="n">
        <f aca="false">((N19-O19-1)/O19)*(P19/(1-P19))</f>
        <v>0.297189315453132</v>
      </c>
      <c r="R19" s="1" t="n">
        <f aca="false">F19^2/G19^2</f>
        <v>51.5407533347075</v>
      </c>
    </row>
    <row r="20" customFormat="false" ht="12.75" hidden="false" customHeight="false" outlineLevel="0" collapsed="false">
      <c r="A20" s="1" t="s">
        <v>47</v>
      </c>
      <c r="B20" s="1" t="s">
        <v>1275</v>
      </c>
      <c r="C20" s="1" t="s">
        <v>30</v>
      </c>
      <c r="D20" s="1" t="s">
        <v>24</v>
      </c>
      <c r="E20" s="1" t="s">
        <v>38</v>
      </c>
      <c r="F20" s="1" t="n">
        <v>-0.0433437</v>
      </c>
      <c r="G20" s="1" t="n">
        <v>0.0049208</v>
      </c>
      <c r="H20" s="1" t="n">
        <v>0.779155</v>
      </c>
      <c r="I20" s="1" t="n">
        <v>7.50067E-020</v>
      </c>
      <c r="J20" s="1" t="n">
        <v>-0.0222</v>
      </c>
      <c r="K20" s="1" t="n">
        <v>0.0208</v>
      </c>
      <c r="L20" s="1" t="n">
        <v>0.7496</v>
      </c>
      <c r="M20" s="1" t="n">
        <v>0.2862</v>
      </c>
      <c r="N20" s="1" t="n">
        <v>115078</v>
      </c>
      <c r="O20" s="1" t="n">
        <v>83</v>
      </c>
      <c r="P20" s="3" t="n">
        <f aca="false">2*(1-H20)*H20*((F20/(G20*((N20)^0.5)))^2)</f>
        <v>0.000232022263270057</v>
      </c>
      <c r="Q20" s="1" t="n">
        <f aca="false">((N20-O20-1)/O20)*(P20/(1-P20))</f>
        <v>0.321534460291472</v>
      </c>
      <c r="R20" s="1" t="n">
        <f aca="false">F20^2/G20^2</f>
        <v>77.5854950351298</v>
      </c>
    </row>
    <row r="21" customFormat="false" ht="12.75" hidden="false" customHeight="false" outlineLevel="0" collapsed="false">
      <c r="A21" s="1" t="s">
        <v>25</v>
      </c>
      <c r="B21" s="1" t="s">
        <v>1276</v>
      </c>
      <c r="C21" s="1" t="s">
        <v>20</v>
      </c>
      <c r="D21" s="1" t="s">
        <v>19</v>
      </c>
      <c r="E21" s="1" t="s">
        <v>57</v>
      </c>
      <c r="F21" s="1" t="n">
        <v>0.168772</v>
      </c>
      <c r="G21" s="1" t="n">
        <v>0.0198467</v>
      </c>
      <c r="H21" s="1" t="n">
        <v>0.010799</v>
      </c>
      <c r="I21" s="1" t="n">
        <v>2.19989E-018</v>
      </c>
      <c r="J21" s="1" t="n">
        <v>0.2124</v>
      </c>
      <c r="K21" s="1" t="n">
        <v>0.1294</v>
      </c>
      <c r="L21" s="1" t="n">
        <v>0.004841</v>
      </c>
      <c r="M21" s="1" t="n">
        <v>0.1008</v>
      </c>
      <c r="N21" s="1" t="n">
        <v>115078</v>
      </c>
      <c r="O21" s="1" t="n">
        <v>83</v>
      </c>
      <c r="P21" s="3" t="n">
        <f aca="false">2*(1-H21)*H21*((F21/(G21*((N21)^0.5)))^2)</f>
        <v>1.34254843291546E-005</v>
      </c>
      <c r="Q21" s="1" t="n">
        <f aca="false">((N21-O21-1)/O21)*(P21/(1-P21))</f>
        <v>0.0186008538814579</v>
      </c>
      <c r="R21" s="1" t="n">
        <f aca="false">F21^2/G21^2</f>
        <v>72.3142995460432</v>
      </c>
    </row>
    <row r="22" customFormat="false" ht="12.75" hidden="false" customHeight="false" outlineLevel="0" collapsed="false">
      <c r="A22" s="1" t="s">
        <v>61</v>
      </c>
      <c r="B22" s="1" t="s">
        <v>1277</v>
      </c>
      <c r="C22" s="1" t="s">
        <v>24</v>
      </c>
      <c r="D22" s="1" t="s">
        <v>30</v>
      </c>
      <c r="E22" s="1" t="s">
        <v>57</v>
      </c>
      <c r="F22" s="1" t="n">
        <v>0.034088</v>
      </c>
      <c r="G22" s="1" t="n">
        <v>0.0050406</v>
      </c>
      <c r="H22" s="1" t="n">
        <v>0.778339</v>
      </c>
      <c r="I22" s="1" t="n">
        <v>5.50047E-011</v>
      </c>
      <c r="J22" s="1" t="n">
        <v>-0.0198</v>
      </c>
      <c r="K22" s="1" t="n">
        <v>0.0213</v>
      </c>
      <c r="L22" s="1" t="n">
        <v>0.7626</v>
      </c>
      <c r="M22" s="1" t="n">
        <v>0.3525</v>
      </c>
      <c r="N22" s="1" t="n">
        <v>115078</v>
      </c>
      <c r="O22" s="1" t="n">
        <v>83</v>
      </c>
      <c r="P22" s="3" t="n">
        <f aca="false">2*(1-H22)*H22*((F22/(G22*((N22)^0.5)))^2)</f>
        <v>0.000137130589397453</v>
      </c>
      <c r="Q22" s="1" t="n">
        <f aca="false">((N22-O22-1)/O22)*(P22/(1-P22))</f>
        <v>0.19001635822593</v>
      </c>
      <c r="R22" s="1" t="n">
        <f aca="false">F22^2/G22^2</f>
        <v>45.73393521257</v>
      </c>
    </row>
    <row r="23" customFormat="false" ht="12.75" hidden="false" customHeight="false" outlineLevel="0" collapsed="false">
      <c r="A23" s="1" t="s">
        <v>63</v>
      </c>
      <c r="B23" s="1" t="s">
        <v>1278</v>
      </c>
      <c r="C23" s="1" t="s">
        <v>24</v>
      </c>
      <c r="D23" s="1" t="s">
        <v>30</v>
      </c>
      <c r="E23" s="1" t="s">
        <v>45</v>
      </c>
      <c r="F23" s="1" t="n">
        <v>0.0643792</v>
      </c>
      <c r="G23" s="1" t="n">
        <v>0.00428375</v>
      </c>
      <c r="H23" s="1" t="n">
        <v>0.347013</v>
      </c>
      <c r="I23" s="1" t="n">
        <v>3.29989E-052</v>
      </c>
      <c r="J23" s="1" t="n">
        <v>-0.0655</v>
      </c>
      <c r="K23" s="1" t="n">
        <v>0.0183</v>
      </c>
      <c r="L23" s="1" t="n">
        <v>0.4148</v>
      </c>
      <c r="M23" s="1" t="n">
        <v>0.0003549</v>
      </c>
      <c r="N23" s="1" t="n">
        <v>115078</v>
      </c>
      <c r="O23" s="1" t="n">
        <v>83</v>
      </c>
      <c r="P23" s="3" t="n">
        <f aca="false">2*(1-H23)*H23*((F23/(G23*((N23)^0.5)))^2)</f>
        <v>0.000889469143845027</v>
      </c>
      <c r="Q23" s="1" t="n">
        <f aca="false">((N23-O23-1)/O23)*(P23/(1-P23))</f>
        <v>1.23342980531093</v>
      </c>
      <c r="R23" s="1" t="n">
        <f aca="false">F23^2/G23^2</f>
        <v>225.861868420886</v>
      </c>
    </row>
    <row r="24" customFormat="false" ht="12.75" hidden="false" customHeight="false" outlineLevel="0" collapsed="false">
      <c r="A24" s="1" t="s">
        <v>65</v>
      </c>
      <c r="B24" s="1" t="s">
        <v>1279</v>
      </c>
      <c r="C24" s="1" t="s">
        <v>30</v>
      </c>
      <c r="D24" s="1" t="s">
        <v>19</v>
      </c>
      <c r="E24" s="1" t="s">
        <v>33</v>
      </c>
      <c r="F24" s="1" t="n">
        <v>0.0226744</v>
      </c>
      <c r="G24" s="1" t="n">
        <v>0.00412479</v>
      </c>
      <c r="H24" s="1" t="n">
        <v>0.436786</v>
      </c>
      <c r="I24" s="1" t="n">
        <v>1.5E-008</v>
      </c>
      <c r="J24" s="1" t="n">
        <v>-0.0179</v>
      </c>
      <c r="K24" s="1" t="n">
        <v>0.0182</v>
      </c>
      <c r="L24" s="1" t="n">
        <v>0.4522</v>
      </c>
      <c r="M24" s="1" t="n">
        <v>0.3249</v>
      </c>
      <c r="N24" s="1" t="n">
        <v>115078</v>
      </c>
      <c r="O24" s="1" t="n">
        <v>83</v>
      </c>
      <c r="P24" s="3" t="n">
        <f aca="false">2*(1-H24)*H24*((F24/(G24*((N24)^0.5)))^2)</f>
        <v>0.000129195612031461</v>
      </c>
      <c r="Q24" s="1" t="n">
        <f aca="false">((N24-O24-1)/O24)*(P24/(1-P24))</f>
        <v>0.17901975760264</v>
      </c>
      <c r="R24" s="1" t="n">
        <f aca="false">F24^2/G24^2</f>
        <v>30.2181534312257</v>
      </c>
    </row>
    <row r="25" customFormat="false" ht="12.75" hidden="false" customHeight="false" outlineLevel="0" collapsed="false">
      <c r="A25" s="1" t="s">
        <v>67</v>
      </c>
      <c r="B25" s="1" t="s">
        <v>1280</v>
      </c>
      <c r="C25" s="1" t="s">
        <v>24</v>
      </c>
      <c r="D25" s="1" t="s">
        <v>30</v>
      </c>
      <c r="E25" s="1" t="s">
        <v>47</v>
      </c>
      <c r="F25" s="1" t="n">
        <v>-0.140865</v>
      </c>
      <c r="G25" s="1" t="n">
        <v>0.0196911</v>
      </c>
      <c r="H25" s="1" t="n">
        <v>0.012519</v>
      </c>
      <c r="I25" s="1" t="n">
        <v>9.20026E-014</v>
      </c>
      <c r="J25" s="1" t="n">
        <v>0.0148</v>
      </c>
      <c r="K25" s="1" t="n">
        <v>0.042</v>
      </c>
      <c r="L25" s="1" t="n">
        <v>0.05095</v>
      </c>
      <c r="M25" s="1" t="n">
        <v>0.7242</v>
      </c>
      <c r="N25" s="1" t="n">
        <v>115078</v>
      </c>
      <c r="O25" s="1" t="n">
        <v>83</v>
      </c>
      <c r="P25" s="3" t="n">
        <f aca="false">2*(1-H25)*H25*((F25/(G25*((N25)^0.5)))^2)</f>
        <v>1.09951794446933E-005</v>
      </c>
      <c r="Q25" s="1" t="n">
        <f aca="false">((N25-O25-1)/O25)*(P25/(1-P25))</f>
        <v>0.015233657437316</v>
      </c>
      <c r="R25" s="1" t="n">
        <f aca="false">F25^2/G25^2</f>
        <v>51.175988929444</v>
      </c>
    </row>
    <row r="26" customFormat="false" ht="12.75" hidden="false" customHeight="false" outlineLevel="0" collapsed="false">
      <c r="A26" s="1" t="s">
        <v>69</v>
      </c>
      <c r="B26" s="1" t="s">
        <v>1281</v>
      </c>
      <c r="C26" s="1" t="s">
        <v>20</v>
      </c>
      <c r="D26" s="1" t="s">
        <v>19</v>
      </c>
      <c r="E26" s="1" t="s">
        <v>33</v>
      </c>
      <c r="F26" s="1" t="n">
        <v>-0.320504</v>
      </c>
      <c r="G26" s="1" t="n">
        <v>0.0172318</v>
      </c>
      <c r="H26" s="1" t="n">
        <v>0.014358</v>
      </c>
      <c r="I26" s="1" t="n">
        <v>1.59993E-080</v>
      </c>
      <c r="J26" s="1" t="n">
        <v>-0.0502</v>
      </c>
      <c r="K26" s="1" t="n">
        <v>0.0717</v>
      </c>
      <c r="L26" s="1" t="n">
        <v>0.01657</v>
      </c>
      <c r="M26" s="1" t="n">
        <v>0.4841</v>
      </c>
      <c r="N26" s="1" t="n">
        <v>115078</v>
      </c>
      <c r="O26" s="1" t="n">
        <v>83</v>
      </c>
      <c r="P26" s="3" t="n">
        <f aca="false">2*(1-H26)*H26*((F26/(G26*((N26)^0.5)))^2)</f>
        <v>8.50856768195739E-005</v>
      </c>
      <c r="Q26" s="1" t="n">
        <f aca="false">((N26-O26-1)/O26)*(P26/(1-P26))</f>
        <v>0.117893673474929</v>
      </c>
      <c r="R26" s="1" t="n">
        <f aca="false">F26^2/G26^2</f>
        <v>345.943852368698</v>
      </c>
    </row>
    <row r="27" customFormat="false" ht="12.75" hidden="false" customHeight="false" outlineLevel="0" collapsed="false">
      <c r="A27" s="1" t="s">
        <v>71</v>
      </c>
      <c r="B27" s="1" t="s">
        <v>1282</v>
      </c>
      <c r="C27" s="1" t="s">
        <v>30</v>
      </c>
      <c r="D27" s="1" t="s">
        <v>24</v>
      </c>
      <c r="E27" s="1" t="s">
        <v>22</v>
      </c>
      <c r="F27" s="1" t="n">
        <v>-0.0920124</v>
      </c>
      <c r="G27" s="1" t="n">
        <v>0.0141524</v>
      </c>
      <c r="H27" s="1" t="n">
        <v>0.021951</v>
      </c>
      <c r="I27" s="1" t="n">
        <v>6.29999E-010</v>
      </c>
      <c r="J27" s="1" t="n">
        <v>-0.1268</v>
      </c>
      <c r="K27" s="1" t="n">
        <v>0.0839</v>
      </c>
      <c r="L27" s="1" t="n">
        <v>0.01179</v>
      </c>
      <c r="M27" s="1" t="n">
        <v>0.1307</v>
      </c>
      <c r="N27" s="1" t="n">
        <v>115078</v>
      </c>
      <c r="O27" s="1" t="n">
        <v>83</v>
      </c>
      <c r="P27" s="3" t="n">
        <f aca="false">2*(1-H27)*H27*((F27/(G27*((N27)^0.5)))^2)</f>
        <v>1.57719409018898E-005</v>
      </c>
      <c r="Q27" s="1" t="n">
        <f aca="false">((N27-O27-1)/O27)*(P27/(1-P27))</f>
        <v>0.0218518937078835</v>
      </c>
      <c r="R27" s="1" t="n">
        <f aca="false">F27^2/G27^2</f>
        <v>42.2700272448609</v>
      </c>
    </row>
    <row r="28" customFormat="false" ht="12.75" hidden="false" customHeight="false" outlineLevel="0" collapsed="false">
      <c r="A28" s="1" t="s">
        <v>73</v>
      </c>
      <c r="B28" s="1" t="s">
        <v>1283</v>
      </c>
      <c r="C28" s="1" t="s">
        <v>20</v>
      </c>
      <c r="D28" s="1" t="s">
        <v>19</v>
      </c>
      <c r="E28" s="1" t="s">
        <v>45</v>
      </c>
      <c r="F28" s="1" t="n">
        <v>-0.12489</v>
      </c>
      <c r="G28" s="1" t="n">
        <v>0.0182343</v>
      </c>
      <c r="H28" s="1" t="n">
        <v>0.013094</v>
      </c>
      <c r="I28" s="1" t="n">
        <v>1.10002E-011</v>
      </c>
      <c r="J28" s="1" t="n">
        <v>0.0292</v>
      </c>
      <c r="K28" s="1" t="n">
        <v>0.0859</v>
      </c>
      <c r="L28" s="1" t="n">
        <v>0.01179</v>
      </c>
      <c r="M28" s="1" t="n">
        <v>0.7334</v>
      </c>
      <c r="N28" s="1" t="n">
        <v>115078</v>
      </c>
      <c r="O28" s="1" t="n">
        <v>83</v>
      </c>
      <c r="P28" s="3" t="n">
        <f aca="false">2*(1-H28)*H28*((F28/(G28*((N28)^0.5)))^2)</f>
        <v>1.05356893271767E-005</v>
      </c>
      <c r="Q28" s="1" t="n">
        <f aca="false">((N28-O28-1)/O28)*(P28/(1-P28))</f>
        <v>0.0145970340125787</v>
      </c>
      <c r="R28" s="1" t="n">
        <f aca="false">F28^2/G28^2</f>
        <v>46.9112645133324</v>
      </c>
    </row>
    <row r="29" customFormat="false" ht="12.75" hidden="false" customHeight="false" outlineLevel="0" collapsed="false">
      <c r="A29" s="1" t="s">
        <v>75</v>
      </c>
      <c r="B29" s="1" t="s">
        <v>1284</v>
      </c>
      <c r="C29" s="1" t="s">
        <v>19</v>
      </c>
      <c r="D29" s="1" t="s">
        <v>24</v>
      </c>
      <c r="E29" s="1" t="s">
        <v>25</v>
      </c>
      <c r="F29" s="1" t="n">
        <v>0.0788185</v>
      </c>
      <c r="G29" s="1" t="n">
        <v>0.0120191</v>
      </c>
      <c r="H29" s="1" t="n">
        <v>0.031191</v>
      </c>
      <c r="I29" s="1" t="n">
        <v>6.09958E-012</v>
      </c>
      <c r="J29" s="1" t="n">
        <v>-0.062</v>
      </c>
      <c r="K29" s="1" t="n">
        <v>0.0376</v>
      </c>
      <c r="L29" s="1" t="n">
        <v>0.06319</v>
      </c>
      <c r="M29" s="1" t="n">
        <v>0.0994</v>
      </c>
      <c r="N29" s="1" t="n">
        <v>115078</v>
      </c>
      <c r="O29" s="1" t="n">
        <v>83</v>
      </c>
      <c r="P29" s="3" t="n">
        <f aca="false">2*(1-H29)*H29*((F29/(G29*((N29)^0.5)))^2)</f>
        <v>2.25848696043068E-005</v>
      </c>
      <c r="Q29" s="1" t="n">
        <f aca="false">((N29-O29-1)/O29)*(P29/(1-P29))</f>
        <v>0.0312913632809697</v>
      </c>
      <c r="R29" s="1" t="n">
        <f aca="false">F29^2/G29^2</f>
        <v>43.0043545673454</v>
      </c>
    </row>
    <row r="30" customFormat="false" ht="12.75" hidden="false" customHeight="false" outlineLevel="0" collapsed="false">
      <c r="A30" s="1" t="s">
        <v>77</v>
      </c>
      <c r="B30" s="1" t="s">
        <v>1285</v>
      </c>
      <c r="C30" s="1" t="s">
        <v>19</v>
      </c>
      <c r="D30" s="1" t="s">
        <v>20</v>
      </c>
      <c r="E30" s="1" t="s">
        <v>43</v>
      </c>
      <c r="F30" s="1" t="n">
        <v>-0.0215615</v>
      </c>
      <c r="G30" s="1" t="n">
        <v>0.0040997</v>
      </c>
      <c r="H30" s="1" t="n">
        <v>0.527475</v>
      </c>
      <c r="I30" s="1" t="n">
        <v>3.69999E-008</v>
      </c>
      <c r="J30" s="1" t="n">
        <v>-0.0021</v>
      </c>
      <c r="K30" s="1" t="n">
        <v>0.0184</v>
      </c>
      <c r="L30" s="1" t="n">
        <v>0.4064</v>
      </c>
      <c r="M30" s="1" t="n">
        <v>0.9111</v>
      </c>
      <c r="N30" s="1" t="n">
        <v>115078</v>
      </c>
      <c r="O30" s="1" t="n">
        <v>83</v>
      </c>
      <c r="P30" s="3" t="n">
        <f aca="false">2*(1-H30)*H30*((F30/(G30*((N30)^0.5)))^2)</f>
        <v>0.000119816918899417</v>
      </c>
      <c r="Q30" s="1" t="n">
        <f aca="false">((N30-O30-1)/O30)*(P30/(1-P30))</f>
        <v>0.166022624511139</v>
      </c>
      <c r="R30" s="1" t="n">
        <f aca="false">F30^2/G30^2</f>
        <v>27.6601025349689</v>
      </c>
    </row>
    <row r="31" customFormat="false" ht="12.75" hidden="false" customHeight="false" outlineLevel="0" collapsed="false">
      <c r="A31" s="1" t="s">
        <v>79</v>
      </c>
      <c r="B31" s="1" t="s">
        <v>1097</v>
      </c>
      <c r="C31" s="1" t="s">
        <v>30</v>
      </c>
      <c r="D31" s="1" t="s">
        <v>24</v>
      </c>
      <c r="E31" s="1" t="s">
        <v>54</v>
      </c>
      <c r="F31" s="1" t="n">
        <v>0.0301721</v>
      </c>
      <c r="G31" s="1" t="n">
        <v>0.00522261</v>
      </c>
      <c r="H31" s="1" t="n">
        <v>0.188593</v>
      </c>
      <c r="I31" s="1" t="n">
        <v>4.49997E-009</v>
      </c>
      <c r="J31" s="1" t="n">
        <v>-0.0015</v>
      </c>
      <c r="K31" s="1" t="n">
        <v>0.0229</v>
      </c>
      <c r="L31" s="1" t="n">
        <v>0.1936</v>
      </c>
      <c r="M31" s="1" t="n">
        <v>0.9474</v>
      </c>
      <c r="N31" s="1" t="n">
        <v>115078</v>
      </c>
      <c r="O31" s="1" t="n">
        <v>83</v>
      </c>
      <c r="P31" s="3" t="n">
        <f aca="false">2*(1-H31)*H31*((F31/(G31*((N31)^0.5)))^2)</f>
        <v>8.87642104019444E-005</v>
      </c>
      <c r="Q31" s="1" t="n">
        <f aca="false">((N31-O31-1)/O31)*(P31/(1-P31))</f>
        <v>0.122991057095168</v>
      </c>
      <c r="R31" s="1" t="n">
        <f aca="false">F31^2/G31^2</f>
        <v>33.3761228220156</v>
      </c>
    </row>
    <row r="32" customFormat="false" ht="12.75" hidden="false" customHeight="false" outlineLevel="0" collapsed="false">
      <c r="A32" s="1" t="s">
        <v>81</v>
      </c>
      <c r="B32" s="1" t="s">
        <v>1286</v>
      </c>
      <c r="C32" s="1" t="s">
        <v>24</v>
      </c>
      <c r="D32" s="1" t="s">
        <v>30</v>
      </c>
      <c r="E32" s="1" t="s">
        <v>21</v>
      </c>
      <c r="F32" s="1" t="n">
        <v>-0.0409444</v>
      </c>
      <c r="G32" s="1" t="n">
        <v>0.00737341</v>
      </c>
      <c r="H32" s="1" t="n">
        <v>0.084303</v>
      </c>
      <c r="I32" s="1" t="n">
        <v>1.29999E-008</v>
      </c>
      <c r="J32" s="1" t="n">
        <v>-0.05</v>
      </c>
      <c r="K32" s="1" t="n">
        <v>0.0527</v>
      </c>
      <c r="L32" s="1" t="n">
        <v>0.03033</v>
      </c>
      <c r="M32" s="1" t="n">
        <v>0.3426</v>
      </c>
      <c r="N32" s="1" t="n">
        <v>115078</v>
      </c>
      <c r="O32" s="1" t="n">
        <v>83</v>
      </c>
      <c r="P32" s="3" t="n">
        <f aca="false">2*(1-H32)*H32*((F32/(G32*((N32)^0.5)))^2)</f>
        <v>4.13699281558376E-005</v>
      </c>
      <c r="Q32" s="1" t="n">
        <f aca="false">((N32-O32-1)/O32)*(P32/(1-P32))</f>
        <v>0.0573191606672984</v>
      </c>
      <c r="R32" s="1" t="n">
        <f aca="false">F32^2/G32^2</f>
        <v>30.8355894985075</v>
      </c>
    </row>
    <row r="33" customFormat="false" ht="12.75" hidden="false" customHeight="false" outlineLevel="0" collapsed="false">
      <c r="A33" s="1" t="s">
        <v>83</v>
      </c>
      <c r="B33" s="1" t="s">
        <v>1287</v>
      </c>
      <c r="C33" s="1" t="s">
        <v>19</v>
      </c>
      <c r="D33" s="1" t="s">
        <v>20</v>
      </c>
      <c r="E33" s="1" t="s">
        <v>38</v>
      </c>
      <c r="F33" s="1" t="n">
        <v>-0.0259117</v>
      </c>
      <c r="G33" s="1" t="n">
        <v>0.00432813</v>
      </c>
      <c r="H33" s="1" t="n">
        <v>0.663114</v>
      </c>
      <c r="I33" s="1" t="n">
        <v>1.09999E-009</v>
      </c>
      <c r="J33" s="1" t="n">
        <v>-0.028</v>
      </c>
      <c r="K33" s="1" t="n">
        <v>0.0186</v>
      </c>
      <c r="L33" s="1" t="n">
        <v>0.6149</v>
      </c>
      <c r="M33" s="1" t="n">
        <v>0.1323</v>
      </c>
      <c r="N33" s="1" t="n">
        <v>115078</v>
      </c>
      <c r="O33" s="1" t="n">
        <v>83</v>
      </c>
      <c r="P33" s="3" t="n">
        <f aca="false">2*(1-H33)*H33*((F33/(G33*((N33)^0.5)))^2)</f>
        <v>0.000139155402154369</v>
      </c>
      <c r="Q33" s="1" t="n">
        <f aca="false">((N33-O33-1)/O33)*(P33/(1-P33))</f>
        <v>0.192822450542752</v>
      </c>
      <c r="R33" s="1" t="n">
        <f aca="false">F33^2/G33^2</f>
        <v>35.8419162038195</v>
      </c>
    </row>
    <row r="34" customFormat="false" ht="12.75" hidden="false" customHeight="false" outlineLevel="0" collapsed="false">
      <c r="A34" s="1" t="s">
        <v>85</v>
      </c>
      <c r="B34" s="1" t="s">
        <v>1288</v>
      </c>
      <c r="C34" s="1" t="s">
        <v>24</v>
      </c>
      <c r="D34" s="1" t="s">
        <v>20</v>
      </c>
      <c r="E34" s="1" t="s">
        <v>38</v>
      </c>
      <c r="F34" s="1" t="n">
        <v>-0.0372792</v>
      </c>
      <c r="G34" s="1" t="n">
        <v>0.00411272</v>
      </c>
      <c r="H34" s="1" t="n">
        <v>0.547158</v>
      </c>
      <c r="I34" s="1" t="n">
        <v>1.80011E-019</v>
      </c>
      <c r="J34" s="1" t="n">
        <v>0.0301</v>
      </c>
      <c r="K34" s="1" t="n">
        <v>0.0194</v>
      </c>
      <c r="L34" s="1" t="n">
        <v>0.6733</v>
      </c>
      <c r="M34" s="1" t="n">
        <v>0.121</v>
      </c>
      <c r="N34" s="1" t="n">
        <v>115078</v>
      </c>
      <c r="O34" s="1" t="n">
        <v>83</v>
      </c>
      <c r="P34" s="3" t="n">
        <f aca="false">2*(1-H34)*H34*((F34/(G34*((N34)^0.5)))^2)</f>
        <v>0.000353811565485958</v>
      </c>
      <c r="Q34" s="1" t="n">
        <f aca="false">((N34-O34-1)/O34)*(P34/(1-P34))</f>
        <v>0.490368765146393</v>
      </c>
      <c r="R34" s="1" t="n">
        <f aca="false">F34^2/G34^2</f>
        <v>82.1627339109616</v>
      </c>
    </row>
    <row r="35" customFormat="false" ht="12.75" hidden="false" customHeight="false" outlineLevel="0" collapsed="false">
      <c r="A35" s="1" t="s">
        <v>87</v>
      </c>
      <c r="B35" s="1" t="s">
        <v>1289</v>
      </c>
      <c r="C35" s="1" t="s">
        <v>30</v>
      </c>
      <c r="D35" s="1" t="s">
        <v>24</v>
      </c>
      <c r="E35" s="1" t="s">
        <v>43</v>
      </c>
      <c r="F35" s="1" t="n">
        <v>-0.0253693</v>
      </c>
      <c r="G35" s="1" t="n">
        <v>0.00417358</v>
      </c>
      <c r="H35" s="1" t="n">
        <v>0.403809</v>
      </c>
      <c r="I35" s="1" t="n">
        <v>2.99985E-011</v>
      </c>
      <c r="J35" s="1" t="n">
        <v>0.0172</v>
      </c>
      <c r="K35" s="1" t="n">
        <v>0.0184</v>
      </c>
      <c r="L35" s="1" t="n">
        <v>0.4083</v>
      </c>
      <c r="M35" s="1" t="n">
        <v>0.3495</v>
      </c>
      <c r="N35" s="1" t="n">
        <v>115078</v>
      </c>
      <c r="O35" s="1" t="n">
        <v>83</v>
      </c>
      <c r="P35" s="3" t="n">
        <f aca="false">2*(1-H35)*H35*((F35/(G35*((N35)^0.5)))^2)</f>
        <v>0.000154596117628382</v>
      </c>
      <c r="Q35" s="1" t="n">
        <f aca="false">((N35-O35-1)/O35)*(P35/(1-P35))</f>
        <v>0.214221382258567</v>
      </c>
      <c r="R35" s="1" t="n">
        <f aca="false">F35^2/G35^2</f>
        <v>36.9487272570934</v>
      </c>
    </row>
    <row r="36" customFormat="false" ht="12.75" hidden="false" customHeight="false" outlineLevel="0" collapsed="false">
      <c r="A36" s="1" t="s">
        <v>89</v>
      </c>
      <c r="B36" s="1" t="s">
        <v>1290</v>
      </c>
      <c r="C36" s="1" t="s">
        <v>19</v>
      </c>
      <c r="D36" s="1" t="s">
        <v>20</v>
      </c>
      <c r="E36" s="1" t="s">
        <v>35</v>
      </c>
      <c r="F36" s="1" t="n">
        <v>-0.0737819</v>
      </c>
      <c r="G36" s="1" t="n">
        <v>0.00431032</v>
      </c>
      <c r="H36" s="1" t="n">
        <v>0.654653</v>
      </c>
      <c r="I36" s="1" t="n">
        <v>8.99912E-067</v>
      </c>
      <c r="J36" s="1" t="n">
        <v>0.0088</v>
      </c>
      <c r="K36" s="1" t="n">
        <v>0.0186</v>
      </c>
      <c r="L36" s="1" t="n">
        <v>0.6183</v>
      </c>
      <c r="M36" s="1" t="n">
        <v>0.6355</v>
      </c>
      <c r="N36" s="1" t="n">
        <v>115078</v>
      </c>
      <c r="O36" s="1" t="n">
        <v>83</v>
      </c>
      <c r="P36" s="3" t="n">
        <f aca="false">2*(1-H36)*H36*((F36/(G36*((N36)^0.5)))^2)</f>
        <v>0.00115129119379865</v>
      </c>
      <c r="Q36" s="1" t="n">
        <f aca="false">((N36-O36-1)/O36)*(P36/(1-P36))</f>
        <v>1.59691778895007</v>
      </c>
      <c r="R36" s="1" t="n">
        <f aca="false">F36^2/G36^2</f>
        <v>293.008785599329</v>
      </c>
    </row>
    <row r="37" customFormat="false" ht="12.75" hidden="false" customHeight="false" outlineLevel="0" collapsed="false">
      <c r="A37" s="1" t="s">
        <v>91</v>
      </c>
      <c r="B37" s="1" t="s">
        <v>1291</v>
      </c>
      <c r="C37" s="1" t="s">
        <v>19</v>
      </c>
      <c r="D37" s="1" t="s">
        <v>24</v>
      </c>
      <c r="E37" s="1" t="s">
        <v>35</v>
      </c>
      <c r="F37" s="1" t="n">
        <v>-0.0801146</v>
      </c>
      <c r="G37" s="1" t="n">
        <v>0.00495609</v>
      </c>
      <c r="H37" s="1" t="n">
        <v>0.779971</v>
      </c>
      <c r="I37" s="1" t="n">
        <v>3.80014E-059</v>
      </c>
      <c r="J37" s="1" t="n">
        <v>0.0113</v>
      </c>
      <c r="K37" s="1" t="n">
        <v>0.0218</v>
      </c>
      <c r="L37" s="1" t="n">
        <v>0.7764</v>
      </c>
      <c r="M37" s="1" t="n">
        <v>0.603</v>
      </c>
      <c r="N37" s="1" t="n">
        <v>115078</v>
      </c>
      <c r="O37" s="1" t="n">
        <v>83</v>
      </c>
      <c r="P37" s="3" t="n">
        <f aca="false">2*(1-H37)*H37*((F37/(G37*((N37)^0.5)))^2)</f>
        <v>0.00077936525289353</v>
      </c>
      <c r="Q37" s="1" t="n">
        <f aca="false">((N37-O37-1)/O37)*(P37/(1-P37))</f>
        <v>1.08062928794525</v>
      </c>
      <c r="R37" s="1" t="n">
        <f aca="false">F37^2/G37^2</f>
        <v>261.30334463683</v>
      </c>
    </row>
    <row r="38" customFormat="false" ht="12.75" hidden="false" customHeight="false" outlineLevel="0" collapsed="false">
      <c r="A38" s="1" t="s">
        <v>93</v>
      </c>
      <c r="B38" s="1" t="s">
        <v>1292</v>
      </c>
      <c r="C38" s="1" t="s">
        <v>24</v>
      </c>
      <c r="D38" s="1" t="s">
        <v>30</v>
      </c>
      <c r="E38" s="1" t="s">
        <v>38</v>
      </c>
      <c r="F38" s="1" t="n">
        <v>0.145551</v>
      </c>
      <c r="G38" s="1" t="n">
        <v>0.0154442</v>
      </c>
      <c r="H38" s="1" t="n">
        <v>0.017783</v>
      </c>
      <c r="I38" s="1" t="n">
        <v>8.19974E-022</v>
      </c>
      <c r="J38" s="1" t="n">
        <v>0.0361</v>
      </c>
      <c r="K38" s="1" t="n">
        <v>0.0605</v>
      </c>
      <c r="L38" s="1" t="n">
        <v>0.02266</v>
      </c>
      <c r="M38" s="1" t="n">
        <v>0.5509</v>
      </c>
      <c r="N38" s="1" t="n">
        <v>115078</v>
      </c>
      <c r="O38" s="1" t="n">
        <v>83</v>
      </c>
      <c r="P38" s="3" t="n">
        <f aca="false">2*(1-H38)*H38*((F38/(G38*((N38)^0.5)))^2)</f>
        <v>2.69618518697825E-005</v>
      </c>
      <c r="Q38" s="1" t="n">
        <f aca="false">((N38-O38-1)/O38)*(P38/(1-P38))</f>
        <v>0.037355840844259</v>
      </c>
      <c r="R38" s="1" t="n">
        <f aca="false">F38^2/G38^2</f>
        <v>88.8177062346802</v>
      </c>
    </row>
    <row r="39" customFormat="false" ht="12.75" hidden="false" customHeight="false" outlineLevel="0" collapsed="false">
      <c r="A39" s="1" t="s">
        <v>95</v>
      </c>
      <c r="B39" s="1" t="s">
        <v>1293</v>
      </c>
      <c r="C39" s="1" t="s">
        <v>19</v>
      </c>
      <c r="D39" s="1" t="s">
        <v>30</v>
      </c>
      <c r="E39" s="1" t="s">
        <v>40</v>
      </c>
      <c r="F39" s="1" t="n">
        <v>-0.0284838</v>
      </c>
      <c r="G39" s="1" t="n">
        <v>0.00464263</v>
      </c>
      <c r="H39" s="1" t="n">
        <v>0.265321</v>
      </c>
      <c r="I39" s="1" t="n">
        <v>2.30001E-009</v>
      </c>
      <c r="J39" s="1" t="n">
        <v>0.0093</v>
      </c>
      <c r="K39" s="1" t="n">
        <v>0.0227</v>
      </c>
      <c r="L39" s="1" t="n">
        <v>0.197</v>
      </c>
      <c r="M39" s="1" t="n">
        <v>0.6837</v>
      </c>
      <c r="N39" s="1" t="n">
        <v>115078</v>
      </c>
      <c r="O39" s="1" t="n">
        <v>83</v>
      </c>
      <c r="P39" s="3" t="n">
        <f aca="false">2*(1-H39)*H39*((F39/(G39*((N39)^0.5)))^2)</f>
        <v>0.000127518927208094</v>
      </c>
      <c r="Q39" s="1" t="n">
        <f aca="false">((N39-O39-1)/O39)*(P39/(1-P39))</f>
        <v>0.176696164820651</v>
      </c>
      <c r="R39" s="1" t="n">
        <f aca="false">F39^2/G39^2</f>
        <v>37.6415682087316</v>
      </c>
    </row>
    <row r="40" customFormat="false" ht="12.75" hidden="false" customHeight="false" outlineLevel="0" collapsed="false">
      <c r="A40" s="1" t="s">
        <v>97</v>
      </c>
      <c r="B40" s="1" t="s">
        <v>1294</v>
      </c>
      <c r="C40" s="1" t="s">
        <v>24</v>
      </c>
      <c r="D40" s="1" t="s">
        <v>30</v>
      </c>
      <c r="E40" s="1" t="s">
        <v>38</v>
      </c>
      <c r="F40" s="1" t="n">
        <v>-0.034003</v>
      </c>
      <c r="G40" s="1" t="n">
        <v>0.0054178</v>
      </c>
      <c r="H40" s="1" t="n">
        <v>0.174156</v>
      </c>
      <c r="I40" s="1" t="n">
        <v>7.49998E-010</v>
      </c>
      <c r="J40" s="1" t="n">
        <v>0.0184</v>
      </c>
      <c r="K40" s="1" t="n">
        <v>0.0215</v>
      </c>
      <c r="L40" s="1" t="n">
        <v>0.2334</v>
      </c>
      <c r="M40" s="1" t="n">
        <v>0.3914</v>
      </c>
      <c r="N40" s="1" t="n">
        <v>115078</v>
      </c>
      <c r="O40" s="1" t="n">
        <v>83</v>
      </c>
      <c r="P40" s="3" t="n">
        <f aca="false">2*(1-H40)*H40*((F40/(G40*((N40)^0.5)))^2)</f>
        <v>9.84606463879032E-005</v>
      </c>
      <c r="Q40" s="1" t="n">
        <f aca="false">((N40-O40-1)/O40)*(P40/(1-P40))</f>
        <v>0.136427692647123</v>
      </c>
      <c r="R40" s="1" t="n">
        <f aca="false">F40^2/G40^2</f>
        <v>39.3902314984837</v>
      </c>
    </row>
    <row r="41" customFormat="false" ht="12.75" hidden="false" customHeight="false" outlineLevel="0" collapsed="false">
      <c r="A41" s="1" t="s">
        <v>99</v>
      </c>
      <c r="B41" s="1" t="s">
        <v>272</v>
      </c>
      <c r="C41" s="1" t="s">
        <v>24</v>
      </c>
      <c r="D41" s="1" t="s">
        <v>19</v>
      </c>
      <c r="E41" s="1" t="s">
        <v>38</v>
      </c>
      <c r="F41" s="1" t="n">
        <v>-0.0892696</v>
      </c>
      <c r="G41" s="1" t="n">
        <v>0.00418798</v>
      </c>
      <c r="H41" s="1" t="n">
        <v>0.420119</v>
      </c>
      <c r="I41" s="1" t="n">
        <v>3.3037E-104</v>
      </c>
      <c r="J41" s="1" t="n">
        <v>0.0112</v>
      </c>
      <c r="K41" s="1" t="n">
        <v>0.0184</v>
      </c>
      <c r="L41" s="1" t="n">
        <v>0.4128</v>
      </c>
      <c r="M41" s="1" t="n">
        <v>0.5436</v>
      </c>
      <c r="N41" s="1" t="n">
        <v>115078</v>
      </c>
      <c r="O41" s="1" t="n">
        <v>83</v>
      </c>
      <c r="P41" s="3" t="n">
        <f aca="false">2*(1-H41)*H41*((F41/(G41*((N41)^0.5)))^2)</f>
        <v>0.00192374220027157</v>
      </c>
      <c r="Q41" s="1" t="n">
        <f aca="false">((N41-O41-1)/O41)*(P41/(1-P41))</f>
        <v>2.67042408193312</v>
      </c>
      <c r="R41" s="1" t="n">
        <f aca="false">F41^2/G41^2</f>
        <v>454.357791146318</v>
      </c>
    </row>
    <row r="42" customFormat="false" ht="12.75" hidden="false" customHeight="false" outlineLevel="0" collapsed="false">
      <c r="A42" s="1" t="s">
        <v>101</v>
      </c>
      <c r="B42" s="1" t="s">
        <v>1295</v>
      </c>
      <c r="C42" s="1" t="s">
        <v>20</v>
      </c>
      <c r="D42" s="1" t="s">
        <v>19</v>
      </c>
      <c r="E42" s="1" t="s">
        <v>22</v>
      </c>
      <c r="F42" s="1" t="n">
        <v>0.0260799</v>
      </c>
      <c r="G42" s="1" t="n">
        <v>0.00437945</v>
      </c>
      <c r="H42" s="1" t="n">
        <v>0.679819</v>
      </c>
      <c r="I42" s="1" t="n">
        <v>6.29999E-009</v>
      </c>
      <c r="J42" s="1" t="n">
        <v>0.0167</v>
      </c>
      <c r="K42" s="1" t="n">
        <v>0.019</v>
      </c>
      <c r="L42" s="1" t="n">
        <v>0.6579</v>
      </c>
      <c r="M42" s="1" t="n">
        <v>0.3808</v>
      </c>
      <c r="N42" s="1" t="n">
        <v>115078</v>
      </c>
      <c r="O42" s="1" t="n">
        <v>83</v>
      </c>
      <c r="P42" s="3" t="n">
        <f aca="false">2*(1-H42)*H42*((F42/(G42*((N42)^0.5)))^2)</f>
        <v>0.000134152646333469</v>
      </c>
      <c r="Q42" s="1" t="n">
        <f aca="false">((N42-O42-1)/O42)*(P42/(1-P42))</f>
        <v>0.185889388306028</v>
      </c>
      <c r="R42" s="1" t="n">
        <f aca="false">F42^2/G42^2</f>
        <v>35.462773551713</v>
      </c>
    </row>
    <row r="43" customFormat="false" ht="12.75" hidden="false" customHeight="false" outlineLevel="0" collapsed="false">
      <c r="A43" s="1" t="s">
        <v>103</v>
      </c>
      <c r="B43" s="1" t="s">
        <v>1234</v>
      </c>
      <c r="C43" s="1" t="s">
        <v>20</v>
      </c>
      <c r="D43" s="1" t="s">
        <v>19</v>
      </c>
      <c r="E43" s="1" t="s">
        <v>54</v>
      </c>
      <c r="F43" s="1" t="n">
        <v>-0.0272666</v>
      </c>
      <c r="G43" s="1" t="n">
        <v>0.00416317</v>
      </c>
      <c r="H43" s="1" t="n">
        <v>0.406708</v>
      </c>
      <c r="I43" s="1" t="n">
        <v>2.80027E-012</v>
      </c>
      <c r="J43" s="1" t="n">
        <v>0.0322</v>
      </c>
      <c r="K43" s="1" t="n">
        <v>0.0183</v>
      </c>
      <c r="L43" s="1" t="n">
        <v>0.412</v>
      </c>
      <c r="M43" s="1" t="n">
        <v>0.07892</v>
      </c>
      <c r="N43" s="1" t="n">
        <v>115078</v>
      </c>
      <c r="O43" s="1" t="n">
        <v>83</v>
      </c>
      <c r="P43" s="3" t="n">
        <f aca="false">2*(1-H43)*H43*((F43/(G43*((N43)^0.5)))^2)</f>
        <v>0.000179888160645708</v>
      </c>
      <c r="Q43" s="1" t="n">
        <f aca="false">((N43-O43-1)/O43)*(P43/(1-P43))</f>
        <v>0.249274469782402</v>
      </c>
      <c r="R43" s="1" t="n">
        <f aca="false">F43^2/G43^2</f>
        <v>42.8956925129935</v>
      </c>
    </row>
    <row r="44" customFormat="false" ht="12.75" hidden="false" customHeight="false" outlineLevel="0" collapsed="false">
      <c r="A44" s="1" t="s">
        <v>105</v>
      </c>
      <c r="B44" s="1" t="s">
        <v>1296</v>
      </c>
      <c r="C44" s="1" t="s">
        <v>24</v>
      </c>
      <c r="D44" s="1" t="s">
        <v>19</v>
      </c>
      <c r="E44" s="1" t="s">
        <v>38</v>
      </c>
      <c r="F44" s="1" t="n">
        <v>-0.142903</v>
      </c>
      <c r="G44" s="1" t="n">
        <v>0.00678339</v>
      </c>
      <c r="H44" s="1" t="n">
        <v>0.100283</v>
      </c>
      <c r="I44" s="1" t="n">
        <v>1.09901E-101</v>
      </c>
      <c r="J44" s="1" t="n">
        <v>0.0521</v>
      </c>
      <c r="K44" s="1" t="n">
        <v>0.0317</v>
      </c>
      <c r="L44" s="1" t="n">
        <v>0.08867</v>
      </c>
      <c r="M44" s="1" t="n">
        <v>0.1001</v>
      </c>
      <c r="N44" s="1" t="n">
        <v>115078</v>
      </c>
      <c r="O44" s="1" t="n">
        <v>83</v>
      </c>
      <c r="P44" s="3" t="n">
        <f aca="false">2*(1-H44)*H44*((F44/(G44*((N44)^0.5)))^2)</f>
        <v>0.000695921177787444</v>
      </c>
      <c r="Q44" s="1" t="n">
        <f aca="false">((N44-O44-1)/O44)*(P44/(1-P44))</f>
        <v>0.96484928939711</v>
      </c>
      <c r="R44" s="1" t="n">
        <f aca="false">F44^2/G44^2</f>
        <v>443.801860568071</v>
      </c>
    </row>
    <row r="45" customFormat="false" ht="12.75" hidden="false" customHeight="false" outlineLevel="0" collapsed="false">
      <c r="A45" s="1" t="s">
        <v>107</v>
      </c>
      <c r="B45" s="1" t="s">
        <v>1297</v>
      </c>
      <c r="C45" s="1" t="s">
        <v>19</v>
      </c>
      <c r="D45" s="1" t="s">
        <v>20</v>
      </c>
      <c r="E45" s="1" t="s">
        <v>38</v>
      </c>
      <c r="F45" s="1" t="n">
        <v>0.104131</v>
      </c>
      <c r="G45" s="1" t="n">
        <v>0.0125554</v>
      </c>
      <c r="H45" s="1" t="n">
        <v>0.02745</v>
      </c>
      <c r="I45" s="1" t="n">
        <v>2.49977E-016</v>
      </c>
      <c r="J45" s="1" t="n">
        <v>-0.0137</v>
      </c>
      <c r="K45" s="1" t="n">
        <v>0.0664</v>
      </c>
      <c r="L45" s="1" t="n">
        <v>0.01897</v>
      </c>
      <c r="M45" s="1" t="n">
        <v>0.8363</v>
      </c>
      <c r="N45" s="1" t="n">
        <v>115078</v>
      </c>
      <c r="O45" s="1" t="n">
        <v>83</v>
      </c>
      <c r="P45" s="3" t="n">
        <f aca="false">2*(1-H45)*H45*((F45/(G45*((N45)^0.5)))^2)</f>
        <v>3.19147133878202E-005</v>
      </c>
      <c r="Q45" s="1" t="n">
        <f aca="false">((N45-O45-1)/O45)*(P45/(1-P45))</f>
        <v>0.0442182853261798</v>
      </c>
      <c r="R45" s="1" t="n">
        <f aca="false">F45^2/G45^2</f>
        <v>68.7858283140621</v>
      </c>
    </row>
    <row r="46" customFormat="false" ht="12.75" hidden="false" customHeight="false" outlineLevel="0" collapsed="false">
      <c r="A46" s="1" t="s">
        <v>109</v>
      </c>
      <c r="B46" s="1" t="s">
        <v>1298</v>
      </c>
      <c r="C46" s="1" t="s">
        <v>24</v>
      </c>
      <c r="D46" s="1" t="s">
        <v>19</v>
      </c>
      <c r="E46" s="1" t="s">
        <v>36</v>
      </c>
      <c r="F46" s="1" t="n">
        <v>-0.113499</v>
      </c>
      <c r="G46" s="1" t="n">
        <v>0.00608971</v>
      </c>
      <c r="H46" s="1" t="n">
        <v>0.129249</v>
      </c>
      <c r="I46" s="1" t="n">
        <v>1.29987E-076</v>
      </c>
      <c r="J46" s="1" t="n">
        <v>0.0332</v>
      </c>
      <c r="K46" s="1" t="n">
        <v>0.027</v>
      </c>
      <c r="L46" s="1" t="n">
        <v>0.1278</v>
      </c>
      <c r="M46" s="1" t="n">
        <v>0.2193</v>
      </c>
      <c r="N46" s="1" t="n">
        <v>115078</v>
      </c>
      <c r="O46" s="1" t="n">
        <v>83</v>
      </c>
      <c r="P46" s="3" t="n">
        <f aca="false">2*(1-H46)*H46*((F46/(G46*((N46)^0.5)))^2)</f>
        <v>0.000679437809776225</v>
      </c>
      <c r="Q46" s="1" t="n">
        <f aca="false">((N46-O46-1)/O46)*(P46/(1-P46))</f>
        <v>0.941980637712028</v>
      </c>
      <c r="R46" s="1" t="n">
        <f aca="false">F46^2/G46^2</f>
        <v>347.36883118768</v>
      </c>
    </row>
    <row r="47" customFormat="false" ht="12.75" hidden="false" customHeight="false" outlineLevel="0" collapsed="false">
      <c r="A47" s="1" t="s">
        <v>111</v>
      </c>
      <c r="B47" s="1" t="s">
        <v>1009</v>
      </c>
      <c r="C47" s="1" t="s">
        <v>24</v>
      </c>
      <c r="D47" s="1" t="s">
        <v>30</v>
      </c>
      <c r="E47" s="1" t="s">
        <v>28</v>
      </c>
      <c r="F47" s="1" t="n">
        <v>0.042335</v>
      </c>
      <c r="G47" s="1" t="n">
        <v>0.00518455</v>
      </c>
      <c r="H47" s="1" t="n">
        <v>0.192417</v>
      </c>
      <c r="I47" s="1" t="n">
        <v>8.4004E-016</v>
      </c>
      <c r="J47" s="1" t="n">
        <v>0.0082</v>
      </c>
      <c r="K47" s="1" t="n">
        <v>0.0265</v>
      </c>
      <c r="L47" s="1" t="n">
        <v>0.1358</v>
      </c>
      <c r="M47" s="1" t="n">
        <v>0.756</v>
      </c>
      <c r="N47" s="1" t="n">
        <v>115078</v>
      </c>
      <c r="O47" s="1" t="n">
        <v>83</v>
      </c>
      <c r="P47" s="3" t="n">
        <f aca="false">2*(1-H47)*H47*((F47/(G47*((N47)^0.5)))^2)</f>
        <v>0.000180071628231554</v>
      </c>
      <c r="Q47" s="1" t="n">
        <f aca="false">((N47-O47-1)/O47)*(P47/(1-P47))</f>
        <v>0.249528750118919</v>
      </c>
      <c r="R47" s="1" t="n">
        <f aca="false">F47^2/G47^2</f>
        <v>66.6771446970708</v>
      </c>
    </row>
    <row r="48" customFormat="false" ht="12.75" hidden="false" customHeight="false" outlineLevel="0" collapsed="false">
      <c r="A48" s="1" t="s">
        <v>113</v>
      </c>
      <c r="B48" s="1" t="s">
        <v>1299</v>
      </c>
      <c r="C48" s="1" t="s">
        <v>19</v>
      </c>
      <c r="D48" s="1" t="s">
        <v>30</v>
      </c>
      <c r="E48" s="1" t="s">
        <v>28</v>
      </c>
      <c r="F48" s="1" t="n">
        <v>0.0303053</v>
      </c>
      <c r="G48" s="1" t="n">
        <v>0.00486635</v>
      </c>
      <c r="H48" s="1" t="n">
        <v>0.771664</v>
      </c>
      <c r="I48" s="1" t="n">
        <v>5.10035E-011</v>
      </c>
      <c r="J48" s="1" t="n">
        <v>-0.0274</v>
      </c>
      <c r="K48" s="1" t="n">
        <v>0.0198</v>
      </c>
      <c r="L48" s="1" t="n">
        <v>0.7067</v>
      </c>
      <c r="M48" s="1" t="n">
        <v>0.1659</v>
      </c>
      <c r="N48" s="1" t="n">
        <v>115078</v>
      </c>
      <c r="O48" s="1" t="n">
        <v>83</v>
      </c>
      <c r="P48" s="3" t="n">
        <f aca="false">2*(1-H48)*H48*((F48/(G48*((N48)^0.5)))^2)</f>
        <v>0.000118760170230082</v>
      </c>
      <c r="Q48" s="1" t="n">
        <f aca="false">((N48-O48-1)/O48)*(P48/(1-P48))</f>
        <v>0.164558181697888</v>
      </c>
      <c r="R48" s="1" t="n">
        <f aca="false">F48^2/G48^2</f>
        <v>38.7820259486256</v>
      </c>
    </row>
    <row r="49" customFormat="false" ht="12.75" hidden="false" customHeight="false" outlineLevel="0" collapsed="false">
      <c r="A49" s="1" t="s">
        <v>115</v>
      </c>
      <c r="B49" s="1" t="s">
        <v>1300</v>
      </c>
      <c r="C49" s="1" t="s">
        <v>19</v>
      </c>
      <c r="D49" s="1" t="s">
        <v>20</v>
      </c>
      <c r="E49" s="1" t="s">
        <v>33</v>
      </c>
      <c r="F49" s="1" t="n">
        <v>0.0601782</v>
      </c>
      <c r="G49" s="1" t="n">
        <v>0.00794906</v>
      </c>
      <c r="H49" s="1" t="n">
        <v>0.070935</v>
      </c>
      <c r="I49" s="1" t="n">
        <v>5.19996E-015</v>
      </c>
      <c r="J49" s="1" t="n">
        <v>-0.0612</v>
      </c>
      <c r="K49" s="1" t="n">
        <v>0.0544</v>
      </c>
      <c r="L49" s="1" t="n">
        <v>0.02897</v>
      </c>
      <c r="M49" s="1" t="n">
        <v>0.2603</v>
      </c>
      <c r="N49" s="1" t="n">
        <v>115078</v>
      </c>
      <c r="O49" s="1" t="n">
        <v>83</v>
      </c>
      <c r="P49" s="3" t="n">
        <f aca="false">2*(1-H49)*H49*((F49/(G49*((N49)^0.5)))^2)</f>
        <v>6.56434199647744E-005</v>
      </c>
      <c r="Q49" s="1" t="n">
        <f aca="false">((N49-O49-1)/O49)*(P49/(1-P49))</f>
        <v>0.09095295161255</v>
      </c>
      <c r="R49" s="1" t="n">
        <f aca="false">F49^2/G49^2</f>
        <v>57.3121679088728</v>
      </c>
    </row>
    <row r="50" customFormat="false" ht="12.75" hidden="false" customHeight="false" outlineLevel="0" collapsed="false">
      <c r="A50" s="1" t="s">
        <v>117</v>
      </c>
      <c r="B50" s="1" t="s">
        <v>1301</v>
      </c>
      <c r="C50" s="1" t="s">
        <v>24</v>
      </c>
      <c r="D50" s="1" t="s">
        <v>30</v>
      </c>
      <c r="E50" s="1" t="s">
        <v>33</v>
      </c>
      <c r="F50" s="1" t="n">
        <v>0.084832</v>
      </c>
      <c r="G50" s="1" t="n">
        <v>0.0140762</v>
      </c>
      <c r="H50" s="1" t="n">
        <v>0.021422</v>
      </c>
      <c r="I50" s="1" t="n">
        <v>5.1E-009</v>
      </c>
      <c r="J50" s="1" t="n">
        <v>-0.0591</v>
      </c>
      <c r="K50" s="1" t="n">
        <v>0.0681</v>
      </c>
      <c r="L50" s="1" t="n">
        <v>0.01836</v>
      </c>
      <c r="M50" s="1" t="n">
        <v>0.3854</v>
      </c>
      <c r="N50" s="1" t="n">
        <v>115078</v>
      </c>
      <c r="O50" s="1" t="n">
        <v>83</v>
      </c>
      <c r="P50" s="3" t="n">
        <f aca="false">2*(1-H50)*H50*((F50/(G50*((N50)^0.5)))^2)</f>
        <v>1.32324940545295E-005</v>
      </c>
      <c r="Q50" s="1" t="n">
        <f aca="false">((N50-O50-1)/O50)*(P50/(1-P50))</f>
        <v>0.0183334645409131</v>
      </c>
      <c r="R50" s="1" t="n">
        <f aca="false">F50^2/G50^2</f>
        <v>36.3202270224788</v>
      </c>
    </row>
    <row r="51" customFormat="false" ht="12.75" hidden="false" customHeight="false" outlineLevel="0" collapsed="false">
      <c r="A51" s="1" t="s">
        <v>119</v>
      </c>
      <c r="B51" s="1" t="s">
        <v>1302</v>
      </c>
      <c r="C51" s="1" t="s">
        <v>19</v>
      </c>
      <c r="D51" s="1" t="s">
        <v>20</v>
      </c>
      <c r="E51" s="1" t="s">
        <v>47</v>
      </c>
      <c r="F51" s="1" t="n">
        <v>0.0595191</v>
      </c>
      <c r="G51" s="1" t="n">
        <v>0.0056619</v>
      </c>
      <c r="H51" s="1" t="n">
        <v>0.154814</v>
      </c>
      <c r="I51" s="1" t="n">
        <v>1.80011E-026</v>
      </c>
      <c r="J51" s="1" t="n">
        <v>-0.0429</v>
      </c>
      <c r="K51" s="1" t="n">
        <v>0.0238</v>
      </c>
      <c r="L51" s="1" t="n">
        <v>0.1835</v>
      </c>
      <c r="M51" s="1" t="n">
        <v>0.07124</v>
      </c>
      <c r="N51" s="1" t="n">
        <v>115078</v>
      </c>
      <c r="O51" s="1" t="n">
        <v>83</v>
      </c>
      <c r="P51" s="3" t="n">
        <f aca="false">2*(1-H51)*H51*((F51/(G51*((N51)^0.5)))^2)</f>
        <v>0.000251297714325421</v>
      </c>
      <c r="Q51" s="1" t="n">
        <f aca="false">((N51-O51-1)/O51)*(P51/(1-P51))</f>
        <v>0.348252929154712</v>
      </c>
      <c r="R51" s="1" t="n">
        <f aca="false">F51^2/G51^2</f>
        <v>110.506626670162</v>
      </c>
    </row>
    <row r="52" customFormat="false" ht="12.75" hidden="false" customHeight="false" outlineLevel="0" collapsed="false">
      <c r="A52" s="1" t="s">
        <v>121</v>
      </c>
      <c r="B52" s="1" t="s">
        <v>1303</v>
      </c>
      <c r="C52" s="1" t="s">
        <v>20</v>
      </c>
      <c r="D52" s="1" t="s">
        <v>24</v>
      </c>
      <c r="E52" s="1" t="s">
        <v>22</v>
      </c>
      <c r="F52" s="1" t="n">
        <v>-0.0716703</v>
      </c>
      <c r="G52" s="1" t="n">
        <v>0.00485884</v>
      </c>
      <c r="H52" s="1" t="n">
        <v>0.228167</v>
      </c>
      <c r="I52" s="1" t="n">
        <v>5.10035E-050</v>
      </c>
      <c r="J52" s="1" t="n">
        <v>-0.0044</v>
      </c>
      <c r="K52" s="1" t="n">
        <v>0.0202</v>
      </c>
      <c r="L52" s="1" t="n">
        <v>0.2779</v>
      </c>
      <c r="M52" s="1" t="n">
        <v>0.8293</v>
      </c>
      <c r="N52" s="1" t="n">
        <v>115078</v>
      </c>
      <c r="O52" s="1" t="n">
        <v>83</v>
      </c>
      <c r="P52" s="3" t="n">
        <f aca="false">2*(1-H52)*H52*((F52/(G52*((N52)^0.5)))^2)</f>
        <v>0.000665927751701283</v>
      </c>
      <c r="Q52" s="1" t="n">
        <f aca="false">((N52-O52-1)/O52)*(P52/(1-P52))</f>
        <v>0.923237651490861</v>
      </c>
      <c r="R52" s="1" t="n">
        <f aca="false">F52^2/G52^2</f>
        <v>217.577132339276</v>
      </c>
    </row>
    <row r="53" customFormat="false" ht="12.75" hidden="false" customHeight="false" outlineLevel="0" collapsed="false">
      <c r="A53" s="1" t="s">
        <v>123</v>
      </c>
      <c r="B53" s="1" t="s">
        <v>1304</v>
      </c>
      <c r="C53" s="1" t="s">
        <v>24</v>
      </c>
      <c r="D53" s="1" t="s">
        <v>30</v>
      </c>
      <c r="E53" s="1" t="s">
        <v>28</v>
      </c>
      <c r="F53" s="1" t="n">
        <v>0.0442556</v>
      </c>
      <c r="G53" s="1" t="n">
        <v>0.00426487</v>
      </c>
      <c r="H53" s="1" t="n">
        <v>0.644056</v>
      </c>
      <c r="I53" s="1" t="n">
        <v>2.19989E-026</v>
      </c>
      <c r="J53" s="1" t="n">
        <v>0.0296</v>
      </c>
      <c r="K53" s="1" t="n">
        <v>0.0193</v>
      </c>
      <c r="L53" s="1" t="n">
        <v>0.6717</v>
      </c>
      <c r="M53" s="1" t="n">
        <v>0.1259</v>
      </c>
      <c r="N53" s="1" t="n">
        <v>115078</v>
      </c>
      <c r="O53" s="1" t="n">
        <v>83</v>
      </c>
      <c r="P53" s="3" t="n">
        <f aca="false">2*(1-H53)*H53*((F53/(G53*((N53)^0.5)))^2)</f>
        <v>0.000429010447082922</v>
      </c>
      <c r="Q53" s="1" t="n">
        <f aca="false">((N53-O53-1)/O53)*(P53/(1-P53))</f>
        <v>0.594636157555776</v>
      </c>
      <c r="R53" s="1" t="n">
        <f aca="false">F53^2/G53^2</f>
        <v>107.677476946791</v>
      </c>
    </row>
    <row r="54" customFormat="false" ht="12.75" hidden="false" customHeight="false" outlineLevel="0" collapsed="false">
      <c r="A54" s="1" t="s">
        <v>125</v>
      </c>
      <c r="B54" s="1" t="s">
        <v>1021</v>
      </c>
      <c r="C54" s="1" t="s">
        <v>30</v>
      </c>
      <c r="D54" s="1" t="s">
        <v>24</v>
      </c>
      <c r="E54" s="1" t="s">
        <v>17</v>
      </c>
      <c r="F54" s="1" t="n">
        <v>-0.0302541</v>
      </c>
      <c r="G54" s="1" t="n">
        <v>0.00418278</v>
      </c>
      <c r="H54" s="1" t="n">
        <v>0.60541</v>
      </c>
      <c r="I54" s="1" t="n">
        <v>1.59993E-013</v>
      </c>
      <c r="J54" s="1" t="n">
        <v>0.0032</v>
      </c>
      <c r="K54" s="1" t="n">
        <v>0.0182</v>
      </c>
      <c r="L54" s="1" t="n">
        <v>0.5464</v>
      </c>
      <c r="M54" s="1" t="n">
        <v>0.8622</v>
      </c>
      <c r="N54" s="1" t="n">
        <v>115078</v>
      </c>
      <c r="O54" s="1" t="n">
        <v>83</v>
      </c>
      <c r="P54" s="3" t="n">
        <f aca="false">2*(1-H54)*H54*((F54/(G54*((N54)^0.5)))^2)</f>
        <v>0.000217205984003337</v>
      </c>
      <c r="Q54" s="1" t="n">
        <f aca="false">((N54-O54-1)/O54)*(P54/(1-P54))</f>
        <v>0.300997726995182</v>
      </c>
      <c r="R54" s="1" t="n">
        <f aca="false">F54^2/G54^2</f>
        <v>52.3164697395591</v>
      </c>
    </row>
    <row r="55" customFormat="false" ht="12.75" hidden="false" customHeight="false" outlineLevel="0" collapsed="false">
      <c r="A55" s="1" t="s">
        <v>127</v>
      </c>
      <c r="B55" s="1" t="s">
        <v>1305</v>
      </c>
      <c r="C55" s="1" t="s">
        <v>24</v>
      </c>
      <c r="D55" s="1" t="s">
        <v>19</v>
      </c>
      <c r="E55" s="1" t="s">
        <v>47</v>
      </c>
      <c r="F55" s="1" t="n">
        <v>0.0794026</v>
      </c>
      <c r="G55" s="1" t="n">
        <v>0.00439712</v>
      </c>
      <c r="H55" s="1" t="n">
        <v>0.533736</v>
      </c>
      <c r="I55" s="1" t="n">
        <v>1.80011E-075</v>
      </c>
      <c r="J55" s="1" t="n">
        <v>0.0236</v>
      </c>
      <c r="K55" s="1" t="n">
        <v>0.0188</v>
      </c>
      <c r="L55" s="1" t="n">
        <v>0.5834</v>
      </c>
      <c r="M55" s="1" t="n">
        <v>0.2089</v>
      </c>
      <c r="N55" s="1" t="n">
        <v>115078</v>
      </c>
      <c r="O55" s="1" t="n">
        <v>83</v>
      </c>
      <c r="P55" s="3" t="n">
        <f aca="false">2*(1-H55)*H55*((F55/(G55*((N55)^0.5)))^2)</f>
        <v>0.00141035642986147</v>
      </c>
      <c r="Q55" s="1" t="n">
        <f aca="false">((N55-O55-1)/O55)*(P55/(1-P55))</f>
        <v>1.95676609059532</v>
      </c>
      <c r="R55" s="1" t="n">
        <f aca="false">F55^2/G55^2</f>
        <v>326.086493706854</v>
      </c>
    </row>
    <row r="56" customFormat="false" ht="12.75" hidden="false" customHeight="false" outlineLevel="0" collapsed="false">
      <c r="A56" s="1" t="s">
        <v>129</v>
      </c>
      <c r="B56" s="1" t="s">
        <v>1306</v>
      </c>
      <c r="C56" s="1" t="s">
        <v>20</v>
      </c>
      <c r="D56" s="1" t="s">
        <v>24</v>
      </c>
      <c r="E56" s="1" t="s">
        <v>43</v>
      </c>
      <c r="F56" s="1" t="n">
        <v>0.0250526</v>
      </c>
      <c r="G56" s="1" t="n">
        <v>0.00410916</v>
      </c>
      <c r="H56" s="1" t="n">
        <v>0.554381</v>
      </c>
      <c r="I56" s="1" t="n">
        <v>4.30002E-010</v>
      </c>
      <c r="J56" s="1" t="n">
        <v>0.0401</v>
      </c>
      <c r="K56" s="1" t="n">
        <v>0.0182</v>
      </c>
      <c r="L56" s="1" t="n">
        <v>0.5068</v>
      </c>
      <c r="M56" s="1" t="n">
        <v>0.02728</v>
      </c>
      <c r="N56" s="1" t="n">
        <v>115078</v>
      </c>
      <c r="O56" s="1" t="n">
        <v>83</v>
      </c>
      <c r="P56" s="3" t="n">
        <f aca="false">2*(1-H56)*H56*((F56/(G56*((N56)^0.5)))^2)</f>
        <v>0.000159591307318718</v>
      </c>
      <c r="Q56" s="1" t="n">
        <f aca="false">((N56-O56-1)/O56)*(P56/(1-P56))</f>
        <v>0.221144242021686</v>
      </c>
      <c r="R56" s="1" t="n">
        <f aca="false">F56^2/G56^2</f>
        <v>37.1705943045556</v>
      </c>
    </row>
    <row r="57" customFormat="false" ht="12.75" hidden="false" customHeight="false" outlineLevel="0" collapsed="false">
      <c r="A57" s="1" t="s">
        <v>131</v>
      </c>
      <c r="B57" s="1" t="s">
        <v>1307</v>
      </c>
      <c r="C57" s="1" t="s">
        <v>24</v>
      </c>
      <c r="D57" s="1" t="s">
        <v>30</v>
      </c>
      <c r="E57" s="1" t="s">
        <v>17</v>
      </c>
      <c r="F57" s="1" t="n">
        <v>0.038351</v>
      </c>
      <c r="G57" s="1" t="n">
        <v>0.00616073</v>
      </c>
      <c r="H57" s="1" t="n">
        <v>0.875005</v>
      </c>
      <c r="I57" s="1" t="n">
        <v>2.19999E-010</v>
      </c>
      <c r="J57" s="1" t="n">
        <v>-0.0104</v>
      </c>
      <c r="K57" s="1" t="n">
        <v>0.0285</v>
      </c>
      <c r="L57" s="1" t="n">
        <v>0.8863</v>
      </c>
      <c r="M57" s="1" t="n">
        <v>0.7143</v>
      </c>
      <c r="N57" s="1" t="n">
        <v>115078</v>
      </c>
      <c r="O57" s="1" t="n">
        <v>83</v>
      </c>
      <c r="P57" s="3" t="n">
        <f aca="false">2*(1-H57)*H57*((F57/(G57*((N57)^0.5)))^2)</f>
        <v>7.36596921403167E-005</v>
      </c>
      <c r="Q57" s="1" t="n">
        <f aca="false">((N57-O57-1)/O57)*(P57/(1-P57))</f>
        <v>0.102060802562279</v>
      </c>
      <c r="R57" s="1" t="n">
        <f aca="false">F57^2/G57^2</f>
        <v>38.7515460144277</v>
      </c>
    </row>
    <row r="58" customFormat="false" ht="12.75" hidden="false" customHeight="false" outlineLevel="0" collapsed="false">
      <c r="A58" s="1" t="s">
        <v>133</v>
      </c>
      <c r="B58" s="1" t="s">
        <v>1308</v>
      </c>
      <c r="C58" s="1" t="s">
        <v>30</v>
      </c>
      <c r="D58" s="1" t="s">
        <v>24</v>
      </c>
      <c r="E58" s="1" t="s">
        <v>47</v>
      </c>
      <c r="F58" s="1" t="n">
        <v>-0.0682659</v>
      </c>
      <c r="G58" s="1" t="n">
        <v>0.0111145</v>
      </c>
      <c r="H58" s="1" t="n">
        <v>0.035157</v>
      </c>
      <c r="I58" s="1" t="n">
        <v>3.40001E-009</v>
      </c>
      <c r="J58" s="1" t="n">
        <v>0.0059</v>
      </c>
      <c r="K58" s="1" t="n">
        <v>0.037</v>
      </c>
      <c r="L58" s="1" t="n">
        <v>0.06363</v>
      </c>
      <c r="M58" s="1" t="n">
        <v>0.8736</v>
      </c>
      <c r="N58" s="1" t="n">
        <v>115078</v>
      </c>
      <c r="O58" s="1" t="n">
        <v>83</v>
      </c>
      <c r="P58" s="3" t="n">
        <f aca="false">2*(1-H58)*H58*((F58/(G58*((N58)^0.5)))^2)</f>
        <v>2.22399563041732E-005</v>
      </c>
      <c r="Q58" s="1" t="n">
        <f aca="false">((N58-O58-1)/O58)*(P58/(1-P58))</f>
        <v>0.0308134748715647</v>
      </c>
      <c r="R58" s="1" t="n">
        <f aca="false">F58^2/G58^2</f>
        <v>37.7248724512095</v>
      </c>
    </row>
    <row r="59" customFormat="false" ht="12.75" hidden="false" customHeight="false" outlineLevel="0" collapsed="false">
      <c r="A59" s="1" t="s">
        <v>135</v>
      </c>
      <c r="B59" s="1" t="s">
        <v>1309</v>
      </c>
      <c r="C59" s="1" t="s">
        <v>24</v>
      </c>
      <c r="D59" s="1" t="s">
        <v>19</v>
      </c>
      <c r="E59" s="1" t="s">
        <v>45</v>
      </c>
      <c r="F59" s="1" t="n">
        <v>-0.109159</v>
      </c>
      <c r="G59" s="1" t="n">
        <v>0.0145194</v>
      </c>
      <c r="H59" s="1" t="n">
        <v>0.979348</v>
      </c>
      <c r="I59" s="1" t="n">
        <v>2.80027E-014</v>
      </c>
      <c r="J59" s="1" t="n">
        <v>0.1585</v>
      </c>
      <c r="K59" s="1" t="n">
        <v>0.0728</v>
      </c>
      <c r="L59" s="1" t="n">
        <v>0.9841</v>
      </c>
      <c r="M59" s="1" t="n">
        <v>0.02957</v>
      </c>
      <c r="N59" s="1" t="n">
        <v>115078</v>
      </c>
      <c r="O59" s="1" t="n">
        <v>83</v>
      </c>
      <c r="P59" s="3" t="n">
        <f aca="false">2*(1-H59)*H59*((F59/(G59*((N59)^0.5)))^2)</f>
        <v>1.98682037189581E-005</v>
      </c>
      <c r="Q59" s="1" t="n">
        <f aca="false">((N59-O59-1)/O59)*(P59/(1-P59))</f>
        <v>0.0275273447316384</v>
      </c>
      <c r="R59" s="1" t="n">
        <f aca="false">F59^2/G59^2</f>
        <v>56.52255134737</v>
      </c>
    </row>
    <row r="60" customFormat="false" ht="12.75" hidden="false" customHeight="false" outlineLevel="0" collapsed="false">
      <c r="A60" s="1" t="s">
        <v>137</v>
      </c>
      <c r="B60" s="1" t="s">
        <v>1310</v>
      </c>
      <c r="C60" s="1" t="s">
        <v>20</v>
      </c>
      <c r="D60" s="1" t="s">
        <v>19</v>
      </c>
      <c r="E60" s="1" t="s">
        <v>47</v>
      </c>
      <c r="F60" s="1" t="n">
        <v>-0.117636</v>
      </c>
      <c r="G60" s="1" t="n">
        <v>0.00779724</v>
      </c>
      <c r="H60" s="1" t="n">
        <v>0.074383</v>
      </c>
      <c r="I60" s="1" t="n">
        <v>9.8992E-053</v>
      </c>
      <c r="J60" s="1" t="n">
        <v>-0.0009</v>
      </c>
      <c r="K60" s="1" t="n">
        <v>0.0368</v>
      </c>
      <c r="L60" s="1" t="n">
        <v>0.06454</v>
      </c>
      <c r="M60" s="1" t="n">
        <v>0.9814</v>
      </c>
      <c r="N60" s="1" t="n">
        <v>115078</v>
      </c>
      <c r="O60" s="1" t="n">
        <v>83</v>
      </c>
      <c r="P60" s="3" t="n">
        <f aca="false">2*(1-H60)*H60*((F60/(G60*((N60)^0.5)))^2)</f>
        <v>0.000272358789966015</v>
      </c>
      <c r="Q60" s="1" t="n">
        <f aca="false">((N60-O60-1)/O60)*(P60/(1-P60))</f>
        <v>0.377447701119055</v>
      </c>
      <c r="R60" s="1" t="n">
        <f aca="false">F60^2/G60^2</f>
        <v>227.613854441906</v>
      </c>
    </row>
    <row r="61" customFormat="false" ht="12.75" hidden="false" customHeight="false" outlineLevel="0" collapsed="false">
      <c r="A61" s="1" t="s">
        <v>139</v>
      </c>
      <c r="B61" s="1" t="s">
        <v>1311</v>
      </c>
      <c r="C61" s="1" t="s">
        <v>24</v>
      </c>
      <c r="D61" s="1" t="s">
        <v>20</v>
      </c>
      <c r="E61" s="1" t="s">
        <v>17</v>
      </c>
      <c r="F61" s="1" t="n">
        <v>0.0276023</v>
      </c>
      <c r="G61" s="1" t="n">
        <v>0.0049476</v>
      </c>
      <c r="H61" s="1" t="n">
        <v>0.78295</v>
      </c>
      <c r="I61" s="1" t="n">
        <v>5.30005E-009</v>
      </c>
      <c r="J61" s="1" t="n">
        <v>-0.0389</v>
      </c>
      <c r="K61" s="1" t="n">
        <v>0.0219</v>
      </c>
      <c r="L61" s="1" t="n">
        <v>0.782</v>
      </c>
      <c r="M61" s="1" t="n">
        <v>0.07547</v>
      </c>
      <c r="N61" s="1" t="n">
        <v>115078</v>
      </c>
      <c r="O61" s="1" t="n">
        <v>83</v>
      </c>
      <c r="P61" s="3" t="n">
        <f aca="false">2*(1-H61)*H61*((F61/(G61*((N61)^0.5)))^2)</f>
        <v>9.19248416998665E-005</v>
      </c>
      <c r="Q61" s="1" t="n">
        <f aca="false">((N61-O61-1)/O61)*(P61/(1-P61))</f>
        <v>0.127370807895985</v>
      </c>
      <c r="R61" s="1" t="n">
        <f aca="false">F61^2/G61^2</f>
        <v>31.1244282186621</v>
      </c>
    </row>
    <row r="62" customFormat="false" ht="12.75" hidden="false" customHeight="false" outlineLevel="0" collapsed="false">
      <c r="A62" s="1" t="s">
        <v>141</v>
      </c>
      <c r="B62" s="1" t="s">
        <v>1312</v>
      </c>
      <c r="C62" s="1" t="s">
        <v>20</v>
      </c>
      <c r="D62" s="1" t="s">
        <v>19</v>
      </c>
      <c r="E62" s="1" t="s">
        <v>45</v>
      </c>
      <c r="F62" s="1" t="n">
        <v>0.0848039</v>
      </c>
      <c r="G62" s="1" t="n">
        <v>0.0115048</v>
      </c>
      <c r="H62" s="1" t="n">
        <v>0.033726</v>
      </c>
      <c r="I62" s="1" t="n">
        <v>1.20005E-014</v>
      </c>
      <c r="J62" s="1" t="n">
        <v>0.0058</v>
      </c>
      <c r="K62" s="1" t="n">
        <v>0.0365</v>
      </c>
      <c r="L62" s="1" t="n">
        <v>0.06784</v>
      </c>
      <c r="M62" s="1" t="n">
        <v>0.873</v>
      </c>
      <c r="N62" s="1" t="n">
        <v>115078</v>
      </c>
      <c r="O62" s="1" t="n">
        <v>83</v>
      </c>
      <c r="P62" s="3" t="n">
        <f aca="false">2*(1-H62)*H62*((F62/(G62*((N62)^0.5)))^2)</f>
        <v>3.07734596499539E-005</v>
      </c>
      <c r="Q62" s="1" t="n">
        <f aca="false">((N62-O62-1)/O62)*(P62/(1-P62))</f>
        <v>0.0426370135219911</v>
      </c>
      <c r="R62" s="1" t="n">
        <f aca="false">F62^2/G62^2</f>
        <v>54.3342283896798</v>
      </c>
    </row>
    <row r="63" customFormat="false" ht="12.75" hidden="false" customHeight="false" outlineLevel="0" collapsed="false">
      <c r="A63" s="1" t="s">
        <v>143</v>
      </c>
      <c r="B63" s="1" t="s">
        <v>1313</v>
      </c>
      <c r="C63" s="1" t="s">
        <v>19</v>
      </c>
      <c r="D63" s="1" t="s">
        <v>20</v>
      </c>
      <c r="E63" s="1" t="s">
        <v>61</v>
      </c>
      <c r="F63" s="1" t="n">
        <v>0.0230603</v>
      </c>
      <c r="G63" s="1" t="n">
        <v>0.00423778</v>
      </c>
      <c r="H63" s="1" t="n">
        <v>0.373895</v>
      </c>
      <c r="I63" s="1" t="n">
        <v>7.10003E-009</v>
      </c>
      <c r="J63" s="1" t="n">
        <v>-0.0155</v>
      </c>
      <c r="K63" s="1" t="n">
        <v>0.0181</v>
      </c>
      <c r="L63" s="1" t="n">
        <v>0.5194</v>
      </c>
      <c r="M63" s="1" t="n">
        <v>0.3919</v>
      </c>
      <c r="N63" s="1" t="n">
        <v>115078</v>
      </c>
      <c r="O63" s="1" t="n">
        <v>83</v>
      </c>
      <c r="P63" s="3" t="n">
        <f aca="false">2*(1-H63)*H63*((F63/(G63*((N63)^0.5)))^2)</f>
        <v>0.000120472413656669</v>
      </c>
      <c r="Q63" s="1" t="n">
        <f aca="false">((N63-O63-1)/O63)*(P63/(1-P63))</f>
        <v>0.166931011015968</v>
      </c>
      <c r="R63" s="1" t="n">
        <f aca="false">F63^2/G63^2</f>
        <v>29.6110011914366</v>
      </c>
    </row>
    <row r="64" customFormat="false" ht="12.75" hidden="false" customHeight="false" outlineLevel="0" collapsed="false">
      <c r="A64" s="1" t="s">
        <v>145</v>
      </c>
      <c r="B64" s="1" t="s">
        <v>1314</v>
      </c>
      <c r="C64" s="1" t="s">
        <v>24</v>
      </c>
      <c r="D64" s="1" t="s">
        <v>20</v>
      </c>
      <c r="E64" s="1" t="s">
        <v>33</v>
      </c>
      <c r="F64" s="1" t="n">
        <v>-0.0316017</v>
      </c>
      <c r="G64" s="1" t="n">
        <v>0.004226</v>
      </c>
      <c r="H64" s="1" t="n">
        <v>0.627775</v>
      </c>
      <c r="I64" s="1" t="n">
        <v>3.10027E-013</v>
      </c>
      <c r="J64" s="1" t="n">
        <v>0.0142</v>
      </c>
      <c r="K64" s="1" t="n">
        <v>0.0183</v>
      </c>
      <c r="L64" s="1" t="n">
        <v>0.5703</v>
      </c>
      <c r="M64" s="1" t="n">
        <v>0.438</v>
      </c>
      <c r="N64" s="1" t="n">
        <v>115078</v>
      </c>
      <c r="O64" s="1" t="n">
        <v>83</v>
      </c>
      <c r="P64" s="3" t="n">
        <f aca="false">2*(1-H64)*H64*((F64/(G64*((N64)^0.5)))^2)</f>
        <v>0.000227095825973608</v>
      </c>
      <c r="Q64" s="1" t="n">
        <f aca="false">((N64-O64-1)/O64)*(P64/(1-P64))</f>
        <v>0.314705895045886</v>
      </c>
      <c r="R64" s="1" t="n">
        <f aca="false">F64^2/G64^2</f>
        <v>55.9193231995877</v>
      </c>
    </row>
    <row r="65" customFormat="false" ht="12.75" hidden="false" customHeight="false" outlineLevel="0" collapsed="false">
      <c r="A65" s="1" t="s">
        <v>147</v>
      </c>
      <c r="B65" s="1" t="s">
        <v>1315</v>
      </c>
      <c r="C65" s="1" t="s">
        <v>30</v>
      </c>
      <c r="D65" s="1" t="s">
        <v>24</v>
      </c>
      <c r="E65" s="1" t="s">
        <v>33</v>
      </c>
      <c r="F65" s="1" t="n">
        <v>0.0290483</v>
      </c>
      <c r="G65" s="1" t="n">
        <v>0.00410404</v>
      </c>
      <c r="H65" s="1" t="n">
        <v>0.49954</v>
      </c>
      <c r="I65" s="1" t="n">
        <v>1.20005E-012</v>
      </c>
      <c r="J65" s="1" t="n">
        <v>0.027</v>
      </c>
      <c r="K65" s="1" t="n">
        <v>0.0183</v>
      </c>
      <c r="L65" s="1" t="n">
        <v>0.4287</v>
      </c>
      <c r="M65" s="1" t="n">
        <v>0.1405</v>
      </c>
      <c r="N65" s="1" t="n">
        <v>115078</v>
      </c>
      <c r="O65" s="1" t="n">
        <v>83</v>
      </c>
      <c r="P65" s="3" t="n">
        <f aca="false">2*(1-H65)*H65*((F65/(G65*((N65)^0.5)))^2)</f>
        <v>0.000217668509627779</v>
      </c>
      <c r="Q65" s="1" t="n">
        <f aca="false">((N65-O65-1)/O65)*(P65/(1-P65))</f>
        <v>0.301638821081508</v>
      </c>
      <c r="R65" s="1" t="n">
        <f aca="false">F65^2/G65^2</f>
        <v>50.0977559046317</v>
      </c>
    </row>
    <row r="66" customFormat="false" ht="12.75" hidden="false" customHeight="false" outlineLevel="0" collapsed="false">
      <c r="A66" s="1" t="s">
        <v>149</v>
      </c>
      <c r="B66" s="1" t="s">
        <v>1316</v>
      </c>
      <c r="C66" s="1" t="s">
        <v>30</v>
      </c>
      <c r="D66" s="1" t="s">
        <v>19</v>
      </c>
      <c r="E66" s="1" t="s">
        <v>48</v>
      </c>
      <c r="F66" s="1" t="n">
        <v>0.025054</v>
      </c>
      <c r="G66" s="1" t="n">
        <v>0.00411568</v>
      </c>
      <c r="H66" s="1" t="n">
        <v>0.439722</v>
      </c>
      <c r="I66" s="1" t="n">
        <v>1.29999E-010</v>
      </c>
      <c r="J66" s="1" t="n">
        <v>0.0045</v>
      </c>
      <c r="K66" s="1" t="n">
        <v>0.0184</v>
      </c>
      <c r="L66" s="1" t="n">
        <v>0.4093</v>
      </c>
      <c r="M66" s="1" t="n">
        <v>0.8052</v>
      </c>
      <c r="N66" s="1" t="n">
        <v>115078</v>
      </c>
      <c r="O66" s="1" t="n">
        <v>83</v>
      </c>
      <c r="P66" s="3" t="n">
        <f aca="false">2*(1-H66)*H66*((F66/(G66*((N66)^0.5)))^2)</f>
        <v>0.000158668384493232</v>
      </c>
      <c r="Q66" s="1" t="n">
        <f aca="false">((N66-O66-1)/O66)*(P66/(1-P66))</f>
        <v>0.21986515319583</v>
      </c>
      <c r="R66" s="1" t="n">
        <f aca="false">F66^2/G66^2</f>
        <v>37.0570586962335</v>
      </c>
    </row>
    <row r="67" customFormat="false" ht="12.75" hidden="false" customHeight="false" outlineLevel="0" collapsed="false">
      <c r="A67" s="1" t="s">
        <v>151</v>
      </c>
      <c r="B67" s="1" t="s">
        <v>1317</v>
      </c>
      <c r="C67" s="1" t="s">
        <v>30</v>
      </c>
      <c r="D67" s="1" t="s">
        <v>24</v>
      </c>
      <c r="E67" s="1" t="s">
        <v>22</v>
      </c>
      <c r="F67" s="1" t="n">
        <v>0.0429273</v>
      </c>
      <c r="G67" s="1" t="n">
        <v>0.00531238</v>
      </c>
      <c r="H67" s="1" t="n">
        <v>0.820205</v>
      </c>
      <c r="I67" s="1" t="n">
        <v>3.50026E-017</v>
      </c>
      <c r="J67" s="1" t="n">
        <v>-0.0028</v>
      </c>
      <c r="K67" s="1" t="n">
        <v>0.0233</v>
      </c>
      <c r="L67" s="1" t="n">
        <v>0.8159</v>
      </c>
      <c r="M67" s="1" t="n">
        <v>0.9033</v>
      </c>
      <c r="N67" s="1" t="n">
        <v>115078</v>
      </c>
      <c r="O67" s="1" t="n">
        <v>83</v>
      </c>
      <c r="P67" s="3" t="n">
        <f aca="false">2*(1-H67)*H67*((F67/(G67*((N67)^0.5)))^2)</f>
        <v>0.000167350337950968</v>
      </c>
      <c r="Q67" s="1" t="n">
        <f aca="false">((N67-O67-1)/O67)*(P67/(1-P67))</f>
        <v>0.231897660710126</v>
      </c>
      <c r="R67" s="1" t="n">
        <f aca="false">F67^2/G67^2</f>
        <v>65.2963463420038</v>
      </c>
    </row>
    <row r="68" customFormat="false" ht="12.75" hidden="false" customHeight="false" outlineLevel="0" collapsed="false">
      <c r="A68" s="1" t="s">
        <v>153</v>
      </c>
      <c r="B68" s="1" t="s">
        <v>1318</v>
      </c>
      <c r="C68" s="1" t="s">
        <v>24</v>
      </c>
      <c r="D68" s="1" t="s">
        <v>30</v>
      </c>
      <c r="E68" s="1" t="s">
        <v>48</v>
      </c>
      <c r="F68" s="1" t="n">
        <v>0.0341029</v>
      </c>
      <c r="G68" s="1" t="n">
        <v>0.00612933</v>
      </c>
      <c r="H68" s="1" t="n">
        <v>0.129103</v>
      </c>
      <c r="I68" s="1" t="n">
        <v>8.10009E-009</v>
      </c>
      <c r="J68" s="1" t="n">
        <v>-0.0512</v>
      </c>
      <c r="K68" s="1" t="n">
        <v>0.0231</v>
      </c>
      <c r="L68" s="1" t="n">
        <v>0.1913</v>
      </c>
      <c r="M68" s="1" t="n">
        <v>0.02651</v>
      </c>
      <c r="N68" s="1" t="n">
        <v>115078</v>
      </c>
      <c r="O68" s="1" t="n">
        <v>83</v>
      </c>
      <c r="P68" s="3" t="n">
        <f aca="false">2*(1-H68)*H68*((F68/(G68*((N68)^0.5)))^2)</f>
        <v>6.04919289928644E-005</v>
      </c>
      <c r="Q68" s="1" t="n">
        <f aca="false">((N68-O68-1)/O68)*(P68/(1-P68))</f>
        <v>0.0838148156934392</v>
      </c>
      <c r="R68" s="1" t="n">
        <f aca="false">F68^2/G68^2</f>
        <v>30.9568394461505</v>
      </c>
    </row>
    <row r="69" customFormat="false" ht="12.75" hidden="false" customHeight="false" outlineLevel="0" collapsed="false">
      <c r="A69" s="1" t="s">
        <v>155</v>
      </c>
      <c r="B69" s="1" t="s">
        <v>1319</v>
      </c>
      <c r="C69" s="1" t="s">
        <v>30</v>
      </c>
      <c r="D69" s="1" t="s">
        <v>24</v>
      </c>
      <c r="E69" s="1" t="s">
        <v>33</v>
      </c>
      <c r="F69" s="1" t="n">
        <v>-0.0410048</v>
      </c>
      <c r="G69" s="1" t="n">
        <v>0.00729277</v>
      </c>
      <c r="H69" s="1" t="n">
        <v>0.914145</v>
      </c>
      <c r="I69" s="1" t="n">
        <v>2E-008</v>
      </c>
      <c r="J69" s="1" t="n">
        <v>-0.0094</v>
      </c>
      <c r="K69" s="1" t="n">
        <v>0.0273</v>
      </c>
      <c r="L69" s="1" t="n">
        <v>0.8737</v>
      </c>
      <c r="M69" s="1" t="n">
        <v>0.7295</v>
      </c>
      <c r="N69" s="1" t="n">
        <v>115078</v>
      </c>
      <c r="O69" s="1" t="n">
        <v>83</v>
      </c>
      <c r="P69" s="3" t="n">
        <f aca="false">2*(1-H69)*H69*((F69/(G69*((N69)^0.5)))^2)</f>
        <v>4.31223810589466E-005</v>
      </c>
      <c r="Q69" s="1" t="n">
        <f aca="false">((N69-O69-1)/O69)*(P69/(1-P69))</f>
        <v>0.0597473365376846</v>
      </c>
      <c r="R69" s="1" t="n">
        <f aca="false">F69^2/G69^2</f>
        <v>31.6143576436478</v>
      </c>
    </row>
    <row r="70" customFormat="false" ht="12.75" hidden="false" customHeight="false" outlineLevel="0" collapsed="false">
      <c r="A70" s="1" t="s">
        <v>157</v>
      </c>
      <c r="B70" s="1" t="s">
        <v>1254</v>
      </c>
      <c r="C70" s="1" t="s">
        <v>30</v>
      </c>
      <c r="D70" s="1" t="s">
        <v>20</v>
      </c>
      <c r="E70" s="1" t="s">
        <v>38</v>
      </c>
      <c r="F70" s="1" t="n">
        <v>-0.0323239</v>
      </c>
      <c r="G70" s="1" t="n">
        <v>0.0044455</v>
      </c>
      <c r="H70" s="1" t="n">
        <v>0.684783</v>
      </c>
      <c r="I70" s="1" t="n">
        <v>1.80011E-013</v>
      </c>
      <c r="J70" s="1" t="n">
        <v>-0.0048</v>
      </c>
      <c r="K70" s="1" t="n">
        <v>0.0189</v>
      </c>
      <c r="L70" s="1" t="n">
        <v>0.632</v>
      </c>
      <c r="M70" s="1" t="n">
        <v>0.8001</v>
      </c>
      <c r="N70" s="1" t="n">
        <v>115078</v>
      </c>
      <c r="O70" s="1" t="n">
        <v>83</v>
      </c>
      <c r="P70" s="3" t="n">
        <f aca="false">2*(1-H70)*H70*((F70/(G70*((N70)^0.5)))^2)</f>
        <v>0.000198338293294848</v>
      </c>
      <c r="Q70" s="1" t="n">
        <f aca="false">((N70-O70-1)/O70)*(P70/(1-P70))</f>
        <v>0.274846243849957</v>
      </c>
      <c r="R70" s="1" t="n">
        <f aca="false">F70^2/G70^2</f>
        <v>52.8696310730689</v>
      </c>
    </row>
    <row r="71" customFormat="false" ht="12.75" hidden="false" customHeight="false" outlineLevel="0" collapsed="false">
      <c r="A71" s="1" t="s">
        <v>159</v>
      </c>
      <c r="B71" s="1" t="s">
        <v>1320</v>
      </c>
      <c r="C71" s="1" t="s">
        <v>19</v>
      </c>
      <c r="D71" s="1" t="s">
        <v>20</v>
      </c>
      <c r="E71" s="1" t="s">
        <v>50</v>
      </c>
      <c r="F71" s="1" t="n">
        <v>0.0301226</v>
      </c>
      <c r="G71" s="1" t="n">
        <v>0.00446696</v>
      </c>
      <c r="H71" s="1" t="n">
        <v>0.299403</v>
      </c>
      <c r="I71" s="1" t="n">
        <v>5.70033E-012</v>
      </c>
      <c r="J71" s="1" t="n">
        <v>0.006</v>
      </c>
      <c r="K71" s="1" t="n">
        <v>0.0202</v>
      </c>
      <c r="L71" s="1" t="n">
        <v>0.28</v>
      </c>
      <c r="M71" s="1" t="n">
        <v>0.7671</v>
      </c>
      <c r="N71" s="1" t="n">
        <v>115078</v>
      </c>
      <c r="O71" s="1" t="n">
        <v>83</v>
      </c>
      <c r="P71" s="3" t="n">
        <f aca="false">2*(1-H71)*H71*((F71/(G71*((N71)^0.5)))^2)</f>
        <v>0.000165776472306843</v>
      </c>
      <c r="Q71" s="1" t="n">
        <f aca="false">((N71-O71-1)/O71)*(P71/(1-P71))</f>
        <v>0.229716390686771</v>
      </c>
      <c r="R71" s="1" t="n">
        <f aca="false">F71^2/G71^2</f>
        <v>45.4737513292146</v>
      </c>
    </row>
    <row r="72" customFormat="false" ht="12.75" hidden="false" customHeight="false" outlineLevel="0" collapsed="false">
      <c r="A72" s="1" t="s">
        <v>161</v>
      </c>
      <c r="B72" s="1" t="s">
        <v>1321</v>
      </c>
      <c r="C72" s="1" t="s">
        <v>30</v>
      </c>
      <c r="D72" s="1" t="s">
        <v>24</v>
      </c>
      <c r="E72" s="1" t="s">
        <v>45</v>
      </c>
      <c r="F72" s="1" t="n">
        <v>0.0519901</v>
      </c>
      <c r="G72" s="1" t="n">
        <v>0.00818849</v>
      </c>
      <c r="H72" s="1" t="n">
        <v>0.069186</v>
      </c>
      <c r="I72" s="1" t="n">
        <v>8.9002E-011</v>
      </c>
      <c r="J72" s="1" t="n">
        <v>-0.0335</v>
      </c>
      <c r="K72" s="1" t="n">
        <v>0.0247</v>
      </c>
      <c r="L72" s="1" t="n">
        <v>0.1625</v>
      </c>
      <c r="M72" s="1" t="n">
        <v>0.1757</v>
      </c>
      <c r="N72" s="1" t="n">
        <v>115078</v>
      </c>
      <c r="O72" s="1" t="n">
        <v>83</v>
      </c>
      <c r="P72" s="3" t="n">
        <f aca="false">2*(1-H72)*H72*((F72/(G72*((N72)^0.5)))^2)</f>
        <v>4.51182741724402E-005</v>
      </c>
      <c r="Q72" s="1" t="n">
        <f aca="false">((N72-O72-1)/O72)*(P72/(1-P72))</f>
        <v>0.0625128303527732</v>
      </c>
      <c r="R72" s="1" t="n">
        <f aca="false">F72^2/G72^2</f>
        <v>40.3119363449265</v>
      </c>
    </row>
    <row r="73" customFormat="false" ht="12.75" hidden="false" customHeight="false" outlineLevel="0" collapsed="false">
      <c r="A73" s="1" t="s">
        <v>163</v>
      </c>
      <c r="B73" s="1" t="s">
        <v>1322</v>
      </c>
      <c r="C73" s="1" t="s">
        <v>19</v>
      </c>
      <c r="D73" s="1" t="s">
        <v>20</v>
      </c>
      <c r="E73" s="1" t="s">
        <v>47</v>
      </c>
      <c r="F73" s="1" t="n">
        <v>-0.0284524</v>
      </c>
      <c r="G73" s="1" t="n">
        <v>0.00428134</v>
      </c>
      <c r="H73" s="1" t="n">
        <v>0.606665</v>
      </c>
      <c r="I73" s="1" t="n">
        <v>2.69998E-010</v>
      </c>
      <c r="J73" s="1" t="n">
        <v>-0.0344</v>
      </c>
      <c r="K73" s="1" t="n">
        <v>0.0194</v>
      </c>
      <c r="L73" s="1" t="n">
        <v>0.6735</v>
      </c>
      <c r="M73" s="1" t="n">
        <v>0.07591</v>
      </c>
      <c r="N73" s="1" t="n">
        <v>115078</v>
      </c>
      <c r="O73" s="1" t="n">
        <v>83</v>
      </c>
      <c r="P73" s="3" t="n">
        <f aca="false">2*(1-H73)*H73*((F73/(G73*((N73)^0.5)))^2)</f>
        <v>0.00018315871904822</v>
      </c>
      <c r="Q73" s="1" t="n">
        <f aca="false">((N73-O73-1)/O73)*(P73/(1-P73))</f>
        <v>0.253807375446193</v>
      </c>
      <c r="R73" s="1" t="n">
        <f aca="false">F73^2/G73^2</f>
        <v>44.1650141976618</v>
      </c>
    </row>
    <row r="74" customFormat="false" ht="12.75" hidden="false" customHeight="false" outlineLevel="0" collapsed="false">
      <c r="A74" s="1" t="s">
        <v>165</v>
      </c>
      <c r="B74" s="1" t="s">
        <v>1323</v>
      </c>
      <c r="C74" s="1" t="s">
        <v>30</v>
      </c>
      <c r="D74" s="1" t="s">
        <v>19</v>
      </c>
      <c r="E74" s="1" t="s">
        <v>33</v>
      </c>
      <c r="F74" s="1" t="n">
        <v>0.0590692</v>
      </c>
      <c r="G74" s="1" t="n">
        <v>0.00988058</v>
      </c>
      <c r="H74" s="1" t="n">
        <v>0.044802</v>
      </c>
      <c r="I74" s="1" t="n">
        <v>1.29999E-010</v>
      </c>
      <c r="J74" s="1" t="n">
        <v>-0.1154</v>
      </c>
      <c r="K74" s="1" t="n">
        <v>0.0499</v>
      </c>
      <c r="L74" s="1" t="n">
        <v>0.03403</v>
      </c>
      <c r="M74" s="1" t="n">
        <v>0.02067</v>
      </c>
      <c r="N74" s="1" t="n">
        <v>115078</v>
      </c>
      <c r="O74" s="1" t="n">
        <v>83</v>
      </c>
      <c r="P74" s="3" t="n">
        <f aca="false">2*(1-H74)*H74*((F74/(G74*((N74)^0.5)))^2)</f>
        <v>2.65818863447338E-005</v>
      </c>
      <c r="Q74" s="1" t="n">
        <f aca="false">((N74-O74-1)/O74)*(P74/(1-P74))</f>
        <v>0.0368293818658443</v>
      </c>
      <c r="R74" s="1" t="n">
        <f aca="false">F74^2/G74^2</f>
        <v>35.7402264935214</v>
      </c>
    </row>
    <row r="75" customFormat="false" ht="12.75" hidden="false" customHeight="false" outlineLevel="0" collapsed="false">
      <c r="A75" s="1" t="s">
        <v>167</v>
      </c>
      <c r="B75" s="1" t="s">
        <v>1324</v>
      </c>
      <c r="C75" s="1" t="s">
        <v>19</v>
      </c>
      <c r="D75" s="1" t="s">
        <v>20</v>
      </c>
      <c r="E75" s="1" t="s">
        <v>25</v>
      </c>
      <c r="F75" s="1" t="n">
        <v>0.0367426</v>
      </c>
      <c r="G75" s="1" t="n">
        <v>0.00526144</v>
      </c>
      <c r="H75" s="1" t="n">
        <v>0.186419</v>
      </c>
      <c r="I75" s="1" t="n">
        <v>1.69981E-013</v>
      </c>
      <c r="J75" s="1" t="n">
        <v>-0.0009</v>
      </c>
      <c r="K75" s="1" t="n">
        <v>0.0254</v>
      </c>
      <c r="L75" s="1" t="n">
        <v>0.1483</v>
      </c>
      <c r="M75" s="1" t="n">
        <v>0.9728</v>
      </c>
      <c r="N75" s="1" t="n">
        <v>115078</v>
      </c>
      <c r="O75" s="1" t="n">
        <v>83</v>
      </c>
      <c r="P75" s="3" t="n">
        <f aca="false">2*(1-H75)*H75*((F75/(G75*((N75)^0.5)))^2)</f>
        <v>0.000128546183534752</v>
      </c>
      <c r="Q75" s="1" t="n">
        <f aca="false">((N75-O75-1)/O75)*(P75/(1-P75))</f>
        <v>0.178119762030022</v>
      </c>
      <c r="R75" s="1" t="n">
        <f aca="false">F75^2/G75^2</f>
        <v>48.7675036676887</v>
      </c>
    </row>
    <row r="76" customFormat="false" ht="12.75" hidden="false" customHeight="false" outlineLevel="0" collapsed="false">
      <c r="A76" s="1" t="s">
        <v>169</v>
      </c>
      <c r="B76" s="1" t="s">
        <v>496</v>
      </c>
      <c r="C76" s="1" t="s">
        <v>24</v>
      </c>
      <c r="D76" s="1" t="s">
        <v>20</v>
      </c>
      <c r="E76" s="1" t="s">
        <v>48</v>
      </c>
      <c r="F76" s="1" t="n">
        <v>-0.0884025</v>
      </c>
      <c r="G76" s="1" t="n">
        <v>0.0159059</v>
      </c>
      <c r="H76" s="1" t="n">
        <v>0.020559</v>
      </c>
      <c r="I76" s="1" t="n">
        <v>3.2E-008</v>
      </c>
      <c r="J76" s="1" t="n">
        <v>-0.0292</v>
      </c>
      <c r="K76" s="1" t="n">
        <v>0.0541</v>
      </c>
      <c r="L76" s="1" t="n">
        <v>0.03102</v>
      </c>
      <c r="M76" s="1" t="n">
        <v>0.5899</v>
      </c>
      <c r="N76" s="1" t="n">
        <v>115078</v>
      </c>
      <c r="O76" s="1" t="n">
        <v>83</v>
      </c>
      <c r="P76" s="3" t="n">
        <f aca="false">2*(1-H76)*H76*((F76/(G76*((N76)^0.5)))^2)</f>
        <v>1.08101209975679E-005</v>
      </c>
      <c r="Q76" s="1" t="n">
        <f aca="false">((N76-O76-1)/O76)*(P76/(1-P76))</f>
        <v>0.0149772589420576</v>
      </c>
      <c r="R76" s="1" t="n">
        <f aca="false">F76^2/G76^2</f>
        <v>30.8896223252307</v>
      </c>
    </row>
    <row r="77" customFormat="false" ht="12.75" hidden="false" customHeight="false" outlineLevel="0" collapsed="false">
      <c r="A77" s="1" t="s">
        <v>171</v>
      </c>
      <c r="B77" s="1" t="s">
        <v>1325</v>
      </c>
      <c r="C77" s="1" t="s">
        <v>30</v>
      </c>
      <c r="D77" s="1" t="s">
        <v>24</v>
      </c>
      <c r="E77" s="1" t="s">
        <v>47</v>
      </c>
      <c r="F77" s="1" t="n">
        <v>0.116746</v>
      </c>
      <c r="G77" s="1" t="n">
        <v>0.018217</v>
      </c>
      <c r="H77" s="1" t="n">
        <v>0.012713</v>
      </c>
      <c r="I77" s="1" t="n">
        <v>1.7E-010</v>
      </c>
      <c r="J77" s="1" t="n">
        <v>0.2207</v>
      </c>
      <c r="K77" s="1" t="n">
        <v>0.1409</v>
      </c>
      <c r="L77" s="1" t="n">
        <v>0.004049</v>
      </c>
      <c r="M77" s="1" t="n">
        <v>0.1172</v>
      </c>
      <c r="N77" s="1" t="n">
        <v>115078</v>
      </c>
      <c r="O77" s="1" t="n">
        <v>83</v>
      </c>
      <c r="P77" s="3" t="n">
        <f aca="false">2*(1-H77)*H77*((F77/(G77*((N77)^0.5)))^2)</f>
        <v>8.95899838077099E-006</v>
      </c>
      <c r="Q77" s="1" t="n">
        <f aca="false">((N77-O77-1)/O77)*(P77/(1-P77))</f>
        <v>0.0124125336110779</v>
      </c>
      <c r="R77" s="1" t="n">
        <f aca="false">F77^2/G77^2</f>
        <v>41.0705295342988</v>
      </c>
    </row>
    <row r="78" customFormat="false" ht="12.75" hidden="false" customHeight="false" outlineLevel="0" collapsed="false">
      <c r="A78" s="1" t="s">
        <v>173</v>
      </c>
      <c r="B78" s="1" t="s">
        <v>1326</v>
      </c>
      <c r="C78" s="1" t="s">
        <v>24</v>
      </c>
      <c r="D78" s="1" t="s">
        <v>30</v>
      </c>
      <c r="E78" s="1" t="s">
        <v>48</v>
      </c>
      <c r="F78" s="1" t="n">
        <v>-0.0239933</v>
      </c>
      <c r="G78" s="1" t="n">
        <v>0.00423389</v>
      </c>
      <c r="H78" s="1" t="n">
        <v>0.612971</v>
      </c>
      <c r="I78" s="1" t="n">
        <v>2.90001E-008</v>
      </c>
      <c r="J78" s="1" t="n">
        <v>0.012</v>
      </c>
      <c r="K78" s="1" t="n">
        <v>0.0184</v>
      </c>
      <c r="L78" s="1" t="n">
        <v>0.5819</v>
      </c>
      <c r="M78" s="1" t="n">
        <v>0.5141</v>
      </c>
      <c r="N78" s="1" t="n">
        <v>115078</v>
      </c>
      <c r="O78" s="1" t="n">
        <v>83</v>
      </c>
      <c r="P78" s="3" t="n">
        <f aca="false">2*(1-H78)*H78*((F78/(G78*((N78)^0.5)))^2)</f>
        <v>0.000132410356185143</v>
      </c>
      <c r="Q78" s="1" t="n">
        <f aca="false">((N78-O78-1)/O78)*(P78/(1-P78))</f>
        <v>0.183474854201571</v>
      </c>
      <c r="R78" s="1" t="n">
        <f aca="false">F78^2/G78^2</f>
        <v>32.1144750613354</v>
      </c>
    </row>
    <row r="79" customFormat="false" ht="12.75" hidden="false" customHeight="false" outlineLevel="0" collapsed="false">
      <c r="A79" s="1" t="s">
        <v>175</v>
      </c>
      <c r="B79" s="1" t="s">
        <v>1327</v>
      </c>
      <c r="C79" s="1" t="s">
        <v>19</v>
      </c>
      <c r="D79" s="1" t="s">
        <v>20</v>
      </c>
      <c r="E79" s="1" t="s">
        <v>36</v>
      </c>
      <c r="F79" s="1" t="n">
        <v>-0.0794323</v>
      </c>
      <c r="G79" s="1" t="n">
        <v>0.0100683</v>
      </c>
      <c r="H79" s="1" t="n">
        <v>0.956835</v>
      </c>
      <c r="I79" s="1" t="n">
        <v>3.29989E-015</v>
      </c>
      <c r="J79" s="1" t="n">
        <v>-0.1362</v>
      </c>
      <c r="K79" s="1" t="n">
        <v>0.0597</v>
      </c>
      <c r="L79" s="1" t="n">
        <v>0.9759</v>
      </c>
      <c r="M79" s="1" t="n">
        <v>0.02254</v>
      </c>
      <c r="N79" s="1" t="n">
        <v>115078</v>
      </c>
      <c r="O79" s="1" t="n">
        <v>83</v>
      </c>
      <c r="P79" s="3" t="n">
        <f aca="false">2*(1-H79)*H79*((F79/(G79*((N79)^0.5)))^2)</f>
        <v>4.46774594426177E-005</v>
      </c>
      <c r="Q79" s="1" t="n">
        <f aca="false">((N79-O79-1)/O79)*(P79/(1-P79))</f>
        <v>0.0619020399770176</v>
      </c>
      <c r="R79" s="1" t="n">
        <f aca="false">F79^2/G79^2</f>
        <v>62.2417766533996</v>
      </c>
    </row>
    <row r="80" customFormat="false" ht="12.75" hidden="false" customHeight="false" outlineLevel="0" collapsed="false">
      <c r="A80" s="1" t="s">
        <v>177</v>
      </c>
      <c r="B80" s="1" t="s">
        <v>1328</v>
      </c>
      <c r="C80" s="1" t="s">
        <v>30</v>
      </c>
      <c r="D80" s="1" t="s">
        <v>24</v>
      </c>
      <c r="E80" s="1" t="s">
        <v>22</v>
      </c>
      <c r="F80" s="1" t="n">
        <v>-0.0260168</v>
      </c>
      <c r="G80" s="1" t="n">
        <v>0.00412689</v>
      </c>
      <c r="H80" s="1" t="n">
        <v>0.443236</v>
      </c>
      <c r="I80" s="1" t="n">
        <v>6.89922E-011</v>
      </c>
      <c r="J80" s="1" t="n">
        <v>0.0126</v>
      </c>
      <c r="K80" s="1" t="n">
        <v>0.0182</v>
      </c>
      <c r="L80" s="1" t="n">
        <v>0.5517</v>
      </c>
      <c r="M80" s="1" t="n">
        <v>0.4893</v>
      </c>
      <c r="N80" s="1" t="n">
        <v>115078</v>
      </c>
      <c r="O80" s="1" t="n">
        <v>83</v>
      </c>
      <c r="P80" s="3" t="n">
        <f aca="false">2*(1-H80)*H80*((F80/(G80*((N80)^0.5)))^2)</f>
        <v>0.000170453464953349</v>
      </c>
      <c r="Q80" s="1" t="n">
        <f aca="false">((N80-O80-1)/O80)*(P80/(1-P80))</f>
        <v>0.236198402388458</v>
      </c>
      <c r="R80" s="1" t="n">
        <f aca="false">F80^2/G80^2</f>
        <v>39.7431211405525</v>
      </c>
    </row>
    <row r="81" customFormat="false" ht="12.75" hidden="false" customHeight="false" outlineLevel="0" collapsed="false">
      <c r="A81" s="1" t="s">
        <v>179</v>
      </c>
      <c r="B81" s="1" t="s">
        <v>1329</v>
      </c>
      <c r="C81" s="1" t="s">
        <v>19</v>
      </c>
      <c r="D81" s="1" t="s">
        <v>30</v>
      </c>
      <c r="E81" s="1" t="s">
        <v>33</v>
      </c>
      <c r="F81" s="1" t="n">
        <v>0.0435035</v>
      </c>
      <c r="G81" s="1" t="n">
        <v>0.00415738</v>
      </c>
      <c r="H81" s="1" t="n">
        <v>0.593631</v>
      </c>
      <c r="I81" s="1" t="n">
        <v>6.00067E-025</v>
      </c>
      <c r="J81" s="1" t="n">
        <v>-0.0079</v>
      </c>
      <c r="K81" s="1" t="n">
        <v>0.0215</v>
      </c>
      <c r="L81" s="1" t="n">
        <v>0.5845</v>
      </c>
      <c r="M81" s="1" t="n">
        <v>0.7122</v>
      </c>
      <c r="N81" s="1" t="n">
        <v>115078</v>
      </c>
      <c r="O81" s="1" t="n">
        <v>83</v>
      </c>
      <c r="P81" s="3" t="n">
        <f aca="false">2*(1-H81)*H81*((F81/(G81*((N81)^0.5)))^2)</f>
        <v>0.000459075150489364</v>
      </c>
      <c r="Q81" s="1" t="n">
        <f aca="false">((N81-O81-1)/O81)*(P81/(1-P81))</f>
        <v>0.636326915312647</v>
      </c>
      <c r="R81" s="1" t="n">
        <f aca="false">F81^2/G81^2</f>
        <v>109.498697358754</v>
      </c>
    </row>
    <row r="82" customFormat="false" ht="12.75" hidden="false" customHeight="false" outlineLevel="0" collapsed="false">
      <c r="A82" s="1" t="s">
        <v>181</v>
      </c>
      <c r="B82" s="1" t="s">
        <v>1056</v>
      </c>
      <c r="C82" s="1" t="s">
        <v>19</v>
      </c>
      <c r="D82" s="1" t="s">
        <v>24</v>
      </c>
      <c r="E82" s="1" t="s">
        <v>45</v>
      </c>
      <c r="F82" s="1" t="n">
        <v>-0.204793</v>
      </c>
      <c r="G82" s="1" t="n">
        <v>0.00602395</v>
      </c>
      <c r="H82" s="1" t="n">
        <v>0.867229</v>
      </c>
      <c r="I82" s="1" t="n">
        <v>1E-200</v>
      </c>
      <c r="J82" s="1" t="n">
        <v>0.0424</v>
      </c>
      <c r="K82" s="1" t="n">
        <v>0.0255</v>
      </c>
      <c r="L82" s="1" t="n">
        <v>0.8541</v>
      </c>
      <c r="M82" s="1" t="n">
        <v>0.09689</v>
      </c>
      <c r="N82" s="1" t="n">
        <v>115078</v>
      </c>
      <c r="O82" s="1" t="n">
        <v>83</v>
      </c>
      <c r="P82" s="3" t="n">
        <f aca="false">2*(1-H82)*H82*((F82/(G82*((N82)^0.5)))^2)</f>
        <v>0.00231282198898483</v>
      </c>
      <c r="Q82" s="1" t="n">
        <f aca="false">((N82-O82-1)/O82)*(P82/(1-P82))</f>
        <v>3.21177346271376</v>
      </c>
      <c r="R82" s="1" t="n">
        <f aca="false">F82^2/G82^2</f>
        <v>1155.75957225979</v>
      </c>
    </row>
    <row r="83" customFormat="false" ht="12.75" hidden="false" customHeight="false" outlineLevel="0" collapsed="false">
      <c r="A83" s="1" t="s">
        <v>183</v>
      </c>
      <c r="B83" s="1" t="s">
        <v>1151</v>
      </c>
      <c r="C83" s="1" t="s">
        <v>20</v>
      </c>
      <c r="D83" s="1" t="s">
        <v>19</v>
      </c>
      <c r="E83" s="1" t="s">
        <v>45</v>
      </c>
      <c r="F83" s="1" t="n">
        <v>-0.0593389</v>
      </c>
      <c r="G83" s="1" t="n">
        <v>0.00740551</v>
      </c>
      <c r="H83" s="1" t="n">
        <v>0.083823</v>
      </c>
      <c r="I83" s="1" t="n">
        <v>7.29962E-016</v>
      </c>
      <c r="J83" s="1" t="n">
        <v>0.0349</v>
      </c>
      <c r="K83" s="1" t="n">
        <v>0.0273</v>
      </c>
      <c r="L83" s="1" t="n">
        <v>0.1276</v>
      </c>
      <c r="M83" s="1" t="n">
        <v>0.2007</v>
      </c>
      <c r="N83" s="1" t="n">
        <v>115078</v>
      </c>
      <c r="O83" s="1" t="n">
        <v>83</v>
      </c>
      <c r="P83" s="3" t="n">
        <f aca="false">2*(1-H83)*H83*((F83/(G83*((N83)^0.5)))^2)</f>
        <v>8.56937823798126E-005</v>
      </c>
      <c r="Q83" s="1" t="n">
        <f aca="false">((N83-O83-1)/O83)*(P83/(1-P83))</f>
        <v>0.118736329314372</v>
      </c>
      <c r="R83" s="1" t="n">
        <f aca="false">F83^2/G83^2</f>
        <v>64.2050276177277</v>
      </c>
    </row>
    <row r="84" customFormat="false" ht="12.75" hidden="false" customHeight="false" outlineLevel="0" collapsed="false">
      <c r="A84" s="1" t="s">
        <v>185</v>
      </c>
      <c r="B84" s="1" t="s">
        <v>1060</v>
      </c>
      <c r="C84" s="1" t="s">
        <v>30</v>
      </c>
      <c r="D84" s="1" t="s">
        <v>19</v>
      </c>
      <c r="E84" s="1" t="s">
        <v>33</v>
      </c>
      <c r="F84" s="1" t="n">
        <v>0.0221761</v>
      </c>
      <c r="G84" s="1" t="n">
        <v>0.00409033</v>
      </c>
      <c r="H84" s="1" t="n">
        <v>0.482313</v>
      </c>
      <c r="I84" s="1" t="n">
        <v>2E-008</v>
      </c>
      <c r="J84" s="1" t="n">
        <v>-0.0069</v>
      </c>
      <c r="K84" s="1" t="n">
        <v>0.0182</v>
      </c>
      <c r="L84" s="1" t="n">
        <v>0.4831</v>
      </c>
      <c r="M84" s="1" t="n">
        <v>0.7063</v>
      </c>
      <c r="N84" s="1" t="n">
        <v>115078</v>
      </c>
      <c r="O84" s="1" t="n">
        <v>83</v>
      </c>
      <c r="P84" s="3" t="n">
        <f aca="false">2*(1-H84)*H84*((F84/(G84*((N84)^0.5)))^2)</f>
        <v>0.000127552085848176</v>
      </c>
      <c r="Q84" s="1" t="n">
        <f aca="false">((N84-O84-1)/O84)*(P84/(1-P84))</f>
        <v>0.176742116838012</v>
      </c>
      <c r="R84" s="1" t="n">
        <f aca="false">F84^2/G84^2</f>
        <v>29.3936587398825</v>
      </c>
    </row>
    <row r="85" customFormat="false" ht="12.75" hidden="false" customHeight="false" outlineLevel="0" collapsed="false">
      <c r="N85" s="1" t="n">
        <v>115078</v>
      </c>
      <c r="O85" s="1" t="n">
        <v>83</v>
      </c>
      <c r="P85" s="4" t="n">
        <f aca="false">SUM(P2:P84)</f>
        <v>0.0246340801791651</v>
      </c>
      <c r="Q85" s="1" t="n">
        <f aca="false">((N85-O85-1)/O85)*(P85/(1-P85))</f>
        <v>34.9917660688162</v>
      </c>
      <c r="R85" s="1" t="n">
        <f aca="false">AVERAGE(R2:R84)</f>
        <v>113.3137266549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T63" activeCellId="0" sqref="T6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262</v>
      </c>
      <c r="C2" s="1" t="s">
        <v>30</v>
      </c>
      <c r="D2" s="1" t="s">
        <v>24</v>
      </c>
      <c r="E2" s="1" t="s">
        <v>17</v>
      </c>
      <c r="F2" s="1" t="n">
        <v>0.0822227</v>
      </c>
      <c r="G2" s="1" t="n">
        <v>0.00427545</v>
      </c>
      <c r="H2" s="1" t="n">
        <v>0.644748</v>
      </c>
      <c r="I2" s="1" t="n">
        <v>1.39991E-084</v>
      </c>
      <c r="J2" s="1" t="n">
        <v>0.0274</v>
      </c>
      <c r="K2" s="1" t="n">
        <v>0.02</v>
      </c>
      <c r="L2" s="1" t="n">
        <v>0.7146</v>
      </c>
      <c r="M2" s="1" t="n">
        <v>0.1707</v>
      </c>
      <c r="N2" s="1" t="n">
        <v>115078</v>
      </c>
      <c r="O2" s="1" t="n">
        <v>69</v>
      </c>
      <c r="P2" s="3" t="n">
        <f aca="false">2*(1-H2)*H2*((F2/(G2*((N2)^0.5)))^2)</f>
        <v>0.00147225836139093</v>
      </c>
      <c r="Q2" s="1" t="n">
        <f aca="false">((N2-O2-1)/O2)*(P2/(1-P2))</f>
        <v>2.4575527849093</v>
      </c>
      <c r="R2" s="1" t="n">
        <f aca="false">F2^2/G2^2</f>
        <v>369.845044510796</v>
      </c>
    </row>
    <row r="3" customFormat="false" ht="12.75" hidden="false" customHeight="false" outlineLevel="0" collapsed="false">
      <c r="A3" s="1" t="s">
        <v>22</v>
      </c>
      <c r="B3" s="1" t="s">
        <v>944</v>
      </c>
      <c r="C3" s="1" t="s">
        <v>19</v>
      </c>
      <c r="D3" s="1" t="s">
        <v>20</v>
      </c>
      <c r="E3" s="1" t="s">
        <v>45</v>
      </c>
      <c r="F3" s="1" t="n">
        <v>-0.032731</v>
      </c>
      <c r="G3" s="1" t="n">
        <v>0.00427946</v>
      </c>
      <c r="H3" s="1" t="n">
        <v>0.349755</v>
      </c>
      <c r="I3" s="1" t="n">
        <v>7.8001E-015</v>
      </c>
      <c r="J3" s="1" t="n">
        <v>-0.0647</v>
      </c>
      <c r="K3" s="1" t="n">
        <v>0.0183</v>
      </c>
      <c r="L3" s="1" t="n">
        <v>0.4161</v>
      </c>
      <c r="M3" s="1" t="n">
        <v>0.0004128</v>
      </c>
      <c r="N3" s="1" t="n">
        <v>115078</v>
      </c>
      <c r="O3" s="1" t="n">
        <v>69</v>
      </c>
      <c r="P3" s="3" t="n">
        <f aca="false">2*(1-H3)*H3*((F3/(G3*((N3)^0.5)))^2)</f>
        <v>0.000231216726785766</v>
      </c>
      <c r="Q3" s="1" t="n">
        <f aca="false">((N3-O3-1)/O3)*(P3/(1-P3))</f>
        <v>0.385477147810417</v>
      </c>
      <c r="R3" s="1" t="n">
        <f aca="false">F3^2/G3^2</f>
        <v>58.4979444078211</v>
      </c>
    </row>
    <row r="4" customFormat="false" ht="12.75" hidden="false" customHeight="false" outlineLevel="0" collapsed="false">
      <c r="A4" s="1" t="s">
        <v>26</v>
      </c>
      <c r="B4" s="1" t="s">
        <v>1155</v>
      </c>
      <c r="C4" s="1" t="s">
        <v>24</v>
      </c>
      <c r="D4" s="1" t="s">
        <v>30</v>
      </c>
      <c r="E4" s="1" t="s">
        <v>33</v>
      </c>
      <c r="F4" s="1" t="n">
        <v>-0.135858</v>
      </c>
      <c r="G4" s="1" t="n">
        <v>0.00758241</v>
      </c>
      <c r="H4" s="1" t="n">
        <v>0.078988</v>
      </c>
      <c r="I4" s="1" t="n">
        <v>5.30029E-073</v>
      </c>
      <c r="J4" s="1" t="n">
        <v>-0.0507</v>
      </c>
      <c r="K4" s="1" t="n">
        <v>0.0431</v>
      </c>
      <c r="L4" s="1" t="n">
        <v>0.04566</v>
      </c>
      <c r="M4" s="1" t="n">
        <v>0.2401</v>
      </c>
      <c r="N4" s="1" t="n">
        <v>115078</v>
      </c>
      <c r="O4" s="1" t="n">
        <v>69</v>
      </c>
      <c r="P4" s="3" t="n">
        <f aca="false">2*(1-H4)*H4*((F4/(G4*((N4)^0.5)))^2)</f>
        <v>0.00040590088859137</v>
      </c>
      <c r="Q4" s="1" t="n">
        <f aca="false">((N4-O4-1)/O4)*(P4/(1-P4))</f>
        <v>0.67682326512294</v>
      </c>
      <c r="R4" s="1" t="n">
        <f aca="false">F4^2/G4^2</f>
        <v>321.037604129254</v>
      </c>
    </row>
    <row r="5" customFormat="false" ht="12.75" hidden="false" customHeight="false" outlineLevel="0" collapsed="false">
      <c r="A5" s="1" t="s">
        <v>21</v>
      </c>
      <c r="B5" s="1" t="s">
        <v>1330</v>
      </c>
      <c r="C5" s="1" t="s">
        <v>30</v>
      </c>
      <c r="D5" s="1" t="s">
        <v>24</v>
      </c>
      <c r="E5" s="1" t="s">
        <v>38</v>
      </c>
      <c r="F5" s="1" t="n">
        <v>-0.028235</v>
      </c>
      <c r="G5" s="1" t="n">
        <v>0.00434191</v>
      </c>
      <c r="H5" s="1" t="n">
        <v>0.662987</v>
      </c>
      <c r="I5" s="1" t="n">
        <v>1.2E-010</v>
      </c>
      <c r="J5" s="1" t="n">
        <v>-0.0286</v>
      </c>
      <c r="K5" s="1" t="n">
        <v>0.0187</v>
      </c>
      <c r="L5" s="1" t="n">
        <v>0.6224</v>
      </c>
      <c r="M5" s="1" t="n">
        <v>0.1254</v>
      </c>
      <c r="N5" s="1" t="n">
        <v>115078</v>
      </c>
      <c r="O5" s="1" t="n">
        <v>69</v>
      </c>
      <c r="P5" s="3" t="n">
        <f aca="false">2*(1-H5)*H5*((F5/(G5*((N5)^0.5)))^2)</f>
        <v>0.000164211401127829</v>
      </c>
      <c r="Q5" s="1" t="n">
        <f aca="false">((N5-O5-1)/O5)*(P5/(1-P5))</f>
        <v>0.273749660364698</v>
      </c>
      <c r="R5" s="1" t="n">
        <f aca="false">F5^2/G5^2</f>
        <v>42.2876888230172</v>
      </c>
    </row>
    <row r="6" customFormat="false" ht="12.75" hidden="false" customHeight="false" outlineLevel="0" collapsed="false">
      <c r="A6" s="1" t="s">
        <v>28</v>
      </c>
      <c r="B6" s="1" t="s">
        <v>1331</v>
      </c>
      <c r="C6" s="1" t="s">
        <v>30</v>
      </c>
      <c r="D6" s="1" t="s">
        <v>20</v>
      </c>
      <c r="E6" s="1" t="s">
        <v>33</v>
      </c>
      <c r="F6" s="1" t="n">
        <v>0.0303426</v>
      </c>
      <c r="G6" s="1" t="n">
        <v>0.00467878</v>
      </c>
      <c r="H6" s="1" t="n">
        <v>0.257967</v>
      </c>
      <c r="I6" s="1" t="n">
        <v>2.30001E-009</v>
      </c>
      <c r="J6" s="1" t="n">
        <v>0.0088</v>
      </c>
      <c r="K6" s="1" t="n">
        <v>0.0217</v>
      </c>
      <c r="L6" s="1" t="n">
        <v>0.2538</v>
      </c>
      <c r="M6" s="1" t="n">
        <v>0.6842</v>
      </c>
      <c r="N6" s="1" t="n">
        <v>115078</v>
      </c>
      <c r="O6" s="1" t="n">
        <v>69</v>
      </c>
      <c r="P6" s="3" t="n">
        <f aca="false">2*(1-H6)*H6*((F6/(G6*((N6)^0.5)))^2)</f>
        <v>0.000139915361017592</v>
      </c>
      <c r="Q6" s="1" t="n">
        <f aca="false">((N6-O6-1)/O6)*(P6/(1-P6))</f>
        <v>0.233241124449627</v>
      </c>
      <c r="R6" s="1" t="n">
        <f aca="false">F6^2/G6^2</f>
        <v>42.0571979197052</v>
      </c>
    </row>
    <row r="7" customFormat="false" ht="12.75" hidden="false" customHeight="false" outlineLevel="0" collapsed="false">
      <c r="A7" s="1" t="s">
        <v>33</v>
      </c>
      <c r="B7" s="1" t="s">
        <v>1332</v>
      </c>
      <c r="C7" s="1" t="s">
        <v>19</v>
      </c>
      <c r="D7" s="1" t="s">
        <v>30</v>
      </c>
      <c r="E7" s="1" t="s">
        <v>40</v>
      </c>
      <c r="F7" s="1" t="n">
        <v>0.0257936</v>
      </c>
      <c r="G7" s="1" t="n">
        <v>0.00476717</v>
      </c>
      <c r="H7" s="1" t="n">
        <v>0.24862</v>
      </c>
      <c r="I7" s="1" t="n">
        <v>3.89996E-008</v>
      </c>
      <c r="J7" s="1" t="n">
        <v>-0.0112</v>
      </c>
      <c r="K7" s="1" t="n">
        <v>0.0204</v>
      </c>
      <c r="L7" s="1" t="n">
        <v>0.2708</v>
      </c>
      <c r="M7" s="1" t="n">
        <v>0.5818</v>
      </c>
      <c r="N7" s="1" t="n">
        <v>115078</v>
      </c>
      <c r="O7" s="1" t="n">
        <v>69</v>
      </c>
      <c r="P7" s="3" t="n">
        <f aca="false">2*(1-H7)*H7*((F7/(G7*((N7)^0.5)))^2)</f>
        <v>9.50464774091432E-005</v>
      </c>
      <c r="Q7" s="1" t="n">
        <f aca="false">((N7-O7-1)/O7)*(P7/(1-P7))</f>
        <v>0.15843687443015</v>
      </c>
      <c r="R7" s="1" t="n">
        <f aca="false">F7^2/G7^2</f>
        <v>29.2753868405941</v>
      </c>
    </row>
    <row r="8" customFormat="false" ht="12.75" hidden="false" customHeight="false" outlineLevel="0" collapsed="false">
      <c r="A8" s="1" t="s">
        <v>36</v>
      </c>
      <c r="B8" s="1" t="s">
        <v>1333</v>
      </c>
      <c r="C8" s="1" t="s">
        <v>30</v>
      </c>
      <c r="D8" s="1" t="s">
        <v>24</v>
      </c>
      <c r="E8" s="1" t="s">
        <v>43</v>
      </c>
      <c r="F8" s="1" t="n">
        <v>-0.0241254</v>
      </c>
      <c r="G8" s="1" t="n">
        <v>0.00430359</v>
      </c>
      <c r="H8" s="1" t="n">
        <v>0.345686</v>
      </c>
      <c r="I8" s="1" t="n">
        <v>1.89998E-008</v>
      </c>
      <c r="J8" s="1" t="n">
        <v>-0.0226</v>
      </c>
      <c r="K8" s="1" t="n">
        <v>0.0188</v>
      </c>
      <c r="L8" s="1" t="n">
        <v>0.3619</v>
      </c>
      <c r="M8" s="1" t="n">
        <v>0.2307</v>
      </c>
      <c r="N8" s="1" t="n">
        <v>115078</v>
      </c>
      <c r="O8" s="1" t="n">
        <v>69</v>
      </c>
      <c r="P8" s="3" t="n">
        <f aca="false">2*(1-H8)*H8*((F8/(G8*((N8)^0.5)))^2)</f>
        <v>0.000123535836490141</v>
      </c>
      <c r="Q8" s="1" t="n">
        <f aca="false">((N8-O8-1)/O8)*(P8/(1-P8))</f>
        <v>0.205932823896098</v>
      </c>
      <c r="R8" s="1" t="n">
        <f aca="false">F8^2/G8^2</f>
        <v>31.4258668430165</v>
      </c>
    </row>
    <row r="9" customFormat="false" ht="12.75" hidden="false" customHeight="false" outlineLevel="0" collapsed="false">
      <c r="A9" s="1" t="s">
        <v>38</v>
      </c>
      <c r="B9" s="1" t="s">
        <v>1334</v>
      </c>
      <c r="C9" s="1" t="s">
        <v>24</v>
      </c>
      <c r="D9" s="1" t="s">
        <v>30</v>
      </c>
      <c r="E9" s="1" t="s">
        <v>54</v>
      </c>
      <c r="F9" s="1" t="n">
        <v>-0.0395606</v>
      </c>
      <c r="G9" s="1" t="n">
        <v>0.00535883</v>
      </c>
      <c r="H9" s="1" t="n">
        <v>0.178885</v>
      </c>
      <c r="I9" s="1" t="n">
        <v>2.29985E-013</v>
      </c>
      <c r="J9" s="1" t="n">
        <v>0.0285</v>
      </c>
      <c r="K9" s="1" t="n">
        <v>0.024</v>
      </c>
      <c r="L9" s="1" t="n">
        <v>0.1719</v>
      </c>
      <c r="M9" s="1" t="n">
        <v>0.2335</v>
      </c>
      <c r="N9" s="1" t="n">
        <v>115078</v>
      </c>
      <c r="O9" s="1" t="n">
        <v>69</v>
      </c>
      <c r="P9" s="3" t="n">
        <f aca="false">2*(1-H9)*H9*((F9/(G9*((N9)^0.5)))^2)</f>
        <v>0.000139123783811752</v>
      </c>
      <c r="Q9" s="1" t="n">
        <f aca="false">((N9-O9-1)/O9)*(P9/(1-P9))</f>
        <v>0.231921369091777</v>
      </c>
      <c r="R9" s="1" t="n">
        <f aca="false">F9^2/G9^2</f>
        <v>54.4986544079917</v>
      </c>
    </row>
    <row r="10" customFormat="false" ht="12.75" hidden="false" customHeight="false" outlineLevel="0" collapsed="false">
      <c r="A10" s="1" t="s">
        <v>40</v>
      </c>
      <c r="B10" s="1" t="s">
        <v>1265</v>
      </c>
      <c r="C10" s="1" t="s">
        <v>20</v>
      </c>
      <c r="D10" s="1" t="s">
        <v>24</v>
      </c>
      <c r="E10" s="1" t="s">
        <v>22</v>
      </c>
      <c r="F10" s="1" t="n">
        <v>-0.029496</v>
      </c>
      <c r="G10" s="1" t="n">
        <v>0.00419136</v>
      </c>
      <c r="H10" s="1" t="n">
        <v>0.392034</v>
      </c>
      <c r="I10" s="1" t="n">
        <v>6.4998E-013</v>
      </c>
      <c r="J10" s="1" t="n">
        <v>0.0147</v>
      </c>
      <c r="K10" s="1" t="n">
        <v>0.019</v>
      </c>
      <c r="L10" s="1" t="n">
        <v>0.348</v>
      </c>
      <c r="M10" s="1" t="n">
        <v>0.4395</v>
      </c>
      <c r="N10" s="1" t="n">
        <v>115078</v>
      </c>
      <c r="O10" s="1" t="n">
        <v>69</v>
      </c>
      <c r="P10" s="3" t="n">
        <f aca="false">2*(1-H10)*H10*((F10/(G10*((N10)^0.5)))^2)</f>
        <v>0.000205143157970467</v>
      </c>
      <c r="Q10" s="1" t="n">
        <f aca="false">((N10-O10-1)/O10)*(P10/(1-P10))</f>
        <v>0.341999206795384</v>
      </c>
      <c r="R10" s="1" t="n">
        <f aca="false">F10^2/G10^2</f>
        <v>49.5240690409736</v>
      </c>
    </row>
    <row r="11" customFormat="false" ht="12.75" hidden="false" customHeight="false" outlineLevel="0" collapsed="false">
      <c r="A11" s="1" t="s">
        <v>43</v>
      </c>
      <c r="B11" s="1" t="s">
        <v>1075</v>
      </c>
      <c r="C11" s="1" t="s">
        <v>20</v>
      </c>
      <c r="D11" s="1" t="s">
        <v>24</v>
      </c>
      <c r="E11" s="1" t="s">
        <v>17</v>
      </c>
      <c r="F11" s="1" t="n">
        <v>-0.0885619</v>
      </c>
      <c r="G11" s="1" t="n">
        <v>0.0155929</v>
      </c>
      <c r="H11" s="1" t="n">
        <v>0.017465</v>
      </c>
      <c r="I11" s="1" t="n">
        <v>1.09999E-009</v>
      </c>
      <c r="J11" s="1" t="n">
        <v>0.0332</v>
      </c>
      <c r="K11" s="1" t="n">
        <v>0.0486</v>
      </c>
      <c r="L11" s="1" t="n">
        <v>0.03638</v>
      </c>
      <c r="M11" s="1" t="n">
        <v>0.4945</v>
      </c>
      <c r="N11" s="1" t="n">
        <v>115078</v>
      </c>
      <c r="O11" s="1" t="n">
        <v>69</v>
      </c>
      <c r="P11" s="3" t="n">
        <f aca="false">2*(1-H11)*H11*((F11/(G11*((N11)^0.5)))^2)</f>
        <v>9.6204275469897E-006</v>
      </c>
      <c r="Q11" s="1" t="n">
        <f aca="false">((N11-O11-1)/O11)*(P11/(1-P11))</f>
        <v>0.0160353155901308</v>
      </c>
      <c r="R11" s="1" t="n">
        <f aca="false">F11^2/G11^2</f>
        <v>32.2581950231588</v>
      </c>
    </row>
    <row r="12" customFormat="false" ht="12.75" hidden="false" customHeight="false" outlineLevel="0" collapsed="false">
      <c r="A12" s="1" t="s">
        <v>45</v>
      </c>
      <c r="B12" s="1" t="s">
        <v>594</v>
      </c>
      <c r="C12" s="1" t="s">
        <v>20</v>
      </c>
      <c r="D12" s="1" t="s">
        <v>19</v>
      </c>
      <c r="E12" s="1" t="s">
        <v>32</v>
      </c>
      <c r="F12" s="1" t="n">
        <v>0.0218835</v>
      </c>
      <c r="G12" s="1" t="n">
        <v>0.00415462</v>
      </c>
      <c r="H12" s="1" t="n">
        <v>0.431555</v>
      </c>
      <c r="I12" s="1" t="n">
        <v>3.59998E-008</v>
      </c>
      <c r="J12" s="1" t="n">
        <v>-0.0322</v>
      </c>
      <c r="K12" s="1" t="n">
        <v>0.0189</v>
      </c>
      <c r="L12" s="1" t="n">
        <v>0.3581</v>
      </c>
      <c r="M12" s="1" t="n">
        <v>0.08853</v>
      </c>
      <c r="N12" s="1" t="n">
        <v>115078</v>
      </c>
      <c r="O12" s="1" t="n">
        <v>69</v>
      </c>
      <c r="P12" s="3" t="n">
        <f aca="false">2*(1-H12)*H12*((F12/(G12*((N12)^0.5)))^2)</f>
        <v>0.00011828597269999</v>
      </c>
      <c r="Q12" s="1" t="n">
        <f aca="false">((N12-O12-1)/O12)*(P12/(1-P12))</f>
        <v>0.197180325815629</v>
      </c>
      <c r="R12" s="1" t="n">
        <f aca="false">F12^2/G12^2</f>
        <v>27.7441198460613</v>
      </c>
    </row>
    <row r="13" customFormat="false" ht="12.75" hidden="false" customHeight="false" outlineLevel="0" collapsed="false">
      <c r="A13" s="1" t="s">
        <v>48</v>
      </c>
      <c r="B13" s="1" t="s">
        <v>1266</v>
      </c>
      <c r="C13" s="1" t="s">
        <v>30</v>
      </c>
      <c r="D13" s="1" t="s">
        <v>24</v>
      </c>
      <c r="E13" s="1" t="s">
        <v>47</v>
      </c>
      <c r="F13" s="1" t="n">
        <v>-0.0918551</v>
      </c>
      <c r="G13" s="1" t="n">
        <v>0.0146773</v>
      </c>
      <c r="H13" s="1" t="n">
        <v>0.019861</v>
      </c>
      <c r="I13" s="1" t="n">
        <v>7.69999E-010</v>
      </c>
      <c r="J13" s="1" t="n">
        <v>0.127</v>
      </c>
      <c r="K13" s="1" t="n">
        <v>0.0554</v>
      </c>
      <c r="L13" s="1" t="n">
        <v>0.0275</v>
      </c>
      <c r="M13" s="1" t="n">
        <v>0.02186</v>
      </c>
      <c r="N13" s="1" t="n">
        <v>115078</v>
      </c>
      <c r="O13" s="1" t="n">
        <v>69</v>
      </c>
      <c r="P13" s="3" t="n">
        <f aca="false">2*(1-H13)*H13*((F13/(G13*((N13)^0.5)))^2)</f>
        <v>1.32507566459189E-005</v>
      </c>
      <c r="Q13" s="1" t="n">
        <f aca="false">((N13-O13-1)/O13)*(P13/(1-P13))</f>
        <v>0.0220864233912975</v>
      </c>
      <c r="R13" s="1" t="n">
        <f aca="false">F13^2/G13^2</f>
        <v>39.1664497160518</v>
      </c>
    </row>
    <row r="14" customFormat="false" ht="12.75" hidden="false" customHeight="false" outlineLevel="0" collapsed="false">
      <c r="A14" s="1" t="s">
        <v>50</v>
      </c>
      <c r="B14" s="1" t="s">
        <v>1335</v>
      </c>
      <c r="C14" s="1" t="s">
        <v>24</v>
      </c>
      <c r="D14" s="1" t="s">
        <v>30</v>
      </c>
      <c r="E14" s="1" t="s">
        <v>43</v>
      </c>
      <c r="F14" s="1" t="n">
        <v>-0.0401499</v>
      </c>
      <c r="G14" s="1" t="n">
        <v>0.00634095</v>
      </c>
      <c r="H14" s="1" t="n">
        <v>0.131681</v>
      </c>
      <c r="I14" s="1" t="n">
        <v>1.5E-010</v>
      </c>
      <c r="J14" s="1" t="n">
        <v>0.0016</v>
      </c>
      <c r="K14" s="1" t="n">
        <v>0.026</v>
      </c>
      <c r="L14" s="1" t="n">
        <v>0.1408</v>
      </c>
      <c r="M14" s="1" t="n">
        <v>0.9513</v>
      </c>
      <c r="N14" s="1" t="n">
        <v>115078</v>
      </c>
      <c r="O14" s="1" t="n">
        <v>69</v>
      </c>
      <c r="P14" s="3" t="n">
        <f aca="false">2*(1-H14)*H14*((F14/(G14*((N14)^0.5)))^2)</f>
        <v>7.96710220985182E-005</v>
      </c>
      <c r="Q14" s="1" t="n">
        <f aca="false">((N14-O14-1)/O14)*(P14/(1-P14))</f>
        <v>0.132804854749335</v>
      </c>
      <c r="R14" s="1" t="n">
        <f aca="false">F14^2/G14^2</f>
        <v>40.092236034578</v>
      </c>
    </row>
    <row r="15" customFormat="false" ht="12.75" hidden="false" customHeight="false" outlineLevel="0" collapsed="false">
      <c r="A15" s="1" t="s">
        <v>32</v>
      </c>
      <c r="B15" s="1" t="s">
        <v>957</v>
      </c>
      <c r="C15" s="1" t="s">
        <v>20</v>
      </c>
      <c r="D15" s="1" t="s">
        <v>19</v>
      </c>
      <c r="E15" s="1" t="s">
        <v>40</v>
      </c>
      <c r="F15" s="1" t="n">
        <v>0.0425819</v>
      </c>
      <c r="G15" s="1" t="n">
        <v>0.00658623</v>
      </c>
      <c r="H15" s="1" t="n">
        <v>0.108831</v>
      </c>
      <c r="I15" s="1" t="n">
        <v>2.19989E-011</v>
      </c>
      <c r="J15" s="1" t="n">
        <v>-0.0879</v>
      </c>
      <c r="K15" s="1" t="n">
        <v>0.0343</v>
      </c>
      <c r="L15" s="1" t="n">
        <v>0.07509</v>
      </c>
      <c r="M15" s="1" t="n">
        <v>0.01035</v>
      </c>
      <c r="N15" s="1" t="n">
        <v>115078</v>
      </c>
      <c r="O15" s="1" t="n">
        <v>69</v>
      </c>
      <c r="P15" s="3" t="n">
        <f aca="false">2*(1-H15)*H15*((F15/(G15*((N15)^0.5)))^2)</f>
        <v>7.04574087095484E-005</v>
      </c>
      <c r="Q15" s="1" t="n">
        <f aca="false">((N15-O15-1)/O15)*(P15/(1-P15))</f>
        <v>0.1174454583935</v>
      </c>
      <c r="R15" s="1" t="n">
        <f aca="false">F15^2/G15^2</f>
        <v>41.8000003916873</v>
      </c>
    </row>
    <row r="16" customFormat="false" ht="12.75" hidden="false" customHeight="false" outlineLevel="0" collapsed="false">
      <c r="A16" s="1" t="s">
        <v>35</v>
      </c>
      <c r="B16" s="1" t="s">
        <v>1336</v>
      </c>
      <c r="C16" s="1" t="s">
        <v>30</v>
      </c>
      <c r="D16" s="1" t="s">
        <v>24</v>
      </c>
      <c r="E16" s="1" t="s">
        <v>47</v>
      </c>
      <c r="F16" s="1" t="n">
        <v>-0.0588191</v>
      </c>
      <c r="G16" s="1" t="n">
        <v>0.00630154</v>
      </c>
      <c r="H16" s="1" t="n">
        <v>0.119663</v>
      </c>
      <c r="I16" s="1" t="n">
        <v>5.40008E-021</v>
      </c>
      <c r="J16" s="1" t="n">
        <v>-0.007</v>
      </c>
      <c r="K16" s="1" t="n">
        <v>0.0299</v>
      </c>
      <c r="L16" s="1" t="n">
        <v>0.1025</v>
      </c>
      <c r="M16" s="1" t="n">
        <v>0.8135</v>
      </c>
      <c r="N16" s="1" t="n">
        <v>115078</v>
      </c>
      <c r="O16" s="1" t="n">
        <v>69</v>
      </c>
      <c r="P16" s="3" t="n">
        <f aca="false">2*(1-H16)*H16*((F16/(G16*((N16)^0.5)))^2)</f>
        <v>0.000159510724449501</v>
      </c>
      <c r="Q16" s="1" t="n">
        <f aca="false">((N16-O16-1)/O16)*(P16/(1-P16))</f>
        <v>0.265912117247335</v>
      </c>
      <c r="R16" s="1" t="n">
        <f aca="false">F16^2/G16^2</f>
        <v>87.1251131894118</v>
      </c>
    </row>
    <row r="17" customFormat="false" ht="12.75" hidden="false" customHeight="false" outlineLevel="0" collapsed="false">
      <c r="A17" s="1" t="s">
        <v>54</v>
      </c>
      <c r="B17" s="1" t="s">
        <v>1337</v>
      </c>
      <c r="C17" s="1" t="s">
        <v>20</v>
      </c>
      <c r="D17" s="1" t="s">
        <v>19</v>
      </c>
      <c r="E17" s="1" t="s">
        <v>43</v>
      </c>
      <c r="F17" s="1" t="n">
        <v>0.0252274</v>
      </c>
      <c r="G17" s="1" t="n">
        <v>0.0041658</v>
      </c>
      <c r="H17" s="1" t="n">
        <v>0.591563</v>
      </c>
      <c r="I17" s="1" t="n">
        <v>8.4004E-011</v>
      </c>
      <c r="J17" s="1" t="n">
        <v>-0.0143</v>
      </c>
      <c r="K17" s="1" t="n">
        <v>0.0183</v>
      </c>
      <c r="L17" s="1" t="n">
        <v>0.5836</v>
      </c>
      <c r="M17" s="1" t="n">
        <v>0.4352</v>
      </c>
      <c r="N17" s="1" t="n">
        <v>115078</v>
      </c>
      <c r="O17" s="1" t="n">
        <v>69</v>
      </c>
      <c r="P17" s="3" t="n">
        <f aca="false">2*(1-H17)*H17*((F17/(G17*((N17)^0.5)))^2)</f>
        <v>0.000153996881368291</v>
      </c>
      <c r="Q17" s="1" t="n">
        <f aca="false">((N17-O17-1)/O17)*(P17/(1-P17))</f>
        <v>0.256718857561488</v>
      </c>
      <c r="R17" s="1" t="n">
        <f aca="false">F17^2/G17^2</f>
        <v>36.6731449814613</v>
      </c>
    </row>
    <row r="18" customFormat="false" ht="12.75" hidden="false" customHeight="false" outlineLevel="0" collapsed="false">
      <c r="A18" s="1" t="s">
        <v>42</v>
      </c>
      <c r="B18" s="1" t="s">
        <v>1338</v>
      </c>
      <c r="C18" s="1" t="s">
        <v>19</v>
      </c>
      <c r="D18" s="1" t="s">
        <v>30</v>
      </c>
      <c r="E18" s="1" t="s">
        <v>57</v>
      </c>
      <c r="F18" s="1" t="n">
        <v>0.0581149</v>
      </c>
      <c r="G18" s="1" t="n">
        <v>0.010249</v>
      </c>
      <c r="H18" s="1" t="n">
        <v>0.042485</v>
      </c>
      <c r="I18" s="1" t="n">
        <v>8.9E-009</v>
      </c>
      <c r="J18" s="1" t="n">
        <v>-0.0132</v>
      </c>
      <c r="K18" s="1" t="n">
        <v>0.0318</v>
      </c>
      <c r="L18" s="1" t="n">
        <v>0.08963</v>
      </c>
      <c r="M18" s="1" t="n">
        <v>0.6784</v>
      </c>
      <c r="N18" s="1" t="n">
        <v>115078</v>
      </c>
      <c r="O18" s="1" t="n">
        <v>69</v>
      </c>
      <c r="P18" s="3" t="n">
        <f aca="false">2*(1-H18)*H18*((F18/(G18*((N18)^0.5)))^2)</f>
        <v>2.27316469531008E-005</v>
      </c>
      <c r="Q18" s="1" t="n">
        <f aca="false">((N18-O18-1)/O18)*(P18/(1-P18))</f>
        <v>0.0378895751008824</v>
      </c>
      <c r="R18" s="1" t="n">
        <f aca="false">F18^2/G18^2</f>
        <v>32.1522968894128</v>
      </c>
    </row>
    <row r="19" customFormat="false" ht="12.75" hidden="false" customHeight="false" outlineLevel="0" collapsed="false">
      <c r="A19" s="1" t="s">
        <v>57</v>
      </c>
      <c r="B19" s="1" t="s">
        <v>1339</v>
      </c>
      <c r="C19" s="1" t="s">
        <v>24</v>
      </c>
      <c r="D19" s="1" t="s">
        <v>30</v>
      </c>
      <c r="E19" s="1" t="s">
        <v>38</v>
      </c>
      <c r="F19" s="1" t="n">
        <v>0.0521213</v>
      </c>
      <c r="G19" s="1" t="n">
        <v>0.00876259</v>
      </c>
      <c r="H19" s="1" t="n">
        <v>0.059604</v>
      </c>
      <c r="I19" s="1" t="n">
        <v>4.79999E-009</v>
      </c>
      <c r="J19" s="1" t="n">
        <v>0.0355</v>
      </c>
      <c r="K19" s="1" t="n">
        <v>0.048</v>
      </c>
      <c r="L19" s="1" t="n">
        <v>0.03775</v>
      </c>
      <c r="M19" s="1" t="n">
        <v>0.4591</v>
      </c>
      <c r="N19" s="1" t="n">
        <v>115078</v>
      </c>
      <c r="O19" s="1" t="n">
        <v>69</v>
      </c>
      <c r="P19" s="3" t="n">
        <f aca="false">2*(1-H19)*H19*((F19/(G19*((N19)^0.5)))^2)</f>
        <v>3.44658794565837E-005</v>
      </c>
      <c r="Q19" s="1" t="n">
        <f aca="false">((N19-O19-1)/O19)*(P19/(1-P19))</f>
        <v>0.0574491085056832</v>
      </c>
      <c r="R19" s="1" t="n">
        <f aca="false">F19^2/G19^2</f>
        <v>35.3806245807499</v>
      </c>
    </row>
    <row r="20" customFormat="false" ht="12.75" hidden="false" customHeight="false" outlineLevel="0" collapsed="false">
      <c r="A20" s="1" t="s">
        <v>47</v>
      </c>
      <c r="B20" s="1" t="s">
        <v>138</v>
      </c>
      <c r="C20" s="1" t="s">
        <v>19</v>
      </c>
      <c r="D20" s="1" t="s">
        <v>20</v>
      </c>
      <c r="E20" s="1" t="s">
        <v>22</v>
      </c>
      <c r="F20" s="1" t="n">
        <v>-0.105845</v>
      </c>
      <c r="G20" s="1" t="n">
        <v>0.00418118</v>
      </c>
      <c r="H20" s="1" t="n">
        <v>0.60401</v>
      </c>
      <c r="I20" s="1" t="n">
        <v>8.4918E-143</v>
      </c>
      <c r="J20" s="1" t="n">
        <v>-0.0254</v>
      </c>
      <c r="K20" s="1" t="n">
        <v>0.019</v>
      </c>
      <c r="L20" s="1" t="n">
        <v>0.6497</v>
      </c>
      <c r="M20" s="1" t="n">
        <v>0.181</v>
      </c>
      <c r="N20" s="1" t="n">
        <v>115078</v>
      </c>
      <c r="O20" s="1" t="n">
        <v>69</v>
      </c>
      <c r="P20" s="3" t="n">
        <f aca="false">2*(1-H20)*H20*((F20/(G20*((N20)^0.5)))^2)</f>
        <v>0.00266384532204771</v>
      </c>
      <c r="Q20" s="1" t="n">
        <f aca="false">((N20-O20-1)/O20)*(P20/(1-P20))</f>
        <v>4.45191025535229</v>
      </c>
      <c r="R20" s="1" t="n">
        <f aca="false">F20^2/G20^2</f>
        <v>640.83019339165</v>
      </c>
    </row>
    <row r="21" customFormat="false" ht="12.75" hidden="false" customHeight="false" outlineLevel="0" collapsed="false">
      <c r="A21" s="1" t="s">
        <v>25</v>
      </c>
      <c r="B21" s="1" t="s">
        <v>960</v>
      </c>
      <c r="C21" s="1" t="s">
        <v>20</v>
      </c>
      <c r="D21" s="1" t="s">
        <v>24</v>
      </c>
      <c r="E21" s="1" t="s">
        <v>17</v>
      </c>
      <c r="F21" s="1" t="n">
        <v>-0.0320708</v>
      </c>
      <c r="G21" s="1" t="n">
        <v>0.00492429</v>
      </c>
      <c r="H21" s="1" t="n">
        <v>0.221071</v>
      </c>
      <c r="I21" s="1" t="n">
        <v>4.10015E-011</v>
      </c>
      <c r="J21" s="1" t="n">
        <v>0.043</v>
      </c>
      <c r="K21" s="1" t="n">
        <v>0.022</v>
      </c>
      <c r="L21" s="1" t="n">
        <v>0.2153</v>
      </c>
      <c r="M21" s="1" t="n">
        <v>0.05036</v>
      </c>
      <c r="N21" s="1" t="n">
        <v>115078</v>
      </c>
      <c r="O21" s="1" t="n">
        <v>69</v>
      </c>
      <c r="P21" s="3" t="n">
        <f aca="false">2*(1-H21)*H21*((F21/(G21*((N21)^0.5)))^2)</f>
        <v>0.000126940347633353</v>
      </c>
      <c r="Q21" s="1" t="n">
        <f aca="false">((N21-O21-1)/O21)*(P21/(1-P21))</f>
        <v>0.211608825474921</v>
      </c>
      <c r="R21" s="1" t="n">
        <f aca="false">F21^2/G21^2</f>
        <v>42.4162572332366</v>
      </c>
    </row>
    <row r="22" customFormat="false" ht="12.75" hidden="false" customHeight="false" outlineLevel="0" collapsed="false">
      <c r="A22" s="1" t="s">
        <v>61</v>
      </c>
      <c r="B22" s="1" t="s">
        <v>158</v>
      </c>
      <c r="C22" s="1" t="s">
        <v>24</v>
      </c>
      <c r="D22" s="1" t="s">
        <v>30</v>
      </c>
      <c r="E22" s="1" t="s">
        <v>21</v>
      </c>
      <c r="F22" s="1" t="n">
        <v>-0.0274688</v>
      </c>
      <c r="G22" s="1" t="n">
        <v>0.0042362</v>
      </c>
      <c r="H22" s="1" t="n">
        <v>0.615417</v>
      </c>
      <c r="I22" s="1" t="n">
        <v>2.09991E-011</v>
      </c>
      <c r="J22" s="1" t="n">
        <v>-0.0093</v>
      </c>
      <c r="K22" s="1" t="n">
        <v>0.0194</v>
      </c>
      <c r="L22" s="1" t="n">
        <v>0.6776</v>
      </c>
      <c r="M22" s="1" t="n">
        <v>0.6305</v>
      </c>
      <c r="N22" s="1" t="n">
        <v>115078</v>
      </c>
      <c r="O22" s="1" t="n">
        <v>69</v>
      </c>
      <c r="P22" s="3" t="n">
        <f aca="false">2*(1-H22)*H22*((F22/(G22*((N22)^0.5)))^2)</f>
        <v>0.000172951257768725</v>
      </c>
      <c r="Q22" s="1" t="n">
        <f aca="false">((N22-O22-1)/O22)*(P22/(1-P22))</f>
        <v>0.288322014255958</v>
      </c>
      <c r="R22" s="1" t="n">
        <f aca="false">F22^2/G22^2</f>
        <v>42.0461720218777</v>
      </c>
    </row>
    <row r="23" customFormat="false" ht="12.75" hidden="false" customHeight="false" outlineLevel="0" collapsed="false">
      <c r="A23" s="1" t="s">
        <v>63</v>
      </c>
      <c r="B23" s="1" t="s">
        <v>1340</v>
      </c>
      <c r="C23" s="1" t="s">
        <v>24</v>
      </c>
      <c r="D23" s="1" t="s">
        <v>30</v>
      </c>
      <c r="E23" s="1" t="s">
        <v>38</v>
      </c>
      <c r="F23" s="1" t="n">
        <v>-0.082064</v>
      </c>
      <c r="G23" s="1" t="n">
        <v>0.00665807</v>
      </c>
      <c r="H23" s="1" t="n">
        <v>0.105288</v>
      </c>
      <c r="I23" s="1" t="n">
        <v>3.69999E-036</v>
      </c>
      <c r="J23" s="1" t="n">
        <v>0.053</v>
      </c>
      <c r="K23" s="1" t="n">
        <v>0.0316</v>
      </c>
      <c r="L23" s="1" t="n">
        <v>0.08951</v>
      </c>
      <c r="M23" s="1" t="n">
        <v>0.0937</v>
      </c>
      <c r="N23" s="1" t="n">
        <v>115078</v>
      </c>
      <c r="O23" s="1" t="n">
        <v>69</v>
      </c>
      <c r="P23" s="3" t="n">
        <f aca="false">2*(1-H23)*H23*((F23/(G23*((N23)^0.5)))^2)</f>
        <v>0.000248718722474194</v>
      </c>
      <c r="Q23" s="1" t="n">
        <f aca="false">((N23-O23-1)/O23)*(P23/(1-P23))</f>
        <v>0.414663175572272</v>
      </c>
      <c r="R23" s="1" t="n">
        <f aca="false">F23^2/G23^2</f>
        <v>151.917795544241</v>
      </c>
    </row>
    <row r="24" customFormat="false" ht="12.75" hidden="false" customHeight="false" outlineLevel="0" collapsed="false">
      <c r="A24" s="1" t="s">
        <v>65</v>
      </c>
      <c r="B24" s="1" t="s">
        <v>172</v>
      </c>
      <c r="C24" s="1" t="s">
        <v>19</v>
      </c>
      <c r="D24" s="1" t="s">
        <v>20</v>
      </c>
      <c r="E24" s="1" t="s">
        <v>35</v>
      </c>
      <c r="F24" s="1" t="n">
        <v>0.0937267</v>
      </c>
      <c r="G24" s="1" t="n">
        <v>0.0128987</v>
      </c>
      <c r="H24" s="1" t="n">
        <v>0.025918</v>
      </c>
      <c r="I24" s="1" t="n">
        <v>1.39991E-013</v>
      </c>
      <c r="J24" s="1" t="n">
        <v>-0.1639</v>
      </c>
      <c r="K24" s="1" t="n">
        <v>0.1249</v>
      </c>
      <c r="L24" s="1" t="n">
        <v>0.005292</v>
      </c>
      <c r="M24" s="1" t="n">
        <v>0.1893</v>
      </c>
      <c r="N24" s="1" t="n">
        <v>115078</v>
      </c>
      <c r="O24" s="1" t="n">
        <v>69</v>
      </c>
      <c r="P24" s="3" t="n">
        <f aca="false">2*(1-H24)*H24*((F24/(G24*((N24)^0.5)))^2)</f>
        <v>2.31669820701243E-005</v>
      </c>
      <c r="Q24" s="1" t="n">
        <f aca="false">((N24-O24-1)/O24)*(P24/(1-P24))</f>
        <v>0.0386152174084966</v>
      </c>
      <c r="R24" s="1" t="n">
        <f aca="false">F24^2/G24^2</f>
        <v>52.8001028730737</v>
      </c>
    </row>
    <row r="25" customFormat="false" ht="12.75" hidden="false" customHeight="false" outlineLevel="0" collapsed="false">
      <c r="A25" s="1" t="s">
        <v>67</v>
      </c>
      <c r="B25" s="1" t="s">
        <v>1271</v>
      </c>
      <c r="C25" s="1" t="s">
        <v>24</v>
      </c>
      <c r="D25" s="1" t="s">
        <v>30</v>
      </c>
      <c r="E25" s="1" t="s">
        <v>45</v>
      </c>
      <c r="F25" s="1" t="n">
        <v>0.16013</v>
      </c>
      <c r="G25" s="1" t="n">
        <v>0.0216223</v>
      </c>
      <c r="H25" s="1" t="n">
        <v>0.01014</v>
      </c>
      <c r="I25" s="1" t="n">
        <v>2.29985E-015</v>
      </c>
      <c r="J25" s="1" t="n">
        <v>0.067</v>
      </c>
      <c r="K25" s="1" t="n">
        <v>0.1515</v>
      </c>
      <c r="L25" s="1" t="n">
        <v>0.004045</v>
      </c>
      <c r="M25" s="1" t="n">
        <v>0.6581</v>
      </c>
      <c r="N25" s="1" t="n">
        <v>115078</v>
      </c>
      <c r="O25" s="1" t="n">
        <v>69</v>
      </c>
      <c r="P25" s="3" t="n">
        <f aca="false">2*(1-H25)*H25*((F25/(G25*((N25)^0.5)))^2)</f>
        <v>9.56733651863764E-006</v>
      </c>
      <c r="Q25" s="1" t="n">
        <f aca="false">((N25-O25-1)/O25)*(P25/(1-P25))</f>
        <v>0.0159468226894231</v>
      </c>
      <c r="R25" s="1" t="n">
        <f aca="false">F25^2/G25^2</f>
        <v>54.8455795360509</v>
      </c>
    </row>
    <row r="26" customFormat="false" ht="12.75" hidden="false" customHeight="false" outlineLevel="0" collapsed="false">
      <c r="A26" s="1" t="s">
        <v>69</v>
      </c>
      <c r="B26" s="1" t="s">
        <v>1275</v>
      </c>
      <c r="C26" s="1" t="s">
        <v>30</v>
      </c>
      <c r="D26" s="1" t="s">
        <v>24</v>
      </c>
      <c r="E26" s="1" t="s">
        <v>38</v>
      </c>
      <c r="F26" s="1" t="n">
        <v>-0.0374393</v>
      </c>
      <c r="G26" s="1" t="n">
        <v>0.00492802</v>
      </c>
      <c r="H26" s="1" t="n">
        <v>0.779155</v>
      </c>
      <c r="I26" s="1" t="n">
        <v>1.9002E-014</v>
      </c>
      <c r="J26" s="1" t="n">
        <v>-0.0222</v>
      </c>
      <c r="K26" s="1" t="n">
        <v>0.0208</v>
      </c>
      <c r="L26" s="1" t="n">
        <v>0.7496</v>
      </c>
      <c r="M26" s="1" t="n">
        <v>0.2862</v>
      </c>
      <c r="N26" s="1" t="n">
        <v>115078</v>
      </c>
      <c r="O26" s="1" t="n">
        <v>69</v>
      </c>
      <c r="P26" s="3" t="n">
        <f aca="false">2*(1-H26)*H26*((F26/(G26*((N26)^0.5)))^2)</f>
        <v>0.000172607491191461</v>
      </c>
      <c r="Q26" s="1" t="n">
        <f aca="false">((N26-O26-1)/O26)*(P26/(1-P26))</f>
        <v>0.287748832052509</v>
      </c>
      <c r="R26" s="1" t="n">
        <f aca="false">F26^2/G26^2</f>
        <v>57.7178994037921</v>
      </c>
    </row>
    <row r="27" customFormat="false" ht="12.75" hidden="false" customHeight="false" outlineLevel="0" collapsed="false">
      <c r="A27" s="1" t="s">
        <v>71</v>
      </c>
      <c r="B27" s="1" t="s">
        <v>1280</v>
      </c>
      <c r="C27" s="1" t="s">
        <v>24</v>
      </c>
      <c r="D27" s="1" t="s">
        <v>30</v>
      </c>
      <c r="E27" s="1" t="s">
        <v>47</v>
      </c>
      <c r="F27" s="1" t="n">
        <v>-0.130121</v>
      </c>
      <c r="G27" s="1" t="n">
        <v>0.0197101</v>
      </c>
      <c r="H27" s="1" t="n">
        <v>0.012519</v>
      </c>
      <c r="I27" s="1" t="n">
        <v>3.19963E-012</v>
      </c>
      <c r="J27" s="1" t="n">
        <v>0.0148</v>
      </c>
      <c r="K27" s="1" t="n">
        <v>0.042</v>
      </c>
      <c r="L27" s="1" t="n">
        <v>0.05095</v>
      </c>
      <c r="M27" s="1" t="n">
        <v>0.7242</v>
      </c>
      <c r="N27" s="1" t="n">
        <v>115078</v>
      </c>
      <c r="O27" s="1" t="n">
        <v>69</v>
      </c>
      <c r="P27" s="3" t="n">
        <f aca="false">2*(1-H27)*H27*((F27/(G27*((N27)^0.5)))^2)</f>
        <v>9.36382323869732E-006</v>
      </c>
      <c r="Q27" s="1" t="n">
        <f aca="false">((N27-O27-1)/O27)*(P27/(1-P27))</f>
        <v>0.0156076038720047</v>
      </c>
      <c r="R27" s="1" t="n">
        <f aca="false">F27^2/G27^2</f>
        <v>43.5830007878702</v>
      </c>
    </row>
    <row r="28" customFormat="false" ht="12.75" hidden="false" customHeight="false" outlineLevel="0" collapsed="false">
      <c r="A28" s="1" t="s">
        <v>73</v>
      </c>
      <c r="B28" s="1" t="s">
        <v>1281</v>
      </c>
      <c r="C28" s="1" t="s">
        <v>20</v>
      </c>
      <c r="D28" s="1" t="s">
        <v>19</v>
      </c>
      <c r="E28" s="1" t="s">
        <v>33</v>
      </c>
      <c r="F28" s="1" t="n">
        <v>-0.295107</v>
      </c>
      <c r="G28" s="1" t="n">
        <v>0.0172542</v>
      </c>
      <c r="H28" s="1" t="n">
        <v>0.014358</v>
      </c>
      <c r="I28" s="1" t="n">
        <v>5.60015E-068</v>
      </c>
      <c r="J28" s="1" t="n">
        <v>-0.0502</v>
      </c>
      <c r="K28" s="1" t="n">
        <v>0.0717</v>
      </c>
      <c r="L28" s="1" t="n">
        <v>0.01657</v>
      </c>
      <c r="M28" s="1" t="n">
        <v>0.4841</v>
      </c>
      <c r="N28" s="1" t="n">
        <v>115078</v>
      </c>
      <c r="O28" s="1" t="n">
        <v>69</v>
      </c>
      <c r="P28" s="3" t="n">
        <f aca="false">2*(1-H28)*H28*((F28/(G28*((N28)^0.5)))^2)</f>
        <v>7.19482453957729E-005</v>
      </c>
      <c r="Q28" s="1" t="n">
        <f aca="false">((N28-O28-1)/O28)*(P28/(1-P28))</f>
        <v>0.119930712956208</v>
      </c>
      <c r="R28" s="1" t="n">
        <f aca="false">F28^2/G28^2</f>
        <v>292.529296513232</v>
      </c>
    </row>
    <row r="29" customFormat="false" ht="12.75" hidden="false" customHeight="false" outlineLevel="0" collapsed="false">
      <c r="A29" s="1" t="s">
        <v>75</v>
      </c>
      <c r="B29" s="1" t="s">
        <v>1282</v>
      </c>
      <c r="C29" s="1" t="s">
        <v>30</v>
      </c>
      <c r="D29" s="1" t="s">
        <v>24</v>
      </c>
      <c r="E29" s="1" t="s">
        <v>22</v>
      </c>
      <c r="F29" s="1" t="n">
        <v>-0.0852476</v>
      </c>
      <c r="G29" s="1" t="n">
        <v>0.0141705</v>
      </c>
      <c r="H29" s="1" t="n">
        <v>0.021951</v>
      </c>
      <c r="I29" s="1" t="n">
        <v>6.69993E-009</v>
      </c>
      <c r="J29" s="1" t="n">
        <v>-0.1268</v>
      </c>
      <c r="K29" s="1" t="n">
        <v>0.0839</v>
      </c>
      <c r="L29" s="1" t="n">
        <v>0.01179</v>
      </c>
      <c r="M29" s="1" t="n">
        <v>0.1307</v>
      </c>
      <c r="N29" s="1" t="n">
        <v>115078</v>
      </c>
      <c r="O29" s="1" t="n">
        <v>69</v>
      </c>
      <c r="P29" s="3" t="n">
        <f aca="false">2*(1-H29)*H29*((F29/(G29*((N29)^0.5)))^2)</f>
        <v>1.350350739339E-005</v>
      </c>
      <c r="Q29" s="1" t="n">
        <f aca="false">((N29-O29-1)/O29)*(P29/(1-P29))</f>
        <v>0.0225077152127944</v>
      </c>
      <c r="R29" s="1" t="n">
        <f aca="false">F29^2/G29^2</f>
        <v>36.1904491635132</v>
      </c>
    </row>
    <row r="30" customFormat="false" ht="12.75" hidden="false" customHeight="false" outlineLevel="0" collapsed="false">
      <c r="A30" s="1" t="s">
        <v>77</v>
      </c>
      <c r="B30" s="1" t="s">
        <v>1284</v>
      </c>
      <c r="C30" s="1" t="s">
        <v>19</v>
      </c>
      <c r="D30" s="1" t="s">
        <v>24</v>
      </c>
      <c r="E30" s="1" t="s">
        <v>25</v>
      </c>
      <c r="F30" s="1" t="n">
        <v>0.0800695</v>
      </c>
      <c r="G30" s="1" t="n">
        <v>0.0120272</v>
      </c>
      <c r="H30" s="1" t="n">
        <v>0.031191</v>
      </c>
      <c r="I30" s="1" t="n">
        <v>4.90004E-012</v>
      </c>
      <c r="J30" s="1" t="n">
        <v>-0.062</v>
      </c>
      <c r="K30" s="1" t="n">
        <v>0.0376</v>
      </c>
      <c r="L30" s="1" t="n">
        <v>0.06319</v>
      </c>
      <c r="M30" s="1" t="n">
        <v>0.0994</v>
      </c>
      <c r="N30" s="1" t="n">
        <v>115078</v>
      </c>
      <c r="O30" s="1" t="n">
        <v>69</v>
      </c>
      <c r="P30" s="3" t="n">
        <f aca="false">2*(1-H30)*H30*((F30/(G30*((N30)^0.5)))^2)</f>
        <v>2.32761057045674E-005</v>
      </c>
      <c r="Q30" s="1" t="n">
        <f aca="false">((N30-O30-1)/O30)*(P30/(1-P30))</f>
        <v>0.0387971112321967</v>
      </c>
      <c r="R30" s="1" t="n">
        <f aca="false">F30^2/G30^2</f>
        <v>44.3205526621837</v>
      </c>
    </row>
    <row r="31" customFormat="false" ht="12.75" hidden="false" customHeight="false" outlineLevel="0" collapsed="false">
      <c r="A31" s="1" t="s">
        <v>79</v>
      </c>
      <c r="B31" s="1" t="s">
        <v>1285</v>
      </c>
      <c r="C31" s="1" t="s">
        <v>19</v>
      </c>
      <c r="D31" s="1" t="s">
        <v>20</v>
      </c>
      <c r="E31" s="1" t="s">
        <v>43</v>
      </c>
      <c r="F31" s="1" t="n">
        <v>-0.0217743</v>
      </c>
      <c r="G31" s="1" t="n">
        <v>0.00410364</v>
      </c>
      <c r="H31" s="1" t="n">
        <v>0.527475</v>
      </c>
      <c r="I31" s="1" t="n">
        <v>4.39997E-008</v>
      </c>
      <c r="J31" s="1" t="n">
        <v>-0.0021</v>
      </c>
      <c r="K31" s="1" t="n">
        <v>0.0184</v>
      </c>
      <c r="L31" s="1" t="n">
        <v>0.4064</v>
      </c>
      <c r="M31" s="1" t="n">
        <v>0.9111</v>
      </c>
      <c r="N31" s="1" t="n">
        <v>115078</v>
      </c>
      <c r="O31" s="1" t="n">
        <v>69</v>
      </c>
      <c r="P31" s="3" t="n">
        <f aca="false">2*(1-H31)*H31*((F31/(G31*((N31)^0.5)))^2)</f>
        <v>0.000121959113070154</v>
      </c>
      <c r="Q31" s="1" t="n">
        <f aca="false">((N31-O31-1)/O31)*(P31/(1-P31))</f>
        <v>0.203304123427855</v>
      </c>
      <c r="R31" s="1" t="n">
        <f aca="false">F31^2/G31^2</f>
        <v>28.1546346173881</v>
      </c>
    </row>
    <row r="32" customFormat="false" ht="12.75" hidden="false" customHeight="false" outlineLevel="0" collapsed="false">
      <c r="A32" s="1" t="s">
        <v>81</v>
      </c>
      <c r="B32" s="1" t="s">
        <v>1097</v>
      </c>
      <c r="C32" s="1" t="s">
        <v>30</v>
      </c>
      <c r="D32" s="1" t="s">
        <v>24</v>
      </c>
      <c r="E32" s="1" t="s">
        <v>54</v>
      </c>
      <c r="F32" s="1" t="n">
        <v>0.0287218</v>
      </c>
      <c r="G32" s="1" t="n">
        <v>0.00522617</v>
      </c>
      <c r="H32" s="1" t="n">
        <v>0.188593</v>
      </c>
      <c r="I32" s="1" t="n">
        <v>2.39999E-008</v>
      </c>
      <c r="J32" s="1" t="n">
        <v>-0.0015</v>
      </c>
      <c r="K32" s="1" t="n">
        <v>0.0229</v>
      </c>
      <c r="L32" s="1" t="n">
        <v>0.1936</v>
      </c>
      <c r="M32" s="1" t="n">
        <v>0.9474</v>
      </c>
      <c r="N32" s="1" t="n">
        <v>115078</v>
      </c>
      <c r="O32" s="1" t="n">
        <v>69</v>
      </c>
      <c r="P32" s="3" t="n">
        <f aca="false">2*(1-H32)*H32*((F32/(G32*((N32)^0.5)))^2)</f>
        <v>8.03263903689929E-005</v>
      </c>
      <c r="Q32" s="1" t="n">
        <f aca="false">((N32-O32-1)/O32)*(P32/(1-P32))</f>
        <v>0.133897385980031</v>
      </c>
      <c r="R32" s="1" t="n">
        <f aca="false">F32^2/G32^2</f>
        <v>30.2034283712386</v>
      </c>
    </row>
    <row r="33" customFormat="false" ht="12.75" hidden="false" customHeight="false" outlineLevel="0" collapsed="false">
      <c r="A33" s="1" t="s">
        <v>83</v>
      </c>
      <c r="B33" s="1" t="s">
        <v>1341</v>
      </c>
      <c r="C33" s="1" t="s">
        <v>19</v>
      </c>
      <c r="D33" s="1" t="s">
        <v>20</v>
      </c>
      <c r="E33" s="1" t="s">
        <v>38</v>
      </c>
      <c r="F33" s="1" t="n">
        <v>0.0581705</v>
      </c>
      <c r="G33" s="1" t="n">
        <v>0.00679587</v>
      </c>
      <c r="H33" s="1" t="n">
        <v>0.899169</v>
      </c>
      <c r="I33" s="1" t="n">
        <v>1.80011E-017</v>
      </c>
      <c r="J33" s="1" t="n">
        <v>-0.0526</v>
      </c>
      <c r="K33" s="1" t="n">
        <v>0.025</v>
      </c>
      <c r="L33" s="1" t="n">
        <v>0.8442</v>
      </c>
      <c r="M33" s="1" t="n">
        <v>0.03534</v>
      </c>
      <c r="N33" s="1" t="n">
        <v>115078</v>
      </c>
      <c r="O33" s="1" t="n">
        <v>69</v>
      </c>
      <c r="P33" s="3" t="n">
        <f aca="false">2*(1-H33)*H33*((F33/(G33*((N33)^0.5)))^2)</f>
        <v>0.000115448570191016</v>
      </c>
      <c r="Q33" s="1" t="n">
        <f aca="false">((N33-O33-1)/O33)*(P33/(1-P33))</f>
        <v>0.192449887057459</v>
      </c>
      <c r="R33" s="1" t="n">
        <f aca="false">F33^2/G33^2</f>
        <v>73.2681909227843</v>
      </c>
    </row>
    <row r="34" customFormat="false" ht="12.75" hidden="false" customHeight="false" outlineLevel="0" collapsed="false">
      <c r="A34" s="1" t="s">
        <v>85</v>
      </c>
      <c r="B34" s="1" t="s">
        <v>1180</v>
      </c>
      <c r="C34" s="1" t="s">
        <v>20</v>
      </c>
      <c r="D34" s="1" t="s">
        <v>30</v>
      </c>
      <c r="E34" s="1" t="s">
        <v>57</v>
      </c>
      <c r="F34" s="1" t="n">
        <v>0.0514191</v>
      </c>
      <c r="G34" s="1" t="n">
        <v>0.00533633</v>
      </c>
      <c r="H34" s="1" t="n">
        <v>0.821829</v>
      </c>
      <c r="I34" s="1" t="n">
        <v>4.40048E-021</v>
      </c>
      <c r="J34" s="1" t="n">
        <v>-0.0351</v>
      </c>
      <c r="K34" s="1" t="n">
        <v>0.0238</v>
      </c>
      <c r="L34" s="1" t="n">
        <v>0.8249</v>
      </c>
      <c r="M34" s="1" t="n">
        <v>0.1397</v>
      </c>
      <c r="N34" s="1" t="n">
        <v>115078</v>
      </c>
      <c r="O34" s="1" t="n">
        <v>69</v>
      </c>
      <c r="P34" s="3" t="n">
        <f aca="false">2*(1-H34)*H34*((F34/(G34*((N34)^0.5)))^2)</f>
        <v>0.00023627607856734</v>
      </c>
      <c r="Q34" s="1" t="n">
        <f aca="false">((N34-O34-1)/O34)*(P34/(1-P34))</f>
        <v>0.393913931045771</v>
      </c>
      <c r="R34" s="1" t="n">
        <f aca="false">F34^2/G34^2</f>
        <v>92.8460825719766</v>
      </c>
    </row>
    <row r="35" customFormat="false" ht="12.75" hidden="false" customHeight="false" outlineLevel="0" collapsed="false">
      <c r="A35" s="1" t="s">
        <v>87</v>
      </c>
      <c r="B35" s="1" t="s">
        <v>1342</v>
      </c>
      <c r="C35" s="1" t="s">
        <v>19</v>
      </c>
      <c r="D35" s="1" t="s">
        <v>20</v>
      </c>
      <c r="E35" s="1" t="s">
        <v>40</v>
      </c>
      <c r="F35" s="1" t="n">
        <v>0.0342968</v>
      </c>
      <c r="G35" s="1" t="n">
        <v>0.00686842</v>
      </c>
      <c r="H35" s="1" t="n">
        <v>0.901799</v>
      </c>
      <c r="I35" s="1" t="n">
        <v>4.30002E-008</v>
      </c>
      <c r="J35" s="1" t="n">
        <v>-0.0128</v>
      </c>
      <c r="K35" s="1" t="n">
        <v>0.0315</v>
      </c>
      <c r="L35" s="1" t="n">
        <v>0.9099</v>
      </c>
      <c r="M35" s="1" t="n">
        <v>0.6854</v>
      </c>
      <c r="N35" s="1" t="n">
        <v>115078</v>
      </c>
      <c r="O35" s="1" t="n">
        <v>69</v>
      </c>
      <c r="P35" s="3" t="n">
        <f aca="false">2*(1-H35)*H35*((F35/(G35*((N35)^0.5)))^2)</f>
        <v>3.83757488606067E-005</v>
      </c>
      <c r="Q35" s="1" t="n">
        <f aca="false">((N35-O35-1)/O35)*(P35/(1-P35))</f>
        <v>0.0639664855583165</v>
      </c>
      <c r="R35" s="1" t="n">
        <f aca="false">F35^2/G35^2</f>
        <v>24.9340894662484</v>
      </c>
    </row>
    <row r="36" customFormat="false" ht="12.75" hidden="false" customHeight="false" outlineLevel="0" collapsed="false">
      <c r="A36" s="1" t="s">
        <v>89</v>
      </c>
      <c r="B36" s="1" t="s">
        <v>1290</v>
      </c>
      <c r="C36" s="1" t="s">
        <v>19</v>
      </c>
      <c r="D36" s="1" t="s">
        <v>20</v>
      </c>
      <c r="E36" s="1" t="s">
        <v>35</v>
      </c>
      <c r="F36" s="1" t="n">
        <v>-0.101359</v>
      </c>
      <c r="G36" s="1" t="n">
        <v>0.00431238</v>
      </c>
      <c r="H36" s="1" t="n">
        <v>0.654653</v>
      </c>
      <c r="I36" s="1" t="n">
        <v>5.10505E-123</v>
      </c>
      <c r="J36" s="1" t="n">
        <v>0.0088</v>
      </c>
      <c r="K36" s="1" t="n">
        <v>0.0186</v>
      </c>
      <c r="L36" s="1" t="n">
        <v>0.6183</v>
      </c>
      <c r="M36" s="1" t="n">
        <v>0.6355</v>
      </c>
      <c r="N36" s="1" t="n">
        <v>115078</v>
      </c>
      <c r="O36" s="1" t="n">
        <v>69</v>
      </c>
      <c r="P36" s="3" t="n">
        <f aca="false">2*(1-H36)*H36*((F36/(G36*((N36)^0.5)))^2)</f>
        <v>0.00217067661850211</v>
      </c>
      <c r="Q36" s="1" t="n">
        <f aca="false">((N36-O36-1)/O36)*(P36/(1-P36))</f>
        <v>3.62591672948694</v>
      </c>
      <c r="R36" s="1" t="n">
        <f aca="false">F36^2/G36^2</f>
        <v>552.446959850019</v>
      </c>
    </row>
    <row r="37" customFormat="false" ht="12.75" hidden="false" customHeight="false" outlineLevel="0" collapsed="false">
      <c r="A37" s="1" t="s">
        <v>91</v>
      </c>
      <c r="B37" s="1" t="s">
        <v>1291</v>
      </c>
      <c r="C37" s="1" t="s">
        <v>19</v>
      </c>
      <c r="D37" s="1" t="s">
        <v>24</v>
      </c>
      <c r="E37" s="1" t="s">
        <v>35</v>
      </c>
      <c r="F37" s="1" t="n">
        <v>-0.104785</v>
      </c>
      <c r="G37" s="1" t="n">
        <v>0.00495846</v>
      </c>
      <c r="H37" s="1" t="n">
        <v>0.779971</v>
      </c>
      <c r="I37" s="1" t="n">
        <v>3.69999E-099</v>
      </c>
      <c r="J37" s="1" t="n">
        <v>0.0113</v>
      </c>
      <c r="K37" s="1" t="n">
        <v>0.0218</v>
      </c>
      <c r="L37" s="1" t="n">
        <v>0.7764</v>
      </c>
      <c r="M37" s="1" t="n">
        <v>0.603</v>
      </c>
      <c r="N37" s="1" t="n">
        <v>115078</v>
      </c>
      <c r="O37" s="1" t="n">
        <v>69</v>
      </c>
      <c r="P37" s="3" t="n">
        <f aca="false">2*(1-H37)*H37*((F37/(G37*((N37)^0.5)))^2)</f>
        <v>0.00133198912152594</v>
      </c>
      <c r="Q37" s="1" t="n">
        <f aca="false">((N37-O37-1)/O37)*(P37/(1-P37))</f>
        <v>2.2230974443432</v>
      </c>
      <c r="R37" s="1" t="n">
        <f aca="false">F37^2/G37^2</f>
        <v>446.585488873662</v>
      </c>
    </row>
    <row r="38" customFormat="false" ht="12.75" hidden="false" customHeight="false" outlineLevel="0" collapsed="false">
      <c r="A38" s="1" t="s">
        <v>93</v>
      </c>
      <c r="B38" s="1" t="s">
        <v>1293</v>
      </c>
      <c r="C38" s="1" t="s">
        <v>19</v>
      </c>
      <c r="D38" s="1" t="s">
        <v>30</v>
      </c>
      <c r="E38" s="1" t="s">
        <v>40</v>
      </c>
      <c r="F38" s="1" t="n">
        <v>-0.0369738</v>
      </c>
      <c r="G38" s="1" t="n">
        <v>0.0046467</v>
      </c>
      <c r="H38" s="1" t="n">
        <v>0.265321</v>
      </c>
      <c r="I38" s="1" t="n">
        <v>7.59976E-015</v>
      </c>
      <c r="J38" s="1" t="n">
        <v>0.0093</v>
      </c>
      <c r="K38" s="1" t="n">
        <v>0.0227</v>
      </c>
      <c r="L38" s="1" t="n">
        <v>0.197</v>
      </c>
      <c r="M38" s="1" t="n">
        <v>0.6837</v>
      </c>
      <c r="N38" s="1" t="n">
        <v>115078</v>
      </c>
      <c r="O38" s="1" t="n">
        <v>69</v>
      </c>
      <c r="P38" s="3" t="n">
        <f aca="false">2*(1-H38)*H38*((F38/(G38*((N38)^0.5)))^2)</f>
        <v>0.000214489406886773</v>
      </c>
      <c r="Q38" s="1" t="n">
        <f aca="false">((N38-O38-1)/O38)*(P38/(1-P38))</f>
        <v>0.357583911109325</v>
      </c>
      <c r="R38" s="1" t="n">
        <f aca="false">F38^2/G38^2</f>
        <v>63.3138767408514</v>
      </c>
    </row>
    <row r="39" customFormat="false" ht="12.75" hidden="false" customHeight="false" outlineLevel="0" collapsed="false">
      <c r="A39" s="1" t="s">
        <v>95</v>
      </c>
      <c r="B39" s="1" t="s">
        <v>1343</v>
      </c>
      <c r="C39" s="1" t="s">
        <v>19</v>
      </c>
      <c r="D39" s="1" t="s">
        <v>20</v>
      </c>
      <c r="E39" s="1" t="s">
        <v>33</v>
      </c>
      <c r="F39" s="1" t="n">
        <v>0.0391406</v>
      </c>
      <c r="G39" s="1" t="n">
        <v>0.00421979</v>
      </c>
      <c r="H39" s="1" t="n">
        <v>0.622939</v>
      </c>
      <c r="I39" s="1" t="n">
        <v>6.4003E-020</v>
      </c>
      <c r="J39" s="1" t="n">
        <v>-0.008</v>
      </c>
      <c r="K39" s="1" t="n">
        <v>0.0239</v>
      </c>
      <c r="L39" s="1" t="n">
        <v>0.6899</v>
      </c>
      <c r="M39" s="1" t="n">
        <v>0.7375</v>
      </c>
      <c r="N39" s="1" t="n">
        <v>115078</v>
      </c>
      <c r="O39" s="1" t="n">
        <v>69</v>
      </c>
      <c r="P39" s="3" t="n">
        <f aca="false">2*(1-H39)*H39*((F39/(G39*((N39)^0.5)))^2)</f>
        <v>0.000351210997846625</v>
      </c>
      <c r="Q39" s="1" t="n">
        <f aca="false">((N39-O39-1)/O39)*(P39/(1-P39))</f>
        <v>0.585598051669465</v>
      </c>
      <c r="R39" s="1" t="n">
        <f aca="false">F39^2/G39^2</f>
        <v>86.0346270489687</v>
      </c>
    </row>
    <row r="40" customFormat="false" ht="12.75" hidden="false" customHeight="false" outlineLevel="0" collapsed="false">
      <c r="A40" s="1" t="s">
        <v>97</v>
      </c>
      <c r="B40" s="1" t="s">
        <v>272</v>
      </c>
      <c r="C40" s="1" t="s">
        <v>24</v>
      </c>
      <c r="D40" s="1" t="s">
        <v>19</v>
      </c>
      <c r="E40" s="1" t="s">
        <v>38</v>
      </c>
      <c r="F40" s="1" t="n">
        <v>-0.090598</v>
      </c>
      <c r="G40" s="1" t="n">
        <v>0.00419413</v>
      </c>
      <c r="H40" s="1" t="n">
        <v>0.420119</v>
      </c>
      <c r="I40" s="1" t="n">
        <v>4.29536E-105</v>
      </c>
      <c r="J40" s="1" t="n">
        <v>0.0112</v>
      </c>
      <c r="K40" s="1" t="n">
        <v>0.0184</v>
      </c>
      <c r="L40" s="1" t="n">
        <v>0.4128</v>
      </c>
      <c r="M40" s="1" t="n">
        <v>0.5436</v>
      </c>
      <c r="N40" s="1" t="n">
        <v>115078</v>
      </c>
      <c r="O40" s="1" t="n">
        <v>69</v>
      </c>
      <c r="P40" s="3" t="n">
        <f aca="false">2*(1-H40)*H40*((F40/(G40*((N40)^0.5)))^2)</f>
        <v>0.00197561510614047</v>
      </c>
      <c r="Q40" s="1" t="n">
        <f aca="false">((N40-O40-1)/O40)*(P40/(1-P40))</f>
        <v>3.29943932255879</v>
      </c>
      <c r="R40" s="1" t="n">
        <f aca="false">F40^2/G40^2</f>
        <v>466.609359432134</v>
      </c>
    </row>
    <row r="41" customFormat="false" ht="12.75" hidden="false" customHeight="false" outlineLevel="0" collapsed="false">
      <c r="A41" s="1" t="s">
        <v>99</v>
      </c>
      <c r="B41" s="1" t="s">
        <v>1298</v>
      </c>
      <c r="C41" s="1" t="s">
        <v>24</v>
      </c>
      <c r="D41" s="1" t="s">
        <v>19</v>
      </c>
      <c r="E41" s="1" t="s">
        <v>36</v>
      </c>
      <c r="F41" s="1" t="n">
        <v>-0.0832736</v>
      </c>
      <c r="G41" s="1" t="n">
        <v>0.00609467</v>
      </c>
      <c r="H41" s="1" t="n">
        <v>0.129249</v>
      </c>
      <c r="I41" s="1" t="n">
        <v>5.00035E-042</v>
      </c>
      <c r="J41" s="1" t="n">
        <v>0.0332</v>
      </c>
      <c r="K41" s="1" t="n">
        <v>0.027</v>
      </c>
      <c r="L41" s="1" t="n">
        <v>0.1278</v>
      </c>
      <c r="M41" s="1" t="n">
        <v>0.2193</v>
      </c>
      <c r="N41" s="1" t="n">
        <v>115078</v>
      </c>
      <c r="O41" s="1" t="n">
        <v>69</v>
      </c>
      <c r="P41" s="3" t="n">
        <f aca="false">2*(1-H41)*H41*((F41/(G41*((N41)^0.5)))^2)</f>
        <v>0.000365151553780303</v>
      </c>
      <c r="Q41" s="1" t="n">
        <f aca="false">((N41-O41-1)/O41)*(P41/(1-P41))</f>
        <v>0.608850582115283</v>
      </c>
      <c r="R41" s="1" t="n">
        <f aca="false">F41^2/G41^2</f>
        <v>186.687091324525</v>
      </c>
    </row>
    <row r="42" customFormat="false" ht="12.75" hidden="false" customHeight="false" outlineLevel="0" collapsed="false">
      <c r="A42" s="1" t="s">
        <v>101</v>
      </c>
      <c r="B42" s="1" t="s">
        <v>1344</v>
      </c>
      <c r="C42" s="1" t="s">
        <v>24</v>
      </c>
      <c r="D42" s="1" t="s">
        <v>30</v>
      </c>
      <c r="E42" s="1" t="s">
        <v>28</v>
      </c>
      <c r="F42" s="1" t="n">
        <v>0.026981</v>
      </c>
      <c r="G42" s="1" t="n">
        <v>0.00418184</v>
      </c>
      <c r="H42" s="1" t="n">
        <v>0.39785</v>
      </c>
      <c r="I42" s="1" t="n">
        <v>2.30001E-010</v>
      </c>
      <c r="J42" s="1" t="n">
        <v>-0.0135</v>
      </c>
      <c r="K42" s="1" t="n">
        <v>0.0182</v>
      </c>
      <c r="L42" s="1" t="n">
        <v>0.4548</v>
      </c>
      <c r="M42" s="1" t="n">
        <v>0.4568</v>
      </c>
      <c r="N42" s="1" t="n">
        <v>115078</v>
      </c>
      <c r="O42" s="1" t="n">
        <v>69</v>
      </c>
      <c r="P42" s="3" t="n">
        <f aca="false">2*(1-H42)*H42*((F42/(G42*((N42)^0.5)))^2)</f>
        <v>0.000173317734020699</v>
      </c>
      <c r="Q42" s="1" t="n">
        <f aca="false">((N42-O42-1)/O42)*(P42/(1-P42))</f>
        <v>0.288933062067841</v>
      </c>
      <c r="R42" s="1" t="n">
        <f aca="false">F42^2/G42^2</f>
        <v>41.6275891027575</v>
      </c>
    </row>
    <row r="43" customFormat="false" ht="12.75" hidden="false" customHeight="false" outlineLevel="0" collapsed="false">
      <c r="A43" s="1" t="s">
        <v>103</v>
      </c>
      <c r="B43" s="1" t="s">
        <v>1009</v>
      </c>
      <c r="C43" s="1" t="s">
        <v>24</v>
      </c>
      <c r="D43" s="1" t="s">
        <v>30</v>
      </c>
      <c r="E43" s="1" t="s">
        <v>28</v>
      </c>
      <c r="F43" s="1" t="n">
        <v>0.0331876</v>
      </c>
      <c r="G43" s="1" t="n">
        <v>0.00518901</v>
      </c>
      <c r="H43" s="1" t="n">
        <v>0.192417</v>
      </c>
      <c r="I43" s="1" t="n">
        <v>1.6E-010</v>
      </c>
      <c r="J43" s="1" t="n">
        <v>0.0082</v>
      </c>
      <c r="K43" s="1" t="n">
        <v>0.0265</v>
      </c>
      <c r="L43" s="1" t="n">
        <v>0.1358</v>
      </c>
      <c r="M43" s="1" t="n">
        <v>0.756</v>
      </c>
      <c r="N43" s="1" t="n">
        <v>115078</v>
      </c>
      <c r="O43" s="1" t="n">
        <v>69</v>
      </c>
      <c r="P43" s="3" t="n">
        <f aca="false">2*(1-H43)*H43*((F43/(G43*((N43)^0.5)))^2)</f>
        <v>0.000110471684544541</v>
      </c>
      <c r="Q43" s="1" t="n">
        <f aca="false">((N43-O43-1)/O43)*(P43/(1-P43))</f>
        <v>0.184152626202984</v>
      </c>
      <c r="R43" s="1" t="n">
        <f aca="false">F43^2/G43^2</f>
        <v>40.9055916672986</v>
      </c>
    </row>
    <row r="44" customFormat="false" ht="12.75" hidden="false" customHeight="false" outlineLevel="0" collapsed="false">
      <c r="A44" s="1" t="s">
        <v>105</v>
      </c>
      <c r="B44" s="1" t="s">
        <v>1299</v>
      </c>
      <c r="C44" s="1" t="s">
        <v>19</v>
      </c>
      <c r="D44" s="1" t="s">
        <v>30</v>
      </c>
      <c r="E44" s="1" t="s">
        <v>28</v>
      </c>
      <c r="F44" s="1" t="n">
        <v>0.0276534</v>
      </c>
      <c r="G44" s="1" t="n">
        <v>0.00487053</v>
      </c>
      <c r="H44" s="1" t="n">
        <v>0.771664</v>
      </c>
      <c r="I44" s="1" t="n">
        <v>4.70002E-009</v>
      </c>
      <c r="J44" s="1" t="n">
        <v>-0.0274</v>
      </c>
      <c r="K44" s="1" t="n">
        <v>0.0198</v>
      </c>
      <c r="L44" s="1" t="n">
        <v>0.7067</v>
      </c>
      <c r="M44" s="1" t="n">
        <v>0.1659</v>
      </c>
      <c r="N44" s="1" t="n">
        <v>115078</v>
      </c>
      <c r="O44" s="1" t="n">
        <v>69</v>
      </c>
      <c r="P44" s="3" t="n">
        <f aca="false">2*(1-H44)*H44*((F44/(G44*((N44)^0.5)))^2)</f>
        <v>9.871540796844E-005</v>
      </c>
      <c r="Q44" s="1" t="n">
        <f aca="false">((N44-O44-1)/O44)*(P44/(1-P44))</f>
        <v>0.164553369165062</v>
      </c>
      <c r="R44" s="1" t="n">
        <f aca="false">F44^2/G44^2</f>
        <v>32.2362582164056</v>
      </c>
    </row>
    <row r="45" customFormat="false" ht="12.75" hidden="false" customHeight="false" outlineLevel="0" collapsed="false">
      <c r="A45" s="1" t="s">
        <v>107</v>
      </c>
      <c r="B45" s="1" t="s">
        <v>1300</v>
      </c>
      <c r="C45" s="1" t="s">
        <v>19</v>
      </c>
      <c r="D45" s="1" t="s">
        <v>20</v>
      </c>
      <c r="E45" s="1" t="s">
        <v>33</v>
      </c>
      <c r="F45" s="1" t="n">
        <v>0.0496257</v>
      </c>
      <c r="G45" s="1" t="n">
        <v>0.0079594</v>
      </c>
      <c r="H45" s="1" t="n">
        <v>0.070935</v>
      </c>
      <c r="I45" s="1" t="n">
        <v>6.70039E-011</v>
      </c>
      <c r="J45" s="1" t="n">
        <v>-0.0612</v>
      </c>
      <c r="K45" s="1" t="n">
        <v>0.0544</v>
      </c>
      <c r="L45" s="1" t="n">
        <v>0.02897</v>
      </c>
      <c r="M45" s="1" t="n">
        <v>0.2603</v>
      </c>
      <c r="N45" s="1" t="n">
        <v>115078</v>
      </c>
      <c r="O45" s="1" t="n">
        <v>69</v>
      </c>
      <c r="P45" s="3" t="n">
        <f aca="false">2*(1-H45)*H45*((F45/(G45*((N45)^0.5)))^2)</f>
        <v>4.45242889887326E-005</v>
      </c>
      <c r="Q45" s="1" t="n">
        <f aca="false">((N45-O45-1)/O45)*(P45/(1-P45))</f>
        <v>0.0742156149484463</v>
      </c>
      <c r="R45" s="1" t="n">
        <f aca="false">F45^2/G45^2</f>
        <v>38.8734092147356</v>
      </c>
    </row>
    <row r="46" customFormat="false" ht="12.75" hidden="false" customHeight="false" outlineLevel="0" collapsed="false">
      <c r="A46" s="1" t="s">
        <v>109</v>
      </c>
      <c r="B46" s="1" t="s">
        <v>1345</v>
      </c>
      <c r="C46" s="1" t="s">
        <v>19</v>
      </c>
      <c r="D46" s="1" t="s">
        <v>20</v>
      </c>
      <c r="E46" s="1" t="s">
        <v>33</v>
      </c>
      <c r="F46" s="1" t="n">
        <v>0.0395924</v>
      </c>
      <c r="G46" s="1" t="n">
        <v>0.00747398</v>
      </c>
      <c r="H46" s="1" t="n">
        <v>0.083263</v>
      </c>
      <c r="I46" s="1" t="n">
        <v>3.69999E-008</v>
      </c>
      <c r="J46" s="1" t="n">
        <v>-0.0243</v>
      </c>
      <c r="K46" s="1" t="n">
        <v>0.0257</v>
      </c>
      <c r="L46" s="1" t="n">
        <v>0.1481</v>
      </c>
      <c r="M46" s="1" t="n">
        <v>0.3435</v>
      </c>
      <c r="N46" s="1" t="n">
        <v>115078</v>
      </c>
      <c r="O46" s="1" t="n">
        <v>69</v>
      </c>
      <c r="P46" s="3" t="n">
        <f aca="false">2*(1-H46)*H46*((F46/(G46*((N46)^0.5)))^2)</f>
        <v>3.72266794029501E-005</v>
      </c>
      <c r="Q46" s="1" t="n">
        <f aca="false">((N46-O46-1)/O46)*(P46/(1-P46))</f>
        <v>0.0620510917644257</v>
      </c>
      <c r="R46" s="1" t="n">
        <f aca="false">F46^2/G46^2</f>
        <v>28.0620758543447</v>
      </c>
    </row>
    <row r="47" customFormat="false" ht="12.75" hidden="false" customHeight="false" outlineLevel="0" collapsed="false">
      <c r="A47" s="1" t="s">
        <v>111</v>
      </c>
      <c r="B47" s="1" t="s">
        <v>1346</v>
      </c>
      <c r="C47" s="1" t="s">
        <v>30</v>
      </c>
      <c r="D47" s="1" t="s">
        <v>24</v>
      </c>
      <c r="E47" s="1" t="s">
        <v>47</v>
      </c>
      <c r="F47" s="1" t="n">
        <v>-0.0622024</v>
      </c>
      <c r="G47" s="1" t="n">
        <v>0.00950744</v>
      </c>
      <c r="H47" s="1" t="n">
        <v>0.049081</v>
      </c>
      <c r="I47" s="1" t="n">
        <v>8.49963E-011</v>
      </c>
      <c r="J47" s="1" t="n">
        <v>0.0153</v>
      </c>
      <c r="K47" s="1" t="n">
        <v>0.0537</v>
      </c>
      <c r="L47" s="1" t="n">
        <v>0.02856</v>
      </c>
      <c r="M47" s="1" t="n">
        <v>0.775</v>
      </c>
      <c r="N47" s="1" t="n">
        <v>115078</v>
      </c>
      <c r="O47" s="1" t="n">
        <v>69</v>
      </c>
      <c r="P47" s="3" t="n">
        <f aca="false">2*(1-H47)*H47*((F47/(G47*((N47)^0.5)))^2)</f>
        <v>3.47201597419033E-005</v>
      </c>
      <c r="Q47" s="1" t="n">
        <f aca="false">((N47-O47-1)/O47)*(P47/(1-P47))</f>
        <v>0.0578729677876257</v>
      </c>
      <c r="R47" s="1" t="n">
        <f aca="false">F47^2/G47^2</f>
        <v>42.8042701911947</v>
      </c>
    </row>
    <row r="48" customFormat="false" ht="12.75" hidden="false" customHeight="false" outlineLevel="0" collapsed="false">
      <c r="A48" s="1" t="s">
        <v>113</v>
      </c>
      <c r="B48" s="1" t="s">
        <v>1347</v>
      </c>
      <c r="C48" s="1" t="s">
        <v>20</v>
      </c>
      <c r="D48" s="1" t="s">
        <v>19</v>
      </c>
      <c r="E48" s="1" t="s">
        <v>40</v>
      </c>
      <c r="F48" s="1" t="n">
        <v>0.0311867</v>
      </c>
      <c r="G48" s="1" t="n">
        <v>0.00562737</v>
      </c>
      <c r="H48" s="1" t="n">
        <v>0.155378</v>
      </c>
      <c r="I48" s="1" t="n">
        <v>2.5E-008</v>
      </c>
      <c r="J48" s="1" t="n">
        <v>-0.0171</v>
      </c>
      <c r="K48" s="1" t="n">
        <v>0.0288</v>
      </c>
      <c r="L48" s="1" t="n">
        <v>0.1109</v>
      </c>
      <c r="M48" s="1" t="n">
        <v>0.5531</v>
      </c>
      <c r="N48" s="1" t="n">
        <v>115078</v>
      </c>
      <c r="O48" s="1" t="n">
        <v>69</v>
      </c>
      <c r="P48" s="3" t="n">
        <f aca="false">2*(1-H48)*H48*((F48/(G48*((N48)^0.5)))^2)</f>
        <v>7.00515113888611E-005</v>
      </c>
      <c r="Q48" s="1" t="n">
        <f aca="false">((N48-O48-1)/O48)*(P48/(1-P48))</f>
        <v>0.116768820728174</v>
      </c>
      <c r="R48" s="1" t="n">
        <f aca="false">F48^2/G48^2</f>
        <v>30.7134005202025</v>
      </c>
    </row>
    <row r="49" customFormat="false" ht="12.75" hidden="false" customHeight="false" outlineLevel="0" collapsed="false">
      <c r="A49" s="1" t="s">
        <v>115</v>
      </c>
      <c r="B49" s="1" t="s">
        <v>1302</v>
      </c>
      <c r="C49" s="1" t="s">
        <v>19</v>
      </c>
      <c r="D49" s="1" t="s">
        <v>20</v>
      </c>
      <c r="E49" s="1" t="s">
        <v>47</v>
      </c>
      <c r="F49" s="1" t="n">
        <v>0.0572627</v>
      </c>
      <c r="G49" s="1" t="n">
        <v>0.00566736</v>
      </c>
      <c r="H49" s="1" t="n">
        <v>0.154814</v>
      </c>
      <c r="I49" s="1" t="n">
        <v>1.80011E-024</v>
      </c>
      <c r="J49" s="1" t="n">
        <v>-0.0429</v>
      </c>
      <c r="K49" s="1" t="n">
        <v>0.0238</v>
      </c>
      <c r="L49" s="1" t="n">
        <v>0.1835</v>
      </c>
      <c r="M49" s="1" t="n">
        <v>0.07124</v>
      </c>
      <c r="N49" s="1" t="n">
        <v>115078</v>
      </c>
      <c r="O49" s="1" t="n">
        <v>69</v>
      </c>
      <c r="P49" s="3" t="n">
        <f aca="false">2*(1-H49)*H49*((F49/(G49*((N49)^0.5)))^2)</f>
        <v>0.000232157254269905</v>
      </c>
      <c r="Q49" s="1" t="n">
        <f aca="false">((N49-O49-1)/O49)*(P49/(1-P49))</f>
        <v>0.387045529326978</v>
      </c>
      <c r="R49" s="1" t="n">
        <f aca="false">F49^2/G49^2</f>
        <v>102.089726901185</v>
      </c>
    </row>
    <row r="50" customFormat="false" ht="12.75" hidden="false" customHeight="false" outlineLevel="0" collapsed="false">
      <c r="A50" s="1" t="s">
        <v>117</v>
      </c>
      <c r="B50" s="1" t="s">
        <v>1304</v>
      </c>
      <c r="C50" s="1" t="s">
        <v>24</v>
      </c>
      <c r="D50" s="1" t="s">
        <v>30</v>
      </c>
      <c r="E50" s="1" t="s">
        <v>28</v>
      </c>
      <c r="F50" s="1" t="n">
        <v>0.0382379</v>
      </c>
      <c r="G50" s="1" t="n">
        <v>0.00426854</v>
      </c>
      <c r="H50" s="1" t="n">
        <v>0.644056</v>
      </c>
      <c r="I50" s="1" t="n">
        <v>4.90004E-020</v>
      </c>
      <c r="J50" s="1" t="n">
        <v>0.0296</v>
      </c>
      <c r="K50" s="1" t="n">
        <v>0.0193</v>
      </c>
      <c r="L50" s="1" t="n">
        <v>0.6717</v>
      </c>
      <c r="M50" s="1" t="n">
        <v>0.1259</v>
      </c>
      <c r="N50" s="1" t="n">
        <v>115078</v>
      </c>
      <c r="O50" s="1" t="n">
        <v>69</v>
      </c>
      <c r="P50" s="3" t="n">
        <f aca="false">2*(1-H50)*H50*((F50/(G50*((N50)^0.5)))^2)</f>
        <v>0.000319721875922491</v>
      </c>
      <c r="Q50" s="1" t="n">
        <f aca="false">((N50-O50-1)/O50)*(P50/(1-P50))</f>
        <v>0.533077298881167</v>
      </c>
      <c r="R50" s="1" t="n">
        <f aca="false">F50^2/G50^2</f>
        <v>80.2471015755345</v>
      </c>
    </row>
    <row r="51" customFormat="false" ht="12.75" hidden="false" customHeight="false" outlineLevel="0" collapsed="false">
      <c r="A51" s="1" t="s">
        <v>119</v>
      </c>
      <c r="B51" s="1" t="s">
        <v>1305</v>
      </c>
      <c r="C51" s="1" t="s">
        <v>24</v>
      </c>
      <c r="D51" s="1" t="s">
        <v>19</v>
      </c>
      <c r="E51" s="1" t="s">
        <v>47</v>
      </c>
      <c r="F51" s="1" t="n">
        <v>0.0602076</v>
      </c>
      <c r="G51" s="1" t="n">
        <v>0.00440136</v>
      </c>
      <c r="H51" s="1" t="n">
        <v>0.533736</v>
      </c>
      <c r="I51" s="1" t="n">
        <v>4.19952E-044</v>
      </c>
      <c r="J51" s="1" t="n">
        <v>0.0236</v>
      </c>
      <c r="K51" s="1" t="n">
        <v>0.0188</v>
      </c>
      <c r="L51" s="1" t="n">
        <v>0.5834</v>
      </c>
      <c r="M51" s="1" t="n">
        <v>0.2089</v>
      </c>
      <c r="N51" s="1" t="n">
        <v>115078</v>
      </c>
      <c r="O51" s="1" t="n">
        <v>69</v>
      </c>
      <c r="P51" s="3" t="n">
        <f aca="false">2*(1-H51)*H51*((F51/(G51*((N51)^0.5)))^2)</f>
        <v>0.000809328657823564</v>
      </c>
      <c r="Q51" s="1" t="n">
        <f aca="false">((N51-O51-1)/O51)*(P51/(1-P51))</f>
        <v>1.35006757996177</v>
      </c>
      <c r="R51" s="1" t="n">
        <f aca="false">F51^2/G51^2</f>
        <v>187.123721846741</v>
      </c>
    </row>
    <row r="52" customFormat="false" ht="12.75" hidden="false" customHeight="false" outlineLevel="0" collapsed="false">
      <c r="A52" s="1" t="s">
        <v>121</v>
      </c>
      <c r="B52" s="1" t="s">
        <v>1308</v>
      </c>
      <c r="C52" s="1" t="s">
        <v>30</v>
      </c>
      <c r="D52" s="1" t="s">
        <v>24</v>
      </c>
      <c r="E52" s="1" t="s">
        <v>47</v>
      </c>
      <c r="F52" s="1" t="n">
        <v>-0.0869586</v>
      </c>
      <c r="G52" s="1" t="n">
        <v>0.0111252</v>
      </c>
      <c r="H52" s="1" t="n">
        <v>0.035157</v>
      </c>
      <c r="I52" s="1" t="n">
        <v>1.39991E-014</v>
      </c>
      <c r="J52" s="1" t="n">
        <v>0.0059</v>
      </c>
      <c r="K52" s="1" t="n">
        <v>0.037</v>
      </c>
      <c r="L52" s="1" t="n">
        <v>0.06363</v>
      </c>
      <c r="M52" s="1" t="n">
        <v>0.8736</v>
      </c>
      <c r="N52" s="1" t="n">
        <v>115078</v>
      </c>
      <c r="O52" s="1" t="n">
        <v>69</v>
      </c>
      <c r="P52" s="3" t="n">
        <f aca="false">2*(1-H52)*H52*((F52/(G52*((N52)^0.5)))^2)</f>
        <v>3.60176665946638E-005</v>
      </c>
      <c r="Q52" s="1" t="n">
        <f aca="false">((N52-O52-1)/O52)*(P52/(1-P52))</f>
        <v>0.0600357826345867</v>
      </c>
      <c r="R52" s="1" t="n">
        <f aca="false">F52^2/G52^2</f>
        <v>61.0955282326215</v>
      </c>
    </row>
    <row r="53" customFormat="false" ht="12.75" hidden="false" customHeight="false" outlineLevel="0" collapsed="false">
      <c r="A53" s="1" t="s">
        <v>123</v>
      </c>
      <c r="B53" s="1" t="s">
        <v>1309</v>
      </c>
      <c r="C53" s="1" t="s">
        <v>24</v>
      </c>
      <c r="D53" s="1" t="s">
        <v>19</v>
      </c>
      <c r="E53" s="1" t="s">
        <v>45</v>
      </c>
      <c r="F53" s="1" t="n">
        <v>-0.0996481</v>
      </c>
      <c r="G53" s="1" t="n">
        <v>0.0145366</v>
      </c>
      <c r="H53" s="1" t="n">
        <v>0.979348</v>
      </c>
      <c r="I53" s="1" t="n">
        <v>5.70033E-012</v>
      </c>
      <c r="J53" s="1" t="n">
        <v>0.1585</v>
      </c>
      <c r="K53" s="1" t="n">
        <v>0.0728</v>
      </c>
      <c r="L53" s="1" t="n">
        <v>0.9841</v>
      </c>
      <c r="M53" s="1" t="n">
        <v>0.02957</v>
      </c>
      <c r="N53" s="1" t="n">
        <v>115078</v>
      </c>
      <c r="O53" s="1" t="n">
        <v>69</v>
      </c>
      <c r="P53" s="3" t="n">
        <f aca="false">2*(1-H53)*H53*((F53/(G53*((N53)^0.5)))^2)</f>
        <v>1.65176862164759E-005</v>
      </c>
      <c r="Q53" s="1" t="n">
        <f aca="false">((N53-O53-1)/O53)*(P53/(1-P53))</f>
        <v>0.0275318468839217</v>
      </c>
      <c r="R53" s="1" t="n">
        <f aca="false">F53^2/G53^2</f>
        <v>46.9907486613724</v>
      </c>
    </row>
    <row r="54" customFormat="false" ht="12.75" hidden="false" customHeight="false" outlineLevel="0" collapsed="false">
      <c r="A54" s="1" t="s">
        <v>125</v>
      </c>
      <c r="B54" s="1" t="s">
        <v>1310</v>
      </c>
      <c r="C54" s="1" t="s">
        <v>20</v>
      </c>
      <c r="D54" s="1" t="s">
        <v>19</v>
      </c>
      <c r="E54" s="1" t="s">
        <v>47</v>
      </c>
      <c r="F54" s="1" t="n">
        <v>-0.116939</v>
      </c>
      <c r="G54" s="1" t="n">
        <v>0.00780476</v>
      </c>
      <c r="H54" s="1" t="n">
        <v>0.074383</v>
      </c>
      <c r="I54" s="1" t="n">
        <v>3.69999E-052</v>
      </c>
      <c r="J54" s="1" t="n">
        <v>-0.0009</v>
      </c>
      <c r="K54" s="1" t="n">
        <v>0.0368</v>
      </c>
      <c r="L54" s="1" t="n">
        <v>0.06454</v>
      </c>
      <c r="M54" s="1" t="n">
        <v>0.9814</v>
      </c>
      <c r="N54" s="1" t="n">
        <v>115078</v>
      </c>
      <c r="O54" s="1" t="n">
        <v>69</v>
      </c>
      <c r="P54" s="3" t="n">
        <f aca="false">2*(1-H54)*H54*((F54/(G54*((N54)^0.5)))^2)</f>
        <v>0.000268622476350787</v>
      </c>
      <c r="Q54" s="1" t="n">
        <f aca="false">((N54-O54-1)/O54)*(P54/(1-P54))</f>
        <v>0.447855575960112</v>
      </c>
      <c r="R54" s="1" t="n">
        <f aca="false">F54^2/G54^2</f>
        <v>224.491367580101</v>
      </c>
    </row>
    <row r="55" customFormat="false" ht="12.75" hidden="false" customHeight="false" outlineLevel="0" collapsed="false">
      <c r="A55" s="1" t="s">
        <v>127</v>
      </c>
      <c r="B55" s="1" t="s">
        <v>1315</v>
      </c>
      <c r="C55" s="1" t="s">
        <v>30</v>
      </c>
      <c r="D55" s="1" t="s">
        <v>24</v>
      </c>
      <c r="E55" s="1" t="s">
        <v>33</v>
      </c>
      <c r="F55" s="1" t="n">
        <v>0.0285693</v>
      </c>
      <c r="G55" s="1" t="n">
        <v>0.00410939</v>
      </c>
      <c r="H55" s="1" t="n">
        <v>0.49954</v>
      </c>
      <c r="I55" s="1" t="n">
        <v>1.80011E-012</v>
      </c>
      <c r="J55" s="1" t="n">
        <v>0.027</v>
      </c>
      <c r="K55" s="1" t="n">
        <v>0.0183</v>
      </c>
      <c r="L55" s="1" t="n">
        <v>0.4287</v>
      </c>
      <c r="M55" s="1" t="n">
        <v>0.1405</v>
      </c>
      <c r="N55" s="1" t="n">
        <v>115078</v>
      </c>
      <c r="O55" s="1" t="n">
        <v>69</v>
      </c>
      <c r="P55" s="3" t="n">
        <f aca="false">2*(1-H55)*H55*((F55/(G55*((N55)^0.5)))^2)</f>
        <v>0.000210001216621373</v>
      </c>
      <c r="Q55" s="1" t="n">
        <f aca="false">((N55-O55-1)/O55)*(P55/(1-P55))</f>
        <v>0.350099897073758</v>
      </c>
      <c r="R55" s="1" t="n">
        <f aca="false">F55^2/G55^2</f>
        <v>48.3330809218285</v>
      </c>
    </row>
    <row r="56" customFormat="false" ht="12.75" hidden="false" customHeight="false" outlineLevel="0" collapsed="false">
      <c r="A56" s="1" t="s">
        <v>129</v>
      </c>
      <c r="B56" s="1" t="s">
        <v>1348</v>
      </c>
      <c r="C56" s="1" t="s">
        <v>20</v>
      </c>
      <c r="D56" s="1" t="s">
        <v>19</v>
      </c>
      <c r="E56" s="1" t="s">
        <v>50</v>
      </c>
      <c r="F56" s="1" t="n">
        <v>0.0259862</v>
      </c>
      <c r="G56" s="1" t="n">
        <v>0.00426141</v>
      </c>
      <c r="H56" s="1" t="n">
        <v>0.360079</v>
      </c>
      <c r="I56" s="1" t="n">
        <v>1.89998E-009</v>
      </c>
      <c r="J56" s="1" t="n">
        <v>0.0102</v>
      </c>
      <c r="K56" s="1" t="n">
        <v>0.019</v>
      </c>
      <c r="L56" s="1" t="n">
        <v>0.3621</v>
      </c>
      <c r="M56" s="1" t="n">
        <v>0.5924</v>
      </c>
      <c r="N56" s="1" t="n">
        <v>115078</v>
      </c>
      <c r="O56" s="1" t="n">
        <v>69</v>
      </c>
      <c r="P56" s="3" t="n">
        <f aca="false">2*(1-H56)*H56*((F56/(G56*((N56)^0.5)))^2)</f>
        <v>0.000148915792951778</v>
      </c>
      <c r="Q56" s="1" t="n">
        <f aca="false">((N56-O56-1)/O56)*(P56/(1-P56))</f>
        <v>0.248247221784026</v>
      </c>
      <c r="R56" s="1" t="n">
        <f aca="false">F56^2/G56^2</f>
        <v>37.1859526452142</v>
      </c>
    </row>
    <row r="57" customFormat="false" ht="12.75" hidden="false" customHeight="false" outlineLevel="0" collapsed="false">
      <c r="A57" s="1" t="s">
        <v>131</v>
      </c>
      <c r="B57" s="1" t="s">
        <v>1349</v>
      </c>
      <c r="C57" s="1" t="s">
        <v>20</v>
      </c>
      <c r="D57" s="1" t="s">
        <v>24</v>
      </c>
      <c r="E57" s="1" t="s">
        <v>21</v>
      </c>
      <c r="F57" s="1" t="n">
        <v>0.0262768</v>
      </c>
      <c r="G57" s="1" t="n">
        <v>0.00422146</v>
      </c>
      <c r="H57" s="1" t="n">
        <v>0.376336</v>
      </c>
      <c r="I57" s="1" t="n">
        <v>2.80001E-010</v>
      </c>
      <c r="J57" s="1" t="n">
        <v>-0.017</v>
      </c>
      <c r="K57" s="1" t="n">
        <v>0.0196</v>
      </c>
      <c r="L57" s="1" t="n">
        <v>0.3065</v>
      </c>
      <c r="M57" s="1" t="n">
        <v>0.3862</v>
      </c>
      <c r="N57" s="1" t="n">
        <v>115078</v>
      </c>
      <c r="O57" s="1" t="n">
        <v>69</v>
      </c>
      <c r="P57" s="3" t="n">
        <f aca="false">2*(1-H57)*H57*((F57/(G57*((N57)^0.5)))^2)</f>
        <v>0.000158046078579572</v>
      </c>
      <c r="Q57" s="1" t="n">
        <f aca="false">((N57-O57-1)/O57)*(P57/(1-P57))</f>
        <v>0.263470095564405</v>
      </c>
      <c r="R57" s="1" t="n">
        <f aca="false">F57^2/G57^2</f>
        <v>38.7453505055671</v>
      </c>
    </row>
    <row r="58" customFormat="false" ht="12.75" hidden="false" customHeight="false" outlineLevel="0" collapsed="false">
      <c r="A58" s="1" t="s">
        <v>133</v>
      </c>
      <c r="B58" s="1" t="s">
        <v>1350</v>
      </c>
      <c r="C58" s="1" t="s">
        <v>30</v>
      </c>
      <c r="D58" s="1" t="s">
        <v>24</v>
      </c>
      <c r="E58" s="1" t="s">
        <v>22</v>
      </c>
      <c r="F58" s="1" t="n">
        <v>0.0484154</v>
      </c>
      <c r="G58" s="1" t="n">
        <v>0.00409306</v>
      </c>
      <c r="H58" s="1" t="n">
        <v>0.520883</v>
      </c>
      <c r="I58" s="1" t="n">
        <v>2.70023E-035</v>
      </c>
      <c r="J58" s="1" t="n">
        <v>-0.0486</v>
      </c>
      <c r="K58" s="1" t="n">
        <v>0.0183</v>
      </c>
      <c r="L58" s="1" t="n">
        <v>0.4209</v>
      </c>
      <c r="M58" s="1" t="n">
        <v>0.007981</v>
      </c>
      <c r="N58" s="1" t="n">
        <v>115078</v>
      </c>
      <c r="O58" s="1" t="n">
        <v>69</v>
      </c>
      <c r="P58" s="3" t="n">
        <f aca="false">2*(1-H58)*H58*((F58/(G58*((N58)^0.5)))^2)</f>
        <v>0.000606862471059528</v>
      </c>
      <c r="Q58" s="1" t="n">
        <f aca="false">((N58-O58-1)/O58)*(P58/(1-P58))</f>
        <v>1.01212203150914</v>
      </c>
      <c r="R58" s="1" t="n">
        <f aca="false">F58^2/G58^2</f>
        <v>139.917110122017</v>
      </c>
    </row>
    <row r="59" customFormat="false" ht="12.75" hidden="false" customHeight="false" outlineLevel="0" collapsed="false">
      <c r="A59" s="1" t="s">
        <v>135</v>
      </c>
      <c r="B59" s="1" t="s">
        <v>1351</v>
      </c>
      <c r="C59" s="1" t="s">
        <v>24</v>
      </c>
      <c r="D59" s="1" t="s">
        <v>19</v>
      </c>
      <c r="E59" s="1" t="s">
        <v>45</v>
      </c>
      <c r="F59" s="1" t="n">
        <v>-0.044704</v>
      </c>
      <c r="G59" s="1" t="n">
        <v>0.00714359</v>
      </c>
      <c r="H59" s="1" t="n">
        <v>0.090219</v>
      </c>
      <c r="I59" s="1" t="n">
        <v>8.50002E-010</v>
      </c>
      <c r="J59" s="1" t="n">
        <v>-0.0467</v>
      </c>
      <c r="K59" s="1" t="n">
        <v>0.0329</v>
      </c>
      <c r="L59" s="1" t="n">
        <v>0.08292</v>
      </c>
      <c r="M59" s="1" t="n">
        <v>0.1558</v>
      </c>
      <c r="N59" s="1" t="n">
        <v>115078</v>
      </c>
      <c r="O59" s="1" t="n">
        <v>69</v>
      </c>
      <c r="P59" s="3" t="n">
        <f aca="false">2*(1-H59)*H59*((F59/(G59*((N59)^0.5)))^2)</f>
        <v>5.58640335047115E-005</v>
      </c>
      <c r="Q59" s="1" t="n">
        <f aca="false">((N59-O59-1)/O59)*(P59/(1-P59))</f>
        <v>0.0931184014667438</v>
      </c>
      <c r="R59" s="1" t="n">
        <f aca="false">F59^2/G59^2</f>
        <v>39.1615369139812</v>
      </c>
    </row>
    <row r="60" customFormat="false" ht="12.75" hidden="false" customHeight="false" outlineLevel="0" collapsed="false">
      <c r="A60" s="1" t="s">
        <v>137</v>
      </c>
      <c r="B60" s="1" t="s">
        <v>1322</v>
      </c>
      <c r="C60" s="1" t="s">
        <v>19</v>
      </c>
      <c r="D60" s="1" t="s">
        <v>20</v>
      </c>
      <c r="E60" s="1" t="s">
        <v>47</v>
      </c>
      <c r="F60" s="1" t="n">
        <v>-0.0306084</v>
      </c>
      <c r="G60" s="1" t="n">
        <v>0.00428547</v>
      </c>
      <c r="H60" s="1" t="n">
        <v>0.606665</v>
      </c>
      <c r="I60" s="1" t="n">
        <v>2.70023E-012</v>
      </c>
      <c r="J60" s="1" t="n">
        <v>-0.0344</v>
      </c>
      <c r="K60" s="1" t="n">
        <v>0.0194</v>
      </c>
      <c r="L60" s="1" t="n">
        <v>0.6735</v>
      </c>
      <c r="M60" s="1" t="n">
        <v>0.07591</v>
      </c>
      <c r="N60" s="1" t="n">
        <v>115078</v>
      </c>
      <c r="O60" s="1" t="n">
        <v>69</v>
      </c>
      <c r="P60" s="3" t="n">
        <f aca="false">2*(1-H60)*H60*((F60/(G60*((N60)^0.5)))^2)</f>
        <v>0.000211560001374556</v>
      </c>
      <c r="Q60" s="1" t="n">
        <f aca="false">((N60-O60-1)/O60)*(P60/(1-P60))</f>
        <v>0.352699148018978</v>
      </c>
      <c r="R60" s="1" t="n">
        <f aca="false">F60^2/G60^2</f>
        <v>51.0134080043699</v>
      </c>
    </row>
    <row r="61" customFormat="false" ht="12.75" hidden="false" customHeight="false" outlineLevel="0" collapsed="false">
      <c r="A61" s="1" t="s">
        <v>139</v>
      </c>
      <c r="B61" s="1" t="s">
        <v>1352</v>
      </c>
      <c r="C61" s="1" t="s">
        <v>20</v>
      </c>
      <c r="D61" s="1" t="s">
        <v>19</v>
      </c>
      <c r="E61" s="1" t="s">
        <v>17</v>
      </c>
      <c r="F61" s="1" t="n">
        <v>0.037708</v>
      </c>
      <c r="G61" s="1" t="n">
        <v>0.00617819</v>
      </c>
      <c r="H61" s="1" t="n">
        <v>0.875389</v>
      </c>
      <c r="I61" s="1" t="n">
        <v>6.1E-010</v>
      </c>
      <c r="J61" s="1" t="n">
        <v>-0.0104</v>
      </c>
      <c r="K61" s="1" t="n">
        <v>0.0285</v>
      </c>
      <c r="L61" s="1" t="n">
        <v>0.8863</v>
      </c>
      <c r="M61" s="1" t="n">
        <v>0.7143</v>
      </c>
      <c r="N61" s="1" t="n">
        <v>115078</v>
      </c>
      <c r="O61" s="1" t="n">
        <v>69</v>
      </c>
      <c r="P61" s="3" t="n">
        <f aca="false">2*(1-H61)*H61*((F61/(G61*((N61)^0.5)))^2)</f>
        <v>7.0621938274135E-005</v>
      </c>
      <c r="Q61" s="1" t="n">
        <f aca="false">((N61-O61-1)/O61)*(P61/(1-P61))</f>
        <v>0.11771973210336</v>
      </c>
      <c r="R61" s="1" t="n">
        <f aca="false">F61^2/G61^2</f>
        <v>37.2515610169198</v>
      </c>
    </row>
    <row r="62" customFormat="false" ht="12.75" hidden="false" customHeight="false" outlineLevel="0" collapsed="false">
      <c r="A62" s="1" t="s">
        <v>141</v>
      </c>
      <c r="B62" s="1" t="s">
        <v>1353</v>
      </c>
      <c r="C62" s="1" t="s">
        <v>24</v>
      </c>
      <c r="D62" s="1" t="s">
        <v>30</v>
      </c>
      <c r="E62" s="1" t="s">
        <v>38</v>
      </c>
      <c r="F62" s="1" t="n">
        <v>0.0318969</v>
      </c>
      <c r="G62" s="1" t="n">
        <v>0.0054828</v>
      </c>
      <c r="H62" s="1" t="n">
        <v>0.171235</v>
      </c>
      <c r="I62" s="1" t="n">
        <v>4E-009</v>
      </c>
      <c r="J62" s="1" t="n">
        <v>-0.0156</v>
      </c>
      <c r="K62" s="1" t="n">
        <v>0.0293</v>
      </c>
      <c r="L62" s="1" t="n">
        <v>0.108</v>
      </c>
      <c r="M62" s="1" t="n">
        <v>0.5946</v>
      </c>
      <c r="N62" s="1" t="n">
        <v>115078</v>
      </c>
      <c r="O62" s="1" t="n">
        <v>69</v>
      </c>
      <c r="P62" s="3" t="n">
        <f aca="false">2*(1-H62)*H62*((F62/(G62*((N62)^0.5)))^2)</f>
        <v>8.34744902530774E-005</v>
      </c>
      <c r="Q62" s="1" t="n">
        <f aca="false">((N62-O62-1)/O62)*(P62/(1-P62))</f>
        <v>0.13914544371855</v>
      </c>
      <c r="R62" s="1" t="n">
        <f aca="false">F62^2/G62^2</f>
        <v>33.8448150734481</v>
      </c>
    </row>
    <row r="63" customFormat="false" ht="12.75" hidden="false" customHeight="false" outlineLevel="0" collapsed="false">
      <c r="A63" s="1" t="s">
        <v>143</v>
      </c>
      <c r="B63" s="1" t="s">
        <v>1354</v>
      </c>
      <c r="C63" s="1" t="s">
        <v>24</v>
      </c>
      <c r="D63" s="1" t="s">
        <v>30</v>
      </c>
      <c r="E63" s="1" t="s">
        <v>57</v>
      </c>
      <c r="F63" s="1" t="n">
        <v>0.200754</v>
      </c>
      <c r="G63" s="1" t="n">
        <v>0.017878</v>
      </c>
      <c r="H63" s="1" t="n">
        <v>0.013239</v>
      </c>
      <c r="I63" s="1" t="n">
        <v>1.10002E-030</v>
      </c>
      <c r="J63" s="1" t="n">
        <v>0.2304</v>
      </c>
      <c r="K63" s="1" t="n">
        <v>0.1048</v>
      </c>
      <c r="L63" s="1" t="n">
        <v>0.007179</v>
      </c>
      <c r="M63" s="1" t="n">
        <v>0.02797</v>
      </c>
      <c r="N63" s="1" t="n">
        <v>115078</v>
      </c>
      <c r="O63" s="1" t="n">
        <v>69</v>
      </c>
      <c r="P63" s="3" t="n">
        <f aca="false">2*(1-H63)*H63*((F63/(G63*((N63)^0.5)))^2)</f>
        <v>2.8628289316398E-005</v>
      </c>
      <c r="Q63" s="1" t="n">
        <f aca="false">((N63-O63-1)/O63)*(P63/(1-P63))</f>
        <v>0.0477185008483278</v>
      </c>
      <c r="R63" s="1" t="n">
        <f aca="false">F63^2/G63^2</f>
        <v>126.092875490104</v>
      </c>
    </row>
    <row r="64" customFormat="false" ht="12.75" hidden="false" customHeight="false" outlineLevel="0" collapsed="false">
      <c r="A64" s="1" t="s">
        <v>145</v>
      </c>
      <c r="B64" s="1" t="s">
        <v>1325</v>
      </c>
      <c r="C64" s="1" t="s">
        <v>30</v>
      </c>
      <c r="D64" s="1" t="s">
        <v>24</v>
      </c>
      <c r="E64" s="1" t="s">
        <v>47</v>
      </c>
      <c r="F64" s="1" t="n">
        <v>0.102613</v>
      </c>
      <c r="G64" s="1" t="n">
        <v>0.0182346</v>
      </c>
      <c r="H64" s="1" t="n">
        <v>0.012713</v>
      </c>
      <c r="I64" s="1" t="n">
        <v>1.29999E-008</v>
      </c>
      <c r="J64" s="1" t="n">
        <v>0.2207</v>
      </c>
      <c r="K64" s="1" t="n">
        <v>0.1409</v>
      </c>
      <c r="L64" s="1" t="n">
        <v>0.004049</v>
      </c>
      <c r="M64" s="1" t="n">
        <v>0.1172</v>
      </c>
      <c r="N64" s="1" t="n">
        <v>115078</v>
      </c>
      <c r="O64" s="1" t="n">
        <v>69</v>
      </c>
      <c r="P64" s="3" t="n">
        <f aca="false">2*(1-H64)*H64*((F64/(G64*((N64)^0.5)))^2)</f>
        <v>6.90782685737848E-006</v>
      </c>
      <c r="Q64" s="1" t="n">
        <f aca="false">((N64-O64-1)/O64)*(P64/(1-P64))</f>
        <v>0.011513925205961</v>
      </c>
      <c r="R64" s="1" t="n">
        <f aca="false">F64^2/G64^2</f>
        <v>31.6673912535488</v>
      </c>
    </row>
    <row r="65" customFormat="false" ht="12.75" hidden="false" customHeight="false" outlineLevel="0" collapsed="false">
      <c r="A65" s="1" t="s">
        <v>147</v>
      </c>
      <c r="B65" s="1" t="s">
        <v>1326</v>
      </c>
      <c r="C65" s="1" t="s">
        <v>24</v>
      </c>
      <c r="D65" s="1" t="s">
        <v>30</v>
      </c>
      <c r="E65" s="1" t="s">
        <v>48</v>
      </c>
      <c r="F65" s="1" t="n">
        <v>-0.0290957</v>
      </c>
      <c r="G65" s="1" t="n">
        <v>0.00423757</v>
      </c>
      <c r="H65" s="1" t="n">
        <v>0.612971</v>
      </c>
      <c r="I65" s="1" t="n">
        <v>1.20005E-011</v>
      </c>
      <c r="J65" s="1" t="n">
        <v>0.012</v>
      </c>
      <c r="K65" s="1" t="n">
        <v>0.0184</v>
      </c>
      <c r="L65" s="1" t="n">
        <v>0.5819</v>
      </c>
      <c r="M65" s="1" t="n">
        <v>0.5141</v>
      </c>
      <c r="N65" s="1" t="n">
        <v>115078</v>
      </c>
      <c r="O65" s="1" t="n">
        <v>69</v>
      </c>
      <c r="P65" s="3" t="n">
        <f aca="false">2*(1-H65)*H65*((F65/(G65*((N65)^0.5)))^2)</f>
        <v>0.000194377045191483</v>
      </c>
      <c r="Q65" s="1" t="n">
        <f aca="false">((N65-O65-1)/O65)*(P65/(1-P65))</f>
        <v>0.324047265804843</v>
      </c>
      <c r="R65" s="1" t="n">
        <f aca="false">F65^2/G65^2</f>
        <v>47.1437200997302</v>
      </c>
    </row>
    <row r="66" customFormat="false" ht="12.75" hidden="false" customHeight="false" outlineLevel="0" collapsed="false">
      <c r="A66" s="1" t="s">
        <v>149</v>
      </c>
      <c r="B66" s="1" t="s">
        <v>1327</v>
      </c>
      <c r="C66" s="1" t="s">
        <v>19</v>
      </c>
      <c r="D66" s="1" t="s">
        <v>20</v>
      </c>
      <c r="E66" s="1" t="s">
        <v>36</v>
      </c>
      <c r="F66" s="1" t="n">
        <v>-0.0563006</v>
      </c>
      <c r="G66" s="1" t="n">
        <v>0.0100765</v>
      </c>
      <c r="H66" s="1" t="n">
        <v>0.956835</v>
      </c>
      <c r="I66" s="1" t="n">
        <v>2.5E-008</v>
      </c>
      <c r="J66" s="1" t="n">
        <v>-0.1362</v>
      </c>
      <c r="K66" s="1" t="n">
        <v>0.0597</v>
      </c>
      <c r="L66" s="1" t="n">
        <v>0.9759</v>
      </c>
      <c r="M66" s="1" t="n">
        <v>0.02254</v>
      </c>
      <c r="N66" s="1" t="n">
        <v>115078</v>
      </c>
      <c r="O66" s="1" t="n">
        <v>69</v>
      </c>
      <c r="P66" s="3" t="n">
        <f aca="false">2*(1-H66)*H66*((F66/(G66*((N66)^0.5)))^2)</f>
        <v>2.24085170279585E-005</v>
      </c>
      <c r="Q66" s="1" t="n">
        <f aca="false">((N66-O66-1)/O66)*(P66/(1-P66))</f>
        <v>0.037350963448562</v>
      </c>
      <c r="R66" s="1" t="n">
        <f aca="false">F66^2/G66^2</f>
        <v>31.2181115351794</v>
      </c>
    </row>
    <row r="67" customFormat="false" ht="12.75" hidden="false" customHeight="false" outlineLevel="0" collapsed="false">
      <c r="A67" s="1" t="s">
        <v>151</v>
      </c>
      <c r="B67" s="1" t="s">
        <v>1328</v>
      </c>
      <c r="C67" s="1" t="s">
        <v>30</v>
      </c>
      <c r="D67" s="1" t="s">
        <v>24</v>
      </c>
      <c r="E67" s="1" t="s">
        <v>22</v>
      </c>
      <c r="F67" s="1" t="n">
        <v>-0.0265941</v>
      </c>
      <c r="G67" s="1" t="n">
        <v>0.00413216</v>
      </c>
      <c r="H67" s="1" t="n">
        <v>0.443236</v>
      </c>
      <c r="I67" s="1" t="n">
        <v>4.70002E-011</v>
      </c>
      <c r="J67" s="1" t="n">
        <v>0.0126</v>
      </c>
      <c r="K67" s="1" t="n">
        <v>0.0182</v>
      </c>
      <c r="L67" s="1" t="n">
        <v>0.5517</v>
      </c>
      <c r="M67" s="1" t="n">
        <v>0.4893</v>
      </c>
      <c r="N67" s="1" t="n">
        <v>115078</v>
      </c>
      <c r="O67" s="1" t="n">
        <v>69</v>
      </c>
      <c r="P67" s="3" t="n">
        <f aca="false">2*(1-H67)*H67*((F67/(G67*((N67)^0.5)))^2)</f>
        <v>0.000177647949774059</v>
      </c>
      <c r="Q67" s="1" t="n">
        <f aca="false">((N67-O67-1)/O67)*(P67/(1-P67))</f>
        <v>0.296153124149165</v>
      </c>
      <c r="R67" s="1" t="n">
        <f aca="false">F67^2/G67^2</f>
        <v>41.4205952936981</v>
      </c>
    </row>
    <row r="68" customFormat="false" ht="12.75" hidden="false" customHeight="false" outlineLevel="0" collapsed="false">
      <c r="A68" s="1" t="s">
        <v>153</v>
      </c>
      <c r="B68" s="1" t="s">
        <v>1355</v>
      </c>
      <c r="C68" s="1" t="s">
        <v>20</v>
      </c>
      <c r="D68" s="1" t="s">
        <v>19</v>
      </c>
      <c r="E68" s="1" t="s">
        <v>48</v>
      </c>
      <c r="F68" s="1" t="n">
        <v>0.0267869</v>
      </c>
      <c r="G68" s="1" t="n">
        <v>0.00409256</v>
      </c>
      <c r="H68" s="1" t="n">
        <v>0.523252</v>
      </c>
      <c r="I68" s="1" t="n">
        <v>5.10035E-012</v>
      </c>
      <c r="J68" s="1" t="n">
        <v>0.0246</v>
      </c>
      <c r="K68" s="1" t="n">
        <v>0.0181</v>
      </c>
      <c r="L68" s="1" t="n">
        <v>0.4739</v>
      </c>
      <c r="M68" s="1" t="n">
        <v>0.175</v>
      </c>
      <c r="N68" s="1" t="n">
        <v>115078</v>
      </c>
      <c r="O68" s="1" t="n">
        <v>69</v>
      </c>
      <c r="P68" s="3" t="n">
        <f aca="false">2*(1-H68)*H68*((F68/(G68*((N68)^0.5)))^2)</f>
        <v>0.000185734366728479</v>
      </c>
      <c r="Q68" s="1" t="n">
        <f aca="false">((N68-O68-1)/O68)*(P68/(1-P68))</f>
        <v>0.309636322406387</v>
      </c>
      <c r="R68" s="1" t="n">
        <f aca="false">F68^2/G68^2</f>
        <v>42.8405267751407</v>
      </c>
    </row>
    <row r="69" customFormat="false" ht="12.75" hidden="false" customHeight="false" outlineLevel="0" collapsed="false">
      <c r="A69" s="1" t="s">
        <v>155</v>
      </c>
      <c r="B69" s="1" t="s">
        <v>1056</v>
      </c>
      <c r="C69" s="1" t="s">
        <v>19</v>
      </c>
      <c r="D69" s="1" t="s">
        <v>24</v>
      </c>
      <c r="E69" s="1" t="s">
        <v>45</v>
      </c>
      <c r="F69" s="1" t="n">
        <v>-0.144632</v>
      </c>
      <c r="G69" s="1" t="n">
        <v>0.0060311</v>
      </c>
      <c r="H69" s="1" t="n">
        <v>0.867229</v>
      </c>
      <c r="I69" s="1" t="n">
        <v>1.30017E-130</v>
      </c>
      <c r="J69" s="1" t="n">
        <v>0.0424</v>
      </c>
      <c r="K69" s="1" t="n">
        <v>0.0255</v>
      </c>
      <c r="L69" s="1" t="n">
        <v>0.8541</v>
      </c>
      <c r="M69" s="1" t="n">
        <v>0.09689</v>
      </c>
      <c r="N69" s="1" t="n">
        <v>115078</v>
      </c>
      <c r="O69" s="1" t="n">
        <v>69</v>
      </c>
      <c r="P69" s="3" t="n">
        <f aca="false">2*(1-H69)*H69*((F69/(G69*((N69)^0.5)))^2)</f>
        <v>0.00115082803552105</v>
      </c>
      <c r="Q69" s="1" t="n">
        <f aca="false">((N69-O69-1)/O69)*(P69/(1-P69))</f>
        <v>1.92039019408036</v>
      </c>
      <c r="R69" s="1" t="n">
        <f aca="false">F69^2/G69^2</f>
        <v>575.089879123036</v>
      </c>
    </row>
    <row r="70" customFormat="false" ht="12.75" hidden="false" customHeight="false" outlineLevel="0" collapsed="false">
      <c r="A70" s="1" t="s">
        <v>157</v>
      </c>
      <c r="B70" s="1" t="s">
        <v>1151</v>
      </c>
      <c r="C70" s="1" t="s">
        <v>20</v>
      </c>
      <c r="D70" s="1" t="s">
        <v>19</v>
      </c>
      <c r="E70" s="1" t="s">
        <v>45</v>
      </c>
      <c r="F70" s="1" t="n">
        <v>-0.048378</v>
      </c>
      <c r="G70" s="1" t="n">
        <v>0.0074143</v>
      </c>
      <c r="H70" s="1" t="n">
        <v>0.083823</v>
      </c>
      <c r="I70" s="1" t="n">
        <v>5.19996E-011</v>
      </c>
      <c r="J70" s="1" t="n">
        <v>0.0349</v>
      </c>
      <c r="K70" s="1" t="n">
        <v>0.0273</v>
      </c>
      <c r="L70" s="1" t="n">
        <v>0.1276</v>
      </c>
      <c r="M70" s="1" t="n">
        <v>0.2007</v>
      </c>
      <c r="N70" s="1" t="n">
        <v>115078</v>
      </c>
      <c r="O70" s="1" t="n">
        <v>69</v>
      </c>
      <c r="P70" s="3" t="n">
        <f aca="false">2*(1-H70)*H70*((F70/(G70*((N70)^0.5)))^2)</f>
        <v>5.68245213579277E-005</v>
      </c>
      <c r="Q70" s="1" t="n">
        <f aca="false">((N70-O70-1)/O70)*(P70/(1-P70))</f>
        <v>0.0947195063374595</v>
      </c>
      <c r="R70" s="1" t="n">
        <f aca="false">F70^2/G70^2</f>
        <v>42.5750837672138</v>
      </c>
    </row>
    <row r="71" customFormat="false" ht="12.75" hidden="false" customHeight="false" outlineLevel="0" collapsed="false">
      <c r="N71" s="1" t="n">
        <v>115078</v>
      </c>
      <c r="O71" s="1" t="n">
        <v>69</v>
      </c>
      <c r="P71" s="4" t="n">
        <f aca="false">SUM(P2:P70)</f>
        <v>0.0197958462193279</v>
      </c>
      <c r="Q71" s="1" t="n">
        <f aca="false">((N71-O71-1)/O71)*(P71/(1-P71))</f>
        <v>33.6617347269192</v>
      </c>
      <c r="R71" s="1" t="n">
        <f aca="false">AVERAGE(R2:R70)</f>
        <v>104.3751384642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8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R89" activeCellId="0" sqref="R8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</row>
    <row r="2" customFormat="false" ht="12.75" hidden="false" customHeight="false" outlineLevel="0" collapsed="false">
      <c r="A2" s="1" t="s">
        <v>17</v>
      </c>
      <c r="B2" s="1" t="s">
        <v>1155</v>
      </c>
      <c r="C2" s="1" t="s">
        <v>24</v>
      </c>
      <c r="D2" s="1" t="s">
        <v>30</v>
      </c>
      <c r="E2" s="1" t="s">
        <v>33</v>
      </c>
      <c r="F2" s="1" t="n">
        <v>-0.129819</v>
      </c>
      <c r="G2" s="1" t="n">
        <v>0.00733603</v>
      </c>
      <c r="H2" s="1" t="n">
        <v>0.078988</v>
      </c>
      <c r="I2" s="1" t="n">
        <v>7.89951E-072</v>
      </c>
      <c r="J2" s="1" t="n">
        <v>-0.0507</v>
      </c>
      <c r="K2" s="1" t="n">
        <v>0.0431</v>
      </c>
      <c r="L2" s="1" t="n">
        <v>0.04566</v>
      </c>
      <c r="M2" s="1" t="n">
        <v>0.2401</v>
      </c>
      <c r="N2" s="1" t="n">
        <v>115078</v>
      </c>
      <c r="O2" s="1" t="n">
        <v>86</v>
      </c>
      <c r="P2" s="3" t="n">
        <f aca="false">2*(1-H2)*H2*((F2/(G2*((N2)^0.5)))^2)</f>
        <v>0.000395930007308028</v>
      </c>
      <c r="Q2" s="1" t="n">
        <f aca="false">((N2-O2-1)/O2)*(P2/(1-P2))</f>
        <v>0.52960954261656</v>
      </c>
      <c r="R2" s="1" t="n">
        <f aca="false">F2^2/G2^2</f>
        <v>313.151373947866</v>
      </c>
    </row>
    <row r="3" customFormat="false" ht="12.75" hidden="false" customHeight="false" outlineLevel="0" collapsed="false">
      <c r="A3" s="1" t="s">
        <v>22</v>
      </c>
      <c r="B3" s="1" t="s">
        <v>1356</v>
      </c>
      <c r="C3" s="1" t="s">
        <v>30</v>
      </c>
      <c r="D3" s="1" t="s">
        <v>24</v>
      </c>
      <c r="E3" s="1" t="s">
        <v>26</v>
      </c>
      <c r="F3" s="1" t="n">
        <v>0.0299319</v>
      </c>
      <c r="G3" s="1" t="n">
        <v>0.00451705</v>
      </c>
      <c r="H3" s="1" t="n">
        <v>0.739093</v>
      </c>
      <c r="I3" s="1" t="n">
        <v>1.20005E-012</v>
      </c>
      <c r="J3" s="1" t="n">
        <v>0.0201</v>
      </c>
      <c r="K3" s="1" t="n">
        <v>0.0249</v>
      </c>
      <c r="L3" s="1" t="n">
        <v>0.8441</v>
      </c>
      <c r="M3" s="1" t="n">
        <v>0.4192</v>
      </c>
      <c r="N3" s="1" t="n">
        <v>115078</v>
      </c>
      <c r="O3" s="1" t="n">
        <v>86</v>
      </c>
      <c r="P3" s="3" t="n">
        <f aca="false">2*(1-H3)*H3*((F3/(G3*((N3)^0.5)))^2)</f>
        <v>0.000147157122105379</v>
      </c>
      <c r="Q3" s="1" t="n">
        <f aca="false">((N3-O3-1)/O3)*(P3/(1-P3))</f>
        <v>0.196793431973931</v>
      </c>
      <c r="R3" s="1" t="n">
        <f aca="false">F3^2/G3^2</f>
        <v>43.9095286826609</v>
      </c>
    </row>
    <row r="4" customFormat="false" ht="12.75" hidden="false" customHeight="false" outlineLevel="0" collapsed="false">
      <c r="A4" s="1" t="s">
        <v>26</v>
      </c>
      <c r="B4" s="1" t="s">
        <v>1357</v>
      </c>
      <c r="C4" s="1" t="s">
        <v>30</v>
      </c>
      <c r="D4" s="1" t="s">
        <v>19</v>
      </c>
      <c r="E4" s="1" t="s">
        <v>45</v>
      </c>
      <c r="F4" s="1" t="n">
        <v>0.0287701</v>
      </c>
      <c r="G4" s="1" t="n">
        <v>0.00435404</v>
      </c>
      <c r="H4" s="1" t="n">
        <v>0.709808</v>
      </c>
      <c r="I4" s="1" t="n">
        <v>3.59998E-011</v>
      </c>
      <c r="J4" s="1" t="n">
        <v>0.0447</v>
      </c>
      <c r="K4" s="1" t="n">
        <v>0.0206</v>
      </c>
      <c r="L4" s="1" t="n">
        <v>0.738</v>
      </c>
      <c r="M4" s="1" t="n">
        <v>0.03026</v>
      </c>
      <c r="N4" s="1" t="n">
        <v>115078</v>
      </c>
      <c r="O4" s="1" t="n">
        <v>86</v>
      </c>
      <c r="P4" s="3" t="n">
        <f aca="false">2*(1-H4)*H4*((F4/(G4*((N4)^0.5)))^2)</f>
        <v>0.000156301062216567</v>
      </c>
      <c r="Q4" s="1" t="n">
        <f aca="false">((N4-O4-1)/O4)*(P4/(1-P4))</f>
        <v>0.209023547874018</v>
      </c>
      <c r="R4" s="1" t="n">
        <f aca="false">F4^2/G4^2</f>
        <v>43.6614257942585</v>
      </c>
    </row>
    <row r="5" customFormat="false" ht="12.75" hidden="false" customHeight="false" outlineLevel="0" collapsed="false">
      <c r="A5" s="1" t="s">
        <v>21</v>
      </c>
      <c r="B5" s="1" t="s">
        <v>1358</v>
      </c>
      <c r="C5" s="1" t="s">
        <v>24</v>
      </c>
      <c r="D5" s="1" t="s">
        <v>20</v>
      </c>
      <c r="E5" s="1" t="s">
        <v>17</v>
      </c>
      <c r="F5" s="1" t="n">
        <v>-0.0483639</v>
      </c>
      <c r="G5" s="1" t="n">
        <v>0.00406064</v>
      </c>
      <c r="H5" s="1" t="n">
        <v>0.61149</v>
      </c>
      <c r="I5" s="1" t="n">
        <v>1.39991E-034</v>
      </c>
      <c r="J5" s="1" t="n">
        <v>-0.0026</v>
      </c>
      <c r="K5" s="1" t="n">
        <v>0.0183</v>
      </c>
      <c r="L5" s="1" t="n">
        <v>0.5639</v>
      </c>
      <c r="M5" s="1" t="n">
        <v>0.8867</v>
      </c>
      <c r="N5" s="1" t="n">
        <v>115078</v>
      </c>
      <c r="O5" s="1" t="n">
        <v>86</v>
      </c>
      <c r="P5" s="3" t="n">
        <f aca="false">2*(1-H5)*H5*((F5/(G5*((N5)^0.5)))^2)</f>
        <v>0.000585710356688289</v>
      </c>
      <c r="Q5" s="1" t="n">
        <f aca="false">((N5-O5-1)/O5)*(P5/(1-P5))</f>
        <v>0.783615013591245</v>
      </c>
      <c r="R5" s="1" t="n">
        <f aca="false">F5^2/G5^2</f>
        <v>141.85794109034</v>
      </c>
    </row>
    <row r="6" customFormat="false" ht="12.75" hidden="false" customHeight="false" outlineLevel="0" collapsed="false">
      <c r="A6" s="1" t="s">
        <v>28</v>
      </c>
      <c r="B6" s="1" t="s">
        <v>1359</v>
      </c>
      <c r="C6" s="1" t="s">
        <v>20</v>
      </c>
      <c r="D6" s="1" t="s">
        <v>30</v>
      </c>
      <c r="E6" s="1" t="s">
        <v>28</v>
      </c>
      <c r="F6" s="1" t="n">
        <v>0.0281166</v>
      </c>
      <c r="G6" s="1" t="n">
        <v>0.00411672</v>
      </c>
      <c r="H6" s="1" t="n">
        <v>0.63125</v>
      </c>
      <c r="I6" s="1" t="n">
        <v>1.99986E-012</v>
      </c>
      <c r="J6" s="1" t="n">
        <v>0.0273</v>
      </c>
      <c r="K6" s="1" t="n">
        <v>0.0193</v>
      </c>
      <c r="L6" s="1" t="n">
        <v>0.671</v>
      </c>
      <c r="M6" s="1" t="n">
        <v>0.1576</v>
      </c>
      <c r="N6" s="1" t="n">
        <v>115078</v>
      </c>
      <c r="O6" s="1" t="n">
        <v>86</v>
      </c>
      <c r="P6" s="3" t="n">
        <f aca="false">2*(1-H6)*H6*((F6/(G6*((N6)^0.5)))^2)</f>
        <v>0.000188709627162954</v>
      </c>
      <c r="Q6" s="1" t="n">
        <f aca="false">((N6-O6-1)/O6)*(P6/(1-P6))</f>
        <v>0.252372145252218</v>
      </c>
      <c r="R6" s="1" t="n">
        <f aca="false">F6^2/G6^2</f>
        <v>46.6469170793132</v>
      </c>
    </row>
    <row r="7" customFormat="false" ht="12.75" hidden="false" customHeight="false" outlineLevel="0" collapsed="false">
      <c r="A7" s="1" t="s">
        <v>33</v>
      </c>
      <c r="B7" s="1" t="s">
        <v>1360</v>
      </c>
      <c r="C7" s="1" t="s">
        <v>30</v>
      </c>
      <c r="D7" s="1" t="s">
        <v>20</v>
      </c>
      <c r="E7" s="1" t="s">
        <v>48</v>
      </c>
      <c r="F7" s="1" t="n">
        <v>-0.0300848</v>
      </c>
      <c r="G7" s="1" t="n">
        <v>0.0049446</v>
      </c>
      <c r="H7" s="1" t="n">
        <v>0.201021</v>
      </c>
      <c r="I7" s="1" t="n">
        <v>2.30001E-009</v>
      </c>
      <c r="J7" s="1" t="n">
        <v>0.0137</v>
      </c>
      <c r="K7" s="1" t="n">
        <v>0.0221</v>
      </c>
      <c r="L7" s="1" t="n">
        <v>0.2105</v>
      </c>
      <c r="M7" s="1" t="n">
        <v>0.5352</v>
      </c>
      <c r="N7" s="1" t="n">
        <v>115078</v>
      </c>
      <c r="O7" s="1" t="n">
        <v>86</v>
      </c>
      <c r="P7" s="3" t="n">
        <f aca="false">2*(1-H7)*H7*((F7/(G7*((N7)^0.5)))^2)</f>
        <v>0.000103334754572973</v>
      </c>
      <c r="Q7" s="1" t="n">
        <f aca="false">((N7-O7-1)/O7)*(P7/(1-P7))</f>
        <v>0.138183660140894</v>
      </c>
      <c r="R7" s="1" t="n">
        <f aca="false">F7^2/G7^2</f>
        <v>37.0196176024887</v>
      </c>
    </row>
    <row r="8" customFormat="false" ht="12.75" hidden="false" customHeight="false" outlineLevel="0" collapsed="false">
      <c r="A8" s="1" t="s">
        <v>36</v>
      </c>
      <c r="B8" s="1" t="s">
        <v>1361</v>
      </c>
      <c r="C8" s="1" t="s">
        <v>20</v>
      </c>
      <c r="D8" s="1" t="s">
        <v>19</v>
      </c>
      <c r="E8" s="1" t="s">
        <v>45</v>
      </c>
      <c r="F8" s="1" t="n">
        <v>-0.0592581</v>
      </c>
      <c r="G8" s="1" t="n">
        <v>0.0111727</v>
      </c>
      <c r="H8" s="1" t="n">
        <v>0.032698</v>
      </c>
      <c r="I8" s="1" t="n">
        <v>3.29997E-008</v>
      </c>
      <c r="J8" s="1" t="n">
        <v>-0.0122</v>
      </c>
      <c r="K8" s="1" t="n">
        <v>0.0373</v>
      </c>
      <c r="L8" s="1" t="n">
        <v>0.06303</v>
      </c>
      <c r="M8" s="1" t="n">
        <v>0.7428</v>
      </c>
      <c r="N8" s="1" t="n">
        <v>115078</v>
      </c>
      <c r="O8" s="1" t="n">
        <v>86</v>
      </c>
      <c r="P8" s="3" t="n">
        <f aca="false">2*(1-H8)*H8*((F8/(G8*((N8)^0.5)))^2)</f>
        <v>1.54632271385739E-005</v>
      </c>
      <c r="Q8" s="1" t="n">
        <f aca="false">((N8-O8-1)/O8)*(P8/(1-P8))</f>
        <v>0.0206762726508743</v>
      </c>
      <c r="R8" s="1" t="n">
        <f aca="false">F8^2/G8^2</f>
        <v>28.1306113007761</v>
      </c>
    </row>
    <row r="9" customFormat="false" ht="12.75" hidden="false" customHeight="false" outlineLevel="0" collapsed="false">
      <c r="A9" s="1" t="s">
        <v>38</v>
      </c>
      <c r="B9" s="1" t="s">
        <v>1362</v>
      </c>
      <c r="C9" s="1" t="s">
        <v>19</v>
      </c>
      <c r="D9" s="1" t="s">
        <v>20</v>
      </c>
      <c r="E9" s="1" t="s">
        <v>26</v>
      </c>
      <c r="F9" s="1" t="n">
        <v>0.0238453</v>
      </c>
      <c r="G9" s="1" t="n">
        <v>0.00397016</v>
      </c>
      <c r="H9" s="1" t="n">
        <v>0.455578</v>
      </c>
      <c r="I9" s="1" t="n">
        <v>9.69996E-009</v>
      </c>
      <c r="J9" s="1" t="n">
        <v>0.0246</v>
      </c>
      <c r="K9" s="1" t="n">
        <v>0.0182</v>
      </c>
      <c r="L9" s="1" t="n">
        <v>0.4534</v>
      </c>
      <c r="M9" s="1" t="n">
        <v>0.1774</v>
      </c>
      <c r="N9" s="1" t="n">
        <v>115078</v>
      </c>
      <c r="O9" s="1" t="n">
        <v>86</v>
      </c>
      <c r="P9" s="3" t="n">
        <f aca="false">2*(1-H9)*H9*((F9/(G9*((N9)^0.5)))^2)</f>
        <v>0.000155498306309568</v>
      </c>
      <c r="Q9" s="1" t="n">
        <f aca="false">((N9-O9-1)/O9)*(P9/(1-P9))</f>
        <v>0.207949844463071</v>
      </c>
      <c r="R9" s="1" t="n">
        <f aca="false">F9^2/G9^2</f>
        <v>36.0736064093379</v>
      </c>
    </row>
    <row r="10" customFormat="false" ht="12.75" hidden="false" customHeight="false" outlineLevel="0" collapsed="false">
      <c r="A10" s="1" t="s">
        <v>40</v>
      </c>
      <c r="B10" s="1" t="s">
        <v>1265</v>
      </c>
      <c r="C10" s="1" t="s">
        <v>20</v>
      </c>
      <c r="D10" s="1" t="s">
        <v>24</v>
      </c>
      <c r="E10" s="1" t="s">
        <v>22</v>
      </c>
      <c r="F10" s="1" t="n">
        <v>-0.0365109</v>
      </c>
      <c r="G10" s="1" t="n">
        <v>0.00405425</v>
      </c>
      <c r="H10" s="1" t="n">
        <v>0.392034</v>
      </c>
      <c r="I10" s="1" t="n">
        <v>3.10027E-020</v>
      </c>
      <c r="J10" s="1" t="n">
        <v>0.0147</v>
      </c>
      <c r="K10" s="1" t="n">
        <v>0.019</v>
      </c>
      <c r="L10" s="1" t="n">
        <v>0.348</v>
      </c>
      <c r="M10" s="1" t="n">
        <v>0.4395</v>
      </c>
      <c r="N10" s="1" t="n">
        <v>115078</v>
      </c>
      <c r="O10" s="1" t="n">
        <v>86</v>
      </c>
      <c r="P10" s="3" t="n">
        <f aca="false">2*(1-H10)*H10*((F10/(G10*((N10)^0.5)))^2)</f>
        <v>0.000335942339762404</v>
      </c>
      <c r="Q10" s="1" t="n">
        <f aca="false">((N10-O10-1)/O10)*(P10/(1-P10))</f>
        <v>0.449341017691655</v>
      </c>
      <c r="R10" s="1" t="n">
        <f aca="false">F10^2/G10^2</f>
        <v>81.1005923510967</v>
      </c>
    </row>
    <row r="11" customFormat="false" ht="12.75" hidden="false" customHeight="false" outlineLevel="0" collapsed="false">
      <c r="A11" s="1" t="s">
        <v>43</v>
      </c>
      <c r="B11" s="1" t="s">
        <v>1363</v>
      </c>
      <c r="C11" s="1" t="s">
        <v>19</v>
      </c>
      <c r="D11" s="1" t="s">
        <v>20</v>
      </c>
      <c r="E11" s="1" t="s">
        <v>54</v>
      </c>
      <c r="F11" s="1" t="n">
        <v>-0.0711046</v>
      </c>
      <c r="G11" s="1" t="n">
        <v>0.00435045</v>
      </c>
      <c r="H11" s="1" t="n">
        <v>0.29667</v>
      </c>
      <c r="I11" s="1" t="n">
        <v>7.00003E-065</v>
      </c>
      <c r="J11" s="1" t="n">
        <v>0.0323</v>
      </c>
      <c r="K11" s="1" t="n">
        <v>0.02</v>
      </c>
      <c r="L11" s="1" t="n">
        <v>0.2858</v>
      </c>
      <c r="M11" s="1" t="n">
        <v>0.1065</v>
      </c>
      <c r="N11" s="1" t="n">
        <v>115078</v>
      </c>
      <c r="O11" s="1" t="n">
        <v>86</v>
      </c>
      <c r="P11" s="3" t="n">
        <f aca="false">2*(1-H11)*H11*((F11/(G11*((N11)^0.5)))^2)</f>
        <v>0.000968718282283503</v>
      </c>
      <c r="Q11" s="1" t="n">
        <f aca="false">((N11-O11-1)/O11)*(P11/(1-P11))</f>
        <v>1.29653369680339</v>
      </c>
      <c r="R11" s="1" t="n">
        <f aca="false">F11^2/G11^2</f>
        <v>267.132686621615</v>
      </c>
    </row>
    <row r="12" customFormat="false" ht="12.75" hidden="false" customHeight="false" outlineLevel="0" collapsed="false">
      <c r="A12" s="1" t="s">
        <v>45</v>
      </c>
      <c r="B12" s="1" t="s">
        <v>1266</v>
      </c>
      <c r="C12" s="1" t="s">
        <v>30</v>
      </c>
      <c r="D12" s="1" t="s">
        <v>24</v>
      </c>
      <c r="E12" s="1" t="s">
        <v>47</v>
      </c>
      <c r="F12" s="1" t="n">
        <v>-0.221992</v>
      </c>
      <c r="G12" s="1" t="n">
        <v>0.0142038</v>
      </c>
      <c r="H12" s="1" t="n">
        <v>0.019861</v>
      </c>
      <c r="I12" s="1" t="n">
        <v>4.00037E-056</v>
      </c>
      <c r="J12" s="1" t="n">
        <v>0.127</v>
      </c>
      <c r="K12" s="1" t="n">
        <v>0.0554</v>
      </c>
      <c r="L12" s="1" t="n">
        <v>0.0275</v>
      </c>
      <c r="M12" s="1" t="n">
        <v>0.02186</v>
      </c>
      <c r="N12" s="1" t="n">
        <v>115078</v>
      </c>
      <c r="O12" s="1" t="n">
        <v>86</v>
      </c>
      <c r="P12" s="3" t="n">
        <f aca="false">2*(1-H12)*H12*((F12/(G12*((N12)^0.5)))^2)</f>
        <v>8.26403261888613E-005</v>
      </c>
      <c r="Q12" s="1" t="n">
        <f aca="false">((N12-O12-1)/O12)*(P12/(1-P12))</f>
        <v>0.110507896929385</v>
      </c>
      <c r="R12" s="1" t="n">
        <f aca="false">F12^2/G12^2</f>
        <v>244.267423112855</v>
      </c>
    </row>
    <row r="13" customFormat="false" ht="12.75" hidden="false" customHeight="false" outlineLevel="0" collapsed="false">
      <c r="A13" s="1" t="s">
        <v>48</v>
      </c>
      <c r="B13" s="1" t="s">
        <v>1267</v>
      </c>
      <c r="C13" s="1" t="s">
        <v>24</v>
      </c>
      <c r="D13" s="1" t="s">
        <v>30</v>
      </c>
      <c r="E13" s="1" t="s">
        <v>21</v>
      </c>
      <c r="F13" s="1" t="n">
        <v>0.0235776</v>
      </c>
      <c r="G13" s="1" t="n">
        <v>0.00407756</v>
      </c>
      <c r="H13" s="1" t="n">
        <v>0.605098</v>
      </c>
      <c r="I13" s="1" t="n">
        <v>3.79997E-009</v>
      </c>
      <c r="J13" s="1" t="n">
        <v>-0.0123</v>
      </c>
      <c r="K13" s="1" t="n">
        <v>0.0189</v>
      </c>
      <c r="L13" s="1" t="n">
        <v>0.6461</v>
      </c>
      <c r="M13" s="1" t="n">
        <v>0.5165</v>
      </c>
      <c r="N13" s="1" t="n">
        <v>115078</v>
      </c>
      <c r="O13" s="1" t="n">
        <v>86</v>
      </c>
      <c r="P13" s="3" t="n">
        <f aca="false">2*(1-H13)*H13*((F13/(G13*((N13)^0.5)))^2)</f>
        <v>0.000138851703235409</v>
      </c>
      <c r="Q13" s="1" t="n">
        <f aca="false">((N13-O13-1)/O13)*(P13/(1-P13))</f>
        <v>0.185685040902136</v>
      </c>
      <c r="R13" s="1" t="n">
        <f aca="false">F13^2/G13^2</f>
        <v>33.4347800453737</v>
      </c>
    </row>
    <row r="14" customFormat="false" ht="12.75" hidden="false" customHeight="false" outlineLevel="0" collapsed="false">
      <c r="A14" s="1" t="s">
        <v>50</v>
      </c>
      <c r="B14" s="1" t="s">
        <v>1364</v>
      </c>
      <c r="C14" s="1" t="s">
        <v>30</v>
      </c>
      <c r="D14" s="1" t="s">
        <v>24</v>
      </c>
      <c r="E14" s="1" t="s">
        <v>45</v>
      </c>
      <c r="F14" s="1" t="n">
        <v>0.0255747</v>
      </c>
      <c r="G14" s="1" t="n">
        <v>0.00470704</v>
      </c>
      <c r="H14" s="1" t="n">
        <v>0.228755</v>
      </c>
      <c r="I14" s="1" t="n">
        <v>8.30004E-009</v>
      </c>
      <c r="J14" s="1" t="n">
        <v>0.0262</v>
      </c>
      <c r="K14" s="1" t="n">
        <v>0.0219</v>
      </c>
      <c r="L14" s="1" t="n">
        <v>0.217</v>
      </c>
      <c r="M14" s="1" t="n">
        <v>0.2319</v>
      </c>
      <c r="N14" s="1" t="n">
        <v>115078</v>
      </c>
      <c r="O14" s="1" t="n">
        <v>86</v>
      </c>
      <c r="P14" s="3" t="n">
        <f aca="false">2*(1-H14)*H14*((F14/(G14*((N14)^0.5)))^2)</f>
        <v>9.05161274516029E-005</v>
      </c>
      <c r="Q14" s="1" t="n">
        <f aca="false">((N14-O14-1)/O14)*(P14/(1-P14))</f>
        <v>0.121040491137305</v>
      </c>
      <c r="R14" s="1" t="n">
        <f aca="false">F14^2/G14^2</f>
        <v>29.520609377781</v>
      </c>
    </row>
    <row r="15" customFormat="false" ht="12.75" hidden="false" customHeight="false" outlineLevel="0" collapsed="false">
      <c r="A15" s="1" t="s">
        <v>32</v>
      </c>
      <c r="B15" s="1" t="s">
        <v>138</v>
      </c>
      <c r="C15" s="1" t="s">
        <v>19</v>
      </c>
      <c r="D15" s="1" t="s">
        <v>20</v>
      </c>
      <c r="E15" s="1" t="s">
        <v>22</v>
      </c>
      <c r="F15" s="1" t="n">
        <v>-0.087988</v>
      </c>
      <c r="G15" s="1" t="n">
        <v>0.00404441</v>
      </c>
      <c r="H15" s="1" t="n">
        <v>0.60401</v>
      </c>
      <c r="I15" s="1" t="n">
        <v>2.60016E-110</v>
      </c>
      <c r="J15" s="1" t="n">
        <v>-0.0254</v>
      </c>
      <c r="K15" s="1" t="n">
        <v>0.019</v>
      </c>
      <c r="L15" s="1" t="n">
        <v>0.6497</v>
      </c>
      <c r="M15" s="1" t="n">
        <v>0.181</v>
      </c>
      <c r="N15" s="1" t="n">
        <v>115078</v>
      </c>
      <c r="O15" s="1" t="n">
        <v>86</v>
      </c>
      <c r="P15" s="3" t="n">
        <f aca="false">2*(1-H15)*H15*((F15/(G15*((N15)^0.5)))^2)</f>
        <v>0.00196744490286503</v>
      </c>
      <c r="Q15" s="1" t="n">
        <f aca="false">((N15-O15-1)/O15)*(P15/(1-P15))</f>
        <v>2.63586565096699</v>
      </c>
      <c r="R15" s="1" t="n">
        <f aca="false">F15^2/G15^2</f>
        <v>473.300040041827</v>
      </c>
    </row>
    <row r="16" customFormat="false" ht="12.75" hidden="false" customHeight="false" outlineLevel="0" collapsed="false">
      <c r="A16" s="1" t="s">
        <v>35</v>
      </c>
      <c r="B16" s="1" t="s">
        <v>1365</v>
      </c>
      <c r="C16" s="1" t="s">
        <v>30</v>
      </c>
      <c r="D16" s="1" t="s">
        <v>24</v>
      </c>
      <c r="E16" s="1" t="s">
        <v>45</v>
      </c>
      <c r="F16" s="1" t="n">
        <v>0.0835869</v>
      </c>
      <c r="G16" s="1" t="n">
        <v>0.0142079</v>
      </c>
      <c r="H16" s="1" t="n">
        <v>0.019831</v>
      </c>
      <c r="I16" s="1" t="n">
        <v>9.49992E-010</v>
      </c>
      <c r="J16" s="1" t="n">
        <v>-0.0359</v>
      </c>
      <c r="K16" s="1" t="n">
        <v>0.1155</v>
      </c>
      <c r="L16" s="1" t="n">
        <v>0.006073</v>
      </c>
      <c r="M16" s="1" t="n">
        <v>0.7557</v>
      </c>
      <c r="N16" s="1" t="n">
        <v>115078</v>
      </c>
      <c r="O16" s="1" t="n">
        <v>86</v>
      </c>
      <c r="P16" s="3" t="n">
        <f aca="false">2*(1-H16)*H16*((F16/(G16*((N16)^0.5)))^2)</f>
        <v>1.16922992408429E-005</v>
      </c>
      <c r="Q16" s="1" t="n">
        <f aca="false">((N16-O16-1)/O16)*(P16/(1-P16))</f>
        <v>0.0156340104952473</v>
      </c>
      <c r="R16" s="1" t="n">
        <f aca="false">F16^2/G16^2</f>
        <v>34.6111997755573</v>
      </c>
    </row>
    <row r="17" customFormat="false" ht="12.75" hidden="false" customHeight="false" outlineLevel="0" collapsed="false">
      <c r="A17" s="1" t="s">
        <v>54</v>
      </c>
      <c r="B17" s="1" t="s">
        <v>156</v>
      </c>
      <c r="C17" s="1" t="s">
        <v>20</v>
      </c>
      <c r="D17" s="1" t="s">
        <v>19</v>
      </c>
      <c r="E17" s="1" t="s">
        <v>21</v>
      </c>
      <c r="F17" s="1" t="n">
        <v>0.0431697</v>
      </c>
      <c r="G17" s="1" t="n">
        <v>0.00754697</v>
      </c>
      <c r="H17" s="1" t="n">
        <v>0.074275</v>
      </c>
      <c r="I17" s="1" t="n">
        <v>1.5E-008</v>
      </c>
      <c r="J17" s="1" t="n">
        <v>-0.0671</v>
      </c>
      <c r="K17" s="1" t="n">
        <v>0.0772</v>
      </c>
      <c r="L17" s="1" t="n">
        <v>0.01398</v>
      </c>
      <c r="M17" s="1" t="n">
        <v>0.3851</v>
      </c>
      <c r="N17" s="1" t="n">
        <v>115078</v>
      </c>
      <c r="O17" s="1" t="n">
        <v>86</v>
      </c>
      <c r="P17" s="3" t="n">
        <f aca="false">2*(1-H17)*H17*((F17/(G17*((N17)^0.5)))^2)</f>
        <v>3.90998559187376E-005</v>
      </c>
      <c r="Q17" s="1" t="n">
        <f aca="false">((N17-O17-1)/O17)*(P17/(1-P17))</f>
        <v>0.0522826434525651</v>
      </c>
      <c r="R17" s="1" t="n">
        <f aca="false">F17^2/G17^2</f>
        <v>32.7199637593644</v>
      </c>
    </row>
    <row r="18" customFormat="false" ht="12.75" hidden="false" customHeight="false" outlineLevel="0" collapsed="false">
      <c r="A18" s="1" t="s">
        <v>42</v>
      </c>
      <c r="B18" s="1" t="s">
        <v>158</v>
      </c>
      <c r="C18" s="1" t="s">
        <v>24</v>
      </c>
      <c r="D18" s="1" t="s">
        <v>30</v>
      </c>
      <c r="E18" s="1" t="s">
        <v>21</v>
      </c>
      <c r="F18" s="1" t="n">
        <v>-0.0304138</v>
      </c>
      <c r="G18" s="1" t="n">
        <v>0.00409784</v>
      </c>
      <c r="H18" s="1" t="n">
        <v>0.615417</v>
      </c>
      <c r="I18" s="1" t="n">
        <v>4.40048E-014</v>
      </c>
      <c r="J18" s="1" t="n">
        <v>-0.0093</v>
      </c>
      <c r="K18" s="1" t="n">
        <v>0.0194</v>
      </c>
      <c r="L18" s="1" t="n">
        <v>0.6776</v>
      </c>
      <c r="M18" s="1" t="n">
        <v>0.6305</v>
      </c>
      <c r="N18" s="1" t="n">
        <v>115078</v>
      </c>
      <c r="O18" s="1" t="n">
        <v>86</v>
      </c>
      <c r="P18" s="3" t="n">
        <f aca="false">2*(1-H18)*H18*((F18/(G18*((N18)^0.5)))^2)</f>
        <v>0.000226583686567718</v>
      </c>
      <c r="Q18" s="1" t="n">
        <f aca="false">((N18-O18-1)/O18)*(P18/(1-P18))</f>
        <v>0.303034763921275</v>
      </c>
      <c r="R18" s="1" t="n">
        <f aca="false">F18^2/G18^2</f>
        <v>55.0847492275379</v>
      </c>
    </row>
    <row r="19" customFormat="false" ht="12.75" hidden="false" customHeight="false" outlineLevel="0" collapsed="false">
      <c r="A19" s="1" t="s">
        <v>57</v>
      </c>
      <c r="B19" s="1" t="s">
        <v>1366</v>
      </c>
      <c r="C19" s="1" t="s">
        <v>24</v>
      </c>
      <c r="D19" s="1" t="s">
        <v>30</v>
      </c>
      <c r="E19" s="1" t="s">
        <v>17</v>
      </c>
      <c r="F19" s="1" t="n">
        <v>-0.0283878</v>
      </c>
      <c r="G19" s="1" t="n">
        <v>0.00510947</v>
      </c>
      <c r="H19" s="1" t="n">
        <v>0.184226</v>
      </c>
      <c r="I19" s="1" t="n">
        <v>2.80001E-008</v>
      </c>
      <c r="J19" s="1" t="n">
        <v>-0.0264</v>
      </c>
      <c r="K19" s="1" t="n">
        <v>0.0234</v>
      </c>
      <c r="L19" s="1" t="n">
        <v>0.1818</v>
      </c>
      <c r="M19" s="1" t="n">
        <v>0.258</v>
      </c>
      <c r="N19" s="1" t="n">
        <v>115078</v>
      </c>
      <c r="O19" s="1" t="n">
        <v>86</v>
      </c>
      <c r="P19" s="3" t="n">
        <f aca="false">2*(1-H19)*H19*((F19/(G19*((N19)^0.5)))^2)</f>
        <v>8.06250949188701E-005</v>
      </c>
      <c r="Q19" s="1" t="n">
        <f aca="false">((N19-O19-1)/O19)*(P19/(1-P19))</f>
        <v>0.107812881840295</v>
      </c>
      <c r="R19" s="1" t="n">
        <f aca="false">F19^2/G19^2</f>
        <v>30.8682327747964</v>
      </c>
    </row>
    <row r="20" customFormat="false" ht="12.75" hidden="false" customHeight="false" outlineLevel="0" collapsed="false">
      <c r="A20" s="1" t="s">
        <v>47</v>
      </c>
      <c r="B20" s="1" t="s">
        <v>1367</v>
      </c>
      <c r="C20" s="1" t="s">
        <v>30</v>
      </c>
      <c r="D20" s="1" t="s">
        <v>24</v>
      </c>
      <c r="E20" s="1" t="s">
        <v>21</v>
      </c>
      <c r="F20" s="1" t="n">
        <v>0.0281023</v>
      </c>
      <c r="G20" s="1" t="n">
        <v>0.00401732</v>
      </c>
      <c r="H20" s="1" t="n">
        <v>0.579309</v>
      </c>
      <c r="I20" s="1" t="n">
        <v>1.9002E-012</v>
      </c>
      <c r="J20" s="1" t="n">
        <v>-0.009</v>
      </c>
      <c r="K20" s="1" t="n">
        <v>0.0182</v>
      </c>
      <c r="L20" s="1" t="n">
        <v>0.5199</v>
      </c>
      <c r="M20" s="1" t="n">
        <v>0.6208</v>
      </c>
      <c r="N20" s="1" t="n">
        <v>115078</v>
      </c>
      <c r="O20" s="1" t="n">
        <v>86</v>
      </c>
      <c r="P20" s="3" t="n">
        <f aca="false">2*(1-H20)*H20*((F20/(G20*((N20)^0.5)))^2)</f>
        <v>0.000207263135803266</v>
      </c>
      <c r="Q20" s="1" t="n">
        <f aca="false">((N20-O20-1)/O20)*(P20/(1-P20))</f>
        <v>0.277189954156244</v>
      </c>
      <c r="R20" s="1" t="n">
        <f aca="false">F20^2/G20^2</f>
        <v>48.9340180255135</v>
      </c>
    </row>
    <row r="21" customFormat="false" ht="12.75" hidden="false" customHeight="false" outlineLevel="0" collapsed="false">
      <c r="A21" s="1" t="s">
        <v>25</v>
      </c>
      <c r="B21" s="1" t="s">
        <v>1368</v>
      </c>
      <c r="C21" s="1" t="s">
        <v>19</v>
      </c>
      <c r="D21" s="1" t="s">
        <v>24</v>
      </c>
      <c r="E21" s="1" t="s">
        <v>45</v>
      </c>
      <c r="F21" s="1" t="n">
        <v>0.252859</v>
      </c>
      <c r="G21" s="1" t="n">
        <v>0.0200059</v>
      </c>
      <c r="H21" s="1" t="n">
        <v>0.010653</v>
      </c>
      <c r="I21" s="1" t="n">
        <v>5.30029E-038</v>
      </c>
      <c r="J21" s="1" t="n">
        <v>0.0691</v>
      </c>
      <c r="K21" s="1" t="n">
        <v>0.1475</v>
      </c>
      <c r="L21" s="1" t="n">
        <v>0.004193</v>
      </c>
      <c r="M21" s="1" t="n">
        <v>0.6396</v>
      </c>
      <c r="N21" s="1" t="n">
        <v>115078</v>
      </c>
      <c r="O21" s="1" t="n">
        <v>86</v>
      </c>
      <c r="P21" s="3" t="n">
        <f aca="false">2*(1-H21)*H21*((F21/(G21*((N21)^0.5)))^2)</f>
        <v>2.92616561913572E-005</v>
      </c>
      <c r="Q21" s="1" t="n">
        <f aca="false">((N21-O21-1)/O21)*(P21/(1-P21))</f>
        <v>0.0391270415162268</v>
      </c>
      <c r="R21" s="1" t="n">
        <f aca="false">F21^2/G21^2</f>
        <v>159.749918348438</v>
      </c>
    </row>
    <row r="22" customFormat="false" ht="12.75" hidden="false" customHeight="false" outlineLevel="0" collapsed="false">
      <c r="A22" s="1" t="s">
        <v>61</v>
      </c>
      <c r="B22" s="1" t="s">
        <v>1369</v>
      </c>
      <c r="C22" s="1" t="s">
        <v>30</v>
      </c>
      <c r="D22" s="1" t="s">
        <v>24</v>
      </c>
      <c r="E22" s="1" t="s">
        <v>45</v>
      </c>
      <c r="F22" s="1" t="n">
        <v>-0.0468667</v>
      </c>
      <c r="G22" s="1" t="n">
        <v>0.00770032</v>
      </c>
      <c r="H22" s="1" t="n">
        <v>0.072625</v>
      </c>
      <c r="I22" s="1" t="n">
        <v>1.7E-009</v>
      </c>
      <c r="J22" s="1" t="n">
        <v>-0.075</v>
      </c>
      <c r="K22" s="1" t="n">
        <v>0.0475</v>
      </c>
      <c r="L22" s="1" t="n">
        <v>0.03963</v>
      </c>
      <c r="M22" s="1" t="n">
        <v>0.1144</v>
      </c>
      <c r="N22" s="1" t="n">
        <v>115078</v>
      </c>
      <c r="O22" s="1" t="n">
        <v>86</v>
      </c>
      <c r="P22" s="3" t="n">
        <f aca="false">2*(1-H22)*H22*((F22/(G22*((N22)^0.5)))^2)</f>
        <v>4.33601147231883E-005</v>
      </c>
      <c r="Q22" s="1" t="n">
        <f aca="false">((N22-O22-1)/O22)*(P22/(1-P22))</f>
        <v>0.0579795250701859</v>
      </c>
      <c r="R22" s="1" t="n">
        <f aca="false">F22^2/G22^2</f>
        <v>37.0434308495451</v>
      </c>
    </row>
    <row r="23" customFormat="false" ht="12.75" hidden="false" customHeight="false" outlineLevel="0" collapsed="false">
      <c r="A23" s="1" t="s">
        <v>63</v>
      </c>
      <c r="B23" s="1" t="s">
        <v>1275</v>
      </c>
      <c r="C23" s="1" t="s">
        <v>30</v>
      </c>
      <c r="D23" s="1" t="s">
        <v>24</v>
      </c>
      <c r="E23" s="1" t="s">
        <v>38</v>
      </c>
      <c r="F23" s="1" t="n">
        <v>-0.0376379</v>
      </c>
      <c r="G23" s="1" t="n">
        <v>0.00476392</v>
      </c>
      <c r="H23" s="1" t="n">
        <v>0.779155</v>
      </c>
      <c r="I23" s="1" t="n">
        <v>1.69981E-016</v>
      </c>
      <c r="J23" s="1" t="n">
        <v>-0.0222</v>
      </c>
      <c r="K23" s="1" t="n">
        <v>0.0208</v>
      </c>
      <c r="L23" s="1" t="n">
        <v>0.7496</v>
      </c>
      <c r="M23" s="1" t="n">
        <v>0.2862</v>
      </c>
      <c r="N23" s="1" t="n">
        <v>115078</v>
      </c>
      <c r="O23" s="1" t="n">
        <v>86</v>
      </c>
      <c r="P23" s="3" t="n">
        <f aca="false">2*(1-H23)*H23*((F23/(G23*((N23)^0.5)))^2)</f>
        <v>0.000186668471690347</v>
      </c>
      <c r="Q23" s="1" t="n">
        <f aca="false">((N23-O23-1)/O23)*(P23/(1-P23))</f>
        <v>0.249641881991193</v>
      </c>
      <c r="R23" s="1" t="n">
        <f aca="false">F23^2/G23^2</f>
        <v>62.4197246394833</v>
      </c>
    </row>
    <row r="24" customFormat="false" ht="12.75" hidden="false" customHeight="false" outlineLevel="0" collapsed="false">
      <c r="A24" s="1" t="s">
        <v>65</v>
      </c>
      <c r="B24" s="1" t="s">
        <v>1370</v>
      </c>
      <c r="C24" s="1" t="s">
        <v>30</v>
      </c>
      <c r="D24" s="1" t="s">
        <v>24</v>
      </c>
      <c r="E24" s="1" t="s">
        <v>38</v>
      </c>
      <c r="F24" s="1" t="n">
        <v>-0.119209</v>
      </c>
      <c r="G24" s="1" t="n">
        <v>0.0193143</v>
      </c>
      <c r="H24" s="1" t="n">
        <v>0.011474</v>
      </c>
      <c r="I24" s="1" t="n">
        <v>4.09996E-010</v>
      </c>
      <c r="J24" s="1" t="n">
        <v>0.1173</v>
      </c>
      <c r="K24" s="1" t="n">
        <v>0.1945</v>
      </c>
      <c r="L24" s="1" t="n">
        <v>0.002386</v>
      </c>
      <c r="M24" s="1" t="n">
        <v>0.5465</v>
      </c>
      <c r="N24" s="1" t="n">
        <v>115078</v>
      </c>
      <c r="O24" s="1" t="n">
        <v>86</v>
      </c>
      <c r="P24" s="3" t="n">
        <f aca="false">2*(1-H24)*H24*((F24/(G24*((N24)^0.5)))^2)</f>
        <v>7.50932284845135E-006</v>
      </c>
      <c r="Q24" s="1" t="n">
        <f aca="false">((N24-O24-1)/O24)*(P24/(1-P24))</f>
        <v>0.0100408259075507</v>
      </c>
      <c r="R24" s="1" t="n">
        <f aca="false">F24^2/G24^2</f>
        <v>38.0943128467578</v>
      </c>
    </row>
    <row r="25" customFormat="false" ht="12.75" hidden="false" customHeight="false" outlineLevel="0" collapsed="false">
      <c r="A25" s="1" t="s">
        <v>67</v>
      </c>
      <c r="B25" s="1" t="s">
        <v>1371</v>
      </c>
      <c r="C25" s="1" t="s">
        <v>19</v>
      </c>
      <c r="D25" s="1" t="s">
        <v>30</v>
      </c>
      <c r="E25" s="1" t="s">
        <v>35</v>
      </c>
      <c r="F25" s="1" t="n">
        <v>0.124953</v>
      </c>
      <c r="G25" s="1" t="n">
        <v>0.0125338</v>
      </c>
      <c r="H25" s="1" t="n">
        <v>0.025677</v>
      </c>
      <c r="I25" s="1" t="n">
        <v>2.70023E-023</v>
      </c>
      <c r="J25" s="1" t="n">
        <v>-0.1973</v>
      </c>
      <c r="K25" s="1" t="n">
        <v>0.1279</v>
      </c>
      <c r="L25" s="1" t="n">
        <v>0.005101</v>
      </c>
      <c r="M25" s="1" t="n">
        <v>0.1227</v>
      </c>
      <c r="N25" s="1" t="n">
        <v>115078</v>
      </c>
      <c r="O25" s="1" t="n">
        <v>86</v>
      </c>
      <c r="P25" s="3" t="n">
        <f aca="false">2*(1-H25)*H25*((F25/(G25*((N25)^0.5)))^2)</f>
        <v>4.32128370788365E-005</v>
      </c>
      <c r="Q25" s="1" t="n">
        <f aca="false">((N25-O25-1)/O25)*(P25/(1-P25))</f>
        <v>0.0577825823973714</v>
      </c>
      <c r="R25" s="1" t="n">
        <f aca="false">F25^2/G25^2</f>
        <v>99.3866047026788</v>
      </c>
    </row>
    <row r="26" customFormat="false" ht="12.75" hidden="false" customHeight="false" outlineLevel="0" collapsed="false">
      <c r="A26" s="1" t="s">
        <v>69</v>
      </c>
      <c r="B26" s="1" t="s">
        <v>1372</v>
      </c>
      <c r="C26" s="1" t="s">
        <v>24</v>
      </c>
      <c r="D26" s="1" t="s">
        <v>30</v>
      </c>
      <c r="E26" s="1" t="s">
        <v>38</v>
      </c>
      <c r="F26" s="1" t="n">
        <v>-0.0275716</v>
      </c>
      <c r="G26" s="1" t="n">
        <v>0.00475758</v>
      </c>
      <c r="H26" s="1" t="n">
        <v>0.773006</v>
      </c>
      <c r="I26" s="1" t="n">
        <v>5.69994E-009</v>
      </c>
      <c r="J26" s="1" t="n">
        <v>0.0176</v>
      </c>
      <c r="K26" s="1" t="n">
        <v>0.0202</v>
      </c>
      <c r="L26" s="1" t="n">
        <v>0.7181</v>
      </c>
      <c r="M26" s="1" t="n">
        <v>0.3825</v>
      </c>
      <c r="N26" s="1" t="n">
        <v>115078</v>
      </c>
      <c r="O26" s="1" t="n">
        <v>86</v>
      </c>
      <c r="P26" s="3" t="n">
        <f aca="false">2*(1-H26)*H26*((F26/(G26*((N26)^0.5)))^2)</f>
        <v>0.000102420448176</v>
      </c>
      <c r="Q26" s="1" t="n">
        <f aca="false">((N26-O26-1)/O26)*(P26/(1-P26))</f>
        <v>0.136960885225554</v>
      </c>
      <c r="R26" s="1" t="n">
        <f aca="false">F26^2/G26^2</f>
        <v>33.5854938701315</v>
      </c>
    </row>
    <row r="27" customFormat="false" ht="12.75" hidden="false" customHeight="false" outlineLevel="0" collapsed="false">
      <c r="A27" s="1" t="s">
        <v>71</v>
      </c>
      <c r="B27" s="1" t="s">
        <v>1373</v>
      </c>
      <c r="C27" s="1" t="s">
        <v>24</v>
      </c>
      <c r="D27" s="1" t="s">
        <v>19</v>
      </c>
      <c r="E27" s="1" t="s">
        <v>45</v>
      </c>
      <c r="F27" s="1" t="n">
        <v>0.150075</v>
      </c>
      <c r="G27" s="1" t="n">
        <v>0.00442615</v>
      </c>
      <c r="H27" s="1" t="n">
        <v>0.272972</v>
      </c>
      <c r="I27" s="1" t="n">
        <v>1E-200</v>
      </c>
      <c r="J27" s="1" t="n">
        <v>-0.0386</v>
      </c>
      <c r="K27" s="1" t="n">
        <v>0.0217</v>
      </c>
      <c r="L27" s="1" t="n">
        <v>0.2229</v>
      </c>
      <c r="M27" s="1" t="n">
        <v>0.07535</v>
      </c>
      <c r="N27" s="1" t="n">
        <v>115078</v>
      </c>
      <c r="O27" s="1" t="n">
        <v>86</v>
      </c>
      <c r="P27" s="3" t="n">
        <f aca="false">2*(1-H27)*H27*((F27/(G27*((N27)^0.5)))^2)</f>
        <v>0.00396525733733579</v>
      </c>
      <c r="Q27" s="1" t="n">
        <f aca="false">((N27-O27-1)/O27)*(P27/(1-P27))</f>
        <v>5.32307137664246</v>
      </c>
      <c r="R27" s="1" t="n">
        <f aca="false">F27^2/G27^2</f>
        <v>1149.64683578389</v>
      </c>
    </row>
    <row r="28" customFormat="false" ht="12.75" hidden="false" customHeight="false" outlineLevel="0" collapsed="false">
      <c r="A28" s="1" t="s">
        <v>73</v>
      </c>
      <c r="B28" s="1" t="s">
        <v>1096</v>
      </c>
      <c r="C28" s="1" t="s">
        <v>19</v>
      </c>
      <c r="D28" s="1" t="s">
        <v>30</v>
      </c>
      <c r="E28" s="1" t="s">
        <v>42</v>
      </c>
      <c r="F28" s="1" t="n">
        <v>-0.0717665</v>
      </c>
      <c r="G28" s="1" t="n">
        <v>0.0115167</v>
      </c>
      <c r="H28" s="1" t="n">
        <v>0.030526</v>
      </c>
      <c r="I28" s="1" t="n">
        <v>8.80035E-011</v>
      </c>
      <c r="J28" s="1" t="n">
        <v>0.0291</v>
      </c>
      <c r="K28" s="1" t="n">
        <v>0.093</v>
      </c>
      <c r="L28" s="1" t="n">
        <v>0.009666</v>
      </c>
      <c r="M28" s="1" t="n">
        <v>0.7542</v>
      </c>
      <c r="N28" s="1" t="n">
        <v>115078</v>
      </c>
      <c r="O28" s="1" t="n">
        <v>86</v>
      </c>
      <c r="P28" s="3" t="n">
        <f aca="false">2*(1-H28)*H28*((F28/(G28*((N28)^0.5)))^2)</f>
        <v>1.99724425926649E-005</v>
      </c>
      <c r="Q28" s="1" t="n">
        <f aca="false">((N28-O28-1)/O28)*(P28/(1-P28))</f>
        <v>0.0267057792653773</v>
      </c>
      <c r="R28" s="1" t="n">
        <f aca="false">F28^2/G28^2</f>
        <v>38.8317913149916</v>
      </c>
    </row>
    <row r="29" customFormat="false" ht="12.75" hidden="false" customHeight="false" outlineLevel="0" collapsed="false">
      <c r="A29" s="1" t="s">
        <v>75</v>
      </c>
      <c r="B29" s="1" t="s">
        <v>1281</v>
      </c>
      <c r="C29" s="1" t="s">
        <v>20</v>
      </c>
      <c r="D29" s="1" t="s">
        <v>19</v>
      </c>
      <c r="E29" s="1" t="s">
        <v>33</v>
      </c>
      <c r="F29" s="1" t="n">
        <v>-0.258531</v>
      </c>
      <c r="G29" s="1" t="n">
        <v>0.0166936</v>
      </c>
      <c r="H29" s="1" t="n">
        <v>0.014358</v>
      </c>
      <c r="I29" s="1" t="n">
        <v>2.49977E-056</v>
      </c>
      <c r="J29" s="1" t="n">
        <v>-0.0502</v>
      </c>
      <c r="K29" s="1" t="n">
        <v>0.0717</v>
      </c>
      <c r="L29" s="1" t="n">
        <v>0.01657</v>
      </c>
      <c r="M29" s="1" t="n">
        <v>0.4841</v>
      </c>
      <c r="N29" s="1" t="n">
        <v>115078</v>
      </c>
      <c r="O29" s="1" t="n">
        <v>86</v>
      </c>
      <c r="P29" s="3" t="n">
        <f aca="false">2*(1-H29)*H29*((F29/(G29*((N29)^0.5)))^2)</f>
        <v>5.89896862808449E-005</v>
      </c>
      <c r="Q29" s="1" t="n">
        <f aca="false">((N29-O29-1)/O29)*(P29/(1-P29))</f>
        <v>0.0788800370053884</v>
      </c>
      <c r="R29" s="1" t="n">
        <f aca="false">F29^2/G29^2</f>
        <v>239.842004962718</v>
      </c>
    </row>
    <row r="30" customFormat="false" ht="12.75" hidden="false" customHeight="false" outlineLevel="0" collapsed="false">
      <c r="A30" s="1" t="s">
        <v>77</v>
      </c>
      <c r="B30" s="1" t="s">
        <v>1283</v>
      </c>
      <c r="C30" s="1" t="s">
        <v>20</v>
      </c>
      <c r="D30" s="1" t="s">
        <v>19</v>
      </c>
      <c r="E30" s="1" t="s">
        <v>45</v>
      </c>
      <c r="F30" s="1" t="n">
        <v>-0.165903</v>
      </c>
      <c r="G30" s="1" t="n">
        <v>0.0176294</v>
      </c>
      <c r="H30" s="1" t="n">
        <v>0.013094</v>
      </c>
      <c r="I30" s="1" t="n">
        <v>1.29987E-020</v>
      </c>
      <c r="J30" s="1" t="n">
        <v>0.0292</v>
      </c>
      <c r="K30" s="1" t="n">
        <v>0.0859</v>
      </c>
      <c r="L30" s="1" t="n">
        <v>0.01179</v>
      </c>
      <c r="M30" s="1" t="n">
        <v>0.7334</v>
      </c>
      <c r="N30" s="1" t="n">
        <v>115078</v>
      </c>
      <c r="O30" s="1" t="n">
        <v>86</v>
      </c>
      <c r="P30" s="3" t="n">
        <f aca="false">2*(1-H30)*H30*((F30/(G30*((N30)^0.5)))^2)</f>
        <v>1.98892877674161E-005</v>
      </c>
      <c r="Q30" s="1" t="n">
        <f aca="false">((N30-O30-1)/O30)*(P30/(1-P30))</f>
        <v>0.0265945881295436</v>
      </c>
      <c r="R30" s="1" t="n">
        <f aca="false">F30^2/G30^2</f>
        <v>88.559145060618</v>
      </c>
    </row>
    <row r="31" customFormat="false" ht="12.75" hidden="false" customHeight="false" outlineLevel="0" collapsed="false">
      <c r="A31" s="1" t="s">
        <v>79</v>
      </c>
      <c r="B31" s="1" t="s">
        <v>1374</v>
      </c>
      <c r="C31" s="1" t="s">
        <v>30</v>
      </c>
      <c r="D31" s="1" t="s">
        <v>19</v>
      </c>
      <c r="E31" s="1" t="s">
        <v>45</v>
      </c>
      <c r="F31" s="1" t="n">
        <v>-0.121479</v>
      </c>
      <c r="G31" s="1" t="n">
        <v>0.0212848</v>
      </c>
      <c r="H31" s="1" t="n">
        <v>0.01178</v>
      </c>
      <c r="I31" s="1" t="n">
        <v>1.2E-008</v>
      </c>
      <c r="J31" s="1" t="n">
        <v>-0.1818</v>
      </c>
      <c r="K31" s="1" t="n">
        <v>0.2943</v>
      </c>
      <c r="L31" s="1" t="n">
        <v>0.00118</v>
      </c>
      <c r="M31" s="1" t="n">
        <v>0.5369</v>
      </c>
      <c r="N31" s="1" t="n">
        <v>115078</v>
      </c>
      <c r="O31" s="1" t="n">
        <v>86</v>
      </c>
      <c r="P31" s="3" t="n">
        <f aca="false">2*(1-H31)*H31*((F31/(G31*((N31)^0.5)))^2)</f>
        <v>6.59021963366938E-006</v>
      </c>
      <c r="Q31" s="1" t="n">
        <f aca="false">((N31-O31-1)/O31)*(P31/(1-P31))</f>
        <v>0.00881187139653155</v>
      </c>
      <c r="R31" s="1" t="n">
        <f aca="false">F31^2/G31^2</f>
        <v>32.5734132376253</v>
      </c>
    </row>
    <row r="32" customFormat="false" ht="12.75" hidden="false" customHeight="false" outlineLevel="0" collapsed="false">
      <c r="A32" s="1" t="s">
        <v>81</v>
      </c>
      <c r="B32" s="1" t="s">
        <v>1375</v>
      </c>
      <c r="C32" s="1" t="s">
        <v>20</v>
      </c>
      <c r="D32" s="1" t="s">
        <v>19</v>
      </c>
      <c r="E32" s="1" t="s">
        <v>45</v>
      </c>
      <c r="F32" s="1" t="n">
        <v>0.0783007</v>
      </c>
      <c r="G32" s="1" t="n">
        <v>0.0079321</v>
      </c>
      <c r="H32" s="1" t="n">
        <v>0.066009</v>
      </c>
      <c r="I32" s="1" t="n">
        <v>2.39994E-022</v>
      </c>
      <c r="J32" s="1" t="n">
        <v>-0.0288</v>
      </c>
      <c r="K32" s="1" t="n">
        <v>0.0254</v>
      </c>
      <c r="L32" s="1" t="n">
        <v>0.1553</v>
      </c>
      <c r="M32" s="1" t="n">
        <v>0.2582</v>
      </c>
      <c r="N32" s="1" t="n">
        <v>115078</v>
      </c>
      <c r="O32" s="1" t="n">
        <v>86</v>
      </c>
      <c r="P32" s="3" t="n">
        <f aca="false">2*(1-H32)*H32*((F32/(G32*((N32)^0.5)))^2)</f>
        <v>0.000104409126605312</v>
      </c>
      <c r="Q32" s="1" t="n">
        <f aca="false">((N32-O32-1)/O32)*(P32/(1-P32))</f>
        <v>0.139620506462943</v>
      </c>
      <c r="R32" s="1" t="n">
        <f aca="false">F32^2/G32^2</f>
        <v>97.4439606679525</v>
      </c>
    </row>
    <row r="33" customFormat="false" ht="12.75" hidden="false" customHeight="false" outlineLevel="0" collapsed="false">
      <c r="A33" s="1" t="s">
        <v>83</v>
      </c>
      <c r="B33" s="1" t="s">
        <v>1376</v>
      </c>
      <c r="C33" s="1" t="s">
        <v>20</v>
      </c>
      <c r="D33" s="1" t="s">
        <v>24</v>
      </c>
      <c r="E33" s="1" t="s">
        <v>47</v>
      </c>
      <c r="F33" s="1" t="n">
        <v>-0.0448261</v>
      </c>
      <c r="G33" s="1" t="n">
        <v>0.00738795</v>
      </c>
      <c r="H33" s="1" t="n">
        <v>0.079933</v>
      </c>
      <c r="I33" s="1" t="n">
        <v>5.49997E-010</v>
      </c>
      <c r="J33" s="1" t="n">
        <v>0.0075</v>
      </c>
      <c r="K33" s="1" t="n">
        <v>0.0339</v>
      </c>
      <c r="L33" s="1" t="n">
        <v>0.07765</v>
      </c>
      <c r="M33" s="1" t="n">
        <v>0.8248</v>
      </c>
      <c r="N33" s="1" t="n">
        <v>115078</v>
      </c>
      <c r="O33" s="1" t="n">
        <v>86</v>
      </c>
      <c r="P33" s="3" t="n">
        <f aca="false">2*(1-H33)*H33*((F33/(G33*((N33)^0.5)))^2)</f>
        <v>4.70540785860999E-005</v>
      </c>
      <c r="Q33" s="1" t="n">
        <f aca="false">((N33-O33-1)/O33)*(P33/(1-P33))</f>
        <v>0.0629191879380675</v>
      </c>
      <c r="R33" s="1" t="n">
        <f aca="false">F33^2/G33^2</f>
        <v>36.8140854586093</v>
      </c>
    </row>
    <row r="34" customFormat="false" ht="12.75" hidden="false" customHeight="false" outlineLevel="0" collapsed="false">
      <c r="A34" s="1" t="s">
        <v>85</v>
      </c>
      <c r="B34" s="1" t="s">
        <v>1377</v>
      </c>
      <c r="C34" s="1" t="s">
        <v>24</v>
      </c>
      <c r="D34" s="1" t="s">
        <v>19</v>
      </c>
      <c r="E34" s="1" t="s">
        <v>45</v>
      </c>
      <c r="F34" s="1" t="n">
        <v>-0.0341105</v>
      </c>
      <c r="G34" s="1" t="n">
        <v>0.00441792</v>
      </c>
      <c r="H34" s="1" t="n">
        <v>0.720586</v>
      </c>
      <c r="I34" s="1" t="n">
        <v>3.69999E-015</v>
      </c>
      <c r="J34" s="1" t="n">
        <v>0.0159</v>
      </c>
      <c r="K34" s="1" t="n">
        <v>0.0211</v>
      </c>
      <c r="L34" s="1" t="n">
        <v>0.7565</v>
      </c>
      <c r="M34" s="1" t="n">
        <v>0.4507</v>
      </c>
      <c r="N34" s="1" t="n">
        <v>115078</v>
      </c>
      <c r="O34" s="1" t="n">
        <v>86</v>
      </c>
      <c r="P34" s="3" t="n">
        <f aca="false">2*(1-H34)*H34*((F34/(G34*((N34)^0.5)))^2)</f>
        <v>0.000208598964904551</v>
      </c>
      <c r="Q34" s="1" t="n">
        <f aca="false">((N34-O34-1)/O34)*(P34/(1-P34))</f>
        <v>0.278976840481776</v>
      </c>
      <c r="R34" s="1" t="n">
        <f aca="false">F34^2/G34^2</f>
        <v>59.6129311043702</v>
      </c>
    </row>
    <row r="35" customFormat="false" ht="12.75" hidden="false" customHeight="false" outlineLevel="0" collapsed="false">
      <c r="A35" s="1" t="s">
        <v>87</v>
      </c>
      <c r="B35" s="1" t="s">
        <v>1378</v>
      </c>
      <c r="C35" s="1" t="s">
        <v>19</v>
      </c>
      <c r="D35" s="1" t="s">
        <v>20</v>
      </c>
      <c r="E35" s="1" t="s">
        <v>43</v>
      </c>
      <c r="F35" s="1" t="n">
        <v>0.0281492</v>
      </c>
      <c r="G35" s="1" t="n">
        <v>0.00478635</v>
      </c>
      <c r="H35" s="1" t="n">
        <v>0.21793</v>
      </c>
      <c r="I35" s="1" t="n">
        <v>2E-009</v>
      </c>
      <c r="J35" s="1" t="n">
        <v>-0.042</v>
      </c>
      <c r="K35" s="1" t="n">
        <v>0.0221</v>
      </c>
      <c r="L35" s="1" t="n">
        <v>0.2112</v>
      </c>
      <c r="M35" s="1" t="n">
        <v>0.05688</v>
      </c>
      <c r="N35" s="1" t="n">
        <v>115078</v>
      </c>
      <c r="O35" s="1" t="n">
        <v>86</v>
      </c>
      <c r="P35" s="3" t="n">
        <f aca="false">2*(1-H35)*H35*((F35/(G35*((N35)^0.5)))^2)</f>
        <v>0.000102452731859201</v>
      </c>
      <c r="Q35" s="1" t="n">
        <f aca="false">((N35-O35-1)/O35)*(P35/(1-P35))</f>
        <v>0.13700406073357</v>
      </c>
      <c r="R35" s="1" t="n">
        <f aca="false">F35^2/G35^2</f>
        <v>34.5878213655554</v>
      </c>
    </row>
    <row r="36" customFormat="false" ht="12.75" hidden="false" customHeight="false" outlineLevel="0" collapsed="false">
      <c r="A36" s="1" t="s">
        <v>89</v>
      </c>
      <c r="B36" s="1" t="s">
        <v>1379</v>
      </c>
      <c r="C36" s="1" t="s">
        <v>20</v>
      </c>
      <c r="D36" s="1" t="s">
        <v>30</v>
      </c>
      <c r="E36" s="1" t="s">
        <v>45</v>
      </c>
      <c r="F36" s="1" t="n">
        <v>0.203037</v>
      </c>
      <c r="G36" s="1" t="n">
        <v>0.00608574</v>
      </c>
      <c r="H36" s="1" t="n">
        <v>0.119435</v>
      </c>
      <c r="I36" s="1" t="n">
        <v>1E-200</v>
      </c>
      <c r="J36" s="1" t="n">
        <v>-0.0748</v>
      </c>
      <c r="K36" s="1" t="n">
        <v>0.0204</v>
      </c>
      <c r="L36" s="1" t="n">
        <v>0.269</v>
      </c>
      <c r="M36" s="1" t="n">
        <v>0.0002449</v>
      </c>
      <c r="N36" s="1" t="n">
        <v>115078</v>
      </c>
      <c r="O36" s="1" t="n">
        <v>86</v>
      </c>
      <c r="P36" s="3" t="n">
        <f aca="false">2*(1-H36)*H36*((F36/(G36*((N36)^0.5)))^2)</f>
        <v>0.00203448415092819</v>
      </c>
      <c r="Q36" s="1" t="n">
        <f aca="false">((N36-O36-1)/O36)*(P36/(1-P36))</f>
        <v>2.72586394792269</v>
      </c>
      <c r="R36" s="1" t="n">
        <f aca="false">F36^2/G36^2</f>
        <v>1113.0728443209</v>
      </c>
    </row>
    <row r="37" customFormat="false" ht="12.75" hidden="false" customHeight="false" outlineLevel="0" collapsed="false">
      <c r="A37" s="1" t="s">
        <v>91</v>
      </c>
      <c r="B37" s="1" t="s">
        <v>998</v>
      </c>
      <c r="C37" s="1" t="s">
        <v>24</v>
      </c>
      <c r="D37" s="1" t="s">
        <v>30</v>
      </c>
      <c r="E37" s="1" t="s">
        <v>17</v>
      </c>
      <c r="F37" s="1" t="n">
        <v>-0.0318932</v>
      </c>
      <c r="G37" s="1" t="n">
        <v>0.00433544</v>
      </c>
      <c r="H37" s="1" t="n">
        <v>0.703815</v>
      </c>
      <c r="I37" s="1" t="n">
        <v>3.80014E-014</v>
      </c>
      <c r="J37" s="1" t="n">
        <v>-0.0145</v>
      </c>
      <c r="K37" s="1" t="n">
        <v>0.0201</v>
      </c>
      <c r="L37" s="1" t="n">
        <v>0.7158</v>
      </c>
      <c r="M37" s="1" t="n">
        <v>0.4709</v>
      </c>
      <c r="N37" s="1" t="n">
        <v>115078</v>
      </c>
      <c r="O37" s="1" t="n">
        <v>86</v>
      </c>
      <c r="P37" s="3" t="n">
        <f aca="false">2*(1-H37)*H37*((F37/(G37*((N37)^0.5)))^2)</f>
        <v>0.000196060046444535</v>
      </c>
      <c r="Q37" s="1" t="n">
        <f aca="false">((N37-O37-1)/O37)*(P37/(1-P37))</f>
        <v>0.262204207777335</v>
      </c>
      <c r="R37" s="1" t="n">
        <f aca="false">F37^2/G37^2</f>
        <v>54.1165163825117</v>
      </c>
    </row>
    <row r="38" customFormat="false" ht="12.75" hidden="false" customHeight="false" outlineLevel="0" collapsed="false">
      <c r="A38" s="1" t="s">
        <v>93</v>
      </c>
      <c r="B38" s="1" t="s">
        <v>1292</v>
      </c>
      <c r="C38" s="1" t="s">
        <v>24</v>
      </c>
      <c r="D38" s="1" t="s">
        <v>30</v>
      </c>
      <c r="E38" s="1" t="s">
        <v>38</v>
      </c>
      <c r="F38" s="1" t="n">
        <v>0.227041</v>
      </c>
      <c r="G38" s="1" t="n">
        <v>0.0149518</v>
      </c>
      <c r="H38" s="1" t="n">
        <v>0.017783</v>
      </c>
      <c r="I38" s="1" t="n">
        <v>2.39994E-052</v>
      </c>
      <c r="J38" s="1" t="n">
        <v>0.0361</v>
      </c>
      <c r="K38" s="1" t="n">
        <v>0.0605</v>
      </c>
      <c r="L38" s="1" t="n">
        <v>0.02266</v>
      </c>
      <c r="M38" s="1" t="n">
        <v>0.5509</v>
      </c>
      <c r="N38" s="1" t="n">
        <v>115078</v>
      </c>
      <c r="O38" s="1" t="n">
        <v>86</v>
      </c>
      <c r="P38" s="3" t="n">
        <f aca="false">2*(1-H38)*H38*((F38/(G38*((N38)^0.5)))^2)</f>
        <v>6.99957689416299E-005</v>
      </c>
      <c r="Q38" s="1" t="n">
        <f aca="false">((N38-O38-1)/O38)*(P38/(1-P38))</f>
        <v>0.0935982196929283</v>
      </c>
      <c r="R38" s="1" t="n">
        <f aca="false">F38^2/G38^2</f>
        <v>230.579994043205</v>
      </c>
    </row>
    <row r="39" customFormat="false" ht="12.75" hidden="false" customHeight="false" outlineLevel="0" collapsed="false">
      <c r="A39" s="1" t="s">
        <v>95</v>
      </c>
      <c r="B39" s="1" t="s">
        <v>1380</v>
      </c>
      <c r="C39" s="1" t="s">
        <v>19</v>
      </c>
      <c r="D39" s="1" t="s">
        <v>24</v>
      </c>
      <c r="E39" s="1" t="s">
        <v>43</v>
      </c>
      <c r="F39" s="1" t="n">
        <v>0.0270636</v>
      </c>
      <c r="G39" s="1" t="n">
        <v>0.00442919</v>
      </c>
      <c r="H39" s="1" t="n">
        <v>0.724386</v>
      </c>
      <c r="I39" s="1" t="n">
        <v>5.19996E-010</v>
      </c>
      <c r="J39" s="1" t="n">
        <v>0.0315</v>
      </c>
      <c r="K39" s="1" t="n">
        <v>0.0194</v>
      </c>
      <c r="L39" s="1" t="n">
        <v>0.6815</v>
      </c>
      <c r="M39" s="1" t="n">
        <v>0.1043</v>
      </c>
      <c r="N39" s="1" t="n">
        <v>115078</v>
      </c>
      <c r="O39" s="1" t="n">
        <v>86</v>
      </c>
      <c r="P39" s="3" t="n">
        <f aca="false">2*(1-H39)*H39*((F39/(G39*((N39)^0.5)))^2)</f>
        <v>0.000129548241737099</v>
      </c>
      <c r="Q39" s="1" t="n">
        <f aca="false">((N39-O39-1)/O39)*(P39/(1-P39))</f>
        <v>0.173241999773103</v>
      </c>
      <c r="R39" s="1" t="n">
        <f aca="false">F39^2/G39^2</f>
        <v>37.3355463083014</v>
      </c>
    </row>
    <row r="40" customFormat="false" ht="12.75" hidden="false" customHeight="false" outlineLevel="0" collapsed="false">
      <c r="A40" s="1" t="s">
        <v>97</v>
      </c>
      <c r="B40" s="1" t="s">
        <v>1294</v>
      </c>
      <c r="C40" s="1" t="s">
        <v>24</v>
      </c>
      <c r="D40" s="1" t="s">
        <v>30</v>
      </c>
      <c r="E40" s="1" t="s">
        <v>38</v>
      </c>
      <c r="F40" s="1" t="n">
        <v>-0.0383121</v>
      </c>
      <c r="G40" s="1" t="n">
        <v>0.00524508</v>
      </c>
      <c r="H40" s="1" t="n">
        <v>0.174156</v>
      </c>
      <c r="I40" s="1" t="n">
        <v>3.10027E-013</v>
      </c>
      <c r="J40" s="1" t="n">
        <v>0.0184</v>
      </c>
      <c r="K40" s="1" t="n">
        <v>0.0215</v>
      </c>
      <c r="L40" s="1" t="n">
        <v>0.2334</v>
      </c>
      <c r="M40" s="1" t="n">
        <v>0.3914</v>
      </c>
      <c r="N40" s="1" t="n">
        <v>115078</v>
      </c>
      <c r="O40" s="1" t="n">
        <v>86</v>
      </c>
      <c r="P40" s="3" t="n">
        <f aca="false">2*(1-H40)*H40*((F40/(G40*((N40)^0.5)))^2)</f>
        <v>0.00013336498835152</v>
      </c>
      <c r="Q40" s="1" t="n">
        <f aca="false">((N40-O40-1)/O40)*(P40/(1-P40))</f>
        <v>0.178346731436849</v>
      </c>
      <c r="R40" s="1" t="n">
        <f aca="false">F40^2/G40^2</f>
        <v>53.3540856949355</v>
      </c>
    </row>
    <row r="41" customFormat="false" ht="12.75" hidden="false" customHeight="false" outlineLevel="0" collapsed="false">
      <c r="A41" s="1" t="s">
        <v>99</v>
      </c>
      <c r="B41" s="1" t="s">
        <v>272</v>
      </c>
      <c r="C41" s="1" t="s">
        <v>24</v>
      </c>
      <c r="D41" s="1" t="s">
        <v>19</v>
      </c>
      <c r="E41" s="1" t="s">
        <v>38</v>
      </c>
      <c r="F41" s="1" t="n">
        <v>-0.059064</v>
      </c>
      <c r="G41" s="1" t="n">
        <v>0.00405447</v>
      </c>
      <c r="H41" s="1" t="n">
        <v>0.420119</v>
      </c>
      <c r="I41" s="1" t="n">
        <v>2.19989E-049</v>
      </c>
      <c r="J41" s="1" t="n">
        <v>0.0112</v>
      </c>
      <c r="K41" s="1" t="n">
        <v>0.0184</v>
      </c>
      <c r="L41" s="1" t="n">
        <v>0.4128</v>
      </c>
      <c r="M41" s="1" t="n">
        <v>0.5436</v>
      </c>
      <c r="N41" s="1" t="n">
        <v>115078</v>
      </c>
      <c r="O41" s="1" t="n">
        <v>86</v>
      </c>
      <c r="P41" s="3" t="n">
        <f aca="false">2*(1-H41)*H41*((F41/(G41*((N41)^0.5)))^2)</f>
        <v>0.000898517252917716</v>
      </c>
      <c r="Q41" s="1" t="n">
        <f aca="false">((N41-O41-1)/O41)*(P41/(1-P41))</f>
        <v>1.2024920578868</v>
      </c>
      <c r="R41" s="1" t="n">
        <f aca="false">F41^2/G41^2</f>
        <v>212.215708677036</v>
      </c>
    </row>
    <row r="42" customFormat="false" ht="12.75" hidden="false" customHeight="false" outlineLevel="0" collapsed="false">
      <c r="A42" s="1" t="s">
        <v>101</v>
      </c>
      <c r="B42" s="1" t="s">
        <v>1003</v>
      </c>
      <c r="C42" s="1" t="s">
        <v>19</v>
      </c>
      <c r="D42" s="1" t="s">
        <v>20</v>
      </c>
      <c r="E42" s="1" t="s">
        <v>54</v>
      </c>
      <c r="F42" s="1" t="n">
        <v>-0.0292427</v>
      </c>
      <c r="G42" s="1" t="n">
        <v>0.00431524</v>
      </c>
      <c r="H42" s="1" t="n">
        <v>0.698963</v>
      </c>
      <c r="I42" s="1" t="n">
        <v>3.50026E-012</v>
      </c>
      <c r="J42" s="1" t="n">
        <v>0.0218</v>
      </c>
      <c r="K42" s="1" t="n">
        <v>0.0194</v>
      </c>
      <c r="L42" s="1" t="n">
        <v>0.6783</v>
      </c>
      <c r="M42" s="1" t="n">
        <v>0.2606</v>
      </c>
      <c r="N42" s="1" t="n">
        <v>115078</v>
      </c>
      <c r="O42" s="1" t="n">
        <v>86</v>
      </c>
      <c r="P42" s="3" t="n">
        <f aca="false">2*(1-H42)*H42*((F42/(G42*((N42)^0.5)))^2)</f>
        <v>0.000167933284596593</v>
      </c>
      <c r="Q42" s="1" t="n">
        <f aca="false">((N42-O42-1)/O42)*(P42/(1-P42))</f>
        <v>0.224582090727307</v>
      </c>
      <c r="R42" s="1" t="n">
        <f aca="false">F42^2/G42^2</f>
        <v>45.9224476889459</v>
      </c>
    </row>
    <row r="43" customFormat="false" ht="12.75" hidden="false" customHeight="false" outlineLevel="0" collapsed="false">
      <c r="A43" s="1" t="s">
        <v>103</v>
      </c>
      <c r="B43" s="1" t="s">
        <v>1381</v>
      </c>
      <c r="C43" s="1" t="s">
        <v>19</v>
      </c>
      <c r="D43" s="1" t="s">
        <v>30</v>
      </c>
      <c r="E43" s="1" t="s">
        <v>17</v>
      </c>
      <c r="F43" s="1" t="n">
        <v>-0.0552134</v>
      </c>
      <c r="G43" s="1" t="n">
        <v>0.00414242</v>
      </c>
      <c r="H43" s="1" t="n">
        <v>0.352912</v>
      </c>
      <c r="I43" s="1" t="n">
        <v>2.39994E-041</v>
      </c>
      <c r="J43" s="1" t="n">
        <v>-0.0268</v>
      </c>
      <c r="K43" s="1" t="n">
        <v>0.0205</v>
      </c>
      <c r="L43" s="1" t="n">
        <v>0.2638</v>
      </c>
      <c r="M43" s="1" t="n">
        <v>0.1905</v>
      </c>
      <c r="N43" s="1" t="n">
        <v>115078</v>
      </c>
      <c r="O43" s="1" t="n">
        <v>86</v>
      </c>
      <c r="P43" s="3" t="n">
        <f aca="false">2*(1-H43)*H43*((F43/(G43*((N43)^0.5)))^2)</f>
        <v>0.000705095893417751</v>
      </c>
      <c r="Q43" s="1" t="n">
        <f aca="false">((N43-O43-1)/O43)*(P43/(1-P43))</f>
        <v>0.943452222892655</v>
      </c>
      <c r="R43" s="1" t="n">
        <f aca="false">F43^2/G43^2</f>
        <v>177.656345092823</v>
      </c>
    </row>
    <row r="44" customFormat="false" ht="12.75" hidden="false" customHeight="false" outlineLevel="0" collapsed="false">
      <c r="A44" s="1" t="s">
        <v>105</v>
      </c>
      <c r="B44" s="1" t="s">
        <v>1382</v>
      </c>
      <c r="C44" s="1" t="s">
        <v>19</v>
      </c>
      <c r="D44" s="1" t="s">
        <v>20</v>
      </c>
      <c r="E44" s="1" t="s">
        <v>22</v>
      </c>
      <c r="F44" s="1" t="n">
        <v>0.0370677</v>
      </c>
      <c r="G44" s="1" t="n">
        <v>0.0041418</v>
      </c>
      <c r="H44" s="1" t="n">
        <v>0.650624</v>
      </c>
      <c r="I44" s="1" t="n">
        <v>2.39994E-019</v>
      </c>
      <c r="J44" s="1" t="n">
        <v>0.0058</v>
      </c>
      <c r="K44" s="1" t="n">
        <v>0.0188</v>
      </c>
      <c r="L44" s="1" t="n">
        <v>0.6389</v>
      </c>
      <c r="M44" s="1" t="n">
        <v>0.7593</v>
      </c>
      <c r="N44" s="1" t="n">
        <v>115078</v>
      </c>
      <c r="O44" s="1" t="n">
        <v>86</v>
      </c>
      <c r="P44" s="3" t="n">
        <f aca="false">2*(1-H44)*H44*((F44/(G44*((N44)^0.5)))^2)</f>
        <v>0.000316427244451521</v>
      </c>
      <c r="Q44" s="1" t="n">
        <f aca="false">((N44-O44-1)/O44)*(P44/(1-P44))</f>
        <v>0.423230261896294</v>
      </c>
      <c r="R44" s="1" t="n">
        <f aca="false">F44^2/G44^2</f>
        <v>80.0964063885288</v>
      </c>
    </row>
    <row r="45" customFormat="false" ht="12.75" hidden="false" customHeight="false" outlineLevel="0" collapsed="false">
      <c r="A45" s="1" t="s">
        <v>107</v>
      </c>
      <c r="B45" s="1" t="s">
        <v>1383</v>
      </c>
      <c r="C45" s="1" t="s">
        <v>20</v>
      </c>
      <c r="D45" s="1" t="s">
        <v>19</v>
      </c>
      <c r="E45" s="1" t="s">
        <v>45</v>
      </c>
      <c r="F45" s="1" t="n">
        <v>0.0896948</v>
      </c>
      <c r="G45" s="1" t="n">
        <v>0.0127392</v>
      </c>
      <c r="H45" s="1" t="n">
        <v>0.024913</v>
      </c>
      <c r="I45" s="1" t="n">
        <v>1.99986E-013</v>
      </c>
      <c r="J45" s="1" t="n">
        <v>0.0527</v>
      </c>
      <c r="K45" s="1" t="n">
        <v>0.0437</v>
      </c>
      <c r="L45" s="1" t="n">
        <v>0.04546</v>
      </c>
      <c r="M45" s="1" t="n">
        <v>0.2285</v>
      </c>
      <c r="N45" s="1" t="n">
        <v>115078</v>
      </c>
      <c r="O45" s="1" t="n">
        <v>86</v>
      </c>
      <c r="P45" s="3" t="n">
        <f aca="false">2*(1-H45)*H45*((F45/(G45*((N45)^0.5)))^2)</f>
        <v>2.09294253593274E-005</v>
      </c>
      <c r="Q45" s="1" t="n">
        <f aca="false">((N45-O45-1)/O45)*(P45/(1-P45))</f>
        <v>0.0279854177128323</v>
      </c>
      <c r="R45" s="1" t="n">
        <f aca="false">F45^2/G45^2</f>
        <v>49.573572790311</v>
      </c>
    </row>
    <row r="46" customFormat="false" ht="12.75" hidden="false" customHeight="false" outlineLevel="0" collapsed="false">
      <c r="A46" s="1" t="s">
        <v>109</v>
      </c>
      <c r="B46" s="1" t="s">
        <v>1296</v>
      </c>
      <c r="C46" s="1" t="s">
        <v>24</v>
      </c>
      <c r="D46" s="1" t="s">
        <v>19</v>
      </c>
      <c r="E46" s="1" t="s">
        <v>38</v>
      </c>
      <c r="F46" s="1" t="n">
        <v>-0.186769</v>
      </c>
      <c r="G46" s="1" t="n">
        <v>0.00656713</v>
      </c>
      <c r="H46" s="1" t="n">
        <v>0.100283</v>
      </c>
      <c r="I46" s="1" t="n">
        <v>2.89734E-183</v>
      </c>
      <c r="J46" s="1" t="n">
        <v>0.0521</v>
      </c>
      <c r="K46" s="1" t="n">
        <v>0.0317</v>
      </c>
      <c r="L46" s="1" t="n">
        <v>0.08867</v>
      </c>
      <c r="M46" s="1" t="n">
        <v>0.1001</v>
      </c>
      <c r="N46" s="1" t="n">
        <v>115078</v>
      </c>
      <c r="O46" s="1" t="n">
        <v>86</v>
      </c>
      <c r="P46" s="3" t="n">
        <f aca="false">2*(1-H46)*H46*((F46/(G46*((N46)^0.5)))^2)</f>
        <v>0.00126832132415201</v>
      </c>
      <c r="Q46" s="1" t="n">
        <f aca="false">((N46-O46-1)/O46)*(P46/(1-P46))</f>
        <v>1.69803199187699</v>
      </c>
      <c r="R46" s="1" t="n">
        <f aca="false">F46^2/G46^2</f>
        <v>808.832065215213</v>
      </c>
    </row>
    <row r="47" customFormat="false" ht="12.75" hidden="false" customHeight="false" outlineLevel="0" collapsed="false">
      <c r="A47" s="1" t="s">
        <v>111</v>
      </c>
      <c r="B47" s="1" t="s">
        <v>1297</v>
      </c>
      <c r="C47" s="1" t="s">
        <v>19</v>
      </c>
      <c r="D47" s="1" t="s">
        <v>20</v>
      </c>
      <c r="E47" s="1" t="s">
        <v>38</v>
      </c>
      <c r="F47" s="1" t="n">
        <v>0.138527</v>
      </c>
      <c r="G47" s="1" t="n">
        <v>0.0121551</v>
      </c>
      <c r="H47" s="1" t="n">
        <v>0.02745</v>
      </c>
      <c r="I47" s="1" t="n">
        <v>4.60045E-031</v>
      </c>
      <c r="J47" s="1" t="n">
        <v>-0.0137</v>
      </c>
      <c r="K47" s="1" t="n">
        <v>0.0664</v>
      </c>
      <c r="L47" s="1" t="n">
        <v>0.01897</v>
      </c>
      <c r="M47" s="1" t="n">
        <v>0.8363</v>
      </c>
      <c r="N47" s="1" t="n">
        <v>115078</v>
      </c>
      <c r="O47" s="1" t="n">
        <v>86</v>
      </c>
      <c r="P47" s="3" t="n">
        <f aca="false">2*(1-H47)*H47*((F47/(G47*((N47)^0.5)))^2)</f>
        <v>6.02620307911584E-005</v>
      </c>
      <c r="Q47" s="1" t="n">
        <f aca="false">((N47-O47-1)/O47)*(P47/(1-P47))</f>
        <v>0.0805814976640666</v>
      </c>
      <c r="R47" s="1" t="n">
        <f aca="false">F47^2/G47^2</f>
        <v>129.882842859535</v>
      </c>
    </row>
    <row r="48" customFormat="false" ht="12.75" hidden="false" customHeight="false" outlineLevel="0" collapsed="false">
      <c r="A48" s="1" t="s">
        <v>113</v>
      </c>
      <c r="B48" s="1" t="s">
        <v>1384</v>
      </c>
      <c r="C48" s="1" t="s">
        <v>20</v>
      </c>
      <c r="D48" s="1" t="s">
        <v>19</v>
      </c>
      <c r="E48" s="1" t="s">
        <v>36</v>
      </c>
      <c r="F48" s="1" t="n">
        <v>-0.0243836</v>
      </c>
      <c r="G48" s="1" t="n">
        <v>0.00401079</v>
      </c>
      <c r="H48" s="1" t="n">
        <v>0.432057</v>
      </c>
      <c r="I48" s="1" t="n">
        <v>2.59998E-010</v>
      </c>
      <c r="J48" s="1" t="n">
        <v>0.0258</v>
      </c>
      <c r="K48" s="1" t="n">
        <v>0.0195</v>
      </c>
      <c r="L48" s="1" t="n">
        <v>0.3172</v>
      </c>
      <c r="M48" s="1" t="n">
        <v>0.1852</v>
      </c>
      <c r="N48" s="1" t="n">
        <v>115078</v>
      </c>
      <c r="O48" s="1" t="n">
        <v>86</v>
      </c>
      <c r="P48" s="3" t="n">
        <f aca="false">2*(1-H48)*H48*((F48/(G48*((N48)^0.5)))^2)</f>
        <v>0.000157622891792349</v>
      </c>
      <c r="Q48" s="1" t="n">
        <f aca="false">((N48-O48-1)/O48)*(P48/(1-P48))</f>
        <v>0.21079152731538</v>
      </c>
      <c r="R48" s="1" t="n">
        <f aca="false">F48^2/G48^2</f>
        <v>36.9603269043016</v>
      </c>
    </row>
    <row r="49" customFormat="false" ht="12.75" hidden="false" customHeight="false" outlineLevel="0" collapsed="false">
      <c r="A49" s="1" t="s">
        <v>115</v>
      </c>
      <c r="B49" s="1" t="s">
        <v>1385</v>
      </c>
      <c r="C49" s="1" t="s">
        <v>20</v>
      </c>
      <c r="D49" s="1" t="s">
        <v>19</v>
      </c>
      <c r="E49" s="1" t="s">
        <v>45</v>
      </c>
      <c r="F49" s="1" t="n">
        <v>0.0540844</v>
      </c>
      <c r="G49" s="1" t="n">
        <v>0.00812904</v>
      </c>
      <c r="H49" s="1" t="n">
        <v>0.063327</v>
      </c>
      <c r="I49" s="1" t="n">
        <v>2.39994E-011</v>
      </c>
      <c r="J49" s="1" t="n">
        <v>-0.0613</v>
      </c>
      <c r="K49" s="1" t="n">
        <v>0.0313</v>
      </c>
      <c r="L49" s="1" t="n">
        <v>0.09187</v>
      </c>
      <c r="M49" s="1" t="n">
        <v>0.05042</v>
      </c>
      <c r="N49" s="1" t="n">
        <v>115078</v>
      </c>
      <c r="O49" s="1" t="n">
        <v>86</v>
      </c>
      <c r="P49" s="3" t="n">
        <f aca="false">2*(1-H49)*H49*((F49/(G49*((N49)^0.5)))^2)</f>
        <v>4.56331152183157E-005</v>
      </c>
      <c r="Q49" s="1" t="n">
        <f aca="false">((N49-O49-1)/O49)*(P49/(1-P49))</f>
        <v>0.0610190350941164</v>
      </c>
      <c r="R49" s="1" t="n">
        <f aca="false">F49^2/G49^2</f>
        <v>44.2655139580159</v>
      </c>
    </row>
    <row r="50" customFormat="false" ht="12.75" hidden="false" customHeight="false" outlineLevel="0" collapsed="false">
      <c r="A50" s="1" t="s">
        <v>117</v>
      </c>
      <c r="B50" s="1" t="s">
        <v>1298</v>
      </c>
      <c r="C50" s="1" t="s">
        <v>24</v>
      </c>
      <c r="D50" s="1" t="s">
        <v>19</v>
      </c>
      <c r="E50" s="1" t="s">
        <v>36</v>
      </c>
      <c r="F50" s="1" t="n">
        <v>-0.111192</v>
      </c>
      <c r="G50" s="1" t="n">
        <v>0.00589829</v>
      </c>
      <c r="H50" s="1" t="n">
        <v>0.129249</v>
      </c>
      <c r="I50" s="1" t="n">
        <v>2.80027E-079</v>
      </c>
      <c r="J50" s="1" t="n">
        <v>0.0332</v>
      </c>
      <c r="K50" s="1" t="n">
        <v>0.027</v>
      </c>
      <c r="L50" s="1" t="n">
        <v>0.1278</v>
      </c>
      <c r="M50" s="1" t="n">
        <v>0.2193</v>
      </c>
      <c r="N50" s="1" t="n">
        <v>115078</v>
      </c>
      <c r="O50" s="1" t="n">
        <v>86</v>
      </c>
      <c r="P50" s="3" t="n">
        <f aca="false">2*(1-H50)*H50*((F50/(G50*((N50)^0.5)))^2)</f>
        <v>0.000695110268805794</v>
      </c>
      <c r="Q50" s="1" t="n">
        <f aca="false">((N50-O50-1)/O50)*(P50/(1-P50))</f>
        <v>0.930081682819802</v>
      </c>
      <c r="R50" s="1" t="n">
        <f aca="false">F50^2/G50^2</f>
        <v>355.381520055748</v>
      </c>
    </row>
    <row r="51" customFormat="false" ht="12.75" hidden="false" customHeight="false" outlineLevel="0" collapsed="false">
      <c r="A51" s="1" t="s">
        <v>119</v>
      </c>
      <c r="B51" s="1" t="s">
        <v>1386</v>
      </c>
      <c r="C51" s="1" t="s">
        <v>30</v>
      </c>
      <c r="D51" s="1" t="s">
        <v>24</v>
      </c>
      <c r="E51" s="1" t="s">
        <v>45</v>
      </c>
      <c r="F51" s="1" t="n">
        <v>-0.0412293</v>
      </c>
      <c r="G51" s="1" t="n">
        <v>0.00576421</v>
      </c>
      <c r="H51" s="1" t="n">
        <v>0.137914</v>
      </c>
      <c r="I51" s="1" t="n">
        <v>1.10002E-013</v>
      </c>
      <c r="J51" s="1" t="n">
        <v>0.0034</v>
      </c>
      <c r="K51" s="1" t="n">
        <v>0.0242</v>
      </c>
      <c r="L51" s="1" t="n">
        <v>0.1717</v>
      </c>
      <c r="M51" s="1" t="n">
        <v>0.8883</v>
      </c>
      <c r="N51" s="1" t="n">
        <v>115078</v>
      </c>
      <c r="O51" s="1" t="n">
        <v>86</v>
      </c>
      <c r="P51" s="3" t="n">
        <f aca="false">2*(1-H51)*H51*((F51/(G51*((N51)^0.5)))^2)</f>
        <v>0.000105713139519066</v>
      </c>
      <c r="Q51" s="1" t="n">
        <f aca="false">((N51-O51-1)/O51)*(P51/(1-P51))</f>
        <v>0.141364474622393</v>
      </c>
      <c r="R51" s="1" t="n">
        <f aca="false">F51^2/G51^2</f>
        <v>51.1602117807826</v>
      </c>
    </row>
    <row r="52" customFormat="false" ht="12.75" hidden="false" customHeight="false" outlineLevel="0" collapsed="false">
      <c r="A52" s="1" t="s">
        <v>121</v>
      </c>
      <c r="B52" s="1" t="s">
        <v>1009</v>
      </c>
      <c r="C52" s="1" t="s">
        <v>24</v>
      </c>
      <c r="D52" s="1" t="s">
        <v>30</v>
      </c>
      <c r="E52" s="1" t="s">
        <v>28</v>
      </c>
      <c r="F52" s="1" t="n">
        <v>0.0447753</v>
      </c>
      <c r="G52" s="1" t="n">
        <v>0.00502254</v>
      </c>
      <c r="H52" s="1" t="n">
        <v>0.192417</v>
      </c>
      <c r="I52" s="1" t="n">
        <v>3.59998E-019</v>
      </c>
      <c r="J52" s="1" t="n">
        <v>0.0082</v>
      </c>
      <c r="K52" s="1" t="n">
        <v>0.0265</v>
      </c>
      <c r="L52" s="1" t="n">
        <v>0.1358</v>
      </c>
      <c r="M52" s="1" t="n">
        <v>0.756</v>
      </c>
      <c r="N52" s="1" t="n">
        <v>115078</v>
      </c>
      <c r="O52" s="1" t="n">
        <v>86</v>
      </c>
      <c r="P52" s="3" t="n">
        <f aca="false">2*(1-H52)*H52*((F52/(G52*((N52)^0.5)))^2)</f>
        <v>0.000214633989469204</v>
      </c>
      <c r="Q52" s="1" t="n">
        <f aca="false">((N52-O52-1)/O52)*(P52/(1-P52))</f>
        <v>0.287049716242672</v>
      </c>
      <c r="R52" s="1" t="n">
        <f aca="false">F52^2/G52^2</f>
        <v>79.4749384636261</v>
      </c>
    </row>
    <row r="53" customFormat="false" ht="12.75" hidden="false" customHeight="false" outlineLevel="0" collapsed="false">
      <c r="A53" s="1" t="s">
        <v>123</v>
      </c>
      <c r="B53" s="1" t="s">
        <v>1299</v>
      </c>
      <c r="C53" s="1" t="s">
        <v>19</v>
      </c>
      <c r="D53" s="1" t="s">
        <v>30</v>
      </c>
      <c r="E53" s="1" t="s">
        <v>28</v>
      </c>
      <c r="F53" s="1" t="n">
        <v>0.0300466</v>
      </c>
      <c r="G53" s="1" t="n">
        <v>0.00471428</v>
      </c>
      <c r="H53" s="1" t="n">
        <v>0.771664</v>
      </c>
      <c r="I53" s="1" t="n">
        <v>3.90032E-012</v>
      </c>
      <c r="J53" s="1" t="n">
        <v>-0.0274</v>
      </c>
      <c r="K53" s="1" t="n">
        <v>0.0198</v>
      </c>
      <c r="L53" s="1" t="n">
        <v>0.7067</v>
      </c>
      <c r="M53" s="1" t="n">
        <v>0.1659</v>
      </c>
      <c r="N53" s="1" t="n">
        <v>115078</v>
      </c>
      <c r="O53" s="1" t="n">
        <v>86</v>
      </c>
      <c r="P53" s="3" t="n">
        <f aca="false">2*(1-H53)*H53*((F53/(G53*((N53)^0.5)))^2)</f>
        <v>0.000124394231892259</v>
      </c>
      <c r="Q53" s="1" t="n">
        <f aca="false">((N53-O53-1)/O53)*(P53/(1-P53))</f>
        <v>0.166348798872024</v>
      </c>
      <c r="R53" s="1" t="n">
        <f aca="false">F53^2/G53^2</f>
        <v>40.6218711185627</v>
      </c>
    </row>
    <row r="54" customFormat="false" ht="12.75" hidden="false" customHeight="false" outlineLevel="0" collapsed="false">
      <c r="A54" s="1" t="s">
        <v>125</v>
      </c>
      <c r="B54" s="1" t="s">
        <v>1301</v>
      </c>
      <c r="C54" s="1" t="s">
        <v>24</v>
      </c>
      <c r="D54" s="1" t="s">
        <v>30</v>
      </c>
      <c r="E54" s="1" t="s">
        <v>33</v>
      </c>
      <c r="F54" s="1" t="n">
        <v>0.0745048</v>
      </c>
      <c r="G54" s="1" t="n">
        <v>0.0136365</v>
      </c>
      <c r="H54" s="1" t="n">
        <v>0.021422</v>
      </c>
      <c r="I54" s="1" t="n">
        <v>3.79997E-008</v>
      </c>
      <c r="J54" s="1" t="n">
        <v>-0.0591</v>
      </c>
      <c r="K54" s="1" t="n">
        <v>0.0681</v>
      </c>
      <c r="L54" s="1" t="n">
        <v>0.01836</v>
      </c>
      <c r="M54" s="1" t="n">
        <v>0.3854</v>
      </c>
      <c r="N54" s="1" t="n">
        <v>115078</v>
      </c>
      <c r="O54" s="1" t="n">
        <v>86</v>
      </c>
      <c r="P54" s="3" t="n">
        <f aca="false">2*(1-H54)*H54*((F54/(G54*((N54)^0.5)))^2)</f>
        <v>1.08756651061839E-005</v>
      </c>
      <c r="Q54" s="1" t="n">
        <f aca="false">((N54-O54-1)/O54)*(P54/(1-P54))</f>
        <v>0.0145420605525479</v>
      </c>
      <c r="R54" s="1" t="n">
        <f aca="false">F54^2/G54^2</f>
        <v>29.8512603934888</v>
      </c>
    </row>
    <row r="55" customFormat="false" ht="12.75" hidden="false" customHeight="false" outlineLevel="0" collapsed="false">
      <c r="A55" s="1" t="s">
        <v>127</v>
      </c>
      <c r="B55" s="1" t="s">
        <v>1387</v>
      </c>
      <c r="C55" s="1" t="s">
        <v>19</v>
      </c>
      <c r="D55" s="1" t="s">
        <v>20</v>
      </c>
      <c r="E55" s="1" t="s">
        <v>45</v>
      </c>
      <c r="F55" s="1" t="n">
        <v>0.0317719</v>
      </c>
      <c r="G55" s="1" t="n">
        <v>0.00408518</v>
      </c>
      <c r="H55" s="1" t="n">
        <v>0.391666</v>
      </c>
      <c r="I55" s="1" t="n">
        <v>2.19989E-015</v>
      </c>
      <c r="J55" s="1" t="n">
        <v>-0.0138</v>
      </c>
      <c r="K55" s="1" t="n">
        <v>0.0183</v>
      </c>
      <c r="L55" s="1" t="n">
        <v>0.4343</v>
      </c>
      <c r="M55" s="1" t="n">
        <v>0.4521</v>
      </c>
      <c r="N55" s="1" t="n">
        <v>115078</v>
      </c>
      <c r="O55" s="1" t="n">
        <v>86</v>
      </c>
      <c r="P55" s="3" t="n">
        <f aca="false">2*(1-H55)*H55*((F55/(G55*((N55)^0.5)))^2)</f>
        <v>0.000250472259026404</v>
      </c>
      <c r="Q55" s="1" t="n">
        <f aca="false">((N55-O55-1)/O55)*(P55/(1-P55))</f>
        <v>0.334991528616384</v>
      </c>
      <c r="R55" s="1" t="n">
        <f aca="false">F55^2/G55^2</f>
        <v>60.4872694574292</v>
      </c>
    </row>
    <row r="56" customFormat="false" ht="12.75" hidden="false" customHeight="false" outlineLevel="0" collapsed="false">
      <c r="A56" s="1" t="s">
        <v>129</v>
      </c>
      <c r="B56" s="1" t="s">
        <v>1305</v>
      </c>
      <c r="C56" s="1" t="s">
        <v>24</v>
      </c>
      <c r="D56" s="1" t="s">
        <v>19</v>
      </c>
      <c r="E56" s="1" t="s">
        <v>47</v>
      </c>
      <c r="F56" s="1" t="n">
        <v>0.0658058</v>
      </c>
      <c r="G56" s="1" t="n">
        <v>0.00425937</v>
      </c>
      <c r="H56" s="1" t="n">
        <v>0.533736</v>
      </c>
      <c r="I56" s="1" t="n">
        <v>5.10035E-055</v>
      </c>
      <c r="J56" s="1" t="n">
        <v>0.0236</v>
      </c>
      <c r="K56" s="1" t="n">
        <v>0.0188</v>
      </c>
      <c r="L56" s="1" t="n">
        <v>0.5834</v>
      </c>
      <c r="M56" s="1" t="n">
        <v>0.2089</v>
      </c>
      <c r="N56" s="1" t="n">
        <v>115078</v>
      </c>
      <c r="O56" s="1" t="n">
        <v>86</v>
      </c>
      <c r="P56" s="3" t="n">
        <f aca="false">2*(1-H56)*H56*((F56/(G56*((N56)^0.5)))^2)</f>
        <v>0.00103236597582383</v>
      </c>
      <c r="Q56" s="1" t="n">
        <f aca="false">((N56-O56-1)/O56)*(P56/(1-P56))</f>
        <v>1.38180787941609</v>
      </c>
      <c r="R56" s="1" t="n">
        <f aca="false">F56^2/G56^2</f>
        <v>238.691861256457</v>
      </c>
    </row>
    <row r="57" customFormat="false" ht="12.75" hidden="false" customHeight="false" outlineLevel="0" collapsed="false">
      <c r="A57" s="1" t="s">
        <v>131</v>
      </c>
      <c r="B57" s="1" t="s">
        <v>1388</v>
      </c>
      <c r="C57" s="1" t="s">
        <v>19</v>
      </c>
      <c r="D57" s="1" t="s">
        <v>24</v>
      </c>
      <c r="E57" s="1" t="s">
        <v>45</v>
      </c>
      <c r="F57" s="1" t="n">
        <v>0.114561</v>
      </c>
      <c r="G57" s="1" t="n">
        <v>0.018016</v>
      </c>
      <c r="H57" s="1" t="n">
        <v>0.013076</v>
      </c>
      <c r="I57" s="1" t="n">
        <v>1.99986E-011</v>
      </c>
      <c r="J57" s="1" t="n">
        <v>0.0677</v>
      </c>
      <c r="K57" s="1" t="n">
        <v>0.0817</v>
      </c>
      <c r="L57" s="1" t="n">
        <v>0.01263</v>
      </c>
      <c r="M57" s="1" t="n">
        <v>0.4071</v>
      </c>
      <c r="N57" s="1" t="n">
        <v>115078</v>
      </c>
      <c r="O57" s="1" t="n">
        <v>86</v>
      </c>
      <c r="P57" s="3" t="n">
        <f aca="false">2*(1-H57)*H57*((F57/(G57*((N57)^0.5)))^2)</f>
        <v>9.06886961271868E-006</v>
      </c>
      <c r="Q57" s="1" t="n">
        <f aca="false">((N57-O57-1)/O57)*(P57/(1-P57))</f>
        <v>0.0121261377103168</v>
      </c>
      <c r="R57" s="1" t="n">
        <f aca="false">F57^2/G57^2</f>
        <v>40.4349439565906</v>
      </c>
    </row>
    <row r="58" customFormat="false" ht="12.75" hidden="false" customHeight="false" outlineLevel="0" collapsed="false">
      <c r="A58" s="1" t="s">
        <v>133</v>
      </c>
      <c r="B58" s="1" t="s">
        <v>1389</v>
      </c>
      <c r="C58" s="1" t="s">
        <v>30</v>
      </c>
      <c r="D58" s="1" t="s">
        <v>24</v>
      </c>
      <c r="E58" s="1" t="s">
        <v>33</v>
      </c>
      <c r="F58" s="1" t="n">
        <v>0.0221095</v>
      </c>
      <c r="G58" s="1" t="n">
        <v>0.00406409</v>
      </c>
      <c r="H58" s="1" t="n">
        <v>0.503256</v>
      </c>
      <c r="I58" s="1" t="n">
        <v>8.9E-009</v>
      </c>
      <c r="J58" s="1" t="n">
        <v>0.0081</v>
      </c>
      <c r="K58" s="1" t="n">
        <v>0.0188</v>
      </c>
      <c r="L58" s="1" t="n">
        <v>0.5141</v>
      </c>
      <c r="M58" s="1" t="n">
        <v>0.6675</v>
      </c>
      <c r="N58" s="1" t="n">
        <v>115078</v>
      </c>
      <c r="O58" s="1" t="n">
        <v>86</v>
      </c>
      <c r="P58" s="3" t="n">
        <f aca="false">2*(1-H58)*H58*((F58/(G58*((N58)^0.5)))^2)</f>
        <v>0.000128585053649601</v>
      </c>
      <c r="Q58" s="1" t="n">
        <f aca="false">((N58-O58-1)/O58)*(P58/(1-P58))</f>
        <v>0.171953783991438</v>
      </c>
      <c r="R58" s="1" t="n">
        <f aca="false">F58^2/G58^2</f>
        <v>29.5958766547847</v>
      </c>
    </row>
    <row r="59" customFormat="false" ht="12.75" hidden="false" customHeight="false" outlineLevel="0" collapsed="false">
      <c r="A59" s="1" t="s">
        <v>135</v>
      </c>
      <c r="B59" s="1" t="s">
        <v>1390</v>
      </c>
      <c r="C59" s="1" t="s">
        <v>20</v>
      </c>
      <c r="D59" s="1" t="s">
        <v>19</v>
      </c>
      <c r="E59" s="1" t="s">
        <v>21</v>
      </c>
      <c r="F59" s="1" t="n">
        <v>-0.0289578</v>
      </c>
      <c r="G59" s="1" t="n">
        <v>0.00464162</v>
      </c>
      <c r="H59" s="1" t="n">
        <v>0.239667</v>
      </c>
      <c r="I59" s="1" t="n">
        <v>2.19989E-011</v>
      </c>
      <c r="J59" s="1" t="n">
        <v>-0.0396</v>
      </c>
      <c r="K59" s="1" t="n">
        <v>0.024</v>
      </c>
      <c r="L59" s="1" t="n">
        <v>0.1709</v>
      </c>
      <c r="M59" s="1" t="n">
        <v>0.09886</v>
      </c>
      <c r="N59" s="1" t="n">
        <v>115078</v>
      </c>
      <c r="O59" s="1" t="n">
        <v>86</v>
      </c>
      <c r="P59" s="3" t="n">
        <f aca="false">2*(1-H59)*H59*((F59/(G59*((N59)^0.5)))^2)</f>
        <v>0.000123265554332047</v>
      </c>
      <c r="Q59" s="1" t="n">
        <f aca="false">((N59-O59-1)/O59)*(P59/(1-P59))</f>
        <v>0.16483926502892</v>
      </c>
      <c r="R59" s="1" t="n">
        <f aca="false">F59^2/G59^2</f>
        <v>38.9217145328409</v>
      </c>
    </row>
    <row r="60" customFormat="false" ht="12.75" hidden="false" customHeight="false" outlineLevel="0" collapsed="false">
      <c r="A60" s="1" t="s">
        <v>137</v>
      </c>
      <c r="B60" s="1" t="s">
        <v>1391</v>
      </c>
      <c r="C60" s="1" t="s">
        <v>30</v>
      </c>
      <c r="D60" s="1" t="s">
        <v>24</v>
      </c>
      <c r="E60" s="1" t="s">
        <v>43</v>
      </c>
      <c r="F60" s="1" t="n">
        <v>0.0244112</v>
      </c>
      <c r="G60" s="1" t="n">
        <v>0.0039829</v>
      </c>
      <c r="H60" s="1" t="n">
        <v>0.557518</v>
      </c>
      <c r="I60" s="1" t="n">
        <v>6.1E-010</v>
      </c>
      <c r="J60" s="1" t="n">
        <v>0.0406</v>
      </c>
      <c r="K60" s="1" t="n">
        <v>0.0181</v>
      </c>
      <c r="L60" s="1" t="n">
        <v>0.5083</v>
      </c>
      <c r="M60" s="1" t="n">
        <v>0.02534</v>
      </c>
      <c r="N60" s="1" t="n">
        <v>115078</v>
      </c>
      <c r="O60" s="1" t="n">
        <v>86</v>
      </c>
      <c r="P60" s="3" t="n">
        <f aca="false">2*(1-H60)*H60*((F60/(G60*((N60)^0.5)))^2)</f>
        <v>0.000161054047935965</v>
      </c>
      <c r="Q60" s="1" t="n">
        <f aca="false">((N60-O60-1)/O60)*(P60/(1-P60))</f>
        <v>0.215380804534191</v>
      </c>
      <c r="R60" s="1" t="n">
        <f aca="false">F60^2/G60^2</f>
        <v>37.5646591581784</v>
      </c>
    </row>
    <row r="61" customFormat="false" ht="12.75" hidden="false" customHeight="false" outlineLevel="0" collapsed="false">
      <c r="A61" s="1" t="s">
        <v>139</v>
      </c>
      <c r="B61" s="1" t="s">
        <v>1392</v>
      </c>
      <c r="C61" s="1" t="s">
        <v>19</v>
      </c>
      <c r="D61" s="1" t="s">
        <v>24</v>
      </c>
      <c r="E61" s="1" t="s">
        <v>47</v>
      </c>
      <c r="F61" s="1" t="n">
        <v>-0.0519898</v>
      </c>
      <c r="G61" s="1" t="n">
        <v>0.00860512</v>
      </c>
      <c r="H61" s="1" t="n">
        <v>0.056285</v>
      </c>
      <c r="I61" s="1" t="n">
        <v>9.69996E-010</v>
      </c>
      <c r="J61" s="1" t="n">
        <v>-0.0156</v>
      </c>
      <c r="K61" s="1" t="n">
        <v>0.0493</v>
      </c>
      <c r="L61" s="1" t="n">
        <v>0.03476</v>
      </c>
      <c r="M61" s="1" t="n">
        <v>0.7517</v>
      </c>
      <c r="N61" s="1" t="n">
        <v>115078</v>
      </c>
      <c r="O61" s="1" t="n">
        <v>86</v>
      </c>
      <c r="P61" s="3" t="n">
        <f aca="false">2*(1-H61)*H61*((F61/(G61*((N61)^0.5)))^2)</f>
        <v>3.36971871644667E-005</v>
      </c>
      <c r="Q61" s="1" t="n">
        <f aca="false">((N61-O61-1)/O61)*(P61/(1-P61))</f>
        <v>0.0450581840227718</v>
      </c>
      <c r="R61" s="1" t="n">
        <f aca="false">F61^2/G61^2</f>
        <v>36.502485023096</v>
      </c>
    </row>
    <row r="62" customFormat="false" ht="12.75" hidden="false" customHeight="false" outlineLevel="0" collapsed="false">
      <c r="A62" s="1" t="s">
        <v>141</v>
      </c>
      <c r="B62" s="1" t="s">
        <v>1393</v>
      </c>
      <c r="C62" s="1" t="s">
        <v>19</v>
      </c>
      <c r="D62" s="1" t="s">
        <v>24</v>
      </c>
      <c r="E62" s="1" t="s">
        <v>17</v>
      </c>
      <c r="F62" s="1" t="n">
        <v>0.0328638</v>
      </c>
      <c r="G62" s="1" t="n">
        <v>0.00469187</v>
      </c>
      <c r="H62" s="1" t="n">
        <v>0.232685</v>
      </c>
      <c r="I62" s="1" t="n">
        <v>1.39991E-012</v>
      </c>
      <c r="J62" s="1" t="n">
        <v>0.0501</v>
      </c>
      <c r="K62" s="1" t="n">
        <v>0.0215</v>
      </c>
      <c r="L62" s="1" t="n">
        <v>0.2297</v>
      </c>
      <c r="M62" s="1" t="n">
        <v>0.01998</v>
      </c>
      <c r="N62" s="1" t="n">
        <v>115078</v>
      </c>
      <c r="O62" s="1" t="n">
        <v>86</v>
      </c>
      <c r="P62" s="3" t="n">
        <f aca="false">2*(1-H62)*H62*((F62/(G62*((N62)^0.5)))^2)</f>
        <v>0.000152238109742289</v>
      </c>
      <c r="Q62" s="1" t="n">
        <f aca="false">((N62-O62-1)/O62)*(P62/(1-P62))</f>
        <v>0.203589278667595</v>
      </c>
      <c r="R62" s="1" t="n">
        <f aca="false">F62^2/G62^2</f>
        <v>49.0618157396345</v>
      </c>
    </row>
    <row r="63" customFormat="false" ht="12.75" hidden="false" customHeight="false" outlineLevel="0" collapsed="false">
      <c r="A63" s="1" t="s">
        <v>143</v>
      </c>
      <c r="B63" s="1" t="s">
        <v>1394</v>
      </c>
      <c r="C63" s="1" t="s">
        <v>30</v>
      </c>
      <c r="D63" s="1" t="s">
        <v>24</v>
      </c>
      <c r="E63" s="1" t="s">
        <v>43</v>
      </c>
      <c r="F63" s="1" t="n">
        <v>-0.0493627</v>
      </c>
      <c r="G63" s="1" t="n">
        <v>0.00520893</v>
      </c>
      <c r="H63" s="1" t="n">
        <v>0.173862</v>
      </c>
      <c r="I63" s="1" t="n">
        <v>1.39991E-022</v>
      </c>
      <c r="J63" s="1" t="n">
        <v>0.0253</v>
      </c>
      <c r="K63" s="1" t="n">
        <v>0.0282</v>
      </c>
      <c r="L63" s="1" t="n">
        <v>0.1167</v>
      </c>
      <c r="M63" s="1" t="n">
        <v>0.3696</v>
      </c>
      <c r="N63" s="1" t="n">
        <v>115078</v>
      </c>
      <c r="O63" s="1" t="n">
        <v>86</v>
      </c>
      <c r="P63" s="3" t="n">
        <f aca="false">2*(1-H63)*H63*((F63/(G63*((N63)^0.5)))^2)</f>
        <v>0.000224179414506548</v>
      </c>
      <c r="Q63" s="1" t="n">
        <f aca="false">((N63-O63-1)/O63)*(P63/(1-P63))</f>
        <v>0.299818550978873</v>
      </c>
      <c r="R63" s="1" t="n">
        <f aca="false">F63^2/G63^2</f>
        <v>89.805052328964</v>
      </c>
    </row>
    <row r="64" customFormat="false" ht="12.75" hidden="false" customHeight="false" outlineLevel="0" collapsed="false">
      <c r="A64" s="1" t="s">
        <v>145</v>
      </c>
      <c r="B64" s="1" t="s">
        <v>1312</v>
      </c>
      <c r="C64" s="1" t="s">
        <v>20</v>
      </c>
      <c r="D64" s="1" t="s">
        <v>19</v>
      </c>
      <c r="E64" s="1" t="s">
        <v>45</v>
      </c>
      <c r="F64" s="1" t="n">
        <v>0.0857644</v>
      </c>
      <c r="G64" s="1" t="n">
        <v>0.0111231</v>
      </c>
      <c r="H64" s="1" t="n">
        <v>0.033726</v>
      </c>
      <c r="I64" s="1" t="n">
        <v>2.29985E-015</v>
      </c>
      <c r="J64" s="1" t="n">
        <v>0.0058</v>
      </c>
      <c r="K64" s="1" t="n">
        <v>0.0365</v>
      </c>
      <c r="L64" s="1" t="n">
        <v>0.06784</v>
      </c>
      <c r="M64" s="1" t="n">
        <v>0.873</v>
      </c>
      <c r="N64" s="1" t="n">
        <v>115078</v>
      </c>
      <c r="O64" s="1" t="n">
        <v>86</v>
      </c>
      <c r="P64" s="3" t="n">
        <f aca="false">2*(1-H64)*H64*((F64/(G64*((N64)^0.5)))^2)</f>
        <v>3.36717155394292E-005</v>
      </c>
      <c r="Q64" s="1" t="n">
        <f aca="false">((N64-O64-1)/O64)*(P64/(1-P64))</f>
        <v>0.04502412349988</v>
      </c>
      <c r="R64" s="1" t="n">
        <f aca="false">F64^2/G64^2</f>
        <v>59.4514462527912</v>
      </c>
    </row>
    <row r="65" customFormat="false" ht="12.75" hidden="false" customHeight="false" outlineLevel="0" collapsed="false">
      <c r="A65" s="1" t="s">
        <v>147</v>
      </c>
      <c r="B65" s="1" t="s">
        <v>1314</v>
      </c>
      <c r="C65" s="1" t="s">
        <v>24</v>
      </c>
      <c r="D65" s="1" t="s">
        <v>20</v>
      </c>
      <c r="E65" s="1" t="s">
        <v>33</v>
      </c>
      <c r="F65" s="1" t="n">
        <v>-0.0282265</v>
      </c>
      <c r="G65" s="1" t="n">
        <v>0.00409401</v>
      </c>
      <c r="H65" s="1" t="n">
        <v>0.627775</v>
      </c>
      <c r="I65" s="1" t="n">
        <v>8.99912E-012</v>
      </c>
      <c r="J65" s="1" t="n">
        <v>0.0142</v>
      </c>
      <c r="K65" s="1" t="n">
        <v>0.0183</v>
      </c>
      <c r="L65" s="1" t="n">
        <v>0.5703</v>
      </c>
      <c r="M65" s="1" t="n">
        <v>0.438</v>
      </c>
      <c r="N65" s="1" t="n">
        <v>115078</v>
      </c>
      <c r="O65" s="1" t="n">
        <v>86</v>
      </c>
      <c r="P65" s="3" t="n">
        <f aca="false">2*(1-H65)*H65*((F65/(G65*((N65)^0.5)))^2)</f>
        <v>0.000193047200416011</v>
      </c>
      <c r="Q65" s="1" t="n">
        <f aca="false">((N65-O65-1)/O65)*(P65/(1-P65))</f>
        <v>0.258174149366959</v>
      </c>
      <c r="R65" s="1" t="n">
        <f aca="false">F65^2/G65^2</f>
        <v>47.5353025382907</v>
      </c>
    </row>
    <row r="66" customFormat="false" ht="12.75" hidden="false" customHeight="false" outlineLevel="0" collapsed="false">
      <c r="A66" s="1" t="s">
        <v>149</v>
      </c>
      <c r="B66" s="1" t="s">
        <v>1034</v>
      </c>
      <c r="C66" s="1" t="s">
        <v>30</v>
      </c>
      <c r="D66" s="1" t="s">
        <v>24</v>
      </c>
      <c r="E66" s="1" t="s">
        <v>22</v>
      </c>
      <c r="F66" s="1" t="n">
        <v>-0.0749782</v>
      </c>
      <c r="G66" s="1" t="n">
        <v>0.00487921</v>
      </c>
      <c r="H66" s="1" t="n">
        <v>0.205776</v>
      </c>
      <c r="I66" s="1" t="n">
        <v>2.60016E-054</v>
      </c>
      <c r="J66" s="1" t="n">
        <v>-0.0019</v>
      </c>
      <c r="K66" s="1" t="n">
        <v>0.0205</v>
      </c>
      <c r="L66" s="1" t="n">
        <v>0.2664</v>
      </c>
      <c r="M66" s="1" t="n">
        <v>0.9273</v>
      </c>
      <c r="N66" s="1" t="n">
        <v>115078</v>
      </c>
      <c r="O66" s="1" t="n">
        <v>86</v>
      </c>
      <c r="P66" s="3" t="n">
        <f aca="false">2*(1-H66)*H66*((F66/(G66*((N66)^0.5)))^2)</f>
        <v>0.000670727969587468</v>
      </c>
      <c r="Q66" s="1" t="n">
        <f aca="false">((N66-O66-1)/O66)*(P66/(1-P66))</f>
        <v>0.897435422839375</v>
      </c>
      <c r="R66" s="1" t="n">
        <f aca="false">F66^2/G66^2</f>
        <v>236.140783213494</v>
      </c>
    </row>
    <row r="67" customFormat="false" ht="12.75" hidden="false" customHeight="false" outlineLevel="0" collapsed="false">
      <c r="A67" s="1" t="s">
        <v>151</v>
      </c>
      <c r="B67" s="1" t="s">
        <v>1318</v>
      </c>
      <c r="C67" s="1" t="s">
        <v>24</v>
      </c>
      <c r="D67" s="1" t="s">
        <v>30</v>
      </c>
      <c r="E67" s="1" t="s">
        <v>48</v>
      </c>
      <c r="F67" s="1" t="n">
        <v>0.0361517</v>
      </c>
      <c r="G67" s="1" t="n">
        <v>0.0059364</v>
      </c>
      <c r="H67" s="1" t="n">
        <v>0.129103</v>
      </c>
      <c r="I67" s="1" t="n">
        <v>5.1E-010</v>
      </c>
      <c r="J67" s="1" t="n">
        <v>-0.0512</v>
      </c>
      <c r="K67" s="1" t="n">
        <v>0.0231</v>
      </c>
      <c r="L67" s="1" t="n">
        <v>0.1913</v>
      </c>
      <c r="M67" s="1" t="n">
        <v>0.02651</v>
      </c>
      <c r="N67" s="1" t="n">
        <v>115078</v>
      </c>
      <c r="O67" s="1" t="n">
        <v>86</v>
      </c>
      <c r="P67" s="3" t="n">
        <f aca="false">2*(1-H67)*H67*((F67/(G67*((N67)^0.5)))^2)</f>
        <v>7.24689476693051E-005</v>
      </c>
      <c r="Q67" s="1" t="n">
        <f aca="false">((N67-O67-1)/O67)*(P67/(1-P67))</f>
        <v>0.0969055896396052</v>
      </c>
      <c r="R67" s="1" t="n">
        <f aca="false">F67^2/G67^2</f>
        <v>37.0860975204608</v>
      </c>
    </row>
    <row r="68" customFormat="false" ht="12.75" hidden="false" customHeight="false" outlineLevel="0" collapsed="false">
      <c r="A68" s="1" t="s">
        <v>153</v>
      </c>
      <c r="B68" s="1" t="s">
        <v>1254</v>
      </c>
      <c r="C68" s="1" t="s">
        <v>30</v>
      </c>
      <c r="D68" s="1" t="s">
        <v>20</v>
      </c>
      <c r="E68" s="1" t="s">
        <v>38</v>
      </c>
      <c r="F68" s="1" t="n">
        <v>-0.037578</v>
      </c>
      <c r="G68" s="1" t="n">
        <v>0.00430378</v>
      </c>
      <c r="H68" s="1" t="n">
        <v>0.684783</v>
      </c>
      <c r="I68" s="1" t="n">
        <v>5.19996E-019</v>
      </c>
      <c r="J68" s="1" t="n">
        <v>-0.0048</v>
      </c>
      <c r="K68" s="1" t="n">
        <v>0.0189</v>
      </c>
      <c r="L68" s="1" t="n">
        <v>0.632</v>
      </c>
      <c r="M68" s="1" t="n">
        <v>0.8001</v>
      </c>
      <c r="N68" s="1" t="n">
        <v>115078</v>
      </c>
      <c r="O68" s="1" t="n">
        <v>86</v>
      </c>
      <c r="P68" s="3" t="n">
        <f aca="false">2*(1-H68)*H68*((F68/(G68*((N68)^0.5)))^2)</f>
        <v>0.000286000959432207</v>
      </c>
      <c r="Q68" s="1" t="n">
        <f aca="false">((N68-O68-1)/O68)*(P68/(1-P68))</f>
        <v>0.382522614928699</v>
      </c>
      <c r="R68" s="1" t="n">
        <f aca="false">F68^2/G68^2</f>
        <v>76.2372457710229</v>
      </c>
    </row>
    <row r="69" customFormat="false" ht="12.75" hidden="false" customHeight="false" outlineLevel="0" collapsed="false">
      <c r="A69" s="1" t="s">
        <v>155</v>
      </c>
      <c r="B69" s="1" t="s">
        <v>1320</v>
      </c>
      <c r="C69" s="1" t="s">
        <v>19</v>
      </c>
      <c r="D69" s="1" t="s">
        <v>20</v>
      </c>
      <c r="E69" s="1" t="s">
        <v>50</v>
      </c>
      <c r="F69" s="1" t="n">
        <v>0.0235505</v>
      </c>
      <c r="G69" s="1" t="n">
        <v>0.00432641</v>
      </c>
      <c r="H69" s="1" t="n">
        <v>0.299403</v>
      </c>
      <c r="I69" s="1" t="n">
        <v>5.89997E-009</v>
      </c>
      <c r="J69" s="1" t="n">
        <v>0.006</v>
      </c>
      <c r="K69" s="1" t="n">
        <v>0.0202</v>
      </c>
      <c r="L69" s="1" t="n">
        <v>0.28</v>
      </c>
      <c r="M69" s="1" t="n">
        <v>0.7671</v>
      </c>
      <c r="N69" s="1" t="n">
        <v>115078</v>
      </c>
      <c r="O69" s="1" t="n">
        <v>86</v>
      </c>
      <c r="P69" s="3" t="n">
        <f aca="false">2*(1-H69)*H69*((F69/(G69*((N69)^0.5)))^2)</f>
        <v>0.000108020710068707</v>
      </c>
      <c r="Q69" s="1" t="n">
        <f aca="false">((N69-O69-1)/O69)*(P69/(1-P69))</f>
        <v>0.144450597510888</v>
      </c>
      <c r="R69" s="1" t="n">
        <f aca="false">F69^2/G69^2</f>
        <v>29.6309050356527</v>
      </c>
    </row>
    <row r="70" customFormat="false" ht="12.75" hidden="false" customHeight="false" outlineLevel="0" collapsed="false">
      <c r="A70" s="1" t="s">
        <v>157</v>
      </c>
      <c r="B70" s="1" t="s">
        <v>1395</v>
      </c>
      <c r="C70" s="1" t="s">
        <v>19</v>
      </c>
      <c r="D70" s="1" t="s">
        <v>20</v>
      </c>
      <c r="E70" s="1" t="s">
        <v>45</v>
      </c>
      <c r="F70" s="1" t="n">
        <v>0.0543826</v>
      </c>
      <c r="G70" s="1" t="n">
        <v>0.00791348</v>
      </c>
      <c r="H70" s="1" t="n">
        <v>0.069389</v>
      </c>
      <c r="I70" s="1" t="n">
        <v>2.90001E-012</v>
      </c>
      <c r="J70" s="1" t="n">
        <v>-0.0337</v>
      </c>
      <c r="K70" s="1" t="n">
        <v>0.0248</v>
      </c>
      <c r="L70" s="1" t="n">
        <v>0.1625</v>
      </c>
      <c r="M70" s="1" t="n">
        <v>0.1742</v>
      </c>
      <c r="N70" s="1" t="n">
        <v>115078</v>
      </c>
      <c r="O70" s="1" t="n">
        <v>86</v>
      </c>
      <c r="P70" s="3" t="n">
        <f aca="false">2*(1-H70)*H70*((F70/(G70*((N70)^0.5)))^2)</f>
        <v>5.30006769457512E-005</v>
      </c>
      <c r="Q70" s="1" t="n">
        <f aca="false">((N70-O70-1)/O70)*(P70/(1-P70))</f>
        <v>0.0708712078809341</v>
      </c>
      <c r="R70" s="1" t="n">
        <f aca="false">F70^2/G70^2</f>
        <v>47.2264081384318</v>
      </c>
    </row>
    <row r="71" customFormat="false" ht="12.75" hidden="false" customHeight="false" outlineLevel="0" collapsed="false">
      <c r="A71" s="1" t="s">
        <v>159</v>
      </c>
      <c r="B71" s="1" t="s">
        <v>1396</v>
      </c>
      <c r="C71" s="1" t="s">
        <v>24</v>
      </c>
      <c r="D71" s="1" t="s">
        <v>30</v>
      </c>
      <c r="E71" s="1" t="s">
        <v>21</v>
      </c>
      <c r="F71" s="1" t="n">
        <v>0.0227438</v>
      </c>
      <c r="G71" s="1" t="n">
        <v>0.004383</v>
      </c>
      <c r="H71" s="1" t="n">
        <v>0.317282</v>
      </c>
      <c r="I71" s="1" t="n">
        <v>7.10003E-009</v>
      </c>
      <c r="J71" s="1" t="n">
        <v>0.0018</v>
      </c>
      <c r="K71" s="1" t="n">
        <v>0.0205</v>
      </c>
      <c r="L71" s="1" t="n">
        <v>0.2723</v>
      </c>
      <c r="M71" s="1" t="n">
        <v>0.9286</v>
      </c>
      <c r="N71" s="1" t="n">
        <v>115078</v>
      </c>
      <c r="O71" s="1" t="n">
        <v>86</v>
      </c>
      <c r="P71" s="3" t="n">
        <f aca="false">2*(1-H71)*H71*((F71/(G71*((N71)^0.5)))^2)</f>
        <v>0.000101369567137364</v>
      </c>
      <c r="Q71" s="1" t="n">
        <f aca="false">((N71-O71-1)/O71)*(P71/(1-P71))</f>
        <v>0.135555460904124</v>
      </c>
      <c r="R71" s="1" t="n">
        <f aca="false">F71^2/G71^2</f>
        <v>26.9266989039279</v>
      </c>
    </row>
    <row r="72" customFormat="false" ht="12.75" hidden="false" customHeight="false" outlineLevel="0" collapsed="false">
      <c r="A72" s="1" t="s">
        <v>161</v>
      </c>
      <c r="B72" s="1" t="s">
        <v>1397</v>
      </c>
      <c r="C72" s="1" t="s">
        <v>20</v>
      </c>
      <c r="D72" s="1" t="s">
        <v>19</v>
      </c>
      <c r="E72" s="1" t="s">
        <v>42</v>
      </c>
      <c r="F72" s="1" t="n">
        <v>0.116591</v>
      </c>
      <c r="G72" s="1" t="n">
        <v>0.0113443</v>
      </c>
      <c r="H72" s="1" t="n">
        <v>0.031483</v>
      </c>
      <c r="I72" s="1" t="n">
        <v>3.40017E-025</v>
      </c>
      <c r="J72" s="1" t="n">
        <v>-0.0843</v>
      </c>
      <c r="K72" s="1" t="n">
        <v>0.0515</v>
      </c>
      <c r="L72" s="1" t="n">
        <v>0.032</v>
      </c>
      <c r="M72" s="1" t="n">
        <v>0.1016</v>
      </c>
      <c r="N72" s="1" t="n">
        <v>115078</v>
      </c>
      <c r="O72" s="1" t="n">
        <v>86</v>
      </c>
      <c r="P72" s="3" t="n">
        <f aca="false">2*(1-H72)*H72*((F72/(G72*((N72)^0.5)))^2)</f>
        <v>5.59752054659091E-005</v>
      </c>
      <c r="Q72" s="1" t="n">
        <f aca="false">((N72-O72-1)/O72)*(P72/(1-P72))</f>
        <v>0.074848897260663</v>
      </c>
      <c r="R72" s="1" t="n">
        <f aca="false">F72^2/G72^2</f>
        <v>105.626927884337</v>
      </c>
    </row>
    <row r="73" customFormat="false" ht="12.75" hidden="false" customHeight="false" outlineLevel="0" collapsed="false">
      <c r="A73" s="1" t="s">
        <v>163</v>
      </c>
      <c r="B73" s="1" t="s">
        <v>1398</v>
      </c>
      <c r="C73" s="1" t="s">
        <v>20</v>
      </c>
      <c r="D73" s="1" t="s">
        <v>24</v>
      </c>
      <c r="E73" s="1" t="s">
        <v>38</v>
      </c>
      <c r="F73" s="1" t="n">
        <v>0.0382168</v>
      </c>
      <c r="G73" s="1" t="n">
        <v>0.00417594</v>
      </c>
      <c r="H73" s="1" t="n">
        <v>0.358266</v>
      </c>
      <c r="I73" s="1" t="n">
        <v>1E-019</v>
      </c>
      <c r="J73" s="1" t="n">
        <v>-0.0163</v>
      </c>
      <c r="K73" s="1" t="n">
        <v>0.0204</v>
      </c>
      <c r="L73" s="1" t="n">
        <v>0.276</v>
      </c>
      <c r="M73" s="1" t="n">
        <v>0.4233</v>
      </c>
      <c r="N73" s="1" t="n">
        <v>115078</v>
      </c>
      <c r="O73" s="1" t="n">
        <v>86</v>
      </c>
      <c r="P73" s="3" t="n">
        <f aca="false">2*(1-H73)*H73*((F73/(G73*((N73)^0.5)))^2)</f>
        <v>0.00033465589032108</v>
      </c>
      <c r="Q73" s="1" t="n">
        <f aca="false">((N73-O73-1)/O73)*(P73/(1-P73))</f>
        <v>0.447619746071988</v>
      </c>
      <c r="R73" s="1" t="n">
        <f aca="false">F73^2/G73^2</f>
        <v>83.752955002593</v>
      </c>
    </row>
    <row r="74" customFormat="false" ht="12.75" hidden="false" customHeight="false" outlineLevel="0" collapsed="false">
      <c r="A74" s="1" t="s">
        <v>165</v>
      </c>
      <c r="B74" s="1" t="s">
        <v>1324</v>
      </c>
      <c r="C74" s="1" t="s">
        <v>19</v>
      </c>
      <c r="D74" s="1" t="s">
        <v>20</v>
      </c>
      <c r="E74" s="1" t="s">
        <v>25</v>
      </c>
      <c r="F74" s="1" t="n">
        <v>0.0570414</v>
      </c>
      <c r="G74" s="1" t="n">
        <v>0.00509778</v>
      </c>
      <c r="H74" s="1" t="n">
        <v>0.186419</v>
      </c>
      <c r="I74" s="1" t="n">
        <v>1.10002E-030</v>
      </c>
      <c r="J74" s="1" t="n">
        <v>-0.0009</v>
      </c>
      <c r="K74" s="1" t="n">
        <v>0.0254</v>
      </c>
      <c r="L74" s="1" t="n">
        <v>0.1483</v>
      </c>
      <c r="M74" s="1" t="n">
        <v>0.9728</v>
      </c>
      <c r="N74" s="1" t="n">
        <v>115078</v>
      </c>
      <c r="O74" s="1" t="n">
        <v>86</v>
      </c>
      <c r="P74" s="3" t="n">
        <f aca="false">2*(1-H74)*H74*((F74/(G74*((N74)^0.5)))^2)</f>
        <v>0.000330024997103209</v>
      </c>
      <c r="Q74" s="1" t="n">
        <f aca="false">((N74-O74-1)/O74)*(P74/(1-P74))</f>
        <v>0.441423639462022</v>
      </c>
      <c r="R74" s="1" t="n">
        <f aca="false">F74^2/G74^2</f>
        <v>125.203991391223</v>
      </c>
    </row>
    <row r="75" customFormat="false" ht="12.75" hidden="false" customHeight="false" outlineLevel="0" collapsed="false">
      <c r="A75" s="1" t="s">
        <v>167</v>
      </c>
      <c r="B75" s="1" t="s">
        <v>1399</v>
      </c>
      <c r="C75" s="1" t="s">
        <v>20</v>
      </c>
      <c r="D75" s="1" t="s">
        <v>19</v>
      </c>
      <c r="E75" s="1" t="s">
        <v>45</v>
      </c>
      <c r="F75" s="1" t="n">
        <v>-0.0628041</v>
      </c>
      <c r="G75" s="1" t="n">
        <v>0.0087057</v>
      </c>
      <c r="H75" s="1" t="n">
        <v>0.054303</v>
      </c>
      <c r="I75" s="1" t="n">
        <v>7.89951E-013</v>
      </c>
      <c r="J75" s="1" t="n">
        <v>0.0034</v>
      </c>
      <c r="K75" s="1" t="n">
        <v>0.0388</v>
      </c>
      <c r="L75" s="1" t="n">
        <v>0.05689</v>
      </c>
      <c r="M75" s="1" t="n">
        <v>0.9303</v>
      </c>
      <c r="N75" s="1" t="n">
        <v>115078</v>
      </c>
      <c r="O75" s="1" t="n">
        <v>86</v>
      </c>
      <c r="P75" s="3" t="n">
        <f aca="false">2*(1-H75)*H75*((F75/(G75*((N75)^0.5)))^2)</f>
        <v>4.64496154720058E-005</v>
      </c>
      <c r="Q75" s="1" t="n">
        <f aca="false">((N75-O75-1)/O75)*(P75/(1-P75))</f>
        <v>0.0621108819189239</v>
      </c>
      <c r="R75" s="1" t="n">
        <f aca="false">F75^2/G75^2</f>
        <v>52.0437519697205</v>
      </c>
    </row>
    <row r="76" customFormat="false" ht="12.75" hidden="false" customHeight="false" outlineLevel="0" collapsed="false">
      <c r="A76" s="1" t="s">
        <v>169</v>
      </c>
      <c r="B76" s="1" t="s">
        <v>1400</v>
      </c>
      <c r="C76" s="1" t="s">
        <v>20</v>
      </c>
      <c r="D76" s="1" t="s">
        <v>19</v>
      </c>
      <c r="E76" s="1" t="s">
        <v>45</v>
      </c>
      <c r="F76" s="1" t="n">
        <v>-0.0701765</v>
      </c>
      <c r="G76" s="1" t="n">
        <v>0.00901651</v>
      </c>
      <c r="H76" s="1" t="n">
        <v>0.053068</v>
      </c>
      <c r="I76" s="1" t="n">
        <v>2.90001E-016</v>
      </c>
      <c r="J76" s="1" t="n">
        <v>0.0669</v>
      </c>
      <c r="K76" s="1" t="n">
        <v>0.0487</v>
      </c>
      <c r="L76" s="1" t="n">
        <v>0.03584</v>
      </c>
      <c r="M76" s="1" t="n">
        <v>0.1694</v>
      </c>
      <c r="N76" s="1" t="n">
        <v>115078</v>
      </c>
      <c r="O76" s="1" t="n">
        <v>86</v>
      </c>
      <c r="P76" s="3" t="n">
        <f aca="false">2*(1-H76)*H76*((F76/(G76*((N76)^0.5)))^2)</f>
        <v>5.29048728528062E-005</v>
      </c>
      <c r="Q76" s="1" t="n">
        <f aca="false">((N76-O76-1)/O76)*(P76/(1-P76))</f>
        <v>0.0707430942150679</v>
      </c>
      <c r="R76" s="1" t="n">
        <f aca="false">F76^2/G76^2</f>
        <v>60.5768200104154</v>
      </c>
    </row>
    <row r="77" customFormat="false" ht="12.75" hidden="false" customHeight="false" outlineLevel="0" collapsed="false">
      <c r="A77" s="1" t="s">
        <v>171</v>
      </c>
      <c r="B77" s="1" t="s">
        <v>1401</v>
      </c>
      <c r="C77" s="1" t="s">
        <v>30</v>
      </c>
      <c r="D77" s="1" t="s">
        <v>24</v>
      </c>
      <c r="E77" s="1" t="s">
        <v>22</v>
      </c>
      <c r="F77" s="1" t="n">
        <v>0.0730592</v>
      </c>
      <c r="G77" s="1" t="n">
        <v>0.0102446</v>
      </c>
      <c r="H77" s="1" t="n">
        <v>0.050105</v>
      </c>
      <c r="I77" s="1" t="n">
        <v>3.19963E-013</v>
      </c>
      <c r="J77" s="1" t="n">
        <v>0.0021</v>
      </c>
      <c r="K77" s="1" t="n">
        <v>0.0334</v>
      </c>
      <c r="L77" s="1" t="n">
        <v>0.08233</v>
      </c>
      <c r="M77" s="1" t="n">
        <v>0.9499</v>
      </c>
      <c r="N77" s="1" t="n">
        <v>115078</v>
      </c>
      <c r="O77" s="1" t="n">
        <v>86</v>
      </c>
      <c r="P77" s="3" t="n">
        <f aca="false">2*(1-H77)*H77*((F77/(G77*((N77)^0.5)))^2)</f>
        <v>4.20682233439424E-005</v>
      </c>
      <c r="Q77" s="1" t="n">
        <f aca="false">((N77-O77-1)/O77)*(P77/(1-P77))</f>
        <v>0.0562519835203468</v>
      </c>
      <c r="R77" s="1" t="n">
        <f aca="false">F77^2/G77^2</f>
        <v>50.858062668948</v>
      </c>
    </row>
    <row r="78" customFormat="false" ht="12.75" hidden="false" customHeight="false" outlineLevel="0" collapsed="false">
      <c r="A78" s="1" t="s">
        <v>173</v>
      </c>
      <c r="B78" s="1" t="s">
        <v>1402</v>
      </c>
      <c r="C78" s="1" t="s">
        <v>20</v>
      </c>
      <c r="D78" s="1" t="s">
        <v>24</v>
      </c>
      <c r="E78" s="1" t="s">
        <v>43</v>
      </c>
      <c r="F78" s="1" t="n">
        <v>-0.0451893</v>
      </c>
      <c r="G78" s="1" t="n">
        <v>0.00395891</v>
      </c>
      <c r="H78" s="1" t="n">
        <v>0.504205</v>
      </c>
      <c r="I78" s="1" t="n">
        <v>1.39991E-032</v>
      </c>
      <c r="J78" s="1" t="n">
        <v>0.0113</v>
      </c>
      <c r="K78" s="1" t="n">
        <v>0.0181</v>
      </c>
      <c r="L78" s="1" t="n">
        <v>0.5139</v>
      </c>
      <c r="M78" s="1" t="n">
        <v>0.5332</v>
      </c>
      <c r="N78" s="1" t="n">
        <v>115078</v>
      </c>
      <c r="O78" s="1" t="n">
        <v>86</v>
      </c>
      <c r="P78" s="3" t="n">
        <f aca="false">2*(1-H78)*H78*((F78/(G78*((N78)^0.5)))^2)</f>
        <v>0.000566065844853068</v>
      </c>
      <c r="Q78" s="1" t="n">
        <f aca="false">((N78-O78-1)/O78)*(P78/(1-P78))</f>
        <v>0.757317965851594</v>
      </c>
      <c r="R78" s="1" t="n">
        <f aca="false">F78^2/G78^2</f>
        <v>130.292665940709</v>
      </c>
    </row>
    <row r="79" customFormat="false" ht="12.75" hidden="false" customHeight="false" outlineLevel="0" collapsed="false">
      <c r="A79" s="1" t="s">
        <v>175</v>
      </c>
      <c r="B79" s="1" t="s">
        <v>1403</v>
      </c>
      <c r="C79" s="1" t="s">
        <v>30</v>
      </c>
      <c r="D79" s="1" t="s">
        <v>24</v>
      </c>
      <c r="E79" s="1" t="s">
        <v>45</v>
      </c>
      <c r="F79" s="1" t="n">
        <v>-0.0629582</v>
      </c>
      <c r="G79" s="1" t="n">
        <v>0.00932509</v>
      </c>
      <c r="H79" s="1" t="n">
        <v>0.049363</v>
      </c>
      <c r="I79" s="1" t="n">
        <v>2.39994E-011</v>
      </c>
      <c r="J79" s="1" t="n">
        <v>0.0051</v>
      </c>
      <c r="K79" s="1" t="n">
        <v>0.0356</v>
      </c>
      <c r="L79" s="1" t="n">
        <v>0.06956</v>
      </c>
      <c r="M79" s="1" t="n">
        <v>0.8853</v>
      </c>
      <c r="N79" s="1" t="n">
        <v>115078</v>
      </c>
      <c r="O79" s="1" t="n">
        <v>86</v>
      </c>
      <c r="P79" s="3" t="n">
        <f aca="false">2*(1-H79)*H79*((F79/(G79*((N79)^0.5)))^2)</f>
        <v>3.71751295979908E-005</v>
      </c>
      <c r="Q79" s="1" t="n">
        <f aca="false">((N79-O79-1)/O79)*(P79/(1-P79))</f>
        <v>0.0497088866273556</v>
      </c>
      <c r="R79" s="1" t="n">
        <f aca="false">F79^2/G79^2</f>
        <v>45.582542090565</v>
      </c>
    </row>
    <row r="80" customFormat="false" ht="12.75" hidden="false" customHeight="false" outlineLevel="0" collapsed="false">
      <c r="A80" s="1" t="s">
        <v>177</v>
      </c>
      <c r="B80" s="1" t="s">
        <v>1327</v>
      </c>
      <c r="C80" s="1" t="s">
        <v>19</v>
      </c>
      <c r="D80" s="1" t="s">
        <v>20</v>
      </c>
      <c r="E80" s="1" t="s">
        <v>36</v>
      </c>
      <c r="F80" s="1" t="n">
        <v>-0.0843726</v>
      </c>
      <c r="G80" s="1" t="n">
        <v>0.00975185</v>
      </c>
      <c r="H80" s="1" t="n">
        <v>0.956835</v>
      </c>
      <c r="I80" s="1" t="n">
        <v>2.39994E-018</v>
      </c>
      <c r="J80" s="1" t="n">
        <v>-0.1362</v>
      </c>
      <c r="K80" s="1" t="n">
        <v>0.0597</v>
      </c>
      <c r="L80" s="1" t="n">
        <v>0.9759</v>
      </c>
      <c r="M80" s="1" t="n">
        <v>0.02254</v>
      </c>
      <c r="N80" s="1" t="n">
        <v>115078</v>
      </c>
      <c r="O80" s="1" t="n">
        <v>86</v>
      </c>
      <c r="P80" s="3" t="n">
        <f aca="false">2*(1-H80)*H80*((F80/(G80*((N80)^0.5)))^2)</f>
        <v>5.37322873072777E-005</v>
      </c>
      <c r="Q80" s="1" t="n">
        <f aca="false">((N80-O80-1)/O80)*(P80/(1-P80))</f>
        <v>0.0718495519169429</v>
      </c>
      <c r="R80" s="1" t="n">
        <f aca="false">F80^2/G80^2</f>
        <v>74.8563832272358</v>
      </c>
    </row>
    <row r="81" customFormat="false" ht="12.75" hidden="false" customHeight="false" outlineLevel="0" collapsed="false">
      <c r="A81" s="1" t="s">
        <v>179</v>
      </c>
      <c r="B81" s="1" t="s">
        <v>1404</v>
      </c>
      <c r="C81" s="1" t="s">
        <v>19</v>
      </c>
      <c r="D81" s="1" t="s">
        <v>20</v>
      </c>
      <c r="E81" s="1" t="s">
        <v>33</v>
      </c>
      <c r="F81" s="1" t="n">
        <v>0.0683524</v>
      </c>
      <c r="G81" s="1" t="n">
        <v>0.0122513</v>
      </c>
      <c r="H81" s="1" t="n">
        <v>0.027469</v>
      </c>
      <c r="I81" s="1" t="n">
        <v>6.80002E-009</v>
      </c>
      <c r="J81" s="1" t="n">
        <v>-0.0316</v>
      </c>
      <c r="K81" s="1" t="n">
        <v>0.0836</v>
      </c>
      <c r="L81" s="1" t="n">
        <v>0.01157</v>
      </c>
      <c r="M81" s="1" t="n">
        <v>0.7048</v>
      </c>
      <c r="N81" s="1" t="n">
        <v>115078</v>
      </c>
      <c r="O81" s="1" t="n">
        <v>86</v>
      </c>
      <c r="P81" s="3" t="n">
        <f aca="false">2*(1-H81)*H81*((F81/(G81*((N81)^0.5)))^2)</f>
        <v>1.44519742888157E-005</v>
      </c>
      <c r="Q81" s="1" t="n">
        <f aca="false">((N81-O81-1)/O81)*(P81/(1-P81))</f>
        <v>0.0193240813111867</v>
      </c>
      <c r="R81" s="1" t="n">
        <f aca="false">F81^2/G81^2</f>
        <v>31.127424404414</v>
      </c>
    </row>
    <row r="82" customFormat="false" ht="12.75" hidden="false" customHeight="false" outlineLevel="0" collapsed="false">
      <c r="A82" s="1" t="s">
        <v>181</v>
      </c>
      <c r="B82" s="1" t="s">
        <v>1329</v>
      </c>
      <c r="C82" s="1" t="s">
        <v>19</v>
      </c>
      <c r="D82" s="1" t="s">
        <v>30</v>
      </c>
      <c r="E82" s="1" t="s">
        <v>33</v>
      </c>
      <c r="F82" s="1" t="n">
        <v>0.0312309</v>
      </c>
      <c r="G82" s="1" t="n">
        <v>0.00402753</v>
      </c>
      <c r="H82" s="1" t="n">
        <v>0.593631</v>
      </c>
      <c r="I82" s="1" t="n">
        <v>1.39991E-015</v>
      </c>
      <c r="J82" s="1" t="n">
        <v>-0.0079</v>
      </c>
      <c r="K82" s="1" t="n">
        <v>0.0215</v>
      </c>
      <c r="L82" s="1" t="n">
        <v>0.5845</v>
      </c>
      <c r="M82" s="1" t="n">
        <v>0.7122</v>
      </c>
      <c r="N82" s="1" t="n">
        <v>115078</v>
      </c>
      <c r="O82" s="1" t="n">
        <v>86</v>
      </c>
      <c r="P82" s="3" t="n">
        <f aca="false">2*(1-H82)*H82*((F82/(G82*((N82)^0.5)))^2)</f>
        <v>0.000252096179475644</v>
      </c>
      <c r="Q82" s="1" t="n">
        <f aca="false">((N82-O82-1)/O82)*(P82/(1-P82))</f>
        <v>0.337163971866418</v>
      </c>
      <c r="R82" s="1" t="n">
        <f aca="false">F82^2/G82^2</f>
        <v>60.1300315041581</v>
      </c>
    </row>
    <row r="83" customFormat="false" ht="12.75" hidden="false" customHeight="false" outlineLevel="0" collapsed="false">
      <c r="A83" s="1" t="s">
        <v>183</v>
      </c>
      <c r="B83" s="1" t="s">
        <v>1405</v>
      </c>
      <c r="C83" s="1" t="s">
        <v>30</v>
      </c>
      <c r="D83" s="1" t="s">
        <v>24</v>
      </c>
      <c r="E83" s="1" t="s">
        <v>33</v>
      </c>
      <c r="F83" s="1" t="n">
        <v>0.0290498</v>
      </c>
      <c r="G83" s="1" t="n">
        <v>0.00417252</v>
      </c>
      <c r="H83" s="1" t="n">
        <v>0.341817</v>
      </c>
      <c r="I83" s="1" t="n">
        <v>2.99985E-012</v>
      </c>
      <c r="J83" s="1" t="n">
        <v>-0.0034</v>
      </c>
      <c r="K83" s="1" t="n">
        <v>0.0206</v>
      </c>
      <c r="L83" s="1" t="n">
        <v>0.4536</v>
      </c>
      <c r="M83" s="1" t="n">
        <v>0.8683</v>
      </c>
      <c r="N83" s="1" t="n">
        <v>115078</v>
      </c>
      <c r="O83" s="1" t="n">
        <v>86</v>
      </c>
      <c r="P83" s="3" t="n">
        <f aca="false">2*(1-H83)*H83*((F83/(G83*((N83)^0.5)))^2)</f>
        <v>0.000189525411673765</v>
      </c>
      <c r="Q83" s="1" t="n">
        <f aca="false">((N83-O83-1)/O83)*(P83/(1-P83))</f>
        <v>0.253463347207757</v>
      </c>
      <c r="R83" s="1" t="n">
        <f aca="false">F83^2/G83^2</f>
        <v>48.4718325721393</v>
      </c>
    </row>
    <row r="84" customFormat="false" ht="12.75" hidden="false" customHeight="false" outlineLevel="0" collapsed="false">
      <c r="A84" s="1" t="s">
        <v>185</v>
      </c>
      <c r="B84" s="1" t="s">
        <v>1056</v>
      </c>
      <c r="C84" s="1" t="s">
        <v>19</v>
      </c>
      <c r="D84" s="1" t="s">
        <v>24</v>
      </c>
      <c r="E84" s="1" t="s">
        <v>45</v>
      </c>
      <c r="F84" s="1" t="n">
        <v>-0.191271</v>
      </c>
      <c r="G84" s="1" t="n">
        <v>0.00582411</v>
      </c>
      <c r="H84" s="1" t="n">
        <v>0.867229</v>
      </c>
      <c r="I84" s="1" t="n">
        <v>1E-200</v>
      </c>
      <c r="J84" s="1" t="n">
        <v>0.0424</v>
      </c>
      <c r="K84" s="1" t="n">
        <v>0.0255</v>
      </c>
      <c r="L84" s="1" t="n">
        <v>0.8541</v>
      </c>
      <c r="M84" s="1" t="n">
        <v>0.09689</v>
      </c>
      <c r="N84" s="1" t="n">
        <v>115078</v>
      </c>
      <c r="O84" s="1" t="n">
        <v>86</v>
      </c>
      <c r="P84" s="3" t="n">
        <f aca="false">2*(1-H84)*H84*((F84/(G84*((N84)^0.5)))^2)</f>
        <v>0.00215831002387027</v>
      </c>
      <c r="Q84" s="1" t="n">
        <f aca="false">((N84-O84-1)/O84)*(P84/(1-P84))</f>
        <v>2.89212848146006</v>
      </c>
      <c r="R84" s="1" t="n">
        <f aca="false">F84^2/G84^2</f>
        <v>1078.54710906101</v>
      </c>
    </row>
    <row r="85" customFormat="false" ht="12.75" hidden="false" customHeight="false" outlineLevel="0" collapsed="false">
      <c r="A85" s="1" t="s">
        <v>187</v>
      </c>
      <c r="B85" s="1" t="s">
        <v>1151</v>
      </c>
      <c r="C85" s="1" t="s">
        <v>20</v>
      </c>
      <c r="D85" s="1" t="s">
        <v>19</v>
      </c>
      <c r="E85" s="1" t="s">
        <v>45</v>
      </c>
      <c r="F85" s="1" t="n">
        <v>-0.0450898</v>
      </c>
      <c r="G85" s="1" t="n">
        <v>0.00715984</v>
      </c>
      <c r="H85" s="1" t="n">
        <v>0.083823</v>
      </c>
      <c r="I85" s="1" t="n">
        <v>1.7E-010</v>
      </c>
      <c r="J85" s="1" t="n">
        <v>0.0349</v>
      </c>
      <c r="K85" s="1" t="n">
        <v>0.0273</v>
      </c>
      <c r="L85" s="1" t="n">
        <v>0.1276</v>
      </c>
      <c r="M85" s="1" t="n">
        <v>0.2007</v>
      </c>
      <c r="N85" s="1" t="n">
        <v>115078</v>
      </c>
      <c r="O85" s="1" t="n">
        <v>86</v>
      </c>
      <c r="P85" s="3" t="n">
        <f aca="false">2*(1-H85)*H85*((F85/(G85*((N85)^0.5)))^2)</f>
        <v>5.29334570594238E-005</v>
      </c>
      <c r="Q85" s="1" t="n">
        <f aca="false">((N85-O85-1)/O85)*(P85/(1-P85))</f>
        <v>0.0707813183361562</v>
      </c>
      <c r="R85" s="1" t="n">
        <f aca="false">F85^2/G85^2</f>
        <v>39.6597510113259</v>
      </c>
    </row>
    <row r="86" customFormat="false" ht="12.75" hidden="false" customHeight="false" outlineLevel="0" collapsed="false">
      <c r="A86" s="1" t="s">
        <v>189</v>
      </c>
      <c r="B86" s="1" t="s">
        <v>1406</v>
      </c>
      <c r="C86" s="1" t="s">
        <v>19</v>
      </c>
      <c r="D86" s="1" t="s">
        <v>30</v>
      </c>
      <c r="E86" s="1" t="s">
        <v>42</v>
      </c>
      <c r="F86" s="1" t="n">
        <v>0.0444093</v>
      </c>
      <c r="G86" s="1" t="n">
        <v>0.00820726</v>
      </c>
      <c r="H86" s="1" t="n">
        <v>0.062194</v>
      </c>
      <c r="I86" s="1" t="n">
        <v>4.79999E-008</v>
      </c>
      <c r="J86" s="1" t="n">
        <v>-0.0187</v>
      </c>
      <c r="K86" s="1" t="n">
        <v>0.0337</v>
      </c>
      <c r="L86" s="1" t="n">
        <v>0.07816</v>
      </c>
      <c r="M86" s="1" t="n">
        <v>0.5802</v>
      </c>
      <c r="N86" s="1" t="n">
        <v>115078</v>
      </c>
      <c r="O86" s="1" t="n">
        <v>86</v>
      </c>
      <c r="P86" s="3" t="n">
        <f aca="false">2*(1-H86)*H86*((F86/(G86*((N86)^0.5)))^2)</f>
        <v>2.967909529939E-005</v>
      </c>
      <c r="Q86" s="1" t="n">
        <f aca="false">((N86-O86-1)/O86)*(P86/(1-P86))</f>
        <v>0.0396852341889655</v>
      </c>
      <c r="R86" s="1" t="n">
        <f aca="false">F86^2/G86^2</f>
        <v>29.2786785647901</v>
      </c>
    </row>
    <row r="87" customFormat="false" ht="12.75" hidden="false" customHeight="false" outlineLevel="0" collapsed="false">
      <c r="A87" s="1" t="s">
        <v>191</v>
      </c>
      <c r="B87" s="1" t="s">
        <v>1060</v>
      </c>
      <c r="C87" s="1" t="s">
        <v>30</v>
      </c>
      <c r="D87" s="1" t="s">
        <v>19</v>
      </c>
      <c r="E87" s="1" t="s">
        <v>33</v>
      </c>
      <c r="F87" s="1" t="n">
        <v>0.0271731</v>
      </c>
      <c r="G87" s="1" t="n">
        <v>0.00396257</v>
      </c>
      <c r="H87" s="1" t="n">
        <v>0.482313</v>
      </c>
      <c r="I87" s="1" t="n">
        <v>5.79963E-013</v>
      </c>
      <c r="J87" s="1" t="n">
        <v>-0.0069</v>
      </c>
      <c r="K87" s="1" t="n">
        <v>0.0182</v>
      </c>
      <c r="L87" s="1" t="n">
        <v>0.4831</v>
      </c>
      <c r="M87" s="1" t="n">
        <v>0.7063</v>
      </c>
      <c r="N87" s="1" t="n">
        <v>115078</v>
      </c>
      <c r="O87" s="1" t="n">
        <v>86</v>
      </c>
      <c r="P87" s="3" t="n">
        <f aca="false">2*(1-H87)*H87*((F87/(G87*((N87)^0.5)))^2)</f>
        <v>0.000204060241774716</v>
      </c>
      <c r="Q87" s="1" t="n">
        <f aca="false">((N87-O87-1)/O87)*(P87/(1-P87))</f>
        <v>0.272905587574558</v>
      </c>
      <c r="R87" s="1" t="n">
        <f aca="false">F87^2/G87^2</f>
        <v>47.0245317371238</v>
      </c>
    </row>
    <row r="88" customFormat="false" ht="12.75" hidden="false" customHeight="false" outlineLevel="0" collapsed="false">
      <c r="N88" s="1" t="n">
        <v>115078</v>
      </c>
      <c r="O88" s="1" t="n">
        <v>86</v>
      </c>
      <c r="P88" s="4" t="n">
        <f aca="false">SUM(P2:P87)</f>
        <v>0.0262513945662539</v>
      </c>
      <c r="Q88" s="1" t="n">
        <f aca="false">((N88-O88-1)/O88)*(P88/(1-P88))</f>
        <v>36.0471497244532</v>
      </c>
      <c r="R88" s="1" t="n">
        <f aca="false">AVERAGE(R2:R87)</f>
        <v>129.1198236499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Zhengye Liu</cp:lastModifiedBy>
  <dcterms:modified xsi:type="dcterms:W3CDTF">2021-05-12T13:37:39Z</dcterms:modified>
  <cp:revision>0</cp:revision>
  <dc:subject/>
  <dc:title/>
</cp:coreProperties>
</file>